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ana/Downloads/"/>
    </mc:Choice>
  </mc:AlternateContent>
  <xr:revisionPtr revIDLastSave="0" documentId="8_{C833A620-D877-084A-A9FE-54C559A116D4}" xr6:coauthVersionLast="45" xr6:coauthVersionMax="45" xr10:uidLastSave="{00000000-0000-0000-0000-000000000000}"/>
  <bookViews>
    <workbookView xWindow="0" yWindow="460" windowWidth="67200" windowHeight="35660" activeTab="7" xr2:uid="{5FE8A948-AE3E-49FD-9276-32FEE5DB6C39}"/>
  </bookViews>
  <sheets>
    <sheet name="ShapeMode1" sheetId="1" r:id="rId1"/>
    <sheet name="ShapeMode2" sheetId="2" r:id="rId2"/>
    <sheet name="ShapeMode3" sheetId="3" r:id="rId3"/>
    <sheet name="ShapeMode4" sheetId="4" r:id="rId4"/>
    <sheet name="ShapeMode5" sheetId="5" r:id="rId5"/>
    <sheet name="ShapeMode6" sheetId="6" r:id="rId6"/>
    <sheet name="ShapeMode7" sheetId="7" r:id="rId7"/>
    <sheet name="ShapeMode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9" i="8" l="1"/>
  <c r="K29" i="7"/>
  <c r="K29" i="6"/>
  <c r="K29" i="5"/>
  <c r="K29" i="4"/>
  <c r="K29" i="3"/>
  <c r="K29" i="2"/>
  <c r="K29" i="1"/>
</calcChain>
</file>

<file path=xl/sharedStrings.xml><?xml version="1.0" encoding="utf-8"?>
<sst xmlns="http://schemas.openxmlformats.org/spreadsheetml/2006/main" count="4272" uniqueCount="62">
  <si>
    <t>Number of cells per intracellular structure available across map points of shape mode 1</t>
  </si>
  <si>
    <t>Mean stereotypy of each intracellular structure available across map points of shape mode 1</t>
  </si>
  <si>
    <t>Concordance matrix for map point -2σ</t>
  </si>
  <si>
    <t>Concordance matrix for map point -1.5σ</t>
  </si>
  <si>
    <t>Concordance matrix for map point -1σ</t>
  </si>
  <si>
    <t>Concordance matrix for map point -0.5σ</t>
  </si>
  <si>
    <t>Concordance matrix for mean cell</t>
  </si>
  <si>
    <t>Concordance matrix for map point 0.5σ</t>
  </si>
  <si>
    <t>Concordance matrix for map point 1σ</t>
  </si>
  <si>
    <t>Concordance matrix for map point 1.5σ</t>
  </si>
  <si>
    <t>Concordance matrix for map point 2σ</t>
  </si>
  <si>
    <t>map point:</t>
  </si>
  <si>
    <t>-2σ</t>
  </si>
  <si>
    <t>-1.5σ</t>
  </si>
  <si>
    <t>-1σ</t>
  </si>
  <si>
    <t>-0.5σ</t>
  </si>
  <si>
    <t>mean cell</t>
  </si>
  <si>
    <t>0.5σ</t>
  </si>
  <si>
    <t>1σ</t>
  </si>
  <si>
    <t>1.5σ</t>
  </si>
  <si>
    <t>2σ</t>
  </si>
  <si>
    <t>Total</t>
  </si>
  <si>
    <t>structure_name</t>
  </si>
  <si>
    <t>nucleoli (DFC)</t>
  </si>
  <si>
    <t>nucleoli (GC)</t>
  </si>
  <si>
    <t>nuclear speckles</t>
  </si>
  <si>
    <t>cohesins</t>
  </si>
  <si>
    <t>histones</t>
  </si>
  <si>
    <t>nuclear envelope</t>
  </si>
  <si>
    <t>nuclear pores</t>
  </si>
  <si>
    <t>ER (Sec61 beta)</t>
  </si>
  <si>
    <t>ER (SERCA2)</t>
  </si>
  <si>
    <t>mitochondria</t>
  </si>
  <si>
    <t>peroxisomes</t>
  </si>
  <si>
    <t>endosomes</t>
  </si>
  <si>
    <t>lysosomes</t>
  </si>
  <si>
    <t>Golgi</t>
  </si>
  <si>
    <t>centrioles</t>
  </si>
  <si>
    <t>microtubules</t>
  </si>
  <si>
    <t>plasma membrane</t>
  </si>
  <si>
    <t>actin filaments</t>
  </si>
  <si>
    <t>actin bundles</t>
  </si>
  <si>
    <t>actomyosin bundles</t>
  </si>
  <si>
    <t>adherens junctions</t>
  </si>
  <si>
    <t>gap junctions</t>
  </si>
  <si>
    <t>tight junctions</t>
  </si>
  <si>
    <t>desmosomes</t>
  </si>
  <si>
    <t>matrix adhesions</t>
  </si>
  <si>
    <t>Number of cells per intracellular structure available across map points of shape mode 2</t>
  </si>
  <si>
    <t>Mean stereotypy of each intracellular structure available across map points of shape mode 2</t>
  </si>
  <si>
    <t>Number of cells per intracellular structure available across map points of shape mode 3</t>
  </si>
  <si>
    <t>Mean stereotypy of each intracellular structure available across map points of shape mode 3</t>
  </si>
  <si>
    <t>Number of cells per intracellular structure available across map points of shape mode 4</t>
  </si>
  <si>
    <t>Mean stereotypy of each intracellular structure available across map points of shape mode 4</t>
  </si>
  <si>
    <t>Number of cells per intracellular structure available across map points of shape mode 5</t>
  </si>
  <si>
    <t>Mean stereotypy of each intracellular structure available across map points of shape mode 5</t>
  </si>
  <si>
    <t>Number of cells per intracellular structure available across map points of shape mode 6</t>
  </si>
  <si>
    <t>Mean stereotypy of each intracellular structure available across map points of shape mode 6</t>
  </si>
  <si>
    <t>Number of cells per intracellular structure available across map points of shape mode 7</t>
  </si>
  <si>
    <t>Mean stereotypy of each intracellular structure available across map points of shape mode 7</t>
  </si>
  <si>
    <t>Number of cells per intracellular structure available across map points of shape mode 8</t>
  </si>
  <si>
    <t>Mean stereotypy of each intracellular structure available across map points of shape mod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6"/>
      <color theme="4"/>
      <name val="Calibri"/>
      <family val="2"/>
      <scheme val="minor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2" borderId="6" xfId="0" applyFont="1" applyFill="1" applyBorder="1" applyAlignment="1">
      <alignment horizontal="right"/>
    </xf>
    <xf numFmtId="49" fontId="2" fillId="2" borderId="6" xfId="0" applyNumberFormat="1" applyFont="1" applyFill="1" applyBorder="1" applyAlignment="1">
      <alignment horizontal="center"/>
    </xf>
    <xf numFmtId="49" fontId="2" fillId="2" borderId="6" xfId="0" applyNumberFormat="1" applyFont="1" applyFill="1" applyBorder="1" applyAlignment="1">
      <alignment horizontal="left"/>
    </xf>
    <xf numFmtId="0" fontId="2" fillId="3" borderId="6" xfId="0" applyFont="1" applyFill="1" applyBorder="1" applyAlignment="1">
      <alignment horizontal="right"/>
    </xf>
    <xf numFmtId="49" fontId="2" fillId="3" borderId="6" xfId="0" applyNumberFormat="1" applyFont="1" applyFill="1" applyBorder="1" applyAlignment="1">
      <alignment horizontal="center"/>
    </xf>
    <xf numFmtId="49" fontId="2" fillId="3" borderId="6" xfId="0" applyNumberFormat="1" applyFont="1" applyFill="1" applyBorder="1" applyAlignment="1">
      <alignment horizontal="left"/>
    </xf>
    <xf numFmtId="0" fontId="3" fillId="2" borderId="6" xfId="0" applyFont="1" applyFill="1" applyBorder="1" applyAlignment="1">
      <alignment horizontal="center"/>
    </xf>
    <xf numFmtId="0" fontId="2" fillId="2" borderId="6" xfId="0" applyFont="1" applyFill="1" applyBorder="1"/>
    <xf numFmtId="0" fontId="2" fillId="2" borderId="6" xfId="0" applyFont="1" applyFill="1" applyBorder="1" applyAlignment="1">
      <alignment horizontal="left"/>
    </xf>
    <xf numFmtId="0" fontId="0" fillId="3" borderId="6" xfId="0" applyFill="1" applyBorder="1"/>
    <xf numFmtId="0" fontId="2" fillId="2" borderId="6" xfId="0" applyFont="1" applyFill="1" applyBorder="1" applyAlignment="1">
      <alignment horizontal="center"/>
    </xf>
    <xf numFmtId="164" fontId="0" fillId="3" borderId="6" xfId="0" applyNumberFormat="1" applyFill="1" applyBorder="1"/>
    <xf numFmtId="0" fontId="2" fillId="4" borderId="6" xfId="0" applyFont="1" applyFill="1" applyBorder="1" applyAlignment="1">
      <alignment horizontal="right"/>
    </xf>
    <xf numFmtId="164" fontId="0" fillId="4" borderId="6" xfId="0" applyNumberFormat="1" applyFill="1" applyBorder="1"/>
    <xf numFmtId="0" fontId="0" fillId="0" borderId="0" xfId="0" applyAlignment="1">
      <alignment textRotation="90"/>
    </xf>
    <xf numFmtId="0" fontId="0" fillId="4" borderId="0" xfId="0" applyFill="1" applyAlignment="1">
      <alignment textRotation="90"/>
    </xf>
    <xf numFmtId="0" fontId="2" fillId="4" borderId="6" xfId="0" applyFont="1" applyFill="1" applyBorder="1" applyAlignment="1">
      <alignment horizontal="right" textRotation="90"/>
    </xf>
    <xf numFmtId="0" fontId="0" fillId="2" borderId="10" xfId="0" applyFill="1" applyBorder="1"/>
    <xf numFmtId="2" fontId="0" fillId="4" borderId="6" xfId="0" applyNumberFormat="1" applyFill="1" applyBorder="1"/>
    <xf numFmtId="0" fontId="2" fillId="4" borderId="11" xfId="0" applyFont="1" applyFill="1" applyBorder="1" applyAlignment="1">
      <alignment horizontal="right" textRotation="90"/>
    </xf>
    <xf numFmtId="11" fontId="0" fillId="0" borderId="0" xfId="0" applyNumberFormat="1"/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20F90-197E-46FD-8BE5-65632A53041E}">
  <dimension ref="A1:IV58"/>
  <sheetViews>
    <sheetView zoomScale="97" zoomScaleNormal="97" workbookViewId="0">
      <selection activeCell="K29" sqref="K29"/>
    </sheetView>
  </sheetViews>
  <sheetFormatPr baseColWidth="10" defaultColWidth="8.83203125" defaultRowHeight="15" x14ac:dyDescent="0.2"/>
  <cols>
    <col min="1" max="1" width="21.1640625" bestFit="1" customWidth="1"/>
    <col min="12" max="12" width="21.1640625" bestFit="1" customWidth="1"/>
    <col min="23" max="23" width="21.1640625" bestFit="1" customWidth="1"/>
    <col min="49" max="49" width="21.1640625" bestFit="1" customWidth="1"/>
    <col min="75" max="75" width="21.1640625" bestFit="1" customWidth="1"/>
    <col min="101" max="101" width="21.1640625" bestFit="1" customWidth="1"/>
    <col min="127" max="127" width="21.1640625" bestFit="1" customWidth="1"/>
    <col min="153" max="153" width="21.1640625" bestFit="1" customWidth="1"/>
    <col min="179" max="179" width="21.1640625" bestFit="1" customWidth="1"/>
    <col min="205" max="205" width="21.1640625" bestFit="1" customWidth="1"/>
    <col min="231" max="231" width="21.1640625" bestFit="1" customWidth="1"/>
  </cols>
  <sheetData>
    <row r="1" spans="1:256" ht="21" x14ac:dyDescent="0.25">
      <c r="A1" s="28" t="s">
        <v>0</v>
      </c>
      <c r="B1" s="29"/>
      <c r="C1" s="29"/>
      <c r="D1" s="29"/>
      <c r="E1" s="29"/>
      <c r="F1" s="29"/>
      <c r="G1" s="29"/>
      <c r="H1" s="29"/>
      <c r="I1" s="29"/>
      <c r="J1" s="29"/>
      <c r="K1" s="30"/>
      <c r="L1" s="31" t="s">
        <v>1</v>
      </c>
      <c r="M1" s="32"/>
      <c r="N1" s="32"/>
      <c r="O1" s="32"/>
      <c r="P1" s="32"/>
      <c r="Q1" s="32"/>
      <c r="R1" s="32"/>
      <c r="S1" s="32"/>
      <c r="T1" s="32"/>
      <c r="U1" s="32"/>
      <c r="V1" s="33"/>
      <c r="W1" s="22" t="s">
        <v>2</v>
      </c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2" t="s">
        <v>3</v>
      </c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2" t="s">
        <v>4</v>
      </c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2" t="s">
        <v>5</v>
      </c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2" t="s">
        <v>6</v>
      </c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2" t="s">
        <v>7</v>
      </c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2" t="s">
        <v>8</v>
      </c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2" t="s">
        <v>9</v>
      </c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2" t="s">
        <v>10</v>
      </c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</row>
    <row r="2" spans="1:256" ht="16" x14ac:dyDescent="0.2">
      <c r="A2" s="1" t="s">
        <v>11</v>
      </c>
      <c r="B2" s="2" t="s">
        <v>12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3" t="s">
        <v>21</v>
      </c>
      <c r="L2" s="4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6" t="s">
        <v>21</v>
      </c>
      <c r="W2" s="24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4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4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4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4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4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4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4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4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</row>
    <row r="3" spans="1:256" ht="16" x14ac:dyDescent="0.2">
      <c r="A3" s="7" t="s">
        <v>22</v>
      </c>
      <c r="B3" s="8"/>
      <c r="C3" s="8"/>
      <c r="D3" s="8"/>
      <c r="E3" s="8"/>
      <c r="F3" s="8"/>
      <c r="G3" s="8"/>
      <c r="H3" s="8"/>
      <c r="I3" s="8"/>
      <c r="J3" s="8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26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6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6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6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6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6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6"/>
      <c r="FX3" s="27"/>
      <c r="FY3" s="27"/>
      <c r="FZ3" s="27"/>
      <c r="GA3" s="27"/>
      <c r="GB3" s="27"/>
      <c r="GC3" s="27"/>
      <c r="GD3" s="27"/>
      <c r="GE3" s="27"/>
      <c r="GF3" s="27"/>
      <c r="GG3" s="27"/>
      <c r="GH3" s="27"/>
      <c r="GI3" s="27"/>
      <c r="GJ3" s="27"/>
      <c r="GK3" s="27"/>
      <c r="GL3" s="27"/>
      <c r="GM3" s="27"/>
      <c r="GN3" s="27"/>
      <c r="GO3" s="27"/>
      <c r="GP3" s="27"/>
      <c r="GQ3" s="27"/>
      <c r="GR3" s="27"/>
      <c r="GS3" s="27"/>
      <c r="GT3" s="27"/>
      <c r="GU3" s="27"/>
      <c r="GV3" s="27"/>
      <c r="GW3" s="26"/>
      <c r="GX3" s="27"/>
      <c r="GY3" s="27"/>
      <c r="GZ3" s="27"/>
      <c r="HA3" s="27"/>
      <c r="HB3" s="27"/>
      <c r="HC3" s="27"/>
      <c r="HD3" s="27"/>
      <c r="HE3" s="27"/>
      <c r="HF3" s="27"/>
      <c r="HG3" s="27"/>
      <c r="HH3" s="27"/>
      <c r="HI3" s="27"/>
      <c r="HJ3" s="27"/>
      <c r="HK3" s="27"/>
      <c r="HL3" s="27"/>
      <c r="HM3" s="27"/>
      <c r="HN3" s="27"/>
      <c r="HO3" s="27"/>
      <c r="HP3" s="27"/>
      <c r="HQ3" s="27"/>
      <c r="HR3" s="27"/>
      <c r="HS3" s="27"/>
      <c r="HT3" s="27"/>
      <c r="HU3" s="27"/>
      <c r="HV3" s="27"/>
      <c r="HW3" s="26"/>
      <c r="HX3" s="27"/>
      <c r="HY3" s="27"/>
      <c r="HZ3" s="27"/>
      <c r="IA3" s="27"/>
      <c r="IB3" s="27"/>
      <c r="IC3" s="27"/>
      <c r="ID3" s="27"/>
      <c r="IE3" s="27"/>
      <c r="IF3" s="27"/>
      <c r="IG3" s="27"/>
      <c r="IH3" s="27"/>
      <c r="II3" s="27"/>
      <c r="IJ3" s="27"/>
      <c r="IK3" s="27"/>
      <c r="IL3" s="27"/>
      <c r="IM3" s="27"/>
      <c r="IN3" s="27"/>
      <c r="IO3" s="27"/>
      <c r="IP3" s="27"/>
      <c r="IQ3" s="27"/>
      <c r="IR3" s="27"/>
      <c r="IS3" s="27"/>
      <c r="IT3" s="27"/>
      <c r="IU3" s="27"/>
      <c r="IV3" s="27"/>
    </row>
    <row r="4" spans="1:256" ht="16" x14ac:dyDescent="0.2">
      <c r="A4" s="1" t="s">
        <v>23</v>
      </c>
      <c r="B4" s="11">
        <v>96</v>
      </c>
      <c r="C4" s="11">
        <v>295</v>
      </c>
      <c r="D4" s="11">
        <v>646</v>
      </c>
      <c r="E4" s="11">
        <v>1100</v>
      </c>
      <c r="F4" s="11">
        <v>1532</v>
      </c>
      <c r="G4" s="11">
        <v>1760</v>
      </c>
      <c r="H4" s="11">
        <v>1486</v>
      </c>
      <c r="I4" s="11">
        <v>1009</v>
      </c>
      <c r="J4" s="11">
        <v>498</v>
      </c>
      <c r="K4" s="9">
        <v>8422</v>
      </c>
      <c r="L4" s="4" t="s">
        <v>23</v>
      </c>
      <c r="M4" s="12">
        <v>0.26147141382962102</v>
      </c>
      <c r="N4" s="12">
        <v>0.27433649672458899</v>
      </c>
      <c r="O4" s="12">
        <v>0.26574268469023898</v>
      </c>
      <c r="P4" s="12">
        <v>0.26258920422509702</v>
      </c>
      <c r="Q4" s="12">
        <v>0.26804129041632102</v>
      </c>
      <c r="R4" s="12">
        <v>0.28539204139936702</v>
      </c>
      <c r="S4" s="12">
        <v>0.27788565334107601</v>
      </c>
      <c r="T4" s="12">
        <v>0.286208315481081</v>
      </c>
      <c r="U4" s="12">
        <v>0.30411903840440202</v>
      </c>
      <c r="V4" s="10"/>
      <c r="W4" s="13" t="s">
        <v>23</v>
      </c>
      <c r="X4" s="14">
        <v>0.999999999999995</v>
      </c>
      <c r="Y4" s="14">
        <v>0.96332053218523395</v>
      </c>
      <c r="Z4" s="14">
        <v>0.61736353595187898</v>
      </c>
      <c r="AA4" s="14">
        <v>0.38198566276151502</v>
      </c>
      <c r="AB4" s="14">
        <v>0.43090204650974001</v>
      </c>
      <c r="AC4" s="14">
        <v>-0.14002459735320399</v>
      </c>
      <c r="AD4" s="14">
        <v>-0.176312911704951</v>
      </c>
      <c r="AE4" s="14">
        <v>-0.47396833501963798</v>
      </c>
      <c r="AF4" s="14">
        <v>-0.48027357312239899</v>
      </c>
      <c r="AG4" s="14">
        <v>-0.46899071321332297</v>
      </c>
      <c r="AH4" s="14">
        <v>-0.135025703690862</v>
      </c>
      <c r="AI4" s="14">
        <v>-0.30434033253327097</v>
      </c>
      <c r="AJ4" s="14">
        <v>-0.38754683126732797</v>
      </c>
      <c r="AK4" s="14">
        <v>-0.27348356984088901</v>
      </c>
      <c r="AL4" s="14">
        <v>-6.9199952650427901E-2</v>
      </c>
      <c r="AM4" s="14">
        <v>-0.51368687862851803</v>
      </c>
      <c r="AN4" s="14">
        <v>-0.38332475807772998</v>
      </c>
      <c r="AO4" s="14">
        <v>-0.184384303283044</v>
      </c>
      <c r="AP4" s="14">
        <v>-0.37151283782906103</v>
      </c>
      <c r="AQ4" s="14">
        <v>-0.301233931093567</v>
      </c>
      <c r="AR4" s="14">
        <v>-0.27730478513293999</v>
      </c>
      <c r="AS4" s="14">
        <v>-0.17417508144552199</v>
      </c>
      <c r="AT4" s="14">
        <v>-0.142989707754482</v>
      </c>
      <c r="AU4" s="14">
        <v>-0.39080601644333302</v>
      </c>
      <c r="AV4" s="14">
        <v>-0.148824158975747</v>
      </c>
      <c r="AW4" s="13" t="s">
        <v>23</v>
      </c>
      <c r="AX4" s="14">
        <v>1</v>
      </c>
      <c r="AY4" s="14">
        <v>0.97406435604507502</v>
      </c>
      <c r="AZ4" s="14">
        <v>0.57865081166052601</v>
      </c>
      <c r="BA4" s="14">
        <v>0.38367205643452201</v>
      </c>
      <c r="BB4" s="14">
        <v>0.39120985375641398</v>
      </c>
      <c r="BC4" s="14">
        <v>-0.15605687996649401</v>
      </c>
      <c r="BD4" s="14">
        <v>-0.189902141301661</v>
      </c>
      <c r="BE4" s="14">
        <v>-0.448706297492314</v>
      </c>
      <c r="BF4" s="14">
        <v>-0.47027168211108</v>
      </c>
      <c r="BG4" s="14">
        <v>-0.46397965774107702</v>
      </c>
      <c r="BH4" s="14">
        <v>-0.25520152001678897</v>
      </c>
      <c r="BI4" s="14">
        <v>-0.36219039893468702</v>
      </c>
      <c r="BJ4" s="14">
        <v>-0.38543846958608402</v>
      </c>
      <c r="BK4" s="14">
        <v>-0.26030392748664599</v>
      </c>
      <c r="BL4" s="14">
        <v>-9.3363998812419205E-2</v>
      </c>
      <c r="BM4" s="14">
        <v>-0.52648633644987397</v>
      </c>
      <c r="BN4" s="14">
        <v>-0.36571488998445301</v>
      </c>
      <c r="BO4" s="14">
        <v>-0.35415826840340597</v>
      </c>
      <c r="BP4" s="14">
        <v>-0.30013220310840399</v>
      </c>
      <c r="BQ4" s="14">
        <v>-0.281747676098203</v>
      </c>
      <c r="BR4" s="14">
        <v>-0.36177066869275598</v>
      </c>
      <c r="BS4" s="14">
        <v>-0.31474641394727298</v>
      </c>
      <c r="BT4" s="14">
        <v>-0.17145069657095699</v>
      </c>
      <c r="BU4" s="14">
        <v>-0.15929019328730101</v>
      </c>
      <c r="BV4" s="14">
        <v>-0.13439933161286399</v>
      </c>
      <c r="BW4" s="13" t="s">
        <v>23</v>
      </c>
      <c r="BX4" s="14">
        <v>0.999999999999994</v>
      </c>
      <c r="BY4" s="14">
        <v>0.98509618354735395</v>
      </c>
      <c r="BZ4" s="14">
        <v>0.56278459198263298</v>
      </c>
      <c r="CA4" s="14">
        <v>0.38629528572795802</v>
      </c>
      <c r="CB4" s="14">
        <v>0.37053251886789301</v>
      </c>
      <c r="CC4" s="14">
        <v>-0.16280977011512901</v>
      </c>
      <c r="CD4" s="14">
        <v>-0.19238219344687699</v>
      </c>
      <c r="CE4" s="14">
        <v>-0.43263176149517901</v>
      </c>
      <c r="CF4" s="14">
        <v>-0.45502328520019097</v>
      </c>
      <c r="CG4" s="14">
        <v>-0.459932500296378</v>
      </c>
      <c r="CH4" s="14">
        <v>-0.32892457201589398</v>
      </c>
      <c r="CI4" s="14">
        <v>-0.369590109828077</v>
      </c>
      <c r="CJ4" s="14">
        <v>-0.38877038197997599</v>
      </c>
      <c r="CK4" s="14">
        <v>-0.25269250506144703</v>
      </c>
      <c r="CL4" s="14">
        <v>-0.104432778742481</v>
      </c>
      <c r="CM4" s="14">
        <v>-0.52447957118005695</v>
      </c>
      <c r="CN4" s="14">
        <v>-0.34733427404991202</v>
      </c>
      <c r="CO4" s="14">
        <v>-0.33774464908483898</v>
      </c>
      <c r="CP4" s="14">
        <v>-0.34134037148177698</v>
      </c>
      <c r="CQ4" s="14">
        <v>-0.26641850839071402</v>
      </c>
      <c r="CR4" s="14">
        <v>-0.329591895635517</v>
      </c>
      <c r="CS4" s="14">
        <v>-0.16367300822702699</v>
      </c>
      <c r="CT4" s="14">
        <v>-0.16682606770335101</v>
      </c>
      <c r="CU4" s="14">
        <v>-0.34751496937379101</v>
      </c>
      <c r="CV4" s="14">
        <v>-0.12242178622792101</v>
      </c>
      <c r="CW4" s="13" t="s">
        <v>23</v>
      </c>
      <c r="CX4" s="14">
        <v>0.999999999999998</v>
      </c>
      <c r="CY4" s="14">
        <v>0.98505304833071605</v>
      </c>
      <c r="CZ4" s="14">
        <v>0.53954612227344101</v>
      </c>
      <c r="DA4" s="14">
        <v>0.36615146282911898</v>
      </c>
      <c r="DB4" s="14">
        <v>0.34163775190618301</v>
      </c>
      <c r="DC4" s="14">
        <v>-0.17040615197478901</v>
      </c>
      <c r="DD4" s="14">
        <v>-0.18722685220973501</v>
      </c>
      <c r="DE4" s="14">
        <v>-0.41839576176730198</v>
      </c>
      <c r="DF4" s="14">
        <v>-0.43761072631405201</v>
      </c>
      <c r="DG4" s="14">
        <v>-0.45379503932628901</v>
      </c>
      <c r="DH4" s="14">
        <v>-0.347230525668281</v>
      </c>
      <c r="DI4" s="14">
        <v>-0.35041853070776602</v>
      </c>
      <c r="DJ4" s="14">
        <v>-0.38439565797174502</v>
      </c>
      <c r="DK4" s="14">
        <v>-0.24413705556786799</v>
      </c>
      <c r="DL4" s="14">
        <v>-0.10779451498944299</v>
      </c>
      <c r="DM4" s="14">
        <v>-0.52283968283573201</v>
      </c>
      <c r="DN4" s="14">
        <v>-0.33116355215769</v>
      </c>
      <c r="DO4" s="14">
        <v>-0.324379715851005</v>
      </c>
      <c r="DP4" s="14">
        <v>-0.33743382553332102</v>
      </c>
      <c r="DQ4" s="14">
        <v>-0.25008230594504899</v>
      </c>
      <c r="DR4" s="14">
        <v>-0.32890502139087102</v>
      </c>
      <c r="DS4" s="14">
        <v>-0.31769054668218599</v>
      </c>
      <c r="DT4" s="14">
        <v>-0.15963712348582401</v>
      </c>
      <c r="DU4" s="14">
        <v>-0.16295348315220701</v>
      </c>
      <c r="DV4" s="14">
        <v>-0.112534699852778</v>
      </c>
      <c r="DW4" s="13" t="s">
        <v>23</v>
      </c>
      <c r="DX4" s="14">
        <v>1</v>
      </c>
      <c r="DY4" s="14">
        <v>0.98552943706712703</v>
      </c>
      <c r="DZ4" s="14">
        <v>0.53633884130246101</v>
      </c>
      <c r="EA4" s="14">
        <v>0.31427386841448102</v>
      </c>
      <c r="EB4" s="14">
        <v>0.30844584541305697</v>
      </c>
      <c r="EC4" s="14">
        <v>-0.17222674732507401</v>
      </c>
      <c r="ED4" s="14">
        <v>-0.17841210739645399</v>
      </c>
      <c r="EE4" s="14">
        <v>-0.38996976940247802</v>
      </c>
      <c r="EF4" s="14">
        <v>-0.40849608595463699</v>
      </c>
      <c r="EG4" s="14">
        <v>-0.43762429816459902</v>
      </c>
      <c r="EH4" s="14">
        <v>-0.34340566688429802</v>
      </c>
      <c r="EI4" s="14">
        <v>-0.338200342346062</v>
      </c>
      <c r="EJ4" s="14">
        <v>-0.377100769685356</v>
      </c>
      <c r="EK4" s="14">
        <v>-0.22443792487740899</v>
      </c>
      <c r="EL4" s="14">
        <v>-0.101962273030763</v>
      </c>
      <c r="EM4" s="14">
        <v>-0.51220275694641504</v>
      </c>
      <c r="EN4" s="14">
        <v>-0.31172513435608801</v>
      </c>
      <c r="EO4" s="14">
        <v>-0.33146985008065999</v>
      </c>
      <c r="EP4" s="14">
        <v>-0.307258236754202</v>
      </c>
      <c r="EQ4" s="14">
        <v>-0.23547271717267601</v>
      </c>
      <c r="ER4" s="14">
        <v>-0.28788295021545401</v>
      </c>
      <c r="ES4" s="14">
        <v>-0.14784680355698199</v>
      </c>
      <c r="ET4" s="14">
        <v>-0.15631148752044299</v>
      </c>
      <c r="EU4" s="14">
        <v>-0.30298321664582201</v>
      </c>
      <c r="EV4" s="14">
        <v>-0.102300911624846</v>
      </c>
      <c r="EW4" s="13" t="s">
        <v>23</v>
      </c>
      <c r="EX4" s="14">
        <v>1</v>
      </c>
      <c r="EY4" s="14">
        <v>0.988487305848474</v>
      </c>
      <c r="EZ4" s="14">
        <v>0.50443853355822399</v>
      </c>
      <c r="FA4" s="14">
        <v>0.25062820743623898</v>
      </c>
      <c r="FB4" s="14">
        <v>0.28834995697489801</v>
      </c>
      <c r="FC4" s="14">
        <v>-0.172810553792484</v>
      </c>
      <c r="FD4" s="14">
        <v>-0.171231631615891</v>
      </c>
      <c r="FE4" s="14">
        <v>-0.37634018781719097</v>
      </c>
      <c r="FF4" s="14">
        <v>-0.39140453645405998</v>
      </c>
      <c r="FG4" s="14">
        <v>-0.42715792787066698</v>
      </c>
      <c r="FH4" s="14">
        <v>-0.31715810506799302</v>
      </c>
      <c r="FI4" s="14">
        <v>-0.29867236193760199</v>
      </c>
      <c r="FJ4" s="14">
        <v>-0.36723038282807102</v>
      </c>
      <c r="FK4" s="14">
        <v>-0.21054691351316701</v>
      </c>
      <c r="FL4" s="14">
        <v>-9.5377167062627194E-2</v>
      </c>
      <c r="FM4" s="14">
        <v>-0.50592650987714105</v>
      </c>
      <c r="FN4" s="14">
        <v>-0.29981724704229901</v>
      </c>
      <c r="FO4" s="14">
        <v>-0.29239694096010099</v>
      </c>
      <c r="FP4" s="14">
        <v>-0.32316566682638598</v>
      </c>
      <c r="FQ4" s="14">
        <v>-0.22337686530870801</v>
      </c>
      <c r="FR4" s="14">
        <v>-0.28262806252641398</v>
      </c>
      <c r="FS4" s="14">
        <v>-0.26356739493675502</v>
      </c>
      <c r="FT4" s="14">
        <v>-0.13313375157513199</v>
      </c>
      <c r="FU4" s="14">
        <v>-0.14551384290004599</v>
      </c>
      <c r="FV4" s="14">
        <v>-8.2982484973093004E-2</v>
      </c>
      <c r="FW4" s="13" t="s">
        <v>23</v>
      </c>
      <c r="FX4" s="14">
        <v>1</v>
      </c>
      <c r="FY4" s="14">
        <v>0.98822821101943503</v>
      </c>
      <c r="FZ4" s="14">
        <v>0.46138006686246502</v>
      </c>
      <c r="GA4" s="14">
        <v>0.169980770367086</v>
      </c>
      <c r="GB4" s="14">
        <v>0.26137291730169099</v>
      </c>
      <c r="GC4" s="14">
        <v>-0.16746286705896099</v>
      </c>
      <c r="GD4" s="14">
        <v>-0.16153565621218399</v>
      </c>
      <c r="GE4" s="14">
        <v>-0.358589269235426</v>
      </c>
      <c r="GF4" s="14">
        <v>-0.35930210956952502</v>
      </c>
      <c r="GG4" s="14">
        <v>-0.40997615520374597</v>
      </c>
      <c r="GH4" s="14">
        <v>-0.26467949673029101</v>
      </c>
      <c r="GI4" s="14">
        <v>-0.225079452843262</v>
      </c>
      <c r="GJ4" s="14">
        <v>-0.349039614795215</v>
      </c>
      <c r="GK4" s="14">
        <v>-0.19040721037160599</v>
      </c>
      <c r="GL4" s="14">
        <v>-8.4790509485421994E-2</v>
      </c>
      <c r="GM4" s="14">
        <v>-0.498607201769799</v>
      </c>
      <c r="GN4" s="14">
        <v>-0.282567821605199</v>
      </c>
      <c r="GO4" s="14">
        <v>-0.27556913208075801</v>
      </c>
      <c r="GP4" s="14">
        <v>-0.30214525717902802</v>
      </c>
      <c r="GQ4" s="14">
        <v>-0.20376792157280699</v>
      </c>
      <c r="GR4" s="14">
        <v>-0.26599997873283399</v>
      </c>
      <c r="GS4" s="14">
        <v>-0.234574057714871</v>
      </c>
      <c r="GT4" s="14">
        <v>-0.12338649248277</v>
      </c>
      <c r="GU4" s="14">
        <v>-0.12943308434783901</v>
      </c>
      <c r="GV4" s="14">
        <v>-6.3918598385361902E-2</v>
      </c>
      <c r="GW4" s="13" t="s">
        <v>23</v>
      </c>
      <c r="GX4" s="14">
        <v>0.999999999999996</v>
      </c>
      <c r="GY4" s="14">
        <v>0.99041669258930998</v>
      </c>
      <c r="GZ4" s="14">
        <v>0.38121058306607197</v>
      </c>
      <c r="HA4" s="14">
        <v>0.12190680611660699</v>
      </c>
      <c r="HB4" s="14">
        <v>0.248249796942451</v>
      </c>
      <c r="HC4" s="14">
        <v>-0.16271025422728899</v>
      </c>
      <c r="HD4" s="14">
        <v>-0.15380855060797599</v>
      </c>
      <c r="HE4" s="14">
        <v>-0.34145838756372199</v>
      </c>
      <c r="HF4" s="14">
        <v>-0.32018409545349902</v>
      </c>
      <c r="HG4" s="14">
        <v>-0.398894897842971</v>
      </c>
      <c r="HH4" s="14">
        <v>-0.18580603049990299</v>
      </c>
      <c r="HI4" s="14">
        <v>-0.149330957708907</v>
      </c>
      <c r="HJ4" s="14">
        <v>-0.33874161234022299</v>
      </c>
      <c r="HK4" s="14">
        <v>-0.17652745364449701</v>
      </c>
      <c r="HL4" s="14">
        <v>-7.3381235534114006E-2</v>
      </c>
      <c r="HM4" s="14">
        <v>-0.48846885704982701</v>
      </c>
      <c r="HN4" s="14">
        <v>-0.27235970180017799</v>
      </c>
      <c r="HO4" s="14">
        <v>-0.25117567351337999</v>
      </c>
      <c r="HP4" s="14">
        <v>-0.287134017731344</v>
      </c>
      <c r="HQ4" s="14">
        <v>-0.18056724867146501</v>
      </c>
      <c r="HR4" s="14">
        <v>-0.25366859197629599</v>
      </c>
      <c r="HS4" s="14">
        <v>-0.202893483412278</v>
      </c>
      <c r="HT4" s="14">
        <v>-0.111981964235884</v>
      </c>
      <c r="HU4" s="14">
        <v>-0.113851639125921</v>
      </c>
      <c r="HV4" s="14">
        <v>-4.9277060454518698E-2</v>
      </c>
      <c r="HW4" s="13" t="s">
        <v>23</v>
      </c>
      <c r="HX4" s="14">
        <v>1</v>
      </c>
      <c r="HY4" s="14">
        <v>0.98833176340926299</v>
      </c>
      <c r="HZ4" s="14">
        <v>0.28777844752308601</v>
      </c>
      <c r="IA4" s="14">
        <v>5.4057382004012403E-2</v>
      </c>
      <c r="IB4" s="14">
        <v>0.225099745145423</v>
      </c>
      <c r="IC4" s="14">
        <v>-0.162435042057433</v>
      </c>
      <c r="ID4" s="14">
        <v>-0.14734287389753301</v>
      </c>
      <c r="IE4" s="14">
        <v>-0.332764066215122</v>
      </c>
      <c r="IF4" s="14">
        <v>-0.26516427060219</v>
      </c>
      <c r="IG4" s="14">
        <v>-0.38805273639935201</v>
      </c>
      <c r="IH4" s="14">
        <v>-0.126244518403415</v>
      </c>
      <c r="II4" s="14">
        <v>-8.3506867700582799E-2</v>
      </c>
      <c r="IJ4" s="14">
        <v>-0.312856066331617</v>
      </c>
      <c r="IK4" s="14">
        <v>-0.15827878019998501</v>
      </c>
      <c r="IL4" s="14">
        <v>-5.3406336919768302E-2</v>
      </c>
      <c r="IM4" s="14">
        <v>-0.47900018532567801</v>
      </c>
      <c r="IN4" s="14">
        <v>-0.25649476031569501</v>
      </c>
      <c r="IO4" s="14">
        <v>-0.22499032646987399</v>
      </c>
      <c r="IP4" s="14">
        <v>-0.27545858414514601</v>
      </c>
      <c r="IQ4" s="14">
        <v>-0.16091388629196399</v>
      </c>
      <c r="IR4" s="14">
        <v>-0.22172750417102099</v>
      </c>
      <c r="IS4" s="14">
        <v>-0.17678129403238599</v>
      </c>
      <c r="IT4" s="14">
        <v>-9.7977610671831E-2</v>
      </c>
      <c r="IU4" s="14">
        <v>-9.2591873426347698E-2</v>
      </c>
      <c r="IV4" s="14">
        <v>-1.8280599410676598E-2</v>
      </c>
    </row>
    <row r="5" spans="1:256" ht="16" x14ac:dyDescent="0.2">
      <c r="A5" s="1" t="s">
        <v>24</v>
      </c>
      <c r="B5" s="11">
        <v>126</v>
      </c>
      <c r="C5" s="11">
        <v>387</v>
      </c>
      <c r="D5" s="11">
        <v>896</v>
      </c>
      <c r="E5" s="11">
        <v>1439</v>
      </c>
      <c r="F5" s="11">
        <v>1860</v>
      </c>
      <c r="G5" s="11">
        <v>2082</v>
      </c>
      <c r="H5" s="11">
        <v>1691</v>
      </c>
      <c r="I5" s="11">
        <v>1106</v>
      </c>
      <c r="J5" s="11">
        <v>422</v>
      </c>
      <c r="K5" s="9">
        <v>10009</v>
      </c>
      <c r="L5" s="4" t="s">
        <v>24</v>
      </c>
      <c r="M5" s="12">
        <v>0.31737977531997003</v>
      </c>
      <c r="N5" s="12">
        <v>0.30789946842006699</v>
      </c>
      <c r="O5" s="12">
        <v>0.30634121603462999</v>
      </c>
      <c r="P5" s="12">
        <v>0.29566027874086798</v>
      </c>
      <c r="Q5" s="12">
        <v>0.32028779928960599</v>
      </c>
      <c r="R5" s="12">
        <v>0.29548116782168299</v>
      </c>
      <c r="S5" s="12">
        <v>0.31547797532712801</v>
      </c>
      <c r="T5" s="12">
        <v>0.31637355000026701</v>
      </c>
      <c r="U5" s="12">
        <v>0.33809015173526202</v>
      </c>
      <c r="V5" s="10"/>
      <c r="W5" s="13" t="s">
        <v>24</v>
      </c>
      <c r="X5" s="14">
        <v>0.96332053218523395</v>
      </c>
      <c r="Y5" s="14">
        <v>1</v>
      </c>
      <c r="Z5" s="14">
        <v>0.68538956412122298</v>
      </c>
      <c r="AA5" s="14">
        <v>0.41232681351932299</v>
      </c>
      <c r="AB5" s="14">
        <v>0.46252734287210201</v>
      </c>
      <c r="AC5" s="14">
        <v>-0.13846536801836101</v>
      </c>
      <c r="AD5" s="14">
        <v>-0.19171838379789499</v>
      </c>
      <c r="AE5" s="14">
        <v>-0.50674029747122595</v>
      </c>
      <c r="AF5" s="14">
        <v>-0.51492092714667803</v>
      </c>
      <c r="AG5" s="14">
        <v>-0.49854309079950898</v>
      </c>
      <c r="AH5" s="14">
        <v>-0.142820641618324</v>
      </c>
      <c r="AI5" s="14">
        <v>-0.31402972563148401</v>
      </c>
      <c r="AJ5" s="14">
        <v>-0.37896935237977802</v>
      </c>
      <c r="AK5" s="14">
        <v>-0.27393256536208799</v>
      </c>
      <c r="AL5" s="14">
        <v>-6.8636904096526494E-2</v>
      </c>
      <c r="AM5" s="14">
        <v>-0.53996078448238605</v>
      </c>
      <c r="AN5" s="14">
        <v>-0.41072329148500297</v>
      </c>
      <c r="AO5" s="14">
        <v>-0.203959407580111</v>
      </c>
      <c r="AP5" s="14">
        <v>-0.40788234320161099</v>
      </c>
      <c r="AQ5" s="14">
        <v>-0.33113381450391399</v>
      </c>
      <c r="AR5" s="14">
        <v>-0.292059238485262</v>
      </c>
      <c r="AS5" s="14">
        <v>-0.175431708092843</v>
      </c>
      <c r="AT5" s="14">
        <v>-0.14880736538179701</v>
      </c>
      <c r="AU5" s="14">
        <v>-0.41701179143787898</v>
      </c>
      <c r="AV5" s="14">
        <v>-0.16755743058350001</v>
      </c>
      <c r="AW5" s="13" t="s">
        <v>24</v>
      </c>
      <c r="AX5" s="14">
        <v>0.97406435604507502</v>
      </c>
      <c r="AY5" s="14">
        <v>0.999999999999994</v>
      </c>
      <c r="AZ5" s="14">
        <v>0.67831289094225999</v>
      </c>
      <c r="BA5" s="14">
        <v>0.43375938778234602</v>
      </c>
      <c r="BB5" s="14">
        <v>0.43476677552259502</v>
      </c>
      <c r="BC5" s="14">
        <v>-0.16073872158022601</v>
      </c>
      <c r="BD5" s="14">
        <v>-0.20676221810157899</v>
      </c>
      <c r="BE5" s="14">
        <v>-0.49624777885242799</v>
      </c>
      <c r="BF5" s="14">
        <v>-0.52086309859969304</v>
      </c>
      <c r="BG5" s="14">
        <v>-0.51126176323621397</v>
      </c>
      <c r="BH5" s="14">
        <v>-0.27876510146392602</v>
      </c>
      <c r="BI5" s="14">
        <v>-0.39211994557949997</v>
      </c>
      <c r="BJ5" s="14">
        <v>-0.39878716380489998</v>
      </c>
      <c r="BK5" s="14">
        <v>-0.27586041642006098</v>
      </c>
      <c r="BL5" s="14">
        <v>-9.4157548536655797E-2</v>
      </c>
      <c r="BM5" s="14">
        <v>-0.58118817250454902</v>
      </c>
      <c r="BN5" s="14">
        <v>-0.40722153817712697</v>
      </c>
      <c r="BO5" s="14">
        <v>-0.40103607199122399</v>
      </c>
      <c r="BP5" s="14">
        <v>-0.33960856082701701</v>
      </c>
      <c r="BQ5" s="14">
        <v>-0.32053132971467402</v>
      </c>
      <c r="BR5" s="14">
        <v>-0.40109564768933598</v>
      </c>
      <c r="BS5" s="14">
        <v>-0.346813736403145</v>
      </c>
      <c r="BT5" s="14">
        <v>-0.18443917254245601</v>
      </c>
      <c r="BU5" s="14">
        <v>-0.17530202470158901</v>
      </c>
      <c r="BV5" s="14">
        <v>-0.15522616855771601</v>
      </c>
      <c r="BW5" s="13" t="s">
        <v>24</v>
      </c>
      <c r="BX5" s="14">
        <v>0.98509618354735395</v>
      </c>
      <c r="BY5" s="14">
        <v>0.999999999999996</v>
      </c>
      <c r="BZ5" s="14">
        <v>0.65323513427424196</v>
      </c>
      <c r="CA5" s="14">
        <v>0.42895704384665201</v>
      </c>
      <c r="CB5" s="14">
        <v>0.40454097282018298</v>
      </c>
      <c r="CC5" s="14">
        <v>-0.17190908984690001</v>
      </c>
      <c r="CD5" s="14">
        <v>-0.20801446809403101</v>
      </c>
      <c r="CE5" s="14">
        <v>-0.47334071101786701</v>
      </c>
      <c r="CF5" s="14">
        <v>-0.49860617938158702</v>
      </c>
      <c r="CG5" s="14">
        <v>-0.50211686798503596</v>
      </c>
      <c r="CH5" s="14">
        <v>-0.35562579808634898</v>
      </c>
      <c r="CI5" s="14">
        <v>-0.40037856881081701</v>
      </c>
      <c r="CJ5" s="14">
        <v>-0.40823653899392798</v>
      </c>
      <c r="CK5" s="14">
        <v>-0.26989988176447899</v>
      </c>
      <c r="CL5" s="14">
        <v>-0.10998667654906399</v>
      </c>
      <c r="CM5" s="14">
        <v>-0.57632748595898298</v>
      </c>
      <c r="CN5" s="14">
        <v>-0.38428228691059402</v>
      </c>
      <c r="CO5" s="14">
        <v>-0.37535447732148303</v>
      </c>
      <c r="CP5" s="14">
        <v>-0.38052182254707101</v>
      </c>
      <c r="CQ5" s="14">
        <v>-0.29762618810542701</v>
      </c>
      <c r="CR5" s="14">
        <v>-0.360332708589995</v>
      </c>
      <c r="CS5" s="14">
        <v>-0.176623390976962</v>
      </c>
      <c r="CT5" s="14">
        <v>-0.18182124955835399</v>
      </c>
      <c r="CU5" s="14">
        <v>-0.38158770007090398</v>
      </c>
      <c r="CV5" s="14">
        <v>-0.13854452516987001</v>
      </c>
      <c r="CW5" s="13" t="s">
        <v>24</v>
      </c>
      <c r="CX5" s="14">
        <v>0.98505304833071605</v>
      </c>
      <c r="CY5" s="14">
        <v>0.999999999999997</v>
      </c>
      <c r="CZ5" s="14">
        <v>0.63536625613687703</v>
      </c>
      <c r="DA5" s="14">
        <v>0.40508295349739398</v>
      </c>
      <c r="DB5" s="14">
        <v>0.36974781369346399</v>
      </c>
      <c r="DC5" s="14">
        <v>-0.184280308251529</v>
      </c>
      <c r="DD5" s="14">
        <v>-0.20414039672139001</v>
      </c>
      <c r="DE5" s="14">
        <v>-0.45985833666140702</v>
      </c>
      <c r="DF5" s="14">
        <v>-0.481377732396642</v>
      </c>
      <c r="DG5" s="14">
        <v>-0.49664324154449202</v>
      </c>
      <c r="DH5" s="14">
        <v>-0.37797364743323097</v>
      </c>
      <c r="DI5" s="14">
        <v>-0.38223298197264</v>
      </c>
      <c r="DJ5" s="14">
        <v>-0.40642377193315998</v>
      </c>
      <c r="DK5" s="14">
        <v>-0.26206159401135098</v>
      </c>
      <c r="DL5" s="14">
        <v>-0.11537779636690799</v>
      </c>
      <c r="DM5" s="14">
        <v>-0.57727328872977501</v>
      </c>
      <c r="DN5" s="14">
        <v>-0.36762401077184398</v>
      </c>
      <c r="DO5" s="14">
        <v>-0.36256589181481502</v>
      </c>
      <c r="DP5" s="14">
        <v>-0.37661107696422402</v>
      </c>
      <c r="DQ5" s="14">
        <v>-0.27981244668572902</v>
      </c>
      <c r="DR5" s="14">
        <v>-0.36285835229896801</v>
      </c>
      <c r="DS5" s="14">
        <v>-0.34921697645477301</v>
      </c>
      <c r="DT5" s="14">
        <v>-0.173546154310835</v>
      </c>
      <c r="DU5" s="14">
        <v>-0.17793441443323099</v>
      </c>
      <c r="DV5" s="14">
        <v>-0.127354079656639</v>
      </c>
      <c r="DW5" s="13" t="s">
        <v>24</v>
      </c>
      <c r="DX5" s="14">
        <v>0.98552943706712703</v>
      </c>
      <c r="DY5" s="14">
        <v>0.999999999999998</v>
      </c>
      <c r="DZ5" s="14">
        <v>0.63280272378810398</v>
      </c>
      <c r="EA5" s="14">
        <v>0.34823940765884498</v>
      </c>
      <c r="EB5" s="14">
        <v>0.33497512341111302</v>
      </c>
      <c r="EC5" s="14">
        <v>-0.18650780893198901</v>
      </c>
      <c r="ED5" s="14">
        <v>-0.19327447680447901</v>
      </c>
      <c r="EE5" s="14">
        <v>-0.430475037145093</v>
      </c>
      <c r="EF5" s="14">
        <v>-0.451716543918462</v>
      </c>
      <c r="EG5" s="14">
        <v>-0.482425083147352</v>
      </c>
      <c r="EH5" s="14">
        <v>-0.37729691265723098</v>
      </c>
      <c r="EI5" s="14">
        <v>-0.37320653123222602</v>
      </c>
      <c r="EJ5" s="14">
        <v>-0.40585301472306201</v>
      </c>
      <c r="EK5" s="14">
        <v>-0.2446202900154</v>
      </c>
      <c r="EL5" s="14">
        <v>-0.110399694591705</v>
      </c>
      <c r="EM5" s="14">
        <v>-0.56893407958891695</v>
      </c>
      <c r="EN5" s="14">
        <v>-0.34713979869422201</v>
      </c>
      <c r="EO5" s="14">
        <v>-0.37032593176061701</v>
      </c>
      <c r="EP5" s="14">
        <v>-0.34348531722615699</v>
      </c>
      <c r="EQ5" s="14">
        <v>-0.26338402443634901</v>
      </c>
      <c r="ER5" s="14">
        <v>-0.31872822756013602</v>
      </c>
      <c r="ES5" s="14">
        <v>-0.162841513228488</v>
      </c>
      <c r="ET5" s="14">
        <v>-0.172546820449619</v>
      </c>
      <c r="EU5" s="14">
        <v>-0.33659581605173799</v>
      </c>
      <c r="EV5" s="14">
        <v>-0.11495979913867301</v>
      </c>
      <c r="EW5" s="13" t="s">
        <v>24</v>
      </c>
      <c r="EX5" s="14">
        <v>0.988487305848474</v>
      </c>
      <c r="EY5" s="14">
        <v>0.999999999999998</v>
      </c>
      <c r="EZ5" s="14">
        <v>0.58905520725026095</v>
      </c>
      <c r="FA5" s="14">
        <v>0.27465555253274299</v>
      </c>
      <c r="FB5" s="14">
        <v>0.30981463450517899</v>
      </c>
      <c r="FC5" s="14">
        <v>-0.18438081435207301</v>
      </c>
      <c r="FD5" s="14">
        <v>-0.18370878848438199</v>
      </c>
      <c r="FE5" s="14">
        <v>-0.41253606751438199</v>
      </c>
      <c r="FF5" s="14">
        <v>-0.43003328906281202</v>
      </c>
      <c r="FG5" s="14">
        <v>-0.46883403645662602</v>
      </c>
      <c r="FH5" s="14">
        <v>-0.346229730802254</v>
      </c>
      <c r="FI5" s="14">
        <v>-0.32849397222447502</v>
      </c>
      <c r="FJ5" s="14">
        <v>-0.39522603263772199</v>
      </c>
      <c r="FK5" s="14">
        <v>-0.22946453789333299</v>
      </c>
      <c r="FL5" s="14">
        <v>-0.104295843039641</v>
      </c>
      <c r="FM5" s="14">
        <v>-0.55858729950868202</v>
      </c>
      <c r="FN5" s="14">
        <v>-0.33207638052307797</v>
      </c>
      <c r="FO5" s="14">
        <v>-0.32461647311248498</v>
      </c>
      <c r="FP5" s="14">
        <v>-0.35849254575146999</v>
      </c>
      <c r="FQ5" s="14">
        <v>-0.24820841746118399</v>
      </c>
      <c r="FR5" s="14">
        <v>-0.31248103443520497</v>
      </c>
      <c r="FS5" s="14">
        <v>-0.29059029563657601</v>
      </c>
      <c r="FT5" s="14">
        <v>-0.14661934066820001</v>
      </c>
      <c r="FU5" s="14">
        <v>-0.160387077778013</v>
      </c>
      <c r="FV5" s="14">
        <v>-9.24092960594671E-2</v>
      </c>
      <c r="FW5" s="13" t="s">
        <v>24</v>
      </c>
      <c r="FX5" s="14">
        <v>0.98822821101943503</v>
      </c>
      <c r="FY5" s="14">
        <v>0.999999999999996</v>
      </c>
      <c r="FZ5" s="14">
        <v>0.53511298414053898</v>
      </c>
      <c r="GA5" s="14">
        <v>0.18370435394607801</v>
      </c>
      <c r="GB5" s="14">
        <v>0.27783172469887601</v>
      </c>
      <c r="GC5" s="14">
        <v>-0.18086079618981099</v>
      </c>
      <c r="GD5" s="14">
        <v>-0.17417793841498999</v>
      </c>
      <c r="GE5" s="14">
        <v>-0.39160732350370397</v>
      </c>
      <c r="GF5" s="14">
        <v>-0.39323471997037901</v>
      </c>
      <c r="GG5" s="14">
        <v>-0.448966851280938</v>
      </c>
      <c r="GH5" s="14">
        <v>-0.28872396073609502</v>
      </c>
      <c r="GI5" s="14">
        <v>-0.247084437622416</v>
      </c>
      <c r="GJ5" s="14">
        <v>-0.377741459658264</v>
      </c>
      <c r="GK5" s="14">
        <v>-0.20769671377590601</v>
      </c>
      <c r="GL5" s="14">
        <v>-9.2828485315836498E-2</v>
      </c>
      <c r="GM5" s="14">
        <v>-0.54844057565471405</v>
      </c>
      <c r="GN5" s="14">
        <v>-0.31125516578899198</v>
      </c>
      <c r="GO5" s="14">
        <v>-0.30395112228013899</v>
      </c>
      <c r="GP5" s="14">
        <v>-0.33305432234919002</v>
      </c>
      <c r="GQ5" s="14">
        <v>-0.22510174473499101</v>
      </c>
      <c r="GR5" s="14">
        <v>-0.29265300134733702</v>
      </c>
      <c r="GS5" s="14">
        <v>-0.25777891981030199</v>
      </c>
      <c r="GT5" s="14">
        <v>-0.13532617691736501</v>
      </c>
      <c r="GU5" s="14">
        <v>-0.14204497519616699</v>
      </c>
      <c r="GV5" s="14">
        <v>-7.0615219895323905E-2</v>
      </c>
      <c r="GW5" s="13" t="s">
        <v>24</v>
      </c>
      <c r="GX5" s="14">
        <v>0.99041669258930998</v>
      </c>
      <c r="GY5" s="14">
        <v>1</v>
      </c>
      <c r="GZ5" s="14">
        <v>0.454038447762595</v>
      </c>
      <c r="HA5" s="14">
        <v>0.133202262649499</v>
      </c>
      <c r="HB5" s="14">
        <v>0.26083768792229001</v>
      </c>
      <c r="HC5" s="14">
        <v>-0.17684735901642201</v>
      </c>
      <c r="HD5" s="14">
        <v>-0.166817956033215</v>
      </c>
      <c r="HE5" s="14">
        <v>-0.37353700217897801</v>
      </c>
      <c r="HF5" s="14">
        <v>-0.35112218320273297</v>
      </c>
      <c r="HG5" s="14">
        <v>-0.43750958984176302</v>
      </c>
      <c r="HH5" s="14">
        <v>-0.20343418034684699</v>
      </c>
      <c r="HI5" s="14">
        <v>-0.163988732570893</v>
      </c>
      <c r="HJ5" s="14">
        <v>-0.36898588327522502</v>
      </c>
      <c r="HK5" s="14">
        <v>-0.19360920994692399</v>
      </c>
      <c r="HL5" s="14">
        <v>-8.0544045408724604E-2</v>
      </c>
      <c r="HM5" s="14">
        <v>-0.53660091576791402</v>
      </c>
      <c r="HN5" s="14">
        <v>-0.29945407039407701</v>
      </c>
      <c r="HO5" s="14">
        <v>-0.27627868296257102</v>
      </c>
      <c r="HP5" s="14">
        <v>-0.31573339048739002</v>
      </c>
      <c r="HQ5" s="14">
        <v>-0.19872758795492601</v>
      </c>
      <c r="HR5" s="14">
        <v>-0.27872256321254202</v>
      </c>
      <c r="HS5" s="14">
        <v>-0.222635648409131</v>
      </c>
      <c r="HT5" s="14">
        <v>-0.12293068701135899</v>
      </c>
      <c r="HU5" s="14">
        <v>-0.124997779801402</v>
      </c>
      <c r="HV5" s="14">
        <v>-5.42101444756099E-2</v>
      </c>
      <c r="HW5" s="13" t="s">
        <v>24</v>
      </c>
      <c r="HX5" s="14">
        <v>0.98833176340926299</v>
      </c>
      <c r="HY5" s="14">
        <v>1</v>
      </c>
      <c r="HZ5" s="14">
        <v>0.33060846141183903</v>
      </c>
      <c r="IA5" s="14">
        <v>5.6503943240708503E-2</v>
      </c>
      <c r="IB5" s="14">
        <v>0.23500125681919501</v>
      </c>
      <c r="IC5" s="14">
        <v>-0.17620499393587</v>
      </c>
      <c r="ID5" s="14">
        <v>-0.159652712165194</v>
      </c>
      <c r="IE5" s="14">
        <v>-0.36223281559106202</v>
      </c>
      <c r="IF5" s="14">
        <v>-0.28924025350559301</v>
      </c>
      <c r="IG5" s="14">
        <v>-0.42268041304164999</v>
      </c>
      <c r="IH5" s="14">
        <v>-0.13735723595238999</v>
      </c>
      <c r="II5" s="14">
        <v>-9.1118160397143697E-2</v>
      </c>
      <c r="IJ5" s="14">
        <v>-0.33856808700401098</v>
      </c>
      <c r="IK5" s="14">
        <v>-0.170946963778462</v>
      </c>
      <c r="IL5" s="14">
        <v>-5.7472241475795702E-2</v>
      </c>
      <c r="IM5" s="14">
        <v>-0.52201930586815704</v>
      </c>
      <c r="IN5" s="14">
        <v>-0.279906878436471</v>
      </c>
      <c r="IO5" s="14">
        <v>-0.24554386595968899</v>
      </c>
      <c r="IP5" s="14">
        <v>-0.30065028676341099</v>
      </c>
      <c r="IQ5" s="14">
        <v>-0.17533510831431201</v>
      </c>
      <c r="IR5" s="14">
        <v>-0.24247513935921999</v>
      </c>
      <c r="IS5" s="14">
        <v>-0.19241080727703899</v>
      </c>
      <c r="IT5" s="14">
        <v>-0.105845317139541</v>
      </c>
      <c r="IU5" s="14">
        <v>-0.100360669115389</v>
      </c>
      <c r="IV5" s="14">
        <v>-2.0012753573596598E-2</v>
      </c>
    </row>
    <row r="6" spans="1:256" ht="16" x14ac:dyDescent="0.2">
      <c r="A6" s="1" t="s">
        <v>25</v>
      </c>
      <c r="B6" s="11">
        <v>578</v>
      </c>
      <c r="C6" s="11">
        <v>526</v>
      </c>
      <c r="D6" s="11">
        <v>382</v>
      </c>
      <c r="E6" s="11">
        <v>292</v>
      </c>
      <c r="F6" s="11">
        <v>252</v>
      </c>
      <c r="G6" s="11">
        <v>159</v>
      </c>
      <c r="H6" s="11">
        <v>76</v>
      </c>
      <c r="I6" s="11">
        <v>35</v>
      </c>
      <c r="J6" s="11">
        <v>7</v>
      </c>
      <c r="K6" s="9">
        <v>2307</v>
      </c>
      <c r="L6" s="4" t="s">
        <v>25</v>
      </c>
      <c r="M6" s="12">
        <v>9.5238329335624206E-2</v>
      </c>
      <c r="N6" s="12">
        <v>9.00621670880941E-2</v>
      </c>
      <c r="O6" s="12">
        <v>8.6393536074676106E-2</v>
      </c>
      <c r="P6" s="12">
        <v>7.6355804958068901E-2</v>
      </c>
      <c r="Q6" s="12">
        <v>7.3785782363142594E-2</v>
      </c>
      <c r="R6" s="12">
        <v>7.3757170130959698E-2</v>
      </c>
      <c r="S6" s="12">
        <v>6.9490471403497497E-2</v>
      </c>
      <c r="T6" s="12">
        <v>6.87349540946261E-2</v>
      </c>
      <c r="U6" s="12">
        <v>6.6399960079687195E-2</v>
      </c>
      <c r="V6" s="10"/>
      <c r="W6" s="13" t="s">
        <v>25</v>
      </c>
      <c r="X6" s="14">
        <v>0.61736353595187898</v>
      </c>
      <c r="Y6" s="14">
        <v>0.68538956412122298</v>
      </c>
      <c r="Z6" s="14">
        <v>0.999999999999997</v>
      </c>
      <c r="AA6" s="14">
        <v>0.59228781811760101</v>
      </c>
      <c r="AB6" s="14">
        <v>0.60299867813636798</v>
      </c>
      <c r="AC6" s="14">
        <v>-0.136006258157995</v>
      </c>
      <c r="AD6" s="14">
        <v>-0.19876600300363301</v>
      </c>
      <c r="AE6" s="14">
        <v>-0.61380210796686896</v>
      </c>
      <c r="AF6" s="14">
        <v>-0.62747572443434196</v>
      </c>
      <c r="AG6" s="14">
        <v>-0.60908187463098296</v>
      </c>
      <c r="AH6" s="14">
        <v>-0.174987224023085</v>
      </c>
      <c r="AI6" s="14">
        <v>-0.39198393131676401</v>
      </c>
      <c r="AJ6" s="14">
        <v>-0.45991921518791601</v>
      </c>
      <c r="AK6" s="14">
        <v>-0.34937549494504599</v>
      </c>
      <c r="AL6" s="14">
        <v>-9.0835557183920598E-2</v>
      </c>
      <c r="AM6" s="14">
        <v>-0.68546648671936194</v>
      </c>
      <c r="AN6" s="14">
        <v>-0.52240690622228303</v>
      </c>
      <c r="AO6" s="14">
        <v>-0.25693976842760802</v>
      </c>
      <c r="AP6" s="14">
        <v>-0.51546877389245704</v>
      </c>
      <c r="AQ6" s="14">
        <v>-0.42252325268774998</v>
      </c>
      <c r="AR6" s="14">
        <v>-0.36393823997574098</v>
      </c>
      <c r="AS6" s="14">
        <v>-0.22806542907211899</v>
      </c>
      <c r="AT6" s="14">
        <v>-0.19122006820212001</v>
      </c>
      <c r="AU6" s="14">
        <v>-0.51536523522880995</v>
      </c>
      <c r="AV6" s="14">
        <v>-0.209199000338018</v>
      </c>
      <c r="AW6" s="13" t="s">
        <v>25</v>
      </c>
      <c r="AX6" s="14">
        <v>0.57865081166052601</v>
      </c>
      <c r="AY6" s="14">
        <v>0.67831289094225999</v>
      </c>
      <c r="AZ6" s="14">
        <v>1</v>
      </c>
      <c r="BA6" s="14">
        <v>0.59875980613454904</v>
      </c>
      <c r="BB6" s="14">
        <v>0.54497229193068597</v>
      </c>
      <c r="BC6" s="14">
        <v>-0.17437542835217401</v>
      </c>
      <c r="BD6" s="14">
        <v>-0.22060083822488299</v>
      </c>
      <c r="BE6" s="14">
        <v>-0.59293619999221403</v>
      </c>
      <c r="BF6" s="14">
        <v>-0.62654183236790095</v>
      </c>
      <c r="BG6" s="14">
        <v>-0.61929259520226798</v>
      </c>
      <c r="BH6" s="14">
        <v>-0.33907464205691901</v>
      </c>
      <c r="BI6" s="14">
        <v>-0.48498198230829098</v>
      </c>
      <c r="BJ6" s="14">
        <v>-0.47896794232266598</v>
      </c>
      <c r="BK6" s="14">
        <v>-0.34528889311812</v>
      </c>
      <c r="BL6" s="14">
        <v>-0.121450565444275</v>
      </c>
      <c r="BM6" s="14">
        <v>-0.71968452119367299</v>
      </c>
      <c r="BN6" s="14">
        <v>-0.50362158090251796</v>
      </c>
      <c r="BO6" s="14">
        <v>-0.49652183239765701</v>
      </c>
      <c r="BP6" s="14">
        <v>-0.41902674059865802</v>
      </c>
      <c r="BQ6" s="14">
        <v>-0.39873770660454699</v>
      </c>
      <c r="BR6" s="14">
        <v>-0.48882481530219102</v>
      </c>
      <c r="BS6" s="14">
        <v>-0.42285099092641498</v>
      </c>
      <c r="BT6" s="14">
        <v>-0.232781744553237</v>
      </c>
      <c r="BU6" s="14">
        <v>-0.21764525502776999</v>
      </c>
      <c r="BV6" s="14">
        <v>-0.191219119249042</v>
      </c>
      <c r="BW6" s="13" t="s">
        <v>25</v>
      </c>
      <c r="BX6" s="14">
        <v>0.56278459198263298</v>
      </c>
      <c r="BY6" s="14">
        <v>0.65323513427424196</v>
      </c>
      <c r="BZ6" s="14">
        <v>0.999999999999998</v>
      </c>
      <c r="CA6" s="14">
        <v>0.57627329900558799</v>
      </c>
      <c r="CB6" s="14">
        <v>0.49474700121003901</v>
      </c>
      <c r="CC6" s="14">
        <v>-0.19755029054888901</v>
      </c>
      <c r="CD6" s="14">
        <v>-0.226392882659018</v>
      </c>
      <c r="CE6" s="14">
        <v>-0.567008680240211</v>
      </c>
      <c r="CF6" s="14">
        <v>-0.60002858960516403</v>
      </c>
      <c r="CG6" s="14">
        <v>-0.60915541135533102</v>
      </c>
      <c r="CH6" s="14">
        <v>-0.43340631468727098</v>
      </c>
      <c r="CI6" s="14">
        <v>-0.49380116320617301</v>
      </c>
      <c r="CJ6" s="14">
        <v>-0.48987392574682398</v>
      </c>
      <c r="CK6" s="14">
        <v>-0.33761394495951302</v>
      </c>
      <c r="CL6" s="14">
        <v>-0.137641672919387</v>
      </c>
      <c r="CM6" s="14">
        <v>-0.71203613595059001</v>
      </c>
      <c r="CN6" s="14">
        <v>-0.472951936176494</v>
      </c>
      <c r="CO6" s="14">
        <v>-0.46193982669786798</v>
      </c>
      <c r="CP6" s="14">
        <v>-0.46920731829862999</v>
      </c>
      <c r="CQ6" s="14">
        <v>-0.36971726945125499</v>
      </c>
      <c r="CR6" s="14">
        <v>-0.441209831870503</v>
      </c>
      <c r="CS6" s="14">
        <v>-0.22074160069139501</v>
      </c>
      <c r="CT6" s="14">
        <v>-0.225426287207182</v>
      </c>
      <c r="CU6" s="14">
        <v>-0.466370178212274</v>
      </c>
      <c r="CV6" s="14">
        <v>-0.17119778322856499</v>
      </c>
      <c r="CW6" s="13" t="s">
        <v>25</v>
      </c>
      <c r="CX6" s="14">
        <v>0.53954612227344101</v>
      </c>
      <c r="CY6" s="14">
        <v>0.63536625613687703</v>
      </c>
      <c r="CZ6" s="14">
        <v>1</v>
      </c>
      <c r="DA6" s="14">
        <v>0.54405070702297997</v>
      </c>
      <c r="DB6" s="14">
        <v>0.433534370513184</v>
      </c>
      <c r="DC6" s="14">
        <v>-0.21029597208678999</v>
      </c>
      <c r="DD6" s="14">
        <v>-0.221382767340427</v>
      </c>
      <c r="DE6" s="14">
        <v>-0.55099309376420302</v>
      </c>
      <c r="DF6" s="14">
        <v>-0.57944384717266795</v>
      </c>
      <c r="DG6" s="14">
        <v>-0.60137613838317105</v>
      </c>
      <c r="DH6" s="14">
        <v>-0.458742295558768</v>
      </c>
      <c r="DI6" s="14">
        <v>-0.46728859006748802</v>
      </c>
      <c r="DJ6" s="14">
        <v>-0.48189551258948998</v>
      </c>
      <c r="DK6" s="14">
        <v>-0.32406575769075502</v>
      </c>
      <c r="DL6" s="14">
        <v>-0.142155502736873</v>
      </c>
      <c r="DM6" s="14">
        <v>-0.71063348533390802</v>
      </c>
      <c r="DN6" s="14">
        <v>-0.45294497669234501</v>
      </c>
      <c r="DO6" s="14">
        <v>-0.447799613118125</v>
      </c>
      <c r="DP6" s="14">
        <v>-0.46443955769950002</v>
      </c>
      <c r="DQ6" s="14">
        <v>-0.34791921123418001</v>
      </c>
      <c r="DR6" s="14">
        <v>-0.44459587321246302</v>
      </c>
      <c r="DS6" s="14">
        <v>-0.42651796355552901</v>
      </c>
      <c r="DT6" s="14">
        <v>-0.216181472574521</v>
      </c>
      <c r="DU6" s="14">
        <v>-0.22098313532868</v>
      </c>
      <c r="DV6" s="14">
        <v>-0.15792474496651299</v>
      </c>
      <c r="DW6" s="13" t="s">
        <v>25</v>
      </c>
      <c r="DX6" s="14">
        <v>0.53633884130246101</v>
      </c>
      <c r="DY6" s="14">
        <v>0.63280272378810398</v>
      </c>
      <c r="DZ6" s="14">
        <v>1</v>
      </c>
      <c r="EA6" s="14">
        <v>0.45999204721557402</v>
      </c>
      <c r="EB6" s="14">
        <v>0.37806466068313699</v>
      </c>
      <c r="EC6" s="14">
        <v>-0.222688988715077</v>
      </c>
      <c r="ED6" s="14">
        <v>-0.215935919841656</v>
      </c>
      <c r="EE6" s="14">
        <v>-0.51786498931291802</v>
      </c>
      <c r="EF6" s="14">
        <v>-0.54610565291987301</v>
      </c>
      <c r="EG6" s="14">
        <v>-0.58658110375471995</v>
      </c>
      <c r="EH6" s="14">
        <v>-0.45966307628615</v>
      </c>
      <c r="EI6" s="14">
        <v>-0.45877993748642498</v>
      </c>
      <c r="EJ6" s="14">
        <v>-0.48624780807102802</v>
      </c>
      <c r="EK6" s="14">
        <v>-0.303029753846562</v>
      </c>
      <c r="EL6" s="14">
        <v>-0.136301169833942</v>
      </c>
      <c r="EM6" s="14">
        <v>-0.698963878116169</v>
      </c>
      <c r="EN6" s="14">
        <v>-0.426407624016999</v>
      </c>
      <c r="EO6" s="14">
        <v>-0.45510600348510499</v>
      </c>
      <c r="EP6" s="14">
        <v>-0.42258198807946001</v>
      </c>
      <c r="EQ6" s="14">
        <v>-0.32557536140493598</v>
      </c>
      <c r="ER6" s="14">
        <v>-0.38940385954136503</v>
      </c>
      <c r="ES6" s="14">
        <v>-0.201440124409244</v>
      </c>
      <c r="ET6" s="14">
        <v>-0.21283898403009899</v>
      </c>
      <c r="EU6" s="14">
        <v>-0.41199097884550201</v>
      </c>
      <c r="EV6" s="14">
        <v>-0.14178789501929701</v>
      </c>
      <c r="EW6" s="13" t="s">
        <v>25</v>
      </c>
      <c r="EX6" s="14">
        <v>0.50443853355822399</v>
      </c>
      <c r="EY6" s="14">
        <v>0.58905520725026095</v>
      </c>
      <c r="EZ6" s="14">
        <v>0.999999999999994</v>
      </c>
      <c r="FA6" s="14">
        <v>0.36004260520863302</v>
      </c>
      <c r="FB6" s="14">
        <v>0.32418722369776698</v>
      </c>
      <c r="FC6" s="14">
        <v>-0.22322486282255699</v>
      </c>
      <c r="FD6" s="14">
        <v>-0.209200143025633</v>
      </c>
      <c r="FE6" s="14">
        <v>-0.49326302075390099</v>
      </c>
      <c r="FF6" s="14">
        <v>-0.51595691558307899</v>
      </c>
      <c r="FG6" s="14">
        <v>-0.56593193110011897</v>
      </c>
      <c r="FH6" s="14">
        <v>-0.41839886617803901</v>
      </c>
      <c r="FI6" s="14">
        <v>-0.39858068811030101</v>
      </c>
      <c r="FJ6" s="14">
        <v>-0.46901144561016</v>
      </c>
      <c r="FK6" s="14">
        <v>-0.27950697052866103</v>
      </c>
      <c r="FL6" s="14">
        <v>-0.126056880808361</v>
      </c>
      <c r="FM6" s="14">
        <v>-0.678182705862029</v>
      </c>
      <c r="FN6" s="14">
        <v>-0.40157059219682101</v>
      </c>
      <c r="FO6" s="14">
        <v>-0.39332940477429501</v>
      </c>
      <c r="FP6" s="14">
        <v>-0.43418360347555801</v>
      </c>
      <c r="FQ6" s="14">
        <v>-0.30141982854493699</v>
      </c>
      <c r="FR6" s="14">
        <v>-0.37742424571726002</v>
      </c>
      <c r="FS6" s="14">
        <v>-0.34979419017114999</v>
      </c>
      <c r="FT6" s="14">
        <v>-0.17759572858987699</v>
      </c>
      <c r="FU6" s="14">
        <v>-0.19416508799396201</v>
      </c>
      <c r="FV6" s="14">
        <v>-0.112069979317285</v>
      </c>
      <c r="FW6" s="13" t="s">
        <v>25</v>
      </c>
      <c r="FX6" s="14">
        <v>0.46138006686246502</v>
      </c>
      <c r="FY6" s="14">
        <v>0.53511298414053898</v>
      </c>
      <c r="FZ6" s="14">
        <v>0.99999999999999201</v>
      </c>
      <c r="GA6" s="14">
        <v>0.231611336110987</v>
      </c>
      <c r="GB6" s="14">
        <v>0.273441867573049</v>
      </c>
      <c r="GC6" s="14">
        <v>-0.213570563072078</v>
      </c>
      <c r="GD6" s="14">
        <v>-0.19572736747076599</v>
      </c>
      <c r="GE6" s="14">
        <v>-0.458706297311473</v>
      </c>
      <c r="GF6" s="14">
        <v>-0.46494933942407501</v>
      </c>
      <c r="GG6" s="14">
        <v>-0.53310881751372996</v>
      </c>
      <c r="GH6" s="14">
        <v>-0.342973847378994</v>
      </c>
      <c r="GI6" s="14">
        <v>-0.295276268596462</v>
      </c>
      <c r="GJ6" s="14">
        <v>-0.43998670941703599</v>
      </c>
      <c r="GK6" s="14">
        <v>-0.24809291877752701</v>
      </c>
      <c r="GL6" s="14">
        <v>-0.110913347154512</v>
      </c>
      <c r="GM6" s="14">
        <v>-0.65426321444236102</v>
      </c>
      <c r="GN6" s="14">
        <v>-0.370664301041988</v>
      </c>
      <c r="GO6" s="14">
        <v>-0.36251633893551</v>
      </c>
      <c r="GP6" s="14">
        <v>-0.39692619937517698</v>
      </c>
      <c r="GQ6" s="14">
        <v>-0.26896291390568</v>
      </c>
      <c r="GR6" s="14">
        <v>-0.34826862341534198</v>
      </c>
      <c r="GS6" s="14">
        <v>-0.30634354262294</v>
      </c>
      <c r="GT6" s="14">
        <v>-0.16135664127957</v>
      </c>
      <c r="GU6" s="14">
        <v>-0.169306233854395</v>
      </c>
      <c r="GV6" s="14">
        <v>-8.41308401934526E-2</v>
      </c>
      <c r="GW6" s="13" t="s">
        <v>25</v>
      </c>
      <c r="GX6" s="14">
        <v>0.38121058306607197</v>
      </c>
      <c r="GY6" s="14">
        <v>0.454038447762595</v>
      </c>
      <c r="GZ6" s="14">
        <v>0.999999999999998</v>
      </c>
      <c r="HA6" s="14">
        <v>0.14551431766756101</v>
      </c>
      <c r="HB6" s="14">
        <v>0.20822183874553701</v>
      </c>
      <c r="HC6" s="14">
        <v>-0.18684154305283401</v>
      </c>
      <c r="HD6" s="14">
        <v>-0.16899232816222601</v>
      </c>
      <c r="HE6" s="14">
        <v>-0.38857953122844602</v>
      </c>
      <c r="HF6" s="14">
        <v>-0.369489522596951</v>
      </c>
      <c r="HG6" s="14">
        <v>-0.46182480105302998</v>
      </c>
      <c r="HH6" s="14">
        <v>-0.214303507277156</v>
      </c>
      <c r="HI6" s="14">
        <v>-0.17388136568465801</v>
      </c>
      <c r="HJ6" s="14">
        <v>-0.38228142832418899</v>
      </c>
      <c r="HK6" s="14">
        <v>-0.20521326342148499</v>
      </c>
      <c r="HL6" s="14">
        <v>-8.5404468285634805E-2</v>
      </c>
      <c r="HM6" s="14">
        <v>-0.56767176777556405</v>
      </c>
      <c r="HN6" s="14">
        <v>-0.31712987516913399</v>
      </c>
      <c r="HO6" s="14">
        <v>-0.29288125634616002</v>
      </c>
      <c r="HP6" s="14">
        <v>-0.334447804347279</v>
      </c>
      <c r="HQ6" s="14">
        <v>-0.21100246913819101</v>
      </c>
      <c r="HR6" s="14">
        <v>-0.29453237987031999</v>
      </c>
      <c r="HS6" s="14">
        <v>-0.23464557363591301</v>
      </c>
      <c r="HT6" s="14">
        <v>-0.130464834359066</v>
      </c>
      <c r="HU6" s="14">
        <v>-0.132605102909057</v>
      </c>
      <c r="HV6" s="14">
        <v>-5.7567487455509901E-2</v>
      </c>
      <c r="HW6" s="13" t="s">
        <v>25</v>
      </c>
      <c r="HX6" s="14">
        <v>0.28777844752308601</v>
      </c>
      <c r="HY6" s="14">
        <v>0.33060846141183903</v>
      </c>
      <c r="HZ6" s="14">
        <v>0.999999999999998</v>
      </c>
      <c r="IA6" s="14">
        <v>3.12414827690136E-2</v>
      </c>
      <c r="IB6" s="14">
        <v>0.12658286525947501</v>
      </c>
      <c r="IC6" s="14">
        <v>-0.12819411953058399</v>
      </c>
      <c r="ID6" s="14">
        <v>-0.111535770542476</v>
      </c>
      <c r="IE6" s="14">
        <v>-0.25872860460297298</v>
      </c>
      <c r="IF6" s="14">
        <v>-0.208452887350912</v>
      </c>
      <c r="IG6" s="14">
        <v>-0.30676339700101302</v>
      </c>
      <c r="IH6" s="14">
        <v>-0.100691183121938</v>
      </c>
      <c r="II6" s="14">
        <v>-6.6211207333869607E-2</v>
      </c>
      <c r="IJ6" s="14">
        <v>-0.244504942328956</v>
      </c>
      <c r="IK6" s="14">
        <v>-0.12574346735866501</v>
      </c>
      <c r="IL6" s="14">
        <v>-4.23531011742143E-2</v>
      </c>
      <c r="IM6" s="14">
        <v>-0.37894749936689198</v>
      </c>
      <c r="IN6" s="14">
        <v>-0.20299171400126301</v>
      </c>
      <c r="IO6" s="14">
        <v>-0.17797431630185501</v>
      </c>
      <c r="IP6" s="14">
        <v>-0.21809849773134499</v>
      </c>
      <c r="IQ6" s="14">
        <v>-0.12699460219688399</v>
      </c>
      <c r="IR6" s="14">
        <v>-0.17554757056004</v>
      </c>
      <c r="IS6" s="14">
        <v>-0.13979107784727199</v>
      </c>
      <c r="IT6" s="14">
        <v>-7.7662986910276594E-2</v>
      </c>
      <c r="IU6" s="14">
        <v>-7.3389469877781305E-2</v>
      </c>
      <c r="IV6" s="14">
        <v>-1.45195757566849E-2</v>
      </c>
    </row>
    <row r="7" spans="1:256" ht="16" x14ac:dyDescent="0.2">
      <c r="A7" s="1" t="s">
        <v>26</v>
      </c>
      <c r="B7" s="11">
        <v>192</v>
      </c>
      <c r="C7" s="11">
        <v>340</v>
      </c>
      <c r="D7" s="11">
        <v>434</v>
      </c>
      <c r="E7" s="11">
        <v>461</v>
      </c>
      <c r="F7" s="11">
        <v>334</v>
      </c>
      <c r="G7" s="11">
        <v>172</v>
      </c>
      <c r="H7" s="11">
        <v>85</v>
      </c>
      <c r="I7" s="11">
        <v>28</v>
      </c>
      <c r="J7" s="11">
        <v>6</v>
      </c>
      <c r="K7" s="9">
        <v>2052</v>
      </c>
      <c r="L7" s="4" t="s">
        <v>26</v>
      </c>
      <c r="M7" s="12">
        <v>1.07604162237004E-2</v>
      </c>
      <c r="N7" s="12">
        <v>7.6425069398087199E-3</v>
      </c>
      <c r="O7" s="12">
        <v>6.76728677626491E-3</v>
      </c>
      <c r="P7" s="12">
        <v>5.92355691308566E-3</v>
      </c>
      <c r="Q7" s="12">
        <v>4.8555771052627298E-3</v>
      </c>
      <c r="R7" s="12">
        <v>4.7095525599896403E-3</v>
      </c>
      <c r="S7" s="12">
        <v>3.45932288983802E-3</v>
      </c>
      <c r="T7" s="12">
        <v>5.8007864598946003E-3</v>
      </c>
      <c r="U7" s="12">
        <v>5.7756996467548298E-3</v>
      </c>
      <c r="V7" s="10"/>
      <c r="W7" s="13" t="s">
        <v>26</v>
      </c>
      <c r="X7" s="14">
        <v>0.38198566276151502</v>
      </c>
      <c r="Y7" s="14">
        <v>0.41232681351932299</v>
      </c>
      <c r="Z7" s="14">
        <v>0.59228781811760101</v>
      </c>
      <c r="AA7" s="14">
        <v>0.999999999999997</v>
      </c>
      <c r="AB7" s="14">
        <v>0.74873953389255099</v>
      </c>
      <c r="AC7" s="14">
        <v>0.19166588483573699</v>
      </c>
      <c r="AD7" s="14">
        <v>0.20801256305372601</v>
      </c>
      <c r="AE7" s="14">
        <v>-0.32231805125483998</v>
      </c>
      <c r="AF7" s="14">
        <v>-0.38416268080940003</v>
      </c>
      <c r="AG7" s="14">
        <v>-0.47568349531252302</v>
      </c>
      <c r="AH7" s="14">
        <v>-0.12245853047320999</v>
      </c>
      <c r="AI7" s="14">
        <v>-0.29986671574527901</v>
      </c>
      <c r="AJ7" s="14">
        <v>-0.304624349704123</v>
      </c>
      <c r="AK7" s="14">
        <v>-0.28312110223536902</v>
      </c>
      <c r="AL7" s="14">
        <v>-7.9797391792075206E-2</v>
      </c>
      <c r="AM7" s="14">
        <v>-0.574782847777909</v>
      </c>
      <c r="AN7" s="14">
        <v>-0.50936752452817202</v>
      </c>
      <c r="AO7" s="14">
        <v>-0.245765173568748</v>
      </c>
      <c r="AP7" s="14">
        <v>-0.48892673167174</v>
      </c>
      <c r="AQ7" s="14">
        <v>-0.403523581153031</v>
      </c>
      <c r="AR7" s="14">
        <v>-0.325856040596116</v>
      </c>
      <c r="AS7" s="14">
        <v>-0.220923534124078</v>
      </c>
      <c r="AT7" s="14">
        <v>-0.189385868275039</v>
      </c>
      <c r="AU7" s="14">
        <v>-0.47274849327541202</v>
      </c>
      <c r="AV7" s="14">
        <v>-0.209278720472927</v>
      </c>
      <c r="AW7" s="13" t="s">
        <v>26</v>
      </c>
      <c r="AX7" s="14">
        <v>0.38367205643452201</v>
      </c>
      <c r="AY7" s="14">
        <v>0.43375938778234602</v>
      </c>
      <c r="AZ7" s="14">
        <v>0.59875980613454904</v>
      </c>
      <c r="BA7" s="14">
        <v>1</v>
      </c>
      <c r="BB7" s="14">
        <v>0.778235449145395</v>
      </c>
      <c r="BC7" s="14">
        <v>0.18572266620553701</v>
      </c>
      <c r="BD7" s="14">
        <v>0.203729129808879</v>
      </c>
      <c r="BE7" s="14">
        <v>-0.32667837299227098</v>
      </c>
      <c r="BF7" s="14">
        <v>-0.41880319552761802</v>
      </c>
      <c r="BG7" s="14">
        <v>-0.53550860878583995</v>
      </c>
      <c r="BH7" s="14">
        <v>-0.25476755325476402</v>
      </c>
      <c r="BI7" s="14">
        <v>-0.416931214442054</v>
      </c>
      <c r="BJ7" s="14">
        <v>-0.36443525648119102</v>
      </c>
      <c r="BK7" s="14">
        <v>-0.31630034013788999</v>
      </c>
      <c r="BL7" s="14">
        <v>-0.116215703699107</v>
      </c>
      <c r="BM7" s="14">
        <v>-0.65165957766918403</v>
      </c>
      <c r="BN7" s="14">
        <v>-0.53123337970703799</v>
      </c>
      <c r="BO7" s="14">
        <v>-0.51685555355539603</v>
      </c>
      <c r="BP7" s="14">
        <v>-0.43861001133481098</v>
      </c>
      <c r="BQ7" s="14">
        <v>-0.41540084564203</v>
      </c>
      <c r="BR7" s="14">
        <v>-0.49681071897561702</v>
      </c>
      <c r="BS7" s="14">
        <v>-0.415398159731248</v>
      </c>
      <c r="BT7" s="14">
        <v>-0.249178282533843</v>
      </c>
      <c r="BU7" s="14">
        <v>-0.23568883735504201</v>
      </c>
      <c r="BV7" s="14">
        <v>-0.20881804850487101</v>
      </c>
      <c r="BW7" s="13" t="s">
        <v>26</v>
      </c>
      <c r="BX7" s="14">
        <v>0.38629528572795802</v>
      </c>
      <c r="BY7" s="14">
        <v>0.42895704384665201</v>
      </c>
      <c r="BZ7" s="14">
        <v>0.57627329900558799</v>
      </c>
      <c r="CA7" s="14">
        <v>0.999999999999999</v>
      </c>
      <c r="CB7" s="14">
        <v>0.77060722134784498</v>
      </c>
      <c r="CC7" s="14">
        <v>0.17166522679822399</v>
      </c>
      <c r="CD7" s="14">
        <v>0.197334745979069</v>
      </c>
      <c r="CE7" s="14">
        <v>-0.33763602286153599</v>
      </c>
      <c r="CF7" s="14">
        <v>-0.421066382460691</v>
      </c>
      <c r="CG7" s="14">
        <v>-0.55019206115858399</v>
      </c>
      <c r="CH7" s="14">
        <v>-0.34748721281591699</v>
      </c>
      <c r="CI7" s="14">
        <v>-0.44790204439381598</v>
      </c>
      <c r="CJ7" s="14">
        <v>-0.39218691018333202</v>
      </c>
      <c r="CK7" s="14">
        <v>-0.329043609115858</v>
      </c>
      <c r="CL7" s="14">
        <v>-0.14030818416192301</v>
      </c>
      <c r="CM7" s="14">
        <v>-0.67710294439305496</v>
      </c>
      <c r="CN7" s="14">
        <v>-0.51880567105201802</v>
      </c>
      <c r="CO7" s="14">
        <v>-0.50338516660814003</v>
      </c>
      <c r="CP7" s="14">
        <v>-0.50990910564789504</v>
      </c>
      <c r="CQ7" s="14">
        <v>-0.40319828121672702</v>
      </c>
      <c r="CR7" s="14">
        <v>-0.45423107100361798</v>
      </c>
      <c r="CS7" s="14">
        <v>-0.24601002829965099</v>
      </c>
      <c r="CT7" s="14">
        <v>-0.25271378529024402</v>
      </c>
      <c r="CU7" s="14">
        <v>-0.49644490686888698</v>
      </c>
      <c r="CV7" s="14">
        <v>-0.19203414566398999</v>
      </c>
      <c r="CW7" s="13" t="s">
        <v>26</v>
      </c>
      <c r="CX7" s="14">
        <v>0.36615146282911898</v>
      </c>
      <c r="CY7" s="14">
        <v>0.40508295349739398</v>
      </c>
      <c r="CZ7" s="14">
        <v>0.54405070702297997</v>
      </c>
      <c r="DA7" s="14">
        <v>1</v>
      </c>
      <c r="DB7" s="14">
        <v>0.757618010647226</v>
      </c>
      <c r="DC7" s="14">
        <v>0.173364008559972</v>
      </c>
      <c r="DD7" s="14">
        <v>0.21697199342284301</v>
      </c>
      <c r="DE7" s="14">
        <v>-0.30941126842109001</v>
      </c>
      <c r="DF7" s="14">
        <v>-0.39393790945178903</v>
      </c>
      <c r="DG7" s="14">
        <v>-0.55229856197885596</v>
      </c>
      <c r="DH7" s="14">
        <v>-0.36029735224623499</v>
      </c>
      <c r="DI7" s="14">
        <v>-0.44052206818978601</v>
      </c>
      <c r="DJ7" s="14">
        <v>-0.40367437989204702</v>
      </c>
      <c r="DK7" s="14">
        <v>-0.33015237828167399</v>
      </c>
      <c r="DL7" s="14">
        <v>-0.15452828617431799</v>
      </c>
      <c r="DM7" s="14">
        <v>-0.68594530865882797</v>
      </c>
      <c r="DN7" s="14">
        <v>-0.50478030973622301</v>
      </c>
      <c r="DO7" s="14">
        <v>-0.49374824928484201</v>
      </c>
      <c r="DP7" s="14">
        <v>-0.51152102801015897</v>
      </c>
      <c r="DQ7" s="14">
        <v>-0.386678558237392</v>
      </c>
      <c r="DR7" s="14">
        <v>-0.483255118224864</v>
      </c>
      <c r="DS7" s="14">
        <v>-0.44852064953385401</v>
      </c>
      <c r="DT7" s="14">
        <v>-0.246725750472258</v>
      </c>
      <c r="DU7" s="14">
        <v>-0.253727163773453</v>
      </c>
      <c r="DV7" s="14">
        <v>-0.17926839739391601</v>
      </c>
      <c r="DW7" s="13" t="s">
        <v>26</v>
      </c>
      <c r="DX7" s="14">
        <v>0.31427386841448102</v>
      </c>
      <c r="DY7" s="14">
        <v>0.34823940765884498</v>
      </c>
      <c r="DZ7" s="14">
        <v>0.45999204721557402</v>
      </c>
      <c r="EA7" s="14">
        <v>0.999999999999997</v>
      </c>
      <c r="EB7" s="14">
        <v>0.68171050966269298</v>
      </c>
      <c r="EC7" s="14">
        <v>0.16833384041510099</v>
      </c>
      <c r="ED7" s="14">
        <v>0.21174835764408301</v>
      </c>
      <c r="EE7" s="14">
        <v>-0.25173943745747501</v>
      </c>
      <c r="EF7" s="14">
        <v>-0.333467809337056</v>
      </c>
      <c r="EG7" s="14">
        <v>-0.50241306394834495</v>
      </c>
      <c r="EH7" s="14">
        <v>-0.34768868822348498</v>
      </c>
      <c r="EI7" s="14">
        <v>-0.405910851846424</v>
      </c>
      <c r="EJ7" s="14">
        <v>-0.390870531505077</v>
      </c>
      <c r="EK7" s="14">
        <v>-0.29182713457353698</v>
      </c>
      <c r="EL7" s="14">
        <v>-0.14148992761281401</v>
      </c>
      <c r="EM7" s="14">
        <v>-0.62396707158872999</v>
      </c>
      <c r="EN7" s="14">
        <v>-0.44106444647877302</v>
      </c>
      <c r="EO7" s="14">
        <v>-0.46172063492673499</v>
      </c>
      <c r="EP7" s="14">
        <v>-0.430584773671356</v>
      </c>
      <c r="EQ7" s="14">
        <v>-0.33472799230620298</v>
      </c>
      <c r="ER7" s="14">
        <v>-0.38426261059349498</v>
      </c>
      <c r="ES7" s="14">
        <v>-0.21439437792205299</v>
      </c>
      <c r="ET7" s="14">
        <v>-0.22709420932178201</v>
      </c>
      <c r="EU7" s="14">
        <v>-0.41957831681239099</v>
      </c>
      <c r="EV7" s="14">
        <v>-0.148165732722848</v>
      </c>
      <c r="EW7" s="13" t="s">
        <v>26</v>
      </c>
      <c r="EX7" s="14">
        <v>0.25062820743623898</v>
      </c>
      <c r="EY7" s="14">
        <v>0.27465555253274299</v>
      </c>
      <c r="EZ7" s="14">
        <v>0.36004260520863302</v>
      </c>
      <c r="FA7" s="14">
        <v>1</v>
      </c>
      <c r="FB7" s="14">
        <v>0.55936297460773898</v>
      </c>
      <c r="FC7" s="14">
        <v>0.14333944856522399</v>
      </c>
      <c r="FD7" s="14">
        <v>0.185092943463981</v>
      </c>
      <c r="FE7" s="14">
        <v>-0.19292858337145799</v>
      </c>
      <c r="FF7" s="14">
        <v>-0.26108051875792199</v>
      </c>
      <c r="FG7" s="14">
        <v>-0.42354810872301202</v>
      </c>
      <c r="FH7" s="14">
        <v>-0.27277744060376802</v>
      </c>
      <c r="FI7" s="14">
        <v>-0.30923793598496502</v>
      </c>
      <c r="FJ7" s="14">
        <v>-0.33850313285148698</v>
      </c>
      <c r="FK7" s="14">
        <v>-0.237232878646709</v>
      </c>
      <c r="FL7" s="14">
        <v>-0.11476759702026799</v>
      </c>
      <c r="FM7" s="14">
        <v>-0.52749654558516501</v>
      </c>
      <c r="FN7" s="14">
        <v>-0.36002416012966398</v>
      </c>
      <c r="FO7" s="14">
        <v>-0.34770481494644701</v>
      </c>
      <c r="FP7" s="14">
        <v>-0.38353521707972799</v>
      </c>
      <c r="FQ7" s="14">
        <v>-0.26926300433650602</v>
      </c>
      <c r="FR7" s="14">
        <v>-0.33548483901256698</v>
      </c>
      <c r="FS7" s="14">
        <v>-0.29943064344558601</v>
      </c>
      <c r="FT7" s="14">
        <v>-0.165018924297551</v>
      </c>
      <c r="FU7" s="14">
        <v>-0.179878617097496</v>
      </c>
      <c r="FV7" s="14">
        <v>-0.10211429044845</v>
      </c>
      <c r="FW7" s="13" t="s">
        <v>26</v>
      </c>
      <c r="FX7" s="14">
        <v>0.169980770367086</v>
      </c>
      <c r="FY7" s="14">
        <v>0.18370435394607801</v>
      </c>
      <c r="FZ7" s="14">
        <v>0.231611336110987</v>
      </c>
      <c r="GA7" s="14">
        <v>0.99999999999999001</v>
      </c>
      <c r="GB7" s="14">
        <v>0.425467368645296</v>
      </c>
      <c r="GC7" s="14">
        <v>0.12628129557373399</v>
      </c>
      <c r="GD7" s="14">
        <v>0.17619784080689599</v>
      </c>
      <c r="GE7" s="14">
        <v>-9.9797199523816299E-2</v>
      </c>
      <c r="GF7" s="14">
        <v>-0.151282064171709</v>
      </c>
      <c r="GG7" s="14">
        <v>-0.30210971332695302</v>
      </c>
      <c r="GH7" s="14">
        <v>-0.16825960845237001</v>
      </c>
      <c r="GI7" s="14">
        <v>-0.17502632613219599</v>
      </c>
      <c r="GJ7" s="14">
        <v>-0.242233976550013</v>
      </c>
      <c r="GK7" s="14">
        <v>-0.16313961651088801</v>
      </c>
      <c r="GL7" s="14">
        <v>-7.7793857016071499E-2</v>
      </c>
      <c r="GM7" s="14">
        <v>-0.379563370778496</v>
      </c>
      <c r="GN7" s="14">
        <v>-0.251511120072897</v>
      </c>
      <c r="GO7" s="14">
        <v>-0.243903773706063</v>
      </c>
      <c r="GP7" s="14">
        <v>-0.26607992619693499</v>
      </c>
      <c r="GQ7" s="14">
        <v>-0.18167353708016701</v>
      </c>
      <c r="GR7" s="14">
        <v>-0.235478191055186</v>
      </c>
      <c r="GS7" s="14">
        <v>-0.19913649323520199</v>
      </c>
      <c r="GT7" s="14">
        <v>-0.113438423715101</v>
      </c>
      <c r="GU7" s="14">
        <v>-0.118240639601543</v>
      </c>
      <c r="GV7" s="14">
        <v>-5.8289800677575603E-2</v>
      </c>
      <c r="GW7" s="13" t="s">
        <v>26</v>
      </c>
      <c r="GX7" s="14">
        <v>0.12190680611660699</v>
      </c>
      <c r="GY7" s="14">
        <v>0.133202262649499</v>
      </c>
      <c r="GZ7" s="14">
        <v>0.14551431766756101</v>
      </c>
      <c r="HA7" s="14">
        <v>0.999999999999994</v>
      </c>
      <c r="HB7" s="14">
        <v>0.27371480341948701</v>
      </c>
      <c r="HC7" s="14">
        <v>7.3666086833110794E-2</v>
      </c>
      <c r="HD7" s="14">
        <v>0.103613653857813</v>
      </c>
      <c r="HE7" s="14">
        <v>-6.9144025395814004E-2</v>
      </c>
      <c r="HF7" s="14">
        <v>-9.6345952023369194E-2</v>
      </c>
      <c r="HG7" s="14">
        <v>-0.21051817333418699</v>
      </c>
      <c r="HH7" s="14">
        <v>-8.4324319734433606E-2</v>
      </c>
      <c r="HI7" s="14">
        <v>-7.9613344845771594E-2</v>
      </c>
      <c r="HJ7" s="14">
        <v>-0.16627812158449501</v>
      </c>
      <c r="HK7" s="14">
        <v>-0.107987288275683</v>
      </c>
      <c r="HL7" s="14">
        <v>-4.6494278556996498E-2</v>
      </c>
      <c r="HM7" s="14">
        <v>-0.26262622557651599</v>
      </c>
      <c r="HN7" s="14">
        <v>-0.16844221485566499</v>
      </c>
      <c r="HO7" s="14">
        <v>-0.15475895999157899</v>
      </c>
      <c r="HP7" s="14">
        <v>-0.17621180068831499</v>
      </c>
      <c r="HQ7" s="14">
        <v>-0.11289921136408999</v>
      </c>
      <c r="HR7" s="14">
        <v>-0.154826633605741</v>
      </c>
      <c r="HS7" s="14">
        <v>-0.118870856529342</v>
      </c>
      <c r="HT7" s="14">
        <v>-7.1482288717530401E-2</v>
      </c>
      <c r="HU7" s="14">
        <v>-7.2485396913351693E-2</v>
      </c>
      <c r="HV7" s="14">
        <v>-3.1121953363602298E-2</v>
      </c>
      <c r="HW7" s="13" t="s">
        <v>26</v>
      </c>
      <c r="HX7" s="14">
        <v>5.4057382004012403E-2</v>
      </c>
      <c r="HY7" s="14">
        <v>5.6503943240708503E-2</v>
      </c>
      <c r="HZ7" s="14">
        <v>3.12414827690136E-2</v>
      </c>
      <c r="IA7" s="14">
        <v>1</v>
      </c>
      <c r="IB7" s="14">
        <v>0.142600521012611</v>
      </c>
      <c r="IC7" s="14">
        <v>5.2176798232081698E-2</v>
      </c>
      <c r="ID7" s="14">
        <v>6.6738785741633902E-2</v>
      </c>
      <c r="IE7" s="14">
        <v>-1.8371238595692198E-2</v>
      </c>
      <c r="IF7" s="14">
        <v>-3.7286315644978703E-2</v>
      </c>
      <c r="IG7" s="14">
        <v>-9.3701678697365301E-2</v>
      </c>
      <c r="IH7" s="14">
        <v>-2.6583464934209301E-2</v>
      </c>
      <c r="II7" s="14">
        <v>-2.1477986454637801E-2</v>
      </c>
      <c r="IJ7" s="14">
        <v>-7.6066596643451403E-2</v>
      </c>
      <c r="IK7" s="14">
        <v>-4.9655975001959597E-2</v>
      </c>
      <c r="IL7" s="14">
        <v>-1.7624566043398099E-2</v>
      </c>
      <c r="IM7" s="14">
        <v>-0.118411581482981</v>
      </c>
      <c r="IN7" s="14">
        <v>-7.8339631302498006E-2</v>
      </c>
      <c r="IO7" s="14">
        <v>-6.8309252521319502E-2</v>
      </c>
      <c r="IP7" s="14">
        <v>-8.2416923737575698E-2</v>
      </c>
      <c r="IQ7" s="14">
        <v>-4.92533334937909E-2</v>
      </c>
      <c r="IR7" s="14">
        <v>-6.8348385083073795E-2</v>
      </c>
      <c r="IS7" s="14">
        <v>-5.23284723496244E-2</v>
      </c>
      <c r="IT7" s="14">
        <v>-3.2184969048280998E-2</v>
      </c>
      <c r="IU7" s="14">
        <v>-3.04396820782332E-2</v>
      </c>
      <c r="IV7" s="14">
        <v>-5.5346169823741603E-3</v>
      </c>
    </row>
    <row r="8" spans="1:256" ht="16" x14ac:dyDescent="0.2">
      <c r="A8" s="1" t="s">
        <v>27</v>
      </c>
      <c r="B8" s="11">
        <v>752</v>
      </c>
      <c r="C8" s="11">
        <v>1496</v>
      </c>
      <c r="D8" s="11">
        <v>2314</v>
      </c>
      <c r="E8" s="11">
        <v>2550</v>
      </c>
      <c r="F8" s="11">
        <v>2298</v>
      </c>
      <c r="G8" s="11">
        <v>2037</v>
      </c>
      <c r="H8" s="11">
        <v>1348</v>
      </c>
      <c r="I8" s="11">
        <v>583</v>
      </c>
      <c r="J8" s="11">
        <v>132</v>
      </c>
      <c r="K8" s="9">
        <v>13510</v>
      </c>
      <c r="L8" s="4" t="s">
        <v>27</v>
      </c>
      <c r="M8" s="12">
        <v>0.162198216685496</v>
      </c>
      <c r="N8" s="12">
        <v>0.17061752692358201</v>
      </c>
      <c r="O8" s="12">
        <v>0.16896071651292299</v>
      </c>
      <c r="P8" s="12">
        <v>0.166100856085069</v>
      </c>
      <c r="Q8" s="12">
        <v>0.16733162474749499</v>
      </c>
      <c r="R8" s="12">
        <v>0.16364148866293399</v>
      </c>
      <c r="S8" s="12">
        <v>0.158839739622645</v>
      </c>
      <c r="T8" s="12">
        <v>0.16065996064215901</v>
      </c>
      <c r="U8" s="12">
        <v>0.16861083338083599</v>
      </c>
      <c r="V8" s="10"/>
      <c r="W8" s="13" t="s">
        <v>27</v>
      </c>
      <c r="X8" s="14">
        <v>0.43090204650974001</v>
      </c>
      <c r="Y8" s="14">
        <v>0.46252734287210201</v>
      </c>
      <c r="Z8" s="14">
        <v>0.60299867813636798</v>
      </c>
      <c r="AA8" s="14">
        <v>0.74873953389255099</v>
      </c>
      <c r="AB8" s="14">
        <v>0.999999999999999</v>
      </c>
      <c r="AC8" s="14">
        <v>0.41855849203942103</v>
      </c>
      <c r="AD8" s="14">
        <v>0.52138789991411305</v>
      </c>
      <c r="AE8" s="14">
        <v>-0.17534911650365201</v>
      </c>
      <c r="AF8" s="14">
        <v>-0.282337842451101</v>
      </c>
      <c r="AG8" s="14">
        <v>-0.48773541211927901</v>
      </c>
      <c r="AH8" s="14">
        <v>-0.10792207179604001</v>
      </c>
      <c r="AI8" s="14">
        <v>-0.29941858108718</v>
      </c>
      <c r="AJ8" s="14">
        <v>-0.26694147782392202</v>
      </c>
      <c r="AK8" s="14">
        <v>-0.294539819140611</v>
      </c>
      <c r="AL8" s="14">
        <v>-8.7481078675790303E-2</v>
      </c>
      <c r="AM8" s="14">
        <v>-0.627617049748742</v>
      </c>
      <c r="AN8" s="14">
        <v>-0.64125313916258597</v>
      </c>
      <c r="AO8" s="14">
        <v>-0.29737352406156897</v>
      </c>
      <c r="AP8" s="14">
        <v>-0.59433535001154203</v>
      </c>
      <c r="AQ8" s="14">
        <v>-0.48234366181801802</v>
      </c>
      <c r="AR8" s="14">
        <v>-0.40036134392241501</v>
      </c>
      <c r="AS8" s="14">
        <v>-0.283182591893334</v>
      </c>
      <c r="AT8" s="14">
        <v>-0.247954164226588</v>
      </c>
      <c r="AU8" s="14">
        <v>-0.59372322214404005</v>
      </c>
      <c r="AV8" s="14">
        <v>-0.25521056969282202</v>
      </c>
      <c r="AW8" s="13" t="s">
        <v>27</v>
      </c>
      <c r="AX8" s="14">
        <v>0.39120985375641398</v>
      </c>
      <c r="AY8" s="14">
        <v>0.43476677552259502</v>
      </c>
      <c r="AZ8" s="14">
        <v>0.54497229193068597</v>
      </c>
      <c r="BA8" s="14">
        <v>0.778235449145395</v>
      </c>
      <c r="BB8" s="14">
        <v>1</v>
      </c>
      <c r="BC8" s="14">
        <v>0.43525359348160497</v>
      </c>
      <c r="BD8" s="14">
        <v>0.54501949750045897</v>
      </c>
      <c r="BE8" s="14">
        <v>-0.116007483043662</v>
      </c>
      <c r="BF8" s="14">
        <v>-0.26540081184344899</v>
      </c>
      <c r="BG8" s="14">
        <v>-0.50700283870778295</v>
      </c>
      <c r="BH8" s="14">
        <v>-0.191748566547496</v>
      </c>
      <c r="BI8" s="14">
        <v>-0.39265017622910497</v>
      </c>
      <c r="BJ8" s="14">
        <v>-0.31258027523070803</v>
      </c>
      <c r="BK8" s="14">
        <v>-0.32272766008342502</v>
      </c>
      <c r="BL8" s="14">
        <v>-0.12940827669372501</v>
      </c>
      <c r="BM8" s="14">
        <v>-0.65523548069237403</v>
      </c>
      <c r="BN8" s="14">
        <v>-0.63754460298247695</v>
      </c>
      <c r="BO8" s="14">
        <v>-0.59910416968610103</v>
      </c>
      <c r="BP8" s="14">
        <v>-0.51451775656204102</v>
      </c>
      <c r="BQ8" s="14">
        <v>-0.47620422627147801</v>
      </c>
      <c r="BR8" s="14">
        <v>-0.586930564768392</v>
      </c>
      <c r="BS8" s="14">
        <v>-0.477860219774629</v>
      </c>
      <c r="BT8" s="14">
        <v>-0.30965874624659001</v>
      </c>
      <c r="BU8" s="14">
        <v>-0.29299239866784799</v>
      </c>
      <c r="BV8" s="14">
        <v>-0.24412372352821399</v>
      </c>
      <c r="BW8" s="13" t="s">
        <v>27</v>
      </c>
      <c r="BX8" s="14">
        <v>0.37053251886789301</v>
      </c>
      <c r="BY8" s="14">
        <v>0.40454097282018298</v>
      </c>
      <c r="BZ8" s="14">
        <v>0.49474700121003901</v>
      </c>
      <c r="CA8" s="14">
        <v>0.77060722134784498</v>
      </c>
      <c r="CB8" s="14">
        <v>1</v>
      </c>
      <c r="CC8" s="14">
        <v>0.43652280651590702</v>
      </c>
      <c r="CD8" s="14">
        <v>0.56537866374064405</v>
      </c>
      <c r="CE8" s="14">
        <v>-9.6416997227257203E-2</v>
      </c>
      <c r="CF8" s="14">
        <v>-0.233564922162529</v>
      </c>
      <c r="CG8" s="14">
        <v>-0.50476707713369495</v>
      </c>
      <c r="CH8" s="14">
        <v>-0.26289214912686099</v>
      </c>
      <c r="CI8" s="14">
        <v>-0.42547270652304298</v>
      </c>
      <c r="CJ8" s="14">
        <v>-0.34647162304347501</v>
      </c>
      <c r="CK8" s="14">
        <v>-0.34764847569405599</v>
      </c>
      <c r="CL8" s="14">
        <v>-0.16024613920234301</v>
      </c>
      <c r="CM8" s="14">
        <v>-0.67057898693012497</v>
      </c>
      <c r="CN8" s="14">
        <v>-0.61037271143764904</v>
      </c>
      <c r="CO8" s="14">
        <v>-0.58130900713544198</v>
      </c>
      <c r="CP8" s="14">
        <v>-0.58584368062998604</v>
      </c>
      <c r="CQ8" s="14">
        <v>-0.46247710064057501</v>
      </c>
      <c r="CR8" s="14">
        <v>-0.51687033954706296</v>
      </c>
      <c r="CS8" s="14">
        <v>-0.30547476248817901</v>
      </c>
      <c r="CT8" s="14">
        <v>-0.31212168014578601</v>
      </c>
      <c r="CU8" s="14">
        <v>-0.57702469900881703</v>
      </c>
      <c r="CV8" s="14">
        <v>-0.219099663008823</v>
      </c>
      <c r="CW8" s="13" t="s">
        <v>27</v>
      </c>
      <c r="CX8" s="14">
        <v>0.34163775190618301</v>
      </c>
      <c r="CY8" s="14">
        <v>0.36974781369346399</v>
      </c>
      <c r="CZ8" s="14">
        <v>0.433534370513184</v>
      </c>
      <c r="DA8" s="14">
        <v>0.757618010647226</v>
      </c>
      <c r="DB8" s="14">
        <v>1</v>
      </c>
      <c r="DC8" s="14">
        <v>0.44763542955326502</v>
      </c>
      <c r="DD8" s="14">
        <v>0.60634280540811702</v>
      </c>
      <c r="DE8" s="14">
        <v>-2.8130227525528399E-2</v>
      </c>
      <c r="DF8" s="14">
        <v>-0.17057981176067</v>
      </c>
      <c r="DG8" s="14">
        <v>-0.48755628637662801</v>
      </c>
      <c r="DH8" s="14">
        <v>-0.23158235530163099</v>
      </c>
      <c r="DI8" s="14">
        <v>-0.40817024757540099</v>
      </c>
      <c r="DJ8" s="14">
        <v>-0.35986510362081098</v>
      </c>
      <c r="DK8" s="14">
        <v>-0.35081171970905101</v>
      </c>
      <c r="DL8" s="14">
        <v>-0.17884085181833201</v>
      </c>
      <c r="DM8" s="14">
        <v>-0.65255796763912299</v>
      </c>
      <c r="DN8" s="14">
        <v>-0.57741376592939997</v>
      </c>
      <c r="DO8" s="14">
        <v>-0.55163701991098502</v>
      </c>
      <c r="DP8" s="14">
        <v>-0.57172829071432596</v>
      </c>
      <c r="DQ8" s="14">
        <v>-0.43579127381140598</v>
      </c>
      <c r="DR8" s="14">
        <v>-0.54530004106414698</v>
      </c>
      <c r="DS8" s="14">
        <v>-0.49885251237738398</v>
      </c>
      <c r="DT8" s="14">
        <v>-0.300958714775097</v>
      </c>
      <c r="DU8" s="14">
        <v>-0.30725309635056502</v>
      </c>
      <c r="DV8" s="14">
        <v>-0.200917293102122</v>
      </c>
      <c r="DW8" s="13" t="s">
        <v>27</v>
      </c>
      <c r="DX8" s="14">
        <v>0.30844584541305697</v>
      </c>
      <c r="DY8" s="14">
        <v>0.33497512341111302</v>
      </c>
      <c r="DZ8" s="14">
        <v>0.37806466068313699</v>
      </c>
      <c r="EA8" s="14">
        <v>0.68171050966269298</v>
      </c>
      <c r="EB8" s="14">
        <v>0.999999999999999</v>
      </c>
      <c r="EC8" s="14">
        <v>0.46340876274915999</v>
      </c>
      <c r="ED8" s="14">
        <v>0.64571056246367997</v>
      </c>
      <c r="EE8" s="14">
        <v>4.8534774773968399E-2</v>
      </c>
      <c r="EF8" s="14">
        <v>-9.6306673539293702E-2</v>
      </c>
      <c r="EG8" s="14">
        <v>-0.464508280618179</v>
      </c>
      <c r="EH8" s="14">
        <v>-0.235233898100524</v>
      </c>
      <c r="EI8" s="14">
        <v>-0.390080461896126</v>
      </c>
      <c r="EJ8" s="14">
        <v>-0.376361410375818</v>
      </c>
      <c r="EK8" s="14">
        <v>-0.33040318075532399</v>
      </c>
      <c r="EL8" s="14">
        <v>-0.17821546576372399</v>
      </c>
      <c r="EM8" s="14">
        <v>-0.62870435803976898</v>
      </c>
      <c r="EN8" s="14">
        <v>-0.54282617584404402</v>
      </c>
      <c r="EO8" s="14">
        <v>-0.55603315308655399</v>
      </c>
      <c r="EP8" s="14">
        <v>-0.52037242821376894</v>
      </c>
      <c r="EQ8" s="14">
        <v>-0.40974556466762901</v>
      </c>
      <c r="ER8" s="14">
        <v>-0.46320241095744202</v>
      </c>
      <c r="ES8" s="14">
        <v>-0.281030924768289</v>
      </c>
      <c r="ET8" s="14">
        <v>-0.29491036502803902</v>
      </c>
      <c r="EU8" s="14">
        <v>-0.50748064415864202</v>
      </c>
      <c r="EV8" s="14">
        <v>-0.180136830718434</v>
      </c>
      <c r="EW8" s="13" t="s">
        <v>27</v>
      </c>
      <c r="EX8" s="14">
        <v>0.28834995697489801</v>
      </c>
      <c r="EY8" s="14">
        <v>0.30981463450517899</v>
      </c>
      <c r="EZ8" s="14">
        <v>0.32418722369776698</v>
      </c>
      <c r="FA8" s="14">
        <v>0.55936297460773898</v>
      </c>
      <c r="FB8" s="14">
        <v>1</v>
      </c>
      <c r="FC8" s="14">
        <v>0.48699930957597498</v>
      </c>
      <c r="FD8" s="14">
        <v>0.67670705896887795</v>
      </c>
      <c r="FE8" s="14">
        <v>0.110532691929643</v>
      </c>
      <c r="FF8" s="14">
        <v>-3.7376005663128702E-2</v>
      </c>
      <c r="FG8" s="14">
        <v>-0.44892367055795901</v>
      </c>
      <c r="FH8" s="14">
        <v>-0.183195979130644</v>
      </c>
      <c r="FI8" s="14">
        <v>-0.34266287389509598</v>
      </c>
      <c r="FJ8" s="14">
        <v>-0.38520326777131503</v>
      </c>
      <c r="FK8" s="14">
        <v>-0.31742383172124899</v>
      </c>
      <c r="FL8" s="14">
        <v>-0.16889240064394601</v>
      </c>
      <c r="FM8" s="14">
        <v>-0.61377721493243598</v>
      </c>
      <c r="FN8" s="14">
        <v>-0.51772310646794695</v>
      </c>
      <c r="FO8" s="14">
        <v>-0.493514486364167</v>
      </c>
      <c r="FP8" s="14">
        <v>-0.54173424955169003</v>
      </c>
      <c r="FQ8" s="14">
        <v>-0.38776820252439997</v>
      </c>
      <c r="FR8" s="14">
        <v>-0.47712926344063999</v>
      </c>
      <c r="FS8" s="14">
        <v>-0.41636412207296603</v>
      </c>
      <c r="FT8" s="14">
        <v>-0.25409099757522502</v>
      </c>
      <c r="FU8" s="14">
        <v>-0.274847588958747</v>
      </c>
      <c r="FV8" s="14">
        <v>-0.14649068376978</v>
      </c>
      <c r="FW8" s="13" t="s">
        <v>27</v>
      </c>
      <c r="FX8" s="14">
        <v>0.26137291730169099</v>
      </c>
      <c r="FY8" s="14">
        <v>0.27783172469887601</v>
      </c>
      <c r="FZ8" s="14">
        <v>0.273441867573049</v>
      </c>
      <c r="GA8" s="14">
        <v>0.425467368645296</v>
      </c>
      <c r="GB8" s="14">
        <v>1</v>
      </c>
      <c r="GC8" s="14">
        <v>0.50322075646145104</v>
      </c>
      <c r="GD8" s="14">
        <v>0.70621470133926101</v>
      </c>
      <c r="GE8" s="14">
        <v>0.18508599644680801</v>
      </c>
      <c r="GF8" s="14">
        <v>3.6051086322563E-2</v>
      </c>
      <c r="GG8" s="14">
        <v>-0.41893450427106699</v>
      </c>
      <c r="GH8" s="14">
        <v>-0.14247365517607999</v>
      </c>
      <c r="GI8" s="14">
        <v>-0.25392300700440001</v>
      </c>
      <c r="GJ8" s="14">
        <v>-0.36032014173441801</v>
      </c>
      <c r="GK8" s="14">
        <v>-0.29393821734013897</v>
      </c>
      <c r="GL8" s="14">
        <v>-0.153884851881609</v>
      </c>
      <c r="GM8" s="14">
        <v>-0.57243625747279203</v>
      </c>
      <c r="GN8" s="14">
        <v>-0.48046906866349998</v>
      </c>
      <c r="GO8" s="14">
        <v>-0.46121235622492801</v>
      </c>
      <c r="GP8" s="14">
        <v>-0.50013653510474698</v>
      </c>
      <c r="GQ8" s="14">
        <v>-0.35014282089648202</v>
      </c>
      <c r="GR8" s="14">
        <v>-0.44366498594965098</v>
      </c>
      <c r="GS8" s="14">
        <v>-0.37250296111144698</v>
      </c>
      <c r="GT8" s="14">
        <v>-0.232080506214902</v>
      </c>
      <c r="GU8" s="14">
        <v>-0.239796333080318</v>
      </c>
      <c r="GV8" s="14">
        <v>-0.113648525841479</v>
      </c>
      <c r="GW8" s="13" t="s">
        <v>27</v>
      </c>
      <c r="GX8" s="14">
        <v>0.248249796942451</v>
      </c>
      <c r="GY8" s="14">
        <v>0.26083768792229001</v>
      </c>
      <c r="GZ8" s="14">
        <v>0.20822183874553701</v>
      </c>
      <c r="HA8" s="14">
        <v>0.27371480341948701</v>
      </c>
      <c r="HB8" s="14">
        <v>0.999999999999998</v>
      </c>
      <c r="HC8" s="14">
        <v>0.52331889076412696</v>
      </c>
      <c r="HD8" s="14">
        <v>0.722755547308638</v>
      </c>
      <c r="HE8" s="14">
        <v>0.237839244324558</v>
      </c>
      <c r="HF8" s="14">
        <v>0.10298774230894001</v>
      </c>
      <c r="HG8" s="14">
        <v>-0.40234844835959499</v>
      </c>
      <c r="HH8" s="14">
        <v>-8.4757798877379997E-2</v>
      </c>
      <c r="HI8" s="14">
        <v>-0.161194040624942</v>
      </c>
      <c r="HJ8" s="14">
        <v>-0.35148518247763999</v>
      </c>
      <c r="HK8" s="14">
        <v>-0.285703244395766</v>
      </c>
      <c r="HL8" s="14">
        <v>-0.13465225112840901</v>
      </c>
      <c r="HM8" s="14">
        <v>-0.54423655363789902</v>
      </c>
      <c r="HN8" s="14">
        <v>-0.45826996857994301</v>
      </c>
      <c r="HO8" s="14">
        <v>-0.41888757293002599</v>
      </c>
      <c r="HP8" s="14">
        <v>-0.47239523438368303</v>
      </c>
      <c r="HQ8" s="14">
        <v>-0.31381881809178402</v>
      </c>
      <c r="HR8" s="14">
        <v>-0.416030259474442</v>
      </c>
      <c r="HS8" s="14">
        <v>-0.31874751715556399</v>
      </c>
      <c r="HT8" s="14">
        <v>-0.21092149246595099</v>
      </c>
      <c r="HU8" s="14">
        <v>-0.21241251125467001</v>
      </c>
      <c r="HV8" s="14">
        <v>-8.5483408204768199E-2</v>
      </c>
      <c r="HW8" s="13" t="s">
        <v>27</v>
      </c>
      <c r="HX8" s="14">
        <v>0.225099745145423</v>
      </c>
      <c r="HY8" s="14">
        <v>0.23500125681919501</v>
      </c>
      <c r="HZ8" s="14">
        <v>0.12658286525947501</v>
      </c>
      <c r="IA8" s="14">
        <v>0.142600521012611</v>
      </c>
      <c r="IB8" s="14">
        <v>1</v>
      </c>
      <c r="IC8" s="14">
        <v>0.53183798534495896</v>
      </c>
      <c r="ID8" s="14">
        <v>0.71695688148078596</v>
      </c>
      <c r="IE8" s="14">
        <v>0.25128915311702199</v>
      </c>
      <c r="IF8" s="14">
        <v>3.8513266637933599E-2</v>
      </c>
      <c r="IG8" s="14">
        <v>-0.375216780791848</v>
      </c>
      <c r="IH8" s="14">
        <v>-6.3041359785191903E-2</v>
      </c>
      <c r="II8" s="14">
        <v>-8.0454198565352797E-2</v>
      </c>
      <c r="IJ8" s="14">
        <v>-0.32003970773346002</v>
      </c>
      <c r="IK8" s="14">
        <v>-0.25594897202630001</v>
      </c>
      <c r="IL8" s="14">
        <v>-9.8804539042764594E-2</v>
      </c>
      <c r="IM8" s="14">
        <v>-0.50773703975865603</v>
      </c>
      <c r="IN8" s="14">
        <v>-0.435571690986638</v>
      </c>
      <c r="IO8" s="14">
        <v>-0.38010240863213501</v>
      </c>
      <c r="IP8" s="14">
        <v>-0.455362883335447</v>
      </c>
      <c r="IQ8" s="14">
        <v>-0.27923566747721001</v>
      </c>
      <c r="IR8" s="14">
        <v>-0.37331017381447501</v>
      </c>
      <c r="IS8" s="14">
        <v>-0.27617193614589403</v>
      </c>
      <c r="IT8" s="14">
        <v>-0.18351936018789999</v>
      </c>
      <c r="IU8" s="14">
        <v>-0.17267819752906299</v>
      </c>
      <c r="IV8" s="14">
        <v>-3.2694205621885103E-2</v>
      </c>
    </row>
    <row r="9" spans="1:256" ht="16" x14ac:dyDescent="0.2">
      <c r="A9" s="1" t="s">
        <v>28</v>
      </c>
      <c r="B9" s="11">
        <v>832</v>
      </c>
      <c r="C9" s="11">
        <v>1379</v>
      </c>
      <c r="D9" s="11">
        <v>1805</v>
      </c>
      <c r="E9" s="11">
        <v>2028</v>
      </c>
      <c r="F9" s="11">
        <v>1897</v>
      </c>
      <c r="G9" s="11">
        <v>1458</v>
      </c>
      <c r="H9" s="11">
        <v>828</v>
      </c>
      <c r="I9" s="11">
        <v>342</v>
      </c>
      <c r="J9" s="11">
        <v>106</v>
      </c>
      <c r="K9" s="9">
        <v>10675</v>
      </c>
      <c r="L9" s="4" t="s">
        <v>28</v>
      </c>
      <c r="M9" s="12">
        <v>0.50476023525627001</v>
      </c>
      <c r="N9" s="12">
        <v>0.48905749156918898</v>
      </c>
      <c r="O9" s="12">
        <v>0.48184437929518198</v>
      </c>
      <c r="P9" s="12">
        <v>0.48577293086530798</v>
      </c>
      <c r="Q9" s="12">
        <v>0.46904899521500099</v>
      </c>
      <c r="R9" s="12">
        <v>0.48180028290749599</v>
      </c>
      <c r="S9" s="12">
        <v>0.47170640899062199</v>
      </c>
      <c r="T9" s="12">
        <v>0.47052201514919501</v>
      </c>
      <c r="U9" s="12">
        <v>0.464574168325669</v>
      </c>
      <c r="V9" s="10"/>
      <c r="W9" s="13" t="s">
        <v>28</v>
      </c>
      <c r="X9" s="14">
        <v>-0.14002459735320399</v>
      </c>
      <c r="Y9" s="14">
        <v>-0.13846536801836101</v>
      </c>
      <c r="Z9" s="14">
        <v>-0.136006258157995</v>
      </c>
      <c r="AA9" s="14">
        <v>0.19166588483573699</v>
      </c>
      <c r="AB9" s="14">
        <v>0.41855849203942103</v>
      </c>
      <c r="AC9" s="14">
        <v>1</v>
      </c>
      <c r="AD9" s="14">
        <v>0.78147427560965899</v>
      </c>
      <c r="AE9" s="14">
        <v>0.15135018274911899</v>
      </c>
      <c r="AF9" s="14">
        <v>1.52512866579057E-2</v>
      </c>
      <c r="AG9" s="14">
        <v>-0.122239173459234</v>
      </c>
      <c r="AH9" s="14">
        <v>2.22982202861047E-2</v>
      </c>
      <c r="AI9" s="14">
        <v>0.153797174128358</v>
      </c>
      <c r="AJ9" s="14">
        <v>0.30356502783245098</v>
      </c>
      <c r="AK9" s="14">
        <v>0.12891158371216499</v>
      </c>
      <c r="AL9" s="14">
        <v>5.34613339301633E-2</v>
      </c>
      <c r="AM9" s="14">
        <v>0.13338919693402701</v>
      </c>
      <c r="AN9" s="14">
        <v>-0.22032616755433401</v>
      </c>
      <c r="AO9" s="14">
        <v>-8.4117785331289302E-2</v>
      </c>
      <c r="AP9" s="14">
        <v>-0.112988765156736</v>
      </c>
      <c r="AQ9" s="14">
        <v>-5.0651522523434698E-3</v>
      </c>
      <c r="AR9" s="14">
        <v>-0.12637153067388601</v>
      </c>
      <c r="AS9" s="14">
        <v>-2.3136833737241701E-2</v>
      </c>
      <c r="AT9" s="14">
        <v>-8.04041369572637E-2</v>
      </c>
      <c r="AU9" s="14">
        <v>-0.27849570988119299</v>
      </c>
      <c r="AV9" s="14">
        <v>-7.7167580452460596E-2</v>
      </c>
      <c r="AW9" s="13" t="s">
        <v>28</v>
      </c>
      <c r="AX9" s="14">
        <v>-0.15605687996649401</v>
      </c>
      <c r="AY9" s="14">
        <v>-0.16073872158022601</v>
      </c>
      <c r="AZ9" s="14">
        <v>-0.17437542835217401</v>
      </c>
      <c r="BA9" s="14">
        <v>0.18572266620553701</v>
      </c>
      <c r="BB9" s="14">
        <v>0.43525359348160497</v>
      </c>
      <c r="BC9" s="14">
        <v>1</v>
      </c>
      <c r="BD9" s="14">
        <v>0.80326143607342604</v>
      </c>
      <c r="BE9" s="14">
        <v>0.199972319239027</v>
      </c>
      <c r="BF9" s="14">
        <v>6.89476240322731E-2</v>
      </c>
      <c r="BG9" s="14">
        <v>-7.7013985887653305E-2</v>
      </c>
      <c r="BH9" s="14">
        <v>9.3234298238196303E-2</v>
      </c>
      <c r="BI9" s="14">
        <v>0.15987779004304301</v>
      </c>
      <c r="BJ9" s="14">
        <v>0.28141733411972703</v>
      </c>
      <c r="BK9" s="14">
        <v>0.11329404506839599</v>
      </c>
      <c r="BL9" s="14">
        <v>6.2102998948295997E-2</v>
      </c>
      <c r="BM9" s="14">
        <v>0.10724234795238199</v>
      </c>
      <c r="BN9" s="14">
        <v>-0.25355429257956702</v>
      </c>
      <c r="BO9" s="14">
        <v>-0.15051016748113899</v>
      </c>
      <c r="BP9" s="14">
        <v>-0.16039513400858399</v>
      </c>
      <c r="BQ9" s="14">
        <v>-4.9347393744393599E-2</v>
      </c>
      <c r="BR9" s="14">
        <v>-0.27394664277276598</v>
      </c>
      <c r="BS9" s="14">
        <v>-0.154830924537843</v>
      </c>
      <c r="BT9" s="14">
        <v>-7.3455578967274296E-2</v>
      </c>
      <c r="BU9" s="14">
        <v>-0.119097610462506</v>
      </c>
      <c r="BV9" s="14">
        <v>-8.0009685585762005E-2</v>
      </c>
      <c r="BW9" s="13" t="s">
        <v>28</v>
      </c>
      <c r="BX9" s="14">
        <v>-0.16280977011512901</v>
      </c>
      <c r="BY9" s="14">
        <v>-0.17190908984690001</v>
      </c>
      <c r="BZ9" s="14">
        <v>-0.19755029054888901</v>
      </c>
      <c r="CA9" s="14">
        <v>0.17166522679822399</v>
      </c>
      <c r="CB9" s="14">
        <v>0.43652280651590702</v>
      </c>
      <c r="CC9" s="14">
        <v>1</v>
      </c>
      <c r="CD9" s="14">
        <v>0.80257350513813497</v>
      </c>
      <c r="CE9" s="14">
        <v>0.21832147847472699</v>
      </c>
      <c r="CF9" s="14">
        <v>0.10974620580927499</v>
      </c>
      <c r="CG9" s="14">
        <v>-2.8964516973237601E-2</v>
      </c>
      <c r="CH9" s="14">
        <v>0.145009994427721</v>
      </c>
      <c r="CI9" s="14">
        <v>0.12806967777945799</v>
      </c>
      <c r="CJ9" s="14">
        <v>0.26522332727137499</v>
      </c>
      <c r="CK9" s="14">
        <v>9.4887266638726306E-2</v>
      </c>
      <c r="CL9" s="14">
        <v>4.1598893438916297E-2</v>
      </c>
      <c r="CM9" s="14">
        <v>7.4065634924919604E-2</v>
      </c>
      <c r="CN9" s="14">
        <v>-0.27319242513449099</v>
      </c>
      <c r="CO9" s="14">
        <v>-0.21993540546220799</v>
      </c>
      <c r="CP9" s="14">
        <v>-0.19147576204754499</v>
      </c>
      <c r="CQ9" s="14">
        <v>-9.5955679377716402E-2</v>
      </c>
      <c r="CR9" s="14">
        <v>-0.16952869168923099</v>
      </c>
      <c r="CS9" s="14">
        <v>-9.5958952785120899E-2</v>
      </c>
      <c r="CT9" s="14">
        <v>-0.12871929962117401</v>
      </c>
      <c r="CU9" s="14">
        <v>-0.27867496157244798</v>
      </c>
      <c r="CV9" s="14">
        <v>-7.1264417254960202E-2</v>
      </c>
      <c r="CW9" s="13" t="s">
        <v>28</v>
      </c>
      <c r="CX9" s="14">
        <v>-0.17040615197478901</v>
      </c>
      <c r="CY9" s="14">
        <v>-0.184280308251529</v>
      </c>
      <c r="CZ9" s="14">
        <v>-0.21029597208678999</v>
      </c>
      <c r="DA9" s="14">
        <v>0.173364008559972</v>
      </c>
      <c r="DB9" s="14">
        <v>0.44763542955326502</v>
      </c>
      <c r="DC9" s="14">
        <v>1</v>
      </c>
      <c r="DD9" s="14">
        <v>0.78223378540375099</v>
      </c>
      <c r="DE9" s="14">
        <v>0.26618447061073802</v>
      </c>
      <c r="DF9" s="14">
        <v>0.14876735705916</v>
      </c>
      <c r="DG9" s="14">
        <v>9.6983631190428396E-3</v>
      </c>
      <c r="DH9" s="14">
        <v>0.19680289720309399</v>
      </c>
      <c r="DI9" s="14">
        <v>8.1768328933764803E-2</v>
      </c>
      <c r="DJ9" s="14">
        <v>0.23894788635686401</v>
      </c>
      <c r="DK9" s="14">
        <v>7.1505950983877103E-2</v>
      </c>
      <c r="DL9" s="14">
        <v>-6.1273970405369095E-4</v>
      </c>
      <c r="DM9" s="14">
        <v>5.5636610152530901E-2</v>
      </c>
      <c r="DN9" s="14">
        <v>-0.286258704855685</v>
      </c>
      <c r="DO9" s="14">
        <v>-0.20053211493884501</v>
      </c>
      <c r="DP9" s="14">
        <v>-0.23495779034501599</v>
      </c>
      <c r="DQ9" s="14">
        <v>-0.11745069357990499</v>
      </c>
      <c r="DR9" s="14">
        <v>-0.28042232975937098</v>
      </c>
      <c r="DS9" s="14">
        <v>-0.18709199254192899</v>
      </c>
      <c r="DT9" s="14">
        <v>-0.123491257236074</v>
      </c>
      <c r="DU9" s="14">
        <v>-0.14238424546457801</v>
      </c>
      <c r="DV9" s="14">
        <v>-7.2951158485947895E-2</v>
      </c>
      <c r="DW9" s="13" t="s">
        <v>28</v>
      </c>
      <c r="DX9" s="14">
        <v>-0.17222674732507401</v>
      </c>
      <c r="DY9" s="14">
        <v>-0.18650780893198901</v>
      </c>
      <c r="DZ9" s="14">
        <v>-0.222688988715077</v>
      </c>
      <c r="EA9" s="14">
        <v>0.16833384041510099</v>
      </c>
      <c r="EB9" s="14">
        <v>0.46340876274915999</v>
      </c>
      <c r="EC9" s="14">
        <v>1</v>
      </c>
      <c r="ED9" s="14">
        <v>0.75142196632736802</v>
      </c>
      <c r="EE9" s="14">
        <v>0.30087119092519798</v>
      </c>
      <c r="EF9" s="14">
        <v>0.179636706681472</v>
      </c>
      <c r="EG9" s="14">
        <v>4.1071751380415002E-2</v>
      </c>
      <c r="EH9" s="14">
        <v>0.18926479803726201</v>
      </c>
      <c r="EI9" s="14">
        <v>6.2928668821967307E-2</v>
      </c>
      <c r="EJ9" s="14">
        <v>0.19272765936117101</v>
      </c>
      <c r="EK9" s="14">
        <v>5.5694208716260699E-2</v>
      </c>
      <c r="EL9" s="14">
        <v>-1.78591521882915E-2</v>
      </c>
      <c r="EM9" s="14">
        <v>3.6418822094754298E-2</v>
      </c>
      <c r="EN9" s="14">
        <v>-0.293209560259867</v>
      </c>
      <c r="EO9" s="14">
        <v>-0.23958572683393001</v>
      </c>
      <c r="EP9" s="14">
        <v>-0.20944864123096199</v>
      </c>
      <c r="EQ9" s="14">
        <v>-0.14024772338831201</v>
      </c>
      <c r="ER9" s="14">
        <v>-0.18765329440942299</v>
      </c>
      <c r="ES9" s="14">
        <v>-0.14197177540700801</v>
      </c>
      <c r="ET9" s="14">
        <v>-0.15469824810326799</v>
      </c>
      <c r="EU9" s="14">
        <v>-0.28065050264348301</v>
      </c>
      <c r="EV9" s="14">
        <v>-7.40214129233292E-2</v>
      </c>
      <c r="EW9" s="13" t="s">
        <v>28</v>
      </c>
      <c r="EX9" s="14">
        <v>-0.172810553792484</v>
      </c>
      <c r="EY9" s="14">
        <v>-0.18438081435207301</v>
      </c>
      <c r="EZ9" s="14">
        <v>-0.22322486282255699</v>
      </c>
      <c r="FA9" s="14">
        <v>0.14333944856522399</v>
      </c>
      <c r="FB9" s="14">
        <v>0.48699930957597498</v>
      </c>
      <c r="FC9" s="14">
        <v>1</v>
      </c>
      <c r="FD9" s="14">
        <v>0.76236996377912203</v>
      </c>
      <c r="FE9" s="14">
        <v>0.34400864703140099</v>
      </c>
      <c r="FF9" s="14">
        <v>0.22041807979397501</v>
      </c>
      <c r="FG9" s="14">
        <v>4.9018383833981202E-2</v>
      </c>
      <c r="FH9" s="14">
        <v>0.22483144084513501</v>
      </c>
      <c r="FI9" s="14">
        <v>3.1353110268330299E-2</v>
      </c>
      <c r="FJ9" s="14">
        <v>0.14284168787204701</v>
      </c>
      <c r="FK9" s="14">
        <v>1.9103110382399799E-2</v>
      </c>
      <c r="FL9" s="14">
        <v>-5.63763253393453E-2</v>
      </c>
      <c r="FM9" s="14">
        <v>6.3965113824691697E-3</v>
      </c>
      <c r="FN9" s="14">
        <v>-0.29819665514299298</v>
      </c>
      <c r="FO9" s="14">
        <v>-0.22783984454629599</v>
      </c>
      <c r="FP9" s="14">
        <v>-0.26371462711934901</v>
      </c>
      <c r="FQ9" s="14">
        <v>-0.16312099923672899</v>
      </c>
      <c r="FR9" s="14">
        <v>-0.28205548485563497</v>
      </c>
      <c r="FS9" s="14">
        <v>-0.191765949334436</v>
      </c>
      <c r="FT9" s="14">
        <v>-0.15467726750003</v>
      </c>
      <c r="FU9" s="14">
        <v>-0.16395027229995801</v>
      </c>
      <c r="FV9" s="14">
        <v>-6.8510237782374195E-2</v>
      </c>
      <c r="FW9" s="13" t="s">
        <v>28</v>
      </c>
      <c r="FX9" s="14">
        <v>-0.16746286705896099</v>
      </c>
      <c r="FY9" s="14">
        <v>-0.18086079618981099</v>
      </c>
      <c r="FZ9" s="14">
        <v>-0.213570563072078</v>
      </c>
      <c r="GA9" s="14">
        <v>0.12628129557373399</v>
      </c>
      <c r="GB9" s="14">
        <v>0.50322075646145104</v>
      </c>
      <c r="GC9" s="14">
        <v>0.999999999999999</v>
      </c>
      <c r="GD9" s="14">
        <v>0.78721509760986796</v>
      </c>
      <c r="GE9" s="14">
        <v>0.385570060752076</v>
      </c>
      <c r="GF9" s="14">
        <v>0.23886533195174101</v>
      </c>
      <c r="GG9" s="14">
        <v>6.1093672402009698E-2</v>
      </c>
      <c r="GH9" s="14">
        <v>0.19502020515040799</v>
      </c>
      <c r="GI9" s="14">
        <v>-3.6395776960330699E-3</v>
      </c>
      <c r="GJ9" s="14">
        <v>0.12212341137159</v>
      </c>
      <c r="GK9" s="14">
        <v>8.0365715777579796E-3</v>
      </c>
      <c r="GL9" s="14">
        <v>-7.3391198101867394E-2</v>
      </c>
      <c r="GM9" s="14">
        <v>4.1930279350685601E-3</v>
      </c>
      <c r="GN9" s="14">
        <v>-0.29394947433740398</v>
      </c>
      <c r="GO9" s="14">
        <v>-0.23624090554433</v>
      </c>
      <c r="GP9" s="14">
        <v>-0.26734915805425202</v>
      </c>
      <c r="GQ9" s="14">
        <v>-0.16528945253753599</v>
      </c>
      <c r="GR9" s="14">
        <v>-0.27968893341408402</v>
      </c>
      <c r="GS9" s="14">
        <v>-0.18941290190864199</v>
      </c>
      <c r="GT9" s="14">
        <v>-0.15181282836450199</v>
      </c>
      <c r="GU9" s="14">
        <v>-0.152926115776366</v>
      </c>
      <c r="GV9" s="14">
        <v>-6.6806030507052999E-2</v>
      </c>
      <c r="GW9" s="13" t="s">
        <v>28</v>
      </c>
      <c r="GX9" s="14">
        <v>-0.16271025422728899</v>
      </c>
      <c r="GY9" s="14">
        <v>-0.17684735901642201</v>
      </c>
      <c r="GZ9" s="14">
        <v>-0.18684154305283401</v>
      </c>
      <c r="HA9" s="14">
        <v>7.3666086833110794E-2</v>
      </c>
      <c r="HB9" s="14">
        <v>0.52331889076412696</v>
      </c>
      <c r="HC9" s="14">
        <v>1</v>
      </c>
      <c r="HD9" s="14">
        <v>0.79256260835875503</v>
      </c>
      <c r="HE9" s="14">
        <v>0.42989042903240698</v>
      </c>
      <c r="HF9" s="14">
        <v>0.28479147512646003</v>
      </c>
      <c r="HG9" s="14">
        <v>5.8580864393602002E-2</v>
      </c>
      <c r="HH9" s="14">
        <v>0.16302014235712001</v>
      </c>
      <c r="HI9" s="14">
        <v>-5.1666712875451399E-3</v>
      </c>
      <c r="HJ9" s="14">
        <v>9.0236837135199796E-2</v>
      </c>
      <c r="HK9" s="14">
        <v>-2.7046780335163501E-2</v>
      </c>
      <c r="HL9" s="14">
        <v>-6.9840104938899306E-2</v>
      </c>
      <c r="HM9" s="14">
        <v>7.5999669821750701E-4</v>
      </c>
      <c r="HN9" s="14">
        <v>-0.28563072617082003</v>
      </c>
      <c r="HO9" s="14">
        <v>-0.23097312612718701</v>
      </c>
      <c r="HP9" s="14">
        <v>-0.268173017237401</v>
      </c>
      <c r="HQ9" s="14">
        <v>-0.16839095718856101</v>
      </c>
      <c r="HR9" s="14">
        <v>-0.26221818718503098</v>
      </c>
      <c r="HS9" s="14">
        <v>-0.16643948604164399</v>
      </c>
      <c r="HT9" s="14">
        <v>-0.14529393657731901</v>
      </c>
      <c r="HU9" s="14">
        <v>-0.14256430001217699</v>
      </c>
      <c r="HV9" s="14">
        <v>-4.6777736291469897E-2</v>
      </c>
      <c r="HW9" s="13" t="s">
        <v>28</v>
      </c>
      <c r="HX9" s="14">
        <v>-0.162435042057433</v>
      </c>
      <c r="HY9" s="14">
        <v>-0.17620499393587</v>
      </c>
      <c r="HZ9" s="14">
        <v>-0.12819411953058399</v>
      </c>
      <c r="IA9" s="14">
        <v>5.2176798232081698E-2</v>
      </c>
      <c r="IB9" s="14">
        <v>0.53183798534495896</v>
      </c>
      <c r="IC9" s="14">
        <v>0.999999999999997</v>
      </c>
      <c r="ID9" s="14">
        <v>0.79881139847182603</v>
      </c>
      <c r="IE9" s="14">
        <v>0.48066612364678901</v>
      </c>
      <c r="IF9" s="14">
        <v>0.21985747724392499</v>
      </c>
      <c r="IG9" s="14">
        <v>9.3149233773351395E-2</v>
      </c>
      <c r="IH9" s="14">
        <v>0.110178731575094</v>
      </c>
      <c r="II9" s="14">
        <v>4.5640285185495804E-3</v>
      </c>
      <c r="IJ9" s="14">
        <v>0.103305029724499</v>
      </c>
      <c r="IK9" s="14">
        <v>-1.30888864301106E-3</v>
      </c>
      <c r="IL9" s="14">
        <v>-5.1717379568332097E-2</v>
      </c>
      <c r="IM9" s="14">
        <v>3.3725941874278798E-2</v>
      </c>
      <c r="IN9" s="14">
        <v>-0.28596460118960998</v>
      </c>
      <c r="IO9" s="14">
        <v>-0.22686415743921601</v>
      </c>
      <c r="IP9" s="14">
        <v>-0.27088709480689199</v>
      </c>
      <c r="IQ9" s="14">
        <v>-0.15903985142053401</v>
      </c>
      <c r="IR9" s="14">
        <v>-0.24993818335436399</v>
      </c>
      <c r="IS9" s="14">
        <v>-0.149174353542643</v>
      </c>
      <c r="IT9" s="14">
        <v>-0.12586166373128699</v>
      </c>
      <c r="IU9" s="14">
        <v>-0.119366904211237</v>
      </c>
      <c r="IV9" s="14">
        <v>-2.13850960766265E-2</v>
      </c>
    </row>
    <row r="10" spans="1:256" ht="16" x14ac:dyDescent="0.2">
      <c r="A10" s="1" t="s">
        <v>29</v>
      </c>
      <c r="B10" s="11">
        <v>386</v>
      </c>
      <c r="C10" s="11">
        <v>971</v>
      </c>
      <c r="D10" s="11">
        <v>1977</v>
      </c>
      <c r="E10" s="11">
        <v>2721</v>
      </c>
      <c r="F10" s="11">
        <v>3222</v>
      </c>
      <c r="G10" s="11">
        <v>2923</v>
      </c>
      <c r="H10" s="11">
        <v>2096</v>
      </c>
      <c r="I10" s="11">
        <v>1044</v>
      </c>
      <c r="J10" s="11">
        <v>362</v>
      </c>
      <c r="K10" s="9">
        <v>15702</v>
      </c>
      <c r="L10" s="4" t="s">
        <v>29</v>
      </c>
      <c r="M10" s="12">
        <v>0.13782169815905199</v>
      </c>
      <c r="N10" s="12">
        <v>0.14167185930114901</v>
      </c>
      <c r="O10" s="12">
        <v>0.147554512655031</v>
      </c>
      <c r="P10" s="12">
        <v>0.15851226390543999</v>
      </c>
      <c r="Q10" s="12">
        <v>0.14987396499026501</v>
      </c>
      <c r="R10" s="12">
        <v>0.157944823171766</v>
      </c>
      <c r="S10" s="12">
        <v>0.150265311528303</v>
      </c>
      <c r="T10" s="12">
        <v>0.152258451614047</v>
      </c>
      <c r="U10" s="12">
        <v>0.15018623127927999</v>
      </c>
      <c r="V10" s="10"/>
      <c r="W10" s="13" t="s">
        <v>29</v>
      </c>
      <c r="X10" s="14">
        <v>-0.176312911704951</v>
      </c>
      <c r="Y10" s="14">
        <v>-0.19171838379789499</v>
      </c>
      <c r="Z10" s="14">
        <v>-0.19876600300363301</v>
      </c>
      <c r="AA10" s="14">
        <v>0.20801256305372601</v>
      </c>
      <c r="AB10" s="14">
        <v>0.52138789991411305</v>
      </c>
      <c r="AC10" s="14">
        <v>0.78147427560965899</v>
      </c>
      <c r="AD10" s="14">
        <v>0.999999999999999</v>
      </c>
      <c r="AE10" s="14">
        <v>0.519978057645202</v>
      </c>
      <c r="AF10" s="14">
        <v>0.40782480446180502</v>
      </c>
      <c r="AG10" s="14">
        <v>0.115910403369057</v>
      </c>
      <c r="AH10" s="14">
        <v>8.1056570095762795E-2</v>
      </c>
      <c r="AI10" s="14">
        <v>0.12969477332135099</v>
      </c>
      <c r="AJ10" s="14">
        <v>0.28676321993020498</v>
      </c>
      <c r="AK10" s="14">
        <v>9.7484937656962006E-2</v>
      </c>
      <c r="AL10" s="14">
        <v>1.72581464642837E-2</v>
      </c>
      <c r="AM10" s="14">
        <v>3.8969792749155199E-2</v>
      </c>
      <c r="AN10" s="14">
        <v>-0.29725764711934199</v>
      </c>
      <c r="AO10" s="14">
        <v>-0.11463746817223699</v>
      </c>
      <c r="AP10" s="14">
        <v>-0.21500856828374701</v>
      </c>
      <c r="AQ10" s="14">
        <v>-0.15553576522995799</v>
      </c>
      <c r="AR10" s="14">
        <v>-0.124129762322907</v>
      </c>
      <c r="AS10" s="14">
        <v>-0.11562912598926101</v>
      </c>
      <c r="AT10" s="14">
        <v>-0.118688958609885</v>
      </c>
      <c r="AU10" s="14">
        <v>-0.22845330370773501</v>
      </c>
      <c r="AV10" s="14">
        <v>-0.121397950650683</v>
      </c>
      <c r="AW10" s="13" t="s">
        <v>29</v>
      </c>
      <c r="AX10" s="14">
        <v>-0.189902141301661</v>
      </c>
      <c r="AY10" s="14">
        <v>-0.20676221810157899</v>
      </c>
      <c r="AZ10" s="14">
        <v>-0.22060083822488299</v>
      </c>
      <c r="BA10" s="14">
        <v>0.203729129808879</v>
      </c>
      <c r="BB10" s="14">
        <v>0.54501949750045897</v>
      </c>
      <c r="BC10" s="14">
        <v>0.80326143607342604</v>
      </c>
      <c r="BD10" s="14">
        <v>1</v>
      </c>
      <c r="BE10" s="14">
        <v>0.57903189679594502</v>
      </c>
      <c r="BF10" s="14">
        <v>0.44322980325794498</v>
      </c>
      <c r="BG10" s="14">
        <v>0.13721407083745801</v>
      </c>
      <c r="BH10" s="14">
        <v>0.20071161812223001</v>
      </c>
      <c r="BI10" s="14">
        <v>0.135668533375184</v>
      </c>
      <c r="BJ10" s="14">
        <v>0.25697738414340998</v>
      </c>
      <c r="BK10" s="14">
        <v>6.3979709905782806E-2</v>
      </c>
      <c r="BL10" s="14">
        <v>-9.3656642424961895E-4</v>
      </c>
      <c r="BM10" s="14">
        <v>4.4437716470722803E-2</v>
      </c>
      <c r="BN10" s="14">
        <v>-0.31822146588564498</v>
      </c>
      <c r="BO10" s="14">
        <v>-0.25332038499005399</v>
      </c>
      <c r="BP10" s="14">
        <v>-0.232599101960661</v>
      </c>
      <c r="BQ10" s="14">
        <v>-0.18980353786030499</v>
      </c>
      <c r="BR10" s="14">
        <v>-0.241876063481963</v>
      </c>
      <c r="BS10" s="14">
        <v>-0.162201825633466</v>
      </c>
      <c r="BT10" s="14">
        <v>-0.15329980038458099</v>
      </c>
      <c r="BU10" s="14">
        <v>-0.15235771054538899</v>
      </c>
      <c r="BV10" s="14">
        <v>-0.13040215379954301</v>
      </c>
      <c r="BW10" s="13" t="s">
        <v>29</v>
      </c>
      <c r="BX10" s="14">
        <v>-0.19238219344687699</v>
      </c>
      <c r="BY10" s="14">
        <v>-0.20801446809403101</v>
      </c>
      <c r="BZ10" s="14">
        <v>-0.226392882659018</v>
      </c>
      <c r="CA10" s="14">
        <v>0.197334745979069</v>
      </c>
      <c r="CB10" s="14">
        <v>0.56537866374064405</v>
      </c>
      <c r="CC10" s="14">
        <v>0.80257350513813497</v>
      </c>
      <c r="CD10" s="14">
        <v>1</v>
      </c>
      <c r="CE10" s="14">
        <v>0.59588226928338806</v>
      </c>
      <c r="CF10" s="14">
        <v>0.47058869932353298</v>
      </c>
      <c r="CG10" s="14">
        <v>0.14745533612654901</v>
      </c>
      <c r="CH10" s="14">
        <v>0.243918611939788</v>
      </c>
      <c r="CI10" s="14">
        <v>0.107094986431784</v>
      </c>
      <c r="CJ10" s="14">
        <v>0.21268005444297999</v>
      </c>
      <c r="CK10" s="14">
        <v>1.3246179225703199E-2</v>
      </c>
      <c r="CL10" s="14">
        <v>-3.2625607304411698E-2</v>
      </c>
      <c r="CM10" s="14">
        <v>8.1502424521484804E-3</v>
      </c>
      <c r="CN10" s="14">
        <v>-0.327243320296489</v>
      </c>
      <c r="CO10" s="14">
        <v>-0.286098010048212</v>
      </c>
      <c r="CP10" s="14">
        <v>-0.28256275522326002</v>
      </c>
      <c r="CQ10" s="14">
        <v>-0.22301492631936401</v>
      </c>
      <c r="CR10" s="14">
        <v>-0.193429067122243</v>
      </c>
      <c r="CS10" s="14">
        <v>-0.17313049950954401</v>
      </c>
      <c r="CT10" s="14">
        <v>-0.177162107482563</v>
      </c>
      <c r="CU10" s="14">
        <v>-0.25222760499345898</v>
      </c>
      <c r="CV10" s="14">
        <v>-0.121837375939503</v>
      </c>
      <c r="CW10" s="13" t="s">
        <v>29</v>
      </c>
      <c r="CX10" s="14">
        <v>-0.18722685220973501</v>
      </c>
      <c r="CY10" s="14">
        <v>-0.20414039672139001</v>
      </c>
      <c r="CZ10" s="14">
        <v>-0.221382767340427</v>
      </c>
      <c r="DA10" s="14">
        <v>0.21697199342284301</v>
      </c>
      <c r="DB10" s="14">
        <v>0.60634280540811702</v>
      </c>
      <c r="DC10" s="14">
        <v>0.78223378540375099</v>
      </c>
      <c r="DD10" s="14">
        <v>0.999999999999999</v>
      </c>
      <c r="DE10" s="14">
        <v>0.64109927855473903</v>
      </c>
      <c r="DF10" s="14">
        <v>0.50611287703125996</v>
      </c>
      <c r="DG10" s="14">
        <v>0.14648068174939899</v>
      </c>
      <c r="DH10" s="14">
        <v>0.31347700101529602</v>
      </c>
      <c r="DI10" s="14">
        <v>6.4798010873158104E-2</v>
      </c>
      <c r="DJ10" s="14">
        <v>0.14269726339842201</v>
      </c>
      <c r="DK10" s="14">
        <v>-4.5136268017630099E-2</v>
      </c>
      <c r="DL10" s="14">
        <v>-7.5545647341528605E-2</v>
      </c>
      <c r="DM10" s="14">
        <v>-8.7665868636802799E-3</v>
      </c>
      <c r="DN10" s="14">
        <v>-0.321491993806646</v>
      </c>
      <c r="DO10" s="14">
        <v>-0.27855290042560399</v>
      </c>
      <c r="DP10" s="14">
        <v>-0.28731177576217498</v>
      </c>
      <c r="DQ10" s="14">
        <v>-0.23020951705259801</v>
      </c>
      <c r="DR10" s="14">
        <v>-0.25822703202216701</v>
      </c>
      <c r="DS10" s="14">
        <v>-0.214390605520796</v>
      </c>
      <c r="DT10" s="14">
        <v>-0.1911926322054</v>
      </c>
      <c r="DU10" s="14">
        <v>-0.193956982678022</v>
      </c>
      <c r="DV10" s="14">
        <v>-0.112975824823789</v>
      </c>
      <c r="DW10" s="13" t="s">
        <v>29</v>
      </c>
      <c r="DX10" s="14">
        <v>-0.17841210739645399</v>
      </c>
      <c r="DY10" s="14">
        <v>-0.19327447680447901</v>
      </c>
      <c r="DZ10" s="14">
        <v>-0.215935919841656</v>
      </c>
      <c r="EA10" s="14">
        <v>0.21174835764408301</v>
      </c>
      <c r="EB10" s="14">
        <v>0.64571056246367997</v>
      </c>
      <c r="EC10" s="14">
        <v>0.75142196632736802</v>
      </c>
      <c r="ED10" s="14">
        <v>1</v>
      </c>
      <c r="EE10" s="14">
        <v>0.67675371255824102</v>
      </c>
      <c r="EF10" s="14">
        <v>0.54369601635963505</v>
      </c>
      <c r="EG10" s="14">
        <v>0.12787444226523201</v>
      </c>
      <c r="EH10" s="14">
        <v>0.291365292409691</v>
      </c>
      <c r="EI10" s="14">
        <v>5.5126288428884299E-2</v>
      </c>
      <c r="EJ10" s="14">
        <v>7.0050836587888493E-2</v>
      </c>
      <c r="EK10" s="14">
        <v>-7.7996832024167101E-2</v>
      </c>
      <c r="EL10" s="14">
        <v>-9.9226712621041394E-2</v>
      </c>
      <c r="EM10" s="14">
        <v>-2.5942326625283601E-2</v>
      </c>
      <c r="EN10" s="14">
        <v>-0.30967414024270301</v>
      </c>
      <c r="EO10" s="14">
        <v>-0.28448415322633003</v>
      </c>
      <c r="EP10" s="14">
        <v>-0.27328313236266399</v>
      </c>
      <c r="EQ10" s="14">
        <v>-0.229017725549096</v>
      </c>
      <c r="ER10" s="14">
        <v>-0.22717609088735699</v>
      </c>
      <c r="ES10" s="14">
        <v>-0.19106896765854001</v>
      </c>
      <c r="ET10" s="14">
        <v>-0.19635132967892799</v>
      </c>
      <c r="EU10" s="14">
        <v>-0.25394499642035101</v>
      </c>
      <c r="EV10" s="14">
        <v>-0.10196003011030701</v>
      </c>
      <c r="EW10" s="13" t="s">
        <v>29</v>
      </c>
      <c r="EX10" s="14">
        <v>-0.171231631615891</v>
      </c>
      <c r="EY10" s="14">
        <v>-0.18370878848438199</v>
      </c>
      <c r="EZ10" s="14">
        <v>-0.209200143025633</v>
      </c>
      <c r="FA10" s="14">
        <v>0.185092943463981</v>
      </c>
      <c r="FB10" s="14">
        <v>0.67670705896887795</v>
      </c>
      <c r="FC10" s="14">
        <v>0.76236996377912203</v>
      </c>
      <c r="FD10" s="14">
        <v>1</v>
      </c>
      <c r="FE10" s="14">
        <v>0.70213513009749995</v>
      </c>
      <c r="FF10" s="14">
        <v>0.56585528250675898</v>
      </c>
      <c r="FG10" s="14">
        <v>0.112947230745383</v>
      </c>
      <c r="FH10" s="14">
        <v>0.29995443743466099</v>
      </c>
      <c r="FI10" s="14">
        <v>3.4251605570047097E-2</v>
      </c>
      <c r="FJ10" s="14">
        <v>2.05347050213068E-2</v>
      </c>
      <c r="FK10" s="14">
        <v>-9.9301180538394096E-2</v>
      </c>
      <c r="FL10" s="14">
        <v>-0.10009873749588601</v>
      </c>
      <c r="FM10" s="14">
        <v>-3.8286553358923898E-2</v>
      </c>
      <c r="FN10" s="14">
        <v>-0.29944782361981498</v>
      </c>
      <c r="FO10" s="14">
        <v>-0.26991181254295399</v>
      </c>
      <c r="FP10" s="14">
        <v>-0.28763400702080799</v>
      </c>
      <c r="FQ10" s="14">
        <v>-0.22655125614973701</v>
      </c>
      <c r="FR10" s="14">
        <v>-0.25187326061554099</v>
      </c>
      <c r="FS10" s="14">
        <v>-0.20359754010005601</v>
      </c>
      <c r="FT10" s="14">
        <v>-0.17793108885588499</v>
      </c>
      <c r="FU10" s="14">
        <v>-0.186914164794521</v>
      </c>
      <c r="FV10" s="14">
        <v>-8.7100894009146307E-2</v>
      </c>
      <c r="FW10" s="13" t="s">
        <v>29</v>
      </c>
      <c r="FX10" s="14">
        <v>-0.16153565621218399</v>
      </c>
      <c r="FY10" s="14">
        <v>-0.17417793841498999</v>
      </c>
      <c r="FZ10" s="14">
        <v>-0.19572736747076599</v>
      </c>
      <c r="GA10" s="14">
        <v>0.17619784080689599</v>
      </c>
      <c r="GB10" s="14">
        <v>0.70621470133926101</v>
      </c>
      <c r="GC10" s="14">
        <v>0.78721509760986796</v>
      </c>
      <c r="GD10" s="14">
        <v>0.999999999999999</v>
      </c>
      <c r="GE10" s="14">
        <v>0.71470381341005895</v>
      </c>
      <c r="GF10" s="14">
        <v>0.568754463965639</v>
      </c>
      <c r="GG10" s="14">
        <v>9.8786215997078403E-2</v>
      </c>
      <c r="GH10" s="14">
        <v>0.24328046386393601</v>
      </c>
      <c r="GI10" s="14">
        <v>1.83839788123345E-2</v>
      </c>
      <c r="GJ10" s="14">
        <v>2.0036506229827701E-2</v>
      </c>
      <c r="GK10" s="14">
        <v>-9.8037426207445502E-2</v>
      </c>
      <c r="GL10" s="14">
        <v>-9.8296691958076707E-2</v>
      </c>
      <c r="GM10" s="14">
        <v>-2.5479982059744499E-2</v>
      </c>
      <c r="GN10" s="14">
        <v>-0.290795318212698</v>
      </c>
      <c r="GO10" s="14">
        <v>-0.26689023532832201</v>
      </c>
      <c r="GP10" s="14">
        <v>-0.28240127994091802</v>
      </c>
      <c r="GQ10" s="14">
        <v>-0.215475615408532</v>
      </c>
      <c r="GR10" s="14">
        <v>-0.24624576120521399</v>
      </c>
      <c r="GS10" s="14">
        <v>-0.198343341178639</v>
      </c>
      <c r="GT10" s="14">
        <v>-0.16400195687997199</v>
      </c>
      <c r="GU10" s="14">
        <v>-0.16400937477236599</v>
      </c>
      <c r="GV10" s="14">
        <v>-7.3528559613922295E-2</v>
      </c>
      <c r="GW10" s="13" t="s">
        <v>29</v>
      </c>
      <c r="GX10" s="14">
        <v>-0.15380855060797599</v>
      </c>
      <c r="GY10" s="14">
        <v>-0.166817956033215</v>
      </c>
      <c r="GZ10" s="14">
        <v>-0.16899232816222601</v>
      </c>
      <c r="HA10" s="14">
        <v>0.103613653857813</v>
      </c>
      <c r="HB10" s="14">
        <v>0.722755547308638</v>
      </c>
      <c r="HC10" s="14">
        <v>0.79256260835875503</v>
      </c>
      <c r="HD10" s="14">
        <v>0.999999999999999</v>
      </c>
      <c r="HE10" s="14">
        <v>0.73543460186525</v>
      </c>
      <c r="HF10" s="14">
        <v>0.59700346582859198</v>
      </c>
      <c r="HG10" s="14">
        <v>8.7189283987728794E-2</v>
      </c>
      <c r="HH10" s="14">
        <v>0.19546695638985001</v>
      </c>
      <c r="HI10" s="14">
        <v>1.52203984594333E-2</v>
      </c>
      <c r="HJ10" s="14">
        <v>-2.0006950147983E-3</v>
      </c>
      <c r="HK10" s="14">
        <v>-0.120835381285152</v>
      </c>
      <c r="HL10" s="14">
        <v>-8.8567035731785898E-2</v>
      </c>
      <c r="HM10" s="14">
        <v>-1.25617623945674E-2</v>
      </c>
      <c r="HN10" s="14">
        <v>-0.27440471629870999</v>
      </c>
      <c r="HO10" s="14">
        <v>-0.24432997042126001</v>
      </c>
      <c r="HP10" s="14">
        <v>-0.26742356683990198</v>
      </c>
      <c r="HQ10" s="14">
        <v>-0.19899176053550599</v>
      </c>
      <c r="HR10" s="14">
        <v>-0.22187588696261701</v>
      </c>
      <c r="HS10" s="14">
        <v>-0.17136232264215201</v>
      </c>
      <c r="HT10" s="14">
        <v>-0.14926664247919</v>
      </c>
      <c r="HU10" s="14">
        <v>-0.147371719697859</v>
      </c>
      <c r="HV10" s="14">
        <v>-5.4219263358300802E-2</v>
      </c>
      <c r="HW10" s="13" t="s">
        <v>29</v>
      </c>
      <c r="HX10" s="14">
        <v>-0.14734287389753301</v>
      </c>
      <c r="HY10" s="14">
        <v>-0.159652712165194</v>
      </c>
      <c r="HZ10" s="14">
        <v>-0.111535770542476</v>
      </c>
      <c r="IA10" s="14">
        <v>6.6738785741633902E-2</v>
      </c>
      <c r="IB10" s="14">
        <v>0.71695688148078596</v>
      </c>
      <c r="IC10" s="14">
        <v>0.79881139847182603</v>
      </c>
      <c r="ID10" s="14">
        <v>1</v>
      </c>
      <c r="IE10" s="14">
        <v>0.73734194490244997</v>
      </c>
      <c r="IF10" s="14">
        <v>0.45069394595963802</v>
      </c>
      <c r="IG10" s="14">
        <v>9.0299223369586595E-2</v>
      </c>
      <c r="IH10" s="14">
        <v>0.118640638081304</v>
      </c>
      <c r="II10" s="14">
        <v>2.5211546772948502E-2</v>
      </c>
      <c r="IJ10" s="14">
        <v>-1.1950341056498099E-2</v>
      </c>
      <c r="IK10" s="14">
        <v>-0.121232828769389</v>
      </c>
      <c r="IL10" s="14">
        <v>-6.8030592460062905E-2</v>
      </c>
      <c r="IM10" s="14">
        <v>1.56125510916974E-2</v>
      </c>
      <c r="IN10" s="14">
        <v>-0.26063335516502401</v>
      </c>
      <c r="IO10" s="14">
        <v>-0.22252080960491</v>
      </c>
      <c r="IP10" s="14">
        <v>-0.25493449548793601</v>
      </c>
      <c r="IQ10" s="14">
        <v>-0.17441842527308701</v>
      </c>
      <c r="IR10" s="14">
        <v>-0.20962761075509601</v>
      </c>
      <c r="IS10" s="14">
        <v>-0.14500191451965999</v>
      </c>
      <c r="IT10" s="14">
        <v>-0.130225564766448</v>
      </c>
      <c r="IU10" s="14">
        <v>-0.122115705936735</v>
      </c>
      <c r="IV10" s="14">
        <v>-2.14177459847389E-2</v>
      </c>
    </row>
    <row r="11" spans="1:256" ht="16" x14ac:dyDescent="0.2">
      <c r="A11" s="1" t="s">
        <v>30</v>
      </c>
      <c r="B11" s="11">
        <v>97</v>
      </c>
      <c r="C11" s="11">
        <v>174</v>
      </c>
      <c r="D11" s="11">
        <v>359</v>
      </c>
      <c r="E11" s="11">
        <v>594</v>
      </c>
      <c r="F11" s="11">
        <v>818</v>
      </c>
      <c r="G11" s="11">
        <v>935</v>
      </c>
      <c r="H11" s="11">
        <v>941</v>
      </c>
      <c r="I11" s="11">
        <v>791</v>
      </c>
      <c r="J11" s="11">
        <v>509</v>
      </c>
      <c r="K11" s="9">
        <v>5218</v>
      </c>
      <c r="L11" s="4" t="s">
        <v>30</v>
      </c>
      <c r="M11" s="12">
        <v>0.20849906264989701</v>
      </c>
      <c r="N11" s="12">
        <v>0.21092888071230001</v>
      </c>
      <c r="O11" s="12">
        <v>0.21334635530933699</v>
      </c>
      <c r="P11" s="12">
        <v>0.21660983747274901</v>
      </c>
      <c r="Q11" s="12">
        <v>0.21620841767549701</v>
      </c>
      <c r="R11" s="12">
        <v>0.21486296762146601</v>
      </c>
      <c r="S11" s="12">
        <v>0.21579969872952601</v>
      </c>
      <c r="T11" s="12">
        <v>0.21889014002483001</v>
      </c>
      <c r="U11" s="12">
        <v>0.22179049024018299</v>
      </c>
      <c r="V11" s="10"/>
      <c r="W11" s="13" t="s">
        <v>30</v>
      </c>
      <c r="X11" s="14">
        <v>-0.47396833501963798</v>
      </c>
      <c r="Y11" s="14">
        <v>-0.50674029747122595</v>
      </c>
      <c r="Z11" s="14">
        <v>-0.61380210796686896</v>
      </c>
      <c r="AA11" s="14">
        <v>-0.32231805125483998</v>
      </c>
      <c r="AB11" s="14">
        <v>-0.17534911650365201</v>
      </c>
      <c r="AC11" s="14">
        <v>0.15135018274911899</v>
      </c>
      <c r="AD11" s="14">
        <v>0.519978057645202</v>
      </c>
      <c r="AE11" s="14">
        <v>0.999999999999997</v>
      </c>
      <c r="AF11" s="14">
        <v>0.92239385108112504</v>
      </c>
      <c r="AG11" s="14">
        <v>0.75710186652086697</v>
      </c>
      <c r="AH11" s="14">
        <v>0.228710961903654</v>
      </c>
      <c r="AI11" s="14">
        <v>0.39025111409679702</v>
      </c>
      <c r="AJ11" s="14">
        <v>0.56076883052273796</v>
      </c>
      <c r="AK11" s="14">
        <v>0.39678465924795903</v>
      </c>
      <c r="AL11" s="14">
        <v>8.2641759782410701E-2</v>
      </c>
      <c r="AM11" s="14">
        <v>0.48328856730035702</v>
      </c>
      <c r="AN11" s="14">
        <v>0.103250214942872</v>
      </c>
      <c r="AO11" s="14">
        <v>6.4622351573761699E-2</v>
      </c>
      <c r="AP11" s="14">
        <v>0.10898952955213299</v>
      </c>
      <c r="AQ11" s="14">
        <v>3.0219630949329501E-2</v>
      </c>
      <c r="AR11" s="14">
        <v>0.253291371717702</v>
      </c>
      <c r="AS11" s="14">
        <v>0.10878795031051899</v>
      </c>
      <c r="AT11" s="14">
        <v>0.115975286374337</v>
      </c>
      <c r="AU11" s="14">
        <v>0.325620662118355</v>
      </c>
      <c r="AV11" s="14">
        <v>-8.5666319334531393E-2</v>
      </c>
      <c r="AW11" s="13" t="s">
        <v>30</v>
      </c>
      <c r="AX11" s="14">
        <v>-0.448706297492314</v>
      </c>
      <c r="AY11" s="14">
        <v>-0.49624777885242799</v>
      </c>
      <c r="AZ11" s="14">
        <v>-0.59293619999221403</v>
      </c>
      <c r="BA11" s="14">
        <v>-0.32667837299227098</v>
      </c>
      <c r="BB11" s="14">
        <v>-0.116007483043662</v>
      </c>
      <c r="BC11" s="14">
        <v>0.199972319239027</v>
      </c>
      <c r="BD11" s="14">
        <v>0.57903189679594502</v>
      </c>
      <c r="BE11" s="14">
        <v>0.999999999999997</v>
      </c>
      <c r="BF11" s="14">
        <v>0.94518987549863298</v>
      </c>
      <c r="BG11" s="14">
        <v>0.76791228889682295</v>
      </c>
      <c r="BH11" s="14">
        <v>0.454290597664392</v>
      </c>
      <c r="BI11" s="14">
        <v>0.473243652491387</v>
      </c>
      <c r="BJ11" s="14">
        <v>0.53657877784309704</v>
      </c>
      <c r="BK11" s="14">
        <v>0.34539894117921499</v>
      </c>
      <c r="BL11" s="14">
        <v>7.4264205688773594E-2</v>
      </c>
      <c r="BM11" s="14">
        <v>0.50021667901057898</v>
      </c>
      <c r="BN11" s="14">
        <v>5.7659802490446603E-2</v>
      </c>
      <c r="BO11" s="14">
        <v>4.8930002932682397E-2</v>
      </c>
      <c r="BP11" s="14">
        <v>3.5862770236168698E-2</v>
      </c>
      <c r="BQ11" s="14">
        <v>-1.48413540759301E-2</v>
      </c>
      <c r="BR11" s="14">
        <v>0.25199699082166099</v>
      </c>
      <c r="BS11" s="14">
        <v>0.241851040550182</v>
      </c>
      <c r="BT11" s="14">
        <v>5.2052359602346103E-2</v>
      </c>
      <c r="BU11" s="14">
        <v>0.100801963847463</v>
      </c>
      <c r="BV11" s="14">
        <v>-9.6399668431025695E-2</v>
      </c>
      <c r="BW11" s="13" t="s">
        <v>30</v>
      </c>
      <c r="BX11" s="14">
        <v>-0.43263176149517901</v>
      </c>
      <c r="BY11" s="14">
        <v>-0.47334071101786701</v>
      </c>
      <c r="BZ11" s="14">
        <v>-0.567008680240211</v>
      </c>
      <c r="CA11" s="14">
        <v>-0.33763602286153599</v>
      </c>
      <c r="CB11" s="14">
        <v>-9.6416997227257203E-2</v>
      </c>
      <c r="CC11" s="14">
        <v>0.21832147847472699</v>
      </c>
      <c r="CD11" s="14">
        <v>0.59588226928338806</v>
      </c>
      <c r="CE11" s="14">
        <v>1</v>
      </c>
      <c r="CF11" s="14">
        <v>0.96570065151044604</v>
      </c>
      <c r="CG11" s="14">
        <v>0.77182689036011998</v>
      </c>
      <c r="CH11" s="14">
        <v>0.56808446972986004</v>
      </c>
      <c r="CI11" s="14">
        <v>0.48822769364978702</v>
      </c>
      <c r="CJ11" s="14">
        <v>0.51498484259280997</v>
      </c>
      <c r="CK11" s="14">
        <v>0.30417276688144701</v>
      </c>
      <c r="CL11" s="14">
        <v>5.9208924230972897E-2</v>
      </c>
      <c r="CM11" s="14">
        <v>0.48786523602286103</v>
      </c>
      <c r="CN11" s="14">
        <v>1.14795654111203E-2</v>
      </c>
      <c r="CO11" s="14">
        <v>2.4894903138565998E-2</v>
      </c>
      <c r="CP11" s="14">
        <v>2.0327392388779001E-3</v>
      </c>
      <c r="CQ11" s="14">
        <v>-6.3351371856970595E-2</v>
      </c>
      <c r="CR11" s="14">
        <v>0.21665925304273401</v>
      </c>
      <c r="CS11" s="14">
        <v>6.0691430733144196E-3</v>
      </c>
      <c r="CT11" s="14">
        <v>5.5831549687929499E-2</v>
      </c>
      <c r="CU11" s="14">
        <v>0.22762497227339901</v>
      </c>
      <c r="CV11" s="14">
        <v>-0.105600578238857</v>
      </c>
      <c r="CW11" s="13" t="s">
        <v>30</v>
      </c>
      <c r="CX11" s="14">
        <v>-0.41839576176730198</v>
      </c>
      <c r="CY11" s="14">
        <v>-0.45985833666140702</v>
      </c>
      <c r="CZ11" s="14">
        <v>-0.55099309376420302</v>
      </c>
      <c r="DA11" s="14">
        <v>-0.30941126842109001</v>
      </c>
      <c r="DB11" s="14">
        <v>-2.8130227525528399E-2</v>
      </c>
      <c r="DC11" s="14">
        <v>0.26618447061073802</v>
      </c>
      <c r="DD11" s="14">
        <v>0.64109927855473903</v>
      </c>
      <c r="DE11" s="14">
        <v>0.999999999999999</v>
      </c>
      <c r="DF11" s="14">
        <v>0.97079329128441705</v>
      </c>
      <c r="DG11" s="14">
        <v>0.75050120895392802</v>
      </c>
      <c r="DH11" s="14">
        <v>0.64487584459566105</v>
      </c>
      <c r="DI11" s="14">
        <v>0.48739683184080101</v>
      </c>
      <c r="DJ11" s="14">
        <v>0.48322467165027599</v>
      </c>
      <c r="DK11" s="14">
        <v>0.27368739506985001</v>
      </c>
      <c r="DL11" s="14">
        <v>4.71141425635698E-2</v>
      </c>
      <c r="DM11" s="14">
        <v>0.49902952077450402</v>
      </c>
      <c r="DN11" s="14">
        <v>-1.64927463245132E-2</v>
      </c>
      <c r="DO11" s="14">
        <v>-2.5007757125229901E-2</v>
      </c>
      <c r="DP11" s="14">
        <v>5.7545702159245704E-3</v>
      </c>
      <c r="DQ11" s="14">
        <v>-8.8876713276828903E-2</v>
      </c>
      <c r="DR11" s="14">
        <v>0.179400067332946</v>
      </c>
      <c r="DS11" s="14">
        <v>0.16877399218074299</v>
      </c>
      <c r="DT11" s="14">
        <v>-1.48976446976302E-2</v>
      </c>
      <c r="DU11" s="14">
        <v>2.6724654872286899E-2</v>
      </c>
      <c r="DV11" s="14">
        <v>-0.106910689467794</v>
      </c>
      <c r="DW11" s="13" t="s">
        <v>30</v>
      </c>
      <c r="DX11" s="14">
        <v>-0.38996976940247802</v>
      </c>
      <c r="DY11" s="14">
        <v>-0.430475037145093</v>
      </c>
      <c r="DZ11" s="14">
        <v>-0.51786498931291802</v>
      </c>
      <c r="EA11" s="14">
        <v>-0.25173943745747501</v>
      </c>
      <c r="EB11" s="14">
        <v>4.8534774773968399E-2</v>
      </c>
      <c r="EC11" s="14">
        <v>0.30087119092519798</v>
      </c>
      <c r="ED11" s="14">
        <v>0.67675371255824102</v>
      </c>
      <c r="EE11" s="14">
        <v>1</v>
      </c>
      <c r="EF11" s="14">
        <v>0.97144828692394702</v>
      </c>
      <c r="EG11" s="14">
        <v>0.70599901311326096</v>
      </c>
      <c r="EH11" s="14">
        <v>0.63185105089179605</v>
      </c>
      <c r="EI11" s="14">
        <v>0.47591170357095097</v>
      </c>
      <c r="EJ11" s="14">
        <v>0.443766473692768</v>
      </c>
      <c r="EK11" s="14">
        <v>0.22815095126873799</v>
      </c>
      <c r="EL11" s="14">
        <v>9.4121086511718202E-3</v>
      </c>
      <c r="EM11" s="14">
        <v>0.47026203393834698</v>
      </c>
      <c r="EN11" s="14">
        <v>-6.7650413032942405E-2</v>
      </c>
      <c r="EO11" s="14">
        <v>-4.1038877751196398E-2</v>
      </c>
      <c r="EP11" s="14">
        <v>-7.6266136594713305E-2</v>
      </c>
      <c r="EQ11" s="14">
        <v>-0.126756270635105</v>
      </c>
      <c r="ER11" s="14">
        <v>9.2007325845667301E-2</v>
      </c>
      <c r="ES11" s="14">
        <v>-6.15362487228353E-2</v>
      </c>
      <c r="ET11" s="14">
        <v>-1.3549012733161E-2</v>
      </c>
      <c r="EU11" s="14">
        <v>0.124438203271601</v>
      </c>
      <c r="EV11" s="14">
        <v>-0.108033038585435</v>
      </c>
      <c r="EW11" s="13" t="s">
        <v>30</v>
      </c>
      <c r="EX11" s="14">
        <v>-0.37634018781719097</v>
      </c>
      <c r="EY11" s="14">
        <v>-0.41253606751438199</v>
      </c>
      <c r="EZ11" s="14">
        <v>-0.49326302075390099</v>
      </c>
      <c r="FA11" s="14">
        <v>-0.19292858337145799</v>
      </c>
      <c r="FB11" s="14">
        <v>0.110532691929643</v>
      </c>
      <c r="FC11" s="14">
        <v>0.34400864703140099</v>
      </c>
      <c r="FD11" s="14">
        <v>0.70213513009749995</v>
      </c>
      <c r="FE11" s="14">
        <v>1</v>
      </c>
      <c r="FF11" s="14">
        <v>0.96907723662550005</v>
      </c>
      <c r="FG11" s="14">
        <v>0.68259231349527105</v>
      </c>
      <c r="FH11" s="14">
        <v>0.61287142863997601</v>
      </c>
      <c r="FI11" s="14">
        <v>0.425357084008258</v>
      </c>
      <c r="FJ11" s="14">
        <v>0.39653816367836903</v>
      </c>
      <c r="FK11" s="14">
        <v>0.187292265434225</v>
      </c>
      <c r="FL11" s="14">
        <v>-5.9294986303459404E-4</v>
      </c>
      <c r="FM11" s="14">
        <v>0.46478773017828001</v>
      </c>
      <c r="FN11" s="14">
        <v>-9.0862378061933494E-2</v>
      </c>
      <c r="FO11" s="14">
        <v>-0.101596877738413</v>
      </c>
      <c r="FP11" s="14">
        <v>-5.7241248093291702E-2</v>
      </c>
      <c r="FQ11" s="14">
        <v>-0.14619659257887399</v>
      </c>
      <c r="FR11" s="14">
        <v>7.6972470427445594E-2</v>
      </c>
      <c r="FS11" s="14">
        <v>6.5654237499054399E-2</v>
      </c>
      <c r="FT11" s="14">
        <v>-9.1788897226011704E-2</v>
      </c>
      <c r="FU11" s="14">
        <v>-4.5880916230809803E-2</v>
      </c>
      <c r="FV11" s="14">
        <v>-9.04207733048637E-2</v>
      </c>
      <c r="FW11" s="13" t="s">
        <v>30</v>
      </c>
      <c r="FX11" s="14">
        <v>-0.358589269235426</v>
      </c>
      <c r="FY11" s="14">
        <v>-0.39160732350370397</v>
      </c>
      <c r="FZ11" s="14">
        <v>-0.458706297311473</v>
      </c>
      <c r="GA11" s="14">
        <v>-9.9797199523816299E-2</v>
      </c>
      <c r="GB11" s="14">
        <v>0.18508599644680801</v>
      </c>
      <c r="GC11" s="14">
        <v>0.385570060752076</v>
      </c>
      <c r="GD11" s="14">
        <v>0.71470381341005895</v>
      </c>
      <c r="GE11" s="14">
        <v>0.999999999999997</v>
      </c>
      <c r="GF11" s="14">
        <v>0.95715746690659398</v>
      </c>
      <c r="GG11" s="14">
        <v>0.64905796184075604</v>
      </c>
      <c r="GH11" s="14">
        <v>0.52324142573338395</v>
      </c>
      <c r="GI11" s="14">
        <v>0.33260923210201798</v>
      </c>
      <c r="GJ11" s="14">
        <v>0.375550642838755</v>
      </c>
      <c r="GK11" s="14">
        <v>0.14769765784040001</v>
      </c>
      <c r="GL11" s="14">
        <v>-2.48834863579693E-2</v>
      </c>
      <c r="GM11" s="14">
        <v>0.47618857179468499</v>
      </c>
      <c r="GN11" s="14">
        <v>-0.120855722695176</v>
      </c>
      <c r="GO11" s="14">
        <v>-0.123103244933603</v>
      </c>
      <c r="GP11" s="14">
        <v>-9.3379499884287301E-2</v>
      </c>
      <c r="GQ11" s="14">
        <v>-0.16367777302490599</v>
      </c>
      <c r="GR11" s="14">
        <v>4.6715654784206202E-2</v>
      </c>
      <c r="GS11" s="14">
        <v>-3.4343016371470398E-3</v>
      </c>
      <c r="GT11" s="14">
        <v>-0.116568970224099</v>
      </c>
      <c r="GU11" s="14">
        <v>-7.4381787725023199E-2</v>
      </c>
      <c r="GV11" s="14">
        <v>-7.40419061835558E-2</v>
      </c>
      <c r="GW11" s="13" t="s">
        <v>30</v>
      </c>
      <c r="GX11" s="14">
        <v>-0.34145838756372199</v>
      </c>
      <c r="GY11" s="14">
        <v>-0.37353700217897801</v>
      </c>
      <c r="GZ11" s="14">
        <v>-0.38857953122844602</v>
      </c>
      <c r="HA11" s="14">
        <v>-6.9144025395814004E-2</v>
      </c>
      <c r="HB11" s="14">
        <v>0.237839244324558</v>
      </c>
      <c r="HC11" s="14">
        <v>0.42989042903240698</v>
      </c>
      <c r="HD11" s="14">
        <v>0.73543460186525</v>
      </c>
      <c r="HE11" s="14">
        <v>1</v>
      </c>
      <c r="HF11" s="14">
        <v>0.94048911525129297</v>
      </c>
      <c r="HG11" s="14">
        <v>0.62353608338913302</v>
      </c>
      <c r="HH11" s="14">
        <v>0.39827221374680299</v>
      </c>
      <c r="HI11" s="14">
        <v>0.23355378664628801</v>
      </c>
      <c r="HJ11" s="14">
        <v>0.34401636788835999</v>
      </c>
      <c r="HK11" s="14">
        <v>9.6555823248452299E-2</v>
      </c>
      <c r="HL11" s="14">
        <v>-4.7819195304156299E-2</v>
      </c>
      <c r="HM11" s="14">
        <v>0.472070294257324</v>
      </c>
      <c r="HN11" s="14">
        <v>-0.14451714637691301</v>
      </c>
      <c r="HO11" s="14">
        <v>-0.146380516121525</v>
      </c>
      <c r="HP11" s="14">
        <v>-0.11571031822191</v>
      </c>
      <c r="HQ11" s="14">
        <v>-0.18175956632137599</v>
      </c>
      <c r="HR11" s="14">
        <v>3.3613660217733703E-2</v>
      </c>
      <c r="HS11" s="14">
        <v>-4.3583427010511801E-2</v>
      </c>
      <c r="HT11" s="14">
        <v>-0.140872902939843</v>
      </c>
      <c r="HU11" s="14">
        <v>-0.10198875889878301</v>
      </c>
      <c r="HV11" s="14">
        <v>-5.4019889046441998E-2</v>
      </c>
      <c r="HW11" s="13" t="s">
        <v>30</v>
      </c>
      <c r="HX11" s="14">
        <v>-0.332764066215122</v>
      </c>
      <c r="HY11" s="14">
        <v>-0.36223281559106202</v>
      </c>
      <c r="HZ11" s="14">
        <v>-0.25872860460297298</v>
      </c>
      <c r="IA11" s="14">
        <v>-1.8371238595692198E-2</v>
      </c>
      <c r="IB11" s="14">
        <v>0.25128915311702199</v>
      </c>
      <c r="IC11" s="14">
        <v>0.48066612364678901</v>
      </c>
      <c r="ID11" s="14">
        <v>0.73734194490244997</v>
      </c>
      <c r="IE11" s="14">
        <v>0.999999999999997</v>
      </c>
      <c r="IF11" s="14">
        <v>0.77104683327737</v>
      </c>
      <c r="IG11" s="14">
        <v>0.61868545740870395</v>
      </c>
      <c r="IH11" s="14">
        <v>0.26854996912347301</v>
      </c>
      <c r="II11" s="14">
        <v>0.15744520464814199</v>
      </c>
      <c r="IJ11" s="14">
        <v>0.32239205499464302</v>
      </c>
      <c r="IK11" s="14">
        <v>7.6092487543361995E-2</v>
      </c>
      <c r="IL11" s="14">
        <v>-4.3311394262650897E-2</v>
      </c>
      <c r="IM11" s="14">
        <v>0.49951105036016402</v>
      </c>
      <c r="IN11" s="14">
        <v>-0.158184895662628</v>
      </c>
      <c r="IO11" s="14">
        <v>-0.146535943412268</v>
      </c>
      <c r="IP11" s="14">
        <v>-0.115974974311537</v>
      </c>
      <c r="IQ11" s="14">
        <v>-0.176926486960788</v>
      </c>
      <c r="IR11" s="14">
        <v>4.3177810054653197E-3</v>
      </c>
      <c r="IS11" s="14">
        <v>-3.8694742793673201E-2</v>
      </c>
      <c r="IT11" s="14">
        <v>-0.14727419006793399</v>
      </c>
      <c r="IU11" s="14">
        <v>-0.107363650024709</v>
      </c>
      <c r="IV11" s="14">
        <v>-2.38468731810207E-2</v>
      </c>
    </row>
    <row r="12" spans="1:256" ht="16" x14ac:dyDescent="0.2">
      <c r="A12" s="1" t="s">
        <v>31</v>
      </c>
      <c r="B12" s="11">
        <v>685</v>
      </c>
      <c r="C12" s="11">
        <v>1491</v>
      </c>
      <c r="D12" s="11">
        <v>2139</v>
      </c>
      <c r="E12" s="11">
        <v>2072</v>
      </c>
      <c r="F12" s="11">
        <v>1425</v>
      </c>
      <c r="G12" s="11">
        <v>670</v>
      </c>
      <c r="H12" s="11">
        <v>280</v>
      </c>
      <c r="I12" s="11">
        <v>115</v>
      </c>
      <c r="J12" s="11">
        <v>17</v>
      </c>
      <c r="K12" s="9">
        <v>8894</v>
      </c>
      <c r="L12" s="4" t="s">
        <v>31</v>
      </c>
      <c r="M12" s="12">
        <v>0.16484258229658899</v>
      </c>
      <c r="N12" s="12">
        <v>0.16699934280485701</v>
      </c>
      <c r="O12" s="12">
        <v>0.16562570311591501</v>
      </c>
      <c r="P12" s="12">
        <v>0.174321161402029</v>
      </c>
      <c r="Q12" s="12">
        <v>0.17146307143558101</v>
      </c>
      <c r="R12" s="12">
        <v>0.16952097046025599</v>
      </c>
      <c r="S12" s="12">
        <v>0.16103300353296501</v>
      </c>
      <c r="T12" s="12">
        <v>0.156364254726609</v>
      </c>
      <c r="U12" s="12">
        <v>0.16276293655292901</v>
      </c>
      <c r="V12" s="10"/>
      <c r="W12" s="13" t="s">
        <v>31</v>
      </c>
      <c r="X12" s="14">
        <v>-0.48027357312239899</v>
      </c>
      <c r="Y12" s="14">
        <v>-0.51492092714667803</v>
      </c>
      <c r="Z12" s="14">
        <v>-0.62747572443434196</v>
      </c>
      <c r="AA12" s="14">
        <v>-0.38416268080940003</v>
      </c>
      <c r="AB12" s="14">
        <v>-0.282337842451101</v>
      </c>
      <c r="AC12" s="14">
        <v>1.52512866579057E-2</v>
      </c>
      <c r="AD12" s="14">
        <v>0.40782480446180502</v>
      </c>
      <c r="AE12" s="14">
        <v>0.92239385108112504</v>
      </c>
      <c r="AF12" s="14">
        <v>1</v>
      </c>
      <c r="AG12" s="14">
        <v>0.85613855911430603</v>
      </c>
      <c r="AH12" s="14">
        <v>0.238535866126588</v>
      </c>
      <c r="AI12" s="14">
        <v>0.38679448501018299</v>
      </c>
      <c r="AJ12" s="14">
        <v>0.54409526092087701</v>
      </c>
      <c r="AK12" s="14">
        <v>0.37334525951280201</v>
      </c>
      <c r="AL12" s="14">
        <v>6.8113550905971404E-2</v>
      </c>
      <c r="AM12" s="14">
        <v>0.471961139712468</v>
      </c>
      <c r="AN12" s="14">
        <v>6.9993385524632204E-2</v>
      </c>
      <c r="AO12" s="14">
        <v>5.4919375781116699E-2</v>
      </c>
      <c r="AP12" s="14">
        <v>6.8784602627146502E-2</v>
      </c>
      <c r="AQ12" s="14">
        <v>-4.6507790165784699E-2</v>
      </c>
      <c r="AR12" s="14">
        <v>0.278429906789878</v>
      </c>
      <c r="AS12" s="14">
        <v>4.9529868596867803E-2</v>
      </c>
      <c r="AT12" s="14">
        <v>9.2900458615986406E-2</v>
      </c>
      <c r="AU12" s="14">
        <v>0.41388549444783201</v>
      </c>
      <c r="AV12" s="14">
        <v>-0.109285068385826</v>
      </c>
      <c r="AW12" s="13" t="s">
        <v>31</v>
      </c>
      <c r="AX12" s="14">
        <v>-0.47027168211108</v>
      </c>
      <c r="AY12" s="14">
        <v>-0.52086309859969304</v>
      </c>
      <c r="AZ12" s="14">
        <v>-0.62654183236790095</v>
      </c>
      <c r="BA12" s="14">
        <v>-0.41880319552761802</v>
      </c>
      <c r="BB12" s="14">
        <v>-0.26540081184344899</v>
      </c>
      <c r="BC12" s="14">
        <v>6.89476240322731E-2</v>
      </c>
      <c r="BD12" s="14">
        <v>0.44322980325794498</v>
      </c>
      <c r="BE12" s="14">
        <v>0.94518987549863298</v>
      </c>
      <c r="BF12" s="14">
        <v>1</v>
      </c>
      <c r="BG12" s="14">
        <v>0.860704798338778</v>
      </c>
      <c r="BH12" s="14">
        <v>0.47585416374581202</v>
      </c>
      <c r="BI12" s="14">
        <v>0.51393976672460895</v>
      </c>
      <c r="BJ12" s="14">
        <v>0.56153690339755602</v>
      </c>
      <c r="BK12" s="14">
        <v>0.367078230072026</v>
      </c>
      <c r="BL12" s="14">
        <v>7.4330100553958806E-2</v>
      </c>
      <c r="BM12" s="14">
        <v>0.54590188505125303</v>
      </c>
      <c r="BN12" s="14">
        <v>8.8735400678068205E-2</v>
      </c>
      <c r="BO12" s="14">
        <v>5.5143924901907997E-2</v>
      </c>
      <c r="BP12" s="14">
        <v>4.9987919059766898E-2</v>
      </c>
      <c r="BQ12" s="14">
        <v>-4.25901870482433E-2</v>
      </c>
      <c r="BR12" s="14">
        <v>0.361544776440134</v>
      </c>
      <c r="BS12" s="14">
        <v>0.29898035060811901</v>
      </c>
      <c r="BT12" s="14">
        <v>5.2957913328149503E-2</v>
      </c>
      <c r="BU12" s="14">
        <v>0.11778187074398599</v>
      </c>
      <c r="BV12" s="14">
        <v>-0.118722162006236</v>
      </c>
      <c r="BW12" s="13" t="s">
        <v>31</v>
      </c>
      <c r="BX12" s="14">
        <v>-0.45502328520019097</v>
      </c>
      <c r="BY12" s="14">
        <v>-0.49860617938158702</v>
      </c>
      <c r="BZ12" s="14">
        <v>-0.60002858960516403</v>
      </c>
      <c r="CA12" s="14">
        <v>-0.421066382460691</v>
      </c>
      <c r="CB12" s="14">
        <v>-0.233564922162529</v>
      </c>
      <c r="CC12" s="14">
        <v>0.10974620580927499</v>
      </c>
      <c r="CD12" s="14">
        <v>0.47058869932353298</v>
      </c>
      <c r="CE12" s="14">
        <v>0.96570065151044604</v>
      </c>
      <c r="CF12" s="14">
        <v>0.999999999999999</v>
      </c>
      <c r="CG12" s="14">
        <v>0.84002858416525406</v>
      </c>
      <c r="CH12" s="14">
        <v>0.58665703310237205</v>
      </c>
      <c r="CI12" s="14">
        <v>0.54267720928166796</v>
      </c>
      <c r="CJ12" s="14">
        <v>0.55258556305227402</v>
      </c>
      <c r="CK12" s="14">
        <v>0.34846678368386602</v>
      </c>
      <c r="CL12" s="14">
        <v>7.3742482585012897E-2</v>
      </c>
      <c r="CM12" s="14">
        <v>0.54717860740350599</v>
      </c>
      <c r="CN12" s="14">
        <v>5.3435996952261498E-2</v>
      </c>
      <c r="CO12" s="14">
        <v>5.9440278928425398E-2</v>
      </c>
      <c r="CP12" s="14">
        <v>2.4926434000815401E-2</v>
      </c>
      <c r="CQ12" s="14">
        <v>-6.6677624242797606E-2</v>
      </c>
      <c r="CR12" s="14">
        <v>0.28378725052140402</v>
      </c>
      <c r="CS12" s="14">
        <v>2.53232295500594E-2</v>
      </c>
      <c r="CT12" s="14">
        <v>8.5450876325535496E-2</v>
      </c>
      <c r="CU12" s="14">
        <v>0.33205412854724398</v>
      </c>
      <c r="CV12" s="14">
        <v>-0.12315137429616101</v>
      </c>
      <c r="CW12" s="13" t="s">
        <v>31</v>
      </c>
      <c r="CX12" s="14">
        <v>-0.43761072631405201</v>
      </c>
      <c r="CY12" s="14">
        <v>-0.481377732396642</v>
      </c>
      <c r="CZ12" s="14">
        <v>-0.57944384717266795</v>
      </c>
      <c r="DA12" s="14">
        <v>-0.39393790945178903</v>
      </c>
      <c r="DB12" s="14">
        <v>-0.17057981176067</v>
      </c>
      <c r="DC12" s="14">
        <v>0.14876735705916</v>
      </c>
      <c r="DD12" s="14">
        <v>0.50611287703125996</v>
      </c>
      <c r="DE12" s="14">
        <v>0.97079329128441705</v>
      </c>
      <c r="DF12" s="14">
        <v>1</v>
      </c>
      <c r="DG12" s="14">
        <v>0.818843341996772</v>
      </c>
      <c r="DH12" s="14">
        <v>0.65778538116264296</v>
      </c>
      <c r="DI12" s="14">
        <v>0.54792393231386705</v>
      </c>
      <c r="DJ12" s="14">
        <v>0.52192825204055304</v>
      </c>
      <c r="DK12" s="14">
        <v>0.317826102292388</v>
      </c>
      <c r="DL12" s="14">
        <v>6.2994130920348099E-2</v>
      </c>
      <c r="DM12" s="14">
        <v>0.56012546366402105</v>
      </c>
      <c r="DN12" s="14">
        <v>2.3313577469743899E-2</v>
      </c>
      <c r="DO12" s="14">
        <v>-3.3804648642353401E-3</v>
      </c>
      <c r="DP12" s="14">
        <v>4.0781745138482997E-2</v>
      </c>
      <c r="DQ12" s="14">
        <v>-9.22937033425138E-2</v>
      </c>
      <c r="DR12" s="14">
        <v>0.27785216259302697</v>
      </c>
      <c r="DS12" s="14">
        <v>0.235460213547206</v>
      </c>
      <c r="DT12" s="14">
        <v>9.51722972490536E-3</v>
      </c>
      <c r="DU12" s="14">
        <v>6.0781609527520097E-2</v>
      </c>
      <c r="DV12" s="14">
        <v>-0.12818878251752999</v>
      </c>
      <c r="DW12" s="13" t="s">
        <v>31</v>
      </c>
      <c r="DX12" s="14">
        <v>-0.40849608595463699</v>
      </c>
      <c r="DY12" s="14">
        <v>-0.451716543918462</v>
      </c>
      <c r="DZ12" s="14">
        <v>-0.54610565291987301</v>
      </c>
      <c r="EA12" s="14">
        <v>-0.333467809337056</v>
      </c>
      <c r="EB12" s="14">
        <v>-9.6306673539293702E-2</v>
      </c>
      <c r="EC12" s="14">
        <v>0.179636706681472</v>
      </c>
      <c r="ED12" s="14">
        <v>0.54369601635963505</v>
      </c>
      <c r="EE12" s="14">
        <v>0.97144828692394702</v>
      </c>
      <c r="EF12" s="14">
        <v>1</v>
      </c>
      <c r="EG12" s="14">
        <v>0.77727951194939904</v>
      </c>
      <c r="EH12" s="14">
        <v>0.65228135573547796</v>
      </c>
      <c r="EI12" s="14">
        <v>0.53916345311135405</v>
      </c>
      <c r="EJ12" s="14">
        <v>0.487872145632258</v>
      </c>
      <c r="EK12" s="14">
        <v>0.26867600530772301</v>
      </c>
      <c r="EL12" s="14">
        <v>2.7376810211961099E-2</v>
      </c>
      <c r="EM12" s="14">
        <v>0.53600160786690898</v>
      </c>
      <c r="EN12" s="14">
        <v>-2.4120882272040799E-2</v>
      </c>
      <c r="EO12" s="14">
        <v>4.0067228781630299E-5</v>
      </c>
      <c r="EP12" s="14">
        <v>-4.9385083999140898E-2</v>
      </c>
      <c r="EQ12" s="14">
        <v>-0.12248585625896299</v>
      </c>
      <c r="ER12" s="14">
        <v>0.15095657687144901</v>
      </c>
      <c r="ES12" s="14">
        <v>-3.8777548114224403E-2</v>
      </c>
      <c r="ET12" s="14">
        <v>1.7399405387563401E-2</v>
      </c>
      <c r="EU12" s="14">
        <v>0.21492490669277101</v>
      </c>
      <c r="EV12" s="14">
        <v>-0.120229688860033</v>
      </c>
      <c r="EW12" s="13" t="s">
        <v>31</v>
      </c>
      <c r="EX12" s="14">
        <v>-0.39140453645405998</v>
      </c>
      <c r="EY12" s="14">
        <v>-0.43003328906281202</v>
      </c>
      <c r="EZ12" s="14">
        <v>-0.51595691558307899</v>
      </c>
      <c r="FA12" s="14">
        <v>-0.26108051875792199</v>
      </c>
      <c r="FB12" s="14">
        <v>-3.7376005663128702E-2</v>
      </c>
      <c r="FC12" s="14">
        <v>0.22041807979397501</v>
      </c>
      <c r="FD12" s="14">
        <v>0.56585528250675898</v>
      </c>
      <c r="FE12" s="14">
        <v>0.96907723662550005</v>
      </c>
      <c r="FF12" s="14">
        <v>1</v>
      </c>
      <c r="FG12" s="14">
        <v>0.75823631651012702</v>
      </c>
      <c r="FH12" s="14">
        <v>0.63023484602957702</v>
      </c>
      <c r="FI12" s="14">
        <v>0.48313494615466401</v>
      </c>
      <c r="FJ12" s="14">
        <v>0.44539547818651698</v>
      </c>
      <c r="FK12" s="14">
        <v>0.22882741387824901</v>
      </c>
      <c r="FL12" s="14">
        <v>1.68765503629516E-2</v>
      </c>
      <c r="FM12" s="14">
        <v>0.53003657025456896</v>
      </c>
      <c r="FN12" s="14">
        <v>-5.2337019600863503E-2</v>
      </c>
      <c r="FO12" s="14">
        <v>-7.89965402607294E-2</v>
      </c>
      <c r="FP12" s="14">
        <v>-1.9764777475769799E-2</v>
      </c>
      <c r="FQ12" s="14">
        <v>-0.14410615171491201</v>
      </c>
      <c r="FR12" s="14">
        <v>0.15580228180443201</v>
      </c>
      <c r="FS12" s="14">
        <v>0.116437447059835</v>
      </c>
      <c r="FT12" s="14">
        <v>-7.2619871873477598E-2</v>
      </c>
      <c r="FU12" s="14">
        <v>-1.8153296739351302E-2</v>
      </c>
      <c r="FV12" s="14">
        <v>-0.100552712676551</v>
      </c>
      <c r="FW12" s="13" t="s">
        <v>31</v>
      </c>
      <c r="FX12" s="14">
        <v>-0.35930210956952502</v>
      </c>
      <c r="FY12" s="14">
        <v>-0.39323471997037901</v>
      </c>
      <c r="FZ12" s="14">
        <v>-0.46494933942407501</v>
      </c>
      <c r="GA12" s="14">
        <v>-0.151282064171709</v>
      </c>
      <c r="GB12" s="14">
        <v>3.6051086322563E-2</v>
      </c>
      <c r="GC12" s="14">
        <v>0.23886533195174101</v>
      </c>
      <c r="GD12" s="14">
        <v>0.568754463965639</v>
      </c>
      <c r="GE12" s="14">
        <v>0.95715746690659398</v>
      </c>
      <c r="GF12" s="14">
        <v>0.999999999999996</v>
      </c>
      <c r="GG12" s="14">
        <v>0.70390325826948497</v>
      </c>
      <c r="GH12" s="14">
        <v>0.52669594446184198</v>
      </c>
      <c r="GI12" s="14">
        <v>0.375066867381461</v>
      </c>
      <c r="GJ12" s="14">
        <v>0.406794889800635</v>
      </c>
      <c r="GK12" s="14">
        <v>0.17414137636715499</v>
      </c>
      <c r="GL12" s="14">
        <v>-8.3885281463403003E-3</v>
      </c>
      <c r="GM12" s="14">
        <v>0.531514054661827</v>
      </c>
      <c r="GN12" s="14">
        <v>-7.6851340322313097E-2</v>
      </c>
      <c r="GO12" s="14">
        <v>-9.8453818228441597E-2</v>
      </c>
      <c r="GP12" s="14">
        <v>-5.3632679011023698E-2</v>
      </c>
      <c r="GQ12" s="14">
        <v>-0.16540929724998299</v>
      </c>
      <c r="GR12" s="14">
        <v>0.13919818737103701</v>
      </c>
      <c r="GS12" s="14">
        <v>4.2988504798301803E-2</v>
      </c>
      <c r="GT12" s="14">
        <v>-9.7491292704194099E-2</v>
      </c>
      <c r="GU12" s="14">
        <v>-4.97806423358442E-2</v>
      </c>
      <c r="GV12" s="14">
        <v>-8.0984855574180198E-2</v>
      </c>
      <c r="GW12" s="13" t="s">
        <v>31</v>
      </c>
      <c r="GX12" s="14">
        <v>-0.32018409545349902</v>
      </c>
      <c r="GY12" s="14">
        <v>-0.35112218320273297</v>
      </c>
      <c r="GZ12" s="14">
        <v>-0.369489522596951</v>
      </c>
      <c r="HA12" s="14">
        <v>-9.6345952023369194E-2</v>
      </c>
      <c r="HB12" s="14">
        <v>0.10298774230894001</v>
      </c>
      <c r="HC12" s="14">
        <v>0.28479147512646003</v>
      </c>
      <c r="HD12" s="14">
        <v>0.59700346582859198</v>
      </c>
      <c r="HE12" s="14">
        <v>0.94048911525129297</v>
      </c>
      <c r="HF12" s="14">
        <v>1</v>
      </c>
      <c r="HG12" s="14">
        <v>0.65191459010853303</v>
      </c>
      <c r="HH12" s="14">
        <v>0.38952095427963002</v>
      </c>
      <c r="HI12" s="14">
        <v>0.25490679020586998</v>
      </c>
      <c r="HJ12" s="14">
        <v>0.37254861560343699</v>
      </c>
      <c r="HK12" s="14">
        <v>0.127050132885971</v>
      </c>
      <c r="HL12" s="14">
        <v>-2.9735970478516401E-2</v>
      </c>
      <c r="HM12" s="14">
        <v>0.50790701948828398</v>
      </c>
      <c r="HN12" s="14">
        <v>-0.10490660867328699</v>
      </c>
      <c r="HO12" s="14">
        <v>-0.122156568415341</v>
      </c>
      <c r="HP12" s="14">
        <v>-7.7420653576473694E-2</v>
      </c>
      <c r="HQ12" s="14">
        <v>-0.17406597571115301</v>
      </c>
      <c r="HR12" s="14">
        <v>0.10806203018694401</v>
      </c>
      <c r="HS12" s="14">
        <v>-9.2171541975004899E-3</v>
      </c>
      <c r="HT12" s="14">
        <v>-0.118346448340896</v>
      </c>
      <c r="HU12" s="14">
        <v>-7.7168673740639904E-2</v>
      </c>
      <c r="HV12" s="14">
        <v>-5.6760498319569398E-2</v>
      </c>
      <c r="HW12" s="13" t="s">
        <v>31</v>
      </c>
      <c r="HX12" s="14">
        <v>-0.26516427060219</v>
      </c>
      <c r="HY12" s="14">
        <v>-0.28924025350559301</v>
      </c>
      <c r="HZ12" s="14">
        <v>-0.208452887350912</v>
      </c>
      <c r="IA12" s="14">
        <v>-3.7286315644978703E-2</v>
      </c>
      <c r="IB12" s="14">
        <v>3.8513266637933599E-2</v>
      </c>
      <c r="IC12" s="14">
        <v>0.21985747724392499</v>
      </c>
      <c r="ID12" s="14">
        <v>0.45069394595963802</v>
      </c>
      <c r="IE12" s="14">
        <v>0.77104683327737</v>
      </c>
      <c r="IF12" s="14">
        <v>1</v>
      </c>
      <c r="IG12" s="14">
        <v>0.56626877086470395</v>
      </c>
      <c r="IH12" s="14">
        <v>0.215967734215531</v>
      </c>
      <c r="II12" s="14">
        <v>0.16115066371036901</v>
      </c>
      <c r="IJ12" s="14">
        <v>0.291243234554178</v>
      </c>
      <c r="IK12" s="14">
        <v>6.9116535669108303E-2</v>
      </c>
      <c r="IL12" s="14">
        <v>-2.97673796031321E-2</v>
      </c>
      <c r="IM12" s="14">
        <v>0.462577957691307</v>
      </c>
      <c r="IN12" s="14">
        <v>-8.3449433619210506E-2</v>
      </c>
      <c r="IO12" s="14">
        <v>-0.10334403617559999</v>
      </c>
      <c r="IP12" s="14">
        <v>-5.0125113696664503E-2</v>
      </c>
      <c r="IQ12" s="14">
        <v>-0.15772048013416801</v>
      </c>
      <c r="IR12" s="14">
        <v>0.107199780538006</v>
      </c>
      <c r="IS12" s="14">
        <v>5.6466485893800296E-4</v>
      </c>
      <c r="IT12" s="14">
        <v>-0.114650312755256</v>
      </c>
      <c r="IU12" s="14">
        <v>-7.53780446328427E-2</v>
      </c>
      <c r="IV12" s="14">
        <v>-2.4859684555696499E-2</v>
      </c>
    </row>
    <row r="13" spans="1:256" ht="16" x14ac:dyDescent="0.2">
      <c r="A13" s="1" t="s">
        <v>32</v>
      </c>
      <c r="B13" s="11">
        <v>516</v>
      </c>
      <c r="C13" s="11">
        <v>1266</v>
      </c>
      <c r="D13" s="11">
        <v>2235</v>
      </c>
      <c r="E13" s="11">
        <v>3235</v>
      </c>
      <c r="F13" s="11">
        <v>3870</v>
      </c>
      <c r="G13" s="11">
        <v>3751</v>
      </c>
      <c r="H13" s="11">
        <v>2922</v>
      </c>
      <c r="I13" s="11">
        <v>1572</v>
      </c>
      <c r="J13" s="11">
        <v>753</v>
      </c>
      <c r="K13" s="9">
        <v>20120</v>
      </c>
      <c r="L13" s="4" t="s">
        <v>32</v>
      </c>
      <c r="M13" s="12">
        <v>0.11656192809440399</v>
      </c>
      <c r="N13" s="12">
        <v>0.113550170024963</v>
      </c>
      <c r="O13" s="12">
        <v>0.10839546128519099</v>
      </c>
      <c r="P13" s="12">
        <v>0.10289263873747199</v>
      </c>
      <c r="Q13" s="12">
        <v>9.8187600563832605E-2</v>
      </c>
      <c r="R13" s="12">
        <v>9.5669399030854099E-2</v>
      </c>
      <c r="S13" s="12">
        <v>9.1369944762399596E-2</v>
      </c>
      <c r="T13" s="12">
        <v>8.6910844430590398E-2</v>
      </c>
      <c r="U13" s="12">
        <v>8.2611123336291295E-2</v>
      </c>
      <c r="V13" s="10"/>
      <c r="W13" s="13" t="s">
        <v>32</v>
      </c>
      <c r="X13" s="14">
        <v>-0.46899071321332297</v>
      </c>
      <c r="Y13" s="14">
        <v>-0.49854309079950898</v>
      </c>
      <c r="Z13" s="14">
        <v>-0.60908187463098296</v>
      </c>
      <c r="AA13" s="14">
        <v>-0.47568349531252302</v>
      </c>
      <c r="AB13" s="14">
        <v>-0.48773541211927901</v>
      </c>
      <c r="AC13" s="14">
        <v>-0.122239173459234</v>
      </c>
      <c r="AD13" s="14">
        <v>0.115910403369057</v>
      </c>
      <c r="AE13" s="14">
        <v>0.75710186652086697</v>
      </c>
      <c r="AF13" s="14">
        <v>0.85613855911430603</v>
      </c>
      <c r="AG13" s="14">
        <v>0.999999999999998</v>
      </c>
      <c r="AH13" s="14">
        <v>0.23642978312138399</v>
      </c>
      <c r="AI13" s="14">
        <v>0.38417623155713998</v>
      </c>
      <c r="AJ13" s="14">
        <v>0.55070296686058595</v>
      </c>
      <c r="AK13" s="14">
        <v>0.43082523023041402</v>
      </c>
      <c r="AL13" s="14">
        <v>7.7064672577278101E-2</v>
      </c>
      <c r="AM13" s="14">
        <v>0.48414608350772298</v>
      </c>
      <c r="AN13" s="14">
        <v>6.1030901772343597E-2</v>
      </c>
      <c r="AO13" s="14">
        <v>6.2820701275790494E-2</v>
      </c>
      <c r="AP13" s="14">
        <v>9.11529161038864E-2</v>
      </c>
      <c r="AQ13" s="14">
        <v>-1.6057515473740899E-2</v>
      </c>
      <c r="AR13" s="14">
        <v>0.24349308011735701</v>
      </c>
      <c r="AS13" s="14">
        <v>5.9438736914371501E-2</v>
      </c>
      <c r="AT13" s="14">
        <v>9.2065699512826699E-2</v>
      </c>
      <c r="AU13" s="14">
        <v>0.36181975281989898</v>
      </c>
      <c r="AV13" s="14">
        <v>-7.4132236501668905E-2</v>
      </c>
      <c r="AW13" s="13" t="s">
        <v>32</v>
      </c>
      <c r="AX13" s="14">
        <v>-0.46397965774107702</v>
      </c>
      <c r="AY13" s="14">
        <v>-0.51126176323621397</v>
      </c>
      <c r="AZ13" s="14">
        <v>-0.61929259520226798</v>
      </c>
      <c r="BA13" s="14">
        <v>-0.53550860878583995</v>
      </c>
      <c r="BB13" s="14">
        <v>-0.50700283870778295</v>
      </c>
      <c r="BC13" s="14">
        <v>-7.7013985887653305E-2</v>
      </c>
      <c r="BD13" s="14">
        <v>0.13721407083745801</v>
      </c>
      <c r="BE13" s="14">
        <v>0.76791228889682295</v>
      </c>
      <c r="BF13" s="14">
        <v>0.860704798338778</v>
      </c>
      <c r="BG13" s="14">
        <v>1</v>
      </c>
      <c r="BH13" s="14">
        <v>0.47254585104848001</v>
      </c>
      <c r="BI13" s="14">
        <v>0.53559399719322698</v>
      </c>
      <c r="BJ13" s="14">
        <v>0.58973154140401296</v>
      </c>
      <c r="BK13" s="14">
        <v>0.42921931408476599</v>
      </c>
      <c r="BL13" s="14">
        <v>9.4122056858893799E-2</v>
      </c>
      <c r="BM13" s="14">
        <v>0.57106718242445198</v>
      </c>
      <c r="BN13" s="14">
        <v>8.2111800147738098E-2</v>
      </c>
      <c r="BO13" s="14">
        <v>8.8388832467049705E-2</v>
      </c>
      <c r="BP13" s="14">
        <v>7.3777009572501995E-2</v>
      </c>
      <c r="BQ13" s="14">
        <v>-3.7606661262163301E-3</v>
      </c>
      <c r="BR13" s="14">
        <v>0.308827383489237</v>
      </c>
      <c r="BS13" s="14">
        <v>0.27931853130770901</v>
      </c>
      <c r="BT13" s="14">
        <v>5.2018845507133399E-2</v>
      </c>
      <c r="BU13" s="14">
        <v>0.11285070514913401</v>
      </c>
      <c r="BV13" s="14">
        <v>-7.9076671478066907E-2</v>
      </c>
      <c r="BW13" s="13" t="s">
        <v>32</v>
      </c>
      <c r="BX13" s="14">
        <v>-0.459932500296378</v>
      </c>
      <c r="BY13" s="14">
        <v>-0.50211686798503596</v>
      </c>
      <c r="BZ13" s="14">
        <v>-0.60915541135533102</v>
      </c>
      <c r="CA13" s="14">
        <v>-0.55019206115858399</v>
      </c>
      <c r="CB13" s="14">
        <v>-0.50476707713369495</v>
      </c>
      <c r="CC13" s="14">
        <v>-2.8964516973237601E-2</v>
      </c>
      <c r="CD13" s="14">
        <v>0.14745533612654901</v>
      </c>
      <c r="CE13" s="14">
        <v>0.77182689036011998</v>
      </c>
      <c r="CF13" s="14">
        <v>0.84002858416525406</v>
      </c>
      <c r="CG13" s="14">
        <v>1</v>
      </c>
      <c r="CH13" s="14">
        <v>0.59699385716491504</v>
      </c>
      <c r="CI13" s="14">
        <v>0.57783258252764602</v>
      </c>
      <c r="CJ13" s="14">
        <v>0.61810708799581804</v>
      </c>
      <c r="CK13" s="14">
        <v>0.46080153550756398</v>
      </c>
      <c r="CL13" s="14">
        <v>0.12297054573836699</v>
      </c>
      <c r="CM13" s="14">
        <v>0.59561568551597699</v>
      </c>
      <c r="CN13" s="14">
        <v>5.7537345634449698E-2</v>
      </c>
      <c r="CO13" s="14">
        <v>8.3005937028322499E-2</v>
      </c>
      <c r="CP13" s="14">
        <v>6.6086821434535398E-2</v>
      </c>
      <c r="CQ13" s="14">
        <v>-1.1893938973039401E-2</v>
      </c>
      <c r="CR13" s="14">
        <v>0.27175164329131402</v>
      </c>
      <c r="CS13" s="14">
        <v>4.6815534506367301E-2</v>
      </c>
      <c r="CT13" s="14">
        <v>9.6523343496989294E-2</v>
      </c>
      <c r="CU13" s="14">
        <v>0.26198832546994699</v>
      </c>
      <c r="CV13" s="14">
        <v>-8.3486636155747806E-2</v>
      </c>
      <c r="CW13" s="13" t="s">
        <v>32</v>
      </c>
      <c r="CX13" s="14">
        <v>-0.45379503932628901</v>
      </c>
      <c r="CY13" s="14">
        <v>-0.49664324154449202</v>
      </c>
      <c r="CZ13" s="14">
        <v>-0.60137613838317105</v>
      </c>
      <c r="DA13" s="14">
        <v>-0.55229856197885596</v>
      </c>
      <c r="DB13" s="14">
        <v>-0.48755628637662801</v>
      </c>
      <c r="DC13" s="14">
        <v>9.6983631190428396E-3</v>
      </c>
      <c r="DD13" s="14">
        <v>0.14648068174939899</v>
      </c>
      <c r="DE13" s="14">
        <v>0.75050120895392802</v>
      </c>
      <c r="DF13" s="14">
        <v>0.818843341996772</v>
      </c>
      <c r="DG13" s="14">
        <v>0.999999999999999</v>
      </c>
      <c r="DH13" s="14">
        <v>0.65719649917562295</v>
      </c>
      <c r="DI13" s="14">
        <v>0.60920984967000102</v>
      </c>
      <c r="DJ13" s="14">
        <v>0.64648152615583598</v>
      </c>
      <c r="DK13" s="14">
        <v>0.49606075866812699</v>
      </c>
      <c r="DL13" s="14">
        <v>0.142629200093353</v>
      </c>
      <c r="DM13" s="14">
        <v>0.64395342402084699</v>
      </c>
      <c r="DN13" s="14">
        <v>4.9604076343469999E-2</v>
      </c>
      <c r="DO13" s="14">
        <v>5.9807724444888702E-2</v>
      </c>
      <c r="DP13" s="14">
        <v>8.5643599186265407E-2</v>
      </c>
      <c r="DQ13" s="14">
        <v>-1.0036424298079501E-2</v>
      </c>
      <c r="DR13" s="14">
        <v>0.20614724569717399</v>
      </c>
      <c r="DS13" s="14">
        <v>0.244744268030511</v>
      </c>
      <c r="DT13" s="14">
        <v>6.85727206232873E-2</v>
      </c>
      <c r="DU13" s="14">
        <v>0.107581227301507</v>
      </c>
      <c r="DV13" s="14">
        <v>-8.4957260801330897E-2</v>
      </c>
      <c r="DW13" s="13" t="s">
        <v>32</v>
      </c>
      <c r="DX13" s="14">
        <v>-0.43762429816459902</v>
      </c>
      <c r="DY13" s="14">
        <v>-0.482425083147352</v>
      </c>
      <c r="DZ13" s="14">
        <v>-0.58658110375471995</v>
      </c>
      <c r="EA13" s="14">
        <v>-0.50241306394834495</v>
      </c>
      <c r="EB13" s="14">
        <v>-0.464508280618179</v>
      </c>
      <c r="EC13" s="14">
        <v>4.1071751380415002E-2</v>
      </c>
      <c r="ED13" s="14">
        <v>0.12787444226523201</v>
      </c>
      <c r="EE13" s="14">
        <v>0.70599901311326096</v>
      </c>
      <c r="EF13" s="14">
        <v>0.77727951194939904</v>
      </c>
      <c r="EG13" s="14">
        <v>1</v>
      </c>
      <c r="EH13" s="14">
        <v>0.66702190848769605</v>
      </c>
      <c r="EI13" s="14">
        <v>0.61570779949494103</v>
      </c>
      <c r="EJ13" s="14">
        <v>0.68878542427460698</v>
      </c>
      <c r="EK13" s="14">
        <v>0.51641766849463699</v>
      </c>
      <c r="EL13" s="14">
        <v>0.14873007049342901</v>
      </c>
      <c r="EM13" s="14">
        <v>0.66461915831481</v>
      </c>
      <c r="EN13" s="14">
        <v>1.42762237057258E-2</v>
      </c>
      <c r="EO13" s="14">
        <v>5.8347558761934801E-2</v>
      </c>
      <c r="EP13" s="14">
        <v>3.2756113666681901E-2</v>
      </c>
      <c r="EQ13" s="14">
        <v>-1.25355157552494E-2</v>
      </c>
      <c r="ER13" s="14">
        <v>0.21121112456479799</v>
      </c>
      <c r="ES13" s="14">
        <v>5.5485194686321099E-2</v>
      </c>
      <c r="ET13" s="14">
        <v>0.100009634551497</v>
      </c>
      <c r="EU13" s="14">
        <v>0.139691348478614</v>
      </c>
      <c r="EV13" s="14">
        <v>-7.7524026518288602E-2</v>
      </c>
      <c r="EW13" s="13" t="s">
        <v>32</v>
      </c>
      <c r="EX13" s="14">
        <v>-0.42715792787066698</v>
      </c>
      <c r="EY13" s="14">
        <v>-0.46883403645662602</v>
      </c>
      <c r="EZ13" s="14">
        <v>-0.56593193110011897</v>
      </c>
      <c r="FA13" s="14">
        <v>-0.42354810872301202</v>
      </c>
      <c r="FB13" s="14">
        <v>-0.44892367055795901</v>
      </c>
      <c r="FC13" s="14">
        <v>4.9018383833981202E-2</v>
      </c>
      <c r="FD13" s="14">
        <v>0.112947230745383</v>
      </c>
      <c r="FE13" s="14">
        <v>0.68259231349527105</v>
      </c>
      <c r="FF13" s="14">
        <v>0.75823631651012702</v>
      </c>
      <c r="FG13" s="14">
        <v>1</v>
      </c>
      <c r="FH13" s="14">
        <v>0.63756674529646296</v>
      </c>
      <c r="FI13" s="14">
        <v>0.567656123076557</v>
      </c>
      <c r="FJ13" s="14">
        <v>0.696190541508378</v>
      </c>
      <c r="FK13" s="14">
        <v>0.52261574219781304</v>
      </c>
      <c r="FL13" s="14">
        <v>0.14207901940756301</v>
      </c>
      <c r="FM13" s="14">
        <v>0.68731155666920496</v>
      </c>
      <c r="FN13" s="14">
        <v>-5.1279904113178296E-4</v>
      </c>
      <c r="FO13" s="14">
        <v>1.5378460454944801E-2</v>
      </c>
      <c r="FP13" s="14">
        <v>5.7646705593566001E-2</v>
      </c>
      <c r="FQ13" s="14">
        <v>-2.3179675308336499E-2</v>
      </c>
      <c r="FR13" s="14">
        <v>9.7581287465496699E-2</v>
      </c>
      <c r="FS13" s="14">
        <v>0.18960924627971301</v>
      </c>
      <c r="FT13" s="14">
        <v>2.8764266393267901E-2</v>
      </c>
      <c r="FU13" s="14">
        <v>8.6529509964421797E-2</v>
      </c>
      <c r="FV13" s="14">
        <v>-6.4964031127011795E-2</v>
      </c>
      <c r="FW13" s="13" t="s">
        <v>32</v>
      </c>
      <c r="FX13" s="14">
        <v>-0.40997615520374597</v>
      </c>
      <c r="FY13" s="14">
        <v>-0.448966851280938</v>
      </c>
      <c r="FZ13" s="14">
        <v>-0.53310881751372996</v>
      </c>
      <c r="GA13" s="14">
        <v>-0.30210971332695302</v>
      </c>
      <c r="GB13" s="14">
        <v>-0.41893450427106699</v>
      </c>
      <c r="GC13" s="14">
        <v>6.1093672402009698E-2</v>
      </c>
      <c r="GD13" s="14">
        <v>9.8786215997078403E-2</v>
      </c>
      <c r="GE13" s="14">
        <v>0.64905796184075604</v>
      </c>
      <c r="GF13" s="14">
        <v>0.70390325826948497</v>
      </c>
      <c r="GG13" s="14">
        <v>1</v>
      </c>
      <c r="GH13" s="14">
        <v>0.54661079831023496</v>
      </c>
      <c r="GI13" s="14">
        <v>0.44535998283842199</v>
      </c>
      <c r="GJ13" s="14">
        <v>0.71467799458919501</v>
      </c>
      <c r="GK13" s="14">
        <v>0.53142520266193605</v>
      </c>
      <c r="GL13" s="14">
        <v>0.12549241244399301</v>
      </c>
      <c r="GM13" s="14">
        <v>0.71635249358076603</v>
      </c>
      <c r="GN13" s="14">
        <v>-3.8736450205021901E-2</v>
      </c>
      <c r="GO13" s="14">
        <v>-5.6296719936222801E-3</v>
      </c>
      <c r="GP13" s="14">
        <v>1.49882767388643E-2</v>
      </c>
      <c r="GQ13" s="14">
        <v>-4.8690966206031E-2</v>
      </c>
      <c r="GR13" s="14">
        <v>6.9260451923961699E-2</v>
      </c>
      <c r="GS13" s="14">
        <v>0.14098166051185301</v>
      </c>
      <c r="GT13" s="14">
        <v>6.3191581680773897E-3</v>
      </c>
      <c r="GU13" s="14">
        <v>5.3882965363367202E-2</v>
      </c>
      <c r="GV13" s="14">
        <v>-5.7799802946559398E-2</v>
      </c>
      <c r="GW13" s="13" t="s">
        <v>32</v>
      </c>
      <c r="GX13" s="14">
        <v>-0.398894897842971</v>
      </c>
      <c r="GY13" s="14">
        <v>-0.43750958984176302</v>
      </c>
      <c r="GZ13" s="14">
        <v>-0.46182480105302998</v>
      </c>
      <c r="HA13" s="14">
        <v>-0.21051817333418699</v>
      </c>
      <c r="HB13" s="14">
        <v>-0.40234844835959499</v>
      </c>
      <c r="HC13" s="14">
        <v>5.8580864393602002E-2</v>
      </c>
      <c r="HD13" s="14">
        <v>8.7189283987728794E-2</v>
      </c>
      <c r="HE13" s="14">
        <v>0.62353608338913302</v>
      </c>
      <c r="HF13" s="14">
        <v>0.65191459010853303</v>
      </c>
      <c r="HG13" s="14">
        <v>0.999999999999998</v>
      </c>
      <c r="HH13" s="14">
        <v>0.40652927202063399</v>
      </c>
      <c r="HI13" s="14">
        <v>0.31700864634924097</v>
      </c>
      <c r="HJ13" s="14">
        <v>0.73566895860538895</v>
      </c>
      <c r="HK13" s="14">
        <v>0.53175926844379695</v>
      </c>
      <c r="HL13" s="14">
        <v>0.103133141415619</v>
      </c>
      <c r="HM13" s="14">
        <v>0.73789468468513697</v>
      </c>
      <c r="HN13" s="14">
        <v>-5.49307460167354E-2</v>
      </c>
      <c r="HO13" s="14">
        <v>-2.7748172808527399E-2</v>
      </c>
      <c r="HP13" s="14">
        <v>-5.2263102189846803E-4</v>
      </c>
      <c r="HQ13" s="14">
        <v>-5.7600180582598401E-2</v>
      </c>
      <c r="HR13" s="14">
        <v>6.0230701154804903E-2</v>
      </c>
      <c r="HS13" s="14">
        <v>0.101657918265603</v>
      </c>
      <c r="HT13" s="14">
        <v>-1.16572256819708E-2</v>
      </c>
      <c r="HU13" s="14">
        <v>3.8126269782820098E-2</v>
      </c>
      <c r="HV13" s="14">
        <v>-3.64495614321775E-2</v>
      </c>
      <c r="HW13" s="13" t="s">
        <v>32</v>
      </c>
      <c r="HX13" s="14">
        <v>-0.38805273639935201</v>
      </c>
      <c r="HY13" s="14">
        <v>-0.42268041304164999</v>
      </c>
      <c r="HZ13" s="14">
        <v>-0.30676339700101302</v>
      </c>
      <c r="IA13" s="14">
        <v>-9.3701678697365301E-2</v>
      </c>
      <c r="IB13" s="14">
        <v>-0.375216780791848</v>
      </c>
      <c r="IC13" s="14">
        <v>9.3149233773351395E-2</v>
      </c>
      <c r="ID13" s="14">
        <v>9.0299223369586595E-2</v>
      </c>
      <c r="IE13" s="14">
        <v>0.61868545740870395</v>
      </c>
      <c r="IF13" s="14">
        <v>0.56626877086470395</v>
      </c>
      <c r="IG13" s="14">
        <v>0.999999999999998</v>
      </c>
      <c r="IH13" s="14">
        <v>0.27575792974444802</v>
      </c>
      <c r="II13" s="14">
        <v>0.18041020852270501</v>
      </c>
      <c r="IJ13" s="14">
        <v>0.70611706656005002</v>
      </c>
      <c r="IK13" s="14">
        <v>0.504312388575065</v>
      </c>
      <c r="IL13" s="14">
        <v>8.0065523124386806E-2</v>
      </c>
      <c r="IM13" s="14">
        <v>0.76524951682114795</v>
      </c>
      <c r="IN13" s="14">
        <v>-7.1068563239154101E-2</v>
      </c>
      <c r="IO13" s="14">
        <v>-4.1110393295551197E-2</v>
      </c>
      <c r="IP13" s="14">
        <v>-1.1611326312780101E-4</v>
      </c>
      <c r="IQ13" s="14">
        <v>-6.8744498057198594E-2</v>
      </c>
      <c r="IR13" s="14">
        <v>3.3625927539373102E-2</v>
      </c>
      <c r="IS13" s="14">
        <v>8.7436521384104196E-2</v>
      </c>
      <c r="IT13" s="14">
        <v>-2.46703524189145E-2</v>
      </c>
      <c r="IU13" s="14">
        <v>2.09125244921579E-2</v>
      </c>
      <c r="IV13" s="14">
        <v>-1.5590437401954401E-2</v>
      </c>
    </row>
    <row r="14" spans="1:256" ht="16" x14ac:dyDescent="0.2">
      <c r="A14" s="1" t="s">
        <v>33</v>
      </c>
      <c r="B14" s="11">
        <v>30</v>
      </c>
      <c r="C14" s="11">
        <v>122</v>
      </c>
      <c r="D14" s="11">
        <v>223</v>
      </c>
      <c r="E14" s="11">
        <v>317</v>
      </c>
      <c r="F14" s="11">
        <v>338</v>
      </c>
      <c r="G14" s="11">
        <v>306</v>
      </c>
      <c r="H14" s="11">
        <v>177</v>
      </c>
      <c r="I14" s="11">
        <v>74</v>
      </c>
      <c r="J14" s="11">
        <v>29</v>
      </c>
      <c r="K14" s="9">
        <v>1616</v>
      </c>
      <c r="L14" s="4" t="s">
        <v>33</v>
      </c>
      <c r="M14" s="12">
        <v>6.6447608616362203E-3</v>
      </c>
      <c r="N14" s="12">
        <v>6.1364791733420996E-3</v>
      </c>
      <c r="O14" s="12">
        <v>7.6275502210846604E-3</v>
      </c>
      <c r="P14" s="12">
        <v>7.8015165147421704E-3</v>
      </c>
      <c r="Q14" s="12">
        <v>7.0541921325547102E-3</v>
      </c>
      <c r="R14" s="12">
        <v>6.88918699077881E-3</v>
      </c>
      <c r="S14" s="12">
        <v>7.1003438464492599E-3</v>
      </c>
      <c r="T14" s="12">
        <v>7.2805514719028099E-3</v>
      </c>
      <c r="U14" s="12">
        <v>7.3296313561515697E-3</v>
      </c>
      <c r="V14" s="10"/>
      <c r="W14" s="13" t="s">
        <v>33</v>
      </c>
      <c r="X14" s="14">
        <v>-0.135025703690862</v>
      </c>
      <c r="Y14" s="14">
        <v>-0.142820641618324</v>
      </c>
      <c r="Z14" s="14">
        <v>-0.174987224023085</v>
      </c>
      <c r="AA14" s="14">
        <v>-0.12245853047320999</v>
      </c>
      <c r="AB14" s="14">
        <v>-0.10792207179604001</v>
      </c>
      <c r="AC14" s="14">
        <v>2.22982202861047E-2</v>
      </c>
      <c r="AD14" s="14">
        <v>8.1056570095762795E-2</v>
      </c>
      <c r="AE14" s="14">
        <v>0.228710961903654</v>
      </c>
      <c r="AF14" s="14">
        <v>0.238535866126588</v>
      </c>
      <c r="AG14" s="14">
        <v>0.23642978312138399</v>
      </c>
      <c r="AH14" s="14">
        <v>0.99999999999998901</v>
      </c>
      <c r="AI14" s="14">
        <v>0.119410269021742</v>
      </c>
      <c r="AJ14" s="14">
        <v>0.17085663058938699</v>
      </c>
      <c r="AK14" s="14">
        <v>0.128113095540445</v>
      </c>
      <c r="AL14" s="14">
        <v>2.45398019568836E-2</v>
      </c>
      <c r="AM14" s="14">
        <v>0.165318074416716</v>
      </c>
      <c r="AN14" s="14">
        <v>3.4166702016094098E-2</v>
      </c>
      <c r="AO14" s="14">
        <v>1.67255316934182E-2</v>
      </c>
      <c r="AP14" s="14">
        <v>4.5170103299257601E-2</v>
      </c>
      <c r="AQ14" s="14">
        <v>2.2305863344036499E-2</v>
      </c>
      <c r="AR14" s="14">
        <v>8.6072738162536702E-2</v>
      </c>
      <c r="AS14" s="14">
        <v>4.8930648562886703E-2</v>
      </c>
      <c r="AT14" s="14">
        <v>4.6948235993484397E-2</v>
      </c>
      <c r="AU14" s="14">
        <v>0.10397875690395</v>
      </c>
      <c r="AV14" s="14">
        <v>-3.3976441448062E-2</v>
      </c>
      <c r="AW14" s="13" t="s">
        <v>33</v>
      </c>
      <c r="AX14" s="14">
        <v>-0.25520152001678897</v>
      </c>
      <c r="AY14" s="14">
        <v>-0.27876510146392602</v>
      </c>
      <c r="AZ14" s="14">
        <v>-0.33907464205691901</v>
      </c>
      <c r="BA14" s="14">
        <v>-0.25476755325476402</v>
      </c>
      <c r="BB14" s="14">
        <v>-0.191748566547496</v>
      </c>
      <c r="BC14" s="14">
        <v>9.3234298238196303E-2</v>
      </c>
      <c r="BD14" s="14">
        <v>0.20071161812223001</v>
      </c>
      <c r="BE14" s="14">
        <v>0.454290597664392</v>
      </c>
      <c r="BF14" s="14">
        <v>0.47585416374581202</v>
      </c>
      <c r="BG14" s="14">
        <v>0.47254585104848001</v>
      </c>
      <c r="BH14" s="14">
        <v>1</v>
      </c>
      <c r="BI14" s="14">
        <v>0.325577165121268</v>
      </c>
      <c r="BJ14" s="14">
        <v>0.37336945428943802</v>
      </c>
      <c r="BK14" s="14">
        <v>0.26739567771020001</v>
      </c>
      <c r="BL14" s="14">
        <v>7.0193484834647699E-2</v>
      </c>
      <c r="BM14" s="14">
        <v>0.34588436073463003</v>
      </c>
      <c r="BN14" s="14">
        <v>5.2259748124806799E-2</v>
      </c>
      <c r="BO14" s="14">
        <v>4.2381136648418097E-2</v>
      </c>
      <c r="BP14" s="14">
        <v>2.1893294374477099E-2</v>
      </c>
      <c r="BQ14" s="14">
        <v>8.6071985350360501E-3</v>
      </c>
      <c r="BR14" s="14">
        <v>0.16868435919967401</v>
      </c>
      <c r="BS14" s="14">
        <v>0.17753449513438399</v>
      </c>
      <c r="BT14" s="14">
        <v>7.83194049160751E-2</v>
      </c>
      <c r="BU14" s="14">
        <v>9.3560722550698694E-2</v>
      </c>
      <c r="BV14" s="14">
        <v>-9.0412770855476304E-2</v>
      </c>
      <c r="BW14" s="13" t="s">
        <v>33</v>
      </c>
      <c r="BX14" s="14">
        <v>-0.32892457201589398</v>
      </c>
      <c r="BY14" s="14">
        <v>-0.35562579808634898</v>
      </c>
      <c r="BZ14" s="14">
        <v>-0.43340631468727098</v>
      </c>
      <c r="CA14" s="14">
        <v>-0.34748721281591699</v>
      </c>
      <c r="CB14" s="14">
        <v>-0.26289214912686099</v>
      </c>
      <c r="CC14" s="14">
        <v>0.145009994427721</v>
      </c>
      <c r="CD14" s="14">
        <v>0.243918611939788</v>
      </c>
      <c r="CE14" s="14">
        <v>0.56808446972986004</v>
      </c>
      <c r="CF14" s="14">
        <v>0.58665703310237205</v>
      </c>
      <c r="CG14" s="14">
        <v>0.59699385716491504</v>
      </c>
      <c r="CH14" s="14">
        <v>1</v>
      </c>
      <c r="CI14" s="14">
        <v>0.436909018173057</v>
      </c>
      <c r="CJ14" s="14">
        <v>0.48602377984457701</v>
      </c>
      <c r="CK14" s="14">
        <v>0.343898917193176</v>
      </c>
      <c r="CL14" s="14">
        <v>0.11453850576780999</v>
      </c>
      <c r="CM14" s="14">
        <v>0.45688450799257202</v>
      </c>
      <c r="CN14" s="14">
        <v>5.6926832644279203E-2</v>
      </c>
      <c r="CO14" s="14">
        <v>5.88116934847785E-2</v>
      </c>
      <c r="CP14" s="14">
        <v>5.3113961698958101E-2</v>
      </c>
      <c r="CQ14" s="14">
        <v>1.5057493757889E-2</v>
      </c>
      <c r="CR14" s="14">
        <v>0.231776495079551</v>
      </c>
      <c r="CS14" s="14">
        <v>0.102371650560386</v>
      </c>
      <c r="CT14" s="14">
        <v>0.123177258364086</v>
      </c>
      <c r="CU14" s="14">
        <v>0.19113578063320999</v>
      </c>
      <c r="CV14" s="14">
        <v>-0.102531465749997</v>
      </c>
      <c r="CW14" s="13" t="s">
        <v>33</v>
      </c>
      <c r="CX14" s="14">
        <v>-0.347230525668281</v>
      </c>
      <c r="CY14" s="14">
        <v>-0.37797364743323097</v>
      </c>
      <c r="CZ14" s="14">
        <v>-0.458742295558768</v>
      </c>
      <c r="DA14" s="14">
        <v>-0.36029735224623499</v>
      </c>
      <c r="DB14" s="14">
        <v>-0.23158235530163099</v>
      </c>
      <c r="DC14" s="14">
        <v>0.19680289720309399</v>
      </c>
      <c r="DD14" s="14">
        <v>0.31347700101529602</v>
      </c>
      <c r="DE14" s="14">
        <v>0.64487584459566105</v>
      </c>
      <c r="DF14" s="14">
        <v>0.65778538116264296</v>
      </c>
      <c r="DG14" s="14">
        <v>0.65719649917562295</v>
      </c>
      <c r="DH14" s="14">
        <v>0.999999999999995</v>
      </c>
      <c r="DI14" s="14">
        <v>0.46516593428625902</v>
      </c>
      <c r="DJ14" s="14">
        <v>0.51182462315531196</v>
      </c>
      <c r="DK14" s="14">
        <v>0.34798800202812602</v>
      </c>
      <c r="DL14" s="14">
        <v>0.10852980069587401</v>
      </c>
      <c r="DM14" s="14">
        <v>0.49445006916959899</v>
      </c>
      <c r="DN14" s="14">
        <v>2.4876851575886798E-2</v>
      </c>
      <c r="DO14" s="14">
        <v>2.93718556276184E-2</v>
      </c>
      <c r="DP14" s="14">
        <v>4.3461725836058999E-2</v>
      </c>
      <c r="DQ14" s="14">
        <v>-1.16142461407429E-2</v>
      </c>
      <c r="DR14" s="14">
        <v>0.15771411690168399</v>
      </c>
      <c r="DS14" s="14">
        <v>0.20183381378808199</v>
      </c>
      <c r="DT14" s="14">
        <v>7.3846947354438905E-2</v>
      </c>
      <c r="DU14" s="14">
        <v>9.9161954549920495E-2</v>
      </c>
      <c r="DV14" s="14">
        <v>-0.104946702852308</v>
      </c>
      <c r="DW14" s="13" t="s">
        <v>33</v>
      </c>
      <c r="DX14" s="14">
        <v>-0.34340566688429802</v>
      </c>
      <c r="DY14" s="14">
        <v>-0.37729691265723098</v>
      </c>
      <c r="DZ14" s="14">
        <v>-0.45966307628615</v>
      </c>
      <c r="EA14" s="14">
        <v>-0.34768868822348498</v>
      </c>
      <c r="EB14" s="14">
        <v>-0.235233898100524</v>
      </c>
      <c r="EC14" s="14">
        <v>0.18926479803726201</v>
      </c>
      <c r="ED14" s="14">
        <v>0.291365292409691</v>
      </c>
      <c r="EE14" s="14">
        <v>0.63185105089179605</v>
      </c>
      <c r="EF14" s="14">
        <v>0.65228135573547796</v>
      </c>
      <c r="EG14" s="14">
        <v>0.66702190848769605</v>
      </c>
      <c r="EH14" s="14">
        <v>1</v>
      </c>
      <c r="EI14" s="14">
        <v>0.45765448490138999</v>
      </c>
      <c r="EJ14" s="14">
        <v>0.49142383784610699</v>
      </c>
      <c r="EK14" s="14">
        <v>0.31045517329884098</v>
      </c>
      <c r="EL14" s="14">
        <v>8.4539661946660696E-2</v>
      </c>
      <c r="EM14" s="14">
        <v>0.50368910266552502</v>
      </c>
      <c r="EN14" s="14">
        <v>4.9244260469952098E-3</v>
      </c>
      <c r="EO14" s="14">
        <v>3.7480459185813997E-2</v>
      </c>
      <c r="EP14" s="14">
        <v>1.27377980599678E-2</v>
      </c>
      <c r="EQ14" s="14">
        <v>-2.5371161860098999E-2</v>
      </c>
      <c r="ER14" s="14">
        <v>0.15930769602543901</v>
      </c>
      <c r="ES14" s="14">
        <v>3.3596227127044603E-2</v>
      </c>
      <c r="ET14" s="14">
        <v>7.0184749373472299E-2</v>
      </c>
      <c r="EU14" s="14">
        <v>0.12849407752574801</v>
      </c>
      <c r="EV14" s="14">
        <v>-9.0381412617383305E-2</v>
      </c>
      <c r="EW14" s="13" t="s">
        <v>33</v>
      </c>
      <c r="EX14" s="14">
        <v>-0.31715810506799302</v>
      </c>
      <c r="EY14" s="14">
        <v>-0.346229730802254</v>
      </c>
      <c r="EZ14" s="14">
        <v>-0.41839886617803901</v>
      </c>
      <c r="FA14" s="14">
        <v>-0.27277744060376802</v>
      </c>
      <c r="FB14" s="14">
        <v>-0.183195979130644</v>
      </c>
      <c r="FC14" s="14">
        <v>0.22483144084513501</v>
      </c>
      <c r="FD14" s="14">
        <v>0.29995443743466099</v>
      </c>
      <c r="FE14" s="14">
        <v>0.61287142863997601</v>
      </c>
      <c r="FF14" s="14">
        <v>0.63023484602957702</v>
      </c>
      <c r="FG14" s="14">
        <v>0.63756674529646296</v>
      </c>
      <c r="FH14" s="14">
        <v>1</v>
      </c>
      <c r="FI14" s="14">
        <v>0.401161444346883</v>
      </c>
      <c r="FJ14" s="14">
        <v>0.47364931679897398</v>
      </c>
      <c r="FK14" s="14">
        <v>0.29764377273306603</v>
      </c>
      <c r="FL14" s="14">
        <v>7.3977607834442599E-2</v>
      </c>
      <c r="FM14" s="14">
        <v>0.48484460900516202</v>
      </c>
      <c r="FN14" s="14">
        <v>-3.2407835746798903E-2</v>
      </c>
      <c r="FO14" s="14">
        <v>-2.79832785027333E-2</v>
      </c>
      <c r="FP14" s="14">
        <v>4.3732928618654002E-3</v>
      </c>
      <c r="FQ14" s="14">
        <v>-4.8681312176588401E-2</v>
      </c>
      <c r="FR14" s="14">
        <v>7.25375211697286E-2</v>
      </c>
      <c r="FS14" s="14">
        <v>0.13225200343555299</v>
      </c>
      <c r="FT14" s="14">
        <v>1.45721491936308E-2</v>
      </c>
      <c r="FU14" s="14">
        <v>4.8465463166965803E-2</v>
      </c>
      <c r="FV14" s="14">
        <v>-8.4990371394846206E-2</v>
      </c>
      <c r="FW14" s="13" t="s">
        <v>33</v>
      </c>
      <c r="FX14" s="14">
        <v>-0.26467949673029101</v>
      </c>
      <c r="FY14" s="14">
        <v>-0.28872396073609502</v>
      </c>
      <c r="FZ14" s="14">
        <v>-0.342973847378994</v>
      </c>
      <c r="GA14" s="14">
        <v>-0.16825960845237001</v>
      </c>
      <c r="GB14" s="14">
        <v>-0.14247365517607999</v>
      </c>
      <c r="GC14" s="14">
        <v>0.19502020515040799</v>
      </c>
      <c r="GD14" s="14">
        <v>0.24328046386393601</v>
      </c>
      <c r="GE14" s="14">
        <v>0.52324142573338395</v>
      </c>
      <c r="GF14" s="14">
        <v>0.52669594446184198</v>
      </c>
      <c r="GG14" s="14">
        <v>0.54661079831023496</v>
      </c>
      <c r="GH14" s="14">
        <v>0.999999999999996</v>
      </c>
      <c r="GI14" s="14">
        <v>0.26742136125490001</v>
      </c>
      <c r="GJ14" s="14">
        <v>0.39029725052627201</v>
      </c>
      <c r="GK14" s="14">
        <v>0.223977717747779</v>
      </c>
      <c r="GL14" s="14">
        <v>3.5627328068848003E-2</v>
      </c>
      <c r="GM14" s="14">
        <v>0.43015519129763302</v>
      </c>
      <c r="GN14" s="14">
        <v>-5.01187253826091E-2</v>
      </c>
      <c r="GO14" s="14">
        <v>-4.5239707512738501E-2</v>
      </c>
      <c r="GP14" s="14">
        <v>-2.56157133195869E-2</v>
      </c>
      <c r="GQ14" s="14">
        <v>-7.3537797936251106E-2</v>
      </c>
      <c r="GR14" s="14">
        <v>5.8775197313571802E-2</v>
      </c>
      <c r="GS14" s="14">
        <v>6.6440734011961503E-2</v>
      </c>
      <c r="GT14" s="14">
        <v>-1.71124619666948E-2</v>
      </c>
      <c r="GU14" s="14">
        <v>1.2480568975637801E-2</v>
      </c>
      <c r="GV14" s="14">
        <v>-7.0291334556335003E-2</v>
      </c>
      <c r="GW14" s="13" t="s">
        <v>33</v>
      </c>
      <c r="GX14" s="14">
        <v>-0.18580603049990299</v>
      </c>
      <c r="GY14" s="14">
        <v>-0.20343418034684699</v>
      </c>
      <c r="GZ14" s="14">
        <v>-0.214303507277156</v>
      </c>
      <c r="HA14" s="14">
        <v>-8.4324319734433606E-2</v>
      </c>
      <c r="HB14" s="14">
        <v>-8.4757798877379997E-2</v>
      </c>
      <c r="HC14" s="14">
        <v>0.16302014235712001</v>
      </c>
      <c r="HD14" s="14">
        <v>0.19546695638985001</v>
      </c>
      <c r="HE14" s="14">
        <v>0.39827221374680299</v>
      </c>
      <c r="HF14" s="14">
        <v>0.38952095427963002</v>
      </c>
      <c r="HG14" s="14">
        <v>0.40652927202063399</v>
      </c>
      <c r="HH14" s="14">
        <v>0.99999999999999201</v>
      </c>
      <c r="HI14" s="14">
        <v>0.14413090649455801</v>
      </c>
      <c r="HJ14" s="14">
        <v>0.28411084827105199</v>
      </c>
      <c r="HK14" s="14">
        <v>0.14828020981620499</v>
      </c>
      <c r="HL14" s="14">
        <v>1.3256187172175801E-2</v>
      </c>
      <c r="HM14" s="14">
        <v>0.31816835196240101</v>
      </c>
      <c r="HN14" s="14">
        <v>-5.5821434687473401E-2</v>
      </c>
      <c r="HO14" s="14">
        <v>-5.2735779548450497E-2</v>
      </c>
      <c r="HP14" s="14">
        <v>-3.6569135275688398E-2</v>
      </c>
      <c r="HQ14" s="14">
        <v>-6.1057129235440599E-2</v>
      </c>
      <c r="HR14" s="14">
        <v>2.04540762001733E-2</v>
      </c>
      <c r="HS14" s="14">
        <v>2.2064622246661302E-2</v>
      </c>
      <c r="HT14" s="14">
        <v>-2.6179487656694499E-2</v>
      </c>
      <c r="HU14" s="14">
        <v>-1.32745924231815E-2</v>
      </c>
      <c r="HV14" s="14">
        <v>-3.3465269413531298E-2</v>
      </c>
      <c r="HW14" s="13" t="s">
        <v>33</v>
      </c>
      <c r="HX14" s="14">
        <v>-0.126244518403415</v>
      </c>
      <c r="HY14" s="14">
        <v>-0.13735723595238999</v>
      </c>
      <c r="HZ14" s="14">
        <v>-0.100691183121938</v>
      </c>
      <c r="IA14" s="14">
        <v>-2.6583464934209301E-2</v>
      </c>
      <c r="IB14" s="14">
        <v>-6.3041359785191903E-2</v>
      </c>
      <c r="IC14" s="14">
        <v>0.110178731575094</v>
      </c>
      <c r="ID14" s="14">
        <v>0.118640638081304</v>
      </c>
      <c r="IE14" s="14">
        <v>0.26854996912347301</v>
      </c>
      <c r="IF14" s="14">
        <v>0.215967734215531</v>
      </c>
      <c r="IG14" s="14">
        <v>0.27575792974444802</v>
      </c>
      <c r="IH14" s="14">
        <v>0.99999999999998401</v>
      </c>
      <c r="II14" s="14">
        <v>6.5500600868188097E-2</v>
      </c>
      <c r="IJ14" s="14">
        <v>0.19262347918073799</v>
      </c>
      <c r="IK14" s="14">
        <v>9.2921363734351406E-2</v>
      </c>
      <c r="IL14" s="14">
        <v>5.0732918436377497E-3</v>
      </c>
      <c r="IM14" s="14">
        <v>0.235410392970552</v>
      </c>
      <c r="IN14" s="14">
        <v>-3.0872325590375602E-2</v>
      </c>
      <c r="IO14" s="14">
        <v>-3.09934466068819E-2</v>
      </c>
      <c r="IP14" s="14">
        <v>-1.5636642359657098E-2</v>
      </c>
      <c r="IQ14" s="14">
        <v>-3.7588579891542302E-2</v>
      </c>
      <c r="IR14" s="14">
        <v>1.7732873878720901E-2</v>
      </c>
      <c r="IS14" s="14">
        <v>3.3718744260017697E-2</v>
      </c>
      <c r="IT14" s="14">
        <v>-1.5164271877872099E-3</v>
      </c>
      <c r="IU14" s="14">
        <v>6.1998605590254203E-3</v>
      </c>
      <c r="IV14" s="14">
        <v>-1.0431680650113399E-2</v>
      </c>
    </row>
    <row r="15" spans="1:256" ht="16" x14ac:dyDescent="0.2">
      <c r="A15" s="1" t="s">
        <v>34</v>
      </c>
      <c r="B15" s="11">
        <v>148</v>
      </c>
      <c r="C15" s="11">
        <v>354</v>
      </c>
      <c r="D15" s="11">
        <v>421</v>
      </c>
      <c r="E15" s="11">
        <v>365</v>
      </c>
      <c r="F15" s="11">
        <v>372</v>
      </c>
      <c r="G15" s="11">
        <v>271</v>
      </c>
      <c r="H15" s="11">
        <v>155</v>
      </c>
      <c r="I15" s="11">
        <v>61</v>
      </c>
      <c r="J15" s="11">
        <v>20</v>
      </c>
      <c r="K15" s="9">
        <v>2167</v>
      </c>
      <c r="L15" s="4" t="s">
        <v>34</v>
      </c>
      <c r="M15" s="12">
        <v>9.6945886682255501E-3</v>
      </c>
      <c r="N15" s="12">
        <v>9.8006906719826804E-3</v>
      </c>
      <c r="O15" s="12">
        <v>8.9930965478723698E-3</v>
      </c>
      <c r="P15" s="12">
        <v>7.1507493146599904E-3</v>
      </c>
      <c r="Q15" s="12">
        <v>6.6988744358245002E-3</v>
      </c>
      <c r="R15" s="12">
        <v>5.02362108667342E-3</v>
      </c>
      <c r="S15" s="12">
        <v>3.9506037468630103E-3</v>
      </c>
      <c r="T15" s="12">
        <v>6.4014494577224702E-3</v>
      </c>
      <c r="U15" s="12">
        <v>4.5526993396974901E-3</v>
      </c>
      <c r="V15" s="10"/>
      <c r="W15" s="13" t="s">
        <v>34</v>
      </c>
      <c r="X15" s="14">
        <v>-0.30434033253327097</v>
      </c>
      <c r="Y15" s="14">
        <v>-0.31402972563148401</v>
      </c>
      <c r="Z15" s="14">
        <v>-0.39198393131676401</v>
      </c>
      <c r="AA15" s="14">
        <v>-0.29986671574527901</v>
      </c>
      <c r="AB15" s="14">
        <v>-0.29941858108718</v>
      </c>
      <c r="AC15" s="14">
        <v>0.153797174128358</v>
      </c>
      <c r="AD15" s="14">
        <v>0.12969477332135099</v>
      </c>
      <c r="AE15" s="14">
        <v>0.39025111409679702</v>
      </c>
      <c r="AF15" s="14">
        <v>0.38679448501018299</v>
      </c>
      <c r="AG15" s="14">
        <v>0.38417623155713998</v>
      </c>
      <c r="AH15" s="14">
        <v>0.119410269021742</v>
      </c>
      <c r="AI15" s="14">
        <v>0.999999999999998</v>
      </c>
      <c r="AJ15" s="14">
        <v>0.57664524024596098</v>
      </c>
      <c r="AK15" s="14">
        <v>0.52048191295542001</v>
      </c>
      <c r="AL15" s="14">
        <v>0.16865995749432899</v>
      </c>
      <c r="AM15" s="14">
        <v>0.53344139640632804</v>
      </c>
      <c r="AN15" s="14">
        <v>0.249998539416111</v>
      </c>
      <c r="AO15" s="14">
        <v>7.0887493091241802E-2</v>
      </c>
      <c r="AP15" s="14">
        <v>0.213135952300052</v>
      </c>
      <c r="AQ15" s="14">
        <v>0.20467302931534301</v>
      </c>
      <c r="AR15" s="14">
        <v>0.26879930572605798</v>
      </c>
      <c r="AS15" s="14">
        <v>0.30914167068438603</v>
      </c>
      <c r="AT15" s="14">
        <v>0.20629134733735899</v>
      </c>
      <c r="AU15" s="14">
        <v>0.238128147360195</v>
      </c>
      <c r="AV15" s="14">
        <v>-6.3665394661910096E-2</v>
      </c>
      <c r="AW15" s="13" t="s">
        <v>34</v>
      </c>
      <c r="AX15" s="14">
        <v>-0.36219039893468702</v>
      </c>
      <c r="AY15" s="14">
        <v>-0.39211994557949997</v>
      </c>
      <c r="AZ15" s="14">
        <v>-0.48498198230829098</v>
      </c>
      <c r="BA15" s="14">
        <v>-0.416931214442054</v>
      </c>
      <c r="BB15" s="14">
        <v>-0.39265017622910497</v>
      </c>
      <c r="BC15" s="14">
        <v>0.15987779004304301</v>
      </c>
      <c r="BD15" s="14">
        <v>0.135668533375184</v>
      </c>
      <c r="BE15" s="14">
        <v>0.473243652491387</v>
      </c>
      <c r="BF15" s="14">
        <v>0.51393976672460895</v>
      </c>
      <c r="BG15" s="14">
        <v>0.53559399719322698</v>
      </c>
      <c r="BH15" s="14">
        <v>0.325577165121268</v>
      </c>
      <c r="BI15" s="14">
        <v>1</v>
      </c>
      <c r="BJ15" s="14">
        <v>0.72979003907539397</v>
      </c>
      <c r="BK15" s="14">
        <v>0.64729680183608096</v>
      </c>
      <c r="BL15" s="14">
        <v>0.25462467474881101</v>
      </c>
      <c r="BM15" s="14">
        <v>0.68144337860104698</v>
      </c>
      <c r="BN15" s="14">
        <v>0.28399160973564602</v>
      </c>
      <c r="BO15" s="14">
        <v>0.236789938791518</v>
      </c>
      <c r="BP15" s="14">
        <v>0.167948366439092</v>
      </c>
      <c r="BQ15" s="14">
        <v>0.211962780264702</v>
      </c>
      <c r="BR15" s="14">
        <v>0.31562372086416202</v>
      </c>
      <c r="BS15" s="14">
        <v>0.40141417033424898</v>
      </c>
      <c r="BT15" s="14">
        <v>0.35334631465280503</v>
      </c>
      <c r="BU15" s="14">
        <v>0.30103175608779298</v>
      </c>
      <c r="BV15" s="14">
        <v>-7.5696266409050694E-2</v>
      </c>
      <c r="BW15" s="13" t="s">
        <v>34</v>
      </c>
      <c r="BX15" s="14">
        <v>-0.369590109828077</v>
      </c>
      <c r="BY15" s="14">
        <v>-0.40037856881081701</v>
      </c>
      <c r="BZ15" s="14">
        <v>-0.49380116320617301</v>
      </c>
      <c r="CA15" s="14">
        <v>-0.44790204439381598</v>
      </c>
      <c r="CB15" s="14">
        <v>-0.42547270652304298</v>
      </c>
      <c r="CC15" s="14">
        <v>0.12806967777945799</v>
      </c>
      <c r="CD15" s="14">
        <v>0.107094986431784</v>
      </c>
      <c r="CE15" s="14">
        <v>0.48822769364978702</v>
      </c>
      <c r="CF15" s="14">
        <v>0.54267720928166796</v>
      </c>
      <c r="CG15" s="14">
        <v>0.57783258252764602</v>
      </c>
      <c r="CH15" s="14">
        <v>0.436909018173057</v>
      </c>
      <c r="CI15" s="14">
        <v>1</v>
      </c>
      <c r="CJ15" s="14">
        <v>0.73560049252567195</v>
      </c>
      <c r="CK15" s="14">
        <v>0.63365975082331205</v>
      </c>
      <c r="CL15" s="14">
        <v>0.27628091752013001</v>
      </c>
      <c r="CM15" s="14">
        <v>0.68818991282734698</v>
      </c>
      <c r="CN15" s="14">
        <v>0.24883317879657699</v>
      </c>
      <c r="CO15" s="14">
        <v>0.21195567060596399</v>
      </c>
      <c r="CP15" s="14">
        <v>0.22262756445620599</v>
      </c>
      <c r="CQ15" s="14">
        <v>0.19558368295996001</v>
      </c>
      <c r="CR15" s="14">
        <v>0.44235798103131901</v>
      </c>
      <c r="CS15" s="14">
        <v>0.314749262439803</v>
      </c>
      <c r="CT15" s="14">
        <v>0.31480074715498002</v>
      </c>
      <c r="CU15" s="14">
        <v>0.35178333429465197</v>
      </c>
      <c r="CV15" s="14">
        <v>-6.71422143422159E-2</v>
      </c>
      <c r="CW15" s="13" t="s">
        <v>34</v>
      </c>
      <c r="CX15" s="14">
        <v>-0.35041853070776602</v>
      </c>
      <c r="CY15" s="14">
        <v>-0.38223298197264</v>
      </c>
      <c r="CZ15" s="14">
        <v>-0.46728859006748802</v>
      </c>
      <c r="DA15" s="14">
        <v>-0.44052206818978601</v>
      </c>
      <c r="DB15" s="14">
        <v>-0.40817024757540099</v>
      </c>
      <c r="DC15" s="14">
        <v>8.1768328933764803E-2</v>
      </c>
      <c r="DD15" s="14">
        <v>6.4798010873158104E-2</v>
      </c>
      <c r="DE15" s="14">
        <v>0.48739683184080101</v>
      </c>
      <c r="DF15" s="14">
        <v>0.54792393231386705</v>
      </c>
      <c r="DG15" s="14">
        <v>0.60920984967000102</v>
      </c>
      <c r="DH15" s="14">
        <v>0.46516593428625902</v>
      </c>
      <c r="DI15" s="14">
        <v>1</v>
      </c>
      <c r="DJ15" s="14">
        <v>0.65604110398549498</v>
      </c>
      <c r="DK15" s="14">
        <v>0.54321428539302297</v>
      </c>
      <c r="DL15" s="14">
        <v>0.22312643522433401</v>
      </c>
      <c r="DM15" s="14">
        <v>0.65022046816392598</v>
      </c>
      <c r="DN15" s="14">
        <v>0.178890092413097</v>
      </c>
      <c r="DO15" s="14">
        <v>0.17331298537457801</v>
      </c>
      <c r="DP15" s="14">
        <v>0.17609435391293299</v>
      </c>
      <c r="DQ15" s="14">
        <v>0.133697829971687</v>
      </c>
      <c r="DR15" s="14">
        <v>0.31408664299035299</v>
      </c>
      <c r="DS15" s="14">
        <v>0.364105889769054</v>
      </c>
      <c r="DT15" s="14">
        <v>0.20901015700938499</v>
      </c>
      <c r="DU15" s="14">
        <v>0.23417205032858401</v>
      </c>
      <c r="DV15" s="14">
        <v>-5.1818823392256498E-2</v>
      </c>
      <c r="DW15" s="13" t="s">
        <v>34</v>
      </c>
      <c r="DX15" s="14">
        <v>-0.338200342346062</v>
      </c>
      <c r="DY15" s="14">
        <v>-0.37320653123222602</v>
      </c>
      <c r="DZ15" s="14">
        <v>-0.45877993748642498</v>
      </c>
      <c r="EA15" s="14">
        <v>-0.405910851846424</v>
      </c>
      <c r="EB15" s="14">
        <v>-0.390080461896126</v>
      </c>
      <c r="EC15" s="14">
        <v>6.2928668821967307E-2</v>
      </c>
      <c r="ED15" s="14">
        <v>5.5126288428884299E-2</v>
      </c>
      <c r="EE15" s="14">
        <v>0.47591170357095097</v>
      </c>
      <c r="EF15" s="14">
        <v>0.53916345311135405</v>
      </c>
      <c r="EG15" s="14">
        <v>0.61570779949494103</v>
      </c>
      <c r="EH15" s="14">
        <v>0.45765448490138999</v>
      </c>
      <c r="EI15" s="14">
        <v>0.999999999999998</v>
      </c>
      <c r="EJ15" s="14">
        <v>0.60198740163694497</v>
      </c>
      <c r="EK15" s="14">
        <v>0.46171377401020097</v>
      </c>
      <c r="EL15" s="14">
        <v>0.17083840723929899</v>
      </c>
      <c r="EM15" s="14">
        <v>0.63310192054183501</v>
      </c>
      <c r="EN15" s="14">
        <v>0.147922118895088</v>
      </c>
      <c r="EO15" s="14">
        <v>0.179287877044568</v>
      </c>
      <c r="EP15" s="14">
        <v>0.15809986262943199</v>
      </c>
      <c r="EQ15" s="14">
        <v>0.106335939279831</v>
      </c>
      <c r="ER15" s="14">
        <v>0.29848937320572</v>
      </c>
      <c r="ES15" s="14">
        <v>0.120181642403126</v>
      </c>
      <c r="ET15" s="14">
        <v>0.15839664981405199</v>
      </c>
      <c r="EU15" s="14">
        <v>0.27631184375533502</v>
      </c>
      <c r="EV15" s="14">
        <v>-2.2952188149407499E-2</v>
      </c>
      <c r="EW15" s="13" t="s">
        <v>34</v>
      </c>
      <c r="EX15" s="14">
        <v>-0.29867236193760199</v>
      </c>
      <c r="EY15" s="14">
        <v>-0.32849397222447502</v>
      </c>
      <c r="EZ15" s="14">
        <v>-0.39858068811030101</v>
      </c>
      <c r="FA15" s="14">
        <v>-0.30923793598496502</v>
      </c>
      <c r="FB15" s="14">
        <v>-0.34266287389509598</v>
      </c>
      <c r="FC15" s="14">
        <v>3.1353110268330299E-2</v>
      </c>
      <c r="FD15" s="14">
        <v>3.4251605570047097E-2</v>
      </c>
      <c r="FE15" s="14">
        <v>0.425357084008258</v>
      </c>
      <c r="FF15" s="14">
        <v>0.48313494615466401</v>
      </c>
      <c r="FG15" s="14">
        <v>0.567656123076557</v>
      </c>
      <c r="FH15" s="14">
        <v>0.401161444346883</v>
      </c>
      <c r="FI15" s="14">
        <v>0.99999999999999301</v>
      </c>
      <c r="FJ15" s="14">
        <v>0.47259694570675598</v>
      </c>
      <c r="FK15" s="14">
        <v>0.33075603659956099</v>
      </c>
      <c r="FL15" s="14">
        <v>8.4951540156751298E-2</v>
      </c>
      <c r="FM15" s="14">
        <v>0.55935041780216699</v>
      </c>
      <c r="FN15" s="14">
        <v>0.104120780851627</v>
      </c>
      <c r="FO15" s="14">
        <v>0.109044750384668</v>
      </c>
      <c r="FP15" s="14">
        <v>0.15218218415058399</v>
      </c>
      <c r="FQ15" s="14">
        <v>5.2040069579644702E-2</v>
      </c>
      <c r="FR15" s="14">
        <v>0.219555118467471</v>
      </c>
      <c r="FS15" s="14">
        <v>0.18479490750401401</v>
      </c>
      <c r="FT15" s="14">
        <v>7.8367736506888899E-3</v>
      </c>
      <c r="FU15" s="14">
        <v>5.6109150613279701E-2</v>
      </c>
      <c r="FV15" s="14">
        <v>-5.5129003110095695E-4</v>
      </c>
      <c r="FW15" s="13" t="s">
        <v>34</v>
      </c>
      <c r="FX15" s="14">
        <v>-0.225079452843262</v>
      </c>
      <c r="FY15" s="14">
        <v>-0.247084437622416</v>
      </c>
      <c r="FZ15" s="14">
        <v>-0.295276268596462</v>
      </c>
      <c r="GA15" s="14">
        <v>-0.17502632613219599</v>
      </c>
      <c r="GB15" s="14">
        <v>-0.25392300700440001</v>
      </c>
      <c r="GC15" s="14">
        <v>-3.6395776960330699E-3</v>
      </c>
      <c r="GD15" s="14">
        <v>1.83839788123345E-2</v>
      </c>
      <c r="GE15" s="14">
        <v>0.33260923210201798</v>
      </c>
      <c r="GF15" s="14">
        <v>0.375066867381461</v>
      </c>
      <c r="GG15" s="14">
        <v>0.44535998283842199</v>
      </c>
      <c r="GH15" s="14">
        <v>0.26742136125490001</v>
      </c>
      <c r="GI15" s="14">
        <v>0.999999999999994</v>
      </c>
      <c r="GJ15" s="14">
        <v>0.342070003770861</v>
      </c>
      <c r="GK15" s="14">
        <v>0.22892175859029201</v>
      </c>
      <c r="GL15" s="14">
        <v>4.7365947368692103E-2</v>
      </c>
      <c r="GM15" s="14">
        <v>0.44365164858008699</v>
      </c>
      <c r="GN15" s="14">
        <v>7.6554841454669606E-2</v>
      </c>
      <c r="GO15" s="14">
        <v>8.5276371891505998E-2</v>
      </c>
      <c r="GP15" s="14">
        <v>0.109695717270478</v>
      </c>
      <c r="GQ15" s="14">
        <v>3.0954985569809499E-2</v>
      </c>
      <c r="GR15" s="14">
        <v>0.16910878055284501</v>
      </c>
      <c r="GS15" s="14">
        <v>0.109926163177522</v>
      </c>
      <c r="GT15" s="14">
        <v>-2.65006464042829E-3</v>
      </c>
      <c r="GU15" s="14">
        <v>2.5764661308831399E-2</v>
      </c>
      <c r="GV15" s="14">
        <v>-3.18381704085576E-3</v>
      </c>
      <c r="GW15" s="13" t="s">
        <v>34</v>
      </c>
      <c r="GX15" s="14">
        <v>-0.149330957708907</v>
      </c>
      <c r="GY15" s="14">
        <v>-0.163988732570893</v>
      </c>
      <c r="GZ15" s="14">
        <v>-0.17388136568465801</v>
      </c>
      <c r="HA15" s="14">
        <v>-7.9613344845771594E-2</v>
      </c>
      <c r="HB15" s="14">
        <v>-0.161194040624942</v>
      </c>
      <c r="HC15" s="14">
        <v>-5.1666712875451399E-3</v>
      </c>
      <c r="HD15" s="14">
        <v>1.52203984594333E-2</v>
      </c>
      <c r="HE15" s="14">
        <v>0.23355378664628801</v>
      </c>
      <c r="HF15" s="14">
        <v>0.25490679020586998</v>
      </c>
      <c r="HG15" s="14">
        <v>0.31700864634924097</v>
      </c>
      <c r="HH15" s="14">
        <v>0.14413090649455801</v>
      </c>
      <c r="HI15" s="14">
        <v>1</v>
      </c>
      <c r="HJ15" s="14">
        <v>0.20926625191339199</v>
      </c>
      <c r="HK15" s="14">
        <v>0.113536235558168</v>
      </c>
      <c r="HL15" s="14">
        <v>-1.61512913043346E-4</v>
      </c>
      <c r="HM15" s="14">
        <v>0.29012529945603999</v>
      </c>
      <c r="HN15" s="14">
        <v>2.7313392727101302E-2</v>
      </c>
      <c r="HO15" s="14">
        <v>1.8235918674254298E-2</v>
      </c>
      <c r="HP15" s="14">
        <v>4.5687448499680199E-2</v>
      </c>
      <c r="HQ15" s="14">
        <v>-2.5369628558989499E-2</v>
      </c>
      <c r="HR15" s="14">
        <v>0.120051211998055</v>
      </c>
      <c r="HS15" s="14">
        <v>3.80840285125226E-2</v>
      </c>
      <c r="HT15" s="14">
        <v>-4.0973581942802498E-2</v>
      </c>
      <c r="HU15" s="14">
        <v>-1.7702854361408699E-2</v>
      </c>
      <c r="HV15" s="14">
        <v>-3.1295299397989902E-3</v>
      </c>
      <c r="HW15" s="13" t="s">
        <v>34</v>
      </c>
      <c r="HX15" s="14">
        <v>-8.3506867700582799E-2</v>
      </c>
      <c r="HY15" s="14">
        <v>-9.1118160397143697E-2</v>
      </c>
      <c r="HZ15" s="14">
        <v>-6.6211207333869607E-2</v>
      </c>
      <c r="IA15" s="14">
        <v>-2.1477986454637801E-2</v>
      </c>
      <c r="IB15" s="14">
        <v>-8.0454198565352797E-2</v>
      </c>
      <c r="IC15" s="14">
        <v>4.5640285185495804E-3</v>
      </c>
      <c r="ID15" s="14">
        <v>2.5211546772948502E-2</v>
      </c>
      <c r="IE15" s="14">
        <v>0.15744520464814199</v>
      </c>
      <c r="IF15" s="14">
        <v>0.16115066371036901</v>
      </c>
      <c r="IG15" s="14">
        <v>0.18041020852270501</v>
      </c>
      <c r="IH15" s="14">
        <v>6.5500600868188097E-2</v>
      </c>
      <c r="II15" s="14">
        <v>0.99999999999997702</v>
      </c>
      <c r="IJ15" s="14">
        <v>0.119731627557631</v>
      </c>
      <c r="IK15" s="14">
        <v>6.2043325101328102E-2</v>
      </c>
      <c r="IL15" s="14">
        <v>5.3767970443830901E-3</v>
      </c>
      <c r="IM15" s="14">
        <v>0.18491980768264499</v>
      </c>
      <c r="IN15" s="14">
        <v>2.3651373357625301E-2</v>
      </c>
      <c r="IO15" s="14">
        <v>2.2297743166434202E-2</v>
      </c>
      <c r="IP15" s="14">
        <v>3.7860087978757999E-2</v>
      </c>
      <c r="IQ15" s="14">
        <v>-6.4996170822705405E-4</v>
      </c>
      <c r="IR15" s="14">
        <v>6.6103213192354293E-2</v>
      </c>
      <c r="IS15" s="14">
        <v>1.54175841309285E-2</v>
      </c>
      <c r="IT15" s="14">
        <v>-2.8089247055351301E-2</v>
      </c>
      <c r="IU15" s="14">
        <v>-2.0694211523514899E-2</v>
      </c>
      <c r="IV15" s="14">
        <v>-1.5254184663162601E-3</v>
      </c>
    </row>
    <row r="16" spans="1:256" ht="16" x14ac:dyDescent="0.2">
      <c r="A16" s="1" t="s">
        <v>35</v>
      </c>
      <c r="B16" s="11">
        <v>371</v>
      </c>
      <c r="C16" s="11">
        <v>774</v>
      </c>
      <c r="D16" s="11">
        <v>1278</v>
      </c>
      <c r="E16" s="11">
        <v>1485</v>
      </c>
      <c r="F16" s="11">
        <v>1513</v>
      </c>
      <c r="G16" s="11">
        <v>1326</v>
      </c>
      <c r="H16" s="11">
        <v>994</v>
      </c>
      <c r="I16" s="11">
        <v>706</v>
      </c>
      <c r="J16" s="11">
        <v>317</v>
      </c>
      <c r="K16" s="9">
        <v>8764</v>
      </c>
      <c r="L16" s="4" t="s">
        <v>35</v>
      </c>
      <c r="M16" s="12">
        <v>7.7618498978620803E-2</v>
      </c>
      <c r="N16" s="12">
        <v>7.70201948355244E-2</v>
      </c>
      <c r="O16" s="12">
        <v>7.5028742766566195E-2</v>
      </c>
      <c r="P16" s="12">
        <v>7.1738599545989698E-2</v>
      </c>
      <c r="Q16" s="12">
        <v>6.4568400408138105E-2</v>
      </c>
      <c r="R16" s="12">
        <v>6.5052270572666604E-2</v>
      </c>
      <c r="S16" s="12">
        <v>5.8362017641866402E-2</v>
      </c>
      <c r="T16" s="12">
        <v>5.51348352433636E-2</v>
      </c>
      <c r="U16" s="12">
        <v>5.8091499827759401E-2</v>
      </c>
      <c r="V16" s="10"/>
      <c r="W16" s="13" t="s">
        <v>35</v>
      </c>
      <c r="X16" s="14">
        <v>-0.38754683126732797</v>
      </c>
      <c r="Y16" s="14">
        <v>-0.37896935237977802</v>
      </c>
      <c r="Z16" s="14">
        <v>-0.45991921518791601</v>
      </c>
      <c r="AA16" s="14">
        <v>-0.304624349704123</v>
      </c>
      <c r="AB16" s="14">
        <v>-0.26694147782392202</v>
      </c>
      <c r="AC16" s="14">
        <v>0.30356502783245098</v>
      </c>
      <c r="AD16" s="14">
        <v>0.28676321993020498</v>
      </c>
      <c r="AE16" s="14">
        <v>0.56076883052273796</v>
      </c>
      <c r="AF16" s="14">
        <v>0.54409526092087701</v>
      </c>
      <c r="AG16" s="14">
        <v>0.55070296686058595</v>
      </c>
      <c r="AH16" s="14">
        <v>0.17085663058938699</v>
      </c>
      <c r="AI16" s="14">
        <v>0.57664524024596098</v>
      </c>
      <c r="AJ16" s="14">
        <v>0.999999999999999</v>
      </c>
      <c r="AK16" s="14">
        <v>0.84112931800472301</v>
      </c>
      <c r="AL16" s="14">
        <v>0.27609096299575803</v>
      </c>
      <c r="AM16" s="14">
        <v>0.67378773631390398</v>
      </c>
      <c r="AN16" s="14">
        <v>0.185411142633192</v>
      </c>
      <c r="AO16" s="14">
        <v>-1.65143016666962E-2</v>
      </c>
      <c r="AP16" s="14">
        <v>8.5820595550054002E-2</v>
      </c>
      <c r="AQ16" s="14">
        <v>9.6421753838379906E-2</v>
      </c>
      <c r="AR16" s="14">
        <v>0.31492780890045002</v>
      </c>
      <c r="AS16" s="14">
        <v>0.41847941191796401</v>
      </c>
      <c r="AT16" s="14">
        <v>0.27740916361426099</v>
      </c>
      <c r="AU16" s="14">
        <v>0.193099146700345</v>
      </c>
      <c r="AV16" s="14">
        <v>-0.242554572593181</v>
      </c>
      <c r="AW16" s="13" t="s">
        <v>35</v>
      </c>
      <c r="AX16" s="14">
        <v>-0.38543846958608402</v>
      </c>
      <c r="AY16" s="14">
        <v>-0.39878716380489998</v>
      </c>
      <c r="AZ16" s="14">
        <v>-0.47896794232266598</v>
      </c>
      <c r="BA16" s="14">
        <v>-0.36443525648119102</v>
      </c>
      <c r="BB16" s="14">
        <v>-0.31258027523070803</v>
      </c>
      <c r="BC16" s="14">
        <v>0.28141733411972703</v>
      </c>
      <c r="BD16" s="14">
        <v>0.25697738414340998</v>
      </c>
      <c r="BE16" s="14">
        <v>0.53657877784309704</v>
      </c>
      <c r="BF16" s="14">
        <v>0.56153690339755602</v>
      </c>
      <c r="BG16" s="14">
        <v>0.58973154140401296</v>
      </c>
      <c r="BH16" s="14">
        <v>0.37336945428943802</v>
      </c>
      <c r="BI16" s="14">
        <v>0.72979003907539397</v>
      </c>
      <c r="BJ16" s="14">
        <v>1</v>
      </c>
      <c r="BK16" s="14">
        <v>0.87672395534541303</v>
      </c>
      <c r="BL16" s="14">
        <v>0.37315050781574999</v>
      </c>
      <c r="BM16" s="14">
        <v>0.70498992363647806</v>
      </c>
      <c r="BN16" s="14">
        <v>0.206791022991687</v>
      </c>
      <c r="BO16" s="14">
        <v>9.6302355255356006E-2</v>
      </c>
      <c r="BP16" s="14">
        <v>3.3315131616969799E-2</v>
      </c>
      <c r="BQ16" s="14">
        <v>9.5837831854336905E-2</v>
      </c>
      <c r="BR16" s="14">
        <v>0.20088198851197001</v>
      </c>
      <c r="BS16" s="14">
        <v>0.37099582248926199</v>
      </c>
      <c r="BT16" s="14">
        <v>0.45247123788221799</v>
      </c>
      <c r="BU16" s="14">
        <v>0.338450052285591</v>
      </c>
      <c r="BV16" s="14">
        <v>-0.22106697499750599</v>
      </c>
      <c r="BW16" s="13" t="s">
        <v>35</v>
      </c>
      <c r="BX16" s="14">
        <v>-0.38877038197997599</v>
      </c>
      <c r="BY16" s="14">
        <v>-0.40823653899392798</v>
      </c>
      <c r="BZ16" s="14">
        <v>-0.48987392574682398</v>
      </c>
      <c r="CA16" s="14">
        <v>-0.39218691018333202</v>
      </c>
      <c r="CB16" s="14">
        <v>-0.34647162304347501</v>
      </c>
      <c r="CC16" s="14">
        <v>0.26522332727137499</v>
      </c>
      <c r="CD16" s="14">
        <v>0.21268005444297999</v>
      </c>
      <c r="CE16" s="14">
        <v>0.51498484259280997</v>
      </c>
      <c r="CF16" s="14">
        <v>0.55258556305227402</v>
      </c>
      <c r="CG16" s="14">
        <v>0.61810708799581804</v>
      </c>
      <c r="CH16" s="14">
        <v>0.48602377984457701</v>
      </c>
      <c r="CI16" s="14">
        <v>0.73560049252567195</v>
      </c>
      <c r="CJ16" s="14">
        <v>0.999999999999999</v>
      </c>
      <c r="CK16" s="14">
        <v>0.89935275872270604</v>
      </c>
      <c r="CL16" s="14">
        <v>0.42591249094738898</v>
      </c>
      <c r="CM16" s="14">
        <v>0.71192176413139396</v>
      </c>
      <c r="CN16" s="14">
        <v>0.163725868386951</v>
      </c>
      <c r="CO16" s="14">
        <v>8.0286605894018703E-2</v>
      </c>
      <c r="CP16" s="14">
        <v>0.11197005265013101</v>
      </c>
      <c r="CQ16" s="14">
        <v>0.141418472169972</v>
      </c>
      <c r="CR16" s="14">
        <v>0.434236439324026</v>
      </c>
      <c r="CS16" s="14">
        <v>0.45885641526589899</v>
      </c>
      <c r="CT16" s="14">
        <v>0.40774969978547099</v>
      </c>
      <c r="CU16" s="14">
        <v>0.20636418452313501</v>
      </c>
      <c r="CV16" s="14">
        <v>-0.19435430996327599</v>
      </c>
      <c r="CW16" s="13" t="s">
        <v>35</v>
      </c>
      <c r="CX16" s="14">
        <v>-0.38439565797174502</v>
      </c>
      <c r="CY16" s="14">
        <v>-0.40642377193315998</v>
      </c>
      <c r="CZ16" s="14">
        <v>-0.48189551258948998</v>
      </c>
      <c r="DA16" s="14">
        <v>-0.40367437989204702</v>
      </c>
      <c r="DB16" s="14">
        <v>-0.35986510362081098</v>
      </c>
      <c r="DC16" s="14">
        <v>0.23894788635686401</v>
      </c>
      <c r="DD16" s="14">
        <v>0.14269726339842201</v>
      </c>
      <c r="DE16" s="14">
        <v>0.48322467165027599</v>
      </c>
      <c r="DF16" s="14">
        <v>0.52192825204055304</v>
      </c>
      <c r="DG16" s="14">
        <v>0.64648152615583598</v>
      </c>
      <c r="DH16" s="14">
        <v>0.51182462315531196</v>
      </c>
      <c r="DI16" s="14">
        <v>0.65604110398549498</v>
      </c>
      <c r="DJ16" s="14">
        <v>0.999999999999999</v>
      </c>
      <c r="DK16" s="14">
        <v>0.90642367433340798</v>
      </c>
      <c r="DL16" s="14">
        <v>0.441970695741838</v>
      </c>
      <c r="DM16" s="14">
        <v>0.71206217864091004</v>
      </c>
      <c r="DN16" s="14">
        <v>0.15263749812063801</v>
      </c>
      <c r="DO16" s="14">
        <v>0.12582490144681599</v>
      </c>
      <c r="DP16" s="14">
        <v>8.2749885588412106E-2</v>
      </c>
      <c r="DQ16" s="14">
        <v>0.17138809367816399</v>
      </c>
      <c r="DR16" s="14">
        <v>0.177809640866777</v>
      </c>
      <c r="DS16" s="14">
        <v>0.43333375795685403</v>
      </c>
      <c r="DT16" s="14">
        <v>0.45957758869515503</v>
      </c>
      <c r="DU16" s="14">
        <v>0.43833373009425702</v>
      </c>
      <c r="DV16" s="14">
        <v>-0.172517950847066</v>
      </c>
      <c r="DW16" s="13" t="s">
        <v>35</v>
      </c>
      <c r="DX16" s="14">
        <v>-0.377100769685356</v>
      </c>
      <c r="DY16" s="14">
        <v>-0.40585301472306201</v>
      </c>
      <c r="DZ16" s="14">
        <v>-0.48624780807102802</v>
      </c>
      <c r="EA16" s="14">
        <v>-0.390870531505077</v>
      </c>
      <c r="EB16" s="14">
        <v>-0.376361410375818</v>
      </c>
      <c r="EC16" s="14">
        <v>0.19272765936117101</v>
      </c>
      <c r="ED16" s="14">
        <v>7.0050836587888493E-2</v>
      </c>
      <c r="EE16" s="14">
        <v>0.443766473692768</v>
      </c>
      <c r="EF16" s="14">
        <v>0.487872145632258</v>
      </c>
      <c r="EG16" s="14">
        <v>0.68878542427460698</v>
      </c>
      <c r="EH16" s="14">
        <v>0.49142383784610699</v>
      </c>
      <c r="EI16" s="14">
        <v>0.60198740163694497</v>
      </c>
      <c r="EJ16" s="14">
        <v>1</v>
      </c>
      <c r="EK16" s="14">
        <v>0.90729681964813103</v>
      </c>
      <c r="EL16" s="14">
        <v>0.44962399812973403</v>
      </c>
      <c r="EM16" s="14">
        <v>0.71633066182162597</v>
      </c>
      <c r="EN16" s="14">
        <v>0.14098613303816401</v>
      </c>
      <c r="EO16" s="14">
        <v>0.11103772042676199</v>
      </c>
      <c r="EP16" s="14">
        <v>0.13638235739214</v>
      </c>
      <c r="EQ16" s="14">
        <v>0.16728049749483001</v>
      </c>
      <c r="ER16" s="14">
        <v>0.46977742936635403</v>
      </c>
      <c r="ES16" s="14">
        <v>0.43777546339061701</v>
      </c>
      <c r="ET16" s="14">
        <v>0.43803942865697199</v>
      </c>
      <c r="EU16" s="14">
        <v>0.17077402484708901</v>
      </c>
      <c r="EV16" s="14">
        <v>-0.152442391095895</v>
      </c>
      <c r="EW16" s="13" t="s">
        <v>35</v>
      </c>
      <c r="EX16" s="14">
        <v>-0.36723038282807102</v>
      </c>
      <c r="EY16" s="14">
        <v>-0.39522603263772199</v>
      </c>
      <c r="EZ16" s="14">
        <v>-0.46901144561016</v>
      </c>
      <c r="FA16" s="14">
        <v>-0.33850313285148698</v>
      </c>
      <c r="FB16" s="14">
        <v>-0.38520326777131503</v>
      </c>
      <c r="FC16" s="14">
        <v>0.14284168787204701</v>
      </c>
      <c r="FD16" s="14">
        <v>2.05347050213068E-2</v>
      </c>
      <c r="FE16" s="14">
        <v>0.39653816367836903</v>
      </c>
      <c r="FF16" s="14">
        <v>0.44539547818651698</v>
      </c>
      <c r="FG16" s="14">
        <v>0.696190541508378</v>
      </c>
      <c r="FH16" s="14">
        <v>0.47364931679897398</v>
      </c>
      <c r="FI16" s="14">
        <v>0.47259694570675598</v>
      </c>
      <c r="FJ16" s="14">
        <v>0.999999999999999</v>
      </c>
      <c r="FK16" s="14">
        <v>0.90440373590780498</v>
      </c>
      <c r="FL16" s="14">
        <v>0.40487667845616998</v>
      </c>
      <c r="FM16" s="14">
        <v>0.71358999093505404</v>
      </c>
      <c r="FN16" s="14">
        <v>0.130679169854821</v>
      </c>
      <c r="FO16" s="14">
        <v>0.11940807905997899</v>
      </c>
      <c r="FP16" s="14">
        <v>0.140182020493162</v>
      </c>
      <c r="FQ16" s="14">
        <v>0.16424297956100001</v>
      </c>
      <c r="FR16" s="14">
        <v>0.14556702456493201</v>
      </c>
      <c r="FS16" s="14">
        <v>0.443520934774569</v>
      </c>
      <c r="FT16" s="14">
        <v>0.40456464315657897</v>
      </c>
      <c r="FU16" s="14">
        <v>0.43357401505823101</v>
      </c>
      <c r="FV16" s="14">
        <v>-0.11696749072302701</v>
      </c>
      <c r="FW16" s="13" t="s">
        <v>35</v>
      </c>
      <c r="FX16" s="14">
        <v>-0.349039614795215</v>
      </c>
      <c r="FY16" s="14">
        <v>-0.377741459658264</v>
      </c>
      <c r="FZ16" s="14">
        <v>-0.43998670941703599</v>
      </c>
      <c r="GA16" s="14">
        <v>-0.242233976550013</v>
      </c>
      <c r="GB16" s="14">
        <v>-0.36032014173441801</v>
      </c>
      <c r="GC16" s="14">
        <v>0.12212341137159</v>
      </c>
      <c r="GD16" s="14">
        <v>2.0036506229827701E-2</v>
      </c>
      <c r="GE16" s="14">
        <v>0.375550642838755</v>
      </c>
      <c r="GF16" s="14">
        <v>0.406794889800635</v>
      </c>
      <c r="GG16" s="14">
        <v>0.71467799458919501</v>
      </c>
      <c r="GH16" s="14">
        <v>0.39029725052627201</v>
      </c>
      <c r="GI16" s="14">
        <v>0.342070003770861</v>
      </c>
      <c r="GJ16" s="14">
        <v>1</v>
      </c>
      <c r="GK16" s="14">
        <v>0.89667842604690096</v>
      </c>
      <c r="GL16" s="14">
        <v>0.36360232788084901</v>
      </c>
      <c r="GM16" s="14">
        <v>0.69146271008030302</v>
      </c>
      <c r="GN16" s="14">
        <v>7.2381909523284493E-2</v>
      </c>
      <c r="GO16" s="14">
        <v>8.65079509334888E-2</v>
      </c>
      <c r="GP16" s="14">
        <v>7.8476011224608205E-2</v>
      </c>
      <c r="GQ16" s="14">
        <v>9.45251992746165E-2</v>
      </c>
      <c r="GR16" s="14">
        <v>0.108970571007642</v>
      </c>
      <c r="GS16" s="14">
        <v>0.39244714656694302</v>
      </c>
      <c r="GT16" s="14">
        <v>0.356773993780097</v>
      </c>
      <c r="GU16" s="14">
        <v>0.36649359680446297</v>
      </c>
      <c r="GV16" s="14">
        <v>-9.48797867532684E-2</v>
      </c>
      <c r="GW16" s="13" t="s">
        <v>35</v>
      </c>
      <c r="GX16" s="14">
        <v>-0.33874161234022299</v>
      </c>
      <c r="GY16" s="14">
        <v>-0.36898588327522502</v>
      </c>
      <c r="GZ16" s="14">
        <v>-0.38228142832418899</v>
      </c>
      <c r="HA16" s="14">
        <v>-0.16627812158449501</v>
      </c>
      <c r="HB16" s="14">
        <v>-0.35148518247763999</v>
      </c>
      <c r="HC16" s="14">
        <v>9.0236837135199796E-2</v>
      </c>
      <c r="HD16" s="14">
        <v>-2.0006950147983E-3</v>
      </c>
      <c r="HE16" s="14">
        <v>0.34401636788835999</v>
      </c>
      <c r="HF16" s="14">
        <v>0.37254861560343699</v>
      </c>
      <c r="HG16" s="14">
        <v>0.73566895860538895</v>
      </c>
      <c r="HH16" s="14">
        <v>0.28411084827105199</v>
      </c>
      <c r="HI16" s="14">
        <v>0.20926625191339199</v>
      </c>
      <c r="HJ16" s="14">
        <v>0.999999999999998</v>
      </c>
      <c r="HK16" s="14">
        <v>0.87512389539174396</v>
      </c>
      <c r="HL16" s="14">
        <v>0.34109583403955102</v>
      </c>
      <c r="HM16" s="14">
        <v>0.67012181538724902</v>
      </c>
      <c r="HN16" s="14">
        <v>1.9476687314658899E-2</v>
      </c>
      <c r="HO16" s="14">
        <v>2.76580982038638E-2</v>
      </c>
      <c r="HP16" s="14">
        <v>4.8363101181591497E-2</v>
      </c>
      <c r="HQ16" s="14">
        <v>7.4731645680002706E-2</v>
      </c>
      <c r="HR16" s="14">
        <v>7.8379487001518394E-2</v>
      </c>
      <c r="HS16" s="14">
        <v>0.32590729781710298</v>
      </c>
      <c r="HT16" s="14">
        <v>0.304658012079082</v>
      </c>
      <c r="HU16" s="14">
        <v>0.31898033881501903</v>
      </c>
      <c r="HV16" s="14">
        <v>-7.3869075110951699E-2</v>
      </c>
      <c r="HW16" s="13" t="s">
        <v>35</v>
      </c>
      <c r="HX16" s="14">
        <v>-0.312856066331617</v>
      </c>
      <c r="HY16" s="14">
        <v>-0.33856808700401098</v>
      </c>
      <c r="HZ16" s="14">
        <v>-0.244504942328956</v>
      </c>
      <c r="IA16" s="14">
        <v>-7.6066596643451403E-2</v>
      </c>
      <c r="IB16" s="14">
        <v>-0.32003970773346002</v>
      </c>
      <c r="IC16" s="14">
        <v>0.103305029724499</v>
      </c>
      <c r="ID16" s="14">
        <v>-1.1950341056498099E-2</v>
      </c>
      <c r="IE16" s="14">
        <v>0.32239205499464302</v>
      </c>
      <c r="IF16" s="14">
        <v>0.291243234554178</v>
      </c>
      <c r="IG16" s="14">
        <v>0.70611706656005002</v>
      </c>
      <c r="IH16" s="14">
        <v>0.19262347918073799</v>
      </c>
      <c r="II16" s="14">
        <v>0.119731627557631</v>
      </c>
      <c r="IJ16" s="14">
        <v>1</v>
      </c>
      <c r="IK16" s="14">
        <v>0.83728786865636995</v>
      </c>
      <c r="IL16" s="14">
        <v>0.27084108735357199</v>
      </c>
      <c r="IM16" s="14">
        <v>0.64467388065480502</v>
      </c>
      <c r="IN16" s="14">
        <v>-8.2196285680474195E-3</v>
      </c>
      <c r="IO16" s="14">
        <v>-2.21396173371705E-2</v>
      </c>
      <c r="IP16" s="14">
        <v>1.87401498529579E-2</v>
      </c>
      <c r="IQ16" s="14">
        <v>2.92172630167097E-2</v>
      </c>
      <c r="IR16" s="14">
        <v>3.3186759577837198E-2</v>
      </c>
      <c r="IS16" s="14">
        <v>0.25298156253794102</v>
      </c>
      <c r="IT16" s="14">
        <v>0.27146566814015399</v>
      </c>
      <c r="IU16" s="14">
        <v>0.24122454524215201</v>
      </c>
      <c r="IV16" s="14">
        <v>-2.6108946322030799E-2</v>
      </c>
    </row>
    <row r="17" spans="1:256" ht="16" x14ac:dyDescent="0.2">
      <c r="A17" s="1" t="s">
        <v>36</v>
      </c>
      <c r="B17" s="11">
        <v>182</v>
      </c>
      <c r="C17" s="11">
        <v>398</v>
      </c>
      <c r="D17" s="11">
        <v>748</v>
      </c>
      <c r="E17" s="11">
        <v>967</v>
      </c>
      <c r="F17" s="11">
        <v>899</v>
      </c>
      <c r="G17" s="11">
        <v>787</v>
      </c>
      <c r="H17" s="11">
        <v>654</v>
      </c>
      <c r="I17" s="11">
        <v>493</v>
      </c>
      <c r="J17" s="11">
        <v>215</v>
      </c>
      <c r="K17" s="9">
        <v>5343</v>
      </c>
      <c r="L17" s="4" t="s">
        <v>36</v>
      </c>
      <c r="M17" s="12">
        <v>4.3304884594569798E-2</v>
      </c>
      <c r="N17" s="12">
        <v>4.6246170823757003E-2</v>
      </c>
      <c r="O17" s="12">
        <v>4.5167118672615601E-2</v>
      </c>
      <c r="P17" s="12">
        <v>4.51769469413121E-2</v>
      </c>
      <c r="Q17" s="12">
        <v>4.5399130265721503E-2</v>
      </c>
      <c r="R17" s="12">
        <v>4.9875970802347E-2</v>
      </c>
      <c r="S17" s="12">
        <v>4.9671020717118201E-2</v>
      </c>
      <c r="T17" s="12">
        <v>4.5759437450557203E-2</v>
      </c>
      <c r="U17" s="12">
        <v>5.1559024466845502E-2</v>
      </c>
      <c r="V17" s="10"/>
      <c r="W17" s="13" t="s">
        <v>36</v>
      </c>
      <c r="X17" s="14">
        <v>-0.27348356984088901</v>
      </c>
      <c r="Y17" s="14">
        <v>-0.27393256536208799</v>
      </c>
      <c r="Z17" s="14">
        <v>-0.34937549494504599</v>
      </c>
      <c r="AA17" s="14">
        <v>-0.28312110223536902</v>
      </c>
      <c r="AB17" s="14">
        <v>-0.294539819140611</v>
      </c>
      <c r="AC17" s="14">
        <v>0.12891158371216499</v>
      </c>
      <c r="AD17" s="14">
        <v>9.7484937656962006E-2</v>
      </c>
      <c r="AE17" s="14">
        <v>0.39678465924795903</v>
      </c>
      <c r="AF17" s="14">
        <v>0.37334525951280201</v>
      </c>
      <c r="AG17" s="14">
        <v>0.43082523023041402</v>
      </c>
      <c r="AH17" s="14">
        <v>0.128113095540445</v>
      </c>
      <c r="AI17" s="14">
        <v>0.52048191295542001</v>
      </c>
      <c r="AJ17" s="14">
        <v>0.84112931800472301</v>
      </c>
      <c r="AK17" s="14">
        <v>0.999999999999998</v>
      </c>
      <c r="AL17" s="14">
        <v>0.30232608134421501</v>
      </c>
      <c r="AM17" s="14">
        <v>0.62162212103120096</v>
      </c>
      <c r="AN17" s="14">
        <v>0.27234335020147499</v>
      </c>
      <c r="AO17" s="14">
        <v>2.0902951473121901E-3</v>
      </c>
      <c r="AP17" s="14">
        <v>0.150481153817872</v>
      </c>
      <c r="AQ17" s="14">
        <v>0.17736281661728401</v>
      </c>
      <c r="AR17" s="14">
        <v>0.30714632954098697</v>
      </c>
      <c r="AS17" s="14">
        <v>0.55748165144344397</v>
      </c>
      <c r="AT17" s="14">
        <v>0.35507856193777099</v>
      </c>
      <c r="AU17" s="14">
        <v>0.127698052252223</v>
      </c>
      <c r="AV17" s="14">
        <v>-0.25199178343089601</v>
      </c>
      <c r="AW17" s="13" t="s">
        <v>36</v>
      </c>
      <c r="AX17" s="14">
        <v>-0.26030392748664599</v>
      </c>
      <c r="AY17" s="14">
        <v>-0.27586041642006098</v>
      </c>
      <c r="AZ17" s="14">
        <v>-0.34528889311812</v>
      </c>
      <c r="BA17" s="14">
        <v>-0.31630034013788999</v>
      </c>
      <c r="BB17" s="14">
        <v>-0.32272766008342502</v>
      </c>
      <c r="BC17" s="14">
        <v>0.11329404506839599</v>
      </c>
      <c r="BD17" s="14">
        <v>6.3979709905782806E-2</v>
      </c>
      <c r="BE17" s="14">
        <v>0.34539894117921499</v>
      </c>
      <c r="BF17" s="14">
        <v>0.367078230072026</v>
      </c>
      <c r="BG17" s="14">
        <v>0.42921931408476599</v>
      </c>
      <c r="BH17" s="14">
        <v>0.26739567771020001</v>
      </c>
      <c r="BI17" s="14">
        <v>0.64729680183608096</v>
      </c>
      <c r="BJ17" s="14">
        <v>0.87672395534541303</v>
      </c>
      <c r="BK17" s="14">
        <v>0.999999999999999</v>
      </c>
      <c r="BL17" s="14">
        <v>0.41903975584141201</v>
      </c>
      <c r="BM17" s="14">
        <v>0.64847791234110996</v>
      </c>
      <c r="BN17" s="14">
        <v>0.28957140627104</v>
      </c>
      <c r="BO17" s="14">
        <v>0.16374132266097499</v>
      </c>
      <c r="BP17" s="14">
        <v>7.1023933802673606E-2</v>
      </c>
      <c r="BQ17" s="14">
        <v>0.18554480660693601</v>
      </c>
      <c r="BR17" s="14">
        <v>0.13458851840083799</v>
      </c>
      <c r="BS17" s="14">
        <v>0.388496305591228</v>
      </c>
      <c r="BT17" s="14">
        <v>0.60813058615711102</v>
      </c>
      <c r="BU17" s="14">
        <v>0.43465477976980799</v>
      </c>
      <c r="BV17" s="14">
        <v>-0.229796120076181</v>
      </c>
      <c r="BW17" s="13" t="s">
        <v>36</v>
      </c>
      <c r="BX17" s="14">
        <v>-0.25269250506144703</v>
      </c>
      <c r="BY17" s="14">
        <v>-0.26989988176447899</v>
      </c>
      <c r="BZ17" s="14">
        <v>-0.33761394495951302</v>
      </c>
      <c r="CA17" s="14">
        <v>-0.329043609115858</v>
      </c>
      <c r="CB17" s="14">
        <v>-0.34764847569405599</v>
      </c>
      <c r="CC17" s="14">
        <v>9.4887266638726306E-2</v>
      </c>
      <c r="CD17" s="14">
        <v>1.3246179225703199E-2</v>
      </c>
      <c r="CE17" s="14">
        <v>0.30417276688144701</v>
      </c>
      <c r="CF17" s="14">
        <v>0.34846678368386602</v>
      </c>
      <c r="CG17" s="14">
        <v>0.46080153550756398</v>
      </c>
      <c r="CH17" s="14">
        <v>0.343898917193176</v>
      </c>
      <c r="CI17" s="14">
        <v>0.63365975082331205</v>
      </c>
      <c r="CJ17" s="14">
        <v>0.89935275872270604</v>
      </c>
      <c r="CK17" s="14">
        <v>0.999999999999999</v>
      </c>
      <c r="CL17" s="14">
        <v>0.49499835375081602</v>
      </c>
      <c r="CM17" s="14">
        <v>0.648287527237143</v>
      </c>
      <c r="CN17" s="14">
        <v>0.21582821720592801</v>
      </c>
      <c r="CO17" s="14">
        <v>9.9873591550914603E-2</v>
      </c>
      <c r="CP17" s="14">
        <v>0.16004813292612799</v>
      </c>
      <c r="CQ17" s="14">
        <v>0.21826074381087601</v>
      </c>
      <c r="CR17" s="14">
        <v>0.44274540632284698</v>
      </c>
      <c r="CS17" s="14">
        <v>0.600320928572187</v>
      </c>
      <c r="CT17" s="14">
        <v>0.51477768554160397</v>
      </c>
      <c r="CU17" s="14">
        <v>0.12845345434150901</v>
      </c>
      <c r="CV17" s="14">
        <v>-0.20464863217537299</v>
      </c>
      <c r="CW17" s="13" t="s">
        <v>36</v>
      </c>
      <c r="CX17" s="14">
        <v>-0.24413705556786799</v>
      </c>
      <c r="CY17" s="14">
        <v>-0.26206159401135098</v>
      </c>
      <c r="CZ17" s="14">
        <v>-0.32406575769075502</v>
      </c>
      <c r="DA17" s="14">
        <v>-0.33015237828167399</v>
      </c>
      <c r="DB17" s="14">
        <v>-0.35081171970905101</v>
      </c>
      <c r="DC17" s="14">
        <v>7.1505950983877103E-2</v>
      </c>
      <c r="DD17" s="14">
        <v>-4.5136268017630099E-2</v>
      </c>
      <c r="DE17" s="14">
        <v>0.27368739506985001</v>
      </c>
      <c r="DF17" s="14">
        <v>0.317826102292388</v>
      </c>
      <c r="DG17" s="14">
        <v>0.49606075866812699</v>
      </c>
      <c r="DH17" s="14">
        <v>0.34798800202812602</v>
      </c>
      <c r="DI17" s="14">
        <v>0.54321428539302297</v>
      </c>
      <c r="DJ17" s="14">
        <v>0.90642367433340798</v>
      </c>
      <c r="DK17" s="14">
        <v>1</v>
      </c>
      <c r="DL17" s="14">
        <v>0.51878824635699095</v>
      </c>
      <c r="DM17" s="14">
        <v>0.63212793087378605</v>
      </c>
      <c r="DN17" s="14">
        <v>0.17963389428200799</v>
      </c>
      <c r="DO17" s="14">
        <v>0.157472768218127</v>
      </c>
      <c r="DP17" s="14">
        <v>8.7187818781004803E-2</v>
      </c>
      <c r="DQ17" s="14">
        <v>0.23951731780372601</v>
      </c>
      <c r="DR17" s="14">
        <v>9.4277271869063803E-2</v>
      </c>
      <c r="DS17" s="14">
        <v>0.43945704219012699</v>
      </c>
      <c r="DT17" s="14">
        <v>0.58268824430264698</v>
      </c>
      <c r="DU17" s="14">
        <v>0.53623881658113304</v>
      </c>
      <c r="DV17" s="14">
        <v>-0.18677586785122899</v>
      </c>
      <c r="DW17" s="13" t="s">
        <v>36</v>
      </c>
      <c r="DX17" s="14">
        <v>-0.22443792487740899</v>
      </c>
      <c r="DY17" s="14">
        <v>-0.2446202900154</v>
      </c>
      <c r="DZ17" s="14">
        <v>-0.303029753846562</v>
      </c>
      <c r="EA17" s="14">
        <v>-0.29182713457353698</v>
      </c>
      <c r="EB17" s="14">
        <v>-0.33040318075532399</v>
      </c>
      <c r="EC17" s="14">
        <v>5.5694208716260699E-2</v>
      </c>
      <c r="ED17" s="14">
        <v>-7.7996832024167101E-2</v>
      </c>
      <c r="EE17" s="14">
        <v>0.22815095126873799</v>
      </c>
      <c r="EF17" s="14">
        <v>0.26867600530772301</v>
      </c>
      <c r="EG17" s="14">
        <v>0.51641766849463699</v>
      </c>
      <c r="EH17" s="14">
        <v>0.31045517329884098</v>
      </c>
      <c r="EI17" s="14">
        <v>0.46171377401020097</v>
      </c>
      <c r="EJ17" s="14">
        <v>0.90729681964813103</v>
      </c>
      <c r="EK17" s="14">
        <v>0.999999999999999</v>
      </c>
      <c r="EL17" s="14">
        <v>0.53821916281586102</v>
      </c>
      <c r="EM17" s="14">
        <v>0.60577766905406705</v>
      </c>
      <c r="EN17" s="14">
        <v>0.132660378361246</v>
      </c>
      <c r="EO17" s="14">
        <v>8.7135653392984E-2</v>
      </c>
      <c r="EP17" s="14">
        <v>0.13994285835697901</v>
      </c>
      <c r="EQ17" s="14">
        <v>0.216154181470366</v>
      </c>
      <c r="ER17" s="14">
        <v>0.45902821514323</v>
      </c>
      <c r="ES17" s="14">
        <v>0.54121262991174002</v>
      </c>
      <c r="ET17" s="14">
        <v>0.50779852621875998</v>
      </c>
      <c r="EU17" s="14">
        <v>5.19559453554162E-2</v>
      </c>
      <c r="EV17" s="14">
        <v>-0.1609540108536</v>
      </c>
      <c r="EW17" s="13" t="s">
        <v>36</v>
      </c>
      <c r="EX17" s="14">
        <v>-0.21054691351316701</v>
      </c>
      <c r="EY17" s="14">
        <v>-0.22946453789333299</v>
      </c>
      <c r="EZ17" s="14">
        <v>-0.27950697052866103</v>
      </c>
      <c r="FA17" s="14">
        <v>-0.237232878646709</v>
      </c>
      <c r="FB17" s="14">
        <v>-0.31742383172124899</v>
      </c>
      <c r="FC17" s="14">
        <v>1.9103110382399799E-2</v>
      </c>
      <c r="FD17" s="14">
        <v>-9.9301180538394096E-2</v>
      </c>
      <c r="FE17" s="14">
        <v>0.187292265434225</v>
      </c>
      <c r="FF17" s="14">
        <v>0.22882741387824901</v>
      </c>
      <c r="FG17" s="14">
        <v>0.52261574219781304</v>
      </c>
      <c r="FH17" s="14">
        <v>0.29764377273306603</v>
      </c>
      <c r="FI17" s="14">
        <v>0.33075603659956099</v>
      </c>
      <c r="FJ17" s="14">
        <v>0.90440373590780498</v>
      </c>
      <c r="FK17" s="14">
        <v>1</v>
      </c>
      <c r="FL17" s="14">
        <v>0.46290511435593601</v>
      </c>
      <c r="FM17" s="14">
        <v>0.57349520067759796</v>
      </c>
      <c r="FN17" s="14">
        <v>8.4652580852725895E-2</v>
      </c>
      <c r="FO17" s="14">
        <v>9.3361205592335794E-2</v>
      </c>
      <c r="FP17" s="14">
        <v>9.0319882900826598E-2</v>
      </c>
      <c r="FQ17" s="14">
        <v>0.187653376646259</v>
      </c>
      <c r="FR17" s="14">
        <v>2.0903606375911099E-2</v>
      </c>
      <c r="FS17" s="14">
        <v>0.41333013994961199</v>
      </c>
      <c r="FT17" s="14">
        <v>0.47601438162205501</v>
      </c>
      <c r="FU17" s="14">
        <v>0.48740107079466699</v>
      </c>
      <c r="FV17" s="14">
        <v>-0.126783636847519</v>
      </c>
      <c r="FW17" s="13" t="s">
        <v>36</v>
      </c>
      <c r="FX17" s="14">
        <v>-0.19040721037160599</v>
      </c>
      <c r="FY17" s="14">
        <v>-0.20769671377590601</v>
      </c>
      <c r="FZ17" s="14">
        <v>-0.24809291877752701</v>
      </c>
      <c r="GA17" s="14">
        <v>-0.16313961651088801</v>
      </c>
      <c r="GB17" s="14">
        <v>-0.29393821734013897</v>
      </c>
      <c r="GC17" s="14">
        <v>8.0365715777579796E-3</v>
      </c>
      <c r="GD17" s="14">
        <v>-9.8037426207445502E-2</v>
      </c>
      <c r="GE17" s="14">
        <v>0.14769765784040001</v>
      </c>
      <c r="GF17" s="14">
        <v>0.17414137636715499</v>
      </c>
      <c r="GG17" s="14">
        <v>0.53142520266193605</v>
      </c>
      <c r="GH17" s="14">
        <v>0.223977717747779</v>
      </c>
      <c r="GI17" s="14">
        <v>0.22892175859029201</v>
      </c>
      <c r="GJ17" s="14">
        <v>0.89667842604690096</v>
      </c>
      <c r="GK17" s="14">
        <v>1</v>
      </c>
      <c r="GL17" s="14">
        <v>0.40905788368947898</v>
      </c>
      <c r="GM17" s="14">
        <v>0.52402715793501897</v>
      </c>
      <c r="GN17" s="14">
        <v>1.2609644740204E-3</v>
      </c>
      <c r="GO17" s="14">
        <v>4.6270805389596499E-2</v>
      </c>
      <c r="GP17" s="14">
        <v>1.32401142205389E-2</v>
      </c>
      <c r="GQ17" s="14">
        <v>9.7489077331168697E-2</v>
      </c>
      <c r="GR17" s="14">
        <v>-2.9470468827923101E-2</v>
      </c>
      <c r="GS17" s="14">
        <v>0.35191820062077001</v>
      </c>
      <c r="GT17" s="14">
        <v>0.388125663592569</v>
      </c>
      <c r="GU17" s="14">
        <v>0.38379071729432102</v>
      </c>
      <c r="GV17" s="14">
        <v>-9.4636449182997406E-2</v>
      </c>
      <c r="GW17" s="13" t="s">
        <v>36</v>
      </c>
      <c r="GX17" s="14">
        <v>-0.17652745364449701</v>
      </c>
      <c r="GY17" s="14">
        <v>-0.19360920994692399</v>
      </c>
      <c r="GZ17" s="14">
        <v>-0.20521326342148499</v>
      </c>
      <c r="HA17" s="14">
        <v>-0.107987288275683</v>
      </c>
      <c r="HB17" s="14">
        <v>-0.285703244395766</v>
      </c>
      <c r="HC17" s="14">
        <v>-2.7046780335163501E-2</v>
      </c>
      <c r="HD17" s="14">
        <v>-0.120835381285152</v>
      </c>
      <c r="HE17" s="14">
        <v>9.6555823248452299E-2</v>
      </c>
      <c r="HF17" s="14">
        <v>0.127050132885971</v>
      </c>
      <c r="HG17" s="14">
        <v>0.53175926844379695</v>
      </c>
      <c r="HH17" s="14">
        <v>0.14828020981620499</v>
      </c>
      <c r="HI17" s="14">
        <v>0.113536235558168</v>
      </c>
      <c r="HJ17" s="14">
        <v>0.87512389539174396</v>
      </c>
      <c r="HK17" s="14">
        <v>1</v>
      </c>
      <c r="HL17" s="14">
        <v>0.396344229482538</v>
      </c>
      <c r="HM17" s="14">
        <v>0.48778099169678102</v>
      </c>
      <c r="HN17" s="14">
        <v>-4.6591340754005998E-2</v>
      </c>
      <c r="HO17" s="14">
        <v>-2.8062030007698999E-3</v>
      </c>
      <c r="HP17" s="14">
        <v>-1.3303610241149901E-2</v>
      </c>
      <c r="HQ17" s="14">
        <v>8.9232135056865794E-2</v>
      </c>
      <c r="HR17" s="14">
        <v>-6.1117074192738097E-2</v>
      </c>
      <c r="HS17" s="14">
        <v>0.28997067829530099</v>
      </c>
      <c r="HT17" s="14">
        <v>0.33806191038393502</v>
      </c>
      <c r="HU17" s="14">
        <v>0.34351956201795603</v>
      </c>
      <c r="HV17" s="14">
        <v>-7.0841726738969504E-2</v>
      </c>
      <c r="HW17" s="13" t="s">
        <v>36</v>
      </c>
      <c r="HX17" s="14">
        <v>-0.15827878019998501</v>
      </c>
      <c r="HY17" s="14">
        <v>-0.170946963778462</v>
      </c>
      <c r="HZ17" s="14">
        <v>-0.12574346735866501</v>
      </c>
      <c r="IA17" s="14">
        <v>-4.9655975001959597E-2</v>
      </c>
      <c r="IB17" s="14">
        <v>-0.25594897202630001</v>
      </c>
      <c r="IC17" s="14">
        <v>-1.30888864301106E-3</v>
      </c>
      <c r="ID17" s="14">
        <v>-0.121232828769389</v>
      </c>
      <c r="IE17" s="14">
        <v>7.6092487543361995E-2</v>
      </c>
      <c r="IF17" s="14">
        <v>6.9116535669108303E-2</v>
      </c>
      <c r="IG17" s="14">
        <v>0.504312388575065</v>
      </c>
      <c r="IH17" s="14">
        <v>9.2921363734351406E-2</v>
      </c>
      <c r="II17" s="14">
        <v>6.2043325101328102E-2</v>
      </c>
      <c r="IJ17" s="14">
        <v>0.83728786865636995</v>
      </c>
      <c r="IK17" s="14">
        <v>1</v>
      </c>
      <c r="IL17" s="14">
        <v>0.29931409463435399</v>
      </c>
      <c r="IM17" s="14">
        <v>0.43936185162737101</v>
      </c>
      <c r="IN17" s="14">
        <v>-8.8577591971339201E-2</v>
      </c>
      <c r="IO17" s="14">
        <v>-5.6454689486285702E-2</v>
      </c>
      <c r="IP17" s="14">
        <v>-5.8628432394746799E-2</v>
      </c>
      <c r="IQ17" s="14">
        <v>2.7827605818390999E-2</v>
      </c>
      <c r="IR17" s="14">
        <v>-0.105781150130629</v>
      </c>
      <c r="IS17" s="14">
        <v>0.191065104727213</v>
      </c>
      <c r="IT17" s="14">
        <v>0.25976580992692599</v>
      </c>
      <c r="IU17" s="14">
        <v>0.237056968236386</v>
      </c>
      <c r="IV17" s="14">
        <v>-2.4820958008261701E-2</v>
      </c>
    </row>
    <row r="18" spans="1:256" ht="16" x14ac:dyDescent="0.2">
      <c r="A18" s="1" t="s">
        <v>37</v>
      </c>
      <c r="B18" s="11">
        <v>225</v>
      </c>
      <c r="C18" s="11">
        <v>504</v>
      </c>
      <c r="D18" s="11">
        <v>717</v>
      </c>
      <c r="E18" s="11">
        <v>865</v>
      </c>
      <c r="F18" s="11">
        <v>927</v>
      </c>
      <c r="G18" s="11">
        <v>853</v>
      </c>
      <c r="H18" s="11">
        <v>810</v>
      </c>
      <c r="I18" s="11">
        <v>679</v>
      </c>
      <c r="J18" s="11">
        <v>331</v>
      </c>
      <c r="K18" s="9">
        <v>5911</v>
      </c>
      <c r="L18" s="4" t="s">
        <v>37</v>
      </c>
      <c r="M18" s="12">
        <v>8.9482031510192399E-4</v>
      </c>
      <c r="N18" s="12">
        <v>1.7898708755200501E-4</v>
      </c>
      <c r="O18" s="12">
        <v>1.35085732938491E-5</v>
      </c>
      <c r="P18" s="12">
        <v>6.3507098661879497E-4</v>
      </c>
      <c r="Q18" s="12">
        <v>5.99722002993231E-4</v>
      </c>
      <c r="R18" s="12">
        <v>1.3701307432138199E-3</v>
      </c>
      <c r="S18" s="12">
        <v>3.3166268483083701E-6</v>
      </c>
      <c r="T18" s="12">
        <v>1.05683369021089E-3</v>
      </c>
      <c r="U18" s="12">
        <v>-3.21802540244083E-5</v>
      </c>
      <c r="V18" s="10"/>
      <c r="W18" s="13" t="s">
        <v>37</v>
      </c>
      <c r="X18" s="14">
        <v>-6.9199952650427901E-2</v>
      </c>
      <c r="Y18" s="14">
        <v>-6.8636904096526494E-2</v>
      </c>
      <c r="Z18" s="14">
        <v>-9.0835557183920598E-2</v>
      </c>
      <c r="AA18" s="14">
        <v>-7.9797391792075206E-2</v>
      </c>
      <c r="AB18" s="14">
        <v>-8.7481078675790303E-2</v>
      </c>
      <c r="AC18" s="14">
        <v>5.34613339301633E-2</v>
      </c>
      <c r="AD18" s="14">
        <v>1.72581464642837E-2</v>
      </c>
      <c r="AE18" s="14">
        <v>8.2641759782410701E-2</v>
      </c>
      <c r="AF18" s="14">
        <v>6.8113550905971404E-2</v>
      </c>
      <c r="AG18" s="14">
        <v>7.7064672577278101E-2</v>
      </c>
      <c r="AH18" s="14">
        <v>2.45398019568836E-2</v>
      </c>
      <c r="AI18" s="14">
        <v>0.16865995749432899</v>
      </c>
      <c r="AJ18" s="14">
        <v>0.27609096299575803</v>
      </c>
      <c r="AK18" s="14">
        <v>0.30232608134421501</v>
      </c>
      <c r="AL18" s="14">
        <v>0.999999999999998</v>
      </c>
      <c r="AM18" s="14">
        <v>0.21635429386579799</v>
      </c>
      <c r="AN18" s="14">
        <v>0.11330198879242399</v>
      </c>
      <c r="AO18" s="14">
        <v>6.7711125197793404E-3</v>
      </c>
      <c r="AP18" s="14">
        <v>6.2769042950680004E-2</v>
      </c>
      <c r="AQ18" s="14">
        <v>7.9129731297126901E-2</v>
      </c>
      <c r="AR18" s="14">
        <v>9.3383991585395607E-2</v>
      </c>
      <c r="AS18" s="14">
        <v>0.19428043862820399</v>
      </c>
      <c r="AT18" s="14">
        <v>0.113900109352573</v>
      </c>
      <c r="AU18" s="14">
        <v>1.2638800422776901E-2</v>
      </c>
      <c r="AV18" s="14">
        <v>-7.4513855668384699E-2</v>
      </c>
      <c r="AW18" s="13" t="s">
        <v>37</v>
      </c>
      <c r="AX18" s="14">
        <v>-9.3363998812419205E-2</v>
      </c>
      <c r="AY18" s="14">
        <v>-9.4157548536655797E-2</v>
      </c>
      <c r="AZ18" s="14">
        <v>-0.121450565444275</v>
      </c>
      <c r="BA18" s="14">
        <v>-0.116215703699107</v>
      </c>
      <c r="BB18" s="14">
        <v>-0.12940827669372501</v>
      </c>
      <c r="BC18" s="14">
        <v>6.2102998948295997E-2</v>
      </c>
      <c r="BD18" s="14">
        <v>-9.3656642424961895E-4</v>
      </c>
      <c r="BE18" s="14">
        <v>7.4264205688773594E-2</v>
      </c>
      <c r="BF18" s="14">
        <v>7.4330100553958806E-2</v>
      </c>
      <c r="BG18" s="14">
        <v>9.4122056858893799E-2</v>
      </c>
      <c r="BH18" s="14">
        <v>7.0193484834647699E-2</v>
      </c>
      <c r="BI18" s="14">
        <v>0.25462467474881101</v>
      </c>
      <c r="BJ18" s="14">
        <v>0.37315050781574999</v>
      </c>
      <c r="BK18" s="14">
        <v>0.41903975584141201</v>
      </c>
      <c r="BL18" s="14">
        <v>1</v>
      </c>
      <c r="BM18" s="14">
        <v>0.28922550385485302</v>
      </c>
      <c r="BN18" s="14">
        <v>0.17010581915246301</v>
      </c>
      <c r="BO18" s="14">
        <v>0.101600114140474</v>
      </c>
      <c r="BP18" s="14">
        <v>5.9034186709573902E-2</v>
      </c>
      <c r="BQ18" s="14">
        <v>0.11668958921815401</v>
      </c>
      <c r="BR18" s="14">
        <v>3.3871910157022303E-2</v>
      </c>
      <c r="BS18" s="14">
        <v>0.15484074255510999</v>
      </c>
      <c r="BT18" s="14">
        <v>0.31935819911523999</v>
      </c>
      <c r="BU18" s="14">
        <v>0.21488848063285201</v>
      </c>
      <c r="BV18" s="14">
        <v>-9.5789243565597898E-2</v>
      </c>
      <c r="BW18" s="13" t="s">
        <v>37</v>
      </c>
      <c r="BX18" s="14">
        <v>-0.104432778742481</v>
      </c>
      <c r="BY18" s="14">
        <v>-0.10998667654906399</v>
      </c>
      <c r="BZ18" s="14">
        <v>-0.137641672919387</v>
      </c>
      <c r="CA18" s="14">
        <v>-0.14030818416192301</v>
      </c>
      <c r="CB18" s="14">
        <v>-0.16024613920234301</v>
      </c>
      <c r="CC18" s="14">
        <v>4.1598893438916297E-2</v>
      </c>
      <c r="CD18" s="14">
        <v>-3.2625607304411698E-2</v>
      </c>
      <c r="CE18" s="14">
        <v>5.9208924230972897E-2</v>
      </c>
      <c r="CF18" s="14">
        <v>7.3742482585012897E-2</v>
      </c>
      <c r="CG18" s="14">
        <v>0.12297054573836699</v>
      </c>
      <c r="CH18" s="14">
        <v>0.11453850576780999</v>
      </c>
      <c r="CI18" s="14">
        <v>0.27628091752013001</v>
      </c>
      <c r="CJ18" s="14">
        <v>0.42591249094738898</v>
      </c>
      <c r="CK18" s="14">
        <v>0.49499835375081602</v>
      </c>
      <c r="CL18" s="14">
        <v>0.999999999999996</v>
      </c>
      <c r="CM18" s="14">
        <v>0.32660588759259301</v>
      </c>
      <c r="CN18" s="14">
        <v>0.18033391367196799</v>
      </c>
      <c r="CO18" s="14">
        <v>9.8348812364919005E-2</v>
      </c>
      <c r="CP18" s="14">
        <v>0.14031496219173201</v>
      </c>
      <c r="CQ18" s="14">
        <v>0.18682004069441299</v>
      </c>
      <c r="CR18" s="14">
        <v>0.23343249825413201</v>
      </c>
      <c r="CS18" s="14">
        <v>0.39151219422597999</v>
      </c>
      <c r="CT18" s="14">
        <v>0.31069626488118601</v>
      </c>
      <c r="CU18" s="14">
        <v>3.8408672741650003E-2</v>
      </c>
      <c r="CV18" s="14">
        <v>-9.0326850010549006E-2</v>
      </c>
      <c r="CW18" s="13" t="s">
        <v>37</v>
      </c>
      <c r="CX18" s="14">
        <v>-0.10779451498944299</v>
      </c>
      <c r="CY18" s="14">
        <v>-0.11537779636690799</v>
      </c>
      <c r="CZ18" s="14">
        <v>-0.142155502736873</v>
      </c>
      <c r="DA18" s="14">
        <v>-0.15452828617431799</v>
      </c>
      <c r="DB18" s="14">
        <v>-0.17884085181833201</v>
      </c>
      <c r="DC18" s="14">
        <v>-6.1273970405369095E-4</v>
      </c>
      <c r="DD18" s="14">
        <v>-7.5545647341528605E-2</v>
      </c>
      <c r="DE18" s="14">
        <v>4.71141425635698E-2</v>
      </c>
      <c r="DF18" s="14">
        <v>6.2994130920348099E-2</v>
      </c>
      <c r="DG18" s="14">
        <v>0.142629200093353</v>
      </c>
      <c r="DH18" s="14">
        <v>0.10852980069587401</v>
      </c>
      <c r="DI18" s="14">
        <v>0.22312643522433401</v>
      </c>
      <c r="DJ18" s="14">
        <v>0.441970695741838</v>
      </c>
      <c r="DK18" s="14">
        <v>0.51878824635699095</v>
      </c>
      <c r="DL18" s="14">
        <v>0.999999999999998</v>
      </c>
      <c r="DM18" s="14">
        <v>0.33969453905214497</v>
      </c>
      <c r="DN18" s="14">
        <v>0.21097528237563601</v>
      </c>
      <c r="DO18" s="14">
        <v>0.18401742033714699</v>
      </c>
      <c r="DP18" s="14">
        <v>0.127992761628901</v>
      </c>
      <c r="DQ18" s="14">
        <v>0.24527310606647401</v>
      </c>
      <c r="DR18" s="14">
        <v>5.4673015646480701E-2</v>
      </c>
      <c r="DS18" s="14">
        <v>0.29099822937951297</v>
      </c>
      <c r="DT18" s="14">
        <v>0.44330175696150598</v>
      </c>
      <c r="DU18" s="14">
        <v>0.38466950991163101</v>
      </c>
      <c r="DV18" s="14">
        <v>-8.2750963306560593E-2</v>
      </c>
      <c r="DW18" s="13" t="s">
        <v>37</v>
      </c>
      <c r="DX18" s="14">
        <v>-0.101962273030763</v>
      </c>
      <c r="DY18" s="14">
        <v>-0.110399694591705</v>
      </c>
      <c r="DZ18" s="14">
        <v>-0.136301169833942</v>
      </c>
      <c r="EA18" s="14">
        <v>-0.14148992761281401</v>
      </c>
      <c r="EB18" s="14">
        <v>-0.17821546576372399</v>
      </c>
      <c r="EC18" s="14">
        <v>-1.78591521882915E-2</v>
      </c>
      <c r="ED18" s="14">
        <v>-9.9226712621041394E-2</v>
      </c>
      <c r="EE18" s="14">
        <v>9.4121086511718202E-3</v>
      </c>
      <c r="EF18" s="14">
        <v>2.7376810211961099E-2</v>
      </c>
      <c r="EG18" s="14">
        <v>0.14873007049342901</v>
      </c>
      <c r="EH18" s="14">
        <v>8.4539661946660696E-2</v>
      </c>
      <c r="EI18" s="14">
        <v>0.17083840723929899</v>
      </c>
      <c r="EJ18" s="14">
        <v>0.44962399812973403</v>
      </c>
      <c r="EK18" s="14">
        <v>0.53821916281586102</v>
      </c>
      <c r="EL18" s="14">
        <v>0.999999999999998</v>
      </c>
      <c r="EM18" s="14">
        <v>0.33510476400839601</v>
      </c>
      <c r="EN18" s="14">
        <v>0.20593770634577199</v>
      </c>
      <c r="EO18" s="14">
        <v>0.14767950911080499</v>
      </c>
      <c r="EP18" s="14">
        <v>0.190315978565195</v>
      </c>
      <c r="EQ18" s="14">
        <v>0.25027484214374601</v>
      </c>
      <c r="ER18" s="14">
        <v>0.33722288948849999</v>
      </c>
      <c r="ES18" s="14">
        <v>0.465734722287662</v>
      </c>
      <c r="ET18" s="14">
        <v>0.39732252725843598</v>
      </c>
      <c r="EU18" s="14">
        <v>4.0290799033056303E-2</v>
      </c>
      <c r="EV18" s="14">
        <v>-7.6943711384038493E-2</v>
      </c>
      <c r="EW18" s="13" t="s">
        <v>37</v>
      </c>
      <c r="EX18" s="14">
        <v>-9.5377167062627194E-2</v>
      </c>
      <c r="EY18" s="14">
        <v>-0.104295843039641</v>
      </c>
      <c r="EZ18" s="14">
        <v>-0.126056880808361</v>
      </c>
      <c r="FA18" s="14">
        <v>-0.11476759702026799</v>
      </c>
      <c r="FB18" s="14">
        <v>-0.16889240064394601</v>
      </c>
      <c r="FC18" s="14">
        <v>-5.63763253393453E-2</v>
      </c>
      <c r="FD18" s="14">
        <v>-0.10009873749588601</v>
      </c>
      <c r="FE18" s="14">
        <v>-5.9294986303459404E-4</v>
      </c>
      <c r="FF18" s="14">
        <v>1.68765503629516E-2</v>
      </c>
      <c r="FG18" s="14">
        <v>0.14207901940756301</v>
      </c>
      <c r="FH18" s="14">
        <v>7.3977607834442599E-2</v>
      </c>
      <c r="FI18" s="14">
        <v>8.4951540156751298E-2</v>
      </c>
      <c r="FJ18" s="14">
        <v>0.40487667845616998</v>
      </c>
      <c r="FK18" s="14">
        <v>0.46290511435593601</v>
      </c>
      <c r="FL18" s="14">
        <v>0.999999999999998</v>
      </c>
      <c r="FM18" s="14">
        <v>0.29407076075177402</v>
      </c>
      <c r="FN18" s="14">
        <v>0.20733737265939101</v>
      </c>
      <c r="FO18" s="14">
        <v>0.18583603150160699</v>
      </c>
      <c r="FP18" s="14">
        <v>0.17636929194977199</v>
      </c>
      <c r="FQ18" s="14">
        <v>0.25417471973328598</v>
      </c>
      <c r="FR18" s="14">
        <v>5.80688636043784E-2</v>
      </c>
      <c r="FS18" s="14">
        <v>0.33567123482480499</v>
      </c>
      <c r="FT18" s="14">
        <v>0.43796299125474097</v>
      </c>
      <c r="FU18" s="14">
        <v>0.40847113437641902</v>
      </c>
      <c r="FV18" s="14">
        <v>-5.6916072292626699E-2</v>
      </c>
      <c r="FW18" s="13" t="s">
        <v>37</v>
      </c>
      <c r="FX18" s="14">
        <v>-8.4790509485421994E-2</v>
      </c>
      <c r="FY18" s="14">
        <v>-9.2828485315836498E-2</v>
      </c>
      <c r="FZ18" s="14">
        <v>-0.110913347154512</v>
      </c>
      <c r="GA18" s="14">
        <v>-7.7793857016071499E-2</v>
      </c>
      <c r="GB18" s="14">
        <v>-0.153884851881609</v>
      </c>
      <c r="GC18" s="14">
        <v>-7.3391198101867394E-2</v>
      </c>
      <c r="GD18" s="14">
        <v>-9.8296691958076707E-2</v>
      </c>
      <c r="GE18" s="14">
        <v>-2.48834863579693E-2</v>
      </c>
      <c r="GF18" s="14">
        <v>-8.3885281463403003E-3</v>
      </c>
      <c r="GG18" s="14">
        <v>0.12549241244399301</v>
      </c>
      <c r="GH18" s="14">
        <v>3.5627328068848003E-2</v>
      </c>
      <c r="GI18" s="14">
        <v>4.7365947368692103E-2</v>
      </c>
      <c r="GJ18" s="14">
        <v>0.36360232788084901</v>
      </c>
      <c r="GK18" s="14">
        <v>0.40905788368947898</v>
      </c>
      <c r="GL18" s="14">
        <v>1</v>
      </c>
      <c r="GM18" s="14">
        <v>0.25455595942936998</v>
      </c>
      <c r="GN18" s="14">
        <v>0.19882555893150999</v>
      </c>
      <c r="GO18" s="14">
        <v>0.185422645275924</v>
      </c>
      <c r="GP18" s="14">
        <v>0.16468498546338101</v>
      </c>
      <c r="GQ18" s="14">
        <v>0.22681066308039999</v>
      </c>
      <c r="GR18" s="14">
        <v>4.4319586223071999E-2</v>
      </c>
      <c r="GS18" s="14">
        <v>0.35629814381083302</v>
      </c>
      <c r="GT18" s="14">
        <v>0.44257558950410503</v>
      </c>
      <c r="GU18" s="14">
        <v>0.37783765830663502</v>
      </c>
      <c r="GV18" s="14">
        <v>-4.2347034712056697E-2</v>
      </c>
      <c r="GW18" s="13" t="s">
        <v>37</v>
      </c>
      <c r="GX18" s="14">
        <v>-7.3381235534114006E-2</v>
      </c>
      <c r="GY18" s="14">
        <v>-8.0544045408724604E-2</v>
      </c>
      <c r="GZ18" s="14">
        <v>-8.5404468285634805E-2</v>
      </c>
      <c r="HA18" s="14">
        <v>-4.6494278556996498E-2</v>
      </c>
      <c r="HB18" s="14">
        <v>-0.13465225112840901</v>
      </c>
      <c r="HC18" s="14">
        <v>-6.9840104938899306E-2</v>
      </c>
      <c r="HD18" s="14">
        <v>-8.8567035731785898E-2</v>
      </c>
      <c r="HE18" s="14">
        <v>-4.7819195304156299E-2</v>
      </c>
      <c r="HF18" s="14">
        <v>-2.9735970478516401E-2</v>
      </c>
      <c r="HG18" s="14">
        <v>0.103133141415619</v>
      </c>
      <c r="HH18" s="14">
        <v>1.3256187172175801E-2</v>
      </c>
      <c r="HI18" s="14">
        <v>-1.61512913043346E-4</v>
      </c>
      <c r="HJ18" s="14">
        <v>0.34109583403955102</v>
      </c>
      <c r="HK18" s="14">
        <v>0.396344229482538</v>
      </c>
      <c r="HL18" s="14">
        <v>1</v>
      </c>
      <c r="HM18" s="14">
        <v>0.223392321010389</v>
      </c>
      <c r="HN18" s="14">
        <v>0.160079870324112</v>
      </c>
      <c r="HO18" s="14">
        <v>0.148530191056893</v>
      </c>
      <c r="HP18" s="14">
        <v>0.14650486672543001</v>
      </c>
      <c r="HQ18" s="14">
        <v>0.232660072329335</v>
      </c>
      <c r="HR18" s="14">
        <v>2.35429114615454E-3</v>
      </c>
      <c r="HS18" s="14">
        <v>0.311549249707606</v>
      </c>
      <c r="HT18" s="14">
        <v>0.42518465980735098</v>
      </c>
      <c r="HU18" s="14">
        <v>0.348547856601851</v>
      </c>
      <c r="HV18" s="14">
        <v>-2.97323871614101E-2</v>
      </c>
      <c r="HW18" s="13" t="s">
        <v>37</v>
      </c>
      <c r="HX18" s="14">
        <v>-5.3406336919768302E-2</v>
      </c>
      <c r="HY18" s="14">
        <v>-5.7472241475795702E-2</v>
      </c>
      <c r="HZ18" s="14">
        <v>-4.23531011742143E-2</v>
      </c>
      <c r="IA18" s="14">
        <v>-1.7624566043398099E-2</v>
      </c>
      <c r="IB18" s="14">
        <v>-9.8804539042764594E-2</v>
      </c>
      <c r="IC18" s="14">
        <v>-5.1717379568332097E-2</v>
      </c>
      <c r="ID18" s="14">
        <v>-6.8030592460062905E-2</v>
      </c>
      <c r="IE18" s="14">
        <v>-4.3311394262650897E-2</v>
      </c>
      <c r="IF18" s="14">
        <v>-2.97673796031321E-2</v>
      </c>
      <c r="IG18" s="14">
        <v>8.0065523124386806E-2</v>
      </c>
      <c r="IH18" s="14">
        <v>5.0732918436377497E-3</v>
      </c>
      <c r="II18" s="14">
        <v>5.3767970443830901E-3</v>
      </c>
      <c r="IJ18" s="14">
        <v>0.27084108735357199</v>
      </c>
      <c r="IK18" s="14">
        <v>0.29931409463435399</v>
      </c>
      <c r="IL18" s="14">
        <v>1</v>
      </c>
      <c r="IM18" s="14">
        <v>0.159286859592218</v>
      </c>
      <c r="IN18" s="14">
        <v>0.103137823589944</v>
      </c>
      <c r="IO18" s="14">
        <v>7.0909198817824995E-2</v>
      </c>
      <c r="IP18" s="14">
        <v>9.5644161085955096E-2</v>
      </c>
      <c r="IQ18" s="14">
        <v>0.153357046918668</v>
      </c>
      <c r="IR18" s="14">
        <v>-2.17157544699807E-2</v>
      </c>
      <c r="IS18" s="14">
        <v>0.199138249133408</v>
      </c>
      <c r="IT18" s="14">
        <v>0.32188680948621601</v>
      </c>
      <c r="IU18" s="14">
        <v>0.223116365145931</v>
      </c>
      <c r="IV18" s="14">
        <v>-8.4579908372202292E-3</v>
      </c>
    </row>
    <row r="19" spans="1:256" ht="16" x14ac:dyDescent="0.2">
      <c r="A19" s="1" t="s">
        <v>38</v>
      </c>
      <c r="B19" s="11">
        <v>89</v>
      </c>
      <c r="C19" s="11">
        <v>234</v>
      </c>
      <c r="D19" s="11">
        <v>539</v>
      </c>
      <c r="E19" s="11">
        <v>989</v>
      </c>
      <c r="F19" s="11">
        <v>1275</v>
      </c>
      <c r="G19" s="11">
        <v>1445</v>
      </c>
      <c r="H19" s="11">
        <v>1433</v>
      </c>
      <c r="I19" s="11">
        <v>1121</v>
      </c>
      <c r="J19" s="11">
        <v>592</v>
      </c>
      <c r="K19" s="9">
        <v>7717</v>
      </c>
      <c r="L19" s="4" t="s">
        <v>38</v>
      </c>
      <c r="M19" s="12">
        <v>0.19735490690076299</v>
      </c>
      <c r="N19" s="12">
        <v>0.184554906812536</v>
      </c>
      <c r="O19" s="12">
        <v>0.17585622534217901</v>
      </c>
      <c r="P19" s="12">
        <v>0.168992375330136</v>
      </c>
      <c r="Q19" s="12">
        <v>0.157303360129287</v>
      </c>
      <c r="R19" s="12">
        <v>0.14564616756767901</v>
      </c>
      <c r="S19" s="12">
        <v>0.141235056611412</v>
      </c>
      <c r="T19" s="12">
        <v>0.130548059343357</v>
      </c>
      <c r="U19" s="12">
        <v>0.13048485251152001</v>
      </c>
      <c r="V19" s="10"/>
      <c r="W19" s="13" t="s">
        <v>38</v>
      </c>
      <c r="X19" s="14">
        <v>-0.51368687862851803</v>
      </c>
      <c r="Y19" s="14">
        <v>-0.53996078448238605</v>
      </c>
      <c r="Z19" s="14">
        <v>-0.68546648671936194</v>
      </c>
      <c r="AA19" s="14">
        <v>-0.574782847777909</v>
      </c>
      <c r="AB19" s="14">
        <v>-0.627617049748742</v>
      </c>
      <c r="AC19" s="14">
        <v>0.13338919693402701</v>
      </c>
      <c r="AD19" s="14">
        <v>3.8969792749155199E-2</v>
      </c>
      <c r="AE19" s="14">
        <v>0.48328856730035702</v>
      </c>
      <c r="AF19" s="14">
        <v>0.471961139712468</v>
      </c>
      <c r="AG19" s="14">
        <v>0.48414608350772298</v>
      </c>
      <c r="AH19" s="14">
        <v>0.165318074416716</v>
      </c>
      <c r="AI19" s="14">
        <v>0.53344139640632804</v>
      </c>
      <c r="AJ19" s="14">
        <v>0.67378773631390398</v>
      </c>
      <c r="AK19" s="14">
        <v>0.62162212103120096</v>
      </c>
      <c r="AL19" s="14">
        <v>0.21635429386579799</v>
      </c>
      <c r="AM19" s="14">
        <v>0.999999999999999</v>
      </c>
      <c r="AN19" s="14">
        <v>0.62511526886146296</v>
      </c>
      <c r="AO19" s="14">
        <v>0.25916535003010199</v>
      </c>
      <c r="AP19" s="14">
        <v>0.57192154728848899</v>
      </c>
      <c r="AQ19" s="14">
        <v>0.53237949985037503</v>
      </c>
      <c r="AR19" s="14">
        <v>0.45502063675347099</v>
      </c>
      <c r="AS19" s="14">
        <v>0.50052908160040399</v>
      </c>
      <c r="AT19" s="14">
        <v>0.36283098115101697</v>
      </c>
      <c r="AU19" s="14">
        <v>0.45895671539521599</v>
      </c>
      <c r="AV19" s="14">
        <v>6.2322947137936603E-2</v>
      </c>
      <c r="AW19" s="13" t="s">
        <v>38</v>
      </c>
      <c r="AX19" s="14">
        <v>-0.52648633644987397</v>
      </c>
      <c r="AY19" s="14">
        <v>-0.58118817250454902</v>
      </c>
      <c r="AZ19" s="14">
        <v>-0.71968452119367299</v>
      </c>
      <c r="BA19" s="14">
        <v>-0.65165957766918403</v>
      </c>
      <c r="BB19" s="14">
        <v>-0.65523548069237403</v>
      </c>
      <c r="BC19" s="14">
        <v>0.10724234795238199</v>
      </c>
      <c r="BD19" s="14">
        <v>4.4437716470722803E-2</v>
      </c>
      <c r="BE19" s="14">
        <v>0.50021667901057898</v>
      </c>
      <c r="BF19" s="14">
        <v>0.54590188505125303</v>
      </c>
      <c r="BG19" s="14">
        <v>0.57106718242445198</v>
      </c>
      <c r="BH19" s="14">
        <v>0.34588436073463003</v>
      </c>
      <c r="BI19" s="14">
        <v>0.68144337860104698</v>
      </c>
      <c r="BJ19" s="14">
        <v>0.70498992363647806</v>
      </c>
      <c r="BK19" s="14">
        <v>0.64847791234110996</v>
      </c>
      <c r="BL19" s="14">
        <v>0.28922550385485302</v>
      </c>
      <c r="BM19" s="14">
        <v>0.999999999999999</v>
      </c>
      <c r="BN19" s="14">
        <v>0.64337591866150701</v>
      </c>
      <c r="BO19" s="14">
        <v>0.613713295565669</v>
      </c>
      <c r="BP19" s="14">
        <v>0.48074366011772701</v>
      </c>
      <c r="BQ19" s="14">
        <v>0.55598205164349102</v>
      </c>
      <c r="BR19" s="14">
        <v>0.48953895065605701</v>
      </c>
      <c r="BS19" s="14">
        <v>0.56208519856497596</v>
      </c>
      <c r="BT19" s="14">
        <v>0.51736468318032702</v>
      </c>
      <c r="BU19" s="14">
        <v>0.42049139704830701</v>
      </c>
      <c r="BV19" s="14">
        <v>0.10962301127125</v>
      </c>
      <c r="BW19" s="13" t="s">
        <v>38</v>
      </c>
      <c r="BX19" s="14">
        <v>-0.52447957118005695</v>
      </c>
      <c r="BY19" s="14">
        <v>-0.57632748595898298</v>
      </c>
      <c r="BZ19" s="14">
        <v>-0.71203613595059001</v>
      </c>
      <c r="CA19" s="14">
        <v>-0.67710294439305496</v>
      </c>
      <c r="CB19" s="14">
        <v>-0.67057898693012497</v>
      </c>
      <c r="CC19" s="14">
        <v>7.4065634924919604E-2</v>
      </c>
      <c r="CD19" s="14">
        <v>8.1502424521484804E-3</v>
      </c>
      <c r="CE19" s="14">
        <v>0.48786523602286103</v>
      </c>
      <c r="CF19" s="14">
        <v>0.54717860740350599</v>
      </c>
      <c r="CG19" s="14">
        <v>0.59561568551597699</v>
      </c>
      <c r="CH19" s="14">
        <v>0.45688450799257202</v>
      </c>
      <c r="CI19" s="14">
        <v>0.68818991282734698</v>
      </c>
      <c r="CJ19" s="14">
        <v>0.71192176413139396</v>
      </c>
      <c r="CK19" s="14">
        <v>0.648287527237143</v>
      </c>
      <c r="CL19" s="14">
        <v>0.32660588759259301</v>
      </c>
      <c r="CM19" s="14">
        <v>1</v>
      </c>
      <c r="CN19" s="14">
        <v>0.63458074351198102</v>
      </c>
      <c r="CO19" s="14">
        <v>0.58862748068160697</v>
      </c>
      <c r="CP19" s="14">
        <v>0.63239009686217595</v>
      </c>
      <c r="CQ19" s="14">
        <v>0.58085543653707405</v>
      </c>
      <c r="CR19" s="14">
        <v>0.63679324994351905</v>
      </c>
      <c r="CS19" s="14">
        <v>0.50459597955374003</v>
      </c>
      <c r="CT19" s="14">
        <v>0.47400542159716902</v>
      </c>
      <c r="CU19" s="14">
        <v>0.50867042363994197</v>
      </c>
      <c r="CV19" s="14">
        <v>0.13978379784957701</v>
      </c>
      <c r="CW19" s="13" t="s">
        <v>38</v>
      </c>
      <c r="CX19" s="14">
        <v>-0.52283968283573201</v>
      </c>
      <c r="CY19" s="14">
        <v>-0.57727328872977501</v>
      </c>
      <c r="CZ19" s="14">
        <v>-0.71063348533390802</v>
      </c>
      <c r="DA19" s="14">
        <v>-0.68594530865882797</v>
      </c>
      <c r="DB19" s="14">
        <v>-0.65255796763912299</v>
      </c>
      <c r="DC19" s="14">
        <v>5.5636610152530901E-2</v>
      </c>
      <c r="DD19" s="14">
        <v>-8.7665868636802799E-3</v>
      </c>
      <c r="DE19" s="14">
        <v>0.49902952077450402</v>
      </c>
      <c r="DF19" s="14">
        <v>0.56012546366402105</v>
      </c>
      <c r="DG19" s="14">
        <v>0.64395342402084699</v>
      </c>
      <c r="DH19" s="14">
        <v>0.49445006916959899</v>
      </c>
      <c r="DI19" s="14">
        <v>0.65022046816392598</v>
      </c>
      <c r="DJ19" s="14">
        <v>0.71206217864091004</v>
      </c>
      <c r="DK19" s="14">
        <v>0.63212793087378605</v>
      </c>
      <c r="DL19" s="14">
        <v>0.33969453905214497</v>
      </c>
      <c r="DM19" s="14">
        <v>1</v>
      </c>
      <c r="DN19" s="14">
        <v>0.60561874714001895</v>
      </c>
      <c r="DO19" s="14">
        <v>0.62096448418400096</v>
      </c>
      <c r="DP19" s="14">
        <v>0.59706667568154304</v>
      </c>
      <c r="DQ19" s="14">
        <v>0.56506129371258895</v>
      </c>
      <c r="DR19" s="14">
        <v>0.50050764792039504</v>
      </c>
      <c r="DS19" s="14">
        <v>0.63208630417015599</v>
      </c>
      <c r="DT19" s="14">
        <v>0.46959416521970498</v>
      </c>
      <c r="DU19" s="14">
        <v>0.46781718595810801</v>
      </c>
      <c r="DV19" s="14">
        <v>0.14954882118367399</v>
      </c>
      <c r="DW19" s="13" t="s">
        <v>38</v>
      </c>
      <c r="DX19" s="14">
        <v>-0.51220275694641504</v>
      </c>
      <c r="DY19" s="14">
        <v>-0.56893407958891695</v>
      </c>
      <c r="DZ19" s="14">
        <v>-0.698963878116169</v>
      </c>
      <c r="EA19" s="14">
        <v>-0.62396707158872999</v>
      </c>
      <c r="EB19" s="14">
        <v>-0.62870435803976898</v>
      </c>
      <c r="EC19" s="14">
        <v>3.6418822094754298E-2</v>
      </c>
      <c r="ED19" s="14">
        <v>-2.5942326625283601E-2</v>
      </c>
      <c r="EE19" s="14">
        <v>0.47026203393834698</v>
      </c>
      <c r="EF19" s="14">
        <v>0.53600160786690898</v>
      </c>
      <c r="EG19" s="14">
        <v>0.66461915831481</v>
      </c>
      <c r="EH19" s="14">
        <v>0.50368910266552502</v>
      </c>
      <c r="EI19" s="14">
        <v>0.63310192054183501</v>
      </c>
      <c r="EJ19" s="14">
        <v>0.71633066182162597</v>
      </c>
      <c r="EK19" s="14">
        <v>0.60577766905406705</v>
      </c>
      <c r="EL19" s="14">
        <v>0.33510476400839601</v>
      </c>
      <c r="EM19" s="14">
        <v>0.999999999999998</v>
      </c>
      <c r="EN19" s="14">
        <v>0.56886253733190995</v>
      </c>
      <c r="EO19" s="14">
        <v>0.60133738463217501</v>
      </c>
      <c r="EP19" s="14">
        <v>0.59967026069812202</v>
      </c>
      <c r="EQ19" s="14">
        <v>0.53555764501899805</v>
      </c>
      <c r="ER19" s="14">
        <v>0.61502950717981697</v>
      </c>
      <c r="ES19" s="14">
        <v>0.428541210572005</v>
      </c>
      <c r="ET19" s="14">
        <v>0.44473936995723701</v>
      </c>
      <c r="EU19" s="14">
        <v>0.476774923804683</v>
      </c>
      <c r="EV19" s="14">
        <v>0.14790883345216899</v>
      </c>
      <c r="EW19" s="13" t="s">
        <v>38</v>
      </c>
      <c r="EX19" s="14">
        <v>-0.50592650987714105</v>
      </c>
      <c r="EY19" s="14">
        <v>-0.55858729950868202</v>
      </c>
      <c r="EZ19" s="14">
        <v>-0.678182705862029</v>
      </c>
      <c r="FA19" s="14">
        <v>-0.52749654558516501</v>
      </c>
      <c r="FB19" s="14">
        <v>-0.61377721493243598</v>
      </c>
      <c r="FC19" s="14">
        <v>6.3965113824691697E-3</v>
      </c>
      <c r="FD19" s="14">
        <v>-3.8286553358923898E-2</v>
      </c>
      <c r="FE19" s="14">
        <v>0.46478773017828001</v>
      </c>
      <c r="FF19" s="14">
        <v>0.53003657025456896</v>
      </c>
      <c r="FG19" s="14">
        <v>0.68731155666920496</v>
      </c>
      <c r="FH19" s="14">
        <v>0.48484460900516202</v>
      </c>
      <c r="FI19" s="14">
        <v>0.55935041780216699</v>
      </c>
      <c r="FJ19" s="14">
        <v>0.71358999093505404</v>
      </c>
      <c r="FK19" s="14">
        <v>0.57349520067759796</v>
      </c>
      <c r="FL19" s="14">
        <v>0.29407076075177402</v>
      </c>
      <c r="FM19" s="14">
        <v>0.999999999999997</v>
      </c>
      <c r="FN19" s="14">
        <v>0.54862463219453805</v>
      </c>
      <c r="FO19" s="14">
        <v>0.56341269481950995</v>
      </c>
      <c r="FP19" s="14">
        <v>0.60065027451453901</v>
      </c>
      <c r="FQ19" s="14">
        <v>0.50041028385053898</v>
      </c>
      <c r="FR19" s="14">
        <v>0.475643059527741</v>
      </c>
      <c r="FS19" s="14">
        <v>0.57360532382569096</v>
      </c>
      <c r="FT19" s="14">
        <v>0.37430864757083099</v>
      </c>
      <c r="FU19" s="14">
        <v>0.41157891150254999</v>
      </c>
      <c r="FV19" s="14">
        <v>0.124919938946893</v>
      </c>
      <c r="FW19" s="13" t="s">
        <v>38</v>
      </c>
      <c r="FX19" s="14">
        <v>-0.498607201769799</v>
      </c>
      <c r="FY19" s="14">
        <v>-0.54844057565471405</v>
      </c>
      <c r="FZ19" s="14">
        <v>-0.65426321444236102</v>
      </c>
      <c r="GA19" s="14">
        <v>-0.379563370778496</v>
      </c>
      <c r="GB19" s="14">
        <v>-0.57243625747279203</v>
      </c>
      <c r="GC19" s="14">
        <v>4.1930279350685601E-3</v>
      </c>
      <c r="GD19" s="14">
        <v>-2.5479982059744499E-2</v>
      </c>
      <c r="GE19" s="14">
        <v>0.47618857179468499</v>
      </c>
      <c r="GF19" s="14">
        <v>0.531514054661827</v>
      </c>
      <c r="GG19" s="14">
        <v>0.71635249358076603</v>
      </c>
      <c r="GH19" s="14">
        <v>0.43015519129763302</v>
      </c>
      <c r="GI19" s="14">
        <v>0.44365164858008699</v>
      </c>
      <c r="GJ19" s="14">
        <v>0.69146271008030302</v>
      </c>
      <c r="GK19" s="14">
        <v>0.52402715793501897</v>
      </c>
      <c r="GL19" s="14">
        <v>0.25455595942936998</v>
      </c>
      <c r="GM19" s="14">
        <v>1</v>
      </c>
      <c r="GN19" s="14">
        <v>0.49156830453279998</v>
      </c>
      <c r="GO19" s="14">
        <v>0.51454213661687198</v>
      </c>
      <c r="GP19" s="14">
        <v>0.53499815389626804</v>
      </c>
      <c r="GQ19" s="14">
        <v>0.42813558345119002</v>
      </c>
      <c r="GR19" s="14">
        <v>0.44472068819562099</v>
      </c>
      <c r="GS19" s="14">
        <v>0.496943117480598</v>
      </c>
      <c r="GT19" s="14">
        <v>0.31194200151871398</v>
      </c>
      <c r="GU19" s="14">
        <v>0.33551589465499698</v>
      </c>
      <c r="GV19" s="14">
        <v>8.2698913286487097E-2</v>
      </c>
      <c r="GW19" s="13" t="s">
        <v>38</v>
      </c>
      <c r="GX19" s="14">
        <v>-0.48846885704982701</v>
      </c>
      <c r="GY19" s="14">
        <v>-0.53660091576791402</v>
      </c>
      <c r="GZ19" s="14">
        <v>-0.56767176777556405</v>
      </c>
      <c r="HA19" s="14">
        <v>-0.26262622557651599</v>
      </c>
      <c r="HB19" s="14">
        <v>-0.54423655363789902</v>
      </c>
      <c r="HC19" s="14">
        <v>7.5999669821750701E-4</v>
      </c>
      <c r="HD19" s="14">
        <v>-1.25617623945674E-2</v>
      </c>
      <c r="HE19" s="14">
        <v>0.472070294257324</v>
      </c>
      <c r="HF19" s="14">
        <v>0.50790701948828398</v>
      </c>
      <c r="HG19" s="14">
        <v>0.73789468468513697</v>
      </c>
      <c r="HH19" s="14">
        <v>0.31816835196240101</v>
      </c>
      <c r="HI19" s="14">
        <v>0.29012529945603999</v>
      </c>
      <c r="HJ19" s="14">
        <v>0.67012181538724902</v>
      </c>
      <c r="HK19" s="14">
        <v>0.48778099169678102</v>
      </c>
      <c r="HL19" s="14">
        <v>0.223392321010389</v>
      </c>
      <c r="HM19" s="14">
        <v>1</v>
      </c>
      <c r="HN19" s="14">
        <v>0.455733444111866</v>
      </c>
      <c r="HO19" s="14">
        <v>0.44954470613731801</v>
      </c>
      <c r="HP19" s="14">
        <v>0.49812226976593199</v>
      </c>
      <c r="HQ19" s="14">
        <v>0.36375040085916399</v>
      </c>
      <c r="HR19" s="14">
        <v>0.43296863441573802</v>
      </c>
      <c r="HS19" s="14">
        <v>0.41193332293066098</v>
      </c>
      <c r="HT19" s="14">
        <v>0.25915060461408901</v>
      </c>
      <c r="HU19" s="14">
        <v>0.28118163531406898</v>
      </c>
      <c r="HV19" s="14">
        <v>7.1971613099530193E-2</v>
      </c>
      <c r="HW19" s="13" t="s">
        <v>38</v>
      </c>
      <c r="HX19" s="14">
        <v>-0.47900018532567801</v>
      </c>
      <c r="HY19" s="14">
        <v>-0.52201930586815704</v>
      </c>
      <c r="HZ19" s="14">
        <v>-0.37894749936689198</v>
      </c>
      <c r="IA19" s="14">
        <v>-0.118411581482981</v>
      </c>
      <c r="IB19" s="14">
        <v>-0.50773703975865603</v>
      </c>
      <c r="IC19" s="14">
        <v>3.3725941874278798E-2</v>
      </c>
      <c r="ID19" s="14">
        <v>1.56125510916974E-2</v>
      </c>
      <c r="IE19" s="14">
        <v>0.49951105036016402</v>
      </c>
      <c r="IF19" s="14">
        <v>0.462577957691307</v>
      </c>
      <c r="IG19" s="14">
        <v>0.76524951682114795</v>
      </c>
      <c r="IH19" s="14">
        <v>0.235410392970552</v>
      </c>
      <c r="II19" s="14">
        <v>0.18491980768264499</v>
      </c>
      <c r="IJ19" s="14">
        <v>0.64467388065480502</v>
      </c>
      <c r="IK19" s="14">
        <v>0.43936185162737101</v>
      </c>
      <c r="IL19" s="14">
        <v>0.159286859592218</v>
      </c>
      <c r="IM19" s="14">
        <v>1</v>
      </c>
      <c r="IN19" s="14">
        <v>0.39472854723126199</v>
      </c>
      <c r="IO19" s="14">
        <v>0.36956524295815502</v>
      </c>
      <c r="IP19" s="14">
        <v>0.45195010083241399</v>
      </c>
      <c r="IQ19" s="14">
        <v>0.291713523216937</v>
      </c>
      <c r="IR19" s="14">
        <v>0.35896487813064099</v>
      </c>
      <c r="IS19" s="14">
        <v>0.33517592327336498</v>
      </c>
      <c r="IT19" s="14">
        <v>0.19984570646140501</v>
      </c>
      <c r="IU19" s="14">
        <v>0.199094721332992</v>
      </c>
      <c r="IV19" s="14">
        <v>2.6777095652107501E-2</v>
      </c>
    </row>
    <row r="20" spans="1:256" ht="16" x14ac:dyDescent="0.2">
      <c r="A20" s="1" t="s">
        <v>39</v>
      </c>
      <c r="B20" s="11">
        <v>85</v>
      </c>
      <c r="C20" s="11">
        <v>246</v>
      </c>
      <c r="D20" s="11">
        <v>603</v>
      </c>
      <c r="E20" s="11">
        <v>1160</v>
      </c>
      <c r="F20" s="11">
        <v>1443</v>
      </c>
      <c r="G20" s="11">
        <v>1274</v>
      </c>
      <c r="H20" s="11">
        <v>966</v>
      </c>
      <c r="I20" s="11">
        <v>620</v>
      </c>
      <c r="J20" s="11">
        <v>276</v>
      </c>
      <c r="K20" s="9">
        <v>6673</v>
      </c>
      <c r="L20" s="4" t="s">
        <v>39</v>
      </c>
      <c r="M20" s="12">
        <v>0.42184306970741903</v>
      </c>
      <c r="N20" s="12">
        <v>0.411100301193424</v>
      </c>
      <c r="O20" s="12">
        <v>0.39547772448801</v>
      </c>
      <c r="P20" s="12">
        <v>0.39853064468403898</v>
      </c>
      <c r="Q20" s="12">
        <v>0.39007577735342203</v>
      </c>
      <c r="R20" s="12">
        <v>0.37419625713920901</v>
      </c>
      <c r="S20" s="12">
        <v>0.35512509120400398</v>
      </c>
      <c r="T20" s="12">
        <v>0.33139601356703602</v>
      </c>
      <c r="U20" s="12">
        <v>0.31068672725224999</v>
      </c>
      <c r="V20" s="10"/>
      <c r="W20" s="13" t="s">
        <v>39</v>
      </c>
      <c r="X20" s="14">
        <v>-0.38332475807772998</v>
      </c>
      <c r="Y20" s="14">
        <v>-0.41072329148500297</v>
      </c>
      <c r="Z20" s="14">
        <v>-0.52240690622228303</v>
      </c>
      <c r="AA20" s="14">
        <v>-0.50936752452817202</v>
      </c>
      <c r="AB20" s="14">
        <v>-0.64125313916258597</v>
      </c>
      <c r="AC20" s="14">
        <v>-0.22032616755433401</v>
      </c>
      <c r="AD20" s="14">
        <v>-0.29725764711934199</v>
      </c>
      <c r="AE20" s="14">
        <v>0.103250214942872</v>
      </c>
      <c r="AF20" s="14">
        <v>6.9993385524632204E-2</v>
      </c>
      <c r="AG20" s="14">
        <v>6.1030901772343597E-2</v>
      </c>
      <c r="AH20" s="14">
        <v>3.4166702016094098E-2</v>
      </c>
      <c r="AI20" s="14">
        <v>0.249998539416111</v>
      </c>
      <c r="AJ20" s="14">
        <v>0.185411142633192</v>
      </c>
      <c r="AK20" s="14">
        <v>0.27234335020147499</v>
      </c>
      <c r="AL20" s="14">
        <v>0.11330198879242399</v>
      </c>
      <c r="AM20" s="14">
        <v>0.62511526886146296</v>
      </c>
      <c r="AN20" s="14">
        <v>0.999999999999999</v>
      </c>
      <c r="AO20" s="14">
        <v>0.37256197066845598</v>
      </c>
      <c r="AP20" s="14">
        <v>0.82379318629072595</v>
      </c>
      <c r="AQ20" s="14">
        <v>0.81951340314718601</v>
      </c>
      <c r="AR20" s="14">
        <v>0.43475960420481302</v>
      </c>
      <c r="AS20" s="14">
        <v>0.552832389534607</v>
      </c>
      <c r="AT20" s="14">
        <v>0.38990008910475199</v>
      </c>
      <c r="AU20" s="14">
        <v>0.45265464396498101</v>
      </c>
      <c r="AV20" s="14">
        <v>0.38120948577635999</v>
      </c>
      <c r="AW20" s="13" t="s">
        <v>39</v>
      </c>
      <c r="AX20" s="14">
        <v>-0.36571488998445301</v>
      </c>
      <c r="AY20" s="14">
        <v>-0.40722153817712697</v>
      </c>
      <c r="AZ20" s="14">
        <v>-0.50362158090251796</v>
      </c>
      <c r="BA20" s="14">
        <v>-0.53123337970703799</v>
      </c>
      <c r="BB20" s="14">
        <v>-0.63754460298247695</v>
      </c>
      <c r="BC20" s="14">
        <v>-0.25355429257956702</v>
      </c>
      <c r="BD20" s="14">
        <v>-0.31822146588564498</v>
      </c>
      <c r="BE20" s="14">
        <v>5.7659802490446603E-2</v>
      </c>
      <c r="BF20" s="14">
        <v>8.8735400678068205E-2</v>
      </c>
      <c r="BG20" s="14">
        <v>8.2111800147738098E-2</v>
      </c>
      <c r="BH20" s="14">
        <v>5.2259748124806799E-2</v>
      </c>
      <c r="BI20" s="14">
        <v>0.28399160973564602</v>
      </c>
      <c r="BJ20" s="14">
        <v>0.206791022991687</v>
      </c>
      <c r="BK20" s="14">
        <v>0.28957140627104</v>
      </c>
      <c r="BL20" s="14">
        <v>0.17010581915246301</v>
      </c>
      <c r="BM20" s="14">
        <v>0.64337591866150701</v>
      </c>
      <c r="BN20" s="14">
        <v>0.999999999999998</v>
      </c>
      <c r="BO20" s="14">
        <v>0.87731143962604596</v>
      </c>
      <c r="BP20" s="14">
        <v>0.70926484174924898</v>
      </c>
      <c r="BQ20" s="14">
        <v>0.82763987093805502</v>
      </c>
      <c r="BR20" s="14">
        <v>0.53299863313214102</v>
      </c>
      <c r="BS20" s="14">
        <v>0.58378178368763101</v>
      </c>
      <c r="BT20" s="14">
        <v>0.61410279833443204</v>
      </c>
      <c r="BU20" s="14">
        <v>0.47974740041652397</v>
      </c>
      <c r="BV20" s="14">
        <v>0.41136487926257298</v>
      </c>
      <c r="BW20" s="13" t="s">
        <v>39</v>
      </c>
      <c r="BX20" s="14">
        <v>-0.34733427404991202</v>
      </c>
      <c r="BY20" s="14">
        <v>-0.38428228691059402</v>
      </c>
      <c r="BZ20" s="14">
        <v>-0.472951936176494</v>
      </c>
      <c r="CA20" s="14">
        <v>-0.51880567105201802</v>
      </c>
      <c r="CB20" s="14">
        <v>-0.61037271143764904</v>
      </c>
      <c r="CC20" s="14">
        <v>-0.27319242513449099</v>
      </c>
      <c r="CD20" s="14">
        <v>-0.327243320296489</v>
      </c>
      <c r="CE20" s="14">
        <v>1.14795654111203E-2</v>
      </c>
      <c r="CF20" s="14">
        <v>5.3435996952261498E-2</v>
      </c>
      <c r="CG20" s="14">
        <v>5.7537345634449698E-2</v>
      </c>
      <c r="CH20" s="14">
        <v>5.6926832644279203E-2</v>
      </c>
      <c r="CI20" s="14">
        <v>0.24883317879657699</v>
      </c>
      <c r="CJ20" s="14">
        <v>0.163725868386951</v>
      </c>
      <c r="CK20" s="14">
        <v>0.21582821720592801</v>
      </c>
      <c r="CL20" s="14">
        <v>0.18033391367196799</v>
      </c>
      <c r="CM20" s="14">
        <v>0.63458074351198102</v>
      </c>
      <c r="CN20" s="14">
        <v>1</v>
      </c>
      <c r="CO20" s="14">
        <v>0.86841665079761299</v>
      </c>
      <c r="CP20" s="14">
        <v>0.92589716911914099</v>
      </c>
      <c r="CQ20" s="14">
        <v>0.86875997803782701</v>
      </c>
      <c r="CR20" s="14">
        <v>0.64215873650010302</v>
      </c>
      <c r="CS20" s="14">
        <v>0.59814019718300204</v>
      </c>
      <c r="CT20" s="14">
        <v>0.53172825491642195</v>
      </c>
      <c r="CU20" s="14">
        <v>0.56023150237867403</v>
      </c>
      <c r="CV20" s="14">
        <v>0.435450277108475</v>
      </c>
      <c r="CW20" s="13" t="s">
        <v>39</v>
      </c>
      <c r="CX20" s="14">
        <v>-0.33116355215769</v>
      </c>
      <c r="CY20" s="14">
        <v>-0.36762401077184398</v>
      </c>
      <c r="CZ20" s="14">
        <v>-0.45294497669234501</v>
      </c>
      <c r="DA20" s="14">
        <v>-0.50478030973622301</v>
      </c>
      <c r="DB20" s="14">
        <v>-0.57741376592939997</v>
      </c>
      <c r="DC20" s="14">
        <v>-0.286258704855685</v>
      </c>
      <c r="DD20" s="14">
        <v>-0.321491993806646</v>
      </c>
      <c r="DE20" s="14">
        <v>-1.64927463245132E-2</v>
      </c>
      <c r="DF20" s="14">
        <v>2.3313577469743899E-2</v>
      </c>
      <c r="DG20" s="14">
        <v>4.9604076343469999E-2</v>
      </c>
      <c r="DH20" s="14">
        <v>2.4876851575886798E-2</v>
      </c>
      <c r="DI20" s="14">
        <v>0.178890092413097</v>
      </c>
      <c r="DJ20" s="14">
        <v>0.15263749812063801</v>
      </c>
      <c r="DK20" s="14">
        <v>0.17963389428200799</v>
      </c>
      <c r="DL20" s="14">
        <v>0.21097528237563601</v>
      </c>
      <c r="DM20" s="14">
        <v>0.60561874714001895</v>
      </c>
      <c r="DN20" s="14">
        <v>1</v>
      </c>
      <c r="DO20" s="14">
        <v>0.93329860279961596</v>
      </c>
      <c r="DP20" s="14">
        <v>0.89587294955756802</v>
      </c>
      <c r="DQ20" s="14">
        <v>0.87256989204606605</v>
      </c>
      <c r="DR20" s="14">
        <v>0.59406646591315704</v>
      </c>
      <c r="DS20" s="14">
        <v>0.68513201415929303</v>
      </c>
      <c r="DT20" s="14">
        <v>0.60028316656324499</v>
      </c>
      <c r="DU20" s="14">
        <v>0.54616577433588298</v>
      </c>
      <c r="DV20" s="14">
        <v>0.43488055232538197</v>
      </c>
      <c r="DW20" s="13" t="s">
        <v>39</v>
      </c>
      <c r="DX20" s="14">
        <v>-0.31172513435608801</v>
      </c>
      <c r="DY20" s="14">
        <v>-0.34713979869422201</v>
      </c>
      <c r="DZ20" s="14">
        <v>-0.426407624016999</v>
      </c>
      <c r="EA20" s="14">
        <v>-0.44106444647877302</v>
      </c>
      <c r="EB20" s="14">
        <v>-0.54282617584404402</v>
      </c>
      <c r="EC20" s="14">
        <v>-0.293209560259867</v>
      </c>
      <c r="ED20" s="14">
        <v>-0.30967414024270301</v>
      </c>
      <c r="EE20" s="14">
        <v>-6.7650413032942405E-2</v>
      </c>
      <c r="EF20" s="14">
        <v>-2.4120882272040799E-2</v>
      </c>
      <c r="EG20" s="14">
        <v>1.42762237057258E-2</v>
      </c>
      <c r="EH20" s="14">
        <v>4.9244260469952098E-3</v>
      </c>
      <c r="EI20" s="14">
        <v>0.147922118895088</v>
      </c>
      <c r="EJ20" s="14">
        <v>0.14098613303816401</v>
      </c>
      <c r="EK20" s="14">
        <v>0.132660378361246</v>
      </c>
      <c r="EL20" s="14">
        <v>0.20593770634577199</v>
      </c>
      <c r="EM20" s="14">
        <v>0.56886253733190995</v>
      </c>
      <c r="EN20" s="14">
        <v>1</v>
      </c>
      <c r="EO20" s="14">
        <v>0.92505071075897805</v>
      </c>
      <c r="EP20" s="14">
        <v>0.93510223065902798</v>
      </c>
      <c r="EQ20" s="14">
        <v>0.86546589673562102</v>
      </c>
      <c r="ER20" s="14">
        <v>0.68015582438189204</v>
      </c>
      <c r="ES20" s="14">
        <v>0.60608644334028905</v>
      </c>
      <c r="ET20" s="14">
        <v>0.54867466369677897</v>
      </c>
      <c r="EU20" s="14">
        <v>0.60861810362632096</v>
      </c>
      <c r="EV20" s="14">
        <v>0.41209148180219102</v>
      </c>
      <c r="EW20" s="13" t="s">
        <v>39</v>
      </c>
      <c r="EX20" s="14">
        <v>-0.29981724704229901</v>
      </c>
      <c r="EY20" s="14">
        <v>-0.33207638052307797</v>
      </c>
      <c r="EZ20" s="14">
        <v>-0.40157059219682101</v>
      </c>
      <c r="FA20" s="14">
        <v>-0.36002416012966398</v>
      </c>
      <c r="FB20" s="14">
        <v>-0.51772310646794695</v>
      </c>
      <c r="FC20" s="14">
        <v>-0.29819665514299298</v>
      </c>
      <c r="FD20" s="14">
        <v>-0.29944782361981498</v>
      </c>
      <c r="FE20" s="14">
        <v>-9.0862378061933494E-2</v>
      </c>
      <c r="FF20" s="14">
        <v>-5.2337019600863503E-2</v>
      </c>
      <c r="FG20" s="14">
        <v>-5.1279904113178296E-4</v>
      </c>
      <c r="FH20" s="14">
        <v>-3.2407835746798903E-2</v>
      </c>
      <c r="FI20" s="14">
        <v>0.104120780851627</v>
      </c>
      <c r="FJ20" s="14">
        <v>0.130679169854821</v>
      </c>
      <c r="FK20" s="14">
        <v>8.4652580852725895E-2</v>
      </c>
      <c r="FL20" s="14">
        <v>0.20733737265939101</v>
      </c>
      <c r="FM20" s="14">
        <v>0.54862463219453805</v>
      </c>
      <c r="FN20" s="14">
        <v>0.999999999999999</v>
      </c>
      <c r="FO20" s="14">
        <v>0.93693227199190798</v>
      </c>
      <c r="FP20" s="14">
        <v>0.94656162877442496</v>
      </c>
      <c r="FQ20" s="14">
        <v>0.86216638811228097</v>
      </c>
      <c r="FR20" s="14">
        <v>0.63091895651081997</v>
      </c>
      <c r="FS20" s="14">
        <v>0.65510335062813096</v>
      </c>
      <c r="FT20" s="14">
        <v>0.59308688829490497</v>
      </c>
      <c r="FU20" s="14">
        <v>0.52713589357435398</v>
      </c>
      <c r="FV20" s="14">
        <v>0.35639006117359001</v>
      </c>
      <c r="FW20" s="13" t="s">
        <v>39</v>
      </c>
      <c r="FX20" s="14">
        <v>-0.282567821605199</v>
      </c>
      <c r="FY20" s="14">
        <v>-0.31125516578899198</v>
      </c>
      <c r="FZ20" s="14">
        <v>-0.370664301041988</v>
      </c>
      <c r="GA20" s="14">
        <v>-0.251511120072897</v>
      </c>
      <c r="GB20" s="14">
        <v>-0.48046906866349998</v>
      </c>
      <c r="GC20" s="14">
        <v>-0.29394947433740398</v>
      </c>
      <c r="GD20" s="14">
        <v>-0.290795318212698</v>
      </c>
      <c r="GE20" s="14">
        <v>-0.120855722695176</v>
      </c>
      <c r="GF20" s="14">
        <v>-7.6851340322313097E-2</v>
      </c>
      <c r="GG20" s="14">
        <v>-3.8736450205021901E-2</v>
      </c>
      <c r="GH20" s="14">
        <v>-5.01187253826091E-2</v>
      </c>
      <c r="GI20" s="14">
        <v>7.6554841454669606E-2</v>
      </c>
      <c r="GJ20" s="14">
        <v>7.2381909523284493E-2</v>
      </c>
      <c r="GK20" s="14">
        <v>1.2609644740204E-3</v>
      </c>
      <c r="GL20" s="14">
        <v>0.19882555893150999</v>
      </c>
      <c r="GM20" s="14">
        <v>0.49156830453279998</v>
      </c>
      <c r="GN20" s="14">
        <v>1</v>
      </c>
      <c r="GO20" s="14">
        <v>0.93109536654569203</v>
      </c>
      <c r="GP20" s="14">
        <v>0.94916936439459698</v>
      </c>
      <c r="GQ20" s="14">
        <v>0.83811813764993504</v>
      </c>
      <c r="GR20" s="14">
        <v>0.62604234923638702</v>
      </c>
      <c r="GS20" s="14">
        <v>0.63863107920581696</v>
      </c>
      <c r="GT20" s="14">
        <v>0.567941925225526</v>
      </c>
      <c r="GU20" s="14">
        <v>0.49512133556973897</v>
      </c>
      <c r="GV20" s="14">
        <v>0.30839682873143198</v>
      </c>
      <c r="GW20" s="13" t="s">
        <v>39</v>
      </c>
      <c r="GX20" s="14">
        <v>-0.27235970180017799</v>
      </c>
      <c r="GY20" s="14">
        <v>-0.29945407039407701</v>
      </c>
      <c r="GZ20" s="14">
        <v>-0.31712987516913399</v>
      </c>
      <c r="HA20" s="14">
        <v>-0.16844221485566499</v>
      </c>
      <c r="HB20" s="14">
        <v>-0.45826996857994301</v>
      </c>
      <c r="HC20" s="14">
        <v>-0.28563072617082003</v>
      </c>
      <c r="HD20" s="14">
        <v>-0.27440471629870999</v>
      </c>
      <c r="HE20" s="14">
        <v>-0.14451714637691301</v>
      </c>
      <c r="HF20" s="14">
        <v>-0.10490660867328699</v>
      </c>
      <c r="HG20" s="14">
        <v>-5.49307460167354E-2</v>
      </c>
      <c r="HH20" s="14">
        <v>-5.5821434687473401E-2</v>
      </c>
      <c r="HI20" s="14">
        <v>2.7313392727101302E-2</v>
      </c>
      <c r="HJ20" s="14">
        <v>1.9476687314658899E-2</v>
      </c>
      <c r="HK20" s="14">
        <v>-4.6591340754005998E-2</v>
      </c>
      <c r="HL20" s="14">
        <v>0.160079870324112</v>
      </c>
      <c r="HM20" s="14">
        <v>0.455733444111866</v>
      </c>
      <c r="HN20" s="14">
        <v>0.999999999999997</v>
      </c>
      <c r="HO20" s="14">
        <v>0.91552307127570598</v>
      </c>
      <c r="HP20" s="14">
        <v>0.95658281685861901</v>
      </c>
      <c r="HQ20" s="14">
        <v>0.80391665664307499</v>
      </c>
      <c r="HR20" s="14">
        <v>0.61168195796938996</v>
      </c>
      <c r="HS20" s="14">
        <v>0.55809584853185101</v>
      </c>
      <c r="HT20" s="14">
        <v>0.50959037416687203</v>
      </c>
      <c r="HU20" s="14">
        <v>0.41543428625961598</v>
      </c>
      <c r="HV20" s="14">
        <v>0.24539103918687699</v>
      </c>
      <c r="HW20" s="13" t="s">
        <v>39</v>
      </c>
      <c r="HX20" s="14">
        <v>-0.25649476031569501</v>
      </c>
      <c r="HY20" s="14">
        <v>-0.279906878436471</v>
      </c>
      <c r="HZ20" s="14">
        <v>-0.20299171400126301</v>
      </c>
      <c r="IA20" s="14">
        <v>-7.8339631302498006E-2</v>
      </c>
      <c r="IB20" s="14">
        <v>-0.435571690986638</v>
      </c>
      <c r="IC20" s="14">
        <v>-0.28596460118960998</v>
      </c>
      <c r="ID20" s="14">
        <v>-0.26063335516502401</v>
      </c>
      <c r="IE20" s="14">
        <v>-0.158184895662628</v>
      </c>
      <c r="IF20" s="14">
        <v>-8.3449433619210506E-2</v>
      </c>
      <c r="IG20" s="14">
        <v>-7.1068563239154101E-2</v>
      </c>
      <c r="IH20" s="14">
        <v>-3.0872325590375602E-2</v>
      </c>
      <c r="II20" s="14">
        <v>2.3651373357625301E-2</v>
      </c>
      <c r="IJ20" s="14">
        <v>-8.2196285680474195E-3</v>
      </c>
      <c r="IK20" s="14">
        <v>-8.8577591971339201E-2</v>
      </c>
      <c r="IL20" s="14">
        <v>0.103137823589944</v>
      </c>
      <c r="IM20" s="14">
        <v>0.39472854723126199</v>
      </c>
      <c r="IN20" s="14">
        <v>1</v>
      </c>
      <c r="IO20" s="14">
        <v>0.85962843760876095</v>
      </c>
      <c r="IP20" s="14">
        <v>0.93733222936702398</v>
      </c>
      <c r="IQ20" s="14">
        <v>0.75789543515805402</v>
      </c>
      <c r="IR20" s="14">
        <v>0.57685246064030204</v>
      </c>
      <c r="IS20" s="14">
        <v>0.47970398791399799</v>
      </c>
      <c r="IT20" s="14">
        <v>0.463135808597326</v>
      </c>
      <c r="IU20" s="14">
        <v>0.33188359448754801</v>
      </c>
      <c r="IV20" s="14">
        <v>0.110491570301869</v>
      </c>
    </row>
    <row r="21" spans="1:256" ht="16" x14ac:dyDescent="0.2">
      <c r="A21" s="1" t="s">
        <v>40</v>
      </c>
      <c r="B21" s="11">
        <v>8</v>
      </c>
      <c r="C21" s="11">
        <v>54</v>
      </c>
      <c r="D21" s="11">
        <v>147</v>
      </c>
      <c r="E21" s="11">
        <v>246</v>
      </c>
      <c r="F21" s="11">
        <v>357</v>
      </c>
      <c r="G21" s="11">
        <v>520</v>
      </c>
      <c r="H21" s="11">
        <v>630</v>
      </c>
      <c r="I21" s="11">
        <v>645</v>
      </c>
      <c r="J21" s="11">
        <v>497</v>
      </c>
      <c r="K21" s="9">
        <v>3104</v>
      </c>
      <c r="L21" s="4" t="s">
        <v>40</v>
      </c>
      <c r="M21" s="12">
        <v>4.6942990812854198E-2</v>
      </c>
      <c r="N21" s="12">
        <v>5.0065467996706803E-2</v>
      </c>
      <c r="O21" s="12">
        <v>5.4354672537472802E-2</v>
      </c>
      <c r="P21" s="12">
        <v>5.0081190807120098E-2</v>
      </c>
      <c r="Q21" s="12">
        <v>5.0273401025347698E-2</v>
      </c>
      <c r="R21" s="12">
        <v>4.6588628561406699E-2</v>
      </c>
      <c r="S21" s="12">
        <v>4.4505248330569201E-2</v>
      </c>
      <c r="T21" s="12">
        <v>4.0474650571548101E-2</v>
      </c>
      <c r="U21" s="12">
        <v>3.3971077400379503E-2</v>
      </c>
      <c r="V21" s="10"/>
      <c r="W21" s="13" t="s">
        <v>40</v>
      </c>
      <c r="X21" s="14">
        <v>-0.184384303283044</v>
      </c>
      <c r="Y21" s="14">
        <v>-0.203959407580111</v>
      </c>
      <c r="Z21" s="14">
        <v>-0.25693976842760802</v>
      </c>
      <c r="AA21" s="14">
        <v>-0.245765173568748</v>
      </c>
      <c r="AB21" s="14">
        <v>-0.29737352406156897</v>
      </c>
      <c r="AC21" s="14">
        <v>-8.4117785331289302E-2</v>
      </c>
      <c r="AD21" s="14">
        <v>-0.11463746817223699</v>
      </c>
      <c r="AE21" s="14">
        <v>6.4622351573761699E-2</v>
      </c>
      <c r="AF21" s="14">
        <v>5.4919375781116699E-2</v>
      </c>
      <c r="AG21" s="14">
        <v>6.2820701275790494E-2</v>
      </c>
      <c r="AH21" s="14">
        <v>1.67255316934182E-2</v>
      </c>
      <c r="AI21" s="14">
        <v>7.0887493091241802E-2</v>
      </c>
      <c r="AJ21" s="14">
        <v>-1.65143016666962E-2</v>
      </c>
      <c r="AK21" s="14">
        <v>2.0902951473121901E-3</v>
      </c>
      <c r="AL21" s="14">
        <v>6.7711125197793404E-3</v>
      </c>
      <c r="AM21" s="14">
        <v>0.25916535003010199</v>
      </c>
      <c r="AN21" s="14">
        <v>0.37256197066845598</v>
      </c>
      <c r="AO21" s="14">
        <v>0.999999999999994</v>
      </c>
      <c r="AP21" s="14">
        <v>0.408441167901062</v>
      </c>
      <c r="AQ21" s="14">
        <v>0.369698431756805</v>
      </c>
      <c r="AR21" s="14">
        <v>0.15288036589326701</v>
      </c>
      <c r="AS21" s="14">
        <v>0.138834027896101</v>
      </c>
      <c r="AT21" s="14">
        <v>0.113700122448238</v>
      </c>
      <c r="AU21" s="14">
        <v>0.21655394740241399</v>
      </c>
      <c r="AV21" s="14">
        <v>0.23479019696346301</v>
      </c>
      <c r="AW21" s="13" t="s">
        <v>40</v>
      </c>
      <c r="AX21" s="14">
        <v>-0.35415826840340597</v>
      </c>
      <c r="AY21" s="14">
        <v>-0.40103607199122399</v>
      </c>
      <c r="AZ21" s="14">
        <v>-0.49652183239765701</v>
      </c>
      <c r="BA21" s="14">
        <v>-0.51685555355539603</v>
      </c>
      <c r="BB21" s="14">
        <v>-0.59910416968610103</v>
      </c>
      <c r="BC21" s="14">
        <v>-0.15051016748113899</v>
      </c>
      <c r="BD21" s="14">
        <v>-0.25332038499005399</v>
      </c>
      <c r="BE21" s="14">
        <v>4.8930002932682397E-2</v>
      </c>
      <c r="BF21" s="14">
        <v>5.5143924901907997E-2</v>
      </c>
      <c r="BG21" s="14">
        <v>8.8388832467049705E-2</v>
      </c>
      <c r="BH21" s="14">
        <v>4.2381136648418097E-2</v>
      </c>
      <c r="BI21" s="14">
        <v>0.236789938791518</v>
      </c>
      <c r="BJ21" s="14">
        <v>9.6302355255356006E-2</v>
      </c>
      <c r="BK21" s="14">
        <v>0.16374132266097499</v>
      </c>
      <c r="BL21" s="14">
        <v>0.101600114140474</v>
      </c>
      <c r="BM21" s="14">
        <v>0.613713295565669</v>
      </c>
      <c r="BN21" s="14">
        <v>0.87731143962604596</v>
      </c>
      <c r="BO21" s="14">
        <v>0.999999999999997</v>
      </c>
      <c r="BP21" s="14">
        <v>0.74860741477262105</v>
      </c>
      <c r="BQ21" s="14">
        <v>0.91628199529066201</v>
      </c>
      <c r="BR21" s="14">
        <v>0.38989884223504601</v>
      </c>
      <c r="BS21" s="14">
        <v>0.47152214562906403</v>
      </c>
      <c r="BT21" s="14">
        <v>0.45101055977925603</v>
      </c>
      <c r="BU21" s="14">
        <v>0.35755961545439302</v>
      </c>
      <c r="BV21" s="14">
        <v>0.57309405531320001</v>
      </c>
      <c r="BW21" s="13" t="s">
        <v>40</v>
      </c>
      <c r="BX21" s="14">
        <v>-0.33774464908483898</v>
      </c>
      <c r="BY21" s="14">
        <v>-0.37535447732148303</v>
      </c>
      <c r="BZ21" s="14">
        <v>-0.46193982669786798</v>
      </c>
      <c r="CA21" s="14">
        <v>-0.50338516660814003</v>
      </c>
      <c r="CB21" s="14">
        <v>-0.58130900713544198</v>
      </c>
      <c r="CC21" s="14">
        <v>-0.21993540546220799</v>
      </c>
      <c r="CD21" s="14">
        <v>-0.286098010048212</v>
      </c>
      <c r="CE21" s="14">
        <v>2.4894903138565998E-2</v>
      </c>
      <c r="CF21" s="14">
        <v>5.9440278928425398E-2</v>
      </c>
      <c r="CG21" s="14">
        <v>8.3005937028322499E-2</v>
      </c>
      <c r="CH21" s="14">
        <v>5.88116934847785E-2</v>
      </c>
      <c r="CI21" s="14">
        <v>0.21195567060596399</v>
      </c>
      <c r="CJ21" s="14">
        <v>8.0286605894018703E-2</v>
      </c>
      <c r="CK21" s="14">
        <v>9.9873591550914603E-2</v>
      </c>
      <c r="CL21" s="14">
        <v>9.8348812364919005E-2</v>
      </c>
      <c r="CM21" s="14">
        <v>0.58862748068160697</v>
      </c>
      <c r="CN21" s="14">
        <v>0.86841665079761299</v>
      </c>
      <c r="CO21" s="14">
        <v>0.999999999999999</v>
      </c>
      <c r="CP21" s="14">
        <v>0.88354932491780402</v>
      </c>
      <c r="CQ21" s="14">
        <v>0.80584955736500896</v>
      </c>
      <c r="CR21" s="14">
        <v>0.53562195769715004</v>
      </c>
      <c r="CS21" s="14">
        <v>0.41789328405794901</v>
      </c>
      <c r="CT21" s="14">
        <v>0.381693298255041</v>
      </c>
      <c r="CU21" s="14">
        <v>0.51056448766157403</v>
      </c>
      <c r="CV21" s="14">
        <v>0.47482337491651799</v>
      </c>
      <c r="CW21" s="13" t="s">
        <v>40</v>
      </c>
      <c r="CX21" s="14">
        <v>-0.324379715851005</v>
      </c>
      <c r="CY21" s="14">
        <v>-0.36256589181481502</v>
      </c>
      <c r="CZ21" s="14">
        <v>-0.447799613118125</v>
      </c>
      <c r="DA21" s="14">
        <v>-0.49374824928484201</v>
      </c>
      <c r="DB21" s="14">
        <v>-0.55163701991098502</v>
      </c>
      <c r="DC21" s="14">
        <v>-0.20053211493884501</v>
      </c>
      <c r="DD21" s="14">
        <v>-0.27855290042560399</v>
      </c>
      <c r="DE21" s="14">
        <v>-2.5007757125229901E-2</v>
      </c>
      <c r="DF21" s="14">
        <v>-3.3804648642353401E-3</v>
      </c>
      <c r="DG21" s="14">
        <v>5.9807724444888702E-2</v>
      </c>
      <c r="DH21" s="14">
        <v>2.93718556276184E-2</v>
      </c>
      <c r="DI21" s="14">
        <v>0.17331298537457801</v>
      </c>
      <c r="DJ21" s="14">
        <v>0.12582490144681599</v>
      </c>
      <c r="DK21" s="14">
        <v>0.157472768218127</v>
      </c>
      <c r="DL21" s="14">
        <v>0.18401742033714699</v>
      </c>
      <c r="DM21" s="14">
        <v>0.62096448418400096</v>
      </c>
      <c r="DN21" s="14">
        <v>0.93329860279961596</v>
      </c>
      <c r="DO21" s="14">
        <v>1</v>
      </c>
      <c r="DP21" s="14">
        <v>0.91459462447355599</v>
      </c>
      <c r="DQ21" s="14">
        <v>0.929975288068284</v>
      </c>
      <c r="DR21" s="14">
        <v>0.45264550863108499</v>
      </c>
      <c r="DS21" s="14">
        <v>0.59694898633386595</v>
      </c>
      <c r="DT21" s="14">
        <v>0.518890656616673</v>
      </c>
      <c r="DU21" s="14">
        <v>0.47697691690417299</v>
      </c>
      <c r="DV21" s="14">
        <v>0.55084758734316897</v>
      </c>
      <c r="DW21" s="13" t="s">
        <v>40</v>
      </c>
      <c r="DX21" s="14">
        <v>-0.33146985008065999</v>
      </c>
      <c r="DY21" s="14">
        <v>-0.37032593176061701</v>
      </c>
      <c r="DZ21" s="14">
        <v>-0.45510600348510499</v>
      </c>
      <c r="EA21" s="14">
        <v>-0.46172063492673499</v>
      </c>
      <c r="EB21" s="14">
        <v>-0.55603315308655399</v>
      </c>
      <c r="EC21" s="14">
        <v>-0.23958572683393001</v>
      </c>
      <c r="ED21" s="14">
        <v>-0.28448415322633003</v>
      </c>
      <c r="EE21" s="14">
        <v>-4.1038877751196398E-2</v>
      </c>
      <c r="EF21" s="14">
        <v>4.0067228781630299E-5</v>
      </c>
      <c r="EG21" s="14">
        <v>5.8347558761934801E-2</v>
      </c>
      <c r="EH21" s="14">
        <v>3.7480459185813997E-2</v>
      </c>
      <c r="EI21" s="14">
        <v>0.179287877044568</v>
      </c>
      <c r="EJ21" s="14">
        <v>0.11103772042676199</v>
      </c>
      <c r="EK21" s="14">
        <v>8.7135653392984E-2</v>
      </c>
      <c r="EL21" s="14">
        <v>0.14767950911080499</v>
      </c>
      <c r="EM21" s="14">
        <v>0.60133738463217501</v>
      </c>
      <c r="EN21" s="14">
        <v>0.92505071075897805</v>
      </c>
      <c r="EO21" s="14">
        <v>0.999999999999997</v>
      </c>
      <c r="EP21" s="14">
        <v>0.93038359806287396</v>
      </c>
      <c r="EQ21" s="14">
        <v>0.834884210147811</v>
      </c>
      <c r="ER21" s="14">
        <v>0.59447283951823304</v>
      </c>
      <c r="ES21" s="14">
        <v>0.45996873566449298</v>
      </c>
      <c r="ET21" s="14">
        <v>0.42969729343139701</v>
      </c>
      <c r="EU21" s="14">
        <v>0.57206407400713</v>
      </c>
      <c r="EV21" s="14">
        <v>0.46136487938508602</v>
      </c>
      <c r="EW21" s="13" t="s">
        <v>40</v>
      </c>
      <c r="EX21" s="14">
        <v>-0.29239694096010099</v>
      </c>
      <c r="EY21" s="14">
        <v>-0.32461647311248498</v>
      </c>
      <c r="EZ21" s="14">
        <v>-0.39332940477429501</v>
      </c>
      <c r="FA21" s="14">
        <v>-0.34770481494644701</v>
      </c>
      <c r="FB21" s="14">
        <v>-0.493514486364167</v>
      </c>
      <c r="FC21" s="14">
        <v>-0.22783984454629599</v>
      </c>
      <c r="FD21" s="14">
        <v>-0.26991181254295399</v>
      </c>
      <c r="FE21" s="14">
        <v>-0.101596877738413</v>
      </c>
      <c r="FF21" s="14">
        <v>-7.89965402607294E-2</v>
      </c>
      <c r="FG21" s="14">
        <v>1.5378460454944801E-2</v>
      </c>
      <c r="FH21" s="14">
        <v>-2.79832785027333E-2</v>
      </c>
      <c r="FI21" s="14">
        <v>0.109044750384668</v>
      </c>
      <c r="FJ21" s="14">
        <v>0.11940807905997899</v>
      </c>
      <c r="FK21" s="14">
        <v>9.3361205592335794E-2</v>
      </c>
      <c r="FL21" s="14">
        <v>0.18583603150160699</v>
      </c>
      <c r="FM21" s="14">
        <v>0.56341269481950995</v>
      </c>
      <c r="FN21" s="14">
        <v>0.93693227199190798</v>
      </c>
      <c r="FO21" s="14">
        <v>0.999999999999999</v>
      </c>
      <c r="FP21" s="14">
        <v>0.93816098417753002</v>
      </c>
      <c r="FQ21" s="14">
        <v>0.92357349947816603</v>
      </c>
      <c r="FR21" s="14">
        <v>0.47443478381859</v>
      </c>
      <c r="FS21" s="14">
        <v>0.56490887960704095</v>
      </c>
      <c r="FT21" s="14">
        <v>0.49912508842993197</v>
      </c>
      <c r="FU21" s="14">
        <v>0.45202252598310999</v>
      </c>
      <c r="FV21" s="14">
        <v>0.46347457144871101</v>
      </c>
      <c r="FW21" s="13" t="s">
        <v>40</v>
      </c>
      <c r="FX21" s="14">
        <v>-0.27556913208075801</v>
      </c>
      <c r="FY21" s="14">
        <v>-0.30395112228013899</v>
      </c>
      <c r="FZ21" s="14">
        <v>-0.36251633893551</v>
      </c>
      <c r="GA21" s="14">
        <v>-0.243903773706063</v>
      </c>
      <c r="GB21" s="14">
        <v>-0.46121235622492801</v>
      </c>
      <c r="GC21" s="14">
        <v>-0.23624090554433</v>
      </c>
      <c r="GD21" s="14">
        <v>-0.26689023532832201</v>
      </c>
      <c r="GE21" s="14">
        <v>-0.123103244933603</v>
      </c>
      <c r="GF21" s="14">
        <v>-9.8453818228441597E-2</v>
      </c>
      <c r="GG21" s="14">
        <v>-5.6296719936222801E-3</v>
      </c>
      <c r="GH21" s="14">
        <v>-4.5239707512738501E-2</v>
      </c>
      <c r="GI21" s="14">
        <v>8.5276371891505998E-2</v>
      </c>
      <c r="GJ21" s="14">
        <v>8.65079509334888E-2</v>
      </c>
      <c r="GK21" s="14">
        <v>4.6270805389596499E-2</v>
      </c>
      <c r="GL21" s="14">
        <v>0.185422645275924</v>
      </c>
      <c r="GM21" s="14">
        <v>0.51454213661687198</v>
      </c>
      <c r="GN21" s="14">
        <v>0.93109536654569203</v>
      </c>
      <c r="GO21" s="14">
        <v>0.999999999999998</v>
      </c>
      <c r="GP21" s="14">
        <v>0.935926964486962</v>
      </c>
      <c r="GQ21" s="14">
        <v>0.91014126217774405</v>
      </c>
      <c r="GR21" s="14">
        <v>0.44987196464384399</v>
      </c>
      <c r="GS21" s="14">
        <v>0.54861348377693098</v>
      </c>
      <c r="GT21" s="14">
        <v>0.48161990618856498</v>
      </c>
      <c r="GU21" s="14">
        <v>0.43082760675582499</v>
      </c>
      <c r="GV21" s="14">
        <v>0.38954980499178798</v>
      </c>
      <c r="GW21" s="13" t="s">
        <v>40</v>
      </c>
      <c r="GX21" s="14">
        <v>-0.25117567351337999</v>
      </c>
      <c r="GY21" s="14">
        <v>-0.27627868296257102</v>
      </c>
      <c r="GZ21" s="14">
        <v>-0.29288125634616002</v>
      </c>
      <c r="HA21" s="14">
        <v>-0.15475895999157899</v>
      </c>
      <c r="HB21" s="14">
        <v>-0.41888757293002599</v>
      </c>
      <c r="HC21" s="14">
        <v>-0.23097312612718701</v>
      </c>
      <c r="HD21" s="14">
        <v>-0.24432997042126001</v>
      </c>
      <c r="HE21" s="14">
        <v>-0.146380516121525</v>
      </c>
      <c r="HF21" s="14">
        <v>-0.122156568415341</v>
      </c>
      <c r="HG21" s="14">
        <v>-2.7748172808527399E-2</v>
      </c>
      <c r="HH21" s="14">
        <v>-5.2735779548450497E-2</v>
      </c>
      <c r="HI21" s="14">
        <v>1.8235918674254298E-2</v>
      </c>
      <c r="HJ21" s="14">
        <v>2.76580982038638E-2</v>
      </c>
      <c r="HK21" s="14">
        <v>-2.8062030007698999E-3</v>
      </c>
      <c r="HL21" s="14">
        <v>0.148530191056893</v>
      </c>
      <c r="HM21" s="14">
        <v>0.44954470613731801</v>
      </c>
      <c r="HN21" s="14">
        <v>0.91552307127570598</v>
      </c>
      <c r="HO21" s="14">
        <v>0.999999999999998</v>
      </c>
      <c r="HP21" s="14">
        <v>0.91589166995475202</v>
      </c>
      <c r="HQ21" s="14">
        <v>0.87061205578543499</v>
      </c>
      <c r="HR21" s="14">
        <v>0.42003935657960501</v>
      </c>
      <c r="HS21" s="14">
        <v>0.46764378106937399</v>
      </c>
      <c r="HT21" s="14">
        <v>0.42213764753415001</v>
      </c>
      <c r="HU21" s="14">
        <v>0.355457971635325</v>
      </c>
      <c r="HV21" s="14">
        <v>0.311156069975843</v>
      </c>
      <c r="HW21" s="13" t="s">
        <v>40</v>
      </c>
      <c r="HX21" s="14">
        <v>-0.22499032646987399</v>
      </c>
      <c r="HY21" s="14">
        <v>-0.24554386595968899</v>
      </c>
      <c r="HZ21" s="14">
        <v>-0.17797431630185501</v>
      </c>
      <c r="IA21" s="14">
        <v>-6.8309252521319502E-2</v>
      </c>
      <c r="IB21" s="14">
        <v>-0.38010240863213501</v>
      </c>
      <c r="IC21" s="14">
        <v>-0.22686415743921601</v>
      </c>
      <c r="ID21" s="14">
        <v>-0.22252080960491</v>
      </c>
      <c r="IE21" s="14">
        <v>-0.146535943412268</v>
      </c>
      <c r="IF21" s="14">
        <v>-0.10334403617559999</v>
      </c>
      <c r="IG21" s="14">
        <v>-4.1110393295551197E-2</v>
      </c>
      <c r="IH21" s="14">
        <v>-3.09934466068819E-2</v>
      </c>
      <c r="II21" s="14">
        <v>2.2297743166434202E-2</v>
      </c>
      <c r="IJ21" s="14">
        <v>-2.21396173371705E-2</v>
      </c>
      <c r="IK21" s="14">
        <v>-5.6454689486285702E-2</v>
      </c>
      <c r="IL21" s="14">
        <v>7.0909198817824995E-2</v>
      </c>
      <c r="IM21" s="14">
        <v>0.36956524295815502</v>
      </c>
      <c r="IN21" s="14">
        <v>0.85962843760876095</v>
      </c>
      <c r="IO21" s="14">
        <v>0.999999999999997</v>
      </c>
      <c r="IP21" s="14">
        <v>0.86619989169618605</v>
      </c>
      <c r="IQ21" s="14">
        <v>0.80182242784342195</v>
      </c>
      <c r="IR21" s="14">
        <v>0.36214641630274802</v>
      </c>
      <c r="IS21" s="14">
        <v>0.34084950515367102</v>
      </c>
      <c r="IT21" s="14">
        <v>0.30194059942094398</v>
      </c>
      <c r="IU21" s="14">
        <v>0.23628515365692701</v>
      </c>
      <c r="IV21" s="14">
        <v>0.144100026169901</v>
      </c>
    </row>
    <row r="22" spans="1:256" ht="16" x14ac:dyDescent="0.2">
      <c r="A22" s="1" t="s">
        <v>41</v>
      </c>
      <c r="B22" s="11">
        <v>163</v>
      </c>
      <c r="C22" s="11">
        <v>451</v>
      </c>
      <c r="D22" s="11">
        <v>752</v>
      </c>
      <c r="E22" s="11">
        <v>1063</v>
      </c>
      <c r="F22" s="11">
        <v>1182</v>
      </c>
      <c r="G22" s="11">
        <v>1126</v>
      </c>
      <c r="H22" s="11">
        <v>862</v>
      </c>
      <c r="I22" s="11">
        <v>606</v>
      </c>
      <c r="J22" s="11">
        <v>282</v>
      </c>
      <c r="K22" s="9">
        <v>6487</v>
      </c>
      <c r="L22" s="4" t="s">
        <v>41</v>
      </c>
      <c r="M22" s="12">
        <v>6.0484551997736002E-2</v>
      </c>
      <c r="N22" s="12">
        <v>5.6167242077207698E-2</v>
      </c>
      <c r="O22" s="12">
        <v>5.7214450895537498E-2</v>
      </c>
      <c r="P22" s="12">
        <v>5.1472059353282897E-2</v>
      </c>
      <c r="Q22" s="12">
        <v>4.8412904794359099E-2</v>
      </c>
      <c r="R22" s="12">
        <v>4.1368930856891202E-2</v>
      </c>
      <c r="S22" s="12">
        <v>3.7795666052931699E-2</v>
      </c>
      <c r="T22" s="12">
        <v>3.3351322034347097E-2</v>
      </c>
      <c r="U22" s="12">
        <v>3.1128058040562099E-2</v>
      </c>
      <c r="V22" s="10"/>
      <c r="W22" s="13" t="s">
        <v>41</v>
      </c>
      <c r="X22" s="14">
        <v>-0.37151283782906103</v>
      </c>
      <c r="Y22" s="14">
        <v>-0.40788234320161099</v>
      </c>
      <c r="Z22" s="14">
        <v>-0.51546877389245704</v>
      </c>
      <c r="AA22" s="14">
        <v>-0.48892673167174</v>
      </c>
      <c r="AB22" s="14">
        <v>-0.59433535001154203</v>
      </c>
      <c r="AC22" s="14">
        <v>-0.112988765156736</v>
      </c>
      <c r="AD22" s="14">
        <v>-0.21500856828374701</v>
      </c>
      <c r="AE22" s="14">
        <v>0.10898952955213299</v>
      </c>
      <c r="AF22" s="14">
        <v>6.8784602627146502E-2</v>
      </c>
      <c r="AG22" s="14">
        <v>9.11529161038864E-2</v>
      </c>
      <c r="AH22" s="14">
        <v>4.5170103299257601E-2</v>
      </c>
      <c r="AI22" s="14">
        <v>0.213135952300052</v>
      </c>
      <c r="AJ22" s="14">
        <v>8.5820595550054002E-2</v>
      </c>
      <c r="AK22" s="14">
        <v>0.150481153817872</v>
      </c>
      <c r="AL22" s="14">
        <v>6.2769042950680004E-2</v>
      </c>
      <c r="AM22" s="14">
        <v>0.57192154728848899</v>
      </c>
      <c r="AN22" s="14">
        <v>0.82379318629072595</v>
      </c>
      <c r="AO22" s="14">
        <v>0.408441167901062</v>
      </c>
      <c r="AP22" s="14">
        <v>0.999999999999997</v>
      </c>
      <c r="AQ22" s="14">
        <v>0.85078903650922</v>
      </c>
      <c r="AR22" s="14">
        <v>0.34402227851574602</v>
      </c>
      <c r="AS22" s="14">
        <v>0.41250808221021501</v>
      </c>
      <c r="AT22" s="14">
        <v>0.29226219918502</v>
      </c>
      <c r="AU22" s="14">
        <v>0.35307149482828798</v>
      </c>
      <c r="AV22" s="14">
        <v>0.50404042003652905</v>
      </c>
      <c r="AW22" s="13" t="s">
        <v>41</v>
      </c>
      <c r="AX22" s="14">
        <v>-0.30013220310840399</v>
      </c>
      <c r="AY22" s="14">
        <v>-0.33960856082701701</v>
      </c>
      <c r="AZ22" s="14">
        <v>-0.41902674059865802</v>
      </c>
      <c r="BA22" s="14">
        <v>-0.43861001133481098</v>
      </c>
      <c r="BB22" s="14">
        <v>-0.51451775656204102</v>
      </c>
      <c r="BC22" s="14">
        <v>-0.16039513400858399</v>
      </c>
      <c r="BD22" s="14">
        <v>-0.232599101960661</v>
      </c>
      <c r="BE22" s="14">
        <v>3.5862770236168698E-2</v>
      </c>
      <c r="BF22" s="14">
        <v>4.9987919059766898E-2</v>
      </c>
      <c r="BG22" s="14">
        <v>7.3777009572501995E-2</v>
      </c>
      <c r="BH22" s="14">
        <v>2.1893294374477099E-2</v>
      </c>
      <c r="BI22" s="14">
        <v>0.167948366439092</v>
      </c>
      <c r="BJ22" s="14">
        <v>3.3315131616969799E-2</v>
      </c>
      <c r="BK22" s="14">
        <v>7.1023933802673606E-2</v>
      </c>
      <c r="BL22" s="14">
        <v>5.9034186709573902E-2</v>
      </c>
      <c r="BM22" s="14">
        <v>0.48074366011772701</v>
      </c>
      <c r="BN22" s="14">
        <v>0.70926484174924898</v>
      </c>
      <c r="BO22" s="14">
        <v>0.74860741477262105</v>
      </c>
      <c r="BP22" s="14">
        <v>0.999999999999994</v>
      </c>
      <c r="BQ22" s="14">
        <v>0.70251772599187301</v>
      </c>
      <c r="BR22" s="14">
        <v>0.37644955120345402</v>
      </c>
      <c r="BS22" s="14">
        <v>0.36220447914821202</v>
      </c>
      <c r="BT22" s="14">
        <v>0.29612649469671898</v>
      </c>
      <c r="BU22" s="14">
        <v>0.23901037594851199</v>
      </c>
      <c r="BV22" s="14">
        <v>0.47449556620598299</v>
      </c>
      <c r="BW22" s="13" t="s">
        <v>41</v>
      </c>
      <c r="BX22" s="14">
        <v>-0.34134037148177698</v>
      </c>
      <c r="BY22" s="14">
        <v>-0.38052182254707101</v>
      </c>
      <c r="BZ22" s="14">
        <v>-0.46920731829862999</v>
      </c>
      <c r="CA22" s="14">
        <v>-0.50990910564789504</v>
      </c>
      <c r="CB22" s="14">
        <v>-0.58584368062998604</v>
      </c>
      <c r="CC22" s="14">
        <v>-0.19147576204754499</v>
      </c>
      <c r="CD22" s="14">
        <v>-0.28256275522326002</v>
      </c>
      <c r="CE22" s="14">
        <v>2.0327392388779001E-3</v>
      </c>
      <c r="CF22" s="14">
        <v>2.4926434000815401E-2</v>
      </c>
      <c r="CG22" s="14">
        <v>6.6086821434535398E-2</v>
      </c>
      <c r="CH22" s="14">
        <v>5.3113961698958101E-2</v>
      </c>
      <c r="CI22" s="14">
        <v>0.22262756445620599</v>
      </c>
      <c r="CJ22" s="14">
        <v>0.11197005265013101</v>
      </c>
      <c r="CK22" s="14">
        <v>0.16004813292612799</v>
      </c>
      <c r="CL22" s="14">
        <v>0.14031496219173201</v>
      </c>
      <c r="CM22" s="14">
        <v>0.63239009686217595</v>
      </c>
      <c r="CN22" s="14">
        <v>0.92589716911914099</v>
      </c>
      <c r="CO22" s="14">
        <v>0.88354932491780402</v>
      </c>
      <c r="CP22" s="14">
        <v>0.999999999999999</v>
      </c>
      <c r="CQ22" s="14">
        <v>0.92574573516231395</v>
      </c>
      <c r="CR22" s="14">
        <v>0.54830725859504204</v>
      </c>
      <c r="CS22" s="14">
        <v>0.50298837493682802</v>
      </c>
      <c r="CT22" s="14">
        <v>0.44579646126065697</v>
      </c>
      <c r="CU22" s="14">
        <v>0.43268484416965203</v>
      </c>
      <c r="CV22" s="14">
        <v>0.55453960171802397</v>
      </c>
      <c r="CW22" s="13" t="s">
        <v>41</v>
      </c>
      <c r="CX22" s="14">
        <v>-0.33743382553332102</v>
      </c>
      <c r="CY22" s="14">
        <v>-0.37661107696422402</v>
      </c>
      <c r="CZ22" s="14">
        <v>-0.46443955769950002</v>
      </c>
      <c r="DA22" s="14">
        <v>-0.51152102801015897</v>
      </c>
      <c r="DB22" s="14">
        <v>-0.57172829071432596</v>
      </c>
      <c r="DC22" s="14">
        <v>-0.23495779034501599</v>
      </c>
      <c r="DD22" s="14">
        <v>-0.28731177576217498</v>
      </c>
      <c r="DE22" s="14">
        <v>5.7545702159245704E-3</v>
      </c>
      <c r="DF22" s="14">
        <v>4.0781745138482997E-2</v>
      </c>
      <c r="DG22" s="14">
        <v>8.5643599186265407E-2</v>
      </c>
      <c r="DH22" s="14">
        <v>4.3461725836058999E-2</v>
      </c>
      <c r="DI22" s="14">
        <v>0.17609435391293299</v>
      </c>
      <c r="DJ22" s="14">
        <v>8.2749885588412106E-2</v>
      </c>
      <c r="DK22" s="14">
        <v>8.7187818781004803E-2</v>
      </c>
      <c r="DL22" s="14">
        <v>0.127992761628901</v>
      </c>
      <c r="DM22" s="14">
        <v>0.59706667568154304</v>
      </c>
      <c r="DN22" s="14">
        <v>0.89587294955756802</v>
      </c>
      <c r="DO22" s="14">
        <v>0.91459462447355599</v>
      </c>
      <c r="DP22" s="14">
        <v>0.999999999999998</v>
      </c>
      <c r="DQ22" s="14">
        <v>0.82205031092483105</v>
      </c>
      <c r="DR22" s="14">
        <v>0.54734303142539198</v>
      </c>
      <c r="DS22" s="14">
        <v>0.57931060811074198</v>
      </c>
      <c r="DT22" s="14">
        <v>0.42094042168163698</v>
      </c>
      <c r="DU22" s="14">
        <v>0.39779096781435902</v>
      </c>
      <c r="DV22" s="14">
        <v>0.49165020896343598</v>
      </c>
      <c r="DW22" s="13" t="s">
        <v>41</v>
      </c>
      <c r="DX22" s="14">
        <v>-0.307258236754202</v>
      </c>
      <c r="DY22" s="14">
        <v>-0.34348531722615699</v>
      </c>
      <c r="DZ22" s="14">
        <v>-0.42258198807946001</v>
      </c>
      <c r="EA22" s="14">
        <v>-0.430584773671356</v>
      </c>
      <c r="EB22" s="14">
        <v>-0.52037242821376894</v>
      </c>
      <c r="EC22" s="14">
        <v>-0.20944864123096199</v>
      </c>
      <c r="ED22" s="14">
        <v>-0.27328313236266399</v>
      </c>
      <c r="EE22" s="14">
        <v>-7.6266136594713305E-2</v>
      </c>
      <c r="EF22" s="14">
        <v>-4.9385083999140898E-2</v>
      </c>
      <c r="EG22" s="14">
        <v>3.2756113666681901E-2</v>
      </c>
      <c r="EH22" s="14">
        <v>1.27377980599678E-2</v>
      </c>
      <c r="EI22" s="14">
        <v>0.15809986262943199</v>
      </c>
      <c r="EJ22" s="14">
        <v>0.13638235739214</v>
      </c>
      <c r="EK22" s="14">
        <v>0.13994285835697901</v>
      </c>
      <c r="EL22" s="14">
        <v>0.190315978565195</v>
      </c>
      <c r="EM22" s="14">
        <v>0.59967026069812202</v>
      </c>
      <c r="EN22" s="14">
        <v>0.93510223065902798</v>
      </c>
      <c r="EO22" s="14">
        <v>0.93038359806287396</v>
      </c>
      <c r="EP22" s="14">
        <v>1</v>
      </c>
      <c r="EQ22" s="14">
        <v>0.93163469666782095</v>
      </c>
      <c r="ER22" s="14">
        <v>0.59984620675311395</v>
      </c>
      <c r="ES22" s="14">
        <v>0.52261066554755597</v>
      </c>
      <c r="ET22" s="14">
        <v>0.482367666619678</v>
      </c>
      <c r="EU22" s="14">
        <v>0.45714389764962499</v>
      </c>
      <c r="EV22" s="14">
        <v>0.52677342236869895</v>
      </c>
      <c r="EW22" s="13" t="s">
        <v>41</v>
      </c>
      <c r="EX22" s="14">
        <v>-0.32316566682638598</v>
      </c>
      <c r="EY22" s="14">
        <v>-0.35849254575146999</v>
      </c>
      <c r="EZ22" s="14">
        <v>-0.43418360347555801</v>
      </c>
      <c r="FA22" s="14">
        <v>-0.38353521707972799</v>
      </c>
      <c r="FB22" s="14">
        <v>-0.54173424955169003</v>
      </c>
      <c r="FC22" s="14">
        <v>-0.26371462711934901</v>
      </c>
      <c r="FD22" s="14">
        <v>-0.28763400702080799</v>
      </c>
      <c r="FE22" s="14">
        <v>-5.7241248093291702E-2</v>
      </c>
      <c r="FF22" s="14">
        <v>-1.9764777475769799E-2</v>
      </c>
      <c r="FG22" s="14">
        <v>5.7646705593566001E-2</v>
      </c>
      <c r="FH22" s="14">
        <v>4.3732928618654002E-3</v>
      </c>
      <c r="FI22" s="14">
        <v>0.15218218415058399</v>
      </c>
      <c r="FJ22" s="14">
        <v>0.140182020493162</v>
      </c>
      <c r="FK22" s="14">
        <v>9.0319882900826598E-2</v>
      </c>
      <c r="FL22" s="14">
        <v>0.17636929194977199</v>
      </c>
      <c r="FM22" s="14">
        <v>0.60065027451453901</v>
      </c>
      <c r="FN22" s="14">
        <v>0.94656162877442496</v>
      </c>
      <c r="FO22" s="14">
        <v>0.93816098417753002</v>
      </c>
      <c r="FP22" s="14">
        <v>1</v>
      </c>
      <c r="FQ22" s="14">
        <v>0.84342829572012501</v>
      </c>
      <c r="FR22" s="14">
        <v>0.598284997671237</v>
      </c>
      <c r="FS22" s="14">
        <v>0.59242610087346903</v>
      </c>
      <c r="FT22" s="14">
        <v>0.48736859821815798</v>
      </c>
      <c r="FU22" s="14">
        <v>0.44600805454387898</v>
      </c>
      <c r="FV22" s="14">
        <v>0.38828153937008197</v>
      </c>
      <c r="FW22" s="13" t="s">
        <v>41</v>
      </c>
      <c r="FX22" s="14">
        <v>-0.30214525717902802</v>
      </c>
      <c r="FY22" s="14">
        <v>-0.33305432234919002</v>
      </c>
      <c r="FZ22" s="14">
        <v>-0.39692619937517698</v>
      </c>
      <c r="GA22" s="14">
        <v>-0.26607992619693499</v>
      </c>
      <c r="GB22" s="14">
        <v>-0.50013653510474698</v>
      </c>
      <c r="GC22" s="14">
        <v>-0.26734915805425202</v>
      </c>
      <c r="GD22" s="14">
        <v>-0.28240127994091802</v>
      </c>
      <c r="GE22" s="14">
        <v>-9.3379499884287301E-2</v>
      </c>
      <c r="GF22" s="14">
        <v>-5.3632679011023698E-2</v>
      </c>
      <c r="GG22" s="14">
        <v>1.49882767388643E-2</v>
      </c>
      <c r="GH22" s="14">
        <v>-2.56157133195869E-2</v>
      </c>
      <c r="GI22" s="14">
        <v>0.109695717270478</v>
      </c>
      <c r="GJ22" s="14">
        <v>7.8476011224608205E-2</v>
      </c>
      <c r="GK22" s="14">
        <v>1.32401142205389E-2</v>
      </c>
      <c r="GL22" s="14">
        <v>0.16468498546338101</v>
      </c>
      <c r="GM22" s="14">
        <v>0.53499815389626804</v>
      </c>
      <c r="GN22" s="14">
        <v>0.94916936439459698</v>
      </c>
      <c r="GO22" s="14">
        <v>0.935926964486962</v>
      </c>
      <c r="GP22" s="14">
        <v>0.999999999999999</v>
      </c>
      <c r="GQ22" s="14">
        <v>0.83783295772305</v>
      </c>
      <c r="GR22" s="14">
        <v>0.56477562968872097</v>
      </c>
      <c r="GS22" s="14">
        <v>0.55057693387009798</v>
      </c>
      <c r="GT22" s="14">
        <v>0.45382235977145202</v>
      </c>
      <c r="GU22" s="14">
        <v>0.39239750187961697</v>
      </c>
      <c r="GV22" s="14">
        <v>0.34531772874484801</v>
      </c>
      <c r="GW22" s="13" t="s">
        <v>41</v>
      </c>
      <c r="GX22" s="14">
        <v>-0.287134017731344</v>
      </c>
      <c r="GY22" s="14">
        <v>-0.31573339048739002</v>
      </c>
      <c r="GZ22" s="14">
        <v>-0.334447804347279</v>
      </c>
      <c r="HA22" s="14">
        <v>-0.17621180068831499</v>
      </c>
      <c r="HB22" s="14">
        <v>-0.47239523438368303</v>
      </c>
      <c r="HC22" s="14">
        <v>-0.268173017237401</v>
      </c>
      <c r="HD22" s="14">
        <v>-0.26742356683990198</v>
      </c>
      <c r="HE22" s="14">
        <v>-0.11571031822191</v>
      </c>
      <c r="HF22" s="14">
        <v>-7.7420653576473694E-2</v>
      </c>
      <c r="HG22" s="14">
        <v>-5.2263102189846803E-4</v>
      </c>
      <c r="HH22" s="14">
        <v>-3.6569135275688398E-2</v>
      </c>
      <c r="HI22" s="14">
        <v>4.5687448499680199E-2</v>
      </c>
      <c r="HJ22" s="14">
        <v>4.8363101181591497E-2</v>
      </c>
      <c r="HK22" s="14">
        <v>-1.3303610241149901E-2</v>
      </c>
      <c r="HL22" s="14">
        <v>0.14650486672543001</v>
      </c>
      <c r="HM22" s="14">
        <v>0.49812226976593199</v>
      </c>
      <c r="HN22" s="14">
        <v>0.95658281685861901</v>
      </c>
      <c r="HO22" s="14">
        <v>0.91589166995475202</v>
      </c>
      <c r="HP22" s="14">
        <v>0.999999999999998</v>
      </c>
      <c r="HQ22" s="14">
        <v>0.79182963412467</v>
      </c>
      <c r="HR22" s="14">
        <v>0.572710767960389</v>
      </c>
      <c r="HS22" s="14">
        <v>0.493447808090546</v>
      </c>
      <c r="HT22" s="14">
        <v>0.42554680857254101</v>
      </c>
      <c r="HU22" s="14">
        <v>0.34953790085504099</v>
      </c>
      <c r="HV22" s="14">
        <v>0.27105205812104899</v>
      </c>
      <c r="HW22" s="13" t="s">
        <v>41</v>
      </c>
      <c r="HX22" s="14">
        <v>-0.27545858414514601</v>
      </c>
      <c r="HY22" s="14">
        <v>-0.30065028676341099</v>
      </c>
      <c r="HZ22" s="14">
        <v>-0.21809849773134499</v>
      </c>
      <c r="IA22" s="14">
        <v>-8.2416923737575698E-2</v>
      </c>
      <c r="IB22" s="14">
        <v>-0.455362883335447</v>
      </c>
      <c r="IC22" s="14">
        <v>-0.27088709480689199</v>
      </c>
      <c r="ID22" s="14">
        <v>-0.25493449548793601</v>
      </c>
      <c r="IE22" s="14">
        <v>-0.115974974311537</v>
      </c>
      <c r="IF22" s="14">
        <v>-5.0125113696664503E-2</v>
      </c>
      <c r="IG22" s="14">
        <v>-1.1611326312780101E-4</v>
      </c>
      <c r="IH22" s="14">
        <v>-1.5636642359657098E-2</v>
      </c>
      <c r="II22" s="14">
        <v>3.7860087978757999E-2</v>
      </c>
      <c r="IJ22" s="14">
        <v>1.87401498529579E-2</v>
      </c>
      <c r="IK22" s="14">
        <v>-5.8628432394746799E-2</v>
      </c>
      <c r="IL22" s="14">
        <v>9.5644161085955096E-2</v>
      </c>
      <c r="IM22" s="14">
        <v>0.45195010083241399</v>
      </c>
      <c r="IN22" s="14">
        <v>0.93733222936702398</v>
      </c>
      <c r="IO22" s="14">
        <v>0.86619989169618605</v>
      </c>
      <c r="IP22" s="14">
        <v>0.999999999999996</v>
      </c>
      <c r="IQ22" s="14">
        <v>0.748709275179129</v>
      </c>
      <c r="IR22" s="14">
        <v>0.52937619809832304</v>
      </c>
      <c r="IS22" s="14">
        <v>0.41458987628066502</v>
      </c>
      <c r="IT22" s="14">
        <v>0.36248953634770698</v>
      </c>
      <c r="IU22" s="14">
        <v>0.25979182721484101</v>
      </c>
      <c r="IV22" s="14">
        <v>0.121295367197208</v>
      </c>
    </row>
    <row r="23" spans="1:256" ht="16" x14ac:dyDescent="0.2">
      <c r="A23" s="1" t="s">
        <v>42</v>
      </c>
      <c r="B23" s="11">
        <v>211</v>
      </c>
      <c r="C23" s="11">
        <v>471</v>
      </c>
      <c r="D23" s="11">
        <v>691</v>
      </c>
      <c r="E23" s="11">
        <v>995</v>
      </c>
      <c r="F23" s="11">
        <v>1032</v>
      </c>
      <c r="G23" s="11">
        <v>846</v>
      </c>
      <c r="H23" s="11">
        <v>537</v>
      </c>
      <c r="I23" s="11">
        <v>331</v>
      </c>
      <c r="J23" s="11">
        <v>174</v>
      </c>
      <c r="K23" s="9">
        <v>5288</v>
      </c>
      <c r="L23" s="4" t="s">
        <v>42</v>
      </c>
      <c r="M23" s="12">
        <v>7.8390638321876496E-2</v>
      </c>
      <c r="N23" s="12">
        <v>7.5068570105465804E-2</v>
      </c>
      <c r="O23" s="12">
        <v>6.2050842900848002E-2</v>
      </c>
      <c r="P23" s="12">
        <v>6.2262049451922298E-2</v>
      </c>
      <c r="Q23" s="12">
        <v>5.3275203851027603E-2</v>
      </c>
      <c r="R23" s="12">
        <v>5.0637050302224998E-2</v>
      </c>
      <c r="S23" s="12">
        <v>4.9210606871986501E-2</v>
      </c>
      <c r="T23" s="12">
        <v>4.1680434252617901E-2</v>
      </c>
      <c r="U23" s="12">
        <v>3.8739355682405802E-2</v>
      </c>
      <c r="V23" s="10"/>
      <c r="W23" s="13" t="s">
        <v>42</v>
      </c>
      <c r="X23" s="14">
        <v>-0.301233931093567</v>
      </c>
      <c r="Y23" s="14">
        <v>-0.33113381450391399</v>
      </c>
      <c r="Z23" s="14">
        <v>-0.42252325268774998</v>
      </c>
      <c r="AA23" s="14">
        <v>-0.403523581153031</v>
      </c>
      <c r="AB23" s="14">
        <v>-0.48234366181801802</v>
      </c>
      <c r="AC23" s="14">
        <v>-5.0651522523434698E-3</v>
      </c>
      <c r="AD23" s="14">
        <v>-0.15553576522995799</v>
      </c>
      <c r="AE23" s="14">
        <v>3.0219630949329501E-2</v>
      </c>
      <c r="AF23" s="14">
        <v>-4.6507790165784699E-2</v>
      </c>
      <c r="AG23" s="14">
        <v>-1.6057515473740899E-2</v>
      </c>
      <c r="AH23" s="14">
        <v>2.2305863344036499E-2</v>
      </c>
      <c r="AI23" s="14">
        <v>0.20467302931534301</v>
      </c>
      <c r="AJ23" s="14">
        <v>9.6421753838379906E-2</v>
      </c>
      <c r="AK23" s="14">
        <v>0.17736281661728401</v>
      </c>
      <c r="AL23" s="14">
        <v>7.9129731297126901E-2</v>
      </c>
      <c r="AM23" s="14">
        <v>0.53237949985037503</v>
      </c>
      <c r="AN23" s="14">
        <v>0.81951340314718601</v>
      </c>
      <c r="AO23" s="14">
        <v>0.369698431756805</v>
      </c>
      <c r="AP23" s="14">
        <v>0.85078903650922</v>
      </c>
      <c r="AQ23" s="14">
        <v>0.999999999999997</v>
      </c>
      <c r="AR23" s="14">
        <v>0.25971678555454297</v>
      </c>
      <c r="AS23" s="14">
        <v>0.45549616366562401</v>
      </c>
      <c r="AT23" s="14">
        <v>0.28383223681197001</v>
      </c>
      <c r="AU23" s="14">
        <v>0.153584877539195</v>
      </c>
      <c r="AV23" s="14">
        <v>0.54528811863863402</v>
      </c>
      <c r="AW23" s="13" t="s">
        <v>42</v>
      </c>
      <c r="AX23" s="14">
        <v>-0.281747676098203</v>
      </c>
      <c r="AY23" s="14">
        <v>-0.32053132971467402</v>
      </c>
      <c r="AZ23" s="14">
        <v>-0.39873770660454699</v>
      </c>
      <c r="BA23" s="14">
        <v>-0.41540084564203</v>
      </c>
      <c r="BB23" s="14">
        <v>-0.47620422627147801</v>
      </c>
      <c r="BC23" s="14">
        <v>-4.9347393744393599E-2</v>
      </c>
      <c r="BD23" s="14">
        <v>-0.18980353786030499</v>
      </c>
      <c r="BE23" s="14">
        <v>-1.48413540759301E-2</v>
      </c>
      <c r="BF23" s="14">
        <v>-4.25901870482433E-2</v>
      </c>
      <c r="BG23" s="14">
        <v>-3.7606661262163301E-3</v>
      </c>
      <c r="BH23" s="14">
        <v>8.6071985350360501E-3</v>
      </c>
      <c r="BI23" s="14">
        <v>0.211962780264702</v>
      </c>
      <c r="BJ23" s="14">
        <v>9.5837831854336905E-2</v>
      </c>
      <c r="BK23" s="14">
        <v>0.18554480660693601</v>
      </c>
      <c r="BL23" s="14">
        <v>0.11668958921815401</v>
      </c>
      <c r="BM23" s="14">
        <v>0.55598205164349102</v>
      </c>
      <c r="BN23" s="14">
        <v>0.82763987093805502</v>
      </c>
      <c r="BO23" s="14">
        <v>0.91628199529066201</v>
      </c>
      <c r="BP23" s="14">
        <v>0.70251772599187301</v>
      </c>
      <c r="BQ23" s="14">
        <v>1</v>
      </c>
      <c r="BR23" s="14">
        <v>0.192290983999056</v>
      </c>
      <c r="BS23" s="14">
        <v>0.37803302840682901</v>
      </c>
      <c r="BT23" s="14">
        <v>0.46671356441156198</v>
      </c>
      <c r="BU23" s="14">
        <v>0.335667548006647</v>
      </c>
      <c r="BV23" s="14">
        <v>0.60450701397817197</v>
      </c>
      <c r="BW23" s="13" t="s">
        <v>42</v>
      </c>
      <c r="BX23" s="14">
        <v>-0.26641850839071402</v>
      </c>
      <c r="BY23" s="14">
        <v>-0.29762618810542701</v>
      </c>
      <c r="BZ23" s="14">
        <v>-0.36971726945125499</v>
      </c>
      <c r="CA23" s="14">
        <v>-0.40319828121672702</v>
      </c>
      <c r="CB23" s="14">
        <v>-0.46247710064057501</v>
      </c>
      <c r="CC23" s="14">
        <v>-9.5955679377716402E-2</v>
      </c>
      <c r="CD23" s="14">
        <v>-0.22301492631936401</v>
      </c>
      <c r="CE23" s="14">
        <v>-6.3351371856970595E-2</v>
      </c>
      <c r="CF23" s="14">
        <v>-6.6677624242797606E-2</v>
      </c>
      <c r="CG23" s="14">
        <v>-1.1893938973039401E-2</v>
      </c>
      <c r="CH23" s="14">
        <v>1.5057493757889E-2</v>
      </c>
      <c r="CI23" s="14">
        <v>0.19558368295996001</v>
      </c>
      <c r="CJ23" s="14">
        <v>0.141418472169972</v>
      </c>
      <c r="CK23" s="14">
        <v>0.21826074381087601</v>
      </c>
      <c r="CL23" s="14">
        <v>0.18682004069441299</v>
      </c>
      <c r="CM23" s="14">
        <v>0.58085543653707405</v>
      </c>
      <c r="CN23" s="14">
        <v>0.86875997803782701</v>
      </c>
      <c r="CO23" s="14">
        <v>0.80584955736500896</v>
      </c>
      <c r="CP23" s="14">
        <v>0.92574573516231395</v>
      </c>
      <c r="CQ23" s="14">
        <v>1</v>
      </c>
      <c r="CR23" s="14">
        <v>0.44776370740459398</v>
      </c>
      <c r="CS23" s="14">
        <v>0.54758802615590296</v>
      </c>
      <c r="CT23" s="14">
        <v>0.44579450314417102</v>
      </c>
      <c r="CU23" s="14">
        <v>0.20207707523597601</v>
      </c>
      <c r="CV23" s="14">
        <v>0.58180727276893895</v>
      </c>
      <c r="CW23" s="13" t="s">
        <v>42</v>
      </c>
      <c r="CX23" s="14">
        <v>-0.25008230594504899</v>
      </c>
      <c r="CY23" s="14">
        <v>-0.27981244668572902</v>
      </c>
      <c r="CZ23" s="14">
        <v>-0.34791921123418001</v>
      </c>
      <c r="DA23" s="14">
        <v>-0.386678558237392</v>
      </c>
      <c r="DB23" s="14">
        <v>-0.43579127381140598</v>
      </c>
      <c r="DC23" s="14">
        <v>-0.11745069357990499</v>
      </c>
      <c r="DD23" s="14">
        <v>-0.23020951705259801</v>
      </c>
      <c r="DE23" s="14">
        <v>-8.8876713276828903E-2</v>
      </c>
      <c r="DF23" s="14">
        <v>-9.22937033425138E-2</v>
      </c>
      <c r="DG23" s="14">
        <v>-1.0036424298079501E-2</v>
      </c>
      <c r="DH23" s="14">
        <v>-1.16142461407429E-2</v>
      </c>
      <c r="DI23" s="14">
        <v>0.133697829971687</v>
      </c>
      <c r="DJ23" s="14">
        <v>0.17138809367816399</v>
      </c>
      <c r="DK23" s="14">
        <v>0.23951731780372601</v>
      </c>
      <c r="DL23" s="14">
        <v>0.24527310606647401</v>
      </c>
      <c r="DM23" s="14">
        <v>0.56506129371258895</v>
      </c>
      <c r="DN23" s="14">
        <v>0.87256989204606605</v>
      </c>
      <c r="DO23" s="14">
        <v>0.929975288068284</v>
      </c>
      <c r="DP23" s="14">
        <v>0.82205031092483105</v>
      </c>
      <c r="DQ23" s="14">
        <v>0.999999999999999</v>
      </c>
      <c r="DR23" s="14">
        <v>0.222107288686517</v>
      </c>
      <c r="DS23" s="14">
        <v>0.51164221111453601</v>
      </c>
      <c r="DT23" s="14">
        <v>0.58414515765161701</v>
      </c>
      <c r="DU23" s="14">
        <v>0.50163677155627195</v>
      </c>
      <c r="DV23" s="14">
        <v>0.56258385403411904</v>
      </c>
      <c r="DW23" s="13" t="s">
        <v>42</v>
      </c>
      <c r="DX23" s="14">
        <v>-0.23547271717267601</v>
      </c>
      <c r="DY23" s="14">
        <v>-0.26338402443634901</v>
      </c>
      <c r="DZ23" s="14">
        <v>-0.32557536140493598</v>
      </c>
      <c r="EA23" s="14">
        <v>-0.33472799230620298</v>
      </c>
      <c r="EB23" s="14">
        <v>-0.40974556466762901</v>
      </c>
      <c r="EC23" s="14">
        <v>-0.14024772338831201</v>
      </c>
      <c r="ED23" s="14">
        <v>-0.229017725549096</v>
      </c>
      <c r="EE23" s="14">
        <v>-0.126756270635105</v>
      </c>
      <c r="EF23" s="14">
        <v>-0.12248585625896299</v>
      </c>
      <c r="EG23" s="14">
        <v>-1.25355157552494E-2</v>
      </c>
      <c r="EH23" s="14">
        <v>-2.5371161860098999E-2</v>
      </c>
      <c r="EI23" s="14">
        <v>0.106335939279831</v>
      </c>
      <c r="EJ23" s="14">
        <v>0.16728049749483001</v>
      </c>
      <c r="EK23" s="14">
        <v>0.216154181470366</v>
      </c>
      <c r="EL23" s="14">
        <v>0.25027484214374601</v>
      </c>
      <c r="EM23" s="14">
        <v>0.53555764501899805</v>
      </c>
      <c r="EN23" s="14">
        <v>0.86546589673562102</v>
      </c>
      <c r="EO23" s="14">
        <v>0.834884210147811</v>
      </c>
      <c r="EP23" s="14">
        <v>0.93163469666782095</v>
      </c>
      <c r="EQ23" s="14">
        <v>0.999999999999999</v>
      </c>
      <c r="ER23" s="14">
        <v>0.54273256907552703</v>
      </c>
      <c r="ES23" s="14">
        <v>0.59654062738692004</v>
      </c>
      <c r="ET23" s="14">
        <v>0.518448887755802</v>
      </c>
      <c r="EU23" s="14">
        <v>0.22609307406052201</v>
      </c>
      <c r="EV23" s="14">
        <v>0.536129510093873</v>
      </c>
      <c r="EW23" s="13" t="s">
        <v>42</v>
      </c>
      <c r="EX23" s="14">
        <v>-0.22337686530870801</v>
      </c>
      <c r="EY23" s="14">
        <v>-0.24820841746118399</v>
      </c>
      <c r="EZ23" s="14">
        <v>-0.30141982854493699</v>
      </c>
      <c r="FA23" s="14">
        <v>-0.26926300433650602</v>
      </c>
      <c r="FB23" s="14">
        <v>-0.38776820252439997</v>
      </c>
      <c r="FC23" s="14">
        <v>-0.16312099923672899</v>
      </c>
      <c r="FD23" s="14">
        <v>-0.22655125614973701</v>
      </c>
      <c r="FE23" s="14">
        <v>-0.14619659257887399</v>
      </c>
      <c r="FF23" s="14">
        <v>-0.14410615171491201</v>
      </c>
      <c r="FG23" s="14">
        <v>-2.3179675308336499E-2</v>
      </c>
      <c r="FH23" s="14">
        <v>-4.8681312176588401E-2</v>
      </c>
      <c r="FI23" s="14">
        <v>5.2040069579644702E-2</v>
      </c>
      <c r="FJ23" s="14">
        <v>0.16424297956100001</v>
      </c>
      <c r="FK23" s="14">
        <v>0.187653376646259</v>
      </c>
      <c r="FL23" s="14">
        <v>0.25417471973328598</v>
      </c>
      <c r="FM23" s="14">
        <v>0.50041028385053898</v>
      </c>
      <c r="FN23" s="14">
        <v>0.86216638811228097</v>
      </c>
      <c r="FO23" s="14">
        <v>0.92357349947816603</v>
      </c>
      <c r="FP23" s="14">
        <v>0.84342829572012501</v>
      </c>
      <c r="FQ23" s="14">
        <v>0.999999999999998</v>
      </c>
      <c r="FR23" s="14">
        <v>0.24061700831830901</v>
      </c>
      <c r="FS23" s="14">
        <v>0.54397259160963196</v>
      </c>
      <c r="FT23" s="14">
        <v>0.61455611395363696</v>
      </c>
      <c r="FU23" s="14">
        <v>0.52881417085809701</v>
      </c>
      <c r="FV23" s="14">
        <v>0.44429276763291198</v>
      </c>
      <c r="FW23" s="13" t="s">
        <v>42</v>
      </c>
      <c r="FX23" s="14">
        <v>-0.20376792157280699</v>
      </c>
      <c r="FY23" s="14">
        <v>-0.22510174473499101</v>
      </c>
      <c r="FZ23" s="14">
        <v>-0.26896291390568</v>
      </c>
      <c r="GA23" s="14">
        <v>-0.18167353708016701</v>
      </c>
      <c r="GB23" s="14">
        <v>-0.35014282089648202</v>
      </c>
      <c r="GC23" s="14">
        <v>-0.16528945253753599</v>
      </c>
      <c r="GD23" s="14">
        <v>-0.215475615408532</v>
      </c>
      <c r="GE23" s="14">
        <v>-0.16367777302490599</v>
      </c>
      <c r="GF23" s="14">
        <v>-0.16540929724998299</v>
      </c>
      <c r="GG23" s="14">
        <v>-4.8690966206031E-2</v>
      </c>
      <c r="GH23" s="14">
        <v>-7.3537797936251106E-2</v>
      </c>
      <c r="GI23" s="14">
        <v>3.0954985569809499E-2</v>
      </c>
      <c r="GJ23" s="14">
        <v>9.45251992746165E-2</v>
      </c>
      <c r="GK23" s="14">
        <v>9.7489077331168697E-2</v>
      </c>
      <c r="GL23" s="14">
        <v>0.22681066308039999</v>
      </c>
      <c r="GM23" s="14">
        <v>0.42813558345119002</v>
      </c>
      <c r="GN23" s="14">
        <v>0.83811813764993504</v>
      </c>
      <c r="GO23" s="14">
        <v>0.91014126217774405</v>
      </c>
      <c r="GP23" s="14">
        <v>0.83783295772305</v>
      </c>
      <c r="GQ23" s="14">
        <v>1</v>
      </c>
      <c r="GR23" s="14">
        <v>0.19771641049168401</v>
      </c>
      <c r="GS23" s="14">
        <v>0.51766966758792798</v>
      </c>
      <c r="GT23" s="14">
        <v>0.55242575943357597</v>
      </c>
      <c r="GU23" s="14">
        <v>0.46575646560089001</v>
      </c>
      <c r="GV23" s="14">
        <v>0.39692709227244499</v>
      </c>
      <c r="GW23" s="13" t="s">
        <v>42</v>
      </c>
      <c r="GX23" s="14">
        <v>-0.18056724867146501</v>
      </c>
      <c r="GY23" s="14">
        <v>-0.19872758795492601</v>
      </c>
      <c r="GZ23" s="14">
        <v>-0.21100246913819101</v>
      </c>
      <c r="HA23" s="14">
        <v>-0.11289921136408999</v>
      </c>
      <c r="HB23" s="14">
        <v>-0.31381881809178402</v>
      </c>
      <c r="HC23" s="14">
        <v>-0.16839095718856101</v>
      </c>
      <c r="HD23" s="14">
        <v>-0.19899176053550599</v>
      </c>
      <c r="HE23" s="14">
        <v>-0.18175956632137599</v>
      </c>
      <c r="HF23" s="14">
        <v>-0.17406597571115301</v>
      </c>
      <c r="HG23" s="14">
        <v>-5.7600180582598401E-2</v>
      </c>
      <c r="HH23" s="14">
        <v>-6.1057129235440599E-2</v>
      </c>
      <c r="HI23" s="14">
        <v>-2.5369628558989499E-2</v>
      </c>
      <c r="HJ23" s="14">
        <v>7.4731645680002706E-2</v>
      </c>
      <c r="HK23" s="14">
        <v>8.9232135056865794E-2</v>
      </c>
      <c r="HL23" s="14">
        <v>0.232660072329335</v>
      </c>
      <c r="HM23" s="14">
        <v>0.36375040085916399</v>
      </c>
      <c r="HN23" s="14">
        <v>0.80391665664307499</v>
      </c>
      <c r="HO23" s="14">
        <v>0.87061205578543499</v>
      </c>
      <c r="HP23" s="14">
        <v>0.79182963412467</v>
      </c>
      <c r="HQ23" s="14">
        <v>1</v>
      </c>
      <c r="HR23" s="14">
        <v>0.15686448508717299</v>
      </c>
      <c r="HS23" s="14">
        <v>0.48454791209666598</v>
      </c>
      <c r="HT23" s="14">
        <v>0.54980433692695696</v>
      </c>
      <c r="HU23" s="14">
        <v>0.441600457348794</v>
      </c>
      <c r="HV23" s="14">
        <v>0.29050252273246202</v>
      </c>
      <c r="HW23" s="13" t="s">
        <v>42</v>
      </c>
      <c r="HX23" s="14">
        <v>-0.16091388629196399</v>
      </c>
      <c r="HY23" s="14">
        <v>-0.17533510831431201</v>
      </c>
      <c r="HZ23" s="14">
        <v>-0.12699460219688399</v>
      </c>
      <c r="IA23" s="14">
        <v>-4.92533334937909E-2</v>
      </c>
      <c r="IB23" s="14">
        <v>-0.27923566747721001</v>
      </c>
      <c r="IC23" s="14">
        <v>-0.15903985142053401</v>
      </c>
      <c r="ID23" s="14">
        <v>-0.17441842527308701</v>
      </c>
      <c r="IE23" s="14">
        <v>-0.176926486960788</v>
      </c>
      <c r="IF23" s="14">
        <v>-0.15772048013416801</v>
      </c>
      <c r="IG23" s="14">
        <v>-6.8744498057198594E-2</v>
      </c>
      <c r="IH23" s="14">
        <v>-3.7588579891542302E-2</v>
      </c>
      <c r="II23" s="14">
        <v>-6.4996170822705405E-4</v>
      </c>
      <c r="IJ23" s="14">
        <v>2.92172630167097E-2</v>
      </c>
      <c r="IK23" s="14">
        <v>2.7827605818390999E-2</v>
      </c>
      <c r="IL23" s="14">
        <v>0.153357046918668</v>
      </c>
      <c r="IM23" s="14">
        <v>0.291713523216937</v>
      </c>
      <c r="IN23" s="14">
        <v>0.75789543515805402</v>
      </c>
      <c r="IO23" s="14">
        <v>0.80182242784342195</v>
      </c>
      <c r="IP23" s="14">
        <v>0.748709275179129</v>
      </c>
      <c r="IQ23" s="14">
        <v>0.999999999999995</v>
      </c>
      <c r="IR23" s="14">
        <v>0.10059361490981</v>
      </c>
      <c r="IS23" s="14">
        <v>0.348861066332735</v>
      </c>
      <c r="IT23" s="14">
        <v>0.45006162373219</v>
      </c>
      <c r="IU23" s="14">
        <v>0.30777867431875</v>
      </c>
      <c r="IV23" s="14">
        <v>0.144419906310047</v>
      </c>
    </row>
    <row r="24" spans="1:256" ht="16" x14ac:dyDescent="0.2">
      <c r="A24" s="1" t="s">
        <v>44</v>
      </c>
      <c r="B24" s="11">
        <v>143</v>
      </c>
      <c r="C24" s="11">
        <v>322</v>
      </c>
      <c r="D24" s="11">
        <v>593</v>
      </c>
      <c r="E24" s="11">
        <v>846</v>
      </c>
      <c r="F24" s="11">
        <v>931</v>
      </c>
      <c r="G24" s="11">
        <v>845</v>
      </c>
      <c r="H24" s="11">
        <v>724</v>
      </c>
      <c r="I24" s="11">
        <v>497</v>
      </c>
      <c r="J24" s="11">
        <v>322</v>
      </c>
      <c r="K24" s="9">
        <v>5223</v>
      </c>
      <c r="L24" s="4" t="s">
        <v>44</v>
      </c>
      <c r="M24" s="12">
        <v>1.1217921298005E-2</v>
      </c>
      <c r="N24" s="12">
        <v>1.0693447919782899E-2</v>
      </c>
      <c r="O24" s="12">
        <v>9.3969046624342491E-3</v>
      </c>
      <c r="P24" s="12">
        <v>8.79368265088574E-3</v>
      </c>
      <c r="Q24" s="12">
        <v>1.00046031724914E-2</v>
      </c>
      <c r="R24" s="12">
        <v>7.3750674526671996E-3</v>
      </c>
      <c r="S24" s="12">
        <v>5.6548252940667896E-3</v>
      </c>
      <c r="T24" s="12">
        <v>6.0672395631741604E-3</v>
      </c>
      <c r="U24" s="12">
        <v>3.90503175060662E-3</v>
      </c>
      <c r="V24" s="10"/>
      <c r="W24" s="13" t="s">
        <v>44</v>
      </c>
      <c r="X24" s="14">
        <v>-0.27730478513293999</v>
      </c>
      <c r="Y24" s="14">
        <v>-0.292059238485262</v>
      </c>
      <c r="Z24" s="14">
        <v>-0.36393823997574098</v>
      </c>
      <c r="AA24" s="14">
        <v>-0.325856040596116</v>
      </c>
      <c r="AB24" s="14">
        <v>-0.40036134392241501</v>
      </c>
      <c r="AC24" s="14">
        <v>-0.12637153067388601</v>
      </c>
      <c r="AD24" s="14">
        <v>-0.124129762322907</v>
      </c>
      <c r="AE24" s="14">
        <v>0.253291371717702</v>
      </c>
      <c r="AF24" s="14">
        <v>0.278429906789878</v>
      </c>
      <c r="AG24" s="14">
        <v>0.24349308011735701</v>
      </c>
      <c r="AH24" s="14">
        <v>8.6072738162536702E-2</v>
      </c>
      <c r="AI24" s="14">
        <v>0.26879930572605798</v>
      </c>
      <c r="AJ24" s="14">
        <v>0.31492780890045002</v>
      </c>
      <c r="AK24" s="14">
        <v>0.30714632954098697</v>
      </c>
      <c r="AL24" s="14">
        <v>9.3383991585395607E-2</v>
      </c>
      <c r="AM24" s="14">
        <v>0.45502063675347099</v>
      </c>
      <c r="AN24" s="14">
        <v>0.43475960420481302</v>
      </c>
      <c r="AO24" s="14">
        <v>0.15288036589326701</v>
      </c>
      <c r="AP24" s="14">
        <v>0.34402227851574602</v>
      </c>
      <c r="AQ24" s="14">
        <v>0.25971678555454297</v>
      </c>
      <c r="AR24" s="14">
        <v>0.999999999999999</v>
      </c>
      <c r="AS24" s="14">
        <v>0.42152248314531199</v>
      </c>
      <c r="AT24" s="14">
        <v>0.36913334166122602</v>
      </c>
      <c r="AU24" s="14">
        <v>0.56234919316838505</v>
      </c>
      <c r="AV24" s="14">
        <v>-9.3282522941050203E-2</v>
      </c>
      <c r="AW24" s="13" t="s">
        <v>44</v>
      </c>
      <c r="AX24" s="14">
        <v>-0.36177066869275598</v>
      </c>
      <c r="AY24" s="14">
        <v>-0.40109564768933598</v>
      </c>
      <c r="AZ24" s="14">
        <v>-0.48882481530219102</v>
      </c>
      <c r="BA24" s="14">
        <v>-0.49681071897561702</v>
      </c>
      <c r="BB24" s="14">
        <v>-0.586930564768392</v>
      </c>
      <c r="BC24" s="14">
        <v>-0.27394664277276598</v>
      </c>
      <c r="BD24" s="14">
        <v>-0.241876063481963</v>
      </c>
      <c r="BE24" s="14">
        <v>0.25199699082166099</v>
      </c>
      <c r="BF24" s="14">
        <v>0.361544776440134</v>
      </c>
      <c r="BG24" s="14">
        <v>0.308827383489237</v>
      </c>
      <c r="BH24" s="14">
        <v>0.16868435919967401</v>
      </c>
      <c r="BI24" s="14">
        <v>0.31562372086416202</v>
      </c>
      <c r="BJ24" s="14">
        <v>0.20088198851197001</v>
      </c>
      <c r="BK24" s="14">
        <v>0.13458851840083799</v>
      </c>
      <c r="BL24" s="14">
        <v>3.3871910157022303E-2</v>
      </c>
      <c r="BM24" s="14">
        <v>0.48953895065605701</v>
      </c>
      <c r="BN24" s="14">
        <v>0.53299863313214102</v>
      </c>
      <c r="BO24" s="14">
        <v>0.38989884223504601</v>
      </c>
      <c r="BP24" s="14">
        <v>0.37644955120345402</v>
      </c>
      <c r="BQ24" s="14">
        <v>0.192290983999056</v>
      </c>
      <c r="BR24" s="14">
        <v>1</v>
      </c>
      <c r="BS24" s="14">
        <v>0.64491841025625596</v>
      </c>
      <c r="BT24" s="14">
        <v>0.25227104780801002</v>
      </c>
      <c r="BU24" s="14">
        <v>0.36835245341824402</v>
      </c>
      <c r="BV24" s="14">
        <v>-3.04661445348531E-2</v>
      </c>
      <c r="BW24" s="13" t="s">
        <v>44</v>
      </c>
      <c r="BX24" s="14">
        <v>-0.329591895635517</v>
      </c>
      <c r="BY24" s="14">
        <v>-0.360332708589995</v>
      </c>
      <c r="BZ24" s="14">
        <v>-0.441209831870503</v>
      </c>
      <c r="CA24" s="14">
        <v>-0.45423107100361798</v>
      </c>
      <c r="CB24" s="14">
        <v>-0.51687033954706296</v>
      </c>
      <c r="CC24" s="14">
        <v>-0.16952869168923099</v>
      </c>
      <c r="CD24" s="14">
        <v>-0.193429067122243</v>
      </c>
      <c r="CE24" s="14">
        <v>0.21665925304273401</v>
      </c>
      <c r="CF24" s="14">
        <v>0.28378725052140402</v>
      </c>
      <c r="CG24" s="14">
        <v>0.27175164329131402</v>
      </c>
      <c r="CH24" s="14">
        <v>0.231776495079551</v>
      </c>
      <c r="CI24" s="14">
        <v>0.44235798103131901</v>
      </c>
      <c r="CJ24" s="14">
        <v>0.434236439324026</v>
      </c>
      <c r="CK24" s="14">
        <v>0.44274540632284698</v>
      </c>
      <c r="CL24" s="14">
        <v>0.23343249825413201</v>
      </c>
      <c r="CM24" s="14">
        <v>0.63679324994351905</v>
      </c>
      <c r="CN24" s="14">
        <v>0.64215873650010302</v>
      </c>
      <c r="CO24" s="14">
        <v>0.53562195769715004</v>
      </c>
      <c r="CP24" s="14">
        <v>0.54830725859504204</v>
      </c>
      <c r="CQ24" s="14">
        <v>0.44776370740459398</v>
      </c>
      <c r="CR24" s="14">
        <v>0.999999999999999</v>
      </c>
      <c r="CS24" s="14">
        <v>0.65262111966260195</v>
      </c>
      <c r="CT24" s="14">
        <v>0.65841910478871501</v>
      </c>
      <c r="CU24" s="14">
        <v>0.67776151255390304</v>
      </c>
      <c r="CV24" s="14">
        <v>-6.6327300356364097E-2</v>
      </c>
      <c r="CW24" s="13" t="s">
        <v>44</v>
      </c>
      <c r="CX24" s="14">
        <v>-0.32890502139087102</v>
      </c>
      <c r="CY24" s="14">
        <v>-0.36285835229896801</v>
      </c>
      <c r="CZ24" s="14">
        <v>-0.44459587321246302</v>
      </c>
      <c r="DA24" s="14">
        <v>-0.483255118224864</v>
      </c>
      <c r="DB24" s="14">
        <v>-0.54530004106414698</v>
      </c>
      <c r="DC24" s="14">
        <v>-0.28042232975937098</v>
      </c>
      <c r="DD24" s="14">
        <v>-0.25822703202216701</v>
      </c>
      <c r="DE24" s="14">
        <v>0.179400067332946</v>
      </c>
      <c r="DF24" s="14">
        <v>0.27785216259302697</v>
      </c>
      <c r="DG24" s="14">
        <v>0.20614724569717399</v>
      </c>
      <c r="DH24" s="14">
        <v>0.15771411690168399</v>
      </c>
      <c r="DI24" s="14">
        <v>0.31408664299035299</v>
      </c>
      <c r="DJ24" s="14">
        <v>0.177809640866777</v>
      </c>
      <c r="DK24" s="14">
        <v>9.4277271869063803E-2</v>
      </c>
      <c r="DL24" s="14">
        <v>5.4673015646480701E-2</v>
      </c>
      <c r="DM24" s="14">
        <v>0.50050764792039504</v>
      </c>
      <c r="DN24" s="14">
        <v>0.59406646591315704</v>
      </c>
      <c r="DO24" s="14">
        <v>0.45264550863108499</v>
      </c>
      <c r="DP24" s="14">
        <v>0.54734303142539198</v>
      </c>
      <c r="DQ24" s="14">
        <v>0.222107288686517</v>
      </c>
      <c r="DR24" s="14">
        <v>0.999999999999999</v>
      </c>
      <c r="DS24" s="14">
        <v>0.66133170256501606</v>
      </c>
      <c r="DT24" s="14">
        <v>0.257788255318113</v>
      </c>
      <c r="DU24" s="14">
        <v>0.33390691248026999</v>
      </c>
      <c r="DV24" s="14">
        <v>-1.15932159771364E-2</v>
      </c>
      <c r="DW24" s="13" t="s">
        <v>44</v>
      </c>
      <c r="DX24" s="14">
        <v>-0.28788295021545401</v>
      </c>
      <c r="DY24" s="14">
        <v>-0.31872822756013602</v>
      </c>
      <c r="DZ24" s="14">
        <v>-0.38940385954136503</v>
      </c>
      <c r="EA24" s="14">
        <v>-0.38426261059349498</v>
      </c>
      <c r="EB24" s="14">
        <v>-0.46320241095744202</v>
      </c>
      <c r="EC24" s="14">
        <v>-0.18765329440942299</v>
      </c>
      <c r="ED24" s="14">
        <v>-0.22717609088735699</v>
      </c>
      <c r="EE24" s="14">
        <v>9.2007325845667301E-2</v>
      </c>
      <c r="EF24" s="14">
        <v>0.15095657687144901</v>
      </c>
      <c r="EG24" s="14">
        <v>0.21121112456479799</v>
      </c>
      <c r="EH24" s="14">
        <v>0.15930769602543901</v>
      </c>
      <c r="EI24" s="14">
        <v>0.29848937320572</v>
      </c>
      <c r="EJ24" s="14">
        <v>0.46977742936635403</v>
      </c>
      <c r="EK24" s="14">
        <v>0.45902821514323</v>
      </c>
      <c r="EL24" s="14">
        <v>0.33722288948849999</v>
      </c>
      <c r="EM24" s="14">
        <v>0.61502950717981697</v>
      </c>
      <c r="EN24" s="14">
        <v>0.68015582438189204</v>
      </c>
      <c r="EO24" s="14">
        <v>0.59447283951823304</v>
      </c>
      <c r="EP24" s="14">
        <v>0.59984620675311395</v>
      </c>
      <c r="EQ24" s="14">
        <v>0.54273256907552703</v>
      </c>
      <c r="ER24" s="14">
        <v>1</v>
      </c>
      <c r="ES24" s="14">
        <v>0.75087897561474903</v>
      </c>
      <c r="ET24" s="14">
        <v>0.76812348745566505</v>
      </c>
      <c r="EU24" s="14">
        <v>0.60454259383473896</v>
      </c>
      <c r="EV24" s="14">
        <v>-4.31750430390224E-2</v>
      </c>
      <c r="EW24" s="13" t="s">
        <v>44</v>
      </c>
      <c r="EX24" s="14">
        <v>-0.28262806252641398</v>
      </c>
      <c r="EY24" s="14">
        <v>-0.31248103443520497</v>
      </c>
      <c r="EZ24" s="14">
        <v>-0.37742424571726002</v>
      </c>
      <c r="FA24" s="14">
        <v>-0.33548483901256698</v>
      </c>
      <c r="FB24" s="14">
        <v>-0.47712926344063999</v>
      </c>
      <c r="FC24" s="14">
        <v>-0.28205548485563497</v>
      </c>
      <c r="FD24" s="14">
        <v>-0.25187326061554099</v>
      </c>
      <c r="FE24" s="14">
        <v>7.6972470427445594E-2</v>
      </c>
      <c r="FF24" s="14">
        <v>0.15580228180443201</v>
      </c>
      <c r="FG24" s="14">
        <v>9.7581287465496699E-2</v>
      </c>
      <c r="FH24" s="14">
        <v>7.25375211697286E-2</v>
      </c>
      <c r="FI24" s="14">
        <v>0.219555118467471</v>
      </c>
      <c r="FJ24" s="14">
        <v>0.14556702456493201</v>
      </c>
      <c r="FK24" s="14">
        <v>2.0903606375911099E-2</v>
      </c>
      <c r="FL24" s="14">
        <v>5.80688636043784E-2</v>
      </c>
      <c r="FM24" s="14">
        <v>0.475643059527741</v>
      </c>
      <c r="FN24" s="14">
        <v>0.63091895651081997</v>
      </c>
      <c r="FO24" s="14">
        <v>0.47443478381859</v>
      </c>
      <c r="FP24" s="14">
        <v>0.598284997671237</v>
      </c>
      <c r="FQ24" s="14">
        <v>0.24061700831830901</v>
      </c>
      <c r="FR24" s="14">
        <v>1</v>
      </c>
      <c r="FS24" s="14">
        <v>0.56455248796027602</v>
      </c>
      <c r="FT24" s="14">
        <v>0.22361609728085599</v>
      </c>
      <c r="FU24" s="14">
        <v>0.29104464265549201</v>
      </c>
      <c r="FV24" s="14">
        <v>1.3266067019568501E-2</v>
      </c>
      <c r="FW24" s="13" t="s">
        <v>44</v>
      </c>
      <c r="FX24" s="14">
        <v>-0.26599997873283399</v>
      </c>
      <c r="FY24" s="14">
        <v>-0.29265300134733702</v>
      </c>
      <c r="FZ24" s="14">
        <v>-0.34826862341534198</v>
      </c>
      <c r="GA24" s="14">
        <v>-0.235478191055186</v>
      </c>
      <c r="GB24" s="14">
        <v>-0.44366498594965098</v>
      </c>
      <c r="GC24" s="14">
        <v>-0.27968893341408402</v>
      </c>
      <c r="GD24" s="14">
        <v>-0.24624576120521399</v>
      </c>
      <c r="GE24" s="14">
        <v>4.6715654784206202E-2</v>
      </c>
      <c r="GF24" s="14">
        <v>0.13919818737103701</v>
      </c>
      <c r="GG24" s="14">
        <v>6.9260451923961699E-2</v>
      </c>
      <c r="GH24" s="14">
        <v>5.8775197313571802E-2</v>
      </c>
      <c r="GI24" s="14">
        <v>0.16910878055284501</v>
      </c>
      <c r="GJ24" s="14">
        <v>0.108970571007642</v>
      </c>
      <c r="GK24" s="14">
        <v>-2.9470468827923101E-2</v>
      </c>
      <c r="GL24" s="14">
        <v>4.4319586223071999E-2</v>
      </c>
      <c r="GM24" s="14">
        <v>0.44472068819562099</v>
      </c>
      <c r="GN24" s="14">
        <v>0.62604234923638702</v>
      </c>
      <c r="GO24" s="14">
        <v>0.44987196464384399</v>
      </c>
      <c r="GP24" s="14">
        <v>0.56477562968872097</v>
      </c>
      <c r="GQ24" s="14">
        <v>0.19771641049168401</v>
      </c>
      <c r="GR24" s="14">
        <v>1</v>
      </c>
      <c r="GS24" s="14">
        <v>0.46753356703392202</v>
      </c>
      <c r="GT24" s="14">
        <v>0.191070884912561</v>
      </c>
      <c r="GU24" s="14">
        <v>0.25944866834223002</v>
      </c>
      <c r="GV24" s="14">
        <v>2.0878276902457599E-2</v>
      </c>
      <c r="GW24" s="13" t="s">
        <v>44</v>
      </c>
      <c r="GX24" s="14">
        <v>-0.25366859197629599</v>
      </c>
      <c r="GY24" s="14">
        <v>-0.27872256321254202</v>
      </c>
      <c r="GZ24" s="14">
        <v>-0.29453237987031999</v>
      </c>
      <c r="HA24" s="14">
        <v>-0.154826633605741</v>
      </c>
      <c r="HB24" s="14">
        <v>-0.416030259474442</v>
      </c>
      <c r="HC24" s="14">
        <v>-0.26221818718503098</v>
      </c>
      <c r="HD24" s="14">
        <v>-0.22187588696261701</v>
      </c>
      <c r="HE24" s="14">
        <v>3.3613660217733703E-2</v>
      </c>
      <c r="HF24" s="14">
        <v>0.10806203018694401</v>
      </c>
      <c r="HG24" s="14">
        <v>6.0230701154804903E-2</v>
      </c>
      <c r="HH24" s="14">
        <v>2.04540762001733E-2</v>
      </c>
      <c r="HI24" s="14">
        <v>0.120051211998055</v>
      </c>
      <c r="HJ24" s="14">
        <v>7.8379487001518394E-2</v>
      </c>
      <c r="HK24" s="14">
        <v>-6.1117074192738097E-2</v>
      </c>
      <c r="HL24" s="14">
        <v>2.35429114615454E-3</v>
      </c>
      <c r="HM24" s="14">
        <v>0.43296863441573802</v>
      </c>
      <c r="HN24" s="14">
        <v>0.61168195796938996</v>
      </c>
      <c r="HO24" s="14">
        <v>0.42003935657960501</v>
      </c>
      <c r="HP24" s="14">
        <v>0.572710767960389</v>
      </c>
      <c r="HQ24" s="14">
        <v>0.15686448508717299</v>
      </c>
      <c r="HR24" s="14">
        <v>0.999999999999998</v>
      </c>
      <c r="HS24" s="14">
        <v>0.37115732719093902</v>
      </c>
      <c r="HT24" s="14">
        <v>0.12732557180226201</v>
      </c>
      <c r="HU24" s="14">
        <v>0.18183200711730199</v>
      </c>
      <c r="HV24" s="14">
        <v>2.64274339675016E-2</v>
      </c>
      <c r="HW24" s="13" t="s">
        <v>44</v>
      </c>
      <c r="HX24" s="14">
        <v>-0.22172750417102099</v>
      </c>
      <c r="HY24" s="14">
        <v>-0.24247513935921999</v>
      </c>
      <c r="HZ24" s="14">
        <v>-0.17554757056004</v>
      </c>
      <c r="IA24" s="14">
        <v>-6.8348385083073795E-2</v>
      </c>
      <c r="IB24" s="14">
        <v>-0.37331017381447501</v>
      </c>
      <c r="IC24" s="14">
        <v>-0.24993818335436399</v>
      </c>
      <c r="ID24" s="14">
        <v>-0.20962761075509601</v>
      </c>
      <c r="IE24" s="14">
        <v>4.3177810054653197E-3</v>
      </c>
      <c r="IF24" s="14">
        <v>0.107199780538006</v>
      </c>
      <c r="IG24" s="14">
        <v>3.3625927539373102E-2</v>
      </c>
      <c r="IH24" s="14">
        <v>1.7732873878720901E-2</v>
      </c>
      <c r="II24" s="14">
        <v>6.6103213192354293E-2</v>
      </c>
      <c r="IJ24" s="14">
        <v>3.3186759577837198E-2</v>
      </c>
      <c r="IK24" s="14">
        <v>-0.105781150130629</v>
      </c>
      <c r="IL24" s="14">
        <v>-2.17157544699807E-2</v>
      </c>
      <c r="IM24" s="14">
        <v>0.35896487813064099</v>
      </c>
      <c r="IN24" s="14">
        <v>0.57685246064030204</v>
      </c>
      <c r="IO24" s="14">
        <v>0.36214641630274802</v>
      </c>
      <c r="IP24" s="14">
        <v>0.52937619809832304</v>
      </c>
      <c r="IQ24" s="14">
        <v>0.10059361490981</v>
      </c>
      <c r="IR24" s="14">
        <v>0.99999999999999001</v>
      </c>
      <c r="IS24" s="14">
        <v>0.31203399115846697</v>
      </c>
      <c r="IT24" s="14">
        <v>7.2298907282330196E-2</v>
      </c>
      <c r="IU24" s="14">
        <v>0.118793067335018</v>
      </c>
      <c r="IV24" s="14">
        <v>2.1846792477251101E-3</v>
      </c>
    </row>
    <row r="25" spans="1:256" ht="16" x14ac:dyDescent="0.2">
      <c r="A25" s="1" t="s">
        <v>45</v>
      </c>
      <c r="B25" s="11">
        <v>94</v>
      </c>
      <c r="C25" s="11">
        <v>207</v>
      </c>
      <c r="D25" s="11">
        <v>461</v>
      </c>
      <c r="E25" s="11">
        <v>600</v>
      </c>
      <c r="F25" s="11">
        <v>842</v>
      </c>
      <c r="G25" s="11">
        <v>858</v>
      </c>
      <c r="H25" s="11">
        <v>752</v>
      </c>
      <c r="I25" s="11">
        <v>562</v>
      </c>
      <c r="J25" s="11">
        <v>270</v>
      </c>
      <c r="K25" s="9">
        <v>4646</v>
      </c>
      <c r="L25" s="4" t="s">
        <v>45</v>
      </c>
      <c r="M25" s="12">
        <v>3.4079676632934403E-2</v>
      </c>
      <c r="N25" s="12">
        <v>3.2544338583156598E-2</v>
      </c>
      <c r="O25" s="12">
        <v>3.9405007946542399E-2</v>
      </c>
      <c r="P25" s="12">
        <v>3.3205914323316897E-2</v>
      </c>
      <c r="Q25" s="12">
        <v>3.5758816699881998E-2</v>
      </c>
      <c r="R25" s="12">
        <v>3.2170248801241398E-2</v>
      </c>
      <c r="S25" s="12">
        <v>3.3591964820290802E-2</v>
      </c>
      <c r="T25" s="12">
        <v>2.9806042203888099E-2</v>
      </c>
      <c r="U25" s="12">
        <v>2.5830437257334801E-2</v>
      </c>
      <c r="V25" s="10"/>
      <c r="W25" s="13" t="s">
        <v>45</v>
      </c>
      <c r="X25" s="14">
        <v>-0.17417508144552199</v>
      </c>
      <c r="Y25" s="14">
        <v>-0.175431708092843</v>
      </c>
      <c r="Z25" s="14">
        <v>-0.22806542907211899</v>
      </c>
      <c r="AA25" s="14">
        <v>-0.220923534124078</v>
      </c>
      <c r="AB25" s="14">
        <v>-0.283182591893334</v>
      </c>
      <c r="AC25" s="14">
        <v>-2.3136833737241701E-2</v>
      </c>
      <c r="AD25" s="14">
        <v>-0.11562912598926101</v>
      </c>
      <c r="AE25" s="14">
        <v>0.10878795031051899</v>
      </c>
      <c r="AF25" s="14">
        <v>4.9529868596867803E-2</v>
      </c>
      <c r="AG25" s="14">
        <v>5.9438736914371501E-2</v>
      </c>
      <c r="AH25" s="14">
        <v>4.8930648562886703E-2</v>
      </c>
      <c r="AI25" s="14">
        <v>0.30914167068438603</v>
      </c>
      <c r="AJ25" s="14">
        <v>0.41847941191796401</v>
      </c>
      <c r="AK25" s="14">
        <v>0.55748165144344397</v>
      </c>
      <c r="AL25" s="14">
        <v>0.19428043862820399</v>
      </c>
      <c r="AM25" s="14">
        <v>0.50052908160040399</v>
      </c>
      <c r="AN25" s="14">
        <v>0.552832389534607</v>
      </c>
      <c r="AO25" s="14">
        <v>0.138834027896101</v>
      </c>
      <c r="AP25" s="14">
        <v>0.41250808221021501</v>
      </c>
      <c r="AQ25" s="14">
        <v>0.45549616366562401</v>
      </c>
      <c r="AR25" s="14">
        <v>0.42152248314531199</v>
      </c>
      <c r="AS25" s="14">
        <v>1</v>
      </c>
      <c r="AT25" s="14">
        <v>0.51729202027746302</v>
      </c>
      <c r="AU25" s="14">
        <v>0.213188671240856</v>
      </c>
      <c r="AV25" s="14">
        <v>-0.16998767407020501</v>
      </c>
      <c r="AW25" s="13" t="s">
        <v>45</v>
      </c>
      <c r="AX25" s="14">
        <v>-0.31474641394727298</v>
      </c>
      <c r="AY25" s="14">
        <v>-0.346813736403145</v>
      </c>
      <c r="AZ25" s="14">
        <v>-0.42285099092641498</v>
      </c>
      <c r="BA25" s="14">
        <v>-0.415398159731248</v>
      </c>
      <c r="BB25" s="14">
        <v>-0.477860219774629</v>
      </c>
      <c r="BC25" s="14">
        <v>-0.154830924537843</v>
      </c>
      <c r="BD25" s="14">
        <v>-0.162201825633466</v>
      </c>
      <c r="BE25" s="14">
        <v>0.241851040550182</v>
      </c>
      <c r="BF25" s="14">
        <v>0.29898035060811901</v>
      </c>
      <c r="BG25" s="14">
        <v>0.27931853130770901</v>
      </c>
      <c r="BH25" s="14">
        <v>0.17753449513438399</v>
      </c>
      <c r="BI25" s="14">
        <v>0.40141417033424898</v>
      </c>
      <c r="BJ25" s="14">
        <v>0.37099582248926199</v>
      </c>
      <c r="BK25" s="14">
        <v>0.388496305591228</v>
      </c>
      <c r="BL25" s="14">
        <v>0.15484074255510999</v>
      </c>
      <c r="BM25" s="14">
        <v>0.56208519856497596</v>
      </c>
      <c r="BN25" s="14">
        <v>0.58378178368763101</v>
      </c>
      <c r="BO25" s="14">
        <v>0.47152214562906403</v>
      </c>
      <c r="BP25" s="14">
        <v>0.36220447914821202</v>
      </c>
      <c r="BQ25" s="14">
        <v>0.37803302840682901</v>
      </c>
      <c r="BR25" s="14">
        <v>0.64491841025625596</v>
      </c>
      <c r="BS25" s="14">
        <v>0.999999999999998</v>
      </c>
      <c r="BT25" s="14">
        <v>0.555115018788919</v>
      </c>
      <c r="BU25" s="14">
        <v>0.55736958765199296</v>
      </c>
      <c r="BV25" s="14">
        <v>-5.5222874291042903E-2</v>
      </c>
      <c r="BW25" s="13" t="s">
        <v>45</v>
      </c>
      <c r="BX25" s="14">
        <v>-0.16367300822702699</v>
      </c>
      <c r="BY25" s="14">
        <v>-0.176623390976962</v>
      </c>
      <c r="BZ25" s="14">
        <v>-0.22074160069139501</v>
      </c>
      <c r="CA25" s="14">
        <v>-0.24601002829965099</v>
      </c>
      <c r="CB25" s="14">
        <v>-0.30547476248817901</v>
      </c>
      <c r="CC25" s="14">
        <v>-9.5958952785120899E-2</v>
      </c>
      <c r="CD25" s="14">
        <v>-0.17313049950954401</v>
      </c>
      <c r="CE25" s="14">
        <v>6.0691430733144196E-3</v>
      </c>
      <c r="CF25" s="14">
        <v>2.53232295500594E-2</v>
      </c>
      <c r="CG25" s="14">
        <v>4.6815534506367301E-2</v>
      </c>
      <c r="CH25" s="14">
        <v>0.102371650560386</v>
      </c>
      <c r="CI25" s="14">
        <v>0.314749262439803</v>
      </c>
      <c r="CJ25" s="14">
        <v>0.45885641526589899</v>
      </c>
      <c r="CK25" s="14">
        <v>0.600320928572187</v>
      </c>
      <c r="CL25" s="14">
        <v>0.39151219422597999</v>
      </c>
      <c r="CM25" s="14">
        <v>0.50459597955374003</v>
      </c>
      <c r="CN25" s="14">
        <v>0.59814019718300204</v>
      </c>
      <c r="CO25" s="14">
        <v>0.41789328405794901</v>
      </c>
      <c r="CP25" s="14">
        <v>0.50298837493682802</v>
      </c>
      <c r="CQ25" s="14">
        <v>0.54758802615590296</v>
      </c>
      <c r="CR25" s="14">
        <v>0.65262111966260195</v>
      </c>
      <c r="CS25" s="14">
        <v>1</v>
      </c>
      <c r="CT25" s="14">
        <v>0.78905603718575501</v>
      </c>
      <c r="CU25" s="14">
        <v>0.25541611554562399</v>
      </c>
      <c r="CV25" s="14">
        <v>-0.13736558290800899</v>
      </c>
      <c r="CW25" s="13" t="s">
        <v>45</v>
      </c>
      <c r="CX25" s="14">
        <v>-0.31769054668218599</v>
      </c>
      <c r="CY25" s="14">
        <v>-0.34921697645477301</v>
      </c>
      <c r="CZ25" s="14">
        <v>-0.42651796355552901</v>
      </c>
      <c r="DA25" s="14">
        <v>-0.44852064953385401</v>
      </c>
      <c r="DB25" s="14">
        <v>-0.49885251237738398</v>
      </c>
      <c r="DC25" s="14">
        <v>-0.18709199254192899</v>
      </c>
      <c r="DD25" s="14">
        <v>-0.214390605520796</v>
      </c>
      <c r="DE25" s="14">
        <v>0.16877399218074299</v>
      </c>
      <c r="DF25" s="14">
        <v>0.235460213547206</v>
      </c>
      <c r="DG25" s="14">
        <v>0.244744268030511</v>
      </c>
      <c r="DH25" s="14">
        <v>0.20183381378808199</v>
      </c>
      <c r="DI25" s="14">
        <v>0.364105889769054</v>
      </c>
      <c r="DJ25" s="14">
        <v>0.43333375795685403</v>
      </c>
      <c r="DK25" s="14">
        <v>0.43945704219012699</v>
      </c>
      <c r="DL25" s="14">
        <v>0.29099822937951297</v>
      </c>
      <c r="DM25" s="14">
        <v>0.63208630417015599</v>
      </c>
      <c r="DN25" s="14">
        <v>0.68513201415929303</v>
      </c>
      <c r="DO25" s="14">
        <v>0.59694898633386595</v>
      </c>
      <c r="DP25" s="14">
        <v>0.57931060811074198</v>
      </c>
      <c r="DQ25" s="14">
        <v>0.51164221111453601</v>
      </c>
      <c r="DR25" s="14">
        <v>0.66133170256501606</v>
      </c>
      <c r="DS25" s="14">
        <v>0.999999999999998</v>
      </c>
      <c r="DT25" s="14">
        <v>0.71419429799691103</v>
      </c>
      <c r="DU25" s="14">
        <v>0.71613407118727801</v>
      </c>
      <c r="DV25" s="14">
        <v>-4.4185033706826297E-2</v>
      </c>
      <c r="DW25" s="13" t="s">
        <v>45</v>
      </c>
      <c r="DX25" s="14">
        <v>-0.14784680355698199</v>
      </c>
      <c r="DY25" s="14">
        <v>-0.162841513228488</v>
      </c>
      <c r="DZ25" s="14">
        <v>-0.201440124409244</v>
      </c>
      <c r="EA25" s="14">
        <v>-0.21439437792205299</v>
      </c>
      <c r="EB25" s="14">
        <v>-0.281030924768289</v>
      </c>
      <c r="EC25" s="14">
        <v>-0.14197177540700801</v>
      </c>
      <c r="ED25" s="14">
        <v>-0.19106896765854001</v>
      </c>
      <c r="EE25" s="14">
        <v>-6.15362487228353E-2</v>
      </c>
      <c r="EF25" s="14">
        <v>-3.8777548114224403E-2</v>
      </c>
      <c r="EG25" s="14">
        <v>5.5485194686321099E-2</v>
      </c>
      <c r="EH25" s="14">
        <v>3.3596227127044603E-2</v>
      </c>
      <c r="EI25" s="14">
        <v>0.120181642403126</v>
      </c>
      <c r="EJ25" s="14">
        <v>0.43777546339061701</v>
      </c>
      <c r="EK25" s="14">
        <v>0.54121262991174002</v>
      </c>
      <c r="EL25" s="14">
        <v>0.465734722287662</v>
      </c>
      <c r="EM25" s="14">
        <v>0.428541210572005</v>
      </c>
      <c r="EN25" s="14">
        <v>0.60608644334028905</v>
      </c>
      <c r="EO25" s="14">
        <v>0.45996873566449298</v>
      </c>
      <c r="EP25" s="14">
        <v>0.52261066554755597</v>
      </c>
      <c r="EQ25" s="14">
        <v>0.59654062738692004</v>
      </c>
      <c r="ER25" s="14">
        <v>0.75087897561474903</v>
      </c>
      <c r="ES25" s="14">
        <v>1</v>
      </c>
      <c r="ET25" s="14">
        <v>0.84959493932428498</v>
      </c>
      <c r="EU25" s="14">
        <v>0.23587747243389701</v>
      </c>
      <c r="EV25" s="14">
        <v>-0.105919326052033</v>
      </c>
      <c r="EW25" s="13" t="s">
        <v>45</v>
      </c>
      <c r="EX25" s="14">
        <v>-0.26356739493675502</v>
      </c>
      <c r="EY25" s="14">
        <v>-0.29059029563657601</v>
      </c>
      <c r="EZ25" s="14">
        <v>-0.34979419017114999</v>
      </c>
      <c r="FA25" s="14">
        <v>-0.29943064344558601</v>
      </c>
      <c r="FB25" s="14">
        <v>-0.41636412207296603</v>
      </c>
      <c r="FC25" s="14">
        <v>-0.191765949334436</v>
      </c>
      <c r="FD25" s="14">
        <v>-0.20359754010005601</v>
      </c>
      <c r="FE25" s="14">
        <v>6.5654237499054399E-2</v>
      </c>
      <c r="FF25" s="14">
        <v>0.116437447059835</v>
      </c>
      <c r="FG25" s="14">
        <v>0.18960924627971301</v>
      </c>
      <c r="FH25" s="14">
        <v>0.13225200343555299</v>
      </c>
      <c r="FI25" s="14">
        <v>0.18479490750401401</v>
      </c>
      <c r="FJ25" s="14">
        <v>0.443520934774569</v>
      </c>
      <c r="FK25" s="14">
        <v>0.41333013994961199</v>
      </c>
      <c r="FL25" s="14">
        <v>0.33567123482480499</v>
      </c>
      <c r="FM25" s="14">
        <v>0.57360532382569096</v>
      </c>
      <c r="FN25" s="14">
        <v>0.65510335062813096</v>
      </c>
      <c r="FO25" s="14">
        <v>0.56490887960704095</v>
      </c>
      <c r="FP25" s="14">
        <v>0.59242610087346903</v>
      </c>
      <c r="FQ25" s="14">
        <v>0.54397259160963196</v>
      </c>
      <c r="FR25" s="14">
        <v>0.56455248796027602</v>
      </c>
      <c r="FS25" s="14">
        <v>1</v>
      </c>
      <c r="FT25" s="14">
        <v>0.74274823804106105</v>
      </c>
      <c r="FU25" s="14">
        <v>0.74212187556255005</v>
      </c>
      <c r="FV25" s="14">
        <v>-3.75304694891E-2</v>
      </c>
      <c r="FW25" s="13" t="s">
        <v>45</v>
      </c>
      <c r="FX25" s="14">
        <v>-0.234574057714871</v>
      </c>
      <c r="FY25" s="14">
        <v>-0.25777891981030199</v>
      </c>
      <c r="FZ25" s="14">
        <v>-0.30634354262294</v>
      </c>
      <c r="GA25" s="14">
        <v>-0.19913649323520199</v>
      </c>
      <c r="GB25" s="14">
        <v>-0.37250296111144698</v>
      </c>
      <c r="GC25" s="14">
        <v>-0.18941290190864199</v>
      </c>
      <c r="GD25" s="14">
        <v>-0.198343341178639</v>
      </c>
      <c r="GE25" s="14">
        <v>-3.4343016371470398E-3</v>
      </c>
      <c r="GF25" s="14">
        <v>4.2988504798301803E-2</v>
      </c>
      <c r="GG25" s="14">
        <v>0.14098166051185301</v>
      </c>
      <c r="GH25" s="14">
        <v>6.6440734011961503E-2</v>
      </c>
      <c r="GI25" s="14">
        <v>0.109926163177522</v>
      </c>
      <c r="GJ25" s="14">
        <v>0.39244714656694302</v>
      </c>
      <c r="GK25" s="14">
        <v>0.35191820062077001</v>
      </c>
      <c r="GL25" s="14">
        <v>0.35629814381083302</v>
      </c>
      <c r="GM25" s="14">
        <v>0.496943117480598</v>
      </c>
      <c r="GN25" s="14">
        <v>0.63863107920581696</v>
      </c>
      <c r="GO25" s="14">
        <v>0.54861348377693098</v>
      </c>
      <c r="GP25" s="14">
        <v>0.55057693387009798</v>
      </c>
      <c r="GQ25" s="14">
        <v>0.51766966758792798</v>
      </c>
      <c r="GR25" s="14">
        <v>0.46753356703392202</v>
      </c>
      <c r="GS25" s="14">
        <v>0.999999999999997</v>
      </c>
      <c r="GT25" s="14">
        <v>0.76631606225015003</v>
      </c>
      <c r="GU25" s="14">
        <v>0.73130966746487402</v>
      </c>
      <c r="GV25" s="14">
        <v>-2.3459947843427E-2</v>
      </c>
      <c r="GW25" s="13" t="s">
        <v>45</v>
      </c>
      <c r="GX25" s="14">
        <v>-0.202893483412278</v>
      </c>
      <c r="GY25" s="14">
        <v>-0.222635648409131</v>
      </c>
      <c r="GZ25" s="14">
        <v>-0.23464557363591301</v>
      </c>
      <c r="HA25" s="14">
        <v>-0.118870856529342</v>
      </c>
      <c r="HB25" s="14">
        <v>-0.31874751715556399</v>
      </c>
      <c r="HC25" s="14">
        <v>-0.16643948604164399</v>
      </c>
      <c r="HD25" s="14">
        <v>-0.17136232264215201</v>
      </c>
      <c r="HE25" s="14">
        <v>-4.3583427010511801E-2</v>
      </c>
      <c r="HF25" s="14">
        <v>-9.2171541975004899E-3</v>
      </c>
      <c r="HG25" s="14">
        <v>0.101657918265603</v>
      </c>
      <c r="HH25" s="14">
        <v>2.2064622246661302E-2</v>
      </c>
      <c r="HI25" s="14">
        <v>3.80840285125226E-2</v>
      </c>
      <c r="HJ25" s="14">
        <v>0.32590729781710298</v>
      </c>
      <c r="HK25" s="14">
        <v>0.28997067829530099</v>
      </c>
      <c r="HL25" s="14">
        <v>0.311549249707606</v>
      </c>
      <c r="HM25" s="14">
        <v>0.41193332293066098</v>
      </c>
      <c r="HN25" s="14">
        <v>0.55809584853185101</v>
      </c>
      <c r="HO25" s="14">
        <v>0.46764378106937399</v>
      </c>
      <c r="HP25" s="14">
        <v>0.493447808090546</v>
      </c>
      <c r="HQ25" s="14">
        <v>0.48454791209666598</v>
      </c>
      <c r="HR25" s="14">
        <v>0.37115732719093902</v>
      </c>
      <c r="HS25" s="14">
        <v>1</v>
      </c>
      <c r="HT25" s="14">
        <v>0.71937932358065904</v>
      </c>
      <c r="HU25" s="14">
        <v>0.64649389368107502</v>
      </c>
      <c r="HV25" s="14">
        <v>-1.1765034757683699E-2</v>
      </c>
      <c r="HW25" s="13" t="s">
        <v>45</v>
      </c>
      <c r="HX25" s="14">
        <v>-0.17678129403238599</v>
      </c>
      <c r="HY25" s="14">
        <v>-0.19241080727703899</v>
      </c>
      <c r="HZ25" s="14">
        <v>-0.13979107784727199</v>
      </c>
      <c r="IA25" s="14">
        <v>-5.23284723496244E-2</v>
      </c>
      <c r="IB25" s="14">
        <v>-0.27617193614589403</v>
      </c>
      <c r="IC25" s="14">
        <v>-0.149174353542643</v>
      </c>
      <c r="ID25" s="14">
        <v>-0.14500191451965999</v>
      </c>
      <c r="IE25" s="14">
        <v>-3.8694742793673201E-2</v>
      </c>
      <c r="IF25" s="14">
        <v>5.6466485893800296E-4</v>
      </c>
      <c r="IG25" s="14">
        <v>8.7436521384104196E-2</v>
      </c>
      <c r="IH25" s="14">
        <v>3.3718744260017697E-2</v>
      </c>
      <c r="II25" s="14">
        <v>1.54175841309285E-2</v>
      </c>
      <c r="IJ25" s="14">
        <v>0.25298156253794102</v>
      </c>
      <c r="IK25" s="14">
        <v>0.191065104727213</v>
      </c>
      <c r="IL25" s="14">
        <v>0.199138249133408</v>
      </c>
      <c r="IM25" s="14">
        <v>0.33517592327336498</v>
      </c>
      <c r="IN25" s="14">
        <v>0.47970398791399799</v>
      </c>
      <c r="IO25" s="14">
        <v>0.34084950515367102</v>
      </c>
      <c r="IP25" s="14">
        <v>0.41458987628066502</v>
      </c>
      <c r="IQ25" s="14">
        <v>0.348861066332735</v>
      </c>
      <c r="IR25" s="14">
        <v>0.31203399115846697</v>
      </c>
      <c r="IS25" s="14">
        <v>1</v>
      </c>
      <c r="IT25" s="14">
        <v>0.58705664897196796</v>
      </c>
      <c r="IU25" s="14">
        <v>0.46095576734418697</v>
      </c>
      <c r="IV25" s="14">
        <v>-9.6033922720981692E-3</v>
      </c>
    </row>
    <row r="26" spans="1:256" ht="16" x14ac:dyDescent="0.2">
      <c r="A26" s="1" t="s">
        <v>46</v>
      </c>
      <c r="B26" s="11">
        <v>162</v>
      </c>
      <c r="C26" s="11">
        <v>345</v>
      </c>
      <c r="D26" s="11">
        <v>711</v>
      </c>
      <c r="E26" s="11">
        <v>1085</v>
      </c>
      <c r="F26" s="11">
        <v>1428</v>
      </c>
      <c r="G26" s="11">
        <v>1469</v>
      </c>
      <c r="H26" s="11">
        <v>1376</v>
      </c>
      <c r="I26" s="11">
        <v>931</v>
      </c>
      <c r="J26" s="11">
        <v>480</v>
      </c>
      <c r="K26" s="9">
        <v>7987</v>
      </c>
      <c r="L26" s="4" t="s">
        <v>46</v>
      </c>
      <c r="M26" s="12">
        <v>6.8898976247866502E-3</v>
      </c>
      <c r="N26" s="12">
        <v>3.7525628536599202E-3</v>
      </c>
      <c r="O26" s="12">
        <v>3.4195971925143698E-3</v>
      </c>
      <c r="P26" s="12">
        <v>3.2920406809129801E-3</v>
      </c>
      <c r="Q26" s="12">
        <v>1.7023855260110299E-3</v>
      </c>
      <c r="R26" s="12">
        <v>4.3758557354712097E-3</v>
      </c>
      <c r="S26" s="12">
        <v>2.9619637791714701E-3</v>
      </c>
      <c r="T26" s="12">
        <v>1.5561458698388801E-3</v>
      </c>
      <c r="U26" s="12">
        <v>1.9460440743219001E-3</v>
      </c>
      <c r="V26" s="10"/>
      <c r="W26" s="13" t="s">
        <v>46</v>
      </c>
      <c r="X26" s="14">
        <v>-0.142989707754482</v>
      </c>
      <c r="Y26" s="14">
        <v>-0.14880736538179701</v>
      </c>
      <c r="Z26" s="14">
        <v>-0.19122006820212001</v>
      </c>
      <c r="AA26" s="14">
        <v>-0.189385868275039</v>
      </c>
      <c r="AB26" s="14">
        <v>-0.247954164226588</v>
      </c>
      <c r="AC26" s="14">
        <v>-8.04041369572637E-2</v>
      </c>
      <c r="AD26" s="14">
        <v>-0.118688958609885</v>
      </c>
      <c r="AE26" s="14">
        <v>0.115975286374337</v>
      </c>
      <c r="AF26" s="14">
        <v>9.2900458615986406E-2</v>
      </c>
      <c r="AG26" s="14">
        <v>9.2065699512826699E-2</v>
      </c>
      <c r="AH26" s="14">
        <v>4.6948235993484397E-2</v>
      </c>
      <c r="AI26" s="14">
        <v>0.20629134733735899</v>
      </c>
      <c r="AJ26" s="14">
        <v>0.27740916361426099</v>
      </c>
      <c r="AK26" s="14">
        <v>0.35507856193777099</v>
      </c>
      <c r="AL26" s="14">
        <v>0.113900109352573</v>
      </c>
      <c r="AM26" s="14">
        <v>0.36283098115101697</v>
      </c>
      <c r="AN26" s="14">
        <v>0.38990008910475199</v>
      </c>
      <c r="AO26" s="14">
        <v>0.113700122448238</v>
      </c>
      <c r="AP26" s="14">
        <v>0.29226219918502</v>
      </c>
      <c r="AQ26" s="14">
        <v>0.28383223681197001</v>
      </c>
      <c r="AR26" s="14">
        <v>0.36913334166122602</v>
      </c>
      <c r="AS26" s="14">
        <v>0.51729202027746302</v>
      </c>
      <c r="AT26" s="14">
        <v>1</v>
      </c>
      <c r="AU26" s="14">
        <v>0.294332489908326</v>
      </c>
      <c r="AV26" s="14">
        <v>-0.13730699989258399</v>
      </c>
      <c r="AW26" s="13" t="s">
        <v>46</v>
      </c>
      <c r="AX26" s="14">
        <v>-0.17145069657095699</v>
      </c>
      <c r="AY26" s="14">
        <v>-0.18443917254245601</v>
      </c>
      <c r="AZ26" s="14">
        <v>-0.232781744553237</v>
      </c>
      <c r="BA26" s="14">
        <v>-0.249178282533843</v>
      </c>
      <c r="BB26" s="14">
        <v>-0.30965874624659001</v>
      </c>
      <c r="BC26" s="14">
        <v>-7.3455578967274296E-2</v>
      </c>
      <c r="BD26" s="14">
        <v>-0.15329980038458099</v>
      </c>
      <c r="BE26" s="14">
        <v>5.2052359602346103E-2</v>
      </c>
      <c r="BF26" s="14">
        <v>5.2957913328149503E-2</v>
      </c>
      <c r="BG26" s="14">
        <v>5.2018845507133399E-2</v>
      </c>
      <c r="BH26" s="14">
        <v>7.83194049160751E-2</v>
      </c>
      <c r="BI26" s="14">
        <v>0.35334631465280503</v>
      </c>
      <c r="BJ26" s="14">
        <v>0.45247123788221799</v>
      </c>
      <c r="BK26" s="14">
        <v>0.60813058615711102</v>
      </c>
      <c r="BL26" s="14">
        <v>0.31935819911523999</v>
      </c>
      <c r="BM26" s="14">
        <v>0.51736468318032702</v>
      </c>
      <c r="BN26" s="14">
        <v>0.61410279833443204</v>
      </c>
      <c r="BO26" s="14">
        <v>0.45101055977925603</v>
      </c>
      <c r="BP26" s="14">
        <v>0.29612649469671898</v>
      </c>
      <c r="BQ26" s="14">
        <v>0.46671356441156198</v>
      </c>
      <c r="BR26" s="14">
        <v>0.25227104780801002</v>
      </c>
      <c r="BS26" s="14">
        <v>0.555115018788919</v>
      </c>
      <c r="BT26" s="14">
        <v>0.999999999999996</v>
      </c>
      <c r="BU26" s="14">
        <v>0.65508021939807104</v>
      </c>
      <c r="BV26" s="14">
        <v>-0.15738165359486</v>
      </c>
      <c r="BW26" s="13" t="s">
        <v>46</v>
      </c>
      <c r="BX26" s="14">
        <v>-0.16682606770335101</v>
      </c>
      <c r="BY26" s="14">
        <v>-0.18182124955835399</v>
      </c>
      <c r="BZ26" s="14">
        <v>-0.225426287207182</v>
      </c>
      <c r="CA26" s="14">
        <v>-0.25271378529024402</v>
      </c>
      <c r="CB26" s="14">
        <v>-0.31212168014578601</v>
      </c>
      <c r="CC26" s="14">
        <v>-0.12871929962117401</v>
      </c>
      <c r="CD26" s="14">
        <v>-0.177162107482563</v>
      </c>
      <c r="CE26" s="14">
        <v>5.5831549687929499E-2</v>
      </c>
      <c r="CF26" s="14">
        <v>8.5450876325535496E-2</v>
      </c>
      <c r="CG26" s="14">
        <v>9.6523343496989294E-2</v>
      </c>
      <c r="CH26" s="14">
        <v>0.123177258364086</v>
      </c>
      <c r="CI26" s="14">
        <v>0.31480074715498002</v>
      </c>
      <c r="CJ26" s="14">
        <v>0.40774969978547099</v>
      </c>
      <c r="CK26" s="14">
        <v>0.51477768554160397</v>
      </c>
      <c r="CL26" s="14">
        <v>0.31069626488118601</v>
      </c>
      <c r="CM26" s="14">
        <v>0.47400542159716902</v>
      </c>
      <c r="CN26" s="14">
        <v>0.53172825491642195</v>
      </c>
      <c r="CO26" s="14">
        <v>0.381693298255041</v>
      </c>
      <c r="CP26" s="14">
        <v>0.44579646126065697</v>
      </c>
      <c r="CQ26" s="14">
        <v>0.44579450314417102</v>
      </c>
      <c r="CR26" s="14">
        <v>0.65841910478871501</v>
      </c>
      <c r="CS26" s="14">
        <v>0.78905603718575501</v>
      </c>
      <c r="CT26" s="14">
        <v>1</v>
      </c>
      <c r="CU26" s="14">
        <v>0.352761052301727</v>
      </c>
      <c r="CV26" s="14">
        <v>-0.13913198760171999</v>
      </c>
      <c r="CW26" s="13" t="s">
        <v>46</v>
      </c>
      <c r="CX26" s="14">
        <v>-0.15963712348582401</v>
      </c>
      <c r="CY26" s="14">
        <v>-0.173546154310835</v>
      </c>
      <c r="CZ26" s="14">
        <v>-0.216181472574521</v>
      </c>
      <c r="DA26" s="14">
        <v>-0.246725750472258</v>
      </c>
      <c r="DB26" s="14">
        <v>-0.300958714775097</v>
      </c>
      <c r="DC26" s="14">
        <v>-0.123491257236074</v>
      </c>
      <c r="DD26" s="14">
        <v>-0.1911926322054</v>
      </c>
      <c r="DE26" s="14">
        <v>-1.48976446976302E-2</v>
      </c>
      <c r="DF26" s="14">
        <v>9.51722972490536E-3</v>
      </c>
      <c r="DG26" s="14">
        <v>6.85727206232873E-2</v>
      </c>
      <c r="DH26" s="14">
        <v>7.3846947354438905E-2</v>
      </c>
      <c r="DI26" s="14">
        <v>0.20901015700938499</v>
      </c>
      <c r="DJ26" s="14">
        <v>0.45957758869515503</v>
      </c>
      <c r="DK26" s="14">
        <v>0.58268824430264698</v>
      </c>
      <c r="DL26" s="14">
        <v>0.44330175696150598</v>
      </c>
      <c r="DM26" s="14">
        <v>0.46959416521970498</v>
      </c>
      <c r="DN26" s="14">
        <v>0.60028316656324499</v>
      </c>
      <c r="DO26" s="14">
        <v>0.518890656616673</v>
      </c>
      <c r="DP26" s="14">
        <v>0.42094042168163698</v>
      </c>
      <c r="DQ26" s="14">
        <v>0.58414515765161701</v>
      </c>
      <c r="DR26" s="14">
        <v>0.257788255318113</v>
      </c>
      <c r="DS26" s="14">
        <v>0.71419429799691103</v>
      </c>
      <c r="DT26" s="14">
        <v>0.999999999999999</v>
      </c>
      <c r="DU26" s="14">
        <v>0.84040392257947105</v>
      </c>
      <c r="DV26" s="14">
        <v>-0.124696746322204</v>
      </c>
      <c r="DW26" s="13" t="s">
        <v>46</v>
      </c>
      <c r="DX26" s="14">
        <v>-0.15631148752044299</v>
      </c>
      <c r="DY26" s="14">
        <v>-0.172546820449619</v>
      </c>
      <c r="DZ26" s="14">
        <v>-0.21283898403009899</v>
      </c>
      <c r="EA26" s="14">
        <v>-0.22709420932178201</v>
      </c>
      <c r="EB26" s="14">
        <v>-0.29491036502803902</v>
      </c>
      <c r="EC26" s="14">
        <v>-0.15469824810326799</v>
      </c>
      <c r="ED26" s="14">
        <v>-0.19635132967892799</v>
      </c>
      <c r="EE26" s="14">
        <v>-1.3549012733161E-2</v>
      </c>
      <c r="EF26" s="14">
        <v>1.7399405387563401E-2</v>
      </c>
      <c r="EG26" s="14">
        <v>0.100009634551497</v>
      </c>
      <c r="EH26" s="14">
        <v>7.0184749373472299E-2</v>
      </c>
      <c r="EI26" s="14">
        <v>0.15839664981405199</v>
      </c>
      <c r="EJ26" s="14">
        <v>0.43803942865697199</v>
      </c>
      <c r="EK26" s="14">
        <v>0.50779852621875998</v>
      </c>
      <c r="EL26" s="14">
        <v>0.39732252725843598</v>
      </c>
      <c r="EM26" s="14">
        <v>0.44473936995723701</v>
      </c>
      <c r="EN26" s="14">
        <v>0.54867466369677897</v>
      </c>
      <c r="EO26" s="14">
        <v>0.42969729343139701</v>
      </c>
      <c r="EP26" s="14">
        <v>0.482367666619678</v>
      </c>
      <c r="EQ26" s="14">
        <v>0.518448887755802</v>
      </c>
      <c r="ER26" s="14">
        <v>0.76812348745566505</v>
      </c>
      <c r="ES26" s="14">
        <v>0.84959493932428498</v>
      </c>
      <c r="ET26" s="14">
        <v>0.999999999999999</v>
      </c>
      <c r="EU26" s="14">
        <v>0.32291905383575498</v>
      </c>
      <c r="EV26" s="14">
        <v>-0.111423804531757</v>
      </c>
      <c r="EW26" s="13" t="s">
        <v>46</v>
      </c>
      <c r="EX26" s="14">
        <v>-0.13313375157513199</v>
      </c>
      <c r="EY26" s="14">
        <v>-0.14661934066820001</v>
      </c>
      <c r="EZ26" s="14">
        <v>-0.17759572858987699</v>
      </c>
      <c r="FA26" s="14">
        <v>-0.165018924297551</v>
      </c>
      <c r="FB26" s="14">
        <v>-0.25409099757522502</v>
      </c>
      <c r="FC26" s="14">
        <v>-0.15467726750003</v>
      </c>
      <c r="FD26" s="14">
        <v>-0.17793108885588499</v>
      </c>
      <c r="FE26" s="14">
        <v>-9.1788897226011704E-2</v>
      </c>
      <c r="FF26" s="14">
        <v>-7.2619871873477598E-2</v>
      </c>
      <c r="FG26" s="14">
        <v>2.8764266393267901E-2</v>
      </c>
      <c r="FH26" s="14">
        <v>1.45721491936308E-2</v>
      </c>
      <c r="FI26" s="14">
        <v>7.8367736506888899E-3</v>
      </c>
      <c r="FJ26" s="14">
        <v>0.40456464315657897</v>
      </c>
      <c r="FK26" s="14">
        <v>0.47601438162205501</v>
      </c>
      <c r="FL26" s="14">
        <v>0.43796299125474097</v>
      </c>
      <c r="FM26" s="14">
        <v>0.37430864757083099</v>
      </c>
      <c r="FN26" s="14">
        <v>0.59308688829490497</v>
      </c>
      <c r="FO26" s="14">
        <v>0.49912508842993197</v>
      </c>
      <c r="FP26" s="14">
        <v>0.48736859821815798</v>
      </c>
      <c r="FQ26" s="14">
        <v>0.61455611395363696</v>
      </c>
      <c r="FR26" s="14">
        <v>0.22361609728085599</v>
      </c>
      <c r="FS26" s="14">
        <v>0.74274823804106105</v>
      </c>
      <c r="FT26" s="14">
        <v>1</v>
      </c>
      <c r="FU26" s="14">
        <v>0.84125653641472797</v>
      </c>
      <c r="FV26" s="14">
        <v>-8.1324114601802E-2</v>
      </c>
      <c r="FW26" s="13" t="s">
        <v>46</v>
      </c>
      <c r="FX26" s="14">
        <v>-0.12338649248277</v>
      </c>
      <c r="FY26" s="14">
        <v>-0.13532617691736501</v>
      </c>
      <c r="FZ26" s="14">
        <v>-0.16135664127957</v>
      </c>
      <c r="GA26" s="14">
        <v>-0.113438423715101</v>
      </c>
      <c r="GB26" s="14">
        <v>-0.232080506214902</v>
      </c>
      <c r="GC26" s="14">
        <v>-0.15181282836450199</v>
      </c>
      <c r="GD26" s="14">
        <v>-0.16400195687997199</v>
      </c>
      <c r="GE26" s="14">
        <v>-0.116568970224099</v>
      </c>
      <c r="GF26" s="14">
        <v>-9.7491292704194099E-2</v>
      </c>
      <c r="GG26" s="14">
        <v>6.3191581680773897E-3</v>
      </c>
      <c r="GH26" s="14">
        <v>-1.71124619666948E-2</v>
      </c>
      <c r="GI26" s="14">
        <v>-2.65006464042829E-3</v>
      </c>
      <c r="GJ26" s="14">
        <v>0.356773993780097</v>
      </c>
      <c r="GK26" s="14">
        <v>0.388125663592569</v>
      </c>
      <c r="GL26" s="14">
        <v>0.44257558950410503</v>
      </c>
      <c r="GM26" s="14">
        <v>0.31194200151871398</v>
      </c>
      <c r="GN26" s="14">
        <v>0.567941925225526</v>
      </c>
      <c r="GO26" s="14">
        <v>0.48161990618856498</v>
      </c>
      <c r="GP26" s="14">
        <v>0.45382235977145202</v>
      </c>
      <c r="GQ26" s="14">
        <v>0.55242575943357597</v>
      </c>
      <c r="GR26" s="14">
        <v>0.191070884912561</v>
      </c>
      <c r="GS26" s="14">
        <v>0.76631606225015003</v>
      </c>
      <c r="GT26" s="14">
        <v>1</v>
      </c>
      <c r="GU26" s="14">
        <v>0.81407029791164098</v>
      </c>
      <c r="GV26" s="14">
        <v>-6.0101565874628997E-2</v>
      </c>
      <c r="GW26" s="13" t="s">
        <v>46</v>
      </c>
      <c r="GX26" s="14">
        <v>-0.111981964235884</v>
      </c>
      <c r="GY26" s="14">
        <v>-0.12293068701135899</v>
      </c>
      <c r="GZ26" s="14">
        <v>-0.130464834359066</v>
      </c>
      <c r="HA26" s="14">
        <v>-7.1482288717530401E-2</v>
      </c>
      <c r="HB26" s="14">
        <v>-0.21092149246595099</v>
      </c>
      <c r="HC26" s="14">
        <v>-0.14529393657731901</v>
      </c>
      <c r="HD26" s="14">
        <v>-0.14926664247919</v>
      </c>
      <c r="HE26" s="14">
        <v>-0.140872902939843</v>
      </c>
      <c r="HF26" s="14">
        <v>-0.118346448340896</v>
      </c>
      <c r="HG26" s="14">
        <v>-1.16572256819708E-2</v>
      </c>
      <c r="HH26" s="14">
        <v>-2.6179487656694499E-2</v>
      </c>
      <c r="HI26" s="14">
        <v>-4.0973581942802498E-2</v>
      </c>
      <c r="HJ26" s="14">
        <v>0.304658012079082</v>
      </c>
      <c r="HK26" s="14">
        <v>0.33806191038393502</v>
      </c>
      <c r="HL26" s="14">
        <v>0.42518465980735098</v>
      </c>
      <c r="HM26" s="14">
        <v>0.25915060461408901</v>
      </c>
      <c r="HN26" s="14">
        <v>0.50959037416687203</v>
      </c>
      <c r="HO26" s="14">
        <v>0.42213764753415001</v>
      </c>
      <c r="HP26" s="14">
        <v>0.42554680857254101</v>
      </c>
      <c r="HQ26" s="14">
        <v>0.54980433692695696</v>
      </c>
      <c r="HR26" s="14">
        <v>0.12732557180226201</v>
      </c>
      <c r="HS26" s="14">
        <v>0.71937932358065904</v>
      </c>
      <c r="HT26" s="14">
        <v>1</v>
      </c>
      <c r="HU26" s="14">
        <v>0.76605704140596098</v>
      </c>
      <c r="HV26" s="14">
        <v>-4.4518479696547902E-2</v>
      </c>
      <c r="HW26" s="13" t="s">
        <v>46</v>
      </c>
      <c r="HX26" s="14">
        <v>-9.7977610671831E-2</v>
      </c>
      <c r="HY26" s="14">
        <v>-0.105845317139541</v>
      </c>
      <c r="HZ26" s="14">
        <v>-7.7662986910276594E-2</v>
      </c>
      <c r="IA26" s="14">
        <v>-3.2184969048280998E-2</v>
      </c>
      <c r="IB26" s="14">
        <v>-0.18351936018789999</v>
      </c>
      <c r="IC26" s="14">
        <v>-0.12586166373128699</v>
      </c>
      <c r="ID26" s="14">
        <v>-0.130225564766448</v>
      </c>
      <c r="IE26" s="14">
        <v>-0.14727419006793399</v>
      </c>
      <c r="IF26" s="14">
        <v>-0.114650312755256</v>
      </c>
      <c r="IG26" s="14">
        <v>-2.46703524189145E-2</v>
      </c>
      <c r="IH26" s="14">
        <v>-1.5164271877872099E-3</v>
      </c>
      <c r="II26" s="14">
        <v>-2.8089247055351301E-2</v>
      </c>
      <c r="IJ26" s="14">
        <v>0.27146566814015399</v>
      </c>
      <c r="IK26" s="14">
        <v>0.25976580992692599</v>
      </c>
      <c r="IL26" s="14">
        <v>0.32188680948621601</v>
      </c>
      <c r="IM26" s="14">
        <v>0.19984570646140501</v>
      </c>
      <c r="IN26" s="14">
        <v>0.463135808597326</v>
      </c>
      <c r="IO26" s="14">
        <v>0.30194059942094398</v>
      </c>
      <c r="IP26" s="14">
        <v>0.36248953634770698</v>
      </c>
      <c r="IQ26" s="14">
        <v>0.45006162373219</v>
      </c>
      <c r="IR26" s="14">
        <v>7.2298907282330196E-2</v>
      </c>
      <c r="IS26" s="14">
        <v>0.58705664897196796</v>
      </c>
      <c r="IT26" s="14">
        <v>1</v>
      </c>
      <c r="IU26" s="14">
        <v>0.60921096001128805</v>
      </c>
      <c r="IV26" s="14">
        <v>-1.50471488769601E-2</v>
      </c>
    </row>
    <row r="27" spans="1:256" ht="16" x14ac:dyDescent="0.2">
      <c r="A27" s="1" t="s">
        <v>43</v>
      </c>
      <c r="B27" s="11">
        <v>335</v>
      </c>
      <c r="C27" s="11">
        <v>571</v>
      </c>
      <c r="D27" s="11">
        <v>802</v>
      </c>
      <c r="E27" s="11">
        <v>920</v>
      </c>
      <c r="F27" s="11">
        <v>881</v>
      </c>
      <c r="G27" s="11">
        <v>781</v>
      </c>
      <c r="H27" s="11">
        <v>546</v>
      </c>
      <c r="I27" s="11">
        <v>212</v>
      </c>
      <c r="J27" s="11">
        <v>62</v>
      </c>
      <c r="K27" s="9">
        <v>5110</v>
      </c>
      <c r="L27" s="4" t="s">
        <v>43</v>
      </c>
      <c r="M27" s="12">
        <v>7.6270561421105901E-2</v>
      </c>
      <c r="N27" s="12">
        <v>8.4921971574898794E-2</v>
      </c>
      <c r="O27" s="12">
        <v>8.7132710250897097E-2</v>
      </c>
      <c r="P27" s="12">
        <v>9.3210615479547995E-2</v>
      </c>
      <c r="Q27" s="12">
        <v>0.100193201848958</v>
      </c>
      <c r="R27" s="12">
        <v>0.102409861710231</v>
      </c>
      <c r="S27" s="12">
        <v>0.10691123496159401</v>
      </c>
      <c r="T27" s="12">
        <v>0.115293719389847</v>
      </c>
      <c r="U27" s="12">
        <v>0.12701409606700501</v>
      </c>
      <c r="V27" s="10"/>
      <c r="W27" s="13" t="s">
        <v>43</v>
      </c>
      <c r="X27" s="14">
        <v>-0.39080601644333302</v>
      </c>
      <c r="Y27" s="14">
        <v>-0.41701179143787898</v>
      </c>
      <c r="Z27" s="14">
        <v>-0.51536523522880995</v>
      </c>
      <c r="AA27" s="14">
        <v>-0.47274849327541202</v>
      </c>
      <c r="AB27" s="14">
        <v>-0.59372322214404005</v>
      </c>
      <c r="AC27" s="14">
        <v>-0.27849570988119299</v>
      </c>
      <c r="AD27" s="14">
        <v>-0.22845330370773501</v>
      </c>
      <c r="AE27" s="14">
        <v>0.325620662118355</v>
      </c>
      <c r="AF27" s="14">
        <v>0.41388549444783201</v>
      </c>
      <c r="AG27" s="14">
        <v>0.36181975281989898</v>
      </c>
      <c r="AH27" s="14">
        <v>0.10397875690395</v>
      </c>
      <c r="AI27" s="14">
        <v>0.238128147360195</v>
      </c>
      <c r="AJ27" s="14">
        <v>0.193099146700345</v>
      </c>
      <c r="AK27" s="14">
        <v>0.127698052252223</v>
      </c>
      <c r="AL27" s="14">
        <v>1.2638800422776901E-2</v>
      </c>
      <c r="AM27" s="14">
        <v>0.45895671539521599</v>
      </c>
      <c r="AN27" s="14">
        <v>0.45265464396498101</v>
      </c>
      <c r="AO27" s="14">
        <v>0.21655394740241399</v>
      </c>
      <c r="AP27" s="14">
        <v>0.35307149482828798</v>
      </c>
      <c r="AQ27" s="14">
        <v>0.153584877539195</v>
      </c>
      <c r="AR27" s="14">
        <v>0.56234919316838505</v>
      </c>
      <c r="AS27" s="14">
        <v>0.213188671240856</v>
      </c>
      <c r="AT27" s="14">
        <v>0.294332489908326</v>
      </c>
      <c r="AU27" s="14">
        <v>1</v>
      </c>
      <c r="AV27" s="14">
        <v>-3.8029446950564802E-2</v>
      </c>
      <c r="AW27" s="13" t="s">
        <v>43</v>
      </c>
      <c r="AX27" s="14">
        <v>-0.15929019328730101</v>
      </c>
      <c r="AY27" s="14">
        <v>-0.17530202470158901</v>
      </c>
      <c r="AZ27" s="14">
        <v>-0.21764525502776999</v>
      </c>
      <c r="BA27" s="14">
        <v>-0.23568883735504201</v>
      </c>
      <c r="BB27" s="14">
        <v>-0.29299239866784799</v>
      </c>
      <c r="BC27" s="14">
        <v>-0.119097610462506</v>
      </c>
      <c r="BD27" s="14">
        <v>-0.15235771054538899</v>
      </c>
      <c r="BE27" s="14">
        <v>0.100801963847463</v>
      </c>
      <c r="BF27" s="14">
        <v>0.11778187074398599</v>
      </c>
      <c r="BG27" s="14">
        <v>0.11285070514913401</v>
      </c>
      <c r="BH27" s="14">
        <v>9.3560722550698694E-2</v>
      </c>
      <c r="BI27" s="14">
        <v>0.30103175608779298</v>
      </c>
      <c r="BJ27" s="14">
        <v>0.338450052285591</v>
      </c>
      <c r="BK27" s="14">
        <v>0.43465477976980799</v>
      </c>
      <c r="BL27" s="14">
        <v>0.21488848063285201</v>
      </c>
      <c r="BM27" s="14">
        <v>0.42049139704830701</v>
      </c>
      <c r="BN27" s="14">
        <v>0.47974740041652397</v>
      </c>
      <c r="BO27" s="14">
        <v>0.35755961545439302</v>
      </c>
      <c r="BP27" s="14">
        <v>0.23901037594851199</v>
      </c>
      <c r="BQ27" s="14">
        <v>0.335667548006647</v>
      </c>
      <c r="BR27" s="14">
        <v>0.36835245341824402</v>
      </c>
      <c r="BS27" s="14">
        <v>0.55736958765199296</v>
      </c>
      <c r="BT27" s="14">
        <v>0.65508021939807104</v>
      </c>
      <c r="BU27" s="14">
        <v>0.999999999999997</v>
      </c>
      <c r="BV27" s="14">
        <v>-0.14667138511823899</v>
      </c>
      <c r="BW27" s="13" t="s">
        <v>43</v>
      </c>
      <c r="BX27" s="14">
        <v>-0.34751496937379101</v>
      </c>
      <c r="BY27" s="14">
        <v>-0.38158770007090398</v>
      </c>
      <c r="BZ27" s="14">
        <v>-0.466370178212274</v>
      </c>
      <c r="CA27" s="14">
        <v>-0.49644490686888698</v>
      </c>
      <c r="CB27" s="14">
        <v>-0.57702469900881703</v>
      </c>
      <c r="CC27" s="14">
        <v>-0.27867496157244798</v>
      </c>
      <c r="CD27" s="14">
        <v>-0.25222760499345898</v>
      </c>
      <c r="CE27" s="14">
        <v>0.22762497227339901</v>
      </c>
      <c r="CF27" s="14">
        <v>0.33205412854724398</v>
      </c>
      <c r="CG27" s="14">
        <v>0.26198832546994699</v>
      </c>
      <c r="CH27" s="14">
        <v>0.19113578063320999</v>
      </c>
      <c r="CI27" s="14">
        <v>0.35178333429465197</v>
      </c>
      <c r="CJ27" s="14">
        <v>0.20636418452313501</v>
      </c>
      <c r="CK27" s="14">
        <v>0.12845345434150901</v>
      </c>
      <c r="CL27" s="14">
        <v>3.8408672741650003E-2</v>
      </c>
      <c r="CM27" s="14">
        <v>0.50867042363994197</v>
      </c>
      <c r="CN27" s="14">
        <v>0.56023150237867403</v>
      </c>
      <c r="CO27" s="14">
        <v>0.51056448766157403</v>
      </c>
      <c r="CP27" s="14">
        <v>0.43268484416965203</v>
      </c>
      <c r="CQ27" s="14">
        <v>0.20207707523597601</v>
      </c>
      <c r="CR27" s="14">
        <v>0.67776151255390304</v>
      </c>
      <c r="CS27" s="14">
        <v>0.25541611554562399</v>
      </c>
      <c r="CT27" s="14">
        <v>0.352761052301727</v>
      </c>
      <c r="CU27" s="14">
        <v>0.999999999999995</v>
      </c>
      <c r="CV27" s="14">
        <v>-3.6457115048825602E-2</v>
      </c>
      <c r="CW27" s="13" t="s">
        <v>43</v>
      </c>
      <c r="CX27" s="14">
        <v>-0.16295348315220701</v>
      </c>
      <c r="CY27" s="14">
        <v>-0.17793441443323099</v>
      </c>
      <c r="CZ27" s="14">
        <v>-0.22098313532868</v>
      </c>
      <c r="DA27" s="14">
        <v>-0.253727163773453</v>
      </c>
      <c r="DB27" s="14">
        <v>-0.30725309635056502</v>
      </c>
      <c r="DC27" s="14">
        <v>-0.14238424546457801</v>
      </c>
      <c r="DD27" s="14">
        <v>-0.193956982678022</v>
      </c>
      <c r="DE27" s="14">
        <v>2.6724654872286899E-2</v>
      </c>
      <c r="DF27" s="14">
        <v>6.0781609527520097E-2</v>
      </c>
      <c r="DG27" s="14">
        <v>0.107581227301507</v>
      </c>
      <c r="DH27" s="14">
        <v>9.9161954549920495E-2</v>
      </c>
      <c r="DI27" s="14">
        <v>0.23417205032858401</v>
      </c>
      <c r="DJ27" s="14">
        <v>0.43833373009425702</v>
      </c>
      <c r="DK27" s="14">
        <v>0.53623881658113304</v>
      </c>
      <c r="DL27" s="14">
        <v>0.38466950991163101</v>
      </c>
      <c r="DM27" s="14">
        <v>0.46781718595810801</v>
      </c>
      <c r="DN27" s="14">
        <v>0.54616577433588298</v>
      </c>
      <c r="DO27" s="14">
        <v>0.47697691690417299</v>
      </c>
      <c r="DP27" s="14">
        <v>0.39779096781435902</v>
      </c>
      <c r="DQ27" s="14">
        <v>0.50163677155627195</v>
      </c>
      <c r="DR27" s="14">
        <v>0.33390691248026999</v>
      </c>
      <c r="DS27" s="14">
        <v>0.71613407118727801</v>
      </c>
      <c r="DT27" s="14">
        <v>0.84040392257947105</v>
      </c>
      <c r="DU27" s="14">
        <v>1</v>
      </c>
      <c r="DV27" s="14">
        <v>-0.127336756236097</v>
      </c>
      <c r="DW27" s="13" t="s">
        <v>43</v>
      </c>
      <c r="DX27" s="14">
        <v>-0.30298321664582201</v>
      </c>
      <c r="DY27" s="14">
        <v>-0.33659581605173799</v>
      </c>
      <c r="DZ27" s="14">
        <v>-0.41199097884550201</v>
      </c>
      <c r="EA27" s="14">
        <v>-0.41957831681239099</v>
      </c>
      <c r="EB27" s="14">
        <v>-0.50748064415864202</v>
      </c>
      <c r="EC27" s="14">
        <v>-0.28065050264348301</v>
      </c>
      <c r="ED27" s="14">
        <v>-0.25394499642035101</v>
      </c>
      <c r="EE27" s="14">
        <v>0.124438203271601</v>
      </c>
      <c r="EF27" s="14">
        <v>0.21492490669277101</v>
      </c>
      <c r="EG27" s="14">
        <v>0.139691348478614</v>
      </c>
      <c r="EH27" s="14">
        <v>0.12849407752574801</v>
      </c>
      <c r="EI27" s="14">
        <v>0.27631184375533502</v>
      </c>
      <c r="EJ27" s="14">
        <v>0.17077402484708901</v>
      </c>
      <c r="EK27" s="14">
        <v>5.19559453554162E-2</v>
      </c>
      <c r="EL27" s="14">
        <v>4.0290799033056303E-2</v>
      </c>
      <c r="EM27" s="14">
        <v>0.476774923804683</v>
      </c>
      <c r="EN27" s="14">
        <v>0.60861810362632096</v>
      </c>
      <c r="EO27" s="14">
        <v>0.57206407400713</v>
      </c>
      <c r="EP27" s="14">
        <v>0.45714389764962499</v>
      </c>
      <c r="EQ27" s="14">
        <v>0.22609307406052201</v>
      </c>
      <c r="ER27" s="14">
        <v>0.60454259383473896</v>
      </c>
      <c r="ES27" s="14">
        <v>0.23587747243389701</v>
      </c>
      <c r="ET27" s="14">
        <v>0.32291905383575498</v>
      </c>
      <c r="EU27" s="14">
        <v>0.999999999999999</v>
      </c>
      <c r="EV27" s="14">
        <v>4.1418577031354003E-4</v>
      </c>
      <c r="EW27" s="13" t="s">
        <v>43</v>
      </c>
      <c r="EX27" s="14">
        <v>-0.14551384290004599</v>
      </c>
      <c r="EY27" s="14">
        <v>-0.160387077778013</v>
      </c>
      <c r="EZ27" s="14">
        <v>-0.19416508799396201</v>
      </c>
      <c r="FA27" s="14">
        <v>-0.179878617097496</v>
      </c>
      <c r="FB27" s="14">
        <v>-0.274847588958747</v>
      </c>
      <c r="FC27" s="14">
        <v>-0.16395027229995801</v>
      </c>
      <c r="FD27" s="14">
        <v>-0.186914164794521</v>
      </c>
      <c r="FE27" s="14">
        <v>-4.5880916230809803E-2</v>
      </c>
      <c r="FF27" s="14">
        <v>-1.8153296739351302E-2</v>
      </c>
      <c r="FG27" s="14">
        <v>8.6529509964421797E-2</v>
      </c>
      <c r="FH27" s="14">
        <v>4.8465463166965803E-2</v>
      </c>
      <c r="FI27" s="14">
        <v>5.6109150613279701E-2</v>
      </c>
      <c r="FJ27" s="14">
        <v>0.43357401505823101</v>
      </c>
      <c r="FK27" s="14">
        <v>0.48740107079466699</v>
      </c>
      <c r="FL27" s="14">
        <v>0.40847113437641902</v>
      </c>
      <c r="FM27" s="14">
        <v>0.41157891150254999</v>
      </c>
      <c r="FN27" s="14">
        <v>0.52713589357435398</v>
      </c>
      <c r="FO27" s="14">
        <v>0.45202252598310999</v>
      </c>
      <c r="FP27" s="14">
        <v>0.44600805454387898</v>
      </c>
      <c r="FQ27" s="14">
        <v>0.52881417085809701</v>
      </c>
      <c r="FR27" s="14">
        <v>0.29104464265549201</v>
      </c>
      <c r="FS27" s="14">
        <v>0.74212187556255005</v>
      </c>
      <c r="FT27" s="14">
        <v>0.84125653641472797</v>
      </c>
      <c r="FU27" s="14">
        <v>0.999999999999995</v>
      </c>
      <c r="FV27" s="14">
        <v>-8.9035185802344902E-2</v>
      </c>
      <c r="FW27" s="13" t="s">
        <v>43</v>
      </c>
      <c r="FX27" s="14">
        <v>-0.12943308434783901</v>
      </c>
      <c r="FY27" s="14">
        <v>-0.14204497519616699</v>
      </c>
      <c r="FZ27" s="14">
        <v>-0.169306233854395</v>
      </c>
      <c r="GA27" s="14">
        <v>-0.118240639601543</v>
      </c>
      <c r="GB27" s="14">
        <v>-0.239796333080318</v>
      </c>
      <c r="GC27" s="14">
        <v>-0.152926115776366</v>
      </c>
      <c r="GD27" s="14">
        <v>-0.16400937477236599</v>
      </c>
      <c r="GE27" s="14">
        <v>-7.4381787725023199E-2</v>
      </c>
      <c r="GF27" s="14">
        <v>-4.97806423358442E-2</v>
      </c>
      <c r="GG27" s="14">
        <v>5.3882965363367202E-2</v>
      </c>
      <c r="GH27" s="14">
        <v>1.2480568975637801E-2</v>
      </c>
      <c r="GI27" s="14">
        <v>2.5764661308831399E-2</v>
      </c>
      <c r="GJ27" s="14">
        <v>0.36649359680446297</v>
      </c>
      <c r="GK27" s="14">
        <v>0.38379071729432102</v>
      </c>
      <c r="GL27" s="14">
        <v>0.37783765830663502</v>
      </c>
      <c r="GM27" s="14">
        <v>0.33551589465499698</v>
      </c>
      <c r="GN27" s="14">
        <v>0.49512133556973897</v>
      </c>
      <c r="GO27" s="14">
        <v>0.43082760675582499</v>
      </c>
      <c r="GP27" s="14">
        <v>0.39239750187961697</v>
      </c>
      <c r="GQ27" s="14">
        <v>0.46575646560089001</v>
      </c>
      <c r="GR27" s="14">
        <v>0.25944866834223002</v>
      </c>
      <c r="GS27" s="14">
        <v>0.73130966746487402</v>
      </c>
      <c r="GT27" s="14">
        <v>0.81407029791164098</v>
      </c>
      <c r="GU27" s="14">
        <v>0.999999999999999</v>
      </c>
      <c r="GV27" s="14">
        <v>-6.4015898269076804E-2</v>
      </c>
      <c r="GW27" s="13" t="s">
        <v>43</v>
      </c>
      <c r="GX27" s="14">
        <v>-0.113851639125921</v>
      </c>
      <c r="GY27" s="14">
        <v>-0.124997779801402</v>
      </c>
      <c r="GZ27" s="14">
        <v>-0.132605102909057</v>
      </c>
      <c r="HA27" s="14">
        <v>-7.2485396913351693E-2</v>
      </c>
      <c r="HB27" s="14">
        <v>-0.21241251125467001</v>
      </c>
      <c r="HC27" s="14">
        <v>-0.14256430001217699</v>
      </c>
      <c r="HD27" s="14">
        <v>-0.147371719697859</v>
      </c>
      <c r="HE27" s="14">
        <v>-0.10198875889878301</v>
      </c>
      <c r="HF27" s="14">
        <v>-7.7168673740639904E-2</v>
      </c>
      <c r="HG27" s="14">
        <v>3.8126269782820098E-2</v>
      </c>
      <c r="HH27" s="14">
        <v>-1.32745924231815E-2</v>
      </c>
      <c r="HI27" s="14">
        <v>-1.7702854361408699E-2</v>
      </c>
      <c r="HJ27" s="14">
        <v>0.31898033881501903</v>
      </c>
      <c r="HK27" s="14">
        <v>0.34351956201795603</v>
      </c>
      <c r="HL27" s="14">
        <v>0.348547856601851</v>
      </c>
      <c r="HM27" s="14">
        <v>0.28118163531406898</v>
      </c>
      <c r="HN27" s="14">
        <v>0.41543428625961598</v>
      </c>
      <c r="HO27" s="14">
        <v>0.355457971635325</v>
      </c>
      <c r="HP27" s="14">
        <v>0.34953790085504099</v>
      </c>
      <c r="HQ27" s="14">
        <v>0.441600457348794</v>
      </c>
      <c r="HR27" s="14">
        <v>0.18183200711730199</v>
      </c>
      <c r="HS27" s="14">
        <v>0.64649389368107502</v>
      </c>
      <c r="HT27" s="14">
        <v>0.76605704140596098</v>
      </c>
      <c r="HU27" s="14">
        <v>0.999999999999996</v>
      </c>
      <c r="HV27" s="14">
        <v>-4.5415526887908703E-2</v>
      </c>
      <c r="HW27" s="13" t="s">
        <v>43</v>
      </c>
      <c r="HX27" s="14">
        <v>-9.2591873426347698E-2</v>
      </c>
      <c r="HY27" s="14">
        <v>-0.100360669115389</v>
      </c>
      <c r="HZ27" s="14">
        <v>-7.3389469877781305E-2</v>
      </c>
      <c r="IA27" s="14">
        <v>-3.04396820782332E-2</v>
      </c>
      <c r="IB27" s="14">
        <v>-0.17267819752906299</v>
      </c>
      <c r="IC27" s="14">
        <v>-0.119366904211237</v>
      </c>
      <c r="ID27" s="14">
        <v>-0.122115705936735</v>
      </c>
      <c r="IE27" s="14">
        <v>-0.107363650024709</v>
      </c>
      <c r="IF27" s="14">
        <v>-7.53780446328427E-2</v>
      </c>
      <c r="IG27" s="14">
        <v>2.09125244921579E-2</v>
      </c>
      <c r="IH27" s="14">
        <v>6.1998605590254203E-3</v>
      </c>
      <c r="II27" s="14">
        <v>-2.0694211523514899E-2</v>
      </c>
      <c r="IJ27" s="14">
        <v>0.24122454524215201</v>
      </c>
      <c r="IK27" s="14">
        <v>0.237056968236386</v>
      </c>
      <c r="IL27" s="14">
        <v>0.223116365145931</v>
      </c>
      <c r="IM27" s="14">
        <v>0.199094721332992</v>
      </c>
      <c r="IN27" s="14">
        <v>0.33188359448754801</v>
      </c>
      <c r="IO27" s="14">
        <v>0.23628515365692701</v>
      </c>
      <c r="IP27" s="14">
        <v>0.25979182721484101</v>
      </c>
      <c r="IQ27" s="14">
        <v>0.30777867431875</v>
      </c>
      <c r="IR27" s="14">
        <v>0.118793067335018</v>
      </c>
      <c r="IS27" s="14">
        <v>0.46095576734418697</v>
      </c>
      <c r="IT27" s="14">
        <v>0.60921096001128805</v>
      </c>
      <c r="IU27" s="14">
        <v>1</v>
      </c>
      <c r="IV27" s="14">
        <v>-1.4482705208091501E-2</v>
      </c>
    </row>
    <row r="28" spans="1:256" ht="16" x14ac:dyDescent="0.2">
      <c r="A28" s="1" t="s">
        <v>47</v>
      </c>
      <c r="B28" s="11">
        <v>404</v>
      </c>
      <c r="C28" s="11">
        <v>551</v>
      </c>
      <c r="D28" s="11">
        <v>589</v>
      </c>
      <c r="E28" s="11">
        <v>561</v>
      </c>
      <c r="F28" s="11">
        <v>388</v>
      </c>
      <c r="G28" s="11">
        <v>242</v>
      </c>
      <c r="H28" s="11">
        <v>153</v>
      </c>
      <c r="I28" s="11">
        <v>80</v>
      </c>
      <c r="J28" s="11">
        <v>22</v>
      </c>
      <c r="K28" s="9">
        <v>2990</v>
      </c>
      <c r="L28" s="4" t="s">
        <v>47</v>
      </c>
      <c r="M28" s="12">
        <v>7.7010627661236999E-3</v>
      </c>
      <c r="N28" s="12">
        <v>6.8401816423588604E-3</v>
      </c>
      <c r="O28" s="12">
        <v>4.7425411873525799E-3</v>
      </c>
      <c r="P28" s="12">
        <v>5.2502969119830201E-3</v>
      </c>
      <c r="Q28" s="12">
        <v>4.3406268726157802E-3</v>
      </c>
      <c r="R28" s="12">
        <v>3.41415125040806E-3</v>
      </c>
      <c r="S28" s="12">
        <v>3.0546524051267301E-3</v>
      </c>
      <c r="T28" s="12">
        <v>1.12779994376785E-3</v>
      </c>
      <c r="U28" s="12">
        <v>-3.9010414086618301E-5</v>
      </c>
      <c r="V28" s="10"/>
      <c r="W28" s="13" t="s">
        <v>47</v>
      </c>
      <c r="X28" s="14">
        <v>-0.148824158975747</v>
      </c>
      <c r="Y28" s="14">
        <v>-0.16755743058350001</v>
      </c>
      <c r="Z28" s="14">
        <v>-0.209199000338018</v>
      </c>
      <c r="AA28" s="14">
        <v>-0.209278720472927</v>
      </c>
      <c r="AB28" s="14">
        <v>-0.25521056969282202</v>
      </c>
      <c r="AC28" s="14">
        <v>-7.7167580452460596E-2</v>
      </c>
      <c r="AD28" s="14">
        <v>-0.121397950650683</v>
      </c>
      <c r="AE28" s="14">
        <v>-8.5666319334531393E-2</v>
      </c>
      <c r="AF28" s="14">
        <v>-0.109285068385826</v>
      </c>
      <c r="AG28" s="14">
        <v>-7.4132236501668905E-2</v>
      </c>
      <c r="AH28" s="14">
        <v>-3.3976441448062E-2</v>
      </c>
      <c r="AI28" s="14">
        <v>-6.3665394661910096E-2</v>
      </c>
      <c r="AJ28" s="14">
        <v>-0.242554572593181</v>
      </c>
      <c r="AK28" s="14">
        <v>-0.25199178343089601</v>
      </c>
      <c r="AL28" s="14">
        <v>-7.4513855668384699E-2</v>
      </c>
      <c r="AM28" s="14">
        <v>6.2322947137936603E-2</v>
      </c>
      <c r="AN28" s="14">
        <v>0.38120948577635999</v>
      </c>
      <c r="AO28" s="14">
        <v>0.23479019696346301</v>
      </c>
      <c r="AP28" s="14">
        <v>0.50404042003652905</v>
      </c>
      <c r="AQ28" s="14">
        <v>0.54528811863863402</v>
      </c>
      <c r="AR28" s="14">
        <v>-9.3282522941050203E-2</v>
      </c>
      <c r="AS28" s="14">
        <v>-0.16998767407020501</v>
      </c>
      <c r="AT28" s="14">
        <v>-0.13730699989258399</v>
      </c>
      <c r="AU28" s="14">
        <v>-3.8029446950564802E-2</v>
      </c>
      <c r="AV28" s="14">
        <v>1</v>
      </c>
      <c r="AW28" s="13" t="s">
        <v>47</v>
      </c>
      <c r="AX28" s="14">
        <v>-0.13439933161286399</v>
      </c>
      <c r="AY28" s="14">
        <v>-0.15522616855771601</v>
      </c>
      <c r="AZ28" s="14">
        <v>-0.191219119249042</v>
      </c>
      <c r="BA28" s="14">
        <v>-0.20881804850487101</v>
      </c>
      <c r="BB28" s="14">
        <v>-0.24412372352821399</v>
      </c>
      <c r="BC28" s="14">
        <v>-8.0009685585762005E-2</v>
      </c>
      <c r="BD28" s="14">
        <v>-0.13040215379954301</v>
      </c>
      <c r="BE28" s="14">
        <v>-9.6399668431025695E-2</v>
      </c>
      <c r="BF28" s="14">
        <v>-0.118722162006236</v>
      </c>
      <c r="BG28" s="14">
        <v>-7.9076671478066907E-2</v>
      </c>
      <c r="BH28" s="14">
        <v>-9.0412770855476304E-2</v>
      </c>
      <c r="BI28" s="14">
        <v>-7.5696266409050694E-2</v>
      </c>
      <c r="BJ28" s="14">
        <v>-0.22106697499750599</v>
      </c>
      <c r="BK28" s="14">
        <v>-0.229796120076181</v>
      </c>
      <c r="BL28" s="14">
        <v>-9.5789243565597898E-2</v>
      </c>
      <c r="BM28" s="14">
        <v>0.10962301127125</v>
      </c>
      <c r="BN28" s="14">
        <v>0.41136487926257298</v>
      </c>
      <c r="BO28" s="14">
        <v>0.57309405531320001</v>
      </c>
      <c r="BP28" s="14">
        <v>0.47449556620598299</v>
      </c>
      <c r="BQ28" s="14">
        <v>0.60450701397817197</v>
      </c>
      <c r="BR28" s="14">
        <v>-3.04661445348531E-2</v>
      </c>
      <c r="BS28" s="14">
        <v>-5.5222874291042903E-2</v>
      </c>
      <c r="BT28" s="14">
        <v>-0.15738165359486</v>
      </c>
      <c r="BU28" s="14">
        <v>-0.14667138511823899</v>
      </c>
      <c r="BV28" s="14">
        <v>1</v>
      </c>
      <c r="BW28" s="13" t="s">
        <v>47</v>
      </c>
      <c r="BX28" s="14">
        <v>-0.12242178622792101</v>
      </c>
      <c r="BY28" s="14">
        <v>-0.13854452516987001</v>
      </c>
      <c r="BZ28" s="14">
        <v>-0.17119778322856499</v>
      </c>
      <c r="CA28" s="14">
        <v>-0.19203414566398999</v>
      </c>
      <c r="CB28" s="14">
        <v>-0.219099663008823</v>
      </c>
      <c r="CC28" s="14">
        <v>-7.1264417254960202E-2</v>
      </c>
      <c r="CD28" s="14">
        <v>-0.121837375939503</v>
      </c>
      <c r="CE28" s="14">
        <v>-0.105600578238857</v>
      </c>
      <c r="CF28" s="14">
        <v>-0.12315137429616101</v>
      </c>
      <c r="CG28" s="14">
        <v>-8.3486636155747806E-2</v>
      </c>
      <c r="CH28" s="14">
        <v>-0.102531465749997</v>
      </c>
      <c r="CI28" s="14">
        <v>-6.71422143422159E-2</v>
      </c>
      <c r="CJ28" s="14">
        <v>-0.19435430996327599</v>
      </c>
      <c r="CK28" s="14">
        <v>-0.20464863217537299</v>
      </c>
      <c r="CL28" s="14">
        <v>-9.0326850010549006E-2</v>
      </c>
      <c r="CM28" s="14">
        <v>0.13978379784957701</v>
      </c>
      <c r="CN28" s="14">
        <v>0.435450277108475</v>
      </c>
      <c r="CO28" s="14">
        <v>0.47482337491651799</v>
      </c>
      <c r="CP28" s="14">
        <v>0.55453960171802397</v>
      </c>
      <c r="CQ28" s="14">
        <v>0.58180727276893895</v>
      </c>
      <c r="CR28" s="14">
        <v>-6.6327300356364097E-2</v>
      </c>
      <c r="CS28" s="14">
        <v>-0.13736558290800899</v>
      </c>
      <c r="CT28" s="14">
        <v>-0.13913198760171999</v>
      </c>
      <c r="CU28" s="14">
        <v>-3.6457115048825602E-2</v>
      </c>
      <c r="CV28" s="14">
        <v>0.999999999999999</v>
      </c>
      <c r="CW28" s="13" t="s">
        <v>47</v>
      </c>
      <c r="CX28" s="14">
        <v>-0.112534699852778</v>
      </c>
      <c r="CY28" s="14">
        <v>-0.127354079656639</v>
      </c>
      <c r="CZ28" s="14">
        <v>-0.15792474496651299</v>
      </c>
      <c r="DA28" s="14">
        <v>-0.17926839739391601</v>
      </c>
      <c r="DB28" s="14">
        <v>-0.200917293102122</v>
      </c>
      <c r="DC28" s="14">
        <v>-7.2951158485947895E-2</v>
      </c>
      <c r="DD28" s="14">
        <v>-0.112975824823789</v>
      </c>
      <c r="DE28" s="14">
        <v>-0.106910689467794</v>
      </c>
      <c r="DF28" s="14">
        <v>-0.12818878251752999</v>
      </c>
      <c r="DG28" s="14">
        <v>-8.4957260801330897E-2</v>
      </c>
      <c r="DH28" s="14">
        <v>-0.104946702852308</v>
      </c>
      <c r="DI28" s="14">
        <v>-5.1818823392256498E-2</v>
      </c>
      <c r="DJ28" s="14">
        <v>-0.172517950847066</v>
      </c>
      <c r="DK28" s="14">
        <v>-0.18677586785122899</v>
      </c>
      <c r="DL28" s="14">
        <v>-8.2750963306560593E-2</v>
      </c>
      <c r="DM28" s="14">
        <v>0.14954882118367399</v>
      </c>
      <c r="DN28" s="14">
        <v>0.43488055232538197</v>
      </c>
      <c r="DO28" s="14">
        <v>0.55084758734316897</v>
      </c>
      <c r="DP28" s="14">
        <v>0.49165020896343598</v>
      </c>
      <c r="DQ28" s="14">
        <v>0.56258385403411904</v>
      </c>
      <c r="DR28" s="14">
        <v>-1.15932159771364E-2</v>
      </c>
      <c r="DS28" s="14">
        <v>-4.4185033706826297E-2</v>
      </c>
      <c r="DT28" s="14">
        <v>-0.124696746322204</v>
      </c>
      <c r="DU28" s="14">
        <v>-0.127336756236097</v>
      </c>
      <c r="DV28" s="14">
        <v>0.999999999999999</v>
      </c>
      <c r="DW28" s="13" t="s">
        <v>47</v>
      </c>
      <c r="DX28" s="14">
        <v>-0.102300911624846</v>
      </c>
      <c r="DY28" s="14">
        <v>-0.11495979913867301</v>
      </c>
      <c r="DZ28" s="14">
        <v>-0.14178789501929701</v>
      </c>
      <c r="EA28" s="14">
        <v>-0.148165732722848</v>
      </c>
      <c r="EB28" s="14">
        <v>-0.180136830718434</v>
      </c>
      <c r="EC28" s="14">
        <v>-7.40214129233292E-2</v>
      </c>
      <c r="ED28" s="14">
        <v>-0.10196003011030701</v>
      </c>
      <c r="EE28" s="14">
        <v>-0.108033038585435</v>
      </c>
      <c r="EF28" s="14">
        <v>-0.120229688860033</v>
      </c>
      <c r="EG28" s="14">
        <v>-7.7524026518288602E-2</v>
      </c>
      <c r="EH28" s="14">
        <v>-9.0381412617383305E-2</v>
      </c>
      <c r="EI28" s="14">
        <v>-2.2952188149407499E-2</v>
      </c>
      <c r="EJ28" s="14">
        <v>-0.152442391095895</v>
      </c>
      <c r="EK28" s="14">
        <v>-0.1609540108536</v>
      </c>
      <c r="EL28" s="14">
        <v>-7.6943711384038493E-2</v>
      </c>
      <c r="EM28" s="14">
        <v>0.14790883345216899</v>
      </c>
      <c r="EN28" s="14">
        <v>0.41209148180219102</v>
      </c>
      <c r="EO28" s="14">
        <v>0.46136487938508602</v>
      </c>
      <c r="EP28" s="14">
        <v>0.52677342236869895</v>
      </c>
      <c r="EQ28" s="14">
        <v>0.536129510093873</v>
      </c>
      <c r="ER28" s="14">
        <v>-4.31750430390224E-2</v>
      </c>
      <c r="ES28" s="14">
        <v>-0.105919326052033</v>
      </c>
      <c r="ET28" s="14">
        <v>-0.111423804531757</v>
      </c>
      <c r="EU28" s="14">
        <v>4.1418577031354003E-4</v>
      </c>
      <c r="EV28" s="14">
        <v>1</v>
      </c>
      <c r="EW28" s="13" t="s">
        <v>47</v>
      </c>
      <c r="EX28" s="14">
        <v>-8.2982484973093004E-2</v>
      </c>
      <c r="EY28" s="14">
        <v>-9.24092960594671E-2</v>
      </c>
      <c r="EZ28" s="14">
        <v>-0.112069979317285</v>
      </c>
      <c r="FA28" s="14">
        <v>-0.10211429044845</v>
      </c>
      <c r="FB28" s="14">
        <v>-0.14649068376978</v>
      </c>
      <c r="FC28" s="14">
        <v>-6.8510237782374195E-2</v>
      </c>
      <c r="FD28" s="14">
        <v>-8.7100894009146307E-2</v>
      </c>
      <c r="FE28" s="14">
        <v>-9.04207733048637E-2</v>
      </c>
      <c r="FF28" s="14">
        <v>-0.100552712676551</v>
      </c>
      <c r="FG28" s="14">
        <v>-6.4964031127011795E-2</v>
      </c>
      <c r="FH28" s="14">
        <v>-8.4990371394846206E-2</v>
      </c>
      <c r="FI28" s="14">
        <v>-5.5129003110095695E-4</v>
      </c>
      <c r="FJ28" s="14">
        <v>-0.11696749072302701</v>
      </c>
      <c r="FK28" s="14">
        <v>-0.126783636847519</v>
      </c>
      <c r="FL28" s="14">
        <v>-5.6916072292626699E-2</v>
      </c>
      <c r="FM28" s="14">
        <v>0.124919938946893</v>
      </c>
      <c r="FN28" s="14">
        <v>0.35639006117359001</v>
      </c>
      <c r="FO28" s="14">
        <v>0.46347457144871101</v>
      </c>
      <c r="FP28" s="14">
        <v>0.38828153937008197</v>
      </c>
      <c r="FQ28" s="14">
        <v>0.44429276763291198</v>
      </c>
      <c r="FR28" s="14">
        <v>1.3266067019568501E-2</v>
      </c>
      <c r="FS28" s="14">
        <v>-3.75304694891E-2</v>
      </c>
      <c r="FT28" s="14">
        <v>-8.1324114601802E-2</v>
      </c>
      <c r="FU28" s="14">
        <v>-8.9035185802344902E-2</v>
      </c>
      <c r="FV28" s="14">
        <v>1</v>
      </c>
      <c r="FW28" s="13" t="s">
        <v>47</v>
      </c>
      <c r="FX28" s="14">
        <v>-6.3918598385361902E-2</v>
      </c>
      <c r="FY28" s="14">
        <v>-7.0615219895323905E-2</v>
      </c>
      <c r="FZ28" s="14">
        <v>-8.41308401934526E-2</v>
      </c>
      <c r="GA28" s="14">
        <v>-5.8289800677575603E-2</v>
      </c>
      <c r="GB28" s="14">
        <v>-0.113648525841479</v>
      </c>
      <c r="GC28" s="14">
        <v>-6.6806030507052999E-2</v>
      </c>
      <c r="GD28" s="14">
        <v>-7.3528559613922295E-2</v>
      </c>
      <c r="GE28" s="14">
        <v>-7.40419061835558E-2</v>
      </c>
      <c r="GF28" s="14">
        <v>-8.0984855574180198E-2</v>
      </c>
      <c r="GG28" s="14">
        <v>-5.7799802946559398E-2</v>
      </c>
      <c r="GH28" s="14">
        <v>-7.0291334556335003E-2</v>
      </c>
      <c r="GI28" s="14">
        <v>-3.18381704085576E-3</v>
      </c>
      <c r="GJ28" s="14">
        <v>-9.48797867532684E-2</v>
      </c>
      <c r="GK28" s="14">
        <v>-9.4636449182997406E-2</v>
      </c>
      <c r="GL28" s="14">
        <v>-4.2347034712056697E-2</v>
      </c>
      <c r="GM28" s="14">
        <v>8.2698913286487097E-2</v>
      </c>
      <c r="GN28" s="14">
        <v>0.30839682873143198</v>
      </c>
      <c r="GO28" s="14">
        <v>0.38954980499178798</v>
      </c>
      <c r="GP28" s="14">
        <v>0.34531772874484801</v>
      </c>
      <c r="GQ28" s="14">
        <v>0.39692709227244499</v>
      </c>
      <c r="GR28" s="14">
        <v>2.0878276902457599E-2</v>
      </c>
      <c r="GS28" s="14">
        <v>-2.3459947843427E-2</v>
      </c>
      <c r="GT28" s="14">
        <v>-6.0101565874628997E-2</v>
      </c>
      <c r="GU28" s="14">
        <v>-6.4015898269076804E-2</v>
      </c>
      <c r="GV28" s="14">
        <v>1</v>
      </c>
      <c r="GW28" s="13" t="s">
        <v>47</v>
      </c>
      <c r="GX28" s="14">
        <v>-4.9277060454518698E-2</v>
      </c>
      <c r="GY28" s="14">
        <v>-5.42101444756099E-2</v>
      </c>
      <c r="GZ28" s="14">
        <v>-5.7567487455509901E-2</v>
      </c>
      <c r="HA28" s="14">
        <v>-3.1121953363602298E-2</v>
      </c>
      <c r="HB28" s="14">
        <v>-8.5483408204768199E-2</v>
      </c>
      <c r="HC28" s="14">
        <v>-4.6777736291469897E-2</v>
      </c>
      <c r="HD28" s="14">
        <v>-5.4219263358300802E-2</v>
      </c>
      <c r="HE28" s="14">
        <v>-5.4019889046441998E-2</v>
      </c>
      <c r="HF28" s="14">
        <v>-5.6760498319569398E-2</v>
      </c>
      <c r="HG28" s="14">
        <v>-3.64495614321775E-2</v>
      </c>
      <c r="HH28" s="14">
        <v>-3.3465269413531298E-2</v>
      </c>
      <c r="HI28" s="14">
        <v>-3.1295299397989902E-3</v>
      </c>
      <c r="HJ28" s="14">
        <v>-7.3869075110951699E-2</v>
      </c>
      <c r="HK28" s="14">
        <v>-7.0841726738969504E-2</v>
      </c>
      <c r="HL28" s="14">
        <v>-2.97323871614101E-2</v>
      </c>
      <c r="HM28" s="14">
        <v>7.1971613099530193E-2</v>
      </c>
      <c r="HN28" s="14">
        <v>0.24539103918687699</v>
      </c>
      <c r="HO28" s="14">
        <v>0.311156069975843</v>
      </c>
      <c r="HP28" s="14">
        <v>0.27105205812104899</v>
      </c>
      <c r="HQ28" s="14">
        <v>0.29050252273246202</v>
      </c>
      <c r="HR28" s="14">
        <v>2.64274339675016E-2</v>
      </c>
      <c r="HS28" s="14">
        <v>-1.1765034757683699E-2</v>
      </c>
      <c r="HT28" s="14">
        <v>-4.4518479696547902E-2</v>
      </c>
      <c r="HU28" s="14">
        <v>-4.5415526887908703E-2</v>
      </c>
      <c r="HV28" s="14">
        <v>0.999999999999999</v>
      </c>
      <c r="HW28" s="13" t="s">
        <v>47</v>
      </c>
      <c r="HX28" s="14">
        <v>-1.8280599410676598E-2</v>
      </c>
      <c r="HY28" s="14">
        <v>-2.0012753573596598E-2</v>
      </c>
      <c r="HZ28" s="14">
        <v>-1.45195757566849E-2</v>
      </c>
      <c r="IA28" s="14">
        <v>-5.5346169823741603E-3</v>
      </c>
      <c r="IB28" s="14">
        <v>-3.2694205621885103E-2</v>
      </c>
      <c r="IC28" s="14">
        <v>-2.13850960766265E-2</v>
      </c>
      <c r="ID28" s="14">
        <v>-2.14177459847389E-2</v>
      </c>
      <c r="IE28" s="14">
        <v>-2.38468731810207E-2</v>
      </c>
      <c r="IF28" s="14">
        <v>-2.4859684555696499E-2</v>
      </c>
      <c r="IG28" s="14">
        <v>-1.5590437401954401E-2</v>
      </c>
      <c r="IH28" s="14">
        <v>-1.0431680650113399E-2</v>
      </c>
      <c r="II28" s="14">
        <v>-1.5254184663162601E-3</v>
      </c>
      <c r="IJ28" s="14">
        <v>-2.6108946322030799E-2</v>
      </c>
      <c r="IK28" s="14">
        <v>-2.4820958008261701E-2</v>
      </c>
      <c r="IL28" s="14">
        <v>-8.4579908372202292E-3</v>
      </c>
      <c r="IM28" s="14">
        <v>2.6777095652107501E-2</v>
      </c>
      <c r="IN28" s="14">
        <v>0.110491570301869</v>
      </c>
      <c r="IO28" s="14">
        <v>0.144100026169901</v>
      </c>
      <c r="IP28" s="14">
        <v>0.121295367197208</v>
      </c>
      <c r="IQ28" s="14">
        <v>0.144419906310047</v>
      </c>
      <c r="IR28" s="14">
        <v>2.1846792477251101E-3</v>
      </c>
      <c r="IS28" s="14">
        <v>-9.6033922720981692E-3</v>
      </c>
      <c r="IT28" s="14">
        <v>-1.50471488769601E-2</v>
      </c>
      <c r="IU28" s="14">
        <v>-1.4482705208091501E-2</v>
      </c>
      <c r="IV28" s="14">
        <v>0.999999999999996</v>
      </c>
    </row>
    <row r="29" spans="1:256" ht="120" customHeight="1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8">
        <f>SUM(K4:K28)</f>
        <v>175935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  <c r="X29" s="17" t="s">
        <v>23</v>
      </c>
      <c r="Y29" s="17" t="s">
        <v>24</v>
      </c>
      <c r="Z29" s="17" t="s">
        <v>25</v>
      </c>
      <c r="AA29" s="17" t="s">
        <v>26</v>
      </c>
      <c r="AB29" s="17" t="s">
        <v>27</v>
      </c>
      <c r="AC29" s="17" t="s">
        <v>28</v>
      </c>
      <c r="AD29" s="17" t="s">
        <v>29</v>
      </c>
      <c r="AE29" s="17" t="s">
        <v>30</v>
      </c>
      <c r="AF29" s="17" t="s">
        <v>31</v>
      </c>
      <c r="AG29" s="17" t="s">
        <v>32</v>
      </c>
      <c r="AH29" s="17" t="s">
        <v>33</v>
      </c>
      <c r="AI29" s="17" t="s">
        <v>34</v>
      </c>
      <c r="AJ29" s="17" t="s">
        <v>35</v>
      </c>
      <c r="AK29" s="17" t="s">
        <v>36</v>
      </c>
      <c r="AL29" s="17" t="s">
        <v>37</v>
      </c>
      <c r="AM29" s="17" t="s">
        <v>38</v>
      </c>
      <c r="AN29" s="17" t="s">
        <v>39</v>
      </c>
      <c r="AO29" s="17" t="s">
        <v>40</v>
      </c>
      <c r="AP29" s="17" t="s">
        <v>41</v>
      </c>
      <c r="AQ29" s="17" t="s">
        <v>42</v>
      </c>
      <c r="AR29" s="17" t="s">
        <v>44</v>
      </c>
      <c r="AS29" s="17" t="s">
        <v>45</v>
      </c>
      <c r="AT29" s="17" t="s">
        <v>46</v>
      </c>
      <c r="AU29" s="20" t="s">
        <v>43</v>
      </c>
      <c r="AV29" s="17" t="s">
        <v>47</v>
      </c>
      <c r="AW29" s="16"/>
      <c r="AX29" s="17" t="s">
        <v>23</v>
      </c>
      <c r="AY29" s="17" t="s">
        <v>24</v>
      </c>
      <c r="AZ29" s="17" t="s">
        <v>25</v>
      </c>
      <c r="BA29" s="17" t="s">
        <v>26</v>
      </c>
      <c r="BB29" s="17" t="s">
        <v>27</v>
      </c>
      <c r="BC29" s="17" t="s">
        <v>28</v>
      </c>
      <c r="BD29" s="17" t="s">
        <v>29</v>
      </c>
      <c r="BE29" s="17" t="s">
        <v>30</v>
      </c>
      <c r="BF29" s="17" t="s">
        <v>31</v>
      </c>
      <c r="BG29" s="17" t="s">
        <v>32</v>
      </c>
      <c r="BH29" s="17" t="s">
        <v>33</v>
      </c>
      <c r="BI29" s="17" t="s">
        <v>34</v>
      </c>
      <c r="BJ29" s="17" t="s">
        <v>35</v>
      </c>
      <c r="BK29" s="17" t="s">
        <v>36</v>
      </c>
      <c r="BL29" s="17" t="s">
        <v>37</v>
      </c>
      <c r="BM29" s="17" t="s">
        <v>38</v>
      </c>
      <c r="BN29" s="17" t="s">
        <v>39</v>
      </c>
      <c r="BO29" s="17" t="s">
        <v>40</v>
      </c>
      <c r="BP29" s="17" t="s">
        <v>41</v>
      </c>
      <c r="BQ29" s="17" t="s">
        <v>42</v>
      </c>
      <c r="BR29" s="17" t="s">
        <v>44</v>
      </c>
      <c r="BS29" s="17" t="s">
        <v>45</v>
      </c>
      <c r="BT29" s="17" t="s">
        <v>46</v>
      </c>
      <c r="BU29" s="20" t="s">
        <v>43</v>
      </c>
      <c r="BV29" s="17" t="s">
        <v>47</v>
      </c>
      <c r="BW29" s="16"/>
      <c r="BX29" s="17" t="s">
        <v>23</v>
      </c>
      <c r="BY29" s="17" t="s">
        <v>24</v>
      </c>
      <c r="BZ29" s="17" t="s">
        <v>25</v>
      </c>
      <c r="CA29" s="17" t="s">
        <v>26</v>
      </c>
      <c r="CB29" s="17" t="s">
        <v>27</v>
      </c>
      <c r="CC29" s="17" t="s">
        <v>28</v>
      </c>
      <c r="CD29" s="17" t="s">
        <v>29</v>
      </c>
      <c r="CE29" s="17" t="s">
        <v>30</v>
      </c>
      <c r="CF29" s="17" t="s">
        <v>31</v>
      </c>
      <c r="CG29" s="17" t="s">
        <v>32</v>
      </c>
      <c r="CH29" s="17" t="s">
        <v>33</v>
      </c>
      <c r="CI29" s="17" t="s">
        <v>34</v>
      </c>
      <c r="CJ29" s="17" t="s">
        <v>35</v>
      </c>
      <c r="CK29" s="17" t="s">
        <v>36</v>
      </c>
      <c r="CL29" s="17" t="s">
        <v>37</v>
      </c>
      <c r="CM29" s="17" t="s">
        <v>38</v>
      </c>
      <c r="CN29" s="17" t="s">
        <v>39</v>
      </c>
      <c r="CO29" s="17" t="s">
        <v>40</v>
      </c>
      <c r="CP29" s="17" t="s">
        <v>41</v>
      </c>
      <c r="CQ29" s="17" t="s">
        <v>42</v>
      </c>
      <c r="CR29" s="17" t="s">
        <v>44</v>
      </c>
      <c r="CS29" s="17" t="s">
        <v>45</v>
      </c>
      <c r="CT29" s="17" t="s">
        <v>46</v>
      </c>
      <c r="CU29" s="20" t="s">
        <v>43</v>
      </c>
      <c r="CV29" s="17" t="s">
        <v>47</v>
      </c>
      <c r="CW29" s="16"/>
      <c r="CX29" s="17" t="s">
        <v>23</v>
      </c>
      <c r="CY29" s="17" t="s">
        <v>24</v>
      </c>
      <c r="CZ29" s="17" t="s">
        <v>25</v>
      </c>
      <c r="DA29" s="17" t="s">
        <v>26</v>
      </c>
      <c r="DB29" s="17" t="s">
        <v>27</v>
      </c>
      <c r="DC29" s="17" t="s">
        <v>28</v>
      </c>
      <c r="DD29" s="17" t="s">
        <v>29</v>
      </c>
      <c r="DE29" s="17" t="s">
        <v>30</v>
      </c>
      <c r="DF29" s="17" t="s">
        <v>31</v>
      </c>
      <c r="DG29" s="17" t="s">
        <v>32</v>
      </c>
      <c r="DH29" s="17" t="s">
        <v>33</v>
      </c>
      <c r="DI29" s="17" t="s">
        <v>34</v>
      </c>
      <c r="DJ29" s="17" t="s">
        <v>35</v>
      </c>
      <c r="DK29" s="17" t="s">
        <v>36</v>
      </c>
      <c r="DL29" s="17" t="s">
        <v>37</v>
      </c>
      <c r="DM29" s="17" t="s">
        <v>38</v>
      </c>
      <c r="DN29" s="17" t="s">
        <v>39</v>
      </c>
      <c r="DO29" s="17" t="s">
        <v>40</v>
      </c>
      <c r="DP29" s="17" t="s">
        <v>41</v>
      </c>
      <c r="DQ29" s="17" t="s">
        <v>42</v>
      </c>
      <c r="DR29" s="17" t="s">
        <v>44</v>
      </c>
      <c r="DS29" s="17" t="s">
        <v>45</v>
      </c>
      <c r="DT29" s="17" t="s">
        <v>46</v>
      </c>
      <c r="DU29" s="20" t="s">
        <v>43</v>
      </c>
      <c r="DV29" s="17" t="s">
        <v>47</v>
      </c>
      <c r="DW29" s="16"/>
      <c r="DX29" s="17" t="s">
        <v>23</v>
      </c>
      <c r="DY29" s="17" t="s">
        <v>24</v>
      </c>
      <c r="DZ29" s="17" t="s">
        <v>25</v>
      </c>
      <c r="EA29" s="17" t="s">
        <v>26</v>
      </c>
      <c r="EB29" s="17" t="s">
        <v>27</v>
      </c>
      <c r="EC29" s="17" t="s">
        <v>28</v>
      </c>
      <c r="ED29" s="17" t="s">
        <v>29</v>
      </c>
      <c r="EE29" s="17" t="s">
        <v>30</v>
      </c>
      <c r="EF29" s="17" t="s">
        <v>31</v>
      </c>
      <c r="EG29" s="17" t="s">
        <v>32</v>
      </c>
      <c r="EH29" s="17" t="s">
        <v>33</v>
      </c>
      <c r="EI29" s="17" t="s">
        <v>34</v>
      </c>
      <c r="EJ29" s="17" t="s">
        <v>35</v>
      </c>
      <c r="EK29" s="17" t="s">
        <v>36</v>
      </c>
      <c r="EL29" s="17" t="s">
        <v>37</v>
      </c>
      <c r="EM29" s="17" t="s">
        <v>38</v>
      </c>
      <c r="EN29" s="17" t="s">
        <v>39</v>
      </c>
      <c r="EO29" s="17" t="s">
        <v>40</v>
      </c>
      <c r="EP29" s="17" t="s">
        <v>41</v>
      </c>
      <c r="EQ29" s="17" t="s">
        <v>42</v>
      </c>
      <c r="ER29" s="17" t="s">
        <v>44</v>
      </c>
      <c r="ES29" s="17" t="s">
        <v>45</v>
      </c>
      <c r="ET29" s="17" t="s">
        <v>46</v>
      </c>
      <c r="EU29" s="20" t="s">
        <v>43</v>
      </c>
      <c r="EV29" s="17" t="s">
        <v>47</v>
      </c>
      <c r="EW29" s="16"/>
      <c r="EX29" s="17" t="s">
        <v>23</v>
      </c>
      <c r="EY29" s="17" t="s">
        <v>24</v>
      </c>
      <c r="EZ29" s="17" t="s">
        <v>25</v>
      </c>
      <c r="FA29" s="17" t="s">
        <v>26</v>
      </c>
      <c r="FB29" s="17" t="s">
        <v>27</v>
      </c>
      <c r="FC29" s="17" t="s">
        <v>28</v>
      </c>
      <c r="FD29" s="17" t="s">
        <v>29</v>
      </c>
      <c r="FE29" s="17" t="s">
        <v>30</v>
      </c>
      <c r="FF29" s="17" t="s">
        <v>31</v>
      </c>
      <c r="FG29" s="17" t="s">
        <v>32</v>
      </c>
      <c r="FH29" s="17" t="s">
        <v>33</v>
      </c>
      <c r="FI29" s="17" t="s">
        <v>34</v>
      </c>
      <c r="FJ29" s="17" t="s">
        <v>35</v>
      </c>
      <c r="FK29" s="17" t="s">
        <v>36</v>
      </c>
      <c r="FL29" s="17" t="s">
        <v>37</v>
      </c>
      <c r="FM29" s="17" t="s">
        <v>38</v>
      </c>
      <c r="FN29" s="17" t="s">
        <v>39</v>
      </c>
      <c r="FO29" s="17" t="s">
        <v>40</v>
      </c>
      <c r="FP29" s="17" t="s">
        <v>41</v>
      </c>
      <c r="FQ29" s="17" t="s">
        <v>42</v>
      </c>
      <c r="FR29" s="17" t="s">
        <v>44</v>
      </c>
      <c r="FS29" s="17" t="s">
        <v>45</v>
      </c>
      <c r="FT29" s="17" t="s">
        <v>46</v>
      </c>
      <c r="FU29" s="20" t="s">
        <v>43</v>
      </c>
      <c r="FV29" s="17" t="s">
        <v>47</v>
      </c>
      <c r="FW29" s="16"/>
      <c r="FX29" s="17" t="s">
        <v>23</v>
      </c>
      <c r="FY29" s="17" t="s">
        <v>24</v>
      </c>
      <c r="FZ29" s="17" t="s">
        <v>25</v>
      </c>
      <c r="GA29" s="17" t="s">
        <v>26</v>
      </c>
      <c r="GB29" s="17" t="s">
        <v>27</v>
      </c>
      <c r="GC29" s="17" t="s">
        <v>28</v>
      </c>
      <c r="GD29" s="17" t="s">
        <v>29</v>
      </c>
      <c r="GE29" s="17" t="s">
        <v>30</v>
      </c>
      <c r="GF29" s="17" t="s">
        <v>31</v>
      </c>
      <c r="GG29" s="17" t="s">
        <v>32</v>
      </c>
      <c r="GH29" s="17" t="s">
        <v>33</v>
      </c>
      <c r="GI29" s="17" t="s">
        <v>34</v>
      </c>
      <c r="GJ29" s="17" t="s">
        <v>35</v>
      </c>
      <c r="GK29" s="17" t="s">
        <v>36</v>
      </c>
      <c r="GL29" s="17" t="s">
        <v>37</v>
      </c>
      <c r="GM29" s="17" t="s">
        <v>38</v>
      </c>
      <c r="GN29" s="17" t="s">
        <v>39</v>
      </c>
      <c r="GO29" s="17" t="s">
        <v>40</v>
      </c>
      <c r="GP29" s="17" t="s">
        <v>41</v>
      </c>
      <c r="GQ29" s="17" t="s">
        <v>42</v>
      </c>
      <c r="GR29" s="17" t="s">
        <v>44</v>
      </c>
      <c r="GS29" s="17" t="s">
        <v>45</v>
      </c>
      <c r="GT29" s="17" t="s">
        <v>46</v>
      </c>
      <c r="GU29" s="20" t="s">
        <v>43</v>
      </c>
      <c r="GV29" s="17" t="s">
        <v>47</v>
      </c>
      <c r="GW29" s="16"/>
      <c r="GX29" s="17" t="s">
        <v>23</v>
      </c>
      <c r="GY29" s="17" t="s">
        <v>24</v>
      </c>
      <c r="GZ29" s="17" t="s">
        <v>25</v>
      </c>
      <c r="HA29" s="17" t="s">
        <v>26</v>
      </c>
      <c r="HB29" s="17" t="s">
        <v>27</v>
      </c>
      <c r="HC29" s="17" t="s">
        <v>28</v>
      </c>
      <c r="HD29" s="17" t="s">
        <v>29</v>
      </c>
      <c r="HE29" s="17" t="s">
        <v>30</v>
      </c>
      <c r="HF29" s="17" t="s">
        <v>31</v>
      </c>
      <c r="HG29" s="17" t="s">
        <v>32</v>
      </c>
      <c r="HH29" s="17" t="s">
        <v>33</v>
      </c>
      <c r="HI29" s="17" t="s">
        <v>34</v>
      </c>
      <c r="HJ29" s="17" t="s">
        <v>35</v>
      </c>
      <c r="HK29" s="17" t="s">
        <v>36</v>
      </c>
      <c r="HL29" s="17" t="s">
        <v>37</v>
      </c>
      <c r="HM29" s="17" t="s">
        <v>38</v>
      </c>
      <c r="HN29" s="17" t="s">
        <v>39</v>
      </c>
      <c r="HO29" s="17" t="s">
        <v>40</v>
      </c>
      <c r="HP29" s="17" t="s">
        <v>41</v>
      </c>
      <c r="HQ29" s="17" t="s">
        <v>42</v>
      </c>
      <c r="HR29" s="17" t="s">
        <v>44</v>
      </c>
      <c r="HS29" s="17" t="s">
        <v>45</v>
      </c>
      <c r="HT29" s="17" t="s">
        <v>46</v>
      </c>
      <c r="HU29" s="20" t="s">
        <v>43</v>
      </c>
      <c r="HV29" s="17" t="s">
        <v>47</v>
      </c>
      <c r="HW29" s="16"/>
      <c r="HX29" s="17" t="s">
        <v>23</v>
      </c>
      <c r="HY29" s="17" t="s">
        <v>24</v>
      </c>
      <c r="HZ29" s="17" t="s">
        <v>25</v>
      </c>
      <c r="IA29" s="17" t="s">
        <v>26</v>
      </c>
      <c r="IB29" s="17" t="s">
        <v>27</v>
      </c>
      <c r="IC29" s="17" t="s">
        <v>28</v>
      </c>
      <c r="ID29" s="17" t="s">
        <v>29</v>
      </c>
      <c r="IE29" s="17" t="s">
        <v>30</v>
      </c>
      <c r="IF29" s="17" t="s">
        <v>31</v>
      </c>
      <c r="IG29" s="17" t="s">
        <v>32</v>
      </c>
      <c r="IH29" s="17" t="s">
        <v>33</v>
      </c>
      <c r="II29" s="17" t="s">
        <v>34</v>
      </c>
      <c r="IJ29" s="17" t="s">
        <v>35</v>
      </c>
      <c r="IK29" s="17" t="s">
        <v>36</v>
      </c>
      <c r="IL29" s="17" t="s">
        <v>37</v>
      </c>
      <c r="IM29" s="17" t="s">
        <v>38</v>
      </c>
      <c r="IN29" s="17" t="s">
        <v>39</v>
      </c>
      <c r="IO29" s="17" t="s">
        <v>40</v>
      </c>
      <c r="IP29" s="17" t="s">
        <v>41</v>
      </c>
      <c r="IQ29" s="17" t="s">
        <v>42</v>
      </c>
      <c r="IR29" s="17" t="s">
        <v>44</v>
      </c>
      <c r="IS29" s="17" t="s">
        <v>45</v>
      </c>
      <c r="IT29" s="17" t="s">
        <v>46</v>
      </c>
      <c r="IU29" s="20" t="s">
        <v>43</v>
      </c>
      <c r="IV29" s="17" t="s">
        <v>47</v>
      </c>
    </row>
    <row r="48" spans="15:21" x14ac:dyDescent="0.2">
      <c r="O48" s="21"/>
      <c r="S48" s="21"/>
      <c r="U48" s="21"/>
    </row>
    <row r="58" spans="21:21" x14ac:dyDescent="0.2">
      <c r="U58" s="21"/>
    </row>
  </sheetData>
  <mergeCells count="11">
    <mergeCell ref="CW1:DV3"/>
    <mergeCell ref="A1:K1"/>
    <mergeCell ref="L1:V1"/>
    <mergeCell ref="W1:AV3"/>
    <mergeCell ref="AW1:BV3"/>
    <mergeCell ref="BW1:CV3"/>
    <mergeCell ref="DW1:EV3"/>
    <mergeCell ref="EW1:FV3"/>
    <mergeCell ref="FW1:GV3"/>
    <mergeCell ref="GW1:HV3"/>
    <mergeCell ref="HW1:IV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373AB-E324-4DDC-8F72-DB5B84EDF324}">
  <dimension ref="A1:IV46"/>
  <sheetViews>
    <sheetView zoomScale="126" zoomScaleNormal="126" workbookViewId="0">
      <selection activeCell="K29" sqref="K29"/>
    </sheetView>
  </sheetViews>
  <sheetFormatPr baseColWidth="10" defaultColWidth="8.83203125" defaultRowHeight="15" x14ac:dyDescent="0.2"/>
  <cols>
    <col min="1" max="1" width="21.1640625" bestFit="1" customWidth="1"/>
    <col min="12" max="12" width="21.1640625" bestFit="1" customWidth="1"/>
    <col min="23" max="23" width="21.1640625" bestFit="1" customWidth="1"/>
    <col min="49" max="49" width="21.1640625" bestFit="1" customWidth="1"/>
    <col min="75" max="75" width="21.1640625" bestFit="1" customWidth="1"/>
    <col min="101" max="101" width="21.1640625" bestFit="1" customWidth="1"/>
    <col min="127" max="127" width="21.1640625" bestFit="1" customWidth="1"/>
    <col min="153" max="153" width="21.1640625" bestFit="1" customWidth="1"/>
    <col min="179" max="179" width="21.1640625" bestFit="1" customWidth="1"/>
    <col min="205" max="205" width="21.1640625" bestFit="1" customWidth="1"/>
    <col min="231" max="231" width="21.1640625" bestFit="1" customWidth="1"/>
  </cols>
  <sheetData>
    <row r="1" spans="1:256" ht="21" x14ac:dyDescent="0.25">
      <c r="A1" s="28" t="s">
        <v>48</v>
      </c>
      <c r="B1" s="29"/>
      <c r="C1" s="29"/>
      <c r="D1" s="29"/>
      <c r="E1" s="29"/>
      <c r="F1" s="29"/>
      <c r="G1" s="29"/>
      <c r="H1" s="29"/>
      <c r="I1" s="29"/>
      <c r="J1" s="29"/>
      <c r="K1" s="30"/>
      <c r="L1" s="31" t="s">
        <v>49</v>
      </c>
      <c r="M1" s="32"/>
      <c r="N1" s="32"/>
      <c r="O1" s="32"/>
      <c r="P1" s="32"/>
      <c r="Q1" s="32"/>
      <c r="R1" s="32"/>
      <c r="S1" s="32"/>
      <c r="T1" s="32"/>
      <c r="U1" s="32"/>
      <c r="V1" s="33"/>
      <c r="W1" s="22" t="s">
        <v>2</v>
      </c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2" t="s">
        <v>3</v>
      </c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2" t="s">
        <v>4</v>
      </c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2" t="s">
        <v>5</v>
      </c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2" t="s">
        <v>6</v>
      </c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2" t="s">
        <v>7</v>
      </c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2" t="s">
        <v>8</v>
      </c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2" t="s">
        <v>9</v>
      </c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2" t="s">
        <v>10</v>
      </c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</row>
    <row r="2" spans="1:256" ht="16" x14ac:dyDescent="0.2">
      <c r="A2" s="1" t="s">
        <v>11</v>
      </c>
      <c r="B2" s="2" t="s">
        <v>12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3" t="s">
        <v>21</v>
      </c>
      <c r="L2" s="4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6" t="s">
        <v>21</v>
      </c>
      <c r="W2" s="24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4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4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4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4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4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4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4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4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</row>
    <row r="3" spans="1:256" ht="16" x14ac:dyDescent="0.2">
      <c r="A3" s="7" t="s">
        <v>22</v>
      </c>
      <c r="B3" s="8"/>
      <c r="C3" s="8"/>
      <c r="D3" s="8"/>
      <c r="E3" s="8"/>
      <c r="F3" s="8"/>
      <c r="G3" s="8"/>
      <c r="H3" s="8"/>
      <c r="I3" s="8"/>
      <c r="J3" s="8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26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6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6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6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6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6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6"/>
      <c r="FX3" s="27"/>
      <c r="FY3" s="27"/>
      <c r="FZ3" s="27"/>
      <c r="GA3" s="27"/>
      <c r="GB3" s="27"/>
      <c r="GC3" s="27"/>
      <c r="GD3" s="27"/>
      <c r="GE3" s="27"/>
      <c r="GF3" s="27"/>
      <c r="GG3" s="27"/>
      <c r="GH3" s="27"/>
      <c r="GI3" s="27"/>
      <c r="GJ3" s="27"/>
      <c r="GK3" s="27"/>
      <c r="GL3" s="27"/>
      <c r="GM3" s="27"/>
      <c r="GN3" s="27"/>
      <c r="GO3" s="27"/>
      <c r="GP3" s="27"/>
      <c r="GQ3" s="27"/>
      <c r="GR3" s="27"/>
      <c r="GS3" s="27"/>
      <c r="GT3" s="27"/>
      <c r="GU3" s="27"/>
      <c r="GV3" s="27"/>
      <c r="GW3" s="26"/>
      <c r="GX3" s="27"/>
      <c r="GY3" s="27"/>
      <c r="GZ3" s="27"/>
      <c r="HA3" s="27"/>
      <c r="HB3" s="27"/>
      <c r="HC3" s="27"/>
      <c r="HD3" s="27"/>
      <c r="HE3" s="27"/>
      <c r="HF3" s="27"/>
      <c r="HG3" s="27"/>
      <c r="HH3" s="27"/>
      <c r="HI3" s="27"/>
      <c r="HJ3" s="27"/>
      <c r="HK3" s="27"/>
      <c r="HL3" s="27"/>
      <c r="HM3" s="27"/>
      <c r="HN3" s="27"/>
      <c r="HO3" s="27"/>
      <c r="HP3" s="27"/>
      <c r="HQ3" s="27"/>
      <c r="HR3" s="27"/>
      <c r="HS3" s="27"/>
      <c r="HT3" s="27"/>
      <c r="HU3" s="27"/>
      <c r="HV3" s="27"/>
      <c r="HW3" s="26"/>
      <c r="HX3" s="27"/>
      <c r="HY3" s="27"/>
      <c r="HZ3" s="27"/>
      <c r="IA3" s="27"/>
      <c r="IB3" s="27"/>
      <c r="IC3" s="27"/>
      <c r="ID3" s="27"/>
      <c r="IE3" s="27"/>
      <c r="IF3" s="27"/>
      <c r="IG3" s="27"/>
      <c r="IH3" s="27"/>
      <c r="II3" s="27"/>
      <c r="IJ3" s="27"/>
      <c r="IK3" s="27"/>
      <c r="IL3" s="27"/>
      <c r="IM3" s="27"/>
      <c r="IN3" s="27"/>
      <c r="IO3" s="27"/>
      <c r="IP3" s="27"/>
      <c r="IQ3" s="27"/>
      <c r="IR3" s="27"/>
      <c r="IS3" s="27"/>
      <c r="IT3" s="27"/>
      <c r="IU3" s="27"/>
      <c r="IV3" s="27"/>
    </row>
    <row r="4" spans="1:256" ht="16" x14ac:dyDescent="0.2">
      <c r="A4" s="1" t="s">
        <v>23</v>
      </c>
      <c r="B4" s="8">
        <v>242</v>
      </c>
      <c r="C4" s="8">
        <v>706</v>
      </c>
      <c r="D4" s="8">
        <v>1322</v>
      </c>
      <c r="E4" s="8">
        <v>1602</v>
      </c>
      <c r="F4" s="8">
        <v>1539</v>
      </c>
      <c r="G4" s="8">
        <v>1153</v>
      </c>
      <c r="H4" s="8">
        <v>898</v>
      </c>
      <c r="I4" s="8">
        <v>546</v>
      </c>
      <c r="J4" s="8">
        <v>414</v>
      </c>
      <c r="K4" s="8">
        <v>8422</v>
      </c>
      <c r="L4" s="4" t="s">
        <v>23</v>
      </c>
      <c r="M4" s="12">
        <v>0.23567267819414001</v>
      </c>
      <c r="N4" s="12">
        <v>0.24304865818635099</v>
      </c>
      <c r="O4" s="12">
        <v>0.23586886550361899</v>
      </c>
      <c r="P4" s="12">
        <v>0.249553455269104</v>
      </c>
      <c r="Q4" s="12">
        <v>0.28134083524010001</v>
      </c>
      <c r="R4" s="12">
        <v>0.29256980337334598</v>
      </c>
      <c r="S4" s="12">
        <v>0.30108143349130201</v>
      </c>
      <c r="T4" s="12">
        <v>0.30142575343067002</v>
      </c>
      <c r="U4" s="12">
        <v>0.31319946348493599</v>
      </c>
      <c r="V4" s="10"/>
      <c r="W4" s="13" t="s">
        <v>23</v>
      </c>
      <c r="X4" s="14">
        <v>0.999999999999998</v>
      </c>
      <c r="Y4" s="14">
        <v>0.97332844035521804</v>
      </c>
      <c r="Z4" s="14">
        <v>0.43238118295473899</v>
      </c>
      <c r="AA4" s="14">
        <v>0.13526989377384199</v>
      </c>
      <c r="AB4" s="14">
        <v>0.33802423153274702</v>
      </c>
      <c r="AC4" s="14">
        <v>-0.22755884541455099</v>
      </c>
      <c r="AD4" s="14">
        <v>-0.19806868294843499</v>
      </c>
      <c r="AE4" s="14">
        <v>-0.42005787711326698</v>
      </c>
      <c r="AF4" s="14">
        <v>-0.42970865371932099</v>
      </c>
      <c r="AG4" s="14">
        <v>-0.46499904908439899</v>
      </c>
      <c r="AH4" s="14">
        <v>-0.23700906581319101</v>
      </c>
      <c r="AI4" s="14">
        <v>-0.177810701145966</v>
      </c>
      <c r="AJ4" s="14">
        <v>-0.39502704728701798</v>
      </c>
      <c r="AK4" s="14">
        <v>-0.21628121711121301</v>
      </c>
      <c r="AL4" s="14">
        <v>-5.6687223246709099E-2</v>
      </c>
      <c r="AM4" s="14">
        <v>-0.54493041095078398</v>
      </c>
      <c r="AN4" s="14">
        <v>-0.36050573755666498</v>
      </c>
      <c r="AO4" s="14">
        <v>-0.32575428715607602</v>
      </c>
      <c r="AP4" s="14">
        <v>-0.33096329058573498</v>
      </c>
      <c r="AQ4" s="14">
        <v>-0.24805823362474</v>
      </c>
      <c r="AR4" s="14">
        <v>-0.29598055976733001</v>
      </c>
      <c r="AS4" s="14">
        <v>-0.188061338900402</v>
      </c>
      <c r="AT4" s="14">
        <v>-0.14015663124090499</v>
      </c>
      <c r="AU4" s="14">
        <v>-0.10041478990752099</v>
      </c>
      <c r="AV4" s="14">
        <v>-6.6896838056397706E-2</v>
      </c>
      <c r="AW4" s="13" t="s">
        <v>23</v>
      </c>
      <c r="AX4" s="14">
        <v>1</v>
      </c>
      <c r="AY4" s="14">
        <v>0.98384430227414699</v>
      </c>
      <c r="AZ4" s="14">
        <v>0.58302510987229295</v>
      </c>
      <c r="BA4" s="14">
        <v>0.28345466727427399</v>
      </c>
      <c r="BB4" s="14">
        <v>0.33571359567137699</v>
      </c>
      <c r="BC4" s="14">
        <v>-0.208983773134336</v>
      </c>
      <c r="BD4" s="14">
        <v>-0.19339974116368899</v>
      </c>
      <c r="BE4" s="14">
        <v>-0.40559218263861302</v>
      </c>
      <c r="BF4" s="14">
        <v>-0.43589721844149099</v>
      </c>
      <c r="BG4" s="14">
        <v>-0.46960073630729299</v>
      </c>
      <c r="BH4" s="14">
        <v>-0.31047280942602801</v>
      </c>
      <c r="BI4" s="14">
        <v>-0.30112841991521599</v>
      </c>
      <c r="BJ4" s="14">
        <v>-0.39109549211601802</v>
      </c>
      <c r="BK4" s="14">
        <v>-0.231645631894314</v>
      </c>
      <c r="BL4" s="14">
        <v>-8.3175941279240606E-2</v>
      </c>
      <c r="BM4" s="14">
        <v>-0.55171959884668997</v>
      </c>
      <c r="BN4" s="14">
        <v>-0.35035259703736099</v>
      </c>
      <c r="BO4" s="14">
        <v>-0.352519141989525</v>
      </c>
      <c r="BP4" s="14">
        <v>-0.34666259075049999</v>
      </c>
      <c r="BQ4" s="14">
        <v>-0.280405759936594</v>
      </c>
      <c r="BR4" s="14">
        <v>-0.32354960865622401</v>
      </c>
      <c r="BS4" s="14">
        <v>-0.27423858737622397</v>
      </c>
      <c r="BT4" s="14">
        <v>-0.167694509516914</v>
      </c>
      <c r="BU4" s="14">
        <v>-0.143509295154292</v>
      </c>
      <c r="BV4" s="14">
        <v>-0.11418110635569199</v>
      </c>
      <c r="BW4" s="13" t="s">
        <v>23</v>
      </c>
      <c r="BX4" s="14">
        <v>1</v>
      </c>
      <c r="BY4" s="14">
        <v>0.98937757037386098</v>
      </c>
      <c r="BZ4" s="14">
        <v>0.58605401246078404</v>
      </c>
      <c r="CA4" s="14">
        <v>0.335532111424723</v>
      </c>
      <c r="CB4" s="14">
        <v>0.327066786702431</v>
      </c>
      <c r="CC4" s="14">
        <v>-0.19702438257350499</v>
      </c>
      <c r="CD4" s="14">
        <v>-0.18715548855738301</v>
      </c>
      <c r="CE4" s="14">
        <v>-0.41152278332664</v>
      </c>
      <c r="CF4" s="14">
        <v>-0.43881678351457898</v>
      </c>
      <c r="CG4" s="14">
        <v>-0.46790213278022602</v>
      </c>
      <c r="CH4" s="14">
        <v>-0.35452608317815498</v>
      </c>
      <c r="CI4" s="14">
        <v>-0.36288134228262697</v>
      </c>
      <c r="CJ4" s="14">
        <v>-0.40382454692369801</v>
      </c>
      <c r="CK4" s="14">
        <v>-0.242611699719191</v>
      </c>
      <c r="CL4" s="14">
        <v>-0.106050429487916</v>
      </c>
      <c r="CM4" s="14">
        <v>-0.55165464467205805</v>
      </c>
      <c r="CN4" s="14">
        <v>-0.34425028397253199</v>
      </c>
      <c r="CO4" s="14">
        <v>-0.35490855103079599</v>
      </c>
      <c r="CP4" s="14">
        <v>-0.35052938133004402</v>
      </c>
      <c r="CQ4" s="14">
        <v>-0.28455127439069</v>
      </c>
      <c r="CR4" s="14">
        <v>-0.324569797841749</v>
      </c>
      <c r="CS4" s="14">
        <v>-0.31137493101195302</v>
      </c>
      <c r="CT4" s="14">
        <v>-0.16488816771704101</v>
      </c>
      <c r="CU4" s="14">
        <v>-0.156595302658081</v>
      </c>
      <c r="CV4" s="14">
        <v>-0.13080480672036399</v>
      </c>
      <c r="CW4" s="13" t="s">
        <v>23</v>
      </c>
      <c r="CX4" s="14">
        <v>1</v>
      </c>
      <c r="CY4" s="14">
        <v>0.98988369853507696</v>
      </c>
      <c r="CZ4" s="14">
        <v>0.56849508360041401</v>
      </c>
      <c r="DA4" s="14">
        <v>0.36084359929474802</v>
      </c>
      <c r="DB4" s="14">
        <v>0.317439364403654</v>
      </c>
      <c r="DC4" s="14">
        <v>-0.18748151977781899</v>
      </c>
      <c r="DD4" s="14">
        <v>-0.186229216702644</v>
      </c>
      <c r="DE4" s="14">
        <v>-0.392935737643681</v>
      </c>
      <c r="DF4" s="14">
        <v>-0.42859091187433601</v>
      </c>
      <c r="DG4" s="14">
        <v>-0.45056107172981003</v>
      </c>
      <c r="DH4" s="14">
        <v>-0.34854386385276298</v>
      </c>
      <c r="DI4" s="14">
        <v>-0.37504446796495999</v>
      </c>
      <c r="DJ4" s="14">
        <v>-0.394427530821787</v>
      </c>
      <c r="DK4" s="14">
        <v>-0.24229564506335</v>
      </c>
      <c r="DL4" s="14">
        <v>-0.11737595441029</v>
      </c>
      <c r="DM4" s="14">
        <v>-0.53620061777489103</v>
      </c>
      <c r="DN4" s="14">
        <v>-0.33238943224553402</v>
      </c>
      <c r="DO4" s="14">
        <v>-0.34372023537389401</v>
      </c>
      <c r="DP4" s="14">
        <v>-0.34267157466901699</v>
      </c>
      <c r="DQ4" s="14">
        <v>-0.28301750535655401</v>
      </c>
      <c r="DR4" s="14">
        <v>-0.31839821673468999</v>
      </c>
      <c r="DS4" s="14">
        <v>-0.31078460593189799</v>
      </c>
      <c r="DT4" s="14">
        <v>-0.15512358136592</v>
      </c>
      <c r="DU4" s="14">
        <v>-0.16585398590693901</v>
      </c>
      <c r="DV4" s="14">
        <v>-0.14443848655404601</v>
      </c>
      <c r="DW4" s="13" t="s">
        <v>23</v>
      </c>
      <c r="DX4" s="14">
        <v>0.999999999999999</v>
      </c>
      <c r="DY4" s="14">
        <v>0.98604048674747602</v>
      </c>
      <c r="DZ4" s="14">
        <v>0.53506725159778701</v>
      </c>
      <c r="EA4" s="14">
        <v>0.34171600509141697</v>
      </c>
      <c r="EB4" s="14">
        <v>0.31348588888009699</v>
      </c>
      <c r="EC4" s="14">
        <v>-0.18692491581654699</v>
      </c>
      <c r="ED4" s="14">
        <v>-0.184033234730902</v>
      </c>
      <c r="EE4" s="14">
        <v>-0.37929582288122099</v>
      </c>
      <c r="EF4" s="14">
        <v>-0.411350223018775</v>
      </c>
      <c r="EG4" s="14">
        <v>-0.425936027907586</v>
      </c>
      <c r="EH4" s="14">
        <v>-0.30041587234542499</v>
      </c>
      <c r="EI4" s="14">
        <v>-0.339931448728025</v>
      </c>
      <c r="EJ4" s="14">
        <v>-0.36883904215219898</v>
      </c>
      <c r="EK4" s="14">
        <v>-0.23327531623056699</v>
      </c>
      <c r="EL4" s="14">
        <v>-0.10863259961355</v>
      </c>
      <c r="EM4" s="14">
        <v>-0.50847497262765595</v>
      </c>
      <c r="EN4" s="14">
        <v>-0.31415444153972599</v>
      </c>
      <c r="EO4" s="14">
        <v>-0.32167882889681898</v>
      </c>
      <c r="EP4" s="14">
        <v>-0.323258617106502</v>
      </c>
      <c r="EQ4" s="14">
        <v>-0.26774616104522497</v>
      </c>
      <c r="ER4" s="14">
        <v>-0.30521357102674002</v>
      </c>
      <c r="ES4" s="14">
        <v>-0.29916338072336601</v>
      </c>
      <c r="ET4" s="14">
        <v>-0.15554069901654999</v>
      </c>
      <c r="EU4" s="14">
        <v>-0.15715243743595</v>
      </c>
      <c r="EV4" s="14">
        <v>-0.138559058894038</v>
      </c>
      <c r="EW4" s="13" t="s">
        <v>23</v>
      </c>
      <c r="EX4" s="14">
        <v>1</v>
      </c>
      <c r="EY4" s="14">
        <v>0.98594252912510405</v>
      </c>
      <c r="EZ4" s="14">
        <v>0.50125845642231703</v>
      </c>
      <c r="FA4" s="14">
        <v>0.32356472191250102</v>
      </c>
      <c r="FB4" s="14">
        <v>0.33147592713602603</v>
      </c>
      <c r="FC4" s="14">
        <v>-0.18833609265031001</v>
      </c>
      <c r="FD4" s="14">
        <v>-0.180902531986394</v>
      </c>
      <c r="FE4" s="14">
        <v>-0.37063556716667101</v>
      </c>
      <c r="FF4" s="14">
        <v>-0.40324865986986502</v>
      </c>
      <c r="FG4" s="14">
        <v>-0.41741452449514899</v>
      </c>
      <c r="FH4" s="14">
        <v>-0.27610486555861602</v>
      </c>
      <c r="FI4" s="14">
        <v>-0.324926427181017</v>
      </c>
      <c r="FJ4" s="14">
        <v>-0.36388554760442099</v>
      </c>
      <c r="FK4" s="14">
        <v>-0.22130378137228199</v>
      </c>
      <c r="FL4" s="14">
        <v>-9.8558196574285495E-2</v>
      </c>
      <c r="FM4" s="14">
        <v>-0.49742855214194698</v>
      </c>
      <c r="FN4" s="14">
        <v>-0.30437418850916798</v>
      </c>
      <c r="FO4" s="14">
        <v>-0.31244282985098698</v>
      </c>
      <c r="FP4" s="14">
        <v>-0.31273232915488403</v>
      </c>
      <c r="FQ4" s="14">
        <v>-0.26567216860999698</v>
      </c>
      <c r="FR4" s="14">
        <v>-0.30012712994091101</v>
      </c>
      <c r="FS4" s="14">
        <v>-0.28732218129044101</v>
      </c>
      <c r="FT4" s="14">
        <v>-0.15147411630666599</v>
      </c>
      <c r="FU4" s="14">
        <v>-0.15471901254577999</v>
      </c>
      <c r="FV4" s="14">
        <v>-0.13514970765745099</v>
      </c>
      <c r="FW4" s="13" t="s">
        <v>23</v>
      </c>
      <c r="FX4" s="14">
        <v>0.999999999999996</v>
      </c>
      <c r="FY4" s="14">
        <v>0.981756565707395</v>
      </c>
      <c r="FZ4" s="14">
        <v>0.48618905298290199</v>
      </c>
      <c r="GA4" s="14">
        <v>0.322806498428239</v>
      </c>
      <c r="GB4" s="14">
        <v>0.35040057002303598</v>
      </c>
      <c r="GC4" s="14">
        <v>-0.18261374210260001</v>
      </c>
      <c r="GD4" s="14">
        <v>-0.17601578941983301</v>
      </c>
      <c r="GE4" s="14">
        <v>-0.36635084524358602</v>
      </c>
      <c r="GF4" s="14">
        <v>-0.39639052314610901</v>
      </c>
      <c r="GG4" s="14">
        <v>-0.40656326575138402</v>
      </c>
      <c r="GH4" s="14">
        <v>-0.226856573572877</v>
      </c>
      <c r="GI4" s="14">
        <v>-0.29058647412064798</v>
      </c>
      <c r="GJ4" s="14">
        <v>-0.35494254805075198</v>
      </c>
      <c r="GK4" s="14">
        <v>-0.21389315003935</v>
      </c>
      <c r="GL4" s="14">
        <v>-8.7758192609856803E-2</v>
      </c>
      <c r="GM4" s="14">
        <v>-0.485478039221512</v>
      </c>
      <c r="GN4" s="14">
        <v>-0.29209139681419799</v>
      </c>
      <c r="GO4" s="14">
        <v>-0.30634417190682101</v>
      </c>
      <c r="GP4" s="14">
        <v>-0.29960136175723601</v>
      </c>
      <c r="GQ4" s="14">
        <v>-0.25739835522795401</v>
      </c>
      <c r="GR4" s="14">
        <v>-0.288628147603261</v>
      </c>
      <c r="GS4" s="14">
        <v>-0.27503734880422898</v>
      </c>
      <c r="GT4" s="14">
        <v>-0.14583732518842399</v>
      </c>
      <c r="GU4" s="14">
        <v>-0.14948142016936899</v>
      </c>
      <c r="GV4" s="14">
        <v>-0.126205665023263</v>
      </c>
      <c r="GW4" s="13" t="s">
        <v>23</v>
      </c>
      <c r="GX4" s="14">
        <v>1</v>
      </c>
      <c r="GY4" s="14">
        <v>0.98147582576816705</v>
      </c>
      <c r="GZ4" s="14">
        <v>0.46154588149778403</v>
      </c>
      <c r="HA4" s="14">
        <v>0.29537987937021598</v>
      </c>
      <c r="HB4" s="14">
        <v>0.36001893876104002</v>
      </c>
      <c r="HC4" s="14">
        <v>-0.17481250184207101</v>
      </c>
      <c r="HD4" s="14">
        <v>-0.16812102566891399</v>
      </c>
      <c r="HE4" s="14">
        <v>-0.364972592877357</v>
      </c>
      <c r="HF4" s="14">
        <v>-0.39213666897872002</v>
      </c>
      <c r="HG4" s="14">
        <v>-0.40034692688974</v>
      </c>
      <c r="HH4" s="14">
        <v>-0.17562097202725199</v>
      </c>
      <c r="HI4" s="14">
        <v>-0.23566646189807</v>
      </c>
      <c r="HJ4" s="14">
        <v>-0.33865221536266599</v>
      </c>
      <c r="HK4" s="14">
        <v>-0.211584667094628</v>
      </c>
      <c r="HL4" s="14">
        <v>-7.4511128663378196E-2</v>
      </c>
      <c r="HM4" s="14">
        <v>-0.48024017336445801</v>
      </c>
      <c r="HN4" s="14">
        <v>-0.28140045104566302</v>
      </c>
      <c r="HO4" s="14">
        <v>-0.289488346838842</v>
      </c>
      <c r="HP4" s="14">
        <v>-0.28921749454661499</v>
      </c>
      <c r="HQ4" s="14">
        <v>-0.24553265206345901</v>
      </c>
      <c r="HR4" s="14">
        <v>-0.28673004850797201</v>
      </c>
      <c r="HS4" s="14">
        <v>-0.252665962992072</v>
      </c>
      <c r="HT4" s="14">
        <v>-0.14000139907922601</v>
      </c>
      <c r="HU4" s="14">
        <v>-0.13109622860026501</v>
      </c>
      <c r="HV4" s="14">
        <v>-0.111325855120521</v>
      </c>
      <c r="HW4" s="13" t="s">
        <v>23</v>
      </c>
      <c r="HX4" s="14">
        <v>0.999999999999996</v>
      </c>
      <c r="HY4" s="14">
        <v>0.97379190608200095</v>
      </c>
      <c r="HZ4" s="14">
        <v>0.47298614700393399</v>
      </c>
      <c r="IA4" s="14">
        <v>0.25878355315497198</v>
      </c>
      <c r="IB4" s="14">
        <v>0.37333451771236997</v>
      </c>
      <c r="IC4" s="14">
        <v>-0.16223057580768299</v>
      </c>
      <c r="ID4" s="14">
        <v>-0.159809372881766</v>
      </c>
      <c r="IE4" s="14">
        <v>-0.35443009893312299</v>
      </c>
      <c r="IF4" s="14">
        <v>-0.36364544598887799</v>
      </c>
      <c r="IG4" s="14">
        <v>-0.39190749204904102</v>
      </c>
      <c r="IH4" s="14">
        <v>-0.103052712916421</v>
      </c>
      <c r="II4" s="14">
        <v>-0.185322854579236</v>
      </c>
      <c r="IJ4" s="14">
        <v>-0.31915725683323598</v>
      </c>
      <c r="IK4" s="14">
        <v>-0.19971996165039599</v>
      </c>
      <c r="IL4" s="14">
        <v>-6.5426560957262805E-2</v>
      </c>
      <c r="IM4" s="14">
        <v>-0.47131301441173801</v>
      </c>
      <c r="IN4" s="14">
        <v>-0.27761649407181399</v>
      </c>
      <c r="IO4" s="14">
        <v>-0.27506237536469602</v>
      </c>
      <c r="IP4" s="14">
        <v>-0.254286593586253</v>
      </c>
      <c r="IQ4" s="14">
        <v>-0.231934063184185</v>
      </c>
      <c r="IR4" s="14">
        <v>-0.28294488906626902</v>
      </c>
      <c r="IS4" s="14">
        <v>-0.236440294865748</v>
      </c>
      <c r="IT4" s="14">
        <v>-0.12748758312289299</v>
      </c>
      <c r="IU4" s="14">
        <v>-0.119899415196992</v>
      </c>
      <c r="IV4" s="14">
        <v>-0.103973820359872</v>
      </c>
    </row>
    <row r="5" spans="1:256" ht="16" x14ac:dyDescent="0.2">
      <c r="A5" s="1" t="s">
        <v>24</v>
      </c>
      <c r="B5" s="8">
        <v>189</v>
      </c>
      <c r="C5" s="8">
        <v>682</v>
      </c>
      <c r="D5" s="8">
        <v>1372</v>
      </c>
      <c r="E5" s="8">
        <v>1874</v>
      </c>
      <c r="F5" s="8">
        <v>1808</v>
      </c>
      <c r="G5" s="8">
        <v>1568</v>
      </c>
      <c r="H5" s="8">
        <v>1109</v>
      </c>
      <c r="I5" s="8">
        <v>790</v>
      </c>
      <c r="J5" s="8">
        <v>617</v>
      </c>
      <c r="K5" s="8">
        <v>10009</v>
      </c>
      <c r="L5" s="4" t="s">
        <v>24</v>
      </c>
      <c r="M5" s="12">
        <v>0.25750426968453399</v>
      </c>
      <c r="N5" s="12">
        <v>0.271120060814112</v>
      </c>
      <c r="O5" s="12">
        <v>0.29332661118050202</v>
      </c>
      <c r="P5" s="12">
        <v>0.30145561878440602</v>
      </c>
      <c r="Q5" s="12">
        <v>0.32055044453966203</v>
      </c>
      <c r="R5" s="12">
        <v>0.31743682366027698</v>
      </c>
      <c r="S5" s="12">
        <v>0.31822118188206999</v>
      </c>
      <c r="T5" s="12">
        <v>0.32361751109505599</v>
      </c>
      <c r="U5" s="12">
        <v>0.32132594214188498</v>
      </c>
      <c r="V5" s="10"/>
      <c r="W5" s="13" t="s">
        <v>24</v>
      </c>
      <c r="X5" s="14">
        <v>0.97332844035521804</v>
      </c>
      <c r="Y5" s="14">
        <v>1</v>
      </c>
      <c r="Z5" s="14">
        <v>0.49292025408017998</v>
      </c>
      <c r="AA5" s="14">
        <v>0.14619818226499201</v>
      </c>
      <c r="AB5" s="14">
        <v>0.368737966361258</v>
      </c>
      <c r="AC5" s="14">
        <v>-0.24003457796077299</v>
      </c>
      <c r="AD5" s="14">
        <v>-0.21083290664248</v>
      </c>
      <c r="AE5" s="14">
        <v>-0.44728309456911303</v>
      </c>
      <c r="AF5" s="14">
        <v>-0.46200342883190298</v>
      </c>
      <c r="AG5" s="14">
        <v>-0.49406040712913801</v>
      </c>
      <c r="AH5" s="14">
        <v>-0.25223944810731203</v>
      </c>
      <c r="AI5" s="14">
        <v>-0.19048867113257301</v>
      </c>
      <c r="AJ5" s="14">
        <v>-0.40912161345776998</v>
      </c>
      <c r="AK5" s="14">
        <v>-0.222784288494842</v>
      </c>
      <c r="AL5" s="14">
        <v>-5.6581793271290003E-2</v>
      </c>
      <c r="AM5" s="14">
        <v>-0.59053686149310103</v>
      </c>
      <c r="AN5" s="14">
        <v>-0.39392615655013702</v>
      </c>
      <c r="AO5" s="14">
        <v>-0.35603454026549702</v>
      </c>
      <c r="AP5" s="14">
        <v>-0.362465421900735</v>
      </c>
      <c r="AQ5" s="14">
        <v>-0.27057120255220102</v>
      </c>
      <c r="AR5" s="14">
        <v>-0.32180218656293003</v>
      </c>
      <c r="AS5" s="14">
        <v>-0.19838928229158001</v>
      </c>
      <c r="AT5" s="14">
        <v>-0.14745493207496899</v>
      </c>
      <c r="AU5" s="14">
        <v>-0.106600192900523</v>
      </c>
      <c r="AV5" s="14">
        <v>-7.6148450789159494E-2</v>
      </c>
      <c r="AW5" s="13" t="s">
        <v>24</v>
      </c>
      <c r="AX5" s="14">
        <v>0.98384430227414699</v>
      </c>
      <c r="AY5" s="14">
        <v>1</v>
      </c>
      <c r="AZ5" s="14">
        <v>0.66206970712662505</v>
      </c>
      <c r="BA5" s="14">
        <v>0.31691588650609498</v>
      </c>
      <c r="BB5" s="14">
        <v>0.37012932933275799</v>
      </c>
      <c r="BC5" s="14">
        <v>-0.223096477608724</v>
      </c>
      <c r="BD5" s="14">
        <v>-0.20805753038024</v>
      </c>
      <c r="BE5" s="14">
        <v>-0.44276623470840998</v>
      </c>
      <c r="BF5" s="14">
        <v>-0.47884581114871499</v>
      </c>
      <c r="BG5" s="14">
        <v>-0.51439128616085905</v>
      </c>
      <c r="BH5" s="14">
        <v>-0.33874618137288198</v>
      </c>
      <c r="BI5" s="14">
        <v>-0.33087317187875098</v>
      </c>
      <c r="BJ5" s="14">
        <v>-0.41867862999327599</v>
      </c>
      <c r="BK5" s="14">
        <v>-0.25376387430367398</v>
      </c>
      <c r="BL5" s="14">
        <v>-8.9125810205540404E-2</v>
      </c>
      <c r="BM5" s="14">
        <v>-0.61144019776112302</v>
      </c>
      <c r="BN5" s="14">
        <v>-0.38993625485510902</v>
      </c>
      <c r="BO5" s="14">
        <v>-0.39424500423355302</v>
      </c>
      <c r="BP5" s="14">
        <v>-0.38672128531088301</v>
      </c>
      <c r="BQ5" s="14">
        <v>-0.31302311876115402</v>
      </c>
      <c r="BR5" s="14">
        <v>-0.35770990312689399</v>
      </c>
      <c r="BS5" s="14">
        <v>-0.30186319495922997</v>
      </c>
      <c r="BT5" s="14">
        <v>-0.18396671009889901</v>
      </c>
      <c r="BU5" s="14">
        <v>-0.15810949139800801</v>
      </c>
      <c r="BV5" s="14">
        <v>-0.12893714091002301</v>
      </c>
      <c r="BW5" s="13" t="s">
        <v>24</v>
      </c>
      <c r="BX5" s="14">
        <v>0.98937757037386098</v>
      </c>
      <c r="BY5" s="14">
        <v>1</v>
      </c>
      <c r="BZ5" s="14">
        <v>0.65682287298226705</v>
      </c>
      <c r="CA5" s="14">
        <v>0.371609233675946</v>
      </c>
      <c r="CB5" s="14">
        <v>0.35388662563162299</v>
      </c>
      <c r="CC5" s="14">
        <v>-0.209105639769577</v>
      </c>
      <c r="CD5" s="14">
        <v>-0.19856541762673299</v>
      </c>
      <c r="CE5" s="14">
        <v>-0.44270059618315499</v>
      </c>
      <c r="CF5" s="14">
        <v>-0.47528063950595001</v>
      </c>
      <c r="CG5" s="14">
        <v>-0.50487971484804794</v>
      </c>
      <c r="CH5" s="14">
        <v>-0.38097478745039998</v>
      </c>
      <c r="CI5" s="14">
        <v>-0.39262252134977599</v>
      </c>
      <c r="CJ5" s="14">
        <v>-0.42729745676733</v>
      </c>
      <c r="CK5" s="14">
        <v>-0.25940024138441897</v>
      </c>
      <c r="CL5" s="14">
        <v>-0.11145342388571899</v>
      </c>
      <c r="CM5" s="14">
        <v>-0.60123823975824597</v>
      </c>
      <c r="CN5" s="14">
        <v>-0.37659200327415898</v>
      </c>
      <c r="CO5" s="14">
        <v>-0.38947324488486001</v>
      </c>
      <c r="CP5" s="14">
        <v>-0.38454626651912299</v>
      </c>
      <c r="CQ5" s="14">
        <v>-0.31251798666442399</v>
      </c>
      <c r="CR5" s="14">
        <v>-0.35357513080380698</v>
      </c>
      <c r="CS5" s="14">
        <v>-0.33755686659844703</v>
      </c>
      <c r="CT5" s="14">
        <v>-0.177847255136727</v>
      </c>
      <c r="CU5" s="14">
        <v>-0.16956883266315201</v>
      </c>
      <c r="CV5" s="14">
        <v>-0.14473525321752001</v>
      </c>
      <c r="CW5" s="13" t="s">
        <v>24</v>
      </c>
      <c r="CX5" s="14">
        <v>0.98988369853507696</v>
      </c>
      <c r="CY5" s="14">
        <v>0.999999999999998</v>
      </c>
      <c r="CZ5" s="14">
        <v>0.63912535525083303</v>
      </c>
      <c r="DA5" s="14">
        <v>0.39384283599109798</v>
      </c>
      <c r="DB5" s="14">
        <v>0.34002749433650198</v>
      </c>
      <c r="DC5" s="14">
        <v>-0.201259310788858</v>
      </c>
      <c r="DD5" s="14">
        <v>-0.19917943083367401</v>
      </c>
      <c r="DE5" s="14">
        <v>-0.42341144449445201</v>
      </c>
      <c r="DF5" s="14">
        <v>-0.46318731882101899</v>
      </c>
      <c r="DG5" s="14">
        <v>-0.48584401343376798</v>
      </c>
      <c r="DH5" s="14">
        <v>-0.375052201489877</v>
      </c>
      <c r="DI5" s="14">
        <v>-0.403878672571858</v>
      </c>
      <c r="DJ5" s="14">
        <v>-0.41778729967265499</v>
      </c>
      <c r="DK5" s="14">
        <v>-0.25892873855889198</v>
      </c>
      <c r="DL5" s="14">
        <v>-0.12517172139565899</v>
      </c>
      <c r="DM5" s="14">
        <v>-0.58276054647314801</v>
      </c>
      <c r="DN5" s="14">
        <v>-0.36176805951153002</v>
      </c>
      <c r="DO5" s="14">
        <v>-0.375692102588845</v>
      </c>
      <c r="DP5" s="14">
        <v>-0.37383684071227402</v>
      </c>
      <c r="DQ5" s="14">
        <v>-0.30969084705500199</v>
      </c>
      <c r="DR5" s="14">
        <v>-0.34477325952154297</v>
      </c>
      <c r="DS5" s="14">
        <v>-0.33620986782097101</v>
      </c>
      <c r="DT5" s="14">
        <v>-0.16727140345278699</v>
      </c>
      <c r="DU5" s="14">
        <v>-0.178998023388551</v>
      </c>
      <c r="DV5" s="14">
        <v>-0.15914938256072</v>
      </c>
      <c r="DW5" s="13" t="s">
        <v>24</v>
      </c>
      <c r="DX5" s="14">
        <v>0.98604048674747602</v>
      </c>
      <c r="DY5" s="14">
        <v>1</v>
      </c>
      <c r="DZ5" s="14">
        <v>0.62748120841100496</v>
      </c>
      <c r="EA5" s="14">
        <v>0.386520761490033</v>
      </c>
      <c r="EB5" s="14">
        <v>0.34528408113991499</v>
      </c>
      <c r="EC5" s="14">
        <v>-0.19744112942463299</v>
      </c>
      <c r="ED5" s="14">
        <v>-0.19979592474435601</v>
      </c>
      <c r="EE5" s="14">
        <v>-0.42217152616915699</v>
      </c>
      <c r="EF5" s="14">
        <v>-0.45932659381812802</v>
      </c>
      <c r="EG5" s="14">
        <v>-0.47358247361378503</v>
      </c>
      <c r="EH5" s="14">
        <v>-0.33126471193617901</v>
      </c>
      <c r="EI5" s="14">
        <v>-0.37550740057190102</v>
      </c>
      <c r="EJ5" s="14">
        <v>-0.395686733422628</v>
      </c>
      <c r="EK5" s="14">
        <v>-0.25420161134595398</v>
      </c>
      <c r="EL5" s="14">
        <v>-0.11791288959577401</v>
      </c>
      <c r="EM5" s="14">
        <v>-0.56845053467955897</v>
      </c>
      <c r="EN5" s="14">
        <v>-0.35402716507467002</v>
      </c>
      <c r="EO5" s="14">
        <v>-0.36357657231684698</v>
      </c>
      <c r="EP5" s="14">
        <v>-0.36521731177612998</v>
      </c>
      <c r="EQ5" s="14">
        <v>-0.30211696758965301</v>
      </c>
      <c r="ER5" s="14">
        <v>-0.34218850444043197</v>
      </c>
      <c r="ES5" s="14">
        <v>-0.333846840501618</v>
      </c>
      <c r="ET5" s="14">
        <v>-0.17215082110649599</v>
      </c>
      <c r="EU5" s="14">
        <v>-0.17486403835651301</v>
      </c>
      <c r="EV5" s="14">
        <v>-0.15792240217758</v>
      </c>
      <c r="EW5" s="13" t="s">
        <v>24</v>
      </c>
      <c r="EX5" s="14">
        <v>0.98594252912510405</v>
      </c>
      <c r="EY5" s="14">
        <v>0.999999999999999</v>
      </c>
      <c r="EZ5" s="14">
        <v>0.59666428966394702</v>
      </c>
      <c r="FA5" s="14">
        <v>0.36402492370200601</v>
      </c>
      <c r="FB5" s="14">
        <v>0.36413177678619002</v>
      </c>
      <c r="FC5" s="14">
        <v>-0.19981846592272001</v>
      </c>
      <c r="FD5" s="14">
        <v>-0.19669044357870799</v>
      </c>
      <c r="FE5" s="14">
        <v>-0.412977091204281</v>
      </c>
      <c r="FF5" s="14">
        <v>-0.45006337297010202</v>
      </c>
      <c r="FG5" s="14">
        <v>-0.46412807740460399</v>
      </c>
      <c r="FH5" s="14">
        <v>-0.30492746548634803</v>
      </c>
      <c r="FI5" s="14">
        <v>-0.35924839903897399</v>
      </c>
      <c r="FJ5" s="14">
        <v>-0.39197937219455697</v>
      </c>
      <c r="FK5" s="14">
        <v>-0.242166442303104</v>
      </c>
      <c r="FL5" s="14">
        <v>-0.109134933493792</v>
      </c>
      <c r="FM5" s="14">
        <v>-0.55575306874611596</v>
      </c>
      <c r="FN5" s="14">
        <v>-0.342490243200468</v>
      </c>
      <c r="FO5" s="14">
        <v>-0.35244282513054298</v>
      </c>
      <c r="FP5" s="14">
        <v>-0.35242668045718201</v>
      </c>
      <c r="FQ5" s="14">
        <v>-0.29956870003807601</v>
      </c>
      <c r="FR5" s="14">
        <v>-0.33628208748161298</v>
      </c>
      <c r="FS5" s="14">
        <v>-0.32077753515223201</v>
      </c>
      <c r="FT5" s="14">
        <v>-0.16819239132427799</v>
      </c>
      <c r="FU5" s="14">
        <v>-0.172510296256567</v>
      </c>
      <c r="FV5" s="14">
        <v>-0.153257298216467</v>
      </c>
      <c r="FW5" s="13" t="s">
        <v>24</v>
      </c>
      <c r="FX5" s="14">
        <v>0.981756565707395</v>
      </c>
      <c r="FY5" s="14">
        <v>0.999999999999999</v>
      </c>
      <c r="FZ5" s="14">
        <v>0.59921824907256205</v>
      </c>
      <c r="GA5" s="14">
        <v>0.364247890212338</v>
      </c>
      <c r="GB5" s="14">
        <v>0.38575616191696899</v>
      </c>
      <c r="GC5" s="14">
        <v>-0.197366925884776</v>
      </c>
      <c r="GD5" s="14">
        <v>-0.19485030281240001</v>
      </c>
      <c r="GE5" s="14">
        <v>-0.41477365935225602</v>
      </c>
      <c r="GF5" s="14">
        <v>-0.449381532432237</v>
      </c>
      <c r="GG5" s="14">
        <v>-0.45947041506348302</v>
      </c>
      <c r="GH5" s="14">
        <v>-0.25475908413063397</v>
      </c>
      <c r="GI5" s="14">
        <v>-0.32703054572123402</v>
      </c>
      <c r="GJ5" s="14">
        <v>-0.38629179760604498</v>
      </c>
      <c r="GK5" s="14">
        <v>-0.23664167421544299</v>
      </c>
      <c r="GL5" s="14">
        <v>-9.8092527830592594E-2</v>
      </c>
      <c r="GM5" s="14">
        <v>-0.55092309688797503</v>
      </c>
      <c r="GN5" s="14">
        <v>-0.33387961214883499</v>
      </c>
      <c r="GO5" s="14">
        <v>-0.350921376834743</v>
      </c>
      <c r="GP5" s="14">
        <v>-0.34312739635281703</v>
      </c>
      <c r="GQ5" s="14">
        <v>-0.29455525999121601</v>
      </c>
      <c r="GR5" s="14">
        <v>-0.32878544038477597</v>
      </c>
      <c r="GS5" s="14">
        <v>-0.31190282902849997</v>
      </c>
      <c r="GT5" s="14">
        <v>-0.16380332061792199</v>
      </c>
      <c r="GU5" s="14">
        <v>-0.16903514111958901</v>
      </c>
      <c r="GV5" s="14">
        <v>-0.145306966773393</v>
      </c>
      <c r="GW5" s="13" t="s">
        <v>24</v>
      </c>
      <c r="GX5" s="14">
        <v>0.98147582576816705</v>
      </c>
      <c r="GY5" s="14">
        <v>0.999999999999996</v>
      </c>
      <c r="GZ5" s="14">
        <v>0.57338761601177601</v>
      </c>
      <c r="HA5" s="14">
        <v>0.33542026585499402</v>
      </c>
      <c r="HB5" s="14">
        <v>0.396714154231528</v>
      </c>
      <c r="HC5" s="14">
        <v>-0.188114900586594</v>
      </c>
      <c r="HD5" s="14">
        <v>-0.18532799543549</v>
      </c>
      <c r="HE5" s="14">
        <v>-0.41466998842250002</v>
      </c>
      <c r="HF5" s="14">
        <v>-0.445580241472947</v>
      </c>
      <c r="HG5" s="14">
        <v>-0.45446599784157599</v>
      </c>
      <c r="HH5" s="14">
        <v>-0.198974886375754</v>
      </c>
      <c r="HI5" s="14">
        <v>-0.26659951751725702</v>
      </c>
      <c r="HJ5" s="14">
        <v>-0.37048264596610703</v>
      </c>
      <c r="HK5" s="14">
        <v>-0.236218980725762</v>
      </c>
      <c r="HL5" s="14">
        <v>-8.3915951936390398E-2</v>
      </c>
      <c r="HM5" s="14">
        <v>-0.54662437702186495</v>
      </c>
      <c r="HN5" s="14">
        <v>-0.32298746265571399</v>
      </c>
      <c r="HO5" s="14">
        <v>-0.33275981650436098</v>
      </c>
      <c r="HP5" s="14">
        <v>-0.33218477284112602</v>
      </c>
      <c r="HQ5" s="14">
        <v>-0.28202987078143699</v>
      </c>
      <c r="HR5" s="14">
        <v>-0.328124773731022</v>
      </c>
      <c r="HS5" s="14">
        <v>-0.28843166975045997</v>
      </c>
      <c r="HT5" s="14">
        <v>-0.158857215783202</v>
      </c>
      <c r="HU5" s="14">
        <v>-0.14935832465021501</v>
      </c>
      <c r="HV5" s="14">
        <v>-0.12851697162511599</v>
      </c>
      <c r="HW5" s="13" t="s">
        <v>24</v>
      </c>
      <c r="HX5" s="14">
        <v>0.97379190608200095</v>
      </c>
      <c r="HY5" s="14">
        <v>0.999999999999999</v>
      </c>
      <c r="HZ5" s="14">
        <v>0.602554169548709</v>
      </c>
      <c r="IA5" s="14">
        <v>0.30209977096984703</v>
      </c>
      <c r="IB5" s="14">
        <v>0.41465198557699201</v>
      </c>
      <c r="IC5" s="14">
        <v>-0.174219047725134</v>
      </c>
      <c r="ID5" s="14">
        <v>-0.17909193712058899</v>
      </c>
      <c r="IE5" s="14">
        <v>-0.41267804970686101</v>
      </c>
      <c r="IF5" s="14">
        <v>-0.42377768853983</v>
      </c>
      <c r="IG5" s="14">
        <v>-0.45593030764333498</v>
      </c>
      <c r="IH5" s="14">
        <v>-0.119284403378809</v>
      </c>
      <c r="II5" s="14">
        <v>-0.21507714459117599</v>
      </c>
      <c r="IJ5" s="14">
        <v>-0.35246125948766199</v>
      </c>
      <c r="IK5" s="14">
        <v>-0.22658886367855899</v>
      </c>
      <c r="IL5" s="14">
        <v>-7.4669032904452301E-2</v>
      </c>
      <c r="IM5" s="14">
        <v>-0.54973052562211999</v>
      </c>
      <c r="IN5" s="14">
        <v>-0.32784737202639302</v>
      </c>
      <c r="IO5" s="14">
        <v>-0.32524785787912902</v>
      </c>
      <c r="IP5" s="14">
        <v>-0.30055707284810501</v>
      </c>
      <c r="IQ5" s="14">
        <v>-0.27448446675433502</v>
      </c>
      <c r="IR5" s="14">
        <v>-0.33287163068471598</v>
      </c>
      <c r="IS5" s="14">
        <v>-0.27783324921724301</v>
      </c>
      <c r="IT5" s="14">
        <v>-0.14846895428325299</v>
      </c>
      <c r="IU5" s="14">
        <v>-0.14026599121273101</v>
      </c>
      <c r="IV5" s="14">
        <v>-0.12329505634221601</v>
      </c>
    </row>
    <row r="6" spans="1:256" ht="16" x14ac:dyDescent="0.2">
      <c r="A6" s="1" t="s">
        <v>25</v>
      </c>
      <c r="B6" s="8">
        <v>40</v>
      </c>
      <c r="C6" s="8">
        <v>155</v>
      </c>
      <c r="D6" s="8">
        <v>347</v>
      </c>
      <c r="E6" s="8">
        <v>476</v>
      </c>
      <c r="F6" s="8">
        <v>455</v>
      </c>
      <c r="G6" s="8">
        <v>324</v>
      </c>
      <c r="H6" s="8">
        <v>256</v>
      </c>
      <c r="I6" s="8">
        <v>150</v>
      </c>
      <c r="J6" s="8">
        <v>104</v>
      </c>
      <c r="K6" s="8">
        <v>2307</v>
      </c>
      <c r="L6" s="4" t="s">
        <v>25</v>
      </c>
      <c r="M6" s="12">
        <v>8.0152065919471299E-2</v>
      </c>
      <c r="N6" s="12">
        <v>7.5437592512002105E-2</v>
      </c>
      <c r="O6" s="12">
        <v>7.7353239532231E-2</v>
      </c>
      <c r="P6" s="12">
        <v>8.0066680726035996E-2</v>
      </c>
      <c r="Q6" s="12">
        <v>7.9615250142986704E-2</v>
      </c>
      <c r="R6" s="12">
        <v>8.1425012420396695E-2</v>
      </c>
      <c r="S6" s="12">
        <v>7.8978236972372204E-2</v>
      </c>
      <c r="T6" s="12">
        <v>7.4098205119021501E-2</v>
      </c>
      <c r="U6" s="12">
        <v>7.3622228084981103E-2</v>
      </c>
      <c r="V6" s="10"/>
      <c r="W6" s="13" t="s">
        <v>25</v>
      </c>
      <c r="X6" s="14">
        <v>0.43238118295473899</v>
      </c>
      <c r="Y6" s="14">
        <v>0.49292025408017998</v>
      </c>
      <c r="Z6" s="14">
        <v>1</v>
      </c>
      <c r="AA6" s="14">
        <v>0.21134737734367101</v>
      </c>
      <c r="AB6" s="14">
        <v>0.49776679702842302</v>
      </c>
      <c r="AC6" s="14">
        <v>-0.104515157001889</v>
      </c>
      <c r="AD6" s="14">
        <v>-9.8894437686013206E-2</v>
      </c>
      <c r="AE6" s="14">
        <v>-0.43828727923854399</v>
      </c>
      <c r="AF6" s="14">
        <v>-0.50465138804041498</v>
      </c>
      <c r="AG6" s="14">
        <v>-0.54424224589280101</v>
      </c>
      <c r="AH6" s="14">
        <v>-0.26670478338466702</v>
      </c>
      <c r="AI6" s="14">
        <v>-0.211852439492065</v>
      </c>
      <c r="AJ6" s="14">
        <v>-0.42016139852666301</v>
      </c>
      <c r="AK6" s="14">
        <v>-0.26134596937628202</v>
      </c>
      <c r="AL6" s="14">
        <v>-5.7485568053856302E-2</v>
      </c>
      <c r="AM6" s="14">
        <v>-0.688673379640383</v>
      </c>
      <c r="AN6" s="14">
        <v>-0.496363404849685</v>
      </c>
      <c r="AO6" s="14">
        <v>-0.44538050755533898</v>
      </c>
      <c r="AP6" s="14">
        <v>-0.45784311881017897</v>
      </c>
      <c r="AQ6" s="14">
        <v>-0.342449410606955</v>
      </c>
      <c r="AR6" s="14">
        <v>-0.39943047367852502</v>
      </c>
      <c r="AS6" s="14">
        <v>-0.23269568176448299</v>
      </c>
      <c r="AT6" s="14">
        <v>-0.18991970935614599</v>
      </c>
      <c r="AU6" s="14">
        <v>-0.13819899667559901</v>
      </c>
      <c r="AV6" s="14">
        <v>-9.5193291325427198E-2</v>
      </c>
      <c r="AW6" s="13" t="s">
        <v>25</v>
      </c>
      <c r="AX6" s="14">
        <v>0.58302510987229295</v>
      </c>
      <c r="AY6" s="14">
        <v>0.66206970712662505</v>
      </c>
      <c r="AZ6" s="14">
        <v>1</v>
      </c>
      <c r="BA6" s="14">
        <v>0.44764819911988102</v>
      </c>
      <c r="BB6" s="14">
        <v>0.497206527904336</v>
      </c>
      <c r="BC6" s="14">
        <v>-0.15984945558480501</v>
      </c>
      <c r="BD6" s="14">
        <v>-0.17058148066538101</v>
      </c>
      <c r="BE6" s="14">
        <v>-0.512127827193948</v>
      </c>
      <c r="BF6" s="14">
        <v>-0.59131205076312698</v>
      </c>
      <c r="BG6" s="14">
        <v>-0.63085233670447904</v>
      </c>
      <c r="BH6" s="14">
        <v>-0.39954208029961902</v>
      </c>
      <c r="BI6" s="14">
        <v>-0.405032248430932</v>
      </c>
      <c r="BJ6" s="14">
        <v>-0.47237974944410199</v>
      </c>
      <c r="BK6" s="14">
        <v>-0.31442986718760801</v>
      </c>
      <c r="BL6" s="14">
        <v>-0.105165723259682</v>
      </c>
      <c r="BM6" s="14">
        <v>-0.781836608427393</v>
      </c>
      <c r="BN6" s="14">
        <v>-0.52529975301151699</v>
      </c>
      <c r="BO6" s="14">
        <v>-0.52889647085284297</v>
      </c>
      <c r="BP6" s="14">
        <v>-0.52180323536121498</v>
      </c>
      <c r="BQ6" s="14">
        <v>-0.41930072542264901</v>
      </c>
      <c r="BR6" s="14">
        <v>-0.47449023943545499</v>
      </c>
      <c r="BS6" s="14">
        <v>-0.38993150400004101</v>
      </c>
      <c r="BT6" s="14">
        <v>-0.24297166834692799</v>
      </c>
      <c r="BU6" s="14">
        <v>-0.212203335551643</v>
      </c>
      <c r="BV6" s="14">
        <v>-0.174259632779318</v>
      </c>
      <c r="BW6" s="13" t="s">
        <v>25</v>
      </c>
      <c r="BX6" s="14">
        <v>0.58605401246078404</v>
      </c>
      <c r="BY6" s="14">
        <v>0.65682287298226705</v>
      </c>
      <c r="BZ6" s="14">
        <v>1</v>
      </c>
      <c r="CA6" s="14">
        <v>0.56002194748275103</v>
      </c>
      <c r="CB6" s="14">
        <v>0.46678660524190702</v>
      </c>
      <c r="CC6" s="14">
        <v>-0.17486099916950301</v>
      </c>
      <c r="CD6" s="14">
        <v>-0.18277983992514699</v>
      </c>
      <c r="CE6" s="14">
        <v>-0.54062653294366203</v>
      </c>
      <c r="CF6" s="14">
        <v>-0.60817077505553396</v>
      </c>
      <c r="CG6" s="14">
        <v>-0.64352874095020596</v>
      </c>
      <c r="CH6" s="14">
        <v>-0.47134797151050001</v>
      </c>
      <c r="CI6" s="14">
        <v>-0.50568701465386401</v>
      </c>
      <c r="CJ6" s="14">
        <v>-0.50844656758233597</v>
      </c>
      <c r="CK6" s="14">
        <v>-0.33323541973861598</v>
      </c>
      <c r="CL6" s="14">
        <v>-0.141192064490057</v>
      </c>
      <c r="CM6" s="14">
        <v>-0.78959778543719195</v>
      </c>
      <c r="CN6" s="14">
        <v>-0.51245501347278899</v>
      </c>
      <c r="CO6" s="14">
        <v>-0.52931575600664404</v>
      </c>
      <c r="CP6" s="14">
        <v>-0.52404254650437099</v>
      </c>
      <c r="CQ6" s="14">
        <v>-0.42482432113964502</v>
      </c>
      <c r="CR6" s="14">
        <v>-0.475617664050064</v>
      </c>
      <c r="CS6" s="14">
        <v>-0.44637960448652902</v>
      </c>
      <c r="CT6" s="14">
        <v>-0.24088117141906901</v>
      </c>
      <c r="CU6" s="14">
        <v>-0.2318864350972</v>
      </c>
      <c r="CV6" s="14">
        <v>-0.197750674923346</v>
      </c>
      <c r="CW6" s="13" t="s">
        <v>25</v>
      </c>
      <c r="CX6" s="14">
        <v>0.56849508360041401</v>
      </c>
      <c r="CY6" s="14">
        <v>0.63912535525083303</v>
      </c>
      <c r="CZ6" s="14">
        <v>1</v>
      </c>
      <c r="DA6" s="14">
        <v>0.58618720465487595</v>
      </c>
      <c r="DB6" s="14">
        <v>0.44027351918795199</v>
      </c>
      <c r="DC6" s="14">
        <v>-0.18446866643757101</v>
      </c>
      <c r="DD6" s="14">
        <v>-0.19832191817745201</v>
      </c>
      <c r="DE6" s="14">
        <v>-0.53049363757206103</v>
      </c>
      <c r="DF6" s="14">
        <v>-0.60264166732018698</v>
      </c>
      <c r="DG6" s="14">
        <v>-0.62853667363967203</v>
      </c>
      <c r="DH6" s="14">
        <v>-0.47591213120409998</v>
      </c>
      <c r="DI6" s="14">
        <v>-0.52034301383779202</v>
      </c>
      <c r="DJ6" s="14">
        <v>-0.50548574345603403</v>
      </c>
      <c r="DK6" s="14">
        <v>-0.33417116425880899</v>
      </c>
      <c r="DL6" s="14">
        <v>-0.16080573900866801</v>
      </c>
      <c r="DM6" s="14">
        <v>-0.77342395476738002</v>
      </c>
      <c r="DN6" s="14">
        <v>-0.495432584503113</v>
      </c>
      <c r="DO6" s="14">
        <v>-0.514162636996086</v>
      </c>
      <c r="DP6" s="14">
        <v>-0.512074581244921</v>
      </c>
      <c r="DQ6" s="14">
        <v>-0.42308053187824701</v>
      </c>
      <c r="DR6" s="14">
        <v>-0.46546842016670698</v>
      </c>
      <c r="DS6" s="14">
        <v>-0.449204952014362</v>
      </c>
      <c r="DT6" s="14">
        <v>-0.22807481227093601</v>
      </c>
      <c r="DU6" s="14">
        <v>-0.24436515866486999</v>
      </c>
      <c r="DV6" s="14">
        <v>-0.21922359230852301</v>
      </c>
      <c r="DW6" s="13" t="s">
        <v>25</v>
      </c>
      <c r="DX6" s="14">
        <v>0.53506725159778701</v>
      </c>
      <c r="DY6" s="14">
        <v>0.62748120841100496</v>
      </c>
      <c r="DZ6" s="14">
        <v>0.999999999999997</v>
      </c>
      <c r="EA6" s="14">
        <v>0.57230783687884501</v>
      </c>
      <c r="EB6" s="14">
        <v>0.44817490995113102</v>
      </c>
      <c r="EC6" s="14">
        <v>-0.200309582879512</v>
      </c>
      <c r="ED6" s="14">
        <v>-0.21176521317536501</v>
      </c>
      <c r="EE6" s="14">
        <v>-0.53413041757370605</v>
      </c>
      <c r="EF6" s="14">
        <v>-0.59660451483023702</v>
      </c>
      <c r="EG6" s="14">
        <v>-0.61637251569711704</v>
      </c>
      <c r="EH6" s="14">
        <v>-0.42284995757493199</v>
      </c>
      <c r="EI6" s="14">
        <v>-0.48549132576639997</v>
      </c>
      <c r="EJ6" s="14">
        <v>-0.48544379962578099</v>
      </c>
      <c r="EK6" s="14">
        <v>-0.33358426073158898</v>
      </c>
      <c r="EL6" s="14">
        <v>-0.15548353931053499</v>
      </c>
      <c r="EM6" s="14">
        <v>-0.75379154522663705</v>
      </c>
      <c r="EN6" s="14">
        <v>-0.47855951979396399</v>
      </c>
      <c r="EO6" s="14">
        <v>-0.49108465599727402</v>
      </c>
      <c r="EP6" s="14">
        <v>-0.49364049286184702</v>
      </c>
      <c r="EQ6" s="14">
        <v>-0.40786326567561798</v>
      </c>
      <c r="ER6" s="14">
        <v>-0.45781008014686803</v>
      </c>
      <c r="ES6" s="14">
        <v>-0.44368676148324199</v>
      </c>
      <c r="ET6" s="14">
        <v>-0.232226188546891</v>
      </c>
      <c r="EU6" s="14">
        <v>-0.23716669461015399</v>
      </c>
      <c r="EV6" s="14">
        <v>-0.213812185633388</v>
      </c>
      <c r="EW6" s="13" t="s">
        <v>25</v>
      </c>
      <c r="EX6" s="14">
        <v>0.50125845642231703</v>
      </c>
      <c r="EY6" s="14">
        <v>0.59666428966394702</v>
      </c>
      <c r="EZ6" s="14">
        <v>0.999999999999997</v>
      </c>
      <c r="FA6" s="14">
        <v>0.51898564180613305</v>
      </c>
      <c r="FB6" s="14">
        <v>0.46231904650120198</v>
      </c>
      <c r="FC6" s="14">
        <v>-0.20561896573148999</v>
      </c>
      <c r="FD6" s="14">
        <v>-0.21109667148769601</v>
      </c>
      <c r="FE6" s="14">
        <v>-0.52514510571465201</v>
      </c>
      <c r="FF6" s="14">
        <v>-0.58380809445881898</v>
      </c>
      <c r="FG6" s="14">
        <v>-0.60293892323183296</v>
      </c>
      <c r="FH6" s="14">
        <v>-0.39111745918985202</v>
      </c>
      <c r="FI6" s="14">
        <v>-0.46360889409112199</v>
      </c>
      <c r="FJ6" s="14">
        <v>-0.48135932694533001</v>
      </c>
      <c r="FK6" s="14">
        <v>-0.31646222393333101</v>
      </c>
      <c r="FL6" s="14">
        <v>-0.14473993274910199</v>
      </c>
      <c r="FM6" s="14">
        <v>-0.73045221229230495</v>
      </c>
      <c r="FN6" s="14">
        <v>-0.45851958439156798</v>
      </c>
      <c r="FO6" s="14">
        <v>-0.47023946484421503</v>
      </c>
      <c r="FP6" s="14">
        <v>-0.47107205904715099</v>
      </c>
      <c r="FQ6" s="14">
        <v>-0.39820939259399402</v>
      </c>
      <c r="FR6" s="14">
        <v>-0.44617573057314902</v>
      </c>
      <c r="FS6" s="14">
        <v>-0.42260387487804302</v>
      </c>
      <c r="FT6" s="14">
        <v>-0.22473836214182299</v>
      </c>
      <c r="FU6" s="14">
        <v>-0.23093162545689</v>
      </c>
      <c r="FV6" s="14">
        <v>-0.204810530380094</v>
      </c>
      <c r="FW6" s="13" t="s">
        <v>25</v>
      </c>
      <c r="FX6" s="14">
        <v>0.48618905298290199</v>
      </c>
      <c r="FY6" s="14">
        <v>0.59921824907256205</v>
      </c>
      <c r="FZ6" s="14">
        <v>0.999999999999999</v>
      </c>
      <c r="GA6" s="14">
        <v>0.49518880721741698</v>
      </c>
      <c r="GB6" s="14">
        <v>0.46111431019418297</v>
      </c>
      <c r="GC6" s="14">
        <v>-0.21306764230816599</v>
      </c>
      <c r="GD6" s="14">
        <v>-0.21261501939448699</v>
      </c>
      <c r="GE6" s="14">
        <v>-0.51871571754061396</v>
      </c>
      <c r="GF6" s="14">
        <v>-0.57082134473031698</v>
      </c>
      <c r="GG6" s="14">
        <v>-0.58706156879157001</v>
      </c>
      <c r="GH6" s="14">
        <v>-0.32340346789929297</v>
      </c>
      <c r="GI6" s="14">
        <v>-0.41607558516970899</v>
      </c>
      <c r="GJ6" s="14">
        <v>-0.47046957845242798</v>
      </c>
      <c r="GK6" s="14">
        <v>-0.30516082753097101</v>
      </c>
      <c r="GL6" s="14">
        <v>-0.12781652538125901</v>
      </c>
      <c r="GM6" s="14">
        <v>-0.71115549091415597</v>
      </c>
      <c r="GN6" s="14">
        <v>-0.436104301797336</v>
      </c>
      <c r="GO6" s="14">
        <v>-0.456870422147238</v>
      </c>
      <c r="GP6" s="14">
        <v>-0.44743291203063001</v>
      </c>
      <c r="GQ6" s="14">
        <v>-0.38266343460366697</v>
      </c>
      <c r="GR6" s="14">
        <v>-0.42564007387066599</v>
      </c>
      <c r="GS6" s="14">
        <v>-0.40263721121160501</v>
      </c>
      <c r="GT6" s="14">
        <v>-0.21436227212895501</v>
      </c>
      <c r="GU6" s="14">
        <v>-0.22125467032888199</v>
      </c>
      <c r="GV6" s="14">
        <v>-0.18958584054373001</v>
      </c>
      <c r="GW6" s="13" t="s">
        <v>25</v>
      </c>
      <c r="GX6" s="14">
        <v>0.46154588149778403</v>
      </c>
      <c r="GY6" s="14">
        <v>0.57338761601177601</v>
      </c>
      <c r="GZ6" s="14">
        <v>0.99999999999999001</v>
      </c>
      <c r="HA6" s="14">
        <v>0.44629226386729998</v>
      </c>
      <c r="HB6" s="14">
        <v>0.44353656402907499</v>
      </c>
      <c r="HC6" s="14">
        <v>-0.20589141590934801</v>
      </c>
      <c r="HD6" s="14">
        <v>-0.199588126441616</v>
      </c>
      <c r="HE6" s="14">
        <v>-0.50112133498204003</v>
      </c>
      <c r="HF6" s="14">
        <v>-0.54528221980911895</v>
      </c>
      <c r="HG6" s="14">
        <v>-0.56100214417444605</v>
      </c>
      <c r="HH6" s="14">
        <v>-0.24463120747130901</v>
      </c>
      <c r="HI6" s="14">
        <v>-0.33002501495045899</v>
      </c>
      <c r="HJ6" s="14">
        <v>-0.44114797442336101</v>
      </c>
      <c r="HK6" s="14">
        <v>-0.29509258621580098</v>
      </c>
      <c r="HL6" s="14">
        <v>-0.104777252559996</v>
      </c>
      <c r="HM6" s="14">
        <v>-0.67966667616177401</v>
      </c>
      <c r="HN6" s="14">
        <v>-0.40378436804338802</v>
      </c>
      <c r="HO6" s="14">
        <v>-0.41468888631841999</v>
      </c>
      <c r="HP6" s="14">
        <v>-0.41441466975763203</v>
      </c>
      <c r="HQ6" s="14">
        <v>-0.350870235272635</v>
      </c>
      <c r="HR6" s="14">
        <v>-0.40834094928798897</v>
      </c>
      <c r="HS6" s="14">
        <v>-0.35562671681741498</v>
      </c>
      <c r="HT6" s="14">
        <v>-0.19957993111318201</v>
      </c>
      <c r="HU6" s="14">
        <v>-0.18762480340821799</v>
      </c>
      <c r="HV6" s="14">
        <v>-0.16013307056051801</v>
      </c>
      <c r="HW6" s="13" t="s">
        <v>25</v>
      </c>
      <c r="HX6" s="14">
        <v>0.47298614700393399</v>
      </c>
      <c r="HY6" s="14">
        <v>0.602554169548709</v>
      </c>
      <c r="HZ6" s="14">
        <v>1</v>
      </c>
      <c r="IA6" s="14">
        <v>0.36719579425119597</v>
      </c>
      <c r="IB6" s="14">
        <v>0.42209725010351901</v>
      </c>
      <c r="IC6" s="14">
        <v>-0.19863154251721399</v>
      </c>
      <c r="ID6" s="14">
        <v>-0.197880927818918</v>
      </c>
      <c r="IE6" s="14">
        <v>-0.47621903207087501</v>
      </c>
      <c r="IF6" s="14">
        <v>-0.49361145256380801</v>
      </c>
      <c r="IG6" s="14">
        <v>-0.53476699852540899</v>
      </c>
      <c r="IH6" s="14">
        <v>-0.13973341081231699</v>
      </c>
      <c r="II6" s="14">
        <v>-0.253646082382603</v>
      </c>
      <c r="IJ6" s="14">
        <v>-0.40917815503636301</v>
      </c>
      <c r="IK6" s="14">
        <v>-0.27097172366058803</v>
      </c>
      <c r="IL6" s="14">
        <v>-8.8931434400511794E-2</v>
      </c>
      <c r="IM6" s="14">
        <v>-0.64949937294079396</v>
      </c>
      <c r="IN6" s="14">
        <v>-0.38538771420187401</v>
      </c>
      <c r="IO6" s="14">
        <v>-0.382765113645121</v>
      </c>
      <c r="IP6" s="14">
        <v>-0.35384645625283601</v>
      </c>
      <c r="IQ6" s="14">
        <v>-0.32365637539542202</v>
      </c>
      <c r="IR6" s="14">
        <v>-0.38989915751894899</v>
      </c>
      <c r="IS6" s="14">
        <v>-0.325681102771951</v>
      </c>
      <c r="IT6" s="14">
        <v>-0.17571388815904501</v>
      </c>
      <c r="IU6" s="14">
        <v>-0.16574974016959601</v>
      </c>
      <c r="IV6" s="14">
        <v>-0.14486283379392101</v>
      </c>
    </row>
    <row r="7" spans="1:256" ht="16" x14ac:dyDescent="0.2">
      <c r="A7" s="1" t="s">
        <v>26</v>
      </c>
      <c r="B7" s="8">
        <v>48</v>
      </c>
      <c r="C7" s="8">
        <v>153</v>
      </c>
      <c r="D7" s="8">
        <v>317</v>
      </c>
      <c r="E7" s="8">
        <v>447</v>
      </c>
      <c r="F7" s="8">
        <v>376</v>
      </c>
      <c r="G7" s="8">
        <v>275</v>
      </c>
      <c r="H7" s="8">
        <v>223</v>
      </c>
      <c r="I7" s="8">
        <v>133</v>
      </c>
      <c r="J7" s="8">
        <v>80</v>
      </c>
      <c r="K7" s="8">
        <v>2052</v>
      </c>
      <c r="L7" s="4" t="s">
        <v>26</v>
      </c>
      <c r="M7" s="12">
        <v>2.9933682636772698E-3</v>
      </c>
      <c r="N7" s="12">
        <v>4.3812096353700999E-3</v>
      </c>
      <c r="O7" s="12">
        <v>3.86265358759474E-3</v>
      </c>
      <c r="P7" s="12">
        <v>4.7539330884234701E-3</v>
      </c>
      <c r="Q7" s="12">
        <v>6.24559132123703E-3</v>
      </c>
      <c r="R7" s="12">
        <v>6.6317445100953299E-3</v>
      </c>
      <c r="S7" s="12">
        <v>7.7176856925313597E-3</v>
      </c>
      <c r="T7" s="12">
        <v>9.6065135477533606E-3</v>
      </c>
      <c r="U7" s="12">
        <v>7.2552371940678801E-3</v>
      </c>
      <c r="V7" s="10"/>
      <c r="W7" s="13" t="s">
        <v>26</v>
      </c>
      <c r="X7" s="14">
        <v>0.13526989377384199</v>
      </c>
      <c r="Y7" s="14">
        <v>0.14619818226499201</v>
      </c>
      <c r="Z7" s="14">
        <v>0.21134737734367101</v>
      </c>
      <c r="AA7" s="14">
        <v>1</v>
      </c>
      <c r="AB7" s="14">
        <v>0.28319356533657503</v>
      </c>
      <c r="AC7" s="14">
        <v>5.2145179302354398E-2</v>
      </c>
      <c r="AD7" s="14">
        <v>8.0018594414434499E-2</v>
      </c>
      <c r="AE7" s="14">
        <v>-9.0236891247809203E-2</v>
      </c>
      <c r="AF7" s="14">
        <v>-0.138536314114172</v>
      </c>
      <c r="AG7" s="14">
        <v>-0.20001018966246401</v>
      </c>
      <c r="AH7" s="14">
        <v>-9.3434903790808002E-2</v>
      </c>
      <c r="AI7" s="14">
        <v>-7.7790114108335195E-2</v>
      </c>
      <c r="AJ7" s="14">
        <v>-0.15247510619891899</v>
      </c>
      <c r="AK7" s="14">
        <v>-0.105278015112321</v>
      </c>
      <c r="AL7" s="14">
        <v>-2.5180542950416201E-2</v>
      </c>
      <c r="AM7" s="14">
        <v>-0.25702197606251798</v>
      </c>
      <c r="AN7" s="14">
        <v>-0.19895039874317699</v>
      </c>
      <c r="AO7" s="14">
        <v>-0.17819255070721199</v>
      </c>
      <c r="AP7" s="14">
        <v>-0.186002366923293</v>
      </c>
      <c r="AQ7" s="14">
        <v>-0.14026286336569299</v>
      </c>
      <c r="AR7" s="14">
        <v>-0.157686146092514</v>
      </c>
      <c r="AS7" s="14">
        <v>-9.2114256728438496E-2</v>
      </c>
      <c r="AT7" s="14">
        <v>-7.8932432158482904E-2</v>
      </c>
      <c r="AU7" s="14">
        <v>-5.7197916405814203E-2</v>
      </c>
      <c r="AV7" s="14">
        <v>-3.8455054430488703E-2</v>
      </c>
      <c r="AW7" s="13" t="s">
        <v>26</v>
      </c>
      <c r="AX7" s="14">
        <v>0.28345466727427399</v>
      </c>
      <c r="AY7" s="14">
        <v>0.31691588650609498</v>
      </c>
      <c r="AZ7" s="14">
        <v>0.44764819911988102</v>
      </c>
      <c r="BA7" s="14">
        <v>1</v>
      </c>
      <c r="BB7" s="14">
        <v>0.52494722493086199</v>
      </c>
      <c r="BC7" s="14">
        <v>8.2935854257031899E-2</v>
      </c>
      <c r="BD7" s="14">
        <v>0.13486644522226801</v>
      </c>
      <c r="BE7" s="14">
        <v>-0.172745240277414</v>
      </c>
      <c r="BF7" s="14">
        <v>-0.27676663006823099</v>
      </c>
      <c r="BG7" s="14">
        <v>-0.39672010446470901</v>
      </c>
      <c r="BH7" s="14">
        <v>-0.21978723742161899</v>
      </c>
      <c r="BI7" s="14">
        <v>-0.262635976799723</v>
      </c>
      <c r="BJ7" s="14">
        <v>-0.28895169829666401</v>
      </c>
      <c r="BK7" s="14">
        <v>-0.22053255289113899</v>
      </c>
      <c r="BL7" s="14">
        <v>-8.1671670421445297E-2</v>
      </c>
      <c r="BM7" s="14">
        <v>-0.50933564217017402</v>
      </c>
      <c r="BN7" s="14">
        <v>-0.37377386514113697</v>
      </c>
      <c r="BO7" s="14">
        <v>-0.374767457614199</v>
      </c>
      <c r="BP7" s="14">
        <v>-0.37254776301995102</v>
      </c>
      <c r="BQ7" s="14">
        <v>-0.30068050043287198</v>
      </c>
      <c r="BR7" s="14">
        <v>-0.33477273898106402</v>
      </c>
      <c r="BS7" s="14">
        <v>-0.27004494295468001</v>
      </c>
      <c r="BT7" s="14">
        <v>-0.17938060762205299</v>
      </c>
      <c r="BU7" s="14">
        <v>-0.15531007103378699</v>
      </c>
      <c r="BV7" s="14">
        <v>-0.122651247527964</v>
      </c>
      <c r="BW7" s="13" t="s">
        <v>26</v>
      </c>
      <c r="BX7" s="14">
        <v>0.335532111424723</v>
      </c>
      <c r="BY7" s="14">
        <v>0.371609233675946</v>
      </c>
      <c r="BZ7" s="14">
        <v>0.56002194748275103</v>
      </c>
      <c r="CA7" s="14">
        <v>1</v>
      </c>
      <c r="CB7" s="14">
        <v>0.63492412659643405</v>
      </c>
      <c r="CC7" s="14">
        <v>0.120114516730772</v>
      </c>
      <c r="CD7" s="14">
        <v>0.17401953720265401</v>
      </c>
      <c r="CE7" s="14">
        <v>-0.22964049752940899</v>
      </c>
      <c r="CF7" s="14">
        <v>-0.35436756830316102</v>
      </c>
      <c r="CG7" s="14">
        <v>-0.49173799671328899</v>
      </c>
      <c r="CH7" s="14">
        <v>-0.31333839085724202</v>
      </c>
      <c r="CI7" s="14">
        <v>-0.40120001446155701</v>
      </c>
      <c r="CJ7" s="14">
        <v>-0.37183238105003003</v>
      </c>
      <c r="CK7" s="14">
        <v>-0.27971842211397402</v>
      </c>
      <c r="CL7" s="14">
        <v>-0.12584525504570501</v>
      </c>
      <c r="CM7" s="14">
        <v>-0.63188966049167405</v>
      </c>
      <c r="CN7" s="14">
        <v>-0.461169832667226</v>
      </c>
      <c r="CO7" s="14">
        <v>-0.47021219291393501</v>
      </c>
      <c r="CP7" s="14">
        <v>-0.46965559714657001</v>
      </c>
      <c r="CQ7" s="14">
        <v>-0.380362786067723</v>
      </c>
      <c r="CR7" s="14">
        <v>-0.42000295108864499</v>
      </c>
      <c r="CS7" s="14">
        <v>-0.38239645091352498</v>
      </c>
      <c r="CT7" s="14">
        <v>-0.22143755137034901</v>
      </c>
      <c r="CU7" s="14">
        <v>-0.21408140608584</v>
      </c>
      <c r="CV7" s="14">
        <v>-0.17817597231358701</v>
      </c>
      <c r="CW7" s="13" t="s">
        <v>26</v>
      </c>
      <c r="CX7" s="14">
        <v>0.36084359929474802</v>
      </c>
      <c r="CY7" s="14">
        <v>0.39384283599109798</v>
      </c>
      <c r="CZ7" s="14">
        <v>0.58618720465487595</v>
      </c>
      <c r="DA7" s="14">
        <v>0.999999999999999</v>
      </c>
      <c r="DB7" s="14">
        <v>0.70442774985399303</v>
      </c>
      <c r="DC7" s="14">
        <v>0.14888076336977299</v>
      </c>
      <c r="DD7" s="14">
        <v>0.20540805036044901</v>
      </c>
      <c r="DE7" s="14">
        <v>-0.221560858907873</v>
      </c>
      <c r="DF7" s="14">
        <v>-0.37899259521089101</v>
      </c>
      <c r="DG7" s="14">
        <v>-0.52534190084929899</v>
      </c>
      <c r="DH7" s="14">
        <v>-0.35045175161897801</v>
      </c>
      <c r="DI7" s="14">
        <v>-0.448682183735644</v>
      </c>
      <c r="DJ7" s="14">
        <v>-0.40697532686418503</v>
      </c>
      <c r="DK7" s="14">
        <v>-0.30818956378114898</v>
      </c>
      <c r="DL7" s="14">
        <v>-0.15846398623805</v>
      </c>
      <c r="DM7" s="14">
        <v>-0.68494899679152399</v>
      </c>
      <c r="DN7" s="14">
        <v>-0.499838494017525</v>
      </c>
      <c r="DO7" s="14">
        <v>-0.510738916803405</v>
      </c>
      <c r="DP7" s="14">
        <v>-0.51231105508833297</v>
      </c>
      <c r="DQ7" s="14">
        <v>-0.42237634462196899</v>
      </c>
      <c r="DR7" s="14">
        <v>-0.45895325082925897</v>
      </c>
      <c r="DS7" s="14">
        <v>-0.43168173313895197</v>
      </c>
      <c r="DT7" s="14">
        <v>-0.23565848884712401</v>
      </c>
      <c r="DU7" s="14">
        <v>-0.25160061239787601</v>
      </c>
      <c r="DV7" s="14">
        <v>-0.22025974352963401</v>
      </c>
      <c r="DW7" s="13" t="s">
        <v>26</v>
      </c>
      <c r="DX7" s="14">
        <v>0.34171600509141697</v>
      </c>
      <c r="DY7" s="14">
        <v>0.386520761490033</v>
      </c>
      <c r="DZ7" s="14">
        <v>0.57230783687884501</v>
      </c>
      <c r="EA7" s="14">
        <v>1</v>
      </c>
      <c r="EB7" s="14">
        <v>0.728550458204413</v>
      </c>
      <c r="EC7" s="14">
        <v>0.16149832514502999</v>
      </c>
      <c r="ED7" s="14">
        <v>0.21481078029328499</v>
      </c>
      <c r="EE7" s="14">
        <v>-0.23108006674924</v>
      </c>
      <c r="EF7" s="14">
        <v>-0.38658019861605403</v>
      </c>
      <c r="EG7" s="14">
        <v>-0.52559214126812204</v>
      </c>
      <c r="EH7" s="14">
        <v>-0.31299199509038</v>
      </c>
      <c r="EI7" s="14">
        <v>-0.41702615901506401</v>
      </c>
      <c r="EJ7" s="14">
        <v>-0.389248275445295</v>
      </c>
      <c r="EK7" s="14">
        <v>-0.31311215831248301</v>
      </c>
      <c r="EL7" s="14">
        <v>-0.160001402211841</v>
      </c>
      <c r="EM7" s="14">
        <v>-0.68668743165122603</v>
      </c>
      <c r="EN7" s="14">
        <v>-0.50947594359600301</v>
      </c>
      <c r="EO7" s="14">
        <v>-0.51209605009423298</v>
      </c>
      <c r="EP7" s="14">
        <v>-0.51918214567902499</v>
      </c>
      <c r="EQ7" s="14">
        <v>-0.42625438454279402</v>
      </c>
      <c r="ER7" s="14">
        <v>-0.47350674185471298</v>
      </c>
      <c r="ES7" s="14">
        <v>-0.44233769323961097</v>
      </c>
      <c r="ET7" s="14">
        <v>-0.25098753363677401</v>
      </c>
      <c r="EU7" s="14">
        <v>-0.257566448226208</v>
      </c>
      <c r="EV7" s="14">
        <v>-0.22702765848694301</v>
      </c>
      <c r="EW7" s="13" t="s">
        <v>26</v>
      </c>
      <c r="EX7" s="14">
        <v>0.32356472191250102</v>
      </c>
      <c r="EY7" s="14">
        <v>0.36402492370200601</v>
      </c>
      <c r="EZ7" s="14">
        <v>0.51898564180613305</v>
      </c>
      <c r="FA7" s="14">
        <v>1</v>
      </c>
      <c r="FB7" s="14">
        <v>0.72884498554975696</v>
      </c>
      <c r="FC7" s="14">
        <v>0.165517715686888</v>
      </c>
      <c r="FD7" s="14">
        <v>0.228618259175453</v>
      </c>
      <c r="FE7" s="14">
        <v>-0.212658456617144</v>
      </c>
      <c r="FF7" s="14">
        <v>-0.37249611941703098</v>
      </c>
      <c r="FG7" s="14">
        <v>-0.50652480941463596</v>
      </c>
      <c r="FH7" s="14">
        <v>-0.29553984278045098</v>
      </c>
      <c r="FI7" s="14">
        <v>-0.39640493792616799</v>
      </c>
      <c r="FJ7" s="14">
        <v>-0.37650954950822502</v>
      </c>
      <c r="FK7" s="14">
        <v>-0.29971899862456097</v>
      </c>
      <c r="FL7" s="14">
        <v>-0.15058656858581701</v>
      </c>
      <c r="FM7" s="14">
        <v>-0.650337658787706</v>
      </c>
      <c r="FN7" s="14">
        <v>-0.48594142294464598</v>
      </c>
      <c r="FO7" s="14">
        <v>-0.48472155335919298</v>
      </c>
      <c r="FP7" s="14">
        <v>-0.49049990809485899</v>
      </c>
      <c r="FQ7" s="14">
        <v>-0.40686421777148402</v>
      </c>
      <c r="FR7" s="14">
        <v>-0.45418913640409497</v>
      </c>
      <c r="FS7" s="14">
        <v>-0.41964438029068102</v>
      </c>
      <c r="FT7" s="14">
        <v>-0.24248555230954599</v>
      </c>
      <c r="FU7" s="14">
        <v>-0.24861849443464101</v>
      </c>
      <c r="FV7" s="14">
        <v>-0.21486029445756899</v>
      </c>
      <c r="FW7" s="13" t="s">
        <v>26</v>
      </c>
      <c r="FX7" s="14">
        <v>0.322806498428239</v>
      </c>
      <c r="FY7" s="14">
        <v>0.364247890212338</v>
      </c>
      <c r="FZ7" s="14">
        <v>0.49518880721741698</v>
      </c>
      <c r="GA7" s="14">
        <v>0.999999999999999</v>
      </c>
      <c r="GB7" s="14">
        <v>0.73163071506802002</v>
      </c>
      <c r="GC7" s="14">
        <v>0.16742272288760501</v>
      </c>
      <c r="GD7" s="14">
        <v>0.23503850294866999</v>
      </c>
      <c r="GE7" s="14">
        <v>-0.21265413162338001</v>
      </c>
      <c r="GF7" s="14">
        <v>-0.35987579852531798</v>
      </c>
      <c r="GG7" s="14">
        <v>-0.49566206927261097</v>
      </c>
      <c r="GH7" s="14">
        <v>-0.24563993603776799</v>
      </c>
      <c r="GI7" s="14">
        <v>-0.34992208140228598</v>
      </c>
      <c r="GJ7" s="14">
        <v>-0.36893387560223201</v>
      </c>
      <c r="GK7" s="14">
        <v>-0.29064224161604602</v>
      </c>
      <c r="GL7" s="14">
        <v>-0.134319440940496</v>
      </c>
      <c r="GM7" s="14">
        <v>-0.63414581056354402</v>
      </c>
      <c r="GN7" s="14">
        <v>-0.47046487569676598</v>
      </c>
      <c r="GO7" s="14">
        <v>-0.47570365524187502</v>
      </c>
      <c r="GP7" s="14">
        <v>-0.47251518868184</v>
      </c>
      <c r="GQ7" s="14">
        <v>-0.39348759869854499</v>
      </c>
      <c r="GR7" s="14">
        <v>-0.43895747663895002</v>
      </c>
      <c r="GS7" s="14">
        <v>-0.40441504947922002</v>
      </c>
      <c r="GT7" s="14">
        <v>-0.235092003518688</v>
      </c>
      <c r="GU7" s="14">
        <v>-0.24297565623617701</v>
      </c>
      <c r="GV7" s="14">
        <v>-0.2023810157083</v>
      </c>
      <c r="GW7" s="13" t="s">
        <v>26</v>
      </c>
      <c r="GX7" s="14">
        <v>0.29537987937021598</v>
      </c>
      <c r="GY7" s="14">
        <v>0.33542026585499402</v>
      </c>
      <c r="GZ7" s="14">
        <v>0.44629226386729998</v>
      </c>
      <c r="HA7" s="14">
        <v>1</v>
      </c>
      <c r="HB7" s="14">
        <v>0.65737295131177698</v>
      </c>
      <c r="HC7" s="14">
        <v>0.15072715775134199</v>
      </c>
      <c r="HD7" s="14">
        <v>0.205898673512738</v>
      </c>
      <c r="HE7" s="14">
        <v>-0.220775250914587</v>
      </c>
      <c r="HF7" s="14">
        <v>-0.33353406908772099</v>
      </c>
      <c r="HG7" s="14">
        <v>-0.45604081568747001</v>
      </c>
      <c r="HH7" s="14">
        <v>-0.181734860155742</v>
      </c>
      <c r="HI7" s="14">
        <v>-0.27041003259942498</v>
      </c>
      <c r="HJ7" s="14">
        <v>-0.32246445569787702</v>
      </c>
      <c r="HK7" s="14">
        <v>-0.26437009101866199</v>
      </c>
      <c r="HL7" s="14">
        <v>-0.10389146742661701</v>
      </c>
      <c r="HM7" s="14">
        <v>-0.58210787959370702</v>
      </c>
      <c r="HN7" s="14">
        <v>-0.41662681036153998</v>
      </c>
      <c r="HO7" s="14">
        <v>-0.414668196051588</v>
      </c>
      <c r="HP7" s="14">
        <v>-0.414177983941099</v>
      </c>
      <c r="HQ7" s="14">
        <v>-0.34567733406691897</v>
      </c>
      <c r="HR7" s="14">
        <v>-0.40460052676738201</v>
      </c>
      <c r="HS7" s="14">
        <v>-0.335568777261332</v>
      </c>
      <c r="HT7" s="14">
        <v>-0.209466512647005</v>
      </c>
      <c r="HU7" s="14">
        <v>-0.19655287526896101</v>
      </c>
      <c r="HV7" s="14">
        <v>-0.16389810734461999</v>
      </c>
      <c r="HW7" s="13" t="s">
        <v>26</v>
      </c>
      <c r="HX7" s="14">
        <v>0.25878355315497198</v>
      </c>
      <c r="HY7" s="14">
        <v>0.30209977096984703</v>
      </c>
      <c r="HZ7" s="14">
        <v>0.36719579425119597</v>
      </c>
      <c r="IA7" s="14">
        <v>0.99999999999998601</v>
      </c>
      <c r="IB7" s="14">
        <v>0.55355554010760999</v>
      </c>
      <c r="IC7" s="14">
        <v>0.13730419227603599</v>
      </c>
      <c r="ID7" s="14">
        <v>0.16087857888936299</v>
      </c>
      <c r="IE7" s="14">
        <v>-0.19756958405163999</v>
      </c>
      <c r="IF7" s="14">
        <v>-0.27824742152256399</v>
      </c>
      <c r="IG7" s="14">
        <v>-0.39003366446230098</v>
      </c>
      <c r="IH7" s="14">
        <v>-9.9248681410331205E-2</v>
      </c>
      <c r="II7" s="14">
        <v>-0.18549548880389399</v>
      </c>
      <c r="IJ7" s="14">
        <v>-0.264756873803624</v>
      </c>
      <c r="IK7" s="14">
        <v>-0.21008499220801299</v>
      </c>
      <c r="IL7" s="14">
        <v>-7.5619874773386497E-2</v>
      </c>
      <c r="IM7" s="14">
        <v>-0.48442705918304801</v>
      </c>
      <c r="IN7" s="14">
        <v>-0.342080574691636</v>
      </c>
      <c r="IO7" s="14">
        <v>-0.330124426608226</v>
      </c>
      <c r="IP7" s="14">
        <v>-0.31082875501042601</v>
      </c>
      <c r="IQ7" s="14">
        <v>-0.272934798737684</v>
      </c>
      <c r="IR7" s="14">
        <v>-0.337447523938678</v>
      </c>
      <c r="IS7" s="14">
        <v>-0.274990560440318</v>
      </c>
      <c r="IT7" s="14">
        <v>-0.15927433468271601</v>
      </c>
      <c r="IU7" s="14">
        <v>-0.15057547289228801</v>
      </c>
      <c r="IV7" s="14">
        <v>-0.12917099099468399</v>
      </c>
    </row>
    <row r="8" spans="1:256" ht="16" x14ac:dyDescent="0.2">
      <c r="A8" s="1" t="s">
        <v>27</v>
      </c>
      <c r="B8" s="8">
        <v>511</v>
      </c>
      <c r="C8" s="8">
        <v>1441</v>
      </c>
      <c r="D8" s="8">
        <v>2534</v>
      </c>
      <c r="E8" s="8">
        <v>2813</v>
      </c>
      <c r="F8" s="8">
        <v>2350</v>
      </c>
      <c r="G8" s="8">
        <v>1760</v>
      </c>
      <c r="H8" s="8">
        <v>1185</v>
      </c>
      <c r="I8" s="8">
        <v>614</v>
      </c>
      <c r="J8" s="8">
        <v>302</v>
      </c>
      <c r="K8" s="8">
        <v>13510</v>
      </c>
      <c r="L8" s="4" t="s">
        <v>27</v>
      </c>
      <c r="M8" s="12">
        <v>0.15686240769297999</v>
      </c>
      <c r="N8" s="12">
        <v>0.15523191168964601</v>
      </c>
      <c r="O8" s="12">
        <v>0.15286616600931199</v>
      </c>
      <c r="P8" s="12">
        <v>0.151743916199961</v>
      </c>
      <c r="Q8" s="12">
        <v>0.148277901652106</v>
      </c>
      <c r="R8" s="12">
        <v>0.15356643254684299</v>
      </c>
      <c r="S8" s="12">
        <v>0.14981246879417001</v>
      </c>
      <c r="T8" s="12">
        <v>0.14538458193429599</v>
      </c>
      <c r="U8" s="12">
        <v>0.14028081763863101</v>
      </c>
      <c r="V8" s="10"/>
      <c r="W8" s="13" t="s">
        <v>27</v>
      </c>
      <c r="X8" s="14">
        <v>0.33802423153274702</v>
      </c>
      <c r="Y8" s="14">
        <v>0.368737966361258</v>
      </c>
      <c r="Z8" s="14">
        <v>0.49776679702842302</v>
      </c>
      <c r="AA8" s="14">
        <v>0.28319356533657503</v>
      </c>
      <c r="AB8" s="14">
        <v>1</v>
      </c>
      <c r="AC8" s="14">
        <v>0.43416857324910202</v>
      </c>
      <c r="AD8" s="14">
        <v>0.60448347012140702</v>
      </c>
      <c r="AE8" s="14">
        <v>5.0650225936388002E-2</v>
      </c>
      <c r="AF8" s="14">
        <v>-0.15929057292670101</v>
      </c>
      <c r="AG8" s="14">
        <v>-0.46377095710024202</v>
      </c>
      <c r="AH8" s="14">
        <v>-0.16094647545975899</v>
      </c>
      <c r="AI8" s="14">
        <v>-0.17539318273908799</v>
      </c>
      <c r="AJ8" s="14">
        <v>-0.35802037321352698</v>
      </c>
      <c r="AK8" s="14">
        <v>-0.29781937618320897</v>
      </c>
      <c r="AL8" s="14">
        <v>-7.4020042468182501E-2</v>
      </c>
      <c r="AM8" s="14">
        <v>-0.66078730291434495</v>
      </c>
      <c r="AN8" s="14">
        <v>-0.63507895629719602</v>
      </c>
      <c r="AO8" s="14">
        <v>-0.56880206309219505</v>
      </c>
      <c r="AP8" s="14">
        <v>-0.59928080482247903</v>
      </c>
      <c r="AQ8" s="14">
        <v>-0.45940413466237501</v>
      </c>
      <c r="AR8" s="14">
        <v>-0.48446637113840002</v>
      </c>
      <c r="AS8" s="14">
        <v>-0.27005595311119202</v>
      </c>
      <c r="AT8" s="14">
        <v>-0.26768921069446</v>
      </c>
      <c r="AU8" s="14">
        <v>-0.19156349358538899</v>
      </c>
      <c r="AV8" s="14">
        <v>-0.116319248188054</v>
      </c>
      <c r="AW8" s="13" t="s">
        <v>27</v>
      </c>
      <c r="AX8" s="14">
        <v>0.33571359567137699</v>
      </c>
      <c r="AY8" s="14">
        <v>0.37012932933275799</v>
      </c>
      <c r="AZ8" s="14">
        <v>0.497206527904336</v>
      </c>
      <c r="BA8" s="14">
        <v>0.52494722493086199</v>
      </c>
      <c r="BB8" s="14">
        <v>0.999999999999999</v>
      </c>
      <c r="BC8" s="14">
        <v>0.45555872574471801</v>
      </c>
      <c r="BD8" s="14">
        <v>0.63188738908783404</v>
      </c>
      <c r="BE8" s="14">
        <v>0.10178972168297599</v>
      </c>
      <c r="BF8" s="14">
        <v>-0.14800188382358501</v>
      </c>
      <c r="BG8" s="14">
        <v>-0.47656448259121498</v>
      </c>
      <c r="BH8" s="14">
        <v>-0.17063038508703601</v>
      </c>
      <c r="BI8" s="14">
        <v>-0.33572844859462803</v>
      </c>
      <c r="BJ8" s="14">
        <v>-0.35502007311184203</v>
      </c>
      <c r="BK8" s="14">
        <v>-0.32721810640479998</v>
      </c>
      <c r="BL8" s="14">
        <v>-0.12790158409028399</v>
      </c>
      <c r="BM8" s="14">
        <v>-0.66949846681756298</v>
      </c>
      <c r="BN8" s="14">
        <v>-0.61186816007113598</v>
      </c>
      <c r="BO8" s="14">
        <v>-0.59851297554076299</v>
      </c>
      <c r="BP8" s="14">
        <v>-0.61045526085428703</v>
      </c>
      <c r="BQ8" s="14">
        <v>-0.49088592384789498</v>
      </c>
      <c r="BR8" s="14">
        <v>-0.53678606097618997</v>
      </c>
      <c r="BS8" s="14">
        <v>-0.42427408601740302</v>
      </c>
      <c r="BT8" s="14">
        <v>-0.31129452226167997</v>
      </c>
      <c r="BU8" s="14">
        <v>-0.26909360507930502</v>
      </c>
      <c r="BV8" s="14">
        <v>-0.18795300287181499</v>
      </c>
      <c r="BW8" s="13" t="s">
        <v>27</v>
      </c>
      <c r="BX8" s="14">
        <v>0.327066786702431</v>
      </c>
      <c r="BY8" s="14">
        <v>0.35388662563162299</v>
      </c>
      <c r="BZ8" s="14">
        <v>0.46678660524190702</v>
      </c>
      <c r="CA8" s="14">
        <v>0.63492412659643405</v>
      </c>
      <c r="CB8" s="14">
        <v>1</v>
      </c>
      <c r="CC8" s="14">
        <v>0.458480097419461</v>
      </c>
      <c r="CD8" s="14">
        <v>0.65027608613809995</v>
      </c>
      <c r="CE8" s="14">
        <v>9.8640297228829402E-2</v>
      </c>
      <c r="CF8" s="14">
        <v>-0.14277965221170799</v>
      </c>
      <c r="CG8" s="14">
        <v>-0.47429739232437701</v>
      </c>
      <c r="CH8" s="14">
        <v>-0.196272103404347</v>
      </c>
      <c r="CI8" s="14">
        <v>-0.41110053232976201</v>
      </c>
      <c r="CJ8" s="14">
        <v>-0.37055003820971</v>
      </c>
      <c r="CK8" s="14">
        <v>-0.33241470289531</v>
      </c>
      <c r="CL8" s="14">
        <v>-0.16293559711578001</v>
      </c>
      <c r="CM8" s="14">
        <v>-0.64934087752703196</v>
      </c>
      <c r="CN8" s="14">
        <v>-0.58319723929405698</v>
      </c>
      <c r="CO8" s="14">
        <v>-0.58032842613582203</v>
      </c>
      <c r="CP8" s="14">
        <v>-0.58795319314595795</v>
      </c>
      <c r="CQ8" s="14">
        <v>-0.47318587531420803</v>
      </c>
      <c r="CR8" s="14">
        <v>-0.52337708563214402</v>
      </c>
      <c r="CS8" s="14">
        <v>-0.46671323194532099</v>
      </c>
      <c r="CT8" s="14">
        <v>-0.297530545401886</v>
      </c>
      <c r="CU8" s="14">
        <v>-0.28720172697962698</v>
      </c>
      <c r="CV8" s="14">
        <v>-0.21461024557492001</v>
      </c>
      <c r="CW8" s="13" t="s">
        <v>27</v>
      </c>
      <c r="CX8" s="14">
        <v>0.317439364403654</v>
      </c>
      <c r="CY8" s="14">
        <v>0.34002749433650198</v>
      </c>
      <c r="CZ8" s="14">
        <v>0.44027351918795199</v>
      </c>
      <c r="DA8" s="14">
        <v>0.70442774985399303</v>
      </c>
      <c r="DB8" s="14">
        <v>1</v>
      </c>
      <c r="DC8" s="14">
        <v>0.458696351842724</v>
      </c>
      <c r="DD8" s="14">
        <v>0.64915583424515899</v>
      </c>
      <c r="DE8" s="14">
        <v>0.13012328350938199</v>
      </c>
      <c r="DF8" s="14">
        <v>-0.14183990561072099</v>
      </c>
      <c r="DG8" s="14">
        <v>-0.45746815236453198</v>
      </c>
      <c r="DH8" s="14">
        <v>-0.21113379944588501</v>
      </c>
      <c r="DI8" s="14">
        <v>-0.416050399430618</v>
      </c>
      <c r="DJ8" s="14">
        <v>-0.37129498365602098</v>
      </c>
      <c r="DK8" s="14">
        <v>-0.33110064046757998</v>
      </c>
      <c r="DL8" s="14">
        <v>-0.186402793366863</v>
      </c>
      <c r="DM8" s="14">
        <v>-0.63688504417873804</v>
      </c>
      <c r="DN8" s="14">
        <v>-0.56947962418397802</v>
      </c>
      <c r="DO8" s="14">
        <v>-0.56502320561051</v>
      </c>
      <c r="DP8" s="14">
        <v>-0.57480134421795803</v>
      </c>
      <c r="DQ8" s="14">
        <v>-0.46737891085693001</v>
      </c>
      <c r="DR8" s="14">
        <v>-0.51773451782913904</v>
      </c>
      <c r="DS8" s="14">
        <v>-0.476790198986355</v>
      </c>
      <c r="DT8" s="14">
        <v>-0.28732263843734701</v>
      </c>
      <c r="DU8" s="14">
        <v>-0.30424780875768997</v>
      </c>
      <c r="DV8" s="14">
        <v>-0.233213563704886</v>
      </c>
      <c r="DW8" s="13" t="s">
        <v>27</v>
      </c>
      <c r="DX8" s="14">
        <v>0.31348588888009699</v>
      </c>
      <c r="DY8" s="14">
        <v>0.34528408113991499</v>
      </c>
      <c r="DZ8" s="14">
        <v>0.44817490995113102</v>
      </c>
      <c r="EA8" s="14">
        <v>0.728550458204413</v>
      </c>
      <c r="EB8" s="14">
        <v>1</v>
      </c>
      <c r="EC8" s="14">
        <v>0.45159857719012397</v>
      </c>
      <c r="ED8" s="14">
        <v>0.62635985399378102</v>
      </c>
      <c r="EE8" s="14">
        <v>8.31171728795429E-2</v>
      </c>
      <c r="EF8" s="14">
        <v>-0.18620981032078501</v>
      </c>
      <c r="EG8" s="14">
        <v>-0.47026011112691901</v>
      </c>
      <c r="EH8" s="14">
        <v>-0.20815136603495099</v>
      </c>
      <c r="EI8" s="14">
        <v>-0.38677279747774301</v>
      </c>
      <c r="EJ8" s="14">
        <v>-0.36697091790680703</v>
      </c>
      <c r="EK8" s="14">
        <v>-0.34488742045170101</v>
      </c>
      <c r="EL8" s="14">
        <v>-0.18876299511987801</v>
      </c>
      <c r="EM8" s="14">
        <v>-0.65246339682544496</v>
      </c>
      <c r="EN8" s="14">
        <v>-0.58266363822302503</v>
      </c>
      <c r="EO8" s="14">
        <v>-0.56561383841986901</v>
      </c>
      <c r="EP8" s="14">
        <v>-0.58268699142619396</v>
      </c>
      <c r="EQ8" s="14">
        <v>-0.47028273017260203</v>
      </c>
      <c r="ER8" s="14">
        <v>-0.54201347028672497</v>
      </c>
      <c r="ES8" s="14">
        <v>-0.49401602496046998</v>
      </c>
      <c r="ET8" s="14">
        <v>-0.30671235550270798</v>
      </c>
      <c r="EU8" s="14">
        <v>-0.31426719574815498</v>
      </c>
      <c r="EV8" s="14">
        <v>-0.243254378057396</v>
      </c>
      <c r="EW8" s="13" t="s">
        <v>27</v>
      </c>
      <c r="EX8" s="14">
        <v>0.33147592713602603</v>
      </c>
      <c r="EY8" s="14">
        <v>0.36413177678619002</v>
      </c>
      <c r="EZ8" s="14">
        <v>0.46231904650120198</v>
      </c>
      <c r="FA8" s="14">
        <v>0.72884498554975696</v>
      </c>
      <c r="FB8" s="14">
        <v>1</v>
      </c>
      <c r="FC8" s="14">
        <v>0.43067036247763602</v>
      </c>
      <c r="FD8" s="14">
        <v>0.59471156515124501</v>
      </c>
      <c r="FE8" s="14">
        <v>4.0083804016724803E-2</v>
      </c>
      <c r="FF8" s="14">
        <v>-0.23343410283152599</v>
      </c>
      <c r="FG8" s="14">
        <v>-0.49357854663384498</v>
      </c>
      <c r="FH8" s="14">
        <v>-0.241195958374498</v>
      </c>
      <c r="FI8" s="14">
        <v>-0.39665041816605101</v>
      </c>
      <c r="FJ8" s="14">
        <v>-0.37127054078998301</v>
      </c>
      <c r="FK8" s="14">
        <v>-0.34313644996348502</v>
      </c>
      <c r="FL8" s="14">
        <v>-0.186601273446415</v>
      </c>
      <c r="FM8" s="14">
        <v>-0.66406784101749095</v>
      </c>
      <c r="FN8" s="14">
        <v>-0.59570071855028395</v>
      </c>
      <c r="FO8" s="14">
        <v>-0.57368726485020405</v>
      </c>
      <c r="FP8" s="14">
        <v>-0.58973942464053997</v>
      </c>
      <c r="FQ8" s="14">
        <v>-0.47437815105407199</v>
      </c>
      <c r="FR8" s="14">
        <v>-0.55181329437717597</v>
      </c>
      <c r="FS8" s="14">
        <v>-0.50126898297688505</v>
      </c>
      <c r="FT8" s="14">
        <v>-0.31254628481904401</v>
      </c>
      <c r="FU8" s="14">
        <v>-0.31837209235595998</v>
      </c>
      <c r="FV8" s="14">
        <v>-0.246123472426409</v>
      </c>
      <c r="FW8" s="13" t="s">
        <v>27</v>
      </c>
      <c r="FX8" s="14">
        <v>0.35040057002303598</v>
      </c>
      <c r="FY8" s="14">
        <v>0.38575616191696899</v>
      </c>
      <c r="FZ8" s="14">
        <v>0.46111431019418297</v>
      </c>
      <c r="GA8" s="14">
        <v>0.73163071506802002</v>
      </c>
      <c r="GB8" s="14">
        <v>1</v>
      </c>
      <c r="GC8" s="14">
        <v>0.41495679072566399</v>
      </c>
      <c r="GD8" s="14">
        <v>0.57243568747484097</v>
      </c>
      <c r="GE8" s="14">
        <v>-8.9230736875986103E-4</v>
      </c>
      <c r="GF8" s="14">
        <v>-0.24900236893251601</v>
      </c>
      <c r="GG8" s="14">
        <v>-0.50694139175031405</v>
      </c>
      <c r="GH8" s="14">
        <v>-0.22081027642831999</v>
      </c>
      <c r="GI8" s="14">
        <v>-0.35700309633543098</v>
      </c>
      <c r="GJ8" s="14">
        <v>-0.38147605608998503</v>
      </c>
      <c r="GK8" s="14">
        <v>-0.33999751801653599</v>
      </c>
      <c r="GL8" s="14">
        <v>-0.168658454914179</v>
      </c>
      <c r="GM8" s="14">
        <v>-0.66566575592525601</v>
      </c>
      <c r="GN8" s="14">
        <v>-0.57996647054327399</v>
      </c>
      <c r="GO8" s="14">
        <v>-0.566199289363713</v>
      </c>
      <c r="GP8" s="14">
        <v>-0.56924685611093495</v>
      </c>
      <c r="GQ8" s="14">
        <v>-0.46128120269676398</v>
      </c>
      <c r="GR8" s="14">
        <v>-0.53622804299695404</v>
      </c>
      <c r="GS8" s="14">
        <v>-0.48701727528046801</v>
      </c>
      <c r="GT8" s="14">
        <v>-0.30293451693576801</v>
      </c>
      <c r="GU8" s="14">
        <v>-0.31070741200930102</v>
      </c>
      <c r="GV8" s="14">
        <v>-0.23767530640031401</v>
      </c>
      <c r="GW8" s="13" t="s">
        <v>27</v>
      </c>
      <c r="GX8" s="14">
        <v>0.36001893876104002</v>
      </c>
      <c r="GY8" s="14">
        <v>0.396714154231528</v>
      </c>
      <c r="GZ8" s="14">
        <v>0.44353656402907499</v>
      </c>
      <c r="HA8" s="14">
        <v>0.65737295131177698</v>
      </c>
      <c r="HB8" s="14">
        <v>0.999999999999999</v>
      </c>
      <c r="HC8" s="14">
        <v>0.414191366021674</v>
      </c>
      <c r="HD8" s="14">
        <v>0.569998223355207</v>
      </c>
      <c r="HE8" s="14">
        <v>-2.52913366288063E-2</v>
      </c>
      <c r="HF8" s="14">
        <v>-0.24150850889148301</v>
      </c>
      <c r="HG8" s="14">
        <v>-0.507148219960046</v>
      </c>
      <c r="HH8" s="14">
        <v>-0.17743318954985199</v>
      </c>
      <c r="HI8" s="14">
        <v>-0.30322644775660601</v>
      </c>
      <c r="HJ8" s="14">
        <v>-0.36395735912812599</v>
      </c>
      <c r="HK8" s="14">
        <v>-0.337188417506672</v>
      </c>
      <c r="HL8" s="14">
        <v>-0.13925409807166</v>
      </c>
      <c r="HM8" s="14">
        <v>-0.66013310261595004</v>
      </c>
      <c r="HN8" s="14">
        <v>-0.54967582230946499</v>
      </c>
      <c r="HO8" s="14">
        <v>-0.52811679257556399</v>
      </c>
      <c r="HP8" s="14">
        <v>-0.53179614462545699</v>
      </c>
      <c r="HQ8" s="14">
        <v>-0.43472883529860701</v>
      </c>
      <c r="HR8" s="14">
        <v>-0.53182200835357396</v>
      </c>
      <c r="HS8" s="14">
        <v>-0.43212269831708799</v>
      </c>
      <c r="HT8" s="14">
        <v>-0.28926202205083301</v>
      </c>
      <c r="HU8" s="14">
        <v>-0.27022123110488699</v>
      </c>
      <c r="HV8" s="14">
        <v>-0.20587070510811001</v>
      </c>
      <c r="HW8" s="13" t="s">
        <v>27</v>
      </c>
      <c r="HX8" s="14">
        <v>0.37333451771236997</v>
      </c>
      <c r="HY8" s="14">
        <v>0.41465198557699201</v>
      </c>
      <c r="HZ8" s="14">
        <v>0.42209725010351901</v>
      </c>
      <c r="IA8" s="14">
        <v>0.55355554010760999</v>
      </c>
      <c r="IB8" s="14">
        <v>0.999999999999997</v>
      </c>
      <c r="IC8" s="14">
        <v>0.42231075919852501</v>
      </c>
      <c r="ID8" s="14">
        <v>0.56139522337233205</v>
      </c>
      <c r="IE8" s="14">
        <v>-1.28237558439216E-2</v>
      </c>
      <c r="IF8" s="14">
        <v>-0.207754956654472</v>
      </c>
      <c r="IG8" s="14">
        <v>-0.49264845663503198</v>
      </c>
      <c r="IH8" s="14">
        <v>-0.11896975073591801</v>
      </c>
      <c r="II8" s="14">
        <v>-0.240148054722675</v>
      </c>
      <c r="IJ8" s="14">
        <v>-0.35254967396610098</v>
      </c>
      <c r="IK8" s="14">
        <v>-0.31640156947736803</v>
      </c>
      <c r="IL8" s="14">
        <v>-0.122186658695195</v>
      </c>
      <c r="IM8" s="14">
        <v>-0.63505734580051398</v>
      </c>
      <c r="IN8" s="14">
        <v>-0.527161068454429</v>
      </c>
      <c r="IO8" s="14">
        <v>-0.49371469300050302</v>
      </c>
      <c r="IP8" s="14">
        <v>-0.472182770684964</v>
      </c>
      <c r="IQ8" s="14">
        <v>-0.40337815015711997</v>
      </c>
      <c r="IR8" s="14">
        <v>-0.51915303633200105</v>
      </c>
      <c r="IS8" s="14">
        <v>-0.41930762317791098</v>
      </c>
      <c r="IT8" s="14">
        <v>-0.26627914831493299</v>
      </c>
      <c r="IU8" s="14">
        <v>-0.24969036529968899</v>
      </c>
      <c r="IV8" s="14">
        <v>-0.190778663460762</v>
      </c>
    </row>
    <row r="9" spans="1:256" ht="16" x14ac:dyDescent="0.2">
      <c r="A9" s="1" t="s">
        <v>28</v>
      </c>
      <c r="B9" s="8">
        <v>160</v>
      </c>
      <c r="C9" s="8">
        <v>586</v>
      </c>
      <c r="D9" s="8">
        <v>1492</v>
      </c>
      <c r="E9" s="8">
        <v>2006</v>
      </c>
      <c r="F9" s="8">
        <v>2110</v>
      </c>
      <c r="G9" s="8">
        <v>1672</v>
      </c>
      <c r="H9" s="8">
        <v>1251</v>
      </c>
      <c r="I9" s="8">
        <v>822</v>
      </c>
      <c r="J9" s="8">
        <v>576</v>
      </c>
      <c r="K9" s="8">
        <v>10675</v>
      </c>
      <c r="L9" s="4" t="s">
        <v>28</v>
      </c>
      <c r="M9" s="12">
        <v>0.46499874800504998</v>
      </c>
      <c r="N9" s="12">
        <v>0.46973027345933799</v>
      </c>
      <c r="O9" s="12">
        <v>0.47646724586332501</v>
      </c>
      <c r="P9" s="12">
        <v>0.46831904682164199</v>
      </c>
      <c r="Q9" s="12">
        <v>0.46855193163860598</v>
      </c>
      <c r="R9" s="12">
        <v>0.45497453089399298</v>
      </c>
      <c r="S9" s="12">
        <v>0.45805896380022798</v>
      </c>
      <c r="T9" s="12">
        <v>0.44669896462200498</v>
      </c>
      <c r="U9" s="12">
        <v>0.45097023934334901</v>
      </c>
      <c r="V9" s="10"/>
      <c r="W9" s="13" t="s">
        <v>28</v>
      </c>
      <c r="X9" s="14">
        <v>-0.22755884541455099</v>
      </c>
      <c r="Y9" s="14">
        <v>-0.24003457796077299</v>
      </c>
      <c r="Z9" s="14">
        <v>-0.104515157001889</v>
      </c>
      <c r="AA9" s="14">
        <v>5.2145179302354398E-2</v>
      </c>
      <c r="AB9" s="14">
        <v>0.43416857324910202</v>
      </c>
      <c r="AC9" s="14">
        <v>1</v>
      </c>
      <c r="AD9" s="14">
        <v>0.80487687122380502</v>
      </c>
      <c r="AE9" s="14">
        <v>0.42556797539246999</v>
      </c>
      <c r="AF9" s="14">
        <v>0.181230257154082</v>
      </c>
      <c r="AG9" s="14">
        <v>0.152816982911578</v>
      </c>
      <c r="AH9" s="14">
        <v>0.165682569162552</v>
      </c>
      <c r="AI9" s="14">
        <v>4.6503387680225397E-2</v>
      </c>
      <c r="AJ9" s="14">
        <v>0.19289725382909001</v>
      </c>
      <c r="AK9" s="14">
        <v>6.8252320766853697E-2</v>
      </c>
      <c r="AL9" s="14">
        <v>6.2894417618766102E-3</v>
      </c>
      <c r="AM9" s="14">
        <v>4.5516554473441398E-2</v>
      </c>
      <c r="AN9" s="14">
        <v>-0.33834127543585701</v>
      </c>
      <c r="AO9" s="14">
        <v>-0.25270617917274701</v>
      </c>
      <c r="AP9" s="14">
        <v>-0.335691264125075</v>
      </c>
      <c r="AQ9" s="14">
        <v>-0.212348622661853</v>
      </c>
      <c r="AR9" s="14">
        <v>-0.28005403408024498</v>
      </c>
      <c r="AS9" s="14">
        <v>-9.5565892943908701E-2</v>
      </c>
      <c r="AT9" s="14">
        <v>-0.14518250948949901</v>
      </c>
      <c r="AU9" s="14">
        <v>-0.11095214903162</v>
      </c>
      <c r="AV9" s="14">
        <v>-1.9313345287360801E-2</v>
      </c>
      <c r="AW9" s="13" t="s">
        <v>28</v>
      </c>
      <c r="AX9" s="14">
        <v>-0.208983773134336</v>
      </c>
      <c r="AY9" s="14">
        <v>-0.223096477608724</v>
      </c>
      <c r="AZ9" s="14">
        <v>-0.15984945558480501</v>
      </c>
      <c r="BA9" s="14">
        <v>8.2935854257031899E-2</v>
      </c>
      <c r="BB9" s="14">
        <v>0.45555872574471801</v>
      </c>
      <c r="BC9" s="14">
        <v>1</v>
      </c>
      <c r="BD9" s="14">
        <v>0.802303846293695</v>
      </c>
      <c r="BE9" s="14">
        <v>0.416558605014474</v>
      </c>
      <c r="BF9" s="14">
        <v>0.15763458820520401</v>
      </c>
      <c r="BG9" s="14">
        <v>9.8349943462875997E-2</v>
      </c>
      <c r="BH9" s="14">
        <v>0.23370762211388199</v>
      </c>
      <c r="BI9" s="14">
        <v>0.100750548355331</v>
      </c>
      <c r="BJ9" s="14">
        <v>0.22899802776575201</v>
      </c>
      <c r="BK9" s="14">
        <v>9.8777137582421404E-2</v>
      </c>
      <c r="BL9" s="14">
        <v>2.3820174922524601E-2</v>
      </c>
      <c r="BM9" s="14">
        <v>1.2673339167340401E-2</v>
      </c>
      <c r="BN9" s="14">
        <v>-0.35013676252376302</v>
      </c>
      <c r="BO9" s="14">
        <v>-0.26075246261174401</v>
      </c>
      <c r="BP9" s="14">
        <v>-0.33812122637084202</v>
      </c>
      <c r="BQ9" s="14">
        <v>-0.20372522299335899</v>
      </c>
      <c r="BR9" s="14">
        <v>-0.32091434850221601</v>
      </c>
      <c r="BS9" s="14">
        <v>-0.157229377493425</v>
      </c>
      <c r="BT9" s="14">
        <v>-0.153341002098628</v>
      </c>
      <c r="BU9" s="14">
        <v>-0.145701488288451</v>
      </c>
      <c r="BV9" s="14">
        <v>-5.9911213431008699E-2</v>
      </c>
      <c r="BW9" s="13" t="s">
        <v>28</v>
      </c>
      <c r="BX9" s="14">
        <v>-0.19702438257350499</v>
      </c>
      <c r="BY9" s="14">
        <v>-0.209105639769577</v>
      </c>
      <c r="BZ9" s="14">
        <v>-0.17486099916950301</v>
      </c>
      <c r="CA9" s="14">
        <v>0.120114516730772</v>
      </c>
      <c r="CB9" s="14">
        <v>0.458480097419461</v>
      </c>
      <c r="CC9" s="14">
        <v>1</v>
      </c>
      <c r="CD9" s="14">
        <v>0.77735948662426602</v>
      </c>
      <c r="CE9" s="14">
        <v>0.37999109105089901</v>
      </c>
      <c r="CF9" s="14">
        <v>0.132452891142745</v>
      </c>
      <c r="CG9" s="14">
        <v>5.8771344362004103E-2</v>
      </c>
      <c r="CH9" s="14">
        <v>0.24358358724569701</v>
      </c>
      <c r="CI9" s="14">
        <v>7.7094825003738904E-2</v>
      </c>
      <c r="CJ9" s="14">
        <v>0.208268616836077</v>
      </c>
      <c r="CK9" s="14">
        <v>8.4893201846311106E-2</v>
      </c>
      <c r="CL9" s="14">
        <v>7.3459974065518702E-3</v>
      </c>
      <c r="CM9" s="14">
        <v>2.0132419481132299E-2</v>
      </c>
      <c r="CN9" s="14">
        <v>-0.33491377208542999</v>
      </c>
      <c r="CO9" s="14">
        <v>-0.26098929424848299</v>
      </c>
      <c r="CP9" s="14">
        <v>-0.323887126738093</v>
      </c>
      <c r="CQ9" s="14">
        <v>-0.18009375840397601</v>
      </c>
      <c r="CR9" s="14">
        <v>-0.30910710232827099</v>
      </c>
      <c r="CS9" s="14">
        <v>-0.19292149653100499</v>
      </c>
      <c r="CT9" s="14">
        <v>-0.15286366756052</v>
      </c>
      <c r="CU9" s="14">
        <v>-0.165526611555047</v>
      </c>
      <c r="CV9" s="14">
        <v>-8.9513473893252996E-2</v>
      </c>
      <c r="CW9" s="13" t="s">
        <v>28</v>
      </c>
      <c r="CX9" s="14">
        <v>-0.18748151977781899</v>
      </c>
      <c r="CY9" s="14">
        <v>-0.201259310788858</v>
      </c>
      <c r="CZ9" s="14">
        <v>-0.18446866643757101</v>
      </c>
      <c r="DA9" s="14">
        <v>0.14888076336977299</v>
      </c>
      <c r="DB9" s="14">
        <v>0.458696351842724</v>
      </c>
      <c r="DC9" s="14">
        <v>1</v>
      </c>
      <c r="DD9" s="14">
        <v>0.76493414335006005</v>
      </c>
      <c r="DE9" s="14">
        <v>0.37587282393320998</v>
      </c>
      <c r="DF9" s="14">
        <v>0.122670412637406</v>
      </c>
      <c r="DG9" s="14">
        <v>5.0082854887836398E-2</v>
      </c>
      <c r="DH9" s="14">
        <v>0.20756948500918601</v>
      </c>
      <c r="DI9" s="14">
        <v>0.111202935599631</v>
      </c>
      <c r="DJ9" s="14">
        <v>0.21543173897669801</v>
      </c>
      <c r="DK9" s="14">
        <v>0.102572254006577</v>
      </c>
      <c r="DL9" s="14">
        <v>-3.5515431342510902E-3</v>
      </c>
      <c r="DM9" s="14">
        <v>3.19911084526655E-2</v>
      </c>
      <c r="DN9" s="14">
        <v>-0.32684417204973898</v>
      </c>
      <c r="DO9" s="14">
        <v>-0.246283643392535</v>
      </c>
      <c r="DP9" s="14">
        <v>-0.30026978423446898</v>
      </c>
      <c r="DQ9" s="14">
        <v>-0.161759263877157</v>
      </c>
      <c r="DR9" s="14">
        <v>-0.30283208240711101</v>
      </c>
      <c r="DS9" s="14">
        <v>-0.18745129026943899</v>
      </c>
      <c r="DT9" s="14">
        <v>-0.15222922121473501</v>
      </c>
      <c r="DU9" s="14">
        <v>-0.16068530369804501</v>
      </c>
      <c r="DV9" s="14">
        <v>-9.24569098178077E-2</v>
      </c>
      <c r="DW9" s="13" t="s">
        <v>28</v>
      </c>
      <c r="DX9" s="14">
        <v>-0.18692491581654699</v>
      </c>
      <c r="DY9" s="14">
        <v>-0.19744112942463299</v>
      </c>
      <c r="DZ9" s="14">
        <v>-0.200309582879512</v>
      </c>
      <c r="EA9" s="14">
        <v>0.16149832514502999</v>
      </c>
      <c r="EB9" s="14">
        <v>0.45159857719012397</v>
      </c>
      <c r="EC9" s="14">
        <v>1</v>
      </c>
      <c r="ED9" s="14">
        <v>0.76191084160255196</v>
      </c>
      <c r="EE9" s="14">
        <v>0.34522897536844199</v>
      </c>
      <c r="EF9" s="14">
        <v>0.110091845412226</v>
      </c>
      <c r="EG9" s="14">
        <v>4.5677278302372101E-2</v>
      </c>
      <c r="EH9" s="14">
        <v>0.192650610777758</v>
      </c>
      <c r="EI9" s="14">
        <v>0.121534772928529</v>
      </c>
      <c r="EJ9" s="14">
        <v>0.23122299869678001</v>
      </c>
      <c r="EK9" s="14">
        <v>9.8331075672611595E-2</v>
      </c>
      <c r="EL9" s="14">
        <v>-2.3505688406141802E-3</v>
      </c>
      <c r="EM9" s="14">
        <v>4.0630171794961603E-2</v>
      </c>
      <c r="EN9" s="14">
        <v>-0.31664053854180402</v>
      </c>
      <c r="EO9" s="14">
        <v>-0.22127247433538599</v>
      </c>
      <c r="EP9" s="14">
        <v>-0.27713109062978902</v>
      </c>
      <c r="EQ9" s="14">
        <v>-0.13816761223440999</v>
      </c>
      <c r="ER9" s="14">
        <v>-0.30309138503995198</v>
      </c>
      <c r="ES9" s="14">
        <v>-0.18951328202332901</v>
      </c>
      <c r="ET9" s="14">
        <v>-0.133595309938498</v>
      </c>
      <c r="EU9" s="14">
        <v>-0.154773121762351</v>
      </c>
      <c r="EV9" s="14">
        <v>-9.7225807149103199E-2</v>
      </c>
      <c r="EW9" s="13" t="s">
        <v>28</v>
      </c>
      <c r="EX9" s="14">
        <v>-0.18833609265031001</v>
      </c>
      <c r="EY9" s="14">
        <v>-0.19981846592272001</v>
      </c>
      <c r="EZ9" s="14">
        <v>-0.20561896573148999</v>
      </c>
      <c r="FA9" s="14">
        <v>0.165517715686888</v>
      </c>
      <c r="FB9" s="14">
        <v>0.43067036247763602</v>
      </c>
      <c r="FC9" s="14">
        <v>0.999999999999999</v>
      </c>
      <c r="FD9" s="14">
        <v>0.77516041749937103</v>
      </c>
      <c r="FE9" s="14">
        <v>0.34312794640615402</v>
      </c>
      <c r="FF9" s="14">
        <v>0.108586485381422</v>
      </c>
      <c r="FG9" s="14">
        <v>4.9583539655011402E-2</v>
      </c>
      <c r="FH9" s="14">
        <v>0.15315606437384699</v>
      </c>
      <c r="FI9" s="14">
        <v>0.12234275526876701</v>
      </c>
      <c r="FJ9" s="14">
        <v>0.25513124627574602</v>
      </c>
      <c r="FK9" s="14">
        <v>0.10638900289009399</v>
      </c>
      <c r="FL9" s="14">
        <v>-3.6227717930988702E-2</v>
      </c>
      <c r="FM9" s="14">
        <v>8.0985510361640506E-2</v>
      </c>
      <c r="FN9" s="14">
        <v>-0.30940780303764398</v>
      </c>
      <c r="FO9" s="14">
        <v>-0.202816254974098</v>
      </c>
      <c r="FP9" s="14">
        <v>-0.26263257688306602</v>
      </c>
      <c r="FQ9" s="14">
        <v>-9.5649114279761693E-2</v>
      </c>
      <c r="FR9" s="14">
        <v>-0.29028547149832801</v>
      </c>
      <c r="FS9" s="14">
        <v>-0.180193499365043</v>
      </c>
      <c r="FT9" s="14">
        <v>-0.128091125482095</v>
      </c>
      <c r="FU9" s="14">
        <v>-0.13665595052971399</v>
      </c>
      <c r="FV9" s="14">
        <v>-8.7719617437581401E-2</v>
      </c>
      <c r="FW9" s="13" t="s">
        <v>28</v>
      </c>
      <c r="FX9" s="14">
        <v>-0.18261374210260001</v>
      </c>
      <c r="FY9" s="14">
        <v>-0.197366925884776</v>
      </c>
      <c r="FZ9" s="14">
        <v>-0.21306764230816599</v>
      </c>
      <c r="GA9" s="14">
        <v>0.16742272288760501</v>
      </c>
      <c r="GB9" s="14">
        <v>0.41495679072566399</v>
      </c>
      <c r="GC9" s="14">
        <v>1</v>
      </c>
      <c r="GD9" s="14">
        <v>0.78706285235893003</v>
      </c>
      <c r="GE9" s="14">
        <v>0.34296139309649998</v>
      </c>
      <c r="GF9" s="14">
        <v>0.13278975433982501</v>
      </c>
      <c r="GG9" s="14">
        <v>6.3279627387700293E-2</v>
      </c>
      <c r="GH9" s="14">
        <v>0.102436835479053</v>
      </c>
      <c r="GI9" s="14">
        <v>0.123268937887466</v>
      </c>
      <c r="GJ9" s="14">
        <v>0.25531948269812099</v>
      </c>
      <c r="GK9" s="14">
        <v>0.113827444402119</v>
      </c>
      <c r="GL9" s="14">
        <v>-1.8852611412357001E-2</v>
      </c>
      <c r="GM9" s="14">
        <v>9.6253537209127396E-2</v>
      </c>
      <c r="GN9" s="14">
        <v>-0.30750175556916798</v>
      </c>
      <c r="GO9" s="14">
        <v>-0.19583102833006999</v>
      </c>
      <c r="GP9" s="14">
        <v>-0.248425962033717</v>
      </c>
      <c r="GQ9" s="14">
        <v>-8.9524331333069598E-2</v>
      </c>
      <c r="GR9" s="14">
        <v>-0.28598135738229802</v>
      </c>
      <c r="GS9" s="14">
        <v>-0.17875416169580199</v>
      </c>
      <c r="GT9" s="14">
        <v>-0.124154577127588</v>
      </c>
      <c r="GU9" s="14">
        <v>-0.139081089236469</v>
      </c>
      <c r="GV9" s="14">
        <v>-9.8062480848737199E-2</v>
      </c>
      <c r="GW9" s="13" t="s">
        <v>28</v>
      </c>
      <c r="GX9" s="14">
        <v>-0.17481250184207101</v>
      </c>
      <c r="GY9" s="14">
        <v>-0.188114900586594</v>
      </c>
      <c r="GZ9" s="14">
        <v>-0.20589141590934801</v>
      </c>
      <c r="HA9" s="14">
        <v>0.15072715775134199</v>
      </c>
      <c r="HB9" s="14">
        <v>0.414191366021674</v>
      </c>
      <c r="HC9" s="14">
        <v>0.999999999999999</v>
      </c>
      <c r="HD9" s="14">
        <v>0.79742808676699595</v>
      </c>
      <c r="HE9" s="14">
        <v>0.33680600342480699</v>
      </c>
      <c r="HF9" s="14">
        <v>0.153856907077907</v>
      </c>
      <c r="HG9" s="14">
        <v>6.17488293057155E-2</v>
      </c>
      <c r="HH9" s="14">
        <v>7.7062818334537805E-2</v>
      </c>
      <c r="HI9" s="14">
        <v>8.4160578147686904E-2</v>
      </c>
      <c r="HJ9" s="14">
        <v>0.26211432115866701</v>
      </c>
      <c r="HK9" s="14">
        <v>8.79914968322692E-2</v>
      </c>
      <c r="HL9" s="14">
        <v>-1.26155756972503E-2</v>
      </c>
      <c r="HM9" s="14">
        <v>9.3604752676494193E-2</v>
      </c>
      <c r="HN9" s="14">
        <v>-0.29797831786057599</v>
      </c>
      <c r="HO9" s="14">
        <v>-0.19055410586188801</v>
      </c>
      <c r="HP9" s="14">
        <v>-0.215275574145075</v>
      </c>
      <c r="HQ9" s="14">
        <v>-9.6085112599578401E-2</v>
      </c>
      <c r="HR9" s="14">
        <v>-0.288964223590846</v>
      </c>
      <c r="HS9" s="14">
        <v>-0.17112504565049899</v>
      </c>
      <c r="HT9" s="14">
        <v>-0.13519428005738501</v>
      </c>
      <c r="HU9" s="14">
        <v>-0.13015738369835</v>
      </c>
      <c r="HV9" s="14">
        <v>-8.1875598668650795E-2</v>
      </c>
      <c r="HW9" s="13" t="s">
        <v>28</v>
      </c>
      <c r="HX9" s="14">
        <v>-0.16223057580768299</v>
      </c>
      <c r="HY9" s="14">
        <v>-0.174219047725134</v>
      </c>
      <c r="HZ9" s="14">
        <v>-0.19863154251721399</v>
      </c>
      <c r="IA9" s="14">
        <v>0.13730419227603599</v>
      </c>
      <c r="IB9" s="14">
        <v>0.42231075919852501</v>
      </c>
      <c r="IC9" s="14">
        <v>1</v>
      </c>
      <c r="ID9" s="14">
        <v>0.80461907560082302</v>
      </c>
      <c r="IE9" s="14">
        <v>0.30970400432876</v>
      </c>
      <c r="IF9" s="14">
        <v>0.13630046777911101</v>
      </c>
      <c r="IG9" s="14">
        <v>4.6556766082498299E-2</v>
      </c>
      <c r="IH9" s="14">
        <v>3.0017223449780001E-2</v>
      </c>
      <c r="II9" s="14">
        <v>5.0254089294390202E-2</v>
      </c>
      <c r="IJ9" s="14">
        <v>0.24969541044632801</v>
      </c>
      <c r="IK9" s="14">
        <v>9.0593667384862298E-2</v>
      </c>
      <c r="IL9" s="14">
        <v>-9.79718547556588E-3</v>
      </c>
      <c r="IM9" s="14">
        <v>9.4565228392256007E-2</v>
      </c>
      <c r="IN9" s="14">
        <v>-0.28076962461544602</v>
      </c>
      <c r="IO9" s="14">
        <v>-0.17725527156749801</v>
      </c>
      <c r="IP9" s="14">
        <v>-0.19779574082837301</v>
      </c>
      <c r="IQ9" s="14">
        <v>-8.4979651451046606E-2</v>
      </c>
      <c r="IR9" s="14">
        <v>-0.27576881187605701</v>
      </c>
      <c r="IS9" s="14">
        <v>-0.183303020053908</v>
      </c>
      <c r="IT9" s="14">
        <v>-0.13121163040575001</v>
      </c>
      <c r="IU9" s="14">
        <v>-0.12643999123254501</v>
      </c>
      <c r="IV9" s="14">
        <v>-9.0186217531568705E-2</v>
      </c>
    </row>
    <row r="10" spans="1:256" ht="16" x14ac:dyDescent="0.2">
      <c r="A10" s="1" t="s">
        <v>29</v>
      </c>
      <c r="B10" s="8">
        <v>608</v>
      </c>
      <c r="C10" s="8">
        <v>1703</v>
      </c>
      <c r="D10" s="8">
        <v>2671</v>
      </c>
      <c r="E10" s="8">
        <v>3038</v>
      </c>
      <c r="F10" s="8">
        <v>2699</v>
      </c>
      <c r="G10" s="8">
        <v>2232</v>
      </c>
      <c r="H10" s="8">
        <v>1443</v>
      </c>
      <c r="I10" s="8">
        <v>845</v>
      </c>
      <c r="J10" s="8">
        <v>463</v>
      </c>
      <c r="K10" s="8">
        <v>15702</v>
      </c>
      <c r="L10" s="4" t="s">
        <v>29</v>
      </c>
      <c r="M10" s="12">
        <v>0.15006376972473001</v>
      </c>
      <c r="N10" s="12">
        <v>0.142890851167705</v>
      </c>
      <c r="O10" s="12">
        <v>0.14353899474491</v>
      </c>
      <c r="P10" s="12">
        <v>0.14539720033786599</v>
      </c>
      <c r="Q10" s="12">
        <v>0.14257951559063201</v>
      </c>
      <c r="R10" s="12">
        <v>0.15168160871812</v>
      </c>
      <c r="S10" s="12">
        <v>0.14712163423931501</v>
      </c>
      <c r="T10" s="12">
        <v>0.15264878005445401</v>
      </c>
      <c r="U10" s="12">
        <v>0.15348591211104801</v>
      </c>
      <c r="V10" s="10"/>
      <c r="W10" s="13" t="s">
        <v>29</v>
      </c>
      <c r="X10" s="14">
        <v>-0.19806868294843499</v>
      </c>
      <c r="Y10" s="14">
        <v>-0.21083290664248</v>
      </c>
      <c r="Z10" s="14">
        <v>-9.8894437686013206E-2</v>
      </c>
      <c r="AA10" s="14">
        <v>8.0018594414434499E-2</v>
      </c>
      <c r="AB10" s="14">
        <v>0.60448347012140702</v>
      </c>
      <c r="AC10" s="14">
        <v>0.80487687122380502</v>
      </c>
      <c r="AD10" s="14">
        <v>0.999999999999999</v>
      </c>
      <c r="AE10" s="14">
        <v>0.69478078887161698</v>
      </c>
      <c r="AF10" s="14">
        <v>0.47749903897983698</v>
      </c>
      <c r="AG10" s="14">
        <v>0.16500393708133501</v>
      </c>
      <c r="AH10" s="14">
        <v>0.19552648512555099</v>
      </c>
      <c r="AI10" s="14">
        <v>6.4069282034080799E-2</v>
      </c>
      <c r="AJ10" s="14">
        <v>0.100735201453936</v>
      </c>
      <c r="AK10" s="14">
        <v>-5.16158069478636E-2</v>
      </c>
      <c r="AL10" s="14">
        <v>-3.0538831721904199E-2</v>
      </c>
      <c r="AM10" s="14">
        <v>1.4184890161660999E-2</v>
      </c>
      <c r="AN10" s="14">
        <v>-0.33600796857573501</v>
      </c>
      <c r="AO10" s="14">
        <v>-0.29210684871546899</v>
      </c>
      <c r="AP10" s="14">
        <v>-0.33129551472656799</v>
      </c>
      <c r="AQ10" s="14">
        <v>-0.26776645910873098</v>
      </c>
      <c r="AR10" s="14">
        <v>-0.208753211906824</v>
      </c>
      <c r="AS10" s="14">
        <v>-0.101043731933342</v>
      </c>
      <c r="AT10" s="14">
        <v>-0.174763868630681</v>
      </c>
      <c r="AU10" s="14">
        <v>-0.122239602899992</v>
      </c>
      <c r="AV10" s="14">
        <v>-4.9638196658646799E-2</v>
      </c>
      <c r="AW10" s="13" t="s">
        <v>29</v>
      </c>
      <c r="AX10" s="14">
        <v>-0.19339974116368899</v>
      </c>
      <c r="AY10" s="14">
        <v>-0.20805753038024</v>
      </c>
      <c r="AZ10" s="14">
        <v>-0.17058148066538101</v>
      </c>
      <c r="BA10" s="14">
        <v>0.13486644522226801</v>
      </c>
      <c r="BB10" s="14">
        <v>0.63188738908783404</v>
      </c>
      <c r="BC10" s="14">
        <v>0.802303846293695</v>
      </c>
      <c r="BD10" s="14">
        <v>1</v>
      </c>
      <c r="BE10" s="14">
        <v>0.71718801566296897</v>
      </c>
      <c r="BF10" s="14">
        <v>0.47497464291317099</v>
      </c>
      <c r="BG10" s="14">
        <v>0.140901446872051</v>
      </c>
      <c r="BH10" s="14">
        <v>0.29755227401918299</v>
      </c>
      <c r="BI10" s="14">
        <v>4.1225048798549303E-2</v>
      </c>
      <c r="BJ10" s="14">
        <v>0.106125489074683</v>
      </c>
      <c r="BK10" s="14">
        <v>-5.4494801783482601E-2</v>
      </c>
      <c r="BL10" s="14">
        <v>-5.2269059243814399E-2</v>
      </c>
      <c r="BM10" s="14">
        <v>-1.2681766257578201E-2</v>
      </c>
      <c r="BN10" s="14">
        <v>-0.33927940592512301</v>
      </c>
      <c r="BO10" s="14">
        <v>-0.302232629183671</v>
      </c>
      <c r="BP10" s="14">
        <v>-0.33204782308071001</v>
      </c>
      <c r="BQ10" s="14">
        <v>-0.26784811951350501</v>
      </c>
      <c r="BR10" s="14">
        <v>-0.26191884171756902</v>
      </c>
      <c r="BS10" s="14">
        <v>-0.18440752813761699</v>
      </c>
      <c r="BT10" s="14">
        <v>-0.19523444097689099</v>
      </c>
      <c r="BU10" s="14">
        <v>-0.16883963643445701</v>
      </c>
      <c r="BV10" s="14">
        <v>-8.5581938365338006E-2</v>
      </c>
      <c r="BW10" s="13" t="s">
        <v>29</v>
      </c>
      <c r="BX10" s="14">
        <v>-0.18715548855738301</v>
      </c>
      <c r="BY10" s="14">
        <v>-0.19856541762673299</v>
      </c>
      <c r="BZ10" s="14">
        <v>-0.18277983992514699</v>
      </c>
      <c r="CA10" s="14">
        <v>0.17401953720265401</v>
      </c>
      <c r="CB10" s="14">
        <v>0.65027608613809995</v>
      </c>
      <c r="CC10" s="14">
        <v>0.77735948662426602</v>
      </c>
      <c r="CD10" s="14">
        <v>1</v>
      </c>
      <c r="CE10" s="14">
        <v>0.70905627618256795</v>
      </c>
      <c r="CF10" s="14">
        <v>0.47066565340347499</v>
      </c>
      <c r="CG10" s="14">
        <v>0.120656131254089</v>
      </c>
      <c r="CH10" s="14">
        <v>0.33067129048777799</v>
      </c>
      <c r="CI10" s="14">
        <v>2.93897971095433E-2</v>
      </c>
      <c r="CJ10" s="14">
        <v>8.7887387470034398E-2</v>
      </c>
      <c r="CK10" s="14">
        <v>-6.5735910518691001E-2</v>
      </c>
      <c r="CL10" s="14">
        <v>-7.5469303717212499E-2</v>
      </c>
      <c r="CM10" s="14">
        <v>-1.6890262939798801E-2</v>
      </c>
      <c r="CN10" s="14">
        <v>-0.33009580349933398</v>
      </c>
      <c r="CO10" s="14">
        <v>-0.29961960343781802</v>
      </c>
      <c r="CP10" s="14">
        <v>-0.31621945746554703</v>
      </c>
      <c r="CQ10" s="14">
        <v>-0.25453439603990102</v>
      </c>
      <c r="CR10" s="14">
        <v>-0.26033765719639101</v>
      </c>
      <c r="CS10" s="14">
        <v>-0.20931713144524799</v>
      </c>
      <c r="CT10" s="14">
        <v>-0.19297387858593601</v>
      </c>
      <c r="CU10" s="14">
        <v>-0.18930336019484001</v>
      </c>
      <c r="CV10" s="14">
        <v>-0.109050705856454</v>
      </c>
      <c r="CW10" s="13" t="s">
        <v>29</v>
      </c>
      <c r="CX10" s="14">
        <v>-0.186229216702644</v>
      </c>
      <c r="CY10" s="14">
        <v>-0.19917943083367401</v>
      </c>
      <c r="CZ10" s="14">
        <v>-0.19832191817745201</v>
      </c>
      <c r="DA10" s="14">
        <v>0.20540805036044901</v>
      </c>
      <c r="DB10" s="14">
        <v>0.64915583424515899</v>
      </c>
      <c r="DC10" s="14">
        <v>0.76493414335006005</v>
      </c>
      <c r="DD10" s="14">
        <v>1</v>
      </c>
      <c r="DE10" s="14">
        <v>0.73454514071075006</v>
      </c>
      <c r="DF10" s="14">
        <v>0.477702155443406</v>
      </c>
      <c r="DG10" s="14">
        <v>0.13849606703803399</v>
      </c>
      <c r="DH10" s="14">
        <v>0.31107903713971402</v>
      </c>
      <c r="DI10" s="14">
        <v>4.7628880235030098E-2</v>
      </c>
      <c r="DJ10" s="14">
        <v>9.3005709689674795E-2</v>
      </c>
      <c r="DK10" s="14">
        <v>-5.24193966353615E-2</v>
      </c>
      <c r="DL10" s="14">
        <v>-8.6131790165833805E-2</v>
      </c>
      <c r="DM10" s="14">
        <v>-1.0862171307753E-2</v>
      </c>
      <c r="DN10" s="14">
        <v>-0.32857465434372002</v>
      </c>
      <c r="DO10" s="14">
        <v>-0.29467017099317899</v>
      </c>
      <c r="DP10" s="14">
        <v>-0.30981460599812</v>
      </c>
      <c r="DQ10" s="14">
        <v>-0.248422096621537</v>
      </c>
      <c r="DR10" s="14">
        <v>-0.25926673377947701</v>
      </c>
      <c r="DS10" s="14">
        <v>-0.21737528149670299</v>
      </c>
      <c r="DT10" s="14">
        <v>-0.192448143578691</v>
      </c>
      <c r="DU10" s="14">
        <v>-0.19803520698160301</v>
      </c>
      <c r="DV10" s="14">
        <v>-0.115754780973104</v>
      </c>
      <c r="DW10" s="13" t="s">
        <v>29</v>
      </c>
      <c r="DX10" s="14">
        <v>-0.184033234730902</v>
      </c>
      <c r="DY10" s="14">
        <v>-0.19979592474435601</v>
      </c>
      <c r="DZ10" s="14">
        <v>-0.21176521317536501</v>
      </c>
      <c r="EA10" s="14">
        <v>0.21481078029328499</v>
      </c>
      <c r="EB10" s="14">
        <v>0.62635985399378102</v>
      </c>
      <c r="EC10" s="14">
        <v>0.76191084160255196</v>
      </c>
      <c r="ED10" s="14">
        <v>1</v>
      </c>
      <c r="EE10" s="14">
        <v>0.71949774923793197</v>
      </c>
      <c r="EF10" s="14">
        <v>0.46489446474914897</v>
      </c>
      <c r="EG10" s="14">
        <v>0.148001576945261</v>
      </c>
      <c r="EH10" s="14">
        <v>0.27521111809342402</v>
      </c>
      <c r="EI10" s="14">
        <v>7.8561118769891705E-2</v>
      </c>
      <c r="EJ10" s="14">
        <v>0.103739402957762</v>
      </c>
      <c r="EK10" s="14">
        <v>-4.9321317721009797E-2</v>
      </c>
      <c r="EL10" s="14">
        <v>-8.3322871987440303E-2</v>
      </c>
      <c r="EM10" s="14">
        <v>-2.8824098815213102E-3</v>
      </c>
      <c r="EN10" s="14">
        <v>-0.32326315278843498</v>
      </c>
      <c r="EO10" s="14">
        <v>-0.27905223590362099</v>
      </c>
      <c r="EP10" s="14">
        <v>-0.296588591343659</v>
      </c>
      <c r="EQ10" s="14">
        <v>-0.23748033666621199</v>
      </c>
      <c r="ER10" s="14">
        <v>-0.26159572366710399</v>
      </c>
      <c r="ES10" s="14">
        <v>-0.21050771737938501</v>
      </c>
      <c r="ET10" s="14">
        <v>-0.19054930207387</v>
      </c>
      <c r="EU10" s="14">
        <v>-0.196294722997194</v>
      </c>
      <c r="EV10" s="14">
        <v>-0.12173397677283</v>
      </c>
      <c r="EW10" s="13" t="s">
        <v>29</v>
      </c>
      <c r="EX10" s="14">
        <v>-0.180902531986394</v>
      </c>
      <c r="EY10" s="14">
        <v>-0.19669044357870799</v>
      </c>
      <c r="EZ10" s="14">
        <v>-0.21109667148769601</v>
      </c>
      <c r="FA10" s="14">
        <v>0.228618259175453</v>
      </c>
      <c r="FB10" s="14">
        <v>0.59471156515124501</v>
      </c>
      <c r="FC10" s="14">
        <v>0.77516041749937103</v>
      </c>
      <c r="FD10" s="14">
        <v>0.999999999999999</v>
      </c>
      <c r="FE10" s="14">
        <v>0.70681530058729902</v>
      </c>
      <c r="FF10" s="14">
        <v>0.445508776717296</v>
      </c>
      <c r="FG10" s="14">
        <v>0.14069557037907199</v>
      </c>
      <c r="FH10" s="14">
        <v>0.211725236462006</v>
      </c>
      <c r="FI10" s="14">
        <v>6.7840641105743296E-2</v>
      </c>
      <c r="FJ10" s="14">
        <v>0.124028052382629</v>
      </c>
      <c r="FK10" s="14">
        <v>-4.9722386211816502E-2</v>
      </c>
      <c r="FL10" s="14">
        <v>-8.8167186111237902E-2</v>
      </c>
      <c r="FM10" s="14">
        <v>1.6338999736631499E-2</v>
      </c>
      <c r="FN10" s="14">
        <v>-0.32443154164987298</v>
      </c>
      <c r="FO10" s="14">
        <v>-0.27268738878770599</v>
      </c>
      <c r="FP10" s="14">
        <v>-0.29201603332314502</v>
      </c>
      <c r="FQ10" s="14">
        <v>-0.21641258314183701</v>
      </c>
      <c r="FR10" s="14">
        <v>-0.25130076365409398</v>
      </c>
      <c r="FS10" s="14">
        <v>-0.209825971144315</v>
      </c>
      <c r="FT10" s="14">
        <v>-0.18888463505740799</v>
      </c>
      <c r="FU10" s="14">
        <v>-0.18730946372069299</v>
      </c>
      <c r="FV10" s="14">
        <v>-0.117453092638215</v>
      </c>
      <c r="FW10" s="13" t="s">
        <v>29</v>
      </c>
      <c r="FX10" s="14">
        <v>-0.17601578941983301</v>
      </c>
      <c r="FY10" s="14">
        <v>-0.19485030281240001</v>
      </c>
      <c r="FZ10" s="14">
        <v>-0.21261501939448699</v>
      </c>
      <c r="GA10" s="14">
        <v>0.23503850294866999</v>
      </c>
      <c r="GB10" s="14">
        <v>0.57243568747484097</v>
      </c>
      <c r="GC10" s="14">
        <v>0.78706285235893003</v>
      </c>
      <c r="GD10" s="14">
        <v>0.999999999999999</v>
      </c>
      <c r="GE10" s="14">
        <v>0.686585420054313</v>
      </c>
      <c r="GF10" s="14">
        <v>0.446726654109244</v>
      </c>
      <c r="GG10" s="14">
        <v>0.139293999420152</v>
      </c>
      <c r="GH10" s="14">
        <v>0.16594022364781499</v>
      </c>
      <c r="GI10" s="14">
        <v>8.7279952541305203E-2</v>
      </c>
      <c r="GJ10" s="14">
        <v>0.125417825560562</v>
      </c>
      <c r="GK10" s="14">
        <v>-3.9905802460178899E-2</v>
      </c>
      <c r="GL10" s="14">
        <v>-7.5824385692534496E-2</v>
      </c>
      <c r="GM10" s="14">
        <v>1.89085171527918E-2</v>
      </c>
      <c r="GN10" s="14">
        <v>-0.31938856399712001</v>
      </c>
      <c r="GO10" s="14">
        <v>-0.26480821082181299</v>
      </c>
      <c r="GP10" s="14">
        <v>-0.27945906873823201</v>
      </c>
      <c r="GQ10" s="14">
        <v>-0.20640017777700601</v>
      </c>
      <c r="GR10" s="14">
        <v>-0.242689914945482</v>
      </c>
      <c r="GS10" s="14">
        <v>-0.19971067869744699</v>
      </c>
      <c r="GT10" s="14">
        <v>-0.18095024342868599</v>
      </c>
      <c r="GU10" s="14">
        <v>-0.17975143413896699</v>
      </c>
      <c r="GV10" s="14">
        <v>-0.118273144582315</v>
      </c>
      <c r="GW10" s="13" t="s">
        <v>29</v>
      </c>
      <c r="GX10" s="14">
        <v>-0.16812102566891399</v>
      </c>
      <c r="GY10" s="14">
        <v>-0.18532799543549</v>
      </c>
      <c r="GZ10" s="14">
        <v>-0.199588126441616</v>
      </c>
      <c r="HA10" s="14">
        <v>0.205898673512738</v>
      </c>
      <c r="HB10" s="14">
        <v>0.569998223355207</v>
      </c>
      <c r="HC10" s="14">
        <v>0.79742808676699595</v>
      </c>
      <c r="HD10" s="14">
        <v>1</v>
      </c>
      <c r="HE10" s="14">
        <v>0.66052076606055998</v>
      </c>
      <c r="HF10" s="14">
        <v>0.44953304708535802</v>
      </c>
      <c r="HG10" s="14">
        <v>0.12563508842823901</v>
      </c>
      <c r="HH10" s="14">
        <v>0.119586222647362</v>
      </c>
      <c r="HI10" s="14">
        <v>5.40243990992261E-2</v>
      </c>
      <c r="HJ10" s="14">
        <v>0.130248149368698</v>
      </c>
      <c r="HK10" s="14">
        <v>-3.7998341781353001E-2</v>
      </c>
      <c r="HL10" s="14">
        <v>-5.6496985596739303E-2</v>
      </c>
      <c r="HM10" s="14">
        <v>1.7295176079094299E-2</v>
      </c>
      <c r="HN10" s="14">
        <v>-0.30715601975200302</v>
      </c>
      <c r="HO10" s="14">
        <v>-0.25291871149068701</v>
      </c>
      <c r="HP10" s="14">
        <v>-0.25530636607097201</v>
      </c>
      <c r="HQ10" s="14">
        <v>-0.199435531989342</v>
      </c>
      <c r="HR10" s="14">
        <v>-0.245324700853255</v>
      </c>
      <c r="HS10" s="14">
        <v>-0.173303727911852</v>
      </c>
      <c r="HT10" s="14">
        <v>-0.17594809494474201</v>
      </c>
      <c r="HU10" s="14">
        <v>-0.15766285705823699</v>
      </c>
      <c r="HV10" s="14">
        <v>-0.105148476382462</v>
      </c>
      <c r="HW10" s="13" t="s">
        <v>29</v>
      </c>
      <c r="HX10" s="14">
        <v>-0.159809372881766</v>
      </c>
      <c r="HY10" s="14">
        <v>-0.17909193712058899</v>
      </c>
      <c r="HZ10" s="14">
        <v>-0.197880927818918</v>
      </c>
      <c r="IA10" s="14">
        <v>0.16087857888936299</v>
      </c>
      <c r="IB10" s="14">
        <v>0.56139522337233205</v>
      </c>
      <c r="IC10" s="14">
        <v>0.80461907560082302</v>
      </c>
      <c r="ID10" s="14">
        <v>0.999999999999998</v>
      </c>
      <c r="IE10" s="14">
        <v>0.65046509423077903</v>
      </c>
      <c r="IF10" s="14">
        <v>0.43815531566477001</v>
      </c>
      <c r="IG10" s="14">
        <v>0.122221831116426</v>
      </c>
      <c r="IH10" s="14">
        <v>4.1849995212871298E-2</v>
      </c>
      <c r="II10" s="14">
        <v>4.1705177375384699E-2</v>
      </c>
      <c r="IJ10" s="14">
        <v>0.126196952811228</v>
      </c>
      <c r="IK10" s="14">
        <v>-1.09253061378181E-2</v>
      </c>
      <c r="IL10" s="14">
        <v>-4.2583021633122997E-2</v>
      </c>
      <c r="IM10" s="14">
        <v>3.3318495322937403E-2</v>
      </c>
      <c r="IN10" s="14">
        <v>-0.286484248025352</v>
      </c>
      <c r="IO10" s="14">
        <v>-0.23264046458436899</v>
      </c>
      <c r="IP10" s="14">
        <v>-0.23433552516752501</v>
      </c>
      <c r="IQ10" s="14">
        <v>-0.177718077789249</v>
      </c>
      <c r="IR10" s="14">
        <v>-0.23777538494433501</v>
      </c>
      <c r="IS10" s="14">
        <v>-0.17175431246291201</v>
      </c>
      <c r="IT10" s="14">
        <v>-0.160473647206099</v>
      </c>
      <c r="IU10" s="14">
        <v>-0.1441058638322</v>
      </c>
      <c r="IV10" s="14">
        <v>-0.1038453006857</v>
      </c>
    </row>
    <row r="11" spans="1:256" ht="16" x14ac:dyDescent="0.2">
      <c r="A11" s="1" t="s">
        <v>30</v>
      </c>
      <c r="B11" s="8">
        <v>129</v>
      </c>
      <c r="C11" s="8">
        <v>347</v>
      </c>
      <c r="D11" s="8">
        <v>698</v>
      </c>
      <c r="E11" s="8">
        <v>913</v>
      </c>
      <c r="F11" s="8">
        <v>918</v>
      </c>
      <c r="G11" s="8">
        <v>778</v>
      </c>
      <c r="H11" s="8">
        <v>587</v>
      </c>
      <c r="I11" s="8">
        <v>457</v>
      </c>
      <c r="J11" s="8">
        <v>391</v>
      </c>
      <c r="K11" s="8">
        <v>5218</v>
      </c>
      <c r="L11" s="4" t="s">
        <v>30</v>
      </c>
      <c r="M11" s="12">
        <v>0.246836491859839</v>
      </c>
      <c r="N11" s="12">
        <v>0.23760927062074899</v>
      </c>
      <c r="O11" s="12">
        <v>0.233275564640998</v>
      </c>
      <c r="P11" s="12">
        <v>0.22564267091135101</v>
      </c>
      <c r="Q11" s="12">
        <v>0.21344292743931001</v>
      </c>
      <c r="R11" s="12">
        <v>0.20227709154346299</v>
      </c>
      <c r="S11" s="12">
        <v>0.19603107733676201</v>
      </c>
      <c r="T11" s="12">
        <v>0.18723627369651899</v>
      </c>
      <c r="U11" s="12">
        <v>0.17574079547163399</v>
      </c>
      <c r="V11" s="10"/>
      <c r="W11" s="13" t="s">
        <v>30</v>
      </c>
      <c r="X11" s="14">
        <v>-0.42005787711326698</v>
      </c>
      <c r="Y11" s="14">
        <v>-0.44728309456911303</v>
      </c>
      <c r="Z11" s="14">
        <v>-0.43828727923854399</v>
      </c>
      <c r="AA11" s="14">
        <v>-9.0236891247809203E-2</v>
      </c>
      <c r="AB11" s="14">
        <v>5.0650225936388002E-2</v>
      </c>
      <c r="AC11" s="14">
        <v>0.42556797539246999</v>
      </c>
      <c r="AD11" s="14">
        <v>0.69478078887161698</v>
      </c>
      <c r="AE11" s="14">
        <v>0.999999999999999</v>
      </c>
      <c r="AF11" s="14">
        <v>0.89404536324389505</v>
      </c>
      <c r="AG11" s="14">
        <v>0.67429686795699595</v>
      </c>
      <c r="AH11" s="14">
        <v>0.40662917760921902</v>
      </c>
      <c r="AI11" s="14">
        <v>0.26752850587936999</v>
      </c>
      <c r="AJ11" s="14">
        <v>0.46694651158814399</v>
      </c>
      <c r="AK11" s="14">
        <v>0.19023571325923999</v>
      </c>
      <c r="AL11" s="14">
        <v>1.03355529690973E-2</v>
      </c>
      <c r="AM11" s="14">
        <v>0.54349806251618304</v>
      </c>
      <c r="AN11" s="14">
        <v>-4.0322240141294097E-2</v>
      </c>
      <c r="AO11" s="14">
        <v>-3.9596699037702E-2</v>
      </c>
      <c r="AP11" s="14">
        <v>-6.3933540541240105E-2</v>
      </c>
      <c r="AQ11" s="14">
        <v>-0.109719833746485</v>
      </c>
      <c r="AR11" s="14">
        <v>0.15591339375544799</v>
      </c>
      <c r="AS11" s="14">
        <v>7.1813918618701594E-2</v>
      </c>
      <c r="AT11" s="14">
        <v>-8.4608240749947702E-2</v>
      </c>
      <c r="AU11" s="14">
        <v>-3.0329844926418902E-2</v>
      </c>
      <c r="AV11" s="14">
        <v>-2.1586050852548201E-2</v>
      </c>
      <c r="AW11" s="13" t="s">
        <v>30</v>
      </c>
      <c r="AX11" s="14">
        <v>-0.40559218263861302</v>
      </c>
      <c r="AY11" s="14">
        <v>-0.44276623470840998</v>
      </c>
      <c r="AZ11" s="14">
        <v>-0.512127827193948</v>
      </c>
      <c r="BA11" s="14">
        <v>-0.172745240277414</v>
      </c>
      <c r="BB11" s="14">
        <v>0.10178972168297599</v>
      </c>
      <c r="BC11" s="14">
        <v>0.416558605014474</v>
      </c>
      <c r="BD11" s="14">
        <v>0.71718801566296897</v>
      </c>
      <c r="BE11" s="14">
        <v>1</v>
      </c>
      <c r="BF11" s="14">
        <v>0.90224595965657906</v>
      </c>
      <c r="BG11" s="14">
        <v>0.679125591962917</v>
      </c>
      <c r="BH11" s="14">
        <v>0.57539126273055796</v>
      </c>
      <c r="BI11" s="14">
        <v>0.34380471514973998</v>
      </c>
      <c r="BJ11" s="14">
        <v>0.445209457198536</v>
      </c>
      <c r="BK11" s="14">
        <v>0.19948734413776101</v>
      </c>
      <c r="BL11" s="14">
        <v>5.3602126677834304E-4</v>
      </c>
      <c r="BM11" s="14">
        <v>0.50786612784499197</v>
      </c>
      <c r="BN11" s="14">
        <v>-8.6223626207808005E-2</v>
      </c>
      <c r="BO11" s="14">
        <v>-7.6324769877281207E-2</v>
      </c>
      <c r="BP11" s="14">
        <v>-8.0847012515719602E-2</v>
      </c>
      <c r="BQ11" s="14">
        <v>-0.121475146465939</v>
      </c>
      <c r="BR11" s="14">
        <v>7.9418903842348801E-2</v>
      </c>
      <c r="BS11" s="14">
        <v>5.43451272036891E-2</v>
      </c>
      <c r="BT11" s="14">
        <v>-7.9503067668951599E-2</v>
      </c>
      <c r="BU11" s="14">
        <v>-4.1997112769314601E-2</v>
      </c>
      <c r="BV11" s="14">
        <v>-3.4833582374477902E-2</v>
      </c>
      <c r="BW11" s="13" t="s">
        <v>30</v>
      </c>
      <c r="BX11" s="14">
        <v>-0.41152278332664</v>
      </c>
      <c r="BY11" s="14">
        <v>-0.44270059618315499</v>
      </c>
      <c r="BZ11" s="14">
        <v>-0.54062653294366203</v>
      </c>
      <c r="CA11" s="14">
        <v>-0.22964049752940899</v>
      </c>
      <c r="CB11" s="14">
        <v>9.8640297228829402E-2</v>
      </c>
      <c r="CC11" s="14">
        <v>0.37999109105089901</v>
      </c>
      <c r="CD11" s="14">
        <v>0.70905627618256795</v>
      </c>
      <c r="CE11" s="14">
        <v>1</v>
      </c>
      <c r="CF11" s="14">
        <v>0.91049332924340498</v>
      </c>
      <c r="CG11" s="14">
        <v>0.69754785806822905</v>
      </c>
      <c r="CH11" s="14">
        <v>0.65972199867057402</v>
      </c>
      <c r="CI11" s="14">
        <v>0.437554046511826</v>
      </c>
      <c r="CJ11" s="14">
        <v>0.46041784990453499</v>
      </c>
      <c r="CK11" s="14">
        <v>0.22072959497106301</v>
      </c>
      <c r="CL11" s="14">
        <v>3.9528835107090999E-3</v>
      </c>
      <c r="CM11" s="14">
        <v>0.50643134444171001</v>
      </c>
      <c r="CN11" s="14">
        <v>-8.5155258187485705E-2</v>
      </c>
      <c r="CO11" s="14">
        <v>-7.0031771365546697E-2</v>
      </c>
      <c r="CP11" s="14">
        <v>-6.34022215633748E-2</v>
      </c>
      <c r="CQ11" s="14">
        <v>-0.114216047187612</v>
      </c>
      <c r="CR11" s="14">
        <v>8.4129076643000497E-2</v>
      </c>
      <c r="CS11" s="14">
        <v>7.7086334277934404E-2</v>
      </c>
      <c r="CT11" s="14">
        <v>-7.6306853179562401E-2</v>
      </c>
      <c r="CU11" s="14">
        <v>-5.1327811935900802E-2</v>
      </c>
      <c r="CV11" s="14">
        <v>-5.9087600479877399E-2</v>
      </c>
      <c r="CW11" s="13" t="s">
        <v>30</v>
      </c>
      <c r="CX11" s="14">
        <v>-0.392935737643681</v>
      </c>
      <c r="CY11" s="14">
        <v>-0.42341144449445201</v>
      </c>
      <c r="CZ11" s="14">
        <v>-0.53049363757206103</v>
      </c>
      <c r="DA11" s="14">
        <v>-0.221560858907873</v>
      </c>
      <c r="DB11" s="14">
        <v>0.13012328350938199</v>
      </c>
      <c r="DC11" s="14">
        <v>0.37587282393320998</v>
      </c>
      <c r="DD11" s="14">
        <v>0.73454514071075006</v>
      </c>
      <c r="DE11" s="14">
        <v>1</v>
      </c>
      <c r="DF11" s="14">
        <v>0.90572722948846895</v>
      </c>
      <c r="DG11" s="14">
        <v>0.68475949666363201</v>
      </c>
      <c r="DH11" s="14">
        <v>0.63489320714870601</v>
      </c>
      <c r="DI11" s="14">
        <v>0.43925513317067699</v>
      </c>
      <c r="DJ11" s="14">
        <v>0.442611225711941</v>
      </c>
      <c r="DK11" s="14">
        <v>0.223300332983766</v>
      </c>
      <c r="DL11" s="14">
        <v>1.4348203400788601E-2</v>
      </c>
      <c r="DM11" s="14">
        <v>0.47408164392476898</v>
      </c>
      <c r="DN11" s="14">
        <v>-9.2595826201044701E-2</v>
      </c>
      <c r="DO11" s="14">
        <v>-7.5676534630982395E-2</v>
      </c>
      <c r="DP11" s="14">
        <v>-7.5935332143815301E-2</v>
      </c>
      <c r="DQ11" s="14">
        <v>-0.108798881486319</v>
      </c>
      <c r="DR11" s="14">
        <v>7.6077622109009896E-2</v>
      </c>
      <c r="DS11" s="14">
        <v>6.7076533310806305E-2</v>
      </c>
      <c r="DT11" s="14">
        <v>-8.3370579654926599E-2</v>
      </c>
      <c r="DU11" s="14">
        <v>-4.27315073157752E-2</v>
      </c>
      <c r="DV11" s="14">
        <v>-6.4755340691306895E-2</v>
      </c>
      <c r="DW11" s="13" t="s">
        <v>30</v>
      </c>
      <c r="DX11" s="14">
        <v>-0.37929582288122099</v>
      </c>
      <c r="DY11" s="14">
        <v>-0.42217152616915699</v>
      </c>
      <c r="DZ11" s="14">
        <v>-0.53413041757370605</v>
      </c>
      <c r="EA11" s="14">
        <v>-0.23108006674924</v>
      </c>
      <c r="EB11" s="14">
        <v>8.31171728795429E-2</v>
      </c>
      <c r="EC11" s="14">
        <v>0.34522897536844199</v>
      </c>
      <c r="ED11" s="14">
        <v>0.71949774923793197</v>
      </c>
      <c r="EE11" s="14">
        <v>0.999999999999999</v>
      </c>
      <c r="EF11" s="14">
        <v>0.91166431539936799</v>
      </c>
      <c r="EG11" s="14">
        <v>0.69981953595406199</v>
      </c>
      <c r="EH11" s="14">
        <v>0.57399588315585903</v>
      </c>
      <c r="EI11" s="14">
        <v>0.45706871666459098</v>
      </c>
      <c r="EJ11" s="14">
        <v>0.42824247028162699</v>
      </c>
      <c r="EK11" s="14">
        <v>0.225514425941365</v>
      </c>
      <c r="EL11" s="14">
        <v>1.7275661928550901E-2</v>
      </c>
      <c r="EM11" s="14">
        <v>0.47919372827004802</v>
      </c>
      <c r="EN11" s="14">
        <v>-7.8459455332918801E-2</v>
      </c>
      <c r="EO11" s="14">
        <v>-6.7095574481675496E-2</v>
      </c>
      <c r="EP11" s="14">
        <v>-5.8715748222808901E-2</v>
      </c>
      <c r="EQ11" s="14">
        <v>-0.102594815469724</v>
      </c>
      <c r="ER11" s="14">
        <v>9.8311438021746897E-2</v>
      </c>
      <c r="ES11" s="14">
        <v>9.9231696935568797E-2</v>
      </c>
      <c r="ET11" s="14">
        <v>-6.79445224958726E-2</v>
      </c>
      <c r="EU11" s="14">
        <v>-3.57730897303127E-2</v>
      </c>
      <c r="EV11" s="14">
        <v>-6.8239865748888504E-2</v>
      </c>
      <c r="EW11" s="13" t="s">
        <v>30</v>
      </c>
      <c r="EX11" s="14">
        <v>-0.37063556716667101</v>
      </c>
      <c r="EY11" s="14">
        <v>-0.412977091204281</v>
      </c>
      <c r="EZ11" s="14">
        <v>-0.52514510571465201</v>
      </c>
      <c r="FA11" s="14">
        <v>-0.212658456617144</v>
      </c>
      <c r="FB11" s="14">
        <v>4.0083804016724803E-2</v>
      </c>
      <c r="FC11" s="14">
        <v>0.34312794640615402</v>
      </c>
      <c r="FD11" s="14">
        <v>0.70681530058729902</v>
      </c>
      <c r="FE11" s="14">
        <v>0.999999999999997</v>
      </c>
      <c r="FF11" s="14">
        <v>0.90865577994554303</v>
      </c>
      <c r="FG11" s="14">
        <v>0.70189431380900702</v>
      </c>
      <c r="FH11" s="14">
        <v>0.505357869169479</v>
      </c>
      <c r="FI11" s="14">
        <v>0.43578517384349502</v>
      </c>
      <c r="FJ11" s="14">
        <v>0.43418926231037502</v>
      </c>
      <c r="FK11" s="14">
        <v>0.20424857162882701</v>
      </c>
      <c r="FL11" s="14">
        <v>2.4417610894241999E-2</v>
      </c>
      <c r="FM11" s="14">
        <v>0.47811608497608798</v>
      </c>
      <c r="FN11" s="14">
        <v>-8.26494765547897E-2</v>
      </c>
      <c r="FO11" s="14">
        <v>-6.6263708165806706E-2</v>
      </c>
      <c r="FP11" s="14">
        <v>-5.7812848759028097E-2</v>
      </c>
      <c r="FQ11" s="14">
        <v>-9.1014677168829397E-2</v>
      </c>
      <c r="FR11" s="14">
        <v>0.111037683747633</v>
      </c>
      <c r="FS11" s="14">
        <v>9.3624493290894201E-2</v>
      </c>
      <c r="FT11" s="14">
        <v>-7.2818862501236703E-2</v>
      </c>
      <c r="FU11" s="14">
        <v>-2.6025964832068701E-2</v>
      </c>
      <c r="FV11" s="14">
        <v>-6.18108552469211E-2</v>
      </c>
      <c r="FW11" s="13" t="s">
        <v>30</v>
      </c>
      <c r="FX11" s="14">
        <v>-0.36635084524358602</v>
      </c>
      <c r="FY11" s="14">
        <v>-0.41477365935225602</v>
      </c>
      <c r="FZ11" s="14">
        <v>-0.51871571754061396</v>
      </c>
      <c r="GA11" s="14">
        <v>-0.21265413162338001</v>
      </c>
      <c r="GB11" s="14">
        <v>-8.9230736875986103E-4</v>
      </c>
      <c r="GC11" s="14">
        <v>0.34296139309649998</v>
      </c>
      <c r="GD11" s="14">
        <v>0.686585420054313</v>
      </c>
      <c r="GE11" s="14">
        <v>0.999999999999998</v>
      </c>
      <c r="GF11" s="14">
        <v>0.91366692762562796</v>
      </c>
      <c r="GG11" s="14">
        <v>0.70643280868303504</v>
      </c>
      <c r="GH11" s="14">
        <v>0.44309343654904398</v>
      </c>
      <c r="GI11" s="14">
        <v>0.42970289159384201</v>
      </c>
      <c r="GJ11" s="14">
        <v>0.43596092374471002</v>
      </c>
      <c r="GK11" s="14">
        <v>0.20580856983299201</v>
      </c>
      <c r="GL11" s="14">
        <v>2.3158468790231299E-2</v>
      </c>
      <c r="GM11" s="14">
        <v>0.47986669957379402</v>
      </c>
      <c r="GN11" s="14">
        <v>-8.97568569772626E-2</v>
      </c>
      <c r="GO11" s="14">
        <v>-5.6942074486943703E-2</v>
      </c>
      <c r="GP11" s="14">
        <v>-5.8922624208671399E-2</v>
      </c>
      <c r="GQ11" s="14">
        <v>-8.6808441945315701E-2</v>
      </c>
      <c r="GR11" s="14">
        <v>0.11258321953082601</v>
      </c>
      <c r="GS11" s="14">
        <v>0.102413347690652</v>
      </c>
      <c r="GT11" s="14">
        <v>-6.7512619906224397E-2</v>
      </c>
      <c r="GU11" s="14">
        <v>-1.3543174266564199E-2</v>
      </c>
      <c r="GV11" s="14">
        <v>-6.3029551272213505E-2</v>
      </c>
      <c r="GW11" s="13" t="s">
        <v>30</v>
      </c>
      <c r="GX11" s="14">
        <v>-0.364972592877357</v>
      </c>
      <c r="GY11" s="14">
        <v>-0.41466998842250002</v>
      </c>
      <c r="GZ11" s="14">
        <v>-0.50112133498204003</v>
      </c>
      <c r="HA11" s="14">
        <v>-0.220775250914587</v>
      </c>
      <c r="HB11" s="14">
        <v>-2.52913366288063E-2</v>
      </c>
      <c r="HC11" s="14">
        <v>0.33680600342480699</v>
      </c>
      <c r="HD11" s="14">
        <v>0.66052076606055998</v>
      </c>
      <c r="HE11" s="14">
        <v>0.999999999999998</v>
      </c>
      <c r="HF11" s="14">
        <v>0.91800907113665797</v>
      </c>
      <c r="HG11" s="14">
        <v>0.70860947843225797</v>
      </c>
      <c r="HH11" s="14">
        <v>0.33464879888929799</v>
      </c>
      <c r="HI11" s="14">
        <v>0.34953116168301501</v>
      </c>
      <c r="HJ11" s="14">
        <v>0.41956873208805501</v>
      </c>
      <c r="HK11" s="14">
        <v>0.21649565831891801</v>
      </c>
      <c r="HL11" s="14">
        <v>3.14090297125771E-2</v>
      </c>
      <c r="HM11" s="14">
        <v>0.48473931981629098</v>
      </c>
      <c r="HN11" s="14">
        <v>-9.5262435257815206E-2</v>
      </c>
      <c r="HO11" s="14">
        <v>-6.4210229572713107E-2</v>
      </c>
      <c r="HP11" s="14">
        <v>-5.2602256849706999E-2</v>
      </c>
      <c r="HQ11" s="14">
        <v>-9.3890959365368898E-2</v>
      </c>
      <c r="HR11" s="14">
        <v>0.12891642238283399</v>
      </c>
      <c r="HS11" s="14">
        <v>0.109594674820006</v>
      </c>
      <c r="HT11" s="14">
        <v>-6.5471250316604307E-2</v>
      </c>
      <c r="HU11" s="14">
        <v>-6.3684388371034904E-3</v>
      </c>
      <c r="HV11" s="14">
        <v>-6.2271113648623803E-2</v>
      </c>
      <c r="HW11" s="13" t="s">
        <v>30</v>
      </c>
      <c r="HX11" s="14">
        <v>-0.35443009893312299</v>
      </c>
      <c r="HY11" s="14">
        <v>-0.41267804970686101</v>
      </c>
      <c r="HZ11" s="14">
        <v>-0.47621903207087501</v>
      </c>
      <c r="IA11" s="14">
        <v>-0.19756958405163999</v>
      </c>
      <c r="IB11" s="14">
        <v>-1.28237558439216E-2</v>
      </c>
      <c r="IC11" s="14">
        <v>0.30970400432876</v>
      </c>
      <c r="ID11" s="14">
        <v>0.65046509423077903</v>
      </c>
      <c r="IE11" s="14">
        <v>1</v>
      </c>
      <c r="IF11" s="14">
        <v>0.89299335214419295</v>
      </c>
      <c r="IG11" s="14">
        <v>0.69543162487497701</v>
      </c>
      <c r="IH11" s="14">
        <v>0.172220937486216</v>
      </c>
      <c r="II11" s="14">
        <v>0.27148586981468498</v>
      </c>
      <c r="IJ11" s="14">
        <v>0.38047331465739298</v>
      </c>
      <c r="IK11" s="14">
        <v>0.210425496501839</v>
      </c>
      <c r="IL11" s="14">
        <v>2.73916627917896E-2</v>
      </c>
      <c r="IM11" s="14">
        <v>0.45183439307832002</v>
      </c>
      <c r="IN11" s="14">
        <v>-0.100010333667945</v>
      </c>
      <c r="IO11" s="14">
        <v>-8.0663467311188494E-2</v>
      </c>
      <c r="IP11" s="14">
        <v>-8.9551617658815197E-2</v>
      </c>
      <c r="IQ11" s="14">
        <v>-0.108613722296623</v>
      </c>
      <c r="IR11" s="14">
        <v>0.11617041673044699</v>
      </c>
      <c r="IS11" s="14">
        <v>0.10303575386672199</v>
      </c>
      <c r="IT11" s="14">
        <v>-7.5910521622512203E-2</v>
      </c>
      <c r="IU11" s="14">
        <v>-1.9092021570820399E-2</v>
      </c>
      <c r="IV11" s="14">
        <v>-7.0731786167280805E-2</v>
      </c>
    </row>
    <row r="12" spans="1:256" ht="16" x14ac:dyDescent="0.2">
      <c r="A12" s="1" t="s">
        <v>31</v>
      </c>
      <c r="B12" s="8">
        <v>404</v>
      </c>
      <c r="C12" s="8">
        <v>1147</v>
      </c>
      <c r="D12" s="8">
        <v>1809</v>
      </c>
      <c r="E12" s="8">
        <v>1897</v>
      </c>
      <c r="F12" s="8">
        <v>1448</v>
      </c>
      <c r="G12" s="8">
        <v>1131</v>
      </c>
      <c r="H12" s="8">
        <v>657</v>
      </c>
      <c r="I12" s="8">
        <v>296</v>
      </c>
      <c r="J12" s="8">
        <v>105</v>
      </c>
      <c r="K12" s="8">
        <v>8894</v>
      </c>
      <c r="L12" s="4" t="s">
        <v>31</v>
      </c>
      <c r="M12" s="12">
        <v>0.168218253654391</v>
      </c>
      <c r="N12" s="12">
        <v>0.163329489592653</v>
      </c>
      <c r="O12" s="12">
        <v>0.15696869065451399</v>
      </c>
      <c r="P12" s="12">
        <v>0.15598059283638799</v>
      </c>
      <c r="Q12" s="12">
        <v>0.15162684456675399</v>
      </c>
      <c r="R12" s="12">
        <v>0.14336123914757301</v>
      </c>
      <c r="S12" s="12">
        <v>0.138547409767041</v>
      </c>
      <c r="T12" s="12">
        <v>0.130855109554707</v>
      </c>
      <c r="U12" s="12">
        <v>0.1176735942164</v>
      </c>
      <c r="V12" s="10"/>
      <c r="W12" s="13" t="s">
        <v>31</v>
      </c>
      <c r="X12" s="14">
        <v>-0.42970865371932099</v>
      </c>
      <c r="Y12" s="14">
        <v>-0.46200342883190298</v>
      </c>
      <c r="Z12" s="14">
        <v>-0.50465138804041498</v>
      </c>
      <c r="AA12" s="14">
        <v>-0.138536314114172</v>
      </c>
      <c r="AB12" s="14">
        <v>-0.15929057292670101</v>
      </c>
      <c r="AC12" s="14">
        <v>0.181230257154082</v>
      </c>
      <c r="AD12" s="14">
        <v>0.47749903897983698</v>
      </c>
      <c r="AE12" s="14">
        <v>0.89404536324389505</v>
      </c>
      <c r="AF12" s="14">
        <v>0.999999999999998</v>
      </c>
      <c r="AG12" s="14">
        <v>0.734383935447946</v>
      </c>
      <c r="AH12" s="14">
        <v>0.40956466508859601</v>
      </c>
      <c r="AI12" s="14">
        <v>0.30907625440719899</v>
      </c>
      <c r="AJ12" s="14">
        <v>0.52491712088976294</v>
      </c>
      <c r="AK12" s="14">
        <v>0.25026042716970198</v>
      </c>
      <c r="AL12" s="14">
        <v>1.7283124378390899E-2</v>
      </c>
      <c r="AM12" s="14">
        <v>0.64767398661567699</v>
      </c>
      <c r="AN12" s="14">
        <v>8.1103000639275294E-2</v>
      </c>
      <c r="AO12" s="14">
        <v>4.7135260822958103E-2</v>
      </c>
      <c r="AP12" s="14">
        <v>5.69307471952945E-2</v>
      </c>
      <c r="AQ12" s="14">
        <v>-6.9882099417693994E-2</v>
      </c>
      <c r="AR12" s="14">
        <v>0.34413327292825902</v>
      </c>
      <c r="AS12" s="14">
        <v>0.14643725819916401</v>
      </c>
      <c r="AT12" s="14">
        <v>-2.30840462613996E-2</v>
      </c>
      <c r="AU12" s="14">
        <v>2.9647129607692599E-2</v>
      </c>
      <c r="AV12" s="14">
        <v>-4.5390472964069402E-2</v>
      </c>
      <c r="AW12" s="13" t="s">
        <v>31</v>
      </c>
      <c r="AX12" s="14">
        <v>-0.43589721844149099</v>
      </c>
      <c r="AY12" s="14">
        <v>-0.47884581114871499</v>
      </c>
      <c r="AZ12" s="14">
        <v>-0.59131205076312698</v>
      </c>
      <c r="BA12" s="14">
        <v>-0.27676663006823099</v>
      </c>
      <c r="BB12" s="14">
        <v>-0.14800188382358501</v>
      </c>
      <c r="BC12" s="14">
        <v>0.15763458820520401</v>
      </c>
      <c r="BD12" s="14">
        <v>0.47497464291317099</v>
      </c>
      <c r="BE12" s="14">
        <v>0.90224595965657906</v>
      </c>
      <c r="BF12" s="14">
        <v>1</v>
      </c>
      <c r="BG12" s="14">
        <v>0.77254616747456994</v>
      </c>
      <c r="BH12" s="14">
        <v>0.57639653759263298</v>
      </c>
      <c r="BI12" s="14">
        <v>0.41404691024699702</v>
      </c>
      <c r="BJ12" s="14">
        <v>0.50844071400095403</v>
      </c>
      <c r="BK12" s="14">
        <v>0.26891202616676801</v>
      </c>
      <c r="BL12" s="14">
        <v>2.3002554354849099E-2</v>
      </c>
      <c r="BM12" s="14">
        <v>0.639758062613908</v>
      </c>
      <c r="BN12" s="14">
        <v>5.1621440808566899E-2</v>
      </c>
      <c r="BO12" s="14">
        <v>2.40102687600539E-2</v>
      </c>
      <c r="BP12" s="14">
        <v>5.5470170041249899E-2</v>
      </c>
      <c r="BQ12" s="14">
        <v>-7.0432953883966504E-2</v>
      </c>
      <c r="BR12" s="14">
        <v>0.30409520708934601</v>
      </c>
      <c r="BS12" s="14">
        <v>0.1831591578332</v>
      </c>
      <c r="BT12" s="14">
        <v>1.63765563276421E-3</v>
      </c>
      <c r="BU12" s="14">
        <v>4.3874242778293597E-2</v>
      </c>
      <c r="BV12" s="14">
        <v>-6.7189216081862999E-2</v>
      </c>
      <c r="BW12" s="13" t="s">
        <v>31</v>
      </c>
      <c r="BX12" s="14">
        <v>-0.43881678351457898</v>
      </c>
      <c r="BY12" s="14">
        <v>-0.47528063950595001</v>
      </c>
      <c r="BZ12" s="14">
        <v>-0.60817077505553396</v>
      </c>
      <c r="CA12" s="14">
        <v>-0.35436756830316102</v>
      </c>
      <c r="CB12" s="14">
        <v>-0.14277965221170799</v>
      </c>
      <c r="CC12" s="14">
        <v>0.132452891142745</v>
      </c>
      <c r="CD12" s="14">
        <v>0.47066565340347499</v>
      </c>
      <c r="CE12" s="14">
        <v>0.91049332924340498</v>
      </c>
      <c r="CF12" s="14">
        <v>0.999999999999999</v>
      </c>
      <c r="CG12" s="14">
        <v>0.79031401402269896</v>
      </c>
      <c r="CH12" s="14">
        <v>0.65185044783511303</v>
      </c>
      <c r="CI12" s="14">
        <v>0.51968816137321905</v>
      </c>
      <c r="CJ12" s="14">
        <v>0.52322384668824495</v>
      </c>
      <c r="CK12" s="14">
        <v>0.28876838834485402</v>
      </c>
      <c r="CL12" s="14">
        <v>3.8318347436900997E-2</v>
      </c>
      <c r="CM12" s="14">
        <v>0.62387390472009996</v>
      </c>
      <c r="CN12" s="14">
        <v>4.0042326021162901E-2</v>
      </c>
      <c r="CO12" s="14">
        <v>2.3465844798890599E-2</v>
      </c>
      <c r="CP12" s="14">
        <v>6.0509930594857202E-2</v>
      </c>
      <c r="CQ12" s="14">
        <v>-7.6068604461896894E-2</v>
      </c>
      <c r="CR12" s="14">
        <v>0.29563257146094302</v>
      </c>
      <c r="CS12" s="14">
        <v>0.21284202667835</v>
      </c>
      <c r="CT12" s="14">
        <v>3.35219659751556E-4</v>
      </c>
      <c r="CU12" s="14">
        <v>3.4221662501149899E-2</v>
      </c>
      <c r="CV12" s="14">
        <v>-9.4265074615458203E-2</v>
      </c>
      <c r="CW12" s="13" t="s">
        <v>31</v>
      </c>
      <c r="CX12" s="14">
        <v>-0.42859091187433601</v>
      </c>
      <c r="CY12" s="14">
        <v>-0.46318731882101899</v>
      </c>
      <c r="CZ12" s="14">
        <v>-0.60264166732018698</v>
      </c>
      <c r="DA12" s="14">
        <v>-0.37899259521089101</v>
      </c>
      <c r="DB12" s="14">
        <v>-0.14183990561072099</v>
      </c>
      <c r="DC12" s="14">
        <v>0.122670412637406</v>
      </c>
      <c r="DD12" s="14">
        <v>0.477702155443406</v>
      </c>
      <c r="DE12" s="14">
        <v>0.90572722948846895</v>
      </c>
      <c r="DF12" s="14">
        <v>1</v>
      </c>
      <c r="DG12" s="14">
        <v>0.80559540130009299</v>
      </c>
      <c r="DH12" s="14">
        <v>0.652803064552269</v>
      </c>
      <c r="DI12" s="14">
        <v>0.53979762294210598</v>
      </c>
      <c r="DJ12" s="14">
        <v>0.52157077960772202</v>
      </c>
      <c r="DK12" s="14">
        <v>0.30779520308918901</v>
      </c>
      <c r="DL12" s="14">
        <v>5.6478105208182E-2</v>
      </c>
      <c r="DM12" s="14">
        <v>0.60259789819894605</v>
      </c>
      <c r="DN12" s="14">
        <v>2.56446238389605E-2</v>
      </c>
      <c r="DO12" s="14">
        <v>7.02614917816838E-3</v>
      </c>
      <c r="DP12" s="14">
        <v>3.2864571557934097E-2</v>
      </c>
      <c r="DQ12" s="14">
        <v>-7.4584545002857994E-2</v>
      </c>
      <c r="DR12" s="14">
        <v>0.28204592052101402</v>
      </c>
      <c r="DS12" s="14">
        <v>0.211129628992857</v>
      </c>
      <c r="DT12" s="14">
        <v>-8.4298716182326407E-3</v>
      </c>
      <c r="DU12" s="14">
        <v>5.0268142835452001E-2</v>
      </c>
      <c r="DV12" s="14">
        <v>-0.103320692792783</v>
      </c>
      <c r="DW12" s="13" t="s">
        <v>31</v>
      </c>
      <c r="DX12" s="14">
        <v>-0.411350223018775</v>
      </c>
      <c r="DY12" s="14">
        <v>-0.45932659381812802</v>
      </c>
      <c r="DZ12" s="14">
        <v>-0.59660451483023702</v>
      </c>
      <c r="EA12" s="14">
        <v>-0.38658019861605403</v>
      </c>
      <c r="EB12" s="14">
        <v>-0.18620981032078501</v>
      </c>
      <c r="EC12" s="14">
        <v>0.110091845412226</v>
      </c>
      <c r="ED12" s="14">
        <v>0.46489446474914897</v>
      </c>
      <c r="EE12" s="14">
        <v>0.91166431539936799</v>
      </c>
      <c r="EF12" s="14">
        <v>1</v>
      </c>
      <c r="EG12" s="14">
        <v>0.81593682108249899</v>
      </c>
      <c r="EH12" s="14">
        <v>0.58955041892495597</v>
      </c>
      <c r="EI12" s="14">
        <v>0.54451235698717504</v>
      </c>
      <c r="EJ12" s="14">
        <v>0.50552886195716196</v>
      </c>
      <c r="EK12" s="14">
        <v>0.31690696623006498</v>
      </c>
      <c r="EL12" s="14">
        <v>6.5807799693514094E-2</v>
      </c>
      <c r="EM12" s="14">
        <v>0.60553420165362604</v>
      </c>
      <c r="EN12" s="14">
        <v>2.9685446369990601E-2</v>
      </c>
      <c r="EO12" s="14">
        <v>4.1325036752787601E-4</v>
      </c>
      <c r="EP12" s="14">
        <v>3.6664486617764301E-2</v>
      </c>
      <c r="EQ12" s="14">
        <v>-7.5537945507961599E-2</v>
      </c>
      <c r="ER12" s="14">
        <v>0.29687630342745402</v>
      </c>
      <c r="ES12" s="14">
        <v>0.23804754800987701</v>
      </c>
      <c r="ET12" s="14">
        <v>5.3906940804428604E-3</v>
      </c>
      <c r="EU12" s="14">
        <v>5.3450964911746099E-2</v>
      </c>
      <c r="EV12" s="14">
        <v>-0.10365340661542501</v>
      </c>
      <c r="EW12" s="13" t="s">
        <v>31</v>
      </c>
      <c r="EX12" s="14">
        <v>-0.40324865986986502</v>
      </c>
      <c r="EY12" s="14">
        <v>-0.45006337297010202</v>
      </c>
      <c r="EZ12" s="14">
        <v>-0.58380809445881898</v>
      </c>
      <c r="FA12" s="14">
        <v>-0.37249611941703098</v>
      </c>
      <c r="FB12" s="14">
        <v>-0.23343410283152599</v>
      </c>
      <c r="FC12" s="14">
        <v>0.108586485381422</v>
      </c>
      <c r="FD12" s="14">
        <v>0.445508776717296</v>
      </c>
      <c r="FE12" s="14">
        <v>0.90865577994554303</v>
      </c>
      <c r="FF12" s="14">
        <v>0.999999999999999</v>
      </c>
      <c r="FG12" s="14">
        <v>0.82082128761821405</v>
      </c>
      <c r="FH12" s="14">
        <v>0.53795152231277199</v>
      </c>
      <c r="FI12" s="14">
        <v>0.52594549371042698</v>
      </c>
      <c r="FJ12" s="14">
        <v>0.51748792613881101</v>
      </c>
      <c r="FK12" s="14">
        <v>0.306264803436606</v>
      </c>
      <c r="FL12" s="14">
        <v>8.1315944765104703E-2</v>
      </c>
      <c r="FM12" s="14">
        <v>0.59977283033288897</v>
      </c>
      <c r="FN12" s="14">
        <v>2.4125599430703901E-2</v>
      </c>
      <c r="FO12" s="14">
        <v>-4.2136210438167999E-3</v>
      </c>
      <c r="FP12" s="14">
        <v>3.18886011968713E-2</v>
      </c>
      <c r="FQ12" s="14">
        <v>-7.0391341415722203E-2</v>
      </c>
      <c r="FR12" s="14">
        <v>0.30941268726877302</v>
      </c>
      <c r="FS12" s="14">
        <v>0.23804527405467599</v>
      </c>
      <c r="FT12" s="14">
        <v>8.1883420213096306E-3</v>
      </c>
      <c r="FU12" s="14">
        <v>6.8643438385102701E-2</v>
      </c>
      <c r="FV12" s="14">
        <v>-0.106774061296705</v>
      </c>
      <c r="FW12" s="13" t="s">
        <v>31</v>
      </c>
      <c r="FX12" s="14">
        <v>-0.39639052314610901</v>
      </c>
      <c r="FY12" s="14">
        <v>-0.449381532432237</v>
      </c>
      <c r="FZ12" s="14">
        <v>-0.57082134473031698</v>
      </c>
      <c r="GA12" s="14">
        <v>-0.35987579852531798</v>
      </c>
      <c r="GB12" s="14">
        <v>-0.24900236893251601</v>
      </c>
      <c r="GC12" s="14">
        <v>0.13278975433982501</v>
      </c>
      <c r="GD12" s="14">
        <v>0.446726654109244</v>
      </c>
      <c r="GE12" s="14">
        <v>0.91366692762562796</v>
      </c>
      <c r="GF12" s="14">
        <v>0.999999999999999</v>
      </c>
      <c r="GG12" s="14">
        <v>0.817071124782762</v>
      </c>
      <c r="GH12" s="14">
        <v>0.47763530728210102</v>
      </c>
      <c r="GI12" s="14">
        <v>0.50878771764494002</v>
      </c>
      <c r="GJ12" s="14">
        <v>0.52817904803527005</v>
      </c>
      <c r="GK12" s="14">
        <v>0.31605526025835701</v>
      </c>
      <c r="GL12" s="14">
        <v>7.9813074475574203E-2</v>
      </c>
      <c r="GM12" s="14">
        <v>0.59303482664388696</v>
      </c>
      <c r="GN12" s="14">
        <v>3.9890413212089098E-3</v>
      </c>
      <c r="GO12" s="14">
        <v>-3.2383056482473901E-3</v>
      </c>
      <c r="GP12" s="14">
        <v>1.4579678216483601E-2</v>
      </c>
      <c r="GQ12" s="14">
        <v>-6.9328877115834006E-2</v>
      </c>
      <c r="GR12" s="14">
        <v>0.28951368323026699</v>
      </c>
      <c r="GS12" s="14">
        <v>0.236029775236061</v>
      </c>
      <c r="GT12" s="14">
        <v>1.07509195932318E-2</v>
      </c>
      <c r="GU12" s="14">
        <v>8.1783221567730505E-2</v>
      </c>
      <c r="GV12" s="14">
        <v>-0.10437137427915399</v>
      </c>
      <c r="GW12" s="13" t="s">
        <v>31</v>
      </c>
      <c r="GX12" s="14">
        <v>-0.39213666897872002</v>
      </c>
      <c r="GY12" s="14">
        <v>-0.445580241472947</v>
      </c>
      <c r="GZ12" s="14">
        <v>-0.54528221980911895</v>
      </c>
      <c r="HA12" s="14">
        <v>-0.33353406908772099</v>
      </c>
      <c r="HB12" s="14">
        <v>-0.24150850889148301</v>
      </c>
      <c r="HC12" s="14">
        <v>0.153856907077907</v>
      </c>
      <c r="HD12" s="14">
        <v>0.44953304708535802</v>
      </c>
      <c r="HE12" s="14">
        <v>0.91800907113665797</v>
      </c>
      <c r="HF12" s="14">
        <v>1</v>
      </c>
      <c r="HG12" s="14">
        <v>0.80346915150053999</v>
      </c>
      <c r="HH12" s="14">
        <v>0.35786337993204398</v>
      </c>
      <c r="HI12" s="14">
        <v>0.40707901906442201</v>
      </c>
      <c r="HJ12" s="14">
        <v>0.50442685101819296</v>
      </c>
      <c r="HK12" s="14">
        <v>0.32833941645550002</v>
      </c>
      <c r="HL12" s="14">
        <v>7.9412196197116994E-2</v>
      </c>
      <c r="HM12" s="14">
        <v>0.58414192115255903</v>
      </c>
      <c r="HN12" s="14">
        <v>-1.6804767896829002E-2</v>
      </c>
      <c r="HO12" s="14">
        <v>-2.2794059265336598E-2</v>
      </c>
      <c r="HP12" s="14">
        <v>3.0361363104639198E-3</v>
      </c>
      <c r="HQ12" s="14">
        <v>-7.6520596974608196E-2</v>
      </c>
      <c r="HR12" s="14">
        <v>0.27323367568622597</v>
      </c>
      <c r="HS12" s="14">
        <v>0.211002259766355</v>
      </c>
      <c r="HT12" s="14">
        <v>1.0783288548616999E-2</v>
      </c>
      <c r="HU12" s="14">
        <v>7.1705884723636398E-2</v>
      </c>
      <c r="HV12" s="14">
        <v>-9.2772798472152598E-2</v>
      </c>
      <c r="HW12" s="13" t="s">
        <v>31</v>
      </c>
      <c r="HX12" s="14">
        <v>-0.36364544598887799</v>
      </c>
      <c r="HY12" s="14">
        <v>-0.42377768853983</v>
      </c>
      <c r="HZ12" s="14">
        <v>-0.49361145256380801</v>
      </c>
      <c r="IA12" s="14">
        <v>-0.27824742152256399</v>
      </c>
      <c r="IB12" s="14">
        <v>-0.207754956654472</v>
      </c>
      <c r="IC12" s="14">
        <v>0.13630046777911101</v>
      </c>
      <c r="ID12" s="14">
        <v>0.43815531566477001</v>
      </c>
      <c r="IE12" s="14">
        <v>0.89299335214419295</v>
      </c>
      <c r="IF12" s="14">
        <v>1</v>
      </c>
      <c r="IG12" s="14">
        <v>0.759905769153019</v>
      </c>
      <c r="IH12" s="14">
        <v>0.18489220579638399</v>
      </c>
      <c r="II12" s="14">
        <v>0.30637690508756299</v>
      </c>
      <c r="IJ12" s="14">
        <v>0.47794110480655999</v>
      </c>
      <c r="IK12" s="14">
        <v>0.338804235905662</v>
      </c>
      <c r="IL12" s="14">
        <v>8.3785224274707401E-2</v>
      </c>
      <c r="IM12" s="14">
        <v>0.536832065315897</v>
      </c>
      <c r="IN12" s="14">
        <v>-3.1557819104922599E-2</v>
      </c>
      <c r="IO12" s="14">
        <v>-5.7300020784566703E-2</v>
      </c>
      <c r="IP12" s="14">
        <v>-4.8325314845366098E-2</v>
      </c>
      <c r="IQ12" s="14">
        <v>-9.8888530961220397E-2</v>
      </c>
      <c r="IR12" s="14">
        <v>0.23287206847150199</v>
      </c>
      <c r="IS12" s="14">
        <v>0.200658932719956</v>
      </c>
      <c r="IT12" s="14">
        <v>1.45622799917931E-2</v>
      </c>
      <c r="IU12" s="14">
        <v>6.5145934680533396E-2</v>
      </c>
      <c r="IV12" s="14">
        <v>-0.108313126388351</v>
      </c>
    </row>
    <row r="13" spans="1:256" ht="16" x14ac:dyDescent="0.2">
      <c r="A13" s="1" t="s">
        <v>32</v>
      </c>
      <c r="B13" s="8">
        <v>355</v>
      </c>
      <c r="C13" s="8">
        <v>1226</v>
      </c>
      <c r="D13" s="8">
        <v>2625</v>
      </c>
      <c r="E13" s="8">
        <v>3838</v>
      </c>
      <c r="F13" s="8">
        <v>3741</v>
      </c>
      <c r="G13" s="8">
        <v>3119</v>
      </c>
      <c r="H13" s="8">
        <v>2355</v>
      </c>
      <c r="I13" s="8">
        <v>1613</v>
      </c>
      <c r="J13" s="8">
        <v>1248</v>
      </c>
      <c r="K13" s="8">
        <v>20120</v>
      </c>
      <c r="L13" s="4" t="s">
        <v>32</v>
      </c>
      <c r="M13" s="12">
        <v>9.1183004383065799E-2</v>
      </c>
      <c r="N13" s="12">
        <v>9.1693378299235906E-2</v>
      </c>
      <c r="O13" s="12">
        <v>8.9956314489716305E-2</v>
      </c>
      <c r="P13" s="12">
        <v>9.2630891503350299E-2</v>
      </c>
      <c r="Q13" s="12">
        <v>8.8985770304075507E-2</v>
      </c>
      <c r="R13" s="12">
        <v>8.7650983130400706E-2</v>
      </c>
      <c r="S13" s="12">
        <v>8.4024751520327706E-2</v>
      </c>
      <c r="T13" s="12">
        <v>8.3052260118027604E-2</v>
      </c>
      <c r="U13" s="12">
        <v>8.1467531966585502E-2</v>
      </c>
      <c r="V13" s="10"/>
      <c r="W13" s="13" t="s">
        <v>32</v>
      </c>
      <c r="X13" s="14">
        <v>-0.46499904908439899</v>
      </c>
      <c r="Y13" s="14">
        <v>-0.49406040712913801</v>
      </c>
      <c r="Z13" s="14">
        <v>-0.54424224589280101</v>
      </c>
      <c r="AA13" s="14">
        <v>-0.20001018966246401</v>
      </c>
      <c r="AB13" s="14">
        <v>-0.46377095710024202</v>
      </c>
      <c r="AC13" s="14">
        <v>0.152816982911578</v>
      </c>
      <c r="AD13" s="14">
        <v>0.16500393708133501</v>
      </c>
      <c r="AE13" s="14">
        <v>0.67429686795699595</v>
      </c>
      <c r="AF13" s="14">
        <v>0.734383935447946</v>
      </c>
      <c r="AG13" s="14">
        <v>1</v>
      </c>
      <c r="AH13" s="14">
        <v>0.433535834282397</v>
      </c>
      <c r="AI13" s="14">
        <v>0.32744271465309599</v>
      </c>
      <c r="AJ13" s="14">
        <v>0.73136028391240304</v>
      </c>
      <c r="AK13" s="14">
        <v>0.50767843493417297</v>
      </c>
      <c r="AL13" s="14">
        <v>9.3281303880586905E-2</v>
      </c>
      <c r="AM13" s="14">
        <v>0.73982005120420702</v>
      </c>
      <c r="AN13" s="14">
        <v>9.2434723024729298E-2</v>
      </c>
      <c r="AO13" s="14">
        <v>0.122036661873707</v>
      </c>
      <c r="AP13" s="14">
        <v>7.2474360460225706E-2</v>
      </c>
      <c r="AQ13" s="14">
        <v>5.0396651576008297E-2</v>
      </c>
      <c r="AR13" s="14">
        <v>0.22520666943536699</v>
      </c>
      <c r="AS13" s="14">
        <v>0.161885129220628</v>
      </c>
      <c r="AT13" s="14">
        <v>8.7522130425642303E-2</v>
      </c>
      <c r="AU13" s="14">
        <v>8.3242229150318606E-2</v>
      </c>
      <c r="AV13" s="14">
        <v>-1.45366457313934E-2</v>
      </c>
      <c r="AW13" s="13" t="s">
        <v>32</v>
      </c>
      <c r="AX13" s="14">
        <v>-0.46960073630729299</v>
      </c>
      <c r="AY13" s="14">
        <v>-0.51439128616085905</v>
      </c>
      <c r="AZ13" s="14">
        <v>-0.63085233670447904</v>
      </c>
      <c r="BA13" s="14">
        <v>-0.39672010446470901</v>
      </c>
      <c r="BB13" s="14">
        <v>-0.47656448259121498</v>
      </c>
      <c r="BC13" s="14">
        <v>9.8349943462875997E-2</v>
      </c>
      <c r="BD13" s="14">
        <v>0.140901446872051</v>
      </c>
      <c r="BE13" s="14">
        <v>0.679125591962917</v>
      </c>
      <c r="BF13" s="14">
        <v>0.77254616747456994</v>
      </c>
      <c r="BG13" s="14">
        <v>1</v>
      </c>
      <c r="BH13" s="14">
        <v>0.58358408888304203</v>
      </c>
      <c r="BI13" s="14">
        <v>0.51242117725900505</v>
      </c>
      <c r="BJ13" s="14">
        <v>0.71629735118104298</v>
      </c>
      <c r="BK13" s="14">
        <v>0.52587692865680802</v>
      </c>
      <c r="BL13" s="14">
        <v>0.124719857210655</v>
      </c>
      <c r="BM13" s="14">
        <v>0.75783037520081098</v>
      </c>
      <c r="BN13" s="14">
        <v>7.1849662736181999E-2</v>
      </c>
      <c r="BO13" s="14">
        <v>0.106321080171802</v>
      </c>
      <c r="BP13" s="14">
        <v>8.0804752474779695E-2</v>
      </c>
      <c r="BQ13" s="14">
        <v>6.1899891485474097E-2</v>
      </c>
      <c r="BR13" s="14">
        <v>0.18864622764555999</v>
      </c>
      <c r="BS13" s="14">
        <v>0.233187143773746</v>
      </c>
      <c r="BT13" s="14">
        <v>0.108754350708715</v>
      </c>
      <c r="BU13" s="14">
        <v>0.11383544420549099</v>
      </c>
      <c r="BV13" s="14">
        <v>-1.2218355975528899E-2</v>
      </c>
      <c r="BW13" s="13" t="s">
        <v>32</v>
      </c>
      <c r="BX13" s="14">
        <v>-0.46790213278022602</v>
      </c>
      <c r="BY13" s="14">
        <v>-0.50487971484804794</v>
      </c>
      <c r="BZ13" s="14">
        <v>-0.64352874095020596</v>
      </c>
      <c r="CA13" s="14">
        <v>-0.49173799671328899</v>
      </c>
      <c r="CB13" s="14">
        <v>-0.47429739232437701</v>
      </c>
      <c r="CC13" s="14">
        <v>5.8771344362004103E-2</v>
      </c>
      <c r="CD13" s="14">
        <v>0.120656131254089</v>
      </c>
      <c r="CE13" s="14">
        <v>0.69754785806822905</v>
      </c>
      <c r="CF13" s="14">
        <v>0.79031401402269896</v>
      </c>
      <c r="CG13" s="14">
        <v>1</v>
      </c>
      <c r="CH13" s="14">
        <v>0.66151026694395698</v>
      </c>
      <c r="CI13" s="14">
        <v>0.63214636659265699</v>
      </c>
      <c r="CJ13" s="14">
        <v>0.71627387629958705</v>
      </c>
      <c r="CK13" s="14">
        <v>0.54203996046531999</v>
      </c>
      <c r="CL13" s="14">
        <v>0.14671270198085501</v>
      </c>
      <c r="CM13" s="14">
        <v>0.73952979018527498</v>
      </c>
      <c r="CN13" s="14">
        <v>5.7875199390563598E-2</v>
      </c>
      <c r="CO13" s="14">
        <v>9.4905108739491997E-2</v>
      </c>
      <c r="CP13" s="14">
        <v>7.3381429565698902E-2</v>
      </c>
      <c r="CQ13" s="14">
        <v>4.2547020222393199E-2</v>
      </c>
      <c r="CR13" s="14">
        <v>0.18708588054386199</v>
      </c>
      <c r="CS13" s="14">
        <v>0.25201542851088299</v>
      </c>
      <c r="CT13" s="14">
        <v>8.7102946002932696E-2</v>
      </c>
      <c r="CU13" s="14">
        <v>9.7557258372135094E-2</v>
      </c>
      <c r="CV13" s="14">
        <v>-3.6202226424889399E-2</v>
      </c>
      <c r="CW13" s="13" t="s">
        <v>32</v>
      </c>
      <c r="CX13" s="14">
        <v>-0.45056107172981003</v>
      </c>
      <c r="CY13" s="14">
        <v>-0.48584401343376798</v>
      </c>
      <c r="CZ13" s="14">
        <v>-0.62853667363967203</v>
      </c>
      <c r="DA13" s="14">
        <v>-0.52534190084929899</v>
      </c>
      <c r="DB13" s="14">
        <v>-0.45746815236453198</v>
      </c>
      <c r="DC13" s="14">
        <v>5.0082854887836398E-2</v>
      </c>
      <c r="DD13" s="14">
        <v>0.13849606703803399</v>
      </c>
      <c r="DE13" s="14">
        <v>0.68475949666363201</v>
      </c>
      <c r="DF13" s="14">
        <v>0.80559540130009299</v>
      </c>
      <c r="DG13" s="14">
        <v>1</v>
      </c>
      <c r="DH13" s="14">
        <v>0.66632542523350602</v>
      </c>
      <c r="DI13" s="14">
        <v>0.65712291429315095</v>
      </c>
      <c r="DJ13" s="14">
        <v>0.70070167708806297</v>
      </c>
      <c r="DK13" s="14">
        <v>0.53156045270149799</v>
      </c>
      <c r="DL13" s="14">
        <v>0.160392228556619</v>
      </c>
      <c r="DM13" s="14">
        <v>0.70671845065954197</v>
      </c>
      <c r="DN13" s="14">
        <v>3.9348660634360898E-2</v>
      </c>
      <c r="DO13" s="14">
        <v>7.4533568746077403E-2</v>
      </c>
      <c r="DP13" s="14">
        <v>5.2456380699237602E-2</v>
      </c>
      <c r="DQ13" s="14">
        <v>3.4183445169146599E-2</v>
      </c>
      <c r="DR13" s="14">
        <v>0.17777631464743501</v>
      </c>
      <c r="DS13" s="14">
        <v>0.22968440894304401</v>
      </c>
      <c r="DT13" s="14">
        <v>5.3813227231806898E-2</v>
      </c>
      <c r="DU13" s="14">
        <v>0.100919763024094</v>
      </c>
      <c r="DV13" s="14">
        <v>-3.8896651891072401E-2</v>
      </c>
      <c r="DW13" s="13" t="s">
        <v>32</v>
      </c>
      <c r="DX13" s="14">
        <v>-0.425936027907586</v>
      </c>
      <c r="DY13" s="14">
        <v>-0.47358247361378503</v>
      </c>
      <c r="DZ13" s="14">
        <v>-0.61637251569711704</v>
      </c>
      <c r="EA13" s="14">
        <v>-0.52559214126812204</v>
      </c>
      <c r="EB13" s="14">
        <v>-0.47026011112691901</v>
      </c>
      <c r="EC13" s="14">
        <v>4.5677278302372101E-2</v>
      </c>
      <c r="ED13" s="14">
        <v>0.148001576945261</v>
      </c>
      <c r="EE13" s="14">
        <v>0.69981953595406199</v>
      </c>
      <c r="EF13" s="14">
        <v>0.81593682108249899</v>
      </c>
      <c r="EG13" s="14">
        <v>1</v>
      </c>
      <c r="EH13" s="14">
        <v>0.60955561484546295</v>
      </c>
      <c r="EI13" s="14">
        <v>0.63996700617621105</v>
      </c>
      <c r="EJ13" s="14">
        <v>0.66623589506722403</v>
      </c>
      <c r="EK13" s="14">
        <v>0.52098436161485095</v>
      </c>
      <c r="EL13" s="14">
        <v>0.15292300239818199</v>
      </c>
      <c r="EM13" s="14">
        <v>0.68991037116784404</v>
      </c>
      <c r="EN13" s="14">
        <v>3.3001010363566001E-2</v>
      </c>
      <c r="EO13" s="14">
        <v>5.8719829501098303E-2</v>
      </c>
      <c r="EP13" s="14">
        <v>5.0231738380222497E-2</v>
      </c>
      <c r="EQ13" s="14">
        <v>2.85792758820189E-2</v>
      </c>
      <c r="ER13" s="14">
        <v>0.184774440963514</v>
      </c>
      <c r="ES13" s="14">
        <v>0.23812404387416999</v>
      </c>
      <c r="ET13" s="14">
        <v>6.0548271034567502E-2</v>
      </c>
      <c r="EU13" s="14">
        <v>8.8318168339145298E-2</v>
      </c>
      <c r="EV13" s="14">
        <v>-3.2093659583021301E-2</v>
      </c>
      <c r="EW13" s="13" t="s">
        <v>32</v>
      </c>
      <c r="EX13" s="14">
        <v>-0.41741452449514899</v>
      </c>
      <c r="EY13" s="14">
        <v>-0.46412807740460399</v>
      </c>
      <c r="EZ13" s="14">
        <v>-0.60293892323183296</v>
      </c>
      <c r="FA13" s="14">
        <v>-0.50652480941463596</v>
      </c>
      <c r="FB13" s="14">
        <v>-0.49357854663384498</v>
      </c>
      <c r="FC13" s="14">
        <v>4.9583539655011402E-2</v>
      </c>
      <c r="FD13" s="14">
        <v>0.14069557037907199</v>
      </c>
      <c r="FE13" s="14">
        <v>0.70189431380900702</v>
      </c>
      <c r="FF13" s="14">
        <v>0.82082128761821405</v>
      </c>
      <c r="FG13" s="14">
        <v>0.999999999999999</v>
      </c>
      <c r="FH13" s="14">
        <v>0.56747614128499302</v>
      </c>
      <c r="FI13" s="14">
        <v>0.61787649036458703</v>
      </c>
      <c r="FJ13" s="14">
        <v>0.660787313482599</v>
      </c>
      <c r="FK13" s="14">
        <v>0.48507338421555002</v>
      </c>
      <c r="FL13" s="14">
        <v>0.151179409388701</v>
      </c>
      <c r="FM13" s="14">
        <v>0.67621742245977401</v>
      </c>
      <c r="FN13" s="14">
        <v>1.9304379945543401E-2</v>
      </c>
      <c r="FO13" s="14">
        <v>4.9039590344324403E-2</v>
      </c>
      <c r="FP13" s="14">
        <v>4.4408230005502897E-2</v>
      </c>
      <c r="FQ13" s="14">
        <v>2.3840731549821401E-2</v>
      </c>
      <c r="FR13" s="14">
        <v>0.19300250947921299</v>
      </c>
      <c r="FS13" s="14">
        <v>0.22660355524543199</v>
      </c>
      <c r="FT13" s="14">
        <v>4.5816883605967702E-2</v>
      </c>
      <c r="FU13" s="14">
        <v>9.6101040477294397E-2</v>
      </c>
      <c r="FV13" s="14">
        <v>-3.5483152378697702E-2</v>
      </c>
      <c r="FW13" s="13" t="s">
        <v>32</v>
      </c>
      <c r="FX13" s="14">
        <v>-0.40656326575138402</v>
      </c>
      <c r="FY13" s="14">
        <v>-0.45947041506348302</v>
      </c>
      <c r="FZ13" s="14">
        <v>-0.58706156879157001</v>
      </c>
      <c r="GA13" s="14">
        <v>-0.49566206927261097</v>
      </c>
      <c r="GB13" s="14">
        <v>-0.50694139175031405</v>
      </c>
      <c r="GC13" s="14">
        <v>6.3279627387700293E-2</v>
      </c>
      <c r="GD13" s="14">
        <v>0.139293999420152</v>
      </c>
      <c r="GE13" s="14">
        <v>0.70643280868303504</v>
      </c>
      <c r="GF13" s="14">
        <v>0.817071124782762</v>
      </c>
      <c r="GG13" s="14">
        <v>1</v>
      </c>
      <c r="GH13" s="14">
        <v>0.499004836622713</v>
      </c>
      <c r="GI13" s="14">
        <v>0.58126738977981096</v>
      </c>
      <c r="GJ13" s="14">
        <v>0.66824801649363996</v>
      </c>
      <c r="GK13" s="14">
        <v>0.48585280662874902</v>
      </c>
      <c r="GL13" s="14">
        <v>0.142116980193153</v>
      </c>
      <c r="GM13" s="14">
        <v>0.66585751994484998</v>
      </c>
      <c r="GN13" s="14">
        <v>-7.9440008590911E-3</v>
      </c>
      <c r="GO13" s="14">
        <v>4.64016486169892E-2</v>
      </c>
      <c r="GP13" s="14">
        <v>2.3352553611070598E-2</v>
      </c>
      <c r="GQ13" s="14">
        <v>1.81160866142046E-2</v>
      </c>
      <c r="GR13" s="14">
        <v>0.17057331916974999</v>
      </c>
      <c r="GS13" s="14">
        <v>0.21748127715198501</v>
      </c>
      <c r="GT13" s="14">
        <v>3.8064730680538401E-2</v>
      </c>
      <c r="GU13" s="14">
        <v>9.5743583709271302E-2</v>
      </c>
      <c r="GV13" s="14">
        <v>-3.7274725658537802E-2</v>
      </c>
      <c r="GW13" s="13" t="s">
        <v>32</v>
      </c>
      <c r="GX13" s="14">
        <v>-0.40034692688974</v>
      </c>
      <c r="GY13" s="14">
        <v>-0.45446599784157599</v>
      </c>
      <c r="GZ13" s="14">
        <v>-0.56100214417444605</v>
      </c>
      <c r="HA13" s="14">
        <v>-0.45604081568747001</v>
      </c>
      <c r="HB13" s="14">
        <v>-0.507148219960046</v>
      </c>
      <c r="HC13" s="14">
        <v>6.17488293057155E-2</v>
      </c>
      <c r="HD13" s="14">
        <v>0.12563508842823901</v>
      </c>
      <c r="HE13" s="14">
        <v>0.70860947843225797</v>
      </c>
      <c r="HF13" s="14">
        <v>0.80346915150053999</v>
      </c>
      <c r="HG13" s="14">
        <v>1</v>
      </c>
      <c r="HH13" s="14">
        <v>0.37143999062719901</v>
      </c>
      <c r="HI13" s="14">
        <v>0.47654098908082398</v>
      </c>
      <c r="HJ13" s="14">
        <v>0.63248273690413304</v>
      </c>
      <c r="HK13" s="14">
        <v>0.487296981988875</v>
      </c>
      <c r="HL13" s="14">
        <v>0.13451712217271999</v>
      </c>
      <c r="HM13" s="14">
        <v>0.65779786126046202</v>
      </c>
      <c r="HN13" s="14">
        <v>-3.0055310707333201E-2</v>
      </c>
      <c r="HO13" s="14">
        <v>2.5509467280107199E-2</v>
      </c>
      <c r="HP13" s="14">
        <v>2.0444294712762798E-2</v>
      </c>
      <c r="HQ13" s="14">
        <v>4.7875754842558998E-3</v>
      </c>
      <c r="HR13" s="14">
        <v>0.159724012698016</v>
      </c>
      <c r="HS13" s="14">
        <v>0.17987619432308499</v>
      </c>
      <c r="HT13" s="14">
        <v>2.3989300840541902E-2</v>
      </c>
      <c r="HU13" s="14">
        <v>8.1313904473803905E-2</v>
      </c>
      <c r="HV13" s="14">
        <v>-3.10526711440317E-2</v>
      </c>
      <c r="HW13" s="13" t="s">
        <v>32</v>
      </c>
      <c r="HX13" s="14">
        <v>-0.39190749204904102</v>
      </c>
      <c r="HY13" s="14">
        <v>-0.45593030764333498</v>
      </c>
      <c r="HZ13" s="14">
        <v>-0.53476699852540899</v>
      </c>
      <c r="IA13" s="14">
        <v>-0.39003366446230098</v>
      </c>
      <c r="IB13" s="14">
        <v>-0.49264845663503198</v>
      </c>
      <c r="IC13" s="14">
        <v>4.6556766082498299E-2</v>
      </c>
      <c r="ID13" s="14">
        <v>0.122221831116426</v>
      </c>
      <c r="IE13" s="14">
        <v>0.69543162487497701</v>
      </c>
      <c r="IF13" s="14">
        <v>0.759905769153019</v>
      </c>
      <c r="IG13" s="14">
        <v>0.999999999999997</v>
      </c>
      <c r="IH13" s="14">
        <v>0.21252897669470799</v>
      </c>
      <c r="II13" s="14">
        <v>0.37725320923121902</v>
      </c>
      <c r="IJ13" s="14">
        <v>0.61236366699885703</v>
      </c>
      <c r="IK13" s="14">
        <v>0.46902790415696499</v>
      </c>
      <c r="IL13" s="14">
        <v>0.128287916972458</v>
      </c>
      <c r="IM13" s="14">
        <v>0.62654502306246895</v>
      </c>
      <c r="IN13" s="14">
        <v>-5.1211274544377197E-2</v>
      </c>
      <c r="IO13" s="14">
        <v>3.7008798944777599E-3</v>
      </c>
      <c r="IP13" s="14">
        <v>-2.9665428215133901E-2</v>
      </c>
      <c r="IQ13" s="14">
        <v>-1.32767340194535E-2</v>
      </c>
      <c r="IR13" s="14">
        <v>0.123771257561456</v>
      </c>
      <c r="IS13" s="14">
        <v>0.15949644475014699</v>
      </c>
      <c r="IT13" s="14">
        <v>-2.0068442253330199E-3</v>
      </c>
      <c r="IU13" s="14">
        <v>4.38763749454791E-2</v>
      </c>
      <c r="IV13" s="14">
        <v>-3.4662414548068399E-2</v>
      </c>
    </row>
    <row r="14" spans="1:256" ht="16" x14ac:dyDescent="0.2">
      <c r="A14" s="1" t="s">
        <v>33</v>
      </c>
      <c r="B14" s="8">
        <v>87</v>
      </c>
      <c r="C14" s="8">
        <v>234</v>
      </c>
      <c r="D14" s="8">
        <v>362</v>
      </c>
      <c r="E14" s="8">
        <v>334</v>
      </c>
      <c r="F14" s="8">
        <v>225</v>
      </c>
      <c r="G14" s="8">
        <v>181</v>
      </c>
      <c r="H14" s="8">
        <v>114</v>
      </c>
      <c r="I14" s="8">
        <v>61</v>
      </c>
      <c r="J14" s="8">
        <v>18</v>
      </c>
      <c r="K14" s="8">
        <v>1616</v>
      </c>
      <c r="L14" s="4" t="s">
        <v>33</v>
      </c>
      <c r="M14" s="12">
        <v>6.6406803832662203E-3</v>
      </c>
      <c r="N14" s="12">
        <v>6.3109426415214496E-3</v>
      </c>
      <c r="O14" s="12">
        <v>7.5266684716368401E-3</v>
      </c>
      <c r="P14" s="12">
        <v>7.1940018726022303E-3</v>
      </c>
      <c r="Q14" s="12">
        <v>6.6309324178324101E-3</v>
      </c>
      <c r="R14" s="12">
        <v>5.5816125226866697E-3</v>
      </c>
      <c r="S14" s="12">
        <v>5.3395928848245502E-3</v>
      </c>
      <c r="T14" s="12">
        <v>5.1744135265430402E-3</v>
      </c>
      <c r="U14" s="12">
        <v>3.35850105925673E-3</v>
      </c>
      <c r="V14" s="10"/>
      <c r="W14" s="13" t="s">
        <v>33</v>
      </c>
      <c r="X14" s="14">
        <v>-0.23700906581319101</v>
      </c>
      <c r="Y14" s="14">
        <v>-0.25223944810731203</v>
      </c>
      <c r="Z14" s="14">
        <v>-0.26670478338466702</v>
      </c>
      <c r="AA14" s="14">
        <v>-9.3434903790808002E-2</v>
      </c>
      <c r="AB14" s="14">
        <v>-0.16094647545975899</v>
      </c>
      <c r="AC14" s="14">
        <v>0.165682569162552</v>
      </c>
      <c r="AD14" s="14">
        <v>0.19552648512555099</v>
      </c>
      <c r="AE14" s="14">
        <v>0.40662917760921902</v>
      </c>
      <c r="AF14" s="14">
        <v>0.40956466508859601</v>
      </c>
      <c r="AG14" s="14">
        <v>0.433535834282397</v>
      </c>
      <c r="AH14" s="14">
        <v>0.999999999999999</v>
      </c>
      <c r="AI14" s="14">
        <v>0.145943820524433</v>
      </c>
      <c r="AJ14" s="14">
        <v>0.33184229635884699</v>
      </c>
      <c r="AK14" s="14">
        <v>0.19496783864424799</v>
      </c>
      <c r="AL14" s="14">
        <v>3.6402881313688698E-2</v>
      </c>
      <c r="AM14" s="14">
        <v>0.35855312205520001</v>
      </c>
      <c r="AN14" s="14">
        <v>3.32263318167954E-2</v>
      </c>
      <c r="AO14" s="14">
        <v>4.2442901834215903E-2</v>
      </c>
      <c r="AP14" s="14">
        <v>2.52646148402976E-2</v>
      </c>
      <c r="AQ14" s="14">
        <v>1.1952059698857899E-3</v>
      </c>
      <c r="AR14" s="14">
        <v>0.11290901623912999</v>
      </c>
      <c r="AS14" s="14">
        <v>8.9149759740173001E-2</v>
      </c>
      <c r="AT14" s="14">
        <v>2.4306518400940301E-2</v>
      </c>
      <c r="AU14" s="14">
        <v>2.0774751607732001E-2</v>
      </c>
      <c r="AV14" s="14">
        <v>-1.8214259870859999E-2</v>
      </c>
      <c r="AW14" s="13" t="s">
        <v>33</v>
      </c>
      <c r="AX14" s="14">
        <v>-0.31047280942602801</v>
      </c>
      <c r="AY14" s="14">
        <v>-0.33874618137288198</v>
      </c>
      <c r="AZ14" s="14">
        <v>-0.39954208029961902</v>
      </c>
      <c r="BA14" s="14">
        <v>-0.21978723742161899</v>
      </c>
      <c r="BB14" s="14">
        <v>-0.17063038508703601</v>
      </c>
      <c r="BC14" s="14">
        <v>0.23370762211388199</v>
      </c>
      <c r="BD14" s="14">
        <v>0.29755227401918299</v>
      </c>
      <c r="BE14" s="14">
        <v>0.57539126273055796</v>
      </c>
      <c r="BF14" s="14">
        <v>0.57639653759263298</v>
      </c>
      <c r="BG14" s="14">
        <v>0.58358408888304203</v>
      </c>
      <c r="BH14" s="14">
        <v>1</v>
      </c>
      <c r="BI14" s="14">
        <v>0.33024256660140999</v>
      </c>
      <c r="BJ14" s="14">
        <v>0.45142119482467902</v>
      </c>
      <c r="BK14" s="14">
        <v>0.28220885440013599</v>
      </c>
      <c r="BL14" s="14">
        <v>6.6499798767858304E-2</v>
      </c>
      <c r="BM14" s="14">
        <v>0.47514834921542798</v>
      </c>
      <c r="BN14" s="14">
        <v>-1.20281248649176E-3</v>
      </c>
      <c r="BO14" s="14">
        <v>1.23825180002438E-2</v>
      </c>
      <c r="BP14" s="14">
        <v>-1.1585951051682501E-3</v>
      </c>
      <c r="BQ14" s="14">
        <v>-2.0627373890987798E-2</v>
      </c>
      <c r="BR14" s="14">
        <v>0.116350570778391</v>
      </c>
      <c r="BS14" s="14">
        <v>0.13056238422630001</v>
      </c>
      <c r="BT14" s="14">
        <v>3.9775596481336099E-2</v>
      </c>
      <c r="BU14" s="14">
        <v>4.3795712827462398E-2</v>
      </c>
      <c r="BV14" s="14">
        <v>-3.8043943032322301E-2</v>
      </c>
      <c r="BW14" s="13" t="s">
        <v>33</v>
      </c>
      <c r="BX14" s="14">
        <v>-0.35452608317815498</v>
      </c>
      <c r="BY14" s="14">
        <v>-0.38097478745039998</v>
      </c>
      <c r="BZ14" s="14">
        <v>-0.47134797151050001</v>
      </c>
      <c r="CA14" s="14">
        <v>-0.31333839085724202</v>
      </c>
      <c r="CB14" s="14">
        <v>-0.196272103404347</v>
      </c>
      <c r="CC14" s="14">
        <v>0.24358358724569701</v>
      </c>
      <c r="CD14" s="14">
        <v>0.33067129048777799</v>
      </c>
      <c r="CE14" s="14">
        <v>0.65972199867057402</v>
      </c>
      <c r="CF14" s="14">
        <v>0.65185044783511303</v>
      </c>
      <c r="CG14" s="14">
        <v>0.66151026694395698</v>
      </c>
      <c r="CH14" s="14">
        <v>0.999999999999999</v>
      </c>
      <c r="CI14" s="14">
        <v>0.466441624301832</v>
      </c>
      <c r="CJ14" s="14">
        <v>0.52036593374228901</v>
      </c>
      <c r="CK14" s="14">
        <v>0.33348070265047702</v>
      </c>
      <c r="CL14" s="14">
        <v>9.00191017239719E-2</v>
      </c>
      <c r="CM14" s="14">
        <v>0.533538642762444</v>
      </c>
      <c r="CN14" s="14">
        <v>2.1819643368123798E-3</v>
      </c>
      <c r="CO14" s="14">
        <v>2.2221560359476599E-2</v>
      </c>
      <c r="CP14" s="14">
        <v>1.11395620255186E-2</v>
      </c>
      <c r="CQ14" s="14">
        <v>-1.4247908069605001E-2</v>
      </c>
      <c r="CR14" s="14">
        <v>0.131542323617341</v>
      </c>
      <c r="CS14" s="14">
        <v>0.16827149465517</v>
      </c>
      <c r="CT14" s="14">
        <v>4.2502463596743201E-2</v>
      </c>
      <c r="CU14" s="14">
        <v>5.03904106694354E-2</v>
      </c>
      <c r="CV14" s="14">
        <v>-6.3118605581836296E-2</v>
      </c>
      <c r="CW14" s="13" t="s">
        <v>33</v>
      </c>
      <c r="CX14" s="14">
        <v>-0.34854386385276298</v>
      </c>
      <c r="CY14" s="14">
        <v>-0.375052201489877</v>
      </c>
      <c r="CZ14" s="14">
        <v>-0.47591213120409998</v>
      </c>
      <c r="DA14" s="14">
        <v>-0.35045175161897801</v>
      </c>
      <c r="DB14" s="14">
        <v>-0.21113379944588501</v>
      </c>
      <c r="DC14" s="14">
        <v>0.20756948500918601</v>
      </c>
      <c r="DD14" s="14">
        <v>0.31107903713971402</v>
      </c>
      <c r="DE14" s="14">
        <v>0.63489320714870601</v>
      </c>
      <c r="DF14" s="14">
        <v>0.652803064552269</v>
      </c>
      <c r="DG14" s="14">
        <v>0.66632542523350602</v>
      </c>
      <c r="DH14" s="14">
        <v>1</v>
      </c>
      <c r="DI14" s="14">
        <v>0.47548308567191999</v>
      </c>
      <c r="DJ14" s="14">
        <v>0.49945875818024899</v>
      </c>
      <c r="DK14" s="14">
        <v>0.32907691996421001</v>
      </c>
      <c r="DL14" s="14">
        <v>9.3954229330421399E-2</v>
      </c>
      <c r="DM14" s="14">
        <v>0.52484827231186504</v>
      </c>
      <c r="DN14" s="14">
        <v>1.0662606826438501E-2</v>
      </c>
      <c r="DO14" s="14">
        <v>3.4082837829083099E-2</v>
      </c>
      <c r="DP14" s="14">
        <v>1.87241981684374E-2</v>
      </c>
      <c r="DQ14" s="14">
        <v>5.8358767901779797E-3</v>
      </c>
      <c r="DR14" s="14">
        <v>0.13627315738037399</v>
      </c>
      <c r="DS14" s="14">
        <v>0.17012489352495599</v>
      </c>
      <c r="DT14" s="14">
        <v>3.1502375208566497E-2</v>
      </c>
      <c r="DU14" s="14">
        <v>6.5837293728711901E-2</v>
      </c>
      <c r="DV14" s="14">
        <v>-5.8405987814131498E-2</v>
      </c>
      <c r="DW14" s="13" t="s">
        <v>33</v>
      </c>
      <c r="DX14" s="14">
        <v>-0.30041587234542499</v>
      </c>
      <c r="DY14" s="14">
        <v>-0.33126471193617901</v>
      </c>
      <c r="DZ14" s="14">
        <v>-0.42284995757493199</v>
      </c>
      <c r="EA14" s="14">
        <v>-0.31299199509038</v>
      </c>
      <c r="EB14" s="14">
        <v>-0.20815136603495099</v>
      </c>
      <c r="EC14" s="14">
        <v>0.192650610777758</v>
      </c>
      <c r="ED14" s="14">
        <v>0.27521111809342402</v>
      </c>
      <c r="EE14" s="14">
        <v>0.57399588315585903</v>
      </c>
      <c r="EF14" s="14">
        <v>0.58955041892495597</v>
      </c>
      <c r="EG14" s="14">
        <v>0.60955561484546295</v>
      </c>
      <c r="EH14" s="14">
        <v>1</v>
      </c>
      <c r="EI14" s="14">
        <v>0.44613206622902901</v>
      </c>
      <c r="EJ14" s="14">
        <v>0.47342541685134198</v>
      </c>
      <c r="EK14" s="14">
        <v>0.32700363515813102</v>
      </c>
      <c r="EL14" s="14">
        <v>0.10042127651478799</v>
      </c>
      <c r="EM14" s="14">
        <v>0.47292966500757999</v>
      </c>
      <c r="EN14" s="14">
        <v>2.6897601470272999E-3</v>
      </c>
      <c r="EO14" s="14">
        <v>9.2465633233341001E-3</v>
      </c>
      <c r="EP14" s="14">
        <v>3.4323733547237298E-3</v>
      </c>
      <c r="EQ14" s="14">
        <v>-8.1937799303418903E-3</v>
      </c>
      <c r="ER14" s="14">
        <v>0.13676157577370701</v>
      </c>
      <c r="ES14" s="14">
        <v>0.18407953861429999</v>
      </c>
      <c r="ET14" s="14">
        <v>6.4019822556179204E-2</v>
      </c>
      <c r="EU14" s="14">
        <v>8.1516442709673204E-2</v>
      </c>
      <c r="EV14" s="14">
        <v>-8.6289358451030806E-2</v>
      </c>
      <c r="EW14" s="13" t="s">
        <v>33</v>
      </c>
      <c r="EX14" s="14">
        <v>-0.27610486555861602</v>
      </c>
      <c r="EY14" s="14">
        <v>-0.30492746548634803</v>
      </c>
      <c r="EZ14" s="14">
        <v>-0.39111745918985202</v>
      </c>
      <c r="FA14" s="14">
        <v>-0.29553984278045098</v>
      </c>
      <c r="FB14" s="14">
        <v>-0.241195958374498</v>
      </c>
      <c r="FC14" s="14">
        <v>0.15315606437384699</v>
      </c>
      <c r="FD14" s="14">
        <v>0.211725236462006</v>
      </c>
      <c r="FE14" s="14">
        <v>0.505357869169479</v>
      </c>
      <c r="FF14" s="14">
        <v>0.53795152231277199</v>
      </c>
      <c r="FG14" s="14">
        <v>0.56747614128499302</v>
      </c>
      <c r="FH14" s="14">
        <v>0.999999999999999</v>
      </c>
      <c r="FI14" s="14">
        <v>0.40303267490033401</v>
      </c>
      <c r="FJ14" s="14">
        <v>0.449837963773628</v>
      </c>
      <c r="FK14" s="14">
        <v>0.30692485714258599</v>
      </c>
      <c r="FL14" s="14">
        <v>0.10346748099671001</v>
      </c>
      <c r="FM14" s="14">
        <v>0.45221027630363603</v>
      </c>
      <c r="FN14" s="14">
        <v>1.9261054688984799E-2</v>
      </c>
      <c r="FO14" s="14">
        <v>2.66930476984708E-2</v>
      </c>
      <c r="FP14" s="14">
        <v>2.2537607896687E-2</v>
      </c>
      <c r="FQ14" s="14">
        <v>1.81953022804375E-2</v>
      </c>
      <c r="FR14" s="14">
        <v>0.14676201244801901</v>
      </c>
      <c r="FS14" s="14">
        <v>0.18178255670538501</v>
      </c>
      <c r="FT14" s="14">
        <v>7.49637713761835E-2</v>
      </c>
      <c r="FU14" s="14">
        <v>0.10170709248045801</v>
      </c>
      <c r="FV14" s="14">
        <v>-7.0888313593015201E-2</v>
      </c>
      <c r="FW14" s="13" t="s">
        <v>33</v>
      </c>
      <c r="FX14" s="14">
        <v>-0.226856573572877</v>
      </c>
      <c r="FY14" s="14">
        <v>-0.25475908413063397</v>
      </c>
      <c r="FZ14" s="14">
        <v>-0.32340346789929297</v>
      </c>
      <c r="GA14" s="14">
        <v>-0.24563993603776799</v>
      </c>
      <c r="GB14" s="14">
        <v>-0.22081027642831999</v>
      </c>
      <c r="GC14" s="14">
        <v>0.102436835479053</v>
      </c>
      <c r="GD14" s="14">
        <v>0.16594022364781499</v>
      </c>
      <c r="GE14" s="14">
        <v>0.44309343654904398</v>
      </c>
      <c r="GF14" s="14">
        <v>0.47763530728210102</v>
      </c>
      <c r="GG14" s="14">
        <v>0.499004836622713</v>
      </c>
      <c r="GH14" s="14">
        <v>0.999999999999999</v>
      </c>
      <c r="GI14" s="14">
        <v>0.32034510886440998</v>
      </c>
      <c r="GJ14" s="14">
        <v>0.36483433521356001</v>
      </c>
      <c r="GK14" s="14">
        <v>0.239968215500764</v>
      </c>
      <c r="GL14" s="14">
        <v>6.3087763000852407E-2</v>
      </c>
      <c r="GM14" s="14">
        <v>0.367770671135498</v>
      </c>
      <c r="GN14" s="14">
        <v>-7.4396538540272197E-3</v>
      </c>
      <c r="GO14" s="14">
        <v>7.00811140225266E-3</v>
      </c>
      <c r="GP14" s="14">
        <v>-1.6623015415437199E-3</v>
      </c>
      <c r="GQ14" s="14">
        <v>-1.03669886568774E-2</v>
      </c>
      <c r="GR14" s="14">
        <v>0.119979596664508</v>
      </c>
      <c r="GS14" s="14">
        <v>0.14635586155026101</v>
      </c>
      <c r="GT14" s="14">
        <v>4.2152064727115898E-2</v>
      </c>
      <c r="GU14" s="14">
        <v>7.4883798405500093E-2</v>
      </c>
      <c r="GV14" s="14">
        <v>-6.7610723958443003E-2</v>
      </c>
      <c r="GW14" s="13" t="s">
        <v>33</v>
      </c>
      <c r="GX14" s="14">
        <v>-0.17562097202725199</v>
      </c>
      <c r="GY14" s="14">
        <v>-0.198974886375754</v>
      </c>
      <c r="GZ14" s="14">
        <v>-0.24463120747130901</v>
      </c>
      <c r="HA14" s="14">
        <v>-0.181734860155742</v>
      </c>
      <c r="HB14" s="14">
        <v>-0.17743318954985199</v>
      </c>
      <c r="HC14" s="14">
        <v>7.7062818334537805E-2</v>
      </c>
      <c r="HD14" s="14">
        <v>0.119586222647362</v>
      </c>
      <c r="HE14" s="14">
        <v>0.33464879888929799</v>
      </c>
      <c r="HF14" s="14">
        <v>0.35786337993204398</v>
      </c>
      <c r="HG14" s="14">
        <v>0.37143999062719901</v>
      </c>
      <c r="HH14" s="14">
        <v>0.99999999999998601</v>
      </c>
      <c r="HI14" s="14">
        <v>0.192304968832746</v>
      </c>
      <c r="HJ14" s="14">
        <v>0.26815584428455203</v>
      </c>
      <c r="HK14" s="14">
        <v>0.18751104295232099</v>
      </c>
      <c r="HL14" s="14">
        <v>5.4145257771141299E-2</v>
      </c>
      <c r="HM14" s="14">
        <v>0.293010909081244</v>
      </c>
      <c r="HN14" s="14">
        <v>1.0064129763425401E-2</v>
      </c>
      <c r="HO14" s="14">
        <v>2.1166672520335099E-2</v>
      </c>
      <c r="HP14" s="14">
        <v>2.32489562576059E-2</v>
      </c>
      <c r="HQ14" s="14">
        <v>1.5093590976627E-2</v>
      </c>
      <c r="HR14" s="14">
        <v>9.8400315382720302E-2</v>
      </c>
      <c r="HS14" s="14">
        <v>0.10506573451090299</v>
      </c>
      <c r="HT14" s="14">
        <v>4.4988969697721801E-2</v>
      </c>
      <c r="HU14" s="14">
        <v>6.1368810471127903E-2</v>
      </c>
      <c r="HV14" s="14">
        <v>-3.3991372570234199E-2</v>
      </c>
      <c r="HW14" s="13" t="s">
        <v>33</v>
      </c>
      <c r="HX14" s="14">
        <v>-0.103052712916421</v>
      </c>
      <c r="HY14" s="14">
        <v>-0.119284403378809</v>
      </c>
      <c r="HZ14" s="14">
        <v>-0.13973341081231699</v>
      </c>
      <c r="IA14" s="14">
        <v>-9.9248681410331205E-2</v>
      </c>
      <c r="IB14" s="14">
        <v>-0.11896975073591801</v>
      </c>
      <c r="IC14" s="14">
        <v>3.0017223449780001E-2</v>
      </c>
      <c r="ID14" s="14">
        <v>4.1849995212871298E-2</v>
      </c>
      <c r="IE14" s="14">
        <v>0.172220937486216</v>
      </c>
      <c r="IF14" s="14">
        <v>0.18489220579638399</v>
      </c>
      <c r="IG14" s="14">
        <v>0.21252897669470799</v>
      </c>
      <c r="IH14" s="14">
        <v>1</v>
      </c>
      <c r="II14" s="14">
        <v>8.9215598201824106E-2</v>
      </c>
      <c r="IJ14" s="14">
        <v>0.14394372444612799</v>
      </c>
      <c r="IK14" s="14">
        <v>0.10127289471208201</v>
      </c>
      <c r="IL14" s="14">
        <v>2.3819752705850201E-2</v>
      </c>
      <c r="IM14" s="14">
        <v>0.16947258420186601</v>
      </c>
      <c r="IN14" s="14">
        <v>1.2002852762990899E-2</v>
      </c>
      <c r="IO14" s="14">
        <v>1.4297536169198599E-2</v>
      </c>
      <c r="IP14" s="14">
        <v>6.9772179075302098E-3</v>
      </c>
      <c r="IQ14" s="14">
        <v>9.7014594088030408E-3</v>
      </c>
      <c r="IR14" s="14">
        <v>7.0284164685131406E-2</v>
      </c>
      <c r="IS14" s="14">
        <v>7.2309031879105506E-2</v>
      </c>
      <c r="IT14" s="14">
        <v>2.9378865581923898E-2</v>
      </c>
      <c r="IU14" s="14">
        <v>3.3803155811011502E-2</v>
      </c>
      <c r="IV14" s="14">
        <v>-2.6359178643793099E-2</v>
      </c>
    </row>
    <row r="15" spans="1:256" ht="16" x14ac:dyDescent="0.2">
      <c r="A15" s="1" t="s">
        <v>34</v>
      </c>
      <c r="B15" s="8">
        <v>45</v>
      </c>
      <c r="C15" s="8">
        <v>150</v>
      </c>
      <c r="D15" s="8">
        <v>332</v>
      </c>
      <c r="E15" s="8">
        <v>463</v>
      </c>
      <c r="F15" s="8">
        <v>393</v>
      </c>
      <c r="G15" s="8">
        <v>321</v>
      </c>
      <c r="H15" s="8">
        <v>235</v>
      </c>
      <c r="I15" s="8">
        <v>142</v>
      </c>
      <c r="J15" s="8">
        <v>86</v>
      </c>
      <c r="K15" s="8">
        <v>2167</v>
      </c>
      <c r="L15" s="4" t="s">
        <v>34</v>
      </c>
      <c r="M15" s="12">
        <v>7.3678395527521402E-3</v>
      </c>
      <c r="N15" s="12">
        <v>8.3789877733584199E-3</v>
      </c>
      <c r="O15" s="12">
        <v>6.9901998161830698E-3</v>
      </c>
      <c r="P15" s="12">
        <v>6.81635861856287E-3</v>
      </c>
      <c r="Q15" s="12">
        <v>7.0357604314757304E-3</v>
      </c>
      <c r="R15" s="12">
        <v>6.8480786929277703E-3</v>
      </c>
      <c r="S15" s="12">
        <v>5.3001015423293002E-3</v>
      </c>
      <c r="T15" s="12">
        <v>5.2362831215703298E-3</v>
      </c>
      <c r="U15" s="12">
        <v>4.3567083570135202E-3</v>
      </c>
      <c r="V15" s="10"/>
      <c r="W15" s="13" t="s">
        <v>34</v>
      </c>
      <c r="X15" s="14">
        <v>-0.177810701145966</v>
      </c>
      <c r="Y15" s="14">
        <v>-0.19048867113257301</v>
      </c>
      <c r="Z15" s="14">
        <v>-0.211852439492065</v>
      </c>
      <c r="AA15" s="14">
        <v>-7.7790114108335195E-2</v>
      </c>
      <c r="AB15" s="14">
        <v>-0.17539318273908799</v>
      </c>
      <c r="AC15" s="14">
        <v>4.6503387680225397E-2</v>
      </c>
      <c r="AD15" s="14">
        <v>6.4069282034080799E-2</v>
      </c>
      <c r="AE15" s="14">
        <v>0.26752850587936999</v>
      </c>
      <c r="AF15" s="14">
        <v>0.30907625440719899</v>
      </c>
      <c r="AG15" s="14">
        <v>0.32744271465309599</v>
      </c>
      <c r="AH15" s="14">
        <v>0.145943820524433</v>
      </c>
      <c r="AI15" s="14">
        <v>1</v>
      </c>
      <c r="AJ15" s="14">
        <v>0.273982095249862</v>
      </c>
      <c r="AK15" s="14">
        <v>0.164716556149791</v>
      </c>
      <c r="AL15" s="14">
        <v>2.0633602993621401E-2</v>
      </c>
      <c r="AM15" s="14">
        <v>0.30461686016898298</v>
      </c>
      <c r="AN15" s="14">
        <v>7.0862092980003302E-2</v>
      </c>
      <c r="AO15" s="14">
        <v>5.71404810459347E-2</v>
      </c>
      <c r="AP15" s="14">
        <v>5.2657574182481799E-2</v>
      </c>
      <c r="AQ15" s="14">
        <v>2.0519603770747099E-2</v>
      </c>
      <c r="AR15" s="14">
        <v>0.141327012824978</v>
      </c>
      <c r="AS15" s="14">
        <v>7.7444149150984104E-2</v>
      </c>
      <c r="AT15" s="14">
        <v>6.4128915603761799E-3</v>
      </c>
      <c r="AU15" s="14">
        <v>3.4963519710329197E-2</v>
      </c>
      <c r="AV15" s="14">
        <v>4.3099618276107998E-4</v>
      </c>
      <c r="AW15" s="13" t="s">
        <v>34</v>
      </c>
      <c r="AX15" s="14">
        <v>-0.30112841991521599</v>
      </c>
      <c r="AY15" s="14">
        <v>-0.33087317187875098</v>
      </c>
      <c r="AZ15" s="14">
        <v>-0.405032248430932</v>
      </c>
      <c r="BA15" s="14">
        <v>-0.262635976799723</v>
      </c>
      <c r="BB15" s="14">
        <v>-0.33572844859462803</v>
      </c>
      <c r="BC15" s="14">
        <v>0.100750548355331</v>
      </c>
      <c r="BD15" s="14">
        <v>4.1225048798549303E-2</v>
      </c>
      <c r="BE15" s="14">
        <v>0.34380471514973998</v>
      </c>
      <c r="BF15" s="14">
        <v>0.41404691024699702</v>
      </c>
      <c r="BG15" s="14">
        <v>0.51242117725900505</v>
      </c>
      <c r="BH15" s="14">
        <v>0.33024256660140999</v>
      </c>
      <c r="BI15" s="14">
        <v>0.999999999999997</v>
      </c>
      <c r="BJ15" s="14">
        <v>0.56470772349197695</v>
      </c>
      <c r="BK15" s="14">
        <v>0.46171637524217801</v>
      </c>
      <c r="BL15" s="14">
        <v>0.15379971200789599</v>
      </c>
      <c r="BM15" s="14">
        <v>0.55953212380205997</v>
      </c>
      <c r="BN15" s="14">
        <v>0.17207327973540701</v>
      </c>
      <c r="BO15" s="14">
        <v>0.18697817156251401</v>
      </c>
      <c r="BP15" s="14">
        <v>0.14825785722038601</v>
      </c>
      <c r="BQ15" s="14">
        <v>0.143781293291257</v>
      </c>
      <c r="BR15" s="14">
        <v>0.25061187674352198</v>
      </c>
      <c r="BS15" s="14">
        <v>0.28877648928574801</v>
      </c>
      <c r="BT15" s="14">
        <v>0.19939300352074099</v>
      </c>
      <c r="BU15" s="14">
        <v>0.18917459949844401</v>
      </c>
      <c r="BV15" s="14">
        <v>-2.7534128470486099E-2</v>
      </c>
      <c r="BW15" s="13" t="s">
        <v>34</v>
      </c>
      <c r="BX15" s="14">
        <v>-0.36288134228262697</v>
      </c>
      <c r="BY15" s="14">
        <v>-0.39262252134977599</v>
      </c>
      <c r="BZ15" s="14">
        <v>-0.50568701465386401</v>
      </c>
      <c r="CA15" s="14">
        <v>-0.40120001446155701</v>
      </c>
      <c r="CB15" s="14">
        <v>-0.41110053232976201</v>
      </c>
      <c r="CC15" s="14">
        <v>7.7094825003738904E-2</v>
      </c>
      <c r="CD15" s="14">
        <v>2.93897971095433E-2</v>
      </c>
      <c r="CE15" s="14">
        <v>0.437554046511826</v>
      </c>
      <c r="CF15" s="14">
        <v>0.51968816137321905</v>
      </c>
      <c r="CG15" s="14">
        <v>0.63214636659265699</v>
      </c>
      <c r="CH15" s="14">
        <v>0.466441624301832</v>
      </c>
      <c r="CI15" s="14">
        <v>0.999999999999997</v>
      </c>
      <c r="CJ15" s="14">
        <v>0.66160665268538099</v>
      </c>
      <c r="CK15" s="14">
        <v>0.53311748283534299</v>
      </c>
      <c r="CL15" s="14">
        <v>0.200728708379737</v>
      </c>
      <c r="CM15" s="14">
        <v>0.67495966264651597</v>
      </c>
      <c r="CN15" s="14">
        <v>0.201378136234932</v>
      </c>
      <c r="CO15" s="14">
        <v>0.22535853324678701</v>
      </c>
      <c r="CP15" s="14">
        <v>0.188539092012942</v>
      </c>
      <c r="CQ15" s="14">
        <v>0.17864047157134699</v>
      </c>
      <c r="CR15" s="14">
        <v>0.31376743045037098</v>
      </c>
      <c r="CS15" s="14">
        <v>0.36581120648154197</v>
      </c>
      <c r="CT15" s="14">
        <v>0.213501600081412</v>
      </c>
      <c r="CU15" s="14">
        <v>0.21549057564492699</v>
      </c>
      <c r="CV15" s="14">
        <v>-3.2101540841160701E-2</v>
      </c>
      <c r="CW15" s="13" t="s">
        <v>34</v>
      </c>
      <c r="CX15" s="14">
        <v>-0.37504446796495999</v>
      </c>
      <c r="CY15" s="14">
        <v>-0.403878672571858</v>
      </c>
      <c r="CZ15" s="14">
        <v>-0.52034301383779202</v>
      </c>
      <c r="DA15" s="14">
        <v>-0.448682183735644</v>
      </c>
      <c r="DB15" s="14">
        <v>-0.416050399430618</v>
      </c>
      <c r="DC15" s="14">
        <v>0.111202935599631</v>
      </c>
      <c r="DD15" s="14">
        <v>4.7628880235030098E-2</v>
      </c>
      <c r="DE15" s="14">
        <v>0.43925513317067699</v>
      </c>
      <c r="DF15" s="14">
        <v>0.53979762294210598</v>
      </c>
      <c r="DG15" s="14">
        <v>0.65712291429315095</v>
      </c>
      <c r="DH15" s="14">
        <v>0.47548308567191999</v>
      </c>
      <c r="DI15" s="14">
        <v>0.999999999999998</v>
      </c>
      <c r="DJ15" s="14">
        <v>0.73590301890988696</v>
      </c>
      <c r="DK15" s="14">
        <v>0.61821358226447498</v>
      </c>
      <c r="DL15" s="14">
        <v>0.26595987104547703</v>
      </c>
      <c r="DM15" s="14">
        <v>0.70911996769082497</v>
      </c>
      <c r="DN15" s="14">
        <v>0.19366651322459699</v>
      </c>
      <c r="DO15" s="14">
        <v>0.213012691300905</v>
      </c>
      <c r="DP15" s="14">
        <v>0.17598538241512601</v>
      </c>
      <c r="DQ15" s="14">
        <v>0.18817767638317301</v>
      </c>
      <c r="DR15" s="14">
        <v>0.30547940174135302</v>
      </c>
      <c r="DS15" s="14">
        <v>0.40638139795488998</v>
      </c>
      <c r="DT15" s="14">
        <v>0.23855337151133901</v>
      </c>
      <c r="DU15" s="14">
        <v>0.27748977682947601</v>
      </c>
      <c r="DV15" s="14">
        <v>-5.6954745972917699E-2</v>
      </c>
      <c r="DW15" s="13" t="s">
        <v>34</v>
      </c>
      <c r="DX15" s="14">
        <v>-0.339931448728025</v>
      </c>
      <c r="DY15" s="14">
        <v>-0.37550740057190102</v>
      </c>
      <c r="DZ15" s="14">
        <v>-0.48549132576639997</v>
      </c>
      <c r="EA15" s="14">
        <v>-0.41702615901506401</v>
      </c>
      <c r="EB15" s="14">
        <v>-0.38677279747774301</v>
      </c>
      <c r="EC15" s="14">
        <v>0.121534772928529</v>
      </c>
      <c r="ED15" s="14">
        <v>7.8561118769891705E-2</v>
      </c>
      <c r="EE15" s="14">
        <v>0.45706871666459098</v>
      </c>
      <c r="EF15" s="14">
        <v>0.54451235698717504</v>
      </c>
      <c r="EG15" s="14">
        <v>0.63996700617621105</v>
      </c>
      <c r="EH15" s="14">
        <v>0.44613206622902901</v>
      </c>
      <c r="EI15" s="14">
        <v>0.999999999999996</v>
      </c>
      <c r="EJ15" s="14">
        <v>0.68312861622925902</v>
      </c>
      <c r="EK15" s="14">
        <v>0.578089577511261</v>
      </c>
      <c r="EL15" s="14">
        <v>0.23687048041190201</v>
      </c>
      <c r="EM15" s="14">
        <v>0.66032023353813696</v>
      </c>
      <c r="EN15" s="14">
        <v>0.15124533408713001</v>
      </c>
      <c r="EO15" s="14">
        <v>0.16407218960923001</v>
      </c>
      <c r="EP15" s="14">
        <v>0.145039595575741</v>
      </c>
      <c r="EQ15" s="14">
        <v>0.15282476629599201</v>
      </c>
      <c r="ER15" s="14">
        <v>0.26894622319286199</v>
      </c>
      <c r="ES15" s="14">
        <v>0.37306284372531101</v>
      </c>
      <c r="ET15" s="14">
        <v>0.218739033866379</v>
      </c>
      <c r="EU15" s="14">
        <v>0.24462616742996501</v>
      </c>
      <c r="EV15" s="14">
        <v>-5.3210369065042298E-2</v>
      </c>
      <c r="EW15" s="13" t="s">
        <v>34</v>
      </c>
      <c r="EX15" s="14">
        <v>-0.324926427181017</v>
      </c>
      <c r="EY15" s="14">
        <v>-0.35924839903897399</v>
      </c>
      <c r="EZ15" s="14">
        <v>-0.46360889409112199</v>
      </c>
      <c r="FA15" s="14">
        <v>-0.39640493792616799</v>
      </c>
      <c r="FB15" s="14">
        <v>-0.39665041816605101</v>
      </c>
      <c r="FC15" s="14">
        <v>0.12234275526876701</v>
      </c>
      <c r="FD15" s="14">
        <v>6.7840641105743296E-2</v>
      </c>
      <c r="FE15" s="14">
        <v>0.43578517384349502</v>
      </c>
      <c r="FF15" s="14">
        <v>0.52594549371042698</v>
      </c>
      <c r="FG15" s="14">
        <v>0.61787649036458703</v>
      </c>
      <c r="FH15" s="14">
        <v>0.40303267490033401</v>
      </c>
      <c r="FI15" s="14">
        <v>1</v>
      </c>
      <c r="FJ15" s="14">
        <v>0.66154607836258394</v>
      </c>
      <c r="FK15" s="14">
        <v>0.54605083192242598</v>
      </c>
      <c r="FL15" s="14">
        <v>0.21312196339601799</v>
      </c>
      <c r="FM15" s="14">
        <v>0.636693815733269</v>
      </c>
      <c r="FN15" s="14">
        <v>0.144576863964648</v>
      </c>
      <c r="FO15" s="14">
        <v>0.15465415301235499</v>
      </c>
      <c r="FP15" s="14">
        <v>0.13741064348031801</v>
      </c>
      <c r="FQ15" s="14">
        <v>0.15402196262868201</v>
      </c>
      <c r="FR15" s="14">
        <v>0.27462436122138301</v>
      </c>
      <c r="FS15" s="14">
        <v>0.36267480435434502</v>
      </c>
      <c r="FT15" s="14">
        <v>0.21499541660181001</v>
      </c>
      <c r="FU15" s="14">
        <v>0.24650210391417399</v>
      </c>
      <c r="FV15" s="14">
        <v>-5.8144304685779302E-2</v>
      </c>
      <c r="FW15" s="13" t="s">
        <v>34</v>
      </c>
      <c r="FX15" s="14">
        <v>-0.29058647412064798</v>
      </c>
      <c r="FY15" s="14">
        <v>-0.32703054572123402</v>
      </c>
      <c r="FZ15" s="14">
        <v>-0.41607558516970899</v>
      </c>
      <c r="GA15" s="14">
        <v>-0.34992208140228598</v>
      </c>
      <c r="GB15" s="14">
        <v>-0.35700309633543098</v>
      </c>
      <c r="GC15" s="14">
        <v>0.123268937887466</v>
      </c>
      <c r="GD15" s="14">
        <v>8.7279952541305203E-2</v>
      </c>
      <c r="GE15" s="14">
        <v>0.42970289159384201</v>
      </c>
      <c r="GF15" s="14">
        <v>0.50878771764494002</v>
      </c>
      <c r="GG15" s="14">
        <v>0.58126738977981096</v>
      </c>
      <c r="GH15" s="14">
        <v>0.32034510886440998</v>
      </c>
      <c r="GI15" s="14">
        <v>0.999999999999999</v>
      </c>
      <c r="GJ15" s="14">
        <v>0.56918157919143597</v>
      </c>
      <c r="GK15" s="14">
        <v>0.45285191593803698</v>
      </c>
      <c r="GL15" s="14">
        <v>0.166822175455066</v>
      </c>
      <c r="GM15" s="14">
        <v>0.56346223938114004</v>
      </c>
      <c r="GN15" s="14">
        <v>8.9010037066572803E-2</v>
      </c>
      <c r="GO15" s="14">
        <v>0.115935505511489</v>
      </c>
      <c r="GP15" s="14">
        <v>9.3165148863743705E-2</v>
      </c>
      <c r="GQ15" s="14">
        <v>0.105091189388545</v>
      </c>
      <c r="GR15" s="14">
        <v>0.226178005264356</v>
      </c>
      <c r="GS15" s="14">
        <v>0.273522828614433</v>
      </c>
      <c r="GT15" s="14">
        <v>0.13665962890783301</v>
      </c>
      <c r="GU15" s="14">
        <v>0.172016594577655</v>
      </c>
      <c r="GV15" s="14">
        <v>-4.4422203903113598E-2</v>
      </c>
      <c r="GW15" s="13" t="s">
        <v>34</v>
      </c>
      <c r="GX15" s="14">
        <v>-0.23566646189807</v>
      </c>
      <c r="GY15" s="14">
        <v>-0.26659951751725702</v>
      </c>
      <c r="GZ15" s="14">
        <v>-0.33002501495045899</v>
      </c>
      <c r="HA15" s="14">
        <v>-0.27041003259942498</v>
      </c>
      <c r="HB15" s="14">
        <v>-0.30322644775660601</v>
      </c>
      <c r="HC15" s="14">
        <v>8.4160578147686904E-2</v>
      </c>
      <c r="HD15" s="14">
        <v>5.40243990992261E-2</v>
      </c>
      <c r="HE15" s="14">
        <v>0.34953116168301501</v>
      </c>
      <c r="HF15" s="14">
        <v>0.40707901906442201</v>
      </c>
      <c r="HG15" s="14">
        <v>0.47654098908082398</v>
      </c>
      <c r="HH15" s="14">
        <v>0.192304968832746</v>
      </c>
      <c r="HI15" s="14">
        <v>0.99999999999999001</v>
      </c>
      <c r="HJ15" s="14">
        <v>0.451007069967376</v>
      </c>
      <c r="HK15" s="14">
        <v>0.377337579177424</v>
      </c>
      <c r="HL15" s="14">
        <v>0.12449005374634101</v>
      </c>
      <c r="HM15" s="14">
        <v>0.46938356093729</v>
      </c>
      <c r="HN15" s="14">
        <v>6.4280470842451295E-2</v>
      </c>
      <c r="HO15" s="14">
        <v>9.4580239213712405E-2</v>
      </c>
      <c r="HP15" s="14">
        <v>8.9855174998926896E-2</v>
      </c>
      <c r="HQ15" s="14">
        <v>8.8650496795940698E-2</v>
      </c>
      <c r="HR15" s="14">
        <v>0.173315560465265</v>
      </c>
      <c r="HS15" s="14">
        <v>0.19346629005806401</v>
      </c>
      <c r="HT15" s="14">
        <v>9.2161274558774001E-2</v>
      </c>
      <c r="HU15" s="14">
        <v>0.11950408550667201</v>
      </c>
      <c r="HV15" s="14">
        <v>-1.22065913873157E-2</v>
      </c>
      <c r="HW15" s="13" t="s">
        <v>34</v>
      </c>
      <c r="HX15" s="14">
        <v>-0.185322854579236</v>
      </c>
      <c r="HY15" s="14">
        <v>-0.21507714459117599</v>
      </c>
      <c r="HZ15" s="14">
        <v>-0.253646082382603</v>
      </c>
      <c r="IA15" s="14">
        <v>-0.18549548880389399</v>
      </c>
      <c r="IB15" s="14">
        <v>-0.240148054722675</v>
      </c>
      <c r="IC15" s="14">
        <v>5.0254089294390202E-2</v>
      </c>
      <c r="ID15" s="14">
        <v>4.1705177375384699E-2</v>
      </c>
      <c r="IE15" s="14">
        <v>0.27148586981468498</v>
      </c>
      <c r="IF15" s="14">
        <v>0.30637690508756299</v>
      </c>
      <c r="IG15" s="14">
        <v>0.37725320923121902</v>
      </c>
      <c r="IH15" s="14">
        <v>8.9215598201824106E-2</v>
      </c>
      <c r="II15" s="14">
        <v>1</v>
      </c>
      <c r="IJ15" s="14">
        <v>0.296480817034666</v>
      </c>
      <c r="IK15" s="14">
        <v>0.23952882367620301</v>
      </c>
      <c r="IL15" s="14">
        <v>6.04778879403663E-2</v>
      </c>
      <c r="IM15" s="14">
        <v>0.34922483372183599</v>
      </c>
      <c r="IN15" s="14">
        <v>4.7174134248545503E-2</v>
      </c>
      <c r="IO15" s="14">
        <v>7.3819885073863195E-2</v>
      </c>
      <c r="IP15" s="14">
        <v>5.9915325276726897E-2</v>
      </c>
      <c r="IQ15" s="14">
        <v>6.8156457765447806E-2</v>
      </c>
      <c r="IR15" s="14">
        <v>0.12809538131123699</v>
      </c>
      <c r="IS15" s="14">
        <v>0.12449223584761</v>
      </c>
      <c r="IT15" s="14">
        <v>3.5903694388187697E-2</v>
      </c>
      <c r="IU15" s="14">
        <v>5.4591783387996203E-2</v>
      </c>
      <c r="IV15" s="14">
        <v>6.0475150987026197E-3</v>
      </c>
    </row>
    <row r="16" spans="1:256" ht="16" x14ac:dyDescent="0.2">
      <c r="A16" s="1" t="s">
        <v>35</v>
      </c>
      <c r="B16" s="8">
        <v>173</v>
      </c>
      <c r="C16" s="8">
        <v>570</v>
      </c>
      <c r="D16" s="8">
        <v>1165</v>
      </c>
      <c r="E16" s="8">
        <v>1655</v>
      </c>
      <c r="F16" s="8">
        <v>1605</v>
      </c>
      <c r="G16" s="8">
        <v>1316</v>
      </c>
      <c r="H16" s="8">
        <v>1017</v>
      </c>
      <c r="I16" s="8">
        <v>692</v>
      </c>
      <c r="J16" s="8">
        <v>571</v>
      </c>
      <c r="K16" s="8">
        <v>8764</v>
      </c>
      <c r="L16" s="4" t="s">
        <v>35</v>
      </c>
      <c r="M16" s="12">
        <v>7.6914621869401595E-2</v>
      </c>
      <c r="N16" s="12">
        <v>7.0833095219771006E-2</v>
      </c>
      <c r="O16" s="12">
        <v>6.4557821680973695E-2</v>
      </c>
      <c r="P16" s="12">
        <v>6.4526885430751704E-2</v>
      </c>
      <c r="Q16" s="12">
        <v>5.8722774924772403E-2</v>
      </c>
      <c r="R16" s="12">
        <v>6.0260095014882199E-2</v>
      </c>
      <c r="S16" s="12">
        <v>5.8496400948002E-2</v>
      </c>
      <c r="T16" s="12">
        <v>6.0658264822616798E-2</v>
      </c>
      <c r="U16" s="12">
        <v>5.56229402407337E-2</v>
      </c>
      <c r="V16" s="10"/>
      <c r="W16" s="13" t="s">
        <v>35</v>
      </c>
      <c r="X16" s="14">
        <v>-0.39502704728701798</v>
      </c>
      <c r="Y16" s="14">
        <v>-0.40912161345776998</v>
      </c>
      <c r="Z16" s="14">
        <v>-0.42016139852666301</v>
      </c>
      <c r="AA16" s="14">
        <v>-0.15247510619891899</v>
      </c>
      <c r="AB16" s="14">
        <v>-0.35802037321352698</v>
      </c>
      <c r="AC16" s="14">
        <v>0.19289725382909001</v>
      </c>
      <c r="AD16" s="14">
        <v>0.100735201453936</v>
      </c>
      <c r="AE16" s="14">
        <v>0.46694651158814399</v>
      </c>
      <c r="AF16" s="14">
        <v>0.52491712088976294</v>
      </c>
      <c r="AG16" s="14">
        <v>0.73136028391240304</v>
      </c>
      <c r="AH16" s="14">
        <v>0.33184229635884699</v>
      </c>
      <c r="AI16" s="14">
        <v>0.273982095249862</v>
      </c>
      <c r="AJ16" s="14">
        <v>0.999999999999999</v>
      </c>
      <c r="AK16" s="14">
        <v>0.72569755163415495</v>
      </c>
      <c r="AL16" s="14">
        <v>0.180671239084542</v>
      </c>
      <c r="AM16" s="14">
        <v>0.65441929638737195</v>
      </c>
      <c r="AN16" s="14">
        <v>0.11933942191620001</v>
      </c>
      <c r="AO16" s="14">
        <v>0.14480263365739399</v>
      </c>
      <c r="AP16" s="14">
        <v>7.2723259989996403E-2</v>
      </c>
      <c r="AQ16" s="14">
        <v>0.13788545960976201</v>
      </c>
      <c r="AR16" s="14">
        <v>0.19375822325643099</v>
      </c>
      <c r="AS16" s="14">
        <v>0.249745498139268</v>
      </c>
      <c r="AT16" s="14">
        <v>0.32116282585505401</v>
      </c>
      <c r="AU16" s="14">
        <v>0.245663745273203</v>
      </c>
      <c r="AV16" s="14">
        <v>-8.8974418331730198E-2</v>
      </c>
      <c r="AW16" s="13" t="s">
        <v>35</v>
      </c>
      <c r="AX16" s="14">
        <v>-0.39109549211601802</v>
      </c>
      <c r="AY16" s="14">
        <v>-0.41867862999327599</v>
      </c>
      <c r="AZ16" s="14">
        <v>-0.47237974944410199</v>
      </c>
      <c r="BA16" s="14">
        <v>-0.28895169829666401</v>
      </c>
      <c r="BB16" s="14">
        <v>-0.35502007311184203</v>
      </c>
      <c r="BC16" s="14">
        <v>0.22899802776575201</v>
      </c>
      <c r="BD16" s="14">
        <v>0.106125489074683</v>
      </c>
      <c r="BE16" s="14">
        <v>0.445209457198536</v>
      </c>
      <c r="BF16" s="14">
        <v>0.50844071400095403</v>
      </c>
      <c r="BG16" s="14">
        <v>0.71629735118104298</v>
      </c>
      <c r="BH16" s="14">
        <v>0.45142119482467902</v>
      </c>
      <c r="BI16" s="14">
        <v>0.56470772349197695</v>
      </c>
      <c r="BJ16" s="14">
        <v>1</v>
      </c>
      <c r="BK16" s="14">
        <v>0.86101927139321899</v>
      </c>
      <c r="BL16" s="14">
        <v>0.33120482756866998</v>
      </c>
      <c r="BM16" s="14">
        <v>0.68447262059338199</v>
      </c>
      <c r="BN16" s="14">
        <v>0.10283676411602601</v>
      </c>
      <c r="BO16" s="14">
        <v>0.13110578466511799</v>
      </c>
      <c r="BP16" s="14">
        <v>6.1001934981497898E-2</v>
      </c>
      <c r="BQ16" s="14">
        <v>0.15020250238997901</v>
      </c>
      <c r="BR16" s="14">
        <v>0.176111384729709</v>
      </c>
      <c r="BS16" s="14">
        <v>0.40027921367434499</v>
      </c>
      <c r="BT16" s="14">
        <v>0.40320740925177601</v>
      </c>
      <c r="BU16" s="14">
        <v>0.35115327412749198</v>
      </c>
      <c r="BV16" s="14">
        <v>-0.15409050652025</v>
      </c>
      <c r="BW16" s="13" t="s">
        <v>35</v>
      </c>
      <c r="BX16" s="14">
        <v>-0.40382454692369801</v>
      </c>
      <c r="BY16" s="14">
        <v>-0.42729745676733</v>
      </c>
      <c r="BZ16" s="14">
        <v>-0.50844656758233597</v>
      </c>
      <c r="CA16" s="14">
        <v>-0.37183238105003003</v>
      </c>
      <c r="CB16" s="14">
        <v>-0.37055003820971</v>
      </c>
      <c r="CC16" s="14">
        <v>0.208268616836077</v>
      </c>
      <c r="CD16" s="14">
        <v>8.7887387470034398E-2</v>
      </c>
      <c r="CE16" s="14">
        <v>0.46041784990453499</v>
      </c>
      <c r="CF16" s="14">
        <v>0.52322384668824495</v>
      </c>
      <c r="CG16" s="14">
        <v>0.71627387629958705</v>
      </c>
      <c r="CH16" s="14">
        <v>0.52036593374228901</v>
      </c>
      <c r="CI16" s="14">
        <v>0.66160665268538099</v>
      </c>
      <c r="CJ16" s="14">
        <v>0.999999999999999</v>
      </c>
      <c r="CK16" s="14">
        <v>0.89477454101888398</v>
      </c>
      <c r="CL16" s="14">
        <v>0.40482199689667803</v>
      </c>
      <c r="CM16" s="14">
        <v>0.715715101537442</v>
      </c>
      <c r="CN16" s="14">
        <v>0.130269999553981</v>
      </c>
      <c r="CO16" s="14">
        <v>0.168615753906073</v>
      </c>
      <c r="CP16" s="14">
        <v>8.4206553597268197E-2</v>
      </c>
      <c r="CQ16" s="14">
        <v>0.17049589178194399</v>
      </c>
      <c r="CR16" s="14">
        <v>0.22097378373323601</v>
      </c>
      <c r="CS16" s="14">
        <v>0.47009601751590802</v>
      </c>
      <c r="CT16" s="14">
        <v>0.43596935013453902</v>
      </c>
      <c r="CU16" s="14">
        <v>0.39089188473108799</v>
      </c>
      <c r="CV16" s="14">
        <v>-0.180994416222615</v>
      </c>
      <c r="CW16" s="13" t="s">
        <v>35</v>
      </c>
      <c r="CX16" s="14">
        <v>-0.394427530821787</v>
      </c>
      <c r="CY16" s="14">
        <v>-0.41778729967265499</v>
      </c>
      <c r="CZ16" s="14">
        <v>-0.50548574345603403</v>
      </c>
      <c r="DA16" s="14">
        <v>-0.40697532686418503</v>
      </c>
      <c r="DB16" s="14">
        <v>-0.37129498365602098</v>
      </c>
      <c r="DC16" s="14">
        <v>0.21543173897669801</v>
      </c>
      <c r="DD16" s="14">
        <v>9.3005709689674795E-2</v>
      </c>
      <c r="DE16" s="14">
        <v>0.442611225711941</v>
      </c>
      <c r="DF16" s="14">
        <v>0.52157077960772202</v>
      </c>
      <c r="DG16" s="14">
        <v>0.70070167708806297</v>
      </c>
      <c r="DH16" s="14">
        <v>0.49945875818024899</v>
      </c>
      <c r="DI16" s="14">
        <v>0.73590301890988696</v>
      </c>
      <c r="DJ16" s="14">
        <v>0.999999999999999</v>
      </c>
      <c r="DK16" s="14">
        <v>0.91541150495926804</v>
      </c>
      <c r="DL16" s="14">
        <v>0.44635090564720598</v>
      </c>
      <c r="DM16" s="14">
        <v>0.72569551951598799</v>
      </c>
      <c r="DN16" s="14">
        <v>0.146027638737318</v>
      </c>
      <c r="DO16" s="14">
        <v>0.163145835949046</v>
      </c>
      <c r="DP16" s="14">
        <v>9.6783242127447502E-2</v>
      </c>
      <c r="DQ16" s="14">
        <v>0.18213839996258999</v>
      </c>
      <c r="DR16" s="14">
        <v>0.199251521904593</v>
      </c>
      <c r="DS16" s="14">
        <v>0.48003974148912698</v>
      </c>
      <c r="DT16" s="14">
        <v>0.43046497827875302</v>
      </c>
      <c r="DU16" s="14">
        <v>0.44373612877829199</v>
      </c>
      <c r="DV16" s="14">
        <v>-0.20096333972944799</v>
      </c>
      <c r="DW16" s="13" t="s">
        <v>35</v>
      </c>
      <c r="DX16" s="14">
        <v>-0.36883904215219898</v>
      </c>
      <c r="DY16" s="14">
        <v>-0.395686733422628</v>
      </c>
      <c r="DZ16" s="14">
        <v>-0.48544379962578099</v>
      </c>
      <c r="EA16" s="14">
        <v>-0.389248275445295</v>
      </c>
      <c r="EB16" s="14">
        <v>-0.36697091790680703</v>
      </c>
      <c r="EC16" s="14">
        <v>0.23122299869678001</v>
      </c>
      <c r="ED16" s="14">
        <v>0.103739402957762</v>
      </c>
      <c r="EE16" s="14">
        <v>0.42824247028162699</v>
      </c>
      <c r="EF16" s="14">
        <v>0.50552886195716196</v>
      </c>
      <c r="EG16" s="14">
        <v>0.66623589506722403</v>
      </c>
      <c r="EH16" s="14">
        <v>0.47342541685134198</v>
      </c>
      <c r="EI16" s="14">
        <v>0.68312861622925902</v>
      </c>
      <c r="EJ16" s="14">
        <v>1</v>
      </c>
      <c r="EK16" s="14">
        <v>0.91899814580779504</v>
      </c>
      <c r="EL16" s="14">
        <v>0.45952875067556598</v>
      </c>
      <c r="EM16" s="14">
        <v>0.70746805915142097</v>
      </c>
      <c r="EN16" s="14">
        <v>0.145220927905749</v>
      </c>
      <c r="EO16" s="14">
        <v>0.12937819293588901</v>
      </c>
      <c r="EP16" s="14">
        <v>9.2267584388317406E-2</v>
      </c>
      <c r="EQ16" s="14">
        <v>0.176690408499621</v>
      </c>
      <c r="ER16" s="14">
        <v>0.18668056083246501</v>
      </c>
      <c r="ES16" s="14">
        <v>0.48321866368475003</v>
      </c>
      <c r="ET16" s="14">
        <v>0.47859166991860203</v>
      </c>
      <c r="EU16" s="14">
        <v>0.45184063963940901</v>
      </c>
      <c r="EV16" s="14">
        <v>-0.21130782370103901</v>
      </c>
      <c r="EW16" s="13" t="s">
        <v>35</v>
      </c>
      <c r="EX16" s="14">
        <v>-0.36388554760442099</v>
      </c>
      <c r="EY16" s="14">
        <v>-0.39197937219455697</v>
      </c>
      <c r="EZ16" s="14">
        <v>-0.48135932694533001</v>
      </c>
      <c r="FA16" s="14">
        <v>-0.37650954950822502</v>
      </c>
      <c r="FB16" s="14">
        <v>-0.37127054078998301</v>
      </c>
      <c r="FC16" s="14">
        <v>0.25513124627574602</v>
      </c>
      <c r="FD16" s="14">
        <v>0.124028052382629</v>
      </c>
      <c r="FE16" s="14">
        <v>0.43418926231037502</v>
      </c>
      <c r="FF16" s="14">
        <v>0.51748792613881101</v>
      </c>
      <c r="FG16" s="14">
        <v>0.660787313482599</v>
      </c>
      <c r="FH16" s="14">
        <v>0.449837963773628</v>
      </c>
      <c r="FI16" s="14">
        <v>0.66154607836258394</v>
      </c>
      <c r="FJ16" s="14">
        <v>0.999999999999999</v>
      </c>
      <c r="FK16" s="14">
        <v>0.90561139995669504</v>
      </c>
      <c r="FL16" s="14">
        <v>0.40403400640248999</v>
      </c>
      <c r="FM16" s="14">
        <v>0.71304888742068995</v>
      </c>
      <c r="FN16" s="14">
        <v>0.132422747521453</v>
      </c>
      <c r="FO16" s="14">
        <v>0.107431018107185</v>
      </c>
      <c r="FP16" s="14">
        <v>7.8531244154450799E-2</v>
      </c>
      <c r="FQ16" s="14">
        <v>0.15777395236949801</v>
      </c>
      <c r="FR16" s="14">
        <v>0.17494881149626099</v>
      </c>
      <c r="FS16" s="14">
        <v>0.45312845860652801</v>
      </c>
      <c r="FT16" s="14">
        <v>0.46012545101709701</v>
      </c>
      <c r="FU16" s="14">
        <v>0.446085539686564</v>
      </c>
      <c r="FV16" s="14">
        <v>-0.20802599169133601</v>
      </c>
      <c r="FW16" s="13" t="s">
        <v>35</v>
      </c>
      <c r="FX16" s="14">
        <v>-0.35494254805075198</v>
      </c>
      <c r="FY16" s="14">
        <v>-0.38629179760604498</v>
      </c>
      <c r="FZ16" s="14">
        <v>-0.47046957845242798</v>
      </c>
      <c r="GA16" s="14">
        <v>-0.36893387560223201</v>
      </c>
      <c r="GB16" s="14">
        <v>-0.38147605608998503</v>
      </c>
      <c r="GC16" s="14">
        <v>0.25531948269812099</v>
      </c>
      <c r="GD16" s="14">
        <v>0.125417825560562</v>
      </c>
      <c r="GE16" s="14">
        <v>0.43596092374471002</v>
      </c>
      <c r="GF16" s="14">
        <v>0.52817904803527005</v>
      </c>
      <c r="GG16" s="14">
        <v>0.66824801649363996</v>
      </c>
      <c r="GH16" s="14">
        <v>0.36483433521356001</v>
      </c>
      <c r="GI16" s="14">
        <v>0.56918157919143597</v>
      </c>
      <c r="GJ16" s="14">
        <v>1</v>
      </c>
      <c r="GK16" s="14">
        <v>0.90104810673022295</v>
      </c>
      <c r="GL16" s="14">
        <v>0.38400822918063698</v>
      </c>
      <c r="GM16" s="14">
        <v>0.70735592023222205</v>
      </c>
      <c r="GN16" s="14">
        <v>0.10962508380200101</v>
      </c>
      <c r="GO16" s="14">
        <v>9.1152366662669806E-2</v>
      </c>
      <c r="GP16" s="14">
        <v>5.0919332222803003E-2</v>
      </c>
      <c r="GQ16" s="14">
        <v>0.14724044080174001</v>
      </c>
      <c r="GR16" s="14">
        <v>0.13699389194123399</v>
      </c>
      <c r="GS16" s="14">
        <v>0.40416745704197798</v>
      </c>
      <c r="GT16" s="14">
        <v>0.44338161199924703</v>
      </c>
      <c r="GU16" s="14">
        <v>0.41496535911557902</v>
      </c>
      <c r="GV16" s="14">
        <v>-0.20280583575937999</v>
      </c>
      <c r="GW16" s="13" t="s">
        <v>35</v>
      </c>
      <c r="GX16" s="14">
        <v>-0.33865221536266599</v>
      </c>
      <c r="GY16" s="14">
        <v>-0.37048264596610703</v>
      </c>
      <c r="GZ16" s="14">
        <v>-0.44114797442336101</v>
      </c>
      <c r="HA16" s="14">
        <v>-0.32246445569787702</v>
      </c>
      <c r="HB16" s="14">
        <v>-0.36395735912812599</v>
      </c>
      <c r="HC16" s="14">
        <v>0.26211432115866701</v>
      </c>
      <c r="HD16" s="14">
        <v>0.130248149368698</v>
      </c>
      <c r="HE16" s="14">
        <v>0.41956873208805501</v>
      </c>
      <c r="HF16" s="14">
        <v>0.50442685101819296</v>
      </c>
      <c r="HG16" s="14">
        <v>0.63248273690413304</v>
      </c>
      <c r="HH16" s="14">
        <v>0.26815584428455203</v>
      </c>
      <c r="HI16" s="14">
        <v>0.451007069967376</v>
      </c>
      <c r="HJ16" s="14">
        <v>1</v>
      </c>
      <c r="HK16" s="14">
        <v>0.88997680828145298</v>
      </c>
      <c r="HL16" s="14">
        <v>0.33866449434083201</v>
      </c>
      <c r="HM16" s="14">
        <v>0.69008336191713704</v>
      </c>
      <c r="HN16" s="14">
        <v>9.9511243193025206E-2</v>
      </c>
      <c r="HO16" s="14">
        <v>4.55819263527526E-2</v>
      </c>
      <c r="HP16" s="14">
        <v>4.8820410445036301E-2</v>
      </c>
      <c r="HQ16" s="14">
        <v>0.113739543958862</v>
      </c>
      <c r="HR16" s="14">
        <v>9.4709626010559794E-2</v>
      </c>
      <c r="HS16" s="14">
        <v>0.307282518941984</v>
      </c>
      <c r="HT16" s="14">
        <v>0.40594585183453302</v>
      </c>
      <c r="HU16" s="14">
        <v>0.35593187790645497</v>
      </c>
      <c r="HV16" s="14">
        <v>-0.168784189137929</v>
      </c>
      <c r="HW16" s="13" t="s">
        <v>35</v>
      </c>
      <c r="HX16" s="14">
        <v>-0.31915725683323598</v>
      </c>
      <c r="HY16" s="14">
        <v>-0.35246125948766199</v>
      </c>
      <c r="HZ16" s="14">
        <v>-0.40917815503636301</v>
      </c>
      <c r="IA16" s="14">
        <v>-0.264756873803624</v>
      </c>
      <c r="IB16" s="14">
        <v>-0.35254967396610098</v>
      </c>
      <c r="IC16" s="14">
        <v>0.24969541044632801</v>
      </c>
      <c r="ID16" s="14">
        <v>0.126196952811228</v>
      </c>
      <c r="IE16" s="14">
        <v>0.38047331465739298</v>
      </c>
      <c r="IF16" s="14">
        <v>0.47794110480655999</v>
      </c>
      <c r="IG16" s="14">
        <v>0.61236366699885703</v>
      </c>
      <c r="IH16" s="14">
        <v>0.14394372444612799</v>
      </c>
      <c r="II16" s="14">
        <v>0.296480817034666</v>
      </c>
      <c r="IJ16" s="14">
        <v>1</v>
      </c>
      <c r="IK16" s="14">
        <v>0.88788838798195402</v>
      </c>
      <c r="IL16" s="14">
        <v>0.32230460014039403</v>
      </c>
      <c r="IM16" s="14">
        <v>0.66970776386793596</v>
      </c>
      <c r="IN16" s="14">
        <v>7.3383138385082994E-2</v>
      </c>
      <c r="IO16" s="14">
        <v>8.2925796583848393E-3</v>
      </c>
      <c r="IP16" s="14">
        <v>2.31802763491749E-2</v>
      </c>
      <c r="IQ16" s="14">
        <v>6.7850974002027706E-2</v>
      </c>
      <c r="IR16" s="14">
        <v>4.9041332403012401E-2</v>
      </c>
      <c r="IS16" s="14">
        <v>0.23388967517502701</v>
      </c>
      <c r="IT16" s="14">
        <v>0.36154808457670001</v>
      </c>
      <c r="IU16" s="14">
        <v>0.28129341006589298</v>
      </c>
      <c r="IV16" s="14">
        <v>-0.15653630041345601</v>
      </c>
    </row>
    <row r="17" spans="1:256" ht="16" x14ac:dyDescent="0.2">
      <c r="A17" s="1" t="s">
        <v>36</v>
      </c>
      <c r="B17" s="8">
        <v>78</v>
      </c>
      <c r="C17" s="8">
        <v>235</v>
      </c>
      <c r="D17" s="8">
        <v>639</v>
      </c>
      <c r="E17" s="8">
        <v>918</v>
      </c>
      <c r="F17" s="8">
        <v>994</v>
      </c>
      <c r="G17" s="8">
        <v>864</v>
      </c>
      <c r="H17" s="8">
        <v>695</v>
      </c>
      <c r="I17" s="8">
        <v>497</v>
      </c>
      <c r="J17" s="8">
        <v>423</v>
      </c>
      <c r="K17" s="8">
        <v>5343</v>
      </c>
      <c r="L17" s="4" t="s">
        <v>36</v>
      </c>
      <c r="M17" s="12">
        <v>4.0106817521725097E-2</v>
      </c>
      <c r="N17" s="12">
        <v>3.9399813942370597E-2</v>
      </c>
      <c r="O17" s="12">
        <v>3.9592282038129298E-2</v>
      </c>
      <c r="P17" s="12">
        <v>3.8272749248663099E-2</v>
      </c>
      <c r="Q17" s="12">
        <v>3.9349868768963001E-2</v>
      </c>
      <c r="R17" s="12">
        <v>4.2532830631376702E-2</v>
      </c>
      <c r="S17" s="12">
        <v>4.6515818095633099E-2</v>
      </c>
      <c r="T17" s="12">
        <v>4.2312244042677999E-2</v>
      </c>
      <c r="U17" s="12">
        <v>4.4422237263521597E-2</v>
      </c>
      <c r="V17" s="10"/>
      <c r="W17" s="13" t="s">
        <v>36</v>
      </c>
      <c r="X17" s="14">
        <v>-0.21628121711121301</v>
      </c>
      <c r="Y17" s="14">
        <v>-0.222784288494842</v>
      </c>
      <c r="Z17" s="14">
        <v>-0.26134596937628202</v>
      </c>
      <c r="AA17" s="14">
        <v>-0.105278015112321</v>
      </c>
      <c r="AB17" s="14">
        <v>-0.29781937618320897</v>
      </c>
      <c r="AC17" s="14">
        <v>6.8252320766853697E-2</v>
      </c>
      <c r="AD17" s="14">
        <v>-5.16158069478636E-2</v>
      </c>
      <c r="AE17" s="14">
        <v>0.19023571325923999</v>
      </c>
      <c r="AF17" s="14">
        <v>0.25026042716970198</v>
      </c>
      <c r="AG17" s="14">
        <v>0.50767843493417297</v>
      </c>
      <c r="AH17" s="14">
        <v>0.19496783864424799</v>
      </c>
      <c r="AI17" s="14">
        <v>0.164716556149791</v>
      </c>
      <c r="AJ17" s="14">
        <v>0.72569755163415495</v>
      </c>
      <c r="AK17" s="14">
        <v>0.999999999999998</v>
      </c>
      <c r="AL17" s="14">
        <v>0.172865538881358</v>
      </c>
      <c r="AM17" s="14">
        <v>0.44884556622203597</v>
      </c>
      <c r="AN17" s="14">
        <v>7.7997691740023495E-2</v>
      </c>
      <c r="AO17" s="14">
        <v>0.12224829290636</v>
      </c>
      <c r="AP17" s="14">
        <v>4.6946550346644397E-2</v>
      </c>
      <c r="AQ17" s="14">
        <v>0.17484341736457501</v>
      </c>
      <c r="AR17" s="14">
        <v>6.7228365511204105E-2</v>
      </c>
      <c r="AS17" s="14">
        <v>0.21954146727087401</v>
      </c>
      <c r="AT17" s="14">
        <v>0.381236331365988</v>
      </c>
      <c r="AU17" s="14">
        <v>0.24324586591592001</v>
      </c>
      <c r="AV17" s="14">
        <v>-8.2998099639623305E-2</v>
      </c>
      <c r="AW17" s="13" t="s">
        <v>36</v>
      </c>
      <c r="AX17" s="14">
        <v>-0.231645631894314</v>
      </c>
      <c r="AY17" s="14">
        <v>-0.25376387430367398</v>
      </c>
      <c r="AZ17" s="14">
        <v>-0.31442986718760801</v>
      </c>
      <c r="BA17" s="14">
        <v>-0.22053255289113899</v>
      </c>
      <c r="BB17" s="14">
        <v>-0.32721810640479998</v>
      </c>
      <c r="BC17" s="14">
        <v>9.8777137582421404E-2</v>
      </c>
      <c r="BD17" s="14">
        <v>-5.4494801783482601E-2</v>
      </c>
      <c r="BE17" s="14">
        <v>0.19948734413776101</v>
      </c>
      <c r="BF17" s="14">
        <v>0.26891202616676801</v>
      </c>
      <c r="BG17" s="14">
        <v>0.52587692865680802</v>
      </c>
      <c r="BH17" s="14">
        <v>0.28220885440013599</v>
      </c>
      <c r="BI17" s="14">
        <v>0.46171637524217801</v>
      </c>
      <c r="BJ17" s="14">
        <v>0.86101927139321899</v>
      </c>
      <c r="BK17" s="14">
        <v>1</v>
      </c>
      <c r="BL17" s="14">
        <v>0.36663555011718102</v>
      </c>
      <c r="BM17" s="14">
        <v>0.54077557902075601</v>
      </c>
      <c r="BN17" s="14">
        <v>9.7148535552328705E-2</v>
      </c>
      <c r="BO17" s="14">
        <v>0.14163093254229001</v>
      </c>
      <c r="BP17" s="14">
        <v>4.5978058603915198E-2</v>
      </c>
      <c r="BQ17" s="14">
        <v>0.199905974038705</v>
      </c>
      <c r="BR17" s="14">
        <v>8.4048658554889397E-2</v>
      </c>
      <c r="BS17" s="14">
        <v>0.39384806111127502</v>
      </c>
      <c r="BT17" s="14">
        <v>0.47496116339807598</v>
      </c>
      <c r="BU17" s="14">
        <v>0.40396219088916602</v>
      </c>
      <c r="BV17" s="14">
        <v>-0.16245766803483999</v>
      </c>
      <c r="BW17" s="13" t="s">
        <v>36</v>
      </c>
      <c r="BX17" s="14">
        <v>-0.242611699719191</v>
      </c>
      <c r="BY17" s="14">
        <v>-0.25940024138441897</v>
      </c>
      <c r="BZ17" s="14">
        <v>-0.33323541973861598</v>
      </c>
      <c r="CA17" s="14">
        <v>-0.27971842211397402</v>
      </c>
      <c r="CB17" s="14">
        <v>-0.33241470289531</v>
      </c>
      <c r="CC17" s="14">
        <v>8.4893201846311106E-2</v>
      </c>
      <c r="CD17" s="14">
        <v>-6.5735910518691001E-2</v>
      </c>
      <c r="CE17" s="14">
        <v>0.22072959497106301</v>
      </c>
      <c r="CF17" s="14">
        <v>0.28876838834485402</v>
      </c>
      <c r="CG17" s="14">
        <v>0.54203996046531999</v>
      </c>
      <c r="CH17" s="14">
        <v>0.33348070265047702</v>
      </c>
      <c r="CI17" s="14">
        <v>0.53311748283534299</v>
      </c>
      <c r="CJ17" s="14">
        <v>0.89477454101888398</v>
      </c>
      <c r="CK17" s="14">
        <v>0.999999999999999</v>
      </c>
      <c r="CL17" s="14">
        <v>0.46888387319495001</v>
      </c>
      <c r="CM17" s="14">
        <v>0.57103125362291096</v>
      </c>
      <c r="CN17" s="14">
        <v>0.104402835373563</v>
      </c>
      <c r="CO17" s="14">
        <v>0.17065791816647699</v>
      </c>
      <c r="CP17" s="14">
        <v>4.5324212848745202E-2</v>
      </c>
      <c r="CQ17" s="14">
        <v>0.21507990054006501</v>
      </c>
      <c r="CR17" s="14">
        <v>9.4113776885447295E-2</v>
      </c>
      <c r="CS17" s="14">
        <v>0.44928431898030702</v>
      </c>
      <c r="CT17" s="14">
        <v>0.52309489151703503</v>
      </c>
      <c r="CU17" s="14">
        <v>0.46018920502156402</v>
      </c>
      <c r="CV17" s="14">
        <v>-0.19455946367388599</v>
      </c>
      <c r="CW17" s="13" t="s">
        <v>36</v>
      </c>
      <c r="CX17" s="14">
        <v>-0.24229564506335</v>
      </c>
      <c r="CY17" s="14">
        <v>-0.25892873855889198</v>
      </c>
      <c r="CZ17" s="14">
        <v>-0.33417116425880899</v>
      </c>
      <c r="DA17" s="14">
        <v>-0.30818956378114898</v>
      </c>
      <c r="DB17" s="14">
        <v>-0.33110064046757998</v>
      </c>
      <c r="DC17" s="14">
        <v>0.102572254006577</v>
      </c>
      <c r="DD17" s="14">
        <v>-5.24193966353615E-2</v>
      </c>
      <c r="DE17" s="14">
        <v>0.223300332983766</v>
      </c>
      <c r="DF17" s="14">
        <v>0.30779520308918901</v>
      </c>
      <c r="DG17" s="14">
        <v>0.53156045270149799</v>
      </c>
      <c r="DH17" s="14">
        <v>0.32907691996421001</v>
      </c>
      <c r="DI17" s="14">
        <v>0.61821358226447498</v>
      </c>
      <c r="DJ17" s="14">
        <v>0.91541150495926804</v>
      </c>
      <c r="DK17" s="14">
        <v>0.999999999999999</v>
      </c>
      <c r="DL17" s="14">
        <v>0.51005599140880198</v>
      </c>
      <c r="DM17" s="14">
        <v>0.59427030174913498</v>
      </c>
      <c r="DN17" s="14">
        <v>0.12180376647714</v>
      </c>
      <c r="DO17" s="14">
        <v>0.15596452745290801</v>
      </c>
      <c r="DP17" s="14">
        <v>6.1737836477669901E-2</v>
      </c>
      <c r="DQ17" s="14">
        <v>0.209914693274461</v>
      </c>
      <c r="DR17" s="14">
        <v>8.0224984808173097E-2</v>
      </c>
      <c r="DS17" s="14">
        <v>0.45309657145989801</v>
      </c>
      <c r="DT17" s="14">
        <v>0.51372902717132596</v>
      </c>
      <c r="DU17" s="14">
        <v>0.50417905654896</v>
      </c>
      <c r="DV17" s="14">
        <v>-0.22660607610101299</v>
      </c>
      <c r="DW17" s="13" t="s">
        <v>36</v>
      </c>
      <c r="DX17" s="14">
        <v>-0.23327531623056699</v>
      </c>
      <c r="DY17" s="14">
        <v>-0.25420161134595398</v>
      </c>
      <c r="DZ17" s="14">
        <v>-0.33358426073158898</v>
      </c>
      <c r="EA17" s="14">
        <v>-0.31311215831248301</v>
      </c>
      <c r="EB17" s="14">
        <v>-0.34488742045170101</v>
      </c>
      <c r="EC17" s="14">
        <v>9.8331075672611595E-2</v>
      </c>
      <c r="ED17" s="14">
        <v>-4.9321317721009797E-2</v>
      </c>
      <c r="EE17" s="14">
        <v>0.225514425941365</v>
      </c>
      <c r="EF17" s="14">
        <v>0.31690696623006498</v>
      </c>
      <c r="EG17" s="14">
        <v>0.52098436161485095</v>
      </c>
      <c r="EH17" s="14">
        <v>0.32700363515813102</v>
      </c>
      <c r="EI17" s="14">
        <v>0.578089577511261</v>
      </c>
      <c r="EJ17" s="14">
        <v>0.91899814580779504</v>
      </c>
      <c r="EK17" s="14">
        <v>1</v>
      </c>
      <c r="EL17" s="14">
        <v>0.52380785806684504</v>
      </c>
      <c r="EM17" s="14">
        <v>0.60089240800126598</v>
      </c>
      <c r="EN17" s="14">
        <v>0.14416172724076901</v>
      </c>
      <c r="EO17" s="14">
        <v>0.13803021335819601</v>
      </c>
      <c r="EP17" s="14">
        <v>7.7692710643805493E-2</v>
      </c>
      <c r="EQ17" s="14">
        <v>0.21902342091972099</v>
      </c>
      <c r="ER17" s="14">
        <v>9.3633075355846404E-2</v>
      </c>
      <c r="ES17" s="14">
        <v>0.48011320227986798</v>
      </c>
      <c r="ET17" s="14">
        <v>0.56968937481842896</v>
      </c>
      <c r="EU17" s="14">
        <v>0.53034311045695204</v>
      </c>
      <c r="EV17" s="14">
        <v>-0.23442112499932</v>
      </c>
      <c r="EW17" s="13" t="s">
        <v>36</v>
      </c>
      <c r="EX17" s="14">
        <v>-0.22130378137228199</v>
      </c>
      <c r="EY17" s="14">
        <v>-0.242166442303104</v>
      </c>
      <c r="EZ17" s="14">
        <v>-0.31646222393333101</v>
      </c>
      <c r="FA17" s="14">
        <v>-0.29971899862456097</v>
      </c>
      <c r="FB17" s="14">
        <v>-0.34313644996348502</v>
      </c>
      <c r="FC17" s="14">
        <v>0.10638900289009399</v>
      </c>
      <c r="FD17" s="14">
        <v>-4.9722386211816502E-2</v>
      </c>
      <c r="FE17" s="14">
        <v>0.20424857162882701</v>
      </c>
      <c r="FF17" s="14">
        <v>0.306264803436606</v>
      </c>
      <c r="FG17" s="14">
        <v>0.48507338421555002</v>
      </c>
      <c r="FH17" s="14">
        <v>0.30692485714258599</v>
      </c>
      <c r="FI17" s="14">
        <v>0.54605083192242598</v>
      </c>
      <c r="FJ17" s="14">
        <v>0.90561139995669504</v>
      </c>
      <c r="FK17" s="14">
        <v>1</v>
      </c>
      <c r="FL17" s="14">
        <v>0.47719148242841702</v>
      </c>
      <c r="FM17" s="14">
        <v>0.60550146360295998</v>
      </c>
      <c r="FN17" s="14">
        <v>0.14767839197657201</v>
      </c>
      <c r="FO17" s="14">
        <v>0.123898625453713</v>
      </c>
      <c r="FP17" s="14">
        <v>7.6640311856456603E-2</v>
      </c>
      <c r="FQ17" s="14">
        <v>0.20074661985436301</v>
      </c>
      <c r="FR17" s="14">
        <v>8.2088564395249794E-2</v>
      </c>
      <c r="FS17" s="14">
        <v>0.45189353016800998</v>
      </c>
      <c r="FT17" s="14">
        <v>0.572658686735533</v>
      </c>
      <c r="FU17" s="14">
        <v>0.53067754738731399</v>
      </c>
      <c r="FV17" s="14">
        <v>-0.23404598982893299</v>
      </c>
      <c r="FW17" s="13" t="s">
        <v>36</v>
      </c>
      <c r="FX17" s="14">
        <v>-0.21389315003935</v>
      </c>
      <c r="FY17" s="14">
        <v>-0.23664167421544299</v>
      </c>
      <c r="FZ17" s="14">
        <v>-0.30516082753097101</v>
      </c>
      <c r="GA17" s="14">
        <v>-0.29064224161604602</v>
      </c>
      <c r="GB17" s="14">
        <v>-0.33999751801653599</v>
      </c>
      <c r="GC17" s="14">
        <v>0.113827444402119</v>
      </c>
      <c r="GD17" s="14">
        <v>-3.9905802460178899E-2</v>
      </c>
      <c r="GE17" s="14">
        <v>0.20580856983299201</v>
      </c>
      <c r="GF17" s="14">
        <v>0.31605526025835701</v>
      </c>
      <c r="GG17" s="14">
        <v>0.48585280662874902</v>
      </c>
      <c r="GH17" s="14">
        <v>0.239968215500764</v>
      </c>
      <c r="GI17" s="14">
        <v>0.45285191593803698</v>
      </c>
      <c r="GJ17" s="14">
        <v>0.90104810673022295</v>
      </c>
      <c r="GK17" s="14">
        <v>0.999999999999997</v>
      </c>
      <c r="GL17" s="14">
        <v>0.44906321336424998</v>
      </c>
      <c r="GM17" s="14">
        <v>0.607733385007312</v>
      </c>
      <c r="GN17" s="14">
        <v>0.130160327954399</v>
      </c>
      <c r="GO17" s="14">
        <v>0.107815871358828</v>
      </c>
      <c r="GP17" s="14">
        <v>5.2083227356882103E-2</v>
      </c>
      <c r="GQ17" s="14">
        <v>0.19628637999555401</v>
      </c>
      <c r="GR17" s="14">
        <v>4.3153250756482603E-2</v>
      </c>
      <c r="GS17" s="14">
        <v>0.39594721405934602</v>
      </c>
      <c r="GT17" s="14">
        <v>0.54766675838173795</v>
      </c>
      <c r="GU17" s="14">
        <v>0.48520567210584398</v>
      </c>
      <c r="GV17" s="14">
        <v>-0.21706530648085101</v>
      </c>
      <c r="GW17" s="13" t="s">
        <v>36</v>
      </c>
      <c r="GX17" s="14">
        <v>-0.211584667094628</v>
      </c>
      <c r="GY17" s="14">
        <v>-0.236218980725762</v>
      </c>
      <c r="GZ17" s="14">
        <v>-0.29509258621580098</v>
      </c>
      <c r="HA17" s="14">
        <v>-0.26437009101866199</v>
      </c>
      <c r="HB17" s="14">
        <v>-0.337188417506672</v>
      </c>
      <c r="HC17" s="14">
        <v>8.79914968322692E-2</v>
      </c>
      <c r="HD17" s="14">
        <v>-3.7998341781353001E-2</v>
      </c>
      <c r="HE17" s="14">
        <v>0.21649565831891801</v>
      </c>
      <c r="HF17" s="14">
        <v>0.32833941645550002</v>
      </c>
      <c r="HG17" s="14">
        <v>0.487296981988875</v>
      </c>
      <c r="HH17" s="14">
        <v>0.18751104295232099</v>
      </c>
      <c r="HI17" s="14">
        <v>0.377337579177424</v>
      </c>
      <c r="HJ17" s="14">
        <v>0.88997680828145298</v>
      </c>
      <c r="HK17" s="14">
        <v>1</v>
      </c>
      <c r="HL17" s="14">
        <v>0.39982535057216001</v>
      </c>
      <c r="HM17" s="14">
        <v>0.599174968592872</v>
      </c>
      <c r="HN17" s="14">
        <v>0.126897570507159</v>
      </c>
      <c r="HO17" s="14">
        <v>5.5638292005179002E-2</v>
      </c>
      <c r="HP17" s="14">
        <v>4.9530179201484698E-2</v>
      </c>
      <c r="HQ17" s="14">
        <v>0.15346135528299901</v>
      </c>
      <c r="HR17" s="14">
        <v>1.68912302582679E-2</v>
      </c>
      <c r="HS17" s="14">
        <v>0.30453296479257203</v>
      </c>
      <c r="HT17" s="14">
        <v>0.50804811644210202</v>
      </c>
      <c r="HU17" s="14">
        <v>0.42480716925022499</v>
      </c>
      <c r="HV17" s="14">
        <v>-0.193833549060973</v>
      </c>
      <c r="HW17" s="13" t="s">
        <v>36</v>
      </c>
      <c r="HX17" s="14">
        <v>-0.19971996165039599</v>
      </c>
      <c r="HY17" s="14">
        <v>-0.22658886367855899</v>
      </c>
      <c r="HZ17" s="14">
        <v>-0.27097172366058803</v>
      </c>
      <c r="IA17" s="14">
        <v>-0.21008499220801299</v>
      </c>
      <c r="IB17" s="14">
        <v>-0.31640156947736803</v>
      </c>
      <c r="IC17" s="14">
        <v>9.0593667384862298E-2</v>
      </c>
      <c r="ID17" s="14">
        <v>-1.09253061378181E-2</v>
      </c>
      <c r="IE17" s="14">
        <v>0.210425496501839</v>
      </c>
      <c r="IF17" s="14">
        <v>0.338804235905662</v>
      </c>
      <c r="IG17" s="14">
        <v>0.46902790415696499</v>
      </c>
      <c r="IH17" s="14">
        <v>0.10127289471208201</v>
      </c>
      <c r="II17" s="14">
        <v>0.23952882367620301</v>
      </c>
      <c r="IJ17" s="14">
        <v>0.88788838798195402</v>
      </c>
      <c r="IK17" s="14">
        <v>1</v>
      </c>
      <c r="IL17" s="14">
        <v>0.360191809501681</v>
      </c>
      <c r="IM17" s="14">
        <v>0.603914905761326</v>
      </c>
      <c r="IN17" s="14">
        <v>0.105134934101416</v>
      </c>
      <c r="IO17" s="14">
        <v>1.8740343016028501E-2</v>
      </c>
      <c r="IP17" s="14">
        <v>3.6328923661999003E-2</v>
      </c>
      <c r="IQ17" s="14">
        <v>0.101115023241078</v>
      </c>
      <c r="IR17" s="14">
        <v>-1.88408242996897E-3</v>
      </c>
      <c r="IS17" s="14">
        <v>0.234274907099397</v>
      </c>
      <c r="IT17" s="14">
        <v>0.46480785088194898</v>
      </c>
      <c r="IU17" s="14">
        <v>0.35337159155520897</v>
      </c>
      <c r="IV17" s="14">
        <v>-0.17760805396766399</v>
      </c>
    </row>
    <row r="18" spans="1:256" ht="16" x14ac:dyDescent="0.2">
      <c r="A18" s="1" t="s">
        <v>37</v>
      </c>
      <c r="B18" s="8">
        <v>134</v>
      </c>
      <c r="C18" s="8">
        <v>394</v>
      </c>
      <c r="D18" s="8">
        <v>770</v>
      </c>
      <c r="E18" s="8">
        <v>1086</v>
      </c>
      <c r="F18" s="8">
        <v>1106</v>
      </c>
      <c r="G18" s="8">
        <v>898</v>
      </c>
      <c r="H18" s="8">
        <v>671</v>
      </c>
      <c r="I18" s="8">
        <v>478</v>
      </c>
      <c r="J18" s="8">
        <v>374</v>
      </c>
      <c r="K18" s="8">
        <v>5911</v>
      </c>
      <c r="L18" s="4" t="s">
        <v>37</v>
      </c>
      <c r="M18" s="12">
        <v>2.0119669051928599E-3</v>
      </c>
      <c r="N18" s="12">
        <v>9.6719091462002397E-4</v>
      </c>
      <c r="O18" s="12">
        <v>1.40812233012807E-3</v>
      </c>
      <c r="P18" s="12">
        <v>3.2252111424728002E-4</v>
      </c>
      <c r="Q18" s="12">
        <v>6.4939503447292396E-4</v>
      </c>
      <c r="R18" s="12">
        <v>3.8418545828338601E-4</v>
      </c>
      <c r="S18" s="12">
        <v>1.14876593333105E-3</v>
      </c>
      <c r="T18" s="12">
        <v>-5.5530145157249399E-5</v>
      </c>
      <c r="U18" s="12">
        <v>8.0585598439504797E-4</v>
      </c>
      <c r="V18" s="10"/>
      <c r="W18" s="13" t="s">
        <v>37</v>
      </c>
      <c r="X18" s="14">
        <v>-5.6687223246709099E-2</v>
      </c>
      <c r="Y18" s="14">
        <v>-5.6581793271290003E-2</v>
      </c>
      <c r="Z18" s="14">
        <v>-5.7485568053856302E-2</v>
      </c>
      <c r="AA18" s="14">
        <v>-2.5180542950416201E-2</v>
      </c>
      <c r="AB18" s="14">
        <v>-7.4020042468182501E-2</v>
      </c>
      <c r="AC18" s="14">
        <v>6.2894417618766102E-3</v>
      </c>
      <c r="AD18" s="14">
        <v>-3.0538831721904199E-2</v>
      </c>
      <c r="AE18" s="14">
        <v>1.03355529690973E-2</v>
      </c>
      <c r="AF18" s="14">
        <v>1.7283124378390899E-2</v>
      </c>
      <c r="AG18" s="14">
        <v>9.3281303880586905E-2</v>
      </c>
      <c r="AH18" s="14">
        <v>3.6402881313688698E-2</v>
      </c>
      <c r="AI18" s="14">
        <v>2.0633602993621401E-2</v>
      </c>
      <c r="AJ18" s="14">
        <v>0.180671239084542</v>
      </c>
      <c r="AK18" s="14">
        <v>0.172865538881358</v>
      </c>
      <c r="AL18" s="14">
        <v>1</v>
      </c>
      <c r="AM18" s="14">
        <v>0.100622920819209</v>
      </c>
      <c r="AN18" s="14">
        <v>7.0770981294199495E-2</v>
      </c>
      <c r="AO18" s="14">
        <v>8.1493157769290406E-2</v>
      </c>
      <c r="AP18" s="14">
        <v>5.02042324280614E-2</v>
      </c>
      <c r="AQ18" s="14">
        <v>0.100731970010504</v>
      </c>
      <c r="AR18" s="14">
        <v>1.1089904159750801E-2</v>
      </c>
      <c r="AS18" s="14">
        <v>8.0840835085029802E-2</v>
      </c>
      <c r="AT18" s="14">
        <v>0.18626893651324</v>
      </c>
      <c r="AU18" s="14">
        <v>9.23995413164556E-2</v>
      </c>
      <c r="AV18" s="14">
        <v>-2.6260442161444301E-2</v>
      </c>
      <c r="AW18" s="13" t="s">
        <v>37</v>
      </c>
      <c r="AX18" s="14">
        <v>-8.3175941279240606E-2</v>
      </c>
      <c r="AY18" s="14">
        <v>-8.9125810205540404E-2</v>
      </c>
      <c r="AZ18" s="14">
        <v>-0.105165723259682</v>
      </c>
      <c r="BA18" s="14">
        <v>-8.1671670421445297E-2</v>
      </c>
      <c r="BB18" s="14">
        <v>-0.12790158409028399</v>
      </c>
      <c r="BC18" s="14">
        <v>2.3820174922524601E-2</v>
      </c>
      <c r="BD18" s="14">
        <v>-5.2269059243814399E-2</v>
      </c>
      <c r="BE18" s="14">
        <v>5.3602126677834304E-4</v>
      </c>
      <c r="BF18" s="14">
        <v>2.3002554354849099E-2</v>
      </c>
      <c r="BG18" s="14">
        <v>0.124719857210655</v>
      </c>
      <c r="BH18" s="14">
        <v>6.6499798767858304E-2</v>
      </c>
      <c r="BI18" s="14">
        <v>0.15379971200789599</v>
      </c>
      <c r="BJ18" s="14">
        <v>0.33120482756866998</v>
      </c>
      <c r="BK18" s="14">
        <v>0.36663555011718102</v>
      </c>
      <c r="BL18" s="14">
        <v>1</v>
      </c>
      <c r="BM18" s="14">
        <v>0.19899150735451299</v>
      </c>
      <c r="BN18" s="14">
        <v>0.120487995176548</v>
      </c>
      <c r="BO18" s="14">
        <v>0.12703858021087799</v>
      </c>
      <c r="BP18" s="14">
        <v>7.6603232903426299E-2</v>
      </c>
      <c r="BQ18" s="14">
        <v>0.17943601650635199</v>
      </c>
      <c r="BR18" s="14">
        <v>2.6363250861980301E-2</v>
      </c>
      <c r="BS18" s="14">
        <v>0.21099355646477999</v>
      </c>
      <c r="BT18" s="14">
        <v>0.30937256169677002</v>
      </c>
      <c r="BU18" s="14">
        <v>0.25209683346614797</v>
      </c>
      <c r="BV18" s="14">
        <v>-6.18719180926205E-2</v>
      </c>
      <c r="BW18" s="13" t="s">
        <v>37</v>
      </c>
      <c r="BX18" s="14">
        <v>-0.106050429487916</v>
      </c>
      <c r="BY18" s="14">
        <v>-0.11145342388571899</v>
      </c>
      <c r="BZ18" s="14">
        <v>-0.141192064490057</v>
      </c>
      <c r="CA18" s="14">
        <v>-0.12584525504570501</v>
      </c>
      <c r="CB18" s="14">
        <v>-0.16293559711578001</v>
      </c>
      <c r="CC18" s="14">
        <v>7.3459974065518702E-3</v>
      </c>
      <c r="CD18" s="14">
        <v>-7.5469303717212499E-2</v>
      </c>
      <c r="CE18" s="14">
        <v>3.9528835107090999E-3</v>
      </c>
      <c r="CF18" s="14">
        <v>3.8318347436900997E-2</v>
      </c>
      <c r="CG18" s="14">
        <v>0.14671270198085501</v>
      </c>
      <c r="CH18" s="14">
        <v>9.00191017239719E-2</v>
      </c>
      <c r="CI18" s="14">
        <v>0.200728708379737</v>
      </c>
      <c r="CJ18" s="14">
        <v>0.40482199689667803</v>
      </c>
      <c r="CK18" s="14">
        <v>0.46888387319495001</v>
      </c>
      <c r="CL18" s="14">
        <v>0.999999999999997</v>
      </c>
      <c r="CM18" s="14">
        <v>0.26458917601847998</v>
      </c>
      <c r="CN18" s="14">
        <v>0.17371253239197501</v>
      </c>
      <c r="CO18" s="14">
        <v>0.197948602239857</v>
      </c>
      <c r="CP18" s="14">
        <v>0.121017637044891</v>
      </c>
      <c r="CQ18" s="14">
        <v>0.243659937232311</v>
      </c>
      <c r="CR18" s="14">
        <v>5.3174652995893697E-2</v>
      </c>
      <c r="CS18" s="14">
        <v>0.31185358128697999</v>
      </c>
      <c r="CT18" s="14">
        <v>0.43914957937551602</v>
      </c>
      <c r="CU18" s="14">
        <v>0.35945314581215798</v>
      </c>
      <c r="CV18" s="14">
        <v>-8.9649658692320403E-2</v>
      </c>
      <c r="CW18" s="13" t="s">
        <v>37</v>
      </c>
      <c r="CX18" s="14">
        <v>-0.11737595441029</v>
      </c>
      <c r="CY18" s="14">
        <v>-0.12517172139565899</v>
      </c>
      <c r="CZ18" s="14">
        <v>-0.16080573900866801</v>
      </c>
      <c r="DA18" s="14">
        <v>-0.15846398623805</v>
      </c>
      <c r="DB18" s="14">
        <v>-0.186402793366863</v>
      </c>
      <c r="DC18" s="14">
        <v>-3.5515431342510902E-3</v>
      </c>
      <c r="DD18" s="14">
        <v>-8.6131790165833805E-2</v>
      </c>
      <c r="DE18" s="14">
        <v>1.4348203400788601E-2</v>
      </c>
      <c r="DF18" s="14">
        <v>5.6478105208182E-2</v>
      </c>
      <c r="DG18" s="14">
        <v>0.160392228556619</v>
      </c>
      <c r="DH18" s="14">
        <v>9.3954229330421399E-2</v>
      </c>
      <c r="DI18" s="14">
        <v>0.26595987104547703</v>
      </c>
      <c r="DJ18" s="14">
        <v>0.44635090564720598</v>
      </c>
      <c r="DK18" s="14">
        <v>0.51005599140880198</v>
      </c>
      <c r="DL18" s="14">
        <v>1</v>
      </c>
      <c r="DM18" s="14">
        <v>0.31394056175178597</v>
      </c>
      <c r="DN18" s="14">
        <v>0.22589089232012699</v>
      </c>
      <c r="DO18" s="14">
        <v>0.22700803538269099</v>
      </c>
      <c r="DP18" s="14">
        <v>0.16201264578270499</v>
      </c>
      <c r="DQ18" s="14">
        <v>0.27305025421738099</v>
      </c>
      <c r="DR18" s="14">
        <v>6.7063618619970594E-2</v>
      </c>
      <c r="DS18" s="14">
        <v>0.362304939711386</v>
      </c>
      <c r="DT18" s="14">
        <v>0.48548949482699</v>
      </c>
      <c r="DU18" s="14">
        <v>0.431819893295741</v>
      </c>
      <c r="DV18" s="14">
        <v>-0.114563339080426</v>
      </c>
      <c r="DW18" s="13" t="s">
        <v>37</v>
      </c>
      <c r="DX18" s="14">
        <v>-0.10863259961355</v>
      </c>
      <c r="DY18" s="14">
        <v>-0.11791288959577401</v>
      </c>
      <c r="DZ18" s="14">
        <v>-0.15548353931053499</v>
      </c>
      <c r="EA18" s="14">
        <v>-0.160001402211841</v>
      </c>
      <c r="EB18" s="14">
        <v>-0.18876299511987801</v>
      </c>
      <c r="EC18" s="14">
        <v>-2.3505688406141802E-3</v>
      </c>
      <c r="ED18" s="14">
        <v>-8.3322871987440303E-2</v>
      </c>
      <c r="EE18" s="14">
        <v>1.7275661928550901E-2</v>
      </c>
      <c r="EF18" s="14">
        <v>6.5807799693514094E-2</v>
      </c>
      <c r="EG18" s="14">
        <v>0.15292300239818199</v>
      </c>
      <c r="EH18" s="14">
        <v>0.10042127651478799</v>
      </c>
      <c r="EI18" s="14">
        <v>0.23687048041190201</v>
      </c>
      <c r="EJ18" s="14">
        <v>0.45952875067556598</v>
      </c>
      <c r="EK18" s="14">
        <v>0.52380785806684504</v>
      </c>
      <c r="EL18" s="14">
        <v>1</v>
      </c>
      <c r="EM18" s="14">
        <v>0.320268468904853</v>
      </c>
      <c r="EN18" s="14">
        <v>0.22059337860341199</v>
      </c>
      <c r="EO18" s="14">
        <v>0.18850228185941501</v>
      </c>
      <c r="EP18" s="14">
        <v>0.15145045360679199</v>
      </c>
      <c r="EQ18" s="14">
        <v>0.24980706228145</v>
      </c>
      <c r="ER18" s="14">
        <v>6.4419463166211693E-2</v>
      </c>
      <c r="ES18" s="14">
        <v>0.34694400788740398</v>
      </c>
      <c r="ET18" s="14">
        <v>0.48419847449006898</v>
      </c>
      <c r="EU18" s="14">
        <v>0.41501633270709098</v>
      </c>
      <c r="EV18" s="14">
        <v>-0.118446837616128</v>
      </c>
      <c r="EW18" s="13" t="s">
        <v>37</v>
      </c>
      <c r="EX18" s="14">
        <v>-9.8558196574285495E-2</v>
      </c>
      <c r="EY18" s="14">
        <v>-0.109134933493792</v>
      </c>
      <c r="EZ18" s="14">
        <v>-0.14473993274910199</v>
      </c>
      <c r="FA18" s="14">
        <v>-0.15058656858581701</v>
      </c>
      <c r="FB18" s="14">
        <v>-0.186601273446415</v>
      </c>
      <c r="FC18" s="14">
        <v>-3.6227717930988702E-2</v>
      </c>
      <c r="FD18" s="14">
        <v>-8.8167186111237902E-2</v>
      </c>
      <c r="FE18" s="14">
        <v>2.4417610894241999E-2</v>
      </c>
      <c r="FF18" s="14">
        <v>8.1315944765104703E-2</v>
      </c>
      <c r="FG18" s="14">
        <v>0.151179409388701</v>
      </c>
      <c r="FH18" s="14">
        <v>0.10346748099671001</v>
      </c>
      <c r="FI18" s="14">
        <v>0.21312196339601799</v>
      </c>
      <c r="FJ18" s="14">
        <v>0.40403400640248999</v>
      </c>
      <c r="FK18" s="14">
        <v>0.47719148242841702</v>
      </c>
      <c r="FL18" s="14">
        <v>1</v>
      </c>
      <c r="FM18" s="14">
        <v>0.30195571512369701</v>
      </c>
      <c r="FN18" s="14">
        <v>0.21343307808078399</v>
      </c>
      <c r="FO18" s="14">
        <v>0.172966527952334</v>
      </c>
      <c r="FP18" s="14">
        <v>0.136420301395628</v>
      </c>
      <c r="FQ18" s="14">
        <v>0.21555521216547299</v>
      </c>
      <c r="FR18" s="14">
        <v>5.6432010728788298E-2</v>
      </c>
      <c r="FS18" s="14">
        <v>0.30501484232016401</v>
      </c>
      <c r="FT18" s="14">
        <v>0.439151741316613</v>
      </c>
      <c r="FU18" s="14">
        <v>0.38394272718789402</v>
      </c>
      <c r="FV18" s="14">
        <v>-0.107659366051436</v>
      </c>
      <c r="FW18" s="13" t="s">
        <v>37</v>
      </c>
      <c r="FX18" s="14">
        <v>-8.7758192609856803E-2</v>
      </c>
      <c r="FY18" s="14">
        <v>-9.8092527830592594E-2</v>
      </c>
      <c r="FZ18" s="14">
        <v>-0.12781652538125901</v>
      </c>
      <c r="GA18" s="14">
        <v>-0.134319440940496</v>
      </c>
      <c r="GB18" s="14">
        <v>-0.168658454914179</v>
      </c>
      <c r="GC18" s="14">
        <v>-1.8852611412357001E-2</v>
      </c>
      <c r="GD18" s="14">
        <v>-7.5824385692534496E-2</v>
      </c>
      <c r="GE18" s="14">
        <v>2.3158468790231299E-2</v>
      </c>
      <c r="GF18" s="14">
        <v>7.9813074475574203E-2</v>
      </c>
      <c r="GG18" s="14">
        <v>0.142116980193153</v>
      </c>
      <c r="GH18" s="14">
        <v>6.3087763000852407E-2</v>
      </c>
      <c r="GI18" s="14">
        <v>0.166822175455066</v>
      </c>
      <c r="GJ18" s="14">
        <v>0.38400822918063698</v>
      </c>
      <c r="GK18" s="14">
        <v>0.44906321336424998</v>
      </c>
      <c r="GL18" s="14">
        <v>0.999999999999997</v>
      </c>
      <c r="GM18" s="14">
        <v>0.28466928070334002</v>
      </c>
      <c r="GN18" s="14">
        <v>0.17586924872676901</v>
      </c>
      <c r="GO18" s="14">
        <v>0.133033603111574</v>
      </c>
      <c r="GP18" s="14">
        <v>0.107431069721749</v>
      </c>
      <c r="GQ18" s="14">
        <v>0.187892491936128</v>
      </c>
      <c r="GR18" s="14">
        <v>2.8234039036185401E-2</v>
      </c>
      <c r="GS18" s="14">
        <v>0.24316282408680101</v>
      </c>
      <c r="GT18" s="14">
        <v>0.37960564559154403</v>
      </c>
      <c r="GU18" s="14">
        <v>0.31746922167263097</v>
      </c>
      <c r="GV18" s="14">
        <v>-9.4245417346926402E-2</v>
      </c>
      <c r="GW18" s="13" t="s">
        <v>37</v>
      </c>
      <c r="GX18" s="14">
        <v>-7.4511128663378196E-2</v>
      </c>
      <c r="GY18" s="14">
        <v>-8.3915951936390398E-2</v>
      </c>
      <c r="GZ18" s="14">
        <v>-0.104777252559996</v>
      </c>
      <c r="HA18" s="14">
        <v>-0.10389146742661701</v>
      </c>
      <c r="HB18" s="14">
        <v>-0.13925409807166</v>
      </c>
      <c r="HC18" s="14">
        <v>-1.26155756972503E-2</v>
      </c>
      <c r="HD18" s="14">
        <v>-5.6496985596739303E-2</v>
      </c>
      <c r="HE18" s="14">
        <v>3.14090297125771E-2</v>
      </c>
      <c r="HF18" s="14">
        <v>7.9412196197116994E-2</v>
      </c>
      <c r="HG18" s="14">
        <v>0.13451712217271999</v>
      </c>
      <c r="HH18" s="14">
        <v>5.4145257771141299E-2</v>
      </c>
      <c r="HI18" s="14">
        <v>0.12449005374634101</v>
      </c>
      <c r="HJ18" s="14">
        <v>0.33866449434083201</v>
      </c>
      <c r="HK18" s="14">
        <v>0.39982535057216001</v>
      </c>
      <c r="HL18" s="14">
        <v>1</v>
      </c>
      <c r="HM18" s="14">
        <v>0.242879913678411</v>
      </c>
      <c r="HN18" s="14">
        <v>0.127242212657595</v>
      </c>
      <c r="HO18" s="14">
        <v>6.9836137189830505E-2</v>
      </c>
      <c r="HP18" s="14">
        <v>7.23030241047527E-2</v>
      </c>
      <c r="HQ18" s="14">
        <v>0.119514118300416</v>
      </c>
      <c r="HR18" s="14">
        <v>5.1807621409751302E-3</v>
      </c>
      <c r="HS18" s="14">
        <v>0.15812436829530899</v>
      </c>
      <c r="HT18" s="14">
        <v>0.28485095742146199</v>
      </c>
      <c r="HU18" s="14">
        <v>0.22328226899145601</v>
      </c>
      <c r="HV18" s="14">
        <v>-7.2123128447739299E-2</v>
      </c>
      <c r="HW18" s="13" t="s">
        <v>37</v>
      </c>
      <c r="HX18" s="14">
        <v>-6.5426560957262805E-2</v>
      </c>
      <c r="HY18" s="14">
        <v>-7.4669032904452301E-2</v>
      </c>
      <c r="HZ18" s="14">
        <v>-8.8931434400511794E-2</v>
      </c>
      <c r="IA18" s="14">
        <v>-7.5619874773386497E-2</v>
      </c>
      <c r="IB18" s="14">
        <v>-0.122186658695195</v>
      </c>
      <c r="IC18" s="14">
        <v>-9.79718547556588E-3</v>
      </c>
      <c r="ID18" s="14">
        <v>-4.2583021633122997E-2</v>
      </c>
      <c r="IE18" s="14">
        <v>2.73916627917896E-2</v>
      </c>
      <c r="IF18" s="14">
        <v>8.3785224274707401E-2</v>
      </c>
      <c r="IG18" s="14">
        <v>0.128287916972458</v>
      </c>
      <c r="IH18" s="14">
        <v>2.3819752705850201E-2</v>
      </c>
      <c r="II18" s="14">
        <v>6.04778879403663E-2</v>
      </c>
      <c r="IJ18" s="14">
        <v>0.32230460014039403</v>
      </c>
      <c r="IK18" s="14">
        <v>0.360191809501681</v>
      </c>
      <c r="IL18" s="14">
        <v>0.999999999999998</v>
      </c>
      <c r="IM18" s="14">
        <v>0.22656842675174599</v>
      </c>
      <c r="IN18" s="14">
        <v>9.1654833502787803E-2</v>
      </c>
      <c r="IO18" s="14">
        <v>3.7126778701206897E-2</v>
      </c>
      <c r="IP18" s="14">
        <v>4.79047180945818E-2</v>
      </c>
      <c r="IQ18" s="14">
        <v>6.9406179039829902E-2</v>
      </c>
      <c r="IR18" s="14">
        <v>-1.0913712650027701E-2</v>
      </c>
      <c r="IS18" s="14">
        <v>8.6422446411168599E-2</v>
      </c>
      <c r="IT18" s="14">
        <v>0.21178228199858801</v>
      </c>
      <c r="IU18" s="14">
        <v>0.14180072333568899</v>
      </c>
      <c r="IV18" s="14">
        <v>-5.4845108428838697E-2</v>
      </c>
    </row>
    <row r="19" spans="1:256" ht="16" x14ac:dyDescent="0.2">
      <c r="A19" s="1" t="s">
        <v>38</v>
      </c>
      <c r="B19" s="8">
        <v>226</v>
      </c>
      <c r="C19" s="8">
        <v>609</v>
      </c>
      <c r="D19" s="8">
        <v>1062</v>
      </c>
      <c r="E19" s="8">
        <v>1343</v>
      </c>
      <c r="F19" s="8">
        <v>1344</v>
      </c>
      <c r="G19" s="8">
        <v>1127</v>
      </c>
      <c r="H19" s="8">
        <v>898</v>
      </c>
      <c r="I19" s="8">
        <v>601</v>
      </c>
      <c r="J19" s="8">
        <v>507</v>
      </c>
      <c r="K19" s="8">
        <v>7717</v>
      </c>
      <c r="L19" s="4" t="s">
        <v>38</v>
      </c>
      <c r="M19" s="12">
        <v>0.14977265822949401</v>
      </c>
      <c r="N19" s="12">
        <v>0.14446769258925499</v>
      </c>
      <c r="O19" s="12">
        <v>0.148808054090109</v>
      </c>
      <c r="P19" s="12">
        <v>0.14614108826615299</v>
      </c>
      <c r="Q19" s="12">
        <v>0.14081340107610801</v>
      </c>
      <c r="R19" s="12">
        <v>0.134704163214593</v>
      </c>
      <c r="S19" s="12">
        <v>0.13204694519996099</v>
      </c>
      <c r="T19" s="12">
        <v>0.123497608598198</v>
      </c>
      <c r="U19" s="12">
        <v>0.119266920054722</v>
      </c>
      <c r="V19" s="10"/>
      <c r="W19" s="13" t="s">
        <v>38</v>
      </c>
      <c r="X19" s="14">
        <v>-0.54493041095078398</v>
      </c>
      <c r="Y19" s="14">
        <v>-0.59053686149310103</v>
      </c>
      <c r="Z19" s="14">
        <v>-0.688673379640383</v>
      </c>
      <c r="AA19" s="14">
        <v>-0.25702197606251798</v>
      </c>
      <c r="AB19" s="14">
        <v>-0.66078730291434495</v>
      </c>
      <c r="AC19" s="14">
        <v>4.5516554473441398E-2</v>
      </c>
      <c r="AD19" s="14">
        <v>1.4184890161660999E-2</v>
      </c>
      <c r="AE19" s="14">
        <v>0.54349806251618304</v>
      </c>
      <c r="AF19" s="14">
        <v>0.64767398661567699</v>
      </c>
      <c r="AG19" s="14">
        <v>0.73982005120420702</v>
      </c>
      <c r="AH19" s="14">
        <v>0.35855312205520001</v>
      </c>
      <c r="AI19" s="14">
        <v>0.30461686016898298</v>
      </c>
      <c r="AJ19" s="14">
        <v>0.65441929638737195</v>
      </c>
      <c r="AK19" s="14">
        <v>0.44884556622203597</v>
      </c>
      <c r="AL19" s="14">
        <v>0.100622920819209</v>
      </c>
      <c r="AM19" s="14">
        <v>0.999999999999999</v>
      </c>
      <c r="AN19" s="14">
        <v>0.54803872169026602</v>
      </c>
      <c r="AO19" s="14">
        <v>0.48510899742251001</v>
      </c>
      <c r="AP19" s="14">
        <v>0.46744674606810999</v>
      </c>
      <c r="AQ19" s="14">
        <v>0.38647171746694298</v>
      </c>
      <c r="AR19" s="14">
        <v>0.48240927860306798</v>
      </c>
      <c r="AS19" s="14">
        <v>0.30143183918528699</v>
      </c>
      <c r="AT19" s="14">
        <v>0.249681477136067</v>
      </c>
      <c r="AU19" s="14">
        <v>0.19194023106524499</v>
      </c>
      <c r="AV19" s="14">
        <v>9.6910338935175505E-2</v>
      </c>
      <c r="AW19" s="13" t="s">
        <v>38</v>
      </c>
      <c r="AX19" s="14">
        <v>-0.55171959884668997</v>
      </c>
      <c r="AY19" s="14">
        <v>-0.61144019776112302</v>
      </c>
      <c r="AZ19" s="14">
        <v>-0.781836608427393</v>
      </c>
      <c r="BA19" s="14">
        <v>-0.50933564217017402</v>
      </c>
      <c r="BB19" s="14">
        <v>-0.66949846681756298</v>
      </c>
      <c r="BC19" s="14">
        <v>1.2673339167340401E-2</v>
      </c>
      <c r="BD19" s="14">
        <v>-1.2681766257578201E-2</v>
      </c>
      <c r="BE19" s="14">
        <v>0.50786612784499197</v>
      </c>
      <c r="BF19" s="14">
        <v>0.639758062613908</v>
      </c>
      <c r="BG19" s="14">
        <v>0.75783037520081098</v>
      </c>
      <c r="BH19" s="14">
        <v>0.47514834921542798</v>
      </c>
      <c r="BI19" s="14">
        <v>0.55953212380205997</v>
      </c>
      <c r="BJ19" s="14">
        <v>0.68447262059338199</v>
      </c>
      <c r="BK19" s="14">
        <v>0.54077557902075601</v>
      </c>
      <c r="BL19" s="14">
        <v>0.19899150735451299</v>
      </c>
      <c r="BM19" s="14">
        <v>1</v>
      </c>
      <c r="BN19" s="14">
        <v>0.55258182750246598</v>
      </c>
      <c r="BO19" s="14">
        <v>0.57019457458202605</v>
      </c>
      <c r="BP19" s="14">
        <v>0.52721471236223105</v>
      </c>
      <c r="BQ19" s="14">
        <v>0.47255651137799898</v>
      </c>
      <c r="BR19" s="14">
        <v>0.51819114188618398</v>
      </c>
      <c r="BS19" s="14">
        <v>0.49619547547355902</v>
      </c>
      <c r="BT19" s="14">
        <v>0.34079548878328503</v>
      </c>
      <c r="BU19" s="14">
        <v>0.312847095594671</v>
      </c>
      <c r="BV19" s="14">
        <v>0.15673857329254201</v>
      </c>
      <c r="BW19" s="13" t="s">
        <v>38</v>
      </c>
      <c r="BX19" s="14">
        <v>-0.55165464467205805</v>
      </c>
      <c r="BY19" s="14">
        <v>-0.60123823975824597</v>
      </c>
      <c r="BZ19" s="14">
        <v>-0.78959778543719195</v>
      </c>
      <c r="CA19" s="14">
        <v>-0.63188966049167405</v>
      </c>
      <c r="CB19" s="14">
        <v>-0.64934087752703196</v>
      </c>
      <c r="CC19" s="14">
        <v>2.0132419481132299E-2</v>
      </c>
      <c r="CD19" s="14">
        <v>-1.6890262939798801E-2</v>
      </c>
      <c r="CE19" s="14">
        <v>0.50643134444171001</v>
      </c>
      <c r="CF19" s="14">
        <v>0.62387390472009996</v>
      </c>
      <c r="CG19" s="14">
        <v>0.73952979018527498</v>
      </c>
      <c r="CH19" s="14">
        <v>0.533538642762444</v>
      </c>
      <c r="CI19" s="14">
        <v>0.67495966264651597</v>
      </c>
      <c r="CJ19" s="14">
        <v>0.715715101537442</v>
      </c>
      <c r="CK19" s="14">
        <v>0.57103125362291096</v>
      </c>
      <c r="CL19" s="14">
        <v>0.26458917601847998</v>
      </c>
      <c r="CM19" s="14">
        <v>1</v>
      </c>
      <c r="CN19" s="14">
        <v>0.55676410670585097</v>
      </c>
      <c r="CO19" s="14">
        <v>0.594879934382605</v>
      </c>
      <c r="CP19" s="14">
        <v>0.54684322140976704</v>
      </c>
      <c r="CQ19" s="14">
        <v>0.51690992725527096</v>
      </c>
      <c r="CR19" s="14">
        <v>0.51974035882747505</v>
      </c>
      <c r="CS19" s="14">
        <v>0.57749437557741901</v>
      </c>
      <c r="CT19" s="14">
        <v>0.372983274724139</v>
      </c>
      <c r="CU19" s="14">
        <v>0.35988608931629601</v>
      </c>
      <c r="CV19" s="14">
        <v>0.17399035518389599</v>
      </c>
      <c r="CW19" s="13" t="s">
        <v>38</v>
      </c>
      <c r="CX19" s="14">
        <v>-0.53620061777489103</v>
      </c>
      <c r="CY19" s="14">
        <v>-0.58276054647314801</v>
      </c>
      <c r="CZ19" s="14">
        <v>-0.77342395476738002</v>
      </c>
      <c r="DA19" s="14">
        <v>-0.68494899679152399</v>
      </c>
      <c r="DB19" s="14">
        <v>-0.63688504417873804</v>
      </c>
      <c r="DC19" s="14">
        <v>3.19911084526655E-2</v>
      </c>
      <c r="DD19" s="14">
        <v>-1.0862171307753E-2</v>
      </c>
      <c r="DE19" s="14">
        <v>0.47408164392476898</v>
      </c>
      <c r="DF19" s="14">
        <v>0.60259789819894605</v>
      </c>
      <c r="DG19" s="14">
        <v>0.70671845065954197</v>
      </c>
      <c r="DH19" s="14">
        <v>0.52484827231186504</v>
      </c>
      <c r="DI19" s="14">
        <v>0.70911996769082497</v>
      </c>
      <c r="DJ19" s="14">
        <v>0.72569551951598799</v>
      </c>
      <c r="DK19" s="14">
        <v>0.59427030174913498</v>
      </c>
      <c r="DL19" s="14">
        <v>0.31394056175178597</v>
      </c>
      <c r="DM19" s="14">
        <v>1</v>
      </c>
      <c r="DN19" s="14">
        <v>0.56987808792580996</v>
      </c>
      <c r="DO19" s="14">
        <v>0.60945978280657997</v>
      </c>
      <c r="DP19" s="14">
        <v>0.56341332298818403</v>
      </c>
      <c r="DQ19" s="14">
        <v>0.55076220003474696</v>
      </c>
      <c r="DR19" s="14">
        <v>0.50974615004953805</v>
      </c>
      <c r="DS19" s="14">
        <v>0.61027284732500098</v>
      </c>
      <c r="DT19" s="14">
        <v>0.38651886550754799</v>
      </c>
      <c r="DU19" s="14">
        <v>0.41509445518201499</v>
      </c>
      <c r="DV19" s="14">
        <v>0.200102350261367</v>
      </c>
      <c r="DW19" s="13" t="s">
        <v>38</v>
      </c>
      <c r="DX19" s="14">
        <v>-0.50847497262765595</v>
      </c>
      <c r="DY19" s="14">
        <v>-0.56845053467955897</v>
      </c>
      <c r="DZ19" s="14">
        <v>-0.75379154522663705</v>
      </c>
      <c r="EA19" s="14">
        <v>-0.68668743165122603</v>
      </c>
      <c r="EB19" s="14">
        <v>-0.65246339682544496</v>
      </c>
      <c r="EC19" s="14">
        <v>4.0630171794961603E-2</v>
      </c>
      <c r="ED19" s="14">
        <v>-2.8824098815213102E-3</v>
      </c>
      <c r="EE19" s="14">
        <v>0.47919372827004802</v>
      </c>
      <c r="EF19" s="14">
        <v>0.60553420165362604</v>
      </c>
      <c r="EG19" s="14">
        <v>0.68991037116784404</v>
      </c>
      <c r="EH19" s="14">
        <v>0.47292966500757999</v>
      </c>
      <c r="EI19" s="14">
        <v>0.66032023353813696</v>
      </c>
      <c r="EJ19" s="14">
        <v>0.70746805915142097</v>
      </c>
      <c r="EK19" s="14">
        <v>0.60089240800126598</v>
      </c>
      <c r="EL19" s="14">
        <v>0.320268468904853</v>
      </c>
      <c r="EM19" s="14">
        <v>1</v>
      </c>
      <c r="EN19" s="14">
        <v>0.57821797959790799</v>
      </c>
      <c r="EO19" s="14">
        <v>0.604900929980284</v>
      </c>
      <c r="EP19" s="14">
        <v>0.57056858736698501</v>
      </c>
      <c r="EQ19" s="14">
        <v>0.559040352305336</v>
      </c>
      <c r="ER19" s="14">
        <v>0.50782642739002304</v>
      </c>
      <c r="ES19" s="14">
        <v>0.61862263808122697</v>
      </c>
      <c r="ET19" s="14">
        <v>0.41860305021095001</v>
      </c>
      <c r="EU19" s="14">
        <v>0.426084355787127</v>
      </c>
      <c r="EV19" s="14">
        <v>0.20288865494386299</v>
      </c>
      <c r="EW19" s="13" t="s">
        <v>38</v>
      </c>
      <c r="EX19" s="14">
        <v>-0.49742855214194698</v>
      </c>
      <c r="EY19" s="14">
        <v>-0.55575306874611596</v>
      </c>
      <c r="EZ19" s="14">
        <v>-0.73045221229230495</v>
      </c>
      <c r="FA19" s="14">
        <v>-0.650337658787706</v>
      </c>
      <c r="FB19" s="14">
        <v>-0.66406784101749095</v>
      </c>
      <c r="FC19" s="14">
        <v>8.0985510361640506E-2</v>
      </c>
      <c r="FD19" s="14">
        <v>1.6338999736631499E-2</v>
      </c>
      <c r="FE19" s="14">
        <v>0.47811608497608798</v>
      </c>
      <c r="FF19" s="14">
        <v>0.59977283033288897</v>
      </c>
      <c r="FG19" s="14">
        <v>0.67621742245977401</v>
      </c>
      <c r="FH19" s="14">
        <v>0.45221027630363603</v>
      </c>
      <c r="FI19" s="14">
        <v>0.636693815733269</v>
      </c>
      <c r="FJ19" s="14">
        <v>0.71304888742068995</v>
      </c>
      <c r="FK19" s="14">
        <v>0.60550146360295998</v>
      </c>
      <c r="FL19" s="14">
        <v>0.30195571512369701</v>
      </c>
      <c r="FM19" s="14">
        <v>1</v>
      </c>
      <c r="FN19" s="14">
        <v>0.56708509361162096</v>
      </c>
      <c r="FO19" s="14">
        <v>0.59445097554788096</v>
      </c>
      <c r="FP19" s="14">
        <v>0.56083533406783603</v>
      </c>
      <c r="FQ19" s="14">
        <v>0.56939207262274705</v>
      </c>
      <c r="FR19" s="14">
        <v>0.48229967725362399</v>
      </c>
      <c r="FS19" s="14">
        <v>0.58995404372059801</v>
      </c>
      <c r="FT19" s="14">
        <v>0.423505839904877</v>
      </c>
      <c r="FU19" s="14">
        <v>0.42325191909570797</v>
      </c>
      <c r="FV19" s="14">
        <v>0.19718646250837399</v>
      </c>
      <c r="FW19" s="13" t="s">
        <v>38</v>
      </c>
      <c r="FX19" s="14">
        <v>-0.485478039221512</v>
      </c>
      <c r="FY19" s="14">
        <v>-0.55092309688797503</v>
      </c>
      <c r="FZ19" s="14">
        <v>-0.71115549091415597</v>
      </c>
      <c r="GA19" s="14">
        <v>-0.63414581056354402</v>
      </c>
      <c r="GB19" s="14">
        <v>-0.66566575592525601</v>
      </c>
      <c r="GC19" s="14">
        <v>9.6253537209127396E-2</v>
      </c>
      <c r="GD19" s="14">
        <v>1.89085171527918E-2</v>
      </c>
      <c r="GE19" s="14">
        <v>0.47986669957379402</v>
      </c>
      <c r="GF19" s="14">
        <v>0.59303482664388696</v>
      </c>
      <c r="GG19" s="14">
        <v>0.66585751994484998</v>
      </c>
      <c r="GH19" s="14">
        <v>0.367770671135498</v>
      </c>
      <c r="GI19" s="14">
        <v>0.56346223938114004</v>
      </c>
      <c r="GJ19" s="14">
        <v>0.70735592023222205</v>
      </c>
      <c r="GK19" s="14">
        <v>0.607733385007312</v>
      </c>
      <c r="GL19" s="14">
        <v>0.28466928070334002</v>
      </c>
      <c r="GM19" s="14">
        <v>1</v>
      </c>
      <c r="GN19" s="14">
        <v>0.54901954828754596</v>
      </c>
      <c r="GO19" s="14">
        <v>0.58777320291582502</v>
      </c>
      <c r="GP19" s="14">
        <v>0.53818080489808595</v>
      </c>
      <c r="GQ19" s="14">
        <v>0.56731166088678098</v>
      </c>
      <c r="GR19" s="14">
        <v>0.45208613045787299</v>
      </c>
      <c r="GS19" s="14">
        <v>0.56213724094379802</v>
      </c>
      <c r="GT19" s="14">
        <v>0.422089741468265</v>
      </c>
      <c r="GU19" s="14">
        <v>0.41337910259279798</v>
      </c>
      <c r="GV19" s="14">
        <v>0.18029120776935401</v>
      </c>
      <c r="GW19" s="13" t="s">
        <v>38</v>
      </c>
      <c r="GX19" s="14">
        <v>-0.48024017336445801</v>
      </c>
      <c r="GY19" s="14">
        <v>-0.54662437702186495</v>
      </c>
      <c r="GZ19" s="14">
        <v>-0.67966667616177401</v>
      </c>
      <c r="HA19" s="14">
        <v>-0.58210787959370702</v>
      </c>
      <c r="HB19" s="14">
        <v>-0.66013310261595004</v>
      </c>
      <c r="HC19" s="14">
        <v>9.3604752676494193E-2</v>
      </c>
      <c r="HD19" s="14">
        <v>1.7295176079094299E-2</v>
      </c>
      <c r="HE19" s="14">
        <v>0.48473931981629098</v>
      </c>
      <c r="HF19" s="14">
        <v>0.58414192115255903</v>
      </c>
      <c r="HG19" s="14">
        <v>0.65779786126046202</v>
      </c>
      <c r="HH19" s="14">
        <v>0.293010909081244</v>
      </c>
      <c r="HI19" s="14">
        <v>0.46938356093729</v>
      </c>
      <c r="HJ19" s="14">
        <v>0.69008336191713704</v>
      </c>
      <c r="HK19" s="14">
        <v>0.599174968592872</v>
      </c>
      <c r="HL19" s="14">
        <v>0.242879913678411</v>
      </c>
      <c r="HM19" s="14">
        <v>1</v>
      </c>
      <c r="HN19" s="14">
        <v>0.526810825955219</v>
      </c>
      <c r="HO19" s="14">
        <v>0.551687348619468</v>
      </c>
      <c r="HP19" s="14">
        <v>0.52858365766688897</v>
      </c>
      <c r="HQ19" s="14">
        <v>0.53930796455332197</v>
      </c>
      <c r="HR19" s="14">
        <v>0.43457716853907502</v>
      </c>
      <c r="HS19" s="14">
        <v>0.483921222778047</v>
      </c>
      <c r="HT19" s="14">
        <v>0.391367184466891</v>
      </c>
      <c r="HU19" s="14">
        <v>0.35458346834323201</v>
      </c>
      <c r="HV19" s="14">
        <v>0.17214507381128299</v>
      </c>
      <c r="HW19" s="13" t="s">
        <v>38</v>
      </c>
      <c r="HX19" s="14">
        <v>-0.47131301441173801</v>
      </c>
      <c r="HY19" s="14">
        <v>-0.54973052562211999</v>
      </c>
      <c r="HZ19" s="14">
        <v>-0.64949937294079396</v>
      </c>
      <c r="IA19" s="14">
        <v>-0.48442705918304801</v>
      </c>
      <c r="IB19" s="14">
        <v>-0.63505734580051398</v>
      </c>
      <c r="IC19" s="14">
        <v>9.4565228392256007E-2</v>
      </c>
      <c r="ID19" s="14">
        <v>3.3318495322937403E-2</v>
      </c>
      <c r="IE19" s="14">
        <v>0.45183439307832002</v>
      </c>
      <c r="IF19" s="14">
        <v>0.536832065315897</v>
      </c>
      <c r="IG19" s="14">
        <v>0.62654502306246895</v>
      </c>
      <c r="IH19" s="14">
        <v>0.16947258420186601</v>
      </c>
      <c r="II19" s="14">
        <v>0.34922483372183599</v>
      </c>
      <c r="IJ19" s="14">
        <v>0.66970776386793596</v>
      </c>
      <c r="IK19" s="14">
        <v>0.603914905761326</v>
      </c>
      <c r="IL19" s="14">
        <v>0.22656842675174599</v>
      </c>
      <c r="IM19" s="14">
        <v>0.999999999999997</v>
      </c>
      <c r="IN19" s="14">
        <v>0.52611949000707403</v>
      </c>
      <c r="IO19" s="14">
        <v>0.53473828609190799</v>
      </c>
      <c r="IP19" s="14">
        <v>0.478577365931798</v>
      </c>
      <c r="IQ19" s="14">
        <v>0.53120016004005</v>
      </c>
      <c r="IR19" s="14">
        <v>0.406652209336401</v>
      </c>
      <c r="IS19" s="14">
        <v>0.45353799916250398</v>
      </c>
      <c r="IT19" s="14">
        <v>0.38958722320476802</v>
      </c>
      <c r="IU19" s="14">
        <v>0.33890132598928402</v>
      </c>
      <c r="IV19" s="14">
        <v>0.156670827450067</v>
      </c>
    </row>
    <row r="20" spans="1:256" ht="16" x14ac:dyDescent="0.2">
      <c r="A20" s="1" t="s">
        <v>39</v>
      </c>
      <c r="B20" s="8">
        <v>163</v>
      </c>
      <c r="C20" s="8">
        <v>553</v>
      </c>
      <c r="D20" s="8">
        <v>1047</v>
      </c>
      <c r="E20" s="8">
        <v>1291</v>
      </c>
      <c r="F20" s="8">
        <v>1174</v>
      </c>
      <c r="G20" s="8">
        <v>986</v>
      </c>
      <c r="H20" s="8">
        <v>674</v>
      </c>
      <c r="I20" s="8">
        <v>473</v>
      </c>
      <c r="J20" s="8">
        <v>312</v>
      </c>
      <c r="K20" s="8">
        <v>6673</v>
      </c>
      <c r="L20" s="4" t="s">
        <v>39</v>
      </c>
      <c r="M20" s="12">
        <v>0.34883148115295998</v>
      </c>
      <c r="N20" s="12">
        <v>0.35281353100868601</v>
      </c>
      <c r="O20" s="12">
        <v>0.357730194031528</v>
      </c>
      <c r="P20" s="12">
        <v>0.36683556890197799</v>
      </c>
      <c r="Q20" s="12">
        <v>0.35861468587039302</v>
      </c>
      <c r="R20" s="12">
        <v>0.35093048896957602</v>
      </c>
      <c r="S20" s="12">
        <v>0.35760127268886599</v>
      </c>
      <c r="T20" s="12">
        <v>0.33540013979757199</v>
      </c>
      <c r="U20" s="12">
        <v>0.32483272058905199</v>
      </c>
      <c r="V20" s="10"/>
      <c r="W20" s="13" t="s">
        <v>39</v>
      </c>
      <c r="X20" s="14">
        <v>-0.36050573755666498</v>
      </c>
      <c r="Y20" s="14">
        <v>-0.39392615655013702</v>
      </c>
      <c r="Z20" s="14">
        <v>-0.496363404849685</v>
      </c>
      <c r="AA20" s="14">
        <v>-0.19895039874317699</v>
      </c>
      <c r="AB20" s="14">
        <v>-0.63507895629719602</v>
      </c>
      <c r="AC20" s="14">
        <v>-0.33834127543585701</v>
      </c>
      <c r="AD20" s="14">
        <v>-0.33600796857573501</v>
      </c>
      <c r="AE20" s="14">
        <v>-4.0322240141294097E-2</v>
      </c>
      <c r="AF20" s="14">
        <v>8.1103000639275294E-2</v>
      </c>
      <c r="AG20" s="14">
        <v>9.2434723024729298E-2</v>
      </c>
      <c r="AH20" s="14">
        <v>3.32263318167954E-2</v>
      </c>
      <c r="AI20" s="14">
        <v>7.0862092980003302E-2</v>
      </c>
      <c r="AJ20" s="14">
        <v>0.11933942191620001</v>
      </c>
      <c r="AK20" s="14">
        <v>7.7997691740023495E-2</v>
      </c>
      <c r="AL20" s="14">
        <v>7.0770981294199495E-2</v>
      </c>
      <c r="AM20" s="14">
        <v>0.54803872169026602</v>
      </c>
      <c r="AN20" s="14">
        <v>0.999999999999999</v>
      </c>
      <c r="AO20" s="14">
        <v>0.80964340966653003</v>
      </c>
      <c r="AP20" s="14">
        <v>0.86378840274485902</v>
      </c>
      <c r="AQ20" s="14">
        <v>0.76385130656483402</v>
      </c>
      <c r="AR20" s="14">
        <v>0.53844525922487896</v>
      </c>
      <c r="AS20" s="14">
        <v>0.34752648413320902</v>
      </c>
      <c r="AT20" s="14">
        <v>0.46344305920266299</v>
      </c>
      <c r="AU20" s="14">
        <v>0.29584791897823198</v>
      </c>
      <c r="AV20" s="14">
        <v>0.19902634384603299</v>
      </c>
      <c r="AW20" s="13" t="s">
        <v>39</v>
      </c>
      <c r="AX20" s="14">
        <v>-0.35035259703736099</v>
      </c>
      <c r="AY20" s="14">
        <v>-0.38993625485510902</v>
      </c>
      <c r="AZ20" s="14">
        <v>-0.52529975301151699</v>
      </c>
      <c r="BA20" s="14">
        <v>-0.37377386514113697</v>
      </c>
      <c r="BB20" s="14">
        <v>-0.61186816007113598</v>
      </c>
      <c r="BC20" s="14">
        <v>-0.35013676252376302</v>
      </c>
      <c r="BD20" s="14">
        <v>-0.33927940592512301</v>
      </c>
      <c r="BE20" s="14">
        <v>-8.6223626207808005E-2</v>
      </c>
      <c r="BF20" s="14">
        <v>5.1621440808566899E-2</v>
      </c>
      <c r="BG20" s="14">
        <v>7.1849662736181999E-2</v>
      </c>
      <c r="BH20" s="14">
        <v>-1.20281248649176E-3</v>
      </c>
      <c r="BI20" s="14">
        <v>0.17207327973540701</v>
      </c>
      <c r="BJ20" s="14">
        <v>0.10283676411602601</v>
      </c>
      <c r="BK20" s="14">
        <v>9.7148535552328705E-2</v>
      </c>
      <c r="BL20" s="14">
        <v>0.120487995176548</v>
      </c>
      <c r="BM20" s="14">
        <v>0.55258182750246598</v>
      </c>
      <c r="BN20" s="14">
        <v>1</v>
      </c>
      <c r="BO20" s="14">
        <v>0.92335672482056697</v>
      </c>
      <c r="BP20" s="14">
        <v>0.92699908145668597</v>
      </c>
      <c r="BQ20" s="14">
        <v>0.84068139325633096</v>
      </c>
      <c r="BR20" s="14">
        <v>0.65150321890497098</v>
      </c>
      <c r="BS20" s="14">
        <v>0.56509247545340902</v>
      </c>
      <c r="BT20" s="14">
        <v>0.55083780140084504</v>
      </c>
      <c r="BU20" s="14">
        <v>0.429690867585176</v>
      </c>
      <c r="BV20" s="14">
        <v>0.30152157582464401</v>
      </c>
      <c r="BW20" s="13" t="s">
        <v>39</v>
      </c>
      <c r="BX20" s="14">
        <v>-0.34425028397253199</v>
      </c>
      <c r="BY20" s="14">
        <v>-0.37659200327415898</v>
      </c>
      <c r="BZ20" s="14">
        <v>-0.51245501347278899</v>
      </c>
      <c r="CA20" s="14">
        <v>-0.461169832667226</v>
      </c>
      <c r="CB20" s="14">
        <v>-0.58319723929405698</v>
      </c>
      <c r="CC20" s="14">
        <v>-0.33491377208542999</v>
      </c>
      <c r="CD20" s="14">
        <v>-0.33009580349933398</v>
      </c>
      <c r="CE20" s="14">
        <v>-8.5155258187485705E-2</v>
      </c>
      <c r="CF20" s="14">
        <v>4.0042326021162901E-2</v>
      </c>
      <c r="CG20" s="14">
        <v>5.7875199390563598E-2</v>
      </c>
      <c r="CH20" s="14">
        <v>2.1819643368123798E-3</v>
      </c>
      <c r="CI20" s="14">
        <v>0.201378136234932</v>
      </c>
      <c r="CJ20" s="14">
        <v>0.130269999553981</v>
      </c>
      <c r="CK20" s="14">
        <v>0.104402835373563</v>
      </c>
      <c r="CL20" s="14">
        <v>0.17371253239197501</v>
      </c>
      <c r="CM20" s="14">
        <v>0.55676410670585097</v>
      </c>
      <c r="CN20" s="14">
        <v>1</v>
      </c>
      <c r="CO20" s="14">
        <v>0.94499141125381503</v>
      </c>
      <c r="CP20" s="14">
        <v>0.94665814838740503</v>
      </c>
      <c r="CQ20" s="14">
        <v>0.86187537145930004</v>
      </c>
      <c r="CR20" s="14">
        <v>0.66047014084633304</v>
      </c>
      <c r="CS20" s="14">
        <v>0.66625325044278105</v>
      </c>
      <c r="CT20" s="14">
        <v>0.57434841478358301</v>
      </c>
      <c r="CU20" s="14">
        <v>0.52468285999243702</v>
      </c>
      <c r="CV20" s="14">
        <v>0.371422935646881</v>
      </c>
      <c r="CW20" s="13" t="s">
        <v>39</v>
      </c>
      <c r="CX20" s="14">
        <v>-0.33238943224553402</v>
      </c>
      <c r="CY20" s="14">
        <v>-0.36176805951153002</v>
      </c>
      <c r="CZ20" s="14">
        <v>-0.495432584503113</v>
      </c>
      <c r="DA20" s="14">
        <v>-0.499838494017525</v>
      </c>
      <c r="DB20" s="14">
        <v>-0.56947962418397802</v>
      </c>
      <c r="DC20" s="14">
        <v>-0.32684417204973898</v>
      </c>
      <c r="DD20" s="14">
        <v>-0.32857465434372002</v>
      </c>
      <c r="DE20" s="14">
        <v>-9.2595826201044701E-2</v>
      </c>
      <c r="DF20" s="14">
        <v>2.56446238389605E-2</v>
      </c>
      <c r="DG20" s="14">
        <v>3.9348660634360898E-2</v>
      </c>
      <c r="DH20" s="14">
        <v>1.0662606826438501E-2</v>
      </c>
      <c r="DI20" s="14">
        <v>0.19366651322459699</v>
      </c>
      <c r="DJ20" s="14">
        <v>0.146027638737318</v>
      </c>
      <c r="DK20" s="14">
        <v>0.12180376647714</v>
      </c>
      <c r="DL20" s="14">
        <v>0.22589089232012699</v>
      </c>
      <c r="DM20" s="14">
        <v>0.56987808792580996</v>
      </c>
      <c r="DN20" s="14">
        <v>0.999999999999998</v>
      </c>
      <c r="DO20" s="14">
        <v>0.94474788489788597</v>
      </c>
      <c r="DP20" s="14">
        <v>0.94633657243052405</v>
      </c>
      <c r="DQ20" s="14">
        <v>0.86854937471410998</v>
      </c>
      <c r="DR20" s="14">
        <v>0.63632234344974803</v>
      </c>
      <c r="DS20" s="14">
        <v>0.69734210999773305</v>
      </c>
      <c r="DT20" s="14">
        <v>0.60421574416443602</v>
      </c>
      <c r="DU20" s="14">
        <v>0.55672688705514894</v>
      </c>
      <c r="DV20" s="14">
        <v>0.40807556906068598</v>
      </c>
      <c r="DW20" s="13" t="s">
        <v>39</v>
      </c>
      <c r="DX20" s="14">
        <v>-0.31415444153972599</v>
      </c>
      <c r="DY20" s="14">
        <v>-0.35402716507467002</v>
      </c>
      <c r="DZ20" s="14">
        <v>-0.47855951979396399</v>
      </c>
      <c r="EA20" s="14">
        <v>-0.50947594359600301</v>
      </c>
      <c r="EB20" s="14">
        <v>-0.58266363822302503</v>
      </c>
      <c r="EC20" s="14">
        <v>-0.31664053854180402</v>
      </c>
      <c r="ED20" s="14">
        <v>-0.32326315278843498</v>
      </c>
      <c r="EE20" s="14">
        <v>-7.8459455332918801E-2</v>
      </c>
      <c r="EF20" s="14">
        <v>2.9685446369990601E-2</v>
      </c>
      <c r="EG20" s="14">
        <v>3.3001010363566001E-2</v>
      </c>
      <c r="EH20" s="14">
        <v>2.6897601470272999E-3</v>
      </c>
      <c r="EI20" s="14">
        <v>0.15124533408713001</v>
      </c>
      <c r="EJ20" s="14">
        <v>0.145220927905749</v>
      </c>
      <c r="EK20" s="14">
        <v>0.14416172724076901</v>
      </c>
      <c r="EL20" s="14">
        <v>0.22059337860341199</v>
      </c>
      <c r="EM20" s="14">
        <v>0.57821797959790799</v>
      </c>
      <c r="EN20" s="14">
        <v>1</v>
      </c>
      <c r="EO20" s="14">
        <v>0.93485836126688504</v>
      </c>
      <c r="EP20" s="14">
        <v>0.93602676093750103</v>
      </c>
      <c r="EQ20" s="14">
        <v>0.85925920998358796</v>
      </c>
      <c r="ER20" s="14">
        <v>0.61729495800936096</v>
      </c>
      <c r="ES20" s="14">
        <v>0.68416054749175204</v>
      </c>
      <c r="ET20" s="14">
        <v>0.60056610942411004</v>
      </c>
      <c r="EU20" s="14">
        <v>0.55635263571841098</v>
      </c>
      <c r="EV20" s="14">
        <v>0.41742847615278</v>
      </c>
      <c r="EW20" s="13" t="s">
        <v>39</v>
      </c>
      <c r="EX20" s="14">
        <v>-0.30437418850916798</v>
      </c>
      <c r="EY20" s="14">
        <v>-0.342490243200468</v>
      </c>
      <c r="EZ20" s="14">
        <v>-0.45851958439156798</v>
      </c>
      <c r="FA20" s="14">
        <v>-0.48594142294464598</v>
      </c>
      <c r="FB20" s="14">
        <v>-0.59570071855028395</v>
      </c>
      <c r="FC20" s="14">
        <v>-0.30940780303764398</v>
      </c>
      <c r="FD20" s="14">
        <v>-0.32443154164987298</v>
      </c>
      <c r="FE20" s="14">
        <v>-8.26494765547897E-2</v>
      </c>
      <c r="FF20" s="14">
        <v>2.4125599430703901E-2</v>
      </c>
      <c r="FG20" s="14">
        <v>1.9304379945543401E-2</v>
      </c>
      <c r="FH20" s="14">
        <v>1.9261054688984799E-2</v>
      </c>
      <c r="FI20" s="14">
        <v>0.144576863964648</v>
      </c>
      <c r="FJ20" s="14">
        <v>0.132422747521453</v>
      </c>
      <c r="FK20" s="14">
        <v>0.14767839197657201</v>
      </c>
      <c r="FL20" s="14">
        <v>0.21343307808078399</v>
      </c>
      <c r="FM20" s="14">
        <v>0.56708509361162096</v>
      </c>
      <c r="FN20" s="14">
        <v>0.999999999999999</v>
      </c>
      <c r="FO20" s="14">
        <v>0.92288588666082405</v>
      </c>
      <c r="FP20" s="14">
        <v>0.92804839850298704</v>
      </c>
      <c r="FQ20" s="14">
        <v>0.843888882228921</v>
      </c>
      <c r="FR20" s="14">
        <v>0.58996948976822505</v>
      </c>
      <c r="FS20" s="14">
        <v>0.64541143682736801</v>
      </c>
      <c r="FT20" s="14">
        <v>0.59396575665960205</v>
      </c>
      <c r="FU20" s="14">
        <v>0.51654716277364898</v>
      </c>
      <c r="FV20" s="14">
        <v>0.43011649019050002</v>
      </c>
      <c r="FW20" s="13" t="s">
        <v>39</v>
      </c>
      <c r="FX20" s="14">
        <v>-0.29209139681419799</v>
      </c>
      <c r="FY20" s="14">
        <v>-0.33387961214883499</v>
      </c>
      <c r="FZ20" s="14">
        <v>-0.436104301797336</v>
      </c>
      <c r="GA20" s="14">
        <v>-0.47046487569676598</v>
      </c>
      <c r="GB20" s="14">
        <v>-0.57996647054327399</v>
      </c>
      <c r="GC20" s="14">
        <v>-0.30750175556916798</v>
      </c>
      <c r="GD20" s="14">
        <v>-0.31938856399712001</v>
      </c>
      <c r="GE20" s="14">
        <v>-8.97568569772626E-2</v>
      </c>
      <c r="GF20" s="14">
        <v>3.9890413212089098E-3</v>
      </c>
      <c r="GG20" s="14">
        <v>-7.9440008590911E-3</v>
      </c>
      <c r="GH20" s="14">
        <v>-7.4396538540272197E-3</v>
      </c>
      <c r="GI20" s="14">
        <v>8.9010037066572803E-2</v>
      </c>
      <c r="GJ20" s="14">
        <v>0.10962508380200101</v>
      </c>
      <c r="GK20" s="14">
        <v>0.130160327954399</v>
      </c>
      <c r="GL20" s="14">
        <v>0.17586924872676901</v>
      </c>
      <c r="GM20" s="14">
        <v>0.54901954828754596</v>
      </c>
      <c r="GN20" s="14">
        <v>1</v>
      </c>
      <c r="GO20" s="14">
        <v>0.90914748664096201</v>
      </c>
      <c r="GP20" s="14">
        <v>0.91181261096959199</v>
      </c>
      <c r="GQ20" s="14">
        <v>0.83725169248957898</v>
      </c>
      <c r="GR20" s="14">
        <v>0.55835845991961397</v>
      </c>
      <c r="GS20" s="14">
        <v>0.60167220477047201</v>
      </c>
      <c r="GT20" s="14">
        <v>0.580068029525171</v>
      </c>
      <c r="GU20" s="14">
        <v>0.48357121979024897</v>
      </c>
      <c r="GV20" s="14">
        <v>0.42848682769513802</v>
      </c>
      <c r="GW20" s="13" t="s">
        <v>39</v>
      </c>
      <c r="GX20" s="14">
        <v>-0.28140045104566302</v>
      </c>
      <c r="GY20" s="14">
        <v>-0.32298746265571399</v>
      </c>
      <c r="GZ20" s="14">
        <v>-0.40378436804338802</v>
      </c>
      <c r="HA20" s="14">
        <v>-0.41662681036153998</v>
      </c>
      <c r="HB20" s="14">
        <v>-0.54967582230946499</v>
      </c>
      <c r="HC20" s="14">
        <v>-0.29797831786057599</v>
      </c>
      <c r="HD20" s="14">
        <v>-0.30715601975200302</v>
      </c>
      <c r="HE20" s="14">
        <v>-9.5262435257815206E-2</v>
      </c>
      <c r="HF20" s="14">
        <v>-1.6804767896829002E-2</v>
      </c>
      <c r="HG20" s="14">
        <v>-3.0055310707333201E-2</v>
      </c>
      <c r="HH20" s="14">
        <v>1.0064129763425401E-2</v>
      </c>
      <c r="HI20" s="14">
        <v>6.4280470842451295E-2</v>
      </c>
      <c r="HJ20" s="14">
        <v>9.9511243193025206E-2</v>
      </c>
      <c r="HK20" s="14">
        <v>0.126897570507159</v>
      </c>
      <c r="HL20" s="14">
        <v>0.127242212657595</v>
      </c>
      <c r="HM20" s="14">
        <v>0.526810825955219</v>
      </c>
      <c r="HN20" s="14">
        <v>1</v>
      </c>
      <c r="HO20" s="14">
        <v>0.88215842542575396</v>
      </c>
      <c r="HP20" s="14">
        <v>0.86642099059243705</v>
      </c>
      <c r="HQ20" s="14">
        <v>0.82631042936080301</v>
      </c>
      <c r="HR20" s="14">
        <v>0.52951784854012096</v>
      </c>
      <c r="HS20" s="14">
        <v>0.54334342841030803</v>
      </c>
      <c r="HT20" s="14">
        <v>0.58765249677597797</v>
      </c>
      <c r="HU20" s="14">
        <v>0.43499986786130102</v>
      </c>
      <c r="HV20" s="14">
        <v>0.37719384740040002</v>
      </c>
      <c r="HW20" s="13" t="s">
        <v>39</v>
      </c>
      <c r="HX20" s="14">
        <v>-0.27761649407181399</v>
      </c>
      <c r="HY20" s="14">
        <v>-0.32784737202639302</v>
      </c>
      <c r="HZ20" s="14">
        <v>-0.38538771420187401</v>
      </c>
      <c r="IA20" s="14">
        <v>-0.342080574691636</v>
      </c>
      <c r="IB20" s="14">
        <v>-0.527161068454429</v>
      </c>
      <c r="IC20" s="14">
        <v>-0.28076962461544602</v>
      </c>
      <c r="ID20" s="14">
        <v>-0.286484248025352</v>
      </c>
      <c r="IE20" s="14">
        <v>-0.100010333667945</v>
      </c>
      <c r="IF20" s="14">
        <v>-3.1557819104922599E-2</v>
      </c>
      <c r="IG20" s="14">
        <v>-5.1211274544377197E-2</v>
      </c>
      <c r="IH20" s="14">
        <v>1.2002852762990899E-2</v>
      </c>
      <c r="II20" s="14">
        <v>4.7174134248545503E-2</v>
      </c>
      <c r="IJ20" s="14">
        <v>7.3383138385082994E-2</v>
      </c>
      <c r="IK20" s="14">
        <v>0.105134934101416</v>
      </c>
      <c r="IL20" s="14">
        <v>9.1654833502787803E-2</v>
      </c>
      <c r="IM20" s="14">
        <v>0.52611949000707403</v>
      </c>
      <c r="IN20" s="14">
        <v>1</v>
      </c>
      <c r="IO20" s="14">
        <v>0.86498629845864605</v>
      </c>
      <c r="IP20" s="14">
        <v>0.83725264313260495</v>
      </c>
      <c r="IQ20" s="14">
        <v>0.81320754550713503</v>
      </c>
      <c r="IR20" s="14">
        <v>0.50306377905220201</v>
      </c>
      <c r="IS20" s="14">
        <v>0.50281814586596296</v>
      </c>
      <c r="IT20" s="14">
        <v>0.57362742897160701</v>
      </c>
      <c r="IU20" s="14">
        <v>0.411434053953878</v>
      </c>
      <c r="IV20" s="14">
        <v>0.38309889352344001</v>
      </c>
    </row>
    <row r="21" spans="1:256" ht="16" x14ac:dyDescent="0.2">
      <c r="A21" s="1" t="s">
        <v>40</v>
      </c>
      <c r="B21" s="8">
        <v>183</v>
      </c>
      <c r="C21" s="8">
        <v>397</v>
      </c>
      <c r="D21" s="8">
        <v>562</v>
      </c>
      <c r="E21" s="8">
        <v>588</v>
      </c>
      <c r="F21" s="8">
        <v>473</v>
      </c>
      <c r="G21" s="8">
        <v>366</v>
      </c>
      <c r="H21" s="8">
        <v>274</v>
      </c>
      <c r="I21" s="8">
        <v>150</v>
      </c>
      <c r="J21" s="8">
        <v>111</v>
      </c>
      <c r="K21" s="8">
        <v>3104</v>
      </c>
      <c r="L21" s="4" t="s">
        <v>40</v>
      </c>
      <c r="M21" s="12">
        <v>3.8818775249584603E-2</v>
      </c>
      <c r="N21" s="12">
        <v>3.94396659215238E-2</v>
      </c>
      <c r="O21" s="12">
        <v>4.1295156894876499E-2</v>
      </c>
      <c r="P21" s="12">
        <v>3.87412978203997E-2</v>
      </c>
      <c r="Q21" s="12">
        <v>3.9249842872083697E-2</v>
      </c>
      <c r="R21" s="12">
        <v>3.8623261626587801E-2</v>
      </c>
      <c r="S21" s="12">
        <v>4.0633586368847702E-2</v>
      </c>
      <c r="T21" s="12">
        <v>3.9726719906810301E-2</v>
      </c>
      <c r="U21" s="12">
        <v>3.4870973566099098E-2</v>
      </c>
      <c r="V21" s="10"/>
      <c r="W21" s="13" t="s">
        <v>40</v>
      </c>
      <c r="X21" s="14">
        <v>-0.32575428715607602</v>
      </c>
      <c r="Y21" s="14">
        <v>-0.35603454026549702</v>
      </c>
      <c r="Z21" s="14">
        <v>-0.44538050755533898</v>
      </c>
      <c r="AA21" s="14">
        <v>-0.17819255070721199</v>
      </c>
      <c r="AB21" s="14">
        <v>-0.56880206309219505</v>
      </c>
      <c r="AC21" s="14">
        <v>-0.25270617917274701</v>
      </c>
      <c r="AD21" s="14">
        <v>-0.29210684871546899</v>
      </c>
      <c r="AE21" s="14">
        <v>-3.9596699037702E-2</v>
      </c>
      <c r="AF21" s="14">
        <v>4.7135260822958103E-2</v>
      </c>
      <c r="AG21" s="14">
        <v>0.122036661873707</v>
      </c>
      <c r="AH21" s="14">
        <v>4.2442901834215903E-2</v>
      </c>
      <c r="AI21" s="14">
        <v>5.71404810459347E-2</v>
      </c>
      <c r="AJ21" s="14">
        <v>0.14480263365739399</v>
      </c>
      <c r="AK21" s="14">
        <v>0.12224829290636</v>
      </c>
      <c r="AL21" s="14">
        <v>8.1493157769290406E-2</v>
      </c>
      <c r="AM21" s="14">
        <v>0.48510899742251001</v>
      </c>
      <c r="AN21" s="14">
        <v>0.80964340966653003</v>
      </c>
      <c r="AO21" s="14">
        <v>1</v>
      </c>
      <c r="AP21" s="14">
        <v>0.73336915406810199</v>
      </c>
      <c r="AQ21" s="14">
        <v>0.67773487703993796</v>
      </c>
      <c r="AR21" s="14">
        <v>0.38560222478240103</v>
      </c>
      <c r="AS21" s="14">
        <v>0.29623732393611002</v>
      </c>
      <c r="AT21" s="14">
        <v>0.38739383797872401</v>
      </c>
      <c r="AU21" s="14">
        <v>0.24841938525336499</v>
      </c>
      <c r="AV21" s="14">
        <v>0.180292470697828</v>
      </c>
      <c r="AW21" s="13" t="s">
        <v>40</v>
      </c>
      <c r="AX21" s="14">
        <v>-0.352519141989525</v>
      </c>
      <c r="AY21" s="14">
        <v>-0.39424500423355302</v>
      </c>
      <c r="AZ21" s="14">
        <v>-0.52889647085284297</v>
      </c>
      <c r="BA21" s="14">
        <v>-0.374767457614199</v>
      </c>
      <c r="BB21" s="14">
        <v>-0.59851297554076299</v>
      </c>
      <c r="BC21" s="14">
        <v>-0.26075246261174401</v>
      </c>
      <c r="BD21" s="14">
        <v>-0.302232629183671</v>
      </c>
      <c r="BE21" s="14">
        <v>-7.6324769877281207E-2</v>
      </c>
      <c r="BF21" s="14">
        <v>2.40102687600539E-2</v>
      </c>
      <c r="BG21" s="14">
        <v>0.106321080171802</v>
      </c>
      <c r="BH21" s="14">
        <v>1.23825180002438E-2</v>
      </c>
      <c r="BI21" s="14">
        <v>0.18697817156251401</v>
      </c>
      <c r="BJ21" s="14">
        <v>0.13110578466511799</v>
      </c>
      <c r="BK21" s="14">
        <v>0.14163093254229001</v>
      </c>
      <c r="BL21" s="14">
        <v>0.12703858021087799</v>
      </c>
      <c r="BM21" s="14">
        <v>0.57019457458202605</v>
      </c>
      <c r="BN21" s="14">
        <v>0.92335672482056697</v>
      </c>
      <c r="BO21" s="14">
        <v>0.999999999999999</v>
      </c>
      <c r="BP21" s="14">
        <v>0.87058311250463605</v>
      </c>
      <c r="BQ21" s="14">
        <v>0.86379785115329699</v>
      </c>
      <c r="BR21" s="14">
        <v>0.50260229248906296</v>
      </c>
      <c r="BS21" s="14">
        <v>0.50765436930381702</v>
      </c>
      <c r="BT21" s="14">
        <v>0.50779399794024904</v>
      </c>
      <c r="BU21" s="14">
        <v>0.399777467263219</v>
      </c>
      <c r="BV21" s="14">
        <v>0.36116257701633903</v>
      </c>
      <c r="BW21" s="13" t="s">
        <v>40</v>
      </c>
      <c r="BX21" s="14">
        <v>-0.35490855103079599</v>
      </c>
      <c r="BY21" s="14">
        <v>-0.38947324488486001</v>
      </c>
      <c r="BZ21" s="14">
        <v>-0.52931575600664404</v>
      </c>
      <c r="CA21" s="14">
        <v>-0.47021219291393501</v>
      </c>
      <c r="CB21" s="14">
        <v>-0.58032842613582203</v>
      </c>
      <c r="CC21" s="14">
        <v>-0.26098929424848299</v>
      </c>
      <c r="CD21" s="14">
        <v>-0.29961960343781802</v>
      </c>
      <c r="CE21" s="14">
        <v>-7.0031771365546697E-2</v>
      </c>
      <c r="CF21" s="14">
        <v>2.3465844798890599E-2</v>
      </c>
      <c r="CG21" s="14">
        <v>9.4905108739491997E-2</v>
      </c>
      <c r="CH21" s="14">
        <v>2.2221560359476599E-2</v>
      </c>
      <c r="CI21" s="14">
        <v>0.22535853324678701</v>
      </c>
      <c r="CJ21" s="14">
        <v>0.168615753906073</v>
      </c>
      <c r="CK21" s="14">
        <v>0.17065791816647699</v>
      </c>
      <c r="CL21" s="14">
        <v>0.197948602239857</v>
      </c>
      <c r="CM21" s="14">
        <v>0.594879934382605</v>
      </c>
      <c r="CN21" s="14">
        <v>0.94499141125381503</v>
      </c>
      <c r="CO21" s="14">
        <v>0.999999999999998</v>
      </c>
      <c r="CP21" s="14">
        <v>0.9076301931156</v>
      </c>
      <c r="CQ21" s="14">
        <v>0.90594996439313102</v>
      </c>
      <c r="CR21" s="14">
        <v>0.52445449729305404</v>
      </c>
      <c r="CS21" s="14">
        <v>0.61296906821152397</v>
      </c>
      <c r="CT21" s="14">
        <v>0.54480167556660997</v>
      </c>
      <c r="CU21" s="14">
        <v>0.498939180792139</v>
      </c>
      <c r="CV21" s="14">
        <v>0.440010106955049</v>
      </c>
      <c r="CW21" s="13" t="s">
        <v>40</v>
      </c>
      <c r="CX21" s="14">
        <v>-0.34372023537389401</v>
      </c>
      <c r="CY21" s="14">
        <v>-0.375692102588845</v>
      </c>
      <c r="CZ21" s="14">
        <v>-0.514162636996086</v>
      </c>
      <c r="DA21" s="14">
        <v>-0.510738916803405</v>
      </c>
      <c r="DB21" s="14">
        <v>-0.56502320561051</v>
      </c>
      <c r="DC21" s="14">
        <v>-0.246283643392535</v>
      </c>
      <c r="DD21" s="14">
        <v>-0.29467017099317899</v>
      </c>
      <c r="DE21" s="14">
        <v>-7.5676534630982395E-2</v>
      </c>
      <c r="DF21" s="14">
        <v>7.02614917816838E-3</v>
      </c>
      <c r="DG21" s="14">
        <v>7.4533568746077403E-2</v>
      </c>
      <c r="DH21" s="14">
        <v>3.4082837829083099E-2</v>
      </c>
      <c r="DI21" s="14">
        <v>0.213012691300905</v>
      </c>
      <c r="DJ21" s="14">
        <v>0.163145835949046</v>
      </c>
      <c r="DK21" s="14">
        <v>0.15596452745290801</v>
      </c>
      <c r="DL21" s="14">
        <v>0.22700803538269099</v>
      </c>
      <c r="DM21" s="14">
        <v>0.60945978280657997</v>
      </c>
      <c r="DN21" s="14">
        <v>0.94474788489788597</v>
      </c>
      <c r="DO21" s="14">
        <v>0.999999999999998</v>
      </c>
      <c r="DP21" s="14">
        <v>0.91927195662458305</v>
      </c>
      <c r="DQ21" s="14">
        <v>0.92986379273766595</v>
      </c>
      <c r="DR21" s="14">
        <v>0.49382059471213202</v>
      </c>
      <c r="DS21" s="14">
        <v>0.626701927223832</v>
      </c>
      <c r="DT21" s="14">
        <v>0.54133670840718995</v>
      </c>
      <c r="DU21" s="14">
        <v>0.50719055241544497</v>
      </c>
      <c r="DV21" s="14">
        <v>0.51594908744013901</v>
      </c>
      <c r="DW21" s="13" t="s">
        <v>40</v>
      </c>
      <c r="DX21" s="14">
        <v>-0.32167882889681898</v>
      </c>
      <c r="DY21" s="14">
        <v>-0.36357657231684698</v>
      </c>
      <c r="DZ21" s="14">
        <v>-0.49108465599727402</v>
      </c>
      <c r="EA21" s="14">
        <v>-0.51209605009423298</v>
      </c>
      <c r="EB21" s="14">
        <v>-0.56561383841986901</v>
      </c>
      <c r="EC21" s="14">
        <v>-0.22127247433538599</v>
      </c>
      <c r="ED21" s="14">
        <v>-0.27905223590362099</v>
      </c>
      <c r="EE21" s="14">
        <v>-6.7095574481675496E-2</v>
      </c>
      <c r="EF21" s="14">
        <v>4.1325036752787601E-4</v>
      </c>
      <c r="EG21" s="14">
        <v>5.8719829501098303E-2</v>
      </c>
      <c r="EH21" s="14">
        <v>9.2465633233341001E-3</v>
      </c>
      <c r="EI21" s="14">
        <v>0.16407218960923001</v>
      </c>
      <c r="EJ21" s="14">
        <v>0.12937819293588901</v>
      </c>
      <c r="EK21" s="14">
        <v>0.13803021335819601</v>
      </c>
      <c r="EL21" s="14">
        <v>0.18850228185941501</v>
      </c>
      <c r="EM21" s="14">
        <v>0.604900929980284</v>
      </c>
      <c r="EN21" s="14">
        <v>0.93485836126688504</v>
      </c>
      <c r="EO21" s="14">
        <v>1</v>
      </c>
      <c r="EP21" s="14">
        <v>0.91489206282823599</v>
      </c>
      <c r="EQ21" s="14">
        <v>0.93052828994381498</v>
      </c>
      <c r="ER21" s="14">
        <v>0.46318329472071401</v>
      </c>
      <c r="ES21" s="14">
        <v>0.58123119725772299</v>
      </c>
      <c r="ET21" s="14">
        <v>0.49908957257190401</v>
      </c>
      <c r="EU21" s="14">
        <v>0.46715920861753502</v>
      </c>
      <c r="EV21" s="14">
        <v>0.56277044443343904</v>
      </c>
      <c r="EW21" s="13" t="s">
        <v>40</v>
      </c>
      <c r="EX21" s="14">
        <v>-0.31244282985098698</v>
      </c>
      <c r="EY21" s="14">
        <v>-0.35244282513054298</v>
      </c>
      <c r="EZ21" s="14">
        <v>-0.47023946484421503</v>
      </c>
      <c r="FA21" s="14">
        <v>-0.48472155335919298</v>
      </c>
      <c r="FB21" s="14">
        <v>-0.57368726485020405</v>
      </c>
      <c r="FC21" s="14">
        <v>-0.202816254974098</v>
      </c>
      <c r="FD21" s="14">
        <v>-0.27268738878770599</v>
      </c>
      <c r="FE21" s="14">
        <v>-6.6263708165806706E-2</v>
      </c>
      <c r="FF21" s="14">
        <v>-4.2136210438167999E-3</v>
      </c>
      <c r="FG21" s="14">
        <v>4.9039590344324403E-2</v>
      </c>
      <c r="FH21" s="14">
        <v>2.66930476984708E-2</v>
      </c>
      <c r="FI21" s="14">
        <v>0.15465415301235499</v>
      </c>
      <c r="FJ21" s="14">
        <v>0.107431018107185</v>
      </c>
      <c r="FK21" s="14">
        <v>0.123898625453713</v>
      </c>
      <c r="FL21" s="14">
        <v>0.172966527952334</v>
      </c>
      <c r="FM21" s="14">
        <v>0.59445097554788096</v>
      </c>
      <c r="FN21" s="14">
        <v>0.92288588666082405</v>
      </c>
      <c r="FO21" s="14">
        <v>1</v>
      </c>
      <c r="FP21" s="14">
        <v>0.91216577137108701</v>
      </c>
      <c r="FQ21" s="14">
        <v>0.92981303319716002</v>
      </c>
      <c r="FR21" s="14">
        <v>0.43342381071149499</v>
      </c>
      <c r="FS21" s="14">
        <v>0.53441602532786603</v>
      </c>
      <c r="FT21" s="14">
        <v>0.474451218671334</v>
      </c>
      <c r="FU21" s="14">
        <v>0.42368304134301499</v>
      </c>
      <c r="FV21" s="14">
        <v>0.58423109771431703</v>
      </c>
      <c r="FW21" s="13" t="s">
        <v>40</v>
      </c>
      <c r="FX21" s="14">
        <v>-0.30634417190682101</v>
      </c>
      <c r="FY21" s="14">
        <v>-0.350921376834743</v>
      </c>
      <c r="FZ21" s="14">
        <v>-0.456870422147238</v>
      </c>
      <c r="GA21" s="14">
        <v>-0.47570365524187502</v>
      </c>
      <c r="GB21" s="14">
        <v>-0.566199289363713</v>
      </c>
      <c r="GC21" s="14">
        <v>-0.19583102833006999</v>
      </c>
      <c r="GD21" s="14">
        <v>-0.26480821082181299</v>
      </c>
      <c r="GE21" s="14">
        <v>-5.6942074486943703E-2</v>
      </c>
      <c r="GF21" s="14">
        <v>-3.2383056482473901E-3</v>
      </c>
      <c r="GG21" s="14">
        <v>4.64016486169892E-2</v>
      </c>
      <c r="GH21" s="14">
        <v>7.00811140225266E-3</v>
      </c>
      <c r="GI21" s="14">
        <v>0.115935505511489</v>
      </c>
      <c r="GJ21" s="14">
        <v>9.1152366662669806E-2</v>
      </c>
      <c r="GK21" s="14">
        <v>0.107815871358828</v>
      </c>
      <c r="GL21" s="14">
        <v>0.133033603111574</v>
      </c>
      <c r="GM21" s="14">
        <v>0.58777320291582502</v>
      </c>
      <c r="GN21" s="14">
        <v>0.90914748664096201</v>
      </c>
      <c r="GO21" s="14">
        <v>0.999999999999999</v>
      </c>
      <c r="GP21" s="14">
        <v>0.90085816040010303</v>
      </c>
      <c r="GQ21" s="14">
        <v>0.92147668568011099</v>
      </c>
      <c r="GR21" s="14">
        <v>0.41682929925772499</v>
      </c>
      <c r="GS21" s="14">
        <v>0.49130001667543399</v>
      </c>
      <c r="GT21" s="14">
        <v>0.43899155856304301</v>
      </c>
      <c r="GU21" s="14">
        <v>0.37669969438460199</v>
      </c>
      <c r="GV21" s="14">
        <v>0.58666966954256305</v>
      </c>
      <c r="GW21" s="13" t="s">
        <v>40</v>
      </c>
      <c r="GX21" s="14">
        <v>-0.289488346838842</v>
      </c>
      <c r="GY21" s="14">
        <v>-0.33275981650436098</v>
      </c>
      <c r="GZ21" s="14">
        <v>-0.41468888631841999</v>
      </c>
      <c r="HA21" s="14">
        <v>-0.414668196051588</v>
      </c>
      <c r="HB21" s="14">
        <v>-0.52811679257556399</v>
      </c>
      <c r="HC21" s="14">
        <v>-0.19055410586188801</v>
      </c>
      <c r="HD21" s="14">
        <v>-0.25291871149068701</v>
      </c>
      <c r="HE21" s="14">
        <v>-6.4210229572713107E-2</v>
      </c>
      <c r="HF21" s="14">
        <v>-2.2794059265336598E-2</v>
      </c>
      <c r="HG21" s="14">
        <v>2.5509467280107199E-2</v>
      </c>
      <c r="HH21" s="14">
        <v>2.1166672520335099E-2</v>
      </c>
      <c r="HI21" s="14">
        <v>9.4580239213712405E-2</v>
      </c>
      <c r="HJ21" s="14">
        <v>4.55819263527526E-2</v>
      </c>
      <c r="HK21" s="14">
        <v>5.5638292005179002E-2</v>
      </c>
      <c r="HL21" s="14">
        <v>6.9836137189830505E-2</v>
      </c>
      <c r="HM21" s="14">
        <v>0.551687348619468</v>
      </c>
      <c r="HN21" s="14">
        <v>0.88215842542575396</v>
      </c>
      <c r="HO21" s="14">
        <v>0.999999999999997</v>
      </c>
      <c r="HP21" s="14">
        <v>0.86469253224869003</v>
      </c>
      <c r="HQ21" s="14">
        <v>0.90849445204080304</v>
      </c>
      <c r="HR21" s="14">
        <v>0.39133728535884699</v>
      </c>
      <c r="HS21" s="14">
        <v>0.427951937513951</v>
      </c>
      <c r="HT21" s="14">
        <v>0.40954861133637499</v>
      </c>
      <c r="HU21" s="14">
        <v>0.319090967720906</v>
      </c>
      <c r="HV21" s="14">
        <v>0.53576070104746298</v>
      </c>
      <c r="HW21" s="13" t="s">
        <v>40</v>
      </c>
      <c r="HX21" s="14">
        <v>-0.27506237536469602</v>
      </c>
      <c r="HY21" s="14">
        <v>-0.32524785787912902</v>
      </c>
      <c r="HZ21" s="14">
        <v>-0.382765113645121</v>
      </c>
      <c r="IA21" s="14">
        <v>-0.330124426608226</v>
      </c>
      <c r="IB21" s="14">
        <v>-0.49371469300050302</v>
      </c>
      <c r="IC21" s="14">
        <v>-0.17725527156749801</v>
      </c>
      <c r="ID21" s="14">
        <v>-0.23264046458436899</v>
      </c>
      <c r="IE21" s="14">
        <v>-8.0663467311188494E-2</v>
      </c>
      <c r="IF21" s="14">
        <v>-5.7300020784566703E-2</v>
      </c>
      <c r="IG21" s="14">
        <v>3.7008798944777599E-3</v>
      </c>
      <c r="IH21" s="14">
        <v>1.4297536169198599E-2</v>
      </c>
      <c r="II21" s="14">
        <v>7.3819885073863195E-2</v>
      </c>
      <c r="IJ21" s="14">
        <v>8.2925796583848393E-3</v>
      </c>
      <c r="IK21" s="14">
        <v>1.8740343016028501E-2</v>
      </c>
      <c r="IL21" s="14">
        <v>3.7126778701206897E-2</v>
      </c>
      <c r="IM21" s="14">
        <v>0.53473828609190799</v>
      </c>
      <c r="IN21" s="14">
        <v>0.86498629845864605</v>
      </c>
      <c r="IO21" s="14">
        <v>1</v>
      </c>
      <c r="IP21" s="14">
        <v>0.83219805793875701</v>
      </c>
      <c r="IQ21" s="14">
        <v>0.91115882434903595</v>
      </c>
      <c r="IR21" s="14">
        <v>0.358106379486268</v>
      </c>
      <c r="IS21" s="14">
        <v>0.37632043722727199</v>
      </c>
      <c r="IT21" s="14">
        <v>0.35963614351671502</v>
      </c>
      <c r="IU21" s="14">
        <v>0.273551540558155</v>
      </c>
      <c r="IV21" s="14">
        <v>0.55152716306759897</v>
      </c>
    </row>
    <row r="22" spans="1:256" ht="16" x14ac:dyDescent="0.2">
      <c r="A22" s="1" t="s">
        <v>41</v>
      </c>
      <c r="B22" s="8">
        <v>108</v>
      </c>
      <c r="C22" s="8">
        <v>389</v>
      </c>
      <c r="D22" s="8">
        <v>746</v>
      </c>
      <c r="E22" s="8">
        <v>1093</v>
      </c>
      <c r="F22" s="8">
        <v>1247</v>
      </c>
      <c r="G22" s="8">
        <v>1050</v>
      </c>
      <c r="H22" s="8">
        <v>824</v>
      </c>
      <c r="I22" s="8">
        <v>563</v>
      </c>
      <c r="J22" s="8">
        <v>467</v>
      </c>
      <c r="K22" s="8">
        <v>6487</v>
      </c>
      <c r="L22" s="4" t="s">
        <v>41</v>
      </c>
      <c r="M22" s="12">
        <v>3.4288193902259997E-2</v>
      </c>
      <c r="N22" s="12">
        <v>4.07591809225607E-2</v>
      </c>
      <c r="O22" s="12">
        <v>3.7623294672504103E-2</v>
      </c>
      <c r="P22" s="12">
        <v>4.0138286483638402E-2</v>
      </c>
      <c r="Q22" s="12">
        <v>4.1633330567555998E-2</v>
      </c>
      <c r="R22" s="12">
        <v>4.0710206999657099E-2</v>
      </c>
      <c r="S22" s="12">
        <v>4.1872602721171402E-2</v>
      </c>
      <c r="T22" s="12">
        <v>3.5345501423480703E-2</v>
      </c>
      <c r="U22" s="12">
        <v>3.9270138032419202E-2</v>
      </c>
      <c r="V22" s="10"/>
      <c r="W22" s="13" t="s">
        <v>41</v>
      </c>
      <c r="X22" s="14">
        <v>-0.33096329058573498</v>
      </c>
      <c r="Y22" s="14">
        <v>-0.362465421900735</v>
      </c>
      <c r="Z22" s="14">
        <v>-0.45784311881017897</v>
      </c>
      <c r="AA22" s="14">
        <v>-0.186002366923293</v>
      </c>
      <c r="AB22" s="14">
        <v>-0.59928080482247903</v>
      </c>
      <c r="AC22" s="14">
        <v>-0.335691264125075</v>
      </c>
      <c r="AD22" s="14">
        <v>-0.33129551472656799</v>
      </c>
      <c r="AE22" s="14">
        <v>-6.3933540541240105E-2</v>
      </c>
      <c r="AF22" s="14">
        <v>5.69307471952945E-2</v>
      </c>
      <c r="AG22" s="14">
        <v>7.2474360460225706E-2</v>
      </c>
      <c r="AH22" s="14">
        <v>2.52646148402976E-2</v>
      </c>
      <c r="AI22" s="14">
        <v>5.2657574182481799E-2</v>
      </c>
      <c r="AJ22" s="14">
        <v>7.2723259989996403E-2</v>
      </c>
      <c r="AK22" s="14">
        <v>4.6946550346644397E-2</v>
      </c>
      <c r="AL22" s="14">
        <v>5.02042324280614E-2</v>
      </c>
      <c r="AM22" s="14">
        <v>0.46744674606810999</v>
      </c>
      <c r="AN22" s="14">
        <v>0.86378840274485902</v>
      </c>
      <c r="AO22" s="14">
        <v>0.73336915406810199</v>
      </c>
      <c r="AP22" s="14">
        <v>0.999999999999999</v>
      </c>
      <c r="AQ22" s="14">
        <v>0.65394652426615096</v>
      </c>
      <c r="AR22" s="14">
        <v>0.48835137731283401</v>
      </c>
      <c r="AS22" s="14">
        <v>0.29148069363638701</v>
      </c>
      <c r="AT22" s="14">
        <v>0.35737704403742898</v>
      </c>
      <c r="AU22" s="14">
        <v>0.224654342863471</v>
      </c>
      <c r="AV22" s="14">
        <v>0.181650557353389</v>
      </c>
      <c r="AW22" s="13" t="s">
        <v>41</v>
      </c>
      <c r="AX22" s="14">
        <v>-0.34666259075049999</v>
      </c>
      <c r="AY22" s="14">
        <v>-0.38672128531088301</v>
      </c>
      <c r="AZ22" s="14">
        <v>-0.52180323536121498</v>
      </c>
      <c r="BA22" s="14">
        <v>-0.37254776301995102</v>
      </c>
      <c r="BB22" s="14">
        <v>-0.61045526085428703</v>
      </c>
      <c r="BC22" s="14">
        <v>-0.33812122637084202</v>
      </c>
      <c r="BD22" s="14">
        <v>-0.33204782308071001</v>
      </c>
      <c r="BE22" s="14">
        <v>-8.0847012515719602E-2</v>
      </c>
      <c r="BF22" s="14">
        <v>5.5470170041249899E-2</v>
      </c>
      <c r="BG22" s="14">
        <v>8.0804752474779695E-2</v>
      </c>
      <c r="BH22" s="14">
        <v>-1.1585951051682501E-3</v>
      </c>
      <c r="BI22" s="14">
        <v>0.14825785722038601</v>
      </c>
      <c r="BJ22" s="14">
        <v>6.1001934981497898E-2</v>
      </c>
      <c r="BK22" s="14">
        <v>4.5978058603915198E-2</v>
      </c>
      <c r="BL22" s="14">
        <v>7.6603232903426299E-2</v>
      </c>
      <c r="BM22" s="14">
        <v>0.52721471236223105</v>
      </c>
      <c r="BN22" s="14">
        <v>0.92699908145668597</v>
      </c>
      <c r="BO22" s="14">
        <v>0.87058311250463605</v>
      </c>
      <c r="BP22" s="14">
        <v>1</v>
      </c>
      <c r="BQ22" s="14">
        <v>0.75889073172620802</v>
      </c>
      <c r="BR22" s="14">
        <v>0.61955350419519895</v>
      </c>
      <c r="BS22" s="14">
        <v>0.47103418107378597</v>
      </c>
      <c r="BT22" s="14">
        <v>0.404136900419728</v>
      </c>
      <c r="BU22" s="14">
        <v>0.32301988323358999</v>
      </c>
      <c r="BV22" s="14">
        <v>0.31889370350805402</v>
      </c>
      <c r="BW22" s="13" t="s">
        <v>41</v>
      </c>
      <c r="BX22" s="14">
        <v>-0.35052938133004402</v>
      </c>
      <c r="BY22" s="14">
        <v>-0.38454626651912299</v>
      </c>
      <c r="BZ22" s="14">
        <v>-0.52404254650437099</v>
      </c>
      <c r="CA22" s="14">
        <v>-0.46965559714657001</v>
      </c>
      <c r="CB22" s="14">
        <v>-0.58795319314595795</v>
      </c>
      <c r="CC22" s="14">
        <v>-0.323887126738093</v>
      </c>
      <c r="CD22" s="14">
        <v>-0.31621945746554703</v>
      </c>
      <c r="CE22" s="14">
        <v>-6.34022215633748E-2</v>
      </c>
      <c r="CF22" s="14">
        <v>6.0509930594857202E-2</v>
      </c>
      <c r="CG22" s="14">
        <v>7.3381429565698902E-2</v>
      </c>
      <c r="CH22" s="14">
        <v>1.11395620255186E-2</v>
      </c>
      <c r="CI22" s="14">
        <v>0.188539092012942</v>
      </c>
      <c r="CJ22" s="14">
        <v>8.4206553597268197E-2</v>
      </c>
      <c r="CK22" s="14">
        <v>4.5324212848745202E-2</v>
      </c>
      <c r="CL22" s="14">
        <v>0.121017637044891</v>
      </c>
      <c r="CM22" s="14">
        <v>0.54684322140976704</v>
      </c>
      <c r="CN22" s="14">
        <v>0.94665814838740503</v>
      </c>
      <c r="CO22" s="14">
        <v>0.9076301931156</v>
      </c>
      <c r="CP22" s="14">
        <v>1</v>
      </c>
      <c r="CQ22" s="14">
        <v>0.79591355431500199</v>
      </c>
      <c r="CR22" s="14">
        <v>0.63991671386496995</v>
      </c>
      <c r="CS22" s="14">
        <v>0.57083635982819503</v>
      </c>
      <c r="CT22" s="14">
        <v>0.43887814672803099</v>
      </c>
      <c r="CU22" s="14">
        <v>0.40210405914501401</v>
      </c>
      <c r="CV22" s="14">
        <v>0.41430450059622698</v>
      </c>
      <c r="CW22" s="13" t="s">
        <v>41</v>
      </c>
      <c r="CX22" s="14">
        <v>-0.34267157466901699</v>
      </c>
      <c r="CY22" s="14">
        <v>-0.37383684071227402</v>
      </c>
      <c r="CZ22" s="14">
        <v>-0.512074581244921</v>
      </c>
      <c r="DA22" s="14">
        <v>-0.51231105508833297</v>
      </c>
      <c r="DB22" s="14">
        <v>-0.57480134421795803</v>
      </c>
      <c r="DC22" s="14">
        <v>-0.30026978423446898</v>
      </c>
      <c r="DD22" s="14">
        <v>-0.30981460599812</v>
      </c>
      <c r="DE22" s="14">
        <v>-7.5935332143815301E-2</v>
      </c>
      <c r="DF22" s="14">
        <v>3.2864571557934097E-2</v>
      </c>
      <c r="DG22" s="14">
        <v>5.2456380699237602E-2</v>
      </c>
      <c r="DH22" s="14">
        <v>1.87241981684374E-2</v>
      </c>
      <c r="DI22" s="14">
        <v>0.17598538241512601</v>
      </c>
      <c r="DJ22" s="14">
        <v>9.6783242127447502E-2</v>
      </c>
      <c r="DK22" s="14">
        <v>6.1737836477669901E-2</v>
      </c>
      <c r="DL22" s="14">
        <v>0.16201264578270499</v>
      </c>
      <c r="DM22" s="14">
        <v>0.56341332298818403</v>
      </c>
      <c r="DN22" s="14">
        <v>0.94633657243052405</v>
      </c>
      <c r="DO22" s="14">
        <v>0.91927195662458305</v>
      </c>
      <c r="DP22" s="14">
        <v>1</v>
      </c>
      <c r="DQ22" s="14">
        <v>0.82220654638148805</v>
      </c>
      <c r="DR22" s="14">
        <v>0.60926056391605099</v>
      </c>
      <c r="DS22" s="14">
        <v>0.58938453775206701</v>
      </c>
      <c r="DT22" s="14">
        <v>0.45739429076007199</v>
      </c>
      <c r="DU22" s="14">
        <v>0.42172015965238402</v>
      </c>
      <c r="DV22" s="14">
        <v>0.48154038245821101</v>
      </c>
      <c r="DW22" s="13" t="s">
        <v>41</v>
      </c>
      <c r="DX22" s="14">
        <v>-0.323258617106502</v>
      </c>
      <c r="DY22" s="14">
        <v>-0.36521731177612998</v>
      </c>
      <c r="DZ22" s="14">
        <v>-0.49364049286184702</v>
      </c>
      <c r="EA22" s="14">
        <v>-0.51918214567902499</v>
      </c>
      <c r="EB22" s="14">
        <v>-0.58268699142619396</v>
      </c>
      <c r="EC22" s="14">
        <v>-0.27713109062978902</v>
      </c>
      <c r="ED22" s="14">
        <v>-0.296588591343659</v>
      </c>
      <c r="EE22" s="14">
        <v>-5.8715748222808901E-2</v>
      </c>
      <c r="EF22" s="14">
        <v>3.6664486617764301E-2</v>
      </c>
      <c r="EG22" s="14">
        <v>5.0231738380222497E-2</v>
      </c>
      <c r="EH22" s="14">
        <v>3.4323733547237298E-3</v>
      </c>
      <c r="EI22" s="14">
        <v>0.145039595575741</v>
      </c>
      <c r="EJ22" s="14">
        <v>9.2267584388317406E-2</v>
      </c>
      <c r="EK22" s="14">
        <v>7.7692710643805493E-2</v>
      </c>
      <c r="EL22" s="14">
        <v>0.15145045360679199</v>
      </c>
      <c r="EM22" s="14">
        <v>0.57056858736698501</v>
      </c>
      <c r="EN22" s="14">
        <v>0.93602676093750103</v>
      </c>
      <c r="EO22" s="14">
        <v>0.91489206282823599</v>
      </c>
      <c r="EP22" s="14">
        <v>0.999999999999999</v>
      </c>
      <c r="EQ22" s="14">
        <v>0.81929287883068502</v>
      </c>
      <c r="ER22" s="14">
        <v>0.58242991050497295</v>
      </c>
      <c r="ES22" s="14">
        <v>0.56599066353417105</v>
      </c>
      <c r="ET22" s="14">
        <v>0.439755250603653</v>
      </c>
      <c r="EU22" s="14">
        <v>0.40939116439859402</v>
      </c>
      <c r="EV22" s="14">
        <v>0.50570310204121505</v>
      </c>
      <c r="EW22" s="13" t="s">
        <v>41</v>
      </c>
      <c r="EX22" s="14">
        <v>-0.31273232915488403</v>
      </c>
      <c r="EY22" s="14">
        <v>-0.35242668045718201</v>
      </c>
      <c r="EZ22" s="14">
        <v>-0.47107205904715099</v>
      </c>
      <c r="FA22" s="14">
        <v>-0.49049990809485899</v>
      </c>
      <c r="FB22" s="14">
        <v>-0.58973942464053997</v>
      </c>
      <c r="FC22" s="14">
        <v>-0.26263257688306602</v>
      </c>
      <c r="FD22" s="14">
        <v>-0.29201603332314502</v>
      </c>
      <c r="FE22" s="14">
        <v>-5.7812848759028097E-2</v>
      </c>
      <c r="FF22" s="14">
        <v>3.18886011968713E-2</v>
      </c>
      <c r="FG22" s="14">
        <v>4.4408230005502897E-2</v>
      </c>
      <c r="FH22" s="14">
        <v>2.2537607896687E-2</v>
      </c>
      <c r="FI22" s="14">
        <v>0.13741064348031801</v>
      </c>
      <c r="FJ22" s="14">
        <v>7.8531244154450799E-2</v>
      </c>
      <c r="FK22" s="14">
        <v>7.6640311856456603E-2</v>
      </c>
      <c r="FL22" s="14">
        <v>0.136420301395628</v>
      </c>
      <c r="FM22" s="14">
        <v>0.56083533406783603</v>
      </c>
      <c r="FN22" s="14">
        <v>0.92804839850298704</v>
      </c>
      <c r="FO22" s="14">
        <v>0.91216577137108701</v>
      </c>
      <c r="FP22" s="14">
        <v>0.999999999999998</v>
      </c>
      <c r="FQ22" s="14">
        <v>0.82704444445006597</v>
      </c>
      <c r="FR22" s="14">
        <v>0.53817874145371103</v>
      </c>
      <c r="FS22" s="14">
        <v>0.53252689044643498</v>
      </c>
      <c r="FT22" s="14">
        <v>0.43137028563523799</v>
      </c>
      <c r="FU22" s="14">
        <v>0.37658937847607798</v>
      </c>
      <c r="FV22" s="14">
        <v>0.52730376599635997</v>
      </c>
      <c r="FW22" s="13" t="s">
        <v>41</v>
      </c>
      <c r="FX22" s="14">
        <v>-0.29960136175723601</v>
      </c>
      <c r="FY22" s="14">
        <v>-0.34312739635281703</v>
      </c>
      <c r="FZ22" s="14">
        <v>-0.44743291203063001</v>
      </c>
      <c r="GA22" s="14">
        <v>-0.47251518868184</v>
      </c>
      <c r="GB22" s="14">
        <v>-0.56924685611093495</v>
      </c>
      <c r="GC22" s="14">
        <v>-0.248425962033717</v>
      </c>
      <c r="GD22" s="14">
        <v>-0.27945906873823201</v>
      </c>
      <c r="GE22" s="14">
        <v>-5.8922624208671399E-2</v>
      </c>
      <c r="GF22" s="14">
        <v>1.4579678216483601E-2</v>
      </c>
      <c r="GG22" s="14">
        <v>2.3352553611070598E-2</v>
      </c>
      <c r="GH22" s="14">
        <v>-1.6623015415437199E-3</v>
      </c>
      <c r="GI22" s="14">
        <v>9.3165148863743705E-2</v>
      </c>
      <c r="GJ22" s="14">
        <v>5.0919332222803003E-2</v>
      </c>
      <c r="GK22" s="14">
        <v>5.2083227356882103E-2</v>
      </c>
      <c r="GL22" s="14">
        <v>0.107431069721749</v>
      </c>
      <c r="GM22" s="14">
        <v>0.53818080489808595</v>
      </c>
      <c r="GN22" s="14">
        <v>0.91181261096959199</v>
      </c>
      <c r="GO22" s="14">
        <v>0.90085816040010303</v>
      </c>
      <c r="GP22" s="14">
        <v>1</v>
      </c>
      <c r="GQ22" s="14">
        <v>0.81758273179720997</v>
      </c>
      <c r="GR22" s="14">
        <v>0.50824085912881001</v>
      </c>
      <c r="GS22" s="14">
        <v>0.48520802745069902</v>
      </c>
      <c r="GT22" s="14">
        <v>0.39183935685981902</v>
      </c>
      <c r="GU22" s="14">
        <v>0.335070065491272</v>
      </c>
      <c r="GV22" s="14">
        <v>0.529363590215153</v>
      </c>
      <c r="GW22" s="13" t="s">
        <v>41</v>
      </c>
      <c r="GX22" s="14">
        <v>-0.28921749454661499</v>
      </c>
      <c r="GY22" s="14">
        <v>-0.33218477284112602</v>
      </c>
      <c r="GZ22" s="14">
        <v>-0.41441466975763203</v>
      </c>
      <c r="HA22" s="14">
        <v>-0.414177983941099</v>
      </c>
      <c r="HB22" s="14">
        <v>-0.53179614462545699</v>
      </c>
      <c r="HC22" s="14">
        <v>-0.215275574145075</v>
      </c>
      <c r="HD22" s="14">
        <v>-0.25530636607097201</v>
      </c>
      <c r="HE22" s="14">
        <v>-5.2602256849706999E-2</v>
      </c>
      <c r="HF22" s="14">
        <v>3.0361363104639198E-3</v>
      </c>
      <c r="HG22" s="14">
        <v>2.0444294712762798E-2</v>
      </c>
      <c r="HH22" s="14">
        <v>2.32489562576059E-2</v>
      </c>
      <c r="HI22" s="14">
        <v>8.9855174998926896E-2</v>
      </c>
      <c r="HJ22" s="14">
        <v>4.8820410445036301E-2</v>
      </c>
      <c r="HK22" s="14">
        <v>4.9530179201484698E-2</v>
      </c>
      <c r="HL22" s="14">
        <v>7.23030241047527E-2</v>
      </c>
      <c r="HM22" s="14">
        <v>0.52858365766688897</v>
      </c>
      <c r="HN22" s="14">
        <v>0.86642099059243705</v>
      </c>
      <c r="HO22" s="14">
        <v>0.86469253224869003</v>
      </c>
      <c r="HP22" s="14">
        <v>0.999999999999996</v>
      </c>
      <c r="HQ22" s="14">
        <v>0.80133045786347501</v>
      </c>
      <c r="HR22" s="14">
        <v>0.46877747694486899</v>
      </c>
      <c r="HS22" s="14">
        <v>0.436138787073511</v>
      </c>
      <c r="HT22" s="14">
        <v>0.390592148677192</v>
      </c>
      <c r="HU22" s="14">
        <v>0.29964723253823899</v>
      </c>
      <c r="HV22" s="14">
        <v>0.46660601369021898</v>
      </c>
      <c r="HW22" s="13" t="s">
        <v>41</v>
      </c>
      <c r="HX22" s="14">
        <v>-0.254286593586253</v>
      </c>
      <c r="HY22" s="14">
        <v>-0.30055707284810501</v>
      </c>
      <c r="HZ22" s="14">
        <v>-0.35384645625283601</v>
      </c>
      <c r="IA22" s="14">
        <v>-0.31082875501042601</v>
      </c>
      <c r="IB22" s="14">
        <v>-0.472182770684964</v>
      </c>
      <c r="IC22" s="14">
        <v>-0.19779574082837301</v>
      </c>
      <c r="ID22" s="14">
        <v>-0.23433552516752501</v>
      </c>
      <c r="IE22" s="14">
        <v>-8.9551617658815197E-2</v>
      </c>
      <c r="IF22" s="14">
        <v>-4.8325314845366098E-2</v>
      </c>
      <c r="IG22" s="14">
        <v>-2.9665428215133901E-2</v>
      </c>
      <c r="IH22" s="14">
        <v>6.9772179075302098E-3</v>
      </c>
      <c r="II22" s="14">
        <v>5.9915325276726897E-2</v>
      </c>
      <c r="IJ22" s="14">
        <v>2.31802763491749E-2</v>
      </c>
      <c r="IK22" s="14">
        <v>3.6328923661999003E-2</v>
      </c>
      <c r="IL22" s="14">
        <v>4.79047180945818E-2</v>
      </c>
      <c r="IM22" s="14">
        <v>0.478577365931798</v>
      </c>
      <c r="IN22" s="14">
        <v>0.83725264313260495</v>
      </c>
      <c r="IO22" s="14">
        <v>0.83219805793875701</v>
      </c>
      <c r="IP22" s="14">
        <v>1</v>
      </c>
      <c r="IQ22" s="14">
        <v>0.78037257763085099</v>
      </c>
      <c r="IR22" s="14">
        <v>0.40485619800764</v>
      </c>
      <c r="IS22" s="14">
        <v>0.37335004534949801</v>
      </c>
      <c r="IT22" s="14">
        <v>0.36022428785945099</v>
      </c>
      <c r="IU22" s="14">
        <v>0.26563799523938703</v>
      </c>
      <c r="IV22" s="14">
        <v>0.44946522337038902</v>
      </c>
    </row>
    <row r="23" spans="1:256" ht="16" x14ac:dyDescent="0.2">
      <c r="A23" s="1" t="s">
        <v>42</v>
      </c>
      <c r="B23" s="8">
        <v>90</v>
      </c>
      <c r="C23" s="8">
        <v>281</v>
      </c>
      <c r="D23" s="8">
        <v>618</v>
      </c>
      <c r="E23" s="8">
        <v>885</v>
      </c>
      <c r="F23" s="8">
        <v>958</v>
      </c>
      <c r="G23" s="8">
        <v>863</v>
      </c>
      <c r="H23" s="8">
        <v>686</v>
      </c>
      <c r="I23" s="8">
        <v>466</v>
      </c>
      <c r="J23" s="8">
        <v>441</v>
      </c>
      <c r="K23" s="8">
        <v>5288</v>
      </c>
      <c r="L23" s="4" t="s">
        <v>42</v>
      </c>
      <c r="M23" s="12">
        <v>3.6995871009323597E-2</v>
      </c>
      <c r="N23" s="12">
        <v>4.0568696417019198E-2</v>
      </c>
      <c r="O23" s="12">
        <v>4.5418400771709902E-2</v>
      </c>
      <c r="P23" s="12">
        <v>4.8129445979242798E-2</v>
      </c>
      <c r="Q23" s="12">
        <v>5.1601887640768597E-2</v>
      </c>
      <c r="R23" s="12">
        <v>4.8539734658481798E-2</v>
      </c>
      <c r="S23" s="12">
        <v>5.2887559338093797E-2</v>
      </c>
      <c r="T23" s="12">
        <v>5.1448906604404397E-2</v>
      </c>
      <c r="U23" s="12">
        <v>5.4350906922491102E-2</v>
      </c>
      <c r="V23" s="10"/>
      <c r="W23" s="13" t="s">
        <v>42</v>
      </c>
      <c r="X23" s="14">
        <v>-0.24805823362474</v>
      </c>
      <c r="Y23" s="14">
        <v>-0.27057120255220102</v>
      </c>
      <c r="Z23" s="14">
        <v>-0.342449410606955</v>
      </c>
      <c r="AA23" s="14">
        <v>-0.14026286336569299</v>
      </c>
      <c r="AB23" s="14">
        <v>-0.45940413466237501</v>
      </c>
      <c r="AC23" s="14">
        <v>-0.212348622661853</v>
      </c>
      <c r="AD23" s="14">
        <v>-0.26776645910873098</v>
      </c>
      <c r="AE23" s="14">
        <v>-0.109719833746485</v>
      </c>
      <c r="AF23" s="14">
        <v>-6.9882099417693994E-2</v>
      </c>
      <c r="AG23" s="14">
        <v>5.0396651576008297E-2</v>
      </c>
      <c r="AH23" s="14">
        <v>1.1952059698857899E-3</v>
      </c>
      <c r="AI23" s="14">
        <v>2.0519603770747099E-2</v>
      </c>
      <c r="AJ23" s="14">
        <v>0.13788545960976201</v>
      </c>
      <c r="AK23" s="14">
        <v>0.17484341736457501</v>
      </c>
      <c r="AL23" s="14">
        <v>0.100731970010504</v>
      </c>
      <c r="AM23" s="14">
        <v>0.38647171746694298</v>
      </c>
      <c r="AN23" s="14">
        <v>0.76385130656483402</v>
      </c>
      <c r="AO23" s="14">
        <v>0.67773487703993796</v>
      </c>
      <c r="AP23" s="14">
        <v>0.65394652426615096</v>
      </c>
      <c r="AQ23" s="14">
        <v>0.999999999999998</v>
      </c>
      <c r="AR23" s="14">
        <v>0.19730572257790699</v>
      </c>
      <c r="AS23" s="14">
        <v>0.28412398354567198</v>
      </c>
      <c r="AT23" s="14">
        <v>0.51795882108450197</v>
      </c>
      <c r="AU23" s="14">
        <v>0.30378170588216402</v>
      </c>
      <c r="AV23" s="14">
        <v>0.18161376276756999</v>
      </c>
      <c r="AW23" s="13" t="s">
        <v>42</v>
      </c>
      <c r="AX23" s="14">
        <v>-0.280405759936594</v>
      </c>
      <c r="AY23" s="14">
        <v>-0.31302311876115402</v>
      </c>
      <c r="AZ23" s="14">
        <v>-0.41930072542264901</v>
      </c>
      <c r="BA23" s="14">
        <v>-0.30068050043287198</v>
      </c>
      <c r="BB23" s="14">
        <v>-0.49088592384789498</v>
      </c>
      <c r="BC23" s="14">
        <v>-0.20372522299335899</v>
      </c>
      <c r="BD23" s="14">
        <v>-0.26784811951350501</v>
      </c>
      <c r="BE23" s="14">
        <v>-0.121475146465939</v>
      </c>
      <c r="BF23" s="14">
        <v>-7.0432953883966504E-2</v>
      </c>
      <c r="BG23" s="14">
        <v>6.1899891485474097E-2</v>
      </c>
      <c r="BH23" s="14">
        <v>-2.0627373890987798E-2</v>
      </c>
      <c r="BI23" s="14">
        <v>0.143781293291257</v>
      </c>
      <c r="BJ23" s="14">
        <v>0.15020250238997901</v>
      </c>
      <c r="BK23" s="14">
        <v>0.199905974038705</v>
      </c>
      <c r="BL23" s="14">
        <v>0.17943601650635199</v>
      </c>
      <c r="BM23" s="14">
        <v>0.47255651137799898</v>
      </c>
      <c r="BN23" s="14">
        <v>0.84068139325633096</v>
      </c>
      <c r="BO23" s="14">
        <v>0.86379785115329699</v>
      </c>
      <c r="BP23" s="14">
        <v>0.75889073172620802</v>
      </c>
      <c r="BQ23" s="14">
        <v>0.999999999999999</v>
      </c>
      <c r="BR23" s="14">
        <v>0.27201451319458803</v>
      </c>
      <c r="BS23" s="14">
        <v>0.482089222204241</v>
      </c>
      <c r="BT23" s="14">
        <v>0.58564830099281795</v>
      </c>
      <c r="BU23" s="14">
        <v>0.443731188672712</v>
      </c>
      <c r="BV23" s="14">
        <v>0.351965692760485</v>
      </c>
      <c r="BW23" s="13" t="s">
        <v>42</v>
      </c>
      <c r="BX23" s="14">
        <v>-0.28455127439069</v>
      </c>
      <c r="BY23" s="14">
        <v>-0.31251798666442399</v>
      </c>
      <c r="BZ23" s="14">
        <v>-0.42482432113964502</v>
      </c>
      <c r="CA23" s="14">
        <v>-0.380362786067723</v>
      </c>
      <c r="CB23" s="14">
        <v>-0.47318587531420803</v>
      </c>
      <c r="CC23" s="14">
        <v>-0.18009375840397601</v>
      </c>
      <c r="CD23" s="14">
        <v>-0.25453439603990102</v>
      </c>
      <c r="CE23" s="14">
        <v>-0.114216047187612</v>
      </c>
      <c r="CF23" s="14">
        <v>-7.6068604461896894E-2</v>
      </c>
      <c r="CG23" s="14">
        <v>4.2547020222393199E-2</v>
      </c>
      <c r="CH23" s="14">
        <v>-1.4247908069605001E-2</v>
      </c>
      <c r="CI23" s="14">
        <v>0.17864047157134699</v>
      </c>
      <c r="CJ23" s="14">
        <v>0.17049589178194399</v>
      </c>
      <c r="CK23" s="14">
        <v>0.21507990054006501</v>
      </c>
      <c r="CL23" s="14">
        <v>0.243659937232311</v>
      </c>
      <c r="CM23" s="14">
        <v>0.51690992725527096</v>
      </c>
      <c r="CN23" s="14">
        <v>0.86187537145930004</v>
      </c>
      <c r="CO23" s="14">
        <v>0.90594996439313102</v>
      </c>
      <c r="CP23" s="14">
        <v>0.79591355431500199</v>
      </c>
      <c r="CQ23" s="14">
        <v>0.999999999999999</v>
      </c>
      <c r="CR23" s="14">
        <v>0.28257980311808001</v>
      </c>
      <c r="CS23" s="14">
        <v>0.55896164155091899</v>
      </c>
      <c r="CT23" s="14">
        <v>0.60762410609888295</v>
      </c>
      <c r="CU23" s="14">
        <v>0.527796065108597</v>
      </c>
      <c r="CV23" s="14">
        <v>0.44939767856245</v>
      </c>
      <c r="CW23" s="13" t="s">
        <v>42</v>
      </c>
      <c r="CX23" s="14">
        <v>-0.28301750535655401</v>
      </c>
      <c r="CY23" s="14">
        <v>-0.30969084705500199</v>
      </c>
      <c r="CZ23" s="14">
        <v>-0.42308053187824701</v>
      </c>
      <c r="DA23" s="14">
        <v>-0.42237634462196899</v>
      </c>
      <c r="DB23" s="14">
        <v>-0.46737891085693001</v>
      </c>
      <c r="DC23" s="14">
        <v>-0.161759263877157</v>
      </c>
      <c r="DD23" s="14">
        <v>-0.248422096621537</v>
      </c>
      <c r="DE23" s="14">
        <v>-0.108798881486319</v>
      </c>
      <c r="DF23" s="14">
        <v>-7.4584545002857994E-2</v>
      </c>
      <c r="DG23" s="14">
        <v>3.4183445169146599E-2</v>
      </c>
      <c r="DH23" s="14">
        <v>5.8358767901779797E-3</v>
      </c>
      <c r="DI23" s="14">
        <v>0.18817767638317301</v>
      </c>
      <c r="DJ23" s="14">
        <v>0.18213839996258999</v>
      </c>
      <c r="DK23" s="14">
        <v>0.209914693274461</v>
      </c>
      <c r="DL23" s="14">
        <v>0.27305025421738099</v>
      </c>
      <c r="DM23" s="14">
        <v>0.55076220003474696</v>
      </c>
      <c r="DN23" s="14">
        <v>0.86854937471410998</v>
      </c>
      <c r="DO23" s="14">
        <v>0.92986379273766595</v>
      </c>
      <c r="DP23" s="14">
        <v>0.82220654638148805</v>
      </c>
      <c r="DQ23" s="14">
        <v>1</v>
      </c>
      <c r="DR23" s="14">
        <v>0.26989594416872198</v>
      </c>
      <c r="DS23" s="14">
        <v>0.56346864931376395</v>
      </c>
      <c r="DT23" s="14">
        <v>0.59218292896215297</v>
      </c>
      <c r="DU23" s="14">
        <v>0.52462414353944498</v>
      </c>
      <c r="DV23" s="14">
        <v>0.51967240332577402</v>
      </c>
      <c r="DW23" s="13" t="s">
        <v>42</v>
      </c>
      <c r="DX23" s="14">
        <v>-0.26774616104522497</v>
      </c>
      <c r="DY23" s="14">
        <v>-0.30211696758965301</v>
      </c>
      <c r="DZ23" s="14">
        <v>-0.40786326567561798</v>
      </c>
      <c r="EA23" s="14">
        <v>-0.42625438454279402</v>
      </c>
      <c r="EB23" s="14">
        <v>-0.47028273017260203</v>
      </c>
      <c r="EC23" s="14">
        <v>-0.13816761223440999</v>
      </c>
      <c r="ED23" s="14">
        <v>-0.23748033666621199</v>
      </c>
      <c r="EE23" s="14">
        <v>-0.102594815469724</v>
      </c>
      <c r="EF23" s="14">
        <v>-7.5537945507961599E-2</v>
      </c>
      <c r="EG23" s="14">
        <v>2.85792758820189E-2</v>
      </c>
      <c r="EH23" s="14">
        <v>-8.1937799303418903E-3</v>
      </c>
      <c r="EI23" s="14">
        <v>0.15282476629599201</v>
      </c>
      <c r="EJ23" s="14">
        <v>0.176690408499621</v>
      </c>
      <c r="EK23" s="14">
        <v>0.21902342091972099</v>
      </c>
      <c r="EL23" s="14">
        <v>0.24980706228145</v>
      </c>
      <c r="EM23" s="14">
        <v>0.559040352305336</v>
      </c>
      <c r="EN23" s="14">
        <v>0.85925920998358796</v>
      </c>
      <c r="EO23" s="14">
        <v>0.93052828994381498</v>
      </c>
      <c r="EP23" s="14">
        <v>0.81929287883068502</v>
      </c>
      <c r="EQ23" s="14">
        <v>1</v>
      </c>
      <c r="ER23" s="14">
        <v>0.23621101266338501</v>
      </c>
      <c r="ES23" s="14">
        <v>0.52474217830876801</v>
      </c>
      <c r="ET23" s="14">
        <v>0.56948288040931705</v>
      </c>
      <c r="EU23" s="14">
        <v>0.50556471036291695</v>
      </c>
      <c r="EV23" s="14">
        <v>0.54585492465264596</v>
      </c>
      <c r="EW23" s="13" t="s">
        <v>42</v>
      </c>
      <c r="EX23" s="14">
        <v>-0.26567216860999698</v>
      </c>
      <c r="EY23" s="14">
        <v>-0.29956870003807601</v>
      </c>
      <c r="EZ23" s="14">
        <v>-0.39820939259399402</v>
      </c>
      <c r="FA23" s="14">
        <v>-0.40686421777148402</v>
      </c>
      <c r="FB23" s="14">
        <v>-0.47437815105407199</v>
      </c>
      <c r="FC23" s="14">
        <v>-9.5649114279761693E-2</v>
      </c>
      <c r="FD23" s="14">
        <v>-0.21641258314183701</v>
      </c>
      <c r="FE23" s="14">
        <v>-9.1014677168829397E-2</v>
      </c>
      <c r="FF23" s="14">
        <v>-7.0391341415722203E-2</v>
      </c>
      <c r="FG23" s="14">
        <v>2.3840731549821401E-2</v>
      </c>
      <c r="FH23" s="14">
        <v>1.81953022804375E-2</v>
      </c>
      <c r="FI23" s="14">
        <v>0.15402196262868201</v>
      </c>
      <c r="FJ23" s="14">
        <v>0.15777395236949801</v>
      </c>
      <c r="FK23" s="14">
        <v>0.20074661985436301</v>
      </c>
      <c r="FL23" s="14">
        <v>0.21555521216547299</v>
      </c>
      <c r="FM23" s="14">
        <v>0.56939207262274705</v>
      </c>
      <c r="FN23" s="14">
        <v>0.843888882228921</v>
      </c>
      <c r="FO23" s="14">
        <v>0.92981303319716002</v>
      </c>
      <c r="FP23" s="14">
        <v>0.82704444445006597</v>
      </c>
      <c r="FQ23" s="14">
        <v>0.999999999999998</v>
      </c>
      <c r="FR23" s="14">
        <v>0.21591519407754001</v>
      </c>
      <c r="FS23" s="14">
        <v>0.47121741771299103</v>
      </c>
      <c r="FT23" s="14">
        <v>0.523396429210646</v>
      </c>
      <c r="FU23" s="14">
        <v>0.445318584558764</v>
      </c>
      <c r="FV23" s="14">
        <v>0.57078965576437701</v>
      </c>
      <c r="FW23" s="13" t="s">
        <v>42</v>
      </c>
      <c r="FX23" s="14">
        <v>-0.25739835522795401</v>
      </c>
      <c r="FY23" s="14">
        <v>-0.29455525999121601</v>
      </c>
      <c r="FZ23" s="14">
        <v>-0.38266343460366697</v>
      </c>
      <c r="GA23" s="14">
        <v>-0.39348759869854499</v>
      </c>
      <c r="GB23" s="14">
        <v>-0.46128120269676398</v>
      </c>
      <c r="GC23" s="14">
        <v>-8.9524331333069598E-2</v>
      </c>
      <c r="GD23" s="14">
        <v>-0.20640017777700601</v>
      </c>
      <c r="GE23" s="14">
        <v>-8.6808441945315701E-2</v>
      </c>
      <c r="GF23" s="14">
        <v>-6.9328877115834006E-2</v>
      </c>
      <c r="GG23" s="14">
        <v>1.81160866142046E-2</v>
      </c>
      <c r="GH23" s="14">
        <v>-1.03669886568774E-2</v>
      </c>
      <c r="GI23" s="14">
        <v>0.105091189388545</v>
      </c>
      <c r="GJ23" s="14">
        <v>0.14724044080174001</v>
      </c>
      <c r="GK23" s="14">
        <v>0.19628637999555401</v>
      </c>
      <c r="GL23" s="14">
        <v>0.187892491936128</v>
      </c>
      <c r="GM23" s="14">
        <v>0.56731166088678098</v>
      </c>
      <c r="GN23" s="14">
        <v>0.83725169248957898</v>
      </c>
      <c r="GO23" s="14">
        <v>0.92147668568011099</v>
      </c>
      <c r="GP23" s="14">
        <v>0.81758273179720997</v>
      </c>
      <c r="GQ23" s="14">
        <v>0.999999999999998</v>
      </c>
      <c r="GR23" s="14">
        <v>0.19007409696219299</v>
      </c>
      <c r="GS23" s="14">
        <v>0.42952811016492398</v>
      </c>
      <c r="GT23" s="14">
        <v>0.50712073946010905</v>
      </c>
      <c r="GU23" s="14">
        <v>0.40576649917690899</v>
      </c>
      <c r="GV23" s="14">
        <v>0.55706896682860296</v>
      </c>
      <c r="GW23" s="13" t="s">
        <v>42</v>
      </c>
      <c r="GX23" s="14">
        <v>-0.24553265206345901</v>
      </c>
      <c r="GY23" s="14">
        <v>-0.28202987078143699</v>
      </c>
      <c r="GZ23" s="14">
        <v>-0.350870235272635</v>
      </c>
      <c r="HA23" s="14">
        <v>-0.34567733406691897</v>
      </c>
      <c r="HB23" s="14">
        <v>-0.43472883529860701</v>
      </c>
      <c r="HC23" s="14">
        <v>-9.6085112599578401E-2</v>
      </c>
      <c r="HD23" s="14">
        <v>-0.199435531989342</v>
      </c>
      <c r="HE23" s="14">
        <v>-9.3890959365368898E-2</v>
      </c>
      <c r="HF23" s="14">
        <v>-7.6520596974608196E-2</v>
      </c>
      <c r="HG23" s="14">
        <v>4.7875754842558998E-3</v>
      </c>
      <c r="HH23" s="14">
        <v>1.5093590976627E-2</v>
      </c>
      <c r="HI23" s="14">
        <v>8.8650496795940698E-2</v>
      </c>
      <c r="HJ23" s="14">
        <v>0.113739543958862</v>
      </c>
      <c r="HK23" s="14">
        <v>0.15346135528299901</v>
      </c>
      <c r="HL23" s="14">
        <v>0.119514118300416</v>
      </c>
      <c r="HM23" s="14">
        <v>0.53930796455332197</v>
      </c>
      <c r="HN23" s="14">
        <v>0.82631042936080301</v>
      </c>
      <c r="HO23" s="14">
        <v>0.90849445204080304</v>
      </c>
      <c r="HP23" s="14">
        <v>0.80133045786347501</v>
      </c>
      <c r="HQ23" s="14">
        <v>1</v>
      </c>
      <c r="HR23" s="14">
        <v>0.17163285997459199</v>
      </c>
      <c r="HS23" s="14">
        <v>0.36431713900122897</v>
      </c>
      <c r="HT23" s="14">
        <v>0.47655590343222998</v>
      </c>
      <c r="HU23" s="14">
        <v>0.34700819401629801</v>
      </c>
      <c r="HV23" s="14">
        <v>0.51829633254151397</v>
      </c>
      <c r="HW23" s="13" t="s">
        <v>42</v>
      </c>
      <c r="HX23" s="14">
        <v>-0.231934063184185</v>
      </c>
      <c r="HY23" s="14">
        <v>-0.27448446675433502</v>
      </c>
      <c r="HZ23" s="14">
        <v>-0.32365637539542202</v>
      </c>
      <c r="IA23" s="14">
        <v>-0.272934798737684</v>
      </c>
      <c r="IB23" s="14">
        <v>-0.40337815015711997</v>
      </c>
      <c r="IC23" s="14">
        <v>-8.4979651451046606E-2</v>
      </c>
      <c r="ID23" s="14">
        <v>-0.177718077789249</v>
      </c>
      <c r="IE23" s="14">
        <v>-0.108613722296623</v>
      </c>
      <c r="IF23" s="14">
        <v>-9.8888530961220397E-2</v>
      </c>
      <c r="IG23" s="14">
        <v>-1.32767340194535E-2</v>
      </c>
      <c r="IH23" s="14">
        <v>9.7014594088030408E-3</v>
      </c>
      <c r="II23" s="14">
        <v>6.8156457765447806E-2</v>
      </c>
      <c r="IJ23" s="14">
        <v>6.7850974002027706E-2</v>
      </c>
      <c r="IK23" s="14">
        <v>0.101115023241078</v>
      </c>
      <c r="IL23" s="14">
        <v>6.9406179039829902E-2</v>
      </c>
      <c r="IM23" s="14">
        <v>0.53120016004005</v>
      </c>
      <c r="IN23" s="14">
        <v>0.81320754550713503</v>
      </c>
      <c r="IO23" s="14">
        <v>0.91115882434903595</v>
      </c>
      <c r="IP23" s="14">
        <v>0.78037257763085099</v>
      </c>
      <c r="IQ23" s="14">
        <v>1</v>
      </c>
      <c r="IR23" s="14">
        <v>0.168350753115562</v>
      </c>
      <c r="IS23" s="14">
        <v>0.32328389306391803</v>
      </c>
      <c r="IT23" s="14">
        <v>0.41884043383042002</v>
      </c>
      <c r="IU23" s="14">
        <v>0.30285957831872201</v>
      </c>
      <c r="IV23" s="14">
        <v>0.53186974385389996</v>
      </c>
    </row>
    <row r="24" spans="1:256" ht="16" x14ac:dyDescent="0.2">
      <c r="A24" s="1" t="s">
        <v>44</v>
      </c>
      <c r="B24" s="8">
        <v>102</v>
      </c>
      <c r="C24" s="8">
        <v>329</v>
      </c>
      <c r="D24" s="8">
        <v>699</v>
      </c>
      <c r="E24" s="8">
        <v>1029</v>
      </c>
      <c r="F24" s="8">
        <v>1022</v>
      </c>
      <c r="G24" s="8">
        <v>773</v>
      </c>
      <c r="H24" s="8">
        <v>581</v>
      </c>
      <c r="I24" s="8">
        <v>379</v>
      </c>
      <c r="J24" s="8">
        <v>309</v>
      </c>
      <c r="K24" s="8">
        <v>5223</v>
      </c>
      <c r="L24" s="4" t="s">
        <v>44</v>
      </c>
      <c r="M24" s="12">
        <v>4.6194954343468696E-3</v>
      </c>
      <c r="N24" s="12">
        <v>5.9255771658390096E-3</v>
      </c>
      <c r="O24" s="12">
        <v>6.1397763691696198E-3</v>
      </c>
      <c r="P24" s="12">
        <v>7.7578122799952503E-3</v>
      </c>
      <c r="Q24" s="12">
        <v>6.9633135680016497E-3</v>
      </c>
      <c r="R24" s="12">
        <v>6.3687551667545202E-3</v>
      </c>
      <c r="S24" s="12">
        <v>5.4248488601388901E-3</v>
      </c>
      <c r="T24" s="12">
        <v>5.6381385982962702E-3</v>
      </c>
      <c r="U24" s="12">
        <v>5.1489131777851501E-3</v>
      </c>
      <c r="V24" s="10"/>
      <c r="W24" s="13" t="s">
        <v>44</v>
      </c>
      <c r="X24" s="14">
        <v>-0.29598055976733001</v>
      </c>
      <c r="Y24" s="14">
        <v>-0.32180218656293003</v>
      </c>
      <c r="Z24" s="14">
        <v>-0.39943047367852502</v>
      </c>
      <c r="AA24" s="14">
        <v>-0.157686146092514</v>
      </c>
      <c r="AB24" s="14">
        <v>-0.48446637113840002</v>
      </c>
      <c r="AC24" s="14">
        <v>-0.28005403408024498</v>
      </c>
      <c r="AD24" s="14">
        <v>-0.208753211906824</v>
      </c>
      <c r="AE24" s="14">
        <v>0.15591339375544799</v>
      </c>
      <c r="AF24" s="14">
        <v>0.34413327292825902</v>
      </c>
      <c r="AG24" s="14">
        <v>0.22520666943536699</v>
      </c>
      <c r="AH24" s="14">
        <v>0.11290901623912999</v>
      </c>
      <c r="AI24" s="14">
        <v>0.141327012824978</v>
      </c>
      <c r="AJ24" s="14">
        <v>0.19375822325643099</v>
      </c>
      <c r="AK24" s="14">
        <v>6.7228365511204105E-2</v>
      </c>
      <c r="AL24" s="14">
        <v>1.1089904159750801E-2</v>
      </c>
      <c r="AM24" s="14">
        <v>0.48240927860306798</v>
      </c>
      <c r="AN24" s="14">
        <v>0.53844525922487896</v>
      </c>
      <c r="AO24" s="14">
        <v>0.38560222478240103</v>
      </c>
      <c r="AP24" s="14">
        <v>0.48835137731283401</v>
      </c>
      <c r="AQ24" s="14">
        <v>0.19730572257790699</v>
      </c>
      <c r="AR24" s="14">
        <v>0.999999999999997</v>
      </c>
      <c r="AS24" s="14">
        <v>0.24440611093987599</v>
      </c>
      <c r="AT24" s="14">
        <v>0.10131077656637601</v>
      </c>
      <c r="AU24" s="14">
        <v>0.110703112321129</v>
      </c>
      <c r="AV24" s="14">
        <v>1.9793816052682999E-2</v>
      </c>
      <c r="AW24" s="13" t="s">
        <v>44</v>
      </c>
      <c r="AX24" s="14">
        <v>-0.32354960865622401</v>
      </c>
      <c r="AY24" s="14">
        <v>-0.35770990312689399</v>
      </c>
      <c r="AZ24" s="14">
        <v>-0.47449023943545499</v>
      </c>
      <c r="BA24" s="14">
        <v>-0.33477273898106402</v>
      </c>
      <c r="BB24" s="14">
        <v>-0.53678606097618997</v>
      </c>
      <c r="BC24" s="14">
        <v>-0.32091434850221601</v>
      </c>
      <c r="BD24" s="14">
        <v>-0.26191884171756902</v>
      </c>
      <c r="BE24" s="14">
        <v>7.9418903842348801E-2</v>
      </c>
      <c r="BF24" s="14">
        <v>0.30409520708934601</v>
      </c>
      <c r="BG24" s="14">
        <v>0.18864622764555999</v>
      </c>
      <c r="BH24" s="14">
        <v>0.116350570778391</v>
      </c>
      <c r="BI24" s="14">
        <v>0.25061187674352198</v>
      </c>
      <c r="BJ24" s="14">
        <v>0.176111384729709</v>
      </c>
      <c r="BK24" s="14">
        <v>8.4048658554889397E-2</v>
      </c>
      <c r="BL24" s="14">
        <v>2.6363250861980301E-2</v>
      </c>
      <c r="BM24" s="14">
        <v>0.51819114188618398</v>
      </c>
      <c r="BN24" s="14">
        <v>0.65150321890497098</v>
      </c>
      <c r="BO24" s="14">
        <v>0.50260229248906296</v>
      </c>
      <c r="BP24" s="14">
        <v>0.61955350419519895</v>
      </c>
      <c r="BQ24" s="14">
        <v>0.27201451319458803</v>
      </c>
      <c r="BR24" s="14">
        <v>1</v>
      </c>
      <c r="BS24" s="14">
        <v>0.47546570974622998</v>
      </c>
      <c r="BT24" s="14">
        <v>0.24183256951596399</v>
      </c>
      <c r="BU24" s="14">
        <v>0.24615908728923599</v>
      </c>
      <c r="BV24" s="14">
        <v>2.7873351338748301E-2</v>
      </c>
      <c r="BW24" s="13" t="s">
        <v>44</v>
      </c>
      <c r="BX24" s="14">
        <v>-0.324569797841749</v>
      </c>
      <c r="BY24" s="14">
        <v>-0.35357513080380698</v>
      </c>
      <c r="BZ24" s="14">
        <v>-0.475617664050064</v>
      </c>
      <c r="CA24" s="14">
        <v>-0.42000295108864499</v>
      </c>
      <c r="CB24" s="14">
        <v>-0.52337708563214402</v>
      </c>
      <c r="CC24" s="14">
        <v>-0.30910710232827099</v>
      </c>
      <c r="CD24" s="14">
        <v>-0.26033765719639101</v>
      </c>
      <c r="CE24" s="14">
        <v>8.4129076643000497E-2</v>
      </c>
      <c r="CF24" s="14">
        <v>0.29563257146094302</v>
      </c>
      <c r="CG24" s="14">
        <v>0.18708588054386199</v>
      </c>
      <c r="CH24" s="14">
        <v>0.131542323617341</v>
      </c>
      <c r="CI24" s="14">
        <v>0.31376743045037098</v>
      </c>
      <c r="CJ24" s="14">
        <v>0.22097378373323601</v>
      </c>
      <c r="CK24" s="14">
        <v>9.4113776885447295E-2</v>
      </c>
      <c r="CL24" s="14">
        <v>5.3174652995893697E-2</v>
      </c>
      <c r="CM24" s="14">
        <v>0.51974035882747505</v>
      </c>
      <c r="CN24" s="14">
        <v>0.66047014084633304</v>
      </c>
      <c r="CO24" s="14">
        <v>0.52445449729305404</v>
      </c>
      <c r="CP24" s="14">
        <v>0.63991671386496995</v>
      </c>
      <c r="CQ24" s="14">
        <v>0.28257980311808001</v>
      </c>
      <c r="CR24" s="14">
        <v>0.999999999999998</v>
      </c>
      <c r="CS24" s="14">
        <v>0.58394947987105394</v>
      </c>
      <c r="CT24" s="14">
        <v>0.26691750448580198</v>
      </c>
      <c r="CU24" s="14">
        <v>0.31416320929932401</v>
      </c>
      <c r="CV24" s="14">
        <v>2.93447199359472E-2</v>
      </c>
      <c r="CW24" s="13" t="s">
        <v>44</v>
      </c>
      <c r="CX24" s="14">
        <v>-0.31839821673468999</v>
      </c>
      <c r="CY24" s="14">
        <v>-0.34477325952154297</v>
      </c>
      <c r="CZ24" s="14">
        <v>-0.46546842016670698</v>
      </c>
      <c r="DA24" s="14">
        <v>-0.45895325082925897</v>
      </c>
      <c r="DB24" s="14">
        <v>-0.51773451782913904</v>
      </c>
      <c r="DC24" s="14">
        <v>-0.30283208240711101</v>
      </c>
      <c r="DD24" s="14">
        <v>-0.25926673377947701</v>
      </c>
      <c r="DE24" s="14">
        <v>7.6077622109009896E-2</v>
      </c>
      <c r="DF24" s="14">
        <v>0.28204592052101402</v>
      </c>
      <c r="DG24" s="14">
        <v>0.17777631464743501</v>
      </c>
      <c r="DH24" s="14">
        <v>0.13627315738037399</v>
      </c>
      <c r="DI24" s="14">
        <v>0.30547940174135302</v>
      </c>
      <c r="DJ24" s="14">
        <v>0.199251521904593</v>
      </c>
      <c r="DK24" s="14">
        <v>8.0224984808173097E-2</v>
      </c>
      <c r="DL24" s="14">
        <v>6.7063618619970594E-2</v>
      </c>
      <c r="DM24" s="14">
        <v>0.50974615004953805</v>
      </c>
      <c r="DN24" s="14">
        <v>0.63632234344974803</v>
      </c>
      <c r="DO24" s="14">
        <v>0.49382059471213202</v>
      </c>
      <c r="DP24" s="14">
        <v>0.60926056391605099</v>
      </c>
      <c r="DQ24" s="14">
        <v>0.26989594416872198</v>
      </c>
      <c r="DR24" s="14">
        <v>1</v>
      </c>
      <c r="DS24" s="14">
        <v>0.62361069073685405</v>
      </c>
      <c r="DT24" s="14">
        <v>0.23932576173842701</v>
      </c>
      <c r="DU24" s="14">
        <v>0.32733830542008202</v>
      </c>
      <c r="DV24" s="14">
        <v>3.9381970303349202E-2</v>
      </c>
      <c r="DW24" s="13" t="s">
        <v>44</v>
      </c>
      <c r="DX24" s="14">
        <v>-0.30521357102674002</v>
      </c>
      <c r="DY24" s="14">
        <v>-0.34218850444043197</v>
      </c>
      <c r="DZ24" s="14">
        <v>-0.45781008014686803</v>
      </c>
      <c r="EA24" s="14">
        <v>-0.47350674185471298</v>
      </c>
      <c r="EB24" s="14">
        <v>-0.54201347028672497</v>
      </c>
      <c r="EC24" s="14">
        <v>-0.30309138503995198</v>
      </c>
      <c r="ED24" s="14">
        <v>-0.26159572366710399</v>
      </c>
      <c r="EE24" s="14">
        <v>9.8311438021746897E-2</v>
      </c>
      <c r="EF24" s="14">
        <v>0.29687630342745402</v>
      </c>
      <c r="EG24" s="14">
        <v>0.184774440963514</v>
      </c>
      <c r="EH24" s="14">
        <v>0.13676157577370701</v>
      </c>
      <c r="EI24" s="14">
        <v>0.26894622319286199</v>
      </c>
      <c r="EJ24" s="14">
        <v>0.18668056083246501</v>
      </c>
      <c r="EK24" s="14">
        <v>9.3633075355846404E-2</v>
      </c>
      <c r="EL24" s="14">
        <v>6.4419463166211693E-2</v>
      </c>
      <c r="EM24" s="14">
        <v>0.50782642739002304</v>
      </c>
      <c r="EN24" s="14">
        <v>0.61729495800936096</v>
      </c>
      <c r="EO24" s="14">
        <v>0.46318329472071401</v>
      </c>
      <c r="EP24" s="14">
        <v>0.58242991050497295</v>
      </c>
      <c r="EQ24" s="14">
        <v>0.23621101266338501</v>
      </c>
      <c r="ER24" s="14">
        <v>1</v>
      </c>
      <c r="ES24" s="14">
        <v>0.63630335486569001</v>
      </c>
      <c r="ET24" s="14">
        <v>0.24785208430643901</v>
      </c>
      <c r="EU24" s="14">
        <v>0.32796738676397702</v>
      </c>
      <c r="EV24" s="14">
        <v>2.4529544823422799E-2</v>
      </c>
      <c r="EW24" s="13" t="s">
        <v>44</v>
      </c>
      <c r="EX24" s="14">
        <v>-0.30012712994091101</v>
      </c>
      <c r="EY24" s="14">
        <v>-0.33628208748161298</v>
      </c>
      <c r="EZ24" s="14">
        <v>-0.44617573057314902</v>
      </c>
      <c r="FA24" s="14">
        <v>-0.45418913640409497</v>
      </c>
      <c r="FB24" s="14">
        <v>-0.55181329437717597</v>
      </c>
      <c r="FC24" s="14">
        <v>-0.29028547149832801</v>
      </c>
      <c r="FD24" s="14">
        <v>-0.25130076365409398</v>
      </c>
      <c r="FE24" s="14">
        <v>0.111037683747633</v>
      </c>
      <c r="FF24" s="14">
        <v>0.30941268726877302</v>
      </c>
      <c r="FG24" s="14">
        <v>0.19300250947921299</v>
      </c>
      <c r="FH24" s="14">
        <v>0.14676201244801901</v>
      </c>
      <c r="FI24" s="14">
        <v>0.27462436122138301</v>
      </c>
      <c r="FJ24" s="14">
        <v>0.17494881149626099</v>
      </c>
      <c r="FK24" s="14">
        <v>8.2088564395249794E-2</v>
      </c>
      <c r="FL24" s="14">
        <v>5.6432010728788298E-2</v>
      </c>
      <c r="FM24" s="14">
        <v>0.48229967725362399</v>
      </c>
      <c r="FN24" s="14">
        <v>0.58996948976822505</v>
      </c>
      <c r="FO24" s="14">
        <v>0.43342381071149499</v>
      </c>
      <c r="FP24" s="14">
        <v>0.53817874145371103</v>
      </c>
      <c r="FQ24" s="14">
        <v>0.21591519407754001</v>
      </c>
      <c r="FR24" s="14">
        <v>1</v>
      </c>
      <c r="FS24" s="14">
        <v>0.63558752477282499</v>
      </c>
      <c r="FT24" s="14">
        <v>0.236487398408086</v>
      </c>
      <c r="FU24" s="14">
        <v>0.31900848419327299</v>
      </c>
      <c r="FV24" s="14">
        <v>1.21162216786815E-2</v>
      </c>
      <c r="FW24" s="13" t="s">
        <v>44</v>
      </c>
      <c r="FX24" s="14">
        <v>-0.288628147603261</v>
      </c>
      <c r="FY24" s="14">
        <v>-0.32878544038477597</v>
      </c>
      <c r="FZ24" s="14">
        <v>-0.42564007387066599</v>
      </c>
      <c r="GA24" s="14">
        <v>-0.43895747663895002</v>
      </c>
      <c r="GB24" s="14">
        <v>-0.53622804299695404</v>
      </c>
      <c r="GC24" s="14">
        <v>-0.28598135738229802</v>
      </c>
      <c r="GD24" s="14">
        <v>-0.242689914945482</v>
      </c>
      <c r="GE24" s="14">
        <v>0.11258321953082601</v>
      </c>
      <c r="GF24" s="14">
        <v>0.28951368323026699</v>
      </c>
      <c r="GG24" s="14">
        <v>0.17057331916974999</v>
      </c>
      <c r="GH24" s="14">
        <v>0.119979596664508</v>
      </c>
      <c r="GI24" s="14">
        <v>0.226178005264356</v>
      </c>
      <c r="GJ24" s="14">
        <v>0.13699389194123399</v>
      </c>
      <c r="GK24" s="14">
        <v>4.3153250756482603E-2</v>
      </c>
      <c r="GL24" s="14">
        <v>2.8234039036185401E-2</v>
      </c>
      <c r="GM24" s="14">
        <v>0.45208613045787299</v>
      </c>
      <c r="GN24" s="14">
        <v>0.55835845991961397</v>
      </c>
      <c r="GO24" s="14">
        <v>0.41682929925772499</v>
      </c>
      <c r="GP24" s="14">
        <v>0.50824085912881001</v>
      </c>
      <c r="GQ24" s="14">
        <v>0.19007409696219299</v>
      </c>
      <c r="GR24" s="14">
        <v>1</v>
      </c>
      <c r="GS24" s="14">
        <v>0.61518800786551897</v>
      </c>
      <c r="GT24" s="14">
        <v>0.212782727175619</v>
      </c>
      <c r="GU24" s="14">
        <v>0.320899120329942</v>
      </c>
      <c r="GV24" s="14">
        <v>1.9118491745179E-2</v>
      </c>
      <c r="GW24" s="13" t="s">
        <v>44</v>
      </c>
      <c r="GX24" s="14">
        <v>-0.28673004850797201</v>
      </c>
      <c r="GY24" s="14">
        <v>-0.328124773731022</v>
      </c>
      <c r="GZ24" s="14">
        <v>-0.40834094928798897</v>
      </c>
      <c r="HA24" s="14">
        <v>-0.40460052676738201</v>
      </c>
      <c r="HB24" s="14">
        <v>-0.53182200835357396</v>
      </c>
      <c r="HC24" s="14">
        <v>-0.288964223590846</v>
      </c>
      <c r="HD24" s="14">
        <v>-0.245324700853255</v>
      </c>
      <c r="HE24" s="14">
        <v>0.12891642238283399</v>
      </c>
      <c r="HF24" s="14">
        <v>0.27323367568622597</v>
      </c>
      <c r="HG24" s="14">
        <v>0.159724012698016</v>
      </c>
      <c r="HH24" s="14">
        <v>9.8400315382720302E-2</v>
      </c>
      <c r="HI24" s="14">
        <v>0.173315560465265</v>
      </c>
      <c r="HJ24" s="14">
        <v>9.4709626010559794E-2</v>
      </c>
      <c r="HK24" s="14">
        <v>1.68912302582679E-2</v>
      </c>
      <c r="HL24" s="14">
        <v>5.1807621409751302E-3</v>
      </c>
      <c r="HM24" s="14">
        <v>0.43457716853907502</v>
      </c>
      <c r="HN24" s="14">
        <v>0.52951784854012096</v>
      </c>
      <c r="HO24" s="14">
        <v>0.39133728535884699</v>
      </c>
      <c r="HP24" s="14">
        <v>0.46877747694486899</v>
      </c>
      <c r="HQ24" s="14">
        <v>0.17163285997459199</v>
      </c>
      <c r="HR24" s="14">
        <v>0.99999999999999201</v>
      </c>
      <c r="HS24" s="14">
        <v>0.56828258718062696</v>
      </c>
      <c r="HT24" s="14">
        <v>0.20458462824569801</v>
      </c>
      <c r="HU24" s="14">
        <v>0.25945912565484203</v>
      </c>
      <c r="HV24" s="14">
        <v>2.1915578905226E-2</v>
      </c>
      <c r="HW24" s="13" t="s">
        <v>44</v>
      </c>
      <c r="HX24" s="14">
        <v>-0.28294488906626902</v>
      </c>
      <c r="HY24" s="14">
        <v>-0.33287163068471598</v>
      </c>
      <c r="HZ24" s="14">
        <v>-0.38989915751894899</v>
      </c>
      <c r="IA24" s="14">
        <v>-0.337447523938678</v>
      </c>
      <c r="IB24" s="14">
        <v>-0.51915303633200105</v>
      </c>
      <c r="IC24" s="14">
        <v>-0.27576881187605701</v>
      </c>
      <c r="ID24" s="14">
        <v>-0.23777538494433501</v>
      </c>
      <c r="IE24" s="14">
        <v>0.11617041673044699</v>
      </c>
      <c r="IF24" s="14">
        <v>0.23287206847150199</v>
      </c>
      <c r="IG24" s="14">
        <v>0.123771257561456</v>
      </c>
      <c r="IH24" s="14">
        <v>7.0284164685131406E-2</v>
      </c>
      <c r="II24" s="14">
        <v>0.12809538131123699</v>
      </c>
      <c r="IJ24" s="14">
        <v>4.9041332403012401E-2</v>
      </c>
      <c r="IK24" s="14">
        <v>-1.88408242996897E-3</v>
      </c>
      <c r="IL24" s="14">
        <v>-1.0913712650027701E-2</v>
      </c>
      <c r="IM24" s="14">
        <v>0.406652209336401</v>
      </c>
      <c r="IN24" s="14">
        <v>0.50306377905220201</v>
      </c>
      <c r="IO24" s="14">
        <v>0.358106379486268</v>
      </c>
      <c r="IP24" s="14">
        <v>0.40485619800764</v>
      </c>
      <c r="IQ24" s="14">
        <v>0.168350753115562</v>
      </c>
      <c r="IR24" s="14">
        <v>0.999999999999999</v>
      </c>
      <c r="IS24" s="14">
        <v>0.56741411411215903</v>
      </c>
      <c r="IT24" s="14">
        <v>0.170327371274198</v>
      </c>
      <c r="IU24" s="14">
        <v>0.26004002120430902</v>
      </c>
      <c r="IV24" s="14">
        <v>2.33272935389401E-2</v>
      </c>
    </row>
    <row r="25" spans="1:256" ht="16" x14ac:dyDescent="0.2">
      <c r="A25" s="1" t="s">
        <v>45</v>
      </c>
      <c r="B25" s="8">
        <v>124</v>
      </c>
      <c r="C25" s="8">
        <v>332</v>
      </c>
      <c r="D25" s="8">
        <v>627</v>
      </c>
      <c r="E25" s="8">
        <v>839</v>
      </c>
      <c r="F25" s="8">
        <v>846</v>
      </c>
      <c r="G25" s="8">
        <v>708</v>
      </c>
      <c r="H25" s="8">
        <v>543</v>
      </c>
      <c r="I25" s="8">
        <v>348</v>
      </c>
      <c r="J25" s="8">
        <v>279</v>
      </c>
      <c r="K25" s="8">
        <v>4646</v>
      </c>
      <c r="L25" s="4" t="s">
        <v>45</v>
      </c>
      <c r="M25" s="12">
        <v>3.06866984267553E-2</v>
      </c>
      <c r="N25" s="12">
        <v>3.14665711830419E-2</v>
      </c>
      <c r="O25" s="12">
        <v>3.0075011051019802E-2</v>
      </c>
      <c r="P25" s="12">
        <v>3.1306598172041698E-2</v>
      </c>
      <c r="Q25" s="12">
        <v>2.7557082188618201E-2</v>
      </c>
      <c r="R25" s="12">
        <v>2.53144535628296E-2</v>
      </c>
      <c r="S25" s="12">
        <v>2.7717597403619801E-2</v>
      </c>
      <c r="T25" s="12">
        <v>2.4513034577380299E-2</v>
      </c>
      <c r="U25" s="12">
        <v>2.7202913082914001E-2</v>
      </c>
      <c r="V25" s="10"/>
      <c r="W25" s="13" t="s">
        <v>45</v>
      </c>
      <c r="X25" s="14">
        <v>-0.188061338900402</v>
      </c>
      <c r="Y25" s="14">
        <v>-0.19838928229158001</v>
      </c>
      <c r="Z25" s="14">
        <v>-0.23269568176448299</v>
      </c>
      <c r="AA25" s="14">
        <v>-9.2114256728438496E-2</v>
      </c>
      <c r="AB25" s="14">
        <v>-0.27005595311119202</v>
      </c>
      <c r="AC25" s="14">
        <v>-9.5565892943908701E-2</v>
      </c>
      <c r="AD25" s="14">
        <v>-0.101043731933342</v>
      </c>
      <c r="AE25" s="14">
        <v>7.1813918618701594E-2</v>
      </c>
      <c r="AF25" s="14">
        <v>0.14643725819916401</v>
      </c>
      <c r="AG25" s="14">
        <v>0.161885129220628</v>
      </c>
      <c r="AH25" s="14">
        <v>8.9149759740173001E-2</v>
      </c>
      <c r="AI25" s="14">
        <v>7.7444149150984104E-2</v>
      </c>
      <c r="AJ25" s="14">
        <v>0.249745498139268</v>
      </c>
      <c r="AK25" s="14">
        <v>0.21954146727087401</v>
      </c>
      <c r="AL25" s="14">
        <v>8.0840835085029802E-2</v>
      </c>
      <c r="AM25" s="14">
        <v>0.30143183918528699</v>
      </c>
      <c r="AN25" s="14">
        <v>0.34752648413320902</v>
      </c>
      <c r="AO25" s="14">
        <v>0.29623732393611002</v>
      </c>
      <c r="AP25" s="14">
        <v>0.29148069363638701</v>
      </c>
      <c r="AQ25" s="14">
        <v>0.28412398354567198</v>
      </c>
      <c r="AR25" s="14">
        <v>0.24440611093987599</v>
      </c>
      <c r="AS25" s="14">
        <v>1</v>
      </c>
      <c r="AT25" s="14">
        <v>0.31993664735010102</v>
      </c>
      <c r="AU25" s="14">
        <v>0.210125898490052</v>
      </c>
      <c r="AV25" s="14">
        <v>-8.5778266328164002E-3</v>
      </c>
      <c r="AW25" s="13" t="s">
        <v>45</v>
      </c>
      <c r="AX25" s="14">
        <v>-0.27423858737622397</v>
      </c>
      <c r="AY25" s="14">
        <v>-0.30186319495922997</v>
      </c>
      <c r="AZ25" s="14">
        <v>-0.38993150400004101</v>
      </c>
      <c r="BA25" s="14">
        <v>-0.27004494295468001</v>
      </c>
      <c r="BB25" s="14">
        <v>-0.42427408601740302</v>
      </c>
      <c r="BC25" s="14">
        <v>-0.157229377493425</v>
      </c>
      <c r="BD25" s="14">
        <v>-0.18440752813761699</v>
      </c>
      <c r="BE25" s="14">
        <v>5.43451272036891E-2</v>
      </c>
      <c r="BF25" s="14">
        <v>0.1831591578332</v>
      </c>
      <c r="BG25" s="14">
        <v>0.233187143773746</v>
      </c>
      <c r="BH25" s="14">
        <v>0.13056238422630001</v>
      </c>
      <c r="BI25" s="14">
        <v>0.28877648928574801</v>
      </c>
      <c r="BJ25" s="14">
        <v>0.40027921367434499</v>
      </c>
      <c r="BK25" s="14">
        <v>0.39384806111127502</v>
      </c>
      <c r="BL25" s="14">
        <v>0.21099355646477999</v>
      </c>
      <c r="BM25" s="14">
        <v>0.49619547547355902</v>
      </c>
      <c r="BN25" s="14">
        <v>0.56509247545340902</v>
      </c>
      <c r="BO25" s="14">
        <v>0.50765436930381702</v>
      </c>
      <c r="BP25" s="14">
        <v>0.47103418107378597</v>
      </c>
      <c r="BQ25" s="14">
        <v>0.482089222204241</v>
      </c>
      <c r="BR25" s="14">
        <v>0.47546570974622998</v>
      </c>
      <c r="BS25" s="14">
        <v>1</v>
      </c>
      <c r="BT25" s="14">
        <v>0.61482535610937605</v>
      </c>
      <c r="BU25" s="14">
        <v>0.49318699610752598</v>
      </c>
      <c r="BV25" s="14">
        <v>-3.4112871763417499E-2</v>
      </c>
      <c r="BW25" s="13" t="s">
        <v>45</v>
      </c>
      <c r="BX25" s="14">
        <v>-0.31137493101195302</v>
      </c>
      <c r="BY25" s="14">
        <v>-0.33755686659844703</v>
      </c>
      <c r="BZ25" s="14">
        <v>-0.44637960448652902</v>
      </c>
      <c r="CA25" s="14">
        <v>-0.38239645091352498</v>
      </c>
      <c r="CB25" s="14">
        <v>-0.46671323194532099</v>
      </c>
      <c r="CC25" s="14">
        <v>-0.19292149653100499</v>
      </c>
      <c r="CD25" s="14">
        <v>-0.20931713144524799</v>
      </c>
      <c r="CE25" s="14">
        <v>7.7086334277934404E-2</v>
      </c>
      <c r="CF25" s="14">
        <v>0.21284202667835</v>
      </c>
      <c r="CG25" s="14">
        <v>0.25201542851088299</v>
      </c>
      <c r="CH25" s="14">
        <v>0.16827149465517</v>
      </c>
      <c r="CI25" s="14">
        <v>0.36581120648154197</v>
      </c>
      <c r="CJ25" s="14">
        <v>0.47009601751590802</v>
      </c>
      <c r="CK25" s="14">
        <v>0.44928431898030702</v>
      </c>
      <c r="CL25" s="14">
        <v>0.31185358128697999</v>
      </c>
      <c r="CM25" s="14">
        <v>0.57749437557741901</v>
      </c>
      <c r="CN25" s="14">
        <v>0.66625325044278105</v>
      </c>
      <c r="CO25" s="14">
        <v>0.61296906821152397</v>
      </c>
      <c r="CP25" s="14">
        <v>0.57083635982819503</v>
      </c>
      <c r="CQ25" s="14">
        <v>0.55896164155091899</v>
      </c>
      <c r="CR25" s="14">
        <v>0.58394947987105394</v>
      </c>
      <c r="CS25" s="14">
        <v>1</v>
      </c>
      <c r="CT25" s="14">
        <v>0.73067714020977703</v>
      </c>
      <c r="CU25" s="14">
        <v>0.68439004418987104</v>
      </c>
      <c r="CV25" s="14">
        <v>-4.0247005271947203E-2</v>
      </c>
      <c r="CW25" s="13" t="s">
        <v>45</v>
      </c>
      <c r="CX25" s="14">
        <v>-0.31078460593189799</v>
      </c>
      <c r="CY25" s="14">
        <v>-0.33620986782097101</v>
      </c>
      <c r="CZ25" s="14">
        <v>-0.449204952014362</v>
      </c>
      <c r="DA25" s="14">
        <v>-0.43168173313895197</v>
      </c>
      <c r="DB25" s="14">
        <v>-0.476790198986355</v>
      </c>
      <c r="DC25" s="14">
        <v>-0.18745129026943899</v>
      </c>
      <c r="DD25" s="14">
        <v>-0.21737528149670299</v>
      </c>
      <c r="DE25" s="14">
        <v>6.7076533310806305E-2</v>
      </c>
      <c r="DF25" s="14">
        <v>0.211129628992857</v>
      </c>
      <c r="DG25" s="14">
        <v>0.22968440894304401</v>
      </c>
      <c r="DH25" s="14">
        <v>0.17012489352495599</v>
      </c>
      <c r="DI25" s="14">
        <v>0.40638139795488998</v>
      </c>
      <c r="DJ25" s="14">
        <v>0.48003974148912698</v>
      </c>
      <c r="DK25" s="14">
        <v>0.45309657145989801</v>
      </c>
      <c r="DL25" s="14">
        <v>0.362304939711386</v>
      </c>
      <c r="DM25" s="14">
        <v>0.61027284732500098</v>
      </c>
      <c r="DN25" s="14">
        <v>0.69734210999773305</v>
      </c>
      <c r="DO25" s="14">
        <v>0.626701927223832</v>
      </c>
      <c r="DP25" s="14">
        <v>0.58938453775206701</v>
      </c>
      <c r="DQ25" s="14">
        <v>0.56346864931376395</v>
      </c>
      <c r="DR25" s="14">
        <v>0.62361069073685405</v>
      </c>
      <c r="DS25" s="14">
        <v>0.999999999999998</v>
      </c>
      <c r="DT25" s="14">
        <v>0.72959624929745104</v>
      </c>
      <c r="DU25" s="14">
        <v>0.74441796740125998</v>
      </c>
      <c r="DV25" s="14">
        <v>-5.21337634904218E-2</v>
      </c>
      <c r="DW25" s="13" t="s">
        <v>45</v>
      </c>
      <c r="DX25" s="14">
        <v>-0.29916338072336601</v>
      </c>
      <c r="DY25" s="14">
        <v>-0.333846840501618</v>
      </c>
      <c r="DZ25" s="14">
        <v>-0.44368676148324199</v>
      </c>
      <c r="EA25" s="14">
        <v>-0.44233769323961097</v>
      </c>
      <c r="EB25" s="14">
        <v>-0.49401602496046998</v>
      </c>
      <c r="EC25" s="14">
        <v>-0.18951328202332901</v>
      </c>
      <c r="ED25" s="14">
        <v>-0.21050771737938501</v>
      </c>
      <c r="EE25" s="14">
        <v>9.9231696935568797E-2</v>
      </c>
      <c r="EF25" s="14">
        <v>0.23804754800987701</v>
      </c>
      <c r="EG25" s="14">
        <v>0.23812404387416999</v>
      </c>
      <c r="EH25" s="14">
        <v>0.18407953861429999</v>
      </c>
      <c r="EI25" s="14">
        <v>0.37306284372531101</v>
      </c>
      <c r="EJ25" s="14">
        <v>0.48321866368475003</v>
      </c>
      <c r="EK25" s="14">
        <v>0.48011320227986798</v>
      </c>
      <c r="EL25" s="14">
        <v>0.34694400788740398</v>
      </c>
      <c r="EM25" s="14">
        <v>0.61862263808122697</v>
      </c>
      <c r="EN25" s="14">
        <v>0.68416054749175204</v>
      </c>
      <c r="EO25" s="14">
        <v>0.58123119725772299</v>
      </c>
      <c r="EP25" s="14">
        <v>0.56599066353417105</v>
      </c>
      <c r="EQ25" s="14">
        <v>0.52474217830876801</v>
      </c>
      <c r="ER25" s="14">
        <v>0.63630335486569001</v>
      </c>
      <c r="ES25" s="14">
        <v>1</v>
      </c>
      <c r="ET25" s="14">
        <v>0.73346272724998995</v>
      </c>
      <c r="EU25" s="14">
        <v>0.73577639514636695</v>
      </c>
      <c r="EV25" s="14">
        <v>-6.4046571547539094E-2</v>
      </c>
      <c r="EW25" s="13" t="s">
        <v>45</v>
      </c>
      <c r="EX25" s="14">
        <v>-0.28732218129044101</v>
      </c>
      <c r="EY25" s="14">
        <v>-0.32077753515223201</v>
      </c>
      <c r="EZ25" s="14">
        <v>-0.42260387487804302</v>
      </c>
      <c r="FA25" s="14">
        <v>-0.41964438029068102</v>
      </c>
      <c r="FB25" s="14">
        <v>-0.50126898297688505</v>
      </c>
      <c r="FC25" s="14">
        <v>-0.180193499365043</v>
      </c>
      <c r="FD25" s="14">
        <v>-0.209825971144315</v>
      </c>
      <c r="FE25" s="14">
        <v>9.3624493290894201E-2</v>
      </c>
      <c r="FF25" s="14">
        <v>0.23804527405467599</v>
      </c>
      <c r="FG25" s="14">
        <v>0.22660355524543199</v>
      </c>
      <c r="FH25" s="14">
        <v>0.18178255670538501</v>
      </c>
      <c r="FI25" s="14">
        <v>0.36267480435434502</v>
      </c>
      <c r="FJ25" s="14">
        <v>0.45312845860652801</v>
      </c>
      <c r="FK25" s="14">
        <v>0.45189353016800998</v>
      </c>
      <c r="FL25" s="14">
        <v>0.30501484232016401</v>
      </c>
      <c r="FM25" s="14">
        <v>0.58995404372059801</v>
      </c>
      <c r="FN25" s="14">
        <v>0.64541143682736801</v>
      </c>
      <c r="FO25" s="14">
        <v>0.53441602532786603</v>
      </c>
      <c r="FP25" s="14">
        <v>0.53252689044643498</v>
      </c>
      <c r="FQ25" s="14">
        <v>0.47121741771299103</v>
      </c>
      <c r="FR25" s="14">
        <v>0.63558752477282499</v>
      </c>
      <c r="FS25" s="14">
        <v>1</v>
      </c>
      <c r="FT25" s="14">
        <v>0.68931103972982499</v>
      </c>
      <c r="FU25" s="14">
        <v>0.68817264709403203</v>
      </c>
      <c r="FV25" s="14">
        <v>-6.6059192747422293E-2</v>
      </c>
      <c r="FW25" s="13" t="s">
        <v>45</v>
      </c>
      <c r="FX25" s="14">
        <v>-0.27503734880422898</v>
      </c>
      <c r="FY25" s="14">
        <v>-0.31190282902849997</v>
      </c>
      <c r="FZ25" s="14">
        <v>-0.40263721121160501</v>
      </c>
      <c r="GA25" s="14">
        <v>-0.40441504947922002</v>
      </c>
      <c r="GB25" s="14">
        <v>-0.48701727528046801</v>
      </c>
      <c r="GC25" s="14">
        <v>-0.17875416169580199</v>
      </c>
      <c r="GD25" s="14">
        <v>-0.19971067869744699</v>
      </c>
      <c r="GE25" s="14">
        <v>0.102413347690652</v>
      </c>
      <c r="GF25" s="14">
        <v>0.236029775236061</v>
      </c>
      <c r="GG25" s="14">
        <v>0.21748127715198501</v>
      </c>
      <c r="GH25" s="14">
        <v>0.14635586155026101</v>
      </c>
      <c r="GI25" s="14">
        <v>0.273522828614433</v>
      </c>
      <c r="GJ25" s="14">
        <v>0.40416745704197798</v>
      </c>
      <c r="GK25" s="14">
        <v>0.39594721405934602</v>
      </c>
      <c r="GL25" s="14">
        <v>0.24316282408680101</v>
      </c>
      <c r="GM25" s="14">
        <v>0.56213724094379802</v>
      </c>
      <c r="GN25" s="14">
        <v>0.60167220477047201</v>
      </c>
      <c r="GO25" s="14">
        <v>0.49130001667543399</v>
      </c>
      <c r="GP25" s="14">
        <v>0.48520802745069902</v>
      </c>
      <c r="GQ25" s="14">
        <v>0.42952811016492398</v>
      </c>
      <c r="GR25" s="14">
        <v>0.61518800786551897</v>
      </c>
      <c r="GS25" s="14">
        <v>1</v>
      </c>
      <c r="GT25" s="14">
        <v>0.63953256141028203</v>
      </c>
      <c r="GU25" s="14">
        <v>0.63176174308006205</v>
      </c>
      <c r="GV25" s="14">
        <v>-6.2125048559217001E-2</v>
      </c>
      <c r="GW25" s="13" t="s">
        <v>45</v>
      </c>
      <c r="GX25" s="14">
        <v>-0.252665962992072</v>
      </c>
      <c r="GY25" s="14">
        <v>-0.28843166975045997</v>
      </c>
      <c r="GZ25" s="14">
        <v>-0.35562671681741498</v>
      </c>
      <c r="HA25" s="14">
        <v>-0.335568777261332</v>
      </c>
      <c r="HB25" s="14">
        <v>-0.43212269831708799</v>
      </c>
      <c r="HC25" s="14">
        <v>-0.17112504565049899</v>
      </c>
      <c r="HD25" s="14">
        <v>-0.173303727911852</v>
      </c>
      <c r="HE25" s="14">
        <v>0.109594674820006</v>
      </c>
      <c r="HF25" s="14">
        <v>0.211002259766355</v>
      </c>
      <c r="HG25" s="14">
        <v>0.17987619432308499</v>
      </c>
      <c r="HH25" s="14">
        <v>0.10506573451090299</v>
      </c>
      <c r="HI25" s="14">
        <v>0.19346629005806401</v>
      </c>
      <c r="HJ25" s="14">
        <v>0.307282518941984</v>
      </c>
      <c r="HK25" s="14">
        <v>0.30453296479257203</v>
      </c>
      <c r="HL25" s="14">
        <v>0.15812436829530899</v>
      </c>
      <c r="HM25" s="14">
        <v>0.483921222778047</v>
      </c>
      <c r="HN25" s="14">
        <v>0.54334342841030803</v>
      </c>
      <c r="HO25" s="14">
        <v>0.427951937513951</v>
      </c>
      <c r="HP25" s="14">
        <v>0.436138787073511</v>
      </c>
      <c r="HQ25" s="14">
        <v>0.36431713900122897</v>
      </c>
      <c r="HR25" s="14">
        <v>0.56828258718062696</v>
      </c>
      <c r="HS25" s="14">
        <v>0.999999999999997</v>
      </c>
      <c r="HT25" s="14">
        <v>0.56771725532440498</v>
      </c>
      <c r="HU25" s="14">
        <v>0.52140432452664498</v>
      </c>
      <c r="HV25" s="14">
        <v>-4.4786962037286902E-2</v>
      </c>
      <c r="HW25" s="13" t="s">
        <v>45</v>
      </c>
      <c r="HX25" s="14">
        <v>-0.236440294865748</v>
      </c>
      <c r="HY25" s="14">
        <v>-0.27783324921724301</v>
      </c>
      <c r="HZ25" s="14">
        <v>-0.325681102771951</v>
      </c>
      <c r="IA25" s="14">
        <v>-0.274990560440318</v>
      </c>
      <c r="IB25" s="14">
        <v>-0.41930762317791098</v>
      </c>
      <c r="IC25" s="14">
        <v>-0.183303020053908</v>
      </c>
      <c r="ID25" s="14">
        <v>-0.17175431246291201</v>
      </c>
      <c r="IE25" s="14">
        <v>0.10303575386672199</v>
      </c>
      <c r="IF25" s="14">
        <v>0.200658932719956</v>
      </c>
      <c r="IG25" s="14">
        <v>0.15949644475014699</v>
      </c>
      <c r="IH25" s="14">
        <v>7.2309031879105506E-2</v>
      </c>
      <c r="II25" s="14">
        <v>0.12449223584761</v>
      </c>
      <c r="IJ25" s="14">
        <v>0.23388967517502701</v>
      </c>
      <c r="IK25" s="14">
        <v>0.234274907099397</v>
      </c>
      <c r="IL25" s="14">
        <v>8.6422446411168599E-2</v>
      </c>
      <c r="IM25" s="14">
        <v>0.45353799916250398</v>
      </c>
      <c r="IN25" s="14">
        <v>0.50281814586596296</v>
      </c>
      <c r="IO25" s="14">
        <v>0.37632043722727199</v>
      </c>
      <c r="IP25" s="14">
        <v>0.37335004534949801</v>
      </c>
      <c r="IQ25" s="14">
        <v>0.32328389306391803</v>
      </c>
      <c r="IR25" s="14">
        <v>0.56741411411215903</v>
      </c>
      <c r="IS25" s="14">
        <v>0.999999999999996</v>
      </c>
      <c r="IT25" s="14">
        <v>0.49107199805526802</v>
      </c>
      <c r="IU25" s="14">
        <v>0.47635860627487397</v>
      </c>
      <c r="IV25" s="14">
        <v>-2.9171943426889901E-2</v>
      </c>
    </row>
    <row r="26" spans="1:256" ht="16" x14ac:dyDescent="0.2">
      <c r="A26" s="1" t="s">
        <v>46</v>
      </c>
      <c r="B26" s="8">
        <v>179</v>
      </c>
      <c r="C26" s="8">
        <v>522</v>
      </c>
      <c r="D26" s="8">
        <v>1089</v>
      </c>
      <c r="E26" s="8">
        <v>1566</v>
      </c>
      <c r="F26" s="8">
        <v>1483</v>
      </c>
      <c r="G26" s="8">
        <v>1181</v>
      </c>
      <c r="H26" s="8">
        <v>933</v>
      </c>
      <c r="I26" s="8">
        <v>593</v>
      </c>
      <c r="J26" s="8">
        <v>441</v>
      </c>
      <c r="K26" s="8">
        <v>7987</v>
      </c>
      <c r="L26" s="4" t="s">
        <v>46</v>
      </c>
      <c r="M26" s="12">
        <v>3.2686951392262402E-3</v>
      </c>
      <c r="N26" s="12">
        <v>2.6560401680195298E-3</v>
      </c>
      <c r="O26" s="12">
        <v>3.7066664105499E-3</v>
      </c>
      <c r="P26" s="12">
        <v>1.62132658742753E-3</v>
      </c>
      <c r="Q26" s="12">
        <v>1.88329703242061E-3</v>
      </c>
      <c r="R26" s="12">
        <v>2.18552506611104E-3</v>
      </c>
      <c r="S26" s="12">
        <v>1.75444153611342E-3</v>
      </c>
      <c r="T26" s="12">
        <v>2.1344941730358398E-3</v>
      </c>
      <c r="U26" s="12">
        <v>3.4623769924463201E-3</v>
      </c>
      <c r="V26" s="10"/>
      <c r="W26" s="13" t="s">
        <v>46</v>
      </c>
      <c r="X26" s="14">
        <v>-0.14015663124090499</v>
      </c>
      <c r="Y26" s="14">
        <v>-0.14745493207496899</v>
      </c>
      <c r="Z26" s="14">
        <v>-0.18991970935614599</v>
      </c>
      <c r="AA26" s="14">
        <v>-7.8932432158482904E-2</v>
      </c>
      <c r="AB26" s="14">
        <v>-0.26768921069446</v>
      </c>
      <c r="AC26" s="14">
        <v>-0.14518250948949901</v>
      </c>
      <c r="AD26" s="14">
        <v>-0.174763868630681</v>
      </c>
      <c r="AE26" s="14">
        <v>-8.4608240749947702E-2</v>
      </c>
      <c r="AF26" s="14">
        <v>-2.30840462613996E-2</v>
      </c>
      <c r="AG26" s="14">
        <v>8.7522130425642303E-2</v>
      </c>
      <c r="AH26" s="14">
        <v>2.4306518400940301E-2</v>
      </c>
      <c r="AI26" s="14">
        <v>6.4128915603761799E-3</v>
      </c>
      <c r="AJ26" s="14">
        <v>0.32116282585505401</v>
      </c>
      <c r="AK26" s="14">
        <v>0.381236331365988</v>
      </c>
      <c r="AL26" s="14">
        <v>0.18626893651324</v>
      </c>
      <c r="AM26" s="14">
        <v>0.249681477136067</v>
      </c>
      <c r="AN26" s="14">
        <v>0.46344305920266299</v>
      </c>
      <c r="AO26" s="14">
        <v>0.38739383797872401</v>
      </c>
      <c r="AP26" s="14">
        <v>0.35737704403742898</v>
      </c>
      <c r="AQ26" s="14">
        <v>0.51795882108450197</v>
      </c>
      <c r="AR26" s="14">
        <v>0.10131077656637601</v>
      </c>
      <c r="AS26" s="14">
        <v>0.31993664735010102</v>
      </c>
      <c r="AT26" s="14">
        <v>1</v>
      </c>
      <c r="AU26" s="14">
        <v>0.44428162510968</v>
      </c>
      <c r="AV26" s="14">
        <v>-5.8616713968393297E-2</v>
      </c>
      <c r="AW26" s="13" t="s">
        <v>46</v>
      </c>
      <c r="AX26" s="14">
        <v>-0.167694509516914</v>
      </c>
      <c r="AY26" s="14">
        <v>-0.18396671009889901</v>
      </c>
      <c r="AZ26" s="14">
        <v>-0.24297166834692799</v>
      </c>
      <c r="BA26" s="14">
        <v>-0.17938060762205299</v>
      </c>
      <c r="BB26" s="14">
        <v>-0.31129452226167997</v>
      </c>
      <c r="BC26" s="14">
        <v>-0.153341002098628</v>
      </c>
      <c r="BD26" s="14">
        <v>-0.19523444097689099</v>
      </c>
      <c r="BE26" s="14">
        <v>-7.9503067668951599E-2</v>
      </c>
      <c r="BF26" s="14">
        <v>1.63765563276421E-3</v>
      </c>
      <c r="BG26" s="14">
        <v>0.108754350708715</v>
      </c>
      <c r="BH26" s="14">
        <v>3.9775596481336099E-2</v>
      </c>
      <c r="BI26" s="14">
        <v>0.19939300352074099</v>
      </c>
      <c r="BJ26" s="14">
        <v>0.40320740925177601</v>
      </c>
      <c r="BK26" s="14">
        <v>0.47496116339807598</v>
      </c>
      <c r="BL26" s="14">
        <v>0.30937256169677002</v>
      </c>
      <c r="BM26" s="14">
        <v>0.34079548878328503</v>
      </c>
      <c r="BN26" s="14">
        <v>0.55083780140084504</v>
      </c>
      <c r="BO26" s="14">
        <v>0.50779399794024904</v>
      </c>
      <c r="BP26" s="14">
        <v>0.404136900419728</v>
      </c>
      <c r="BQ26" s="14">
        <v>0.58564830099281795</v>
      </c>
      <c r="BR26" s="14">
        <v>0.24183256951596399</v>
      </c>
      <c r="BS26" s="14">
        <v>0.61482535610937605</v>
      </c>
      <c r="BT26" s="14">
        <v>1</v>
      </c>
      <c r="BU26" s="14">
        <v>0.68067529914963099</v>
      </c>
      <c r="BV26" s="14">
        <v>-0.12189903643733201</v>
      </c>
      <c r="BW26" s="13" t="s">
        <v>46</v>
      </c>
      <c r="BX26" s="14">
        <v>-0.16488816771704101</v>
      </c>
      <c r="BY26" s="14">
        <v>-0.177847255136727</v>
      </c>
      <c r="BZ26" s="14">
        <v>-0.24088117141906901</v>
      </c>
      <c r="CA26" s="14">
        <v>-0.22143755137034901</v>
      </c>
      <c r="CB26" s="14">
        <v>-0.297530545401886</v>
      </c>
      <c r="CC26" s="14">
        <v>-0.15286366756052</v>
      </c>
      <c r="CD26" s="14">
        <v>-0.19297387858593601</v>
      </c>
      <c r="CE26" s="14">
        <v>-7.6306853179562401E-2</v>
      </c>
      <c r="CF26" s="14">
        <v>3.35219659751556E-4</v>
      </c>
      <c r="CG26" s="14">
        <v>8.7102946002932696E-2</v>
      </c>
      <c r="CH26" s="14">
        <v>4.2502463596743201E-2</v>
      </c>
      <c r="CI26" s="14">
        <v>0.213501600081412</v>
      </c>
      <c r="CJ26" s="14">
        <v>0.43596935013453902</v>
      </c>
      <c r="CK26" s="14">
        <v>0.52309489151703503</v>
      </c>
      <c r="CL26" s="14">
        <v>0.43914957937551602</v>
      </c>
      <c r="CM26" s="14">
        <v>0.372983274724139</v>
      </c>
      <c r="CN26" s="14">
        <v>0.57434841478358301</v>
      </c>
      <c r="CO26" s="14">
        <v>0.54480167556660997</v>
      </c>
      <c r="CP26" s="14">
        <v>0.43887814672803099</v>
      </c>
      <c r="CQ26" s="14">
        <v>0.60762410609888295</v>
      </c>
      <c r="CR26" s="14">
        <v>0.26691750448580198</v>
      </c>
      <c r="CS26" s="14">
        <v>0.73067714020977703</v>
      </c>
      <c r="CT26" s="14">
        <v>1</v>
      </c>
      <c r="CU26" s="14">
        <v>0.82035081336111904</v>
      </c>
      <c r="CV26" s="14">
        <v>-0.137804722191542</v>
      </c>
      <c r="CW26" s="13" t="s">
        <v>46</v>
      </c>
      <c r="CX26" s="14">
        <v>-0.15512358136592</v>
      </c>
      <c r="CY26" s="14">
        <v>-0.16727140345278699</v>
      </c>
      <c r="CZ26" s="14">
        <v>-0.22807481227093601</v>
      </c>
      <c r="DA26" s="14">
        <v>-0.23565848884712401</v>
      </c>
      <c r="DB26" s="14">
        <v>-0.28732263843734701</v>
      </c>
      <c r="DC26" s="14">
        <v>-0.15222922121473501</v>
      </c>
      <c r="DD26" s="14">
        <v>-0.192448143578691</v>
      </c>
      <c r="DE26" s="14">
        <v>-8.3370579654926599E-2</v>
      </c>
      <c r="DF26" s="14">
        <v>-8.4298716182326407E-3</v>
      </c>
      <c r="DG26" s="14">
        <v>5.3813227231806898E-2</v>
      </c>
      <c r="DH26" s="14">
        <v>3.1502375208566497E-2</v>
      </c>
      <c r="DI26" s="14">
        <v>0.23855337151133901</v>
      </c>
      <c r="DJ26" s="14">
        <v>0.43046497827875302</v>
      </c>
      <c r="DK26" s="14">
        <v>0.51372902717132596</v>
      </c>
      <c r="DL26" s="14">
        <v>0.48548949482699</v>
      </c>
      <c r="DM26" s="14">
        <v>0.38651886550754799</v>
      </c>
      <c r="DN26" s="14">
        <v>0.60421574416443602</v>
      </c>
      <c r="DO26" s="14">
        <v>0.54133670840718995</v>
      </c>
      <c r="DP26" s="14">
        <v>0.45739429076007199</v>
      </c>
      <c r="DQ26" s="14">
        <v>0.59218292896215297</v>
      </c>
      <c r="DR26" s="14">
        <v>0.23932576173842701</v>
      </c>
      <c r="DS26" s="14">
        <v>0.72959624929745104</v>
      </c>
      <c r="DT26" s="14">
        <v>1</v>
      </c>
      <c r="DU26" s="14">
        <v>0.84045282334754501</v>
      </c>
      <c r="DV26" s="14">
        <v>-0.15142884980528801</v>
      </c>
      <c r="DW26" s="13" t="s">
        <v>46</v>
      </c>
      <c r="DX26" s="14">
        <v>-0.15554069901654999</v>
      </c>
      <c r="DY26" s="14">
        <v>-0.17215082110649599</v>
      </c>
      <c r="DZ26" s="14">
        <v>-0.232226188546891</v>
      </c>
      <c r="EA26" s="14">
        <v>-0.25098753363677401</v>
      </c>
      <c r="EB26" s="14">
        <v>-0.30671235550270798</v>
      </c>
      <c r="EC26" s="14">
        <v>-0.133595309938498</v>
      </c>
      <c r="ED26" s="14">
        <v>-0.19054930207387</v>
      </c>
      <c r="EE26" s="14">
        <v>-6.79445224958726E-2</v>
      </c>
      <c r="EF26" s="14">
        <v>5.3906940804428604E-3</v>
      </c>
      <c r="EG26" s="14">
        <v>6.0548271034567502E-2</v>
      </c>
      <c r="EH26" s="14">
        <v>6.4019822556179204E-2</v>
      </c>
      <c r="EI26" s="14">
        <v>0.218739033866379</v>
      </c>
      <c r="EJ26" s="14">
        <v>0.47859166991860203</v>
      </c>
      <c r="EK26" s="14">
        <v>0.56968937481842896</v>
      </c>
      <c r="EL26" s="14">
        <v>0.48419847449006898</v>
      </c>
      <c r="EM26" s="14">
        <v>0.41860305021095001</v>
      </c>
      <c r="EN26" s="14">
        <v>0.60056610942411004</v>
      </c>
      <c r="EO26" s="14">
        <v>0.49908957257190401</v>
      </c>
      <c r="EP26" s="14">
        <v>0.439755250603653</v>
      </c>
      <c r="EQ26" s="14">
        <v>0.56948288040931705</v>
      </c>
      <c r="ER26" s="14">
        <v>0.24785208430643901</v>
      </c>
      <c r="ES26" s="14">
        <v>0.73346272724998995</v>
      </c>
      <c r="ET26" s="14">
        <v>1</v>
      </c>
      <c r="EU26" s="14">
        <v>0.85188985868633305</v>
      </c>
      <c r="EV26" s="14">
        <v>-0.16358748418989599</v>
      </c>
      <c r="EW26" s="13" t="s">
        <v>46</v>
      </c>
      <c r="EX26" s="14">
        <v>-0.15147411630666599</v>
      </c>
      <c r="EY26" s="14">
        <v>-0.16819239132427799</v>
      </c>
      <c r="EZ26" s="14">
        <v>-0.22473836214182299</v>
      </c>
      <c r="FA26" s="14">
        <v>-0.24248555230954599</v>
      </c>
      <c r="FB26" s="14">
        <v>-0.31254628481904401</v>
      </c>
      <c r="FC26" s="14">
        <v>-0.128091125482095</v>
      </c>
      <c r="FD26" s="14">
        <v>-0.18888463505740799</v>
      </c>
      <c r="FE26" s="14">
        <v>-7.2818862501236703E-2</v>
      </c>
      <c r="FF26" s="14">
        <v>8.1883420213096306E-3</v>
      </c>
      <c r="FG26" s="14">
        <v>4.5816883605967702E-2</v>
      </c>
      <c r="FH26" s="14">
        <v>7.49637713761835E-2</v>
      </c>
      <c r="FI26" s="14">
        <v>0.21499541660181001</v>
      </c>
      <c r="FJ26" s="14">
        <v>0.46012545101709701</v>
      </c>
      <c r="FK26" s="14">
        <v>0.572658686735533</v>
      </c>
      <c r="FL26" s="14">
        <v>0.439151741316613</v>
      </c>
      <c r="FM26" s="14">
        <v>0.423505839904877</v>
      </c>
      <c r="FN26" s="14">
        <v>0.59396575665960205</v>
      </c>
      <c r="FO26" s="14">
        <v>0.474451218671334</v>
      </c>
      <c r="FP26" s="14">
        <v>0.43137028563523799</v>
      </c>
      <c r="FQ26" s="14">
        <v>0.523396429210646</v>
      </c>
      <c r="FR26" s="14">
        <v>0.236487398408086</v>
      </c>
      <c r="FS26" s="14">
        <v>0.68931103972982499</v>
      </c>
      <c r="FT26" s="14">
        <v>1</v>
      </c>
      <c r="FU26" s="14">
        <v>0.80762539112590703</v>
      </c>
      <c r="FV26" s="14">
        <v>-0.16410112443407099</v>
      </c>
      <c r="FW26" s="13" t="s">
        <v>46</v>
      </c>
      <c r="FX26" s="14">
        <v>-0.14583732518842399</v>
      </c>
      <c r="FY26" s="14">
        <v>-0.16380332061792199</v>
      </c>
      <c r="FZ26" s="14">
        <v>-0.21436227212895501</v>
      </c>
      <c r="GA26" s="14">
        <v>-0.235092003518688</v>
      </c>
      <c r="GB26" s="14">
        <v>-0.30293451693576801</v>
      </c>
      <c r="GC26" s="14">
        <v>-0.124154577127588</v>
      </c>
      <c r="GD26" s="14">
        <v>-0.18095024342868599</v>
      </c>
      <c r="GE26" s="14">
        <v>-6.7512619906224397E-2</v>
      </c>
      <c r="GF26" s="14">
        <v>1.07509195932318E-2</v>
      </c>
      <c r="GG26" s="14">
        <v>3.8064730680538401E-2</v>
      </c>
      <c r="GH26" s="14">
        <v>4.2152064727115898E-2</v>
      </c>
      <c r="GI26" s="14">
        <v>0.13665962890783301</v>
      </c>
      <c r="GJ26" s="14">
        <v>0.44338161199924703</v>
      </c>
      <c r="GK26" s="14">
        <v>0.54766675838173795</v>
      </c>
      <c r="GL26" s="14">
        <v>0.37960564559154403</v>
      </c>
      <c r="GM26" s="14">
        <v>0.422089741468265</v>
      </c>
      <c r="GN26" s="14">
        <v>0.580068029525171</v>
      </c>
      <c r="GO26" s="14">
        <v>0.43899155856304301</v>
      </c>
      <c r="GP26" s="14">
        <v>0.39183935685981902</v>
      </c>
      <c r="GQ26" s="14">
        <v>0.50712073946010905</v>
      </c>
      <c r="GR26" s="14">
        <v>0.212782727175619</v>
      </c>
      <c r="GS26" s="14">
        <v>0.63953256141028203</v>
      </c>
      <c r="GT26" s="14">
        <v>1</v>
      </c>
      <c r="GU26" s="14">
        <v>0.75071983596106895</v>
      </c>
      <c r="GV26" s="14">
        <v>-0.15332728151991101</v>
      </c>
      <c r="GW26" s="13" t="s">
        <v>46</v>
      </c>
      <c r="GX26" s="14">
        <v>-0.14000139907922601</v>
      </c>
      <c r="GY26" s="14">
        <v>-0.158857215783202</v>
      </c>
      <c r="GZ26" s="14">
        <v>-0.19957993111318201</v>
      </c>
      <c r="HA26" s="14">
        <v>-0.209466512647005</v>
      </c>
      <c r="HB26" s="14">
        <v>-0.28926202205083301</v>
      </c>
      <c r="HC26" s="14">
        <v>-0.13519428005738501</v>
      </c>
      <c r="HD26" s="14">
        <v>-0.17594809494474201</v>
      </c>
      <c r="HE26" s="14">
        <v>-6.5471250316604307E-2</v>
      </c>
      <c r="HF26" s="14">
        <v>1.0783288548616999E-2</v>
      </c>
      <c r="HG26" s="14">
        <v>2.3989300840541902E-2</v>
      </c>
      <c r="HH26" s="14">
        <v>4.4988969697721801E-2</v>
      </c>
      <c r="HI26" s="14">
        <v>9.2161274558774001E-2</v>
      </c>
      <c r="HJ26" s="14">
        <v>0.40594585183453302</v>
      </c>
      <c r="HK26" s="14">
        <v>0.50804811644210202</v>
      </c>
      <c r="HL26" s="14">
        <v>0.28485095742146199</v>
      </c>
      <c r="HM26" s="14">
        <v>0.391367184466891</v>
      </c>
      <c r="HN26" s="14">
        <v>0.58765249677597797</v>
      </c>
      <c r="HO26" s="14">
        <v>0.40954861133637499</v>
      </c>
      <c r="HP26" s="14">
        <v>0.390592148677192</v>
      </c>
      <c r="HQ26" s="14">
        <v>0.47655590343222998</v>
      </c>
      <c r="HR26" s="14">
        <v>0.20458462824569801</v>
      </c>
      <c r="HS26" s="14">
        <v>0.56771725532440498</v>
      </c>
      <c r="HT26" s="14">
        <v>1</v>
      </c>
      <c r="HU26" s="14">
        <v>0.68448776955332302</v>
      </c>
      <c r="HV26" s="14">
        <v>-0.130659929955774</v>
      </c>
      <c r="HW26" s="13" t="s">
        <v>46</v>
      </c>
      <c r="HX26" s="14">
        <v>-0.12748758312289299</v>
      </c>
      <c r="HY26" s="14">
        <v>-0.14846895428325299</v>
      </c>
      <c r="HZ26" s="14">
        <v>-0.17571388815904501</v>
      </c>
      <c r="IA26" s="14">
        <v>-0.15927433468271601</v>
      </c>
      <c r="IB26" s="14">
        <v>-0.26627914831493299</v>
      </c>
      <c r="IC26" s="14">
        <v>-0.13121163040575001</v>
      </c>
      <c r="ID26" s="14">
        <v>-0.160473647206099</v>
      </c>
      <c r="IE26" s="14">
        <v>-7.5910521622512203E-2</v>
      </c>
      <c r="IF26" s="14">
        <v>1.45622799917931E-2</v>
      </c>
      <c r="IG26" s="14">
        <v>-2.0068442253330199E-3</v>
      </c>
      <c r="IH26" s="14">
        <v>2.9378865581923898E-2</v>
      </c>
      <c r="II26" s="14">
        <v>3.5903694388187697E-2</v>
      </c>
      <c r="IJ26" s="14">
        <v>0.36154808457670001</v>
      </c>
      <c r="IK26" s="14">
        <v>0.46480785088194898</v>
      </c>
      <c r="IL26" s="14">
        <v>0.21178228199858801</v>
      </c>
      <c r="IM26" s="14">
        <v>0.38958722320476802</v>
      </c>
      <c r="IN26" s="14">
        <v>0.57362742897160701</v>
      </c>
      <c r="IO26" s="14">
        <v>0.35963614351671502</v>
      </c>
      <c r="IP26" s="14">
        <v>0.36022428785945099</v>
      </c>
      <c r="IQ26" s="14">
        <v>0.41884043383042002</v>
      </c>
      <c r="IR26" s="14">
        <v>0.170327371274198</v>
      </c>
      <c r="IS26" s="14">
        <v>0.49107199805526802</v>
      </c>
      <c r="IT26" s="14">
        <v>0.999999999999999</v>
      </c>
      <c r="IU26" s="14">
        <v>0.61370822208726805</v>
      </c>
      <c r="IV26" s="14">
        <v>-0.113054631211316</v>
      </c>
    </row>
    <row r="27" spans="1:256" ht="16" x14ac:dyDescent="0.2">
      <c r="A27" s="1" t="s">
        <v>43</v>
      </c>
      <c r="B27" s="8">
        <v>31</v>
      </c>
      <c r="C27" s="8">
        <v>165</v>
      </c>
      <c r="D27" s="8">
        <v>427</v>
      </c>
      <c r="E27" s="8">
        <v>754</v>
      </c>
      <c r="F27" s="8">
        <v>1018</v>
      </c>
      <c r="G27" s="8">
        <v>905</v>
      </c>
      <c r="H27" s="8">
        <v>723</v>
      </c>
      <c r="I27" s="8">
        <v>557</v>
      </c>
      <c r="J27" s="8">
        <v>530</v>
      </c>
      <c r="K27" s="8">
        <v>5110</v>
      </c>
      <c r="L27" s="4" t="s">
        <v>43</v>
      </c>
      <c r="M27" s="12">
        <v>0.111679581067668</v>
      </c>
      <c r="N27" s="12">
        <v>0.10753337419126099</v>
      </c>
      <c r="O27" s="12">
        <v>0.10264187720420601</v>
      </c>
      <c r="P27" s="12">
        <v>9.9378854190372207E-2</v>
      </c>
      <c r="Q27" s="12">
        <v>9.2562108889406705E-2</v>
      </c>
      <c r="R27" s="12">
        <v>8.2988662826932097E-2</v>
      </c>
      <c r="S27" s="12">
        <v>8.5443110036696093E-2</v>
      </c>
      <c r="T27" s="12">
        <v>7.8866625008947602E-2</v>
      </c>
      <c r="U27" s="12">
        <v>7.4937938976683105E-2</v>
      </c>
      <c r="V27" s="10"/>
      <c r="W27" s="13" t="s">
        <v>43</v>
      </c>
      <c r="X27" s="14">
        <v>-0.10041478990752099</v>
      </c>
      <c r="Y27" s="14">
        <v>-0.106600192900523</v>
      </c>
      <c r="Z27" s="14">
        <v>-0.13819899667559901</v>
      </c>
      <c r="AA27" s="14">
        <v>-5.7197916405814203E-2</v>
      </c>
      <c r="AB27" s="14">
        <v>-0.19156349358538899</v>
      </c>
      <c r="AC27" s="14">
        <v>-0.11095214903162</v>
      </c>
      <c r="AD27" s="14">
        <v>-0.122239602899992</v>
      </c>
      <c r="AE27" s="14">
        <v>-3.0329844926418902E-2</v>
      </c>
      <c r="AF27" s="14">
        <v>2.9647129607692599E-2</v>
      </c>
      <c r="AG27" s="14">
        <v>8.3242229150318606E-2</v>
      </c>
      <c r="AH27" s="14">
        <v>2.0774751607732001E-2</v>
      </c>
      <c r="AI27" s="14">
        <v>3.4963519710329197E-2</v>
      </c>
      <c r="AJ27" s="14">
        <v>0.245663745273203</v>
      </c>
      <c r="AK27" s="14">
        <v>0.24324586591592001</v>
      </c>
      <c r="AL27" s="14">
        <v>9.23995413164556E-2</v>
      </c>
      <c r="AM27" s="14">
        <v>0.19194023106524499</v>
      </c>
      <c r="AN27" s="14">
        <v>0.29584791897823198</v>
      </c>
      <c r="AO27" s="14">
        <v>0.24841938525336499</v>
      </c>
      <c r="AP27" s="14">
        <v>0.224654342863471</v>
      </c>
      <c r="AQ27" s="14">
        <v>0.30378170588216402</v>
      </c>
      <c r="AR27" s="14">
        <v>0.110703112321129</v>
      </c>
      <c r="AS27" s="14">
        <v>0.210125898490052</v>
      </c>
      <c r="AT27" s="14">
        <v>0.44428162510968</v>
      </c>
      <c r="AU27" s="14">
        <v>0.999999999999998</v>
      </c>
      <c r="AV27" s="14">
        <v>-4.1783654952869398E-2</v>
      </c>
      <c r="AW27" s="13" t="s">
        <v>43</v>
      </c>
      <c r="AX27" s="14">
        <v>-0.143509295154292</v>
      </c>
      <c r="AY27" s="14">
        <v>-0.15810949139800801</v>
      </c>
      <c r="AZ27" s="14">
        <v>-0.212203335551643</v>
      </c>
      <c r="BA27" s="14">
        <v>-0.15531007103378699</v>
      </c>
      <c r="BB27" s="14">
        <v>-0.26909360507930502</v>
      </c>
      <c r="BC27" s="14">
        <v>-0.145701488288451</v>
      </c>
      <c r="BD27" s="14">
        <v>-0.16883963643445701</v>
      </c>
      <c r="BE27" s="14">
        <v>-4.1997112769314601E-2</v>
      </c>
      <c r="BF27" s="14">
        <v>4.3874242778293597E-2</v>
      </c>
      <c r="BG27" s="14">
        <v>0.11383544420549099</v>
      </c>
      <c r="BH27" s="14">
        <v>4.3795712827462398E-2</v>
      </c>
      <c r="BI27" s="14">
        <v>0.18917459949844401</v>
      </c>
      <c r="BJ27" s="14">
        <v>0.35115327412749198</v>
      </c>
      <c r="BK27" s="14">
        <v>0.40396219088916602</v>
      </c>
      <c r="BL27" s="14">
        <v>0.25209683346614797</v>
      </c>
      <c r="BM27" s="14">
        <v>0.312847095594671</v>
      </c>
      <c r="BN27" s="14">
        <v>0.429690867585176</v>
      </c>
      <c r="BO27" s="14">
        <v>0.399777467263219</v>
      </c>
      <c r="BP27" s="14">
        <v>0.32301988323358999</v>
      </c>
      <c r="BQ27" s="14">
        <v>0.443731188672712</v>
      </c>
      <c r="BR27" s="14">
        <v>0.24615908728923599</v>
      </c>
      <c r="BS27" s="14">
        <v>0.49318699610752598</v>
      </c>
      <c r="BT27" s="14">
        <v>0.68067529914963099</v>
      </c>
      <c r="BU27" s="14">
        <v>0.999999999999999</v>
      </c>
      <c r="BV27" s="14">
        <v>-0.102780528484422</v>
      </c>
      <c r="BW27" s="13" t="s">
        <v>43</v>
      </c>
      <c r="BX27" s="14">
        <v>-0.156595302658081</v>
      </c>
      <c r="BY27" s="14">
        <v>-0.16956883266315201</v>
      </c>
      <c r="BZ27" s="14">
        <v>-0.2318864350972</v>
      </c>
      <c r="CA27" s="14">
        <v>-0.21408140608584</v>
      </c>
      <c r="CB27" s="14">
        <v>-0.28720172697962698</v>
      </c>
      <c r="CC27" s="14">
        <v>-0.165526611555047</v>
      </c>
      <c r="CD27" s="14">
        <v>-0.18930336019484001</v>
      </c>
      <c r="CE27" s="14">
        <v>-5.1327811935900802E-2</v>
      </c>
      <c r="CF27" s="14">
        <v>3.4221662501149899E-2</v>
      </c>
      <c r="CG27" s="14">
        <v>9.7557258372135094E-2</v>
      </c>
      <c r="CH27" s="14">
        <v>5.03904106694354E-2</v>
      </c>
      <c r="CI27" s="14">
        <v>0.21549057564492699</v>
      </c>
      <c r="CJ27" s="14">
        <v>0.39089188473108799</v>
      </c>
      <c r="CK27" s="14">
        <v>0.46018920502156402</v>
      </c>
      <c r="CL27" s="14">
        <v>0.35945314581215798</v>
      </c>
      <c r="CM27" s="14">
        <v>0.35988608931629601</v>
      </c>
      <c r="CN27" s="14">
        <v>0.52468285999243702</v>
      </c>
      <c r="CO27" s="14">
        <v>0.498939180792139</v>
      </c>
      <c r="CP27" s="14">
        <v>0.40210405914501401</v>
      </c>
      <c r="CQ27" s="14">
        <v>0.527796065108597</v>
      </c>
      <c r="CR27" s="14">
        <v>0.31416320929932401</v>
      </c>
      <c r="CS27" s="14">
        <v>0.68439004418987104</v>
      </c>
      <c r="CT27" s="14">
        <v>0.82035081336111904</v>
      </c>
      <c r="CU27" s="14">
        <v>1</v>
      </c>
      <c r="CV27" s="14">
        <v>-0.130112043533894</v>
      </c>
      <c r="CW27" s="13" t="s">
        <v>43</v>
      </c>
      <c r="CX27" s="14">
        <v>-0.16585398590693901</v>
      </c>
      <c r="CY27" s="14">
        <v>-0.178998023388551</v>
      </c>
      <c r="CZ27" s="14">
        <v>-0.24436515866486999</v>
      </c>
      <c r="DA27" s="14">
        <v>-0.25160061239787601</v>
      </c>
      <c r="DB27" s="14">
        <v>-0.30424780875768997</v>
      </c>
      <c r="DC27" s="14">
        <v>-0.16068530369804501</v>
      </c>
      <c r="DD27" s="14">
        <v>-0.19803520698160301</v>
      </c>
      <c r="DE27" s="14">
        <v>-4.27315073157752E-2</v>
      </c>
      <c r="DF27" s="14">
        <v>5.0268142835452001E-2</v>
      </c>
      <c r="DG27" s="14">
        <v>0.100919763024094</v>
      </c>
      <c r="DH27" s="14">
        <v>6.5837293728711901E-2</v>
      </c>
      <c r="DI27" s="14">
        <v>0.27748977682947601</v>
      </c>
      <c r="DJ27" s="14">
        <v>0.44373612877829199</v>
      </c>
      <c r="DK27" s="14">
        <v>0.50417905654896</v>
      </c>
      <c r="DL27" s="14">
        <v>0.431819893295741</v>
      </c>
      <c r="DM27" s="14">
        <v>0.41509445518201499</v>
      </c>
      <c r="DN27" s="14">
        <v>0.55672688705514894</v>
      </c>
      <c r="DO27" s="14">
        <v>0.50719055241544497</v>
      </c>
      <c r="DP27" s="14">
        <v>0.42172015965238402</v>
      </c>
      <c r="DQ27" s="14">
        <v>0.52462414353944498</v>
      </c>
      <c r="DR27" s="14">
        <v>0.32733830542008202</v>
      </c>
      <c r="DS27" s="14">
        <v>0.74441796740125998</v>
      </c>
      <c r="DT27" s="14">
        <v>0.84045282334754501</v>
      </c>
      <c r="DU27" s="14">
        <v>1</v>
      </c>
      <c r="DV27" s="14">
        <v>-0.160542077444361</v>
      </c>
      <c r="DW27" s="13" t="s">
        <v>43</v>
      </c>
      <c r="DX27" s="14">
        <v>-0.15715243743595</v>
      </c>
      <c r="DY27" s="14">
        <v>-0.17486403835651301</v>
      </c>
      <c r="DZ27" s="14">
        <v>-0.23716669461015399</v>
      </c>
      <c r="EA27" s="14">
        <v>-0.257566448226208</v>
      </c>
      <c r="EB27" s="14">
        <v>-0.31426719574815498</v>
      </c>
      <c r="EC27" s="14">
        <v>-0.154773121762351</v>
      </c>
      <c r="ED27" s="14">
        <v>-0.196294722997194</v>
      </c>
      <c r="EE27" s="14">
        <v>-3.57730897303127E-2</v>
      </c>
      <c r="EF27" s="14">
        <v>5.3450964911746099E-2</v>
      </c>
      <c r="EG27" s="14">
        <v>8.8318168339145298E-2</v>
      </c>
      <c r="EH27" s="14">
        <v>8.1516442709673204E-2</v>
      </c>
      <c r="EI27" s="14">
        <v>0.24462616742996501</v>
      </c>
      <c r="EJ27" s="14">
        <v>0.45184063963940901</v>
      </c>
      <c r="EK27" s="14">
        <v>0.53034311045695204</v>
      </c>
      <c r="EL27" s="14">
        <v>0.41501633270709098</v>
      </c>
      <c r="EM27" s="14">
        <v>0.426084355787127</v>
      </c>
      <c r="EN27" s="14">
        <v>0.55635263571841098</v>
      </c>
      <c r="EO27" s="14">
        <v>0.46715920861753502</v>
      </c>
      <c r="EP27" s="14">
        <v>0.40939116439859402</v>
      </c>
      <c r="EQ27" s="14">
        <v>0.50556471036291695</v>
      </c>
      <c r="ER27" s="14">
        <v>0.32796738676397702</v>
      </c>
      <c r="ES27" s="14">
        <v>0.73577639514636695</v>
      </c>
      <c r="ET27" s="14">
        <v>0.85188985868633305</v>
      </c>
      <c r="EU27" s="14">
        <v>0.999999999999998</v>
      </c>
      <c r="EV27" s="14">
        <v>-0.16444475894264499</v>
      </c>
      <c r="EW27" s="13" t="s">
        <v>43</v>
      </c>
      <c r="EX27" s="14">
        <v>-0.15471901254577999</v>
      </c>
      <c r="EY27" s="14">
        <v>-0.172510296256567</v>
      </c>
      <c r="EZ27" s="14">
        <v>-0.23093162545689</v>
      </c>
      <c r="FA27" s="14">
        <v>-0.24861849443464101</v>
      </c>
      <c r="FB27" s="14">
        <v>-0.31837209235595998</v>
      </c>
      <c r="FC27" s="14">
        <v>-0.13665595052971399</v>
      </c>
      <c r="FD27" s="14">
        <v>-0.18730946372069299</v>
      </c>
      <c r="FE27" s="14">
        <v>-2.6025964832068701E-2</v>
      </c>
      <c r="FF27" s="14">
        <v>6.8643438385102701E-2</v>
      </c>
      <c r="FG27" s="14">
        <v>9.6101040477294397E-2</v>
      </c>
      <c r="FH27" s="14">
        <v>0.10170709248045801</v>
      </c>
      <c r="FI27" s="14">
        <v>0.24650210391417399</v>
      </c>
      <c r="FJ27" s="14">
        <v>0.446085539686564</v>
      </c>
      <c r="FK27" s="14">
        <v>0.53067754738731399</v>
      </c>
      <c r="FL27" s="14">
        <v>0.38394272718789402</v>
      </c>
      <c r="FM27" s="14">
        <v>0.42325191909570797</v>
      </c>
      <c r="FN27" s="14">
        <v>0.51654716277364898</v>
      </c>
      <c r="FO27" s="14">
        <v>0.42368304134301499</v>
      </c>
      <c r="FP27" s="14">
        <v>0.37658937847607798</v>
      </c>
      <c r="FQ27" s="14">
        <v>0.445318584558764</v>
      </c>
      <c r="FR27" s="14">
        <v>0.31900848419327299</v>
      </c>
      <c r="FS27" s="14">
        <v>0.68817264709403203</v>
      </c>
      <c r="FT27" s="14">
        <v>0.80762539112590703</v>
      </c>
      <c r="FU27" s="14">
        <v>0.999999999999998</v>
      </c>
      <c r="FV27" s="14">
        <v>-0.16605343633747599</v>
      </c>
      <c r="FW27" s="13" t="s">
        <v>43</v>
      </c>
      <c r="FX27" s="14">
        <v>-0.14948142016936899</v>
      </c>
      <c r="FY27" s="14">
        <v>-0.16903514111958901</v>
      </c>
      <c r="FZ27" s="14">
        <v>-0.22125467032888199</v>
      </c>
      <c r="GA27" s="14">
        <v>-0.24297565623617701</v>
      </c>
      <c r="GB27" s="14">
        <v>-0.31070741200930102</v>
      </c>
      <c r="GC27" s="14">
        <v>-0.139081089236469</v>
      </c>
      <c r="GD27" s="14">
        <v>-0.17975143413896699</v>
      </c>
      <c r="GE27" s="14">
        <v>-1.3543174266564199E-2</v>
      </c>
      <c r="GF27" s="14">
        <v>8.1783221567730505E-2</v>
      </c>
      <c r="GG27" s="14">
        <v>9.5743583709271302E-2</v>
      </c>
      <c r="GH27" s="14">
        <v>7.4883798405500093E-2</v>
      </c>
      <c r="GI27" s="14">
        <v>0.172016594577655</v>
      </c>
      <c r="GJ27" s="14">
        <v>0.41496535911557902</v>
      </c>
      <c r="GK27" s="14">
        <v>0.48520567210584398</v>
      </c>
      <c r="GL27" s="14">
        <v>0.31746922167263097</v>
      </c>
      <c r="GM27" s="14">
        <v>0.41337910259279798</v>
      </c>
      <c r="GN27" s="14">
        <v>0.48357121979024897</v>
      </c>
      <c r="GO27" s="14">
        <v>0.37669969438460199</v>
      </c>
      <c r="GP27" s="14">
        <v>0.335070065491272</v>
      </c>
      <c r="GQ27" s="14">
        <v>0.40576649917690899</v>
      </c>
      <c r="GR27" s="14">
        <v>0.320899120329942</v>
      </c>
      <c r="GS27" s="14">
        <v>0.63176174308006205</v>
      </c>
      <c r="GT27" s="14">
        <v>0.75071983596106895</v>
      </c>
      <c r="GU27" s="14">
        <v>1</v>
      </c>
      <c r="GV27" s="14">
        <v>-0.15694841782914401</v>
      </c>
      <c r="GW27" s="13" t="s">
        <v>43</v>
      </c>
      <c r="GX27" s="14">
        <v>-0.13109622860026501</v>
      </c>
      <c r="GY27" s="14">
        <v>-0.14935832465021501</v>
      </c>
      <c r="GZ27" s="14">
        <v>-0.18762480340821799</v>
      </c>
      <c r="HA27" s="14">
        <v>-0.19655287526896101</v>
      </c>
      <c r="HB27" s="14">
        <v>-0.27022123110488699</v>
      </c>
      <c r="HC27" s="14">
        <v>-0.13015738369835</v>
      </c>
      <c r="HD27" s="14">
        <v>-0.15766285705823699</v>
      </c>
      <c r="HE27" s="14">
        <v>-6.3684388371034904E-3</v>
      </c>
      <c r="HF27" s="14">
        <v>7.1705884723636398E-2</v>
      </c>
      <c r="HG27" s="14">
        <v>8.1313904473803905E-2</v>
      </c>
      <c r="HH27" s="14">
        <v>6.1368810471127903E-2</v>
      </c>
      <c r="HI27" s="14">
        <v>0.11950408550667201</v>
      </c>
      <c r="HJ27" s="14">
        <v>0.35593187790645497</v>
      </c>
      <c r="HK27" s="14">
        <v>0.42480716925022499</v>
      </c>
      <c r="HL27" s="14">
        <v>0.22328226899145601</v>
      </c>
      <c r="HM27" s="14">
        <v>0.35458346834323201</v>
      </c>
      <c r="HN27" s="14">
        <v>0.43499986786130102</v>
      </c>
      <c r="HO27" s="14">
        <v>0.319090967720906</v>
      </c>
      <c r="HP27" s="14">
        <v>0.29964723253823899</v>
      </c>
      <c r="HQ27" s="14">
        <v>0.34700819401629801</v>
      </c>
      <c r="HR27" s="14">
        <v>0.25945912565484203</v>
      </c>
      <c r="HS27" s="14">
        <v>0.52140432452664498</v>
      </c>
      <c r="HT27" s="14">
        <v>0.68448776955332302</v>
      </c>
      <c r="HU27" s="14">
        <v>0.999999999999994</v>
      </c>
      <c r="HV27" s="14">
        <v>-0.124783828832203</v>
      </c>
      <c r="HW27" s="13" t="s">
        <v>43</v>
      </c>
      <c r="HX27" s="14">
        <v>-0.119899415196992</v>
      </c>
      <c r="HY27" s="14">
        <v>-0.14026599121273101</v>
      </c>
      <c r="HZ27" s="14">
        <v>-0.16574974016959601</v>
      </c>
      <c r="IA27" s="14">
        <v>-0.15057547289228801</v>
      </c>
      <c r="IB27" s="14">
        <v>-0.24969036529968899</v>
      </c>
      <c r="IC27" s="14">
        <v>-0.12643999123254501</v>
      </c>
      <c r="ID27" s="14">
        <v>-0.1441058638322</v>
      </c>
      <c r="IE27" s="14">
        <v>-1.9092021570820399E-2</v>
      </c>
      <c r="IF27" s="14">
        <v>6.5145934680533396E-2</v>
      </c>
      <c r="IG27" s="14">
        <v>4.38763749454791E-2</v>
      </c>
      <c r="IH27" s="14">
        <v>3.3803155811011502E-2</v>
      </c>
      <c r="II27" s="14">
        <v>5.4591783387996203E-2</v>
      </c>
      <c r="IJ27" s="14">
        <v>0.28129341006589298</v>
      </c>
      <c r="IK27" s="14">
        <v>0.35337159155520897</v>
      </c>
      <c r="IL27" s="14">
        <v>0.14180072333568899</v>
      </c>
      <c r="IM27" s="14">
        <v>0.33890132598928402</v>
      </c>
      <c r="IN27" s="14">
        <v>0.411434053953878</v>
      </c>
      <c r="IO27" s="14">
        <v>0.273551540558155</v>
      </c>
      <c r="IP27" s="14">
        <v>0.26563799523938703</v>
      </c>
      <c r="IQ27" s="14">
        <v>0.30285957831872201</v>
      </c>
      <c r="IR27" s="14">
        <v>0.26004002120430902</v>
      </c>
      <c r="IS27" s="14">
        <v>0.47635860627487397</v>
      </c>
      <c r="IT27" s="14">
        <v>0.61370822208726805</v>
      </c>
      <c r="IU27" s="14">
        <v>1</v>
      </c>
      <c r="IV27" s="14">
        <v>-0.108277540087761</v>
      </c>
    </row>
    <row r="28" spans="1:256" ht="16" x14ac:dyDescent="0.2">
      <c r="A28" s="1" t="s">
        <v>47</v>
      </c>
      <c r="B28" s="8">
        <v>29</v>
      </c>
      <c r="C28" s="8">
        <v>111</v>
      </c>
      <c r="D28" s="8">
        <v>242</v>
      </c>
      <c r="E28" s="8">
        <v>474</v>
      </c>
      <c r="F28" s="8">
        <v>546</v>
      </c>
      <c r="G28" s="8">
        <v>563</v>
      </c>
      <c r="H28" s="8">
        <v>457</v>
      </c>
      <c r="I28" s="8">
        <v>308</v>
      </c>
      <c r="J28" s="8">
        <v>260</v>
      </c>
      <c r="K28" s="8">
        <v>2990</v>
      </c>
      <c r="L28" s="4" t="s">
        <v>47</v>
      </c>
      <c r="M28" s="12">
        <v>3.52366111222315E-3</v>
      </c>
      <c r="N28" s="12">
        <v>4.4977762380962001E-3</v>
      </c>
      <c r="O28" s="12">
        <v>6.4651834847684001E-3</v>
      </c>
      <c r="P28" s="12">
        <v>4.74006775088282E-3</v>
      </c>
      <c r="Q28" s="12">
        <v>5.1068234856883801E-3</v>
      </c>
      <c r="R28" s="12">
        <v>4.0090166516768798E-3</v>
      </c>
      <c r="S28" s="12">
        <v>5.4388469089160897E-3</v>
      </c>
      <c r="T28" s="12">
        <v>3.57512609471029E-3</v>
      </c>
      <c r="U28" s="12">
        <v>3.4473461895704501E-3</v>
      </c>
      <c r="V28" s="10"/>
      <c r="W28" s="13" t="s">
        <v>47</v>
      </c>
      <c r="X28" s="14">
        <v>-6.6896838056397706E-2</v>
      </c>
      <c r="Y28" s="14">
        <v>-7.6148450789159494E-2</v>
      </c>
      <c r="Z28" s="14">
        <v>-9.5193291325427198E-2</v>
      </c>
      <c r="AA28" s="14">
        <v>-3.8455054430488703E-2</v>
      </c>
      <c r="AB28" s="14">
        <v>-0.116319248188054</v>
      </c>
      <c r="AC28" s="14">
        <v>-1.9313345287360801E-2</v>
      </c>
      <c r="AD28" s="14">
        <v>-4.9638196658646799E-2</v>
      </c>
      <c r="AE28" s="14">
        <v>-2.1586050852548201E-2</v>
      </c>
      <c r="AF28" s="14">
        <v>-4.5390472964069402E-2</v>
      </c>
      <c r="AG28" s="14">
        <v>-1.45366457313934E-2</v>
      </c>
      <c r="AH28" s="14">
        <v>-1.8214259870859999E-2</v>
      </c>
      <c r="AI28" s="14">
        <v>4.3099618276107998E-4</v>
      </c>
      <c r="AJ28" s="14">
        <v>-8.8974418331730198E-2</v>
      </c>
      <c r="AK28" s="14">
        <v>-8.2998099639623305E-2</v>
      </c>
      <c r="AL28" s="14">
        <v>-2.6260442161444301E-2</v>
      </c>
      <c r="AM28" s="14">
        <v>9.6910338935175505E-2</v>
      </c>
      <c r="AN28" s="14">
        <v>0.19902634384603299</v>
      </c>
      <c r="AO28" s="14">
        <v>0.180292470697828</v>
      </c>
      <c r="AP28" s="14">
        <v>0.181650557353389</v>
      </c>
      <c r="AQ28" s="14">
        <v>0.18161376276756999</v>
      </c>
      <c r="AR28" s="14">
        <v>1.9793816052682999E-2</v>
      </c>
      <c r="AS28" s="14">
        <v>-8.5778266328164002E-3</v>
      </c>
      <c r="AT28" s="14">
        <v>-5.8616713968393297E-2</v>
      </c>
      <c r="AU28" s="14">
        <v>-4.1783654952869398E-2</v>
      </c>
      <c r="AV28" s="14">
        <v>1</v>
      </c>
      <c r="AW28" s="13" t="s">
        <v>47</v>
      </c>
      <c r="AX28" s="14">
        <v>-0.11418110635569199</v>
      </c>
      <c r="AY28" s="14">
        <v>-0.12893714091002301</v>
      </c>
      <c r="AZ28" s="14">
        <v>-0.174259632779318</v>
      </c>
      <c r="BA28" s="14">
        <v>-0.122651247527964</v>
      </c>
      <c r="BB28" s="14">
        <v>-0.18795300287181499</v>
      </c>
      <c r="BC28" s="14">
        <v>-5.9911213431008699E-2</v>
      </c>
      <c r="BD28" s="14">
        <v>-8.5581938365338006E-2</v>
      </c>
      <c r="BE28" s="14">
        <v>-3.4833582374477902E-2</v>
      </c>
      <c r="BF28" s="14">
        <v>-6.7189216081862999E-2</v>
      </c>
      <c r="BG28" s="14">
        <v>-1.2218355975528899E-2</v>
      </c>
      <c r="BH28" s="14">
        <v>-3.8043943032322301E-2</v>
      </c>
      <c r="BI28" s="14">
        <v>-2.7534128470486099E-2</v>
      </c>
      <c r="BJ28" s="14">
        <v>-0.15409050652025</v>
      </c>
      <c r="BK28" s="14">
        <v>-0.16245766803483999</v>
      </c>
      <c r="BL28" s="14">
        <v>-6.18719180926205E-2</v>
      </c>
      <c r="BM28" s="14">
        <v>0.15673857329254201</v>
      </c>
      <c r="BN28" s="14">
        <v>0.30152157582464401</v>
      </c>
      <c r="BO28" s="14">
        <v>0.36116257701633903</v>
      </c>
      <c r="BP28" s="14">
        <v>0.31889370350805402</v>
      </c>
      <c r="BQ28" s="14">
        <v>0.351965692760485</v>
      </c>
      <c r="BR28" s="14">
        <v>2.7873351338748301E-2</v>
      </c>
      <c r="BS28" s="14">
        <v>-3.4112871763417499E-2</v>
      </c>
      <c r="BT28" s="14">
        <v>-0.12189903643733201</v>
      </c>
      <c r="BU28" s="14">
        <v>-0.102780528484422</v>
      </c>
      <c r="BV28" s="14">
        <v>0.999999999999995</v>
      </c>
      <c r="BW28" s="13" t="s">
        <v>47</v>
      </c>
      <c r="BX28" s="14">
        <v>-0.13080480672036399</v>
      </c>
      <c r="BY28" s="14">
        <v>-0.14473525321752001</v>
      </c>
      <c r="BZ28" s="14">
        <v>-0.197750674923346</v>
      </c>
      <c r="CA28" s="14">
        <v>-0.17817597231358701</v>
      </c>
      <c r="CB28" s="14">
        <v>-0.21461024557492001</v>
      </c>
      <c r="CC28" s="14">
        <v>-8.9513473893252996E-2</v>
      </c>
      <c r="CD28" s="14">
        <v>-0.109050705856454</v>
      </c>
      <c r="CE28" s="14">
        <v>-5.9087600479877399E-2</v>
      </c>
      <c r="CF28" s="14">
        <v>-9.4265074615458203E-2</v>
      </c>
      <c r="CG28" s="14">
        <v>-3.6202226424889399E-2</v>
      </c>
      <c r="CH28" s="14">
        <v>-6.3118605581836296E-2</v>
      </c>
      <c r="CI28" s="14">
        <v>-3.2101540841160701E-2</v>
      </c>
      <c r="CJ28" s="14">
        <v>-0.180994416222615</v>
      </c>
      <c r="CK28" s="14">
        <v>-0.19455946367388599</v>
      </c>
      <c r="CL28" s="14">
        <v>-8.9649658692320403E-2</v>
      </c>
      <c r="CM28" s="14">
        <v>0.17399035518389599</v>
      </c>
      <c r="CN28" s="14">
        <v>0.371422935646881</v>
      </c>
      <c r="CO28" s="14">
        <v>0.440010106955049</v>
      </c>
      <c r="CP28" s="14">
        <v>0.41430450059622698</v>
      </c>
      <c r="CQ28" s="14">
        <v>0.44939767856245</v>
      </c>
      <c r="CR28" s="14">
        <v>2.93447199359472E-2</v>
      </c>
      <c r="CS28" s="14">
        <v>-4.0247005271947203E-2</v>
      </c>
      <c r="CT28" s="14">
        <v>-0.137804722191542</v>
      </c>
      <c r="CU28" s="14">
        <v>-0.130112043533894</v>
      </c>
      <c r="CV28" s="14">
        <v>1</v>
      </c>
      <c r="CW28" s="13" t="s">
        <v>47</v>
      </c>
      <c r="CX28" s="14">
        <v>-0.14443848655404601</v>
      </c>
      <c r="CY28" s="14">
        <v>-0.15914938256072</v>
      </c>
      <c r="CZ28" s="14">
        <v>-0.21922359230852301</v>
      </c>
      <c r="DA28" s="14">
        <v>-0.22025974352963401</v>
      </c>
      <c r="DB28" s="14">
        <v>-0.233213563704886</v>
      </c>
      <c r="DC28" s="14">
        <v>-9.24569098178077E-2</v>
      </c>
      <c r="DD28" s="14">
        <v>-0.115754780973104</v>
      </c>
      <c r="DE28" s="14">
        <v>-6.4755340691306895E-2</v>
      </c>
      <c r="DF28" s="14">
        <v>-0.103320692792783</v>
      </c>
      <c r="DG28" s="14">
        <v>-3.8896651891072401E-2</v>
      </c>
      <c r="DH28" s="14">
        <v>-5.8405987814131498E-2</v>
      </c>
      <c r="DI28" s="14">
        <v>-5.6954745972917699E-2</v>
      </c>
      <c r="DJ28" s="14">
        <v>-0.20096333972944799</v>
      </c>
      <c r="DK28" s="14">
        <v>-0.22660607610101299</v>
      </c>
      <c r="DL28" s="14">
        <v>-0.114563339080426</v>
      </c>
      <c r="DM28" s="14">
        <v>0.200102350261367</v>
      </c>
      <c r="DN28" s="14">
        <v>0.40807556906068598</v>
      </c>
      <c r="DO28" s="14">
        <v>0.51594908744013901</v>
      </c>
      <c r="DP28" s="14">
        <v>0.48154038245821101</v>
      </c>
      <c r="DQ28" s="14">
        <v>0.51967240332577402</v>
      </c>
      <c r="DR28" s="14">
        <v>3.9381970303349202E-2</v>
      </c>
      <c r="DS28" s="14">
        <v>-5.21337634904218E-2</v>
      </c>
      <c r="DT28" s="14">
        <v>-0.15142884980528801</v>
      </c>
      <c r="DU28" s="14">
        <v>-0.160542077444361</v>
      </c>
      <c r="DV28" s="14">
        <v>0.999999999999999</v>
      </c>
      <c r="DW28" s="13" t="s">
        <v>47</v>
      </c>
      <c r="DX28" s="14">
        <v>-0.138559058894038</v>
      </c>
      <c r="DY28" s="14">
        <v>-0.15792240217758</v>
      </c>
      <c r="DZ28" s="14">
        <v>-0.213812185633388</v>
      </c>
      <c r="EA28" s="14">
        <v>-0.22702765848694301</v>
      </c>
      <c r="EB28" s="14">
        <v>-0.243254378057396</v>
      </c>
      <c r="EC28" s="14">
        <v>-9.7225807149103199E-2</v>
      </c>
      <c r="ED28" s="14">
        <v>-0.12173397677283</v>
      </c>
      <c r="EE28" s="14">
        <v>-6.8239865748888504E-2</v>
      </c>
      <c r="EF28" s="14">
        <v>-0.10365340661542501</v>
      </c>
      <c r="EG28" s="14">
        <v>-3.2093659583021301E-2</v>
      </c>
      <c r="EH28" s="14">
        <v>-8.6289358451030806E-2</v>
      </c>
      <c r="EI28" s="14">
        <v>-5.3210369065042298E-2</v>
      </c>
      <c r="EJ28" s="14">
        <v>-0.21130782370103901</v>
      </c>
      <c r="EK28" s="14">
        <v>-0.23442112499932</v>
      </c>
      <c r="EL28" s="14">
        <v>-0.118446837616128</v>
      </c>
      <c r="EM28" s="14">
        <v>0.20288865494386299</v>
      </c>
      <c r="EN28" s="14">
        <v>0.41742847615278</v>
      </c>
      <c r="EO28" s="14">
        <v>0.56277044443343904</v>
      </c>
      <c r="EP28" s="14">
        <v>0.50570310204121505</v>
      </c>
      <c r="EQ28" s="14">
        <v>0.54585492465264596</v>
      </c>
      <c r="ER28" s="14">
        <v>2.4529544823422799E-2</v>
      </c>
      <c r="ES28" s="14">
        <v>-6.4046571547539094E-2</v>
      </c>
      <c r="ET28" s="14">
        <v>-0.16358748418989599</v>
      </c>
      <c r="EU28" s="14">
        <v>-0.16444475894264499</v>
      </c>
      <c r="EV28" s="14">
        <v>0.999999999999996</v>
      </c>
      <c r="EW28" s="13" t="s">
        <v>47</v>
      </c>
      <c r="EX28" s="14">
        <v>-0.13514970765745099</v>
      </c>
      <c r="EY28" s="14">
        <v>-0.153257298216467</v>
      </c>
      <c r="EZ28" s="14">
        <v>-0.204810530380094</v>
      </c>
      <c r="FA28" s="14">
        <v>-0.21486029445756899</v>
      </c>
      <c r="FB28" s="14">
        <v>-0.246123472426409</v>
      </c>
      <c r="FC28" s="14">
        <v>-8.7719617437581401E-2</v>
      </c>
      <c r="FD28" s="14">
        <v>-0.117453092638215</v>
      </c>
      <c r="FE28" s="14">
        <v>-6.18108552469211E-2</v>
      </c>
      <c r="FF28" s="14">
        <v>-0.106774061296705</v>
      </c>
      <c r="FG28" s="14">
        <v>-3.5483152378697702E-2</v>
      </c>
      <c r="FH28" s="14">
        <v>-7.0888313593015201E-2</v>
      </c>
      <c r="FI28" s="14">
        <v>-5.8144304685779302E-2</v>
      </c>
      <c r="FJ28" s="14">
        <v>-0.20802599169133601</v>
      </c>
      <c r="FK28" s="14">
        <v>-0.23404598982893299</v>
      </c>
      <c r="FL28" s="14">
        <v>-0.107659366051436</v>
      </c>
      <c r="FM28" s="14">
        <v>0.19718646250837399</v>
      </c>
      <c r="FN28" s="14">
        <v>0.43011649019050002</v>
      </c>
      <c r="FO28" s="14">
        <v>0.58423109771431703</v>
      </c>
      <c r="FP28" s="14">
        <v>0.52730376599635997</v>
      </c>
      <c r="FQ28" s="14">
        <v>0.57078965576437701</v>
      </c>
      <c r="FR28" s="14">
        <v>1.21162216786815E-2</v>
      </c>
      <c r="FS28" s="14">
        <v>-6.6059192747422293E-2</v>
      </c>
      <c r="FT28" s="14">
        <v>-0.16410112443407099</v>
      </c>
      <c r="FU28" s="14">
        <v>-0.16605343633747599</v>
      </c>
      <c r="FV28" s="14">
        <v>1</v>
      </c>
      <c r="FW28" s="13" t="s">
        <v>47</v>
      </c>
      <c r="FX28" s="14">
        <v>-0.126205665023263</v>
      </c>
      <c r="FY28" s="14">
        <v>-0.145306966773393</v>
      </c>
      <c r="FZ28" s="14">
        <v>-0.18958584054373001</v>
      </c>
      <c r="GA28" s="14">
        <v>-0.2023810157083</v>
      </c>
      <c r="GB28" s="14">
        <v>-0.23767530640031401</v>
      </c>
      <c r="GC28" s="14">
        <v>-9.8062480848737199E-2</v>
      </c>
      <c r="GD28" s="14">
        <v>-0.118273144582315</v>
      </c>
      <c r="GE28" s="14">
        <v>-6.3029551272213505E-2</v>
      </c>
      <c r="GF28" s="14">
        <v>-0.10437137427915399</v>
      </c>
      <c r="GG28" s="14">
        <v>-3.7274725658537802E-2</v>
      </c>
      <c r="GH28" s="14">
        <v>-6.7610723958443003E-2</v>
      </c>
      <c r="GI28" s="14">
        <v>-4.4422203903113598E-2</v>
      </c>
      <c r="GJ28" s="14">
        <v>-0.20280583575937999</v>
      </c>
      <c r="GK28" s="14">
        <v>-0.21706530648085101</v>
      </c>
      <c r="GL28" s="14">
        <v>-9.4245417346926402E-2</v>
      </c>
      <c r="GM28" s="14">
        <v>0.18029120776935401</v>
      </c>
      <c r="GN28" s="14">
        <v>0.42848682769513802</v>
      </c>
      <c r="GO28" s="14">
        <v>0.58666966954256305</v>
      </c>
      <c r="GP28" s="14">
        <v>0.529363590215153</v>
      </c>
      <c r="GQ28" s="14">
        <v>0.55706896682860296</v>
      </c>
      <c r="GR28" s="14">
        <v>1.9118491745179E-2</v>
      </c>
      <c r="GS28" s="14">
        <v>-6.2125048559217001E-2</v>
      </c>
      <c r="GT28" s="14">
        <v>-0.15332728151991101</v>
      </c>
      <c r="GU28" s="14">
        <v>-0.15694841782914401</v>
      </c>
      <c r="GV28" s="14">
        <v>1</v>
      </c>
      <c r="GW28" s="13" t="s">
        <v>47</v>
      </c>
      <c r="GX28" s="14">
        <v>-0.111325855120521</v>
      </c>
      <c r="GY28" s="14">
        <v>-0.12851697162511599</v>
      </c>
      <c r="GZ28" s="14">
        <v>-0.16013307056051801</v>
      </c>
      <c r="HA28" s="14">
        <v>-0.16389810734461999</v>
      </c>
      <c r="HB28" s="14">
        <v>-0.20587070510811001</v>
      </c>
      <c r="HC28" s="14">
        <v>-8.1875598668650795E-2</v>
      </c>
      <c r="HD28" s="14">
        <v>-0.105148476382462</v>
      </c>
      <c r="HE28" s="14">
        <v>-6.2271113648623803E-2</v>
      </c>
      <c r="HF28" s="14">
        <v>-9.2772798472152598E-2</v>
      </c>
      <c r="HG28" s="14">
        <v>-3.10526711440317E-2</v>
      </c>
      <c r="HH28" s="14">
        <v>-3.3991372570234199E-2</v>
      </c>
      <c r="HI28" s="14">
        <v>-1.22065913873157E-2</v>
      </c>
      <c r="HJ28" s="14">
        <v>-0.168784189137929</v>
      </c>
      <c r="HK28" s="14">
        <v>-0.193833549060973</v>
      </c>
      <c r="HL28" s="14">
        <v>-7.2123128447739299E-2</v>
      </c>
      <c r="HM28" s="14">
        <v>0.17214507381128299</v>
      </c>
      <c r="HN28" s="14">
        <v>0.37719384740040002</v>
      </c>
      <c r="HO28" s="14">
        <v>0.53576070104746298</v>
      </c>
      <c r="HP28" s="14">
        <v>0.46660601369021898</v>
      </c>
      <c r="HQ28" s="14">
        <v>0.51829633254151397</v>
      </c>
      <c r="HR28" s="14">
        <v>2.1915578905226E-2</v>
      </c>
      <c r="HS28" s="14">
        <v>-4.4786962037286902E-2</v>
      </c>
      <c r="HT28" s="14">
        <v>-0.130659929955774</v>
      </c>
      <c r="HU28" s="14">
        <v>-0.124783828832203</v>
      </c>
      <c r="HV28" s="14">
        <v>1</v>
      </c>
      <c r="HW28" s="13" t="s">
        <v>47</v>
      </c>
      <c r="HX28" s="14">
        <v>-0.103973820359872</v>
      </c>
      <c r="HY28" s="14">
        <v>-0.12329505634221601</v>
      </c>
      <c r="HZ28" s="14">
        <v>-0.14486283379392101</v>
      </c>
      <c r="IA28" s="14">
        <v>-0.12917099099468399</v>
      </c>
      <c r="IB28" s="14">
        <v>-0.190778663460762</v>
      </c>
      <c r="IC28" s="14">
        <v>-9.0186217531568705E-2</v>
      </c>
      <c r="ID28" s="14">
        <v>-0.1038453006857</v>
      </c>
      <c r="IE28" s="14">
        <v>-7.0731786167280805E-2</v>
      </c>
      <c r="IF28" s="14">
        <v>-0.108313126388351</v>
      </c>
      <c r="IG28" s="14">
        <v>-3.4662414548068399E-2</v>
      </c>
      <c r="IH28" s="14">
        <v>-2.6359178643793099E-2</v>
      </c>
      <c r="II28" s="14">
        <v>6.0475150987026197E-3</v>
      </c>
      <c r="IJ28" s="14">
        <v>-0.15653630041345601</v>
      </c>
      <c r="IK28" s="14">
        <v>-0.17760805396766399</v>
      </c>
      <c r="IL28" s="14">
        <v>-5.4845108428838697E-2</v>
      </c>
      <c r="IM28" s="14">
        <v>0.156670827450067</v>
      </c>
      <c r="IN28" s="14">
        <v>0.38309889352344001</v>
      </c>
      <c r="IO28" s="14">
        <v>0.55152716306759897</v>
      </c>
      <c r="IP28" s="14">
        <v>0.44946522337038902</v>
      </c>
      <c r="IQ28" s="14">
        <v>0.53186974385389996</v>
      </c>
      <c r="IR28" s="14">
        <v>2.33272935389401E-2</v>
      </c>
      <c r="IS28" s="14">
        <v>-2.9171943426889901E-2</v>
      </c>
      <c r="IT28" s="14">
        <v>-0.113054631211316</v>
      </c>
      <c r="IU28" s="14">
        <v>-0.108277540087761</v>
      </c>
      <c r="IV28" s="14">
        <v>0.99999999999999301</v>
      </c>
    </row>
    <row r="29" spans="1:256" ht="120" customHeight="1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8">
        <f>SUM(K4:K28)</f>
        <v>175935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  <c r="X29" s="17" t="s">
        <v>23</v>
      </c>
      <c r="Y29" s="17" t="s">
        <v>24</v>
      </c>
      <c r="Z29" s="17" t="s">
        <v>25</v>
      </c>
      <c r="AA29" s="17" t="s">
        <v>26</v>
      </c>
      <c r="AB29" s="17" t="s">
        <v>27</v>
      </c>
      <c r="AC29" s="17" t="s">
        <v>28</v>
      </c>
      <c r="AD29" s="17" t="s">
        <v>29</v>
      </c>
      <c r="AE29" s="17" t="s">
        <v>30</v>
      </c>
      <c r="AF29" s="17" t="s">
        <v>31</v>
      </c>
      <c r="AG29" s="17" t="s">
        <v>32</v>
      </c>
      <c r="AH29" s="17" t="s">
        <v>33</v>
      </c>
      <c r="AI29" s="17" t="s">
        <v>34</v>
      </c>
      <c r="AJ29" s="17" t="s">
        <v>35</v>
      </c>
      <c r="AK29" s="17" t="s">
        <v>36</v>
      </c>
      <c r="AL29" s="17" t="s">
        <v>37</v>
      </c>
      <c r="AM29" s="17" t="s">
        <v>38</v>
      </c>
      <c r="AN29" s="17" t="s">
        <v>39</v>
      </c>
      <c r="AO29" s="17" t="s">
        <v>40</v>
      </c>
      <c r="AP29" s="17" t="s">
        <v>41</v>
      </c>
      <c r="AQ29" s="17" t="s">
        <v>42</v>
      </c>
      <c r="AR29" s="17" t="s">
        <v>44</v>
      </c>
      <c r="AS29" s="17" t="s">
        <v>45</v>
      </c>
      <c r="AT29" s="17" t="s">
        <v>46</v>
      </c>
      <c r="AU29" s="20" t="s">
        <v>43</v>
      </c>
      <c r="AV29" s="17" t="s">
        <v>47</v>
      </c>
      <c r="AW29" s="16"/>
      <c r="AX29" s="17" t="s">
        <v>23</v>
      </c>
      <c r="AY29" s="17" t="s">
        <v>24</v>
      </c>
      <c r="AZ29" s="17" t="s">
        <v>25</v>
      </c>
      <c r="BA29" s="17" t="s">
        <v>26</v>
      </c>
      <c r="BB29" s="17" t="s">
        <v>27</v>
      </c>
      <c r="BC29" s="17" t="s">
        <v>28</v>
      </c>
      <c r="BD29" s="17" t="s">
        <v>29</v>
      </c>
      <c r="BE29" s="17" t="s">
        <v>30</v>
      </c>
      <c r="BF29" s="17" t="s">
        <v>31</v>
      </c>
      <c r="BG29" s="17" t="s">
        <v>32</v>
      </c>
      <c r="BH29" s="17" t="s">
        <v>33</v>
      </c>
      <c r="BI29" s="17" t="s">
        <v>34</v>
      </c>
      <c r="BJ29" s="17" t="s">
        <v>35</v>
      </c>
      <c r="BK29" s="17" t="s">
        <v>36</v>
      </c>
      <c r="BL29" s="17" t="s">
        <v>37</v>
      </c>
      <c r="BM29" s="17" t="s">
        <v>38</v>
      </c>
      <c r="BN29" s="17" t="s">
        <v>39</v>
      </c>
      <c r="BO29" s="17" t="s">
        <v>40</v>
      </c>
      <c r="BP29" s="17" t="s">
        <v>41</v>
      </c>
      <c r="BQ29" s="17" t="s">
        <v>42</v>
      </c>
      <c r="BR29" s="17" t="s">
        <v>44</v>
      </c>
      <c r="BS29" s="17" t="s">
        <v>45</v>
      </c>
      <c r="BT29" s="17" t="s">
        <v>46</v>
      </c>
      <c r="BU29" s="20" t="s">
        <v>43</v>
      </c>
      <c r="BV29" s="17" t="s">
        <v>47</v>
      </c>
      <c r="BW29" s="16"/>
      <c r="BX29" s="17" t="s">
        <v>23</v>
      </c>
      <c r="BY29" s="17" t="s">
        <v>24</v>
      </c>
      <c r="BZ29" s="17" t="s">
        <v>25</v>
      </c>
      <c r="CA29" s="17" t="s">
        <v>26</v>
      </c>
      <c r="CB29" s="17" t="s">
        <v>27</v>
      </c>
      <c r="CC29" s="17" t="s">
        <v>28</v>
      </c>
      <c r="CD29" s="17" t="s">
        <v>29</v>
      </c>
      <c r="CE29" s="17" t="s">
        <v>30</v>
      </c>
      <c r="CF29" s="17" t="s">
        <v>31</v>
      </c>
      <c r="CG29" s="17" t="s">
        <v>32</v>
      </c>
      <c r="CH29" s="17" t="s">
        <v>33</v>
      </c>
      <c r="CI29" s="17" t="s">
        <v>34</v>
      </c>
      <c r="CJ29" s="17" t="s">
        <v>35</v>
      </c>
      <c r="CK29" s="17" t="s">
        <v>36</v>
      </c>
      <c r="CL29" s="17" t="s">
        <v>37</v>
      </c>
      <c r="CM29" s="17" t="s">
        <v>38</v>
      </c>
      <c r="CN29" s="17" t="s">
        <v>39</v>
      </c>
      <c r="CO29" s="17" t="s">
        <v>40</v>
      </c>
      <c r="CP29" s="17" t="s">
        <v>41</v>
      </c>
      <c r="CQ29" s="17" t="s">
        <v>42</v>
      </c>
      <c r="CR29" s="17" t="s">
        <v>44</v>
      </c>
      <c r="CS29" s="17" t="s">
        <v>45</v>
      </c>
      <c r="CT29" s="17" t="s">
        <v>46</v>
      </c>
      <c r="CU29" s="20" t="s">
        <v>43</v>
      </c>
      <c r="CV29" s="17" t="s">
        <v>47</v>
      </c>
      <c r="CW29" s="16"/>
      <c r="CX29" s="17" t="s">
        <v>23</v>
      </c>
      <c r="CY29" s="17" t="s">
        <v>24</v>
      </c>
      <c r="CZ29" s="17" t="s">
        <v>25</v>
      </c>
      <c r="DA29" s="17" t="s">
        <v>26</v>
      </c>
      <c r="DB29" s="17" t="s">
        <v>27</v>
      </c>
      <c r="DC29" s="17" t="s">
        <v>28</v>
      </c>
      <c r="DD29" s="17" t="s">
        <v>29</v>
      </c>
      <c r="DE29" s="17" t="s">
        <v>30</v>
      </c>
      <c r="DF29" s="17" t="s">
        <v>31</v>
      </c>
      <c r="DG29" s="17" t="s">
        <v>32</v>
      </c>
      <c r="DH29" s="17" t="s">
        <v>33</v>
      </c>
      <c r="DI29" s="17" t="s">
        <v>34</v>
      </c>
      <c r="DJ29" s="17" t="s">
        <v>35</v>
      </c>
      <c r="DK29" s="17" t="s">
        <v>36</v>
      </c>
      <c r="DL29" s="17" t="s">
        <v>37</v>
      </c>
      <c r="DM29" s="17" t="s">
        <v>38</v>
      </c>
      <c r="DN29" s="17" t="s">
        <v>39</v>
      </c>
      <c r="DO29" s="17" t="s">
        <v>40</v>
      </c>
      <c r="DP29" s="17" t="s">
        <v>41</v>
      </c>
      <c r="DQ29" s="17" t="s">
        <v>42</v>
      </c>
      <c r="DR29" s="17" t="s">
        <v>44</v>
      </c>
      <c r="DS29" s="17" t="s">
        <v>45</v>
      </c>
      <c r="DT29" s="17" t="s">
        <v>46</v>
      </c>
      <c r="DU29" s="20" t="s">
        <v>43</v>
      </c>
      <c r="DV29" s="17" t="s">
        <v>47</v>
      </c>
      <c r="DW29" s="16"/>
      <c r="DX29" s="17" t="s">
        <v>23</v>
      </c>
      <c r="DY29" s="17" t="s">
        <v>24</v>
      </c>
      <c r="DZ29" s="17" t="s">
        <v>25</v>
      </c>
      <c r="EA29" s="17" t="s">
        <v>26</v>
      </c>
      <c r="EB29" s="17" t="s">
        <v>27</v>
      </c>
      <c r="EC29" s="17" t="s">
        <v>28</v>
      </c>
      <c r="ED29" s="17" t="s">
        <v>29</v>
      </c>
      <c r="EE29" s="17" t="s">
        <v>30</v>
      </c>
      <c r="EF29" s="17" t="s">
        <v>31</v>
      </c>
      <c r="EG29" s="17" t="s">
        <v>32</v>
      </c>
      <c r="EH29" s="17" t="s">
        <v>33</v>
      </c>
      <c r="EI29" s="17" t="s">
        <v>34</v>
      </c>
      <c r="EJ29" s="17" t="s">
        <v>35</v>
      </c>
      <c r="EK29" s="17" t="s">
        <v>36</v>
      </c>
      <c r="EL29" s="17" t="s">
        <v>37</v>
      </c>
      <c r="EM29" s="17" t="s">
        <v>38</v>
      </c>
      <c r="EN29" s="17" t="s">
        <v>39</v>
      </c>
      <c r="EO29" s="17" t="s">
        <v>40</v>
      </c>
      <c r="EP29" s="17" t="s">
        <v>41</v>
      </c>
      <c r="EQ29" s="17" t="s">
        <v>42</v>
      </c>
      <c r="ER29" s="17" t="s">
        <v>44</v>
      </c>
      <c r="ES29" s="17" t="s">
        <v>45</v>
      </c>
      <c r="ET29" s="17" t="s">
        <v>46</v>
      </c>
      <c r="EU29" s="20" t="s">
        <v>43</v>
      </c>
      <c r="EV29" s="17" t="s">
        <v>47</v>
      </c>
      <c r="EW29" s="16"/>
      <c r="EX29" s="17" t="s">
        <v>23</v>
      </c>
      <c r="EY29" s="17" t="s">
        <v>24</v>
      </c>
      <c r="EZ29" s="17" t="s">
        <v>25</v>
      </c>
      <c r="FA29" s="17" t="s">
        <v>26</v>
      </c>
      <c r="FB29" s="17" t="s">
        <v>27</v>
      </c>
      <c r="FC29" s="17" t="s">
        <v>28</v>
      </c>
      <c r="FD29" s="17" t="s">
        <v>29</v>
      </c>
      <c r="FE29" s="17" t="s">
        <v>30</v>
      </c>
      <c r="FF29" s="17" t="s">
        <v>31</v>
      </c>
      <c r="FG29" s="17" t="s">
        <v>32</v>
      </c>
      <c r="FH29" s="17" t="s">
        <v>33</v>
      </c>
      <c r="FI29" s="17" t="s">
        <v>34</v>
      </c>
      <c r="FJ29" s="17" t="s">
        <v>35</v>
      </c>
      <c r="FK29" s="17" t="s">
        <v>36</v>
      </c>
      <c r="FL29" s="17" t="s">
        <v>37</v>
      </c>
      <c r="FM29" s="17" t="s">
        <v>38</v>
      </c>
      <c r="FN29" s="17" t="s">
        <v>39</v>
      </c>
      <c r="FO29" s="17" t="s">
        <v>40</v>
      </c>
      <c r="FP29" s="17" t="s">
        <v>41</v>
      </c>
      <c r="FQ29" s="17" t="s">
        <v>42</v>
      </c>
      <c r="FR29" s="17" t="s">
        <v>44</v>
      </c>
      <c r="FS29" s="17" t="s">
        <v>45</v>
      </c>
      <c r="FT29" s="17" t="s">
        <v>46</v>
      </c>
      <c r="FU29" s="20" t="s">
        <v>43</v>
      </c>
      <c r="FV29" s="17" t="s">
        <v>47</v>
      </c>
      <c r="FW29" s="16"/>
      <c r="FX29" s="17" t="s">
        <v>23</v>
      </c>
      <c r="FY29" s="17" t="s">
        <v>24</v>
      </c>
      <c r="FZ29" s="17" t="s">
        <v>25</v>
      </c>
      <c r="GA29" s="17" t="s">
        <v>26</v>
      </c>
      <c r="GB29" s="17" t="s">
        <v>27</v>
      </c>
      <c r="GC29" s="17" t="s">
        <v>28</v>
      </c>
      <c r="GD29" s="17" t="s">
        <v>29</v>
      </c>
      <c r="GE29" s="17" t="s">
        <v>30</v>
      </c>
      <c r="GF29" s="17" t="s">
        <v>31</v>
      </c>
      <c r="GG29" s="17" t="s">
        <v>32</v>
      </c>
      <c r="GH29" s="17" t="s">
        <v>33</v>
      </c>
      <c r="GI29" s="17" t="s">
        <v>34</v>
      </c>
      <c r="GJ29" s="17" t="s">
        <v>35</v>
      </c>
      <c r="GK29" s="17" t="s">
        <v>36</v>
      </c>
      <c r="GL29" s="17" t="s">
        <v>37</v>
      </c>
      <c r="GM29" s="17" t="s">
        <v>38</v>
      </c>
      <c r="GN29" s="17" t="s">
        <v>39</v>
      </c>
      <c r="GO29" s="17" t="s">
        <v>40</v>
      </c>
      <c r="GP29" s="17" t="s">
        <v>41</v>
      </c>
      <c r="GQ29" s="17" t="s">
        <v>42</v>
      </c>
      <c r="GR29" s="17" t="s">
        <v>44</v>
      </c>
      <c r="GS29" s="17" t="s">
        <v>45</v>
      </c>
      <c r="GT29" s="17" t="s">
        <v>46</v>
      </c>
      <c r="GU29" s="20" t="s">
        <v>43</v>
      </c>
      <c r="GV29" s="17" t="s">
        <v>47</v>
      </c>
      <c r="GW29" s="16"/>
      <c r="GX29" s="17" t="s">
        <v>23</v>
      </c>
      <c r="GY29" s="17" t="s">
        <v>24</v>
      </c>
      <c r="GZ29" s="17" t="s">
        <v>25</v>
      </c>
      <c r="HA29" s="17" t="s">
        <v>26</v>
      </c>
      <c r="HB29" s="17" t="s">
        <v>27</v>
      </c>
      <c r="HC29" s="17" t="s">
        <v>28</v>
      </c>
      <c r="HD29" s="17" t="s">
        <v>29</v>
      </c>
      <c r="HE29" s="17" t="s">
        <v>30</v>
      </c>
      <c r="HF29" s="17" t="s">
        <v>31</v>
      </c>
      <c r="HG29" s="17" t="s">
        <v>32</v>
      </c>
      <c r="HH29" s="17" t="s">
        <v>33</v>
      </c>
      <c r="HI29" s="17" t="s">
        <v>34</v>
      </c>
      <c r="HJ29" s="17" t="s">
        <v>35</v>
      </c>
      <c r="HK29" s="17" t="s">
        <v>36</v>
      </c>
      <c r="HL29" s="17" t="s">
        <v>37</v>
      </c>
      <c r="HM29" s="17" t="s">
        <v>38</v>
      </c>
      <c r="HN29" s="17" t="s">
        <v>39</v>
      </c>
      <c r="HO29" s="17" t="s">
        <v>40</v>
      </c>
      <c r="HP29" s="17" t="s">
        <v>41</v>
      </c>
      <c r="HQ29" s="17" t="s">
        <v>42</v>
      </c>
      <c r="HR29" s="17" t="s">
        <v>44</v>
      </c>
      <c r="HS29" s="17" t="s">
        <v>45</v>
      </c>
      <c r="HT29" s="17" t="s">
        <v>46</v>
      </c>
      <c r="HU29" s="20" t="s">
        <v>43</v>
      </c>
      <c r="HV29" s="17" t="s">
        <v>47</v>
      </c>
      <c r="HW29" s="16"/>
      <c r="HX29" s="17" t="s">
        <v>23</v>
      </c>
      <c r="HY29" s="17" t="s">
        <v>24</v>
      </c>
      <c r="HZ29" s="17" t="s">
        <v>25</v>
      </c>
      <c r="IA29" s="17" t="s">
        <v>26</v>
      </c>
      <c r="IB29" s="17" t="s">
        <v>27</v>
      </c>
      <c r="IC29" s="17" t="s">
        <v>28</v>
      </c>
      <c r="ID29" s="17" t="s">
        <v>29</v>
      </c>
      <c r="IE29" s="17" t="s">
        <v>30</v>
      </c>
      <c r="IF29" s="17" t="s">
        <v>31</v>
      </c>
      <c r="IG29" s="17" t="s">
        <v>32</v>
      </c>
      <c r="IH29" s="17" t="s">
        <v>33</v>
      </c>
      <c r="II29" s="17" t="s">
        <v>34</v>
      </c>
      <c r="IJ29" s="17" t="s">
        <v>35</v>
      </c>
      <c r="IK29" s="17" t="s">
        <v>36</v>
      </c>
      <c r="IL29" s="17" t="s">
        <v>37</v>
      </c>
      <c r="IM29" s="17" t="s">
        <v>38</v>
      </c>
      <c r="IN29" s="17" t="s">
        <v>39</v>
      </c>
      <c r="IO29" s="17" t="s">
        <v>40</v>
      </c>
      <c r="IP29" s="17" t="s">
        <v>41</v>
      </c>
      <c r="IQ29" s="17" t="s">
        <v>42</v>
      </c>
      <c r="IR29" s="17" t="s">
        <v>44</v>
      </c>
      <c r="IS29" s="17" t="s">
        <v>45</v>
      </c>
      <c r="IT29" s="17" t="s">
        <v>46</v>
      </c>
      <c r="IU29" s="20" t="s">
        <v>43</v>
      </c>
      <c r="IV29" s="17" t="s">
        <v>47</v>
      </c>
    </row>
    <row r="46" spans="20:20" x14ac:dyDescent="0.2">
      <c r="T46" s="21"/>
    </row>
  </sheetData>
  <mergeCells count="11">
    <mergeCell ref="CW1:DV3"/>
    <mergeCell ref="A1:K1"/>
    <mergeCell ref="L1:V1"/>
    <mergeCell ref="W1:AV3"/>
    <mergeCell ref="AW1:BV3"/>
    <mergeCell ref="BW1:CV3"/>
    <mergeCell ref="DW1:EV3"/>
    <mergeCell ref="EW1:FV3"/>
    <mergeCell ref="FW1:GV3"/>
    <mergeCell ref="GW1:HV3"/>
    <mergeCell ref="HW1:IV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B3AAF-C3DE-425D-87BC-4FD568CE2318}">
  <dimension ref="A1:IV29"/>
  <sheetViews>
    <sheetView zoomScale="121" zoomScaleNormal="121" workbookViewId="0">
      <selection activeCell="K29" sqref="K29"/>
    </sheetView>
  </sheetViews>
  <sheetFormatPr baseColWidth="10" defaultColWidth="8.83203125" defaultRowHeight="15" x14ac:dyDescent="0.2"/>
  <cols>
    <col min="1" max="1" width="21.1640625" bestFit="1" customWidth="1"/>
    <col min="12" max="12" width="21.1640625" bestFit="1" customWidth="1"/>
    <col min="23" max="23" width="21.1640625" bestFit="1" customWidth="1"/>
    <col min="49" max="49" width="21.1640625" bestFit="1" customWidth="1"/>
    <col min="75" max="75" width="21.1640625" bestFit="1" customWidth="1"/>
    <col min="101" max="101" width="21.1640625" bestFit="1" customWidth="1"/>
    <col min="127" max="127" width="21.1640625" bestFit="1" customWidth="1"/>
    <col min="153" max="153" width="21.1640625" bestFit="1" customWidth="1"/>
    <col min="179" max="179" width="21.1640625" bestFit="1" customWidth="1"/>
    <col min="205" max="205" width="21.1640625" bestFit="1" customWidth="1"/>
    <col min="231" max="231" width="21.1640625" bestFit="1" customWidth="1"/>
  </cols>
  <sheetData>
    <row r="1" spans="1:256" ht="21" x14ac:dyDescent="0.25">
      <c r="A1" s="28" t="s">
        <v>50</v>
      </c>
      <c r="B1" s="29"/>
      <c r="C1" s="29"/>
      <c r="D1" s="29"/>
      <c r="E1" s="29"/>
      <c r="F1" s="29"/>
      <c r="G1" s="29"/>
      <c r="H1" s="29"/>
      <c r="I1" s="29"/>
      <c r="J1" s="29"/>
      <c r="K1" s="30"/>
      <c r="L1" s="31" t="s">
        <v>51</v>
      </c>
      <c r="M1" s="32"/>
      <c r="N1" s="32"/>
      <c r="O1" s="32"/>
      <c r="P1" s="32"/>
      <c r="Q1" s="32"/>
      <c r="R1" s="32"/>
      <c r="S1" s="32"/>
      <c r="T1" s="32"/>
      <c r="U1" s="32"/>
      <c r="V1" s="33"/>
      <c r="W1" s="22" t="s">
        <v>2</v>
      </c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2" t="s">
        <v>3</v>
      </c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2" t="s">
        <v>4</v>
      </c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2" t="s">
        <v>5</v>
      </c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2" t="s">
        <v>6</v>
      </c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2" t="s">
        <v>7</v>
      </c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2" t="s">
        <v>8</v>
      </c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2" t="s">
        <v>9</v>
      </c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2" t="s">
        <v>10</v>
      </c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</row>
    <row r="2" spans="1:256" ht="16" x14ac:dyDescent="0.2">
      <c r="A2" s="1" t="s">
        <v>11</v>
      </c>
      <c r="B2" s="2" t="s">
        <v>12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3" t="s">
        <v>21</v>
      </c>
      <c r="L2" s="4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6" t="s">
        <v>21</v>
      </c>
      <c r="W2" s="24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4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4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4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4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4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4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4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4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</row>
    <row r="3" spans="1:256" ht="16" x14ac:dyDescent="0.2">
      <c r="A3" s="7" t="s">
        <v>22</v>
      </c>
      <c r="B3" s="8"/>
      <c r="C3" s="8"/>
      <c r="D3" s="8"/>
      <c r="E3" s="8"/>
      <c r="F3" s="8"/>
      <c r="G3" s="8"/>
      <c r="H3" s="8"/>
      <c r="I3" s="8"/>
      <c r="J3" s="8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26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6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6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6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6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6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6"/>
      <c r="FX3" s="27"/>
      <c r="FY3" s="27"/>
      <c r="FZ3" s="27"/>
      <c r="GA3" s="27"/>
      <c r="GB3" s="27"/>
      <c r="GC3" s="27"/>
      <c r="GD3" s="27"/>
      <c r="GE3" s="27"/>
      <c r="GF3" s="27"/>
      <c r="GG3" s="27"/>
      <c r="GH3" s="27"/>
      <c r="GI3" s="27"/>
      <c r="GJ3" s="27"/>
      <c r="GK3" s="27"/>
      <c r="GL3" s="27"/>
      <c r="GM3" s="27"/>
      <c r="GN3" s="27"/>
      <c r="GO3" s="27"/>
      <c r="GP3" s="27"/>
      <c r="GQ3" s="27"/>
      <c r="GR3" s="27"/>
      <c r="GS3" s="27"/>
      <c r="GT3" s="27"/>
      <c r="GU3" s="27"/>
      <c r="GV3" s="27"/>
      <c r="GW3" s="26"/>
      <c r="GX3" s="27"/>
      <c r="GY3" s="27"/>
      <c r="GZ3" s="27"/>
      <c r="HA3" s="27"/>
      <c r="HB3" s="27"/>
      <c r="HC3" s="27"/>
      <c r="HD3" s="27"/>
      <c r="HE3" s="27"/>
      <c r="HF3" s="27"/>
      <c r="HG3" s="27"/>
      <c r="HH3" s="27"/>
      <c r="HI3" s="27"/>
      <c r="HJ3" s="27"/>
      <c r="HK3" s="27"/>
      <c r="HL3" s="27"/>
      <c r="HM3" s="27"/>
      <c r="HN3" s="27"/>
      <c r="HO3" s="27"/>
      <c r="HP3" s="27"/>
      <c r="HQ3" s="27"/>
      <c r="HR3" s="27"/>
      <c r="HS3" s="27"/>
      <c r="HT3" s="27"/>
      <c r="HU3" s="27"/>
      <c r="HV3" s="27"/>
      <c r="HW3" s="26"/>
      <c r="HX3" s="27"/>
      <c r="HY3" s="27"/>
      <c r="HZ3" s="27"/>
      <c r="IA3" s="27"/>
      <c r="IB3" s="27"/>
      <c r="IC3" s="27"/>
      <c r="ID3" s="27"/>
      <c r="IE3" s="27"/>
      <c r="IF3" s="27"/>
      <c r="IG3" s="27"/>
      <c r="IH3" s="27"/>
      <c r="II3" s="27"/>
      <c r="IJ3" s="27"/>
      <c r="IK3" s="27"/>
      <c r="IL3" s="27"/>
      <c r="IM3" s="27"/>
      <c r="IN3" s="27"/>
      <c r="IO3" s="27"/>
      <c r="IP3" s="27"/>
      <c r="IQ3" s="27"/>
      <c r="IR3" s="27"/>
      <c r="IS3" s="27"/>
      <c r="IT3" s="27"/>
      <c r="IU3" s="27"/>
      <c r="IV3" s="27"/>
    </row>
    <row r="4" spans="1:256" ht="16" x14ac:dyDescent="0.2">
      <c r="A4" s="1" t="s">
        <v>23</v>
      </c>
      <c r="B4" s="8">
        <v>545</v>
      </c>
      <c r="C4" s="8">
        <v>742</v>
      </c>
      <c r="D4" s="8">
        <v>967</v>
      </c>
      <c r="E4" s="8">
        <v>1225</v>
      </c>
      <c r="F4" s="8">
        <v>1465</v>
      </c>
      <c r="G4" s="8">
        <v>1262</v>
      </c>
      <c r="H4" s="8">
        <v>964</v>
      </c>
      <c r="I4" s="8">
        <v>736</v>
      </c>
      <c r="J4" s="8">
        <v>516</v>
      </c>
      <c r="K4" s="8">
        <v>8422</v>
      </c>
      <c r="L4" s="4" t="s">
        <v>23</v>
      </c>
      <c r="M4" s="12">
        <v>0.27322287280915097</v>
      </c>
      <c r="N4" s="12">
        <v>0.27195394743943502</v>
      </c>
      <c r="O4" s="12">
        <v>0.26838111479343002</v>
      </c>
      <c r="P4" s="12">
        <v>0.26321113015144498</v>
      </c>
      <c r="Q4" s="12">
        <v>0.267534634336832</v>
      </c>
      <c r="R4" s="12">
        <v>0.26101409995011099</v>
      </c>
      <c r="S4" s="12">
        <v>0.26835047527738598</v>
      </c>
      <c r="T4" s="12">
        <v>0.26987064177748099</v>
      </c>
      <c r="U4" s="12">
        <v>0.27498193498824802</v>
      </c>
      <c r="V4" s="10"/>
      <c r="W4" s="13" t="s">
        <v>23</v>
      </c>
      <c r="X4" s="14">
        <v>0.999999999999997</v>
      </c>
      <c r="Y4" s="14">
        <v>0.98542776772283103</v>
      </c>
      <c r="Z4" s="14">
        <v>0.45261687543661</v>
      </c>
      <c r="AA4" s="14">
        <v>0.144210341621369</v>
      </c>
      <c r="AB4" s="14">
        <v>0.287794173964807</v>
      </c>
      <c r="AC4" s="14">
        <v>-0.15717776242619699</v>
      </c>
      <c r="AD4" s="14">
        <v>-0.151367630503288</v>
      </c>
      <c r="AE4" s="14">
        <v>-0.33616372090363</v>
      </c>
      <c r="AF4" s="14">
        <v>-0.36567240312103799</v>
      </c>
      <c r="AG4" s="14">
        <v>-0.36889214167074902</v>
      </c>
      <c r="AH4" s="14">
        <v>-0.203039842323817</v>
      </c>
      <c r="AI4" s="14">
        <v>-0.18485301544817601</v>
      </c>
      <c r="AJ4" s="14">
        <v>-0.32475207111996801</v>
      </c>
      <c r="AK4" s="14">
        <v>-0.17620971130500099</v>
      </c>
      <c r="AL4" s="14">
        <v>-5.9207038499783302E-2</v>
      </c>
      <c r="AM4" s="14">
        <v>-0.46217646860239597</v>
      </c>
      <c r="AN4" s="14">
        <v>-0.28443947352425802</v>
      </c>
      <c r="AO4" s="14">
        <v>-0.25372719998638399</v>
      </c>
      <c r="AP4" s="14">
        <v>-0.271158298755309</v>
      </c>
      <c r="AQ4" s="14">
        <v>-0.18766503521674799</v>
      </c>
      <c r="AR4" s="14">
        <v>-0.25945648877419097</v>
      </c>
      <c r="AS4" s="14">
        <v>-0.182562260374906</v>
      </c>
      <c r="AT4" s="14">
        <v>-9.8610569541067103E-2</v>
      </c>
      <c r="AU4" s="14">
        <v>-0.100765560769228</v>
      </c>
      <c r="AV4" s="14">
        <v>-6.1419898728313597E-2</v>
      </c>
      <c r="AW4" s="13" t="s">
        <v>23</v>
      </c>
      <c r="AX4" s="14">
        <v>0.999999999999996</v>
      </c>
      <c r="AY4" s="14">
        <v>0.98639393920707596</v>
      </c>
      <c r="AZ4" s="14">
        <v>0.51366550888386797</v>
      </c>
      <c r="BA4" s="14">
        <v>0.19989142897883699</v>
      </c>
      <c r="BB4" s="14">
        <v>0.291919228478981</v>
      </c>
      <c r="BC4" s="14">
        <v>-0.157718144481484</v>
      </c>
      <c r="BD4" s="14">
        <v>-0.15815729651682101</v>
      </c>
      <c r="BE4" s="14">
        <v>-0.355441018921272</v>
      </c>
      <c r="BF4" s="14">
        <v>-0.38161911618698502</v>
      </c>
      <c r="BG4" s="14">
        <v>-0.37721006011234498</v>
      </c>
      <c r="BH4" s="14">
        <v>-0.23849977761244801</v>
      </c>
      <c r="BI4" s="14">
        <v>-0.21485327722994499</v>
      </c>
      <c r="BJ4" s="14">
        <v>-0.33570545473393099</v>
      </c>
      <c r="BK4" s="14">
        <v>-0.187679881339856</v>
      </c>
      <c r="BL4" s="14">
        <v>-6.9705739614499398E-2</v>
      </c>
      <c r="BM4" s="14">
        <v>-0.47788331416805802</v>
      </c>
      <c r="BN4" s="14">
        <v>-0.283635742989507</v>
      </c>
      <c r="BO4" s="14">
        <v>-0.278222891569961</v>
      </c>
      <c r="BP4" s="14">
        <v>-0.29472800958213602</v>
      </c>
      <c r="BQ4" s="14">
        <v>-0.223885927106906</v>
      </c>
      <c r="BR4" s="14">
        <v>-0.27371456164902502</v>
      </c>
      <c r="BS4" s="14">
        <v>-0.20866950070371401</v>
      </c>
      <c r="BT4" s="14">
        <v>-0.12233894315258299</v>
      </c>
      <c r="BU4" s="14">
        <v>-0.129508529030405</v>
      </c>
      <c r="BV4" s="14">
        <v>-8.0509509676531199E-2</v>
      </c>
      <c r="BW4" s="13" t="s">
        <v>23</v>
      </c>
      <c r="BX4" s="14">
        <v>1</v>
      </c>
      <c r="BY4" s="14">
        <v>0.98774963663626003</v>
      </c>
      <c r="BZ4" s="14">
        <v>0.53750695678551996</v>
      </c>
      <c r="CA4" s="14">
        <v>0.31498432800981102</v>
      </c>
      <c r="CB4" s="14">
        <v>0.31504347910103198</v>
      </c>
      <c r="CC4" s="14">
        <v>-0.168604108630102</v>
      </c>
      <c r="CD4" s="14">
        <v>-0.169308343480569</v>
      </c>
      <c r="CE4" s="14">
        <v>-0.378448988869236</v>
      </c>
      <c r="CF4" s="14">
        <v>-0.40534398607223698</v>
      </c>
      <c r="CG4" s="14">
        <v>-0.40267277849313499</v>
      </c>
      <c r="CH4" s="14">
        <v>-0.27747683159711001</v>
      </c>
      <c r="CI4" s="14">
        <v>-0.27953449307667599</v>
      </c>
      <c r="CJ4" s="14">
        <v>-0.35722751119110302</v>
      </c>
      <c r="CK4" s="14">
        <v>-0.20894945187914299</v>
      </c>
      <c r="CL4" s="14">
        <v>-8.7743192547856397E-2</v>
      </c>
      <c r="CM4" s="14">
        <v>-0.49690319302289798</v>
      </c>
      <c r="CN4" s="14">
        <v>-0.29770219718965701</v>
      </c>
      <c r="CO4" s="14">
        <v>-0.30582154575432702</v>
      </c>
      <c r="CP4" s="14">
        <v>-0.31069801183067203</v>
      </c>
      <c r="CQ4" s="14">
        <v>-0.245769112837533</v>
      </c>
      <c r="CR4" s="14">
        <v>-0.28318773040651202</v>
      </c>
      <c r="CS4" s="14">
        <v>-0.26407138768567101</v>
      </c>
      <c r="CT4" s="14">
        <v>-0.13913557724577</v>
      </c>
      <c r="CU4" s="14">
        <v>-0.14550091949458199</v>
      </c>
      <c r="CV4" s="14">
        <v>-0.109162020131175</v>
      </c>
      <c r="CW4" s="13" t="s">
        <v>23</v>
      </c>
      <c r="CX4" s="14">
        <v>1</v>
      </c>
      <c r="CY4" s="14">
        <v>0.98833193375406003</v>
      </c>
      <c r="CZ4" s="14">
        <v>0.553999257050244</v>
      </c>
      <c r="DA4" s="14">
        <v>0.35254425764110398</v>
      </c>
      <c r="DB4" s="14">
        <v>0.342257097051824</v>
      </c>
      <c r="DC4" s="14">
        <v>-0.17944293418415999</v>
      </c>
      <c r="DD4" s="14">
        <v>-0.178783409646631</v>
      </c>
      <c r="DE4" s="14">
        <v>-0.39381239996557099</v>
      </c>
      <c r="DF4" s="14">
        <v>-0.42180646450846998</v>
      </c>
      <c r="DG4" s="14">
        <v>-0.42576352795628303</v>
      </c>
      <c r="DH4" s="14">
        <v>-0.31656226342023702</v>
      </c>
      <c r="DI4" s="14">
        <v>-0.35516752419529402</v>
      </c>
      <c r="DJ4" s="14">
        <v>-0.36154959285125099</v>
      </c>
      <c r="DK4" s="14">
        <v>-0.227865988608667</v>
      </c>
      <c r="DL4" s="14">
        <v>-0.109309861167221</v>
      </c>
      <c r="DM4" s="14">
        <v>-0.51818044468416602</v>
      </c>
      <c r="DN4" s="14">
        <v>-0.31103936719224801</v>
      </c>
      <c r="DO4" s="14">
        <v>-0.330305783173927</v>
      </c>
      <c r="DP4" s="14">
        <v>-0.32817737056857499</v>
      </c>
      <c r="DQ4" s="14">
        <v>-0.276429673095752</v>
      </c>
      <c r="DR4" s="14">
        <v>-0.30251424282240302</v>
      </c>
      <c r="DS4" s="14">
        <v>-0.29795335038540599</v>
      </c>
      <c r="DT4" s="14">
        <v>-0.16544650104447101</v>
      </c>
      <c r="DU4" s="14">
        <v>-0.165967251075156</v>
      </c>
      <c r="DV4" s="14">
        <v>-0.146423850702317</v>
      </c>
      <c r="DW4" s="13" t="s">
        <v>23</v>
      </c>
      <c r="DX4" s="14">
        <v>1</v>
      </c>
      <c r="DY4" s="14">
        <v>0.98020828806354898</v>
      </c>
      <c r="DZ4" s="14">
        <v>0.54798958023529898</v>
      </c>
      <c r="EA4" s="14">
        <v>0.39449886934572498</v>
      </c>
      <c r="EB4" s="14">
        <v>0.345225107749284</v>
      </c>
      <c r="EC4" s="14">
        <v>-0.18474880065819299</v>
      </c>
      <c r="ED4" s="14">
        <v>-0.17992539511224101</v>
      </c>
      <c r="EE4" s="14">
        <v>-0.40232398183190199</v>
      </c>
      <c r="EF4" s="14">
        <v>-0.42548668278698498</v>
      </c>
      <c r="EG4" s="14">
        <v>-0.43983463345673202</v>
      </c>
      <c r="EH4" s="14">
        <v>-0.32110333659004198</v>
      </c>
      <c r="EI4" s="14">
        <v>-0.37180697681639902</v>
      </c>
      <c r="EJ4" s="14">
        <v>-0.35662502650682099</v>
      </c>
      <c r="EK4" s="14">
        <v>-0.23861586384723399</v>
      </c>
      <c r="EL4" s="14">
        <v>-0.13016285641182401</v>
      </c>
      <c r="EM4" s="14">
        <v>-0.52653857731404496</v>
      </c>
      <c r="EN4" s="14">
        <v>-0.32119324977097802</v>
      </c>
      <c r="EO4" s="14">
        <v>-0.33954530442874298</v>
      </c>
      <c r="EP4" s="14">
        <v>-0.34416906532222702</v>
      </c>
      <c r="EQ4" s="14">
        <v>-0.29084127476574101</v>
      </c>
      <c r="ER4" s="14">
        <v>-0.3006465689308</v>
      </c>
      <c r="ES4" s="14">
        <v>-0.326152002507901</v>
      </c>
      <c r="ET4" s="14">
        <v>-0.169708879466585</v>
      </c>
      <c r="EU4" s="14">
        <v>-0.17199962768166699</v>
      </c>
      <c r="EV4" s="14">
        <v>-0.15981413494045199</v>
      </c>
      <c r="EW4" s="13" t="s">
        <v>23</v>
      </c>
      <c r="EX4" s="14">
        <v>0.999999999999994</v>
      </c>
      <c r="EY4" s="14">
        <v>0.98661721630127397</v>
      </c>
      <c r="EZ4" s="14">
        <v>0.54622652448603903</v>
      </c>
      <c r="FA4" s="14">
        <v>0.36366144903977399</v>
      </c>
      <c r="FB4" s="14">
        <v>0.33861966684729999</v>
      </c>
      <c r="FC4" s="14">
        <v>-0.180416566777898</v>
      </c>
      <c r="FD4" s="14">
        <v>-0.17876333267275099</v>
      </c>
      <c r="FE4" s="14">
        <v>-0.393075711213833</v>
      </c>
      <c r="FF4" s="14">
        <v>-0.42043220242465601</v>
      </c>
      <c r="FG4" s="14">
        <v>-0.42836779538583802</v>
      </c>
      <c r="FH4" s="14">
        <v>-0.32649085212587797</v>
      </c>
      <c r="FI4" s="14">
        <v>-0.34195902213523899</v>
      </c>
      <c r="FJ4" s="14">
        <v>-0.360375532644653</v>
      </c>
      <c r="FK4" s="14">
        <v>-0.22630823940462599</v>
      </c>
      <c r="FL4" s="14">
        <v>-0.115969002424128</v>
      </c>
      <c r="FM4" s="14">
        <v>-0.52203300606027003</v>
      </c>
      <c r="FN4" s="14">
        <v>-0.31560936785339</v>
      </c>
      <c r="FO4" s="14">
        <v>-0.32803000143314698</v>
      </c>
      <c r="FP4" s="14">
        <v>-0.32957970573673301</v>
      </c>
      <c r="FQ4" s="14">
        <v>-0.27499723807264498</v>
      </c>
      <c r="FR4" s="14">
        <v>-0.29904269320614402</v>
      </c>
      <c r="FS4" s="14">
        <v>-0.29752312846374701</v>
      </c>
      <c r="FT4" s="14">
        <v>-0.156783427552843</v>
      </c>
      <c r="FU4" s="14">
        <v>-0.16110546305264201</v>
      </c>
      <c r="FV4" s="14">
        <v>-0.14512049249526299</v>
      </c>
      <c r="FW4" s="13" t="s">
        <v>23</v>
      </c>
      <c r="FX4" s="14">
        <v>0.999999999999995</v>
      </c>
      <c r="FY4" s="14">
        <v>0.98812221994201199</v>
      </c>
      <c r="FZ4" s="14">
        <v>0.53627791693697102</v>
      </c>
      <c r="GA4" s="14">
        <v>0.30978892903792599</v>
      </c>
      <c r="GB4" s="14">
        <v>0.31290440152915799</v>
      </c>
      <c r="GC4" s="14">
        <v>-0.16989976750584601</v>
      </c>
      <c r="GD4" s="14">
        <v>-0.167763347431579</v>
      </c>
      <c r="GE4" s="14">
        <v>-0.37222415908571099</v>
      </c>
      <c r="GF4" s="14">
        <v>-0.40701348812805899</v>
      </c>
      <c r="GG4" s="14">
        <v>-0.40538800088976801</v>
      </c>
      <c r="GH4" s="14">
        <v>-0.27231930756372902</v>
      </c>
      <c r="GI4" s="14">
        <v>-0.28761857921254402</v>
      </c>
      <c r="GJ4" s="14">
        <v>-0.35464795796051102</v>
      </c>
      <c r="GK4" s="14">
        <v>-0.20315056770055701</v>
      </c>
      <c r="GL4" s="14">
        <v>-8.9023856637167498E-2</v>
      </c>
      <c r="GM4" s="14">
        <v>-0.50618185622865497</v>
      </c>
      <c r="GN4" s="14">
        <v>-0.30048150305100702</v>
      </c>
      <c r="GO4" s="14">
        <v>-0.30451866224884699</v>
      </c>
      <c r="GP4" s="14">
        <v>-0.314586700584849</v>
      </c>
      <c r="GQ4" s="14">
        <v>-0.245897022078535</v>
      </c>
      <c r="GR4" s="14">
        <v>-0.28159318307075898</v>
      </c>
      <c r="GS4" s="14">
        <v>-0.25462606854925701</v>
      </c>
      <c r="GT4" s="14">
        <v>-0.13837986016138901</v>
      </c>
      <c r="GU4" s="14">
        <v>-0.145731395655091</v>
      </c>
      <c r="GV4" s="14">
        <v>-0.11152607511007</v>
      </c>
      <c r="GW4" s="13" t="s">
        <v>23</v>
      </c>
      <c r="GX4" s="14">
        <v>0.999999999999996</v>
      </c>
      <c r="GY4" s="14">
        <v>0.98916550369830403</v>
      </c>
      <c r="GZ4" s="14">
        <v>0.53514320947915495</v>
      </c>
      <c r="HA4" s="14">
        <v>0.202904654899149</v>
      </c>
      <c r="HB4" s="14">
        <v>0.29149190273373699</v>
      </c>
      <c r="HC4" s="14">
        <v>-0.161403760314871</v>
      </c>
      <c r="HD4" s="14">
        <v>-0.15643850128386999</v>
      </c>
      <c r="HE4" s="14">
        <v>-0.35898054630030701</v>
      </c>
      <c r="HF4" s="14">
        <v>-0.39370361205696203</v>
      </c>
      <c r="HG4" s="14">
        <v>-0.38833972233929598</v>
      </c>
      <c r="HH4" s="14">
        <v>-0.244600410405511</v>
      </c>
      <c r="HI4" s="14">
        <v>-0.22390380642403099</v>
      </c>
      <c r="HJ4" s="14">
        <v>-0.34224015441820899</v>
      </c>
      <c r="HK4" s="14">
        <v>-0.19575642130938001</v>
      </c>
      <c r="HL4" s="14">
        <v>-6.7272499518296794E-2</v>
      </c>
      <c r="HM4" s="14">
        <v>-0.49373876066606598</v>
      </c>
      <c r="HN4" s="14">
        <v>-0.29149801118727098</v>
      </c>
      <c r="HO4" s="14">
        <v>-0.28517283172456098</v>
      </c>
      <c r="HP4" s="14">
        <v>-0.29042578323985002</v>
      </c>
      <c r="HQ4" s="14">
        <v>-0.22459980072969701</v>
      </c>
      <c r="HR4" s="14">
        <v>-0.26852372584544798</v>
      </c>
      <c r="HS4" s="14">
        <v>-0.222578258842203</v>
      </c>
      <c r="HT4" s="14">
        <v>-0.122112219018313</v>
      </c>
      <c r="HU4" s="14">
        <v>-0.12296634772668399</v>
      </c>
      <c r="HV4" s="14">
        <v>-8.2294922448084507E-2</v>
      </c>
      <c r="HW4" s="13" t="s">
        <v>23</v>
      </c>
      <c r="HX4" s="14">
        <v>1</v>
      </c>
      <c r="HY4" s="14">
        <v>0.98355593243269401</v>
      </c>
      <c r="HZ4" s="14">
        <v>0.45420506281077699</v>
      </c>
      <c r="IA4" s="14">
        <v>0.11657053432116</v>
      </c>
      <c r="IB4" s="14">
        <v>0.27183423560820802</v>
      </c>
      <c r="IC4" s="14">
        <v>-0.151879953348805</v>
      </c>
      <c r="ID4" s="14">
        <v>-0.14688233894729399</v>
      </c>
      <c r="IE4" s="14">
        <v>-0.33321142223487299</v>
      </c>
      <c r="IF4" s="14">
        <v>-0.34804520759228602</v>
      </c>
      <c r="IG4" s="14">
        <v>-0.37301227307912899</v>
      </c>
      <c r="IH4" s="14">
        <v>-0.193479573880392</v>
      </c>
      <c r="II4" s="14">
        <v>-0.17379490711659201</v>
      </c>
      <c r="IJ4" s="14">
        <v>-0.33072239122290698</v>
      </c>
      <c r="IK4" s="14">
        <v>-0.17633108828084401</v>
      </c>
      <c r="IL4" s="14">
        <v>-5.2539886858686997E-2</v>
      </c>
      <c r="IM4" s="14">
        <v>-0.468450525069319</v>
      </c>
      <c r="IN4" s="14">
        <v>-0.28089069477656797</v>
      </c>
      <c r="IO4" s="14">
        <v>-0.256996889165305</v>
      </c>
      <c r="IP4" s="14">
        <v>-0.27084347044006801</v>
      </c>
      <c r="IQ4" s="14">
        <v>-0.20337582608249599</v>
      </c>
      <c r="IR4" s="14">
        <v>-0.25456292826263599</v>
      </c>
      <c r="IS4" s="14">
        <v>-0.17416764558186501</v>
      </c>
      <c r="IT4" s="14">
        <v>-0.107961550471517</v>
      </c>
      <c r="IU4" s="14">
        <v>-0.10459949563537201</v>
      </c>
      <c r="IV4" s="14">
        <v>-6.6929179452447293E-2</v>
      </c>
    </row>
    <row r="5" spans="1:256" ht="16" x14ac:dyDescent="0.2">
      <c r="A5" s="1" t="s">
        <v>24</v>
      </c>
      <c r="B5" s="8">
        <v>499</v>
      </c>
      <c r="C5" s="8">
        <v>716</v>
      </c>
      <c r="D5" s="8">
        <v>1094</v>
      </c>
      <c r="E5" s="8">
        <v>1445</v>
      </c>
      <c r="F5" s="8">
        <v>1867</v>
      </c>
      <c r="G5" s="8">
        <v>1692</v>
      </c>
      <c r="H5" s="8">
        <v>1238</v>
      </c>
      <c r="I5" s="8">
        <v>837</v>
      </c>
      <c r="J5" s="8">
        <v>621</v>
      </c>
      <c r="K5" s="8">
        <v>10009</v>
      </c>
      <c r="L5" s="4" t="s">
        <v>24</v>
      </c>
      <c r="M5" s="12">
        <v>0.29898751099176302</v>
      </c>
      <c r="N5" s="12">
        <v>0.316268973515825</v>
      </c>
      <c r="O5" s="12">
        <v>0.31689915547533398</v>
      </c>
      <c r="P5" s="12">
        <v>0.29524637746822602</v>
      </c>
      <c r="Q5" s="12">
        <v>0.285855766652171</v>
      </c>
      <c r="R5" s="12">
        <v>0.30171477210518599</v>
      </c>
      <c r="S5" s="12">
        <v>0.29488645319890999</v>
      </c>
      <c r="T5" s="12">
        <v>0.309512936425764</v>
      </c>
      <c r="U5" s="12">
        <v>0.28177174643386699</v>
      </c>
      <c r="V5" s="10"/>
      <c r="W5" s="13" t="s">
        <v>24</v>
      </c>
      <c r="X5" s="14">
        <v>0.98542776772283103</v>
      </c>
      <c r="Y5" s="14">
        <v>1</v>
      </c>
      <c r="Z5" s="14">
        <v>0.53353005512812601</v>
      </c>
      <c r="AA5" s="14">
        <v>0.155946965791364</v>
      </c>
      <c r="AB5" s="14">
        <v>0.30594658891696802</v>
      </c>
      <c r="AC5" s="14">
        <v>-0.169483339884407</v>
      </c>
      <c r="AD5" s="14">
        <v>-0.164886039494474</v>
      </c>
      <c r="AE5" s="14">
        <v>-0.36926021808202902</v>
      </c>
      <c r="AF5" s="14">
        <v>-0.402465828558981</v>
      </c>
      <c r="AG5" s="14">
        <v>-0.40605143988410403</v>
      </c>
      <c r="AH5" s="14">
        <v>-0.221215004865876</v>
      </c>
      <c r="AI5" s="14">
        <v>-0.20308594716057601</v>
      </c>
      <c r="AJ5" s="14">
        <v>-0.35310981196388402</v>
      </c>
      <c r="AK5" s="14">
        <v>-0.19290868719088899</v>
      </c>
      <c r="AL5" s="14">
        <v>-6.5227791987695502E-2</v>
      </c>
      <c r="AM5" s="14">
        <v>-0.50971440802931101</v>
      </c>
      <c r="AN5" s="14">
        <v>-0.31464791725866698</v>
      </c>
      <c r="AO5" s="14">
        <v>-0.28098034856832499</v>
      </c>
      <c r="AP5" s="14">
        <v>-0.300196524178448</v>
      </c>
      <c r="AQ5" s="14">
        <v>-0.207532948769971</v>
      </c>
      <c r="AR5" s="14">
        <v>-0.286084080717384</v>
      </c>
      <c r="AS5" s="14">
        <v>-0.20120101541178401</v>
      </c>
      <c r="AT5" s="14">
        <v>-0.108519728688661</v>
      </c>
      <c r="AU5" s="14">
        <v>-0.110851640963996</v>
      </c>
      <c r="AV5" s="14">
        <v>-6.8293224707641306E-2</v>
      </c>
      <c r="AW5" s="13" t="s">
        <v>24</v>
      </c>
      <c r="AX5" s="14">
        <v>0.98639393920707596</v>
      </c>
      <c r="AY5" s="14">
        <v>0.999999999999999</v>
      </c>
      <c r="AZ5" s="14">
        <v>0.59595428062660605</v>
      </c>
      <c r="BA5" s="14">
        <v>0.22027495175440201</v>
      </c>
      <c r="BB5" s="14">
        <v>0.31445698856997001</v>
      </c>
      <c r="BC5" s="14">
        <v>-0.170781157496986</v>
      </c>
      <c r="BD5" s="14">
        <v>-0.17238577020895701</v>
      </c>
      <c r="BE5" s="14">
        <v>-0.39056748234759697</v>
      </c>
      <c r="BF5" s="14">
        <v>-0.42054648234463299</v>
      </c>
      <c r="BG5" s="14">
        <v>-0.415135534375971</v>
      </c>
      <c r="BH5" s="14">
        <v>-0.26048341487315502</v>
      </c>
      <c r="BI5" s="14">
        <v>-0.235707053837105</v>
      </c>
      <c r="BJ5" s="14">
        <v>-0.36394046440224898</v>
      </c>
      <c r="BK5" s="14">
        <v>-0.20490306729268001</v>
      </c>
      <c r="BL5" s="14">
        <v>-7.6649528850263798E-2</v>
      </c>
      <c r="BM5" s="14">
        <v>-0.52738799472588305</v>
      </c>
      <c r="BN5" s="14">
        <v>-0.31378092446144901</v>
      </c>
      <c r="BO5" s="14">
        <v>-0.30844230168952502</v>
      </c>
      <c r="BP5" s="14">
        <v>-0.32651619861771197</v>
      </c>
      <c r="BQ5" s="14">
        <v>-0.247974167803999</v>
      </c>
      <c r="BR5" s="14">
        <v>-0.30190960567202502</v>
      </c>
      <c r="BS5" s="14">
        <v>-0.229549952862382</v>
      </c>
      <c r="BT5" s="14">
        <v>-0.13396900635217401</v>
      </c>
      <c r="BU5" s="14">
        <v>-0.142394598270947</v>
      </c>
      <c r="BV5" s="14">
        <v>-8.9438191840489997E-2</v>
      </c>
      <c r="BW5" s="13" t="s">
        <v>24</v>
      </c>
      <c r="BX5" s="14">
        <v>0.98774963663626003</v>
      </c>
      <c r="BY5" s="14">
        <v>1</v>
      </c>
      <c r="BZ5" s="14">
        <v>0.615564971680162</v>
      </c>
      <c r="CA5" s="14">
        <v>0.34428626720379302</v>
      </c>
      <c r="CB5" s="14">
        <v>0.34082626649979397</v>
      </c>
      <c r="CC5" s="14">
        <v>-0.18017474556669999</v>
      </c>
      <c r="CD5" s="14">
        <v>-0.18286566133110299</v>
      </c>
      <c r="CE5" s="14">
        <v>-0.41370922472503102</v>
      </c>
      <c r="CF5" s="14">
        <v>-0.44413785779157</v>
      </c>
      <c r="CG5" s="14">
        <v>-0.44056891384518199</v>
      </c>
      <c r="CH5" s="14">
        <v>-0.30133709236585299</v>
      </c>
      <c r="CI5" s="14">
        <v>-0.303589111159555</v>
      </c>
      <c r="CJ5" s="14">
        <v>-0.38255620646051902</v>
      </c>
      <c r="CK5" s="14">
        <v>-0.225444983142286</v>
      </c>
      <c r="CL5" s="14">
        <v>-9.47253214191522E-2</v>
      </c>
      <c r="CM5" s="14">
        <v>-0.54604701229632702</v>
      </c>
      <c r="CN5" s="14">
        <v>-0.32823906675098202</v>
      </c>
      <c r="CO5" s="14">
        <v>-0.338256800128032</v>
      </c>
      <c r="CP5" s="14">
        <v>-0.34310554770989798</v>
      </c>
      <c r="CQ5" s="14">
        <v>-0.27201047120704702</v>
      </c>
      <c r="CR5" s="14">
        <v>-0.31088786434193499</v>
      </c>
      <c r="CS5" s="14">
        <v>-0.288574336213751</v>
      </c>
      <c r="CT5" s="14">
        <v>-0.151073064031161</v>
      </c>
      <c r="CU5" s="14">
        <v>-0.15862720700196101</v>
      </c>
      <c r="CV5" s="14">
        <v>-0.121334838457737</v>
      </c>
      <c r="CW5" s="13" t="s">
        <v>24</v>
      </c>
      <c r="CX5" s="14">
        <v>0.98833193375406003</v>
      </c>
      <c r="CY5" s="14">
        <v>0.999999999999998</v>
      </c>
      <c r="CZ5" s="14">
        <v>0.63544339024423002</v>
      </c>
      <c r="DA5" s="14">
        <v>0.39247360455563102</v>
      </c>
      <c r="DB5" s="14">
        <v>0.37354017552102198</v>
      </c>
      <c r="DC5" s="14">
        <v>-0.18895936585515799</v>
      </c>
      <c r="DD5" s="14">
        <v>-0.191371871705353</v>
      </c>
      <c r="DE5" s="14">
        <v>-0.43052921286767398</v>
      </c>
      <c r="DF5" s="14">
        <v>-0.46274181053645402</v>
      </c>
      <c r="DG5" s="14">
        <v>-0.46505812409074998</v>
      </c>
      <c r="DH5" s="14">
        <v>-0.34394174745772699</v>
      </c>
      <c r="DI5" s="14">
        <v>-0.38614926434305802</v>
      </c>
      <c r="DJ5" s="14">
        <v>-0.38304753550028298</v>
      </c>
      <c r="DK5" s="14">
        <v>-0.24547643125975399</v>
      </c>
      <c r="DL5" s="14">
        <v>-0.116770372330173</v>
      </c>
      <c r="DM5" s="14">
        <v>-0.570982829772548</v>
      </c>
      <c r="DN5" s="14">
        <v>-0.34476598152268401</v>
      </c>
      <c r="DO5" s="14">
        <v>-0.36801046406959897</v>
      </c>
      <c r="DP5" s="14">
        <v>-0.36491249664230202</v>
      </c>
      <c r="DQ5" s="14">
        <v>-0.30827871266511198</v>
      </c>
      <c r="DR5" s="14">
        <v>-0.33324759932248099</v>
      </c>
      <c r="DS5" s="14">
        <v>-0.32705754821750699</v>
      </c>
      <c r="DT5" s="14">
        <v>-0.180224999641346</v>
      </c>
      <c r="DU5" s="14">
        <v>-0.18192921184337399</v>
      </c>
      <c r="DV5" s="14">
        <v>-0.164302497030343</v>
      </c>
      <c r="DW5" s="13" t="s">
        <v>24</v>
      </c>
      <c r="DX5" s="14">
        <v>0.98020828806354898</v>
      </c>
      <c r="DY5" s="14">
        <v>0.999999999999999</v>
      </c>
      <c r="DZ5" s="14">
        <v>0.65211205466798305</v>
      </c>
      <c r="EA5" s="14">
        <v>0.447356748530299</v>
      </c>
      <c r="EB5" s="14">
        <v>0.38413214714756899</v>
      </c>
      <c r="EC5" s="14">
        <v>-0.19309110387994199</v>
      </c>
      <c r="ED5" s="14">
        <v>-0.193620355055348</v>
      </c>
      <c r="EE5" s="14">
        <v>-0.44936236580189498</v>
      </c>
      <c r="EF5" s="14">
        <v>-0.47751382976367401</v>
      </c>
      <c r="EG5" s="14">
        <v>-0.48875969432063299</v>
      </c>
      <c r="EH5" s="14">
        <v>-0.35741457754288197</v>
      </c>
      <c r="EI5" s="14">
        <v>-0.41228366852144799</v>
      </c>
      <c r="EJ5" s="14">
        <v>-0.375821085215791</v>
      </c>
      <c r="EK5" s="14">
        <v>-0.259632491567032</v>
      </c>
      <c r="EL5" s="14">
        <v>-0.138944563375899</v>
      </c>
      <c r="EM5" s="14">
        <v>-0.59260452709155098</v>
      </c>
      <c r="EN5" s="14">
        <v>-0.36542719852542799</v>
      </c>
      <c r="EO5" s="14">
        <v>-0.38919993923943602</v>
      </c>
      <c r="EP5" s="14">
        <v>-0.393473120057035</v>
      </c>
      <c r="EQ5" s="14">
        <v>-0.33385163098777598</v>
      </c>
      <c r="ER5" s="14">
        <v>-0.340570979146538</v>
      </c>
      <c r="ES5" s="14">
        <v>-0.36647053934106399</v>
      </c>
      <c r="ET5" s="14">
        <v>-0.189153733103953</v>
      </c>
      <c r="EU5" s="14">
        <v>-0.193135267630307</v>
      </c>
      <c r="EV5" s="14">
        <v>-0.18485381434103401</v>
      </c>
      <c r="EW5" s="13" t="s">
        <v>24</v>
      </c>
      <c r="EX5" s="14">
        <v>0.98661721630127397</v>
      </c>
      <c r="EY5" s="14">
        <v>0.999999999999998</v>
      </c>
      <c r="EZ5" s="14">
        <v>0.63331898787913699</v>
      </c>
      <c r="FA5" s="14">
        <v>0.40319080514741701</v>
      </c>
      <c r="FB5" s="14">
        <v>0.36936814924668299</v>
      </c>
      <c r="FC5" s="14">
        <v>-0.192755867559077</v>
      </c>
      <c r="FD5" s="14">
        <v>-0.19349530961351799</v>
      </c>
      <c r="FE5" s="14">
        <v>-0.43143735767355001</v>
      </c>
      <c r="FF5" s="14">
        <v>-0.46302374870401097</v>
      </c>
      <c r="FG5" s="14">
        <v>-0.46934771668158898</v>
      </c>
      <c r="FH5" s="14">
        <v>-0.35663971708755898</v>
      </c>
      <c r="FI5" s="14">
        <v>-0.37355938773323</v>
      </c>
      <c r="FJ5" s="14">
        <v>-0.383209035227355</v>
      </c>
      <c r="FK5" s="14">
        <v>-0.24463174484883801</v>
      </c>
      <c r="FL5" s="14">
        <v>-0.12525060594132001</v>
      </c>
      <c r="FM5" s="14">
        <v>-0.57729824392085205</v>
      </c>
      <c r="FN5" s="14">
        <v>-0.350666678435754</v>
      </c>
      <c r="FO5" s="14">
        <v>-0.36640164081757298</v>
      </c>
      <c r="FP5" s="14">
        <v>-0.367299601383758</v>
      </c>
      <c r="FQ5" s="14">
        <v>-0.30783826284062898</v>
      </c>
      <c r="FR5" s="14">
        <v>-0.33047001326193798</v>
      </c>
      <c r="FS5" s="14">
        <v>-0.32776401914496001</v>
      </c>
      <c r="FT5" s="14">
        <v>-0.17197705875143701</v>
      </c>
      <c r="FU5" s="14">
        <v>-0.177279131956804</v>
      </c>
      <c r="FV5" s="14">
        <v>-0.162868709491025</v>
      </c>
      <c r="FW5" s="13" t="s">
        <v>24</v>
      </c>
      <c r="FX5" s="14">
        <v>0.98812221994201199</v>
      </c>
      <c r="FY5" s="14">
        <v>0.999999999999998</v>
      </c>
      <c r="FZ5" s="14">
        <v>0.61431655797432005</v>
      </c>
      <c r="GA5" s="14">
        <v>0.33842682532831198</v>
      </c>
      <c r="GB5" s="14">
        <v>0.33805567344852899</v>
      </c>
      <c r="GC5" s="14">
        <v>-0.180123801266869</v>
      </c>
      <c r="GD5" s="14">
        <v>-0.180691815741122</v>
      </c>
      <c r="GE5" s="14">
        <v>-0.40627700688081197</v>
      </c>
      <c r="GF5" s="14">
        <v>-0.44564564157089298</v>
      </c>
      <c r="GG5" s="14">
        <v>-0.44302068339761802</v>
      </c>
      <c r="GH5" s="14">
        <v>-0.29538088282859998</v>
      </c>
      <c r="GI5" s="14">
        <v>-0.31332893725871203</v>
      </c>
      <c r="GJ5" s="14">
        <v>-0.37888019594707101</v>
      </c>
      <c r="GK5" s="14">
        <v>-0.21916237191863799</v>
      </c>
      <c r="GL5" s="14">
        <v>-9.7011354908075206E-2</v>
      </c>
      <c r="GM5" s="14">
        <v>-0.55596068138663102</v>
      </c>
      <c r="GN5" s="14">
        <v>-0.33182720571274898</v>
      </c>
      <c r="GO5" s="14">
        <v>-0.337349201744433</v>
      </c>
      <c r="GP5" s="14">
        <v>-0.34844895444534402</v>
      </c>
      <c r="GQ5" s="14">
        <v>-0.27221544297565098</v>
      </c>
      <c r="GR5" s="14">
        <v>-0.30931374578677201</v>
      </c>
      <c r="GS5" s="14">
        <v>-0.27875428210493702</v>
      </c>
      <c r="GT5" s="14">
        <v>-0.150771474187435</v>
      </c>
      <c r="GU5" s="14">
        <v>-0.15931104960692899</v>
      </c>
      <c r="GV5" s="14">
        <v>-0.124272573358078</v>
      </c>
      <c r="GW5" s="13" t="s">
        <v>24</v>
      </c>
      <c r="GX5" s="14">
        <v>0.98916550369830403</v>
      </c>
      <c r="GY5" s="14">
        <v>1</v>
      </c>
      <c r="GZ5" s="14">
        <v>0.60566735310437703</v>
      </c>
      <c r="HA5" s="14">
        <v>0.22089448792597</v>
      </c>
      <c r="HB5" s="14">
        <v>0.30829516302850202</v>
      </c>
      <c r="HC5" s="14">
        <v>-0.17379733267439201</v>
      </c>
      <c r="HD5" s="14">
        <v>-0.16870342333820301</v>
      </c>
      <c r="HE5" s="14">
        <v>-0.387930307958128</v>
      </c>
      <c r="HF5" s="14">
        <v>-0.425817451437911</v>
      </c>
      <c r="HG5" s="14">
        <v>-0.42002192786899301</v>
      </c>
      <c r="HH5" s="14">
        <v>-0.26296649925432097</v>
      </c>
      <c r="HI5" s="14">
        <v>-0.24136912606778399</v>
      </c>
      <c r="HJ5" s="14">
        <v>-0.36638459494450998</v>
      </c>
      <c r="HK5" s="14">
        <v>-0.210863344601907</v>
      </c>
      <c r="HL5" s="14">
        <v>-7.2424306177029801E-2</v>
      </c>
      <c r="HM5" s="14">
        <v>-0.53519662048162497</v>
      </c>
      <c r="HN5" s="14">
        <v>-0.31611924602715902</v>
      </c>
      <c r="HO5" s="14">
        <v>-0.310009424667125</v>
      </c>
      <c r="HP5" s="14">
        <v>-0.31530373354440899</v>
      </c>
      <c r="HQ5" s="14">
        <v>-0.24373949074524601</v>
      </c>
      <c r="HR5" s="14">
        <v>-0.29052295181657301</v>
      </c>
      <c r="HS5" s="14">
        <v>-0.24055469799729801</v>
      </c>
      <c r="HT5" s="14">
        <v>-0.13135663748092499</v>
      </c>
      <c r="HU5" s="14">
        <v>-0.132615674328949</v>
      </c>
      <c r="HV5" s="14">
        <v>-8.9721417317141894E-2</v>
      </c>
      <c r="HW5" s="13" t="s">
        <v>24</v>
      </c>
      <c r="HX5" s="14">
        <v>0.98355593243269401</v>
      </c>
      <c r="HY5" s="14">
        <v>1</v>
      </c>
      <c r="HZ5" s="14">
        <v>0.54463759440987203</v>
      </c>
      <c r="IA5" s="14">
        <v>0.1315499524174</v>
      </c>
      <c r="IB5" s="14">
        <v>0.29179604950391003</v>
      </c>
      <c r="IC5" s="14">
        <v>-0.16513448815992299</v>
      </c>
      <c r="ID5" s="14">
        <v>-0.16246495245405401</v>
      </c>
      <c r="IE5" s="14">
        <v>-0.37376108257521601</v>
      </c>
      <c r="IF5" s="14">
        <v>-0.390706593028677</v>
      </c>
      <c r="IG5" s="14">
        <v>-0.41868181031656398</v>
      </c>
      <c r="IH5" s="14">
        <v>-0.215778810905639</v>
      </c>
      <c r="II5" s="14">
        <v>-0.193875066940975</v>
      </c>
      <c r="IJ5" s="14">
        <v>-0.36561495667231397</v>
      </c>
      <c r="IK5" s="14">
        <v>-0.19747286036926201</v>
      </c>
      <c r="IL5" s="14">
        <v>-5.8940556173068002E-2</v>
      </c>
      <c r="IM5" s="14">
        <v>-0.52424992282698801</v>
      </c>
      <c r="IN5" s="14">
        <v>-0.31495473652285899</v>
      </c>
      <c r="IO5" s="14">
        <v>-0.28808861816173198</v>
      </c>
      <c r="IP5" s="14">
        <v>-0.30377794789558199</v>
      </c>
      <c r="IQ5" s="14">
        <v>-0.22776143740969801</v>
      </c>
      <c r="IR5" s="14">
        <v>-0.28461696255499802</v>
      </c>
      <c r="IS5" s="14">
        <v>-0.194478620480871</v>
      </c>
      <c r="IT5" s="14">
        <v>-0.120230742967031</v>
      </c>
      <c r="IU5" s="14">
        <v>-0.116487470499191</v>
      </c>
      <c r="IV5" s="14">
        <v>-7.5297850767933105E-2</v>
      </c>
    </row>
    <row r="6" spans="1:256" ht="16" x14ac:dyDescent="0.2">
      <c r="A6" s="1" t="s">
        <v>25</v>
      </c>
      <c r="B6" s="8">
        <v>66</v>
      </c>
      <c r="C6" s="8">
        <v>114</v>
      </c>
      <c r="D6" s="8">
        <v>196</v>
      </c>
      <c r="E6" s="8">
        <v>449</v>
      </c>
      <c r="F6" s="8">
        <v>637</v>
      </c>
      <c r="G6" s="8">
        <v>445</v>
      </c>
      <c r="H6" s="8">
        <v>221</v>
      </c>
      <c r="I6" s="8">
        <v>120</v>
      </c>
      <c r="J6" s="8">
        <v>59</v>
      </c>
      <c r="K6" s="8">
        <v>2307</v>
      </c>
      <c r="L6" s="4" t="s">
        <v>25</v>
      </c>
      <c r="M6" s="12">
        <v>6.7402544826139194E-2</v>
      </c>
      <c r="N6" s="12">
        <v>7.1455358893849102E-2</v>
      </c>
      <c r="O6" s="12">
        <v>7.4974524132001896E-2</v>
      </c>
      <c r="P6" s="12">
        <v>7.6936525720853605E-2</v>
      </c>
      <c r="Q6" s="12">
        <v>8.3245103898103398E-2</v>
      </c>
      <c r="R6" s="12">
        <v>7.8772062127091702E-2</v>
      </c>
      <c r="S6" s="12">
        <v>7.5196384530218097E-2</v>
      </c>
      <c r="T6" s="12">
        <v>7.1098948916270902E-2</v>
      </c>
      <c r="U6" s="12">
        <v>6.0564216953790197E-2</v>
      </c>
      <c r="V6" s="10"/>
      <c r="W6" s="13" t="s">
        <v>25</v>
      </c>
      <c r="X6" s="14">
        <v>0.45261687543661</v>
      </c>
      <c r="Y6" s="14">
        <v>0.53353005512812601</v>
      </c>
      <c r="Z6" s="14">
        <v>1</v>
      </c>
      <c r="AA6" s="14">
        <v>0.20577093915184</v>
      </c>
      <c r="AB6" s="14">
        <v>0.318728396948948</v>
      </c>
      <c r="AC6" s="14">
        <v>-0.18129729799377201</v>
      </c>
      <c r="AD6" s="14">
        <v>-0.17548425430339501</v>
      </c>
      <c r="AE6" s="14">
        <v>-0.43877829840522098</v>
      </c>
      <c r="AF6" s="14">
        <v>-0.48347767000408998</v>
      </c>
      <c r="AG6" s="14">
        <v>-0.49521452520887599</v>
      </c>
      <c r="AH6" s="14">
        <v>-0.26569246451784001</v>
      </c>
      <c r="AI6" s="14">
        <v>-0.24730770579908401</v>
      </c>
      <c r="AJ6" s="14">
        <v>-0.41732347214613302</v>
      </c>
      <c r="AK6" s="14">
        <v>-0.23643408005562899</v>
      </c>
      <c r="AL6" s="14">
        <v>-8.0763862675449702E-2</v>
      </c>
      <c r="AM6" s="14">
        <v>-0.62432218176250098</v>
      </c>
      <c r="AN6" s="14">
        <v>-0.388346516709272</v>
      </c>
      <c r="AO6" s="14">
        <v>-0.34700872888154799</v>
      </c>
      <c r="AP6" s="14">
        <v>-0.37121320348079601</v>
      </c>
      <c r="AQ6" s="14">
        <v>-0.25706786873250798</v>
      </c>
      <c r="AR6" s="14">
        <v>-0.351543592255881</v>
      </c>
      <c r="AS6" s="14">
        <v>-0.24622059103884</v>
      </c>
      <c r="AT6" s="14">
        <v>-0.134538501800365</v>
      </c>
      <c r="AU6" s="14">
        <v>-0.13731511480632699</v>
      </c>
      <c r="AV6" s="14">
        <v>-8.4404663140123598E-2</v>
      </c>
      <c r="AW6" s="13" t="s">
        <v>25</v>
      </c>
      <c r="AX6" s="14">
        <v>0.51366550888386797</v>
      </c>
      <c r="AY6" s="14">
        <v>0.59595428062660605</v>
      </c>
      <c r="AZ6" s="14">
        <v>0.999999999999995</v>
      </c>
      <c r="BA6" s="14">
        <v>0.30725430686267502</v>
      </c>
      <c r="BB6" s="14">
        <v>0.36671826135881203</v>
      </c>
      <c r="BC6" s="14">
        <v>-0.187553891150782</v>
      </c>
      <c r="BD6" s="14">
        <v>-0.189462936093164</v>
      </c>
      <c r="BE6" s="14">
        <v>-0.48502028916212703</v>
      </c>
      <c r="BF6" s="14">
        <v>-0.53078522761191804</v>
      </c>
      <c r="BG6" s="14">
        <v>-0.52774103038006903</v>
      </c>
      <c r="BH6" s="14">
        <v>-0.32647030343195599</v>
      </c>
      <c r="BI6" s="14">
        <v>-0.30006525708211501</v>
      </c>
      <c r="BJ6" s="14">
        <v>-0.45020189275704497</v>
      </c>
      <c r="BK6" s="14">
        <v>-0.26220223741760001</v>
      </c>
      <c r="BL6" s="14">
        <v>-9.8470049598874204E-2</v>
      </c>
      <c r="BM6" s="14">
        <v>-0.67464724465812598</v>
      </c>
      <c r="BN6" s="14">
        <v>-0.40459630783841799</v>
      </c>
      <c r="BO6" s="14">
        <v>-0.39722089000128202</v>
      </c>
      <c r="BP6" s="14">
        <v>-0.42103239269423798</v>
      </c>
      <c r="BQ6" s="14">
        <v>-0.31963676525261397</v>
      </c>
      <c r="BR6" s="14">
        <v>-0.387934732094039</v>
      </c>
      <c r="BS6" s="14">
        <v>-0.29417335577536902</v>
      </c>
      <c r="BT6" s="14">
        <v>-0.17332225975277299</v>
      </c>
      <c r="BU6" s="14">
        <v>-0.18416980091260199</v>
      </c>
      <c r="BV6" s="14">
        <v>-0.114932644743164</v>
      </c>
      <c r="BW6" s="13" t="s">
        <v>25</v>
      </c>
      <c r="BX6" s="14">
        <v>0.53750695678551996</v>
      </c>
      <c r="BY6" s="14">
        <v>0.615564971680162</v>
      </c>
      <c r="BZ6" s="14">
        <v>1</v>
      </c>
      <c r="CA6" s="14">
        <v>0.47002063448762799</v>
      </c>
      <c r="CB6" s="14">
        <v>0.42415336029766698</v>
      </c>
      <c r="CC6" s="14">
        <v>-0.18739637414986501</v>
      </c>
      <c r="CD6" s="14">
        <v>-0.194243407003101</v>
      </c>
      <c r="CE6" s="14">
        <v>-0.51797490639463795</v>
      </c>
      <c r="CF6" s="14">
        <v>-0.56717435161877305</v>
      </c>
      <c r="CG6" s="14">
        <v>-0.56647094791499997</v>
      </c>
      <c r="CH6" s="14">
        <v>-0.38187754463712997</v>
      </c>
      <c r="CI6" s="14">
        <v>-0.38999107631164898</v>
      </c>
      <c r="CJ6" s="14">
        <v>-0.470099492528605</v>
      </c>
      <c r="CK6" s="14">
        <v>-0.29120307659837202</v>
      </c>
      <c r="CL6" s="14">
        <v>-0.12079860855416399</v>
      </c>
      <c r="CM6" s="14">
        <v>-0.71158414698990802</v>
      </c>
      <c r="CN6" s="14">
        <v>-0.435084962107532</v>
      </c>
      <c r="CO6" s="14">
        <v>-0.44762814317314398</v>
      </c>
      <c r="CP6" s="14">
        <v>-0.453589232215862</v>
      </c>
      <c r="CQ6" s="14">
        <v>-0.36068664883567397</v>
      </c>
      <c r="CR6" s="14">
        <v>-0.40927133708098401</v>
      </c>
      <c r="CS6" s="14">
        <v>-0.37569508609072599</v>
      </c>
      <c r="CT6" s="14">
        <v>-0.200277778151189</v>
      </c>
      <c r="CU6" s="14">
        <v>-0.210352657454731</v>
      </c>
      <c r="CV6" s="14">
        <v>-0.16105439652298301</v>
      </c>
      <c r="CW6" s="13" t="s">
        <v>25</v>
      </c>
      <c r="CX6" s="14">
        <v>0.553999257050244</v>
      </c>
      <c r="CY6" s="14">
        <v>0.63544339024423002</v>
      </c>
      <c r="CZ6" s="14">
        <v>1</v>
      </c>
      <c r="DA6" s="14">
        <v>0.58225343439228405</v>
      </c>
      <c r="DB6" s="14">
        <v>0.49522883133956902</v>
      </c>
      <c r="DC6" s="14">
        <v>-0.17195558637790401</v>
      </c>
      <c r="DD6" s="14">
        <v>-0.187817715620578</v>
      </c>
      <c r="DE6" s="14">
        <v>-0.537647952038531</v>
      </c>
      <c r="DF6" s="14">
        <v>-0.59655184951642204</v>
      </c>
      <c r="DG6" s="14">
        <v>-0.59776810232654798</v>
      </c>
      <c r="DH6" s="14">
        <v>-0.43375603604532498</v>
      </c>
      <c r="DI6" s="14">
        <v>-0.49304074675883502</v>
      </c>
      <c r="DJ6" s="14">
        <v>-0.46197947265205003</v>
      </c>
      <c r="DK6" s="14">
        <v>-0.31829229362373002</v>
      </c>
      <c r="DL6" s="14">
        <v>-0.152474767820409</v>
      </c>
      <c r="DM6" s="14">
        <v>-0.75248045434456701</v>
      </c>
      <c r="DN6" s="14">
        <v>-0.46745028373306702</v>
      </c>
      <c r="DO6" s="14">
        <v>-0.49727069542774099</v>
      </c>
      <c r="DP6" s="14">
        <v>-0.49431544883793999</v>
      </c>
      <c r="DQ6" s="14">
        <v>-0.41557231902259401</v>
      </c>
      <c r="DR6" s="14">
        <v>-0.44537395375265898</v>
      </c>
      <c r="DS6" s="14">
        <v>-0.43300323460769602</v>
      </c>
      <c r="DT6" s="14">
        <v>-0.24255949490569101</v>
      </c>
      <c r="DU6" s="14">
        <v>-0.24662353565897599</v>
      </c>
      <c r="DV6" s="14">
        <v>-0.22272649073012499</v>
      </c>
      <c r="DW6" s="13" t="s">
        <v>25</v>
      </c>
      <c r="DX6" s="14">
        <v>0.54798958023529898</v>
      </c>
      <c r="DY6" s="14">
        <v>0.65211205466798305</v>
      </c>
      <c r="DZ6" s="14">
        <v>1</v>
      </c>
      <c r="EA6" s="14">
        <v>0.64421891997788205</v>
      </c>
      <c r="EB6" s="14">
        <v>0.50111247445450802</v>
      </c>
      <c r="EC6" s="14">
        <v>-0.16866999916044201</v>
      </c>
      <c r="ED6" s="14">
        <v>-0.181461192430483</v>
      </c>
      <c r="EE6" s="14">
        <v>-0.54825126522207301</v>
      </c>
      <c r="EF6" s="14">
        <v>-0.60188702590320697</v>
      </c>
      <c r="EG6" s="14">
        <v>-0.61351969108255</v>
      </c>
      <c r="EH6" s="14">
        <v>-0.44355901591351499</v>
      </c>
      <c r="EI6" s="14">
        <v>-0.517733075475448</v>
      </c>
      <c r="EJ6" s="14">
        <v>-0.43886546236621499</v>
      </c>
      <c r="EK6" s="14">
        <v>-0.33087827000032</v>
      </c>
      <c r="EL6" s="14">
        <v>-0.176784990169983</v>
      </c>
      <c r="EM6" s="14">
        <v>-0.76323706306601802</v>
      </c>
      <c r="EN6" s="14">
        <v>-0.484233683455778</v>
      </c>
      <c r="EO6" s="14">
        <v>-0.51408738477323201</v>
      </c>
      <c r="EP6" s="14">
        <v>-0.52067756004760901</v>
      </c>
      <c r="EQ6" s="14">
        <v>-0.43952150288455499</v>
      </c>
      <c r="ER6" s="14">
        <v>-0.44535192865246498</v>
      </c>
      <c r="ES6" s="14">
        <v>-0.47455598644092101</v>
      </c>
      <c r="ET6" s="14">
        <v>-0.249715289086091</v>
      </c>
      <c r="EU6" s="14">
        <v>-0.25676172325385799</v>
      </c>
      <c r="EV6" s="14">
        <v>-0.244746519855497</v>
      </c>
      <c r="EW6" s="13" t="s">
        <v>25</v>
      </c>
      <c r="EX6" s="14">
        <v>0.54622652448603903</v>
      </c>
      <c r="EY6" s="14">
        <v>0.63331898787913699</v>
      </c>
      <c r="EZ6" s="14">
        <v>0.999999999999999</v>
      </c>
      <c r="FA6" s="14">
        <v>0.57818374137136497</v>
      </c>
      <c r="FB6" s="14">
        <v>0.47770262346430398</v>
      </c>
      <c r="FC6" s="14">
        <v>-0.18220588264729301</v>
      </c>
      <c r="FD6" s="14">
        <v>-0.19193547174230999</v>
      </c>
      <c r="FE6" s="14">
        <v>-0.53294809865376302</v>
      </c>
      <c r="FF6" s="14">
        <v>-0.58730397056254502</v>
      </c>
      <c r="FG6" s="14">
        <v>-0.59609720502223695</v>
      </c>
      <c r="FH6" s="14">
        <v>-0.44586062700998902</v>
      </c>
      <c r="FI6" s="14">
        <v>-0.473529778990814</v>
      </c>
      <c r="FJ6" s="14">
        <v>-0.458147545522883</v>
      </c>
      <c r="FK6" s="14">
        <v>-0.31417553931909697</v>
      </c>
      <c r="FL6" s="14">
        <v>-0.16171280718516801</v>
      </c>
      <c r="FM6" s="14">
        <v>-0.74967002966317897</v>
      </c>
      <c r="FN6" s="14">
        <v>-0.46637557339375801</v>
      </c>
      <c r="FO6" s="14">
        <v>-0.48655196704592202</v>
      </c>
      <c r="FP6" s="14">
        <v>-0.48880622271776902</v>
      </c>
      <c r="FQ6" s="14">
        <v>-0.40831404998953802</v>
      </c>
      <c r="FR6" s="14">
        <v>-0.43337927295943901</v>
      </c>
      <c r="FS6" s="14">
        <v>-0.42665413581391798</v>
      </c>
      <c r="FT6" s="14">
        <v>-0.228141187849801</v>
      </c>
      <c r="FU6" s="14">
        <v>-0.23595395740307401</v>
      </c>
      <c r="FV6" s="14">
        <v>-0.21713698899907999</v>
      </c>
      <c r="FW6" s="13" t="s">
        <v>25</v>
      </c>
      <c r="FX6" s="14">
        <v>0.53627791693697102</v>
      </c>
      <c r="FY6" s="14">
        <v>0.61431655797432005</v>
      </c>
      <c r="FZ6" s="14">
        <v>0.999999999999996</v>
      </c>
      <c r="GA6" s="14">
        <v>0.463862484489866</v>
      </c>
      <c r="GB6" s="14">
        <v>0.41920399902080802</v>
      </c>
      <c r="GC6" s="14">
        <v>-0.191801892986105</v>
      </c>
      <c r="GD6" s="14">
        <v>-0.193709213325792</v>
      </c>
      <c r="GE6" s="14">
        <v>-0.50535741196837003</v>
      </c>
      <c r="GF6" s="14">
        <v>-0.56650045040308294</v>
      </c>
      <c r="GG6" s="14">
        <v>-0.56868859145018702</v>
      </c>
      <c r="GH6" s="14">
        <v>-0.37359320200691998</v>
      </c>
      <c r="GI6" s="14">
        <v>-0.40314687298186702</v>
      </c>
      <c r="GJ6" s="14">
        <v>-0.46880426732563801</v>
      </c>
      <c r="GK6" s="14">
        <v>-0.28490428413312702</v>
      </c>
      <c r="GL6" s="14">
        <v>-0.127435222609354</v>
      </c>
      <c r="GM6" s="14">
        <v>-0.72141928125602595</v>
      </c>
      <c r="GN6" s="14">
        <v>-0.43554049035829401</v>
      </c>
      <c r="GO6" s="14">
        <v>-0.44229489117109499</v>
      </c>
      <c r="GP6" s="14">
        <v>-0.457537510777839</v>
      </c>
      <c r="GQ6" s="14">
        <v>-0.357718493946171</v>
      </c>
      <c r="GR6" s="14">
        <v>-0.40325683699469</v>
      </c>
      <c r="GS6" s="14">
        <v>-0.36282225567307802</v>
      </c>
      <c r="GT6" s="14">
        <v>-0.19893519207374599</v>
      </c>
      <c r="GU6" s="14">
        <v>-0.21015246869779999</v>
      </c>
      <c r="GV6" s="14">
        <v>-0.163221208713896</v>
      </c>
      <c r="GW6" s="13" t="s">
        <v>25</v>
      </c>
      <c r="GX6" s="14">
        <v>0.53514320947915495</v>
      </c>
      <c r="GY6" s="14">
        <v>0.60566735310437703</v>
      </c>
      <c r="GZ6" s="14">
        <v>0.999999999999997</v>
      </c>
      <c r="HA6" s="14">
        <v>0.31939147660348799</v>
      </c>
      <c r="HB6" s="14">
        <v>0.35718245683989203</v>
      </c>
      <c r="HC6" s="14">
        <v>-0.19373689649556999</v>
      </c>
      <c r="HD6" s="14">
        <v>-0.18602115434291999</v>
      </c>
      <c r="HE6" s="14">
        <v>-0.48252980579581201</v>
      </c>
      <c r="HF6" s="14">
        <v>-0.53699434205229302</v>
      </c>
      <c r="HG6" s="14">
        <v>-0.53569806761570804</v>
      </c>
      <c r="HH6" s="14">
        <v>-0.33087826370482099</v>
      </c>
      <c r="HI6" s="14">
        <v>-0.307417212943428</v>
      </c>
      <c r="HJ6" s="14">
        <v>-0.45261307151085101</v>
      </c>
      <c r="HK6" s="14">
        <v>-0.27035800654341102</v>
      </c>
      <c r="HL6" s="14">
        <v>-9.2635996779656699E-2</v>
      </c>
      <c r="HM6" s="14">
        <v>-0.68834158702258197</v>
      </c>
      <c r="HN6" s="14">
        <v>-0.409653605589965</v>
      </c>
      <c r="HO6" s="14">
        <v>-0.40149600910905398</v>
      </c>
      <c r="HP6" s="14">
        <v>-0.40889284071255699</v>
      </c>
      <c r="HQ6" s="14">
        <v>-0.31588427678881698</v>
      </c>
      <c r="HR6" s="14">
        <v>-0.37516086869892601</v>
      </c>
      <c r="HS6" s="14">
        <v>-0.30865279826974301</v>
      </c>
      <c r="HT6" s="14">
        <v>-0.17071205430863401</v>
      </c>
      <c r="HU6" s="14">
        <v>-0.17210556525081</v>
      </c>
      <c r="HV6" s="14">
        <v>-0.116380666762082</v>
      </c>
      <c r="HW6" s="13" t="s">
        <v>25</v>
      </c>
      <c r="HX6" s="14">
        <v>0.45420506281077699</v>
      </c>
      <c r="HY6" s="14">
        <v>0.54463759440987203</v>
      </c>
      <c r="HZ6" s="14">
        <v>0.99999999999999001</v>
      </c>
      <c r="IA6" s="14">
        <v>0.17064305210321101</v>
      </c>
      <c r="IB6" s="14">
        <v>0.28674690804708403</v>
      </c>
      <c r="IC6" s="14">
        <v>-0.17619775157318801</v>
      </c>
      <c r="ID6" s="14">
        <v>-0.17167270671930901</v>
      </c>
      <c r="IE6" s="14">
        <v>-0.427510973327486</v>
      </c>
      <c r="IF6" s="14">
        <v>-0.45147032335771597</v>
      </c>
      <c r="IG6" s="14">
        <v>-0.48765566949690597</v>
      </c>
      <c r="IH6" s="14">
        <v>-0.24916413216931399</v>
      </c>
      <c r="II6" s="14">
        <v>-0.22632942154256899</v>
      </c>
      <c r="IJ6" s="14">
        <v>-0.40992290442646101</v>
      </c>
      <c r="IK6" s="14">
        <v>-0.22983726731981699</v>
      </c>
      <c r="IL6" s="14">
        <v>-6.9303810930702606E-2</v>
      </c>
      <c r="IM6" s="14">
        <v>-0.61461816990759</v>
      </c>
      <c r="IN6" s="14">
        <v>-0.37153602854224799</v>
      </c>
      <c r="IO6" s="14">
        <v>-0.34004606069251198</v>
      </c>
      <c r="IP6" s="14">
        <v>-0.35833635413154602</v>
      </c>
      <c r="IQ6" s="14">
        <v>-0.26842741449852198</v>
      </c>
      <c r="IR6" s="14">
        <v>-0.33439034855924299</v>
      </c>
      <c r="IS6" s="14">
        <v>-0.22822018007554101</v>
      </c>
      <c r="IT6" s="14">
        <v>-0.142234731557668</v>
      </c>
      <c r="IU6" s="14">
        <v>-0.137563677728578</v>
      </c>
      <c r="IV6" s="14">
        <v>-8.8760712824772506E-2</v>
      </c>
    </row>
    <row r="7" spans="1:256" ht="16" x14ac:dyDescent="0.2">
      <c r="A7" s="1" t="s">
        <v>26</v>
      </c>
      <c r="B7" s="8">
        <v>37</v>
      </c>
      <c r="C7" s="8">
        <v>84</v>
      </c>
      <c r="D7" s="8">
        <v>206</v>
      </c>
      <c r="E7" s="8">
        <v>382</v>
      </c>
      <c r="F7" s="8">
        <v>632</v>
      </c>
      <c r="G7" s="8">
        <v>414</v>
      </c>
      <c r="H7" s="8">
        <v>200</v>
      </c>
      <c r="I7" s="8">
        <v>66</v>
      </c>
      <c r="J7" s="8">
        <v>31</v>
      </c>
      <c r="K7" s="8">
        <v>2052</v>
      </c>
      <c r="L7" s="4" t="s">
        <v>26</v>
      </c>
      <c r="M7" s="12">
        <v>3.9218201485500797E-3</v>
      </c>
      <c r="N7" s="12">
        <v>4.7702106596808997E-3</v>
      </c>
      <c r="O7" s="12">
        <v>5.0888583645979498E-3</v>
      </c>
      <c r="P7" s="12">
        <v>5.3943050435694001E-3</v>
      </c>
      <c r="Q7" s="12">
        <v>6.9376488717474696E-3</v>
      </c>
      <c r="R7" s="12">
        <v>5.5338558673301199E-3</v>
      </c>
      <c r="S7" s="12">
        <v>5.0514649623905799E-3</v>
      </c>
      <c r="T7" s="12">
        <v>4.6791813456142596E-3</v>
      </c>
      <c r="U7" s="12">
        <v>1.7907228190640501E-3</v>
      </c>
      <c r="V7" s="10"/>
      <c r="W7" s="13" t="s">
        <v>26</v>
      </c>
      <c r="X7" s="14">
        <v>0.144210341621369</v>
      </c>
      <c r="Y7" s="14">
        <v>0.155946965791364</v>
      </c>
      <c r="Z7" s="14">
        <v>0.20577093915184</v>
      </c>
      <c r="AA7" s="14">
        <v>1</v>
      </c>
      <c r="AB7" s="14">
        <v>0.28723988756470997</v>
      </c>
      <c r="AC7" s="14">
        <v>7.7076875723154095E-2</v>
      </c>
      <c r="AD7" s="14">
        <v>9.7873072662645305E-2</v>
      </c>
      <c r="AE7" s="14">
        <v>-8.5455767063620597E-2</v>
      </c>
      <c r="AF7" s="14">
        <v>-0.140859460341486</v>
      </c>
      <c r="AG7" s="14">
        <v>-0.20996997745073601</v>
      </c>
      <c r="AH7" s="14">
        <v>-9.3805710350888E-2</v>
      </c>
      <c r="AI7" s="14">
        <v>-0.102529538111615</v>
      </c>
      <c r="AJ7" s="14">
        <v>-0.167911639804979</v>
      </c>
      <c r="AK7" s="14">
        <v>-0.11138555892020199</v>
      </c>
      <c r="AL7" s="14">
        <v>-4.14632079037449E-2</v>
      </c>
      <c r="AM7" s="14">
        <v>-0.26986633270441301</v>
      </c>
      <c r="AN7" s="14">
        <v>-0.19489595250039601</v>
      </c>
      <c r="AO7" s="14">
        <v>-0.17415544970594099</v>
      </c>
      <c r="AP7" s="14">
        <v>-0.18737035209696301</v>
      </c>
      <c r="AQ7" s="14">
        <v>-0.13174098971831</v>
      </c>
      <c r="AR7" s="14">
        <v>-0.174439622668422</v>
      </c>
      <c r="AS7" s="14">
        <v>-0.115850018158882</v>
      </c>
      <c r="AT7" s="14">
        <v>-7.0290148813855702E-2</v>
      </c>
      <c r="AU7" s="14">
        <v>-7.1359887769460395E-2</v>
      </c>
      <c r="AV7" s="14">
        <v>-4.36960990577797E-2</v>
      </c>
      <c r="AW7" s="13" t="s">
        <v>26</v>
      </c>
      <c r="AX7" s="14">
        <v>0.19989142897883699</v>
      </c>
      <c r="AY7" s="14">
        <v>0.22027495175440201</v>
      </c>
      <c r="AZ7" s="14">
        <v>0.30725430686267502</v>
      </c>
      <c r="BA7" s="14">
        <v>0.999999999999999</v>
      </c>
      <c r="BB7" s="14">
        <v>0.45008400421503297</v>
      </c>
      <c r="BC7" s="14">
        <v>0.13069801958750699</v>
      </c>
      <c r="BD7" s="14">
        <v>0.161276305896698</v>
      </c>
      <c r="BE7" s="14">
        <v>-0.12480593103361</v>
      </c>
      <c r="BF7" s="14">
        <v>-0.21360941146374299</v>
      </c>
      <c r="BG7" s="14">
        <v>-0.31264655299216698</v>
      </c>
      <c r="BH7" s="14">
        <v>-0.15724272200596101</v>
      </c>
      <c r="BI7" s="14">
        <v>-0.17112546838998299</v>
      </c>
      <c r="BJ7" s="14">
        <v>-0.25389477708702202</v>
      </c>
      <c r="BK7" s="14">
        <v>-0.173975784766424</v>
      </c>
      <c r="BL7" s="14">
        <v>-7.0429867963549997E-2</v>
      </c>
      <c r="BM7" s="14">
        <v>-0.40469751031691198</v>
      </c>
      <c r="BN7" s="14">
        <v>-0.28383832260276198</v>
      </c>
      <c r="BO7" s="14">
        <v>-0.27263298295612198</v>
      </c>
      <c r="BP7" s="14">
        <v>-0.29128326378266201</v>
      </c>
      <c r="BQ7" s="14">
        <v>-0.222208016767905</v>
      </c>
      <c r="BR7" s="14">
        <v>-0.263154102379969</v>
      </c>
      <c r="BS7" s="14">
        <v>-0.19376022389088299</v>
      </c>
      <c r="BT7" s="14">
        <v>-0.124635119608187</v>
      </c>
      <c r="BU7" s="14">
        <v>-0.13201520809794501</v>
      </c>
      <c r="BV7" s="14">
        <v>-8.0443158216356794E-2</v>
      </c>
      <c r="BW7" s="13" t="s">
        <v>26</v>
      </c>
      <c r="BX7" s="14">
        <v>0.31498432800981102</v>
      </c>
      <c r="BY7" s="14">
        <v>0.34428626720379302</v>
      </c>
      <c r="BZ7" s="14">
        <v>0.47002063448762799</v>
      </c>
      <c r="CA7" s="14">
        <v>1</v>
      </c>
      <c r="CB7" s="14">
        <v>0.63774774395755296</v>
      </c>
      <c r="CC7" s="14">
        <v>0.15931737261680801</v>
      </c>
      <c r="CD7" s="14">
        <v>0.20668627285907901</v>
      </c>
      <c r="CE7" s="14">
        <v>-0.20310814134623001</v>
      </c>
      <c r="CF7" s="14">
        <v>-0.31887217281422398</v>
      </c>
      <c r="CG7" s="14">
        <v>-0.44766580289428998</v>
      </c>
      <c r="CH7" s="14">
        <v>-0.25068160699599101</v>
      </c>
      <c r="CI7" s="14">
        <v>-0.30221734992148303</v>
      </c>
      <c r="CJ7" s="14">
        <v>-0.35378532734515</v>
      </c>
      <c r="CK7" s="14">
        <v>-0.25835751631366399</v>
      </c>
      <c r="CL7" s="14">
        <v>-0.112452075244092</v>
      </c>
      <c r="CM7" s="14">
        <v>-0.58016707313774196</v>
      </c>
      <c r="CN7" s="14">
        <v>-0.41309525500348199</v>
      </c>
      <c r="CO7" s="14">
        <v>-0.41506431521571402</v>
      </c>
      <c r="CP7" s="14">
        <v>-0.424525442028926</v>
      </c>
      <c r="CQ7" s="14">
        <v>-0.33533902285473799</v>
      </c>
      <c r="CR7" s="14">
        <v>-0.37913555629170598</v>
      </c>
      <c r="CS7" s="14">
        <v>-0.33624790960380901</v>
      </c>
      <c r="CT7" s="14">
        <v>-0.194271628880198</v>
      </c>
      <c r="CU7" s="14">
        <v>-0.20494292982428999</v>
      </c>
      <c r="CV7" s="14">
        <v>-0.15229439355948801</v>
      </c>
      <c r="CW7" s="13" t="s">
        <v>26</v>
      </c>
      <c r="CX7" s="14">
        <v>0.35254425764110398</v>
      </c>
      <c r="CY7" s="14">
        <v>0.39247360455563102</v>
      </c>
      <c r="CZ7" s="14">
        <v>0.58225343439228405</v>
      </c>
      <c r="DA7" s="14">
        <v>1</v>
      </c>
      <c r="DB7" s="14">
        <v>0.74443813921753399</v>
      </c>
      <c r="DC7" s="14">
        <v>0.16530858296709799</v>
      </c>
      <c r="DD7" s="14">
        <v>0.22804773476488599</v>
      </c>
      <c r="DE7" s="14">
        <v>-0.233177045638185</v>
      </c>
      <c r="DF7" s="14">
        <v>-0.37293185031332998</v>
      </c>
      <c r="DG7" s="14">
        <v>-0.50235307039008503</v>
      </c>
      <c r="DH7" s="14">
        <v>-0.31539753804197201</v>
      </c>
      <c r="DI7" s="14">
        <v>-0.42378382072965798</v>
      </c>
      <c r="DJ7" s="14">
        <v>-0.37464447070101597</v>
      </c>
      <c r="DK7" s="14">
        <v>-0.30231264994217599</v>
      </c>
      <c r="DL7" s="14">
        <v>-0.155272438206771</v>
      </c>
      <c r="DM7" s="14">
        <v>-0.66970520914619602</v>
      </c>
      <c r="DN7" s="14">
        <v>-0.48057697380012099</v>
      </c>
      <c r="DO7" s="14">
        <v>-0.49703105692416399</v>
      </c>
      <c r="DP7" s="14">
        <v>-0.50220225702892196</v>
      </c>
      <c r="DQ7" s="14">
        <v>-0.41430314120704897</v>
      </c>
      <c r="DR7" s="14">
        <v>-0.44266177775865101</v>
      </c>
      <c r="DS7" s="14">
        <v>-0.418995234750141</v>
      </c>
      <c r="DT7" s="14">
        <v>-0.25370849682020002</v>
      </c>
      <c r="DU7" s="14">
        <v>-0.25881247469241198</v>
      </c>
      <c r="DV7" s="14">
        <v>-0.22626534910889201</v>
      </c>
      <c r="DW7" s="13" t="s">
        <v>26</v>
      </c>
      <c r="DX7" s="14">
        <v>0.39449886934572498</v>
      </c>
      <c r="DY7" s="14">
        <v>0.447356748530299</v>
      </c>
      <c r="DZ7" s="14">
        <v>0.64421891997788205</v>
      </c>
      <c r="EA7" s="14">
        <v>0.999999999999999</v>
      </c>
      <c r="EB7" s="14">
        <v>0.81359151892285297</v>
      </c>
      <c r="EC7" s="14">
        <v>0.17606846067332799</v>
      </c>
      <c r="ED7" s="14">
        <v>0.25382438475319902</v>
      </c>
      <c r="EE7" s="14">
        <v>-0.25861495087303299</v>
      </c>
      <c r="EF7" s="14">
        <v>-0.40746897534421</v>
      </c>
      <c r="EG7" s="14">
        <v>-0.54972380743536298</v>
      </c>
      <c r="EH7" s="14">
        <v>-0.35644847747638098</v>
      </c>
      <c r="EI7" s="14">
        <v>-0.47805970755808203</v>
      </c>
      <c r="EJ7" s="14">
        <v>-0.37459869774455801</v>
      </c>
      <c r="EK7" s="14">
        <v>-0.33282022496587099</v>
      </c>
      <c r="EL7" s="14">
        <v>-0.189670528877915</v>
      </c>
      <c r="EM7" s="14">
        <v>-0.73210280826168495</v>
      </c>
      <c r="EN7" s="14">
        <v>-0.53729862804541395</v>
      </c>
      <c r="EO7" s="14">
        <v>-0.55741574300491403</v>
      </c>
      <c r="EP7" s="14">
        <v>-0.57139365904863804</v>
      </c>
      <c r="EQ7" s="14">
        <v>-0.47331620279355002</v>
      </c>
      <c r="ER7" s="14">
        <v>-0.47874929272408601</v>
      </c>
      <c r="ES7" s="14">
        <v>-0.497912325751384</v>
      </c>
      <c r="ET7" s="14">
        <v>-0.28333131369742498</v>
      </c>
      <c r="EU7" s="14">
        <v>-0.29174831139326901</v>
      </c>
      <c r="EV7" s="14">
        <v>-0.27006758628057298</v>
      </c>
      <c r="EW7" s="13" t="s">
        <v>26</v>
      </c>
      <c r="EX7" s="14">
        <v>0.36366144903977399</v>
      </c>
      <c r="EY7" s="14">
        <v>0.40319080514741701</v>
      </c>
      <c r="EZ7" s="14">
        <v>0.57818374137136497</v>
      </c>
      <c r="FA7" s="14">
        <v>1</v>
      </c>
      <c r="FB7" s="14">
        <v>0.73187628063985799</v>
      </c>
      <c r="FC7" s="14">
        <v>0.154827016799433</v>
      </c>
      <c r="FD7" s="14">
        <v>0.20933160330435299</v>
      </c>
      <c r="FE7" s="14">
        <v>-0.26156459959174899</v>
      </c>
      <c r="FF7" s="14">
        <v>-0.38814846651016999</v>
      </c>
      <c r="FG7" s="14">
        <v>-0.52141288664221097</v>
      </c>
      <c r="FH7" s="14">
        <v>-0.348698611155633</v>
      </c>
      <c r="FI7" s="14">
        <v>-0.41553594165722801</v>
      </c>
      <c r="FJ7" s="14">
        <v>-0.37756232850210603</v>
      </c>
      <c r="FK7" s="14">
        <v>-0.30067038822001102</v>
      </c>
      <c r="FL7" s="14">
        <v>-0.16296761119536901</v>
      </c>
      <c r="FM7" s="14">
        <v>-0.67966686897443296</v>
      </c>
      <c r="FN7" s="14">
        <v>-0.483340694233449</v>
      </c>
      <c r="FO7" s="14">
        <v>-0.491583893853411</v>
      </c>
      <c r="FP7" s="14">
        <v>-0.50314238307299797</v>
      </c>
      <c r="FQ7" s="14">
        <v>-0.410973106964373</v>
      </c>
      <c r="FR7" s="14">
        <v>-0.43594356707714998</v>
      </c>
      <c r="FS7" s="14">
        <v>-0.41642426206635302</v>
      </c>
      <c r="FT7" s="14">
        <v>-0.24019060837622999</v>
      </c>
      <c r="FU7" s="14">
        <v>-0.24815010293263901</v>
      </c>
      <c r="FV7" s="14">
        <v>-0.224698043253617</v>
      </c>
      <c r="FW7" s="13" t="s">
        <v>26</v>
      </c>
      <c r="FX7" s="14">
        <v>0.30978892903792599</v>
      </c>
      <c r="FY7" s="14">
        <v>0.33842682532831198</v>
      </c>
      <c r="FZ7" s="14">
        <v>0.463862484489866</v>
      </c>
      <c r="GA7" s="14">
        <v>0.999999999999994</v>
      </c>
      <c r="GB7" s="14">
        <v>0.62546645468551598</v>
      </c>
      <c r="GC7" s="14">
        <v>0.151834142759464</v>
      </c>
      <c r="GD7" s="14">
        <v>0.199753694764392</v>
      </c>
      <c r="GE7" s="14">
        <v>-0.18583608172118499</v>
      </c>
      <c r="GF7" s="14">
        <v>-0.31357934752896299</v>
      </c>
      <c r="GG7" s="14">
        <v>-0.44080930211132802</v>
      </c>
      <c r="GH7" s="14">
        <v>-0.238739949693061</v>
      </c>
      <c r="GI7" s="14">
        <v>-0.31131396239858</v>
      </c>
      <c r="GJ7" s="14">
        <v>-0.33978633751147003</v>
      </c>
      <c r="GK7" s="14">
        <v>-0.246746049707737</v>
      </c>
      <c r="GL7" s="14">
        <v>-0.11744961848726899</v>
      </c>
      <c r="GM7" s="14">
        <v>-0.57712542880529305</v>
      </c>
      <c r="GN7" s="14">
        <v>-0.40449489211870898</v>
      </c>
      <c r="GO7" s="14">
        <v>-0.402423742146094</v>
      </c>
      <c r="GP7" s="14">
        <v>-0.41853909411599299</v>
      </c>
      <c r="GQ7" s="14">
        <v>-0.327131690744355</v>
      </c>
      <c r="GR7" s="14">
        <v>-0.36276416837804898</v>
      </c>
      <c r="GS7" s="14">
        <v>-0.31727599487945501</v>
      </c>
      <c r="GT7" s="14">
        <v>-0.18696262985255299</v>
      </c>
      <c r="GU7" s="14">
        <v>-0.19826288306482701</v>
      </c>
      <c r="GV7" s="14">
        <v>-0.15297924788169301</v>
      </c>
      <c r="GW7" s="13" t="s">
        <v>26</v>
      </c>
      <c r="GX7" s="14">
        <v>0.202904654899149</v>
      </c>
      <c r="GY7" s="14">
        <v>0.22089448792597</v>
      </c>
      <c r="GZ7" s="14">
        <v>0.31939147660348799</v>
      </c>
      <c r="HA7" s="14">
        <v>0.999999999999998</v>
      </c>
      <c r="HB7" s="14">
        <v>0.436725453293831</v>
      </c>
      <c r="HC7" s="14">
        <v>0.120136105542657</v>
      </c>
      <c r="HD7" s="14">
        <v>0.14884666590168599</v>
      </c>
      <c r="HE7" s="14">
        <v>-0.13322402015743401</v>
      </c>
      <c r="HF7" s="14">
        <v>-0.22372704898312201</v>
      </c>
      <c r="HG7" s="14">
        <v>-0.31840151984290199</v>
      </c>
      <c r="HH7" s="14">
        <v>-0.160237759856699</v>
      </c>
      <c r="HI7" s="14">
        <v>-0.17254518627138399</v>
      </c>
      <c r="HJ7" s="14">
        <v>-0.25136961513693601</v>
      </c>
      <c r="HK7" s="14">
        <v>-0.17672481034847701</v>
      </c>
      <c r="HL7" s="14">
        <v>-6.5103033857224504E-2</v>
      </c>
      <c r="HM7" s="14">
        <v>-0.41502304643193599</v>
      </c>
      <c r="HN7" s="14">
        <v>-0.284683265237339</v>
      </c>
      <c r="HO7" s="14">
        <v>-0.27229158891150801</v>
      </c>
      <c r="HP7" s="14">
        <v>-0.28321905749627901</v>
      </c>
      <c r="HQ7" s="14">
        <v>-0.21793660151126101</v>
      </c>
      <c r="HR7" s="14">
        <v>-0.254044255940931</v>
      </c>
      <c r="HS7" s="14">
        <v>-0.20136816628971499</v>
      </c>
      <c r="HT7" s="14">
        <v>-0.121320507075175</v>
      </c>
      <c r="HU7" s="14">
        <v>-0.122442024394759</v>
      </c>
      <c r="HV7" s="14">
        <v>-8.1644325773936405E-2</v>
      </c>
      <c r="HW7" s="13" t="s">
        <v>26</v>
      </c>
      <c r="HX7" s="14">
        <v>0.11657053432116</v>
      </c>
      <c r="HY7" s="14">
        <v>0.1315499524174</v>
      </c>
      <c r="HZ7" s="14">
        <v>0.17064305210321101</v>
      </c>
      <c r="IA7" s="14">
        <v>1</v>
      </c>
      <c r="IB7" s="14">
        <v>0.22963230942453899</v>
      </c>
      <c r="IC7" s="14">
        <v>6.3665896357513393E-2</v>
      </c>
      <c r="ID7" s="14">
        <v>7.4714296106150394E-2</v>
      </c>
      <c r="IE7" s="14">
        <v>-8.4016431944592004E-2</v>
      </c>
      <c r="IF7" s="14">
        <v>-0.11822006333238801</v>
      </c>
      <c r="IG7" s="14">
        <v>-0.18763556917420099</v>
      </c>
      <c r="IH7" s="14">
        <v>-8.5293791193775698E-2</v>
      </c>
      <c r="II7" s="14">
        <v>-8.4097016225453597E-2</v>
      </c>
      <c r="IJ7" s="14">
        <v>-0.15017784725935501</v>
      </c>
      <c r="IK7" s="14">
        <v>-9.8134354498089202E-2</v>
      </c>
      <c r="IL7" s="14">
        <v>-3.1375029801141097E-2</v>
      </c>
      <c r="IM7" s="14">
        <v>-0.23464652692528801</v>
      </c>
      <c r="IN7" s="14">
        <v>-0.159992635642698</v>
      </c>
      <c r="IO7" s="14">
        <v>-0.144088565569054</v>
      </c>
      <c r="IP7" s="14">
        <v>-0.153620968391982</v>
      </c>
      <c r="IQ7" s="14">
        <v>-0.11644244412678199</v>
      </c>
      <c r="IR7" s="14">
        <v>-0.14258881015289401</v>
      </c>
      <c r="IS7" s="14">
        <v>-9.4045263276315794E-2</v>
      </c>
      <c r="IT7" s="14">
        <v>-6.3676622784295894E-2</v>
      </c>
      <c r="IU7" s="14">
        <v>-6.1268702168592301E-2</v>
      </c>
      <c r="IV7" s="14">
        <v>-3.8428556075018203E-2</v>
      </c>
    </row>
    <row r="8" spans="1:256" ht="16" x14ac:dyDescent="0.2">
      <c r="A8" s="1" t="s">
        <v>27</v>
      </c>
      <c r="B8" s="8">
        <v>498</v>
      </c>
      <c r="C8" s="8">
        <v>803</v>
      </c>
      <c r="D8" s="8">
        <v>1406</v>
      </c>
      <c r="E8" s="8">
        <v>2322</v>
      </c>
      <c r="F8" s="8">
        <v>3110</v>
      </c>
      <c r="G8" s="8">
        <v>2478</v>
      </c>
      <c r="H8" s="8">
        <v>1477</v>
      </c>
      <c r="I8" s="8">
        <v>888</v>
      </c>
      <c r="J8" s="8">
        <v>528</v>
      </c>
      <c r="K8" s="8">
        <v>13510</v>
      </c>
      <c r="L8" s="4" t="s">
        <v>27</v>
      </c>
      <c r="M8" s="12">
        <v>0.120220853609124</v>
      </c>
      <c r="N8" s="12">
        <v>0.129255653252699</v>
      </c>
      <c r="O8" s="12">
        <v>0.14525991605482999</v>
      </c>
      <c r="P8" s="12">
        <v>0.148856676810941</v>
      </c>
      <c r="Q8" s="12">
        <v>0.149676050175574</v>
      </c>
      <c r="R8" s="12">
        <v>0.150503792687325</v>
      </c>
      <c r="S8" s="12">
        <v>0.14369248471210799</v>
      </c>
      <c r="T8" s="12">
        <v>0.134524002139979</v>
      </c>
      <c r="U8" s="12">
        <v>0.12900546114352601</v>
      </c>
      <c r="V8" s="10"/>
      <c r="W8" s="13" t="s">
        <v>27</v>
      </c>
      <c r="X8" s="14">
        <v>0.287794173964807</v>
      </c>
      <c r="Y8" s="14">
        <v>0.30594658891696802</v>
      </c>
      <c r="Z8" s="14">
        <v>0.318728396948948</v>
      </c>
      <c r="AA8" s="14">
        <v>0.28723988756470997</v>
      </c>
      <c r="AB8" s="14">
        <v>0.999999999999999</v>
      </c>
      <c r="AC8" s="14">
        <v>0.49738815934193698</v>
      </c>
      <c r="AD8" s="14">
        <v>0.681906676165836</v>
      </c>
      <c r="AE8" s="14">
        <v>0.20355175235152501</v>
      </c>
      <c r="AF8" s="14">
        <v>-2.5519409309263798E-2</v>
      </c>
      <c r="AG8" s="14">
        <v>-0.42578010688745799</v>
      </c>
      <c r="AH8" s="14">
        <v>-0.10239463915113201</v>
      </c>
      <c r="AI8" s="14">
        <v>-0.18504409449034301</v>
      </c>
      <c r="AJ8" s="14">
        <v>-0.35472431433715901</v>
      </c>
      <c r="AK8" s="14">
        <v>-0.29280006341935699</v>
      </c>
      <c r="AL8" s="14">
        <v>-0.11505681169535301</v>
      </c>
      <c r="AM8" s="14">
        <v>-0.53011934897096102</v>
      </c>
      <c r="AN8" s="14">
        <v>-0.47502442919578602</v>
      </c>
      <c r="AO8" s="14">
        <v>-0.42779026652929802</v>
      </c>
      <c r="AP8" s="14">
        <v>-0.46072190977368999</v>
      </c>
      <c r="AQ8" s="14">
        <v>-0.34209202231501301</v>
      </c>
      <c r="AR8" s="14">
        <v>-0.40909871358844602</v>
      </c>
      <c r="AS8" s="14">
        <v>-0.27659575072217302</v>
      </c>
      <c r="AT8" s="14">
        <v>-0.190055799398098</v>
      </c>
      <c r="AU8" s="14">
        <v>-0.19130187253554401</v>
      </c>
      <c r="AV8" s="14">
        <v>-0.110742019471643</v>
      </c>
      <c r="AW8" s="13" t="s">
        <v>27</v>
      </c>
      <c r="AX8" s="14">
        <v>0.291919228478981</v>
      </c>
      <c r="AY8" s="14">
        <v>0.31445698856997001</v>
      </c>
      <c r="AZ8" s="14">
        <v>0.36671826135881203</v>
      </c>
      <c r="BA8" s="14">
        <v>0.45008400421503297</v>
      </c>
      <c r="BB8" s="14">
        <v>0.999999999999999</v>
      </c>
      <c r="BC8" s="14">
        <v>0.50242045015046799</v>
      </c>
      <c r="BD8" s="14">
        <v>0.67624693052334905</v>
      </c>
      <c r="BE8" s="14">
        <v>0.15688518811319499</v>
      </c>
      <c r="BF8" s="14">
        <v>-7.4761241634281203E-2</v>
      </c>
      <c r="BG8" s="14">
        <v>-0.44951533429398399</v>
      </c>
      <c r="BH8" s="14">
        <v>-0.13620922526838</v>
      </c>
      <c r="BI8" s="14">
        <v>-0.22419282452868899</v>
      </c>
      <c r="BJ8" s="14">
        <v>-0.37928050198422603</v>
      </c>
      <c r="BK8" s="14">
        <v>-0.313207759560233</v>
      </c>
      <c r="BL8" s="14">
        <v>-0.13691383672855401</v>
      </c>
      <c r="BM8" s="14">
        <v>-0.57894671499706296</v>
      </c>
      <c r="BN8" s="14">
        <v>-0.50446657997876998</v>
      </c>
      <c r="BO8" s="14">
        <v>-0.475108243358349</v>
      </c>
      <c r="BP8" s="14">
        <v>-0.50798179156523904</v>
      </c>
      <c r="BQ8" s="14">
        <v>-0.39716086288838398</v>
      </c>
      <c r="BR8" s="14">
        <v>-0.44937560438129398</v>
      </c>
      <c r="BS8" s="14">
        <v>-0.33264088461282498</v>
      </c>
      <c r="BT8" s="14">
        <v>-0.2342434346367</v>
      </c>
      <c r="BU8" s="14">
        <v>-0.245866920717664</v>
      </c>
      <c r="BV8" s="14">
        <v>-0.14346612148853899</v>
      </c>
      <c r="BW8" s="13" t="s">
        <v>27</v>
      </c>
      <c r="BX8" s="14">
        <v>0.31504347910103198</v>
      </c>
      <c r="BY8" s="14">
        <v>0.34082626649979397</v>
      </c>
      <c r="BZ8" s="14">
        <v>0.42415336029766698</v>
      </c>
      <c r="CA8" s="14">
        <v>0.63774774395755296</v>
      </c>
      <c r="CB8" s="14">
        <v>1</v>
      </c>
      <c r="CC8" s="14">
        <v>0.47282362505157599</v>
      </c>
      <c r="CD8" s="14">
        <v>0.64484741740160401</v>
      </c>
      <c r="CE8" s="14">
        <v>9.0550011659733504E-2</v>
      </c>
      <c r="CF8" s="14">
        <v>-0.14188888746905901</v>
      </c>
      <c r="CG8" s="14">
        <v>-0.47329216090144899</v>
      </c>
      <c r="CH8" s="14">
        <v>-0.164958984464006</v>
      </c>
      <c r="CI8" s="14">
        <v>-0.30177581656765501</v>
      </c>
      <c r="CJ8" s="14">
        <v>-0.38330731476163499</v>
      </c>
      <c r="CK8" s="14">
        <v>-0.32915356898390902</v>
      </c>
      <c r="CL8" s="14">
        <v>-0.155339244917689</v>
      </c>
      <c r="CM8" s="14">
        <v>-0.61938252919352998</v>
      </c>
      <c r="CN8" s="14">
        <v>-0.53674483044968202</v>
      </c>
      <c r="CO8" s="14">
        <v>-0.52601863327571696</v>
      </c>
      <c r="CP8" s="14">
        <v>-0.54438572854404699</v>
      </c>
      <c r="CQ8" s="14">
        <v>-0.427488563216053</v>
      </c>
      <c r="CR8" s="14">
        <v>-0.48468391285803802</v>
      </c>
      <c r="CS8" s="14">
        <v>-0.42099550646718598</v>
      </c>
      <c r="CT8" s="14">
        <v>-0.26486201793566</v>
      </c>
      <c r="CU8" s="14">
        <v>-0.27853864088020103</v>
      </c>
      <c r="CV8" s="14">
        <v>-0.19430650142306999</v>
      </c>
      <c r="CW8" s="13" t="s">
        <v>27</v>
      </c>
      <c r="CX8" s="14">
        <v>0.342257097051824</v>
      </c>
      <c r="CY8" s="14">
        <v>0.37354017552102198</v>
      </c>
      <c r="CZ8" s="14">
        <v>0.49522883133956902</v>
      </c>
      <c r="DA8" s="14">
        <v>0.74443813921753399</v>
      </c>
      <c r="DB8" s="14">
        <v>1</v>
      </c>
      <c r="DC8" s="14">
        <v>0.43769873436413698</v>
      </c>
      <c r="DD8" s="14">
        <v>0.61318565155085702</v>
      </c>
      <c r="DE8" s="14">
        <v>4.36339968907569E-2</v>
      </c>
      <c r="DF8" s="14">
        <v>-0.19758469453708999</v>
      </c>
      <c r="DG8" s="14">
        <v>-0.470955270723943</v>
      </c>
      <c r="DH8" s="14">
        <v>-0.219533200111241</v>
      </c>
      <c r="DI8" s="14">
        <v>-0.41136698370011798</v>
      </c>
      <c r="DJ8" s="14">
        <v>-0.36526722095750602</v>
      </c>
      <c r="DK8" s="14">
        <v>-0.34421748259662799</v>
      </c>
      <c r="DL8" s="14">
        <v>-0.189806040332578</v>
      </c>
      <c r="DM8" s="14">
        <v>-0.65845915351738005</v>
      </c>
      <c r="DN8" s="14">
        <v>-0.570217659669224</v>
      </c>
      <c r="DO8" s="14">
        <v>-0.56622356256022399</v>
      </c>
      <c r="DP8" s="14">
        <v>-0.58558003344246101</v>
      </c>
      <c r="DQ8" s="14">
        <v>-0.466721413573156</v>
      </c>
      <c r="DR8" s="14">
        <v>-0.51781549529679005</v>
      </c>
      <c r="DS8" s="14">
        <v>-0.48105132463299299</v>
      </c>
      <c r="DT8" s="14">
        <v>-0.314743352215483</v>
      </c>
      <c r="DU8" s="14">
        <v>-0.32123542624426299</v>
      </c>
      <c r="DV8" s="14">
        <v>-0.25190835105912401</v>
      </c>
      <c r="DW8" s="13" t="s">
        <v>27</v>
      </c>
      <c r="DX8" s="14">
        <v>0.345225107749284</v>
      </c>
      <c r="DY8" s="14">
        <v>0.38413214714756899</v>
      </c>
      <c r="DZ8" s="14">
        <v>0.50111247445450802</v>
      </c>
      <c r="EA8" s="14">
        <v>0.81359151892285297</v>
      </c>
      <c r="EB8" s="14">
        <v>1</v>
      </c>
      <c r="EC8" s="14">
        <v>0.424390641313867</v>
      </c>
      <c r="ED8" s="14">
        <v>0.61399249609603501</v>
      </c>
      <c r="EE8" s="14">
        <v>2.5967842627627399E-2</v>
      </c>
      <c r="EF8" s="14">
        <v>-0.210770326201385</v>
      </c>
      <c r="EG8" s="14">
        <v>-0.46854986271448601</v>
      </c>
      <c r="EH8" s="14">
        <v>-0.244302573266729</v>
      </c>
      <c r="EI8" s="14">
        <v>-0.43105556133217998</v>
      </c>
      <c r="EJ8" s="14">
        <v>-0.33424495980424801</v>
      </c>
      <c r="EK8" s="14">
        <v>-0.34691464745355799</v>
      </c>
      <c r="EL8" s="14">
        <v>-0.20775088395687399</v>
      </c>
      <c r="EM8" s="14">
        <v>-0.66231781098957998</v>
      </c>
      <c r="EN8" s="14">
        <v>-0.57700910260175198</v>
      </c>
      <c r="EO8" s="14">
        <v>-0.57445757662919705</v>
      </c>
      <c r="EP8" s="14">
        <v>-0.602982174638657</v>
      </c>
      <c r="EQ8" s="14">
        <v>-0.47693343215584</v>
      </c>
      <c r="ER8" s="14">
        <v>-0.51357214752135305</v>
      </c>
      <c r="ES8" s="14">
        <v>-0.52613163971226895</v>
      </c>
      <c r="ET8" s="14">
        <v>-0.32664256402306502</v>
      </c>
      <c r="EU8" s="14">
        <v>-0.334491929721008</v>
      </c>
      <c r="EV8" s="14">
        <v>-0.26793327046612597</v>
      </c>
      <c r="EW8" s="13" t="s">
        <v>27</v>
      </c>
      <c r="EX8" s="14">
        <v>0.33861966684729999</v>
      </c>
      <c r="EY8" s="14">
        <v>0.36936814924668299</v>
      </c>
      <c r="EZ8" s="14">
        <v>0.47770262346430398</v>
      </c>
      <c r="FA8" s="14">
        <v>0.73187628063985799</v>
      </c>
      <c r="FB8" s="14">
        <v>1</v>
      </c>
      <c r="FC8" s="14">
        <v>0.43593568373148001</v>
      </c>
      <c r="FD8" s="14">
        <v>0.61637861936928395</v>
      </c>
      <c r="FE8" s="14">
        <v>3.5478269116448198E-2</v>
      </c>
      <c r="FF8" s="14">
        <v>-0.18831105426063299</v>
      </c>
      <c r="FG8" s="14">
        <v>-0.47924779182724397</v>
      </c>
      <c r="FH8" s="14">
        <v>-0.24883395094763899</v>
      </c>
      <c r="FI8" s="14">
        <v>-0.39726894716637201</v>
      </c>
      <c r="FJ8" s="14">
        <v>-0.36107868318348701</v>
      </c>
      <c r="FK8" s="14">
        <v>-0.339744947679335</v>
      </c>
      <c r="FL8" s="14">
        <v>-0.19856419050535301</v>
      </c>
      <c r="FM8" s="14">
        <v>-0.65936696438282105</v>
      </c>
      <c r="FN8" s="14">
        <v>-0.56859794835290001</v>
      </c>
      <c r="FO8" s="14">
        <v>-0.55540970835333903</v>
      </c>
      <c r="FP8" s="14">
        <v>-0.584653897947913</v>
      </c>
      <c r="FQ8" s="14">
        <v>-0.46093019326746498</v>
      </c>
      <c r="FR8" s="14">
        <v>-0.50855595924041197</v>
      </c>
      <c r="FS8" s="14">
        <v>-0.47677885872975401</v>
      </c>
      <c r="FT8" s="14">
        <v>-0.303516297755901</v>
      </c>
      <c r="FU8" s="14">
        <v>-0.31199625576228102</v>
      </c>
      <c r="FV8" s="14">
        <v>-0.248574453252357</v>
      </c>
      <c r="FW8" s="13" t="s">
        <v>27</v>
      </c>
      <c r="FX8" s="14">
        <v>0.31290440152915799</v>
      </c>
      <c r="FY8" s="14">
        <v>0.33805567344852899</v>
      </c>
      <c r="FZ8" s="14">
        <v>0.41920399902080802</v>
      </c>
      <c r="GA8" s="14">
        <v>0.62546645468551598</v>
      </c>
      <c r="GB8" s="14">
        <v>1</v>
      </c>
      <c r="GC8" s="14">
        <v>0.46986097169756302</v>
      </c>
      <c r="GD8" s="14">
        <v>0.64659345323949402</v>
      </c>
      <c r="GE8" s="14">
        <v>0.110150152526095</v>
      </c>
      <c r="GF8" s="14">
        <v>-0.13683212738348999</v>
      </c>
      <c r="GG8" s="14">
        <v>-0.46548158186364502</v>
      </c>
      <c r="GH8" s="14">
        <v>-0.165301950275446</v>
      </c>
      <c r="GI8" s="14">
        <v>-0.33088785244660301</v>
      </c>
      <c r="GJ8" s="14">
        <v>-0.37444262934773798</v>
      </c>
      <c r="GK8" s="14">
        <v>-0.32283226156801997</v>
      </c>
      <c r="GL8" s="14">
        <v>-0.165335057386234</v>
      </c>
      <c r="GM8" s="14">
        <v>-0.63087731859292995</v>
      </c>
      <c r="GN8" s="14">
        <v>-0.53649680909491404</v>
      </c>
      <c r="GO8" s="14">
        <v>-0.51757320974759402</v>
      </c>
      <c r="GP8" s="14">
        <v>-0.544471052420613</v>
      </c>
      <c r="GQ8" s="14">
        <v>-0.42538074094572598</v>
      </c>
      <c r="GR8" s="14">
        <v>-0.47142167733595802</v>
      </c>
      <c r="GS8" s="14">
        <v>-0.40681453189174699</v>
      </c>
      <c r="GT8" s="14">
        <v>-0.26292783897789801</v>
      </c>
      <c r="GU8" s="14">
        <v>-0.27689670888252799</v>
      </c>
      <c r="GV8" s="14">
        <v>-0.19601715718284601</v>
      </c>
      <c r="GW8" s="13" t="s">
        <v>27</v>
      </c>
      <c r="GX8" s="14">
        <v>0.29149190273373699</v>
      </c>
      <c r="GY8" s="14">
        <v>0.30829516302850202</v>
      </c>
      <c r="GZ8" s="14">
        <v>0.35718245683989203</v>
      </c>
      <c r="HA8" s="14">
        <v>0.436725453293831</v>
      </c>
      <c r="HB8" s="14">
        <v>1</v>
      </c>
      <c r="HC8" s="14">
        <v>0.50187469595596002</v>
      </c>
      <c r="HD8" s="14">
        <v>0.677221176269168</v>
      </c>
      <c r="HE8" s="14">
        <v>0.16459315065383401</v>
      </c>
      <c r="HF8" s="14">
        <v>-8.0174311713112401E-2</v>
      </c>
      <c r="HG8" s="14">
        <v>-0.446196877285084</v>
      </c>
      <c r="HH8" s="14">
        <v>-0.135465804341314</v>
      </c>
      <c r="HI8" s="14">
        <v>-0.22483670467970299</v>
      </c>
      <c r="HJ8" s="14">
        <v>-0.36881261866866499</v>
      </c>
      <c r="HK8" s="14">
        <v>-0.30849204207643299</v>
      </c>
      <c r="HL8" s="14">
        <v>-0.124374100536067</v>
      </c>
      <c r="HM8" s="14">
        <v>-0.58921263884753905</v>
      </c>
      <c r="HN8" s="14">
        <v>-0.49386433646385403</v>
      </c>
      <c r="HO8" s="14">
        <v>-0.46318426614827801</v>
      </c>
      <c r="HP8" s="14">
        <v>-0.48761444075492699</v>
      </c>
      <c r="HQ8" s="14">
        <v>-0.383409313378266</v>
      </c>
      <c r="HR8" s="14">
        <v>-0.42570138911383198</v>
      </c>
      <c r="HS8" s="14">
        <v>-0.34115296887610702</v>
      </c>
      <c r="HT8" s="14">
        <v>-0.22522430226125401</v>
      </c>
      <c r="HU8" s="14">
        <v>-0.22703087181450901</v>
      </c>
      <c r="HV8" s="14">
        <v>-0.143601097697789</v>
      </c>
      <c r="HW8" s="13" t="s">
        <v>27</v>
      </c>
      <c r="HX8" s="14">
        <v>0.27183423560820802</v>
      </c>
      <c r="HY8" s="14">
        <v>0.29179604950391003</v>
      </c>
      <c r="HZ8" s="14">
        <v>0.28674690804708403</v>
      </c>
      <c r="IA8" s="14">
        <v>0.22963230942453899</v>
      </c>
      <c r="IB8" s="14">
        <v>0.999999999999999</v>
      </c>
      <c r="IC8" s="14">
        <v>0.52052833298160694</v>
      </c>
      <c r="ID8" s="14">
        <v>0.70313368320720304</v>
      </c>
      <c r="IE8" s="14">
        <v>0.23163543053119701</v>
      </c>
      <c r="IF8" s="14">
        <v>5.3413639498872102E-2</v>
      </c>
      <c r="IG8" s="14">
        <v>-0.42150612435767598</v>
      </c>
      <c r="IH8" s="14">
        <v>-0.105883532610807</v>
      </c>
      <c r="II8" s="14">
        <v>-0.15875483220620101</v>
      </c>
      <c r="IJ8" s="14">
        <v>-0.34152674520710802</v>
      </c>
      <c r="IK8" s="14">
        <v>-0.278557369827374</v>
      </c>
      <c r="IL8" s="14">
        <v>-9.9268193870271998E-2</v>
      </c>
      <c r="IM8" s="14">
        <v>-0.52488715131478403</v>
      </c>
      <c r="IN8" s="14">
        <v>-0.459412933455984</v>
      </c>
      <c r="IO8" s="14">
        <v>-0.41614268939242799</v>
      </c>
      <c r="IP8" s="14">
        <v>-0.43757391582716398</v>
      </c>
      <c r="IQ8" s="14">
        <v>-0.35157003537551901</v>
      </c>
      <c r="IR8" s="14">
        <v>-0.39238754371115098</v>
      </c>
      <c r="IS8" s="14">
        <v>-0.25249225631288702</v>
      </c>
      <c r="IT8" s="14">
        <v>-0.197556084071418</v>
      </c>
      <c r="IU8" s="14">
        <v>-0.19057021600270799</v>
      </c>
      <c r="IV8" s="14">
        <v>-0.116011702252097</v>
      </c>
    </row>
    <row r="9" spans="1:256" ht="16" x14ac:dyDescent="0.2">
      <c r="A9" s="1" t="s">
        <v>28</v>
      </c>
      <c r="B9" s="8">
        <v>324</v>
      </c>
      <c r="C9" s="8">
        <v>643</v>
      </c>
      <c r="D9" s="8">
        <v>1097</v>
      </c>
      <c r="E9" s="8">
        <v>1956</v>
      </c>
      <c r="F9" s="8">
        <v>2707</v>
      </c>
      <c r="G9" s="8">
        <v>2041</v>
      </c>
      <c r="H9" s="8">
        <v>1108</v>
      </c>
      <c r="I9" s="8">
        <v>560</v>
      </c>
      <c r="J9" s="8">
        <v>239</v>
      </c>
      <c r="K9" s="8">
        <v>10675</v>
      </c>
      <c r="L9" s="4" t="s">
        <v>28</v>
      </c>
      <c r="M9" s="12">
        <v>0.33697697364522999</v>
      </c>
      <c r="N9" s="12">
        <v>0.34839013305972999</v>
      </c>
      <c r="O9" s="12">
        <v>0.403414059654568</v>
      </c>
      <c r="P9" s="12">
        <v>0.44924670291887803</v>
      </c>
      <c r="Q9" s="12">
        <v>0.48118547003080703</v>
      </c>
      <c r="R9" s="12">
        <v>0.43960546850749399</v>
      </c>
      <c r="S9" s="12">
        <v>0.402349584956674</v>
      </c>
      <c r="T9" s="12">
        <v>0.36685647109006397</v>
      </c>
      <c r="U9" s="12">
        <v>0.32706020796596802</v>
      </c>
      <c r="V9" s="10"/>
      <c r="W9" s="13" t="s">
        <v>28</v>
      </c>
      <c r="X9" s="14">
        <v>-0.15717776242619699</v>
      </c>
      <c r="Y9" s="14">
        <v>-0.169483339884407</v>
      </c>
      <c r="Z9" s="14">
        <v>-0.18129729799377201</v>
      </c>
      <c r="AA9" s="14">
        <v>7.7076875723154095E-2</v>
      </c>
      <c r="AB9" s="14">
        <v>0.49738815934193698</v>
      </c>
      <c r="AC9" s="14">
        <v>0.999999999999999</v>
      </c>
      <c r="AD9" s="14">
        <v>0.81384904601607</v>
      </c>
      <c r="AE9" s="14">
        <v>0.41301872454217498</v>
      </c>
      <c r="AF9" s="14">
        <v>0.204311114216711</v>
      </c>
      <c r="AG9" s="14">
        <v>-4.9094038321195299E-2</v>
      </c>
      <c r="AH9" s="14">
        <v>0.157779108438688</v>
      </c>
      <c r="AI9" s="14">
        <v>0.100511663225317</v>
      </c>
      <c r="AJ9" s="14">
        <v>7.6970017022845297E-2</v>
      </c>
      <c r="AK9" s="14">
        <v>-4.3410854311701198E-2</v>
      </c>
      <c r="AL9" s="14">
        <v>-6.8207447414970201E-2</v>
      </c>
      <c r="AM9" s="14">
        <v>6.7277014528565507E-2</v>
      </c>
      <c r="AN9" s="14">
        <v>-0.24637459815208401</v>
      </c>
      <c r="AO9" s="14">
        <v>-0.18610562849461301</v>
      </c>
      <c r="AP9" s="14">
        <v>-0.22836701078509</v>
      </c>
      <c r="AQ9" s="14">
        <v>-0.179223915594977</v>
      </c>
      <c r="AR9" s="14">
        <v>-0.17689157978605</v>
      </c>
      <c r="AS9" s="14">
        <v>-9.4819825126033097E-2</v>
      </c>
      <c r="AT9" s="14">
        <v>-0.104159988024283</v>
      </c>
      <c r="AU9" s="14">
        <v>-9.8470443478180902E-2</v>
      </c>
      <c r="AV9" s="14">
        <v>-6.2746069329748994E-2</v>
      </c>
      <c r="AW9" s="13" t="s">
        <v>28</v>
      </c>
      <c r="AX9" s="14">
        <v>-0.157718144481484</v>
      </c>
      <c r="AY9" s="14">
        <v>-0.170781157496986</v>
      </c>
      <c r="AZ9" s="14">
        <v>-0.187553891150782</v>
      </c>
      <c r="BA9" s="14">
        <v>0.13069801958750699</v>
      </c>
      <c r="BB9" s="14">
        <v>0.50242045015046799</v>
      </c>
      <c r="BC9" s="14">
        <v>0.999999999999999</v>
      </c>
      <c r="BD9" s="14">
        <v>0.80497468799280203</v>
      </c>
      <c r="BE9" s="14">
        <v>0.38835725199486698</v>
      </c>
      <c r="BF9" s="14">
        <v>0.16728638260848899</v>
      </c>
      <c r="BG9" s="14">
        <v>-5.5751883766233197E-2</v>
      </c>
      <c r="BH9" s="14">
        <v>0.16948890831920399</v>
      </c>
      <c r="BI9" s="14">
        <v>9.5009323568631093E-2</v>
      </c>
      <c r="BJ9" s="14">
        <v>8.6071060345441694E-2</v>
      </c>
      <c r="BK9" s="14">
        <v>-3.1564931952898397E-2</v>
      </c>
      <c r="BL9" s="14">
        <v>-7.2921687959801307E-2</v>
      </c>
      <c r="BM9" s="14">
        <v>4.1330293731598397E-2</v>
      </c>
      <c r="BN9" s="14">
        <v>-0.27761523817145001</v>
      </c>
      <c r="BO9" s="14">
        <v>-0.19850299183265799</v>
      </c>
      <c r="BP9" s="14">
        <v>-0.243301522524528</v>
      </c>
      <c r="BQ9" s="14">
        <v>-0.161953503546554</v>
      </c>
      <c r="BR9" s="14">
        <v>-0.21531179588250399</v>
      </c>
      <c r="BS9" s="14">
        <v>-0.110074330005843</v>
      </c>
      <c r="BT9" s="14">
        <v>-0.10384940168358001</v>
      </c>
      <c r="BU9" s="14">
        <v>-0.117100181605473</v>
      </c>
      <c r="BV9" s="14">
        <v>-7.7482063499990594E-2</v>
      </c>
      <c r="BW9" s="13" t="s">
        <v>28</v>
      </c>
      <c r="BX9" s="14">
        <v>-0.168604108630102</v>
      </c>
      <c r="BY9" s="14">
        <v>-0.18017474556669999</v>
      </c>
      <c r="BZ9" s="14">
        <v>-0.18739637414986501</v>
      </c>
      <c r="CA9" s="14">
        <v>0.15931737261680801</v>
      </c>
      <c r="CB9" s="14">
        <v>0.47282362505157599</v>
      </c>
      <c r="CC9" s="14">
        <v>0.999999999999999</v>
      </c>
      <c r="CD9" s="14">
        <v>0.79292289777485403</v>
      </c>
      <c r="CE9" s="14">
        <v>0.36061210987222297</v>
      </c>
      <c r="CF9" s="14">
        <v>0.13243988830331099</v>
      </c>
      <c r="CG9" s="14">
        <v>-2.40524116705596E-2</v>
      </c>
      <c r="CH9" s="14">
        <v>0.19047945820253301</v>
      </c>
      <c r="CI9" s="14">
        <v>0.112840868050841</v>
      </c>
      <c r="CJ9" s="14">
        <v>0.12981689478196601</v>
      </c>
      <c r="CK9" s="14">
        <v>6.0003035961382198E-3</v>
      </c>
      <c r="CL9" s="14">
        <v>-5.8160084363131401E-2</v>
      </c>
      <c r="CM9" s="14">
        <v>3.7421479280413603E-2</v>
      </c>
      <c r="CN9" s="14">
        <v>-0.28835805215412802</v>
      </c>
      <c r="CO9" s="14">
        <v>-0.20538191452125501</v>
      </c>
      <c r="CP9" s="14">
        <v>-0.26511494993310802</v>
      </c>
      <c r="CQ9" s="14">
        <v>-0.13618287420214301</v>
      </c>
      <c r="CR9" s="14">
        <v>-0.25423594870722399</v>
      </c>
      <c r="CS9" s="14">
        <v>-0.15200442697029501</v>
      </c>
      <c r="CT9" s="14">
        <v>-0.119587712553339</v>
      </c>
      <c r="CU9" s="14">
        <v>-0.14133741997424101</v>
      </c>
      <c r="CV9" s="14">
        <v>-8.8503235899689697E-2</v>
      </c>
      <c r="CW9" s="13" t="s">
        <v>28</v>
      </c>
      <c r="CX9" s="14">
        <v>-0.17944293418415999</v>
      </c>
      <c r="CY9" s="14">
        <v>-0.18895936585515799</v>
      </c>
      <c r="CZ9" s="14">
        <v>-0.17195558637790401</v>
      </c>
      <c r="DA9" s="14">
        <v>0.16530858296709799</v>
      </c>
      <c r="DB9" s="14">
        <v>0.43769873436413698</v>
      </c>
      <c r="DC9" s="14">
        <v>1</v>
      </c>
      <c r="DD9" s="14">
        <v>0.764931999009969</v>
      </c>
      <c r="DE9" s="14">
        <v>0.32739980757294901</v>
      </c>
      <c r="DF9" s="14">
        <v>9.5983392706637305E-2</v>
      </c>
      <c r="DG9" s="14">
        <v>2.6342267972651701E-2</v>
      </c>
      <c r="DH9" s="14">
        <v>0.183623236225047</v>
      </c>
      <c r="DI9" s="14">
        <v>0.10679558178955401</v>
      </c>
      <c r="DJ9" s="14">
        <v>0.197470149037623</v>
      </c>
      <c r="DK9" s="14">
        <v>4.6011516275846202E-2</v>
      </c>
      <c r="DL9" s="14">
        <v>-1.6513255440190701E-2</v>
      </c>
      <c r="DM9" s="14">
        <v>5.23029446987128E-2</v>
      </c>
      <c r="DN9" s="14">
        <v>-0.305704566963588</v>
      </c>
      <c r="DO9" s="14">
        <v>-0.20075650705349499</v>
      </c>
      <c r="DP9" s="14">
        <v>-0.27697334599864099</v>
      </c>
      <c r="DQ9" s="14">
        <v>-0.10613128936092001</v>
      </c>
      <c r="DR9" s="14">
        <v>-0.28709392077978002</v>
      </c>
      <c r="DS9" s="14">
        <v>-0.181397753647665</v>
      </c>
      <c r="DT9" s="14">
        <v>-0.135713578558461</v>
      </c>
      <c r="DU9" s="14">
        <v>-0.16238375335556901</v>
      </c>
      <c r="DV9" s="14">
        <v>-9.2685632672147494E-2</v>
      </c>
      <c r="DW9" s="13" t="s">
        <v>28</v>
      </c>
      <c r="DX9" s="14">
        <v>-0.18474880065819299</v>
      </c>
      <c r="DY9" s="14">
        <v>-0.19309110387994199</v>
      </c>
      <c r="DZ9" s="14">
        <v>-0.16866999916044201</v>
      </c>
      <c r="EA9" s="14">
        <v>0.17606846067332799</v>
      </c>
      <c r="EB9" s="14">
        <v>0.424390641313867</v>
      </c>
      <c r="EC9" s="14">
        <v>0.999999999999999</v>
      </c>
      <c r="ED9" s="14">
        <v>0.72548345791567503</v>
      </c>
      <c r="EE9" s="14">
        <v>0.29668769748360702</v>
      </c>
      <c r="EF9" s="14">
        <v>7.6933002367467196E-2</v>
      </c>
      <c r="EG9" s="14">
        <v>4.87597984987648E-2</v>
      </c>
      <c r="EH9" s="14">
        <v>0.145092913054329</v>
      </c>
      <c r="EI9" s="14">
        <v>0.118389361498224</v>
      </c>
      <c r="EJ9" s="14">
        <v>0.25809325864535299</v>
      </c>
      <c r="EK9" s="14">
        <v>8.60944657584293E-2</v>
      </c>
      <c r="EL9" s="14">
        <v>2.9743408649023001E-2</v>
      </c>
      <c r="EM9" s="14">
        <v>6.5499188421322296E-2</v>
      </c>
      <c r="EN9" s="14">
        <v>-0.29839749127256998</v>
      </c>
      <c r="EO9" s="14">
        <v>-0.20608275217400901</v>
      </c>
      <c r="EP9" s="14">
        <v>-0.28283232967503003</v>
      </c>
      <c r="EQ9" s="14">
        <v>-9.0317327825231303E-2</v>
      </c>
      <c r="ER9" s="14">
        <v>-0.311403695145404</v>
      </c>
      <c r="ES9" s="14">
        <v>-0.221255624053178</v>
      </c>
      <c r="ET9" s="14">
        <v>-0.15725534861785301</v>
      </c>
      <c r="EU9" s="14">
        <v>-0.18045720902694601</v>
      </c>
      <c r="EV9" s="14">
        <v>-9.1937408064152695E-2</v>
      </c>
      <c r="EW9" s="13" t="s">
        <v>28</v>
      </c>
      <c r="EX9" s="14">
        <v>-0.180416566777898</v>
      </c>
      <c r="EY9" s="14">
        <v>-0.192755867559077</v>
      </c>
      <c r="EZ9" s="14">
        <v>-0.18220588264729301</v>
      </c>
      <c r="FA9" s="14">
        <v>0.154827016799433</v>
      </c>
      <c r="FB9" s="14">
        <v>0.43593568373148001</v>
      </c>
      <c r="FC9" s="14">
        <v>1</v>
      </c>
      <c r="FD9" s="14">
        <v>0.76409633235399399</v>
      </c>
      <c r="FE9" s="14">
        <v>0.315492161002904</v>
      </c>
      <c r="FF9" s="14">
        <v>9.9504295319950697E-2</v>
      </c>
      <c r="FG9" s="14">
        <v>2.1821371419651601E-2</v>
      </c>
      <c r="FH9" s="14">
        <v>0.16545378202913699</v>
      </c>
      <c r="FI9" s="14">
        <v>0.119258038336873</v>
      </c>
      <c r="FJ9" s="14">
        <v>0.21444254189751499</v>
      </c>
      <c r="FK9" s="14">
        <v>6.4933725381030094E-2</v>
      </c>
      <c r="FL9" s="14">
        <v>-1.5302898880090199E-2</v>
      </c>
      <c r="FM9" s="14">
        <v>6.0205784939032198E-2</v>
      </c>
      <c r="FN9" s="14">
        <v>-0.30141945987435997</v>
      </c>
      <c r="FO9" s="14">
        <v>-0.201075377042607</v>
      </c>
      <c r="FP9" s="14">
        <v>-0.28811850270891598</v>
      </c>
      <c r="FQ9" s="14">
        <v>-0.10907057128798001</v>
      </c>
      <c r="FR9" s="14">
        <v>-0.28228948329617898</v>
      </c>
      <c r="FS9" s="14">
        <v>-0.18341339831109199</v>
      </c>
      <c r="FT9" s="14">
        <v>-0.144137112973139</v>
      </c>
      <c r="FU9" s="14">
        <v>-0.15846394529468</v>
      </c>
      <c r="FV9" s="14">
        <v>-9.8878792590938194E-2</v>
      </c>
      <c r="FW9" s="13" t="s">
        <v>28</v>
      </c>
      <c r="FX9" s="14">
        <v>-0.16989976750584601</v>
      </c>
      <c r="FY9" s="14">
        <v>-0.180123801266869</v>
      </c>
      <c r="FZ9" s="14">
        <v>-0.191801892986105</v>
      </c>
      <c r="GA9" s="14">
        <v>0.151834142759464</v>
      </c>
      <c r="GB9" s="14">
        <v>0.46986097169756302</v>
      </c>
      <c r="GC9" s="14">
        <v>0.999999999999999</v>
      </c>
      <c r="GD9" s="14">
        <v>0.78687840450964097</v>
      </c>
      <c r="GE9" s="14">
        <v>0.35719746690306797</v>
      </c>
      <c r="GF9" s="14">
        <v>0.13330838606547199</v>
      </c>
      <c r="GG9" s="14">
        <v>-2.17631472698686E-2</v>
      </c>
      <c r="GH9" s="14">
        <v>0.17720253202988501</v>
      </c>
      <c r="GI9" s="14">
        <v>9.3155943525722401E-2</v>
      </c>
      <c r="GJ9" s="14">
        <v>0.14048406434577401</v>
      </c>
      <c r="GK9" s="14">
        <v>-5.9237609838237396E-3</v>
      </c>
      <c r="GL9" s="14">
        <v>-6.1451863297418703E-2</v>
      </c>
      <c r="GM9" s="14">
        <v>3.6581798717755E-2</v>
      </c>
      <c r="GN9" s="14">
        <v>-0.28614094958938802</v>
      </c>
      <c r="GO9" s="14">
        <v>-0.19341202222284101</v>
      </c>
      <c r="GP9" s="14">
        <v>-0.25306239756569998</v>
      </c>
      <c r="GQ9" s="14">
        <v>-0.127086879114855</v>
      </c>
      <c r="GR9" s="14">
        <v>-0.244801522121254</v>
      </c>
      <c r="GS9" s="14">
        <v>-0.14959228517599399</v>
      </c>
      <c r="GT9" s="14">
        <v>-0.11368169781523201</v>
      </c>
      <c r="GU9" s="14">
        <v>-0.13456205574819999</v>
      </c>
      <c r="GV9" s="14">
        <v>-8.2624881333725295E-2</v>
      </c>
      <c r="GW9" s="13" t="s">
        <v>28</v>
      </c>
      <c r="GX9" s="14">
        <v>-0.161403760314871</v>
      </c>
      <c r="GY9" s="14">
        <v>-0.17379733267439201</v>
      </c>
      <c r="GZ9" s="14">
        <v>-0.19373689649556999</v>
      </c>
      <c r="HA9" s="14">
        <v>0.120136105542657</v>
      </c>
      <c r="HB9" s="14">
        <v>0.50187469595596002</v>
      </c>
      <c r="HC9" s="14">
        <v>1</v>
      </c>
      <c r="HD9" s="14">
        <v>0.80145837426121003</v>
      </c>
      <c r="HE9" s="14">
        <v>0.39560792305086001</v>
      </c>
      <c r="HF9" s="14">
        <v>0.177445493351642</v>
      </c>
      <c r="HG9" s="14">
        <v>-3.6896136783054402E-2</v>
      </c>
      <c r="HH9" s="14">
        <v>0.19140957669481101</v>
      </c>
      <c r="HI9" s="14">
        <v>9.3206732015332805E-2</v>
      </c>
      <c r="HJ9" s="14">
        <v>8.6102574926863296E-2</v>
      </c>
      <c r="HK9" s="14">
        <v>-3.38014195401109E-2</v>
      </c>
      <c r="HL9" s="14">
        <v>-6.3554939226720397E-2</v>
      </c>
      <c r="HM9" s="14">
        <v>2.7683763431400402E-2</v>
      </c>
      <c r="HN9" s="14">
        <v>-0.27762100694009301</v>
      </c>
      <c r="HO9" s="14">
        <v>-0.188793044280504</v>
      </c>
      <c r="HP9" s="14">
        <v>-0.25444408808681401</v>
      </c>
      <c r="HQ9" s="14">
        <v>-0.15710229029981601</v>
      </c>
      <c r="HR9" s="14">
        <v>-0.21501304123360299</v>
      </c>
      <c r="HS9" s="14">
        <v>-0.122449168482784</v>
      </c>
      <c r="HT9" s="14">
        <v>-0.107735573092768</v>
      </c>
      <c r="HU9" s="14">
        <v>-0.11717689894416899</v>
      </c>
      <c r="HV9" s="14">
        <v>-7.7229062651889405E-2</v>
      </c>
      <c r="HW9" s="13" t="s">
        <v>28</v>
      </c>
      <c r="HX9" s="14">
        <v>-0.151879953348805</v>
      </c>
      <c r="HY9" s="14">
        <v>-0.16513448815992299</v>
      </c>
      <c r="HZ9" s="14">
        <v>-0.17619775157318801</v>
      </c>
      <c r="IA9" s="14">
        <v>6.3665896357513393E-2</v>
      </c>
      <c r="IB9" s="14">
        <v>0.52052833298160694</v>
      </c>
      <c r="IC9" s="14">
        <v>1</v>
      </c>
      <c r="ID9" s="14">
        <v>0.81136889724877903</v>
      </c>
      <c r="IE9" s="14">
        <v>0.403093990107325</v>
      </c>
      <c r="IF9" s="14">
        <v>0.23332859641909801</v>
      </c>
      <c r="IG9" s="14">
        <v>-7.2987238622699901E-2</v>
      </c>
      <c r="IH9" s="14">
        <v>0.132636255605901</v>
      </c>
      <c r="II9" s="14">
        <v>8.9501483007445898E-2</v>
      </c>
      <c r="IJ9" s="14">
        <v>6.1396311358737701E-2</v>
      </c>
      <c r="IK9" s="14">
        <v>-6.5288278726526899E-2</v>
      </c>
      <c r="IL9" s="14">
        <v>-6.7465774120331903E-2</v>
      </c>
      <c r="IM9" s="14">
        <v>4.8098702458283703E-2</v>
      </c>
      <c r="IN9" s="14">
        <v>-0.251275379332837</v>
      </c>
      <c r="IO9" s="14">
        <v>-0.18938693785947699</v>
      </c>
      <c r="IP9" s="14">
        <v>-0.22253101977797199</v>
      </c>
      <c r="IQ9" s="14">
        <v>-0.18784027142919901</v>
      </c>
      <c r="IR9" s="14">
        <v>-0.18485847446281201</v>
      </c>
      <c r="IS9" s="14">
        <v>-8.1351942883011202E-2</v>
      </c>
      <c r="IT9" s="14">
        <v>-0.103586762436309</v>
      </c>
      <c r="IU9" s="14">
        <v>-9.6428228877648195E-2</v>
      </c>
      <c r="IV9" s="14">
        <v>-6.24873912794605E-2</v>
      </c>
    </row>
    <row r="10" spans="1:256" ht="16" x14ac:dyDescent="0.2">
      <c r="A10" s="1" t="s">
        <v>29</v>
      </c>
      <c r="B10" s="8">
        <v>693</v>
      </c>
      <c r="C10" s="8">
        <v>1108</v>
      </c>
      <c r="D10" s="8">
        <v>1773</v>
      </c>
      <c r="E10" s="8">
        <v>2655</v>
      </c>
      <c r="F10" s="8">
        <v>3282</v>
      </c>
      <c r="G10" s="8">
        <v>2657</v>
      </c>
      <c r="H10" s="8">
        <v>1780</v>
      </c>
      <c r="I10" s="8">
        <v>1113</v>
      </c>
      <c r="J10" s="8">
        <v>641</v>
      </c>
      <c r="K10" s="8">
        <v>15702</v>
      </c>
      <c r="L10" s="4" t="s">
        <v>29</v>
      </c>
      <c r="M10" s="12">
        <v>0.113191492244471</v>
      </c>
      <c r="N10" s="12">
        <v>0.122909774790839</v>
      </c>
      <c r="O10" s="12">
        <v>0.13332105578746201</v>
      </c>
      <c r="P10" s="12">
        <v>0.140219608771432</v>
      </c>
      <c r="Q10" s="12">
        <v>0.14723524066392399</v>
      </c>
      <c r="R10" s="12">
        <v>0.14174081646189499</v>
      </c>
      <c r="S10" s="12">
        <v>0.134097954018781</v>
      </c>
      <c r="T10" s="12">
        <v>0.122404042001661</v>
      </c>
      <c r="U10" s="12">
        <v>0.10526260184685</v>
      </c>
      <c r="V10" s="10"/>
      <c r="W10" s="13" t="s">
        <v>29</v>
      </c>
      <c r="X10" s="14">
        <v>-0.151367630503288</v>
      </c>
      <c r="Y10" s="14">
        <v>-0.164886039494474</v>
      </c>
      <c r="Z10" s="14">
        <v>-0.17548425430339501</v>
      </c>
      <c r="AA10" s="14">
        <v>9.7873072662645305E-2</v>
      </c>
      <c r="AB10" s="14">
        <v>0.681906676165836</v>
      </c>
      <c r="AC10" s="14">
        <v>0.81384904601607</v>
      </c>
      <c r="AD10" s="14">
        <v>1</v>
      </c>
      <c r="AE10" s="14">
        <v>0.70950142483194401</v>
      </c>
      <c r="AF10" s="14">
        <v>0.49236800386626001</v>
      </c>
      <c r="AG10" s="14">
        <v>1.17033869142562E-2</v>
      </c>
      <c r="AH10" s="14">
        <v>0.20661633110583399</v>
      </c>
      <c r="AI10" s="14">
        <v>7.3416262847771696E-2</v>
      </c>
      <c r="AJ10" s="14">
        <v>2.1851207999025002E-3</v>
      </c>
      <c r="AK10" s="14">
        <v>-0.12548106010510399</v>
      </c>
      <c r="AL10" s="14">
        <v>-8.0677647278192502E-2</v>
      </c>
      <c r="AM10" s="14">
        <v>1.9114979528664401E-2</v>
      </c>
      <c r="AN10" s="14">
        <v>-0.26077939073295803</v>
      </c>
      <c r="AO10" s="14">
        <v>-0.23082474788281601</v>
      </c>
      <c r="AP10" s="14">
        <v>-0.25084452042510302</v>
      </c>
      <c r="AQ10" s="14">
        <v>-0.21743412232877901</v>
      </c>
      <c r="AR10" s="14">
        <v>-0.17886387878495399</v>
      </c>
      <c r="AS10" s="14">
        <v>-0.119054692675792</v>
      </c>
      <c r="AT10" s="14">
        <v>-0.130285172842244</v>
      </c>
      <c r="AU10" s="14">
        <v>-0.12535018725925801</v>
      </c>
      <c r="AV10" s="14">
        <v>-7.2025427015535895E-2</v>
      </c>
      <c r="AW10" s="13" t="s">
        <v>29</v>
      </c>
      <c r="AX10" s="14">
        <v>-0.15815729651682101</v>
      </c>
      <c r="AY10" s="14">
        <v>-0.17238577020895701</v>
      </c>
      <c r="AZ10" s="14">
        <v>-0.189462936093164</v>
      </c>
      <c r="BA10" s="14">
        <v>0.161276305896698</v>
      </c>
      <c r="BB10" s="14">
        <v>0.67624693052334905</v>
      </c>
      <c r="BC10" s="14">
        <v>0.80497468799280203</v>
      </c>
      <c r="BD10" s="14">
        <v>0.999999999999999</v>
      </c>
      <c r="BE10" s="14">
        <v>0.70408961295318695</v>
      </c>
      <c r="BF10" s="14">
        <v>0.48518290906713402</v>
      </c>
      <c r="BG10" s="14">
        <v>1.50950740982037E-2</v>
      </c>
      <c r="BH10" s="14">
        <v>0.22900156586349699</v>
      </c>
      <c r="BI10" s="14">
        <v>7.2786299180710404E-2</v>
      </c>
      <c r="BJ10" s="14">
        <v>-1.1158746861483701E-3</v>
      </c>
      <c r="BK10" s="14">
        <v>-0.12828294985550101</v>
      </c>
      <c r="BL10" s="14">
        <v>-9.2070507450111694E-2</v>
      </c>
      <c r="BM10" s="14">
        <v>-1.1192663194817E-3</v>
      </c>
      <c r="BN10" s="14">
        <v>-0.28929446326293801</v>
      </c>
      <c r="BO10" s="14">
        <v>-0.24757555884059601</v>
      </c>
      <c r="BP10" s="14">
        <v>-0.26604656829153001</v>
      </c>
      <c r="BQ10" s="14">
        <v>-0.22696504261611</v>
      </c>
      <c r="BR10" s="14">
        <v>-0.201524150380368</v>
      </c>
      <c r="BS10" s="14">
        <v>-0.148310931980149</v>
      </c>
      <c r="BT10" s="14">
        <v>-0.148553761563961</v>
      </c>
      <c r="BU10" s="14">
        <v>-0.15123226162551401</v>
      </c>
      <c r="BV10" s="14">
        <v>-8.6803678820359206E-2</v>
      </c>
      <c r="BW10" s="13" t="s">
        <v>29</v>
      </c>
      <c r="BX10" s="14">
        <v>-0.169308343480569</v>
      </c>
      <c r="BY10" s="14">
        <v>-0.18286566133110299</v>
      </c>
      <c r="BZ10" s="14">
        <v>-0.194243407003101</v>
      </c>
      <c r="CA10" s="14">
        <v>0.20668627285907901</v>
      </c>
      <c r="CB10" s="14">
        <v>0.64484741740160401</v>
      </c>
      <c r="CC10" s="14">
        <v>0.79292289777485403</v>
      </c>
      <c r="CD10" s="14">
        <v>1</v>
      </c>
      <c r="CE10" s="14">
        <v>0.69514268148851399</v>
      </c>
      <c r="CF10" s="14">
        <v>0.46623319115411799</v>
      </c>
      <c r="CG10" s="14">
        <v>5.2294286403809599E-2</v>
      </c>
      <c r="CH10" s="14">
        <v>0.26981109830768002</v>
      </c>
      <c r="CI10" s="14">
        <v>8.0294567874421505E-2</v>
      </c>
      <c r="CJ10" s="14">
        <v>3.5802116889942698E-2</v>
      </c>
      <c r="CK10" s="14">
        <v>-0.10605077783337601</v>
      </c>
      <c r="CL10" s="14">
        <v>-9.3398285789435806E-2</v>
      </c>
      <c r="CM10" s="14">
        <v>-4.7659841543518803E-3</v>
      </c>
      <c r="CN10" s="14">
        <v>-0.30201830635509302</v>
      </c>
      <c r="CO10" s="14">
        <v>-0.26242861637846998</v>
      </c>
      <c r="CP10" s="14">
        <v>-0.28295146459928799</v>
      </c>
      <c r="CQ10" s="14">
        <v>-0.22246029396053499</v>
      </c>
      <c r="CR10" s="14">
        <v>-0.23270708838958201</v>
      </c>
      <c r="CS10" s="14">
        <v>-0.179616690373786</v>
      </c>
      <c r="CT10" s="14">
        <v>-0.16447049650194701</v>
      </c>
      <c r="CU10" s="14">
        <v>-0.172739832204515</v>
      </c>
      <c r="CV10" s="14">
        <v>-0.10736119605153401</v>
      </c>
      <c r="CW10" s="13" t="s">
        <v>29</v>
      </c>
      <c r="CX10" s="14">
        <v>-0.178783409646631</v>
      </c>
      <c r="CY10" s="14">
        <v>-0.191371871705353</v>
      </c>
      <c r="CZ10" s="14">
        <v>-0.187817715620578</v>
      </c>
      <c r="DA10" s="14">
        <v>0.22804773476488599</v>
      </c>
      <c r="DB10" s="14">
        <v>0.61318565155085702</v>
      </c>
      <c r="DC10" s="14">
        <v>0.764931999009969</v>
      </c>
      <c r="DD10" s="14">
        <v>0.999999999999999</v>
      </c>
      <c r="DE10" s="14">
        <v>0.69547091994308596</v>
      </c>
      <c r="DF10" s="14">
        <v>0.45240068556962798</v>
      </c>
      <c r="DG10" s="14">
        <v>0.11906141547709299</v>
      </c>
      <c r="DH10" s="14">
        <v>0.28327161798420403</v>
      </c>
      <c r="DI10" s="14">
        <v>5.8990994595813001E-2</v>
      </c>
      <c r="DJ10" s="14">
        <v>7.5668758250097598E-2</v>
      </c>
      <c r="DK10" s="14">
        <v>-8.6683671765377404E-2</v>
      </c>
      <c r="DL10" s="14">
        <v>-9.6002258335915497E-2</v>
      </c>
      <c r="DM10" s="14">
        <v>-3.1427620241448102E-3</v>
      </c>
      <c r="DN10" s="14">
        <v>-0.31505284820739898</v>
      </c>
      <c r="DO10" s="14">
        <v>-0.264945895634567</v>
      </c>
      <c r="DP10" s="14">
        <v>-0.296200665048518</v>
      </c>
      <c r="DQ10" s="14">
        <v>-0.21439392170486299</v>
      </c>
      <c r="DR10" s="14">
        <v>-0.23935145448220399</v>
      </c>
      <c r="DS10" s="14">
        <v>-0.20307784811653501</v>
      </c>
      <c r="DT10" s="14">
        <v>-0.19192685974817</v>
      </c>
      <c r="DU10" s="14">
        <v>-0.197758022088972</v>
      </c>
      <c r="DV10" s="14">
        <v>-0.118086392812789</v>
      </c>
      <c r="DW10" s="13" t="s">
        <v>29</v>
      </c>
      <c r="DX10" s="14">
        <v>-0.17992539511224101</v>
      </c>
      <c r="DY10" s="14">
        <v>-0.193620355055348</v>
      </c>
      <c r="DZ10" s="14">
        <v>-0.181461192430483</v>
      </c>
      <c r="EA10" s="14">
        <v>0.25382438475319902</v>
      </c>
      <c r="EB10" s="14">
        <v>0.61399249609603501</v>
      </c>
      <c r="EC10" s="14">
        <v>0.72548345791567503</v>
      </c>
      <c r="ED10" s="14">
        <v>0.999999999999999</v>
      </c>
      <c r="EE10" s="14">
        <v>0.691834526998791</v>
      </c>
      <c r="EF10" s="14">
        <v>0.45063482899309798</v>
      </c>
      <c r="EG10" s="14">
        <v>0.14957916244344499</v>
      </c>
      <c r="EH10" s="14">
        <v>0.25740671322507702</v>
      </c>
      <c r="EI10" s="14">
        <v>4.7531218141010502E-2</v>
      </c>
      <c r="EJ10" s="14">
        <v>9.7981465459860001E-2</v>
      </c>
      <c r="EK10" s="14">
        <v>-8.0662111338791295E-2</v>
      </c>
      <c r="EL10" s="14">
        <v>-8.7460603301540096E-2</v>
      </c>
      <c r="EM10" s="14">
        <v>-9.9602297584924799E-3</v>
      </c>
      <c r="EN10" s="14">
        <v>-0.30980897693894099</v>
      </c>
      <c r="EO10" s="14">
        <v>-0.26704283913775101</v>
      </c>
      <c r="EP10" s="14">
        <v>-0.299348715301546</v>
      </c>
      <c r="EQ10" s="14">
        <v>-0.20961613880488</v>
      </c>
      <c r="ER10" s="14">
        <v>-0.23867894134474199</v>
      </c>
      <c r="ES10" s="14">
        <v>-0.226628363948053</v>
      </c>
      <c r="ET10" s="14">
        <v>-0.208933337948566</v>
      </c>
      <c r="EU10" s="14">
        <v>-0.21291463111623199</v>
      </c>
      <c r="EV10" s="14">
        <v>-0.11791262941081899</v>
      </c>
      <c r="EW10" s="13" t="s">
        <v>29</v>
      </c>
      <c r="EX10" s="14">
        <v>-0.17876333267275099</v>
      </c>
      <c r="EY10" s="14">
        <v>-0.19349530961351799</v>
      </c>
      <c r="EZ10" s="14">
        <v>-0.19193547174230999</v>
      </c>
      <c r="FA10" s="14">
        <v>0.20933160330435299</v>
      </c>
      <c r="FB10" s="14">
        <v>0.61637861936928395</v>
      </c>
      <c r="FC10" s="14">
        <v>0.76409633235399399</v>
      </c>
      <c r="FD10" s="14">
        <v>0.999999999999999</v>
      </c>
      <c r="FE10" s="14">
        <v>0.68628638691595401</v>
      </c>
      <c r="FF10" s="14">
        <v>0.46250500331002198</v>
      </c>
      <c r="FG10" s="14">
        <v>0.116409385250447</v>
      </c>
      <c r="FH10" s="14">
        <v>0.25837908376472701</v>
      </c>
      <c r="FI10" s="14">
        <v>5.9218282496298701E-2</v>
      </c>
      <c r="FJ10" s="14">
        <v>8.8771280861546106E-2</v>
      </c>
      <c r="FK10" s="14">
        <v>-7.4261056019300206E-2</v>
      </c>
      <c r="FL10" s="14">
        <v>-9.2822534630742096E-2</v>
      </c>
      <c r="FM10" s="14">
        <v>-3.0487802998420601E-3</v>
      </c>
      <c r="FN10" s="14">
        <v>-0.31892620593307702</v>
      </c>
      <c r="FO10" s="14">
        <v>-0.26848159731864402</v>
      </c>
      <c r="FP10" s="14">
        <v>-0.31017575983754098</v>
      </c>
      <c r="FQ10" s="14">
        <v>-0.22234249439364201</v>
      </c>
      <c r="FR10" s="14">
        <v>-0.24051502616193601</v>
      </c>
      <c r="FS10" s="14">
        <v>-0.203560350281251</v>
      </c>
      <c r="FT10" s="14">
        <v>-0.19328540962820401</v>
      </c>
      <c r="FU10" s="14">
        <v>-0.195086002406645</v>
      </c>
      <c r="FV10" s="14">
        <v>-0.12650968216039499</v>
      </c>
      <c r="FW10" s="13" t="s">
        <v>29</v>
      </c>
      <c r="FX10" s="14">
        <v>-0.167763347431579</v>
      </c>
      <c r="FY10" s="14">
        <v>-0.180691815741122</v>
      </c>
      <c r="FZ10" s="14">
        <v>-0.193709213325792</v>
      </c>
      <c r="GA10" s="14">
        <v>0.199753694764392</v>
      </c>
      <c r="GB10" s="14">
        <v>0.64659345323949402</v>
      </c>
      <c r="GC10" s="14">
        <v>0.78687840450964097</v>
      </c>
      <c r="GD10" s="14">
        <v>1</v>
      </c>
      <c r="GE10" s="14">
        <v>0.70155774358777101</v>
      </c>
      <c r="GF10" s="14">
        <v>0.47356382750478698</v>
      </c>
      <c r="GG10" s="14">
        <v>6.3118333702218393E-2</v>
      </c>
      <c r="GH10" s="14">
        <v>0.256472134482083</v>
      </c>
      <c r="GI10" s="14">
        <v>5.4469703202210201E-2</v>
      </c>
      <c r="GJ10" s="14">
        <v>4.1103042214984002E-2</v>
      </c>
      <c r="GK10" s="14">
        <v>-0.108756990985738</v>
      </c>
      <c r="GL10" s="14">
        <v>-9.5981628906708805E-2</v>
      </c>
      <c r="GM10" s="14">
        <v>-1.1165280812805E-2</v>
      </c>
      <c r="GN10" s="14">
        <v>-0.30280536865384999</v>
      </c>
      <c r="GO10" s="14">
        <v>-0.25852356016884098</v>
      </c>
      <c r="GP10" s="14">
        <v>-0.28025785013240601</v>
      </c>
      <c r="GQ10" s="14">
        <v>-0.224632628404211</v>
      </c>
      <c r="GR10" s="14">
        <v>-0.21782814086027699</v>
      </c>
      <c r="GS10" s="14">
        <v>-0.175351616207337</v>
      </c>
      <c r="GT10" s="14">
        <v>-0.162613124325102</v>
      </c>
      <c r="GU10" s="14">
        <v>-0.169228984863774</v>
      </c>
      <c r="GV10" s="14">
        <v>-0.11007413473613301</v>
      </c>
      <c r="GW10" s="13" t="s">
        <v>29</v>
      </c>
      <c r="GX10" s="14">
        <v>-0.15643850128386999</v>
      </c>
      <c r="GY10" s="14">
        <v>-0.16870342333820301</v>
      </c>
      <c r="GZ10" s="14">
        <v>-0.18602115434291999</v>
      </c>
      <c r="HA10" s="14">
        <v>0.14884666590168599</v>
      </c>
      <c r="HB10" s="14">
        <v>0.677221176269168</v>
      </c>
      <c r="HC10" s="14">
        <v>0.80145837426121003</v>
      </c>
      <c r="HD10" s="14">
        <v>0.999999999999998</v>
      </c>
      <c r="HE10" s="14">
        <v>0.71120446451092401</v>
      </c>
      <c r="HF10" s="14">
        <v>0.48545377132806899</v>
      </c>
      <c r="HG10" s="14">
        <v>2.7501017396120798E-2</v>
      </c>
      <c r="HH10" s="14">
        <v>0.23562304831769801</v>
      </c>
      <c r="HI10" s="14">
        <v>6.9965183417600205E-2</v>
      </c>
      <c r="HJ10" s="14">
        <v>8.9049023436184697E-3</v>
      </c>
      <c r="HK10" s="14">
        <v>-0.112139715159166</v>
      </c>
      <c r="HL10" s="14">
        <v>-8.2298044245517094E-2</v>
      </c>
      <c r="HM10" s="14">
        <v>-1.87476364683286E-2</v>
      </c>
      <c r="HN10" s="14">
        <v>-0.286212656957335</v>
      </c>
      <c r="HO10" s="14">
        <v>-0.242984443584426</v>
      </c>
      <c r="HP10" s="14">
        <v>-0.27104720763597701</v>
      </c>
      <c r="HQ10" s="14">
        <v>-0.224493960167056</v>
      </c>
      <c r="HR10" s="14">
        <v>-0.198470248362728</v>
      </c>
      <c r="HS10" s="14">
        <v>-0.154968953069166</v>
      </c>
      <c r="HT10" s="14">
        <v>-0.144994341875014</v>
      </c>
      <c r="HU10" s="14">
        <v>-0.14542490879020201</v>
      </c>
      <c r="HV10" s="14">
        <v>-9.0345803242984093E-2</v>
      </c>
      <c r="HW10" s="13" t="s">
        <v>29</v>
      </c>
      <c r="HX10" s="14">
        <v>-0.14688233894729399</v>
      </c>
      <c r="HY10" s="14">
        <v>-0.16246495245405401</v>
      </c>
      <c r="HZ10" s="14">
        <v>-0.17167270671930901</v>
      </c>
      <c r="IA10" s="14">
        <v>7.4714296106150394E-2</v>
      </c>
      <c r="IB10" s="14">
        <v>0.70313368320720304</v>
      </c>
      <c r="IC10" s="14">
        <v>0.81136889724877903</v>
      </c>
      <c r="ID10" s="14">
        <v>1</v>
      </c>
      <c r="IE10" s="14">
        <v>0.71332189804353396</v>
      </c>
      <c r="IF10" s="14">
        <v>0.53451932261343704</v>
      </c>
      <c r="IG10" s="14">
        <v>7.0655043596827495E-4</v>
      </c>
      <c r="IH10" s="14">
        <v>0.169513582443821</v>
      </c>
      <c r="II10" s="14">
        <v>7.8298506414015395E-2</v>
      </c>
      <c r="IJ10" s="14">
        <v>-2.1463171818556998E-3</v>
      </c>
      <c r="IK10" s="14">
        <v>-0.123428194309051</v>
      </c>
      <c r="IL10" s="14">
        <v>-7.2823431544561196E-2</v>
      </c>
      <c r="IM10" s="14">
        <v>-4.8096136313842703E-3</v>
      </c>
      <c r="IN10" s="14">
        <v>-0.268630997319799</v>
      </c>
      <c r="IO10" s="14">
        <v>-0.233089054399434</v>
      </c>
      <c r="IP10" s="14">
        <v>-0.24495317168299999</v>
      </c>
      <c r="IQ10" s="14">
        <v>-0.228192295551402</v>
      </c>
      <c r="IR10" s="14">
        <v>-0.18975610980405999</v>
      </c>
      <c r="IS10" s="14">
        <v>-0.108857697776737</v>
      </c>
      <c r="IT10" s="14">
        <v>-0.13598129927118499</v>
      </c>
      <c r="IU10" s="14">
        <v>-0.128484151102921</v>
      </c>
      <c r="IV10" s="14">
        <v>-7.5317085900406103E-2</v>
      </c>
    </row>
    <row r="11" spans="1:256" ht="16" x14ac:dyDescent="0.2">
      <c r="A11" s="1" t="s">
        <v>30</v>
      </c>
      <c r="B11" s="8">
        <v>324</v>
      </c>
      <c r="C11" s="8">
        <v>424</v>
      </c>
      <c r="D11" s="8">
        <v>581</v>
      </c>
      <c r="E11" s="8">
        <v>770</v>
      </c>
      <c r="F11" s="8">
        <v>882</v>
      </c>
      <c r="G11" s="8">
        <v>780</v>
      </c>
      <c r="H11" s="8">
        <v>637</v>
      </c>
      <c r="I11" s="8">
        <v>463</v>
      </c>
      <c r="J11" s="8">
        <v>357</v>
      </c>
      <c r="K11" s="8">
        <v>5218</v>
      </c>
      <c r="L11" s="4" t="s">
        <v>30</v>
      </c>
      <c r="M11" s="12">
        <v>0.139535804912536</v>
      </c>
      <c r="N11" s="12">
        <v>0.15465612911548199</v>
      </c>
      <c r="O11" s="12">
        <v>0.18672995656160901</v>
      </c>
      <c r="P11" s="12">
        <v>0.200286747928832</v>
      </c>
      <c r="Q11" s="12">
        <v>0.21000112897818901</v>
      </c>
      <c r="R11" s="12">
        <v>0.199754399023229</v>
      </c>
      <c r="S11" s="12">
        <v>0.18833975776443301</v>
      </c>
      <c r="T11" s="12">
        <v>0.159507241565254</v>
      </c>
      <c r="U11" s="12">
        <v>0.13521967534680701</v>
      </c>
      <c r="V11" s="10"/>
      <c r="W11" s="13" t="s">
        <v>30</v>
      </c>
      <c r="X11" s="14">
        <v>-0.33616372090363</v>
      </c>
      <c r="Y11" s="14">
        <v>-0.36926021808202902</v>
      </c>
      <c r="Z11" s="14">
        <v>-0.43877829840522098</v>
      </c>
      <c r="AA11" s="14">
        <v>-8.5455767063620597E-2</v>
      </c>
      <c r="AB11" s="14">
        <v>0.20355175235152501</v>
      </c>
      <c r="AC11" s="14">
        <v>0.41301872454217498</v>
      </c>
      <c r="AD11" s="14">
        <v>0.70950142483194401</v>
      </c>
      <c r="AE11" s="14">
        <v>1</v>
      </c>
      <c r="AF11" s="14">
        <v>0.89524955512408699</v>
      </c>
      <c r="AG11" s="14">
        <v>0.56926882572313098</v>
      </c>
      <c r="AH11" s="14">
        <v>0.41745645587482699</v>
      </c>
      <c r="AI11" s="14">
        <v>0.268139568358299</v>
      </c>
      <c r="AJ11" s="14">
        <v>0.36023721730064001</v>
      </c>
      <c r="AK11" s="14">
        <v>0.17899551202712699</v>
      </c>
      <c r="AL11" s="14">
        <v>-3.19823738734284E-2</v>
      </c>
      <c r="AM11" s="14">
        <v>0.43169425796095801</v>
      </c>
      <c r="AN11" s="14">
        <v>-0.115481756218262</v>
      </c>
      <c r="AO11" s="14">
        <v>-0.12429536645932</v>
      </c>
      <c r="AP11" s="14">
        <v>-9.98109463079489E-2</v>
      </c>
      <c r="AQ11" s="14">
        <v>-0.17015172244811799</v>
      </c>
      <c r="AR11" s="14">
        <v>3.7747600598716E-2</v>
      </c>
      <c r="AS11" s="14">
        <v>-9.8804097562209502E-3</v>
      </c>
      <c r="AT11" s="14">
        <v>-0.119973134594364</v>
      </c>
      <c r="AU11" s="14">
        <v>-9.1068542022993901E-2</v>
      </c>
      <c r="AV11" s="14">
        <v>-5.6930591653388603E-2</v>
      </c>
      <c r="AW11" s="13" t="s">
        <v>30</v>
      </c>
      <c r="AX11" s="14">
        <v>-0.355441018921272</v>
      </c>
      <c r="AY11" s="14">
        <v>-0.39056748234759697</v>
      </c>
      <c r="AZ11" s="14">
        <v>-0.48502028916212703</v>
      </c>
      <c r="BA11" s="14">
        <v>-0.12480593103361</v>
      </c>
      <c r="BB11" s="14">
        <v>0.15688518811319499</v>
      </c>
      <c r="BC11" s="14">
        <v>0.38835725199486698</v>
      </c>
      <c r="BD11" s="14">
        <v>0.70408961295318695</v>
      </c>
      <c r="BE11" s="14">
        <v>0.999999999999997</v>
      </c>
      <c r="BF11" s="14">
        <v>0.91901050643052895</v>
      </c>
      <c r="BG11" s="14">
        <v>0.59569664198984296</v>
      </c>
      <c r="BH11" s="14">
        <v>0.47651382490058197</v>
      </c>
      <c r="BI11" s="14">
        <v>0.31911617736935899</v>
      </c>
      <c r="BJ11" s="14">
        <v>0.38585710598891698</v>
      </c>
      <c r="BK11" s="14">
        <v>0.182143852438923</v>
      </c>
      <c r="BL11" s="14">
        <v>-1.55546543970588E-2</v>
      </c>
      <c r="BM11" s="14">
        <v>0.44652407317083698</v>
      </c>
      <c r="BN11" s="14">
        <v>-0.11899540383561601</v>
      </c>
      <c r="BO11" s="14">
        <v>-0.107363637251571</v>
      </c>
      <c r="BP11" s="14">
        <v>-8.38431949140232E-2</v>
      </c>
      <c r="BQ11" s="14">
        <v>-0.149187715491854</v>
      </c>
      <c r="BR11" s="14">
        <v>7.5520265482140095E-2</v>
      </c>
      <c r="BS11" s="14">
        <v>-3.42684354932216E-3</v>
      </c>
      <c r="BT11" s="14">
        <v>-0.104799121531508</v>
      </c>
      <c r="BU11" s="14">
        <v>-6.2863816562532093E-2</v>
      </c>
      <c r="BV11" s="14">
        <v>-5.7678266051578102E-2</v>
      </c>
      <c r="BW11" s="13" t="s">
        <v>30</v>
      </c>
      <c r="BX11" s="14">
        <v>-0.378448988869236</v>
      </c>
      <c r="BY11" s="14">
        <v>-0.41370922472503102</v>
      </c>
      <c r="BZ11" s="14">
        <v>-0.51797490639463795</v>
      </c>
      <c r="CA11" s="14">
        <v>-0.20310814134623001</v>
      </c>
      <c r="CB11" s="14">
        <v>9.0550011659733504E-2</v>
      </c>
      <c r="CC11" s="14">
        <v>0.36061210987222297</v>
      </c>
      <c r="CD11" s="14">
        <v>0.69514268148851399</v>
      </c>
      <c r="CE11" s="14">
        <v>0.999999999999999</v>
      </c>
      <c r="CF11" s="14">
        <v>0.92142336610709197</v>
      </c>
      <c r="CG11" s="14">
        <v>0.64111282980467998</v>
      </c>
      <c r="CH11" s="14">
        <v>0.55082480864219896</v>
      </c>
      <c r="CI11" s="14">
        <v>0.40102714952325802</v>
      </c>
      <c r="CJ11" s="14">
        <v>0.42339839979900301</v>
      </c>
      <c r="CK11" s="14">
        <v>0.194187187071445</v>
      </c>
      <c r="CL11" s="14">
        <v>1.30468087573929E-2</v>
      </c>
      <c r="CM11" s="14">
        <v>0.47038109251954402</v>
      </c>
      <c r="CN11" s="14">
        <v>-9.9640916812034602E-2</v>
      </c>
      <c r="CO11" s="14">
        <v>-7.7729188661591397E-2</v>
      </c>
      <c r="CP11" s="14">
        <v>-6.5955056044848401E-2</v>
      </c>
      <c r="CQ11" s="14">
        <v>-0.118774151980024</v>
      </c>
      <c r="CR11" s="14">
        <v>6.9370183923141607E-2</v>
      </c>
      <c r="CS11" s="14">
        <v>5.6757132054895201E-2</v>
      </c>
      <c r="CT11" s="14">
        <v>-8.3695593314234595E-2</v>
      </c>
      <c r="CU11" s="14">
        <v>-4.5846768137891597E-2</v>
      </c>
      <c r="CV11" s="14">
        <v>-6.3716064674820799E-2</v>
      </c>
      <c r="CW11" s="13" t="s">
        <v>30</v>
      </c>
      <c r="CX11" s="14">
        <v>-0.39381239996557099</v>
      </c>
      <c r="CY11" s="14">
        <v>-0.43052921286767398</v>
      </c>
      <c r="CZ11" s="14">
        <v>-0.537647952038531</v>
      </c>
      <c r="DA11" s="14">
        <v>-0.233177045638185</v>
      </c>
      <c r="DB11" s="14">
        <v>4.36339968907569E-2</v>
      </c>
      <c r="DC11" s="14">
        <v>0.32739980757294901</v>
      </c>
      <c r="DD11" s="14">
        <v>0.69547091994308596</v>
      </c>
      <c r="DE11" s="14">
        <v>0.999999999999999</v>
      </c>
      <c r="DF11" s="14">
        <v>0.92000077036293704</v>
      </c>
      <c r="DG11" s="14">
        <v>0.69280057246103099</v>
      </c>
      <c r="DH11" s="14">
        <v>0.60363657033556095</v>
      </c>
      <c r="DI11" s="14">
        <v>0.46873224449692702</v>
      </c>
      <c r="DJ11" s="14">
        <v>0.43020240327258802</v>
      </c>
      <c r="DK11" s="14">
        <v>0.22607734318258599</v>
      </c>
      <c r="DL11" s="14">
        <v>2.4304423592536002E-2</v>
      </c>
      <c r="DM11" s="14">
        <v>0.47978480805360402</v>
      </c>
      <c r="DN11" s="14">
        <v>-9.2339269670002305E-2</v>
      </c>
      <c r="DO11" s="14">
        <v>-5.7486253287922298E-2</v>
      </c>
      <c r="DP11" s="14">
        <v>-6.0917762233141E-2</v>
      </c>
      <c r="DQ11" s="14">
        <v>-9.2890986129075204E-2</v>
      </c>
      <c r="DR11" s="14">
        <v>0.119106562125658</v>
      </c>
      <c r="DS11" s="14">
        <v>0.107431547965661</v>
      </c>
      <c r="DT11" s="14">
        <v>-5.5035674089921098E-2</v>
      </c>
      <c r="DU11" s="14">
        <v>-8.9753019078226901E-3</v>
      </c>
      <c r="DV11" s="14">
        <v>-6.9971437595032895E-2</v>
      </c>
      <c r="DW11" s="13" t="s">
        <v>30</v>
      </c>
      <c r="DX11" s="14">
        <v>-0.40232398183190199</v>
      </c>
      <c r="DY11" s="14">
        <v>-0.44936236580189498</v>
      </c>
      <c r="DZ11" s="14">
        <v>-0.54825126522207301</v>
      </c>
      <c r="EA11" s="14">
        <v>-0.25861495087303299</v>
      </c>
      <c r="EB11" s="14">
        <v>2.5967842627627399E-2</v>
      </c>
      <c r="EC11" s="14">
        <v>0.29668769748360702</v>
      </c>
      <c r="ED11" s="14">
        <v>0.691834526998791</v>
      </c>
      <c r="EE11" s="14">
        <v>1</v>
      </c>
      <c r="EF11" s="14">
        <v>0.92352922901705803</v>
      </c>
      <c r="EG11" s="14">
        <v>0.73012289991780299</v>
      </c>
      <c r="EH11" s="14">
        <v>0.60107692283994596</v>
      </c>
      <c r="EI11" s="14">
        <v>0.48368095020136398</v>
      </c>
      <c r="EJ11" s="14">
        <v>0.42698196124245003</v>
      </c>
      <c r="EK11" s="14">
        <v>0.23617692351214001</v>
      </c>
      <c r="EL11" s="14">
        <v>4.7583039446631101E-2</v>
      </c>
      <c r="EM11" s="14">
        <v>0.48886776913646601</v>
      </c>
      <c r="EN11" s="14">
        <v>-7.5836832900668699E-2</v>
      </c>
      <c r="EO11" s="14">
        <v>-4.30816992615203E-2</v>
      </c>
      <c r="EP11" s="14">
        <v>-4.60716507449071E-2</v>
      </c>
      <c r="EQ11" s="14">
        <v>-6.8427785327031698E-2</v>
      </c>
      <c r="ER11" s="14">
        <v>0.13964188673633299</v>
      </c>
      <c r="ES11" s="14">
        <v>0.16020195259950401</v>
      </c>
      <c r="ET11" s="14">
        <v>-3.9787077593038601E-2</v>
      </c>
      <c r="EU11" s="14">
        <v>3.40974191461126E-3</v>
      </c>
      <c r="EV11" s="14">
        <v>-6.6415089869716296E-2</v>
      </c>
      <c r="EW11" s="13" t="s">
        <v>30</v>
      </c>
      <c r="EX11" s="14">
        <v>-0.393075711213833</v>
      </c>
      <c r="EY11" s="14">
        <v>-0.43143735767355001</v>
      </c>
      <c r="EZ11" s="14">
        <v>-0.53294809865376302</v>
      </c>
      <c r="FA11" s="14">
        <v>-0.26156459959174899</v>
      </c>
      <c r="FB11" s="14">
        <v>3.5478269116448198E-2</v>
      </c>
      <c r="FC11" s="14">
        <v>0.315492161002904</v>
      </c>
      <c r="FD11" s="14">
        <v>0.68628638691595401</v>
      </c>
      <c r="FE11" s="14">
        <v>1</v>
      </c>
      <c r="FF11" s="14">
        <v>0.92775587741605503</v>
      </c>
      <c r="FG11" s="14">
        <v>0.70142587902176701</v>
      </c>
      <c r="FH11" s="14">
        <v>0.60408283801273999</v>
      </c>
      <c r="FI11" s="14">
        <v>0.44449127790604698</v>
      </c>
      <c r="FJ11" s="14">
        <v>0.43365813578723</v>
      </c>
      <c r="FK11" s="14">
        <v>0.228678321976969</v>
      </c>
      <c r="FL11" s="14">
        <v>4.0402505940448599E-2</v>
      </c>
      <c r="FM11" s="14">
        <v>0.479861888699397</v>
      </c>
      <c r="FN11" s="14">
        <v>-8.7524637098885194E-2</v>
      </c>
      <c r="FO11" s="14">
        <v>-5.8071934712435602E-2</v>
      </c>
      <c r="FP11" s="14">
        <v>-6.5957388219684804E-2</v>
      </c>
      <c r="FQ11" s="14">
        <v>-9.5850272950160798E-2</v>
      </c>
      <c r="FR11" s="14">
        <v>0.11691047049291001</v>
      </c>
      <c r="FS11" s="14">
        <v>0.111119279955621</v>
      </c>
      <c r="FT11" s="14">
        <v>-6.4447164125816497E-2</v>
      </c>
      <c r="FU11" s="14">
        <v>-1.9154692898342599E-2</v>
      </c>
      <c r="FV11" s="14">
        <v>-7.1715722273912999E-2</v>
      </c>
      <c r="FW11" s="13" t="s">
        <v>30</v>
      </c>
      <c r="FX11" s="14">
        <v>-0.37222415908571099</v>
      </c>
      <c r="FY11" s="14">
        <v>-0.40627700688081197</v>
      </c>
      <c r="FZ11" s="14">
        <v>-0.50535741196837003</v>
      </c>
      <c r="GA11" s="14">
        <v>-0.18583608172118499</v>
      </c>
      <c r="GB11" s="14">
        <v>0.110150152526095</v>
      </c>
      <c r="GC11" s="14">
        <v>0.35719746690306797</v>
      </c>
      <c r="GD11" s="14">
        <v>0.70155774358777101</v>
      </c>
      <c r="GE11" s="14">
        <v>1</v>
      </c>
      <c r="GF11" s="14">
        <v>0.91920733330912896</v>
      </c>
      <c r="GG11" s="14">
        <v>0.65239261694744599</v>
      </c>
      <c r="GH11" s="14">
        <v>0.53084909983841</v>
      </c>
      <c r="GI11" s="14">
        <v>0.37898000507372398</v>
      </c>
      <c r="GJ11" s="14">
        <v>0.40993202719425598</v>
      </c>
      <c r="GK11" s="14">
        <v>0.19688363058785399</v>
      </c>
      <c r="GL11" s="14">
        <v>1.3347402967853E-2</v>
      </c>
      <c r="GM11" s="14">
        <v>0.43820965488095598</v>
      </c>
      <c r="GN11" s="14">
        <v>-0.123995573170566</v>
      </c>
      <c r="GO11" s="14">
        <v>-0.10512444036464801</v>
      </c>
      <c r="GP11" s="14">
        <v>-8.8447321485799896E-2</v>
      </c>
      <c r="GQ11" s="14">
        <v>-0.14022666740928599</v>
      </c>
      <c r="GR11" s="14">
        <v>6.4036860654614905E-2</v>
      </c>
      <c r="GS11" s="14">
        <v>4.1898816129437799E-2</v>
      </c>
      <c r="GT11" s="14">
        <v>-9.3029969320720995E-2</v>
      </c>
      <c r="GU11" s="14">
        <v>-4.9258821714621301E-2</v>
      </c>
      <c r="GV11" s="14">
        <v>-8.5887383438244203E-2</v>
      </c>
      <c r="GW11" s="13" t="s">
        <v>30</v>
      </c>
      <c r="GX11" s="14">
        <v>-0.35898054630030701</v>
      </c>
      <c r="GY11" s="14">
        <v>-0.387930307958128</v>
      </c>
      <c r="GZ11" s="14">
        <v>-0.48252980579581201</v>
      </c>
      <c r="HA11" s="14">
        <v>-0.13322402015743401</v>
      </c>
      <c r="HB11" s="14">
        <v>0.16459315065383401</v>
      </c>
      <c r="HC11" s="14">
        <v>0.39560792305086001</v>
      </c>
      <c r="HD11" s="14">
        <v>0.71120446451092401</v>
      </c>
      <c r="HE11" s="14">
        <v>1</v>
      </c>
      <c r="HF11" s="14">
        <v>0.915803890963509</v>
      </c>
      <c r="HG11" s="14">
        <v>0.59644023756865105</v>
      </c>
      <c r="HH11" s="14">
        <v>0.48214914203600401</v>
      </c>
      <c r="HI11" s="14">
        <v>0.323005556490575</v>
      </c>
      <c r="HJ11" s="14">
        <v>0.399473497986716</v>
      </c>
      <c r="HK11" s="14">
        <v>0.20658857913794301</v>
      </c>
      <c r="HL11" s="14">
        <v>-1.08587301797395E-2</v>
      </c>
      <c r="HM11" s="14">
        <v>0.436939734406117</v>
      </c>
      <c r="HN11" s="14">
        <v>-0.113703939342629</v>
      </c>
      <c r="HO11" s="14">
        <v>-0.104911438713835</v>
      </c>
      <c r="HP11" s="14">
        <v>-9.8381048185571807E-2</v>
      </c>
      <c r="HQ11" s="14">
        <v>-0.151068192460663</v>
      </c>
      <c r="HR11" s="14">
        <v>5.98180935891219E-2</v>
      </c>
      <c r="HS11" s="14">
        <v>7.5746882324079197E-3</v>
      </c>
      <c r="HT11" s="14">
        <v>-0.102379811949402</v>
      </c>
      <c r="HU11" s="14">
        <v>-6.7861411267933297E-2</v>
      </c>
      <c r="HV11" s="14">
        <v>-7.2320356166951205E-2</v>
      </c>
      <c r="HW11" s="13" t="s">
        <v>30</v>
      </c>
      <c r="HX11" s="14">
        <v>-0.33321142223487299</v>
      </c>
      <c r="HY11" s="14">
        <v>-0.37376108257521601</v>
      </c>
      <c r="HZ11" s="14">
        <v>-0.427510973327486</v>
      </c>
      <c r="IA11" s="14">
        <v>-8.4016431944592004E-2</v>
      </c>
      <c r="IB11" s="14">
        <v>0.23163543053119701</v>
      </c>
      <c r="IC11" s="14">
        <v>0.403093990107325</v>
      </c>
      <c r="ID11" s="14">
        <v>0.71332189804353396</v>
      </c>
      <c r="IE11" s="14">
        <v>0.999999999999998</v>
      </c>
      <c r="IF11" s="14">
        <v>0.90695636868139795</v>
      </c>
      <c r="IG11" s="14">
        <v>0.55512831891658498</v>
      </c>
      <c r="IH11" s="14">
        <v>0.37506017368654698</v>
      </c>
      <c r="II11" s="14">
        <v>0.277964598933375</v>
      </c>
      <c r="IJ11" s="14">
        <v>0.340385110304401</v>
      </c>
      <c r="IK11" s="14">
        <v>0.14229044965363699</v>
      </c>
      <c r="IL11" s="14">
        <v>-3.4648333212846202E-2</v>
      </c>
      <c r="IM11" s="14">
        <v>0.40683792720426698</v>
      </c>
      <c r="IN11" s="14">
        <v>-0.12093105901958</v>
      </c>
      <c r="IO11" s="14">
        <v>-0.120342870138404</v>
      </c>
      <c r="IP11" s="14">
        <v>-0.100755040811569</v>
      </c>
      <c r="IQ11" s="14">
        <v>-0.16952228101351299</v>
      </c>
      <c r="IR11" s="14">
        <v>3.0725941662540099E-2</v>
      </c>
      <c r="IS11" s="14">
        <v>-5.9244756304081903E-3</v>
      </c>
      <c r="IT11" s="14">
        <v>-0.121126298050306</v>
      </c>
      <c r="IU11" s="14">
        <v>-9.7197860211442597E-2</v>
      </c>
      <c r="IV11" s="14">
        <v>-6.0348897035730598E-2</v>
      </c>
    </row>
    <row r="12" spans="1:256" ht="16" x14ac:dyDescent="0.2">
      <c r="A12" s="1" t="s">
        <v>31</v>
      </c>
      <c r="B12" s="8">
        <v>152</v>
      </c>
      <c r="C12" s="8">
        <v>383</v>
      </c>
      <c r="D12" s="8">
        <v>942</v>
      </c>
      <c r="E12" s="8">
        <v>1772</v>
      </c>
      <c r="F12" s="8">
        <v>2570</v>
      </c>
      <c r="G12" s="8">
        <v>1826</v>
      </c>
      <c r="H12" s="8">
        <v>850</v>
      </c>
      <c r="I12" s="8">
        <v>291</v>
      </c>
      <c r="J12" s="8">
        <v>108</v>
      </c>
      <c r="K12" s="8">
        <v>8894</v>
      </c>
      <c r="L12" s="4" t="s">
        <v>31</v>
      </c>
      <c r="M12" s="12">
        <v>0.101432633686612</v>
      </c>
      <c r="N12" s="12">
        <v>0.111039611291743</v>
      </c>
      <c r="O12" s="12">
        <v>0.12503631836586299</v>
      </c>
      <c r="P12" s="12">
        <v>0.139028405191158</v>
      </c>
      <c r="Q12" s="12">
        <v>0.15616437564057101</v>
      </c>
      <c r="R12" s="12">
        <v>0.14017437399381699</v>
      </c>
      <c r="S12" s="12">
        <v>0.120949477300967</v>
      </c>
      <c r="T12" s="12">
        <v>0.111039084627503</v>
      </c>
      <c r="U12" s="12">
        <v>9.1400018378175699E-2</v>
      </c>
      <c r="V12" s="10"/>
      <c r="W12" s="13" t="s">
        <v>31</v>
      </c>
      <c r="X12" s="14">
        <v>-0.36567240312103799</v>
      </c>
      <c r="Y12" s="14">
        <v>-0.402465828558981</v>
      </c>
      <c r="Z12" s="14">
        <v>-0.48347767000408998</v>
      </c>
      <c r="AA12" s="14">
        <v>-0.140859460341486</v>
      </c>
      <c r="AB12" s="14">
        <v>-2.5519409309263798E-2</v>
      </c>
      <c r="AC12" s="14">
        <v>0.204311114216711</v>
      </c>
      <c r="AD12" s="14">
        <v>0.49236800386626001</v>
      </c>
      <c r="AE12" s="14">
        <v>0.89524955512408699</v>
      </c>
      <c r="AF12" s="14">
        <v>0.999999999999999</v>
      </c>
      <c r="AG12" s="14">
        <v>0.68289252895836505</v>
      </c>
      <c r="AH12" s="14">
        <v>0.41811485093077899</v>
      </c>
      <c r="AI12" s="14">
        <v>0.306181340731987</v>
      </c>
      <c r="AJ12" s="14">
        <v>0.473395553297636</v>
      </c>
      <c r="AK12" s="14">
        <v>0.28009094672097201</v>
      </c>
      <c r="AL12" s="14">
        <v>1.6540105263377701E-2</v>
      </c>
      <c r="AM12" s="14">
        <v>0.52375651124566902</v>
      </c>
      <c r="AN12" s="14">
        <v>-1.7952700217728601E-2</v>
      </c>
      <c r="AO12" s="14">
        <v>-5.9615591882695197E-2</v>
      </c>
      <c r="AP12" s="14">
        <v>-1.62910106941004E-2</v>
      </c>
      <c r="AQ12" s="14">
        <v>-0.13425412083079299</v>
      </c>
      <c r="AR12" s="14">
        <v>0.18716357616380799</v>
      </c>
      <c r="AS12" s="14">
        <v>7.4949249214346605E-2</v>
      </c>
      <c r="AT12" s="14">
        <v>-5.55550695825495E-2</v>
      </c>
      <c r="AU12" s="14">
        <v>-1.9325754357429701E-2</v>
      </c>
      <c r="AV12" s="14">
        <v>-7.8149916215694795E-2</v>
      </c>
      <c r="AW12" s="13" t="s">
        <v>31</v>
      </c>
      <c r="AX12" s="14">
        <v>-0.38161911618698502</v>
      </c>
      <c r="AY12" s="14">
        <v>-0.42054648234463299</v>
      </c>
      <c r="AZ12" s="14">
        <v>-0.53078522761191804</v>
      </c>
      <c r="BA12" s="14">
        <v>-0.21360941146374299</v>
      </c>
      <c r="BB12" s="14">
        <v>-7.4761241634281203E-2</v>
      </c>
      <c r="BC12" s="14">
        <v>0.16728638260848899</v>
      </c>
      <c r="BD12" s="14">
        <v>0.48518290906713402</v>
      </c>
      <c r="BE12" s="14">
        <v>0.91901050643052895</v>
      </c>
      <c r="BF12" s="14">
        <v>1</v>
      </c>
      <c r="BG12" s="14">
        <v>0.71658730252579705</v>
      </c>
      <c r="BH12" s="14">
        <v>0.48306442284579998</v>
      </c>
      <c r="BI12" s="14">
        <v>0.36481353916037701</v>
      </c>
      <c r="BJ12" s="14">
        <v>0.48018375761639198</v>
      </c>
      <c r="BK12" s="14">
        <v>0.271741520988733</v>
      </c>
      <c r="BL12" s="14">
        <v>3.0461032020697498E-2</v>
      </c>
      <c r="BM12" s="14">
        <v>0.54401426082414095</v>
      </c>
      <c r="BN12" s="14">
        <v>-2.43264687142099E-2</v>
      </c>
      <c r="BO12" s="14">
        <v>-5.18825291532585E-2</v>
      </c>
      <c r="BP12" s="14">
        <v>-1.0368900586461499E-3</v>
      </c>
      <c r="BQ12" s="14">
        <v>-0.11797993874855101</v>
      </c>
      <c r="BR12" s="14">
        <v>0.22772422053489599</v>
      </c>
      <c r="BS12" s="14">
        <v>8.0908733822424098E-2</v>
      </c>
      <c r="BT12" s="14">
        <v>-4.45219863804691E-2</v>
      </c>
      <c r="BU12" s="14">
        <v>1.40318189260711E-2</v>
      </c>
      <c r="BV12" s="14">
        <v>-8.2828660255902506E-2</v>
      </c>
      <c r="BW12" s="13" t="s">
        <v>31</v>
      </c>
      <c r="BX12" s="14">
        <v>-0.40534398607223698</v>
      </c>
      <c r="BY12" s="14">
        <v>-0.44413785779157</v>
      </c>
      <c r="BZ12" s="14">
        <v>-0.56717435161877305</v>
      </c>
      <c r="CA12" s="14">
        <v>-0.31887217281422398</v>
      </c>
      <c r="CB12" s="14">
        <v>-0.14188888746905901</v>
      </c>
      <c r="CC12" s="14">
        <v>0.13243988830331099</v>
      </c>
      <c r="CD12" s="14">
        <v>0.46623319115411799</v>
      </c>
      <c r="CE12" s="14">
        <v>0.92142336610709197</v>
      </c>
      <c r="CF12" s="14">
        <v>1</v>
      </c>
      <c r="CG12" s="14">
        <v>0.75551570325568096</v>
      </c>
      <c r="CH12" s="14">
        <v>0.55355784695680299</v>
      </c>
      <c r="CI12" s="14">
        <v>0.45607648847382198</v>
      </c>
      <c r="CJ12" s="14">
        <v>0.50633838107687601</v>
      </c>
      <c r="CK12" s="14">
        <v>0.28129611074358002</v>
      </c>
      <c r="CL12" s="14">
        <v>5.8564619388830501E-2</v>
      </c>
      <c r="CM12" s="14">
        <v>0.56112760963925401</v>
      </c>
      <c r="CN12" s="14">
        <v>-1.36815406542206E-2</v>
      </c>
      <c r="CO12" s="14">
        <v>-2.6602093318353299E-2</v>
      </c>
      <c r="CP12" s="14">
        <v>1.5880692230182101E-2</v>
      </c>
      <c r="CQ12" s="14">
        <v>-0.10958931314390501</v>
      </c>
      <c r="CR12" s="14">
        <v>0.23881541993557101</v>
      </c>
      <c r="CS12" s="14">
        <v>0.16972102563786001</v>
      </c>
      <c r="CT12" s="14">
        <v>-2.16833217967599E-2</v>
      </c>
      <c r="CU12" s="14">
        <v>3.6653249433703898E-2</v>
      </c>
      <c r="CV12" s="14">
        <v>-0.103179812938864</v>
      </c>
      <c r="CW12" s="13" t="s">
        <v>31</v>
      </c>
      <c r="CX12" s="14">
        <v>-0.42180646450846998</v>
      </c>
      <c r="CY12" s="14">
        <v>-0.46274181053645402</v>
      </c>
      <c r="CZ12" s="14">
        <v>-0.59655184951642204</v>
      </c>
      <c r="DA12" s="14">
        <v>-0.37293185031332998</v>
      </c>
      <c r="DB12" s="14">
        <v>-0.19758469453708999</v>
      </c>
      <c r="DC12" s="14">
        <v>9.5983392706637305E-2</v>
      </c>
      <c r="DD12" s="14">
        <v>0.45240068556962798</v>
      </c>
      <c r="DE12" s="14">
        <v>0.92000077036293704</v>
      </c>
      <c r="DF12" s="14">
        <v>1</v>
      </c>
      <c r="DG12" s="14">
        <v>0.800176560730265</v>
      </c>
      <c r="DH12" s="14">
        <v>0.61129760738918304</v>
      </c>
      <c r="DI12" s="14">
        <v>0.55093722581848403</v>
      </c>
      <c r="DJ12" s="14">
        <v>0.50331430501977403</v>
      </c>
      <c r="DK12" s="14">
        <v>0.31419411217390503</v>
      </c>
      <c r="DL12" s="14">
        <v>7.64558022207939E-2</v>
      </c>
      <c r="DM12" s="14">
        <v>0.58136784869144598</v>
      </c>
      <c r="DN12" s="14">
        <v>-3.37927159210094E-3</v>
      </c>
      <c r="DO12" s="14">
        <v>-8.4108925864839895E-3</v>
      </c>
      <c r="DP12" s="14">
        <v>2.1130345491099701E-2</v>
      </c>
      <c r="DQ12" s="14">
        <v>-8.6692932569889206E-2</v>
      </c>
      <c r="DR12" s="14">
        <v>0.29774199834526199</v>
      </c>
      <c r="DS12" s="14">
        <v>0.23470773383002599</v>
      </c>
      <c r="DT12" s="14">
        <v>1.5568003820911801E-2</v>
      </c>
      <c r="DU12" s="14">
        <v>8.0801162887292693E-2</v>
      </c>
      <c r="DV12" s="14">
        <v>-0.110402689984566</v>
      </c>
      <c r="DW12" s="13" t="s">
        <v>31</v>
      </c>
      <c r="DX12" s="14">
        <v>-0.42548668278698498</v>
      </c>
      <c r="DY12" s="14">
        <v>-0.47751382976367401</v>
      </c>
      <c r="DZ12" s="14">
        <v>-0.60188702590320697</v>
      </c>
      <c r="EA12" s="14">
        <v>-0.40746897534421</v>
      </c>
      <c r="EB12" s="14">
        <v>-0.210770326201385</v>
      </c>
      <c r="EC12" s="14">
        <v>7.6933002367467196E-2</v>
      </c>
      <c r="ED12" s="14">
        <v>0.45063482899309798</v>
      </c>
      <c r="EE12" s="14">
        <v>0.92352922901705803</v>
      </c>
      <c r="EF12" s="14">
        <v>0.999999999999999</v>
      </c>
      <c r="EG12" s="14">
        <v>0.82760109553067396</v>
      </c>
      <c r="EH12" s="14">
        <v>0.62028759704279401</v>
      </c>
      <c r="EI12" s="14">
        <v>0.55956393198792598</v>
      </c>
      <c r="EJ12" s="14">
        <v>0.47862222952432598</v>
      </c>
      <c r="EK12" s="14">
        <v>0.31106471571417499</v>
      </c>
      <c r="EL12" s="14">
        <v>9.07257471843681E-2</v>
      </c>
      <c r="EM12" s="14">
        <v>0.58318165095875796</v>
      </c>
      <c r="EN12" s="14">
        <v>7.45744062594103E-3</v>
      </c>
      <c r="EO12" s="14">
        <v>3.1983221900425401E-4</v>
      </c>
      <c r="EP12" s="14">
        <v>3.4543151445676802E-2</v>
      </c>
      <c r="EQ12" s="14">
        <v>-6.9200222201159595E-2</v>
      </c>
      <c r="ER12" s="14">
        <v>0.31650887604753902</v>
      </c>
      <c r="ES12" s="14">
        <v>0.29516077612534802</v>
      </c>
      <c r="ET12" s="14">
        <v>2.4831022846506599E-2</v>
      </c>
      <c r="EU12" s="14">
        <v>8.6500253723719195E-2</v>
      </c>
      <c r="EV12" s="14">
        <v>-0.11006064417844499</v>
      </c>
      <c r="EW12" s="13" t="s">
        <v>31</v>
      </c>
      <c r="EX12" s="14">
        <v>-0.42043220242465601</v>
      </c>
      <c r="EY12" s="14">
        <v>-0.46302374870401097</v>
      </c>
      <c r="EZ12" s="14">
        <v>-0.58730397056254502</v>
      </c>
      <c r="FA12" s="14">
        <v>-0.38814846651016999</v>
      </c>
      <c r="FB12" s="14">
        <v>-0.18831105426063299</v>
      </c>
      <c r="FC12" s="14">
        <v>9.9504295319950697E-2</v>
      </c>
      <c r="FD12" s="14">
        <v>0.46250500331002198</v>
      </c>
      <c r="FE12" s="14">
        <v>0.92775587741605503</v>
      </c>
      <c r="FF12" s="14">
        <v>1</v>
      </c>
      <c r="FG12" s="14">
        <v>0.79916018254962895</v>
      </c>
      <c r="FH12" s="14">
        <v>0.61904198533357901</v>
      </c>
      <c r="FI12" s="14">
        <v>0.50770265546419802</v>
      </c>
      <c r="FJ12" s="14">
        <v>0.48448140187188699</v>
      </c>
      <c r="FK12" s="14">
        <v>0.29373195281556902</v>
      </c>
      <c r="FL12" s="14">
        <v>8.0439349332693297E-2</v>
      </c>
      <c r="FM12" s="14">
        <v>0.56813108084119901</v>
      </c>
      <c r="FN12" s="14">
        <v>-5.9964327331404003E-3</v>
      </c>
      <c r="FO12" s="14">
        <v>-1.5041883119091701E-2</v>
      </c>
      <c r="FP12" s="14">
        <v>1.5960184477008799E-2</v>
      </c>
      <c r="FQ12" s="14">
        <v>-9.1454669236026395E-2</v>
      </c>
      <c r="FR12" s="14">
        <v>0.283278201848294</v>
      </c>
      <c r="FS12" s="14">
        <v>0.228032942856151</v>
      </c>
      <c r="FT12" s="14">
        <v>-5.9974852461125699E-3</v>
      </c>
      <c r="FU12" s="14">
        <v>5.7858996974514201E-2</v>
      </c>
      <c r="FV12" s="14">
        <v>-0.106408265208566</v>
      </c>
      <c r="FW12" s="13" t="s">
        <v>31</v>
      </c>
      <c r="FX12" s="14">
        <v>-0.40701348812805899</v>
      </c>
      <c r="FY12" s="14">
        <v>-0.44564564157089298</v>
      </c>
      <c r="FZ12" s="14">
        <v>-0.56650045040308294</v>
      </c>
      <c r="GA12" s="14">
        <v>-0.31357934752896299</v>
      </c>
      <c r="GB12" s="14">
        <v>-0.13683212738348999</v>
      </c>
      <c r="GC12" s="14">
        <v>0.13330838606547199</v>
      </c>
      <c r="GD12" s="14">
        <v>0.47356382750478698</v>
      </c>
      <c r="GE12" s="14">
        <v>0.91920733330912896</v>
      </c>
      <c r="GF12" s="14">
        <v>1</v>
      </c>
      <c r="GG12" s="14">
        <v>0.76251123682368405</v>
      </c>
      <c r="GH12" s="14">
        <v>0.54005368893711903</v>
      </c>
      <c r="GI12" s="14">
        <v>0.44933305776718102</v>
      </c>
      <c r="GJ12" s="14">
        <v>0.49006897480235501</v>
      </c>
      <c r="GK12" s="14">
        <v>0.281750695919185</v>
      </c>
      <c r="GL12" s="14">
        <v>6.2863545689961803E-2</v>
      </c>
      <c r="GM12" s="14">
        <v>0.558997845132293</v>
      </c>
      <c r="GN12" s="14">
        <v>-2.1742792411725501E-2</v>
      </c>
      <c r="GO12" s="14">
        <v>-3.8592656451099397E-2</v>
      </c>
      <c r="GP12" s="14">
        <v>6.0111328201944703E-3</v>
      </c>
      <c r="GQ12" s="14">
        <v>-0.107849154858807</v>
      </c>
      <c r="GR12" s="14">
        <v>0.23649435540598199</v>
      </c>
      <c r="GS12" s="14">
        <v>0.165164019923186</v>
      </c>
      <c r="GT12" s="14">
        <v>-2.1768261035625298E-2</v>
      </c>
      <c r="GU12" s="14">
        <v>3.9975473730346198E-2</v>
      </c>
      <c r="GV12" s="14">
        <v>-0.11297224270258099</v>
      </c>
      <c r="GW12" s="13" t="s">
        <v>31</v>
      </c>
      <c r="GX12" s="14">
        <v>-0.39370361205696203</v>
      </c>
      <c r="GY12" s="14">
        <v>-0.425817451437911</v>
      </c>
      <c r="GZ12" s="14">
        <v>-0.53699434205229302</v>
      </c>
      <c r="HA12" s="14">
        <v>-0.22372704898312201</v>
      </c>
      <c r="HB12" s="14">
        <v>-8.0174311713112401E-2</v>
      </c>
      <c r="HC12" s="14">
        <v>0.177445493351642</v>
      </c>
      <c r="HD12" s="14">
        <v>0.48545377132806899</v>
      </c>
      <c r="HE12" s="14">
        <v>0.915803890963509</v>
      </c>
      <c r="HF12" s="14">
        <v>0.999999999999999</v>
      </c>
      <c r="HG12" s="14">
        <v>0.72082622649427297</v>
      </c>
      <c r="HH12" s="14">
        <v>0.49432457049989298</v>
      </c>
      <c r="HI12" s="14">
        <v>0.37744556324596901</v>
      </c>
      <c r="HJ12" s="14">
        <v>0.49992393351918202</v>
      </c>
      <c r="HK12" s="14">
        <v>0.30007434167810998</v>
      </c>
      <c r="HL12" s="14">
        <v>2.43611796638331E-2</v>
      </c>
      <c r="HM12" s="14">
        <v>0.54881271047906199</v>
      </c>
      <c r="HN12" s="14">
        <v>-2.3841046210572401E-2</v>
      </c>
      <c r="HO12" s="14">
        <v>-5.4720613600048797E-2</v>
      </c>
      <c r="HP12" s="14">
        <v>-1.6873121177394299E-2</v>
      </c>
      <c r="HQ12" s="14">
        <v>-0.12568899894452101</v>
      </c>
      <c r="HR12" s="14">
        <v>0.21115661122860099</v>
      </c>
      <c r="HS12" s="14">
        <v>0.104846878788484</v>
      </c>
      <c r="HT12" s="14">
        <v>-4.3494531040577503E-2</v>
      </c>
      <c r="HU12" s="14">
        <v>4.5228598566534798E-4</v>
      </c>
      <c r="HV12" s="14">
        <v>-9.6617341247371605E-2</v>
      </c>
      <c r="HW12" s="13" t="s">
        <v>31</v>
      </c>
      <c r="HX12" s="14">
        <v>-0.34804520759228602</v>
      </c>
      <c r="HY12" s="14">
        <v>-0.390706593028677</v>
      </c>
      <c r="HZ12" s="14">
        <v>-0.45147032335771597</v>
      </c>
      <c r="IA12" s="14">
        <v>-0.11822006333238801</v>
      </c>
      <c r="IB12" s="14">
        <v>5.3413639498872102E-2</v>
      </c>
      <c r="IC12" s="14">
        <v>0.23332859641909801</v>
      </c>
      <c r="ID12" s="14">
        <v>0.53451932261343704</v>
      </c>
      <c r="IE12" s="14">
        <v>0.90695636868139795</v>
      </c>
      <c r="IF12" s="14">
        <v>0.999999999999997</v>
      </c>
      <c r="IG12" s="14">
        <v>0.63813158014223303</v>
      </c>
      <c r="IH12" s="14">
        <v>0.37492589168678803</v>
      </c>
      <c r="II12" s="14">
        <v>0.31028722330665898</v>
      </c>
      <c r="IJ12" s="14">
        <v>0.44932965602575098</v>
      </c>
      <c r="IK12" s="14">
        <v>0.24522742647788401</v>
      </c>
      <c r="IL12" s="14">
        <v>8.8633069223776496E-3</v>
      </c>
      <c r="IM12" s="14">
        <v>0.48499063595848801</v>
      </c>
      <c r="IN12" s="14">
        <v>-4.3767975434545803E-2</v>
      </c>
      <c r="IO12" s="14">
        <v>-7.50676071400697E-2</v>
      </c>
      <c r="IP12" s="14">
        <v>-3.47944931237456E-2</v>
      </c>
      <c r="IQ12" s="14">
        <v>-0.143101260297643</v>
      </c>
      <c r="IR12" s="14">
        <v>0.15685240724218799</v>
      </c>
      <c r="IS12" s="14">
        <v>5.9845608753431999E-2</v>
      </c>
      <c r="IT12" s="14">
        <v>-6.6212850175098203E-2</v>
      </c>
      <c r="IU12" s="14">
        <v>-3.4098057021903203E-2</v>
      </c>
      <c r="IV12" s="14">
        <v>-8.1924388208560905E-2</v>
      </c>
    </row>
    <row r="13" spans="1:256" ht="16" x14ac:dyDescent="0.2">
      <c r="A13" s="1" t="s">
        <v>32</v>
      </c>
      <c r="B13" s="8">
        <v>1057</v>
      </c>
      <c r="C13" s="8">
        <v>1649</v>
      </c>
      <c r="D13" s="8">
        <v>2418</v>
      </c>
      <c r="E13" s="8">
        <v>3232</v>
      </c>
      <c r="F13" s="8">
        <v>3934</v>
      </c>
      <c r="G13" s="8">
        <v>3291</v>
      </c>
      <c r="H13" s="8">
        <v>2306</v>
      </c>
      <c r="I13" s="8">
        <v>1369</v>
      </c>
      <c r="J13" s="8">
        <v>864</v>
      </c>
      <c r="K13" s="8">
        <v>20120</v>
      </c>
      <c r="L13" s="4" t="s">
        <v>32</v>
      </c>
      <c r="M13" s="12">
        <v>5.2379278706693698E-2</v>
      </c>
      <c r="N13" s="12">
        <v>6.1189110928568199E-2</v>
      </c>
      <c r="O13" s="12">
        <v>7.7507094215652605E-2</v>
      </c>
      <c r="P13" s="12">
        <v>8.3711952608714404E-2</v>
      </c>
      <c r="Q13" s="12">
        <v>9.3567590178880597E-2</v>
      </c>
      <c r="R13" s="12">
        <v>8.6981857945992794E-2</v>
      </c>
      <c r="S13" s="12">
        <v>6.8783903708730804E-2</v>
      </c>
      <c r="T13" s="12">
        <v>5.9812084938155097E-2</v>
      </c>
      <c r="U13" s="12">
        <v>5.3165177334658698E-2</v>
      </c>
      <c r="V13" s="10"/>
      <c r="W13" s="13" t="s">
        <v>32</v>
      </c>
      <c r="X13" s="14">
        <v>-0.36889214167074902</v>
      </c>
      <c r="Y13" s="14">
        <v>-0.40605143988410403</v>
      </c>
      <c r="Z13" s="14">
        <v>-0.49521452520887599</v>
      </c>
      <c r="AA13" s="14">
        <v>-0.20996997745073601</v>
      </c>
      <c r="AB13" s="14">
        <v>-0.42578010688745799</v>
      </c>
      <c r="AC13" s="14">
        <v>-4.9094038321195299E-2</v>
      </c>
      <c r="AD13" s="14">
        <v>1.17033869142562E-2</v>
      </c>
      <c r="AE13" s="14">
        <v>0.56926882572313098</v>
      </c>
      <c r="AF13" s="14">
        <v>0.68289252895836505</v>
      </c>
      <c r="AG13" s="14">
        <v>1</v>
      </c>
      <c r="AH13" s="14">
        <v>0.355862016922597</v>
      </c>
      <c r="AI13" s="14">
        <v>0.26941979041803299</v>
      </c>
      <c r="AJ13" s="14">
        <v>0.70429663434662104</v>
      </c>
      <c r="AK13" s="14">
        <v>0.60162578984429005</v>
      </c>
      <c r="AL13" s="14">
        <v>0.111994370858645</v>
      </c>
      <c r="AM13" s="14">
        <v>0.51988709854457604</v>
      </c>
      <c r="AN13" s="14">
        <v>-4.5169157745822197E-2</v>
      </c>
      <c r="AO13" s="14">
        <v>-4.3421093011507102E-2</v>
      </c>
      <c r="AP13" s="14">
        <v>-1.2865875082107899E-2</v>
      </c>
      <c r="AQ13" s="14">
        <v>-6.2930049837343696E-2</v>
      </c>
      <c r="AR13" s="14">
        <v>4.2699767267619697E-2</v>
      </c>
      <c r="AS13" s="14">
        <v>7.3577718539931503E-2</v>
      </c>
      <c r="AT13" s="14">
        <v>-3.4492563022871597E-2</v>
      </c>
      <c r="AU13" s="14">
        <v>6.7476375356150496E-3</v>
      </c>
      <c r="AV13" s="14">
        <v>-4.1793901366584403E-2</v>
      </c>
      <c r="AW13" s="13" t="s">
        <v>32</v>
      </c>
      <c r="AX13" s="14">
        <v>-0.37721006011234498</v>
      </c>
      <c r="AY13" s="14">
        <v>-0.415135534375971</v>
      </c>
      <c r="AZ13" s="14">
        <v>-0.52774103038006903</v>
      </c>
      <c r="BA13" s="14">
        <v>-0.31264655299216698</v>
      </c>
      <c r="BB13" s="14">
        <v>-0.44951533429398399</v>
      </c>
      <c r="BC13" s="14">
        <v>-5.5751883766233197E-2</v>
      </c>
      <c r="BD13" s="14">
        <v>1.50950740982037E-2</v>
      </c>
      <c r="BE13" s="14">
        <v>0.59569664198984296</v>
      </c>
      <c r="BF13" s="14">
        <v>0.71658730252579705</v>
      </c>
      <c r="BG13" s="14">
        <v>1</v>
      </c>
      <c r="BH13" s="14">
        <v>0.43170050010014799</v>
      </c>
      <c r="BI13" s="14">
        <v>0.34130894144285001</v>
      </c>
      <c r="BJ13" s="14">
        <v>0.71973699737344798</v>
      </c>
      <c r="BK13" s="14">
        <v>0.61613742702441998</v>
      </c>
      <c r="BL13" s="14">
        <v>0.136554387165295</v>
      </c>
      <c r="BM13" s="14">
        <v>0.55489829828326198</v>
      </c>
      <c r="BN13" s="14">
        <v>-3.8825880764670903E-2</v>
      </c>
      <c r="BO13" s="14">
        <v>-2.0785613521113699E-2</v>
      </c>
      <c r="BP13" s="14">
        <v>1.42764452702074E-3</v>
      </c>
      <c r="BQ13" s="14">
        <v>-3.9072285112301999E-2</v>
      </c>
      <c r="BR13" s="14">
        <v>0.101447939187573</v>
      </c>
      <c r="BS13" s="14">
        <v>7.9236118401704095E-2</v>
      </c>
      <c r="BT13" s="14">
        <v>-1.1581818256208E-2</v>
      </c>
      <c r="BU13" s="14">
        <v>5.3007791069204301E-2</v>
      </c>
      <c r="BV13" s="14">
        <v>-4.3673340111180202E-2</v>
      </c>
      <c r="BW13" s="13" t="s">
        <v>32</v>
      </c>
      <c r="BX13" s="14">
        <v>-0.40267277849313499</v>
      </c>
      <c r="BY13" s="14">
        <v>-0.44056891384518199</v>
      </c>
      <c r="BZ13" s="14">
        <v>-0.56647094791499997</v>
      </c>
      <c r="CA13" s="14">
        <v>-0.44766580289428998</v>
      </c>
      <c r="CB13" s="14">
        <v>-0.47329216090144899</v>
      </c>
      <c r="CC13" s="14">
        <v>-2.40524116705596E-2</v>
      </c>
      <c r="CD13" s="14">
        <v>5.2294286403809599E-2</v>
      </c>
      <c r="CE13" s="14">
        <v>0.64111282980467998</v>
      </c>
      <c r="CF13" s="14">
        <v>0.75551570325568096</v>
      </c>
      <c r="CG13" s="14">
        <v>1</v>
      </c>
      <c r="CH13" s="14">
        <v>0.50310792808021199</v>
      </c>
      <c r="CI13" s="14">
        <v>0.46874878326098302</v>
      </c>
      <c r="CJ13" s="14">
        <v>0.715099447098418</v>
      </c>
      <c r="CK13" s="14">
        <v>0.55588206247076499</v>
      </c>
      <c r="CL13" s="14">
        <v>0.18463983443368001</v>
      </c>
      <c r="CM13" s="14">
        <v>0.58862501485887697</v>
      </c>
      <c r="CN13" s="14">
        <v>-2.80587737287116E-2</v>
      </c>
      <c r="CO13" s="14">
        <v>1.1301295022111699E-3</v>
      </c>
      <c r="CP13" s="14">
        <v>9.9540386544181795E-3</v>
      </c>
      <c r="CQ13" s="14">
        <v>-3.2087869738327501E-2</v>
      </c>
      <c r="CR13" s="14">
        <v>0.10636233954799799</v>
      </c>
      <c r="CS13" s="14">
        <v>0.15653997595417901</v>
      </c>
      <c r="CT13" s="14">
        <v>8.7800293919135901E-3</v>
      </c>
      <c r="CU13" s="14">
        <v>6.1309997731564501E-2</v>
      </c>
      <c r="CV13" s="14">
        <v>-5.0934460650318703E-2</v>
      </c>
      <c r="CW13" s="13" t="s">
        <v>32</v>
      </c>
      <c r="CX13" s="14">
        <v>-0.42576352795628303</v>
      </c>
      <c r="CY13" s="14">
        <v>-0.46505812409074998</v>
      </c>
      <c r="CZ13" s="14">
        <v>-0.59776810232654798</v>
      </c>
      <c r="DA13" s="14">
        <v>-0.50235307039008503</v>
      </c>
      <c r="DB13" s="14">
        <v>-0.470955270723943</v>
      </c>
      <c r="DC13" s="14">
        <v>2.6342267972651701E-2</v>
      </c>
      <c r="DD13" s="14">
        <v>0.11906141547709299</v>
      </c>
      <c r="DE13" s="14">
        <v>0.69280057246103099</v>
      </c>
      <c r="DF13" s="14">
        <v>0.800176560730265</v>
      </c>
      <c r="DG13" s="14">
        <v>0.999999999999998</v>
      </c>
      <c r="DH13" s="14">
        <v>0.61011115030846297</v>
      </c>
      <c r="DI13" s="14">
        <v>0.62941558384451202</v>
      </c>
      <c r="DJ13" s="14">
        <v>0.69452983366258203</v>
      </c>
      <c r="DK13" s="14">
        <v>0.55801633565977704</v>
      </c>
      <c r="DL13" s="14">
        <v>0.19721292439552901</v>
      </c>
      <c r="DM13" s="14">
        <v>0.63870800333983702</v>
      </c>
      <c r="DN13" s="14">
        <v>-2.4952413445554999E-2</v>
      </c>
      <c r="DO13" s="14">
        <v>2.10378125738938E-2</v>
      </c>
      <c r="DP13" s="14">
        <v>8.3129789526753296E-3</v>
      </c>
      <c r="DQ13" s="14">
        <v>-8.1983942584565803E-3</v>
      </c>
      <c r="DR13" s="14">
        <v>0.15545977953876799</v>
      </c>
      <c r="DS13" s="14">
        <v>0.196232405964022</v>
      </c>
      <c r="DT13" s="14">
        <v>5.2821081506662898E-2</v>
      </c>
      <c r="DU13" s="14">
        <v>9.4839851143485795E-2</v>
      </c>
      <c r="DV13" s="14">
        <v>-5.2740129151284898E-2</v>
      </c>
      <c r="DW13" s="13" t="s">
        <v>32</v>
      </c>
      <c r="DX13" s="14">
        <v>-0.43983463345673202</v>
      </c>
      <c r="DY13" s="14">
        <v>-0.48875969432063299</v>
      </c>
      <c r="DZ13" s="14">
        <v>-0.61351969108255</v>
      </c>
      <c r="EA13" s="14">
        <v>-0.54972380743536298</v>
      </c>
      <c r="EB13" s="14">
        <v>-0.46854986271448601</v>
      </c>
      <c r="EC13" s="14">
        <v>4.87597984987648E-2</v>
      </c>
      <c r="ED13" s="14">
        <v>0.14957916244344499</v>
      </c>
      <c r="EE13" s="14">
        <v>0.73012289991780299</v>
      </c>
      <c r="EF13" s="14">
        <v>0.82760109553067396</v>
      </c>
      <c r="EG13" s="14">
        <v>0.999999999999999</v>
      </c>
      <c r="EH13" s="14">
        <v>0.64391147614453903</v>
      </c>
      <c r="EI13" s="14">
        <v>0.67343978071531396</v>
      </c>
      <c r="EJ13" s="14">
        <v>0.65106031767536698</v>
      </c>
      <c r="EK13" s="14">
        <v>0.50663792427622401</v>
      </c>
      <c r="EL13" s="14">
        <v>0.20143830431826301</v>
      </c>
      <c r="EM13" s="14">
        <v>0.66730183541770904</v>
      </c>
      <c r="EN13" s="14">
        <v>-8.4173695824206196E-3</v>
      </c>
      <c r="EO13" s="14">
        <v>3.2702342103895603E-2</v>
      </c>
      <c r="EP13" s="14">
        <v>2.3099864368972899E-2</v>
      </c>
      <c r="EQ13" s="14">
        <v>1.2815335949142999E-2</v>
      </c>
      <c r="ER13" s="14">
        <v>0.18005889135747399</v>
      </c>
      <c r="ES13" s="14">
        <v>0.26933217300756601</v>
      </c>
      <c r="ET13" s="14">
        <v>6.6759426717395695E-2</v>
      </c>
      <c r="EU13" s="14">
        <v>0.10478267513844899</v>
      </c>
      <c r="EV13" s="14">
        <v>-4.8819735104418803E-2</v>
      </c>
      <c r="EW13" s="13" t="s">
        <v>32</v>
      </c>
      <c r="EX13" s="14">
        <v>-0.42836779538583802</v>
      </c>
      <c r="EY13" s="14">
        <v>-0.46934771668158898</v>
      </c>
      <c r="EZ13" s="14">
        <v>-0.59609720502223695</v>
      </c>
      <c r="FA13" s="14">
        <v>-0.52141288664221097</v>
      </c>
      <c r="FB13" s="14">
        <v>-0.47924779182724397</v>
      </c>
      <c r="FC13" s="14">
        <v>2.1821371419651601E-2</v>
      </c>
      <c r="FD13" s="14">
        <v>0.116409385250447</v>
      </c>
      <c r="FE13" s="14">
        <v>0.70142587902176701</v>
      </c>
      <c r="FF13" s="14">
        <v>0.79916018254962895</v>
      </c>
      <c r="FG13" s="14">
        <v>0.999999999999998</v>
      </c>
      <c r="FH13" s="14">
        <v>0.62846507111669403</v>
      </c>
      <c r="FI13" s="14">
        <v>0.58670630278648706</v>
      </c>
      <c r="FJ13" s="14">
        <v>0.67699626774991195</v>
      </c>
      <c r="FK13" s="14">
        <v>0.52894076516608302</v>
      </c>
      <c r="FL13" s="14">
        <v>0.19753948653051401</v>
      </c>
      <c r="FM13" s="14">
        <v>0.63469386114220305</v>
      </c>
      <c r="FN13" s="14">
        <v>-1.75829736415321E-2</v>
      </c>
      <c r="FO13" s="14">
        <v>2.3605413539967399E-2</v>
      </c>
      <c r="FP13" s="14">
        <v>9.2225359851233306E-3</v>
      </c>
      <c r="FQ13" s="14">
        <v>-7.8489329381366303E-3</v>
      </c>
      <c r="FR13" s="14">
        <v>0.15037185909327899</v>
      </c>
      <c r="FS13" s="14">
        <v>0.19568038770527299</v>
      </c>
      <c r="FT13" s="14">
        <v>3.5963707439985997E-2</v>
      </c>
      <c r="FU13" s="14">
        <v>7.8837203512962903E-2</v>
      </c>
      <c r="FV13" s="14">
        <v>-5.10929148264243E-2</v>
      </c>
      <c r="FW13" s="13" t="s">
        <v>32</v>
      </c>
      <c r="FX13" s="14">
        <v>-0.40538800088976801</v>
      </c>
      <c r="FY13" s="14">
        <v>-0.44302068339761802</v>
      </c>
      <c r="FZ13" s="14">
        <v>-0.56868859145018702</v>
      </c>
      <c r="GA13" s="14">
        <v>-0.44080930211132802</v>
      </c>
      <c r="GB13" s="14">
        <v>-0.46548158186364502</v>
      </c>
      <c r="GC13" s="14">
        <v>-2.17631472698686E-2</v>
      </c>
      <c r="GD13" s="14">
        <v>6.3118333702218393E-2</v>
      </c>
      <c r="GE13" s="14">
        <v>0.65239261694744599</v>
      </c>
      <c r="GF13" s="14">
        <v>0.76251123682368405</v>
      </c>
      <c r="GG13" s="14">
        <v>0.999999999999999</v>
      </c>
      <c r="GH13" s="14">
        <v>0.50629633487044301</v>
      </c>
      <c r="GI13" s="14">
        <v>0.48992769171973699</v>
      </c>
      <c r="GJ13" s="14">
        <v>0.70116078181927399</v>
      </c>
      <c r="GK13" s="14">
        <v>0.57003429126941596</v>
      </c>
      <c r="GL13" s="14">
        <v>0.17808391518465799</v>
      </c>
      <c r="GM13" s="14">
        <v>0.58878510766734804</v>
      </c>
      <c r="GN13" s="14">
        <v>-3.5337482185488898E-2</v>
      </c>
      <c r="GO13" s="14">
        <v>-4.2630228654043202E-3</v>
      </c>
      <c r="GP13" s="14">
        <v>9.0123335945439895E-3</v>
      </c>
      <c r="GQ13" s="14">
        <v>-2.25373404887045E-2</v>
      </c>
      <c r="GR13" s="14">
        <v>9.7311724176975298E-2</v>
      </c>
      <c r="GS13" s="14">
        <v>0.13499654250950899</v>
      </c>
      <c r="GT13" s="14">
        <v>4.1366477695768096E-3</v>
      </c>
      <c r="GU13" s="14">
        <v>5.8811214474856301E-2</v>
      </c>
      <c r="GV13" s="14">
        <v>-5.6374300108310703E-2</v>
      </c>
      <c r="GW13" s="13" t="s">
        <v>32</v>
      </c>
      <c r="GX13" s="14">
        <v>-0.38833972233929598</v>
      </c>
      <c r="GY13" s="14">
        <v>-0.42002192786899301</v>
      </c>
      <c r="GZ13" s="14">
        <v>-0.53569806761570804</v>
      </c>
      <c r="HA13" s="14">
        <v>-0.31840151984290199</v>
      </c>
      <c r="HB13" s="14">
        <v>-0.446196877285084</v>
      </c>
      <c r="HC13" s="14">
        <v>-3.6896136783054402E-2</v>
      </c>
      <c r="HD13" s="14">
        <v>2.7501017396120798E-2</v>
      </c>
      <c r="HE13" s="14">
        <v>0.59644023756865105</v>
      </c>
      <c r="HF13" s="14">
        <v>0.72082622649427297</v>
      </c>
      <c r="HG13" s="14">
        <v>0.999999999999998</v>
      </c>
      <c r="HH13" s="14">
        <v>0.44338291633911497</v>
      </c>
      <c r="HI13" s="14">
        <v>0.34219226411882098</v>
      </c>
      <c r="HJ13" s="14">
        <v>0.729136730003769</v>
      </c>
      <c r="HK13" s="14">
        <v>0.60891684022231896</v>
      </c>
      <c r="HL13" s="14">
        <v>0.13048122120737701</v>
      </c>
      <c r="HM13" s="14">
        <v>0.56321987411367402</v>
      </c>
      <c r="HN13" s="14">
        <v>-4.7133960747941801E-2</v>
      </c>
      <c r="HO13" s="14">
        <v>-1.5099280461851199E-2</v>
      </c>
      <c r="HP13" s="14">
        <v>-2.0251814971117301E-2</v>
      </c>
      <c r="HQ13" s="14">
        <v>-3.5701471242853701E-2</v>
      </c>
      <c r="HR13" s="14">
        <v>5.3723055527015402E-2</v>
      </c>
      <c r="HS13" s="14">
        <v>9.1185316608396599E-2</v>
      </c>
      <c r="HT13" s="14">
        <v>-2.0765300162413899E-2</v>
      </c>
      <c r="HU13" s="14">
        <v>2.5833091962710199E-2</v>
      </c>
      <c r="HV13" s="14">
        <v>-4.3527609437635499E-2</v>
      </c>
      <c r="HW13" s="13" t="s">
        <v>32</v>
      </c>
      <c r="HX13" s="14">
        <v>-0.37301227307912899</v>
      </c>
      <c r="HY13" s="14">
        <v>-0.41868181031656398</v>
      </c>
      <c r="HZ13" s="14">
        <v>-0.48765566949690597</v>
      </c>
      <c r="IA13" s="14">
        <v>-0.18763556917420099</v>
      </c>
      <c r="IB13" s="14">
        <v>-0.42150612435767598</v>
      </c>
      <c r="IC13" s="14">
        <v>-7.2987238622699901E-2</v>
      </c>
      <c r="ID13" s="14">
        <v>7.0655043596827495E-4</v>
      </c>
      <c r="IE13" s="14">
        <v>0.55512831891658498</v>
      </c>
      <c r="IF13" s="14">
        <v>0.63813158014223303</v>
      </c>
      <c r="IG13" s="14">
        <v>1</v>
      </c>
      <c r="IH13" s="14">
        <v>0.35066518020753801</v>
      </c>
      <c r="II13" s="14">
        <v>0.26771656103131303</v>
      </c>
      <c r="IJ13" s="14">
        <v>0.69860702681856102</v>
      </c>
      <c r="IK13" s="14">
        <v>0.59695103478915601</v>
      </c>
      <c r="IL13" s="14">
        <v>0.102322937637037</v>
      </c>
      <c r="IM13" s="14">
        <v>0.530083067631264</v>
      </c>
      <c r="IN13" s="14">
        <v>-4.6002625408711702E-2</v>
      </c>
      <c r="IO13" s="14">
        <v>-2.423973407798E-2</v>
      </c>
      <c r="IP13" s="14">
        <v>-1.3571204643486001E-2</v>
      </c>
      <c r="IQ13" s="14">
        <v>-2.75791281203101E-2</v>
      </c>
      <c r="IR13" s="14">
        <v>3.0947744210054501E-2</v>
      </c>
      <c r="IS13" s="14">
        <v>7.9379804455637998E-2</v>
      </c>
      <c r="IT13" s="14">
        <v>-9.7251918923422706E-3</v>
      </c>
      <c r="IU13" s="14">
        <v>1.47371354165278E-2</v>
      </c>
      <c r="IV13" s="14">
        <v>-3.4805747976918898E-2</v>
      </c>
    </row>
    <row r="14" spans="1:256" ht="16" x14ac:dyDescent="0.2">
      <c r="A14" s="1" t="s">
        <v>33</v>
      </c>
      <c r="B14" s="8">
        <v>83</v>
      </c>
      <c r="C14" s="8">
        <v>132</v>
      </c>
      <c r="D14" s="8">
        <v>180</v>
      </c>
      <c r="E14" s="8">
        <v>267</v>
      </c>
      <c r="F14" s="8">
        <v>303</v>
      </c>
      <c r="G14" s="8">
        <v>281</v>
      </c>
      <c r="H14" s="8">
        <v>167</v>
      </c>
      <c r="I14" s="8">
        <v>123</v>
      </c>
      <c r="J14" s="8">
        <v>80</v>
      </c>
      <c r="K14" s="8">
        <v>1616</v>
      </c>
      <c r="L14" s="4" t="s">
        <v>33</v>
      </c>
      <c r="M14" s="12">
        <v>3.6325176305510199E-3</v>
      </c>
      <c r="N14" s="12">
        <v>5.1051365823940303E-3</v>
      </c>
      <c r="O14" s="12">
        <v>5.3279010897557101E-3</v>
      </c>
      <c r="P14" s="12">
        <v>6.3967455992623799E-3</v>
      </c>
      <c r="Q14" s="12">
        <v>5.9944052998629899E-3</v>
      </c>
      <c r="R14" s="12">
        <v>6.0560033756513398E-3</v>
      </c>
      <c r="S14" s="12">
        <v>6.0261782166252499E-3</v>
      </c>
      <c r="T14" s="12">
        <v>5.8306775353262003E-3</v>
      </c>
      <c r="U14" s="12">
        <v>3.5483344147305401E-3</v>
      </c>
      <c r="V14" s="10"/>
      <c r="W14" s="13" t="s">
        <v>33</v>
      </c>
      <c r="X14" s="14">
        <v>-0.203039842323817</v>
      </c>
      <c r="Y14" s="14">
        <v>-0.221215004865876</v>
      </c>
      <c r="Z14" s="14">
        <v>-0.26569246451784001</v>
      </c>
      <c r="AA14" s="14">
        <v>-9.3805710350888E-2</v>
      </c>
      <c r="AB14" s="14">
        <v>-0.10239463915113201</v>
      </c>
      <c r="AC14" s="14">
        <v>0.157779108438688</v>
      </c>
      <c r="AD14" s="14">
        <v>0.20661633110583399</v>
      </c>
      <c r="AE14" s="14">
        <v>0.41745645587482699</v>
      </c>
      <c r="AF14" s="14">
        <v>0.41811485093077899</v>
      </c>
      <c r="AG14" s="14">
        <v>0.355862016922597</v>
      </c>
      <c r="AH14" s="14">
        <v>1</v>
      </c>
      <c r="AI14" s="14">
        <v>0.190525698229112</v>
      </c>
      <c r="AJ14" s="14">
        <v>0.27890327106921903</v>
      </c>
      <c r="AK14" s="14">
        <v>0.15623510296079099</v>
      </c>
      <c r="AL14" s="14">
        <v>7.0794946340060304E-3</v>
      </c>
      <c r="AM14" s="14">
        <v>0.32188816884175098</v>
      </c>
      <c r="AN14" s="14">
        <v>3.01042294800125E-3</v>
      </c>
      <c r="AO14" s="14">
        <v>-2.6767286609967402E-3</v>
      </c>
      <c r="AP14" s="14">
        <v>3.9100539104127601E-3</v>
      </c>
      <c r="AQ14" s="14">
        <v>-4.4603432151188303E-2</v>
      </c>
      <c r="AR14" s="14">
        <v>7.8770947931837906E-2</v>
      </c>
      <c r="AS14" s="14">
        <v>6.5285250550767907E-2</v>
      </c>
      <c r="AT14" s="14">
        <v>1.33213834895457E-2</v>
      </c>
      <c r="AU14" s="14">
        <v>1.6656792113467499E-2</v>
      </c>
      <c r="AV14" s="14">
        <v>-4.9634464748284902E-2</v>
      </c>
      <c r="AW14" s="13" t="s">
        <v>33</v>
      </c>
      <c r="AX14" s="14">
        <v>-0.23849977761244801</v>
      </c>
      <c r="AY14" s="14">
        <v>-0.26048341487315502</v>
      </c>
      <c r="AZ14" s="14">
        <v>-0.32647030343195599</v>
      </c>
      <c r="BA14" s="14">
        <v>-0.15724272200596101</v>
      </c>
      <c r="BB14" s="14">
        <v>-0.13620922526838</v>
      </c>
      <c r="BC14" s="14">
        <v>0.16948890831920399</v>
      </c>
      <c r="BD14" s="14">
        <v>0.22900156586349699</v>
      </c>
      <c r="BE14" s="14">
        <v>0.47651382490058197</v>
      </c>
      <c r="BF14" s="14">
        <v>0.48306442284579998</v>
      </c>
      <c r="BG14" s="14">
        <v>0.43170050010014799</v>
      </c>
      <c r="BH14" s="14">
        <v>0.99999999999999101</v>
      </c>
      <c r="BI14" s="14">
        <v>0.249035477379972</v>
      </c>
      <c r="BJ14" s="14">
        <v>0.33861327662947999</v>
      </c>
      <c r="BK14" s="14">
        <v>0.19067039608121999</v>
      </c>
      <c r="BL14" s="14">
        <v>1.8853096342741401E-2</v>
      </c>
      <c r="BM14" s="14">
        <v>0.37414389132773701</v>
      </c>
      <c r="BN14" s="14">
        <v>-1.6738319206983699E-2</v>
      </c>
      <c r="BO14" s="14">
        <v>-1.5103121996696001E-2</v>
      </c>
      <c r="BP14" s="14">
        <v>-4.4113923794976704E-3</v>
      </c>
      <c r="BQ14" s="14">
        <v>-4.2134361152889703E-2</v>
      </c>
      <c r="BR14" s="14">
        <v>0.11284584166534201</v>
      </c>
      <c r="BS14" s="14">
        <v>8.2136172415846295E-2</v>
      </c>
      <c r="BT14" s="14">
        <v>1.6067240046319001E-2</v>
      </c>
      <c r="BU14" s="14">
        <v>4.33557595727019E-2</v>
      </c>
      <c r="BV14" s="14">
        <v>-6.5183358713625794E-2</v>
      </c>
      <c r="BW14" s="13" t="s">
        <v>33</v>
      </c>
      <c r="BX14" s="14">
        <v>-0.27747683159711001</v>
      </c>
      <c r="BY14" s="14">
        <v>-0.30133709236585299</v>
      </c>
      <c r="BZ14" s="14">
        <v>-0.38187754463712997</v>
      </c>
      <c r="CA14" s="14">
        <v>-0.25068160699599101</v>
      </c>
      <c r="CB14" s="14">
        <v>-0.164958984464006</v>
      </c>
      <c r="CC14" s="14">
        <v>0.19047945820253301</v>
      </c>
      <c r="CD14" s="14">
        <v>0.26981109830768002</v>
      </c>
      <c r="CE14" s="14">
        <v>0.55082480864219896</v>
      </c>
      <c r="CF14" s="14">
        <v>0.55355784695680299</v>
      </c>
      <c r="CG14" s="14">
        <v>0.50310792808021199</v>
      </c>
      <c r="CH14" s="14">
        <v>1</v>
      </c>
      <c r="CI14" s="14">
        <v>0.35014538645464899</v>
      </c>
      <c r="CJ14" s="14">
        <v>0.37869758836738399</v>
      </c>
      <c r="CK14" s="14">
        <v>0.20795014526436401</v>
      </c>
      <c r="CL14" s="14">
        <v>3.12701482023219E-2</v>
      </c>
      <c r="CM14" s="14">
        <v>0.424991357370964</v>
      </c>
      <c r="CN14" s="14">
        <v>-1.7401110620759101E-2</v>
      </c>
      <c r="CO14" s="14">
        <v>6.7585836573524002E-3</v>
      </c>
      <c r="CP14" s="14">
        <v>6.6033847478455298E-3</v>
      </c>
      <c r="CQ14" s="14">
        <v>-2.7721208547377502E-2</v>
      </c>
      <c r="CR14" s="14">
        <v>0.105075097421907</v>
      </c>
      <c r="CS14" s="14">
        <v>0.121718673745791</v>
      </c>
      <c r="CT14" s="14">
        <v>1.99948795609694E-2</v>
      </c>
      <c r="CU14" s="14">
        <v>3.25550821591079E-2</v>
      </c>
      <c r="CV14" s="14">
        <v>-5.9830396849123398E-2</v>
      </c>
      <c r="CW14" s="13" t="s">
        <v>33</v>
      </c>
      <c r="CX14" s="14">
        <v>-0.31656226342023702</v>
      </c>
      <c r="CY14" s="14">
        <v>-0.34394174745772699</v>
      </c>
      <c r="CZ14" s="14">
        <v>-0.43375603604532498</v>
      </c>
      <c r="DA14" s="14">
        <v>-0.31539753804197201</v>
      </c>
      <c r="DB14" s="14">
        <v>-0.219533200111241</v>
      </c>
      <c r="DC14" s="14">
        <v>0.183623236225047</v>
      </c>
      <c r="DD14" s="14">
        <v>0.28327161798420403</v>
      </c>
      <c r="DE14" s="14">
        <v>0.60363657033556095</v>
      </c>
      <c r="DF14" s="14">
        <v>0.61129760738918304</v>
      </c>
      <c r="DG14" s="14">
        <v>0.61011115030846297</v>
      </c>
      <c r="DH14" s="14">
        <v>0.999999999999999</v>
      </c>
      <c r="DI14" s="14">
        <v>0.46455776553450201</v>
      </c>
      <c r="DJ14" s="14">
        <v>0.45684454459891</v>
      </c>
      <c r="DK14" s="14">
        <v>0.297922819574718</v>
      </c>
      <c r="DL14" s="14">
        <v>8.69435895776038E-2</v>
      </c>
      <c r="DM14" s="14">
        <v>0.47764844533036299</v>
      </c>
      <c r="DN14" s="14">
        <v>-1.85895607977151E-2</v>
      </c>
      <c r="DO14" s="14">
        <v>1.5923818175761099E-2</v>
      </c>
      <c r="DP14" s="14">
        <v>5.6171934242079096E-3</v>
      </c>
      <c r="DQ14" s="14">
        <v>-6.77386710856916E-3</v>
      </c>
      <c r="DR14" s="14">
        <v>0.13456600864263699</v>
      </c>
      <c r="DS14" s="14">
        <v>0.17132317010604001</v>
      </c>
      <c r="DT14" s="14">
        <v>6.2046647743334099E-2</v>
      </c>
      <c r="DU14" s="14">
        <v>8.1858925275387795E-2</v>
      </c>
      <c r="DV14" s="14">
        <v>-7.2178269493840097E-2</v>
      </c>
      <c r="DW14" s="13" t="s">
        <v>33</v>
      </c>
      <c r="DX14" s="14">
        <v>-0.32110333659004198</v>
      </c>
      <c r="DY14" s="14">
        <v>-0.35741457754288197</v>
      </c>
      <c r="DZ14" s="14">
        <v>-0.44355901591351499</v>
      </c>
      <c r="EA14" s="14">
        <v>-0.35644847747638098</v>
      </c>
      <c r="EB14" s="14">
        <v>-0.244302573266729</v>
      </c>
      <c r="EC14" s="14">
        <v>0.145092913054329</v>
      </c>
      <c r="ED14" s="14">
        <v>0.25740671322507702</v>
      </c>
      <c r="EE14" s="14">
        <v>0.60107692283994596</v>
      </c>
      <c r="EF14" s="14">
        <v>0.62028759704279401</v>
      </c>
      <c r="EG14" s="14">
        <v>0.64391147614453903</v>
      </c>
      <c r="EH14" s="14">
        <v>0.999999999999994</v>
      </c>
      <c r="EI14" s="14">
        <v>0.464395670529473</v>
      </c>
      <c r="EJ14" s="14">
        <v>0.42531979515153001</v>
      </c>
      <c r="EK14" s="14">
        <v>0.29276856717641397</v>
      </c>
      <c r="EL14" s="14">
        <v>0.10354096145555999</v>
      </c>
      <c r="EM14" s="14">
        <v>0.47776258322114301</v>
      </c>
      <c r="EN14" s="14">
        <v>-7.4907954691417599E-4</v>
      </c>
      <c r="EO14" s="14">
        <v>3.2384100974401302E-2</v>
      </c>
      <c r="EP14" s="14">
        <v>2.34587951586884E-2</v>
      </c>
      <c r="EQ14" s="14">
        <v>1.7709331784608699E-2</v>
      </c>
      <c r="ER14" s="14">
        <v>0.15861873188088901</v>
      </c>
      <c r="ES14" s="14">
        <v>0.21508603340653101</v>
      </c>
      <c r="ET14" s="14">
        <v>6.1607707382571E-2</v>
      </c>
      <c r="EU14" s="14">
        <v>8.9106511867216104E-2</v>
      </c>
      <c r="EV14" s="14">
        <v>-6.23110196110142E-2</v>
      </c>
      <c r="EW14" s="13" t="s">
        <v>33</v>
      </c>
      <c r="EX14" s="14">
        <v>-0.32649085212587797</v>
      </c>
      <c r="EY14" s="14">
        <v>-0.35663971708755898</v>
      </c>
      <c r="EZ14" s="14">
        <v>-0.44586062700998902</v>
      </c>
      <c r="FA14" s="14">
        <v>-0.348698611155633</v>
      </c>
      <c r="FB14" s="14">
        <v>-0.24883395094763899</v>
      </c>
      <c r="FC14" s="14">
        <v>0.16545378202913699</v>
      </c>
      <c r="FD14" s="14">
        <v>0.25837908376472701</v>
      </c>
      <c r="FE14" s="14">
        <v>0.60408283801273999</v>
      </c>
      <c r="FF14" s="14">
        <v>0.61904198533357901</v>
      </c>
      <c r="FG14" s="14">
        <v>0.62846507111669403</v>
      </c>
      <c r="FH14" s="14">
        <v>0.999999999999996</v>
      </c>
      <c r="FI14" s="14">
        <v>0.44841956684386403</v>
      </c>
      <c r="FJ14" s="14">
        <v>0.45679428320690002</v>
      </c>
      <c r="FK14" s="14">
        <v>0.29721603102104999</v>
      </c>
      <c r="FL14" s="14">
        <v>9.5764886442727098E-2</v>
      </c>
      <c r="FM14" s="14">
        <v>0.493277677644827</v>
      </c>
      <c r="FN14" s="14">
        <v>1.93018389509324E-3</v>
      </c>
      <c r="FO14" s="14">
        <v>2.8205611417120299E-2</v>
      </c>
      <c r="FP14" s="14">
        <v>1.22368572097618E-2</v>
      </c>
      <c r="FQ14" s="14">
        <v>5.6439453268534896E-3</v>
      </c>
      <c r="FR14" s="14">
        <v>0.15324162345626699</v>
      </c>
      <c r="FS14" s="14">
        <v>0.19241986237393099</v>
      </c>
      <c r="FT14" s="14">
        <v>5.5808488433601998E-2</v>
      </c>
      <c r="FU14" s="14">
        <v>8.7114517484961407E-2</v>
      </c>
      <c r="FV14" s="14">
        <v>-7.2199240247602603E-2</v>
      </c>
      <c r="FW14" s="13" t="s">
        <v>33</v>
      </c>
      <c r="FX14" s="14">
        <v>-0.27231930756372902</v>
      </c>
      <c r="FY14" s="14">
        <v>-0.29538088282859998</v>
      </c>
      <c r="FZ14" s="14">
        <v>-0.37359320200691998</v>
      </c>
      <c r="GA14" s="14">
        <v>-0.238739949693061</v>
      </c>
      <c r="GB14" s="14">
        <v>-0.165301950275446</v>
      </c>
      <c r="GC14" s="14">
        <v>0.17720253202988501</v>
      </c>
      <c r="GD14" s="14">
        <v>0.256472134482083</v>
      </c>
      <c r="GE14" s="14">
        <v>0.53084909983841</v>
      </c>
      <c r="GF14" s="14">
        <v>0.54005368893711903</v>
      </c>
      <c r="GG14" s="14">
        <v>0.50629633487044301</v>
      </c>
      <c r="GH14" s="14">
        <v>1</v>
      </c>
      <c r="GI14" s="14">
        <v>0.33499413695951602</v>
      </c>
      <c r="GJ14" s="14">
        <v>0.39431001435818402</v>
      </c>
      <c r="GK14" s="14">
        <v>0.23344340780640899</v>
      </c>
      <c r="GL14" s="14">
        <v>5.8205977695416702E-2</v>
      </c>
      <c r="GM14" s="14">
        <v>0.40905004642348602</v>
      </c>
      <c r="GN14" s="14">
        <v>-1.83930019118844E-2</v>
      </c>
      <c r="GO14" s="14">
        <v>-7.5375176556164896E-3</v>
      </c>
      <c r="GP14" s="14">
        <v>-2.5517509973440999E-3</v>
      </c>
      <c r="GQ14" s="14">
        <v>-2.3270480630071699E-2</v>
      </c>
      <c r="GR14" s="14">
        <v>0.104017929632211</v>
      </c>
      <c r="GS14" s="14">
        <v>0.121722784733717</v>
      </c>
      <c r="GT14" s="14">
        <v>3.6006462913274598E-2</v>
      </c>
      <c r="GU14" s="14">
        <v>6.0315599405752603E-2</v>
      </c>
      <c r="GV14" s="14">
        <v>-7.3031161461016694E-2</v>
      </c>
      <c r="GW14" s="13" t="s">
        <v>33</v>
      </c>
      <c r="GX14" s="14">
        <v>-0.244600410405511</v>
      </c>
      <c r="GY14" s="14">
        <v>-0.26296649925432097</v>
      </c>
      <c r="GZ14" s="14">
        <v>-0.33087826370482099</v>
      </c>
      <c r="HA14" s="14">
        <v>-0.160237759856699</v>
      </c>
      <c r="HB14" s="14">
        <v>-0.135465804341314</v>
      </c>
      <c r="HC14" s="14">
        <v>0.19140957669481101</v>
      </c>
      <c r="HD14" s="14">
        <v>0.23562304831769801</v>
      </c>
      <c r="HE14" s="14">
        <v>0.48214914203600401</v>
      </c>
      <c r="HF14" s="14">
        <v>0.49432457049989298</v>
      </c>
      <c r="HG14" s="14">
        <v>0.44338291633911497</v>
      </c>
      <c r="HH14" s="14">
        <v>1</v>
      </c>
      <c r="HI14" s="14">
        <v>0.25342155998393601</v>
      </c>
      <c r="HJ14" s="14">
        <v>0.35363920576362801</v>
      </c>
      <c r="HK14" s="14">
        <v>0.218841872334719</v>
      </c>
      <c r="HL14" s="14">
        <v>1.8458392803045901E-2</v>
      </c>
      <c r="HM14" s="14">
        <v>0.37794193008701499</v>
      </c>
      <c r="HN14" s="14">
        <v>-3.1420695855767303E-2</v>
      </c>
      <c r="HO14" s="14">
        <v>-2.50676296199304E-2</v>
      </c>
      <c r="HP14" s="14">
        <v>-2.5901991378519201E-2</v>
      </c>
      <c r="HQ14" s="14">
        <v>-4.6202439059541203E-2</v>
      </c>
      <c r="HR14" s="14">
        <v>7.9878782350245495E-2</v>
      </c>
      <c r="HS14" s="14">
        <v>7.8785606657411605E-2</v>
      </c>
      <c r="HT14" s="14">
        <v>1.04168803377727E-2</v>
      </c>
      <c r="HU14" s="14">
        <v>2.3737533139977399E-2</v>
      </c>
      <c r="HV14" s="14">
        <v>-7.0052749901040295E-2</v>
      </c>
      <c r="HW14" s="13" t="s">
        <v>33</v>
      </c>
      <c r="HX14" s="14">
        <v>-0.193479573880392</v>
      </c>
      <c r="HY14" s="14">
        <v>-0.215778810905639</v>
      </c>
      <c r="HZ14" s="14">
        <v>-0.24916413216931399</v>
      </c>
      <c r="IA14" s="14">
        <v>-8.5293791193775698E-2</v>
      </c>
      <c r="IB14" s="14">
        <v>-0.105883532610807</v>
      </c>
      <c r="IC14" s="14">
        <v>0.132636255605901</v>
      </c>
      <c r="ID14" s="14">
        <v>0.169513582443821</v>
      </c>
      <c r="IE14" s="14">
        <v>0.37506017368654698</v>
      </c>
      <c r="IF14" s="14">
        <v>0.37492589168678803</v>
      </c>
      <c r="IG14" s="14">
        <v>0.35066518020753801</v>
      </c>
      <c r="IH14" s="14">
        <v>0.99999999999998701</v>
      </c>
      <c r="II14" s="14">
        <v>0.168199694818194</v>
      </c>
      <c r="IJ14" s="14">
        <v>0.28744651008672001</v>
      </c>
      <c r="IK14" s="14">
        <v>0.171159149427042</v>
      </c>
      <c r="IL14" s="14">
        <v>1.8856260230552199E-2</v>
      </c>
      <c r="IM14" s="14">
        <v>0.30351517762695102</v>
      </c>
      <c r="IN14" s="14">
        <v>-7.4875139034857596E-3</v>
      </c>
      <c r="IO14" s="14">
        <v>-6.7219477269585097E-3</v>
      </c>
      <c r="IP14" s="14">
        <v>2.2504501330923999E-4</v>
      </c>
      <c r="IQ14" s="14">
        <v>-2.6171194814134199E-2</v>
      </c>
      <c r="IR14" s="14">
        <v>7.4526866464024094E-2</v>
      </c>
      <c r="IS14" s="14">
        <v>7.0677148186802402E-2</v>
      </c>
      <c r="IT14" s="14">
        <v>2.0616503073259101E-2</v>
      </c>
      <c r="IU14" s="14">
        <v>3.1101863542721101E-2</v>
      </c>
      <c r="IV14" s="14">
        <v>-4.0154954355905902E-2</v>
      </c>
    </row>
    <row r="15" spans="1:256" ht="16" x14ac:dyDescent="0.2">
      <c r="A15" s="1" t="s">
        <v>34</v>
      </c>
      <c r="B15" s="8">
        <v>98</v>
      </c>
      <c r="C15" s="8">
        <v>133</v>
      </c>
      <c r="D15" s="8">
        <v>242</v>
      </c>
      <c r="E15" s="8">
        <v>380</v>
      </c>
      <c r="F15" s="8">
        <v>485</v>
      </c>
      <c r="G15" s="8">
        <v>414</v>
      </c>
      <c r="H15" s="8">
        <v>219</v>
      </c>
      <c r="I15" s="8">
        <v>122</v>
      </c>
      <c r="J15" s="8">
        <v>74</v>
      </c>
      <c r="K15" s="8">
        <v>2167</v>
      </c>
      <c r="L15" s="4" t="s">
        <v>34</v>
      </c>
      <c r="M15" s="12">
        <v>3.8631129190575199E-3</v>
      </c>
      <c r="N15" s="12">
        <v>4.0467025029070304E-3</v>
      </c>
      <c r="O15" s="12">
        <v>5.0899660743729596E-3</v>
      </c>
      <c r="P15" s="12">
        <v>6.8935568113771403E-3</v>
      </c>
      <c r="Q15" s="12">
        <v>6.7126978348839997E-3</v>
      </c>
      <c r="R15" s="12">
        <v>6.6331424829387097E-3</v>
      </c>
      <c r="S15" s="12">
        <v>5.3350014026083302E-3</v>
      </c>
      <c r="T15" s="12">
        <v>3.6707307408493299E-3</v>
      </c>
      <c r="U15" s="12">
        <v>4.4038572358295397E-3</v>
      </c>
      <c r="V15" s="10"/>
      <c r="W15" s="13" t="s">
        <v>34</v>
      </c>
      <c r="X15" s="14">
        <v>-0.18485301544817601</v>
      </c>
      <c r="Y15" s="14">
        <v>-0.20308594716057601</v>
      </c>
      <c r="Z15" s="14">
        <v>-0.24730770579908401</v>
      </c>
      <c r="AA15" s="14">
        <v>-0.102529538111615</v>
      </c>
      <c r="AB15" s="14">
        <v>-0.18504409449034301</v>
      </c>
      <c r="AC15" s="14">
        <v>0.100511663225317</v>
      </c>
      <c r="AD15" s="14">
        <v>7.3416262847771696E-2</v>
      </c>
      <c r="AE15" s="14">
        <v>0.268139568358299</v>
      </c>
      <c r="AF15" s="14">
        <v>0.306181340731987</v>
      </c>
      <c r="AG15" s="14">
        <v>0.26941979041803299</v>
      </c>
      <c r="AH15" s="14">
        <v>0.190525698229112</v>
      </c>
      <c r="AI15" s="14">
        <v>0.99999999999998801</v>
      </c>
      <c r="AJ15" s="14">
        <v>0.27725895227638198</v>
      </c>
      <c r="AK15" s="14">
        <v>0.14461660043740801</v>
      </c>
      <c r="AL15" s="14">
        <v>-5.38488212796151E-3</v>
      </c>
      <c r="AM15" s="14">
        <v>0.403385926392623</v>
      </c>
      <c r="AN15" s="14">
        <v>0.119609087857996</v>
      </c>
      <c r="AO15" s="14">
        <v>0.10258760778225701</v>
      </c>
      <c r="AP15" s="14">
        <v>0.10534580292644299</v>
      </c>
      <c r="AQ15" s="14">
        <v>4.6178722218202101E-3</v>
      </c>
      <c r="AR15" s="14">
        <v>0.22508868750411701</v>
      </c>
      <c r="AS15" s="14">
        <v>0.10562710246750601</v>
      </c>
      <c r="AT15" s="14">
        <v>1.6725150379523601E-2</v>
      </c>
      <c r="AU15" s="14">
        <v>2.8319491176160599E-2</v>
      </c>
      <c r="AV15" s="14">
        <v>-2.07746019563303E-2</v>
      </c>
      <c r="AW15" s="13" t="s">
        <v>34</v>
      </c>
      <c r="AX15" s="14">
        <v>-0.21485327722994499</v>
      </c>
      <c r="AY15" s="14">
        <v>-0.235707053837105</v>
      </c>
      <c r="AZ15" s="14">
        <v>-0.30006525708211501</v>
      </c>
      <c r="BA15" s="14">
        <v>-0.17112546838998299</v>
      </c>
      <c r="BB15" s="14">
        <v>-0.22419282452868899</v>
      </c>
      <c r="BC15" s="14">
        <v>9.5009323568631093E-2</v>
      </c>
      <c r="BD15" s="14">
        <v>7.2786299180710404E-2</v>
      </c>
      <c r="BE15" s="14">
        <v>0.31911617736935899</v>
      </c>
      <c r="BF15" s="14">
        <v>0.36481353916037701</v>
      </c>
      <c r="BG15" s="14">
        <v>0.34130894144285001</v>
      </c>
      <c r="BH15" s="14">
        <v>0.249035477379972</v>
      </c>
      <c r="BI15" s="14">
        <v>0.999999999999998</v>
      </c>
      <c r="BJ15" s="14">
        <v>0.346353142246068</v>
      </c>
      <c r="BK15" s="14">
        <v>0.20461759816170799</v>
      </c>
      <c r="BL15" s="14">
        <v>1.5924512334237102E-2</v>
      </c>
      <c r="BM15" s="14">
        <v>0.44672537312925398</v>
      </c>
      <c r="BN15" s="14">
        <v>9.6568185918357197E-2</v>
      </c>
      <c r="BO15" s="14">
        <v>9.9079125254378994E-2</v>
      </c>
      <c r="BP15" s="14">
        <v>0.106178872253435</v>
      </c>
      <c r="BQ15" s="14">
        <v>2.9437952558298199E-2</v>
      </c>
      <c r="BR15" s="14">
        <v>0.23648188866227299</v>
      </c>
      <c r="BS15" s="14">
        <v>0.137521507003802</v>
      </c>
      <c r="BT15" s="14">
        <v>5.3630025235288398E-2</v>
      </c>
      <c r="BU15" s="14">
        <v>6.4764521439021602E-2</v>
      </c>
      <c r="BV15" s="14">
        <v>-3.0862149661229001E-2</v>
      </c>
      <c r="BW15" s="13" t="s">
        <v>34</v>
      </c>
      <c r="BX15" s="14">
        <v>-0.27953449307667599</v>
      </c>
      <c r="BY15" s="14">
        <v>-0.303589111159555</v>
      </c>
      <c r="BZ15" s="14">
        <v>-0.38999107631164898</v>
      </c>
      <c r="CA15" s="14">
        <v>-0.30221734992148303</v>
      </c>
      <c r="CB15" s="14">
        <v>-0.30177581656765501</v>
      </c>
      <c r="CC15" s="14">
        <v>0.112840868050841</v>
      </c>
      <c r="CD15" s="14">
        <v>8.0294567874421505E-2</v>
      </c>
      <c r="CE15" s="14">
        <v>0.40102714952325802</v>
      </c>
      <c r="CF15" s="14">
        <v>0.45607648847382198</v>
      </c>
      <c r="CG15" s="14">
        <v>0.46874878326098302</v>
      </c>
      <c r="CH15" s="14">
        <v>0.35014538645464899</v>
      </c>
      <c r="CI15" s="14">
        <v>1</v>
      </c>
      <c r="CJ15" s="14">
        <v>0.50672340643616798</v>
      </c>
      <c r="CK15" s="14">
        <v>0.35139672591640397</v>
      </c>
      <c r="CL15" s="14">
        <v>5.92107028948392E-2</v>
      </c>
      <c r="CM15" s="14">
        <v>0.554820546971869</v>
      </c>
      <c r="CN15" s="14">
        <v>0.117971157564715</v>
      </c>
      <c r="CO15" s="14">
        <v>0.15578473178056201</v>
      </c>
      <c r="CP15" s="14">
        <v>0.13420097467398301</v>
      </c>
      <c r="CQ15" s="14">
        <v>9.2411214646369796E-2</v>
      </c>
      <c r="CR15" s="14">
        <v>0.252153774807305</v>
      </c>
      <c r="CS15" s="14">
        <v>0.27206746886920002</v>
      </c>
      <c r="CT15" s="14">
        <v>0.162063482823809</v>
      </c>
      <c r="CU15" s="14">
        <v>0.16410362616435401</v>
      </c>
      <c r="CV15" s="14">
        <v>-4.6688794626750497E-2</v>
      </c>
      <c r="CW15" s="13" t="s">
        <v>34</v>
      </c>
      <c r="CX15" s="14">
        <v>-0.35516752419529402</v>
      </c>
      <c r="CY15" s="14">
        <v>-0.38614926434305802</v>
      </c>
      <c r="CZ15" s="14">
        <v>-0.49304074675883502</v>
      </c>
      <c r="DA15" s="14">
        <v>-0.42378382072965798</v>
      </c>
      <c r="DB15" s="14">
        <v>-0.41136698370011798</v>
      </c>
      <c r="DC15" s="14">
        <v>0.10679558178955401</v>
      </c>
      <c r="DD15" s="14">
        <v>5.8990994595813001E-2</v>
      </c>
      <c r="DE15" s="14">
        <v>0.46873224449692702</v>
      </c>
      <c r="DF15" s="14">
        <v>0.55093722581848403</v>
      </c>
      <c r="DG15" s="14">
        <v>0.62941558384451202</v>
      </c>
      <c r="DH15" s="14">
        <v>0.46455776553450201</v>
      </c>
      <c r="DI15" s="14">
        <v>1</v>
      </c>
      <c r="DJ15" s="14">
        <v>0.665252444269814</v>
      </c>
      <c r="DK15" s="14">
        <v>0.52623408646055703</v>
      </c>
      <c r="DL15" s="14">
        <v>0.19055807545881301</v>
      </c>
      <c r="DM15" s="14">
        <v>0.66243441368162503</v>
      </c>
      <c r="DN15" s="14">
        <v>0.14303718691098599</v>
      </c>
      <c r="DO15" s="14">
        <v>0.16670305984703701</v>
      </c>
      <c r="DP15" s="14">
        <v>0.14841208468183101</v>
      </c>
      <c r="DQ15" s="14">
        <v>0.12939282472844901</v>
      </c>
      <c r="DR15" s="14">
        <v>0.296353055872497</v>
      </c>
      <c r="DS15" s="14">
        <v>0.393769857132586</v>
      </c>
      <c r="DT15" s="14">
        <v>0.25523316611602398</v>
      </c>
      <c r="DU15" s="14">
        <v>0.27605920365655001</v>
      </c>
      <c r="DV15" s="14">
        <v>-8.2216474316744503E-2</v>
      </c>
      <c r="DW15" s="13" t="s">
        <v>34</v>
      </c>
      <c r="DX15" s="14">
        <v>-0.37180697681639902</v>
      </c>
      <c r="DY15" s="14">
        <v>-0.41228366852144799</v>
      </c>
      <c r="DZ15" s="14">
        <v>-0.517733075475448</v>
      </c>
      <c r="EA15" s="14">
        <v>-0.47805970755808203</v>
      </c>
      <c r="EB15" s="14">
        <v>-0.43105556133217998</v>
      </c>
      <c r="EC15" s="14">
        <v>0.118389361498224</v>
      </c>
      <c r="ED15" s="14">
        <v>4.7531218141010502E-2</v>
      </c>
      <c r="EE15" s="14">
        <v>0.48368095020136398</v>
      </c>
      <c r="EF15" s="14">
        <v>0.55956393198792598</v>
      </c>
      <c r="EG15" s="14">
        <v>0.67343978071531396</v>
      </c>
      <c r="EH15" s="14">
        <v>0.464395670529473</v>
      </c>
      <c r="EI15" s="14">
        <v>1</v>
      </c>
      <c r="EJ15" s="14">
        <v>0.69232081874608697</v>
      </c>
      <c r="EK15" s="14">
        <v>0.60397935393397095</v>
      </c>
      <c r="EL15" s="14">
        <v>0.30038715593961601</v>
      </c>
      <c r="EM15" s="14">
        <v>0.68647124090871803</v>
      </c>
      <c r="EN15" s="14">
        <v>0.16460461193624601</v>
      </c>
      <c r="EO15" s="14">
        <v>0.167971364192289</v>
      </c>
      <c r="EP15" s="14">
        <v>0.14873753304558901</v>
      </c>
      <c r="EQ15" s="14">
        <v>0.161852316609191</v>
      </c>
      <c r="ER15" s="14">
        <v>0.26197970570770701</v>
      </c>
      <c r="ES15" s="14">
        <v>0.42549687513331402</v>
      </c>
      <c r="ET15" s="14">
        <v>0.265577645937976</v>
      </c>
      <c r="EU15" s="14">
        <v>0.284799004175532</v>
      </c>
      <c r="EV15" s="14">
        <v>-7.1315441092887996E-2</v>
      </c>
      <c r="EW15" s="13" t="s">
        <v>34</v>
      </c>
      <c r="EX15" s="14">
        <v>-0.34195902213523899</v>
      </c>
      <c r="EY15" s="14">
        <v>-0.37355938773323</v>
      </c>
      <c r="EZ15" s="14">
        <v>-0.473529778990814</v>
      </c>
      <c r="FA15" s="14">
        <v>-0.41553594165722801</v>
      </c>
      <c r="FB15" s="14">
        <v>-0.39726894716637201</v>
      </c>
      <c r="FC15" s="14">
        <v>0.119258038336873</v>
      </c>
      <c r="FD15" s="14">
        <v>5.9218282496298701E-2</v>
      </c>
      <c r="FE15" s="14">
        <v>0.44449127790604698</v>
      </c>
      <c r="FF15" s="14">
        <v>0.50770265546419802</v>
      </c>
      <c r="FG15" s="14">
        <v>0.58670630278648706</v>
      </c>
      <c r="FH15" s="14">
        <v>0.44841956684386403</v>
      </c>
      <c r="FI15" s="14">
        <v>1</v>
      </c>
      <c r="FJ15" s="14">
        <v>0.63622190998135497</v>
      </c>
      <c r="FK15" s="14">
        <v>0.515239998732266</v>
      </c>
      <c r="FL15" s="14">
        <v>0.20585590282882399</v>
      </c>
      <c r="FM15" s="14">
        <v>0.64915947907893501</v>
      </c>
      <c r="FN15" s="14">
        <v>0.151459782448924</v>
      </c>
      <c r="FO15" s="14">
        <v>0.17385753928824699</v>
      </c>
      <c r="FP15" s="14">
        <v>0.140418642813399</v>
      </c>
      <c r="FQ15" s="14">
        <v>0.14047220569722099</v>
      </c>
      <c r="FR15" s="14">
        <v>0.28641694741784302</v>
      </c>
      <c r="FS15" s="14">
        <v>0.37955253042431902</v>
      </c>
      <c r="FT15" s="14">
        <v>0.22517975776235</v>
      </c>
      <c r="FU15" s="14">
        <v>0.24608598927303599</v>
      </c>
      <c r="FV15" s="14">
        <v>-5.9528079705161899E-2</v>
      </c>
      <c r="FW15" s="13" t="s">
        <v>34</v>
      </c>
      <c r="FX15" s="14">
        <v>-0.28761857921254402</v>
      </c>
      <c r="FY15" s="14">
        <v>-0.31332893725871203</v>
      </c>
      <c r="FZ15" s="14">
        <v>-0.40314687298186702</v>
      </c>
      <c r="GA15" s="14">
        <v>-0.31131396239858</v>
      </c>
      <c r="GB15" s="14">
        <v>-0.33088785244660301</v>
      </c>
      <c r="GC15" s="14">
        <v>9.3155943525722401E-2</v>
      </c>
      <c r="GD15" s="14">
        <v>5.4469703202210201E-2</v>
      </c>
      <c r="GE15" s="14">
        <v>0.37898000507372398</v>
      </c>
      <c r="GF15" s="14">
        <v>0.44933305776718102</v>
      </c>
      <c r="GG15" s="14">
        <v>0.48992769171973699</v>
      </c>
      <c r="GH15" s="14">
        <v>0.33499413695951602</v>
      </c>
      <c r="GI15" s="14">
        <v>0.999999999999999</v>
      </c>
      <c r="GJ15" s="14">
        <v>0.51318565118362203</v>
      </c>
      <c r="GK15" s="14">
        <v>0.36273551996645897</v>
      </c>
      <c r="GL15" s="14">
        <v>9.6130797682885197E-2</v>
      </c>
      <c r="GM15" s="14">
        <v>0.56600774647947805</v>
      </c>
      <c r="GN15" s="14">
        <v>0.12725739496665001</v>
      </c>
      <c r="GO15" s="14">
        <v>0.15327523834154899</v>
      </c>
      <c r="GP15" s="14">
        <v>0.13035867481256</v>
      </c>
      <c r="GQ15" s="14">
        <v>0.106313430107638</v>
      </c>
      <c r="GR15" s="14">
        <v>0.25597229418480599</v>
      </c>
      <c r="GS15" s="14">
        <v>0.28125710519737501</v>
      </c>
      <c r="GT15" s="14">
        <v>0.16748614996370401</v>
      </c>
      <c r="GU15" s="14">
        <v>0.178912322472733</v>
      </c>
      <c r="GV15" s="14">
        <v>-4.7593259203347199E-2</v>
      </c>
      <c r="GW15" s="13" t="s">
        <v>34</v>
      </c>
      <c r="GX15" s="14">
        <v>-0.22390380642403099</v>
      </c>
      <c r="GY15" s="14">
        <v>-0.24136912606778399</v>
      </c>
      <c r="GZ15" s="14">
        <v>-0.307417212943428</v>
      </c>
      <c r="HA15" s="14">
        <v>-0.17254518627138399</v>
      </c>
      <c r="HB15" s="14">
        <v>-0.22483670467970299</v>
      </c>
      <c r="HC15" s="14">
        <v>9.3206732015332805E-2</v>
      </c>
      <c r="HD15" s="14">
        <v>6.9965183417600205E-2</v>
      </c>
      <c r="HE15" s="14">
        <v>0.323005556490575</v>
      </c>
      <c r="HF15" s="14">
        <v>0.37744556324596901</v>
      </c>
      <c r="HG15" s="14">
        <v>0.34219226411882098</v>
      </c>
      <c r="HH15" s="14">
        <v>0.25342155998393601</v>
      </c>
      <c r="HI15" s="14">
        <v>1</v>
      </c>
      <c r="HJ15" s="14">
        <v>0.36051191013642703</v>
      </c>
      <c r="HK15" s="14">
        <v>0.233374809914316</v>
      </c>
      <c r="HL15" s="14">
        <v>2.7105964921464901E-2</v>
      </c>
      <c r="HM15" s="14">
        <v>0.46592373778010998</v>
      </c>
      <c r="HN15" s="14">
        <v>0.108972061911444</v>
      </c>
      <c r="HO15" s="14">
        <v>0.11232209038655901</v>
      </c>
      <c r="HP15" s="14">
        <v>0.100289050875968</v>
      </c>
      <c r="HQ15" s="14">
        <v>5.3522630514440103E-2</v>
      </c>
      <c r="HR15" s="14">
        <v>0.22406344028907399</v>
      </c>
      <c r="HS15" s="14">
        <v>0.17890310255601199</v>
      </c>
      <c r="HT15" s="14">
        <v>8.5074535684506403E-2</v>
      </c>
      <c r="HU15" s="14">
        <v>9.3621162644424605E-2</v>
      </c>
      <c r="HV15" s="14">
        <v>-3.6068878434416203E-2</v>
      </c>
      <c r="HW15" s="13" t="s">
        <v>34</v>
      </c>
      <c r="HX15" s="14">
        <v>-0.17379490711659201</v>
      </c>
      <c r="HY15" s="14">
        <v>-0.193875066940975</v>
      </c>
      <c r="HZ15" s="14">
        <v>-0.22632942154256899</v>
      </c>
      <c r="IA15" s="14">
        <v>-8.4097016225453597E-2</v>
      </c>
      <c r="IB15" s="14">
        <v>-0.15875483220620101</v>
      </c>
      <c r="IC15" s="14">
        <v>8.9501483007445898E-2</v>
      </c>
      <c r="ID15" s="14">
        <v>7.8298506414015395E-2</v>
      </c>
      <c r="IE15" s="14">
        <v>0.277964598933375</v>
      </c>
      <c r="IF15" s="14">
        <v>0.31028722330665898</v>
      </c>
      <c r="IG15" s="14">
        <v>0.26771656103131303</v>
      </c>
      <c r="IH15" s="14">
        <v>0.168199694818194</v>
      </c>
      <c r="II15" s="14">
        <v>1</v>
      </c>
      <c r="IJ15" s="14">
        <v>0.25994382129278198</v>
      </c>
      <c r="IK15" s="14">
        <v>0.107099713744359</v>
      </c>
      <c r="IL15" s="14">
        <v>-1.50360315640825E-2</v>
      </c>
      <c r="IM15" s="14">
        <v>0.37019177327743202</v>
      </c>
      <c r="IN15" s="14">
        <v>9.5580496830517003E-2</v>
      </c>
      <c r="IO15" s="14">
        <v>7.3601905025205902E-2</v>
      </c>
      <c r="IP15" s="14">
        <v>8.5954073364116895E-2</v>
      </c>
      <c r="IQ15" s="14">
        <v>-1.6253079956374601E-2</v>
      </c>
      <c r="IR15" s="14">
        <v>0.20800038845557201</v>
      </c>
      <c r="IS15" s="14">
        <v>8.7613739089152404E-2</v>
      </c>
      <c r="IT15" s="14">
        <v>-1.0443756941925101E-2</v>
      </c>
      <c r="IU15" s="14">
        <v>-5.3133422995662899E-4</v>
      </c>
      <c r="IV15" s="14">
        <v>-2.0545228143879699E-2</v>
      </c>
    </row>
    <row r="16" spans="1:256" ht="16" x14ac:dyDescent="0.2">
      <c r="A16" s="1" t="s">
        <v>35</v>
      </c>
      <c r="B16" s="8">
        <v>327</v>
      </c>
      <c r="C16" s="8">
        <v>542</v>
      </c>
      <c r="D16" s="8">
        <v>953</v>
      </c>
      <c r="E16" s="8">
        <v>1523</v>
      </c>
      <c r="F16" s="8">
        <v>1953</v>
      </c>
      <c r="G16" s="8">
        <v>1572</v>
      </c>
      <c r="H16" s="8">
        <v>971</v>
      </c>
      <c r="I16" s="8">
        <v>570</v>
      </c>
      <c r="J16" s="8">
        <v>353</v>
      </c>
      <c r="K16" s="8">
        <v>8764</v>
      </c>
      <c r="L16" s="4" t="s">
        <v>35</v>
      </c>
      <c r="M16" s="12">
        <v>2.9468967106182301E-2</v>
      </c>
      <c r="N16" s="12">
        <v>3.3801881153339597E-2</v>
      </c>
      <c r="O16" s="12">
        <v>5.0142742285391798E-2</v>
      </c>
      <c r="P16" s="12">
        <v>6.1587661366478599E-2</v>
      </c>
      <c r="Q16" s="12">
        <v>7.5455046607266596E-2</v>
      </c>
      <c r="R16" s="12">
        <v>6.2336088946097101E-2</v>
      </c>
      <c r="S16" s="12">
        <v>4.47439918152336E-2</v>
      </c>
      <c r="T16" s="12">
        <v>3.5470657741267501E-2</v>
      </c>
      <c r="U16" s="12">
        <v>3.2445596308840301E-2</v>
      </c>
      <c r="V16" s="10"/>
      <c r="W16" s="13" t="s">
        <v>35</v>
      </c>
      <c r="X16" s="14">
        <v>-0.32475207111996801</v>
      </c>
      <c r="Y16" s="14">
        <v>-0.35310981196388402</v>
      </c>
      <c r="Z16" s="14">
        <v>-0.41732347214613302</v>
      </c>
      <c r="AA16" s="14">
        <v>-0.167911639804979</v>
      </c>
      <c r="AB16" s="14">
        <v>-0.35472431433715901</v>
      </c>
      <c r="AC16" s="14">
        <v>7.6970017022845297E-2</v>
      </c>
      <c r="AD16" s="14">
        <v>2.1851207999025002E-3</v>
      </c>
      <c r="AE16" s="14">
        <v>0.36023721730064001</v>
      </c>
      <c r="AF16" s="14">
        <v>0.473395553297636</v>
      </c>
      <c r="AG16" s="14">
        <v>0.70429663434662104</v>
      </c>
      <c r="AH16" s="14">
        <v>0.27890327106921903</v>
      </c>
      <c r="AI16" s="14">
        <v>0.27725895227638198</v>
      </c>
      <c r="AJ16" s="14">
        <v>0.999999999999999</v>
      </c>
      <c r="AK16" s="14">
        <v>0.82397976947663798</v>
      </c>
      <c r="AL16" s="14">
        <v>0.30550025892454202</v>
      </c>
      <c r="AM16" s="14">
        <v>0.55554075302587902</v>
      </c>
      <c r="AN16" s="14">
        <v>0.113454746762949</v>
      </c>
      <c r="AO16" s="14">
        <v>9.9361455865607295E-2</v>
      </c>
      <c r="AP16" s="14">
        <v>9.2396261547030498E-2</v>
      </c>
      <c r="AQ16" s="14">
        <v>0.118838665236098</v>
      </c>
      <c r="AR16" s="14">
        <v>0.17282458336030901</v>
      </c>
      <c r="AS16" s="14">
        <v>0.29519721967044898</v>
      </c>
      <c r="AT16" s="14">
        <v>0.27516426990040699</v>
      </c>
      <c r="AU16" s="14">
        <v>0.29113697000582001</v>
      </c>
      <c r="AV16" s="14">
        <v>-0.11088512225029901</v>
      </c>
      <c r="AW16" s="13" t="s">
        <v>35</v>
      </c>
      <c r="AX16" s="14">
        <v>-0.33570545473393099</v>
      </c>
      <c r="AY16" s="14">
        <v>-0.36394046440224898</v>
      </c>
      <c r="AZ16" s="14">
        <v>-0.45020189275704497</v>
      </c>
      <c r="BA16" s="14">
        <v>-0.25389477708702202</v>
      </c>
      <c r="BB16" s="14">
        <v>-0.37928050198422603</v>
      </c>
      <c r="BC16" s="14">
        <v>8.6071060345441694E-2</v>
      </c>
      <c r="BD16" s="14">
        <v>-1.1158746861483701E-3</v>
      </c>
      <c r="BE16" s="14">
        <v>0.38585710598891698</v>
      </c>
      <c r="BF16" s="14">
        <v>0.48018375761639198</v>
      </c>
      <c r="BG16" s="14">
        <v>0.71973699737344798</v>
      </c>
      <c r="BH16" s="14">
        <v>0.33861327662947999</v>
      </c>
      <c r="BI16" s="14">
        <v>0.346353142246068</v>
      </c>
      <c r="BJ16" s="14">
        <v>1</v>
      </c>
      <c r="BK16" s="14">
        <v>0.88274562465188999</v>
      </c>
      <c r="BL16" s="14">
        <v>0.33671983314058301</v>
      </c>
      <c r="BM16" s="14">
        <v>0.61182903986308301</v>
      </c>
      <c r="BN16" s="14">
        <v>0.102355039753718</v>
      </c>
      <c r="BO16" s="14">
        <v>9.1741557800746498E-2</v>
      </c>
      <c r="BP16" s="14">
        <v>7.6202792984910395E-2</v>
      </c>
      <c r="BQ16" s="14">
        <v>0.12528496430091801</v>
      </c>
      <c r="BR16" s="14">
        <v>0.17808494611213599</v>
      </c>
      <c r="BS16" s="14">
        <v>0.30969836990032901</v>
      </c>
      <c r="BT16" s="14">
        <v>0.33195311410709899</v>
      </c>
      <c r="BU16" s="14">
        <v>0.34505230656863101</v>
      </c>
      <c r="BV16" s="14">
        <v>-0.134837380026612</v>
      </c>
      <c r="BW16" s="13" t="s">
        <v>35</v>
      </c>
      <c r="BX16" s="14">
        <v>-0.35722751119110302</v>
      </c>
      <c r="BY16" s="14">
        <v>-0.38255620646051902</v>
      </c>
      <c r="BZ16" s="14">
        <v>-0.470099492528605</v>
      </c>
      <c r="CA16" s="14">
        <v>-0.35378532734515</v>
      </c>
      <c r="CB16" s="14">
        <v>-0.38330731476163499</v>
      </c>
      <c r="CC16" s="14">
        <v>0.12981689478196601</v>
      </c>
      <c r="CD16" s="14">
        <v>3.5802116889942698E-2</v>
      </c>
      <c r="CE16" s="14">
        <v>0.42339839979900301</v>
      </c>
      <c r="CF16" s="14">
        <v>0.50633838107687601</v>
      </c>
      <c r="CG16" s="14">
        <v>0.715099447098418</v>
      </c>
      <c r="CH16" s="14">
        <v>0.37869758836738399</v>
      </c>
      <c r="CI16" s="14">
        <v>0.50672340643616798</v>
      </c>
      <c r="CJ16" s="14">
        <v>1</v>
      </c>
      <c r="CK16" s="14">
        <v>0.899260815272241</v>
      </c>
      <c r="CL16" s="14">
        <v>0.38212512495189599</v>
      </c>
      <c r="CM16" s="14">
        <v>0.64757133296178604</v>
      </c>
      <c r="CN16" s="14">
        <v>9.7482985673009795E-2</v>
      </c>
      <c r="CO16" s="14">
        <v>8.6922998602236706E-2</v>
      </c>
      <c r="CP16" s="14">
        <v>6.17926072359129E-2</v>
      </c>
      <c r="CQ16" s="14">
        <v>9.0568756295336797E-2</v>
      </c>
      <c r="CR16" s="14">
        <v>0.145796665889667</v>
      </c>
      <c r="CS16" s="14">
        <v>0.38173174294080597</v>
      </c>
      <c r="CT16" s="14">
        <v>0.35957945896117199</v>
      </c>
      <c r="CU16" s="14">
        <v>0.36323370238258301</v>
      </c>
      <c r="CV16" s="14">
        <v>-0.175027239439566</v>
      </c>
      <c r="CW16" s="13" t="s">
        <v>35</v>
      </c>
      <c r="CX16" s="14">
        <v>-0.36154959285125099</v>
      </c>
      <c r="CY16" s="14">
        <v>-0.38304753550028298</v>
      </c>
      <c r="CZ16" s="14">
        <v>-0.46197947265205003</v>
      </c>
      <c r="DA16" s="14">
        <v>-0.37464447070101597</v>
      </c>
      <c r="DB16" s="14">
        <v>-0.36526722095750602</v>
      </c>
      <c r="DC16" s="14">
        <v>0.197470149037623</v>
      </c>
      <c r="DD16" s="14">
        <v>7.5668758250097598E-2</v>
      </c>
      <c r="DE16" s="14">
        <v>0.43020240327258802</v>
      </c>
      <c r="DF16" s="14">
        <v>0.50331430501977403</v>
      </c>
      <c r="DG16" s="14">
        <v>0.69452983366258203</v>
      </c>
      <c r="DH16" s="14">
        <v>0.45684454459891</v>
      </c>
      <c r="DI16" s="14">
        <v>0.665252444269814</v>
      </c>
      <c r="DJ16" s="14">
        <v>0.999999999999999</v>
      </c>
      <c r="DK16" s="14">
        <v>0.91598687509093502</v>
      </c>
      <c r="DL16" s="14">
        <v>0.49840134393243102</v>
      </c>
      <c r="DM16" s="14">
        <v>0.67444044974161599</v>
      </c>
      <c r="DN16" s="14">
        <v>8.5829606532678404E-2</v>
      </c>
      <c r="DO16" s="14">
        <v>4.09919904228312E-2</v>
      </c>
      <c r="DP16" s="14">
        <v>2.6698546977275601E-2</v>
      </c>
      <c r="DQ16" s="14">
        <v>7.3224257571814097E-2</v>
      </c>
      <c r="DR16" s="14">
        <v>0.111250671412411</v>
      </c>
      <c r="DS16" s="14">
        <v>0.38526929210170102</v>
      </c>
      <c r="DT16" s="14">
        <v>0.405975754723783</v>
      </c>
      <c r="DU16" s="14">
        <v>0.37314022044145101</v>
      </c>
      <c r="DV16" s="14">
        <v>-0.22692000565961401</v>
      </c>
      <c r="DW16" s="13" t="s">
        <v>35</v>
      </c>
      <c r="DX16" s="14">
        <v>-0.35662502650682099</v>
      </c>
      <c r="DY16" s="14">
        <v>-0.375821085215791</v>
      </c>
      <c r="DZ16" s="14">
        <v>-0.43886546236621499</v>
      </c>
      <c r="EA16" s="14">
        <v>-0.37459869774455801</v>
      </c>
      <c r="EB16" s="14">
        <v>-0.33424495980424801</v>
      </c>
      <c r="EC16" s="14">
        <v>0.25809325864535299</v>
      </c>
      <c r="ED16" s="14">
        <v>9.7981465459860001E-2</v>
      </c>
      <c r="EE16" s="14">
        <v>0.42698196124245003</v>
      </c>
      <c r="EF16" s="14">
        <v>0.47862222952432598</v>
      </c>
      <c r="EG16" s="14">
        <v>0.65106031767536698</v>
      </c>
      <c r="EH16" s="14">
        <v>0.42531979515153001</v>
      </c>
      <c r="EI16" s="14">
        <v>0.69232081874608697</v>
      </c>
      <c r="EJ16" s="14">
        <v>1</v>
      </c>
      <c r="EK16" s="14">
        <v>0.91697426105475699</v>
      </c>
      <c r="EL16" s="14">
        <v>0.56501599915293998</v>
      </c>
      <c r="EM16" s="14">
        <v>0.68804189999841703</v>
      </c>
      <c r="EN16" s="14">
        <v>9.9137116004836906E-2</v>
      </c>
      <c r="EO16" s="14">
        <v>3.1908201216511302E-3</v>
      </c>
      <c r="EP16" s="14">
        <v>-3.22310278146969E-3</v>
      </c>
      <c r="EQ16" s="14">
        <v>5.17346862226492E-2</v>
      </c>
      <c r="ER16" s="14">
        <v>5.7193921244097098E-2</v>
      </c>
      <c r="ES16" s="14">
        <v>0.37975002801296898</v>
      </c>
      <c r="ET16" s="14">
        <v>0.39507526843962198</v>
      </c>
      <c r="EU16" s="14">
        <v>0.36846230062336699</v>
      </c>
      <c r="EV16" s="14">
        <v>-0.243932980343921</v>
      </c>
      <c r="EW16" s="13" t="s">
        <v>35</v>
      </c>
      <c r="EX16" s="14">
        <v>-0.360375532644653</v>
      </c>
      <c r="EY16" s="14">
        <v>-0.383209035227355</v>
      </c>
      <c r="EZ16" s="14">
        <v>-0.458147545522883</v>
      </c>
      <c r="FA16" s="14">
        <v>-0.37756232850210603</v>
      </c>
      <c r="FB16" s="14">
        <v>-0.36107868318348701</v>
      </c>
      <c r="FC16" s="14">
        <v>0.21444254189751499</v>
      </c>
      <c r="FD16" s="14">
        <v>8.8771280861546106E-2</v>
      </c>
      <c r="FE16" s="14">
        <v>0.43365813578723</v>
      </c>
      <c r="FF16" s="14">
        <v>0.48448140187188699</v>
      </c>
      <c r="FG16" s="14">
        <v>0.67699626774991195</v>
      </c>
      <c r="FH16" s="14">
        <v>0.45679428320690002</v>
      </c>
      <c r="FI16" s="14">
        <v>0.63622190998135497</v>
      </c>
      <c r="FJ16" s="14">
        <v>1</v>
      </c>
      <c r="FK16" s="14">
        <v>0.91514602451740201</v>
      </c>
      <c r="FL16" s="14">
        <v>0.50367392527142896</v>
      </c>
      <c r="FM16" s="14">
        <v>0.66385748784181298</v>
      </c>
      <c r="FN16" s="14">
        <v>8.7340186329987898E-2</v>
      </c>
      <c r="FO16" s="14">
        <v>4.2527965190606101E-2</v>
      </c>
      <c r="FP16" s="14">
        <v>2.4516839669772798E-2</v>
      </c>
      <c r="FQ16" s="14">
        <v>5.7999845923201399E-2</v>
      </c>
      <c r="FR16" s="14">
        <v>0.107924598589574</v>
      </c>
      <c r="FS16" s="14">
        <v>0.37497632407631498</v>
      </c>
      <c r="FT16" s="14">
        <v>0.37912284339486402</v>
      </c>
      <c r="FU16" s="14">
        <v>0.37017767266422602</v>
      </c>
      <c r="FV16" s="14">
        <v>-0.219807532440815</v>
      </c>
      <c r="FW16" s="13" t="s">
        <v>35</v>
      </c>
      <c r="FX16" s="14">
        <v>-0.35464795796051102</v>
      </c>
      <c r="FY16" s="14">
        <v>-0.37888019594707101</v>
      </c>
      <c r="FZ16" s="14">
        <v>-0.46880426732563801</v>
      </c>
      <c r="GA16" s="14">
        <v>-0.33978633751147003</v>
      </c>
      <c r="GB16" s="14">
        <v>-0.37444262934773798</v>
      </c>
      <c r="GC16" s="14">
        <v>0.14048406434577401</v>
      </c>
      <c r="GD16" s="14">
        <v>4.1103042214984002E-2</v>
      </c>
      <c r="GE16" s="14">
        <v>0.40993202719425598</v>
      </c>
      <c r="GF16" s="14">
        <v>0.49006897480235501</v>
      </c>
      <c r="GG16" s="14">
        <v>0.70116078181927399</v>
      </c>
      <c r="GH16" s="14">
        <v>0.39431001435818402</v>
      </c>
      <c r="GI16" s="14">
        <v>0.51318565118362203</v>
      </c>
      <c r="GJ16" s="14">
        <v>1</v>
      </c>
      <c r="GK16" s="14">
        <v>0.89676161768250695</v>
      </c>
      <c r="GL16" s="14">
        <v>0.40942605446688801</v>
      </c>
      <c r="GM16" s="14">
        <v>0.62926034004870801</v>
      </c>
      <c r="GN16" s="14">
        <v>9.9120454784715206E-2</v>
      </c>
      <c r="GO16" s="14">
        <v>7.4967426123911607E-2</v>
      </c>
      <c r="GP16" s="14">
        <v>5.6249368553219603E-2</v>
      </c>
      <c r="GQ16" s="14">
        <v>0.118852051805898</v>
      </c>
      <c r="GR16" s="14">
        <v>0.128694580362402</v>
      </c>
      <c r="GS16" s="14">
        <v>0.36845301434279698</v>
      </c>
      <c r="GT16" s="14">
        <v>0.34852047442933198</v>
      </c>
      <c r="GU16" s="14">
        <v>0.35944890424533399</v>
      </c>
      <c r="GV16" s="14">
        <v>-0.176232486697596</v>
      </c>
      <c r="GW16" s="13" t="s">
        <v>35</v>
      </c>
      <c r="GX16" s="14">
        <v>-0.34224015441820899</v>
      </c>
      <c r="GY16" s="14">
        <v>-0.36638459494450998</v>
      </c>
      <c r="GZ16" s="14">
        <v>-0.45261307151085101</v>
      </c>
      <c r="HA16" s="14">
        <v>-0.25136961513693601</v>
      </c>
      <c r="HB16" s="14">
        <v>-0.36881261866866499</v>
      </c>
      <c r="HC16" s="14">
        <v>8.6102574926863296E-2</v>
      </c>
      <c r="HD16" s="14">
        <v>8.9049023436184697E-3</v>
      </c>
      <c r="HE16" s="14">
        <v>0.399473497986716</v>
      </c>
      <c r="HF16" s="14">
        <v>0.49992393351918202</v>
      </c>
      <c r="HG16" s="14">
        <v>0.729136730003769</v>
      </c>
      <c r="HH16" s="14">
        <v>0.35363920576362801</v>
      </c>
      <c r="HI16" s="14">
        <v>0.36051191013642703</v>
      </c>
      <c r="HJ16" s="14">
        <v>1</v>
      </c>
      <c r="HK16" s="14">
        <v>0.87385317992436196</v>
      </c>
      <c r="HL16" s="14">
        <v>0.32801953015617902</v>
      </c>
      <c r="HM16" s="14">
        <v>0.58016874684801101</v>
      </c>
      <c r="HN16" s="14">
        <v>8.8647714695528207E-2</v>
      </c>
      <c r="HO16" s="14">
        <v>7.2480612372720493E-2</v>
      </c>
      <c r="HP16" s="14">
        <v>5.0939718474025002E-2</v>
      </c>
      <c r="HQ16" s="14">
        <v>0.127545596392863</v>
      </c>
      <c r="HR16" s="14">
        <v>0.12674860022057699</v>
      </c>
      <c r="HS16" s="14">
        <v>0.32656349858834499</v>
      </c>
      <c r="HT16" s="14">
        <v>0.31574325196840197</v>
      </c>
      <c r="HU16" s="14">
        <v>0.32352103860779102</v>
      </c>
      <c r="HV16" s="14">
        <v>-0.14188394041506</v>
      </c>
      <c r="HW16" s="13" t="s">
        <v>35</v>
      </c>
      <c r="HX16" s="14">
        <v>-0.33072239122290698</v>
      </c>
      <c r="HY16" s="14">
        <v>-0.36561495667231397</v>
      </c>
      <c r="HZ16" s="14">
        <v>-0.40992290442646101</v>
      </c>
      <c r="IA16" s="14">
        <v>-0.15017784725935501</v>
      </c>
      <c r="IB16" s="14">
        <v>-0.34152674520710802</v>
      </c>
      <c r="IC16" s="14">
        <v>6.1396311358737701E-2</v>
      </c>
      <c r="ID16" s="14">
        <v>-2.1463171818556998E-3</v>
      </c>
      <c r="IE16" s="14">
        <v>0.340385110304401</v>
      </c>
      <c r="IF16" s="14">
        <v>0.44932965602575098</v>
      </c>
      <c r="IG16" s="14">
        <v>0.69860702681856102</v>
      </c>
      <c r="IH16" s="14">
        <v>0.28744651008672001</v>
      </c>
      <c r="II16" s="14">
        <v>0.25994382129278198</v>
      </c>
      <c r="IJ16" s="14">
        <v>1</v>
      </c>
      <c r="IK16" s="14">
        <v>0.83604725890249798</v>
      </c>
      <c r="IL16" s="14">
        <v>0.27591895932917399</v>
      </c>
      <c r="IM16" s="14">
        <v>0.56471324051236005</v>
      </c>
      <c r="IN16" s="14">
        <v>0.10347931577599299</v>
      </c>
      <c r="IO16" s="14">
        <v>8.9880085025307199E-2</v>
      </c>
      <c r="IP16" s="14">
        <v>0.107343992288455</v>
      </c>
      <c r="IQ16" s="14">
        <v>0.121940559710848</v>
      </c>
      <c r="IR16" s="14">
        <v>0.17361503705297601</v>
      </c>
      <c r="IS16" s="14">
        <v>0.295949915828562</v>
      </c>
      <c r="IT16" s="14">
        <v>0.327760069631093</v>
      </c>
      <c r="IU16" s="14">
        <v>0.31343424118525998</v>
      </c>
      <c r="IV16" s="14">
        <v>-0.12196838350248899</v>
      </c>
    </row>
    <row r="17" spans="1:256" ht="16" x14ac:dyDescent="0.2">
      <c r="A17" s="1" t="s">
        <v>36</v>
      </c>
      <c r="B17" s="8">
        <v>245</v>
      </c>
      <c r="C17" s="8">
        <v>382</v>
      </c>
      <c r="D17" s="8">
        <v>567</v>
      </c>
      <c r="E17" s="8">
        <v>830</v>
      </c>
      <c r="F17" s="8">
        <v>1151</v>
      </c>
      <c r="G17" s="8">
        <v>912</v>
      </c>
      <c r="H17" s="8">
        <v>620</v>
      </c>
      <c r="I17" s="8">
        <v>383</v>
      </c>
      <c r="J17" s="8">
        <v>253</v>
      </c>
      <c r="K17" s="8">
        <v>5343</v>
      </c>
      <c r="L17" s="4" t="s">
        <v>36</v>
      </c>
      <c r="M17" s="12">
        <v>2.75799639244118E-2</v>
      </c>
      <c r="N17" s="12">
        <v>3.1767787707915197E-2</v>
      </c>
      <c r="O17" s="12">
        <v>3.3339229775015702E-2</v>
      </c>
      <c r="P17" s="12">
        <v>3.908149966281E-2</v>
      </c>
      <c r="Q17" s="12">
        <v>4.89967425789814E-2</v>
      </c>
      <c r="R17" s="12">
        <v>3.5196954601379199E-2</v>
      </c>
      <c r="S17" s="12">
        <v>4.0238609991477998E-2</v>
      </c>
      <c r="T17" s="12">
        <v>2.8933417835148901E-2</v>
      </c>
      <c r="U17" s="12">
        <v>2.9934932363322699E-2</v>
      </c>
      <c r="V17" s="10"/>
      <c r="W17" s="13" t="s">
        <v>36</v>
      </c>
      <c r="X17" s="14">
        <v>-0.17620971130500099</v>
      </c>
      <c r="Y17" s="14">
        <v>-0.19290868719088899</v>
      </c>
      <c r="Z17" s="14">
        <v>-0.23643408005562899</v>
      </c>
      <c r="AA17" s="14">
        <v>-0.11138555892020199</v>
      </c>
      <c r="AB17" s="14">
        <v>-0.29280006341935699</v>
      </c>
      <c r="AC17" s="14">
        <v>-4.3410854311701198E-2</v>
      </c>
      <c r="AD17" s="14">
        <v>-0.12548106010510399</v>
      </c>
      <c r="AE17" s="14">
        <v>0.17899551202712699</v>
      </c>
      <c r="AF17" s="14">
        <v>0.28009094672097201</v>
      </c>
      <c r="AG17" s="14">
        <v>0.60162578984429005</v>
      </c>
      <c r="AH17" s="14">
        <v>0.15623510296079099</v>
      </c>
      <c r="AI17" s="14">
        <v>0.14461660043740801</v>
      </c>
      <c r="AJ17" s="14">
        <v>0.82397976947663798</v>
      </c>
      <c r="AK17" s="14">
        <v>0.999999999999997</v>
      </c>
      <c r="AL17" s="14">
        <v>0.290412543493687</v>
      </c>
      <c r="AM17" s="14">
        <v>0.34515502803368697</v>
      </c>
      <c r="AN17" s="14">
        <v>-1.6143279389340199E-2</v>
      </c>
      <c r="AO17" s="14">
        <v>3.3684525363509903E-2</v>
      </c>
      <c r="AP17" s="14">
        <v>4.8080615120754799E-3</v>
      </c>
      <c r="AQ17" s="14">
        <v>0.10648293355072</v>
      </c>
      <c r="AR17" s="14">
        <v>1.4991071330724399E-2</v>
      </c>
      <c r="AS17" s="14">
        <v>0.20687822509183099</v>
      </c>
      <c r="AT17" s="14">
        <v>0.25553715212248601</v>
      </c>
      <c r="AU17" s="14">
        <v>0.26196516356544702</v>
      </c>
      <c r="AV17" s="14">
        <v>-9.7248902954600203E-2</v>
      </c>
      <c r="AW17" s="13" t="s">
        <v>36</v>
      </c>
      <c r="AX17" s="14">
        <v>-0.187679881339856</v>
      </c>
      <c r="AY17" s="14">
        <v>-0.20490306729268001</v>
      </c>
      <c r="AZ17" s="14">
        <v>-0.26220223741760001</v>
      </c>
      <c r="BA17" s="14">
        <v>-0.173975784766424</v>
      </c>
      <c r="BB17" s="14">
        <v>-0.313207759560233</v>
      </c>
      <c r="BC17" s="14">
        <v>-3.1564931952898397E-2</v>
      </c>
      <c r="BD17" s="14">
        <v>-0.12828294985550101</v>
      </c>
      <c r="BE17" s="14">
        <v>0.182143852438923</v>
      </c>
      <c r="BF17" s="14">
        <v>0.271741520988733</v>
      </c>
      <c r="BG17" s="14">
        <v>0.61613742702441998</v>
      </c>
      <c r="BH17" s="14">
        <v>0.19067039608121999</v>
      </c>
      <c r="BI17" s="14">
        <v>0.20461759816170799</v>
      </c>
      <c r="BJ17" s="14">
        <v>0.88274562465188999</v>
      </c>
      <c r="BK17" s="14">
        <v>1</v>
      </c>
      <c r="BL17" s="14">
        <v>0.35119404371979701</v>
      </c>
      <c r="BM17" s="14">
        <v>0.40542495957774999</v>
      </c>
      <c r="BN17" s="14">
        <v>2.5978407249373E-3</v>
      </c>
      <c r="BO17" s="14">
        <v>2.95682156310163E-2</v>
      </c>
      <c r="BP17" s="14">
        <v>-1.3046849905477101E-2</v>
      </c>
      <c r="BQ17" s="14">
        <v>0.117314247296348</v>
      </c>
      <c r="BR17" s="14">
        <v>9.4186156337788107E-3</v>
      </c>
      <c r="BS17" s="14">
        <v>0.24162691878704801</v>
      </c>
      <c r="BT17" s="14">
        <v>0.33012718393316498</v>
      </c>
      <c r="BU17" s="14">
        <v>0.32480242156586703</v>
      </c>
      <c r="BV17" s="14">
        <v>-0.12831996652910499</v>
      </c>
      <c r="BW17" s="13" t="s">
        <v>36</v>
      </c>
      <c r="BX17" s="14">
        <v>-0.20894945187914299</v>
      </c>
      <c r="BY17" s="14">
        <v>-0.225444983142286</v>
      </c>
      <c r="BZ17" s="14">
        <v>-0.29120307659837202</v>
      </c>
      <c r="CA17" s="14">
        <v>-0.25835751631366399</v>
      </c>
      <c r="CB17" s="14">
        <v>-0.32915356898390902</v>
      </c>
      <c r="CC17" s="14">
        <v>6.0003035961382198E-3</v>
      </c>
      <c r="CD17" s="14">
        <v>-0.10605077783337601</v>
      </c>
      <c r="CE17" s="14">
        <v>0.194187187071445</v>
      </c>
      <c r="CF17" s="14">
        <v>0.28129611074358002</v>
      </c>
      <c r="CG17" s="14">
        <v>0.55588206247076499</v>
      </c>
      <c r="CH17" s="14">
        <v>0.20795014526436401</v>
      </c>
      <c r="CI17" s="14">
        <v>0.35139672591640397</v>
      </c>
      <c r="CJ17" s="14">
        <v>0.899260815272241</v>
      </c>
      <c r="CK17" s="14">
        <v>0.999999999999998</v>
      </c>
      <c r="CL17" s="14">
        <v>0.43919906118542301</v>
      </c>
      <c r="CM17" s="14">
        <v>0.49425676853984102</v>
      </c>
      <c r="CN17" s="14">
        <v>6.9319399474629298E-2</v>
      </c>
      <c r="CO17" s="14">
        <v>6.8729064674421095E-2</v>
      </c>
      <c r="CP17" s="14">
        <v>1.9368177948200001E-2</v>
      </c>
      <c r="CQ17" s="14">
        <v>0.12422652452127</v>
      </c>
      <c r="CR17" s="14">
        <v>1.8882008967663899E-2</v>
      </c>
      <c r="CS17" s="14">
        <v>0.33848402762293101</v>
      </c>
      <c r="CT17" s="14">
        <v>0.41433952792602502</v>
      </c>
      <c r="CU17" s="14">
        <v>0.39680842356503598</v>
      </c>
      <c r="CV17" s="14">
        <v>-0.17275407036335599</v>
      </c>
      <c r="CW17" s="13" t="s">
        <v>36</v>
      </c>
      <c r="CX17" s="14">
        <v>-0.227865988608667</v>
      </c>
      <c r="CY17" s="14">
        <v>-0.24547643125975399</v>
      </c>
      <c r="CZ17" s="14">
        <v>-0.31829229362373002</v>
      </c>
      <c r="DA17" s="14">
        <v>-0.30231264994217599</v>
      </c>
      <c r="DB17" s="14">
        <v>-0.34421748259662799</v>
      </c>
      <c r="DC17" s="14">
        <v>4.6011516275846202E-2</v>
      </c>
      <c r="DD17" s="14">
        <v>-8.6683671765377404E-2</v>
      </c>
      <c r="DE17" s="14">
        <v>0.22607734318258599</v>
      </c>
      <c r="DF17" s="14">
        <v>0.31419411217390503</v>
      </c>
      <c r="DG17" s="14">
        <v>0.55801633565977704</v>
      </c>
      <c r="DH17" s="14">
        <v>0.297922819574718</v>
      </c>
      <c r="DI17" s="14">
        <v>0.52623408646055703</v>
      </c>
      <c r="DJ17" s="14">
        <v>0.91598687509093502</v>
      </c>
      <c r="DK17" s="14">
        <v>1</v>
      </c>
      <c r="DL17" s="14">
        <v>0.57446159487323201</v>
      </c>
      <c r="DM17" s="14">
        <v>0.56104119456511803</v>
      </c>
      <c r="DN17" s="14">
        <v>0.101620358087469</v>
      </c>
      <c r="DO17" s="14">
        <v>5.0631061210196303E-2</v>
      </c>
      <c r="DP17" s="14">
        <v>2.26288894130585E-2</v>
      </c>
      <c r="DQ17" s="14">
        <v>0.11290073460533701</v>
      </c>
      <c r="DR17" s="14">
        <v>1.6508081105839699E-2</v>
      </c>
      <c r="DS17" s="14">
        <v>0.368343581217145</v>
      </c>
      <c r="DT17" s="14">
        <v>0.48027539338791397</v>
      </c>
      <c r="DU17" s="14">
        <v>0.430084997862899</v>
      </c>
      <c r="DV17" s="14">
        <v>-0.233845876159823</v>
      </c>
      <c r="DW17" s="13" t="s">
        <v>36</v>
      </c>
      <c r="DX17" s="14">
        <v>-0.23861586384723399</v>
      </c>
      <c r="DY17" s="14">
        <v>-0.259632491567032</v>
      </c>
      <c r="DZ17" s="14">
        <v>-0.33087827000032</v>
      </c>
      <c r="EA17" s="14">
        <v>-0.33282022496587099</v>
      </c>
      <c r="EB17" s="14">
        <v>-0.34691464745355799</v>
      </c>
      <c r="EC17" s="14">
        <v>8.60944657584293E-2</v>
      </c>
      <c r="ED17" s="14">
        <v>-8.0662111338791295E-2</v>
      </c>
      <c r="EE17" s="14">
        <v>0.23617692351214001</v>
      </c>
      <c r="EF17" s="14">
        <v>0.31106471571417499</v>
      </c>
      <c r="EG17" s="14">
        <v>0.50663792427622401</v>
      </c>
      <c r="EH17" s="14">
        <v>0.29276856717641397</v>
      </c>
      <c r="EI17" s="14">
        <v>0.60397935393397095</v>
      </c>
      <c r="EJ17" s="14">
        <v>0.91697426105475699</v>
      </c>
      <c r="EK17" s="14">
        <v>0.999999999999999</v>
      </c>
      <c r="EL17" s="14">
        <v>0.63971198753078795</v>
      </c>
      <c r="EM17" s="14">
        <v>0.630744955271894</v>
      </c>
      <c r="EN17" s="14">
        <v>0.169047559890288</v>
      </c>
      <c r="EO17" s="14">
        <v>5.80793424442251E-2</v>
      </c>
      <c r="EP17" s="14">
        <v>3.9066116254120903E-2</v>
      </c>
      <c r="EQ17" s="14">
        <v>0.124516199822629</v>
      </c>
      <c r="ER17" s="14">
        <v>-5.1848470387033999E-4</v>
      </c>
      <c r="ES17" s="14">
        <v>0.41093502182922798</v>
      </c>
      <c r="ET17" s="14">
        <v>0.53477525083775701</v>
      </c>
      <c r="EU17" s="14">
        <v>0.48664927664543101</v>
      </c>
      <c r="EV17" s="14">
        <v>-0.25766653718085097</v>
      </c>
      <c r="EW17" s="13" t="s">
        <v>36</v>
      </c>
      <c r="EX17" s="14">
        <v>-0.22630823940462599</v>
      </c>
      <c r="EY17" s="14">
        <v>-0.24463174484883801</v>
      </c>
      <c r="EZ17" s="14">
        <v>-0.31417553931909697</v>
      </c>
      <c r="FA17" s="14">
        <v>-0.30067038822001102</v>
      </c>
      <c r="FB17" s="14">
        <v>-0.339744947679335</v>
      </c>
      <c r="FC17" s="14">
        <v>6.4933725381030094E-2</v>
      </c>
      <c r="FD17" s="14">
        <v>-7.4261056019300206E-2</v>
      </c>
      <c r="FE17" s="14">
        <v>0.228678321976969</v>
      </c>
      <c r="FF17" s="14">
        <v>0.29373195281556902</v>
      </c>
      <c r="FG17" s="14">
        <v>0.52894076516608302</v>
      </c>
      <c r="FH17" s="14">
        <v>0.29721603102104999</v>
      </c>
      <c r="FI17" s="14">
        <v>0.515239998732266</v>
      </c>
      <c r="FJ17" s="14">
        <v>0.91514602451740201</v>
      </c>
      <c r="FK17" s="14">
        <v>0.999999999999999</v>
      </c>
      <c r="FL17" s="14">
        <v>0.56736465111325796</v>
      </c>
      <c r="FM17" s="14">
        <v>0.55569201617937902</v>
      </c>
      <c r="FN17" s="14">
        <v>0.111496139884701</v>
      </c>
      <c r="FO17" s="14">
        <v>6.3156319325570795E-2</v>
      </c>
      <c r="FP17" s="14">
        <v>3.4318620511310502E-2</v>
      </c>
      <c r="FQ17" s="14">
        <v>0.105309266658145</v>
      </c>
      <c r="FR17" s="14">
        <v>2.5097229132130999E-2</v>
      </c>
      <c r="FS17" s="14">
        <v>0.36843622495409101</v>
      </c>
      <c r="FT17" s="14">
        <v>0.47258168458843902</v>
      </c>
      <c r="FU17" s="14">
        <v>0.44397544667508299</v>
      </c>
      <c r="FV17" s="14">
        <v>-0.23050118349701401</v>
      </c>
      <c r="FW17" s="13" t="s">
        <v>36</v>
      </c>
      <c r="FX17" s="14">
        <v>-0.20315056770055701</v>
      </c>
      <c r="FY17" s="14">
        <v>-0.21916237191863799</v>
      </c>
      <c r="FZ17" s="14">
        <v>-0.28490428413312702</v>
      </c>
      <c r="GA17" s="14">
        <v>-0.246746049707737</v>
      </c>
      <c r="GB17" s="14">
        <v>-0.32283226156801997</v>
      </c>
      <c r="GC17" s="14">
        <v>-5.9237609838237396E-3</v>
      </c>
      <c r="GD17" s="14">
        <v>-0.108756990985738</v>
      </c>
      <c r="GE17" s="14">
        <v>0.19688363058785399</v>
      </c>
      <c r="GF17" s="14">
        <v>0.281750695919185</v>
      </c>
      <c r="GG17" s="14">
        <v>0.57003429126941596</v>
      </c>
      <c r="GH17" s="14">
        <v>0.23344340780640899</v>
      </c>
      <c r="GI17" s="14">
        <v>0.36273551996645897</v>
      </c>
      <c r="GJ17" s="14">
        <v>0.89676161768250695</v>
      </c>
      <c r="GK17" s="14">
        <v>0.999999999999998</v>
      </c>
      <c r="GL17" s="14">
        <v>0.47065408643822498</v>
      </c>
      <c r="GM17" s="14">
        <v>0.45647547653009402</v>
      </c>
      <c r="GN17" s="14">
        <v>5.5001320134376398E-2</v>
      </c>
      <c r="GO17" s="14">
        <v>4.0782100669266498E-2</v>
      </c>
      <c r="GP17" s="14">
        <v>3.6717163055884302E-3</v>
      </c>
      <c r="GQ17" s="14">
        <v>0.130104539512332</v>
      </c>
      <c r="GR17" s="14">
        <v>-4.9028485977032302E-3</v>
      </c>
      <c r="GS17" s="14">
        <v>0.30546292228451999</v>
      </c>
      <c r="GT17" s="14">
        <v>0.37163539653063798</v>
      </c>
      <c r="GU17" s="14">
        <v>0.36712277731751902</v>
      </c>
      <c r="GV17" s="14">
        <v>-0.17389918012306599</v>
      </c>
      <c r="GW17" s="13" t="s">
        <v>36</v>
      </c>
      <c r="GX17" s="14">
        <v>-0.19575642130938001</v>
      </c>
      <c r="GY17" s="14">
        <v>-0.210863344601907</v>
      </c>
      <c r="GZ17" s="14">
        <v>-0.27035800654341102</v>
      </c>
      <c r="HA17" s="14">
        <v>-0.17672481034847701</v>
      </c>
      <c r="HB17" s="14">
        <v>-0.30849204207643299</v>
      </c>
      <c r="HC17" s="14">
        <v>-3.38014195401109E-2</v>
      </c>
      <c r="HD17" s="14">
        <v>-0.112139715159166</v>
      </c>
      <c r="HE17" s="14">
        <v>0.20658857913794301</v>
      </c>
      <c r="HF17" s="14">
        <v>0.30007434167810998</v>
      </c>
      <c r="HG17" s="14">
        <v>0.60891684022231896</v>
      </c>
      <c r="HH17" s="14">
        <v>0.218841872334719</v>
      </c>
      <c r="HI17" s="14">
        <v>0.233374809914316</v>
      </c>
      <c r="HJ17" s="14">
        <v>0.87385317992436196</v>
      </c>
      <c r="HK17" s="14">
        <v>1</v>
      </c>
      <c r="HL17" s="14">
        <v>0.33634707266633102</v>
      </c>
      <c r="HM17" s="14">
        <v>0.39711096010824698</v>
      </c>
      <c r="HN17" s="14">
        <v>1.04388004501756E-2</v>
      </c>
      <c r="HO17" s="14">
        <v>3.4364539731481902E-2</v>
      </c>
      <c r="HP17" s="14">
        <v>-1.4506982398761799E-2</v>
      </c>
      <c r="HQ17" s="14">
        <v>0.136379565928931</v>
      </c>
      <c r="HR17" s="14">
        <v>-1.5999401606884699E-2</v>
      </c>
      <c r="HS17" s="14">
        <v>0.26267294040119199</v>
      </c>
      <c r="HT17" s="14">
        <v>0.32822774752642903</v>
      </c>
      <c r="HU17" s="14">
        <v>0.32976971537021499</v>
      </c>
      <c r="HV17" s="14">
        <v>-0.13194951028681201</v>
      </c>
      <c r="HW17" s="13" t="s">
        <v>36</v>
      </c>
      <c r="HX17" s="14">
        <v>-0.17633108828084401</v>
      </c>
      <c r="HY17" s="14">
        <v>-0.19747286036926201</v>
      </c>
      <c r="HZ17" s="14">
        <v>-0.22983726731981699</v>
      </c>
      <c r="IA17" s="14">
        <v>-9.8134354498089202E-2</v>
      </c>
      <c r="IB17" s="14">
        <v>-0.278557369827374</v>
      </c>
      <c r="IC17" s="14">
        <v>-6.5288278726526899E-2</v>
      </c>
      <c r="ID17" s="14">
        <v>-0.123428194309051</v>
      </c>
      <c r="IE17" s="14">
        <v>0.14229044965363699</v>
      </c>
      <c r="IF17" s="14">
        <v>0.24522742647788401</v>
      </c>
      <c r="IG17" s="14">
        <v>0.59695103478915601</v>
      </c>
      <c r="IH17" s="14">
        <v>0.171159149427042</v>
      </c>
      <c r="II17" s="14">
        <v>0.107099713744359</v>
      </c>
      <c r="IJ17" s="14">
        <v>0.83604725890249798</v>
      </c>
      <c r="IK17" s="14">
        <v>1</v>
      </c>
      <c r="IL17" s="14">
        <v>0.28788825987947197</v>
      </c>
      <c r="IM17" s="14">
        <v>0.338358684957828</v>
      </c>
      <c r="IN17" s="14">
        <v>-1.62548001448777E-2</v>
      </c>
      <c r="IO17" s="14">
        <v>3.04753911258966E-2</v>
      </c>
      <c r="IP17" s="14">
        <v>2.5021593744403998E-2</v>
      </c>
      <c r="IQ17" s="14">
        <v>0.116323584682164</v>
      </c>
      <c r="IR17" s="14">
        <v>1.7950366522877599E-3</v>
      </c>
      <c r="IS17" s="14">
        <v>0.22509132793207101</v>
      </c>
      <c r="IT17" s="14">
        <v>0.33420819403962998</v>
      </c>
      <c r="IU17" s="14">
        <v>0.30456742742036302</v>
      </c>
      <c r="IV17" s="14">
        <v>-0.108567679255049</v>
      </c>
    </row>
    <row r="18" spans="1:256" ht="16" x14ac:dyDescent="0.2">
      <c r="A18" s="1" t="s">
        <v>37</v>
      </c>
      <c r="B18" s="8">
        <v>324</v>
      </c>
      <c r="C18" s="8">
        <v>424</v>
      </c>
      <c r="D18" s="8">
        <v>569</v>
      </c>
      <c r="E18" s="8">
        <v>927</v>
      </c>
      <c r="F18" s="8">
        <v>1261</v>
      </c>
      <c r="G18" s="8">
        <v>1008</v>
      </c>
      <c r="H18" s="8">
        <v>634</v>
      </c>
      <c r="I18" s="8">
        <v>437</v>
      </c>
      <c r="J18" s="8">
        <v>327</v>
      </c>
      <c r="K18" s="8">
        <v>5911</v>
      </c>
      <c r="L18" s="4" t="s">
        <v>37</v>
      </c>
      <c r="M18" s="12">
        <v>1.1432161960461399E-3</v>
      </c>
      <c r="N18" s="12">
        <v>1.16506297496515E-3</v>
      </c>
      <c r="O18" s="12">
        <v>3.2601276715769401E-4</v>
      </c>
      <c r="P18" s="12">
        <v>1.5257669372645099E-3</v>
      </c>
      <c r="Q18" s="12">
        <v>5.7347038405671598E-4</v>
      </c>
      <c r="R18" s="12">
        <v>5.5102842215871896E-4</v>
      </c>
      <c r="S18" s="12">
        <v>1.0367281103501301E-3</v>
      </c>
      <c r="T18" s="12">
        <v>4.71244050338011E-4</v>
      </c>
      <c r="U18" s="12">
        <v>1.86784519045622E-4</v>
      </c>
      <c r="V18" s="10"/>
      <c r="W18" s="13" t="s">
        <v>37</v>
      </c>
      <c r="X18" s="14">
        <v>-5.9207038499783302E-2</v>
      </c>
      <c r="Y18" s="14">
        <v>-6.5227791987695502E-2</v>
      </c>
      <c r="Z18" s="14">
        <v>-8.0763862675449702E-2</v>
      </c>
      <c r="AA18" s="14">
        <v>-4.14632079037449E-2</v>
      </c>
      <c r="AB18" s="14">
        <v>-0.11505681169535301</v>
      </c>
      <c r="AC18" s="14">
        <v>-6.8207447414970201E-2</v>
      </c>
      <c r="AD18" s="14">
        <v>-8.0677647278192502E-2</v>
      </c>
      <c r="AE18" s="14">
        <v>-3.19823738734284E-2</v>
      </c>
      <c r="AF18" s="14">
        <v>1.6540105263377701E-2</v>
      </c>
      <c r="AG18" s="14">
        <v>0.111994370858645</v>
      </c>
      <c r="AH18" s="14">
        <v>7.0794946340060304E-3</v>
      </c>
      <c r="AI18" s="14">
        <v>-5.38488212796151E-3</v>
      </c>
      <c r="AJ18" s="14">
        <v>0.30550025892454202</v>
      </c>
      <c r="AK18" s="14">
        <v>0.290412543493687</v>
      </c>
      <c r="AL18" s="14">
        <v>0.999999999999997</v>
      </c>
      <c r="AM18" s="14">
        <v>0.133411229959496</v>
      </c>
      <c r="AN18" s="14">
        <v>0.13601544081498901</v>
      </c>
      <c r="AO18" s="14">
        <v>0.102672605477077</v>
      </c>
      <c r="AP18" s="14">
        <v>9.15710637383539E-2</v>
      </c>
      <c r="AQ18" s="14">
        <v>0.18124932345345701</v>
      </c>
      <c r="AR18" s="14">
        <v>8.0604602821022896E-3</v>
      </c>
      <c r="AS18" s="14">
        <v>0.16561756745695799</v>
      </c>
      <c r="AT18" s="14">
        <v>0.23691957754030299</v>
      </c>
      <c r="AU18" s="14">
        <v>0.232270302679531</v>
      </c>
      <c r="AV18" s="14">
        <v>-3.3401309690044602E-2</v>
      </c>
      <c r="AW18" s="13" t="s">
        <v>37</v>
      </c>
      <c r="AX18" s="14">
        <v>-6.9705739614499398E-2</v>
      </c>
      <c r="AY18" s="14">
        <v>-7.6649528850263798E-2</v>
      </c>
      <c r="AZ18" s="14">
        <v>-9.8470049598874204E-2</v>
      </c>
      <c r="BA18" s="14">
        <v>-7.0429867963549997E-2</v>
      </c>
      <c r="BB18" s="14">
        <v>-0.13691383672855401</v>
      </c>
      <c r="BC18" s="14">
        <v>-7.2921687959801307E-2</v>
      </c>
      <c r="BD18" s="14">
        <v>-9.2070507450111694E-2</v>
      </c>
      <c r="BE18" s="14">
        <v>-1.55546543970588E-2</v>
      </c>
      <c r="BF18" s="14">
        <v>3.0461032020697498E-2</v>
      </c>
      <c r="BG18" s="14">
        <v>0.136554387165295</v>
      </c>
      <c r="BH18" s="14">
        <v>1.8853096342741401E-2</v>
      </c>
      <c r="BI18" s="14">
        <v>1.5924512334237102E-2</v>
      </c>
      <c r="BJ18" s="14">
        <v>0.33671983314058301</v>
      </c>
      <c r="BK18" s="14">
        <v>0.35119404371979701</v>
      </c>
      <c r="BL18" s="14">
        <v>0.999999999999994</v>
      </c>
      <c r="BM18" s="14">
        <v>0.18149913882924701</v>
      </c>
      <c r="BN18" s="14">
        <v>0.14673233587807899</v>
      </c>
      <c r="BO18" s="14">
        <v>0.111952346008599</v>
      </c>
      <c r="BP18" s="14">
        <v>9.5018440156590403E-2</v>
      </c>
      <c r="BQ18" s="14">
        <v>0.183072815107022</v>
      </c>
      <c r="BR18" s="14">
        <v>8.7086997366202495E-3</v>
      </c>
      <c r="BS18" s="14">
        <v>0.17069334892740501</v>
      </c>
      <c r="BT18" s="14">
        <v>0.25468781858992201</v>
      </c>
      <c r="BU18" s="14">
        <v>0.24241137559385101</v>
      </c>
      <c r="BV18" s="14">
        <v>-4.7952835657800799E-2</v>
      </c>
      <c r="BW18" s="13" t="s">
        <v>37</v>
      </c>
      <c r="BX18" s="14">
        <v>-8.7743192547856397E-2</v>
      </c>
      <c r="BY18" s="14">
        <v>-9.47253214191522E-2</v>
      </c>
      <c r="BZ18" s="14">
        <v>-0.12079860855416399</v>
      </c>
      <c r="CA18" s="14">
        <v>-0.112452075244092</v>
      </c>
      <c r="CB18" s="14">
        <v>-0.155339244917689</v>
      </c>
      <c r="CC18" s="14">
        <v>-5.8160084363131401E-2</v>
      </c>
      <c r="CD18" s="14">
        <v>-9.3398285789435806E-2</v>
      </c>
      <c r="CE18" s="14">
        <v>1.30468087573929E-2</v>
      </c>
      <c r="CF18" s="14">
        <v>5.8564619388830501E-2</v>
      </c>
      <c r="CG18" s="14">
        <v>0.18463983443368001</v>
      </c>
      <c r="CH18" s="14">
        <v>3.12701482023219E-2</v>
      </c>
      <c r="CI18" s="14">
        <v>5.92107028948392E-2</v>
      </c>
      <c r="CJ18" s="14">
        <v>0.38212512495189599</v>
      </c>
      <c r="CK18" s="14">
        <v>0.43919906118542301</v>
      </c>
      <c r="CL18" s="14">
        <v>1</v>
      </c>
      <c r="CM18" s="14">
        <v>0.20710019969697899</v>
      </c>
      <c r="CN18" s="14">
        <v>0.13410339051727299</v>
      </c>
      <c r="CO18" s="14">
        <v>7.6822501351274705E-2</v>
      </c>
      <c r="CP18" s="14">
        <v>6.7986924707989393E-2</v>
      </c>
      <c r="CQ18" s="14">
        <v>0.117949794465587</v>
      </c>
      <c r="CR18" s="14">
        <v>-1.4758798512359599E-2</v>
      </c>
      <c r="CS18" s="14">
        <v>0.182997070224167</v>
      </c>
      <c r="CT18" s="14">
        <v>0.25013758374023798</v>
      </c>
      <c r="CU18" s="14">
        <v>0.24347579849180001</v>
      </c>
      <c r="CV18" s="14">
        <v>-7.4741317078539204E-2</v>
      </c>
      <c r="CW18" s="13" t="s">
        <v>37</v>
      </c>
      <c r="CX18" s="14">
        <v>-0.109309861167221</v>
      </c>
      <c r="CY18" s="14">
        <v>-0.116770372330173</v>
      </c>
      <c r="CZ18" s="14">
        <v>-0.152474767820409</v>
      </c>
      <c r="DA18" s="14">
        <v>-0.155272438206771</v>
      </c>
      <c r="DB18" s="14">
        <v>-0.189806040332578</v>
      </c>
      <c r="DC18" s="14">
        <v>-1.6513255440190701E-2</v>
      </c>
      <c r="DD18" s="14">
        <v>-9.6002258335915497E-2</v>
      </c>
      <c r="DE18" s="14">
        <v>2.4304423592536002E-2</v>
      </c>
      <c r="DF18" s="14">
        <v>7.64558022207939E-2</v>
      </c>
      <c r="DG18" s="14">
        <v>0.19721292439552901</v>
      </c>
      <c r="DH18" s="14">
        <v>8.69435895776038E-2</v>
      </c>
      <c r="DI18" s="14">
        <v>0.19055807545881301</v>
      </c>
      <c r="DJ18" s="14">
        <v>0.49840134393243102</v>
      </c>
      <c r="DK18" s="14">
        <v>0.57446159487323201</v>
      </c>
      <c r="DL18" s="14">
        <v>1</v>
      </c>
      <c r="DM18" s="14">
        <v>0.31593249423292902</v>
      </c>
      <c r="DN18" s="14">
        <v>0.15798206477989599</v>
      </c>
      <c r="DO18" s="14">
        <v>7.1971226288534904E-2</v>
      </c>
      <c r="DP18" s="14">
        <v>6.1896414077742601E-2</v>
      </c>
      <c r="DQ18" s="14">
        <v>0.12664141898248499</v>
      </c>
      <c r="DR18" s="14">
        <v>-3.2342301635212199E-2</v>
      </c>
      <c r="DS18" s="14">
        <v>0.19435800401401199</v>
      </c>
      <c r="DT18" s="14">
        <v>0.33990250151809398</v>
      </c>
      <c r="DU18" s="14">
        <v>0.28727353176706599</v>
      </c>
      <c r="DV18" s="14">
        <v>-0.11824357641333801</v>
      </c>
      <c r="DW18" s="13" t="s">
        <v>37</v>
      </c>
      <c r="DX18" s="14">
        <v>-0.13016285641182401</v>
      </c>
      <c r="DY18" s="14">
        <v>-0.138944563375899</v>
      </c>
      <c r="DZ18" s="14">
        <v>-0.176784990169983</v>
      </c>
      <c r="EA18" s="14">
        <v>-0.189670528877915</v>
      </c>
      <c r="EB18" s="14">
        <v>-0.20775088395687399</v>
      </c>
      <c r="EC18" s="14">
        <v>2.9743408649023001E-2</v>
      </c>
      <c r="ED18" s="14">
        <v>-8.7460603301540096E-2</v>
      </c>
      <c r="EE18" s="14">
        <v>4.7583039446631101E-2</v>
      </c>
      <c r="EF18" s="14">
        <v>9.07257471843681E-2</v>
      </c>
      <c r="EG18" s="14">
        <v>0.20143830431826301</v>
      </c>
      <c r="EH18" s="14">
        <v>0.10354096145555999</v>
      </c>
      <c r="EI18" s="14">
        <v>0.30038715593961601</v>
      </c>
      <c r="EJ18" s="14">
        <v>0.56501599915293998</v>
      </c>
      <c r="EK18" s="14">
        <v>0.63971198753078795</v>
      </c>
      <c r="EL18" s="14">
        <v>1</v>
      </c>
      <c r="EM18" s="14">
        <v>0.39492962947718102</v>
      </c>
      <c r="EN18" s="14">
        <v>0.20403381381330701</v>
      </c>
      <c r="EO18" s="14">
        <v>7.40835539389567E-2</v>
      </c>
      <c r="EP18" s="14">
        <v>7.9030148043685203E-2</v>
      </c>
      <c r="EQ18" s="14">
        <v>0.13028796090344899</v>
      </c>
      <c r="ER18" s="14">
        <v>-4.1983945595510601E-2</v>
      </c>
      <c r="ES18" s="14">
        <v>0.24494916141186601</v>
      </c>
      <c r="ET18" s="14">
        <v>0.40368886296699302</v>
      </c>
      <c r="EU18" s="14">
        <v>0.34599920939294299</v>
      </c>
      <c r="EV18" s="14">
        <v>-0.149754470300105</v>
      </c>
      <c r="EW18" s="13" t="s">
        <v>37</v>
      </c>
      <c r="EX18" s="14">
        <v>-0.115969002424128</v>
      </c>
      <c r="EY18" s="14">
        <v>-0.12525060594132001</v>
      </c>
      <c r="EZ18" s="14">
        <v>-0.16171280718516801</v>
      </c>
      <c r="FA18" s="14">
        <v>-0.16296761119536901</v>
      </c>
      <c r="FB18" s="14">
        <v>-0.19856419050535301</v>
      </c>
      <c r="FC18" s="14">
        <v>-1.5302898880090199E-2</v>
      </c>
      <c r="FD18" s="14">
        <v>-9.2822534630742096E-2</v>
      </c>
      <c r="FE18" s="14">
        <v>4.0402505940448599E-2</v>
      </c>
      <c r="FF18" s="14">
        <v>8.0439349332693297E-2</v>
      </c>
      <c r="FG18" s="14">
        <v>0.19753948653051401</v>
      </c>
      <c r="FH18" s="14">
        <v>9.5764886442727098E-2</v>
      </c>
      <c r="FI18" s="14">
        <v>0.20585590282882399</v>
      </c>
      <c r="FJ18" s="14">
        <v>0.50367392527142896</v>
      </c>
      <c r="FK18" s="14">
        <v>0.56736465111325796</v>
      </c>
      <c r="FL18" s="14">
        <v>0.999999999999998</v>
      </c>
      <c r="FM18" s="14">
        <v>0.326436915781741</v>
      </c>
      <c r="FN18" s="14">
        <v>0.178153822542096</v>
      </c>
      <c r="FO18" s="14">
        <v>9.2437316589686597E-2</v>
      </c>
      <c r="FP18" s="14">
        <v>9.3944697363886595E-2</v>
      </c>
      <c r="FQ18" s="14">
        <v>0.124250343235834</v>
      </c>
      <c r="FR18" s="14">
        <v>-8.5951041299078702E-3</v>
      </c>
      <c r="FS18" s="14">
        <v>0.230526128845739</v>
      </c>
      <c r="FT18" s="14">
        <v>0.36196771266191302</v>
      </c>
      <c r="FU18" s="14">
        <v>0.32537514834472098</v>
      </c>
      <c r="FV18" s="14">
        <v>-0.121175873264791</v>
      </c>
      <c r="FW18" s="13" t="s">
        <v>37</v>
      </c>
      <c r="FX18" s="14">
        <v>-8.9023856637167498E-2</v>
      </c>
      <c r="FY18" s="14">
        <v>-9.7011354908075206E-2</v>
      </c>
      <c r="FZ18" s="14">
        <v>-0.127435222609354</v>
      </c>
      <c r="GA18" s="14">
        <v>-0.11744961848726899</v>
      </c>
      <c r="GB18" s="14">
        <v>-0.165335057386234</v>
      </c>
      <c r="GC18" s="14">
        <v>-6.1451863297418703E-2</v>
      </c>
      <c r="GD18" s="14">
        <v>-9.5981628906708805E-2</v>
      </c>
      <c r="GE18" s="14">
        <v>1.3347402967853E-2</v>
      </c>
      <c r="GF18" s="14">
        <v>6.2863545689961803E-2</v>
      </c>
      <c r="GG18" s="14">
        <v>0.17808391518465799</v>
      </c>
      <c r="GH18" s="14">
        <v>5.8205977695416702E-2</v>
      </c>
      <c r="GI18" s="14">
        <v>9.6130797682885197E-2</v>
      </c>
      <c r="GJ18" s="14">
        <v>0.40942605446688801</v>
      </c>
      <c r="GK18" s="14">
        <v>0.47065408643822498</v>
      </c>
      <c r="GL18" s="14">
        <v>1</v>
      </c>
      <c r="GM18" s="14">
        <v>0.230855527979616</v>
      </c>
      <c r="GN18" s="14">
        <v>0.14666549679774099</v>
      </c>
      <c r="GO18" s="14">
        <v>8.1188846239425794E-2</v>
      </c>
      <c r="GP18" s="14">
        <v>7.2823917086084905E-2</v>
      </c>
      <c r="GQ18" s="14">
        <v>0.142368184174721</v>
      </c>
      <c r="GR18" s="14">
        <v>-4.0624580287370203E-3</v>
      </c>
      <c r="GS18" s="14">
        <v>0.18538106381250799</v>
      </c>
      <c r="GT18" s="14">
        <v>0.25079186503206102</v>
      </c>
      <c r="GU18" s="14">
        <v>0.25646027427252299</v>
      </c>
      <c r="GV18" s="14">
        <v>-7.5354116123169598E-2</v>
      </c>
      <c r="GW18" s="13" t="s">
        <v>37</v>
      </c>
      <c r="GX18" s="14">
        <v>-6.7272499518296794E-2</v>
      </c>
      <c r="GY18" s="14">
        <v>-7.2424306177029801E-2</v>
      </c>
      <c r="GZ18" s="14">
        <v>-9.2635996779656699E-2</v>
      </c>
      <c r="HA18" s="14">
        <v>-6.5103033857224504E-2</v>
      </c>
      <c r="HB18" s="14">
        <v>-0.124374100536067</v>
      </c>
      <c r="HC18" s="14">
        <v>-6.3554939226720397E-2</v>
      </c>
      <c r="HD18" s="14">
        <v>-8.2298044245517094E-2</v>
      </c>
      <c r="HE18" s="14">
        <v>-1.08587301797395E-2</v>
      </c>
      <c r="HF18" s="14">
        <v>2.43611796638331E-2</v>
      </c>
      <c r="HG18" s="14">
        <v>0.13048122120737701</v>
      </c>
      <c r="HH18" s="14">
        <v>1.8458392803045901E-2</v>
      </c>
      <c r="HI18" s="14">
        <v>2.7105964921464901E-2</v>
      </c>
      <c r="HJ18" s="14">
        <v>0.32801953015617902</v>
      </c>
      <c r="HK18" s="14">
        <v>0.33634707266633102</v>
      </c>
      <c r="HL18" s="14">
        <v>0.999999999999998</v>
      </c>
      <c r="HM18" s="14">
        <v>0.162624287843365</v>
      </c>
      <c r="HN18" s="14">
        <v>0.12829742675648001</v>
      </c>
      <c r="HO18" s="14">
        <v>7.9574803820175205E-2</v>
      </c>
      <c r="HP18" s="14">
        <v>7.0294970236069093E-2</v>
      </c>
      <c r="HQ18" s="14">
        <v>0.15360883476068299</v>
      </c>
      <c r="HR18" s="14">
        <v>-1.47993766423725E-2</v>
      </c>
      <c r="HS18" s="14">
        <v>0.17734869011647</v>
      </c>
      <c r="HT18" s="14">
        <v>0.237214247117356</v>
      </c>
      <c r="HU18" s="14">
        <v>0.24026963951834199</v>
      </c>
      <c r="HV18" s="14">
        <v>-4.6307219763503903E-2</v>
      </c>
      <c r="HW18" s="13" t="s">
        <v>37</v>
      </c>
      <c r="HX18" s="14">
        <v>-5.2539886858686997E-2</v>
      </c>
      <c r="HY18" s="14">
        <v>-5.8940556173068002E-2</v>
      </c>
      <c r="HZ18" s="14">
        <v>-6.9303810930702606E-2</v>
      </c>
      <c r="IA18" s="14">
        <v>-3.1375029801141097E-2</v>
      </c>
      <c r="IB18" s="14">
        <v>-9.9268193870271998E-2</v>
      </c>
      <c r="IC18" s="14">
        <v>-6.7465774120331903E-2</v>
      </c>
      <c r="ID18" s="14">
        <v>-7.2823431544561196E-2</v>
      </c>
      <c r="IE18" s="14">
        <v>-3.4648333212846202E-2</v>
      </c>
      <c r="IF18" s="14">
        <v>8.8633069223776496E-3</v>
      </c>
      <c r="IG18" s="14">
        <v>0.102322937637037</v>
      </c>
      <c r="IH18" s="14">
        <v>1.8856260230552199E-2</v>
      </c>
      <c r="II18" s="14">
        <v>-1.50360315640825E-2</v>
      </c>
      <c r="IJ18" s="14">
        <v>0.27591895932917399</v>
      </c>
      <c r="IK18" s="14">
        <v>0.28788825987947197</v>
      </c>
      <c r="IL18" s="14">
        <v>0.999999999999998</v>
      </c>
      <c r="IM18" s="14">
        <v>0.12859901604670099</v>
      </c>
      <c r="IN18" s="14">
        <v>0.121279567391447</v>
      </c>
      <c r="IO18" s="14">
        <v>6.7305417347168897E-2</v>
      </c>
      <c r="IP18" s="14">
        <v>9.0920194883249594E-2</v>
      </c>
      <c r="IQ18" s="14">
        <v>0.15785688699691799</v>
      </c>
      <c r="IR18" s="14">
        <v>5.3044133344459299E-4</v>
      </c>
      <c r="IS18" s="14">
        <v>0.127607478049928</v>
      </c>
      <c r="IT18" s="14">
        <v>0.206758553469506</v>
      </c>
      <c r="IU18" s="14">
        <v>0.17512009859173799</v>
      </c>
      <c r="IV18" s="14">
        <v>-3.2354478002595E-2</v>
      </c>
    </row>
    <row r="19" spans="1:256" ht="16" x14ac:dyDescent="0.2">
      <c r="A19" s="1" t="s">
        <v>38</v>
      </c>
      <c r="B19" s="8">
        <v>462</v>
      </c>
      <c r="C19" s="8">
        <v>625</v>
      </c>
      <c r="D19" s="8">
        <v>1007</v>
      </c>
      <c r="E19" s="8">
        <v>1247</v>
      </c>
      <c r="F19" s="8">
        <v>1400</v>
      </c>
      <c r="G19" s="8">
        <v>1253</v>
      </c>
      <c r="H19" s="8">
        <v>840</v>
      </c>
      <c r="I19" s="8">
        <v>552</v>
      </c>
      <c r="J19" s="8">
        <v>331</v>
      </c>
      <c r="K19" s="8">
        <v>7717</v>
      </c>
      <c r="L19" s="4" t="s">
        <v>38</v>
      </c>
      <c r="M19" s="12">
        <v>7.1932306394185297E-2</v>
      </c>
      <c r="N19" s="12">
        <v>8.8403671012751595E-2</v>
      </c>
      <c r="O19" s="12">
        <v>0.103612216768628</v>
      </c>
      <c r="P19" s="12">
        <v>0.12430486284282501</v>
      </c>
      <c r="Q19" s="12">
        <v>0.14217275087009201</v>
      </c>
      <c r="R19" s="12">
        <v>0.12274035755995399</v>
      </c>
      <c r="S19" s="12">
        <v>0.107082770816816</v>
      </c>
      <c r="T19" s="12">
        <v>9.30538589305384E-2</v>
      </c>
      <c r="U19" s="12">
        <v>7.5553338236176507E-2</v>
      </c>
      <c r="V19" s="10"/>
      <c r="W19" s="13" t="s">
        <v>38</v>
      </c>
      <c r="X19" s="14">
        <v>-0.46217646860239597</v>
      </c>
      <c r="Y19" s="14">
        <v>-0.50971440802931101</v>
      </c>
      <c r="Z19" s="14">
        <v>-0.62432218176250098</v>
      </c>
      <c r="AA19" s="14">
        <v>-0.26986633270441301</v>
      </c>
      <c r="AB19" s="14">
        <v>-0.53011934897096102</v>
      </c>
      <c r="AC19" s="14">
        <v>6.7277014528565507E-2</v>
      </c>
      <c r="AD19" s="14">
        <v>1.9114979528664401E-2</v>
      </c>
      <c r="AE19" s="14">
        <v>0.43169425796095801</v>
      </c>
      <c r="AF19" s="14">
        <v>0.52375651124566902</v>
      </c>
      <c r="AG19" s="14">
        <v>0.51988709854457604</v>
      </c>
      <c r="AH19" s="14">
        <v>0.32188816884175098</v>
      </c>
      <c r="AI19" s="14">
        <v>0.403385926392623</v>
      </c>
      <c r="AJ19" s="14">
        <v>0.55554075302587902</v>
      </c>
      <c r="AK19" s="14">
        <v>0.34515502803368697</v>
      </c>
      <c r="AL19" s="14">
        <v>0.133411229959496</v>
      </c>
      <c r="AM19" s="14">
        <v>0.999999999999997</v>
      </c>
      <c r="AN19" s="14">
        <v>0.54020863547339903</v>
      </c>
      <c r="AO19" s="14">
        <v>0.52148769245582405</v>
      </c>
      <c r="AP19" s="14">
        <v>0.50550573566809098</v>
      </c>
      <c r="AQ19" s="14">
        <v>0.39877296456456901</v>
      </c>
      <c r="AR19" s="14">
        <v>0.47969406776665502</v>
      </c>
      <c r="AS19" s="14">
        <v>0.37409112444041898</v>
      </c>
      <c r="AT19" s="14">
        <v>0.247542038490004</v>
      </c>
      <c r="AU19" s="14">
        <v>0.239810853330541</v>
      </c>
      <c r="AV19" s="14">
        <v>0.103143867244613</v>
      </c>
      <c r="AW19" s="13" t="s">
        <v>38</v>
      </c>
      <c r="AX19" s="14">
        <v>-0.47788331416805802</v>
      </c>
      <c r="AY19" s="14">
        <v>-0.52738799472588305</v>
      </c>
      <c r="AZ19" s="14">
        <v>-0.67464724465812598</v>
      </c>
      <c r="BA19" s="14">
        <v>-0.40469751031691198</v>
      </c>
      <c r="BB19" s="14">
        <v>-0.57894671499706296</v>
      </c>
      <c r="BC19" s="14">
        <v>4.1330293731598397E-2</v>
      </c>
      <c r="BD19" s="14">
        <v>-1.1192663194817E-3</v>
      </c>
      <c r="BE19" s="14">
        <v>0.44652407317083698</v>
      </c>
      <c r="BF19" s="14">
        <v>0.54401426082414095</v>
      </c>
      <c r="BG19" s="14">
        <v>0.55489829828326198</v>
      </c>
      <c r="BH19" s="14">
        <v>0.37414389132773701</v>
      </c>
      <c r="BI19" s="14">
        <v>0.44672537312925398</v>
      </c>
      <c r="BJ19" s="14">
        <v>0.61182903986308301</v>
      </c>
      <c r="BK19" s="14">
        <v>0.40542495957774999</v>
      </c>
      <c r="BL19" s="14">
        <v>0.18149913882924701</v>
      </c>
      <c r="BM19" s="14">
        <v>1</v>
      </c>
      <c r="BN19" s="14">
        <v>0.52826390422681702</v>
      </c>
      <c r="BO19" s="14">
        <v>0.55508082189892105</v>
      </c>
      <c r="BP19" s="14">
        <v>0.52935172026552701</v>
      </c>
      <c r="BQ19" s="14">
        <v>0.48315840954904699</v>
      </c>
      <c r="BR19" s="14">
        <v>0.47289202683902298</v>
      </c>
      <c r="BS19" s="14">
        <v>0.43689823536091998</v>
      </c>
      <c r="BT19" s="14">
        <v>0.32977085351275398</v>
      </c>
      <c r="BU19" s="14">
        <v>0.32019505686163702</v>
      </c>
      <c r="BV19" s="14">
        <v>0.12763171569741999</v>
      </c>
      <c r="BW19" s="13" t="s">
        <v>38</v>
      </c>
      <c r="BX19" s="14">
        <v>-0.49690319302289798</v>
      </c>
      <c r="BY19" s="14">
        <v>-0.54604701229632702</v>
      </c>
      <c r="BZ19" s="14">
        <v>-0.71158414698990802</v>
      </c>
      <c r="CA19" s="14">
        <v>-0.58016707313774196</v>
      </c>
      <c r="CB19" s="14">
        <v>-0.61938252919352998</v>
      </c>
      <c r="CC19" s="14">
        <v>3.7421479280413603E-2</v>
      </c>
      <c r="CD19" s="14">
        <v>-4.7659841543518803E-3</v>
      </c>
      <c r="CE19" s="14">
        <v>0.47038109251954402</v>
      </c>
      <c r="CF19" s="14">
        <v>0.56112760963925401</v>
      </c>
      <c r="CG19" s="14">
        <v>0.58862501485887697</v>
      </c>
      <c r="CH19" s="14">
        <v>0.424991357370964</v>
      </c>
      <c r="CI19" s="14">
        <v>0.554820546971869</v>
      </c>
      <c r="CJ19" s="14">
        <v>0.64757133296178604</v>
      </c>
      <c r="CK19" s="14">
        <v>0.49425676853984102</v>
      </c>
      <c r="CL19" s="14">
        <v>0.20710019969697899</v>
      </c>
      <c r="CM19" s="14">
        <v>0.999999999999999</v>
      </c>
      <c r="CN19" s="14">
        <v>0.56075481306520103</v>
      </c>
      <c r="CO19" s="14">
        <v>0.59118406515202004</v>
      </c>
      <c r="CP19" s="14">
        <v>0.55068691517942903</v>
      </c>
      <c r="CQ19" s="14">
        <v>0.52035429242905995</v>
      </c>
      <c r="CR19" s="14">
        <v>0.46375749731877097</v>
      </c>
      <c r="CS19" s="14">
        <v>0.53403068025667699</v>
      </c>
      <c r="CT19" s="14">
        <v>0.38166768490609398</v>
      </c>
      <c r="CU19" s="14">
        <v>0.373936674197621</v>
      </c>
      <c r="CV19" s="14">
        <v>0.162697144068224</v>
      </c>
      <c r="CW19" s="13" t="s">
        <v>38</v>
      </c>
      <c r="CX19" s="14">
        <v>-0.51818044468416602</v>
      </c>
      <c r="CY19" s="14">
        <v>-0.570982829772548</v>
      </c>
      <c r="CZ19" s="14">
        <v>-0.75248045434456701</v>
      </c>
      <c r="DA19" s="14">
        <v>-0.66970520914619602</v>
      </c>
      <c r="DB19" s="14">
        <v>-0.65845915351738005</v>
      </c>
      <c r="DC19" s="14">
        <v>5.23029446987128E-2</v>
      </c>
      <c r="DD19" s="14">
        <v>-3.1427620241448102E-3</v>
      </c>
      <c r="DE19" s="14">
        <v>0.47978480805360402</v>
      </c>
      <c r="DF19" s="14">
        <v>0.58136784869144598</v>
      </c>
      <c r="DG19" s="14">
        <v>0.63870800333983702</v>
      </c>
      <c r="DH19" s="14">
        <v>0.47764844533036299</v>
      </c>
      <c r="DI19" s="14">
        <v>0.66243441368162503</v>
      </c>
      <c r="DJ19" s="14">
        <v>0.67444044974161599</v>
      </c>
      <c r="DK19" s="14">
        <v>0.56104119456511803</v>
      </c>
      <c r="DL19" s="14">
        <v>0.31593249423292902</v>
      </c>
      <c r="DM19" s="14">
        <v>0.999999999999998</v>
      </c>
      <c r="DN19" s="14">
        <v>0.54947442348591202</v>
      </c>
      <c r="DO19" s="14">
        <v>0.58343275609677703</v>
      </c>
      <c r="DP19" s="14">
        <v>0.54598074688407905</v>
      </c>
      <c r="DQ19" s="14">
        <v>0.54534601222783596</v>
      </c>
      <c r="DR19" s="14">
        <v>0.43777962683161398</v>
      </c>
      <c r="DS19" s="14">
        <v>0.57113853247422397</v>
      </c>
      <c r="DT19" s="14">
        <v>0.41516145714633901</v>
      </c>
      <c r="DU19" s="14">
        <v>0.40371904759440103</v>
      </c>
      <c r="DV19" s="14">
        <v>0.206813914444817</v>
      </c>
      <c r="DW19" s="13" t="s">
        <v>38</v>
      </c>
      <c r="DX19" s="14">
        <v>-0.52653857731404496</v>
      </c>
      <c r="DY19" s="14">
        <v>-0.59260452709155098</v>
      </c>
      <c r="DZ19" s="14">
        <v>-0.76323706306601802</v>
      </c>
      <c r="EA19" s="14">
        <v>-0.73210280826168495</v>
      </c>
      <c r="EB19" s="14">
        <v>-0.66231781098957998</v>
      </c>
      <c r="EC19" s="14">
        <v>6.5499188421322296E-2</v>
      </c>
      <c r="ED19" s="14">
        <v>-9.9602297584924799E-3</v>
      </c>
      <c r="EE19" s="14">
        <v>0.48886776913646601</v>
      </c>
      <c r="EF19" s="14">
        <v>0.58318165095875796</v>
      </c>
      <c r="EG19" s="14">
        <v>0.66730183541770904</v>
      </c>
      <c r="EH19" s="14">
        <v>0.47776258322114301</v>
      </c>
      <c r="EI19" s="14">
        <v>0.68647124090871803</v>
      </c>
      <c r="EJ19" s="14">
        <v>0.68804189999841703</v>
      </c>
      <c r="EK19" s="14">
        <v>0.630744955271894</v>
      </c>
      <c r="EL19" s="14">
        <v>0.39492962947718102</v>
      </c>
      <c r="EM19" s="14">
        <v>0.999999999999999</v>
      </c>
      <c r="EN19" s="14">
        <v>0.56694754873966202</v>
      </c>
      <c r="EO19" s="14">
        <v>0.57134110486380296</v>
      </c>
      <c r="EP19" s="14">
        <v>0.54638471991539805</v>
      </c>
      <c r="EQ19" s="14">
        <v>0.55080857704132702</v>
      </c>
      <c r="ER19" s="14">
        <v>0.41447079192616798</v>
      </c>
      <c r="ES19" s="14">
        <v>0.59661346534160098</v>
      </c>
      <c r="ET19" s="14">
        <v>0.419610776933589</v>
      </c>
      <c r="EU19" s="14">
        <v>0.42098683190623498</v>
      </c>
      <c r="EV19" s="14">
        <v>0.20758700760965801</v>
      </c>
      <c r="EW19" s="13" t="s">
        <v>38</v>
      </c>
      <c r="EX19" s="14">
        <v>-0.52203300606027003</v>
      </c>
      <c r="EY19" s="14">
        <v>-0.57729824392085205</v>
      </c>
      <c r="EZ19" s="14">
        <v>-0.74967002966317897</v>
      </c>
      <c r="FA19" s="14">
        <v>-0.67966686897443296</v>
      </c>
      <c r="FB19" s="14">
        <v>-0.65936696438282105</v>
      </c>
      <c r="FC19" s="14">
        <v>6.0205784939032198E-2</v>
      </c>
      <c r="FD19" s="14">
        <v>-3.0487802998420601E-3</v>
      </c>
      <c r="FE19" s="14">
        <v>0.479861888699397</v>
      </c>
      <c r="FF19" s="14">
        <v>0.56813108084119901</v>
      </c>
      <c r="FG19" s="14">
        <v>0.63469386114220305</v>
      </c>
      <c r="FH19" s="14">
        <v>0.493277677644827</v>
      </c>
      <c r="FI19" s="14">
        <v>0.64915947907893501</v>
      </c>
      <c r="FJ19" s="14">
        <v>0.66385748784181298</v>
      </c>
      <c r="FK19" s="14">
        <v>0.55569201617937902</v>
      </c>
      <c r="FL19" s="14">
        <v>0.326436915781741</v>
      </c>
      <c r="FM19" s="14">
        <v>0.999999999999999</v>
      </c>
      <c r="FN19" s="14">
        <v>0.56645827438455099</v>
      </c>
      <c r="FO19" s="14">
        <v>0.59022184010075096</v>
      </c>
      <c r="FP19" s="14">
        <v>0.54611239360899</v>
      </c>
      <c r="FQ19" s="14">
        <v>0.54489891244440103</v>
      </c>
      <c r="FR19" s="14">
        <v>0.45393379949731499</v>
      </c>
      <c r="FS19" s="14">
        <v>0.56849294351255297</v>
      </c>
      <c r="FT19" s="14">
        <v>0.39212342403848299</v>
      </c>
      <c r="FU19" s="14">
        <v>0.39844696829693899</v>
      </c>
      <c r="FV19" s="14">
        <v>0.213440157750865</v>
      </c>
      <c r="FW19" s="13" t="s">
        <v>38</v>
      </c>
      <c r="FX19" s="14">
        <v>-0.50618185622865497</v>
      </c>
      <c r="FY19" s="14">
        <v>-0.55596068138663102</v>
      </c>
      <c r="FZ19" s="14">
        <v>-0.72141928125602595</v>
      </c>
      <c r="GA19" s="14">
        <v>-0.57712542880529305</v>
      </c>
      <c r="GB19" s="14">
        <v>-0.63087731859292995</v>
      </c>
      <c r="GC19" s="14">
        <v>3.6581798717755E-2</v>
      </c>
      <c r="GD19" s="14">
        <v>-1.1165280812805E-2</v>
      </c>
      <c r="GE19" s="14">
        <v>0.43820965488095598</v>
      </c>
      <c r="GF19" s="14">
        <v>0.558997845132293</v>
      </c>
      <c r="GG19" s="14">
        <v>0.58878510766734804</v>
      </c>
      <c r="GH19" s="14">
        <v>0.40905004642348602</v>
      </c>
      <c r="GI19" s="14">
        <v>0.56600774647947805</v>
      </c>
      <c r="GJ19" s="14">
        <v>0.62926034004870801</v>
      </c>
      <c r="GK19" s="14">
        <v>0.45647547653009402</v>
      </c>
      <c r="GL19" s="14">
        <v>0.230855527979616</v>
      </c>
      <c r="GM19" s="14">
        <v>1</v>
      </c>
      <c r="GN19" s="14">
        <v>0.56610778206224199</v>
      </c>
      <c r="GO19" s="14">
        <v>0.58463023281169002</v>
      </c>
      <c r="GP19" s="14">
        <v>0.55625000816098003</v>
      </c>
      <c r="GQ19" s="14">
        <v>0.52222186887715405</v>
      </c>
      <c r="GR19" s="14">
        <v>0.47986920038200898</v>
      </c>
      <c r="GS19" s="14">
        <v>0.52636911558534105</v>
      </c>
      <c r="GT19" s="14">
        <v>0.369547905059807</v>
      </c>
      <c r="GU19" s="14">
        <v>0.36928119207374999</v>
      </c>
      <c r="GV19" s="14">
        <v>0.17541134044100701</v>
      </c>
      <c r="GW19" s="13" t="s">
        <v>38</v>
      </c>
      <c r="GX19" s="14">
        <v>-0.49373876066606598</v>
      </c>
      <c r="GY19" s="14">
        <v>-0.53519662048162497</v>
      </c>
      <c r="GZ19" s="14">
        <v>-0.68834158702258197</v>
      </c>
      <c r="HA19" s="14">
        <v>-0.41502304643193599</v>
      </c>
      <c r="HB19" s="14">
        <v>-0.58921263884753905</v>
      </c>
      <c r="HC19" s="14">
        <v>2.7683763431400402E-2</v>
      </c>
      <c r="HD19" s="14">
        <v>-1.87476364683286E-2</v>
      </c>
      <c r="HE19" s="14">
        <v>0.436939734406117</v>
      </c>
      <c r="HF19" s="14">
        <v>0.54881271047906199</v>
      </c>
      <c r="HG19" s="14">
        <v>0.56321987411367402</v>
      </c>
      <c r="HH19" s="14">
        <v>0.37794193008701499</v>
      </c>
      <c r="HI19" s="14">
        <v>0.46592373778010998</v>
      </c>
      <c r="HJ19" s="14">
        <v>0.58016874684801101</v>
      </c>
      <c r="HK19" s="14">
        <v>0.39711096010824698</v>
      </c>
      <c r="HL19" s="14">
        <v>0.162624287843365</v>
      </c>
      <c r="HM19" s="14">
        <v>0.999999999999997</v>
      </c>
      <c r="HN19" s="14">
        <v>0.53910684412286702</v>
      </c>
      <c r="HO19" s="14">
        <v>0.55272913826602099</v>
      </c>
      <c r="HP19" s="14">
        <v>0.50819522641831105</v>
      </c>
      <c r="HQ19" s="14">
        <v>0.46429944601067802</v>
      </c>
      <c r="HR19" s="14">
        <v>0.48013153363525002</v>
      </c>
      <c r="HS19" s="14">
        <v>0.453606772358018</v>
      </c>
      <c r="HT19" s="14">
        <v>0.30508062882974701</v>
      </c>
      <c r="HU19" s="14">
        <v>0.29750281542892998</v>
      </c>
      <c r="HV19" s="14">
        <v>0.130947221809357</v>
      </c>
      <c r="HW19" s="13" t="s">
        <v>38</v>
      </c>
      <c r="HX19" s="14">
        <v>-0.468450525069319</v>
      </c>
      <c r="HY19" s="14">
        <v>-0.52424992282698801</v>
      </c>
      <c r="HZ19" s="14">
        <v>-0.61461816990759</v>
      </c>
      <c r="IA19" s="14">
        <v>-0.23464652692528801</v>
      </c>
      <c r="IB19" s="14">
        <v>-0.52488715131478403</v>
      </c>
      <c r="IC19" s="14">
        <v>4.8098702458283703E-2</v>
      </c>
      <c r="ID19" s="14">
        <v>-4.8096136313842703E-3</v>
      </c>
      <c r="IE19" s="14">
        <v>0.40683792720426698</v>
      </c>
      <c r="IF19" s="14">
        <v>0.48499063595848801</v>
      </c>
      <c r="IG19" s="14">
        <v>0.530083067631264</v>
      </c>
      <c r="IH19" s="14">
        <v>0.30351517762695102</v>
      </c>
      <c r="II19" s="14">
        <v>0.37019177327743202</v>
      </c>
      <c r="IJ19" s="14">
        <v>0.56471324051236005</v>
      </c>
      <c r="IK19" s="14">
        <v>0.338358684957828</v>
      </c>
      <c r="IL19" s="14">
        <v>0.12859901604670099</v>
      </c>
      <c r="IM19" s="14">
        <v>0.999999999999998</v>
      </c>
      <c r="IN19" s="14">
        <v>0.52542618990617596</v>
      </c>
      <c r="IO19" s="14">
        <v>0.51699627143646598</v>
      </c>
      <c r="IP19" s="14">
        <v>0.503696657312528</v>
      </c>
      <c r="IQ19" s="14">
        <v>0.41023823275337301</v>
      </c>
      <c r="IR19" s="14">
        <v>0.477835516824891</v>
      </c>
      <c r="IS19" s="14">
        <v>0.36693253314038099</v>
      </c>
      <c r="IT19" s="14">
        <v>0.27390547030106899</v>
      </c>
      <c r="IU19" s="14">
        <v>0.25439714668192298</v>
      </c>
      <c r="IV19" s="14">
        <v>0.114897845889199</v>
      </c>
    </row>
    <row r="20" spans="1:256" ht="16" x14ac:dyDescent="0.2">
      <c r="A20" s="1" t="s">
        <v>39</v>
      </c>
      <c r="B20" s="8">
        <v>354</v>
      </c>
      <c r="C20" s="8">
        <v>515</v>
      </c>
      <c r="D20" s="8">
        <v>762</v>
      </c>
      <c r="E20" s="8">
        <v>1033</v>
      </c>
      <c r="F20" s="8">
        <v>1262</v>
      </c>
      <c r="G20" s="8">
        <v>1089</v>
      </c>
      <c r="H20" s="8">
        <v>771</v>
      </c>
      <c r="I20" s="8">
        <v>566</v>
      </c>
      <c r="J20" s="8">
        <v>321</v>
      </c>
      <c r="K20" s="8">
        <v>6673</v>
      </c>
      <c r="L20" s="4" t="s">
        <v>39</v>
      </c>
      <c r="M20" s="12">
        <v>0.171873763326888</v>
      </c>
      <c r="N20" s="12">
        <v>0.18759101913054599</v>
      </c>
      <c r="O20" s="12">
        <v>0.218455732829889</v>
      </c>
      <c r="P20" s="12">
        <v>0.26523398359850497</v>
      </c>
      <c r="Q20" s="12">
        <v>0.37232275420326699</v>
      </c>
      <c r="R20" s="12">
        <v>0.26132151054402802</v>
      </c>
      <c r="S20" s="12">
        <v>0.22415353541997299</v>
      </c>
      <c r="T20" s="12">
        <v>0.19231886160040301</v>
      </c>
      <c r="U20" s="12">
        <v>0.16925759834701401</v>
      </c>
      <c r="V20" s="10"/>
      <c r="W20" s="13" t="s">
        <v>39</v>
      </c>
      <c r="X20" s="14">
        <v>-0.28443947352425802</v>
      </c>
      <c r="Y20" s="14">
        <v>-0.31464791725866698</v>
      </c>
      <c r="Z20" s="14">
        <v>-0.388346516709272</v>
      </c>
      <c r="AA20" s="14">
        <v>-0.19489595250039601</v>
      </c>
      <c r="AB20" s="14">
        <v>-0.47502442919578602</v>
      </c>
      <c r="AC20" s="14">
        <v>-0.24637459815208401</v>
      </c>
      <c r="AD20" s="14">
        <v>-0.26077939073295803</v>
      </c>
      <c r="AE20" s="14">
        <v>-0.115481756218262</v>
      </c>
      <c r="AF20" s="14">
        <v>-1.7952700217728601E-2</v>
      </c>
      <c r="AG20" s="14">
        <v>-4.5169157745822197E-2</v>
      </c>
      <c r="AH20" s="14">
        <v>3.01042294800125E-3</v>
      </c>
      <c r="AI20" s="14">
        <v>0.119609087857996</v>
      </c>
      <c r="AJ20" s="14">
        <v>0.113454746762949</v>
      </c>
      <c r="AK20" s="14">
        <v>-1.6143279389340199E-2</v>
      </c>
      <c r="AL20" s="14">
        <v>0.13601544081498901</v>
      </c>
      <c r="AM20" s="14">
        <v>0.54020863547339903</v>
      </c>
      <c r="AN20" s="14">
        <v>0.999999999999997</v>
      </c>
      <c r="AO20" s="14">
        <v>0.863791797456118</v>
      </c>
      <c r="AP20" s="14">
        <v>0.88465912537004099</v>
      </c>
      <c r="AQ20" s="14">
        <v>0.74584100486000804</v>
      </c>
      <c r="AR20" s="14">
        <v>0.62798514805550099</v>
      </c>
      <c r="AS20" s="14">
        <v>0.52183625992875804</v>
      </c>
      <c r="AT20" s="14">
        <v>0.50653829385069105</v>
      </c>
      <c r="AU20" s="14">
        <v>0.40345809865664101</v>
      </c>
      <c r="AV20" s="14">
        <v>0.20884425240044099</v>
      </c>
      <c r="AW20" s="13" t="s">
        <v>39</v>
      </c>
      <c r="AX20" s="14">
        <v>-0.283635742989507</v>
      </c>
      <c r="AY20" s="14">
        <v>-0.31378092446144901</v>
      </c>
      <c r="AZ20" s="14">
        <v>-0.40459630783841799</v>
      </c>
      <c r="BA20" s="14">
        <v>-0.28383832260276198</v>
      </c>
      <c r="BB20" s="14">
        <v>-0.50446657997876998</v>
      </c>
      <c r="BC20" s="14">
        <v>-0.27761523817145001</v>
      </c>
      <c r="BD20" s="14">
        <v>-0.28929446326293801</v>
      </c>
      <c r="BE20" s="14">
        <v>-0.11899540383561601</v>
      </c>
      <c r="BF20" s="14">
        <v>-2.43264687142099E-2</v>
      </c>
      <c r="BG20" s="14">
        <v>-3.8825880764670903E-2</v>
      </c>
      <c r="BH20" s="14">
        <v>-1.6738319206983699E-2</v>
      </c>
      <c r="BI20" s="14">
        <v>9.6568185918357197E-2</v>
      </c>
      <c r="BJ20" s="14">
        <v>0.102355039753718</v>
      </c>
      <c r="BK20" s="14">
        <v>2.5978407249373E-3</v>
      </c>
      <c r="BL20" s="14">
        <v>0.14673233587807899</v>
      </c>
      <c r="BM20" s="14">
        <v>0.52826390422681702</v>
      </c>
      <c r="BN20" s="14">
        <v>0.999999999999997</v>
      </c>
      <c r="BO20" s="14">
        <v>0.887719689445575</v>
      </c>
      <c r="BP20" s="14">
        <v>0.90991631933073402</v>
      </c>
      <c r="BQ20" s="14">
        <v>0.78465354930255604</v>
      </c>
      <c r="BR20" s="14">
        <v>0.61586443134056801</v>
      </c>
      <c r="BS20" s="14">
        <v>0.56221919679995003</v>
      </c>
      <c r="BT20" s="14">
        <v>0.53604859040367603</v>
      </c>
      <c r="BU20" s="14">
        <v>0.44313941649540201</v>
      </c>
      <c r="BV20" s="14">
        <v>0.26914304765765501</v>
      </c>
      <c r="BW20" s="13" t="s">
        <v>39</v>
      </c>
      <c r="BX20" s="14">
        <v>-0.29770219718965701</v>
      </c>
      <c r="BY20" s="14">
        <v>-0.32823906675098202</v>
      </c>
      <c r="BZ20" s="14">
        <v>-0.435084962107532</v>
      </c>
      <c r="CA20" s="14">
        <v>-0.41309525500348199</v>
      </c>
      <c r="CB20" s="14">
        <v>-0.53674483044968202</v>
      </c>
      <c r="CC20" s="14">
        <v>-0.28835805215412802</v>
      </c>
      <c r="CD20" s="14">
        <v>-0.30201830635509302</v>
      </c>
      <c r="CE20" s="14">
        <v>-9.9640916812034602E-2</v>
      </c>
      <c r="CF20" s="14">
        <v>-1.36815406542206E-2</v>
      </c>
      <c r="CG20" s="14">
        <v>-2.80587737287116E-2</v>
      </c>
      <c r="CH20" s="14">
        <v>-1.7401110620759101E-2</v>
      </c>
      <c r="CI20" s="14">
        <v>0.117971157564715</v>
      </c>
      <c r="CJ20" s="14">
        <v>9.7482985673009795E-2</v>
      </c>
      <c r="CK20" s="14">
        <v>6.9319399474629298E-2</v>
      </c>
      <c r="CL20" s="14">
        <v>0.13410339051727299</v>
      </c>
      <c r="CM20" s="14">
        <v>0.56075481306520103</v>
      </c>
      <c r="CN20" s="14">
        <v>0.999999999999998</v>
      </c>
      <c r="CO20" s="14">
        <v>0.91447284023918796</v>
      </c>
      <c r="CP20" s="14">
        <v>0.91974430058948797</v>
      </c>
      <c r="CQ20" s="14">
        <v>0.81915665384258796</v>
      </c>
      <c r="CR20" s="14">
        <v>0.60136663773557097</v>
      </c>
      <c r="CS20" s="14">
        <v>0.60538467353805103</v>
      </c>
      <c r="CT20" s="14">
        <v>0.56140455498156105</v>
      </c>
      <c r="CU20" s="14">
        <v>0.492048066107313</v>
      </c>
      <c r="CV20" s="14">
        <v>0.35242530946894002</v>
      </c>
      <c r="CW20" s="13" t="s">
        <v>39</v>
      </c>
      <c r="CX20" s="14">
        <v>-0.31103936719224801</v>
      </c>
      <c r="CY20" s="14">
        <v>-0.34476598152268401</v>
      </c>
      <c r="CZ20" s="14">
        <v>-0.46745028373306702</v>
      </c>
      <c r="DA20" s="14">
        <v>-0.48057697380012099</v>
      </c>
      <c r="DB20" s="14">
        <v>-0.570217659669224</v>
      </c>
      <c r="DC20" s="14">
        <v>-0.305704566963588</v>
      </c>
      <c r="DD20" s="14">
        <v>-0.31505284820739898</v>
      </c>
      <c r="DE20" s="14">
        <v>-9.2339269670002305E-2</v>
      </c>
      <c r="DF20" s="14">
        <v>-3.37927159210094E-3</v>
      </c>
      <c r="DG20" s="14">
        <v>-2.4952413445554999E-2</v>
      </c>
      <c r="DH20" s="14">
        <v>-1.85895607977151E-2</v>
      </c>
      <c r="DI20" s="14">
        <v>0.14303718691098599</v>
      </c>
      <c r="DJ20" s="14">
        <v>8.5829606532678404E-2</v>
      </c>
      <c r="DK20" s="14">
        <v>0.101620358087469</v>
      </c>
      <c r="DL20" s="14">
        <v>0.15798206477989599</v>
      </c>
      <c r="DM20" s="14">
        <v>0.54947442348591202</v>
      </c>
      <c r="DN20" s="14">
        <v>1</v>
      </c>
      <c r="DO20" s="14">
        <v>0.90203305084002705</v>
      </c>
      <c r="DP20" s="14">
        <v>0.92357410359389502</v>
      </c>
      <c r="DQ20" s="14">
        <v>0.83014116922276704</v>
      </c>
      <c r="DR20" s="14">
        <v>0.53309141324279297</v>
      </c>
      <c r="DS20" s="14">
        <v>0.61799511799769802</v>
      </c>
      <c r="DT20" s="14">
        <v>0.57251848107359105</v>
      </c>
      <c r="DU20" s="14">
        <v>0.49390580252375199</v>
      </c>
      <c r="DV20" s="14">
        <v>0.44002121019825902</v>
      </c>
      <c r="DW20" s="13" t="s">
        <v>39</v>
      </c>
      <c r="DX20" s="14">
        <v>-0.32119324977097802</v>
      </c>
      <c r="DY20" s="14">
        <v>-0.36542719852542799</v>
      </c>
      <c r="DZ20" s="14">
        <v>-0.484233683455778</v>
      </c>
      <c r="EA20" s="14">
        <v>-0.53729862804541395</v>
      </c>
      <c r="EB20" s="14">
        <v>-0.57700910260175198</v>
      </c>
      <c r="EC20" s="14">
        <v>-0.29839749127256998</v>
      </c>
      <c r="ED20" s="14">
        <v>-0.30980897693894099</v>
      </c>
      <c r="EE20" s="14">
        <v>-7.5836832900668699E-2</v>
      </c>
      <c r="EF20" s="14">
        <v>7.45744062594103E-3</v>
      </c>
      <c r="EG20" s="14">
        <v>-8.4173695824206196E-3</v>
      </c>
      <c r="EH20" s="14">
        <v>-7.4907954691417599E-4</v>
      </c>
      <c r="EI20" s="14">
        <v>0.16460461193624601</v>
      </c>
      <c r="EJ20" s="14">
        <v>9.9137116004836906E-2</v>
      </c>
      <c r="EK20" s="14">
        <v>0.169047559890288</v>
      </c>
      <c r="EL20" s="14">
        <v>0.20403381381330701</v>
      </c>
      <c r="EM20" s="14">
        <v>0.56694754873966202</v>
      </c>
      <c r="EN20" s="14">
        <v>0.999999999999999</v>
      </c>
      <c r="EO20" s="14">
        <v>0.89840373688402597</v>
      </c>
      <c r="EP20" s="14">
        <v>0.91404955348574701</v>
      </c>
      <c r="EQ20" s="14">
        <v>0.83096768336019899</v>
      </c>
      <c r="ER20" s="14">
        <v>0.49347233093522003</v>
      </c>
      <c r="ES20" s="14">
        <v>0.61923217825382604</v>
      </c>
      <c r="ET20" s="14">
        <v>0.59577631025790001</v>
      </c>
      <c r="EU20" s="14">
        <v>0.52752595575483496</v>
      </c>
      <c r="EV20" s="14">
        <v>0.45385647902763798</v>
      </c>
      <c r="EW20" s="13" t="s">
        <v>39</v>
      </c>
      <c r="EX20" s="14">
        <v>-0.31560936785339</v>
      </c>
      <c r="EY20" s="14">
        <v>-0.350666678435754</v>
      </c>
      <c r="EZ20" s="14">
        <v>-0.46637557339375801</v>
      </c>
      <c r="FA20" s="14">
        <v>-0.483340694233449</v>
      </c>
      <c r="FB20" s="14">
        <v>-0.56859794835290001</v>
      </c>
      <c r="FC20" s="14">
        <v>-0.30141945987435997</v>
      </c>
      <c r="FD20" s="14">
        <v>-0.31892620593307702</v>
      </c>
      <c r="FE20" s="14">
        <v>-8.7524637098885194E-2</v>
      </c>
      <c r="FF20" s="14">
        <v>-5.9964327331404003E-3</v>
      </c>
      <c r="FG20" s="14">
        <v>-1.75829736415321E-2</v>
      </c>
      <c r="FH20" s="14">
        <v>1.93018389509324E-3</v>
      </c>
      <c r="FI20" s="14">
        <v>0.151459782448924</v>
      </c>
      <c r="FJ20" s="14">
        <v>8.7340186329987898E-2</v>
      </c>
      <c r="FK20" s="14">
        <v>0.111496139884701</v>
      </c>
      <c r="FL20" s="14">
        <v>0.178153822542096</v>
      </c>
      <c r="FM20" s="14">
        <v>0.56645827438455099</v>
      </c>
      <c r="FN20" s="14">
        <v>0.999999999999999</v>
      </c>
      <c r="FO20" s="14">
        <v>0.90560656988483301</v>
      </c>
      <c r="FP20" s="14">
        <v>0.92967700875656401</v>
      </c>
      <c r="FQ20" s="14">
        <v>0.82352042935097602</v>
      </c>
      <c r="FR20" s="14">
        <v>0.55063839353970101</v>
      </c>
      <c r="FS20" s="14">
        <v>0.62067278952027605</v>
      </c>
      <c r="FT20" s="14">
        <v>0.58179706235671402</v>
      </c>
      <c r="FU20" s="14">
        <v>0.512415533559202</v>
      </c>
      <c r="FV20" s="14">
        <v>0.43695440434110999</v>
      </c>
      <c r="FW20" s="13" t="s">
        <v>39</v>
      </c>
      <c r="FX20" s="14">
        <v>-0.30048150305100702</v>
      </c>
      <c r="FY20" s="14">
        <v>-0.33182720571274898</v>
      </c>
      <c r="FZ20" s="14">
        <v>-0.43554049035829401</v>
      </c>
      <c r="GA20" s="14">
        <v>-0.40449489211870898</v>
      </c>
      <c r="GB20" s="14">
        <v>-0.53649680909491404</v>
      </c>
      <c r="GC20" s="14">
        <v>-0.28614094958938802</v>
      </c>
      <c r="GD20" s="14">
        <v>-0.30280536865384999</v>
      </c>
      <c r="GE20" s="14">
        <v>-0.123995573170566</v>
      </c>
      <c r="GF20" s="14">
        <v>-2.1742792411725501E-2</v>
      </c>
      <c r="GG20" s="14">
        <v>-3.5337482185488898E-2</v>
      </c>
      <c r="GH20" s="14">
        <v>-1.83930019118844E-2</v>
      </c>
      <c r="GI20" s="14">
        <v>0.12725739496665001</v>
      </c>
      <c r="GJ20" s="14">
        <v>9.9120454784715206E-2</v>
      </c>
      <c r="GK20" s="14">
        <v>5.5001320134376398E-2</v>
      </c>
      <c r="GL20" s="14">
        <v>0.14666549679774099</v>
      </c>
      <c r="GM20" s="14">
        <v>0.56610778206224199</v>
      </c>
      <c r="GN20" s="14">
        <v>1</v>
      </c>
      <c r="GO20" s="14">
        <v>0.90652163723978396</v>
      </c>
      <c r="GP20" s="14">
        <v>0.92149329123601198</v>
      </c>
      <c r="GQ20" s="14">
        <v>0.80562787583260498</v>
      </c>
      <c r="GR20" s="14">
        <v>0.59306415844496896</v>
      </c>
      <c r="GS20" s="14">
        <v>0.60742803311259597</v>
      </c>
      <c r="GT20" s="14">
        <v>0.55425972839117499</v>
      </c>
      <c r="GU20" s="14">
        <v>0.484963502786252</v>
      </c>
      <c r="GV20" s="14">
        <v>0.370810421517001</v>
      </c>
      <c r="GW20" s="13" t="s">
        <v>39</v>
      </c>
      <c r="GX20" s="14">
        <v>-0.29149801118727098</v>
      </c>
      <c r="GY20" s="14">
        <v>-0.31611924602715902</v>
      </c>
      <c r="GZ20" s="14">
        <v>-0.409653605589965</v>
      </c>
      <c r="HA20" s="14">
        <v>-0.284683265237339</v>
      </c>
      <c r="HB20" s="14">
        <v>-0.49386433646385403</v>
      </c>
      <c r="HC20" s="14">
        <v>-0.27762100694009301</v>
      </c>
      <c r="HD20" s="14">
        <v>-0.286212656957335</v>
      </c>
      <c r="HE20" s="14">
        <v>-0.113703939342629</v>
      </c>
      <c r="HF20" s="14">
        <v>-2.3841046210572401E-2</v>
      </c>
      <c r="HG20" s="14">
        <v>-4.7133960747941801E-2</v>
      </c>
      <c r="HH20" s="14">
        <v>-3.1420695855767303E-2</v>
      </c>
      <c r="HI20" s="14">
        <v>0.108972061911444</v>
      </c>
      <c r="HJ20" s="14">
        <v>8.8647714695528207E-2</v>
      </c>
      <c r="HK20" s="14">
        <v>1.04388004501756E-2</v>
      </c>
      <c r="HL20" s="14">
        <v>0.12829742675648001</v>
      </c>
      <c r="HM20" s="14">
        <v>0.53910684412286702</v>
      </c>
      <c r="HN20" s="14">
        <v>0.999999999999998</v>
      </c>
      <c r="HO20" s="14">
        <v>0.87673333783653196</v>
      </c>
      <c r="HP20" s="14">
        <v>0.90845539840580702</v>
      </c>
      <c r="HQ20" s="14">
        <v>0.77733971647706601</v>
      </c>
      <c r="HR20" s="14">
        <v>0.62148440101843005</v>
      </c>
      <c r="HS20" s="14">
        <v>0.583334507543811</v>
      </c>
      <c r="HT20" s="14">
        <v>0.54631039598042197</v>
      </c>
      <c r="HU20" s="14">
        <v>0.45035803374730199</v>
      </c>
      <c r="HV20" s="14">
        <v>0.27538043674204199</v>
      </c>
      <c r="HW20" s="13" t="s">
        <v>39</v>
      </c>
      <c r="HX20" s="14">
        <v>-0.28089069477656797</v>
      </c>
      <c r="HY20" s="14">
        <v>-0.31495473652285899</v>
      </c>
      <c r="HZ20" s="14">
        <v>-0.37153602854224799</v>
      </c>
      <c r="IA20" s="14">
        <v>-0.159992635642698</v>
      </c>
      <c r="IB20" s="14">
        <v>-0.459412933455984</v>
      </c>
      <c r="IC20" s="14">
        <v>-0.251275379332837</v>
      </c>
      <c r="ID20" s="14">
        <v>-0.268630997319799</v>
      </c>
      <c r="IE20" s="14">
        <v>-0.12093105901958</v>
      </c>
      <c r="IF20" s="14">
        <v>-4.3767975434545803E-2</v>
      </c>
      <c r="IG20" s="14">
        <v>-4.6002625408711702E-2</v>
      </c>
      <c r="IH20" s="14">
        <v>-7.4875139034857596E-3</v>
      </c>
      <c r="II20" s="14">
        <v>9.5580496830517003E-2</v>
      </c>
      <c r="IJ20" s="14">
        <v>0.10347931577599299</v>
      </c>
      <c r="IK20" s="14">
        <v>-1.62548001448777E-2</v>
      </c>
      <c r="IL20" s="14">
        <v>0.121279567391447</v>
      </c>
      <c r="IM20" s="14">
        <v>0.52542618990617596</v>
      </c>
      <c r="IN20" s="14">
        <v>0.999999999999999</v>
      </c>
      <c r="IO20" s="14">
        <v>0.84690529608595799</v>
      </c>
      <c r="IP20" s="14">
        <v>0.89697059223520104</v>
      </c>
      <c r="IQ20" s="14">
        <v>0.73872193256475405</v>
      </c>
      <c r="IR20" s="14">
        <v>0.64354763223315603</v>
      </c>
      <c r="IS20" s="14">
        <v>0.47100375002838502</v>
      </c>
      <c r="IT20" s="14">
        <v>0.49895261182228501</v>
      </c>
      <c r="IU20" s="14">
        <v>0.40107196908161402</v>
      </c>
      <c r="IV20" s="14">
        <v>0.23421334392787799</v>
      </c>
    </row>
    <row r="21" spans="1:256" ht="16" x14ac:dyDescent="0.2">
      <c r="A21" s="1" t="s">
        <v>40</v>
      </c>
      <c r="B21" s="8">
        <v>215</v>
      </c>
      <c r="C21" s="8">
        <v>288</v>
      </c>
      <c r="D21" s="8">
        <v>393</v>
      </c>
      <c r="E21" s="8">
        <v>391</v>
      </c>
      <c r="F21" s="8">
        <v>481</v>
      </c>
      <c r="G21" s="8">
        <v>468</v>
      </c>
      <c r="H21" s="8">
        <v>353</v>
      </c>
      <c r="I21" s="8">
        <v>294</v>
      </c>
      <c r="J21" s="8">
        <v>221</v>
      </c>
      <c r="K21" s="8">
        <v>3104</v>
      </c>
      <c r="L21" s="4" t="s">
        <v>40</v>
      </c>
      <c r="M21" s="12">
        <v>1.77539025737255E-2</v>
      </c>
      <c r="N21" s="12">
        <v>1.99421555110951E-2</v>
      </c>
      <c r="O21" s="12">
        <v>2.3756149425891399E-2</v>
      </c>
      <c r="P21" s="12">
        <v>3.2047707047085698E-2</v>
      </c>
      <c r="Q21" s="12">
        <v>4.0686857437685103E-2</v>
      </c>
      <c r="R21" s="12">
        <v>2.8095279455050599E-2</v>
      </c>
      <c r="S21" s="12">
        <v>2.4764252907756201E-2</v>
      </c>
      <c r="T21" s="12">
        <v>2.0019615366883001E-2</v>
      </c>
      <c r="U21" s="12">
        <v>2.24393066052705E-2</v>
      </c>
      <c r="V21" s="10"/>
      <c r="W21" s="13" t="s">
        <v>40</v>
      </c>
      <c r="X21" s="14">
        <v>-0.25372719998638399</v>
      </c>
      <c r="Y21" s="14">
        <v>-0.28098034856832499</v>
      </c>
      <c r="Z21" s="14">
        <v>-0.34700872888154799</v>
      </c>
      <c r="AA21" s="14">
        <v>-0.17415544970594099</v>
      </c>
      <c r="AB21" s="14">
        <v>-0.42779026652929802</v>
      </c>
      <c r="AC21" s="14">
        <v>-0.18610562849461301</v>
      </c>
      <c r="AD21" s="14">
        <v>-0.23082474788281601</v>
      </c>
      <c r="AE21" s="14">
        <v>-0.12429536645932</v>
      </c>
      <c r="AF21" s="14">
        <v>-5.9615591882695197E-2</v>
      </c>
      <c r="AG21" s="14">
        <v>-4.3421093011507102E-2</v>
      </c>
      <c r="AH21" s="14">
        <v>-2.6767286609967402E-3</v>
      </c>
      <c r="AI21" s="14">
        <v>0.10258760778225701</v>
      </c>
      <c r="AJ21" s="14">
        <v>9.9361455865607295E-2</v>
      </c>
      <c r="AK21" s="14">
        <v>3.3684525363509903E-2</v>
      </c>
      <c r="AL21" s="14">
        <v>0.102672605477077</v>
      </c>
      <c r="AM21" s="14">
        <v>0.52148769245582405</v>
      </c>
      <c r="AN21" s="14">
        <v>0.863791797456118</v>
      </c>
      <c r="AO21" s="14">
        <v>0.999999999999999</v>
      </c>
      <c r="AP21" s="14">
        <v>0.822221773946199</v>
      </c>
      <c r="AQ21" s="14">
        <v>0.81594170693357104</v>
      </c>
      <c r="AR21" s="14">
        <v>0.46769843560374402</v>
      </c>
      <c r="AS21" s="14">
        <v>0.493914308752679</v>
      </c>
      <c r="AT21" s="14">
        <v>0.52126652407655905</v>
      </c>
      <c r="AU21" s="14">
        <v>0.41198138582786298</v>
      </c>
      <c r="AV21" s="14">
        <v>0.26828001942215002</v>
      </c>
      <c r="AW21" s="13" t="s">
        <v>40</v>
      </c>
      <c r="AX21" s="14">
        <v>-0.278222891569961</v>
      </c>
      <c r="AY21" s="14">
        <v>-0.30844230168952502</v>
      </c>
      <c r="AZ21" s="14">
        <v>-0.39722089000128202</v>
      </c>
      <c r="BA21" s="14">
        <v>-0.27263298295612198</v>
      </c>
      <c r="BB21" s="14">
        <v>-0.475108243358349</v>
      </c>
      <c r="BC21" s="14">
        <v>-0.19850299183265799</v>
      </c>
      <c r="BD21" s="14">
        <v>-0.24757555884059601</v>
      </c>
      <c r="BE21" s="14">
        <v>-0.107363637251571</v>
      </c>
      <c r="BF21" s="14">
        <v>-5.18825291532585E-2</v>
      </c>
      <c r="BG21" s="14">
        <v>-2.0785613521113699E-2</v>
      </c>
      <c r="BH21" s="14">
        <v>-1.5103121996696001E-2</v>
      </c>
      <c r="BI21" s="14">
        <v>9.9079125254378994E-2</v>
      </c>
      <c r="BJ21" s="14">
        <v>9.1741557800746498E-2</v>
      </c>
      <c r="BK21" s="14">
        <v>2.95682156310163E-2</v>
      </c>
      <c r="BL21" s="14">
        <v>0.111952346008599</v>
      </c>
      <c r="BM21" s="14">
        <v>0.55508082189892105</v>
      </c>
      <c r="BN21" s="14">
        <v>0.887719689445575</v>
      </c>
      <c r="BO21" s="14">
        <v>1</v>
      </c>
      <c r="BP21" s="14">
        <v>0.86147560475030904</v>
      </c>
      <c r="BQ21" s="14">
        <v>0.87041514617032101</v>
      </c>
      <c r="BR21" s="14">
        <v>0.43769510406193002</v>
      </c>
      <c r="BS21" s="14">
        <v>0.51727624438857001</v>
      </c>
      <c r="BT21" s="14">
        <v>0.51553948903324798</v>
      </c>
      <c r="BU21" s="14">
        <v>0.41782998741268901</v>
      </c>
      <c r="BV21" s="14">
        <v>0.36478007713525001</v>
      </c>
      <c r="BW21" s="13" t="s">
        <v>40</v>
      </c>
      <c r="BX21" s="14">
        <v>-0.30582154575432702</v>
      </c>
      <c r="BY21" s="14">
        <v>-0.338256800128032</v>
      </c>
      <c r="BZ21" s="14">
        <v>-0.44762814317314398</v>
      </c>
      <c r="CA21" s="14">
        <v>-0.41506431521571402</v>
      </c>
      <c r="CB21" s="14">
        <v>-0.52601863327571696</v>
      </c>
      <c r="CC21" s="14">
        <v>-0.20538191452125501</v>
      </c>
      <c r="CD21" s="14">
        <v>-0.26242861637846998</v>
      </c>
      <c r="CE21" s="14">
        <v>-7.7729188661591397E-2</v>
      </c>
      <c r="CF21" s="14">
        <v>-2.6602093318353299E-2</v>
      </c>
      <c r="CG21" s="14">
        <v>1.1301295022111699E-3</v>
      </c>
      <c r="CH21" s="14">
        <v>6.7585836573524002E-3</v>
      </c>
      <c r="CI21" s="14">
        <v>0.15578473178056201</v>
      </c>
      <c r="CJ21" s="14">
        <v>8.6922998602236706E-2</v>
      </c>
      <c r="CK21" s="14">
        <v>6.8729064674421095E-2</v>
      </c>
      <c r="CL21" s="14">
        <v>7.6822501351274705E-2</v>
      </c>
      <c r="CM21" s="14">
        <v>0.59118406515202004</v>
      </c>
      <c r="CN21" s="14">
        <v>0.91447284023918796</v>
      </c>
      <c r="CO21" s="14">
        <v>1</v>
      </c>
      <c r="CP21" s="14">
        <v>0.88675917492886303</v>
      </c>
      <c r="CQ21" s="14">
        <v>0.89032481818426501</v>
      </c>
      <c r="CR21" s="14">
        <v>0.48246298062133403</v>
      </c>
      <c r="CS21" s="14">
        <v>0.54664576024813605</v>
      </c>
      <c r="CT21" s="14">
        <v>0.50970079061516405</v>
      </c>
      <c r="CU21" s="14">
        <v>0.440826212578042</v>
      </c>
      <c r="CV21" s="14">
        <v>0.453664426933377</v>
      </c>
      <c r="CW21" s="13" t="s">
        <v>40</v>
      </c>
      <c r="CX21" s="14">
        <v>-0.330305783173927</v>
      </c>
      <c r="CY21" s="14">
        <v>-0.36801046406959897</v>
      </c>
      <c r="CZ21" s="14">
        <v>-0.49727069542774099</v>
      </c>
      <c r="DA21" s="14">
        <v>-0.49703105692416399</v>
      </c>
      <c r="DB21" s="14">
        <v>-0.56622356256022399</v>
      </c>
      <c r="DC21" s="14">
        <v>-0.20075650705349499</v>
      </c>
      <c r="DD21" s="14">
        <v>-0.264945895634567</v>
      </c>
      <c r="DE21" s="14">
        <v>-5.7486253287922298E-2</v>
      </c>
      <c r="DF21" s="14">
        <v>-8.4108925864839895E-3</v>
      </c>
      <c r="DG21" s="14">
        <v>2.10378125738938E-2</v>
      </c>
      <c r="DH21" s="14">
        <v>1.5923818175761099E-2</v>
      </c>
      <c r="DI21" s="14">
        <v>0.16670305984703701</v>
      </c>
      <c r="DJ21" s="14">
        <v>4.09919904228312E-2</v>
      </c>
      <c r="DK21" s="14">
        <v>5.0631061210196303E-2</v>
      </c>
      <c r="DL21" s="14">
        <v>7.1971226288534904E-2</v>
      </c>
      <c r="DM21" s="14">
        <v>0.58343275609677703</v>
      </c>
      <c r="DN21" s="14">
        <v>0.90203305084002705</v>
      </c>
      <c r="DO21" s="14">
        <v>1</v>
      </c>
      <c r="DP21" s="14">
        <v>0.90572250493685302</v>
      </c>
      <c r="DQ21" s="14">
        <v>0.92040455046441205</v>
      </c>
      <c r="DR21" s="14">
        <v>0.42162705993202798</v>
      </c>
      <c r="DS21" s="14">
        <v>0.54035353569271904</v>
      </c>
      <c r="DT21" s="14">
        <v>0.46169920699337902</v>
      </c>
      <c r="DU21" s="14">
        <v>0.41401977597485301</v>
      </c>
      <c r="DV21" s="14">
        <v>0.59295212142011999</v>
      </c>
      <c r="DW21" s="13" t="s">
        <v>40</v>
      </c>
      <c r="DX21" s="14">
        <v>-0.33954530442874298</v>
      </c>
      <c r="DY21" s="14">
        <v>-0.38919993923943602</v>
      </c>
      <c r="DZ21" s="14">
        <v>-0.51408738477323201</v>
      </c>
      <c r="EA21" s="14">
        <v>-0.55741574300491403</v>
      </c>
      <c r="EB21" s="14">
        <v>-0.57445757662919705</v>
      </c>
      <c r="EC21" s="14">
        <v>-0.20608275217400901</v>
      </c>
      <c r="ED21" s="14">
        <v>-0.26704283913775101</v>
      </c>
      <c r="EE21" s="14">
        <v>-4.30816992615203E-2</v>
      </c>
      <c r="EF21" s="14">
        <v>3.1983221900425401E-4</v>
      </c>
      <c r="EG21" s="14">
        <v>3.2702342103895603E-2</v>
      </c>
      <c r="EH21" s="14">
        <v>3.2384100974401302E-2</v>
      </c>
      <c r="EI21" s="14">
        <v>0.167971364192289</v>
      </c>
      <c r="EJ21" s="14">
        <v>3.1908201216511302E-3</v>
      </c>
      <c r="EK21" s="14">
        <v>5.80793424442251E-2</v>
      </c>
      <c r="EL21" s="14">
        <v>7.40835539389567E-2</v>
      </c>
      <c r="EM21" s="14">
        <v>0.57134110486380296</v>
      </c>
      <c r="EN21" s="14">
        <v>0.89840373688402597</v>
      </c>
      <c r="EO21" s="14">
        <v>0.999999999999998</v>
      </c>
      <c r="EP21" s="14">
        <v>0.90973290112606997</v>
      </c>
      <c r="EQ21" s="14">
        <v>0.93220352457883104</v>
      </c>
      <c r="ER21" s="14">
        <v>0.41291187765020498</v>
      </c>
      <c r="ES21" s="14">
        <v>0.52433483805007497</v>
      </c>
      <c r="ET21" s="14">
        <v>0.44122964618455601</v>
      </c>
      <c r="EU21" s="14">
        <v>0.40716707938126701</v>
      </c>
      <c r="EV21" s="14">
        <v>0.64118232953125298</v>
      </c>
      <c r="EW21" s="13" t="s">
        <v>40</v>
      </c>
      <c r="EX21" s="14">
        <v>-0.32803000143314698</v>
      </c>
      <c r="EY21" s="14">
        <v>-0.36640164081757298</v>
      </c>
      <c r="EZ21" s="14">
        <v>-0.48655196704592202</v>
      </c>
      <c r="FA21" s="14">
        <v>-0.491583893853411</v>
      </c>
      <c r="FB21" s="14">
        <v>-0.55540970835333903</v>
      </c>
      <c r="FC21" s="14">
        <v>-0.201075377042607</v>
      </c>
      <c r="FD21" s="14">
        <v>-0.26848159731864402</v>
      </c>
      <c r="FE21" s="14">
        <v>-5.8071934712435602E-2</v>
      </c>
      <c r="FF21" s="14">
        <v>-1.5041883119091701E-2</v>
      </c>
      <c r="FG21" s="14">
        <v>2.3605413539967399E-2</v>
      </c>
      <c r="FH21" s="14">
        <v>2.8205611417120299E-2</v>
      </c>
      <c r="FI21" s="14">
        <v>0.17385753928824699</v>
      </c>
      <c r="FJ21" s="14">
        <v>4.2527965190606101E-2</v>
      </c>
      <c r="FK21" s="14">
        <v>6.3156319325570795E-2</v>
      </c>
      <c r="FL21" s="14">
        <v>9.2437316589686597E-2</v>
      </c>
      <c r="FM21" s="14">
        <v>0.59022184010075096</v>
      </c>
      <c r="FN21" s="14">
        <v>0.90560656988483301</v>
      </c>
      <c r="FO21" s="14">
        <v>0.999999999999999</v>
      </c>
      <c r="FP21" s="14">
        <v>0.89145361165113202</v>
      </c>
      <c r="FQ21" s="14">
        <v>0.92495626161649003</v>
      </c>
      <c r="FR21" s="14">
        <v>0.425385356383017</v>
      </c>
      <c r="FS21" s="14">
        <v>0.53404752846885495</v>
      </c>
      <c r="FT21" s="14">
        <v>0.47410176909172003</v>
      </c>
      <c r="FU21" s="14">
        <v>0.41613061443701499</v>
      </c>
      <c r="FV21" s="14">
        <v>0.58951193392471601</v>
      </c>
      <c r="FW21" s="13" t="s">
        <v>40</v>
      </c>
      <c r="FX21" s="14">
        <v>-0.30451866224884699</v>
      </c>
      <c r="FY21" s="14">
        <v>-0.337349201744433</v>
      </c>
      <c r="FZ21" s="14">
        <v>-0.44229489117109499</v>
      </c>
      <c r="GA21" s="14">
        <v>-0.402423742146094</v>
      </c>
      <c r="GB21" s="14">
        <v>-0.51757320974759402</v>
      </c>
      <c r="GC21" s="14">
        <v>-0.19341202222284101</v>
      </c>
      <c r="GD21" s="14">
        <v>-0.25852356016884098</v>
      </c>
      <c r="GE21" s="14">
        <v>-0.10512444036464801</v>
      </c>
      <c r="GF21" s="14">
        <v>-3.8592656451099397E-2</v>
      </c>
      <c r="GG21" s="14">
        <v>-4.2630228654043202E-3</v>
      </c>
      <c r="GH21" s="14">
        <v>-7.5375176556164896E-3</v>
      </c>
      <c r="GI21" s="14">
        <v>0.15327523834154899</v>
      </c>
      <c r="GJ21" s="14">
        <v>7.4967426123911607E-2</v>
      </c>
      <c r="GK21" s="14">
        <v>4.0782100669266498E-2</v>
      </c>
      <c r="GL21" s="14">
        <v>8.1188846239425794E-2</v>
      </c>
      <c r="GM21" s="14">
        <v>0.58463023281169002</v>
      </c>
      <c r="GN21" s="14">
        <v>0.90652163723978396</v>
      </c>
      <c r="GO21" s="14">
        <v>0.999999999999999</v>
      </c>
      <c r="GP21" s="14">
        <v>0.88917806486337503</v>
      </c>
      <c r="GQ21" s="14">
        <v>0.895327400077364</v>
      </c>
      <c r="GR21" s="14">
        <v>0.44697754099537801</v>
      </c>
      <c r="GS21" s="14">
        <v>0.52843844732890399</v>
      </c>
      <c r="GT21" s="14">
        <v>0.48950685806924399</v>
      </c>
      <c r="GU21" s="14">
        <v>0.415834369204998</v>
      </c>
      <c r="GV21" s="14">
        <v>0.498534932220486</v>
      </c>
      <c r="GW21" s="13" t="s">
        <v>40</v>
      </c>
      <c r="GX21" s="14">
        <v>-0.28517283172456098</v>
      </c>
      <c r="GY21" s="14">
        <v>-0.310009424667125</v>
      </c>
      <c r="GZ21" s="14">
        <v>-0.40149600910905398</v>
      </c>
      <c r="HA21" s="14">
        <v>-0.27229158891150801</v>
      </c>
      <c r="HB21" s="14">
        <v>-0.46318426614827801</v>
      </c>
      <c r="HC21" s="14">
        <v>-0.188793044280504</v>
      </c>
      <c r="HD21" s="14">
        <v>-0.242984443584426</v>
      </c>
      <c r="HE21" s="14">
        <v>-0.104911438713835</v>
      </c>
      <c r="HF21" s="14">
        <v>-5.4720613600048797E-2</v>
      </c>
      <c r="HG21" s="14">
        <v>-1.5099280461851199E-2</v>
      </c>
      <c r="HH21" s="14">
        <v>-2.50676296199304E-2</v>
      </c>
      <c r="HI21" s="14">
        <v>0.11232209038655901</v>
      </c>
      <c r="HJ21" s="14">
        <v>7.2480612372720493E-2</v>
      </c>
      <c r="HK21" s="14">
        <v>3.4364539731481902E-2</v>
      </c>
      <c r="HL21" s="14">
        <v>7.9574803820175205E-2</v>
      </c>
      <c r="HM21" s="14">
        <v>0.55272913826602099</v>
      </c>
      <c r="HN21" s="14">
        <v>0.87673333783653196</v>
      </c>
      <c r="HO21" s="14">
        <v>0.999999999999997</v>
      </c>
      <c r="HP21" s="14">
        <v>0.84562766145387303</v>
      </c>
      <c r="HQ21" s="14">
        <v>0.87070684730866099</v>
      </c>
      <c r="HR21" s="14">
        <v>0.44442156680046602</v>
      </c>
      <c r="HS21" s="14">
        <v>0.51305974937365895</v>
      </c>
      <c r="HT21" s="14">
        <v>0.49478183578999801</v>
      </c>
      <c r="HU21" s="14">
        <v>0.39930845726112202</v>
      </c>
      <c r="HV21" s="14">
        <v>0.38368537997375601</v>
      </c>
      <c r="HW21" s="13" t="s">
        <v>40</v>
      </c>
      <c r="HX21" s="14">
        <v>-0.256996889165305</v>
      </c>
      <c r="HY21" s="14">
        <v>-0.28808861816173198</v>
      </c>
      <c r="HZ21" s="14">
        <v>-0.34004606069251198</v>
      </c>
      <c r="IA21" s="14">
        <v>-0.144088565569054</v>
      </c>
      <c r="IB21" s="14">
        <v>-0.41614268939242799</v>
      </c>
      <c r="IC21" s="14">
        <v>-0.18938693785947699</v>
      </c>
      <c r="ID21" s="14">
        <v>-0.233089054399434</v>
      </c>
      <c r="IE21" s="14">
        <v>-0.120342870138404</v>
      </c>
      <c r="IF21" s="14">
        <v>-7.50676071400697E-2</v>
      </c>
      <c r="IG21" s="14">
        <v>-2.423973407798E-2</v>
      </c>
      <c r="IH21" s="14">
        <v>-6.7219477269585097E-3</v>
      </c>
      <c r="II21" s="14">
        <v>7.3601905025205902E-2</v>
      </c>
      <c r="IJ21" s="14">
        <v>8.9880085025307199E-2</v>
      </c>
      <c r="IK21" s="14">
        <v>3.04753911258966E-2</v>
      </c>
      <c r="IL21" s="14">
        <v>6.7305417347168897E-2</v>
      </c>
      <c r="IM21" s="14">
        <v>0.51699627143646598</v>
      </c>
      <c r="IN21" s="14">
        <v>0.84690529608595799</v>
      </c>
      <c r="IO21" s="14">
        <v>0.999999999999998</v>
      </c>
      <c r="IP21" s="14">
        <v>0.83638044094387698</v>
      </c>
      <c r="IQ21" s="14">
        <v>0.82616849166831496</v>
      </c>
      <c r="IR21" s="14">
        <v>0.46783701455344801</v>
      </c>
      <c r="IS21" s="14">
        <v>0.43155341758209398</v>
      </c>
      <c r="IT21" s="14">
        <v>0.50028628032596301</v>
      </c>
      <c r="IU21" s="14">
        <v>0.396993334996248</v>
      </c>
      <c r="IV21" s="14">
        <v>0.32107263126137398</v>
      </c>
    </row>
    <row r="22" spans="1:256" ht="16" x14ac:dyDescent="0.2">
      <c r="A22" s="1" t="s">
        <v>41</v>
      </c>
      <c r="B22" s="8">
        <v>270</v>
      </c>
      <c r="C22" s="8">
        <v>442</v>
      </c>
      <c r="D22" s="8">
        <v>706</v>
      </c>
      <c r="E22" s="8">
        <v>1028</v>
      </c>
      <c r="F22" s="8">
        <v>1362</v>
      </c>
      <c r="G22" s="8">
        <v>1116</v>
      </c>
      <c r="H22" s="8">
        <v>745</v>
      </c>
      <c r="I22" s="8">
        <v>486</v>
      </c>
      <c r="J22" s="8">
        <v>332</v>
      </c>
      <c r="K22" s="8">
        <v>6487</v>
      </c>
      <c r="L22" s="4" t="s">
        <v>41</v>
      </c>
      <c r="M22" s="12">
        <v>1.9098485672064899E-2</v>
      </c>
      <c r="N22" s="12">
        <v>2.09479287319283E-2</v>
      </c>
      <c r="O22" s="12">
        <v>2.6895524884998401E-2</v>
      </c>
      <c r="P22" s="12">
        <v>3.2828758312253403E-2</v>
      </c>
      <c r="Q22" s="12">
        <v>4.4523462280675302E-2</v>
      </c>
      <c r="R22" s="12">
        <v>3.2055313728856803E-2</v>
      </c>
      <c r="S22" s="12">
        <v>2.83116117330043E-2</v>
      </c>
      <c r="T22" s="12">
        <v>2.5691449472794899E-2</v>
      </c>
      <c r="U22" s="12">
        <v>2.0855214299996101E-2</v>
      </c>
      <c r="V22" s="10"/>
      <c r="W22" s="13" t="s">
        <v>41</v>
      </c>
      <c r="X22" s="14">
        <v>-0.271158298755309</v>
      </c>
      <c r="Y22" s="14">
        <v>-0.300196524178448</v>
      </c>
      <c r="Z22" s="14">
        <v>-0.37121320348079601</v>
      </c>
      <c r="AA22" s="14">
        <v>-0.18737035209696301</v>
      </c>
      <c r="AB22" s="14">
        <v>-0.46072190977368999</v>
      </c>
      <c r="AC22" s="14">
        <v>-0.22836701078509</v>
      </c>
      <c r="AD22" s="14">
        <v>-0.25084452042510302</v>
      </c>
      <c r="AE22" s="14">
        <v>-9.98109463079489E-2</v>
      </c>
      <c r="AF22" s="14">
        <v>-1.62910106941004E-2</v>
      </c>
      <c r="AG22" s="14">
        <v>-1.2865875082107899E-2</v>
      </c>
      <c r="AH22" s="14">
        <v>3.9100539104127601E-3</v>
      </c>
      <c r="AI22" s="14">
        <v>0.10534580292644299</v>
      </c>
      <c r="AJ22" s="14">
        <v>9.2396261547030498E-2</v>
      </c>
      <c r="AK22" s="14">
        <v>4.8080615120754799E-3</v>
      </c>
      <c r="AL22" s="14">
        <v>9.15710637383539E-2</v>
      </c>
      <c r="AM22" s="14">
        <v>0.50550573566809098</v>
      </c>
      <c r="AN22" s="14">
        <v>0.88465912537004099</v>
      </c>
      <c r="AO22" s="14">
        <v>0.822221773946199</v>
      </c>
      <c r="AP22" s="14">
        <v>0.999999999999997</v>
      </c>
      <c r="AQ22" s="14">
        <v>0.71738329743123297</v>
      </c>
      <c r="AR22" s="14">
        <v>0.553189900916077</v>
      </c>
      <c r="AS22" s="14">
        <v>0.44841189849121799</v>
      </c>
      <c r="AT22" s="14">
        <v>0.43622616057392199</v>
      </c>
      <c r="AU22" s="14">
        <v>0.336554886927733</v>
      </c>
      <c r="AV22" s="14">
        <v>0.24920764980562299</v>
      </c>
      <c r="AW22" s="13" t="s">
        <v>41</v>
      </c>
      <c r="AX22" s="14">
        <v>-0.29472800958213602</v>
      </c>
      <c r="AY22" s="14">
        <v>-0.32651619861771197</v>
      </c>
      <c r="AZ22" s="14">
        <v>-0.42103239269423798</v>
      </c>
      <c r="BA22" s="14">
        <v>-0.29128326378266201</v>
      </c>
      <c r="BB22" s="14">
        <v>-0.50798179156523904</v>
      </c>
      <c r="BC22" s="14">
        <v>-0.243301522524528</v>
      </c>
      <c r="BD22" s="14">
        <v>-0.26604656829153001</v>
      </c>
      <c r="BE22" s="14">
        <v>-8.38431949140232E-2</v>
      </c>
      <c r="BF22" s="14">
        <v>-1.0368900586461499E-3</v>
      </c>
      <c r="BG22" s="14">
        <v>1.42764452702074E-3</v>
      </c>
      <c r="BH22" s="14">
        <v>-4.4113923794976704E-3</v>
      </c>
      <c r="BI22" s="14">
        <v>0.106178872253435</v>
      </c>
      <c r="BJ22" s="14">
        <v>7.6202792984910395E-2</v>
      </c>
      <c r="BK22" s="14">
        <v>-1.3046849905477101E-2</v>
      </c>
      <c r="BL22" s="14">
        <v>9.5018440156590403E-2</v>
      </c>
      <c r="BM22" s="14">
        <v>0.52935172026552701</v>
      </c>
      <c r="BN22" s="14">
        <v>0.90991631933073402</v>
      </c>
      <c r="BO22" s="14">
        <v>0.86147560475030904</v>
      </c>
      <c r="BP22" s="14">
        <v>1</v>
      </c>
      <c r="BQ22" s="14">
        <v>0.73238348522928298</v>
      </c>
      <c r="BR22" s="14">
        <v>0.56602125590888597</v>
      </c>
      <c r="BS22" s="14">
        <v>0.49203829042167002</v>
      </c>
      <c r="BT22" s="14">
        <v>0.42341482519705798</v>
      </c>
      <c r="BU22" s="14">
        <v>0.33745502399136301</v>
      </c>
      <c r="BV22" s="14">
        <v>0.30868053611438701</v>
      </c>
      <c r="BW22" s="13" t="s">
        <v>41</v>
      </c>
      <c r="BX22" s="14">
        <v>-0.31069801183067203</v>
      </c>
      <c r="BY22" s="14">
        <v>-0.34310554770989798</v>
      </c>
      <c r="BZ22" s="14">
        <v>-0.453589232215862</v>
      </c>
      <c r="CA22" s="14">
        <v>-0.424525442028926</v>
      </c>
      <c r="CB22" s="14">
        <v>-0.54438572854404699</v>
      </c>
      <c r="CC22" s="14">
        <v>-0.26511494993310802</v>
      </c>
      <c r="CD22" s="14">
        <v>-0.28295146459928799</v>
      </c>
      <c r="CE22" s="14">
        <v>-6.5955056044848401E-2</v>
      </c>
      <c r="CF22" s="14">
        <v>1.5880692230182101E-2</v>
      </c>
      <c r="CG22" s="14">
        <v>9.9540386544181795E-3</v>
      </c>
      <c r="CH22" s="14">
        <v>6.6033847478455298E-3</v>
      </c>
      <c r="CI22" s="14">
        <v>0.13420097467398301</v>
      </c>
      <c r="CJ22" s="14">
        <v>6.17926072359129E-2</v>
      </c>
      <c r="CK22" s="14">
        <v>1.9368177948200001E-2</v>
      </c>
      <c r="CL22" s="14">
        <v>6.7986924707989393E-2</v>
      </c>
      <c r="CM22" s="14">
        <v>0.55068691517942903</v>
      </c>
      <c r="CN22" s="14">
        <v>0.91974430058948797</v>
      </c>
      <c r="CO22" s="14">
        <v>0.88675917492886303</v>
      </c>
      <c r="CP22" s="14">
        <v>0.999999999999999</v>
      </c>
      <c r="CQ22" s="14">
        <v>0.76193671780231698</v>
      </c>
      <c r="CR22" s="14">
        <v>0.59641904190725203</v>
      </c>
      <c r="CS22" s="14">
        <v>0.52378704585209501</v>
      </c>
      <c r="CT22" s="14">
        <v>0.428467802924694</v>
      </c>
      <c r="CU22" s="14">
        <v>0.37946726416614701</v>
      </c>
      <c r="CV22" s="14">
        <v>0.38715631487133401</v>
      </c>
      <c r="CW22" s="13" t="s">
        <v>41</v>
      </c>
      <c r="CX22" s="14">
        <v>-0.32817737056857499</v>
      </c>
      <c r="CY22" s="14">
        <v>-0.36491249664230202</v>
      </c>
      <c r="CZ22" s="14">
        <v>-0.49431544883793999</v>
      </c>
      <c r="DA22" s="14">
        <v>-0.50220225702892196</v>
      </c>
      <c r="DB22" s="14">
        <v>-0.58558003344246101</v>
      </c>
      <c r="DC22" s="14">
        <v>-0.27697334599864099</v>
      </c>
      <c r="DD22" s="14">
        <v>-0.296200665048518</v>
      </c>
      <c r="DE22" s="14">
        <v>-6.0917762233141E-2</v>
      </c>
      <c r="DF22" s="14">
        <v>2.1130345491099701E-2</v>
      </c>
      <c r="DG22" s="14">
        <v>8.3129789526753296E-3</v>
      </c>
      <c r="DH22" s="14">
        <v>5.6171934242079096E-3</v>
      </c>
      <c r="DI22" s="14">
        <v>0.14841208468183101</v>
      </c>
      <c r="DJ22" s="14">
        <v>2.6698546977275601E-2</v>
      </c>
      <c r="DK22" s="14">
        <v>2.26288894130585E-2</v>
      </c>
      <c r="DL22" s="14">
        <v>6.1896414077742601E-2</v>
      </c>
      <c r="DM22" s="14">
        <v>0.54598074688407905</v>
      </c>
      <c r="DN22" s="14">
        <v>0.92357410359389502</v>
      </c>
      <c r="DO22" s="14">
        <v>0.90572250493685302</v>
      </c>
      <c r="DP22" s="14">
        <v>0.999999999999999</v>
      </c>
      <c r="DQ22" s="14">
        <v>0.802235662837957</v>
      </c>
      <c r="DR22" s="14">
        <v>0.54074047559395499</v>
      </c>
      <c r="DS22" s="14">
        <v>0.54428488070508196</v>
      </c>
      <c r="DT22" s="14">
        <v>0.42958695084744702</v>
      </c>
      <c r="DU22" s="14">
        <v>0.38006734144499699</v>
      </c>
      <c r="DV22" s="14">
        <v>0.51142402539106402</v>
      </c>
      <c r="DW22" s="13" t="s">
        <v>41</v>
      </c>
      <c r="DX22" s="14">
        <v>-0.34416906532222702</v>
      </c>
      <c r="DY22" s="14">
        <v>-0.393473120057035</v>
      </c>
      <c r="DZ22" s="14">
        <v>-0.52067756004760901</v>
      </c>
      <c r="EA22" s="14">
        <v>-0.57139365904863804</v>
      </c>
      <c r="EB22" s="14">
        <v>-0.602982174638657</v>
      </c>
      <c r="EC22" s="14">
        <v>-0.28283232967503003</v>
      </c>
      <c r="ED22" s="14">
        <v>-0.299348715301546</v>
      </c>
      <c r="EE22" s="14">
        <v>-4.60716507449071E-2</v>
      </c>
      <c r="EF22" s="14">
        <v>3.4543151445676802E-2</v>
      </c>
      <c r="EG22" s="14">
        <v>2.3099864368972899E-2</v>
      </c>
      <c r="EH22" s="14">
        <v>2.34587951586884E-2</v>
      </c>
      <c r="EI22" s="14">
        <v>0.14873753304558901</v>
      </c>
      <c r="EJ22" s="14">
        <v>-3.22310278146969E-3</v>
      </c>
      <c r="EK22" s="14">
        <v>3.9066116254120903E-2</v>
      </c>
      <c r="EL22" s="14">
        <v>7.9030148043685203E-2</v>
      </c>
      <c r="EM22" s="14">
        <v>0.54638471991539805</v>
      </c>
      <c r="EN22" s="14">
        <v>0.91404955348574701</v>
      </c>
      <c r="EO22" s="14">
        <v>0.90973290112606997</v>
      </c>
      <c r="EP22" s="14">
        <v>1</v>
      </c>
      <c r="EQ22" s="14">
        <v>0.80205461347321905</v>
      </c>
      <c r="ER22" s="14">
        <v>0.54928508360878203</v>
      </c>
      <c r="ES22" s="14">
        <v>0.54220311452826397</v>
      </c>
      <c r="ET22" s="14">
        <v>0.40899074622384601</v>
      </c>
      <c r="EU22" s="14">
        <v>0.38075266942577801</v>
      </c>
      <c r="EV22" s="14">
        <v>0.54894955498936604</v>
      </c>
      <c r="EW22" s="13" t="s">
        <v>41</v>
      </c>
      <c r="EX22" s="14">
        <v>-0.32957970573673301</v>
      </c>
      <c r="EY22" s="14">
        <v>-0.367299601383758</v>
      </c>
      <c r="EZ22" s="14">
        <v>-0.48880622271776902</v>
      </c>
      <c r="FA22" s="14">
        <v>-0.50314238307299797</v>
      </c>
      <c r="FB22" s="14">
        <v>-0.584653897947913</v>
      </c>
      <c r="FC22" s="14">
        <v>-0.28811850270891598</v>
      </c>
      <c r="FD22" s="14">
        <v>-0.31017575983754098</v>
      </c>
      <c r="FE22" s="14">
        <v>-6.5957388219684804E-2</v>
      </c>
      <c r="FF22" s="14">
        <v>1.5960184477008799E-2</v>
      </c>
      <c r="FG22" s="14">
        <v>9.2225359851233306E-3</v>
      </c>
      <c r="FH22" s="14">
        <v>1.22368572097618E-2</v>
      </c>
      <c r="FI22" s="14">
        <v>0.140418642813399</v>
      </c>
      <c r="FJ22" s="14">
        <v>2.4516839669772798E-2</v>
      </c>
      <c r="FK22" s="14">
        <v>3.4318620511310502E-2</v>
      </c>
      <c r="FL22" s="14">
        <v>9.3944697363886595E-2</v>
      </c>
      <c r="FM22" s="14">
        <v>0.54611239360899</v>
      </c>
      <c r="FN22" s="14">
        <v>0.92967700875656401</v>
      </c>
      <c r="FO22" s="14">
        <v>0.89145361165113202</v>
      </c>
      <c r="FP22" s="14">
        <v>1</v>
      </c>
      <c r="FQ22" s="14">
        <v>0.77896118828766803</v>
      </c>
      <c r="FR22" s="14">
        <v>0.57687850954799802</v>
      </c>
      <c r="FS22" s="14">
        <v>0.54231718267602003</v>
      </c>
      <c r="FT22" s="14">
        <v>0.43042096386929102</v>
      </c>
      <c r="FU22" s="14">
        <v>0.38895252849476097</v>
      </c>
      <c r="FV22" s="14">
        <v>0.49310514525402799</v>
      </c>
      <c r="FW22" s="13" t="s">
        <v>41</v>
      </c>
      <c r="FX22" s="14">
        <v>-0.314586700584849</v>
      </c>
      <c r="FY22" s="14">
        <v>-0.34844895444534402</v>
      </c>
      <c r="FZ22" s="14">
        <v>-0.457537510777839</v>
      </c>
      <c r="GA22" s="14">
        <v>-0.41853909411599299</v>
      </c>
      <c r="GB22" s="14">
        <v>-0.544471052420613</v>
      </c>
      <c r="GC22" s="14">
        <v>-0.25306239756569998</v>
      </c>
      <c r="GD22" s="14">
        <v>-0.28025785013240601</v>
      </c>
      <c r="GE22" s="14">
        <v>-8.8447321485799896E-2</v>
      </c>
      <c r="GF22" s="14">
        <v>6.0111328201944703E-3</v>
      </c>
      <c r="GG22" s="14">
        <v>9.0123335945439895E-3</v>
      </c>
      <c r="GH22" s="14">
        <v>-2.5517509973440999E-3</v>
      </c>
      <c r="GI22" s="14">
        <v>0.13035867481256</v>
      </c>
      <c r="GJ22" s="14">
        <v>5.6249368553219603E-2</v>
      </c>
      <c r="GK22" s="14">
        <v>3.6717163055884302E-3</v>
      </c>
      <c r="GL22" s="14">
        <v>7.2823917086084905E-2</v>
      </c>
      <c r="GM22" s="14">
        <v>0.55625000816098003</v>
      </c>
      <c r="GN22" s="14">
        <v>0.92149329123601198</v>
      </c>
      <c r="GO22" s="14">
        <v>0.88917806486337503</v>
      </c>
      <c r="GP22" s="14">
        <v>0.999999999999998</v>
      </c>
      <c r="GQ22" s="14">
        <v>0.75975343217616698</v>
      </c>
      <c r="GR22" s="14">
        <v>0.56461894787064904</v>
      </c>
      <c r="GS22" s="14">
        <v>0.51087122382640804</v>
      </c>
      <c r="GT22" s="14">
        <v>0.405566700271563</v>
      </c>
      <c r="GU22" s="14">
        <v>0.35596324769113102</v>
      </c>
      <c r="GV22" s="14">
        <v>0.42640249257232599</v>
      </c>
      <c r="GW22" s="13" t="s">
        <v>41</v>
      </c>
      <c r="GX22" s="14">
        <v>-0.29042578323985002</v>
      </c>
      <c r="GY22" s="14">
        <v>-0.31530373354440899</v>
      </c>
      <c r="GZ22" s="14">
        <v>-0.40889284071255699</v>
      </c>
      <c r="HA22" s="14">
        <v>-0.28321905749627901</v>
      </c>
      <c r="HB22" s="14">
        <v>-0.48761444075492699</v>
      </c>
      <c r="HC22" s="14">
        <v>-0.25444408808681401</v>
      </c>
      <c r="HD22" s="14">
        <v>-0.27104720763597701</v>
      </c>
      <c r="HE22" s="14">
        <v>-9.8381048185571807E-2</v>
      </c>
      <c r="HF22" s="14">
        <v>-1.6873121177394299E-2</v>
      </c>
      <c r="HG22" s="14">
        <v>-2.0251814971117301E-2</v>
      </c>
      <c r="HH22" s="14">
        <v>-2.5901991378519201E-2</v>
      </c>
      <c r="HI22" s="14">
        <v>0.100289050875968</v>
      </c>
      <c r="HJ22" s="14">
        <v>5.0939718474025002E-2</v>
      </c>
      <c r="HK22" s="14">
        <v>-1.4506982398761799E-2</v>
      </c>
      <c r="HL22" s="14">
        <v>7.0294970236069093E-2</v>
      </c>
      <c r="HM22" s="14">
        <v>0.50819522641831105</v>
      </c>
      <c r="HN22" s="14">
        <v>0.90845539840580702</v>
      </c>
      <c r="HO22" s="14">
        <v>0.84562766145387303</v>
      </c>
      <c r="HP22" s="14">
        <v>0.999999999999997</v>
      </c>
      <c r="HQ22" s="14">
        <v>0.71815959551096997</v>
      </c>
      <c r="HR22" s="14">
        <v>0.57596216066807204</v>
      </c>
      <c r="HS22" s="14">
        <v>0.49256839104983602</v>
      </c>
      <c r="HT22" s="14">
        <v>0.42014111447385899</v>
      </c>
      <c r="HU22" s="14">
        <v>0.338564881720752</v>
      </c>
      <c r="HV22" s="14">
        <v>0.31637525864663602</v>
      </c>
      <c r="HW22" s="13" t="s">
        <v>41</v>
      </c>
      <c r="HX22" s="14">
        <v>-0.27084347044006801</v>
      </c>
      <c r="HY22" s="14">
        <v>-0.30377794789558199</v>
      </c>
      <c r="HZ22" s="14">
        <v>-0.35833635413154602</v>
      </c>
      <c r="IA22" s="14">
        <v>-0.153620968391982</v>
      </c>
      <c r="IB22" s="14">
        <v>-0.43757391582716398</v>
      </c>
      <c r="IC22" s="14">
        <v>-0.22253101977797199</v>
      </c>
      <c r="ID22" s="14">
        <v>-0.24495317168299999</v>
      </c>
      <c r="IE22" s="14">
        <v>-0.100755040811569</v>
      </c>
      <c r="IF22" s="14">
        <v>-3.47944931237456E-2</v>
      </c>
      <c r="IG22" s="14">
        <v>-1.3571204643486001E-2</v>
      </c>
      <c r="IH22" s="14">
        <v>2.2504501330923999E-4</v>
      </c>
      <c r="II22" s="14">
        <v>8.5954073364116895E-2</v>
      </c>
      <c r="IJ22" s="14">
        <v>0.107343992288455</v>
      </c>
      <c r="IK22" s="14">
        <v>2.5021593744403998E-2</v>
      </c>
      <c r="IL22" s="14">
        <v>9.0920194883249594E-2</v>
      </c>
      <c r="IM22" s="14">
        <v>0.503696657312528</v>
      </c>
      <c r="IN22" s="14">
        <v>0.89697059223520104</v>
      </c>
      <c r="IO22" s="14">
        <v>0.83638044094387698</v>
      </c>
      <c r="IP22" s="14">
        <v>0.999999999999999</v>
      </c>
      <c r="IQ22" s="14">
        <v>0.74323238954822601</v>
      </c>
      <c r="IR22" s="14">
        <v>0.55978585875300702</v>
      </c>
      <c r="IS22" s="14">
        <v>0.43013288392889798</v>
      </c>
      <c r="IT22" s="14">
        <v>0.475947014387405</v>
      </c>
      <c r="IU22" s="14">
        <v>0.37474361501681402</v>
      </c>
      <c r="IV22" s="14">
        <v>0.27198327913111198</v>
      </c>
    </row>
    <row r="23" spans="1:256" ht="16" x14ac:dyDescent="0.2">
      <c r="A23" s="1" t="s">
        <v>42</v>
      </c>
      <c r="B23" s="8">
        <v>249</v>
      </c>
      <c r="C23" s="8">
        <v>371</v>
      </c>
      <c r="D23" s="8">
        <v>546</v>
      </c>
      <c r="E23" s="8">
        <v>918</v>
      </c>
      <c r="F23" s="8">
        <v>1193</v>
      </c>
      <c r="G23" s="8">
        <v>885</v>
      </c>
      <c r="H23" s="8">
        <v>575</v>
      </c>
      <c r="I23" s="8">
        <v>343</v>
      </c>
      <c r="J23" s="8">
        <v>208</v>
      </c>
      <c r="K23" s="8">
        <v>5288</v>
      </c>
      <c r="L23" s="4" t="s">
        <v>42</v>
      </c>
      <c r="M23" s="12">
        <v>2.8730794154815501E-2</v>
      </c>
      <c r="N23" s="12">
        <v>3.0160876098596599E-2</v>
      </c>
      <c r="O23" s="12">
        <v>3.2834620698804898E-2</v>
      </c>
      <c r="P23" s="12">
        <v>4.4939375182762899E-2</v>
      </c>
      <c r="Q23" s="12">
        <v>5.9290862074020803E-2</v>
      </c>
      <c r="R23" s="12">
        <v>4.1980635211214201E-2</v>
      </c>
      <c r="S23" s="12">
        <v>3.8223329965644599E-2</v>
      </c>
      <c r="T23" s="12">
        <v>3.3203090704345697E-2</v>
      </c>
      <c r="U23" s="12">
        <v>2.1349866677868999E-2</v>
      </c>
      <c r="V23" s="10"/>
      <c r="W23" s="13" t="s">
        <v>42</v>
      </c>
      <c r="X23" s="14">
        <v>-0.18766503521674799</v>
      </c>
      <c r="Y23" s="14">
        <v>-0.207532948769971</v>
      </c>
      <c r="Z23" s="14">
        <v>-0.25706786873250798</v>
      </c>
      <c r="AA23" s="14">
        <v>-0.13174098971831</v>
      </c>
      <c r="AB23" s="14">
        <v>-0.34209202231501301</v>
      </c>
      <c r="AC23" s="14">
        <v>-0.179223915594977</v>
      </c>
      <c r="AD23" s="14">
        <v>-0.21743412232877901</v>
      </c>
      <c r="AE23" s="14">
        <v>-0.17015172244811799</v>
      </c>
      <c r="AF23" s="14">
        <v>-0.13425412083079299</v>
      </c>
      <c r="AG23" s="14">
        <v>-6.2930049837343696E-2</v>
      </c>
      <c r="AH23" s="14">
        <v>-4.4603432151188303E-2</v>
      </c>
      <c r="AI23" s="14">
        <v>4.6178722218202101E-3</v>
      </c>
      <c r="AJ23" s="14">
        <v>0.118838665236098</v>
      </c>
      <c r="AK23" s="14">
        <v>0.10648293355072</v>
      </c>
      <c r="AL23" s="14">
        <v>0.18124932345345701</v>
      </c>
      <c r="AM23" s="14">
        <v>0.39877296456456901</v>
      </c>
      <c r="AN23" s="14">
        <v>0.74584100486000804</v>
      </c>
      <c r="AO23" s="14">
        <v>0.81594170693357104</v>
      </c>
      <c r="AP23" s="14">
        <v>0.71738329743123297</v>
      </c>
      <c r="AQ23" s="14">
        <v>0.999999999999999</v>
      </c>
      <c r="AR23" s="14">
        <v>0.22252000518131199</v>
      </c>
      <c r="AS23" s="14">
        <v>0.48366909194170998</v>
      </c>
      <c r="AT23" s="14">
        <v>0.62631346623332695</v>
      </c>
      <c r="AU23" s="14">
        <v>0.49564845372063099</v>
      </c>
      <c r="AV23" s="14">
        <v>0.26567969334548103</v>
      </c>
      <c r="AW23" s="13" t="s">
        <v>42</v>
      </c>
      <c r="AX23" s="14">
        <v>-0.223885927106906</v>
      </c>
      <c r="AY23" s="14">
        <v>-0.247974167803999</v>
      </c>
      <c r="AZ23" s="14">
        <v>-0.31963676525261397</v>
      </c>
      <c r="BA23" s="14">
        <v>-0.222208016767905</v>
      </c>
      <c r="BB23" s="14">
        <v>-0.39716086288838398</v>
      </c>
      <c r="BC23" s="14">
        <v>-0.161953503546554</v>
      </c>
      <c r="BD23" s="14">
        <v>-0.22696504261611</v>
      </c>
      <c r="BE23" s="14">
        <v>-0.149187715491854</v>
      </c>
      <c r="BF23" s="14">
        <v>-0.11797993874855101</v>
      </c>
      <c r="BG23" s="14">
        <v>-3.9072285112301999E-2</v>
      </c>
      <c r="BH23" s="14">
        <v>-4.2134361152889703E-2</v>
      </c>
      <c r="BI23" s="14">
        <v>2.9437952558298199E-2</v>
      </c>
      <c r="BJ23" s="14">
        <v>0.12528496430091801</v>
      </c>
      <c r="BK23" s="14">
        <v>0.117314247296348</v>
      </c>
      <c r="BL23" s="14">
        <v>0.183072815107022</v>
      </c>
      <c r="BM23" s="14">
        <v>0.48315840954904699</v>
      </c>
      <c r="BN23" s="14">
        <v>0.78465354930255604</v>
      </c>
      <c r="BO23" s="14">
        <v>0.87041514617032101</v>
      </c>
      <c r="BP23" s="14">
        <v>0.73238348522928298</v>
      </c>
      <c r="BQ23" s="14">
        <v>0.999999999999999</v>
      </c>
      <c r="BR23" s="14">
        <v>0.216401413327209</v>
      </c>
      <c r="BS23" s="14">
        <v>0.52009781211099804</v>
      </c>
      <c r="BT23" s="14">
        <v>0.62031525181747604</v>
      </c>
      <c r="BU23" s="14">
        <v>0.49657559377372101</v>
      </c>
      <c r="BV23" s="14">
        <v>0.34951188621182</v>
      </c>
      <c r="BW23" s="13" t="s">
        <v>42</v>
      </c>
      <c r="BX23" s="14">
        <v>-0.245769112837533</v>
      </c>
      <c r="BY23" s="14">
        <v>-0.27201047120704702</v>
      </c>
      <c r="BZ23" s="14">
        <v>-0.36068664883567397</v>
      </c>
      <c r="CA23" s="14">
        <v>-0.33533902285473799</v>
      </c>
      <c r="CB23" s="14">
        <v>-0.427488563216053</v>
      </c>
      <c r="CC23" s="14">
        <v>-0.13618287420214301</v>
      </c>
      <c r="CD23" s="14">
        <v>-0.22246029396053499</v>
      </c>
      <c r="CE23" s="14">
        <v>-0.118774151980024</v>
      </c>
      <c r="CF23" s="14">
        <v>-0.10958931314390501</v>
      </c>
      <c r="CG23" s="14">
        <v>-3.2087869738327501E-2</v>
      </c>
      <c r="CH23" s="14">
        <v>-2.7721208547377502E-2</v>
      </c>
      <c r="CI23" s="14">
        <v>9.2411214646369796E-2</v>
      </c>
      <c r="CJ23" s="14">
        <v>9.0568756295336797E-2</v>
      </c>
      <c r="CK23" s="14">
        <v>0.12422652452127</v>
      </c>
      <c r="CL23" s="14">
        <v>0.117949794465587</v>
      </c>
      <c r="CM23" s="14">
        <v>0.52035429242905995</v>
      </c>
      <c r="CN23" s="14">
        <v>0.81915665384258796</v>
      </c>
      <c r="CO23" s="14">
        <v>0.89032481818426501</v>
      </c>
      <c r="CP23" s="14">
        <v>0.76193671780231698</v>
      </c>
      <c r="CQ23" s="14">
        <v>1</v>
      </c>
      <c r="CR23" s="14">
        <v>0.22068018775784001</v>
      </c>
      <c r="CS23" s="14">
        <v>0.47261373473185397</v>
      </c>
      <c r="CT23" s="14">
        <v>0.54356733849001604</v>
      </c>
      <c r="CU23" s="14">
        <v>0.45938175701797201</v>
      </c>
      <c r="CV23" s="14">
        <v>0.49314463994029301</v>
      </c>
      <c r="CW23" s="13" t="s">
        <v>42</v>
      </c>
      <c r="CX23" s="14">
        <v>-0.276429673095752</v>
      </c>
      <c r="CY23" s="14">
        <v>-0.30827871266511198</v>
      </c>
      <c r="CZ23" s="14">
        <v>-0.41557231902259401</v>
      </c>
      <c r="DA23" s="14">
        <v>-0.41430314120704897</v>
      </c>
      <c r="DB23" s="14">
        <v>-0.466721413573156</v>
      </c>
      <c r="DC23" s="14">
        <v>-0.10613128936092001</v>
      </c>
      <c r="DD23" s="14">
        <v>-0.21439392170486299</v>
      </c>
      <c r="DE23" s="14">
        <v>-9.2890986129075204E-2</v>
      </c>
      <c r="DF23" s="14">
        <v>-8.6692932569889206E-2</v>
      </c>
      <c r="DG23" s="14">
        <v>-8.1983942584565803E-3</v>
      </c>
      <c r="DH23" s="14">
        <v>-6.77386710856916E-3</v>
      </c>
      <c r="DI23" s="14">
        <v>0.12939282472844901</v>
      </c>
      <c r="DJ23" s="14">
        <v>7.3224257571814097E-2</v>
      </c>
      <c r="DK23" s="14">
        <v>0.11290073460533701</v>
      </c>
      <c r="DL23" s="14">
        <v>0.12664141898248499</v>
      </c>
      <c r="DM23" s="14">
        <v>0.54534601222783596</v>
      </c>
      <c r="DN23" s="14">
        <v>0.83014116922276704</v>
      </c>
      <c r="DO23" s="14">
        <v>0.92040455046441205</v>
      </c>
      <c r="DP23" s="14">
        <v>0.802235662837957</v>
      </c>
      <c r="DQ23" s="14">
        <v>1</v>
      </c>
      <c r="DR23" s="14">
        <v>0.17495611326233901</v>
      </c>
      <c r="DS23" s="14">
        <v>0.45055896256169597</v>
      </c>
      <c r="DT23" s="14">
        <v>0.489056923619413</v>
      </c>
      <c r="DU23" s="14">
        <v>0.40473737304819701</v>
      </c>
      <c r="DV23" s="14">
        <v>0.615308177788362</v>
      </c>
      <c r="DW23" s="13" t="s">
        <v>42</v>
      </c>
      <c r="DX23" s="14">
        <v>-0.29084127476574101</v>
      </c>
      <c r="DY23" s="14">
        <v>-0.33385163098777598</v>
      </c>
      <c r="DZ23" s="14">
        <v>-0.43952150288455499</v>
      </c>
      <c r="EA23" s="14">
        <v>-0.47331620279355002</v>
      </c>
      <c r="EB23" s="14">
        <v>-0.47693343215584</v>
      </c>
      <c r="EC23" s="14">
        <v>-9.0317327825231303E-2</v>
      </c>
      <c r="ED23" s="14">
        <v>-0.20961613880488</v>
      </c>
      <c r="EE23" s="14">
        <v>-6.8427785327031698E-2</v>
      </c>
      <c r="EF23" s="14">
        <v>-6.9200222201159595E-2</v>
      </c>
      <c r="EG23" s="14">
        <v>1.2815335949142999E-2</v>
      </c>
      <c r="EH23" s="14">
        <v>1.7709331784608699E-2</v>
      </c>
      <c r="EI23" s="14">
        <v>0.161852316609191</v>
      </c>
      <c r="EJ23" s="14">
        <v>5.17346862226492E-2</v>
      </c>
      <c r="EK23" s="14">
        <v>0.124516199822629</v>
      </c>
      <c r="EL23" s="14">
        <v>0.13028796090344899</v>
      </c>
      <c r="EM23" s="14">
        <v>0.55080857704132702</v>
      </c>
      <c r="EN23" s="14">
        <v>0.83096768336019899</v>
      </c>
      <c r="EO23" s="14">
        <v>0.93220352457883104</v>
      </c>
      <c r="EP23" s="14">
        <v>0.80205461347321905</v>
      </c>
      <c r="EQ23" s="14">
        <v>1</v>
      </c>
      <c r="ER23" s="14">
        <v>0.165543258911103</v>
      </c>
      <c r="ES23" s="14">
        <v>0.41634598870637002</v>
      </c>
      <c r="ET23" s="14">
        <v>0.45565310022377198</v>
      </c>
      <c r="EU23" s="14">
        <v>0.39005563490248302</v>
      </c>
      <c r="EV23" s="14">
        <v>0.65443656582173904</v>
      </c>
      <c r="EW23" s="13" t="s">
        <v>42</v>
      </c>
      <c r="EX23" s="14">
        <v>-0.27499723807264498</v>
      </c>
      <c r="EY23" s="14">
        <v>-0.30783826284062898</v>
      </c>
      <c r="EZ23" s="14">
        <v>-0.40831404998953802</v>
      </c>
      <c r="FA23" s="14">
        <v>-0.410973106964373</v>
      </c>
      <c r="FB23" s="14">
        <v>-0.46093019326746498</v>
      </c>
      <c r="FC23" s="14">
        <v>-0.10907057128798001</v>
      </c>
      <c r="FD23" s="14">
        <v>-0.22234249439364201</v>
      </c>
      <c r="FE23" s="14">
        <v>-9.5850272950160798E-2</v>
      </c>
      <c r="FF23" s="14">
        <v>-9.1454669236026395E-2</v>
      </c>
      <c r="FG23" s="14">
        <v>-7.8489329381366303E-3</v>
      </c>
      <c r="FH23" s="14">
        <v>5.6439453268534896E-3</v>
      </c>
      <c r="FI23" s="14">
        <v>0.14047220569722099</v>
      </c>
      <c r="FJ23" s="14">
        <v>5.7999845923201399E-2</v>
      </c>
      <c r="FK23" s="14">
        <v>0.105309266658145</v>
      </c>
      <c r="FL23" s="14">
        <v>0.124250343235834</v>
      </c>
      <c r="FM23" s="14">
        <v>0.54489891244440103</v>
      </c>
      <c r="FN23" s="14">
        <v>0.82352042935097602</v>
      </c>
      <c r="FO23" s="14">
        <v>0.92495626161649003</v>
      </c>
      <c r="FP23" s="14">
        <v>0.77896118828766803</v>
      </c>
      <c r="FQ23" s="14">
        <v>0.999999999999998</v>
      </c>
      <c r="FR23" s="14">
        <v>0.193350778741918</v>
      </c>
      <c r="FS23" s="14">
        <v>0.428687074514917</v>
      </c>
      <c r="FT23" s="14">
        <v>0.47433689789246403</v>
      </c>
      <c r="FU23" s="14">
        <v>0.39909621744881302</v>
      </c>
      <c r="FV23" s="14">
        <v>0.61299474032061796</v>
      </c>
      <c r="FW23" s="13" t="s">
        <v>42</v>
      </c>
      <c r="FX23" s="14">
        <v>-0.245897022078535</v>
      </c>
      <c r="FY23" s="14">
        <v>-0.27221544297565098</v>
      </c>
      <c r="FZ23" s="14">
        <v>-0.357718493946171</v>
      </c>
      <c r="GA23" s="14">
        <v>-0.327131690744355</v>
      </c>
      <c r="GB23" s="14">
        <v>-0.42538074094572598</v>
      </c>
      <c r="GC23" s="14">
        <v>-0.127086879114855</v>
      </c>
      <c r="GD23" s="14">
        <v>-0.224632628404211</v>
      </c>
      <c r="GE23" s="14">
        <v>-0.14022666740928599</v>
      </c>
      <c r="GF23" s="14">
        <v>-0.107849154858807</v>
      </c>
      <c r="GG23" s="14">
        <v>-2.25373404887045E-2</v>
      </c>
      <c r="GH23" s="14">
        <v>-2.3270480630071699E-2</v>
      </c>
      <c r="GI23" s="14">
        <v>0.106313430107638</v>
      </c>
      <c r="GJ23" s="14">
        <v>0.118852051805898</v>
      </c>
      <c r="GK23" s="14">
        <v>0.130104539512332</v>
      </c>
      <c r="GL23" s="14">
        <v>0.142368184174721</v>
      </c>
      <c r="GM23" s="14">
        <v>0.52222186887715405</v>
      </c>
      <c r="GN23" s="14">
        <v>0.80562787583260498</v>
      </c>
      <c r="GO23" s="14">
        <v>0.895327400077364</v>
      </c>
      <c r="GP23" s="14">
        <v>0.75975343217616698</v>
      </c>
      <c r="GQ23" s="14">
        <v>1</v>
      </c>
      <c r="GR23" s="14">
        <v>0.20655169236741999</v>
      </c>
      <c r="GS23" s="14">
        <v>0.48384167986594501</v>
      </c>
      <c r="GT23" s="14">
        <v>0.55440091337518105</v>
      </c>
      <c r="GU23" s="14">
        <v>0.45556375949947597</v>
      </c>
      <c r="GV23" s="14">
        <v>0.51494354434546097</v>
      </c>
      <c r="GW23" s="13" t="s">
        <v>42</v>
      </c>
      <c r="GX23" s="14">
        <v>-0.22459980072969701</v>
      </c>
      <c r="GY23" s="14">
        <v>-0.24373949074524601</v>
      </c>
      <c r="GZ23" s="14">
        <v>-0.31588427678881698</v>
      </c>
      <c r="HA23" s="14">
        <v>-0.21793660151126101</v>
      </c>
      <c r="HB23" s="14">
        <v>-0.383409313378266</v>
      </c>
      <c r="HC23" s="14">
        <v>-0.15710229029981601</v>
      </c>
      <c r="HD23" s="14">
        <v>-0.224493960167056</v>
      </c>
      <c r="HE23" s="14">
        <v>-0.151068192460663</v>
      </c>
      <c r="HF23" s="14">
        <v>-0.12568899894452101</v>
      </c>
      <c r="HG23" s="14">
        <v>-3.5701471242853701E-2</v>
      </c>
      <c r="HH23" s="14">
        <v>-4.6202439059541203E-2</v>
      </c>
      <c r="HI23" s="14">
        <v>5.3522630514440103E-2</v>
      </c>
      <c r="HJ23" s="14">
        <v>0.127545596392863</v>
      </c>
      <c r="HK23" s="14">
        <v>0.136379565928931</v>
      </c>
      <c r="HL23" s="14">
        <v>0.15360883476068299</v>
      </c>
      <c r="HM23" s="14">
        <v>0.46429944601067802</v>
      </c>
      <c r="HN23" s="14">
        <v>0.77733971647706601</v>
      </c>
      <c r="HO23" s="14">
        <v>0.87070684730866099</v>
      </c>
      <c r="HP23" s="14">
        <v>0.71815959551096997</v>
      </c>
      <c r="HQ23" s="14">
        <v>0.999999999999998</v>
      </c>
      <c r="HR23" s="14">
        <v>0.22275716809642701</v>
      </c>
      <c r="HS23" s="14">
        <v>0.51418287190943202</v>
      </c>
      <c r="HT23" s="14">
        <v>0.62710735342075496</v>
      </c>
      <c r="HU23" s="14">
        <v>0.49931988029621599</v>
      </c>
      <c r="HV23" s="14">
        <v>0.36832538025728101</v>
      </c>
      <c r="HW23" s="13" t="s">
        <v>42</v>
      </c>
      <c r="HX23" s="14">
        <v>-0.20337582608249599</v>
      </c>
      <c r="HY23" s="14">
        <v>-0.22776143740969801</v>
      </c>
      <c r="HZ23" s="14">
        <v>-0.26842741449852198</v>
      </c>
      <c r="IA23" s="14">
        <v>-0.11644244412678199</v>
      </c>
      <c r="IB23" s="14">
        <v>-0.35157003537551901</v>
      </c>
      <c r="IC23" s="14">
        <v>-0.18784027142919901</v>
      </c>
      <c r="ID23" s="14">
        <v>-0.228192295551402</v>
      </c>
      <c r="IE23" s="14">
        <v>-0.16952228101351299</v>
      </c>
      <c r="IF23" s="14">
        <v>-0.143101260297643</v>
      </c>
      <c r="IG23" s="14">
        <v>-2.75791281203101E-2</v>
      </c>
      <c r="IH23" s="14">
        <v>-2.6171194814134199E-2</v>
      </c>
      <c r="II23" s="14">
        <v>-1.6253079956374601E-2</v>
      </c>
      <c r="IJ23" s="14">
        <v>0.121940559710848</v>
      </c>
      <c r="IK23" s="14">
        <v>0.116323584682164</v>
      </c>
      <c r="IL23" s="14">
        <v>0.15785688699691799</v>
      </c>
      <c r="IM23" s="14">
        <v>0.41023823275337301</v>
      </c>
      <c r="IN23" s="14">
        <v>0.73872193256475405</v>
      </c>
      <c r="IO23" s="14">
        <v>0.82616849166831496</v>
      </c>
      <c r="IP23" s="14">
        <v>0.74323238954822601</v>
      </c>
      <c r="IQ23" s="14">
        <v>0.999999999999998</v>
      </c>
      <c r="IR23" s="14">
        <v>0.250395344893524</v>
      </c>
      <c r="IS23" s="14">
        <v>0.42502971964271102</v>
      </c>
      <c r="IT23" s="14">
        <v>0.57888145427981297</v>
      </c>
      <c r="IU23" s="14">
        <v>0.46012882479438599</v>
      </c>
      <c r="IV23" s="14">
        <v>0.32894536581800599</v>
      </c>
    </row>
    <row r="24" spans="1:256" ht="16" x14ac:dyDescent="0.2">
      <c r="A24" s="1" t="s">
        <v>44</v>
      </c>
      <c r="B24" s="8">
        <v>238</v>
      </c>
      <c r="C24" s="8">
        <v>328</v>
      </c>
      <c r="D24" s="8">
        <v>559</v>
      </c>
      <c r="E24" s="8">
        <v>865</v>
      </c>
      <c r="F24" s="8">
        <v>1189</v>
      </c>
      <c r="G24" s="8">
        <v>893</v>
      </c>
      <c r="H24" s="8">
        <v>540</v>
      </c>
      <c r="I24" s="8">
        <v>351</v>
      </c>
      <c r="J24" s="8">
        <v>260</v>
      </c>
      <c r="K24" s="8">
        <v>5223</v>
      </c>
      <c r="L24" s="4" t="s">
        <v>44</v>
      </c>
      <c r="M24" s="12">
        <v>3.0037264957754298E-3</v>
      </c>
      <c r="N24" s="12">
        <v>4.1320180250099701E-3</v>
      </c>
      <c r="O24" s="12">
        <v>4.0734830794397501E-3</v>
      </c>
      <c r="P24" s="12">
        <v>5.9219772085362396E-3</v>
      </c>
      <c r="Q24" s="12">
        <v>6.3628464943768599E-3</v>
      </c>
      <c r="R24" s="12">
        <v>5.0455098661386097E-3</v>
      </c>
      <c r="S24" s="12">
        <v>3.7687463128165699E-3</v>
      </c>
      <c r="T24" s="12">
        <v>3.4491094524569002E-3</v>
      </c>
      <c r="U24" s="12">
        <v>2.5520619576325102E-3</v>
      </c>
      <c r="V24" s="10"/>
      <c r="W24" s="13" t="s">
        <v>44</v>
      </c>
      <c r="X24" s="14">
        <v>-0.25945648877419097</v>
      </c>
      <c r="Y24" s="14">
        <v>-0.286084080717384</v>
      </c>
      <c r="Z24" s="14">
        <v>-0.351543592255881</v>
      </c>
      <c r="AA24" s="14">
        <v>-0.174439622668422</v>
      </c>
      <c r="AB24" s="14">
        <v>-0.40909871358844602</v>
      </c>
      <c r="AC24" s="14">
        <v>-0.17689157978605</v>
      </c>
      <c r="AD24" s="14">
        <v>-0.17886387878495399</v>
      </c>
      <c r="AE24" s="14">
        <v>3.7747600598716E-2</v>
      </c>
      <c r="AF24" s="14">
        <v>0.18716357616380799</v>
      </c>
      <c r="AG24" s="14">
        <v>4.2699767267619697E-2</v>
      </c>
      <c r="AH24" s="14">
        <v>7.8770947931837906E-2</v>
      </c>
      <c r="AI24" s="14">
        <v>0.22508868750411701</v>
      </c>
      <c r="AJ24" s="14">
        <v>0.17282458336030901</v>
      </c>
      <c r="AK24" s="14">
        <v>1.4991071330724399E-2</v>
      </c>
      <c r="AL24" s="14">
        <v>8.0604602821022896E-3</v>
      </c>
      <c r="AM24" s="14">
        <v>0.47969406776665502</v>
      </c>
      <c r="AN24" s="14">
        <v>0.62798514805550099</v>
      </c>
      <c r="AO24" s="14">
        <v>0.46769843560374402</v>
      </c>
      <c r="AP24" s="14">
        <v>0.553189900916077</v>
      </c>
      <c r="AQ24" s="14">
        <v>0.22252000518131199</v>
      </c>
      <c r="AR24" s="14">
        <v>0.999999999999996</v>
      </c>
      <c r="AS24" s="14">
        <v>0.38455609483215702</v>
      </c>
      <c r="AT24" s="14">
        <v>0.226697415096169</v>
      </c>
      <c r="AU24" s="14">
        <v>0.236713069143971</v>
      </c>
      <c r="AV24" s="14">
        <v>9.1349262141605207E-3</v>
      </c>
      <c r="AW24" s="13" t="s">
        <v>44</v>
      </c>
      <c r="AX24" s="14">
        <v>-0.27371456164902502</v>
      </c>
      <c r="AY24" s="14">
        <v>-0.30190960567202502</v>
      </c>
      <c r="AZ24" s="14">
        <v>-0.387934732094039</v>
      </c>
      <c r="BA24" s="14">
        <v>-0.263154102379969</v>
      </c>
      <c r="BB24" s="14">
        <v>-0.44937560438129398</v>
      </c>
      <c r="BC24" s="14">
        <v>-0.21531179588250399</v>
      </c>
      <c r="BD24" s="14">
        <v>-0.201524150380368</v>
      </c>
      <c r="BE24" s="14">
        <v>7.5520265482140095E-2</v>
      </c>
      <c r="BF24" s="14">
        <v>0.22772422053489599</v>
      </c>
      <c r="BG24" s="14">
        <v>0.101447939187573</v>
      </c>
      <c r="BH24" s="14">
        <v>0.11284584166534201</v>
      </c>
      <c r="BI24" s="14">
        <v>0.23648188866227299</v>
      </c>
      <c r="BJ24" s="14">
        <v>0.17808494611213599</v>
      </c>
      <c r="BK24" s="14">
        <v>9.4186156337788107E-3</v>
      </c>
      <c r="BL24" s="14">
        <v>8.7086997366202495E-3</v>
      </c>
      <c r="BM24" s="14">
        <v>0.47289202683902298</v>
      </c>
      <c r="BN24" s="14">
        <v>0.61586443134056801</v>
      </c>
      <c r="BO24" s="14">
        <v>0.43769510406193002</v>
      </c>
      <c r="BP24" s="14">
        <v>0.56602125590888597</v>
      </c>
      <c r="BQ24" s="14">
        <v>0.216401413327209</v>
      </c>
      <c r="BR24" s="14">
        <v>0.999999999999997</v>
      </c>
      <c r="BS24" s="14">
        <v>0.44471736600734102</v>
      </c>
      <c r="BT24" s="14">
        <v>0.230137903396719</v>
      </c>
      <c r="BU24" s="14">
        <v>0.28502021441525699</v>
      </c>
      <c r="BV24" s="14">
        <v>-3.03960567860066E-3</v>
      </c>
      <c r="BW24" s="13" t="s">
        <v>44</v>
      </c>
      <c r="BX24" s="14">
        <v>-0.28318773040651202</v>
      </c>
      <c r="BY24" s="14">
        <v>-0.31088786434193499</v>
      </c>
      <c r="BZ24" s="14">
        <v>-0.40927133708098401</v>
      </c>
      <c r="CA24" s="14">
        <v>-0.37913555629170598</v>
      </c>
      <c r="CB24" s="14">
        <v>-0.48468391285803802</v>
      </c>
      <c r="CC24" s="14">
        <v>-0.25423594870722399</v>
      </c>
      <c r="CD24" s="14">
        <v>-0.23270708838958201</v>
      </c>
      <c r="CE24" s="14">
        <v>6.9370183923141607E-2</v>
      </c>
      <c r="CF24" s="14">
        <v>0.23881541993557101</v>
      </c>
      <c r="CG24" s="14">
        <v>0.10636233954799799</v>
      </c>
      <c r="CH24" s="14">
        <v>0.105075097421907</v>
      </c>
      <c r="CI24" s="14">
        <v>0.252153774807305</v>
      </c>
      <c r="CJ24" s="14">
        <v>0.145796665889667</v>
      </c>
      <c r="CK24" s="14">
        <v>1.8882008967663899E-2</v>
      </c>
      <c r="CL24" s="14">
        <v>-1.4758798512359599E-2</v>
      </c>
      <c r="CM24" s="14">
        <v>0.46375749731877097</v>
      </c>
      <c r="CN24" s="14">
        <v>0.60136663773557097</v>
      </c>
      <c r="CO24" s="14">
        <v>0.48246298062133403</v>
      </c>
      <c r="CP24" s="14">
        <v>0.59641904190725203</v>
      </c>
      <c r="CQ24" s="14">
        <v>0.22068018775784001</v>
      </c>
      <c r="CR24" s="14">
        <v>1</v>
      </c>
      <c r="CS24" s="14">
        <v>0.55402081500539901</v>
      </c>
      <c r="CT24" s="14">
        <v>0.248640381884627</v>
      </c>
      <c r="CU24" s="14">
        <v>0.31496927855350898</v>
      </c>
      <c r="CV24" s="14">
        <v>3.0827867977251699E-3</v>
      </c>
      <c r="CW24" s="13" t="s">
        <v>44</v>
      </c>
      <c r="CX24" s="14">
        <v>-0.30251424282240302</v>
      </c>
      <c r="CY24" s="14">
        <v>-0.33324759932248099</v>
      </c>
      <c r="CZ24" s="14">
        <v>-0.44537395375265898</v>
      </c>
      <c r="DA24" s="14">
        <v>-0.44266177775865101</v>
      </c>
      <c r="DB24" s="14">
        <v>-0.51781549529679005</v>
      </c>
      <c r="DC24" s="14">
        <v>-0.28709392077978002</v>
      </c>
      <c r="DD24" s="14">
        <v>-0.23935145448220399</v>
      </c>
      <c r="DE24" s="14">
        <v>0.119106562125658</v>
      </c>
      <c r="DF24" s="14">
        <v>0.29774199834526199</v>
      </c>
      <c r="DG24" s="14">
        <v>0.15545977953876799</v>
      </c>
      <c r="DH24" s="14">
        <v>0.13456600864263699</v>
      </c>
      <c r="DI24" s="14">
        <v>0.296353055872497</v>
      </c>
      <c r="DJ24" s="14">
        <v>0.111250671412411</v>
      </c>
      <c r="DK24" s="14">
        <v>1.6508081105839699E-2</v>
      </c>
      <c r="DL24" s="14">
        <v>-3.2342301635212199E-2</v>
      </c>
      <c r="DM24" s="14">
        <v>0.43777962683161398</v>
      </c>
      <c r="DN24" s="14">
        <v>0.53309141324279297</v>
      </c>
      <c r="DO24" s="14">
        <v>0.42162705993202798</v>
      </c>
      <c r="DP24" s="14">
        <v>0.54074047559395499</v>
      </c>
      <c r="DQ24" s="14">
        <v>0.17495611326233901</v>
      </c>
      <c r="DR24" s="14">
        <v>1</v>
      </c>
      <c r="DS24" s="14">
        <v>0.62238285524368198</v>
      </c>
      <c r="DT24" s="14">
        <v>0.23027918631172201</v>
      </c>
      <c r="DU24" s="14">
        <v>0.330806139374964</v>
      </c>
      <c r="DV24" s="14">
        <v>1.21738677828833E-3</v>
      </c>
      <c r="DW24" s="13" t="s">
        <v>44</v>
      </c>
      <c r="DX24" s="14">
        <v>-0.3006465689308</v>
      </c>
      <c r="DY24" s="14">
        <v>-0.340570979146538</v>
      </c>
      <c r="DZ24" s="14">
        <v>-0.44535192865246498</v>
      </c>
      <c r="EA24" s="14">
        <v>-0.47874929272408601</v>
      </c>
      <c r="EB24" s="14">
        <v>-0.51357214752135305</v>
      </c>
      <c r="EC24" s="14">
        <v>-0.311403695145404</v>
      </c>
      <c r="ED24" s="14">
        <v>-0.23867894134474199</v>
      </c>
      <c r="EE24" s="14">
        <v>0.13964188673633299</v>
      </c>
      <c r="EF24" s="14">
        <v>0.31650887604753902</v>
      </c>
      <c r="EG24" s="14">
        <v>0.18005889135747399</v>
      </c>
      <c r="EH24" s="14">
        <v>0.15861873188088901</v>
      </c>
      <c r="EI24" s="14">
        <v>0.26197970570770701</v>
      </c>
      <c r="EJ24" s="14">
        <v>5.7193921244097098E-2</v>
      </c>
      <c r="EK24" s="14">
        <v>-5.1848470387033999E-4</v>
      </c>
      <c r="EL24" s="14">
        <v>-4.1983945595510601E-2</v>
      </c>
      <c r="EM24" s="14">
        <v>0.41447079192616798</v>
      </c>
      <c r="EN24" s="14">
        <v>0.49347233093522003</v>
      </c>
      <c r="EO24" s="14">
        <v>0.41291187765020498</v>
      </c>
      <c r="EP24" s="14">
        <v>0.54928508360878203</v>
      </c>
      <c r="EQ24" s="14">
        <v>0.165543258911103</v>
      </c>
      <c r="ER24" s="14">
        <v>1</v>
      </c>
      <c r="ES24" s="14">
        <v>0.66868133686805098</v>
      </c>
      <c r="ET24" s="14">
        <v>0.20520723012789299</v>
      </c>
      <c r="EU24" s="14">
        <v>0.31193967874558198</v>
      </c>
      <c r="EV24" s="14">
        <v>1.32732027123764E-2</v>
      </c>
      <c r="EW24" s="13" t="s">
        <v>44</v>
      </c>
      <c r="EX24" s="14">
        <v>-0.29904269320614402</v>
      </c>
      <c r="EY24" s="14">
        <v>-0.33047001326193798</v>
      </c>
      <c r="EZ24" s="14">
        <v>-0.43337927295943901</v>
      </c>
      <c r="FA24" s="14">
        <v>-0.43594356707714998</v>
      </c>
      <c r="FB24" s="14">
        <v>-0.50855595924041197</v>
      </c>
      <c r="FC24" s="14">
        <v>-0.28228948329617898</v>
      </c>
      <c r="FD24" s="14">
        <v>-0.24051502616193601</v>
      </c>
      <c r="FE24" s="14">
        <v>0.11691047049291001</v>
      </c>
      <c r="FF24" s="14">
        <v>0.283278201848294</v>
      </c>
      <c r="FG24" s="14">
        <v>0.15037185909327899</v>
      </c>
      <c r="FH24" s="14">
        <v>0.15324162345626699</v>
      </c>
      <c r="FI24" s="14">
        <v>0.28641694741784302</v>
      </c>
      <c r="FJ24" s="14">
        <v>0.107924598589574</v>
      </c>
      <c r="FK24" s="14">
        <v>2.5097229132130999E-2</v>
      </c>
      <c r="FL24" s="14">
        <v>-8.5951041299078702E-3</v>
      </c>
      <c r="FM24" s="14">
        <v>0.45393379949731499</v>
      </c>
      <c r="FN24" s="14">
        <v>0.55063839353970101</v>
      </c>
      <c r="FO24" s="14">
        <v>0.425385356383017</v>
      </c>
      <c r="FP24" s="14">
        <v>0.57687850954799802</v>
      </c>
      <c r="FQ24" s="14">
        <v>0.193350778741918</v>
      </c>
      <c r="FR24" s="14">
        <v>1</v>
      </c>
      <c r="FS24" s="14">
        <v>0.65039370729426804</v>
      </c>
      <c r="FT24" s="14">
        <v>0.236053562682396</v>
      </c>
      <c r="FU24" s="14">
        <v>0.32350299305957397</v>
      </c>
      <c r="FV24" s="14">
        <v>1.37861338845947E-2</v>
      </c>
      <c r="FW24" s="13" t="s">
        <v>44</v>
      </c>
      <c r="FX24" s="14">
        <v>-0.28159318307075898</v>
      </c>
      <c r="FY24" s="14">
        <v>-0.30931374578677201</v>
      </c>
      <c r="FZ24" s="14">
        <v>-0.40325683699469</v>
      </c>
      <c r="GA24" s="14">
        <v>-0.36276416837804898</v>
      </c>
      <c r="GB24" s="14">
        <v>-0.47142167733595802</v>
      </c>
      <c r="GC24" s="14">
        <v>-0.244801522121254</v>
      </c>
      <c r="GD24" s="14">
        <v>-0.21782814086027699</v>
      </c>
      <c r="GE24" s="14">
        <v>6.4036860654614905E-2</v>
      </c>
      <c r="GF24" s="14">
        <v>0.23649435540598199</v>
      </c>
      <c r="GG24" s="14">
        <v>9.7311724176975298E-2</v>
      </c>
      <c r="GH24" s="14">
        <v>0.104017929632211</v>
      </c>
      <c r="GI24" s="14">
        <v>0.25597229418480599</v>
      </c>
      <c r="GJ24" s="14">
        <v>0.128694580362402</v>
      </c>
      <c r="GK24" s="14">
        <v>-4.9028485977032302E-3</v>
      </c>
      <c r="GL24" s="14">
        <v>-4.0624580287370203E-3</v>
      </c>
      <c r="GM24" s="14">
        <v>0.47986920038200898</v>
      </c>
      <c r="GN24" s="14">
        <v>0.59306415844496896</v>
      </c>
      <c r="GO24" s="14">
        <v>0.44697754099537801</v>
      </c>
      <c r="GP24" s="14">
        <v>0.56461894787064904</v>
      </c>
      <c r="GQ24" s="14">
        <v>0.20655169236741999</v>
      </c>
      <c r="GR24" s="14">
        <v>1</v>
      </c>
      <c r="GS24" s="14">
        <v>0.57925888254834701</v>
      </c>
      <c r="GT24" s="14">
        <v>0.25300919682797102</v>
      </c>
      <c r="GU24" s="14">
        <v>0.31879076437097498</v>
      </c>
      <c r="GV24" s="14">
        <v>-5.1566006379250798E-3</v>
      </c>
      <c r="GW24" s="13" t="s">
        <v>44</v>
      </c>
      <c r="GX24" s="14">
        <v>-0.26852372584544798</v>
      </c>
      <c r="GY24" s="14">
        <v>-0.29052295181657301</v>
      </c>
      <c r="GZ24" s="14">
        <v>-0.37516086869892601</v>
      </c>
      <c r="HA24" s="14">
        <v>-0.254044255940931</v>
      </c>
      <c r="HB24" s="14">
        <v>-0.42570138911383198</v>
      </c>
      <c r="HC24" s="14">
        <v>-0.21501304123360299</v>
      </c>
      <c r="HD24" s="14">
        <v>-0.198470248362728</v>
      </c>
      <c r="HE24" s="14">
        <v>5.98180935891219E-2</v>
      </c>
      <c r="HF24" s="14">
        <v>0.21115661122860099</v>
      </c>
      <c r="HG24" s="14">
        <v>5.3723055527015402E-2</v>
      </c>
      <c r="HH24" s="14">
        <v>7.9878782350245495E-2</v>
      </c>
      <c r="HI24" s="14">
        <v>0.22406344028907399</v>
      </c>
      <c r="HJ24" s="14">
        <v>0.12674860022057699</v>
      </c>
      <c r="HK24" s="14">
        <v>-1.5999401606884699E-2</v>
      </c>
      <c r="HL24" s="14">
        <v>-1.47993766423725E-2</v>
      </c>
      <c r="HM24" s="14">
        <v>0.48013153363525002</v>
      </c>
      <c r="HN24" s="14">
        <v>0.62148440101843005</v>
      </c>
      <c r="HO24" s="14">
        <v>0.44442156680046602</v>
      </c>
      <c r="HP24" s="14">
        <v>0.57596216066807204</v>
      </c>
      <c r="HQ24" s="14">
        <v>0.22275716809642701</v>
      </c>
      <c r="HR24" s="14">
        <v>1</v>
      </c>
      <c r="HS24" s="14">
        <v>0.47297667308185298</v>
      </c>
      <c r="HT24" s="14">
        <v>0.23170122260673501</v>
      </c>
      <c r="HU24" s="14">
        <v>0.25574260840754998</v>
      </c>
      <c r="HV24" s="14">
        <v>-1.43263587940725E-3</v>
      </c>
      <c r="HW24" s="13" t="s">
        <v>44</v>
      </c>
      <c r="HX24" s="14">
        <v>-0.25456292826263599</v>
      </c>
      <c r="HY24" s="14">
        <v>-0.28461696255499802</v>
      </c>
      <c r="HZ24" s="14">
        <v>-0.33439034855924299</v>
      </c>
      <c r="IA24" s="14">
        <v>-0.14258881015289401</v>
      </c>
      <c r="IB24" s="14">
        <v>-0.39238754371115098</v>
      </c>
      <c r="IC24" s="14">
        <v>-0.18485847446281201</v>
      </c>
      <c r="ID24" s="14">
        <v>-0.18975610980405999</v>
      </c>
      <c r="IE24" s="14">
        <v>3.0725941662540099E-2</v>
      </c>
      <c r="IF24" s="14">
        <v>0.15685240724218799</v>
      </c>
      <c r="IG24" s="14">
        <v>3.0947744210054501E-2</v>
      </c>
      <c r="IH24" s="14">
        <v>7.4526866464024094E-2</v>
      </c>
      <c r="II24" s="14">
        <v>0.20800038845557201</v>
      </c>
      <c r="IJ24" s="14">
        <v>0.17361503705297601</v>
      </c>
      <c r="IK24" s="14">
        <v>1.7950366522877599E-3</v>
      </c>
      <c r="IL24" s="14">
        <v>5.3044133344459299E-4</v>
      </c>
      <c r="IM24" s="14">
        <v>0.477835516824891</v>
      </c>
      <c r="IN24" s="14">
        <v>0.64354763223315603</v>
      </c>
      <c r="IO24" s="14">
        <v>0.46783701455344801</v>
      </c>
      <c r="IP24" s="14">
        <v>0.55978585875300702</v>
      </c>
      <c r="IQ24" s="14">
        <v>0.250395344893524</v>
      </c>
      <c r="IR24" s="14">
        <v>1</v>
      </c>
      <c r="IS24" s="14">
        <v>0.36962688774977998</v>
      </c>
      <c r="IT24" s="14">
        <v>0.25223570481588098</v>
      </c>
      <c r="IU24" s="14">
        <v>0.26808897545760002</v>
      </c>
      <c r="IV24" s="14">
        <v>1.3357832435173099E-3</v>
      </c>
    </row>
    <row r="25" spans="1:256" ht="16" x14ac:dyDescent="0.2">
      <c r="A25" s="1" t="s">
        <v>45</v>
      </c>
      <c r="B25" s="8">
        <v>287</v>
      </c>
      <c r="C25" s="8">
        <v>403</v>
      </c>
      <c r="D25" s="8">
        <v>478</v>
      </c>
      <c r="E25" s="8">
        <v>688</v>
      </c>
      <c r="F25" s="8">
        <v>863</v>
      </c>
      <c r="G25" s="8">
        <v>716</v>
      </c>
      <c r="H25" s="8">
        <v>535</v>
      </c>
      <c r="I25" s="8">
        <v>393</v>
      </c>
      <c r="J25" s="8">
        <v>283</v>
      </c>
      <c r="K25" s="8">
        <v>4646</v>
      </c>
      <c r="L25" s="4" t="s">
        <v>45</v>
      </c>
      <c r="M25" s="12">
        <v>1.9756122835875099E-2</v>
      </c>
      <c r="N25" s="12">
        <v>1.8606709286062999E-2</v>
      </c>
      <c r="O25" s="12">
        <v>1.8216987222487199E-2</v>
      </c>
      <c r="P25" s="12">
        <v>2.11142836697636E-2</v>
      </c>
      <c r="Q25" s="12">
        <v>2.5122351725089299E-2</v>
      </c>
      <c r="R25" s="12">
        <v>1.74209290239449E-2</v>
      </c>
      <c r="S25" s="12">
        <v>1.9142704505752301E-2</v>
      </c>
      <c r="T25" s="12">
        <v>1.86526597056434E-2</v>
      </c>
      <c r="U25" s="12">
        <v>1.91913651817309E-2</v>
      </c>
      <c r="V25" s="10"/>
      <c r="W25" s="13" t="s">
        <v>45</v>
      </c>
      <c r="X25" s="14">
        <v>-0.182562260374906</v>
      </c>
      <c r="Y25" s="14">
        <v>-0.20120101541178401</v>
      </c>
      <c r="Z25" s="14">
        <v>-0.24622059103884</v>
      </c>
      <c r="AA25" s="14">
        <v>-0.115850018158882</v>
      </c>
      <c r="AB25" s="14">
        <v>-0.27659575072217302</v>
      </c>
      <c r="AC25" s="14">
        <v>-9.4819825126033097E-2</v>
      </c>
      <c r="AD25" s="14">
        <v>-0.119054692675792</v>
      </c>
      <c r="AE25" s="14">
        <v>-9.8804097562209502E-3</v>
      </c>
      <c r="AF25" s="14">
        <v>7.4949249214346605E-2</v>
      </c>
      <c r="AG25" s="14">
        <v>7.3577718539931503E-2</v>
      </c>
      <c r="AH25" s="14">
        <v>6.5285250550767907E-2</v>
      </c>
      <c r="AI25" s="14">
        <v>0.10562710246750601</v>
      </c>
      <c r="AJ25" s="14">
        <v>0.29519721967044898</v>
      </c>
      <c r="AK25" s="14">
        <v>0.20687822509183099</v>
      </c>
      <c r="AL25" s="14">
        <v>0.16561756745695799</v>
      </c>
      <c r="AM25" s="14">
        <v>0.37409112444041898</v>
      </c>
      <c r="AN25" s="14">
        <v>0.52183625992875804</v>
      </c>
      <c r="AO25" s="14">
        <v>0.493914308752679</v>
      </c>
      <c r="AP25" s="14">
        <v>0.44841189849121799</v>
      </c>
      <c r="AQ25" s="14">
        <v>0.48366909194170998</v>
      </c>
      <c r="AR25" s="14">
        <v>0.38455609483215702</v>
      </c>
      <c r="AS25" s="14">
        <v>0.999999999999999</v>
      </c>
      <c r="AT25" s="14">
        <v>0.62003134020961703</v>
      </c>
      <c r="AU25" s="14">
        <v>0.51608107081611798</v>
      </c>
      <c r="AV25" s="14">
        <v>-2.0990855316867299E-2</v>
      </c>
      <c r="AW25" s="13" t="s">
        <v>45</v>
      </c>
      <c r="AX25" s="14">
        <v>-0.20866950070371401</v>
      </c>
      <c r="AY25" s="14">
        <v>-0.229549952862382</v>
      </c>
      <c r="AZ25" s="14">
        <v>-0.29417335577536902</v>
      </c>
      <c r="BA25" s="14">
        <v>-0.19376022389088299</v>
      </c>
      <c r="BB25" s="14">
        <v>-0.33264088461282498</v>
      </c>
      <c r="BC25" s="14">
        <v>-0.110074330005843</v>
      </c>
      <c r="BD25" s="14">
        <v>-0.148310931980149</v>
      </c>
      <c r="BE25" s="14">
        <v>-3.42684354932216E-3</v>
      </c>
      <c r="BF25" s="14">
        <v>8.0908733822424098E-2</v>
      </c>
      <c r="BG25" s="14">
        <v>7.9236118401704095E-2</v>
      </c>
      <c r="BH25" s="14">
        <v>8.2136172415846295E-2</v>
      </c>
      <c r="BI25" s="14">
        <v>0.137521507003802</v>
      </c>
      <c r="BJ25" s="14">
        <v>0.30969836990032901</v>
      </c>
      <c r="BK25" s="14">
        <v>0.24162691878704801</v>
      </c>
      <c r="BL25" s="14">
        <v>0.17069334892740501</v>
      </c>
      <c r="BM25" s="14">
        <v>0.43689823536091998</v>
      </c>
      <c r="BN25" s="14">
        <v>0.56221919679995003</v>
      </c>
      <c r="BO25" s="14">
        <v>0.51727624438857001</v>
      </c>
      <c r="BP25" s="14">
        <v>0.49203829042167002</v>
      </c>
      <c r="BQ25" s="14">
        <v>0.52009781211099804</v>
      </c>
      <c r="BR25" s="14">
        <v>0.44471736600734102</v>
      </c>
      <c r="BS25" s="14">
        <v>1</v>
      </c>
      <c r="BT25" s="14">
        <v>0.67639002271183202</v>
      </c>
      <c r="BU25" s="14">
        <v>0.58282929080722801</v>
      </c>
      <c r="BV25" s="14">
        <v>-3.7504107962393701E-2</v>
      </c>
      <c r="BW25" s="13" t="s">
        <v>45</v>
      </c>
      <c r="BX25" s="14">
        <v>-0.26407138768567101</v>
      </c>
      <c r="BY25" s="14">
        <v>-0.288574336213751</v>
      </c>
      <c r="BZ25" s="14">
        <v>-0.37569508609072599</v>
      </c>
      <c r="CA25" s="14">
        <v>-0.33624790960380901</v>
      </c>
      <c r="CB25" s="14">
        <v>-0.42099550646718598</v>
      </c>
      <c r="CC25" s="14">
        <v>-0.15200442697029501</v>
      </c>
      <c r="CD25" s="14">
        <v>-0.179616690373786</v>
      </c>
      <c r="CE25" s="14">
        <v>5.6757132054895201E-2</v>
      </c>
      <c r="CF25" s="14">
        <v>0.16972102563786001</v>
      </c>
      <c r="CG25" s="14">
        <v>0.15653997595417901</v>
      </c>
      <c r="CH25" s="14">
        <v>0.121718673745791</v>
      </c>
      <c r="CI25" s="14">
        <v>0.27206746886920002</v>
      </c>
      <c r="CJ25" s="14">
        <v>0.38173174294080597</v>
      </c>
      <c r="CK25" s="14">
        <v>0.33848402762293101</v>
      </c>
      <c r="CL25" s="14">
        <v>0.182997070224167</v>
      </c>
      <c r="CM25" s="14">
        <v>0.53403068025667699</v>
      </c>
      <c r="CN25" s="14">
        <v>0.60538467353805103</v>
      </c>
      <c r="CO25" s="14">
        <v>0.54664576024813605</v>
      </c>
      <c r="CP25" s="14">
        <v>0.52378704585209501</v>
      </c>
      <c r="CQ25" s="14">
        <v>0.47261373473185397</v>
      </c>
      <c r="CR25" s="14">
        <v>0.55402081500539901</v>
      </c>
      <c r="CS25" s="14">
        <v>0.999999999999998</v>
      </c>
      <c r="CT25" s="14">
        <v>0.69451948104091699</v>
      </c>
      <c r="CU25" s="14">
        <v>0.668821885062169</v>
      </c>
      <c r="CV25" s="14">
        <v>-5.6442052276227603E-2</v>
      </c>
      <c r="CW25" s="13" t="s">
        <v>45</v>
      </c>
      <c r="CX25" s="14">
        <v>-0.29795335038540599</v>
      </c>
      <c r="CY25" s="14">
        <v>-0.32705754821750699</v>
      </c>
      <c r="CZ25" s="14">
        <v>-0.43300323460769602</v>
      </c>
      <c r="DA25" s="14">
        <v>-0.418995234750141</v>
      </c>
      <c r="DB25" s="14">
        <v>-0.48105132463299299</v>
      </c>
      <c r="DC25" s="14">
        <v>-0.181397753647665</v>
      </c>
      <c r="DD25" s="14">
        <v>-0.20307784811653501</v>
      </c>
      <c r="DE25" s="14">
        <v>0.107431547965661</v>
      </c>
      <c r="DF25" s="14">
        <v>0.23470773383002599</v>
      </c>
      <c r="DG25" s="14">
        <v>0.196232405964022</v>
      </c>
      <c r="DH25" s="14">
        <v>0.17132317010604001</v>
      </c>
      <c r="DI25" s="14">
        <v>0.393769857132586</v>
      </c>
      <c r="DJ25" s="14">
        <v>0.38526929210170102</v>
      </c>
      <c r="DK25" s="14">
        <v>0.368343581217145</v>
      </c>
      <c r="DL25" s="14">
        <v>0.19435800401401199</v>
      </c>
      <c r="DM25" s="14">
        <v>0.57113853247422397</v>
      </c>
      <c r="DN25" s="14">
        <v>0.61799511799769802</v>
      </c>
      <c r="DO25" s="14">
        <v>0.54035353569271904</v>
      </c>
      <c r="DP25" s="14">
        <v>0.54428488070508196</v>
      </c>
      <c r="DQ25" s="14">
        <v>0.45055896256169597</v>
      </c>
      <c r="DR25" s="14">
        <v>0.62238285524368198</v>
      </c>
      <c r="DS25" s="14">
        <v>1</v>
      </c>
      <c r="DT25" s="14">
        <v>0.73040658376216705</v>
      </c>
      <c r="DU25" s="14">
        <v>0.72452545402414503</v>
      </c>
      <c r="DV25" s="14">
        <v>-7.7212287948318595E-2</v>
      </c>
      <c r="DW25" s="13" t="s">
        <v>45</v>
      </c>
      <c r="DX25" s="14">
        <v>-0.326152002507901</v>
      </c>
      <c r="DY25" s="14">
        <v>-0.36647053934106399</v>
      </c>
      <c r="DZ25" s="14">
        <v>-0.47455598644092101</v>
      </c>
      <c r="EA25" s="14">
        <v>-0.497912325751384</v>
      </c>
      <c r="EB25" s="14">
        <v>-0.52613163971226895</v>
      </c>
      <c r="EC25" s="14">
        <v>-0.221255624053178</v>
      </c>
      <c r="ED25" s="14">
        <v>-0.226628363948053</v>
      </c>
      <c r="EE25" s="14">
        <v>0.16020195259950401</v>
      </c>
      <c r="EF25" s="14">
        <v>0.29516077612534802</v>
      </c>
      <c r="EG25" s="14">
        <v>0.26933217300756601</v>
      </c>
      <c r="EH25" s="14">
        <v>0.21508603340653101</v>
      </c>
      <c r="EI25" s="14">
        <v>0.42549687513331402</v>
      </c>
      <c r="EJ25" s="14">
        <v>0.37975002801296898</v>
      </c>
      <c r="EK25" s="14">
        <v>0.41093502182922798</v>
      </c>
      <c r="EL25" s="14">
        <v>0.24494916141186601</v>
      </c>
      <c r="EM25" s="14">
        <v>0.59661346534160098</v>
      </c>
      <c r="EN25" s="14">
        <v>0.61923217825382604</v>
      </c>
      <c r="EO25" s="14">
        <v>0.52433483805007497</v>
      </c>
      <c r="EP25" s="14">
        <v>0.54220311452826397</v>
      </c>
      <c r="EQ25" s="14">
        <v>0.41634598870637002</v>
      </c>
      <c r="ER25" s="14">
        <v>0.66868133686805098</v>
      </c>
      <c r="ES25" s="14">
        <v>0.999999999999999</v>
      </c>
      <c r="ET25" s="14">
        <v>0.69803311155874903</v>
      </c>
      <c r="EU25" s="14">
        <v>0.72261925362308299</v>
      </c>
      <c r="EV25" s="14">
        <v>-7.79668351689317E-2</v>
      </c>
      <c r="EW25" s="13" t="s">
        <v>45</v>
      </c>
      <c r="EX25" s="14">
        <v>-0.29752312846374701</v>
      </c>
      <c r="EY25" s="14">
        <v>-0.32776401914496001</v>
      </c>
      <c r="EZ25" s="14">
        <v>-0.42665413581391798</v>
      </c>
      <c r="FA25" s="14">
        <v>-0.41642426206635302</v>
      </c>
      <c r="FB25" s="14">
        <v>-0.47677885872975401</v>
      </c>
      <c r="FC25" s="14">
        <v>-0.18341339831109199</v>
      </c>
      <c r="FD25" s="14">
        <v>-0.203560350281251</v>
      </c>
      <c r="FE25" s="14">
        <v>0.111119279955621</v>
      </c>
      <c r="FF25" s="14">
        <v>0.228032942856151</v>
      </c>
      <c r="FG25" s="14">
        <v>0.19568038770527299</v>
      </c>
      <c r="FH25" s="14">
        <v>0.19241986237393099</v>
      </c>
      <c r="FI25" s="14">
        <v>0.37955253042431902</v>
      </c>
      <c r="FJ25" s="14">
        <v>0.37497632407631498</v>
      </c>
      <c r="FK25" s="14">
        <v>0.36843622495409101</v>
      </c>
      <c r="FL25" s="14">
        <v>0.230526128845739</v>
      </c>
      <c r="FM25" s="14">
        <v>0.56849294351255297</v>
      </c>
      <c r="FN25" s="14">
        <v>0.62067278952027605</v>
      </c>
      <c r="FO25" s="14">
        <v>0.53404752846885495</v>
      </c>
      <c r="FP25" s="14">
        <v>0.54231718267602003</v>
      </c>
      <c r="FQ25" s="14">
        <v>0.428687074514917</v>
      </c>
      <c r="FR25" s="14">
        <v>0.65039370729426804</v>
      </c>
      <c r="FS25" s="14">
        <v>0.999999999999998</v>
      </c>
      <c r="FT25" s="14">
        <v>0.70076117435835406</v>
      </c>
      <c r="FU25" s="14">
        <v>0.69032381335036297</v>
      </c>
      <c r="FV25" s="14">
        <v>-7.4740951260681407E-2</v>
      </c>
      <c r="FW25" s="13" t="s">
        <v>45</v>
      </c>
      <c r="FX25" s="14">
        <v>-0.25462606854925701</v>
      </c>
      <c r="FY25" s="14">
        <v>-0.27875428210493702</v>
      </c>
      <c r="FZ25" s="14">
        <v>-0.36282225567307802</v>
      </c>
      <c r="GA25" s="14">
        <v>-0.31727599487945501</v>
      </c>
      <c r="GB25" s="14">
        <v>-0.40681453189174699</v>
      </c>
      <c r="GC25" s="14">
        <v>-0.14959228517599399</v>
      </c>
      <c r="GD25" s="14">
        <v>-0.175351616207337</v>
      </c>
      <c r="GE25" s="14">
        <v>4.1898816129437799E-2</v>
      </c>
      <c r="GF25" s="14">
        <v>0.165164019923186</v>
      </c>
      <c r="GG25" s="14">
        <v>0.13499654250950899</v>
      </c>
      <c r="GH25" s="14">
        <v>0.121722784733717</v>
      </c>
      <c r="GI25" s="14">
        <v>0.28125710519737501</v>
      </c>
      <c r="GJ25" s="14">
        <v>0.36845301434279698</v>
      </c>
      <c r="GK25" s="14">
        <v>0.30546292228451999</v>
      </c>
      <c r="GL25" s="14">
        <v>0.18538106381250799</v>
      </c>
      <c r="GM25" s="14">
        <v>0.52636911558534105</v>
      </c>
      <c r="GN25" s="14">
        <v>0.60742803311259597</v>
      </c>
      <c r="GO25" s="14">
        <v>0.52843844732890399</v>
      </c>
      <c r="GP25" s="14">
        <v>0.51087122382640804</v>
      </c>
      <c r="GQ25" s="14">
        <v>0.48384167986594501</v>
      </c>
      <c r="GR25" s="14">
        <v>0.57925888254834701</v>
      </c>
      <c r="GS25" s="14">
        <v>1</v>
      </c>
      <c r="GT25" s="14">
        <v>0.70532809785154005</v>
      </c>
      <c r="GU25" s="14">
        <v>0.67693054048790102</v>
      </c>
      <c r="GV25" s="14">
        <v>-6.1839520454970903E-2</v>
      </c>
      <c r="GW25" s="13" t="s">
        <v>45</v>
      </c>
      <c r="GX25" s="14">
        <v>-0.222578258842203</v>
      </c>
      <c r="GY25" s="14">
        <v>-0.24055469799729801</v>
      </c>
      <c r="GZ25" s="14">
        <v>-0.30865279826974301</v>
      </c>
      <c r="HA25" s="14">
        <v>-0.20136816628971499</v>
      </c>
      <c r="HB25" s="14">
        <v>-0.34115296887610702</v>
      </c>
      <c r="HC25" s="14">
        <v>-0.122449168482784</v>
      </c>
      <c r="HD25" s="14">
        <v>-0.154968953069166</v>
      </c>
      <c r="HE25" s="14">
        <v>7.5746882324079197E-3</v>
      </c>
      <c r="HF25" s="14">
        <v>0.104846878788484</v>
      </c>
      <c r="HG25" s="14">
        <v>9.1185316608396599E-2</v>
      </c>
      <c r="HH25" s="14">
        <v>7.8785606657411605E-2</v>
      </c>
      <c r="HI25" s="14">
        <v>0.17890310255601199</v>
      </c>
      <c r="HJ25" s="14">
        <v>0.32656349858834499</v>
      </c>
      <c r="HK25" s="14">
        <v>0.26267294040119199</v>
      </c>
      <c r="HL25" s="14">
        <v>0.17734869011647</v>
      </c>
      <c r="HM25" s="14">
        <v>0.453606772358018</v>
      </c>
      <c r="HN25" s="14">
        <v>0.583334507543811</v>
      </c>
      <c r="HO25" s="14">
        <v>0.51305974937365895</v>
      </c>
      <c r="HP25" s="14">
        <v>0.49256839104983602</v>
      </c>
      <c r="HQ25" s="14">
        <v>0.51418287190943202</v>
      </c>
      <c r="HR25" s="14">
        <v>0.47297667308185298</v>
      </c>
      <c r="HS25" s="14">
        <v>1</v>
      </c>
      <c r="HT25" s="14">
        <v>0.66424907194537097</v>
      </c>
      <c r="HU25" s="14">
        <v>0.578747735068734</v>
      </c>
      <c r="HV25" s="14">
        <v>-3.2563550147964401E-2</v>
      </c>
      <c r="HW25" s="13" t="s">
        <v>45</v>
      </c>
      <c r="HX25" s="14">
        <v>-0.17416764558186501</v>
      </c>
      <c r="HY25" s="14">
        <v>-0.194478620480871</v>
      </c>
      <c r="HZ25" s="14">
        <v>-0.22822018007554101</v>
      </c>
      <c r="IA25" s="14">
        <v>-9.4045263276315794E-2</v>
      </c>
      <c r="IB25" s="14">
        <v>-0.25249225631288702</v>
      </c>
      <c r="IC25" s="14">
        <v>-8.1351942883011202E-2</v>
      </c>
      <c r="ID25" s="14">
        <v>-0.108857697776737</v>
      </c>
      <c r="IE25" s="14">
        <v>-5.9244756304081903E-3</v>
      </c>
      <c r="IF25" s="14">
        <v>5.9845608753431999E-2</v>
      </c>
      <c r="IG25" s="14">
        <v>7.9379804455637998E-2</v>
      </c>
      <c r="IH25" s="14">
        <v>7.0677148186802402E-2</v>
      </c>
      <c r="II25" s="14">
        <v>8.7613739089152404E-2</v>
      </c>
      <c r="IJ25" s="14">
        <v>0.295949915828562</v>
      </c>
      <c r="IK25" s="14">
        <v>0.22509132793207101</v>
      </c>
      <c r="IL25" s="14">
        <v>0.127607478049928</v>
      </c>
      <c r="IM25" s="14">
        <v>0.36693253314038099</v>
      </c>
      <c r="IN25" s="14">
        <v>0.47100375002838502</v>
      </c>
      <c r="IO25" s="14">
        <v>0.43155341758209398</v>
      </c>
      <c r="IP25" s="14">
        <v>0.43013288392889798</v>
      </c>
      <c r="IQ25" s="14">
        <v>0.42502971964271102</v>
      </c>
      <c r="IR25" s="14">
        <v>0.36962688774977998</v>
      </c>
      <c r="IS25" s="14">
        <v>0.999999999999997</v>
      </c>
      <c r="IT25" s="14">
        <v>0.57633566034487504</v>
      </c>
      <c r="IU25" s="14">
        <v>0.48518703838072702</v>
      </c>
      <c r="IV25" s="14">
        <v>-2.2998933909123599E-2</v>
      </c>
    </row>
    <row r="26" spans="1:256" ht="16" x14ac:dyDescent="0.2">
      <c r="A26" s="1" t="s">
        <v>46</v>
      </c>
      <c r="B26" s="8">
        <v>568</v>
      </c>
      <c r="C26" s="8">
        <v>684</v>
      </c>
      <c r="D26" s="8">
        <v>950</v>
      </c>
      <c r="E26" s="8">
        <v>1124</v>
      </c>
      <c r="F26" s="8">
        <v>1249</v>
      </c>
      <c r="G26" s="8">
        <v>1107</v>
      </c>
      <c r="H26" s="8">
        <v>1011</v>
      </c>
      <c r="I26" s="8">
        <v>721</v>
      </c>
      <c r="J26" s="8">
        <v>573</v>
      </c>
      <c r="K26" s="8">
        <v>7987</v>
      </c>
      <c r="L26" s="4" t="s">
        <v>46</v>
      </c>
      <c r="M26" s="12">
        <v>8.8342866558102499E-4</v>
      </c>
      <c r="N26" s="12">
        <v>1.4798241181777901E-3</v>
      </c>
      <c r="O26" s="12">
        <v>1.81833550247752E-3</v>
      </c>
      <c r="P26" s="12">
        <v>1.64012764851425E-3</v>
      </c>
      <c r="Q26" s="12">
        <v>3.2873388722695499E-3</v>
      </c>
      <c r="R26" s="12">
        <v>1.43489020012953E-3</v>
      </c>
      <c r="S26" s="12">
        <v>9.1493999615572402E-4</v>
      </c>
      <c r="T26" s="12">
        <v>2.9311892916865402E-3</v>
      </c>
      <c r="U26" s="12">
        <v>1.9135762992174899E-3</v>
      </c>
      <c r="V26" s="10"/>
      <c r="W26" s="13" t="s">
        <v>46</v>
      </c>
      <c r="X26" s="14">
        <v>-9.8610569541067103E-2</v>
      </c>
      <c r="Y26" s="14">
        <v>-0.108519728688661</v>
      </c>
      <c r="Z26" s="14">
        <v>-0.134538501800365</v>
      </c>
      <c r="AA26" s="14">
        <v>-7.0290148813855702E-2</v>
      </c>
      <c r="AB26" s="14">
        <v>-0.190055799398098</v>
      </c>
      <c r="AC26" s="14">
        <v>-0.104159988024283</v>
      </c>
      <c r="AD26" s="14">
        <v>-0.130285172842244</v>
      </c>
      <c r="AE26" s="14">
        <v>-0.119973134594364</v>
      </c>
      <c r="AF26" s="14">
        <v>-5.55550695825495E-2</v>
      </c>
      <c r="AG26" s="14">
        <v>-3.4492563022871597E-2</v>
      </c>
      <c r="AH26" s="14">
        <v>1.33213834895457E-2</v>
      </c>
      <c r="AI26" s="14">
        <v>1.6725150379523601E-2</v>
      </c>
      <c r="AJ26" s="14">
        <v>0.27516426990040699</v>
      </c>
      <c r="AK26" s="14">
        <v>0.25553715212248601</v>
      </c>
      <c r="AL26" s="14">
        <v>0.23691957754030299</v>
      </c>
      <c r="AM26" s="14">
        <v>0.247542038490004</v>
      </c>
      <c r="AN26" s="14">
        <v>0.50653829385069105</v>
      </c>
      <c r="AO26" s="14">
        <v>0.52126652407655905</v>
      </c>
      <c r="AP26" s="14">
        <v>0.43622616057392199</v>
      </c>
      <c r="AQ26" s="14">
        <v>0.62631346623332695</v>
      </c>
      <c r="AR26" s="14">
        <v>0.226697415096169</v>
      </c>
      <c r="AS26" s="14">
        <v>0.62003134020961703</v>
      </c>
      <c r="AT26" s="14">
        <v>0.999999999999997</v>
      </c>
      <c r="AU26" s="14">
        <v>0.69321794451082996</v>
      </c>
      <c r="AV26" s="14">
        <v>-5.4873136389047401E-2</v>
      </c>
      <c r="AW26" s="13" t="s">
        <v>46</v>
      </c>
      <c r="AX26" s="14">
        <v>-0.12233894315258299</v>
      </c>
      <c r="AY26" s="14">
        <v>-0.13396900635217401</v>
      </c>
      <c r="AZ26" s="14">
        <v>-0.17332225975277299</v>
      </c>
      <c r="BA26" s="14">
        <v>-0.124635119608187</v>
      </c>
      <c r="BB26" s="14">
        <v>-0.2342434346367</v>
      </c>
      <c r="BC26" s="14">
        <v>-0.10384940168358001</v>
      </c>
      <c r="BD26" s="14">
        <v>-0.148553761563961</v>
      </c>
      <c r="BE26" s="14">
        <v>-0.104799121531508</v>
      </c>
      <c r="BF26" s="14">
        <v>-4.45219863804691E-2</v>
      </c>
      <c r="BG26" s="14">
        <v>-1.1581818256208E-2</v>
      </c>
      <c r="BH26" s="14">
        <v>1.6067240046319001E-2</v>
      </c>
      <c r="BI26" s="14">
        <v>5.3630025235288398E-2</v>
      </c>
      <c r="BJ26" s="14">
        <v>0.33195311410709899</v>
      </c>
      <c r="BK26" s="14">
        <v>0.33012718393316498</v>
      </c>
      <c r="BL26" s="14">
        <v>0.25468781858992201</v>
      </c>
      <c r="BM26" s="14">
        <v>0.32977085351275398</v>
      </c>
      <c r="BN26" s="14">
        <v>0.53604859040367603</v>
      </c>
      <c r="BO26" s="14">
        <v>0.51553948903324798</v>
      </c>
      <c r="BP26" s="14">
        <v>0.42341482519705798</v>
      </c>
      <c r="BQ26" s="14">
        <v>0.62031525181747604</v>
      </c>
      <c r="BR26" s="14">
        <v>0.230137903396719</v>
      </c>
      <c r="BS26" s="14">
        <v>0.67639002271183202</v>
      </c>
      <c r="BT26" s="14">
        <v>0.999999999999998</v>
      </c>
      <c r="BU26" s="14">
        <v>0.72282241110478995</v>
      </c>
      <c r="BV26" s="14">
        <v>-8.3709444938542293E-2</v>
      </c>
      <c r="BW26" s="13" t="s">
        <v>46</v>
      </c>
      <c r="BX26" s="14">
        <v>-0.13913557724577</v>
      </c>
      <c r="BY26" s="14">
        <v>-0.151073064031161</v>
      </c>
      <c r="BZ26" s="14">
        <v>-0.200277778151189</v>
      </c>
      <c r="CA26" s="14">
        <v>-0.194271628880198</v>
      </c>
      <c r="CB26" s="14">
        <v>-0.26486201793566</v>
      </c>
      <c r="CC26" s="14">
        <v>-0.119587712553339</v>
      </c>
      <c r="CD26" s="14">
        <v>-0.16447049650194701</v>
      </c>
      <c r="CE26" s="14">
        <v>-8.3695593314234595E-2</v>
      </c>
      <c r="CF26" s="14">
        <v>-2.16833217967599E-2</v>
      </c>
      <c r="CG26" s="14">
        <v>8.7800293919135901E-3</v>
      </c>
      <c r="CH26" s="14">
        <v>1.99948795609694E-2</v>
      </c>
      <c r="CI26" s="14">
        <v>0.162063482823809</v>
      </c>
      <c r="CJ26" s="14">
        <v>0.35957945896117199</v>
      </c>
      <c r="CK26" s="14">
        <v>0.41433952792602502</v>
      </c>
      <c r="CL26" s="14">
        <v>0.25013758374023798</v>
      </c>
      <c r="CM26" s="14">
        <v>0.38166768490609398</v>
      </c>
      <c r="CN26" s="14">
        <v>0.56140455498156105</v>
      </c>
      <c r="CO26" s="14">
        <v>0.50970079061516405</v>
      </c>
      <c r="CP26" s="14">
        <v>0.428467802924694</v>
      </c>
      <c r="CQ26" s="14">
        <v>0.54356733849001604</v>
      </c>
      <c r="CR26" s="14">
        <v>0.248640381884627</v>
      </c>
      <c r="CS26" s="14">
        <v>0.69451948104091699</v>
      </c>
      <c r="CT26" s="14">
        <v>1</v>
      </c>
      <c r="CU26" s="14">
        <v>0.78220527859212696</v>
      </c>
      <c r="CV26" s="14">
        <v>-0.116844350811999</v>
      </c>
      <c r="CW26" s="13" t="s">
        <v>46</v>
      </c>
      <c r="CX26" s="14">
        <v>-0.16544650104447101</v>
      </c>
      <c r="CY26" s="14">
        <v>-0.180224999641346</v>
      </c>
      <c r="CZ26" s="14">
        <v>-0.24255949490569101</v>
      </c>
      <c r="DA26" s="14">
        <v>-0.25370849682020002</v>
      </c>
      <c r="DB26" s="14">
        <v>-0.314743352215483</v>
      </c>
      <c r="DC26" s="14">
        <v>-0.135713578558461</v>
      </c>
      <c r="DD26" s="14">
        <v>-0.19192685974817</v>
      </c>
      <c r="DE26" s="14">
        <v>-5.5035674089921098E-2</v>
      </c>
      <c r="DF26" s="14">
        <v>1.5568003820911801E-2</v>
      </c>
      <c r="DG26" s="14">
        <v>5.2821081506662898E-2</v>
      </c>
      <c r="DH26" s="14">
        <v>6.2046647743334099E-2</v>
      </c>
      <c r="DI26" s="14">
        <v>0.25523316611602398</v>
      </c>
      <c r="DJ26" s="14">
        <v>0.405975754723783</v>
      </c>
      <c r="DK26" s="14">
        <v>0.48027539338791397</v>
      </c>
      <c r="DL26" s="14">
        <v>0.33990250151809398</v>
      </c>
      <c r="DM26" s="14">
        <v>0.41516145714633901</v>
      </c>
      <c r="DN26" s="14">
        <v>0.57251848107359105</v>
      </c>
      <c r="DO26" s="14">
        <v>0.46169920699337902</v>
      </c>
      <c r="DP26" s="14">
        <v>0.42958695084744702</v>
      </c>
      <c r="DQ26" s="14">
        <v>0.489056923619413</v>
      </c>
      <c r="DR26" s="14">
        <v>0.23027918631172201</v>
      </c>
      <c r="DS26" s="14">
        <v>0.73040658376216705</v>
      </c>
      <c r="DT26" s="14">
        <v>1</v>
      </c>
      <c r="DU26" s="14">
        <v>0.79984008482059599</v>
      </c>
      <c r="DV26" s="14">
        <v>-0.17151207925329501</v>
      </c>
      <c r="DW26" s="13" t="s">
        <v>46</v>
      </c>
      <c r="DX26" s="14">
        <v>-0.169708879466585</v>
      </c>
      <c r="DY26" s="14">
        <v>-0.189153733103953</v>
      </c>
      <c r="DZ26" s="14">
        <v>-0.249715289086091</v>
      </c>
      <c r="EA26" s="14">
        <v>-0.28333131369742498</v>
      </c>
      <c r="EB26" s="14">
        <v>-0.32664256402306502</v>
      </c>
      <c r="EC26" s="14">
        <v>-0.15725534861785301</v>
      </c>
      <c r="ED26" s="14">
        <v>-0.208933337948566</v>
      </c>
      <c r="EE26" s="14">
        <v>-3.9787077593038601E-2</v>
      </c>
      <c r="EF26" s="14">
        <v>2.4831022846506599E-2</v>
      </c>
      <c r="EG26" s="14">
        <v>6.6759426717395695E-2</v>
      </c>
      <c r="EH26" s="14">
        <v>6.1607707382571E-2</v>
      </c>
      <c r="EI26" s="14">
        <v>0.265577645937976</v>
      </c>
      <c r="EJ26" s="14">
        <v>0.39507526843962198</v>
      </c>
      <c r="EK26" s="14">
        <v>0.53477525083775701</v>
      </c>
      <c r="EL26" s="14">
        <v>0.40368886296699302</v>
      </c>
      <c r="EM26" s="14">
        <v>0.419610776933589</v>
      </c>
      <c r="EN26" s="14">
        <v>0.59577631025790001</v>
      </c>
      <c r="EO26" s="14">
        <v>0.44122964618455601</v>
      </c>
      <c r="EP26" s="14">
        <v>0.40899074622384601</v>
      </c>
      <c r="EQ26" s="14">
        <v>0.45565310022377198</v>
      </c>
      <c r="ER26" s="14">
        <v>0.20520723012789299</v>
      </c>
      <c r="ES26" s="14">
        <v>0.69803311155874903</v>
      </c>
      <c r="ET26" s="14">
        <v>1</v>
      </c>
      <c r="EU26" s="14">
        <v>0.83440797471404005</v>
      </c>
      <c r="EV26" s="14">
        <v>-0.18758021916166301</v>
      </c>
      <c r="EW26" s="13" t="s">
        <v>46</v>
      </c>
      <c r="EX26" s="14">
        <v>-0.156783427552843</v>
      </c>
      <c r="EY26" s="14">
        <v>-0.17197705875143701</v>
      </c>
      <c r="EZ26" s="14">
        <v>-0.228141187849801</v>
      </c>
      <c r="FA26" s="14">
        <v>-0.24019060837622999</v>
      </c>
      <c r="FB26" s="14">
        <v>-0.303516297755901</v>
      </c>
      <c r="FC26" s="14">
        <v>-0.144137112973139</v>
      </c>
      <c r="FD26" s="14">
        <v>-0.19328540962820401</v>
      </c>
      <c r="FE26" s="14">
        <v>-6.4447164125816497E-2</v>
      </c>
      <c r="FF26" s="14">
        <v>-5.9974852461125699E-3</v>
      </c>
      <c r="FG26" s="14">
        <v>3.5963707439985997E-2</v>
      </c>
      <c r="FH26" s="14">
        <v>5.5808488433601998E-2</v>
      </c>
      <c r="FI26" s="14">
        <v>0.22517975776235</v>
      </c>
      <c r="FJ26" s="14">
        <v>0.37912284339486402</v>
      </c>
      <c r="FK26" s="14">
        <v>0.47258168458843902</v>
      </c>
      <c r="FL26" s="14">
        <v>0.36196771266191302</v>
      </c>
      <c r="FM26" s="14">
        <v>0.39212342403848299</v>
      </c>
      <c r="FN26" s="14">
        <v>0.58179706235671402</v>
      </c>
      <c r="FO26" s="14">
        <v>0.47410176909172003</v>
      </c>
      <c r="FP26" s="14">
        <v>0.43042096386929102</v>
      </c>
      <c r="FQ26" s="14">
        <v>0.47433689789246403</v>
      </c>
      <c r="FR26" s="14">
        <v>0.236053562682396</v>
      </c>
      <c r="FS26" s="14">
        <v>0.70076117435835406</v>
      </c>
      <c r="FT26" s="14">
        <v>0.999999999999999</v>
      </c>
      <c r="FU26" s="14">
        <v>0.80955580094605395</v>
      </c>
      <c r="FV26" s="14">
        <v>-0.15917909196743199</v>
      </c>
      <c r="FW26" s="13" t="s">
        <v>46</v>
      </c>
      <c r="FX26" s="14">
        <v>-0.13837986016138901</v>
      </c>
      <c r="FY26" s="14">
        <v>-0.150771474187435</v>
      </c>
      <c r="FZ26" s="14">
        <v>-0.19893519207374599</v>
      </c>
      <c r="GA26" s="14">
        <v>-0.18696262985255299</v>
      </c>
      <c r="GB26" s="14">
        <v>-0.26292783897789801</v>
      </c>
      <c r="GC26" s="14">
        <v>-0.11368169781523201</v>
      </c>
      <c r="GD26" s="14">
        <v>-0.162613124325102</v>
      </c>
      <c r="GE26" s="14">
        <v>-9.3029969320720995E-2</v>
      </c>
      <c r="GF26" s="14">
        <v>-2.1768261035625298E-2</v>
      </c>
      <c r="GG26" s="14">
        <v>4.1366477695768096E-3</v>
      </c>
      <c r="GH26" s="14">
        <v>3.6006462913274598E-2</v>
      </c>
      <c r="GI26" s="14">
        <v>0.16748614996370401</v>
      </c>
      <c r="GJ26" s="14">
        <v>0.34852047442933198</v>
      </c>
      <c r="GK26" s="14">
        <v>0.37163539653063798</v>
      </c>
      <c r="GL26" s="14">
        <v>0.25079186503206102</v>
      </c>
      <c r="GM26" s="14">
        <v>0.369547905059807</v>
      </c>
      <c r="GN26" s="14">
        <v>0.55425972839117499</v>
      </c>
      <c r="GO26" s="14">
        <v>0.48950685806924399</v>
      </c>
      <c r="GP26" s="14">
        <v>0.405566700271563</v>
      </c>
      <c r="GQ26" s="14">
        <v>0.55440091337518105</v>
      </c>
      <c r="GR26" s="14">
        <v>0.25300919682797102</v>
      </c>
      <c r="GS26" s="14">
        <v>0.70532809785154005</v>
      </c>
      <c r="GT26" s="14">
        <v>0.999999999999998</v>
      </c>
      <c r="GU26" s="14">
        <v>0.77274131376480004</v>
      </c>
      <c r="GV26" s="14">
        <v>-0.1176395841425</v>
      </c>
      <c r="GW26" s="13" t="s">
        <v>46</v>
      </c>
      <c r="GX26" s="14">
        <v>-0.122112219018313</v>
      </c>
      <c r="GY26" s="14">
        <v>-0.13135663748092499</v>
      </c>
      <c r="GZ26" s="14">
        <v>-0.17071205430863401</v>
      </c>
      <c r="HA26" s="14">
        <v>-0.121320507075175</v>
      </c>
      <c r="HB26" s="14">
        <v>-0.22522430226125401</v>
      </c>
      <c r="HC26" s="14">
        <v>-0.107735573092768</v>
      </c>
      <c r="HD26" s="14">
        <v>-0.144994341875014</v>
      </c>
      <c r="HE26" s="14">
        <v>-0.102379811949402</v>
      </c>
      <c r="HF26" s="14">
        <v>-4.3494531040577503E-2</v>
      </c>
      <c r="HG26" s="14">
        <v>-2.0765300162413899E-2</v>
      </c>
      <c r="HH26" s="14">
        <v>1.04168803377727E-2</v>
      </c>
      <c r="HI26" s="14">
        <v>8.5074535684506403E-2</v>
      </c>
      <c r="HJ26" s="14">
        <v>0.31574325196840197</v>
      </c>
      <c r="HK26" s="14">
        <v>0.32822774752642903</v>
      </c>
      <c r="HL26" s="14">
        <v>0.237214247117356</v>
      </c>
      <c r="HM26" s="14">
        <v>0.30508062882974701</v>
      </c>
      <c r="HN26" s="14">
        <v>0.54631039598042197</v>
      </c>
      <c r="HO26" s="14">
        <v>0.49478183578999801</v>
      </c>
      <c r="HP26" s="14">
        <v>0.42014111447385899</v>
      </c>
      <c r="HQ26" s="14">
        <v>0.62710735342075496</v>
      </c>
      <c r="HR26" s="14">
        <v>0.23170122260673501</v>
      </c>
      <c r="HS26" s="14">
        <v>0.66424907194537097</v>
      </c>
      <c r="HT26" s="14">
        <v>1</v>
      </c>
      <c r="HU26" s="14">
        <v>0.72409302651894702</v>
      </c>
      <c r="HV26" s="14">
        <v>-8.1437489373982902E-2</v>
      </c>
      <c r="HW26" s="13" t="s">
        <v>46</v>
      </c>
      <c r="HX26" s="14">
        <v>-0.107961550471517</v>
      </c>
      <c r="HY26" s="14">
        <v>-0.120230742967031</v>
      </c>
      <c r="HZ26" s="14">
        <v>-0.142234731557668</v>
      </c>
      <c r="IA26" s="14">
        <v>-6.3676622784295894E-2</v>
      </c>
      <c r="IB26" s="14">
        <v>-0.197556084071418</v>
      </c>
      <c r="IC26" s="14">
        <v>-0.103586762436309</v>
      </c>
      <c r="ID26" s="14">
        <v>-0.13598129927118499</v>
      </c>
      <c r="IE26" s="14">
        <v>-0.121126298050306</v>
      </c>
      <c r="IF26" s="14">
        <v>-6.6212850175098203E-2</v>
      </c>
      <c r="IG26" s="14">
        <v>-9.7251918923422706E-3</v>
      </c>
      <c r="IH26" s="14">
        <v>2.0616503073259101E-2</v>
      </c>
      <c r="II26" s="14">
        <v>-1.0443756941925101E-2</v>
      </c>
      <c r="IJ26" s="14">
        <v>0.327760069631093</v>
      </c>
      <c r="IK26" s="14">
        <v>0.33420819403962998</v>
      </c>
      <c r="IL26" s="14">
        <v>0.206758553469506</v>
      </c>
      <c r="IM26" s="14">
        <v>0.27390547030106899</v>
      </c>
      <c r="IN26" s="14">
        <v>0.49895261182228501</v>
      </c>
      <c r="IO26" s="14">
        <v>0.50028628032596301</v>
      </c>
      <c r="IP26" s="14">
        <v>0.475947014387405</v>
      </c>
      <c r="IQ26" s="14">
        <v>0.57888145427981297</v>
      </c>
      <c r="IR26" s="14">
        <v>0.25223570481588098</v>
      </c>
      <c r="IS26" s="14">
        <v>0.57633566034487504</v>
      </c>
      <c r="IT26" s="14">
        <v>0.999999999999999</v>
      </c>
      <c r="IU26" s="14">
        <v>0.69569492891122198</v>
      </c>
      <c r="IV26" s="14">
        <v>-6.5043337941693494E-2</v>
      </c>
    </row>
    <row r="27" spans="1:256" ht="16" x14ac:dyDescent="0.2">
      <c r="A27" s="1" t="s">
        <v>43</v>
      </c>
      <c r="B27" s="8">
        <v>171</v>
      </c>
      <c r="C27" s="8">
        <v>301</v>
      </c>
      <c r="D27" s="8">
        <v>521</v>
      </c>
      <c r="E27" s="8">
        <v>891</v>
      </c>
      <c r="F27" s="8">
        <v>1179</v>
      </c>
      <c r="G27" s="8">
        <v>977</v>
      </c>
      <c r="H27" s="8">
        <v>549</v>
      </c>
      <c r="I27" s="8">
        <v>332</v>
      </c>
      <c r="J27" s="8">
        <v>189</v>
      </c>
      <c r="K27" s="8">
        <v>5110</v>
      </c>
      <c r="L27" s="4" t="s">
        <v>43</v>
      </c>
      <c r="M27" s="12">
        <v>4.7178269403559098E-2</v>
      </c>
      <c r="N27" s="12">
        <v>5.1142191741072103E-2</v>
      </c>
      <c r="O27" s="12">
        <v>5.9192389937794597E-2</v>
      </c>
      <c r="P27" s="12">
        <v>7.0104530027603099E-2</v>
      </c>
      <c r="Q27" s="12">
        <v>9.4693916884827603E-2</v>
      </c>
      <c r="R27" s="12">
        <v>6.6240378004422507E-2</v>
      </c>
      <c r="S27" s="12">
        <v>5.9903267460312201E-2</v>
      </c>
      <c r="T27" s="12">
        <v>5.8891928936784903E-2</v>
      </c>
      <c r="U27" s="12">
        <v>4.5094021380466601E-2</v>
      </c>
      <c r="V27" s="10"/>
      <c r="W27" s="13" t="s">
        <v>43</v>
      </c>
      <c r="X27" s="14">
        <v>-0.100765560769228</v>
      </c>
      <c r="Y27" s="14">
        <v>-0.110851640963996</v>
      </c>
      <c r="Z27" s="14">
        <v>-0.13731511480632699</v>
      </c>
      <c r="AA27" s="14">
        <v>-7.1359887769460395E-2</v>
      </c>
      <c r="AB27" s="14">
        <v>-0.19130187253554401</v>
      </c>
      <c r="AC27" s="14">
        <v>-9.8470443478180902E-2</v>
      </c>
      <c r="AD27" s="14">
        <v>-0.12535018725925801</v>
      </c>
      <c r="AE27" s="14">
        <v>-9.1068542022993901E-2</v>
      </c>
      <c r="AF27" s="14">
        <v>-1.9325754357429701E-2</v>
      </c>
      <c r="AG27" s="14">
        <v>6.7476375356150496E-3</v>
      </c>
      <c r="AH27" s="14">
        <v>1.6656792113467499E-2</v>
      </c>
      <c r="AI27" s="14">
        <v>2.8319491176160599E-2</v>
      </c>
      <c r="AJ27" s="14">
        <v>0.29113697000582001</v>
      </c>
      <c r="AK27" s="14">
        <v>0.26196516356544702</v>
      </c>
      <c r="AL27" s="14">
        <v>0.232270302679531</v>
      </c>
      <c r="AM27" s="14">
        <v>0.239810853330541</v>
      </c>
      <c r="AN27" s="14">
        <v>0.40345809865664101</v>
      </c>
      <c r="AO27" s="14">
        <v>0.41198138582786298</v>
      </c>
      <c r="AP27" s="14">
        <v>0.336554886927733</v>
      </c>
      <c r="AQ27" s="14">
        <v>0.49564845372063099</v>
      </c>
      <c r="AR27" s="14">
        <v>0.236713069143971</v>
      </c>
      <c r="AS27" s="14">
        <v>0.51608107081611798</v>
      </c>
      <c r="AT27" s="14">
        <v>0.69321794451082996</v>
      </c>
      <c r="AU27" s="14">
        <v>0.999999999999999</v>
      </c>
      <c r="AV27" s="14">
        <v>-5.6712597427956701E-2</v>
      </c>
      <c r="AW27" s="13" t="s">
        <v>43</v>
      </c>
      <c r="AX27" s="14">
        <v>-0.129508529030405</v>
      </c>
      <c r="AY27" s="14">
        <v>-0.142394598270947</v>
      </c>
      <c r="AZ27" s="14">
        <v>-0.18416980091260199</v>
      </c>
      <c r="BA27" s="14">
        <v>-0.13201520809794501</v>
      </c>
      <c r="BB27" s="14">
        <v>-0.245866920717664</v>
      </c>
      <c r="BC27" s="14">
        <v>-0.117100181605473</v>
      </c>
      <c r="BD27" s="14">
        <v>-0.15123226162551401</v>
      </c>
      <c r="BE27" s="14">
        <v>-6.2863816562532093E-2</v>
      </c>
      <c r="BF27" s="14">
        <v>1.40318189260711E-2</v>
      </c>
      <c r="BG27" s="14">
        <v>5.3007791069204301E-2</v>
      </c>
      <c r="BH27" s="14">
        <v>4.33557595727019E-2</v>
      </c>
      <c r="BI27" s="14">
        <v>6.4764521439021602E-2</v>
      </c>
      <c r="BJ27" s="14">
        <v>0.34505230656863101</v>
      </c>
      <c r="BK27" s="14">
        <v>0.32480242156586703</v>
      </c>
      <c r="BL27" s="14">
        <v>0.24241137559385101</v>
      </c>
      <c r="BM27" s="14">
        <v>0.32019505686163702</v>
      </c>
      <c r="BN27" s="14">
        <v>0.44313941649540201</v>
      </c>
      <c r="BO27" s="14">
        <v>0.41782998741268901</v>
      </c>
      <c r="BP27" s="14">
        <v>0.33745502399136301</v>
      </c>
      <c r="BQ27" s="14">
        <v>0.49657559377372101</v>
      </c>
      <c r="BR27" s="14">
        <v>0.28502021441525699</v>
      </c>
      <c r="BS27" s="14">
        <v>0.58282929080722801</v>
      </c>
      <c r="BT27" s="14">
        <v>0.72282241110478995</v>
      </c>
      <c r="BU27" s="14">
        <v>1</v>
      </c>
      <c r="BV27" s="14">
        <v>-8.8302174282043802E-2</v>
      </c>
      <c r="BW27" s="13" t="s">
        <v>43</v>
      </c>
      <c r="BX27" s="14">
        <v>-0.14550091949458199</v>
      </c>
      <c r="BY27" s="14">
        <v>-0.15862720700196101</v>
      </c>
      <c r="BZ27" s="14">
        <v>-0.210352657454731</v>
      </c>
      <c r="CA27" s="14">
        <v>-0.20494292982428999</v>
      </c>
      <c r="CB27" s="14">
        <v>-0.27853864088020103</v>
      </c>
      <c r="CC27" s="14">
        <v>-0.14133741997424101</v>
      </c>
      <c r="CD27" s="14">
        <v>-0.172739832204515</v>
      </c>
      <c r="CE27" s="14">
        <v>-4.5846768137891597E-2</v>
      </c>
      <c r="CF27" s="14">
        <v>3.6653249433703898E-2</v>
      </c>
      <c r="CG27" s="14">
        <v>6.1309997731564501E-2</v>
      </c>
      <c r="CH27" s="14">
        <v>3.25550821591079E-2</v>
      </c>
      <c r="CI27" s="14">
        <v>0.16410362616435401</v>
      </c>
      <c r="CJ27" s="14">
        <v>0.36323370238258301</v>
      </c>
      <c r="CK27" s="14">
        <v>0.39680842356503598</v>
      </c>
      <c r="CL27" s="14">
        <v>0.24347579849180001</v>
      </c>
      <c r="CM27" s="14">
        <v>0.373936674197621</v>
      </c>
      <c r="CN27" s="14">
        <v>0.492048066107313</v>
      </c>
      <c r="CO27" s="14">
        <v>0.440826212578042</v>
      </c>
      <c r="CP27" s="14">
        <v>0.37946726416614701</v>
      </c>
      <c r="CQ27" s="14">
        <v>0.45938175701797201</v>
      </c>
      <c r="CR27" s="14">
        <v>0.31496927855350898</v>
      </c>
      <c r="CS27" s="14">
        <v>0.668821885062169</v>
      </c>
      <c r="CT27" s="14">
        <v>0.78220527859212696</v>
      </c>
      <c r="CU27" s="14">
        <v>1</v>
      </c>
      <c r="CV27" s="14">
        <v>-0.120473429208716</v>
      </c>
      <c r="CW27" s="13" t="s">
        <v>43</v>
      </c>
      <c r="CX27" s="14">
        <v>-0.165967251075156</v>
      </c>
      <c r="CY27" s="14">
        <v>-0.18192921184337399</v>
      </c>
      <c r="CZ27" s="14">
        <v>-0.24662353565897599</v>
      </c>
      <c r="DA27" s="14">
        <v>-0.25881247469241198</v>
      </c>
      <c r="DB27" s="14">
        <v>-0.32123542624426299</v>
      </c>
      <c r="DC27" s="14">
        <v>-0.16238375335556901</v>
      </c>
      <c r="DD27" s="14">
        <v>-0.197758022088972</v>
      </c>
      <c r="DE27" s="14">
        <v>-8.9753019078226901E-3</v>
      </c>
      <c r="DF27" s="14">
        <v>8.0801162887292693E-2</v>
      </c>
      <c r="DG27" s="14">
        <v>9.4839851143485795E-2</v>
      </c>
      <c r="DH27" s="14">
        <v>8.1858925275387795E-2</v>
      </c>
      <c r="DI27" s="14">
        <v>0.27605920365655001</v>
      </c>
      <c r="DJ27" s="14">
        <v>0.37314022044145101</v>
      </c>
      <c r="DK27" s="14">
        <v>0.430084997862899</v>
      </c>
      <c r="DL27" s="14">
        <v>0.28727353176706599</v>
      </c>
      <c r="DM27" s="14">
        <v>0.40371904759440103</v>
      </c>
      <c r="DN27" s="14">
        <v>0.49390580252375199</v>
      </c>
      <c r="DO27" s="14">
        <v>0.41401977597485301</v>
      </c>
      <c r="DP27" s="14">
        <v>0.38006734144499699</v>
      </c>
      <c r="DQ27" s="14">
        <v>0.40473737304819701</v>
      </c>
      <c r="DR27" s="14">
        <v>0.330806139374964</v>
      </c>
      <c r="DS27" s="14">
        <v>0.72452545402414503</v>
      </c>
      <c r="DT27" s="14">
        <v>0.79984008482059599</v>
      </c>
      <c r="DU27" s="14">
        <v>0.999999999999998</v>
      </c>
      <c r="DV27" s="14">
        <v>-0.17026445823970199</v>
      </c>
      <c r="DW27" s="13" t="s">
        <v>43</v>
      </c>
      <c r="DX27" s="14">
        <v>-0.17199962768166699</v>
      </c>
      <c r="DY27" s="14">
        <v>-0.193135267630307</v>
      </c>
      <c r="DZ27" s="14">
        <v>-0.25676172325385799</v>
      </c>
      <c r="EA27" s="14">
        <v>-0.29174831139326901</v>
      </c>
      <c r="EB27" s="14">
        <v>-0.334491929721008</v>
      </c>
      <c r="EC27" s="14">
        <v>-0.18045720902694601</v>
      </c>
      <c r="ED27" s="14">
        <v>-0.21291463111623199</v>
      </c>
      <c r="EE27" s="14">
        <v>3.40974191461126E-3</v>
      </c>
      <c r="EF27" s="14">
        <v>8.6500253723719195E-2</v>
      </c>
      <c r="EG27" s="14">
        <v>0.10478267513844899</v>
      </c>
      <c r="EH27" s="14">
        <v>8.9106511867216104E-2</v>
      </c>
      <c r="EI27" s="14">
        <v>0.284799004175532</v>
      </c>
      <c r="EJ27" s="14">
        <v>0.36846230062336699</v>
      </c>
      <c r="EK27" s="14">
        <v>0.48664927664543101</v>
      </c>
      <c r="EL27" s="14">
        <v>0.34599920939294299</v>
      </c>
      <c r="EM27" s="14">
        <v>0.42098683190623498</v>
      </c>
      <c r="EN27" s="14">
        <v>0.52752595575483496</v>
      </c>
      <c r="EO27" s="14">
        <v>0.40716707938126701</v>
      </c>
      <c r="EP27" s="14">
        <v>0.38075266942577801</v>
      </c>
      <c r="EQ27" s="14">
        <v>0.39005563490248302</v>
      </c>
      <c r="ER27" s="14">
        <v>0.31193967874558198</v>
      </c>
      <c r="ES27" s="14">
        <v>0.72261925362308299</v>
      </c>
      <c r="ET27" s="14">
        <v>0.83440797471404005</v>
      </c>
      <c r="EU27" s="14">
        <v>1</v>
      </c>
      <c r="EV27" s="14">
        <v>-0.18778608387460599</v>
      </c>
      <c r="EW27" s="13" t="s">
        <v>43</v>
      </c>
      <c r="EX27" s="14">
        <v>-0.16110546305264201</v>
      </c>
      <c r="EY27" s="14">
        <v>-0.177279131956804</v>
      </c>
      <c r="EZ27" s="14">
        <v>-0.23595395740307401</v>
      </c>
      <c r="FA27" s="14">
        <v>-0.24815010293263901</v>
      </c>
      <c r="FB27" s="14">
        <v>-0.31199625576228102</v>
      </c>
      <c r="FC27" s="14">
        <v>-0.15846394529468</v>
      </c>
      <c r="FD27" s="14">
        <v>-0.195086002406645</v>
      </c>
      <c r="FE27" s="14">
        <v>-1.9154692898342599E-2</v>
      </c>
      <c r="FF27" s="14">
        <v>5.7858996974514201E-2</v>
      </c>
      <c r="FG27" s="14">
        <v>7.8837203512962903E-2</v>
      </c>
      <c r="FH27" s="14">
        <v>8.7114517484961407E-2</v>
      </c>
      <c r="FI27" s="14">
        <v>0.24608598927303599</v>
      </c>
      <c r="FJ27" s="14">
        <v>0.37017767266422602</v>
      </c>
      <c r="FK27" s="14">
        <v>0.44397544667508299</v>
      </c>
      <c r="FL27" s="14">
        <v>0.32537514834472098</v>
      </c>
      <c r="FM27" s="14">
        <v>0.39844696829693899</v>
      </c>
      <c r="FN27" s="14">
        <v>0.512415533559202</v>
      </c>
      <c r="FO27" s="14">
        <v>0.41613061443701499</v>
      </c>
      <c r="FP27" s="14">
        <v>0.38895252849476097</v>
      </c>
      <c r="FQ27" s="14">
        <v>0.39909621744881302</v>
      </c>
      <c r="FR27" s="14">
        <v>0.32350299305957397</v>
      </c>
      <c r="FS27" s="14">
        <v>0.69032381335036297</v>
      </c>
      <c r="FT27" s="14">
        <v>0.80955580094605395</v>
      </c>
      <c r="FU27" s="14">
        <v>1</v>
      </c>
      <c r="FV27" s="14">
        <v>-0.165135412351987</v>
      </c>
      <c r="FW27" s="13" t="s">
        <v>43</v>
      </c>
      <c r="FX27" s="14">
        <v>-0.145731395655091</v>
      </c>
      <c r="FY27" s="14">
        <v>-0.15931104960692899</v>
      </c>
      <c r="FZ27" s="14">
        <v>-0.21015246869779999</v>
      </c>
      <c r="GA27" s="14">
        <v>-0.19826288306482701</v>
      </c>
      <c r="GB27" s="14">
        <v>-0.27689670888252799</v>
      </c>
      <c r="GC27" s="14">
        <v>-0.13456205574819999</v>
      </c>
      <c r="GD27" s="14">
        <v>-0.169228984863774</v>
      </c>
      <c r="GE27" s="14">
        <v>-4.9258821714621301E-2</v>
      </c>
      <c r="GF27" s="14">
        <v>3.9975473730346198E-2</v>
      </c>
      <c r="GG27" s="14">
        <v>5.8811214474856301E-2</v>
      </c>
      <c r="GH27" s="14">
        <v>6.0315599405752603E-2</v>
      </c>
      <c r="GI27" s="14">
        <v>0.178912322472733</v>
      </c>
      <c r="GJ27" s="14">
        <v>0.35944890424533399</v>
      </c>
      <c r="GK27" s="14">
        <v>0.36712277731751902</v>
      </c>
      <c r="GL27" s="14">
        <v>0.25646027427252299</v>
      </c>
      <c r="GM27" s="14">
        <v>0.36928119207374999</v>
      </c>
      <c r="GN27" s="14">
        <v>0.484963502786252</v>
      </c>
      <c r="GO27" s="14">
        <v>0.415834369204998</v>
      </c>
      <c r="GP27" s="14">
        <v>0.35596324769113102</v>
      </c>
      <c r="GQ27" s="14">
        <v>0.45556375949947597</v>
      </c>
      <c r="GR27" s="14">
        <v>0.31879076437097498</v>
      </c>
      <c r="GS27" s="14">
        <v>0.67693054048790102</v>
      </c>
      <c r="GT27" s="14">
        <v>0.77274131376480004</v>
      </c>
      <c r="GU27" s="14">
        <v>1</v>
      </c>
      <c r="GV27" s="14">
        <v>-0.124429228105447</v>
      </c>
      <c r="GW27" s="13" t="s">
        <v>43</v>
      </c>
      <c r="GX27" s="14">
        <v>-0.12296634772668399</v>
      </c>
      <c r="GY27" s="14">
        <v>-0.132615674328949</v>
      </c>
      <c r="GZ27" s="14">
        <v>-0.17210556525081</v>
      </c>
      <c r="HA27" s="14">
        <v>-0.122442024394759</v>
      </c>
      <c r="HB27" s="14">
        <v>-0.22703087181450901</v>
      </c>
      <c r="HC27" s="14">
        <v>-0.11717689894416899</v>
      </c>
      <c r="HD27" s="14">
        <v>-0.14542490879020201</v>
      </c>
      <c r="HE27" s="14">
        <v>-6.7861411267933297E-2</v>
      </c>
      <c r="HF27" s="14">
        <v>4.5228598566534798E-4</v>
      </c>
      <c r="HG27" s="14">
        <v>2.5833091962710199E-2</v>
      </c>
      <c r="HH27" s="14">
        <v>2.3737533139977399E-2</v>
      </c>
      <c r="HI27" s="14">
        <v>9.3621162644424605E-2</v>
      </c>
      <c r="HJ27" s="14">
        <v>0.32352103860779102</v>
      </c>
      <c r="HK27" s="14">
        <v>0.32976971537021499</v>
      </c>
      <c r="HL27" s="14">
        <v>0.24026963951834199</v>
      </c>
      <c r="HM27" s="14">
        <v>0.29750281542892998</v>
      </c>
      <c r="HN27" s="14">
        <v>0.45035803374730199</v>
      </c>
      <c r="HO27" s="14">
        <v>0.39930845726112202</v>
      </c>
      <c r="HP27" s="14">
        <v>0.338564881720752</v>
      </c>
      <c r="HQ27" s="14">
        <v>0.49931988029621599</v>
      </c>
      <c r="HR27" s="14">
        <v>0.25574260840754998</v>
      </c>
      <c r="HS27" s="14">
        <v>0.578747735068734</v>
      </c>
      <c r="HT27" s="14">
        <v>0.72409302651894702</v>
      </c>
      <c r="HU27" s="14">
        <v>1</v>
      </c>
      <c r="HV27" s="14">
        <v>-8.2280199017426794E-2</v>
      </c>
      <c r="HW27" s="13" t="s">
        <v>43</v>
      </c>
      <c r="HX27" s="14">
        <v>-0.10459949563537201</v>
      </c>
      <c r="HY27" s="14">
        <v>-0.116487470499191</v>
      </c>
      <c r="HZ27" s="14">
        <v>-0.137563677728578</v>
      </c>
      <c r="IA27" s="14">
        <v>-6.1268702168592301E-2</v>
      </c>
      <c r="IB27" s="14">
        <v>-0.19057021600270799</v>
      </c>
      <c r="IC27" s="14">
        <v>-9.6428228877648195E-2</v>
      </c>
      <c r="ID27" s="14">
        <v>-0.128484151102921</v>
      </c>
      <c r="IE27" s="14">
        <v>-9.7197860211442597E-2</v>
      </c>
      <c r="IF27" s="14">
        <v>-3.4098057021903203E-2</v>
      </c>
      <c r="IG27" s="14">
        <v>1.47371354165278E-2</v>
      </c>
      <c r="IH27" s="14">
        <v>3.1101863542721101E-2</v>
      </c>
      <c r="II27" s="14">
        <v>-5.3133422995662899E-4</v>
      </c>
      <c r="IJ27" s="14">
        <v>0.31343424118525998</v>
      </c>
      <c r="IK27" s="14">
        <v>0.30456742742036302</v>
      </c>
      <c r="IL27" s="14">
        <v>0.17512009859173799</v>
      </c>
      <c r="IM27" s="14">
        <v>0.25439714668192298</v>
      </c>
      <c r="IN27" s="14">
        <v>0.40107196908161402</v>
      </c>
      <c r="IO27" s="14">
        <v>0.396993334996248</v>
      </c>
      <c r="IP27" s="14">
        <v>0.37474361501681402</v>
      </c>
      <c r="IQ27" s="14">
        <v>0.46012882479438599</v>
      </c>
      <c r="IR27" s="14">
        <v>0.26808897545760002</v>
      </c>
      <c r="IS27" s="14">
        <v>0.48518703838072702</v>
      </c>
      <c r="IT27" s="14">
        <v>0.69569492891122198</v>
      </c>
      <c r="IU27" s="14">
        <v>0.999999999999999</v>
      </c>
      <c r="IV27" s="14">
        <v>-6.4181934506423496E-2</v>
      </c>
    </row>
    <row r="28" spans="1:256" ht="16" x14ac:dyDescent="0.2">
      <c r="A28" s="1" t="s">
        <v>47</v>
      </c>
      <c r="B28" s="8">
        <v>79</v>
      </c>
      <c r="C28" s="8">
        <v>121</v>
      </c>
      <c r="D28" s="8">
        <v>263</v>
      </c>
      <c r="E28" s="8">
        <v>528</v>
      </c>
      <c r="F28" s="8">
        <v>843</v>
      </c>
      <c r="G28" s="8">
        <v>610</v>
      </c>
      <c r="H28" s="8">
        <v>290</v>
      </c>
      <c r="I28" s="8">
        <v>158</v>
      </c>
      <c r="J28" s="8">
        <v>98</v>
      </c>
      <c r="K28" s="8">
        <v>2990</v>
      </c>
      <c r="L28" s="4" t="s">
        <v>47</v>
      </c>
      <c r="M28" s="12">
        <v>1.2703997104366099E-3</v>
      </c>
      <c r="N28" s="12">
        <v>2.4922948135980201E-3</v>
      </c>
      <c r="O28" s="12">
        <v>1.4668924496263099E-3</v>
      </c>
      <c r="P28" s="12">
        <v>3.3143695043330499E-3</v>
      </c>
      <c r="Q28" s="12">
        <v>4.5757443977665598E-3</v>
      </c>
      <c r="R28" s="12">
        <v>4.1292312526753699E-3</v>
      </c>
      <c r="S28" s="12">
        <v>2.76716724663785E-3</v>
      </c>
      <c r="T28" s="12">
        <v>1.2691142340630101E-3</v>
      </c>
      <c r="U28" s="12">
        <v>2.8222502577269701E-3</v>
      </c>
      <c r="V28" s="10"/>
      <c r="W28" s="13" t="s">
        <v>47</v>
      </c>
      <c r="X28" s="14">
        <v>-6.1419898728313597E-2</v>
      </c>
      <c r="Y28" s="14">
        <v>-6.8293224707641306E-2</v>
      </c>
      <c r="Z28" s="14">
        <v>-8.4404663140123598E-2</v>
      </c>
      <c r="AA28" s="14">
        <v>-4.36960990577797E-2</v>
      </c>
      <c r="AB28" s="14">
        <v>-0.110742019471643</v>
      </c>
      <c r="AC28" s="14">
        <v>-6.2746069329748994E-2</v>
      </c>
      <c r="AD28" s="14">
        <v>-7.2025427015535895E-2</v>
      </c>
      <c r="AE28" s="14">
        <v>-5.6930591653388603E-2</v>
      </c>
      <c r="AF28" s="14">
        <v>-7.8149916215694795E-2</v>
      </c>
      <c r="AG28" s="14">
        <v>-4.1793901366584403E-2</v>
      </c>
      <c r="AH28" s="14">
        <v>-4.9634464748284902E-2</v>
      </c>
      <c r="AI28" s="14">
        <v>-2.07746019563303E-2</v>
      </c>
      <c r="AJ28" s="14">
        <v>-0.11088512225029901</v>
      </c>
      <c r="AK28" s="14">
        <v>-9.7248902954600203E-2</v>
      </c>
      <c r="AL28" s="14">
        <v>-3.3401309690044602E-2</v>
      </c>
      <c r="AM28" s="14">
        <v>0.103143867244613</v>
      </c>
      <c r="AN28" s="14">
        <v>0.20884425240044099</v>
      </c>
      <c r="AO28" s="14">
        <v>0.26828001942215002</v>
      </c>
      <c r="AP28" s="14">
        <v>0.24920764980562299</v>
      </c>
      <c r="AQ28" s="14">
        <v>0.26567969334548103</v>
      </c>
      <c r="AR28" s="14">
        <v>9.1349262141605207E-3</v>
      </c>
      <c r="AS28" s="14">
        <v>-2.0990855316867299E-2</v>
      </c>
      <c r="AT28" s="14">
        <v>-5.4873136389047401E-2</v>
      </c>
      <c r="AU28" s="14">
        <v>-5.6712597427956701E-2</v>
      </c>
      <c r="AV28" s="14">
        <v>0.99999999999998901</v>
      </c>
      <c r="AW28" s="13" t="s">
        <v>47</v>
      </c>
      <c r="AX28" s="14">
        <v>-8.0509509676531199E-2</v>
      </c>
      <c r="AY28" s="14">
        <v>-8.9438191840489997E-2</v>
      </c>
      <c r="AZ28" s="14">
        <v>-0.114932644743164</v>
      </c>
      <c r="BA28" s="14">
        <v>-8.0443158216356794E-2</v>
      </c>
      <c r="BB28" s="14">
        <v>-0.14346612148853899</v>
      </c>
      <c r="BC28" s="14">
        <v>-7.7482063499990594E-2</v>
      </c>
      <c r="BD28" s="14">
        <v>-8.6803678820359206E-2</v>
      </c>
      <c r="BE28" s="14">
        <v>-5.7678266051578102E-2</v>
      </c>
      <c r="BF28" s="14">
        <v>-8.2828660255902506E-2</v>
      </c>
      <c r="BG28" s="14">
        <v>-4.3673340111180202E-2</v>
      </c>
      <c r="BH28" s="14">
        <v>-6.5183358713625794E-2</v>
      </c>
      <c r="BI28" s="14">
        <v>-3.0862149661229001E-2</v>
      </c>
      <c r="BJ28" s="14">
        <v>-0.134837380026612</v>
      </c>
      <c r="BK28" s="14">
        <v>-0.12831996652910499</v>
      </c>
      <c r="BL28" s="14">
        <v>-4.7952835657800799E-2</v>
      </c>
      <c r="BM28" s="14">
        <v>0.12763171569741999</v>
      </c>
      <c r="BN28" s="14">
        <v>0.26914304765765501</v>
      </c>
      <c r="BO28" s="14">
        <v>0.36478007713525001</v>
      </c>
      <c r="BP28" s="14">
        <v>0.30868053611438701</v>
      </c>
      <c r="BQ28" s="14">
        <v>0.34951188621182</v>
      </c>
      <c r="BR28" s="14">
        <v>-3.03960567860066E-3</v>
      </c>
      <c r="BS28" s="14">
        <v>-3.7504107962393701E-2</v>
      </c>
      <c r="BT28" s="14">
        <v>-8.3709444938542293E-2</v>
      </c>
      <c r="BU28" s="14">
        <v>-8.8302174282043802E-2</v>
      </c>
      <c r="BV28" s="14">
        <v>1</v>
      </c>
      <c r="BW28" s="13" t="s">
        <v>47</v>
      </c>
      <c r="BX28" s="14">
        <v>-0.109162020131175</v>
      </c>
      <c r="BY28" s="14">
        <v>-0.121334838457737</v>
      </c>
      <c r="BZ28" s="14">
        <v>-0.16105439652298301</v>
      </c>
      <c r="CA28" s="14">
        <v>-0.15229439355948801</v>
      </c>
      <c r="CB28" s="14">
        <v>-0.19430650142306999</v>
      </c>
      <c r="CC28" s="14">
        <v>-8.8503235899689697E-2</v>
      </c>
      <c r="CD28" s="14">
        <v>-0.10736119605153401</v>
      </c>
      <c r="CE28" s="14">
        <v>-6.3716064674820799E-2</v>
      </c>
      <c r="CF28" s="14">
        <v>-0.103179812938864</v>
      </c>
      <c r="CG28" s="14">
        <v>-5.0934460650318703E-2</v>
      </c>
      <c r="CH28" s="14">
        <v>-5.9830396849123398E-2</v>
      </c>
      <c r="CI28" s="14">
        <v>-4.6688794626750497E-2</v>
      </c>
      <c r="CJ28" s="14">
        <v>-0.175027239439566</v>
      </c>
      <c r="CK28" s="14">
        <v>-0.17275407036335599</v>
      </c>
      <c r="CL28" s="14">
        <v>-7.4741317078539204E-2</v>
      </c>
      <c r="CM28" s="14">
        <v>0.162697144068224</v>
      </c>
      <c r="CN28" s="14">
        <v>0.35242530946894002</v>
      </c>
      <c r="CO28" s="14">
        <v>0.453664426933377</v>
      </c>
      <c r="CP28" s="14">
        <v>0.38715631487133401</v>
      </c>
      <c r="CQ28" s="14">
        <v>0.49314463994029301</v>
      </c>
      <c r="CR28" s="14">
        <v>3.0827867977251699E-3</v>
      </c>
      <c r="CS28" s="14">
        <v>-5.6442052276227603E-2</v>
      </c>
      <c r="CT28" s="14">
        <v>-0.116844350811999</v>
      </c>
      <c r="CU28" s="14">
        <v>-0.120473429208716</v>
      </c>
      <c r="CV28" s="14">
        <v>1</v>
      </c>
      <c r="CW28" s="13" t="s">
        <v>47</v>
      </c>
      <c r="CX28" s="14">
        <v>-0.146423850702317</v>
      </c>
      <c r="CY28" s="14">
        <v>-0.164302497030343</v>
      </c>
      <c r="CZ28" s="14">
        <v>-0.22272649073012499</v>
      </c>
      <c r="DA28" s="14">
        <v>-0.22626534910889201</v>
      </c>
      <c r="DB28" s="14">
        <v>-0.25190835105912401</v>
      </c>
      <c r="DC28" s="14">
        <v>-9.2685632672147494E-2</v>
      </c>
      <c r="DD28" s="14">
        <v>-0.118086392812789</v>
      </c>
      <c r="DE28" s="14">
        <v>-6.9971437595032895E-2</v>
      </c>
      <c r="DF28" s="14">
        <v>-0.110402689984566</v>
      </c>
      <c r="DG28" s="14">
        <v>-5.2740129151284898E-2</v>
      </c>
      <c r="DH28" s="14">
        <v>-7.2178269493840097E-2</v>
      </c>
      <c r="DI28" s="14">
        <v>-8.2216474316744503E-2</v>
      </c>
      <c r="DJ28" s="14">
        <v>-0.22692000565961401</v>
      </c>
      <c r="DK28" s="14">
        <v>-0.233845876159823</v>
      </c>
      <c r="DL28" s="14">
        <v>-0.11824357641333801</v>
      </c>
      <c r="DM28" s="14">
        <v>0.206813914444817</v>
      </c>
      <c r="DN28" s="14">
        <v>0.44002121019825902</v>
      </c>
      <c r="DO28" s="14">
        <v>0.59295212142011999</v>
      </c>
      <c r="DP28" s="14">
        <v>0.51142402539106402</v>
      </c>
      <c r="DQ28" s="14">
        <v>0.615308177788362</v>
      </c>
      <c r="DR28" s="14">
        <v>1.21738677828833E-3</v>
      </c>
      <c r="DS28" s="14">
        <v>-7.7212287948318595E-2</v>
      </c>
      <c r="DT28" s="14">
        <v>-0.17151207925329501</v>
      </c>
      <c r="DU28" s="14">
        <v>-0.17026445823970199</v>
      </c>
      <c r="DV28" s="14">
        <v>0.999999999999999</v>
      </c>
      <c r="DW28" s="13" t="s">
        <v>47</v>
      </c>
      <c r="DX28" s="14">
        <v>-0.15981413494045199</v>
      </c>
      <c r="DY28" s="14">
        <v>-0.18485381434103401</v>
      </c>
      <c r="DZ28" s="14">
        <v>-0.244746519855497</v>
      </c>
      <c r="EA28" s="14">
        <v>-0.27006758628057298</v>
      </c>
      <c r="EB28" s="14">
        <v>-0.26793327046612597</v>
      </c>
      <c r="EC28" s="14">
        <v>-9.1937408064152695E-2</v>
      </c>
      <c r="ED28" s="14">
        <v>-0.11791262941081899</v>
      </c>
      <c r="EE28" s="14">
        <v>-6.6415089869716296E-2</v>
      </c>
      <c r="EF28" s="14">
        <v>-0.11006064417844499</v>
      </c>
      <c r="EG28" s="14">
        <v>-4.8819735104418803E-2</v>
      </c>
      <c r="EH28" s="14">
        <v>-6.23110196110142E-2</v>
      </c>
      <c r="EI28" s="14">
        <v>-7.1315441092887996E-2</v>
      </c>
      <c r="EJ28" s="14">
        <v>-0.243932980343921</v>
      </c>
      <c r="EK28" s="14">
        <v>-0.25766653718085097</v>
      </c>
      <c r="EL28" s="14">
        <v>-0.149754470300105</v>
      </c>
      <c r="EM28" s="14">
        <v>0.20758700760965801</v>
      </c>
      <c r="EN28" s="14">
        <v>0.45385647902763798</v>
      </c>
      <c r="EO28" s="14">
        <v>0.64118232953125298</v>
      </c>
      <c r="EP28" s="14">
        <v>0.54894955498936604</v>
      </c>
      <c r="EQ28" s="14">
        <v>0.65443656582173904</v>
      </c>
      <c r="ER28" s="14">
        <v>1.32732027123764E-2</v>
      </c>
      <c r="ES28" s="14">
        <v>-7.79668351689317E-2</v>
      </c>
      <c r="ET28" s="14">
        <v>-0.18758021916166301</v>
      </c>
      <c r="EU28" s="14">
        <v>-0.18778608387460599</v>
      </c>
      <c r="EV28" s="14">
        <v>0.999999999999997</v>
      </c>
      <c r="EW28" s="13" t="s">
        <v>47</v>
      </c>
      <c r="EX28" s="14">
        <v>-0.14512049249526299</v>
      </c>
      <c r="EY28" s="14">
        <v>-0.162868709491025</v>
      </c>
      <c r="EZ28" s="14">
        <v>-0.21713698899907999</v>
      </c>
      <c r="FA28" s="14">
        <v>-0.224698043253617</v>
      </c>
      <c r="FB28" s="14">
        <v>-0.248574453252357</v>
      </c>
      <c r="FC28" s="14">
        <v>-9.8878792590938194E-2</v>
      </c>
      <c r="FD28" s="14">
        <v>-0.12650968216039499</v>
      </c>
      <c r="FE28" s="14">
        <v>-7.1715722273912999E-2</v>
      </c>
      <c r="FF28" s="14">
        <v>-0.106408265208566</v>
      </c>
      <c r="FG28" s="14">
        <v>-5.10929148264243E-2</v>
      </c>
      <c r="FH28" s="14">
        <v>-7.2199240247602603E-2</v>
      </c>
      <c r="FI28" s="14">
        <v>-5.9528079705161899E-2</v>
      </c>
      <c r="FJ28" s="14">
        <v>-0.219807532440815</v>
      </c>
      <c r="FK28" s="14">
        <v>-0.23050118349701401</v>
      </c>
      <c r="FL28" s="14">
        <v>-0.121175873264791</v>
      </c>
      <c r="FM28" s="14">
        <v>0.213440157750865</v>
      </c>
      <c r="FN28" s="14">
        <v>0.43695440434110999</v>
      </c>
      <c r="FO28" s="14">
        <v>0.58951193392471601</v>
      </c>
      <c r="FP28" s="14">
        <v>0.49310514525402799</v>
      </c>
      <c r="FQ28" s="14">
        <v>0.61299474032061796</v>
      </c>
      <c r="FR28" s="14">
        <v>1.37861338845947E-2</v>
      </c>
      <c r="FS28" s="14">
        <v>-7.4740951260681407E-2</v>
      </c>
      <c r="FT28" s="14">
        <v>-0.15917909196743199</v>
      </c>
      <c r="FU28" s="14">
        <v>-0.165135412351987</v>
      </c>
      <c r="FV28" s="14">
        <v>1</v>
      </c>
      <c r="FW28" s="13" t="s">
        <v>47</v>
      </c>
      <c r="FX28" s="14">
        <v>-0.11152607511007</v>
      </c>
      <c r="FY28" s="14">
        <v>-0.124272573358078</v>
      </c>
      <c r="FZ28" s="14">
        <v>-0.163221208713896</v>
      </c>
      <c r="GA28" s="14">
        <v>-0.15297924788169301</v>
      </c>
      <c r="GB28" s="14">
        <v>-0.19601715718284601</v>
      </c>
      <c r="GC28" s="14">
        <v>-8.2624881333725295E-2</v>
      </c>
      <c r="GD28" s="14">
        <v>-0.11007413473613301</v>
      </c>
      <c r="GE28" s="14">
        <v>-8.5887383438244203E-2</v>
      </c>
      <c r="GF28" s="14">
        <v>-0.11297224270258099</v>
      </c>
      <c r="GG28" s="14">
        <v>-5.6374300108310703E-2</v>
      </c>
      <c r="GH28" s="14">
        <v>-7.3031161461016694E-2</v>
      </c>
      <c r="GI28" s="14">
        <v>-4.7593259203347199E-2</v>
      </c>
      <c r="GJ28" s="14">
        <v>-0.176232486697596</v>
      </c>
      <c r="GK28" s="14">
        <v>-0.17389918012306599</v>
      </c>
      <c r="GL28" s="14">
        <v>-7.5354116123169598E-2</v>
      </c>
      <c r="GM28" s="14">
        <v>0.17541134044100701</v>
      </c>
      <c r="GN28" s="14">
        <v>0.370810421517001</v>
      </c>
      <c r="GO28" s="14">
        <v>0.498534932220486</v>
      </c>
      <c r="GP28" s="14">
        <v>0.42640249257232599</v>
      </c>
      <c r="GQ28" s="14">
        <v>0.51494354434546097</v>
      </c>
      <c r="GR28" s="14">
        <v>-5.1566006379250798E-3</v>
      </c>
      <c r="GS28" s="14">
        <v>-6.1839520454970903E-2</v>
      </c>
      <c r="GT28" s="14">
        <v>-0.1176395841425</v>
      </c>
      <c r="GU28" s="14">
        <v>-0.124429228105447</v>
      </c>
      <c r="GV28" s="14">
        <v>0.999999999999996</v>
      </c>
      <c r="GW28" s="13" t="s">
        <v>47</v>
      </c>
      <c r="GX28" s="14">
        <v>-8.2294922448084507E-2</v>
      </c>
      <c r="GY28" s="14">
        <v>-8.9721417317141894E-2</v>
      </c>
      <c r="GZ28" s="14">
        <v>-0.116380666762082</v>
      </c>
      <c r="HA28" s="14">
        <v>-8.1644325773936405E-2</v>
      </c>
      <c r="HB28" s="14">
        <v>-0.143601097697789</v>
      </c>
      <c r="HC28" s="14">
        <v>-7.7229062651889405E-2</v>
      </c>
      <c r="HD28" s="14">
        <v>-9.0345803242984093E-2</v>
      </c>
      <c r="HE28" s="14">
        <v>-7.2320356166951205E-2</v>
      </c>
      <c r="HF28" s="14">
        <v>-9.6617341247371605E-2</v>
      </c>
      <c r="HG28" s="14">
        <v>-4.3527609437635499E-2</v>
      </c>
      <c r="HH28" s="14">
        <v>-7.0052749901040295E-2</v>
      </c>
      <c r="HI28" s="14">
        <v>-3.6068878434416203E-2</v>
      </c>
      <c r="HJ28" s="14">
        <v>-0.14188394041506</v>
      </c>
      <c r="HK28" s="14">
        <v>-0.13194951028681201</v>
      </c>
      <c r="HL28" s="14">
        <v>-4.6307219763503903E-2</v>
      </c>
      <c r="HM28" s="14">
        <v>0.130947221809357</v>
      </c>
      <c r="HN28" s="14">
        <v>0.27538043674204199</v>
      </c>
      <c r="HO28" s="14">
        <v>0.38368537997375601</v>
      </c>
      <c r="HP28" s="14">
        <v>0.31637525864663602</v>
      </c>
      <c r="HQ28" s="14">
        <v>0.36832538025728101</v>
      </c>
      <c r="HR28" s="14">
        <v>-1.43263587940725E-3</v>
      </c>
      <c r="HS28" s="14">
        <v>-3.2563550147964401E-2</v>
      </c>
      <c r="HT28" s="14">
        <v>-8.1437489373982902E-2</v>
      </c>
      <c r="HU28" s="14">
        <v>-8.2280199017426794E-2</v>
      </c>
      <c r="HV28" s="14">
        <v>1</v>
      </c>
      <c r="HW28" s="13" t="s">
        <v>47</v>
      </c>
      <c r="HX28" s="14">
        <v>-6.6929179452447293E-2</v>
      </c>
      <c r="HY28" s="14">
        <v>-7.5297850767933105E-2</v>
      </c>
      <c r="HZ28" s="14">
        <v>-8.8760712824772506E-2</v>
      </c>
      <c r="IA28" s="14">
        <v>-3.8428556075018203E-2</v>
      </c>
      <c r="IB28" s="14">
        <v>-0.116011702252097</v>
      </c>
      <c r="IC28" s="14">
        <v>-6.24873912794605E-2</v>
      </c>
      <c r="ID28" s="14">
        <v>-7.5317085900406103E-2</v>
      </c>
      <c r="IE28" s="14">
        <v>-6.0348897035730598E-2</v>
      </c>
      <c r="IF28" s="14">
        <v>-8.1924388208560905E-2</v>
      </c>
      <c r="IG28" s="14">
        <v>-3.4805747976918898E-2</v>
      </c>
      <c r="IH28" s="14">
        <v>-4.0154954355905902E-2</v>
      </c>
      <c r="II28" s="14">
        <v>-2.0545228143879699E-2</v>
      </c>
      <c r="IJ28" s="14">
        <v>-0.12196838350248899</v>
      </c>
      <c r="IK28" s="14">
        <v>-0.108567679255049</v>
      </c>
      <c r="IL28" s="14">
        <v>-3.2354478002595E-2</v>
      </c>
      <c r="IM28" s="14">
        <v>0.114897845889199</v>
      </c>
      <c r="IN28" s="14">
        <v>0.23421334392787799</v>
      </c>
      <c r="IO28" s="14">
        <v>0.32107263126137398</v>
      </c>
      <c r="IP28" s="14">
        <v>0.27198327913111198</v>
      </c>
      <c r="IQ28" s="14">
        <v>0.32894536581800599</v>
      </c>
      <c r="IR28" s="14">
        <v>1.3357832435173099E-3</v>
      </c>
      <c r="IS28" s="14">
        <v>-2.2998933909123599E-2</v>
      </c>
      <c r="IT28" s="14">
        <v>-6.5043337941693494E-2</v>
      </c>
      <c r="IU28" s="14">
        <v>-6.4181934506423496E-2</v>
      </c>
      <c r="IV28" s="14">
        <v>0.999999999999999</v>
      </c>
    </row>
    <row r="29" spans="1:256" ht="116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8">
        <f>SUM(K4:K28)</f>
        <v>175935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  <c r="X29" s="17" t="s">
        <v>23</v>
      </c>
      <c r="Y29" s="17" t="s">
        <v>24</v>
      </c>
      <c r="Z29" s="17" t="s">
        <v>25</v>
      </c>
      <c r="AA29" s="17" t="s">
        <v>26</v>
      </c>
      <c r="AB29" s="17" t="s">
        <v>27</v>
      </c>
      <c r="AC29" s="17" t="s">
        <v>28</v>
      </c>
      <c r="AD29" s="17" t="s">
        <v>29</v>
      </c>
      <c r="AE29" s="17" t="s">
        <v>30</v>
      </c>
      <c r="AF29" s="17" t="s">
        <v>31</v>
      </c>
      <c r="AG29" s="17" t="s">
        <v>32</v>
      </c>
      <c r="AH29" s="17" t="s">
        <v>33</v>
      </c>
      <c r="AI29" s="17" t="s">
        <v>34</v>
      </c>
      <c r="AJ29" s="17" t="s">
        <v>35</v>
      </c>
      <c r="AK29" s="17" t="s">
        <v>36</v>
      </c>
      <c r="AL29" s="17" t="s">
        <v>37</v>
      </c>
      <c r="AM29" s="17" t="s">
        <v>38</v>
      </c>
      <c r="AN29" s="17" t="s">
        <v>39</v>
      </c>
      <c r="AO29" s="17" t="s">
        <v>40</v>
      </c>
      <c r="AP29" s="17" t="s">
        <v>41</v>
      </c>
      <c r="AQ29" s="17" t="s">
        <v>42</v>
      </c>
      <c r="AR29" s="17" t="s">
        <v>44</v>
      </c>
      <c r="AS29" s="17" t="s">
        <v>45</v>
      </c>
      <c r="AT29" s="17" t="s">
        <v>46</v>
      </c>
      <c r="AU29" s="20" t="s">
        <v>43</v>
      </c>
      <c r="AV29" s="17" t="s">
        <v>47</v>
      </c>
      <c r="AW29" s="16"/>
      <c r="AX29" s="17" t="s">
        <v>23</v>
      </c>
      <c r="AY29" s="17" t="s">
        <v>24</v>
      </c>
      <c r="AZ29" s="17" t="s">
        <v>25</v>
      </c>
      <c r="BA29" s="17" t="s">
        <v>26</v>
      </c>
      <c r="BB29" s="17" t="s">
        <v>27</v>
      </c>
      <c r="BC29" s="17" t="s">
        <v>28</v>
      </c>
      <c r="BD29" s="17" t="s">
        <v>29</v>
      </c>
      <c r="BE29" s="17" t="s">
        <v>30</v>
      </c>
      <c r="BF29" s="17" t="s">
        <v>31</v>
      </c>
      <c r="BG29" s="17" t="s">
        <v>32</v>
      </c>
      <c r="BH29" s="17" t="s">
        <v>33</v>
      </c>
      <c r="BI29" s="17" t="s">
        <v>34</v>
      </c>
      <c r="BJ29" s="17" t="s">
        <v>35</v>
      </c>
      <c r="BK29" s="17" t="s">
        <v>36</v>
      </c>
      <c r="BL29" s="17" t="s">
        <v>37</v>
      </c>
      <c r="BM29" s="17" t="s">
        <v>38</v>
      </c>
      <c r="BN29" s="17" t="s">
        <v>39</v>
      </c>
      <c r="BO29" s="17" t="s">
        <v>40</v>
      </c>
      <c r="BP29" s="17" t="s">
        <v>41</v>
      </c>
      <c r="BQ29" s="17" t="s">
        <v>42</v>
      </c>
      <c r="BR29" s="17" t="s">
        <v>44</v>
      </c>
      <c r="BS29" s="17" t="s">
        <v>45</v>
      </c>
      <c r="BT29" s="17" t="s">
        <v>46</v>
      </c>
      <c r="BU29" s="20" t="s">
        <v>43</v>
      </c>
      <c r="BV29" s="17" t="s">
        <v>47</v>
      </c>
      <c r="BW29" s="16"/>
      <c r="BX29" s="17" t="s">
        <v>23</v>
      </c>
      <c r="BY29" s="17" t="s">
        <v>24</v>
      </c>
      <c r="BZ29" s="17" t="s">
        <v>25</v>
      </c>
      <c r="CA29" s="17" t="s">
        <v>26</v>
      </c>
      <c r="CB29" s="17" t="s">
        <v>27</v>
      </c>
      <c r="CC29" s="17" t="s">
        <v>28</v>
      </c>
      <c r="CD29" s="17" t="s">
        <v>29</v>
      </c>
      <c r="CE29" s="17" t="s">
        <v>30</v>
      </c>
      <c r="CF29" s="17" t="s">
        <v>31</v>
      </c>
      <c r="CG29" s="17" t="s">
        <v>32</v>
      </c>
      <c r="CH29" s="17" t="s">
        <v>33</v>
      </c>
      <c r="CI29" s="17" t="s">
        <v>34</v>
      </c>
      <c r="CJ29" s="17" t="s">
        <v>35</v>
      </c>
      <c r="CK29" s="17" t="s">
        <v>36</v>
      </c>
      <c r="CL29" s="17" t="s">
        <v>37</v>
      </c>
      <c r="CM29" s="17" t="s">
        <v>38</v>
      </c>
      <c r="CN29" s="17" t="s">
        <v>39</v>
      </c>
      <c r="CO29" s="17" t="s">
        <v>40</v>
      </c>
      <c r="CP29" s="17" t="s">
        <v>41</v>
      </c>
      <c r="CQ29" s="17" t="s">
        <v>42</v>
      </c>
      <c r="CR29" s="17" t="s">
        <v>44</v>
      </c>
      <c r="CS29" s="17" t="s">
        <v>45</v>
      </c>
      <c r="CT29" s="17" t="s">
        <v>46</v>
      </c>
      <c r="CU29" s="20" t="s">
        <v>43</v>
      </c>
      <c r="CV29" s="17" t="s">
        <v>47</v>
      </c>
      <c r="CW29" s="16"/>
      <c r="CX29" s="17" t="s">
        <v>23</v>
      </c>
      <c r="CY29" s="17" t="s">
        <v>24</v>
      </c>
      <c r="CZ29" s="17" t="s">
        <v>25</v>
      </c>
      <c r="DA29" s="17" t="s">
        <v>26</v>
      </c>
      <c r="DB29" s="17" t="s">
        <v>27</v>
      </c>
      <c r="DC29" s="17" t="s">
        <v>28</v>
      </c>
      <c r="DD29" s="17" t="s">
        <v>29</v>
      </c>
      <c r="DE29" s="17" t="s">
        <v>30</v>
      </c>
      <c r="DF29" s="17" t="s">
        <v>31</v>
      </c>
      <c r="DG29" s="17" t="s">
        <v>32</v>
      </c>
      <c r="DH29" s="17" t="s">
        <v>33</v>
      </c>
      <c r="DI29" s="17" t="s">
        <v>34</v>
      </c>
      <c r="DJ29" s="17" t="s">
        <v>35</v>
      </c>
      <c r="DK29" s="17" t="s">
        <v>36</v>
      </c>
      <c r="DL29" s="17" t="s">
        <v>37</v>
      </c>
      <c r="DM29" s="17" t="s">
        <v>38</v>
      </c>
      <c r="DN29" s="17" t="s">
        <v>39</v>
      </c>
      <c r="DO29" s="17" t="s">
        <v>40</v>
      </c>
      <c r="DP29" s="17" t="s">
        <v>41</v>
      </c>
      <c r="DQ29" s="17" t="s">
        <v>42</v>
      </c>
      <c r="DR29" s="17" t="s">
        <v>44</v>
      </c>
      <c r="DS29" s="17" t="s">
        <v>45</v>
      </c>
      <c r="DT29" s="17" t="s">
        <v>46</v>
      </c>
      <c r="DU29" s="20" t="s">
        <v>43</v>
      </c>
      <c r="DV29" s="17" t="s">
        <v>47</v>
      </c>
      <c r="DW29" s="16"/>
      <c r="DX29" s="17" t="s">
        <v>23</v>
      </c>
      <c r="DY29" s="17" t="s">
        <v>24</v>
      </c>
      <c r="DZ29" s="17" t="s">
        <v>25</v>
      </c>
      <c r="EA29" s="17" t="s">
        <v>26</v>
      </c>
      <c r="EB29" s="17" t="s">
        <v>27</v>
      </c>
      <c r="EC29" s="17" t="s">
        <v>28</v>
      </c>
      <c r="ED29" s="17" t="s">
        <v>29</v>
      </c>
      <c r="EE29" s="17" t="s">
        <v>30</v>
      </c>
      <c r="EF29" s="17" t="s">
        <v>31</v>
      </c>
      <c r="EG29" s="17" t="s">
        <v>32</v>
      </c>
      <c r="EH29" s="17" t="s">
        <v>33</v>
      </c>
      <c r="EI29" s="17" t="s">
        <v>34</v>
      </c>
      <c r="EJ29" s="17" t="s">
        <v>35</v>
      </c>
      <c r="EK29" s="17" t="s">
        <v>36</v>
      </c>
      <c r="EL29" s="17" t="s">
        <v>37</v>
      </c>
      <c r="EM29" s="17" t="s">
        <v>38</v>
      </c>
      <c r="EN29" s="17" t="s">
        <v>39</v>
      </c>
      <c r="EO29" s="17" t="s">
        <v>40</v>
      </c>
      <c r="EP29" s="17" t="s">
        <v>41</v>
      </c>
      <c r="EQ29" s="17" t="s">
        <v>42</v>
      </c>
      <c r="ER29" s="17" t="s">
        <v>44</v>
      </c>
      <c r="ES29" s="17" t="s">
        <v>45</v>
      </c>
      <c r="ET29" s="17" t="s">
        <v>46</v>
      </c>
      <c r="EU29" s="20" t="s">
        <v>43</v>
      </c>
      <c r="EV29" s="17" t="s">
        <v>47</v>
      </c>
      <c r="EW29" s="16"/>
      <c r="EX29" s="17" t="s">
        <v>23</v>
      </c>
      <c r="EY29" s="17" t="s">
        <v>24</v>
      </c>
      <c r="EZ29" s="17" t="s">
        <v>25</v>
      </c>
      <c r="FA29" s="17" t="s">
        <v>26</v>
      </c>
      <c r="FB29" s="17" t="s">
        <v>27</v>
      </c>
      <c r="FC29" s="17" t="s">
        <v>28</v>
      </c>
      <c r="FD29" s="17" t="s">
        <v>29</v>
      </c>
      <c r="FE29" s="17" t="s">
        <v>30</v>
      </c>
      <c r="FF29" s="17" t="s">
        <v>31</v>
      </c>
      <c r="FG29" s="17" t="s">
        <v>32</v>
      </c>
      <c r="FH29" s="17" t="s">
        <v>33</v>
      </c>
      <c r="FI29" s="17" t="s">
        <v>34</v>
      </c>
      <c r="FJ29" s="17" t="s">
        <v>35</v>
      </c>
      <c r="FK29" s="17" t="s">
        <v>36</v>
      </c>
      <c r="FL29" s="17" t="s">
        <v>37</v>
      </c>
      <c r="FM29" s="17" t="s">
        <v>38</v>
      </c>
      <c r="FN29" s="17" t="s">
        <v>39</v>
      </c>
      <c r="FO29" s="17" t="s">
        <v>40</v>
      </c>
      <c r="FP29" s="17" t="s">
        <v>41</v>
      </c>
      <c r="FQ29" s="17" t="s">
        <v>42</v>
      </c>
      <c r="FR29" s="17" t="s">
        <v>44</v>
      </c>
      <c r="FS29" s="17" t="s">
        <v>45</v>
      </c>
      <c r="FT29" s="17" t="s">
        <v>46</v>
      </c>
      <c r="FU29" s="20" t="s">
        <v>43</v>
      </c>
      <c r="FV29" s="17" t="s">
        <v>47</v>
      </c>
      <c r="FW29" s="16"/>
      <c r="FX29" s="17" t="s">
        <v>23</v>
      </c>
      <c r="FY29" s="17" t="s">
        <v>24</v>
      </c>
      <c r="FZ29" s="17" t="s">
        <v>25</v>
      </c>
      <c r="GA29" s="17" t="s">
        <v>26</v>
      </c>
      <c r="GB29" s="17" t="s">
        <v>27</v>
      </c>
      <c r="GC29" s="17" t="s">
        <v>28</v>
      </c>
      <c r="GD29" s="17" t="s">
        <v>29</v>
      </c>
      <c r="GE29" s="17" t="s">
        <v>30</v>
      </c>
      <c r="GF29" s="17" t="s">
        <v>31</v>
      </c>
      <c r="GG29" s="17" t="s">
        <v>32</v>
      </c>
      <c r="GH29" s="17" t="s">
        <v>33</v>
      </c>
      <c r="GI29" s="17" t="s">
        <v>34</v>
      </c>
      <c r="GJ29" s="17" t="s">
        <v>35</v>
      </c>
      <c r="GK29" s="17" t="s">
        <v>36</v>
      </c>
      <c r="GL29" s="17" t="s">
        <v>37</v>
      </c>
      <c r="GM29" s="17" t="s">
        <v>38</v>
      </c>
      <c r="GN29" s="17" t="s">
        <v>39</v>
      </c>
      <c r="GO29" s="17" t="s">
        <v>40</v>
      </c>
      <c r="GP29" s="17" t="s">
        <v>41</v>
      </c>
      <c r="GQ29" s="17" t="s">
        <v>42</v>
      </c>
      <c r="GR29" s="17" t="s">
        <v>44</v>
      </c>
      <c r="GS29" s="17" t="s">
        <v>45</v>
      </c>
      <c r="GT29" s="17" t="s">
        <v>46</v>
      </c>
      <c r="GU29" s="20" t="s">
        <v>43</v>
      </c>
      <c r="GV29" s="17" t="s">
        <v>47</v>
      </c>
      <c r="GW29" s="16"/>
      <c r="GX29" s="17" t="s">
        <v>23</v>
      </c>
      <c r="GY29" s="17" t="s">
        <v>24</v>
      </c>
      <c r="GZ29" s="17" t="s">
        <v>25</v>
      </c>
      <c r="HA29" s="17" t="s">
        <v>26</v>
      </c>
      <c r="HB29" s="17" t="s">
        <v>27</v>
      </c>
      <c r="HC29" s="17" t="s">
        <v>28</v>
      </c>
      <c r="HD29" s="17" t="s">
        <v>29</v>
      </c>
      <c r="HE29" s="17" t="s">
        <v>30</v>
      </c>
      <c r="HF29" s="17" t="s">
        <v>31</v>
      </c>
      <c r="HG29" s="17" t="s">
        <v>32</v>
      </c>
      <c r="HH29" s="17" t="s">
        <v>33</v>
      </c>
      <c r="HI29" s="17" t="s">
        <v>34</v>
      </c>
      <c r="HJ29" s="17" t="s">
        <v>35</v>
      </c>
      <c r="HK29" s="17" t="s">
        <v>36</v>
      </c>
      <c r="HL29" s="17" t="s">
        <v>37</v>
      </c>
      <c r="HM29" s="17" t="s">
        <v>38</v>
      </c>
      <c r="HN29" s="17" t="s">
        <v>39</v>
      </c>
      <c r="HO29" s="17" t="s">
        <v>40</v>
      </c>
      <c r="HP29" s="17" t="s">
        <v>41</v>
      </c>
      <c r="HQ29" s="17" t="s">
        <v>42</v>
      </c>
      <c r="HR29" s="17" t="s">
        <v>44</v>
      </c>
      <c r="HS29" s="17" t="s">
        <v>45</v>
      </c>
      <c r="HT29" s="17" t="s">
        <v>46</v>
      </c>
      <c r="HU29" s="20" t="s">
        <v>43</v>
      </c>
      <c r="HV29" s="17" t="s">
        <v>47</v>
      </c>
      <c r="HW29" s="16"/>
      <c r="HX29" s="17" t="s">
        <v>23</v>
      </c>
      <c r="HY29" s="17" t="s">
        <v>24</v>
      </c>
      <c r="HZ29" s="17" t="s">
        <v>25</v>
      </c>
      <c r="IA29" s="17" t="s">
        <v>26</v>
      </c>
      <c r="IB29" s="17" t="s">
        <v>27</v>
      </c>
      <c r="IC29" s="17" t="s">
        <v>28</v>
      </c>
      <c r="ID29" s="17" t="s">
        <v>29</v>
      </c>
      <c r="IE29" s="17" t="s">
        <v>30</v>
      </c>
      <c r="IF29" s="17" t="s">
        <v>31</v>
      </c>
      <c r="IG29" s="17" t="s">
        <v>32</v>
      </c>
      <c r="IH29" s="17" t="s">
        <v>33</v>
      </c>
      <c r="II29" s="17" t="s">
        <v>34</v>
      </c>
      <c r="IJ29" s="17" t="s">
        <v>35</v>
      </c>
      <c r="IK29" s="17" t="s">
        <v>36</v>
      </c>
      <c r="IL29" s="17" t="s">
        <v>37</v>
      </c>
      <c r="IM29" s="17" t="s">
        <v>38</v>
      </c>
      <c r="IN29" s="17" t="s">
        <v>39</v>
      </c>
      <c r="IO29" s="17" t="s">
        <v>40</v>
      </c>
      <c r="IP29" s="17" t="s">
        <v>41</v>
      </c>
      <c r="IQ29" s="17" t="s">
        <v>42</v>
      </c>
      <c r="IR29" s="17" t="s">
        <v>44</v>
      </c>
      <c r="IS29" s="17" t="s">
        <v>45</v>
      </c>
      <c r="IT29" s="17" t="s">
        <v>46</v>
      </c>
      <c r="IU29" s="20" t="s">
        <v>43</v>
      </c>
      <c r="IV29" s="17" t="s">
        <v>47</v>
      </c>
    </row>
  </sheetData>
  <mergeCells count="11">
    <mergeCell ref="CW1:DV3"/>
    <mergeCell ref="A1:K1"/>
    <mergeCell ref="L1:V1"/>
    <mergeCell ref="W1:AV3"/>
    <mergeCell ref="AW1:BV3"/>
    <mergeCell ref="BW1:CV3"/>
    <mergeCell ref="DW1:EV3"/>
    <mergeCell ref="EW1:FV3"/>
    <mergeCell ref="FW1:GV3"/>
    <mergeCell ref="GW1:HV3"/>
    <mergeCell ref="HW1:IV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D9F75-5496-4AA5-9239-56269A5B3FD3}">
  <dimension ref="A1:IV46"/>
  <sheetViews>
    <sheetView zoomScale="91" zoomScaleNormal="91" workbookViewId="0">
      <selection activeCell="K29" sqref="K29"/>
    </sheetView>
  </sheetViews>
  <sheetFormatPr baseColWidth="10" defaultColWidth="8.83203125" defaultRowHeight="15" x14ac:dyDescent="0.2"/>
  <cols>
    <col min="1" max="1" width="21.1640625" bestFit="1" customWidth="1"/>
    <col min="12" max="12" width="21.1640625" bestFit="1" customWidth="1"/>
    <col min="23" max="23" width="21.1640625" bestFit="1" customWidth="1"/>
    <col min="49" max="49" width="21.1640625" bestFit="1" customWidth="1"/>
    <col min="75" max="75" width="21.1640625" bestFit="1" customWidth="1"/>
    <col min="101" max="101" width="21.1640625" bestFit="1" customWidth="1"/>
    <col min="127" max="127" width="21.1640625" bestFit="1" customWidth="1"/>
    <col min="153" max="153" width="21.1640625" bestFit="1" customWidth="1"/>
    <col min="179" max="179" width="21.1640625" bestFit="1" customWidth="1"/>
    <col min="205" max="205" width="21.1640625" bestFit="1" customWidth="1"/>
    <col min="231" max="231" width="21.1640625" bestFit="1" customWidth="1"/>
  </cols>
  <sheetData>
    <row r="1" spans="1:256" ht="21" x14ac:dyDescent="0.25">
      <c r="A1" s="28" t="s">
        <v>52</v>
      </c>
      <c r="B1" s="29"/>
      <c r="C1" s="29"/>
      <c r="D1" s="29"/>
      <c r="E1" s="29"/>
      <c r="F1" s="29"/>
      <c r="G1" s="29"/>
      <c r="H1" s="29"/>
      <c r="I1" s="29"/>
      <c r="J1" s="29"/>
      <c r="K1" s="30"/>
      <c r="L1" s="31" t="s">
        <v>53</v>
      </c>
      <c r="M1" s="32"/>
      <c r="N1" s="32"/>
      <c r="O1" s="32"/>
      <c r="P1" s="32"/>
      <c r="Q1" s="32"/>
      <c r="R1" s="32"/>
      <c r="S1" s="32"/>
      <c r="T1" s="32"/>
      <c r="U1" s="32"/>
      <c r="V1" s="33"/>
      <c r="W1" s="22" t="s">
        <v>2</v>
      </c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2" t="s">
        <v>3</v>
      </c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2" t="s">
        <v>4</v>
      </c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2" t="s">
        <v>5</v>
      </c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2" t="s">
        <v>6</v>
      </c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2" t="s">
        <v>7</v>
      </c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2" t="s">
        <v>8</v>
      </c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2" t="s">
        <v>9</v>
      </c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2" t="s">
        <v>10</v>
      </c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</row>
    <row r="2" spans="1:256" ht="16" x14ac:dyDescent="0.2">
      <c r="A2" s="1" t="s">
        <v>11</v>
      </c>
      <c r="B2" s="2" t="s">
        <v>12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3" t="s">
        <v>21</v>
      </c>
      <c r="L2" s="4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6" t="s">
        <v>21</v>
      </c>
      <c r="W2" s="24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4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4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4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4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4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4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4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4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</row>
    <row r="3" spans="1:256" ht="16" x14ac:dyDescent="0.2">
      <c r="A3" s="7" t="s">
        <v>22</v>
      </c>
      <c r="B3" s="8"/>
      <c r="C3" s="8"/>
      <c r="D3" s="8"/>
      <c r="E3" s="8"/>
      <c r="F3" s="8"/>
      <c r="G3" s="8"/>
      <c r="H3" s="8"/>
      <c r="I3" s="8"/>
      <c r="J3" s="8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26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6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6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6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6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6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6"/>
      <c r="FX3" s="27"/>
      <c r="FY3" s="27"/>
      <c r="FZ3" s="27"/>
      <c r="GA3" s="27"/>
      <c r="GB3" s="27"/>
      <c r="GC3" s="27"/>
      <c r="GD3" s="27"/>
      <c r="GE3" s="27"/>
      <c r="GF3" s="27"/>
      <c r="GG3" s="27"/>
      <c r="GH3" s="27"/>
      <c r="GI3" s="27"/>
      <c r="GJ3" s="27"/>
      <c r="GK3" s="27"/>
      <c r="GL3" s="27"/>
      <c r="GM3" s="27"/>
      <c r="GN3" s="27"/>
      <c r="GO3" s="27"/>
      <c r="GP3" s="27"/>
      <c r="GQ3" s="27"/>
      <c r="GR3" s="27"/>
      <c r="GS3" s="27"/>
      <c r="GT3" s="27"/>
      <c r="GU3" s="27"/>
      <c r="GV3" s="27"/>
      <c r="GW3" s="26"/>
      <c r="GX3" s="27"/>
      <c r="GY3" s="27"/>
      <c r="GZ3" s="27"/>
      <c r="HA3" s="27"/>
      <c r="HB3" s="27"/>
      <c r="HC3" s="27"/>
      <c r="HD3" s="27"/>
      <c r="HE3" s="27"/>
      <c r="HF3" s="27"/>
      <c r="HG3" s="27"/>
      <c r="HH3" s="27"/>
      <c r="HI3" s="27"/>
      <c r="HJ3" s="27"/>
      <c r="HK3" s="27"/>
      <c r="HL3" s="27"/>
      <c r="HM3" s="27"/>
      <c r="HN3" s="27"/>
      <c r="HO3" s="27"/>
      <c r="HP3" s="27"/>
      <c r="HQ3" s="27"/>
      <c r="HR3" s="27"/>
      <c r="HS3" s="27"/>
      <c r="HT3" s="27"/>
      <c r="HU3" s="27"/>
      <c r="HV3" s="27"/>
      <c r="HW3" s="26"/>
      <c r="HX3" s="27"/>
      <c r="HY3" s="27"/>
      <c r="HZ3" s="27"/>
      <c r="IA3" s="27"/>
      <c r="IB3" s="27"/>
      <c r="IC3" s="27"/>
      <c r="ID3" s="27"/>
      <c r="IE3" s="27"/>
      <c r="IF3" s="27"/>
      <c r="IG3" s="27"/>
      <c r="IH3" s="27"/>
      <c r="II3" s="27"/>
      <c r="IJ3" s="27"/>
      <c r="IK3" s="27"/>
      <c r="IL3" s="27"/>
      <c r="IM3" s="27"/>
      <c r="IN3" s="27"/>
      <c r="IO3" s="27"/>
      <c r="IP3" s="27"/>
      <c r="IQ3" s="27"/>
      <c r="IR3" s="27"/>
      <c r="IS3" s="27"/>
      <c r="IT3" s="27"/>
      <c r="IU3" s="27"/>
      <c r="IV3" s="27"/>
    </row>
    <row r="4" spans="1:256" ht="16" x14ac:dyDescent="0.2">
      <c r="A4" s="1" t="s">
        <v>23</v>
      </c>
      <c r="B4" s="8">
        <v>478</v>
      </c>
      <c r="C4" s="8">
        <v>608</v>
      </c>
      <c r="D4" s="8">
        <v>1018</v>
      </c>
      <c r="E4" s="8">
        <v>1381</v>
      </c>
      <c r="F4" s="8">
        <v>1578</v>
      </c>
      <c r="G4" s="8">
        <v>1360</v>
      </c>
      <c r="H4" s="8">
        <v>975</v>
      </c>
      <c r="I4" s="8">
        <v>596</v>
      </c>
      <c r="J4" s="8">
        <v>428</v>
      </c>
      <c r="K4" s="8">
        <v>8422</v>
      </c>
      <c r="L4" s="4" t="s">
        <v>23</v>
      </c>
      <c r="M4" s="12">
        <v>0.25373274172211302</v>
      </c>
      <c r="N4" s="12">
        <v>0.26399492737973101</v>
      </c>
      <c r="O4" s="12">
        <v>0.25269906476840598</v>
      </c>
      <c r="P4" s="12">
        <v>0.26574601358969502</v>
      </c>
      <c r="Q4" s="12">
        <v>0.27477863634377198</v>
      </c>
      <c r="R4" s="12">
        <v>0.26878962635342102</v>
      </c>
      <c r="S4" s="12">
        <v>0.26805676872943401</v>
      </c>
      <c r="T4" s="12">
        <v>0.26940885737592302</v>
      </c>
      <c r="U4" s="12">
        <v>0.26346962963815101</v>
      </c>
      <c r="V4" s="10"/>
      <c r="W4" s="13" t="s">
        <v>23</v>
      </c>
      <c r="X4" s="14">
        <v>1</v>
      </c>
      <c r="Y4" s="14">
        <v>0.98121343003119899</v>
      </c>
      <c r="Z4" s="14">
        <v>0.47445745712749898</v>
      </c>
      <c r="AA4" s="14">
        <v>0.15606250047454201</v>
      </c>
      <c r="AB4" s="14">
        <v>0.30229357786500499</v>
      </c>
      <c r="AC4" s="14">
        <v>-0.171514503850144</v>
      </c>
      <c r="AD4" s="14">
        <v>-0.17290421066766201</v>
      </c>
      <c r="AE4" s="14">
        <v>-0.36592555183095699</v>
      </c>
      <c r="AF4" s="14">
        <v>-0.393948729000067</v>
      </c>
      <c r="AG4" s="14">
        <v>-0.38809049070880602</v>
      </c>
      <c r="AH4" s="14">
        <v>-0.19175357666837201</v>
      </c>
      <c r="AI4" s="14">
        <v>-0.19376262896464599</v>
      </c>
      <c r="AJ4" s="14">
        <v>-0.33770447299434603</v>
      </c>
      <c r="AK4" s="14">
        <v>-0.19316038786534201</v>
      </c>
      <c r="AL4" s="14">
        <v>-5.9329131186687999E-2</v>
      </c>
      <c r="AM4" s="14">
        <v>-0.486163321002761</v>
      </c>
      <c r="AN4" s="14">
        <v>-0.30040187632390603</v>
      </c>
      <c r="AO4" s="14">
        <v>-0.29054484011987303</v>
      </c>
      <c r="AP4" s="14">
        <v>-0.29222158074350002</v>
      </c>
      <c r="AQ4" s="14">
        <v>-0.237909441813836</v>
      </c>
      <c r="AR4" s="14">
        <v>-0.290727852788494</v>
      </c>
      <c r="AS4" s="14">
        <v>-0.198462916573382</v>
      </c>
      <c r="AT4" s="14">
        <v>-0.12840486137746801</v>
      </c>
      <c r="AU4" s="14">
        <v>-0.11700075985783601</v>
      </c>
      <c r="AV4" s="14">
        <v>-6.8776184254322095E-2</v>
      </c>
      <c r="AW4" s="13" t="s">
        <v>23</v>
      </c>
      <c r="AX4" s="14">
        <v>0.999999999999995</v>
      </c>
      <c r="AY4" s="14">
        <v>0.98768647314935198</v>
      </c>
      <c r="AZ4" s="14">
        <v>0.52849173221423495</v>
      </c>
      <c r="BA4" s="14">
        <v>0.23882958861685699</v>
      </c>
      <c r="BB4" s="14">
        <v>0.311710641252471</v>
      </c>
      <c r="BC4" s="14">
        <v>-0.18181847815519001</v>
      </c>
      <c r="BD4" s="14">
        <v>-0.175312745925919</v>
      </c>
      <c r="BE4" s="14">
        <v>-0.37076728655526903</v>
      </c>
      <c r="BF4" s="14">
        <v>-0.40671145565256001</v>
      </c>
      <c r="BG4" s="14">
        <v>-0.41146296142686301</v>
      </c>
      <c r="BH4" s="14">
        <v>-0.24928228737712799</v>
      </c>
      <c r="BI4" s="14">
        <v>-0.227823783866824</v>
      </c>
      <c r="BJ4" s="14">
        <v>-0.35315341767548802</v>
      </c>
      <c r="BK4" s="14">
        <v>-0.210748079991705</v>
      </c>
      <c r="BL4" s="14">
        <v>-7.4251485458139796E-2</v>
      </c>
      <c r="BM4" s="14">
        <v>-0.50287488505095201</v>
      </c>
      <c r="BN4" s="14">
        <v>-0.306815485049932</v>
      </c>
      <c r="BO4" s="14">
        <v>-0.30515340160417398</v>
      </c>
      <c r="BP4" s="14">
        <v>-0.30392168003929199</v>
      </c>
      <c r="BQ4" s="14">
        <v>-0.24028999388139299</v>
      </c>
      <c r="BR4" s="14">
        <v>-0.30143338122806201</v>
      </c>
      <c r="BS4" s="14">
        <v>-0.24475897305790201</v>
      </c>
      <c r="BT4" s="14">
        <v>-0.13353784083117901</v>
      </c>
      <c r="BU4" s="14">
        <v>-0.13273746405940801</v>
      </c>
      <c r="BV4" s="14">
        <v>-0.10510394574351301</v>
      </c>
      <c r="BW4" s="13" t="s">
        <v>23</v>
      </c>
      <c r="BX4" s="14">
        <v>1</v>
      </c>
      <c r="BY4" s="14">
        <v>0.987449083733552</v>
      </c>
      <c r="BZ4" s="14">
        <v>0.538764759377379</v>
      </c>
      <c r="CA4" s="14">
        <v>0.30433021975803898</v>
      </c>
      <c r="CB4" s="14">
        <v>0.327437827817256</v>
      </c>
      <c r="CC4" s="14">
        <v>-0.18027467316572901</v>
      </c>
      <c r="CD4" s="14">
        <v>-0.17557189596147699</v>
      </c>
      <c r="CE4" s="14">
        <v>-0.38090463011806702</v>
      </c>
      <c r="CF4" s="14">
        <v>-0.41590410511922499</v>
      </c>
      <c r="CG4" s="14">
        <v>-0.42349373842406102</v>
      </c>
      <c r="CH4" s="14">
        <v>-0.285910044871101</v>
      </c>
      <c r="CI4" s="14">
        <v>-0.31780664619982901</v>
      </c>
      <c r="CJ4" s="14">
        <v>-0.361365746300986</v>
      </c>
      <c r="CK4" s="14">
        <v>-0.22259140369799599</v>
      </c>
      <c r="CL4" s="14">
        <v>-9.2084644004842606E-2</v>
      </c>
      <c r="CM4" s="14">
        <v>-0.51563905070456195</v>
      </c>
      <c r="CN4" s="14">
        <v>-0.31517657028028401</v>
      </c>
      <c r="CO4" s="14">
        <v>-0.31693871128839601</v>
      </c>
      <c r="CP4" s="14">
        <v>-0.31663523352783302</v>
      </c>
      <c r="CQ4" s="14">
        <v>-0.26239659436370899</v>
      </c>
      <c r="CR4" s="14">
        <v>-0.30460257427054099</v>
      </c>
      <c r="CS4" s="14">
        <v>-0.27147592880525401</v>
      </c>
      <c r="CT4" s="14">
        <v>-0.15066157819515599</v>
      </c>
      <c r="CU4" s="14">
        <v>-0.15094933010688999</v>
      </c>
      <c r="CV4" s="14">
        <v>-0.12705896888762999</v>
      </c>
      <c r="CW4" s="13" t="s">
        <v>23</v>
      </c>
      <c r="CX4" s="14">
        <v>0.999999999999995</v>
      </c>
      <c r="CY4" s="14">
        <v>0.98820263758555504</v>
      </c>
      <c r="CZ4" s="14">
        <v>0.55552920094843705</v>
      </c>
      <c r="DA4" s="14">
        <v>0.37023746876490399</v>
      </c>
      <c r="DB4" s="14">
        <v>0.32849120383177799</v>
      </c>
      <c r="DC4" s="14">
        <v>-0.18325955370328501</v>
      </c>
      <c r="DD4" s="14">
        <v>-0.178166168855527</v>
      </c>
      <c r="DE4" s="14">
        <v>-0.38919022491335997</v>
      </c>
      <c r="DF4" s="14">
        <v>-0.41899619334836402</v>
      </c>
      <c r="DG4" s="14">
        <v>-0.43444999690622599</v>
      </c>
      <c r="DH4" s="14">
        <v>-0.31187092517053799</v>
      </c>
      <c r="DI4" s="14">
        <v>-0.35902750565285402</v>
      </c>
      <c r="DJ4" s="14">
        <v>-0.37371213705588102</v>
      </c>
      <c r="DK4" s="14">
        <v>-0.23198935837315399</v>
      </c>
      <c r="DL4" s="14">
        <v>-0.115564632379294</v>
      </c>
      <c r="DM4" s="14">
        <v>-0.52378730537391105</v>
      </c>
      <c r="DN4" s="14">
        <v>-0.31642078524446199</v>
      </c>
      <c r="DO4" s="14">
        <v>-0.33461320763799901</v>
      </c>
      <c r="DP4" s="14">
        <v>-0.331134268028899</v>
      </c>
      <c r="DQ4" s="14">
        <v>-0.27891714015543401</v>
      </c>
      <c r="DR4" s="14">
        <v>-0.298335153121151</v>
      </c>
      <c r="DS4" s="14">
        <v>-0.29470777077855798</v>
      </c>
      <c r="DT4" s="14">
        <v>-0.16063771412314501</v>
      </c>
      <c r="DU4" s="14">
        <v>-0.15713438345080499</v>
      </c>
      <c r="DV4" s="14">
        <v>-0.14597317754661401</v>
      </c>
      <c r="DW4" s="13" t="s">
        <v>23</v>
      </c>
      <c r="DX4" s="14">
        <v>1</v>
      </c>
      <c r="DY4" s="14">
        <v>0.98665273985493096</v>
      </c>
      <c r="DZ4" s="14">
        <v>0.54849798067691602</v>
      </c>
      <c r="EA4" s="14">
        <v>0.37953312043691001</v>
      </c>
      <c r="EB4" s="14">
        <v>0.32942597432627002</v>
      </c>
      <c r="EC4" s="14">
        <v>-0.18339236381680599</v>
      </c>
      <c r="ED4" s="14">
        <v>-0.17946864287320699</v>
      </c>
      <c r="EE4" s="14">
        <v>-0.38639380870400197</v>
      </c>
      <c r="EF4" s="14">
        <v>-0.41231652946390701</v>
      </c>
      <c r="EG4" s="14">
        <v>-0.43814321774042803</v>
      </c>
      <c r="EH4" s="14">
        <v>-0.32754898735640098</v>
      </c>
      <c r="EI4" s="14">
        <v>-0.36161077826274801</v>
      </c>
      <c r="EJ4" s="14">
        <v>-0.36829115403144003</v>
      </c>
      <c r="EK4" s="14">
        <v>-0.239749243045037</v>
      </c>
      <c r="EL4" s="14">
        <v>-0.11950569725068599</v>
      </c>
      <c r="EM4" s="14">
        <v>-0.52379554348134605</v>
      </c>
      <c r="EN4" s="14">
        <v>-0.31721691578107802</v>
      </c>
      <c r="EO4" s="14">
        <v>-0.33473271955922301</v>
      </c>
      <c r="EP4" s="14">
        <v>-0.33954066432409902</v>
      </c>
      <c r="EQ4" s="14">
        <v>-0.282999014782648</v>
      </c>
      <c r="ER4" s="14">
        <v>-0.30120033952192699</v>
      </c>
      <c r="ES4" s="14">
        <v>-0.31324662831672601</v>
      </c>
      <c r="ET4" s="14">
        <v>-0.16392963480804901</v>
      </c>
      <c r="EU4" s="14">
        <v>-0.16340227852050501</v>
      </c>
      <c r="EV4" s="14">
        <v>-0.154004703531441</v>
      </c>
      <c r="EW4" s="13" t="s">
        <v>23</v>
      </c>
      <c r="EX4" s="14">
        <v>0.999999999999997</v>
      </c>
      <c r="EY4" s="14">
        <v>0.98286894192969898</v>
      </c>
      <c r="EZ4" s="14">
        <v>0.53517330055696999</v>
      </c>
      <c r="FA4" s="14">
        <v>0.35170208151372701</v>
      </c>
      <c r="FB4" s="14">
        <v>0.32408594358297199</v>
      </c>
      <c r="FC4" s="14">
        <v>-0.18384942662766801</v>
      </c>
      <c r="FD4" s="14">
        <v>-0.176740588142491</v>
      </c>
      <c r="FE4" s="14">
        <v>-0.38294903471686098</v>
      </c>
      <c r="FF4" s="14">
        <v>-0.40988691895783802</v>
      </c>
      <c r="FG4" s="14">
        <v>-0.43125477997652201</v>
      </c>
      <c r="FH4" s="14">
        <v>-0.311564862398372</v>
      </c>
      <c r="FI4" s="14">
        <v>-0.34625011157227997</v>
      </c>
      <c r="FJ4" s="14">
        <v>-0.36756753739436099</v>
      </c>
      <c r="FK4" s="14">
        <v>-0.227913368301079</v>
      </c>
      <c r="FL4" s="14">
        <v>-0.11119210103697399</v>
      </c>
      <c r="FM4" s="14">
        <v>-0.51625644877674204</v>
      </c>
      <c r="FN4" s="14">
        <v>-0.31201277653820902</v>
      </c>
      <c r="FO4" s="14">
        <v>-0.32607387011387301</v>
      </c>
      <c r="FP4" s="14">
        <v>-0.33309210284419799</v>
      </c>
      <c r="FQ4" s="14">
        <v>-0.26854212085686402</v>
      </c>
      <c r="FR4" s="14">
        <v>-0.29325745257089803</v>
      </c>
      <c r="FS4" s="14">
        <v>-0.29713005373158302</v>
      </c>
      <c r="FT4" s="14">
        <v>-0.15774594037047401</v>
      </c>
      <c r="FU4" s="14">
        <v>-0.15306131396931499</v>
      </c>
      <c r="FV4" s="14">
        <v>-0.143708187206739</v>
      </c>
      <c r="FW4" s="13" t="s">
        <v>23</v>
      </c>
      <c r="FX4" s="14">
        <v>1</v>
      </c>
      <c r="FY4" s="14">
        <v>0.98646702313736501</v>
      </c>
      <c r="FZ4" s="14">
        <v>0.52707743867225298</v>
      </c>
      <c r="GA4" s="14">
        <v>0.30779442934475698</v>
      </c>
      <c r="GB4" s="14">
        <v>0.32056056670077399</v>
      </c>
      <c r="GC4" s="14">
        <v>-0.182343822686096</v>
      </c>
      <c r="GD4" s="14">
        <v>-0.179175064799627</v>
      </c>
      <c r="GE4" s="14">
        <v>-0.37840985168959101</v>
      </c>
      <c r="GF4" s="14">
        <v>-0.40926563476149902</v>
      </c>
      <c r="GG4" s="14">
        <v>-0.42102761241419301</v>
      </c>
      <c r="GH4" s="14">
        <v>-0.28928153190219602</v>
      </c>
      <c r="GI4" s="14">
        <v>-0.30145535788341699</v>
      </c>
      <c r="GJ4" s="14">
        <v>-0.361885195699783</v>
      </c>
      <c r="GK4" s="14">
        <v>-0.222229923650064</v>
      </c>
      <c r="GL4" s="14">
        <v>-8.8667776775423798E-2</v>
      </c>
      <c r="GM4" s="14">
        <v>-0.50981926579019599</v>
      </c>
      <c r="GN4" s="14">
        <v>-0.30704470471196998</v>
      </c>
      <c r="GO4" s="14">
        <v>-0.31917500456660602</v>
      </c>
      <c r="GP4" s="14">
        <v>-0.32233211622424301</v>
      </c>
      <c r="GQ4" s="14">
        <v>-0.26083773898067503</v>
      </c>
      <c r="GR4" s="14">
        <v>-0.30148212616867798</v>
      </c>
      <c r="GS4" s="14">
        <v>-0.27942869161089601</v>
      </c>
      <c r="GT4" s="14">
        <v>-0.14749527096947401</v>
      </c>
      <c r="GU4" s="14">
        <v>-0.148150273440949</v>
      </c>
      <c r="GV4" s="14">
        <v>-0.118566826050073</v>
      </c>
      <c r="GW4" s="13" t="s">
        <v>23</v>
      </c>
      <c r="GX4" s="14">
        <v>1</v>
      </c>
      <c r="GY4" s="14">
        <v>0.98430703516239004</v>
      </c>
      <c r="GZ4" s="14">
        <v>0.49796368768499599</v>
      </c>
      <c r="HA4" s="14">
        <v>0.23604206760603899</v>
      </c>
      <c r="HB4" s="14">
        <v>0.31761727038128601</v>
      </c>
      <c r="HC4" s="14">
        <v>-0.17646630950434999</v>
      </c>
      <c r="HD4" s="14">
        <v>-0.17647655271512799</v>
      </c>
      <c r="HE4" s="14">
        <v>-0.37117740361255402</v>
      </c>
      <c r="HF4" s="14">
        <v>-0.402752355643482</v>
      </c>
      <c r="HG4" s="14">
        <v>-0.40572380506386402</v>
      </c>
      <c r="HH4" s="14">
        <v>-0.24665326040054</v>
      </c>
      <c r="HI4" s="14">
        <v>-0.24655948604367001</v>
      </c>
      <c r="HJ4" s="14">
        <v>-0.35334475631782303</v>
      </c>
      <c r="HK4" s="14">
        <v>-0.20807173933798501</v>
      </c>
      <c r="HL4" s="14">
        <v>-7.4716954787968498E-2</v>
      </c>
      <c r="HM4" s="14">
        <v>-0.50387397191959904</v>
      </c>
      <c r="HN4" s="14">
        <v>-0.310743396237319</v>
      </c>
      <c r="HO4" s="14">
        <v>-0.30526217570168102</v>
      </c>
      <c r="HP4" s="14">
        <v>-0.304372808625197</v>
      </c>
      <c r="HQ4" s="14">
        <v>-0.25488597992404399</v>
      </c>
      <c r="HR4" s="14">
        <v>-0.29775507037340099</v>
      </c>
      <c r="HS4" s="14">
        <v>-0.24711260188926501</v>
      </c>
      <c r="HT4" s="14">
        <v>-0.14115024602554399</v>
      </c>
      <c r="HU4" s="14">
        <v>-0.13213548145753301</v>
      </c>
      <c r="HV4" s="14">
        <v>-9.3694874214212104E-2</v>
      </c>
      <c r="HW4" s="13" t="s">
        <v>23</v>
      </c>
      <c r="HX4" s="14">
        <v>0.999999999999994</v>
      </c>
      <c r="HY4" s="14">
        <v>0.98266235515121203</v>
      </c>
      <c r="HZ4" s="14">
        <v>0.43556070148999598</v>
      </c>
      <c r="IA4" s="14">
        <v>0.20342417596237999</v>
      </c>
      <c r="IB4" s="14">
        <v>0.30682268133572999</v>
      </c>
      <c r="IC4" s="14">
        <v>-0.17318637937824199</v>
      </c>
      <c r="ID4" s="14">
        <v>-0.168203685069235</v>
      </c>
      <c r="IE4" s="14">
        <v>-0.35563500045313001</v>
      </c>
      <c r="IF4" s="14">
        <v>-0.39203664297418001</v>
      </c>
      <c r="IG4" s="14">
        <v>-0.38680484375627799</v>
      </c>
      <c r="IH4" s="14">
        <v>-0.208172294521968</v>
      </c>
      <c r="II4" s="14">
        <v>-0.20785126714656499</v>
      </c>
      <c r="IJ4" s="14">
        <v>-0.32809072918961701</v>
      </c>
      <c r="IK4" s="14">
        <v>-0.19147481882072401</v>
      </c>
      <c r="IL4" s="14">
        <v>-5.4886052694855698E-2</v>
      </c>
      <c r="IM4" s="14">
        <v>-0.48516215847442501</v>
      </c>
      <c r="IN4" s="14">
        <v>-0.30877382672991399</v>
      </c>
      <c r="IO4" s="14">
        <v>-0.28698167116043199</v>
      </c>
      <c r="IP4" s="14">
        <v>-0.281582744905227</v>
      </c>
      <c r="IQ4" s="14">
        <v>-0.236132687609797</v>
      </c>
      <c r="IR4" s="14">
        <v>-0.30179890801445503</v>
      </c>
      <c r="IS4" s="14">
        <v>-0.214864082793296</v>
      </c>
      <c r="IT4" s="14">
        <v>-0.13253795380594799</v>
      </c>
      <c r="IU4" s="14">
        <v>-0.124600699208192</v>
      </c>
      <c r="IV4" s="14">
        <v>-7.03431390091281E-2</v>
      </c>
    </row>
    <row r="5" spans="1:256" ht="16" x14ac:dyDescent="0.2">
      <c r="A5" s="1" t="s">
        <v>24</v>
      </c>
      <c r="B5" s="8">
        <v>496</v>
      </c>
      <c r="C5" s="8">
        <v>786</v>
      </c>
      <c r="D5" s="8">
        <v>1177</v>
      </c>
      <c r="E5" s="8">
        <v>1667</v>
      </c>
      <c r="F5" s="8">
        <v>1926</v>
      </c>
      <c r="G5" s="8">
        <v>1562</v>
      </c>
      <c r="H5" s="8">
        <v>1106</v>
      </c>
      <c r="I5" s="8">
        <v>699</v>
      </c>
      <c r="J5" s="8">
        <v>590</v>
      </c>
      <c r="K5" s="8">
        <v>10009</v>
      </c>
      <c r="L5" s="4" t="s">
        <v>24</v>
      </c>
      <c r="M5" s="12">
        <v>0.27974277514701501</v>
      </c>
      <c r="N5" s="12">
        <v>0.30958238651856601</v>
      </c>
      <c r="O5" s="12">
        <v>0.29938114793554199</v>
      </c>
      <c r="P5" s="12">
        <v>0.310046085021634</v>
      </c>
      <c r="Q5" s="12">
        <v>0.30290955505087602</v>
      </c>
      <c r="R5" s="12">
        <v>0.28231259770644201</v>
      </c>
      <c r="S5" s="12">
        <v>0.28534274772886198</v>
      </c>
      <c r="T5" s="12">
        <v>0.28067917138272103</v>
      </c>
      <c r="U5" s="12">
        <v>0.30162503393210299</v>
      </c>
      <c r="V5" s="10"/>
      <c r="W5" s="13" t="s">
        <v>24</v>
      </c>
      <c r="X5" s="14">
        <v>0.98121343003119899</v>
      </c>
      <c r="Y5" s="14">
        <v>0.999999999999994</v>
      </c>
      <c r="Z5" s="14">
        <v>0.56258595677315903</v>
      </c>
      <c r="AA5" s="14">
        <v>0.17664196327861201</v>
      </c>
      <c r="AB5" s="14">
        <v>0.32923906705829298</v>
      </c>
      <c r="AC5" s="14">
        <v>-0.18555935641190299</v>
      </c>
      <c r="AD5" s="14">
        <v>-0.19026558095139101</v>
      </c>
      <c r="AE5" s="14">
        <v>-0.40812534479325202</v>
      </c>
      <c r="AF5" s="14">
        <v>-0.44060913732556301</v>
      </c>
      <c r="AG5" s="14">
        <v>-0.43356769041367799</v>
      </c>
      <c r="AH5" s="14">
        <v>-0.21202166074550999</v>
      </c>
      <c r="AI5" s="14">
        <v>-0.21565355988836701</v>
      </c>
      <c r="AJ5" s="14">
        <v>-0.368769632836985</v>
      </c>
      <c r="AK5" s="14">
        <v>-0.214022666971627</v>
      </c>
      <c r="AL5" s="14">
        <v>-6.63949073825678E-2</v>
      </c>
      <c r="AM5" s="14">
        <v>-0.54462037935760299</v>
      </c>
      <c r="AN5" s="14">
        <v>-0.33790048050583699</v>
      </c>
      <c r="AO5" s="14">
        <v>-0.32754538252353999</v>
      </c>
      <c r="AP5" s="14">
        <v>-0.32899386128767899</v>
      </c>
      <c r="AQ5" s="14">
        <v>-0.26702961768994898</v>
      </c>
      <c r="AR5" s="14">
        <v>-0.32567908092386399</v>
      </c>
      <c r="AS5" s="14">
        <v>-0.22166137155634799</v>
      </c>
      <c r="AT5" s="14">
        <v>-0.14233747882820799</v>
      </c>
      <c r="AU5" s="14">
        <v>-0.13027991336747499</v>
      </c>
      <c r="AV5" s="14">
        <v>-7.7599915277824894E-2</v>
      </c>
      <c r="AW5" s="13" t="s">
        <v>24</v>
      </c>
      <c r="AX5" s="14">
        <v>0.98768647314935198</v>
      </c>
      <c r="AY5" s="14">
        <v>1</v>
      </c>
      <c r="AZ5" s="14">
        <v>0.60407781163918906</v>
      </c>
      <c r="BA5" s="14">
        <v>0.26268415390060101</v>
      </c>
      <c r="BB5" s="14">
        <v>0.33615274095511899</v>
      </c>
      <c r="BC5" s="14">
        <v>-0.193436989252008</v>
      </c>
      <c r="BD5" s="14">
        <v>-0.19001942663383301</v>
      </c>
      <c r="BE5" s="14">
        <v>-0.40582719879231499</v>
      </c>
      <c r="BF5" s="14">
        <v>-0.44653106575597401</v>
      </c>
      <c r="BG5" s="14">
        <v>-0.45034701870989202</v>
      </c>
      <c r="BH5" s="14">
        <v>-0.27020077052274499</v>
      </c>
      <c r="BI5" s="14">
        <v>-0.24902657701255901</v>
      </c>
      <c r="BJ5" s="14">
        <v>-0.37640087664508098</v>
      </c>
      <c r="BK5" s="14">
        <v>-0.226369095871742</v>
      </c>
      <c r="BL5" s="14">
        <v>-8.0497641712297494E-2</v>
      </c>
      <c r="BM5" s="14">
        <v>-0.55301308265742499</v>
      </c>
      <c r="BN5" s="14">
        <v>-0.339487179336875</v>
      </c>
      <c r="BO5" s="14">
        <v>-0.33878833413270598</v>
      </c>
      <c r="BP5" s="14">
        <v>-0.33705192731871603</v>
      </c>
      <c r="BQ5" s="14">
        <v>-0.266583367967408</v>
      </c>
      <c r="BR5" s="14">
        <v>-0.33165727775403098</v>
      </c>
      <c r="BS5" s="14">
        <v>-0.26811999743955001</v>
      </c>
      <c r="BT5" s="14">
        <v>-0.14535529777353801</v>
      </c>
      <c r="BU5" s="14">
        <v>-0.14508754135239099</v>
      </c>
      <c r="BV5" s="14">
        <v>-0.11767992417676899</v>
      </c>
      <c r="BW5" s="13" t="s">
        <v>24</v>
      </c>
      <c r="BX5" s="14">
        <v>0.987449083733552</v>
      </c>
      <c r="BY5" s="14">
        <v>0.999999999999998</v>
      </c>
      <c r="BZ5" s="14">
        <v>0.61622485833042095</v>
      </c>
      <c r="CA5" s="14">
        <v>0.335436695068968</v>
      </c>
      <c r="CB5" s="14">
        <v>0.35344929671660602</v>
      </c>
      <c r="CC5" s="14">
        <v>-0.189124131235343</v>
      </c>
      <c r="CD5" s="14">
        <v>-0.188697347829963</v>
      </c>
      <c r="CE5" s="14">
        <v>-0.41610505116125501</v>
      </c>
      <c r="CF5" s="14">
        <v>-0.45571552113031399</v>
      </c>
      <c r="CG5" s="14">
        <v>-0.462090062684265</v>
      </c>
      <c r="CH5" s="14">
        <v>-0.30998079254120497</v>
      </c>
      <c r="CI5" s="14">
        <v>-0.34572756379888803</v>
      </c>
      <c r="CJ5" s="14">
        <v>-0.38179300403713801</v>
      </c>
      <c r="CK5" s="14">
        <v>-0.23879793369094299</v>
      </c>
      <c r="CL5" s="14">
        <v>-9.8855681032365805E-2</v>
      </c>
      <c r="CM5" s="14">
        <v>-0.56597961100529104</v>
      </c>
      <c r="CN5" s="14">
        <v>-0.34836529434650898</v>
      </c>
      <c r="CO5" s="14">
        <v>-0.35192399363278998</v>
      </c>
      <c r="CP5" s="14">
        <v>-0.35063094760869701</v>
      </c>
      <c r="CQ5" s="14">
        <v>-0.29138849757836799</v>
      </c>
      <c r="CR5" s="14">
        <v>-0.33469879074327502</v>
      </c>
      <c r="CS5" s="14">
        <v>-0.29628492131704798</v>
      </c>
      <c r="CT5" s="14">
        <v>-0.16411311691479699</v>
      </c>
      <c r="CU5" s="14">
        <v>-0.16488070452335901</v>
      </c>
      <c r="CV5" s="14">
        <v>-0.14214350582733701</v>
      </c>
      <c r="CW5" s="13" t="s">
        <v>24</v>
      </c>
      <c r="CX5" s="14">
        <v>0.98820263758555504</v>
      </c>
      <c r="CY5" s="14">
        <v>1</v>
      </c>
      <c r="CZ5" s="14">
        <v>0.641447877042986</v>
      </c>
      <c r="DA5" s="14">
        <v>0.41264390934210898</v>
      </c>
      <c r="DB5" s="14">
        <v>0.35843188541304899</v>
      </c>
      <c r="DC5" s="14">
        <v>-0.19572712678555099</v>
      </c>
      <c r="DD5" s="14">
        <v>-0.19250753337427301</v>
      </c>
      <c r="DE5" s="14">
        <v>-0.427419885440114</v>
      </c>
      <c r="DF5" s="14">
        <v>-0.46152012977568302</v>
      </c>
      <c r="DG5" s="14">
        <v>-0.47696388256369598</v>
      </c>
      <c r="DH5" s="14">
        <v>-0.34149203846981402</v>
      </c>
      <c r="DI5" s="14">
        <v>-0.39314073285978601</v>
      </c>
      <c r="DJ5" s="14">
        <v>-0.40008708165760098</v>
      </c>
      <c r="DK5" s="14">
        <v>-0.25208879667203199</v>
      </c>
      <c r="DL5" s="14">
        <v>-0.124083633913196</v>
      </c>
      <c r="DM5" s="14">
        <v>-0.57970014837275197</v>
      </c>
      <c r="DN5" s="14">
        <v>-0.35179349089090201</v>
      </c>
      <c r="DO5" s="14">
        <v>-0.37346543060864101</v>
      </c>
      <c r="DP5" s="14">
        <v>-0.369010132212791</v>
      </c>
      <c r="DQ5" s="14">
        <v>-0.31201147102214</v>
      </c>
      <c r="DR5" s="14">
        <v>-0.33010866699868802</v>
      </c>
      <c r="DS5" s="14">
        <v>-0.32499115789131</v>
      </c>
      <c r="DT5" s="14">
        <v>-0.176391783814356</v>
      </c>
      <c r="DU5" s="14">
        <v>-0.173005147216794</v>
      </c>
      <c r="DV5" s="14">
        <v>-0.16374068490663299</v>
      </c>
      <c r="DW5" s="13" t="s">
        <v>24</v>
      </c>
      <c r="DX5" s="14">
        <v>0.98665273985493096</v>
      </c>
      <c r="DY5" s="14">
        <v>1</v>
      </c>
      <c r="DZ5" s="14">
        <v>0.63211957223122095</v>
      </c>
      <c r="EA5" s="14">
        <v>0.41992739198109902</v>
      </c>
      <c r="EB5" s="14">
        <v>0.35782022986375001</v>
      </c>
      <c r="EC5" s="14">
        <v>-0.19224708071046701</v>
      </c>
      <c r="ED5" s="14">
        <v>-0.19255271259287299</v>
      </c>
      <c r="EE5" s="14">
        <v>-0.42422172922763701</v>
      </c>
      <c r="EF5" s="14">
        <v>-0.45425651833666197</v>
      </c>
      <c r="EG5" s="14">
        <v>-0.47944761771606498</v>
      </c>
      <c r="EH5" s="14">
        <v>-0.35708522633713702</v>
      </c>
      <c r="EI5" s="14">
        <v>-0.39453157477679301</v>
      </c>
      <c r="EJ5" s="14">
        <v>-0.387850682055004</v>
      </c>
      <c r="EK5" s="14">
        <v>-0.25720196734829198</v>
      </c>
      <c r="EL5" s="14">
        <v>-0.12720428352042401</v>
      </c>
      <c r="EM5" s="14">
        <v>-0.578160136807358</v>
      </c>
      <c r="EN5" s="14">
        <v>-0.35264867138245598</v>
      </c>
      <c r="EO5" s="14">
        <v>-0.37426808502743097</v>
      </c>
      <c r="EP5" s="14">
        <v>-0.37869830378689201</v>
      </c>
      <c r="EQ5" s="14">
        <v>-0.31710730159348099</v>
      </c>
      <c r="ER5" s="14">
        <v>-0.33328799205370402</v>
      </c>
      <c r="ES5" s="14">
        <v>-0.345082582614406</v>
      </c>
      <c r="ET5" s="14">
        <v>-0.17922632243212</v>
      </c>
      <c r="EU5" s="14">
        <v>-0.17953963247731</v>
      </c>
      <c r="EV5" s="14">
        <v>-0.17339064262064299</v>
      </c>
      <c r="EW5" s="13" t="s">
        <v>24</v>
      </c>
      <c r="EX5" s="14">
        <v>0.98286894192969898</v>
      </c>
      <c r="EY5" s="14">
        <v>0.999999999999997</v>
      </c>
      <c r="EZ5" s="14">
        <v>0.63278862457618901</v>
      </c>
      <c r="FA5" s="14">
        <v>0.39578716494547</v>
      </c>
      <c r="FB5" s="14">
        <v>0.35804198837578</v>
      </c>
      <c r="FC5" s="14">
        <v>-0.196889354426632</v>
      </c>
      <c r="FD5" s="14">
        <v>-0.19185414647626001</v>
      </c>
      <c r="FE5" s="14">
        <v>-0.42523677489308198</v>
      </c>
      <c r="FF5" s="14">
        <v>-0.45743626955400302</v>
      </c>
      <c r="FG5" s="14">
        <v>-0.47903594045277598</v>
      </c>
      <c r="FH5" s="14">
        <v>-0.344577935720013</v>
      </c>
      <c r="FI5" s="14">
        <v>-0.38367476392539102</v>
      </c>
      <c r="FJ5" s="14">
        <v>-0.39532107381383202</v>
      </c>
      <c r="FK5" s="14">
        <v>-0.249716317389198</v>
      </c>
      <c r="FL5" s="14">
        <v>-0.121355905118291</v>
      </c>
      <c r="FM5" s="14">
        <v>-0.57876745393038698</v>
      </c>
      <c r="FN5" s="14">
        <v>-0.351968789080358</v>
      </c>
      <c r="FO5" s="14">
        <v>-0.36934169069502698</v>
      </c>
      <c r="FP5" s="14">
        <v>-0.37651871819768201</v>
      </c>
      <c r="FQ5" s="14">
        <v>-0.30459106379359902</v>
      </c>
      <c r="FR5" s="14">
        <v>-0.329129429677605</v>
      </c>
      <c r="FS5" s="14">
        <v>-0.33271022116190901</v>
      </c>
      <c r="FT5" s="14">
        <v>-0.175451943079278</v>
      </c>
      <c r="FU5" s="14">
        <v>-0.170994442643883</v>
      </c>
      <c r="FV5" s="14">
        <v>-0.163795763811387</v>
      </c>
      <c r="FW5" s="13" t="s">
        <v>24</v>
      </c>
      <c r="FX5" s="14">
        <v>0.98646702313736501</v>
      </c>
      <c r="FY5" s="14">
        <v>1</v>
      </c>
      <c r="FZ5" s="14">
        <v>0.61712243502227104</v>
      </c>
      <c r="GA5" s="14">
        <v>0.34491012166773</v>
      </c>
      <c r="GB5" s="14">
        <v>0.35127736642632701</v>
      </c>
      <c r="GC5" s="14">
        <v>-0.194680520956558</v>
      </c>
      <c r="GD5" s="14">
        <v>-0.194241065119103</v>
      </c>
      <c r="GE5" s="14">
        <v>-0.41836968216954601</v>
      </c>
      <c r="GF5" s="14">
        <v>-0.45381798230657799</v>
      </c>
      <c r="GG5" s="14">
        <v>-0.465676965620968</v>
      </c>
      <c r="GH5" s="14">
        <v>-0.31780622866108299</v>
      </c>
      <c r="GI5" s="14">
        <v>-0.331947293204989</v>
      </c>
      <c r="GJ5" s="14">
        <v>-0.38972567081193199</v>
      </c>
      <c r="GK5" s="14">
        <v>-0.24293047134371801</v>
      </c>
      <c r="GL5" s="14">
        <v>-9.6930327349607798E-2</v>
      </c>
      <c r="GM5" s="14">
        <v>-0.56717040380828598</v>
      </c>
      <c r="GN5" s="14">
        <v>-0.34353885407010898</v>
      </c>
      <c r="GO5" s="14">
        <v>-0.35793186999034099</v>
      </c>
      <c r="GP5" s="14">
        <v>-0.36128017381646599</v>
      </c>
      <c r="GQ5" s="14">
        <v>-0.29256169836759199</v>
      </c>
      <c r="GR5" s="14">
        <v>-0.33593053649694099</v>
      </c>
      <c r="GS5" s="14">
        <v>-0.31009540846626299</v>
      </c>
      <c r="GT5" s="14">
        <v>-0.162610095666813</v>
      </c>
      <c r="GU5" s="14">
        <v>-0.16437172229619401</v>
      </c>
      <c r="GV5" s="14">
        <v>-0.13365967152032901</v>
      </c>
      <c r="GW5" s="13" t="s">
        <v>24</v>
      </c>
      <c r="GX5" s="14">
        <v>0.98430703516239004</v>
      </c>
      <c r="GY5" s="14">
        <v>0.999999999999996</v>
      </c>
      <c r="GZ5" s="14">
        <v>0.59550689188746198</v>
      </c>
      <c r="HA5" s="14">
        <v>0.26494607813860499</v>
      </c>
      <c r="HB5" s="14">
        <v>0.34930642979677601</v>
      </c>
      <c r="HC5" s="14">
        <v>-0.19070715215178799</v>
      </c>
      <c r="HD5" s="14">
        <v>-0.19310797784644401</v>
      </c>
      <c r="HE5" s="14">
        <v>-0.41303928112444999</v>
      </c>
      <c r="HF5" s="14">
        <v>-0.449682990756127</v>
      </c>
      <c r="HG5" s="14">
        <v>-0.45236351437257899</v>
      </c>
      <c r="HH5" s="14">
        <v>-0.27254377841412403</v>
      </c>
      <c r="HI5" s="14">
        <v>-0.27351474749856702</v>
      </c>
      <c r="HJ5" s="14">
        <v>-0.38661582912192699</v>
      </c>
      <c r="HK5" s="14">
        <v>-0.228837584316019</v>
      </c>
      <c r="HL5" s="14">
        <v>-8.2536709996369806E-2</v>
      </c>
      <c r="HM5" s="14">
        <v>-0.56401394598467403</v>
      </c>
      <c r="HN5" s="14">
        <v>-0.34928506757116501</v>
      </c>
      <c r="HO5" s="14">
        <v>-0.34394723309932101</v>
      </c>
      <c r="HP5" s="14">
        <v>-0.34286402279036599</v>
      </c>
      <c r="HQ5" s="14">
        <v>-0.28674040375654603</v>
      </c>
      <c r="HR5" s="14">
        <v>-0.33358932185768397</v>
      </c>
      <c r="HS5" s="14">
        <v>-0.27540632263213299</v>
      </c>
      <c r="HT5" s="14">
        <v>-0.15677321189037799</v>
      </c>
      <c r="HU5" s="14">
        <v>-0.14707732432364701</v>
      </c>
      <c r="HV5" s="14">
        <v>-0.106020715220636</v>
      </c>
      <c r="HW5" s="13" t="s">
        <v>24</v>
      </c>
      <c r="HX5" s="14">
        <v>0.98266235515121203</v>
      </c>
      <c r="HY5" s="14">
        <v>0.999999999999998</v>
      </c>
      <c r="HZ5" s="14">
        <v>0.52068652656447301</v>
      </c>
      <c r="IA5" s="14">
        <v>0.224998423475082</v>
      </c>
      <c r="IB5" s="14">
        <v>0.33333307969012799</v>
      </c>
      <c r="IC5" s="14">
        <v>-0.187363893732613</v>
      </c>
      <c r="ID5" s="14">
        <v>-0.18490771810718801</v>
      </c>
      <c r="IE5" s="14">
        <v>-0.39618352083178299</v>
      </c>
      <c r="IF5" s="14">
        <v>-0.43726092050028698</v>
      </c>
      <c r="IG5" s="14">
        <v>-0.43102672745172299</v>
      </c>
      <c r="IH5" s="14">
        <v>-0.22995100967094301</v>
      </c>
      <c r="II5" s="14">
        <v>-0.22999083507121801</v>
      </c>
      <c r="IJ5" s="14">
        <v>-0.35689521517645501</v>
      </c>
      <c r="IK5" s="14">
        <v>-0.21111674853205101</v>
      </c>
      <c r="IL5" s="14">
        <v>-6.0746362678578601E-2</v>
      </c>
      <c r="IM5" s="14">
        <v>-0.54189658664990803</v>
      </c>
      <c r="IN5" s="14">
        <v>-0.34575865281393597</v>
      </c>
      <c r="IO5" s="14">
        <v>-0.321793641223802</v>
      </c>
      <c r="IP5" s="14">
        <v>-0.31586322627315699</v>
      </c>
      <c r="IQ5" s="14">
        <v>-0.26404155720896899</v>
      </c>
      <c r="IR5" s="14">
        <v>-0.33685666266641601</v>
      </c>
      <c r="IS5" s="14">
        <v>-0.238928395287162</v>
      </c>
      <c r="IT5" s="14">
        <v>-0.14629833061814801</v>
      </c>
      <c r="IU5" s="14">
        <v>-0.137980659697652</v>
      </c>
      <c r="IV5" s="14">
        <v>-7.9235734197957E-2</v>
      </c>
    </row>
    <row r="6" spans="1:256" ht="16" x14ac:dyDescent="0.2">
      <c r="A6" s="1" t="s">
        <v>25</v>
      </c>
      <c r="B6" s="8">
        <v>51</v>
      </c>
      <c r="C6" s="8">
        <v>96</v>
      </c>
      <c r="D6" s="8">
        <v>249</v>
      </c>
      <c r="E6" s="8">
        <v>502</v>
      </c>
      <c r="F6" s="8">
        <v>624</v>
      </c>
      <c r="G6" s="8">
        <v>384</v>
      </c>
      <c r="H6" s="8">
        <v>243</v>
      </c>
      <c r="I6" s="8">
        <v>107</v>
      </c>
      <c r="J6" s="8">
        <v>51</v>
      </c>
      <c r="K6" s="8">
        <v>2307</v>
      </c>
      <c r="L6" s="4" t="s">
        <v>25</v>
      </c>
      <c r="M6" s="12">
        <v>6.29443451776657E-2</v>
      </c>
      <c r="N6" s="12">
        <v>7.2437371136761297E-2</v>
      </c>
      <c r="O6" s="12">
        <v>7.6592843754236695E-2</v>
      </c>
      <c r="P6" s="12">
        <v>7.8611485340120094E-2</v>
      </c>
      <c r="Q6" s="12">
        <v>7.8032939395242695E-2</v>
      </c>
      <c r="R6" s="12">
        <v>8.0127700266777999E-2</v>
      </c>
      <c r="S6" s="12">
        <v>7.0087783644397397E-2</v>
      </c>
      <c r="T6" s="12">
        <v>7.4089857969121195E-2</v>
      </c>
      <c r="U6" s="12">
        <v>6.8827839325352705E-2</v>
      </c>
      <c r="V6" s="10"/>
      <c r="W6" s="13" t="s">
        <v>25</v>
      </c>
      <c r="X6" s="14">
        <v>0.47445745712749898</v>
      </c>
      <c r="Y6" s="14">
        <v>0.56258595677315903</v>
      </c>
      <c r="Z6" s="14">
        <v>0.999999999999996</v>
      </c>
      <c r="AA6" s="14">
        <v>0.239173608352406</v>
      </c>
      <c r="AB6" s="14">
        <v>0.36444080682341101</v>
      </c>
      <c r="AC6" s="14">
        <v>-0.18473746529738799</v>
      </c>
      <c r="AD6" s="14">
        <v>-0.18810314075284601</v>
      </c>
      <c r="AE6" s="14">
        <v>-0.46503608937279201</v>
      </c>
      <c r="AF6" s="14">
        <v>-0.51071990922676802</v>
      </c>
      <c r="AG6" s="14">
        <v>-0.51022288914601199</v>
      </c>
      <c r="AH6" s="14">
        <v>-0.247112180518756</v>
      </c>
      <c r="AI6" s="14">
        <v>-0.25400761126042898</v>
      </c>
      <c r="AJ6" s="14">
        <v>-0.41415538429740401</v>
      </c>
      <c r="AK6" s="14">
        <v>-0.25413154515623498</v>
      </c>
      <c r="AL6" s="14">
        <v>-7.9298915385536198E-2</v>
      </c>
      <c r="AM6" s="14">
        <v>-0.64735461094259195</v>
      </c>
      <c r="AN6" s="14">
        <v>-0.40742471554042098</v>
      </c>
      <c r="AO6" s="14">
        <v>-0.39425695705211999</v>
      </c>
      <c r="AP6" s="14">
        <v>-0.39684457448508798</v>
      </c>
      <c r="AQ6" s="14">
        <v>-0.32200149507930798</v>
      </c>
      <c r="AR6" s="14">
        <v>-0.39072218482931098</v>
      </c>
      <c r="AS6" s="14">
        <v>-0.264389617551679</v>
      </c>
      <c r="AT6" s="14">
        <v>-0.17275469404072599</v>
      </c>
      <c r="AU6" s="14">
        <v>-0.15829772405520401</v>
      </c>
      <c r="AV6" s="14">
        <v>-9.3804833693616294E-2</v>
      </c>
      <c r="AW6" s="13" t="s">
        <v>25</v>
      </c>
      <c r="AX6" s="14">
        <v>0.52849173221423495</v>
      </c>
      <c r="AY6" s="14">
        <v>0.60407781163918906</v>
      </c>
      <c r="AZ6" s="14">
        <v>1</v>
      </c>
      <c r="BA6" s="14">
        <v>0.35465115235420303</v>
      </c>
      <c r="BB6" s="14">
        <v>0.39702975576293498</v>
      </c>
      <c r="BC6" s="14">
        <v>-0.20523170969391299</v>
      </c>
      <c r="BD6" s="14">
        <v>-0.20276521706140599</v>
      </c>
      <c r="BE6" s="14">
        <v>-0.49256553807935599</v>
      </c>
      <c r="BF6" s="14">
        <v>-0.55106044890274197</v>
      </c>
      <c r="BG6" s="14">
        <v>-0.559796375769537</v>
      </c>
      <c r="BH6" s="14">
        <v>-0.331691346195085</v>
      </c>
      <c r="BI6" s="14">
        <v>-0.317633729172346</v>
      </c>
      <c r="BJ6" s="14">
        <v>-0.45209916563515401</v>
      </c>
      <c r="BK6" s="14">
        <v>-0.28630586939418001</v>
      </c>
      <c r="BL6" s="14">
        <v>-0.100993148090938</v>
      </c>
      <c r="BM6" s="14">
        <v>-0.69487052269247895</v>
      </c>
      <c r="BN6" s="14">
        <v>-0.43080210900851801</v>
      </c>
      <c r="BO6" s="14">
        <v>-0.42941120566925201</v>
      </c>
      <c r="BP6" s="14">
        <v>-0.42738318719152502</v>
      </c>
      <c r="BQ6" s="14">
        <v>-0.33840713634378</v>
      </c>
      <c r="BR6" s="14">
        <v>-0.41830262681810099</v>
      </c>
      <c r="BS6" s="14">
        <v>-0.33658179543226302</v>
      </c>
      <c r="BT6" s="14">
        <v>-0.185764926170818</v>
      </c>
      <c r="BU6" s="14">
        <v>-0.185283018980655</v>
      </c>
      <c r="BV6" s="14">
        <v>-0.14867600717920901</v>
      </c>
      <c r="BW6" s="13" t="s">
        <v>25</v>
      </c>
      <c r="BX6" s="14">
        <v>0.538764759377379</v>
      </c>
      <c r="BY6" s="14">
        <v>0.61622485833042095</v>
      </c>
      <c r="BZ6" s="14">
        <v>0.999999999999996</v>
      </c>
      <c r="CA6" s="14">
        <v>0.49333022058652198</v>
      </c>
      <c r="CB6" s="14">
        <v>0.45039343368066098</v>
      </c>
      <c r="CC6" s="14">
        <v>-0.190993392561844</v>
      </c>
      <c r="CD6" s="14">
        <v>-0.198564737273659</v>
      </c>
      <c r="CE6" s="14">
        <v>-0.52148834446584502</v>
      </c>
      <c r="CF6" s="14">
        <v>-0.58579903269339395</v>
      </c>
      <c r="CG6" s="14">
        <v>-0.59648393472549399</v>
      </c>
      <c r="CH6" s="14">
        <v>-0.39288096883954199</v>
      </c>
      <c r="CI6" s="14">
        <v>-0.44565211060669502</v>
      </c>
      <c r="CJ6" s="14">
        <v>-0.46831346523959999</v>
      </c>
      <c r="CK6" s="14">
        <v>-0.31040045509424402</v>
      </c>
      <c r="CL6" s="14">
        <v>-0.12954859911275801</v>
      </c>
      <c r="CM6" s="14">
        <v>-0.74220784219630798</v>
      </c>
      <c r="CN6" s="14">
        <v>-0.466638969333736</v>
      </c>
      <c r="CO6" s="14">
        <v>-0.47082913512297098</v>
      </c>
      <c r="CP6" s="14">
        <v>-0.46999227475144101</v>
      </c>
      <c r="CQ6" s="14">
        <v>-0.38898602454210102</v>
      </c>
      <c r="CR6" s="14">
        <v>-0.443869811652708</v>
      </c>
      <c r="CS6" s="14">
        <v>-0.38968398233881701</v>
      </c>
      <c r="CT6" s="14">
        <v>-0.21989910315459901</v>
      </c>
      <c r="CU6" s="14">
        <v>-0.22120975184409</v>
      </c>
      <c r="CV6" s="14">
        <v>-0.19048309226982499</v>
      </c>
      <c r="CW6" s="13" t="s">
        <v>25</v>
      </c>
      <c r="CX6" s="14">
        <v>0.55552920094843705</v>
      </c>
      <c r="CY6" s="14">
        <v>0.641447877042986</v>
      </c>
      <c r="CZ6" s="14">
        <v>0.999999999999999</v>
      </c>
      <c r="DA6" s="14">
        <v>0.59214338602942596</v>
      </c>
      <c r="DB6" s="14">
        <v>0.46042336074515999</v>
      </c>
      <c r="DC6" s="14">
        <v>-0.187524381456696</v>
      </c>
      <c r="DD6" s="14">
        <v>-0.196310153625602</v>
      </c>
      <c r="DE6" s="14">
        <v>-0.53226528262357997</v>
      </c>
      <c r="DF6" s="14">
        <v>-0.59167283790786096</v>
      </c>
      <c r="DG6" s="14">
        <v>-0.61056521627827198</v>
      </c>
      <c r="DH6" s="14">
        <v>-0.429911450810681</v>
      </c>
      <c r="DI6" s="14">
        <v>-0.500711413793542</v>
      </c>
      <c r="DJ6" s="14">
        <v>-0.48068544058702301</v>
      </c>
      <c r="DK6" s="14">
        <v>-0.32533090384584301</v>
      </c>
      <c r="DL6" s="14">
        <v>-0.159069646688345</v>
      </c>
      <c r="DM6" s="14">
        <v>-0.758088923543214</v>
      </c>
      <c r="DN6" s="14">
        <v>-0.47186671109817802</v>
      </c>
      <c r="DO6" s="14">
        <v>-0.49967402921889498</v>
      </c>
      <c r="DP6" s="14">
        <v>-0.49489098746258098</v>
      </c>
      <c r="DQ6" s="14">
        <v>-0.417125935867249</v>
      </c>
      <c r="DR6" s="14">
        <v>-0.43775849556089702</v>
      </c>
      <c r="DS6" s="14">
        <v>-0.42701941626371098</v>
      </c>
      <c r="DT6" s="14">
        <v>-0.235223409926028</v>
      </c>
      <c r="DU6" s="14">
        <v>-0.23205131684577901</v>
      </c>
      <c r="DV6" s="14">
        <v>-0.21986614189163101</v>
      </c>
      <c r="DW6" s="13" t="s">
        <v>25</v>
      </c>
      <c r="DX6" s="14">
        <v>0.54849798067691602</v>
      </c>
      <c r="DY6" s="14">
        <v>0.63211957223122095</v>
      </c>
      <c r="DZ6" s="14">
        <v>0.999999999999999</v>
      </c>
      <c r="EA6" s="14">
        <v>0.61036242145292396</v>
      </c>
      <c r="EB6" s="14">
        <v>0.474731770267244</v>
      </c>
      <c r="EC6" s="14">
        <v>-0.17364946633667999</v>
      </c>
      <c r="ED6" s="14">
        <v>-0.18587703261243399</v>
      </c>
      <c r="EE6" s="14">
        <v>-0.52906474878578102</v>
      </c>
      <c r="EF6" s="14">
        <v>-0.58865300181945501</v>
      </c>
      <c r="EG6" s="14">
        <v>-0.62078282976668397</v>
      </c>
      <c r="EH6" s="14">
        <v>-0.45577085340643297</v>
      </c>
      <c r="EI6" s="14">
        <v>-0.51397945935913403</v>
      </c>
      <c r="EJ6" s="14">
        <v>-0.47077512241232</v>
      </c>
      <c r="EK6" s="14">
        <v>-0.33746296122821701</v>
      </c>
      <c r="EL6" s="14">
        <v>-0.16875754057313599</v>
      </c>
      <c r="EM6" s="14">
        <v>-0.76844580422012698</v>
      </c>
      <c r="EN6" s="14">
        <v>-0.48186721220934797</v>
      </c>
      <c r="EO6" s="14">
        <v>-0.51025682998708299</v>
      </c>
      <c r="EP6" s="14">
        <v>-0.51696827053181704</v>
      </c>
      <c r="EQ6" s="14">
        <v>-0.43076407006275702</v>
      </c>
      <c r="ER6" s="14">
        <v>-0.448966026025508</v>
      </c>
      <c r="ES6" s="14">
        <v>-0.46156049995933801</v>
      </c>
      <c r="ET6" s="14">
        <v>-0.24472578593218</v>
      </c>
      <c r="EU6" s="14">
        <v>-0.24662967381940101</v>
      </c>
      <c r="EV6" s="14">
        <v>-0.23661129632509101</v>
      </c>
      <c r="EW6" s="13" t="s">
        <v>25</v>
      </c>
      <c r="EX6" s="14">
        <v>0.53517330055696999</v>
      </c>
      <c r="EY6" s="14">
        <v>0.63278862457618901</v>
      </c>
      <c r="EZ6" s="14">
        <v>0.999999999999996</v>
      </c>
      <c r="FA6" s="14">
        <v>0.56911264002750395</v>
      </c>
      <c r="FB6" s="14">
        <v>0.46246964376761002</v>
      </c>
      <c r="FC6" s="14">
        <v>-0.187577483433159</v>
      </c>
      <c r="FD6" s="14">
        <v>-0.19116646612782601</v>
      </c>
      <c r="FE6" s="14">
        <v>-0.52805203265734801</v>
      </c>
      <c r="FF6" s="14">
        <v>-0.58551203912899896</v>
      </c>
      <c r="FG6" s="14">
        <v>-0.61319102910324896</v>
      </c>
      <c r="FH6" s="14">
        <v>-0.43382571249823398</v>
      </c>
      <c r="FI6" s="14">
        <v>-0.48874527550468599</v>
      </c>
      <c r="FJ6" s="14">
        <v>-0.47557613010567801</v>
      </c>
      <c r="FK6" s="14">
        <v>-0.32223721949452799</v>
      </c>
      <c r="FL6" s="14">
        <v>-0.156334131172123</v>
      </c>
      <c r="FM6" s="14">
        <v>-0.75627786565153399</v>
      </c>
      <c r="FN6" s="14">
        <v>-0.47141319341189097</v>
      </c>
      <c r="FO6" s="14">
        <v>-0.49318322024677502</v>
      </c>
      <c r="FP6" s="14">
        <v>-0.50335769089926397</v>
      </c>
      <c r="FQ6" s="14">
        <v>-0.40604671165065398</v>
      </c>
      <c r="FR6" s="14">
        <v>-0.43622973661748798</v>
      </c>
      <c r="FS6" s="14">
        <v>-0.43679214578936398</v>
      </c>
      <c r="FT6" s="14">
        <v>-0.234237890296006</v>
      </c>
      <c r="FU6" s="14">
        <v>-0.22941356569889501</v>
      </c>
      <c r="FV6" s="14">
        <v>-0.21920915195017901</v>
      </c>
      <c r="FW6" s="13" t="s">
        <v>25</v>
      </c>
      <c r="FX6" s="14">
        <v>0.52707743867225298</v>
      </c>
      <c r="FY6" s="14">
        <v>0.61712243502227104</v>
      </c>
      <c r="FZ6" s="14">
        <v>1</v>
      </c>
      <c r="GA6" s="14">
        <v>0.50210296198167303</v>
      </c>
      <c r="GB6" s="14">
        <v>0.44640272924031799</v>
      </c>
      <c r="GC6" s="14">
        <v>-0.192743778476648</v>
      </c>
      <c r="GD6" s="14">
        <v>-0.201574313763903</v>
      </c>
      <c r="GE6" s="14">
        <v>-0.52409635353915196</v>
      </c>
      <c r="GF6" s="14">
        <v>-0.58133246779827197</v>
      </c>
      <c r="GG6" s="14">
        <v>-0.59904410807657005</v>
      </c>
      <c r="GH6" s="14">
        <v>-0.40112142335647</v>
      </c>
      <c r="GI6" s="14">
        <v>-0.42683055360109501</v>
      </c>
      <c r="GJ6" s="14">
        <v>-0.47485530070531001</v>
      </c>
      <c r="GK6" s="14">
        <v>-0.31546356305531098</v>
      </c>
      <c r="GL6" s="14">
        <v>-0.125095182805078</v>
      </c>
      <c r="GM6" s="14">
        <v>-0.74214020017961901</v>
      </c>
      <c r="GN6" s="14">
        <v>-0.45958383180465401</v>
      </c>
      <c r="GO6" s="14">
        <v>-0.47734380307871199</v>
      </c>
      <c r="GP6" s="14">
        <v>-0.48260276711955302</v>
      </c>
      <c r="GQ6" s="14">
        <v>-0.389918217717315</v>
      </c>
      <c r="GR6" s="14">
        <v>-0.44485170211901198</v>
      </c>
      <c r="GS6" s="14">
        <v>-0.40788924207708699</v>
      </c>
      <c r="GT6" s="14">
        <v>-0.216477023170354</v>
      </c>
      <c r="GU6" s="14">
        <v>-0.219973899622319</v>
      </c>
      <c r="GV6" s="14">
        <v>-0.179095265880822</v>
      </c>
      <c r="GW6" s="13" t="s">
        <v>25</v>
      </c>
      <c r="GX6" s="14">
        <v>0.49796368768499599</v>
      </c>
      <c r="GY6" s="14">
        <v>0.59550689188746198</v>
      </c>
      <c r="GZ6" s="14">
        <v>0.999999999999996</v>
      </c>
      <c r="HA6" s="14">
        <v>0.34871003754047802</v>
      </c>
      <c r="HB6" s="14">
        <v>0.40126016621691002</v>
      </c>
      <c r="HC6" s="14">
        <v>-0.19448506187146</v>
      </c>
      <c r="HD6" s="14">
        <v>-0.200729966907953</v>
      </c>
      <c r="HE6" s="14">
        <v>-0.48879105479543</v>
      </c>
      <c r="HF6" s="14">
        <v>-0.54117923265739898</v>
      </c>
      <c r="HG6" s="14">
        <v>-0.547365165105962</v>
      </c>
      <c r="HH6" s="14">
        <v>-0.322419017334173</v>
      </c>
      <c r="HI6" s="14">
        <v>-0.32971979733689399</v>
      </c>
      <c r="HJ6" s="14">
        <v>-0.44524979435968398</v>
      </c>
      <c r="HK6" s="14">
        <v>-0.27643782386457699</v>
      </c>
      <c r="HL6" s="14">
        <v>-9.9458104579303805E-2</v>
      </c>
      <c r="HM6" s="14">
        <v>-0.69130050137904697</v>
      </c>
      <c r="HN6" s="14">
        <v>-0.43479671862373898</v>
      </c>
      <c r="HO6" s="14">
        <v>-0.42781582977355997</v>
      </c>
      <c r="HP6" s="14">
        <v>-0.42704850011863499</v>
      </c>
      <c r="HQ6" s="14">
        <v>-0.35683878352926601</v>
      </c>
      <c r="HR6" s="14">
        <v>-0.41173847939206898</v>
      </c>
      <c r="HS6" s="14">
        <v>-0.33827220341159098</v>
      </c>
      <c r="HT6" s="14">
        <v>-0.19419834457730201</v>
      </c>
      <c r="HU6" s="14">
        <v>-0.183287863618883</v>
      </c>
      <c r="HV6" s="14">
        <v>-0.132457958473815</v>
      </c>
      <c r="HW6" s="13" t="s">
        <v>25</v>
      </c>
      <c r="HX6" s="14">
        <v>0.43556070148999598</v>
      </c>
      <c r="HY6" s="14">
        <v>0.52068652656447301</v>
      </c>
      <c r="HZ6" s="14">
        <v>1</v>
      </c>
      <c r="IA6" s="14">
        <v>0.28165065509085802</v>
      </c>
      <c r="IB6" s="14">
        <v>0.35328189949739403</v>
      </c>
      <c r="IC6" s="14">
        <v>-0.18576116924987199</v>
      </c>
      <c r="ID6" s="14">
        <v>-0.18618935309316401</v>
      </c>
      <c r="IE6" s="14">
        <v>-0.448256949234831</v>
      </c>
      <c r="IF6" s="14">
        <v>-0.49927836416787302</v>
      </c>
      <c r="IG6" s="14">
        <v>-0.49633938586738802</v>
      </c>
      <c r="IH6" s="14">
        <v>-0.26216770363199299</v>
      </c>
      <c r="II6" s="14">
        <v>-0.26295808565974799</v>
      </c>
      <c r="IJ6" s="14">
        <v>-0.39132917553619101</v>
      </c>
      <c r="IK6" s="14">
        <v>-0.24315327171851001</v>
      </c>
      <c r="IL6" s="14">
        <v>-7.0471788745043507E-2</v>
      </c>
      <c r="IM6" s="14">
        <v>-0.62842600886564703</v>
      </c>
      <c r="IN6" s="14">
        <v>-0.40417524878557798</v>
      </c>
      <c r="IO6" s="14">
        <v>-0.37531303089214602</v>
      </c>
      <c r="IP6" s="14">
        <v>-0.36958193422160202</v>
      </c>
      <c r="IQ6" s="14">
        <v>-0.307467486301365</v>
      </c>
      <c r="IR6" s="14">
        <v>-0.392033718885402</v>
      </c>
      <c r="IS6" s="14">
        <v>-0.27454251405787899</v>
      </c>
      <c r="IT6" s="14">
        <v>-0.17045429258955699</v>
      </c>
      <c r="IU6" s="14">
        <v>-0.16155602429569599</v>
      </c>
      <c r="IV6" s="14">
        <v>-9.2739366945232493E-2</v>
      </c>
    </row>
    <row r="7" spans="1:256" ht="16" x14ac:dyDescent="0.2">
      <c r="A7" s="1" t="s">
        <v>26</v>
      </c>
      <c r="B7" s="8">
        <v>50</v>
      </c>
      <c r="C7" s="8">
        <v>113</v>
      </c>
      <c r="D7" s="8">
        <v>213</v>
      </c>
      <c r="E7" s="8">
        <v>411</v>
      </c>
      <c r="F7" s="8">
        <v>504</v>
      </c>
      <c r="G7" s="8">
        <v>400</v>
      </c>
      <c r="H7" s="8">
        <v>225</v>
      </c>
      <c r="I7" s="8">
        <v>81</v>
      </c>
      <c r="J7" s="8">
        <v>55</v>
      </c>
      <c r="K7" s="8">
        <v>2052</v>
      </c>
      <c r="L7" s="4" t="s">
        <v>26</v>
      </c>
      <c r="M7" s="12">
        <v>4.8900419913163896E-3</v>
      </c>
      <c r="N7" s="12">
        <v>3.7875393442528601E-3</v>
      </c>
      <c r="O7" s="12">
        <v>5.86212386846874E-3</v>
      </c>
      <c r="P7" s="12">
        <v>5.6354237325647897E-3</v>
      </c>
      <c r="Q7" s="12">
        <v>5.3772983314599497E-3</v>
      </c>
      <c r="R7" s="12">
        <v>5.4511381714938204E-3</v>
      </c>
      <c r="S7" s="12">
        <v>5.6623360627599496E-3</v>
      </c>
      <c r="T7" s="12">
        <v>4.7075422822736596E-3</v>
      </c>
      <c r="U7" s="12">
        <v>3.5606907005876799E-3</v>
      </c>
      <c r="V7" s="10"/>
      <c r="W7" s="13" t="s">
        <v>26</v>
      </c>
      <c r="X7" s="14">
        <v>0.15606250047454201</v>
      </c>
      <c r="Y7" s="14">
        <v>0.17664196327861201</v>
      </c>
      <c r="Z7" s="14">
        <v>0.239173608352406</v>
      </c>
      <c r="AA7" s="14">
        <v>0.99999999999999001</v>
      </c>
      <c r="AB7" s="14">
        <v>0.332145406490364</v>
      </c>
      <c r="AC7" s="14">
        <v>7.9065922747860701E-2</v>
      </c>
      <c r="AD7" s="14">
        <v>0.101887749111119</v>
      </c>
      <c r="AE7" s="14">
        <v>-0.10989473255323</v>
      </c>
      <c r="AF7" s="14">
        <v>-0.168428554601778</v>
      </c>
      <c r="AG7" s="14">
        <v>-0.24320492006005801</v>
      </c>
      <c r="AH7" s="14">
        <v>-0.100426250567516</v>
      </c>
      <c r="AI7" s="14">
        <v>-0.119757617155285</v>
      </c>
      <c r="AJ7" s="14">
        <v>-0.183610087022754</v>
      </c>
      <c r="AK7" s="14">
        <v>-0.13497081774800701</v>
      </c>
      <c r="AL7" s="14">
        <v>-4.4041488610949003E-2</v>
      </c>
      <c r="AM7" s="14">
        <v>-0.31412489344245498</v>
      </c>
      <c r="AN7" s="14">
        <v>-0.22816908747876599</v>
      </c>
      <c r="AO7" s="14">
        <v>-0.21540747302146601</v>
      </c>
      <c r="AP7" s="14">
        <v>-0.21977805103008999</v>
      </c>
      <c r="AQ7" s="14">
        <v>-0.17808947859775601</v>
      </c>
      <c r="AR7" s="14">
        <v>-0.21432561651307999</v>
      </c>
      <c r="AS7" s="14">
        <v>-0.14064818949066299</v>
      </c>
      <c r="AT7" s="14">
        <v>-9.8354167502628598E-2</v>
      </c>
      <c r="AU7" s="14">
        <v>-9.0502728398660401E-2</v>
      </c>
      <c r="AV7" s="14">
        <v>-5.1904393976655201E-2</v>
      </c>
      <c r="AW7" s="13" t="s">
        <v>26</v>
      </c>
      <c r="AX7" s="14">
        <v>0.23882958861685699</v>
      </c>
      <c r="AY7" s="14">
        <v>0.26268415390060101</v>
      </c>
      <c r="AZ7" s="14">
        <v>0.35465115235420303</v>
      </c>
      <c r="BA7" s="14">
        <v>1</v>
      </c>
      <c r="BB7" s="14">
        <v>0.48000170985275897</v>
      </c>
      <c r="BC7" s="14">
        <v>0.110626464724682</v>
      </c>
      <c r="BD7" s="14">
        <v>0.14449233764761599</v>
      </c>
      <c r="BE7" s="14">
        <v>-0.15627189234793401</v>
      </c>
      <c r="BF7" s="14">
        <v>-0.25407529470636298</v>
      </c>
      <c r="BG7" s="14">
        <v>-0.35244907692008698</v>
      </c>
      <c r="BH7" s="14">
        <v>-0.178920087119116</v>
      </c>
      <c r="BI7" s="14">
        <v>-0.20039552250765999</v>
      </c>
      <c r="BJ7" s="14">
        <v>-0.26255393047334202</v>
      </c>
      <c r="BK7" s="14">
        <v>-0.197257739361379</v>
      </c>
      <c r="BL7" s="14">
        <v>-7.5297449276192099E-2</v>
      </c>
      <c r="BM7" s="14">
        <v>-0.44885718452238599</v>
      </c>
      <c r="BN7" s="14">
        <v>-0.32595033830054199</v>
      </c>
      <c r="BO7" s="14">
        <v>-0.31772029180741201</v>
      </c>
      <c r="BP7" s="14">
        <v>-0.319922852471268</v>
      </c>
      <c r="BQ7" s="14">
        <v>-0.25231188617233902</v>
      </c>
      <c r="BR7" s="14">
        <v>-0.30799070642889398</v>
      </c>
      <c r="BS7" s="14">
        <v>-0.238653824286536</v>
      </c>
      <c r="BT7" s="14">
        <v>-0.14248755704011801</v>
      </c>
      <c r="BU7" s="14">
        <v>-0.14120468161059899</v>
      </c>
      <c r="BV7" s="14">
        <v>-0.112082450311284</v>
      </c>
      <c r="BW7" s="13" t="s">
        <v>26</v>
      </c>
      <c r="BX7" s="14">
        <v>0.30433021975803898</v>
      </c>
      <c r="BY7" s="14">
        <v>0.335436695068968</v>
      </c>
      <c r="BZ7" s="14">
        <v>0.49333022058652198</v>
      </c>
      <c r="CA7" s="14">
        <v>1</v>
      </c>
      <c r="CB7" s="14">
        <v>0.66126819259678704</v>
      </c>
      <c r="CC7" s="14">
        <v>0.15234176800792301</v>
      </c>
      <c r="CD7" s="14">
        <v>0.21029595676222801</v>
      </c>
      <c r="CE7" s="14">
        <v>-0.19410951835125601</v>
      </c>
      <c r="CF7" s="14">
        <v>-0.32905257933758097</v>
      </c>
      <c r="CG7" s="14">
        <v>-0.46296659161206299</v>
      </c>
      <c r="CH7" s="14">
        <v>-0.25853870213339297</v>
      </c>
      <c r="CI7" s="14">
        <v>-0.34862136350971801</v>
      </c>
      <c r="CJ7" s="14">
        <v>-0.35308404759962098</v>
      </c>
      <c r="CK7" s="14">
        <v>-0.27015219043119199</v>
      </c>
      <c r="CL7" s="14">
        <v>-0.12311806792569201</v>
      </c>
      <c r="CM7" s="14">
        <v>-0.60088149303254101</v>
      </c>
      <c r="CN7" s="14">
        <v>-0.43844534845157301</v>
      </c>
      <c r="CO7" s="14">
        <v>-0.43353713351884599</v>
      </c>
      <c r="CP7" s="14">
        <v>-0.440558155649941</v>
      </c>
      <c r="CQ7" s="14">
        <v>-0.35581563023448598</v>
      </c>
      <c r="CR7" s="14">
        <v>-0.40496087749586301</v>
      </c>
      <c r="CS7" s="14">
        <v>-0.34892166996088197</v>
      </c>
      <c r="CT7" s="14">
        <v>-0.21196720630538601</v>
      </c>
      <c r="CU7" s="14">
        <v>-0.21287478981400701</v>
      </c>
      <c r="CV7" s="14">
        <v>-0.17847346525591801</v>
      </c>
      <c r="CW7" s="13" t="s">
        <v>26</v>
      </c>
      <c r="CX7" s="14">
        <v>0.37023746876490399</v>
      </c>
      <c r="CY7" s="14">
        <v>0.41264390934210898</v>
      </c>
      <c r="CZ7" s="14">
        <v>0.59214338602942596</v>
      </c>
      <c r="DA7" s="14">
        <v>1</v>
      </c>
      <c r="DB7" s="14">
        <v>0.75021210038701502</v>
      </c>
      <c r="DC7" s="14">
        <v>0.16913270459053001</v>
      </c>
      <c r="DD7" s="14">
        <v>0.22411162245049299</v>
      </c>
      <c r="DE7" s="14">
        <v>-0.246356408217759</v>
      </c>
      <c r="DF7" s="14">
        <v>-0.394322089151801</v>
      </c>
      <c r="DG7" s="14">
        <v>-0.53741959265491102</v>
      </c>
      <c r="DH7" s="14">
        <v>-0.33108732541389102</v>
      </c>
      <c r="DI7" s="14">
        <v>-0.45108684138438598</v>
      </c>
      <c r="DJ7" s="14">
        <v>-0.401411404439246</v>
      </c>
      <c r="DK7" s="14">
        <v>-0.31778671545492498</v>
      </c>
      <c r="DL7" s="14">
        <v>-0.16330886223146501</v>
      </c>
      <c r="DM7" s="14">
        <v>-0.70649955992650004</v>
      </c>
      <c r="DN7" s="14">
        <v>-0.51216987470075603</v>
      </c>
      <c r="DO7" s="14">
        <v>-0.52738857360296898</v>
      </c>
      <c r="DP7" s="14">
        <v>-0.53154629308539203</v>
      </c>
      <c r="DQ7" s="14">
        <v>-0.43818200480428598</v>
      </c>
      <c r="DR7" s="14">
        <v>-0.460326959980352</v>
      </c>
      <c r="DS7" s="14">
        <v>-0.43527108908587497</v>
      </c>
      <c r="DT7" s="14">
        <v>-0.25837917211633399</v>
      </c>
      <c r="DU7" s="14">
        <v>-0.25650325612937402</v>
      </c>
      <c r="DV7" s="14">
        <v>-0.23557856690809201</v>
      </c>
      <c r="DW7" s="13" t="s">
        <v>26</v>
      </c>
      <c r="DX7" s="14">
        <v>0.37953312043691001</v>
      </c>
      <c r="DY7" s="14">
        <v>0.41992739198109902</v>
      </c>
      <c r="DZ7" s="14">
        <v>0.61036242145292396</v>
      </c>
      <c r="EA7" s="14">
        <v>1</v>
      </c>
      <c r="EB7" s="14">
        <v>0.76086309216813797</v>
      </c>
      <c r="EC7" s="14">
        <v>0.165852994052406</v>
      </c>
      <c r="ED7" s="14">
        <v>0.23629283083429101</v>
      </c>
      <c r="EE7" s="14">
        <v>-0.22419692127930799</v>
      </c>
      <c r="EF7" s="14">
        <v>-0.372239566327972</v>
      </c>
      <c r="EG7" s="14">
        <v>-0.53448785828207201</v>
      </c>
      <c r="EH7" s="14">
        <v>-0.34763548469273198</v>
      </c>
      <c r="EI7" s="14">
        <v>-0.45735924930459998</v>
      </c>
      <c r="EJ7" s="14">
        <v>-0.38933785337806798</v>
      </c>
      <c r="EK7" s="14">
        <v>-0.32663391307852602</v>
      </c>
      <c r="EL7" s="14">
        <v>-0.17545785223760099</v>
      </c>
      <c r="EM7" s="14">
        <v>-0.70797194596244295</v>
      </c>
      <c r="EN7" s="14">
        <v>-0.51253850230804898</v>
      </c>
      <c r="EO7" s="14">
        <v>-0.52958605740569198</v>
      </c>
      <c r="EP7" s="14">
        <v>-0.54299847177418403</v>
      </c>
      <c r="EQ7" s="14">
        <v>-0.442744679997432</v>
      </c>
      <c r="ER7" s="14">
        <v>-0.46007171497004501</v>
      </c>
      <c r="ES7" s="14">
        <v>-0.46106456775462201</v>
      </c>
      <c r="ET7" s="14">
        <v>-0.26550652384891699</v>
      </c>
      <c r="EU7" s="14">
        <v>-0.26836787455824901</v>
      </c>
      <c r="EV7" s="14">
        <v>-0.249150898478052</v>
      </c>
      <c r="EW7" s="13" t="s">
        <v>26</v>
      </c>
      <c r="EX7" s="14">
        <v>0.35170208151372701</v>
      </c>
      <c r="EY7" s="14">
        <v>0.39578716494547</v>
      </c>
      <c r="EZ7" s="14">
        <v>0.56911264002750395</v>
      </c>
      <c r="FA7" s="14">
        <v>1</v>
      </c>
      <c r="FB7" s="14">
        <v>0.74049488980387601</v>
      </c>
      <c r="FC7" s="14">
        <v>0.164555620200562</v>
      </c>
      <c r="FD7" s="14">
        <v>0.23813275750531601</v>
      </c>
      <c r="FE7" s="14">
        <v>-0.22155548632490499</v>
      </c>
      <c r="FF7" s="14">
        <v>-0.36534264900406899</v>
      </c>
      <c r="FG7" s="14">
        <v>-0.52152769125951404</v>
      </c>
      <c r="FH7" s="14">
        <v>-0.32468856301923898</v>
      </c>
      <c r="FI7" s="14">
        <v>-0.42609194584115401</v>
      </c>
      <c r="FJ7" s="14">
        <v>-0.38351411706153399</v>
      </c>
      <c r="FK7" s="14">
        <v>-0.30596399003616598</v>
      </c>
      <c r="FL7" s="14">
        <v>-0.16005496214463499</v>
      </c>
      <c r="FM7" s="14">
        <v>-0.68258620289264205</v>
      </c>
      <c r="FN7" s="14">
        <v>-0.49512907450288701</v>
      </c>
      <c r="FO7" s="14">
        <v>-0.50540545363613598</v>
      </c>
      <c r="FP7" s="14">
        <v>-0.52184561093484905</v>
      </c>
      <c r="FQ7" s="14">
        <v>-0.41532255874836899</v>
      </c>
      <c r="FR7" s="14">
        <v>-0.44360707854834802</v>
      </c>
      <c r="FS7" s="14">
        <v>-0.42921749197575598</v>
      </c>
      <c r="FT7" s="14">
        <v>-0.249973979492527</v>
      </c>
      <c r="FU7" s="14">
        <v>-0.24560852741137301</v>
      </c>
      <c r="FV7" s="14">
        <v>-0.228407931996852</v>
      </c>
      <c r="FW7" s="13" t="s">
        <v>26</v>
      </c>
      <c r="FX7" s="14">
        <v>0.30779442934475698</v>
      </c>
      <c r="FY7" s="14">
        <v>0.34491012166773</v>
      </c>
      <c r="FZ7" s="14">
        <v>0.50210296198167303</v>
      </c>
      <c r="GA7" s="14">
        <v>0.999999999999998</v>
      </c>
      <c r="GB7" s="14">
        <v>0.65891490475707604</v>
      </c>
      <c r="GC7" s="14">
        <v>0.14775898296415699</v>
      </c>
      <c r="GD7" s="14">
        <v>0.19517421067648699</v>
      </c>
      <c r="GE7" s="14">
        <v>-0.21372006016313999</v>
      </c>
      <c r="GF7" s="14">
        <v>-0.34439686956432097</v>
      </c>
      <c r="GG7" s="14">
        <v>-0.47321812818784997</v>
      </c>
      <c r="GH7" s="14">
        <v>-0.27865461442865103</v>
      </c>
      <c r="GI7" s="14">
        <v>-0.338824640960254</v>
      </c>
      <c r="GJ7" s="14">
        <v>-0.35293450850406299</v>
      </c>
      <c r="GK7" s="14">
        <v>-0.27691275566053503</v>
      </c>
      <c r="GL7" s="14">
        <v>-0.11566963004487101</v>
      </c>
      <c r="GM7" s="14">
        <v>-0.61750764247748502</v>
      </c>
      <c r="GN7" s="14">
        <v>-0.44199963878445298</v>
      </c>
      <c r="GO7" s="14">
        <v>-0.44772289988643399</v>
      </c>
      <c r="GP7" s="14">
        <v>-0.45623377457310499</v>
      </c>
      <c r="GQ7" s="14">
        <v>-0.36527386627664199</v>
      </c>
      <c r="GR7" s="14">
        <v>-0.41494369488599597</v>
      </c>
      <c r="GS7" s="14">
        <v>-0.36697376206035098</v>
      </c>
      <c r="GT7" s="14">
        <v>-0.209919232877397</v>
      </c>
      <c r="GU7" s="14">
        <v>-0.21458319524629499</v>
      </c>
      <c r="GV7" s="14">
        <v>-0.172784152383052</v>
      </c>
      <c r="GW7" s="13" t="s">
        <v>26</v>
      </c>
      <c r="GX7" s="14">
        <v>0.23604206760603899</v>
      </c>
      <c r="GY7" s="14">
        <v>0.26494607813860499</v>
      </c>
      <c r="GZ7" s="14">
        <v>0.34871003754047802</v>
      </c>
      <c r="HA7" s="14">
        <v>1</v>
      </c>
      <c r="HB7" s="14">
        <v>0.49375658848567</v>
      </c>
      <c r="HC7" s="14">
        <v>0.115886756628038</v>
      </c>
      <c r="HD7" s="14">
        <v>0.14989469012039899</v>
      </c>
      <c r="HE7" s="14">
        <v>-0.15835412622263001</v>
      </c>
      <c r="HF7" s="14">
        <v>-0.25624162906366099</v>
      </c>
      <c r="HG7" s="14">
        <v>-0.35308787253787199</v>
      </c>
      <c r="HH7" s="14">
        <v>-0.16657618892811199</v>
      </c>
      <c r="HI7" s="14">
        <v>-0.213192100628389</v>
      </c>
      <c r="HJ7" s="14">
        <v>-0.270855249361866</v>
      </c>
      <c r="HK7" s="14">
        <v>-0.19940325180899399</v>
      </c>
      <c r="HL7" s="14">
        <v>-7.7708524841320098E-2</v>
      </c>
      <c r="HM7" s="14">
        <v>-0.46358649546861702</v>
      </c>
      <c r="HN7" s="14">
        <v>-0.33848408040326899</v>
      </c>
      <c r="HO7" s="14">
        <v>-0.32511268209390898</v>
      </c>
      <c r="HP7" s="14">
        <v>-0.33023681081884299</v>
      </c>
      <c r="HQ7" s="14">
        <v>-0.27374865085754901</v>
      </c>
      <c r="HR7" s="14">
        <v>-0.31314852669773102</v>
      </c>
      <c r="HS7" s="14">
        <v>-0.24609204671965301</v>
      </c>
      <c r="HT7" s="14">
        <v>-0.15586749441065101</v>
      </c>
      <c r="HU7" s="14">
        <v>-0.146699158955437</v>
      </c>
      <c r="HV7" s="14">
        <v>-0.103875674905559</v>
      </c>
      <c r="HW7" s="13" t="s">
        <v>26</v>
      </c>
      <c r="HX7" s="14">
        <v>0.20342417596237999</v>
      </c>
      <c r="HY7" s="14">
        <v>0.224998423475082</v>
      </c>
      <c r="HZ7" s="14">
        <v>0.28165065509085802</v>
      </c>
      <c r="IA7" s="14">
        <v>1</v>
      </c>
      <c r="IB7" s="14">
        <v>0.448311880193834</v>
      </c>
      <c r="IC7" s="14">
        <v>0.109477062532055</v>
      </c>
      <c r="ID7" s="14">
        <v>0.14249988035698999</v>
      </c>
      <c r="IE7" s="14">
        <v>-0.14269612904322601</v>
      </c>
      <c r="IF7" s="14">
        <v>-0.22501757724409699</v>
      </c>
      <c r="IG7" s="14">
        <v>-0.32247531628703702</v>
      </c>
      <c r="IH7" s="14">
        <v>-0.14759575693126001</v>
      </c>
      <c r="II7" s="14">
        <v>-0.161326491250878</v>
      </c>
      <c r="IJ7" s="14">
        <v>-0.23569474552990399</v>
      </c>
      <c r="IK7" s="14">
        <v>-0.17566713275162699</v>
      </c>
      <c r="IL7" s="14">
        <v>-5.4516924779421001E-2</v>
      </c>
      <c r="IM7" s="14">
        <v>-0.41122191520135198</v>
      </c>
      <c r="IN7" s="14">
        <v>-0.30094793204327602</v>
      </c>
      <c r="IO7" s="14">
        <v>-0.27507901469151602</v>
      </c>
      <c r="IP7" s="14">
        <v>-0.27349000357395198</v>
      </c>
      <c r="IQ7" s="14">
        <v>-0.225823578738061</v>
      </c>
      <c r="IR7" s="14">
        <v>-0.28672421464796699</v>
      </c>
      <c r="IS7" s="14">
        <v>-0.19534010687356301</v>
      </c>
      <c r="IT7" s="14">
        <v>-0.13119473614528199</v>
      </c>
      <c r="IU7" s="14">
        <v>-0.124407309634551</v>
      </c>
      <c r="IV7" s="14">
        <v>-6.9014856479106407E-2</v>
      </c>
    </row>
    <row r="8" spans="1:256" ht="16" x14ac:dyDescent="0.2">
      <c r="A8" s="1" t="s">
        <v>27</v>
      </c>
      <c r="B8" s="8">
        <v>554</v>
      </c>
      <c r="C8" s="8">
        <v>934</v>
      </c>
      <c r="D8" s="8">
        <v>1581</v>
      </c>
      <c r="E8" s="8">
        <v>2418</v>
      </c>
      <c r="F8" s="8">
        <v>2791</v>
      </c>
      <c r="G8" s="8">
        <v>2335</v>
      </c>
      <c r="H8" s="8">
        <v>1498</v>
      </c>
      <c r="I8" s="8">
        <v>899</v>
      </c>
      <c r="J8" s="8">
        <v>500</v>
      </c>
      <c r="K8" s="8">
        <v>13510</v>
      </c>
      <c r="L8" s="4" t="s">
        <v>27</v>
      </c>
      <c r="M8" s="12">
        <v>0.107167038471033</v>
      </c>
      <c r="N8" s="12">
        <v>0.11844255419468901</v>
      </c>
      <c r="O8" s="12">
        <v>0.12899432993151999</v>
      </c>
      <c r="P8" s="12">
        <v>0.147588386914736</v>
      </c>
      <c r="Q8" s="12">
        <v>0.15057861272776699</v>
      </c>
      <c r="R8" s="12">
        <v>0.14283988124527999</v>
      </c>
      <c r="S8" s="12">
        <v>0.131970221467306</v>
      </c>
      <c r="T8" s="12">
        <v>0.117541912221674</v>
      </c>
      <c r="U8" s="12">
        <v>0.110800063217338</v>
      </c>
      <c r="V8" s="10"/>
      <c r="W8" s="13" t="s">
        <v>27</v>
      </c>
      <c r="X8" s="14">
        <v>0.30229357786500499</v>
      </c>
      <c r="Y8" s="14">
        <v>0.32923906705829298</v>
      </c>
      <c r="Z8" s="14">
        <v>0.36444080682341101</v>
      </c>
      <c r="AA8" s="14">
        <v>0.332145406490364</v>
      </c>
      <c r="AB8" s="14">
        <v>1</v>
      </c>
      <c r="AC8" s="14">
        <v>0.48362022331955101</v>
      </c>
      <c r="AD8" s="14">
        <v>0.64371679711261598</v>
      </c>
      <c r="AE8" s="14">
        <v>0.11714734182199101</v>
      </c>
      <c r="AF8" s="14">
        <v>-0.10652253568376099</v>
      </c>
      <c r="AG8" s="14">
        <v>-0.453773014210339</v>
      </c>
      <c r="AH8" s="14">
        <v>-0.128708337556587</v>
      </c>
      <c r="AI8" s="14">
        <v>-0.22793889735105199</v>
      </c>
      <c r="AJ8" s="14">
        <v>-0.35580820947479103</v>
      </c>
      <c r="AK8" s="14">
        <v>-0.321329243038463</v>
      </c>
      <c r="AL8" s="14">
        <v>-0.113367329802271</v>
      </c>
      <c r="AM8" s="14">
        <v>-0.60070847717167797</v>
      </c>
      <c r="AN8" s="14">
        <v>-0.54788362720817596</v>
      </c>
      <c r="AO8" s="14">
        <v>-0.50725817456330702</v>
      </c>
      <c r="AP8" s="14">
        <v>-0.51905845273462003</v>
      </c>
      <c r="AQ8" s="14">
        <v>-0.42562212769237001</v>
      </c>
      <c r="AR8" s="14">
        <v>-0.50384501038068996</v>
      </c>
      <c r="AS8" s="14">
        <v>-0.32432555598880303</v>
      </c>
      <c r="AT8" s="14">
        <v>-0.252401398932805</v>
      </c>
      <c r="AU8" s="14">
        <v>-0.22965538623672499</v>
      </c>
      <c r="AV8" s="14">
        <v>-0.128340820531432</v>
      </c>
      <c r="AW8" s="13" t="s">
        <v>27</v>
      </c>
      <c r="AX8" s="14">
        <v>0.311710641252471</v>
      </c>
      <c r="AY8" s="14">
        <v>0.33615274095511899</v>
      </c>
      <c r="AZ8" s="14">
        <v>0.39702975576293498</v>
      </c>
      <c r="BA8" s="14">
        <v>0.48000170985275897</v>
      </c>
      <c r="BB8" s="14">
        <v>0.999999999999999</v>
      </c>
      <c r="BC8" s="14">
        <v>0.46322062582781598</v>
      </c>
      <c r="BD8" s="14">
        <v>0.645169705895701</v>
      </c>
      <c r="BE8" s="14">
        <v>0.11451288385535099</v>
      </c>
      <c r="BF8" s="14">
        <v>-0.12786891047367299</v>
      </c>
      <c r="BG8" s="14">
        <v>-0.45795312846335401</v>
      </c>
      <c r="BH8" s="14">
        <v>-0.16310160190682299</v>
      </c>
      <c r="BI8" s="14">
        <v>-0.27364980995438298</v>
      </c>
      <c r="BJ8" s="14">
        <v>-0.36479593141214101</v>
      </c>
      <c r="BK8" s="14">
        <v>-0.33086320495133198</v>
      </c>
      <c r="BL8" s="14">
        <v>-0.13617822336185001</v>
      </c>
      <c r="BM8" s="14">
        <v>-0.61702608427125905</v>
      </c>
      <c r="BN8" s="14">
        <v>-0.55848521362071701</v>
      </c>
      <c r="BO8" s="14">
        <v>-0.52994667536386297</v>
      </c>
      <c r="BP8" s="14">
        <v>-0.54000690509134897</v>
      </c>
      <c r="BQ8" s="14">
        <v>-0.42554318981969702</v>
      </c>
      <c r="BR8" s="14">
        <v>-0.51363475171547401</v>
      </c>
      <c r="BS8" s="14">
        <v>-0.38884329439898802</v>
      </c>
      <c r="BT8" s="14">
        <v>-0.261324803120774</v>
      </c>
      <c r="BU8" s="14">
        <v>-0.256126435271748</v>
      </c>
      <c r="BV8" s="14">
        <v>-0.18459872776101399</v>
      </c>
      <c r="BW8" s="13" t="s">
        <v>27</v>
      </c>
      <c r="BX8" s="14">
        <v>0.327437827817256</v>
      </c>
      <c r="BY8" s="14">
        <v>0.35344929671660602</v>
      </c>
      <c r="BZ8" s="14">
        <v>0.45039343368066098</v>
      </c>
      <c r="CA8" s="14">
        <v>0.66126819259678704</v>
      </c>
      <c r="CB8" s="14">
        <v>0.999999999999999</v>
      </c>
      <c r="CC8" s="14">
        <v>0.45579204070686702</v>
      </c>
      <c r="CD8" s="14">
        <v>0.62945749386124705</v>
      </c>
      <c r="CE8" s="14">
        <v>8.5979221845109796E-2</v>
      </c>
      <c r="CF8" s="14">
        <v>-0.166135096115477</v>
      </c>
      <c r="CG8" s="14">
        <v>-0.47120963805733401</v>
      </c>
      <c r="CH8" s="14">
        <v>-0.17839091374195901</v>
      </c>
      <c r="CI8" s="14">
        <v>-0.36761307567344198</v>
      </c>
      <c r="CJ8" s="14">
        <v>-0.37885825196657902</v>
      </c>
      <c r="CK8" s="14">
        <v>-0.33843404586646902</v>
      </c>
      <c r="CL8" s="14">
        <v>-0.16496296221666401</v>
      </c>
      <c r="CM8" s="14">
        <v>-0.64793530057113502</v>
      </c>
      <c r="CN8" s="14">
        <v>-0.576387114273477</v>
      </c>
      <c r="CO8" s="14">
        <v>-0.55314473488903204</v>
      </c>
      <c r="CP8" s="14">
        <v>-0.57626692896114995</v>
      </c>
      <c r="CQ8" s="14">
        <v>-0.45028392362865199</v>
      </c>
      <c r="CR8" s="14">
        <v>-0.52290131375121596</v>
      </c>
      <c r="CS8" s="14">
        <v>-0.447375482132082</v>
      </c>
      <c r="CT8" s="14">
        <v>-0.29481004797699301</v>
      </c>
      <c r="CU8" s="14">
        <v>-0.29386050196442298</v>
      </c>
      <c r="CV8" s="14">
        <v>-0.223014656720568</v>
      </c>
      <c r="CW8" s="13" t="s">
        <v>27</v>
      </c>
      <c r="CX8" s="14">
        <v>0.32849120383177799</v>
      </c>
      <c r="CY8" s="14">
        <v>0.35843188541304899</v>
      </c>
      <c r="CZ8" s="14">
        <v>0.46042336074515999</v>
      </c>
      <c r="DA8" s="14">
        <v>0.75021210038701502</v>
      </c>
      <c r="DB8" s="14">
        <v>1</v>
      </c>
      <c r="DC8" s="14">
        <v>0.44668507676993402</v>
      </c>
      <c r="DD8" s="14">
        <v>0.63181589443072095</v>
      </c>
      <c r="DE8" s="14">
        <v>7.8651766805469495E-2</v>
      </c>
      <c r="DF8" s="14">
        <v>-0.172854716563491</v>
      </c>
      <c r="DG8" s="14">
        <v>-0.46797497770167701</v>
      </c>
      <c r="DH8" s="14">
        <v>-0.210235278735661</v>
      </c>
      <c r="DI8" s="14">
        <v>-0.41584999840473702</v>
      </c>
      <c r="DJ8" s="14">
        <v>-0.37049122859842798</v>
      </c>
      <c r="DK8" s="14">
        <v>-0.345815337129392</v>
      </c>
      <c r="DL8" s="14">
        <v>-0.190267945895815</v>
      </c>
      <c r="DM8" s="14">
        <v>-0.65528749562749</v>
      </c>
      <c r="DN8" s="14">
        <v>-0.57811605463117799</v>
      </c>
      <c r="DO8" s="14">
        <v>-0.57137318057868203</v>
      </c>
      <c r="DP8" s="14">
        <v>-0.59011626036120901</v>
      </c>
      <c r="DQ8" s="14">
        <v>-0.469876133173316</v>
      </c>
      <c r="DR8" s="14">
        <v>-0.51202192657899304</v>
      </c>
      <c r="DS8" s="14">
        <v>-0.47449953969682401</v>
      </c>
      <c r="DT8" s="14">
        <v>-0.30925408533729198</v>
      </c>
      <c r="DU8" s="14">
        <v>-0.30528564033538202</v>
      </c>
      <c r="DV8" s="14">
        <v>-0.24705127770007099</v>
      </c>
      <c r="DW8" s="13" t="s">
        <v>27</v>
      </c>
      <c r="DX8" s="14">
        <v>0.32942597432627002</v>
      </c>
      <c r="DY8" s="14">
        <v>0.35782022986375001</v>
      </c>
      <c r="DZ8" s="14">
        <v>0.474731770267244</v>
      </c>
      <c r="EA8" s="14">
        <v>0.76086309216813797</v>
      </c>
      <c r="EB8" s="14">
        <v>1</v>
      </c>
      <c r="EC8" s="14">
        <v>0.438629324491776</v>
      </c>
      <c r="ED8" s="14">
        <v>0.62858473586011598</v>
      </c>
      <c r="EE8" s="14">
        <v>8.1113012444757396E-2</v>
      </c>
      <c r="EF8" s="14">
        <v>-0.17096911883020199</v>
      </c>
      <c r="EG8" s="14">
        <v>-0.47181896926195699</v>
      </c>
      <c r="EH8" s="14">
        <v>-0.236502502191447</v>
      </c>
      <c r="EI8" s="14">
        <v>-0.422148628162483</v>
      </c>
      <c r="EJ8" s="14">
        <v>-0.36197858031847602</v>
      </c>
      <c r="EK8" s="14">
        <v>-0.351419860509672</v>
      </c>
      <c r="EL8" s="14">
        <v>-0.200497704885997</v>
      </c>
      <c r="EM8" s="14">
        <v>-0.658430832398744</v>
      </c>
      <c r="EN8" s="14">
        <v>-0.56802085488369003</v>
      </c>
      <c r="EO8" s="14">
        <v>-0.56137386740974704</v>
      </c>
      <c r="EP8" s="14">
        <v>-0.59105581693078002</v>
      </c>
      <c r="EQ8" s="14">
        <v>-0.45904334177372103</v>
      </c>
      <c r="ER8" s="14">
        <v>-0.50448798819004304</v>
      </c>
      <c r="ES8" s="14">
        <v>-0.49613964034645902</v>
      </c>
      <c r="ET8" s="14">
        <v>-0.31178151137211702</v>
      </c>
      <c r="EU8" s="14">
        <v>-0.31399866181852898</v>
      </c>
      <c r="EV8" s="14">
        <v>-0.25603135524475601</v>
      </c>
      <c r="EW8" s="13" t="s">
        <v>27</v>
      </c>
      <c r="EX8" s="14">
        <v>0.32408594358297199</v>
      </c>
      <c r="EY8" s="14">
        <v>0.35804198837578</v>
      </c>
      <c r="EZ8" s="14">
        <v>0.46246964376761002</v>
      </c>
      <c r="FA8" s="14">
        <v>0.74049488980387601</v>
      </c>
      <c r="FB8" s="14">
        <v>0.999999999999999</v>
      </c>
      <c r="FC8" s="14">
        <v>0.44095347056821699</v>
      </c>
      <c r="FD8" s="14">
        <v>0.631523187798535</v>
      </c>
      <c r="FE8" s="14">
        <v>7.4622358389802995E-2</v>
      </c>
      <c r="FF8" s="14">
        <v>-0.170483565114178</v>
      </c>
      <c r="FG8" s="14">
        <v>-0.474171252188336</v>
      </c>
      <c r="FH8" s="14">
        <v>-0.22410050105600801</v>
      </c>
      <c r="FI8" s="14">
        <v>-0.40410633844925897</v>
      </c>
      <c r="FJ8" s="14">
        <v>-0.36117709463803699</v>
      </c>
      <c r="FK8" s="14">
        <v>-0.33748136365112802</v>
      </c>
      <c r="FL8" s="14">
        <v>-0.18851481894364899</v>
      </c>
      <c r="FM8" s="14">
        <v>-0.65704134980632301</v>
      </c>
      <c r="FN8" s="14">
        <v>-0.57313118934727503</v>
      </c>
      <c r="FO8" s="14">
        <v>-0.56357060120172997</v>
      </c>
      <c r="FP8" s="14">
        <v>-0.59486920141475297</v>
      </c>
      <c r="FQ8" s="14">
        <v>-0.45876122156558002</v>
      </c>
      <c r="FR8" s="14">
        <v>-0.50935752915993304</v>
      </c>
      <c r="FS8" s="14">
        <v>-0.48140296128871002</v>
      </c>
      <c r="FT8" s="14">
        <v>-0.30703626789035598</v>
      </c>
      <c r="FU8" s="14">
        <v>-0.30089278648125001</v>
      </c>
      <c r="FV8" s="14">
        <v>-0.245636483653558</v>
      </c>
      <c r="FW8" s="13" t="s">
        <v>27</v>
      </c>
      <c r="FX8" s="14">
        <v>0.32056056670077399</v>
      </c>
      <c r="FY8" s="14">
        <v>0.35127736642632701</v>
      </c>
      <c r="FZ8" s="14">
        <v>0.44640272924031799</v>
      </c>
      <c r="GA8" s="14">
        <v>0.65891490475707604</v>
      </c>
      <c r="GB8" s="14">
        <v>0.999999999999999</v>
      </c>
      <c r="GC8" s="14">
        <v>0.45160671054229301</v>
      </c>
      <c r="GD8" s="14">
        <v>0.625267154134859</v>
      </c>
      <c r="GE8" s="14">
        <v>7.7896482621847798E-2</v>
      </c>
      <c r="GF8" s="14">
        <v>-0.16800453904096899</v>
      </c>
      <c r="GG8" s="14">
        <v>-0.47168556277789297</v>
      </c>
      <c r="GH8" s="14">
        <v>-0.20799831736697799</v>
      </c>
      <c r="GI8" s="14">
        <v>-0.35076702269672999</v>
      </c>
      <c r="GJ8" s="14">
        <v>-0.35988556451070502</v>
      </c>
      <c r="GK8" s="14">
        <v>-0.33599145242362799</v>
      </c>
      <c r="GL8" s="14">
        <v>-0.15113125302736299</v>
      </c>
      <c r="GM8" s="14">
        <v>-0.65313811187785598</v>
      </c>
      <c r="GN8" s="14">
        <v>-0.56868916650203105</v>
      </c>
      <c r="GO8" s="14">
        <v>-0.55749665854184205</v>
      </c>
      <c r="GP8" s="14">
        <v>-0.57507299928437605</v>
      </c>
      <c r="GQ8" s="14">
        <v>-0.453457629574743</v>
      </c>
      <c r="GR8" s="14">
        <v>-0.52393337289854502</v>
      </c>
      <c r="GS8" s="14">
        <v>-0.453639857883474</v>
      </c>
      <c r="GT8" s="14">
        <v>-0.285456985705138</v>
      </c>
      <c r="GU8" s="14">
        <v>-0.289907679842906</v>
      </c>
      <c r="GV8" s="14">
        <v>-0.212616376036456</v>
      </c>
      <c r="GW8" s="13" t="s">
        <v>27</v>
      </c>
      <c r="GX8" s="14">
        <v>0.31761727038128601</v>
      </c>
      <c r="GY8" s="14">
        <v>0.34930642979677601</v>
      </c>
      <c r="GZ8" s="14">
        <v>0.40126016621691002</v>
      </c>
      <c r="HA8" s="14">
        <v>0.49375658848567</v>
      </c>
      <c r="HB8" s="14">
        <v>1</v>
      </c>
      <c r="HC8" s="14">
        <v>0.45924641720852799</v>
      </c>
      <c r="HD8" s="14">
        <v>0.628571351346361</v>
      </c>
      <c r="HE8" s="14">
        <v>9.2884668695344605E-2</v>
      </c>
      <c r="HF8" s="14">
        <v>-0.15259467870492999</v>
      </c>
      <c r="HG8" s="14">
        <v>-0.46952663689573898</v>
      </c>
      <c r="HH8" s="14">
        <v>-0.13463635194726001</v>
      </c>
      <c r="HI8" s="14">
        <v>-0.28360019387584001</v>
      </c>
      <c r="HJ8" s="14">
        <v>-0.36400514433873399</v>
      </c>
      <c r="HK8" s="14">
        <v>-0.31725737338138699</v>
      </c>
      <c r="HL8" s="14">
        <v>-0.13431572565900399</v>
      </c>
      <c r="HM8" s="14">
        <v>-0.63684153928795195</v>
      </c>
      <c r="HN8" s="14">
        <v>-0.56668452403084502</v>
      </c>
      <c r="HO8" s="14">
        <v>-0.52818369175714797</v>
      </c>
      <c r="HP8" s="14">
        <v>-0.54688773240850197</v>
      </c>
      <c r="HQ8" s="14">
        <v>-0.447405088151279</v>
      </c>
      <c r="HR8" s="14">
        <v>-0.51777414229421903</v>
      </c>
      <c r="HS8" s="14">
        <v>-0.39807504435298502</v>
      </c>
      <c r="HT8" s="14">
        <v>-0.27682338952534002</v>
      </c>
      <c r="HU8" s="14">
        <v>-0.25664523871036898</v>
      </c>
      <c r="HV8" s="14">
        <v>-0.16834469484185499</v>
      </c>
      <c r="HW8" s="13" t="s">
        <v>27</v>
      </c>
      <c r="HX8" s="14">
        <v>0.30682268133572999</v>
      </c>
      <c r="HY8" s="14">
        <v>0.33333307969012799</v>
      </c>
      <c r="HZ8" s="14">
        <v>0.35328189949739403</v>
      </c>
      <c r="IA8" s="14">
        <v>0.448311880193834</v>
      </c>
      <c r="IB8" s="14">
        <v>1</v>
      </c>
      <c r="IC8" s="14">
        <v>0.46714353383094398</v>
      </c>
      <c r="ID8" s="14">
        <v>0.63596392094446696</v>
      </c>
      <c r="IE8" s="14">
        <v>0.108127697357427</v>
      </c>
      <c r="IF8" s="14">
        <v>-0.117250848130092</v>
      </c>
      <c r="IG8" s="14">
        <v>-0.459064371567872</v>
      </c>
      <c r="IH8" s="14">
        <v>-0.14343228596497301</v>
      </c>
      <c r="II8" s="14">
        <v>-0.2267690885559</v>
      </c>
      <c r="IJ8" s="14">
        <v>-0.340631989356248</v>
      </c>
      <c r="IK8" s="14">
        <v>-0.30499371857801999</v>
      </c>
      <c r="IL8" s="14">
        <v>-0.104705671606031</v>
      </c>
      <c r="IM8" s="14">
        <v>-0.61758170418068303</v>
      </c>
      <c r="IN8" s="14">
        <v>-0.55895076773777996</v>
      </c>
      <c r="IO8" s="14">
        <v>-0.50539760398797495</v>
      </c>
      <c r="IP8" s="14">
        <v>-0.50262565605004805</v>
      </c>
      <c r="IQ8" s="14">
        <v>-0.42306543862394003</v>
      </c>
      <c r="IR8" s="14">
        <v>-0.52072366903011602</v>
      </c>
      <c r="IS8" s="14">
        <v>-0.35540118525397402</v>
      </c>
      <c r="IT8" s="14">
        <v>-0.26042749720525599</v>
      </c>
      <c r="IU8" s="14">
        <v>-0.24351649877716899</v>
      </c>
      <c r="IV8" s="14">
        <v>-0.12794194479111601</v>
      </c>
    </row>
    <row r="9" spans="1:256" ht="16" x14ac:dyDescent="0.2">
      <c r="A9" s="1" t="s">
        <v>28</v>
      </c>
      <c r="B9" s="8">
        <v>300</v>
      </c>
      <c r="C9" s="8">
        <v>572</v>
      </c>
      <c r="D9" s="8">
        <v>1229</v>
      </c>
      <c r="E9" s="8">
        <v>2140</v>
      </c>
      <c r="F9" s="8">
        <v>2555</v>
      </c>
      <c r="G9" s="8">
        <v>1830</v>
      </c>
      <c r="H9" s="8">
        <v>1183</v>
      </c>
      <c r="I9" s="8">
        <v>577</v>
      </c>
      <c r="J9" s="8">
        <v>289</v>
      </c>
      <c r="K9" s="8">
        <v>10675</v>
      </c>
      <c r="L9" s="4" t="s">
        <v>28</v>
      </c>
      <c r="M9" s="12">
        <v>0.31861573504228002</v>
      </c>
      <c r="N9" s="12">
        <v>0.33477953007481898</v>
      </c>
      <c r="O9" s="12">
        <v>0.374048152502992</v>
      </c>
      <c r="P9" s="12">
        <v>0.42427341266489899</v>
      </c>
      <c r="Q9" s="12">
        <v>0.46798152358339001</v>
      </c>
      <c r="R9" s="12">
        <v>0.42527956559617103</v>
      </c>
      <c r="S9" s="12">
        <v>0.381616084786223</v>
      </c>
      <c r="T9" s="12">
        <v>0.33221223498093</v>
      </c>
      <c r="U9" s="12">
        <v>0.30015719367489402</v>
      </c>
      <c r="V9" s="10"/>
      <c r="W9" s="13" t="s">
        <v>28</v>
      </c>
      <c r="X9" s="14">
        <v>-0.171514503850144</v>
      </c>
      <c r="Y9" s="14">
        <v>-0.18555935641190299</v>
      </c>
      <c r="Z9" s="14">
        <v>-0.18473746529738799</v>
      </c>
      <c r="AA9" s="14">
        <v>7.9065922747860701E-2</v>
      </c>
      <c r="AB9" s="14">
        <v>0.48362022331955101</v>
      </c>
      <c r="AC9" s="14">
        <v>1</v>
      </c>
      <c r="AD9" s="14">
        <v>0.80042231223957505</v>
      </c>
      <c r="AE9" s="14">
        <v>0.36459256761809899</v>
      </c>
      <c r="AF9" s="14">
        <v>0.166764747242233</v>
      </c>
      <c r="AG9" s="14">
        <v>-2.7006620882354799E-2</v>
      </c>
      <c r="AH9" s="14">
        <v>0.12973689737594399</v>
      </c>
      <c r="AI9" s="14">
        <v>7.2140863772265404E-2</v>
      </c>
      <c r="AJ9" s="14">
        <v>0.12829661561402</v>
      </c>
      <c r="AK9" s="14">
        <v>-2.6161609456290098E-2</v>
      </c>
      <c r="AL9" s="14">
        <v>-4.7832222605984499E-2</v>
      </c>
      <c r="AM9" s="14">
        <v>3.6866437114982602E-2</v>
      </c>
      <c r="AN9" s="14">
        <v>-0.29245767005081802</v>
      </c>
      <c r="AO9" s="14">
        <v>-0.199361824418092</v>
      </c>
      <c r="AP9" s="14">
        <v>-0.23966515831396401</v>
      </c>
      <c r="AQ9" s="14">
        <v>-0.15198032960121199</v>
      </c>
      <c r="AR9" s="14">
        <v>-0.24105083347533399</v>
      </c>
      <c r="AS9" s="14">
        <v>-0.100322315429135</v>
      </c>
      <c r="AT9" s="14">
        <v>-9.9342374497357999E-2</v>
      </c>
      <c r="AU9" s="14">
        <v>-9.4045270334384298E-2</v>
      </c>
      <c r="AV9" s="14">
        <v>-7.0538379283667699E-2</v>
      </c>
      <c r="AW9" s="13" t="s">
        <v>28</v>
      </c>
      <c r="AX9" s="14">
        <v>-0.18181847815519001</v>
      </c>
      <c r="AY9" s="14">
        <v>-0.193436989252008</v>
      </c>
      <c r="AZ9" s="14">
        <v>-0.20523170969391299</v>
      </c>
      <c r="BA9" s="14">
        <v>0.110626464724682</v>
      </c>
      <c r="BB9" s="14">
        <v>0.46322062582781598</v>
      </c>
      <c r="BC9" s="14">
        <v>1</v>
      </c>
      <c r="BD9" s="14">
        <v>0.78554158909577698</v>
      </c>
      <c r="BE9" s="14">
        <v>0.36067430630761099</v>
      </c>
      <c r="BF9" s="14">
        <v>0.15366970812786299</v>
      </c>
      <c r="BG9" s="14">
        <v>1.53400855617892E-2</v>
      </c>
      <c r="BH9" s="14">
        <v>0.15588578456520799</v>
      </c>
      <c r="BI9" s="14">
        <v>7.5568986236816807E-2</v>
      </c>
      <c r="BJ9" s="14">
        <v>0.17319447067246399</v>
      </c>
      <c r="BK9" s="14">
        <v>3.0979230635846199E-2</v>
      </c>
      <c r="BL9" s="14">
        <v>-4.3759151116771297E-2</v>
      </c>
      <c r="BM9" s="14">
        <v>6.17893387449025E-2</v>
      </c>
      <c r="BN9" s="14">
        <v>-0.30617832100953102</v>
      </c>
      <c r="BO9" s="14">
        <v>-0.20792268161937499</v>
      </c>
      <c r="BP9" s="14">
        <v>-0.26191557985039299</v>
      </c>
      <c r="BQ9" s="14">
        <v>-0.13809840615956301</v>
      </c>
      <c r="BR9" s="14">
        <v>-0.26561963208345002</v>
      </c>
      <c r="BS9" s="14">
        <v>-0.119691396207842</v>
      </c>
      <c r="BT9" s="14">
        <v>-0.119920510742436</v>
      </c>
      <c r="BU9" s="14">
        <v>-0.119653837847044</v>
      </c>
      <c r="BV9" s="14">
        <v>-7.6916265409463003E-2</v>
      </c>
      <c r="BW9" s="13" t="s">
        <v>28</v>
      </c>
      <c r="BX9" s="14">
        <v>-0.18027467316572901</v>
      </c>
      <c r="BY9" s="14">
        <v>-0.189124131235343</v>
      </c>
      <c r="BZ9" s="14">
        <v>-0.190993392561844</v>
      </c>
      <c r="CA9" s="14">
        <v>0.15234176800792301</v>
      </c>
      <c r="CB9" s="14">
        <v>0.45579204070686702</v>
      </c>
      <c r="CC9" s="14">
        <v>0.999999999999999</v>
      </c>
      <c r="CD9" s="14">
        <v>0.786431941155599</v>
      </c>
      <c r="CE9" s="14">
        <v>0.35815955081970702</v>
      </c>
      <c r="CF9" s="14">
        <v>0.12926756453611599</v>
      </c>
      <c r="CG9" s="14">
        <v>2.2845125274638899E-2</v>
      </c>
      <c r="CH9" s="14">
        <v>0.18376878906649899</v>
      </c>
      <c r="CI9" s="14">
        <v>8.6873513223886895E-2</v>
      </c>
      <c r="CJ9" s="14">
        <v>0.17806325020529501</v>
      </c>
      <c r="CK9" s="14">
        <v>5.06511434073822E-2</v>
      </c>
      <c r="CL9" s="14">
        <v>-3.1374243162695201E-2</v>
      </c>
      <c r="CM9" s="14">
        <v>4.8987076714389802E-2</v>
      </c>
      <c r="CN9" s="14">
        <v>-0.30562165226871602</v>
      </c>
      <c r="CO9" s="14">
        <v>-0.21009226941655501</v>
      </c>
      <c r="CP9" s="14">
        <v>-0.28752244781877001</v>
      </c>
      <c r="CQ9" s="14">
        <v>-0.124647220310458</v>
      </c>
      <c r="CR9" s="14">
        <v>-0.281325986309378</v>
      </c>
      <c r="CS9" s="14">
        <v>-0.155882693879728</v>
      </c>
      <c r="CT9" s="14">
        <v>-0.13877741279964501</v>
      </c>
      <c r="CU9" s="14">
        <v>-0.14541465264937001</v>
      </c>
      <c r="CV9" s="14">
        <v>-8.6547594332975694E-2</v>
      </c>
      <c r="CW9" s="13" t="s">
        <v>28</v>
      </c>
      <c r="CX9" s="14">
        <v>-0.18325955370328501</v>
      </c>
      <c r="CY9" s="14">
        <v>-0.19572712678555099</v>
      </c>
      <c r="CZ9" s="14">
        <v>-0.187524381456696</v>
      </c>
      <c r="DA9" s="14">
        <v>0.16913270459053001</v>
      </c>
      <c r="DB9" s="14">
        <v>0.44668507676993402</v>
      </c>
      <c r="DC9" s="14">
        <v>1</v>
      </c>
      <c r="DD9" s="14">
        <v>0.76316751616908896</v>
      </c>
      <c r="DE9" s="14">
        <v>0.34549900259659999</v>
      </c>
      <c r="DF9" s="14">
        <v>0.108655334575539</v>
      </c>
      <c r="DG9" s="14">
        <v>4.0361643342409603E-2</v>
      </c>
      <c r="DH9" s="14">
        <v>0.182700980592887</v>
      </c>
      <c r="DI9" s="14">
        <v>0.10881489094781401</v>
      </c>
      <c r="DJ9" s="14">
        <v>0.21101347591274799</v>
      </c>
      <c r="DK9" s="14">
        <v>7.8825357223397896E-2</v>
      </c>
      <c r="DL9" s="14">
        <v>4.7110424966564202E-4</v>
      </c>
      <c r="DM9" s="14">
        <v>4.6325622673117198E-2</v>
      </c>
      <c r="DN9" s="14">
        <v>-0.31425523501938402</v>
      </c>
      <c r="DO9" s="14">
        <v>-0.22430179077561899</v>
      </c>
      <c r="DP9" s="14">
        <v>-0.29397648286825601</v>
      </c>
      <c r="DQ9" s="14">
        <v>-0.121868740311617</v>
      </c>
      <c r="DR9" s="14">
        <v>-0.29319202660678501</v>
      </c>
      <c r="DS9" s="14">
        <v>-0.19225346504655999</v>
      </c>
      <c r="DT9" s="14">
        <v>-0.14387779071155801</v>
      </c>
      <c r="DU9" s="14">
        <v>-0.158123552144462</v>
      </c>
      <c r="DV9" s="14">
        <v>-0.103060538028261</v>
      </c>
      <c r="DW9" s="13" t="s">
        <v>28</v>
      </c>
      <c r="DX9" s="14">
        <v>-0.18339236381680599</v>
      </c>
      <c r="DY9" s="14">
        <v>-0.19224708071046701</v>
      </c>
      <c r="DZ9" s="14">
        <v>-0.17364946633667999</v>
      </c>
      <c r="EA9" s="14">
        <v>0.165852994052406</v>
      </c>
      <c r="EB9" s="14">
        <v>0.438629324491776</v>
      </c>
      <c r="EC9" s="14">
        <v>0.999999999999999</v>
      </c>
      <c r="ED9" s="14">
        <v>0.73523438862577595</v>
      </c>
      <c r="EE9" s="14">
        <v>0.33609494541932</v>
      </c>
      <c r="EF9" s="14">
        <v>9.0673854431116294E-2</v>
      </c>
      <c r="EG9" s="14">
        <v>4.3897624479800001E-2</v>
      </c>
      <c r="EH9" s="14">
        <v>0.169055576813991</v>
      </c>
      <c r="EI9" s="14">
        <v>9.3281284897731895E-2</v>
      </c>
      <c r="EJ9" s="14">
        <v>0.23234399753964799</v>
      </c>
      <c r="EK9" s="14">
        <v>7.9757471448502107E-2</v>
      </c>
      <c r="EL9" s="14">
        <v>-4.7874184212627797E-3</v>
      </c>
      <c r="EM9" s="14">
        <v>4.2235720389942097E-2</v>
      </c>
      <c r="EN9" s="14">
        <v>-0.31266961955609801</v>
      </c>
      <c r="EO9" s="14">
        <v>-0.21444033363992199</v>
      </c>
      <c r="EP9" s="14">
        <v>-0.29707498149752498</v>
      </c>
      <c r="EQ9" s="14">
        <v>-0.103587836786894</v>
      </c>
      <c r="ER9" s="14">
        <v>-0.297552837086762</v>
      </c>
      <c r="ES9" s="14">
        <v>-0.21970860188765901</v>
      </c>
      <c r="ET9" s="14">
        <v>-0.15565180362953701</v>
      </c>
      <c r="EU9" s="14">
        <v>-0.173816808133301</v>
      </c>
      <c r="EV9" s="14">
        <v>-9.9168909328028298E-2</v>
      </c>
      <c r="EW9" s="13" t="s">
        <v>28</v>
      </c>
      <c r="EX9" s="14">
        <v>-0.18384942662766801</v>
      </c>
      <c r="EY9" s="14">
        <v>-0.196889354426632</v>
      </c>
      <c r="EZ9" s="14">
        <v>-0.187577483433159</v>
      </c>
      <c r="FA9" s="14">
        <v>0.164555620200562</v>
      </c>
      <c r="FB9" s="14">
        <v>0.44095347056821699</v>
      </c>
      <c r="FC9" s="14">
        <v>1</v>
      </c>
      <c r="FD9" s="14">
        <v>0.76484154994336695</v>
      </c>
      <c r="FE9" s="14">
        <v>0.35174583557718397</v>
      </c>
      <c r="FF9" s="14">
        <v>0.115732910179711</v>
      </c>
      <c r="FG9" s="14">
        <v>4.8102520138019099E-2</v>
      </c>
      <c r="FH9" s="14">
        <v>0.180985754188908</v>
      </c>
      <c r="FI9" s="14">
        <v>0.113015770782846</v>
      </c>
      <c r="FJ9" s="14">
        <v>0.22801802630262399</v>
      </c>
      <c r="FK9" s="14">
        <v>8.3452920968227096E-2</v>
      </c>
      <c r="FL9" s="14">
        <v>-3.7727909350652698E-3</v>
      </c>
      <c r="FM9" s="14">
        <v>5.0702496693148399E-2</v>
      </c>
      <c r="FN9" s="14">
        <v>-0.31632427066174901</v>
      </c>
      <c r="FO9" s="14">
        <v>-0.21766840101745799</v>
      </c>
      <c r="FP9" s="14">
        <v>-0.29252843732057798</v>
      </c>
      <c r="FQ9" s="14">
        <v>-0.118220934338155</v>
      </c>
      <c r="FR9" s="14">
        <v>-0.29108924258333901</v>
      </c>
      <c r="FS9" s="14">
        <v>-0.19531478343164699</v>
      </c>
      <c r="FT9" s="14">
        <v>-0.14443776399306199</v>
      </c>
      <c r="FU9" s="14">
        <v>-0.16077507739286601</v>
      </c>
      <c r="FV9" s="14">
        <v>-8.9660744741294401E-2</v>
      </c>
      <c r="FW9" s="13" t="s">
        <v>28</v>
      </c>
      <c r="FX9" s="14">
        <v>-0.182343822686096</v>
      </c>
      <c r="FY9" s="14">
        <v>-0.194680520956558</v>
      </c>
      <c r="FZ9" s="14">
        <v>-0.192743778476648</v>
      </c>
      <c r="GA9" s="14">
        <v>0.14775898296415699</v>
      </c>
      <c r="GB9" s="14">
        <v>0.45160671054229301</v>
      </c>
      <c r="GC9" s="14">
        <v>1</v>
      </c>
      <c r="GD9" s="14">
        <v>0.78445663663685605</v>
      </c>
      <c r="GE9" s="14">
        <v>0.349581530455088</v>
      </c>
      <c r="GF9" s="14">
        <v>0.132615470193091</v>
      </c>
      <c r="GG9" s="14">
        <v>3.0664021401451101E-2</v>
      </c>
      <c r="GH9" s="14">
        <v>0.169196111003793</v>
      </c>
      <c r="GI9" s="14">
        <v>9.4995554619706796E-2</v>
      </c>
      <c r="GJ9" s="14">
        <v>0.19861832211393199</v>
      </c>
      <c r="GK9" s="14">
        <v>5.6078756827366502E-2</v>
      </c>
      <c r="GL9" s="14">
        <v>-1.73077301897793E-2</v>
      </c>
      <c r="GM9" s="14">
        <v>4.5354301823459398E-2</v>
      </c>
      <c r="GN9" s="14">
        <v>-0.312778828082177</v>
      </c>
      <c r="GO9" s="14">
        <v>-0.21512283583456601</v>
      </c>
      <c r="GP9" s="14">
        <v>-0.27879363787698203</v>
      </c>
      <c r="GQ9" s="14">
        <v>-0.12767455861786001</v>
      </c>
      <c r="GR9" s="14">
        <v>-0.28725842812811497</v>
      </c>
      <c r="GS9" s="14">
        <v>-0.168675330002999</v>
      </c>
      <c r="GT9" s="14">
        <v>-0.124300930461308</v>
      </c>
      <c r="GU9" s="14">
        <v>-0.14395200046977799</v>
      </c>
      <c r="GV9" s="14">
        <v>-9.1713472921677502E-2</v>
      </c>
      <c r="GW9" s="13" t="s">
        <v>28</v>
      </c>
      <c r="GX9" s="14">
        <v>-0.17646630950434999</v>
      </c>
      <c r="GY9" s="14">
        <v>-0.19070715215178799</v>
      </c>
      <c r="GZ9" s="14">
        <v>-0.19448506187146</v>
      </c>
      <c r="HA9" s="14">
        <v>0.115886756628038</v>
      </c>
      <c r="HB9" s="14">
        <v>0.45924641720852799</v>
      </c>
      <c r="HC9" s="14">
        <v>1</v>
      </c>
      <c r="HD9" s="14">
        <v>0.79445883515705196</v>
      </c>
      <c r="HE9" s="14">
        <v>0.37080761050566602</v>
      </c>
      <c r="HF9" s="14">
        <v>0.14515621895457301</v>
      </c>
      <c r="HG9" s="14">
        <v>1.1101740557521E-3</v>
      </c>
      <c r="HH9" s="14">
        <v>0.18739326582628599</v>
      </c>
      <c r="HI9" s="14">
        <v>7.2137914141216106E-2</v>
      </c>
      <c r="HJ9" s="14">
        <v>0.15424001256077499</v>
      </c>
      <c r="HK9" s="14">
        <v>4.1261688101927298E-2</v>
      </c>
      <c r="HL9" s="14">
        <v>-3.7658905192763603E-2</v>
      </c>
      <c r="HM9" s="14">
        <v>4.1877015781153597E-2</v>
      </c>
      <c r="HN9" s="14">
        <v>-0.30011409831374802</v>
      </c>
      <c r="HO9" s="14">
        <v>-0.20121116565525099</v>
      </c>
      <c r="HP9" s="14">
        <v>-0.26295143110390601</v>
      </c>
      <c r="HQ9" s="14">
        <v>-0.13707935170566199</v>
      </c>
      <c r="HR9" s="14">
        <v>-0.26124137507420098</v>
      </c>
      <c r="HS9" s="14">
        <v>-0.12147060280996499</v>
      </c>
      <c r="HT9" s="14">
        <v>-0.131609513879721</v>
      </c>
      <c r="HU9" s="14">
        <v>-0.115295777370139</v>
      </c>
      <c r="HV9" s="14">
        <v>-7.0123014623145297E-2</v>
      </c>
      <c r="HW9" s="13" t="s">
        <v>28</v>
      </c>
      <c r="HX9" s="14">
        <v>-0.17318637937824199</v>
      </c>
      <c r="HY9" s="14">
        <v>-0.187363893732613</v>
      </c>
      <c r="HZ9" s="14">
        <v>-0.18576116924987199</v>
      </c>
      <c r="IA9" s="14">
        <v>0.109477062532055</v>
      </c>
      <c r="IB9" s="14">
        <v>0.46714353383094398</v>
      </c>
      <c r="IC9" s="14">
        <v>0.999999999999999</v>
      </c>
      <c r="ID9" s="14">
        <v>0.80111618247154204</v>
      </c>
      <c r="IE9" s="14">
        <v>0.36311997377055599</v>
      </c>
      <c r="IF9" s="14">
        <v>0.17789585334532901</v>
      </c>
      <c r="IG9" s="14">
        <v>-1.7501985830200299E-2</v>
      </c>
      <c r="IH9" s="14">
        <v>0.13349270629945401</v>
      </c>
      <c r="II9" s="14">
        <v>0.100205525968231</v>
      </c>
      <c r="IJ9" s="14">
        <v>0.15191453436795599</v>
      </c>
      <c r="IK9" s="14">
        <v>9.8324200812363507E-3</v>
      </c>
      <c r="IL9" s="14">
        <v>-3.2798636183204298E-2</v>
      </c>
      <c r="IM9" s="14">
        <v>6.1220337787389799E-2</v>
      </c>
      <c r="IN9" s="14">
        <v>-0.27682796359795098</v>
      </c>
      <c r="IO9" s="14">
        <v>-0.18519875406932099</v>
      </c>
      <c r="IP9" s="14">
        <v>-0.2375780453512</v>
      </c>
      <c r="IQ9" s="14">
        <v>-0.141537448912818</v>
      </c>
      <c r="IR9" s="14">
        <v>-0.24306017513620101</v>
      </c>
      <c r="IS9" s="14">
        <v>-0.10575658357364499</v>
      </c>
      <c r="IT9" s="14">
        <v>-9.7022005827620397E-2</v>
      </c>
      <c r="IU9" s="14">
        <v>-9.4461955851347298E-2</v>
      </c>
      <c r="IV9" s="14">
        <v>-5.2418845059611398E-2</v>
      </c>
    </row>
    <row r="10" spans="1:256" ht="16" x14ac:dyDescent="0.2">
      <c r="A10" s="1" t="s">
        <v>29</v>
      </c>
      <c r="B10" s="8">
        <v>670</v>
      </c>
      <c r="C10" s="8">
        <v>1097</v>
      </c>
      <c r="D10" s="8">
        <v>1927</v>
      </c>
      <c r="E10" s="8">
        <v>2733</v>
      </c>
      <c r="F10" s="8">
        <v>3205</v>
      </c>
      <c r="G10" s="8">
        <v>2600</v>
      </c>
      <c r="H10" s="8">
        <v>1806</v>
      </c>
      <c r="I10" s="8">
        <v>981</v>
      </c>
      <c r="J10" s="8">
        <v>683</v>
      </c>
      <c r="K10" s="8">
        <v>15702</v>
      </c>
      <c r="L10" s="4" t="s">
        <v>29</v>
      </c>
      <c r="M10" s="12">
        <v>8.4595502386021801E-2</v>
      </c>
      <c r="N10" s="12">
        <v>9.93313023873654E-2</v>
      </c>
      <c r="O10" s="12">
        <v>0.10615813262913</v>
      </c>
      <c r="P10" s="12">
        <v>0.130523298630359</v>
      </c>
      <c r="Q10" s="12">
        <v>0.146936692830409</v>
      </c>
      <c r="R10" s="12">
        <v>0.13827809730375401</v>
      </c>
      <c r="S10" s="12">
        <v>0.112636939948876</v>
      </c>
      <c r="T10" s="12">
        <v>9.4352019422114505E-2</v>
      </c>
      <c r="U10" s="12">
        <v>8.6874980744072405E-2</v>
      </c>
      <c r="V10" s="10"/>
      <c r="W10" s="13" t="s">
        <v>29</v>
      </c>
      <c r="X10" s="14">
        <v>-0.17290421066766201</v>
      </c>
      <c r="Y10" s="14">
        <v>-0.19026558095139101</v>
      </c>
      <c r="Z10" s="14">
        <v>-0.18810314075284601</v>
      </c>
      <c r="AA10" s="14">
        <v>0.101887749111119</v>
      </c>
      <c r="AB10" s="14">
        <v>0.64371679711261598</v>
      </c>
      <c r="AC10" s="14">
        <v>0.80042231223957505</v>
      </c>
      <c r="AD10" s="14">
        <v>0.999999999999999</v>
      </c>
      <c r="AE10" s="14">
        <v>0.69533150747193195</v>
      </c>
      <c r="AF10" s="14">
        <v>0.48747003205885298</v>
      </c>
      <c r="AG10" s="14">
        <v>6.5142783890167297E-2</v>
      </c>
      <c r="AH10" s="14">
        <v>0.161389155635073</v>
      </c>
      <c r="AI10" s="14">
        <v>3.4145490539080003E-2</v>
      </c>
      <c r="AJ10" s="14">
        <v>4.6155033432556003E-2</v>
      </c>
      <c r="AK10" s="14">
        <v>-0.111818993040305</v>
      </c>
      <c r="AL10" s="14">
        <v>-6.5626734170013107E-2</v>
      </c>
      <c r="AM10" s="14">
        <v>1.00107820892527E-2</v>
      </c>
      <c r="AN10" s="14">
        <v>-0.307461731524105</v>
      </c>
      <c r="AO10" s="14">
        <v>-0.255508539947646</v>
      </c>
      <c r="AP10" s="14">
        <v>-0.26671181721765802</v>
      </c>
      <c r="AQ10" s="14">
        <v>-0.22729558337505501</v>
      </c>
      <c r="AR10" s="14">
        <v>-0.246029620179016</v>
      </c>
      <c r="AS10" s="14">
        <v>-0.13721577707654201</v>
      </c>
      <c r="AT10" s="14">
        <v>-0.155413989272493</v>
      </c>
      <c r="AU10" s="14">
        <v>-0.13845058097961099</v>
      </c>
      <c r="AV10" s="14">
        <v>-7.5792585370030793E-2</v>
      </c>
      <c r="AW10" s="13" t="s">
        <v>29</v>
      </c>
      <c r="AX10" s="14">
        <v>-0.175312745925919</v>
      </c>
      <c r="AY10" s="14">
        <v>-0.19001942663383301</v>
      </c>
      <c r="AZ10" s="14">
        <v>-0.20276521706140599</v>
      </c>
      <c r="BA10" s="14">
        <v>0.14449233764761599</v>
      </c>
      <c r="BB10" s="14">
        <v>0.645169705895701</v>
      </c>
      <c r="BC10" s="14">
        <v>0.78554158909577698</v>
      </c>
      <c r="BD10" s="14">
        <v>0.999999999999999</v>
      </c>
      <c r="BE10" s="14">
        <v>0.70458924924701205</v>
      </c>
      <c r="BF10" s="14">
        <v>0.48104414481045399</v>
      </c>
      <c r="BG10" s="14">
        <v>9.4538711725901295E-2</v>
      </c>
      <c r="BH10" s="14">
        <v>0.21821797110656499</v>
      </c>
      <c r="BI10" s="14">
        <v>3.5524881767913297E-2</v>
      </c>
      <c r="BJ10" s="14">
        <v>5.10690346475864E-2</v>
      </c>
      <c r="BK10" s="14">
        <v>-0.100213772559773</v>
      </c>
      <c r="BL10" s="14">
        <v>-7.98441475350056E-2</v>
      </c>
      <c r="BM10" s="14">
        <v>6.4844625677208398E-3</v>
      </c>
      <c r="BN10" s="14">
        <v>-0.31753031023709699</v>
      </c>
      <c r="BO10" s="14">
        <v>-0.26727541172058999</v>
      </c>
      <c r="BP10" s="14">
        <v>-0.28458882186653101</v>
      </c>
      <c r="BQ10" s="14">
        <v>-0.22444618417588499</v>
      </c>
      <c r="BR10" s="14">
        <v>-0.24265976028418601</v>
      </c>
      <c r="BS10" s="14">
        <v>-0.16107931360150701</v>
      </c>
      <c r="BT10" s="14">
        <v>-0.16931862746228299</v>
      </c>
      <c r="BU10" s="14">
        <v>-0.15727320214843399</v>
      </c>
      <c r="BV10" s="14">
        <v>-9.6362488435542404E-2</v>
      </c>
      <c r="BW10" s="13" t="s">
        <v>29</v>
      </c>
      <c r="BX10" s="14">
        <v>-0.17557189596147699</v>
      </c>
      <c r="BY10" s="14">
        <v>-0.188697347829963</v>
      </c>
      <c r="BZ10" s="14">
        <v>-0.198564737273659</v>
      </c>
      <c r="CA10" s="14">
        <v>0.21029595676222801</v>
      </c>
      <c r="CB10" s="14">
        <v>0.62945749386124705</v>
      </c>
      <c r="CC10" s="14">
        <v>0.786431941155599</v>
      </c>
      <c r="CD10" s="14">
        <v>1</v>
      </c>
      <c r="CE10" s="14">
        <v>0.70481708684268296</v>
      </c>
      <c r="CF10" s="14">
        <v>0.465017907578201</v>
      </c>
      <c r="CG10" s="14">
        <v>0.108566091356967</v>
      </c>
      <c r="CH10" s="14">
        <v>0.27214075935647503</v>
      </c>
      <c r="CI10" s="14">
        <v>5.2529643748325999E-2</v>
      </c>
      <c r="CJ10" s="14">
        <v>5.9782197060653901E-2</v>
      </c>
      <c r="CK10" s="14">
        <v>-8.0074264444445098E-2</v>
      </c>
      <c r="CL10" s="14">
        <v>-8.3896082985308304E-2</v>
      </c>
      <c r="CM10" s="14">
        <v>-1.5507280392044599E-3</v>
      </c>
      <c r="CN10" s="14">
        <v>-0.32185457812636098</v>
      </c>
      <c r="CO10" s="14">
        <v>-0.27404803760732399</v>
      </c>
      <c r="CP10" s="14">
        <v>-0.30894145176066201</v>
      </c>
      <c r="CQ10" s="14">
        <v>-0.22058955438705199</v>
      </c>
      <c r="CR10" s="14">
        <v>-0.24323995990250999</v>
      </c>
      <c r="CS10" s="14">
        <v>-0.19496265531255899</v>
      </c>
      <c r="CT10" s="14">
        <v>-0.18254099619453301</v>
      </c>
      <c r="CU10" s="14">
        <v>-0.176644483554601</v>
      </c>
      <c r="CV10" s="14">
        <v>-0.115264647332395</v>
      </c>
      <c r="CW10" s="13" t="s">
        <v>29</v>
      </c>
      <c r="CX10" s="14">
        <v>-0.178166168855527</v>
      </c>
      <c r="CY10" s="14">
        <v>-0.19250753337427301</v>
      </c>
      <c r="CZ10" s="14">
        <v>-0.196310153625602</v>
      </c>
      <c r="DA10" s="14">
        <v>0.22411162245049299</v>
      </c>
      <c r="DB10" s="14">
        <v>0.63181589443072095</v>
      </c>
      <c r="DC10" s="14">
        <v>0.76316751616908896</v>
      </c>
      <c r="DD10" s="14">
        <v>0.999999999999999</v>
      </c>
      <c r="DE10" s="14">
        <v>0.70992502691594805</v>
      </c>
      <c r="DF10" s="14">
        <v>0.461687670081387</v>
      </c>
      <c r="DG10" s="14">
        <v>0.12703785495960199</v>
      </c>
      <c r="DH10" s="14">
        <v>0.27206156452257602</v>
      </c>
      <c r="DI10" s="14">
        <v>4.6204851590526903E-2</v>
      </c>
      <c r="DJ10" s="14">
        <v>8.0207194136534099E-2</v>
      </c>
      <c r="DK10" s="14">
        <v>-7.9683746469951494E-2</v>
      </c>
      <c r="DL10" s="14">
        <v>-8.7115579595361106E-2</v>
      </c>
      <c r="DM10" s="14">
        <v>-9.1922510383311302E-3</v>
      </c>
      <c r="DN10" s="14">
        <v>-0.32694813611739998</v>
      </c>
      <c r="DO10" s="14">
        <v>-0.27796793843127698</v>
      </c>
      <c r="DP10" s="14">
        <v>-0.30928342577533302</v>
      </c>
      <c r="DQ10" s="14">
        <v>-0.22538752074652199</v>
      </c>
      <c r="DR10" s="14">
        <v>-0.24420041323365099</v>
      </c>
      <c r="DS10" s="14">
        <v>-0.20175946420563301</v>
      </c>
      <c r="DT10" s="14">
        <v>-0.19255853989260699</v>
      </c>
      <c r="DU10" s="14">
        <v>-0.18938070085657099</v>
      </c>
      <c r="DV10" s="14">
        <v>-0.120382688110485</v>
      </c>
      <c r="DW10" s="13" t="s">
        <v>29</v>
      </c>
      <c r="DX10" s="14">
        <v>-0.17946864287320699</v>
      </c>
      <c r="DY10" s="14">
        <v>-0.19255271259287299</v>
      </c>
      <c r="DZ10" s="14">
        <v>-0.18587703261243399</v>
      </c>
      <c r="EA10" s="14">
        <v>0.23629283083429101</v>
      </c>
      <c r="EB10" s="14">
        <v>0.62858473586011598</v>
      </c>
      <c r="EC10" s="14">
        <v>0.73523438862577595</v>
      </c>
      <c r="ED10" s="14">
        <v>0.999999999999999</v>
      </c>
      <c r="EE10" s="14">
        <v>0.72464282115752499</v>
      </c>
      <c r="EF10" s="14">
        <v>0.47265631238709899</v>
      </c>
      <c r="EG10" s="14">
        <v>0.13920878736665601</v>
      </c>
      <c r="EH10" s="14">
        <v>0.278165384189834</v>
      </c>
      <c r="EI10" s="14">
        <v>4.8256097714848199E-2</v>
      </c>
      <c r="EJ10" s="14">
        <v>8.5939673353234602E-2</v>
      </c>
      <c r="EK10" s="14">
        <v>-7.9219298754815898E-2</v>
      </c>
      <c r="EL10" s="14">
        <v>-9.4556270593154995E-2</v>
      </c>
      <c r="EM10" s="14">
        <v>-1.6272008180281201E-2</v>
      </c>
      <c r="EN10" s="14">
        <v>-0.31844786151280602</v>
      </c>
      <c r="EO10" s="14">
        <v>-0.27190571933704</v>
      </c>
      <c r="EP10" s="14">
        <v>-0.30550049062356599</v>
      </c>
      <c r="EQ10" s="14">
        <v>-0.2123377877516</v>
      </c>
      <c r="ER10" s="14">
        <v>-0.23492096249972899</v>
      </c>
      <c r="ES10" s="14">
        <v>-0.21304551303122701</v>
      </c>
      <c r="ET10" s="14">
        <v>-0.19983907483000399</v>
      </c>
      <c r="EU10" s="14">
        <v>-0.20163045740982</v>
      </c>
      <c r="EV10" s="14">
        <v>-0.120728553146299</v>
      </c>
      <c r="EW10" s="13" t="s">
        <v>29</v>
      </c>
      <c r="EX10" s="14">
        <v>-0.176740588142491</v>
      </c>
      <c r="EY10" s="14">
        <v>-0.19185414647626001</v>
      </c>
      <c r="EZ10" s="14">
        <v>-0.19116646612782601</v>
      </c>
      <c r="FA10" s="14">
        <v>0.23813275750531601</v>
      </c>
      <c r="FB10" s="14">
        <v>0.631523187798535</v>
      </c>
      <c r="FC10" s="14">
        <v>0.76484154994336695</v>
      </c>
      <c r="FD10" s="14">
        <v>0.999999999999999</v>
      </c>
      <c r="FE10" s="14">
        <v>0.70805175249197205</v>
      </c>
      <c r="FF10" s="14">
        <v>0.464932681595775</v>
      </c>
      <c r="FG10" s="14">
        <v>0.12694243960724</v>
      </c>
      <c r="FH10" s="14">
        <v>0.26662511704130099</v>
      </c>
      <c r="FI10" s="14">
        <v>5.2759421015525797E-2</v>
      </c>
      <c r="FJ10" s="14">
        <v>9.3395335209139105E-2</v>
      </c>
      <c r="FK10" s="14">
        <v>-6.7392245849851401E-2</v>
      </c>
      <c r="FL10" s="14">
        <v>-8.8440225895155003E-2</v>
      </c>
      <c r="FM10" s="14">
        <v>-1.5512226314938499E-2</v>
      </c>
      <c r="FN10" s="14">
        <v>-0.32597009379891601</v>
      </c>
      <c r="FO10" s="14">
        <v>-0.28006917817460603</v>
      </c>
      <c r="FP10" s="14">
        <v>-0.31261594233766798</v>
      </c>
      <c r="FQ10" s="14">
        <v>-0.22614705595960199</v>
      </c>
      <c r="FR10" s="14">
        <v>-0.24559339901264701</v>
      </c>
      <c r="FS10" s="14">
        <v>-0.20865061640629601</v>
      </c>
      <c r="FT10" s="14">
        <v>-0.194351404138081</v>
      </c>
      <c r="FU10" s="14">
        <v>-0.19096137233546601</v>
      </c>
      <c r="FV10" s="14">
        <v>-0.12014601470391401</v>
      </c>
      <c r="FW10" s="13" t="s">
        <v>29</v>
      </c>
      <c r="FX10" s="14">
        <v>-0.179175064799627</v>
      </c>
      <c r="FY10" s="14">
        <v>-0.194241065119103</v>
      </c>
      <c r="FZ10" s="14">
        <v>-0.201574313763903</v>
      </c>
      <c r="GA10" s="14">
        <v>0.19517421067648699</v>
      </c>
      <c r="GB10" s="14">
        <v>0.625267154134859</v>
      </c>
      <c r="GC10" s="14">
        <v>0.78445663663685605</v>
      </c>
      <c r="GD10" s="14">
        <v>1</v>
      </c>
      <c r="GE10" s="14">
        <v>0.704522680798078</v>
      </c>
      <c r="GF10" s="14">
        <v>0.471717044592247</v>
      </c>
      <c r="GG10" s="14">
        <v>0.122096765335903</v>
      </c>
      <c r="GH10" s="14">
        <v>0.246242416562901</v>
      </c>
      <c r="GI10" s="14">
        <v>6.49990247146532E-2</v>
      </c>
      <c r="GJ10" s="14">
        <v>9.7642545539231199E-2</v>
      </c>
      <c r="GK10" s="14">
        <v>-6.6613902795425006E-2</v>
      </c>
      <c r="GL10" s="14">
        <v>-7.1760400273269798E-2</v>
      </c>
      <c r="GM10" s="14">
        <v>-3.30945901236307E-3</v>
      </c>
      <c r="GN10" s="14">
        <v>-0.32061378593149897</v>
      </c>
      <c r="GO10" s="14">
        <v>-0.27576160557139801</v>
      </c>
      <c r="GP10" s="14">
        <v>-0.294176604226566</v>
      </c>
      <c r="GQ10" s="14">
        <v>-0.22698709188167501</v>
      </c>
      <c r="GR10" s="14">
        <v>-0.242401120019723</v>
      </c>
      <c r="GS10" s="14">
        <v>-0.186209056083533</v>
      </c>
      <c r="GT10" s="14">
        <v>-0.17780493467205899</v>
      </c>
      <c r="GU10" s="14">
        <v>-0.17792352208402001</v>
      </c>
      <c r="GV10" s="14">
        <v>-0.113375119954139</v>
      </c>
      <c r="GW10" s="13" t="s">
        <v>29</v>
      </c>
      <c r="GX10" s="14">
        <v>-0.17647655271512799</v>
      </c>
      <c r="GY10" s="14">
        <v>-0.19310797784644401</v>
      </c>
      <c r="GZ10" s="14">
        <v>-0.200729966907953</v>
      </c>
      <c r="HA10" s="14">
        <v>0.14989469012039899</v>
      </c>
      <c r="HB10" s="14">
        <v>0.628571351346361</v>
      </c>
      <c r="HC10" s="14">
        <v>0.79445883515705196</v>
      </c>
      <c r="HD10" s="14">
        <v>1</v>
      </c>
      <c r="HE10" s="14">
        <v>0.70494846217859897</v>
      </c>
      <c r="HF10" s="14">
        <v>0.47152822091674101</v>
      </c>
      <c r="HG10" s="14">
        <v>8.9105207501897904E-2</v>
      </c>
      <c r="HH10" s="14">
        <v>0.263472010465921</v>
      </c>
      <c r="HI10" s="14">
        <v>4.9871030598265302E-2</v>
      </c>
      <c r="HJ10" s="14">
        <v>7.3448906782099893E-2</v>
      </c>
      <c r="HK10" s="14">
        <v>-7.1549813705435603E-2</v>
      </c>
      <c r="HL10" s="14">
        <v>-7.0631290657609605E-2</v>
      </c>
      <c r="HM10" s="14">
        <v>6.8525064820227199E-3</v>
      </c>
      <c r="HN10" s="14">
        <v>-0.31130438663186899</v>
      </c>
      <c r="HO10" s="14">
        <v>-0.25748888042659701</v>
      </c>
      <c r="HP10" s="14">
        <v>-0.284527270018965</v>
      </c>
      <c r="HQ10" s="14">
        <v>-0.22761178285386</v>
      </c>
      <c r="HR10" s="14">
        <v>-0.24725179172744299</v>
      </c>
      <c r="HS10" s="14">
        <v>-0.15736997449642501</v>
      </c>
      <c r="HT10" s="14">
        <v>-0.17404863505606799</v>
      </c>
      <c r="HU10" s="14">
        <v>-0.15384662420652401</v>
      </c>
      <c r="HV10" s="14">
        <v>-9.1850338820625599E-2</v>
      </c>
      <c r="HW10" s="13" t="s">
        <v>29</v>
      </c>
      <c r="HX10" s="14">
        <v>-0.168203685069235</v>
      </c>
      <c r="HY10" s="14">
        <v>-0.18490771810718801</v>
      </c>
      <c r="HZ10" s="14">
        <v>-0.18618935309316401</v>
      </c>
      <c r="IA10" s="14">
        <v>0.14249988035698999</v>
      </c>
      <c r="IB10" s="14">
        <v>0.63596392094446696</v>
      </c>
      <c r="IC10" s="14">
        <v>0.80111618247154204</v>
      </c>
      <c r="ID10" s="14">
        <v>0.999999999999998</v>
      </c>
      <c r="IE10" s="14">
        <v>0.69451191191744499</v>
      </c>
      <c r="IF10" s="14">
        <v>0.490305603067345</v>
      </c>
      <c r="IG10" s="14">
        <v>6.5486430825227995E-2</v>
      </c>
      <c r="IH10" s="14">
        <v>0.175675060384759</v>
      </c>
      <c r="II10" s="14">
        <v>6.4686741665919201E-2</v>
      </c>
      <c r="IJ10" s="14">
        <v>6.7210177827017895E-2</v>
      </c>
      <c r="IK10" s="14">
        <v>-7.740260627586E-2</v>
      </c>
      <c r="IL10" s="14">
        <v>-5.7610260731357402E-2</v>
      </c>
      <c r="IM10" s="14">
        <v>3.1923295298073198E-3</v>
      </c>
      <c r="IN10" s="14">
        <v>-0.29781304719889201</v>
      </c>
      <c r="IO10" s="14">
        <v>-0.25160873714842003</v>
      </c>
      <c r="IP10" s="14">
        <v>-0.257600894605718</v>
      </c>
      <c r="IQ10" s="14">
        <v>-0.224572046998083</v>
      </c>
      <c r="IR10" s="14">
        <v>-0.23089565409019</v>
      </c>
      <c r="IS10" s="14">
        <v>-0.15062563467345499</v>
      </c>
      <c r="IT10" s="14">
        <v>-0.15583219887938299</v>
      </c>
      <c r="IU10" s="14">
        <v>-0.14033675476712301</v>
      </c>
      <c r="IV10" s="14">
        <v>-7.23532971747472E-2</v>
      </c>
    </row>
    <row r="11" spans="1:256" ht="16" x14ac:dyDescent="0.2">
      <c r="A11" s="1" t="s">
        <v>30</v>
      </c>
      <c r="B11" s="8">
        <v>297</v>
      </c>
      <c r="C11" s="8">
        <v>401</v>
      </c>
      <c r="D11" s="8">
        <v>624</v>
      </c>
      <c r="E11" s="8">
        <v>850</v>
      </c>
      <c r="F11" s="8">
        <v>886</v>
      </c>
      <c r="G11" s="8">
        <v>845</v>
      </c>
      <c r="H11" s="8">
        <v>588</v>
      </c>
      <c r="I11" s="8">
        <v>410</v>
      </c>
      <c r="J11" s="8">
        <v>317</v>
      </c>
      <c r="K11" s="8">
        <v>5218</v>
      </c>
      <c r="L11" s="4" t="s">
        <v>30</v>
      </c>
      <c r="M11" s="12">
        <v>0.13399532138344999</v>
      </c>
      <c r="N11" s="12">
        <v>0.14306060716767499</v>
      </c>
      <c r="O11" s="12">
        <v>0.161494127688494</v>
      </c>
      <c r="P11" s="12">
        <v>0.195416652720939</v>
      </c>
      <c r="Q11" s="12">
        <v>0.21226986583456101</v>
      </c>
      <c r="R11" s="12">
        <v>0.199854028769368</v>
      </c>
      <c r="S11" s="12">
        <v>0.16834854962748599</v>
      </c>
      <c r="T11" s="12">
        <v>0.15915497214791</v>
      </c>
      <c r="U11" s="12">
        <v>0.12813475345898301</v>
      </c>
      <c r="V11" s="10"/>
      <c r="W11" s="13" t="s">
        <v>30</v>
      </c>
      <c r="X11" s="14">
        <v>-0.36592555183095699</v>
      </c>
      <c r="Y11" s="14">
        <v>-0.40812534479325202</v>
      </c>
      <c r="Z11" s="14">
        <v>-0.46503608937279201</v>
      </c>
      <c r="AA11" s="14">
        <v>-0.10989473255323</v>
      </c>
      <c r="AB11" s="14">
        <v>0.11714734182199101</v>
      </c>
      <c r="AC11" s="14">
        <v>0.36459256761809899</v>
      </c>
      <c r="AD11" s="14">
        <v>0.69533150747193195</v>
      </c>
      <c r="AE11" s="14">
        <v>1</v>
      </c>
      <c r="AF11" s="14">
        <v>0.913569840297491</v>
      </c>
      <c r="AG11" s="14">
        <v>0.63764149615437504</v>
      </c>
      <c r="AH11" s="14">
        <v>0.35120478897976698</v>
      </c>
      <c r="AI11" s="14">
        <v>0.241264146491045</v>
      </c>
      <c r="AJ11" s="14">
        <v>0.38638708196687799</v>
      </c>
      <c r="AK11" s="14">
        <v>0.16486373873859</v>
      </c>
      <c r="AL11" s="14">
        <v>1.0941064052441599E-3</v>
      </c>
      <c r="AM11" s="14">
        <v>0.46727838716953402</v>
      </c>
      <c r="AN11" s="14">
        <v>-9.2109906171482805E-2</v>
      </c>
      <c r="AO11" s="14">
        <v>-8.5573459533052801E-2</v>
      </c>
      <c r="AP11" s="14">
        <v>-6.4009359302737101E-2</v>
      </c>
      <c r="AQ11" s="14">
        <v>-0.117268643236386</v>
      </c>
      <c r="AR11" s="14">
        <v>4.8098218975969102E-2</v>
      </c>
      <c r="AS11" s="14">
        <v>2.30880576522575E-2</v>
      </c>
      <c r="AT11" s="14">
        <v>-9.3168111863827105E-2</v>
      </c>
      <c r="AU11" s="14">
        <v>-5.3753552140987697E-2</v>
      </c>
      <c r="AV11" s="14">
        <v>-4.4219111787773102E-2</v>
      </c>
      <c r="AW11" s="13" t="s">
        <v>30</v>
      </c>
      <c r="AX11" s="14">
        <v>-0.37076728655526903</v>
      </c>
      <c r="AY11" s="14">
        <v>-0.40582719879231499</v>
      </c>
      <c r="AZ11" s="14">
        <v>-0.49256553807935599</v>
      </c>
      <c r="BA11" s="14">
        <v>-0.15627189234793401</v>
      </c>
      <c r="BB11" s="14">
        <v>0.11451288385535099</v>
      </c>
      <c r="BC11" s="14">
        <v>0.36067430630761099</v>
      </c>
      <c r="BD11" s="14">
        <v>0.70458924924701205</v>
      </c>
      <c r="BE11" s="14">
        <v>0.999999999999999</v>
      </c>
      <c r="BF11" s="14">
        <v>0.92136412923422895</v>
      </c>
      <c r="BG11" s="14">
        <v>0.66265906635407901</v>
      </c>
      <c r="BH11" s="14">
        <v>0.473229502732534</v>
      </c>
      <c r="BI11" s="14">
        <v>0.29746135207762903</v>
      </c>
      <c r="BJ11" s="14">
        <v>0.39944410594026097</v>
      </c>
      <c r="BK11" s="14">
        <v>0.18218356677077099</v>
      </c>
      <c r="BL11" s="14">
        <v>5.4573512980715796E-3</v>
      </c>
      <c r="BM11" s="14">
        <v>0.46410889483895901</v>
      </c>
      <c r="BN11" s="14">
        <v>-0.107330742971423</v>
      </c>
      <c r="BO11" s="14">
        <v>-9.1851023450564603E-2</v>
      </c>
      <c r="BP11" s="14">
        <v>-8.2453193617548104E-2</v>
      </c>
      <c r="BQ11" s="14">
        <v>-0.131003246832188</v>
      </c>
      <c r="BR11" s="14">
        <v>8.1140777408950496E-2</v>
      </c>
      <c r="BS11" s="14">
        <v>4.6546525066682998E-2</v>
      </c>
      <c r="BT11" s="14">
        <v>-9.7970723366246598E-2</v>
      </c>
      <c r="BU11" s="14">
        <v>-4.3412638190343203E-2</v>
      </c>
      <c r="BV11" s="14">
        <v>-6.6249025380179904E-2</v>
      </c>
      <c r="BW11" s="13" t="s">
        <v>30</v>
      </c>
      <c r="BX11" s="14">
        <v>-0.38090463011806702</v>
      </c>
      <c r="BY11" s="14">
        <v>-0.41610505116125501</v>
      </c>
      <c r="BZ11" s="14">
        <v>-0.52148834446584502</v>
      </c>
      <c r="CA11" s="14">
        <v>-0.19410951835125601</v>
      </c>
      <c r="CB11" s="14">
        <v>8.5979221845109796E-2</v>
      </c>
      <c r="CC11" s="14">
        <v>0.35815955081970702</v>
      </c>
      <c r="CD11" s="14">
        <v>0.70481708684268296</v>
      </c>
      <c r="CE11" s="14">
        <v>1</v>
      </c>
      <c r="CF11" s="14">
        <v>0.91857496574112196</v>
      </c>
      <c r="CG11" s="14">
        <v>0.67585950138027495</v>
      </c>
      <c r="CH11" s="14">
        <v>0.56014885167749795</v>
      </c>
      <c r="CI11" s="14">
        <v>0.40809470630056399</v>
      </c>
      <c r="CJ11" s="14">
        <v>0.40150043445586298</v>
      </c>
      <c r="CK11" s="14">
        <v>0.191708189784771</v>
      </c>
      <c r="CL11" s="14">
        <v>1.0386314954830399E-2</v>
      </c>
      <c r="CM11" s="14">
        <v>0.48223708255418102</v>
      </c>
      <c r="CN11" s="14">
        <v>-9.3847037745449002E-2</v>
      </c>
      <c r="CO11" s="14">
        <v>-7.6302313568336305E-2</v>
      </c>
      <c r="CP11" s="14">
        <v>-8.3023037277397405E-2</v>
      </c>
      <c r="CQ11" s="14">
        <v>-9.5449804261691001E-2</v>
      </c>
      <c r="CR11" s="14">
        <v>9.1277508312844605E-2</v>
      </c>
      <c r="CS11" s="14">
        <v>4.3759562442816799E-2</v>
      </c>
      <c r="CT11" s="14">
        <v>-7.6590199679818505E-2</v>
      </c>
      <c r="CU11" s="14">
        <v>-3.5849474482978601E-2</v>
      </c>
      <c r="CV11" s="14">
        <v>-6.1722314814488602E-2</v>
      </c>
      <c r="CW11" s="13" t="s">
        <v>30</v>
      </c>
      <c r="CX11" s="14">
        <v>-0.38919022491335997</v>
      </c>
      <c r="CY11" s="14">
        <v>-0.427419885440114</v>
      </c>
      <c r="CZ11" s="14">
        <v>-0.53226528262357997</v>
      </c>
      <c r="DA11" s="14">
        <v>-0.246356408217759</v>
      </c>
      <c r="DB11" s="14">
        <v>7.8651766805469495E-2</v>
      </c>
      <c r="DC11" s="14">
        <v>0.34549900259659999</v>
      </c>
      <c r="DD11" s="14">
        <v>0.70992502691594805</v>
      </c>
      <c r="DE11" s="14">
        <v>0.999999999999999</v>
      </c>
      <c r="DF11" s="14">
        <v>0.91530127481754597</v>
      </c>
      <c r="DG11" s="14">
        <v>0.69313032174397904</v>
      </c>
      <c r="DH11" s="14">
        <v>0.59013427203506597</v>
      </c>
      <c r="DI11" s="14">
        <v>0.45275004583171702</v>
      </c>
      <c r="DJ11" s="14">
        <v>0.42692734146072497</v>
      </c>
      <c r="DK11" s="14">
        <v>0.203394681108686</v>
      </c>
      <c r="DL11" s="14">
        <v>1.5782145651056598E-2</v>
      </c>
      <c r="DM11" s="14">
        <v>0.48386259943068799</v>
      </c>
      <c r="DN11" s="14">
        <v>-0.102022182774857</v>
      </c>
      <c r="DO11" s="14">
        <v>-5.7327224016307E-2</v>
      </c>
      <c r="DP11" s="14">
        <v>-6.9559146988674103E-2</v>
      </c>
      <c r="DQ11" s="14">
        <v>-9.2390650586502907E-2</v>
      </c>
      <c r="DR11" s="14">
        <v>9.1153535660637997E-2</v>
      </c>
      <c r="DS11" s="14">
        <v>9.9765168416768205E-2</v>
      </c>
      <c r="DT11" s="14">
        <v>-7.0629721475999593E-2</v>
      </c>
      <c r="DU11" s="14">
        <v>-3.3300610025043302E-2</v>
      </c>
      <c r="DV11" s="14">
        <v>-5.2853174461302499E-2</v>
      </c>
      <c r="DW11" s="13" t="s">
        <v>30</v>
      </c>
      <c r="DX11" s="14">
        <v>-0.38639380870400197</v>
      </c>
      <c r="DY11" s="14">
        <v>-0.42422172922763701</v>
      </c>
      <c r="DZ11" s="14">
        <v>-0.52906474878578102</v>
      </c>
      <c r="EA11" s="14">
        <v>-0.22419692127930799</v>
      </c>
      <c r="EB11" s="14">
        <v>8.1113012444757396E-2</v>
      </c>
      <c r="EC11" s="14">
        <v>0.33609494541932</v>
      </c>
      <c r="ED11" s="14">
        <v>0.72464282115752499</v>
      </c>
      <c r="EE11" s="14">
        <v>0.999999999999999</v>
      </c>
      <c r="EF11" s="14">
        <v>0.91134413823233795</v>
      </c>
      <c r="EG11" s="14">
        <v>0.69568902361581597</v>
      </c>
      <c r="EH11" s="14">
        <v>0.60958208119857205</v>
      </c>
      <c r="EI11" s="14">
        <v>0.462377476071269</v>
      </c>
      <c r="EJ11" s="14">
        <v>0.41431913944996601</v>
      </c>
      <c r="EK11" s="14">
        <v>0.21134057474288101</v>
      </c>
      <c r="EL11" s="14">
        <v>1.8697841570036101E-2</v>
      </c>
      <c r="EM11" s="14">
        <v>0.46572334927082398</v>
      </c>
      <c r="EN11" s="14">
        <v>-0.10174921754256699</v>
      </c>
      <c r="EO11" s="14">
        <v>-6.6368451485952801E-2</v>
      </c>
      <c r="EP11" s="14">
        <v>-6.7673360938300495E-2</v>
      </c>
      <c r="EQ11" s="14">
        <v>-8.5584336217080906E-2</v>
      </c>
      <c r="ER11" s="14">
        <v>0.104070731335517</v>
      </c>
      <c r="ES11" s="14">
        <v>0.111063648899866</v>
      </c>
      <c r="ET11" s="14">
        <v>-7.0220661625297401E-2</v>
      </c>
      <c r="EU11" s="14">
        <v>-3.48603532205203E-2</v>
      </c>
      <c r="EV11" s="14">
        <v>-5.2667525454404902E-2</v>
      </c>
      <c r="EW11" s="13" t="s">
        <v>30</v>
      </c>
      <c r="EX11" s="14">
        <v>-0.38294903471686098</v>
      </c>
      <c r="EY11" s="14">
        <v>-0.42523677489308198</v>
      </c>
      <c r="EZ11" s="14">
        <v>-0.52805203265734801</v>
      </c>
      <c r="FA11" s="14">
        <v>-0.22155548632490499</v>
      </c>
      <c r="FB11" s="14">
        <v>7.4622358389802995E-2</v>
      </c>
      <c r="FC11" s="14">
        <v>0.35174583557718397</v>
      </c>
      <c r="FD11" s="14">
        <v>0.70805175249197205</v>
      </c>
      <c r="FE11" s="14">
        <v>1</v>
      </c>
      <c r="FF11" s="14">
        <v>0.91923049972318904</v>
      </c>
      <c r="FG11" s="14">
        <v>0.69475676032020395</v>
      </c>
      <c r="FH11" s="14">
        <v>0.58951271299499797</v>
      </c>
      <c r="FI11" s="14">
        <v>0.44955411848807297</v>
      </c>
      <c r="FJ11" s="14">
        <v>0.43179619680126702</v>
      </c>
      <c r="FK11" s="14">
        <v>0.21579794887355599</v>
      </c>
      <c r="FL11" s="14">
        <v>1.9287084948823901E-2</v>
      </c>
      <c r="FM11" s="14">
        <v>0.47601569464558502</v>
      </c>
      <c r="FN11" s="14">
        <v>-9.9095068903123695E-2</v>
      </c>
      <c r="FO11" s="14">
        <v>-6.9682147964441804E-2</v>
      </c>
      <c r="FP11" s="14">
        <v>-6.6248767331412495E-2</v>
      </c>
      <c r="FQ11" s="14">
        <v>-0.101710746791742</v>
      </c>
      <c r="FR11" s="14">
        <v>9.6492571600726898E-2</v>
      </c>
      <c r="FS11" s="14">
        <v>9.6619737941880099E-2</v>
      </c>
      <c r="FT11" s="14">
        <v>-7.3630097243982506E-2</v>
      </c>
      <c r="FU11" s="14">
        <v>-3.4166839951429898E-2</v>
      </c>
      <c r="FV11" s="14">
        <v>-6.55123645525027E-2</v>
      </c>
      <c r="FW11" s="13" t="s">
        <v>30</v>
      </c>
      <c r="FX11" s="14">
        <v>-0.37840985168959101</v>
      </c>
      <c r="FY11" s="14">
        <v>-0.41836968216954601</v>
      </c>
      <c r="FZ11" s="14">
        <v>-0.52409635353915196</v>
      </c>
      <c r="GA11" s="14">
        <v>-0.21372006016313999</v>
      </c>
      <c r="GB11" s="14">
        <v>7.7896482621847798E-2</v>
      </c>
      <c r="GC11" s="14">
        <v>0.349581530455088</v>
      </c>
      <c r="GD11" s="14">
        <v>0.704522680798078</v>
      </c>
      <c r="GE11" s="14">
        <v>1</v>
      </c>
      <c r="GF11" s="14">
        <v>0.92308961424600999</v>
      </c>
      <c r="GG11" s="14">
        <v>0.68691160041334698</v>
      </c>
      <c r="GH11" s="14">
        <v>0.53882099089301105</v>
      </c>
      <c r="GI11" s="14">
        <v>0.40494958112597201</v>
      </c>
      <c r="GJ11" s="14">
        <v>0.43133940908691198</v>
      </c>
      <c r="GK11" s="14">
        <v>0.21506932565370099</v>
      </c>
      <c r="GL11" s="14">
        <v>1.9164302759382801E-2</v>
      </c>
      <c r="GM11" s="14">
        <v>0.47380573642720902</v>
      </c>
      <c r="GN11" s="14">
        <v>-9.7357204986648405E-2</v>
      </c>
      <c r="GO11" s="14">
        <v>-7.4764975388896399E-2</v>
      </c>
      <c r="GP11" s="14">
        <v>-6.38925721343368E-2</v>
      </c>
      <c r="GQ11" s="14">
        <v>-0.10937752961996899</v>
      </c>
      <c r="GR11" s="14">
        <v>0.10785267612681899</v>
      </c>
      <c r="GS11" s="14">
        <v>8.8543948507020895E-2</v>
      </c>
      <c r="GT11" s="14">
        <v>-7.89398323695263E-2</v>
      </c>
      <c r="GU11" s="14">
        <v>-2.9590597124252601E-2</v>
      </c>
      <c r="GV11" s="14">
        <v>-7.62404593538724E-2</v>
      </c>
      <c r="GW11" s="13" t="s">
        <v>30</v>
      </c>
      <c r="GX11" s="14">
        <v>-0.37117740361255402</v>
      </c>
      <c r="GY11" s="14">
        <v>-0.41303928112444999</v>
      </c>
      <c r="GZ11" s="14">
        <v>-0.48879105479543</v>
      </c>
      <c r="HA11" s="14">
        <v>-0.15835412622263001</v>
      </c>
      <c r="HB11" s="14">
        <v>9.2884668695344605E-2</v>
      </c>
      <c r="HC11" s="14">
        <v>0.37080761050566602</v>
      </c>
      <c r="HD11" s="14">
        <v>0.70494846217859897</v>
      </c>
      <c r="HE11" s="14">
        <v>1</v>
      </c>
      <c r="HF11" s="14">
        <v>0.91225863213074199</v>
      </c>
      <c r="HG11" s="14">
        <v>0.66026268782146602</v>
      </c>
      <c r="HH11" s="14">
        <v>0.49949539916737301</v>
      </c>
      <c r="HI11" s="14">
        <v>0.331148456672479</v>
      </c>
      <c r="HJ11" s="14">
        <v>0.434842343882552</v>
      </c>
      <c r="HK11" s="14">
        <v>0.204706053206516</v>
      </c>
      <c r="HL11" s="14">
        <v>2.01456226182305E-2</v>
      </c>
      <c r="HM11" s="14">
        <v>0.47855341234474102</v>
      </c>
      <c r="HN11" s="14">
        <v>-9.7705471220951606E-2</v>
      </c>
      <c r="HO11" s="14">
        <v>-8.2711884581224596E-2</v>
      </c>
      <c r="HP11" s="14">
        <v>-8.4882791848743797E-2</v>
      </c>
      <c r="HQ11" s="14">
        <v>-0.10854812511723499</v>
      </c>
      <c r="HR11" s="14">
        <v>5.0252948877550899E-2</v>
      </c>
      <c r="HS11" s="14">
        <v>5.13128095249996E-2</v>
      </c>
      <c r="HT11" s="14">
        <v>-8.2654808728768597E-2</v>
      </c>
      <c r="HU11" s="14">
        <v>-4.2858113706551397E-2</v>
      </c>
      <c r="HV11" s="14">
        <v>-6.5509074517292307E-2</v>
      </c>
      <c r="HW11" s="13" t="s">
        <v>30</v>
      </c>
      <c r="HX11" s="14">
        <v>-0.35563500045313001</v>
      </c>
      <c r="HY11" s="14">
        <v>-0.39618352083178299</v>
      </c>
      <c r="HZ11" s="14">
        <v>-0.448256949234831</v>
      </c>
      <c r="IA11" s="14">
        <v>-0.14269612904322601</v>
      </c>
      <c r="IB11" s="14">
        <v>0.108127697357427</v>
      </c>
      <c r="IC11" s="14">
        <v>0.36311997377055599</v>
      </c>
      <c r="ID11" s="14">
        <v>0.69451191191744499</v>
      </c>
      <c r="IE11" s="14">
        <v>0.999999999999999</v>
      </c>
      <c r="IF11" s="14">
        <v>0.92131767978569301</v>
      </c>
      <c r="IG11" s="14">
        <v>0.64384830953955696</v>
      </c>
      <c r="IH11" s="14">
        <v>0.39901963737700302</v>
      </c>
      <c r="II11" s="14">
        <v>0.27458192193431602</v>
      </c>
      <c r="IJ11" s="14">
        <v>0.39413735888131102</v>
      </c>
      <c r="IK11" s="14">
        <v>0.195245921492187</v>
      </c>
      <c r="IL11" s="14">
        <v>7.0614963211695098E-3</v>
      </c>
      <c r="IM11" s="14">
        <v>0.436588014014202</v>
      </c>
      <c r="IN11" s="14">
        <v>-9.5253714305157305E-2</v>
      </c>
      <c r="IO11" s="14">
        <v>-0.106644056614332</v>
      </c>
      <c r="IP11" s="14">
        <v>-8.2650218306418E-2</v>
      </c>
      <c r="IQ11" s="14">
        <v>-0.133844926150606</v>
      </c>
      <c r="IR11" s="14">
        <v>7.3819058189021902E-2</v>
      </c>
      <c r="IS11" s="14">
        <v>1.10197703512733E-2</v>
      </c>
      <c r="IT11" s="14">
        <v>-9.9520443158123098E-2</v>
      </c>
      <c r="IU11" s="14">
        <v>-5.15267801899882E-2</v>
      </c>
      <c r="IV11" s="14">
        <v>-6.4642560837425395E-2</v>
      </c>
    </row>
    <row r="12" spans="1:256" ht="16" x14ac:dyDescent="0.2">
      <c r="A12" s="1" t="s">
        <v>31</v>
      </c>
      <c r="B12" s="8">
        <v>233</v>
      </c>
      <c r="C12" s="8">
        <v>521</v>
      </c>
      <c r="D12" s="8">
        <v>1022</v>
      </c>
      <c r="E12" s="8">
        <v>1734</v>
      </c>
      <c r="F12" s="8">
        <v>2098</v>
      </c>
      <c r="G12" s="8">
        <v>1610</v>
      </c>
      <c r="H12" s="8">
        <v>967</v>
      </c>
      <c r="I12" s="8">
        <v>446</v>
      </c>
      <c r="J12" s="8">
        <v>263</v>
      </c>
      <c r="K12" s="8">
        <v>8894</v>
      </c>
      <c r="L12" s="4" t="s">
        <v>31</v>
      </c>
      <c r="M12" s="12">
        <v>9.3834578272969996E-2</v>
      </c>
      <c r="N12" s="12">
        <v>0.10142257934802899</v>
      </c>
      <c r="O12" s="12">
        <v>0.11821477030144401</v>
      </c>
      <c r="P12" s="12">
        <v>0.136511977611846</v>
      </c>
      <c r="Q12" s="12">
        <v>0.14747784225382399</v>
      </c>
      <c r="R12" s="12">
        <v>0.13984557778500201</v>
      </c>
      <c r="S12" s="12">
        <v>0.124304029820235</v>
      </c>
      <c r="T12" s="12">
        <v>0.10318446014183499</v>
      </c>
      <c r="U12" s="12">
        <v>9.0396205360873602E-2</v>
      </c>
      <c r="V12" s="10"/>
      <c r="W12" s="13" t="s">
        <v>31</v>
      </c>
      <c r="X12" s="14">
        <v>-0.393948729000067</v>
      </c>
      <c r="Y12" s="14">
        <v>-0.44060913732556301</v>
      </c>
      <c r="Z12" s="14">
        <v>-0.51071990922676802</v>
      </c>
      <c r="AA12" s="14">
        <v>-0.168428554601778</v>
      </c>
      <c r="AB12" s="14">
        <v>-0.10652253568376099</v>
      </c>
      <c r="AC12" s="14">
        <v>0.166764747242233</v>
      </c>
      <c r="AD12" s="14">
        <v>0.48747003205885298</v>
      </c>
      <c r="AE12" s="14">
        <v>0.913569840297491</v>
      </c>
      <c r="AF12" s="14">
        <v>1</v>
      </c>
      <c r="AG12" s="14">
        <v>0.74498499662458995</v>
      </c>
      <c r="AH12" s="14">
        <v>0.36081487432613901</v>
      </c>
      <c r="AI12" s="14">
        <v>0.29036567736524699</v>
      </c>
      <c r="AJ12" s="14">
        <v>0.47013231875049599</v>
      </c>
      <c r="AK12" s="14">
        <v>0.26127642381236799</v>
      </c>
      <c r="AL12" s="14">
        <v>3.1608075300237702E-2</v>
      </c>
      <c r="AM12" s="14">
        <v>0.571651393596744</v>
      </c>
      <c r="AN12" s="14">
        <v>1.1458882928162899E-3</v>
      </c>
      <c r="AO12" s="14">
        <v>-2.9684517915056899E-2</v>
      </c>
      <c r="AP12" s="14">
        <v>1.14370049009184E-2</v>
      </c>
      <c r="AQ12" s="14">
        <v>-8.4122017843244704E-2</v>
      </c>
      <c r="AR12" s="14">
        <v>0.19296918334504701</v>
      </c>
      <c r="AS12" s="14">
        <v>0.10949529187172399</v>
      </c>
      <c r="AT12" s="14">
        <v>-2.4602067530870599E-2</v>
      </c>
      <c r="AU12" s="14">
        <v>1.9383474432156701E-2</v>
      </c>
      <c r="AV12" s="14">
        <v>-6.2531190843139295E-2</v>
      </c>
      <c r="AW12" s="13" t="s">
        <v>31</v>
      </c>
      <c r="AX12" s="14">
        <v>-0.40671145565256001</v>
      </c>
      <c r="AY12" s="14">
        <v>-0.44653106575597401</v>
      </c>
      <c r="AZ12" s="14">
        <v>-0.55106044890274197</v>
      </c>
      <c r="BA12" s="14">
        <v>-0.25407529470636298</v>
      </c>
      <c r="BB12" s="14">
        <v>-0.12786891047367299</v>
      </c>
      <c r="BC12" s="14">
        <v>0.15366970812786299</v>
      </c>
      <c r="BD12" s="14">
        <v>0.48104414481045399</v>
      </c>
      <c r="BE12" s="14">
        <v>0.92136412923422895</v>
      </c>
      <c r="BF12" s="14">
        <v>0.999999999999998</v>
      </c>
      <c r="BG12" s="14">
        <v>0.77782976848058405</v>
      </c>
      <c r="BH12" s="14">
        <v>0.49680421085174398</v>
      </c>
      <c r="BI12" s="14">
        <v>0.365475441667859</v>
      </c>
      <c r="BJ12" s="14">
        <v>0.48653809398139303</v>
      </c>
      <c r="BK12" s="14">
        <v>0.28144544570295099</v>
      </c>
      <c r="BL12" s="14">
        <v>4.6025866850285799E-2</v>
      </c>
      <c r="BM12" s="14">
        <v>0.58300388354377597</v>
      </c>
      <c r="BN12" s="14">
        <v>8.7567222735136698E-4</v>
      </c>
      <c r="BO12" s="14">
        <v>-2.2409320010338501E-2</v>
      </c>
      <c r="BP12" s="14">
        <v>9.5164637601585292E-3</v>
      </c>
      <c r="BQ12" s="14">
        <v>-9.8322117236567003E-2</v>
      </c>
      <c r="BR12" s="14">
        <v>0.247928478315802</v>
      </c>
      <c r="BS12" s="14">
        <v>0.15243101741811399</v>
      </c>
      <c r="BT12" s="14">
        <v>-2.5953287115215599E-2</v>
      </c>
      <c r="BU12" s="14">
        <v>3.7722061531769199E-2</v>
      </c>
      <c r="BV12" s="14">
        <v>-9.2167452331753205E-2</v>
      </c>
      <c r="BW12" s="13" t="s">
        <v>31</v>
      </c>
      <c r="BX12" s="14">
        <v>-0.41590410511922499</v>
      </c>
      <c r="BY12" s="14">
        <v>-0.45571552113031399</v>
      </c>
      <c r="BZ12" s="14">
        <v>-0.58579903269339395</v>
      </c>
      <c r="CA12" s="14">
        <v>-0.32905257933758097</v>
      </c>
      <c r="CB12" s="14">
        <v>-0.166135096115477</v>
      </c>
      <c r="CC12" s="14">
        <v>0.12926756453611599</v>
      </c>
      <c r="CD12" s="14">
        <v>0.465017907578201</v>
      </c>
      <c r="CE12" s="14">
        <v>0.91857496574112196</v>
      </c>
      <c r="CF12" s="14">
        <v>1</v>
      </c>
      <c r="CG12" s="14">
        <v>0.79600822918868197</v>
      </c>
      <c r="CH12" s="14">
        <v>0.57305223821523699</v>
      </c>
      <c r="CI12" s="14">
        <v>0.49798281456789401</v>
      </c>
      <c r="CJ12" s="14">
        <v>0.49444489718151202</v>
      </c>
      <c r="CK12" s="14">
        <v>0.29256424048385199</v>
      </c>
      <c r="CL12" s="14">
        <v>5.82768747255537E-2</v>
      </c>
      <c r="CM12" s="14">
        <v>0.60193002688756803</v>
      </c>
      <c r="CN12" s="14">
        <v>1.1694667512449399E-2</v>
      </c>
      <c r="CO12" s="14">
        <v>-1.5183874600791999E-2</v>
      </c>
      <c r="CP12" s="14">
        <v>1.43618508444509E-2</v>
      </c>
      <c r="CQ12" s="14">
        <v>-8.1963807254635507E-2</v>
      </c>
      <c r="CR12" s="14">
        <v>0.28284423166043698</v>
      </c>
      <c r="CS12" s="14">
        <v>0.17188683400973001</v>
      </c>
      <c r="CT12" s="14">
        <v>-2.2721343350359199E-3</v>
      </c>
      <c r="CU12" s="14">
        <v>5.4833949317203999E-2</v>
      </c>
      <c r="CV12" s="14">
        <v>-9.7829588647464993E-2</v>
      </c>
      <c r="CW12" s="13" t="s">
        <v>31</v>
      </c>
      <c r="CX12" s="14">
        <v>-0.41899619334836402</v>
      </c>
      <c r="CY12" s="14">
        <v>-0.46152012977568302</v>
      </c>
      <c r="CZ12" s="14">
        <v>-0.59167283790786096</v>
      </c>
      <c r="DA12" s="14">
        <v>-0.394322089151801</v>
      </c>
      <c r="DB12" s="14">
        <v>-0.172854716563491</v>
      </c>
      <c r="DC12" s="14">
        <v>0.108655334575539</v>
      </c>
      <c r="DD12" s="14">
        <v>0.461687670081387</v>
      </c>
      <c r="DE12" s="14">
        <v>0.91530127481754597</v>
      </c>
      <c r="DF12" s="14">
        <v>1</v>
      </c>
      <c r="DG12" s="14">
        <v>0.805400279059587</v>
      </c>
      <c r="DH12" s="14">
        <v>0.60204894502081696</v>
      </c>
      <c r="DI12" s="14">
        <v>0.54062368935876604</v>
      </c>
      <c r="DJ12" s="14">
        <v>0.50618679673706402</v>
      </c>
      <c r="DK12" s="14">
        <v>0.29340560842703201</v>
      </c>
      <c r="DL12" s="14">
        <v>6.6419834601669697E-2</v>
      </c>
      <c r="DM12" s="14">
        <v>0.59553080630936805</v>
      </c>
      <c r="DN12" s="14">
        <v>-1.3811826438536699E-3</v>
      </c>
      <c r="DO12" s="14">
        <v>1.77709440651335E-3</v>
      </c>
      <c r="DP12" s="14">
        <v>2.6022122121587901E-2</v>
      </c>
      <c r="DQ12" s="14">
        <v>-8.1027354184237996E-2</v>
      </c>
      <c r="DR12" s="14">
        <v>0.28194907428710098</v>
      </c>
      <c r="DS12" s="14">
        <v>0.23447930242707099</v>
      </c>
      <c r="DT12" s="14">
        <v>6.41420497645256E-3</v>
      </c>
      <c r="DU12" s="14">
        <v>5.7188031071084403E-2</v>
      </c>
      <c r="DV12" s="14">
        <v>-9.9175739902512106E-2</v>
      </c>
      <c r="DW12" s="13" t="s">
        <v>31</v>
      </c>
      <c r="DX12" s="14">
        <v>-0.41231652946390701</v>
      </c>
      <c r="DY12" s="14">
        <v>-0.45425651833666197</v>
      </c>
      <c r="DZ12" s="14">
        <v>-0.58865300181945501</v>
      </c>
      <c r="EA12" s="14">
        <v>-0.372239566327972</v>
      </c>
      <c r="EB12" s="14">
        <v>-0.17096911883020199</v>
      </c>
      <c r="EC12" s="14">
        <v>9.0673854431116294E-2</v>
      </c>
      <c r="ED12" s="14">
        <v>0.47265631238709899</v>
      </c>
      <c r="EE12" s="14">
        <v>0.91134413823233795</v>
      </c>
      <c r="EF12" s="14">
        <v>1</v>
      </c>
      <c r="EG12" s="14">
        <v>0.80274550429097902</v>
      </c>
      <c r="EH12" s="14">
        <v>0.62929570304280702</v>
      </c>
      <c r="EI12" s="14">
        <v>0.55987505879692701</v>
      </c>
      <c r="EJ12" s="14">
        <v>0.48394366444825099</v>
      </c>
      <c r="EK12" s="14">
        <v>0.29882510693096098</v>
      </c>
      <c r="EL12" s="14">
        <v>6.9579798368456902E-2</v>
      </c>
      <c r="EM12" s="14">
        <v>0.57627649692150795</v>
      </c>
      <c r="EN12" s="14">
        <v>-6.5539357158275998E-3</v>
      </c>
      <c r="EO12" s="14">
        <v>-1.3844253738505801E-2</v>
      </c>
      <c r="EP12" s="14">
        <v>3.10676145897541E-2</v>
      </c>
      <c r="EQ12" s="14">
        <v>-8.6806349774469702E-2</v>
      </c>
      <c r="ER12" s="14">
        <v>0.30378676764597301</v>
      </c>
      <c r="ES12" s="14">
        <v>0.26622135760170901</v>
      </c>
      <c r="ET12" s="14">
        <v>5.4875313249532201E-3</v>
      </c>
      <c r="EU12" s="14">
        <v>5.9040443223157803E-2</v>
      </c>
      <c r="EV12" s="14">
        <v>-0.10298540734490599</v>
      </c>
      <c r="EW12" s="13" t="s">
        <v>31</v>
      </c>
      <c r="EX12" s="14">
        <v>-0.40988691895783802</v>
      </c>
      <c r="EY12" s="14">
        <v>-0.45743626955400302</v>
      </c>
      <c r="EZ12" s="14">
        <v>-0.58551203912899896</v>
      </c>
      <c r="FA12" s="14">
        <v>-0.36534264900406899</v>
      </c>
      <c r="FB12" s="14">
        <v>-0.170483565114178</v>
      </c>
      <c r="FC12" s="14">
        <v>0.115732910179711</v>
      </c>
      <c r="FD12" s="14">
        <v>0.464932681595775</v>
      </c>
      <c r="FE12" s="14">
        <v>0.91923049972318904</v>
      </c>
      <c r="FF12" s="14">
        <v>1</v>
      </c>
      <c r="FG12" s="14">
        <v>0.80110098180095402</v>
      </c>
      <c r="FH12" s="14">
        <v>0.60731025384361703</v>
      </c>
      <c r="FI12" s="14">
        <v>0.53267144318554105</v>
      </c>
      <c r="FJ12" s="14">
        <v>0.49758899594893002</v>
      </c>
      <c r="FK12" s="14">
        <v>0.29170514558579402</v>
      </c>
      <c r="FL12" s="14">
        <v>6.2115595143524598E-2</v>
      </c>
      <c r="FM12" s="14">
        <v>0.58283051368358696</v>
      </c>
      <c r="FN12" s="14">
        <v>-5.3748689288978298E-3</v>
      </c>
      <c r="FO12" s="14">
        <v>-1.58178897598013E-2</v>
      </c>
      <c r="FP12" s="14">
        <v>2.9750729112905602E-2</v>
      </c>
      <c r="FQ12" s="14">
        <v>-9.5547152021610099E-2</v>
      </c>
      <c r="FR12" s="14">
        <v>0.28351977352855101</v>
      </c>
      <c r="FS12" s="14">
        <v>0.229306384377641</v>
      </c>
      <c r="FT12" s="14">
        <v>-6.1760815590453403E-3</v>
      </c>
      <c r="FU12" s="14">
        <v>4.6024209429528E-2</v>
      </c>
      <c r="FV12" s="14">
        <v>-0.107883576931459</v>
      </c>
      <c r="FW12" s="13" t="s">
        <v>31</v>
      </c>
      <c r="FX12" s="14">
        <v>-0.40926563476149902</v>
      </c>
      <c r="FY12" s="14">
        <v>-0.45381798230657799</v>
      </c>
      <c r="FZ12" s="14">
        <v>-0.58133246779827197</v>
      </c>
      <c r="GA12" s="14">
        <v>-0.34439686956432097</v>
      </c>
      <c r="GB12" s="14">
        <v>-0.16800453904096899</v>
      </c>
      <c r="GC12" s="14">
        <v>0.132615470193091</v>
      </c>
      <c r="GD12" s="14">
        <v>0.471717044592247</v>
      </c>
      <c r="GE12" s="14">
        <v>0.92308961424600999</v>
      </c>
      <c r="GF12" s="14">
        <v>1</v>
      </c>
      <c r="GG12" s="14">
        <v>0.793038697168299</v>
      </c>
      <c r="GH12" s="14">
        <v>0.55878191086395201</v>
      </c>
      <c r="GI12" s="14">
        <v>0.48071272481084898</v>
      </c>
      <c r="GJ12" s="14">
        <v>0.51070827834459498</v>
      </c>
      <c r="GK12" s="14">
        <v>0.30298787397214</v>
      </c>
      <c r="GL12" s="14">
        <v>5.6924566422035201E-2</v>
      </c>
      <c r="GM12" s="14">
        <v>0.59434393090287296</v>
      </c>
      <c r="GN12" s="14">
        <v>6.2100476270248398E-3</v>
      </c>
      <c r="GO12" s="14">
        <v>-8.6517579679379203E-3</v>
      </c>
      <c r="GP12" s="14">
        <v>3.0296346879898899E-2</v>
      </c>
      <c r="GQ12" s="14">
        <v>-8.4407132039385505E-2</v>
      </c>
      <c r="GR12" s="14">
        <v>0.29332480738538602</v>
      </c>
      <c r="GS12" s="14">
        <v>0.214214668290298</v>
      </c>
      <c r="GT12" s="14">
        <v>-1.0405328843265E-2</v>
      </c>
      <c r="GU12" s="14">
        <v>5.4909395881288597E-2</v>
      </c>
      <c r="GV12" s="14">
        <v>-0.106169165973145</v>
      </c>
      <c r="GW12" s="13" t="s">
        <v>31</v>
      </c>
      <c r="GX12" s="14">
        <v>-0.402752355643482</v>
      </c>
      <c r="GY12" s="14">
        <v>-0.449682990756127</v>
      </c>
      <c r="GZ12" s="14">
        <v>-0.54117923265739898</v>
      </c>
      <c r="HA12" s="14">
        <v>-0.25624162906366099</v>
      </c>
      <c r="HB12" s="14">
        <v>-0.15259467870492999</v>
      </c>
      <c r="HC12" s="14">
        <v>0.14515621895457301</v>
      </c>
      <c r="HD12" s="14">
        <v>0.47152822091674101</v>
      </c>
      <c r="HE12" s="14">
        <v>0.91225863213074199</v>
      </c>
      <c r="HF12" s="14">
        <v>1</v>
      </c>
      <c r="HG12" s="14">
        <v>0.77272929975021698</v>
      </c>
      <c r="HH12" s="14">
        <v>0.49816715546871898</v>
      </c>
      <c r="HI12" s="14">
        <v>0.394235182240737</v>
      </c>
      <c r="HJ12" s="14">
        <v>0.51573681661104498</v>
      </c>
      <c r="HK12" s="14">
        <v>0.29280687624662699</v>
      </c>
      <c r="HL12" s="14">
        <v>5.3073980131465699E-2</v>
      </c>
      <c r="HM12" s="14">
        <v>0.59615647181587506</v>
      </c>
      <c r="HN12" s="14">
        <v>8.5854175268013002E-3</v>
      </c>
      <c r="HO12" s="14">
        <v>-2.8779166228861699E-2</v>
      </c>
      <c r="HP12" s="14">
        <v>1.36859507780445E-4</v>
      </c>
      <c r="HQ12" s="14">
        <v>-8.5593789163285805E-2</v>
      </c>
      <c r="HR12" s="14">
        <v>0.23129080763156301</v>
      </c>
      <c r="HS12" s="14">
        <v>0.16216795470802001</v>
      </c>
      <c r="HT12" s="14">
        <v>-1.0731147893701901E-2</v>
      </c>
      <c r="HU12" s="14">
        <v>3.5974547946106002E-2</v>
      </c>
      <c r="HV12" s="14">
        <v>-9.6460091072895701E-2</v>
      </c>
      <c r="HW12" s="13" t="s">
        <v>31</v>
      </c>
      <c r="HX12" s="14">
        <v>-0.39203664297418001</v>
      </c>
      <c r="HY12" s="14">
        <v>-0.43726092050028698</v>
      </c>
      <c r="HZ12" s="14">
        <v>-0.49927836416787302</v>
      </c>
      <c r="IA12" s="14">
        <v>-0.22501757724409699</v>
      </c>
      <c r="IB12" s="14">
        <v>-0.117250848130092</v>
      </c>
      <c r="IC12" s="14">
        <v>0.17789585334532901</v>
      </c>
      <c r="ID12" s="14">
        <v>0.490305603067345</v>
      </c>
      <c r="IE12" s="14">
        <v>0.92131767978569301</v>
      </c>
      <c r="IF12" s="14">
        <v>1</v>
      </c>
      <c r="IG12" s="14">
        <v>0.74854250918934795</v>
      </c>
      <c r="IH12" s="14">
        <v>0.41423669555876103</v>
      </c>
      <c r="II12" s="14">
        <v>0.324976661918354</v>
      </c>
      <c r="IJ12" s="14">
        <v>0.47555323533253602</v>
      </c>
      <c r="IK12" s="14">
        <v>0.28367608477432299</v>
      </c>
      <c r="IL12" s="14">
        <v>3.4049377120963002E-2</v>
      </c>
      <c r="IM12" s="14">
        <v>0.55461422351101997</v>
      </c>
      <c r="IN12" s="14">
        <v>1.02265650593702E-2</v>
      </c>
      <c r="IO12" s="14">
        <v>-4.0240300036568297E-2</v>
      </c>
      <c r="IP12" s="14">
        <v>-3.5994887374065899E-3</v>
      </c>
      <c r="IQ12" s="14">
        <v>-9.0899807459463994E-2</v>
      </c>
      <c r="IR12" s="14">
        <v>0.22817688146184301</v>
      </c>
      <c r="IS12" s="14">
        <v>0.102864894352132</v>
      </c>
      <c r="IT12" s="14">
        <v>-3.03940717362059E-2</v>
      </c>
      <c r="IU12" s="14">
        <v>2.3119226948878299E-2</v>
      </c>
      <c r="IV12" s="14">
        <v>-7.6760441060562998E-2</v>
      </c>
    </row>
    <row r="13" spans="1:256" ht="16" x14ac:dyDescent="0.2">
      <c r="A13" s="1" t="s">
        <v>32</v>
      </c>
      <c r="B13" s="8">
        <v>808</v>
      </c>
      <c r="C13" s="8">
        <v>1387</v>
      </c>
      <c r="D13" s="8">
        <v>2357</v>
      </c>
      <c r="E13" s="8">
        <v>3437</v>
      </c>
      <c r="F13" s="8">
        <v>3931</v>
      </c>
      <c r="G13" s="8">
        <v>3440</v>
      </c>
      <c r="H13" s="8">
        <v>2380</v>
      </c>
      <c r="I13" s="8">
        <v>1364</v>
      </c>
      <c r="J13" s="8">
        <v>1016</v>
      </c>
      <c r="K13" s="8">
        <v>20120</v>
      </c>
      <c r="L13" s="4" t="s">
        <v>32</v>
      </c>
      <c r="M13" s="12">
        <v>5.8159771546890802E-2</v>
      </c>
      <c r="N13" s="12">
        <v>6.5956184879883598E-2</v>
      </c>
      <c r="O13" s="12">
        <v>7.4175368533941896E-2</v>
      </c>
      <c r="P13" s="12">
        <v>8.4535658090100496E-2</v>
      </c>
      <c r="Q13" s="12">
        <v>8.8685062075699206E-2</v>
      </c>
      <c r="R13" s="12">
        <v>8.4387720153517295E-2</v>
      </c>
      <c r="S13" s="12">
        <v>7.5330029454159494E-2</v>
      </c>
      <c r="T13" s="12">
        <v>6.4657006410295495E-2</v>
      </c>
      <c r="U13" s="12">
        <v>5.52330843574622E-2</v>
      </c>
      <c r="V13" s="10"/>
      <c r="W13" s="13" t="s">
        <v>32</v>
      </c>
      <c r="X13" s="14">
        <v>-0.38809049070880602</v>
      </c>
      <c r="Y13" s="14">
        <v>-0.43356769041367799</v>
      </c>
      <c r="Z13" s="14">
        <v>-0.51022288914601199</v>
      </c>
      <c r="AA13" s="14">
        <v>-0.24320492006005801</v>
      </c>
      <c r="AB13" s="14">
        <v>-0.453773014210339</v>
      </c>
      <c r="AC13" s="14">
        <v>-2.7006620882354799E-2</v>
      </c>
      <c r="AD13" s="14">
        <v>6.5142783890167297E-2</v>
      </c>
      <c r="AE13" s="14">
        <v>0.63764149615437504</v>
      </c>
      <c r="AF13" s="14">
        <v>0.74498499662458995</v>
      </c>
      <c r="AG13" s="14">
        <v>1</v>
      </c>
      <c r="AH13" s="14">
        <v>0.36098193314296401</v>
      </c>
      <c r="AI13" s="14">
        <v>0.34927072916421298</v>
      </c>
      <c r="AJ13" s="14">
        <v>0.70112104791028595</v>
      </c>
      <c r="AK13" s="14">
        <v>0.56445507458728095</v>
      </c>
      <c r="AL13" s="14">
        <v>0.11489124919572399</v>
      </c>
      <c r="AM13" s="14">
        <v>0.62037756094678798</v>
      </c>
      <c r="AN13" s="14">
        <v>5.2709687471553099E-3</v>
      </c>
      <c r="AO13" s="14">
        <v>3.5330578709360197E-2</v>
      </c>
      <c r="AP13" s="14">
        <v>3.8186499756853801E-2</v>
      </c>
      <c r="AQ13" s="14">
        <v>2.5202148607165499E-2</v>
      </c>
      <c r="AR13" s="14">
        <v>0.107976204046023</v>
      </c>
      <c r="AS13" s="14">
        <v>0.114718319896911</v>
      </c>
      <c r="AT13" s="14">
        <v>2.7396245377458699E-2</v>
      </c>
      <c r="AU13" s="14">
        <v>6.0901095375999997E-2</v>
      </c>
      <c r="AV13" s="14">
        <v>-2.4681887849602499E-2</v>
      </c>
      <c r="AW13" s="13" t="s">
        <v>32</v>
      </c>
      <c r="AX13" s="14">
        <v>-0.41146296142686301</v>
      </c>
      <c r="AY13" s="14">
        <v>-0.45034701870989202</v>
      </c>
      <c r="AZ13" s="14">
        <v>-0.559796375769537</v>
      </c>
      <c r="BA13" s="14">
        <v>-0.35244907692008698</v>
      </c>
      <c r="BB13" s="14">
        <v>-0.45795312846335401</v>
      </c>
      <c r="BC13" s="14">
        <v>1.53400855617892E-2</v>
      </c>
      <c r="BD13" s="14">
        <v>9.4538711725901295E-2</v>
      </c>
      <c r="BE13" s="14">
        <v>0.66265906635407901</v>
      </c>
      <c r="BF13" s="14">
        <v>0.77782976848058405</v>
      </c>
      <c r="BG13" s="14">
        <v>1</v>
      </c>
      <c r="BH13" s="14">
        <v>0.48754335744324601</v>
      </c>
      <c r="BI13" s="14">
        <v>0.414742387061449</v>
      </c>
      <c r="BJ13" s="14">
        <v>0.68465314808283595</v>
      </c>
      <c r="BK13" s="14">
        <v>0.52966669410474299</v>
      </c>
      <c r="BL13" s="14">
        <v>0.131401344705494</v>
      </c>
      <c r="BM13" s="14">
        <v>0.64967011859803203</v>
      </c>
      <c r="BN13" s="14">
        <v>4.3636063730540797E-3</v>
      </c>
      <c r="BO13" s="14">
        <v>3.4225323730376199E-2</v>
      </c>
      <c r="BP13" s="14">
        <v>3.06485765646245E-2</v>
      </c>
      <c r="BQ13" s="14">
        <v>-2.74495065835423E-3</v>
      </c>
      <c r="BR13" s="14">
        <v>0.14659403674941701</v>
      </c>
      <c r="BS13" s="14">
        <v>0.14896615570873301</v>
      </c>
      <c r="BT13" s="14">
        <v>1.63148878552535E-2</v>
      </c>
      <c r="BU13" s="14">
        <v>6.3793156835663098E-2</v>
      </c>
      <c r="BV13" s="14">
        <v>-3.1298131418620402E-2</v>
      </c>
      <c r="BW13" s="13" t="s">
        <v>32</v>
      </c>
      <c r="BX13" s="14">
        <v>-0.42349373842406102</v>
      </c>
      <c r="BY13" s="14">
        <v>-0.462090062684265</v>
      </c>
      <c r="BZ13" s="14">
        <v>-0.59648393472549399</v>
      </c>
      <c r="CA13" s="14">
        <v>-0.46296659161206299</v>
      </c>
      <c r="CB13" s="14">
        <v>-0.47120963805733401</v>
      </c>
      <c r="CC13" s="14">
        <v>2.2845125274638899E-2</v>
      </c>
      <c r="CD13" s="14">
        <v>0.108566091356967</v>
      </c>
      <c r="CE13" s="14">
        <v>0.67585950138027495</v>
      </c>
      <c r="CF13" s="14">
        <v>0.79600822918868197</v>
      </c>
      <c r="CG13" s="14">
        <v>0.999999999999998</v>
      </c>
      <c r="CH13" s="14">
        <v>0.54987142381955001</v>
      </c>
      <c r="CI13" s="14">
        <v>0.57101132365677898</v>
      </c>
      <c r="CJ13" s="14">
        <v>0.68978366912265598</v>
      </c>
      <c r="CK13" s="14">
        <v>0.53113475414841704</v>
      </c>
      <c r="CL13" s="14">
        <v>0.15342775730704999</v>
      </c>
      <c r="CM13" s="14">
        <v>0.67553645193644096</v>
      </c>
      <c r="CN13" s="14">
        <v>9.1931099278171492E-3</v>
      </c>
      <c r="CO13" s="14">
        <v>2.85920592693907E-2</v>
      </c>
      <c r="CP13" s="14">
        <v>2.2170045420334499E-2</v>
      </c>
      <c r="CQ13" s="14">
        <v>5.8484267013941497E-3</v>
      </c>
      <c r="CR13" s="14">
        <v>0.16123214433723199</v>
      </c>
      <c r="CS13" s="14">
        <v>0.15979052007071301</v>
      </c>
      <c r="CT13" s="14">
        <v>4.4141642850562102E-2</v>
      </c>
      <c r="CU13" s="14">
        <v>8.0472395134316699E-2</v>
      </c>
      <c r="CV13" s="14">
        <v>-4.17082853422341E-2</v>
      </c>
      <c r="CW13" s="13" t="s">
        <v>32</v>
      </c>
      <c r="CX13" s="14">
        <v>-0.43444999690622599</v>
      </c>
      <c r="CY13" s="14">
        <v>-0.47696388256369598</v>
      </c>
      <c r="CZ13" s="14">
        <v>-0.61056521627827198</v>
      </c>
      <c r="DA13" s="14">
        <v>-0.53741959265491102</v>
      </c>
      <c r="DB13" s="14">
        <v>-0.46797497770167701</v>
      </c>
      <c r="DC13" s="14">
        <v>4.0361643342409603E-2</v>
      </c>
      <c r="DD13" s="14">
        <v>0.12703785495960199</v>
      </c>
      <c r="DE13" s="14">
        <v>0.69313032174397904</v>
      </c>
      <c r="DF13" s="14">
        <v>0.805400279059587</v>
      </c>
      <c r="DG13" s="14">
        <v>1</v>
      </c>
      <c r="DH13" s="14">
        <v>0.61905171405151205</v>
      </c>
      <c r="DI13" s="14">
        <v>0.65369822141992096</v>
      </c>
      <c r="DJ13" s="14">
        <v>0.69119107459890095</v>
      </c>
      <c r="DK13" s="14">
        <v>0.52694336312887002</v>
      </c>
      <c r="DL13" s="14">
        <v>0.17302766035731301</v>
      </c>
      <c r="DM13" s="14">
        <v>0.68352428711852498</v>
      </c>
      <c r="DN13" s="14">
        <v>3.5084323823581002E-3</v>
      </c>
      <c r="DO13" s="14">
        <v>4.9582027171315102E-2</v>
      </c>
      <c r="DP13" s="14">
        <v>3.1600871813515397E-2</v>
      </c>
      <c r="DQ13" s="14">
        <v>1.4796184677723199E-2</v>
      </c>
      <c r="DR13" s="14">
        <v>0.152026154704966</v>
      </c>
      <c r="DS13" s="14">
        <v>0.20833237071004801</v>
      </c>
      <c r="DT13" s="14">
        <v>5.1631032611443702E-2</v>
      </c>
      <c r="DU13" s="14">
        <v>7.5424925273792895E-2</v>
      </c>
      <c r="DV13" s="14">
        <v>-3.6685712930236397E-2</v>
      </c>
      <c r="DW13" s="13" t="s">
        <v>32</v>
      </c>
      <c r="DX13" s="14">
        <v>-0.43814321774042803</v>
      </c>
      <c r="DY13" s="14">
        <v>-0.47944761771606498</v>
      </c>
      <c r="DZ13" s="14">
        <v>-0.62078282976668397</v>
      </c>
      <c r="EA13" s="14">
        <v>-0.53448785828207201</v>
      </c>
      <c r="EB13" s="14">
        <v>-0.47181896926195699</v>
      </c>
      <c r="EC13" s="14">
        <v>4.3897624479800001E-2</v>
      </c>
      <c r="ED13" s="14">
        <v>0.13920878736665601</v>
      </c>
      <c r="EE13" s="14">
        <v>0.69568902361581597</v>
      </c>
      <c r="EF13" s="14">
        <v>0.80274550429097902</v>
      </c>
      <c r="EG13" s="14">
        <v>1</v>
      </c>
      <c r="EH13" s="14">
        <v>0.64545518606374896</v>
      </c>
      <c r="EI13" s="14">
        <v>0.65734139833071203</v>
      </c>
      <c r="EJ13" s="14">
        <v>0.67911770664802595</v>
      </c>
      <c r="EK13" s="14">
        <v>0.52804249190067698</v>
      </c>
      <c r="EL13" s="14">
        <v>0.18932764526688201</v>
      </c>
      <c r="EM13" s="14">
        <v>0.68007687169791398</v>
      </c>
      <c r="EN13" s="14">
        <v>-1.7914713448145101E-3</v>
      </c>
      <c r="EO13" s="14">
        <v>3.7710007626430397E-2</v>
      </c>
      <c r="EP13" s="14">
        <v>3.39601210483962E-2</v>
      </c>
      <c r="EQ13" s="14">
        <v>1.12803772367549E-2</v>
      </c>
      <c r="ER13" s="14">
        <v>0.171076048988485</v>
      </c>
      <c r="ES13" s="14">
        <v>0.22917080364528999</v>
      </c>
      <c r="ET13" s="14">
        <v>5.11321892985643E-2</v>
      </c>
      <c r="EU13" s="14">
        <v>8.1927665866549898E-2</v>
      </c>
      <c r="EV13" s="14">
        <v>-3.2078987899663597E-2</v>
      </c>
      <c r="EW13" s="13" t="s">
        <v>32</v>
      </c>
      <c r="EX13" s="14">
        <v>-0.43125477997652201</v>
      </c>
      <c r="EY13" s="14">
        <v>-0.47903594045277598</v>
      </c>
      <c r="EZ13" s="14">
        <v>-0.61319102910324896</v>
      </c>
      <c r="FA13" s="14">
        <v>-0.52152769125951404</v>
      </c>
      <c r="FB13" s="14">
        <v>-0.474171252188336</v>
      </c>
      <c r="FC13" s="14">
        <v>4.8102520138019099E-2</v>
      </c>
      <c r="FD13" s="14">
        <v>0.12694243960724</v>
      </c>
      <c r="FE13" s="14">
        <v>0.69475676032020395</v>
      </c>
      <c r="FF13" s="14">
        <v>0.80110098180095402</v>
      </c>
      <c r="FG13" s="14">
        <v>1</v>
      </c>
      <c r="FH13" s="14">
        <v>0.62457240978010098</v>
      </c>
      <c r="FI13" s="14">
        <v>0.62907888120607403</v>
      </c>
      <c r="FJ13" s="14">
        <v>0.684668006056394</v>
      </c>
      <c r="FK13" s="14">
        <v>0.51997848861283702</v>
      </c>
      <c r="FL13" s="14">
        <v>0.180612362064661</v>
      </c>
      <c r="FM13" s="14">
        <v>0.68242577961919404</v>
      </c>
      <c r="FN13" s="14">
        <v>1.04380773624027E-4</v>
      </c>
      <c r="FO13" s="14">
        <v>4.78199189469884E-2</v>
      </c>
      <c r="FP13" s="14">
        <v>4.34528922547774E-2</v>
      </c>
      <c r="FQ13" s="14">
        <v>6.35950554082479E-3</v>
      </c>
      <c r="FR13" s="14">
        <v>0.150727096396611</v>
      </c>
      <c r="FS13" s="14">
        <v>0.21152849508008101</v>
      </c>
      <c r="FT13" s="14">
        <v>5.2370420576787001E-2</v>
      </c>
      <c r="FU13" s="14">
        <v>7.7009867008280802E-2</v>
      </c>
      <c r="FV13" s="14">
        <v>-4.0254835672548402E-2</v>
      </c>
      <c r="FW13" s="13" t="s">
        <v>32</v>
      </c>
      <c r="FX13" s="14">
        <v>-0.42102761241419301</v>
      </c>
      <c r="FY13" s="14">
        <v>-0.465676965620968</v>
      </c>
      <c r="FZ13" s="14">
        <v>-0.59904410807657005</v>
      </c>
      <c r="GA13" s="14">
        <v>-0.47321812818784997</v>
      </c>
      <c r="GB13" s="14">
        <v>-0.47168556277789297</v>
      </c>
      <c r="GC13" s="14">
        <v>3.0664021401451101E-2</v>
      </c>
      <c r="GD13" s="14">
        <v>0.122096765335903</v>
      </c>
      <c r="GE13" s="14">
        <v>0.68691160041334698</v>
      </c>
      <c r="GF13" s="14">
        <v>0.793038697168299</v>
      </c>
      <c r="GG13" s="14">
        <v>1</v>
      </c>
      <c r="GH13" s="14">
        <v>0.574866318601016</v>
      </c>
      <c r="GI13" s="14">
        <v>0.55302103497309396</v>
      </c>
      <c r="GJ13" s="14">
        <v>0.685671093261914</v>
      </c>
      <c r="GK13" s="14">
        <v>0.53315859771331697</v>
      </c>
      <c r="GL13" s="14">
        <v>0.14865280722327001</v>
      </c>
      <c r="GM13" s="14">
        <v>0.67060028321689102</v>
      </c>
      <c r="GN13" s="14">
        <v>-5.0062136248066897E-3</v>
      </c>
      <c r="GO13" s="14">
        <v>3.8542456344170299E-2</v>
      </c>
      <c r="GP13" s="14">
        <v>3.1741678926652001E-2</v>
      </c>
      <c r="GQ13" s="14">
        <v>5.0825579470396703E-3</v>
      </c>
      <c r="GR13" s="14">
        <v>0.16440224221942501</v>
      </c>
      <c r="GS13" s="14">
        <v>0.19191500655559501</v>
      </c>
      <c r="GT13" s="14">
        <v>3.3323530351507598E-2</v>
      </c>
      <c r="GU13" s="14">
        <v>7.3269929885687202E-2</v>
      </c>
      <c r="GV13" s="14">
        <v>-5.0504485289066099E-2</v>
      </c>
      <c r="GW13" s="13" t="s">
        <v>32</v>
      </c>
      <c r="GX13" s="14">
        <v>-0.40572380506386402</v>
      </c>
      <c r="GY13" s="14">
        <v>-0.45236351437257899</v>
      </c>
      <c r="GZ13" s="14">
        <v>-0.547365165105962</v>
      </c>
      <c r="HA13" s="14">
        <v>-0.35308787253787199</v>
      </c>
      <c r="HB13" s="14">
        <v>-0.46952663689573898</v>
      </c>
      <c r="HC13" s="14">
        <v>1.1101740557521E-3</v>
      </c>
      <c r="HD13" s="14">
        <v>8.9105207501897904E-2</v>
      </c>
      <c r="HE13" s="14">
        <v>0.66026268782146602</v>
      </c>
      <c r="HF13" s="14">
        <v>0.77272929975021698</v>
      </c>
      <c r="HG13" s="14">
        <v>0.999999999999998</v>
      </c>
      <c r="HH13" s="14">
        <v>0.47505596223149199</v>
      </c>
      <c r="HI13" s="14">
        <v>0.45757997144261597</v>
      </c>
      <c r="HJ13" s="14">
        <v>0.70251631705217599</v>
      </c>
      <c r="HK13" s="14">
        <v>0.53154018344536003</v>
      </c>
      <c r="HL13" s="14">
        <v>0.13835208891515499</v>
      </c>
      <c r="HM13" s="14">
        <v>0.65329685401779902</v>
      </c>
      <c r="HN13" s="14">
        <v>-2.5437944528439302E-3</v>
      </c>
      <c r="HO13" s="14">
        <v>2.8271213921916401E-2</v>
      </c>
      <c r="HP13" s="14">
        <v>7.6170199216234096E-3</v>
      </c>
      <c r="HQ13" s="14">
        <v>1.35958536213604E-2</v>
      </c>
      <c r="HR13" s="14">
        <v>0.110515704781335</v>
      </c>
      <c r="HS13" s="14">
        <v>0.150300552730322</v>
      </c>
      <c r="HT13" s="14">
        <v>2.8617961316210101E-2</v>
      </c>
      <c r="HU13" s="14">
        <v>5.4946785005916002E-2</v>
      </c>
      <c r="HV13" s="14">
        <v>-3.7878218653413398E-2</v>
      </c>
      <c r="HW13" s="13" t="s">
        <v>32</v>
      </c>
      <c r="HX13" s="14">
        <v>-0.38680484375627799</v>
      </c>
      <c r="HY13" s="14">
        <v>-0.43102672745172299</v>
      </c>
      <c r="HZ13" s="14">
        <v>-0.49633938586738802</v>
      </c>
      <c r="IA13" s="14">
        <v>-0.32247531628703702</v>
      </c>
      <c r="IB13" s="14">
        <v>-0.459064371567872</v>
      </c>
      <c r="IC13" s="14">
        <v>-1.7501985830200299E-2</v>
      </c>
      <c r="ID13" s="14">
        <v>6.5486430825227995E-2</v>
      </c>
      <c r="IE13" s="14">
        <v>0.64384830953955696</v>
      </c>
      <c r="IF13" s="14">
        <v>0.74854250918934795</v>
      </c>
      <c r="IG13" s="14">
        <v>0.999999999999998</v>
      </c>
      <c r="IH13" s="14">
        <v>0.42256972773158802</v>
      </c>
      <c r="II13" s="14">
        <v>0.35502229280237402</v>
      </c>
      <c r="IJ13" s="14">
        <v>0.68805612331961397</v>
      </c>
      <c r="IK13" s="14">
        <v>0.56078744970178696</v>
      </c>
      <c r="IL13" s="14">
        <v>0.113991558169751</v>
      </c>
      <c r="IM13" s="14">
        <v>0.612189382632083</v>
      </c>
      <c r="IN13" s="14">
        <v>7.7982936663726797E-3</v>
      </c>
      <c r="IO13" s="14">
        <v>2.3860969179684399E-2</v>
      </c>
      <c r="IP13" s="14">
        <v>8.4727080881342592E-3</v>
      </c>
      <c r="IQ13" s="14">
        <v>1.38491189064922E-2</v>
      </c>
      <c r="IR13" s="14">
        <v>0.128793732405694</v>
      </c>
      <c r="IS13" s="14">
        <v>0.12430499969169601</v>
      </c>
      <c r="IT13" s="14">
        <v>2.5404526630555001E-2</v>
      </c>
      <c r="IU13" s="14">
        <v>6.8932146165176997E-2</v>
      </c>
      <c r="IV13" s="14">
        <v>-3.7303625654036998E-2</v>
      </c>
    </row>
    <row r="14" spans="1:256" ht="16" x14ac:dyDescent="0.2">
      <c r="A14" s="1" t="s">
        <v>33</v>
      </c>
      <c r="B14" s="8">
        <v>63</v>
      </c>
      <c r="C14" s="8">
        <v>140</v>
      </c>
      <c r="D14" s="8">
        <v>190</v>
      </c>
      <c r="E14" s="8">
        <v>271</v>
      </c>
      <c r="F14" s="8">
        <v>308</v>
      </c>
      <c r="G14" s="8">
        <v>268</v>
      </c>
      <c r="H14" s="8">
        <v>183</v>
      </c>
      <c r="I14" s="8">
        <v>104</v>
      </c>
      <c r="J14" s="8">
        <v>89</v>
      </c>
      <c r="K14" s="8">
        <v>1616</v>
      </c>
      <c r="L14" s="4" t="s">
        <v>33</v>
      </c>
      <c r="M14" s="12">
        <v>5.7196966843978602E-3</v>
      </c>
      <c r="N14" s="12">
        <v>5.6203539867360304E-3</v>
      </c>
      <c r="O14" s="12">
        <v>5.8096963306323501E-3</v>
      </c>
      <c r="P14" s="12">
        <v>5.7230720528268402E-3</v>
      </c>
      <c r="Q14" s="12">
        <v>5.9442150070528298E-3</v>
      </c>
      <c r="R14" s="12">
        <v>5.59508654501761E-3</v>
      </c>
      <c r="S14" s="12">
        <v>6.0148273011572601E-3</v>
      </c>
      <c r="T14" s="12">
        <v>5.2939220725924403E-3</v>
      </c>
      <c r="U14" s="12">
        <v>5.4815010402124104E-3</v>
      </c>
      <c r="V14" s="10"/>
      <c r="W14" s="13" t="s">
        <v>33</v>
      </c>
      <c r="X14" s="14">
        <v>-0.19175357666837201</v>
      </c>
      <c r="Y14" s="14">
        <v>-0.21202166074550999</v>
      </c>
      <c r="Z14" s="14">
        <v>-0.247112180518756</v>
      </c>
      <c r="AA14" s="14">
        <v>-0.100426250567516</v>
      </c>
      <c r="AB14" s="14">
        <v>-0.128708337556587</v>
      </c>
      <c r="AC14" s="14">
        <v>0.12973689737594399</v>
      </c>
      <c r="AD14" s="14">
        <v>0.161389155635073</v>
      </c>
      <c r="AE14" s="14">
        <v>0.35120478897976698</v>
      </c>
      <c r="AF14" s="14">
        <v>0.36081487432613901</v>
      </c>
      <c r="AG14" s="14">
        <v>0.36098193314296401</v>
      </c>
      <c r="AH14" s="14">
        <v>1</v>
      </c>
      <c r="AI14" s="14">
        <v>0.17653145769749401</v>
      </c>
      <c r="AJ14" s="14">
        <v>0.31884534627839201</v>
      </c>
      <c r="AK14" s="14">
        <v>0.22216266353394401</v>
      </c>
      <c r="AL14" s="14">
        <v>4.2320932663610401E-2</v>
      </c>
      <c r="AM14" s="14">
        <v>0.31490348980676303</v>
      </c>
      <c r="AN14" s="14">
        <v>1.9188049676262999E-2</v>
      </c>
      <c r="AO14" s="14">
        <v>1.12921853891102E-2</v>
      </c>
      <c r="AP14" s="14">
        <v>1.47082827604882E-2</v>
      </c>
      <c r="AQ14" s="14">
        <v>1.01913296634629E-2</v>
      </c>
      <c r="AR14" s="14">
        <v>8.8433186646526898E-2</v>
      </c>
      <c r="AS14" s="14">
        <v>0.10144261242538199</v>
      </c>
      <c r="AT14" s="14">
        <v>6.9323989494686905E-2</v>
      </c>
      <c r="AU14" s="14">
        <v>6.9211074977198195E-2</v>
      </c>
      <c r="AV14" s="14">
        <v>-4.0475329873365697E-2</v>
      </c>
      <c r="AW14" s="13" t="s">
        <v>33</v>
      </c>
      <c r="AX14" s="14">
        <v>-0.24928228737712799</v>
      </c>
      <c r="AY14" s="14">
        <v>-0.27020077052274499</v>
      </c>
      <c r="AZ14" s="14">
        <v>-0.331691346195085</v>
      </c>
      <c r="BA14" s="14">
        <v>-0.178920087119116</v>
      </c>
      <c r="BB14" s="14">
        <v>-0.16310160190682299</v>
      </c>
      <c r="BC14" s="14">
        <v>0.15588578456520799</v>
      </c>
      <c r="BD14" s="14">
        <v>0.21821797110656499</v>
      </c>
      <c r="BE14" s="14">
        <v>0.473229502732534</v>
      </c>
      <c r="BF14" s="14">
        <v>0.49680421085174398</v>
      </c>
      <c r="BG14" s="14">
        <v>0.48754335744324601</v>
      </c>
      <c r="BH14" s="14">
        <v>0.999999999999994</v>
      </c>
      <c r="BI14" s="14">
        <v>0.25547174435971698</v>
      </c>
      <c r="BJ14" s="14">
        <v>0.37314666564938598</v>
      </c>
      <c r="BK14" s="14">
        <v>0.24213060148702201</v>
      </c>
      <c r="BL14" s="14">
        <v>4.7923604485073698E-2</v>
      </c>
      <c r="BM14" s="14">
        <v>0.39176083431473702</v>
      </c>
      <c r="BN14" s="14">
        <v>-6.9971187012320196E-3</v>
      </c>
      <c r="BO14" s="14">
        <v>1.0496812135828401E-4</v>
      </c>
      <c r="BP14" s="14">
        <v>-4.52209514353368E-3</v>
      </c>
      <c r="BQ14" s="14">
        <v>-3.1943060895697498E-2</v>
      </c>
      <c r="BR14" s="14">
        <v>0.11411355376518199</v>
      </c>
      <c r="BS14" s="14">
        <v>0.12519326529185301</v>
      </c>
      <c r="BT14" s="14">
        <v>3.4304409036770601E-2</v>
      </c>
      <c r="BU14" s="14">
        <v>6.3035131423905294E-2</v>
      </c>
      <c r="BV14" s="14">
        <v>-6.7629054581727494E-2</v>
      </c>
      <c r="BW14" s="13" t="s">
        <v>33</v>
      </c>
      <c r="BX14" s="14">
        <v>-0.285910044871101</v>
      </c>
      <c r="BY14" s="14">
        <v>-0.30998079254120497</v>
      </c>
      <c r="BZ14" s="14">
        <v>-0.39288096883954199</v>
      </c>
      <c r="CA14" s="14">
        <v>-0.25853870213339297</v>
      </c>
      <c r="CB14" s="14">
        <v>-0.17839091374195901</v>
      </c>
      <c r="CC14" s="14">
        <v>0.18376878906649899</v>
      </c>
      <c r="CD14" s="14">
        <v>0.27214075935647503</v>
      </c>
      <c r="CE14" s="14">
        <v>0.56014885167749795</v>
      </c>
      <c r="CF14" s="14">
        <v>0.57305223821523699</v>
      </c>
      <c r="CG14" s="14">
        <v>0.54987142381955001</v>
      </c>
      <c r="CH14" s="14">
        <v>0.999999999999998</v>
      </c>
      <c r="CI14" s="14">
        <v>0.37241296179866701</v>
      </c>
      <c r="CJ14" s="14">
        <v>0.398974301039413</v>
      </c>
      <c r="CK14" s="14">
        <v>0.24751620679942599</v>
      </c>
      <c r="CL14" s="14">
        <v>5.3623523154244498E-2</v>
      </c>
      <c r="CM14" s="14">
        <v>0.44744941878574901</v>
      </c>
      <c r="CN14" s="14">
        <v>-1.02512220889225E-2</v>
      </c>
      <c r="CO14" s="14">
        <v>-1.1522925312262801E-3</v>
      </c>
      <c r="CP14" s="14">
        <v>-9.6012192095722704E-3</v>
      </c>
      <c r="CQ14" s="14">
        <v>-1.7863261695933799E-2</v>
      </c>
      <c r="CR14" s="14">
        <v>0.130735511901935</v>
      </c>
      <c r="CS14" s="14">
        <v>0.130381467453907</v>
      </c>
      <c r="CT14" s="14">
        <v>3.1436594169639502E-2</v>
      </c>
      <c r="CU14" s="14">
        <v>5.63915534375573E-2</v>
      </c>
      <c r="CV14" s="14">
        <v>-6.2065121719665703E-2</v>
      </c>
      <c r="CW14" s="13" t="s">
        <v>33</v>
      </c>
      <c r="CX14" s="14">
        <v>-0.31187092517053799</v>
      </c>
      <c r="CY14" s="14">
        <v>-0.34149203846981402</v>
      </c>
      <c r="CZ14" s="14">
        <v>-0.429911450810681</v>
      </c>
      <c r="DA14" s="14">
        <v>-0.33108732541389102</v>
      </c>
      <c r="DB14" s="14">
        <v>-0.210235278735661</v>
      </c>
      <c r="DC14" s="14">
        <v>0.182700980592887</v>
      </c>
      <c r="DD14" s="14">
        <v>0.27206156452257602</v>
      </c>
      <c r="DE14" s="14">
        <v>0.59013427203506597</v>
      </c>
      <c r="DF14" s="14">
        <v>0.60204894502081696</v>
      </c>
      <c r="DG14" s="14">
        <v>0.61905171405151205</v>
      </c>
      <c r="DH14" s="14">
        <v>1</v>
      </c>
      <c r="DI14" s="14">
        <v>0.450677545672371</v>
      </c>
      <c r="DJ14" s="14">
        <v>0.45938377857086299</v>
      </c>
      <c r="DK14" s="14">
        <v>0.30065564442353598</v>
      </c>
      <c r="DL14" s="14">
        <v>9.0428135674847906E-2</v>
      </c>
      <c r="DM14" s="14">
        <v>0.483784397867493</v>
      </c>
      <c r="DN14" s="14">
        <v>-1.2779908886300199E-2</v>
      </c>
      <c r="DO14" s="14">
        <v>1.87157632664487E-2</v>
      </c>
      <c r="DP14" s="14">
        <v>2.3994054591905101E-3</v>
      </c>
      <c r="DQ14" s="14">
        <v>1.4067582249695501E-3</v>
      </c>
      <c r="DR14" s="14">
        <v>0.118785310226142</v>
      </c>
      <c r="DS14" s="14">
        <v>0.169161590107577</v>
      </c>
      <c r="DT14" s="14">
        <v>4.8166100664847E-2</v>
      </c>
      <c r="DU14" s="14">
        <v>6.6279205609114794E-2</v>
      </c>
      <c r="DV14" s="14">
        <v>-6.5258449789306894E-2</v>
      </c>
      <c r="DW14" s="13" t="s">
        <v>33</v>
      </c>
      <c r="DX14" s="14">
        <v>-0.32754898735640098</v>
      </c>
      <c r="DY14" s="14">
        <v>-0.35708522633713702</v>
      </c>
      <c r="DZ14" s="14">
        <v>-0.45577085340643297</v>
      </c>
      <c r="EA14" s="14">
        <v>-0.34763548469273198</v>
      </c>
      <c r="EB14" s="14">
        <v>-0.236502502191447</v>
      </c>
      <c r="EC14" s="14">
        <v>0.169055576813991</v>
      </c>
      <c r="ED14" s="14">
        <v>0.278165384189834</v>
      </c>
      <c r="EE14" s="14">
        <v>0.60958208119857205</v>
      </c>
      <c r="EF14" s="14">
        <v>0.62929570304280702</v>
      </c>
      <c r="EG14" s="14">
        <v>0.64545518606374896</v>
      </c>
      <c r="EH14" s="14">
        <v>1</v>
      </c>
      <c r="EI14" s="14">
        <v>0.480390755403096</v>
      </c>
      <c r="EJ14" s="14">
        <v>0.46051486044893403</v>
      </c>
      <c r="EK14" s="14">
        <v>0.30478820307431798</v>
      </c>
      <c r="EL14" s="14">
        <v>9.4316616313903298E-2</v>
      </c>
      <c r="EM14" s="14">
        <v>0.49869010739069702</v>
      </c>
      <c r="EN14" s="14">
        <v>-6.3030380051157598E-3</v>
      </c>
      <c r="EO14" s="14">
        <v>1.7706899742382501E-2</v>
      </c>
      <c r="EP14" s="14">
        <v>1.6639225792428901E-2</v>
      </c>
      <c r="EQ14" s="14">
        <v>-1.8603727432764E-3</v>
      </c>
      <c r="ER14" s="14">
        <v>0.15832635275809501</v>
      </c>
      <c r="ES14" s="14">
        <v>0.19058834258753901</v>
      </c>
      <c r="ET14" s="14">
        <v>3.7164075518467801E-2</v>
      </c>
      <c r="EU14" s="14">
        <v>6.5270771556976595E-2</v>
      </c>
      <c r="EV14" s="14">
        <v>-6.0207091747350998E-2</v>
      </c>
      <c r="EW14" s="13" t="s">
        <v>33</v>
      </c>
      <c r="EX14" s="14">
        <v>-0.311564862398372</v>
      </c>
      <c r="EY14" s="14">
        <v>-0.344577935720013</v>
      </c>
      <c r="EZ14" s="14">
        <v>-0.43382571249823398</v>
      </c>
      <c r="FA14" s="14">
        <v>-0.32468856301923898</v>
      </c>
      <c r="FB14" s="14">
        <v>-0.22410050105600801</v>
      </c>
      <c r="FC14" s="14">
        <v>0.180985754188908</v>
      </c>
      <c r="FD14" s="14">
        <v>0.26662511704130099</v>
      </c>
      <c r="FE14" s="14">
        <v>0.58951271299499797</v>
      </c>
      <c r="FF14" s="14">
        <v>0.60731025384361703</v>
      </c>
      <c r="FG14" s="14">
        <v>0.62457240978010098</v>
      </c>
      <c r="FH14" s="14">
        <v>1</v>
      </c>
      <c r="FI14" s="14">
        <v>0.44814529805404002</v>
      </c>
      <c r="FJ14" s="14">
        <v>0.46019973450280699</v>
      </c>
      <c r="FK14" s="14">
        <v>0.29957437014098298</v>
      </c>
      <c r="FL14" s="14">
        <v>8.7538440430095094E-2</v>
      </c>
      <c r="FM14" s="14">
        <v>0.48125538824550201</v>
      </c>
      <c r="FN14" s="14">
        <v>-4.7404912268639897E-3</v>
      </c>
      <c r="FO14" s="14">
        <v>1.9478039065897599E-2</v>
      </c>
      <c r="FP14" s="14">
        <v>2.1567585003327099E-2</v>
      </c>
      <c r="FQ14" s="14">
        <v>-6.9862560527212004E-3</v>
      </c>
      <c r="FR14" s="14">
        <v>0.135920754560441</v>
      </c>
      <c r="FS14" s="14">
        <v>0.171809042570329</v>
      </c>
      <c r="FT14" s="14">
        <v>3.8260656989045301E-2</v>
      </c>
      <c r="FU14" s="14">
        <v>6.1461576085843801E-2</v>
      </c>
      <c r="FV14" s="14">
        <v>-6.3881987279037697E-2</v>
      </c>
      <c r="FW14" s="13" t="s">
        <v>33</v>
      </c>
      <c r="FX14" s="14">
        <v>-0.28928153190219602</v>
      </c>
      <c r="FY14" s="14">
        <v>-0.31780622866108299</v>
      </c>
      <c r="FZ14" s="14">
        <v>-0.40112142335647</v>
      </c>
      <c r="GA14" s="14">
        <v>-0.27865461442865103</v>
      </c>
      <c r="GB14" s="14">
        <v>-0.20799831736697799</v>
      </c>
      <c r="GC14" s="14">
        <v>0.169196111003793</v>
      </c>
      <c r="GD14" s="14">
        <v>0.246242416562901</v>
      </c>
      <c r="GE14" s="14">
        <v>0.53882099089301105</v>
      </c>
      <c r="GF14" s="14">
        <v>0.55878191086395201</v>
      </c>
      <c r="GG14" s="14">
        <v>0.574866318601016</v>
      </c>
      <c r="GH14" s="14">
        <v>0.999999999999997</v>
      </c>
      <c r="GI14" s="14">
        <v>0.36668961604218703</v>
      </c>
      <c r="GJ14" s="14">
        <v>0.433049266258899</v>
      </c>
      <c r="GK14" s="14">
        <v>0.28958183313874902</v>
      </c>
      <c r="GL14" s="14">
        <v>7.3797733073442201E-2</v>
      </c>
      <c r="GM14" s="14">
        <v>0.448987833223217</v>
      </c>
      <c r="GN14" s="14">
        <v>-7.5170820817169002E-3</v>
      </c>
      <c r="GO14" s="14">
        <v>1.41260396030991E-2</v>
      </c>
      <c r="GP14" s="14">
        <v>9.2443345662953803E-3</v>
      </c>
      <c r="GQ14" s="14">
        <v>-8.4486479358218299E-3</v>
      </c>
      <c r="GR14" s="14">
        <v>0.12065742561022599</v>
      </c>
      <c r="GS14" s="14">
        <v>0.149922193379149</v>
      </c>
      <c r="GT14" s="14">
        <v>4.2290104336158298E-2</v>
      </c>
      <c r="GU14" s="14">
        <v>6.6462526042605705E-2</v>
      </c>
      <c r="GV14" s="14">
        <v>-7.0037409921663199E-2</v>
      </c>
      <c r="GW14" s="13" t="s">
        <v>33</v>
      </c>
      <c r="GX14" s="14">
        <v>-0.24665326040054</v>
      </c>
      <c r="GY14" s="14">
        <v>-0.27254377841412403</v>
      </c>
      <c r="GZ14" s="14">
        <v>-0.322419017334173</v>
      </c>
      <c r="HA14" s="14">
        <v>-0.16657618892811199</v>
      </c>
      <c r="HB14" s="14">
        <v>-0.13463635194726001</v>
      </c>
      <c r="HC14" s="14">
        <v>0.18739326582628599</v>
      </c>
      <c r="HD14" s="14">
        <v>0.263472010465921</v>
      </c>
      <c r="HE14" s="14">
        <v>0.49949539916737301</v>
      </c>
      <c r="HF14" s="14">
        <v>0.49816715546871898</v>
      </c>
      <c r="HG14" s="14">
        <v>0.47505596223149199</v>
      </c>
      <c r="HH14" s="14">
        <v>0.999999999999995</v>
      </c>
      <c r="HI14" s="14">
        <v>0.26653475645434799</v>
      </c>
      <c r="HJ14" s="14">
        <v>0.37511164816351</v>
      </c>
      <c r="HK14" s="14">
        <v>0.228507388746304</v>
      </c>
      <c r="HL14" s="14">
        <v>4.7450501939545198E-2</v>
      </c>
      <c r="HM14" s="14">
        <v>0.37822963931615899</v>
      </c>
      <c r="HN14" s="14">
        <v>-1.8655865887504099E-2</v>
      </c>
      <c r="HO14" s="14">
        <v>-1.5422808427220099E-2</v>
      </c>
      <c r="HP14" s="14">
        <v>-2.7668308618959501E-2</v>
      </c>
      <c r="HQ14" s="14">
        <v>-1.6745882297130799E-2</v>
      </c>
      <c r="HR14" s="14">
        <v>7.2304624563872003E-2</v>
      </c>
      <c r="HS14" s="14">
        <v>0.112098964607123</v>
      </c>
      <c r="HT14" s="14">
        <v>3.4514983109190503E-2</v>
      </c>
      <c r="HU14" s="14">
        <v>5.8061756191330603E-2</v>
      </c>
      <c r="HV14" s="14">
        <v>-6.3756497046490307E-2</v>
      </c>
      <c r="HW14" s="13" t="s">
        <v>33</v>
      </c>
      <c r="HX14" s="14">
        <v>-0.208172294521968</v>
      </c>
      <c r="HY14" s="14">
        <v>-0.22995100967094301</v>
      </c>
      <c r="HZ14" s="14">
        <v>-0.26216770363199299</v>
      </c>
      <c r="IA14" s="14">
        <v>-0.14759575693126001</v>
      </c>
      <c r="IB14" s="14">
        <v>-0.14343228596497301</v>
      </c>
      <c r="IC14" s="14">
        <v>0.13349270629945401</v>
      </c>
      <c r="ID14" s="14">
        <v>0.175675060384759</v>
      </c>
      <c r="IE14" s="14">
        <v>0.39901963737700302</v>
      </c>
      <c r="IF14" s="14">
        <v>0.41423669555876103</v>
      </c>
      <c r="IG14" s="14">
        <v>0.42256972773158802</v>
      </c>
      <c r="IH14" s="14">
        <v>1</v>
      </c>
      <c r="II14" s="14">
        <v>0.18961602845681</v>
      </c>
      <c r="IJ14" s="14">
        <v>0.31870496382824398</v>
      </c>
      <c r="IK14" s="14">
        <v>0.21928070163913199</v>
      </c>
      <c r="IL14" s="14">
        <v>3.8438725335145002E-2</v>
      </c>
      <c r="IM14" s="14">
        <v>0.32219588000440302</v>
      </c>
      <c r="IN14" s="14">
        <v>1.6388940617393299E-3</v>
      </c>
      <c r="IO14" s="14">
        <v>-5.8696416765802199E-3</v>
      </c>
      <c r="IP14" s="14">
        <v>-1.20012550901594E-2</v>
      </c>
      <c r="IQ14" s="14">
        <v>-1.27413516118033E-2</v>
      </c>
      <c r="IR14" s="14">
        <v>7.5205954840390596E-2</v>
      </c>
      <c r="IS14" s="14">
        <v>8.0704371518572196E-2</v>
      </c>
      <c r="IT14" s="14">
        <v>3.4100307721326502E-2</v>
      </c>
      <c r="IU14" s="14">
        <v>4.99364033209342E-2</v>
      </c>
      <c r="IV14" s="14">
        <v>-4.6275205532466099E-2</v>
      </c>
    </row>
    <row r="15" spans="1:256" ht="16" x14ac:dyDescent="0.2">
      <c r="A15" s="1" t="s">
        <v>34</v>
      </c>
      <c r="B15" s="8">
        <v>84</v>
      </c>
      <c r="C15" s="8">
        <v>132</v>
      </c>
      <c r="D15" s="8">
        <v>268</v>
      </c>
      <c r="E15" s="8">
        <v>424</v>
      </c>
      <c r="F15" s="8">
        <v>435</v>
      </c>
      <c r="G15" s="8">
        <v>373</v>
      </c>
      <c r="H15" s="8">
        <v>248</v>
      </c>
      <c r="I15" s="8">
        <v>126</v>
      </c>
      <c r="J15" s="8">
        <v>77</v>
      </c>
      <c r="K15" s="8">
        <v>2167</v>
      </c>
      <c r="L15" s="4" t="s">
        <v>34</v>
      </c>
      <c r="M15" s="12">
        <v>3.7560750118556898E-3</v>
      </c>
      <c r="N15" s="12">
        <v>4.4820246824006597E-3</v>
      </c>
      <c r="O15" s="12">
        <v>4.8746843748340403E-3</v>
      </c>
      <c r="P15" s="12">
        <v>5.6709152587650601E-3</v>
      </c>
      <c r="Q15" s="12">
        <v>6.4558257393333802E-3</v>
      </c>
      <c r="R15" s="12">
        <v>6.0796811540517496E-3</v>
      </c>
      <c r="S15" s="12">
        <v>6.0304752581567004E-3</v>
      </c>
      <c r="T15" s="12">
        <v>4.2149770821402997E-3</v>
      </c>
      <c r="U15" s="12">
        <v>5.15939442254474E-3</v>
      </c>
      <c r="V15" s="10"/>
      <c r="W15" s="13" t="s">
        <v>34</v>
      </c>
      <c r="X15" s="14">
        <v>-0.19376262896464599</v>
      </c>
      <c r="Y15" s="14">
        <v>-0.21565355988836701</v>
      </c>
      <c r="Z15" s="14">
        <v>-0.25400761126042898</v>
      </c>
      <c r="AA15" s="14">
        <v>-0.119757617155285</v>
      </c>
      <c r="AB15" s="14">
        <v>-0.22793889735105199</v>
      </c>
      <c r="AC15" s="14">
        <v>7.2140863772265404E-2</v>
      </c>
      <c r="AD15" s="14">
        <v>3.4145490539080003E-2</v>
      </c>
      <c r="AE15" s="14">
        <v>0.241264146491045</v>
      </c>
      <c r="AF15" s="14">
        <v>0.29036567736524699</v>
      </c>
      <c r="AG15" s="14">
        <v>0.34927072916421298</v>
      </c>
      <c r="AH15" s="14">
        <v>0.17653145769749401</v>
      </c>
      <c r="AI15" s="14">
        <v>1</v>
      </c>
      <c r="AJ15" s="14">
        <v>0.378245234781801</v>
      </c>
      <c r="AK15" s="14">
        <v>0.282591810688891</v>
      </c>
      <c r="AL15" s="14">
        <v>5.6332170916758698E-2</v>
      </c>
      <c r="AM15" s="14">
        <v>0.38135692840353103</v>
      </c>
      <c r="AN15" s="14">
        <v>0.10235345677096799</v>
      </c>
      <c r="AO15" s="14">
        <v>8.6847500201288494E-2</v>
      </c>
      <c r="AP15" s="14">
        <v>8.4625319372733807E-2</v>
      </c>
      <c r="AQ15" s="14">
        <v>6.9089394335661899E-2</v>
      </c>
      <c r="AR15" s="14">
        <v>0.168592535638286</v>
      </c>
      <c r="AS15" s="14">
        <v>0.14118105072031401</v>
      </c>
      <c r="AT15" s="14">
        <v>0.111522881118368</v>
      </c>
      <c r="AU15" s="14">
        <v>0.117054488314196</v>
      </c>
      <c r="AV15" s="14">
        <v>-2.5672981864359699E-2</v>
      </c>
      <c r="AW15" s="13" t="s">
        <v>34</v>
      </c>
      <c r="AX15" s="14">
        <v>-0.227823783866824</v>
      </c>
      <c r="AY15" s="14">
        <v>-0.24902657701255901</v>
      </c>
      <c r="AZ15" s="14">
        <v>-0.317633729172346</v>
      </c>
      <c r="BA15" s="14">
        <v>-0.20039552250765999</v>
      </c>
      <c r="BB15" s="14">
        <v>-0.27364980995438298</v>
      </c>
      <c r="BC15" s="14">
        <v>7.5568986236816807E-2</v>
      </c>
      <c r="BD15" s="14">
        <v>3.5524881767913297E-2</v>
      </c>
      <c r="BE15" s="14">
        <v>0.29746135207762903</v>
      </c>
      <c r="BF15" s="14">
        <v>0.365475441667859</v>
      </c>
      <c r="BG15" s="14">
        <v>0.414742387061449</v>
      </c>
      <c r="BH15" s="14">
        <v>0.25547174435971698</v>
      </c>
      <c r="BI15" s="14">
        <v>1</v>
      </c>
      <c r="BJ15" s="14">
        <v>0.42498490328250099</v>
      </c>
      <c r="BK15" s="14">
        <v>0.324219351219797</v>
      </c>
      <c r="BL15" s="14">
        <v>7.9047687094887201E-2</v>
      </c>
      <c r="BM15" s="14">
        <v>0.45614334523289701</v>
      </c>
      <c r="BN15" s="14">
        <v>9.5396436501915802E-2</v>
      </c>
      <c r="BO15" s="14">
        <v>9.5286511187596304E-2</v>
      </c>
      <c r="BP15" s="14">
        <v>8.5267816801448196E-2</v>
      </c>
      <c r="BQ15" s="14">
        <v>5.1297762592531E-2</v>
      </c>
      <c r="BR15" s="14">
        <v>0.21381551407989399</v>
      </c>
      <c r="BS15" s="14">
        <v>0.21533368955899199</v>
      </c>
      <c r="BT15" s="14">
        <v>0.114427691924993</v>
      </c>
      <c r="BU15" s="14">
        <v>0.14190705053222399</v>
      </c>
      <c r="BV15" s="14">
        <v>-5.5748099786691797E-2</v>
      </c>
      <c r="BW15" s="13" t="s">
        <v>34</v>
      </c>
      <c r="BX15" s="14">
        <v>-0.31780664619982901</v>
      </c>
      <c r="BY15" s="14">
        <v>-0.34572756379888803</v>
      </c>
      <c r="BZ15" s="14">
        <v>-0.44565211060669502</v>
      </c>
      <c r="CA15" s="14">
        <v>-0.34862136350971801</v>
      </c>
      <c r="CB15" s="14">
        <v>-0.36761307567344198</v>
      </c>
      <c r="CC15" s="14">
        <v>8.6873513223886895E-2</v>
      </c>
      <c r="CD15" s="14">
        <v>5.2529643748325999E-2</v>
      </c>
      <c r="CE15" s="14">
        <v>0.40809470630056399</v>
      </c>
      <c r="CF15" s="14">
        <v>0.49798281456789401</v>
      </c>
      <c r="CG15" s="14">
        <v>0.57101132365677898</v>
      </c>
      <c r="CH15" s="14">
        <v>0.37241296179866701</v>
      </c>
      <c r="CI15" s="14">
        <v>1</v>
      </c>
      <c r="CJ15" s="14">
        <v>0.55903463770931605</v>
      </c>
      <c r="CK15" s="14">
        <v>0.44404322977501998</v>
      </c>
      <c r="CL15" s="14">
        <v>0.14299646429083401</v>
      </c>
      <c r="CM15" s="14">
        <v>0.60435154627959398</v>
      </c>
      <c r="CN15" s="14">
        <v>0.14186512954502001</v>
      </c>
      <c r="CO15" s="14">
        <v>0.144513368497274</v>
      </c>
      <c r="CP15" s="14">
        <v>0.12660641179660401</v>
      </c>
      <c r="CQ15" s="14">
        <v>0.119952914049704</v>
      </c>
      <c r="CR15" s="14">
        <v>0.26488247395183401</v>
      </c>
      <c r="CS15" s="14">
        <v>0.29714690333523103</v>
      </c>
      <c r="CT15" s="14">
        <v>0.17779759518642499</v>
      </c>
      <c r="CU15" s="14">
        <v>0.194667325171925</v>
      </c>
      <c r="CV15" s="14">
        <v>-3.6006731100296598E-2</v>
      </c>
      <c r="CW15" s="13" t="s">
        <v>34</v>
      </c>
      <c r="CX15" s="14">
        <v>-0.35902750565285402</v>
      </c>
      <c r="CY15" s="14">
        <v>-0.39314073285978601</v>
      </c>
      <c r="CZ15" s="14">
        <v>-0.500711413793542</v>
      </c>
      <c r="DA15" s="14">
        <v>-0.45108684138438598</v>
      </c>
      <c r="DB15" s="14">
        <v>-0.41584999840473702</v>
      </c>
      <c r="DC15" s="14">
        <v>0.10881489094781401</v>
      </c>
      <c r="DD15" s="14">
        <v>4.6204851590526903E-2</v>
      </c>
      <c r="DE15" s="14">
        <v>0.45275004583171702</v>
      </c>
      <c r="DF15" s="14">
        <v>0.54062368935876604</v>
      </c>
      <c r="DG15" s="14">
        <v>0.65369822141992096</v>
      </c>
      <c r="DH15" s="14">
        <v>0.450677545672371</v>
      </c>
      <c r="DI15" s="14">
        <v>0.999999999999997</v>
      </c>
      <c r="DJ15" s="14">
        <v>0.68561609180174199</v>
      </c>
      <c r="DK15" s="14">
        <v>0.56598828232214005</v>
      </c>
      <c r="DL15" s="14">
        <v>0.23438705567082699</v>
      </c>
      <c r="DM15" s="14">
        <v>0.67878902114483597</v>
      </c>
      <c r="DN15" s="14">
        <v>0.155865362437901</v>
      </c>
      <c r="DO15" s="14">
        <v>0.178385653689243</v>
      </c>
      <c r="DP15" s="14">
        <v>0.15183712506859001</v>
      </c>
      <c r="DQ15" s="14">
        <v>0.15883591499466401</v>
      </c>
      <c r="DR15" s="14">
        <v>0.26510067763770401</v>
      </c>
      <c r="DS15" s="14">
        <v>0.375252403801144</v>
      </c>
      <c r="DT15" s="14">
        <v>0.22774532762791699</v>
      </c>
      <c r="DU15" s="14">
        <v>0.24554099157539799</v>
      </c>
      <c r="DV15" s="14">
        <v>-5.0358097105052298E-2</v>
      </c>
      <c r="DW15" s="13" t="s">
        <v>34</v>
      </c>
      <c r="DX15" s="14">
        <v>-0.36161077826274801</v>
      </c>
      <c r="DY15" s="14">
        <v>-0.39453157477679301</v>
      </c>
      <c r="DZ15" s="14">
        <v>-0.51397945935913403</v>
      </c>
      <c r="EA15" s="14">
        <v>-0.45735924930459998</v>
      </c>
      <c r="EB15" s="14">
        <v>-0.422148628162483</v>
      </c>
      <c r="EC15" s="14">
        <v>9.3281284897731895E-2</v>
      </c>
      <c r="ED15" s="14">
        <v>4.8256097714848199E-2</v>
      </c>
      <c r="EE15" s="14">
        <v>0.462377476071269</v>
      </c>
      <c r="EF15" s="14">
        <v>0.55987505879692701</v>
      </c>
      <c r="EG15" s="14">
        <v>0.65734139833071203</v>
      </c>
      <c r="EH15" s="14">
        <v>0.480390755403096</v>
      </c>
      <c r="EI15" s="14">
        <v>0.999999999999998</v>
      </c>
      <c r="EJ15" s="14">
        <v>0.68445361303294106</v>
      </c>
      <c r="EK15" s="14">
        <v>0.57943982221437196</v>
      </c>
      <c r="EL15" s="14">
        <v>0.25948979067440298</v>
      </c>
      <c r="EM15" s="14">
        <v>0.68825580603018699</v>
      </c>
      <c r="EN15" s="14">
        <v>0.155139056396606</v>
      </c>
      <c r="EO15" s="14">
        <v>0.171335428707489</v>
      </c>
      <c r="EP15" s="14">
        <v>0.159732356033567</v>
      </c>
      <c r="EQ15" s="14">
        <v>0.14857799999354701</v>
      </c>
      <c r="ER15" s="14">
        <v>0.29879236375263901</v>
      </c>
      <c r="ES15" s="14">
        <v>0.39541279075514302</v>
      </c>
      <c r="ET15" s="14">
        <v>0.22888939134852601</v>
      </c>
      <c r="EU15" s="14">
        <v>0.257922699467446</v>
      </c>
      <c r="EV15" s="14">
        <v>-5.7495168325388903E-2</v>
      </c>
      <c r="EW15" s="13" t="s">
        <v>34</v>
      </c>
      <c r="EX15" s="14">
        <v>-0.34625011157227997</v>
      </c>
      <c r="EY15" s="14">
        <v>-0.38367476392539102</v>
      </c>
      <c r="EZ15" s="14">
        <v>-0.48874527550468599</v>
      </c>
      <c r="FA15" s="14">
        <v>-0.42609194584115401</v>
      </c>
      <c r="FB15" s="14">
        <v>-0.40410633844925897</v>
      </c>
      <c r="FC15" s="14">
        <v>0.113015770782846</v>
      </c>
      <c r="FD15" s="14">
        <v>5.2759421015525797E-2</v>
      </c>
      <c r="FE15" s="14">
        <v>0.44955411848807297</v>
      </c>
      <c r="FF15" s="14">
        <v>0.53267144318554105</v>
      </c>
      <c r="FG15" s="14">
        <v>0.62907888120607403</v>
      </c>
      <c r="FH15" s="14">
        <v>0.44814529805404002</v>
      </c>
      <c r="FI15" s="14">
        <v>1</v>
      </c>
      <c r="FJ15" s="14">
        <v>0.66811113647404796</v>
      </c>
      <c r="FK15" s="14">
        <v>0.55342839168906</v>
      </c>
      <c r="FL15" s="14">
        <v>0.236045566942955</v>
      </c>
      <c r="FM15" s="14">
        <v>0.66667236341268499</v>
      </c>
      <c r="FN15" s="14">
        <v>0.145893326179453</v>
      </c>
      <c r="FO15" s="14">
        <v>0.16770417516933001</v>
      </c>
      <c r="FP15" s="14">
        <v>0.15609467017940401</v>
      </c>
      <c r="FQ15" s="14">
        <v>0.13899352950608601</v>
      </c>
      <c r="FR15" s="14">
        <v>0.27511148243081601</v>
      </c>
      <c r="FS15" s="14">
        <v>0.363794350930772</v>
      </c>
      <c r="FT15" s="14">
        <v>0.20824099636027499</v>
      </c>
      <c r="FU15" s="14">
        <v>0.218083458368516</v>
      </c>
      <c r="FV15" s="14">
        <v>-5.0191829124964601E-2</v>
      </c>
      <c r="FW15" s="13" t="s">
        <v>34</v>
      </c>
      <c r="FX15" s="14">
        <v>-0.30145535788341699</v>
      </c>
      <c r="FY15" s="14">
        <v>-0.331947293204989</v>
      </c>
      <c r="FZ15" s="14">
        <v>-0.42683055360109501</v>
      </c>
      <c r="GA15" s="14">
        <v>-0.338824640960254</v>
      </c>
      <c r="GB15" s="14">
        <v>-0.35076702269672999</v>
      </c>
      <c r="GC15" s="14">
        <v>9.4995554619706796E-2</v>
      </c>
      <c r="GD15" s="14">
        <v>6.49990247146532E-2</v>
      </c>
      <c r="GE15" s="14">
        <v>0.40494958112597201</v>
      </c>
      <c r="GF15" s="14">
        <v>0.48071272481084898</v>
      </c>
      <c r="GG15" s="14">
        <v>0.55302103497309396</v>
      </c>
      <c r="GH15" s="14">
        <v>0.36668961604218703</v>
      </c>
      <c r="GI15" s="14">
        <v>0.999999999999999</v>
      </c>
      <c r="GJ15" s="14">
        <v>0.56806669093033801</v>
      </c>
      <c r="GK15" s="14">
        <v>0.453819857737571</v>
      </c>
      <c r="GL15" s="14">
        <v>0.14474086963402899</v>
      </c>
      <c r="GM15" s="14">
        <v>0.58275433264004795</v>
      </c>
      <c r="GN15" s="14">
        <v>0.134730324319487</v>
      </c>
      <c r="GO15" s="14">
        <v>0.15260031629350401</v>
      </c>
      <c r="GP15" s="14">
        <v>0.13436467309900499</v>
      </c>
      <c r="GQ15" s="14">
        <v>0.124229687806672</v>
      </c>
      <c r="GR15" s="14">
        <v>0.251808144520974</v>
      </c>
      <c r="GS15" s="14">
        <v>0.29904110944522599</v>
      </c>
      <c r="GT15" s="14">
        <v>0.16600437178587299</v>
      </c>
      <c r="GU15" s="14">
        <v>0.189633940134014</v>
      </c>
      <c r="GV15" s="14">
        <v>-3.4792307384820101E-2</v>
      </c>
      <c r="GW15" s="13" t="s">
        <v>34</v>
      </c>
      <c r="GX15" s="14">
        <v>-0.24655948604367001</v>
      </c>
      <c r="GY15" s="14">
        <v>-0.27351474749856702</v>
      </c>
      <c r="GZ15" s="14">
        <v>-0.32971979733689399</v>
      </c>
      <c r="HA15" s="14">
        <v>-0.213192100628389</v>
      </c>
      <c r="HB15" s="14">
        <v>-0.28360019387584001</v>
      </c>
      <c r="HC15" s="14">
        <v>7.2137914141216106E-2</v>
      </c>
      <c r="HD15" s="14">
        <v>4.9871030598265302E-2</v>
      </c>
      <c r="HE15" s="14">
        <v>0.331148456672479</v>
      </c>
      <c r="HF15" s="14">
        <v>0.394235182240737</v>
      </c>
      <c r="HG15" s="14">
        <v>0.45757997144261597</v>
      </c>
      <c r="HH15" s="14">
        <v>0.26653475645434799</v>
      </c>
      <c r="HI15" s="14">
        <v>0.999999999999998</v>
      </c>
      <c r="HJ15" s="14">
        <v>0.46945533778054099</v>
      </c>
      <c r="HK15" s="14">
        <v>0.36565634007023901</v>
      </c>
      <c r="HL15" s="14">
        <v>9.7638278426013303E-2</v>
      </c>
      <c r="HM15" s="14">
        <v>0.468783247897962</v>
      </c>
      <c r="HN15" s="14">
        <v>9.6039484698336494E-2</v>
      </c>
      <c r="HO15" s="14">
        <v>8.9298783747898597E-2</v>
      </c>
      <c r="HP15" s="14">
        <v>7.2539906895062595E-2</v>
      </c>
      <c r="HQ15" s="14">
        <v>8.3763564243910002E-2</v>
      </c>
      <c r="HR15" s="14">
        <v>0.180248549801721</v>
      </c>
      <c r="HS15" s="14">
        <v>0.21571813206465401</v>
      </c>
      <c r="HT15" s="14">
        <v>0.124700983443018</v>
      </c>
      <c r="HU15" s="14">
        <v>0.142837586266092</v>
      </c>
      <c r="HV15" s="14">
        <v>-4.6380600570754098E-2</v>
      </c>
      <c r="HW15" s="13" t="s">
        <v>34</v>
      </c>
      <c r="HX15" s="14">
        <v>-0.20785126714656499</v>
      </c>
      <c r="HY15" s="14">
        <v>-0.22999083507121801</v>
      </c>
      <c r="HZ15" s="14">
        <v>-0.26295808565974799</v>
      </c>
      <c r="IA15" s="14">
        <v>-0.161326491250878</v>
      </c>
      <c r="IB15" s="14">
        <v>-0.2267690885559</v>
      </c>
      <c r="IC15" s="14">
        <v>0.100205525968231</v>
      </c>
      <c r="ID15" s="14">
        <v>6.4686741665919201E-2</v>
      </c>
      <c r="IE15" s="14">
        <v>0.27458192193431602</v>
      </c>
      <c r="IF15" s="14">
        <v>0.324976661918354</v>
      </c>
      <c r="IG15" s="14">
        <v>0.35502229280237402</v>
      </c>
      <c r="IH15" s="14">
        <v>0.18961602845681</v>
      </c>
      <c r="II15" s="14">
        <v>1</v>
      </c>
      <c r="IJ15" s="14">
        <v>0.361528224261502</v>
      </c>
      <c r="IK15" s="14">
        <v>0.2709979926071</v>
      </c>
      <c r="IL15" s="14">
        <v>5.3280632541214699E-2</v>
      </c>
      <c r="IM15" s="14">
        <v>0.40357960674954002</v>
      </c>
      <c r="IN15" s="14">
        <v>9.4907809369263199E-2</v>
      </c>
      <c r="IO15" s="14">
        <v>8.2550120600816304E-2</v>
      </c>
      <c r="IP15" s="14">
        <v>6.1441235067888303E-2</v>
      </c>
      <c r="IQ15" s="14">
        <v>6.0064968075985298E-2</v>
      </c>
      <c r="IR15" s="14">
        <v>0.17352004854147299</v>
      </c>
      <c r="IS15" s="14">
        <v>0.153098587896147</v>
      </c>
      <c r="IT15" s="14">
        <v>9.4897606159812894E-2</v>
      </c>
      <c r="IU15" s="14">
        <v>0.111760879593044</v>
      </c>
      <c r="IV15" s="14">
        <v>-2.5934727738462698E-2</v>
      </c>
    </row>
    <row r="16" spans="1:256" ht="16" x14ac:dyDescent="0.2">
      <c r="A16" s="1" t="s">
        <v>35</v>
      </c>
      <c r="B16" s="8">
        <v>347</v>
      </c>
      <c r="C16" s="8">
        <v>563</v>
      </c>
      <c r="D16" s="8">
        <v>1030</v>
      </c>
      <c r="E16" s="8">
        <v>1581</v>
      </c>
      <c r="F16" s="8">
        <v>1815</v>
      </c>
      <c r="G16" s="8">
        <v>1475</v>
      </c>
      <c r="H16" s="8">
        <v>966</v>
      </c>
      <c r="I16" s="8">
        <v>598</v>
      </c>
      <c r="J16" s="8">
        <v>389</v>
      </c>
      <c r="K16" s="8">
        <v>8764</v>
      </c>
      <c r="L16" s="4" t="s">
        <v>35</v>
      </c>
      <c r="M16" s="12">
        <v>3.6033710879329002E-2</v>
      </c>
      <c r="N16" s="12">
        <v>4.3028974597375903E-2</v>
      </c>
      <c r="O16" s="12">
        <v>4.7742565151172901E-2</v>
      </c>
      <c r="P16" s="12">
        <v>6.1818331626690697E-2</v>
      </c>
      <c r="Q16" s="12">
        <v>6.34990212175012E-2</v>
      </c>
      <c r="R16" s="12">
        <v>6.1847885921248999E-2</v>
      </c>
      <c r="S16" s="12">
        <v>5.2170247431611201E-2</v>
      </c>
      <c r="T16" s="12">
        <v>4.1311167736286201E-2</v>
      </c>
      <c r="U16" s="12">
        <v>3.6212586163758498E-2</v>
      </c>
      <c r="V16" s="10"/>
      <c r="W16" s="13" t="s">
        <v>35</v>
      </c>
      <c r="X16" s="14">
        <v>-0.33770447299434603</v>
      </c>
      <c r="Y16" s="14">
        <v>-0.368769632836985</v>
      </c>
      <c r="Z16" s="14">
        <v>-0.41415538429740401</v>
      </c>
      <c r="AA16" s="14">
        <v>-0.183610087022754</v>
      </c>
      <c r="AB16" s="14">
        <v>-0.35580820947479103</v>
      </c>
      <c r="AC16" s="14">
        <v>0.12829661561402</v>
      </c>
      <c r="AD16" s="14">
        <v>4.6155033432556003E-2</v>
      </c>
      <c r="AE16" s="14">
        <v>0.38638708196687799</v>
      </c>
      <c r="AF16" s="14">
        <v>0.47013231875049599</v>
      </c>
      <c r="AG16" s="14">
        <v>0.70112104791028595</v>
      </c>
      <c r="AH16" s="14">
        <v>0.31884534627839201</v>
      </c>
      <c r="AI16" s="14">
        <v>0.378245234781801</v>
      </c>
      <c r="AJ16" s="14">
        <v>1</v>
      </c>
      <c r="AK16" s="14">
        <v>0.854183311363924</v>
      </c>
      <c r="AL16" s="14">
        <v>0.26363377230016199</v>
      </c>
      <c r="AM16" s="14">
        <v>0.60857424053646703</v>
      </c>
      <c r="AN16" s="14">
        <v>0.104083387130719</v>
      </c>
      <c r="AO16" s="14">
        <v>6.9697008576982702E-2</v>
      </c>
      <c r="AP16" s="14">
        <v>6.3683577523779095E-2</v>
      </c>
      <c r="AQ16" s="14">
        <v>0.152299695127221</v>
      </c>
      <c r="AR16" s="14">
        <v>0.142759514271352</v>
      </c>
      <c r="AS16" s="14">
        <v>0.3024952845362</v>
      </c>
      <c r="AT16" s="14">
        <v>0.37831715288204598</v>
      </c>
      <c r="AU16" s="14">
        <v>0.32897086277357501</v>
      </c>
      <c r="AV16" s="14">
        <v>-0.113514087449843</v>
      </c>
      <c r="AW16" s="13" t="s">
        <v>35</v>
      </c>
      <c r="AX16" s="14">
        <v>-0.35315341767548802</v>
      </c>
      <c r="AY16" s="14">
        <v>-0.37640087664508098</v>
      </c>
      <c r="AZ16" s="14">
        <v>-0.45209916563515401</v>
      </c>
      <c r="BA16" s="14">
        <v>-0.26255393047334202</v>
      </c>
      <c r="BB16" s="14">
        <v>-0.36479593141214101</v>
      </c>
      <c r="BC16" s="14">
        <v>0.17319447067246399</v>
      </c>
      <c r="BD16" s="14">
        <v>5.10690346475864E-2</v>
      </c>
      <c r="BE16" s="14">
        <v>0.39944410594026097</v>
      </c>
      <c r="BF16" s="14">
        <v>0.48653809398139303</v>
      </c>
      <c r="BG16" s="14">
        <v>0.68465314808283595</v>
      </c>
      <c r="BH16" s="14">
        <v>0.37314666564938598</v>
      </c>
      <c r="BI16" s="14">
        <v>0.42498490328250099</v>
      </c>
      <c r="BJ16" s="14">
        <v>1</v>
      </c>
      <c r="BK16" s="14">
        <v>0.88097374708825005</v>
      </c>
      <c r="BL16" s="14">
        <v>0.30986611724628998</v>
      </c>
      <c r="BM16" s="14">
        <v>0.66476641943515002</v>
      </c>
      <c r="BN16" s="14">
        <v>0.117535255844447</v>
      </c>
      <c r="BO16" s="14">
        <v>0.10163884549654099</v>
      </c>
      <c r="BP16" s="14">
        <v>7.1073924499287899E-2</v>
      </c>
      <c r="BQ16" s="14">
        <v>0.113415810380427</v>
      </c>
      <c r="BR16" s="14">
        <v>0.15630091001615701</v>
      </c>
      <c r="BS16" s="14">
        <v>0.36549846639118799</v>
      </c>
      <c r="BT16" s="14">
        <v>0.38255230958711001</v>
      </c>
      <c r="BU16" s="14">
        <v>0.35978862457351002</v>
      </c>
      <c r="BV16" s="14">
        <v>-0.16374717070322001</v>
      </c>
      <c r="BW16" s="13" t="s">
        <v>35</v>
      </c>
      <c r="BX16" s="14">
        <v>-0.361365746300986</v>
      </c>
      <c r="BY16" s="14">
        <v>-0.38179300403713801</v>
      </c>
      <c r="BZ16" s="14">
        <v>-0.46831346523959999</v>
      </c>
      <c r="CA16" s="14">
        <v>-0.35308404759962098</v>
      </c>
      <c r="CB16" s="14">
        <v>-0.37885825196657902</v>
      </c>
      <c r="CC16" s="14">
        <v>0.17806325020529501</v>
      </c>
      <c r="CD16" s="14">
        <v>5.9782197060653901E-2</v>
      </c>
      <c r="CE16" s="14">
        <v>0.40150043445586298</v>
      </c>
      <c r="CF16" s="14">
        <v>0.49444489718151202</v>
      </c>
      <c r="CG16" s="14">
        <v>0.68978366912265598</v>
      </c>
      <c r="CH16" s="14">
        <v>0.398974301039413</v>
      </c>
      <c r="CI16" s="14">
        <v>0.55903463770931605</v>
      </c>
      <c r="CJ16" s="14">
        <v>1</v>
      </c>
      <c r="CK16" s="14">
        <v>0.90487349915536197</v>
      </c>
      <c r="CL16" s="14">
        <v>0.39783204417741402</v>
      </c>
      <c r="CM16" s="14">
        <v>0.68348926652216302</v>
      </c>
      <c r="CN16" s="14">
        <v>0.11568078295577799</v>
      </c>
      <c r="CO16" s="14">
        <v>6.3741994641852096E-2</v>
      </c>
      <c r="CP16" s="14">
        <v>6.2100078850712698E-2</v>
      </c>
      <c r="CQ16" s="14">
        <v>9.9330066824541194E-2</v>
      </c>
      <c r="CR16" s="14">
        <v>0.15146457101375499</v>
      </c>
      <c r="CS16" s="14">
        <v>0.38315112270261398</v>
      </c>
      <c r="CT16" s="14">
        <v>0.409602829527487</v>
      </c>
      <c r="CU16" s="14">
        <v>0.38052788013678202</v>
      </c>
      <c r="CV16" s="14">
        <v>-0.18809416112156499</v>
      </c>
      <c r="CW16" s="13" t="s">
        <v>35</v>
      </c>
      <c r="CX16" s="14">
        <v>-0.37371213705588102</v>
      </c>
      <c r="CY16" s="14">
        <v>-0.40008708165760098</v>
      </c>
      <c r="CZ16" s="14">
        <v>-0.48068544058702301</v>
      </c>
      <c r="DA16" s="14">
        <v>-0.401411404439246</v>
      </c>
      <c r="DB16" s="14">
        <v>-0.37049122859842798</v>
      </c>
      <c r="DC16" s="14">
        <v>0.21101347591274799</v>
      </c>
      <c r="DD16" s="14">
        <v>8.0207194136534099E-2</v>
      </c>
      <c r="DE16" s="14">
        <v>0.42692734146072497</v>
      </c>
      <c r="DF16" s="14">
        <v>0.50618679673706402</v>
      </c>
      <c r="DG16" s="14">
        <v>0.69119107459890095</v>
      </c>
      <c r="DH16" s="14">
        <v>0.45938377857086299</v>
      </c>
      <c r="DI16" s="14">
        <v>0.68561609180174199</v>
      </c>
      <c r="DJ16" s="14">
        <v>1</v>
      </c>
      <c r="DK16" s="14">
        <v>0.91203383480573297</v>
      </c>
      <c r="DL16" s="14">
        <v>0.490073424349253</v>
      </c>
      <c r="DM16" s="14">
        <v>0.69657301205827604</v>
      </c>
      <c r="DN16" s="14">
        <v>0.11549508465130701</v>
      </c>
      <c r="DO16" s="14">
        <v>7.0108010654476E-2</v>
      </c>
      <c r="DP16" s="14">
        <v>5.76772110466022E-2</v>
      </c>
      <c r="DQ16" s="14">
        <v>0.108092499049581</v>
      </c>
      <c r="DR16" s="14">
        <v>0.126277222523901</v>
      </c>
      <c r="DS16" s="14">
        <v>0.40534491328934003</v>
      </c>
      <c r="DT16" s="14">
        <v>0.42907402159196401</v>
      </c>
      <c r="DU16" s="14">
        <v>0.38543457395300801</v>
      </c>
      <c r="DV16" s="14">
        <v>-0.218573078523501</v>
      </c>
      <c r="DW16" s="13" t="s">
        <v>35</v>
      </c>
      <c r="DX16" s="14">
        <v>-0.36829115403144003</v>
      </c>
      <c r="DY16" s="14">
        <v>-0.387850682055004</v>
      </c>
      <c r="DZ16" s="14">
        <v>-0.47077512241232</v>
      </c>
      <c r="EA16" s="14">
        <v>-0.38933785337806798</v>
      </c>
      <c r="EB16" s="14">
        <v>-0.36197858031847602</v>
      </c>
      <c r="EC16" s="14">
        <v>0.23234399753964799</v>
      </c>
      <c r="ED16" s="14">
        <v>8.5939673353234602E-2</v>
      </c>
      <c r="EE16" s="14">
        <v>0.41431913944996601</v>
      </c>
      <c r="EF16" s="14">
        <v>0.48394366444825099</v>
      </c>
      <c r="EG16" s="14">
        <v>0.67911770664802595</v>
      </c>
      <c r="EH16" s="14">
        <v>0.46051486044893403</v>
      </c>
      <c r="EI16" s="14">
        <v>0.68445361303294106</v>
      </c>
      <c r="EJ16" s="14">
        <v>1</v>
      </c>
      <c r="EK16" s="14">
        <v>0.91788903168853198</v>
      </c>
      <c r="EL16" s="14">
        <v>0.50128851477899095</v>
      </c>
      <c r="EM16" s="14">
        <v>0.68922443508807996</v>
      </c>
      <c r="EN16" s="14">
        <v>9.3616130871347403E-2</v>
      </c>
      <c r="EO16" s="14">
        <v>5.90318733759366E-2</v>
      </c>
      <c r="EP16" s="14">
        <v>4.9829386037433601E-2</v>
      </c>
      <c r="EQ16" s="14">
        <v>7.2083254086843601E-2</v>
      </c>
      <c r="ER16" s="14">
        <v>0.11366183584621201</v>
      </c>
      <c r="ES16" s="14">
        <v>0.36870685764381</v>
      </c>
      <c r="ET16" s="14">
        <v>0.415870865966387</v>
      </c>
      <c r="EU16" s="14">
        <v>0.37549309632988398</v>
      </c>
      <c r="EV16" s="14">
        <v>-0.227874383858992</v>
      </c>
      <c r="EW16" s="13" t="s">
        <v>35</v>
      </c>
      <c r="EX16" s="14">
        <v>-0.36756753739436099</v>
      </c>
      <c r="EY16" s="14">
        <v>-0.39532107381383202</v>
      </c>
      <c r="EZ16" s="14">
        <v>-0.47557613010567801</v>
      </c>
      <c r="FA16" s="14">
        <v>-0.38351411706153399</v>
      </c>
      <c r="FB16" s="14">
        <v>-0.36117709463803699</v>
      </c>
      <c r="FC16" s="14">
        <v>0.22801802630262399</v>
      </c>
      <c r="FD16" s="14">
        <v>9.3395335209139105E-2</v>
      </c>
      <c r="FE16" s="14">
        <v>0.43179619680126702</v>
      </c>
      <c r="FF16" s="14">
        <v>0.49758899594893002</v>
      </c>
      <c r="FG16" s="14">
        <v>0.684668006056394</v>
      </c>
      <c r="FH16" s="14">
        <v>0.46019973450280699</v>
      </c>
      <c r="FI16" s="14">
        <v>0.66811113647404796</v>
      </c>
      <c r="FJ16" s="14">
        <v>1</v>
      </c>
      <c r="FK16" s="14">
        <v>0.91049010481303805</v>
      </c>
      <c r="FL16" s="14">
        <v>0.47371432067791802</v>
      </c>
      <c r="FM16" s="14">
        <v>0.69284889896490598</v>
      </c>
      <c r="FN16" s="14">
        <v>9.0268532454109096E-2</v>
      </c>
      <c r="FO16" s="14">
        <v>8.1840922703369595E-2</v>
      </c>
      <c r="FP16" s="14">
        <v>6.39090865262672E-2</v>
      </c>
      <c r="FQ16" s="14">
        <v>9.9072228894233103E-2</v>
      </c>
      <c r="FR16" s="14">
        <v>0.115487403245062</v>
      </c>
      <c r="FS16" s="14">
        <v>0.37861247173010698</v>
      </c>
      <c r="FT16" s="14">
        <v>0.42993504071381899</v>
      </c>
      <c r="FU16" s="14">
        <v>0.376003675493365</v>
      </c>
      <c r="FV16" s="14">
        <v>-0.21493001376333701</v>
      </c>
      <c r="FW16" s="13" t="s">
        <v>35</v>
      </c>
      <c r="FX16" s="14">
        <v>-0.361885195699783</v>
      </c>
      <c r="FY16" s="14">
        <v>-0.38972567081193199</v>
      </c>
      <c r="FZ16" s="14">
        <v>-0.47485530070531001</v>
      </c>
      <c r="GA16" s="14">
        <v>-0.35293450850406299</v>
      </c>
      <c r="GB16" s="14">
        <v>-0.35988556451070502</v>
      </c>
      <c r="GC16" s="14">
        <v>0.19861832211393199</v>
      </c>
      <c r="GD16" s="14">
        <v>9.7642545539231199E-2</v>
      </c>
      <c r="GE16" s="14">
        <v>0.43133940908691198</v>
      </c>
      <c r="GF16" s="14">
        <v>0.51070827834459498</v>
      </c>
      <c r="GG16" s="14">
        <v>0.685671093261914</v>
      </c>
      <c r="GH16" s="14">
        <v>0.433049266258899</v>
      </c>
      <c r="GI16" s="14">
        <v>0.56806669093033801</v>
      </c>
      <c r="GJ16" s="14">
        <v>1</v>
      </c>
      <c r="GK16" s="14">
        <v>0.90157502044448501</v>
      </c>
      <c r="GL16" s="14">
        <v>0.40123673183415298</v>
      </c>
      <c r="GM16" s="14">
        <v>0.67911428983828803</v>
      </c>
      <c r="GN16" s="14">
        <v>0.107170041033588</v>
      </c>
      <c r="GO16" s="14">
        <v>9.4583642504084894E-2</v>
      </c>
      <c r="GP16" s="14">
        <v>6.1775711915612298E-2</v>
      </c>
      <c r="GQ16" s="14">
        <v>0.117859016652389</v>
      </c>
      <c r="GR16" s="14">
        <v>0.13575806817077299</v>
      </c>
      <c r="GS16" s="14">
        <v>0.38352769317519297</v>
      </c>
      <c r="GT16" s="14">
        <v>0.41518213483316802</v>
      </c>
      <c r="GU16" s="14">
        <v>0.36096009938461698</v>
      </c>
      <c r="GV16" s="14">
        <v>-0.182280940159886</v>
      </c>
      <c r="GW16" s="13" t="s">
        <v>35</v>
      </c>
      <c r="GX16" s="14">
        <v>-0.35334475631782303</v>
      </c>
      <c r="GY16" s="14">
        <v>-0.38661582912192699</v>
      </c>
      <c r="GZ16" s="14">
        <v>-0.44524979435968398</v>
      </c>
      <c r="HA16" s="14">
        <v>-0.270855249361866</v>
      </c>
      <c r="HB16" s="14">
        <v>-0.36400514433873399</v>
      </c>
      <c r="HC16" s="14">
        <v>0.15424001256077499</v>
      </c>
      <c r="HD16" s="14">
        <v>7.3448906782099893E-2</v>
      </c>
      <c r="HE16" s="14">
        <v>0.434842343882552</v>
      </c>
      <c r="HF16" s="14">
        <v>0.51573681661104498</v>
      </c>
      <c r="HG16" s="14">
        <v>0.70251631705217599</v>
      </c>
      <c r="HH16" s="14">
        <v>0.37511164816351</v>
      </c>
      <c r="HI16" s="14">
        <v>0.46945533778054099</v>
      </c>
      <c r="HJ16" s="14">
        <v>1</v>
      </c>
      <c r="HK16" s="14">
        <v>0.88164183727113998</v>
      </c>
      <c r="HL16" s="14">
        <v>0.32345483185095503</v>
      </c>
      <c r="HM16" s="14">
        <v>0.64844082765057998</v>
      </c>
      <c r="HN16" s="14">
        <v>0.10495255602070599</v>
      </c>
      <c r="HO16" s="14">
        <v>6.6623807390088399E-2</v>
      </c>
      <c r="HP16" s="14">
        <v>2.5000143163772099E-2</v>
      </c>
      <c r="HQ16" s="14">
        <v>0.132898732194557</v>
      </c>
      <c r="HR16" s="14">
        <v>0.12890233731527001</v>
      </c>
      <c r="HS16" s="14">
        <v>0.34867619848111298</v>
      </c>
      <c r="HT16" s="14">
        <v>0.37172625391012798</v>
      </c>
      <c r="HU16" s="14">
        <v>0.33885993725997499</v>
      </c>
      <c r="HV16" s="14">
        <v>-0.142546605211362</v>
      </c>
      <c r="HW16" s="13" t="s">
        <v>35</v>
      </c>
      <c r="HX16" s="14">
        <v>-0.32809072918961701</v>
      </c>
      <c r="HY16" s="14">
        <v>-0.35689521517645501</v>
      </c>
      <c r="HZ16" s="14">
        <v>-0.39132917553619101</v>
      </c>
      <c r="IA16" s="14">
        <v>-0.23569474552990399</v>
      </c>
      <c r="IB16" s="14">
        <v>-0.340631989356248</v>
      </c>
      <c r="IC16" s="14">
        <v>0.15191453436795599</v>
      </c>
      <c r="ID16" s="14">
        <v>6.7210177827017895E-2</v>
      </c>
      <c r="IE16" s="14">
        <v>0.39413735888131102</v>
      </c>
      <c r="IF16" s="14">
        <v>0.47555323533253602</v>
      </c>
      <c r="IG16" s="14">
        <v>0.68805612331961397</v>
      </c>
      <c r="IH16" s="14">
        <v>0.31870496382824398</v>
      </c>
      <c r="II16" s="14">
        <v>0.361528224261502</v>
      </c>
      <c r="IJ16" s="14">
        <v>0.999999999999999</v>
      </c>
      <c r="IK16" s="14">
        <v>0.87851238686595501</v>
      </c>
      <c r="IL16" s="14">
        <v>0.25895876738789497</v>
      </c>
      <c r="IM16" s="14">
        <v>0.61902465609080803</v>
      </c>
      <c r="IN16" s="14">
        <v>0.104805923870276</v>
      </c>
      <c r="IO16" s="14">
        <v>7.2629657357608707E-2</v>
      </c>
      <c r="IP16" s="14">
        <v>1.35878940461172E-3</v>
      </c>
      <c r="IQ16" s="14">
        <v>0.12660446116850499</v>
      </c>
      <c r="IR16" s="14">
        <v>0.135790627810218</v>
      </c>
      <c r="IS16" s="14">
        <v>0.29851904269358598</v>
      </c>
      <c r="IT16" s="14">
        <v>0.36323376195551399</v>
      </c>
      <c r="IU16" s="14">
        <v>0.33446172128986601</v>
      </c>
      <c r="IV16" s="14">
        <v>-0.11144677435754401</v>
      </c>
    </row>
    <row r="17" spans="1:256" ht="16" x14ac:dyDescent="0.2">
      <c r="A17" s="1" t="s">
        <v>36</v>
      </c>
      <c r="B17" s="8">
        <v>221</v>
      </c>
      <c r="C17" s="8">
        <v>367</v>
      </c>
      <c r="D17" s="8">
        <v>616</v>
      </c>
      <c r="E17" s="8">
        <v>916</v>
      </c>
      <c r="F17" s="8">
        <v>1080</v>
      </c>
      <c r="G17" s="8">
        <v>899</v>
      </c>
      <c r="H17" s="8">
        <v>572</v>
      </c>
      <c r="I17" s="8">
        <v>375</v>
      </c>
      <c r="J17" s="8">
        <v>297</v>
      </c>
      <c r="K17" s="8">
        <v>5343</v>
      </c>
      <c r="L17" s="4" t="s">
        <v>36</v>
      </c>
      <c r="M17" s="12">
        <v>2.69977921750531E-2</v>
      </c>
      <c r="N17" s="12">
        <v>3.49720683808925E-2</v>
      </c>
      <c r="O17" s="12">
        <v>3.0950340542938201E-2</v>
      </c>
      <c r="P17" s="12">
        <v>3.9623375940684998E-2</v>
      </c>
      <c r="Q17" s="12">
        <v>4.2951914976481403E-2</v>
      </c>
      <c r="R17" s="12">
        <v>3.8820454100453101E-2</v>
      </c>
      <c r="S17" s="12">
        <v>3.6385724844796498E-2</v>
      </c>
      <c r="T17" s="12">
        <v>3.8267636697345703E-2</v>
      </c>
      <c r="U17" s="12">
        <v>2.9109354055736499E-2</v>
      </c>
      <c r="V17" s="10"/>
      <c r="W17" s="13" t="s">
        <v>36</v>
      </c>
      <c r="X17" s="14">
        <v>-0.19316038786534201</v>
      </c>
      <c r="Y17" s="14">
        <v>-0.214022666971627</v>
      </c>
      <c r="Z17" s="14">
        <v>-0.25413154515623498</v>
      </c>
      <c r="AA17" s="14">
        <v>-0.13497081774800701</v>
      </c>
      <c r="AB17" s="14">
        <v>-0.321329243038463</v>
      </c>
      <c r="AC17" s="14">
        <v>-2.6161609456290098E-2</v>
      </c>
      <c r="AD17" s="14">
        <v>-0.111818993040305</v>
      </c>
      <c r="AE17" s="14">
        <v>0.16486373873859</v>
      </c>
      <c r="AF17" s="14">
        <v>0.26127642381236799</v>
      </c>
      <c r="AG17" s="14">
        <v>0.56445507458728095</v>
      </c>
      <c r="AH17" s="14">
        <v>0.22216266353394401</v>
      </c>
      <c r="AI17" s="14">
        <v>0.282591810688891</v>
      </c>
      <c r="AJ17" s="14">
        <v>0.854183311363924</v>
      </c>
      <c r="AK17" s="14">
        <v>1</v>
      </c>
      <c r="AL17" s="14">
        <v>0.308691278202749</v>
      </c>
      <c r="AM17" s="14">
        <v>0.44739004689147899</v>
      </c>
      <c r="AN17" s="14">
        <v>7.0041928800424702E-2</v>
      </c>
      <c r="AO17" s="14">
        <v>5.6523578996318297E-2</v>
      </c>
      <c r="AP17" s="14">
        <v>3.7134486986765997E-2</v>
      </c>
      <c r="AQ17" s="14">
        <v>0.182243424779017</v>
      </c>
      <c r="AR17" s="14">
        <v>4.1358047477881202E-2</v>
      </c>
      <c r="AS17" s="14">
        <v>0.26329074062107499</v>
      </c>
      <c r="AT17" s="14">
        <v>0.40745797950371698</v>
      </c>
      <c r="AU17" s="14">
        <v>0.34475893701489002</v>
      </c>
      <c r="AV17" s="14">
        <v>-0.110251838990565</v>
      </c>
      <c r="AW17" s="13" t="s">
        <v>36</v>
      </c>
      <c r="AX17" s="14">
        <v>-0.210748079991705</v>
      </c>
      <c r="AY17" s="14">
        <v>-0.226369095871742</v>
      </c>
      <c r="AZ17" s="14">
        <v>-0.28630586939418001</v>
      </c>
      <c r="BA17" s="14">
        <v>-0.197257739361379</v>
      </c>
      <c r="BB17" s="14">
        <v>-0.33086320495133198</v>
      </c>
      <c r="BC17" s="14">
        <v>3.0979230635846199E-2</v>
      </c>
      <c r="BD17" s="14">
        <v>-0.100213772559773</v>
      </c>
      <c r="BE17" s="14">
        <v>0.18218356677077099</v>
      </c>
      <c r="BF17" s="14">
        <v>0.28144544570295099</v>
      </c>
      <c r="BG17" s="14">
        <v>0.52966669410474299</v>
      </c>
      <c r="BH17" s="14">
        <v>0.24213060148702201</v>
      </c>
      <c r="BI17" s="14">
        <v>0.324219351219797</v>
      </c>
      <c r="BJ17" s="14">
        <v>0.88097374708825005</v>
      </c>
      <c r="BK17" s="14">
        <v>0.999999999999997</v>
      </c>
      <c r="BL17" s="14">
        <v>0.34498705619645398</v>
      </c>
      <c r="BM17" s="14">
        <v>0.52467816933642297</v>
      </c>
      <c r="BN17" s="14">
        <v>0.104682145940344</v>
      </c>
      <c r="BO17" s="14">
        <v>0.100721930317869</v>
      </c>
      <c r="BP17" s="14">
        <v>5.1561644593542698E-2</v>
      </c>
      <c r="BQ17" s="14">
        <v>0.15001054682725601</v>
      </c>
      <c r="BR17" s="14">
        <v>3.9678809920217599E-2</v>
      </c>
      <c r="BS17" s="14">
        <v>0.33656192804065899</v>
      </c>
      <c r="BT17" s="14">
        <v>0.45984818429010699</v>
      </c>
      <c r="BU17" s="14">
        <v>0.40531943525078301</v>
      </c>
      <c r="BV17" s="14">
        <v>-0.16859853267017</v>
      </c>
      <c r="BW17" s="13" t="s">
        <v>36</v>
      </c>
      <c r="BX17" s="14">
        <v>-0.22259140369799599</v>
      </c>
      <c r="BY17" s="14">
        <v>-0.23879793369094299</v>
      </c>
      <c r="BZ17" s="14">
        <v>-0.31040045509424402</v>
      </c>
      <c r="CA17" s="14">
        <v>-0.27015219043119199</v>
      </c>
      <c r="CB17" s="14">
        <v>-0.33843404586646902</v>
      </c>
      <c r="CC17" s="14">
        <v>5.06511434073822E-2</v>
      </c>
      <c r="CD17" s="14">
        <v>-8.0074264444445098E-2</v>
      </c>
      <c r="CE17" s="14">
        <v>0.191708189784771</v>
      </c>
      <c r="CF17" s="14">
        <v>0.29256424048385199</v>
      </c>
      <c r="CG17" s="14">
        <v>0.53113475414841704</v>
      </c>
      <c r="CH17" s="14">
        <v>0.24751620679942599</v>
      </c>
      <c r="CI17" s="14">
        <v>0.44404322977501998</v>
      </c>
      <c r="CJ17" s="14">
        <v>0.90487349915536197</v>
      </c>
      <c r="CK17" s="14">
        <v>0.999999999999999</v>
      </c>
      <c r="CL17" s="14">
        <v>0.45507612807599301</v>
      </c>
      <c r="CM17" s="14">
        <v>0.55916562608018106</v>
      </c>
      <c r="CN17" s="14">
        <v>0.105395727350133</v>
      </c>
      <c r="CO17" s="14">
        <v>6.2877500577978807E-2</v>
      </c>
      <c r="CP17" s="14">
        <v>4.5762253270194897E-2</v>
      </c>
      <c r="CQ17" s="14">
        <v>0.13795487762945799</v>
      </c>
      <c r="CR17" s="14">
        <v>4.0145549840362602E-2</v>
      </c>
      <c r="CS17" s="14">
        <v>0.36788422305248097</v>
      </c>
      <c r="CT17" s="14">
        <v>0.49514363787479798</v>
      </c>
      <c r="CU17" s="14">
        <v>0.43994439916109801</v>
      </c>
      <c r="CV17" s="14">
        <v>-0.201905165126016</v>
      </c>
      <c r="CW17" s="13" t="s">
        <v>36</v>
      </c>
      <c r="CX17" s="14">
        <v>-0.23198935837315399</v>
      </c>
      <c r="CY17" s="14">
        <v>-0.25208879667203199</v>
      </c>
      <c r="CZ17" s="14">
        <v>-0.32533090384584301</v>
      </c>
      <c r="DA17" s="14">
        <v>-0.31778671545492498</v>
      </c>
      <c r="DB17" s="14">
        <v>-0.345815337129392</v>
      </c>
      <c r="DC17" s="14">
        <v>7.8825357223397896E-2</v>
      </c>
      <c r="DD17" s="14">
        <v>-7.9683746469951494E-2</v>
      </c>
      <c r="DE17" s="14">
        <v>0.203394681108686</v>
      </c>
      <c r="DF17" s="14">
        <v>0.29340560842703201</v>
      </c>
      <c r="DG17" s="14">
        <v>0.52694336312887002</v>
      </c>
      <c r="DH17" s="14">
        <v>0.30065564442353598</v>
      </c>
      <c r="DI17" s="14">
        <v>0.56598828232214005</v>
      </c>
      <c r="DJ17" s="14">
        <v>0.91203383480573297</v>
      </c>
      <c r="DK17" s="14">
        <v>1</v>
      </c>
      <c r="DL17" s="14">
        <v>0.55009031419389698</v>
      </c>
      <c r="DM17" s="14">
        <v>0.58114902495902399</v>
      </c>
      <c r="DN17" s="14">
        <v>0.129532549967141</v>
      </c>
      <c r="DO17" s="14">
        <v>7.6528175330359605E-2</v>
      </c>
      <c r="DP17" s="14">
        <v>5.0548891246991398E-2</v>
      </c>
      <c r="DQ17" s="14">
        <v>0.15378506105113601</v>
      </c>
      <c r="DR17" s="14">
        <v>2.5706554091399401E-2</v>
      </c>
      <c r="DS17" s="14">
        <v>0.39021408754617398</v>
      </c>
      <c r="DT17" s="14">
        <v>0.52733547367906197</v>
      </c>
      <c r="DU17" s="14">
        <v>0.45896240626662099</v>
      </c>
      <c r="DV17" s="14">
        <v>-0.237220875213042</v>
      </c>
      <c r="DW17" s="13" t="s">
        <v>36</v>
      </c>
      <c r="DX17" s="14">
        <v>-0.239749243045037</v>
      </c>
      <c r="DY17" s="14">
        <v>-0.25720196734829198</v>
      </c>
      <c r="DZ17" s="14">
        <v>-0.33746296122821701</v>
      </c>
      <c r="EA17" s="14">
        <v>-0.32663391307852602</v>
      </c>
      <c r="EB17" s="14">
        <v>-0.351419860509672</v>
      </c>
      <c r="EC17" s="14">
        <v>7.9757471448502107E-2</v>
      </c>
      <c r="ED17" s="14">
        <v>-7.9219298754815898E-2</v>
      </c>
      <c r="EE17" s="14">
        <v>0.21134057474288101</v>
      </c>
      <c r="EF17" s="14">
        <v>0.29882510693096098</v>
      </c>
      <c r="EG17" s="14">
        <v>0.52804249190067698</v>
      </c>
      <c r="EH17" s="14">
        <v>0.30478820307431798</v>
      </c>
      <c r="EI17" s="14">
        <v>0.57943982221437196</v>
      </c>
      <c r="EJ17" s="14">
        <v>0.91788903168853198</v>
      </c>
      <c r="EK17" s="14">
        <v>1</v>
      </c>
      <c r="EL17" s="14">
        <v>0.57182416874860098</v>
      </c>
      <c r="EM17" s="14">
        <v>0.60104984175782705</v>
      </c>
      <c r="EN17" s="14">
        <v>0.12896504008911799</v>
      </c>
      <c r="EO17" s="14">
        <v>8.8812432702663494E-2</v>
      </c>
      <c r="EP17" s="14">
        <v>6.3871550443834704E-2</v>
      </c>
      <c r="EQ17" s="14">
        <v>0.120604736115416</v>
      </c>
      <c r="ER17" s="14">
        <v>3.5091649029117399E-2</v>
      </c>
      <c r="ES17" s="14">
        <v>0.371775873355984</v>
      </c>
      <c r="ET17" s="14">
        <v>0.53411009110944896</v>
      </c>
      <c r="EU17" s="14">
        <v>0.47443160244539601</v>
      </c>
      <c r="EV17" s="14">
        <v>-0.25410201116557402</v>
      </c>
      <c r="EW17" s="13" t="s">
        <v>36</v>
      </c>
      <c r="EX17" s="14">
        <v>-0.227913368301079</v>
      </c>
      <c r="EY17" s="14">
        <v>-0.249716317389198</v>
      </c>
      <c r="EZ17" s="14">
        <v>-0.32223721949452799</v>
      </c>
      <c r="FA17" s="14">
        <v>-0.30596399003616598</v>
      </c>
      <c r="FB17" s="14">
        <v>-0.33748136365112802</v>
      </c>
      <c r="FC17" s="14">
        <v>8.3452920968227096E-2</v>
      </c>
      <c r="FD17" s="14">
        <v>-6.7392245849851401E-2</v>
      </c>
      <c r="FE17" s="14">
        <v>0.21579794887355599</v>
      </c>
      <c r="FF17" s="14">
        <v>0.29170514558579402</v>
      </c>
      <c r="FG17" s="14">
        <v>0.51997848861283702</v>
      </c>
      <c r="FH17" s="14">
        <v>0.29957437014098298</v>
      </c>
      <c r="FI17" s="14">
        <v>0.55342839168906</v>
      </c>
      <c r="FJ17" s="14">
        <v>0.91049010481303805</v>
      </c>
      <c r="FK17" s="14">
        <v>1</v>
      </c>
      <c r="FL17" s="14">
        <v>0.53578257369030802</v>
      </c>
      <c r="FM17" s="14">
        <v>0.58820385156392996</v>
      </c>
      <c r="FN17" s="14">
        <v>0.11257105759663499</v>
      </c>
      <c r="FO17" s="14">
        <v>0.106729394738317</v>
      </c>
      <c r="FP17" s="14">
        <v>6.54778359345769E-2</v>
      </c>
      <c r="FQ17" s="14">
        <v>0.15050011521286699</v>
      </c>
      <c r="FR17" s="14">
        <v>2.5793403432701902E-2</v>
      </c>
      <c r="FS17" s="14">
        <v>0.37702486533127599</v>
      </c>
      <c r="FT17" s="14">
        <v>0.54442281728311803</v>
      </c>
      <c r="FU17" s="14">
        <v>0.46266006412754701</v>
      </c>
      <c r="FV17" s="14">
        <v>-0.234892363517059</v>
      </c>
      <c r="FW17" s="13" t="s">
        <v>36</v>
      </c>
      <c r="FX17" s="14">
        <v>-0.222229923650064</v>
      </c>
      <c r="FY17" s="14">
        <v>-0.24293047134371801</v>
      </c>
      <c r="FZ17" s="14">
        <v>-0.31546356305531098</v>
      </c>
      <c r="GA17" s="14">
        <v>-0.27691275566053503</v>
      </c>
      <c r="GB17" s="14">
        <v>-0.33599145242362799</v>
      </c>
      <c r="GC17" s="14">
        <v>5.6078756827366502E-2</v>
      </c>
      <c r="GD17" s="14">
        <v>-6.6613902795425006E-2</v>
      </c>
      <c r="GE17" s="14">
        <v>0.21506932565370099</v>
      </c>
      <c r="GF17" s="14">
        <v>0.30298787397214</v>
      </c>
      <c r="GG17" s="14">
        <v>0.53315859771331697</v>
      </c>
      <c r="GH17" s="14">
        <v>0.28958183313874902</v>
      </c>
      <c r="GI17" s="14">
        <v>0.453819857737571</v>
      </c>
      <c r="GJ17" s="14">
        <v>0.90157502044448501</v>
      </c>
      <c r="GK17" s="14">
        <v>1</v>
      </c>
      <c r="GL17" s="14">
        <v>0.45685477634460397</v>
      </c>
      <c r="GM17" s="14">
        <v>0.56150990302071602</v>
      </c>
      <c r="GN17" s="14">
        <v>0.10494072488598299</v>
      </c>
      <c r="GO17" s="14">
        <v>0.101001168286287</v>
      </c>
      <c r="GP17" s="14">
        <v>4.5681144622534101E-2</v>
      </c>
      <c r="GQ17" s="14">
        <v>0.15625016061074101</v>
      </c>
      <c r="GR17" s="14">
        <v>3.1137205802546301E-2</v>
      </c>
      <c r="GS17" s="14">
        <v>0.36372840950052998</v>
      </c>
      <c r="GT17" s="14">
        <v>0.50496454946279601</v>
      </c>
      <c r="GU17" s="14">
        <v>0.41252773509375101</v>
      </c>
      <c r="GV17" s="14">
        <v>-0.19431189190027701</v>
      </c>
      <c r="GW17" s="13" t="s">
        <v>36</v>
      </c>
      <c r="GX17" s="14">
        <v>-0.20807173933798501</v>
      </c>
      <c r="GY17" s="14">
        <v>-0.228837584316019</v>
      </c>
      <c r="GZ17" s="14">
        <v>-0.27643782386457699</v>
      </c>
      <c r="HA17" s="14">
        <v>-0.19940325180899399</v>
      </c>
      <c r="HB17" s="14">
        <v>-0.31725737338138699</v>
      </c>
      <c r="HC17" s="14">
        <v>4.1261688101927298E-2</v>
      </c>
      <c r="HD17" s="14">
        <v>-7.1549813705435603E-2</v>
      </c>
      <c r="HE17" s="14">
        <v>0.204706053206516</v>
      </c>
      <c r="HF17" s="14">
        <v>0.29280687624662699</v>
      </c>
      <c r="HG17" s="14">
        <v>0.53154018344536003</v>
      </c>
      <c r="HH17" s="14">
        <v>0.228507388746304</v>
      </c>
      <c r="HI17" s="14">
        <v>0.36565634007023901</v>
      </c>
      <c r="HJ17" s="14">
        <v>0.88164183727113998</v>
      </c>
      <c r="HK17" s="14">
        <v>0.999999999999997</v>
      </c>
      <c r="HL17" s="14">
        <v>0.37511114485944003</v>
      </c>
      <c r="HM17" s="14">
        <v>0.50851902134554405</v>
      </c>
      <c r="HN17" s="14">
        <v>7.6078407531304099E-2</v>
      </c>
      <c r="HO17" s="14">
        <v>5.1996618517625201E-2</v>
      </c>
      <c r="HP17" s="14">
        <v>-9.3043751354839593E-3</v>
      </c>
      <c r="HQ17" s="14">
        <v>0.16388374241110501</v>
      </c>
      <c r="HR17" s="14">
        <v>1.5984367502427699E-2</v>
      </c>
      <c r="HS17" s="14">
        <v>0.32251449706281199</v>
      </c>
      <c r="HT17" s="14">
        <v>0.44066739666856303</v>
      </c>
      <c r="HU17" s="14">
        <v>0.38062500428463503</v>
      </c>
      <c r="HV17" s="14">
        <v>-0.15001374899088199</v>
      </c>
      <c r="HW17" s="13" t="s">
        <v>36</v>
      </c>
      <c r="HX17" s="14">
        <v>-0.19147481882072401</v>
      </c>
      <c r="HY17" s="14">
        <v>-0.21111674853205101</v>
      </c>
      <c r="HZ17" s="14">
        <v>-0.24315327171851001</v>
      </c>
      <c r="IA17" s="14">
        <v>-0.17566713275162699</v>
      </c>
      <c r="IB17" s="14">
        <v>-0.30499371857801999</v>
      </c>
      <c r="IC17" s="14">
        <v>9.8324200812363507E-3</v>
      </c>
      <c r="ID17" s="14">
        <v>-7.740260627586E-2</v>
      </c>
      <c r="IE17" s="14">
        <v>0.195245921492187</v>
      </c>
      <c r="IF17" s="14">
        <v>0.28367608477432299</v>
      </c>
      <c r="IG17" s="14">
        <v>0.56078744970178696</v>
      </c>
      <c r="IH17" s="14">
        <v>0.21928070163913199</v>
      </c>
      <c r="II17" s="14">
        <v>0.2709979926071</v>
      </c>
      <c r="IJ17" s="14">
        <v>0.87851238686595501</v>
      </c>
      <c r="IK17" s="14">
        <v>0.999999999999997</v>
      </c>
      <c r="IL17" s="14">
        <v>0.29780858694158102</v>
      </c>
      <c r="IM17" s="14">
        <v>0.48860101627307201</v>
      </c>
      <c r="IN17" s="14">
        <v>7.0166862499492194E-2</v>
      </c>
      <c r="IO17" s="14">
        <v>6.4055025068379498E-2</v>
      </c>
      <c r="IP17" s="14">
        <v>-2.8185644131610899E-2</v>
      </c>
      <c r="IQ17" s="14">
        <v>0.15400347776971701</v>
      </c>
      <c r="IR17" s="14">
        <v>2.4766529678447301E-2</v>
      </c>
      <c r="IS17" s="14">
        <v>0.27935891112970401</v>
      </c>
      <c r="IT17" s="14">
        <v>0.41195132979913401</v>
      </c>
      <c r="IU17" s="14">
        <v>0.365913270177462</v>
      </c>
      <c r="IV17" s="14">
        <v>-0.111938665198899</v>
      </c>
    </row>
    <row r="18" spans="1:256" ht="16" x14ac:dyDescent="0.2">
      <c r="A18" s="1" t="s">
        <v>37</v>
      </c>
      <c r="B18" s="8">
        <v>248</v>
      </c>
      <c r="C18" s="8">
        <v>388</v>
      </c>
      <c r="D18" s="8">
        <v>695</v>
      </c>
      <c r="E18" s="8">
        <v>1034</v>
      </c>
      <c r="F18" s="8">
        <v>1201</v>
      </c>
      <c r="G18" s="8">
        <v>998</v>
      </c>
      <c r="H18" s="8">
        <v>640</v>
      </c>
      <c r="I18" s="8">
        <v>431</v>
      </c>
      <c r="J18" s="8">
        <v>276</v>
      </c>
      <c r="K18" s="8">
        <v>5911</v>
      </c>
      <c r="L18" s="4" t="s">
        <v>37</v>
      </c>
      <c r="M18" s="12">
        <v>4.0561196955740301E-4</v>
      </c>
      <c r="N18" s="12">
        <v>2.3439633941241299E-4</v>
      </c>
      <c r="O18" s="12">
        <v>-3.5332465458400203E-5</v>
      </c>
      <c r="P18" s="12">
        <v>1.11960195097051E-3</v>
      </c>
      <c r="Q18" s="12">
        <v>8.6826191536835495E-4</v>
      </c>
      <c r="R18" s="12">
        <v>8.4444384400496298E-4</v>
      </c>
      <c r="S18" s="12">
        <v>2.8822208534423399E-4</v>
      </c>
      <c r="T18" s="12">
        <v>2.7441891558792298E-4</v>
      </c>
      <c r="U18" s="12">
        <v>6.4047129475231195E-4</v>
      </c>
      <c r="V18" s="10"/>
      <c r="W18" s="13" t="s">
        <v>37</v>
      </c>
      <c r="X18" s="14">
        <v>-5.9329131186687999E-2</v>
      </c>
      <c r="Y18" s="14">
        <v>-6.63949073825678E-2</v>
      </c>
      <c r="Z18" s="14">
        <v>-7.9298915385536198E-2</v>
      </c>
      <c r="AA18" s="14">
        <v>-4.4041488610949003E-2</v>
      </c>
      <c r="AB18" s="14">
        <v>-0.113367329802271</v>
      </c>
      <c r="AC18" s="14">
        <v>-4.7832222605984499E-2</v>
      </c>
      <c r="AD18" s="14">
        <v>-6.5626734170013107E-2</v>
      </c>
      <c r="AE18" s="14">
        <v>1.0941064052441599E-3</v>
      </c>
      <c r="AF18" s="14">
        <v>3.1608075300237702E-2</v>
      </c>
      <c r="AG18" s="14">
        <v>0.11489124919572399</v>
      </c>
      <c r="AH18" s="14">
        <v>4.2320932663610401E-2</v>
      </c>
      <c r="AI18" s="14">
        <v>5.6332170916758698E-2</v>
      </c>
      <c r="AJ18" s="14">
        <v>0.26363377230016199</v>
      </c>
      <c r="AK18" s="14">
        <v>0.308691278202749</v>
      </c>
      <c r="AL18" s="14">
        <v>1</v>
      </c>
      <c r="AM18" s="14">
        <v>0.15892025869535301</v>
      </c>
      <c r="AN18" s="14">
        <v>0.120553361203816</v>
      </c>
      <c r="AO18" s="14">
        <v>8.3672944497365606E-2</v>
      </c>
      <c r="AP18" s="14">
        <v>7.4128925535815501E-2</v>
      </c>
      <c r="AQ18" s="14">
        <v>0.15693035650816001</v>
      </c>
      <c r="AR18" s="14">
        <v>9.2309578960787508E-3</v>
      </c>
      <c r="AS18" s="14">
        <v>0.134756550254966</v>
      </c>
      <c r="AT18" s="14">
        <v>0.236539927551319</v>
      </c>
      <c r="AU18" s="14">
        <v>0.17549544294036901</v>
      </c>
      <c r="AV18" s="14">
        <v>-3.4044322476397902E-2</v>
      </c>
      <c r="AW18" s="13" t="s">
        <v>37</v>
      </c>
      <c r="AX18" s="14">
        <v>-7.4251485458139796E-2</v>
      </c>
      <c r="AY18" s="14">
        <v>-8.0497641712297494E-2</v>
      </c>
      <c r="AZ18" s="14">
        <v>-0.100993148090938</v>
      </c>
      <c r="BA18" s="14">
        <v>-7.5297449276192099E-2</v>
      </c>
      <c r="BB18" s="14">
        <v>-0.13617822336185001</v>
      </c>
      <c r="BC18" s="14">
        <v>-4.3759151116771297E-2</v>
      </c>
      <c r="BD18" s="14">
        <v>-7.98441475350056E-2</v>
      </c>
      <c r="BE18" s="14">
        <v>5.4573512980715796E-3</v>
      </c>
      <c r="BF18" s="14">
        <v>4.6025866850285799E-2</v>
      </c>
      <c r="BG18" s="14">
        <v>0.131401344705494</v>
      </c>
      <c r="BH18" s="14">
        <v>4.7923604485073698E-2</v>
      </c>
      <c r="BI18" s="14">
        <v>7.9047687094887201E-2</v>
      </c>
      <c r="BJ18" s="14">
        <v>0.30986611724628998</v>
      </c>
      <c r="BK18" s="14">
        <v>0.34498705619645398</v>
      </c>
      <c r="BL18" s="14">
        <v>1</v>
      </c>
      <c r="BM18" s="14">
        <v>0.193768996016638</v>
      </c>
      <c r="BN18" s="14">
        <v>0.139601007856194</v>
      </c>
      <c r="BO18" s="14">
        <v>0.105139895306694</v>
      </c>
      <c r="BP18" s="14">
        <v>0.10010117809487799</v>
      </c>
      <c r="BQ18" s="14">
        <v>0.13219657380160299</v>
      </c>
      <c r="BR18" s="14">
        <v>2.1903914207699202E-2</v>
      </c>
      <c r="BS18" s="14">
        <v>0.16858664421827099</v>
      </c>
      <c r="BT18" s="14">
        <v>0.27352137349397998</v>
      </c>
      <c r="BU18" s="14">
        <v>0.211798112913025</v>
      </c>
      <c r="BV18" s="14">
        <v>-6.0993355590627303E-2</v>
      </c>
      <c r="BW18" s="13" t="s">
        <v>37</v>
      </c>
      <c r="BX18" s="14">
        <v>-9.2084644004842606E-2</v>
      </c>
      <c r="BY18" s="14">
        <v>-9.8855681032365805E-2</v>
      </c>
      <c r="BZ18" s="14">
        <v>-0.12954859911275801</v>
      </c>
      <c r="CA18" s="14">
        <v>-0.12311806792569201</v>
      </c>
      <c r="CB18" s="14">
        <v>-0.16496296221666401</v>
      </c>
      <c r="CC18" s="14">
        <v>-3.1374243162695201E-2</v>
      </c>
      <c r="CD18" s="14">
        <v>-8.3896082985308304E-2</v>
      </c>
      <c r="CE18" s="14">
        <v>1.0386314954830399E-2</v>
      </c>
      <c r="CF18" s="14">
        <v>5.82768747255537E-2</v>
      </c>
      <c r="CG18" s="14">
        <v>0.15342775730704999</v>
      </c>
      <c r="CH18" s="14">
        <v>5.3623523154244498E-2</v>
      </c>
      <c r="CI18" s="14">
        <v>0.14299646429083401</v>
      </c>
      <c r="CJ18" s="14">
        <v>0.39783204417741402</v>
      </c>
      <c r="CK18" s="14">
        <v>0.45507612807599301</v>
      </c>
      <c r="CL18" s="14">
        <v>0.999999999999995</v>
      </c>
      <c r="CM18" s="14">
        <v>0.26195367925122498</v>
      </c>
      <c r="CN18" s="14">
        <v>0.16717619425902899</v>
      </c>
      <c r="CO18" s="14">
        <v>0.106050083609287</v>
      </c>
      <c r="CP18" s="14">
        <v>0.106533927868123</v>
      </c>
      <c r="CQ18" s="14">
        <v>0.15607020083163201</v>
      </c>
      <c r="CR18" s="14">
        <v>1.4770295691787101E-2</v>
      </c>
      <c r="CS18" s="14">
        <v>0.21958421870077299</v>
      </c>
      <c r="CT18" s="14">
        <v>0.35492823987804001</v>
      </c>
      <c r="CU18" s="14">
        <v>0.29416353082700503</v>
      </c>
      <c r="CV18" s="14">
        <v>-8.8413781031812397E-2</v>
      </c>
      <c r="CW18" s="13" t="s">
        <v>37</v>
      </c>
      <c r="CX18" s="14">
        <v>-0.115564632379294</v>
      </c>
      <c r="CY18" s="14">
        <v>-0.124083633913196</v>
      </c>
      <c r="CZ18" s="14">
        <v>-0.159069646688345</v>
      </c>
      <c r="DA18" s="14">
        <v>-0.16330886223146501</v>
      </c>
      <c r="DB18" s="14">
        <v>-0.190267945895815</v>
      </c>
      <c r="DC18" s="14">
        <v>4.7110424966564202E-4</v>
      </c>
      <c r="DD18" s="14">
        <v>-8.7115579595361106E-2</v>
      </c>
      <c r="DE18" s="14">
        <v>1.5782145651056598E-2</v>
      </c>
      <c r="DF18" s="14">
        <v>6.6419834601669697E-2</v>
      </c>
      <c r="DG18" s="14">
        <v>0.17302766035731301</v>
      </c>
      <c r="DH18" s="14">
        <v>9.0428135674847906E-2</v>
      </c>
      <c r="DI18" s="14">
        <v>0.23438705567082699</v>
      </c>
      <c r="DJ18" s="14">
        <v>0.490073424349253</v>
      </c>
      <c r="DK18" s="14">
        <v>0.55009031419389698</v>
      </c>
      <c r="DL18" s="14">
        <v>1</v>
      </c>
      <c r="DM18" s="14">
        <v>0.323888211728037</v>
      </c>
      <c r="DN18" s="14">
        <v>0.20301431811569201</v>
      </c>
      <c r="DO18" s="14">
        <v>0.11978566900222901</v>
      </c>
      <c r="DP18" s="14">
        <v>0.117782985864939</v>
      </c>
      <c r="DQ18" s="14">
        <v>0.18322032547860201</v>
      </c>
      <c r="DR18" s="14">
        <v>4.11990574112895E-3</v>
      </c>
      <c r="DS18" s="14">
        <v>0.25385230084320198</v>
      </c>
      <c r="DT18" s="14">
        <v>0.43110930551640297</v>
      </c>
      <c r="DU18" s="14">
        <v>0.342814415915072</v>
      </c>
      <c r="DV18" s="14">
        <v>-0.124764181555079</v>
      </c>
      <c r="DW18" s="13" t="s">
        <v>37</v>
      </c>
      <c r="DX18" s="14">
        <v>-0.11950569725068599</v>
      </c>
      <c r="DY18" s="14">
        <v>-0.12720428352042401</v>
      </c>
      <c r="DZ18" s="14">
        <v>-0.16875754057313599</v>
      </c>
      <c r="EA18" s="14">
        <v>-0.17545785223760099</v>
      </c>
      <c r="EB18" s="14">
        <v>-0.200497704885997</v>
      </c>
      <c r="EC18" s="14">
        <v>-4.7874184212627797E-3</v>
      </c>
      <c r="ED18" s="14">
        <v>-9.4556270593154995E-2</v>
      </c>
      <c r="EE18" s="14">
        <v>1.8697841570036101E-2</v>
      </c>
      <c r="EF18" s="14">
        <v>6.9579798368456902E-2</v>
      </c>
      <c r="EG18" s="14">
        <v>0.18932764526688201</v>
      </c>
      <c r="EH18" s="14">
        <v>9.4316616313903298E-2</v>
      </c>
      <c r="EI18" s="14">
        <v>0.25948979067440298</v>
      </c>
      <c r="EJ18" s="14">
        <v>0.50128851477899095</v>
      </c>
      <c r="EK18" s="14">
        <v>0.57182416874860098</v>
      </c>
      <c r="EL18" s="14">
        <v>0.999999999999999</v>
      </c>
      <c r="EM18" s="14">
        <v>0.34024261596112398</v>
      </c>
      <c r="EN18" s="14">
        <v>0.198646287620797</v>
      </c>
      <c r="EO18" s="14">
        <v>0.134702602829634</v>
      </c>
      <c r="EP18" s="14">
        <v>0.12562468505850399</v>
      </c>
      <c r="EQ18" s="14">
        <v>0.157301097746647</v>
      </c>
      <c r="ER18" s="14">
        <v>2.68142555820803E-3</v>
      </c>
      <c r="ES18" s="14">
        <v>0.24303952794657699</v>
      </c>
      <c r="ET18" s="14">
        <v>0.43763770208395197</v>
      </c>
      <c r="EU18" s="14">
        <v>0.35706783451058499</v>
      </c>
      <c r="EV18" s="14">
        <v>-0.13595133959803499</v>
      </c>
      <c r="EW18" s="13" t="s">
        <v>37</v>
      </c>
      <c r="EX18" s="14">
        <v>-0.11119210103697399</v>
      </c>
      <c r="EY18" s="14">
        <v>-0.121355905118291</v>
      </c>
      <c r="EZ18" s="14">
        <v>-0.156334131172123</v>
      </c>
      <c r="FA18" s="14">
        <v>-0.16005496214463499</v>
      </c>
      <c r="FB18" s="14">
        <v>-0.18851481894364899</v>
      </c>
      <c r="FC18" s="14">
        <v>-3.7727909350652698E-3</v>
      </c>
      <c r="FD18" s="14">
        <v>-8.8440225895155003E-2</v>
      </c>
      <c r="FE18" s="14">
        <v>1.9287084948823901E-2</v>
      </c>
      <c r="FF18" s="14">
        <v>6.2115595143524598E-2</v>
      </c>
      <c r="FG18" s="14">
        <v>0.180612362064661</v>
      </c>
      <c r="FH18" s="14">
        <v>8.7538440430095094E-2</v>
      </c>
      <c r="FI18" s="14">
        <v>0.236045566942955</v>
      </c>
      <c r="FJ18" s="14">
        <v>0.47371432067791802</v>
      </c>
      <c r="FK18" s="14">
        <v>0.53578257369030802</v>
      </c>
      <c r="FL18" s="14">
        <v>0.999999999999998</v>
      </c>
      <c r="FM18" s="14">
        <v>0.31879299033960001</v>
      </c>
      <c r="FN18" s="14">
        <v>0.17766377898652599</v>
      </c>
      <c r="FO18" s="14">
        <v>0.13699158010725701</v>
      </c>
      <c r="FP18" s="14">
        <v>0.122474827504315</v>
      </c>
      <c r="FQ18" s="14">
        <v>0.16924643635869699</v>
      </c>
      <c r="FR18" s="14">
        <v>1.9779557001329499E-3</v>
      </c>
      <c r="FS18" s="14">
        <v>0.24058101622492101</v>
      </c>
      <c r="FT18" s="14">
        <v>0.42769618406148802</v>
      </c>
      <c r="FU18" s="14">
        <v>0.337301932673996</v>
      </c>
      <c r="FV18" s="14">
        <v>-0.118155070672225</v>
      </c>
      <c r="FW18" s="13" t="s">
        <v>37</v>
      </c>
      <c r="FX18" s="14">
        <v>-8.8667776775423798E-2</v>
      </c>
      <c r="FY18" s="14">
        <v>-9.6930327349607798E-2</v>
      </c>
      <c r="FZ18" s="14">
        <v>-0.125095182805078</v>
      </c>
      <c r="GA18" s="14">
        <v>-0.11566963004487101</v>
      </c>
      <c r="GB18" s="14">
        <v>-0.15113125302736299</v>
      </c>
      <c r="GC18" s="14">
        <v>-1.73077301897793E-2</v>
      </c>
      <c r="GD18" s="14">
        <v>-7.1760400273269798E-2</v>
      </c>
      <c r="GE18" s="14">
        <v>1.9164302759382801E-2</v>
      </c>
      <c r="GF18" s="14">
        <v>5.6924566422035201E-2</v>
      </c>
      <c r="GG18" s="14">
        <v>0.14865280722327001</v>
      </c>
      <c r="GH18" s="14">
        <v>7.3797733073442201E-2</v>
      </c>
      <c r="GI18" s="14">
        <v>0.14474086963402899</v>
      </c>
      <c r="GJ18" s="14">
        <v>0.40123673183415298</v>
      </c>
      <c r="GK18" s="14">
        <v>0.45685477634460397</v>
      </c>
      <c r="GL18" s="14">
        <v>1</v>
      </c>
      <c r="GM18" s="14">
        <v>0.25399425641321799</v>
      </c>
      <c r="GN18" s="14">
        <v>0.14857519037102199</v>
      </c>
      <c r="GO18" s="14">
        <v>0.111862466344979</v>
      </c>
      <c r="GP18" s="14">
        <v>9.3227937586862902E-2</v>
      </c>
      <c r="GQ18" s="14">
        <v>0.14539672190327499</v>
      </c>
      <c r="GR18" s="14">
        <v>-2.99355627383905E-3</v>
      </c>
      <c r="GS18" s="14">
        <v>0.187667559988692</v>
      </c>
      <c r="GT18" s="14">
        <v>0.33777922124784099</v>
      </c>
      <c r="GU18" s="14">
        <v>0.24614382545018501</v>
      </c>
      <c r="GV18" s="14">
        <v>-7.9948576200598698E-2</v>
      </c>
      <c r="GW18" s="13" t="s">
        <v>37</v>
      </c>
      <c r="GX18" s="14">
        <v>-7.4716954787968498E-2</v>
      </c>
      <c r="GY18" s="14">
        <v>-8.2536709996369806E-2</v>
      </c>
      <c r="GZ18" s="14">
        <v>-9.9458104579303805E-2</v>
      </c>
      <c r="HA18" s="14">
        <v>-7.7708524841320098E-2</v>
      </c>
      <c r="HB18" s="14">
        <v>-0.13431572565900399</v>
      </c>
      <c r="HC18" s="14">
        <v>-3.7658905192763603E-2</v>
      </c>
      <c r="HD18" s="14">
        <v>-7.0631290657609605E-2</v>
      </c>
      <c r="HE18" s="14">
        <v>2.01456226182305E-2</v>
      </c>
      <c r="HF18" s="14">
        <v>5.3073980131465699E-2</v>
      </c>
      <c r="HG18" s="14">
        <v>0.13835208891515499</v>
      </c>
      <c r="HH18" s="14">
        <v>4.7450501939545198E-2</v>
      </c>
      <c r="HI18" s="14">
        <v>9.7638278426013303E-2</v>
      </c>
      <c r="HJ18" s="14">
        <v>0.32345483185095503</v>
      </c>
      <c r="HK18" s="14">
        <v>0.37511114485944003</v>
      </c>
      <c r="HL18" s="14">
        <v>0.999999999999997</v>
      </c>
      <c r="HM18" s="14">
        <v>0.19183500728095301</v>
      </c>
      <c r="HN18" s="14">
        <v>0.13276732443293501</v>
      </c>
      <c r="HO18" s="14">
        <v>8.98163269618803E-2</v>
      </c>
      <c r="HP18" s="14">
        <v>6.3640382945596E-2</v>
      </c>
      <c r="HQ18" s="14">
        <v>0.145051884134026</v>
      </c>
      <c r="HR18" s="14">
        <v>1.35769449551899E-2</v>
      </c>
      <c r="HS18" s="14">
        <v>0.152942228769402</v>
      </c>
      <c r="HT18" s="14">
        <v>0.28619776551752601</v>
      </c>
      <c r="HU18" s="14">
        <v>0.20361721516224501</v>
      </c>
      <c r="HV18" s="14">
        <v>-5.5641422721578203E-2</v>
      </c>
      <c r="HW18" s="13" t="s">
        <v>37</v>
      </c>
      <c r="HX18" s="14">
        <v>-5.4886052694855698E-2</v>
      </c>
      <c r="HY18" s="14">
        <v>-6.0746362678578601E-2</v>
      </c>
      <c r="HZ18" s="14">
        <v>-7.0471788745043507E-2</v>
      </c>
      <c r="IA18" s="14">
        <v>-5.4516924779421001E-2</v>
      </c>
      <c r="IB18" s="14">
        <v>-0.104705671606031</v>
      </c>
      <c r="IC18" s="14">
        <v>-3.2798636183204298E-2</v>
      </c>
      <c r="ID18" s="14">
        <v>-5.7610260731357402E-2</v>
      </c>
      <c r="IE18" s="14">
        <v>7.0614963211695098E-3</v>
      </c>
      <c r="IF18" s="14">
        <v>3.4049377120963002E-2</v>
      </c>
      <c r="IG18" s="14">
        <v>0.113991558169751</v>
      </c>
      <c r="IH18" s="14">
        <v>3.8438725335145002E-2</v>
      </c>
      <c r="II18" s="14">
        <v>5.3280632541214699E-2</v>
      </c>
      <c r="IJ18" s="14">
        <v>0.25895876738789497</v>
      </c>
      <c r="IK18" s="14">
        <v>0.29780858694158102</v>
      </c>
      <c r="IL18" s="14">
        <v>0.999999999999998</v>
      </c>
      <c r="IM18" s="14">
        <v>0.16372279159206901</v>
      </c>
      <c r="IN18" s="14">
        <v>9.9952294829718694E-2</v>
      </c>
      <c r="IO18" s="14">
        <v>7.5593368933029703E-2</v>
      </c>
      <c r="IP18" s="14">
        <v>3.7607735406959601E-2</v>
      </c>
      <c r="IQ18" s="14">
        <v>0.12399911394820699</v>
      </c>
      <c r="IR18" s="14">
        <v>1.8588523404658198E-2</v>
      </c>
      <c r="IS18" s="14">
        <v>0.130074598401757</v>
      </c>
      <c r="IT18" s="14">
        <v>0.20735846315166101</v>
      </c>
      <c r="IU18" s="14">
        <v>0.166331191911642</v>
      </c>
      <c r="IV18" s="14">
        <v>-3.26579741565452E-2</v>
      </c>
    </row>
    <row r="19" spans="1:256" ht="16" x14ac:dyDescent="0.2">
      <c r="A19" s="1" t="s">
        <v>38</v>
      </c>
      <c r="B19" s="8">
        <v>278</v>
      </c>
      <c r="C19" s="8">
        <v>454</v>
      </c>
      <c r="D19" s="8">
        <v>888</v>
      </c>
      <c r="E19" s="8">
        <v>1364</v>
      </c>
      <c r="F19" s="8">
        <v>1484</v>
      </c>
      <c r="G19" s="8">
        <v>1367</v>
      </c>
      <c r="H19" s="8">
        <v>954</v>
      </c>
      <c r="I19" s="8">
        <v>550</v>
      </c>
      <c r="J19" s="8">
        <v>378</v>
      </c>
      <c r="K19" s="8">
        <v>7717</v>
      </c>
      <c r="L19" s="4" t="s">
        <v>38</v>
      </c>
      <c r="M19" s="12">
        <v>8.6209409663515396E-2</v>
      </c>
      <c r="N19" s="12">
        <v>0.100810877214861</v>
      </c>
      <c r="O19" s="12">
        <v>0.113070369295019</v>
      </c>
      <c r="P19" s="12">
        <v>0.124219549942584</v>
      </c>
      <c r="Q19" s="12">
        <v>0.13855351814029199</v>
      </c>
      <c r="R19" s="12">
        <v>0.12585021086277901</v>
      </c>
      <c r="S19" s="12">
        <v>0.113292319442965</v>
      </c>
      <c r="T19" s="12">
        <v>9.4046651436054104E-2</v>
      </c>
      <c r="U19" s="12">
        <v>9.3247704329002201E-2</v>
      </c>
      <c r="V19" s="10"/>
      <c r="W19" s="13" t="s">
        <v>38</v>
      </c>
      <c r="X19" s="14">
        <v>-0.486163321002761</v>
      </c>
      <c r="Y19" s="14">
        <v>-0.54462037935760299</v>
      </c>
      <c r="Z19" s="14">
        <v>-0.64735461094259195</v>
      </c>
      <c r="AA19" s="14">
        <v>-0.31412489344245498</v>
      </c>
      <c r="AB19" s="14">
        <v>-0.60070847717167797</v>
      </c>
      <c r="AC19" s="14">
        <v>3.6866437114982602E-2</v>
      </c>
      <c r="AD19" s="14">
        <v>1.00107820892527E-2</v>
      </c>
      <c r="AE19" s="14">
        <v>0.46727838716953402</v>
      </c>
      <c r="AF19" s="14">
        <v>0.571651393596744</v>
      </c>
      <c r="AG19" s="14">
        <v>0.62037756094678798</v>
      </c>
      <c r="AH19" s="14">
        <v>0.31490348980676303</v>
      </c>
      <c r="AI19" s="14">
        <v>0.38135692840353103</v>
      </c>
      <c r="AJ19" s="14">
        <v>0.60857424053646703</v>
      </c>
      <c r="AK19" s="14">
        <v>0.44739004689147899</v>
      </c>
      <c r="AL19" s="14">
        <v>0.15892025869535301</v>
      </c>
      <c r="AM19" s="14">
        <v>0.999999999999998</v>
      </c>
      <c r="AN19" s="14">
        <v>0.55733744275217101</v>
      </c>
      <c r="AO19" s="14">
        <v>0.54457463025480701</v>
      </c>
      <c r="AP19" s="14">
        <v>0.52652550013413202</v>
      </c>
      <c r="AQ19" s="14">
        <v>0.50524282739819804</v>
      </c>
      <c r="AR19" s="14">
        <v>0.49018751517445802</v>
      </c>
      <c r="AS19" s="14">
        <v>0.42699674336771398</v>
      </c>
      <c r="AT19" s="14">
        <v>0.347864588788941</v>
      </c>
      <c r="AU19" s="14">
        <v>0.31188938121029702</v>
      </c>
      <c r="AV19" s="14">
        <v>0.102382582202921</v>
      </c>
      <c r="AW19" s="13" t="s">
        <v>38</v>
      </c>
      <c r="AX19" s="14">
        <v>-0.50287488505095201</v>
      </c>
      <c r="AY19" s="14">
        <v>-0.55301308265742499</v>
      </c>
      <c r="AZ19" s="14">
        <v>-0.69487052269247895</v>
      </c>
      <c r="BA19" s="14">
        <v>-0.44885718452238599</v>
      </c>
      <c r="BB19" s="14">
        <v>-0.61702608427125905</v>
      </c>
      <c r="BC19" s="14">
        <v>6.17893387449025E-2</v>
      </c>
      <c r="BD19" s="14">
        <v>6.4844625677208398E-3</v>
      </c>
      <c r="BE19" s="14">
        <v>0.46410889483895901</v>
      </c>
      <c r="BF19" s="14">
        <v>0.58300388354377597</v>
      </c>
      <c r="BG19" s="14">
        <v>0.64967011859803203</v>
      </c>
      <c r="BH19" s="14">
        <v>0.39176083431473702</v>
      </c>
      <c r="BI19" s="14">
        <v>0.45614334523289701</v>
      </c>
      <c r="BJ19" s="14">
        <v>0.66476641943515002</v>
      </c>
      <c r="BK19" s="14">
        <v>0.52467816933642297</v>
      </c>
      <c r="BL19" s="14">
        <v>0.193768996016638</v>
      </c>
      <c r="BM19" s="14">
        <v>1</v>
      </c>
      <c r="BN19" s="14">
        <v>0.54810717009237397</v>
      </c>
      <c r="BO19" s="14">
        <v>0.57107314666205899</v>
      </c>
      <c r="BP19" s="14">
        <v>0.52801098965054905</v>
      </c>
      <c r="BQ19" s="14">
        <v>0.49781660759232599</v>
      </c>
      <c r="BR19" s="14">
        <v>0.48827328152157201</v>
      </c>
      <c r="BS19" s="14">
        <v>0.50428084289369601</v>
      </c>
      <c r="BT19" s="14">
        <v>0.359538208903809</v>
      </c>
      <c r="BU19" s="14">
        <v>0.35158552382970099</v>
      </c>
      <c r="BV19" s="14">
        <v>0.158263450013478</v>
      </c>
      <c r="BW19" s="13" t="s">
        <v>38</v>
      </c>
      <c r="BX19" s="14">
        <v>-0.51563905070456195</v>
      </c>
      <c r="BY19" s="14">
        <v>-0.56597961100529104</v>
      </c>
      <c r="BZ19" s="14">
        <v>-0.74220784219630798</v>
      </c>
      <c r="CA19" s="14">
        <v>-0.60088149303254101</v>
      </c>
      <c r="CB19" s="14">
        <v>-0.64793530057113502</v>
      </c>
      <c r="CC19" s="14">
        <v>4.8987076714389802E-2</v>
      </c>
      <c r="CD19" s="14">
        <v>-1.5507280392044599E-3</v>
      </c>
      <c r="CE19" s="14">
        <v>0.48223708255418102</v>
      </c>
      <c r="CF19" s="14">
        <v>0.60193002688756803</v>
      </c>
      <c r="CG19" s="14">
        <v>0.67553645193644096</v>
      </c>
      <c r="CH19" s="14">
        <v>0.44744941878574901</v>
      </c>
      <c r="CI19" s="14">
        <v>0.60435154627959398</v>
      </c>
      <c r="CJ19" s="14">
        <v>0.68348926652216302</v>
      </c>
      <c r="CK19" s="14">
        <v>0.55916562608018106</v>
      </c>
      <c r="CL19" s="14">
        <v>0.26195367925122498</v>
      </c>
      <c r="CM19" s="14">
        <v>1</v>
      </c>
      <c r="CN19" s="14">
        <v>0.55370507846601402</v>
      </c>
      <c r="CO19" s="14">
        <v>0.56355226208499598</v>
      </c>
      <c r="CP19" s="14">
        <v>0.52469968246288801</v>
      </c>
      <c r="CQ19" s="14">
        <v>0.51755392692445101</v>
      </c>
      <c r="CR19" s="14">
        <v>0.48503170132288798</v>
      </c>
      <c r="CS19" s="14">
        <v>0.548771902585242</v>
      </c>
      <c r="CT19" s="14">
        <v>0.395807054494071</v>
      </c>
      <c r="CU19" s="14">
        <v>0.38614582567036398</v>
      </c>
      <c r="CV19" s="14">
        <v>0.18054973131094401</v>
      </c>
      <c r="CW19" s="13" t="s">
        <v>38</v>
      </c>
      <c r="CX19" s="14">
        <v>-0.52378730537391105</v>
      </c>
      <c r="CY19" s="14">
        <v>-0.57970014837275197</v>
      </c>
      <c r="CZ19" s="14">
        <v>-0.758088923543214</v>
      </c>
      <c r="DA19" s="14">
        <v>-0.70649955992650004</v>
      </c>
      <c r="DB19" s="14">
        <v>-0.65528749562749</v>
      </c>
      <c r="DC19" s="14">
        <v>4.6325622673117198E-2</v>
      </c>
      <c r="DD19" s="14">
        <v>-9.1922510383311302E-3</v>
      </c>
      <c r="DE19" s="14">
        <v>0.48386259943068799</v>
      </c>
      <c r="DF19" s="14">
        <v>0.59553080630936805</v>
      </c>
      <c r="DG19" s="14">
        <v>0.68352428711852498</v>
      </c>
      <c r="DH19" s="14">
        <v>0.483784397867493</v>
      </c>
      <c r="DI19" s="14">
        <v>0.67878902114483597</v>
      </c>
      <c r="DJ19" s="14">
        <v>0.69657301205827604</v>
      </c>
      <c r="DK19" s="14">
        <v>0.58114902495902399</v>
      </c>
      <c r="DL19" s="14">
        <v>0.323888211728037</v>
      </c>
      <c r="DM19" s="14">
        <v>1</v>
      </c>
      <c r="DN19" s="14">
        <v>0.55290849174706402</v>
      </c>
      <c r="DO19" s="14">
        <v>0.587411358623116</v>
      </c>
      <c r="DP19" s="14">
        <v>0.55215402629010002</v>
      </c>
      <c r="DQ19" s="14">
        <v>0.54667042184529502</v>
      </c>
      <c r="DR19" s="14">
        <v>0.45969917722804698</v>
      </c>
      <c r="DS19" s="14">
        <v>0.57647033836967698</v>
      </c>
      <c r="DT19" s="14">
        <v>0.40343672505831901</v>
      </c>
      <c r="DU19" s="14">
        <v>0.39183450976471101</v>
      </c>
      <c r="DV19" s="14">
        <v>0.20279950110466999</v>
      </c>
      <c r="DW19" s="13" t="s">
        <v>38</v>
      </c>
      <c r="DX19" s="14">
        <v>-0.52379554348134605</v>
      </c>
      <c r="DY19" s="14">
        <v>-0.578160136807358</v>
      </c>
      <c r="DZ19" s="14">
        <v>-0.76844580422012698</v>
      </c>
      <c r="EA19" s="14">
        <v>-0.70797194596244295</v>
      </c>
      <c r="EB19" s="14">
        <v>-0.658430832398744</v>
      </c>
      <c r="EC19" s="14">
        <v>4.2235720389942097E-2</v>
      </c>
      <c r="ED19" s="14">
        <v>-1.6272008180281201E-2</v>
      </c>
      <c r="EE19" s="14">
        <v>0.46572334927082398</v>
      </c>
      <c r="EF19" s="14">
        <v>0.57627649692150795</v>
      </c>
      <c r="EG19" s="14">
        <v>0.68007687169791398</v>
      </c>
      <c r="EH19" s="14">
        <v>0.49869010739069702</v>
      </c>
      <c r="EI19" s="14">
        <v>0.68825580603018699</v>
      </c>
      <c r="EJ19" s="14">
        <v>0.68922443508807996</v>
      </c>
      <c r="EK19" s="14">
        <v>0.60104984175782705</v>
      </c>
      <c r="EL19" s="14">
        <v>0.34024261596112398</v>
      </c>
      <c r="EM19" s="14">
        <v>0.999999999999998</v>
      </c>
      <c r="EN19" s="14">
        <v>0.55805449330830403</v>
      </c>
      <c r="EO19" s="14">
        <v>0.59739099594051603</v>
      </c>
      <c r="EP19" s="14">
        <v>0.56958949045975005</v>
      </c>
      <c r="EQ19" s="14">
        <v>0.55116673549554795</v>
      </c>
      <c r="ER19" s="14">
        <v>0.46008493000525602</v>
      </c>
      <c r="ES19" s="14">
        <v>0.58236770467101595</v>
      </c>
      <c r="ET19" s="14">
        <v>0.41077022510953798</v>
      </c>
      <c r="EU19" s="14">
        <v>0.40394059087311002</v>
      </c>
      <c r="EV19" s="14">
        <v>0.21604919375530701</v>
      </c>
      <c r="EW19" s="13" t="s">
        <v>38</v>
      </c>
      <c r="EX19" s="14">
        <v>-0.51625644877674204</v>
      </c>
      <c r="EY19" s="14">
        <v>-0.57876745393038698</v>
      </c>
      <c r="EZ19" s="14">
        <v>-0.75627786565153399</v>
      </c>
      <c r="FA19" s="14">
        <v>-0.68258620289264205</v>
      </c>
      <c r="FB19" s="14">
        <v>-0.65704134980632301</v>
      </c>
      <c r="FC19" s="14">
        <v>5.0702496693148399E-2</v>
      </c>
      <c r="FD19" s="14">
        <v>-1.5512226314938499E-2</v>
      </c>
      <c r="FE19" s="14">
        <v>0.47601569464558502</v>
      </c>
      <c r="FF19" s="14">
        <v>0.58283051368358696</v>
      </c>
      <c r="FG19" s="14">
        <v>0.68242577961919404</v>
      </c>
      <c r="FH19" s="14">
        <v>0.48125538824550201</v>
      </c>
      <c r="FI19" s="14">
        <v>0.66667236341268499</v>
      </c>
      <c r="FJ19" s="14">
        <v>0.69284889896490598</v>
      </c>
      <c r="FK19" s="14">
        <v>0.58820385156392996</v>
      </c>
      <c r="FL19" s="14">
        <v>0.31879299033960001</v>
      </c>
      <c r="FM19" s="14">
        <v>0.999999999999999</v>
      </c>
      <c r="FN19" s="14">
        <v>0.55443016144984403</v>
      </c>
      <c r="FO19" s="14">
        <v>0.593745627523383</v>
      </c>
      <c r="FP19" s="14">
        <v>0.56520242881954397</v>
      </c>
      <c r="FQ19" s="14">
        <v>0.54484396859575301</v>
      </c>
      <c r="FR19" s="14">
        <v>0.463455495239249</v>
      </c>
      <c r="FS19" s="14">
        <v>0.57880157605264304</v>
      </c>
      <c r="FT19" s="14">
        <v>0.40880703463326101</v>
      </c>
      <c r="FU19" s="14">
        <v>0.39082547180268801</v>
      </c>
      <c r="FV19" s="14">
        <v>0.212235451687111</v>
      </c>
      <c r="FW19" s="13" t="s">
        <v>38</v>
      </c>
      <c r="FX19" s="14">
        <v>-0.50981926579019599</v>
      </c>
      <c r="FY19" s="14">
        <v>-0.56717040380828598</v>
      </c>
      <c r="FZ19" s="14">
        <v>-0.74214020017961901</v>
      </c>
      <c r="GA19" s="14">
        <v>-0.61750764247748502</v>
      </c>
      <c r="GB19" s="14">
        <v>-0.65313811187785598</v>
      </c>
      <c r="GC19" s="14">
        <v>4.5354301823459398E-2</v>
      </c>
      <c r="GD19" s="14">
        <v>-3.30945901236307E-3</v>
      </c>
      <c r="GE19" s="14">
        <v>0.47380573642720902</v>
      </c>
      <c r="GF19" s="14">
        <v>0.59434393090287296</v>
      </c>
      <c r="GG19" s="14">
        <v>0.67060028321689102</v>
      </c>
      <c r="GH19" s="14">
        <v>0.448987833223217</v>
      </c>
      <c r="GI19" s="14">
        <v>0.58275433264004795</v>
      </c>
      <c r="GJ19" s="14">
        <v>0.67911428983828803</v>
      </c>
      <c r="GK19" s="14">
        <v>0.56150990302071602</v>
      </c>
      <c r="GL19" s="14">
        <v>0.25399425641321799</v>
      </c>
      <c r="GM19" s="14">
        <v>0.999999999999999</v>
      </c>
      <c r="GN19" s="14">
        <v>0.553231192443011</v>
      </c>
      <c r="GO19" s="14">
        <v>0.58570927862516797</v>
      </c>
      <c r="GP19" s="14">
        <v>0.55410089833463005</v>
      </c>
      <c r="GQ19" s="14">
        <v>0.53067670252797305</v>
      </c>
      <c r="GR19" s="14">
        <v>0.48902658062475102</v>
      </c>
      <c r="GS19" s="14">
        <v>0.56245146799749601</v>
      </c>
      <c r="GT19" s="14">
        <v>0.388082275705325</v>
      </c>
      <c r="GU19" s="14">
        <v>0.37564834243748102</v>
      </c>
      <c r="GV19" s="14">
        <v>0.17271919594896601</v>
      </c>
      <c r="GW19" s="13" t="s">
        <v>38</v>
      </c>
      <c r="GX19" s="14">
        <v>-0.50387397191959904</v>
      </c>
      <c r="GY19" s="14">
        <v>-0.56401394598467403</v>
      </c>
      <c r="GZ19" s="14">
        <v>-0.69130050137904697</v>
      </c>
      <c r="HA19" s="14">
        <v>-0.46358649546861702</v>
      </c>
      <c r="HB19" s="14">
        <v>-0.63684153928795195</v>
      </c>
      <c r="HC19" s="14">
        <v>4.1877015781153597E-2</v>
      </c>
      <c r="HD19" s="14">
        <v>6.8525064820227199E-3</v>
      </c>
      <c r="HE19" s="14">
        <v>0.47855341234474102</v>
      </c>
      <c r="HF19" s="14">
        <v>0.59615647181587506</v>
      </c>
      <c r="HG19" s="14">
        <v>0.65329685401779902</v>
      </c>
      <c r="HH19" s="14">
        <v>0.37822963931615899</v>
      </c>
      <c r="HI19" s="14">
        <v>0.468783247897962</v>
      </c>
      <c r="HJ19" s="14">
        <v>0.64844082765057998</v>
      </c>
      <c r="HK19" s="14">
        <v>0.50851902134554405</v>
      </c>
      <c r="HL19" s="14">
        <v>0.19183500728095301</v>
      </c>
      <c r="HM19" s="14">
        <v>1</v>
      </c>
      <c r="HN19" s="14">
        <v>0.55376295020059496</v>
      </c>
      <c r="HO19" s="14">
        <v>0.550901294367795</v>
      </c>
      <c r="HP19" s="14">
        <v>0.51407036293475294</v>
      </c>
      <c r="HQ19" s="14">
        <v>0.51521634950203998</v>
      </c>
      <c r="HR19" s="14">
        <v>0.49072002398919901</v>
      </c>
      <c r="HS19" s="14">
        <v>0.49690061246311301</v>
      </c>
      <c r="HT19" s="14">
        <v>0.34437831086338999</v>
      </c>
      <c r="HU19" s="14">
        <v>0.33293780108307403</v>
      </c>
      <c r="HV19" s="14">
        <v>0.14415836417742001</v>
      </c>
      <c r="HW19" s="13" t="s">
        <v>38</v>
      </c>
      <c r="HX19" s="14">
        <v>-0.48516215847442501</v>
      </c>
      <c r="HY19" s="14">
        <v>-0.54189658664990803</v>
      </c>
      <c r="HZ19" s="14">
        <v>-0.62842600886564703</v>
      </c>
      <c r="IA19" s="14">
        <v>-0.41122191520135198</v>
      </c>
      <c r="IB19" s="14">
        <v>-0.61758170418068303</v>
      </c>
      <c r="IC19" s="14">
        <v>6.1220337787389799E-2</v>
      </c>
      <c r="ID19" s="14">
        <v>3.1923295298073198E-3</v>
      </c>
      <c r="IE19" s="14">
        <v>0.436588014014202</v>
      </c>
      <c r="IF19" s="14">
        <v>0.55461422351101997</v>
      </c>
      <c r="IG19" s="14">
        <v>0.612189382632083</v>
      </c>
      <c r="IH19" s="14">
        <v>0.32219588000440302</v>
      </c>
      <c r="II19" s="14">
        <v>0.40357960674954002</v>
      </c>
      <c r="IJ19" s="14">
        <v>0.61902465609080803</v>
      </c>
      <c r="IK19" s="14">
        <v>0.48860101627307201</v>
      </c>
      <c r="IL19" s="14">
        <v>0.16372279159206901</v>
      </c>
      <c r="IM19" s="14">
        <v>0.999999999999996</v>
      </c>
      <c r="IN19" s="14">
        <v>0.580291619211451</v>
      </c>
      <c r="IO19" s="14">
        <v>0.55134615644743401</v>
      </c>
      <c r="IP19" s="14">
        <v>0.47815430245425</v>
      </c>
      <c r="IQ19" s="14">
        <v>0.49990529663052802</v>
      </c>
      <c r="IR19" s="14">
        <v>0.51318197450785696</v>
      </c>
      <c r="IS19" s="14">
        <v>0.45193038131062002</v>
      </c>
      <c r="IT19" s="14">
        <v>0.37070473889229699</v>
      </c>
      <c r="IU19" s="14">
        <v>0.34876103177158102</v>
      </c>
      <c r="IV19" s="14">
        <v>0.11037403876009801</v>
      </c>
    </row>
    <row r="20" spans="1:256" ht="16" x14ac:dyDescent="0.2">
      <c r="A20" s="1" t="s">
        <v>39</v>
      </c>
      <c r="B20" s="8">
        <v>328</v>
      </c>
      <c r="C20" s="8">
        <v>474</v>
      </c>
      <c r="D20" s="8">
        <v>810</v>
      </c>
      <c r="E20" s="8">
        <v>1089</v>
      </c>
      <c r="F20" s="8">
        <v>1315</v>
      </c>
      <c r="G20" s="8">
        <v>1061</v>
      </c>
      <c r="H20" s="8">
        <v>792</v>
      </c>
      <c r="I20" s="8">
        <v>455</v>
      </c>
      <c r="J20" s="8">
        <v>349</v>
      </c>
      <c r="K20" s="8">
        <v>6673</v>
      </c>
      <c r="L20" s="4" t="s">
        <v>39</v>
      </c>
      <c r="M20" s="12">
        <v>0.200742451183029</v>
      </c>
      <c r="N20" s="12">
        <v>0.21106689362525199</v>
      </c>
      <c r="O20" s="12">
        <v>0.24378664437373701</v>
      </c>
      <c r="P20" s="12">
        <v>0.28806773491478499</v>
      </c>
      <c r="Q20" s="12">
        <v>0.35209182099702802</v>
      </c>
      <c r="R20" s="12">
        <v>0.29401592339396798</v>
      </c>
      <c r="S20" s="12">
        <v>0.22821967997677201</v>
      </c>
      <c r="T20" s="12">
        <v>0.198559509190364</v>
      </c>
      <c r="U20" s="12">
        <v>0.20088073442611201</v>
      </c>
      <c r="V20" s="10"/>
      <c r="W20" s="13" t="s">
        <v>39</v>
      </c>
      <c r="X20" s="14">
        <v>-0.30040187632390603</v>
      </c>
      <c r="Y20" s="14">
        <v>-0.33790048050583699</v>
      </c>
      <c r="Z20" s="14">
        <v>-0.40742471554042098</v>
      </c>
      <c r="AA20" s="14">
        <v>-0.22816908747876599</v>
      </c>
      <c r="AB20" s="14">
        <v>-0.54788362720817596</v>
      </c>
      <c r="AC20" s="14">
        <v>-0.29245767005081802</v>
      </c>
      <c r="AD20" s="14">
        <v>-0.307461731524105</v>
      </c>
      <c r="AE20" s="14">
        <v>-9.2109906171482805E-2</v>
      </c>
      <c r="AF20" s="14">
        <v>1.1458882928162899E-3</v>
      </c>
      <c r="AG20" s="14">
        <v>5.2709687471553099E-3</v>
      </c>
      <c r="AH20" s="14">
        <v>1.9188049676262999E-2</v>
      </c>
      <c r="AI20" s="14">
        <v>0.10235345677096799</v>
      </c>
      <c r="AJ20" s="14">
        <v>0.104083387130719</v>
      </c>
      <c r="AK20" s="14">
        <v>7.0041928800424702E-2</v>
      </c>
      <c r="AL20" s="14">
        <v>0.120553361203816</v>
      </c>
      <c r="AM20" s="14">
        <v>0.55733744275217101</v>
      </c>
      <c r="AN20" s="14">
        <v>0.999999999999998</v>
      </c>
      <c r="AO20" s="14">
        <v>0.853465580965174</v>
      </c>
      <c r="AP20" s="14">
        <v>0.85004024188665295</v>
      </c>
      <c r="AQ20" s="14">
        <v>0.77568591188797598</v>
      </c>
      <c r="AR20" s="14">
        <v>0.634369347869014</v>
      </c>
      <c r="AS20" s="14">
        <v>0.50027934234161897</v>
      </c>
      <c r="AT20" s="14">
        <v>0.52146348109116802</v>
      </c>
      <c r="AU20" s="14">
        <v>0.40148323513593498</v>
      </c>
      <c r="AV20" s="14">
        <v>0.23248354177021599</v>
      </c>
      <c r="AW20" s="13" t="s">
        <v>39</v>
      </c>
      <c r="AX20" s="14">
        <v>-0.306815485049932</v>
      </c>
      <c r="AY20" s="14">
        <v>-0.339487179336875</v>
      </c>
      <c r="AZ20" s="14">
        <v>-0.43080210900851801</v>
      </c>
      <c r="BA20" s="14">
        <v>-0.32595033830054199</v>
      </c>
      <c r="BB20" s="14">
        <v>-0.55848521362071701</v>
      </c>
      <c r="BC20" s="14">
        <v>-0.30617832100953102</v>
      </c>
      <c r="BD20" s="14">
        <v>-0.31753031023709699</v>
      </c>
      <c r="BE20" s="14">
        <v>-0.107330742971423</v>
      </c>
      <c r="BF20" s="14">
        <v>8.7567222735136698E-4</v>
      </c>
      <c r="BG20" s="14">
        <v>4.3636063730540797E-3</v>
      </c>
      <c r="BH20" s="14">
        <v>-6.9971187012320196E-3</v>
      </c>
      <c r="BI20" s="14">
        <v>9.5396436501915802E-2</v>
      </c>
      <c r="BJ20" s="14">
        <v>0.117535255844447</v>
      </c>
      <c r="BK20" s="14">
        <v>0.104682145940344</v>
      </c>
      <c r="BL20" s="14">
        <v>0.139601007856194</v>
      </c>
      <c r="BM20" s="14">
        <v>0.54810717009237397</v>
      </c>
      <c r="BN20" s="14">
        <v>0.999999999999998</v>
      </c>
      <c r="BO20" s="14">
        <v>0.89225122704008697</v>
      </c>
      <c r="BP20" s="14">
        <v>0.894306230688661</v>
      </c>
      <c r="BQ20" s="14">
        <v>0.80314836425901504</v>
      </c>
      <c r="BR20" s="14">
        <v>0.61169681663831299</v>
      </c>
      <c r="BS20" s="14">
        <v>0.56804763073317999</v>
      </c>
      <c r="BT20" s="14">
        <v>0.56001364960681599</v>
      </c>
      <c r="BU20" s="14">
        <v>0.44968247155941399</v>
      </c>
      <c r="BV20" s="14">
        <v>0.335400413368592</v>
      </c>
      <c r="BW20" s="13" t="s">
        <v>39</v>
      </c>
      <c r="BX20" s="14">
        <v>-0.31517657028028401</v>
      </c>
      <c r="BY20" s="14">
        <v>-0.34836529434650898</v>
      </c>
      <c r="BZ20" s="14">
        <v>-0.466638969333736</v>
      </c>
      <c r="CA20" s="14">
        <v>-0.43844534845157301</v>
      </c>
      <c r="CB20" s="14">
        <v>-0.576387114273477</v>
      </c>
      <c r="CC20" s="14">
        <v>-0.30562165226871602</v>
      </c>
      <c r="CD20" s="14">
        <v>-0.32185457812636098</v>
      </c>
      <c r="CE20" s="14">
        <v>-9.3847037745449002E-2</v>
      </c>
      <c r="CF20" s="14">
        <v>1.1694667512449399E-2</v>
      </c>
      <c r="CG20" s="14">
        <v>9.1931099278171492E-3</v>
      </c>
      <c r="CH20" s="14">
        <v>-1.02512220889225E-2</v>
      </c>
      <c r="CI20" s="14">
        <v>0.14186512954502001</v>
      </c>
      <c r="CJ20" s="14">
        <v>0.11568078295577799</v>
      </c>
      <c r="CK20" s="14">
        <v>0.105395727350133</v>
      </c>
      <c r="CL20" s="14">
        <v>0.16717619425902899</v>
      </c>
      <c r="CM20" s="14">
        <v>0.55370507846601402</v>
      </c>
      <c r="CN20" s="14">
        <v>1</v>
      </c>
      <c r="CO20" s="14">
        <v>0.90943540678608403</v>
      </c>
      <c r="CP20" s="14">
        <v>0.924848102226832</v>
      </c>
      <c r="CQ20" s="14">
        <v>0.825316948293914</v>
      </c>
      <c r="CR20" s="14">
        <v>0.59968780636152896</v>
      </c>
      <c r="CS20" s="14">
        <v>0.62752209232943201</v>
      </c>
      <c r="CT20" s="14">
        <v>0.57420500830897203</v>
      </c>
      <c r="CU20" s="14">
        <v>0.49780484805896302</v>
      </c>
      <c r="CV20" s="14">
        <v>0.39823253003062797</v>
      </c>
      <c r="CW20" s="13" t="s">
        <v>39</v>
      </c>
      <c r="CX20" s="14">
        <v>-0.31642078524446199</v>
      </c>
      <c r="CY20" s="14">
        <v>-0.35179349089090201</v>
      </c>
      <c r="CZ20" s="14">
        <v>-0.47186671109817802</v>
      </c>
      <c r="DA20" s="14">
        <v>-0.51216987470075603</v>
      </c>
      <c r="DB20" s="14">
        <v>-0.57811605463117799</v>
      </c>
      <c r="DC20" s="14">
        <v>-0.31425523501938402</v>
      </c>
      <c r="DD20" s="14">
        <v>-0.32694813611739998</v>
      </c>
      <c r="DE20" s="14">
        <v>-0.102022182774857</v>
      </c>
      <c r="DF20" s="14">
        <v>-1.3811826438536699E-3</v>
      </c>
      <c r="DG20" s="14">
        <v>3.5084323823581002E-3</v>
      </c>
      <c r="DH20" s="14">
        <v>-1.2779908886300199E-2</v>
      </c>
      <c r="DI20" s="14">
        <v>0.155865362437901</v>
      </c>
      <c r="DJ20" s="14">
        <v>0.11549508465130701</v>
      </c>
      <c r="DK20" s="14">
        <v>0.129532549967141</v>
      </c>
      <c r="DL20" s="14">
        <v>0.20301431811569201</v>
      </c>
      <c r="DM20" s="14">
        <v>0.55290849174706402</v>
      </c>
      <c r="DN20" s="14">
        <v>1</v>
      </c>
      <c r="DO20" s="14">
        <v>0.91680980418184799</v>
      </c>
      <c r="DP20" s="14">
        <v>0.93625658459541505</v>
      </c>
      <c r="DQ20" s="14">
        <v>0.84203068370927403</v>
      </c>
      <c r="DR20" s="14">
        <v>0.568387195520064</v>
      </c>
      <c r="DS20" s="14">
        <v>0.641646194462833</v>
      </c>
      <c r="DT20" s="14">
        <v>0.59577483846522095</v>
      </c>
      <c r="DU20" s="14">
        <v>0.52664891754278598</v>
      </c>
      <c r="DV20" s="14">
        <v>0.42689552219773902</v>
      </c>
      <c r="DW20" s="13" t="s">
        <v>39</v>
      </c>
      <c r="DX20" s="14">
        <v>-0.31721691578107802</v>
      </c>
      <c r="DY20" s="14">
        <v>-0.35264867138245598</v>
      </c>
      <c r="DZ20" s="14">
        <v>-0.48186721220934797</v>
      </c>
      <c r="EA20" s="14">
        <v>-0.51253850230804898</v>
      </c>
      <c r="EB20" s="14">
        <v>-0.56802085488369003</v>
      </c>
      <c r="EC20" s="14">
        <v>-0.31266961955609801</v>
      </c>
      <c r="ED20" s="14">
        <v>-0.31844786151280602</v>
      </c>
      <c r="EE20" s="14">
        <v>-0.10174921754256699</v>
      </c>
      <c r="EF20" s="14">
        <v>-6.5539357158275998E-3</v>
      </c>
      <c r="EG20" s="14">
        <v>-1.7914713448145101E-3</v>
      </c>
      <c r="EH20" s="14">
        <v>-6.3030380051157598E-3</v>
      </c>
      <c r="EI20" s="14">
        <v>0.155139056396606</v>
      </c>
      <c r="EJ20" s="14">
        <v>9.3616130871347403E-2</v>
      </c>
      <c r="EK20" s="14">
        <v>0.12896504008911799</v>
      </c>
      <c r="EL20" s="14">
        <v>0.198646287620797</v>
      </c>
      <c r="EM20" s="14">
        <v>0.55805449330830403</v>
      </c>
      <c r="EN20" s="14">
        <v>0.999999999999999</v>
      </c>
      <c r="EO20" s="14">
        <v>0.92589775084647896</v>
      </c>
      <c r="EP20" s="14">
        <v>0.94295542598163096</v>
      </c>
      <c r="EQ20" s="14">
        <v>0.83822208975808299</v>
      </c>
      <c r="ER20" s="14">
        <v>0.54401265955018496</v>
      </c>
      <c r="ES20" s="14">
        <v>0.63630592411379805</v>
      </c>
      <c r="ET20" s="14">
        <v>0.60198359210448105</v>
      </c>
      <c r="EU20" s="14">
        <v>0.53354877967152703</v>
      </c>
      <c r="EV20" s="14">
        <v>0.43883627625321903</v>
      </c>
      <c r="EW20" s="13" t="s">
        <v>39</v>
      </c>
      <c r="EX20" s="14">
        <v>-0.31201277653820902</v>
      </c>
      <c r="EY20" s="14">
        <v>-0.351968789080358</v>
      </c>
      <c r="EZ20" s="14">
        <v>-0.47141319341189097</v>
      </c>
      <c r="FA20" s="14">
        <v>-0.49512907450288701</v>
      </c>
      <c r="FB20" s="14">
        <v>-0.57313118934727503</v>
      </c>
      <c r="FC20" s="14">
        <v>-0.31632427066174901</v>
      </c>
      <c r="FD20" s="14">
        <v>-0.32597009379891601</v>
      </c>
      <c r="FE20" s="14">
        <v>-9.9095068903123695E-2</v>
      </c>
      <c r="FF20" s="14">
        <v>-5.3748689288978298E-3</v>
      </c>
      <c r="FG20" s="14">
        <v>1.04380773624027E-4</v>
      </c>
      <c r="FH20" s="14">
        <v>-4.7404912268639897E-3</v>
      </c>
      <c r="FI20" s="14">
        <v>0.145893326179453</v>
      </c>
      <c r="FJ20" s="14">
        <v>9.0268532454109096E-2</v>
      </c>
      <c r="FK20" s="14">
        <v>0.11257105759663499</v>
      </c>
      <c r="FL20" s="14">
        <v>0.17766377898652599</v>
      </c>
      <c r="FM20" s="14">
        <v>0.55443016144984403</v>
      </c>
      <c r="FN20" s="14">
        <v>0.999999999999999</v>
      </c>
      <c r="FO20" s="14">
        <v>0.92487847317518501</v>
      </c>
      <c r="FP20" s="14">
        <v>0.94122160920806097</v>
      </c>
      <c r="FQ20" s="14">
        <v>0.84550521336458095</v>
      </c>
      <c r="FR20" s="14">
        <v>0.57094315885487201</v>
      </c>
      <c r="FS20" s="14">
        <v>0.64269521232680904</v>
      </c>
      <c r="FT20" s="14">
        <v>0.59164497733705201</v>
      </c>
      <c r="FU20" s="14">
        <v>0.52170319587715897</v>
      </c>
      <c r="FV20" s="14">
        <v>0.44187106169555102</v>
      </c>
      <c r="FW20" s="13" t="s">
        <v>39</v>
      </c>
      <c r="FX20" s="14">
        <v>-0.30704470471196998</v>
      </c>
      <c r="FY20" s="14">
        <v>-0.34353885407010898</v>
      </c>
      <c r="FZ20" s="14">
        <v>-0.45958383180465401</v>
      </c>
      <c r="GA20" s="14">
        <v>-0.44199963878445298</v>
      </c>
      <c r="GB20" s="14">
        <v>-0.56868916650203105</v>
      </c>
      <c r="GC20" s="14">
        <v>-0.312778828082177</v>
      </c>
      <c r="GD20" s="14">
        <v>-0.32061378593149897</v>
      </c>
      <c r="GE20" s="14">
        <v>-9.7357204986648405E-2</v>
      </c>
      <c r="GF20" s="14">
        <v>6.2100476270248398E-3</v>
      </c>
      <c r="GG20" s="14">
        <v>-5.0062136248066897E-3</v>
      </c>
      <c r="GH20" s="14">
        <v>-7.5170820817169002E-3</v>
      </c>
      <c r="GI20" s="14">
        <v>0.134730324319487</v>
      </c>
      <c r="GJ20" s="14">
        <v>0.107170041033588</v>
      </c>
      <c r="GK20" s="14">
        <v>0.10494072488598299</v>
      </c>
      <c r="GL20" s="14">
        <v>0.14857519037102199</v>
      </c>
      <c r="GM20" s="14">
        <v>0.553231192443011</v>
      </c>
      <c r="GN20" s="14">
        <v>1</v>
      </c>
      <c r="GO20" s="14">
        <v>0.916097290774045</v>
      </c>
      <c r="GP20" s="14">
        <v>0.93101879529103104</v>
      </c>
      <c r="GQ20" s="14">
        <v>0.82971066781595104</v>
      </c>
      <c r="GR20" s="14">
        <v>0.59347198689105896</v>
      </c>
      <c r="GS20" s="14">
        <v>0.62745955934137998</v>
      </c>
      <c r="GT20" s="14">
        <v>0.57658104960800705</v>
      </c>
      <c r="GU20" s="14">
        <v>0.49997216244373299</v>
      </c>
      <c r="GV20" s="14">
        <v>0.39779562827089998</v>
      </c>
      <c r="GW20" s="13" t="s">
        <v>39</v>
      </c>
      <c r="GX20" s="14">
        <v>-0.310743396237319</v>
      </c>
      <c r="GY20" s="14">
        <v>-0.34928506757116501</v>
      </c>
      <c r="GZ20" s="14">
        <v>-0.43479671862373898</v>
      </c>
      <c r="HA20" s="14">
        <v>-0.33848408040326899</v>
      </c>
      <c r="HB20" s="14">
        <v>-0.56668452403084502</v>
      </c>
      <c r="HC20" s="14">
        <v>-0.30011409831374802</v>
      </c>
      <c r="HD20" s="14">
        <v>-0.31130438663186899</v>
      </c>
      <c r="HE20" s="14">
        <v>-9.7705471220951606E-2</v>
      </c>
      <c r="HF20" s="14">
        <v>8.5854175268013002E-3</v>
      </c>
      <c r="HG20" s="14">
        <v>-2.5437944528439302E-3</v>
      </c>
      <c r="HH20" s="14">
        <v>-1.8655865887504099E-2</v>
      </c>
      <c r="HI20" s="14">
        <v>9.6039484698336494E-2</v>
      </c>
      <c r="HJ20" s="14">
        <v>0.10495255602070599</v>
      </c>
      <c r="HK20" s="14">
        <v>7.6078407531304099E-2</v>
      </c>
      <c r="HL20" s="14">
        <v>0.13276732443293501</v>
      </c>
      <c r="HM20" s="14">
        <v>0.55376295020059496</v>
      </c>
      <c r="HN20" s="14">
        <v>1</v>
      </c>
      <c r="HO20" s="14">
        <v>0.88763376510356296</v>
      </c>
      <c r="HP20" s="14">
        <v>0.89318559027107702</v>
      </c>
      <c r="HQ20" s="14">
        <v>0.80972721400802505</v>
      </c>
      <c r="HR20" s="14">
        <v>0.63393407268146595</v>
      </c>
      <c r="HS20" s="14">
        <v>0.56780322836151298</v>
      </c>
      <c r="HT20" s="14">
        <v>0.55707215770807395</v>
      </c>
      <c r="HU20" s="14">
        <v>0.44430573043930399</v>
      </c>
      <c r="HV20" s="14">
        <v>0.32064758401127602</v>
      </c>
      <c r="HW20" s="13" t="s">
        <v>39</v>
      </c>
      <c r="HX20" s="14">
        <v>-0.30877382672991399</v>
      </c>
      <c r="HY20" s="14">
        <v>-0.34575865281393597</v>
      </c>
      <c r="HZ20" s="14">
        <v>-0.40417524878557798</v>
      </c>
      <c r="IA20" s="14">
        <v>-0.30094793204327602</v>
      </c>
      <c r="IB20" s="14">
        <v>-0.55895076773777996</v>
      </c>
      <c r="IC20" s="14">
        <v>-0.27682796359795098</v>
      </c>
      <c r="ID20" s="14">
        <v>-0.29781304719889201</v>
      </c>
      <c r="IE20" s="14">
        <v>-9.5253714305157305E-2</v>
      </c>
      <c r="IF20" s="14">
        <v>1.02265650593702E-2</v>
      </c>
      <c r="IG20" s="14">
        <v>7.7982936663726797E-3</v>
      </c>
      <c r="IH20" s="14">
        <v>1.6388940617393299E-3</v>
      </c>
      <c r="II20" s="14">
        <v>9.4907809369263199E-2</v>
      </c>
      <c r="IJ20" s="14">
        <v>0.104805923870276</v>
      </c>
      <c r="IK20" s="14">
        <v>7.0166862499492194E-2</v>
      </c>
      <c r="IL20" s="14">
        <v>9.9952294829718694E-2</v>
      </c>
      <c r="IM20" s="14">
        <v>0.580291619211451</v>
      </c>
      <c r="IN20" s="14">
        <v>0.999999999999998</v>
      </c>
      <c r="IO20" s="14">
        <v>0.86813760028443698</v>
      </c>
      <c r="IP20" s="14">
        <v>0.83767565329202498</v>
      </c>
      <c r="IQ20" s="14">
        <v>0.78488682106431695</v>
      </c>
      <c r="IR20" s="14">
        <v>0.63907690543212703</v>
      </c>
      <c r="IS20" s="14">
        <v>0.52389481570158503</v>
      </c>
      <c r="IT20" s="14">
        <v>0.540047210176684</v>
      </c>
      <c r="IU20" s="14">
        <v>0.422512738774799</v>
      </c>
      <c r="IV20" s="14">
        <v>0.26151744699498902</v>
      </c>
    </row>
    <row r="21" spans="1:256" ht="16" x14ac:dyDescent="0.2">
      <c r="A21" s="1" t="s">
        <v>40</v>
      </c>
      <c r="B21" s="8">
        <v>133</v>
      </c>
      <c r="C21" s="8">
        <v>190</v>
      </c>
      <c r="D21" s="8">
        <v>379</v>
      </c>
      <c r="E21" s="8">
        <v>496</v>
      </c>
      <c r="F21" s="8">
        <v>598</v>
      </c>
      <c r="G21" s="8">
        <v>546</v>
      </c>
      <c r="H21" s="8">
        <v>361</v>
      </c>
      <c r="I21" s="8">
        <v>243</v>
      </c>
      <c r="J21" s="8">
        <v>158</v>
      </c>
      <c r="K21" s="8">
        <v>3104</v>
      </c>
      <c r="L21" s="4" t="s">
        <v>40</v>
      </c>
      <c r="M21" s="12">
        <v>2.2219046858942201E-2</v>
      </c>
      <c r="N21" s="12">
        <v>2.3416271131739001E-2</v>
      </c>
      <c r="O21" s="12">
        <v>2.3949276840188299E-2</v>
      </c>
      <c r="P21" s="12">
        <v>3.2310725879406199E-2</v>
      </c>
      <c r="Q21" s="12">
        <v>3.7317905085099003E-2</v>
      </c>
      <c r="R21" s="12">
        <v>2.9265093857930101E-2</v>
      </c>
      <c r="S21" s="12">
        <v>2.6764430169782701E-2</v>
      </c>
      <c r="T21" s="12">
        <v>2.5114638825995801E-2</v>
      </c>
      <c r="U21" s="12">
        <v>2.24156929535104E-2</v>
      </c>
      <c r="V21" s="10"/>
      <c r="W21" s="13" t="s">
        <v>40</v>
      </c>
      <c r="X21" s="14">
        <v>-0.29054484011987303</v>
      </c>
      <c r="Y21" s="14">
        <v>-0.32754538252353999</v>
      </c>
      <c r="Z21" s="14">
        <v>-0.39425695705211999</v>
      </c>
      <c r="AA21" s="14">
        <v>-0.21540747302146601</v>
      </c>
      <c r="AB21" s="14">
        <v>-0.50725817456330702</v>
      </c>
      <c r="AC21" s="14">
        <v>-0.199361824418092</v>
      </c>
      <c r="AD21" s="14">
        <v>-0.255508539947646</v>
      </c>
      <c r="AE21" s="14">
        <v>-8.5573459533052801E-2</v>
      </c>
      <c r="AF21" s="14">
        <v>-2.9684517915056899E-2</v>
      </c>
      <c r="AG21" s="14">
        <v>3.5330578709360197E-2</v>
      </c>
      <c r="AH21" s="14">
        <v>1.12921853891102E-2</v>
      </c>
      <c r="AI21" s="14">
        <v>8.6847500201288494E-2</v>
      </c>
      <c r="AJ21" s="14">
        <v>6.9697008576982702E-2</v>
      </c>
      <c r="AK21" s="14">
        <v>5.6523578996318297E-2</v>
      </c>
      <c r="AL21" s="14">
        <v>8.3672944497365606E-2</v>
      </c>
      <c r="AM21" s="14">
        <v>0.54457463025480701</v>
      </c>
      <c r="AN21" s="14">
        <v>0.853465580965174</v>
      </c>
      <c r="AO21" s="14">
        <v>1</v>
      </c>
      <c r="AP21" s="14">
        <v>0.81659127423779898</v>
      </c>
      <c r="AQ21" s="14">
        <v>0.85254708593683304</v>
      </c>
      <c r="AR21" s="14">
        <v>0.43820396638694398</v>
      </c>
      <c r="AS21" s="14">
        <v>0.41193190444542599</v>
      </c>
      <c r="AT21" s="14">
        <v>0.41632539582198802</v>
      </c>
      <c r="AU21" s="14">
        <v>0.33113415650602601</v>
      </c>
      <c r="AV21" s="14">
        <v>0.32821097322545201</v>
      </c>
      <c r="AW21" s="13" t="s">
        <v>40</v>
      </c>
      <c r="AX21" s="14">
        <v>-0.30515340160417398</v>
      </c>
      <c r="AY21" s="14">
        <v>-0.33878833413270598</v>
      </c>
      <c r="AZ21" s="14">
        <v>-0.42941120566925201</v>
      </c>
      <c r="BA21" s="14">
        <v>-0.31772029180741201</v>
      </c>
      <c r="BB21" s="14">
        <v>-0.52994667536386297</v>
      </c>
      <c r="BC21" s="14">
        <v>-0.20792268161937499</v>
      </c>
      <c r="BD21" s="14">
        <v>-0.26727541172058999</v>
      </c>
      <c r="BE21" s="14">
        <v>-9.1851023450564603E-2</v>
      </c>
      <c r="BF21" s="14">
        <v>-2.2409320010338501E-2</v>
      </c>
      <c r="BG21" s="14">
        <v>3.4225323730376199E-2</v>
      </c>
      <c r="BH21" s="14">
        <v>1.0496812135828401E-4</v>
      </c>
      <c r="BI21" s="14">
        <v>9.5286511187596304E-2</v>
      </c>
      <c r="BJ21" s="14">
        <v>0.10163884549654099</v>
      </c>
      <c r="BK21" s="14">
        <v>0.100721930317869</v>
      </c>
      <c r="BL21" s="14">
        <v>0.105139895306694</v>
      </c>
      <c r="BM21" s="14">
        <v>0.57107314666205899</v>
      </c>
      <c r="BN21" s="14">
        <v>0.89225122704008697</v>
      </c>
      <c r="BO21" s="14">
        <v>0.999999999999998</v>
      </c>
      <c r="BP21" s="14">
        <v>0.85387092761417505</v>
      </c>
      <c r="BQ21" s="14">
        <v>0.89286240680611695</v>
      </c>
      <c r="BR21" s="14">
        <v>0.43951804352341201</v>
      </c>
      <c r="BS21" s="14">
        <v>0.49462471176205902</v>
      </c>
      <c r="BT21" s="14">
        <v>0.47234566634529102</v>
      </c>
      <c r="BU21" s="14">
        <v>0.39662271375025199</v>
      </c>
      <c r="BV21" s="14">
        <v>0.463221749357282</v>
      </c>
      <c r="BW21" s="13" t="s">
        <v>40</v>
      </c>
      <c r="BX21" s="14">
        <v>-0.31693871128839601</v>
      </c>
      <c r="BY21" s="14">
        <v>-0.35192399363278998</v>
      </c>
      <c r="BZ21" s="14">
        <v>-0.47082913512297098</v>
      </c>
      <c r="CA21" s="14">
        <v>-0.43353713351884599</v>
      </c>
      <c r="CB21" s="14">
        <v>-0.55314473488903204</v>
      </c>
      <c r="CC21" s="14">
        <v>-0.21009226941655501</v>
      </c>
      <c r="CD21" s="14">
        <v>-0.27404803760732399</v>
      </c>
      <c r="CE21" s="14">
        <v>-7.6302313568336305E-2</v>
      </c>
      <c r="CF21" s="14">
        <v>-1.5183874600791999E-2</v>
      </c>
      <c r="CG21" s="14">
        <v>2.85920592693907E-2</v>
      </c>
      <c r="CH21" s="14">
        <v>-1.1522925312262801E-3</v>
      </c>
      <c r="CI21" s="14">
        <v>0.144513368497274</v>
      </c>
      <c r="CJ21" s="14">
        <v>6.3741994641852096E-2</v>
      </c>
      <c r="CK21" s="14">
        <v>6.2877500577978807E-2</v>
      </c>
      <c r="CL21" s="14">
        <v>0.106050083609287</v>
      </c>
      <c r="CM21" s="14">
        <v>0.56355226208499598</v>
      </c>
      <c r="CN21" s="14">
        <v>0.90943540678608403</v>
      </c>
      <c r="CO21" s="14">
        <v>0.999999999999997</v>
      </c>
      <c r="CP21" s="14">
        <v>0.88309846033793604</v>
      </c>
      <c r="CQ21" s="14">
        <v>0.91063685475121803</v>
      </c>
      <c r="CR21" s="14">
        <v>0.45367973138062501</v>
      </c>
      <c r="CS21" s="14">
        <v>0.52177308264779299</v>
      </c>
      <c r="CT21" s="14">
        <v>0.44452797707841701</v>
      </c>
      <c r="CU21" s="14">
        <v>0.39299288343928401</v>
      </c>
      <c r="CV21" s="14">
        <v>0.55449611044257596</v>
      </c>
      <c r="CW21" s="13" t="s">
        <v>40</v>
      </c>
      <c r="CX21" s="14">
        <v>-0.33461320763799901</v>
      </c>
      <c r="CY21" s="14">
        <v>-0.37346543060864101</v>
      </c>
      <c r="CZ21" s="14">
        <v>-0.49967402921889498</v>
      </c>
      <c r="DA21" s="14">
        <v>-0.52738857360296898</v>
      </c>
      <c r="DB21" s="14">
        <v>-0.57137318057868203</v>
      </c>
      <c r="DC21" s="14">
        <v>-0.22430179077561899</v>
      </c>
      <c r="DD21" s="14">
        <v>-0.27796793843127698</v>
      </c>
      <c r="DE21" s="14">
        <v>-5.7327224016307E-2</v>
      </c>
      <c r="DF21" s="14">
        <v>1.77709440651335E-3</v>
      </c>
      <c r="DG21" s="14">
        <v>4.9582027171315102E-2</v>
      </c>
      <c r="DH21" s="14">
        <v>1.87157632664487E-2</v>
      </c>
      <c r="DI21" s="14">
        <v>0.178385653689243</v>
      </c>
      <c r="DJ21" s="14">
        <v>7.0108010654476E-2</v>
      </c>
      <c r="DK21" s="14">
        <v>7.6528175330359605E-2</v>
      </c>
      <c r="DL21" s="14">
        <v>0.11978566900222901</v>
      </c>
      <c r="DM21" s="14">
        <v>0.587411358623116</v>
      </c>
      <c r="DN21" s="14">
        <v>0.91680980418184799</v>
      </c>
      <c r="DO21" s="14">
        <v>0.999999999999998</v>
      </c>
      <c r="DP21" s="14">
        <v>0.90858670125226004</v>
      </c>
      <c r="DQ21" s="14">
        <v>0.91824538665715805</v>
      </c>
      <c r="DR21" s="14">
        <v>0.45978335604072501</v>
      </c>
      <c r="DS21" s="14">
        <v>0.54384732956878501</v>
      </c>
      <c r="DT21" s="14">
        <v>0.44895329455570498</v>
      </c>
      <c r="DU21" s="14">
        <v>0.41452526271582302</v>
      </c>
      <c r="DV21" s="14">
        <v>0.59179385485633396</v>
      </c>
      <c r="DW21" s="13" t="s">
        <v>40</v>
      </c>
      <c r="DX21" s="14">
        <v>-0.33473271955922301</v>
      </c>
      <c r="DY21" s="14">
        <v>-0.37426808502743097</v>
      </c>
      <c r="DZ21" s="14">
        <v>-0.51025682998708299</v>
      </c>
      <c r="EA21" s="14">
        <v>-0.52958605740569198</v>
      </c>
      <c r="EB21" s="14">
        <v>-0.56137386740974704</v>
      </c>
      <c r="EC21" s="14">
        <v>-0.21444033363992199</v>
      </c>
      <c r="ED21" s="14">
        <v>-0.27190571933704</v>
      </c>
      <c r="EE21" s="14">
        <v>-6.6368451485952801E-2</v>
      </c>
      <c r="EF21" s="14">
        <v>-1.3844253738505801E-2</v>
      </c>
      <c r="EG21" s="14">
        <v>3.7710007626430397E-2</v>
      </c>
      <c r="EH21" s="14">
        <v>1.7706899742382501E-2</v>
      </c>
      <c r="EI21" s="14">
        <v>0.171335428707489</v>
      </c>
      <c r="EJ21" s="14">
        <v>5.90318733759366E-2</v>
      </c>
      <c r="EK21" s="14">
        <v>8.8812432702663494E-2</v>
      </c>
      <c r="EL21" s="14">
        <v>0.134702602829634</v>
      </c>
      <c r="EM21" s="14">
        <v>0.59739099594051603</v>
      </c>
      <c r="EN21" s="14">
        <v>0.92589775084647896</v>
      </c>
      <c r="EO21" s="14">
        <v>0.999999999999999</v>
      </c>
      <c r="EP21" s="14">
        <v>0.91353741482182704</v>
      </c>
      <c r="EQ21" s="14">
        <v>0.93021929729001396</v>
      </c>
      <c r="ER21" s="14">
        <v>0.429837068573586</v>
      </c>
      <c r="ES21" s="14">
        <v>0.53290605504892796</v>
      </c>
      <c r="ET21" s="14">
        <v>0.46061866662770201</v>
      </c>
      <c r="EU21" s="14">
        <v>0.42197566011242199</v>
      </c>
      <c r="EV21" s="14">
        <v>0.60505832933340098</v>
      </c>
      <c r="EW21" s="13" t="s">
        <v>40</v>
      </c>
      <c r="EX21" s="14">
        <v>-0.32607387011387301</v>
      </c>
      <c r="EY21" s="14">
        <v>-0.36934169069502698</v>
      </c>
      <c r="EZ21" s="14">
        <v>-0.49318322024677502</v>
      </c>
      <c r="FA21" s="14">
        <v>-0.50540545363613598</v>
      </c>
      <c r="FB21" s="14">
        <v>-0.56357060120172997</v>
      </c>
      <c r="FC21" s="14">
        <v>-0.21766840101745799</v>
      </c>
      <c r="FD21" s="14">
        <v>-0.28006917817460603</v>
      </c>
      <c r="FE21" s="14">
        <v>-6.9682147964441804E-2</v>
      </c>
      <c r="FF21" s="14">
        <v>-1.58178897598013E-2</v>
      </c>
      <c r="FG21" s="14">
        <v>4.78199189469884E-2</v>
      </c>
      <c r="FH21" s="14">
        <v>1.9478039065897599E-2</v>
      </c>
      <c r="FI21" s="14">
        <v>0.16770417516933001</v>
      </c>
      <c r="FJ21" s="14">
        <v>8.1840922703369595E-2</v>
      </c>
      <c r="FK21" s="14">
        <v>0.106729394738317</v>
      </c>
      <c r="FL21" s="14">
        <v>0.13699158010725701</v>
      </c>
      <c r="FM21" s="14">
        <v>0.593745627523383</v>
      </c>
      <c r="FN21" s="14">
        <v>0.92487847317518501</v>
      </c>
      <c r="FO21" s="14">
        <v>1</v>
      </c>
      <c r="FP21" s="14">
        <v>0.90718353830745602</v>
      </c>
      <c r="FQ21" s="14">
        <v>0.92935913671346504</v>
      </c>
      <c r="FR21" s="14">
        <v>0.42805705541556799</v>
      </c>
      <c r="FS21" s="14">
        <v>0.54785924436659605</v>
      </c>
      <c r="FT21" s="14">
        <v>0.47275022669658501</v>
      </c>
      <c r="FU21" s="14">
        <v>0.43112878271392402</v>
      </c>
      <c r="FV21" s="14">
        <v>0.59164654881618794</v>
      </c>
      <c r="FW21" s="13" t="s">
        <v>40</v>
      </c>
      <c r="FX21" s="14">
        <v>-0.31917500456660602</v>
      </c>
      <c r="FY21" s="14">
        <v>-0.35793186999034099</v>
      </c>
      <c r="FZ21" s="14">
        <v>-0.47734380307871199</v>
      </c>
      <c r="GA21" s="14">
        <v>-0.44772289988643399</v>
      </c>
      <c r="GB21" s="14">
        <v>-0.55749665854184205</v>
      </c>
      <c r="GC21" s="14">
        <v>-0.21512283583456601</v>
      </c>
      <c r="GD21" s="14">
        <v>-0.27576160557139801</v>
      </c>
      <c r="GE21" s="14">
        <v>-7.4764975388896399E-2</v>
      </c>
      <c r="GF21" s="14">
        <v>-8.6517579679379203E-3</v>
      </c>
      <c r="GG21" s="14">
        <v>3.8542456344170299E-2</v>
      </c>
      <c r="GH21" s="14">
        <v>1.41260396030991E-2</v>
      </c>
      <c r="GI21" s="14">
        <v>0.15260031629350401</v>
      </c>
      <c r="GJ21" s="14">
        <v>9.4583642504084894E-2</v>
      </c>
      <c r="GK21" s="14">
        <v>0.101001168286287</v>
      </c>
      <c r="GL21" s="14">
        <v>0.111862466344979</v>
      </c>
      <c r="GM21" s="14">
        <v>0.58570927862516797</v>
      </c>
      <c r="GN21" s="14">
        <v>0.916097290774045</v>
      </c>
      <c r="GO21" s="14">
        <v>0.999999999999999</v>
      </c>
      <c r="GP21" s="14">
        <v>0.893251272957857</v>
      </c>
      <c r="GQ21" s="14">
        <v>0.91314903602147202</v>
      </c>
      <c r="GR21" s="14">
        <v>0.446217821727877</v>
      </c>
      <c r="GS21" s="14">
        <v>0.53758396630446204</v>
      </c>
      <c r="GT21" s="14">
        <v>0.47204471949808902</v>
      </c>
      <c r="GU21" s="14">
        <v>0.42513021943692603</v>
      </c>
      <c r="GV21" s="14">
        <v>0.52199021905676901</v>
      </c>
      <c r="GW21" s="13" t="s">
        <v>40</v>
      </c>
      <c r="GX21" s="14">
        <v>-0.30526217570168102</v>
      </c>
      <c r="GY21" s="14">
        <v>-0.34394723309932101</v>
      </c>
      <c r="GZ21" s="14">
        <v>-0.42781582977355997</v>
      </c>
      <c r="HA21" s="14">
        <v>-0.32511268209390898</v>
      </c>
      <c r="HB21" s="14">
        <v>-0.52818369175714797</v>
      </c>
      <c r="HC21" s="14">
        <v>-0.20121116565525099</v>
      </c>
      <c r="HD21" s="14">
        <v>-0.25748888042659701</v>
      </c>
      <c r="HE21" s="14">
        <v>-8.2711884581224596E-2</v>
      </c>
      <c r="HF21" s="14">
        <v>-2.8779166228861699E-2</v>
      </c>
      <c r="HG21" s="14">
        <v>2.8271213921916401E-2</v>
      </c>
      <c r="HH21" s="14">
        <v>-1.5422808427220099E-2</v>
      </c>
      <c r="HI21" s="14">
        <v>8.9298783747898597E-2</v>
      </c>
      <c r="HJ21" s="14">
        <v>6.6623807390088399E-2</v>
      </c>
      <c r="HK21" s="14">
        <v>5.1996618517625201E-2</v>
      </c>
      <c r="HL21" s="14">
        <v>8.98163269618803E-2</v>
      </c>
      <c r="HM21" s="14">
        <v>0.550901294367795</v>
      </c>
      <c r="HN21" s="14">
        <v>0.88763376510356296</v>
      </c>
      <c r="HO21" s="14">
        <v>1</v>
      </c>
      <c r="HP21" s="14">
        <v>0.85619949397370998</v>
      </c>
      <c r="HQ21" s="14">
        <v>0.89115607907760896</v>
      </c>
      <c r="HR21" s="14">
        <v>0.453593164334331</v>
      </c>
      <c r="HS21" s="14">
        <v>0.47169382052719799</v>
      </c>
      <c r="HT21" s="14">
        <v>0.440032789337229</v>
      </c>
      <c r="HU21" s="14">
        <v>0.36415208174135799</v>
      </c>
      <c r="HV21" s="14">
        <v>0.448118435386266</v>
      </c>
      <c r="HW21" s="13" t="s">
        <v>40</v>
      </c>
      <c r="HX21" s="14">
        <v>-0.28698167116043199</v>
      </c>
      <c r="HY21" s="14">
        <v>-0.321793641223802</v>
      </c>
      <c r="HZ21" s="14">
        <v>-0.37531303089214602</v>
      </c>
      <c r="IA21" s="14">
        <v>-0.27507901469151602</v>
      </c>
      <c r="IB21" s="14">
        <v>-0.50539760398797495</v>
      </c>
      <c r="IC21" s="14">
        <v>-0.18519875406932099</v>
      </c>
      <c r="ID21" s="14">
        <v>-0.25160873714842003</v>
      </c>
      <c r="IE21" s="14">
        <v>-0.106644056614332</v>
      </c>
      <c r="IF21" s="14">
        <v>-4.0240300036568297E-2</v>
      </c>
      <c r="IG21" s="14">
        <v>2.3860969179684399E-2</v>
      </c>
      <c r="IH21" s="14">
        <v>-5.8696416765802199E-3</v>
      </c>
      <c r="II21" s="14">
        <v>8.2550120600816304E-2</v>
      </c>
      <c r="IJ21" s="14">
        <v>7.2629657357608707E-2</v>
      </c>
      <c r="IK21" s="14">
        <v>6.4055025068379498E-2</v>
      </c>
      <c r="IL21" s="14">
        <v>7.5593368933029703E-2</v>
      </c>
      <c r="IM21" s="14">
        <v>0.55134615644743401</v>
      </c>
      <c r="IN21" s="14">
        <v>0.86813760028443698</v>
      </c>
      <c r="IO21" s="14">
        <v>1</v>
      </c>
      <c r="IP21" s="14">
        <v>0.79244093628860202</v>
      </c>
      <c r="IQ21" s="14">
        <v>0.86230227589849795</v>
      </c>
      <c r="IR21" s="14">
        <v>0.43204505415592498</v>
      </c>
      <c r="IS21" s="14">
        <v>0.43255017218418901</v>
      </c>
      <c r="IT21" s="14">
        <v>0.45311354414251898</v>
      </c>
      <c r="IU21" s="14">
        <v>0.36204533148999601</v>
      </c>
      <c r="IV21" s="14">
        <v>0.36324289290513201</v>
      </c>
    </row>
    <row r="22" spans="1:256" ht="16" x14ac:dyDescent="0.2">
      <c r="A22" s="1" t="s">
        <v>41</v>
      </c>
      <c r="B22" s="8">
        <v>313</v>
      </c>
      <c r="C22" s="8">
        <v>544</v>
      </c>
      <c r="D22" s="8">
        <v>766</v>
      </c>
      <c r="E22" s="8">
        <v>1069</v>
      </c>
      <c r="F22" s="8">
        <v>1245</v>
      </c>
      <c r="G22" s="8">
        <v>1017</v>
      </c>
      <c r="H22" s="8">
        <v>719</v>
      </c>
      <c r="I22" s="8">
        <v>473</v>
      </c>
      <c r="J22" s="8">
        <v>341</v>
      </c>
      <c r="K22" s="8">
        <v>6487</v>
      </c>
      <c r="L22" s="4" t="s">
        <v>41</v>
      </c>
      <c r="M22" s="12">
        <v>2.4616364011557899E-2</v>
      </c>
      <c r="N22" s="12">
        <v>2.45011694913666E-2</v>
      </c>
      <c r="O22" s="12">
        <v>2.9467480458204898E-2</v>
      </c>
      <c r="P22" s="12">
        <v>3.3158405327668297E-2</v>
      </c>
      <c r="Q22" s="12">
        <v>3.9768146172674698E-2</v>
      </c>
      <c r="R22" s="12">
        <v>3.4691923271745299E-2</v>
      </c>
      <c r="S22" s="12">
        <v>2.7830734754613499E-2</v>
      </c>
      <c r="T22" s="12">
        <v>2.4079018282622901E-2</v>
      </c>
      <c r="U22" s="12">
        <v>2.1937583094696098E-2</v>
      </c>
      <c r="V22" s="10"/>
      <c r="W22" s="13" t="s">
        <v>41</v>
      </c>
      <c r="X22" s="14">
        <v>-0.29222158074350002</v>
      </c>
      <c r="Y22" s="14">
        <v>-0.32899386128767899</v>
      </c>
      <c r="Z22" s="14">
        <v>-0.39684457448508798</v>
      </c>
      <c r="AA22" s="14">
        <v>-0.21977805103008999</v>
      </c>
      <c r="AB22" s="14">
        <v>-0.51905845273462003</v>
      </c>
      <c r="AC22" s="14">
        <v>-0.23966515831396401</v>
      </c>
      <c r="AD22" s="14">
        <v>-0.26671181721765802</v>
      </c>
      <c r="AE22" s="14">
        <v>-6.4009359302737101E-2</v>
      </c>
      <c r="AF22" s="14">
        <v>1.14370049009184E-2</v>
      </c>
      <c r="AG22" s="14">
        <v>3.8186499756853801E-2</v>
      </c>
      <c r="AH22" s="14">
        <v>1.47082827604882E-2</v>
      </c>
      <c r="AI22" s="14">
        <v>8.4625319372733807E-2</v>
      </c>
      <c r="AJ22" s="14">
        <v>6.3683577523779095E-2</v>
      </c>
      <c r="AK22" s="14">
        <v>3.7134486986765997E-2</v>
      </c>
      <c r="AL22" s="14">
        <v>7.4128925535815501E-2</v>
      </c>
      <c r="AM22" s="14">
        <v>0.52652550013413202</v>
      </c>
      <c r="AN22" s="14">
        <v>0.85004024188665295</v>
      </c>
      <c r="AO22" s="14">
        <v>0.81659127423779898</v>
      </c>
      <c r="AP22" s="14">
        <v>0.999999999999997</v>
      </c>
      <c r="AQ22" s="14">
        <v>0.73416058815079599</v>
      </c>
      <c r="AR22" s="14">
        <v>0.526299591868016</v>
      </c>
      <c r="AS22" s="14">
        <v>0.38479447203807499</v>
      </c>
      <c r="AT22" s="14">
        <v>0.35767450223868502</v>
      </c>
      <c r="AU22" s="14">
        <v>0.27417556562697698</v>
      </c>
      <c r="AV22" s="14">
        <v>0.28550543827102198</v>
      </c>
      <c r="AW22" s="13" t="s">
        <v>41</v>
      </c>
      <c r="AX22" s="14">
        <v>-0.30392168003929199</v>
      </c>
      <c r="AY22" s="14">
        <v>-0.33705192731871603</v>
      </c>
      <c r="AZ22" s="14">
        <v>-0.42738318719152502</v>
      </c>
      <c r="BA22" s="14">
        <v>-0.319922852471268</v>
      </c>
      <c r="BB22" s="14">
        <v>-0.54000690509134897</v>
      </c>
      <c r="BC22" s="14">
        <v>-0.26191557985039299</v>
      </c>
      <c r="BD22" s="14">
        <v>-0.28458882186653101</v>
      </c>
      <c r="BE22" s="14">
        <v>-8.2453193617548104E-2</v>
      </c>
      <c r="BF22" s="14">
        <v>9.5164637601585292E-3</v>
      </c>
      <c r="BG22" s="14">
        <v>3.06485765646245E-2</v>
      </c>
      <c r="BH22" s="14">
        <v>-4.52209514353368E-3</v>
      </c>
      <c r="BI22" s="14">
        <v>8.5267816801448196E-2</v>
      </c>
      <c r="BJ22" s="14">
        <v>7.1073924499287899E-2</v>
      </c>
      <c r="BK22" s="14">
        <v>5.1561644593542698E-2</v>
      </c>
      <c r="BL22" s="14">
        <v>0.10010117809487799</v>
      </c>
      <c r="BM22" s="14">
        <v>0.52801098965054905</v>
      </c>
      <c r="BN22" s="14">
        <v>0.894306230688661</v>
      </c>
      <c r="BO22" s="14">
        <v>0.85387092761417505</v>
      </c>
      <c r="BP22" s="14">
        <v>1</v>
      </c>
      <c r="BQ22" s="14">
        <v>0.77046258068955098</v>
      </c>
      <c r="BR22" s="14">
        <v>0.53381231935908102</v>
      </c>
      <c r="BS22" s="14">
        <v>0.464247691070026</v>
      </c>
      <c r="BT22" s="14">
        <v>0.41777292929323501</v>
      </c>
      <c r="BU22" s="14">
        <v>0.33735783981173301</v>
      </c>
      <c r="BV22" s="14">
        <v>0.39020855335388099</v>
      </c>
      <c r="BW22" s="13" t="s">
        <v>41</v>
      </c>
      <c r="BX22" s="14">
        <v>-0.31663523352783302</v>
      </c>
      <c r="BY22" s="14">
        <v>-0.35063094760869701</v>
      </c>
      <c r="BZ22" s="14">
        <v>-0.46999227475144101</v>
      </c>
      <c r="CA22" s="14">
        <v>-0.440558155649941</v>
      </c>
      <c r="CB22" s="14">
        <v>-0.57626692896114995</v>
      </c>
      <c r="CC22" s="14">
        <v>-0.28752244781877001</v>
      </c>
      <c r="CD22" s="14">
        <v>-0.30894145176066201</v>
      </c>
      <c r="CE22" s="14">
        <v>-8.3023037277397405E-2</v>
      </c>
      <c r="CF22" s="14">
        <v>1.43618508444509E-2</v>
      </c>
      <c r="CG22" s="14">
        <v>2.2170045420334499E-2</v>
      </c>
      <c r="CH22" s="14">
        <v>-9.6012192095722704E-3</v>
      </c>
      <c r="CI22" s="14">
        <v>0.12660641179660401</v>
      </c>
      <c r="CJ22" s="14">
        <v>6.2100078850712698E-2</v>
      </c>
      <c r="CK22" s="14">
        <v>4.5762253270194897E-2</v>
      </c>
      <c r="CL22" s="14">
        <v>0.106533927868123</v>
      </c>
      <c r="CM22" s="14">
        <v>0.52469968246288801</v>
      </c>
      <c r="CN22" s="14">
        <v>0.924848102226832</v>
      </c>
      <c r="CO22" s="14">
        <v>0.88309846033793604</v>
      </c>
      <c r="CP22" s="14">
        <v>1</v>
      </c>
      <c r="CQ22" s="14">
        <v>0.77221381558577695</v>
      </c>
      <c r="CR22" s="14">
        <v>0.56944764702906703</v>
      </c>
      <c r="CS22" s="14">
        <v>0.52641659841770505</v>
      </c>
      <c r="CT22" s="14">
        <v>0.42430652577450301</v>
      </c>
      <c r="CU22" s="14">
        <v>0.37239777080624498</v>
      </c>
      <c r="CV22" s="14">
        <v>0.457339087423482</v>
      </c>
      <c r="CW22" s="13" t="s">
        <v>41</v>
      </c>
      <c r="CX22" s="14">
        <v>-0.331134268028899</v>
      </c>
      <c r="CY22" s="14">
        <v>-0.369010132212791</v>
      </c>
      <c r="CZ22" s="14">
        <v>-0.49489098746258098</v>
      </c>
      <c r="DA22" s="14">
        <v>-0.53154629308539203</v>
      </c>
      <c r="DB22" s="14">
        <v>-0.59011626036120901</v>
      </c>
      <c r="DC22" s="14">
        <v>-0.29397648286825601</v>
      </c>
      <c r="DD22" s="14">
        <v>-0.30928342577533302</v>
      </c>
      <c r="DE22" s="14">
        <v>-6.9559146988674103E-2</v>
      </c>
      <c r="DF22" s="14">
        <v>2.6022122121587901E-2</v>
      </c>
      <c r="DG22" s="14">
        <v>3.1600871813515397E-2</v>
      </c>
      <c r="DH22" s="14">
        <v>2.3994054591905101E-3</v>
      </c>
      <c r="DI22" s="14">
        <v>0.15183712506859001</v>
      </c>
      <c r="DJ22" s="14">
        <v>5.76772110466022E-2</v>
      </c>
      <c r="DK22" s="14">
        <v>5.0548891246991398E-2</v>
      </c>
      <c r="DL22" s="14">
        <v>0.117782985864939</v>
      </c>
      <c r="DM22" s="14">
        <v>0.55215402629010002</v>
      </c>
      <c r="DN22" s="14">
        <v>0.93625658459541505</v>
      </c>
      <c r="DO22" s="14">
        <v>0.90858670125226004</v>
      </c>
      <c r="DP22" s="14">
        <v>0.999999999999999</v>
      </c>
      <c r="DQ22" s="14">
        <v>0.804607560070007</v>
      </c>
      <c r="DR22" s="14">
        <v>0.57463047826110103</v>
      </c>
      <c r="DS22" s="14">
        <v>0.54377437574083498</v>
      </c>
      <c r="DT22" s="14">
        <v>0.41664966899999201</v>
      </c>
      <c r="DU22" s="14">
        <v>0.38216103993712702</v>
      </c>
      <c r="DV22" s="14">
        <v>0.51637784717094404</v>
      </c>
      <c r="DW22" s="13" t="s">
        <v>41</v>
      </c>
      <c r="DX22" s="14">
        <v>-0.33954066432409902</v>
      </c>
      <c r="DY22" s="14">
        <v>-0.37869830378689201</v>
      </c>
      <c r="DZ22" s="14">
        <v>-0.51696827053181704</v>
      </c>
      <c r="EA22" s="14">
        <v>-0.54299847177418403</v>
      </c>
      <c r="EB22" s="14">
        <v>-0.59105581693078002</v>
      </c>
      <c r="EC22" s="14">
        <v>-0.29707498149752498</v>
      </c>
      <c r="ED22" s="14">
        <v>-0.30550049062356599</v>
      </c>
      <c r="EE22" s="14">
        <v>-6.7673360938300495E-2</v>
      </c>
      <c r="EF22" s="14">
        <v>3.10676145897541E-2</v>
      </c>
      <c r="EG22" s="14">
        <v>3.39601210483962E-2</v>
      </c>
      <c r="EH22" s="14">
        <v>1.6639225792428901E-2</v>
      </c>
      <c r="EI22" s="14">
        <v>0.159732356033567</v>
      </c>
      <c r="EJ22" s="14">
        <v>4.9829386037433601E-2</v>
      </c>
      <c r="EK22" s="14">
        <v>6.3871550443834704E-2</v>
      </c>
      <c r="EL22" s="14">
        <v>0.12562468505850399</v>
      </c>
      <c r="EM22" s="14">
        <v>0.56958949045975005</v>
      </c>
      <c r="EN22" s="14">
        <v>0.94295542598163096</v>
      </c>
      <c r="EO22" s="14">
        <v>0.91353741482182704</v>
      </c>
      <c r="EP22" s="14">
        <v>1</v>
      </c>
      <c r="EQ22" s="14">
        <v>0.79718505752326296</v>
      </c>
      <c r="ER22" s="14">
        <v>0.57185655950339198</v>
      </c>
      <c r="ES22" s="14">
        <v>0.56876322567496096</v>
      </c>
      <c r="ET22" s="14">
        <v>0.44534438120383002</v>
      </c>
      <c r="EU22" s="14">
        <v>0.40889498490436998</v>
      </c>
      <c r="EV22" s="14">
        <v>0.500486023668547</v>
      </c>
      <c r="EW22" s="13" t="s">
        <v>41</v>
      </c>
      <c r="EX22" s="14">
        <v>-0.33309210284419799</v>
      </c>
      <c r="EY22" s="14">
        <v>-0.37651871819768201</v>
      </c>
      <c r="EZ22" s="14">
        <v>-0.50335769089926397</v>
      </c>
      <c r="FA22" s="14">
        <v>-0.52184561093484905</v>
      </c>
      <c r="FB22" s="14">
        <v>-0.59486920141475297</v>
      </c>
      <c r="FC22" s="14">
        <v>-0.29252843732057798</v>
      </c>
      <c r="FD22" s="14">
        <v>-0.31261594233766798</v>
      </c>
      <c r="FE22" s="14">
        <v>-6.6248767331412495E-2</v>
      </c>
      <c r="FF22" s="14">
        <v>2.9750729112905602E-2</v>
      </c>
      <c r="FG22" s="14">
        <v>4.34528922547774E-2</v>
      </c>
      <c r="FH22" s="14">
        <v>2.1567585003327099E-2</v>
      </c>
      <c r="FI22" s="14">
        <v>0.15609467017940401</v>
      </c>
      <c r="FJ22" s="14">
        <v>6.39090865262672E-2</v>
      </c>
      <c r="FK22" s="14">
        <v>6.54778359345769E-2</v>
      </c>
      <c r="FL22" s="14">
        <v>0.122474827504315</v>
      </c>
      <c r="FM22" s="14">
        <v>0.56520242881954397</v>
      </c>
      <c r="FN22" s="14">
        <v>0.94122160920806097</v>
      </c>
      <c r="FO22" s="14">
        <v>0.90718353830745602</v>
      </c>
      <c r="FP22" s="14">
        <v>0.999999999999999</v>
      </c>
      <c r="FQ22" s="14">
        <v>0.808403225612497</v>
      </c>
      <c r="FR22" s="14">
        <v>0.57543667808557397</v>
      </c>
      <c r="FS22" s="14">
        <v>0.55607058966083001</v>
      </c>
      <c r="FT22" s="14">
        <v>0.43742351093181098</v>
      </c>
      <c r="FU22" s="14">
        <v>0.39765647627228201</v>
      </c>
      <c r="FV22" s="14">
        <v>0.50742187967323904</v>
      </c>
      <c r="FW22" s="13" t="s">
        <v>41</v>
      </c>
      <c r="FX22" s="14">
        <v>-0.32233211622424301</v>
      </c>
      <c r="FY22" s="14">
        <v>-0.36128017381646599</v>
      </c>
      <c r="FZ22" s="14">
        <v>-0.48260276711955302</v>
      </c>
      <c r="GA22" s="14">
        <v>-0.45623377457310499</v>
      </c>
      <c r="GB22" s="14">
        <v>-0.57507299928437605</v>
      </c>
      <c r="GC22" s="14">
        <v>-0.27879363787698203</v>
      </c>
      <c r="GD22" s="14">
        <v>-0.294176604226566</v>
      </c>
      <c r="GE22" s="14">
        <v>-6.38925721343368E-2</v>
      </c>
      <c r="GF22" s="14">
        <v>3.0296346879898899E-2</v>
      </c>
      <c r="GG22" s="14">
        <v>3.1741678926652001E-2</v>
      </c>
      <c r="GH22" s="14">
        <v>9.2443345662953803E-3</v>
      </c>
      <c r="GI22" s="14">
        <v>0.13436467309900499</v>
      </c>
      <c r="GJ22" s="14">
        <v>6.1775711915612298E-2</v>
      </c>
      <c r="GK22" s="14">
        <v>4.5681144622534101E-2</v>
      </c>
      <c r="GL22" s="14">
        <v>9.3227937586862902E-2</v>
      </c>
      <c r="GM22" s="14">
        <v>0.55410089833463005</v>
      </c>
      <c r="GN22" s="14">
        <v>0.93101879529103104</v>
      </c>
      <c r="GO22" s="14">
        <v>0.893251272957857</v>
      </c>
      <c r="GP22" s="14">
        <v>0.999999999999997</v>
      </c>
      <c r="GQ22" s="14">
        <v>0.79645532171777</v>
      </c>
      <c r="GR22" s="14">
        <v>0.56430051085914301</v>
      </c>
      <c r="GS22" s="14">
        <v>0.53262364985237398</v>
      </c>
      <c r="GT22" s="14">
        <v>0.429874617289772</v>
      </c>
      <c r="GU22" s="14">
        <v>0.374438600135026</v>
      </c>
      <c r="GV22" s="14">
        <v>0.46080458836251698</v>
      </c>
      <c r="GW22" s="13" t="s">
        <v>41</v>
      </c>
      <c r="GX22" s="14">
        <v>-0.304372808625197</v>
      </c>
      <c r="GY22" s="14">
        <v>-0.34286402279036599</v>
      </c>
      <c r="GZ22" s="14">
        <v>-0.42704850011863499</v>
      </c>
      <c r="HA22" s="14">
        <v>-0.33023681081884299</v>
      </c>
      <c r="HB22" s="14">
        <v>-0.54688773240850197</v>
      </c>
      <c r="HC22" s="14">
        <v>-0.26295143110390601</v>
      </c>
      <c r="HD22" s="14">
        <v>-0.284527270018965</v>
      </c>
      <c r="HE22" s="14">
        <v>-8.4882791848743797E-2</v>
      </c>
      <c r="HF22" s="14">
        <v>1.36859507780445E-4</v>
      </c>
      <c r="HG22" s="14">
        <v>7.6170199216234096E-3</v>
      </c>
      <c r="HH22" s="14">
        <v>-2.7668308618959501E-2</v>
      </c>
      <c r="HI22" s="14">
        <v>7.2539906895062595E-2</v>
      </c>
      <c r="HJ22" s="14">
        <v>2.5000143163772099E-2</v>
      </c>
      <c r="HK22" s="14">
        <v>-9.3043751354839593E-3</v>
      </c>
      <c r="HL22" s="14">
        <v>6.3640382945596E-2</v>
      </c>
      <c r="HM22" s="14">
        <v>0.51407036293475294</v>
      </c>
      <c r="HN22" s="14">
        <v>0.89318559027107702</v>
      </c>
      <c r="HO22" s="14">
        <v>0.85619949397370998</v>
      </c>
      <c r="HP22" s="14">
        <v>1</v>
      </c>
      <c r="HQ22" s="14">
        <v>0.76041769144969695</v>
      </c>
      <c r="HR22" s="14">
        <v>0.56702341130193801</v>
      </c>
      <c r="HS22" s="14">
        <v>0.43557074332005902</v>
      </c>
      <c r="HT22" s="14">
        <v>0.35631541221769603</v>
      </c>
      <c r="HU22" s="14">
        <v>0.28793607382557201</v>
      </c>
      <c r="HV22" s="14">
        <v>0.40081060739881902</v>
      </c>
      <c r="HW22" s="13" t="s">
        <v>41</v>
      </c>
      <c r="HX22" s="14">
        <v>-0.281582744905227</v>
      </c>
      <c r="HY22" s="14">
        <v>-0.31586322627315699</v>
      </c>
      <c r="HZ22" s="14">
        <v>-0.36958193422160202</v>
      </c>
      <c r="IA22" s="14">
        <v>-0.27349000357395198</v>
      </c>
      <c r="IB22" s="14">
        <v>-0.50262565605004805</v>
      </c>
      <c r="IC22" s="14">
        <v>-0.2375780453512</v>
      </c>
      <c r="ID22" s="14">
        <v>-0.257600894605718</v>
      </c>
      <c r="IE22" s="14">
        <v>-8.2650218306418E-2</v>
      </c>
      <c r="IF22" s="14">
        <v>-3.5994887374065899E-3</v>
      </c>
      <c r="IG22" s="14">
        <v>8.4727080881342592E-3</v>
      </c>
      <c r="IH22" s="14">
        <v>-1.20012550901594E-2</v>
      </c>
      <c r="II22" s="14">
        <v>6.1441235067888303E-2</v>
      </c>
      <c r="IJ22" s="14">
        <v>1.35878940461172E-3</v>
      </c>
      <c r="IK22" s="14">
        <v>-2.8185644131610899E-2</v>
      </c>
      <c r="IL22" s="14">
        <v>3.7607735406959601E-2</v>
      </c>
      <c r="IM22" s="14">
        <v>0.47815430245425</v>
      </c>
      <c r="IN22" s="14">
        <v>0.83767565329202498</v>
      </c>
      <c r="IO22" s="14">
        <v>0.79244093628860202</v>
      </c>
      <c r="IP22" s="14">
        <v>0.999999999999995</v>
      </c>
      <c r="IQ22" s="14">
        <v>0.69275670793036803</v>
      </c>
      <c r="IR22" s="14">
        <v>0.53001900220570497</v>
      </c>
      <c r="IS22" s="14">
        <v>0.36393893983824799</v>
      </c>
      <c r="IT22" s="14">
        <v>0.316898224740296</v>
      </c>
      <c r="IU22" s="14">
        <v>0.241245183198532</v>
      </c>
      <c r="IV22" s="14">
        <v>0.32386651895031299</v>
      </c>
    </row>
    <row r="23" spans="1:256" ht="16" x14ac:dyDescent="0.2">
      <c r="A23" s="1" t="s">
        <v>42</v>
      </c>
      <c r="B23" s="8">
        <v>235</v>
      </c>
      <c r="C23" s="8">
        <v>354</v>
      </c>
      <c r="D23" s="8">
        <v>665</v>
      </c>
      <c r="E23" s="8">
        <v>904</v>
      </c>
      <c r="F23" s="8">
        <v>981</v>
      </c>
      <c r="G23" s="8">
        <v>890</v>
      </c>
      <c r="H23" s="8">
        <v>640</v>
      </c>
      <c r="I23" s="8">
        <v>381</v>
      </c>
      <c r="J23" s="8">
        <v>238</v>
      </c>
      <c r="K23" s="8">
        <v>5288</v>
      </c>
      <c r="L23" s="4" t="s">
        <v>42</v>
      </c>
      <c r="M23" s="12">
        <v>2.9266543448579301E-2</v>
      </c>
      <c r="N23" s="12">
        <v>3.3731649976335598E-2</v>
      </c>
      <c r="O23" s="12">
        <v>3.7612206581959601E-2</v>
      </c>
      <c r="P23" s="12">
        <v>4.7778293131201098E-2</v>
      </c>
      <c r="Q23" s="12">
        <v>5.4670698631809497E-2</v>
      </c>
      <c r="R23" s="12">
        <v>4.2401420840974202E-2</v>
      </c>
      <c r="S23" s="12">
        <v>3.8028332030882302E-2</v>
      </c>
      <c r="T23" s="12">
        <v>3.4262889989093097E-2</v>
      </c>
      <c r="U23" s="12">
        <v>3.1144036537975001E-2</v>
      </c>
      <c r="V23" s="10"/>
      <c r="W23" s="13" t="s">
        <v>42</v>
      </c>
      <c r="X23" s="14">
        <v>-0.237909441813836</v>
      </c>
      <c r="Y23" s="14">
        <v>-0.26702961768994898</v>
      </c>
      <c r="Z23" s="14">
        <v>-0.32200149507930798</v>
      </c>
      <c r="AA23" s="14">
        <v>-0.17808947859775601</v>
      </c>
      <c r="AB23" s="14">
        <v>-0.42562212769237001</v>
      </c>
      <c r="AC23" s="14">
        <v>-0.15198032960121199</v>
      </c>
      <c r="AD23" s="14">
        <v>-0.22729558337505501</v>
      </c>
      <c r="AE23" s="14">
        <v>-0.117268643236386</v>
      </c>
      <c r="AF23" s="14">
        <v>-8.4122017843244704E-2</v>
      </c>
      <c r="AG23" s="14">
        <v>2.5202148607165499E-2</v>
      </c>
      <c r="AH23" s="14">
        <v>1.01913296634629E-2</v>
      </c>
      <c r="AI23" s="14">
        <v>6.9089394335661899E-2</v>
      </c>
      <c r="AJ23" s="14">
        <v>0.152299695127221</v>
      </c>
      <c r="AK23" s="14">
        <v>0.182243424779017</v>
      </c>
      <c r="AL23" s="14">
        <v>0.15693035650816001</v>
      </c>
      <c r="AM23" s="14">
        <v>0.50524282739819804</v>
      </c>
      <c r="AN23" s="14">
        <v>0.77568591188797598</v>
      </c>
      <c r="AO23" s="14">
        <v>0.85254708593683304</v>
      </c>
      <c r="AP23" s="14">
        <v>0.73416058815079599</v>
      </c>
      <c r="AQ23" s="14">
        <v>0.999999999999999</v>
      </c>
      <c r="AR23" s="14">
        <v>0.235603552156183</v>
      </c>
      <c r="AS23" s="14">
        <v>0.41520350875751</v>
      </c>
      <c r="AT23" s="14">
        <v>0.53697452345502295</v>
      </c>
      <c r="AU23" s="14">
        <v>0.40398013949350797</v>
      </c>
      <c r="AV23" s="14">
        <v>0.30363937863240498</v>
      </c>
      <c r="AW23" s="13" t="s">
        <v>42</v>
      </c>
      <c r="AX23" s="14">
        <v>-0.24028999388139299</v>
      </c>
      <c r="AY23" s="14">
        <v>-0.266583367967408</v>
      </c>
      <c r="AZ23" s="14">
        <v>-0.33840713634378</v>
      </c>
      <c r="BA23" s="14">
        <v>-0.25231188617233902</v>
      </c>
      <c r="BB23" s="14">
        <v>-0.42554318981969702</v>
      </c>
      <c r="BC23" s="14">
        <v>-0.13809840615956301</v>
      </c>
      <c r="BD23" s="14">
        <v>-0.22444618417588499</v>
      </c>
      <c r="BE23" s="14">
        <v>-0.131003246832188</v>
      </c>
      <c r="BF23" s="14">
        <v>-9.8322117236567003E-2</v>
      </c>
      <c r="BG23" s="14">
        <v>-2.74495065835423E-3</v>
      </c>
      <c r="BH23" s="14">
        <v>-3.1943060895697498E-2</v>
      </c>
      <c r="BI23" s="14">
        <v>5.1297762592531E-2</v>
      </c>
      <c r="BJ23" s="14">
        <v>0.113415810380427</v>
      </c>
      <c r="BK23" s="14">
        <v>0.15001054682725601</v>
      </c>
      <c r="BL23" s="14">
        <v>0.13219657380160299</v>
      </c>
      <c r="BM23" s="14">
        <v>0.49781660759232599</v>
      </c>
      <c r="BN23" s="14">
        <v>0.80314836425901504</v>
      </c>
      <c r="BO23" s="14">
        <v>0.89286240680611695</v>
      </c>
      <c r="BP23" s="14">
        <v>0.77046258068955098</v>
      </c>
      <c r="BQ23" s="14">
        <v>0.999999999999998</v>
      </c>
      <c r="BR23" s="14">
        <v>0.204770319624139</v>
      </c>
      <c r="BS23" s="14">
        <v>0.41926058489913098</v>
      </c>
      <c r="BT23" s="14">
        <v>0.50790123323577496</v>
      </c>
      <c r="BU23" s="14">
        <v>0.38908275436970002</v>
      </c>
      <c r="BV23" s="14">
        <v>0.48649448889491798</v>
      </c>
      <c r="BW23" s="13" t="s">
        <v>42</v>
      </c>
      <c r="BX23" s="14">
        <v>-0.26239659436370899</v>
      </c>
      <c r="BY23" s="14">
        <v>-0.29138849757836799</v>
      </c>
      <c r="BZ23" s="14">
        <v>-0.38898602454210102</v>
      </c>
      <c r="CA23" s="14">
        <v>-0.35581563023448598</v>
      </c>
      <c r="CB23" s="14">
        <v>-0.45028392362865199</v>
      </c>
      <c r="CC23" s="14">
        <v>-0.124647220310458</v>
      </c>
      <c r="CD23" s="14">
        <v>-0.22058955438705199</v>
      </c>
      <c r="CE23" s="14">
        <v>-9.5449804261691001E-2</v>
      </c>
      <c r="CF23" s="14">
        <v>-8.1963807254635507E-2</v>
      </c>
      <c r="CG23" s="14">
        <v>5.8484267013941497E-3</v>
      </c>
      <c r="CH23" s="14">
        <v>-1.7863261695933799E-2</v>
      </c>
      <c r="CI23" s="14">
        <v>0.119952914049704</v>
      </c>
      <c r="CJ23" s="14">
        <v>9.9330066824541194E-2</v>
      </c>
      <c r="CK23" s="14">
        <v>0.13795487762945799</v>
      </c>
      <c r="CL23" s="14">
        <v>0.15607020083163201</v>
      </c>
      <c r="CM23" s="14">
        <v>0.51755392692445101</v>
      </c>
      <c r="CN23" s="14">
        <v>0.825316948293914</v>
      </c>
      <c r="CO23" s="14">
        <v>0.91063685475121803</v>
      </c>
      <c r="CP23" s="14">
        <v>0.77221381558577695</v>
      </c>
      <c r="CQ23" s="14">
        <v>1</v>
      </c>
      <c r="CR23" s="14">
        <v>0.21745432600907</v>
      </c>
      <c r="CS23" s="14">
        <v>0.46858370784189302</v>
      </c>
      <c r="CT23" s="14">
        <v>0.51927397457995705</v>
      </c>
      <c r="CU23" s="14">
        <v>0.42723188537031498</v>
      </c>
      <c r="CV23" s="14">
        <v>0.53959086555723501</v>
      </c>
      <c r="CW23" s="13" t="s">
        <v>42</v>
      </c>
      <c r="CX23" s="14">
        <v>-0.27891714015543401</v>
      </c>
      <c r="CY23" s="14">
        <v>-0.31201147102214</v>
      </c>
      <c r="CZ23" s="14">
        <v>-0.417125935867249</v>
      </c>
      <c r="DA23" s="14">
        <v>-0.43818200480428598</v>
      </c>
      <c r="DB23" s="14">
        <v>-0.469876133173316</v>
      </c>
      <c r="DC23" s="14">
        <v>-0.121868740311617</v>
      </c>
      <c r="DD23" s="14">
        <v>-0.22538752074652199</v>
      </c>
      <c r="DE23" s="14">
        <v>-9.2390650586502907E-2</v>
      </c>
      <c r="DF23" s="14">
        <v>-8.1027354184237996E-2</v>
      </c>
      <c r="DG23" s="14">
        <v>1.4796184677723199E-2</v>
      </c>
      <c r="DH23" s="14">
        <v>1.4067582249695501E-3</v>
      </c>
      <c r="DI23" s="14">
        <v>0.15883591499466401</v>
      </c>
      <c r="DJ23" s="14">
        <v>0.108092499049581</v>
      </c>
      <c r="DK23" s="14">
        <v>0.15378506105113601</v>
      </c>
      <c r="DL23" s="14">
        <v>0.18322032547860201</v>
      </c>
      <c r="DM23" s="14">
        <v>0.54667042184529502</v>
      </c>
      <c r="DN23" s="14">
        <v>0.84203068370927403</v>
      </c>
      <c r="DO23" s="14">
        <v>0.91824538665715805</v>
      </c>
      <c r="DP23" s="14">
        <v>0.804607560070007</v>
      </c>
      <c r="DQ23" s="14">
        <v>1</v>
      </c>
      <c r="DR23" s="14">
        <v>0.20747525348284401</v>
      </c>
      <c r="DS23" s="14">
        <v>0.45693099989820501</v>
      </c>
      <c r="DT23" s="14">
        <v>0.50143934510523602</v>
      </c>
      <c r="DU23" s="14">
        <v>0.42931190372519301</v>
      </c>
      <c r="DV23" s="14">
        <v>0.58306288843508203</v>
      </c>
      <c r="DW23" s="13" t="s">
        <v>42</v>
      </c>
      <c r="DX23" s="14">
        <v>-0.282999014782648</v>
      </c>
      <c r="DY23" s="14">
        <v>-0.31710730159348099</v>
      </c>
      <c r="DZ23" s="14">
        <v>-0.43076407006275702</v>
      </c>
      <c r="EA23" s="14">
        <v>-0.442744679997432</v>
      </c>
      <c r="EB23" s="14">
        <v>-0.45904334177372103</v>
      </c>
      <c r="EC23" s="14">
        <v>-0.103587836786894</v>
      </c>
      <c r="ED23" s="14">
        <v>-0.2123377877516</v>
      </c>
      <c r="EE23" s="14">
        <v>-8.5584336217080906E-2</v>
      </c>
      <c r="EF23" s="14">
        <v>-8.6806349774469702E-2</v>
      </c>
      <c r="EG23" s="14">
        <v>1.12803772367549E-2</v>
      </c>
      <c r="EH23" s="14">
        <v>-1.8603727432764E-3</v>
      </c>
      <c r="EI23" s="14">
        <v>0.14857799999354701</v>
      </c>
      <c r="EJ23" s="14">
        <v>7.2083254086843601E-2</v>
      </c>
      <c r="EK23" s="14">
        <v>0.120604736115416</v>
      </c>
      <c r="EL23" s="14">
        <v>0.157301097746647</v>
      </c>
      <c r="EM23" s="14">
        <v>0.55116673549554795</v>
      </c>
      <c r="EN23" s="14">
        <v>0.83822208975808299</v>
      </c>
      <c r="EO23" s="14">
        <v>0.93021929729001396</v>
      </c>
      <c r="EP23" s="14">
        <v>0.79718505752326296</v>
      </c>
      <c r="EQ23" s="14">
        <v>0.999999999999998</v>
      </c>
      <c r="ER23" s="14">
        <v>0.19511364674380799</v>
      </c>
      <c r="ES23" s="14">
        <v>0.41847362963495399</v>
      </c>
      <c r="ET23" s="14">
        <v>0.46510358076640201</v>
      </c>
      <c r="EU23" s="14">
        <v>0.40511630527928499</v>
      </c>
      <c r="EV23" s="14">
        <v>0.61740374734671899</v>
      </c>
      <c r="EW23" s="13" t="s">
        <v>42</v>
      </c>
      <c r="EX23" s="14">
        <v>-0.26854212085686402</v>
      </c>
      <c r="EY23" s="14">
        <v>-0.30459106379359902</v>
      </c>
      <c r="EZ23" s="14">
        <v>-0.40604671165065398</v>
      </c>
      <c r="FA23" s="14">
        <v>-0.41532255874836899</v>
      </c>
      <c r="FB23" s="14">
        <v>-0.45876122156558002</v>
      </c>
      <c r="FC23" s="14">
        <v>-0.118220934338155</v>
      </c>
      <c r="FD23" s="14">
        <v>-0.22614705595960199</v>
      </c>
      <c r="FE23" s="14">
        <v>-0.101710746791742</v>
      </c>
      <c r="FF23" s="14">
        <v>-9.5547152021610099E-2</v>
      </c>
      <c r="FG23" s="14">
        <v>6.35950554082479E-3</v>
      </c>
      <c r="FH23" s="14">
        <v>-6.9862560527212004E-3</v>
      </c>
      <c r="FI23" s="14">
        <v>0.13899352950608601</v>
      </c>
      <c r="FJ23" s="14">
        <v>9.9072228894233103E-2</v>
      </c>
      <c r="FK23" s="14">
        <v>0.15050011521286699</v>
      </c>
      <c r="FL23" s="14">
        <v>0.16924643635869699</v>
      </c>
      <c r="FM23" s="14">
        <v>0.54484396859575301</v>
      </c>
      <c r="FN23" s="14">
        <v>0.84550521336458095</v>
      </c>
      <c r="FO23" s="14">
        <v>0.92935913671346504</v>
      </c>
      <c r="FP23" s="14">
        <v>0.808403225612497</v>
      </c>
      <c r="FQ23" s="14">
        <v>1</v>
      </c>
      <c r="FR23" s="14">
        <v>0.204499478117629</v>
      </c>
      <c r="FS23" s="14">
        <v>0.45560525857446099</v>
      </c>
      <c r="FT23" s="14">
        <v>0.497200508413707</v>
      </c>
      <c r="FU23" s="14">
        <v>0.42828971661982401</v>
      </c>
      <c r="FV23" s="14">
        <v>0.60056640565667996</v>
      </c>
      <c r="FW23" s="13" t="s">
        <v>42</v>
      </c>
      <c r="FX23" s="14">
        <v>-0.26083773898067503</v>
      </c>
      <c r="FY23" s="14">
        <v>-0.29256169836759199</v>
      </c>
      <c r="FZ23" s="14">
        <v>-0.389918217717315</v>
      </c>
      <c r="GA23" s="14">
        <v>-0.36527386627664199</v>
      </c>
      <c r="GB23" s="14">
        <v>-0.453457629574743</v>
      </c>
      <c r="GC23" s="14">
        <v>-0.12767455861786001</v>
      </c>
      <c r="GD23" s="14">
        <v>-0.22698709188167501</v>
      </c>
      <c r="GE23" s="14">
        <v>-0.10937752961996899</v>
      </c>
      <c r="GF23" s="14">
        <v>-8.4407132039385505E-2</v>
      </c>
      <c r="GG23" s="14">
        <v>5.0825579470396703E-3</v>
      </c>
      <c r="GH23" s="14">
        <v>-8.4486479358218299E-3</v>
      </c>
      <c r="GI23" s="14">
        <v>0.124229687806672</v>
      </c>
      <c r="GJ23" s="14">
        <v>0.117859016652389</v>
      </c>
      <c r="GK23" s="14">
        <v>0.15625016061074101</v>
      </c>
      <c r="GL23" s="14">
        <v>0.14539672190327499</v>
      </c>
      <c r="GM23" s="14">
        <v>0.53067670252797305</v>
      </c>
      <c r="GN23" s="14">
        <v>0.82971066781595104</v>
      </c>
      <c r="GO23" s="14">
        <v>0.91314903602147202</v>
      </c>
      <c r="GP23" s="14">
        <v>0.79645532171777</v>
      </c>
      <c r="GQ23" s="14">
        <v>0.999999999999999</v>
      </c>
      <c r="GR23" s="14">
        <v>0.21185748924182701</v>
      </c>
      <c r="GS23" s="14">
        <v>0.46613350960516797</v>
      </c>
      <c r="GT23" s="14">
        <v>0.51784403732579798</v>
      </c>
      <c r="GU23" s="14">
        <v>0.42505243699263101</v>
      </c>
      <c r="GV23" s="14">
        <v>0.53584736335515504</v>
      </c>
      <c r="GW23" s="13" t="s">
        <v>42</v>
      </c>
      <c r="GX23" s="14">
        <v>-0.25488597992404399</v>
      </c>
      <c r="GY23" s="14">
        <v>-0.28674040375654603</v>
      </c>
      <c r="GZ23" s="14">
        <v>-0.35683878352926601</v>
      </c>
      <c r="HA23" s="14">
        <v>-0.27374865085754901</v>
      </c>
      <c r="HB23" s="14">
        <v>-0.447405088151279</v>
      </c>
      <c r="HC23" s="14">
        <v>-0.13707935170566199</v>
      </c>
      <c r="HD23" s="14">
        <v>-0.22761178285386</v>
      </c>
      <c r="HE23" s="14">
        <v>-0.10854812511723499</v>
      </c>
      <c r="HF23" s="14">
        <v>-8.5593789163285805E-2</v>
      </c>
      <c r="HG23" s="14">
        <v>1.35958536213604E-2</v>
      </c>
      <c r="HH23" s="14">
        <v>-1.6745882297130799E-2</v>
      </c>
      <c r="HI23" s="14">
        <v>8.3763564243910002E-2</v>
      </c>
      <c r="HJ23" s="14">
        <v>0.132898732194557</v>
      </c>
      <c r="HK23" s="14">
        <v>0.16388374241110501</v>
      </c>
      <c r="HL23" s="14">
        <v>0.145051884134026</v>
      </c>
      <c r="HM23" s="14">
        <v>0.51521634950203998</v>
      </c>
      <c r="HN23" s="14">
        <v>0.80972721400802505</v>
      </c>
      <c r="HO23" s="14">
        <v>0.89115607907760896</v>
      </c>
      <c r="HP23" s="14">
        <v>0.76041769144969695</v>
      </c>
      <c r="HQ23" s="14">
        <v>1</v>
      </c>
      <c r="HR23" s="14">
        <v>0.25727364040457701</v>
      </c>
      <c r="HS23" s="14">
        <v>0.45792043185661901</v>
      </c>
      <c r="HT23" s="14">
        <v>0.53689722581933097</v>
      </c>
      <c r="HU23" s="14">
        <v>0.42865981723565</v>
      </c>
      <c r="HV23" s="14">
        <v>0.43599965552186198</v>
      </c>
      <c r="HW23" s="13" t="s">
        <v>42</v>
      </c>
      <c r="HX23" s="14">
        <v>-0.236132687609797</v>
      </c>
      <c r="HY23" s="14">
        <v>-0.26404155720896899</v>
      </c>
      <c r="HZ23" s="14">
        <v>-0.307467486301365</v>
      </c>
      <c r="IA23" s="14">
        <v>-0.225823578738061</v>
      </c>
      <c r="IB23" s="14">
        <v>-0.42306543862394003</v>
      </c>
      <c r="IC23" s="14">
        <v>-0.141537448912818</v>
      </c>
      <c r="ID23" s="14">
        <v>-0.224572046998083</v>
      </c>
      <c r="IE23" s="14">
        <v>-0.133844926150606</v>
      </c>
      <c r="IF23" s="14">
        <v>-9.0899807459463994E-2</v>
      </c>
      <c r="IG23" s="14">
        <v>1.38491189064922E-2</v>
      </c>
      <c r="IH23" s="14">
        <v>-1.27413516118033E-2</v>
      </c>
      <c r="II23" s="14">
        <v>6.0064968075985298E-2</v>
      </c>
      <c r="IJ23" s="14">
        <v>0.12660446116850499</v>
      </c>
      <c r="IK23" s="14">
        <v>0.15400347776971701</v>
      </c>
      <c r="IL23" s="14">
        <v>0.12399911394820699</v>
      </c>
      <c r="IM23" s="14">
        <v>0.49990529663052802</v>
      </c>
      <c r="IN23" s="14">
        <v>0.78488682106431695</v>
      </c>
      <c r="IO23" s="14">
        <v>0.86230227589849795</v>
      </c>
      <c r="IP23" s="14">
        <v>0.69275670793036803</v>
      </c>
      <c r="IQ23" s="14">
        <v>0.999999999999998</v>
      </c>
      <c r="IR23" s="14">
        <v>0.25028884828546299</v>
      </c>
      <c r="IS23" s="14">
        <v>0.42950584753806198</v>
      </c>
      <c r="IT23" s="14">
        <v>0.55030684411939501</v>
      </c>
      <c r="IU23" s="14">
        <v>0.41972715598287103</v>
      </c>
      <c r="IV23" s="14">
        <v>0.347493772850273</v>
      </c>
    </row>
    <row r="24" spans="1:256" ht="16" x14ac:dyDescent="0.2">
      <c r="A24" s="1" t="s">
        <v>44</v>
      </c>
      <c r="B24" s="8">
        <v>229</v>
      </c>
      <c r="C24" s="8">
        <v>354</v>
      </c>
      <c r="D24" s="8">
        <v>584</v>
      </c>
      <c r="E24" s="8">
        <v>902</v>
      </c>
      <c r="F24" s="8">
        <v>1087</v>
      </c>
      <c r="G24" s="8">
        <v>896</v>
      </c>
      <c r="H24" s="8">
        <v>593</v>
      </c>
      <c r="I24" s="8">
        <v>347</v>
      </c>
      <c r="J24" s="8">
        <v>231</v>
      </c>
      <c r="K24" s="8">
        <v>5223</v>
      </c>
      <c r="L24" s="4" t="s">
        <v>44</v>
      </c>
      <c r="M24" s="12">
        <v>3.7846906105964101E-3</v>
      </c>
      <c r="N24" s="12">
        <v>4.7167311447017602E-3</v>
      </c>
      <c r="O24" s="12">
        <v>5.7284426954278597E-3</v>
      </c>
      <c r="P24" s="12">
        <v>6.4597723077239998E-3</v>
      </c>
      <c r="Q24" s="12">
        <v>6.6826325688199798E-3</v>
      </c>
      <c r="R24" s="12">
        <v>4.99016806737476E-3</v>
      </c>
      <c r="S24" s="12">
        <v>4.3549071414496401E-3</v>
      </c>
      <c r="T24" s="12">
        <v>3.5493514096361302E-3</v>
      </c>
      <c r="U24" s="12">
        <v>3.9487359180489703E-3</v>
      </c>
      <c r="V24" s="10"/>
      <c r="W24" s="13" t="s">
        <v>44</v>
      </c>
      <c r="X24" s="14">
        <v>-0.290727852788494</v>
      </c>
      <c r="Y24" s="14">
        <v>-0.32567908092386399</v>
      </c>
      <c r="Z24" s="14">
        <v>-0.39072218482931098</v>
      </c>
      <c r="AA24" s="14">
        <v>-0.21432561651307999</v>
      </c>
      <c r="AB24" s="14">
        <v>-0.50384501038068996</v>
      </c>
      <c r="AC24" s="14">
        <v>-0.24105083347533399</v>
      </c>
      <c r="AD24" s="14">
        <v>-0.246029620179016</v>
      </c>
      <c r="AE24" s="14">
        <v>4.8098218975969102E-2</v>
      </c>
      <c r="AF24" s="14">
        <v>0.19296918334504701</v>
      </c>
      <c r="AG24" s="14">
        <v>0.107976204046023</v>
      </c>
      <c r="AH24" s="14">
        <v>8.8433186646526898E-2</v>
      </c>
      <c r="AI24" s="14">
        <v>0.168592535638286</v>
      </c>
      <c r="AJ24" s="14">
        <v>0.142759514271352</v>
      </c>
      <c r="AK24" s="14">
        <v>4.1358047477881202E-2</v>
      </c>
      <c r="AL24" s="14">
        <v>9.2309578960787508E-3</v>
      </c>
      <c r="AM24" s="14">
        <v>0.49018751517445802</v>
      </c>
      <c r="AN24" s="14">
        <v>0.634369347869014</v>
      </c>
      <c r="AO24" s="14">
        <v>0.43820396638694398</v>
      </c>
      <c r="AP24" s="14">
        <v>0.526299591868016</v>
      </c>
      <c r="AQ24" s="14">
        <v>0.235603552156183</v>
      </c>
      <c r="AR24" s="14">
        <v>1</v>
      </c>
      <c r="AS24" s="14">
        <v>0.41671432599312802</v>
      </c>
      <c r="AT24" s="14">
        <v>0.24550725267946999</v>
      </c>
      <c r="AU24" s="14">
        <v>0.27020007136486701</v>
      </c>
      <c r="AV24" s="14">
        <v>1.14049950019293E-2</v>
      </c>
      <c r="AW24" s="13" t="s">
        <v>44</v>
      </c>
      <c r="AX24" s="14">
        <v>-0.30143338122806201</v>
      </c>
      <c r="AY24" s="14">
        <v>-0.33165727775403098</v>
      </c>
      <c r="AZ24" s="14">
        <v>-0.41830262681810099</v>
      </c>
      <c r="BA24" s="14">
        <v>-0.30799070642889398</v>
      </c>
      <c r="BB24" s="14">
        <v>-0.51363475171547401</v>
      </c>
      <c r="BC24" s="14">
        <v>-0.26561963208345002</v>
      </c>
      <c r="BD24" s="14">
        <v>-0.24265976028418601</v>
      </c>
      <c r="BE24" s="14">
        <v>8.1140777408950496E-2</v>
      </c>
      <c r="BF24" s="14">
        <v>0.247928478315802</v>
      </c>
      <c r="BG24" s="14">
        <v>0.14659403674941701</v>
      </c>
      <c r="BH24" s="14">
        <v>0.11411355376518199</v>
      </c>
      <c r="BI24" s="14">
        <v>0.21381551407989399</v>
      </c>
      <c r="BJ24" s="14">
        <v>0.15630091001615701</v>
      </c>
      <c r="BK24" s="14">
        <v>3.9678809920217599E-2</v>
      </c>
      <c r="BL24" s="14">
        <v>2.1903914207699202E-2</v>
      </c>
      <c r="BM24" s="14">
        <v>0.48827328152157201</v>
      </c>
      <c r="BN24" s="14">
        <v>0.61169681663831299</v>
      </c>
      <c r="BO24" s="14">
        <v>0.43951804352341201</v>
      </c>
      <c r="BP24" s="14">
        <v>0.53381231935908102</v>
      </c>
      <c r="BQ24" s="14">
        <v>0.204770319624139</v>
      </c>
      <c r="BR24" s="14">
        <v>1</v>
      </c>
      <c r="BS24" s="14">
        <v>0.500898070508069</v>
      </c>
      <c r="BT24" s="14">
        <v>0.20884308308142799</v>
      </c>
      <c r="BU24" s="14">
        <v>0.27628846244399102</v>
      </c>
      <c r="BV24" s="14">
        <v>-1.76037138924854E-3</v>
      </c>
      <c r="BW24" s="13" t="s">
        <v>44</v>
      </c>
      <c r="BX24" s="14">
        <v>-0.30460257427054099</v>
      </c>
      <c r="BY24" s="14">
        <v>-0.33469879074327502</v>
      </c>
      <c r="BZ24" s="14">
        <v>-0.443869811652708</v>
      </c>
      <c r="CA24" s="14">
        <v>-0.40496087749586301</v>
      </c>
      <c r="CB24" s="14">
        <v>-0.52290131375121596</v>
      </c>
      <c r="CC24" s="14">
        <v>-0.281325986309378</v>
      </c>
      <c r="CD24" s="14">
        <v>-0.24323995990250999</v>
      </c>
      <c r="CE24" s="14">
        <v>9.1277508312844605E-2</v>
      </c>
      <c r="CF24" s="14">
        <v>0.28284423166043698</v>
      </c>
      <c r="CG24" s="14">
        <v>0.16123214433723199</v>
      </c>
      <c r="CH24" s="14">
        <v>0.130735511901935</v>
      </c>
      <c r="CI24" s="14">
        <v>0.26488247395183401</v>
      </c>
      <c r="CJ24" s="14">
        <v>0.15146457101375499</v>
      </c>
      <c r="CK24" s="14">
        <v>4.0145549840362602E-2</v>
      </c>
      <c r="CL24" s="14">
        <v>1.4770295691787101E-2</v>
      </c>
      <c r="CM24" s="14">
        <v>0.48503170132288798</v>
      </c>
      <c r="CN24" s="14">
        <v>0.59968780636152896</v>
      </c>
      <c r="CO24" s="14">
        <v>0.45367973138062501</v>
      </c>
      <c r="CP24" s="14">
        <v>0.56944764702906703</v>
      </c>
      <c r="CQ24" s="14">
        <v>0.21745432600907</v>
      </c>
      <c r="CR24" s="14">
        <v>1</v>
      </c>
      <c r="CS24" s="14">
        <v>0.57862014207224099</v>
      </c>
      <c r="CT24" s="14">
        <v>0.23183597582587001</v>
      </c>
      <c r="CU24" s="14">
        <v>0.31228401905388697</v>
      </c>
      <c r="CV24" s="14">
        <v>2.28981627906149E-2</v>
      </c>
      <c r="CW24" s="13" t="s">
        <v>44</v>
      </c>
      <c r="CX24" s="14">
        <v>-0.298335153121151</v>
      </c>
      <c r="CY24" s="14">
        <v>-0.33010866699868802</v>
      </c>
      <c r="CZ24" s="14">
        <v>-0.43775849556089702</v>
      </c>
      <c r="DA24" s="14">
        <v>-0.460326959980352</v>
      </c>
      <c r="DB24" s="14">
        <v>-0.51202192657899304</v>
      </c>
      <c r="DC24" s="14">
        <v>-0.29319202660678501</v>
      </c>
      <c r="DD24" s="14">
        <v>-0.24420041323365099</v>
      </c>
      <c r="DE24" s="14">
        <v>9.1153535660637997E-2</v>
      </c>
      <c r="DF24" s="14">
        <v>0.28194907428710098</v>
      </c>
      <c r="DG24" s="14">
        <v>0.152026154704966</v>
      </c>
      <c r="DH24" s="14">
        <v>0.118785310226142</v>
      </c>
      <c r="DI24" s="14">
        <v>0.26510067763770401</v>
      </c>
      <c r="DJ24" s="14">
        <v>0.126277222523901</v>
      </c>
      <c r="DK24" s="14">
        <v>2.5706554091399401E-2</v>
      </c>
      <c r="DL24" s="14">
        <v>4.11990574112895E-3</v>
      </c>
      <c r="DM24" s="14">
        <v>0.45969917722804698</v>
      </c>
      <c r="DN24" s="14">
        <v>0.568387195520064</v>
      </c>
      <c r="DO24" s="14">
        <v>0.45978335604072501</v>
      </c>
      <c r="DP24" s="14">
        <v>0.57463047826110103</v>
      </c>
      <c r="DQ24" s="14">
        <v>0.20747525348284401</v>
      </c>
      <c r="DR24" s="14">
        <v>1</v>
      </c>
      <c r="DS24" s="14">
        <v>0.62889037716829099</v>
      </c>
      <c r="DT24" s="14">
        <v>0.230109278451673</v>
      </c>
      <c r="DU24" s="14">
        <v>0.310460030267044</v>
      </c>
      <c r="DV24" s="14">
        <v>3.8826133785996801E-2</v>
      </c>
      <c r="DW24" s="13" t="s">
        <v>44</v>
      </c>
      <c r="DX24" s="14">
        <v>-0.30120033952192699</v>
      </c>
      <c r="DY24" s="14">
        <v>-0.33328799205370402</v>
      </c>
      <c r="DZ24" s="14">
        <v>-0.448966026025508</v>
      </c>
      <c r="EA24" s="14">
        <v>-0.46007171497004501</v>
      </c>
      <c r="EB24" s="14">
        <v>-0.50448798819004304</v>
      </c>
      <c r="EC24" s="14">
        <v>-0.297552837086762</v>
      </c>
      <c r="ED24" s="14">
        <v>-0.23492096249972899</v>
      </c>
      <c r="EE24" s="14">
        <v>0.104070731335517</v>
      </c>
      <c r="EF24" s="14">
        <v>0.30378676764597301</v>
      </c>
      <c r="EG24" s="14">
        <v>0.171076048988485</v>
      </c>
      <c r="EH24" s="14">
        <v>0.15832635275809501</v>
      </c>
      <c r="EI24" s="14">
        <v>0.29879236375263901</v>
      </c>
      <c r="EJ24" s="14">
        <v>0.11366183584621201</v>
      </c>
      <c r="EK24" s="14">
        <v>3.5091649029117399E-2</v>
      </c>
      <c r="EL24" s="14">
        <v>2.68142555820803E-3</v>
      </c>
      <c r="EM24" s="14">
        <v>0.46008493000525602</v>
      </c>
      <c r="EN24" s="14">
        <v>0.54401265955018496</v>
      </c>
      <c r="EO24" s="14">
        <v>0.429837068573586</v>
      </c>
      <c r="EP24" s="14">
        <v>0.57185655950339198</v>
      </c>
      <c r="EQ24" s="14">
        <v>0.19511364674380799</v>
      </c>
      <c r="ER24" s="14">
        <v>0.999999999999998</v>
      </c>
      <c r="ES24" s="14">
        <v>0.69351860264678999</v>
      </c>
      <c r="ET24" s="14">
        <v>0.223863411120998</v>
      </c>
      <c r="EU24" s="14">
        <v>0.32008229488601098</v>
      </c>
      <c r="EV24" s="14">
        <v>3.2904188576057702E-2</v>
      </c>
      <c r="EW24" s="13" t="s">
        <v>44</v>
      </c>
      <c r="EX24" s="14">
        <v>-0.29325745257089803</v>
      </c>
      <c r="EY24" s="14">
        <v>-0.329129429677605</v>
      </c>
      <c r="EZ24" s="14">
        <v>-0.43622973661748798</v>
      </c>
      <c r="FA24" s="14">
        <v>-0.44360707854834802</v>
      </c>
      <c r="FB24" s="14">
        <v>-0.50935752915993304</v>
      </c>
      <c r="FC24" s="14">
        <v>-0.29108924258333901</v>
      </c>
      <c r="FD24" s="14">
        <v>-0.24559339901264701</v>
      </c>
      <c r="FE24" s="14">
        <v>9.6492571600726898E-2</v>
      </c>
      <c r="FF24" s="14">
        <v>0.28351977352855101</v>
      </c>
      <c r="FG24" s="14">
        <v>0.150727096396611</v>
      </c>
      <c r="FH24" s="14">
        <v>0.135920754560441</v>
      </c>
      <c r="FI24" s="14">
        <v>0.27511148243081601</v>
      </c>
      <c r="FJ24" s="14">
        <v>0.115487403245062</v>
      </c>
      <c r="FK24" s="14">
        <v>2.5793403432701902E-2</v>
      </c>
      <c r="FL24" s="14">
        <v>1.9779557001329499E-3</v>
      </c>
      <c r="FM24" s="14">
        <v>0.463455495239249</v>
      </c>
      <c r="FN24" s="14">
        <v>0.57094315885487201</v>
      </c>
      <c r="FO24" s="14">
        <v>0.42805705541556799</v>
      </c>
      <c r="FP24" s="14">
        <v>0.57543667808557397</v>
      </c>
      <c r="FQ24" s="14">
        <v>0.204499478117629</v>
      </c>
      <c r="FR24" s="14">
        <v>1</v>
      </c>
      <c r="FS24" s="14">
        <v>0.63676226000116598</v>
      </c>
      <c r="FT24" s="14">
        <v>0.20951457891302999</v>
      </c>
      <c r="FU24" s="14">
        <v>0.29555633927291503</v>
      </c>
      <c r="FV24" s="14">
        <v>2.84913878602432E-2</v>
      </c>
      <c r="FW24" s="13" t="s">
        <v>44</v>
      </c>
      <c r="FX24" s="14">
        <v>-0.30148212616867798</v>
      </c>
      <c r="FY24" s="14">
        <v>-0.33593053649694099</v>
      </c>
      <c r="FZ24" s="14">
        <v>-0.44485170211901198</v>
      </c>
      <c r="GA24" s="14">
        <v>-0.41494369488599597</v>
      </c>
      <c r="GB24" s="14">
        <v>-0.52393337289854502</v>
      </c>
      <c r="GC24" s="14">
        <v>-0.28725842812811497</v>
      </c>
      <c r="GD24" s="14">
        <v>-0.242401120019723</v>
      </c>
      <c r="GE24" s="14">
        <v>0.10785267612681899</v>
      </c>
      <c r="GF24" s="14">
        <v>0.29332480738538602</v>
      </c>
      <c r="GG24" s="14">
        <v>0.16440224221942501</v>
      </c>
      <c r="GH24" s="14">
        <v>0.12065742561022599</v>
      </c>
      <c r="GI24" s="14">
        <v>0.251808144520974</v>
      </c>
      <c r="GJ24" s="14">
        <v>0.13575806817077299</v>
      </c>
      <c r="GK24" s="14">
        <v>3.1137205802546301E-2</v>
      </c>
      <c r="GL24" s="14">
        <v>-2.99355627383905E-3</v>
      </c>
      <c r="GM24" s="14">
        <v>0.48902658062475102</v>
      </c>
      <c r="GN24" s="14">
        <v>0.59347198689105896</v>
      </c>
      <c r="GO24" s="14">
        <v>0.446217821727877</v>
      </c>
      <c r="GP24" s="14">
        <v>0.56430051085914301</v>
      </c>
      <c r="GQ24" s="14">
        <v>0.21185748924182701</v>
      </c>
      <c r="GR24" s="14">
        <v>1</v>
      </c>
      <c r="GS24" s="14">
        <v>0.57587534245156702</v>
      </c>
      <c r="GT24" s="14">
        <v>0.19510111824118101</v>
      </c>
      <c r="GU24" s="14">
        <v>0.31511813849258202</v>
      </c>
      <c r="GV24" s="14">
        <v>1.6057015360692199E-2</v>
      </c>
      <c r="GW24" s="13" t="s">
        <v>44</v>
      </c>
      <c r="GX24" s="14">
        <v>-0.29775507037340099</v>
      </c>
      <c r="GY24" s="14">
        <v>-0.33358932185768397</v>
      </c>
      <c r="GZ24" s="14">
        <v>-0.41173847939206898</v>
      </c>
      <c r="HA24" s="14">
        <v>-0.31314852669773102</v>
      </c>
      <c r="HB24" s="14">
        <v>-0.51777414229421903</v>
      </c>
      <c r="HC24" s="14">
        <v>-0.26124137507420098</v>
      </c>
      <c r="HD24" s="14">
        <v>-0.24725179172744299</v>
      </c>
      <c r="HE24" s="14">
        <v>5.0252948877550899E-2</v>
      </c>
      <c r="HF24" s="14">
        <v>0.23129080763156301</v>
      </c>
      <c r="HG24" s="14">
        <v>0.110515704781335</v>
      </c>
      <c r="HH24" s="14">
        <v>7.2304624563872003E-2</v>
      </c>
      <c r="HI24" s="14">
        <v>0.180248549801721</v>
      </c>
      <c r="HJ24" s="14">
        <v>0.12890233731527001</v>
      </c>
      <c r="HK24" s="14">
        <v>1.5984367502427699E-2</v>
      </c>
      <c r="HL24" s="14">
        <v>1.35769449551899E-2</v>
      </c>
      <c r="HM24" s="14">
        <v>0.49072002398919901</v>
      </c>
      <c r="HN24" s="14">
        <v>0.63393407268146595</v>
      </c>
      <c r="HO24" s="14">
        <v>0.453593164334331</v>
      </c>
      <c r="HP24" s="14">
        <v>0.56702341130193801</v>
      </c>
      <c r="HQ24" s="14">
        <v>0.25727364040457701</v>
      </c>
      <c r="HR24" s="14">
        <v>0.999999999999998</v>
      </c>
      <c r="HS24" s="14">
        <v>0.51361933907855895</v>
      </c>
      <c r="HT24" s="14">
        <v>0.23712152514880899</v>
      </c>
      <c r="HU24" s="14">
        <v>0.28634697170496998</v>
      </c>
      <c r="HV24" s="14">
        <v>2.0398433977663201E-2</v>
      </c>
      <c r="HW24" s="13" t="s">
        <v>44</v>
      </c>
      <c r="HX24" s="14">
        <v>-0.30179890801445503</v>
      </c>
      <c r="HY24" s="14">
        <v>-0.33685666266641601</v>
      </c>
      <c r="HZ24" s="14">
        <v>-0.392033718885402</v>
      </c>
      <c r="IA24" s="14">
        <v>-0.28672421464796699</v>
      </c>
      <c r="IB24" s="14">
        <v>-0.52072366903011602</v>
      </c>
      <c r="IC24" s="14">
        <v>-0.24306017513620101</v>
      </c>
      <c r="ID24" s="14">
        <v>-0.23089565409019</v>
      </c>
      <c r="IE24" s="14">
        <v>7.3819058189021902E-2</v>
      </c>
      <c r="IF24" s="14">
        <v>0.22817688146184301</v>
      </c>
      <c r="IG24" s="14">
        <v>0.128793732405694</v>
      </c>
      <c r="IH24" s="14">
        <v>7.5205954840390596E-2</v>
      </c>
      <c r="II24" s="14">
        <v>0.17352004854147299</v>
      </c>
      <c r="IJ24" s="14">
        <v>0.135790627810218</v>
      </c>
      <c r="IK24" s="14">
        <v>2.4766529678447301E-2</v>
      </c>
      <c r="IL24" s="14">
        <v>1.8588523404658198E-2</v>
      </c>
      <c r="IM24" s="14">
        <v>0.51318197450785696</v>
      </c>
      <c r="IN24" s="14">
        <v>0.63907690543212703</v>
      </c>
      <c r="IO24" s="14">
        <v>0.43204505415592498</v>
      </c>
      <c r="IP24" s="14">
        <v>0.53001900220570497</v>
      </c>
      <c r="IQ24" s="14">
        <v>0.25028884828546299</v>
      </c>
      <c r="IR24" s="14">
        <v>1</v>
      </c>
      <c r="IS24" s="14">
        <v>0.427197668859081</v>
      </c>
      <c r="IT24" s="14">
        <v>0.245158323511427</v>
      </c>
      <c r="IU24" s="14">
        <v>0.27517266569268301</v>
      </c>
      <c r="IV24" s="14">
        <v>-7.2832252337516102E-4</v>
      </c>
    </row>
    <row r="25" spans="1:256" ht="16" x14ac:dyDescent="0.2">
      <c r="A25" s="1" t="s">
        <v>45</v>
      </c>
      <c r="B25" s="8">
        <v>241</v>
      </c>
      <c r="C25" s="8">
        <v>347</v>
      </c>
      <c r="D25" s="8">
        <v>540</v>
      </c>
      <c r="E25" s="8">
        <v>788</v>
      </c>
      <c r="F25" s="8">
        <v>805</v>
      </c>
      <c r="G25" s="8">
        <v>769</v>
      </c>
      <c r="H25" s="8">
        <v>546</v>
      </c>
      <c r="I25" s="8">
        <v>331</v>
      </c>
      <c r="J25" s="8">
        <v>279</v>
      </c>
      <c r="K25" s="8">
        <v>4646</v>
      </c>
      <c r="L25" s="4" t="s">
        <v>45</v>
      </c>
      <c r="M25" s="12">
        <v>2.12538681648551E-2</v>
      </c>
      <c r="N25" s="12">
        <v>2.4686286073023301E-2</v>
      </c>
      <c r="O25" s="12">
        <v>2.2785867191391099E-2</v>
      </c>
      <c r="P25" s="12">
        <v>2.14554646221599E-2</v>
      </c>
      <c r="Q25" s="12">
        <v>2.3968775657327399E-2</v>
      </c>
      <c r="R25" s="12">
        <v>1.8785374203204998E-2</v>
      </c>
      <c r="S25" s="12">
        <v>1.8750861308117601E-2</v>
      </c>
      <c r="T25" s="12">
        <v>2.0962707969900001E-2</v>
      </c>
      <c r="U25" s="12">
        <v>2.18620796516764E-2</v>
      </c>
      <c r="V25" s="10"/>
      <c r="W25" s="13" t="s">
        <v>45</v>
      </c>
      <c r="X25" s="14">
        <v>-0.198462916573382</v>
      </c>
      <c r="Y25" s="14">
        <v>-0.22166137155634799</v>
      </c>
      <c r="Z25" s="14">
        <v>-0.264389617551679</v>
      </c>
      <c r="AA25" s="14">
        <v>-0.14064818949066299</v>
      </c>
      <c r="AB25" s="14">
        <v>-0.32432555598880303</v>
      </c>
      <c r="AC25" s="14">
        <v>-0.100322315429135</v>
      </c>
      <c r="AD25" s="14">
        <v>-0.13721577707654201</v>
      </c>
      <c r="AE25" s="14">
        <v>2.30880576522575E-2</v>
      </c>
      <c r="AF25" s="14">
        <v>0.10949529187172399</v>
      </c>
      <c r="AG25" s="14">
        <v>0.114718319896911</v>
      </c>
      <c r="AH25" s="14">
        <v>0.10144261242538199</v>
      </c>
      <c r="AI25" s="14">
        <v>0.14118105072031401</v>
      </c>
      <c r="AJ25" s="14">
        <v>0.3024952845362</v>
      </c>
      <c r="AK25" s="14">
        <v>0.26329074062107499</v>
      </c>
      <c r="AL25" s="14">
        <v>0.134756550254966</v>
      </c>
      <c r="AM25" s="14">
        <v>0.42699674336771398</v>
      </c>
      <c r="AN25" s="14">
        <v>0.50027934234161897</v>
      </c>
      <c r="AO25" s="14">
        <v>0.41193190444542599</v>
      </c>
      <c r="AP25" s="14">
        <v>0.38479447203807499</v>
      </c>
      <c r="AQ25" s="14">
        <v>0.41520350875751</v>
      </c>
      <c r="AR25" s="14">
        <v>0.41671432599312802</v>
      </c>
      <c r="AS25" s="14">
        <v>1</v>
      </c>
      <c r="AT25" s="14">
        <v>0.56857975273091899</v>
      </c>
      <c r="AU25" s="14">
        <v>0.48048071665521203</v>
      </c>
      <c r="AV25" s="14">
        <v>-2.47578796146883E-2</v>
      </c>
      <c r="AW25" s="13" t="s">
        <v>45</v>
      </c>
      <c r="AX25" s="14">
        <v>-0.24475897305790201</v>
      </c>
      <c r="AY25" s="14">
        <v>-0.26811999743955001</v>
      </c>
      <c r="AZ25" s="14">
        <v>-0.33658179543226302</v>
      </c>
      <c r="BA25" s="14">
        <v>-0.238653824286536</v>
      </c>
      <c r="BB25" s="14">
        <v>-0.38884329439898802</v>
      </c>
      <c r="BC25" s="14">
        <v>-0.119691396207842</v>
      </c>
      <c r="BD25" s="14">
        <v>-0.16107931360150701</v>
      </c>
      <c r="BE25" s="14">
        <v>4.6546525066682998E-2</v>
      </c>
      <c r="BF25" s="14">
        <v>0.15243101741811399</v>
      </c>
      <c r="BG25" s="14">
        <v>0.14896615570873301</v>
      </c>
      <c r="BH25" s="14">
        <v>0.12519326529185301</v>
      </c>
      <c r="BI25" s="14">
        <v>0.21533368955899199</v>
      </c>
      <c r="BJ25" s="14">
        <v>0.36549846639118799</v>
      </c>
      <c r="BK25" s="14">
        <v>0.33656192804065899</v>
      </c>
      <c r="BL25" s="14">
        <v>0.16858664421827099</v>
      </c>
      <c r="BM25" s="14">
        <v>0.50428084289369601</v>
      </c>
      <c r="BN25" s="14">
        <v>0.56804763073317999</v>
      </c>
      <c r="BO25" s="14">
        <v>0.49462471176205902</v>
      </c>
      <c r="BP25" s="14">
        <v>0.464247691070026</v>
      </c>
      <c r="BQ25" s="14">
        <v>0.41926058489913098</v>
      </c>
      <c r="BR25" s="14">
        <v>0.500898070508069</v>
      </c>
      <c r="BS25" s="14">
        <v>1</v>
      </c>
      <c r="BT25" s="14">
        <v>0.61247832706084204</v>
      </c>
      <c r="BU25" s="14">
        <v>0.56543970335076998</v>
      </c>
      <c r="BV25" s="14">
        <v>-4.15513396687699E-2</v>
      </c>
      <c r="BW25" s="13" t="s">
        <v>45</v>
      </c>
      <c r="BX25" s="14">
        <v>-0.27147592880525401</v>
      </c>
      <c r="BY25" s="14">
        <v>-0.29628492131704798</v>
      </c>
      <c r="BZ25" s="14">
        <v>-0.38968398233881701</v>
      </c>
      <c r="CA25" s="14">
        <v>-0.34892166996088197</v>
      </c>
      <c r="CB25" s="14">
        <v>-0.447375482132082</v>
      </c>
      <c r="CC25" s="14">
        <v>-0.155882693879728</v>
      </c>
      <c r="CD25" s="14">
        <v>-0.19496265531255899</v>
      </c>
      <c r="CE25" s="14">
        <v>4.3759562442816799E-2</v>
      </c>
      <c r="CF25" s="14">
        <v>0.17188683400973001</v>
      </c>
      <c r="CG25" s="14">
        <v>0.15979052007071301</v>
      </c>
      <c r="CH25" s="14">
        <v>0.130381467453907</v>
      </c>
      <c r="CI25" s="14">
        <v>0.29714690333523103</v>
      </c>
      <c r="CJ25" s="14">
        <v>0.38315112270261398</v>
      </c>
      <c r="CK25" s="14">
        <v>0.36788422305248097</v>
      </c>
      <c r="CL25" s="14">
        <v>0.21958421870077299</v>
      </c>
      <c r="CM25" s="14">
        <v>0.548771902585242</v>
      </c>
      <c r="CN25" s="14">
        <v>0.62752209232943201</v>
      </c>
      <c r="CO25" s="14">
        <v>0.52177308264779299</v>
      </c>
      <c r="CP25" s="14">
        <v>0.52641659841770505</v>
      </c>
      <c r="CQ25" s="14">
        <v>0.46858370784189302</v>
      </c>
      <c r="CR25" s="14">
        <v>0.57862014207224099</v>
      </c>
      <c r="CS25" s="14">
        <v>0.999999999999999</v>
      </c>
      <c r="CT25" s="14">
        <v>0.70593682066477503</v>
      </c>
      <c r="CU25" s="14">
        <v>0.66743628616946205</v>
      </c>
      <c r="CV25" s="14">
        <v>-5.1035278993384003E-2</v>
      </c>
      <c r="CW25" s="13" t="s">
        <v>45</v>
      </c>
      <c r="CX25" s="14">
        <v>-0.29470777077855798</v>
      </c>
      <c r="CY25" s="14">
        <v>-0.32499115789131</v>
      </c>
      <c r="CZ25" s="14">
        <v>-0.42701941626371098</v>
      </c>
      <c r="DA25" s="14">
        <v>-0.43527108908587497</v>
      </c>
      <c r="DB25" s="14">
        <v>-0.47449953969682401</v>
      </c>
      <c r="DC25" s="14">
        <v>-0.19225346504655999</v>
      </c>
      <c r="DD25" s="14">
        <v>-0.20175946420563301</v>
      </c>
      <c r="DE25" s="14">
        <v>9.9765168416768205E-2</v>
      </c>
      <c r="DF25" s="14">
        <v>0.23447930242707099</v>
      </c>
      <c r="DG25" s="14">
        <v>0.20833237071004801</v>
      </c>
      <c r="DH25" s="14">
        <v>0.169161590107577</v>
      </c>
      <c r="DI25" s="14">
        <v>0.375252403801144</v>
      </c>
      <c r="DJ25" s="14">
        <v>0.40534491328934003</v>
      </c>
      <c r="DK25" s="14">
        <v>0.39021408754617398</v>
      </c>
      <c r="DL25" s="14">
        <v>0.25385230084320198</v>
      </c>
      <c r="DM25" s="14">
        <v>0.57647033836967698</v>
      </c>
      <c r="DN25" s="14">
        <v>0.641646194462833</v>
      </c>
      <c r="DO25" s="14">
        <v>0.54384732956878501</v>
      </c>
      <c r="DP25" s="14">
        <v>0.54377437574083498</v>
      </c>
      <c r="DQ25" s="14">
        <v>0.45693099989820501</v>
      </c>
      <c r="DR25" s="14">
        <v>0.62889037716829099</v>
      </c>
      <c r="DS25" s="14">
        <v>0.999999999999999</v>
      </c>
      <c r="DT25" s="14">
        <v>0.71670251319684297</v>
      </c>
      <c r="DU25" s="14">
        <v>0.70385781891334498</v>
      </c>
      <c r="DV25" s="14">
        <v>-6.1879126220027399E-2</v>
      </c>
      <c r="DW25" s="13" t="s">
        <v>45</v>
      </c>
      <c r="DX25" s="14">
        <v>-0.31324662831672601</v>
      </c>
      <c r="DY25" s="14">
        <v>-0.345082582614406</v>
      </c>
      <c r="DZ25" s="14">
        <v>-0.46156049995933801</v>
      </c>
      <c r="EA25" s="14">
        <v>-0.46106456775462201</v>
      </c>
      <c r="EB25" s="14">
        <v>-0.49613964034645902</v>
      </c>
      <c r="EC25" s="14">
        <v>-0.21970860188765901</v>
      </c>
      <c r="ED25" s="14">
        <v>-0.21304551303122701</v>
      </c>
      <c r="EE25" s="14">
        <v>0.111063648899866</v>
      </c>
      <c r="EF25" s="14">
        <v>0.26622135760170901</v>
      </c>
      <c r="EG25" s="14">
        <v>0.22917080364528999</v>
      </c>
      <c r="EH25" s="14">
        <v>0.19058834258753901</v>
      </c>
      <c r="EI25" s="14">
        <v>0.39541279075514302</v>
      </c>
      <c r="EJ25" s="14">
        <v>0.36870685764381</v>
      </c>
      <c r="EK25" s="14">
        <v>0.371775873355984</v>
      </c>
      <c r="EL25" s="14">
        <v>0.24303952794657699</v>
      </c>
      <c r="EM25" s="14">
        <v>0.58236770467101595</v>
      </c>
      <c r="EN25" s="14">
        <v>0.63630592411379805</v>
      </c>
      <c r="EO25" s="14">
        <v>0.53290605504892796</v>
      </c>
      <c r="EP25" s="14">
        <v>0.56876322567496096</v>
      </c>
      <c r="EQ25" s="14">
        <v>0.41847362963495399</v>
      </c>
      <c r="ER25" s="14">
        <v>0.69351860264678999</v>
      </c>
      <c r="ES25" s="14">
        <v>0.999999999999998</v>
      </c>
      <c r="ET25" s="14">
        <v>0.67627972211699605</v>
      </c>
      <c r="EU25" s="14">
        <v>0.69012778315658496</v>
      </c>
      <c r="EV25" s="14">
        <v>-6.2428180875342597E-2</v>
      </c>
      <c r="EW25" s="13" t="s">
        <v>45</v>
      </c>
      <c r="EX25" s="14">
        <v>-0.29713005373158302</v>
      </c>
      <c r="EY25" s="14">
        <v>-0.33271022116190901</v>
      </c>
      <c r="EZ25" s="14">
        <v>-0.43679214578936398</v>
      </c>
      <c r="FA25" s="14">
        <v>-0.42921749197575598</v>
      </c>
      <c r="FB25" s="14">
        <v>-0.48140296128871002</v>
      </c>
      <c r="FC25" s="14">
        <v>-0.19531478343164699</v>
      </c>
      <c r="FD25" s="14">
        <v>-0.20865061640629601</v>
      </c>
      <c r="FE25" s="14">
        <v>9.6619737941880099E-2</v>
      </c>
      <c r="FF25" s="14">
        <v>0.229306384377641</v>
      </c>
      <c r="FG25" s="14">
        <v>0.21152849508008101</v>
      </c>
      <c r="FH25" s="14">
        <v>0.171809042570329</v>
      </c>
      <c r="FI25" s="14">
        <v>0.363794350930772</v>
      </c>
      <c r="FJ25" s="14">
        <v>0.37861247173010698</v>
      </c>
      <c r="FK25" s="14">
        <v>0.37702486533127599</v>
      </c>
      <c r="FL25" s="14">
        <v>0.24058101622492101</v>
      </c>
      <c r="FM25" s="14">
        <v>0.57880157605264304</v>
      </c>
      <c r="FN25" s="14">
        <v>0.64269521232680904</v>
      </c>
      <c r="FO25" s="14">
        <v>0.54785924436659605</v>
      </c>
      <c r="FP25" s="14">
        <v>0.55607058966083001</v>
      </c>
      <c r="FQ25" s="14">
        <v>0.45560525857446099</v>
      </c>
      <c r="FR25" s="14">
        <v>0.63676226000116598</v>
      </c>
      <c r="FS25" s="14">
        <v>1</v>
      </c>
      <c r="FT25" s="14">
        <v>0.67805651760431196</v>
      </c>
      <c r="FU25" s="14">
        <v>0.67650022504878704</v>
      </c>
      <c r="FV25" s="14">
        <v>-5.5807184567593898E-2</v>
      </c>
      <c r="FW25" s="13" t="s">
        <v>45</v>
      </c>
      <c r="FX25" s="14">
        <v>-0.27942869161089601</v>
      </c>
      <c r="FY25" s="14">
        <v>-0.31009540846626299</v>
      </c>
      <c r="FZ25" s="14">
        <v>-0.40788924207708699</v>
      </c>
      <c r="GA25" s="14">
        <v>-0.36697376206035098</v>
      </c>
      <c r="GB25" s="14">
        <v>-0.453639857883474</v>
      </c>
      <c r="GC25" s="14">
        <v>-0.168675330002999</v>
      </c>
      <c r="GD25" s="14">
        <v>-0.186209056083533</v>
      </c>
      <c r="GE25" s="14">
        <v>8.8543948507020895E-2</v>
      </c>
      <c r="GF25" s="14">
        <v>0.214214668290298</v>
      </c>
      <c r="GG25" s="14">
        <v>0.19191500655559501</v>
      </c>
      <c r="GH25" s="14">
        <v>0.149922193379149</v>
      </c>
      <c r="GI25" s="14">
        <v>0.29904110944522599</v>
      </c>
      <c r="GJ25" s="14">
        <v>0.38352769317519297</v>
      </c>
      <c r="GK25" s="14">
        <v>0.36372840950052998</v>
      </c>
      <c r="GL25" s="14">
        <v>0.187667559988692</v>
      </c>
      <c r="GM25" s="14">
        <v>0.56245146799749601</v>
      </c>
      <c r="GN25" s="14">
        <v>0.62745955934137998</v>
      </c>
      <c r="GO25" s="14">
        <v>0.53758396630446204</v>
      </c>
      <c r="GP25" s="14">
        <v>0.53262364985237398</v>
      </c>
      <c r="GQ25" s="14">
        <v>0.46613350960516797</v>
      </c>
      <c r="GR25" s="14">
        <v>0.57587534245156702</v>
      </c>
      <c r="GS25" s="14">
        <v>1</v>
      </c>
      <c r="GT25" s="14">
        <v>0.65655332042923797</v>
      </c>
      <c r="GU25" s="14">
        <v>0.63573333198771997</v>
      </c>
      <c r="GV25" s="14">
        <v>-4.4616019905940198E-2</v>
      </c>
      <c r="GW25" s="13" t="s">
        <v>45</v>
      </c>
      <c r="GX25" s="14">
        <v>-0.24711260188926501</v>
      </c>
      <c r="GY25" s="14">
        <v>-0.27540632263213299</v>
      </c>
      <c r="GZ25" s="14">
        <v>-0.33827220341159098</v>
      </c>
      <c r="HA25" s="14">
        <v>-0.24609204671965301</v>
      </c>
      <c r="HB25" s="14">
        <v>-0.39807504435298502</v>
      </c>
      <c r="HC25" s="14">
        <v>-0.12147060280996499</v>
      </c>
      <c r="HD25" s="14">
        <v>-0.15736997449642501</v>
      </c>
      <c r="HE25" s="14">
        <v>5.13128095249996E-2</v>
      </c>
      <c r="HF25" s="14">
        <v>0.16216795470802001</v>
      </c>
      <c r="HG25" s="14">
        <v>0.150300552730322</v>
      </c>
      <c r="HH25" s="14">
        <v>0.112098964607123</v>
      </c>
      <c r="HI25" s="14">
        <v>0.21571813206465401</v>
      </c>
      <c r="HJ25" s="14">
        <v>0.34867619848111298</v>
      </c>
      <c r="HK25" s="14">
        <v>0.32251449706281199</v>
      </c>
      <c r="HL25" s="14">
        <v>0.152942228769402</v>
      </c>
      <c r="HM25" s="14">
        <v>0.49690061246311301</v>
      </c>
      <c r="HN25" s="14">
        <v>0.56780322836151298</v>
      </c>
      <c r="HO25" s="14">
        <v>0.47169382052719799</v>
      </c>
      <c r="HP25" s="14">
        <v>0.43557074332005902</v>
      </c>
      <c r="HQ25" s="14">
        <v>0.45792043185661901</v>
      </c>
      <c r="HR25" s="14">
        <v>0.51361933907855895</v>
      </c>
      <c r="HS25" s="14">
        <v>0.999999999999999</v>
      </c>
      <c r="HT25" s="14">
        <v>0.627669792476789</v>
      </c>
      <c r="HU25" s="14">
        <v>0.57366151465646398</v>
      </c>
      <c r="HV25" s="14">
        <v>-3.0558393947421301E-2</v>
      </c>
      <c r="HW25" s="13" t="s">
        <v>45</v>
      </c>
      <c r="HX25" s="14">
        <v>-0.214864082793296</v>
      </c>
      <c r="HY25" s="14">
        <v>-0.238928395287162</v>
      </c>
      <c r="HZ25" s="14">
        <v>-0.27454251405787899</v>
      </c>
      <c r="IA25" s="14">
        <v>-0.19534010687356301</v>
      </c>
      <c r="IB25" s="14">
        <v>-0.35540118525397402</v>
      </c>
      <c r="IC25" s="14">
        <v>-0.10575658357364499</v>
      </c>
      <c r="ID25" s="14">
        <v>-0.15062563467345499</v>
      </c>
      <c r="IE25" s="14">
        <v>1.10197703512733E-2</v>
      </c>
      <c r="IF25" s="14">
        <v>0.102864894352132</v>
      </c>
      <c r="IG25" s="14">
        <v>0.12430499969169601</v>
      </c>
      <c r="IH25" s="14">
        <v>8.0704371518572196E-2</v>
      </c>
      <c r="II25" s="14">
        <v>0.153098587896147</v>
      </c>
      <c r="IJ25" s="14">
        <v>0.29851904269358598</v>
      </c>
      <c r="IK25" s="14">
        <v>0.27935891112970401</v>
      </c>
      <c r="IL25" s="14">
        <v>0.130074598401757</v>
      </c>
      <c r="IM25" s="14">
        <v>0.45193038131062002</v>
      </c>
      <c r="IN25" s="14">
        <v>0.52389481570158503</v>
      </c>
      <c r="IO25" s="14">
        <v>0.43255017218418901</v>
      </c>
      <c r="IP25" s="14">
        <v>0.36393893983824799</v>
      </c>
      <c r="IQ25" s="14">
        <v>0.42950584753806198</v>
      </c>
      <c r="IR25" s="14">
        <v>0.427197668859081</v>
      </c>
      <c r="IS25" s="14">
        <v>0.999999999999998</v>
      </c>
      <c r="IT25" s="14">
        <v>0.57898773076323096</v>
      </c>
      <c r="IU25" s="14">
        <v>0.49378856107693497</v>
      </c>
      <c r="IV25" s="14">
        <v>-2.71742422540301E-2</v>
      </c>
    </row>
    <row r="26" spans="1:256" ht="16" x14ac:dyDescent="0.2">
      <c r="A26" s="1" t="s">
        <v>46</v>
      </c>
      <c r="B26" s="8">
        <v>444</v>
      </c>
      <c r="C26" s="8">
        <v>623</v>
      </c>
      <c r="D26" s="8">
        <v>937</v>
      </c>
      <c r="E26" s="8">
        <v>1243</v>
      </c>
      <c r="F26" s="8">
        <v>1441</v>
      </c>
      <c r="G26" s="8">
        <v>1204</v>
      </c>
      <c r="H26" s="8">
        <v>918</v>
      </c>
      <c r="I26" s="8">
        <v>623</v>
      </c>
      <c r="J26" s="8">
        <v>554</v>
      </c>
      <c r="K26" s="8">
        <v>7987</v>
      </c>
      <c r="L26" s="4" t="s">
        <v>46</v>
      </c>
      <c r="M26" s="12">
        <v>1.9328814765119601E-3</v>
      </c>
      <c r="N26" s="12">
        <v>2.0247978726678799E-3</v>
      </c>
      <c r="O26" s="12">
        <v>1.38714233038999E-3</v>
      </c>
      <c r="P26" s="12">
        <v>2.80299208297534E-3</v>
      </c>
      <c r="Q26" s="12">
        <v>3.0368158745263298E-3</v>
      </c>
      <c r="R26" s="12">
        <v>1.82045248025262E-3</v>
      </c>
      <c r="S26" s="12">
        <v>2.3499743606162798E-3</v>
      </c>
      <c r="T26" s="12">
        <v>2.9082247856194602E-3</v>
      </c>
      <c r="U26" s="12">
        <v>2.5094926890330501E-3</v>
      </c>
      <c r="V26" s="10"/>
      <c r="W26" s="13" t="s">
        <v>46</v>
      </c>
      <c r="X26" s="14">
        <v>-0.12840486137746801</v>
      </c>
      <c r="Y26" s="14">
        <v>-0.14233747882820799</v>
      </c>
      <c r="Z26" s="14">
        <v>-0.17275469404072599</v>
      </c>
      <c r="AA26" s="14">
        <v>-9.8354167502628598E-2</v>
      </c>
      <c r="AB26" s="14">
        <v>-0.252401398932805</v>
      </c>
      <c r="AC26" s="14">
        <v>-9.9342374497357999E-2</v>
      </c>
      <c r="AD26" s="14">
        <v>-0.155413989272493</v>
      </c>
      <c r="AE26" s="14">
        <v>-9.3168111863827105E-2</v>
      </c>
      <c r="AF26" s="14">
        <v>-2.4602067530870599E-2</v>
      </c>
      <c r="AG26" s="14">
        <v>2.7396245377458699E-2</v>
      </c>
      <c r="AH26" s="14">
        <v>6.9323989494686905E-2</v>
      </c>
      <c r="AI26" s="14">
        <v>0.111522881118368</v>
      </c>
      <c r="AJ26" s="14">
        <v>0.37831715288204598</v>
      </c>
      <c r="AK26" s="14">
        <v>0.40745797950371698</v>
      </c>
      <c r="AL26" s="14">
        <v>0.236539927551319</v>
      </c>
      <c r="AM26" s="14">
        <v>0.347864588788941</v>
      </c>
      <c r="AN26" s="14">
        <v>0.52146348109116802</v>
      </c>
      <c r="AO26" s="14">
        <v>0.41632539582198802</v>
      </c>
      <c r="AP26" s="14">
        <v>0.35767450223868502</v>
      </c>
      <c r="AQ26" s="14">
        <v>0.53697452345502295</v>
      </c>
      <c r="AR26" s="14">
        <v>0.24550725267946999</v>
      </c>
      <c r="AS26" s="14">
        <v>0.56857975273091899</v>
      </c>
      <c r="AT26" s="14">
        <v>0.999999999999999</v>
      </c>
      <c r="AU26" s="14">
        <v>0.66052341075757104</v>
      </c>
      <c r="AV26" s="14">
        <v>-7.3675528318942696E-2</v>
      </c>
      <c r="AW26" s="13" t="s">
        <v>46</v>
      </c>
      <c r="AX26" s="14">
        <v>-0.13353784083117901</v>
      </c>
      <c r="AY26" s="14">
        <v>-0.14535529777353801</v>
      </c>
      <c r="AZ26" s="14">
        <v>-0.185764926170818</v>
      </c>
      <c r="BA26" s="14">
        <v>-0.14248755704011801</v>
      </c>
      <c r="BB26" s="14">
        <v>-0.261324803120774</v>
      </c>
      <c r="BC26" s="14">
        <v>-0.119920510742436</v>
      </c>
      <c r="BD26" s="14">
        <v>-0.16931862746228299</v>
      </c>
      <c r="BE26" s="14">
        <v>-9.7970723366246598E-2</v>
      </c>
      <c r="BF26" s="14">
        <v>-2.5953287115215599E-2</v>
      </c>
      <c r="BG26" s="14">
        <v>1.63148878552535E-2</v>
      </c>
      <c r="BH26" s="14">
        <v>3.4304409036770601E-2</v>
      </c>
      <c r="BI26" s="14">
        <v>0.114427691924993</v>
      </c>
      <c r="BJ26" s="14">
        <v>0.38255230958711001</v>
      </c>
      <c r="BK26" s="14">
        <v>0.45984818429010699</v>
      </c>
      <c r="BL26" s="14">
        <v>0.27352137349397998</v>
      </c>
      <c r="BM26" s="14">
        <v>0.359538208903809</v>
      </c>
      <c r="BN26" s="14">
        <v>0.56001364960681599</v>
      </c>
      <c r="BO26" s="14">
        <v>0.47234566634529102</v>
      </c>
      <c r="BP26" s="14">
        <v>0.41777292929323501</v>
      </c>
      <c r="BQ26" s="14">
        <v>0.50790123323577496</v>
      </c>
      <c r="BR26" s="14">
        <v>0.20884308308142799</v>
      </c>
      <c r="BS26" s="14">
        <v>0.61247832706084204</v>
      </c>
      <c r="BT26" s="14">
        <v>0.999999999999998</v>
      </c>
      <c r="BU26" s="14">
        <v>0.703194488205243</v>
      </c>
      <c r="BV26" s="14">
        <v>-0.109509191988839</v>
      </c>
      <c r="BW26" s="13" t="s">
        <v>46</v>
      </c>
      <c r="BX26" s="14">
        <v>-0.15066157819515599</v>
      </c>
      <c r="BY26" s="14">
        <v>-0.16411311691479699</v>
      </c>
      <c r="BZ26" s="14">
        <v>-0.21989910315459901</v>
      </c>
      <c r="CA26" s="14">
        <v>-0.21196720630538601</v>
      </c>
      <c r="CB26" s="14">
        <v>-0.29481004797699301</v>
      </c>
      <c r="CC26" s="14">
        <v>-0.13877741279964501</v>
      </c>
      <c r="CD26" s="14">
        <v>-0.18254099619453301</v>
      </c>
      <c r="CE26" s="14">
        <v>-7.6590199679818505E-2</v>
      </c>
      <c r="CF26" s="14">
        <v>-2.2721343350359199E-3</v>
      </c>
      <c r="CG26" s="14">
        <v>4.4141642850562102E-2</v>
      </c>
      <c r="CH26" s="14">
        <v>3.1436594169639502E-2</v>
      </c>
      <c r="CI26" s="14">
        <v>0.17779759518642499</v>
      </c>
      <c r="CJ26" s="14">
        <v>0.409602829527487</v>
      </c>
      <c r="CK26" s="14">
        <v>0.49514363787479798</v>
      </c>
      <c r="CL26" s="14">
        <v>0.35492823987804001</v>
      </c>
      <c r="CM26" s="14">
        <v>0.395807054494071</v>
      </c>
      <c r="CN26" s="14">
        <v>0.57420500830897203</v>
      </c>
      <c r="CO26" s="14">
        <v>0.44452797707841701</v>
      </c>
      <c r="CP26" s="14">
        <v>0.42430652577450301</v>
      </c>
      <c r="CQ26" s="14">
        <v>0.51927397457995705</v>
      </c>
      <c r="CR26" s="14">
        <v>0.23183597582587001</v>
      </c>
      <c r="CS26" s="14">
        <v>0.70593682066477503</v>
      </c>
      <c r="CT26" s="14">
        <v>1</v>
      </c>
      <c r="CU26" s="14">
        <v>0.79288056989466704</v>
      </c>
      <c r="CV26" s="14">
        <v>-0.14013302390818699</v>
      </c>
      <c r="CW26" s="13" t="s">
        <v>46</v>
      </c>
      <c r="CX26" s="14">
        <v>-0.16063771412314501</v>
      </c>
      <c r="CY26" s="14">
        <v>-0.176391783814356</v>
      </c>
      <c r="CZ26" s="14">
        <v>-0.235223409926028</v>
      </c>
      <c r="DA26" s="14">
        <v>-0.25837917211633399</v>
      </c>
      <c r="DB26" s="14">
        <v>-0.30925408533729198</v>
      </c>
      <c r="DC26" s="14">
        <v>-0.14387779071155801</v>
      </c>
      <c r="DD26" s="14">
        <v>-0.19255853989260699</v>
      </c>
      <c r="DE26" s="14">
        <v>-7.0629721475999593E-2</v>
      </c>
      <c r="DF26" s="14">
        <v>6.41420497645256E-3</v>
      </c>
      <c r="DG26" s="14">
        <v>5.1631032611443702E-2</v>
      </c>
      <c r="DH26" s="14">
        <v>4.8166100664847E-2</v>
      </c>
      <c r="DI26" s="14">
        <v>0.22774532762791699</v>
      </c>
      <c r="DJ26" s="14">
        <v>0.42907402159196401</v>
      </c>
      <c r="DK26" s="14">
        <v>0.52733547367906197</v>
      </c>
      <c r="DL26" s="14">
        <v>0.43110930551640297</v>
      </c>
      <c r="DM26" s="14">
        <v>0.40343672505831901</v>
      </c>
      <c r="DN26" s="14">
        <v>0.59577483846522095</v>
      </c>
      <c r="DO26" s="14">
        <v>0.44895329455570498</v>
      </c>
      <c r="DP26" s="14">
        <v>0.41664966899999201</v>
      </c>
      <c r="DQ26" s="14">
        <v>0.50143934510523602</v>
      </c>
      <c r="DR26" s="14">
        <v>0.230109278451673</v>
      </c>
      <c r="DS26" s="14">
        <v>0.71670251319684297</v>
      </c>
      <c r="DT26" s="14">
        <v>1</v>
      </c>
      <c r="DU26" s="14">
        <v>0.81801017851699298</v>
      </c>
      <c r="DV26" s="14">
        <v>-0.166185074971237</v>
      </c>
      <c r="DW26" s="13" t="s">
        <v>46</v>
      </c>
      <c r="DX26" s="14">
        <v>-0.16392963480804901</v>
      </c>
      <c r="DY26" s="14">
        <v>-0.17922632243212</v>
      </c>
      <c r="DZ26" s="14">
        <v>-0.24472578593218</v>
      </c>
      <c r="EA26" s="14">
        <v>-0.26550652384891699</v>
      </c>
      <c r="EB26" s="14">
        <v>-0.31178151137211702</v>
      </c>
      <c r="EC26" s="14">
        <v>-0.15565180362953701</v>
      </c>
      <c r="ED26" s="14">
        <v>-0.19983907483000399</v>
      </c>
      <c r="EE26" s="14">
        <v>-7.0220661625297401E-2</v>
      </c>
      <c r="EF26" s="14">
        <v>5.4875313249532201E-3</v>
      </c>
      <c r="EG26" s="14">
        <v>5.11321892985643E-2</v>
      </c>
      <c r="EH26" s="14">
        <v>3.7164075518467801E-2</v>
      </c>
      <c r="EI26" s="14">
        <v>0.22888939134852601</v>
      </c>
      <c r="EJ26" s="14">
        <v>0.415870865966387</v>
      </c>
      <c r="EK26" s="14">
        <v>0.53411009110944896</v>
      </c>
      <c r="EL26" s="14">
        <v>0.43763770208395197</v>
      </c>
      <c r="EM26" s="14">
        <v>0.41077022510953798</v>
      </c>
      <c r="EN26" s="14">
        <v>0.60198359210448105</v>
      </c>
      <c r="EO26" s="14">
        <v>0.46061866662770201</v>
      </c>
      <c r="EP26" s="14">
        <v>0.44534438120383002</v>
      </c>
      <c r="EQ26" s="14">
        <v>0.46510358076640201</v>
      </c>
      <c r="ER26" s="14">
        <v>0.223863411120998</v>
      </c>
      <c r="ES26" s="14">
        <v>0.67627972211699605</v>
      </c>
      <c r="ET26" s="14">
        <v>1</v>
      </c>
      <c r="EU26" s="14">
        <v>0.82872230088141097</v>
      </c>
      <c r="EV26" s="14">
        <v>-0.17807770249798099</v>
      </c>
      <c r="EW26" s="13" t="s">
        <v>46</v>
      </c>
      <c r="EX26" s="14">
        <v>-0.15774594037047401</v>
      </c>
      <c r="EY26" s="14">
        <v>-0.175451943079278</v>
      </c>
      <c r="EZ26" s="14">
        <v>-0.234237890296006</v>
      </c>
      <c r="FA26" s="14">
        <v>-0.249973979492527</v>
      </c>
      <c r="FB26" s="14">
        <v>-0.30703626789035598</v>
      </c>
      <c r="FC26" s="14">
        <v>-0.14443776399306199</v>
      </c>
      <c r="FD26" s="14">
        <v>-0.194351404138081</v>
      </c>
      <c r="FE26" s="14">
        <v>-7.3630097243982506E-2</v>
      </c>
      <c r="FF26" s="14">
        <v>-6.1760815590453403E-3</v>
      </c>
      <c r="FG26" s="14">
        <v>5.2370420576787001E-2</v>
      </c>
      <c r="FH26" s="14">
        <v>3.8260656989045301E-2</v>
      </c>
      <c r="FI26" s="14">
        <v>0.20824099636027499</v>
      </c>
      <c r="FJ26" s="14">
        <v>0.42993504071381899</v>
      </c>
      <c r="FK26" s="14">
        <v>0.54442281728311803</v>
      </c>
      <c r="FL26" s="14">
        <v>0.42769618406148802</v>
      </c>
      <c r="FM26" s="14">
        <v>0.40880703463326101</v>
      </c>
      <c r="FN26" s="14">
        <v>0.59164497733705201</v>
      </c>
      <c r="FO26" s="14">
        <v>0.47275022669658501</v>
      </c>
      <c r="FP26" s="14">
        <v>0.43742351093181098</v>
      </c>
      <c r="FQ26" s="14">
        <v>0.497200508413707</v>
      </c>
      <c r="FR26" s="14">
        <v>0.20951457891302999</v>
      </c>
      <c r="FS26" s="14">
        <v>0.67805651760431196</v>
      </c>
      <c r="FT26" s="14">
        <v>1</v>
      </c>
      <c r="FU26" s="14">
        <v>0.80896023231436498</v>
      </c>
      <c r="FV26" s="14">
        <v>-0.165123228026018</v>
      </c>
      <c r="FW26" s="13" t="s">
        <v>46</v>
      </c>
      <c r="FX26" s="14">
        <v>-0.14749527096947401</v>
      </c>
      <c r="FY26" s="14">
        <v>-0.162610095666813</v>
      </c>
      <c r="FZ26" s="14">
        <v>-0.216477023170354</v>
      </c>
      <c r="GA26" s="14">
        <v>-0.209919232877397</v>
      </c>
      <c r="GB26" s="14">
        <v>-0.285456985705138</v>
      </c>
      <c r="GC26" s="14">
        <v>-0.124300930461308</v>
      </c>
      <c r="GD26" s="14">
        <v>-0.17780493467205899</v>
      </c>
      <c r="GE26" s="14">
        <v>-7.89398323695263E-2</v>
      </c>
      <c r="GF26" s="14">
        <v>-1.0405328843265E-2</v>
      </c>
      <c r="GG26" s="14">
        <v>3.3323530351507598E-2</v>
      </c>
      <c r="GH26" s="14">
        <v>4.2290104336158298E-2</v>
      </c>
      <c r="GI26" s="14">
        <v>0.16600437178587299</v>
      </c>
      <c r="GJ26" s="14">
        <v>0.41518213483316802</v>
      </c>
      <c r="GK26" s="14">
        <v>0.50496454946279601</v>
      </c>
      <c r="GL26" s="14">
        <v>0.33777922124784099</v>
      </c>
      <c r="GM26" s="14">
        <v>0.388082275705325</v>
      </c>
      <c r="GN26" s="14">
        <v>0.57658104960800705</v>
      </c>
      <c r="GO26" s="14">
        <v>0.47204471949808902</v>
      </c>
      <c r="GP26" s="14">
        <v>0.429874617289772</v>
      </c>
      <c r="GQ26" s="14">
        <v>0.51784403732579798</v>
      </c>
      <c r="GR26" s="14">
        <v>0.19510111824118101</v>
      </c>
      <c r="GS26" s="14">
        <v>0.65655332042923797</v>
      </c>
      <c r="GT26" s="14">
        <v>1</v>
      </c>
      <c r="GU26" s="14">
        <v>0.74961597041533301</v>
      </c>
      <c r="GV26" s="14">
        <v>-0.132952485528677</v>
      </c>
      <c r="GW26" s="13" t="s">
        <v>46</v>
      </c>
      <c r="GX26" s="14">
        <v>-0.14115024602554399</v>
      </c>
      <c r="GY26" s="14">
        <v>-0.15677321189037799</v>
      </c>
      <c r="GZ26" s="14">
        <v>-0.19419834457730201</v>
      </c>
      <c r="HA26" s="14">
        <v>-0.15586749441065101</v>
      </c>
      <c r="HB26" s="14">
        <v>-0.27682338952534002</v>
      </c>
      <c r="HC26" s="14">
        <v>-0.131609513879721</v>
      </c>
      <c r="HD26" s="14">
        <v>-0.17404863505606799</v>
      </c>
      <c r="HE26" s="14">
        <v>-8.2654808728768597E-2</v>
      </c>
      <c r="HF26" s="14">
        <v>-1.0731147893701901E-2</v>
      </c>
      <c r="HG26" s="14">
        <v>2.8617961316210101E-2</v>
      </c>
      <c r="HH26" s="14">
        <v>3.4514983109190503E-2</v>
      </c>
      <c r="HI26" s="14">
        <v>0.124700983443018</v>
      </c>
      <c r="HJ26" s="14">
        <v>0.37172625391012798</v>
      </c>
      <c r="HK26" s="14">
        <v>0.44066739666856303</v>
      </c>
      <c r="HL26" s="14">
        <v>0.28619776551752601</v>
      </c>
      <c r="HM26" s="14">
        <v>0.34437831086338999</v>
      </c>
      <c r="HN26" s="14">
        <v>0.55707215770807395</v>
      </c>
      <c r="HO26" s="14">
        <v>0.440032789337229</v>
      </c>
      <c r="HP26" s="14">
        <v>0.35631541221769603</v>
      </c>
      <c r="HQ26" s="14">
        <v>0.53689722581933097</v>
      </c>
      <c r="HR26" s="14">
        <v>0.23712152514880899</v>
      </c>
      <c r="HS26" s="14">
        <v>0.627669792476789</v>
      </c>
      <c r="HT26" s="14">
        <v>1</v>
      </c>
      <c r="HU26" s="14">
        <v>0.71581388399984403</v>
      </c>
      <c r="HV26" s="14">
        <v>-0.103104068042373</v>
      </c>
      <c r="HW26" s="13" t="s">
        <v>46</v>
      </c>
      <c r="HX26" s="14">
        <v>-0.13253795380594799</v>
      </c>
      <c r="HY26" s="14">
        <v>-0.14629833061814801</v>
      </c>
      <c r="HZ26" s="14">
        <v>-0.17045429258955699</v>
      </c>
      <c r="IA26" s="14">
        <v>-0.13119473614528199</v>
      </c>
      <c r="IB26" s="14">
        <v>-0.26042749720525599</v>
      </c>
      <c r="IC26" s="14">
        <v>-9.7022005827620397E-2</v>
      </c>
      <c r="ID26" s="14">
        <v>-0.15583219887938299</v>
      </c>
      <c r="IE26" s="14">
        <v>-9.9520443158123098E-2</v>
      </c>
      <c r="IF26" s="14">
        <v>-3.03940717362059E-2</v>
      </c>
      <c r="IG26" s="14">
        <v>2.5404526630555001E-2</v>
      </c>
      <c r="IH26" s="14">
        <v>3.4100307721326502E-2</v>
      </c>
      <c r="II26" s="14">
        <v>9.4897606159812894E-2</v>
      </c>
      <c r="IJ26" s="14">
        <v>0.36323376195551399</v>
      </c>
      <c r="IK26" s="14">
        <v>0.41195132979913401</v>
      </c>
      <c r="IL26" s="14">
        <v>0.20735846315166101</v>
      </c>
      <c r="IM26" s="14">
        <v>0.37070473889229699</v>
      </c>
      <c r="IN26" s="14">
        <v>0.540047210176684</v>
      </c>
      <c r="IO26" s="14">
        <v>0.45311354414251898</v>
      </c>
      <c r="IP26" s="14">
        <v>0.316898224740296</v>
      </c>
      <c r="IQ26" s="14">
        <v>0.55030684411939501</v>
      </c>
      <c r="IR26" s="14">
        <v>0.245158323511427</v>
      </c>
      <c r="IS26" s="14">
        <v>0.57898773076323096</v>
      </c>
      <c r="IT26" s="14">
        <v>0.999999999999998</v>
      </c>
      <c r="IU26" s="14">
        <v>0.68413430944159703</v>
      </c>
      <c r="IV26" s="14">
        <v>-7.64680755074469E-2</v>
      </c>
    </row>
    <row r="27" spans="1:256" ht="16" x14ac:dyDescent="0.2">
      <c r="A27" s="1" t="s">
        <v>43</v>
      </c>
      <c r="B27" s="8">
        <v>189</v>
      </c>
      <c r="C27" s="8">
        <v>285</v>
      </c>
      <c r="D27" s="8">
        <v>640</v>
      </c>
      <c r="E27" s="8">
        <v>962</v>
      </c>
      <c r="F27" s="8">
        <v>1077</v>
      </c>
      <c r="G27" s="8">
        <v>908</v>
      </c>
      <c r="H27" s="8">
        <v>559</v>
      </c>
      <c r="I27" s="8">
        <v>304</v>
      </c>
      <c r="J27" s="8">
        <v>186</v>
      </c>
      <c r="K27" s="8">
        <v>5110</v>
      </c>
      <c r="L27" s="4" t="s">
        <v>43</v>
      </c>
      <c r="M27" s="12">
        <v>3.58512752062871E-2</v>
      </c>
      <c r="N27" s="12">
        <v>4.7482711416136802E-2</v>
      </c>
      <c r="O27" s="12">
        <v>5.4301382489191898E-2</v>
      </c>
      <c r="P27" s="12">
        <v>7.02504445565581E-2</v>
      </c>
      <c r="Q27" s="12">
        <v>9.1631030527774604E-2</v>
      </c>
      <c r="R27" s="12">
        <v>7.0585219237600499E-2</v>
      </c>
      <c r="S27" s="12">
        <v>5.5418714285004202E-2</v>
      </c>
      <c r="T27" s="12">
        <v>4.8323384527499798E-2</v>
      </c>
      <c r="U27" s="12">
        <v>3.6228341361054503E-2</v>
      </c>
      <c r="V27" s="10"/>
      <c r="W27" s="13" t="s">
        <v>43</v>
      </c>
      <c r="X27" s="14">
        <v>-0.11700075985783601</v>
      </c>
      <c r="Y27" s="14">
        <v>-0.13027991336747499</v>
      </c>
      <c r="Z27" s="14">
        <v>-0.15829772405520401</v>
      </c>
      <c r="AA27" s="14">
        <v>-9.0502728398660401E-2</v>
      </c>
      <c r="AB27" s="14">
        <v>-0.22965538623672499</v>
      </c>
      <c r="AC27" s="14">
        <v>-9.4045270334384298E-2</v>
      </c>
      <c r="AD27" s="14">
        <v>-0.13845058097961099</v>
      </c>
      <c r="AE27" s="14">
        <v>-5.3753552140987697E-2</v>
      </c>
      <c r="AF27" s="14">
        <v>1.9383474432156701E-2</v>
      </c>
      <c r="AG27" s="14">
        <v>6.0901095375999997E-2</v>
      </c>
      <c r="AH27" s="14">
        <v>6.9211074977198195E-2</v>
      </c>
      <c r="AI27" s="14">
        <v>0.117054488314196</v>
      </c>
      <c r="AJ27" s="14">
        <v>0.32897086277357501</v>
      </c>
      <c r="AK27" s="14">
        <v>0.34475893701489002</v>
      </c>
      <c r="AL27" s="14">
        <v>0.17549544294036901</v>
      </c>
      <c r="AM27" s="14">
        <v>0.31188938121029702</v>
      </c>
      <c r="AN27" s="14">
        <v>0.40148323513593498</v>
      </c>
      <c r="AO27" s="14">
        <v>0.33113415650602601</v>
      </c>
      <c r="AP27" s="14">
        <v>0.27417556562697698</v>
      </c>
      <c r="AQ27" s="14">
        <v>0.40398013949350797</v>
      </c>
      <c r="AR27" s="14">
        <v>0.27020007136486701</v>
      </c>
      <c r="AS27" s="14">
        <v>0.48048071665521203</v>
      </c>
      <c r="AT27" s="14">
        <v>0.66052341075757104</v>
      </c>
      <c r="AU27" s="14">
        <v>0.999999999999995</v>
      </c>
      <c r="AV27" s="14">
        <v>-6.7036096719831906E-2</v>
      </c>
      <c r="AW27" s="13" t="s">
        <v>43</v>
      </c>
      <c r="AX27" s="14">
        <v>-0.13273746405940801</v>
      </c>
      <c r="AY27" s="14">
        <v>-0.14508754135239099</v>
      </c>
      <c r="AZ27" s="14">
        <v>-0.185283018980655</v>
      </c>
      <c r="BA27" s="14">
        <v>-0.14120468161059899</v>
      </c>
      <c r="BB27" s="14">
        <v>-0.256126435271748</v>
      </c>
      <c r="BC27" s="14">
        <v>-0.119653837847044</v>
      </c>
      <c r="BD27" s="14">
        <v>-0.15727320214843399</v>
      </c>
      <c r="BE27" s="14">
        <v>-4.3412638190343203E-2</v>
      </c>
      <c r="BF27" s="14">
        <v>3.7722061531769199E-2</v>
      </c>
      <c r="BG27" s="14">
        <v>6.3793156835663098E-2</v>
      </c>
      <c r="BH27" s="14">
        <v>6.3035131423905294E-2</v>
      </c>
      <c r="BI27" s="14">
        <v>0.14190705053222399</v>
      </c>
      <c r="BJ27" s="14">
        <v>0.35978862457351002</v>
      </c>
      <c r="BK27" s="14">
        <v>0.40531943525078301</v>
      </c>
      <c r="BL27" s="14">
        <v>0.211798112913025</v>
      </c>
      <c r="BM27" s="14">
        <v>0.35158552382970099</v>
      </c>
      <c r="BN27" s="14">
        <v>0.44968247155941399</v>
      </c>
      <c r="BO27" s="14">
        <v>0.39662271375025199</v>
      </c>
      <c r="BP27" s="14">
        <v>0.33735783981173301</v>
      </c>
      <c r="BQ27" s="14">
        <v>0.38908275436970002</v>
      </c>
      <c r="BR27" s="14">
        <v>0.27628846244399102</v>
      </c>
      <c r="BS27" s="14">
        <v>0.56543970335076998</v>
      </c>
      <c r="BT27" s="14">
        <v>0.703194488205243</v>
      </c>
      <c r="BU27" s="14">
        <v>0.999999999999999</v>
      </c>
      <c r="BV27" s="14">
        <v>-0.107624583902117</v>
      </c>
      <c r="BW27" s="13" t="s">
        <v>43</v>
      </c>
      <c r="BX27" s="14">
        <v>-0.15094933010688999</v>
      </c>
      <c r="BY27" s="14">
        <v>-0.16488070452335901</v>
      </c>
      <c r="BZ27" s="14">
        <v>-0.22120975184409</v>
      </c>
      <c r="CA27" s="14">
        <v>-0.21287478981400701</v>
      </c>
      <c r="CB27" s="14">
        <v>-0.29386050196442298</v>
      </c>
      <c r="CC27" s="14">
        <v>-0.14541465264937001</v>
      </c>
      <c r="CD27" s="14">
        <v>-0.176644483554601</v>
      </c>
      <c r="CE27" s="14">
        <v>-3.5849474482978601E-2</v>
      </c>
      <c r="CF27" s="14">
        <v>5.4833949317203999E-2</v>
      </c>
      <c r="CG27" s="14">
        <v>8.0472395134316699E-2</v>
      </c>
      <c r="CH27" s="14">
        <v>5.63915534375573E-2</v>
      </c>
      <c r="CI27" s="14">
        <v>0.194667325171925</v>
      </c>
      <c r="CJ27" s="14">
        <v>0.38052788013678202</v>
      </c>
      <c r="CK27" s="14">
        <v>0.43994439916109801</v>
      </c>
      <c r="CL27" s="14">
        <v>0.29416353082700503</v>
      </c>
      <c r="CM27" s="14">
        <v>0.38614582567036398</v>
      </c>
      <c r="CN27" s="14">
        <v>0.49780484805896302</v>
      </c>
      <c r="CO27" s="14">
        <v>0.39299288343928401</v>
      </c>
      <c r="CP27" s="14">
        <v>0.37239777080624498</v>
      </c>
      <c r="CQ27" s="14">
        <v>0.42723188537031498</v>
      </c>
      <c r="CR27" s="14">
        <v>0.31228401905388697</v>
      </c>
      <c r="CS27" s="14">
        <v>0.66743628616946205</v>
      </c>
      <c r="CT27" s="14">
        <v>0.79288056989466704</v>
      </c>
      <c r="CU27" s="14">
        <v>1</v>
      </c>
      <c r="CV27" s="14">
        <v>-0.14128140959309499</v>
      </c>
      <c r="CW27" s="13" t="s">
        <v>43</v>
      </c>
      <c r="CX27" s="14">
        <v>-0.15713438345080499</v>
      </c>
      <c r="CY27" s="14">
        <v>-0.173005147216794</v>
      </c>
      <c r="CZ27" s="14">
        <v>-0.23205131684577901</v>
      </c>
      <c r="DA27" s="14">
        <v>-0.25650325612937402</v>
      </c>
      <c r="DB27" s="14">
        <v>-0.30528564033538202</v>
      </c>
      <c r="DC27" s="14">
        <v>-0.158123552144462</v>
      </c>
      <c r="DD27" s="14">
        <v>-0.18938070085657099</v>
      </c>
      <c r="DE27" s="14">
        <v>-3.3300610025043302E-2</v>
      </c>
      <c r="DF27" s="14">
        <v>5.7188031071084403E-2</v>
      </c>
      <c r="DG27" s="14">
        <v>7.5424925273792895E-2</v>
      </c>
      <c r="DH27" s="14">
        <v>6.6279205609114794E-2</v>
      </c>
      <c r="DI27" s="14">
        <v>0.24554099157539799</v>
      </c>
      <c r="DJ27" s="14">
        <v>0.38543457395300801</v>
      </c>
      <c r="DK27" s="14">
        <v>0.45896240626662099</v>
      </c>
      <c r="DL27" s="14">
        <v>0.342814415915072</v>
      </c>
      <c r="DM27" s="14">
        <v>0.39183450976471101</v>
      </c>
      <c r="DN27" s="14">
        <v>0.52664891754278598</v>
      </c>
      <c r="DO27" s="14">
        <v>0.41452526271582302</v>
      </c>
      <c r="DP27" s="14">
        <v>0.38216103993712702</v>
      </c>
      <c r="DQ27" s="14">
        <v>0.42931190372519301</v>
      </c>
      <c r="DR27" s="14">
        <v>0.310460030267044</v>
      </c>
      <c r="DS27" s="14">
        <v>0.70385781891334498</v>
      </c>
      <c r="DT27" s="14">
        <v>0.81801017851699298</v>
      </c>
      <c r="DU27" s="14">
        <v>1</v>
      </c>
      <c r="DV27" s="14">
        <v>-0.16219632638477199</v>
      </c>
      <c r="DW27" s="13" t="s">
        <v>43</v>
      </c>
      <c r="DX27" s="14">
        <v>-0.16340227852050501</v>
      </c>
      <c r="DY27" s="14">
        <v>-0.17953963247731</v>
      </c>
      <c r="DZ27" s="14">
        <v>-0.24662967381940101</v>
      </c>
      <c r="EA27" s="14">
        <v>-0.26836787455824901</v>
      </c>
      <c r="EB27" s="14">
        <v>-0.31399866181852898</v>
      </c>
      <c r="EC27" s="14">
        <v>-0.173816808133301</v>
      </c>
      <c r="ED27" s="14">
        <v>-0.20163045740982</v>
      </c>
      <c r="EE27" s="14">
        <v>-3.48603532205203E-2</v>
      </c>
      <c r="EF27" s="14">
        <v>5.9040443223157803E-2</v>
      </c>
      <c r="EG27" s="14">
        <v>8.1927665866549898E-2</v>
      </c>
      <c r="EH27" s="14">
        <v>6.5270771556976595E-2</v>
      </c>
      <c r="EI27" s="14">
        <v>0.257922699467446</v>
      </c>
      <c r="EJ27" s="14">
        <v>0.37549309632988398</v>
      </c>
      <c r="EK27" s="14">
        <v>0.47443160244539601</v>
      </c>
      <c r="EL27" s="14">
        <v>0.35706783451058499</v>
      </c>
      <c r="EM27" s="14">
        <v>0.40394059087311002</v>
      </c>
      <c r="EN27" s="14">
        <v>0.53354877967152703</v>
      </c>
      <c r="EO27" s="14">
        <v>0.42197566011242199</v>
      </c>
      <c r="EP27" s="14">
        <v>0.40889498490436998</v>
      </c>
      <c r="EQ27" s="14">
        <v>0.40511630527928499</v>
      </c>
      <c r="ER27" s="14">
        <v>0.32008229488601098</v>
      </c>
      <c r="ES27" s="14">
        <v>0.69012778315658496</v>
      </c>
      <c r="ET27" s="14">
        <v>0.82872230088141097</v>
      </c>
      <c r="EU27" s="14">
        <v>1</v>
      </c>
      <c r="EV27" s="14">
        <v>-0.17748026535033401</v>
      </c>
      <c r="EW27" s="13" t="s">
        <v>43</v>
      </c>
      <c r="EX27" s="14">
        <v>-0.15306131396931499</v>
      </c>
      <c r="EY27" s="14">
        <v>-0.170994442643883</v>
      </c>
      <c r="EZ27" s="14">
        <v>-0.22941356569889501</v>
      </c>
      <c r="FA27" s="14">
        <v>-0.24560852741137301</v>
      </c>
      <c r="FB27" s="14">
        <v>-0.30089278648125001</v>
      </c>
      <c r="FC27" s="14">
        <v>-0.16077507739286601</v>
      </c>
      <c r="FD27" s="14">
        <v>-0.19096137233546601</v>
      </c>
      <c r="FE27" s="14">
        <v>-3.4166839951429898E-2</v>
      </c>
      <c r="FF27" s="14">
        <v>4.6024209429528E-2</v>
      </c>
      <c r="FG27" s="14">
        <v>7.7009867008280802E-2</v>
      </c>
      <c r="FH27" s="14">
        <v>6.1461576085843801E-2</v>
      </c>
      <c r="FI27" s="14">
        <v>0.218083458368516</v>
      </c>
      <c r="FJ27" s="14">
        <v>0.376003675493365</v>
      </c>
      <c r="FK27" s="14">
        <v>0.46266006412754701</v>
      </c>
      <c r="FL27" s="14">
        <v>0.337301932673996</v>
      </c>
      <c r="FM27" s="14">
        <v>0.39082547180268801</v>
      </c>
      <c r="FN27" s="14">
        <v>0.52170319587715897</v>
      </c>
      <c r="FO27" s="14">
        <v>0.43112878271392402</v>
      </c>
      <c r="FP27" s="14">
        <v>0.39765647627228201</v>
      </c>
      <c r="FQ27" s="14">
        <v>0.42828971661982401</v>
      </c>
      <c r="FR27" s="14">
        <v>0.29555633927291503</v>
      </c>
      <c r="FS27" s="14">
        <v>0.67650022504878704</v>
      </c>
      <c r="FT27" s="14">
        <v>0.80896023231436498</v>
      </c>
      <c r="FU27" s="14">
        <v>0.999999999999998</v>
      </c>
      <c r="FV27" s="14">
        <v>-0.16016197264315599</v>
      </c>
      <c r="FW27" s="13" t="s">
        <v>43</v>
      </c>
      <c r="FX27" s="14">
        <v>-0.148150273440949</v>
      </c>
      <c r="FY27" s="14">
        <v>-0.16437172229619401</v>
      </c>
      <c r="FZ27" s="14">
        <v>-0.219973899622319</v>
      </c>
      <c r="GA27" s="14">
        <v>-0.21458319524629499</v>
      </c>
      <c r="GB27" s="14">
        <v>-0.289907679842906</v>
      </c>
      <c r="GC27" s="14">
        <v>-0.14395200046977799</v>
      </c>
      <c r="GD27" s="14">
        <v>-0.17792352208402001</v>
      </c>
      <c r="GE27" s="14">
        <v>-2.9590597124252601E-2</v>
      </c>
      <c r="GF27" s="14">
        <v>5.4909395881288597E-2</v>
      </c>
      <c r="GG27" s="14">
        <v>7.3269929885687202E-2</v>
      </c>
      <c r="GH27" s="14">
        <v>6.6462526042605705E-2</v>
      </c>
      <c r="GI27" s="14">
        <v>0.189633940134014</v>
      </c>
      <c r="GJ27" s="14">
        <v>0.36096009938461698</v>
      </c>
      <c r="GK27" s="14">
        <v>0.41252773509375101</v>
      </c>
      <c r="GL27" s="14">
        <v>0.24614382545018501</v>
      </c>
      <c r="GM27" s="14">
        <v>0.37564834243748102</v>
      </c>
      <c r="GN27" s="14">
        <v>0.49997216244373299</v>
      </c>
      <c r="GO27" s="14">
        <v>0.42513021943692603</v>
      </c>
      <c r="GP27" s="14">
        <v>0.374438600135026</v>
      </c>
      <c r="GQ27" s="14">
        <v>0.42505243699263101</v>
      </c>
      <c r="GR27" s="14">
        <v>0.31511813849258202</v>
      </c>
      <c r="GS27" s="14">
        <v>0.63573333198771997</v>
      </c>
      <c r="GT27" s="14">
        <v>0.74961597041533301</v>
      </c>
      <c r="GU27" s="14">
        <v>1</v>
      </c>
      <c r="GV27" s="14">
        <v>-0.13279539866515</v>
      </c>
      <c r="GW27" s="13" t="s">
        <v>43</v>
      </c>
      <c r="GX27" s="14">
        <v>-0.13213548145753301</v>
      </c>
      <c r="GY27" s="14">
        <v>-0.14707732432364701</v>
      </c>
      <c r="GZ27" s="14">
        <v>-0.183287863618883</v>
      </c>
      <c r="HA27" s="14">
        <v>-0.146699158955437</v>
      </c>
      <c r="HB27" s="14">
        <v>-0.25664523871036898</v>
      </c>
      <c r="HC27" s="14">
        <v>-0.115295777370139</v>
      </c>
      <c r="HD27" s="14">
        <v>-0.15384662420652401</v>
      </c>
      <c r="HE27" s="14">
        <v>-4.2858113706551397E-2</v>
      </c>
      <c r="HF27" s="14">
        <v>3.5974547946106002E-2</v>
      </c>
      <c r="HG27" s="14">
        <v>5.4946785005916002E-2</v>
      </c>
      <c r="HH27" s="14">
        <v>5.8061756191330603E-2</v>
      </c>
      <c r="HI27" s="14">
        <v>0.142837586266092</v>
      </c>
      <c r="HJ27" s="14">
        <v>0.33885993725997499</v>
      </c>
      <c r="HK27" s="14">
        <v>0.38062500428463503</v>
      </c>
      <c r="HL27" s="14">
        <v>0.20361721516224501</v>
      </c>
      <c r="HM27" s="14">
        <v>0.33293780108307403</v>
      </c>
      <c r="HN27" s="14">
        <v>0.44430573043930399</v>
      </c>
      <c r="HO27" s="14">
        <v>0.36415208174135799</v>
      </c>
      <c r="HP27" s="14">
        <v>0.28793607382557201</v>
      </c>
      <c r="HQ27" s="14">
        <v>0.42865981723565</v>
      </c>
      <c r="HR27" s="14">
        <v>0.28634697170496998</v>
      </c>
      <c r="HS27" s="14">
        <v>0.57366151465646398</v>
      </c>
      <c r="HT27" s="14">
        <v>0.71581388399984403</v>
      </c>
      <c r="HU27" s="14">
        <v>0.999999999999998</v>
      </c>
      <c r="HV27" s="14">
        <v>-9.6069816894889207E-2</v>
      </c>
      <c r="HW27" s="13" t="s">
        <v>43</v>
      </c>
      <c r="HX27" s="14">
        <v>-0.124600699208192</v>
      </c>
      <c r="HY27" s="14">
        <v>-0.137980659697652</v>
      </c>
      <c r="HZ27" s="14">
        <v>-0.16155602429569599</v>
      </c>
      <c r="IA27" s="14">
        <v>-0.124407309634551</v>
      </c>
      <c r="IB27" s="14">
        <v>-0.24351649877716899</v>
      </c>
      <c r="IC27" s="14">
        <v>-9.4461955851347298E-2</v>
      </c>
      <c r="ID27" s="14">
        <v>-0.14033675476712301</v>
      </c>
      <c r="IE27" s="14">
        <v>-5.15267801899882E-2</v>
      </c>
      <c r="IF27" s="14">
        <v>2.3119226948878299E-2</v>
      </c>
      <c r="IG27" s="14">
        <v>6.8932146165176997E-2</v>
      </c>
      <c r="IH27" s="14">
        <v>4.99364033209342E-2</v>
      </c>
      <c r="II27" s="14">
        <v>0.111760879593044</v>
      </c>
      <c r="IJ27" s="14">
        <v>0.33446172128986601</v>
      </c>
      <c r="IK27" s="14">
        <v>0.365913270177462</v>
      </c>
      <c r="IL27" s="14">
        <v>0.166331191911642</v>
      </c>
      <c r="IM27" s="14">
        <v>0.34876103177158102</v>
      </c>
      <c r="IN27" s="14">
        <v>0.422512738774799</v>
      </c>
      <c r="IO27" s="14">
        <v>0.36204533148999601</v>
      </c>
      <c r="IP27" s="14">
        <v>0.241245183198532</v>
      </c>
      <c r="IQ27" s="14">
        <v>0.41972715598287103</v>
      </c>
      <c r="IR27" s="14">
        <v>0.27517266569268301</v>
      </c>
      <c r="IS27" s="14">
        <v>0.49378856107693497</v>
      </c>
      <c r="IT27" s="14">
        <v>0.68413430944159703</v>
      </c>
      <c r="IU27" s="14">
        <v>0.999999999999999</v>
      </c>
      <c r="IV27" s="14">
        <v>-7.4001618352941098E-2</v>
      </c>
    </row>
    <row r="28" spans="1:256" ht="16" x14ac:dyDescent="0.2">
      <c r="A28" s="1" t="s">
        <v>47</v>
      </c>
      <c r="B28" s="8">
        <v>109</v>
      </c>
      <c r="C28" s="8">
        <v>175</v>
      </c>
      <c r="D28" s="8">
        <v>320</v>
      </c>
      <c r="E28" s="8">
        <v>573</v>
      </c>
      <c r="F28" s="8">
        <v>709</v>
      </c>
      <c r="G28" s="8">
        <v>581</v>
      </c>
      <c r="H28" s="8">
        <v>287</v>
      </c>
      <c r="I28" s="8">
        <v>149</v>
      </c>
      <c r="J28" s="8">
        <v>87</v>
      </c>
      <c r="K28" s="8">
        <v>2990</v>
      </c>
      <c r="L28" s="4" t="s">
        <v>47</v>
      </c>
      <c r="M28" s="12">
        <v>1.6007754726279899E-3</v>
      </c>
      <c r="N28" s="12">
        <v>4.50648843006824E-3</v>
      </c>
      <c r="O28" s="12">
        <v>3.1071808333454501E-3</v>
      </c>
      <c r="P28" s="12">
        <v>3.6099958899429001E-3</v>
      </c>
      <c r="Q28" s="12">
        <v>4.1937460223585299E-3</v>
      </c>
      <c r="R28" s="12">
        <v>3.6655846436541299E-3</v>
      </c>
      <c r="S28" s="12">
        <v>2.2366036480436901E-3</v>
      </c>
      <c r="T28" s="12">
        <v>2.2571038067846E-3</v>
      </c>
      <c r="U28" s="12">
        <v>3.0231884840921401E-3</v>
      </c>
      <c r="V28" s="10"/>
      <c r="W28" s="13" t="s">
        <v>47</v>
      </c>
      <c r="X28" s="14">
        <v>-6.8776184254322095E-2</v>
      </c>
      <c r="Y28" s="14">
        <v>-7.7599915277824894E-2</v>
      </c>
      <c r="Z28" s="14">
        <v>-9.3804833693616294E-2</v>
      </c>
      <c r="AA28" s="14">
        <v>-5.1904393976655201E-2</v>
      </c>
      <c r="AB28" s="14">
        <v>-0.128340820531432</v>
      </c>
      <c r="AC28" s="14">
        <v>-7.0538379283667699E-2</v>
      </c>
      <c r="AD28" s="14">
        <v>-7.5792585370030793E-2</v>
      </c>
      <c r="AE28" s="14">
        <v>-4.4219111787773102E-2</v>
      </c>
      <c r="AF28" s="14">
        <v>-6.2531190843139295E-2</v>
      </c>
      <c r="AG28" s="14">
        <v>-2.4681887849602499E-2</v>
      </c>
      <c r="AH28" s="14">
        <v>-4.0475329873365697E-2</v>
      </c>
      <c r="AI28" s="14">
        <v>-2.5672981864359699E-2</v>
      </c>
      <c r="AJ28" s="14">
        <v>-0.113514087449843</v>
      </c>
      <c r="AK28" s="14">
        <v>-0.110251838990565</v>
      </c>
      <c r="AL28" s="14">
        <v>-3.4044322476397902E-2</v>
      </c>
      <c r="AM28" s="14">
        <v>0.102382582202921</v>
      </c>
      <c r="AN28" s="14">
        <v>0.23248354177021599</v>
      </c>
      <c r="AO28" s="14">
        <v>0.32821097322545201</v>
      </c>
      <c r="AP28" s="14">
        <v>0.28550543827102198</v>
      </c>
      <c r="AQ28" s="14">
        <v>0.30363937863240498</v>
      </c>
      <c r="AR28" s="14">
        <v>1.14049950019293E-2</v>
      </c>
      <c r="AS28" s="14">
        <v>-2.47578796146883E-2</v>
      </c>
      <c r="AT28" s="14">
        <v>-7.3675528318942696E-2</v>
      </c>
      <c r="AU28" s="14">
        <v>-6.7036096719831906E-2</v>
      </c>
      <c r="AV28" s="14">
        <v>1</v>
      </c>
      <c r="AW28" s="13" t="s">
        <v>47</v>
      </c>
      <c r="AX28" s="14">
        <v>-0.10510394574351301</v>
      </c>
      <c r="AY28" s="14">
        <v>-0.11767992417676899</v>
      </c>
      <c r="AZ28" s="14">
        <v>-0.14867600717920901</v>
      </c>
      <c r="BA28" s="14">
        <v>-0.112082450311284</v>
      </c>
      <c r="BB28" s="14">
        <v>-0.18459872776101399</v>
      </c>
      <c r="BC28" s="14">
        <v>-7.6916265409463003E-2</v>
      </c>
      <c r="BD28" s="14">
        <v>-9.6362488435542404E-2</v>
      </c>
      <c r="BE28" s="14">
        <v>-6.6249025380179904E-2</v>
      </c>
      <c r="BF28" s="14">
        <v>-9.2167452331753205E-2</v>
      </c>
      <c r="BG28" s="14">
        <v>-3.1298131418620402E-2</v>
      </c>
      <c r="BH28" s="14">
        <v>-6.7629054581727494E-2</v>
      </c>
      <c r="BI28" s="14">
        <v>-5.5748099786691797E-2</v>
      </c>
      <c r="BJ28" s="14">
        <v>-0.16374717070322001</v>
      </c>
      <c r="BK28" s="14">
        <v>-0.16859853267017</v>
      </c>
      <c r="BL28" s="14">
        <v>-6.0993355590627303E-2</v>
      </c>
      <c r="BM28" s="14">
        <v>0.158263450013478</v>
      </c>
      <c r="BN28" s="14">
        <v>0.335400413368592</v>
      </c>
      <c r="BO28" s="14">
        <v>0.463221749357282</v>
      </c>
      <c r="BP28" s="14">
        <v>0.39020855335388099</v>
      </c>
      <c r="BQ28" s="14">
        <v>0.48649448889491798</v>
      </c>
      <c r="BR28" s="14">
        <v>-1.76037138924854E-3</v>
      </c>
      <c r="BS28" s="14">
        <v>-4.15513396687699E-2</v>
      </c>
      <c r="BT28" s="14">
        <v>-0.109509191988839</v>
      </c>
      <c r="BU28" s="14">
        <v>-0.107624583902117</v>
      </c>
      <c r="BV28" s="14">
        <v>1</v>
      </c>
      <c r="BW28" s="13" t="s">
        <v>47</v>
      </c>
      <c r="BX28" s="14">
        <v>-0.12705896888762999</v>
      </c>
      <c r="BY28" s="14">
        <v>-0.14214350582733701</v>
      </c>
      <c r="BZ28" s="14">
        <v>-0.19048309226982499</v>
      </c>
      <c r="CA28" s="14">
        <v>-0.17847346525591801</v>
      </c>
      <c r="CB28" s="14">
        <v>-0.223014656720568</v>
      </c>
      <c r="CC28" s="14">
        <v>-8.6547594332975694E-2</v>
      </c>
      <c r="CD28" s="14">
        <v>-0.115264647332395</v>
      </c>
      <c r="CE28" s="14">
        <v>-6.1722314814488602E-2</v>
      </c>
      <c r="CF28" s="14">
        <v>-9.7829588647464993E-2</v>
      </c>
      <c r="CG28" s="14">
        <v>-4.17082853422341E-2</v>
      </c>
      <c r="CH28" s="14">
        <v>-6.2065121719665703E-2</v>
      </c>
      <c r="CI28" s="14">
        <v>-3.6006731100296598E-2</v>
      </c>
      <c r="CJ28" s="14">
        <v>-0.18809416112156499</v>
      </c>
      <c r="CK28" s="14">
        <v>-0.201905165126016</v>
      </c>
      <c r="CL28" s="14">
        <v>-8.8413781031812397E-2</v>
      </c>
      <c r="CM28" s="14">
        <v>0.18054973131094401</v>
      </c>
      <c r="CN28" s="14">
        <v>0.39823253003062797</v>
      </c>
      <c r="CO28" s="14">
        <v>0.55449611044257596</v>
      </c>
      <c r="CP28" s="14">
        <v>0.457339087423482</v>
      </c>
      <c r="CQ28" s="14">
        <v>0.53959086555723501</v>
      </c>
      <c r="CR28" s="14">
        <v>2.28981627906149E-2</v>
      </c>
      <c r="CS28" s="14">
        <v>-5.1035278993384003E-2</v>
      </c>
      <c r="CT28" s="14">
        <v>-0.14013302390818699</v>
      </c>
      <c r="CU28" s="14">
        <v>-0.14128140959309499</v>
      </c>
      <c r="CV28" s="14">
        <v>0.999999999999998</v>
      </c>
      <c r="CW28" s="13" t="s">
        <v>47</v>
      </c>
      <c r="CX28" s="14">
        <v>-0.14597317754661401</v>
      </c>
      <c r="CY28" s="14">
        <v>-0.16374068490663299</v>
      </c>
      <c r="CZ28" s="14">
        <v>-0.21986614189163101</v>
      </c>
      <c r="DA28" s="14">
        <v>-0.23557856690809201</v>
      </c>
      <c r="DB28" s="14">
        <v>-0.24705127770007099</v>
      </c>
      <c r="DC28" s="14">
        <v>-0.103060538028261</v>
      </c>
      <c r="DD28" s="14">
        <v>-0.120382688110485</v>
      </c>
      <c r="DE28" s="14">
        <v>-5.2853174461302499E-2</v>
      </c>
      <c r="DF28" s="14">
        <v>-9.9175739902512106E-2</v>
      </c>
      <c r="DG28" s="14">
        <v>-3.6685712930236397E-2</v>
      </c>
      <c r="DH28" s="14">
        <v>-6.5258449789306894E-2</v>
      </c>
      <c r="DI28" s="14">
        <v>-5.0358097105052298E-2</v>
      </c>
      <c r="DJ28" s="14">
        <v>-0.218573078523501</v>
      </c>
      <c r="DK28" s="14">
        <v>-0.237220875213042</v>
      </c>
      <c r="DL28" s="14">
        <v>-0.124764181555079</v>
      </c>
      <c r="DM28" s="14">
        <v>0.20279950110466999</v>
      </c>
      <c r="DN28" s="14">
        <v>0.42689552219773902</v>
      </c>
      <c r="DO28" s="14">
        <v>0.59179385485633396</v>
      </c>
      <c r="DP28" s="14">
        <v>0.51637784717094404</v>
      </c>
      <c r="DQ28" s="14">
        <v>0.58306288843508203</v>
      </c>
      <c r="DR28" s="14">
        <v>3.8826133785996801E-2</v>
      </c>
      <c r="DS28" s="14">
        <v>-6.1879126220027399E-2</v>
      </c>
      <c r="DT28" s="14">
        <v>-0.166185074971237</v>
      </c>
      <c r="DU28" s="14">
        <v>-0.16219632638477199</v>
      </c>
      <c r="DV28" s="14">
        <v>1</v>
      </c>
      <c r="DW28" s="13" t="s">
        <v>47</v>
      </c>
      <c r="DX28" s="14">
        <v>-0.154004703531441</v>
      </c>
      <c r="DY28" s="14">
        <v>-0.17339064262064299</v>
      </c>
      <c r="DZ28" s="14">
        <v>-0.23661129632509101</v>
      </c>
      <c r="EA28" s="14">
        <v>-0.249150898478052</v>
      </c>
      <c r="EB28" s="14">
        <v>-0.25603135524475601</v>
      </c>
      <c r="EC28" s="14">
        <v>-9.9168909328028298E-2</v>
      </c>
      <c r="ED28" s="14">
        <v>-0.120728553146299</v>
      </c>
      <c r="EE28" s="14">
        <v>-5.2667525454404902E-2</v>
      </c>
      <c r="EF28" s="14">
        <v>-0.10298540734490599</v>
      </c>
      <c r="EG28" s="14">
        <v>-3.2078987899663597E-2</v>
      </c>
      <c r="EH28" s="14">
        <v>-6.0207091747350998E-2</v>
      </c>
      <c r="EI28" s="14">
        <v>-5.7495168325388903E-2</v>
      </c>
      <c r="EJ28" s="14">
        <v>-0.227874383858992</v>
      </c>
      <c r="EK28" s="14">
        <v>-0.25410201116557402</v>
      </c>
      <c r="EL28" s="14">
        <v>-0.13595133959803499</v>
      </c>
      <c r="EM28" s="14">
        <v>0.21604919375530701</v>
      </c>
      <c r="EN28" s="14">
        <v>0.43883627625321903</v>
      </c>
      <c r="EO28" s="14">
        <v>0.60505832933340098</v>
      </c>
      <c r="EP28" s="14">
        <v>0.500486023668547</v>
      </c>
      <c r="EQ28" s="14">
        <v>0.61740374734671899</v>
      </c>
      <c r="ER28" s="14">
        <v>3.2904188576057702E-2</v>
      </c>
      <c r="ES28" s="14">
        <v>-6.2428180875342597E-2</v>
      </c>
      <c r="ET28" s="14">
        <v>-0.17807770249798099</v>
      </c>
      <c r="EU28" s="14">
        <v>-0.17748026535033401</v>
      </c>
      <c r="EV28" s="14">
        <v>0.999999999999998</v>
      </c>
      <c r="EW28" s="13" t="s">
        <v>47</v>
      </c>
      <c r="EX28" s="14">
        <v>-0.143708187206739</v>
      </c>
      <c r="EY28" s="14">
        <v>-0.163795763811387</v>
      </c>
      <c r="EZ28" s="14">
        <v>-0.21920915195017901</v>
      </c>
      <c r="FA28" s="14">
        <v>-0.228407931996852</v>
      </c>
      <c r="FB28" s="14">
        <v>-0.245636483653558</v>
      </c>
      <c r="FC28" s="14">
        <v>-8.9660744741294401E-2</v>
      </c>
      <c r="FD28" s="14">
        <v>-0.12014601470391401</v>
      </c>
      <c r="FE28" s="14">
        <v>-6.55123645525027E-2</v>
      </c>
      <c r="FF28" s="14">
        <v>-0.107883576931459</v>
      </c>
      <c r="FG28" s="14">
        <v>-4.0254835672548402E-2</v>
      </c>
      <c r="FH28" s="14">
        <v>-6.3881987279037697E-2</v>
      </c>
      <c r="FI28" s="14">
        <v>-5.0191829124964601E-2</v>
      </c>
      <c r="FJ28" s="14">
        <v>-0.21493001376333701</v>
      </c>
      <c r="FK28" s="14">
        <v>-0.234892363517059</v>
      </c>
      <c r="FL28" s="14">
        <v>-0.118155070672225</v>
      </c>
      <c r="FM28" s="14">
        <v>0.212235451687111</v>
      </c>
      <c r="FN28" s="14">
        <v>0.44187106169555102</v>
      </c>
      <c r="FO28" s="14">
        <v>0.59164654881618794</v>
      </c>
      <c r="FP28" s="14">
        <v>0.50742187967323904</v>
      </c>
      <c r="FQ28" s="14">
        <v>0.60056640565667996</v>
      </c>
      <c r="FR28" s="14">
        <v>2.84913878602432E-2</v>
      </c>
      <c r="FS28" s="14">
        <v>-5.5807184567593898E-2</v>
      </c>
      <c r="FT28" s="14">
        <v>-0.165123228026018</v>
      </c>
      <c r="FU28" s="14">
        <v>-0.16016197264315599</v>
      </c>
      <c r="FV28" s="14">
        <v>1</v>
      </c>
      <c r="FW28" s="13" t="s">
        <v>47</v>
      </c>
      <c r="FX28" s="14">
        <v>-0.118566826050073</v>
      </c>
      <c r="FY28" s="14">
        <v>-0.13365967152032901</v>
      </c>
      <c r="FZ28" s="14">
        <v>-0.179095265880822</v>
      </c>
      <c r="GA28" s="14">
        <v>-0.172784152383052</v>
      </c>
      <c r="GB28" s="14">
        <v>-0.212616376036456</v>
      </c>
      <c r="GC28" s="14">
        <v>-9.1713472921677502E-2</v>
      </c>
      <c r="GD28" s="14">
        <v>-0.113375119954139</v>
      </c>
      <c r="GE28" s="14">
        <v>-7.62404593538724E-2</v>
      </c>
      <c r="GF28" s="14">
        <v>-0.106169165973145</v>
      </c>
      <c r="GG28" s="14">
        <v>-5.0504485289066099E-2</v>
      </c>
      <c r="GH28" s="14">
        <v>-7.0037409921663199E-2</v>
      </c>
      <c r="GI28" s="14">
        <v>-3.4792307384820101E-2</v>
      </c>
      <c r="GJ28" s="14">
        <v>-0.182280940159886</v>
      </c>
      <c r="GK28" s="14">
        <v>-0.19431189190027701</v>
      </c>
      <c r="GL28" s="14">
        <v>-7.9948576200598698E-2</v>
      </c>
      <c r="GM28" s="14">
        <v>0.17271919594896601</v>
      </c>
      <c r="GN28" s="14">
        <v>0.39779562827089998</v>
      </c>
      <c r="GO28" s="14">
        <v>0.52199021905676901</v>
      </c>
      <c r="GP28" s="14">
        <v>0.46080458836251698</v>
      </c>
      <c r="GQ28" s="14">
        <v>0.53584736335515504</v>
      </c>
      <c r="GR28" s="14">
        <v>1.6057015360692199E-2</v>
      </c>
      <c r="GS28" s="14">
        <v>-4.4616019905940198E-2</v>
      </c>
      <c r="GT28" s="14">
        <v>-0.132952485528677</v>
      </c>
      <c r="GU28" s="14">
        <v>-0.13279539866515</v>
      </c>
      <c r="GV28" s="14">
        <v>0.999999999999998</v>
      </c>
      <c r="GW28" s="13" t="s">
        <v>47</v>
      </c>
      <c r="GX28" s="14">
        <v>-9.3694874214212104E-2</v>
      </c>
      <c r="GY28" s="14">
        <v>-0.106020715220636</v>
      </c>
      <c r="GZ28" s="14">
        <v>-0.132457958473815</v>
      </c>
      <c r="HA28" s="14">
        <v>-0.103875674905559</v>
      </c>
      <c r="HB28" s="14">
        <v>-0.16834469484185499</v>
      </c>
      <c r="HC28" s="14">
        <v>-7.0123014623145297E-2</v>
      </c>
      <c r="HD28" s="14">
        <v>-9.1850338820625599E-2</v>
      </c>
      <c r="HE28" s="14">
        <v>-6.5509074517292307E-2</v>
      </c>
      <c r="HF28" s="14">
        <v>-9.6460091072895701E-2</v>
      </c>
      <c r="HG28" s="14">
        <v>-3.7878218653413398E-2</v>
      </c>
      <c r="HH28" s="14">
        <v>-6.3756497046490307E-2</v>
      </c>
      <c r="HI28" s="14">
        <v>-4.6380600570754098E-2</v>
      </c>
      <c r="HJ28" s="14">
        <v>-0.142546605211362</v>
      </c>
      <c r="HK28" s="14">
        <v>-0.15001374899088199</v>
      </c>
      <c r="HL28" s="14">
        <v>-5.5641422721578203E-2</v>
      </c>
      <c r="HM28" s="14">
        <v>0.14415836417742001</v>
      </c>
      <c r="HN28" s="14">
        <v>0.32064758401127602</v>
      </c>
      <c r="HO28" s="14">
        <v>0.448118435386266</v>
      </c>
      <c r="HP28" s="14">
        <v>0.40081060739881902</v>
      </c>
      <c r="HQ28" s="14">
        <v>0.43599965552186198</v>
      </c>
      <c r="HR28" s="14">
        <v>2.0398433977663201E-2</v>
      </c>
      <c r="HS28" s="14">
        <v>-3.0558393947421301E-2</v>
      </c>
      <c r="HT28" s="14">
        <v>-0.103104068042373</v>
      </c>
      <c r="HU28" s="14">
        <v>-9.6069816894889207E-2</v>
      </c>
      <c r="HV28" s="14">
        <v>1</v>
      </c>
      <c r="HW28" s="13" t="s">
        <v>47</v>
      </c>
      <c r="HX28" s="14">
        <v>-7.03431390091281E-2</v>
      </c>
      <c r="HY28" s="14">
        <v>-7.9235734197957E-2</v>
      </c>
      <c r="HZ28" s="14">
        <v>-9.2739366945232493E-2</v>
      </c>
      <c r="IA28" s="14">
        <v>-6.9014856479106407E-2</v>
      </c>
      <c r="IB28" s="14">
        <v>-0.12794194479111601</v>
      </c>
      <c r="IC28" s="14">
        <v>-5.2418845059611398E-2</v>
      </c>
      <c r="ID28" s="14">
        <v>-7.23532971747472E-2</v>
      </c>
      <c r="IE28" s="14">
        <v>-6.4642560837425395E-2</v>
      </c>
      <c r="IF28" s="14">
        <v>-7.6760441060562998E-2</v>
      </c>
      <c r="IG28" s="14">
        <v>-3.7303625654036998E-2</v>
      </c>
      <c r="IH28" s="14">
        <v>-4.6275205532466099E-2</v>
      </c>
      <c r="II28" s="14">
        <v>-2.5934727738462698E-2</v>
      </c>
      <c r="IJ28" s="14">
        <v>-0.11144677435754401</v>
      </c>
      <c r="IK28" s="14">
        <v>-0.111938665198899</v>
      </c>
      <c r="IL28" s="14">
        <v>-3.26579741565452E-2</v>
      </c>
      <c r="IM28" s="14">
        <v>0.11037403876009801</v>
      </c>
      <c r="IN28" s="14">
        <v>0.26151744699498902</v>
      </c>
      <c r="IO28" s="14">
        <v>0.36324289290513201</v>
      </c>
      <c r="IP28" s="14">
        <v>0.32386651895031299</v>
      </c>
      <c r="IQ28" s="14">
        <v>0.347493772850273</v>
      </c>
      <c r="IR28" s="14">
        <v>-7.2832252337516102E-4</v>
      </c>
      <c r="IS28" s="14">
        <v>-2.71742422540301E-2</v>
      </c>
      <c r="IT28" s="14">
        <v>-7.64680755074469E-2</v>
      </c>
      <c r="IU28" s="14">
        <v>-7.4001618352941098E-2</v>
      </c>
      <c r="IV28" s="14">
        <v>1</v>
      </c>
    </row>
    <row r="29" spans="1:256" ht="117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8">
        <f>SUM(K4:K28)</f>
        <v>175935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  <c r="X29" s="17" t="s">
        <v>23</v>
      </c>
      <c r="Y29" s="17" t="s">
        <v>24</v>
      </c>
      <c r="Z29" s="17" t="s">
        <v>25</v>
      </c>
      <c r="AA29" s="17" t="s">
        <v>26</v>
      </c>
      <c r="AB29" s="17" t="s">
        <v>27</v>
      </c>
      <c r="AC29" s="17" t="s">
        <v>28</v>
      </c>
      <c r="AD29" s="17" t="s">
        <v>29</v>
      </c>
      <c r="AE29" s="17" t="s">
        <v>30</v>
      </c>
      <c r="AF29" s="17" t="s">
        <v>31</v>
      </c>
      <c r="AG29" s="17" t="s">
        <v>32</v>
      </c>
      <c r="AH29" s="17" t="s">
        <v>33</v>
      </c>
      <c r="AI29" s="17" t="s">
        <v>34</v>
      </c>
      <c r="AJ29" s="17" t="s">
        <v>35</v>
      </c>
      <c r="AK29" s="17" t="s">
        <v>36</v>
      </c>
      <c r="AL29" s="17" t="s">
        <v>37</v>
      </c>
      <c r="AM29" s="17" t="s">
        <v>38</v>
      </c>
      <c r="AN29" s="17" t="s">
        <v>39</v>
      </c>
      <c r="AO29" s="17" t="s">
        <v>40</v>
      </c>
      <c r="AP29" s="17" t="s">
        <v>41</v>
      </c>
      <c r="AQ29" s="17" t="s">
        <v>42</v>
      </c>
      <c r="AR29" s="17" t="s">
        <v>44</v>
      </c>
      <c r="AS29" s="17" t="s">
        <v>45</v>
      </c>
      <c r="AT29" s="17" t="s">
        <v>46</v>
      </c>
      <c r="AU29" s="20" t="s">
        <v>43</v>
      </c>
      <c r="AV29" s="17" t="s">
        <v>47</v>
      </c>
      <c r="AW29" s="16"/>
      <c r="AX29" s="17" t="s">
        <v>23</v>
      </c>
      <c r="AY29" s="17" t="s">
        <v>24</v>
      </c>
      <c r="AZ29" s="17" t="s">
        <v>25</v>
      </c>
      <c r="BA29" s="17" t="s">
        <v>26</v>
      </c>
      <c r="BB29" s="17" t="s">
        <v>27</v>
      </c>
      <c r="BC29" s="17" t="s">
        <v>28</v>
      </c>
      <c r="BD29" s="17" t="s">
        <v>29</v>
      </c>
      <c r="BE29" s="17" t="s">
        <v>30</v>
      </c>
      <c r="BF29" s="17" t="s">
        <v>31</v>
      </c>
      <c r="BG29" s="17" t="s">
        <v>32</v>
      </c>
      <c r="BH29" s="17" t="s">
        <v>33</v>
      </c>
      <c r="BI29" s="17" t="s">
        <v>34</v>
      </c>
      <c r="BJ29" s="17" t="s">
        <v>35</v>
      </c>
      <c r="BK29" s="17" t="s">
        <v>36</v>
      </c>
      <c r="BL29" s="17" t="s">
        <v>37</v>
      </c>
      <c r="BM29" s="17" t="s">
        <v>38</v>
      </c>
      <c r="BN29" s="17" t="s">
        <v>39</v>
      </c>
      <c r="BO29" s="17" t="s">
        <v>40</v>
      </c>
      <c r="BP29" s="17" t="s">
        <v>41</v>
      </c>
      <c r="BQ29" s="17" t="s">
        <v>42</v>
      </c>
      <c r="BR29" s="17" t="s">
        <v>44</v>
      </c>
      <c r="BS29" s="17" t="s">
        <v>45</v>
      </c>
      <c r="BT29" s="17" t="s">
        <v>46</v>
      </c>
      <c r="BU29" s="20" t="s">
        <v>43</v>
      </c>
      <c r="BV29" s="17" t="s">
        <v>47</v>
      </c>
      <c r="BW29" s="16"/>
      <c r="BX29" s="17" t="s">
        <v>23</v>
      </c>
      <c r="BY29" s="17" t="s">
        <v>24</v>
      </c>
      <c r="BZ29" s="17" t="s">
        <v>25</v>
      </c>
      <c r="CA29" s="17" t="s">
        <v>26</v>
      </c>
      <c r="CB29" s="17" t="s">
        <v>27</v>
      </c>
      <c r="CC29" s="17" t="s">
        <v>28</v>
      </c>
      <c r="CD29" s="17" t="s">
        <v>29</v>
      </c>
      <c r="CE29" s="17" t="s">
        <v>30</v>
      </c>
      <c r="CF29" s="17" t="s">
        <v>31</v>
      </c>
      <c r="CG29" s="17" t="s">
        <v>32</v>
      </c>
      <c r="CH29" s="17" t="s">
        <v>33</v>
      </c>
      <c r="CI29" s="17" t="s">
        <v>34</v>
      </c>
      <c r="CJ29" s="17" t="s">
        <v>35</v>
      </c>
      <c r="CK29" s="17" t="s">
        <v>36</v>
      </c>
      <c r="CL29" s="17" t="s">
        <v>37</v>
      </c>
      <c r="CM29" s="17" t="s">
        <v>38</v>
      </c>
      <c r="CN29" s="17" t="s">
        <v>39</v>
      </c>
      <c r="CO29" s="17" t="s">
        <v>40</v>
      </c>
      <c r="CP29" s="17" t="s">
        <v>41</v>
      </c>
      <c r="CQ29" s="17" t="s">
        <v>42</v>
      </c>
      <c r="CR29" s="17" t="s">
        <v>44</v>
      </c>
      <c r="CS29" s="17" t="s">
        <v>45</v>
      </c>
      <c r="CT29" s="17" t="s">
        <v>46</v>
      </c>
      <c r="CU29" s="20" t="s">
        <v>43</v>
      </c>
      <c r="CV29" s="17" t="s">
        <v>47</v>
      </c>
      <c r="CW29" s="16"/>
      <c r="CX29" s="17" t="s">
        <v>23</v>
      </c>
      <c r="CY29" s="17" t="s">
        <v>24</v>
      </c>
      <c r="CZ29" s="17" t="s">
        <v>25</v>
      </c>
      <c r="DA29" s="17" t="s">
        <v>26</v>
      </c>
      <c r="DB29" s="17" t="s">
        <v>27</v>
      </c>
      <c r="DC29" s="17" t="s">
        <v>28</v>
      </c>
      <c r="DD29" s="17" t="s">
        <v>29</v>
      </c>
      <c r="DE29" s="17" t="s">
        <v>30</v>
      </c>
      <c r="DF29" s="17" t="s">
        <v>31</v>
      </c>
      <c r="DG29" s="17" t="s">
        <v>32</v>
      </c>
      <c r="DH29" s="17" t="s">
        <v>33</v>
      </c>
      <c r="DI29" s="17" t="s">
        <v>34</v>
      </c>
      <c r="DJ29" s="17" t="s">
        <v>35</v>
      </c>
      <c r="DK29" s="17" t="s">
        <v>36</v>
      </c>
      <c r="DL29" s="17" t="s">
        <v>37</v>
      </c>
      <c r="DM29" s="17" t="s">
        <v>38</v>
      </c>
      <c r="DN29" s="17" t="s">
        <v>39</v>
      </c>
      <c r="DO29" s="17" t="s">
        <v>40</v>
      </c>
      <c r="DP29" s="17" t="s">
        <v>41</v>
      </c>
      <c r="DQ29" s="17" t="s">
        <v>42</v>
      </c>
      <c r="DR29" s="17" t="s">
        <v>44</v>
      </c>
      <c r="DS29" s="17" t="s">
        <v>45</v>
      </c>
      <c r="DT29" s="17" t="s">
        <v>46</v>
      </c>
      <c r="DU29" s="20" t="s">
        <v>43</v>
      </c>
      <c r="DV29" s="17" t="s">
        <v>47</v>
      </c>
      <c r="DW29" s="16"/>
      <c r="DX29" s="17" t="s">
        <v>23</v>
      </c>
      <c r="DY29" s="17" t="s">
        <v>24</v>
      </c>
      <c r="DZ29" s="17" t="s">
        <v>25</v>
      </c>
      <c r="EA29" s="17" t="s">
        <v>26</v>
      </c>
      <c r="EB29" s="17" t="s">
        <v>27</v>
      </c>
      <c r="EC29" s="17" t="s">
        <v>28</v>
      </c>
      <c r="ED29" s="17" t="s">
        <v>29</v>
      </c>
      <c r="EE29" s="17" t="s">
        <v>30</v>
      </c>
      <c r="EF29" s="17" t="s">
        <v>31</v>
      </c>
      <c r="EG29" s="17" t="s">
        <v>32</v>
      </c>
      <c r="EH29" s="17" t="s">
        <v>33</v>
      </c>
      <c r="EI29" s="17" t="s">
        <v>34</v>
      </c>
      <c r="EJ29" s="17" t="s">
        <v>35</v>
      </c>
      <c r="EK29" s="17" t="s">
        <v>36</v>
      </c>
      <c r="EL29" s="17" t="s">
        <v>37</v>
      </c>
      <c r="EM29" s="17" t="s">
        <v>38</v>
      </c>
      <c r="EN29" s="17" t="s">
        <v>39</v>
      </c>
      <c r="EO29" s="17" t="s">
        <v>40</v>
      </c>
      <c r="EP29" s="17" t="s">
        <v>41</v>
      </c>
      <c r="EQ29" s="17" t="s">
        <v>42</v>
      </c>
      <c r="ER29" s="17" t="s">
        <v>44</v>
      </c>
      <c r="ES29" s="17" t="s">
        <v>45</v>
      </c>
      <c r="ET29" s="17" t="s">
        <v>46</v>
      </c>
      <c r="EU29" s="20" t="s">
        <v>43</v>
      </c>
      <c r="EV29" s="17" t="s">
        <v>47</v>
      </c>
      <c r="EW29" s="16"/>
      <c r="EX29" s="17" t="s">
        <v>23</v>
      </c>
      <c r="EY29" s="17" t="s">
        <v>24</v>
      </c>
      <c r="EZ29" s="17" t="s">
        <v>25</v>
      </c>
      <c r="FA29" s="17" t="s">
        <v>26</v>
      </c>
      <c r="FB29" s="17" t="s">
        <v>27</v>
      </c>
      <c r="FC29" s="17" t="s">
        <v>28</v>
      </c>
      <c r="FD29" s="17" t="s">
        <v>29</v>
      </c>
      <c r="FE29" s="17" t="s">
        <v>30</v>
      </c>
      <c r="FF29" s="17" t="s">
        <v>31</v>
      </c>
      <c r="FG29" s="17" t="s">
        <v>32</v>
      </c>
      <c r="FH29" s="17" t="s">
        <v>33</v>
      </c>
      <c r="FI29" s="17" t="s">
        <v>34</v>
      </c>
      <c r="FJ29" s="17" t="s">
        <v>35</v>
      </c>
      <c r="FK29" s="17" t="s">
        <v>36</v>
      </c>
      <c r="FL29" s="17" t="s">
        <v>37</v>
      </c>
      <c r="FM29" s="17" t="s">
        <v>38</v>
      </c>
      <c r="FN29" s="17" t="s">
        <v>39</v>
      </c>
      <c r="FO29" s="17" t="s">
        <v>40</v>
      </c>
      <c r="FP29" s="17" t="s">
        <v>41</v>
      </c>
      <c r="FQ29" s="17" t="s">
        <v>42</v>
      </c>
      <c r="FR29" s="17" t="s">
        <v>44</v>
      </c>
      <c r="FS29" s="17" t="s">
        <v>45</v>
      </c>
      <c r="FT29" s="17" t="s">
        <v>46</v>
      </c>
      <c r="FU29" s="20" t="s">
        <v>43</v>
      </c>
      <c r="FV29" s="17" t="s">
        <v>47</v>
      </c>
      <c r="FW29" s="16"/>
      <c r="FX29" s="17" t="s">
        <v>23</v>
      </c>
      <c r="FY29" s="17" t="s">
        <v>24</v>
      </c>
      <c r="FZ29" s="17" t="s">
        <v>25</v>
      </c>
      <c r="GA29" s="17" t="s">
        <v>26</v>
      </c>
      <c r="GB29" s="17" t="s">
        <v>27</v>
      </c>
      <c r="GC29" s="17" t="s">
        <v>28</v>
      </c>
      <c r="GD29" s="17" t="s">
        <v>29</v>
      </c>
      <c r="GE29" s="17" t="s">
        <v>30</v>
      </c>
      <c r="GF29" s="17" t="s">
        <v>31</v>
      </c>
      <c r="GG29" s="17" t="s">
        <v>32</v>
      </c>
      <c r="GH29" s="17" t="s">
        <v>33</v>
      </c>
      <c r="GI29" s="17" t="s">
        <v>34</v>
      </c>
      <c r="GJ29" s="17" t="s">
        <v>35</v>
      </c>
      <c r="GK29" s="17" t="s">
        <v>36</v>
      </c>
      <c r="GL29" s="17" t="s">
        <v>37</v>
      </c>
      <c r="GM29" s="17" t="s">
        <v>38</v>
      </c>
      <c r="GN29" s="17" t="s">
        <v>39</v>
      </c>
      <c r="GO29" s="17" t="s">
        <v>40</v>
      </c>
      <c r="GP29" s="17" t="s">
        <v>41</v>
      </c>
      <c r="GQ29" s="17" t="s">
        <v>42</v>
      </c>
      <c r="GR29" s="17" t="s">
        <v>44</v>
      </c>
      <c r="GS29" s="17" t="s">
        <v>45</v>
      </c>
      <c r="GT29" s="17" t="s">
        <v>46</v>
      </c>
      <c r="GU29" s="20" t="s">
        <v>43</v>
      </c>
      <c r="GV29" s="17" t="s">
        <v>47</v>
      </c>
      <c r="GW29" s="16"/>
      <c r="GX29" s="17" t="s">
        <v>23</v>
      </c>
      <c r="GY29" s="17" t="s">
        <v>24</v>
      </c>
      <c r="GZ29" s="17" t="s">
        <v>25</v>
      </c>
      <c r="HA29" s="17" t="s">
        <v>26</v>
      </c>
      <c r="HB29" s="17" t="s">
        <v>27</v>
      </c>
      <c r="HC29" s="17" t="s">
        <v>28</v>
      </c>
      <c r="HD29" s="17" t="s">
        <v>29</v>
      </c>
      <c r="HE29" s="17" t="s">
        <v>30</v>
      </c>
      <c r="HF29" s="17" t="s">
        <v>31</v>
      </c>
      <c r="HG29" s="17" t="s">
        <v>32</v>
      </c>
      <c r="HH29" s="17" t="s">
        <v>33</v>
      </c>
      <c r="HI29" s="17" t="s">
        <v>34</v>
      </c>
      <c r="HJ29" s="17" t="s">
        <v>35</v>
      </c>
      <c r="HK29" s="17" t="s">
        <v>36</v>
      </c>
      <c r="HL29" s="17" t="s">
        <v>37</v>
      </c>
      <c r="HM29" s="17" t="s">
        <v>38</v>
      </c>
      <c r="HN29" s="17" t="s">
        <v>39</v>
      </c>
      <c r="HO29" s="17" t="s">
        <v>40</v>
      </c>
      <c r="HP29" s="17" t="s">
        <v>41</v>
      </c>
      <c r="HQ29" s="17" t="s">
        <v>42</v>
      </c>
      <c r="HR29" s="17" t="s">
        <v>44</v>
      </c>
      <c r="HS29" s="17" t="s">
        <v>45</v>
      </c>
      <c r="HT29" s="17" t="s">
        <v>46</v>
      </c>
      <c r="HU29" s="20" t="s">
        <v>43</v>
      </c>
      <c r="HV29" s="17" t="s">
        <v>47</v>
      </c>
      <c r="HW29" s="16"/>
      <c r="HX29" s="17" t="s">
        <v>23</v>
      </c>
      <c r="HY29" s="17" t="s">
        <v>24</v>
      </c>
      <c r="HZ29" s="17" t="s">
        <v>25</v>
      </c>
      <c r="IA29" s="17" t="s">
        <v>26</v>
      </c>
      <c r="IB29" s="17" t="s">
        <v>27</v>
      </c>
      <c r="IC29" s="17" t="s">
        <v>28</v>
      </c>
      <c r="ID29" s="17" t="s">
        <v>29</v>
      </c>
      <c r="IE29" s="17" t="s">
        <v>30</v>
      </c>
      <c r="IF29" s="17" t="s">
        <v>31</v>
      </c>
      <c r="IG29" s="17" t="s">
        <v>32</v>
      </c>
      <c r="IH29" s="17" t="s">
        <v>33</v>
      </c>
      <c r="II29" s="17" t="s">
        <v>34</v>
      </c>
      <c r="IJ29" s="17" t="s">
        <v>35</v>
      </c>
      <c r="IK29" s="17" t="s">
        <v>36</v>
      </c>
      <c r="IL29" s="17" t="s">
        <v>37</v>
      </c>
      <c r="IM29" s="17" t="s">
        <v>38</v>
      </c>
      <c r="IN29" s="17" t="s">
        <v>39</v>
      </c>
      <c r="IO29" s="17" t="s">
        <v>40</v>
      </c>
      <c r="IP29" s="17" t="s">
        <v>41</v>
      </c>
      <c r="IQ29" s="17" t="s">
        <v>42</v>
      </c>
      <c r="IR29" s="17" t="s">
        <v>44</v>
      </c>
      <c r="IS29" s="17" t="s">
        <v>45</v>
      </c>
      <c r="IT29" s="17" t="s">
        <v>46</v>
      </c>
      <c r="IU29" s="20" t="s">
        <v>43</v>
      </c>
      <c r="IV29" s="17" t="s">
        <v>47</v>
      </c>
    </row>
    <row r="46" spans="15:15" x14ac:dyDescent="0.2">
      <c r="O46" s="21"/>
    </row>
  </sheetData>
  <mergeCells count="11">
    <mergeCell ref="CW1:DV3"/>
    <mergeCell ref="A1:K1"/>
    <mergeCell ref="L1:V1"/>
    <mergeCell ref="W1:AV3"/>
    <mergeCell ref="AW1:BV3"/>
    <mergeCell ref="BW1:CV3"/>
    <mergeCell ref="DW1:EV3"/>
    <mergeCell ref="EW1:FV3"/>
    <mergeCell ref="FW1:GV3"/>
    <mergeCell ref="GW1:HV3"/>
    <mergeCell ref="HW1:IV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A8419-F2BA-445A-86FF-32BBC23C7285}">
  <dimension ref="A1:IV46"/>
  <sheetViews>
    <sheetView zoomScaleNormal="100" workbookViewId="0">
      <selection activeCell="K29" sqref="K29"/>
    </sheetView>
  </sheetViews>
  <sheetFormatPr baseColWidth="10" defaultColWidth="8.83203125" defaultRowHeight="15" x14ac:dyDescent="0.2"/>
  <cols>
    <col min="1" max="1" width="21.1640625" customWidth="1"/>
    <col min="11" max="11" width="8.33203125" bestFit="1" customWidth="1"/>
    <col min="12" max="12" width="21.1640625" bestFit="1" customWidth="1"/>
    <col min="23" max="23" width="21.1640625" bestFit="1" customWidth="1"/>
    <col min="49" max="49" width="21.1640625" bestFit="1" customWidth="1"/>
    <col min="75" max="75" width="21.1640625" bestFit="1" customWidth="1"/>
    <col min="101" max="101" width="21.1640625" bestFit="1" customWidth="1"/>
    <col min="127" max="127" width="21.1640625" bestFit="1" customWidth="1"/>
    <col min="153" max="153" width="21.1640625" bestFit="1" customWidth="1"/>
    <col min="179" max="179" width="21.1640625" bestFit="1" customWidth="1"/>
    <col min="205" max="205" width="21.1640625" bestFit="1" customWidth="1"/>
    <col min="231" max="231" width="21.1640625" bestFit="1" customWidth="1"/>
  </cols>
  <sheetData>
    <row r="1" spans="1:256" ht="21" x14ac:dyDescent="0.25">
      <c r="A1" s="28" t="s">
        <v>54</v>
      </c>
      <c r="B1" s="29"/>
      <c r="C1" s="29"/>
      <c r="D1" s="29"/>
      <c r="E1" s="29"/>
      <c r="F1" s="29"/>
      <c r="G1" s="29"/>
      <c r="H1" s="29"/>
      <c r="I1" s="29"/>
      <c r="J1" s="29"/>
      <c r="K1" s="30"/>
      <c r="L1" s="31" t="s">
        <v>55</v>
      </c>
      <c r="M1" s="32"/>
      <c r="N1" s="32"/>
      <c r="O1" s="32"/>
      <c r="P1" s="32"/>
      <c r="Q1" s="32"/>
      <c r="R1" s="32"/>
      <c r="S1" s="32"/>
      <c r="T1" s="32"/>
      <c r="U1" s="32"/>
      <c r="V1" s="33"/>
      <c r="W1" s="22" t="s">
        <v>2</v>
      </c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2" t="s">
        <v>3</v>
      </c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2" t="s">
        <v>4</v>
      </c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2" t="s">
        <v>5</v>
      </c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2" t="s">
        <v>6</v>
      </c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2" t="s">
        <v>7</v>
      </c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2" t="s">
        <v>8</v>
      </c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2" t="s">
        <v>9</v>
      </c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2" t="s">
        <v>10</v>
      </c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</row>
    <row r="2" spans="1:256" ht="16" x14ac:dyDescent="0.2">
      <c r="A2" s="1" t="s">
        <v>11</v>
      </c>
      <c r="B2" s="2" t="s">
        <v>12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3" t="s">
        <v>21</v>
      </c>
      <c r="L2" s="4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6" t="s">
        <v>21</v>
      </c>
      <c r="W2" s="24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4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4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4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4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4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4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4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4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</row>
    <row r="3" spans="1:256" ht="16" x14ac:dyDescent="0.2">
      <c r="A3" s="7" t="s">
        <v>22</v>
      </c>
      <c r="B3" s="8"/>
      <c r="C3" s="8"/>
      <c r="D3" s="8"/>
      <c r="E3" s="8"/>
      <c r="F3" s="8"/>
      <c r="G3" s="8"/>
      <c r="H3" s="8"/>
      <c r="I3" s="8"/>
      <c r="J3" s="8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26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6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6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6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6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6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6"/>
      <c r="FX3" s="27"/>
      <c r="FY3" s="27"/>
      <c r="FZ3" s="27"/>
      <c r="GA3" s="27"/>
      <c r="GB3" s="27"/>
      <c r="GC3" s="27"/>
      <c r="GD3" s="27"/>
      <c r="GE3" s="27"/>
      <c r="GF3" s="27"/>
      <c r="GG3" s="27"/>
      <c r="GH3" s="27"/>
      <c r="GI3" s="27"/>
      <c r="GJ3" s="27"/>
      <c r="GK3" s="27"/>
      <c r="GL3" s="27"/>
      <c r="GM3" s="27"/>
      <c r="GN3" s="27"/>
      <c r="GO3" s="27"/>
      <c r="GP3" s="27"/>
      <c r="GQ3" s="27"/>
      <c r="GR3" s="27"/>
      <c r="GS3" s="27"/>
      <c r="GT3" s="27"/>
      <c r="GU3" s="27"/>
      <c r="GV3" s="27"/>
      <c r="GW3" s="26"/>
      <c r="GX3" s="27"/>
      <c r="GY3" s="27"/>
      <c r="GZ3" s="27"/>
      <c r="HA3" s="27"/>
      <c r="HB3" s="27"/>
      <c r="HC3" s="27"/>
      <c r="HD3" s="27"/>
      <c r="HE3" s="27"/>
      <c r="HF3" s="27"/>
      <c r="HG3" s="27"/>
      <c r="HH3" s="27"/>
      <c r="HI3" s="27"/>
      <c r="HJ3" s="27"/>
      <c r="HK3" s="27"/>
      <c r="HL3" s="27"/>
      <c r="HM3" s="27"/>
      <c r="HN3" s="27"/>
      <c r="HO3" s="27"/>
      <c r="HP3" s="27"/>
      <c r="HQ3" s="27"/>
      <c r="HR3" s="27"/>
      <c r="HS3" s="27"/>
      <c r="HT3" s="27"/>
      <c r="HU3" s="27"/>
      <c r="HV3" s="27"/>
      <c r="HW3" s="26"/>
      <c r="HX3" s="27"/>
      <c r="HY3" s="27"/>
      <c r="HZ3" s="27"/>
      <c r="IA3" s="27"/>
      <c r="IB3" s="27"/>
      <c r="IC3" s="27"/>
      <c r="ID3" s="27"/>
      <c r="IE3" s="27"/>
      <c r="IF3" s="27"/>
      <c r="IG3" s="27"/>
      <c r="IH3" s="27"/>
      <c r="II3" s="27"/>
      <c r="IJ3" s="27"/>
      <c r="IK3" s="27"/>
      <c r="IL3" s="27"/>
      <c r="IM3" s="27"/>
      <c r="IN3" s="27"/>
      <c r="IO3" s="27"/>
      <c r="IP3" s="27"/>
      <c r="IQ3" s="27"/>
      <c r="IR3" s="27"/>
      <c r="IS3" s="27"/>
      <c r="IT3" s="27"/>
      <c r="IU3" s="27"/>
      <c r="IV3" s="27"/>
    </row>
    <row r="4" spans="1:256" ht="16" x14ac:dyDescent="0.2">
      <c r="A4" s="1" t="s">
        <v>23</v>
      </c>
      <c r="B4" s="8">
        <v>135</v>
      </c>
      <c r="C4" s="8">
        <v>698</v>
      </c>
      <c r="D4" s="8">
        <v>1228</v>
      </c>
      <c r="E4" s="8">
        <v>1627</v>
      </c>
      <c r="F4" s="8">
        <v>1556</v>
      </c>
      <c r="G4" s="8">
        <v>1219</v>
      </c>
      <c r="H4" s="8">
        <v>908</v>
      </c>
      <c r="I4" s="8">
        <v>542</v>
      </c>
      <c r="J4" s="8">
        <v>509</v>
      </c>
      <c r="K4" s="8">
        <v>8422</v>
      </c>
      <c r="L4" s="4" t="s">
        <v>23</v>
      </c>
      <c r="M4" s="12">
        <v>0.24492218713773001</v>
      </c>
      <c r="N4" s="12">
        <v>0.252766834600331</v>
      </c>
      <c r="O4" s="12">
        <v>0.25958610729143999</v>
      </c>
      <c r="P4" s="12">
        <v>0.271110611805775</v>
      </c>
      <c r="Q4" s="12">
        <v>0.28161078779149901</v>
      </c>
      <c r="R4" s="12">
        <v>0.25828997047881003</v>
      </c>
      <c r="S4" s="12">
        <v>0.27529436929776702</v>
      </c>
      <c r="T4" s="12">
        <v>0.28315790010608499</v>
      </c>
      <c r="U4" s="12">
        <v>0.29296160891061901</v>
      </c>
      <c r="V4" s="10"/>
      <c r="W4" s="13" t="s">
        <v>23</v>
      </c>
      <c r="X4" s="19">
        <v>0.99999999999999301</v>
      </c>
      <c r="Y4" s="19">
        <v>0.97471464695260202</v>
      </c>
      <c r="Z4" s="19">
        <v>0.46246933498779602</v>
      </c>
      <c r="AA4" s="19">
        <v>0.17148217562260601</v>
      </c>
      <c r="AB4" s="19">
        <v>0.33269149945583498</v>
      </c>
      <c r="AC4" s="19">
        <v>-0.173002071021883</v>
      </c>
      <c r="AD4" s="19">
        <v>-0.17027853123084299</v>
      </c>
      <c r="AE4" s="19">
        <v>-0.39194440010043602</v>
      </c>
      <c r="AF4" s="19">
        <v>-0.41866437327669398</v>
      </c>
      <c r="AG4" s="19">
        <v>-0.438918273941651</v>
      </c>
      <c r="AH4" s="19">
        <v>-0.14095348914446201</v>
      </c>
      <c r="AI4" s="19">
        <v>-0.17288178370611301</v>
      </c>
      <c r="AJ4" s="19">
        <v>-0.344608079793642</v>
      </c>
      <c r="AK4" s="19">
        <v>-0.18276398716071099</v>
      </c>
      <c r="AL4" s="19">
        <v>-3.6629146296565301E-2</v>
      </c>
      <c r="AM4" s="19">
        <v>-0.52603046746426696</v>
      </c>
      <c r="AN4" s="19">
        <v>-0.33027884899460103</v>
      </c>
      <c r="AO4" s="19">
        <v>-0.30235452311385602</v>
      </c>
      <c r="AP4" s="19">
        <v>-0.27759858967888601</v>
      </c>
      <c r="AQ4" s="19">
        <v>-0.23313151867941601</v>
      </c>
      <c r="AR4" s="19">
        <v>-0.28337713645706503</v>
      </c>
      <c r="AS4" s="19">
        <v>-0.16097849113834001</v>
      </c>
      <c r="AT4" s="19">
        <v>-0.116626884819269</v>
      </c>
      <c r="AU4" s="19">
        <v>-9.2754260938855498E-2</v>
      </c>
      <c r="AV4" s="19">
        <v>-6.4915978515309905E-2</v>
      </c>
      <c r="AW4" s="13" t="s">
        <v>23</v>
      </c>
      <c r="AX4" s="14">
        <v>1</v>
      </c>
      <c r="AY4" s="14">
        <v>0.98429743050862395</v>
      </c>
      <c r="AZ4" s="14">
        <v>0.56522823950849199</v>
      </c>
      <c r="BA4" s="14">
        <v>0.32451767038381502</v>
      </c>
      <c r="BB4" s="14">
        <v>0.34233606824996898</v>
      </c>
      <c r="BC4" s="14">
        <v>-0.17500764014857501</v>
      </c>
      <c r="BD4" s="14">
        <v>-0.172931393176322</v>
      </c>
      <c r="BE4" s="14">
        <v>-0.39794511281282002</v>
      </c>
      <c r="BF4" s="14">
        <v>-0.42726096601560798</v>
      </c>
      <c r="BG4" s="14">
        <v>-0.45145324916978602</v>
      </c>
      <c r="BH4" s="14">
        <v>-0.289012321247688</v>
      </c>
      <c r="BI4" s="14">
        <v>-0.29798473085493399</v>
      </c>
      <c r="BJ4" s="14">
        <v>-0.374546362349581</v>
      </c>
      <c r="BK4" s="14">
        <v>-0.227156340615005</v>
      </c>
      <c r="BL4" s="14">
        <v>-8.3671596027021594E-2</v>
      </c>
      <c r="BM4" s="14">
        <v>-0.54429477697426398</v>
      </c>
      <c r="BN4" s="14">
        <v>-0.32328814220187901</v>
      </c>
      <c r="BO4" s="14">
        <v>-0.32845684228275401</v>
      </c>
      <c r="BP4" s="14">
        <v>-0.32550895099711702</v>
      </c>
      <c r="BQ4" s="14">
        <v>-0.27551840882938999</v>
      </c>
      <c r="BR4" s="14">
        <v>-0.30072045667442299</v>
      </c>
      <c r="BS4" s="14">
        <v>-0.27322156275399501</v>
      </c>
      <c r="BT4" s="14">
        <v>-0.152136886552968</v>
      </c>
      <c r="BU4" s="14">
        <v>-0.137271731778218</v>
      </c>
      <c r="BV4" s="14">
        <v>-0.118809685688581</v>
      </c>
      <c r="BW4" s="13" t="s">
        <v>23</v>
      </c>
      <c r="BX4" s="14">
        <v>0.999999999999994</v>
      </c>
      <c r="BY4" s="14">
        <v>0.98786535060462</v>
      </c>
      <c r="BZ4" s="14">
        <v>0.56112019876989705</v>
      </c>
      <c r="CA4" s="14">
        <v>0.36484498735509302</v>
      </c>
      <c r="CB4" s="14">
        <v>0.34413868038559098</v>
      </c>
      <c r="CC4" s="14">
        <v>-0.185473368888905</v>
      </c>
      <c r="CD4" s="14">
        <v>-0.17510189287195399</v>
      </c>
      <c r="CE4" s="14">
        <v>-0.39735137549244798</v>
      </c>
      <c r="CF4" s="14">
        <v>-0.42666702710210902</v>
      </c>
      <c r="CG4" s="14">
        <v>-0.44850276794299498</v>
      </c>
      <c r="CH4" s="14">
        <v>-0.31811400669305701</v>
      </c>
      <c r="CI4" s="14">
        <v>-0.35128462184910297</v>
      </c>
      <c r="CJ4" s="14">
        <v>-0.38228421423435599</v>
      </c>
      <c r="CK4" s="14">
        <v>-0.238357266130345</v>
      </c>
      <c r="CL4" s="14">
        <v>-0.10583387650560901</v>
      </c>
      <c r="CM4" s="14">
        <v>-0.54095756533572903</v>
      </c>
      <c r="CN4" s="14">
        <v>-0.324710952333363</v>
      </c>
      <c r="CO4" s="14">
        <v>-0.33231846387048097</v>
      </c>
      <c r="CP4" s="14">
        <v>-0.33856222095226002</v>
      </c>
      <c r="CQ4" s="14">
        <v>-0.27743096062514799</v>
      </c>
      <c r="CR4" s="14">
        <v>-0.30944963204043802</v>
      </c>
      <c r="CS4" s="14">
        <v>-0.29672873451184401</v>
      </c>
      <c r="CT4" s="14">
        <v>-0.15690512520409999</v>
      </c>
      <c r="CU4" s="14">
        <v>-0.160502480492698</v>
      </c>
      <c r="CV4" s="14">
        <v>-0.144662680063433</v>
      </c>
      <c r="CW4" s="13" t="s">
        <v>23</v>
      </c>
      <c r="CX4" s="14">
        <v>1</v>
      </c>
      <c r="CY4" s="14">
        <v>0.98718735406903102</v>
      </c>
      <c r="CZ4" s="14">
        <v>0.55523738030779801</v>
      </c>
      <c r="DA4" s="14">
        <v>0.36529685655000699</v>
      </c>
      <c r="DB4" s="14">
        <v>0.32556391311947502</v>
      </c>
      <c r="DC4" s="14">
        <v>-0.18357461454378601</v>
      </c>
      <c r="DD4" s="14">
        <v>-0.18075937529272501</v>
      </c>
      <c r="DE4" s="14">
        <v>-0.38804126182812698</v>
      </c>
      <c r="DF4" s="14">
        <v>-0.417226718997734</v>
      </c>
      <c r="DG4" s="14">
        <v>-0.43628858512431901</v>
      </c>
      <c r="DH4" s="14">
        <v>-0.32865133160397503</v>
      </c>
      <c r="DI4" s="14">
        <v>-0.35595467142726001</v>
      </c>
      <c r="DJ4" s="14">
        <v>-0.37671797157105302</v>
      </c>
      <c r="DK4" s="14">
        <v>-0.23551900560257899</v>
      </c>
      <c r="DL4" s="14">
        <v>-0.11552183714304599</v>
      </c>
      <c r="DM4" s="14">
        <v>-0.52594359076852504</v>
      </c>
      <c r="DN4" s="14">
        <v>-0.31719039518451198</v>
      </c>
      <c r="DO4" s="14">
        <v>-0.33475641329543399</v>
      </c>
      <c r="DP4" s="14">
        <v>-0.33534241341629401</v>
      </c>
      <c r="DQ4" s="14">
        <v>-0.27402986383342598</v>
      </c>
      <c r="DR4" s="14">
        <v>-0.30784232923304</v>
      </c>
      <c r="DS4" s="14">
        <v>-0.31018083295226101</v>
      </c>
      <c r="DT4" s="14">
        <v>-0.16161829371292899</v>
      </c>
      <c r="DU4" s="14">
        <v>-0.16203823334984299</v>
      </c>
      <c r="DV4" s="14">
        <v>-0.142809691457565</v>
      </c>
      <c r="DW4" s="13" t="s">
        <v>23</v>
      </c>
      <c r="DX4" s="14">
        <v>1</v>
      </c>
      <c r="DY4" s="14">
        <v>0.98680095263345402</v>
      </c>
      <c r="DZ4" s="14">
        <v>0.53195882015771101</v>
      </c>
      <c r="EA4" s="14">
        <v>0.35140692814403401</v>
      </c>
      <c r="EB4" s="14">
        <v>0.32335803163064197</v>
      </c>
      <c r="EC4" s="14">
        <v>-0.18601252159353901</v>
      </c>
      <c r="ED4" s="14">
        <v>-0.17926666496171301</v>
      </c>
      <c r="EE4" s="14">
        <v>-0.37839114762113502</v>
      </c>
      <c r="EF4" s="14">
        <v>-0.41105122700138802</v>
      </c>
      <c r="EG4" s="14">
        <v>-0.43117221924038401</v>
      </c>
      <c r="EH4" s="14">
        <v>-0.32113144336081501</v>
      </c>
      <c r="EI4" s="14">
        <v>-0.350517840329227</v>
      </c>
      <c r="EJ4" s="14">
        <v>-0.36991920870332101</v>
      </c>
      <c r="EK4" s="14">
        <v>-0.23189935364582001</v>
      </c>
      <c r="EL4" s="14">
        <v>-0.108203137469985</v>
      </c>
      <c r="EM4" s="14">
        <v>-0.51172378712157696</v>
      </c>
      <c r="EN4" s="14">
        <v>-0.31314049841521102</v>
      </c>
      <c r="EO4" s="14">
        <v>-0.32696567964199402</v>
      </c>
      <c r="EP4" s="14">
        <v>-0.33055001242883603</v>
      </c>
      <c r="EQ4" s="14">
        <v>-0.270793514954284</v>
      </c>
      <c r="ER4" s="14">
        <v>-0.302506906815665</v>
      </c>
      <c r="ES4" s="14">
        <v>-0.30006589380562398</v>
      </c>
      <c r="ET4" s="14">
        <v>-0.155099622384062</v>
      </c>
      <c r="EU4" s="14">
        <v>-0.15918154375169399</v>
      </c>
      <c r="EV4" s="14">
        <v>-0.14341572459743199</v>
      </c>
      <c r="EW4" s="13" t="s">
        <v>23</v>
      </c>
      <c r="EX4" s="14">
        <v>0.999999999999997</v>
      </c>
      <c r="EY4" s="14">
        <v>0.98363353088260397</v>
      </c>
      <c r="EZ4" s="14">
        <v>0.52922935637214197</v>
      </c>
      <c r="FA4" s="14">
        <v>0.33323389659875702</v>
      </c>
      <c r="FB4" s="14">
        <v>0.32859064926436699</v>
      </c>
      <c r="FC4" s="14">
        <v>-0.18785411705390101</v>
      </c>
      <c r="FD4" s="14">
        <v>-0.18252956609983401</v>
      </c>
      <c r="FE4" s="14">
        <v>-0.38128867595208898</v>
      </c>
      <c r="FF4" s="14">
        <v>-0.411819749452765</v>
      </c>
      <c r="FG4" s="14">
        <v>-0.42580156617349402</v>
      </c>
      <c r="FH4" s="14">
        <v>-0.29372176313176401</v>
      </c>
      <c r="FI4" s="14">
        <v>-0.33529029333869698</v>
      </c>
      <c r="FJ4" s="14">
        <v>-0.37102775759808498</v>
      </c>
      <c r="FK4" s="14">
        <v>-0.22612971382800401</v>
      </c>
      <c r="FL4" s="14">
        <v>-0.102448993785183</v>
      </c>
      <c r="FM4" s="14">
        <v>-0.50505911699196904</v>
      </c>
      <c r="FN4" s="14">
        <v>-0.31228360275830103</v>
      </c>
      <c r="FO4" s="14">
        <v>-0.32669274911993501</v>
      </c>
      <c r="FP4" s="14">
        <v>-0.32798891047261403</v>
      </c>
      <c r="FQ4" s="14">
        <v>-0.270991404491703</v>
      </c>
      <c r="FR4" s="14">
        <v>-0.30315985619517399</v>
      </c>
      <c r="FS4" s="14">
        <v>-0.29852910981059999</v>
      </c>
      <c r="FT4" s="14">
        <v>-0.15426854694223199</v>
      </c>
      <c r="FU4" s="14">
        <v>-0.159226614556431</v>
      </c>
      <c r="FV4" s="14">
        <v>-0.13416233237646599</v>
      </c>
      <c r="FW4" s="13" t="s">
        <v>23</v>
      </c>
      <c r="FX4" s="14">
        <v>1</v>
      </c>
      <c r="FY4" s="14">
        <v>0.98437129040555504</v>
      </c>
      <c r="FZ4" s="14">
        <v>0.500647357799198</v>
      </c>
      <c r="GA4" s="14">
        <v>0.29031639420149602</v>
      </c>
      <c r="GB4" s="14">
        <v>0.31859386277801399</v>
      </c>
      <c r="GC4" s="14">
        <v>-0.18719154403900801</v>
      </c>
      <c r="GD4" s="14">
        <v>-0.18250567679847901</v>
      </c>
      <c r="GE4" s="14">
        <v>-0.37358029254710001</v>
      </c>
      <c r="GF4" s="14">
        <v>-0.40332201081815899</v>
      </c>
      <c r="GG4" s="14">
        <v>-0.41572089322952799</v>
      </c>
      <c r="GH4" s="14">
        <v>-0.26574819767178098</v>
      </c>
      <c r="GI4" s="14">
        <v>-0.288397253970823</v>
      </c>
      <c r="GJ4" s="14">
        <v>-0.35854452003675602</v>
      </c>
      <c r="GK4" s="14">
        <v>-0.21776820972105301</v>
      </c>
      <c r="GL4" s="14">
        <v>-8.7753972239379002E-2</v>
      </c>
      <c r="GM4" s="14">
        <v>-0.49235430198744801</v>
      </c>
      <c r="GN4" s="14">
        <v>-0.31015807434293802</v>
      </c>
      <c r="GO4" s="14">
        <v>-0.314771925996992</v>
      </c>
      <c r="GP4" s="14">
        <v>-0.30978830739257501</v>
      </c>
      <c r="GQ4" s="14">
        <v>-0.26906924161490497</v>
      </c>
      <c r="GR4" s="14">
        <v>-0.30094460016943397</v>
      </c>
      <c r="GS4" s="14">
        <v>-0.28151800486487699</v>
      </c>
      <c r="GT4" s="14">
        <v>-0.15064121610539599</v>
      </c>
      <c r="GU4" s="14">
        <v>-0.14566898120364599</v>
      </c>
      <c r="GV4" s="14">
        <v>-0.123014562099357</v>
      </c>
      <c r="GW4" s="13" t="s">
        <v>23</v>
      </c>
      <c r="GX4" s="14">
        <v>1</v>
      </c>
      <c r="GY4" s="14">
        <v>0.98531516499574001</v>
      </c>
      <c r="GZ4" s="14">
        <v>0.49663375401170201</v>
      </c>
      <c r="HA4" s="14">
        <v>0.25396457667505501</v>
      </c>
      <c r="HB4" s="14">
        <v>0.31290484057025297</v>
      </c>
      <c r="HC4" s="14">
        <v>-0.18720589643087501</v>
      </c>
      <c r="HD4" s="14">
        <v>-0.18207553893758599</v>
      </c>
      <c r="HE4" s="14">
        <v>-0.37329112528593</v>
      </c>
      <c r="HF4" s="14">
        <v>-0.40162909721665002</v>
      </c>
      <c r="HG4" s="14">
        <v>-0.40891947594740202</v>
      </c>
      <c r="HH4" s="14">
        <v>-0.211109027380046</v>
      </c>
      <c r="HI4" s="14">
        <v>-0.22645128910381501</v>
      </c>
      <c r="HJ4" s="14">
        <v>-0.348378358071469</v>
      </c>
      <c r="HK4" s="14">
        <v>-0.209861048977527</v>
      </c>
      <c r="HL4" s="14">
        <v>-7.1996718285178701E-2</v>
      </c>
      <c r="HM4" s="14">
        <v>-0.48369475824563002</v>
      </c>
      <c r="HN4" s="14">
        <v>-0.30390635746655298</v>
      </c>
      <c r="HO4" s="14">
        <v>-0.30647607345473898</v>
      </c>
      <c r="HP4" s="14">
        <v>-0.30074310566255802</v>
      </c>
      <c r="HQ4" s="14">
        <v>-0.25748936692047403</v>
      </c>
      <c r="HR4" s="14">
        <v>-0.29617112974269599</v>
      </c>
      <c r="HS4" s="14">
        <v>-0.24976757356448201</v>
      </c>
      <c r="HT4" s="14">
        <v>-0.14147107272149401</v>
      </c>
      <c r="HU4" s="14">
        <v>-0.13523875315692699</v>
      </c>
      <c r="HV4" s="14">
        <v>-0.100625419910966</v>
      </c>
      <c r="HW4" s="13" t="s">
        <v>23</v>
      </c>
      <c r="HX4" s="14">
        <v>0.99999999999999301</v>
      </c>
      <c r="HY4" s="14">
        <v>0.98211085238391405</v>
      </c>
      <c r="HZ4" s="14">
        <v>0.502971643468347</v>
      </c>
      <c r="IA4" s="14">
        <v>0.210339831943679</v>
      </c>
      <c r="IB4" s="14">
        <v>0.30920207825736701</v>
      </c>
      <c r="IC4" s="14">
        <v>-0.18806574360646799</v>
      </c>
      <c r="ID4" s="14">
        <v>-0.18203000656214199</v>
      </c>
      <c r="IE4" s="14">
        <v>-0.36400857325521102</v>
      </c>
      <c r="IF4" s="14">
        <v>-0.39356166561127598</v>
      </c>
      <c r="IG4" s="14">
        <v>-0.40088546017045701</v>
      </c>
      <c r="IH4" s="14">
        <v>-0.19862061295389299</v>
      </c>
      <c r="II4" s="14">
        <v>-0.20272743367739801</v>
      </c>
      <c r="IJ4" s="14">
        <v>-0.34198497189140398</v>
      </c>
      <c r="IK4" s="14">
        <v>-0.20755146908099301</v>
      </c>
      <c r="IL4" s="14">
        <v>-6.7325655808720394E-2</v>
      </c>
      <c r="IM4" s="14">
        <v>-0.476708463440284</v>
      </c>
      <c r="IN4" s="14">
        <v>-0.30155652963686602</v>
      </c>
      <c r="IO4" s="14">
        <v>-0.298270186629431</v>
      </c>
      <c r="IP4" s="14">
        <v>-0.28994950097079197</v>
      </c>
      <c r="IQ4" s="14">
        <v>-0.25282671647328497</v>
      </c>
      <c r="IR4" s="14">
        <v>-0.29566712305693499</v>
      </c>
      <c r="IS4" s="14">
        <v>-0.23787839243445399</v>
      </c>
      <c r="IT4" s="14">
        <v>-0.13896553440437601</v>
      </c>
      <c r="IU4" s="14">
        <v>-0.12650804237007501</v>
      </c>
      <c r="IV4" s="14">
        <v>-0.101378133398996</v>
      </c>
    </row>
    <row r="5" spans="1:256" ht="16" x14ac:dyDescent="0.2">
      <c r="A5" s="1" t="s">
        <v>24</v>
      </c>
      <c r="B5" s="8">
        <v>182</v>
      </c>
      <c r="C5" s="8">
        <v>765</v>
      </c>
      <c r="D5" s="8">
        <v>1532</v>
      </c>
      <c r="E5" s="8">
        <v>1808</v>
      </c>
      <c r="F5" s="8">
        <v>1814</v>
      </c>
      <c r="G5" s="8">
        <v>1454</v>
      </c>
      <c r="H5" s="8">
        <v>1086</v>
      </c>
      <c r="I5" s="8">
        <v>686</v>
      </c>
      <c r="J5" s="8">
        <v>682</v>
      </c>
      <c r="K5" s="8">
        <v>10009</v>
      </c>
      <c r="L5" s="4" t="s">
        <v>24</v>
      </c>
      <c r="M5" s="12">
        <v>0.25799199461727301</v>
      </c>
      <c r="N5" s="12">
        <v>0.28262031148368999</v>
      </c>
      <c r="O5" s="12">
        <v>0.29550337738317001</v>
      </c>
      <c r="P5" s="12">
        <v>0.28636728574846598</v>
      </c>
      <c r="Q5" s="12">
        <v>0.29715704684477801</v>
      </c>
      <c r="R5" s="12">
        <v>0.30967752600714399</v>
      </c>
      <c r="S5" s="12">
        <v>0.31050115215597002</v>
      </c>
      <c r="T5" s="12">
        <v>0.30553335363935502</v>
      </c>
      <c r="U5" s="12">
        <v>0.31201174322076702</v>
      </c>
      <c r="V5" s="10"/>
      <c r="W5" s="13" t="s">
        <v>24</v>
      </c>
      <c r="X5" s="19">
        <v>0.97471464695260202</v>
      </c>
      <c r="Y5" s="19">
        <v>1</v>
      </c>
      <c r="Z5" s="19">
        <v>0.51919318141109905</v>
      </c>
      <c r="AA5" s="19">
        <v>0.18872623764265301</v>
      </c>
      <c r="AB5" s="19">
        <v>0.36439671386058298</v>
      </c>
      <c r="AC5" s="19">
        <v>-0.17849409099890701</v>
      </c>
      <c r="AD5" s="19">
        <v>-0.17743444655853899</v>
      </c>
      <c r="AE5" s="19">
        <v>-0.42391966686827898</v>
      </c>
      <c r="AF5" s="19">
        <v>-0.45548199008700602</v>
      </c>
      <c r="AG5" s="19">
        <v>-0.47809121259857001</v>
      </c>
      <c r="AH5" s="19">
        <v>-0.15168572445843401</v>
      </c>
      <c r="AI5" s="19">
        <v>-0.187374847339002</v>
      </c>
      <c r="AJ5" s="19">
        <v>-0.366266157395916</v>
      </c>
      <c r="AK5" s="19">
        <v>-0.19632304117771299</v>
      </c>
      <c r="AL5" s="19">
        <v>-3.8912646498290397E-2</v>
      </c>
      <c r="AM5" s="19">
        <v>-0.57485253660312896</v>
      </c>
      <c r="AN5" s="19">
        <v>-0.36266987828979502</v>
      </c>
      <c r="AO5" s="19">
        <v>-0.33242706952485801</v>
      </c>
      <c r="AP5" s="19">
        <v>-0.30536678342538498</v>
      </c>
      <c r="AQ5" s="19">
        <v>-0.25704529404778398</v>
      </c>
      <c r="AR5" s="19">
        <v>-0.31023544023905503</v>
      </c>
      <c r="AS5" s="19">
        <v>-0.17661389212353601</v>
      </c>
      <c r="AT5" s="19">
        <v>-0.12651402858149099</v>
      </c>
      <c r="AU5" s="19">
        <v>-0.10106313457787</v>
      </c>
      <c r="AV5" s="19">
        <v>-7.1583323901545898E-2</v>
      </c>
      <c r="AW5" s="13" t="s">
        <v>24</v>
      </c>
      <c r="AX5" s="14">
        <v>0.98429743050862395</v>
      </c>
      <c r="AY5" s="14">
        <v>0.999999999999995</v>
      </c>
      <c r="AZ5" s="14">
        <v>0.64815095666730504</v>
      </c>
      <c r="BA5" s="14">
        <v>0.358706760407001</v>
      </c>
      <c r="BB5" s="14">
        <v>0.375194524345904</v>
      </c>
      <c r="BC5" s="14">
        <v>-0.187449256078004</v>
      </c>
      <c r="BD5" s="14">
        <v>-0.187056072878971</v>
      </c>
      <c r="BE5" s="14">
        <v>-0.43520071423576701</v>
      </c>
      <c r="BF5" s="14">
        <v>-0.469865727192601</v>
      </c>
      <c r="BG5" s="14">
        <v>-0.49488238174157101</v>
      </c>
      <c r="BH5" s="14">
        <v>-0.31434436707594499</v>
      </c>
      <c r="BI5" s="14">
        <v>-0.32644317964844199</v>
      </c>
      <c r="BJ5" s="14">
        <v>-0.398426645943808</v>
      </c>
      <c r="BK5" s="14">
        <v>-0.24463289749242201</v>
      </c>
      <c r="BL5" s="14">
        <v>-9.0542441353304401E-2</v>
      </c>
      <c r="BM5" s="14">
        <v>-0.60208083002283097</v>
      </c>
      <c r="BN5" s="14">
        <v>-0.35909420394020602</v>
      </c>
      <c r="BO5" s="14">
        <v>-0.36671248212584501</v>
      </c>
      <c r="BP5" s="14">
        <v>-0.36246587179328199</v>
      </c>
      <c r="BQ5" s="14">
        <v>-0.30835825119161098</v>
      </c>
      <c r="BR5" s="14">
        <v>-0.33225429355598901</v>
      </c>
      <c r="BS5" s="14">
        <v>-0.30032700030774301</v>
      </c>
      <c r="BT5" s="14">
        <v>-0.16563975596448699</v>
      </c>
      <c r="BU5" s="14">
        <v>-0.150074582853997</v>
      </c>
      <c r="BV5" s="14">
        <v>-0.133647840048123</v>
      </c>
      <c r="BW5" s="13" t="s">
        <v>24</v>
      </c>
      <c r="BX5" s="14">
        <v>0.98786535060462</v>
      </c>
      <c r="BY5" s="14">
        <v>0.999999999999996</v>
      </c>
      <c r="BZ5" s="14">
        <v>0.63510650367347199</v>
      </c>
      <c r="CA5" s="14">
        <v>0.40066332861800902</v>
      </c>
      <c r="CB5" s="14">
        <v>0.37189292305160898</v>
      </c>
      <c r="CC5" s="14">
        <v>-0.19337624090179201</v>
      </c>
      <c r="CD5" s="14">
        <v>-0.18574474302912999</v>
      </c>
      <c r="CE5" s="14">
        <v>-0.430976013976689</v>
      </c>
      <c r="CF5" s="14">
        <v>-0.46460336904305699</v>
      </c>
      <c r="CG5" s="14">
        <v>-0.48626937507233098</v>
      </c>
      <c r="CH5" s="14">
        <v>-0.34311443832185201</v>
      </c>
      <c r="CI5" s="14">
        <v>-0.38124425694497199</v>
      </c>
      <c r="CJ5" s="14">
        <v>-0.40210904767612599</v>
      </c>
      <c r="CK5" s="14">
        <v>-0.25400860374248901</v>
      </c>
      <c r="CL5" s="14">
        <v>-0.112645197443853</v>
      </c>
      <c r="CM5" s="14">
        <v>-0.59160831007121095</v>
      </c>
      <c r="CN5" s="14">
        <v>-0.35739411827016598</v>
      </c>
      <c r="CO5" s="14">
        <v>-0.36725139744676599</v>
      </c>
      <c r="CP5" s="14">
        <v>-0.373559494685402</v>
      </c>
      <c r="CQ5" s="14">
        <v>-0.306923977040646</v>
      </c>
      <c r="CR5" s="14">
        <v>-0.33854509492503299</v>
      </c>
      <c r="CS5" s="14">
        <v>-0.32332697874961402</v>
      </c>
      <c r="CT5" s="14">
        <v>-0.16992501382734601</v>
      </c>
      <c r="CU5" s="14">
        <v>-0.17428137291600199</v>
      </c>
      <c r="CV5" s="14">
        <v>-0.16113735295395201</v>
      </c>
      <c r="CW5" s="13" t="s">
        <v>24</v>
      </c>
      <c r="CX5" s="14">
        <v>0.98718735406903102</v>
      </c>
      <c r="CY5" s="14">
        <v>0.999999999999999</v>
      </c>
      <c r="CZ5" s="14">
        <v>0.64178575042518005</v>
      </c>
      <c r="DA5" s="14">
        <v>0.40719585619701898</v>
      </c>
      <c r="DB5" s="14">
        <v>0.35515338066537799</v>
      </c>
      <c r="DC5" s="14">
        <v>-0.19611444596845701</v>
      </c>
      <c r="DD5" s="14">
        <v>-0.195162369502283</v>
      </c>
      <c r="DE5" s="14">
        <v>-0.426617399474987</v>
      </c>
      <c r="DF5" s="14">
        <v>-0.46007171127746599</v>
      </c>
      <c r="DG5" s="14">
        <v>-0.47939174875963603</v>
      </c>
      <c r="DH5" s="14">
        <v>-0.35909285890717102</v>
      </c>
      <c r="DI5" s="14">
        <v>-0.38925478825673898</v>
      </c>
      <c r="DJ5" s="14">
        <v>-0.40215497124032401</v>
      </c>
      <c r="DK5" s="14">
        <v>-0.25524504879212001</v>
      </c>
      <c r="DL5" s="14">
        <v>-0.12533567221237599</v>
      </c>
      <c r="DM5" s="14">
        <v>-0.58252774744536895</v>
      </c>
      <c r="DN5" s="14">
        <v>-0.35325224188528698</v>
      </c>
      <c r="DO5" s="14">
        <v>-0.374279745078332</v>
      </c>
      <c r="DP5" s="14">
        <v>-0.37406308130622801</v>
      </c>
      <c r="DQ5" s="14">
        <v>-0.30691134070118298</v>
      </c>
      <c r="DR5" s="14">
        <v>-0.34083146505617601</v>
      </c>
      <c r="DS5" s="14">
        <v>-0.34238776182268099</v>
      </c>
      <c r="DT5" s="14">
        <v>-0.177496472242022</v>
      </c>
      <c r="DU5" s="14">
        <v>-0.17875388699212999</v>
      </c>
      <c r="DV5" s="14">
        <v>-0.16067220670448101</v>
      </c>
      <c r="DW5" s="13" t="s">
        <v>24</v>
      </c>
      <c r="DX5" s="14">
        <v>0.98680095263345402</v>
      </c>
      <c r="DY5" s="14">
        <v>0.999999999999997</v>
      </c>
      <c r="DZ5" s="14">
        <v>0.622829578168139</v>
      </c>
      <c r="EA5" s="14">
        <v>0.39252541221232101</v>
      </c>
      <c r="EB5" s="14">
        <v>0.35289755284447299</v>
      </c>
      <c r="EC5" s="14">
        <v>-0.197707410347044</v>
      </c>
      <c r="ED5" s="14">
        <v>-0.19442158655934599</v>
      </c>
      <c r="EE5" s="14">
        <v>-0.41888253118948399</v>
      </c>
      <c r="EF5" s="14">
        <v>-0.45662689843285498</v>
      </c>
      <c r="EG5" s="14">
        <v>-0.47639922034725501</v>
      </c>
      <c r="EH5" s="14">
        <v>-0.35261453837380602</v>
      </c>
      <c r="EI5" s="14">
        <v>-0.38597997387919297</v>
      </c>
      <c r="EJ5" s="14">
        <v>-0.39616748704426402</v>
      </c>
      <c r="EK5" s="14">
        <v>-0.25200008065261198</v>
      </c>
      <c r="EL5" s="14">
        <v>-0.11762703612961101</v>
      </c>
      <c r="EM5" s="14">
        <v>-0.56946387379601004</v>
      </c>
      <c r="EN5" s="14">
        <v>-0.35093630427363498</v>
      </c>
      <c r="EO5" s="14">
        <v>-0.36754559310834201</v>
      </c>
      <c r="EP5" s="14">
        <v>-0.371195935219368</v>
      </c>
      <c r="EQ5" s="14">
        <v>-0.305051888947451</v>
      </c>
      <c r="ER5" s="14">
        <v>-0.33739055487695002</v>
      </c>
      <c r="ES5" s="14">
        <v>-0.33279878478993902</v>
      </c>
      <c r="ET5" s="14">
        <v>-0.171119470904843</v>
      </c>
      <c r="EU5" s="14">
        <v>-0.17620288700200901</v>
      </c>
      <c r="EV5" s="14">
        <v>-0.162268753003255</v>
      </c>
      <c r="EW5" s="13" t="s">
        <v>24</v>
      </c>
      <c r="EX5" s="14">
        <v>0.98363353088260397</v>
      </c>
      <c r="EY5" s="14">
        <v>1</v>
      </c>
      <c r="EZ5" s="14">
        <v>0.62045748944624901</v>
      </c>
      <c r="FA5" s="14">
        <v>0.37174352312499298</v>
      </c>
      <c r="FB5" s="14">
        <v>0.35928953126018698</v>
      </c>
      <c r="FC5" s="14">
        <v>-0.20049240704113</v>
      </c>
      <c r="FD5" s="14">
        <v>-0.19887276345143001</v>
      </c>
      <c r="FE5" s="14">
        <v>-0.42277227277941298</v>
      </c>
      <c r="FF5" s="14">
        <v>-0.45829526207937299</v>
      </c>
      <c r="FG5" s="14">
        <v>-0.47178628371903603</v>
      </c>
      <c r="FH5" s="14">
        <v>-0.322834688558507</v>
      </c>
      <c r="FI5" s="14">
        <v>-0.370089734684732</v>
      </c>
      <c r="FJ5" s="14">
        <v>-0.39799488113472298</v>
      </c>
      <c r="FK5" s="14">
        <v>-0.246799200813659</v>
      </c>
      <c r="FL5" s="14">
        <v>-0.110126499897816</v>
      </c>
      <c r="FM5" s="14">
        <v>-0.56339176587765805</v>
      </c>
      <c r="FN5" s="14">
        <v>-0.35032445791644601</v>
      </c>
      <c r="FO5" s="14">
        <v>-0.36798111385805599</v>
      </c>
      <c r="FP5" s="14">
        <v>-0.36895771091315299</v>
      </c>
      <c r="FQ5" s="14">
        <v>-0.30514613617750702</v>
      </c>
      <c r="FR5" s="14">
        <v>-0.33858150196675002</v>
      </c>
      <c r="FS5" s="14">
        <v>-0.332152355871001</v>
      </c>
      <c r="FT5" s="14">
        <v>-0.17070301932650001</v>
      </c>
      <c r="FU5" s="14">
        <v>-0.176979681073586</v>
      </c>
      <c r="FV5" s="14">
        <v>-0.15216947445395901</v>
      </c>
      <c r="FW5" s="13" t="s">
        <v>24</v>
      </c>
      <c r="FX5" s="14">
        <v>0.98437129040555504</v>
      </c>
      <c r="FY5" s="14">
        <v>0.999999999999996</v>
      </c>
      <c r="FZ5" s="14">
        <v>0.599573428769275</v>
      </c>
      <c r="GA5" s="14">
        <v>0.32907777237969499</v>
      </c>
      <c r="GB5" s="14">
        <v>0.35180396973075301</v>
      </c>
      <c r="GC5" s="14">
        <v>-0.19911989677122</v>
      </c>
      <c r="GD5" s="14">
        <v>-0.198956218911917</v>
      </c>
      <c r="GE5" s="14">
        <v>-0.41807474433946101</v>
      </c>
      <c r="GF5" s="14">
        <v>-0.45287180099000501</v>
      </c>
      <c r="GG5" s="14">
        <v>-0.46560696642428101</v>
      </c>
      <c r="GH5" s="14">
        <v>-0.29620211153001003</v>
      </c>
      <c r="GI5" s="14">
        <v>-0.32037036508090899</v>
      </c>
      <c r="GJ5" s="14">
        <v>-0.38845392928115402</v>
      </c>
      <c r="GK5" s="14">
        <v>-0.239392500005467</v>
      </c>
      <c r="GL5" s="14">
        <v>-9.5563007469718297E-2</v>
      </c>
      <c r="GM5" s="14">
        <v>-0.55337693583555503</v>
      </c>
      <c r="GN5" s="14">
        <v>-0.35095723403612</v>
      </c>
      <c r="GO5" s="14">
        <v>-0.35714676247634503</v>
      </c>
      <c r="GP5" s="14">
        <v>-0.35142531967830398</v>
      </c>
      <c r="GQ5" s="14">
        <v>-0.30445350246221198</v>
      </c>
      <c r="GR5" s="14">
        <v>-0.33972753940738698</v>
      </c>
      <c r="GS5" s="14">
        <v>-0.31537980775260999</v>
      </c>
      <c r="GT5" s="14">
        <v>-0.16818268730673</v>
      </c>
      <c r="GU5" s="14">
        <v>-0.163438971770696</v>
      </c>
      <c r="GV5" s="14">
        <v>-0.140350316395564</v>
      </c>
      <c r="GW5" s="13" t="s">
        <v>24</v>
      </c>
      <c r="GX5" s="14">
        <v>0.98531516499574001</v>
      </c>
      <c r="GY5" s="14">
        <v>0.999999999999994</v>
      </c>
      <c r="GZ5" s="14">
        <v>0.58719369295411705</v>
      </c>
      <c r="HA5" s="14">
        <v>0.28369087460473702</v>
      </c>
      <c r="HB5" s="14">
        <v>0.34136947363325298</v>
      </c>
      <c r="HC5" s="14">
        <v>-0.20197238556834701</v>
      </c>
      <c r="HD5" s="14">
        <v>-0.19917577785302901</v>
      </c>
      <c r="HE5" s="14">
        <v>-0.41337939203530699</v>
      </c>
      <c r="HF5" s="14">
        <v>-0.44556697338770701</v>
      </c>
      <c r="HG5" s="14">
        <v>-0.452992100079744</v>
      </c>
      <c r="HH5" s="14">
        <v>-0.232952397093877</v>
      </c>
      <c r="HI5" s="14">
        <v>-0.24923055213699799</v>
      </c>
      <c r="HJ5" s="14">
        <v>-0.37499331746519698</v>
      </c>
      <c r="HK5" s="14">
        <v>-0.22842131492588</v>
      </c>
      <c r="HL5" s="14">
        <v>-7.69236845190754E-2</v>
      </c>
      <c r="HM5" s="14">
        <v>-0.53795520162250599</v>
      </c>
      <c r="HN5" s="14">
        <v>-0.339658075461029</v>
      </c>
      <c r="HO5" s="14">
        <v>-0.34351763075174502</v>
      </c>
      <c r="HP5" s="14">
        <v>-0.336935389128037</v>
      </c>
      <c r="HQ5" s="14">
        <v>-0.28851385817533598</v>
      </c>
      <c r="HR5" s="14">
        <v>-0.32982332369061801</v>
      </c>
      <c r="HS5" s="14">
        <v>-0.27701937794857201</v>
      </c>
      <c r="HT5" s="14">
        <v>-0.156411130607189</v>
      </c>
      <c r="HU5" s="14">
        <v>-0.14977439152124</v>
      </c>
      <c r="HV5" s="14">
        <v>-0.11345908622803701</v>
      </c>
      <c r="HW5" s="13" t="s">
        <v>24</v>
      </c>
      <c r="HX5" s="14">
        <v>0.98211085238391405</v>
      </c>
      <c r="HY5" s="14">
        <v>0.999999999999996</v>
      </c>
      <c r="HZ5" s="14">
        <v>0.59730741934683296</v>
      </c>
      <c r="IA5" s="14">
        <v>0.23598254827649101</v>
      </c>
      <c r="IB5" s="14">
        <v>0.33645559515210099</v>
      </c>
      <c r="IC5" s="14">
        <v>-0.202217111194543</v>
      </c>
      <c r="ID5" s="14">
        <v>-0.19925180971175299</v>
      </c>
      <c r="IE5" s="14">
        <v>-0.406547376766424</v>
      </c>
      <c r="IF5" s="14">
        <v>-0.440005661066034</v>
      </c>
      <c r="IG5" s="14">
        <v>-0.44704021815620598</v>
      </c>
      <c r="IH5" s="14">
        <v>-0.220485635623721</v>
      </c>
      <c r="II5" s="14">
        <v>-0.22469290796399199</v>
      </c>
      <c r="IJ5" s="14">
        <v>-0.37029082606062602</v>
      </c>
      <c r="IK5" s="14">
        <v>-0.22815676545840199</v>
      </c>
      <c r="IL5" s="14">
        <v>-7.3278305352884404E-2</v>
      </c>
      <c r="IM5" s="14">
        <v>-0.53314515336730495</v>
      </c>
      <c r="IN5" s="14">
        <v>-0.339213100984192</v>
      </c>
      <c r="IO5" s="14">
        <v>-0.33605413411576601</v>
      </c>
      <c r="IP5" s="14">
        <v>-0.32652668716745598</v>
      </c>
      <c r="IQ5" s="14">
        <v>-0.28403787083131199</v>
      </c>
      <c r="IR5" s="14">
        <v>-0.33140673299835</v>
      </c>
      <c r="IS5" s="14">
        <v>-0.26621399112944899</v>
      </c>
      <c r="IT5" s="14">
        <v>-0.15420460240206199</v>
      </c>
      <c r="IU5" s="14">
        <v>-0.14092574495958099</v>
      </c>
      <c r="IV5" s="14">
        <v>-0.114807100122311</v>
      </c>
    </row>
    <row r="6" spans="1:256" ht="16" x14ac:dyDescent="0.2">
      <c r="A6" s="1" t="s">
        <v>25</v>
      </c>
      <c r="B6" s="8">
        <v>30</v>
      </c>
      <c r="C6" s="8">
        <v>174</v>
      </c>
      <c r="D6" s="8">
        <v>400</v>
      </c>
      <c r="E6" s="8">
        <v>491</v>
      </c>
      <c r="F6" s="8">
        <v>454</v>
      </c>
      <c r="G6" s="8">
        <v>319</v>
      </c>
      <c r="H6" s="8">
        <v>217</v>
      </c>
      <c r="I6" s="8">
        <v>129</v>
      </c>
      <c r="J6" s="8">
        <v>93</v>
      </c>
      <c r="K6" s="8">
        <v>2307</v>
      </c>
      <c r="L6" s="4" t="s">
        <v>25</v>
      </c>
      <c r="M6" s="12">
        <v>5.8801387093286202E-2</v>
      </c>
      <c r="N6" s="12">
        <v>7.1810204294883204E-2</v>
      </c>
      <c r="O6" s="12">
        <v>7.3519890923660597E-2</v>
      </c>
      <c r="P6" s="12">
        <v>7.9591464369173401E-2</v>
      </c>
      <c r="Q6" s="12">
        <v>7.9973143947300401E-2</v>
      </c>
      <c r="R6" s="12">
        <v>8.0983280330130997E-2</v>
      </c>
      <c r="S6" s="12">
        <v>8.0530516878123404E-2</v>
      </c>
      <c r="T6" s="12">
        <v>7.8611783210820296E-2</v>
      </c>
      <c r="U6" s="12">
        <v>7.5284677821117293E-2</v>
      </c>
      <c r="V6" s="10"/>
      <c r="W6" s="13" t="s">
        <v>25</v>
      </c>
      <c r="X6" s="19">
        <v>0.46246933498779602</v>
      </c>
      <c r="Y6" s="19">
        <v>0.51919318141109905</v>
      </c>
      <c r="Z6" s="19">
        <v>1</v>
      </c>
      <c r="AA6" s="19">
        <v>0.23232642567547901</v>
      </c>
      <c r="AB6" s="19">
        <v>0.42404935761289198</v>
      </c>
      <c r="AC6" s="19">
        <v>-9.9986526962785705E-2</v>
      </c>
      <c r="AD6" s="19">
        <v>-0.111419452466283</v>
      </c>
      <c r="AE6" s="19">
        <v>-0.42366389081898498</v>
      </c>
      <c r="AF6" s="19">
        <v>-0.48501213093425</v>
      </c>
      <c r="AG6" s="19">
        <v>-0.510526573740398</v>
      </c>
      <c r="AH6" s="19">
        <v>-0.152324933457052</v>
      </c>
      <c r="AI6" s="19">
        <v>-0.19947633926237399</v>
      </c>
      <c r="AJ6" s="19">
        <v>-0.36761745381802602</v>
      </c>
      <c r="AK6" s="19">
        <v>-0.22231194126270701</v>
      </c>
      <c r="AL6" s="19">
        <v>-4.2263691918551401E-2</v>
      </c>
      <c r="AM6" s="19">
        <v>-0.63913433126229302</v>
      </c>
      <c r="AN6" s="19">
        <v>-0.42424173761561002</v>
      </c>
      <c r="AO6" s="19">
        <v>-0.38795624559469999</v>
      </c>
      <c r="AP6" s="19">
        <v>-0.35644689682179198</v>
      </c>
      <c r="AQ6" s="19">
        <v>-0.30196571249101101</v>
      </c>
      <c r="AR6" s="19">
        <v>-0.35540844765386498</v>
      </c>
      <c r="AS6" s="19">
        <v>-0.20237417849379599</v>
      </c>
      <c r="AT6" s="19">
        <v>-0.15096711919811501</v>
      </c>
      <c r="AU6" s="19">
        <v>-0.11951625902470001</v>
      </c>
      <c r="AV6" s="19">
        <v>-8.4451153098269394E-2</v>
      </c>
      <c r="AW6" s="13" t="s">
        <v>25</v>
      </c>
      <c r="AX6" s="14">
        <v>0.56522823950849199</v>
      </c>
      <c r="AY6" s="14">
        <v>0.64815095666730504</v>
      </c>
      <c r="AZ6" s="14">
        <v>1</v>
      </c>
      <c r="BA6" s="14">
        <v>0.490219156741796</v>
      </c>
      <c r="BB6" s="14">
        <v>0.47800783456317802</v>
      </c>
      <c r="BC6" s="14">
        <v>-0.155871705044169</v>
      </c>
      <c r="BD6" s="14">
        <v>-0.17317976533552801</v>
      </c>
      <c r="BE6" s="14">
        <v>-0.523695811273027</v>
      </c>
      <c r="BF6" s="14">
        <v>-0.585231568380564</v>
      </c>
      <c r="BG6" s="14">
        <v>-0.61774796812534905</v>
      </c>
      <c r="BH6" s="14">
        <v>-0.38199113695252301</v>
      </c>
      <c r="BI6" s="14">
        <v>-0.40762835263306502</v>
      </c>
      <c r="BJ6" s="14">
        <v>-0.47297461079640202</v>
      </c>
      <c r="BK6" s="14">
        <v>-0.31104654009032501</v>
      </c>
      <c r="BL6" s="14">
        <v>-0.11766085709026999</v>
      </c>
      <c r="BM6" s="14">
        <v>-0.769779511889087</v>
      </c>
      <c r="BN6" s="14">
        <v>-0.47466584777071602</v>
      </c>
      <c r="BO6" s="14">
        <v>-0.48300803197110498</v>
      </c>
      <c r="BP6" s="14">
        <v>-0.47841116869030897</v>
      </c>
      <c r="BQ6" s="14">
        <v>-0.40604793643162002</v>
      </c>
      <c r="BR6" s="14">
        <v>-0.43338136759649698</v>
      </c>
      <c r="BS6" s="14">
        <v>-0.38898072863128702</v>
      </c>
      <c r="BT6" s="14">
        <v>-0.21971951840158599</v>
      </c>
      <c r="BU6" s="14">
        <v>-0.199802806296868</v>
      </c>
      <c r="BV6" s="14">
        <v>-0.176026531527672</v>
      </c>
      <c r="BW6" s="13" t="s">
        <v>25</v>
      </c>
      <c r="BX6" s="14">
        <v>0.56112019876989705</v>
      </c>
      <c r="BY6" s="14">
        <v>0.63510650367347199</v>
      </c>
      <c r="BZ6" s="14">
        <v>0.999999999999999</v>
      </c>
      <c r="CA6" s="14">
        <v>0.58164843366209595</v>
      </c>
      <c r="CB6" s="14">
        <v>0.48267234148301902</v>
      </c>
      <c r="CC6" s="14">
        <v>-0.177224762800474</v>
      </c>
      <c r="CD6" s="14">
        <v>-0.18147534415681399</v>
      </c>
      <c r="CE6" s="14">
        <v>-0.53444582629038795</v>
      </c>
      <c r="CF6" s="14">
        <v>-0.59469154582192496</v>
      </c>
      <c r="CG6" s="14">
        <v>-0.62200438241496003</v>
      </c>
      <c r="CH6" s="14">
        <v>-0.429970815426994</v>
      </c>
      <c r="CI6" s="14">
        <v>-0.49457081989333601</v>
      </c>
      <c r="CJ6" s="14">
        <v>-0.48442376608347598</v>
      </c>
      <c r="CK6" s="14">
        <v>-0.32790267374007498</v>
      </c>
      <c r="CL6" s="14">
        <v>-0.14795596846608999</v>
      </c>
      <c r="CM6" s="14">
        <v>-0.77538724221257405</v>
      </c>
      <c r="CN6" s="14">
        <v>-0.48253675518446298</v>
      </c>
      <c r="CO6" s="14">
        <v>-0.49541027050262099</v>
      </c>
      <c r="CP6" s="14">
        <v>-0.50441686223438298</v>
      </c>
      <c r="CQ6" s="14">
        <v>-0.41343596309115799</v>
      </c>
      <c r="CR6" s="14">
        <v>-0.45130072526947301</v>
      </c>
      <c r="CS6" s="14">
        <v>-0.42774306155790198</v>
      </c>
      <c r="CT6" s="14">
        <v>-0.229786838896398</v>
      </c>
      <c r="CU6" s="14">
        <v>-0.236096053338369</v>
      </c>
      <c r="CV6" s="14">
        <v>-0.217639103824496</v>
      </c>
      <c r="CW6" s="13" t="s">
        <v>25</v>
      </c>
      <c r="CX6" s="14">
        <v>0.55523738030779801</v>
      </c>
      <c r="CY6" s="14">
        <v>0.64178575042518005</v>
      </c>
      <c r="CZ6" s="14">
        <v>0.999999999999997</v>
      </c>
      <c r="DA6" s="14">
        <v>0.59505125341840104</v>
      </c>
      <c r="DB6" s="14">
        <v>0.46561701452255</v>
      </c>
      <c r="DC6" s="14">
        <v>-0.18201399787228401</v>
      </c>
      <c r="DD6" s="14">
        <v>-0.19314865880811399</v>
      </c>
      <c r="DE6" s="14">
        <v>-0.53523836575652095</v>
      </c>
      <c r="DF6" s="14">
        <v>-0.597075690902795</v>
      </c>
      <c r="DG6" s="14">
        <v>-0.622665324327352</v>
      </c>
      <c r="DH6" s="14">
        <v>-0.45342914926324501</v>
      </c>
      <c r="DI6" s="14">
        <v>-0.50183349160913104</v>
      </c>
      <c r="DJ6" s="14">
        <v>-0.48642991482414299</v>
      </c>
      <c r="DK6" s="14">
        <v>-0.33208597635338799</v>
      </c>
      <c r="DL6" s="14">
        <v>-0.16342650373189899</v>
      </c>
      <c r="DM6" s="14">
        <v>-0.77255721659408605</v>
      </c>
      <c r="DN6" s="14">
        <v>-0.48239652327443899</v>
      </c>
      <c r="DO6" s="14">
        <v>-0.509871248993225</v>
      </c>
      <c r="DP6" s="14">
        <v>-0.51036314980566699</v>
      </c>
      <c r="DQ6" s="14">
        <v>-0.41776382516950999</v>
      </c>
      <c r="DR6" s="14">
        <v>-0.46005148752342401</v>
      </c>
      <c r="DS6" s="14">
        <v>-0.45785838744356899</v>
      </c>
      <c r="DT6" s="14">
        <v>-0.24056576977226199</v>
      </c>
      <c r="DU6" s="14">
        <v>-0.243558909881397</v>
      </c>
      <c r="DV6" s="14">
        <v>-0.21982902683250699</v>
      </c>
      <c r="DW6" s="13" t="s">
        <v>25</v>
      </c>
      <c r="DX6" s="14">
        <v>0.53195882015771101</v>
      </c>
      <c r="DY6" s="14">
        <v>0.622829578168139</v>
      </c>
      <c r="DZ6" s="14">
        <v>0.999999999999999</v>
      </c>
      <c r="EA6" s="14">
        <v>0.56885000740315605</v>
      </c>
      <c r="EB6" s="14">
        <v>0.45258248282107899</v>
      </c>
      <c r="EC6" s="14">
        <v>-0.193654087215372</v>
      </c>
      <c r="ED6" s="14">
        <v>-0.19975744740774301</v>
      </c>
      <c r="EE6" s="14">
        <v>-0.52729799153777901</v>
      </c>
      <c r="EF6" s="14">
        <v>-0.59160986643020996</v>
      </c>
      <c r="EG6" s="14">
        <v>-0.61816811987068099</v>
      </c>
      <c r="EH6" s="14">
        <v>-0.44935689137622098</v>
      </c>
      <c r="EI6" s="14">
        <v>-0.49964687324170898</v>
      </c>
      <c r="EJ6" s="14">
        <v>-0.48549187222386497</v>
      </c>
      <c r="EK6" s="14">
        <v>-0.33049321602438098</v>
      </c>
      <c r="EL6" s="14">
        <v>-0.155596451256242</v>
      </c>
      <c r="EM6" s="14">
        <v>-0.75304567702842995</v>
      </c>
      <c r="EN6" s="14">
        <v>-0.47446811352767798</v>
      </c>
      <c r="EO6" s="14">
        <v>-0.49551672996202401</v>
      </c>
      <c r="EP6" s="14">
        <v>-0.50190224799879302</v>
      </c>
      <c r="EQ6" s="14">
        <v>-0.410783050484194</v>
      </c>
      <c r="ER6" s="14">
        <v>-0.45161583025201302</v>
      </c>
      <c r="ES6" s="14">
        <v>-0.44150803157942198</v>
      </c>
      <c r="ET6" s="14">
        <v>-0.23064940781805501</v>
      </c>
      <c r="EU6" s="14">
        <v>-0.23896397152249399</v>
      </c>
      <c r="EV6" s="14">
        <v>-0.21902964257994101</v>
      </c>
      <c r="EW6" s="13" t="s">
        <v>25</v>
      </c>
      <c r="EX6" s="14">
        <v>0.52922935637214197</v>
      </c>
      <c r="EY6" s="14">
        <v>0.62045748944624901</v>
      </c>
      <c r="EZ6" s="14">
        <v>1</v>
      </c>
      <c r="FA6" s="14">
        <v>0.53457687180638502</v>
      </c>
      <c r="FB6" s="14">
        <v>0.45797539191853998</v>
      </c>
      <c r="FC6" s="14">
        <v>-0.201174696316304</v>
      </c>
      <c r="FD6" s="14">
        <v>-0.20458038730408601</v>
      </c>
      <c r="FE6" s="14">
        <v>-0.52714878055938796</v>
      </c>
      <c r="FF6" s="14">
        <v>-0.58607170770907202</v>
      </c>
      <c r="FG6" s="14">
        <v>-0.60611179998876796</v>
      </c>
      <c r="FH6" s="14">
        <v>-0.40769299455644997</v>
      </c>
      <c r="FI6" s="14">
        <v>-0.47369098431321099</v>
      </c>
      <c r="FJ6" s="14">
        <v>-0.48304795781338</v>
      </c>
      <c r="FK6" s="14">
        <v>-0.31905606159111599</v>
      </c>
      <c r="FL6" s="14">
        <v>-0.14310499908892599</v>
      </c>
      <c r="FM6" s="14">
        <v>-0.73598322399000804</v>
      </c>
      <c r="FN6" s="14">
        <v>-0.46691703575564297</v>
      </c>
      <c r="FO6" s="14">
        <v>-0.48927164478274399</v>
      </c>
      <c r="FP6" s="14">
        <v>-0.49095013609789501</v>
      </c>
      <c r="FQ6" s="14">
        <v>-0.40484147686389899</v>
      </c>
      <c r="FR6" s="14">
        <v>-0.44648772138869602</v>
      </c>
      <c r="FS6" s="14">
        <v>-0.43411810885524199</v>
      </c>
      <c r="FT6" s="14">
        <v>-0.227043118732184</v>
      </c>
      <c r="FU6" s="14">
        <v>-0.23554701514173601</v>
      </c>
      <c r="FV6" s="14">
        <v>-0.20316017493307201</v>
      </c>
      <c r="FW6" s="13" t="s">
        <v>25</v>
      </c>
      <c r="FX6" s="14">
        <v>0.500647357799198</v>
      </c>
      <c r="FY6" s="14">
        <v>0.599573428769275</v>
      </c>
      <c r="FZ6" s="14">
        <v>0.999999999999994</v>
      </c>
      <c r="GA6" s="14">
        <v>0.47982859030570202</v>
      </c>
      <c r="GB6" s="14">
        <v>0.43780913043449299</v>
      </c>
      <c r="GC6" s="14">
        <v>-0.19837262934165101</v>
      </c>
      <c r="GD6" s="14">
        <v>-0.20577961890315899</v>
      </c>
      <c r="GE6" s="14">
        <v>-0.518698377651164</v>
      </c>
      <c r="GF6" s="14">
        <v>-0.57607938684481697</v>
      </c>
      <c r="GG6" s="14">
        <v>-0.59573695009264604</v>
      </c>
      <c r="GH6" s="14">
        <v>-0.37556721487018602</v>
      </c>
      <c r="GI6" s="14">
        <v>-0.40631666911639203</v>
      </c>
      <c r="GJ6" s="14">
        <v>-0.46634562867590301</v>
      </c>
      <c r="GK6" s="14">
        <v>-0.30839460070918001</v>
      </c>
      <c r="GL6" s="14">
        <v>-0.121804869253158</v>
      </c>
      <c r="GM6" s="14">
        <v>-0.71965745231580702</v>
      </c>
      <c r="GN6" s="14">
        <v>-0.46589263180039597</v>
      </c>
      <c r="GO6" s="14">
        <v>-0.47313983107288599</v>
      </c>
      <c r="GP6" s="14">
        <v>-0.46641219541080398</v>
      </c>
      <c r="GQ6" s="14">
        <v>-0.401935464590914</v>
      </c>
      <c r="GR6" s="14">
        <v>-0.44677841892849202</v>
      </c>
      <c r="GS6" s="14">
        <v>-0.41051743731882001</v>
      </c>
      <c r="GT6" s="14">
        <v>-0.22288901226195901</v>
      </c>
      <c r="GU6" s="14">
        <v>-0.217429103209308</v>
      </c>
      <c r="GV6" s="14">
        <v>-0.18637309383510001</v>
      </c>
      <c r="GW6" s="13" t="s">
        <v>25</v>
      </c>
      <c r="GX6" s="14">
        <v>0.49663375401170201</v>
      </c>
      <c r="GY6" s="14">
        <v>0.58719369295411705</v>
      </c>
      <c r="GZ6" s="14">
        <v>1</v>
      </c>
      <c r="HA6" s="14">
        <v>0.39069590394593601</v>
      </c>
      <c r="HB6" s="14">
        <v>0.41421071633349099</v>
      </c>
      <c r="HC6" s="14">
        <v>-0.208631047340605</v>
      </c>
      <c r="HD6" s="14">
        <v>-0.21043268212630101</v>
      </c>
      <c r="HE6" s="14">
        <v>-0.51039923891330696</v>
      </c>
      <c r="HF6" s="14">
        <v>-0.55919121535684801</v>
      </c>
      <c r="HG6" s="14">
        <v>-0.573737145762928</v>
      </c>
      <c r="HH6" s="14">
        <v>-0.29297203621263801</v>
      </c>
      <c r="HI6" s="14">
        <v>-0.31526699828424198</v>
      </c>
      <c r="HJ6" s="14">
        <v>-0.445500342127224</v>
      </c>
      <c r="HK6" s="14">
        <v>-0.290801354411936</v>
      </c>
      <c r="HL6" s="14">
        <v>-9.8918045469101504E-2</v>
      </c>
      <c r="HM6" s="14">
        <v>-0.68833899921054098</v>
      </c>
      <c r="HN6" s="14">
        <v>-0.44051240461233199</v>
      </c>
      <c r="HO6" s="14">
        <v>-0.44435777706209201</v>
      </c>
      <c r="HP6" s="14">
        <v>-0.43628053290699298</v>
      </c>
      <c r="HQ6" s="14">
        <v>-0.37226609351234502</v>
      </c>
      <c r="HR6" s="14">
        <v>-0.42433249062511902</v>
      </c>
      <c r="HS6" s="14">
        <v>-0.35350654299471101</v>
      </c>
      <c r="HT6" s="14">
        <v>-0.20333635375831599</v>
      </c>
      <c r="HU6" s="14">
        <v>-0.19480850951265599</v>
      </c>
      <c r="HV6" s="14">
        <v>-0.14693022179762499</v>
      </c>
      <c r="HW6" s="13" t="s">
        <v>25</v>
      </c>
      <c r="HX6" s="14">
        <v>0.502971643468347</v>
      </c>
      <c r="HY6" s="14">
        <v>0.59730741934683296</v>
      </c>
      <c r="HZ6" s="14">
        <v>1</v>
      </c>
      <c r="IA6" s="14">
        <v>0.32209485732181697</v>
      </c>
      <c r="IB6" s="14">
        <v>0.38997887093510503</v>
      </c>
      <c r="IC6" s="14">
        <v>-0.21567616384908</v>
      </c>
      <c r="ID6" s="14">
        <v>-0.20934124332486101</v>
      </c>
      <c r="IE6" s="14">
        <v>-0.48985099298017698</v>
      </c>
      <c r="IF6" s="14">
        <v>-0.53710824627147802</v>
      </c>
      <c r="IG6" s="14">
        <v>-0.55339178048614601</v>
      </c>
      <c r="IH6" s="14">
        <v>-0.27023519981782701</v>
      </c>
      <c r="II6" s="14">
        <v>-0.27691244831072598</v>
      </c>
      <c r="IJ6" s="14">
        <v>-0.43375081604156701</v>
      </c>
      <c r="IK6" s="14">
        <v>-0.28404045133934702</v>
      </c>
      <c r="IL6" s="14">
        <v>-9.0069976043540695E-2</v>
      </c>
      <c r="IM6" s="14">
        <v>-0.66647774648160496</v>
      </c>
      <c r="IN6" s="14">
        <v>-0.42857138151914898</v>
      </c>
      <c r="IO6" s="14">
        <v>-0.42415382831477899</v>
      </c>
      <c r="IP6" s="14">
        <v>-0.41291812626149199</v>
      </c>
      <c r="IQ6" s="14">
        <v>-0.35839612619398498</v>
      </c>
      <c r="IR6" s="14">
        <v>-0.415115404649534</v>
      </c>
      <c r="IS6" s="14">
        <v>-0.33211911882380502</v>
      </c>
      <c r="IT6" s="14">
        <v>-0.19414542939514001</v>
      </c>
      <c r="IU6" s="14">
        <v>-0.178503811763359</v>
      </c>
      <c r="IV6" s="14">
        <v>-0.14567456540933099</v>
      </c>
    </row>
    <row r="7" spans="1:256" ht="16" x14ac:dyDescent="0.2">
      <c r="A7" s="1" t="s">
        <v>26</v>
      </c>
      <c r="B7" s="8">
        <v>31</v>
      </c>
      <c r="C7" s="8">
        <v>201</v>
      </c>
      <c r="D7" s="8">
        <v>353</v>
      </c>
      <c r="E7" s="8">
        <v>417</v>
      </c>
      <c r="F7" s="8">
        <v>370</v>
      </c>
      <c r="G7" s="8">
        <v>287</v>
      </c>
      <c r="H7" s="8">
        <v>200</v>
      </c>
      <c r="I7" s="8">
        <v>115</v>
      </c>
      <c r="J7" s="8">
        <v>78</v>
      </c>
      <c r="K7" s="8">
        <v>2052</v>
      </c>
      <c r="L7" s="4" t="s">
        <v>26</v>
      </c>
      <c r="M7" s="12">
        <v>4.8191501957067003E-3</v>
      </c>
      <c r="N7" s="12">
        <v>4.7514014248872501E-3</v>
      </c>
      <c r="O7" s="12">
        <v>5.3058968444945898E-3</v>
      </c>
      <c r="P7" s="12">
        <v>5.5257908962096898E-3</v>
      </c>
      <c r="Q7" s="12">
        <v>5.5413239250947802E-3</v>
      </c>
      <c r="R7" s="12">
        <v>5.9513915867804197E-3</v>
      </c>
      <c r="S7" s="12">
        <v>6.0715475079374404E-3</v>
      </c>
      <c r="T7" s="12">
        <v>5.9514261926901096E-3</v>
      </c>
      <c r="U7" s="12">
        <v>4.7170364011286997E-3</v>
      </c>
      <c r="V7" s="10"/>
      <c r="W7" s="13" t="s">
        <v>26</v>
      </c>
      <c r="X7" s="19">
        <v>0.17148217562260601</v>
      </c>
      <c r="Y7" s="19">
        <v>0.18872623764265301</v>
      </c>
      <c r="Z7" s="19">
        <v>0.23232642567547901</v>
      </c>
      <c r="AA7" s="19">
        <v>0.999999999999998</v>
      </c>
      <c r="AB7" s="19">
        <v>0.33043672261581403</v>
      </c>
      <c r="AC7" s="19">
        <v>8.1799304915817495E-2</v>
      </c>
      <c r="AD7" s="19">
        <v>0.10925782592276199</v>
      </c>
      <c r="AE7" s="19">
        <v>-0.10163269091003301</v>
      </c>
      <c r="AF7" s="19">
        <v>-0.16382455032875701</v>
      </c>
      <c r="AG7" s="19">
        <v>-0.235084531649598</v>
      </c>
      <c r="AH7" s="19">
        <v>-6.1767467719479101E-2</v>
      </c>
      <c r="AI7" s="19">
        <v>-9.4470272321785995E-2</v>
      </c>
      <c r="AJ7" s="19">
        <v>-0.16780727865607201</v>
      </c>
      <c r="AK7" s="19">
        <v>-0.112228323316327</v>
      </c>
      <c r="AL7" s="19">
        <v>-2.37926827996107E-2</v>
      </c>
      <c r="AM7" s="19">
        <v>-0.30816436470103098</v>
      </c>
      <c r="AN7" s="19">
        <v>-0.227462018153894</v>
      </c>
      <c r="AO7" s="19">
        <v>-0.20562430055926001</v>
      </c>
      <c r="AP7" s="19">
        <v>-0.19061174219775201</v>
      </c>
      <c r="AQ7" s="19">
        <v>-0.16028011775221801</v>
      </c>
      <c r="AR7" s="19">
        <v>-0.189372420456552</v>
      </c>
      <c r="AS7" s="19">
        <v>-0.107342966721271</v>
      </c>
      <c r="AT7" s="19">
        <v>-8.1936746854294307E-2</v>
      </c>
      <c r="AU7" s="19">
        <v>-6.4672933188047899E-2</v>
      </c>
      <c r="AV7" s="19">
        <v>-4.3014338133402899E-2</v>
      </c>
      <c r="AW7" s="13" t="s">
        <v>26</v>
      </c>
      <c r="AX7" s="14">
        <v>0.32451767038381502</v>
      </c>
      <c r="AY7" s="14">
        <v>0.358706760407001</v>
      </c>
      <c r="AZ7" s="14">
        <v>0.490219156741796</v>
      </c>
      <c r="BA7" s="14">
        <v>1</v>
      </c>
      <c r="BB7" s="14">
        <v>0.60850109248116802</v>
      </c>
      <c r="BC7" s="14">
        <v>0.14164240146169699</v>
      </c>
      <c r="BD7" s="14">
        <v>0.181978392141943</v>
      </c>
      <c r="BE7" s="14">
        <v>-0.20219462838197799</v>
      </c>
      <c r="BF7" s="14">
        <v>-0.32179908147977798</v>
      </c>
      <c r="BG7" s="14">
        <v>-0.44528157450466299</v>
      </c>
      <c r="BH7" s="14">
        <v>-0.239247647404529</v>
      </c>
      <c r="BI7" s="14">
        <v>-0.30399368305234897</v>
      </c>
      <c r="BJ7" s="14">
        <v>-0.333422925307927</v>
      </c>
      <c r="BK7" s="14">
        <v>-0.246264963387265</v>
      </c>
      <c r="BL7" s="14">
        <v>-0.10104354241051799</v>
      </c>
      <c r="BM7" s="14">
        <v>-0.58979077062627905</v>
      </c>
      <c r="BN7" s="14">
        <v>-0.414135642027394</v>
      </c>
      <c r="BO7" s="14">
        <v>-0.41438803217479497</v>
      </c>
      <c r="BP7" s="14">
        <v>-0.41493630781542601</v>
      </c>
      <c r="BQ7" s="14">
        <v>-0.34694053478305098</v>
      </c>
      <c r="BR7" s="14">
        <v>-0.372057841244053</v>
      </c>
      <c r="BS7" s="14">
        <v>-0.32367416925037101</v>
      </c>
      <c r="BT7" s="14">
        <v>-0.19332553062369301</v>
      </c>
      <c r="BU7" s="14">
        <v>-0.17619477466802699</v>
      </c>
      <c r="BV7" s="14">
        <v>-0.153632026970072</v>
      </c>
      <c r="BW7" s="13" t="s">
        <v>26</v>
      </c>
      <c r="BX7" s="14">
        <v>0.36484498735509302</v>
      </c>
      <c r="BY7" s="14">
        <v>0.40066332861800902</v>
      </c>
      <c r="BZ7" s="14">
        <v>0.58164843366209595</v>
      </c>
      <c r="CA7" s="14">
        <v>0.999999999999999</v>
      </c>
      <c r="CB7" s="14">
        <v>0.71722704271031601</v>
      </c>
      <c r="CC7" s="14">
        <v>0.15276542560022</v>
      </c>
      <c r="CD7" s="14">
        <v>0.21642052627636099</v>
      </c>
      <c r="CE7" s="14">
        <v>-0.23406726296296901</v>
      </c>
      <c r="CF7" s="14">
        <v>-0.37032811442227198</v>
      </c>
      <c r="CG7" s="14">
        <v>-0.511514556500138</v>
      </c>
      <c r="CH7" s="14">
        <v>-0.30921183778018702</v>
      </c>
      <c r="CI7" s="14">
        <v>-0.42586834714958899</v>
      </c>
      <c r="CJ7" s="14">
        <v>-0.383130700415722</v>
      </c>
      <c r="CK7" s="14">
        <v>-0.29594620558836698</v>
      </c>
      <c r="CL7" s="14">
        <v>-0.14531651528902001</v>
      </c>
      <c r="CM7" s="14">
        <v>-0.68124429782662599</v>
      </c>
      <c r="CN7" s="14">
        <v>-0.49196529508445702</v>
      </c>
      <c r="CO7" s="14">
        <v>-0.49625716713010098</v>
      </c>
      <c r="CP7" s="14">
        <v>-0.50956619721484098</v>
      </c>
      <c r="CQ7" s="14">
        <v>-0.41118365956338698</v>
      </c>
      <c r="CR7" s="14">
        <v>-0.450152183764775</v>
      </c>
      <c r="CS7" s="14">
        <v>-0.41606501499757498</v>
      </c>
      <c r="CT7" s="14">
        <v>-0.23597777051989599</v>
      </c>
      <c r="CU7" s="14">
        <v>-0.24216859235263699</v>
      </c>
      <c r="CV7" s="14">
        <v>-0.22058073812580201</v>
      </c>
      <c r="CW7" s="13" t="s">
        <v>26</v>
      </c>
      <c r="CX7" s="14">
        <v>0.36529685655000699</v>
      </c>
      <c r="CY7" s="14">
        <v>0.40719585619701898</v>
      </c>
      <c r="CZ7" s="14">
        <v>0.59505125341840104</v>
      </c>
      <c r="DA7" s="14">
        <v>1</v>
      </c>
      <c r="DB7" s="14">
        <v>0.73559066430223197</v>
      </c>
      <c r="DC7" s="14">
        <v>0.160011904841072</v>
      </c>
      <c r="DD7" s="14">
        <v>0.21256049159135701</v>
      </c>
      <c r="DE7" s="14">
        <v>-0.248280006895476</v>
      </c>
      <c r="DF7" s="14">
        <v>-0.396621571852393</v>
      </c>
      <c r="DG7" s="14">
        <v>-0.54130637699845197</v>
      </c>
      <c r="DH7" s="14">
        <v>-0.33935795762001297</v>
      </c>
      <c r="DI7" s="14">
        <v>-0.44982808051365902</v>
      </c>
      <c r="DJ7" s="14">
        <v>-0.40729793939888098</v>
      </c>
      <c r="DK7" s="14">
        <v>-0.31952542250980398</v>
      </c>
      <c r="DL7" s="14">
        <v>-0.16680230381899699</v>
      </c>
      <c r="DM7" s="14">
        <v>-0.70506953799419303</v>
      </c>
      <c r="DN7" s="14">
        <v>-0.50297918750542103</v>
      </c>
      <c r="DO7" s="14">
        <v>-0.51851201391882396</v>
      </c>
      <c r="DP7" s="14">
        <v>-0.52735653559144502</v>
      </c>
      <c r="DQ7" s="14">
        <v>-0.42320089533898703</v>
      </c>
      <c r="DR7" s="14">
        <v>-0.47002447015658599</v>
      </c>
      <c r="DS7" s="14">
        <v>-0.452175995018685</v>
      </c>
      <c r="DT7" s="14">
        <v>-0.25463894552357202</v>
      </c>
      <c r="DU7" s="14">
        <v>-0.25828127809878298</v>
      </c>
      <c r="DV7" s="14">
        <v>-0.22745882951009899</v>
      </c>
      <c r="DW7" s="13" t="s">
        <v>26</v>
      </c>
      <c r="DX7" s="14">
        <v>0.35140692814403401</v>
      </c>
      <c r="DY7" s="14">
        <v>0.39252541221232101</v>
      </c>
      <c r="DZ7" s="14">
        <v>0.56885000740315605</v>
      </c>
      <c r="EA7" s="14">
        <v>1</v>
      </c>
      <c r="EB7" s="14">
        <v>0.73119596329894498</v>
      </c>
      <c r="EC7" s="14">
        <v>0.15892941759059001</v>
      </c>
      <c r="ED7" s="14">
        <v>0.22603691752514199</v>
      </c>
      <c r="EE7" s="14">
        <v>-0.222760145692977</v>
      </c>
      <c r="EF7" s="14">
        <v>-0.37526611529116299</v>
      </c>
      <c r="EG7" s="14">
        <v>-0.52558946056981704</v>
      </c>
      <c r="EH7" s="14">
        <v>-0.33187912665054398</v>
      </c>
      <c r="EI7" s="14">
        <v>-0.434183317099607</v>
      </c>
      <c r="EJ7" s="14">
        <v>-0.39106954094269097</v>
      </c>
      <c r="EK7" s="14">
        <v>-0.31326385889428499</v>
      </c>
      <c r="EL7" s="14">
        <v>-0.15916350303461499</v>
      </c>
      <c r="EM7" s="14">
        <v>-0.68023992212302598</v>
      </c>
      <c r="EN7" s="14">
        <v>-0.49972315196</v>
      </c>
      <c r="EO7" s="14">
        <v>-0.51119358431189399</v>
      </c>
      <c r="EP7" s="14">
        <v>-0.52276703674548297</v>
      </c>
      <c r="EQ7" s="14">
        <v>-0.42079258326323099</v>
      </c>
      <c r="ER7" s="14">
        <v>-0.46240773109828798</v>
      </c>
      <c r="ES7" s="14">
        <v>-0.43850665222156798</v>
      </c>
      <c r="ET7" s="14">
        <v>-0.24684603193372201</v>
      </c>
      <c r="EU7" s="14">
        <v>-0.25643006149090197</v>
      </c>
      <c r="EV7" s="14">
        <v>-0.229339134614577</v>
      </c>
      <c r="EW7" s="13" t="s">
        <v>26</v>
      </c>
      <c r="EX7" s="14">
        <v>0.33323389659875702</v>
      </c>
      <c r="EY7" s="14">
        <v>0.37174352312499298</v>
      </c>
      <c r="EZ7" s="14">
        <v>0.53457687180638502</v>
      </c>
      <c r="FA7" s="14">
        <v>0.999999999999996</v>
      </c>
      <c r="FB7" s="14">
        <v>0.70448409634393605</v>
      </c>
      <c r="FC7" s="14">
        <v>0.15479965932609699</v>
      </c>
      <c r="FD7" s="14">
        <v>0.217317550264573</v>
      </c>
      <c r="FE7" s="14">
        <v>-0.22239998265018299</v>
      </c>
      <c r="FF7" s="14">
        <v>-0.36075457767765701</v>
      </c>
      <c r="FG7" s="14">
        <v>-0.50785201280344305</v>
      </c>
      <c r="FH7" s="14">
        <v>-0.29659290845998498</v>
      </c>
      <c r="FI7" s="14">
        <v>-0.39534874563630601</v>
      </c>
      <c r="FJ7" s="14">
        <v>-0.37293827773170801</v>
      </c>
      <c r="FK7" s="14">
        <v>-0.29171488331377599</v>
      </c>
      <c r="FL7" s="14">
        <v>-0.13996659787187701</v>
      </c>
      <c r="FM7" s="14">
        <v>-0.64237734794610402</v>
      </c>
      <c r="FN7" s="14">
        <v>-0.47567705287858397</v>
      </c>
      <c r="FO7" s="14">
        <v>-0.48556456817736798</v>
      </c>
      <c r="FP7" s="14">
        <v>-0.49213201585120597</v>
      </c>
      <c r="FQ7" s="14">
        <v>-0.40113801579926001</v>
      </c>
      <c r="FR7" s="14">
        <v>-0.44052641084329403</v>
      </c>
      <c r="FS7" s="14">
        <v>-0.41357816776863399</v>
      </c>
      <c r="FT7" s="14">
        <v>-0.23569035508790101</v>
      </c>
      <c r="FU7" s="14">
        <v>-0.24395147474983001</v>
      </c>
      <c r="FV7" s="14">
        <v>-0.20526619409178701</v>
      </c>
      <c r="FW7" s="13" t="s">
        <v>26</v>
      </c>
      <c r="FX7" s="14">
        <v>0.29031639420149602</v>
      </c>
      <c r="FY7" s="14">
        <v>0.32907777237969499</v>
      </c>
      <c r="FZ7" s="14">
        <v>0.47982859030570202</v>
      </c>
      <c r="GA7" s="14">
        <v>1</v>
      </c>
      <c r="GB7" s="14">
        <v>0.65597114007155999</v>
      </c>
      <c r="GC7" s="14">
        <v>0.15159262116410099</v>
      </c>
      <c r="GD7" s="14">
        <v>0.21024426048324299</v>
      </c>
      <c r="GE7" s="14">
        <v>-0.19332609135720799</v>
      </c>
      <c r="GF7" s="14">
        <v>-0.319248729560415</v>
      </c>
      <c r="GG7" s="14">
        <v>-0.46363312113937399</v>
      </c>
      <c r="GH7" s="14">
        <v>-0.25508066529933299</v>
      </c>
      <c r="GI7" s="14">
        <v>-0.304863971978791</v>
      </c>
      <c r="GJ7" s="14">
        <v>-0.33149234982013998</v>
      </c>
      <c r="GK7" s="14">
        <v>-0.26595238105237001</v>
      </c>
      <c r="GL7" s="14">
        <v>-0.11104357371705</v>
      </c>
      <c r="GM7" s="14">
        <v>-0.58213802852776098</v>
      </c>
      <c r="GN7" s="14">
        <v>-0.437959264076203</v>
      </c>
      <c r="GO7" s="14">
        <v>-0.43588319114402602</v>
      </c>
      <c r="GP7" s="14">
        <v>-0.43528507849862802</v>
      </c>
      <c r="GQ7" s="14">
        <v>-0.37256303300944998</v>
      </c>
      <c r="GR7" s="14">
        <v>-0.405412289030189</v>
      </c>
      <c r="GS7" s="14">
        <v>-0.36367286057038001</v>
      </c>
      <c r="GT7" s="14">
        <v>-0.21713717648946501</v>
      </c>
      <c r="GU7" s="14">
        <v>-0.21231560080450099</v>
      </c>
      <c r="GV7" s="14">
        <v>-0.17561688174877199</v>
      </c>
      <c r="GW7" s="13" t="s">
        <v>26</v>
      </c>
      <c r="GX7" s="14">
        <v>0.25396457667505501</v>
      </c>
      <c r="GY7" s="14">
        <v>0.28369087460473702</v>
      </c>
      <c r="GZ7" s="14">
        <v>0.39069590394593601</v>
      </c>
      <c r="HA7" s="14">
        <v>0.999999999999999</v>
      </c>
      <c r="HB7" s="14">
        <v>0.56437548156456496</v>
      </c>
      <c r="HC7" s="14">
        <v>0.13638307537319799</v>
      </c>
      <c r="HD7" s="14">
        <v>0.18189257415527499</v>
      </c>
      <c r="HE7" s="14">
        <v>-0.17431141087871399</v>
      </c>
      <c r="HF7" s="14">
        <v>-0.27713215574394801</v>
      </c>
      <c r="HG7" s="14">
        <v>-0.401530834213984</v>
      </c>
      <c r="HH7" s="14">
        <v>-0.17899449969100101</v>
      </c>
      <c r="HI7" s="14">
        <v>-0.21145210402419001</v>
      </c>
      <c r="HJ7" s="14">
        <v>-0.27126384694697298</v>
      </c>
      <c r="HK7" s="14">
        <v>-0.220681014044743</v>
      </c>
      <c r="HL7" s="14">
        <v>-8.1503223891437604E-2</v>
      </c>
      <c r="HM7" s="14">
        <v>-0.49309130255224298</v>
      </c>
      <c r="HN7" s="14">
        <v>-0.37530694520235103</v>
      </c>
      <c r="HO7" s="14">
        <v>-0.37194892509658301</v>
      </c>
      <c r="HP7" s="14">
        <v>-0.36796296535029999</v>
      </c>
      <c r="HQ7" s="14">
        <v>-0.31016661219187702</v>
      </c>
      <c r="HR7" s="14">
        <v>-0.34514273349297397</v>
      </c>
      <c r="HS7" s="14">
        <v>-0.27827209325337299</v>
      </c>
      <c r="HT7" s="14">
        <v>-0.180385363855666</v>
      </c>
      <c r="HU7" s="14">
        <v>-0.17191653707749699</v>
      </c>
      <c r="HV7" s="14">
        <v>-0.127152469386308</v>
      </c>
      <c r="HW7" s="13" t="s">
        <v>26</v>
      </c>
      <c r="HX7" s="14">
        <v>0.210339831943679</v>
      </c>
      <c r="HY7" s="14">
        <v>0.23598254827649101</v>
      </c>
      <c r="HZ7" s="14">
        <v>0.32209485732181697</v>
      </c>
      <c r="IA7" s="14">
        <v>1</v>
      </c>
      <c r="IB7" s="14">
        <v>0.46793330282929002</v>
      </c>
      <c r="IC7" s="14">
        <v>0.11241705603041501</v>
      </c>
      <c r="ID7" s="14">
        <v>0.163645485621776</v>
      </c>
      <c r="IE7" s="14">
        <v>-0.11606099116355401</v>
      </c>
      <c r="IF7" s="14">
        <v>-0.198346456639069</v>
      </c>
      <c r="IG7" s="14">
        <v>-0.31407626402122601</v>
      </c>
      <c r="IH7" s="14">
        <v>-0.13043400139126199</v>
      </c>
      <c r="II7" s="14">
        <v>-0.14933618268905399</v>
      </c>
      <c r="IJ7" s="14">
        <v>-0.20718719285288101</v>
      </c>
      <c r="IK7" s="14">
        <v>-0.17902822442406899</v>
      </c>
      <c r="IL7" s="14">
        <v>-6.1956482509044897E-2</v>
      </c>
      <c r="IM7" s="14">
        <v>-0.39866406109679198</v>
      </c>
      <c r="IN7" s="14">
        <v>-0.31053758876859799</v>
      </c>
      <c r="IO7" s="14">
        <v>-0.30423970614850998</v>
      </c>
      <c r="IP7" s="14">
        <v>-0.29822600697426499</v>
      </c>
      <c r="IQ7" s="14">
        <v>-0.26113999725520598</v>
      </c>
      <c r="IR7" s="14">
        <v>-0.28286475297781299</v>
      </c>
      <c r="IS7" s="14">
        <v>-0.21740030818525299</v>
      </c>
      <c r="IT7" s="14">
        <v>-0.14719836368717401</v>
      </c>
      <c r="IU7" s="14">
        <v>-0.13720705513231901</v>
      </c>
      <c r="IV7" s="14">
        <v>-0.10704583433935699</v>
      </c>
    </row>
    <row r="8" spans="1:256" ht="16" x14ac:dyDescent="0.2">
      <c r="A8" s="1" t="s">
        <v>27</v>
      </c>
      <c r="B8" s="8">
        <v>231</v>
      </c>
      <c r="C8" s="8">
        <v>1211</v>
      </c>
      <c r="D8" s="8">
        <v>2173</v>
      </c>
      <c r="E8" s="8">
        <v>2675</v>
      </c>
      <c r="F8" s="8">
        <v>2668</v>
      </c>
      <c r="G8" s="8">
        <v>1926</v>
      </c>
      <c r="H8" s="8">
        <v>1370</v>
      </c>
      <c r="I8" s="8">
        <v>715</v>
      </c>
      <c r="J8" s="8">
        <v>541</v>
      </c>
      <c r="K8" s="8">
        <v>13510</v>
      </c>
      <c r="L8" s="4" t="s">
        <v>27</v>
      </c>
      <c r="M8" s="12">
        <v>0.157050203284058</v>
      </c>
      <c r="N8" s="12">
        <v>0.143107736645841</v>
      </c>
      <c r="O8" s="12">
        <v>0.14745326469592901</v>
      </c>
      <c r="P8" s="12">
        <v>0.149454267413938</v>
      </c>
      <c r="Q8" s="12">
        <v>0.14937274115743701</v>
      </c>
      <c r="R8" s="12">
        <v>0.15051388599807999</v>
      </c>
      <c r="S8" s="12">
        <v>0.14916073153586801</v>
      </c>
      <c r="T8" s="12">
        <v>0.15013735078820101</v>
      </c>
      <c r="U8" s="12">
        <v>0.15158409253646599</v>
      </c>
      <c r="V8" s="10"/>
      <c r="W8" s="13" t="s">
        <v>27</v>
      </c>
      <c r="X8" s="19">
        <v>0.33269149945583498</v>
      </c>
      <c r="Y8" s="19">
        <v>0.36439671386058298</v>
      </c>
      <c r="Z8" s="19">
        <v>0.42404935761289198</v>
      </c>
      <c r="AA8" s="19">
        <v>0.33043672261581403</v>
      </c>
      <c r="AB8" s="19">
        <v>1</v>
      </c>
      <c r="AC8" s="19">
        <v>0.46430951372875001</v>
      </c>
      <c r="AD8" s="19">
        <v>0.62451516763078396</v>
      </c>
      <c r="AE8" s="19">
        <v>7.3354054824479403E-2</v>
      </c>
      <c r="AF8" s="19">
        <v>-0.15699571116605501</v>
      </c>
      <c r="AG8" s="19">
        <v>-0.45623997098894298</v>
      </c>
      <c r="AH8" s="19">
        <v>-9.0509652335699797E-2</v>
      </c>
      <c r="AI8" s="19">
        <v>-0.204722586896884</v>
      </c>
      <c r="AJ8" s="19">
        <v>-0.35897138964494502</v>
      </c>
      <c r="AK8" s="19">
        <v>-0.27154820599928298</v>
      </c>
      <c r="AL8" s="19">
        <v>-5.9266784774611399E-2</v>
      </c>
      <c r="AM8" s="19">
        <v>-0.65325197925030598</v>
      </c>
      <c r="AN8" s="19">
        <v>-0.58319925445292198</v>
      </c>
      <c r="AO8" s="19">
        <v>-0.51442517315536695</v>
      </c>
      <c r="AP8" s="19">
        <v>-0.48578551029827899</v>
      </c>
      <c r="AQ8" s="19">
        <v>-0.39666278544114802</v>
      </c>
      <c r="AR8" s="19">
        <v>-0.47761429975456599</v>
      </c>
      <c r="AS8" s="19">
        <v>-0.26579514703336499</v>
      </c>
      <c r="AT8" s="19">
        <v>-0.22037449038026</v>
      </c>
      <c r="AU8" s="19">
        <v>-0.17446800385227901</v>
      </c>
      <c r="AV8" s="19">
        <v>-0.103371537964977</v>
      </c>
      <c r="AW8" s="13" t="s">
        <v>27</v>
      </c>
      <c r="AX8" s="14">
        <v>0.34233606824996898</v>
      </c>
      <c r="AY8" s="14">
        <v>0.375194524345904</v>
      </c>
      <c r="AZ8" s="14">
        <v>0.47800783456317802</v>
      </c>
      <c r="BA8" s="14">
        <v>0.60850109248116802</v>
      </c>
      <c r="BB8" s="14">
        <v>1</v>
      </c>
      <c r="BC8" s="14">
        <v>0.45767799772127898</v>
      </c>
      <c r="BD8" s="14">
        <v>0.63189668018501399</v>
      </c>
      <c r="BE8" s="14">
        <v>7.5847715310363495E-2</v>
      </c>
      <c r="BF8" s="14">
        <v>-0.17274712231342901</v>
      </c>
      <c r="BG8" s="14">
        <v>-0.47077778077291998</v>
      </c>
      <c r="BH8" s="14">
        <v>-0.18284901702011599</v>
      </c>
      <c r="BI8" s="14">
        <v>-0.35586396661752401</v>
      </c>
      <c r="BJ8" s="14">
        <v>-0.38716301208035597</v>
      </c>
      <c r="BK8" s="14">
        <v>-0.32820415843754602</v>
      </c>
      <c r="BL8" s="14">
        <v>-0.14696524798997901</v>
      </c>
      <c r="BM8" s="14">
        <v>-0.68516700982158796</v>
      </c>
      <c r="BN8" s="14">
        <v>-0.58704456976918795</v>
      </c>
      <c r="BO8" s="14">
        <v>-0.56818976171700897</v>
      </c>
      <c r="BP8" s="14">
        <v>-0.58097048126166295</v>
      </c>
      <c r="BQ8" s="14">
        <v>-0.472008165516003</v>
      </c>
      <c r="BR8" s="14">
        <v>-0.52502663565779994</v>
      </c>
      <c r="BS8" s="14">
        <v>-0.44468586025560403</v>
      </c>
      <c r="BT8" s="14">
        <v>-0.28846065094155399</v>
      </c>
      <c r="BU8" s="14">
        <v>-0.26063606263516498</v>
      </c>
      <c r="BV8" s="14">
        <v>-0.20765229475866601</v>
      </c>
      <c r="BW8" s="13" t="s">
        <v>27</v>
      </c>
      <c r="BX8" s="14">
        <v>0.34413868038559098</v>
      </c>
      <c r="BY8" s="14">
        <v>0.37189292305160898</v>
      </c>
      <c r="BZ8" s="14">
        <v>0.48267234148301902</v>
      </c>
      <c r="CA8" s="14">
        <v>0.71722704271031601</v>
      </c>
      <c r="CB8" s="14">
        <v>1</v>
      </c>
      <c r="CC8" s="14">
        <v>0.44527739437346098</v>
      </c>
      <c r="CD8" s="14">
        <v>0.62849538123702597</v>
      </c>
      <c r="CE8" s="14">
        <v>5.9357571743774401E-2</v>
      </c>
      <c r="CF8" s="14">
        <v>-0.18173532447561</v>
      </c>
      <c r="CG8" s="14">
        <v>-0.47322313608639399</v>
      </c>
      <c r="CH8" s="14">
        <v>-0.21227269162061699</v>
      </c>
      <c r="CI8" s="14">
        <v>-0.43025348029037203</v>
      </c>
      <c r="CJ8" s="14">
        <v>-0.38665833522660298</v>
      </c>
      <c r="CK8" s="14">
        <v>-0.34271268263431498</v>
      </c>
      <c r="CL8" s="14">
        <v>-0.17852841609333001</v>
      </c>
      <c r="CM8" s="14">
        <v>-0.67955844353476402</v>
      </c>
      <c r="CN8" s="14">
        <v>-0.59205824130510099</v>
      </c>
      <c r="CO8" s="14">
        <v>-0.57790173198064998</v>
      </c>
      <c r="CP8" s="14">
        <v>-0.60407254493208296</v>
      </c>
      <c r="CQ8" s="14">
        <v>-0.47393299315113502</v>
      </c>
      <c r="CR8" s="14">
        <v>-0.54059227327798798</v>
      </c>
      <c r="CS8" s="14">
        <v>-0.492985471824337</v>
      </c>
      <c r="CT8" s="14">
        <v>-0.30123816671979398</v>
      </c>
      <c r="CU8" s="14">
        <v>-0.30734579346938001</v>
      </c>
      <c r="CV8" s="14">
        <v>-0.245429479753699</v>
      </c>
      <c r="CW8" s="13" t="s">
        <v>27</v>
      </c>
      <c r="CX8" s="14">
        <v>0.32556391311947502</v>
      </c>
      <c r="CY8" s="14">
        <v>0.35515338066537799</v>
      </c>
      <c r="CZ8" s="14">
        <v>0.46561701452255</v>
      </c>
      <c r="DA8" s="14">
        <v>0.73559066430223197</v>
      </c>
      <c r="DB8" s="14">
        <v>1</v>
      </c>
      <c r="DC8" s="14">
        <v>0.44427897350538598</v>
      </c>
      <c r="DD8" s="14">
        <v>0.62675590087088595</v>
      </c>
      <c r="DE8" s="14">
        <v>7.4241206884235994E-2</v>
      </c>
      <c r="DF8" s="14">
        <v>-0.18184694544704399</v>
      </c>
      <c r="DG8" s="14">
        <v>-0.47526992228083398</v>
      </c>
      <c r="DH8" s="14">
        <v>-0.20570870449564699</v>
      </c>
      <c r="DI8" s="14">
        <v>-0.42422260814492202</v>
      </c>
      <c r="DJ8" s="14">
        <v>-0.37889509429062401</v>
      </c>
      <c r="DK8" s="14">
        <v>-0.34532837002370298</v>
      </c>
      <c r="DL8" s="14">
        <v>-0.19465811010358</v>
      </c>
      <c r="DM8" s="14">
        <v>-0.66079549672904703</v>
      </c>
      <c r="DN8" s="14">
        <v>-0.57438621148484903</v>
      </c>
      <c r="DO8" s="14">
        <v>-0.56973588880006498</v>
      </c>
      <c r="DP8" s="14">
        <v>-0.59169796756507997</v>
      </c>
      <c r="DQ8" s="14">
        <v>-0.46218986862202899</v>
      </c>
      <c r="DR8" s="14">
        <v>-0.53190292979586395</v>
      </c>
      <c r="DS8" s="14">
        <v>-0.50012633828879505</v>
      </c>
      <c r="DT8" s="14">
        <v>-0.30681935130871302</v>
      </c>
      <c r="DU8" s="14">
        <v>-0.309690014551742</v>
      </c>
      <c r="DV8" s="14">
        <v>-0.24361353769938601</v>
      </c>
      <c r="DW8" s="13" t="s">
        <v>27</v>
      </c>
      <c r="DX8" s="14">
        <v>0.32335803163064197</v>
      </c>
      <c r="DY8" s="14">
        <v>0.35289755284447299</v>
      </c>
      <c r="DZ8" s="14">
        <v>0.45258248282107899</v>
      </c>
      <c r="EA8" s="14">
        <v>0.73119596329894498</v>
      </c>
      <c r="EB8" s="14">
        <v>1</v>
      </c>
      <c r="EC8" s="14">
        <v>0.44196415801779099</v>
      </c>
      <c r="ED8" s="14">
        <v>0.63136284986352598</v>
      </c>
      <c r="EE8" s="14">
        <v>8.6680253606559801E-2</v>
      </c>
      <c r="EF8" s="14">
        <v>-0.17178593388352001</v>
      </c>
      <c r="EG8" s="14">
        <v>-0.47198383072501199</v>
      </c>
      <c r="EH8" s="14">
        <v>-0.22543892580954999</v>
      </c>
      <c r="EI8" s="14">
        <v>-0.40764599304099403</v>
      </c>
      <c r="EJ8" s="14">
        <v>-0.368408012081332</v>
      </c>
      <c r="EK8" s="14">
        <v>-0.34506354915192</v>
      </c>
      <c r="EL8" s="14">
        <v>-0.18726966316402999</v>
      </c>
      <c r="EM8" s="14">
        <v>-0.64492235307350498</v>
      </c>
      <c r="EN8" s="14">
        <v>-0.57533065031536801</v>
      </c>
      <c r="EO8" s="14">
        <v>-0.56805816185980196</v>
      </c>
      <c r="EP8" s="14">
        <v>-0.59389640321481996</v>
      </c>
      <c r="EQ8" s="14">
        <v>-0.45910330598604798</v>
      </c>
      <c r="ER8" s="14">
        <v>-0.52763420731772204</v>
      </c>
      <c r="ES8" s="14">
        <v>-0.49186912471049699</v>
      </c>
      <c r="ET8" s="14">
        <v>-0.30171163050362698</v>
      </c>
      <c r="EU8" s="14">
        <v>-0.31112547356560999</v>
      </c>
      <c r="EV8" s="14">
        <v>-0.24970369161787501</v>
      </c>
      <c r="EW8" s="13" t="s">
        <v>27</v>
      </c>
      <c r="EX8" s="14">
        <v>0.32859064926436699</v>
      </c>
      <c r="EY8" s="14">
        <v>0.35928953126018698</v>
      </c>
      <c r="EZ8" s="14">
        <v>0.45797539191853998</v>
      </c>
      <c r="FA8" s="14">
        <v>0.70448409634393605</v>
      </c>
      <c r="FB8" s="14">
        <v>1</v>
      </c>
      <c r="FC8" s="14">
        <v>0.44416419523047301</v>
      </c>
      <c r="FD8" s="14">
        <v>0.62337385569147596</v>
      </c>
      <c r="FE8" s="14">
        <v>7.1975180155807394E-2</v>
      </c>
      <c r="FF8" s="14">
        <v>-0.177605776268248</v>
      </c>
      <c r="FG8" s="14">
        <v>-0.484708944370288</v>
      </c>
      <c r="FH8" s="14">
        <v>-0.211172652893207</v>
      </c>
      <c r="FI8" s="14">
        <v>-0.37647671639032898</v>
      </c>
      <c r="FJ8" s="14">
        <v>-0.35760440476287397</v>
      </c>
      <c r="FK8" s="14">
        <v>-0.33172795149141698</v>
      </c>
      <c r="FL8" s="14">
        <v>-0.173599551828097</v>
      </c>
      <c r="FM8" s="14">
        <v>-0.64396310646682897</v>
      </c>
      <c r="FN8" s="14">
        <v>-0.580590813553299</v>
      </c>
      <c r="FO8" s="14">
        <v>-0.57402736288449996</v>
      </c>
      <c r="FP8" s="14">
        <v>-0.58811786727422</v>
      </c>
      <c r="FQ8" s="14">
        <v>-0.472307902356769</v>
      </c>
      <c r="FR8" s="14">
        <v>-0.52791649968041598</v>
      </c>
      <c r="FS8" s="14">
        <v>-0.48636495331284302</v>
      </c>
      <c r="FT8" s="14">
        <v>-0.30571426773966098</v>
      </c>
      <c r="FU8" s="14">
        <v>-0.31500468104725898</v>
      </c>
      <c r="FV8" s="14">
        <v>-0.23540470944474401</v>
      </c>
      <c r="FW8" s="13" t="s">
        <v>27</v>
      </c>
      <c r="FX8" s="14">
        <v>0.31859386277801399</v>
      </c>
      <c r="FY8" s="14">
        <v>0.35180396973075301</v>
      </c>
      <c r="FZ8" s="14">
        <v>0.43780913043449299</v>
      </c>
      <c r="GA8" s="14">
        <v>0.65597114007155999</v>
      </c>
      <c r="GB8" s="14">
        <v>0.999999999999999</v>
      </c>
      <c r="GC8" s="14">
        <v>0.44540079189710302</v>
      </c>
      <c r="GD8" s="14">
        <v>0.62352353502694802</v>
      </c>
      <c r="GE8" s="14">
        <v>8.1741191705774097E-2</v>
      </c>
      <c r="GF8" s="14">
        <v>-0.16019821945700999</v>
      </c>
      <c r="GG8" s="14">
        <v>-0.47441569487989599</v>
      </c>
      <c r="GH8" s="14">
        <v>-0.19440276989379099</v>
      </c>
      <c r="GI8" s="14">
        <v>-0.30639913162269899</v>
      </c>
      <c r="GJ8" s="14">
        <v>-0.32709605041603002</v>
      </c>
      <c r="GK8" s="14">
        <v>-0.31858891745658302</v>
      </c>
      <c r="GL8" s="14">
        <v>-0.14547274263401899</v>
      </c>
      <c r="GM8" s="14">
        <v>-0.62642270578598302</v>
      </c>
      <c r="GN8" s="14">
        <v>-0.56767864656202205</v>
      </c>
      <c r="GO8" s="14">
        <v>-0.55132693323852999</v>
      </c>
      <c r="GP8" s="14">
        <v>-0.55704377850930697</v>
      </c>
      <c r="GQ8" s="14">
        <v>-0.47396247680848003</v>
      </c>
      <c r="GR8" s="14">
        <v>-0.51640134691715001</v>
      </c>
      <c r="GS8" s="14">
        <v>-0.45468950673450198</v>
      </c>
      <c r="GT8" s="14">
        <v>-0.29736489038642699</v>
      </c>
      <c r="GU8" s="14">
        <v>-0.290475211371228</v>
      </c>
      <c r="GV8" s="14">
        <v>-0.21919032422071799</v>
      </c>
      <c r="GW8" s="13" t="s">
        <v>27</v>
      </c>
      <c r="GX8" s="14">
        <v>0.31290484057025297</v>
      </c>
      <c r="GY8" s="14">
        <v>0.34136947363325298</v>
      </c>
      <c r="GZ8" s="14">
        <v>0.41421071633349099</v>
      </c>
      <c r="HA8" s="14">
        <v>0.56437548156456496</v>
      </c>
      <c r="HB8" s="14">
        <v>0.999999999999999</v>
      </c>
      <c r="HC8" s="14">
        <v>0.45364201104854102</v>
      </c>
      <c r="HD8" s="14">
        <v>0.62129982672922202</v>
      </c>
      <c r="HE8" s="14">
        <v>6.9027469066533897E-2</v>
      </c>
      <c r="HF8" s="14">
        <v>-0.15612266935043601</v>
      </c>
      <c r="HG8" s="14">
        <v>-0.47517916663198101</v>
      </c>
      <c r="HH8" s="14">
        <v>-0.16419212873007699</v>
      </c>
      <c r="HI8" s="14">
        <v>-0.23546348689253499</v>
      </c>
      <c r="HJ8" s="14">
        <v>-0.299771595947187</v>
      </c>
      <c r="HK8" s="14">
        <v>-0.30212596173537598</v>
      </c>
      <c r="HL8" s="14">
        <v>-0.122953323935986</v>
      </c>
      <c r="HM8" s="14">
        <v>-0.60447223089515401</v>
      </c>
      <c r="HN8" s="14">
        <v>-0.55386180890868397</v>
      </c>
      <c r="HO8" s="14">
        <v>-0.54076610415367798</v>
      </c>
      <c r="HP8" s="14">
        <v>-0.54084608336926798</v>
      </c>
      <c r="HQ8" s="14">
        <v>-0.45150961636108899</v>
      </c>
      <c r="HR8" s="14">
        <v>-0.49936717565595901</v>
      </c>
      <c r="HS8" s="14">
        <v>-0.396429225573392</v>
      </c>
      <c r="HT8" s="14">
        <v>-0.28476165950536098</v>
      </c>
      <c r="HU8" s="14">
        <v>-0.26927061086295101</v>
      </c>
      <c r="HV8" s="14">
        <v>-0.18325755319852199</v>
      </c>
      <c r="HW8" s="13" t="s">
        <v>27</v>
      </c>
      <c r="HX8" s="14">
        <v>0.30920207825736701</v>
      </c>
      <c r="HY8" s="14">
        <v>0.33645559515210099</v>
      </c>
      <c r="HZ8" s="14">
        <v>0.38997887093510503</v>
      </c>
      <c r="IA8" s="14">
        <v>0.46793330282929002</v>
      </c>
      <c r="IB8" s="14">
        <v>0.999999999999999</v>
      </c>
      <c r="IC8" s="14">
        <v>0.45824215882415698</v>
      </c>
      <c r="ID8" s="14">
        <v>0.63673218338855597</v>
      </c>
      <c r="IE8" s="14">
        <v>0.10275766824657701</v>
      </c>
      <c r="IF8" s="14">
        <v>-0.111738031828314</v>
      </c>
      <c r="IG8" s="14">
        <v>-0.454508182735476</v>
      </c>
      <c r="IH8" s="14">
        <v>-0.15218858514411801</v>
      </c>
      <c r="II8" s="14">
        <v>-0.20232029937010099</v>
      </c>
      <c r="IJ8" s="14">
        <v>-0.26904842969626003</v>
      </c>
      <c r="IK8" s="14">
        <v>-0.292527898912743</v>
      </c>
      <c r="IL8" s="14">
        <v>-0.106384441742445</v>
      </c>
      <c r="IM8" s="14">
        <v>-0.57890815394908102</v>
      </c>
      <c r="IN8" s="14">
        <v>-0.53398490407929999</v>
      </c>
      <c r="IO8" s="14">
        <v>-0.51722359051478894</v>
      </c>
      <c r="IP8" s="14">
        <v>-0.51310911733361197</v>
      </c>
      <c r="IQ8" s="14">
        <v>-0.44949165079221498</v>
      </c>
      <c r="IR8" s="14">
        <v>-0.47427827816562002</v>
      </c>
      <c r="IS8" s="14">
        <v>-0.354749608330028</v>
      </c>
      <c r="IT8" s="14">
        <v>-0.27275463924065702</v>
      </c>
      <c r="IU8" s="14">
        <v>-0.24996186665398401</v>
      </c>
      <c r="IV8" s="14">
        <v>-0.18481942802023199</v>
      </c>
    </row>
    <row r="9" spans="1:256" ht="16" x14ac:dyDescent="0.2">
      <c r="A9" s="1" t="s">
        <v>28</v>
      </c>
      <c r="B9" s="8">
        <v>116</v>
      </c>
      <c r="C9" s="8">
        <v>830</v>
      </c>
      <c r="D9" s="8">
        <v>1659</v>
      </c>
      <c r="E9" s="8">
        <v>2126</v>
      </c>
      <c r="F9" s="8">
        <v>2040</v>
      </c>
      <c r="G9" s="8">
        <v>1646</v>
      </c>
      <c r="H9" s="8">
        <v>1102</v>
      </c>
      <c r="I9" s="8">
        <v>646</v>
      </c>
      <c r="J9" s="8">
        <v>510</v>
      </c>
      <c r="K9" s="8">
        <v>10675</v>
      </c>
      <c r="L9" s="4" t="s">
        <v>28</v>
      </c>
      <c r="M9" s="12">
        <v>0.44589032649022903</v>
      </c>
      <c r="N9" s="12">
        <v>0.452587597605414</v>
      </c>
      <c r="O9" s="12">
        <v>0.45625021860057902</v>
      </c>
      <c r="P9" s="12">
        <v>0.466825425333109</v>
      </c>
      <c r="Q9" s="12">
        <v>0.458797402504866</v>
      </c>
      <c r="R9" s="12">
        <v>0.463002308011427</v>
      </c>
      <c r="S9" s="12">
        <v>0.45832798714955703</v>
      </c>
      <c r="T9" s="12">
        <v>0.45340378534855702</v>
      </c>
      <c r="U9" s="12">
        <v>0.44865411539831301</v>
      </c>
      <c r="V9" s="10"/>
      <c r="W9" s="13" t="s">
        <v>28</v>
      </c>
      <c r="X9" s="19">
        <v>-0.173002071021883</v>
      </c>
      <c r="Y9" s="19">
        <v>-0.17849409099890701</v>
      </c>
      <c r="Z9" s="19">
        <v>-9.9986526962785705E-2</v>
      </c>
      <c r="AA9" s="19">
        <v>8.1799304915817495E-2</v>
      </c>
      <c r="AB9" s="19">
        <v>0.46430951372875001</v>
      </c>
      <c r="AC9" s="19">
        <v>0.999999999999998</v>
      </c>
      <c r="AD9" s="19">
        <v>0.78736871290694999</v>
      </c>
      <c r="AE9" s="19">
        <v>0.36854531635264398</v>
      </c>
      <c r="AF9" s="19">
        <v>0.12513234900332801</v>
      </c>
      <c r="AG9" s="19">
        <v>6.5668003948716705E-2</v>
      </c>
      <c r="AH9" s="19">
        <v>9.0625920342537802E-2</v>
      </c>
      <c r="AI9" s="19">
        <v>2.8747719131706401E-2</v>
      </c>
      <c r="AJ9" s="19">
        <v>0.16199714348135999</v>
      </c>
      <c r="AK9" s="19">
        <v>5.5844499114216503E-2</v>
      </c>
      <c r="AL9" s="19">
        <v>-6.1825101635688698E-3</v>
      </c>
      <c r="AM9" s="19">
        <v>-3.14834590784153E-2</v>
      </c>
      <c r="AN9" s="19">
        <v>-0.36218246572688401</v>
      </c>
      <c r="AO9" s="19">
        <v>-0.26471610320140398</v>
      </c>
      <c r="AP9" s="19">
        <v>-0.294235720329726</v>
      </c>
      <c r="AQ9" s="19">
        <v>-0.18341033397745299</v>
      </c>
      <c r="AR9" s="19">
        <v>-0.30024726141753599</v>
      </c>
      <c r="AS9" s="19">
        <v>-0.14207547832036599</v>
      </c>
      <c r="AT9" s="19">
        <v>-0.126832230681688</v>
      </c>
      <c r="AU9" s="19">
        <v>-0.107834391055602</v>
      </c>
      <c r="AV9" s="19">
        <v>-5.5664808720038199E-2</v>
      </c>
      <c r="AW9" s="13" t="s">
        <v>28</v>
      </c>
      <c r="AX9" s="14">
        <v>-0.17500764014857501</v>
      </c>
      <c r="AY9" s="14">
        <v>-0.187449256078004</v>
      </c>
      <c r="AZ9" s="14">
        <v>-0.155871705044169</v>
      </c>
      <c r="BA9" s="14">
        <v>0.14164240146169699</v>
      </c>
      <c r="BB9" s="14">
        <v>0.45767799772127898</v>
      </c>
      <c r="BC9" s="14">
        <v>0.999999999999999</v>
      </c>
      <c r="BD9" s="14">
        <v>0.77521694061612201</v>
      </c>
      <c r="BE9" s="14">
        <v>0.34978200070513898</v>
      </c>
      <c r="BF9" s="14">
        <v>0.109500003205535</v>
      </c>
      <c r="BG9" s="14">
        <v>4.9638647629796702E-2</v>
      </c>
      <c r="BH9" s="14">
        <v>0.189541257962625</v>
      </c>
      <c r="BI9" s="14">
        <v>6.2491778417750402E-2</v>
      </c>
      <c r="BJ9" s="14">
        <v>0.191246330476572</v>
      </c>
      <c r="BK9" s="14">
        <v>6.6939710397475802E-2</v>
      </c>
      <c r="BL9" s="14">
        <v>-4.04224088001639E-2</v>
      </c>
      <c r="BM9" s="14">
        <v>-6.9317198787668599E-3</v>
      </c>
      <c r="BN9" s="14">
        <v>-0.350868734147043</v>
      </c>
      <c r="BO9" s="14">
        <v>-0.26091449911431303</v>
      </c>
      <c r="BP9" s="14">
        <v>-0.33087623501781999</v>
      </c>
      <c r="BQ9" s="14">
        <v>-0.160025592887865</v>
      </c>
      <c r="BR9" s="14">
        <v>-0.32484790506754502</v>
      </c>
      <c r="BS9" s="14">
        <v>-0.19427077857414299</v>
      </c>
      <c r="BT9" s="14">
        <v>-0.15471895025954999</v>
      </c>
      <c r="BU9" s="14">
        <v>-0.14203324736127501</v>
      </c>
      <c r="BV9" s="14">
        <v>-0.100979617877345</v>
      </c>
      <c r="BW9" s="13" t="s">
        <v>28</v>
      </c>
      <c r="BX9" s="14">
        <v>-0.185473368888905</v>
      </c>
      <c r="BY9" s="14">
        <v>-0.19337624090179201</v>
      </c>
      <c r="BZ9" s="14">
        <v>-0.177224762800474</v>
      </c>
      <c r="CA9" s="14">
        <v>0.15276542560022</v>
      </c>
      <c r="CB9" s="14">
        <v>0.44527739437346098</v>
      </c>
      <c r="CC9" s="14">
        <v>0.999999999999999</v>
      </c>
      <c r="CD9" s="14">
        <v>0.76063592549642101</v>
      </c>
      <c r="CE9" s="14">
        <v>0.345650732627233</v>
      </c>
      <c r="CF9" s="14">
        <v>0.116673662876109</v>
      </c>
      <c r="CG9" s="14">
        <v>5.7594048641099599E-2</v>
      </c>
      <c r="CH9" s="14">
        <v>0.189963392193085</v>
      </c>
      <c r="CI9" s="14">
        <v>7.8686106031005607E-2</v>
      </c>
      <c r="CJ9" s="14">
        <v>0.210641727310624</v>
      </c>
      <c r="CK9" s="14">
        <v>8.1269695404242906E-2</v>
      </c>
      <c r="CL9" s="14">
        <v>-2.2567432428323701E-2</v>
      </c>
      <c r="CM9" s="14">
        <v>2.9632478009874799E-2</v>
      </c>
      <c r="CN9" s="14">
        <v>-0.33756430347758898</v>
      </c>
      <c r="CO9" s="14">
        <v>-0.246486316109359</v>
      </c>
      <c r="CP9" s="14">
        <v>-0.318587957068518</v>
      </c>
      <c r="CQ9" s="14">
        <v>-0.13863006725285201</v>
      </c>
      <c r="CR9" s="14">
        <v>-0.31582712571985699</v>
      </c>
      <c r="CS9" s="14">
        <v>-0.211810673881104</v>
      </c>
      <c r="CT9" s="14">
        <v>-0.152399175631002</v>
      </c>
      <c r="CU9" s="14">
        <v>-0.15886577316761399</v>
      </c>
      <c r="CV9" s="14">
        <v>-9.7157597713711297E-2</v>
      </c>
      <c r="CW9" s="13" t="s">
        <v>28</v>
      </c>
      <c r="CX9" s="14">
        <v>-0.18357461454378601</v>
      </c>
      <c r="CY9" s="14">
        <v>-0.19611444596845701</v>
      </c>
      <c r="CZ9" s="14">
        <v>-0.18201399787228401</v>
      </c>
      <c r="DA9" s="14">
        <v>0.160011904841072</v>
      </c>
      <c r="DB9" s="14">
        <v>0.44427897350538598</v>
      </c>
      <c r="DC9" s="14">
        <v>1</v>
      </c>
      <c r="DD9" s="14">
        <v>0.74905549042311503</v>
      </c>
      <c r="DE9" s="14">
        <v>0.342922406972206</v>
      </c>
      <c r="DF9" s="14">
        <v>0.104236886446317</v>
      </c>
      <c r="DG9" s="14">
        <v>4.9048873427652101E-2</v>
      </c>
      <c r="DH9" s="14">
        <v>0.216737815031079</v>
      </c>
      <c r="DI9" s="14">
        <v>0.107256594807904</v>
      </c>
      <c r="DJ9" s="14">
        <v>0.228422040705726</v>
      </c>
      <c r="DK9" s="14">
        <v>9.2061811229261797E-2</v>
      </c>
      <c r="DL9" s="14">
        <v>-1.1109160644980499E-2</v>
      </c>
      <c r="DM9" s="14">
        <v>3.6838472101399802E-2</v>
      </c>
      <c r="DN9" s="14">
        <v>-0.33045927497774602</v>
      </c>
      <c r="DO9" s="14">
        <v>-0.23201091584237801</v>
      </c>
      <c r="DP9" s="14">
        <v>-0.30930372072558998</v>
      </c>
      <c r="DQ9" s="14">
        <v>-0.13066612909348899</v>
      </c>
      <c r="DR9" s="14">
        <v>-0.31209303539970301</v>
      </c>
      <c r="DS9" s="14">
        <v>-0.205951343820237</v>
      </c>
      <c r="DT9" s="14">
        <v>-0.14084777545032701</v>
      </c>
      <c r="DU9" s="14">
        <v>-0.15977676071345301</v>
      </c>
      <c r="DV9" s="14">
        <v>-0.10381656703344699</v>
      </c>
      <c r="DW9" s="13" t="s">
        <v>28</v>
      </c>
      <c r="DX9" s="14">
        <v>-0.18601252159353901</v>
      </c>
      <c r="DY9" s="14">
        <v>-0.197707410347044</v>
      </c>
      <c r="DZ9" s="14">
        <v>-0.193654087215372</v>
      </c>
      <c r="EA9" s="14">
        <v>0.15892941759059001</v>
      </c>
      <c r="EB9" s="14">
        <v>0.44196415801779099</v>
      </c>
      <c r="EC9" s="14">
        <v>1</v>
      </c>
      <c r="ED9" s="14">
        <v>0.76021675956629997</v>
      </c>
      <c r="EE9" s="14">
        <v>0.35562178071480799</v>
      </c>
      <c r="EF9" s="14">
        <v>0.119419891904906</v>
      </c>
      <c r="EG9" s="14">
        <v>5.57552536696614E-2</v>
      </c>
      <c r="EH9" s="14">
        <v>0.20111606285153899</v>
      </c>
      <c r="EI9" s="14">
        <v>0.112862516858571</v>
      </c>
      <c r="EJ9" s="14">
        <v>0.23261314221988799</v>
      </c>
      <c r="EK9" s="14">
        <v>9.0094192292722197E-2</v>
      </c>
      <c r="EL9" s="14">
        <v>-1.21031836255773E-2</v>
      </c>
      <c r="EM9" s="14">
        <v>5.7765207397890199E-2</v>
      </c>
      <c r="EN9" s="14">
        <v>-0.32415767068658602</v>
      </c>
      <c r="EO9" s="14">
        <v>-0.22628536624561699</v>
      </c>
      <c r="EP9" s="14">
        <v>-0.30232276853156798</v>
      </c>
      <c r="EQ9" s="14">
        <v>-0.121177620804982</v>
      </c>
      <c r="ER9" s="14">
        <v>-0.30234185276303099</v>
      </c>
      <c r="ES9" s="14">
        <v>-0.18936539713884001</v>
      </c>
      <c r="ET9" s="14">
        <v>-0.141313680724591</v>
      </c>
      <c r="EU9" s="14">
        <v>-0.156318498445224</v>
      </c>
      <c r="EV9" s="14">
        <v>-0.10584865534396901</v>
      </c>
      <c r="EW9" s="13" t="s">
        <v>28</v>
      </c>
      <c r="EX9" s="14">
        <v>-0.18785411705390101</v>
      </c>
      <c r="EY9" s="14">
        <v>-0.20049240704113</v>
      </c>
      <c r="EZ9" s="14">
        <v>-0.201174696316304</v>
      </c>
      <c r="FA9" s="14">
        <v>0.15479965932609699</v>
      </c>
      <c r="FB9" s="14">
        <v>0.44416419523047301</v>
      </c>
      <c r="FC9" s="14">
        <v>1</v>
      </c>
      <c r="FD9" s="14">
        <v>0.78665580407443403</v>
      </c>
      <c r="FE9" s="14">
        <v>0.37300167179459498</v>
      </c>
      <c r="FF9" s="14">
        <v>0.14237228065025501</v>
      </c>
      <c r="FG9" s="14">
        <v>4.7276903982735999E-2</v>
      </c>
      <c r="FH9" s="14">
        <v>0.19408834314561299</v>
      </c>
      <c r="FI9" s="14">
        <v>0.121779687192241</v>
      </c>
      <c r="FJ9" s="14">
        <v>0.244200566097732</v>
      </c>
      <c r="FK9" s="14">
        <v>0.100866256954877</v>
      </c>
      <c r="FL9" s="14">
        <v>-3.8493050807639302E-3</v>
      </c>
      <c r="FM9" s="14">
        <v>7.5102026254660698E-2</v>
      </c>
      <c r="FN9" s="14">
        <v>-0.303247078305104</v>
      </c>
      <c r="FO9" s="14">
        <v>-0.20499938498110101</v>
      </c>
      <c r="FP9" s="14">
        <v>-0.27151230009369398</v>
      </c>
      <c r="FQ9" s="14">
        <v>-0.119358000570714</v>
      </c>
      <c r="FR9" s="14">
        <v>-0.27876186131407099</v>
      </c>
      <c r="FS9" s="14">
        <v>-0.18194782981752</v>
      </c>
      <c r="FT9" s="14">
        <v>-0.133800036373317</v>
      </c>
      <c r="FU9" s="14">
        <v>-0.14942192582011701</v>
      </c>
      <c r="FV9" s="14">
        <v>-8.1344969574463397E-2</v>
      </c>
      <c r="FW9" s="13" t="s">
        <v>28</v>
      </c>
      <c r="FX9" s="14">
        <v>-0.18719154403900801</v>
      </c>
      <c r="FY9" s="14">
        <v>-0.19911989677122</v>
      </c>
      <c r="FZ9" s="14">
        <v>-0.19837262934165101</v>
      </c>
      <c r="GA9" s="14">
        <v>0.15159262116410099</v>
      </c>
      <c r="GB9" s="14">
        <v>0.44540079189710302</v>
      </c>
      <c r="GC9" s="14">
        <v>0.999999999999999</v>
      </c>
      <c r="GD9" s="14">
        <v>0.79893066511972299</v>
      </c>
      <c r="GE9" s="14">
        <v>0.37704140088679899</v>
      </c>
      <c r="GF9" s="14">
        <v>0.155767467132402</v>
      </c>
      <c r="GG9" s="14">
        <v>5.8509251303448397E-2</v>
      </c>
      <c r="GH9" s="14">
        <v>0.162192720984773</v>
      </c>
      <c r="GI9" s="14">
        <v>0.135177224533305</v>
      </c>
      <c r="GJ9" s="14">
        <v>0.27234351972134602</v>
      </c>
      <c r="GK9" s="14">
        <v>0.125071811972537</v>
      </c>
      <c r="GL9" s="14">
        <v>1.7447189202266102E-2</v>
      </c>
      <c r="GM9" s="14">
        <v>8.1289758895673497E-2</v>
      </c>
      <c r="GN9" s="14">
        <v>-0.29165925420669597</v>
      </c>
      <c r="GO9" s="14">
        <v>-0.20528451960079699</v>
      </c>
      <c r="GP9" s="14">
        <v>-0.24644199252600399</v>
      </c>
      <c r="GQ9" s="14">
        <v>-0.12909615999281701</v>
      </c>
      <c r="GR9" s="14">
        <v>-0.26772842842740502</v>
      </c>
      <c r="GS9" s="14">
        <v>-0.15185126815640901</v>
      </c>
      <c r="GT9" s="14">
        <v>-0.12517662514157499</v>
      </c>
      <c r="GU9" s="14">
        <v>-0.13450403427874499</v>
      </c>
      <c r="GV9" s="14">
        <v>-8.4628873736941002E-2</v>
      </c>
      <c r="GW9" s="13" t="s">
        <v>28</v>
      </c>
      <c r="GX9" s="14">
        <v>-0.18720589643087501</v>
      </c>
      <c r="GY9" s="14">
        <v>-0.20197238556834701</v>
      </c>
      <c r="GZ9" s="14">
        <v>-0.208631047340605</v>
      </c>
      <c r="HA9" s="14">
        <v>0.13638307537319799</v>
      </c>
      <c r="HB9" s="14">
        <v>0.45364201104854102</v>
      </c>
      <c r="HC9" s="14">
        <v>1</v>
      </c>
      <c r="HD9" s="14">
        <v>0.80879676430876601</v>
      </c>
      <c r="HE9" s="14">
        <v>0.37328532075739401</v>
      </c>
      <c r="HF9" s="14">
        <v>0.171414736140103</v>
      </c>
      <c r="HG9" s="14">
        <v>4.5685097755851903E-2</v>
      </c>
      <c r="HH9" s="14">
        <v>0.118120159759677</v>
      </c>
      <c r="HI9" s="14">
        <v>0.115002528126216</v>
      </c>
      <c r="HJ9" s="14">
        <v>0.27830576164370602</v>
      </c>
      <c r="HK9" s="14">
        <v>0.124861592003845</v>
      </c>
      <c r="HL9" s="14">
        <v>1.9552036955225501E-2</v>
      </c>
      <c r="HM9" s="14">
        <v>9.5666721215639905E-2</v>
      </c>
      <c r="HN9" s="14">
        <v>-0.27942326072206403</v>
      </c>
      <c r="HO9" s="14">
        <v>-0.18898760577405399</v>
      </c>
      <c r="HP9" s="14">
        <v>-0.235562444341918</v>
      </c>
      <c r="HQ9" s="14">
        <v>-0.108208470338211</v>
      </c>
      <c r="HR9" s="14">
        <v>-0.24827248965311799</v>
      </c>
      <c r="HS9" s="14">
        <v>-0.124356807438849</v>
      </c>
      <c r="HT9" s="14">
        <v>-0.12653247360211101</v>
      </c>
      <c r="HU9" s="14">
        <v>-0.124689403960454</v>
      </c>
      <c r="HV9" s="14">
        <v>-7.0428040032686295E-2</v>
      </c>
      <c r="HW9" s="13" t="s">
        <v>28</v>
      </c>
      <c r="HX9" s="14">
        <v>-0.18806574360646799</v>
      </c>
      <c r="HY9" s="14">
        <v>-0.202217111194543</v>
      </c>
      <c r="HZ9" s="14">
        <v>-0.21567616384908</v>
      </c>
      <c r="IA9" s="14">
        <v>0.11241705603041501</v>
      </c>
      <c r="IB9" s="14">
        <v>0.45824215882415698</v>
      </c>
      <c r="IC9" s="14">
        <v>0.999999999999999</v>
      </c>
      <c r="ID9" s="14">
        <v>0.800244168214156</v>
      </c>
      <c r="IE9" s="14">
        <v>0.38666294238985099</v>
      </c>
      <c r="IF9" s="14">
        <v>0.19393056363584499</v>
      </c>
      <c r="IG9" s="14">
        <v>6.2991395258337399E-2</v>
      </c>
      <c r="IH9" s="14">
        <v>9.4747351753460399E-2</v>
      </c>
      <c r="II9" s="14">
        <v>0.107208394006198</v>
      </c>
      <c r="IJ9" s="14">
        <v>0.306824541166345</v>
      </c>
      <c r="IK9" s="14">
        <v>0.137471597652841</v>
      </c>
      <c r="IL9" s="14">
        <v>3.7906519368393697E-2</v>
      </c>
      <c r="IM9" s="14">
        <v>0.121147098810284</v>
      </c>
      <c r="IN9" s="14">
        <v>-0.25157282478438803</v>
      </c>
      <c r="IO9" s="14">
        <v>-0.17578845440153101</v>
      </c>
      <c r="IP9" s="14">
        <v>-0.20195817286326401</v>
      </c>
      <c r="IQ9" s="14">
        <v>-0.118546420878113</v>
      </c>
      <c r="IR9" s="14">
        <v>-0.22127363633810901</v>
      </c>
      <c r="IS9" s="14">
        <v>-9.1333398107145802E-2</v>
      </c>
      <c r="IT9" s="14">
        <v>-0.102426034737106</v>
      </c>
      <c r="IU9" s="14">
        <v>-0.107053514751023</v>
      </c>
      <c r="IV9" s="14">
        <v>-6.9919462603096103E-2</v>
      </c>
    </row>
    <row r="10" spans="1:256" ht="16" x14ac:dyDescent="0.2">
      <c r="A10" s="1" t="s">
        <v>29</v>
      </c>
      <c r="B10" s="8">
        <v>285</v>
      </c>
      <c r="C10" s="8">
        <v>1403</v>
      </c>
      <c r="D10" s="8">
        <v>2594</v>
      </c>
      <c r="E10" s="8">
        <v>3066</v>
      </c>
      <c r="F10" s="8">
        <v>2901</v>
      </c>
      <c r="G10" s="8">
        <v>2285</v>
      </c>
      <c r="H10" s="8">
        <v>1502</v>
      </c>
      <c r="I10" s="8">
        <v>926</v>
      </c>
      <c r="J10" s="8">
        <v>740</v>
      </c>
      <c r="K10" s="8">
        <v>15702</v>
      </c>
      <c r="L10" s="4" t="s">
        <v>29</v>
      </c>
      <c r="M10" s="12">
        <v>0.14983113149729199</v>
      </c>
      <c r="N10" s="12">
        <v>0.135814712750806</v>
      </c>
      <c r="O10" s="12">
        <v>0.143453224462125</v>
      </c>
      <c r="P10" s="12">
        <v>0.148828486711129</v>
      </c>
      <c r="Q10" s="12">
        <v>0.142898946881789</v>
      </c>
      <c r="R10" s="12">
        <v>0.132088510736555</v>
      </c>
      <c r="S10" s="12">
        <v>0.13640985147458501</v>
      </c>
      <c r="T10" s="12">
        <v>0.143708500586163</v>
      </c>
      <c r="U10" s="12">
        <v>0.14509450491582901</v>
      </c>
      <c r="V10" s="10"/>
      <c r="W10" s="13" t="s">
        <v>29</v>
      </c>
      <c r="X10" s="19">
        <v>-0.17027853123084299</v>
      </c>
      <c r="Y10" s="19">
        <v>-0.17743444655853899</v>
      </c>
      <c r="Z10" s="19">
        <v>-0.111419452466283</v>
      </c>
      <c r="AA10" s="19">
        <v>0.10925782592276199</v>
      </c>
      <c r="AB10" s="19">
        <v>0.62451516763078396</v>
      </c>
      <c r="AC10" s="19">
        <v>0.78736871290694999</v>
      </c>
      <c r="AD10" s="19">
        <v>1</v>
      </c>
      <c r="AE10" s="19">
        <v>0.67708524829528205</v>
      </c>
      <c r="AF10" s="19">
        <v>0.43732856399359998</v>
      </c>
      <c r="AG10" s="19">
        <v>0.13256710640644701</v>
      </c>
      <c r="AH10" s="19">
        <v>0.123937469695111</v>
      </c>
      <c r="AI10" s="19">
        <v>3.7184733995710199E-3</v>
      </c>
      <c r="AJ10" s="19">
        <v>4.6711142291541802E-2</v>
      </c>
      <c r="AK10" s="19">
        <v>-5.7315738674173E-2</v>
      </c>
      <c r="AL10" s="19">
        <v>-2.87112972700054E-2</v>
      </c>
      <c r="AM10" s="19">
        <v>-6.6784378020076002E-2</v>
      </c>
      <c r="AN10" s="19">
        <v>-0.37030983731052503</v>
      </c>
      <c r="AO10" s="19">
        <v>-0.29874141763282802</v>
      </c>
      <c r="AP10" s="19">
        <v>-0.29772386810551599</v>
      </c>
      <c r="AQ10" s="19">
        <v>-0.23536282611054701</v>
      </c>
      <c r="AR10" s="19">
        <v>-0.276819760175533</v>
      </c>
      <c r="AS10" s="19">
        <v>-0.14013568256988701</v>
      </c>
      <c r="AT10" s="19">
        <v>-0.15005283053326199</v>
      </c>
      <c r="AU10" s="19">
        <v>-0.117293541884297</v>
      </c>
      <c r="AV10" s="19">
        <v>-5.7383997738381098E-2</v>
      </c>
      <c r="AW10" s="13" t="s">
        <v>29</v>
      </c>
      <c r="AX10" s="14">
        <v>-0.172931393176322</v>
      </c>
      <c r="AY10" s="14">
        <v>-0.187056072878971</v>
      </c>
      <c r="AZ10" s="14">
        <v>-0.17317976533552801</v>
      </c>
      <c r="BA10" s="14">
        <v>0.181978392141943</v>
      </c>
      <c r="BB10" s="14">
        <v>0.63189668018501399</v>
      </c>
      <c r="BC10" s="14">
        <v>0.77521694061612201</v>
      </c>
      <c r="BD10" s="14">
        <v>0.999999999999999</v>
      </c>
      <c r="BE10" s="14">
        <v>0.702494071685279</v>
      </c>
      <c r="BF10" s="14">
        <v>0.45673927132272601</v>
      </c>
      <c r="BG10" s="14">
        <v>0.14220552552606999</v>
      </c>
      <c r="BH10" s="14">
        <v>0.26002187979894698</v>
      </c>
      <c r="BI10" s="14">
        <v>1.2112734792714699E-2</v>
      </c>
      <c r="BJ10" s="14">
        <v>5.4341980696041799E-2</v>
      </c>
      <c r="BK10" s="14">
        <v>-6.9411661305455702E-2</v>
      </c>
      <c r="BL10" s="14">
        <v>-7.7793672210175496E-2</v>
      </c>
      <c r="BM10" s="14">
        <v>-4.3915054221710097E-2</v>
      </c>
      <c r="BN10" s="14">
        <v>-0.35871779213930599</v>
      </c>
      <c r="BO10" s="14">
        <v>-0.31030699037646398</v>
      </c>
      <c r="BP10" s="14">
        <v>-0.33633139241201399</v>
      </c>
      <c r="BQ10" s="14">
        <v>-0.25242699593360601</v>
      </c>
      <c r="BR10" s="14">
        <v>-0.29546744734512997</v>
      </c>
      <c r="BS10" s="14">
        <v>-0.21897880332278699</v>
      </c>
      <c r="BT10" s="14">
        <v>-0.190815876190784</v>
      </c>
      <c r="BU10" s="14">
        <v>-0.169333070097929</v>
      </c>
      <c r="BV10" s="14">
        <v>-0.116889549041774</v>
      </c>
      <c r="BW10" s="13" t="s">
        <v>29</v>
      </c>
      <c r="BX10" s="14">
        <v>-0.17510189287195399</v>
      </c>
      <c r="BY10" s="14">
        <v>-0.18574474302912999</v>
      </c>
      <c r="BZ10" s="14">
        <v>-0.18147534415681399</v>
      </c>
      <c r="CA10" s="14">
        <v>0.21642052627636099</v>
      </c>
      <c r="CB10" s="14">
        <v>0.62849538123702597</v>
      </c>
      <c r="CC10" s="14">
        <v>0.76063592549642101</v>
      </c>
      <c r="CD10" s="14">
        <v>0.999999999999999</v>
      </c>
      <c r="CE10" s="14">
        <v>0.70323429122792702</v>
      </c>
      <c r="CF10" s="14">
        <v>0.46663886459446702</v>
      </c>
      <c r="CG10" s="14">
        <v>0.146846558079131</v>
      </c>
      <c r="CH10" s="14">
        <v>0.28266585635983099</v>
      </c>
      <c r="CI10" s="14">
        <v>1.1242876616759699E-2</v>
      </c>
      <c r="CJ10" s="14">
        <v>6.4179943172523707E-2</v>
      </c>
      <c r="CK10" s="14">
        <v>-7.3470448380551903E-2</v>
      </c>
      <c r="CL10" s="14">
        <v>-8.7553386756221402E-2</v>
      </c>
      <c r="CM10" s="14">
        <v>-3.00615074226264E-2</v>
      </c>
      <c r="CN10" s="14">
        <v>-0.34774672586994998</v>
      </c>
      <c r="CO10" s="14">
        <v>-0.305259038806728</v>
      </c>
      <c r="CP10" s="14">
        <v>-0.33220687234215202</v>
      </c>
      <c r="CQ10" s="14">
        <v>-0.24522041570369199</v>
      </c>
      <c r="CR10" s="14">
        <v>-0.28503630242322398</v>
      </c>
      <c r="CS10" s="14">
        <v>-0.23971664687481201</v>
      </c>
      <c r="CT10" s="14">
        <v>-0.19493902633856</v>
      </c>
      <c r="CU10" s="14">
        <v>-0.19512809911722501</v>
      </c>
      <c r="CV10" s="14">
        <v>-0.124615644361334</v>
      </c>
      <c r="CW10" s="13" t="s">
        <v>29</v>
      </c>
      <c r="CX10" s="14">
        <v>-0.18075937529272501</v>
      </c>
      <c r="CY10" s="14">
        <v>-0.195162369502283</v>
      </c>
      <c r="CZ10" s="14">
        <v>-0.19314865880811399</v>
      </c>
      <c r="DA10" s="14">
        <v>0.21256049159135701</v>
      </c>
      <c r="DB10" s="14">
        <v>0.62675590087088595</v>
      </c>
      <c r="DC10" s="14">
        <v>0.74905549042311503</v>
      </c>
      <c r="DD10" s="14">
        <v>1</v>
      </c>
      <c r="DE10" s="14">
        <v>0.71955695636317196</v>
      </c>
      <c r="DF10" s="14">
        <v>0.47093364891560802</v>
      </c>
      <c r="DG10" s="14">
        <v>0.14597246744251799</v>
      </c>
      <c r="DH10" s="14">
        <v>0.32684708865046203</v>
      </c>
      <c r="DI10" s="14">
        <v>3.8775375092041098E-2</v>
      </c>
      <c r="DJ10" s="14">
        <v>8.6287507168559693E-2</v>
      </c>
      <c r="DK10" s="14">
        <v>-6.6995931624862795E-2</v>
      </c>
      <c r="DL10" s="14">
        <v>-9.4548756078170607E-2</v>
      </c>
      <c r="DM10" s="14">
        <v>-1.2941226626469999E-2</v>
      </c>
      <c r="DN10" s="14">
        <v>-0.33513551413161402</v>
      </c>
      <c r="DO10" s="14">
        <v>-0.29115229073461402</v>
      </c>
      <c r="DP10" s="14">
        <v>-0.31829158295006199</v>
      </c>
      <c r="DQ10" s="14">
        <v>-0.23549226945701601</v>
      </c>
      <c r="DR10" s="14">
        <v>-0.27051155473103899</v>
      </c>
      <c r="DS10" s="14">
        <v>-0.22716466755765599</v>
      </c>
      <c r="DT10" s="14">
        <v>-0.196361596712572</v>
      </c>
      <c r="DU10" s="14">
        <v>-0.19669373513313099</v>
      </c>
      <c r="DV10" s="14">
        <v>-0.125413886523075</v>
      </c>
      <c r="DW10" s="13" t="s">
        <v>29</v>
      </c>
      <c r="DX10" s="14">
        <v>-0.17926666496171301</v>
      </c>
      <c r="DY10" s="14">
        <v>-0.19442158655934599</v>
      </c>
      <c r="DZ10" s="14">
        <v>-0.19975744740774301</v>
      </c>
      <c r="EA10" s="14">
        <v>0.22603691752514199</v>
      </c>
      <c r="EB10" s="14">
        <v>0.63136284986352598</v>
      </c>
      <c r="EC10" s="14">
        <v>0.76021675956629997</v>
      </c>
      <c r="ED10" s="14">
        <v>1</v>
      </c>
      <c r="EE10" s="14">
        <v>0.720287142890636</v>
      </c>
      <c r="EF10" s="14">
        <v>0.47037718312431598</v>
      </c>
      <c r="EG10" s="14">
        <v>0.14007617902804301</v>
      </c>
      <c r="EH10" s="14">
        <v>0.28458768327084599</v>
      </c>
      <c r="EI10" s="14">
        <v>5.8242519031523998E-2</v>
      </c>
      <c r="EJ10" s="14">
        <v>9.7411030972754595E-2</v>
      </c>
      <c r="EK10" s="14">
        <v>-6.4467219549288399E-2</v>
      </c>
      <c r="EL10" s="14">
        <v>-8.5813909573376299E-2</v>
      </c>
      <c r="EM10" s="14">
        <v>-3.37560976141255E-4</v>
      </c>
      <c r="EN10" s="14">
        <v>-0.32540714451855202</v>
      </c>
      <c r="EO10" s="14">
        <v>-0.28346883863501399</v>
      </c>
      <c r="EP10" s="14">
        <v>-0.31246150209856599</v>
      </c>
      <c r="EQ10" s="14">
        <v>-0.22129168030012</v>
      </c>
      <c r="ER10" s="14">
        <v>-0.25834137443345601</v>
      </c>
      <c r="ES10" s="14">
        <v>-0.216498039538392</v>
      </c>
      <c r="ET10" s="14">
        <v>-0.19156586272524501</v>
      </c>
      <c r="EU10" s="14">
        <v>-0.194177056161704</v>
      </c>
      <c r="EV10" s="14">
        <v>-0.12648515978755701</v>
      </c>
      <c r="EW10" s="13" t="s">
        <v>29</v>
      </c>
      <c r="EX10" s="14">
        <v>-0.18252956609983401</v>
      </c>
      <c r="EY10" s="14">
        <v>-0.19887276345143001</v>
      </c>
      <c r="EZ10" s="14">
        <v>-0.20458038730408601</v>
      </c>
      <c r="FA10" s="14">
        <v>0.217317550264573</v>
      </c>
      <c r="FB10" s="14">
        <v>0.62337385569147596</v>
      </c>
      <c r="FC10" s="14">
        <v>0.78665580407443403</v>
      </c>
      <c r="FD10" s="14">
        <v>1</v>
      </c>
      <c r="FE10" s="14">
        <v>0.70928063731230695</v>
      </c>
      <c r="FF10" s="14">
        <v>0.46739993263382801</v>
      </c>
      <c r="FG10" s="14">
        <v>0.118867884694016</v>
      </c>
      <c r="FH10" s="14">
        <v>0.25198048950933499</v>
      </c>
      <c r="FI10" s="14">
        <v>9.02637389812396E-2</v>
      </c>
      <c r="FJ10" s="14">
        <v>0.122452124062271</v>
      </c>
      <c r="FK10" s="14">
        <v>-4.3998632551952799E-2</v>
      </c>
      <c r="FL10" s="14">
        <v>-7.3787580153623897E-2</v>
      </c>
      <c r="FM10" s="14">
        <v>1.06110199737751E-2</v>
      </c>
      <c r="FN10" s="14">
        <v>-0.31713011791656298</v>
      </c>
      <c r="FO10" s="14">
        <v>-0.27391141041140399</v>
      </c>
      <c r="FP10" s="14">
        <v>-0.29077574658160898</v>
      </c>
      <c r="FQ10" s="14">
        <v>-0.22518533768878499</v>
      </c>
      <c r="FR10" s="14">
        <v>-0.23966198594327801</v>
      </c>
      <c r="FS10" s="14">
        <v>-0.19851030238627401</v>
      </c>
      <c r="FT10" s="14">
        <v>-0.18827091487537301</v>
      </c>
      <c r="FU10" s="14">
        <v>-0.19002176472373</v>
      </c>
      <c r="FV10" s="14">
        <v>-0.11267458503746799</v>
      </c>
      <c r="FW10" s="13" t="s">
        <v>29</v>
      </c>
      <c r="FX10" s="14">
        <v>-0.18250567679847901</v>
      </c>
      <c r="FY10" s="14">
        <v>-0.198956218911917</v>
      </c>
      <c r="FZ10" s="14">
        <v>-0.20577961890315899</v>
      </c>
      <c r="GA10" s="14">
        <v>0.21024426048324299</v>
      </c>
      <c r="GB10" s="14">
        <v>0.62352353502694802</v>
      </c>
      <c r="GC10" s="14">
        <v>0.79893066511972299</v>
      </c>
      <c r="GD10" s="14">
        <v>1</v>
      </c>
      <c r="GE10" s="14">
        <v>0.70626340940370802</v>
      </c>
      <c r="GF10" s="14">
        <v>0.47094620155051498</v>
      </c>
      <c r="GG10" s="14">
        <v>0.12070811855555801</v>
      </c>
      <c r="GH10" s="14">
        <v>0.229299036122912</v>
      </c>
      <c r="GI10" s="14">
        <v>0.103139062203587</v>
      </c>
      <c r="GJ10" s="14">
        <v>0.15669360593113599</v>
      </c>
      <c r="GK10" s="14">
        <v>-2.44890352262973E-2</v>
      </c>
      <c r="GL10" s="14">
        <v>-5.6521421966829001E-2</v>
      </c>
      <c r="GM10" s="14">
        <v>2.1167084145790001E-2</v>
      </c>
      <c r="GN10" s="14">
        <v>-0.29957667047502301</v>
      </c>
      <c r="GO10" s="14">
        <v>-0.257503443674028</v>
      </c>
      <c r="GP10" s="14">
        <v>-0.27314132933242802</v>
      </c>
      <c r="GQ10" s="14">
        <v>-0.22604539229398299</v>
      </c>
      <c r="GR10" s="14">
        <v>-0.223470708358189</v>
      </c>
      <c r="GS10" s="14">
        <v>-0.175468663346075</v>
      </c>
      <c r="GT10" s="14">
        <v>-0.17962290719315199</v>
      </c>
      <c r="GU10" s="14">
        <v>-0.174989177274229</v>
      </c>
      <c r="GV10" s="14">
        <v>-0.10794117281083999</v>
      </c>
      <c r="GW10" s="13" t="s">
        <v>29</v>
      </c>
      <c r="GX10" s="14">
        <v>-0.18207553893758599</v>
      </c>
      <c r="GY10" s="14">
        <v>-0.19917577785302901</v>
      </c>
      <c r="GZ10" s="14">
        <v>-0.21043268212630101</v>
      </c>
      <c r="HA10" s="14">
        <v>0.18189257415527499</v>
      </c>
      <c r="HB10" s="14">
        <v>0.62129982672922202</v>
      </c>
      <c r="HC10" s="14">
        <v>0.80879676430876601</v>
      </c>
      <c r="HD10" s="14">
        <v>0.999999999999999</v>
      </c>
      <c r="HE10" s="14">
        <v>0.68932630838625397</v>
      </c>
      <c r="HF10" s="14">
        <v>0.47363145308412502</v>
      </c>
      <c r="HG10" s="14">
        <v>0.103066168749447</v>
      </c>
      <c r="HH10" s="14">
        <v>0.16934009885075499</v>
      </c>
      <c r="HI10" s="14">
        <v>0.101892875836608</v>
      </c>
      <c r="HJ10" s="14">
        <v>0.17744906697005799</v>
      </c>
      <c r="HK10" s="14">
        <v>-7.5568602624885E-3</v>
      </c>
      <c r="HL10" s="14">
        <v>-4.2479843945521699E-2</v>
      </c>
      <c r="HM10" s="14">
        <v>4.6688546513424398E-2</v>
      </c>
      <c r="HN10" s="14">
        <v>-0.27947822990298499</v>
      </c>
      <c r="HO10" s="14">
        <v>-0.246882837121151</v>
      </c>
      <c r="HP10" s="14">
        <v>-0.25881623547569099</v>
      </c>
      <c r="HQ10" s="14">
        <v>-0.20381925725560601</v>
      </c>
      <c r="HR10" s="14">
        <v>-0.192236754321258</v>
      </c>
      <c r="HS10" s="14">
        <v>-0.139849417661811</v>
      </c>
      <c r="HT10" s="14">
        <v>-0.171443735044848</v>
      </c>
      <c r="HU10" s="14">
        <v>-0.155531134797948</v>
      </c>
      <c r="HV10" s="14">
        <v>-9.2091472866552296E-2</v>
      </c>
      <c r="HW10" s="13" t="s">
        <v>29</v>
      </c>
      <c r="HX10" s="14">
        <v>-0.18203000656214199</v>
      </c>
      <c r="HY10" s="14">
        <v>-0.19925180971175299</v>
      </c>
      <c r="HZ10" s="14">
        <v>-0.20934124332486101</v>
      </c>
      <c r="IA10" s="14">
        <v>0.163645485621776</v>
      </c>
      <c r="IB10" s="14">
        <v>0.63673218338855597</v>
      </c>
      <c r="IC10" s="14">
        <v>0.800244168214156</v>
      </c>
      <c r="ID10" s="14">
        <v>0.999999999999999</v>
      </c>
      <c r="IE10" s="14">
        <v>0.703669423801496</v>
      </c>
      <c r="IF10" s="14">
        <v>0.497744840190255</v>
      </c>
      <c r="IG10" s="14">
        <v>0.10697190987148</v>
      </c>
      <c r="IH10" s="14">
        <v>0.14387447857629199</v>
      </c>
      <c r="II10" s="14">
        <v>8.89451914473533E-2</v>
      </c>
      <c r="IJ10" s="14">
        <v>0.190008794137976</v>
      </c>
      <c r="IK10" s="14">
        <v>-6.4798821513550901E-3</v>
      </c>
      <c r="IL10" s="14">
        <v>-3.11025310598716E-2</v>
      </c>
      <c r="IM10" s="14">
        <v>5.0531757780935702E-2</v>
      </c>
      <c r="IN10" s="14">
        <v>-0.25731963891328602</v>
      </c>
      <c r="IO10" s="14">
        <v>-0.232930948450188</v>
      </c>
      <c r="IP10" s="14">
        <v>-0.23765950955957499</v>
      </c>
      <c r="IQ10" s="14">
        <v>-0.21597536370485501</v>
      </c>
      <c r="IR10" s="14">
        <v>-0.16275971754089999</v>
      </c>
      <c r="IS10" s="14">
        <v>-9.9140670966288896E-2</v>
      </c>
      <c r="IT10" s="14">
        <v>-0.16164840505591599</v>
      </c>
      <c r="IU10" s="14">
        <v>-0.14415032598876301</v>
      </c>
      <c r="IV10" s="14">
        <v>-9.2781621816015403E-2</v>
      </c>
    </row>
    <row r="11" spans="1:256" ht="16" x14ac:dyDescent="0.2">
      <c r="A11" s="1" t="s">
        <v>30</v>
      </c>
      <c r="B11" s="8">
        <v>100</v>
      </c>
      <c r="C11" s="8">
        <v>432</v>
      </c>
      <c r="D11" s="8">
        <v>778</v>
      </c>
      <c r="E11" s="8">
        <v>917</v>
      </c>
      <c r="F11" s="8">
        <v>937</v>
      </c>
      <c r="G11" s="8">
        <v>761</v>
      </c>
      <c r="H11" s="8">
        <v>552</v>
      </c>
      <c r="I11" s="8">
        <v>375</v>
      </c>
      <c r="J11" s="8">
        <v>366</v>
      </c>
      <c r="K11" s="8">
        <v>5218</v>
      </c>
      <c r="L11" s="4" t="s">
        <v>30</v>
      </c>
      <c r="M11" s="12">
        <v>0.209734472669626</v>
      </c>
      <c r="N11" s="12">
        <v>0.209793717076524</v>
      </c>
      <c r="O11" s="12">
        <v>0.210609142868247</v>
      </c>
      <c r="P11" s="12">
        <v>0.20738880724806</v>
      </c>
      <c r="Q11" s="12">
        <v>0.20568136109965099</v>
      </c>
      <c r="R11" s="12">
        <v>0.205347192591077</v>
      </c>
      <c r="S11" s="12">
        <v>0.19926525611795801</v>
      </c>
      <c r="T11" s="12">
        <v>0.19646074818044501</v>
      </c>
      <c r="U11" s="12">
        <v>0.20545797869409901</v>
      </c>
      <c r="V11" s="10"/>
      <c r="W11" s="13" t="s">
        <v>30</v>
      </c>
      <c r="X11" s="19">
        <v>-0.39194440010043602</v>
      </c>
      <c r="Y11" s="19">
        <v>-0.42391966686827898</v>
      </c>
      <c r="Z11" s="19">
        <v>-0.42366389081898498</v>
      </c>
      <c r="AA11" s="19">
        <v>-0.10163269091003301</v>
      </c>
      <c r="AB11" s="19">
        <v>7.3354054824479403E-2</v>
      </c>
      <c r="AC11" s="19">
        <v>0.36854531635264398</v>
      </c>
      <c r="AD11" s="19">
        <v>0.67708524829528205</v>
      </c>
      <c r="AE11" s="19">
        <v>1</v>
      </c>
      <c r="AF11" s="19">
        <v>0.853541832998304</v>
      </c>
      <c r="AG11" s="19">
        <v>0.67566491847261101</v>
      </c>
      <c r="AH11" s="19">
        <v>0.25479559600120699</v>
      </c>
      <c r="AI11" s="19">
        <v>0.19263324694554201</v>
      </c>
      <c r="AJ11" s="19">
        <v>0.34089679854574301</v>
      </c>
      <c r="AK11" s="19">
        <v>0.14075700120432499</v>
      </c>
      <c r="AL11" s="19">
        <v>5.5936042367852798E-4</v>
      </c>
      <c r="AM11" s="19">
        <v>0.42466296004252202</v>
      </c>
      <c r="AN11" s="19">
        <v>-0.13231657100194999</v>
      </c>
      <c r="AO11" s="19">
        <v>-0.100901799605684</v>
      </c>
      <c r="AP11" s="19">
        <v>-9.77256350998916E-2</v>
      </c>
      <c r="AQ11" s="19">
        <v>-0.128858023264769</v>
      </c>
      <c r="AR11" s="19">
        <v>9.9569824729733199E-3</v>
      </c>
      <c r="AS11" s="19">
        <v>2.05961864939442E-2</v>
      </c>
      <c r="AT11" s="19">
        <v>-7.3781198804722503E-2</v>
      </c>
      <c r="AU11" s="19">
        <v>-3.7865039190612002E-2</v>
      </c>
      <c r="AV11" s="19">
        <v>-1.46692416257042E-2</v>
      </c>
      <c r="AW11" s="13" t="s">
        <v>30</v>
      </c>
      <c r="AX11" s="14">
        <v>-0.39794511281282002</v>
      </c>
      <c r="AY11" s="14">
        <v>-0.43520071423576701</v>
      </c>
      <c r="AZ11" s="14">
        <v>-0.523695811273027</v>
      </c>
      <c r="BA11" s="14">
        <v>-0.20219462838197799</v>
      </c>
      <c r="BB11" s="14">
        <v>7.5847715310363495E-2</v>
      </c>
      <c r="BC11" s="14">
        <v>0.34978200070513898</v>
      </c>
      <c r="BD11" s="14">
        <v>0.702494071685279</v>
      </c>
      <c r="BE11" s="14">
        <v>0.999999999999999</v>
      </c>
      <c r="BF11" s="14">
        <v>0.91179987017043995</v>
      </c>
      <c r="BG11" s="14">
        <v>0.712590774518161</v>
      </c>
      <c r="BH11" s="14">
        <v>0.53558539200278499</v>
      </c>
      <c r="BI11" s="14">
        <v>0.34933712061237998</v>
      </c>
      <c r="BJ11" s="14">
        <v>0.38503622268250298</v>
      </c>
      <c r="BK11" s="14">
        <v>0.18933977025476201</v>
      </c>
      <c r="BL11" s="14">
        <v>7.6647533154797299E-3</v>
      </c>
      <c r="BM11" s="14">
        <v>0.47527903722296799</v>
      </c>
      <c r="BN11" s="14">
        <v>-0.13232003562590999</v>
      </c>
      <c r="BO11" s="14">
        <v>-0.10117415248334601</v>
      </c>
      <c r="BP11" s="14">
        <v>-9.8572561596807801E-2</v>
      </c>
      <c r="BQ11" s="14">
        <v>-0.11885203437019599</v>
      </c>
      <c r="BR11" s="14">
        <v>2.7737393324910199E-2</v>
      </c>
      <c r="BS11" s="14">
        <v>4.0783517619745198E-2</v>
      </c>
      <c r="BT11" s="14">
        <v>-8.8970680342323805E-2</v>
      </c>
      <c r="BU11" s="14">
        <v>-4.5690098954533701E-2</v>
      </c>
      <c r="BV11" s="14">
        <v>-6.0488103710598699E-2</v>
      </c>
      <c r="BW11" s="13" t="s">
        <v>30</v>
      </c>
      <c r="BX11" s="14">
        <v>-0.39735137549244798</v>
      </c>
      <c r="BY11" s="14">
        <v>-0.430976013976689</v>
      </c>
      <c r="BZ11" s="14">
        <v>-0.53444582629038795</v>
      </c>
      <c r="CA11" s="14">
        <v>-0.23406726296296901</v>
      </c>
      <c r="CB11" s="14">
        <v>5.9357571743774401E-2</v>
      </c>
      <c r="CC11" s="14">
        <v>0.345650732627233</v>
      </c>
      <c r="CD11" s="14">
        <v>0.70323429122792702</v>
      </c>
      <c r="CE11" s="14">
        <v>1</v>
      </c>
      <c r="CF11" s="14">
        <v>0.923963926613806</v>
      </c>
      <c r="CG11" s="14">
        <v>0.72931549251849603</v>
      </c>
      <c r="CH11" s="14">
        <v>0.61201849642342798</v>
      </c>
      <c r="CI11" s="14">
        <v>0.416724835190183</v>
      </c>
      <c r="CJ11" s="14">
        <v>0.40898318417010798</v>
      </c>
      <c r="CK11" s="14">
        <v>0.203227206985861</v>
      </c>
      <c r="CL11" s="14">
        <v>1.55314726526255E-2</v>
      </c>
      <c r="CM11" s="14">
        <v>0.48407693274742303</v>
      </c>
      <c r="CN11" s="14">
        <v>-0.118907227732613</v>
      </c>
      <c r="CO11" s="14">
        <v>-9.7442545343152998E-2</v>
      </c>
      <c r="CP11" s="14">
        <v>-8.5891287181085296E-2</v>
      </c>
      <c r="CQ11" s="14">
        <v>-0.11790866154886601</v>
      </c>
      <c r="CR11" s="14">
        <v>4.8023586767391199E-2</v>
      </c>
      <c r="CS11" s="14">
        <v>4.9796429528697901E-2</v>
      </c>
      <c r="CT11" s="14">
        <v>-8.4616418885113703E-2</v>
      </c>
      <c r="CU11" s="14">
        <v>-4.4235465245552899E-2</v>
      </c>
      <c r="CV11" s="14">
        <v>-6.3296139939854695E-2</v>
      </c>
      <c r="CW11" s="13" t="s">
        <v>30</v>
      </c>
      <c r="CX11" s="14">
        <v>-0.38804126182812698</v>
      </c>
      <c r="CY11" s="14">
        <v>-0.426617399474987</v>
      </c>
      <c r="CZ11" s="14">
        <v>-0.53523836575652095</v>
      </c>
      <c r="DA11" s="14">
        <v>-0.248280006895476</v>
      </c>
      <c r="DB11" s="14">
        <v>7.4241206884235994E-2</v>
      </c>
      <c r="DC11" s="14">
        <v>0.342922406972206</v>
      </c>
      <c r="DD11" s="14">
        <v>0.71955695636317196</v>
      </c>
      <c r="DE11" s="14">
        <v>1</v>
      </c>
      <c r="DF11" s="14">
        <v>0.91786928308181404</v>
      </c>
      <c r="DG11" s="14">
        <v>0.71003315153498203</v>
      </c>
      <c r="DH11" s="14">
        <v>0.63675029808100703</v>
      </c>
      <c r="DI11" s="14">
        <v>0.43457390195344903</v>
      </c>
      <c r="DJ11" s="14">
        <v>0.42285203834806701</v>
      </c>
      <c r="DK11" s="14">
        <v>0.21383874790941801</v>
      </c>
      <c r="DL11" s="14">
        <v>1.44975309639164E-2</v>
      </c>
      <c r="DM11" s="14">
        <v>0.484711172021702</v>
      </c>
      <c r="DN11" s="14">
        <v>-0.107293017619255</v>
      </c>
      <c r="DO11" s="14">
        <v>-7.6928815948484802E-2</v>
      </c>
      <c r="DP11" s="14">
        <v>-6.9810920154942196E-2</v>
      </c>
      <c r="DQ11" s="14">
        <v>-0.109913398447468</v>
      </c>
      <c r="DR11" s="14">
        <v>7.1465818751535098E-2</v>
      </c>
      <c r="DS11" s="14">
        <v>7.8025999406577298E-2</v>
      </c>
      <c r="DT11" s="14">
        <v>-7.3821215930459802E-2</v>
      </c>
      <c r="DU11" s="14">
        <v>-3.5867340601003099E-2</v>
      </c>
      <c r="DV11" s="14">
        <v>-6.8022761342635393E-2</v>
      </c>
      <c r="DW11" s="13" t="s">
        <v>30</v>
      </c>
      <c r="DX11" s="14">
        <v>-0.37839114762113502</v>
      </c>
      <c r="DY11" s="14">
        <v>-0.41888253118948399</v>
      </c>
      <c r="DZ11" s="14">
        <v>-0.52729799153777901</v>
      </c>
      <c r="EA11" s="14">
        <v>-0.222760145692977</v>
      </c>
      <c r="EB11" s="14">
        <v>8.6680253606559801E-2</v>
      </c>
      <c r="EC11" s="14">
        <v>0.35562178071480799</v>
      </c>
      <c r="ED11" s="14">
        <v>0.720287142890636</v>
      </c>
      <c r="EE11" s="14">
        <v>1</v>
      </c>
      <c r="EF11" s="14">
        <v>0.91629933560314802</v>
      </c>
      <c r="EG11" s="14">
        <v>0.69710814580605696</v>
      </c>
      <c r="EH11" s="14">
        <v>0.60734021078469103</v>
      </c>
      <c r="EI11" s="14">
        <v>0.45360977066784602</v>
      </c>
      <c r="EJ11" s="14">
        <v>0.42644069109708699</v>
      </c>
      <c r="EK11" s="14">
        <v>0.20919020345560399</v>
      </c>
      <c r="EL11" s="14">
        <v>2.1101342905318E-2</v>
      </c>
      <c r="EM11" s="14">
        <v>0.47964835701737502</v>
      </c>
      <c r="EN11" s="14">
        <v>-9.2873676763018206E-2</v>
      </c>
      <c r="EO11" s="14">
        <v>-6.7542912716390402E-2</v>
      </c>
      <c r="EP11" s="14">
        <v>-6.5610403373818599E-2</v>
      </c>
      <c r="EQ11" s="14">
        <v>-9.4136052859359803E-2</v>
      </c>
      <c r="ER11" s="14">
        <v>8.5837578078753599E-2</v>
      </c>
      <c r="ES11" s="14">
        <v>8.1054617340541202E-2</v>
      </c>
      <c r="ET11" s="14">
        <v>-8.1042082998808704E-2</v>
      </c>
      <c r="EU11" s="14">
        <v>-3.91962812801551E-2</v>
      </c>
      <c r="EV11" s="14">
        <v>-6.0279772436935899E-2</v>
      </c>
      <c r="EW11" s="13" t="s">
        <v>30</v>
      </c>
      <c r="EX11" s="14">
        <v>-0.38128867595208898</v>
      </c>
      <c r="EY11" s="14">
        <v>-0.42277227277941298</v>
      </c>
      <c r="EZ11" s="14">
        <v>-0.52714878055938796</v>
      </c>
      <c r="FA11" s="14">
        <v>-0.22239998265018299</v>
      </c>
      <c r="FB11" s="14">
        <v>7.1975180155807394E-2</v>
      </c>
      <c r="FC11" s="14">
        <v>0.37300167179459498</v>
      </c>
      <c r="FD11" s="14">
        <v>0.70928063731230695</v>
      </c>
      <c r="FE11" s="14">
        <v>0.999999999999999</v>
      </c>
      <c r="FF11" s="14">
        <v>0.916531997021508</v>
      </c>
      <c r="FG11" s="14">
        <v>0.67948571357711496</v>
      </c>
      <c r="FH11" s="14">
        <v>0.54523377591909306</v>
      </c>
      <c r="FI11" s="14">
        <v>0.47613261234763898</v>
      </c>
      <c r="FJ11" s="14">
        <v>0.457523165320944</v>
      </c>
      <c r="FK11" s="14">
        <v>0.229658338169826</v>
      </c>
      <c r="FL11" s="14">
        <v>2.9595396097984301E-2</v>
      </c>
      <c r="FM11" s="14">
        <v>0.48654711045182197</v>
      </c>
      <c r="FN11" s="14">
        <v>-7.2974345960917703E-2</v>
      </c>
      <c r="FO11" s="14">
        <v>-5.4642818732142898E-2</v>
      </c>
      <c r="FP11" s="14">
        <v>-4.5981348946667701E-2</v>
      </c>
      <c r="FQ11" s="14">
        <v>-8.6383559748297506E-2</v>
      </c>
      <c r="FR11" s="14">
        <v>0.112379125803235</v>
      </c>
      <c r="FS11" s="14">
        <v>0.109022991625626</v>
      </c>
      <c r="FT11" s="14">
        <v>-6.4147593704967698E-2</v>
      </c>
      <c r="FU11" s="14">
        <v>-1.83405247706248E-2</v>
      </c>
      <c r="FV11" s="14">
        <v>-6.4142247762886601E-2</v>
      </c>
      <c r="FW11" s="13" t="s">
        <v>30</v>
      </c>
      <c r="FX11" s="14">
        <v>-0.37358029254710001</v>
      </c>
      <c r="FY11" s="14">
        <v>-0.41807474433946101</v>
      </c>
      <c r="FZ11" s="14">
        <v>-0.518698377651164</v>
      </c>
      <c r="GA11" s="14">
        <v>-0.19332609135720799</v>
      </c>
      <c r="GB11" s="14">
        <v>8.1741191705774097E-2</v>
      </c>
      <c r="GC11" s="14">
        <v>0.37704140088679899</v>
      </c>
      <c r="GD11" s="14">
        <v>0.70626340940370802</v>
      </c>
      <c r="GE11" s="14">
        <v>0.999999999999999</v>
      </c>
      <c r="GF11" s="14">
        <v>0.91920015319715398</v>
      </c>
      <c r="GG11" s="14">
        <v>0.666029168973999</v>
      </c>
      <c r="GH11" s="14">
        <v>0.50023981634827497</v>
      </c>
      <c r="GI11" s="14">
        <v>0.41341843513673798</v>
      </c>
      <c r="GJ11" s="14">
        <v>0.46915810282441101</v>
      </c>
      <c r="GK11" s="14">
        <v>0.23172597691454699</v>
      </c>
      <c r="GL11" s="14">
        <v>1.8780568520251801E-2</v>
      </c>
      <c r="GM11" s="14">
        <v>0.48116588171310898</v>
      </c>
      <c r="GN11" s="14">
        <v>-5.31585648373568E-2</v>
      </c>
      <c r="GO11" s="14">
        <v>-4.6180703620895103E-2</v>
      </c>
      <c r="GP11" s="14">
        <v>-5.1386020972740802E-2</v>
      </c>
      <c r="GQ11" s="14">
        <v>-8.2602812505287199E-2</v>
      </c>
      <c r="GR11" s="14">
        <v>0.131618409681062</v>
      </c>
      <c r="GS11" s="14">
        <v>0.11271947515898301</v>
      </c>
      <c r="GT11" s="14">
        <v>-6.1315177902182598E-2</v>
      </c>
      <c r="GU11" s="14">
        <v>-2.13658726589427E-2</v>
      </c>
      <c r="GV11" s="14">
        <v>-6.2071251191334997E-2</v>
      </c>
      <c r="GW11" s="13" t="s">
        <v>30</v>
      </c>
      <c r="GX11" s="14">
        <v>-0.37329112528593</v>
      </c>
      <c r="GY11" s="14">
        <v>-0.41337939203530699</v>
      </c>
      <c r="GZ11" s="14">
        <v>-0.51039923891330696</v>
      </c>
      <c r="HA11" s="14">
        <v>-0.17431141087871399</v>
      </c>
      <c r="HB11" s="14">
        <v>6.9027469066533897E-2</v>
      </c>
      <c r="HC11" s="14">
        <v>0.37328532075739401</v>
      </c>
      <c r="HD11" s="14">
        <v>0.68932630838625397</v>
      </c>
      <c r="HE11" s="14">
        <v>0.999999999999997</v>
      </c>
      <c r="HF11" s="14">
        <v>0.91989540541938597</v>
      </c>
      <c r="HG11" s="14">
        <v>0.66934696718672404</v>
      </c>
      <c r="HH11" s="14">
        <v>0.40461518051713102</v>
      </c>
      <c r="HI11" s="14">
        <v>0.34994559610436399</v>
      </c>
      <c r="HJ11" s="14">
        <v>0.467220390505795</v>
      </c>
      <c r="HK11" s="14">
        <v>0.239345482600195</v>
      </c>
      <c r="HL11" s="14">
        <v>2.1297254646678601E-2</v>
      </c>
      <c r="HM11" s="14">
        <v>0.49057270167908201</v>
      </c>
      <c r="HN11" s="14">
        <v>-4.6894628784147199E-2</v>
      </c>
      <c r="HO11" s="14">
        <v>-5.5691261542227498E-2</v>
      </c>
      <c r="HP11" s="14">
        <v>-4.6637136457020403E-2</v>
      </c>
      <c r="HQ11" s="14">
        <v>-8.6098442083754903E-2</v>
      </c>
      <c r="HR11" s="14">
        <v>0.15133617604355801</v>
      </c>
      <c r="HS11" s="14">
        <v>0.103006981573992</v>
      </c>
      <c r="HT11" s="14">
        <v>-5.9406727478484099E-2</v>
      </c>
      <c r="HU11" s="14">
        <v>-1.1667376428109701E-2</v>
      </c>
      <c r="HV11" s="14">
        <v>-6.6596475975173097E-2</v>
      </c>
      <c r="HW11" s="13" t="s">
        <v>30</v>
      </c>
      <c r="HX11" s="14">
        <v>-0.36400857325521102</v>
      </c>
      <c r="HY11" s="14">
        <v>-0.406547376766424</v>
      </c>
      <c r="HZ11" s="14">
        <v>-0.48985099298017698</v>
      </c>
      <c r="IA11" s="14">
        <v>-0.11606099116355401</v>
      </c>
      <c r="IB11" s="14">
        <v>0.10275766824657701</v>
      </c>
      <c r="IC11" s="14">
        <v>0.38666294238985099</v>
      </c>
      <c r="ID11" s="14">
        <v>0.703669423801496</v>
      </c>
      <c r="IE11" s="14">
        <v>0.999999999999999</v>
      </c>
      <c r="IF11" s="14">
        <v>0.921063323369124</v>
      </c>
      <c r="IG11" s="14">
        <v>0.64683679640184999</v>
      </c>
      <c r="IH11" s="14">
        <v>0.36592167218636301</v>
      </c>
      <c r="II11" s="14">
        <v>0.30038938158475398</v>
      </c>
      <c r="IJ11" s="14">
        <v>0.46620710246135799</v>
      </c>
      <c r="IK11" s="14">
        <v>0.23932102473086</v>
      </c>
      <c r="IL11" s="14">
        <v>1.9329162328518799E-2</v>
      </c>
      <c r="IM11" s="14">
        <v>0.467888623061541</v>
      </c>
      <c r="IN11" s="14">
        <v>-4.5539855165397401E-2</v>
      </c>
      <c r="IO11" s="14">
        <v>-6.0074148058014698E-2</v>
      </c>
      <c r="IP11" s="14">
        <v>-6.1126380245338098E-2</v>
      </c>
      <c r="IQ11" s="14">
        <v>-9.9333385320612005E-2</v>
      </c>
      <c r="IR11" s="14">
        <v>0.168522135732212</v>
      </c>
      <c r="IS11" s="14">
        <v>0.13139367073463901</v>
      </c>
      <c r="IT11" s="14">
        <v>-6.4697694126585395E-2</v>
      </c>
      <c r="IU11" s="14">
        <v>-1.4677525460043099E-2</v>
      </c>
      <c r="IV11" s="14">
        <v>-6.4714357390823998E-2</v>
      </c>
    </row>
    <row r="12" spans="1:256" ht="16" x14ac:dyDescent="0.2">
      <c r="A12" s="1" t="s">
        <v>31</v>
      </c>
      <c r="B12" s="8">
        <v>135</v>
      </c>
      <c r="C12" s="8">
        <v>761</v>
      </c>
      <c r="D12" s="8">
        <v>1498</v>
      </c>
      <c r="E12" s="8">
        <v>1887</v>
      </c>
      <c r="F12" s="8">
        <v>1698</v>
      </c>
      <c r="G12" s="8">
        <v>1264</v>
      </c>
      <c r="H12" s="8">
        <v>874</v>
      </c>
      <c r="I12" s="8">
        <v>466</v>
      </c>
      <c r="J12" s="8">
        <v>311</v>
      </c>
      <c r="K12" s="8">
        <v>8894</v>
      </c>
      <c r="L12" s="4" t="s">
        <v>31</v>
      </c>
      <c r="M12" s="12">
        <v>0.14570945696169199</v>
      </c>
      <c r="N12" s="12">
        <v>0.15003620536107301</v>
      </c>
      <c r="O12" s="12">
        <v>0.15115506098273701</v>
      </c>
      <c r="P12" s="12">
        <v>0.149654450074961</v>
      </c>
      <c r="Q12" s="12">
        <v>0.15088960846657401</v>
      </c>
      <c r="R12" s="12">
        <v>0.15206727829104499</v>
      </c>
      <c r="S12" s="12">
        <v>0.15034856610237901</v>
      </c>
      <c r="T12" s="12">
        <v>0.146547493613438</v>
      </c>
      <c r="U12" s="12">
        <v>0.14907276165748401</v>
      </c>
      <c r="V12" s="10"/>
      <c r="W12" s="13" t="s">
        <v>31</v>
      </c>
      <c r="X12" s="19">
        <v>-0.41866437327669398</v>
      </c>
      <c r="Y12" s="19">
        <v>-0.45548199008700602</v>
      </c>
      <c r="Z12" s="19">
        <v>-0.48501213093425</v>
      </c>
      <c r="AA12" s="19">
        <v>-0.16382455032875701</v>
      </c>
      <c r="AB12" s="19">
        <v>-0.15699571116605501</v>
      </c>
      <c r="AC12" s="19">
        <v>0.12513234900332801</v>
      </c>
      <c r="AD12" s="19">
        <v>0.43732856399359998</v>
      </c>
      <c r="AE12" s="19">
        <v>0.853541832998304</v>
      </c>
      <c r="AF12" s="19">
        <v>0.999999999999998</v>
      </c>
      <c r="AG12" s="19">
        <v>0.74835017876885201</v>
      </c>
      <c r="AH12" s="19">
        <v>0.24814533960639601</v>
      </c>
      <c r="AI12" s="19">
        <v>0.234074845060806</v>
      </c>
      <c r="AJ12" s="19">
        <v>0.40128207803989602</v>
      </c>
      <c r="AK12" s="19">
        <v>0.20297830746048401</v>
      </c>
      <c r="AL12" s="19">
        <v>1.71070944114711E-2</v>
      </c>
      <c r="AM12" s="19">
        <v>0.53839777211206996</v>
      </c>
      <c r="AN12" s="19">
        <v>-4.1160750750429097E-3</v>
      </c>
      <c r="AO12" s="19">
        <v>-2.3634909677215599E-2</v>
      </c>
      <c r="AP12" s="19">
        <v>2.4791238554535799E-2</v>
      </c>
      <c r="AQ12" s="19">
        <v>-0.106647488604188</v>
      </c>
      <c r="AR12" s="19">
        <v>0.21105597311857899</v>
      </c>
      <c r="AS12" s="19">
        <v>0.106338348696421</v>
      </c>
      <c r="AT12" s="19">
        <v>-1.7684608908533201E-2</v>
      </c>
      <c r="AU12" s="19">
        <v>1.8674817427816601E-2</v>
      </c>
      <c r="AV12" s="19">
        <v>-4.0196861940816501E-2</v>
      </c>
      <c r="AW12" s="13" t="s">
        <v>31</v>
      </c>
      <c r="AX12" s="14">
        <v>-0.42726096601560798</v>
      </c>
      <c r="AY12" s="14">
        <v>-0.469865727192601</v>
      </c>
      <c r="AZ12" s="14">
        <v>-0.585231568380564</v>
      </c>
      <c r="BA12" s="14">
        <v>-0.32179908147977798</v>
      </c>
      <c r="BB12" s="14">
        <v>-0.17274712231342901</v>
      </c>
      <c r="BC12" s="14">
        <v>0.109500003205535</v>
      </c>
      <c r="BD12" s="14">
        <v>0.45673927132272601</v>
      </c>
      <c r="BE12" s="14">
        <v>0.91179987017043995</v>
      </c>
      <c r="BF12" s="14">
        <v>0.999999999999999</v>
      </c>
      <c r="BG12" s="14">
        <v>0.81926786895623704</v>
      </c>
      <c r="BH12" s="14">
        <v>0.54076166349966404</v>
      </c>
      <c r="BI12" s="14">
        <v>0.42351851893022902</v>
      </c>
      <c r="BJ12" s="14">
        <v>0.46091300254515999</v>
      </c>
      <c r="BK12" s="14">
        <v>0.26890971100164501</v>
      </c>
      <c r="BL12" s="14">
        <v>4.7123854470343798E-2</v>
      </c>
      <c r="BM12" s="14">
        <v>0.59627925799069104</v>
      </c>
      <c r="BN12" s="14">
        <v>-2.75949846554355E-2</v>
      </c>
      <c r="BO12" s="14">
        <v>-3.7913760433202097E-2</v>
      </c>
      <c r="BP12" s="14">
        <v>6.0545341061902002E-3</v>
      </c>
      <c r="BQ12" s="14">
        <v>-9.7110715478107998E-2</v>
      </c>
      <c r="BR12" s="14">
        <v>0.21367086349122599</v>
      </c>
      <c r="BS12" s="14">
        <v>0.15708039400896701</v>
      </c>
      <c r="BT12" s="14">
        <v>-1.9749158163144102E-2</v>
      </c>
      <c r="BU12" s="14">
        <v>2.4383431295994299E-2</v>
      </c>
      <c r="BV12" s="14">
        <v>-9.28263058305972E-2</v>
      </c>
      <c r="BW12" s="13" t="s">
        <v>31</v>
      </c>
      <c r="BX12" s="14">
        <v>-0.42666702710210902</v>
      </c>
      <c r="BY12" s="14">
        <v>-0.46460336904305699</v>
      </c>
      <c r="BZ12" s="14">
        <v>-0.59469154582192496</v>
      </c>
      <c r="CA12" s="14">
        <v>-0.37032811442227198</v>
      </c>
      <c r="CB12" s="14">
        <v>-0.18173532447561</v>
      </c>
      <c r="CC12" s="14">
        <v>0.116673662876109</v>
      </c>
      <c r="CD12" s="14">
        <v>0.46663886459446702</v>
      </c>
      <c r="CE12" s="14">
        <v>0.923963926613806</v>
      </c>
      <c r="CF12" s="14">
        <v>0.999999999999999</v>
      </c>
      <c r="CG12" s="14">
        <v>0.828394783236031</v>
      </c>
      <c r="CH12" s="14">
        <v>0.62581455783742601</v>
      </c>
      <c r="CI12" s="14">
        <v>0.50696188861109504</v>
      </c>
      <c r="CJ12" s="14">
        <v>0.48487557183956298</v>
      </c>
      <c r="CK12" s="14">
        <v>0.28934236841109301</v>
      </c>
      <c r="CL12" s="14">
        <v>6.0123250242238697E-2</v>
      </c>
      <c r="CM12" s="14">
        <v>0.60064729401531403</v>
      </c>
      <c r="CN12" s="14">
        <v>-1.4032509826529699E-2</v>
      </c>
      <c r="CO12" s="14">
        <v>-3.1177232580016E-2</v>
      </c>
      <c r="CP12" s="14">
        <v>1.9304029764278301E-2</v>
      </c>
      <c r="CQ12" s="14">
        <v>-9.8135148953890902E-2</v>
      </c>
      <c r="CR12" s="14">
        <v>0.23904733171991099</v>
      </c>
      <c r="CS12" s="14">
        <v>0.18855466989557501</v>
      </c>
      <c r="CT12" s="14">
        <v>-9.6254471075115002E-3</v>
      </c>
      <c r="CU12" s="14">
        <v>4.6240536555298598E-2</v>
      </c>
      <c r="CV12" s="14">
        <v>-0.10389138743639199</v>
      </c>
      <c r="CW12" s="13" t="s">
        <v>31</v>
      </c>
      <c r="CX12" s="14">
        <v>-0.417226718997734</v>
      </c>
      <c r="CY12" s="14">
        <v>-0.46007171127746599</v>
      </c>
      <c r="CZ12" s="14">
        <v>-0.597075690902795</v>
      </c>
      <c r="DA12" s="14">
        <v>-0.396621571852393</v>
      </c>
      <c r="DB12" s="14">
        <v>-0.18184694544704399</v>
      </c>
      <c r="DC12" s="14">
        <v>0.104236886446317</v>
      </c>
      <c r="DD12" s="14">
        <v>0.47093364891560802</v>
      </c>
      <c r="DE12" s="14">
        <v>0.91786928308181404</v>
      </c>
      <c r="DF12" s="14">
        <v>0.999999999999999</v>
      </c>
      <c r="DG12" s="14">
        <v>0.81793840858257505</v>
      </c>
      <c r="DH12" s="14">
        <v>0.64331053235594804</v>
      </c>
      <c r="DI12" s="14">
        <v>0.52982796540280397</v>
      </c>
      <c r="DJ12" s="14">
        <v>0.499523112965085</v>
      </c>
      <c r="DK12" s="14">
        <v>0.30168872037404298</v>
      </c>
      <c r="DL12" s="14">
        <v>6.2335189134501902E-2</v>
      </c>
      <c r="DM12" s="14">
        <v>0.60511615133268304</v>
      </c>
      <c r="DN12" s="14">
        <v>2.0788500300387698E-3</v>
      </c>
      <c r="DO12" s="14">
        <v>-8.1107468891193999E-3</v>
      </c>
      <c r="DP12" s="14">
        <v>3.6555523026257898E-2</v>
      </c>
      <c r="DQ12" s="14">
        <v>-8.9412806734910893E-2</v>
      </c>
      <c r="DR12" s="14">
        <v>0.26972717882488401</v>
      </c>
      <c r="DS12" s="14">
        <v>0.22679109942043199</v>
      </c>
      <c r="DT12" s="14">
        <v>6.40777079168594E-3</v>
      </c>
      <c r="DU12" s="14">
        <v>5.8266248029247E-2</v>
      </c>
      <c r="DV12" s="14">
        <v>-0.108136550511127</v>
      </c>
      <c r="DW12" s="13" t="s">
        <v>31</v>
      </c>
      <c r="DX12" s="14">
        <v>-0.41105122700138802</v>
      </c>
      <c r="DY12" s="14">
        <v>-0.45662689843285498</v>
      </c>
      <c r="DZ12" s="14">
        <v>-0.59160986643020996</v>
      </c>
      <c r="EA12" s="14">
        <v>-0.37526611529116299</v>
      </c>
      <c r="EB12" s="14">
        <v>-0.17178593388352001</v>
      </c>
      <c r="EC12" s="14">
        <v>0.119419891904906</v>
      </c>
      <c r="ED12" s="14">
        <v>0.47037718312431598</v>
      </c>
      <c r="EE12" s="14">
        <v>0.91629933560314802</v>
      </c>
      <c r="EF12" s="14">
        <v>1</v>
      </c>
      <c r="EG12" s="14">
        <v>0.81019350969078296</v>
      </c>
      <c r="EH12" s="14">
        <v>0.62352882237320395</v>
      </c>
      <c r="EI12" s="14">
        <v>0.55472500453266305</v>
      </c>
      <c r="EJ12" s="14">
        <v>0.50915305099855102</v>
      </c>
      <c r="EK12" s="14">
        <v>0.30528742612062598</v>
      </c>
      <c r="EL12" s="14">
        <v>6.7951025810736698E-2</v>
      </c>
      <c r="EM12" s="14">
        <v>0.602552391151153</v>
      </c>
      <c r="EN12" s="14">
        <v>2.0197997109902801E-2</v>
      </c>
      <c r="EO12" s="14">
        <v>5.2034323915332702E-3</v>
      </c>
      <c r="EP12" s="14">
        <v>4.1078194311344601E-2</v>
      </c>
      <c r="EQ12" s="14">
        <v>-7.3110479138915593E-2</v>
      </c>
      <c r="ER12" s="14">
        <v>0.28699918651557499</v>
      </c>
      <c r="ES12" s="14">
        <v>0.23264472161465299</v>
      </c>
      <c r="ET12" s="14">
        <v>7.9395544144797404E-4</v>
      </c>
      <c r="EU12" s="14">
        <v>6.2402059748678497E-2</v>
      </c>
      <c r="EV12" s="14">
        <v>-0.100248715694919</v>
      </c>
      <c r="EW12" s="13" t="s">
        <v>31</v>
      </c>
      <c r="EX12" s="14">
        <v>-0.411819749452765</v>
      </c>
      <c r="EY12" s="14">
        <v>-0.45829526207937299</v>
      </c>
      <c r="EZ12" s="14">
        <v>-0.58607170770907202</v>
      </c>
      <c r="FA12" s="14">
        <v>-0.36075457767765701</v>
      </c>
      <c r="FB12" s="14">
        <v>-0.177605776268248</v>
      </c>
      <c r="FC12" s="14">
        <v>0.14237228065025501</v>
      </c>
      <c r="FD12" s="14">
        <v>0.46739993263382801</v>
      </c>
      <c r="FE12" s="14">
        <v>0.916531997021508</v>
      </c>
      <c r="FF12" s="14">
        <v>1</v>
      </c>
      <c r="FG12" s="14">
        <v>0.78998721096090097</v>
      </c>
      <c r="FH12" s="14">
        <v>0.56177429956553404</v>
      </c>
      <c r="FI12" s="14">
        <v>0.56188772671970899</v>
      </c>
      <c r="FJ12" s="14">
        <v>0.52992709843171204</v>
      </c>
      <c r="FK12" s="14">
        <v>0.31080757693105099</v>
      </c>
      <c r="FL12" s="14">
        <v>7.2646890619922896E-2</v>
      </c>
      <c r="FM12" s="14">
        <v>0.59916371002920199</v>
      </c>
      <c r="FN12" s="14">
        <v>3.0867052920462101E-2</v>
      </c>
      <c r="FO12" s="14">
        <v>8.4100034822215397E-3</v>
      </c>
      <c r="FP12" s="14">
        <v>4.6382233494710698E-2</v>
      </c>
      <c r="FQ12" s="14">
        <v>-6.7676540939866206E-2</v>
      </c>
      <c r="FR12" s="14">
        <v>0.30462716468128698</v>
      </c>
      <c r="FS12" s="14">
        <v>0.24878462204061799</v>
      </c>
      <c r="FT12" s="14">
        <v>9.9008718019093708E-3</v>
      </c>
      <c r="FU12" s="14">
        <v>7.42386677090075E-2</v>
      </c>
      <c r="FV12" s="14">
        <v>-0.107496267260313</v>
      </c>
      <c r="FW12" s="13" t="s">
        <v>31</v>
      </c>
      <c r="FX12" s="14">
        <v>-0.40332201081815899</v>
      </c>
      <c r="FY12" s="14">
        <v>-0.45287180099000501</v>
      </c>
      <c r="FZ12" s="14">
        <v>-0.57607938684481697</v>
      </c>
      <c r="GA12" s="14">
        <v>-0.319248729560415</v>
      </c>
      <c r="GB12" s="14">
        <v>-0.16019821945700999</v>
      </c>
      <c r="GC12" s="14">
        <v>0.155767467132402</v>
      </c>
      <c r="GD12" s="14">
        <v>0.47094620155051498</v>
      </c>
      <c r="GE12" s="14">
        <v>0.91920015319715398</v>
      </c>
      <c r="GF12" s="14">
        <v>1</v>
      </c>
      <c r="GG12" s="14">
        <v>0.77301043681113402</v>
      </c>
      <c r="GH12" s="14">
        <v>0.51602072813969901</v>
      </c>
      <c r="GI12" s="14">
        <v>0.47801009744844802</v>
      </c>
      <c r="GJ12" s="14">
        <v>0.52861520646861504</v>
      </c>
      <c r="GK12" s="14">
        <v>0.30685578229890498</v>
      </c>
      <c r="GL12" s="14">
        <v>4.9260880587284901E-2</v>
      </c>
      <c r="GM12" s="14">
        <v>0.58631456381297198</v>
      </c>
      <c r="GN12" s="14">
        <v>4.1835012535972403E-2</v>
      </c>
      <c r="GO12" s="14">
        <v>5.6529018975197097E-3</v>
      </c>
      <c r="GP12" s="14">
        <v>2.2850760327124998E-2</v>
      </c>
      <c r="GQ12" s="14">
        <v>-6.4221925022036205E-2</v>
      </c>
      <c r="GR12" s="14">
        <v>0.319232872283298</v>
      </c>
      <c r="GS12" s="14">
        <v>0.23849125878624799</v>
      </c>
      <c r="GT12" s="14">
        <v>7.6226575756376397E-3</v>
      </c>
      <c r="GU12" s="14">
        <v>6.1943630935509503E-2</v>
      </c>
      <c r="GV12" s="14">
        <v>-0.100807935301808</v>
      </c>
      <c r="GW12" s="13" t="s">
        <v>31</v>
      </c>
      <c r="GX12" s="14">
        <v>-0.40162909721665002</v>
      </c>
      <c r="GY12" s="14">
        <v>-0.44556697338770701</v>
      </c>
      <c r="GZ12" s="14">
        <v>-0.55919121535684801</v>
      </c>
      <c r="HA12" s="14">
        <v>-0.27713215574394801</v>
      </c>
      <c r="HB12" s="14">
        <v>-0.15612266935043601</v>
      </c>
      <c r="HC12" s="14">
        <v>0.171414736140103</v>
      </c>
      <c r="HD12" s="14">
        <v>0.47363145308412502</v>
      </c>
      <c r="HE12" s="14">
        <v>0.91989540541938597</v>
      </c>
      <c r="HF12" s="14">
        <v>0.999999999999999</v>
      </c>
      <c r="HG12" s="14">
        <v>0.75293729002176002</v>
      </c>
      <c r="HH12" s="14">
        <v>0.41637813862920398</v>
      </c>
      <c r="HI12" s="14">
        <v>0.40714534566419602</v>
      </c>
      <c r="HJ12" s="14">
        <v>0.52780368027528002</v>
      </c>
      <c r="HK12" s="14">
        <v>0.309547128713416</v>
      </c>
      <c r="HL12" s="14">
        <v>5.2094902296546501E-2</v>
      </c>
      <c r="HM12" s="14">
        <v>0.59721338497177701</v>
      </c>
      <c r="HN12" s="14">
        <v>5.5156932462134697E-2</v>
      </c>
      <c r="HO12" s="14">
        <v>6.67273759368818E-3</v>
      </c>
      <c r="HP12" s="14">
        <v>3.4944709002601E-2</v>
      </c>
      <c r="HQ12" s="14">
        <v>-5.6714243291609401E-2</v>
      </c>
      <c r="HR12" s="14">
        <v>0.33135156837026503</v>
      </c>
      <c r="HS12" s="14">
        <v>0.215843406753948</v>
      </c>
      <c r="HT12" s="14">
        <v>9.1249470472198908E-3</v>
      </c>
      <c r="HU12" s="14">
        <v>6.8766772838316406E-2</v>
      </c>
      <c r="HV12" s="14">
        <v>-9.1752086022759596E-2</v>
      </c>
      <c r="HW12" s="13" t="s">
        <v>31</v>
      </c>
      <c r="HX12" s="14">
        <v>-0.39356166561127598</v>
      </c>
      <c r="HY12" s="14">
        <v>-0.440005661066034</v>
      </c>
      <c r="HZ12" s="14">
        <v>-0.53710824627147802</v>
      </c>
      <c r="IA12" s="14">
        <v>-0.198346456639069</v>
      </c>
      <c r="IB12" s="14">
        <v>-0.111738031828314</v>
      </c>
      <c r="IC12" s="14">
        <v>0.19393056363584499</v>
      </c>
      <c r="ID12" s="14">
        <v>0.497744840190255</v>
      </c>
      <c r="IE12" s="14">
        <v>0.921063323369124</v>
      </c>
      <c r="IF12" s="14">
        <v>1</v>
      </c>
      <c r="IG12" s="14">
        <v>0.73261360763791605</v>
      </c>
      <c r="IH12" s="14">
        <v>0.38760111015593901</v>
      </c>
      <c r="II12" s="14">
        <v>0.341414694492782</v>
      </c>
      <c r="IJ12" s="14">
        <v>0.50909350807744302</v>
      </c>
      <c r="IK12" s="14">
        <v>0.30092328709129001</v>
      </c>
      <c r="IL12" s="14">
        <v>3.7502412204131003E-2</v>
      </c>
      <c r="IM12" s="14">
        <v>0.560886316281063</v>
      </c>
      <c r="IN12" s="14">
        <v>4.4619526715193203E-2</v>
      </c>
      <c r="IO12" s="14">
        <v>-8.8372906612996203E-3</v>
      </c>
      <c r="IP12" s="14">
        <v>4.1456737438184104E-3</v>
      </c>
      <c r="IQ12" s="14">
        <v>-7.4045421852590596E-2</v>
      </c>
      <c r="IR12" s="14">
        <v>0.33724696032344098</v>
      </c>
      <c r="IS12" s="14">
        <v>0.23335034280960701</v>
      </c>
      <c r="IT12" s="14">
        <v>-8.1768777467135598E-3</v>
      </c>
      <c r="IU12" s="14">
        <v>5.1540686808446499E-2</v>
      </c>
      <c r="IV12" s="14">
        <v>-8.6846785455612405E-2</v>
      </c>
    </row>
    <row r="13" spans="1:256" ht="16" x14ac:dyDescent="0.2">
      <c r="A13" s="1" t="s">
        <v>32</v>
      </c>
      <c r="B13" s="8">
        <v>261</v>
      </c>
      <c r="C13" s="8">
        <v>1509</v>
      </c>
      <c r="D13" s="8">
        <v>3074</v>
      </c>
      <c r="E13" s="8">
        <v>3668</v>
      </c>
      <c r="F13" s="8">
        <v>3827</v>
      </c>
      <c r="G13" s="8">
        <v>2971</v>
      </c>
      <c r="H13" s="8">
        <v>2210</v>
      </c>
      <c r="I13" s="8">
        <v>1396</v>
      </c>
      <c r="J13" s="8">
        <v>1204</v>
      </c>
      <c r="K13" s="8">
        <v>20120</v>
      </c>
      <c r="L13" s="4" t="s">
        <v>32</v>
      </c>
      <c r="M13" s="12">
        <v>9.21726388522566E-2</v>
      </c>
      <c r="N13" s="12">
        <v>8.6474114574216901E-2</v>
      </c>
      <c r="O13" s="12">
        <v>9.3736183588410807E-2</v>
      </c>
      <c r="P13" s="12">
        <v>9.3027856472602102E-2</v>
      </c>
      <c r="Q13" s="12">
        <v>9.2474420757093903E-2</v>
      </c>
      <c r="R13" s="12">
        <v>8.8996713711172501E-2</v>
      </c>
      <c r="S13" s="12">
        <v>9.1639406010662505E-2</v>
      </c>
      <c r="T13" s="12">
        <v>8.8563452292432801E-2</v>
      </c>
      <c r="U13" s="12">
        <v>8.9548106288973695E-2</v>
      </c>
      <c r="V13" s="10"/>
      <c r="W13" s="13" t="s">
        <v>32</v>
      </c>
      <c r="X13" s="19">
        <v>-0.438918273941651</v>
      </c>
      <c r="Y13" s="19">
        <v>-0.47809121259857001</v>
      </c>
      <c r="Z13" s="19">
        <v>-0.510526573740398</v>
      </c>
      <c r="AA13" s="19">
        <v>-0.235084531649598</v>
      </c>
      <c r="AB13" s="19">
        <v>-0.45623997098894298</v>
      </c>
      <c r="AC13" s="19">
        <v>6.5668003948716705E-2</v>
      </c>
      <c r="AD13" s="19">
        <v>0.13256710640644701</v>
      </c>
      <c r="AE13" s="19">
        <v>0.67566491847261101</v>
      </c>
      <c r="AF13" s="19">
        <v>0.74835017876885201</v>
      </c>
      <c r="AG13" s="19">
        <v>0.999999999999999</v>
      </c>
      <c r="AH13" s="19">
        <v>0.26313077645412702</v>
      </c>
      <c r="AI13" s="19">
        <v>0.30425261896953998</v>
      </c>
      <c r="AJ13" s="19">
        <v>0.61554107682117598</v>
      </c>
      <c r="AK13" s="19">
        <v>0.40416190393898899</v>
      </c>
      <c r="AL13" s="19">
        <v>4.9215207335420799E-2</v>
      </c>
      <c r="AM13" s="19">
        <v>0.67254799999606196</v>
      </c>
      <c r="AN13" s="19">
        <v>1.97294370206131E-2</v>
      </c>
      <c r="AO13" s="19">
        <v>3.9570252134184303E-2</v>
      </c>
      <c r="AP13" s="19">
        <v>1.8980154240295699E-2</v>
      </c>
      <c r="AQ13" s="19">
        <v>-2.2511270018744301E-2</v>
      </c>
      <c r="AR13" s="19">
        <v>0.11955462124178801</v>
      </c>
      <c r="AS13" s="19">
        <v>0.115786143018628</v>
      </c>
      <c r="AT13" s="19">
        <v>2.5262843537209801E-2</v>
      </c>
      <c r="AU13" s="19">
        <v>4.2720015785584903E-2</v>
      </c>
      <c r="AV13" s="19">
        <v>-6.0370761919122896E-3</v>
      </c>
      <c r="AW13" s="13" t="s">
        <v>32</v>
      </c>
      <c r="AX13" s="14">
        <v>-0.45145324916978602</v>
      </c>
      <c r="AY13" s="14">
        <v>-0.49488238174157101</v>
      </c>
      <c r="AZ13" s="14">
        <v>-0.61774796812534905</v>
      </c>
      <c r="BA13" s="14">
        <v>-0.44528157450466299</v>
      </c>
      <c r="BB13" s="14">
        <v>-0.47077778077291998</v>
      </c>
      <c r="BC13" s="14">
        <v>4.9638647629796702E-2</v>
      </c>
      <c r="BD13" s="14">
        <v>0.14220552552606999</v>
      </c>
      <c r="BE13" s="14">
        <v>0.712590774518161</v>
      </c>
      <c r="BF13" s="14">
        <v>0.81926786895623704</v>
      </c>
      <c r="BG13" s="14">
        <v>1</v>
      </c>
      <c r="BH13" s="14">
        <v>0.56737244953551502</v>
      </c>
      <c r="BI13" s="14">
        <v>0.54971421031941303</v>
      </c>
      <c r="BJ13" s="14">
        <v>0.66371715835772005</v>
      </c>
      <c r="BK13" s="14">
        <v>0.48872025988552698</v>
      </c>
      <c r="BL13" s="14">
        <v>0.116420986925567</v>
      </c>
      <c r="BM13" s="14">
        <v>0.72514079087549299</v>
      </c>
      <c r="BN13" s="14">
        <v>-5.2485231259065601E-3</v>
      </c>
      <c r="BO13" s="14">
        <v>3.2202115490833599E-2</v>
      </c>
      <c r="BP13" s="14">
        <v>2.3959151041723602E-2</v>
      </c>
      <c r="BQ13" s="14">
        <v>1.3888376138040301E-2</v>
      </c>
      <c r="BR13" s="14">
        <v>0.13412680989261999</v>
      </c>
      <c r="BS13" s="14">
        <v>0.18807528611930899</v>
      </c>
      <c r="BT13" s="14">
        <v>2.7549948271342099E-2</v>
      </c>
      <c r="BU13" s="14">
        <v>6.2536541676021698E-2</v>
      </c>
      <c r="BV13" s="14">
        <v>-2.9347376911125302E-2</v>
      </c>
      <c r="BW13" s="13" t="s">
        <v>32</v>
      </c>
      <c r="BX13" s="14">
        <v>-0.44850276794299498</v>
      </c>
      <c r="BY13" s="14">
        <v>-0.48626937507233098</v>
      </c>
      <c r="BZ13" s="14">
        <v>-0.62200438241496003</v>
      </c>
      <c r="CA13" s="14">
        <v>-0.511514556500138</v>
      </c>
      <c r="CB13" s="14">
        <v>-0.47322313608639399</v>
      </c>
      <c r="CC13" s="14">
        <v>5.7594048641099599E-2</v>
      </c>
      <c r="CD13" s="14">
        <v>0.146846558079131</v>
      </c>
      <c r="CE13" s="14">
        <v>0.72931549251849603</v>
      </c>
      <c r="CF13" s="14">
        <v>0.828394783236031</v>
      </c>
      <c r="CG13" s="14">
        <v>1</v>
      </c>
      <c r="CH13" s="14">
        <v>0.64843158428453895</v>
      </c>
      <c r="CI13" s="14">
        <v>0.63765033884809397</v>
      </c>
      <c r="CJ13" s="14">
        <v>0.67455267720265699</v>
      </c>
      <c r="CK13" s="14">
        <v>0.49428339583675501</v>
      </c>
      <c r="CL13" s="14">
        <v>0.141469086027567</v>
      </c>
      <c r="CM13" s="14">
        <v>0.71843130032601998</v>
      </c>
      <c r="CN13" s="14">
        <v>2.9603290726487098E-3</v>
      </c>
      <c r="CO13" s="14">
        <v>3.57632200424889E-2</v>
      </c>
      <c r="CP13" s="14">
        <v>3.6433813504971303E-2</v>
      </c>
      <c r="CQ13" s="14">
        <v>1.0528557303921901E-2</v>
      </c>
      <c r="CR13" s="14">
        <v>0.156555229226024</v>
      </c>
      <c r="CS13" s="14">
        <v>0.20858165487910801</v>
      </c>
      <c r="CT13" s="14">
        <v>4.0957078156616297E-2</v>
      </c>
      <c r="CU13" s="14">
        <v>8.49515939492302E-2</v>
      </c>
      <c r="CV13" s="14">
        <v>-3.2043833096644499E-2</v>
      </c>
      <c r="CW13" s="13" t="s">
        <v>32</v>
      </c>
      <c r="CX13" s="14">
        <v>-0.43628858512431901</v>
      </c>
      <c r="CY13" s="14">
        <v>-0.47939174875963603</v>
      </c>
      <c r="CZ13" s="14">
        <v>-0.622665324327352</v>
      </c>
      <c r="DA13" s="14">
        <v>-0.54130637699845197</v>
      </c>
      <c r="DB13" s="14">
        <v>-0.47526992228083398</v>
      </c>
      <c r="DC13" s="14">
        <v>4.9048873427652101E-2</v>
      </c>
      <c r="DD13" s="14">
        <v>0.14597246744251799</v>
      </c>
      <c r="DE13" s="14">
        <v>0.71003315153498203</v>
      </c>
      <c r="DF13" s="14">
        <v>0.81793840858257505</v>
      </c>
      <c r="DG13" s="14">
        <v>1</v>
      </c>
      <c r="DH13" s="14">
        <v>0.64197841769448205</v>
      </c>
      <c r="DI13" s="14">
        <v>0.65234106429069105</v>
      </c>
      <c r="DJ13" s="14">
        <v>0.68328529120228199</v>
      </c>
      <c r="DK13" s="14">
        <v>0.51496860193924499</v>
      </c>
      <c r="DL13" s="14">
        <v>0.157331593514248</v>
      </c>
      <c r="DM13" s="14">
        <v>0.711062846783032</v>
      </c>
      <c r="DN13" s="14">
        <v>7.9127686585552196E-3</v>
      </c>
      <c r="DO13" s="14">
        <v>5.4906119655484101E-2</v>
      </c>
      <c r="DP13" s="14">
        <v>4.8138441718577202E-2</v>
      </c>
      <c r="DQ13" s="14">
        <v>1.3454233551558101E-2</v>
      </c>
      <c r="DR13" s="14">
        <v>0.17021415635049</v>
      </c>
      <c r="DS13" s="14">
        <v>0.23299143949000101</v>
      </c>
      <c r="DT13" s="14">
        <v>6.2212400106476599E-2</v>
      </c>
      <c r="DU13" s="14">
        <v>9.63439107675408E-2</v>
      </c>
      <c r="DV13" s="14">
        <v>-3.8873314894049001E-2</v>
      </c>
      <c r="DW13" s="13" t="s">
        <v>32</v>
      </c>
      <c r="DX13" s="14">
        <v>-0.43117221924038401</v>
      </c>
      <c r="DY13" s="14">
        <v>-0.47639922034725501</v>
      </c>
      <c r="DZ13" s="14">
        <v>-0.61816811987068099</v>
      </c>
      <c r="EA13" s="14">
        <v>-0.52558946056981704</v>
      </c>
      <c r="EB13" s="14">
        <v>-0.47198383072501199</v>
      </c>
      <c r="EC13" s="14">
        <v>5.57552536696614E-2</v>
      </c>
      <c r="ED13" s="14">
        <v>0.14007617902804301</v>
      </c>
      <c r="EE13" s="14">
        <v>0.69710814580605696</v>
      </c>
      <c r="EF13" s="14">
        <v>0.81019350969078296</v>
      </c>
      <c r="EG13" s="14">
        <v>0.999999999999999</v>
      </c>
      <c r="EH13" s="14">
        <v>0.64896776782397703</v>
      </c>
      <c r="EI13" s="14">
        <v>0.65000303700571405</v>
      </c>
      <c r="EJ13" s="14">
        <v>0.67339530215227095</v>
      </c>
      <c r="EK13" s="14">
        <v>0.50903853346285</v>
      </c>
      <c r="EL13" s="14">
        <v>0.15985135445447399</v>
      </c>
      <c r="EM13" s="14">
        <v>0.69525000416324401</v>
      </c>
      <c r="EN13" s="14">
        <v>1.9487606899391399E-2</v>
      </c>
      <c r="EO13" s="14">
        <v>6.1723460833824503E-2</v>
      </c>
      <c r="EP13" s="14">
        <v>5.5871112955418099E-2</v>
      </c>
      <c r="EQ13" s="14">
        <v>2.3479149284942599E-2</v>
      </c>
      <c r="ER13" s="14">
        <v>0.17565879154396499</v>
      </c>
      <c r="ES13" s="14">
        <v>0.23192625253167401</v>
      </c>
      <c r="ET13" s="14">
        <v>4.81904024130798E-2</v>
      </c>
      <c r="EU13" s="14">
        <v>8.9149333477421905E-2</v>
      </c>
      <c r="EV13" s="14">
        <v>-2.7959641086349601E-2</v>
      </c>
      <c r="EW13" s="13" t="s">
        <v>32</v>
      </c>
      <c r="EX13" s="14">
        <v>-0.42580156617349402</v>
      </c>
      <c r="EY13" s="14">
        <v>-0.47178628371903603</v>
      </c>
      <c r="EZ13" s="14">
        <v>-0.60611179998876796</v>
      </c>
      <c r="FA13" s="14">
        <v>-0.50785201280344305</v>
      </c>
      <c r="FB13" s="14">
        <v>-0.484708944370288</v>
      </c>
      <c r="FC13" s="14">
        <v>4.7276903982735999E-2</v>
      </c>
      <c r="FD13" s="14">
        <v>0.118867884694016</v>
      </c>
      <c r="FE13" s="14">
        <v>0.67948571357711496</v>
      </c>
      <c r="FF13" s="14">
        <v>0.78998721096090097</v>
      </c>
      <c r="FG13" s="14">
        <v>1</v>
      </c>
      <c r="FH13" s="14">
        <v>0.57321794445194296</v>
      </c>
      <c r="FI13" s="14">
        <v>0.62666894874921297</v>
      </c>
      <c r="FJ13" s="14">
        <v>0.67012528516348602</v>
      </c>
      <c r="FK13" s="14">
        <v>0.50667901429255302</v>
      </c>
      <c r="FL13" s="14">
        <v>0.162175249089686</v>
      </c>
      <c r="FM13" s="14">
        <v>0.66979932726112401</v>
      </c>
      <c r="FN13" s="14">
        <v>2.54027052815517E-2</v>
      </c>
      <c r="FO13" s="14">
        <v>6.2389793040338898E-2</v>
      </c>
      <c r="FP13" s="14">
        <v>4.9549259006956302E-2</v>
      </c>
      <c r="FQ13" s="14">
        <v>2.95204335657978E-2</v>
      </c>
      <c r="FR13" s="14">
        <v>0.175381099244247</v>
      </c>
      <c r="FS13" s="14">
        <v>0.223981253832917</v>
      </c>
      <c r="FT13" s="14">
        <v>5.4486725746235497E-2</v>
      </c>
      <c r="FU13" s="14">
        <v>0.10050259213236</v>
      </c>
      <c r="FV13" s="14">
        <v>-3.8542647637493398E-2</v>
      </c>
      <c r="FW13" s="13" t="s">
        <v>32</v>
      </c>
      <c r="FX13" s="14">
        <v>-0.41572089322952799</v>
      </c>
      <c r="FY13" s="14">
        <v>-0.46560696642428101</v>
      </c>
      <c r="FZ13" s="14">
        <v>-0.59573695009264604</v>
      </c>
      <c r="GA13" s="14">
        <v>-0.46363312113937399</v>
      </c>
      <c r="GB13" s="14">
        <v>-0.47441569487989599</v>
      </c>
      <c r="GC13" s="14">
        <v>5.8509251303448397E-2</v>
      </c>
      <c r="GD13" s="14">
        <v>0.12070811855555801</v>
      </c>
      <c r="GE13" s="14">
        <v>0.666029168973999</v>
      </c>
      <c r="GF13" s="14">
        <v>0.77301043681113402</v>
      </c>
      <c r="GG13" s="14">
        <v>0.999999999999999</v>
      </c>
      <c r="GH13" s="14">
        <v>0.51841474089308204</v>
      </c>
      <c r="GI13" s="14">
        <v>0.51340416937743305</v>
      </c>
      <c r="GJ13" s="14">
        <v>0.65434155410508699</v>
      </c>
      <c r="GK13" s="14">
        <v>0.501036383832141</v>
      </c>
      <c r="GL13" s="14">
        <v>0.133345364525012</v>
      </c>
      <c r="GM13" s="14">
        <v>0.64787893231467397</v>
      </c>
      <c r="GN13" s="14">
        <v>2.8364232060982899E-2</v>
      </c>
      <c r="GO13" s="14">
        <v>5.2905074107763898E-2</v>
      </c>
      <c r="GP13" s="14">
        <v>2.7056798083118401E-2</v>
      </c>
      <c r="GQ13" s="14">
        <v>3.6800683436628699E-2</v>
      </c>
      <c r="GR13" s="14">
        <v>0.17015787821492701</v>
      </c>
      <c r="GS13" s="14">
        <v>0.22612615731979099</v>
      </c>
      <c r="GT13" s="14">
        <v>5.7832841116488003E-2</v>
      </c>
      <c r="GU13" s="14">
        <v>8.9936737633322703E-2</v>
      </c>
      <c r="GV13" s="14">
        <v>-3.7490536994884402E-2</v>
      </c>
      <c r="GW13" s="13" t="s">
        <v>32</v>
      </c>
      <c r="GX13" s="14">
        <v>-0.40891947594740202</v>
      </c>
      <c r="GY13" s="14">
        <v>-0.452992100079744</v>
      </c>
      <c r="GZ13" s="14">
        <v>-0.573737145762928</v>
      </c>
      <c r="HA13" s="14">
        <v>-0.401530834213984</v>
      </c>
      <c r="HB13" s="14">
        <v>-0.47517916663198101</v>
      </c>
      <c r="HC13" s="14">
        <v>4.5685097755851903E-2</v>
      </c>
      <c r="HD13" s="14">
        <v>0.103066168749447</v>
      </c>
      <c r="HE13" s="14">
        <v>0.66934696718672404</v>
      </c>
      <c r="HF13" s="14">
        <v>0.75293729002176002</v>
      </c>
      <c r="HG13" s="14">
        <v>0.999999999999997</v>
      </c>
      <c r="HH13" s="14">
        <v>0.43396078531820997</v>
      </c>
      <c r="HI13" s="14">
        <v>0.407624027959469</v>
      </c>
      <c r="HJ13" s="14">
        <v>0.61294609021164304</v>
      </c>
      <c r="HK13" s="14">
        <v>0.47221244510259103</v>
      </c>
      <c r="HL13" s="14">
        <v>0.106442034366779</v>
      </c>
      <c r="HM13" s="14">
        <v>0.62888098929665803</v>
      </c>
      <c r="HN13" s="14">
        <v>1.9806208105748901E-2</v>
      </c>
      <c r="HO13" s="14">
        <v>5.0710604962836997E-2</v>
      </c>
      <c r="HP13" s="14">
        <v>3.8741433871081699E-2</v>
      </c>
      <c r="HQ13" s="14">
        <v>2.9691627907289499E-2</v>
      </c>
      <c r="HR13" s="14">
        <v>0.151919294746408</v>
      </c>
      <c r="HS13" s="14">
        <v>0.166586908065713</v>
      </c>
      <c r="HT13" s="14">
        <v>4.47072769376579E-2</v>
      </c>
      <c r="HU13" s="14">
        <v>7.8509555124338798E-2</v>
      </c>
      <c r="HV13" s="14">
        <v>-3.6128931803458497E-2</v>
      </c>
      <c r="HW13" s="13" t="s">
        <v>32</v>
      </c>
      <c r="HX13" s="14">
        <v>-0.40088546017045701</v>
      </c>
      <c r="HY13" s="14">
        <v>-0.44704021815620598</v>
      </c>
      <c r="HZ13" s="14">
        <v>-0.55339178048614601</v>
      </c>
      <c r="IA13" s="14">
        <v>-0.31407626402122601</v>
      </c>
      <c r="IB13" s="14">
        <v>-0.454508182735476</v>
      </c>
      <c r="IC13" s="14">
        <v>6.2991395258337399E-2</v>
      </c>
      <c r="ID13" s="14">
        <v>0.10697190987148</v>
      </c>
      <c r="IE13" s="14">
        <v>0.64683679640184999</v>
      </c>
      <c r="IF13" s="14">
        <v>0.73261360763791605</v>
      </c>
      <c r="IG13" s="14">
        <v>1</v>
      </c>
      <c r="IH13" s="14">
        <v>0.404139000217556</v>
      </c>
      <c r="II13" s="14">
        <v>0.34627002920167599</v>
      </c>
      <c r="IJ13" s="14">
        <v>0.63185338987915096</v>
      </c>
      <c r="IK13" s="14">
        <v>0.51772190534821205</v>
      </c>
      <c r="IL13" s="14">
        <v>0.116623588494061</v>
      </c>
      <c r="IM13" s="14">
        <v>0.60575591611385105</v>
      </c>
      <c r="IN13" s="14">
        <v>4.7418533149910401E-3</v>
      </c>
      <c r="IO13" s="14">
        <v>2.2124671606297001E-2</v>
      </c>
      <c r="IP13" s="14">
        <v>1.06428714512289E-2</v>
      </c>
      <c r="IQ13" s="14">
        <v>1.5240534701875899E-2</v>
      </c>
      <c r="IR13" s="14">
        <v>0.14216210216710001</v>
      </c>
      <c r="IS13" s="14">
        <v>0.16865653938681699</v>
      </c>
      <c r="IT13" s="14">
        <v>4.9238045692642902E-2</v>
      </c>
      <c r="IU13" s="14">
        <v>7.0035637773700907E-2</v>
      </c>
      <c r="IV13" s="14">
        <v>-3.88692671298147E-2</v>
      </c>
    </row>
    <row r="14" spans="1:256" ht="16" x14ac:dyDescent="0.2">
      <c r="A14" s="1" t="s">
        <v>33</v>
      </c>
      <c r="B14" s="8">
        <v>36</v>
      </c>
      <c r="C14" s="8">
        <v>168</v>
      </c>
      <c r="D14" s="8">
        <v>280</v>
      </c>
      <c r="E14" s="8">
        <v>309</v>
      </c>
      <c r="F14" s="8">
        <v>293</v>
      </c>
      <c r="G14" s="8">
        <v>215</v>
      </c>
      <c r="H14" s="8">
        <v>143</v>
      </c>
      <c r="I14" s="8">
        <v>94</v>
      </c>
      <c r="J14" s="8">
        <v>78</v>
      </c>
      <c r="K14" s="8">
        <v>1616</v>
      </c>
      <c r="L14" s="4" t="s">
        <v>33</v>
      </c>
      <c r="M14" s="12">
        <v>6.2662920822176204E-3</v>
      </c>
      <c r="N14" s="12">
        <v>7.5798034755784503E-3</v>
      </c>
      <c r="O14" s="12">
        <v>6.7081541818203496E-3</v>
      </c>
      <c r="P14" s="12">
        <v>6.70247499623596E-3</v>
      </c>
      <c r="Q14" s="12">
        <v>6.0260133871786296E-3</v>
      </c>
      <c r="R14" s="12">
        <v>6.6894769483330004E-3</v>
      </c>
      <c r="S14" s="12">
        <v>6.4109755874513404E-3</v>
      </c>
      <c r="T14" s="12">
        <v>6.5088594612312499E-3</v>
      </c>
      <c r="U14" s="12">
        <v>6.1653418713154403E-3</v>
      </c>
      <c r="V14" s="10"/>
      <c r="W14" s="13" t="s">
        <v>33</v>
      </c>
      <c r="X14" s="19">
        <v>-0.14095348914446201</v>
      </c>
      <c r="Y14" s="19">
        <v>-0.15168572445843401</v>
      </c>
      <c r="Z14" s="19">
        <v>-0.152324933457052</v>
      </c>
      <c r="AA14" s="19">
        <v>-6.1767467719479101E-2</v>
      </c>
      <c r="AB14" s="19">
        <v>-9.0509652335699797E-2</v>
      </c>
      <c r="AC14" s="19">
        <v>9.0625920342537802E-2</v>
      </c>
      <c r="AD14" s="19">
        <v>0.123937469695111</v>
      </c>
      <c r="AE14" s="19">
        <v>0.25479559600120699</v>
      </c>
      <c r="AF14" s="19">
        <v>0.24814533960639601</v>
      </c>
      <c r="AG14" s="19">
        <v>0.26313077645412702</v>
      </c>
      <c r="AH14" s="19">
        <v>1</v>
      </c>
      <c r="AI14" s="19">
        <v>9.2810719280633003E-2</v>
      </c>
      <c r="AJ14" s="19">
        <v>0.175821983209138</v>
      </c>
      <c r="AK14" s="19">
        <v>9.6772717410184603E-2</v>
      </c>
      <c r="AL14" s="19">
        <v>1.5463552463159501E-2</v>
      </c>
      <c r="AM14" s="19">
        <v>0.192215547307094</v>
      </c>
      <c r="AN14" s="19">
        <v>-1.3689206782241101E-2</v>
      </c>
      <c r="AO14" s="19">
        <v>-1.1163430126595601E-2</v>
      </c>
      <c r="AP14" s="19">
        <v>-1.4347940991739E-2</v>
      </c>
      <c r="AQ14" s="19">
        <v>-1.9874912056244101E-2</v>
      </c>
      <c r="AR14" s="19">
        <v>2.7607766323599799E-2</v>
      </c>
      <c r="AS14" s="19">
        <v>3.09302620126485E-2</v>
      </c>
      <c r="AT14" s="19">
        <v>1.05955861314216E-2</v>
      </c>
      <c r="AU14" s="19">
        <v>1.0729640807392299E-2</v>
      </c>
      <c r="AV14" s="19">
        <v>-1.81631816046182E-2</v>
      </c>
      <c r="AW14" s="13" t="s">
        <v>33</v>
      </c>
      <c r="AX14" s="14">
        <v>-0.289012321247688</v>
      </c>
      <c r="AY14" s="14">
        <v>-0.31434436707594499</v>
      </c>
      <c r="AZ14" s="14">
        <v>-0.38199113695252301</v>
      </c>
      <c r="BA14" s="14">
        <v>-0.239247647404529</v>
      </c>
      <c r="BB14" s="14">
        <v>-0.18284901702011599</v>
      </c>
      <c r="BC14" s="14">
        <v>0.189541257962625</v>
      </c>
      <c r="BD14" s="14">
        <v>0.26002187979894698</v>
      </c>
      <c r="BE14" s="14">
        <v>0.53558539200278499</v>
      </c>
      <c r="BF14" s="14">
        <v>0.54076166349966404</v>
      </c>
      <c r="BG14" s="14">
        <v>0.56737244953551502</v>
      </c>
      <c r="BH14" s="14">
        <v>1</v>
      </c>
      <c r="BI14" s="14">
        <v>0.342173690721154</v>
      </c>
      <c r="BJ14" s="14">
        <v>0.41948504668639902</v>
      </c>
      <c r="BK14" s="14">
        <v>0.27969118212130201</v>
      </c>
      <c r="BL14" s="14">
        <v>5.6329282033719397E-2</v>
      </c>
      <c r="BM14" s="14">
        <v>0.43693719311736301</v>
      </c>
      <c r="BN14" s="14">
        <v>-3.6673092298411203E-2</v>
      </c>
      <c r="BO14" s="14">
        <v>-1.2465273678526999E-2</v>
      </c>
      <c r="BP14" s="14">
        <v>-2.1809529135466601E-2</v>
      </c>
      <c r="BQ14" s="14">
        <v>-1.27813360234235E-2</v>
      </c>
      <c r="BR14" s="14">
        <v>7.0129949364056005E-2</v>
      </c>
      <c r="BS14" s="14">
        <v>0.123337446359852</v>
      </c>
      <c r="BT14" s="14">
        <v>4.0065426261015398E-2</v>
      </c>
      <c r="BU14" s="14">
        <v>5.4551548418276502E-2</v>
      </c>
      <c r="BV14" s="14">
        <v>-6.5564104978904705E-2</v>
      </c>
      <c r="BW14" s="13" t="s">
        <v>33</v>
      </c>
      <c r="BX14" s="14">
        <v>-0.31811400669305701</v>
      </c>
      <c r="BY14" s="14">
        <v>-0.34311443832185201</v>
      </c>
      <c r="BZ14" s="14">
        <v>-0.429970815426994</v>
      </c>
      <c r="CA14" s="14">
        <v>-0.30921183778018702</v>
      </c>
      <c r="CB14" s="14">
        <v>-0.21227269162061699</v>
      </c>
      <c r="CC14" s="14">
        <v>0.189963392193085</v>
      </c>
      <c r="CD14" s="14">
        <v>0.28266585635983099</v>
      </c>
      <c r="CE14" s="14">
        <v>0.61201849642342798</v>
      </c>
      <c r="CF14" s="14">
        <v>0.62581455783742601</v>
      </c>
      <c r="CG14" s="14">
        <v>0.64843158428453895</v>
      </c>
      <c r="CH14" s="14">
        <v>1</v>
      </c>
      <c r="CI14" s="14">
        <v>0.428664222646085</v>
      </c>
      <c r="CJ14" s="14">
        <v>0.46002201245262703</v>
      </c>
      <c r="CK14" s="14">
        <v>0.29956352446008899</v>
      </c>
      <c r="CL14" s="14">
        <v>7.6653892946900407E-2</v>
      </c>
      <c r="CM14" s="14">
        <v>0.48670407519792103</v>
      </c>
      <c r="CN14" s="14">
        <v>-4.3038344021856398E-2</v>
      </c>
      <c r="CO14" s="14">
        <v>-2.60165622818864E-2</v>
      </c>
      <c r="CP14" s="14">
        <v>-2.43134470286295E-2</v>
      </c>
      <c r="CQ14" s="14">
        <v>-3.6998592826323E-2</v>
      </c>
      <c r="CR14" s="14">
        <v>9.9847246278474994E-2</v>
      </c>
      <c r="CS14" s="14">
        <v>0.13536466883547399</v>
      </c>
      <c r="CT14" s="14">
        <v>2.1580694465424599E-2</v>
      </c>
      <c r="CU14" s="14">
        <v>5.2600274756410902E-2</v>
      </c>
      <c r="CV14" s="14">
        <v>-7.9494474001003498E-2</v>
      </c>
      <c r="CW14" s="13" t="s">
        <v>33</v>
      </c>
      <c r="CX14" s="14">
        <v>-0.32865133160397503</v>
      </c>
      <c r="CY14" s="14">
        <v>-0.35909285890717102</v>
      </c>
      <c r="CZ14" s="14">
        <v>-0.45342914926324501</v>
      </c>
      <c r="DA14" s="14">
        <v>-0.33935795762001297</v>
      </c>
      <c r="DB14" s="14">
        <v>-0.20570870449564699</v>
      </c>
      <c r="DC14" s="14">
        <v>0.216737815031079</v>
      </c>
      <c r="DD14" s="14">
        <v>0.32684708865046203</v>
      </c>
      <c r="DE14" s="14">
        <v>0.63675029808100703</v>
      </c>
      <c r="DF14" s="14">
        <v>0.64331053235594804</v>
      </c>
      <c r="DG14" s="14">
        <v>0.64197841769448205</v>
      </c>
      <c r="DH14" s="14">
        <v>1</v>
      </c>
      <c r="DI14" s="14">
        <v>0.46378085920435902</v>
      </c>
      <c r="DJ14" s="14">
        <v>0.486579296488233</v>
      </c>
      <c r="DK14" s="14">
        <v>0.31187796562392001</v>
      </c>
      <c r="DL14" s="14">
        <v>9.1400657507757693E-2</v>
      </c>
      <c r="DM14" s="14">
        <v>0.509737147712639</v>
      </c>
      <c r="DN14" s="14">
        <v>-1.5869534578780198E-2</v>
      </c>
      <c r="DO14" s="14">
        <v>1.14537362160498E-2</v>
      </c>
      <c r="DP14" s="14">
        <v>6.9254494762954703E-3</v>
      </c>
      <c r="DQ14" s="14">
        <v>-9.8091315709277205E-3</v>
      </c>
      <c r="DR14" s="14">
        <v>0.12462590323599999</v>
      </c>
      <c r="DS14" s="14">
        <v>0.17117989976881001</v>
      </c>
      <c r="DT14" s="14">
        <v>5.1508186982024001E-2</v>
      </c>
      <c r="DU14" s="14">
        <v>7.2876097178344895E-2</v>
      </c>
      <c r="DV14" s="14">
        <v>-7.6786231387426906E-2</v>
      </c>
      <c r="DW14" s="13" t="s">
        <v>33</v>
      </c>
      <c r="DX14" s="14">
        <v>-0.32113144336081501</v>
      </c>
      <c r="DY14" s="14">
        <v>-0.35261453837380602</v>
      </c>
      <c r="DZ14" s="14">
        <v>-0.44935689137622098</v>
      </c>
      <c r="EA14" s="14">
        <v>-0.33187912665054398</v>
      </c>
      <c r="EB14" s="14">
        <v>-0.22543892580954999</v>
      </c>
      <c r="EC14" s="14">
        <v>0.20111606285153899</v>
      </c>
      <c r="ED14" s="14">
        <v>0.28458768327084599</v>
      </c>
      <c r="EE14" s="14">
        <v>0.60734021078469103</v>
      </c>
      <c r="EF14" s="14">
        <v>0.62352882237320395</v>
      </c>
      <c r="EG14" s="14">
        <v>0.64896776782397703</v>
      </c>
      <c r="EH14" s="14">
        <v>1</v>
      </c>
      <c r="EI14" s="14">
        <v>0.46955921807064199</v>
      </c>
      <c r="EJ14" s="14">
        <v>0.50527384072574899</v>
      </c>
      <c r="EK14" s="14">
        <v>0.34252373635529398</v>
      </c>
      <c r="EL14" s="14">
        <v>0.11227901728645399</v>
      </c>
      <c r="EM14" s="14">
        <v>0.51080951420771403</v>
      </c>
      <c r="EN14" s="14">
        <v>2.20622749726068E-3</v>
      </c>
      <c r="EO14" s="14">
        <v>2.43890174096426E-2</v>
      </c>
      <c r="EP14" s="14">
        <v>1.2860049780181E-2</v>
      </c>
      <c r="EQ14" s="14">
        <v>2.0932379661464302E-3</v>
      </c>
      <c r="ER14" s="14">
        <v>0.137374329878241</v>
      </c>
      <c r="ES14" s="14">
        <v>0.19631474183627801</v>
      </c>
      <c r="ET14" s="14">
        <v>6.9197396340185E-2</v>
      </c>
      <c r="EU14" s="14">
        <v>9.4203337731466802E-2</v>
      </c>
      <c r="EV14" s="14">
        <v>-8.2814696593289702E-2</v>
      </c>
      <c r="EW14" s="13" t="s">
        <v>33</v>
      </c>
      <c r="EX14" s="14">
        <v>-0.29372176313176401</v>
      </c>
      <c r="EY14" s="14">
        <v>-0.322834688558507</v>
      </c>
      <c r="EZ14" s="14">
        <v>-0.40769299455644997</v>
      </c>
      <c r="FA14" s="14">
        <v>-0.29659290845998498</v>
      </c>
      <c r="FB14" s="14">
        <v>-0.211172652893207</v>
      </c>
      <c r="FC14" s="14">
        <v>0.19408834314561299</v>
      </c>
      <c r="FD14" s="14">
        <v>0.25198048950933499</v>
      </c>
      <c r="FE14" s="14">
        <v>0.54523377591909306</v>
      </c>
      <c r="FF14" s="14">
        <v>0.56177429956553404</v>
      </c>
      <c r="FG14" s="14">
        <v>0.57321794445194296</v>
      </c>
      <c r="FH14" s="14">
        <v>1</v>
      </c>
      <c r="FI14" s="14">
        <v>0.42368335615115998</v>
      </c>
      <c r="FJ14" s="14">
        <v>0.45166865631845199</v>
      </c>
      <c r="FK14" s="14">
        <v>0.295742200234969</v>
      </c>
      <c r="FL14" s="14">
        <v>9.0084592881437997E-2</v>
      </c>
      <c r="FM14" s="14">
        <v>0.45798358216756402</v>
      </c>
      <c r="FN14" s="14">
        <v>1.3608010703803901E-2</v>
      </c>
      <c r="FO14" s="14">
        <v>2.9404604975116499E-2</v>
      </c>
      <c r="FP14" s="14">
        <v>2.68521073067025E-2</v>
      </c>
      <c r="FQ14" s="14">
        <v>7.8117061960539403E-3</v>
      </c>
      <c r="FR14" s="14">
        <v>0.13806083851371401</v>
      </c>
      <c r="FS14" s="14">
        <v>0.16360348083318299</v>
      </c>
      <c r="FT14" s="14">
        <v>4.0558860685510699E-2</v>
      </c>
      <c r="FU14" s="14">
        <v>6.9063848924964394E-2</v>
      </c>
      <c r="FV14" s="14">
        <v>-5.1547537474463702E-2</v>
      </c>
      <c r="FW14" s="13" t="s">
        <v>33</v>
      </c>
      <c r="FX14" s="14">
        <v>-0.26574819767178098</v>
      </c>
      <c r="FY14" s="14">
        <v>-0.29620211153001003</v>
      </c>
      <c r="FZ14" s="14">
        <v>-0.37556721487018602</v>
      </c>
      <c r="GA14" s="14">
        <v>-0.25508066529933299</v>
      </c>
      <c r="GB14" s="14">
        <v>-0.19440276989379099</v>
      </c>
      <c r="GC14" s="14">
        <v>0.162192720984773</v>
      </c>
      <c r="GD14" s="14">
        <v>0.229299036122912</v>
      </c>
      <c r="GE14" s="14">
        <v>0.50023981634827497</v>
      </c>
      <c r="GF14" s="14">
        <v>0.51602072813969901</v>
      </c>
      <c r="GG14" s="14">
        <v>0.51841474089308204</v>
      </c>
      <c r="GH14" s="14">
        <v>1</v>
      </c>
      <c r="GI14" s="14">
        <v>0.32264351874174002</v>
      </c>
      <c r="GJ14" s="14">
        <v>0.39820768686745001</v>
      </c>
      <c r="GK14" s="14">
        <v>0.25987519566316603</v>
      </c>
      <c r="GL14" s="14">
        <v>6.5888540673964893E-2</v>
      </c>
      <c r="GM14" s="14">
        <v>0.418958209176926</v>
      </c>
      <c r="GN14" s="14">
        <v>4.0298451938403403E-2</v>
      </c>
      <c r="GO14" s="14">
        <v>4.7296028152127301E-2</v>
      </c>
      <c r="GP14" s="14">
        <v>3.5923961573269797E-2</v>
      </c>
      <c r="GQ14" s="14">
        <v>3.5019514999276698E-2</v>
      </c>
      <c r="GR14" s="14">
        <v>0.13270370127501999</v>
      </c>
      <c r="GS14" s="14">
        <v>0.15545010899477699</v>
      </c>
      <c r="GT14" s="14">
        <v>4.5708770199873301E-2</v>
      </c>
      <c r="GU14" s="14">
        <v>6.3676028570735302E-2</v>
      </c>
      <c r="GV14" s="14">
        <v>-3.0846635891098199E-2</v>
      </c>
      <c r="GW14" s="13" t="s">
        <v>33</v>
      </c>
      <c r="GX14" s="14">
        <v>-0.211109027380046</v>
      </c>
      <c r="GY14" s="14">
        <v>-0.232952397093877</v>
      </c>
      <c r="GZ14" s="14">
        <v>-0.29297203621263801</v>
      </c>
      <c r="HA14" s="14">
        <v>-0.17899449969100101</v>
      </c>
      <c r="HB14" s="14">
        <v>-0.16419212873007699</v>
      </c>
      <c r="HC14" s="14">
        <v>0.118120159759677</v>
      </c>
      <c r="HD14" s="14">
        <v>0.16934009885075499</v>
      </c>
      <c r="HE14" s="14">
        <v>0.40461518051713102</v>
      </c>
      <c r="HF14" s="14">
        <v>0.41637813862920398</v>
      </c>
      <c r="HG14" s="14">
        <v>0.43396078531820997</v>
      </c>
      <c r="HH14" s="14">
        <v>0.999999999999994</v>
      </c>
      <c r="HI14" s="14">
        <v>0.19700752105578301</v>
      </c>
      <c r="HJ14" s="14">
        <v>0.30642951721501999</v>
      </c>
      <c r="HK14" s="14">
        <v>0.19842984782922399</v>
      </c>
      <c r="HL14" s="14">
        <v>4.6386282638362503E-2</v>
      </c>
      <c r="HM14" s="14">
        <v>0.32696260107091302</v>
      </c>
      <c r="HN14" s="14">
        <v>1.0805912478090301E-2</v>
      </c>
      <c r="HO14" s="14">
        <v>1.55135806223914E-2</v>
      </c>
      <c r="HP14" s="14">
        <v>9.6505339946325996E-3</v>
      </c>
      <c r="HQ14" s="14">
        <v>1.6852462475770201E-4</v>
      </c>
      <c r="HR14" s="14">
        <v>0.101356447177666</v>
      </c>
      <c r="HS14" s="14">
        <v>0.105653198239559</v>
      </c>
      <c r="HT14" s="14">
        <v>2.67012938769998E-2</v>
      </c>
      <c r="HU14" s="14">
        <v>5.1309198481619502E-2</v>
      </c>
      <c r="HV14" s="14">
        <v>-4.9108567648422398E-2</v>
      </c>
      <c r="HW14" s="13" t="s">
        <v>33</v>
      </c>
      <c r="HX14" s="14">
        <v>-0.19862061295389299</v>
      </c>
      <c r="HY14" s="14">
        <v>-0.220485635623721</v>
      </c>
      <c r="HZ14" s="14">
        <v>-0.27023519981782701</v>
      </c>
      <c r="IA14" s="14">
        <v>-0.13043400139126199</v>
      </c>
      <c r="IB14" s="14">
        <v>-0.15218858514411801</v>
      </c>
      <c r="IC14" s="14">
        <v>9.4747351753460399E-2</v>
      </c>
      <c r="ID14" s="14">
        <v>0.14387447857629199</v>
      </c>
      <c r="IE14" s="14">
        <v>0.36592167218636301</v>
      </c>
      <c r="IF14" s="14">
        <v>0.38760111015593901</v>
      </c>
      <c r="IG14" s="14">
        <v>0.404139000217556</v>
      </c>
      <c r="IH14" s="14">
        <v>1</v>
      </c>
      <c r="II14" s="14">
        <v>0.17381249215095401</v>
      </c>
      <c r="IJ14" s="14">
        <v>0.28943577553116301</v>
      </c>
      <c r="IK14" s="14">
        <v>0.19957043738916999</v>
      </c>
      <c r="IL14" s="14">
        <v>4.9967349587606201E-2</v>
      </c>
      <c r="IM14" s="14">
        <v>0.292283234120224</v>
      </c>
      <c r="IN14" s="14">
        <v>1.4532157802129599E-2</v>
      </c>
      <c r="IO14" s="14">
        <v>4.7639616266356597E-3</v>
      </c>
      <c r="IP14" s="14">
        <v>1.00811904282161E-2</v>
      </c>
      <c r="IQ14" s="14">
        <v>-1.31071171066287E-2</v>
      </c>
      <c r="IR14" s="14">
        <v>0.11281806957920799</v>
      </c>
      <c r="IS14" s="14">
        <v>0.101189158214694</v>
      </c>
      <c r="IT14" s="14">
        <v>3.2417673167346998E-2</v>
      </c>
      <c r="IU14" s="14">
        <v>4.4768410767540998E-2</v>
      </c>
      <c r="IV14" s="14">
        <v>-4.6487098707190699E-2</v>
      </c>
    </row>
    <row r="15" spans="1:256" ht="16" x14ac:dyDescent="0.2">
      <c r="A15" s="1" t="s">
        <v>34</v>
      </c>
      <c r="B15" s="8">
        <v>42</v>
      </c>
      <c r="C15" s="8">
        <v>203</v>
      </c>
      <c r="D15" s="8">
        <v>340</v>
      </c>
      <c r="E15" s="8">
        <v>388</v>
      </c>
      <c r="F15" s="8">
        <v>424</v>
      </c>
      <c r="G15" s="8">
        <v>339</v>
      </c>
      <c r="H15" s="8">
        <v>231</v>
      </c>
      <c r="I15" s="8">
        <v>100</v>
      </c>
      <c r="J15" s="8">
        <v>100</v>
      </c>
      <c r="K15" s="8">
        <v>2167</v>
      </c>
      <c r="L15" s="4" t="s">
        <v>34</v>
      </c>
      <c r="M15" s="12">
        <v>7.0410096253551904E-3</v>
      </c>
      <c r="N15" s="12">
        <v>5.1711157509446203E-3</v>
      </c>
      <c r="O15" s="12">
        <v>5.7291074312782499E-3</v>
      </c>
      <c r="P15" s="12">
        <v>7.1395678397107197E-3</v>
      </c>
      <c r="Q15" s="12">
        <v>6.2109952548078896E-3</v>
      </c>
      <c r="R15" s="12">
        <v>7.0135967201043602E-3</v>
      </c>
      <c r="S15" s="12">
        <v>6.3823468226776696E-3</v>
      </c>
      <c r="T15" s="12">
        <v>6.3862411834861698E-3</v>
      </c>
      <c r="U15" s="12">
        <v>5.07434164641846E-3</v>
      </c>
      <c r="V15" s="10"/>
      <c r="W15" s="13" t="s">
        <v>34</v>
      </c>
      <c r="X15" s="19">
        <v>-0.17288178370611301</v>
      </c>
      <c r="Y15" s="19">
        <v>-0.187374847339002</v>
      </c>
      <c r="Z15" s="19">
        <v>-0.19947633926237399</v>
      </c>
      <c r="AA15" s="19">
        <v>-9.4470272321785995E-2</v>
      </c>
      <c r="AB15" s="19">
        <v>-0.204722586896884</v>
      </c>
      <c r="AC15" s="19">
        <v>2.8747719131706401E-2</v>
      </c>
      <c r="AD15" s="19">
        <v>3.7184733995710199E-3</v>
      </c>
      <c r="AE15" s="19">
        <v>0.19263324694554201</v>
      </c>
      <c r="AF15" s="19">
        <v>0.234074845060806</v>
      </c>
      <c r="AG15" s="19">
        <v>0.30425261896953998</v>
      </c>
      <c r="AH15" s="19">
        <v>9.2810719280633003E-2</v>
      </c>
      <c r="AI15" s="19">
        <v>1</v>
      </c>
      <c r="AJ15" s="19">
        <v>0.29284176483933</v>
      </c>
      <c r="AK15" s="19">
        <v>0.216729238362487</v>
      </c>
      <c r="AL15" s="19">
        <v>4.8280736490679099E-2</v>
      </c>
      <c r="AM15" s="19">
        <v>0.29417904254846799</v>
      </c>
      <c r="AN15" s="19">
        <v>6.0733228651018302E-2</v>
      </c>
      <c r="AO15" s="19">
        <v>6.64987546689913E-2</v>
      </c>
      <c r="AP15" s="19">
        <v>4.4238482758155499E-2</v>
      </c>
      <c r="AQ15" s="19">
        <v>2.6356823450752902E-2</v>
      </c>
      <c r="AR15" s="19">
        <v>0.11017860026909</v>
      </c>
      <c r="AS15" s="19">
        <v>7.5447357746265098E-2</v>
      </c>
      <c r="AT15" s="19">
        <v>5.4150552440559899E-2</v>
      </c>
      <c r="AU15" s="19">
        <v>6.4194422875467602E-2</v>
      </c>
      <c r="AV15" s="19">
        <v>-1.63291170900874E-2</v>
      </c>
      <c r="AW15" s="13" t="s">
        <v>34</v>
      </c>
      <c r="AX15" s="14">
        <v>-0.29798473085493399</v>
      </c>
      <c r="AY15" s="14">
        <v>-0.32644317964844199</v>
      </c>
      <c r="AZ15" s="14">
        <v>-0.40762835263306502</v>
      </c>
      <c r="BA15" s="14">
        <v>-0.30399368305234897</v>
      </c>
      <c r="BB15" s="14">
        <v>-0.35586396661752401</v>
      </c>
      <c r="BC15" s="14">
        <v>6.2491778417750402E-2</v>
      </c>
      <c r="BD15" s="14">
        <v>1.2112734792714699E-2</v>
      </c>
      <c r="BE15" s="14">
        <v>0.34933712061237998</v>
      </c>
      <c r="BF15" s="14">
        <v>0.42351851893022902</v>
      </c>
      <c r="BG15" s="14">
        <v>0.54971421031941303</v>
      </c>
      <c r="BH15" s="14">
        <v>0.342173690721154</v>
      </c>
      <c r="BI15" s="14">
        <v>0.999999999999994</v>
      </c>
      <c r="BJ15" s="14">
        <v>0.52452711666470497</v>
      </c>
      <c r="BK15" s="14">
        <v>0.42729407496868099</v>
      </c>
      <c r="BL15" s="14">
        <v>0.115170004787031</v>
      </c>
      <c r="BM15" s="14">
        <v>0.52935166522211796</v>
      </c>
      <c r="BN15" s="14">
        <v>8.6073520162176897E-2</v>
      </c>
      <c r="BO15" s="14">
        <v>0.10254907276242201</v>
      </c>
      <c r="BP15" s="14">
        <v>9.3685598948241994E-2</v>
      </c>
      <c r="BQ15" s="14">
        <v>9.7187037952754199E-2</v>
      </c>
      <c r="BR15" s="14">
        <v>0.18100517354235501</v>
      </c>
      <c r="BS15" s="14">
        <v>0.23437971954849801</v>
      </c>
      <c r="BT15" s="14">
        <v>0.12887030623029</v>
      </c>
      <c r="BU15" s="14">
        <v>0.146054334779043</v>
      </c>
      <c r="BV15" s="14">
        <v>-3.66310366998212E-2</v>
      </c>
      <c r="BW15" s="13" t="s">
        <v>34</v>
      </c>
      <c r="BX15" s="14">
        <v>-0.35128462184910297</v>
      </c>
      <c r="BY15" s="14">
        <v>-0.38124425694497199</v>
      </c>
      <c r="BZ15" s="14">
        <v>-0.49457081989333601</v>
      </c>
      <c r="CA15" s="14">
        <v>-0.42586834714958899</v>
      </c>
      <c r="CB15" s="14">
        <v>-0.43025348029037203</v>
      </c>
      <c r="CC15" s="14">
        <v>7.8686106031005607E-2</v>
      </c>
      <c r="CD15" s="14">
        <v>1.1242876616759699E-2</v>
      </c>
      <c r="CE15" s="14">
        <v>0.416724835190183</v>
      </c>
      <c r="CF15" s="14">
        <v>0.50696188861109504</v>
      </c>
      <c r="CG15" s="14">
        <v>0.63765033884809397</v>
      </c>
      <c r="CH15" s="14">
        <v>0.428664222646085</v>
      </c>
      <c r="CI15" s="14">
        <v>0.999999999999996</v>
      </c>
      <c r="CJ15" s="14">
        <v>0.64526294590363398</v>
      </c>
      <c r="CK15" s="14">
        <v>0.54331530115638804</v>
      </c>
      <c r="CL15" s="14">
        <v>0.218321819246617</v>
      </c>
      <c r="CM15" s="14">
        <v>0.66223140332450403</v>
      </c>
      <c r="CN15" s="14">
        <v>0.14602927246571001</v>
      </c>
      <c r="CO15" s="14">
        <v>0.170976520522547</v>
      </c>
      <c r="CP15" s="14">
        <v>0.151716466450142</v>
      </c>
      <c r="CQ15" s="14">
        <v>0.166888492379965</v>
      </c>
      <c r="CR15" s="14">
        <v>0.24957906996431001</v>
      </c>
      <c r="CS15" s="14">
        <v>0.34579721764128002</v>
      </c>
      <c r="CT15" s="14">
        <v>0.20629603538741401</v>
      </c>
      <c r="CU15" s="14">
        <v>0.24093552636142701</v>
      </c>
      <c r="CV15" s="14">
        <v>-3.37099967891877E-2</v>
      </c>
      <c r="CW15" s="13" t="s">
        <v>34</v>
      </c>
      <c r="CX15" s="14">
        <v>-0.35595467142726001</v>
      </c>
      <c r="CY15" s="14">
        <v>-0.38925478825673898</v>
      </c>
      <c r="CZ15" s="14">
        <v>-0.50183349160913104</v>
      </c>
      <c r="DA15" s="14">
        <v>-0.44982808051365902</v>
      </c>
      <c r="DB15" s="14">
        <v>-0.42422260814492202</v>
      </c>
      <c r="DC15" s="14">
        <v>0.107256594807904</v>
      </c>
      <c r="DD15" s="14">
        <v>3.8775375092041098E-2</v>
      </c>
      <c r="DE15" s="14">
        <v>0.43457390195344903</v>
      </c>
      <c r="DF15" s="14">
        <v>0.52982796540280397</v>
      </c>
      <c r="DG15" s="14">
        <v>0.65234106429069105</v>
      </c>
      <c r="DH15" s="14">
        <v>0.46378085920435902</v>
      </c>
      <c r="DI15" s="14">
        <v>0.999999999999996</v>
      </c>
      <c r="DJ15" s="14">
        <v>0.69613354084999601</v>
      </c>
      <c r="DK15" s="14">
        <v>0.583234247366199</v>
      </c>
      <c r="DL15" s="14">
        <v>0.25442481993457999</v>
      </c>
      <c r="DM15" s="14">
        <v>0.67892126228494698</v>
      </c>
      <c r="DN15" s="14">
        <v>0.14724733241605101</v>
      </c>
      <c r="DO15" s="14">
        <v>0.17466037352382499</v>
      </c>
      <c r="DP15" s="14">
        <v>0.156457114203918</v>
      </c>
      <c r="DQ15" s="14">
        <v>0.15439632913656001</v>
      </c>
      <c r="DR15" s="14">
        <v>0.26521761062959898</v>
      </c>
      <c r="DS15" s="14">
        <v>0.375046897819583</v>
      </c>
      <c r="DT15" s="14">
        <v>0.243703826498576</v>
      </c>
      <c r="DU15" s="14">
        <v>0.25962335793860802</v>
      </c>
      <c r="DV15" s="14">
        <v>-5.8193128700041501E-2</v>
      </c>
      <c r="DW15" s="13" t="s">
        <v>34</v>
      </c>
      <c r="DX15" s="14">
        <v>-0.350517840329227</v>
      </c>
      <c r="DY15" s="14">
        <v>-0.38597997387919297</v>
      </c>
      <c r="DZ15" s="14">
        <v>-0.49964687324170898</v>
      </c>
      <c r="EA15" s="14">
        <v>-0.434183317099607</v>
      </c>
      <c r="EB15" s="14">
        <v>-0.40764599304099403</v>
      </c>
      <c r="EC15" s="14">
        <v>0.112862516858571</v>
      </c>
      <c r="ED15" s="14">
        <v>5.8242519031523998E-2</v>
      </c>
      <c r="EE15" s="14">
        <v>0.45360977066784602</v>
      </c>
      <c r="EF15" s="14">
        <v>0.55472500453266305</v>
      </c>
      <c r="EG15" s="14">
        <v>0.65000303700571405</v>
      </c>
      <c r="EH15" s="14">
        <v>0.46955921807064199</v>
      </c>
      <c r="EI15" s="14">
        <v>0.999999999999999</v>
      </c>
      <c r="EJ15" s="14">
        <v>0.69704920394164505</v>
      </c>
      <c r="EK15" s="14">
        <v>0.57880783697978699</v>
      </c>
      <c r="EL15" s="14">
        <v>0.24372224794568301</v>
      </c>
      <c r="EM15" s="14">
        <v>0.68718961460060402</v>
      </c>
      <c r="EN15" s="14">
        <v>0.15997642120941</v>
      </c>
      <c r="EO15" s="14">
        <v>0.18565327746447699</v>
      </c>
      <c r="EP15" s="14">
        <v>0.15972275169950401</v>
      </c>
      <c r="EQ15" s="14">
        <v>0.15507985610765901</v>
      </c>
      <c r="ER15" s="14">
        <v>0.29425696972033399</v>
      </c>
      <c r="ES15" s="14">
        <v>0.39357481831442598</v>
      </c>
      <c r="ET15" s="14">
        <v>0.21590934134012399</v>
      </c>
      <c r="EU15" s="14">
        <v>0.256929307832304</v>
      </c>
      <c r="EV15" s="14">
        <v>-5.42893417413619E-2</v>
      </c>
      <c r="EW15" s="13" t="s">
        <v>34</v>
      </c>
      <c r="EX15" s="14">
        <v>-0.33529029333869698</v>
      </c>
      <c r="EY15" s="14">
        <v>-0.370089734684732</v>
      </c>
      <c r="EZ15" s="14">
        <v>-0.47369098431321099</v>
      </c>
      <c r="FA15" s="14">
        <v>-0.39534874563630601</v>
      </c>
      <c r="FB15" s="14">
        <v>-0.37647671639032898</v>
      </c>
      <c r="FC15" s="14">
        <v>0.121779687192241</v>
      </c>
      <c r="FD15" s="14">
        <v>9.02637389812396E-2</v>
      </c>
      <c r="FE15" s="14">
        <v>0.47613261234763898</v>
      </c>
      <c r="FF15" s="14">
        <v>0.56188772671970899</v>
      </c>
      <c r="FG15" s="14">
        <v>0.62666894874921297</v>
      </c>
      <c r="FH15" s="14">
        <v>0.42368335615115998</v>
      </c>
      <c r="FI15" s="14">
        <v>0.999999999999998</v>
      </c>
      <c r="FJ15" s="14">
        <v>0.66530804259055099</v>
      </c>
      <c r="FK15" s="14">
        <v>0.54143902429687096</v>
      </c>
      <c r="FL15" s="14">
        <v>0.203998371013731</v>
      </c>
      <c r="FM15" s="14">
        <v>0.65300793603584195</v>
      </c>
      <c r="FN15" s="14">
        <v>0.15405929834701301</v>
      </c>
      <c r="FO15" s="14">
        <v>0.16888817464559799</v>
      </c>
      <c r="FP15" s="14">
        <v>0.137269840179505</v>
      </c>
      <c r="FQ15" s="14">
        <v>0.14501600577757001</v>
      </c>
      <c r="FR15" s="14">
        <v>0.273473292638168</v>
      </c>
      <c r="FS15" s="14">
        <v>0.33454349504788899</v>
      </c>
      <c r="FT15" s="14">
        <v>0.19486921003965399</v>
      </c>
      <c r="FU15" s="14">
        <v>0.22492808616250101</v>
      </c>
      <c r="FV15" s="14">
        <v>-4.2263482805355503E-2</v>
      </c>
      <c r="FW15" s="13" t="s">
        <v>34</v>
      </c>
      <c r="FX15" s="14">
        <v>-0.288397253970823</v>
      </c>
      <c r="FY15" s="14">
        <v>-0.32037036508090899</v>
      </c>
      <c r="FZ15" s="14">
        <v>-0.40631666911639203</v>
      </c>
      <c r="GA15" s="14">
        <v>-0.304863971978791</v>
      </c>
      <c r="GB15" s="14">
        <v>-0.30639913162269899</v>
      </c>
      <c r="GC15" s="14">
        <v>0.135177224533305</v>
      </c>
      <c r="GD15" s="14">
        <v>0.103139062203587</v>
      </c>
      <c r="GE15" s="14">
        <v>0.41341843513673798</v>
      </c>
      <c r="GF15" s="14">
        <v>0.47801009744844802</v>
      </c>
      <c r="GG15" s="14">
        <v>0.51340416937743305</v>
      </c>
      <c r="GH15" s="14">
        <v>0.32264351874174002</v>
      </c>
      <c r="GI15" s="14">
        <v>1</v>
      </c>
      <c r="GJ15" s="14">
        <v>0.58106708581941202</v>
      </c>
      <c r="GK15" s="14">
        <v>0.47520556126458802</v>
      </c>
      <c r="GL15" s="14">
        <v>0.169216199902643</v>
      </c>
      <c r="GM15" s="14">
        <v>0.57176723689442899</v>
      </c>
      <c r="GN15" s="14">
        <v>0.17325141652376599</v>
      </c>
      <c r="GO15" s="14">
        <v>0.16207510563601099</v>
      </c>
      <c r="GP15" s="14">
        <v>0.14135946777910899</v>
      </c>
      <c r="GQ15" s="14">
        <v>0.15775457760026501</v>
      </c>
      <c r="GR15" s="14">
        <v>0.26299645869899901</v>
      </c>
      <c r="GS15" s="14">
        <v>0.32171438228469301</v>
      </c>
      <c r="GT15" s="14">
        <v>0.19708947486362999</v>
      </c>
      <c r="GU15" s="14">
        <v>0.20341362586529599</v>
      </c>
      <c r="GV15" s="14">
        <v>-3.2486780747020397E-2</v>
      </c>
      <c r="GW15" s="13" t="s">
        <v>34</v>
      </c>
      <c r="GX15" s="14">
        <v>-0.22645128910381501</v>
      </c>
      <c r="GY15" s="14">
        <v>-0.24923055213699799</v>
      </c>
      <c r="GZ15" s="14">
        <v>-0.31526699828424198</v>
      </c>
      <c r="HA15" s="14">
        <v>-0.21145210402419001</v>
      </c>
      <c r="HB15" s="14">
        <v>-0.23546348689253499</v>
      </c>
      <c r="HC15" s="14">
        <v>0.115002528126216</v>
      </c>
      <c r="HD15" s="14">
        <v>0.101892875836608</v>
      </c>
      <c r="HE15" s="14">
        <v>0.34994559610436399</v>
      </c>
      <c r="HF15" s="14">
        <v>0.40714534566419602</v>
      </c>
      <c r="HG15" s="14">
        <v>0.407624027959469</v>
      </c>
      <c r="HH15" s="14">
        <v>0.19700752105578301</v>
      </c>
      <c r="HI15" s="14">
        <v>1</v>
      </c>
      <c r="HJ15" s="14">
        <v>0.47379151581211099</v>
      </c>
      <c r="HK15" s="14">
        <v>0.38285707582884698</v>
      </c>
      <c r="HL15" s="14">
        <v>0.116865708154875</v>
      </c>
      <c r="HM15" s="14">
        <v>0.46022607962330397</v>
      </c>
      <c r="HN15" s="14">
        <v>0.121374576987482</v>
      </c>
      <c r="HO15" s="14">
        <v>0.105589238413708</v>
      </c>
      <c r="HP15" s="14">
        <v>9.7558853567780102E-2</v>
      </c>
      <c r="HQ15" s="14">
        <v>9.0214735157931297E-2</v>
      </c>
      <c r="HR15" s="14">
        <v>0.22247148311974099</v>
      </c>
      <c r="HS15" s="14">
        <v>0.21992343127442199</v>
      </c>
      <c r="HT15" s="14">
        <v>0.122871783767313</v>
      </c>
      <c r="HU15" s="14">
        <v>0.13380114503781099</v>
      </c>
      <c r="HV15" s="14">
        <v>-3.2916618710344001E-2</v>
      </c>
      <c r="HW15" s="13" t="s">
        <v>34</v>
      </c>
      <c r="HX15" s="14">
        <v>-0.20272743367739801</v>
      </c>
      <c r="HY15" s="14">
        <v>-0.22469290796399199</v>
      </c>
      <c r="HZ15" s="14">
        <v>-0.27691244831072598</v>
      </c>
      <c r="IA15" s="14">
        <v>-0.14933618268905399</v>
      </c>
      <c r="IB15" s="14">
        <v>-0.20232029937010099</v>
      </c>
      <c r="IC15" s="14">
        <v>0.107208394006198</v>
      </c>
      <c r="ID15" s="14">
        <v>8.89451914473533E-2</v>
      </c>
      <c r="IE15" s="14">
        <v>0.30038938158475398</v>
      </c>
      <c r="IF15" s="14">
        <v>0.341414694492782</v>
      </c>
      <c r="IG15" s="14">
        <v>0.34627002920167599</v>
      </c>
      <c r="IH15" s="14">
        <v>0.17381249215095401</v>
      </c>
      <c r="II15" s="14">
        <v>0.99999999999998501</v>
      </c>
      <c r="IJ15" s="14">
        <v>0.38703581002020598</v>
      </c>
      <c r="IK15" s="14">
        <v>0.29782998507216801</v>
      </c>
      <c r="IL15" s="14">
        <v>9.9554389054371598E-2</v>
      </c>
      <c r="IM15" s="14">
        <v>0.39856275265285401</v>
      </c>
      <c r="IN15" s="14">
        <v>0.121229768504982</v>
      </c>
      <c r="IO15" s="14">
        <v>0.10638302774812999</v>
      </c>
      <c r="IP15" s="14">
        <v>9.6528462099072801E-2</v>
      </c>
      <c r="IQ15" s="14">
        <v>9.6883646246881602E-2</v>
      </c>
      <c r="IR15" s="14">
        <v>0.20554023921229</v>
      </c>
      <c r="IS15" s="14">
        <v>0.18665890560090101</v>
      </c>
      <c r="IT15" s="14">
        <v>9.5875121908981994E-2</v>
      </c>
      <c r="IU15" s="14">
        <v>0.105243685062099</v>
      </c>
      <c r="IV15" s="14">
        <v>-4.7556843637952704E-3</v>
      </c>
    </row>
    <row r="16" spans="1:256" ht="16" x14ac:dyDescent="0.2">
      <c r="A16" s="1" t="s">
        <v>35</v>
      </c>
      <c r="B16" s="8">
        <v>146</v>
      </c>
      <c r="C16" s="8">
        <v>692</v>
      </c>
      <c r="D16" s="8">
        <v>1310</v>
      </c>
      <c r="E16" s="8">
        <v>1663</v>
      </c>
      <c r="F16" s="8">
        <v>1557</v>
      </c>
      <c r="G16" s="8">
        <v>1358</v>
      </c>
      <c r="H16" s="8">
        <v>944</v>
      </c>
      <c r="I16" s="8">
        <v>565</v>
      </c>
      <c r="J16" s="8">
        <v>529</v>
      </c>
      <c r="K16" s="8">
        <v>8764</v>
      </c>
      <c r="L16" s="4" t="s">
        <v>35</v>
      </c>
      <c r="M16" s="12">
        <v>6.1490134808735802E-2</v>
      </c>
      <c r="N16" s="12">
        <v>5.9141327611100199E-2</v>
      </c>
      <c r="O16" s="12">
        <v>6.6922334650858895E-2</v>
      </c>
      <c r="P16" s="12">
        <v>6.5045634209644598E-2</v>
      </c>
      <c r="Q16" s="12">
        <v>5.9882483359759098E-2</v>
      </c>
      <c r="R16" s="12">
        <v>6.2215220101679097E-2</v>
      </c>
      <c r="S16" s="12">
        <v>6.5389291627214394E-2</v>
      </c>
      <c r="T16" s="12">
        <v>6.2364111069860999E-2</v>
      </c>
      <c r="U16" s="12">
        <v>6.3687179994054696E-2</v>
      </c>
      <c r="V16" s="10"/>
      <c r="W16" s="13" t="s">
        <v>35</v>
      </c>
      <c r="X16" s="19">
        <v>-0.344608079793642</v>
      </c>
      <c r="Y16" s="19">
        <v>-0.366266157395916</v>
      </c>
      <c r="Z16" s="19">
        <v>-0.36761745381802602</v>
      </c>
      <c r="AA16" s="19">
        <v>-0.16780727865607201</v>
      </c>
      <c r="AB16" s="19">
        <v>-0.35897138964494502</v>
      </c>
      <c r="AC16" s="19">
        <v>0.16199714348135999</v>
      </c>
      <c r="AD16" s="19">
        <v>4.6711142291541802E-2</v>
      </c>
      <c r="AE16" s="19">
        <v>0.34089679854574301</v>
      </c>
      <c r="AF16" s="19">
        <v>0.40128207803989602</v>
      </c>
      <c r="AG16" s="19">
        <v>0.61554107682117598</v>
      </c>
      <c r="AH16" s="19">
        <v>0.175821983209138</v>
      </c>
      <c r="AI16" s="19">
        <v>0.29284176483933</v>
      </c>
      <c r="AJ16" s="19">
        <v>1</v>
      </c>
      <c r="AK16" s="19">
        <v>0.724591446873879</v>
      </c>
      <c r="AL16" s="19">
        <v>0.136317454874476</v>
      </c>
      <c r="AM16" s="19">
        <v>0.57784009620964105</v>
      </c>
      <c r="AN16" s="19">
        <v>0.12698282565027699</v>
      </c>
      <c r="AO16" s="19">
        <v>0.115543437928235</v>
      </c>
      <c r="AP16" s="19">
        <v>6.6345116214514693E-2</v>
      </c>
      <c r="AQ16" s="19">
        <v>4.4935929621620699E-2</v>
      </c>
      <c r="AR16" s="19">
        <v>0.132020467743411</v>
      </c>
      <c r="AS16" s="19">
        <v>0.19074933420746501</v>
      </c>
      <c r="AT16" s="19">
        <v>0.31800086709959302</v>
      </c>
      <c r="AU16" s="19">
        <v>0.20870502399770499</v>
      </c>
      <c r="AV16" s="19">
        <v>-8.4105621109878001E-2</v>
      </c>
      <c r="AW16" s="13" t="s">
        <v>35</v>
      </c>
      <c r="AX16" s="14">
        <v>-0.374546362349581</v>
      </c>
      <c r="AY16" s="14">
        <v>-0.398426645943808</v>
      </c>
      <c r="AZ16" s="14">
        <v>-0.47297461079640202</v>
      </c>
      <c r="BA16" s="14">
        <v>-0.333422925307927</v>
      </c>
      <c r="BB16" s="14">
        <v>-0.38716301208035597</v>
      </c>
      <c r="BC16" s="14">
        <v>0.191246330476572</v>
      </c>
      <c r="BD16" s="14">
        <v>5.4341980696041799E-2</v>
      </c>
      <c r="BE16" s="14">
        <v>0.38503622268250298</v>
      </c>
      <c r="BF16" s="14">
        <v>0.46091300254515999</v>
      </c>
      <c r="BG16" s="14">
        <v>0.66371715835772005</v>
      </c>
      <c r="BH16" s="14">
        <v>0.41948504668639902</v>
      </c>
      <c r="BI16" s="14">
        <v>0.52452711666470497</v>
      </c>
      <c r="BJ16" s="14">
        <v>1</v>
      </c>
      <c r="BK16" s="14">
        <v>0.88417359516020499</v>
      </c>
      <c r="BL16" s="14">
        <v>0.327657202236321</v>
      </c>
      <c r="BM16" s="14">
        <v>0.66038413114154504</v>
      </c>
      <c r="BN16" s="14">
        <v>9.2436348141898897E-2</v>
      </c>
      <c r="BO16" s="14">
        <v>8.6541472767997701E-2</v>
      </c>
      <c r="BP16" s="14">
        <v>6.0066994346439397E-2</v>
      </c>
      <c r="BQ16" s="14">
        <v>0.150311229562134</v>
      </c>
      <c r="BR16" s="14">
        <v>0.116824034245098</v>
      </c>
      <c r="BS16" s="14">
        <v>0.38900664355151798</v>
      </c>
      <c r="BT16" s="14">
        <v>0.41065287513099402</v>
      </c>
      <c r="BU16" s="14">
        <v>0.37086856840716698</v>
      </c>
      <c r="BV16" s="14">
        <v>-0.17085662382671299</v>
      </c>
      <c r="BW16" s="13" t="s">
        <v>35</v>
      </c>
      <c r="BX16" s="14">
        <v>-0.38228421423435599</v>
      </c>
      <c r="BY16" s="14">
        <v>-0.40210904767612599</v>
      </c>
      <c r="BZ16" s="14">
        <v>-0.48442376608347598</v>
      </c>
      <c r="CA16" s="14">
        <v>-0.383130700415722</v>
      </c>
      <c r="CB16" s="14">
        <v>-0.38665833522660298</v>
      </c>
      <c r="CC16" s="14">
        <v>0.210641727310624</v>
      </c>
      <c r="CD16" s="14">
        <v>6.4179943172523707E-2</v>
      </c>
      <c r="CE16" s="14">
        <v>0.40898318417010798</v>
      </c>
      <c r="CF16" s="14">
        <v>0.48487557183956298</v>
      </c>
      <c r="CG16" s="14">
        <v>0.67455267720265699</v>
      </c>
      <c r="CH16" s="14">
        <v>0.46002201245262703</v>
      </c>
      <c r="CI16" s="14">
        <v>0.64526294590363398</v>
      </c>
      <c r="CJ16" s="14">
        <v>1</v>
      </c>
      <c r="CK16" s="14">
        <v>0.916732218507749</v>
      </c>
      <c r="CL16" s="14">
        <v>0.42504182256225698</v>
      </c>
      <c r="CM16" s="14">
        <v>0.69379783364553604</v>
      </c>
      <c r="CN16" s="14">
        <v>9.8100967942056902E-2</v>
      </c>
      <c r="CO16" s="14">
        <v>9.7534530200251698E-2</v>
      </c>
      <c r="CP16" s="14">
        <v>6.3103029884883505E-2</v>
      </c>
      <c r="CQ16" s="14">
        <v>0.15781257995238901</v>
      </c>
      <c r="CR16" s="14">
        <v>0.14400329529873199</v>
      </c>
      <c r="CS16" s="14">
        <v>0.42757105206402202</v>
      </c>
      <c r="CT16" s="14">
        <v>0.448002157187122</v>
      </c>
      <c r="CU16" s="14">
        <v>0.442763760956143</v>
      </c>
      <c r="CV16" s="14">
        <v>-0.21064944009810499</v>
      </c>
      <c r="CW16" s="13" t="s">
        <v>35</v>
      </c>
      <c r="CX16" s="14">
        <v>-0.37671797157105302</v>
      </c>
      <c r="CY16" s="14">
        <v>-0.40215497124032401</v>
      </c>
      <c r="CZ16" s="14">
        <v>-0.48642991482414299</v>
      </c>
      <c r="DA16" s="14">
        <v>-0.40729793939888098</v>
      </c>
      <c r="DB16" s="14">
        <v>-0.37889509429062401</v>
      </c>
      <c r="DC16" s="14">
        <v>0.228422040705726</v>
      </c>
      <c r="DD16" s="14">
        <v>8.6287507168559693E-2</v>
      </c>
      <c r="DE16" s="14">
        <v>0.42285203834806701</v>
      </c>
      <c r="DF16" s="14">
        <v>0.499523112965085</v>
      </c>
      <c r="DG16" s="14">
        <v>0.68328529120228199</v>
      </c>
      <c r="DH16" s="14">
        <v>0.486579296488233</v>
      </c>
      <c r="DI16" s="14">
        <v>0.69613354084999601</v>
      </c>
      <c r="DJ16" s="14">
        <v>0.999999999999999</v>
      </c>
      <c r="DK16" s="14">
        <v>0.91547072369681104</v>
      </c>
      <c r="DL16" s="14">
        <v>0.46809484004037899</v>
      </c>
      <c r="DM16" s="14">
        <v>0.70290697781685696</v>
      </c>
      <c r="DN16" s="14">
        <v>0.105798414835741</v>
      </c>
      <c r="DO16" s="14">
        <v>0.10787249729682601</v>
      </c>
      <c r="DP16" s="14">
        <v>7.2146484870789701E-2</v>
      </c>
      <c r="DQ16" s="14">
        <v>0.138804327987053</v>
      </c>
      <c r="DR16" s="14">
        <v>0.14641493862752999</v>
      </c>
      <c r="DS16" s="14">
        <v>0.44281922577368099</v>
      </c>
      <c r="DT16" s="14">
        <v>0.46898400470540802</v>
      </c>
      <c r="DU16" s="14">
        <v>0.43363145581191798</v>
      </c>
      <c r="DV16" s="14">
        <v>-0.21302895806561101</v>
      </c>
      <c r="DW16" s="13" t="s">
        <v>35</v>
      </c>
      <c r="DX16" s="14">
        <v>-0.36991920870332101</v>
      </c>
      <c r="DY16" s="14">
        <v>-0.39616748704426402</v>
      </c>
      <c r="DZ16" s="14">
        <v>-0.48549187222386497</v>
      </c>
      <c r="EA16" s="14">
        <v>-0.39106954094269097</v>
      </c>
      <c r="EB16" s="14">
        <v>-0.368408012081332</v>
      </c>
      <c r="EC16" s="14">
        <v>0.23261314221988799</v>
      </c>
      <c r="ED16" s="14">
        <v>9.7411030972754595E-2</v>
      </c>
      <c r="EE16" s="14">
        <v>0.42644069109708699</v>
      </c>
      <c r="EF16" s="14">
        <v>0.50915305099855102</v>
      </c>
      <c r="EG16" s="14">
        <v>0.67339530215227095</v>
      </c>
      <c r="EH16" s="14">
        <v>0.50527384072574899</v>
      </c>
      <c r="EI16" s="14">
        <v>0.69704920394164505</v>
      </c>
      <c r="EJ16" s="14">
        <v>1</v>
      </c>
      <c r="EK16" s="14">
        <v>0.91780305782357896</v>
      </c>
      <c r="EL16" s="14">
        <v>0.45036760378374002</v>
      </c>
      <c r="EM16" s="14">
        <v>0.71732481021155203</v>
      </c>
      <c r="EN16" s="14">
        <v>0.124523374846445</v>
      </c>
      <c r="EO16" s="14">
        <v>0.125031508518647</v>
      </c>
      <c r="EP16" s="14">
        <v>8.4593279769260302E-2</v>
      </c>
      <c r="EQ16" s="14">
        <v>0.13175857481017</v>
      </c>
      <c r="ER16" s="14">
        <v>0.16830839189265001</v>
      </c>
      <c r="ES16" s="14">
        <v>0.48090736273337997</v>
      </c>
      <c r="ET16" s="14">
        <v>0.45715618513412098</v>
      </c>
      <c r="EU16" s="14">
        <v>0.44428079570497098</v>
      </c>
      <c r="EV16" s="14">
        <v>-0.21557561446580401</v>
      </c>
      <c r="EW16" s="13" t="s">
        <v>35</v>
      </c>
      <c r="EX16" s="14">
        <v>-0.37102775759808498</v>
      </c>
      <c r="EY16" s="14">
        <v>-0.39799488113472298</v>
      </c>
      <c r="EZ16" s="14">
        <v>-0.48304795781338</v>
      </c>
      <c r="FA16" s="14">
        <v>-0.37293827773170801</v>
      </c>
      <c r="FB16" s="14">
        <v>-0.35760440476287397</v>
      </c>
      <c r="FC16" s="14">
        <v>0.244200566097732</v>
      </c>
      <c r="FD16" s="14">
        <v>0.122452124062271</v>
      </c>
      <c r="FE16" s="14">
        <v>0.457523165320944</v>
      </c>
      <c r="FF16" s="14">
        <v>0.52992709843171204</v>
      </c>
      <c r="FG16" s="14">
        <v>0.67012528516348602</v>
      </c>
      <c r="FH16" s="14">
        <v>0.45166865631845199</v>
      </c>
      <c r="FI16" s="14">
        <v>0.66530804259055099</v>
      </c>
      <c r="FJ16" s="14">
        <v>1</v>
      </c>
      <c r="FK16" s="14">
        <v>0.90604880543956401</v>
      </c>
      <c r="FL16" s="14">
        <v>0.410277561952262</v>
      </c>
      <c r="FM16" s="14">
        <v>0.721349394962987</v>
      </c>
      <c r="FN16" s="14">
        <v>0.14395932854398799</v>
      </c>
      <c r="FO16" s="14">
        <v>0.119103187370768</v>
      </c>
      <c r="FP16" s="14">
        <v>6.7964836401888801E-2</v>
      </c>
      <c r="FQ16" s="14">
        <v>0.13972313486427501</v>
      </c>
      <c r="FR16" s="14">
        <v>0.17380527514268501</v>
      </c>
      <c r="FS16" s="14">
        <v>0.42942136584849</v>
      </c>
      <c r="FT16" s="14">
        <v>0.45195358005075797</v>
      </c>
      <c r="FU16" s="14">
        <v>0.426084556061256</v>
      </c>
      <c r="FV16" s="14">
        <v>-0.19948709451205901</v>
      </c>
      <c r="FW16" s="13" t="s">
        <v>35</v>
      </c>
      <c r="FX16" s="14">
        <v>-0.35854452003675602</v>
      </c>
      <c r="FY16" s="14">
        <v>-0.38845392928115402</v>
      </c>
      <c r="FZ16" s="14">
        <v>-0.46634562867590301</v>
      </c>
      <c r="GA16" s="14">
        <v>-0.33149234982013998</v>
      </c>
      <c r="GB16" s="14">
        <v>-0.32709605041603002</v>
      </c>
      <c r="GC16" s="14">
        <v>0.27234351972134602</v>
      </c>
      <c r="GD16" s="14">
        <v>0.15669360593113599</v>
      </c>
      <c r="GE16" s="14">
        <v>0.46915810282441101</v>
      </c>
      <c r="GF16" s="14">
        <v>0.52861520646861504</v>
      </c>
      <c r="GG16" s="14">
        <v>0.65434155410508699</v>
      </c>
      <c r="GH16" s="14">
        <v>0.39820768686745001</v>
      </c>
      <c r="GI16" s="14">
        <v>0.58106708581941202</v>
      </c>
      <c r="GJ16" s="14">
        <v>0.999999999999999</v>
      </c>
      <c r="GK16" s="14">
        <v>0.89606522565413504</v>
      </c>
      <c r="GL16" s="14">
        <v>0.37523981984369797</v>
      </c>
      <c r="GM16" s="14">
        <v>0.71535173351132497</v>
      </c>
      <c r="GN16" s="14">
        <v>0.163034258218826</v>
      </c>
      <c r="GO16" s="14">
        <v>0.108332332504071</v>
      </c>
      <c r="GP16" s="14">
        <v>8.2524951531996502E-2</v>
      </c>
      <c r="GQ16" s="14">
        <v>0.17180314567515001</v>
      </c>
      <c r="GR16" s="14">
        <v>0.20170732463077901</v>
      </c>
      <c r="GS16" s="14">
        <v>0.46303904773816101</v>
      </c>
      <c r="GT16" s="14">
        <v>0.44604192131026299</v>
      </c>
      <c r="GU16" s="14">
        <v>0.40922846890861497</v>
      </c>
      <c r="GV16" s="14">
        <v>-0.185056528469045</v>
      </c>
      <c r="GW16" s="13" t="s">
        <v>35</v>
      </c>
      <c r="GX16" s="14">
        <v>-0.348378358071469</v>
      </c>
      <c r="GY16" s="14">
        <v>-0.37499331746519698</v>
      </c>
      <c r="GZ16" s="14">
        <v>-0.445500342127224</v>
      </c>
      <c r="HA16" s="14">
        <v>-0.27126384694697298</v>
      </c>
      <c r="HB16" s="14">
        <v>-0.299771595947187</v>
      </c>
      <c r="HC16" s="14">
        <v>0.27830576164370602</v>
      </c>
      <c r="HD16" s="14">
        <v>0.17744906697005799</v>
      </c>
      <c r="HE16" s="14">
        <v>0.467220390505795</v>
      </c>
      <c r="HF16" s="14">
        <v>0.52780368027528002</v>
      </c>
      <c r="HG16" s="14">
        <v>0.61294609021164304</v>
      </c>
      <c r="HH16" s="14">
        <v>0.30642951721501999</v>
      </c>
      <c r="HI16" s="14">
        <v>0.47379151581211099</v>
      </c>
      <c r="HJ16" s="14">
        <v>1</v>
      </c>
      <c r="HK16" s="14">
        <v>0.874739396679452</v>
      </c>
      <c r="HL16" s="14">
        <v>0.32572609226198401</v>
      </c>
      <c r="HM16" s="14">
        <v>0.70936823553115103</v>
      </c>
      <c r="HN16" s="14">
        <v>0.14759558225397601</v>
      </c>
      <c r="HO16" s="14">
        <v>0.111503436720147</v>
      </c>
      <c r="HP16" s="14">
        <v>7.2522973867538504E-2</v>
      </c>
      <c r="HQ16" s="14">
        <v>0.14757444411637699</v>
      </c>
      <c r="HR16" s="14">
        <v>0.194709422863486</v>
      </c>
      <c r="HS16" s="14">
        <v>0.39866093219335003</v>
      </c>
      <c r="HT16" s="14">
        <v>0.40733782939006902</v>
      </c>
      <c r="HU16" s="14">
        <v>0.35731355334172199</v>
      </c>
      <c r="HV16" s="14">
        <v>-0.15354004891951001</v>
      </c>
      <c r="HW16" s="13" t="s">
        <v>35</v>
      </c>
      <c r="HX16" s="14">
        <v>-0.34198497189140398</v>
      </c>
      <c r="HY16" s="14">
        <v>-0.37029082606062602</v>
      </c>
      <c r="HZ16" s="14">
        <v>-0.43375081604156701</v>
      </c>
      <c r="IA16" s="14">
        <v>-0.20718719285288101</v>
      </c>
      <c r="IB16" s="14">
        <v>-0.26904842969626003</v>
      </c>
      <c r="IC16" s="14">
        <v>0.306824541166345</v>
      </c>
      <c r="ID16" s="14">
        <v>0.190008794137976</v>
      </c>
      <c r="IE16" s="14">
        <v>0.46620710246135799</v>
      </c>
      <c r="IF16" s="14">
        <v>0.50909350807744302</v>
      </c>
      <c r="IG16" s="14">
        <v>0.63185338987915096</v>
      </c>
      <c r="IH16" s="14">
        <v>0.28943577553116301</v>
      </c>
      <c r="II16" s="14">
        <v>0.38703581002020598</v>
      </c>
      <c r="IJ16" s="14">
        <v>1</v>
      </c>
      <c r="IK16" s="14">
        <v>0.87152649063435494</v>
      </c>
      <c r="IL16" s="14">
        <v>0.31660861507905003</v>
      </c>
      <c r="IM16" s="14">
        <v>0.70212360830022802</v>
      </c>
      <c r="IN16" s="14">
        <v>0.14981045090350001</v>
      </c>
      <c r="IO16" s="14">
        <v>9.5702076251344304E-2</v>
      </c>
      <c r="IP16" s="14">
        <v>7.1291451265836497E-2</v>
      </c>
      <c r="IQ16" s="14">
        <v>0.15854764487633899</v>
      </c>
      <c r="IR16" s="14">
        <v>0.19807380780591199</v>
      </c>
      <c r="IS16" s="14">
        <v>0.40561341697477898</v>
      </c>
      <c r="IT16" s="14">
        <v>0.40625425507179602</v>
      </c>
      <c r="IU16" s="14">
        <v>0.356923148033086</v>
      </c>
      <c r="IV16" s="14">
        <v>-0.14928462705718301</v>
      </c>
    </row>
    <row r="17" spans="1:256" ht="16" x14ac:dyDescent="0.2">
      <c r="A17" s="1" t="s">
        <v>36</v>
      </c>
      <c r="B17" s="8">
        <v>65</v>
      </c>
      <c r="C17" s="8">
        <v>355</v>
      </c>
      <c r="D17" s="8">
        <v>792</v>
      </c>
      <c r="E17" s="8">
        <v>976</v>
      </c>
      <c r="F17" s="8">
        <v>1014</v>
      </c>
      <c r="G17" s="8">
        <v>857</v>
      </c>
      <c r="H17" s="8">
        <v>589</v>
      </c>
      <c r="I17" s="8">
        <v>354</v>
      </c>
      <c r="J17" s="8">
        <v>341</v>
      </c>
      <c r="K17" s="8">
        <v>5343</v>
      </c>
      <c r="L17" s="4" t="s">
        <v>36</v>
      </c>
      <c r="M17" s="12">
        <v>4.26323988478216E-2</v>
      </c>
      <c r="N17" s="12">
        <v>3.9258276657845703E-2</v>
      </c>
      <c r="O17" s="12">
        <v>4.1080660923674198E-2</v>
      </c>
      <c r="P17" s="12">
        <v>4.3197014530156501E-2</v>
      </c>
      <c r="Q17" s="12">
        <v>3.7750419088928497E-2</v>
      </c>
      <c r="R17" s="12">
        <v>4.2602768452930699E-2</v>
      </c>
      <c r="S17" s="12">
        <v>4.4907532315226498E-2</v>
      </c>
      <c r="T17" s="12">
        <v>4.2330052608186002E-2</v>
      </c>
      <c r="U17" s="12">
        <v>3.7122221693247602E-2</v>
      </c>
      <c r="V17" s="10"/>
      <c r="W17" s="13" t="s">
        <v>36</v>
      </c>
      <c r="X17" s="19">
        <v>-0.18276398716071099</v>
      </c>
      <c r="Y17" s="19">
        <v>-0.19632304117771299</v>
      </c>
      <c r="Z17" s="19">
        <v>-0.22231194126270701</v>
      </c>
      <c r="AA17" s="19">
        <v>-0.112228323316327</v>
      </c>
      <c r="AB17" s="19">
        <v>-0.27154820599928298</v>
      </c>
      <c r="AC17" s="19">
        <v>5.5844499114216503E-2</v>
      </c>
      <c r="AD17" s="19">
        <v>-5.7315738674173E-2</v>
      </c>
      <c r="AE17" s="19">
        <v>0.14075700120432499</v>
      </c>
      <c r="AF17" s="19">
        <v>0.20297830746048401</v>
      </c>
      <c r="AG17" s="19">
        <v>0.40416190393898899</v>
      </c>
      <c r="AH17" s="19">
        <v>9.6772717410184603E-2</v>
      </c>
      <c r="AI17" s="19">
        <v>0.216729238362487</v>
      </c>
      <c r="AJ17" s="19">
        <v>0.724591446873879</v>
      </c>
      <c r="AK17" s="19">
        <v>1</v>
      </c>
      <c r="AL17" s="19">
        <v>0.14714937897965</v>
      </c>
      <c r="AM17" s="19">
        <v>0.43276113134928401</v>
      </c>
      <c r="AN17" s="19">
        <v>0.12524351554905899</v>
      </c>
      <c r="AO17" s="19">
        <v>0.12696370924972999</v>
      </c>
      <c r="AP17" s="19">
        <v>4.07997556667936E-2</v>
      </c>
      <c r="AQ17" s="19">
        <v>7.4017614103547402E-2</v>
      </c>
      <c r="AR17" s="19">
        <v>5.7739096563308903E-2</v>
      </c>
      <c r="AS17" s="19">
        <v>0.17864348805420099</v>
      </c>
      <c r="AT17" s="19">
        <v>0.3667233956748</v>
      </c>
      <c r="AU17" s="19">
        <v>0.22906701888002001</v>
      </c>
      <c r="AV17" s="19">
        <v>-8.6070352752148194E-2</v>
      </c>
      <c r="AW17" s="13" t="s">
        <v>36</v>
      </c>
      <c r="AX17" s="14">
        <v>-0.227156340615005</v>
      </c>
      <c r="AY17" s="14">
        <v>-0.24463289749242201</v>
      </c>
      <c r="AZ17" s="14">
        <v>-0.31104654009032501</v>
      </c>
      <c r="BA17" s="14">
        <v>-0.246264963387265</v>
      </c>
      <c r="BB17" s="14">
        <v>-0.32820415843754602</v>
      </c>
      <c r="BC17" s="14">
        <v>6.6939710397475802E-2</v>
      </c>
      <c r="BD17" s="14">
        <v>-6.9411661305455702E-2</v>
      </c>
      <c r="BE17" s="14">
        <v>0.18933977025476201</v>
      </c>
      <c r="BF17" s="14">
        <v>0.26890971100164501</v>
      </c>
      <c r="BG17" s="14">
        <v>0.48872025988552698</v>
      </c>
      <c r="BH17" s="14">
        <v>0.27969118212130201</v>
      </c>
      <c r="BI17" s="14">
        <v>0.42729407496868099</v>
      </c>
      <c r="BJ17" s="14">
        <v>0.88417359516020499</v>
      </c>
      <c r="BK17" s="14">
        <v>0.999999999999999</v>
      </c>
      <c r="BL17" s="14">
        <v>0.37681249479113899</v>
      </c>
      <c r="BM17" s="14">
        <v>0.5239267520766</v>
      </c>
      <c r="BN17" s="14">
        <v>9.3221430057594895E-2</v>
      </c>
      <c r="BO17" s="14">
        <v>8.8246703334441706E-2</v>
      </c>
      <c r="BP17" s="14">
        <v>4.2285173752552599E-2</v>
      </c>
      <c r="BQ17" s="14">
        <v>0.18339345942511101</v>
      </c>
      <c r="BR17" s="14">
        <v>3.55140063621983E-2</v>
      </c>
      <c r="BS17" s="14">
        <v>0.38549721288145899</v>
      </c>
      <c r="BT17" s="14">
        <v>0.48280510550623101</v>
      </c>
      <c r="BU17" s="14">
        <v>0.434669284147844</v>
      </c>
      <c r="BV17" s="14">
        <v>-0.18371200459685699</v>
      </c>
      <c r="BW17" s="13" t="s">
        <v>36</v>
      </c>
      <c r="BX17" s="14">
        <v>-0.238357266130345</v>
      </c>
      <c r="BY17" s="14">
        <v>-0.25400860374248901</v>
      </c>
      <c r="BZ17" s="14">
        <v>-0.32790267374007498</v>
      </c>
      <c r="CA17" s="14">
        <v>-0.29594620558836698</v>
      </c>
      <c r="CB17" s="14">
        <v>-0.34271268263431498</v>
      </c>
      <c r="CC17" s="14">
        <v>8.1269695404242906E-2</v>
      </c>
      <c r="CD17" s="14">
        <v>-7.3470448380551903E-2</v>
      </c>
      <c r="CE17" s="14">
        <v>0.203227206985861</v>
      </c>
      <c r="CF17" s="14">
        <v>0.28934236841109301</v>
      </c>
      <c r="CG17" s="14">
        <v>0.49428339583675501</v>
      </c>
      <c r="CH17" s="14">
        <v>0.29956352446008899</v>
      </c>
      <c r="CI17" s="14">
        <v>0.54331530115638804</v>
      </c>
      <c r="CJ17" s="14">
        <v>0.916732218507749</v>
      </c>
      <c r="CK17" s="14">
        <v>1</v>
      </c>
      <c r="CL17" s="14">
        <v>0.49193980884195998</v>
      </c>
      <c r="CM17" s="14">
        <v>0.57876354306393996</v>
      </c>
      <c r="CN17" s="14">
        <v>0.108434330917468</v>
      </c>
      <c r="CO17" s="14">
        <v>0.113659384779352</v>
      </c>
      <c r="CP17" s="14">
        <v>5.39743116965185E-2</v>
      </c>
      <c r="CQ17" s="14">
        <v>0.20614778527776301</v>
      </c>
      <c r="CR17" s="14">
        <v>6.5901867387200899E-2</v>
      </c>
      <c r="CS17" s="14">
        <v>0.433530034895869</v>
      </c>
      <c r="CT17" s="14">
        <v>0.55325878957188102</v>
      </c>
      <c r="CU17" s="14">
        <v>0.527356460500775</v>
      </c>
      <c r="CV17" s="14">
        <v>-0.23464905469408701</v>
      </c>
      <c r="CW17" s="13" t="s">
        <v>36</v>
      </c>
      <c r="CX17" s="14">
        <v>-0.23551900560257899</v>
      </c>
      <c r="CY17" s="14">
        <v>-0.25524504879212001</v>
      </c>
      <c r="CZ17" s="14">
        <v>-0.33208597635338799</v>
      </c>
      <c r="DA17" s="14">
        <v>-0.31952542250980398</v>
      </c>
      <c r="DB17" s="14">
        <v>-0.34532837002370298</v>
      </c>
      <c r="DC17" s="14">
        <v>9.2061811229261797E-2</v>
      </c>
      <c r="DD17" s="14">
        <v>-6.6995931624862795E-2</v>
      </c>
      <c r="DE17" s="14">
        <v>0.21383874790941801</v>
      </c>
      <c r="DF17" s="14">
        <v>0.30168872037404298</v>
      </c>
      <c r="DG17" s="14">
        <v>0.51496860193924499</v>
      </c>
      <c r="DH17" s="14">
        <v>0.31187796562392001</v>
      </c>
      <c r="DI17" s="14">
        <v>0.583234247366199</v>
      </c>
      <c r="DJ17" s="14">
        <v>0.91547072369681104</v>
      </c>
      <c r="DK17" s="14">
        <v>1</v>
      </c>
      <c r="DL17" s="14">
        <v>0.54601350917903102</v>
      </c>
      <c r="DM17" s="14">
        <v>0.59420464714953003</v>
      </c>
      <c r="DN17" s="14">
        <v>0.119079903122374</v>
      </c>
      <c r="DO17" s="14">
        <v>0.126274587377877</v>
      </c>
      <c r="DP17" s="14">
        <v>6.4600173726451798E-2</v>
      </c>
      <c r="DQ17" s="14">
        <v>0.18493399604921801</v>
      </c>
      <c r="DR17" s="14">
        <v>6.83777687190463E-2</v>
      </c>
      <c r="DS17" s="14">
        <v>0.443707735988501</v>
      </c>
      <c r="DT17" s="14">
        <v>0.57319928132512699</v>
      </c>
      <c r="DU17" s="14">
        <v>0.51862675997639096</v>
      </c>
      <c r="DV17" s="14">
        <v>-0.23487882175279301</v>
      </c>
      <c r="DW17" s="13" t="s">
        <v>36</v>
      </c>
      <c r="DX17" s="14">
        <v>-0.23189935364582001</v>
      </c>
      <c r="DY17" s="14">
        <v>-0.25200008065261198</v>
      </c>
      <c r="DZ17" s="14">
        <v>-0.33049321602438098</v>
      </c>
      <c r="EA17" s="14">
        <v>-0.31326385889428499</v>
      </c>
      <c r="EB17" s="14">
        <v>-0.34506354915192</v>
      </c>
      <c r="EC17" s="14">
        <v>9.0094192292722197E-2</v>
      </c>
      <c r="ED17" s="14">
        <v>-6.4467219549288399E-2</v>
      </c>
      <c r="EE17" s="14">
        <v>0.20919020345560399</v>
      </c>
      <c r="EF17" s="14">
        <v>0.30528742612062598</v>
      </c>
      <c r="EG17" s="14">
        <v>0.50903853346285</v>
      </c>
      <c r="EH17" s="14">
        <v>0.34252373635529398</v>
      </c>
      <c r="EI17" s="14">
        <v>0.57880783697978699</v>
      </c>
      <c r="EJ17" s="14">
        <v>0.91780305782357896</v>
      </c>
      <c r="EK17" s="14">
        <v>0.999999999999998</v>
      </c>
      <c r="EL17" s="14">
        <v>0.52412166205817101</v>
      </c>
      <c r="EM17" s="14">
        <v>0.60850404322540996</v>
      </c>
      <c r="EN17" s="14">
        <v>0.13680506820212501</v>
      </c>
      <c r="EO17" s="14">
        <v>0.14013221487794</v>
      </c>
      <c r="EP17" s="14">
        <v>8.0326784193901504E-2</v>
      </c>
      <c r="EQ17" s="14">
        <v>0.172726424429123</v>
      </c>
      <c r="ER17" s="14">
        <v>7.7456266184126696E-2</v>
      </c>
      <c r="ES17" s="14">
        <v>0.48460237597243</v>
      </c>
      <c r="ET17" s="14">
        <v>0.57002063816945503</v>
      </c>
      <c r="EU17" s="14">
        <v>0.52943770841564097</v>
      </c>
      <c r="EV17" s="14">
        <v>-0.23981545727560299</v>
      </c>
      <c r="EW17" s="13" t="s">
        <v>36</v>
      </c>
      <c r="EX17" s="14">
        <v>-0.22612971382800401</v>
      </c>
      <c r="EY17" s="14">
        <v>-0.246799200813659</v>
      </c>
      <c r="EZ17" s="14">
        <v>-0.31905606159111599</v>
      </c>
      <c r="FA17" s="14">
        <v>-0.29171488331377599</v>
      </c>
      <c r="FB17" s="14">
        <v>-0.33172795149141698</v>
      </c>
      <c r="FC17" s="14">
        <v>0.100866256954877</v>
      </c>
      <c r="FD17" s="14">
        <v>-4.3998632551952799E-2</v>
      </c>
      <c r="FE17" s="14">
        <v>0.229658338169826</v>
      </c>
      <c r="FF17" s="14">
        <v>0.31080757693105099</v>
      </c>
      <c r="FG17" s="14">
        <v>0.50667901429255302</v>
      </c>
      <c r="FH17" s="14">
        <v>0.295742200234969</v>
      </c>
      <c r="FI17" s="14">
        <v>0.54143902429687096</v>
      </c>
      <c r="FJ17" s="14">
        <v>0.90604880543956401</v>
      </c>
      <c r="FK17" s="14">
        <v>0.999999999999999</v>
      </c>
      <c r="FL17" s="14">
        <v>0.47864387798305602</v>
      </c>
      <c r="FM17" s="14">
        <v>0.60900624103399104</v>
      </c>
      <c r="FN17" s="14">
        <v>0.14632935118950199</v>
      </c>
      <c r="FO17" s="14">
        <v>0.124480988254521</v>
      </c>
      <c r="FP17" s="14">
        <v>5.0375267210853898E-2</v>
      </c>
      <c r="FQ17" s="14">
        <v>0.175279408350276</v>
      </c>
      <c r="FR17" s="14">
        <v>6.3208558367662301E-2</v>
      </c>
      <c r="FS17" s="14">
        <v>0.40807656586715002</v>
      </c>
      <c r="FT17" s="14">
        <v>0.55440080089380595</v>
      </c>
      <c r="FU17" s="14">
        <v>0.49669587432231099</v>
      </c>
      <c r="FV17" s="14">
        <v>-0.22014594382750599</v>
      </c>
      <c r="FW17" s="13" t="s">
        <v>36</v>
      </c>
      <c r="FX17" s="14">
        <v>-0.21776820972105301</v>
      </c>
      <c r="FY17" s="14">
        <v>-0.239392500005467</v>
      </c>
      <c r="FZ17" s="14">
        <v>-0.30839460070918001</v>
      </c>
      <c r="GA17" s="14">
        <v>-0.26595238105237001</v>
      </c>
      <c r="GB17" s="14">
        <v>-0.31858891745658302</v>
      </c>
      <c r="GC17" s="14">
        <v>0.125071811972537</v>
      </c>
      <c r="GD17" s="14">
        <v>-2.44890352262973E-2</v>
      </c>
      <c r="GE17" s="14">
        <v>0.23172597691454699</v>
      </c>
      <c r="GF17" s="14">
        <v>0.30685578229890498</v>
      </c>
      <c r="GG17" s="14">
        <v>0.501036383832141</v>
      </c>
      <c r="GH17" s="14">
        <v>0.25987519566316603</v>
      </c>
      <c r="GI17" s="14">
        <v>0.47520556126458802</v>
      </c>
      <c r="GJ17" s="14">
        <v>0.89606522565413504</v>
      </c>
      <c r="GK17" s="14">
        <v>0.999999999999998</v>
      </c>
      <c r="GL17" s="14">
        <v>0.44870823483508399</v>
      </c>
      <c r="GM17" s="14">
        <v>0.613823578232645</v>
      </c>
      <c r="GN17" s="14">
        <v>0.16792365933818501</v>
      </c>
      <c r="GO17" s="14">
        <v>0.11599846826837799</v>
      </c>
      <c r="GP17" s="14">
        <v>7.5635137343032802E-2</v>
      </c>
      <c r="GQ17" s="14">
        <v>0.21878333458663399</v>
      </c>
      <c r="GR17" s="14">
        <v>9.5098287192516007E-2</v>
      </c>
      <c r="GS17" s="14">
        <v>0.45594982814831098</v>
      </c>
      <c r="GT17" s="14">
        <v>0.55125531197765498</v>
      </c>
      <c r="GU17" s="14">
        <v>0.48477302659621302</v>
      </c>
      <c r="GV17" s="14">
        <v>-0.20177302452529899</v>
      </c>
      <c r="GW17" s="13" t="s">
        <v>36</v>
      </c>
      <c r="GX17" s="14">
        <v>-0.209861048977527</v>
      </c>
      <c r="GY17" s="14">
        <v>-0.22842131492588</v>
      </c>
      <c r="GZ17" s="14">
        <v>-0.290801354411936</v>
      </c>
      <c r="HA17" s="14">
        <v>-0.220681014044743</v>
      </c>
      <c r="HB17" s="14">
        <v>-0.30212596173537598</v>
      </c>
      <c r="HC17" s="14">
        <v>0.124861592003845</v>
      </c>
      <c r="HD17" s="14">
        <v>-7.5568602624885E-3</v>
      </c>
      <c r="HE17" s="14">
        <v>0.239345482600195</v>
      </c>
      <c r="HF17" s="14">
        <v>0.309547128713416</v>
      </c>
      <c r="HG17" s="14">
        <v>0.47221244510259103</v>
      </c>
      <c r="HH17" s="14">
        <v>0.19842984782922399</v>
      </c>
      <c r="HI17" s="14">
        <v>0.38285707582884698</v>
      </c>
      <c r="HJ17" s="14">
        <v>0.874739396679452</v>
      </c>
      <c r="HK17" s="14">
        <v>1</v>
      </c>
      <c r="HL17" s="14">
        <v>0.37132761762961602</v>
      </c>
      <c r="HM17" s="14">
        <v>0.61312208457043704</v>
      </c>
      <c r="HN17" s="14">
        <v>0.15131954329133701</v>
      </c>
      <c r="HO17" s="14">
        <v>0.12807395045870701</v>
      </c>
      <c r="HP17" s="14">
        <v>7.0323614023387299E-2</v>
      </c>
      <c r="HQ17" s="14">
        <v>0.18969458068056699</v>
      </c>
      <c r="HR17" s="14">
        <v>9.1643063185376003E-2</v>
      </c>
      <c r="HS17" s="14">
        <v>0.39478281353386602</v>
      </c>
      <c r="HT17" s="14">
        <v>0.51050284984082706</v>
      </c>
      <c r="HU17" s="14">
        <v>0.42312374426598798</v>
      </c>
      <c r="HV17" s="14">
        <v>-0.164835034021799</v>
      </c>
      <c r="HW17" s="13" t="s">
        <v>36</v>
      </c>
      <c r="HX17" s="14">
        <v>-0.20755146908099301</v>
      </c>
      <c r="HY17" s="14">
        <v>-0.22815676545840199</v>
      </c>
      <c r="HZ17" s="14">
        <v>-0.28404045133934702</v>
      </c>
      <c r="IA17" s="14">
        <v>-0.17902822442406899</v>
      </c>
      <c r="IB17" s="14">
        <v>-0.292527898912743</v>
      </c>
      <c r="IC17" s="14">
        <v>0.137471597652841</v>
      </c>
      <c r="ID17" s="14">
        <v>-6.4798821513550901E-3</v>
      </c>
      <c r="IE17" s="14">
        <v>0.23932102473086</v>
      </c>
      <c r="IF17" s="14">
        <v>0.30092328709129001</v>
      </c>
      <c r="IG17" s="14">
        <v>0.51772190534821205</v>
      </c>
      <c r="IH17" s="14">
        <v>0.19957043738916999</v>
      </c>
      <c r="II17" s="14">
        <v>0.29782998507216801</v>
      </c>
      <c r="IJ17" s="14">
        <v>0.87152649063435494</v>
      </c>
      <c r="IK17" s="14">
        <v>1</v>
      </c>
      <c r="IL17" s="14">
        <v>0.35242253422275699</v>
      </c>
      <c r="IM17" s="14">
        <v>0.60708562874713301</v>
      </c>
      <c r="IN17" s="14">
        <v>0.13764002886402801</v>
      </c>
      <c r="IO17" s="14">
        <v>8.8966019936247601E-2</v>
      </c>
      <c r="IP17" s="14">
        <v>6.3895846928503794E-2</v>
      </c>
      <c r="IQ17" s="14">
        <v>0.181370944172738</v>
      </c>
      <c r="IR17" s="14">
        <v>8.4401387725599894E-2</v>
      </c>
      <c r="IS17" s="14">
        <v>0.37827447989080099</v>
      </c>
      <c r="IT17" s="14">
        <v>0.47188646568523601</v>
      </c>
      <c r="IU17" s="14">
        <v>0.406296999825283</v>
      </c>
      <c r="IV17" s="14">
        <v>-0.16605032307529499</v>
      </c>
    </row>
    <row r="18" spans="1:256" ht="16" x14ac:dyDescent="0.2">
      <c r="A18" s="1" t="s">
        <v>37</v>
      </c>
      <c r="B18" s="8">
        <v>91</v>
      </c>
      <c r="C18" s="8">
        <v>478</v>
      </c>
      <c r="D18" s="8">
        <v>898</v>
      </c>
      <c r="E18" s="8">
        <v>1145</v>
      </c>
      <c r="F18" s="8">
        <v>1043</v>
      </c>
      <c r="G18" s="8">
        <v>871</v>
      </c>
      <c r="H18" s="8">
        <v>614</v>
      </c>
      <c r="I18" s="8">
        <v>386</v>
      </c>
      <c r="J18" s="8">
        <v>385</v>
      </c>
      <c r="K18" s="8">
        <v>5911</v>
      </c>
      <c r="L18" s="4" t="s">
        <v>37</v>
      </c>
      <c r="M18" s="12">
        <v>-3.1838140447235902E-5</v>
      </c>
      <c r="N18" s="12">
        <v>3.8108907418605702E-4</v>
      </c>
      <c r="O18" s="12">
        <v>1.1572812131677001E-3</v>
      </c>
      <c r="P18" s="12">
        <v>1.32756240710163E-5</v>
      </c>
      <c r="Q18" s="12">
        <v>2.7735313477894201E-4</v>
      </c>
      <c r="R18" s="12">
        <v>1.6286820089329201E-4</v>
      </c>
      <c r="S18" s="12">
        <v>1.1184138006761499E-3</v>
      </c>
      <c r="T18" s="12">
        <v>5.9176894741550705E-4</v>
      </c>
      <c r="U18" s="12">
        <v>7.6849335186003804E-4</v>
      </c>
      <c r="V18" s="10"/>
      <c r="W18" s="13" t="s">
        <v>37</v>
      </c>
      <c r="X18" s="19">
        <v>-3.6629146296565301E-2</v>
      </c>
      <c r="Y18" s="19">
        <v>-3.8912646498290397E-2</v>
      </c>
      <c r="Z18" s="19">
        <v>-4.2263691918551401E-2</v>
      </c>
      <c r="AA18" s="19">
        <v>-2.37926827996107E-2</v>
      </c>
      <c r="AB18" s="19">
        <v>-5.9266784774611399E-2</v>
      </c>
      <c r="AC18" s="19">
        <v>-6.1825101635688698E-3</v>
      </c>
      <c r="AD18" s="19">
        <v>-2.87112972700054E-2</v>
      </c>
      <c r="AE18" s="19">
        <v>5.5936042367852798E-4</v>
      </c>
      <c r="AF18" s="19">
        <v>1.71070944114711E-2</v>
      </c>
      <c r="AG18" s="19">
        <v>4.9215207335420799E-2</v>
      </c>
      <c r="AH18" s="19">
        <v>1.5463552463159501E-2</v>
      </c>
      <c r="AI18" s="19">
        <v>4.8280736490679099E-2</v>
      </c>
      <c r="AJ18" s="19">
        <v>0.136317454874476</v>
      </c>
      <c r="AK18" s="19">
        <v>0.14714937897965</v>
      </c>
      <c r="AL18" s="19">
        <v>1</v>
      </c>
      <c r="AM18" s="19">
        <v>8.3674899198087099E-2</v>
      </c>
      <c r="AN18" s="19">
        <v>7.1562167804820706E-2</v>
      </c>
      <c r="AO18" s="19">
        <v>5.1964759599557001E-2</v>
      </c>
      <c r="AP18" s="19">
        <v>3.7747424989452903E-2</v>
      </c>
      <c r="AQ18" s="19">
        <v>4.9978288593009297E-2</v>
      </c>
      <c r="AR18" s="19">
        <v>2.2261920851907001E-2</v>
      </c>
      <c r="AS18" s="19">
        <v>4.7073387626246702E-2</v>
      </c>
      <c r="AT18" s="19">
        <v>0.106082141640414</v>
      </c>
      <c r="AU18" s="19">
        <v>6.1796669689646297E-2</v>
      </c>
      <c r="AV18" s="19">
        <v>-1.54421787026015E-2</v>
      </c>
      <c r="AW18" s="13" t="s">
        <v>37</v>
      </c>
      <c r="AX18" s="14">
        <v>-8.3671596027021594E-2</v>
      </c>
      <c r="AY18" s="14">
        <v>-9.0542441353304401E-2</v>
      </c>
      <c r="AZ18" s="14">
        <v>-0.11766085709026999</v>
      </c>
      <c r="BA18" s="14">
        <v>-0.10104354241051799</v>
      </c>
      <c r="BB18" s="14">
        <v>-0.14696524798997901</v>
      </c>
      <c r="BC18" s="14">
        <v>-4.04224088001639E-2</v>
      </c>
      <c r="BD18" s="14">
        <v>-7.7793672210175496E-2</v>
      </c>
      <c r="BE18" s="14">
        <v>7.6647533154797299E-3</v>
      </c>
      <c r="BF18" s="14">
        <v>4.7123854470343798E-2</v>
      </c>
      <c r="BG18" s="14">
        <v>0.116420986925567</v>
      </c>
      <c r="BH18" s="14">
        <v>5.6329282033719397E-2</v>
      </c>
      <c r="BI18" s="14">
        <v>0.115170004787031</v>
      </c>
      <c r="BJ18" s="14">
        <v>0.327657202236321</v>
      </c>
      <c r="BK18" s="14">
        <v>0.37681249479113899</v>
      </c>
      <c r="BL18" s="14">
        <v>0.999999999999999</v>
      </c>
      <c r="BM18" s="14">
        <v>0.21218128104322401</v>
      </c>
      <c r="BN18" s="14">
        <v>0.154867800983579</v>
      </c>
      <c r="BO18" s="14">
        <v>0.130372376846147</v>
      </c>
      <c r="BP18" s="14">
        <v>0.104974096899006</v>
      </c>
      <c r="BQ18" s="14">
        <v>0.180081773524259</v>
      </c>
      <c r="BR18" s="14">
        <v>3.8874156042068703E-2</v>
      </c>
      <c r="BS18" s="14">
        <v>0.23239808781976601</v>
      </c>
      <c r="BT18" s="14">
        <v>0.33575698902934697</v>
      </c>
      <c r="BU18" s="14">
        <v>0.264262101745389</v>
      </c>
      <c r="BV18" s="14">
        <v>-6.8358178734564304E-2</v>
      </c>
      <c r="BW18" s="13" t="s">
        <v>37</v>
      </c>
      <c r="BX18" s="14">
        <v>-0.10583387650560901</v>
      </c>
      <c r="BY18" s="14">
        <v>-0.112645197443853</v>
      </c>
      <c r="BZ18" s="14">
        <v>-0.14795596846608999</v>
      </c>
      <c r="CA18" s="14">
        <v>-0.14531651528902001</v>
      </c>
      <c r="CB18" s="14">
        <v>-0.17852841609333001</v>
      </c>
      <c r="CC18" s="14">
        <v>-2.2567432428323701E-2</v>
      </c>
      <c r="CD18" s="14">
        <v>-8.7553386756221402E-2</v>
      </c>
      <c r="CE18" s="14">
        <v>1.55314726526255E-2</v>
      </c>
      <c r="CF18" s="14">
        <v>6.0123250242238697E-2</v>
      </c>
      <c r="CG18" s="14">
        <v>0.141469086027567</v>
      </c>
      <c r="CH18" s="14">
        <v>7.6653892946900407E-2</v>
      </c>
      <c r="CI18" s="14">
        <v>0.218321819246617</v>
      </c>
      <c r="CJ18" s="14">
        <v>0.42504182256225698</v>
      </c>
      <c r="CK18" s="14">
        <v>0.49193980884195998</v>
      </c>
      <c r="CL18" s="14">
        <v>1</v>
      </c>
      <c r="CM18" s="14">
        <v>0.28631630228285498</v>
      </c>
      <c r="CN18" s="14">
        <v>0.1787113359727</v>
      </c>
      <c r="CO18" s="14">
        <v>0.160553194341645</v>
      </c>
      <c r="CP18" s="14">
        <v>0.121718164307108</v>
      </c>
      <c r="CQ18" s="14">
        <v>0.22059547585539699</v>
      </c>
      <c r="CR18" s="14">
        <v>5.0900487352175498E-2</v>
      </c>
      <c r="CS18" s="14">
        <v>0.29990304615057001</v>
      </c>
      <c r="CT18" s="14">
        <v>0.43568483252819101</v>
      </c>
      <c r="CU18" s="14">
        <v>0.39275931708249401</v>
      </c>
      <c r="CV18" s="14">
        <v>-0.11199752109979701</v>
      </c>
      <c r="CW18" s="13" t="s">
        <v>37</v>
      </c>
      <c r="CX18" s="14">
        <v>-0.11552183714304599</v>
      </c>
      <c r="CY18" s="14">
        <v>-0.12533567221237599</v>
      </c>
      <c r="CZ18" s="14">
        <v>-0.16342650373189899</v>
      </c>
      <c r="DA18" s="14">
        <v>-0.16680230381899699</v>
      </c>
      <c r="DB18" s="14">
        <v>-0.19465811010358</v>
      </c>
      <c r="DC18" s="14">
        <v>-1.1109160644980499E-2</v>
      </c>
      <c r="DD18" s="14">
        <v>-9.4548756078170607E-2</v>
      </c>
      <c r="DE18" s="14">
        <v>1.44975309639164E-2</v>
      </c>
      <c r="DF18" s="14">
        <v>6.2335189134501902E-2</v>
      </c>
      <c r="DG18" s="14">
        <v>0.157331593514248</v>
      </c>
      <c r="DH18" s="14">
        <v>9.1400657507757693E-2</v>
      </c>
      <c r="DI18" s="14">
        <v>0.25442481993457999</v>
      </c>
      <c r="DJ18" s="14">
        <v>0.46809484004037899</v>
      </c>
      <c r="DK18" s="14">
        <v>0.54601350917903102</v>
      </c>
      <c r="DL18" s="14">
        <v>1</v>
      </c>
      <c r="DM18" s="14">
        <v>0.323928125691401</v>
      </c>
      <c r="DN18" s="14">
        <v>0.21731183155639999</v>
      </c>
      <c r="DO18" s="14">
        <v>0.19490581506317201</v>
      </c>
      <c r="DP18" s="14">
        <v>0.15222320954330801</v>
      </c>
      <c r="DQ18" s="14">
        <v>0.23961833870482099</v>
      </c>
      <c r="DR18" s="14">
        <v>4.9775506775521602E-2</v>
      </c>
      <c r="DS18" s="14">
        <v>0.33954434162495101</v>
      </c>
      <c r="DT18" s="14">
        <v>0.50472101097825695</v>
      </c>
      <c r="DU18" s="14">
        <v>0.43493617145188102</v>
      </c>
      <c r="DV18" s="14">
        <v>-0.12044786271325</v>
      </c>
      <c r="DW18" s="13" t="s">
        <v>37</v>
      </c>
      <c r="DX18" s="14">
        <v>-0.108203137469985</v>
      </c>
      <c r="DY18" s="14">
        <v>-0.11762703612961101</v>
      </c>
      <c r="DZ18" s="14">
        <v>-0.155596451256242</v>
      </c>
      <c r="EA18" s="14">
        <v>-0.15916350303461499</v>
      </c>
      <c r="EB18" s="14">
        <v>-0.18726966316402999</v>
      </c>
      <c r="EC18" s="14">
        <v>-1.21031836255773E-2</v>
      </c>
      <c r="ED18" s="14">
        <v>-8.5813909573376299E-2</v>
      </c>
      <c r="EE18" s="14">
        <v>2.1101342905318E-2</v>
      </c>
      <c r="EF18" s="14">
        <v>6.7951025810736698E-2</v>
      </c>
      <c r="EG18" s="14">
        <v>0.15985135445447399</v>
      </c>
      <c r="EH18" s="14">
        <v>0.11227901728645399</v>
      </c>
      <c r="EI18" s="14">
        <v>0.24372224794568301</v>
      </c>
      <c r="EJ18" s="14">
        <v>0.45036760378374002</v>
      </c>
      <c r="EK18" s="14">
        <v>0.52412166205817101</v>
      </c>
      <c r="EL18" s="14">
        <v>1</v>
      </c>
      <c r="EM18" s="14">
        <v>0.31853658291693898</v>
      </c>
      <c r="EN18" s="14">
        <v>0.20602610775497501</v>
      </c>
      <c r="EO18" s="14">
        <v>0.177516957970133</v>
      </c>
      <c r="EP18" s="14">
        <v>0.14450501899922</v>
      </c>
      <c r="EQ18" s="14">
        <v>0.205183488123273</v>
      </c>
      <c r="ER18" s="14">
        <v>5.1967884896090902E-2</v>
      </c>
      <c r="ES18" s="14">
        <v>0.34226284429093601</v>
      </c>
      <c r="ET18" s="14">
        <v>0.46028884208590298</v>
      </c>
      <c r="EU18" s="14">
        <v>0.40284443952316201</v>
      </c>
      <c r="EV18" s="14">
        <v>-0.116433799354695</v>
      </c>
      <c r="EW18" s="13" t="s">
        <v>37</v>
      </c>
      <c r="EX18" s="14">
        <v>-0.102448993785183</v>
      </c>
      <c r="EY18" s="14">
        <v>-0.110126499897816</v>
      </c>
      <c r="EZ18" s="14">
        <v>-0.14310499908892599</v>
      </c>
      <c r="FA18" s="14">
        <v>-0.13996659787187701</v>
      </c>
      <c r="FB18" s="14">
        <v>-0.173599551828097</v>
      </c>
      <c r="FC18" s="14">
        <v>-3.8493050807639302E-3</v>
      </c>
      <c r="FD18" s="14">
        <v>-7.3787580153623897E-2</v>
      </c>
      <c r="FE18" s="14">
        <v>2.9595396097984301E-2</v>
      </c>
      <c r="FF18" s="14">
        <v>7.2646890619922896E-2</v>
      </c>
      <c r="FG18" s="14">
        <v>0.162175249089686</v>
      </c>
      <c r="FH18" s="14">
        <v>9.0084592881437997E-2</v>
      </c>
      <c r="FI18" s="14">
        <v>0.203998371013731</v>
      </c>
      <c r="FJ18" s="14">
        <v>0.410277561952262</v>
      </c>
      <c r="FK18" s="14">
        <v>0.47864387798305602</v>
      </c>
      <c r="FL18" s="14">
        <v>1</v>
      </c>
      <c r="FM18" s="14">
        <v>0.293094325290993</v>
      </c>
      <c r="FN18" s="14">
        <v>0.190397957759638</v>
      </c>
      <c r="FO18" s="14">
        <v>0.151492484497188</v>
      </c>
      <c r="FP18" s="14">
        <v>0.107287918352255</v>
      </c>
      <c r="FQ18" s="14">
        <v>0.18799732353187701</v>
      </c>
      <c r="FR18" s="14">
        <v>3.3692555669225799E-2</v>
      </c>
      <c r="FS18" s="14">
        <v>0.272468129130776</v>
      </c>
      <c r="FT18" s="14">
        <v>0.42031905886934601</v>
      </c>
      <c r="FU18" s="14">
        <v>0.34412539339562298</v>
      </c>
      <c r="FV18" s="14">
        <v>-0.10749082908063801</v>
      </c>
      <c r="FW18" s="13" t="s">
        <v>37</v>
      </c>
      <c r="FX18" s="14">
        <v>-8.7753972239379002E-2</v>
      </c>
      <c r="FY18" s="14">
        <v>-9.5563007469718297E-2</v>
      </c>
      <c r="FZ18" s="14">
        <v>-0.121804869253158</v>
      </c>
      <c r="GA18" s="14">
        <v>-0.11104357371705</v>
      </c>
      <c r="GB18" s="14">
        <v>-0.14547274263401899</v>
      </c>
      <c r="GC18" s="14">
        <v>1.7447189202266102E-2</v>
      </c>
      <c r="GD18" s="14">
        <v>-5.6521421966829001E-2</v>
      </c>
      <c r="GE18" s="14">
        <v>1.8780568520251801E-2</v>
      </c>
      <c r="GF18" s="14">
        <v>4.9260880587284901E-2</v>
      </c>
      <c r="GG18" s="14">
        <v>0.133345364525012</v>
      </c>
      <c r="GH18" s="14">
        <v>6.5888540673964893E-2</v>
      </c>
      <c r="GI18" s="14">
        <v>0.169216199902643</v>
      </c>
      <c r="GJ18" s="14">
        <v>0.37523981984369797</v>
      </c>
      <c r="GK18" s="14">
        <v>0.44870823483508399</v>
      </c>
      <c r="GL18" s="14">
        <v>1</v>
      </c>
      <c r="GM18" s="14">
        <v>0.277550632394648</v>
      </c>
      <c r="GN18" s="14">
        <v>0.17578087369270901</v>
      </c>
      <c r="GO18" s="14">
        <v>0.127545021159015</v>
      </c>
      <c r="GP18" s="14">
        <v>0.107947844097802</v>
      </c>
      <c r="GQ18" s="14">
        <v>0.19393593184357399</v>
      </c>
      <c r="GR18" s="14">
        <v>3.3056906896277202E-2</v>
      </c>
      <c r="GS18" s="14">
        <v>0.259770804132269</v>
      </c>
      <c r="GT18" s="14">
        <v>0.376495695414305</v>
      </c>
      <c r="GU18" s="14">
        <v>0.30831014035196802</v>
      </c>
      <c r="GV18" s="14">
        <v>-8.6024647460804904E-2</v>
      </c>
      <c r="GW18" s="13" t="s">
        <v>37</v>
      </c>
      <c r="GX18" s="14">
        <v>-7.1996718285178701E-2</v>
      </c>
      <c r="GY18" s="14">
        <v>-7.69236845190754E-2</v>
      </c>
      <c r="GZ18" s="14">
        <v>-9.8918045469101504E-2</v>
      </c>
      <c r="HA18" s="14">
        <v>-8.1503223891437604E-2</v>
      </c>
      <c r="HB18" s="14">
        <v>-0.122953323935986</v>
      </c>
      <c r="HC18" s="14">
        <v>1.9552036955225501E-2</v>
      </c>
      <c r="HD18" s="14">
        <v>-4.2479843945521699E-2</v>
      </c>
      <c r="HE18" s="14">
        <v>2.1297254646678601E-2</v>
      </c>
      <c r="HF18" s="14">
        <v>5.2094902296546501E-2</v>
      </c>
      <c r="HG18" s="14">
        <v>0.106442034366779</v>
      </c>
      <c r="HH18" s="14">
        <v>4.6386282638362503E-2</v>
      </c>
      <c r="HI18" s="14">
        <v>0.116865708154875</v>
      </c>
      <c r="HJ18" s="14">
        <v>0.32572609226198401</v>
      </c>
      <c r="HK18" s="14">
        <v>0.37132761762961602</v>
      </c>
      <c r="HL18" s="14">
        <v>1</v>
      </c>
      <c r="HM18" s="14">
        <v>0.24341136105768399</v>
      </c>
      <c r="HN18" s="14">
        <v>0.13829962488181899</v>
      </c>
      <c r="HO18" s="14">
        <v>0.107270076580291</v>
      </c>
      <c r="HP18" s="14">
        <v>8.0192910003748702E-2</v>
      </c>
      <c r="HQ18" s="14">
        <v>0.13590299015408799</v>
      </c>
      <c r="HR18" s="14">
        <v>3.1388222892973203E-2</v>
      </c>
      <c r="HS18" s="14">
        <v>0.19362526242940101</v>
      </c>
      <c r="HT18" s="14">
        <v>0.28843178665908298</v>
      </c>
      <c r="HU18" s="14">
        <v>0.228172213345576</v>
      </c>
      <c r="HV18" s="14">
        <v>-6.01172810264088E-2</v>
      </c>
      <c r="HW18" s="13" t="s">
        <v>37</v>
      </c>
      <c r="HX18" s="14">
        <v>-6.7325655808720394E-2</v>
      </c>
      <c r="HY18" s="14">
        <v>-7.3278305352884404E-2</v>
      </c>
      <c r="HZ18" s="14">
        <v>-9.0069976043540695E-2</v>
      </c>
      <c r="IA18" s="14">
        <v>-6.1956482509044897E-2</v>
      </c>
      <c r="IB18" s="14">
        <v>-0.106384441742445</v>
      </c>
      <c r="IC18" s="14">
        <v>3.7906519368393697E-2</v>
      </c>
      <c r="ID18" s="14">
        <v>-3.11025310598716E-2</v>
      </c>
      <c r="IE18" s="14">
        <v>1.9329162328518799E-2</v>
      </c>
      <c r="IF18" s="14">
        <v>3.7502412204131003E-2</v>
      </c>
      <c r="IG18" s="14">
        <v>0.116623588494061</v>
      </c>
      <c r="IH18" s="14">
        <v>4.9967349587606201E-2</v>
      </c>
      <c r="II18" s="14">
        <v>9.9554389054371598E-2</v>
      </c>
      <c r="IJ18" s="14">
        <v>0.31660861507905003</v>
      </c>
      <c r="IK18" s="14">
        <v>0.35242253422275699</v>
      </c>
      <c r="IL18" s="14">
        <v>1</v>
      </c>
      <c r="IM18" s="14">
        <v>0.233578397675339</v>
      </c>
      <c r="IN18" s="14">
        <v>0.125769202013816</v>
      </c>
      <c r="IO18" s="14">
        <v>8.6224680312864802E-2</v>
      </c>
      <c r="IP18" s="14">
        <v>7.6180596827257099E-2</v>
      </c>
      <c r="IQ18" s="14">
        <v>0.13741064870417899</v>
      </c>
      <c r="IR18" s="14">
        <v>1.7587012366274E-2</v>
      </c>
      <c r="IS18" s="14">
        <v>0.16496094686627299</v>
      </c>
      <c r="IT18" s="14">
        <v>0.26639553260696902</v>
      </c>
      <c r="IU18" s="14">
        <v>0.19854853185875501</v>
      </c>
      <c r="IV18" s="14">
        <v>-5.6832398403056102E-2</v>
      </c>
    </row>
    <row r="19" spans="1:256" ht="16" x14ac:dyDescent="0.2">
      <c r="A19" s="1" t="s">
        <v>38</v>
      </c>
      <c r="B19" s="8">
        <v>131</v>
      </c>
      <c r="C19" s="8">
        <v>667</v>
      </c>
      <c r="D19" s="8">
        <v>1175</v>
      </c>
      <c r="E19" s="8">
        <v>1526</v>
      </c>
      <c r="F19" s="8">
        <v>1429</v>
      </c>
      <c r="G19" s="8">
        <v>1113</v>
      </c>
      <c r="H19" s="8">
        <v>761</v>
      </c>
      <c r="I19" s="8">
        <v>477</v>
      </c>
      <c r="J19" s="8">
        <v>438</v>
      </c>
      <c r="K19" s="8">
        <v>7717</v>
      </c>
      <c r="L19" s="4" t="s">
        <v>38</v>
      </c>
      <c r="M19" s="12">
        <v>0.137503267339812</v>
      </c>
      <c r="N19" s="12">
        <v>0.133578392806288</v>
      </c>
      <c r="O19" s="12">
        <v>0.14084509098714301</v>
      </c>
      <c r="P19" s="12">
        <v>0.14159536446898999</v>
      </c>
      <c r="Q19" s="12">
        <v>0.142521022442263</v>
      </c>
      <c r="R19" s="12">
        <v>0.14373261417852001</v>
      </c>
      <c r="S19" s="12">
        <v>0.14012560465542001</v>
      </c>
      <c r="T19" s="12">
        <v>0.13328638423606901</v>
      </c>
      <c r="U19" s="12">
        <v>0.12584192603297401</v>
      </c>
      <c r="V19" s="10"/>
      <c r="W19" s="13" t="s">
        <v>38</v>
      </c>
      <c r="X19" s="19">
        <v>-0.52603046746426696</v>
      </c>
      <c r="Y19" s="19">
        <v>-0.57485253660312896</v>
      </c>
      <c r="Z19" s="19">
        <v>-0.63913433126229302</v>
      </c>
      <c r="AA19" s="19">
        <v>-0.30816436470103098</v>
      </c>
      <c r="AB19" s="19">
        <v>-0.65325197925030598</v>
      </c>
      <c r="AC19" s="19">
        <v>-3.14834590784153E-2</v>
      </c>
      <c r="AD19" s="19">
        <v>-6.6784378020076002E-2</v>
      </c>
      <c r="AE19" s="19">
        <v>0.42466296004252202</v>
      </c>
      <c r="AF19" s="19">
        <v>0.53839777211206996</v>
      </c>
      <c r="AG19" s="19">
        <v>0.67254799999606196</v>
      </c>
      <c r="AH19" s="19">
        <v>0.192215547307094</v>
      </c>
      <c r="AI19" s="19">
        <v>0.29417904254846799</v>
      </c>
      <c r="AJ19" s="19">
        <v>0.57784009620964105</v>
      </c>
      <c r="AK19" s="19">
        <v>0.43276113134928401</v>
      </c>
      <c r="AL19" s="19">
        <v>8.3674899198087099E-2</v>
      </c>
      <c r="AM19" s="19">
        <v>1</v>
      </c>
      <c r="AN19" s="19">
        <v>0.52330348120006798</v>
      </c>
      <c r="AO19" s="19">
        <v>0.503867723437325</v>
      </c>
      <c r="AP19" s="19">
        <v>0.42119451549822301</v>
      </c>
      <c r="AQ19" s="19">
        <v>0.402797533562261</v>
      </c>
      <c r="AR19" s="19">
        <v>0.42124634741622702</v>
      </c>
      <c r="AS19" s="19">
        <v>0.28046448496404602</v>
      </c>
      <c r="AT19" s="19">
        <v>0.26359527103721297</v>
      </c>
      <c r="AU19" s="19">
        <v>0.19544966252639001</v>
      </c>
      <c r="AV19" s="19">
        <v>8.5998622423692495E-2</v>
      </c>
      <c r="AW19" s="13" t="s">
        <v>38</v>
      </c>
      <c r="AX19" s="14">
        <v>-0.54429477697426398</v>
      </c>
      <c r="AY19" s="14">
        <v>-0.60208083002283097</v>
      </c>
      <c r="AZ19" s="14">
        <v>-0.769779511889087</v>
      </c>
      <c r="BA19" s="14">
        <v>-0.58979077062627905</v>
      </c>
      <c r="BB19" s="14">
        <v>-0.68516700982158796</v>
      </c>
      <c r="BC19" s="14">
        <v>-6.9317198787668599E-3</v>
      </c>
      <c r="BD19" s="14">
        <v>-4.3915054221710097E-2</v>
      </c>
      <c r="BE19" s="14">
        <v>0.47527903722296799</v>
      </c>
      <c r="BF19" s="14">
        <v>0.59627925799069104</v>
      </c>
      <c r="BG19" s="14">
        <v>0.72514079087549299</v>
      </c>
      <c r="BH19" s="14">
        <v>0.43693719311736301</v>
      </c>
      <c r="BI19" s="14">
        <v>0.52935166522211796</v>
      </c>
      <c r="BJ19" s="14">
        <v>0.66038413114154504</v>
      </c>
      <c r="BK19" s="14">
        <v>0.5239267520766</v>
      </c>
      <c r="BL19" s="14">
        <v>0.21218128104322401</v>
      </c>
      <c r="BM19" s="14">
        <v>0.999999999999999</v>
      </c>
      <c r="BN19" s="14">
        <v>0.52658222712768898</v>
      </c>
      <c r="BO19" s="14">
        <v>0.56156043436715897</v>
      </c>
      <c r="BP19" s="14">
        <v>0.52224781127512299</v>
      </c>
      <c r="BQ19" s="14">
        <v>0.52613385777110999</v>
      </c>
      <c r="BR19" s="14">
        <v>0.44356303549436599</v>
      </c>
      <c r="BS19" s="14">
        <v>0.495999024914895</v>
      </c>
      <c r="BT19" s="14">
        <v>0.33162458340392298</v>
      </c>
      <c r="BU19" s="14">
        <v>0.31297009769258499</v>
      </c>
      <c r="BV19" s="14">
        <v>0.17282761005928499</v>
      </c>
      <c r="BW19" s="13" t="s">
        <v>38</v>
      </c>
      <c r="BX19" s="14">
        <v>-0.54095756533572903</v>
      </c>
      <c r="BY19" s="14">
        <v>-0.59160831007121095</v>
      </c>
      <c r="BZ19" s="14">
        <v>-0.77538724221257405</v>
      </c>
      <c r="CA19" s="14">
        <v>-0.68124429782662599</v>
      </c>
      <c r="CB19" s="14">
        <v>-0.67955844353476402</v>
      </c>
      <c r="CC19" s="14">
        <v>2.9632478009874799E-2</v>
      </c>
      <c r="CD19" s="14">
        <v>-3.00615074226264E-2</v>
      </c>
      <c r="CE19" s="14">
        <v>0.48407693274742303</v>
      </c>
      <c r="CF19" s="14">
        <v>0.60064729401531403</v>
      </c>
      <c r="CG19" s="14">
        <v>0.71843130032601998</v>
      </c>
      <c r="CH19" s="14">
        <v>0.48670407519792103</v>
      </c>
      <c r="CI19" s="14">
        <v>0.66223140332450403</v>
      </c>
      <c r="CJ19" s="14">
        <v>0.69379783364553604</v>
      </c>
      <c r="CK19" s="14">
        <v>0.57876354306393996</v>
      </c>
      <c r="CL19" s="14">
        <v>0.28631630228285498</v>
      </c>
      <c r="CM19" s="14">
        <v>1</v>
      </c>
      <c r="CN19" s="14">
        <v>0.53291766112597605</v>
      </c>
      <c r="CO19" s="14">
        <v>0.57061338421545804</v>
      </c>
      <c r="CP19" s="14">
        <v>0.539158992665981</v>
      </c>
      <c r="CQ19" s="14">
        <v>0.537938469749774</v>
      </c>
      <c r="CR19" s="14">
        <v>0.45806992807333902</v>
      </c>
      <c r="CS19" s="14">
        <v>0.55155359383010705</v>
      </c>
      <c r="CT19" s="14">
        <v>0.38055851480227698</v>
      </c>
      <c r="CU19" s="14">
        <v>0.39434405999820699</v>
      </c>
      <c r="CV19" s="14">
        <v>0.20296744204071801</v>
      </c>
      <c r="CW19" s="13" t="s">
        <v>38</v>
      </c>
      <c r="CX19" s="14">
        <v>-0.52594359076852504</v>
      </c>
      <c r="CY19" s="14">
        <v>-0.58252774744536895</v>
      </c>
      <c r="CZ19" s="14">
        <v>-0.77255721659408605</v>
      </c>
      <c r="DA19" s="14">
        <v>-0.70506953799419303</v>
      </c>
      <c r="DB19" s="14">
        <v>-0.66079549672904703</v>
      </c>
      <c r="DC19" s="14">
        <v>3.6838472101399802E-2</v>
      </c>
      <c r="DD19" s="14">
        <v>-1.2941226626469999E-2</v>
      </c>
      <c r="DE19" s="14">
        <v>0.484711172021702</v>
      </c>
      <c r="DF19" s="14">
        <v>0.60511615133268304</v>
      </c>
      <c r="DG19" s="14">
        <v>0.711062846783032</v>
      </c>
      <c r="DH19" s="14">
        <v>0.509737147712639</v>
      </c>
      <c r="DI19" s="14">
        <v>0.67892126228494698</v>
      </c>
      <c r="DJ19" s="14">
        <v>0.70290697781685696</v>
      </c>
      <c r="DK19" s="14">
        <v>0.59420464714953003</v>
      </c>
      <c r="DL19" s="14">
        <v>0.323928125691401</v>
      </c>
      <c r="DM19" s="14">
        <v>1</v>
      </c>
      <c r="DN19" s="14">
        <v>0.54131906166815602</v>
      </c>
      <c r="DO19" s="14">
        <v>0.59513451018512298</v>
      </c>
      <c r="DP19" s="14">
        <v>0.55782289428493503</v>
      </c>
      <c r="DQ19" s="14">
        <v>0.54230493172551297</v>
      </c>
      <c r="DR19" s="14">
        <v>0.47411515080114902</v>
      </c>
      <c r="DS19" s="14">
        <v>0.59492630596570795</v>
      </c>
      <c r="DT19" s="14">
        <v>0.40379507817782601</v>
      </c>
      <c r="DU19" s="14">
        <v>0.40171453451995698</v>
      </c>
      <c r="DV19" s="14">
        <v>0.20514583427972599</v>
      </c>
      <c r="DW19" s="13" t="s">
        <v>38</v>
      </c>
      <c r="DX19" s="14">
        <v>-0.51172378712157696</v>
      </c>
      <c r="DY19" s="14">
        <v>-0.56946387379601004</v>
      </c>
      <c r="DZ19" s="14">
        <v>-0.75304567702842995</v>
      </c>
      <c r="EA19" s="14">
        <v>-0.68023992212302598</v>
      </c>
      <c r="EB19" s="14">
        <v>-0.64492235307350498</v>
      </c>
      <c r="EC19" s="14">
        <v>5.7765207397890199E-2</v>
      </c>
      <c r="ED19" s="14">
        <v>-3.37560976141255E-4</v>
      </c>
      <c r="EE19" s="14">
        <v>0.47964835701737502</v>
      </c>
      <c r="EF19" s="14">
        <v>0.602552391151153</v>
      </c>
      <c r="EG19" s="14">
        <v>0.69525000416324401</v>
      </c>
      <c r="EH19" s="14">
        <v>0.51080951420771403</v>
      </c>
      <c r="EI19" s="14">
        <v>0.68718961460060402</v>
      </c>
      <c r="EJ19" s="14">
        <v>0.71732481021155203</v>
      </c>
      <c r="EK19" s="14">
        <v>0.60850404322540996</v>
      </c>
      <c r="EL19" s="14">
        <v>0.31853658291693898</v>
      </c>
      <c r="EM19" s="14">
        <v>0.999999999999998</v>
      </c>
      <c r="EN19" s="14">
        <v>0.55516326302692498</v>
      </c>
      <c r="EO19" s="14">
        <v>0.59933906456028896</v>
      </c>
      <c r="EP19" s="14">
        <v>0.55817222865624005</v>
      </c>
      <c r="EQ19" s="14">
        <v>0.54826499619716595</v>
      </c>
      <c r="ER19" s="14">
        <v>0.48157712841723099</v>
      </c>
      <c r="ES19" s="14">
        <v>0.60994618438051196</v>
      </c>
      <c r="ET19" s="14">
        <v>0.40992162692744899</v>
      </c>
      <c r="EU19" s="14">
        <v>0.42061695735145999</v>
      </c>
      <c r="EV19" s="14">
        <v>0.198035114588068</v>
      </c>
      <c r="EW19" s="13" t="s">
        <v>38</v>
      </c>
      <c r="EX19" s="14">
        <v>-0.50505911699196904</v>
      </c>
      <c r="EY19" s="14">
        <v>-0.56339176587765805</v>
      </c>
      <c r="EZ19" s="14">
        <v>-0.73598322399000804</v>
      </c>
      <c r="FA19" s="14">
        <v>-0.64237734794610402</v>
      </c>
      <c r="FB19" s="14">
        <v>-0.64396310646682897</v>
      </c>
      <c r="FC19" s="14">
        <v>7.5102026254660698E-2</v>
      </c>
      <c r="FD19" s="14">
        <v>1.06110199737751E-2</v>
      </c>
      <c r="FE19" s="14">
        <v>0.48654711045182197</v>
      </c>
      <c r="FF19" s="14">
        <v>0.59916371002920199</v>
      </c>
      <c r="FG19" s="14">
        <v>0.66979932726112401</v>
      </c>
      <c r="FH19" s="14">
        <v>0.45798358216756402</v>
      </c>
      <c r="FI19" s="14">
        <v>0.65300793603584195</v>
      </c>
      <c r="FJ19" s="14">
        <v>0.721349394962987</v>
      </c>
      <c r="FK19" s="14">
        <v>0.60900624103399104</v>
      </c>
      <c r="FL19" s="14">
        <v>0.293094325290993</v>
      </c>
      <c r="FM19" s="14">
        <v>0.999999999999998</v>
      </c>
      <c r="FN19" s="14">
        <v>0.57390215501756403</v>
      </c>
      <c r="FO19" s="14">
        <v>0.60646679590810104</v>
      </c>
      <c r="FP19" s="14">
        <v>0.55639490123343804</v>
      </c>
      <c r="FQ19" s="14">
        <v>0.55771404445761197</v>
      </c>
      <c r="FR19" s="14">
        <v>0.48540717671345501</v>
      </c>
      <c r="FS19" s="14">
        <v>0.59428510240227705</v>
      </c>
      <c r="FT19" s="14">
        <v>0.424088608137001</v>
      </c>
      <c r="FU19" s="14">
        <v>0.42253262754480803</v>
      </c>
      <c r="FV19" s="14">
        <v>0.19545053036321899</v>
      </c>
      <c r="FW19" s="13" t="s">
        <v>38</v>
      </c>
      <c r="FX19" s="14">
        <v>-0.49235430198744801</v>
      </c>
      <c r="FY19" s="14">
        <v>-0.55337693583555503</v>
      </c>
      <c r="FZ19" s="14">
        <v>-0.71965745231580702</v>
      </c>
      <c r="GA19" s="14">
        <v>-0.58213802852776098</v>
      </c>
      <c r="GB19" s="14">
        <v>-0.62642270578598302</v>
      </c>
      <c r="GC19" s="14">
        <v>8.1289758895673497E-2</v>
      </c>
      <c r="GD19" s="14">
        <v>2.1167084145790001E-2</v>
      </c>
      <c r="GE19" s="14">
        <v>0.48116588171310898</v>
      </c>
      <c r="GF19" s="14">
        <v>0.58631456381297198</v>
      </c>
      <c r="GG19" s="14">
        <v>0.64787893231467397</v>
      </c>
      <c r="GH19" s="14">
        <v>0.418958209176926</v>
      </c>
      <c r="GI19" s="14">
        <v>0.57176723689442899</v>
      </c>
      <c r="GJ19" s="14">
        <v>0.71535173351132497</v>
      </c>
      <c r="GK19" s="14">
        <v>0.613823578232645</v>
      </c>
      <c r="GL19" s="14">
        <v>0.277550632394648</v>
      </c>
      <c r="GM19" s="14">
        <v>1</v>
      </c>
      <c r="GN19" s="14">
        <v>0.59432284551174197</v>
      </c>
      <c r="GO19" s="14">
        <v>0.59642112385385104</v>
      </c>
      <c r="GP19" s="14">
        <v>0.56107941262812699</v>
      </c>
      <c r="GQ19" s="14">
        <v>0.57062154154137701</v>
      </c>
      <c r="GR19" s="14">
        <v>0.50941547161841805</v>
      </c>
      <c r="GS19" s="14">
        <v>0.59399219385128599</v>
      </c>
      <c r="GT19" s="14">
        <v>0.43326376547539402</v>
      </c>
      <c r="GU19" s="14">
        <v>0.41573066242123202</v>
      </c>
      <c r="GV19" s="14">
        <v>0.17305087162807201</v>
      </c>
      <c r="GW19" s="13" t="s">
        <v>38</v>
      </c>
      <c r="GX19" s="14">
        <v>-0.48369475824563002</v>
      </c>
      <c r="GY19" s="14">
        <v>-0.53795520162250599</v>
      </c>
      <c r="GZ19" s="14">
        <v>-0.68833899921054098</v>
      </c>
      <c r="HA19" s="14">
        <v>-0.49309130255224298</v>
      </c>
      <c r="HB19" s="14">
        <v>-0.60447223089515401</v>
      </c>
      <c r="HC19" s="14">
        <v>9.5666721215639905E-2</v>
      </c>
      <c r="HD19" s="14">
        <v>4.6688546513424398E-2</v>
      </c>
      <c r="HE19" s="14">
        <v>0.49057270167908201</v>
      </c>
      <c r="HF19" s="14">
        <v>0.59721338497177701</v>
      </c>
      <c r="HG19" s="14">
        <v>0.62888098929665803</v>
      </c>
      <c r="HH19" s="14">
        <v>0.32696260107091302</v>
      </c>
      <c r="HI19" s="14">
        <v>0.46022607962330397</v>
      </c>
      <c r="HJ19" s="14">
        <v>0.70936823553115103</v>
      </c>
      <c r="HK19" s="14">
        <v>0.61312208457043704</v>
      </c>
      <c r="HL19" s="14">
        <v>0.24341136105768399</v>
      </c>
      <c r="HM19" s="14">
        <v>1</v>
      </c>
      <c r="HN19" s="14">
        <v>0.582457057424286</v>
      </c>
      <c r="HO19" s="14">
        <v>0.58057065707141997</v>
      </c>
      <c r="HP19" s="14">
        <v>0.53308689554474498</v>
      </c>
      <c r="HQ19" s="14">
        <v>0.54458366179114504</v>
      </c>
      <c r="HR19" s="14">
        <v>0.50636305972214302</v>
      </c>
      <c r="HS19" s="14">
        <v>0.54745943193638402</v>
      </c>
      <c r="HT19" s="14">
        <v>0.42289673975474301</v>
      </c>
      <c r="HU19" s="14">
        <v>0.38613778614470301</v>
      </c>
      <c r="HV19" s="14">
        <v>0.136327968946967</v>
      </c>
      <c r="HW19" s="13" t="s">
        <v>38</v>
      </c>
      <c r="HX19" s="14">
        <v>-0.476708463440284</v>
      </c>
      <c r="HY19" s="14">
        <v>-0.53314515336730495</v>
      </c>
      <c r="HZ19" s="14">
        <v>-0.66647774648160496</v>
      </c>
      <c r="IA19" s="14">
        <v>-0.39866406109679198</v>
      </c>
      <c r="IB19" s="14">
        <v>-0.57890815394908102</v>
      </c>
      <c r="IC19" s="14">
        <v>0.121147098810284</v>
      </c>
      <c r="ID19" s="14">
        <v>5.0531757780935702E-2</v>
      </c>
      <c r="IE19" s="14">
        <v>0.467888623061541</v>
      </c>
      <c r="IF19" s="14">
        <v>0.560886316281063</v>
      </c>
      <c r="IG19" s="14">
        <v>0.60575591611385105</v>
      </c>
      <c r="IH19" s="14">
        <v>0.292283234120224</v>
      </c>
      <c r="II19" s="14">
        <v>0.39856275265285401</v>
      </c>
      <c r="IJ19" s="14">
        <v>0.70212360830022802</v>
      </c>
      <c r="IK19" s="14">
        <v>0.60708562874713301</v>
      </c>
      <c r="IL19" s="14">
        <v>0.233578397675339</v>
      </c>
      <c r="IM19" s="14">
        <v>1</v>
      </c>
      <c r="IN19" s="14">
        <v>0.59558875242074105</v>
      </c>
      <c r="IO19" s="14">
        <v>0.577758780967776</v>
      </c>
      <c r="IP19" s="14">
        <v>0.53234325476200095</v>
      </c>
      <c r="IQ19" s="14">
        <v>0.55325430187565505</v>
      </c>
      <c r="IR19" s="14">
        <v>0.51027924310513395</v>
      </c>
      <c r="IS19" s="14">
        <v>0.54293627498364805</v>
      </c>
      <c r="IT19" s="14">
        <v>0.41859830574592399</v>
      </c>
      <c r="IU19" s="14">
        <v>0.38905489259325399</v>
      </c>
      <c r="IV19" s="14">
        <v>0.137242798128835</v>
      </c>
    </row>
    <row r="20" spans="1:256" ht="16" x14ac:dyDescent="0.2">
      <c r="A20" s="1" t="s">
        <v>39</v>
      </c>
      <c r="B20" s="8">
        <v>103</v>
      </c>
      <c r="C20" s="8">
        <v>520</v>
      </c>
      <c r="D20" s="8">
        <v>993</v>
      </c>
      <c r="E20" s="8">
        <v>1252</v>
      </c>
      <c r="F20" s="8">
        <v>1190</v>
      </c>
      <c r="G20" s="8">
        <v>1036</v>
      </c>
      <c r="H20" s="8">
        <v>732</v>
      </c>
      <c r="I20" s="8">
        <v>413</v>
      </c>
      <c r="J20" s="8">
        <v>434</v>
      </c>
      <c r="K20" s="8">
        <v>6673</v>
      </c>
      <c r="L20" s="4" t="s">
        <v>39</v>
      </c>
      <c r="M20" s="12">
        <v>0.37478467569429602</v>
      </c>
      <c r="N20" s="12">
        <v>0.354306816697537</v>
      </c>
      <c r="O20" s="12">
        <v>0.35562525781688098</v>
      </c>
      <c r="P20" s="12">
        <v>0.34047592379381098</v>
      </c>
      <c r="Q20" s="12">
        <v>0.34382759511731698</v>
      </c>
      <c r="R20" s="12">
        <v>0.34806816791036999</v>
      </c>
      <c r="S20" s="12">
        <v>0.34347974309986101</v>
      </c>
      <c r="T20" s="12">
        <v>0.331694258788643</v>
      </c>
      <c r="U20" s="12">
        <v>0.31790269907902702</v>
      </c>
      <c r="V20" s="10"/>
      <c r="W20" s="13" t="s">
        <v>39</v>
      </c>
      <c r="X20" s="19">
        <v>-0.33027884899460103</v>
      </c>
      <c r="Y20" s="19">
        <v>-0.36266987828979502</v>
      </c>
      <c r="Z20" s="19">
        <v>-0.42424173761561002</v>
      </c>
      <c r="AA20" s="19">
        <v>-0.227462018153894</v>
      </c>
      <c r="AB20" s="19">
        <v>-0.58319925445292198</v>
      </c>
      <c r="AC20" s="19">
        <v>-0.36218246572688401</v>
      </c>
      <c r="AD20" s="19">
        <v>-0.37030983731052503</v>
      </c>
      <c r="AE20" s="19">
        <v>-0.13231657100194999</v>
      </c>
      <c r="AF20" s="19">
        <v>-4.1160750750429097E-3</v>
      </c>
      <c r="AG20" s="19">
        <v>1.97294370206131E-2</v>
      </c>
      <c r="AH20" s="19">
        <v>-1.3689206782241101E-2</v>
      </c>
      <c r="AI20" s="19">
        <v>6.0733228651018302E-2</v>
      </c>
      <c r="AJ20" s="19">
        <v>0.12698282565027699</v>
      </c>
      <c r="AK20" s="19">
        <v>0.12524351554905899</v>
      </c>
      <c r="AL20" s="19">
        <v>7.1562167804820706E-2</v>
      </c>
      <c r="AM20" s="19">
        <v>0.52330348120006798</v>
      </c>
      <c r="AN20" s="19">
        <v>1</v>
      </c>
      <c r="AO20" s="19">
        <v>0.83832629037500495</v>
      </c>
      <c r="AP20" s="19">
        <v>0.77490500813177299</v>
      </c>
      <c r="AQ20" s="19">
        <v>0.74300362112755203</v>
      </c>
      <c r="AR20" s="19">
        <v>0.56433301475929398</v>
      </c>
      <c r="AS20" s="19">
        <v>0.35093206537490601</v>
      </c>
      <c r="AT20" s="19">
        <v>0.44823524368289502</v>
      </c>
      <c r="AU20" s="19">
        <v>0.32049021775527298</v>
      </c>
      <c r="AV20" s="19">
        <v>0.15529205110583999</v>
      </c>
      <c r="AW20" s="13" t="s">
        <v>39</v>
      </c>
      <c r="AX20" s="14">
        <v>-0.32328814220187901</v>
      </c>
      <c r="AY20" s="14">
        <v>-0.35909420394020602</v>
      </c>
      <c r="AZ20" s="14">
        <v>-0.47466584777071602</v>
      </c>
      <c r="BA20" s="14">
        <v>-0.414135642027394</v>
      </c>
      <c r="BB20" s="14">
        <v>-0.58704456976918795</v>
      </c>
      <c r="BC20" s="14">
        <v>-0.350868734147043</v>
      </c>
      <c r="BD20" s="14">
        <v>-0.35871779213930599</v>
      </c>
      <c r="BE20" s="14">
        <v>-0.13232003562590999</v>
      </c>
      <c r="BF20" s="14">
        <v>-2.75949846554355E-2</v>
      </c>
      <c r="BG20" s="14">
        <v>-5.2485231259065601E-3</v>
      </c>
      <c r="BH20" s="14">
        <v>-3.6673092298411203E-2</v>
      </c>
      <c r="BI20" s="14">
        <v>8.6073520162176897E-2</v>
      </c>
      <c r="BJ20" s="14">
        <v>9.2436348141898897E-2</v>
      </c>
      <c r="BK20" s="14">
        <v>9.3221430057594895E-2</v>
      </c>
      <c r="BL20" s="14">
        <v>0.154867800983579</v>
      </c>
      <c r="BM20" s="14">
        <v>0.52658222712768898</v>
      </c>
      <c r="BN20" s="14">
        <v>0.999999999999998</v>
      </c>
      <c r="BO20" s="14">
        <v>0.91573897142363603</v>
      </c>
      <c r="BP20" s="14">
        <v>0.92456792748278804</v>
      </c>
      <c r="BQ20" s="14">
        <v>0.83024043935624603</v>
      </c>
      <c r="BR20" s="14">
        <v>0.60608954051577602</v>
      </c>
      <c r="BS20" s="14">
        <v>0.581534479505456</v>
      </c>
      <c r="BT20" s="14">
        <v>0.55426251249698399</v>
      </c>
      <c r="BU20" s="14">
        <v>0.44636711729858503</v>
      </c>
      <c r="BV20" s="14">
        <v>0.35061969679004501</v>
      </c>
      <c r="BW20" s="13" t="s">
        <v>39</v>
      </c>
      <c r="BX20" s="14">
        <v>-0.324710952333363</v>
      </c>
      <c r="BY20" s="14">
        <v>-0.35739411827016598</v>
      </c>
      <c r="BZ20" s="14">
        <v>-0.48253675518446298</v>
      </c>
      <c r="CA20" s="14">
        <v>-0.49196529508445702</v>
      </c>
      <c r="CB20" s="14">
        <v>-0.59205824130510099</v>
      </c>
      <c r="CC20" s="14">
        <v>-0.33756430347758898</v>
      </c>
      <c r="CD20" s="14">
        <v>-0.34774672586994998</v>
      </c>
      <c r="CE20" s="14">
        <v>-0.118907227732613</v>
      </c>
      <c r="CF20" s="14">
        <v>-1.4032509826529699E-2</v>
      </c>
      <c r="CG20" s="14">
        <v>2.9603290726487098E-3</v>
      </c>
      <c r="CH20" s="14">
        <v>-4.3038344021856398E-2</v>
      </c>
      <c r="CI20" s="14">
        <v>0.14602927246571001</v>
      </c>
      <c r="CJ20" s="14">
        <v>9.8100967942056902E-2</v>
      </c>
      <c r="CK20" s="14">
        <v>0.108434330917468</v>
      </c>
      <c r="CL20" s="14">
        <v>0.1787113359727</v>
      </c>
      <c r="CM20" s="14">
        <v>0.53291766112597605</v>
      </c>
      <c r="CN20" s="14">
        <v>0.999999999999999</v>
      </c>
      <c r="CO20" s="14">
        <v>0.93562741345539102</v>
      </c>
      <c r="CP20" s="14">
        <v>0.94297699666383406</v>
      </c>
      <c r="CQ20" s="14">
        <v>0.84462458540902796</v>
      </c>
      <c r="CR20" s="14">
        <v>0.60797721179037201</v>
      </c>
      <c r="CS20" s="14">
        <v>0.63480224818071296</v>
      </c>
      <c r="CT20" s="14">
        <v>0.56319224804068801</v>
      </c>
      <c r="CU20" s="14">
        <v>0.49766468026591898</v>
      </c>
      <c r="CV20" s="14">
        <v>0.42665318019186199</v>
      </c>
      <c r="CW20" s="13" t="s">
        <v>39</v>
      </c>
      <c r="CX20" s="14">
        <v>-0.31719039518451198</v>
      </c>
      <c r="CY20" s="14">
        <v>-0.35325224188528698</v>
      </c>
      <c r="CZ20" s="14">
        <v>-0.48239652327443899</v>
      </c>
      <c r="DA20" s="14">
        <v>-0.50297918750542103</v>
      </c>
      <c r="DB20" s="14">
        <v>-0.57438621148484903</v>
      </c>
      <c r="DC20" s="14">
        <v>-0.33045927497774602</v>
      </c>
      <c r="DD20" s="14">
        <v>-0.33513551413161402</v>
      </c>
      <c r="DE20" s="14">
        <v>-0.107293017619255</v>
      </c>
      <c r="DF20" s="14">
        <v>2.0788500300387698E-3</v>
      </c>
      <c r="DG20" s="14">
        <v>7.9127686585552196E-3</v>
      </c>
      <c r="DH20" s="14">
        <v>-1.5869534578780198E-2</v>
      </c>
      <c r="DI20" s="14">
        <v>0.14724733241605101</v>
      </c>
      <c r="DJ20" s="14">
        <v>0.105798414835741</v>
      </c>
      <c r="DK20" s="14">
        <v>0.119079903122374</v>
      </c>
      <c r="DL20" s="14">
        <v>0.21731183155639999</v>
      </c>
      <c r="DM20" s="14">
        <v>0.54131906166815602</v>
      </c>
      <c r="DN20" s="14">
        <v>1</v>
      </c>
      <c r="DO20" s="14">
        <v>0.93030774442440001</v>
      </c>
      <c r="DP20" s="14">
        <v>0.94287147430180396</v>
      </c>
      <c r="DQ20" s="14">
        <v>0.845997937555105</v>
      </c>
      <c r="DR20" s="14">
        <v>0.60663209239433902</v>
      </c>
      <c r="DS20" s="14">
        <v>0.67048484636462902</v>
      </c>
      <c r="DT20" s="14">
        <v>0.58103439543748603</v>
      </c>
      <c r="DU20" s="14">
        <v>0.52389554462936205</v>
      </c>
      <c r="DV20" s="14">
        <v>0.43554000470159498</v>
      </c>
      <c r="DW20" s="13" t="s">
        <v>39</v>
      </c>
      <c r="DX20" s="14">
        <v>-0.31314049841521102</v>
      </c>
      <c r="DY20" s="14">
        <v>-0.35093630427363498</v>
      </c>
      <c r="DZ20" s="14">
        <v>-0.47446811352767798</v>
      </c>
      <c r="EA20" s="14">
        <v>-0.49972315196</v>
      </c>
      <c r="EB20" s="14">
        <v>-0.57533065031536801</v>
      </c>
      <c r="EC20" s="14">
        <v>-0.32415767068658602</v>
      </c>
      <c r="ED20" s="14">
        <v>-0.32540714451855202</v>
      </c>
      <c r="EE20" s="14">
        <v>-9.2873676763018206E-2</v>
      </c>
      <c r="EF20" s="14">
        <v>2.0197997109902801E-2</v>
      </c>
      <c r="EG20" s="14">
        <v>1.9487606899391399E-2</v>
      </c>
      <c r="EH20" s="14">
        <v>2.20622749726068E-3</v>
      </c>
      <c r="EI20" s="14">
        <v>0.15997642120941</v>
      </c>
      <c r="EJ20" s="14">
        <v>0.124523374846445</v>
      </c>
      <c r="EK20" s="14">
        <v>0.13680506820212501</v>
      </c>
      <c r="EL20" s="14">
        <v>0.20602610775497501</v>
      </c>
      <c r="EM20" s="14">
        <v>0.55516326302692498</v>
      </c>
      <c r="EN20" s="14">
        <v>1</v>
      </c>
      <c r="EO20" s="14">
        <v>0.93065711323436695</v>
      </c>
      <c r="EP20" s="14">
        <v>0.944338469083428</v>
      </c>
      <c r="EQ20" s="14">
        <v>0.84247273520455801</v>
      </c>
      <c r="ER20" s="14">
        <v>0.60736897108246402</v>
      </c>
      <c r="ES20" s="14">
        <v>0.66873473622669599</v>
      </c>
      <c r="ET20" s="14">
        <v>0.593492536583897</v>
      </c>
      <c r="EU20" s="14">
        <v>0.53429850097438403</v>
      </c>
      <c r="EV20" s="14">
        <v>0.42778445779532798</v>
      </c>
      <c r="EW20" s="13" t="s">
        <v>39</v>
      </c>
      <c r="EX20" s="14">
        <v>-0.31228360275830103</v>
      </c>
      <c r="EY20" s="14">
        <v>-0.35032445791644601</v>
      </c>
      <c r="EZ20" s="14">
        <v>-0.46691703575564297</v>
      </c>
      <c r="FA20" s="14">
        <v>-0.47567705287858397</v>
      </c>
      <c r="FB20" s="14">
        <v>-0.580590813553299</v>
      </c>
      <c r="FC20" s="14">
        <v>-0.303247078305104</v>
      </c>
      <c r="FD20" s="14">
        <v>-0.31713011791656298</v>
      </c>
      <c r="FE20" s="14">
        <v>-7.2974345960917703E-2</v>
      </c>
      <c r="FF20" s="14">
        <v>3.0867052920462101E-2</v>
      </c>
      <c r="FG20" s="14">
        <v>2.54027052815517E-2</v>
      </c>
      <c r="FH20" s="14">
        <v>1.3608010703803901E-2</v>
      </c>
      <c r="FI20" s="14">
        <v>0.15405929834701301</v>
      </c>
      <c r="FJ20" s="14">
        <v>0.14395932854398799</v>
      </c>
      <c r="FK20" s="14">
        <v>0.14632935118950199</v>
      </c>
      <c r="FL20" s="14">
        <v>0.190397957759638</v>
      </c>
      <c r="FM20" s="14">
        <v>0.57390215501756403</v>
      </c>
      <c r="FN20" s="14">
        <v>0.999999999999999</v>
      </c>
      <c r="FO20" s="14">
        <v>0.92184183269828701</v>
      </c>
      <c r="FP20" s="14">
        <v>0.92122875625727596</v>
      </c>
      <c r="FQ20" s="14">
        <v>0.84801690670948504</v>
      </c>
      <c r="FR20" s="14">
        <v>0.59357441000372102</v>
      </c>
      <c r="FS20" s="14">
        <v>0.66659549403764595</v>
      </c>
      <c r="FT20" s="14">
        <v>0.60757858683957999</v>
      </c>
      <c r="FU20" s="14">
        <v>0.53163082063577405</v>
      </c>
      <c r="FV20" s="14">
        <v>0.41031633045579802</v>
      </c>
      <c r="FW20" s="13" t="s">
        <v>39</v>
      </c>
      <c r="FX20" s="14">
        <v>-0.31015807434293802</v>
      </c>
      <c r="FY20" s="14">
        <v>-0.35095723403612</v>
      </c>
      <c r="FZ20" s="14">
        <v>-0.46589263180039597</v>
      </c>
      <c r="GA20" s="14">
        <v>-0.437959264076203</v>
      </c>
      <c r="GB20" s="14">
        <v>-0.56767864656202205</v>
      </c>
      <c r="GC20" s="14">
        <v>-0.29165925420669597</v>
      </c>
      <c r="GD20" s="14">
        <v>-0.29957667047502301</v>
      </c>
      <c r="GE20" s="14">
        <v>-5.31585648373568E-2</v>
      </c>
      <c r="GF20" s="14">
        <v>4.1835012535972403E-2</v>
      </c>
      <c r="GG20" s="14">
        <v>2.8364232060982899E-2</v>
      </c>
      <c r="GH20" s="14">
        <v>4.0298451938403403E-2</v>
      </c>
      <c r="GI20" s="14">
        <v>0.17325141652376599</v>
      </c>
      <c r="GJ20" s="14">
        <v>0.163034258218826</v>
      </c>
      <c r="GK20" s="14">
        <v>0.16792365933818501</v>
      </c>
      <c r="GL20" s="14">
        <v>0.17578087369270901</v>
      </c>
      <c r="GM20" s="14">
        <v>0.59432284551174197</v>
      </c>
      <c r="GN20" s="14">
        <v>0.999999999999998</v>
      </c>
      <c r="GO20" s="14">
        <v>0.91220905199991598</v>
      </c>
      <c r="GP20" s="14">
        <v>0.91208220052643396</v>
      </c>
      <c r="GQ20" s="14">
        <v>0.85459832633091604</v>
      </c>
      <c r="GR20" s="14">
        <v>0.60289969858358705</v>
      </c>
      <c r="GS20" s="14">
        <v>0.64306773713075904</v>
      </c>
      <c r="GT20" s="14">
        <v>0.61795312830861404</v>
      </c>
      <c r="GU20" s="14">
        <v>0.52636759491532104</v>
      </c>
      <c r="GV20" s="14">
        <v>0.37421924307961302</v>
      </c>
      <c r="GW20" s="13" t="s">
        <v>39</v>
      </c>
      <c r="GX20" s="14">
        <v>-0.30390635746655298</v>
      </c>
      <c r="GY20" s="14">
        <v>-0.339658075461029</v>
      </c>
      <c r="GZ20" s="14">
        <v>-0.44051240461233199</v>
      </c>
      <c r="HA20" s="14">
        <v>-0.37530694520235103</v>
      </c>
      <c r="HB20" s="14">
        <v>-0.55386180890868397</v>
      </c>
      <c r="HC20" s="14">
        <v>-0.27942326072206403</v>
      </c>
      <c r="HD20" s="14">
        <v>-0.27947822990298499</v>
      </c>
      <c r="HE20" s="14">
        <v>-4.6894628784147199E-2</v>
      </c>
      <c r="HF20" s="14">
        <v>5.5156932462134697E-2</v>
      </c>
      <c r="HG20" s="14">
        <v>1.9806208105748901E-2</v>
      </c>
      <c r="HH20" s="14">
        <v>1.0805912478090301E-2</v>
      </c>
      <c r="HI20" s="14">
        <v>0.121374576987482</v>
      </c>
      <c r="HJ20" s="14">
        <v>0.14759558225397601</v>
      </c>
      <c r="HK20" s="14">
        <v>0.15131954329133701</v>
      </c>
      <c r="HL20" s="14">
        <v>0.13829962488181899</v>
      </c>
      <c r="HM20" s="14">
        <v>0.582457057424286</v>
      </c>
      <c r="HN20" s="14">
        <v>0.999999999999998</v>
      </c>
      <c r="HO20" s="14">
        <v>0.89910397069405301</v>
      </c>
      <c r="HP20" s="14">
        <v>0.87140900196159898</v>
      </c>
      <c r="HQ20" s="14">
        <v>0.83131055317220703</v>
      </c>
      <c r="HR20" s="14">
        <v>0.60135976244586697</v>
      </c>
      <c r="HS20" s="14">
        <v>0.60780993011581497</v>
      </c>
      <c r="HT20" s="14">
        <v>0.607798791001398</v>
      </c>
      <c r="HU20" s="14">
        <v>0.48008110163152701</v>
      </c>
      <c r="HV20" s="14">
        <v>0.32594063118661099</v>
      </c>
      <c r="HW20" s="13" t="s">
        <v>39</v>
      </c>
      <c r="HX20" s="14">
        <v>-0.30155652963686602</v>
      </c>
      <c r="HY20" s="14">
        <v>-0.339213100984192</v>
      </c>
      <c r="HZ20" s="14">
        <v>-0.42857138151914898</v>
      </c>
      <c r="IA20" s="14">
        <v>-0.31053758876859799</v>
      </c>
      <c r="IB20" s="14">
        <v>-0.53398490407929999</v>
      </c>
      <c r="IC20" s="14">
        <v>-0.25157282478438803</v>
      </c>
      <c r="ID20" s="14">
        <v>-0.25731963891328602</v>
      </c>
      <c r="IE20" s="14">
        <v>-4.5539855165397401E-2</v>
      </c>
      <c r="IF20" s="14">
        <v>4.4619526715193203E-2</v>
      </c>
      <c r="IG20" s="14">
        <v>4.7418533149910401E-3</v>
      </c>
      <c r="IH20" s="14">
        <v>1.4532157802129599E-2</v>
      </c>
      <c r="II20" s="14">
        <v>0.121229768504982</v>
      </c>
      <c r="IJ20" s="14">
        <v>0.14981045090350001</v>
      </c>
      <c r="IK20" s="14">
        <v>0.13764002886402801</v>
      </c>
      <c r="IL20" s="14">
        <v>0.125769202013816</v>
      </c>
      <c r="IM20" s="14">
        <v>0.59558875242074105</v>
      </c>
      <c r="IN20" s="14">
        <v>1</v>
      </c>
      <c r="IO20" s="14">
        <v>0.89335497837034505</v>
      </c>
      <c r="IP20" s="14">
        <v>0.85815118926955902</v>
      </c>
      <c r="IQ20" s="14">
        <v>0.83836190642682396</v>
      </c>
      <c r="IR20" s="14">
        <v>0.59161746462035403</v>
      </c>
      <c r="IS20" s="14">
        <v>0.56928530802858002</v>
      </c>
      <c r="IT20" s="14">
        <v>0.59811552337365403</v>
      </c>
      <c r="IU20" s="14">
        <v>0.47110976860385501</v>
      </c>
      <c r="IV20" s="14">
        <v>0.3178737232328</v>
      </c>
    </row>
    <row r="21" spans="1:256" ht="16" x14ac:dyDescent="0.2">
      <c r="A21" s="1" t="s">
        <v>40</v>
      </c>
      <c r="B21" s="8">
        <v>72</v>
      </c>
      <c r="C21" s="8">
        <v>306</v>
      </c>
      <c r="D21" s="8">
        <v>534</v>
      </c>
      <c r="E21" s="8">
        <v>590</v>
      </c>
      <c r="F21" s="8">
        <v>575</v>
      </c>
      <c r="G21" s="8">
        <v>420</v>
      </c>
      <c r="H21" s="8">
        <v>295</v>
      </c>
      <c r="I21" s="8">
        <v>166</v>
      </c>
      <c r="J21" s="8">
        <v>146</v>
      </c>
      <c r="K21" s="8">
        <v>3104</v>
      </c>
      <c r="L21" s="4" t="s">
        <v>40</v>
      </c>
      <c r="M21" s="12">
        <v>3.3636717599435498E-2</v>
      </c>
      <c r="N21" s="12">
        <v>3.7180817738711298E-2</v>
      </c>
      <c r="O21" s="12">
        <v>3.7252007328914802E-2</v>
      </c>
      <c r="P21" s="12">
        <v>3.5657662961201202E-2</v>
      </c>
      <c r="Q21" s="12">
        <v>4.0446677332033901E-2</v>
      </c>
      <c r="R21" s="12">
        <v>3.5675125767286903E-2</v>
      </c>
      <c r="S21" s="12">
        <v>3.9682367659810501E-2</v>
      </c>
      <c r="T21" s="12">
        <v>3.82951242952701E-2</v>
      </c>
      <c r="U21" s="12">
        <v>3.8159660785085897E-2</v>
      </c>
      <c r="V21" s="10"/>
      <c r="W21" s="13" t="s">
        <v>40</v>
      </c>
      <c r="X21" s="19">
        <v>-0.30235452311385602</v>
      </c>
      <c r="Y21" s="19">
        <v>-0.33242706952485801</v>
      </c>
      <c r="Z21" s="19">
        <v>-0.38795624559469999</v>
      </c>
      <c r="AA21" s="19">
        <v>-0.20562430055926001</v>
      </c>
      <c r="AB21" s="19">
        <v>-0.51442517315536695</v>
      </c>
      <c r="AC21" s="19">
        <v>-0.26471610320140398</v>
      </c>
      <c r="AD21" s="19">
        <v>-0.29874141763282802</v>
      </c>
      <c r="AE21" s="19">
        <v>-0.100901799605684</v>
      </c>
      <c r="AF21" s="19">
        <v>-2.3634909677215599E-2</v>
      </c>
      <c r="AG21" s="19">
        <v>3.9570252134184303E-2</v>
      </c>
      <c r="AH21" s="19">
        <v>-1.1163430126595601E-2</v>
      </c>
      <c r="AI21" s="19">
        <v>6.64987546689913E-2</v>
      </c>
      <c r="AJ21" s="19">
        <v>0.115543437928235</v>
      </c>
      <c r="AK21" s="19">
        <v>0.12696370924972999</v>
      </c>
      <c r="AL21" s="19">
        <v>5.1964759599557001E-2</v>
      </c>
      <c r="AM21" s="19">
        <v>0.503867723437325</v>
      </c>
      <c r="AN21" s="19">
        <v>0.83832629037500495</v>
      </c>
      <c r="AO21" s="19">
        <v>0.999999999999998</v>
      </c>
      <c r="AP21" s="19">
        <v>0.666730428129652</v>
      </c>
      <c r="AQ21" s="19">
        <v>0.733991409281607</v>
      </c>
      <c r="AR21" s="19">
        <v>0.39760564454659197</v>
      </c>
      <c r="AS21" s="19">
        <v>0.28330594377544699</v>
      </c>
      <c r="AT21" s="19">
        <v>0.39131023222165301</v>
      </c>
      <c r="AU21" s="19">
        <v>0.265498267950039</v>
      </c>
      <c r="AV21" s="19">
        <v>0.18835104736496999</v>
      </c>
      <c r="AW21" s="13" t="s">
        <v>40</v>
      </c>
      <c r="AX21" s="14">
        <v>-0.32845684228275401</v>
      </c>
      <c r="AY21" s="14">
        <v>-0.36671248212584501</v>
      </c>
      <c r="AZ21" s="14">
        <v>-0.48300803197110498</v>
      </c>
      <c r="BA21" s="14">
        <v>-0.41438803217479497</v>
      </c>
      <c r="BB21" s="14">
        <v>-0.56818976171700897</v>
      </c>
      <c r="BC21" s="14">
        <v>-0.26091449911431303</v>
      </c>
      <c r="BD21" s="14">
        <v>-0.31030699037646398</v>
      </c>
      <c r="BE21" s="14">
        <v>-0.10117415248334601</v>
      </c>
      <c r="BF21" s="14">
        <v>-3.7913760433202097E-2</v>
      </c>
      <c r="BG21" s="14">
        <v>3.2202115490833599E-2</v>
      </c>
      <c r="BH21" s="14">
        <v>-1.2465273678526999E-2</v>
      </c>
      <c r="BI21" s="14">
        <v>0.10254907276242201</v>
      </c>
      <c r="BJ21" s="14">
        <v>8.6541472767997701E-2</v>
      </c>
      <c r="BK21" s="14">
        <v>8.8246703334441706E-2</v>
      </c>
      <c r="BL21" s="14">
        <v>0.130372376846147</v>
      </c>
      <c r="BM21" s="14">
        <v>0.56156043436715897</v>
      </c>
      <c r="BN21" s="14">
        <v>0.91573897142363603</v>
      </c>
      <c r="BO21" s="14">
        <v>1</v>
      </c>
      <c r="BP21" s="14">
        <v>0.86610194128023499</v>
      </c>
      <c r="BQ21" s="14">
        <v>0.88510723893648302</v>
      </c>
      <c r="BR21" s="14">
        <v>0.45184195413046802</v>
      </c>
      <c r="BS21" s="14">
        <v>0.49980185832578999</v>
      </c>
      <c r="BT21" s="14">
        <v>0.46194225921690601</v>
      </c>
      <c r="BU21" s="14">
        <v>0.38018823716154698</v>
      </c>
      <c r="BV21" s="14">
        <v>0.45621072982851302</v>
      </c>
      <c r="BW21" s="13" t="s">
        <v>40</v>
      </c>
      <c r="BX21" s="14">
        <v>-0.33231846387048097</v>
      </c>
      <c r="BY21" s="14">
        <v>-0.36725139744676599</v>
      </c>
      <c r="BZ21" s="14">
        <v>-0.49541027050262099</v>
      </c>
      <c r="CA21" s="14">
        <v>-0.49625716713010098</v>
      </c>
      <c r="CB21" s="14">
        <v>-0.57790173198064998</v>
      </c>
      <c r="CC21" s="14">
        <v>-0.246486316109359</v>
      </c>
      <c r="CD21" s="14">
        <v>-0.305259038806728</v>
      </c>
      <c r="CE21" s="14">
        <v>-9.7442545343152998E-2</v>
      </c>
      <c r="CF21" s="14">
        <v>-3.1177232580016E-2</v>
      </c>
      <c r="CG21" s="14">
        <v>3.57632200424889E-2</v>
      </c>
      <c r="CH21" s="14">
        <v>-2.60165622818864E-2</v>
      </c>
      <c r="CI21" s="14">
        <v>0.170976520522547</v>
      </c>
      <c r="CJ21" s="14">
        <v>9.7534530200251698E-2</v>
      </c>
      <c r="CK21" s="14">
        <v>0.113659384779352</v>
      </c>
      <c r="CL21" s="14">
        <v>0.160553194341645</v>
      </c>
      <c r="CM21" s="14">
        <v>0.57061338421545804</v>
      </c>
      <c r="CN21" s="14">
        <v>0.93562741345539102</v>
      </c>
      <c r="CO21" s="14">
        <v>1</v>
      </c>
      <c r="CP21" s="14">
        <v>0.90473500037930799</v>
      </c>
      <c r="CQ21" s="14">
        <v>0.91466245846711203</v>
      </c>
      <c r="CR21" s="14">
        <v>0.458645416963188</v>
      </c>
      <c r="CS21" s="14">
        <v>0.54019681516245999</v>
      </c>
      <c r="CT21" s="14">
        <v>0.47185245129377401</v>
      </c>
      <c r="CU21" s="14">
        <v>0.420334884221784</v>
      </c>
      <c r="CV21" s="14">
        <v>0.55488297445012702</v>
      </c>
      <c r="CW21" s="13" t="s">
        <v>40</v>
      </c>
      <c r="CX21" s="14">
        <v>-0.33475641329543399</v>
      </c>
      <c r="CY21" s="14">
        <v>-0.374279745078332</v>
      </c>
      <c r="CZ21" s="14">
        <v>-0.509871248993225</v>
      </c>
      <c r="DA21" s="14">
        <v>-0.51851201391882396</v>
      </c>
      <c r="DB21" s="14">
        <v>-0.56973588880006498</v>
      </c>
      <c r="DC21" s="14">
        <v>-0.23201091584237801</v>
      </c>
      <c r="DD21" s="14">
        <v>-0.29115229073461402</v>
      </c>
      <c r="DE21" s="14">
        <v>-7.6928815948484802E-2</v>
      </c>
      <c r="DF21" s="14">
        <v>-8.1107468891193999E-3</v>
      </c>
      <c r="DG21" s="14">
        <v>5.4906119655484101E-2</v>
      </c>
      <c r="DH21" s="14">
        <v>1.14537362160498E-2</v>
      </c>
      <c r="DI21" s="14">
        <v>0.17466037352382499</v>
      </c>
      <c r="DJ21" s="14">
        <v>0.10787249729682601</v>
      </c>
      <c r="DK21" s="14">
        <v>0.126274587377877</v>
      </c>
      <c r="DL21" s="14">
        <v>0.19490581506317201</v>
      </c>
      <c r="DM21" s="14">
        <v>0.59513451018512298</v>
      </c>
      <c r="DN21" s="14">
        <v>0.93030774442440001</v>
      </c>
      <c r="DO21" s="14">
        <v>0.999999999999999</v>
      </c>
      <c r="DP21" s="14">
        <v>0.91265000754327097</v>
      </c>
      <c r="DQ21" s="14">
        <v>0.92852373882431205</v>
      </c>
      <c r="DR21" s="14">
        <v>0.46123580119273899</v>
      </c>
      <c r="DS21" s="14">
        <v>0.57461869065581705</v>
      </c>
      <c r="DT21" s="14">
        <v>0.47985516009864299</v>
      </c>
      <c r="DU21" s="14">
        <v>0.43900136852300298</v>
      </c>
      <c r="DV21" s="14">
        <v>0.57913000279609606</v>
      </c>
      <c r="DW21" s="13" t="s">
        <v>40</v>
      </c>
      <c r="DX21" s="14">
        <v>-0.32696567964199402</v>
      </c>
      <c r="DY21" s="14">
        <v>-0.36754559310834201</v>
      </c>
      <c r="DZ21" s="14">
        <v>-0.49551672996202401</v>
      </c>
      <c r="EA21" s="14">
        <v>-0.51119358431189399</v>
      </c>
      <c r="EB21" s="14">
        <v>-0.56805816185980196</v>
      </c>
      <c r="EC21" s="14">
        <v>-0.22628536624561699</v>
      </c>
      <c r="ED21" s="14">
        <v>-0.28346883863501399</v>
      </c>
      <c r="EE21" s="14">
        <v>-6.7542912716390402E-2</v>
      </c>
      <c r="EF21" s="14">
        <v>5.2034323915332702E-3</v>
      </c>
      <c r="EG21" s="14">
        <v>6.1723460833824503E-2</v>
      </c>
      <c r="EH21" s="14">
        <v>2.43890174096426E-2</v>
      </c>
      <c r="EI21" s="14">
        <v>0.18565327746447699</v>
      </c>
      <c r="EJ21" s="14">
        <v>0.125031508518647</v>
      </c>
      <c r="EK21" s="14">
        <v>0.14013221487794</v>
      </c>
      <c r="EL21" s="14">
        <v>0.177516957970133</v>
      </c>
      <c r="EM21" s="14">
        <v>0.59933906456028896</v>
      </c>
      <c r="EN21" s="14">
        <v>0.93065711323436695</v>
      </c>
      <c r="EO21" s="14">
        <v>1</v>
      </c>
      <c r="EP21" s="14">
        <v>0.91503264541738005</v>
      </c>
      <c r="EQ21" s="14">
        <v>0.929519909605938</v>
      </c>
      <c r="ER21" s="14">
        <v>0.46732075929996902</v>
      </c>
      <c r="ES21" s="14">
        <v>0.57628287560358804</v>
      </c>
      <c r="ET21" s="14">
        <v>0.48581800669015701</v>
      </c>
      <c r="EU21" s="14">
        <v>0.45290230579373197</v>
      </c>
      <c r="EV21" s="14">
        <v>0.56873210236816596</v>
      </c>
      <c r="EW21" s="13" t="s">
        <v>40</v>
      </c>
      <c r="EX21" s="14">
        <v>-0.32669274911993501</v>
      </c>
      <c r="EY21" s="14">
        <v>-0.36798111385805599</v>
      </c>
      <c r="EZ21" s="14">
        <v>-0.48927164478274399</v>
      </c>
      <c r="FA21" s="14">
        <v>-0.48556456817736798</v>
      </c>
      <c r="FB21" s="14">
        <v>-0.57402736288449996</v>
      </c>
      <c r="FC21" s="14">
        <v>-0.20499938498110101</v>
      </c>
      <c r="FD21" s="14">
        <v>-0.27391141041140399</v>
      </c>
      <c r="FE21" s="14">
        <v>-5.4642818732142898E-2</v>
      </c>
      <c r="FF21" s="14">
        <v>8.4100034822215397E-3</v>
      </c>
      <c r="FG21" s="14">
        <v>6.2389793040338898E-2</v>
      </c>
      <c r="FH21" s="14">
        <v>2.9404604975116499E-2</v>
      </c>
      <c r="FI21" s="14">
        <v>0.16888817464559799</v>
      </c>
      <c r="FJ21" s="14">
        <v>0.119103187370768</v>
      </c>
      <c r="FK21" s="14">
        <v>0.124480988254521</v>
      </c>
      <c r="FL21" s="14">
        <v>0.151492484497188</v>
      </c>
      <c r="FM21" s="14">
        <v>0.60646679590810104</v>
      </c>
      <c r="FN21" s="14">
        <v>0.92184183269828701</v>
      </c>
      <c r="FO21" s="14">
        <v>0.999999999999998</v>
      </c>
      <c r="FP21" s="14">
        <v>0.90024712812547902</v>
      </c>
      <c r="FQ21" s="14">
        <v>0.92646697578778403</v>
      </c>
      <c r="FR21" s="14">
        <v>0.45367815363374903</v>
      </c>
      <c r="FS21" s="14">
        <v>0.55668198839521499</v>
      </c>
      <c r="FT21" s="14">
        <v>0.47279611202121702</v>
      </c>
      <c r="FU21" s="14">
        <v>0.43018663875444801</v>
      </c>
      <c r="FV21" s="14">
        <v>0.56294491217051901</v>
      </c>
      <c r="FW21" s="13" t="s">
        <v>40</v>
      </c>
      <c r="FX21" s="14">
        <v>-0.314771925996992</v>
      </c>
      <c r="FY21" s="14">
        <v>-0.35714676247634503</v>
      </c>
      <c r="FZ21" s="14">
        <v>-0.47313983107288599</v>
      </c>
      <c r="GA21" s="14">
        <v>-0.43588319114402602</v>
      </c>
      <c r="GB21" s="14">
        <v>-0.55132693323852999</v>
      </c>
      <c r="GC21" s="14">
        <v>-0.20528451960079699</v>
      </c>
      <c r="GD21" s="14">
        <v>-0.257503443674028</v>
      </c>
      <c r="GE21" s="14">
        <v>-4.6180703620895103E-2</v>
      </c>
      <c r="GF21" s="14">
        <v>5.6529018975197097E-3</v>
      </c>
      <c r="GG21" s="14">
        <v>5.2905074107763898E-2</v>
      </c>
      <c r="GH21" s="14">
        <v>4.7296028152127301E-2</v>
      </c>
      <c r="GI21" s="14">
        <v>0.16207510563601099</v>
      </c>
      <c r="GJ21" s="14">
        <v>0.108332332504071</v>
      </c>
      <c r="GK21" s="14">
        <v>0.11599846826837799</v>
      </c>
      <c r="GL21" s="14">
        <v>0.127545021159015</v>
      </c>
      <c r="GM21" s="14">
        <v>0.59642112385385104</v>
      </c>
      <c r="GN21" s="14">
        <v>0.91220905199991598</v>
      </c>
      <c r="GO21" s="14">
        <v>1</v>
      </c>
      <c r="GP21" s="14">
        <v>0.896513488622949</v>
      </c>
      <c r="GQ21" s="14">
        <v>0.91577799531731496</v>
      </c>
      <c r="GR21" s="14">
        <v>0.445680037895135</v>
      </c>
      <c r="GS21" s="14">
        <v>0.51666350549070605</v>
      </c>
      <c r="GT21" s="14">
        <v>0.46357543288799302</v>
      </c>
      <c r="GU21" s="14">
        <v>0.41170846719615001</v>
      </c>
      <c r="GV21" s="14">
        <v>0.52770577040907096</v>
      </c>
      <c r="GW21" s="13" t="s">
        <v>40</v>
      </c>
      <c r="GX21" s="14">
        <v>-0.30647607345473898</v>
      </c>
      <c r="GY21" s="14">
        <v>-0.34351763075174502</v>
      </c>
      <c r="GZ21" s="14">
        <v>-0.44435777706209201</v>
      </c>
      <c r="HA21" s="14">
        <v>-0.37194892509658301</v>
      </c>
      <c r="HB21" s="14">
        <v>-0.54076610415367798</v>
      </c>
      <c r="HC21" s="14">
        <v>-0.18898760577405399</v>
      </c>
      <c r="HD21" s="14">
        <v>-0.246882837121151</v>
      </c>
      <c r="HE21" s="14">
        <v>-5.5691261542227498E-2</v>
      </c>
      <c r="HF21" s="14">
        <v>6.67273759368818E-3</v>
      </c>
      <c r="HG21" s="14">
        <v>5.0710604962836997E-2</v>
      </c>
      <c r="HH21" s="14">
        <v>1.55135806223914E-2</v>
      </c>
      <c r="HI21" s="14">
        <v>0.105589238413708</v>
      </c>
      <c r="HJ21" s="14">
        <v>0.111503436720147</v>
      </c>
      <c r="HK21" s="14">
        <v>0.12807395045870701</v>
      </c>
      <c r="HL21" s="14">
        <v>0.107270076580291</v>
      </c>
      <c r="HM21" s="14">
        <v>0.58057065707141997</v>
      </c>
      <c r="HN21" s="14">
        <v>0.89910397069405301</v>
      </c>
      <c r="HO21" s="14">
        <v>0.999999999999998</v>
      </c>
      <c r="HP21" s="14">
        <v>0.85528057104774702</v>
      </c>
      <c r="HQ21" s="14">
        <v>0.897990312461865</v>
      </c>
      <c r="HR21" s="14">
        <v>0.43856713064673197</v>
      </c>
      <c r="HS21" s="14">
        <v>0.50237526984160197</v>
      </c>
      <c r="HT21" s="14">
        <v>0.48129220538213402</v>
      </c>
      <c r="HU21" s="14">
        <v>0.38819572403130198</v>
      </c>
      <c r="HV21" s="14">
        <v>0.44375149314475498</v>
      </c>
      <c r="HW21" s="13" t="s">
        <v>40</v>
      </c>
      <c r="HX21" s="14">
        <v>-0.298270186629431</v>
      </c>
      <c r="HY21" s="14">
        <v>-0.33605413411576601</v>
      </c>
      <c r="HZ21" s="14">
        <v>-0.42415382831477899</v>
      </c>
      <c r="IA21" s="14">
        <v>-0.30423970614850998</v>
      </c>
      <c r="IB21" s="14">
        <v>-0.51722359051478894</v>
      </c>
      <c r="IC21" s="14">
        <v>-0.17578845440153101</v>
      </c>
      <c r="ID21" s="14">
        <v>-0.232930948450188</v>
      </c>
      <c r="IE21" s="14">
        <v>-6.0074148058014698E-2</v>
      </c>
      <c r="IF21" s="14">
        <v>-8.8372906612996203E-3</v>
      </c>
      <c r="IG21" s="14">
        <v>2.2124671606297001E-2</v>
      </c>
      <c r="IH21" s="14">
        <v>4.7639616266356597E-3</v>
      </c>
      <c r="II21" s="14">
        <v>0.10638302774812999</v>
      </c>
      <c r="IJ21" s="14">
        <v>9.5702076251344304E-2</v>
      </c>
      <c r="IK21" s="14">
        <v>8.8966019936247601E-2</v>
      </c>
      <c r="IL21" s="14">
        <v>8.6224680312864802E-2</v>
      </c>
      <c r="IM21" s="14">
        <v>0.577758780967776</v>
      </c>
      <c r="IN21" s="14">
        <v>0.89335497837034505</v>
      </c>
      <c r="IO21" s="14">
        <v>0.999999999999998</v>
      </c>
      <c r="IP21" s="14">
        <v>0.84567521917564104</v>
      </c>
      <c r="IQ21" s="14">
        <v>0.89939048145940004</v>
      </c>
      <c r="IR21" s="14">
        <v>0.427883997173579</v>
      </c>
      <c r="IS21" s="14">
        <v>0.443772238748185</v>
      </c>
      <c r="IT21" s="14">
        <v>0.44838550788558901</v>
      </c>
      <c r="IU21" s="14">
        <v>0.36200707573320001</v>
      </c>
      <c r="IV21" s="14">
        <v>0.44837979648946902</v>
      </c>
    </row>
    <row r="22" spans="1:256" ht="16" x14ac:dyDescent="0.2">
      <c r="A22" s="1" t="s">
        <v>41</v>
      </c>
      <c r="B22" s="8">
        <v>108</v>
      </c>
      <c r="C22" s="8">
        <v>499</v>
      </c>
      <c r="D22" s="8">
        <v>892</v>
      </c>
      <c r="E22" s="8">
        <v>1196</v>
      </c>
      <c r="F22" s="8">
        <v>1135</v>
      </c>
      <c r="G22" s="8">
        <v>993</v>
      </c>
      <c r="H22" s="8">
        <v>735</v>
      </c>
      <c r="I22" s="8">
        <v>466</v>
      </c>
      <c r="J22" s="8">
        <v>463</v>
      </c>
      <c r="K22" s="8">
        <v>6487</v>
      </c>
      <c r="L22" s="4" t="s">
        <v>41</v>
      </c>
      <c r="M22" s="12">
        <v>4.4204445532014199E-2</v>
      </c>
      <c r="N22" s="12">
        <v>4.3318557627621997E-2</v>
      </c>
      <c r="O22" s="12">
        <v>3.9937033271077602E-2</v>
      </c>
      <c r="P22" s="12">
        <v>3.9905852195278299E-2</v>
      </c>
      <c r="Q22" s="12">
        <v>4.0439422802355698E-2</v>
      </c>
      <c r="R22" s="12">
        <v>3.9657777340538602E-2</v>
      </c>
      <c r="S22" s="12">
        <v>3.8460744882370002E-2</v>
      </c>
      <c r="T22" s="12">
        <v>4.1214842556497398E-2</v>
      </c>
      <c r="U22" s="12">
        <v>3.8144308995216002E-2</v>
      </c>
      <c r="V22" s="10"/>
      <c r="W22" s="13" t="s">
        <v>41</v>
      </c>
      <c r="X22" s="19">
        <v>-0.27759858967888601</v>
      </c>
      <c r="Y22" s="19">
        <v>-0.30536678342538498</v>
      </c>
      <c r="Z22" s="19">
        <v>-0.35644689682179198</v>
      </c>
      <c r="AA22" s="19">
        <v>-0.19061174219775201</v>
      </c>
      <c r="AB22" s="19">
        <v>-0.48578551029827899</v>
      </c>
      <c r="AC22" s="19">
        <v>-0.294235720329726</v>
      </c>
      <c r="AD22" s="19">
        <v>-0.29772386810551599</v>
      </c>
      <c r="AE22" s="19">
        <v>-9.77256350998916E-2</v>
      </c>
      <c r="AF22" s="19">
        <v>2.4791238554535799E-2</v>
      </c>
      <c r="AG22" s="19">
        <v>1.8980154240295699E-2</v>
      </c>
      <c r="AH22" s="19">
        <v>-1.4347940991739E-2</v>
      </c>
      <c r="AI22" s="19">
        <v>4.4238482758155499E-2</v>
      </c>
      <c r="AJ22" s="19">
        <v>6.6345116214514693E-2</v>
      </c>
      <c r="AK22" s="19">
        <v>4.07997556667936E-2</v>
      </c>
      <c r="AL22" s="19">
        <v>3.7747424989452903E-2</v>
      </c>
      <c r="AM22" s="19">
        <v>0.42119451549822301</v>
      </c>
      <c r="AN22" s="19">
        <v>0.77490500813177299</v>
      </c>
      <c r="AO22" s="19">
        <v>0.666730428129652</v>
      </c>
      <c r="AP22" s="19">
        <v>1</v>
      </c>
      <c r="AQ22" s="19">
        <v>0.56087542916747002</v>
      </c>
      <c r="AR22" s="19">
        <v>0.50803885676010796</v>
      </c>
      <c r="AS22" s="19">
        <v>0.27847394524017699</v>
      </c>
      <c r="AT22" s="19">
        <v>0.29646830584355</v>
      </c>
      <c r="AU22" s="19">
        <v>0.21519499125559399</v>
      </c>
      <c r="AV22" s="19">
        <v>0.11750221917727501</v>
      </c>
      <c r="AW22" s="13" t="s">
        <v>41</v>
      </c>
      <c r="AX22" s="14">
        <v>-0.32550895099711702</v>
      </c>
      <c r="AY22" s="14">
        <v>-0.36246587179328199</v>
      </c>
      <c r="AZ22" s="14">
        <v>-0.47841116869030897</v>
      </c>
      <c r="BA22" s="14">
        <v>-0.41493630781542601</v>
      </c>
      <c r="BB22" s="14">
        <v>-0.58097048126166295</v>
      </c>
      <c r="BC22" s="14">
        <v>-0.33087623501781999</v>
      </c>
      <c r="BD22" s="14">
        <v>-0.33633139241201399</v>
      </c>
      <c r="BE22" s="14">
        <v>-9.8572561596807801E-2</v>
      </c>
      <c r="BF22" s="14">
        <v>6.0545341061902002E-3</v>
      </c>
      <c r="BG22" s="14">
        <v>2.3959151041723602E-2</v>
      </c>
      <c r="BH22" s="14">
        <v>-2.1809529135466601E-2</v>
      </c>
      <c r="BI22" s="14">
        <v>9.3685598948241994E-2</v>
      </c>
      <c r="BJ22" s="14">
        <v>6.0066994346439397E-2</v>
      </c>
      <c r="BK22" s="14">
        <v>4.2285173752552599E-2</v>
      </c>
      <c r="BL22" s="14">
        <v>0.104974096899006</v>
      </c>
      <c r="BM22" s="14">
        <v>0.52224781127512299</v>
      </c>
      <c r="BN22" s="14">
        <v>0.92456792748278804</v>
      </c>
      <c r="BO22" s="14">
        <v>0.86610194128023499</v>
      </c>
      <c r="BP22" s="14">
        <v>1</v>
      </c>
      <c r="BQ22" s="14">
        <v>0.75154233159198702</v>
      </c>
      <c r="BR22" s="14">
        <v>0.59722450320932297</v>
      </c>
      <c r="BS22" s="14">
        <v>0.492656850270353</v>
      </c>
      <c r="BT22" s="14">
        <v>0.41329280205001701</v>
      </c>
      <c r="BU22" s="14">
        <v>0.33501541784558803</v>
      </c>
      <c r="BV22" s="14">
        <v>0.377379285460756</v>
      </c>
      <c r="BW22" s="13" t="s">
        <v>41</v>
      </c>
      <c r="BX22" s="14">
        <v>-0.33856222095226002</v>
      </c>
      <c r="BY22" s="14">
        <v>-0.373559494685402</v>
      </c>
      <c r="BZ22" s="14">
        <v>-0.50441686223438298</v>
      </c>
      <c r="CA22" s="14">
        <v>-0.50956619721484098</v>
      </c>
      <c r="CB22" s="14">
        <v>-0.60407254493208296</v>
      </c>
      <c r="CC22" s="14">
        <v>-0.318587957068518</v>
      </c>
      <c r="CD22" s="14">
        <v>-0.33220687234215202</v>
      </c>
      <c r="CE22" s="14">
        <v>-8.5891287181085296E-2</v>
      </c>
      <c r="CF22" s="14">
        <v>1.9304029764278301E-2</v>
      </c>
      <c r="CG22" s="14">
        <v>3.6433813504971303E-2</v>
      </c>
      <c r="CH22" s="14">
        <v>-2.43134470286295E-2</v>
      </c>
      <c r="CI22" s="14">
        <v>0.151716466450142</v>
      </c>
      <c r="CJ22" s="14">
        <v>6.3103029884883505E-2</v>
      </c>
      <c r="CK22" s="14">
        <v>5.39743116965185E-2</v>
      </c>
      <c r="CL22" s="14">
        <v>0.121718164307108</v>
      </c>
      <c r="CM22" s="14">
        <v>0.539158992665981</v>
      </c>
      <c r="CN22" s="14">
        <v>0.94297699666383406</v>
      </c>
      <c r="CO22" s="14">
        <v>0.90473500037930799</v>
      </c>
      <c r="CP22" s="14">
        <v>0.999999999999998</v>
      </c>
      <c r="CQ22" s="14">
        <v>0.78180362179810803</v>
      </c>
      <c r="CR22" s="14">
        <v>0.61370239981799601</v>
      </c>
      <c r="CS22" s="14">
        <v>0.54874806278049904</v>
      </c>
      <c r="CT22" s="14">
        <v>0.41866987893570701</v>
      </c>
      <c r="CU22" s="14">
        <v>0.374507126549248</v>
      </c>
      <c r="CV22" s="14">
        <v>0.474147741274899</v>
      </c>
      <c r="CW22" s="13" t="s">
        <v>41</v>
      </c>
      <c r="CX22" s="14">
        <v>-0.33534241341629401</v>
      </c>
      <c r="CY22" s="14">
        <v>-0.37406308130622801</v>
      </c>
      <c r="CZ22" s="14">
        <v>-0.51036314980566699</v>
      </c>
      <c r="DA22" s="14">
        <v>-0.52735653559144502</v>
      </c>
      <c r="DB22" s="14">
        <v>-0.59169796756507997</v>
      </c>
      <c r="DC22" s="14">
        <v>-0.30930372072558998</v>
      </c>
      <c r="DD22" s="14">
        <v>-0.31829158295006199</v>
      </c>
      <c r="DE22" s="14">
        <v>-6.9810920154942196E-2</v>
      </c>
      <c r="DF22" s="14">
        <v>3.6555523026257898E-2</v>
      </c>
      <c r="DG22" s="14">
        <v>4.8138441718577202E-2</v>
      </c>
      <c r="DH22" s="14">
        <v>6.9254494762954703E-3</v>
      </c>
      <c r="DI22" s="14">
        <v>0.156457114203918</v>
      </c>
      <c r="DJ22" s="14">
        <v>7.2146484870789701E-2</v>
      </c>
      <c r="DK22" s="14">
        <v>6.4600173726451798E-2</v>
      </c>
      <c r="DL22" s="14">
        <v>0.15222320954330801</v>
      </c>
      <c r="DM22" s="14">
        <v>0.55782289428493503</v>
      </c>
      <c r="DN22" s="14">
        <v>0.94287147430180396</v>
      </c>
      <c r="DO22" s="14">
        <v>0.91265000754327097</v>
      </c>
      <c r="DP22" s="14">
        <v>0.999999999999997</v>
      </c>
      <c r="DQ22" s="14">
        <v>0.80265094382450297</v>
      </c>
      <c r="DR22" s="14">
        <v>0.60164416671018395</v>
      </c>
      <c r="DS22" s="14">
        <v>0.573435567695466</v>
      </c>
      <c r="DT22" s="14">
        <v>0.42103363705415398</v>
      </c>
      <c r="DU22" s="14">
        <v>0.38826623001784299</v>
      </c>
      <c r="DV22" s="14">
        <v>0.50689108002969196</v>
      </c>
      <c r="DW22" s="13" t="s">
        <v>41</v>
      </c>
      <c r="DX22" s="14">
        <v>-0.33055001242883603</v>
      </c>
      <c r="DY22" s="14">
        <v>-0.371195935219368</v>
      </c>
      <c r="DZ22" s="14">
        <v>-0.50190224799879302</v>
      </c>
      <c r="EA22" s="14">
        <v>-0.52276703674548297</v>
      </c>
      <c r="EB22" s="14">
        <v>-0.59389640321481996</v>
      </c>
      <c r="EC22" s="14">
        <v>-0.30232276853156798</v>
      </c>
      <c r="ED22" s="14">
        <v>-0.31246150209856599</v>
      </c>
      <c r="EE22" s="14">
        <v>-6.5610403373818599E-2</v>
      </c>
      <c r="EF22" s="14">
        <v>4.1078194311344601E-2</v>
      </c>
      <c r="EG22" s="14">
        <v>5.5871112955418099E-2</v>
      </c>
      <c r="EH22" s="14">
        <v>1.2860049780181E-2</v>
      </c>
      <c r="EI22" s="14">
        <v>0.15972275169950401</v>
      </c>
      <c r="EJ22" s="14">
        <v>8.4593279769260302E-2</v>
      </c>
      <c r="EK22" s="14">
        <v>8.0326784193901504E-2</v>
      </c>
      <c r="EL22" s="14">
        <v>0.14450501899922</v>
      </c>
      <c r="EM22" s="14">
        <v>0.55817222865624005</v>
      </c>
      <c r="EN22" s="14">
        <v>0.944338469083428</v>
      </c>
      <c r="EO22" s="14">
        <v>0.91503264541738005</v>
      </c>
      <c r="EP22" s="14">
        <v>0.999999999999998</v>
      </c>
      <c r="EQ22" s="14">
        <v>0.81302311272887495</v>
      </c>
      <c r="ER22" s="14">
        <v>0.58926486960750502</v>
      </c>
      <c r="ES22" s="14">
        <v>0.56906401439589804</v>
      </c>
      <c r="ET22" s="14">
        <v>0.43807668927250998</v>
      </c>
      <c r="EU22" s="14">
        <v>0.40045332344318901</v>
      </c>
      <c r="EV22" s="14">
        <v>0.50881404899542104</v>
      </c>
      <c r="EW22" s="13" t="s">
        <v>41</v>
      </c>
      <c r="EX22" s="14">
        <v>-0.32798891047261403</v>
      </c>
      <c r="EY22" s="14">
        <v>-0.36895771091315299</v>
      </c>
      <c r="EZ22" s="14">
        <v>-0.49095013609789501</v>
      </c>
      <c r="FA22" s="14">
        <v>-0.49213201585120597</v>
      </c>
      <c r="FB22" s="14">
        <v>-0.58811786727422</v>
      </c>
      <c r="FC22" s="14">
        <v>-0.27151230009369398</v>
      </c>
      <c r="FD22" s="14">
        <v>-0.29077574658160898</v>
      </c>
      <c r="FE22" s="14">
        <v>-4.5981348946667701E-2</v>
      </c>
      <c r="FF22" s="14">
        <v>4.6382233494710698E-2</v>
      </c>
      <c r="FG22" s="14">
        <v>4.9549259006956302E-2</v>
      </c>
      <c r="FH22" s="14">
        <v>2.68521073067025E-2</v>
      </c>
      <c r="FI22" s="14">
        <v>0.137269840179505</v>
      </c>
      <c r="FJ22" s="14">
        <v>6.7964836401888801E-2</v>
      </c>
      <c r="FK22" s="14">
        <v>5.0375267210853898E-2</v>
      </c>
      <c r="FL22" s="14">
        <v>0.107287918352255</v>
      </c>
      <c r="FM22" s="14">
        <v>0.55639490123343804</v>
      </c>
      <c r="FN22" s="14">
        <v>0.92122875625727596</v>
      </c>
      <c r="FO22" s="14">
        <v>0.90024712812547902</v>
      </c>
      <c r="FP22" s="14">
        <v>0.999999999999999</v>
      </c>
      <c r="FQ22" s="14">
        <v>0.80133430955518403</v>
      </c>
      <c r="FR22" s="14">
        <v>0.56957702331111504</v>
      </c>
      <c r="FS22" s="14">
        <v>0.54177634331079905</v>
      </c>
      <c r="FT22" s="14">
        <v>0.40808323192830698</v>
      </c>
      <c r="FU22" s="14">
        <v>0.36610099138225499</v>
      </c>
      <c r="FV22" s="14">
        <v>0.50526781374318996</v>
      </c>
      <c r="FW22" s="13" t="s">
        <v>41</v>
      </c>
      <c r="FX22" s="14">
        <v>-0.30978830739257501</v>
      </c>
      <c r="FY22" s="14">
        <v>-0.35142531967830398</v>
      </c>
      <c r="FZ22" s="14">
        <v>-0.46641219541080398</v>
      </c>
      <c r="GA22" s="14">
        <v>-0.43528507849862802</v>
      </c>
      <c r="GB22" s="14">
        <v>-0.55704377850930697</v>
      </c>
      <c r="GC22" s="14">
        <v>-0.24644199252600399</v>
      </c>
      <c r="GD22" s="14">
        <v>-0.27314132933242802</v>
      </c>
      <c r="GE22" s="14">
        <v>-5.1386020972740802E-2</v>
      </c>
      <c r="GF22" s="14">
        <v>2.2850760327124998E-2</v>
      </c>
      <c r="GG22" s="14">
        <v>2.7056798083118401E-2</v>
      </c>
      <c r="GH22" s="14">
        <v>3.5923961573269797E-2</v>
      </c>
      <c r="GI22" s="14">
        <v>0.14135946777910899</v>
      </c>
      <c r="GJ22" s="14">
        <v>8.2524951531996502E-2</v>
      </c>
      <c r="GK22" s="14">
        <v>7.5635137343032802E-2</v>
      </c>
      <c r="GL22" s="14">
        <v>0.107947844097802</v>
      </c>
      <c r="GM22" s="14">
        <v>0.56107941262812699</v>
      </c>
      <c r="GN22" s="14">
        <v>0.91208220052643396</v>
      </c>
      <c r="GO22" s="14">
        <v>0.896513488622949</v>
      </c>
      <c r="GP22" s="14">
        <v>0.999999999999997</v>
      </c>
      <c r="GQ22" s="14">
        <v>0.81768288035494696</v>
      </c>
      <c r="GR22" s="14">
        <v>0.53837311706817004</v>
      </c>
      <c r="GS22" s="14">
        <v>0.503937224573756</v>
      </c>
      <c r="GT22" s="14">
        <v>0.42878899135842802</v>
      </c>
      <c r="GU22" s="14">
        <v>0.365908810796443</v>
      </c>
      <c r="GV22" s="14">
        <v>0.47025030669392598</v>
      </c>
      <c r="GW22" s="13" t="s">
        <v>41</v>
      </c>
      <c r="GX22" s="14">
        <v>-0.30074310566255802</v>
      </c>
      <c r="GY22" s="14">
        <v>-0.336935389128037</v>
      </c>
      <c r="GZ22" s="14">
        <v>-0.43628053290699298</v>
      </c>
      <c r="HA22" s="14">
        <v>-0.36796296535029999</v>
      </c>
      <c r="HB22" s="14">
        <v>-0.54084608336926798</v>
      </c>
      <c r="HC22" s="14">
        <v>-0.235562444341918</v>
      </c>
      <c r="HD22" s="14">
        <v>-0.25881623547569099</v>
      </c>
      <c r="HE22" s="14">
        <v>-4.6637136457020403E-2</v>
      </c>
      <c r="HF22" s="14">
        <v>3.4944709002601E-2</v>
      </c>
      <c r="HG22" s="14">
        <v>3.8741433871081699E-2</v>
      </c>
      <c r="HH22" s="14">
        <v>9.6505339946325996E-3</v>
      </c>
      <c r="HI22" s="14">
        <v>9.7558853567780102E-2</v>
      </c>
      <c r="HJ22" s="14">
        <v>7.2522973867538504E-2</v>
      </c>
      <c r="HK22" s="14">
        <v>7.0323614023387299E-2</v>
      </c>
      <c r="HL22" s="14">
        <v>8.0192910003748702E-2</v>
      </c>
      <c r="HM22" s="14">
        <v>0.53308689554474498</v>
      </c>
      <c r="HN22" s="14">
        <v>0.87140900196159898</v>
      </c>
      <c r="HO22" s="14">
        <v>0.85528057104774702</v>
      </c>
      <c r="HP22" s="14">
        <v>0.999999999999999</v>
      </c>
      <c r="HQ22" s="14">
        <v>0.77857199055941995</v>
      </c>
      <c r="HR22" s="14">
        <v>0.515828014030837</v>
      </c>
      <c r="HS22" s="14">
        <v>0.47360553065281402</v>
      </c>
      <c r="HT22" s="14">
        <v>0.41359184033540197</v>
      </c>
      <c r="HU22" s="14">
        <v>0.33762237326170302</v>
      </c>
      <c r="HV22" s="14">
        <v>0.39501573694506698</v>
      </c>
      <c r="HW22" s="13" t="s">
        <v>41</v>
      </c>
      <c r="HX22" s="14">
        <v>-0.28994950097079197</v>
      </c>
      <c r="HY22" s="14">
        <v>-0.32652668716745598</v>
      </c>
      <c r="HZ22" s="14">
        <v>-0.41291812626149199</v>
      </c>
      <c r="IA22" s="14">
        <v>-0.29822600697426499</v>
      </c>
      <c r="IB22" s="14">
        <v>-0.51310911733361197</v>
      </c>
      <c r="IC22" s="14">
        <v>-0.20195817286326401</v>
      </c>
      <c r="ID22" s="14">
        <v>-0.23765950955957499</v>
      </c>
      <c r="IE22" s="14">
        <v>-6.1126380245338098E-2</v>
      </c>
      <c r="IF22" s="14">
        <v>4.1456737438184104E-3</v>
      </c>
      <c r="IG22" s="14">
        <v>1.06428714512289E-2</v>
      </c>
      <c r="IH22" s="14">
        <v>1.00811904282161E-2</v>
      </c>
      <c r="II22" s="14">
        <v>9.6528462099072801E-2</v>
      </c>
      <c r="IJ22" s="14">
        <v>7.1291451265836497E-2</v>
      </c>
      <c r="IK22" s="14">
        <v>6.3895846928503794E-2</v>
      </c>
      <c r="IL22" s="14">
        <v>7.6180596827257099E-2</v>
      </c>
      <c r="IM22" s="14">
        <v>0.53234325476200095</v>
      </c>
      <c r="IN22" s="14">
        <v>0.85815118926955902</v>
      </c>
      <c r="IO22" s="14">
        <v>0.84567521917564104</v>
      </c>
      <c r="IP22" s="14">
        <v>0.999999999999999</v>
      </c>
      <c r="IQ22" s="14">
        <v>0.77675101279227599</v>
      </c>
      <c r="IR22" s="14">
        <v>0.47091405935226499</v>
      </c>
      <c r="IS22" s="14">
        <v>0.40660026345561501</v>
      </c>
      <c r="IT22" s="14">
        <v>0.38164303437159097</v>
      </c>
      <c r="IU22" s="14">
        <v>0.305623250891564</v>
      </c>
      <c r="IV22" s="14">
        <v>0.40190464895828898</v>
      </c>
    </row>
    <row r="23" spans="1:256" ht="16" x14ac:dyDescent="0.2">
      <c r="A23" s="1" t="s">
        <v>42</v>
      </c>
      <c r="B23" s="8">
        <v>75</v>
      </c>
      <c r="C23" s="8">
        <v>406</v>
      </c>
      <c r="D23" s="8">
        <v>790</v>
      </c>
      <c r="E23" s="8">
        <v>1015</v>
      </c>
      <c r="F23" s="8">
        <v>964</v>
      </c>
      <c r="G23" s="8">
        <v>756</v>
      </c>
      <c r="H23" s="8">
        <v>609</v>
      </c>
      <c r="I23" s="8">
        <v>339</v>
      </c>
      <c r="J23" s="8">
        <v>334</v>
      </c>
      <c r="K23" s="8">
        <v>5288</v>
      </c>
      <c r="L23" s="4" t="s">
        <v>42</v>
      </c>
      <c r="M23" s="12">
        <v>4.0986739389434902E-2</v>
      </c>
      <c r="N23" s="12">
        <v>4.6212911677870103E-2</v>
      </c>
      <c r="O23" s="12">
        <v>5.0107707766743698E-2</v>
      </c>
      <c r="P23" s="12">
        <v>4.8222350252720501E-2</v>
      </c>
      <c r="Q23" s="12">
        <v>4.8873427475202597E-2</v>
      </c>
      <c r="R23" s="12">
        <v>5.0824757560388199E-2</v>
      </c>
      <c r="S23" s="12">
        <v>4.5875245815913998E-2</v>
      </c>
      <c r="T23" s="12">
        <v>4.7042575166735399E-2</v>
      </c>
      <c r="U23" s="12">
        <v>4.8146411097348699E-2</v>
      </c>
      <c r="V23" s="10"/>
      <c r="W23" s="13" t="s">
        <v>42</v>
      </c>
      <c r="X23" s="19">
        <v>-0.23313151867941601</v>
      </c>
      <c r="Y23" s="19">
        <v>-0.25704529404778398</v>
      </c>
      <c r="Z23" s="19">
        <v>-0.30196571249101101</v>
      </c>
      <c r="AA23" s="19">
        <v>-0.16028011775221801</v>
      </c>
      <c r="AB23" s="19">
        <v>-0.39666278544114802</v>
      </c>
      <c r="AC23" s="19">
        <v>-0.18341033397745299</v>
      </c>
      <c r="AD23" s="19">
        <v>-0.23536282611054701</v>
      </c>
      <c r="AE23" s="19">
        <v>-0.128858023264769</v>
      </c>
      <c r="AF23" s="19">
        <v>-0.106647488604188</v>
      </c>
      <c r="AG23" s="19">
        <v>-2.2511270018744301E-2</v>
      </c>
      <c r="AH23" s="19">
        <v>-1.9874912056244101E-2</v>
      </c>
      <c r="AI23" s="19">
        <v>2.6356823450752902E-2</v>
      </c>
      <c r="AJ23" s="19">
        <v>4.4935929621620699E-2</v>
      </c>
      <c r="AK23" s="19">
        <v>7.4017614103547402E-2</v>
      </c>
      <c r="AL23" s="19">
        <v>4.9978288593009297E-2</v>
      </c>
      <c r="AM23" s="19">
        <v>0.402797533562261</v>
      </c>
      <c r="AN23" s="19">
        <v>0.74300362112755203</v>
      </c>
      <c r="AO23" s="19">
        <v>0.733991409281607</v>
      </c>
      <c r="AP23" s="19">
        <v>0.56087542916747002</v>
      </c>
      <c r="AQ23" s="19">
        <v>0.999999999999999</v>
      </c>
      <c r="AR23" s="19">
        <v>0.183095058219332</v>
      </c>
      <c r="AS23" s="19">
        <v>0.20185303194217</v>
      </c>
      <c r="AT23" s="19">
        <v>0.34731318869052602</v>
      </c>
      <c r="AU23" s="19">
        <v>0.23122404249067499</v>
      </c>
      <c r="AV23" s="19">
        <v>0.188686216684644</v>
      </c>
      <c r="AW23" s="13" t="s">
        <v>42</v>
      </c>
      <c r="AX23" s="14">
        <v>-0.27551840882938999</v>
      </c>
      <c r="AY23" s="14">
        <v>-0.30835825119161098</v>
      </c>
      <c r="AZ23" s="14">
        <v>-0.40604793643162002</v>
      </c>
      <c r="BA23" s="14">
        <v>-0.34694053478305098</v>
      </c>
      <c r="BB23" s="14">
        <v>-0.472008165516003</v>
      </c>
      <c r="BC23" s="14">
        <v>-0.160025592887865</v>
      </c>
      <c r="BD23" s="14">
        <v>-0.25242699593360601</v>
      </c>
      <c r="BE23" s="14">
        <v>-0.11885203437019599</v>
      </c>
      <c r="BF23" s="14">
        <v>-9.7110715478107998E-2</v>
      </c>
      <c r="BG23" s="14">
        <v>1.3888376138040301E-2</v>
      </c>
      <c r="BH23" s="14">
        <v>-1.27813360234235E-2</v>
      </c>
      <c r="BI23" s="14">
        <v>9.7187037952754199E-2</v>
      </c>
      <c r="BJ23" s="14">
        <v>0.150311229562134</v>
      </c>
      <c r="BK23" s="14">
        <v>0.18339345942511101</v>
      </c>
      <c r="BL23" s="14">
        <v>0.180081773524259</v>
      </c>
      <c r="BM23" s="14">
        <v>0.52613385777110999</v>
      </c>
      <c r="BN23" s="14">
        <v>0.83024043935624603</v>
      </c>
      <c r="BO23" s="14">
        <v>0.88510723893648302</v>
      </c>
      <c r="BP23" s="14">
        <v>0.75154233159198702</v>
      </c>
      <c r="BQ23" s="14">
        <v>0.999999999999999</v>
      </c>
      <c r="BR23" s="14">
        <v>0.21012274740409401</v>
      </c>
      <c r="BS23" s="14">
        <v>0.45745429220991501</v>
      </c>
      <c r="BT23" s="14">
        <v>0.53432906968641602</v>
      </c>
      <c r="BU23" s="14">
        <v>0.42265337376416601</v>
      </c>
      <c r="BV23" s="14">
        <v>0.41752792736343902</v>
      </c>
      <c r="BW23" s="13" t="s">
        <v>42</v>
      </c>
      <c r="BX23" s="14">
        <v>-0.27743096062514799</v>
      </c>
      <c r="BY23" s="14">
        <v>-0.306923977040646</v>
      </c>
      <c r="BZ23" s="14">
        <v>-0.41343596309115799</v>
      </c>
      <c r="CA23" s="14">
        <v>-0.41118365956338698</v>
      </c>
      <c r="CB23" s="14">
        <v>-0.47393299315113502</v>
      </c>
      <c r="CC23" s="14">
        <v>-0.13863006725285201</v>
      </c>
      <c r="CD23" s="14">
        <v>-0.24522041570369199</v>
      </c>
      <c r="CE23" s="14">
        <v>-0.11790866154886601</v>
      </c>
      <c r="CF23" s="14">
        <v>-9.8135148953890902E-2</v>
      </c>
      <c r="CG23" s="14">
        <v>1.0528557303921901E-2</v>
      </c>
      <c r="CH23" s="14">
        <v>-3.6998592826323E-2</v>
      </c>
      <c r="CI23" s="14">
        <v>0.166888492379965</v>
      </c>
      <c r="CJ23" s="14">
        <v>0.15781257995238901</v>
      </c>
      <c r="CK23" s="14">
        <v>0.20614778527776301</v>
      </c>
      <c r="CL23" s="14">
        <v>0.22059547585539699</v>
      </c>
      <c r="CM23" s="14">
        <v>0.537938469749774</v>
      </c>
      <c r="CN23" s="14">
        <v>0.84462458540902796</v>
      </c>
      <c r="CO23" s="14">
        <v>0.91466245846711203</v>
      </c>
      <c r="CP23" s="14">
        <v>0.78180362179810803</v>
      </c>
      <c r="CQ23" s="14">
        <v>1</v>
      </c>
      <c r="CR23" s="14">
        <v>0.20550900444988701</v>
      </c>
      <c r="CS23" s="14">
        <v>0.47103898871266497</v>
      </c>
      <c r="CT23" s="14">
        <v>0.54294612291922095</v>
      </c>
      <c r="CU23" s="14">
        <v>0.458504590696651</v>
      </c>
      <c r="CV23" s="14">
        <v>0.54298067966397501</v>
      </c>
      <c r="CW23" s="13" t="s">
        <v>42</v>
      </c>
      <c r="CX23" s="14">
        <v>-0.27402986383342598</v>
      </c>
      <c r="CY23" s="14">
        <v>-0.30691134070118298</v>
      </c>
      <c r="CZ23" s="14">
        <v>-0.41776382516950999</v>
      </c>
      <c r="DA23" s="14">
        <v>-0.42320089533898703</v>
      </c>
      <c r="DB23" s="14">
        <v>-0.46218986862202899</v>
      </c>
      <c r="DC23" s="14">
        <v>-0.13066612909348899</v>
      </c>
      <c r="DD23" s="14">
        <v>-0.23549226945701601</v>
      </c>
      <c r="DE23" s="14">
        <v>-0.109913398447468</v>
      </c>
      <c r="DF23" s="14">
        <v>-8.9412806734910893E-2</v>
      </c>
      <c r="DG23" s="14">
        <v>1.3454233551558101E-2</v>
      </c>
      <c r="DH23" s="14">
        <v>-9.8091315709277205E-3</v>
      </c>
      <c r="DI23" s="14">
        <v>0.15439632913656001</v>
      </c>
      <c r="DJ23" s="14">
        <v>0.138804327987053</v>
      </c>
      <c r="DK23" s="14">
        <v>0.18493399604921801</v>
      </c>
      <c r="DL23" s="14">
        <v>0.23961833870482099</v>
      </c>
      <c r="DM23" s="14">
        <v>0.54230493172551297</v>
      </c>
      <c r="DN23" s="14">
        <v>0.845997937555105</v>
      </c>
      <c r="DO23" s="14">
        <v>0.92852373882431205</v>
      </c>
      <c r="DP23" s="14">
        <v>0.80265094382450297</v>
      </c>
      <c r="DQ23" s="14">
        <v>1</v>
      </c>
      <c r="DR23" s="14">
        <v>0.21569881776687799</v>
      </c>
      <c r="DS23" s="14">
        <v>0.494991889272341</v>
      </c>
      <c r="DT23" s="14">
        <v>0.52733549385657497</v>
      </c>
      <c r="DU23" s="14">
        <v>0.45680647322768098</v>
      </c>
      <c r="DV23" s="14">
        <v>0.58244464505847804</v>
      </c>
      <c r="DW23" s="13" t="s">
        <v>42</v>
      </c>
      <c r="DX23" s="14">
        <v>-0.270793514954284</v>
      </c>
      <c r="DY23" s="14">
        <v>-0.305051888947451</v>
      </c>
      <c r="DZ23" s="14">
        <v>-0.410783050484194</v>
      </c>
      <c r="EA23" s="14">
        <v>-0.42079258326323099</v>
      </c>
      <c r="EB23" s="14">
        <v>-0.45910330598604798</v>
      </c>
      <c r="EC23" s="14">
        <v>-0.121177620804982</v>
      </c>
      <c r="ED23" s="14">
        <v>-0.22129168030012</v>
      </c>
      <c r="EE23" s="14">
        <v>-9.4136052859359803E-2</v>
      </c>
      <c r="EF23" s="14">
        <v>-7.3110479138915593E-2</v>
      </c>
      <c r="EG23" s="14">
        <v>2.3479149284942599E-2</v>
      </c>
      <c r="EH23" s="14">
        <v>2.0932379661464302E-3</v>
      </c>
      <c r="EI23" s="14">
        <v>0.15507985610765901</v>
      </c>
      <c r="EJ23" s="14">
        <v>0.13175857481017</v>
      </c>
      <c r="EK23" s="14">
        <v>0.172726424429123</v>
      </c>
      <c r="EL23" s="14">
        <v>0.205183488123273</v>
      </c>
      <c r="EM23" s="14">
        <v>0.54826499619716595</v>
      </c>
      <c r="EN23" s="14">
        <v>0.84247273520455801</v>
      </c>
      <c r="EO23" s="14">
        <v>0.929519909605938</v>
      </c>
      <c r="EP23" s="14">
        <v>0.81302311272887495</v>
      </c>
      <c r="EQ23" s="14">
        <v>1</v>
      </c>
      <c r="ER23" s="14">
        <v>0.223653066082109</v>
      </c>
      <c r="ES23" s="14">
        <v>0.48238857203408497</v>
      </c>
      <c r="ET23" s="14">
        <v>0.50247143008970796</v>
      </c>
      <c r="EU23" s="14">
        <v>0.43980517464187302</v>
      </c>
      <c r="EV23" s="14">
        <v>0.58499376881197596</v>
      </c>
      <c r="EW23" s="13" t="s">
        <v>42</v>
      </c>
      <c r="EX23" s="14">
        <v>-0.270991404491703</v>
      </c>
      <c r="EY23" s="14">
        <v>-0.30514613617750702</v>
      </c>
      <c r="EZ23" s="14">
        <v>-0.40484147686389899</v>
      </c>
      <c r="FA23" s="14">
        <v>-0.40113801579926001</v>
      </c>
      <c r="FB23" s="14">
        <v>-0.472307902356769</v>
      </c>
      <c r="FC23" s="14">
        <v>-0.119358000570714</v>
      </c>
      <c r="FD23" s="14">
        <v>-0.22518533768878499</v>
      </c>
      <c r="FE23" s="14">
        <v>-8.6383559748297506E-2</v>
      </c>
      <c r="FF23" s="14">
        <v>-6.7676540939866206E-2</v>
      </c>
      <c r="FG23" s="14">
        <v>2.95204335657978E-2</v>
      </c>
      <c r="FH23" s="14">
        <v>7.8117061960539403E-3</v>
      </c>
      <c r="FI23" s="14">
        <v>0.14501600577757001</v>
      </c>
      <c r="FJ23" s="14">
        <v>0.13972313486427501</v>
      </c>
      <c r="FK23" s="14">
        <v>0.175279408350276</v>
      </c>
      <c r="FL23" s="14">
        <v>0.18799732353187701</v>
      </c>
      <c r="FM23" s="14">
        <v>0.55771404445761197</v>
      </c>
      <c r="FN23" s="14">
        <v>0.84801690670948504</v>
      </c>
      <c r="FO23" s="14">
        <v>0.92646697578778403</v>
      </c>
      <c r="FP23" s="14">
        <v>0.80133430955518403</v>
      </c>
      <c r="FQ23" s="14">
        <v>0.999999999999998</v>
      </c>
      <c r="FR23" s="14">
        <v>0.22748526322034501</v>
      </c>
      <c r="FS23" s="14">
        <v>0.47709424448064902</v>
      </c>
      <c r="FT23" s="14">
        <v>0.51397356912369996</v>
      </c>
      <c r="FU23" s="14">
        <v>0.43626383681095199</v>
      </c>
      <c r="FV23" s="14">
        <v>0.57132578225589503</v>
      </c>
      <c r="FW23" s="13" t="s">
        <v>42</v>
      </c>
      <c r="FX23" s="14">
        <v>-0.26906924161490497</v>
      </c>
      <c r="FY23" s="14">
        <v>-0.30445350246221198</v>
      </c>
      <c r="FZ23" s="14">
        <v>-0.401935464590914</v>
      </c>
      <c r="GA23" s="14">
        <v>-0.37256303300944998</v>
      </c>
      <c r="GB23" s="14">
        <v>-0.47396247680848003</v>
      </c>
      <c r="GC23" s="14">
        <v>-0.12909615999281701</v>
      </c>
      <c r="GD23" s="14">
        <v>-0.22604539229398299</v>
      </c>
      <c r="GE23" s="14">
        <v>-8.2602812505287199E-2</v>
      </c>
      <c r="GF23" s="14">
        <v>-6.4221925022036205E-2</v>
      </c>
      <c r="GG23" s="14">
        <v>3.6800683436628699E-2</v>
      </c>
      <c r="GH23" s="14">
        <v>3.5019514999276698E-2</v>
      </c>
      <c r="GI23" s="14">
        <v>0.15775457760026501</v>
      </c>
      <c r="GJ23" s="14">
        <v>0.17180314567515001</v>
      </c>
      <c r="GK23" s="14">
        <v>0.21878333458663399</v>
      </c>
      <c r="GL23" s="14">
        <v>0.19393593184357399</v>
      </c>
      <c r="GM23" s="14">
        <v>0.57062154154137701</v>
      </c>
      <c r="GN23" s="14">
        <v>0.85459832633091604</v>
      </c>
      <c r="GO23" s="14">
        <v>0.91577799531731496</v>
      </c>
      <c r="GP23" s="14">
        <v>0.81768288035494696</v>
      </c>
      <c r="GQ23" s="14">
        <v>0.999999999999998</v>
      </c>
      <c r="GR23" s="14">
        <v>0.25084665403683798</v>
      </c>
      <c r="GS23" s="14">
        <v>0.49016042182382702</v>
      </c>
      <c r="GT23" s="14">
        <v>0.55081239007550298</v>
      </c>
      <c r="GU23" s="14">
        <v>0.45842938240715603</v>
      </c>
      <c r="GV23" s="14">
        <v>0.51205377458198897</v>
      </c>
      <c r="GW23" s="13" t="s">
        <v>42</v>
      </c>
      <c r="GX23" s="14">
        <v>-0.25748936692047403</v>
      </c>
      <c r="GY23" s="14">
        <v>-0.28851385817533598</v>
      </c>
      <c r="GZ23" s="14">
        <v>-0.37226609351234502</v>
      </c>
      <c r="HA23" s="14">
        <v>-0.31016661219187702</v>
      </c>
      <c r="HB23" s="14">
        <v>-0.45150961636108899</v>
      </c>
      <c r="HC23" s="14">
        <v>-0.108208470338211</v>
      </c>
      <c r="HD23" s="14">
        <v>-0.20381925725560601</v>
      </c>
      <c r="HE23" s="14">
        <v>-8.6098442083754903E-2</v>
      </c>
      <c r="HF23" s="14">
        <v>-5.6714243291609401E-2</v>
      </c>
      <c r="HG23" s="14">
        <v>2.9691627907289499E-2</v>
      </c>
      <c r="HH23" s="14">
        <v>1.6852462475770201E-4</v>
      </c>
      <c r="HI23" s="14">
        <v>9.0214735157931297E-2</v>
      </c>
      <c r="HJ23" s="14">
        <v>0.14757444411637699</v>
      </c>
      <c r="HK23" s="14">
        <v>0.18969458068056699</v>
      </c>
      <c r="HL23" s="14">
        <v>0.13590299015408799</v>
      </c>
      <c r="HM23" s="14">
        <v>0.54458366179114504</v>
      </c>
      <c r="HN23" s="14">
        <v>0.83131055317220703</v>
      </c>
      <c r="HO23" s="14">
        <v>0.897990312461865</v>
      </c>
      <c r="HP23" s="14">
        <v>0.77857199055941995</v>
      </c>
      <c r="HQ23" s="14">
        <v>1</v>
      </c>
      <c r="HR23" s="14">
        <v>0.25184495480205599</v>
      </c>
      <c r="HS23" s="14">
        <v>0.46082419181207701</v>
      </c>
      <c r="HT23" s="14">
        <v>0.52168049279800499</v>
      </c>
      <c r="HU23" s="14">
        <v>0.40069725014963498</v>
      </c>
      <c r="HV23" s="14">
        <v>0.452294706797368</v>
      </c>
      <c r="HW23" s="13" t="s">
        <v>42</v>
      </c>
      <c r="HX23" s="14">
        <v>-0.25282671647328497</v>
      </c>
      <c r="HY23" s="14">
        <v>-0.28403787083131199</v>
      </c>
      <c r="HZ23" s="14">
        <v>-0.35839612619398498</v>
      </c>
      <c r="IA23" s="14">
        <v>-0.26113999725520598</v>
      </c>
      <c r="IB23" s="14">
        <v>-0.44949165079221498</v>
      </c>
      <c r="IC23" s="14">
        <v>-0.118546420878113</v>
      </c>
      <c r="ID23" s="14">
        <v>-0.21597536370485501</v>
      </c>
      <c r="IE23" s="14">
        <v>-9.9333385320612005E-2</v>
      </c>
      <c r="IF23" s="14">
        <v>-7.4045421852590596E-2</v>
      </c>
      <c r="IG23" s="14">
        <v>1.5240534701875899E-2</v>
      </c>
      <c r="IH23" s="14">
        <v>-1.31071171066287E-2</v>
      </c>
      <c r="II23" s="14">
        <v>9.6883646246881602E-2</v>
      </c>
      <c r="IJ23" s="14">
        <v>0.15854764487633899</v>
      </c>
      <c r="IK23" s="14">
        <v>0.181370944172738</v>
      </c>
      <c r="IL23" s="14">
        <v>0.13741064870417899</v>
      </c>
      <c r="IM23" s="14">
        <v>0.55325430187565505</v>
      </c>
      <c r="IN23" s="14">
        <v>0.83836190642682396</v>
      </c>
      <c r="IO23" s="14">
        <v>0.89939048145940004</v>
      </c>
      <c r="IP23" s="14">
        <v>0.77675101279227599</v>
      </c>
      <c r="IQ23" s="14">
        <v>1</v>
      </c>
      <c r="IR23" s="14">
        <v>0.26197642451575298</v>
      </c>
      <c r="IS23" s="14">
        <v>0.43217621049904198</v>
      </c>
      <c r="IT23" s="14">
        <v>0.53333186562541601</v>
      </c>
      <c r="IU23" s="14">
        <v>0.41649597534598298</v>
      </c>
      <c r="IV23" s="14">
        <v>0.42226015576652198</v>
      </c>
    </row>
    <row r="24" spans="1:256" ht="16" x14ac:dyDescent="0.2">
      <c r="A24" s="1" t="s">
        <v>44</v>
      </c>
      <c r="B24" s="8">
        <v>71</v>
      </c>
      <c r="C24" s="8">
        <v>429</v>
      </c>
      <c r="D24" s="8">
        <v>770</v>
      </c>
      <c r="E24" s="8">
        <v>1004</v>
      </c>
      <c r="F24" s="8">
        <v>940</v>
      </c>
      <c r="G24" s="8">
        <v>765</v>
      </c>
      <c r="H24" s="8">
        <v>584</v>
      </c>
      <c r="I24" s="8">
        <v>320</v>
      </c>
      <c r="J24" s="8">
        <v>340</v>
      </c>
      <c r="K24" s="8">
        <v>5223</v>
      </c>
      <c r="L24" s="4" t="s">
        <v>44</v>
      </c>
      <c r="M24" s="12">
        <v>4.5108016857173597E-3</v>
      </c>
      <c r="N24" s="12">
        <v>4.84842100896041E-3</v>
      </c>
      <c r="O24" s="12">
        <v>6.3739458603871502E-3</v>
      </c>
      <c r="P24" s="12">
        <v>6.0339170034901697E-3</v>
      </c>
      <c r="Q24" s="12">
        <v>6.7042791037935298E-3</v>
      </c>
      <c r="R24" s="12">
        <v>7.7277073261802004E-3</v>
      </c>
      <c r="S24" s="12">
        <v>6.88793334119173E-3</v>
      </c>
      <c r="T24" s="12">
        <v>7.4029307232734796E-3</v>
      </c>
      <c r="U24" s="12">
        <v>6.4794784677326403E-3</v>
      </c>
      <c r="V24" s="10"/>
      <c r="W24" s="13" t="s">
        <v>44</v>
      </c>
      <c r="X24" s="19">
        <v>-0.28337713645706503</v>
      </c>
      <c r="Y24" s="19">
        <v>-0.31023544023905503</v>
      </c>
      <c r="Z24" s="19">
        <v>-0.35540844765386498</v>
      </c>
      <c r="AA24" s="19">
        <v>-0.189372420456552</v>
      </c>
      <c r="AB24" s="19">
        <v>-0.47761429975456599</v>
      </c>
      <c r="AC24" s="19">
        <v>-0.30024726141753599</v>
      </c>
      <c r="AD24" s="19">
        <v>-0.276819760175533</v>
      </c>
      <c r="AE24" s="19">
        <v>9.9569824729733199E-3</v>
      </c>
      <c r="AF24" s="19">
        <v>0.21105597311857899</v>
      </c>
      <c r="AG24" s="19">
        <v>0.11955462124178801</v>
      </c>
      <c r="AH24" s="19">
        <v>2.7607766323599799E-2</v>
      </c>
      <c r="AI24" s="19">
        <v>0.11017860026909</v>
      </c>
      <c r="AJ24" s="19">
        <v>0.132020467743411</v>
      </c>
      <c r="AK24" s="19">
        <v>5.7739096563308903E-2</v>
      </c>
      <c r="AL24" s="19">
        <v>2.2261920851907001E-2</v>
      </c>
      <c r="AM24" s="19">
        <v>0.42124634741622702</v>
      </c>
      <c r="AN24" s="19">
        <v>0.56433301475929398</v>
      </c>
      <c r="AO24" s="19">
        <v>0.39760564454659197</v>
      </c>
      <c r="AP24" s="19">
        <v>0.50803885676010796</v>
      </c>
      <c r="AQ24" s="19">
        <v>0.183095058219332</v>
      </c>
      <c r="AR24" s="19">
        <v>0.999999999999999</v>
      </c>
      <c r="AS24" s="19">
        <v>0.30816406920537098</v>
      </c>
      <c r="AT24" s="19">
        <v>0.178528291468769</v>
      </c>
      <c r="AU24" s="19">
        <v>0.18719106817760101</v>
      </c>
      <c r="AV24" s="19">
        <v>4.0578547740104396E-3</v>
      </c>
      <c r="AW24" s="13" t="s">
        <v>44</v>
      </c>
      <c r="AX24" s="14">
        <v>-0.30072045667442299</v>
      </c>
      <c r="AY24" s="14">
        <v>-0.33225429355598901</v>
      </c>
      <c r="AZ24" s="14">
        <v>-0.43338136759649698</v>
      </c>
      <c r="BA24" s="14">
        <v>-0.372057841244053</v>
      </c>
      <c r="BB24" s="14">
        <v>-0.52502663565779994</v>
      </c>
      <c r="BC24" s="14">
        <v>-0.32484790506754502</v>
      </c>
      <c r="BD24" s="14">
        <v>-0.29546744734512997</v>
      </c>
      <c r="BE24" s="14">
        <v>2.7737393324910199E-2</v>
      </c>
      <c r="BF24" s="14">
        <v>0.21367086349122599</v>
      </c>
      <c r="BG24" s="14">
        <v>0.13412680989261999</v>
      </c>
      <c r="BH24" s="14">
        <v>7.0129949364056005E-2</v>
      </c>
      <c r="BI24" s="14">
        <v>0.18100517354235501</v>
      </c>
      <c r="BJ24" s="14">
        <v>0.116824034245098</v>
      </c>
      <c r="BK24" s="14">
        <v>3.55140063621983E-2</v>
      </c>
      <c r="BL24" s="14">
        <v>3.8874156042068703E-2</v>
      </c>
      <c r="BM24" s="14">
        <v>0.44356303549436599</v>
      </c>
      <c r="BN24" s="14">
        <v>0.60608954051577602</v>
      </c>
      <c r="BO24" s="14">
        <v>0.45184195413046802</v>
      </c>
      <c r="BP24" s="14">
        <v>0.59722450320932297</v>
      </c>
      <c r="BQ24" s="14">
        <v>0.21012274740409401</v>
      </c>
      <c r="BR24" s="14">
        <v>1</v>
      </c>
      <c r="BS24" s="14">
        <v>0.50582281425213205</v>
      </c>
      <c r="BT24" s="14">
        <v>0.20646801407323101</v>
      </c>
      <c r="BU24" s="14">
        <v>0.22191246133385001</v>
      </c>
      <c r="BV24" s="14">
        <v>3.71161371633155E-2</v>
      </c>
      <c r="BW24" s="13" t="s">
        <v>44</v>
      </c>
      <c r="BX24" s="14">
        <v>-0.30944963204043802</v>
      </c>
      <c r="BY24" s="14">
        <v>-0.33854509492503299</v>
      </c>
      <c r="BZ24" s="14">
        <v>-0.45130072526947301</v>
      </c>
      <c r="CA24" s="14">
        <v>-0.450152183764775</v>
      </c>
      <c r="CB24" s="14">
        <v>-0.54059227327798798</v>
      </c>
      <c r="CC24" s="14">
        <v>-0.31582712571985699</v>
      </c>
      <c r="CD24" s="14">
        <v>-0.28503630242322398</v>
      </c>
      <c r="CE24" s="14">
        <v>4.8023586767391199E-2</v>
      </c>
      <c r="CF24" s="14">
        <v>0.23904733171991099</v>
      </c>
      <c r="CG24" s="14">
        <v>0.156555229226024</v>
      </c>
      <c r="CH24" s="14">
        <v>9.9847246278474994E-2</v>
      </c>
      <c r="CI24" s="14">
        <v>0.24957906996431001</v>
      </c>
      <c r="CJ24" s="14">
        <v>0.14400329529873199</v>
      </c>
      <c r="CK24" s="14">
        <v>6.5901867387200899E-2</v>
      </c>
      <c r="CL24" s="14">
        <v>5.0900487352175498E-2</v>
      </c>
      <c r="CM24" s="14">
        <v>0.45806992807333902</v>
      </c>
      <c r="CN24" s="14">
        <v>0.60797721179037201</v>
      </c>
      <c r="CO24" s="14">
        <v>0.458645416963188</v>
      </c>
      <c r="CP24" s="14">
        <v>0.61370239981799601</v>
      </c>
      <c r="CQ24" s="14">
        <v>0.20550900444988701</v>
      </c>
      <c r="CR24" s="14">
        <v>1</v>
      </c>
      <c r="CS24" s="14">
        <v>0.60819403283046403</v>
      </c>
      <c r="CT24" s="14">
        <v>0.223409423400007</v>
      </c>
      <c r="CU24" s="14">
        <v>0.29295035510450601</v>
      </c>
      <c r="CV24" s="14">
        <v>1.8803118664244001E-2</v>
      </c>
      <c r="CW24" s="13" t="s">
        <v>44</v>
      </c>
      <c r="CX24" s="14">
        <v>-0.30784232923304</v>
      </c>
      <c r="CY24" s="14">
        <v>-0.34083146505617601</v>
      </c>
      <c r="CZ24" s="14">
        <v>-0.46005148752342401</v>
      </c>
      <c r="DA24" s="14">
        <v>-0.47002447015658599</v>
      </c>
      <c r="DB24" s="14">
        <v>-0.53190292979586395</v>
      </c>
      <c r="DC24" s="14">
        <v>-0.31209303539970301</v>
      </c>
      <c r="DD24" s="14">
        <v>-0.27051155473103899</v>
      </c>
      <c r="DE24" s="14">
        <v>7.1465818751535098E-2</v>
      </c>
      <c r="DF24" s="14">
        <v>0.26972717882488401</v>
      </c>
      <c r="DG24" s="14">
        <v>0.17021415635049</v>
      </c>
      <c r="DH24" s="14">
        <v>0.12462590323599999</v>
      </c>
      <c r="DI24" s="14">
        <v>0.26521761062959898</v>
      </c>
      <c r="DJ24" s="14">
        <v>0.14641493862752999</v>
      </c>
      <c r="DK24" s="14">
        <v>6.83777687190463E-2</v>
      </c>
      <c r="DL24" s="14">
        <v>4.9775506775521602E-2</v>
      </c>
      <c r="DM24" s="14">
        <v>0.47411515080114902</v>
      </c>
      <c r="DN24" s="14">
        <v>0.60663209239433902</v>
      </c>
      <c r="DO24" s="14">
        <v>0.46123580119273899</v>
      </c>
      <c r="DP24" s="14">
        <v>0.60164416671018395</v>
      </c>
      <c r="DQ24" s="14">
        <v>0.21569881776687799</v>
      </c>
      <c r="DR24" s="14">
        <v>1</v>
      </c>
      <c r="DS24" s="14">
        <v>0.63004513197089296</v>
      </c>
      <c r="DT24" s="14">
        <v>0.236362031973813</v>
      </c>
      <c r="DU24" s="14">
        <v>0.30976497050360002</v>
      </c>
      <c r="DV24" s="14">
        <v>1.8277746078757401E-2</v>
      </c>
      <c r="DW24" s="13" t="s">
        <v>44</v>
      </c>
      <c r="DX24" s="14">
        <v>-0.302506906815665</v>
      </c>
      <c r="DY24" s="14">
        <v>-0.33739055487695002</v>
      </c>
      <c r="DZ24" s="14">
        <v>-0.45161583025201302</v>
      </c>
      <c r="EA24" s="14">
        <v>-0.46240773109828798</v>
      </c>
      <c r="EB24" s="14">
        <v>-0.52763420731772204</v>
      </c>
      <c r="EC24" s="14">
        <v>-0.30234185276303099</v>
      </c>
      <c r="ED24" s="14">
        <v>-0.25834137443345601</v>
      </c>
      <c r="EE24" s="14">
        <v>8.5837578078753599E-2</v>
      </c>
      <c r="EF24" s="14">
        <v>0.28699918651557499</v>
      </c>
      <c r="EG24" s="14">
        <v>0.17565879154396499</v>
      </c>
      <c r="EH24" s="14">
        <v>0.137374329878241</v>
      </c>
      <c r="EI24" s="14">
        <v>0.29425696972033399</v>
      </c>
      <c r="EJ24" s="14">
        <v>0.16830839189265001</v>
      </c>
      <c r="EK24" s="14">
        <v>7.7456266184126696E-2</v>
      </c>
      <c r="EL24" s="14">
        <v>5.1967884896090902E-2</v>
      </c>
      <c r="EM24" s="14">
        <v>0.48157712841723099</v>
      </c>
      <c r="EN24" s="14">
        <v>0.60736897108246402</v>
      </c>
      <c r="EO24" s="14">
        <v>0.46732075929996902</v>
      </c>
      <c r="EP24" s="14">
        <v>0.58926486960750502</v>
      </c>
      <c r="EQ24" s="14">
        <v>0.223653066082109</v>
      </c>
      <c r="ER24" s="14">
        <v>0.999999999999998</v>
      </c>
      <c r="ES24" s="14">
        <v>0.62483636626585703</v>
      </c>
      <c r="ET24" s="14">
        <v>0.23230251735089599</v>
      </c>
      <c r="EU24" s="14">
        <v>0.32751913966792301</v>
      </c>
      <c r="EV24" s="14">
        <v>2.74735216839723E-2</v>
      </c>
      <c r="EW24" s="13" t="s">
        <v>44</v>
      </c>
      <c r="EX24" s="14">
        <v>-0.30315985619517399</v>
      </c>
      <c r="EY24" s="14">
        <v>-0.33858150196675002</v>
      </c>
      <c r="EZ24" s="14">
        <v>-0.44648772138869602</v>
      </c>
      <c r="FA24" s="14">
        <v>-0.44052641084329403</v>
      </c>
      <c r="FB24" s="14">
        <v>-0.52791649968041598</v>
      </c>
      <c r="FC24" s="14">
        <v>-0.27876186131407099</v>
      </c>
      <c r="FD24" s="14">
        <v>-0.23966198594327801</v>
      </c>
      <c r="FE24" s="14">
        <v>0.112379125803235</v>
      </c>
      <c r="FF24" s="14">
        <v>0.30462716468128698</v>
      </c>
      <c r="FG24" s="14">
        <v>0.175381099244247</v>
      </c>
      <c r="FH24" s="14">
        <v>0.13806083851371401</v>
      </c>
      <c r="FI24" s="14">
        <v>0.273473292638168</v>
      </c>
      <c r="FJ24" s="14">
        <v>0.17380527514268501</v>
      </c>
      <c r="FK24" s="14">
        <v>6.3208558367662301E-2</v>
      </c>
      <c r="FL24" s="14">
        <v>3.3692555669225799E-2</v>
      </c>
      <c r="FM24" s="14">
        <v>0.48540717671345501</v>
      </c>
      <c r="FN24" s="14">
        <v>0.59357441000372102</v>
      </c>
      <c r="FO24" s="14">
        <v>0.45367815363374903</v>
      </c>
      <c r="FP24" s="14">
        <v>0.56957702331111504</v>
      </c>
      <c r="FQ24" s="14">
        <v>0.22748526322034501</v>
      </c>
      <c r="FR24" s="14">
        <v>0.999999999999997</v>
      </c>
      <c r="FS24" s="14">
        <v>0.62531269333509798</v>
      </c>
      <c r="FT24" s="14">
        <v>0.21175663310249501</v>
      </c>
      <c r="FU24" s="14">
        <v>0.31162416231442203</v>
      </c>
      <c r="FV24" s="14">
        <v>2.6304582517049601E-2</v>
      </c>
      <c r="FW24" s="13" t="s">
        <v>44</v>
      </c>
      <c r="FX24" s="14">
        <v>-0.30094460016943397</v>
      </c>
      <c r="FY24" s="14">
        <v>-0.33972753940738698</v>
      </c>
      <c r="FZ24" s="14">
        <v>-0.44677841892849202</v>
      </c>
      <c r="GA24" s="14">
        <v>-0.405412289030189</v>
      </c>
      <c r="GB24" s="14">
        <v>-0.51640134691715001</v>
      </c>
      <c r="GC24" s="14">
        <v>-0.26772842842740502</v>
      </c>
      <c r="GD24" s="14">
        <v>-0.223470708358189</v>
      </c>
      <c r="GE24" s="14">
        <v>0.131618409681062</v>
      </c>
      <c r="GF24" s="14">
        <v>0.319232872283298</v>
      </c>
      <c r="GG24" s="14">
        <v>0.17015787821492701</v>
      </c>
      <c r="GH24" s="14">
        <v>0.13270370127501999</v>
      </c>
      <c r="GI24" s="14">
        <v>0.26299645869899901</v>
      </c>
      <c r="GJ24" s="14">
        <v>0.20170732463077901</v>
      </c>
      <c r="GK24" s="14">
        <v>9.5098287192516007E-2</v>
      </c>
      <c r="GL24" s="14">
        <v>3.3056906896277202E-2</v>
      </c>
      <c r="GM24" s="14">
        <v>0.50941547161841805</v>
      </c>
      <c r="GN24" s="14">
        <v>0.60289969858358705</v>
      </c>
      <c r="GO24" s="14">
        <v>0.445680037895135</v>
      </c>
      <c r="GP24" s="14">
        <v>0.53837311706817004</v>
      </c>
      <c r="GQ24" s="14">
        <v>0.25084665403683798</v>
      </c>
      <c r="GR24" s="14">
        <v>1</v>
      </c>
      <c r="GS24" s="14">
        <v>0.58834179999616298</v>
      </c>
      <c r="GT24" s="14">
        <v>0.23966657530420199</v>
      </c>
      <c r="GU24" s="14">
        <v>0.30758647581091902</v>
      </c>
      <c r="GV24" s="14">
        <v>1.27073522883183E-2</v>
      </c>
      <c r="GW24" s="13" t="s">
        <v>44</v>
      </c>
      <c r="GX24" s="14">
        <v>-0.29617112974269599</v>
      </c>
      <c r="GY24" s="14">
        <v>-0.32982332369061801</v>
      </c>
      <c r="GZ24" s="14">
        <v>-0.42433249062511902</v>
      </c>
      <c r="HA24" s="14">
        <v>-0.34514273349297397</v>
      </c>
      <c r="HB24" s="14">
        <v>-0.49936717565595901</v>
      </c>
      <c r="HC24" s="14">
        <v>-0.24827248965311799</v>
      </c>
      <c r="HD24" s="14">
        <v>-0.192236754321258</v>
      </c>
      <c r="HE24" s="14">
        <v>0.15133617604355801</v>
      </c>
      <c r="HF24" s="14">
        <v>0.33135156837026503</v>
      </c>
      <c r="HG24" s="14">
        <v>0.151919294746408</v>
      </c>
      <c r="HH24" s="14">
        <v>0.101356447177666</v>
      </c>
      <c r="HI24" s="14">
        <v>0.22247148311974099</v>
      </c>
      <c r="HJ24" s="14">
        <v>0.194709422863486</v>
      </c>
      <c r="HK24" s="14">
        <v>9.1643063185376003E-2</v>
      </c>
      <c r="HL24" s="14">
        <v>3.1388222892973203E-2</v>
      </c>
      <c r="HM24" s="14">
        <v>0.50636305972214302</v>
      </c>
      <c r="HN24" s="14">
        <v>0.60135976244586697</v>
      </c>
      <c r="HO24" s="14">
        <v>0.43856713064673197</v>
      </c>
      <c r="HP24" s="14">
        <v>0.515828014030837</v>
      </c>
      <c r="HQ24" s="14">
        <v>0.25184495480205599</v>
      </c>
      <c r="HR24" s="14">
        <v>1</v>
      </c>
      <c r="HS24" s="14">
        <v>0.53720916550014397</v>
      </c>
      <c r="HT24" s="14">
        <v>0.22545225693543</v>
      </c>
      <c r="HU24" s="14">
        <v>0.30568085218136998</v>
      </c>
      <c r="HV24" s="14">
        <v>1.9237359439257799E-2</v>
      </c>
      <c r="HW24" s="13" t="s">
        <v>44</v>
      </c>
      <c r="HX24" s="14">
        <v>-0.29566712305693499</v>
      </c>
      <c r="HY24" s="14">
        <v>-0.33140673299835</v>
      </c>
      <c r="HZ24" s="14">
        <v>-0.415115404649534</v>
      </c>
      <c r="IA24" s="14">
        <v>-0.28286475297781299</v>
      </c>
      <c r="IB24" s="14">
        <v>-0.47427827816562002</v>
      </c>
      <c r="IC24" s="14">
        <v>-0.22127363633810901</v>
      </c>
      <c r="ID24" s="14">
        <v>-0.16275971754089999</v>
      </c>
      <c r="IE24" s="14">
        <v>0.168522135732212</v>
      </c>
      <c r="IF24" s="14">
        <v>0.33724696032344098</v>
      </c>
      <c r="IG24" s="14">
        <v>0.14216210216710001</v>
      </c>
      <c r="IH24" s="14">
        <v>0.11281806957920799</v>
      </c>
      <c r="II24" s="14">
        <v>0.20554023921229</v>
      </c>
      <c r="IJ24" s="14">
        <v>0.19807380780591199</v>
      </c>
      <c r="IK24" s="14">
        <v>8.4401387725599894E-2</v>
      </c>
      <c r="IL24" s="14">
        <v>1.7587012366274E-2</v>
      </c>
      <c r="IM24" s="14">
        <v>0.51027924310513395</v>
      </c>
      <c r="IN24" s="14">
        <v>0.59161746462035403</v>
      </c>
      <c r="IO24" s="14">
        <v>0.427883997173579</v>
      </c>
      <c r="IP24" s="14">
        <v>0.47091405935226499</v>
      </c>
      <c r="IQ24" s="14">
        <v>0.26197642451575298</v>
      </c>
      <c r="IR24" s="14">
        <v>0.999999999999999</v>
      </c>
      <c r="IS24" s="14">
        <v>0.54485858322179404</v>
      </c>
      <c r="IT24" s="14">
        <v>0.22576388511468601</v>
      </c>
      <c r="IU24" s="14">
        <v>0.28946393343499899</v>
      </c>
      <c r="IV24" s="14">
        <v>2.66532561086501E-2</v>
      </c>
    </row>
    <row r="25" spans="1:256" ht="16" x14ac:dyDescent="0.2">
      <c r="A25" s="1" t="s">
        <v>45</v>
      </c>
      <c r="B25" s="8">
        <v>56</v>
      </c>
      <c r="C25" s="8">
        <v>398</v>
      </c>
      <c r="D25" s="8">
        <v>687</v>
      </c>
      <c r="E25" s="8">
        <v>889</v>
      </c>
      <c r="F25" s="8">
        <v>845</v>
      </c>
      <c r="G25" s="8">
        <v>673</v>
      </c>
      <c r="H25" s="8">
        <v>493</v>
      </c>
      <c r="I25" s="8">
        <v>310</v>
      </c>
      <c r="J25" s="8">
        <v>295</v>
      </c>
      <c r="K25" s="8">
        <v>4646</v>
      </c>
      <c r="L25" s="4" t="s">
        <v>45</v>
      </c>
      <c r="M25" s="12">
        <v>1.9465850306147E-2</v>
      </c>
      <c r="N25" s="12">
        <v>2.62314706919753E-2</v>
      </c>
      <c r="O25" s="12">
        <v>2.7989372306899199E-2</v>
      </c>
      <c r="P25" s="12">
        <v>2.8767950145406701E-2</v>
      </c>
      <c r="Q25" s="12">
        <v>2.6660328751840202E-2</v>
      </c>
      <c r="R25" s="12">
        <v>2.61245994019342E-2</v>
      </c>
      <c r="S25" s="12">
        <v>2.2476388656331E-2</v>
      </c>
      <c r="T25" s="12">
        <v>2.8324255455481E-2</v>
      </c>
      <c r="U25" s="12">
        <v>2.5828770576693701E-2</v>
      </c>
      <c r="V25" s="10"/>
      <c r="W25" s="13" t="s">
        <v>45</v>
      </c>
      <c r="X25" s="19">
        <v>-0.16097849113834001</v>
      </c>
      <c r="Y25" s="19">
        <v>-0.17661389212353601</v>
      </c>
      <c r="Z25" s="19">
        <v>-0.20237417849379599</v>
      </c>
      <c r="AA25" s="19">
        <v>-0.107342966721271</v>
      </c>
      <c r="AB25" s="19">
        <v>-0.26579514703336499</v>
      </c>
      <c r="AC25" s="19">
        <v>-0.14207547832036599</v>
      </c>
      <c r="AD25" s="19">
        <v>-0.14013568256988701</v>
      </c>
      <c r="AE25" s="19">
        <v>2.05961864939442E-2</v>
      </c>
      <c r="AF25" s="19">
        <v>0.106338348696421</v>
      </c>
      <c r="AG25" s="19">
        <v>0.115786143018628</v>
      </c>
      <c r="AH25" s="19">
        <v>3.09302620126485E-2</v>
      </c>
      <c r="AI25" s="19">
        <v>7.5447357746265098E-2</v>
      </c>
      <c r="AJ25" s="19">
        <v>0.19074933420746501</v>
      </c>
      <c r="AK25" s="19">
        <v>0.17864348805420099</v>
      </c>
      <c r="AL25" s="19">
        <v>4.7073387626246702E-2</v>
      </c>
      <c r="AM25" s="19">
        <v>0.28046448496404602</v>
      </c>
      <c r="AN25" s="19">
        <v>0.35093206537490601</v>
      </c>
      <c r="AO25" s="19">
        <v>0.28330594377544699</v>
      </c>
      <c r="AP25" s="19">
        <v>0.27847394524017699</v>
      </c>
      <c r="AQ25" s="19">
        <v>0.20185303194217</v>
      </c>
      <c r="AR25" s="19">
        <v>0.30816406920537098</v>
      </c>
      <c r="AS25" s="19">
        <v>1</v>
      </c>
      <c r="AT25" s="19">
        <v>0.29186730435617397</v>
      </c>
      <c r="AU25" s="19">
        <v>0.221441103591376</v>
      </c>
      <c r="AV25" s="19">
        <v>-1.6265598863339299E-2</v>
      </c>
      <c r="AW25" s="13" t="s">
        <v>45</v>
      </c>
      <c r="AX25" s="14">
        <v>-0.27322156275399501</v>
      </c>
      <c r="AY25" s="14">
        <v>-0.30032700030774301</v>
      </c>
      <c r="AZ25" s="14">
        <v>-0.38898072863128702</v>
      </c>
      <c r="BA25" s="14">
        <v>-0.32367416925037101</v>
      </c>
      <c r="BB25" s="14">
        <v>-0.44468586025560403</v>
      </c>
      <c r="BC25" s="14">
        <v>-0.19427077857414299</v>
      </c>
      <c r="BD25" s="14">
        <v>-0.21897880332278699</v>
      </c>
      <c r="BE25" s="14">
        <v>4.0783517619745198E-2</v>
      </c>
      <c r="BF25" s="14">
        <v>0.15708039400896701</v>
      </c>
      <c r="BG25" s="14">
        <v>0.18807528611930899</v>
      </c>
      <c r="BH25" s="14">
        <v>0.123337446359852</v>
      </c>
      <c r="BI25" s="14">
        <v>0.23437971954849801</v>
      </c>
      <c r="BJ25" s="14">
        <v>0.38900664355151798</v>
      </c>
      <c r="BK25" s="14">
        <v>0.38549721288145899</v>
      </c>
      <c r="BL25" s="14">
        <v>0.23239808781976601</v>
      </c>
      <c r="BM25" s="14">
        <v>0.495999024914895</v>
      </c>
      <c r="BN25" s="14">
        <v>0.581534479505456</v>
      </c>
      <c r="BO25" s="14">
        <v>0.49980185832578999</v>
      </c>
      <c r="BP25" s="14">
        <v>0.492656850270353</v>
      </c>
      <c r="BQ25" s="14">
        <v>0.45745429220991501</v>
      </c>
      <c r="BR25" s="14">
        <v>0.50582281425213205</v>
      </c>
      <c r="BS25" s="14">
        <v>1</v>
      </c>
      <c r="BT25" s="14">
        <v>0.63080413932625401</v>
      </c>
      <c r="BU25" s="14">
        <v>0.55520956401274602</v>
      </c>
      <c r="BV25" s="14">
        <v>-2.9285326398730101E-2</v>
      </c>
      <c r="BW25" s="13" t="s">
        <v>45</v>
      </c>
      <c r="BX25" s="14">
        <v>-0.29672873451184401</v>
      </c>
      <c r="BY25" s="14">
        <v>-0.32332697874961402</v>
      </c>
      <c r="BZ25" s="14">
        <v>-0.42774306155790198</v>
      </c>
      <c r="CA25" s="14">
        <v>-0.41606501499757498</v>
      </c>
      <c r="CB25" s="14">
        <v>-0.492985471824337</v>
      </c>
      <c r="CC25" s="14">
        <v>-0.211810673881104</v>
      </c>
      <c r="CD25" s="14">
        <v>-0.23971664687481201</v>
      </c>
      <c r="CE25" s="14">
        <v>4.9796429528697901E-2</v>
      </c>
      <c r="CF25" s="14">
        <v>0.18855466989557501</v>
      </c>
      <c r="CG25" s="14">
        <v>0.20858165487910801</v>
      </c>
      <c r="CH25" s="14">
        <v>0.13536466883547399</v>
      </c>
      <c r="CI25" s="14">
        <v>0.34579721764128002</v>
      </c>
      <c r="CJ25" s="14">
        <v>0.42757105206402202</v>
      </c>
      <c r="CK25" s="14">
        <v>0.433530034895869</v>
      </c>
      <c r="CL25" s="14">
        <v>0.29990304615057001</v>
      </c>
      <c r="CM25" s="14">
        <v>0.55155359383010705</v>
      </c>
      <c r="CN25" s="14">
        <v>0.63480224818071296</v>
      </c>
      <c r="CO25" s="14">
        <v>0.54019681516245999</v>
      </c>
      <c r="CP25" s="14">
        <v>0.54874806278049904</v>
      </c>
      <c r="CQ25" s="14">
        <v>0.47103898871266497</v>
      </c>
      <c r="CR25" s="14">
        <v>0.60819403283046403</v>
      </c>
      <c r="CS25" s="14">
        <v>0.999999999999999</v>
      </c>
      <c r="CT25" s="14">
        <v>0.68688492301452098</v>
      </c>
      <c r="CU25" s="14">
        <v>0.68121589145081396</v>
      </c>
      <c r="CV25" s="14">
        <v>-6.9759233718744096E-2</v>
      </c>
      <c r="CW25" s="13" t="s">
        <v>45</v>
      </c>
      <c r="CX25" s="14">
        <v>-0.31018083295226101</v>
      </c>
      <c r="CY25" s="14">
        <v>-0.34238776182268099</v>
      </c>
      <c r="CZ25" s="14">
        <v>-0.45785838744356899</v>
      </c>
      <c r="DA25" s="14">
        <v>-0.452175995018685</v>
      </c>
      <c r="DB25" s="14">
        <v>-0.50012633828879505</v>
      </c>
      <c r="DC25" s="14">
        <v>-0.205951343820237</v>
      </c>
      <c r="DD25" s="14">
        <v>-0.22716466755765599</v>
      </c>
      <c r="DE25" s="14">
        <v>7.8025999406577298E-2</v>
      </c>
      <c r="DF25" s="14">
        <v>0.22679109942043199</v>
      </c>
      <c r="DG25" s="14">
        <v>0.23299143949000101</v>
      </c>
      <c r="DH25" s="14">
        <v>0.17117989976881001</v>
      </c>
      <c r="DI25" s="14">
        <v>0.375046897819583</v>
      </c>
      <c r="DJ25" s="14">
        <v>0.44281922577368099</v>
      </c>
      <c r="DK25" s="14">
        <v>0.443707735988501</v>
      </c>
      <c r="DL25" s="14">
        <v>0.33954434162495101</v>
      </c>
      <c r="DM25" s="14">
        <v>0.59492630596570795</v>
      </c>
      <c r="DN25" s="14">
        <v>0.67048484636462902</v>
      </c>
      <c r="DO25" s="14">
        <v>0.57461869065581705</v>
      </c>
      <c r="DP25" s="14">
        <v>0.573435567695466</v>
      </c>
      <c r="DQ25" s="14">
        <v>0.494991889272341</v>
      </c>
      <c r="DR25" s="14">
        <v>0.63004513197089296</v>
      </c>
      <c r="DS25" s="14">
        <v>0.999999999999998</v>
      </c>
      <c r="DT25" s="14">
        <v>0.72455526895745104</v>
      </c>
      <c r="DU25" s="14">
        <v>0.71109423049859199</v>
      </c>
      <c r="DV25" s="14">
        <v>-5.8499162572952998E-2</v>
      </c>
      <c r="DW25" s="13" t="s">
        <v>45</v>
      </c>
      <c r="DX25" s="14">
        <v>-0.30006589380562398</v>
      </c>
      <c r="DY25" s="14">
        <v>-0.33279878478993902</v>
      </c>
      <c r="DZ25" s="14">
        <v>-0.44150803157942198</v>
      </c>
      <c r="EA25" s="14">
        <v>-0.43850665222156798</v>
      </c>
      <c r="EB25" s="14">
        <v>-0.49186912471049699</v>
      </c>
      <c r="EC25" s="14">
        <v>-0.18936539713884001</v>
      </c>
      <c r="ED25" s="14">
        <v>-0.216498039538392</v>
      </c>
      <c r="EE25" s="14">
        <v>8.1054617340541202E-2</v>
      </c>
      <c r="EF25" s="14">
        <v>0.23264472161465299</v>
      </c>
      <c r="EG25" s="14">
        <v>0.23192625253167401</v>
      </c>
      <c r="EH25" s="14">
        <v>0.19631474183627801</v>
      </c>
      <c r="EI25" s="14">
        <v>0.39357481831442598</v>
      </c>
      <c r="EJ25" s="14">
        <v>0.48090736273337997</v>
      </c>
      <c r="EK25" s="14">
        <v>0.48460237597243</v>
      </c>
      <c r="EL25" s="14">
        <v>0.34226284429093601</v>
      </c>
      <c r="EM25" s="14">
        <v>0.60994618438051196</v>
      </c>
      <c r="EN25" s="14">
        <v>0.66873473622669599</v>
      </c>
      <c r="EO25" s="14">
        <v>0.57628287560358804</v>
      </c>
      <c r="EP25" s="14">
        <v>0.56906401439589804</v>
      </c>
      <c r="EQ25" s="14">
        <v>0.48238857203408497</v>
      </c>
      <c r="ER25" s="14">
        <v>0.62483636626585703</v>
      </c>
      <c r="ES25" s="14">
        <v>0.999999999999998</v>
      </c>
      <c r="ET25" s="14">
        <v>0.72406387804328998</v>
      </c>
      <c r="EU25" s="14">
        <v>0.72247190218300605</v>
      </c>
      <c r="EV25" s="14">
        <v>-6.7369422043733695E-2</v>
      </c>
      <c r="EW25" s="13" t="s">
        <v>45</v>
      </c>
      <c r="EX25" s="14">
        <v>-0.29852910981059999</v>
      </c>
      <c r="EY25" s="14">
        <v>-0.332152355871001</v>
      </c>
      <c r="EZ25" s="14">
        <v>-0.43411810885524199</v>
      </c>
      <c r="FA25" s="14">
        <v>-0.41357816776863399</v>
      </c>
      <c r="FB25" s="14">
        <v>-0.48636495331284302</v>
      </c>
      <c r="FC25" s="14">
        <v>-0.18194782981752</v>
      </c>
      <c r="FD25" s="14">
        <v>-0.19851030238627401</v>
      </c>
      <c r="FE25" s="14">
        <v>0.109022991625626</v>
      </c>
      <c r="FF25" s="14">
        <v>0.24878462204061799</v>
      </c>
      <c r="FG25" s="14">
        <v>0.223981253832917</v>
      </c>
      <c r="FH25" s="14">
        <v>0.16360348083318299</v>
      </c>
      <c r="FI25" s="14">
        <v>0.33454349504788899</v>
      </c>
      <c r="FJ25" s="14">
        <v>0.42942136584849</v>
      </c>
      <c r="FK25" s="14">
        <v>0.40807656586715002</v>
      </c>
      <c r="FL25" s="14">
        <v>0.272468129130776</v>
      </c>
      <c r="FM25" s="14">
        <v>0.59428510240227705</v>
      </c>
      <c r="FN25" s="14">
        <v>0.66659549403764595</v>
      </c>
      <c r="FO25" s="14">
        <v>0.55668198839521499</v>
      </c>
      <c r="FP25" s="14">
        <v>0.54177634331079905</v>
      </c>
      <c r="FQ25" s="14">
        <v>0.47709424448064902</v>
      </c>
      <c r="FR25" s="14">
        <v>0.62531269333509798</v>
      </c>
      <c r="FS25" s="14">
        <v>0.999999999999998</v>
      </c>
      <c r="FT25" s="14">
        <v>0.67162432339468903</v>
      </c>
      <c r="FU25" s="14">
        <v>0.66443370073846597</v>
      </c>
      <c r="FV25" s="14">
        <v>-4.4934355036950799E-2</v>
      </c>
      <c r="FW25" s="13" t="s">
        <v>45</v>
      </c>
      <c r="FX25" s="14">
        <v>-0.28151800486487699</v>
      </c>
      <c r="FY25" s="14">
        <v>-0.31537980775260999</v>
      </c>
      <c r="FZ25" s="14">
        <v>-0.41051743731882001</v>
      </c>
      <c r="GA25" s="14">
        <v>-0.36367286057038001</v>
      </c>
      <c r="GB25" s="14">
        <v>-0.45468950673450198</v>
      </c>
      <c r="GC25" s="14">
        <v>-0.15185126815640901</v>
      </c>
      <c r="GD25" s="14">
        <v>-0.175468663346075</v>
      </c>
      <c r="GE25" s="14">
        <v>0.11271947515898301</v>
      </c>
      <c r="GF25" s="14">
        <v>0.23849125878624799</v>
      </c>
      <c r="GG25" s="14">
        <v>0.22612615731979099</v>
      </c>
      <c r="GH25" s="14">
        <v>0.15545010899477699</v>
      </c>
      <c r="GI25" s="14">
        <v>0.32171438228469301</v>
      </c>
      <c r="GJ25" s="14">
        <v>0.46303904773816101</v>
      </c>
      <c r="GK25" s="14">
        <v>0.45594982814831098</v>
      </c>
      <c r="GL25" s="14">
        <v>0.259770804132269</v>
      </c>
      <c r="GM25" s="14">
        <v>0.59399219385128599</v>
      </c>
      <c r="GN25" s="14">
        <v>0.64306773713075904</v>
      </c>
      <c r="GO25" s="14">
        <v>0.51666350549070605</v>
      </c>
      <c r="GP25" s="14">
        <v>0.503937224573756</v>
      </c>
      <c r="GQ25" s="14">
        <v>0.49016042182382702</v>
      </c>
      <c r="GR25" s="14">
        <v>0.58834179999616298</v>
      </c>
      <c r="GS25" s="14">
        <v>1</v>
      </c>
      <c r="GT25" s="14">
        <v>0.665661677156556</v>
      </c>
      <c r="GU25" s="14">
        <v>0.63640954556213203</v>
      </c>
      <c r="GV25" s="14">
        <v>-5.4704395895956298E-2</v>
      </c>
      <c r="GW25" s="13" t="s">
        <v>45</v>
      </c>
      <c r="GX25" s="14">
        <v>-0.24976757356448201</v>
      </c>
      <c r="GY25" s="14">
        <v>-0.27701937794857201</v>
      </c>
      <c r="GZ25" s="14">
        <v>-0.35350654299471101</v>
      </c>
      <c r="HA25" s="14">
        <v>-0.27827209325337299</v>
      </c>
      <c r="HB25" s="14">
        <v>-0.396429225573392</v>
      </c>
      <c r="HC25" s="14">
        <v>-0.124356807438849</v>
      </c>
      <c r="HD25" s="14">
        <v>-0.139849417661811</v>
      </c>
      <c r="HE25" s="14">
        <v>0.103006981573992</v>
      </c>
      <c r="HF25" s="14">
        <v>0.215843406753948</v>
      </c>
      <c r="HG25" s="14">
        <v>0.166586908065713</v>
      </c>
      <c r="HH25" s="14">
        <v>0.105653198239559</v>
      </c>
      <c r="HI25" s="14">
        <v>0.21992343127442199</v>
      </c>
      <c r="HJ25" s="14">
        <v>0.39866093219335003</v>
      </c>
      <c r="HK25" s="14">
        <v>0.39478281353386602</v>
      </c>
      <c r="HL25" s="14">
        <v>0.19362526242940101</v>
      </c>
      <c r="HM25" s="14">
        <v>0.54745943193638402</v>
      </c>
      <c r="HN25" s="14">
        <v>0.60780993011581497</v>
      </c>
      <c r="HO25" s="14">
        <v>0.50237526984160197</v>
      </c>
      <c r="HP25" s="14">
        <v>0.47360553065281402</v>
      </c>
      <c r="HQ25" s="14">
        <v>0.46082419181207701</v>
      </c>
      <c r="HR25" s="14">
        <v>0.53720916550014397</v>
      </c>
      <c r="HS25" s="14">
        <v>0.999999999999999</v>
      </c>
      <c r="HT25" s="14">
        <v>0.62485100539041605</v>
      </c>
      <c r="HU25" s="14">
        <v>0.56142907677611198</v>
      </c>
      <c r="HV25" s="14">
        <v>-3.8624019234716103E-2</v>
      </c>
      <c r="HW25" s="13" t="s">
        <v>45</v>
      </c>
      <c r="HX25" s="14">
        <v>-0.23787839243445399</v>
      </c>
      <c r="HY25" s="14">
        <v>-0.26621399112944899</v>
      </c>
      <c r="HZ25" s="14">
        <v>-0.33211911882380502</v>
      </c>
      <c r="IA25" s="14">
        <v>-0.21740030818525299</v>
      </c>
      <c r="IB25" s="14">
        <v>-0.354749608330028</v>
      </c>
      <c r="IC25" s="14">
        <v>-9.1333398107145802E-2</v>
      </c>
      <c r="ID25" s="14">
        <v>-9.9140670966288896E-2</v>
      </c>
      <c r="IE25" s="14">
        <v>0.13139367073463901</v>
      </c>
      <c r="IF25" s="14">
        <v>0.23335034280960701</v>
      </c>
      <c r="IG25" s="14">
        <v>0.16865653938681699</v>
      </c>
      <c r="IH25" s="14">
        <v>0.101189158214694</v>
      </c>
      <c r="II25" s="14">
        <v>0.18665890560090101</v>
      </c>
      <c r="IJ25" s="14">
        <v>0.40561341697477898</v>
      </c>
      <c r="IK25" s="14">
        <v>0.37827447989080099</v>
      </c>
      <c r="IL25" s="14">
        <v>0.16496094686627299</v>
      </c>
      <c r="IM25" s="14">
        <v>0.54293627498364805</v>
      </c>
      <c r="IN25" s="14">
        <v>0.56928530802858002</v>
      </c>
      <c r="IO25" s="14">
        <v>0.443772238748185</v>
      </c>
      <c r="IP25" s="14">
        <v>0.40660026345561501</v>
      </c>
      <c r="IQ25" s="14">
        <v>0.43217621049904198</v>
      </c>
      <c r="IR25" s="14">
        <v>0.54485858322179404</v>
      </c>
      <c r="IS25" s="14">
        <v>1</v>
      </c>
      <c r="IT25" s="14">
        <v>0.56515899119459001</v>
      </c>
      <c r="IU25" s="14">
        <v>0.52200643374948896</v>
      </c>
      <c r="IV25" s="14">
        <v>-3.71920832328482E-2</v>
      </c>
    </row>
    <row r="26" spans="1:256" ht="16" x14ac:dyDescent="0.2">
      <c r="A26" s="1" t="s">
        <v>46</v>
      </c>
      <c r="B26" s="8">
        <v>148</v>
      </c>
      <c r="C26" s="8">
        <v>620</v>
      </c>
      <c r="D26" s="8">
        <v>1175</v>
      </c>
      <c r="E26" s="8">
        <v>1412</v>
      </c>
      <c r="F26" s="8">
        <v>1415</v>
      </c>
      <c r="G26" s="8">
        <v>1230</v>
      </c>
      <c r="H26" s="8">
        <v>885</v>
      </c>
      <c r="I26" s="8">
        <v>563</v>
      </c>
      <c r="J26" s="8">
        <v>539</v>
      </c>
      <c r="K26" s="8">
        <v>7987</v>
      </c>
      <c r="L26" s="4" t="s">
        <v>46</v>
      </c>
      <c r="M26" s="12">
        <v>3.8365648129635999E-3</v>
      </c>
      <c r="N26" s="12">
        <v>1.6258124936227099E-3</v>
      </c>
      <c r="O26" s="12">
        <v>2.3346311222911301E-3</v>
      </c>
      <c r="P26" s="12">
        <v>1.6637834550125301E-3</v>
      </c>
      <c r="Q26" s="12">
        <v>2.6092525796377899E-3</v>
      </c>
      <c r="R26" s="12">
        <v>2.2814395805653802E-3</v>
      </c>
      <c r="S26" s="12">
        <v>1.9981180732044999E-3</v>
      </c>
      <c r="T26" s="12">
        <v>3.5488159634182201E-3</v>
      </c>
      <c r="U26" s="12">
        <v>3.0927439583921198E-3</v>
      </c>
      <c r="V26" s="10"/>
      <c r="W26" s="13" t="s">
        <v>46</v>
      </c>
      <c r="X26" s="19">
        <v>-0.116626884819269</v>
      </c>
      <c r="Y26" s="19">
        <v>-0.12651402858149099</v>
      </c>
      <c r="Z26" s="19">
        <v>-0.15096711919811501</v>
      </c>
      <c r="AA26" s="19">
        <v>-8.1936746854294307E-2</v>
      </c>
      <c r="AB26" s="19">
        <v>-0.22037449038026</v>
      </c>
      <c r="AC26" s="19">
        <v>-0.126832230681688</v>
      </c>
      <c r="AD26" s="19">
        <v>-0.15005283053326199</v>
      </c>
      <c r="AE26" s="19">
        <v>-7.3781198804722503E-2</v>
      </c>
      <c r="AF26" s="19">
        <v>-1.7684608908533201E-2</v>
      </c>
      <c r="AG26" s="19">
        <v>2.5262843537209801E-2</v>
      </c>
      <c r="AH26" s="19">
        <v>1.05955861314216E-2</v>
      </c>
      <c r="AI26" s="19">
        <v>5.4150552440559899E-2</v>
      </c>
      <c r="AJ26" s="19">
        <v>0.31800086709959302</v>
      </c>
      <c r="AK26" s="19">
        <v>0.3667233956748</v>
      </c>
      <c r="AL26" s="19">
        <v>0.106082141640414</v>
      </c>
      <c r="AM26" s="19">
        <v>0.26359527103721297</v>
      </c>
      <c r="AN26" s="19">
        <v>0.44823524368289502</v>
      </c>
      <c r="AO26" s="19">
        <v>0.39131023222165301</v>
      </c>
      <c r="AP26" s="19">
        <v>0.29646830584355</v>
      </c>
      <c r="AQ26" s="19">
        <v>0.34731318869052602</v>
      </c>
      <c r="AR26" s="19">
        <v>0.178528291468769</v>
      </c>
      <c r="AS26" s="19">
        <v>0.29186730435617397</v>
      </c>
      <c r="AT26" s="19">
        <v>0.999999999999997</v>
      </c>
      <c r="AU26" s="19">
        <v>0.37750940845252001</v>
      </c>
      <c r="AV26" s="19">
        <v>-5.5012469118887103E-2</v>
      </c>
      <c r="AW26" s="13" t="s">
        <v>46</v>
      </c>
      <c r="AX26" s="14">
        <v>-0.152136886552968</v>
      </c>
      <c r="AY26" s="14">
        <v>-0.16563975596448699</v>
      </c>
      <c r="AZ26" s="14">
        <v>-0.21971951840158599</v>
      </c>
      <c r="BA26" s="14">
        <v>-0.19332553062369301</v>
      </c>
      <c r="BB26" s="14">
        <v>-0.28846065094155399</v>
      </c>
      <c r="BC26" s="14">
        <v>-0.15471895025954999</v>
      </c>
      <c r="BD26" s="14">
        <v>-0.190815876190784</v>
      </c>
      <c r="BE26" s="14">
        <v>-8.8970680342323805E-2</v>
      </c>
      <c r="BF26" s="14">
        <v>-1.9749158163144102E-2</v>
      </c>
      <c r="BG26" s="14">
        <v>2.7549948271342099E-2</v>
      </c>
      <c r="BH26" s="14">
        <v>4.0065426261015398E-2</v>
      </c>
      <c r="BI26" s="14">
        <v>0.12887030623029</v>
      </c>
      <c r="BJ26" s="14">
        <v>0.41065287513099402</v>
      </c>
      <c r="BK26" s="14">
        <v>0.48280510550623101</v>
      </c>
      <c r="BL26" s="14">
        <v>0.33575698902934697</v>
      </c>
      <c r="BM26" s="14">
        <v>0.33162458340392298</v>
      </c>
      <c r="BN26" s="14">
        <v>0.55426251249698399</v>
      </c>
      <c r="BO26" s="14">
        <v>0.46194225921690601</v>
      </c>
      <c r="BP26" s="14">
        <v>0.41329280205001701</v>
      </c>
      <c r="BQ26" s="14">
        <v>0.53432906968641602</v>
      </c>
      <c r="BR26" s="14">
        <v>0.20646801407323101</v>
      </c>
      <c r="BS26" s="14">
        <v>0.63080413932625401</v>
      </c>
      <c r="BT26" s="14">
        <v>1</v>
      </c>
      <c r="BU26" s="14">
        <v>0.72336620614084002</v>
      </c>
      <c r="BV26" s="14">
        <v>-0.12793399466234001</v>
      </c>
      <c r="BW26" s="13" t="s">
        <v>46</v>
      </c>
      <c r="BX26" s="14">
        <v>-0.15690512520409999</v>
      </c>
      <c r="BY26" s="14">
        <v>-0.16992501382734601</v>
      </c>
      <c r="BZ26" s="14">
        <v>-0.229786838896398</v>
      </c>
      <c r="CA26" s="14">
        <v>-0.23597777051989599</v>
      </c>
      <c r="CB26" s="14">
        <v>-0.30123816671979398</v>
      </c>
      <c r="CC26" s="14">
        <v>-0.152399175631002</v>
      </c>
      <c r="CD26" s="14">
        <v>-0.19493902633856</v>
      </c>
      <c r="CE26" s="14">
        <v>-8.4616418885113703E-2</v>
      </c>
      <c r="CF26" s="14">
        <v>-9.6254471075115002E-3</v>
      </c>
      <c r="CG26" s="14">
        <v>4.0957078156616297E-2</v>
      </c>
      <c r="CH26" s="14">
        <v>2.1580694465424599E-2</v>
      </c>
      <c r="CI26" s="14">
        <v>0.20629603538741401</v>
      </c>
      <c r="CJ26" s="14">
        <v>0.448002157187122</v>
      </c>
      <c r="CK26" s="14">
        <v>0.55325878957188102</v>
      </c>
      <c r="CL26" s="14">
        <v>0.43568483252819101</v>
      </c>
      <c r="CM26" s="14">
        <v>0.38055851480227698</v>
      </c>
      <c r="CN26" s="14">
        <v>0.56319224804068801</v>
      </c>
      <c r="CO26" s="14">
        <v>0.47185245129377401</v>
      </c>
      <c r="CP26" s="14">
        <v>0.41866987893570701</v>
      </c>
      <c r="CQ26" s="14">
        <v>0.54294612291922095</v>
      </c>
      <c r="CR26" s="14">
        <v>0.223409423400007</v>
      </c>
      <c r="CS26" s="14">
        <v>0.68688492301452098</v>
      </c>
      <c r="CT26" s="14">
        <v>0.999999999999998</v>
      </c>
      <c r="CU26" s="14">
        <v>0.81162528325009897</v>
      </c>
      <c r="CV26" s="14">
        <v>-0.162161204640281</v>
      </c>
      <c r="CW26" s="13" t="s">
        <v>46</v>
      </c>
      <c r="CX26" s="14">
        <v>-0.16161829371292899</v>
      </c>
      <c r="CY26" s="14">
        <v>-0.177496472242022</v>
      </c>
      <c r="CZ26" s="14">
        <v>-0.24056576977226199</v>
      </c>
      <c r="DA26" s="14">
        <v>-0.25463894552357202</v>
      </c>
      <c r="DB26" s="14">
        <v>-0.30681935130871302</v>
      </c>
      <c r="DC26" s="14">
        <v>-0.14084777545032701</v>
      </c>
      <c r="DD26" s="14">
        <v>-0.196361596712572</v>
      </c>
      <c r="DE26" s="14">
        <v>-7.3821215930459802E-2</v>
      </c>
      <c r="DF26" s="14">
        <v>6.40777079168594E-3</v>
      </c>
      <c r="DG26" s="14">
        <v>6.2212400106476599E-2</v>
      </c>
      <c r="DH26" s="14">
        <v>5.1508186982024001E-2</v>
      </c>
      <c r="DI26" s="14">
        <v>0.243703826498576</v>
      </c>
      <c r="DJ26" s="14">
        <v>0.46898400470540802</v>
      </c>
      <c r="DK26" s="14">
        <v>0.57319928132512699</v>
      </c>
      <c r="DL26" s="14">
        <v>0.50472101097825695</v>
      </c>
      <c r="DM26" s="14">
        <v>0.40379507817782601</v>
      </c>
      <c r="DN26" s="14">
        <v>0.58103439543748603</v>
      </c>
      <c r="DO26" s="14">
        <v>0.47985516009864299</v>
      </c>
      <c r="DP26" s="14">
        <v>0.42103363705415398</v>
      </c>
      <c r="DQ26" s="14">
        <v>0.52733549385657497</v>
      </c>
      <c r="DR26" s="14">
        <v>0.236362031973813</v>
      </c>
      <c r="DS26" s="14">
        <v>0.72455526895745104</v>
      </c>
      <c r="DT26" s="14">
        <v>1</v>
      </c>
      <c r="DU26" s="14">
        <v>0.83324251565423202</v>
      </c>
      <c r="DV26" s="14">
        <v>-0.16817812167801499</v>
      </c>
      <c r="DW26" s="13" t="s">
        <v>46</v>
      </c>
      <c r="DX26" s="14">
        <v>-0.155099622384062</v>
      </c>
      <c r="DY26" s="14">
        <v>-0.171119470904843</v>
      </c>
      <c r="DZ26" s="14">
        <v>-0.23064940781805501</v>
      </c>
      <c r="EA26" s="14">
        <v>-0.24684603193372201</v>
      </c>
      <c r="EB26" s="14">
        <v>-0.30171163050362698</v>
      </c>
      <c r="EC26" s="14">
        <v>-0.141313680724591</v>
      </c>
      <c r="ED26" s="14">
        <v>-0.19156586272524501</v>
      </c>
      <c r="EE26" s="14">
        <v>-8.1042082998808704E-2</v>
      </c>
      <c r="EF26" s="14">
        <v>7.9395544144797404E-4</v>
      </c>
      <c r="EG26" s="14">
        <v>4.81904024130798E-2</v>
      </c>
      <c r="EH26" s="14">
        <v>6.9197396340185E-2</v>
      </c>
      <c r="EI26" s="14">
        <v>0.21590934134012399</v>
      </c>
      <c r="EJ26" s="14">
        <v>0.45715618513412098</v>
      </c>
      <c r="EK26" s="14">
        <v>0.57002063816945503</v>
      </c>
      <c r="EL26" s="14">
        <v>0.46028884208590298</v>
      </c>
      <c r="EM26" s="14">
        <v>0.40992162692744899</v>
      </c>
      <c r="EN26" s="14">
        <v>0.593492536583897</v>
      </c>
      <c r="EO26" s="14">
        <v>0.48581800669015701</v>
      </c>
      <c r="EP26" s="14">
        <v>0.43807668927250998</v>
      </c>
      <c r="EQ26" s="14">
        <v>0.50247143008970796</v>
      </c>
      <c r="ER26" s="14">
        <v>0.23230251735089599</v>
      </c>
      <c r="ES26" s="14">
        <v>0.72406387804328998</v>
      </c>
      <c r="ET26" s="14">
        <v>1</v>
      </c>
      <c r="EU26" s="14">
        <v>0.82543836470421805</v>
      </c>
      <c r="EV26" s="14">
        <v>-0.16583950222434701</v>
      </c>
      <c r="EW26" s="13" t="s">
        <v>46</v>
      </c>
      <c r="EX26" s="14">
        <v>-0.15426854694223199</v>
      </c>
      <c r="EY26" s="14">
        <v>-0.17070301932650001</v>
      </c>
      <c r="EZ26" s="14">
        <v>-0.227043118732184</v>
      </c>
      <c r="FA26" s="14">
        <v>-0.23569035508790101</v>
      </c>
      <c r="FB26" s="14">
        <v>-0.30571426773966098</v>
      </c>
      <c r="FC26" s="14">
        <v>-0.133800036373317</v>
      </c>
      <c r="FD26" s="14">
        <v>-0.18827091487537301</v>
      </c>
      <c r="FE26" s="14">
        <v>-6.4147593704967698E-2</v>
      </c>
      <c r="FF26" s="14">
        <v>9.9008718019093708E-3</v>
      </c>
      <c r="FG26" s="14">
        <v>5.4486725746235497E-2</v>
      </c>
      <c r="FH26" s="14">
        <v>4.0558860685510699E-2</v>
      </c>
      <c r="FI26" s="14">
        <v>0.19486921003965399</v>
      </c>
      <c r="FJ26" s="14">
        <v>0.45195358005075797</v>
      </c>
      <c r="FK26" s="14">
        <v>0.55440080089380595</v>
      </c>
      <c r="FL26" s="14">
        <v>0.42031905886934601</v>
      </c>
      <c r="FM26" s="14">
        <v>0.424088608137001</v>
      </c>
      <c r="FN26" s="14">
        <v>0.60757858683957999</v>
      </c>
      <c r="FO26" s="14">
        <v>0.47279611202121702</v>
      </c>
      <c r="FP26" s="14">
        <v>0.40808323192830698</v>
      </c>
      <c r="FQ26" s="14">
        <v>0.51397356912369996</v>
      </c>
      <c r="FR26" s="14">
        <v>0.21175663310249501</v>
      </c>
      <c r="FS26" s="14">
        <v>0.67162432339468903</v>
      </c>
      <c r="FT26" s="14">
        <v>1</v>
      </c>
      <c r="FU26" s="14">
        <v>0.79821774009159097</v>
      </c>
      <c r="FV26" s="14">
        <v>-0.15331072309271601</v>
      </c>
      <c r="FW26" s="13" t="s">
        <v>46</v>
      </c>
      <c r="FX26" s="14">
        <v>-0.15064121610539599</v>
      </c>
      <c r="FY26" s="14">
        <v>-0.16818268730673</v>
      </c>
      <c r="FZ26" s="14">
        <v>-0.22288901226195901</v>
      </c>
      <c r="GA26" s="14">
        <v>-0.21713717648946501</v>
      </c>
      <c r="GB26" s="14">
        <v>-0.29736489038642699</v>
      </c>
      <c r="GC26" s="14">
        <v>-0.12517662514157499</v>
      </c>
      <c r="GD26" s="14">
        <v>-0.17962290719315199</v>
      </c>
      <c r="GE26" s="14">
        <v>-6.1315177902182598E-2</v>
      </c>
      <c r="GF26" s="14">
        <v>7.6226575756376397E-3</v>
      </c>
      <c r="GG26" s="14">
        <v>5.7832841116488003E-2</v>
      </c>
      <c r="GH26" s="14">
        <v>4.5708770199873301E-2</v>
      </c>
      <c r="GI26" s="14">
        <v>0.19708947486362999</v>
      </c>
      <c r="GJ26" s="14">
        <v>0.44604192131026299</v>
      </c>
      <c r="GK26" s="14">
        <v>0.55125531197765498</v>
      </c>
      <c r="GL26" s="14">
        <v>0.376495695414305</v>
      </c>
      <c r="GM26" s="14">
        <v>0.43326376547539402</v>
      </c>
      <c r="GN26" s="14">
        <v>0.61795312830861404</v>
      </c>
      <c r="GO26" s="14">
        <v>0.46357543288799302</v>
      </c>
      <c r="GP26" s="14">
        <v>0.42878899135842802</v>
      </c>
      <c r="GQ26" s="14">
        <v>0.55081239007550298</v>
      </c>
      <c r="GR26" s="14">
        <v>0.23966657530420199</v>
      </c>
      <c r="GS26" s="14">
        <v>0.665661677156556</v>
      </c>
      <c r="GT26" s="14">
        <v>0.999999999999997</v>
      </c>
      <c r="GU26" s="14">
        <v>0.76788731335267202</v>
      </c>
      <c r="GV26" s="14">
        <v>-0.140698219541248</v>
      </c>
      <c r="GW26" s="13" t="s">
        <v>46</v>
      </c>
      <c r="GX26" s="14">
        <v>-0.14147107272149401</v>
      </c>
      <c r="GY26" s="14">
        <v>-0.156411130607189</v>
      </c>
      <c r="GZ26" s="14">
        <v>-0.20333635375831599</v>
      </c>
      <c r="HA26" s="14">
        <v>-0.180385363855666</v>
      </c>
      <c r="HB26" s="14">
        <v>-0.28476165950536098</v>
      </c>
      <c r="HC26" s="14">
        <v>-0.12653247360211101</v>
      </c>
      <c r="HD26" s="14">
        <v>-0.171443735044848</v>
      </c>
      <c r="HE26" s="14">
        <v>-5.9406727478484099E-2</v>
      </c>
      <c r="HF26" s="14">
        <v>9.1249470472198908E-3</v>
      </c>
      <c r="HG26" s="14">
        <v>4.47072769376579E-2</v>
      </c>
      <c r="HH26" s="14">
        <v>2.67012938769998E-2</v>
      </c>
      <c r="HI26" s="14">
        <v>0.122871783767313</v>
      </c>
      <c r="HJ26" s="14">
        <v>0.40733782939006902</v>
      </c>
      <c r="HK26" s="14">
        <v>0.51050284984082706</v>
      </c>
      <c r="HL26" s="14">
        <v>0.28843178665908298</v>
      </c>
      <c r="HM26" s="14">
        <v>0.42289673975474301</v>
      </c>
      <c r="HN26" s="14">
        <v>0.607798791001398</v>
      </c>
      <c r="HO26" s="14">
        <v>0.48129220538213402</v>
      </c>
      <c r="HP26" s="14">
        <v>0.41359184033540197</v>
      </c>
      <c r="HQ26" s="14">
        <v>0.52168049279800499</v>
      </c>
      <c r="HR26" s="14">
        <v>0.22545225693543</v>
      </c>
      <c r="HS26" s="14">
        <v>0.62485100539041605</v>
      </c>
      <c r="HT26" s="14">
        <v>1</v>
      </c>
      <c r="HU26" s="14">
        <v>0.68292717746005704</v>
      </c>
      <c r="HV26" s="14">
        <v>-0.109771454502491</v>
      </c>
      <c r="HW26" s="13" t="s">
        <v>46</v>
      </c>
      <c r="HX26" s="14">
        <v>-0.13896553440437601</v>
      </c>
      <c r="HY26" s="14">
        <v>-0.15420460240206199</v>
      </c>
      <c r="HZ26" s="14">
        <v>-0.19414542939514001</v>
      </c>
      <c r="IA26" s="14">
        <v>-0.14719836368717401</v>
      </c>
      <c r="IB26" s="14">
        <v>-0.27275463924065702</v>
      </c>
      <c r="IC26" s="14">
        <v>-0.102426034737106</v>
      </c>
      <c r="ID26" s="14">
        <v>-0.16164840505591599</v>
      </c>
      <c r="IE26" s="14">
        <v>-6.4697694126585395E-2</v>
      </c>
      <c r="IF26" s="14">
        <v>-8.1768777467135598E-3</v>
      </c>
      <c r="IG26" s="14">
        <v>4.9238045692642902E-2</v>
      </c>
      <c r="IH26" s="14">
        <v>3.2417673167346998E-2</v>
      </c>
      <c r="II26" s="14">
        <v>9.5875121908981994E-2</v>
      </c>
      <c r="IJ26" s="14">
        <v>0.40625425507179602</v>
      </c>
      <c r="IK26" s="14">
        <v>0.47188646568523601</v>
      </c>
      <c r="IL26" s="14">
        <v>0.26639553260696902</v>
      </c>
      <c r="IM26" s="14">
        <v>0.41859830574592399</v>
      </c>
      <c r="IN26" s="14">
        <v>0.59811552337365403</v>
      </c>
      <c r="IO26" s="14">
        <v>0.44838550788558901</v>
      </c>
      <c r="IP26" s="14">
        <v>0.38164303437159097</v>
      </c>
      <c r="IQ26" s="14">
        <v>0.53333186562541601</v>
      </c>
      <c r="IR26" s="14">
        <v>0.22576388511468601</v>
      </c>
      <c r="IS26" s="14">
        <v>0.56515899119459001</v>
      </c>
      <c r="IT26" s="14">
        <v>0.999999999999998</v>
      </c>
      <c r="IU26" s="14">
        <v>0.65444467224250502</v>
      </c>
      <c r="IV26" s="14">
        <v>-0.113561482145975</v>
      </c>
    </row>
    <row r="27" spans="1:256" ht="16" x14ac:dyDescent="0.2">
      <c r="A27" s="1" t="s">
        <v>43</v>
      </c>
      <c r="B27" s="8">
        <v>48</v>
      </c>
      <c r="C27" s="8">
        <v>320</v>
      </c>
      <c r="D27" s="8">
        <v>730</v>
      </c>
      <c r="E27" s="8">
        <v>925</v>
      </c>
      <c r="F27" s="8">
        <v>1001</v>
      </c>
      <c r="G27" s="8">
        <v>812</v>
      </c>
      <c r="H27" s="8">
        <v>541</v>
      </c>
      <c r="I27" s="8">
        <v>374</v>
      </c>
      <c r="J27" s="8">
        <v>359</v>
      </c>
      <c r="K27" s="8">
        <v>5110</v>
      </c>
      <c r="L27" s="4" t="s">
        <v>43</v>
      </c>
      <c r="M27" s="12">
        <v>7.7796535104827105E-2</v>
      </c>
      <c r="N27" s="12">
        <v>9.1987725121597502E-2</v>
      </c>
      <c r="O27" s="12">
        <v>8.52699875666353E-2</v>
      </c>
      <c r="P27" s="12">
        <v>8.6025940196088696E-2</v>
      </c>
      <c r="Q27" s="12">
        <v>8.8597182182593895E-2</v>
      </c>
      <c r="R27" s="12">
        <v>8.57353287729231E-2</v>
      </c>
      <c r="S27" s="12">
        <v>7.9984769836110803E-2</v>
      </c>
      <c r="T27" s="12">
        <v>8.4107229248008494E-2</v>
      </c>
      <c r="U27" s="12">
        <v>8.2474110164296094E-2</v>
      </c>
      <c r="V27" s="10"/>
      <c r="W27" s="13" t="s">
        <v>43</v>
      </c>
      <c r="X27" s="19">
        <v>-9.2754260938855498E-2</v>
      </c>
      <c r="Y27" s="19">
        <v>-0.10106313457787</v>
      </c>
      <c r="Z27" s="19">
        <v>-0.11951625902470001</v>
      </c>
      <c r="AA27" s="19">
        <v>-6.4672933188047899E-2</v>
      </c>
      <c r="AB27" s="19">
        <v>-0.17446800385227901</v>
      </c>
      <c r="AC27" s="19">
        <v>-0.107834391055602</v>
      </c>
      <c r="AD27" s="19">
        <v>-0.117293541884297</v>
      </c>
      <c r="AE27" s="19">
        <v>-3.7865039190612002E-2</v>
      </c>
      <c r="AF27" s="19">
        <v>1.8674817427816601E-2</v>
      </c>
      <c r="AG27" s="19">
        <v>4.2720015785584903E-2</v>
      </c>
      <c r="AH27" s="19">
        <v>1.0729640807392299E-2</v>
      </c>
      <c r="AI27" s="19">
        <v>6.4194422875467602E-2</v>
      </c>
      <c r="AJ27" s="19">
        <v>0.20870502399770499</v>
      </c>
      <c r="AK27" s="19">
        <v>0.22906701888002001</v>
      </c>
      <c r="AL27" s="19">
        <v>6.1796669689646297E-2</v>
      </c>
      <c r="AM27" s="19">
        <v>0.19544966252639001</v>
      </c>
      <c r="AN27" s="19">
        <v>0.32049021775527298</v>
      </c>
      <c r="AO27" s="19">
        <v>0.265498267950039</v>
      </c>
      <c r="AP27" s="19">
        <v>0.21519499125559399</v>
      </c>
      <c r="AQ27" s="19">
        <v>0.23122404249067499</v>
      </c>
      <c r="AR27" s="19">
        <v>0.18719106817760101</v>
      </c>
      <c r="AS27" s="19">
        <v>0.221441103591376</v>
      </c>
      <c r="AT27" s="19">
        <v>0.37750940845252001</v>
      </c>
      <c r="AU27" s="19">
        <v>0.999999999999998</v>
      </c>
      <c r="AV27" s="19">
        <v>-4.16513901914983E-2</v>
      </c>
      <c r="AW27" s="13" t="s">
        <v>43</v>
      </c>
      <c r="AX27" s="14">
        <v>-0.137271731778218</v>
      </c>
      <c r="AY27" s="14">
        <v>-0.150074582853997</v>
      </c>
      <c r="AZ27" s="14">
        <v>-0.199802806296868</v>
      </c>
      <c r="BA27" s="14">
        <v>-0.17619477466802699</v>
      </c>
      <c r="BB27" s="14">
        <v>-0.26063606263516498</v>
      </c>
      <c r="BC27" s="14">
        <v>-0.14203324736127501</v>
      </c>
      <c r="BD27" s="14">
        <v>-0.169333070097929</v>
      </c>
      <c r="BE27" s="14">
        <v>-4.5690098954533701E-2</v>
      </c>
      <c r="BF27" s="14">
        <v>2.4383431295994299E-2</v>
      </c>
      <c r="BG27" s="14">
        <v>6.2536541676021698E-2</v>
      </c>
      <c r="BH27" s="14">
        <v>5.4551548418276502E-2</v>
      </c>
      <c r="BI27" s="14">
        <v>0.146054334779043</v>
      </c>
      <c r="BJ27" s="14">
        <v>0.37086856840716698</v>
      </c>
      <c r="BK27" s="14">
        <v>0.434669284147844</v>
      </c>
      <c r="BL27" s="14">
        <v>0.264262101745389</v>
      </c>
      <c r="BM27" s="14">
        <v>0.31297009769258499</v>
      </c>
      <c r="BN27" s="14">
        <v>0.44636711729858503</v>
      </c>
      <c r="BO27" s="14">
        <v>0.38018823716154698</v>
      </c>
      <c r="BP27" s="14">
        <v>0.33501541784558803</v>
      </c>
      <c r="BQ27" s="14">
        <v>0.42265337376416601</v>
      </c>
      <c r="BR27" s="14">
        <v>0.22191246133385001</v>
      </c>
      <c r="BS27" s="14">
        <v>0.55520956401274602</v>
      </c>
      <c r="BT27" s="14">
        <v>0.72336620614084002</v>
      </c>
      <c r="BU27" s="14">
        <v>0.999999999999999</v>
      </c>
      <c r="BV27" s="14">
        <v>-0.11665706633883099</v>
      </c>
      <c r="BW27" s="13" t="s">
        <v>43</v>
      </c>
      <c r="BX27" s="14">
        <v>-0.160502480492698</v>
      </c>
      <c r="BY27" s="14">
        <v>-0.17428137291600199</v>
      </c>
      <c r="BZ27" s="14">
        <v>-0.236096053338369</v>
      </c>
      <c r="CA27" s="14">
        <v>-0.24216859235263699</v>
      </c>
      <c r="CB27" s="14">
        <v>-0.30734579346938001</v>
      </c>
      <c r="CC27" s="14">
        <v>-0.15886577316761399</v>
      </c>
      <c r="CD27" s="14">
        <v>-0.19512809911722501</v>
      </c>
      <c r="CE27" s="14">
        <v>-4.4235465245552899E-2</v>
      </c>
      <c r="CF27" s="14">
        <v>4.6240536555298598E-2</v>
      </c>
      <c r="CG27" s="14">
        <v>8.49515939492302E-2</v>
      </c>
      <c r="CH27" s="14">
        <v>5.2600274756410902E-2</v>
      </c>
      <c r="CI27" s="14">
        <v>0.24093552636142701</v>
      </c>
      <c r="CJ27" s="14">
        <v>0.442763760956143</v>
      </c>
      <c r="CK27" s="14">
        <v>0.527356460500775</v>
      </c>
      <c r="CL27" s="14">
        <v>0.39275931708249401</v>
      </c>
      <c r="CM27" s="14">
        <v>0.39434405999820699</v>
      </c>
      <c r="CN27" s="14">
        <v>0.49766468026591898</v>
      </c>
      <c r="CO27" s="14">
        <v>0.420334884221784</v>
      </c>
      <c r="CP27" s="14">
        <v>0.374507126549248</v>
      </c>
      <c r="CQ27" s="14">
        <v>0.458504590696651</v>
      </c>
      <c r="CR27" s="14">
        <v>0.29295035510450601</v>
      </c>
      <c r="CS27" s="14">
        <v>0.68121589145081396</v>
      </c>
      <c r="CT27" s="14">
        <v>0.81162528325009897</v>
      </c>
      <c r="CU27" s="14">
        <v>0.999999999999997</v>
      </c>
      <c r="CV27" s="14">
        <v>-0.164984066037905</v>
      </c>
      <c r="CW27" s="13" t="s">
        <v>43</v>
      </c>
      <c r="CX27" s="14">
        <v>-0.16203823334984299</v>
      </c>
      <c r="CY27" s="14">
        <v>-0.17875388699212999</v>
      </c>
      <c r="CZ27" s="14">
        <v>-0.243558909881397</v>
      </c>
      <c r="DA27" s="14">
        <v>-0.25828127809878298</v>
      </c>
      <c r="DB27" s="14">
        <v>-0.309690014551742</v>
      </c>
      <c r="DC27" s="14">
        <v>-0.15977676071345301</v>
      </c>
      <c r="DD27" s="14">
        <v>-0.19669373513313099</v>
      </c>
      <c r="DE27" s="14">
        <v>-3.5867340601003099E-2</v>
      </c>
      <c r="DF27" s="14">
        <v>5.8266248029247E-2</v>
      </c>
      <c r="DG27" s="14">
        <v>9.63439107675408E-2</v>
      </c>
      <c r="DH27" s="14">
        <v>7.2876097178344895E-2</v>
      </c>
      <c r="DI27" s="14">
        <v>0.25962335793860802</v>
      </c>
      <c r="DJ27" s="14">
        <v>0.43363145581191798</v>
      </c>
      <c r="DK27" s="14">
        <v>0.51862675997639096</v>
      </c>
      <c r="DL27" s="14">
        <v>0.43493617145188102</v>
      </c>
      <c r="DM27" s="14">
        <v>0.40171453451995698</v>
      </c>
      <c r="DN27" s="14">
        <v>0.52389554462936205</v>
      </c>
      <c r="DO27" s="14">
        <v>0.43900136852300298</v>
      </c>
      <c r="DP27" s="14">
        <v>0.38826623001784299</v>
      </c>
      <c r="DQ27" s="14">
        <v>0.45680647322768098</v>
      </c>
      <c r="DR27" s="14">
        <v>0.30976497050360002</v>
      </c>
      <c r="DS27" s="14">
        <v>0.71109423049859199</v>
      </c>
      <c r="DT27" s="14">
        <v>0.83324251565423202</v>
      </c>
      <c r="DU27" s="14">
        <v>1</v>
      </c>
      <c r="DV27" s="14">
        <v>-0.16744980405464299</v>
      </c>
      <c r="DW27" s="13" t="s">
        <v>43</v>
      </c>
      <c r="DX27" s="14">
        <v>-0.15918154375169399</v>
      </c>
      <c r="DY27" s="14">
        <v>-0.17620288700200901</v>
      </c>
      <c r="DZ27" s="14">
        <v>-0.23896397152249399</v>
      </c>
      <c r="EA27" s="14">
        <v>-0.25643006149090197</v>
      </c>
      <c r="EB27" s="14">
        <v>-0.31112547356560999</v>
      </c>
      <c r="EC27" s="14">
        <v>-0.156318498445224</v>
      </c>
      <c r="ED27" s="14">
        <v>-0.194177056161704</v>
      </c>
      <c r="EE27" s="14">
        <v>-3.91962812801551E-2</v>
      </c>
      <c r="EF27" s="14">
        <v>6.2402059748678497E-2</v>
      </c>
      <c r="EG27" s="14">
        <v>8.9149333477421905E-2</v>
      </c>
      <c r="EH27" s="14">
        <v>9.4203337731466802E-2</v>
      </c>
      <c r="EI27" s="14">
        <v>0.256929307832304</v>
      </c>
      <c r="EJ27" s="14">
        <v>0.44428079570497098</v>
      </c>
      <c r="EK27" s="14">
        <v>0.52943770841564097</v>
      </c>
      <c r="EL27" s="14">
        <v>0.40284443952316201</v>
      </c>
      <c r="EM27" s="14">
        <v>0.42061695735145999</v>
      </c>
      <c r="EN27" s="14">
        <v>0.53429850097438403</v>
      </c>
      <c r="EO27" s="14">
        <v>0.45290230579373197</v>
      </c>
      <c r="EP27" s="14">
        <v>0.40045332344318901</v>
      </c>
      <c r="EQ27" s="14">
        <v>0.43980517464187302</v>
      </c>
      <c r="ER27" s="14">
        <v>0.32751913966792301</v>
      </c>
      <c r="ES27" s="14">
        <v>0.72247190218300605</v>
      </c>
      <c r="ET27" s="14">
        <v>0.82543836470421805</v>
      </c>
      <c r="EU27" s="14">
        <v>1</v>
      </c>
      <c r="EV27" s="14">
        <v>-0.16882134351449299</v>
      </c>
      <c r="EW27" s="13" t="s">
        <v>43</v>
      </c>
      <c r="EX27" s="14">
        <v>-0.159226614556431</v>
      </c>
      <c r="EY27" s="14">
        <v>-0.176979681073586</v>
      </c>
      <c r="EZ27" s="14">
        <v>-0.23554701514173601</v>
      </c>
      <c r="FA27" s="14">
        <v>-0.24395147474983001</v>
      </c>
      <c r="FB27" s="14">
        <v>-0.31500468104725898</v>
      </c>
      <c r="FC27" s="14">
        <v>-0.14942192582011701</v>
      </c>
      <c r="FD27" s="14">
        <v>-0.19002176472373</v>
      </c>
      <c r="FE27" s="14">
        <v>-1.83405247706248E-2</v>
      </c>
      <c r="FF27" s="14">
        <v>7.42386677090075E-2</v>
      </c>
      <c r="FG27" s="14">
        <v>0.10050259213236</v>
      </c>
      <c r="FH27" s="14">
        <v>6.9063848924964394E-2</v>
      </c>
      <c r="FI27" s="14">
        <v>0.22492808616250101</v>
      </c>
      <c r="FJ27" s="14">
        <v>0.426084556061256</v>
      </c>
      <c r="FK27" s="14">
        <v>0.49669587432231099</v>
      </c>
      <c r="FL27" s="14">
        <v>0.34412539339562298</v>
      </c>
      <c r="FM27" s="14">
        <v>0.42253262754480803</v>
      </c>
      <c r="FN27" s="14">
        <v>0.53163082063577405</v>
      </c>
      <c r="FO27" s="14">
        <v>0.43018663875444801</v>
      </c>
      <c r="FP27" s="14">
        <v>0.36610099138225499</v>
      </c>
      <c r="FQ27" s="14">
        <v>0.43626383681095199</v>
      </c>
      <c r="FR27" s="14">
        <v>0.31162416231442203</v>
      </c>
      <c r="FS27" s="14">
        <v>0.66443370073846597</v>
      </c>
      <c r="FT27" s="14">
        <v>0.79821774009159097</v>
      </c>
      <c r="FU27" s="14">
        <v>1</v>
      </c>
      <c r="FV27" s="14">
        <v>-0.15774325630098501</v>
      </c>
      <c r="FW27" s="13" t="s">
        <v>43</v>
      </c>
      <c r="FX27" s="14">
        <v>-0.14566898120364599</v>
      </c>
      <c r="FY27" s="14">
        <v>-0.163438971770696</v>
      </c>
      <c r="FZ27" s="14">
        <v>-0.217429103209308</v>
      </c>
      <c r="GA27" s="14">
        <v>-0.21231560080450099</v>
      </c>
      <c r="GB27" s="14">
        <v>-0.290475211371228</v>
      </c>
      <c r="GC27" s="14">
        <v>-0.13450403427874499</v>
      </c>
      <c r="GD27" s="14">
        <v>-0.174989177274229</v>
      </c>
      <c r="GE27" s="14">
        <v>-2.13658726589427E-2</v>
      </c>
      <c r="GF27" s="14">
        <v>6.1943630935509503E-2</v>
      </c>
      <c r="GG27" s="14">
        <v>8.9936737633322703E-2</v>
      </c>
      <c r="GH27" s="14">
        <v>6.3676028570735302E-2</v>
      </c>
      <c r="GI27" s="14">
        <v>0.20341362586529599</v>
      </c>
      <c r="GJ27" s="14">
        <v>0.40922846890861497</v>
      </c>
      <c r="GK27" s="14">
        <v>0.48477302659621302</v>
      </c>
      <c r="GL27" s="14">
        <v>0.30831014035196802</v>
      </c>
      <c r="GM27" s="14">
        <v>0.41573066242123202</v>
      </c>
      <c r="GN27" s="14">
        <v>0.52636759491532104</v>
      </c>
      <c r="GO27" s="14">
        <v>0.41170846719615001</v>
      </c>
      <c r="GP27" s="14">
        <v>0.365908810796443</v>
      </c>
      <c r="GQ27" s="14">
        <v>0.45842938240715603</v>
      </c>
      <c r="GR27" s="14">
        <v>0.30758647581091902</v>
      </c>
      <c r="GS27" s="14">
        <v>0.63640954556213203</v>
      </c>
      <c r="GT27" s="14">
        <v>0.76788731335267202</v>
      </c>
      <c r="GU27" s="14">
        <v>0.999999999999996</v>
      </c>
      <c r="GV27" s="14">
        <v>-0.13894827947990901</v>
      </c>
      <c r="GW27" s="13" t="s">
        <v>43</v>
      </c>
      <c r="GX27" s="14">
        <v>-0.13523875315692699</v>
      </c>
      <c r="GY27" s="14">
        <v>-0.14977439152124</v>
      </c>
      <c r="GZ27" s="14">
        <v>-0.19480850951265599</v>
      </c>
      <c r="HA27" s="14">
        <v>-0.17191653707749699</v>
      </c>
      <c r="HB27" s="14">
        <v>-0.26927061086295101</v>
      </c>
      <c r="HC27" s="14">
        <v>-0.124689403960454</v>
      </c>
      <c r="HD27" s="14">
        <v>-0.155531134797948</v>
      </c>
      <c r="HE27" s="14">
        <v>-1.1667376428109701E-2</v>
      </c>
      <c r="HF27" s="14">
        <v>6.8766772838316406E-2</v>
      </c>
      <c r="HG27" s="14">
        <v>7.8509555124338798E-2</v>
      </c>
      <c r="HH27" s="14">
        <v>5.1309198481619502E-2</v>
      </c>
      <c r="HI27" s="14">
        <v>0.13380114503781099</v>
      </c>
      <c r="HJ27" s="14">
        <v>0.35731355334172199</v>
      </c>
      <c r="HK27" s="14">
        <v>0.42312374426598798</v>
      </c>
      <c r="HL27" s="14">
        <v>0.228172213345576</v>
      </c>
      <c r="HM27" s="14">
        <v>0.38613778614470301</v>
      </c>
      <c r="HN27" s="14">
        <v>0.48008110163152701</v>
      </c>
      <c r="HO27" s="14">
        <v>0.38819572403130198</v>
      </c>
      <c r="HP27" s="14">
        <v>0.33762237326170302</v>
      </c>
      <c r="HQ27" s="14">
        <v>0.40069725014963498</v>
      </c>
      <c r="HR27" s="14">
        <v>0.30568085218136998</v>
      </c>
      <c r="HS27" s="14">
        <v>0.56142907677611198</v>
      </c>
      <c r="HT27" s="14">
        <v>0.68292717746005704</v>
      </c>
      <c r="HU27" s="14">
        <v>1</v>
      </c>
      <c r="HV27" s="14">
        <v>-0.105536830830534</v>
      </c>
      <c r="HW27" s="13" t="s">
        <v>43</v>
      </c>
      <c r="HX27" s="14">
        <v>-0.12650804237007501</v>
      </c>
      <c r="HY27" s="14">
        <v>-0.14092574495958099</v>
      </c>
      <c r="HZ27" s="14">
        <v>-0.178503811763359</v>
      </c>
      <c r="IA27" s="14">
        <v>-0.13720705513231901</v>
      </c>
      <c r="IB27" s="14">
        <v>-0.24996186665398401</v>
      </c>
      <c r="IC27" s="14">
        <v>-0.107053514751023</v>
      </c>
      <c r="ID27" s="14">
        <v>-0.14415032598876301</v>
      </c>
      <c r="IE27" s="14">
        <v>-1.4677525460043099E-2</v>
      </c>
      <c r="IF27" s="14">
        <v>5.1540686808446499E-2</v>
      </c>
      <c r="IG27" s="14">
        <v>7.0035637773700907E-2</v>
      </c>
      <c r="IH27" s="14">
        <v>4.4768410767540998E-2</v>
      </c>
      <c r="II27" s="14">
        <v>0.105243685062099</v>
      </c>
      <c r="IJ27" s="14">
        <v>0.356923148033086</v>
      </c>
      <c r="IK27" s="14">
        <v>0.406296999825283</v>
      </c>
      <c r="IL27" s="14">
        <v>0.19854853185875501</v>
      </c>
      <c r="IM27" s="14">
        <v>0.38905489259325399</v>
      </c>
      <c r="IN27" s="14">
        <v>0.47110976860385501</v>
      </c>
      <c r="IO27" s="14">
        <v>0.36200707573320001</v>
      </c>
      <c r="IP27" s="14">
        <v>0.305623250891564</v>
      </c>
      <c r="IQ27" s="14">
        <v>0.41649597534598298</v>
      </c>
      <c r="IR27" s="14">
        <v>0.28946393343499899</v>
      </c>
      <c r="IS27" s="14">
        <v>0.52200643374948896</v>
      </c>
      <c r="IT27" s="14">
        <v>0.65444467224250502</v>
      </c>
      <c r="IU27" s="14">
        <v>0.999999999999998</v>
      </c>
      <c r="IV27" s="14">
        <v>-0.10065174845434401</v>
      </c>
    </row>
    <row r="28" spans="1:256" ht="16" x14ac:dyDescent="0.2">
      <c r="A28" s="1" t="s">
        <v>47</v>
      </c>
      <c r="B28" s="8">
        <v>36</v>
      </c>
      <c r="C28" s="8">
        <v>198</v>
      </c>
      <c r="D28" s="8">
        <v>421</v>
      </c>
      <c r="E28" s="8">
        <v>543</v>
      </c>
      <c r="F28" s="8">
        <v>599</v>
      </c>
      <c r="G28" s="8">
        <v>486</v>
      </c>
      <c r="H28" s="8">
        <v>325</v>
      </c>
      <c r="I28" s="8">
        <v>189</v>
      </c>
      <c r="J28" s="8">
        <v>193</v>
      </c>
      <c r="K28" s="8">
        <v>2990</v>
      </c>
      <c r="L28" s="4" t="s">
        <v>47</v>
      </c>
      <c r="M28" s="12">
        <v>3.6668793762598402E-3</v>
      </c>
      <c r="N28" s="12">
        <v>4.3370821143748602E-3</v>
      </c>
      <c r="O28" s="12">
        <v>5.2449049646695898E-3</v>
      </c>
      <c r="P28" s="12">
        <v>4.3674109173927403E-3</v>
      </c>
      <c r="Q28" s="12">
        <v>4.8278425810021498E-3</v>
      </c>
      <c r="R28" s="12">
        <v>5.19787396123672E-3</v>
      </c>
      <c r="S28" s="12">
        <v>4.29510889637056E-3</v>
      </c>
      <c r="T28" s="12">
        <v>2.9067419923878598E-3</v>
      </c>
      <c r="U28" s="12">
        <v>2.7883503767206701E-3</v>
      </c>
      <c r="V28" s="10"/>
      <c r="W28" s="13" t="s">
        <v>47</v>
      </c>
      <c r="X28" s="19">
        <v>-6.4915978515309905E-2</v>
      </c>
      <c r="Y28" s="19">
        <v>-7.1583323901545898E-2</v>
      </c>
      <c r="Z28" s="19">
        <v>-8.4451153098269394E-2</v>
      </c>
      <c r="AA28" s="19">
        <v>-4.3014338133402899E-2</v>
      </c>
      <c r="AB28" s="19">
        <v>-0.103371537964977</v>
      </c>
      <c r="AC28" s="19">
        <v>-5.5664808720038199E-2</v>
      </c>
      <c r="AD28" s="19">
        <v>-5.7383997738381098E-2</v>
      </c>
      <c r="AE28" s="19">
        <v>-1.46692416257042E-2</v>
      </c>
      <c r="AF28" s="19">
        <v>-4.0196861940816501E-2</v>
      </c>
      <c r="AG28" s="19">
        <v>-6.0370761919122896E-3</v>
      </c>
      <c r="AH28" s="19">
        <v>-1.81631816046182E-2</v>
      </c>
      <c r="AI28" s="19">
        <v>-1.63291170900874E-2</v>
      </c>
      <c r="AJ28" s="19">
        <v>-8.4105621109878001E-2</v>
      </c>
      <c r="AK28" s="19">
        <v>-8.6070352752148194E-2</v>
      </c>
      <c r="AL28" s="19">
        <v>-1.54421787026015E-2</v>
      </c>
      <c r="AM28" s="19">
        <v>8.5998622423692495E-2</v>
      </c>
      <c r="AN28" s="19">
        <v>0.15529205110583999</v>
      </c>
      <c r="AO28" s="19">
        <v>0.18835104736496999</v>
      </c>
      <c r="AP28" s="19">
        <v>0.11750221917727501</v>
      </c>
      <c r="AQ28" s="19">
        <v>0.188686216684644</v>
      </c>
      <c r="AR28" s="19">
        <v>4.0578547740104396E-3</v>
      </c>
      <c r="AS28" s="19">
        <v>-1.6265598863339299E-2</v>
      </c>
      <c r="AT28" s="19">
        <v>-5.5012469118887103E-2</v>
      </c>
      <c r="AU28" s="19">
        <v>-4.16513901914983E-2</v>
      </c>
      <c r="AV28" s="19">
        <v>0.99999999999999201</v>
      </c>
      <c r="AW28" s="13" t="s">
        <v>47</v>
      </c>
      <c r="AX28" s="14">
        <v>-0.118809685688581</v>
      </c>
      <c r="AY28" s="14">
        <v>-0.133647840048123</v>
      </c>
      <c r="AZ28" s="14">
        <v>-0.176026531527672</v>
      </c>
      <c r="BA28" s="14">
        <v>-0.153632026970072</v>
      </c>
      <c r="BB28" s="14">
        <v>-0.20765229475866601</v>
      </c>
      <c r="BC28" s="14">
        <v>-0.100979617877345</v>
      </c>
      <c r="BD28" s="14">
        <v>-0.116889549041774</v>
      </c>
      <c r="BE28" s="14">
        <v>-6.0488103710598699E-2</v>
      </c>
      <c r="BF28" s="14">
        <v>-9.28263058305972E-2</v>
      </c>
      <c r="BG28" s="14">
        <v>-2.9347376911125302E-2</v>
      </c>
      <c r="BH28" s="14">
        <v>-6.5564104978904705E-2</v>
      </c>
      <c r="BI28" s="14">
        <v>-3.66310366998212E-2</v>
      </c>
      <c r="BJ28" s="14">
        <v>-0.17085662382671299</v>
      </c>
      <c r="BK28" s="14">
        <v>-0.18371200459685699</v>
      </c>
      <c r="BL28" s="14">
        <v>-6.8358178734564304E-2</v>
      </c>
      <c r="BM28" s="14">
        <v>0.17282761005928499</v>
      </c>
      <c r="BN28" s="14">
        <v>0.35061969679004501</v>
      </c>
      <c r="BO28" s="14">
        <v>0.45621072982851302</v>
      </c>
      <c r="BP28" s="14">
        <v>0.377379285460756</v>
      </c>
      <c r="BQ28" s="14">
        <v>0.41752792736343902</v>
      </c>
      <c r="BR28" s="14">
        <v>3.71161371633155E-2</v>
      </c>
      <c r="BS28" s="14">
        <v>-2.9285326398730101E-2</v>
      </c>
      <c r="BT28" s="14">
        <v>-0.12793399466234001</v>
      </c>
      <c r="BU28" s="14">
        <v>-0.11665706633883099</v>
      </c>
      <c r="BV28" s="14">
        <v>1</v>
      </c>
      <c r="BW28" s="13" t="s">
        <v>47</v>
      </c>
      <c r="BX28" s="14">
        <v>-0.144662680063433</v>
      </c>
      <c r="BY28" s="14">
        <v>-0.16113735295395201</v>
      </c>
      <c r="BZ28" s="14">
        <v>-0.217639103824496</v>
      </c>
      <c r="CA28" s="14">
        <v>-0.22058073812580201</v>
      </c>
      <c r="CB28" s="14">
        <v>-0.245429479753699</v>
      </c>
      <c r="CC28" s="14">
        <v>-9.7157597713711297E-2</v>
      </c>
      <c r="CD28" s="14">
        <v>-0.124615644361334</v>
      </c>
      <c r="CE28" s="14">
        <v>-6.3296139939854695E-2</v>
      </c>
      <c r="CF28" s="14">
        <v>-0.10389138743639199</v>
      </c>
      <c r="CG28" s="14">
        <v>-3.2043833096644499E-2</v>
      </c>
      <c r="CH28" s="14">
        <v>-7.9494474001003498E-2</v>
      </c>
      <c r="CI28" s="14">
        <v>-3.37099967891877E-2</v>
      </c>
      <c r="CJ28" s="14">
        <v>-0.21064944009810499</v>
      </c>
      <c r="CK28" s="14">
        <v>-0.23464905469408701</v>
      </c>
      <c r="CL28" s="14">
        <v>-0.11199752109979701</v>
      </c>
      <c r="CM28" s="14">
        <v>0.20296744204071801</v>
      </c>
      <c r="CN28" s="14">
        <v>0.42665318019186199</v>
      </c>
      <c r="CO28" s="14">
        <v>0.55488297445012702</v>
      </c>
      <c r="CP28" s="14">
        <v>0.474147741274899</v>
      </c>
      <c r="CQ28" s="14">
        <v>0.54298067966397501</v>
      </c>
      <c r="CR28" s="14">
        <v>1.8803118664244001E-2</v>
      </c>
      <c r="CS28" s="14">
        <v>-6.9759233718744096E-2</v>
      </c>
      <c r="CT28" s="14">
        <v>-0.162161204640281</v>
      </c>
      <c r="CU28" s="14">
        <v>-0.164984066037905</v>
      </c>
      <c r="CV28" s="14">
        <v>0.999999999999998</v>
      </c>
      <c r="CW28" s="13" t="s">
        <v>47</v>
      </c>
      <c r="CX28" s="14">
        <v>-0.142809691457565</v>
      </c>
      <c r="CY28" s="14">
        <v>-0.16067220670448101</v>
      </c>
      <c r="CZ28" s="14">
        <v>-0.21982902683250699</v>
      </c>
      <c r="DA28" s="14">
        <v>-0.22745882951009899</v>
      </c>
      <c r="DB28" s="14">
        <v>-0.24361353769938601</v>
      </c>
      <c r="DC28" s="14">
        <v>-0.10381656703344699</v>
      </c>
      <c r="DD28" s="14">
        <v>-0.125413886523075</v>
      </c>
      <c r="DE28" s="14">
        <v>-6.8022761342635393E-2</v>
      </c>
      <c r="DF28" s="14">
        <v>-0.108136550511127</v>
      </c>
      <c r="DG28" s="14">
        <v>-3.8873314894049001E-2</v>
      </c>
      <c r="DH28" s="14">
        <v>-7.6786231387426906E-2</v>
      </c>
      <c r="DI28" s="14">
        <v>-5.8193128700041501E-2</v>
      </c>
      <c r="DJ28" s="14">
        <v>-0.21302895806561101</v>
      </c>
      <c r="DK28" s="14">
        <v>-0.23487882175279301</v>
      </c>
      <c r="DL28" s="14">
        <v>-0.12044786271325</v>
      </c>
      <c r="DM28" s="14">
        <v>0.20514583427972599</v>
      </c>
      <c r="DN28" s="14">
        <v>0.43554000470159498</v>
      </c>
      <c r="DO28" s="14">
        <v>0.57913000279609606</v>
      </c>
      <c r="DP28" s="14">
        <v>0.50689108002969196</v>
      </c>
      <c r="DQ28" s="14">
        <v>0.58244464505847804</v>
      </c>
      <c r="DR28" s="14">
        <v>1.8277746078757401E-2</v>
      </c>
      <c r="DS28" s="14">
        <v>-5.8499162572952998E-2</v>
      </c>
      <c r="DT28" s="14">
        <v>-0.16817812167801499</v>
      </c>
      <c r="DU28" s="14">
        <v>-0.16744980405464299</v>
      </c>
      <c r="DV28" s="14">
        <v>1</v>
      </c>
      <c r="DW28" s="13" t="s">
        <v>47</v>
      </c>
      <c r="DX28" s="14">
        <v>-0.14341572459743199</v>
      </c>
      <c r="DY28" s="14">
        <v>-0.162268753003255</v>
      </c>
      <c r="DZ28" s="14">
        <v>-0.21902964257994101</v>
      </c>
      <c r="EA28" s="14">
        <v>-0.229339134614577</v>
      </c>
      <c r="EB28" s="14">
        <v>-0.24970369161787501</v>
      </c>
      <c r="EC28" s="14">
        <v>-0.10584865534396901</v>
      </c>
      <c r="ED28" s="14">
        <v>-0.12648515978755701</v>
      </c>
      <c r="EE28" s="14">
        <v>-6.0279772436935899E-2</v>
      </c>
      <c r="EF28" s="14">
        <v>-0.100248715694919</v>
      </c>
      <c r="EG28" s="14">
        <v>-2.7959641086349601E-2</v>
      </c>
      <c r="EH28" s="14">
        <v>-8.2814696593289702E-2</v>
      </c>
      <c r="EI28" s="14">
        <v>-5.42893417413619E-2</v>
      </c>
      <c r="EJ28" s="14">
        <v>-0.21557561446580401</v>
      </c>
      <c r="EK28" s="14">
        <v>-0.23981545727560299</v>
      </c>
      <c r="EL28" s="14">
        <v>-0.116433799354695</v>
      </c>
      <c r="EM28" s="14">
        <v>0.198035114588068</v>
      </c>
      <c r="EN28" s="14">
        <v>0.42778445779532798</v>
      </c>
      <c r="EO28" s="14">
        <v>0.56873210236816596</v>
      </c>
      <c r="EP28" s="14">
        <v>0.50881404899542104</v>
      </c>
      <c r="EQ28" s="14">
        <v>0.58499376881197596</v>
      </c>
      <c r="ER28" s="14">
        <v>2.74735216839723E-2</v>
      </c>
      <c r="ES28" s="14">
        <v>-6.7369422043733695E-2</v>
      </c>
      <c r="ET28" s="14">
        <v>-0.16583950222434701</v>
      </c>
      <c r="EU28" s="14">
        <v>-0.16882134351449299</v>
      </c>
      <c r="EV28" s="14">
        <v>1</v>
      </c>
      <c r="EW28" s="13" t="s">
        <v>47</v>
      </c>
      <c r="EX28" s="14">
        <v>-0.13416233237646599</v>
      </c>
      <c r="EY28" s="14">
        <v>-0.15216947445395901</v>
      </c>
      <c r="EZ28" s="14">
        <v>-0.20316017493307201</v>
      </c>
      <c r="FA28" s="14">
        <v>-0.20526619409178701</v>
      </c>
      <c r="FB28" s="14">
        <v>-0.23540470944474401</v>
      </c>
      <c r="FC28" s="14">
        <v>-8.1344969574463397E-2</v>
      </c>
      <c r="FD28" s="14">
        <v>-0.11267458503746799</v>
      </c>
      <c r="FE28" s="14">
        <v>-6.4142247762886601E-2</v>
      </c>
      <c r="FF28" s="14">
        <v>-0.107496267260313</v>
      </c>
      <c r="FG28" s="14">
        <v>-3.8542647637493398E-2</v>
      </c>
      <c r="FH28" s="14">
        <v>-5.1547537474463702E-2</v>
      </c>
      <c r="FI28" s="14">
        <v>-4.2263482805355503E-2</v>
      </c>
      <c r="FJ28" s="14">
        <v>-0.19948709451205901</v>
      </c>
      <c r="FK28" s="14">
        <v>-0.22014594382750599</v>
      </c>
      <c r="FL28" s="14">
        <v>-0.10749082908063801</v>
      </c>
      <c r="FM28" s="14">
        <v>0.19545053036321899</v>
      </c>
      <c r="FN28" s="14">
        <v>0.41031633045579802</v>
      </c>
      <c r="FO28" s="14">
        <v>0.56294491217051901</v>
      </c>
      <c r="FP28" s="14">
        <v>0.50526781374318996</v>
      </c>
      <c r="FQ28" s="14">
        <v>0.57132578225589503</v>
      </c>
      <c r="FR28" s="14">
        <v>2.6304582517049601E-2</v>
      </c>
      <c r="FS28" s="14">
        <v>-4.4934355036950799E-2</v>
      </c>
      <c r="FT28" s="14">
        <v>-0.15331072309271601</v>
      </c>
      <c r="FU28" s="14">
        <v>-0.15774325630098501</v>
      </c>
      <c r="FV28" s="14">
        <v>0.999999999999997</v>
      </c>
      <c r="FW28" s="13" t="s">
        <v>47</v>
      </c>
      <c r="FX28" s="14">
        <v>-0.123014562099357</v>
      </c>
      <c r="FY28" s="14">
        <v>-0.140350316395564</v>
      </c>
      <c r="FZ28" s="14">
        <v>-0.18637309383510001</v>
      </c>
      <c r="GA28" s="14">
        <v>-0.17561688174877199</v>
      </c>
      <c r="GB28" s="14">
        <v>-0.21919032422071799</v>
      </c>
      <c r="GC28" s="14">
        <v>-8.4628873736941002E-2</v>
      </c>
      <c r="GD28" s="14">
        <v>-0.10794117281083999</v>
      </c>
      <c r="GE28" s="14">
        <v>-6.2071251191334997E-2</v>
      </c>
      <c r="GF28" s="14">
        <v>-0.100807935301808</v>
      </c>
      <c r="GG28" s="14">
        <v>-3.7490536994884402E-2</v>
      </c>
      <c r="GH28" s="14">
        <v>-3.0846635891098199E-2</v>
      </c>
      <c r="GI28" s="14">
        <v>-3.2486780747020397E-2</v>
      </c>
      <c r="GJ28" s="14">
        <v>-0.185056528469045</v>
      </c>
      <c r="GK28" s="14">
        <v>-0.20177302452529899</v>
      </c>
      <c r="GL28" s="14">
        <v>-8.6024647460804904E-2</v>
      </c>
      <c r="GM28" s="14">
        <v>0.17305087162807201</v>
      </c>
      <c r="GN28" s="14">
        <v>0.37421924307961302</v>
      </c>
      <c r="GO28" s="14">
        <v>0.52770577040907096</v>
      </c>
      <c r="GP28" s="14">
        <v>0.47025030669392598</v>
      </c>
      <c r="GQ28" s="14">
        <v>0.51205377458198897</v>
      </c>
      <c r="GR28" s="14">
        <v>1.27073522883183E-2</v>
      </c>
      <c r="GS28" s="14">
        <v>-5.4704395895956298E-2</v>
      </c>
      <c r="GT28" s="14">
        <v>-0.140698219541248</v>
      </c>
      <c r="GU28" s="14">
        <v>-0.13894827947990901</v>
      </c>
      <c r="GV28" s="14">
        <v>1</v>
      </c>
      <c r="GW28" s="13" t="s">
        <v>47</v>
      </c>
      <c r="GX28" s="14">
        <v>-0.100625419910966</v>
      </c>
      <c r="GY28" s="14">
        <v>-0.11345908622803701</v>
      </c>
      <c r="GZ28" s="14">
        <v>-0.14693022179762499</v>
      </c>
      <c r="HA28" s="14">
        <v>-0.127152469386308</v>
      </c>
      <c r="HB28" s="14">
        <v>-0.18325755319852199</v>
      </c>
      <c r="HC28" s="14">
        <v>-7.0428040032686295E-2</v>
      </c>
      <c r="HD28" s="14">
        <v>-9.2091472866552296E-2</v>
      </c>
      <c r="HE28" s="14">
        <v>-6.6596475975173097E-2</v>
      </c>
      <c r="HF28" s="14">
        <v>-9.1752086022759596E-2</v>
      </c>
      <c r="HG28" s="14">
        <v>-3.6128931803458497E-2</v>
      </c>
      <c r="HH28" s="14">
        <v>-4.9108567648422398E-2</v>
      </c>
      <c r="HI28" s="14">
        <v>-3.2916618710344001E-2</v>
      </c>
      <c r="HJ28" s="14">
        <v>-0.15354004891951001</v>
      </c>
      <c r="HK28" s="14">
        <v>-0.164835034021799</v>
      </c>
      <c r="HL28" s="14">
        <v>-6.01172810264088E-2</v>
      </c>
      <c r="HM28" s="14">
        <v>0.136327968946967</v>
      </c>
      <c r="HN28" s="14">
        <v>0.32594063118661099</v>
      </c>
      <c r="HO28" s="14">
        <v>0.44375149314475498</v>
      </c>
      <c r="HP28" s="14">
        <v>0.39501573694506698</v>
      </c>
      <c r="HQ28" s="14">
        <v>0.452294706797368</v>
      </c>
      <c r="HR28" s="14">
        <v>1.9237359439257799E-2</v>
      </c>
      <c r="HS28" s="14">
        <v>-3.8624019234716103E-2</v>
      </c>
      <c r="HT28" s="14">
        <v>-0.109771454502491</v>
      </c>
      <c r="HU28" s="14">
        <v>-0.105536830830534</v>
      </c>
      <c r="HV28" s="14">
        <v>1</v>
      </c>
      <c r="HW28" s="13" t="s">
        <v>47</v>
      </c>
      <c r="HX28" s="14">
        <v>-0.101378133398996</v>
      </c>
      <c r="HY28" s="14">
        <v>-0.114807100122311</v>
      </c>
      <c r="HZ28" s="14">
        <v>-0.14567456540933099</v>
      </c>
      <c r="IA28" s="14">
        <v>-0.10704583433935699</v>
      </c>
      <c r="IB28" s="14">
        <v>-0.18481942802023199</v>
      </c>
      <c r="IC28" s="14">
        <v>-6.9919462603096103E-2</v>
      </c>
      <c r="ID28" s="14">
        <v>-9.2781621816015403E-2</v>
      </c>
      <c r="IE28" s="14">
        <v>-6.4714357390823998E-2</v>
      </c>
      <c r="IF28" s="14">
        <v>-8.6846785455612405E-2</v>
      </c>
      <c r="IG28" s="14">
        <v>-3.88692671298147E-2</v>
      </c>
      <c r="IH28" s="14">
        <v>-4.6487098707190699E-2</v>
      </c>
      <c r="II28" s="14">
        <v>-4.7556843637952704E-3</v>
      </c>
      <c r="IJ28" s="14">
        <v>-0.14928462705718301</v>
      </c>
      <c r="IK28" s="14">
        <v>-0.16605032307529499</v>
      </c>
      <c r="IL28" s="14">
        <v>-5.6832398403056102E-2</v>
      </c>
      <c r="IM28" s="14">
        <v>0.137242798128835</v>
      </c>
      <c r="IN28" s="14">
        <v>0.3178737232328</v>
      </c>
      <c r="IO28" s="14">
        <v>0.44837979648946902</v>
      </c>
      <c r="IP28" s="14">
        <v>0.40190464895828898</v>
      </c>
      <c r="IQ28" s="14">
        <v>0.42226015576652198</v>
      </c>
      <c r="IR28" s="14">
        <v>2.66532561086501E-2</v>
      </c>
      <c r="IS28" s="14">
        <v>-3.71920832328482E-2</v>
      </c>
      <c r="IT28" s="14">
        <v>-0.113561482145975</v>
      </c>
      <c r="IU28" s="14">
        <v>-0.10065174845434401</v>
      </c>
      <c r="IV28" s="14">
        <v>1</v>
      </c>
    </row>
    <row r="29" spans="1:256" ht="120" customHeight="1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8">
        <f>SUM(K4:K28)</f>
        <v>175935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  <c r="X29" s="17" t="s">
        <v>23</v>
      </c>
      <c r="Y29" s="17" t="s">
        <v>24</v>
      </c>
      <c r="Z29" s="17" t="s">
        <v>25</v>
      </c>
      <c r="AA29" s="17" t="s">
        <v>26</v>
      </c>
      <c r="AB29" s="17" t="s">
        <v>27</v>
      </c>
      <c r="AC29" s="17" t="s">
        <v>28</v>
      </c>
      <c r="AD29" s="17" t="s">
        <v>29</v>
      </c>
      <c r="AE29" s="17" t="s">
        <v>30</v>
      </c>
      <c r="AF29" s="17" t="s">
        <v>31</v>
      </c>
      <c r="AG29" s="17" t="s">
        <v>32</v>
      </c>
      <c r="AH29" s="17" t="s">
        <v>33</v>
      </c>
      <c r="AI29" s="17" t="s">
        <v>34</v>
      </c>
      <c r="AJ29" s="17" t="s">
        <v>35</v>
      </c>
      <c r="AK29" s="17" t="s">
        <v>36</v>
      </c>
      <c r="AL29" s="17" t="s">
        <v>37</v>
      </c>
      <c r="AM29" s="17" t="s">
        <v>38</v>
      </c>
      <c r="AN29" s="17" t="s">
        <v>39</v>
      </c>
      <c r="AO29" s="17" t="s">
        <v>40</v>
      </c>
      <c r="AP29" s="17" t="s">
        <v>41</v>
      </c>
      <c r="AQ29" s="17" t="s">
        <v>42</v>
      </c>
      <c r="AR29" s="17" t="s">
        <v>44</v>
      </c>
      <c r="AS29" s="17" t="s">
        <v>45</v>
      </c>
      <c r="AT29" s="17" t="s">
        <v>46</v>
      </c>
      <c r="AU29" s="20" t="s">
        <v>43</v>
      </c>
      <c r="AV29" s="17" t="s">
        <v>47</v>
      </c>
      <c r="AW29" s="16"/>
      <c r="AX29" s="17" t="s">
        <v>23</v>
      </c>
      <c r="AY29" s="17" t="s">
        <v>24</v>
      </c>
      <c r="AZ29" s="17" t="s">
        <v>25</v>
      </c>
      <c r="BA29" s="17" t="s">
        <v>26</v>
      </c>
      <c r="BB29" s="17" t="s">
        <v>27</v>
      </c>
      <c r="BC29" s="17" t="s">
        <v>28</v>
      </c>
      <c r="BD29" s="17" t="s">
        <v>29</v>
      </c>
      <c r="BE29" s="17" t="s">
        <v>30</v>
      </c>
      <c r="BF29" s="17" t="s">
        <v>31</v>
      </c>
      <c r="BG29" s="17" t="s">
        <v>32</v>
      </c>
      <c r="BH29" s="17" t="s">
        <v>33</v>
      </c>
      <c r="BI29" s="17" t="s">
        <v>34</v>
      </c>
      <c r="BJ29" s="17" t="s">
        <v>35</v>
      </c>
      <c r="BK29" s="17" t="s">
        <v>36</v>
      </c>
      <c r="BL29" s="17" t="s">
        <v>37</v>
      </c>
      <c r="BM29" s="17" t="s">
        <v>38</v>
      </c>
      <c r="BN29" s="17" t="s">
        <v>39</v>
      </c>
      <c r="BO29" s="17" t="s">
        <v>40</v>
      </c>
      <c r="BP29" s="17" t="s">
        <v>41</v>
      </c>
      <c r="BQ29" s="17" t="s">
        <v>42</v>
      </c>
      <c r="BR29" s="17" t="s">
        <v>44</v>
      </c>
      <c r="BS29" s="17" t="s">
        <v>45</v>
      </c>
      <c r="BT29" s="17" t="s">
        <v>46</v>
      </c>
      <c r="BU29" s="20" t="s">
        <v>43</v>
      </c>
      <c r="BV29" s="17" t="s">
        <v>47</v>
      </c>
      <c r="BW29" s="16"/>
      <c r="BX29" s="17" t="s">
        <v>23</v>
      </c>
      <c r="BY29" s="17" t="s">
        <v>24</v>
      </c>
      <c r="BZ29" s="17" t="s">
        <v>25</v>
      </c>
      <c r="CA29" s="17" t="s">
        <v>26</v>
      </c>
      <c r="CB29" s="17" t="s">
        <v>27</v>
      </c>
      <c r="CC29" s="17" t="s">
        <v>28</v>
      </c>
      <c r="CD29" s="17" t="s">
        <v>29</v>
      </c>
      <c r="CE29" s="17" t="s">
        <v>30</v>
      </c>
      <c r="CF29" s="17" t="s">
        <v>31</v>
      </c>
      <c r="CG29" s="17" t="s">
        <v>32</v>
      </c>
      <c r="CH29" s="17" t="s">
        <v>33</v>
      </c>
      <c r="CI29" s="17" t="s">
        <v>34</v>
      </c>
      <c r="CJ29" s="17" t="s">
        <v>35</v>
      </c>
      <c r="CK29" s="17" t="s">
        <v>36</v>
      </c>
      <c r="CL29" s="17" t="s">
        <v>37</v>
      </c>
      <c r="CM29" s="17" t="s">
        <v>38</v>
      </c>
      <c r="CN29" s="17" t="s">
        <v>39</v>
      </c>
      <c r="CO29" s="17" t="s">
        <v>40</v>
      </c>
      <c r="CP29" s="17" t="s">
        <v>41</v>
      </c>
      <c r="CQ29" s="17" t="s">
        <v>42</v>
      </c>
      <c r="CR29" s="17" t="s">
        <v>44</v>
      </c>
      <c r="CS29" s="17" t="s">
        <v>45</v>
      </c>
      <c r="CT29" s="17" t="s">
        <v>46</v>
      </c>
      <c r="CU29" s="20" t="s">
        <v>43</v>
      </c>
      <c r="CV29" s="17" t="s">
        <v>47</v>
      </c>
      <c r="CW29" s="16"/>
      <c r="CX29" s="17" t="s">
        <v>23</v>
      </c>
      <c r="CY29" s="17" t="s">
        <v>24</v>
      </c>
      <c r="CZ29" s="17" t="s">
        <v>25</v>
      </c>
      <c r="DA29" s="17" t="s">
        <v>26</v>
      </c>
      <c r="DB29" s="17" t="s">
        <v>27</v>
      </c>
      <c r="DC29" s="17" t="s">
        <v>28</v>
      </c>
      <c r="DD29" s="17" t="s">
        <v>29</v>
      </c>
      <c r="DE29" s="17" t="s">
        <v>30</v>
      </c>
      <c r="DF29" s="17" t="s">
        <v>31</v>
      </c>
      <c r="DG29" s="17" t="s">
        <v>32</v>
      </c>
      <c r="DH29" s="17" t="s">
        <v>33</v>
      </c>
      <c r="DI29" s="17" t="s">
        <v>34</v>
      </c>
      <c r="DJ29" s="17" t="s">
        <v>35</v>
      </c>
      <c r="DK29" s="17" t="s">
        <v>36</v>
      </c>
      <c r="DL29" s="17" t="s">
        <v>37</v>
      </c>
      <c r="DM29" s="17" t="s">
        <v>38</v>
      </c>
      <c r="DN29" s="17" t="s">
        <v>39</v>
      </c>
      <c r="DO29" s="17" t="s">
        <v>40</v>
      </c>
      <c r="DP29" s="17" t="s">
        <v>41</v>
      </c>
      <c r="DQ29" s="17" t="s">
        <v>42</v>
      </c>
      <c r="DR29" s="17" t="s">
        <v>44</v>
      </c>
      <c r="DS29" s="17" t="s">
        <v>45</v>
      </c>
      <c r="DT29" s="17" t="s">
        <v>46</v>
      </c>
      <c r="DU29" s="20" t="s">
        <v>43</v>
      </c>
      <c r="DV29" s="17" t="s">
        <v>47</v>
      </c>
      <c r="DW29" s="16"/>
      <c r="DX29" s="17" t="s">
        <v>23</v>
      </c>
      <c r="DY29" s="17" t="s">
        <v>24</v>
      </c>
      <c r="DZ29" s="17" t="s">
        <v>25</v>
      </c>
      <c r="EA29" s="17" t="s">
        <v>26</v>
      </c>
      <c r="EB29" s="17" t="s">
        <v>27</v>
      </c>
      <c r="EC29" s="17" t="s">
        <v>28</v>
      </c>
      <c r="ED29" s="17" t="s">
        <v>29</v>
      </c>
      <c r="EE29" s="17" t="s">
        <v>30</v>
      </c>
      <c r="EF29" s="17" t="s">
        <v>31</v>
      </c>
      <c r="EG29" s="17" t="s">
        <v>32</v>
      </c>
      <c r="EH29" s="17" t="s">
        <v>33</v>
      </c>
      <c r="EI29" s="17" t="s">
        <v>34</v>
      </c>
      <c r="EJ29" s="17" t="s">
        <v>35</v>
      </c>
      <c r="EK29" s="17" t="s">
        <v>36</v>
      </c>
      <c r="EL29" s="17" t="s">
        <v>37</v>
      </c>
      <c r="EM29" s="17" t="s">
        <v>38</v>
      </c>
      <c r="EN29" s="17" t="s">
        <v>39</v>
      </c>
      <c r="EO29" s="17" t="s">
        <v>40</v>
      </c>
      <c r="EP29" s="17" t="s">
        <v>41</v>
      </c>
      <c r="EQ29" s="17" t="s">
        <v>42</v>
      </c>
      <c r="ER29" s="17" t="s">
        <v>44</v>
      </c>
      <c r="ES29" s="17" t="s">
        <v>45</v>
      </c>
      <c r="ET29" s="17" t="s">
        <v>46</v>
      </c>
      <c r="EU29" s="20" t="s">
        <v>43</v>
      </c>
      <c r="EV29" s="17" t="s">
        <v>47</v>
      </c>
      <c r="EW29" s="16"/>
      <c r="EX29" s="17" t="s">
        <v>23</v>
      </c>
      <c r="EY29" s="17" t="s">
        <v>24</v>
      </c>
      <c r="EZ29" s="17" t="s">
        <v>25</v>
      </c>
      <c r="FA29" s="17" t="s">
        <v>26</v>
      </c>
      <c r="FB29" s="17" t="s">
        <v>27</v>
      </c>
      <c r="FC29" s="17" t="s">
        <v>28</v>
      </c>
      <c r="FD29" s="17" t="s">
        <v>29</v>
      </c>
      <c r="FE29" s="17" t="s">
        <v>30</v>
      </c>
      <c r="FF29" s="17" t="s">
        <v>31</v>
      </c>
      <c r="FG29" s="17" t="s">
        <v>32</v>
      </c>
      <c r="FH29" s="17" t="s">
        <v>33</v>
      </c>
      <c r="FI29" s="17" t="s">
        <v>34</v>
      </c>
      <c r="FJ29" s="17" t="s">
        <v>35</v>
      </c>
      <c r="FK29" s="17" t="s">
        <v>36</v>
      </c>
      <c r="FL29" s="17" t="s">
        <v>37</v>
      </c>
      <c r="FM29" s="17" t="s">
        <v>38</v>
      </c>
      <c r="FN29" s="17" t="s">
        <v>39</v>
      </c>
      <c r="FO29" s="17" t="s">
        <v>40</v>
      </c>
      <c r="FP29" s="17" t="s">
        <v>41</v>
      </c>
      <c r="FQ29" s="17" t="s">
        <v>42</v>
      </c>
      <c r="FR29" s="17" t="s">
        <v>44</v>
      </c>
      <c r="FS29" s="17" t="s">
        <v>45</v>
      </c>
      <c r="FT29" s="17" t="s">
        <v>46</v>
      </c>
      <c r="FU29" s="20" t="s">
        <v>43</v>
      </c>
      <c r="FV29" s="17" t="s">
        <v>47</v>
      </c>
      <c r="FW29" s="16"/>
      <c r="FX29" s="17" t="s">
        <v>23</v>
      </c>
      <c r="FY29" s="17" t="s">
        <v>24</v>
      </c>
      <c r="FZ29" s="17" t="s">
        <v>25</v>
      </c>
      <c r="GA29" s="17" t="s">
        <v>26</v>
      </c>
      <c r="GB29" s="17" t="s">
        <v>27</v>
      </c>
      <c r="GC29" s="17" t="s">
        <v>28</v>
      </c>
      <c r="GD29" s="17" t="s">
        <v>29</v>
      </c>
      <c r="GE29" s="17" t="s">
        <v>30</v>
      </c>
      <c r="GF29" s="17" t="s">
        <v>31</v>
      </c>
      <c r="GG29" s="17" t="s">
        <v>32</v>
      </c>
      <c r="GH29" s="17" t="s">
        <v>33</v>
      </c>
      <c r="GI29" s="17" t="s">
        <v>34</v>
      </c>
      <c r="GJ29" s="17" t="s">
        <v>35</v>
      </c>
      <c r="GK29" s="17" t="s">
        <v>36</v>
      </c>
      <c r="GL29" s="17" t="s">
        <v>37</v>
      </c>
      <c r="GM29" s="17" t="s">
        <v>38</v>
      </c>
      <c r="GN29" s="17" t="s">
        <v>39</v>
      </c>
      <c r="GO29" s="17" t="s">
        <v>40</v>
      </c>
      <c r="GP29" s="17" t="s">
        <v>41</v>
      </c>
      <c r="GQ29" s="17" t="s">
        <v>42</v>
      </c>
      <c r="GR29" s="17" t="s">
        <v>44</v>
      </c>
      <c r="GS29" s="17" t="s">
        <v>45</v>
      </c>
      <c r="GT29" s="17" t="s">
        <v>46</v>
      </c>
      <c r="GU29" s="20" t="s">
        <v>43</v>
      </c>
      <c r="GV29" s="17" t="s">
        <v>47</v>
      </c>
      <c r="GW29" s="16"/>
      <c r="GX29" s="17" t="s">
        <v>23</v>
      </c>
      <c r="GY29" s="17" t="s">
        <v>24</v>
      </c>
      <c r="GZ29" s="17" t="s">
        <v>25</v>
      </c>
      <c r="HA29" s="17" t="s">
        <v>26</v>
      </c>
      <c r="HB29" s="17" t="s">
        <v>27</v>
      </c>
      <c r="HC29" s="17" t="s">
        <v>28</v>
      </c>
      <c r="HD29" s="17" t="s">
        <v>29</v>
      </c>
      <c r="HE29" s="17" t="s">
        <v>30</v>
      </c>
      <c r="HF29" s="17" t="s">
        <v>31</v>
      </c>
      <c r="HG29" s="17" t="s">
        <v>32</v>
      </c>
      <c r="HH29" s="17" t="s">
        <v>33</v>
      </c>
      <c r="HI29" s="17" t="s">
        <v>34</v>
      </c>
      <c r="HJ29" s="17" t="s">
        <v>35</v>
      </c>
      <c r="HK29" s="17" t="s">
        <v>36</v>
      </c>
      <c r="HL29" s="17" t="s">
        <v>37</v>
      </c>
      <c r="HM29" s="17" t="s">
        <v>38</v>
      </c>
      <c r="HN29" s="17" t="s">
        <v>39</v>
      </c>
      <c r="HO29" s="17" t="s">
        <v>40</v>
      </c>
      <c r="HP29" s="17" t="s">
        <v>41</v>
      </c>
      <c r="HQ29" s="17" t="s">
        <v>42</v>
      </c>
      <c r="HR29" s="17" t="s">
        <v>44</v>
      </c>
      <c r="HS29" s="17" t="s">
        <v>45</v>
      </c>
      <c r="HT29" s="17" t="s">
        <v>46</v>
      </c>
      <c r="HU29" s="20" t="s">
        <v>43</v>
      </c>
      <c r="HV29" s="17" t="s">
        <v>47</v>
      </c>
      <c r="HW29" s="16"/>
      <c r="HX29" s="17" t="s">
        <v>23</v>
      </c>
      <c r="HY29" s="17" t="s">
        <v>24</v>
      </c>
      <c r="HZ29" s="17" t="s">
        <v>25</v>
      </c>
      <c r="IA29" s="17" t="s">
        <v>26</v>
      </c>
      <c r="IB29" s="17" t="s">
        <v>27</v>
      </c>
      <c r="IC29" s="17" t="s">
        <v>28</v>
      </c>
      <c r="ID29" s="17" t="s">
        <v>29</v>
      </c>
      <c r="IE29" s="17" t="s">
        <v>30</v>
      </c>
      <c r="IF29" s="17" t="s">
        <v>31</v>
      </c>
      <c r="IG29" s="17" t="s">
        <v>32</v>
      </c>
      <c r="IH29" s="17" t="s">
        <v>33</v>
      </c>
      <c r="II29" s="17" t="s">
        <v>34</v>
      </c>
      <c r="IJ29" s="17" t="s">
        <v>35</v>
      </c>
      <c r="IK29" s="17" t="s">
        <v>36</v>
      </c>
      <c r="IL29" s="17" t="s">
        <v>37</v>
      </c>
      <c r="IM29" s="17" t="s">
        <v>38</v>
      </c>
      <c r="IN29" s="17" t="s">
        <v>39</v>
      </c>
      <c r="IO29" s="17" t="s">
        <v>40</v>
      </c>
      <c r="IP29" s="17" t="s">
        <v>41</v>
      </c>
      <c r="IQ29" s="17" t="s">
        <v>42</v>
      </c>
      <c r="IR29" s="17" t="s">
        <v>44</v>
      </c>
      <c r="IS29" s="17" t="s">
        <v>45</v>
      </c>
      <c r="IT29" s="17" t="s">
        <v>46</v>
      </c>
      <c r="IU29" s="20" t="s">
        <v>43</v>
      </c>
      <c r="IV29" s="17" t="s">
        <v>47</v>
      </c>
    </row>
    <row r="46" spans="13:16" x14ac:dyDescent="0.2">
      <c r="M46" s="21"/>
      <c r="P46" s="21"/>
    </row>
  </sheetData>
  <mergeCells count="11">
    <mergeCell ref="CW1:DV3"/>
    <mergeCell ref="A1:K1"/>
    <mergeCell ref="L1:V1"/>
    <mergeCell ref="W1:AV3"/>
    <mergeCell ref="AW1:BV3"/>
    <mergeCell ref="BW1:CV3"/>
    <mergeCell ref="DW1:EV3"/>
    <mergeCell ref="EW1:FV3"/>
    <mergeCell ref="FW1:GV3"/>
    <mergeCell ref="GW1:HV3"/>
    <mergeCell ref="HW1:IV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DBF1D-9E3B-470D-BFE2-800EE4FD1DE7}">
  <dimension ref="A1:IV46"/>
  <sheetViews>
    <sheetView zoomScale="97" zoomScaleNormal="97" workbookViewId="0">
      <selection activeCell="K29" sqref="K29"/>
    </sheetView>
  </sheetViews>
  <sheetFormatPr baseColWidth="10" defaultColWidth="8.83203125" defaultRowHeight="15" x14ac:dyDescent="0.2"/>
  <cols>
    <col min="1" max="1" width="21.1640625" bestFit="1" customWidth="1"/>
    <col min="12" max="12" width="21.1640625" bestFit="1" customWidth="1"/>
    <col min="23" max="23" width="21.1640625" bestFit="1" customWidth="1"/>
    <col min="49" max="49" width="21.1640625" bestFit="1" customWidth="1"/>
    <col min="75" max="75" width="21.1640625" bestFit="1" customWidth="1"/>
    <col min="101" max="101" width="21.1640625" bestFit="1" customWidth="1"/>
    <col min="127" max="127" width="21.1640625" bestFit="1" customWidth="1"/>
    <col min="153" max="153" width="21.1640625" bestFit="1" customWidth="1"/>
    <col min="179" max="179" width="21.1640625" bestFit="1" customWidth="1"/>
    <col min="205" max="205" width="21.1640625" bestFit="1" customWidth="1"/>
    <col min="231" max="231" width="21.1640625" bestFit="1" customWidth="1"/>
  </cols>
  <sheetData>
    <row r="1" spans="1:256" ht="21" x14ac:dyDescent="0.25">
      <c r="A1" s="28" t="s">
        <v>56</v>
      </c>
      <c r="B1" s="29"/>
      <c r="C1" s="29"/>
      <c r="D1" s="29"/>
      <c r="E1" s="29"/>
      <c r="F1" s="29"/>
      <c r="G1" s="29"/>
      <c r="H1" s="29"/>
      <c r="I1" s="29"/>
      <c r="J1" s="29"/>
      <c r="K1" s="30"/>
      <c r="L1" s="31" t="s">
        <v>57</v>
      </c>
      <c r="M1" s="32"/>
      <c r="N1" s="32"/>
      <c r="O1" s="32"/>
      <c r="P1" s="32"/>
      <c r="Q1" s="32"/>
      <c r="R1" s="32"/>
      <c r="S1" s="32"/>
      <c r="T1" s="32"/>
      <c r="U1" s="32"/>
      <c r="V1" s="33"/>
      <c r="W1" s="22" t="s">
        <v>2</v>
      </c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2" t="s">
        <v>3</v>
      </c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2" t="s">
        <v>4</v>
      </c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2" t="s">
        <v>5</v>
      </c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2" t="s">
        <v>6</v>
      </c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2" t="s">
        <v>7</v>
      </c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2" t="s">
        <v>8</v>
      </c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2" t="s">
        <v>9</v>
      </c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2" t="s">
        <v>10</v>
      </c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</row>
    <row r="2" spans="1:256" ht="16" x14ac:dyDescent="0.2">
      <c r="A2" s="1" t="s">
        <v>11</v>
      </c>
      <c r="B2" s="2" t="s">
        <v>12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3" t="s">
        <v>21</v>
      </c>
      <c r="L2" s="4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6" t="s">
        <v>21</v>
      </c>
      <c r="W2" s="24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4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4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4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4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4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4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4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4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</row>
    <row r="3" spans="1:256" ht="16" x14ac:dyDescent="0.2">
      <c r="A3" s="7" t="s">
        <v>22</v>
      </c>
      <c r="B3" s="8"/>
      <c r="C3" s="8"/>
      <c r="D3" s="8"/>
      <c r="E3" s="8"/>
      <c r="F3" s="8"/>
      <c r="G3" s="8"/>
      <c r="H3" s="8"/>
      <c r="I3" s="8"/>
      <c r="J3" s="8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26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6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6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6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6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6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6"/>
      <c r="FX3" s="27"/>
      <c r="FY3" s="27"/>
      <c r="FZ3" s="27"/>
      <c r="GA3" s="27"/>
      <c r="GB3" s="27"/>
      <c r="GC3" s="27"/>
      <c r="GD3" s="27"/>
      <c r="GE3" s="27"/>
      <c r="GF3" s="27"/>
      <c r="GG3" s="27"/>
      <c r="GH3" s="27"/>
      <c r="GI3" s="27"/>
      <c r="GJ3" s="27"/>
      <c r="GK3" s="27"/>
      <c r="GL3" s="27"/>
      <c r="GM3" s="27"/>
      <c r="GN3" s="27"/>
      <c r="GO3" s="27"/>
      <c r="GP3" s="27"/>
      <c r="GQ3" s="27"/>
      <c r="GR3" s="27"/>
      <c r="GS3" s="27"/>
      <c r="GT3" s="27"/>
      <c r="GU3" s="27"/>
      <c r="GV3" s="27"/>
      <c r="GW3" s="26"/>
      <c r="GX3" s="27"/>
      <c r="GY3" s="27"/>
      <c r="GZ3" s="27"/>
      <c r="HA3" s="27"/>
      <c r="HB3" s="27"/>
      <c r="HC3" s="27"/>
      <c r="HD3" s="27"/>
      <c r="HE3" s="27"/>
      <c r="HF3" s="27"/>
      <c r="HG3" s="27"/>
      <c r="HH3" s="27"/>
      <c r="HI3" s="27"/>
      <c r="HJ3" s="27"/>
      <c r="HK3" s="27"/>
      <c r="HL3" s="27"/>
      <c r="HM3" s="27"/>
      <c r="HN3" s="27"/>
      <c r="HO3" s="27"/>
      <c r="HP3" s="27"/>
      <c r="HQ3" s="27"/>
      <c r="HR3" s="27"/>
      <c r="HS3" s="27"/>
      <c r="HT3" s="27"/>
      <c r="HU3" s="27"/>
      <c r="HV3" s="27"/>
      <c r="HW3" s="26"/>
      <c r="HX3" s="27"/>
      <c r="HY3" s="27"/>
      <c r="HZ3" s="27"/>
      <c r="IA3" s="27"/>
      <c r="IB3" s="27"/>
      <c r="IC3" s="27"/>
      <c r="ID3" s="27"/>
      <c r="IE3" s="27"/>
      <c r="IF3" s="27"/>
      <c r="IG3" s="27"/>
      <c r="IH3" s="27"/>
      <c r="II3" s="27"/>
      <c r="IJ3" s="27"/>
      <c r="IK3" s="27"/>
      <c r="IL3" s="27"/>
      <c r="IM3" s="27"/>
      <c r="IN3" s="27"/>
      <c r="IO3" s="27"/>
      <c r="IP3" s="27"/>
      <c r="IQ3" s="27"/>
      <c r="IR3" s="27"/>
      <c r="IS3" s="27"/>
      <c r="IT3" s="27"/>
      <c r="IU3" s="27"/>
      <c r="IV3" s="27"/>
    </row>
    <row r="4" spans="1:256" ht="16" x14ac:dyDescent="0.2">
      <c r="A4" s="1" t="s">
        <v>23</v>
      </c>
      <c r="B4" s="8">
        <v>429</v>
      </c>
      <c r="C4" s="8">
        <v>492</v>
      </c>
      <c r="D4" s="8">
        <v>938</v>
      </c>
      <c r="E4" s="8">
        <v>1452</v>
      </c>
      <c r="F4" s="8">
        <v>1893</v>
      </c>
      <c r="G4" s="8">
        <v>1451</v>
      </c>
      <c r="H4" s="8">
        <v>917</v>
      </c>
      <c r="I4" s="8">
        <v>467</v>
      </c>
      <c r="J4" s="8">
        <v>383</v>
      </c>
      <c r="K4" s="8">
        <v>8422</v>
      </c>
      <c r="L4" s="4" t="s">
        <v>23</v>
      </c>
      <c r="M4" s="12">
        <v>0.257425479809133</v>
      </c>
      <c r="N4" s="12">
        <v>0.26094575511282803</v>
      </c>
      <c r="O4" s="12">
        <v>0.256252711656142</v>
      </c>
      <c r="P4" s="12">
        <v>0.268487763145143</v>
      </c>
      <c r="Q4" s="12">
        <v>0.25467033348479801</v>
      </c>
      <c r="R4" s="12">
        <v>0.28182610021454102</v>
      </c>
      <c r="S4" s="12">
        <v>0.25845724735715497</v>
      </c>
      <c r="T4" s="12">
        <v>0.27319331531637098</v>
      </c>
      <c r="U4" s="12">
        <v>0.26181760900295298</v>
      </c>
      <c r="V4" s="10"/>
      <c r="W4" s="13" t="s">
        <v>23</v>
      </c>
      <c r="X4" s="14">
        <v>1</v>
      </c>
      <c r="Y4" s="14">
        <v>0.98489075189023201</v>
      </c>
      <c r="Z4" s="14">
        <v>0.51180961703794603</v>
      </c>
      <c r="AA4" s="14">
        <v>0.19980373235455801</v>
      </c>
      <c r="AB4" s="14">
        <v>0.29534722706634903</v>
      </c>
      <c r="AC4" s="14">
        <v>-0.198089362296787</v>
      </c>
      <c r="AD4" s="14">
        <v>-0.19420813679652199</v>
      </c>
      <c r="AE4" s="14">
        <v>-0.37159287930576601</v>
      </c>
      <c r="AF4" s="14">
        <v>-0.40001910757317699</v>
      </c>
      <c r="AG4" s="14">
        <v>-0.41229906464453803</v>
      </c>
      <c r="AH4" s="14">
        <v>-0.206514491479588</v>
      </c>
      <c r="AI4" s="14">
        <v>-0.2214605053384</v>
      </c>
      <c r="AJ4" s="14">
        <v>-0.35349718418723802</v>
      </c>
      <c r="AK4" s="14">
        <v>-0.20674213514377801</v>
      </c>
      <c r="AL4" s="14">
        <v>-6.0353697393521803E-2</v>
      </c>
      <c r="AM4" s="14">
        <v>-0.488943345775389</v>
      </c>
      <c r="AN4" s="14">
        <v>-0.31016986144430198</v>
      </c>
      <c r="AO4" s="14">
        <v>-0.29825573395350002</v>
      </c>
      <c r="AP4" s="14">
        <v>-0.29228061933648403</v>
      </c>
      <c r="AQ4" s="14">
        <v>-0.25235885855263102</v>
      </c>
      <c r="AR4" s="14">
        <v>-0.29203275682239699</v>
      </c>
      <c r="AS4" s="14">
        <v>-0.24120327814748199</v>
      </c>
      <c r="AT4" s="14">
        <v>-0.13483586217538801</v>
      </c>
      <c r="AU4" s="14">
        <v>-0.119663607217167</v>
      </c>
      <c r="AV4" s="14">
        <v>-8.6676025652908203E-2</v>
      </c>
      <c r="AW4" s="13" t="s">
        <v>23</v>
      </c>
      <c r="AX4" s="14">
        <v>1</v>
      </c>
      <c r="AY4" s="14">
        <v>0.98399527450541702</v>
      </c>
      <c r="AZ4" s="14">
        <v>0.49799414656547902</v>
      </c>
      <c r="BA4" s="14">
        <v>0.265346836498768</v>
      </c>
      <c r="BB4" s="14">
        <v>0.31061020290360503</v>
      </c>
      <c r="BC4" s="14">
        <v>-0.19228797285459501</v>
      </c>
      <c r="BD4" s="14">
        <v>-0.184916047157452</v>
      </c>
      <c r="BE4" s="14">
        <v>-0.36558945536246801</v>
      </c>
      <c r="BF4" s="14">
        <v>-0.39651847569874499</v>
      </c>
      <c r="BG4" s="14">
        <v>-0.41393430654781499</v>
      </c>
      <c r="BH4" s="14">
        <v>-0.21970936504477701</v>
      </c>
      <c r="BI4" s="14">
        <v>-0.24068602855426699</v>
      </c>
      <c r="BJ4" s="14">
        <v>-0.35760280044258602</v>
      </c>
      <c r="BK4" s="14">
        <v>-0.20635977744905401</v>
      </c>
      <c r="BL4" s="14">
        <v>-6.0404924620037499E-2</v>
      </c>
      <c r="BM4" s="14">
        <v>-0.49368650828315602</v>
      </c>
      <c r="BN4" s="14">
        <v>-0.31383083808877199</v>
      </c>
      <c r="BO4" s="14">
        <v>-0.308482703290692</v>
      </c>
      <c r="BP4" s="14">
        <v>-0.30133429376986798</v>
      </c>
      <c r="BQ4" s="14">
        <v>-0.26199638555714599</v>
      </c>
      <c r="BR4" s="14">
        <v>-0.29861203092287603</v>
      </c>
      <c r="BS4" s="14">
        <v>-0.244701435180921</v>
      </c>
      <c r="BT4" s="14">
        <v>-0.14396796440833901</v>
      </c>
      <c r="BU4" s="14">
        <v>-0.12931222644618301</v>
      </c>
      <c r="BV4" s="14">
        <v>-9.7313455797090206E-2</v>
      </c>
      <c r="BW4" s="13" t="s">
        <v>23</v>
      </c>
      <c r="BX4" s="14">
        <v>0.99999999999999301</v>
      </c>
      <c r="BY4" s="14">
        <v>0.98810692297450398</v>
      </c>
      <c r="BZ4" s="14">
        <v>0.51921564748860605</v>
      </c>
      <c r="CA4" s="14">
        <v>0.312363560803955</v>
      </c>
      <c r="CB4" s="14">
        <v>0.330634725035509</v>
      </c>
      <c r="CC4" s="14">
        <v>-0.18771198416727</v>
      </c>
      <c r="CD4" s="14">
        <v>-0.185491348244539</v>
      </c>
      <c r="CE4" s="14">
        <v>-0.381776819164238</v>
      </c>
      <c r="CF4" s="14">
        <v>-0.41251610884027301</v>
      </c>
      <c r="CG4" s="14">
        <v>-0.430182906069624</v>
      </c>
      <c r="CH4" s="14">
        <v>-0.26026440544340901</v>
      </c>
      <c r="CI4" s="14">
        <v>-0.30040383440122498</v>
      </c>
      <c r="CJ4" s="14">
        <v>-0.37279115373240701</v>
      </c>
      <c r="CK4" s="14">
        <v>-0.22843445007501101</v>
      </c>
      <c r="CL4" s="14">
        <v>-8.9319057796901899E-2</v>
      </c>
      <c r="CM4" s="14">
        <v>-0.51381204370230205</v>
      </c>
      <c r="CN4" s="14">
        <v>-0.32114924157513303</v>
      </c>
      <c r="CO4" s="14">
        <v>-0.32007632449298901</v>
      </c>
      <c r="CP4" s="14">
        <v>-0.32230303839528002</v>
      </c>
      <c r="CQ4" s="14">
        <v>-0.26666475992462602</v>
      </c>
      <c r="CR4" s="14">
        <v>-0.304439967639756</v>
      </c>
      <c r="CS4" s="14">
        <v>-0.28983405963001202</v>
      </c>
      <c r="CT4" s="14">
        <v>-0.152132868611632</v>
      </c>
      <c r="CU4" s="14">
        <v>-0.14955979240485401</v>
      </c>
      <c r="CV4" s="14">
        <v>-0.12672502396545601</v>
      </c>
      <c r="CW4" s="13" t="s">
        <v>23</v>
      </c>
      <c r="CX4" s="14">
        <v>0.999999999999996</v>
      </c>
      <c r="CY4" s="14">
        <v>0.98581027707554303</v>
      </c>
      <c r="CZ4" s="14">
        <v>0.55315113369598701</v>
      </c>
      <c r="DA4" s="14">
        <v>0.35885581794415</v>
      </c>
      <c r="DB4" s="14">
        <v>0.330925012899636</v>
      </c>
      <c r="DC4" s="14">
        <v>-0.18786655176112699</v>
      </c>
      <c r="DD4" s="14">
        <v>-0.18033881080696401</v>
      </c>
      <c r="DE4" s="14">
        <v>-0.38760658885140697</v>
      </c>
      <c r="DF4" s="14">
        <v>-0.41841947005456098</v>
      </c>
      <c r="DG4" s="14">
        <v>-0.43417952733060799</v>
      </c>
      <c r="DH4" s="14">
        <v>-0.32499061638232402</v>
      </c>
      <c r="DI4" s="14">
        <v>-0.34997668488343803</v>
      </c>
      <c r="DJ4" s="14">
        <v>-0.37692505013935201</v>
      </c>
      <c r="DK4" s="14">
        <v>-0.23330997375830201</v>
      </c>
      <c r="DL4" s="14">
        <v>-0.111484866102302</v>
      </c>
      <c r="DM4" s="14">
        <v>-0.521376062401954</v>
      </c>
      <c r="DN4" s="14">
        <v>-0.31573171709004899</v>
      </c>
      <c r="DO4" s="14">
        <v>-0.32619290187687</v>
      </c>
      <c r="DP4" s="14">
        <v>-0.33181412332358801</v>
      </c>
      <c r="DQ4" s="14">
        <v>-0.27300311783110198</v>
      </c>
      <c r="DR4" s="14">
        <v>-0.30696509839686098</v>
      </c>
      <c r="DS4" s="14">
        <v>-0.30322986402336299</v>
      </c>
      <c r="DT4" s="14">
        <v>-0.15770217227302</v>
      </c>
      <c r="DU4" s="14">
        <v>-0.16119174830159999</v>
      </c>
      <c r="DV4" s="14">
        <v>-0.142700022372892</v>
      </c>
      <c r="DW4" s="13" t="s">
        <v>23</v>
      </c>
      <c r="DX4" s="14">
        <v>0.999999999999998</v>
      </c>
      <c r="DY4" s="14">
        <v>0.98582529201819502</v>
      </c>
      <c r="DZ4" s="14">
        <v>0.55863864787399398</v>
      </c>
      <c r="EA4" s="14">
        <v>0.37236445028100401</v>
      </c>
      <c r="EB4" s="14">
        <v>0.32964812931600201</v>
      </c>
      <c r="EC4" s="14">
        <v>-0.18284446698457901</v>
      </c>
      <c r="ED4" s="14">
        <v>-0.17734117572974101</v>
      </c>
      <c r="EE4" s="14">
        <v>-0.39095887196540202</v>
      </c>
      <c r="EF4" s="14">
        <v>-0.42369232219809999</v>
      </c>
      <c r="EG4" s="14">
        <v>-0.44071912924950801</v>
      </c>
      <c r="EH4" s="14">
        <v>-0.344329279364123</v>
      </c>
      <c r="EI4" s="14">
        <v>-0.37353503650911302</v>
      </c>
      <c r="EJ4" s="14">
        <v>-0.37782130130900998</v>
      </c>
      <c r="EK4" s="14">
        <v>-0.237651290772983</v>
      </c>
      <c r="EL4" s="14">
        <v>-0.121838871915535</v>
      </c>
      <c r="EM4" s="14">
        <v>-0.52828308786670997</v>
      </c>
      <c r="EN4" s="14">
        <v>-0.31937635306458101</v>
      </c>
      <c r="EO4" s="14">
        <v>-0.33525309160724998</v>
      </c>
      <c r="EP4" s="14">
        <v>-0.33869438021117898</v>
      </c>
      <c r="EQ4" s="14">
        <v>-0.27996752532718</v>
      </c>
      <c r="ER4" s="14">
        <v>-0.30842868276533097</v>
      </c>
      <c r="ES4" s="14">
        <v>-0.30720076972899801</v>
      </c>
      <c r="ET4" s="14">
        <v>-0.15742313886950099</v>
      </c>
      <c r="EU4" s="14">
        <v>-0.170729965735507</v>
      </c>
      <c r="EV4" s="14">
        <v>-0.147276274054952</v>
      </c>
      <c r="EW4" s="13" t="s">
        <v>23</v>
      </c>
      <c r="EX4" s="14">
        <v>0.999999999999997</v>
      </c>
      <c r="EY4" s="14">
        <v>0.98558091021216299</v>
      </c>
      <c r="EZ4" s="14">
        <v>0.54058661792124696</v>
      </c>
      <c r="FA4" s="14">
        <v>0.359251535939976</v>
      </c>
      <c r="FB4" s="14">
        <v>0.32877058160515799</v>
      </c>
      <c r="FC4" s="14">
        <v>-0.18555973302588599</v>
      </c>
      <c r="FD4" s="14">
        <v>-0.177650393351205</v>
      </c>
      <c r="FE4" s="14">
        <v>-0.38839115099579102</v>
      </c>
      <c r="FF4" s="14">
        <v>-0.41640623347397399</v>
      </c>
      <c r="FG4" s="14">
        <v>-0.43198451668788501</v>
      </c>
      <c r="FH4" s="14">
        <v>-0.32324460449780601</v>
      </c>
      <c r="FI4" s="14">
        <v>-0.34789133409680301</v>
      </c>
      <c r="FJ4" s="14">
        <v>-0.369285162832308</v>
      </c>
      <c r="FK4" s="14">
        <v>-0.23375107286594499</v>
      </c>
      <c r="FL4" s="14">
        <v>-0.11399793033643101</v>
      </c>
      <c r="FM4" s="14">
        <v>-0.51936245713172202</v>
      </c>
      <c r="FN4" s="14">
        <v>-0.31675376313910197</v>
      </c>
      <c r="FO4" s="14">
        <v>-0.32978739440867499</v>
      </c>
      <c r="FP4" s="14">
        <v>-0.330678983032897</v>
      </c>
      <c r="FQ4" s="14">
        <v>-0.27593561786551801</v>
      </c>
      <c r="FR4" s="14">
        <v>-0.30479097681378498</v>
      </c>
      <c r="FS4" s="14">
        <v>-0.30154016666543598</v>
      </c>
      <c r="FT4" s="14">
        <v>-0.156815628458253</v>
      </c>
      <c r="FU4" s="14">
        <v>-0.157615658754959</v>
      </c>
      <c r="FV4" s="14">
        <v>-0.14141801778107199</v>
      </c>
      <c r="FW4" s="13" t="s">
        <v>23</v>
      </c>
      <c r="FX4" s="14">
        <v>0.999999999999998</v>
      </c>
      <c r="FY4" s="14">
        <v>0.98537054496144305</v>
      </c>
      <c r="FZ4" s="14">
        <v>0.53793090274923305</v>
      </c>
      <c r="GA4" s="14">
        <v>0.31529285769256599</v>
      </c>
      <c r="GB4" s="14">
        <v>0.32735077078573099</v>
      </c>
      <c r="GC4" s="14">
        <v>-0.18756518867768701</v>
      </c>
      <c r="GD4" s="14">
        <v>-0.18130796039584399</v>
      </c>
      <c r="GE4" s="14">
        <v>-0.382700969220444</v>
      </c>
      <c r="GF4" s="14">
        <v>-0.41179481654783701</v>
      </c>
      <c r="GG4" s="14">
        <v>-0.428531016141184</v>
      </c>
      <c r="GH4" s="14">
        <v>-0.28323038343061202</v>
      </c>
      <c r="GI4" s="14">
        <v>-0.31790391600821</v>
      </c>
      <c r="GJ4" s="14">
        <v>-0.37024508416219398</v>
      </c>
      <c r="GK4" s="14">
        <v>-0.22404069171948801</v>
      </c>
      <c r="GL4" s="14">
        <v>-8.7758065470070895E-2</v>
      </c>
      <c r="GM4" s="14">
        <v>-0.51143078399835395</v>
      </c>
      <c r="GN4" s="14">
        <v>-0.31404224805143899</v>
      </c>
      <c r="GO4" s="14">
        <v>-0.322685901456497</v>
      </c>
      <c r="GP4" s="14">
        <v>-0.323269188056927</v>
      </c>
      <c r="GQ4" s="14">
        <v>-0.26477538760727298</v>
      </c>
      <c r="GR4" s="14">
        <v>-0.29406289919616702</v>
      </c>
      <c r="GS4" s="14">
        <v>-0.28357817352114001</v>
      </c>
      <c r="GT4" s="14">
        <v>-0.154227592689197</v>
      </c>
      <c r="GU4" s="14">
        <v>-0.144945395245138</v>
      </c>
      <c r="GV4" s="14">
        <v>-0.126533496814725</v>
      </c>
      <c r="GW4" s="13" t="s">
        <v>23</v>
      </c>
      <c r="GX4" s="14">
        <v>0.999999999999997</v>
      </c>
      <c r="GY4" s="14">
        <v>0.98627430307383102</v>
      </c>
      <c r="GZ4" s="14">
        <v>0.49931035539303398</v>
      </c>
      <c r="HA4" s="14">
        <v>0.231993075724516</v>
      </c>
      <c r="HB4" s="14">
        <v>0.30646317087066</v>
      </c>
      <c r="HC4" s="14">
        <v>-0.19031840651993601</v>
      </c>
      <c r="HD4" s="14">
        <v>-0.188500913938416</v>
      </c>
      <c r="HE4" s="14">
        <v>-0.37945558751473302</v>
      </c>
      <c r="HF4" s="14">
        <v>-0.405056636925958</v>
      </c>
      <c r="HG4" s="14">
        <v>-0.42189805258240698</v>
      </c>
      <c r="HH4" s="14">
        <v>-0.21978928260486899</v>
      </c>
      <c r="HI4" s="14">
        <v>-0.235385281751093</v>
      </c>
      <c r="HJ4" s="14">
        <v>-0.35901935397885898</v>
      </c>
      <c r="HK4" s="14">
        <v>-0.217413179198649</v>
      </c>
      <c r="HL4" s="14">
        <v>-7.1669670429159296E-2</v>
      </c>
      <c r="HM4" s="14">
        <v>-0.50262033265125305</v>
      </c>
      <c r="HN4" s="14">
        <v>-0.31694529272420102</v>
      </c>
      <c r="HO4" s="14">
        <v>-0.320232807111278</v>
      </c>
      <c r="HP4" s="14">
        <v>-0.30168138373708903</v>
      </c>
      <c r="HQ4" s="14">
        <v>-0.26373380258800599</v>
      </c>
      <c r="HR4" s="14">
        <v>-0.28805001794206803</v>
      </c>
      <c r="HS4" s="14">
        <v>-0.248899313850999</v>
      </c>
      <c r="HT4" s="14">
        <v>-0.14190882341925601</v>
      </c>
      <c r="HU4" s="14">
        <v>-0.12331862958268899</v>
      </c>
      <c r="HV4" s="14">
        <v>-0.102599111214456</v>
      </c>
      <c r="HW4" s="13" t="s">
        <v>23</v>
      </c>
      <c r="HX4" s="14">
        <v>1</v>
      </c>
      <c r="HY4" s="14">
        <v>0.98294506182628105</v>
      </c>
      <c r="HZ4" s="14">
        <v>0.479913725035157</v>
      </c>
      <c r="IA4" s="14">
        <v>0.21611752240455001</v>
      </c>
      <c r="IB4" s="14">
        <v>0.29591770280990098</v>
      </c>
      <c r="IC4" s="14">
        <v>-0.194538511436886</v>
      </c>
      <c r="ID4" s="14">
        <v>-0.19506537979240399</v>
      </c>
      <c r="IE4" s="14">
        <v>-0.36634157250854099</v>
      </c>
      <c r="IF4" s="14">
        <v>-0.39412999064804599</v>
      </c>
      <c r="IG4" s="14">
        <v>-0.41340538792867898</v>
      </c>
      <c r="IH4" s="14">
        <v>-0.20149516223463401</v>
      </c>
      <c r="II4" s="14">
        <v>-0.21172468236389899</v>
      </c>
      <c r="IJ4" s="14">
        <v>-0.35445806148020698</v>
      </c>
      <c r="IK4" s="14">
        <v>-0.20558572759291499</v>
      </c>
      <c r="IL4" s="14">
        <v>-6.3288863083007393E-2</v>
      </c>
      <c r="IM4" s="14">
        <v>-0.49150815829479899</v>
      </c>
      <c r="IN4" s="14">
        <v>-0.31054171772099698</v>
      </c>
      <c r="IO4" s="14">
        <v>-0.30014105006887898</v>
      </c>
      <c r="IP4" s="14">
        <v>-0.29156084763488299</v>
      </c>
      <c r="IQ4" s="14">
        <v>-0.24146544231707201</v>
      </c>
      <c r="IR4" s="14">
        <v>-0.29072053613247101</v>
      </c>
      <c r="IS4" s="14">
        <v>-0.23520138533325199</v>
      </c>
      <c r="IT4" s="14">
        <v>-0.14271560093098701</v>
      </c>
      <c r="IU4" s="14">
        <v>-0.124776421939995</v>
      </c>
      <c r="IV4" s="14">
        <v>-9.0425749270283698E-2</v>
      </c>
    </row>
    <row r="5" spans="1:256" ht="16" x14ac:dyDescent="0.2">
      <c r="A5" s="1" t="s">
        <v>24</v>
      </c>
      <c r="B5" s="8">
        <v>523</v>
      </c>
      <c r="C5" s="8">
        <v>534</v>
      </c>
      <c r="D5" s="8">
        <v>1023</v>
      </c>
      <c r="E5" s="8">
        <v>1793</v>
      </c>
      <c r="F5" s="8">
        <v>2208</v>
      </c>
      <c r="G5" s="8">
        <v>1808</v>
      </c>
      <c r="H5" s="8">
        <v>1101</v>
      </c>
      <c r="I5" s="8">
        <v>544</v>
      </c>
      <c r="J5" s="8">
        <v>475</v>
      </c>
      <c r="K5" s="8">
        <v>10009</v>
      </c>
      <c r="L5" s="4" t="s">
        <v>24</v>
      </c>
      <c r="M5" s="12">
        <v>0.28083593792279599</v>
      </c>
      <c r="N5" s="12">
        <v>0.28203181855697501</v>
      </c>
      <c r="O5" s="12">
        <v>0.30470960670040798</v>
      </c>
      <c r="P5" s="12">
        <v>0.28843823855751399</v>
      </c>
      <c r="Q5" s="12">
        <v>0.29670040468599701</v>
      </c>
      <c r="R5" s="12">
        <v>0.29421446506953702</v>
      </c>
      <c r="S5" s="12">
        <v>0.29308584681255001</v>
      </c>
      <c r="T5" s="12">
        <v>0.294179717220031</v>
      </c>
      <c r="U5" s="12">
        <v>0.29562506589655801</v>
      </c>
      <c r="V5" s="10"/>
      <c r="W5" s="13" t="s">
        <v>24</v>
      </c>
      <c r="X5" s="14">
        <v>0.98489075189023201</v>
      </c>
      <c r="Y5" s="14">
        <v>1</v>
      </c>
      <c r="Z5" s="14">
        <v>0.594039786747947</v>
      </c>
      <c r="AA5" s="14">
        <v>0.22171314858145799</v>
      </c>
      <c r="AB5" s="14">
        <v>0.319650221427076</v>
      </c>
      <c r="AC5" s="14">
        <v>-0.214532025411452</v>
      </c>
      <c r="AD5" s="14">
        <v>-0.21188430418745499</v>
      </c>
      <c r="AE5" s="14">
        <v>-0.40770844461989703</v>
      </c>
      <c r="AF5" s="14">
        <v>-0.43998792184893099</v>
      </c>
      <c r="AG5" s="14">
        <v>-0.45261042097638099</v>
      </c>
      <c r="AH5" s="14">
        <v>-0.22582846518465699</v>
      </c>
      <c r="AI5" s="14">
        <v>-0.24263993154361499</v>
      </c>
      <c r="AJ5" s="14">
        <v>-0.37861891257024</v>
      </c>
      <c r="AK5" s="14">
        <v>-0.22354384641094999</v>
      </c>
      <c r="AL5" s="14">
        <v>-6.4784342166898795E-2</v>
      </c>
      <c r="AM5" s="14">
        <v>-0.53970186618719396</v>
      </c>
      <c r="AN5" s="14">
        <v>-0.343998933502979</v>
      </c>
      <c r="AO5" s="14">
        <v>-0.33175955240767202</v>
      </c>
      <c r="AP5" s="14">
        <v>-0.32440897754547898</v>
      </c>
      <c r="AQ5" s="14">
        <v>-0.280662869934105</v>
      </c>
      <c r="AR5" s="14">
        <v>-0.322703717662433</v>
      </c>
      <c r="AS5" s="14">
        <v>-0.26544077660913501</v>
      </c>
      <c r="AT5" s="14">
        <v>-0.147506142242877</v>
      </c>
      <c r="AU5" s="14">
        <v>-0.13104959556451201</v>
      </c>
      <c r="AV5" s="14">
        <v>-9.7031847737200499E-2</v>
      </c>
      <c r="AW5" s="13" t="s">
        <v>24</v>
      </c>
      <c r="AX5" s="14">
        <v>0.98399527450541702</v>
      </c>
      <c r="AY5" s="14">
        <v>1</v>
      </c>
      <c r="AZ5" s="14">
        <v>0.59484624455811097</v>
      </c>
      <c r="BA5" s="14">
        <v>0.30200744082224501</v>
      </c>
      <c r="BB5" s="14">
        <v>0.34532352824021201</v>
      </c>
      <c r="BC5" s="14">
        <v>-0.206519795840999</v>
      </c>
      <c r="BD5" s="14">
        <v>-0.20206262508234099</v>
      </c>
      <c r="BE5" s="14">
        <v>-0.40888547241610201</v>
      </c>
      <c r="BF5" s="14">
        <v>-0.44531667745436798</v>
      </c>
      <c r="BG5" s="14">
        <v>-0.46396603093907202</v>
      </c>
      <c r="BH5" s="14">
        <v>-0.24453518257357501</v>
      </c>
      <c r="BI5" s="14">
        <v>-0.269103052194546</v>
      </c>
      <c r="BJ5" s="14">
        <v>-0.39143848431774098</v>
      </c>
      <c r="BK5" s="14">
        <v>-0.22900238879710599</v>
      </c>
      <c r="BL5" s="14">
        <v>-6.6055886076355902E-2</v>
      </c>
      <c r="BM5" s="14">
        <v>-0.55637055472270702</v>
      </c>
      <c r="BN5" s="14">
        <v>-0.35590828632432497</v>
      </c>
      <c r="BO5" s="14">
        <v>-0.35037799322265101</v>
      </c>
      <c r="BP5" s="14">
        <v>-0.34242145147847203</v>
      </c>
      <c r="BQ5" s="14">
        <v>-0.29742666168453902</v>
      </c>
      <c r="BR5" s="14">
        <v>-0.33728114458323699</v>
      </c>
      <c r="BS5" s="14">
        <v>-0.27530129286507399</v>
      </c>
      <c r="BT5" s="14">
        <v>-0.16172387011151099</v>
      </c>
      <c r="BU5" s="14">
        <v>-0.14549996644882199</v>
      </c>
      <c r="BV5" s="14">
        <v>-0.11128292210794</v>
      </c>
      <c r="BW5" s="13" t="s">
        <v>24</v>
      </c>
      <c r="BX5" s="14">
        <v>0.98810692297450398</v>
      </c>
      <c r="BY5" s="14">
        <v>1</v>
      </c>
      <c r="BZ5" s="14">
        <v>0.60128090326260097</v>
      </c>
      <c r="CA5" s="14">
        <v>0.34568277802959002</v>
      </c>
      <c r="CB5" s="14">
        <v>0.35821780600887398</v>
      </c>
      <c r="CC5" s="14">
        <v>-0.19945543772280999</v>
      </c>
      <c r="CD5" s="14">
        <v>-0.20058928706958001</v>
      </c>
      <c r="CE5" s="14">
        <v>-0.41787790624760102</v>
      </c>
      <c r="CF5" s="14">
        <v>-0.45295691440554597</v>
      </c>
      <c r="CG5" s="14">
        <v>-0.47091012699625101</v>
      </c>
      <c r="CH5" s="14">
        <v>-0.28263551271174198</v>
      </c>
      <c r="CI5" s="14">
        <v>-0.32810356866917301</v>
      </c>
      <c r="CJ5" s="14">
        <v>-0.39699782946831602</v>
      </c>
      <c r="CK5" s="14">
        <v>-0.246076108787987</v>
      </c>
      <c r="CL5" s="14">
        <v>-9.6659929692850297E-2</v>
      </c>
      <c r="CM5" s="14">
        <v>-0.566153815581666</v>
      </c>
      <c r="CN5" s="14">
        <v>-0.35601827577449202</v>
      </c>
      <c r="CO5" s="14">
        <v>-0.35647707345102397</v>
      </c>
      <c r="CP5" s="14">
        <v>-0.35843180471813102</v>
      </c>
      <c r="CQ5" s="14">
        <v>-0.29717251352507001</v>
      </c>
      <c r="CR5" s="14">
        <v>-0.33585063991051201</v>
      </c>
      <c r="CS5" s="14">
        <v>-0.31858122825915902</v>
      </c>
      <c r="CT5" s="14">
        <v>-0.166352027945119</v>
      </c>
      <c r="CU5" s="14">
        <v>-0.163769459037056</v>
      </c>
      <c r="CV5" s="14">
        <v>-0.142181592129178</v>
      </c>
      <c r="CW5" s="13" t="s">
        <v>24</v>
      </c>
      <c r="CX5" s="14">
        <v>0.98581027707554303</v>
      </c>
      <c r="CY5" s="14">
        <v>0.999999999999997</v>
      </c>
      <c r="CZ5" s="14">
        <v>0.64607148119588198</v>
      </c>
      <c r="DA5" s="14">
        <v>0.403989255588869</v>
      </c>
      <c r="DB5" s="14">
        <v>0.36442637789236298</v>
      </c>
      <c r="DC5" s="14">
        <v>-0.19646939546794401</v>
      </c>
      <c r="DD5" s="14">
        <v>-0.193995862645091</v>
      </c>
      <c r="DE5" s="14">
        <v>-0.430439790940497</v>
      </c>
      <c r="DF5" s="14">
        <v>-0.46671732703782598</v>
      </c>
      <c r="DG5" s="14">
        <v>-0.481934669946117</v>
      </c>
      <c r="DH5" s="14">
        <v>-0.35857055875113603</v>
      </c>
      <c r="DI5" s="14">
        <v>-0.385815190577522</v>
      </c>
      <c r="DJ5" s="14">
        <v>-0.40387372050294801</v>
      </c>
      <c r="DK5" s="14">
        <v>-0.25404755629049303</v>
      </c>
      <c r="DL5" s="14">
        <v>-0.121113761372557</v>
      </c>
      <c r="DM5" s="14">
        <v>-0.58298419605615903</v>
      </c>
      <c r="DN5" s="14">
        <v>-0.35624263250997501</v>
      </c>
      <c r="DO5" s="14">
        <v>-0.36924313689503702</v>
      </c>
      <c r="DP5" s="14">
        <v>-0.37514109811773799</v>
      </c>
      <c r="DQ5" s="14">
        <v>-0.308459591535577</v>
      </c>
      <c r="DR5" s="14">
        <v>-0.34455140698652997</v>
      </c>
      <c r="DS5" s="14">
        <v>-0.33841759643117703</v>
      </c>
      <c r="DT5" s="14">
        <v>-0.174866102218904</v>
      </c>
      <c r="DU5" s="14">
        <v>-0.179421219274743</v>
      </c>
      <c r="DV5" s="14">
        <v>-0.16290272935862199</v>
      </c>
      <c r="DW5" s="13" t="s">
        <v>24</v>
      </c>
      <c r="DX5" s="14">
        <v>0.98582529201819502</v>
      </c>
      <c r="DY5" s="14">
        <v>0.999999999999998</v>
      </c>
      <c r="DZ5" s="14">
        <v>0.64492569235238495</v>
      </c>
      <c r="EA5" s="14">
        <v>0.41278240074092898</v>
      </c>
      <c r="EB5" s="14">
        <v>0.358971154662443</v>
      </c>
      <c r="EC5" s="14">
        <v>-0.19491086843898001</v>
      </c>
      <c r="ED5" s="14">
        <v>-0.19057239553722199</v>
      </c>
      <c r="EE5" s="14">
        <v>-0.42831415946829798</v>
      </c>
      <c r="EF5" s="14">
        <v>-0.46602999715899601</v>
      </c>
      <c r="EG5" s="14">
        <v>-0.481944672265261</v>
      </c>
      <c r="EH5" s="14">
        <v>-0.374648330817201</v>
      </c>
      <c r="EI5" s="14">
        <v>-0.40762988830803498</v>
      </c>
      <c r="EJ5" s="14">
        <v>-0.40014472420056701</v>
      </c>
      <c r="EK5" s="14">
        <v>-0.25545924636761702</v>
      </c>
      <c r="EL5" s="14">
        <v>-0.130692731008481</v>
      </c>
      <c r="EM5" s="14">
        <v>-0.58323300946377798</v>
      </c>
      <c r="EN5" s="14">
        <v>-0.35436698600915201</v>
      </c>
      <c r="EO5" s="14">
        <v>-0.37402182604485201</v>
      </c>
      <c r="EP5" s="14">
        <v>-0.37689938997202699</v>
      </c>
      <c r="EQ5" s="14">
        <v>-0.312753543130463</v>
      </c>
      <c r="ER5" s="14">
        <v>-0.34044183446310899</v>
      </c>
      <c r="ES5" s="14">
        <v>-0.33798387595678198</v>
      </c>
      <c r="ET5" s="14">
        <v>-0.171840417505118</v>
      </c>
      <c r="EU5" s="14">
        <v>-0.187021611353791</v>
      </c>
      <c r="EV5" s="14">
        <v>-0.165295856062397</v>
      </c>
      <c r="EW5" s="13" t="s">
        <v>24</v>
      </c>
      <c r="EX5" s="14">
        <v>0.98558091021216299</v>
      </c>
      <c r="EY5" s="14">
        <v>1</v>
      </c>
      <c r="EZ5" s="14">
        <v>0.62942807142158197</v>
      </c>
      <c r="FA5" s="14">
        <v>0.40043134303803501</v>
      </c>
      <c r="FB5" s="14">
        <v>0.35899198971267898</v>
      </c>
      <c r="FC5" s="14">
        <v>-0.19741166146115299</v>
      </c>
      <c r="FD5" s="14">
        <v>-0.19215351461316901</v>
      </c>
      <c r="FE5" s="14">
        <v>-0.42897409843599299</v>
      </c>
      <c r="FF5" s="14">
        <v>-0.461400394362873</v>
      </c>
      <c r="FG5" s="14">
        <v>-0.47673045102303502</v>
      </c>
      <c r="FH5" s="14">
        <v>-0.354327821289603</v>
      </c>
      <c r="FI5" s="14">
        <v>-0.38243267548750198</v>
      </c>
      <c r="FJ5" s="14">
        <v>-0.395445279135276</v>
      </c>
      <c r="FK5" s="14">
        <v>-0.25452511625361202</v>
      </c>
      <c r="FL5" s="14">
        <v>-0.124378695876285</v>
      </c>
      <c r="FM5" s="14">
        <v>-0.57738585092030603</v>
      </c>
      <c r="FN5" s="14">
        <v>-0.35387660478372701</v>
      </c>
      <c r="FO5" s="14">
        <v>-0.36966766396953499</v>
      </c>
      <c r="FP5" s="14">
        <v>-0.37011958411204998</v>
      </c>
      <c r="FQ5" s="14">
        <v>-0.30997818054819798</v>
      </c>
      <c r="FR5" s="14">
        <v>-0.33895516424592398</v>
      </c>
      <c r="FS5" s="14">
        <v>-0.33425395276568798</v>
      </c>
      <c r="FT5" s="14">
        <v>-0.172680361718655</v>
      </c>
      <c r="FU5" s="14">
        <v>-0.17452088574583399</v>
      </c>
      <c r="FV5" s="14">
        <v>-0.159525768753152</v>
      </c>
      <c r="FW5" s="13" t="s">
        <v>24</v>
      </c>
      <c r="FX5" s="14">
        <v>0.98537054496144305</v>
      </c>
      <c r="FY5" s="14">
        <v>1</v>
      </c>
      <c r="FZ5" s="14">
        <v>0.62611267033280804</v>
      </c>
      <c r="GA5" s="14">
        <v>0.35121808468528698</v>
      </c>
      <c r="GB5" s="14">
        <v>0.35582948310920698</v>
      </c>
      <c r="GC5" s="14">
        <v>-0.20158265325312</v>
      </c>
      <c r="GD5" s="14">
        <v>-0.19824046751750701</v>
      </c>
      <c r="GE5" s="14">
        <v>-0.42315684480703902</v>
      </c>
      <c r="GF5" s="14">
        <v>-0.456169744829789</v>
      </c>
      <c r="GG5" s="14">
        <v>-0.47326588852284102</v>
      </c>
      <c r="GH5" s="14">
        <v>-0.31138717697293999</v>
      </c>
      <c r="GI5" s="14">
        <v>-0.34986985050071601</v>
      </c>
      <c r="GJ5" s="14">
        <v>-0.39802475155730599</v>
      </c>
      <c r="GK5" s="14">
        <v>-0.24376109624659101</v>
      </c>
      <c r="GL5" s="14">
        <v>-9.40022872836309E-2</v>
      </c>
      <c r="GM5" s="14">
        <v>-0.56743630760130304</v>
      </c>
      <c r="GN5" s="14">
        <v>-0.34990478571390199</v>
      </c>
      <c r="GO5" s="14">
        <v>-0.360665854329278</v>
      </c>
      <c r="GP5" s="14">
        <v>-0.36082820659480602</v>
      </c>
      <c r="GQ5" s="14">
        <v>-0.29599133554538398</v>
      </c>
      <c r="GR5" s="14">
        <v>-0.326444956100502</v>
      </c>
      <c r="GS5" s="14">
        <v>-0.31290680046726299</v>
      </c>
      <c r="GT5" s="14">
        <v>-0.16936138185150701</v>
      </c>
      <c r="GU5" s="14">
        <v>-0.160143879389433</v>
      </c>
      <c r="GV5" s="14">
        <v>-0.142095072402978</v>
      </c>
      <c r="GW5" s="13" t="s">
        <v>24</v>
      </c>
      <c r="GX5" s="14">
        <v>0.98627430307383102</v>
      </c>
      <c r="GY5" s="14">
        <v>0.99999999999999301</v>
      </c>
      <c r="GZ5" s="14">
        <v>0.57354929035337199</v>
      </c>
      <c r="HA5" s="14">
        <v>0.25489854196085199</v>
      </c>
      <c r="HB5" s="14">
        <v>0.33212341477351198</v>
      </c>
      <c r="HC5" s="14">
        <v>-0.200246919823797</v>
      </c>
      <c r="HD5" s="14">
        <v>-0.20161537815902</v>
      </c>
      <c r="HE5" s="14">
        <v>-0.41526131074735601</v>
      </c>
      <c r="HF5" s="14">
        <v>-0.44453053091262301</v>
      </c>
      <c r="HG5" s="14">
        <v>-0.462051189584745</v>
      </c>
      <c r="HH5" s="14">
        <v>-0.239620773241804</v>
      </c>
      <c r="HI5" s="14">
        <v>-0.25718380540570102</v>
      </c>
      <c r="HJ5" s="14">
        <v>-0.38349268666291803</v>
      </c>
      <c r="HK5" s="14">
        <v>-0.23574802815660101</v>
      </c>
      <c r="HL5" s="14">
        <v>-7.7881124970557797E-2</v>
      </c>
      <c r="HM5" s="14">
        <v>-0.55270786489652501</v>
      </c>
      <c r="HN5" s="14">
        <v>-0.35071499004300299</v>
      </c>
      <c r="HO5" s="14">
        <v>-0.354624658893819</v>
      </c>
      <c r="HP5" s="14">
        <v>-0.33395694336653697</v>
      </c>
      <c r="HQ5" s="14">
        <v>-0.291991849356111</v>
      </c>
      <c r="HR5" s="14">
        <v>-0.31766002219676298</v>
      </c>
      <c r="HS5" s="14">
        <v>-0.27308125823719498</v>
      </c>
      <c r="HT5" s="14">
        <v>-0.15568227911190999</v>
      </c>
      <c r="HU5" s="14">
        <v>-0.135728572133793</v>
      </c>
      <c r="HV5" s="14">
        <v>-0.114190708536863</v>
      </c>
      <c r="HW5" s="13" t="s">
        <v>24</v>
      </c>
      <c r="HX5" s="14">
        <v>0.98294506182628105</v>
      </c>
      <c r="HY5" s="14">
        <v>1</v>
      </c>
      <c r="HZ5" s="14">
        <v>0.56801470748931004</v>
      </c>
      <c r="IA5" s="14">
        <v>0.24176754386042901</v>
      </c>
      <c r="IB5" s="14">
        <v>0.32160480100634697</v>
      </c>
      <c r="IC5" s="14">
        <v>-0.21034812347020401</v>
      </c>
      <c r="ID5" s="14">
        <v>-0.21392506336409001</v>
      </c>
      <c r="IE5" s="14">
        <v>-0.40532880151837802</v>
      </c>
      <c r="IF5" s="14">
        <v>-0.43773119243054498</v>
      </c>
      <c r="IG5" s="14">
        <v>-0.456956835235933</v>
      </c>
      <c r="IH5" s="14">
        <v>-0.22125623301628</v>
      </c>
      <c r="II5" s="14">
        <v>-0.23355678878862701</v>
      </c>
      <c r="IJ5" s="14">
        <v>-0.38082796381168399</v>
      </c>
      <c r="IK5" s="14">
        <v>-0.22317100868106199</v>
      </c>
      <c r="IL5" s="14">
        <v>-6.8046667967641805E-2</v>
      </c>
      <c r="IM5" s="14">
        <v>-0.54632172762230502</v>
      </c>
      <c r="IN5" s="14">
        <v>-0.34738605087756103</v>
      </c>
      <c r="IO5" s="14">
        <v>-0.33680003757208099</v>
      </c>
      <c r="IP5" s="14">
        <v>-0.326648902650367</v>
      </c>
      <c r="IQ5" s="14">
        <v>-0.27080068281658998</v>
      </c>
      <c r="IR5" s="14">
        <v>-0.32386527630278</v>
      </c>
      <c r="IS5" s="14">
        <v>-0.26110466473275001</v>
      </c>
      <c r="IT5" s="14">
        <v>-0.15643155826409699</v>
      </c>
      <c r="IU5" s="14">
        <v>-0.13796397535767199</v>
      </c>
      <c r="IV5" s="14">
        <v>-0.10232541225252299</v>
      </c>
    </row>
    <row r="6" spans="1:256" ht="16" x14ac:dyDescent="0.2">
      <c r="A6" s="1" t="s">
        <v>25</v>
      </c>
      <c r="B6" s="8">
        <v>88</v>
      </c>
      <c r="C6" s="8">
        <v>120</v>
      </c>
      <c r="D6" s="8">
        <v>259</v>
      </c>
      <c r="E6" s="8">
        <v>436</v>
      </c>
      <c r="F6" s="8">
        <v>551</v>
      </c>
      <c r="G6" s="8">
        <v>446</v>
      </c>
      <c r="H6" s="8">
        <v>231</v>
      </c>
      <c r="I6" s="8">
        <v>96</v>
      </c>
      <c r="J6" s="8">
        <v>80</v>
      </c>
      <c r="K6" s="8">
        <v>2307</v>
      </c>
      <c r="L6" s="4" t="s">
        <v>25</v>
      </c>
      <c r="M6" s="12">
        <v>6.4614528797724294E-2</v>
      </c>
      <c r="N6" s="12">
        <v>6.9066009973023604E-2</v>
      </c>
      <c r="O6" s="12">
        <v>7.3299953239818E-2</v>
      </c>
      <c r="P6" s="12">
        <v>7.4377091614687793E-2</v>
      </c>
      <c r="Q6" s="12">
        <v>7.2233983026285198E-2</v>
      </c>
      <c r="R6" s="12">
        <v>7.2817567744260195E-2</v>
      </c>
      <c r="S6" s="12">
        <v>7.5858942930312104E-2</v>
      </c>
      <c r="T6" s="12">
        <v>7.39966966178872E-2</v>
      </c>
      <c r="U6" s="12">
        <v>6.8238038841991894E-2</v>
      </c>
      <c r="V6" s="10"/>
      <c r="W6" s="13" t="s">
        <v>25</v>
      </c>
      <c r="X6" s="14">
        <v>0.51180961703794603</v>
      </c>
      <c r="Y6" s="14">
        <v>0.594039786747947</v>
      </c>
      <c r="Z6" s="14">
        <v>0.999999999999997</v>
      </c>
      <c r="AA6" s="14">
        <v>0.32165020665267102</v>
      </c>
      <c r="AB6" s="14">
        <v>0.38237907278539102</v>
      </c>
      <c r="AC6" s="14">
        <v>-0.228103679698858</v>
      </c>
      <c r="AD6" s="14">
        <v>-0.224876021187952</v>
      </c>
      <c r="AE6" s="14">
        <v>-0.49200479126041502</v>
      </c>
      <c r="AF6" s="14">
        <v>-0.541046039403285</v>
      </c>
      <c r="AG6" s="14">
        <v>-0.56317106354729296</v>
      </c>
      <c r="AH6" s="14">
        <v>-0.27805277633671399</v>
      </c>
      <c r="AI6" s="14">
        <v>-0.30023669964461502</v>
      </c>
      <c r="AJ6" s="14">
        <v>-0.44940708888639402</v>
      </c>
      <c r="AK6" s="14">
        <v>-0.27996136999473598</v>
      </c>
      <c r="AL6" s="14">
        <v>-8.0372955139325103E-2</v>
      </c>
      <c r="AM6" s="14">
        <v>-0.67907843967189196</v>
      </c>
      <c r="AN6" s="14">
        <v>-0.43889101342651399</v>
      </c>
      <c r="AO6" s="14">
        <v>-0.42251602902116298</v>
      </c>
      <c r="AP6" s="14">
        <v>-0.413875233394563</v>
      </c>
      <c r="AQ6" s="14">
        <v>-0.35698029323922298</v>
      </c>
      <c r="AR6" s="14">
        <v>-0.408428233960482</v>
      </c>
      <c r="AS6" s="14">
        <v>-0.33175688464349001</v>
      </c>
      <c r="AT6" s="14">
        <v>-0.187255031592275</v>
      </c>
      <c r="AU6" s="14">
        <v>-0.16746238820829201</v>
      </c>
      <c r="AV6" s="14">
        <v>-0.123983127466744</v>
      </c>
      <c r="AW6" s="13" t="s">
        <v>25</v>
      </c>
      <c r="AX6" s="14">
        <v>0.49799414656547902</v>
      </c>
      <c r="AY6" s="14">
        <v>0.59484624455811097</v>
      </c>
      <c r="AZ6" s="14">
        <v>1</v>
      </c>
      <c r="BA6" s="14">
        <v>0.42606930931709802</v>
      </c>
      <c r="BB6" s="14">
        <v>0.42983217699693299</v>
      </c>
      <c r="BC6" s="14">
        <v>-0.20486550488661301</v>
      </c>
      <c r="BD6" s="14">
        <v>-0.20846272199822299</v>
      </c>
      <c r="BE6" s="14">
        <v>-0.50100373209599203</v>
      </c>
      <c r="BF6" s="14">
        <v>-0.56144914769425303</v>
      </c>
      <c r="BG6" s="14">
        <v>-0.58792937271596102</v>
      </c>
      <c r="BH6" s="14">
        <v>-0.30178166757464903</v>
      </c>
      <c r="BI6" s="14">
        <v>-0.33920080925379098</v>
      </c>
      <c r="BJ6" s="14">
        <v>-0.46671420864443203</v>
      </c>
      <c r="BK6" s="14">
        <v>-0.29149530107361399</v>
      </c>
      <c r="BL6" s="14">
        <v>-8.4471834499445897E-2</v>
      </c>
      <c r="BM6" s="14">
        <v>-0.71498902940696896</v>
      </c>
      <c r="BN6" s="14">
        <v>-0.466832683257627</v>
      </c>
      <c r="BO6" s="14">
        <v>-0.459261791356458</v>
      </c>
      <c r="BP6" s="14">
        <v>-0.45046089659382899</v>
      </c>
      <c r="BQ6" s="14">
        <v>-0.38861293667921898</v>
      </c>
      <c r="BR6" s="14">
        <v>-0.43884174698221001</v>
      </c>
      <c r="BS6" s="14">
        <v>-0.35438483231419399</v>
      </c>
      <c r="BT6" s="14">
        <v>-0.21142232998524901</v>
      </c>
      <c r="BU6" s="14">
        <v>-0.190528037424918</v>
      </c>
      <c r="BV6" s="14">
        <v>-0.14677149592126401</v>
      </c>
      <c r="BW6" s="13" t="s">
        <v>25</v>
      </c>
      <c r="BX6" s="14">
        <v>0.51921564748860605</v>
      </c>
      <c r="BY6" s="14">
        <v>0.60128090326260097</v>
      </c>
      <c r="BZ6" s="14">
        <v>1</v>
      </c>
      <c r="CA6" s="14">
        <v>0.49936054703640198</v>
      </c>
      <c r="CB6" s="14">
        <v>0.44910134134322999</v>
      </c>
      <c r="CC6" s="14">
        <v>-0.19283780217332699</v>
      </c>
      <c r="CD6" s="14">
        <v>-0.20590126455204899</v>
      </c>
      <c r="CE6" s="14">
        <v>-0.518899479865091</v>
      </c>
      <c r="CF6" s="14">
        <v>-0.57792178682546402</v>
      </c>
      <c r="CG6" s="14">
        <v>-0.60401947102937203</v>
      </c>
      <c r="CH6" s="14">
        <v>-0.35501788484335001</v>
      </c>
      <c r="CI6" s="14">
        <v>-0.422890555171819</v>
      </c>
      <c r="CJ6" s="14">
        <v>-0.47683474798256198</v>
      </c>
      <c r="CK6" s="14">
        <v>-0.31694533433725203</v>
      </c>
      <c r="CL6" s="14">
        <v>-0.12464280199285099</v>
      </c>
      <c r="CM6" s="14">
        <v>-0.73587389323099595</v>
      </c>
      <c r="CN6" s="14">
        <v>-0.47284097339548598</v>
      </c>
      <c r="CO6" s="14">
        <v>-0.47233844322392399</v>
      </c>
      <c r="CP6" s="14">
        <v>-0.47660736084641703</v>
      </c>
      <c r="CQ6" s="14">
        <v>-0.39263014673970098</v>
      </c>
      <c r="CR6" s="14">
        <v>-0.44232187492506198</v>
      </c>
      <c r="CS6" s="14">
        <v>-0.41537612948020097</v>
      </c>
      <c r="CT6" s="14">
        <v>-0.220407117811114</v>
      </c>
      <c r="CU6" s="14">
        <v>-0.21746250371137699</v>
      </c>
      <c r="CV6" s="14">
        <v>-0.189003781324597</v>
      </c>
      <c r="CW6" s="13" t="s">
        <v>25</v>
      </c>
      <c r="CX6" s="14">
        <v>0.55315113369598701</v>
      </c>
      <c r="CY6" s="14">
        <v>0.64607148119588198</v>
      </c>
      <c r="CZ6" s="14">
        <v>0.999999999999998</v>
      </c>
      <c r="DA6" s="14">
        <v>0.57777029598876095</v>
      </c>
      <c r="DB6" s="14">
        <v>0.46881160771028402</v>
      </c>
      <c r="DC6" s="14">
        <v>-0.189185982363857</v>
      </c>
      <c r="DD6" s="14">
        <v>-0.19507213252111799</v>
      </c>
      <c r="DE6" s="14">
        <v>-0.53622954546130697</v>
      </c>
      <c r="DF6" s="14">
        <v>-0.59802511209312803</v>
      </c>
      <c r="DG6" s="14">
        <v>-0.61927708250169999</v>
      </c>
      <c r="DH6" s="14">
        <v>-0.45229884181260599</v>
      </c>
      <c r="DI6" s="14">
        <v>-0.49460771701400003</v>
      </c>
      <c r="DJ6" s="14">
        <v>-0.49010111968134401</v>
      </c>
      <c r="DK6" s="14">
        <v>-0.33077890241126501</v>
      </c>
      <c r="DL6" s="14">
        <v>-0.159028958767129</v>
      </c>
      <c r="DM6" s="14">
        <v>-0.76423389112777096</v>
      </c>
      <c r="DN6" s="14">
        <v>-0.47782093492396599</v>
      </c>
      <c r="DO6" s="14">
        <v>-0.49442231120420199</v>
      </c>
      <c r="DP6" s="14">
        <v>-0.50263824648350697</v>
      </c>
      <c r="DQ6" s="14">
        <v>-0.41251112108862198</v>
      </c>
      <c r="DR6" s="14">
        <v>-0.45680540327713898</v>
      </c>
      <c r="DS6" s="14">
        <v>-0.44530169428272398</v>
      </c>
      <c r="DT6" s="14">
        <v>-0.23456304886598101</v>
      </c>
      <c r="DU6" s="14">
        <v>-0.242002466277003</v>
      </c>
      <c r="DV6" s="14">
        <v>-0.218332676320903</v>
      </c>
      <c r="DW6" s="13" t="s">
        <v>25</v>
      </c>
      <c r="DX6" s="14">
        <v>0.55863864787399398</v>
      </c>
      <c r="DY6" s="14">
        <v>0.64492569235238495</v>
      </c>
      <c r="DZ6" s="14">
        <v>1</v>
      </c>
      <c r="EA6" s="14">
        <v>0.59658198212961899</v>
      </c>
      <c r="EB6" s="14">
        <v>0.47130563339268</v>
      </c>
      <c r="EC6" s="14">
        <v>-0.17938183382234399</v>
      </c>
      <c r="ED6" s="14">
        <v>-0.185673574095536</v>
      </c>
      <c r="EE6" s="14">
        <v>-0.53489723327694205</v>
      </c>
      <c r="EF6" s="14">
        <v>-0.60068616610972803</v>
      </c>
      <c r="EG6" s="14">
        <v>-0.62014551342889102</v>
      </c>
      <c r="EH6" s="14">
        <v>-0.47255395749453599</v>
      </c>
      <c r="EI6" s="14">
        <v>-0.52626189471408402</v>
      </c>
      <c r="EJ6" s="14">
        <v>-0.48398974708241299</v>
      </c>
      <c r="EK6" s="14">
        <v>-0.333438066668448</v>
      </c>
      <c r="EL6" s="14">
        <v>-0.17219355901265501</v>
      </c>
      <c r="EM6" s="14">
        <v>-0.770767335361633</v>
      </c>
      <c r="EN6" s="14">
        <v>-0.48123496411297001</v>
      </c>
      <c r="EO6" s="14">
        <v>-0.50665048950485503</v>
      </c>
      <c r="EP6" s="14">
        <v>-0.511613972717049</v>
      </c>
      <c r="EQ6" s="14">
        <v>-0.423402605949944</v>
      </c>
      <c r="ER6" s="14">
        <v>-0.45605547406860097</v>
      </c>
      <c r="ES6" s="14">
        <v>-0.45050410084215498</v>
      </c>
      <c r="ET6" s="14">
        <v>-0.23392475637343699</v>
      </c>
      <c r="EU6" s="14">
        <v>-0.25458196892871399</v>
      </c>
      <c r="EV6" s="14">
        <v>-0.224560817851745</v>
      </c>
      <c r="EW6" s="13" t="s">
        <v>25</v>
      </c>
      <c r="EX6" s="14">
        <v>0.54058661792124696</v>
      </c>
      <c r="EY6" s="14">
        <v>0.62942807142158197</v>
      </c>
      <c r="EZ6" s="14">
        <v>1</v>
      </c>
      <c r="FA6" s="14">
        <v>0.58340489700015696</v>
      </c>
      <c r="FB6" s="14">
        <v>0.470848340740463</v>
      </c>
      <c r="FC6" s="14">
        <v>-0.184509174841541</v>
      </c>
      <c r="FD6" s="14">
        <v>-0.18936360196888399</v>
      </c>
      <c r="FE6" s="14">
        <v>-0.53711264729506802</v>
      </c>
      <c r="FF6" s="14">
        <v>-0.59653181484220796</v>
      </c>
      <c r="FG6" s="14">
        <v>-0.61714463449415102</v>
      </c>
      <c r="FH6" s="14">
        <v>-0.447472402135633</v>
      </c>
      <c r="FI6" s="14">
        <v>-0.49285108148305301</v>
      </c>
      <c r="FJ6" s="14">
        <v>-0.47969200574675103</v>
      </c>
      <c r="FK6" s="14">
        <v>-0.33104602482455497</v>
      </c>
      <c r="FL6" s="14">
        <v>-0.16405173629140299</v>
      </c>
      <c r="FM6" s="14">
        <v>-0.76423485623719201</v>
      </c>
      <c r="FN6" s="14">
        <v>-0.48181153194096799</v>
      </c>
      <c r="FO6" s="14">
        <v>-0.50227006396907703</v>
      </c>
      <c r="FP6" s="14">
        <v>-0.50359123519596605</v>
      </c>
      <c r="FQ6" s="14">
        <v>-0.42051660747012598</v>
      </c>
      <c r="FR6" s="14">
        <v>-0.45599886472987899</v>
      </c>
      <c r="FS6" s="14">
        <v>-0.445456513602211</v>
      </c>
      <c r="FT6" s="14">
        <v>-0.23410302935504501</v>
      </c>
      <c r="FU6" s="14">
        <v>-0.23806927181086901</v>
      </c>
      <c r="FV6" s="14">
        <v>-0.21764246985719601</v>
      </c>
      <c r="FW6" s="13" t="s">
        <v>25</v>
      </c>
      <c r="FX6" s="14">
        <v>0.53793090274923305</v>
      </c>
      <c r="FY6" s="14">
        <v>0.62611267033280804</v>
      </c>
      <c r="FZ6" s="14">
        <v>0.999999999999998</v>
      </c>
      <c r="GA6" s="14">
        <v>0.50813857767000503</v>
      </c>
      <c r="GB6" s="14">
        <v>0.45598828722149798</v>
      </c>
      <c r="GC6" s="14">
        <v>-0.19585064691057799</v>
      </c>
      <c r="GD6" s="14">
        <v>-0.201894624430877</v>
      </c>
      <c r="GE6" s="14">
        <v>-0.53078269971095404</v>
      </c>
      <c r="GF6" s="14">
        <v>-0.58744487458274097</v>
      </c>
      <c r="GG6" s="14">
        <v>-0.61386676608444202</v>
      </c>
      <c r="GH6" s="14">
        <v>-0.39567183801546602</v>
      </c>
      <c r="GI6" s="14">
        <v>-0.450823546807817</v>
      </c>
      <c r="GJ6" s="14">
        <v>-0.487637640742905</v>
      </c>
      <c r="GK6" s="14">
        <v>-0.31775061873791499</v>
      </c>
      <c r="GL6" s="14">
        <v>-0.120899906986765</v>
      </c>
      <c r="GM6" s="14">
        <v>-0.74756587561114596</v>
      </c>
      <c r="GN6" s="14">
        <v>-0.47247494423376502</v>
      </c>
      <c r="GO6" s="14">
        <v>-0.48537923198420702</v>
      </c>
      <c r="GP6" s="14">
        <v>-0.48626226317106402</v>
      </c>
      <c r="GQ6" s="14">
        <v>-0.39721954231769402</v>
      </c>
      <c r="GR6" s="14">
        <v>-0.43664975584056898</v>
      </c>
      <c r="GS6" s="14">
        <v>-0.41327690809456802</v>
      </c>
      <c r="GT6" s="14">
        <v>-0.22752221859579499</v>
      </c>
      <c r="GU6" s="14">
        <v>-0.21630260422518</v>
      </c>
      <c r="GV6" s="14">
        <v>-0.19142193489564999</v>
      </c>
      <c r="GW6" s="13" t="s">
        <v>25</v>
      </c>
      <c r="GX6" s="14">
        <v>0.49931035539303398</v>
      </c>
      <c r="GY6" s="14">
        <v>0.57354929035337199</v>
      </c>
      <c r="GZ6" s="14">
        <v>0.999999999999998</v>
      </c>
      <c r="HA6" s="14">
        <v>0.355103612764892</v>
      </c>
      <c r="HB6" s="14">
        <v>0.40860182291157998</v>
      </c>
      <c r="HC6" s="14">
        <v>-0.18900608802998201</v>
      </c>
      <c r="HD6" s="14">
        <v>-0.199071662607749</v>
      </c>
      <c r="HE6" s="14">
        <v>-0.49760346164824198</v>
      </c>
      <c r="HF6" s="14">
        <v>-0.54873623403100502</v>
      </c>
      <c r="HG6" s="14">
        <v>-0.57468771707604704</v>
      </c>
      <c r="HH6" s="14">
        <v>-0.29385745397367902</v>
      </c>
      <c r="HI6" s="14">
        <v>-0.317625121152046</v>
      </c>
      <c r="HJ6" s="14">
        <v>-0.44369412561841398</v>
      </c>
      <c r="HK6" s="14">
        <v>-0.29266627491928299</v>
      </c>
      <c r="HL6" s="14">
        <v>-9.6606719419422504E-2</v>
      </c>
      <c r="HM6" s="14">
        <v>-0.69798948651566495</v>
      </c>
      <c r="HN6" s="14">
        <v>-0.45563861833783997</v>
      </c>
      <c r="HO6" s="14">
        <v>-0.45911442721234902</v>
      </c>
      <c r="HP6" s="14">
        <v>-0.43244246930748398</v>
      </c>
      <c r="HQ6" s="14">
        <v>-0.37853346493752599</v>
      </c>
      <c r="HR6" s="14">
        <v>-0.40812909286137</v>
      </c>
      <c r="HS6" s="14">
        <v>-0.34582654208104202</v>
      </c>
      <c r="HT6" s="14">
        <v>-0.200701251649954</v>
      </c>
      <c r="HU6" s="14">
        <v>-0.17553823292314399</v>
      </c>
      <c r="HV6" s="14">
        <v>-0.14862648471960299</v>
      </c>
      <c r="HW6" s="13" t="s">
        <v>25</v>
      </c>
      <c r="HX6" s="14">
        <v>0.479913725035157</v>
      </c>
      <c r="HY6" s="14">
        <v>0.56801470748931004</v>
      </c>
      <c r="HZ6" s="14">
        <v>1</v>
      </c>
      <c r="IA6" s="14">
        <v>0.321965964853963</v>
      </c>
      <c r="IB6" s="14">
        <v>0.370701843701089</v>
      </c>
      <c r="IC6" s="14">
        <v>-0.21719960202824801</v>
      </c>
      <c r="ID6" s="14">
        <v>-0.22114479895153499</v>
      </c>
      <c r="IE6" s="14">
        <v>-0.47366480538515998</v>
      </c>
      <c r="IF6" s="14">
        <v>-0.52145342834881203</v>
      </c>
      <c r="IG6" s="14">
        <v>-0.54965455428499199</v>
      </c>
      <c r="IH6" s="14">
        <v>-0.26320121569758198</v>
      </c>
      <c r="II6" s="14">
        <v>-0.28296028605609502</v>
      </c>
      <c r="IJ6" s="14">
        <v>-0.44070219187992699</v>
      </c>
      <c r="IK6" s="14">
        <v>-0.27152749765495399</v>
      </c>
      <c r="IL6" s="14">
        <v>-8.0714904034641793E-2</v>
      </c>
      <c r="IM6" s="14">
        <v>-0.66616459670670802</v>
      </c>
      <c r="IN6" s="14">
        <v>-0.43035244778255</v>
      </c>
      <c r="IO6" s="14">
        <v>-0.41632764862795002</v>
      </c>
      <c r="IP6" s="14">
        <v>-0.40439282280495498</v>
      </c>
      <c r="IQ6" s="14">
        <v>-0.33575985452124102</v>
      </c>
      <c r="IR6" s="14">
        <v>-0.397692658353893</v>
      </c>
      <c r="IS6" s="14">
        <v>-0.319101366196817</v>
      </c>
      <c r="IT6" s="14">
        <v>-0.194022225741902</v>
      </c>
      <c r="IU6" s="14">
        <v>-0.17108272793190399</v>
      </c>
      <c r="IV6" s="14">
        <v>-0.12689633121473401</v>
      </c>
    </row>
    <row r="7" spans="1:256" ht="16" x14ac:dyDescent="0.2">
      <c r="A7" s="1" t="s">
        <v>26</v>
      </c>
      <c r="B7" s="8">
        <v>65</v>
      </c>
      <c r="C7" s="8">
        <v>108</v>
      </c>
      <c r="D7" s="8">
        <v>210</v>
      </c>
      <c r="E7" s="8">
        <v>391</v>
      </c>
      <c r="F7" s="8">
        <v>470</v>
      </c>
      <c r="G7" s="8">
        <v>407</v>
      </c>
      <c r="H7" s="8">
        <v>230</v>
      </c>
      <c r="I7" s="8">
        <v>91</v>
      </c>
      <c r="J7" s="8">
        <v>80</v>
      </c>
      <c r="K7" s="8">
        <v>2052</v>
      </c>
      <c r="L7" s="4" t="s">
        <v>26</v>
      </c>
      <c r="M7" s="12">
        <v>5.3460310629921699E-3</v>
      </c>
      <c r="N7" s="12">
        <v>4.7078953536598099E-3</v>
      </c>
      <c r="O7" s="12">
        <v>4.5746995694041399E-3</v>
      </c>
      <c r="P7" s="12">
        <v>5.2413887353255102E-3</v>
      </c>
      <c r="Q7" s="12">
        <v>4.3117135480052202E-3</v>
      </c>
      <c r="R7" s="12">
        <v>5.9312376010918601E-3</v>
      </c>
      <c r="S7" s="12">
        <v>4.39722197224193E-3</v>
      </c>
      <c r="T7" s="12">
        <v>5.0616361388778697E-3</v>
      </c>
      <c r="U7" s="12">
        <v>4.8304775083133E-3</v>
      </c>
      <c r="V7" s="10"/>
      <c r="W7" s="13" t="s">
        <v>26</v>
      </c>
      <c r="X7" s="14">
        <v>0.19980373235455801</v>
      </c>
      <c r="Y7" s="14">
        <v>0.22171314858145799</v>
      </c>
      <c r="Z7" s="14">
        <v>0.32165020665267102</v>
      </c>
      <c r="AA7" s="14">
        <v>1</v>
      </c>
      <c r="AB7" s="14">
        <v>0.45808678594491897</v>
      </c>
      <c r="AC7" s="14">
        <v>9.9027693101406702E-2</v>
      </c>
      <c r="AD7" s="14">
        <v>0.14597344928794401</v>
      </c>
      <c r="AE7" s="14">
        <v>-0.125073630318357</v>
      </c>
      <c r="AF7" s="14">
        <v>-0.21425233756775899</v>
      </c>
      <c r="AG7" s="14">
        <v>-0.31901855320709199</v>
      </c>
      <c r="AH7" s="14">
        <v>-0.135016547784542</v>
      </c>
      <c r="AI7" s="14">
        <v>-0.16859908847889199</v>
      </c>
      <c r="AJ7" s="14">
        <v>-0.23436668696711599</v>
      </c>
      <c r="AK7" s="14">
        <v>-0.18281034173909799</v>
      </c>
      <c r="AL7" s="14">
        <v>-5.7852171559014502E-2</v>
      </c>
      <c r="AM7" s="14">
        <v>-0.41228549995606101</v>
      </c>
      <c r="AN7" s="14">
        <v>-0.32700959782990202</v>
      </c>
      <c r="AO7" s="14">
        <v>-0.30962394694148199</v>
      </c>
      <c r="AP7" s="14">
        <v>-0.30744574668659602</v>
      </c>
      <c r="AQ7" s="14">
        <v>-0.26495157543674103</v>
      </c>
      <c r="AR7" s="14">
        <v>-0.28543005015427297</v>
      </c>
      <c r="AS7" s="14">
        <v>-0.226473425062519</v>
      </c>
      <c r="AT7" s="14">
        <v>-0.14749033115976901</v>
      </c>
      <c r="AU7" s="14">
        <v>-0.13204669056406301</v>
      </c>
      <c r="AV7" s="14">
        <v>-9.2155592743165093E-2</v>
      </c>
      <c r="AW7" s="13" t="s">
        <v>26</v>
      </c>
      <c r="AX7" s="14">
        <v>0.265346836498768</v>
      </c>
      <c r="AY7" s="14">
        <v>0.30200744082224501</v>
      </c>
      <c r="AZ7" s="14">
        <v>0.42606930931709802</v>
      </c>
      <c r="BA7" s="14">
        <v>0.999999999999999</v>
      </c>
      <c r="BB7" s="14">
        <v>0.54379402735609195</v>
      </c>
      <c r="BC7" s="14">
        <v>0.11168466958377</v>
      </c>
      <c r="BD7" s="14">
        <v>0.14572986238767899</v>
      </c>
      <c r="BE7" s="14">
        <v>-0.189520408937524</v>
      </c>
      <c r="BF7" s="14">
        <v>-0.30189058857335099</v>
      </c>
      <c r="BG7" s="14">
        <v>-0.40942844601407202</v>
      </c>
      <c r="BH7" s="14">
        <v>-0.188513868308892</v>
      </c>
      <c r="BI7" s="14">
        <v>-0.23991287108868001</v>
      </c>
      <c r="BJ7" s="14">
        <v>-0.30208956113736402</v>
      </c>
      <c r="BK7" s="14">
        <v>-0.22617235409400599</v>
      </c>
      <c r="BL7" s="14">
        <v>-6.9344184430343098E-2</v>
      </c>
      <c r="BM7" s="14">
        <v>-0.51834213529125095</v>
      </c>
      <c r="BN7" s="14">
        <v>-0.39171937960383002</v>
      </c>
      <c r="BO7" s="14">
        <v>-0.37841551566348802</v>
      </c>
      <c r="BP7" s="14">
        <v>-0.376949376117933</v>
      </c>
      <c r="BQ7" s="14">
        <v>-0.31858852205909999</v>
      </c>
      <c r="BR7" s="14">
        <v>-0.357722186289823</v>
      </c>
      <c r="BS7" s="14">
        <v>-0.28251572033717298</v>
      </c>
      <c r="BT7" s="14">
        <v>-0.182433671337174</v>
      </c>
      <c r="BU7" s="14">
        <v>-0.16350940977933501</v>
      </c>
      <c r="BV7" s="14">
        <v>-0.123628523005754</v>
      </c>
      <c r="BW7" s="13" t="s">
        <v>26</v>
      </c>
      <c r="BX7" s="14">
        <v>0.312363560803955</v>
      </c>
      <c r="BY7" s="14">
        <v>0.34568277802959002</v>
      </c>
      <c r="BZ7" s="14">
        <v>0.49936054703640198</v>
      </c>
      <c r="CA7" s="14">
        <v>0.999999999999997</v>
      </c>
      <c r="CB7" s="14">
        <v>0.64698278561705902</v>
      </c>
      <c r="CC7" s="14">
        <v>0.145180880451902</v>
      </c>
      <c r="CD7" s="14">
        <v>0.19026542331007501</v>
      </c>
      <c r="CE7" s="14">
        <v>-0.20955975344689501</v>
      </c>
      <c r="CF7" s="14">
        <v>-0.33922525571330098</v>
      </c>
      <c r="CG7" s="14">
        <v>-0.47015350036394898</v>
      </c>
      <c r="CH7" s="14">
        <v>-0.23855021881823599</v>
      </c>
      <c r="CI7" s="14">
        <v>-0.33169902880552898</v>
      </c>
      <c r="CJ7" s="14">
        <v>-0.34585789659032601</v>
      </c>
      <c r="CK7" s="14">
        <v>-0.27569947313097198</v>
      </c>
      <c r="CL7" s="14">
        <v>-0.115932578041144</v>
      </c>
      <c r="CM7" s="14">
        <v>-0.60551970428413104</v>
      </c>
      <c r="CN7" s="14">
        <v>-0.45653644603743798</v>
      </c>
      <c r="CO7" s="14">
        <v>-0.44872867491825202</v>
      </c>
      <c r="CP7" s="14">
        <v>-0.45762880272825002</v>
      </c>
      <c r="CQ7" s="14">
        <v>-0.37205672966411502</v>
      </c>
      <c r="CR7" s="14">
        <v>-0.41269276129791399</v>
      </c>
      <c r="CS7" s="14">
        <v>-0.37461416618575499</v>
      </c>
      <c r="CT7" s="14">
        <v>-0.21837563952438799</v>
      </c>
      <c r="CU7" s="14">
        <v>-0.21457097636276801</v>
      </c>
      <c r="CV7" s="14">
        <v>-0.18318818967022801</v>
      </c>
      <c r="CW7" s="13" t="s">
        <v>26</v>
      </c>
      <c r="CX7" s="14">
        <v>0.35885581794415</v>
      </c>
      <c r="CY7" s="14">
        <v>0.403989255588869</v>
      </c>
      <c r="CZ7" s="14">
        <v>0.57777029598876095</v>
      </c>
      <c r="DA7" s="14">
        <v>1</v>
      </c>
      <c r="DB7" s="14">
        <v>0.74550055038456498</v>
      </c>
      <c r="DC7" s="14">
        <v>0.16601520865047201</v>
      </c>
      <c r="DD7" s="14">
        <v>0.233921725686426</v>
      </c>
      <c r="DE7" s="14">
        <v>-0.23206531911272299</v>
      </c>
      <c r="DF7" s="14">
        <v>-0.379478041527194</v>
      </c>
      <c r="DG7" s="14">
        <v>-0.52839423431617405</v>
      </c>
      <c r="DH7" s="14">
        <v>-0.33309327421441798</v>
      </c>
      <c r="DI7" s="14">
        <v>-0.431113060053402</v>
      </c>
      <c r="DJ7" s="14">
        <v>-0.39837237071783399</v>
      </c>
      <c r="DK7" s="14">
        <v>-0.311681318537536</v>
      </c>
      <c r="DL7" s="14">
        <v>-0.16347406592699801</v>
      </c>
      <c r="DM7" s="14">
        <v>-0.69183605996341002</v>
      </c>
      <c r="DN7" s="14">
        <v>-0.50123469828858902</v>
      </c>
      <c r="DO7" s="14">
        <v>-0.50868378871995301</v>
      </c>
      <c r="DP7" s="14">
        <v>-0.52073154774066999</v>
      </c>
      <c r="DQ7" s="14">
        <v>-0.424084593068698</v>
      </c>
      <c r="DR7" s="14">
        <v>-0.46571732193044801</v>
      </c>
      <c r="DS7" s="14">
        <v>-0.44006394219516898</v>
      </c>
      <c r="DT7" s="14">
        <v>-0.24994029005217799</v>
      </c>
      <c r="DU7" s="14">
        <v>-0.25852090948787199</v>
      </c>
      <c r="DV7" s="14">
        <v>-0.22777106752624501</v>
      </c>
      <c r="DW7" s="13" t="s">
        <v>26</v>
      </c>
      <c r="DX7" s="14">
        <v>0.37236445028100401</v>
      </c>
      <c r="DY7" s="14">
        <v>0.41278240074092898</v>
      </c>
      <c r="DZ7" s="14">
        <v>0.59658198212961899</v>
      </c>
      <c r="EA7" s="14">
        <v>1</v>
      </c>
      <c r="EB7" s="14">
        <v>0.74841574424773905</v>
      </c>
      <c r="EC7" s="14">
        <v>0.167138407206847</v>
      </c>
      <c r="ED7" s="14">
        <v>0.22964623199336201</v>
      </c>
      <c r="EE7" s="14">
        <v>-0.23530633743226301</v>
      </c>
      <c r="EF7" s="14">
        <v>-0.38858574788045203</v>
      </c>
      <c r="EG7" s="14">
        <v>-0.53543723121598297</v>
      </c>
      <c r="EH7" s="14">
        <v>-0.35811437867894602</v>
      </c>
      <c r="EI7" s="14">
        <v>-0.46471565933792902</v>
      </c>
      <c r="EJ7" s="14">
        <v>-0.39771187395867502</v>
      </c>
      <c r="EK7" s="14">
        <v>-0.31664000218046501</v>
      </c>
      <c r="EL7" s="14">
        <v>-0.17525579235312</v>
      </c>
      <c r="EM7" s="14">
        <v>-0.70353629955469099</v>
      </c>
      <c r="EN7" s="14">
        <v>-0.50468863430451005</v>
      </c>
      <c r="EO7" s="14">
        <v>-0.51936907406979305</v>
      </c>
      <c r="EP7" s="14">
        <v>-0.53217469491302405</v>
      </c>
      <c r="EQ7" s="14">
        <v>-0.431963280512558</v>
      </c>
      <c r="ER7" s="14">
        <v>-0.46647610781497301</v>
      </c>
      <c r="ES7" s="14">
        <v>-0.44877460161020699</v>
      </c>
      <c r="ET7" s="14">
        <v>-0.249194641989851</v>
      </c>
      <c r="EU7" s="14">
        <v>-0.27077740070871498</v>
      </c>
      <c r="EV7" s="14">
        <v>-0.23509181849401001</v>
      </c>
      <c r="EW7" s="13" t="s">
        <v>26</v>
      </c>
      <c r="EX7" s="14">
        <v>0.359251535939976</v>
      </c>
      <c r="EY7" s="14">
        <v>0.40043134303803501</v>
      </c>
      <c r="EZ7" s="14">
        <v>0.58340489700015696</v>
      </c>
      <c r="FA7" s="14">
        <v>1</v>
      </c>
      <c r="FB7" s="14">
        <v>0.741429567434991</v>
      </c>
      <c r="FC7" s="14">
        <v>0.164357899022189</v>
      </c>
      <c r="FD7" s="14">
        <v>0.229409934828157</v>
      </c>
      <c r="FE7" s="14">
        <v>-0.23573055284056299</v>
      </c>
      <c r="FF7" s="14">
        <v>-0.37881424863925101</v>
      </c>
      <c r="FG7" s="14">
        <v>-0.52610435410041501</v>
      </c>
      <c r="FH7" s="14">
        <v>-0.32643396062163599</v>
      </c>
      <c r="FI7" s="14">
        <v>-0.42933639173759902</v>
      </c>
      <c r="FJ7" s="14">
        <v>-0.391416832043469</v>
      </c>
      <c r="FK7" s="14">
        <v>-0.31305677340849097</v>
      </c>
      <c r="FL7" s="14">
        <v>-0.16689760412718399</v>
      </c>
      <c r="FM7" s="14">
        <v>-0.68770781025844396</v>
      </c>
      <c r="FN7" s="14">
        <v>-0.50131666401214703</v>
      </c>
      <c r="FO7" s="14">
        <v>-0.51174501937345296</v>
      </c>
      <c r="FP7" s="14">
        <v>-0.51826958505856702</v>
      </c>
      <c r="FQ7" s="14">
        <v>-0.42581055368514098</v>
      </c>
      <c r="FR7" s="14">
        <v>-0.461656225366956</v>
      </c>
      <c r="FS7" s="14">
        <v>-0.43787752814661701</v>
      </c>
      <c r="FT7" s="14">
        <v>-0.247764586962019</v>
      </c>
      <c r="FU7" s="14">
        <v>-0.25311239588677997</v>
      </c>
      <c r="FV7" s="14">
        <v>-0.2251835415475</v>
      </c>
      <c r="FW7" s="13" t="s">
        <v>26</v>
      </c>
      <c r="FX7" s="14">
        <v>0.31529285769256599</v>
      </c>
      <c r="FY7" s="14">
        <v>0.35121808468528698</v>
      </c>
      <c r="FZ7" s="14">
        <v>0.50813857767000503</v>
      </c>
      <c r="GA7" s="14">
        <v>0.999999999999999</v>
      </c>
      <c r="GB7" s="14">
        <v>0.63453679122045903</v>
      </c>
      <c r="GC7" s="14">
        <v>0.12887928708822799</v>
      </c>
      <c r="GD7" s="14">
        <v>0.17660516297145501</v>
      </c>
      <c r="GE7" s="14">
        <v>-0.22305116094612801</v>
      </c>
      <c r="GF7" s="14">
        <v>-0.34059301746013099</v>
      </c>
      <c r="GG7" s="14">
        <v>-0.47258930279804101</v>
      </c>
      <c r="GH7" s="14">
        <v>-0.270696171961266</v>
      </c>
      <c r="GI7" s="14">
        <v>-0.35068124685414598</v>
      </c>
      <c r="GJ7" s="14">
        <v>-0.35298071741308601</v>
      </c>
      <c r="GK7" s="14">
        <v>-0.26938322348636801</v>
      </c>
      <c r="GL7" s="14">
        <v>-0.10917642984466799</v>
      </c>
      <c r="GM7" s="14">
        <v>-0.60336659874718201</v>
      </c>
      <c r="GN7" s="14">
        <v>-0.44305433854663101</v>
      </c>
      <c r="GO7" s="14">
        <v>-0.44580879762463999</v>
      </c>
      <c r="GP7" s="14">
        <v>-0.45074860485999502</v>
      </c>
      <c r="GQ7" s="14">
        <v>-0.36444762782379397</v>
      </c>
      <c r="GR7" s="14">
        <v>-0.39710063283387398</v>
      </c>
      <c r="GS7" s="14">
        <v>-0.36360645920198797</v>
      </c>
      <c r="GT7" s="14">
        <v>-0.216070267933132</v>
      </c>
      <c r="GU7" s="14">
        <v>-0.207035715777771</v>
      </c>
      <c r="GV7" s="14">
        <v>-0.17848400416162399</v>
      </c>
      <c r="GW7" s="13" t="s">
        <v>26</v>
      </c>
      <c r="GX7" s="14">
        <v>0.231993075724516</v>
      </c>
      <c r="GY7" s="14">
        <v>0.25489854196085199</v>
      </c>
      <c r="GZ7" s="14">
        <v>0.355103612764892</v>
      </c>
      <c r="HA7" s="14">
        <v>1</v>
      </c>
      <c r="HB7" s="14">
        <v>0.494966347996251</v>
      </c>
      <c r="HC7" s="14">
        <v>0.12314397893039999</v>
      </c>
      <c r="HD7" s="14">
        <v>0.16001355150070401</v>
      </c>
      <c r="HE7" s="14">
        <v>-0.147115825022921</v>
      </c>
      <c r="HF7" s="14">
        <v>-0.24220709207110999</v>
      </c>
      <c r="HG7" s="14">
        <v>-0.35311961545010101</v>
      </c>
      <c r="HH7" s="14">
        <v>-0.158029593365967</v>
      </c>
      <c r="HI7" s="14">
        <v>-0.197921330602262</v>
      </c>
      <c r="HJ7" s="14">
        <v>-0.25441518300074001</v>
      </c>
      <c r="HK7" s="14">
        <v>-0.200221787327312</v>
      </c>
      <c r="HL7" s="14">
        <v>-6.9564051813326394E-2</v>
      </c>
      <c r="HM7" s="14">
        <v>-0.447049949042849</v>
      </c>
      <c r="HN7" s="14">
        <v>-0.34175881489048898</v>
      </c>
      <c r="HO7" s="14">
        <v>-0.334475313919259</v>
      </c>
      <c r="HP7" s="14">
        <v>-0.319867267858642</v>
      </c>
      <c r="HQ7" s="14">
        <v>-0.27638905582780599</v>
      </c>
      <c r="HR7" s="14">
        <v>-0.299446932630486</v>
      </c>
      <c r="HS7" s="14">
        <v>-0.24294823416498301</v>
      </c>
      <c r="HT7" s="14">
        <v>-0.155123680988557</v>
      </c>
      <c r="HU7" s="14">
        <v>-0.13617701892911899</v>
      </c>
      <c r="HV7" s="14">
        <v>-0.10887846819114901</v>
      </c>
      <c r="HW7" s="13" t="s">
        <v>26</v>
      </c>
      <c r="HX7" s="14">
        <v>0.21611752240455001</v>
      </c>
      <c r="HY7" s="14">
        <v>0.24176754386042901</v>
      </c>
      <c r="HZ7" s="14">
        <v>0.321965964853963</v>
      </c>
      <c r="IA7" s="14">
        <v>0.999999999999996</v>
      </c>
      <c r="IB7" s="14">
        <v>0.481862725187228</v>
      </c>
      <c r="IC7" s="14">
        <v>0.11208049971475</v>
      </c>
      <c r="ID7" s="14">
        <v>0.16021067952642801</v>
      </c>
      <c r="IE7" s="14">
        <v>-0.10974576497010601</v>
      </c>
      <c r="IF7" s="14">
        <v>-0.201109357760969</v>
      </c>
      <c r="IG7" s="14">
        <v>-0.33464339522025099</v>
      </c>
      <c r="IH7" s="14">
        <v>-0.13843526938488901</v>
      </c>
      <c r="II7" s="14">
        <v>-0.17406137222163001</v>
      </c>
      <c r="IJ7" s="14">
        <v>-0.25097838319725702</v>
      </c>
      <c r="IK7" s="14">
        <v>-0.190430248008017</v>
      </c>
      <c r="IL7" s="14">
        <v>-6.1892021781066502E-2</v>
      </c>
      <c r="IM7" s="14">
        <v>-0.42528769924105297</v>
      </c>
      <c r="IN7" s="14">
        <v>-0.32963101141487799</v>
      </c>
      <c r="IO7" s="14">
        <v>-0.31263021314440897</v>
      </c>
      <c r="IP7" s="14">
        <v>-0.30951720585563802</v>
      </c>
      <c r="IQ7" s="14">
        <v>-0.25696182044059501</v>
      </c>
      <c r="IR7" s="14">
        <v>-0.29339950096878198</v>
      </c>
      <c r="IS7" s="14">
        <v>-0.224009377361956</v>
      </c>
      <c r="IT7" s="14">
        <v>-0.15443041555609199</v>
      </c>
      <c r="IU7" s="14">
        <v>-0.13773618483594899</v>
      </c>
      <c r="IV7" s="14">
        <v>-9.7262306137404705E-2</v>
      </c>
    </row>
    <row r="8" spans="1:256" ht="16" x14ac:dyDescent="0.2">
      <c r="A8" s="1" t="s">
        <v>27</v>
      </c>
      <c r="B8" s="8">
        <v>550</v>
      </c>
      <c r="C8" s="8">
        <v>731</v>
      </c>
      <c r="D8" s="8">
        <v>1399</v>
      </c>
      <c r="E8" s="8">
        <v>2451</v>
      </c>
      <c r="F8" s="8">
        <v>3126</v>
      </c>
      <c r="G8" s="8">
        <v>2410</v>
      </c>
      <c r="H8" s="8">
        <v>1513</v>
      </c>
      <c r="I8" s="8">
        <v>732</v>
      </c>
      <c r="J8" s="8">
        <v>598</v>
      </c>
      <c r="K8" s="8">
        <v>13510</v>
      </c>
      <c r="L8" s="4" t="s">
        <v>27</v>
      </c>
      <c r="M8" s="12">
        <v>0.107800261180728</v>
      </c>
      <c r="N8" s="12">
        <v>0.113092286919088</v>
      </c>
      <c r="O8" s="12">
        <v>0.119979863083934</v>
      </c>
      <c r="P8" s="12">
        <v>0.13209377531231301</v>
      </c>
      <c r="Q8" s="12">
        <v>0.15043068893773801</v>
      </c>
      <c r="R8" s="12">
        <v>0.12772572120911799</v>
      </c>
      <c r="S8" s="12">
        <v>0.117921314616282</v>
      </c>
      <c r="T8" s="12">
        <v>0.113312003117469</v>
      </c>
      <c r="U8" s="12">
        <v>0.112111258096008</v>
      </c>
      <c r="V8" s="10"/>
      <c r="W8" s="13" t="s">
        <v>27</v>
      </c>
      <c r="X8" s="14">
        <v>0.29534722706634903</v>
      </c>
      <c r="Y8" s="14">
        <v>0.319650221427076</v>
      </c>
      <c r="Z8" s="14">
        <v>0.38237907278539102</v>
      </c>
      <c r="AA8" s="14">
        <v>0.45808678594491897</v>
      </c>
      <c r="AB8" s="14">
        <v>1</v>
      </c>
      <c r="AC8" s="14">
        <v>0.44118768552995102</v>
      </c>
      <c r="AD8" s="14">
        <v>0.62479377411731496</v>
      </c>
      <c r="AE8" s="14">
        <v>0.11016074049777699</v>
      </c>
      <c r="AF8" s="14">
        <v>-0.123735593792467</v>
      </c>
      <c r="AG8" s="14">
        <v>-0.435220382629113</v>
      </c>
      <c r="AH8" s="14">
        <v>-0.132346723488801</v>
      </c>
      <c r="AI8" s="14">
        <v>-0.23546620757541201</v>
      </c>
      <c r="AJ8" s="14">
        <v>-0.31825785461064598</v>
      </c>
      <c r="AK8" s="14">
        <v>-0.30625524519899799</v>
      </c>
      <c r="AL8" s="14">
        <v>-0.10278678649187301</v>
      </c>
      <c r="AM8" s="14">
        <v>-0.59552157811223205</v>
      </c>
      <c r="AN8" s="14">
        <v>-0.57703601905392499</v>
      </c>
      <c r="AO8" s="14">
        <v>-0.53958858849587399</v>
      </c>
      <c r="AP8" s="14">
        <v>-0.542294362705801</v>
      </c>
      <c r="AQ8" s="14">
        <v>-0.46168624462493002</v>
      </c>
      <c r="AR8" s="14">
        <v>-0.48990780809813</v>
      </c>
      <c r="AS8" s="14">
        <v>-0.379306045375779</v>
      </c>
      <c r="AT8" s="14">
        <v>-0.278055306843979</v>
      </c>
      <c r="AU8" s="14">
        <v>-0.24666649541323499</v>
      </c>
      <c r="AV8" s="14">
        <v>-0.15976728768607501</v>
      </c>
      <c r="AW8" s="13" t="s">
        <v>27</v>
      </c>
      <c r="AX8" s="14">
        <v>0.31061020290360503</v>
      </c>
      <c r="AY8" s="14">
        <v>0.34532352824021201</v>
      </c>
      <c r="AZ8" s="14">
        <v>0.42983217699693299</v>
      </c>
      <c r="BA8" s="14">
        <v>0.54379402735609195</v>
      </c>
      <c r="BB8" s="14">
        <v>1</v>
      </c>
      <c r="BC8" s="14">
        <v>0.441173165522598</v>
      </c>
      <c r="BD8" s="14">
        <v>0.61935800920141204</v>
      </c>
      <c r="BE8" s="14">
        <v>9.9746626702707203E-2</v>
      </c>
      <c r="BF8" s="14">
        <v>-0.156946702941229</v>
      </c>
      <c r="BG8" s="14">
        <v>-0.45812441053995001</v>
      </c>
      <c r="BH8" s="14">
        <v>-0.156559128554634</v>
      </c>
      <c r="BI8" s="14">
        <v>-0.285372673763861</v>
      </c>
      <c r="BJ8" s="14">
        <v>-0.34112320644729899</v>
      </c>
      <c r="BK8" s="14">
        <v>-0.31723071147156401</v>
      </c>
      <c r="BL8" s="14">
        <v>-0.109999786931465</v>
      </c>
      <c r="BM8" s="14">
        <v>-0.62952537407266496</v>
      </c>
      <c r="BN8" s="14">
        <v>-0.59048670366223199</v>
      </c>
      <c r="BO8" s="14">
        <v>-0.56217540142717404</v>
      </c>
      <c r="BP8" s="14">
        <v>-0.56389132851371304</v>
      </c>
      <c r="BQ8" s="14">
        <v>-0.473652623022082</v>
      </c>
      <c r="BR8" s="14">
        <v>-0.52360863996608698</v>
      </c>
      <c r="BS8" s="14">
        <v>-0.41003422069349399</v>
      </c>
      <c r="BT8" s="14">
        <v>-0.29633593925441898</v>
      </c>
      <c r="BU8" s="14">
        <v>-0.26307197548490602</v>
      </c>
      <c r="BV8" s="14">
        <v>-0.177405836858472</v>
      </c>
      <c r="BW8" s="13" t="s">
        <v>27</v>
      </c>
      <c r="BX8" s="14">
        <v>0.330634725035509</v>
      </c>
      <c r="BY8" s="14">
        <v>0.35821780600887398</v>
      </c>
      <c r="BZ8" s="14">
        <v>0.44910134134322999</v>
      </c>
      <c r="CA8" s="14">
        <v>0.64698278561705902</v>
      </c>
      <c r="CB8" s="14">
        <v>1</v>
      </c>
      <c r="CC8" s="14">
        <v>0.446349975160799</v>
      </c>
      <c r="CD8" s="14">
        <v>0.61687219769308799</v>
      </c>
      <c r="CE8" s="14">
        <v>7.5072607153881699E-2</v>
      </c>
      <c r="CF8" s="14">
        <v>-0.17578090228516799</v>
      </c>
      <c r="CG8" s="14">
        <v>-0.47216258762084501</v>
      </c>
      <c r="CH8" s="14">
        <v>-0.16788743927025401</v>
      </c>
      <c r="CI8" s="14">
        <v>-0.34638012013545899</v>
      </c>
      <c r="CJ8" s="14">
        <v>-0.35847028512769002</v>
      </c>
      <c r="CK8" s="14">
        <v>-0.339856320933066</v>
      </c>
      <c r="CL8" s="14">
        <v>-0.15493041393315099</v>
      </c>
      <c r="CM8" s="14">
        <v>-0.64911477878676405</v>
      </c>
      <c r="CN8" s="14">
        <v>-0.59163553992261197</v>
      </c>
      <c r="CO8" s="14">
        <v>-0.56502635719528405</v>
      </c>
      <c r="CP8" s="14">
        <v>-0.58676490259251601</v>
      </c>
      <c r="CQ8" s="14">
        <v>-0.46712661151326101</v>
      </c>
      <c r="CR8" s="14">
        <v>-0.53081332519914604</v>
      </c>
      <c r="CS8" s="14">
        <v>-0.46959910059182403</v>
      </c>
      <c r="CT8" s="14">
        <v>-0.30060265995977498</v>
      </c>
      <c r="CU8" s="14">
        <v>-0.29365489073629097</v>
      </c>
      <c r="CV8" s="14">
        <v>-0.22429458842615899</v>
      </c>
      <c r="CW8" s="13" t="s">
        <v>27</v>
      </c>
      <c r="CX8" s="14">
        <v>0.330925012899636</v>
      </c>
      <c r="CY8" s="14">
        <v>0.36442637789236298</v>
      </c>
      <c r="CZ8" s="14">
        <v>0.46881160771028402</v>
      </c>
      <c r="DA8" s="14">
        <v>0.74550055038456498</v>
      </c>
      <c r="DB8" s="14">
        <v>1</v>
      </c>
      <c r="DC8" s="14">
        <v>0.44026321423135101</v>
      </c>
      <c r="DD8" s="14">
        <v>0.62637762715829304</v>
      </c>
      <c r="DE8" s="14">
        <v>6.3976339315696296E-2</v>
      </c>
      <c r="DF8" s="14">
        <v>-0.18379859776861701</v>
      </c>
      <c r="DG8" s="14">
        <v>-0.478332527529997</v>
      </c>
      <c r="DH8" s="14">
        <v>-0.222242991595443</v>
      </c>
      <c r="DI8" s="14">
        <v>-0.40873828512594002</v>
      </c>
      <c r="DJ8" s="14">
        <v>-0.37786950019650101</v>
      </c>
      <c r="DK8" s="14">
        <v>-0.34072812253074602</v>
      </c>
      <c r="DL8" s="14">
        <v>-0.19054362228508401</v>
      </c>
      <c r="DM8" s="14">
        <v>-0.66100448331464301</v>
      </c>
      <c r="DN8" s="14">
        <v>-0.57474287918838496</v>
      </c>
      <c r="DO8" s="14">
        <v>-0.56353623423745003</v>
      </c>
      <c r="DP8" s="14">
        <v>-0.58659918488081797</v>
      </c>
      <c r="DQ8" s="14">
        <v>-0.465611063201465</v>
      </c>
      <c r="DR8" s="14">
        <v>-0.52993092304920497</v>
      </c>
      <c r="DS8" s="14">
        <v>-0.49200907656687198</v>
      </c>
      <c r="DT8" s="14">
        <v>-0.30323006998688801</v>
      </c>
      <c r="DU8" s="14">
        <v>-0.311285527412417</v>
      </c>
      <c r="DV8" s="14">
        <v>-0.24467608348705899</v>
      </c>
      <c r="DW8" s="13" t="s">
        <v>27</v>
      </c>
      <c r="DX8" s="14">
        <v>0.32964812931600201</v>
      </c>
      <c r="DY8" s="14">
        <v>0.358971154662443</v>
      </c>
      <c r="DZ8" s="14">
        <v>0.47130563339268</v>
      </c>
      <c r="EA8" s="14">
        <v>0.74841574424773905</v>
      </c>
      <c r="EB8" s="14">
        <v>1</v>
      </c>
      <c r="EC8" s="14">
        <v>0.44648491341059998</v>
      </c>
      <c r="ED8" s="14">
        <v>0.63023107291595104</v>
      </c>
      <c r="EE8" s="14">
        <v>7.0505053610565402E-2</v>
      </c>
      <c r="EF8" s="14">
        <v>-0.186322563481156</v>
      </c>
      <c r="EG8" s="14">
        <v>-0.47798188395322</v>
      </c>
      <c r="EH8" s="14">
        <v>-0.24363894348936899</v>
      </c>
      <c r="EI8" s="14">
        <v>-0.43632158467098597</v>
      </c>
      <c r="EJ8" s="14">
        <v>-0.37321351270320202</v>
      </c>
      <c r="EK8" s="14">
        <v>-0.34403885483615898</v>
      </c>
      <c r="EL8" s="14">
        <v>-0.20302257091301301</v>
      </c>
      <c r="EM8" s="14">
        <v>-0.66373900148559895</v>
      </c>
      <c r="EN8" s="14">
        <v>-0.57111924985102802</v>
      </c>
      <c r="EO8" s="14">
        <v>-0.56458194392695704</v>
      </c>
      <c r="EP8" s="14">
        <v>-0.59380689651139495</v>
      </c>
      <c r="EQ8" s="14">
        <v>-0.46505376401814902</v>
      </c>
      <c r="ER8" s="14">
        <v>-0.52418584925342304</v>
      </c>
      <c r="ES8" s="14">
        <v>-0.49649208134158601</v>
      </c>
      <c r="ET8" s="14">
        <v>-0.29920165018688399</v>
      </c>
      <c r="EU8" s="14">
        <v>-0.32223918554177999</v>
      </c>
      <c r="EV8" s="14">
        <v>-0.25117110980449697</v>
      </c>
      <c r="EW8" s="13" t="s">
        <v>27</v>
      </c>
      <c r="EX8" s="14">
        <v>0.32877058160515799</v>
      </c>
      <c r="EY8" s="14">
        <v>0.35899198971267898</v>
      </c>
      <c r="EZ8" s="14">
        <v>0.470848340740463</v>
      </c>
      <c r="FA8" s="14">
        <v>0.741429567434991</v>
      </c>
      <c r="FB8" s="14">
        <v>0.999999999999999</v>
      </c>
      <c r="FC8" s="14">
        <v>0.447121833555915</v>
      </c>
      <c r="FD8" s="14">
        <v>0.62987408924404398</v>
      </c>
      <c r="FE8" s="14">
        <v>6.5598378229356893E-2</v>
      </c>
      <c r="FF8" s="14">
        <v>-0.17811175282648301</v>
      </c>
      <c r="FG8" s="14">
        <v>-0.477061939552408</v>
      </c>
      <c r="FH8" s="14">
        <v>-0.20636303001839401</v>
      </c>
      <c r="FI8" s="14">
        <v>-0.40537167337924801</v>
      </c>
      <c r="FJ8" s="14">
        <v>-0.36852902818802302</v>
      </c>
      <c r="FK8" s="14">
        <v>-0.34401800699010898</v>
      </c>
      <c r="FL8" s="14">
        <v>-0.197576151444181</v>
      </c>
      <c r="FM8" s="14">
        <v>-0.65638352498798302</v>
      </c>
      <c r="FN8" s="14">
        <v>-0.58017796127027299</v>
      </c>
      <c r="FO8" s="14">
        <v>-0.57342735495203701</v>
      </c>
      <c r="FP8" s="14">
        <v>-0.59010986262272702</v>
      </c>
      <c r="FQ8" s="14">
        <v>-0.47168604301378497</v>
      </c>
      <c r="FR8" s="14">
        <v>-0.52612955539793305</v>
      </c>
      <c r="FS8" s="14">
        <v>-0.49102762963501001</v>
      </c>
      <c r="FT8" s="14">
        <v>-0.30331429747734001</v>
      </c>
      <c r="FU8" s="14">
        <v>-0.30836549404157898</v>
      </c>
      <c r="FV8" s="14">
        <v>-0.24680567885596399</v>
      </c>
      <c r="FW8" s="13" t="s">
        <v>27</v>
      </c>
      <c r="FX8" s="14">
        <v>0.32735077078573099</v>
      </c>
      <c r="FY8" s="14">
        <v>0.35582948310920698</v>
      </c>
      <c r="FZ8" s="14">
        <v>0.45598828722149798</v>
      </c>
      <c r="GA8" s="14">
        <v>0.63453679122045903</v>
      </c>
      <c r="GB8" s="14">
        <v>0.999999999999999</v>
      </c>
      <c r="GC8" s="14">
        <v>0.450027047267335</v>
      </c>
      <c r="GD8" s="14">
        <v>0.62540413853027299</v>
      </c>
      <c r="GE8" s="14">
        <v>7.6266726211442801E-2</v>
      </c>
      <c r="GF8" s="14">
        <v>-0.161582064302115</v>
      </c>
      <c r="GG8" s="14">
        <v>-0.474476042375998</v>
      </c>
      <c r="GH8" s="14">
        <v>-0.201197449449079</v>
      </c>
      <c r="GI8" s="14">
        <v>-0.36659742306841597</v>
      </c>
      <c r="GJ8" s="14">
        <v>-0.36580601770670501</v>
      </c>
      <c r="GK8" s="14">
        <v>-0.33204420077544</v>
      </c>
      <c r="GL8" s="14">
        <v>-0.14773796465529601</v>
      </c>
      <c r="GM8" s="14">
        <v>-0.64719713427556302</v>
      </c>
      <c r="GN8" s="14">
        <v>-0.58438268531380599</v>
      </c>
      <c r="GO8" s="14">
        <v>-0.56986239919987303</v>
      </c>
      <c r="GP8" s="14">
        <v>-0.585437318953966</v>
      </c>
      <c r="GQ8" s="14">
        <v>-0.46429028071714001</v>
      </c>
      <c r="GR8" s="14">
        <v>-0.51480569997112802</v>
      </c>
      <c r="GS8" s="14">
        <v>-0.46345038889850998</v>
      </c>
      <c r="GT8" s="14">
        <v>-0.301810770175309</v>
      </c>
      <c r="GU8" s="14">
        <v>-0.28788032233834099</v>
      </c>
      <c r="GV8" s="14">
        <v>-0.222156811638961</v>
      </c>
      <c r="GW8" s="13" t="s">
        <v>27</v>
      </c>
      <c r="GX8" s="14">
        <v>0.30646317087066</v>
      </c>
      <c r="GY8" s="14">
        <v>0.33212341477351198</v>
      </c>
      <c r="GZ8" s="14">
        <v>0.40860182291157998</v>
      </c>
      <c r="HA8" s="14">
        <v>0.494966347996251</v>
      </c>
      <c r="HB8" s="14">
        <v>1</v>
      </c>
      <c r="HC8" s="14">
        <v>0.45967779511868101</v>
      </c>
      <c r="HD8" s="14">
        <v>0.63774260143056005</v>
      </c>
      <c r="HE8" s="14">
        <v>0.109283339776062</v>
      </c>
      <c r="HF8" s="14">
        <v>-0.12346295613073099</v>
      </c>
      <c r="HG8" s="14">
        <v>-0.44921903197398899</v>
      </c>
      <c r="HH8" s="14">
        <v>-0.15511534419974299</v>
      </c>
      <c r="HI8" s="14">
        <v>-0.254161135597398</v>
      </c>
      <c r="HJ8" s="14">
        <v>-0.33435828884104701</v>
      </c>
      <c r="HK8" s="14">
        <v>-0.31892431921597603</v>
      </c>
      <c r="HL8" s="14">
        <v>-0.120827320569145</v>
      </c>
      <c r="HM8" s="14">
        <v>-0.61150887536170995</v>
      </c>
      <c r="HN8" s="14">
        <v>-0.58686847590853697</v>
      </c>
      <c r="HO8" s="14">
        <v>-0.55688700843552397</v>
      </c>
      <c r="HP8" s="14">
        <v>-0.54194773428535004</v>
      </c>
      <c r="HQ8" s="14">
        <v>-0.46424544141602597</v>
      </c>
      <c r="HR8" s="14">
        <v>-0.49613897255137701</v>
      </c>
      <c r="HS8" s="14">
        <v>-0.39588559614976698</v>
      </c>
      <c r="HT8" s="14">
        <v>-0.28334956552736901</v>
      </c>
      <c r="HU8" s="14">
        <v>-0.24534740119145201</v>
      </c>
      <c r="HV8" s="14">
        <v>-0.179772429337755</v>
      </c>
      <c r="HW8" s="13" t="s">
        <v>27</v>
      </c>
      <c r="HX8" s="14">
        <v>0.29591770280990098</v>
      </c>
      <c r="HY8" s="14">
        <v>0.32160480100634697</v>
      </c>
      <c r="HZ8" s="14">
        <v>0.370701843701089</v>
      </c>
      <c r="IA8" s="14">
        <v>0.481862725187228</v>
      </c>
      <c r="IB8" s="14">
        <v>1</v>
      </c>
      <c r="IC8" s="14">
        <v>0.45935475873202403</v>
      </c>
      <c r="ID8" s="14">
        <v>0.63756188532048896</v>
      </c>
      <c r="IE8" s="14">
        <v>0.152741212676855</v>
      </c>
      <c r="IF8" s="14">
        <v>-7.7944877725452305E-2</v>
      </c>
      <c r="IG8" s="14">
        <v>-0.43333095889450202</v>
      </c>
      <c r="IH8" s="14">
        <v>-0.13236688734947799</v>
      </c>
      <c r="II8" s="14">
        <v>-0.22982910365414699</v>
      </c>
      <c r="IJ8" s="14">
        <v>-0.33696416188306</v>
      </c>
      <c r="IK8" s="14">
        <v>-0.31197482639204699</v>
      </c>
      <c r="IL8" s="14">
        <v>-0.112282934673302</v>
      </c>
      <c r="IM8" s="14">
        <v>-0.59303962080264006</v>
      </c>
      <c r="IN8" s="14">
        <v>-0.57214560557760896</v>
      </c>
      <c r="IO8" s="14">
        <v>-0.53251562421481302</v>
      </c>
      <c r="IP8" s="14">
        <v>-0.535324600227712</v>
      </c>
      <c r="IQ8" s="14">
        <v>-0.44678682525018298</v>
      </c>
      <c r="IR8" s="14">
        <v>-0.488411879163756</v>
      </c>
      <c r="IS8" s="14">
        <v>-0.36898619477433803</v>
      </c>
      <c r="IT8" s="14">
        <v>-0.29097141667161802</v>
      </c>
      <c r="IU8" s="14">
        <v>-0.25664607083562702</v>
      </c>
      <c r="IV8" s="14">
        <v>-0.16278975410180099</v>
      </c>
    </row>
    <row r="9" spans="1:256" ht="16" x14ac:dyDescent="0.2">
      <c r="A9" s="1" t="s">
        <v>28</v>
      </c>
      <c r="B9" s="8">
        <v>416</v>
      </c>
      <c r="C9" s="8">
        <v>520</v>
      </c>
      <c r="D9" s="8">
        <v>1152</v>
      </c>
      <c r="E9" s="8">
        <v>1943</v>
      </c>
      <c r="F9" s="8">
        <v>2478</v>
      </c>
      <c r="G9" s="8">
        <v>2097</v>
      </c>
      <c r="H9" s="8">
        <v>1102</v>
      </c>
      <c r="I9" s="8">
        <v>551</v>
      </c>
      <c r="J9" s="8">
        <v>416</v>
      </c>
      <c r="K9" s="8">
        <v>10675</v>
      </c>
      <c r="L9" s="4" t="s">
        <v>28</v>
      </c>
      <c r="M9" s="12">
        <v>0.35136637948238902</v>
      </c>
      <c r="N9" s="12">
        <v>0.36382626844572102</v>
      </c>
      <c r="O9" s="12">
        <v>0.40126421026732001</v>
      </c>
      <c r="P9" s="12">
        <v>0.43005459438264698</v>
      </c>
      <c r="Q9" s="12">
        <v>0.45578159226635301</v>
      </c>
      <c r="R9" s="12">
        <v>0.42566859891854802</v>
      </c>
      <c r="S9" s="12">
        <v>0.39998672325990398</v>
      </c>
      <c r="T9" s="12">
        <v>0.35458520052105602</v>
      </c>
      <c r="U9" s="12">
        <v>0.35779523505602101</v>
      </c>
      <c r="V9" s="10"/>
      <c r="W9" s="13" t="s">
        <v>28</v>
      </c>
      <c r="X9" s="14">
        <v>-0.198089362296787</v>
      </c>
      <c r="Y9" s="14">
        <v>-0.214532025411452</v>
      </c>
      <c r="Z9" s="14">
        <v>-0.228103679698858</v>
      </c>
      <c r="AA9" s="14">
        <v>9.9027693101406702E-2</v>
      </c>
      <c r="AB9" s="14">
        <v>0.44118768552995102</v>
      </c>
      <c r="AC9" s="14">
        <v>1</v>
      </c>
      <c r="AD9" s="14">
        <v>0.80298750901242999</v>
      </c>
      <c r="AE9" s="14">
        <v>0.41029190276750899</v>
      </c>
      <c r="AF9" s="14">
        <v>0.18940588492312699</v>
      </c>
      <c r="AG9" s="14">
        <v>9.9388721551780607E-2</v>
      </c>
      <c r="AH9" s="14">
        <v>0.14396513677884201</v>
      </c>
      <c r="AI9" s="14">
        <v>8.3406729085238995E-2</v>
      </c>
      <c r="AJ9" s="14">
        <v>0.25226756977709902</v>
      </c>
      <c r="AK9" s="14">
        <v>0.108434491902322</v>
      </c>
      <c r="AL9" s="14">
        <v>4.2275652748286398E-3</v>
      </c>
      <c r="AM9" s="14">
        <v>0.112837106843293</v>
      </c>
      <c r="AN9" s="14">
        <v>-0.30463922826575102</v>
      </c>
      <c r="AO9" s="14">
        <v>-0.201346005499938</v>
      </c>
      <c r="AP9" s="14">
        <v>-0.24580465300903401</v>
      </c>
      <c r="AQ9" s="14">
        <v>-0.124929214381229</v>
      </c>
      <c r="AR9" s="14">
        <v>-0.26666269045973601</v>
      </c>
      <c r="AS9" s="14">
        <v>-0.110210470326858</v>
      </c>
      <c r="AT9" s="14">
        <v>-0.120694887206685</v>
      </c>
      <c r="AU9" s="14">
        <v>-0.10858937432992601</v>
      </c>
      <c r="AV9" s="14">
        <v>-5.4552630550106999E-2</v>
      </c>
      <c r="AW9" s="13" t="s">
        <v>28</v>
      </c>
      <c r="AX9" s="14">
        <v>-0.19228797285459501</v>
      </c>
      <c r="AY9" s="14">
        <v>-0.206519795840999</v>
      </c>
      <c r="AZ9" s="14">
        <v>-0.20486550488661301</v>
      </c>
      <c r="BA9" s="14">
        <v>0.11168466958377</v>
      </c>
      <c r="BB9" s="14">
        <v>0.441173165522598</v>
      </c>
      <c r="BC9" s="14">
        <v>0.999999999999999</v>
      </c>
      <c r="BD9" s="14">
        <v>0.79388304514900399</v>
      </c>
      <c r="BE9" s="14">
        <v>0.38545942439222097</v>
      </c>
      <c r="BF9" s="14">
        <v>0.15329887301637901</v>
      </c>
      <c r="BG9" s="14">
        <v>8.0332062462759701E-2</v>
      </c>
      <c r="BH9" s="14">
        <v>0.13951292770739901</v>
      </c>
      <c r="BI9" s="14">
        <v>8.0476180974877895E-2</v>
      </c>
      <c r="BJ9" s="14">
        <v>0.22935316100627101</v>
      </c>
      <c r="BK9" s="14">
        <v>8.5127717983857695E-2</v>
      </c>
      <c r="BL9" s="14">
        <v>-1.6829023362532801E-2</v>
      </c>
      <c r="BM9" s="14">
        <v>7.3151245481200694E-2</v>
      </c>
      <c r="BN9" s="14">
        <v>-0.31100339922185799</v>
      </c>
      <c r="BO9" s="14">
        <v>-0.212179244013003</v>
      </c>
      <c r="BP9" s="14">
        <v>-0.26546066218297198</v>
      </c>
      <c r="BQ9" s="14">
        <v>-0.13086801642358101</v>
      </c>
      <c r="BR9" s="14">
        <v>-0.28166245640995102</v>
      </c>
      <c r="BS9" s="14">
        <v>-0.15227830240315901</v>
      </c>
      <c r="BT9" s="14">
        <v>-0.137155121776358</v>
      </c>
      <c r="BU9" s="14">
        <v>-0.123429142389132</v>
      </c>
      <c r="BV9" s="14">
        <v>-5.99003313820839E-2</v>
      </c>
      <c r="BW9" s="13" t="s">
        <v>28</v>
      </c>
      <c r="BX9" s="14">
        <v>-0.18771198416727</v>
      </c>
      <c r="BY9" s="14">
        <v>-0.19945543772280999</v>
      </c>
      <c r="BZ9" s="14">
        <v>-0.19283780217332699</v>
      </c>
      <c r="CA9" s="14">
        <v>0.145180880451902</v>
      </c>
      <c r="CB9" s="14">
        <v>0.446349975160799</v>
      </c>
      <c r="CC9" s="14">
        <v>1</v>
      </c>
      <c r="CD9" s="14">
        <v>0.79229615440671397</v>
      </c>
      <c r="CE9" s="14">
        <v>0.36684162503631901</v>
      </c>
      <c r="CF9" s="14">
        <v>0.13221815812802501</v>
      </c>
      <c r="CG9" s="14">
        <v>5.6111362054246702E-2</v>
      </c>
      <c r="CH9" s="14">
        <v>0.18495547195675999</v>
      </c>
      <c r="CI9" s="14">
        <v>0.112483569637627</v>
      </c>
      <c r="CJ9" s="14">
        <v>0.21884578851245601</v>
      </c>
      <c r="CK9" s="14">
        <v>6.8368233639090503E-2</v>
      </c>
      <c r="CL9" s="14">
        <v>-1.4792881349036001E-2</v>
      </c>
      <c r="CM9" s="14">
        <v>5.57045156951535E-2</v>
      </c>
      <c r="CN9" s="14">
        <v>-0.31239508028822299</v>
      </c>
      <c r="CO9" s="14">
        <v>-0.211540618990953</v>
      </c>
      <c r="CP9" s="14">
        <v>-0.28176895470908703</v>
      </c>
      <c r="CQ9" s="14">
        <v>-0.12902279072096901</v>
      </c>
      <c r="CR9" s="14">
        <v>-0.29101386348234598</v>
      </c>
      <c r="CS9" s="14">
        <v>-0.170519042131097</v>
      </c>
      <c r="CT9" s="14">
        <v>-0.14003265594566899</v>
      </c>
      <c r="CU9" s="14">
        <v>-0.14086910808477299</v>
      </c>
      <c r="CV9" s="14">
        <v>-8.2269352877580304E-2</v>
      </c>
      <c r="CW9" s="13" t="s">
        <v>28</v>
      </c>
      <c r="CX9" s="14">
        <v>-0.18786655176112699</v>
      </c>
      <c r="CY9" s="14">
        <v>-0.19646939546794401</v>
      </c>
      <c r="CZ9" s="14">
        <v>-0.189185982363857</v>
      </c>
      <c r="DA9" s="14">
        <v>0.16601520865047201</v>
      </c>
      <c r="DB9" s="14">
        <v>0.44026321423135101</v>
      </c>
      <c r="DC9" s="14">
        <v>1</v>
      </c>
      <c r="DD9" s="14">
        <v>0.75942627371575899</v>
      </c>
      <c r="DE9" s="14">
        <v>0.35092208654353602</v>
      </c>
      <c r="DF9" s="14">
        <v>0.121079658546519</v>
      </c>
      <c r="DG9" s="14">
        <v>4.6054650847455803E-2</v>
      </c>
      <c r="DH9" s="14">
        <v>0.20026274028268701</v>
      </c>
      <c r="DI9" s="14">
        <v>0.113544009649837</v>
      </c>
      <c r="DJ9" s="14">
        <v>0.233448518315402</v>
      </c>
      <c r="DK9" s="14">
        <v>9.8988814659997898E-2</v>
      </c>
      <c r="DL9" s="14">
        <v>-2.1039261526954E-3</v>
      </c>
      <c r="DM9" s="14">
        <v>4.7330918816462203E-2</v>
      </c>
      <c r="DN9" s="14">
        <v>-0.32039107588406002</v>
      </c>
      <c r="DO9" s="14">
        <v>-0.22714607565292899</v>
      </c>
      <c r="DP9" s="14">
        <v>-0.28750663419496097</v>
      </c>
      <c r="DQ9" s="14">
        <v>-0.126853102831749</v>
      </c>
      <c r="DR9" s="14">
        <v>-0.29625819250768998</v>
      </c>
      <c r="DS9" s="14">
        <v>-0.18785873933767899</v>
      </c>
      <c r="DT9" s="14">
        <v>-0.14354070993399801</v>
      </c>
      <c r="DU9" s="14">
        <v>-0.153945059259573</v>
      </c>
      <c r="DV9" s="14">
        <v>-9.5936918604198798E-2</v>
      </c>
      <c r="DW9" s="13" t="s">
        <v>28</v>
      </c>
      <c r="DX9" s="14">
        <v>-0.18284446698457901</v>
      </c>
      <c r="DY9" s="14">
        <v>-0.19491086843898001</v>
      </c>
      <c r="DZ9" s="14">
        <v>-0.17938183382234399</v>
      </c>
      <c r="EA9" s="14">
        <v>0.167138407206847</v>
      </c>
      <c r="EB9" s="14">
        <v>0.44648491341059998</v>
      </c>
      <c r="EC9" s="14">
        <v>1</v>
      </c>
      <c r="ED9" s="14">
        <v>0.74088994967941502</v>
      </c>
      <c r="EE9" s="14">
        <v>0.34097317320862303</v>
      </c>
      <c r="EF9" s="14">
        <v>0.10680828141084101</v>
      </c>
      <c r="EG9" s="14">
        <v>4.9791544000075301E-2</v>
      </c>
      <c r="EH9" s="14">
        <v>0.19434446665395499</v>
      </c>
      <c r="EI9" s="14">
        <v>0.106882389179259</v>
      </c>
      <c r="EJ9" s="14">
        <v>0.23408972507165601</v>
      </c>
      <c r="EK9" s="14">
        <v>9.6664144099375196E-2</v>
      </c>
      <c r="EL9" s="14">
        <v>-1.69645227298191E-2</v>
      </c>
      <c r="EM9" s="14">
        <v>3.2287514610325301E-2</v>
      </c>
      <c r="EN9" s="14">
        <v>-0.32367472713478701</v>
      </c>
      <c r="EO9" s="14">
        <v>-0.224632530436461</v>
      </c>
      <c r="EP9" s="14">
        <v>-0.31092516298073097</v>
      </c>
      <c r="EQ9" s="14">
        <v>-0.126776378424339</v>
      </c>
      <c r="ER9" s="14">
        <v>-0.2992685296698</v>
      </c>
      <c r="ES9" s="14">
        <v>-0.203224924977327</v>
      </c>
      <c r="ET9" s="14">
        <v>-0.147267289938667</v>
      </c>
      <c r="EU9" s="14">
        <v>-0.16488789077295299</v>
      </c>
      <c r="EV9" s="14">
        <v>-0.11185130581085501</v>
      </c>
      <c r="EW9" s="13" t="s">
        <v>28</v>
      </c>
      <c r="EX9" s="14">
        <v>-0.18555973302588599</v>
      </c>
      <c r="EY9" s="14">
        <v>-0.19741166146115299</v>
      </c>
      <c r="EZ9" s="14">
        <v>-0.184509174841541</v>
      </c>
      <c r="FA9" s="14">
        <v>0.164357899022189</v>
      </c>
      <c r="FB9" s="14">
        <v>0.447121833555915</v>
      </c>
      <c r="FC9" s="14">
        <v>1</v>
      </c>
      <c r="FD9" s="14">
        <v>0.75786772079313902</v>
      </c>
      <c r="FE9" s="14">
        <v>0.345104946028161</v>
      </c>
      <c r="FF9" s="14">
        <v>0.119082167813374</v>
      </c>
      <c r="FG9" s="14">
        <v>5.1012168521742798E-2</v>
      </c>
      <c r="FH9" s="14">
        <v>0.21021791726119299</v>
      </c>
      <c r="FI9" s="14">
        <v>0.113045674379796</v>
      </c>
      <c r="FJ9" s="14">
        <v>0.23234892862391601</v>
      </c>
      <c r="FK9" s="14">
        <v>9.2829713027257899E-2</v>
      </c>
      <c r="FL9" s="14">
        <v>-1.5926340851063901E-2</v>
      </c>
      <c r="FM9" s="14">
        <v>5.1330928826170498E-2</v>
      </c>
      <c r="FN9" s="14">
        <v>-0.31915487178337498</v>
      </c>
      <c r="FO9" s="14">
        <v>-0.23130731945969801</v>
      </c>
      <c r="FP9" s="14">
        <v>-0.295336263536217</v>
      </c>
      <c r="FQ9" s="14">
        <v>-0.12908341530189099</v>
      </c>
      <c r="FR9" s="14">
        <v>-0.29515314946982601</v>
      </c>
      <c r="FS9" s="14">
        <v>-0.20504357693348799</v>
      </c>
      <c r="FT9" s="14">
        <v>-0.13692917580681699</v>
      </c>
      <c r="FU9" s="14">
        <v>-0.158694546632249</v>
      </c>
      <c r="FV9" s="14">
        <v>-0.102567977222699</v>
      </c>
      <c r="FW9" s="13" t="s">
        <v>28</v>
      </c>
      <c r="FX9" s="14">
        <v>-0.18756518867768701</v>
      </c>
      <c r="FY9" s="14">
        <v>-0.20158265325312</v>
      </c>
      <c r="FZ9" s="14">
        <v>-0.19585064691057799</v>
      </c>
      <c r="GA9" s="14">
        <v>0.12887928708822799</v>
      </c>
      <c r="GB9" s="14">
        <v>0.450027047267335</v>
      </c>
      <c r="GC9" s="14">
        <v>1</v>
      </c>
      <c r="GD9" s="14">
        <v>0.79420935811260396</v>
      </c>
      <c r="GE9" s="14">
        <v>0.36804241200954302</v>
      </c>
      <c r="GF9" s="14">
        <v>0.14509747973116899</v>
      </c>
      <c r="GG9" s="14">
        <v>5.8101521444654101E-2</v>
      </c>
      <c r="GH9" s="14">
        <v>0.18645658239784699</v>
      </c>
      <c r="GI9" s="14">
        <v>9.9982834307806204E-2</v>
      </c>
      <c r="GJ9" s="14">
        <v>0.23472468577619099</v>
      </c>
      <c r="GK9" s="14">
        <v>9.3921010237968297E-2</v>
      </c>
      <c r="GL9" s="14">
        <v>2.8358264779761999E-3</v>
      </c>
      <c r="GM9" s="14">
        <v>6.19313834195407E-2</v>
      </c>
      <c r="GN9" s="14">
        <v>-0.31848884113389297</v>
      </c>
      <c r="GO9" s="14">
        <v>-0.222222023877235</v>
      </c>
      <c r="GP9" s="14">
        <v>-0.28909298996781502</v>
      </c>
      <c r="GQ9" s="14">
        <v>-0.127689553034082</v>
      </c>
      <c r="GR9" s="14">
        <v>-0.287771797645897</v>
      </c>
      <c r="GS9" s="14">
        <v>-0.17372405043370401</v>
      </c>
      <c r="GT9" s="14">
        <v>-0.13191788637815799</v>
      </c>
      <c r="GU9" s="14">
        <v>-0.14248906865337199</v>
      </c>
      <c r="GV9" s="14">
        <v>-8.8784616682546197E-2</v>
      </c>
      <c r="GW9" s="13" t="s">
        <v>28</v>
      </c>
      <c r="GX9" s="14">
        <v>-0.19031840651993601</v>
      </c>
      <c r="GY9" s="14">
        <v>-0.200246919823797</v>
      </c>
      <c r="GZ9" s="14">
        <v>-0.18900608802998201</v>
      </c>
      <c r="HA9" s="14">
        <v>0.12314397893039999</v>
      </c>
      <c r="HB9" s="14">
        <v>0.45967779511868101</v>
      </c>
      <c r="HC9" s="14">
        <v>0.999999999999999</v>
      </c>
      <c r="HD9" s="14">
        <v>0.79559968072333997</v>
      </c>
      <c r="HE9" s="14">
        <v>0.37997922185459498</v>
      </c>
      <c r="HF9" s="14">
        <v>0.15988002996929601</v>
      </c>
      <c r="HG9" s="14">
        <v>6.1040321767075703E-2</v>
      </c>
      <c r="HH9" s="14">
        <v>0.13728180748413599</v>
      </c>
      <c r="HI9" s="14">
        <v>9.3910660782789104E-2</v>
      </c>
      <c r="HJ9" s="14">
        <v>0.22257629091345399</v>
      </c>
      <c r="HK9" s="14">
        <v>9.2099408531956195E-2</v>
      </c>
      <c r="HL9" s="14">
        <v>1.0733243208904E-3</v>
      </c>
      <c r="HM9" s="14">
        <v>7.3524374319315702E-2</v>
      </c>
      <c r="HN9" s="14">
        <v>-0.332243936553407</v>
      </c>
      <c r="HO9" s="14">
        <v>-0.21868284175056699</v>
      </c>
      <c r="HP9" s="14">
        <v>-0.279078097810675</v>
      </c>
      <c r="HQ9" s="14">
        <v>-0.13861755906524001</v>
      </c>
      <c r="HR9" s="14">
        <v>-0.28059873744734298</v>
      </c>
      <c r="HS9" s="14">
        <v>-0.13634523381099301</v>
      </c>
      <c r="HT9" s="14">
        <v>-0.13004572886083801</v>
      </c>
      <c r="HU9" s="14">
        <v>-0.120279884215222</v>
      </c>
      <c r="HV9" s="14">
        <v>-6.4945484461626998E-2</v>
      </c>
      <c r="HW9" s="13" t="s">
        <v>28</v>
      </c>
      <c r="HX9" s="14">
        <v>-0.194538511436886</v>
      </c>
      <c r="HY9" s="14">
        <v>-0.21034812347020401</v>
      </c>
      <c r="HZ9" s="14">
        <v>-0.21719960202824801</v>
      </c>
      <c r="IA9" s="14">
        <v>0.11208049971475</v>
      </c>
      <c r="IB9" s="14">
        <v>0.45935475873202403</v>
      </c>
      <c r="IC9" s="14">
        <v>1</v>
      </c>
      <c r="ID9" s="14">
        <v>0.800618778324384</v>
      </c>
      <c r="IE9" s="14">
        <v>0.41183859204768603</v>
      </c>
      <c r="IF9" s="14">
        <v>0.20030832343216601</v>
      </c>
      <c r="IG9" s="14">
        <v>9.6192854005150596E-2</v>
      </c>
      <c r="IH9" s="14">
        <v>0.13939064851636801</v>
      </c>
      <c r="II9" s="14">
        <v>7.4710579353905404E-2</v>
      </c>
      <c r="IJ9" s="14">
        <v>0.23413582667638599</v>
      </c>
      <c r="IK9" s="14">
        <v>9.1924993473796707E-2</v>
      </c>
      <c r="IL9" s="14">
        <v>5.6590112344585596E-3</v>
      </c>
      <c r="IM9" s="14">
        <v>8.9897593546836796E-2</v>
      </c>
      <c r="IN9" s="14">
        <v>-0.307653620098574</v>
      </c>
      <c r="IO9" s="14">
        <v>-0.20529882354560899</v>
      </c>
      <c r="IP9" s="14">
        <v>-0.263588651541875</v>
      </c>
      <c r="IQ9" s="14">
        <v>-0.13686061142327999</v>
      </c>
      <c r="IR9" s="14">
        <v>-0.260110513945221</v>
      </c>
      <c r="IS9" s="14">
        <v>-0.13833030052154999</v>
      </c>
      <c r="IT9" s="14">
        <v>-0.113519781698355</v>
      </c>
      <c r="IU9" s="14">
        <v>-0.12734718349247701</v>
      </c>
      <c r="IV9" s="14">
        <v>-5.8999017873054997E-2</v>
      </c>
    </row>
    <row r="10" spans="1:256" ht="16" x14ac:dyDescent="0.2">
      <c r="A10" s="1" t="s">
        <v>29</v>
      </c>
      <c r="B10" s="8">
        <v>692</v>
      </c>
      <c r="C10" s="8">
        <v>865</v>
      </c>
      <c r="D10" s="8">
        <v>1703</v>
      </c>
      <c r="E10" s="8">
        <v>2832</v>
      </c>
      <c r="F10" s="8">
        <v>3469</v>
      </c>
      <c r="G10" s="8">
        <v>2846</v>
      </c>
      <c r="H10" s="8">
        <v>1682</v>
      </c>
      <c r="I10" s="8">
        <v>885</v>
      </c>
      <c r="J10" s="8">
        <v>728</v>
      </c>
      <c r="K10" s="8">
        <v>15702</v>
      </c>
      <c r="L10" s="4" t="s">
        <v>29</v>
      </c>
      <c r="M10" s="12">
        <v>0.10509120303496</v>
      </c>
      <c r="N10" s="12">
        <v>9.6885771282380698E-2</v>
      </c>
      <c r="O10" s="12">
        <v>0.11501907383349801</v>
      </c>
      <c r="P10" s="12">
        <v>0.124242401987517</v>
      </c>
      <c r="Q10" s="12">
        <v>0.14419524531670899</v>
      </c>
      <c r="R10" s="12">
        <v>0.12343612849744399</v>
      </c>
      <c r="S10" s="12">
        <v>0.113665026854636</v>
      </c>
      <c r="T10" s="12">
        <v>8.5604122844752994E-2</v>
      </c>
      <c r="U10" s="12">
        <v>9.4372087140910596E-2</v>
      </c>
      <c r="V10" s="10"/>
      <c r="W10" s="13" t="s">
        <v>29</v>
      </c>
      <c r="X10" s="14">
        <v>-0.19420813679652199</v>
      </c>
      <c r="Y10" s="14">
        <v>-0.21188430418745499</v>
      </c>
      <c r="Z10" s="14">
        <v>-0.224876021187952</v>
      </c>
      <c r="AA10" s="14">
        <v>0.14597344928794401</v>
      </c>
      <c r="AB10" s="14">
        <v>0.62479377411731496</v>
      </c>
      <c r="AC10" s="14">
        <v>0.80298750901242999</v>
      </c>
      <c r="AD10" s="14">
        <v>0.999999999999999</v>
      </c>
      <c r="AE10" s="14">
        <v>0.71774537223970603</v>
      </c>
      <c r="AF10" s="14">
        <v>0.48882341190040401</v>
      </c>
      <c r="AG10" s="14">
        <v>0.153909962470721</v>
      </c>
      <c r="AH10" s="14">
        <v>0.1993571193068</v>
      </c>
      <c r="AI10" s="14">
        <v>7.4758113505840398E-2</v>
      </c>
      <c r="AJ10" s="14">
        <v>0.14711038652790601</v>
      </c>
      <c r="AK10" s="14">
        <v>-2.9140322041039501E-2</v>
      </c>
      <c r="AL10" s="14">
        <v>-4.4279821449199001E-2</v>
      </c>
      <c r="AM10" s="14">
        <v>5.3191005868871398E-2</v>
      </c>
      <c r="AN10" s="14">
        <v>-0.31234083411389102</v>
      </c>
      <c r="AO10" s="14">
        <v>-0.26632170464544702</v>
      </c>
      <c r="AP10" s="14">
        <v>-0.280458547704863</v>
      </c>
      <c r="AQ10" s="14">
        <v>-0.23042511129596799</v>
      </c>
      <c r="AR10" s="14">
        <v>-0.20255051821436801</v>
      </c>
      <c r="AS10" s="14">
        <v>-0.13754437859385901</v>
      </c>
      <c r="AT10" s="14">
        <v>-0.17941314994090399</v>
      </c>
      <c r="AU10" s="14">
        <v>-0.15356297553332801</v>
      </c>
      <c r="AV10" s="14">
        <v>-7.9763154073866097E-2</v>
      </c>
      <c r="AW10" s="13" t="s">
        <v>29</v>
      </c>
      <c r="AX10" s="14">
        <v>-0.184916047157452</v>
      </c>
      <c r="AY10" s="14">
        <v>-0.20206262508234099</v>
      </c>
      <c r="AZ10" s="14">
        <v>-0.20846272199822299</v>
      </c>
      <c r="BA10" s="14">
        <v>0.14572986238767899</v>
      </c>
      <c r="BB10" s="14">
        <v>0.61935800920141204</v>
      </c>
      <c r="BC10" s="14">
        <v>0.79388304514900399</v>
      </c>
      <c r="BD10" s="14">
        <v>0.999999999999999</v>
      </c>
      <c r="BE10" s="14">
        <v>0.71594567500976103</v>
      </c>
      <c r="BF10" s="14">
        <v>0.470638565052031</v>
      </c>
      <c r="BG10" s="14">
        <v>0.147695169205385</v>
      </c>
      <c r="BH10" s="14">
        <v>0.19122436492607001</v>
      </c>
      <c r="BI10" s="14">
        <v>5.0542980561701797E-2</v>
      </c>
      <c r="BJ10" s="14">
        <v>0.13425690431110299</v>
      </c>
      <c r="BK10" s="14">
        <v>-4.5872202753585799E-2</v>
      </c>
      <c r="BL10" s="14">
        <v>-5.1756559104871099E-2</v>
      </c>
      <c r="BM10" s="14">
        <v>2.10121341174167E-2</v>
      </c>
      <c r="BN10" s="14">
        <v>-0.32312679120070098</v>
      </c>
      <c r="BO10" s="14">
        <v>-0.283412832190792</v>
      </c>
      <c r="BP10" s="14">
        <v>-0.29584318802202803</v>
      </c>
      <c r="BQ10" s="14">
        <v>-0.237623644835183</v>
      </c>
      <c r="BR10" s="14">
        <v>-0.23463196013183199</v>
      </c>
      <c r="BS10" s="14">
        <v>-0.16842223907032899</v>
      </c>
      <c r="BT10" s="14">
        <v>-0.18793250522191601</v>
      </c>
      <c r="BU10" s="14">
        <v>-0.16169246825727801</v>
      </c>
      <c r="BV10" s="14">
        <v>-8.9295794425941696E-2</v>
      </c>
      <c r="BW10" s="13" t="s">
        <v>29</v>
      </c>
      <c r="BX10" s="14">
        <v>-0.185491348244539</v>
      </c>
      <c r="BY10" s="14">
        <v>-0.20058928706958001</v>
      </c>
      <c r="BZ10" s="14">
        <v>-0.20590126455204899</v>
      </c>
      <c r="CA10" s="14">
        <v>0.19026542331007501</v>
      </c>
      <c r="CB10" s="14">
        <v>0.61687219769308799</v>
      </c>
      <c r="CC10" s="14">
        <v>0.79229615440671397</v>
      </c>
      <c r="CD10" s="14">
        <v>0.999999999999999</v>
      </c>
      <c r="CE10" s="14">
        <v>0.707534490466322</v>
      </c>
      <c r="CF10" s="14">
        <v>0.46324382448958301</v>
      </c>
      <c r="CG10" s="14">
        <v>0.14274214775802599</v>
      </c>
      <c r="CH10" s="14">
        <v>0.25661296674814199</v>
      </c>
      <c r="CI10" s="14">
        <v>7.1314249441850996E-2</v>
      </c>
      <c r="CJ10" s="14">
        <v>0.115027136767446</v>
      </c>
      <c r="CK10" s="14">
        <v>-5.6582366480196301E-2</v>
      </c>
      <c r="CL10" s="14">
        <v>-7.1919808966193099E-2</v>
      </c>
      <c r="CM10" s="14">
        <v>1.2428256227023199E-2</v>
      </c>
      <c r="CN10" s="14">
        <v>-0.326843854568234</v>
      </c>
      <c r="CO10" s="14">
        <v>-0.27853687615547601</v>
      </c>
      <c r="CP10" s="14">
        <v>-0.30542576049534997</v>
      </c>
      <c r="CQ10" s="14">
        <v>-0.22990595216912499</v>
      </c>
      <c r="CR10" s="14">
        <v>-0.25072059136286001</v>
      </c>
      <c r="CS10" s="14">
        <v>-0.191360835115198</v>
      </c>
      <c r="CT10" s="14">
        <v>-0.190288702243748</v>
      </c>
      <c r="CU10" s="14">
        <v>-0.179820810186574</v>
      </c>
      <c r="CV10" s="14">
        <v>-0.11167696487366501</v>
      </c>
      <c r="CW10" s="13" t="s">
        <v>29</v>
      </c>
      <c r="CX10" s="14">
        <v>-0.18033881080696401</v>
      </c>
      <c r="CY10" s="14">
        <v>-0.193995862645091</v>
      </c>
      <c r="CZ10" s="14">
        <v>-0.19507213252111799</v>
      </c>
      <c r="DA10" s="14">
        <v>0.233921725686426</v>
      </c>
      <c r="DB10" s="14">
        <v>0.62637762715829304</v>
      </c>
      <c r="DC10" s="14">
        <v>0.75942627371575899</v>
      </c>
      <c r="DD10" s="14">
        <v>1</v>
      </c>
      <c r="DE10" s="14">
        <v>0.71043409443459304</v>
      </c>
      <c r="DF10" s="14">
        <v>0.46812391907979201</v>
      </c>
      <c r="DG10" s="14">
        <v>0.134487010564495</v>
      </c>
      <c r="DH10" s="14">
        <v>0.29508513902824202</v>
      </c>
      <c r="DI10" s="14">
        <v>5.1152817959020498E-2</v>
      </c>
      <c r="DJ10" s="14">
        <v>8.9727456627665403E-2</v>
      </c>
      <c r="DK10" s="14">
        <v>-5.9357841147944998E-2</v>
      </c>
      <c r="DL10" s="14">
        <v>-8.6687357424826098E-2</v>
      </c>
      <c r="DM10" s="14">
        <v>-1.44759903318526E-2</v>
      </c>
      <c r="DN10" s="14">
        <v>-0.32615954968182198</v>
      </c>
      <c r="DO10" s="14">
        <v>-0.28467109653654099</v>
      </c>
      <c r="DP10" s="14">
        <v>-0.30636906156021299</v>
      </c>
      <c r="DQ10" s="14">
        <v>-0.232837114180166</v>
      </c>
      <c r="DR10" s="14">
        <v>-0.25867013382717202</v>
      </c>
      <c r="DS10" s="14">
        <v>-0.21769330726393701</v>
      </c>
      <c r="DT10" s="14">
        <v>-0.19218872244041599</v>
      </c>
      <c r="DU10" s="14">
        <v>-0.19376905916378001</v>
      </c>
      <c r="DV10" s="14">
        <v>-0.123046421409646</v>
      </c>
      <c r="DW10" s="13" t="s">
        <v>29</v>
      </c>
      <c r="DX10" s="14">
        <v>-0.17734117572974101</v>
      </c>
      <c r="DY10" s="14">
        <v>-0.19057239553722199</v>
      </c>
      <c r="DZ10" s="14">
        <v>-0.185673574095536</v>
      </c>
      <c r="EA10" s="14">
        <v>0.22964623199336201</v>
      </c>
      <c r="EB10" s="14">
        <v>0.63023107291595104</v>
      </c>
      <c r="EC10" s="14">
        <v>0.74088994967941502</v>
      </c>
      <c r="ED10" s="14">
        <v>1</v>
      </c>
      <c r="EE10" s="14">
        <v>0.71708645055706199</v>
      </c>
      <c r="EF10" s="14">
        <v>0.46870608930076002</v>
      </c>
      <c r="EG10" s="14">
        <v>0.13268916561306701</v>
      </c>
      <c r="EH10" s="14">
        <v>0.29000483185734099</v>
      </c>
      <c r="EI10" s="14">
        <v>4.1146984573423397E-2</v>
      </c>
      <c r="EJ10" s="14">
        <v>8.0733552690643307E-2</v>
      </c>
      <c r="EK10" s="14">
        <v>-7.3427018363592805E-2</v>
      </c>
      <c r="EL10" s="14">
        <v>-9.9582846834720198E-2</v>
      </c>
      <c r="EM10" s="14">
        <v>-2.4039415495624699E-2</v>
      </c>
      <c r="EN10" s="14">
        <v>-0.32283886491465802</v>
      </c>
      <c r="EO10" s="14">
        <v>-0.27834410796650599</v>
      </c>
      <c r="EP10" s="14">
        <v>-0.31402199746154902</v>
      </c>
      <c r="EQ10" s="14">
        <v>-0.22772272345793601</v>
      </c>
      <c r="ER10" s="14">
        <v>-0.25926344491595299</v>
      </c>
      <c r="ES10" s="14">
        <v>-0.22847183887740399</v>
      </c>
      <c r="ET10" s="14">
        <v>-0.19388970175401701</v>
      </c>
      <c r="EU10" s="14">
        <v>-0.203480783420804</v>
      </c>
      <c r="EV10" s="14">
        <v>-0.124815969472164</v>
      </c>
      <c r="EW10" s="13" t="s">
        <v>29</v>
      </c>
      <c r="EX10" s="14">
        <v>-0.177650393351205</v>
      </c>
      <c r="EY10" s="14">
        <v>-0.19215351461316901</v>
      </c>
      <c r="EZ10" s="14">
        <v>-0.18936360196888399</v>
      </c>
      <c r="FA10" s="14">
        <v>0.229409934828157</v>
      </c>
      <c r="FB10" s="14">
        <v>0.62987408924404398</v>
      </c>
      <c r="FC10" s="14">
        <v>0.75786772079313902</v>
      </c>
      <c r="FD10" s="14">
        <v>1</v>
      </c>
      <c r="FE10" s="14">
        <v>0.70907966798338096</v>
      </c>
      <c r="FF10" s="14">
        <v>0.47056091707926401</v>
      </c>
      <c r="FG10" s="14">
        <v>0.127317821348541</v>
      </c>
      <c r="FH10" s="14">
        <v>0.30900729476288902</v>
      </c>
      <c r="FI10" s="14">
        <v>5.1109756800024803E-2</v>
      </c>
      <c r="FJ10" s="14">
        <v>8.4696708494617801E-2</v>
      </c>
      <c r="FK10" s="14">
        <v>-6.8358553218674303E-2</v>
      </c>
      <c r="FL10" s="14">
        <v>-9.2977405103292304E-2</v>
      </c>
      <c r="FM10" s="14">
        <v>-7.9625333148694803E-3</v>
      </c>
      <c r="FN10" s="14">
        <v>-0.32521929022962598</v>
      </c>
      <c r="FO10" s="14">
        <v>-0.28639251805134802</v>
      </c>
      <c r="FP10" s="14">
        <v>-0.30600552699928102</v>
      </c>
      <c r="FQ10" s="14">
        <v>-0.230821294390751</v>
      </c>
      <c r="FR10" s="14">
        <v>-0.24920110435902201</v>
      </c>
      <c r="FS10" s="14">
        <v>-0.21594163277780901</v>
      </c>
      <c r="FT10" s="14">
        <v>-0.19117999279437101</v>
      </c>
      <c r="FU10" s="14">
        <v>-0.19498778514354101</v>
      </c>
      <c r="FV10" s="14">
        <v>-0.123585026648573</v>
      </c>
      <c r="FW10" s="13" t="s">
        <v>29</v>
      </c>
      <c r="FX10" s="14">
        <v>-0.18130796039584399</v>
      </c>
      <c r="FY10" s="14">
        <v>-0.19824046751750701</v>
      </c>
      <c r="FZ10" s="14">
        <v>-0.201894624430877</v>
      </c>
      <c r="GA10" s="14">
        <v>0.17660516297145501</v>
      </c>
      <c r="GB10" s="14">
        <v>0.62540413853027299</v>
      </c>
      <c r="GC10" s="14">
        <v>0.79420935811260396</v>
      </c>
      <c r="GD10" s="14">
        <v>1</v>
      </c>
      <c r="GE10" s="14">
        <v>0.70251590163067901</v>
      </c>
      <c r="GF10" s="14">
        <v>0.47243278138715</v>
      </c>
      <c r="GG10" s="14">
        <v>0.13169258681450399</v>
      </c>
      <c r="GH10" s="14">
        <v>0.24843522563144499</v>
      </c>
      <c r="GI10" s="14">
        <v>6.3064442179577102E-2</v>
      </c>
      <c r="GJ10" s="14">
        <v>0.111428212984998</v>
      </c>
      <c r="GK10" s="14">
        <v>-4.9745076789699499E-2</v>
      </c>
      <c r="GL10" s="14">
        <v>-6.5594902962983398E-2</v>
      </c>
      <c r="GM10" s="14">
        <v>5.5016785462283302E-3</v>
      </c>
      <c r="GN10" s="14">
        <v>-0.33032144690963</v>
      </c>
      <c r="GO10" s="14">
        <v>-0.283307647495398</v>
      </c>
      <c r="GP10" s="14">
        <v>-0.30651505764201198</v>
      </c>
      <c r="GQ10" s="14">
        <v>-0.23108844911903301</v>
      </c>
      <c r="GR10" s="14">
        <v>-0.24381248462919</v>
      </c>
      <c r="GS10" s="14">
        <v>-0.19629043197461801</v>
      </c>
      <c r="GT10" s="14">
        <v>-0.18564074084469301</v>
      </c>
      <c r="GU10" s="14">
        <v>-0.17695965729881299</v>
      </c>
      <c r="GV10" s="14">
        <v>-0.112272372957147</v>
      </c>
      <c r="GW10" s="13" t="s">
        <v>29</v>
      </c>
      <c r="GX10" s="14">
        <v>-0.188500913938416</v>
      </c>
      <c r="GY10" s="14">
        <v>-0.20161537815902</v>
      </c>
      <c r="GZ10" s="14">
        <v>-0.199071662607749</v>
      </c>
      <c r="HA10" s="14">
        <v>0.16001355150070401</v>
      </c>
      <c r="HB10" s="14">
        <v>0.63774260143056005</v>
      </c>
      <c r="HC10" s="14">
        <v>0.79559968072333997</v>
      </c>
      <c r="HD10" s="14">
        <v>1</v>
      </c>
      <c r="HE10" s="14">
        <v>0.70980578113769499</v>
      </c>
      <c r="HF10" s="14">
        <v>0.48481403111556598</v>
      </c>
      <c r="HG10" s="14">
        <v>0.13406652156354701</v>
      </c>
      <c r="HH10" s="14">
        <v>0.175751981549084</v>
      </c>
      <c r="HI10" s="14">
        <v>6.6719671288443097E-2</v>
      </c>
      <c r="HJ10" s="14">
        <v>0.119380767655276</v>
      </c>
      <c r="HK10" s="14">
        <v>-4.5310942120181399E-2</v>
      </c>
      <c r="HL10" s="14">
        <v>-4.7537746915652102E-2</v>
      </c>
      <c r="HM10" s="14">
        <v>3.0041070754793901E-2</v>
      </c>
      <c r="HN10" s="14">
        <v>-0.32855824271317902</v>
      </c>
      <c r="HO10" s="14">
        <v>-0.26931211730776</v>
      </c>
      <c r="HP10" s="14">
        <v>-0.28268979899411201</v>
      </c>
      <c r="HQ10" s="14">
        <v>-0.229140491041606</v>
      </c>
      <c r="HR10" s="14">
        <v>-0.22887584032528499</v>
      </c>
      <c r="HS10" s="14">
        <v>-0.15990362369715999</v>
      </c>
      <c r="HT10" s="14">
        <v>-0.18013669614851499</v>
      </c>
      <c r="HU10" s="14">
        <v>-0.152591132861367</v>
      </c>
      <c r="HV10" s="14">
        <v>-8.7901986898664505E-2</v>
      </c>
      <c r="HW10" s="13" t="s">
        <v>29</v>
      </c>
      <c r="HX10" s="14">
        <v>-0.19506537979240399</v>
      </c>
      <c r="HY10" s="14">
        <v>-0.21392506336409001</v>
      </c>
      <c r="HZ10" s="14">
        <v>-0.22114479895153499</v>
      </c>
      <c r="IA10" s="14">
        <v>0.16021067952642801</v>
      </c>
      <c r="IB10" s="14">
        <v>0.63756188532048896</v>
      </c>
      <c r="IC10" s="14">
        <v>0.800618778324384</v>
      </c>
      <c r="ID10" s="14">
        <v>0.999999999999998</v>
      </c>
      <c r="IE10" s="14">
        <v>0.737551385048133</v>
      </c>
      <c r="IF10" s="14">
        <v>0.52385208540105599</v>
      </c>
      <c r="IG10" s="14">
        <v>0.150929165876906</v>
      </c>
      <c r="IH10" s="14">
        <v>0.17771746200632199</v>
      </c>
      <c r="II10" s="14">
        <v>7.2814308747700604E-2</v>
      </c>
      <c r="IJ10" s="14">
        <v>0.126723165310168</v>
      </c>
      <c r="IK10" s="14">
        <v>-4.3838602277827703E-2</v>
      </c>
      <c r="IL10" s="14">
        <v>-4.8680688435827402E-2</v>
      </c>
      <c r="IM10" s="14">
        <v>5.33127264203812E-2</v>
      </c>
      <c r="IN10" s="14">
        <v>-0.30635238436483903</v>
      </c>
      <c r="IO10" s="14">
        <v>-0.25571547212761597</v>
      </c>
      <c r="IP10" s="14">
        <v>-0.27500469162487801</v>
      </c>
      <c r="IQ10" s="14">
        <v>-0.23272969558190701</v>
      </c>
      <c r="IR10" s="14">
        <v>-0.19601708676118601</v>
      </c>
      <c r="IS10" s="14">
        <v>-0.135717189600296</v>
      </c>
      <c r="IT10" s="14">
        <v>-0.180433537987681</v>
      </c>
      <c r="IU10" s="14">
        <v>-0.15907520637679201</v>
      </c>
      <c r="IV10" s="14">
        <v>-8.2321947797959302E-2</v>
      </c>
    </row>
    <row r="11" spans="1:256" ht="16" x14ac:dyDescent="0.2">
      <c r="A11" s="1" t="s">
        <v>30</v>
      </c>
      <c r="B11" s="8">
        <v>233</v>
      </c>
      <c r="C11" s="8">
        <v>343</v>
      </c>
      <c r="D11" s="8">
        <v>590</v>
      </c>
      <c r="E11" s="8">
        <v>887</v>
      </c>
      <c r="F11" s="8">
        <v>1145</v>
      </c>
      <c r="G11" s="8">
        <v>932</v>
      </c>
      <c r="H11" s="8">
        <v>560</v>
      </c>
      <c r="I11" s="8">
        <v>288</v>
      </c>
      <c r="J11" s="8">
        <v>240</v>
      </c>
      <c r="K11" s="8">
        <v>5218</v>
      </c>
      <c r="L11" s="4" t="s">
        <v>30</v>
      </c>
      <c r="M11" s="12">
        <v>0.14989023495793899</v>
      </c>
      <c r="N11" s="12">
        <v>0.14921886580219701</v>
      </c>
      <c r="O11" s="12">
        <v>0.166001017150092</v>
      </c>
      <c r="P11" s="12">
        <v>0.18239180693422499</v>
      </c>
      <c r="Q11" s="12">
        <v>0.19688106344735301</v>
      </c>
      <c r="R11" s="12">
        <v>0.174273315418664</v>
      </c>
      <c r="S11" s="12">
        <v>0.167397774397265</v>
      </c>
      <c r="T11" s="12">
        <v>0.14668702563625899</v>
      </c>
      <c r="U11" s="12">
        <v>0.14591315469088201</v>
      </c>
      <c r="V11" s="10"/>
      <c r="W11" s="13" t="s">
        <v>30</v>
      </c>
      <c r="X11" s="14">
        <v>-0.37159287930576601</v>
      </c>
      <c r="Y11" s="14">
        <v>-0.40770844461989703</v>
      </c>
      <c r="Z11" s="14">
        <v>-0.49200479126041502</v>
      </c>
      <c r="AA11" s="14">
        <v>-0.125073630318357</v>
      </c>
      <c r="AB11" s="14">
        <v>0.11016074049777699</v>
      </c>
      <c r="AC11" s="14">
        <v>0.41029190276750899</v>
      </c>
      <c r="AD11" s="14">
        <v>0.71774537223970603</v>
      </c>
      <c r="AE11" s="14">
        <v>1</v>
      </c>
      <c r="AF11" s="14">
        <v>0.90853502448429202</v>
      </c>
      <c r="AG11" s="14">
        <v>0.66477542828253999</v>
      </c>
      <c r="AH11" s="14">
        <v>0.40820016685099603</v>
      </c>
      <c r="AI11" s="14">
        <v>0.31690922866141702</v>
      </c>
      <c r="AJ11" s="14">
        <v>0.46211136778884399</v>
      </c>
      <c r="AK11" s="14">
        <v>0.22619234737982399</v>
      </c>
      <c r="AL11" s="14">
        <v>1.8136242557792701E-2</v>
      </c>
      <c r="AM11" s="14">
        <v>0.50207196168648904</v>
      </c>
      <c r="AN11" s="14">
        <v>-7.1875514847358796E-2</v>
      </c>
      <c r="AO11" s="14">
        <v>-8.2905224120103496E-2</v>
      </c>
      <c r="AP11" s="14">
        <v>-7.1284487651794806E-2</v>
      </c>
      <c r="AQ11" s="14">
        <v>-0.11111810836854601</v>
      </c>
      <c r="AR11" s="14">
        <v>0.14970897633699401</v>
      </c>
      <c r="AS11" s="14">
        <v>9.8261038621227606E-2</v>
      </c>
      <c r="AT11" s="14">
        <v>-7.5288614666055395E-2</v>
      </c>
      <c r="AU11" s="14">
        <v>-2.8931309939109799E-2</v>
      </c>
      <c r="AV11" s="14">
        <v>-6.6745408293314906E-2</v>
      </c>
      <c r="AW11" s="13" t="s">
        <v>30</v>
      </c>
      <c r="AX11" s="14">
        <v>-0.36558945536246801</v>
      </c>
      <c r="AY11" s="14">
        <v>-0.40888547241610201</v>
      </c>
      <c r="AZ11" s="14">
        <v>-0.50100373209599203</v>
      </c>
      <c r="BA11" s="14">
        <v>-0.189520408937524</v>
      </c>
      <c r="BB11" s="14">
        <v>9.9746626702707203E-2</v>
      </c>
      <c r="BC11" s="14">
        <v>0.38545942439222097</v>
      </c>
      <c r="BD11" s="14">
        <v>0.71594567500976103</v>
      </c>
      <c r="BE11" s="14">
        <v>0.999999999999999</v>
      </c>
      <c r="BF11" s="14">
        <v>0.90376973567612195</v>
      </c>
      <c r="BG11" s="14">
        <v>0.67073739734279003</v>
      </c>
      <c r="BH11" s="14">
        <v>0.40764370932729399</v>
      </c>
      <c r="BI11" s="14">
        <v>0.314719930802356</v>
      </c>
      <c r="BJ11" s="14">
        <v>0.44461644254076099</v>
      </c>
      <c r="BK11" s="14">
        <v>0.18844707534109101</v>
      </c>
      <c r="BL11" s="14">
        <v>5.4604355306324499E-3</v>
      </c>
      <c r="BM11" s="14">
        <v>0.47579431229230101</v>
      </c>
      <c r="BN11" s="14">
        <v>-8.5998216725745397E-2</v>
      </c>
      <c r="BO11" s="14">
        <v>-8.9138734182252294E-2</v>
      </c>
      <c r="BP11" s="14">
        <v>-8.0908838843984907E-2</v>
      </c>
      <c r="BQ11" s="14">
        <v>-0.10759924972594299</v>
      </c>
      <c r="BR11" s="14">
        <v>0.10314382122535801</v>
      </c>
      <c r="BS11" s="14">
        <v>8.0070869904511496E-2</v>
      </c>
      <c r="BT11" s="14">
        <v>-8.4264824920428305E-2</v>
      </c>
      <c r="BU11" s="14">
        <v>-4.0400977975879E-2</v>
      </c>
      <c r="BV11" s="14">
        <v>-5.4904753755489803E-2</v>
      </c>
      <c r="BW11" s="13" t="s">
        <v>30</v>
      </c>
      <c r="BX11" s="14">
        <v>-0.381776819164238</v>
      </c>
      <c r="BY11" s="14">
        <v>-0.41787790624760102</v>
      </c>
      <c r="BZ11" s="14">
        <v>-0.518899479865091</v>
      </c>
      <c r="CA11" s="14">
        <v>-0.20955975344689501</v>
      </c>
      <c r="CB11" s="14">
        <v>7.5072607153881699E-2</v>
      </c>
      <c r="CC11" s="14">
        <v>0.36684162503631901</v>
      </c>
      <c r="CD11" s="14">
        <v>0.707534490466322</v>
      </c>
      <c r="CE11" s="14">
        <v>1</v>
      </c>
      <c r="CF11" s="14">
        <v>0.91742222663639705</v>
      </c>
      <c r="CG11" s="14">
        <v>0.69066628113374695</v>
      </c>
      <c r="CH11" s="14">
        <v>0.51162893015650102</v>
      </c>
      <c r="CI11" s="14">
        <v>0.40167620835990198</v>
      </c>
      <c r="CJ11" s="14">
        <v>0.44368178615453802</v>
      </c>
      <c r="CK11" s="14">
        <v>0.216657589040091</v>
      </c>
      <c r="CL11" s="14">
        <v>1.20346509014737E-2</v>
      </c>
      <c r="CM11" s="14">
        <v>0.49409691554777702</v>
      </c>
      <c r="CN11" s="14">
        <v>-8.3793836652111001E-2</v>
      </c>
      <c r="CO11" s="14">
        <v>-7.6869131553181605E-2</v>
      </c>
      <c r="CP11" s="14">
        <v>-6.9080139316768804E-2</v>
      </c>
      <c r="CQ11" s="14">
        <v>-0.106170503593012</v>
      </c>
      <c r="CR11" s="14">
        <v>9.3265204903348498E-2</v>
      </c>
      <c r="CS11" s="14">
        <v>9.3685008484209006E-2</v>
      </c>
      <c r="CT11" s="14">
        <v>-7.94835180112623E-2</v>
      </c>
      <c r="CU11" s="14">
        <v>-3.2556756603114197E-2</v>
      </c>
      <c r="CV11" s="14">
        <v>-6.8023078268628301E-2</v>
      </c>
      <c r="CW11" s="13" t="s">
        <v>30</v>
      </c>
      <c r="CX11" s="14">
        <v>-0.38760658885140697</v>
      </c>
      <c r="CY11" s="14">
        <v>-0.430439790940497</v>
      </c>
      <c r="CZ11" s="14">
        <v>-0.53622954546130697</v>
      </c>
      <c r="DA11" s="14">
        <v>-0.23206531911272299</v>
      </c>
      <c r="DB11" s="14">
        <v>6.3976339315696296E-2</v>
      </c>
      <c r="DC11" s="14">
        <v>0.35092208654353602</v>
      </c>
      <c r="DD11" s="14">
        <v>0.71043409443459304</v>
      </c>
      <c r="DE11" s="14">
        <v>1</v>
      </c>
      <c r="DF11" s="14">
        <v>0.92097222982185001</v>
      </c>
      <c r="DG11" s="14">
        <v>0.70382389066088702</v>
      </c>
      <c r="DH11" s="14">
        <v>0.62167598726158602</v>
      </c>
      <c r="DI11" s="14">
        <v>0.45086201676546001</v>
      </c>
      <c r="DJ11" s="14">
        <v>0.43311951767984302</v>
      </c>
      <c r="DK11" s="14">
        <v>0.222879573257907</v>
      </c>
      <c r="DL11" s="14">
        <v>2.1132178392793001E-2</v>
      </c>
      <c r="DM11" s="14">
        <v>0.482180413778868</v>
      </c>
      <c r="DN11" s="14">
        <v>-9.4236223180432205E-2</v>
      </c>
      <c r="DO11" s="14">
        <v>-7.5031092528274806E-2</v>
      </c>
      <c r="DP11" s="14">
        <v>-6.7697431160626195E-2</v>
      </c>
      <c r="DQ11" s="14">
        <v>-9.9900344225972201E-2</v>
      </c>
      <c r="DR11" s="14">
        <v>8.2176954664629195E-2</v>
      </c>
      <c r="DS11" s="14">
        <v>8.3130191580025201E-2</v>
      </c>
      <c r="DT11" s="14">
        <v>-7.1966774371877706E-2</v>
      </c>
      <c r="DU11" s="14">
        <v>-3.48059802480125E-2</v>
      </c>
      <c r="DV11" s="14">
        <v>-6.27940571627323E-2</v>
      </c>
      <c r="DW11" s="13" t="s">
        <v>30</v>
      </c>
      <c r="DX11" s="14">
        <v>-0.39095887196540202</v>
      </c>
      <c r="DY11" s="14">
        <v>-0.42831415946829798</v>
      </c>
      <c r="DZ11" s="14">
        <v>-0.53489723327694205</v>
      </c>
      <c r="EA11" s="14">
        <v>-0.23530633743226301</v>
      </c>
      <c r="EB11" s="14">
        <v>7.0505053610565402E-2</v>
      </c>
      <c r="EC11" s="14">
        <v>0.34097317320862303</v>
      </c>
      <c r="ED11" s="14">
        <v>0.71708645055706199</v>
      </c>
      <c r="EE11" s="14">
        <v>1</v>
      </c>
      <c r="EF11" s="14">
        <v>0.91769818892182797</v>
      </c>
      <c r="EG11" s="14">
        <v>0.69674044020686299</v>
      </c>
      <c r="EH11" s="14">
        <v>0.62654420926341403</v>
      </c>
      <c r="EI11" s="14">
        <v>0.46454524038545902</v>
      </c>
      <c r="EJ11" s="14">
        <v>0.42192006217294398</v>
      </c>
      <c r="EK11" s="14">
        <v>0.21277159295755199</v>
      </c>
      <c r="EL11" s="14">
        <v>1.9492299043182299E-2</v>
      </c>
      <c r="EM11" s="14">
        <v>0.47431094584120997</v>
      </c>
      <c r="EN11" s="14">
        <v>-9.6437326829876005E-2</v>
      </c>
      <c r="EO11" s="14">
        <v>-6.7111905675965006E-2</v>
      </c>
      <c r="EP11" s="14">
        <v>-6.8452584511812894E-2</v>
      </c>
      <c r="EQ11" s="14">
        <v>-9.8442159716433497E-2</v>
      </c>
      <c r="ER11" s="14">
        <v>8.2583118742784095E-2</v>
      </c>
      <c r="ES11" s="14">
        <v>7.4925242983454599E-2</v>
      </c>
      <c r="ET11" s="14">
        <v>-8.2561616623583203E-2</v>
      </c>
      <c r="EU11" s="14">
        <v>-3.4865311457018003E-2</v>
      </c>
      <c r="EV11" s="14">
        <v>-6.1712529049360698E-2</v>
      </c>
      <c r="EW11" s="13" t="s">
        <v>30</v>
      </c>
      <c r="EX11" s="14">
        <v>-0.38839115099579102</v>
      </c>
      <c r="EY11" s="14">
        <v>-0.42897409843599299</v>
      </c>
      <c r="EZ11" s="14">
        <v>-0.53711264729506802</v>
      </c>
      <c r="FA11" s="14">
        <v>-0.23573055284056299</v>
      </c>
      <c r="FB11" s="14">
        <v>6.5598378229356893E-2</v>
      </c>
      <c r="FC11" s="14">
        <v>0.345104946028161</v>
      </c>
      <c r="FD11" s="14">
        <v>0.70907966798338096</v>
      </c>
      <c r="FE11" s="14">
        <v>1</v>
      </c>
      <c r="FF11" s="14">
        <v>0.92339881351045805</v>
      </c>
      <c r="FG11" s="14">
        <v>0.69663684335579801</v>
      </c>
      <c r="FH11" s="14">
        <v>0.62828251188079098</v>
      </c>
      <c r="FI11" s="14">
        <v>0.44965615888485599</v>
      </c>
      <c r="FJ11" s="14">
        <v>0.42161038776328003</v>
      </c>
      <c r="FK11" s="14">
        <v>0.21523262523911901</v>
      </c>
      <c r="FL11" s="14">
        <v>2.4355470061125099E-2</v>
      </c>
      <c r="FM11" s="14">
        <v>0.49206403737204502</v>
      </c>
      <c r="FN11" s="14">
        <v>-8.6941931587967203E-2</v>
      </c>
      <c r="FO11" s="14">
        <v>-6.3349450673437405E-2</v>
      </c>
      <c r="FP11" s="14">
        <v>-5.9638528826991097E-2</v>
      </c>
      <c r="FQ11" s="14">
        <v>-9.3364607029216604E-2</v>
      </c>
      <c r="FR11" s="14">
        <v>0.105008890078762</v>
      </c>
      <c r="FS11" s="14">
        <v>9.7165863388340101E-2</v>
      </c>
      <c r="FT11" s="14">
        <v>-7.4579819037090003E-2</v>
      </c>
      <c r="FU11" s="14">
        <v>-3.7852365455194499E-2</v>
      </c>
      <c r="FV11" s="14">
        <v>-6.01347592484376E-2</v>
      </c>
      <c r="FW11" s="13" t="s">
        <v>30</v>
      </c>
      <c r="FX11" s="14">
        <v>-0.382700969220444</v>
      </c>
      <c r="FY11" s="14">
        <v>-0.42315684480703902</v>
      </c>
      <c r="FZ11" s="14">
        <v>-0.53078269971095404</v>
      </c>
      <c r="GA11" s="14">
        <v>-0.22305116094612801</v>
      </c>
      <c r="GB11" s="14">
        <v>7.6266726211442801E-2</v>
      </c>
      <c r="GC11" s="14">
        <v>0.36804241200954302</v>
      </c>
      <c r="GD11" s="14">
        <v>0.70251590163067901</v>
      </c>
      <c r="GE11" s="14">
        <v>0.999999999999999</v>
      </c>
      <c r="GF11" s="14">
        <v>0.92129018146663699</v>
      </c>
      <c r="GG11" s="14">
        <v>0.69383526185475197</v>
      </c>
      <c r="GH11" s="14">
        <v>0.54144912522893096</v>
      </c>
      <c r="GI11" s="14">
        <v>0.426853445940934</v>
      </c>
      <c r="GJ11" s="14">
        <v>0.43891113058269199</v>
      </c>
      <c r="GK11" s="14">
        <v>0.20844600932414201</v>
      </c>
      <c r="GL11" s="14">
        <v>7.9517626394142605E-3</v>
      </c>
      <c r="GM11" s="14">
        <v>0.48445503499919701</v>
      </c>
      <c r="GN11" s="14">
        <v>-9.3237534463420202E-2</v>
      </c>
      <c r="GO11" s="14">
        <v>-7.3108514505897199E-2</v>
      </c>
      <c r="GP11" s="14">
        <v>-6.5067236619511998E-2</v>
      </c>
      <c r="GQ11" s="14">
        <v>-0.111369760240734</v>
      </c>
      <c r="GR11" s="14">
        <v>9.6624614297213002E-2</v>
      </c>
      <c r="GS11" s="14">
        <v>8.44767478145423E-2</v>
      </c>
      <c r="GT11" s="14">
        <v>-7.3338875002168305E-2</v>
      </c>
      <c r="GU11" s="14">
        <v>-2.71222185184175E-2</v>
      </c>
      <c r="GV11" s="14">
        <v>-5.9304794937937E-2</v>
      </c>
      <c r="GW11" s="13" t="s">
        <v>30</v>
      </c>
      <c r="GX11" s="14">
        <v>-0.37945558751473302</v>
      </c>
      <c r="GY11" s="14">
        <v>-0.41526131074735601</v>
      </c>
      <c r="GZ11" s="14">
        <v>-0.49760346164824198</v>
      </c>
      <c r="HA11" s="14">
        <v>-0.147115825022921</v>
      </c>
      <c r="HB11" s="14">
        <v>0.109283339776062</v>
      </c>
      <c r="HC11" s="14">
        <v>0.37997922185459498</v>
      </c>
      <c r="HD11" s="14">
        <v>0.70980578113769499</v>
      </c>
      <c r="HE11" s="14">
        <v>1</v>
      </c>
      <c r="HF11" s="14">
        <v>0.91432256646097798</v>
      </c>
      <c r="HG11" s="14">
        <v>0.68028113985974503</v>
      </c>
      <c r="HH11" s="14">
        <v>0.39147264213294503</v>
      </c>
      <c r="HI11" s="14">
        <v>0.32098831751371099</v>
      </c>
      <c r="HJ11" s="14">
        <v>0.43615760230713702</v>
      </c>
      <c r="HK11" s="14">
        <v>0.20908563339477099</v>
      </c>
      <c r="HL11" s="14">
        <v>2.0861835196996099E-2</v>
      </c>
      <c r="HM11" s="14">
        <v>0.48688315537037602</v>
      </c>
      <c r="HN11" s="14">
        <v>-8.6695556526711501E-2</v>
      </c>
      <c r="HO11" s="14">
        <v>-6.7747745811599897E-2</v>
      </c>
      <c r="HP11" s="14">
        <v>-7.1693061327840202E-2</v>
      </c>
      <c r="HQ11" s="14">
        <v>-0.104730037942025</v>
      </c>
      <c r="HR11" s="14">
        <v>9.7429666835096407E-2</v>
      </c>
      <c r="HS11" s="14">
        <v>6.8038533508459398E-2</v>
      </c>
      <c r="HT11" s="14">
        <v>-8.4936025121303493E-2</v>
      </c>
      <c r="HU11" s="14">
        <v>-3.8698480918359597E-2</v>
      </c>
      <c r="HV11" s="14">
        <v>-6.0335045420093603E-2</v>
      </c>
      <c r="HW11" s="13" t="s">
        <v>30</v>
      </c>
      <c r="HX11" s="14">
        <v>-0.36634157250854099</v>
      </c>
      <c r="HY11" s="14">
        <v>-0.40532880151837802</v>
      </c>
      <c r="HZ11" s="14">
        <v>-0.47366480538515998</v>
      </c>
      <c r="IA11" s="14">
        <v>-0.10974576497010601</v>
      </c>
      <c r="IB11" s="14">
        <v>0.152741212676855</v>
      </c>
      <c r="IC11" s="14">
        <v>0.41183859204768603</v>
      </c>
      <c r="ID11" s="14">
        <v>0.737551385048133</v>
      </c>
      <c r="IE11" s="14">
        <v>1</v>
      </c>
      <c r="IF11" s="14">
        <v>0.91207439729406403</v>
      </c>
      <c r="IG11" s="14">
        <v>0.64711544043941205</v>
      </c>
      <c r="IH11" s="14">
        <v>0.36569630761215699</v>
      </c>
      <c r="II11" s="14">
        <v>0.30454256276084501</v>
      </c>
      <c r="IJ11" s="14">
        <v>0.42886236839145803</v>
      </c>
      <c r="IK11" s="14">
        <v>0.19409604550810899</v>
      </c>
      <c r="IL11" s="14">
        <v>7.3518912156458399E-3</v>
      </c>
      <c r="IM11" s="14">
        <v>0.47822979139023197</v>
      </c>
      <c r="IN11" s="14">
        <v>-8.53663211767684E-2</v>
      </c>
      <c r="IO11" s="14">
        <v>-8.0676455495395899E-2</v>
      </c>
      <c r="IP11" s="14">
        <v>-7.0658502056610895E-2</v>
      </c>
      <c r="IQ11" s="14">
        <v>-0.13248010039517699</v>
      </c>
      <c r="IR11" s="14">
        <v>0.126149465398469</v>
      </c>
      <c r="IS11" s="14">
        <v>8.8894581023570896E-2</v>
      </c>
      <c r="IT11" s="14">
        <v>-7.8256260893907997E-2</v>
      </c>
      <c r="IU11" s="14">
        <v>-3.2932503174540897E-2</v>
      </c>
      <c r="IV11" s="14">
        <v>-6.5902509860926398E-2</v>
      </c>
    </row>
    <row r="12" spans="1:256" ht="16" x14ac:dyDescent="0.2">
      <c r="A12" s="1" t="s">
        <v>31</v>
      </c>
      <c r="B12" s="8">
        <v>363</v>
      </c>
      <c r="C12" s="8">
        <v>461</v>
      </c>
      <c r="D12" s="8">
        <v>906</v>
      </c>
      <c r="E12" s="8">
        <v>1678</v>
      </c>
      <c r="F12" s="8">
        <v>2110</v>
      </c>
      <c r="G12" s="8">
        <v>1657</v>
      </c>
      <c r="H12" s="8">
        <v>939</v>
      </c>
      <c r="I12" s="8">
        <v>441</v>
      </c>
      <c r="J12" s="8">
        <v>339</v>
      </c>
      <c r="K12" s="8">
        <v>8894</v>
      </c>
      <c r="L12" s="4" t="s">
        <v>31</v>
      </c>
      <c r="M12" s="12">
        <v>0.10248455143167599</v>
      </c>
      <c r="N12" s="12">
        <v>0.10779782243104701</v>
      </c>
      <c r="O12" s="12">
        <v>0.11140017250720199</v>
      </c>
      <c r="P12" s="12">
        <v>0.12805814467585699</v>
      </c>
      <c r="Q12" s="12">
        <v>0.13799017289200199</v>
      </c>
      <c r="R12" s="12">
        <v>0.124725360390395</v>
      </c>
      <c r="S12" s="12">
        <v>0.113437205535699</v>
      </c>
      <c r="T12" s="12">
        <v>0.107848492333775</v>
      </c>
      <c r="U12" s="12">
        <v>0.10660328208136401</v>
      </c>
      <c r="V12" s="10"/>
      <c r="W12" s="13" t="s">
        <v>31</v>
      </c>
      <c r="X12" s="14">
        <v>-0.40001910757317699</v>
      </c>
      <c r="Y12" s="14">
        <v>-0.43998792184893099</v>
      </c>
      <c r="Z12" s="14">
        <v>-0.541046039403285</v>
      </c>
      <c r="AA12" s="14">
        <v>-0.21425233756775899</v>
      </c>
      <c r="AB12" s="14">
        <v>-0.123735593792467</v>
      </c>
      <c r="AC12" s="14">
        <v>0.18940588492312699</v>
      </c>
      <c r="AD12" s="14">
        <v>0.48882341190040401</v>
      </c>
      <c r="AE12" s="14">
        <v>0.90853502448429202</v>
      </c>
      <c r="AF12" s="14">
        <v>0.999999999999998</v>
      </c>
      <c r="AG12" s="14">
        <v>0.74509717677427101</v>
      </c>
      <c r="AH12" s="14">
        <v>0.41454627471969901</v>
      </c>
      <c r="AI12" s="14">
        <v>0.36370248733949001</v>
      </c>
      <c r="AJ12" s="14">
        <v>0.52413647220429505</v>
      </c>
      <c r="AK12" s="14">
        <v>0.29638979283365102</v>
      </c>
      <c r="AL12" s="14">
        <v>4.0340849842626203E-2</v>
      </c>
      <c r="AM12" s="14">
        <v>0.60878955444683203</v>
      </c>
      <c r="AN12" s="14">
        <v>4.4632113803587802E-2</v>
      </c>
      <c r="AO12" s="14">
        <v>-1.3300762591186399E-2</v>
      </c>
      <c r="AP12" s="14">
        <v>2.5858241299782401E-2</v>
      </c>
      <c r="AQ12" s="14">
        <v>-8.0748274807592099E-2</v>
      </c>
      <c r="AR12" s="14">
        <v>0.34725758910683002</v>
      </c>
      <c r="AS12" s="14">
        <v>0.205923650818994</v>
      </c>
      <c r="AT12" s="14">
        <v>-1.7191755778739801E-2</v>
      </c>
      <c r="AU12" s="14">
        <v>3.9548371991365197E-2</v>
      </c>
      <c r="AV12" s="14">
        <v>-8.6554436266586807E-2</v>
      </c>
      <c r="AW12" s="13" t="s">
        <v>31</v>
      </c>
      <c r="AX12" s="14">
        <v>-0.39651847569874499</v>
      </c>
      <c r="AY12" s="14">
        <v>-0.44531667745436798</v>
      </c>
      <c r="AZ12" s="14">
        <v>-0.56144914769425303</v>
      </c>
      <c r="BA12" s="14">
        <v>-0.30189058857335099</v>
      </c>
      <c r="BB12" s="14">
        <v>-0.156946702941229</v>
      </c>
      <c r="BC12" s="14">
        <v>0.15329887301637901</v>
      </c>
      <c r="BD12" s="14">
        <v>0.470638565052031</v>
      </c>
      <c r="BE12" s="14">
        <v>0.90376973567612195</v>
      </c>
      <c r="BF12" s="14">
        <v>0.999999999999998</v>
      </c>
      <c r="BG12" s="14">
        <v>0.77371713632026595</v>
      </c>
      <c r="BH12" s="14">
        <v>0.42465564946961998</v>
      </c>
      <c r="BI12" s="14">
        <v>0.39017368355031201</v>
      </c>
      <c r="BJ12" s="14">
        <v>0.52718939661497899</v>
      </c>
      <c r="BK12" s="14">
        <v>0.28602558474541301</v>
      </c>
      <c r="BL12" s="14">
        <v>3.6239364256364502E-2</v>
      </c>
      <c r="BM12" s="14">
        <v>0.59935733866871699</v>
      </c>
      <c r="BN12" s="14">
        <v>3.2468451252870401E-2</v>
      </c>
      <c r="BO12" s="14">
        <v>-1.25304025147761E-2</v>
      </c>
      <c r="BP12" s="14">
        <v>2.2094605010643999E-2</v>
      </c>
      <c r="BQ12" s="14">
        <v>-7.8565108462225405E-2</v>
      </c>
      <c r="BR12" s="14">
        <v>0.30870317799514801</v>
      </c>
      <c r="BS12" s="14">
        <v>0.21772836864294401</v>
      </c>
      <c r="BT12" s="14">
        <v>-1.2890954915055E-3</v>
      </c>
      <c r="BU12" s="14">
        <v>4.6455510327010299E-2</v>
      </c>
      <c r="BV12" s="14">
        <v>-8.4610230457010299E-2</v>
      </c>
      <c r="BW12" s="13" t="s">
        <v>31</v>
      </c>
      <c r="BX12" s="14">
        <v>-0.41251610884027301</v>
      </c>
      <c r="BY12" s="14">
        <v>-0.45295691440554597</v>
      </c>
      <c r="BZ12" s="14">
        <v>-0.57792178682546402</v>
      </c>
      <c r="CA12" s="14">
        <v>-0.33922525571330098</v>
      </c>
      <c r="CB12" s="14">
        <v>-0.17578090228516799</v>
      </c>
      <c r="CC12" s="14">
        <v>0.13221815812802501</v>
      </c>
      <c r="CD12" s="14">
        <v>0.46324382448958301</v>
      </c>
      <c r="CE12" s="14">
        <v>0.91742222663639705</v>
      </c>
      <c r="CF12" s="14">
        <v>0.999999999999999</v>
      </c>
      <c r="CG12" s="14">
        <v>0.79696069844727602</v>
      </c>
      <c r="CH12" s="14">
        <v>0.51679073145611698</v>
      </c>
      <c r="CI12" s="14">
        <v>0.48030145534782298</v>
      </c>
      <c r="CJ12" s="14">
        <v>0.51775965672955604</v>
      </c>
      <c r="CK12" s="14">
        <v>0.30658483705024703</v>
      </c>
      <c r="CL12" s="14">
        <v>5.1653565237504702E-2</v>
      </c>
      <c r="CM12" s="14">
        <v>0.61282027016517704</v>
      </c>
      <c r="CN12" s="14">
        <v>2.86470742657878E-2</v>
      </c>
      <c r="CO12" s="14">
        <v>-1.33346273319355E-2</v>
      </c>
      <c r="CP12" s="14">
        <v>3.23022654268178E-2</v>
      </c>
      <c r="CQ12" s="14">
        <v>-8.0339817558170906E-2</v>
      </c>
      <c r="CR12" s="14">
        <v>0.29090122486458803</v>
      </c>
      <c r="CS12" s="14">
        <v>0.22959013158546199</v>
      </c>
      <c r="CT12" s="14">
        <v>-4.8655551360590197E-3</v>
      </c>
      <c r="CU12" s="14">
        <v>5.35947394639422E-2</v>
      </c>
      <c r="CV12" s="14">
        <v>-0.10140664749188</v>
      </c>
      <c r="CW12" s="13" t="s">
        <v>31</v>
      </c>
      <c r="CX12" s="14">
        <v>-0.41841947005456098</v>
      </c>
      <c r="CY12" s="14">
        <v>-0.46671732703782598</v>
      </c>
      <c r="CZ12" s="14">
        <v>-0.59802511209312803</v>
      </c>
      <c r="DA12" s="14">
        <v>-0.379478041527194</v>
      </c>
      <c r="DB12" s="14">
        <v>-0.18379859776861701</v>
      </c>
      <c r="DC12" s="14">
        <v>0.121079658546519</v>
      </c>
      <c r="DD12" s="14">
        <v>0.46812391907979201</v>
      </c>
      <c r="DE12" s="14">
        <v>0.92097222982185001</v>
      </c>
      <c r="DF12" s="14">
        <v>1</v>
      </c>
      <c r="DG12" s="14">
        <v>0.81110275991469805</v>
      </c>
      <c r="DH12" s="14">
        <v>0.63667152125113602</v>
      </c>
      <c r="DI12" s="14">
        <v>0.54037693092767802</v>
      </c>
      <c r="DJ12" s="14">
        <v>0.50424113955463701</v>
      </c>
      <c r="DK12" s="14">
        <v>0.30561047206951802</v>
      </c>
      <c r="DL12" s="14">
        <v>6.6663059794818305E-2</v>
      </c>
      <c r="DM12" s="14">
        <v>0.59847465784600795</v>
      </c>
      <c r="DN12" s="14">
        <v>9.3864374014331498E-3</v>
      </c>
      <c r="DO12" s="14">
        <v>-1.3391715554689401E-2</v>
      </c>
      <c r="DP12" s="14">
        <v>2.8787426052725499E-2</v>
      </c>
      <c r="DQ12" s="14">
        <v>-8.3077768188190404E-2</v>
      </c>
      <c r="DR12" s="14">
        <v>0.274883648473083</v>
      </c>
      <c r="DS12" s="14">
        <v>0.22208322433842001</v>
      </c>
      <c r="DT12" s="14">
        <v>2.2269201811048198E-3</v>
      </c>
      <c r="DU12" s="14">
        <v>5.6853153641636102E-2</v>
      </c>
      <c r="DV12" s="14">
        <v>-0.104661496474922</v>
      </c>
      <c r="DW12" s="13" t="s">
        <v>31</v>
      </c>
      <c r="DX12" s="14">
        <v>-0.42369232219809999</v>
      </c>
      <c r="DY12" s="14">
        <v>-0.46602999715899601</v>
      </c>
      <c r="DZ12" s="14">
        <v>-0.60068616610972803</v>
      </c>
      <c r="EA12" s="14">
        <v>-0.38858574788045203</v>
      </c>
      <c r="EB12" s="14">
        <v>-0.186322563481156</v>
      </c>
      <c r="EC12" s="14">
        <v>0.10680828141084101</v>
      </c>
      <c r="ED12" s="14">
        <v>0.46870608930076002</v>
      </c>
      <c r="EE12" s="14">
        <v>0.91769818892182797</v>
      </c>
      <c r="EF12" s="14">
        <v>1</v>
      </c>
      <c r="EG12" s="14">
        <v>0.80666531182649104</v>
      </c>
      <c r="EH12" s="14">
        <v>0.64602756932658401</v>
      </c>
      <c r="EI12" s="14">
        <v>0.56023215529480097</v>
      </c>
      <c r="EJ12" s="14">
        <v>0.49894529946780602</v>
      </c>
      <c r="EK12" s="14">
        <v>0.30245226808477399</v>
      </c>
      <c r="EL12" s="14">
        <v>7.4405114256813495E-2</v>
      </c>
      <c r="EM12" s="14">
        <v>0.59501859018262804</v>
      </c>
      <c r="EN12" s="14">
        <v>1.0716036569121699E-2</v>
      </c>
      <c r="EO12" s="14">
        <v>-2.4934079919360802E-3</v>
      </c>
      <c r="EP12" s="14">
        <v>3.8599347436555E-2</v>
      </c>
      <c r="EQ12" s="14">
        <v>-7.6574221867105802E-2</v>
      </c>
      <c r="ER12" s="14">
        <v>0.27390326671176402</v>
      </c>
      <c r="ES12" s="14">
        <v>0.21628087302938301</v>
      </c>
      <c r="ET12" s="14">
        <v>-4.5197357018017898E-3</v>
      </c>
      <c r="EU12" s="14">
        <v>6.3557652778029203E-2</v>
      </c>
      <c r="EV12" s="14">
        <v>-0.103821352433296</v>
      </c>
      <c r="EW12" s="13" t="s">
        <v>31</v>
      </c>
      <c r="EX12" s="14">
        <v>-0.41640623347397399</v>
      </c>
      <c r="EY12" s="14">
        <v>-0.461400394362873</v>
      </c>
      <c r="EZ12" s="14">
        <v>-0.59653181484220796</v>
      </c>
      <c r="FA12" s="14">
        <v>-0.37881424863925101</v>
      </c>
      <c r="FB12" s="14">
        <v>-0.17811175282648301</v>
      </c>
      <c r="FC12" s="14">
        <v>0.119082167813374</v>
      </c>
      <c r="FD12" s="14">
        <v>0.47056091707926401</v>
      </c>
      <c r="FE12" s="14">
        <v>0.92339881351045805</v>
      </c>
      <c r="FF12" s="14">
        <v>0.999999999999999</v>
      </c>
      <c r="FG12" s="14">
        <v>0.79843721235541498</v>
      </c>
      <c r="FH12" s="14">
        <v>0.63584543915381497</v>
      </c>
      <c r="FI12" s="14">
        <v>0.53754091748813804</v>
      </c>
      <c r="FJ12" s="14">
        <v>0.49460869360501297</v>
      </c>
      <c r="FK12" s="14">
        <v>0.30319582181585403</v>
      </c>
      <c r="FL12" s="14">
        <v>7.6030679521257694E-2</v>
      </c>
      <c r="FM12" s="14">
        <v>0.60471335341727195</v>
      </c>
      <c r="FN12" s="14">
        <v>1.37727385539164E-2</v>
      </c>
      <c r="FO12" s="14">
        <v>-2.27102288630189E-4</v>
      </c>
      <c r="FP12" s="14">
        <v>3.2432547563232703E-2</v>
      </c>
      <c r="FQ12" s="14">
        <v>-7.6427109683788602E-2</v>
      </c>
      <c r="FR12" s="14">
        <v>0.29434228627870901</v>
      </c>
      <c r="FS12" s="14">
        <v>0.24032935210804099</v>
      </c>
      <c r="FT12" s="14">
        <v>2.2635100994162901E-3</v>
      </c>
      <c r="FU12" s="14">
        <v>5.4162256609343401E-2</v>
      </c>
      <c r="FV12" s="14">
        <v>-0.10502535270484201</v>
      </c>
      <c r="FW12" s="13" t="s">
        <v>31</v>
      </c>
      <c r="FX12" s="14">
        <v>-0.41179481654783701</v>
      </c>
      <c r="FY12" s="14">
        <v>-0.456169744829789</v>
      </c>
      <c r="FZ12" s="14">
        <v>-0.58744487458274097</v>
      </c>
      <c r="GA12" s="14">
        <v>-0.34059301746013099</v>
      </c>
      <c r="GB12" s="14">
        <v>-0.161582064302115</v>
      </c>
      <c r="GC12" s="14">
        <v>0.14509747973116899</v>
      </c>
      <c r="GD12" s="14">
        <v>0.47243278138715</v>
      </c>
      <c r="GE12" s="14">
        <v>0.92129018146663699</v>
      </c>
      <c r="GF12" s="14">
        <v>0.999999999999999</v>
      </c>
      <c r="GG12" s="14">
        <v>0.78788819930291798</v>
      </c>
      <c r="GH12" s="14">
        <v>0.55365734367605701</v>
      </c>
      <c r="GI12" s="14">
        <v>0.50528782887840495</v>
      </c>
      <c r="GJ12" s="14">
        <v>0.50535255249798905</v>
      </c>
      <c r="GK12" s="14">
        <v>0.28477057513114701</v>
      </c>
      <c r="GL12" s="14">
        <v>4.2083845405502501E-2</v>
      </c>
      <c r="GM12" s="14">
        <v>0.59529922779049005</v>
      </c>
      <c r="GN12" s="14">
        <v>1.4771788325418001E-2</v>
      </c>
      <c r="GO12" s="14">
        <v>-1.05865038602728E-3</v>
      </c>
      <c r="GP12" s="14">
        <v>3.5655358757473499E-2</v>
      </c>
      <c r="GQ12" s="14">
        <v>-8.9058147068768703E-2</v>
      </c>
      <c r="GR12" s="14">
        <v>0.29012151094498101</v>
      </c>
      <c r="GS12" s="14">
        <v>0.21548085270481901</v>
      </c>
      <c r="GT12" s="14">
        <v>-5.0051826777247899E-3</v>
      </c>
      <c r="GU12" s="14">
        <v>5.2576989804297397E-2</v>
      </c>
      <c r="GV12" s="14">
        <v>-9.0003089175421297E-2</v>
      </c>
      <c r="GW12" s="13" t="s">
        <v>31</v>
      </c>
      <c r="GX12" s="14">
        <v>-0.405056636925958</v>
      </c>
      <c r="GY12" s="14">
        <v>-0.44453053091262301</v>
      </c>
      <c r="GZ12" s="14">
        <v>-0.54873623403100502</v>
      </c>
      <c r="HA12" s="14">
        <v>-0.24220709207110999</v>
      </c>
      <c r="HB12" s="14">
        <v>-0.12346295613073099</v>
      </c>
      <c r="HC12" s="14">
        <v>0.15988002996929601</v>
      </c>
      <c r="HD12" s="14">
        <v>0.48481403111556598</v>
      </c>
      <c r="HE12" s="14">
        <v>0.91432256646097798</v>
      </c>
      <c r="HF12" s="14">
        <v>1</v>
      </c>
      <c r="HG12" s="14">
        <v>0.76401414177486404</v>
      </c>
      <c r="HH12" s="14">
        <v>0.40504632102020399</v>
      </c>
      <c r="HI12" s="14">
        <v>0.36763238857799702</v>
      </c>
      <c r="HJ12" s="14">
        <v>0.50098612860452396</v>
      </c>
      <c r="HK12" s="14">
        <v>0.28224293544658702</v>
      </c>
      <c r="HL12" s="14">
        <v>4.7153606993277503E-2</v>
      </c>
      <c r="HM12" s="14">
        <v>0.59411560644682204</v>
      </c>
      <c r="HN12" s="14">
        <v>3.0213469541622701E-2</v>
      </c>
      <c r="HO12" s="14">
        <v>3.17360450746026E-3</v>
      </c>
      <c r="HP12" s="14">
        <v>2.4615230615083999E-2</v>
      </c>
      <c r="HQ12" s="14">
        <v>-7.5759131996183907E-2</v>
      </c>
      <c r="HR12" s="14">
        <v>0.29171398588667902</v>
      </c>
      <c r="HS12" s="14">
        <v>0.17831459866199101</v>
      </c>
      <c r="HT12" s="14">
        <v>-1.86998261280308E-2</v>
      </c>
      <c r="HU12" s="14">
        <v>2.9593876394462901E-2</v>
      </c>
      <c r="HV12" s="14">
        <v>-8.7900824290782803E-2</v>
      </c>
      <c r="HW12" s="13" t="s">
        <v>31</v>
      </c>
      <c r="HX12" s="14">
        <v>-0.39412999064804599</v>
      </c>
      <c r="HY12" s="14">
        <v>-0.43773119243054498</v>
      </c>
      <c r="HZ12" s="14">
        <v>-0.52145342834881203</v>
      </c>
      <c r="IA12" s="14">
        <v>-0.201109357760969</v>
      </c>
      <c r="IB12" s="14">
        <v>-7.7944877725452305E-2</v>
      </c>
      <c r="IC12" s="14">
        <v>0.20030832343216601</v>
      </c>
      <c r="ID12" s="14">
        <v>0.52385208540105599</v>
      </c>
      <c r="IE12" s="14">
        <v>0.91207439729406403</v>
      </c>
      <c r="IF12" s="14">
        <v>1</v>
      </c>
      <c r="IG12" s="14">
        <v>0.73224266535694205</v>
      </c>
      <c r="IH12" s="14">
        <v>0.37380362816921697</v>
      </c>
      <c r="II12" s="14">
        <v>0.36056211455799803</v>
      </c>
      <c r="IJ12" s="14">
        <v>0.493790555673635</v>
      </c>
      <c r="IK12" s="14">
        <v>0.26488248644260698</v>
      </c>
      <c r="IL12" s="14">
        <v>2.6371351008229699E-2</v>
      </c>
      <c r="IM12" s="14">
        <v>0.58677696450748196</v>
      </c>
      <c r="IN12" s="14">
        <v>1.5253760074290801E-2</v>
      </c>
      <c r="IO12" s="14">
        <v>-2.6478717837606799E-2</v>
      </c>
      <c r="IP12" s="14">
        <v>1.01930744760068E-2</v>
      </c>
      <c r="IQ12" s="14">
        <v>-0.114148008535155</v>
      </c>
      <c r="IR12" s="14">
        <v>0.31721075144623501</v>
      </c>
      <c r="IS12" s="14">
        <v>0.18443900385023701</v>
      </c>
      <c r="IT12" s="14">
        <v>-2.9944991610045699E-2</v>
      </c>
      <c r="IU12" s="14">
        <v>3.0898182860842598E-2</v>
      </c>
      <c r="IV12" s="14">
        <v>-8.5448928722917997E-2</v>
      </c>
    </row>
    <row r="13" spans="1:256" ht="16" x14ac:dyDescent="0.2">
      <c r="A13" s="1" t="s">
        <v>32</v>
      </c>
      <c r="B13" s="8">
        <v>921</v>
      </c>
      <c r="C13" s="8">
        <v>1096</v>
      </c>
      <c r="D13" s="8">
        <v>2233</v>
      </c>
      <c r="E13" s="8">
        <v>3562</v>
      </c>
      <c r="F13" s="8">
        <v>4394</v>
      </c>
      <c r="G13" s="8">
        <v>3605</v>
      </c>
      <c r="H13" s="8">
        <v>2165</v>
      </c>
      <c r="I13" s="8">
        <v>1187</v>
      </c>
      <c r="J13" s="8">
        <v>957</v>
      </c>
      <c r="K13" s="8">
        <v>20120</v>
      </c>
      <c r="L13" s="4" t="s">
        <v>32</v>
      </c>
      <c r="M13" s="12">
        <v>5.4771773391003899E-2</v>
      </c>
      <c r="N13" s="12">
        <v>5.6281940619536203E-2</v>
      </c>
      <c r="O13" s="12">
        <v>6.7670888233980306E-2</v>
      </c>
      <c r="P13" s="12">
        <v>7.7990656077189802E-2</v>
      </c>
      <c r="Q13" s="12">
        <v>8.16224882140998E-2</v>
      </c>
      <c r="R13" s="12">
        <v>8.1814280839213299E-2</v>
      </c>
      <c r="S13" s="12">
        <v>6.9019576859949999E-2</v>
      </c>
      <c r="T13" s="12">
        <v>5.7945447413415202E-2</v>
      </c>
      <c r="U13" s="12">
        <v>5.33662186688676E-2</v>
      </c>
      <c r="V13" s="10"/>
      <c r="W13" s="13" t="s">
        <v>32</v>
      </c>
      <c r="X13" s="14">
        <v>-0.41229906464453803</v>
      </c>
      <c r="Y13" s="14">
        <v>-0.45261042097638099</v>
      </c>
      <c r="Z13" s="14">
        <v>-0.56317106354729296</v>
      </c>
      <c r="AA13" s="14">
        <v>-0.31901855320709199</v>
      </c>
      <c r="AB13" s="14">
        <v>-0.435220382629113</v>
      </c>
      <c r="AC13" s="14">
        <v>9.9388721551780607E-2</v>
      </c>
      <c r="AD13" s="14">
        <v>0.153909962470721</v>
      </c>
      <c r="AE13" s="14">
        <v>0.66477542828253999</v>
      </c>
      <c r="AF13" s="14">
        <v>0.74509717677427101</v>
      </c>
      <c r="AG13" s="14">
        <v>1</v>
      </c>
      <c r="AH13" s="14">
        <v>0.42377936641965702</v>
      </c>
      <c r="AI13" s="14">
        <v>0.39777585471369797</v>
      </c>
      <c r="AJ13" s="14">
        <v>0.676616025637089</v>
      </c>
      <c r="AK13" s="14">
        <v>0.51359685602832506</v>
      </c>
      <c r="AL13" s="14">
        <v>9.9751994500936095E-2</v>
      </c>
      <c r="AM13" s="14">
        <v>0.67719296417416397</v>
      </c>
      <c r="AN13" s="14">
        <v>3.0133848869995001E-2</v>
      </c>
      <c r="AO13" s="14">
        <v>4.6131242677503098E-2</v>
      </c>
      <c r="AP13" s="14">
        <v>4.2488793259528403E-2</v>
      </c>
      <c r="AQ13" s="14">
        <v>3.3510251759147701E-2</v>
      </c>
      <c r="AR13" s="14">
        <v>0.16569563479747601</v>
      </c>
      <c r="AS13" s="14">
        <v>0.193451837434749</v>
      </c>
      <c r="AT13" s="14">
        <v>4.87542655209059E-2</v>
      </c>
      <c r="AU13" s="14">
        <v>7.2927385592232205E-2</v>
      </c>
      <c r="AV13" s="14">
        <v>-4.3067183941801403E-2</v>
      </c>
      <c r="AW13" s="13" t="s">
        <v>32</v>
      </c>
      <c r="AX13" s="14">
        <v>-0.41393430654781499</v>
      </c>
      <c r="AY13" s="14">
        <v>-0.46396603093907202</v>
      </c>
      <c r="AZ13" s="14">
        <v>-0.58792937271596102</v>
      </c>
      <c r="BA13" s="14">
        <v>-0.40942844601407202</v>
      </c>
      <c r="BB13" s="14">
        <v>-0.45812441053995001</v>
      </c>
      <c r="BC13" s="14">
        <v>8.0332062462759701E-2</v>
      </c>
      <c r="BD13" s="14">
        <v>0.147695169205385</v>
      </c>
      <c r="BE13" s="14">
        <v>0.67073739734279003</v>
      </c>
      <c r="BF13" s="14">
        <v>0.77371713632026595</v>
      </c>
      <c r="BG13" s="14">
        <v>0.999999999999999</v>
      </c>
      <c r="BH13" s="14">
        <v>0.44390166602318099</v>
      </c>
      <c r="BI13" s="14">
        <v>0.45908539712389201</v>
      </c>
      <c r="BJ13" s="14">
        <v>0.69635261098675705</v>
      </c>
      <c r="BK13" s="14">
        <v>0.503545358971626</v>
      </c>
      <c r="BL13" s="14">
        <v>9.9237456029340296E-2</v>
      </c>
      <c r="BM13" s="14">
        <v>0.68719306201057895</v>
      </c>
      <c r="BN13" s="14">
        <v>3.5758258332931898E-2</v>
      </c>
      <c r="BO13" s="14">
        <v>6.0737663631005398E-2</v>
      </c>
      <c r="BP13" s="14">
        <v>4.1248782117927298E-2</v>
      </c>
      <c r="BQ13" s="14">
        <v>4.1894950801417599E-2</v>
      </c>
      <c r="BR13" s="14">
        <v>0.16734705631112901</v>
      </c>
      <c r="BS13" s="14">
        <v>0.211767014043093</v>
      </c>
      <c r="BT13" s="14">
        <v>6.7376871033334798E-2</v>
      </c>
      <c r="BU13" s="14">
        <v>9.2114587141594401E-2</v>
      </c>
      <c r="BV13" s="14">
        <v>-2.8506223081207701E-2</v>
      </c>
      <c r="BW13" s="13" t="s">
        <v>32</v>
      </c>
      <c r="BX13" s="14">
        <v>-0.430182906069624</v>
      </c>
      <c r="BY13" s="14">
        <v>-0.47091012699625101</v>
      </c>
      <c r="BZ13" s="14">
        <v>-0.60401947102937203</v>
      </c>
      <c r="CA13" s="14">
        <v>-0.47015350036394898</v>
      </c>
      <c r="CB13" s="14">
        <v>-0.47216258762084501</v>
      </c>
      <c r="CC13" s="14">
        <v>5.6111362054246702E-2</v>
      </c>
      <c r="CD13" s="14">
        <v>0.14274214775802599</v>
      </c>
      <c r="CE13" s="14">
        <v>0.69066628113374695</v>
      </c>
      <c r="CF13" s="14">
        <v>0.79696069844727602</v>
      </c>
      <c r="CG13" s="14">
        <v>1</v>
      </c>
      <c r="CH13" s="14">
        <v>0.51962949925526802</v>
      </c>
      <c r="CI13" s="14">
        <v>0.55618598369385897</v>
      </c>
      <c r="CJ13" s="14">
        <v>0.68278113245591499</v>
      </c>
      <c r="CK13" s="14">
        <v>0.51445303765736905</v>
      </c>
      <c r="CL13" s="14">
        <v>0.13111013569961999</v>
      </c>
      <c r="CM13" s="14">
        <v>0.69770407781011901</v>
      </c>
      <c r="CN13" s="14">
        <v>2.8245165129356001E-2</v>
      </c>
      <c r="CO13" s="14">
        <v>5.4047531840760901E-2</v>
      </c>
      <c r="CP13" s="14">
        <v>4.5867954590069399E-2</v>
      </c>
      <c r="CQ13" s="14">
        <v>2.0123614554975099E-2</v>
      </c>
      <c r="CR13" s="14">
        <v>0.16242253369767101</v>
      </c>
      <c r="CS13" s="14">
        <v>0.217531448441111</v>
      </c>
      <c r="CT13" s="14">
        <v>4.2413937842247798E-2</v>
      </c>
      <c r="CU13" s="14">
        <v>8.3707815500521907E-2</v>
      </c>
      <c r="CV13" s="14">
        <v>-3.5540797836299501E-2</v>
      </c>
      <c r="CW13" s="13" t="s">
        <v>32</v>
      </c>
      <c r="CX13" s="14">
        <v>-0.43417952733060799</v>
      </c>
      <c r="CY13" s="14">
        <v>-0.481934669946117</v>
      </c>
      <c r="CZ13" s="14">
        <v>-0.61927708250169999</v>
      </c>
      <c r="DA13" s="14">
        <v>-0.52839423431617405</v>
      </c>
      <c r="DB13" s="14">
        <v>-0.478332527529997</v>
      </c>
      <c r="DC13" s="14">
        <v>4.6054650847455803E-2</v>
      </c>
      <c r="DD13" s="14">
        <v>0.134487010564495</v>
      </c>
      <c r="DE13" s="14">
        <v>0.70382389066088702</v>
      </c>
      <c r="DF13" s="14">
        <v>0.81110275991469805</v>
      </c>
      <c r="DG13" s="14">
        <v>0.999999999999999</v>
      </c>
      <c r="DH13" s="14">
        <v>0.64804911693046197</v>
      </c>
      <c r="DI13" s="14">
        <v>0.63382950260385695</v>
      </c>
      <c r="DJ13" s="14">
        <v>0.66386155237017597</v>
      </c>
      <c r="DK13" s="14">
        <v>0.49856528941502698</v>
      </c>
      <c r="DL13" s="14">
        <v>0.15446489661275101</v>
      </c>
      <c r="DM13" s="14">
        <v>0.68140491229252798</v>
      </c>
      <c r="DN13" s="14">
        <v>6.6231638869573596E-3</v>
      </c>
      <c r="DO13" s="14">
        <v>3.8238000099135597E-2</v>
      </c>
      <c r="DP13" s="14">
        <v>3.8301591991422801E-2</v>
      </c>
      <c r="DQ13" s="14">
        <v>1.38555033901303E-2</v>
      </c>
      <c r="DR13" s="14">
        <v>0.163122130083801</v>
      </c>
      <c r="DS13" s="14">
        <v>0.21451514524090701</v>
      </c>
      <c r="DT13" s="14">
        <v>4.8767914773790201E-2</v>
      </c>
      <c r="DU13" s="14">
        <v>8.6032633104282094E-2</v>
      </c>
      <c r="DV13" s="14">
        <v>-3.9276442161859902E-2</v>
      </c>
      <c r="DW13" s="13" t="s">
        <v>32</v>
      </c>
      <c r="DX13" s="14">
        <v>-0.44071912924950801</v>
      </c>
      <c r="DY13" s="14">
        <v>-0.481944672265261</v>
      </c>
      <c r="DZ13" s="14">
        <v>-0.62014551342889102</v>
      </c>
      <c r="EA13" s="14">
        <v>-0.53543723121598297</v>
      </c>
      <c r="EB13" s="14">
        <v>-0.47798188395322</v>
      </c>
      <c r="EC13" s="14">
        <v>4.9791544000075301E-2</v>
      </c>
      <c r="ED13" s="14">
        <v>0.13268916561306701</v>
      </c>
      <c r="EE13" s="14">
        <v>0.69674044020686299</v>
      </c>
      <c r="EF13" s="14">
        <v>0.80666531182649104</v>
      </c>
      <c r="EG13" s="14">
        <v>0.999999999999998</v>
      </c>
      <c r="EH13" s="14">
        <v>0.66255342742831003</v>
      </c>
      <c r="EI13" s="14">
        <v>0.67036311183633701</v>
      </c>
      <c r="EJ13" s="14">
        <v>0.681252858694258</v>
      </c>
      <c r="EK13" s="14">
        <v>0.51628111636163798</v>
      </c>
      <c r="EL13" s="14">
        <v>0.17651128315099399</v>
      </c>
      <c r="EM13" s="14">
        <v>0.68796274599448604</v>
      </c>
      <c r="EN13" s="14">
        <v>8.9778953230879501E-3</v>
      </c>
      <c r="EO13" s="14">
        <v>5.2025330588935402E-2</v>
      </c>
      <c r="EP13" s="14">
        <v>3.8972911160646502E-2</v>
      </c>
      <c r="EQ13" s="14">
        <v>2.3774528369781601E-2</v>
      </c>
      <c r="ER13" s="14">
        <v>0.155473378946587</v>
      </c>
      <c r="ES13" s="14">
        <v>0.21436369249679399</v>
      </c>
      <c r="ET13" s="14">
        <v>4.6681796417534997E-2</v>
      </c>
      <c r="EU13" s="14">
        <v>9.8314421254760698E-2</v>
      </c>
      <c r="EV13" s="14">
        <v>-3.6533416456365E-2</v>
      </c>
      <c r="EW13" s="13" t="s">
        <v>32</v>
      </c>
      <c r="EX13" s="14">
        <v>-0.43198451668788501</v>
      </c>
      <c r="EY13" s="14">
        <v>-0.47673045102303502</v>
      </c>
      <c r="EZ13" s="14">
        <v>-0.61714463449415102</v>
      </c>
      <c r="FA13" s="14">
        <v>-0.52610435410041501</v>
      </c>
      <c r="FB13" s="14">
        <v>-0.477061939552408</v>
      </c>
      <c r="FC13" s="14">
        <v>5.1012168521742798E-2</v>
      </c>
      <c r="FD13" s="14">
        <v>0.127317821348541</v>
      </c>
      <c r="FE13" s="14">
        <v>0.69663684335579801</v>
      </c>
      <c r="FF13" s="14">
        <v>0.79843721235541498</v>
      </c>
      <c r="FG13" s="14">
        <v>0.999999999999999</v>
      </c>
      <c r="FH13" s="14">
        <v>0.64190956711643998</v>
      </c>
      <c r="FI13" s="14">
        <v>0.64325705593059901</v>
      </c>
      <c r="FJ13" s="14">
        <v>0.66960364282839002</v>
      </c>
      <c r="FK13" s="14">
        <v>0.52377124052622404</v>
      </c>
      <c r="FL13" s="14">
        <v>0.173282945769686</v>
      </c>
      <c r="FM13" s="14">
        <v>0.694616676781312</v>
      </c>
      <c r="FN13" s="14">
        <v>1.07410490590006E-2</v>
      </c>
      <c r="FO13" s="14">
        <v>5.4047578628692701E-2</v>
      </c>
      <c r="FP13" s="14">
        <v>3.7562433706012699E-2</v>
      </c>
      <c r="FQ13" s="14">
        <v>2.10862307951168E-2</v>
      </c>
      <c r="FR13" s="14">
        <v>0.16646280320095999</v>
      </c>
      <c r="FS13" s="14">
        <v>0.21996766440629401</v>
      </c>
      <c r="FT13" s="14">
        <v>4.9936695134778199E-2</v>
      </c>
      <c r="FU13" s="14">
        <v>8.2143453367059693E-2</v>
      </c>
      <c r="FV13" s="14">
        <v>-3.41151019359986E-2</v>
      </c>
      <c r="FW13" s="13" t="s">
        <v>32</v>
      </c>
      <c r="FX13" s="14">
        <v>-0.428531016141184</v>
      </c>
      <c r="FY13" s="14">
        <v>-0.47326588852284102</v>
      </c>
      <c r="FZ13" s="14">
        <v>-0.61386676608444202</v>
      </c>
      <c r="GA13" s="14">
        <v>-0.47258930279804101</v>
      </c>
      <c r="GB13" s="14">
        <v>-0.474476042375998</v>
      </c>
      <c r="GC13" s="14">
        <v>5.8101521444654101E-2</v>
      </c>
      <c r="GD13" s="14">
        <v>0.13169258681450399</v>
      </c>
      <c r="GE13" s="14">
        <v>0.69383526185475197</v>
      </c>
      <c r="GF13" s="14">
        <v>0.78788819930291798</v>
      </c>
      <c r="GG13" s="14">
        <v>0.999999999999999</v>
      </c>
      <c r="GH13" s="14">
        <v>0.56752163348495799</v>
      </c>
      <c r="GI13" s="14">
        <v>0.58595292371067997</v>
      </c>
      <c r="GJ13" s="14">
        <v>0.67760908541815601</v>
      </c>
      <c r="GK13" s="14">
        <v>0.49856713970522498</v>
      </c>
      <c r="GL13" s="14">
        <v>0.11927089571813</v>
      </c>
      <c r="GM13" s="14">
        <v>0.683593947246391</v>
      </c>
      <c r="GN13" s="14">
        <v>1.7640484663679699E-2</v>
      </c>
      <c r="GO13" s="14">
        <v>5.1722070972993701E-2</v>
      </c>
      <c r="GP13" s="14">
        <v>4.8875767357671802E-2</v>
      </c>
      <c r="GQ13" s="14">
        <v>1.2662631005009899E-2</v>
      </c>
      <c r="GR13" s="14">
        <v>0.16041419359383499</v>
      </c>
      <c r="GS13" s="14">
        <v>0.21478358248669399</v>
      </c>
      <c r="GT13" s="14">
        <v>5.5859667196589302E-2</v>
      </c>
      <c r="GU13" s="14">
        <v>8.7996409799905001E-2</v>
      </c>
      <c r="GV13" s="14">
        <v>-2.6562707369923201E-2</v>
      </c>
      <c r="GW13" s="13" t="s">
        <v>32</v>
      </c>
      <c r="GX13" s="14">
        <v>-0.42189805258240698</v>
      </c>
      <c r="GY13" s="14">
        <v>-0.462051189584745</v>
      </c>
      <c r="GZ13" s="14">
        <v>-0.57468771707604704</v>
      </c>
      <c r="HA13" s="14">
        <v>-0.35311961545010101</v>
      </c>
      <c r="HB13" s="14">
        <v>-0.44921903197398899</v>
      </c>
      <c r="HC13" s="14">
        <v>6.1040321767075703E-2</v>
      </c>
      <c r="HD13" s="14">
        <v>0.13406652156354701</v>
      </c>
      <c r="HE13" s="14">
        <v>0.68028113985974503</v>
      </c>
      <c r="HF13" s="14">
        <v>0.76401414177486404</v>
      </c>
      <c r="HG13" s="14">
        <v>0.999999999999998</v>
      </c>
      <c r="HH13" s="14">
        <v>0.42462096463392601</v>
      </c>
      <c r="HI13" s="14">
        <v>0.42441270044184898</v>
      </c>
      <c r="HJ13" s="14">
        <v>0.66445133641423604</v>
      </c>
      <c r="HK13" s="14">
        <v>0.494204519290668</v>
      </c>
      <c r="HL13" s="14">
        <v>0.118933463224901</v>
      </c>
      <c r="HM13" s="14">
        <v>0.673603867609322</v>
      </c>
      <c r="HN13" s="14">
        <v>3.2500163962568898E-2</v>
      </c>
      <c r="HO13" s="14">
        <v>6.1114667566610402E-2</v>
      </c>
      <c r="HP13" s="14">
        <v>3.14663417672921E-2</v>
      </c>
      <c r="HQ13" s="14">
        <v>2.9366144362667702E-2</v>
      </c>
      <c r="HR13" s="14">
        <v>0.14534107129901799</v>
      </c>
      <c r="HS13" s="14">
        <v>0.174522077211304</v>
      </c>
      <c r="HT13" s="14">
        <v>3.9605575065941701E-2</v>
      </c>
      <c r="HU13" s="14">
        <v>6.1956336322533299E-2</v>
      </c>
      <c r="HV13" s="14">
        <v>-3.7377883727356898E-2</v>
      </c>
      <c r="HW13" s="13" t="s">
        <v>32</v>
      </c>
      <c r="HX13" s="14">
        <v>-0.41340538792867898</v>
      </c>
      <c r="HY13" s="14">
        <v>-0.456956835235933</v>
      </c>
      <c r="HZ13" s="14">
        <v>-0.54965455428499199</v>
      </c>
      <c r="IA13" s="14">
        <v>-0.33464339522025099</v>
      </c>
      <c r="IB13" s="14">
        <v>-0.43333095889450202</v>
      </c>
      <c r="IC13" s="14">
        <v>9.6192854005150596E-2</v>
      </c>
      <c r="ID13" s="14">
        <v>0.150929165876906</v>
      </c>
      <c r="IE13" s="14">
        <v>0.64711544043941205</v>
      </c>
      <c r="IF13" s="14">
        <v>0.73224266535694205</v>
      </c>
      <c r="IG13" s="14">
        <v>1</v>
      </c>
      <c r="IH13" s="14">
        <v>0.40741513890147402</v>
      </c>
      <c r="II13" s="14">
        <v>0.40782242181272099</v>
      </c>
      <c r="IJ13" s="14">
        <v>0.68655606950148995</v>
      </c>
      <c r="IK13" s="14">
        <v>0.51510550060207805</v>
      </c>
      <c r="IL13" s="14">
        <v>0.10966013684326199</v>
      </c>
      <c r="IM13" s="14">
        <v>0.67780927919669398</v>
      </c>
      <c r="IN13" s="14">
        <v>2.2422674223957498E-2</v>
      </c>
      <c r="IO13" s="14">
        <v>4.8262863272873699E-2</v>
      </c>
      <c r="IP13" s="14">
        <v>4.2825541465808699E-2</v>
      </c>
      <c r="IQ13" s="14">
        <v>1.8259614327681601E-2</v>
      </c>
      <c r="IR13" s="14">
        <v>0.159927331629721</v>
      </c>
      <c r="IS13" s="14">
        <v>0.18205149590240099</v>
      </c>
      <c r="IT13" s="14">
        <v>7.7499060555806104E-2</v>
      </c>
      <c r="IU13" s="14">
        <v>8.8357485390445495E-2</v>
      </c>
      <c r="IV13" s="14">
        <v>-4.0489274081852801E-2</v>
      </c>
    </row>
    <row r="14" spans="1:256" ht="16" x14ac:dyDescent="0.2">
      <c r="A14" s="1" t="s">
        <v>33</v>
      </c>
      <c r="B14" s="8">
        <v>90</v>
      </c>
      <c r="C14" s="8">
        <v>101</v>
      </c>
      <c r="D14" s="8">
        <v>162</v>
      </c>
      <c r="E14" s="8">
        <v>287</v>
      </c>
      <c r="F14" s="8">
        <v>352</v>
      </c>
      <c r="G14" s="8">
        <v>298</v>
      </c>
      <c r="H14" s="8">
        <v>172</v>
      </c>
      <c r="I14" s="8">
        <v>83</v>
      </c>
      <c r="J14" s="8">
        <v>71</v>
      </c>
      <c r="K14" s="8">
        <v>1616</v>
      </c>
      <c r="L14" s="4" t="s">
        <v>33</v>
      </c>
      <c r="M14" s="12">
        <v>6.26465521732572E-3</v>
      </c>
      <c r="N14" s="12">
        <v>3.8507222446217898E-3</v>
      </c>
      <c r="O14" s="12">
        <v>4.7955859781835201E-3</v>
      </c>
      <c r="P14" s="12">
        <v>5.4899018753949503E-3</v>
      </c>
      <c r="Q14" s="12">
        <v>6.3091167871176098E-3</v>
      </c>
      <c r="R14" s="12">
        <v>5.6873146314975597E-3</v>
      </c>
      <c r="S14" s="12">
        <v>5.80363939945692E-3</v>
      </c>
      <c r="T14" s="12">
        <v>5.4776409321423501E-3</v>
      </c>
      <c r="U14" s="12">
        <v>4.9899328920890804E-3</v>
      </c>
      <c r="V14" s="10"/>
      <c r="W14" s="13" t="s">
        <v>33</v>
      </c>
      <c r="X14" s="14">
        <v>-0.206514491479588</v>
      </c>
      <c r="Y14" s="14">
        <v>-0.22582846518465699</v>
      </c>
      <c r="Z14" s="14">
        <v>-0.27805277633671399</v>
      </c>
      <c r="AA14" s="14">
        <v>-0.135016547784542</v>
      </c>
      <c r="AB14" s="14">
        <v>-0.132346723488801</v>
      </c>
      <c r="AC14" s="14">
        <v>0.14396513677884201</v>
      </c>
      <c r="AD14" s="14">
        <v>0.1993571193068</v>
      </c>
      <c r="AE14" s="14">
        <v>0.40820016685099603</v>
      </c>
      <c r="AF14" s="14">
        <v>0.41454627471969901</v>
      </c>
      <c r="AG14" s="14">
        <v>0.42377936641965702</v>
      </c>
      <c r="AH14" s="14">
        <v>0.999999999999996</v>
      </c>
      <c r="AI14" s="14">
        <v>0.197933327111736</v>
      </c>
      <c r="AJ14" s="14">
        <v>0.30966754525431001</v>
      </c>
      <c r="AK14" s="14">
        <v>0.194738144507767</v>
      </c>
      <c r="AL14" s="14">
        <v>3.2145661894631902E-2</v>
      </c>
      <c r="AM14" s="14">
        <v>0.32503754555773301</v>
      </c>
      <c r="AN14" s="14">
        <v>2.4414778168062798E-3</v>
      </c>
      <c r="AO14" s="14">
        <v>5.8528577194460803E-3</v>
      </c>
      <c r="AP14" s="14">
        <v>9.1580925319155009E-3</v>
      </c>
      <c r="AQ14" s="14">
        <v>-8.0005453713608496E-3</v>
      </c>
      <c r="AR14" s="14">
        <v>0.106094799237755</v>
      </c>
      <c r="AS14" s="14">
        <v>9.9441474915744399E-2</v>
      </c>
      <c r="AT14" s="14">
        <v>1.18237786947157E-2</v>
      </c>
      <c r="AU14" s="14">
        <v>2.9897155012006099E-2</v>
      </c>
      <c r="AV14" s="14">
        <v>-3.7247337826596498E-2</v>
      </c>
      <c r="AW14" s="13" t="s">
        <v>33</v>
      </c>
      <c r="AX14" s="14">
        <v>-0.21970936504477701</v>
      </c>
      <c r="AY14" s="14">
        <v>-0.24453518257357501</v>
      </c>
      <c r="AZ14" s="14">
        <v>-0.30178166757464903</v>
      </c>
      <c r="BA14" s="14">
        <v>-0.188513868308892</v>
      </c>
      <c r="BB14" s="14">
        <v>-0.156559128554634</v>
      </c>
      <c r="BC14" s="14">
        <v>0.13951292770739901</v>
      </c>
      <c r="BD14" s="14">
        <v>0.19122436492607001</v>
      </c>
      <c r="BE14" s="14">
        <v>0.40764370932729399</v>
      </c>
      <c r="BF14" s="14">
        <v>0.42465564946961998</v>
      </c>
      <c r="BG14" s="14">
        <v>0.44390166602318099</v>
      </c>
      <c r="BH14" s="14">
        <v>1</v>
      </c>
      <c r="BI14" s="14">
        <v>0.239699964942755</v>
      </c>
      <c r="BJ14" s="14">
        <v>0.33607347556033801</v>
      </c>
      <c r="BK14" s="14">
        <v>0.205046435283296</v>
      </c>
      <c r="BL14" s="14">
        <v>4.14501820536754E-2</v>
      </c>
      <c r="BM14" s="14">
        <v>0.35141312742418601</v>
      </c>
      <c r="BN14" s="14">
        <v>2.06678487817453E-2</v>
      </c>
      <c r="BO14" s="14">
        <v>2.2443162847895898E-2</v>
      </c>
      <c r="BP14" s="14">
        <v>1.49088230275039E-2</v>
      </c>
      <c r="BQ14" s="14">
        <v>1.41440525777136E-2</v>
      </c>
      <c r="BR14" s="14">
        <v>0.103256440293505</v>
      </c>
      <c r="BS14" s="14">
        <v>0.11915841681312</v>
      </c>
      <c r="BT14" s="14">
        <v>4.3029488039463298E-2</v>
      </c>
      <c r="BU14" s="14">
        <v>5.6060810216597902E-2</v>
      </c>
      <c r="BV14" s="14">
        <v>-3.5767337750035703E-2</v>
      </c>
      <c r="BW14" s="13" t="s">
        <v>33</v>
      </c>
      <c r="BX14" s="14">
        <v>-0.26026440544340901</v>
      </c>
      <c r="BY14" s="14">
        <v>-0.28263551271174198</v>
      </c>
      <c r="BZ14" s="14">
        <v>-0.35501788484335001</v>
      </c>
      <c r="CA14" s="14">
        <v>-0.23855021881823599</v>
      </c>
      <c r="CB14" s="14">
        <v>-0.16788743927025401</v>
      </c>
      <c r="CC14" s="14">
        <v>0.18495547195675999</v>
      </c>
      <c r="CD14" s="14">
        <v>0.25661296674814199</v>
      </c>
      <c r="CE14" s="14">
        <v>0.51162893015650102</v>
      </c>
      <c r="CF14" s="14">
        <v>0.51679073145611698</v>
      </c>
      <c r="CG14" s="14">
        <v>0.51962949925526802</v>
      </c>
      <c r="CH14" s="14">
        <v>0.999999999999997</v>
      </c>
      <c r="CI14" s="14">
        <v>0.33847088150835403</v>
      </c>
      <c r="CJ14" s="14">
        <v>0.411203190091745</v>
      </c>
      <c r="CK14" s="14">
        <v>0.27174607885768098</v>
      </c>
      <c r="CL14" s="14">
        <v>5.8368227539973797E-2</v>
      </c>
      <c r="CM14" s="14">
        <v>0.41660445428768</v>
      </c>
      <c r="CN14" s="14">
        <v>2.5302534546942099E-3</v>
      </c>
      <c r="CO14" s="14">
        <v>7.5760642341261399E-3</v>
      </c>
      <c r="CP14" s="14">
        <v>2.5117701121339102E-3</v>
      </c>
      <c r="CQ14" s="14">
        <v>-4.2241880226978898E-3</v>
      </c>
      <c r="CR14" s="14">
        <v>0.101065447264334</v>
      </c>
      <c r="CS14" s="14">
        <v>0.14706379231241301</v>
      </c>
      <c r="CT14" s="14">
        <v>4.3993650250524402E-2</v>
      </c>
      <c r="CU14" s="14">
        <v>6.5787404895471302E-2</v>
      </c>
      <c r="CV14" s="14">
        <v>-6.2887287763884997E-2</v>
      </c>
      <c r="CW14" s="13" t="s">
        <v>33</v>
      </c>
      <c r="CX14" s="14">
        <v>-0.32499061638232402</v>
      </c>
      <c r="CY14" s="14">
        <v>-0.35857055875113603</v>
      </c>
      <c r="CZ14" s="14">
        <v>-0.45229884181260599</v>
      </c>
      <c r="DA14" s="14">
        <v>-0.33309327421441798</v>
      </c>
      <c r="DB14" s="14">
        <v>-0.222242991595443</v>
      </c>
      <c r="DC14" s="14">
        <v>0.20026274028268701</v>
      </c>
      <c r="DD14" s="14">
        <v>0.29508513902824202</v>
      </c>
      <c r="DE14" s="14">
        <v>0.62167598726158602</v>
      </c>
      <c r="DF14" s="14">
        <v>0.63667152125113602</v>
      </c>
      <c r="DG14" s="14">
        <v>0.64804911693046197</v>
      </c>
      <c r="DH14" s="14">
        <v>1</v>
      </c>
      <c r="DI14" s="14">
        <v>0.46451179425733102</v>
      </c>
      <c r="DJ14" s="14">
        <v>0.48102863802183099</v>
      </c>
      <c r="DK14" s="14">
        <v>0.31606008082232201</v>
      </c>
      <c r="DL14" s="14">
        <v>9.6140427424043204E-2</v>
      </c>
      <c r="DM14" s="14">
        <v>0.49660629406809698</v>
      </c>
      <c r="DN14" s="14">
        <v>-1.26762625604783E-2</v>
      </c>
      <c r="DO14" s="14">
        <v>2.59950771502334E-3</v>
      </c>
      <c r="DP14" s="14">
        <v>5.0258564983122703E-3</v>
      </c>
      <c r="DQ14" s="14">
        <v>-9.2190781297547403E-3</v>
      </c>
      <c r="DR14" s="14">
        <v>0.124707675896263</v>
      </c>
      <c r="DS14" s="14">
        <v>0.16548967846840901</v>
      </c>
      <c r="DT14" s="14">
        <v>4.2055417171704197E-2</v>
      </c>
      <c r="DU14" s="14">
        <v>6.7614813287736303E-2</v>
      </c>
      <c r="DV14" s="14">
        <v>-7.3264745821054994E-2</v>
      </c>
      <c r="DW14" s="13" t="s">
        <v>33</v>
      </c>
      <c r="DX14" s="14">
        <v>-0.344329279364123</v>
      </c>
      <c r="DY14" s="14">
        <v>-0.374648330817201</v>
      </c>
      <c r="DZ14" s="14">
        <v>-0.47255395749453599</v>
      </c>
      <c r="EA14" s="14">
        <v>-0.35811437867894602</v>
      </c>
      <c r="EB14" s="14">
        <v>-0.24363894348936899</v>
      </c>
      <c r="EC14" s="14">
        <v>0.19434446665395499</v>
      </c>
      <c r="ED14" s="14">
        <v>0.29000483185734099</v>
      </c>
      <c r="EE14" s="14">
        <v>0.62654420926341403</v>
      </c>
      <c r="EF14" s="14">
        <v>0.64602756932658401</v>
      </c>
      <c r="EG14" s="14">
        <v>0.66255342742831003</v>
      </c>
      <c r="EH14" s="14">
        <v>1</v>
      </c>
      <c r="EI14" s="14">
        <v>0.49856646017649697</v>
      </c>
      <c r="EJ14" s="14">
        <v>0.50447548781160201</v>
      </c>
      <c r="EK14" s="14">
        <v>0.33905809179205998</v>
      </c>
      <c r="EL14" s="14">
        <v>0.11725615383971499</v>
      </c>
      <c r="EM14" s="14">
        <v>0.52445834073462805</v>
      </c>
      <c r="EN14" s="14">
        <v>1.0362786138804401E-2</v>
      </c>
      <c r="EO14" s="14">
        <v>3.2745524381299997E-2</v>
      </c>
      <c r="EP14" s="14">
        <v>2.4565689743768802E-2</v>
      </c>
      <c r="EQ14" s="14">
        <v>1.6070624688339901E-2</v>
      </c>
      <c r="ER14" s="14">
        <v>0.139097954433889</v>
      </c>
      <c r="ES14" s="14">
        <v>0.19157802107553701</v>
      </c>
      <c r="ET14" s="14">
        <v>6.1044705285265601E-2</v>
      </c>
      <c r="EU14" s="14">
        <v>9.6592813100127795E-2</v>
      </c>
      <c r="EV14" s="14">
        <v>-7.4104472584549205E-2</v>
      </c>
      <c r="EW14" s="13" t="s">
        <v>33</v>
      </c>
      <c r="EX14" s="14">
        <v>-0.32324460449780601</v>
      </c>
      <c r="EY14" s="14">
        <v>-0.354327821289603</v>
      </c>
      <c r="EZ14" s="14">
        <v>-0.447472402135633</v>
      </c>
      <c r="FA14" s="14">
        <v>-0.32643396062163599</v>
      </c>
      <c r="FB14" s="14">
        <v>-0.20636303001839401</v>
      </c>
      <c r="FC14" s="14">
        <v>0.21021791726119299</v>
      </c>
      <c r="FD14" s="14">
        <v>0.30900729476288902</v>
      </c>
      <c r="FE14" s="14">
        <v>0.62828251188079098</v>
      </c>
      <c r="FF14" s="14">
        <v>0.63584543915381497</v>
      </c>
      <c r="FG14" s="14">
        <v>0.64190956711643998</v>
      </c>
      <c r="FH14" s="14">
        <v>1</v>
      </c>
      <c r="FI14" s="14">
        <v>0.455769196535739</v>
      </c>
      <c r="FJ14" s="14">
        <v>0.47200622033441803</v>
      </c>
      <c r="FK14" s="14">
        <v>0.31300716047740401</v>
      </c>
      <c r="FL14" s="14">
        <v>9.3142199896990893E-2</v>
      </c>
      <c r="FM14" s="14">
        <v>0.49695287274928002</v>
      </c>
      <c r="FN14" s="14">
        <v>-2.0014746280911402E-2</v>
      </c>
      <c r="FO14" s="14">
        <v>3.6319849089794E-3</v>
      </c>
      <c r="FP14" s="14">
        <v>-7.0908537140625802E-3</v>
      </c>
      <c r="FQ14" s="14">
        <v>-1.72008889882178E-2</v>
      </c>
      <c r="FR14" s="14">
        <v>0.12702811578814999</v>
      </c>
      <c r="FS14" s="14">
        <v>0.1605429890343</v>
      </c>
      <c r="FT14" s="14">
        <v>3.4961821566726697E-2</v>
      </c>
      <c r="FU14" s="14">
        <v>5.7297947603295298E-2</v>
      </c>
      <c r="FV14" s="14">
        <v>-7.2462860833835102E-2</v>
      </c>
      <c r="FW14" s="13" t="s">
        <v>33</v>
      </c>
      <c r="FX14" s="14">
        <v>-0.28323038343061202</v>
      </c>
      <c r="FY14" s="14">
        <v>-0.31138717697293999</v>
      </c>
      <c r="FZ14" s="14">
        <v>-0.39567183801546602</v>
      </c>
      <c r="GA14" s="14">
        <v>-0.270696171961266</v>
      </c>
      <c r="GB14" s="14">
        <v>-0.201197449449079</v>
      </c>
      <c r="GC14" s="14">
        <v>0.18645658239784699</v>
      </c>
      <c r="GD14" s="14">
        <v>0.24843522563144499</v>
      </c>
      <c r="GE14" s="14">
        <v>0.54144912522893096</v>
      </c>
      <c r="GF14" s="14">
        <v>0.55365734367605701</v>
      </c>
      <c r="GG14" s="14">
        <v>0.56752163348495799</v>
      </c>
      <c r="GH14" s="14">
        <v>1</v>
      </c>
      <c r="GI14" s="14">
        <v>0.38779591450501599</v>
      </c>
      <c r="GJ14" s="14">
        <v>0.44779193593477201</v>
      </c>
      <c r="GK14" s="14">
        <v>0.29292077231483898</v>
      </c>
      <c r="GL14" s="14">
        <v>7.2689396324326805E-2</v>
      </c>
      <c r="GM14" s="14">
        <v>0.45388916787239098</v>
      </c>
      <c r="GN14" s="14">
        <v>-1.7817378332658799E-3</v>
      </c>
      <c r="GO14" s="14">
        <v>1.1104723290865899E-2</v>
      </c>
      <c r="GP14" s="14">
        <v>6.63140277983988E-3</v>
      </c>
      <c r="GQ14" s="14">
        <v>-1.16968630617035E-2</v>
      </c>
      <c r="GR14" s="14">
        <v>0.13234846405826001</v>
      </c>
      <c r="GS14" s="14">
        <v>0.16213263505995501</v>
      </c>
      <c r="GT14" s="14">
        <v>5.1717297633721397E-2</v>
      </c>
      <c r="GU14" s="14">
        <v>7.6717827980387607E-2</v>
      </c>
      <c r="GV14" s="14">
        <v>-6.5778233844480699E-2</v>
      </c>
      <c r="GW14" s="13" t="s">
        <v>33</v>
      </c>
      <c r="GX14" s="14">
        <v>-0.21978928260486899</v>
      </c>
      <c r="GY14" s="14">
        <v>-0.239620773241804</v>
      </c>
      <c r="GZ14" s="14">
        <v>-0.29385745397367902</v>
      </c>
      <c r="HA14" s="14">
        <v>-0.158029593365967</v>
      </c>
      <c r="HB14" s="14">
        <v>-0.15511534419974299</v>
      </c>
      <c r="HC14" s="14">
        <v>0.13728180748413599</v>
      </c>
      <c r="HD14" s="14">
        <v>0.175751981549084</v>
      </c>
      <c r="HE14" s="14">
        <v>0.39147264213294503</v>
      </c>
      <c r="HF14" s="14">
        <v>0.40504632102020399</v>
      </c>
      <c r="HG14" s="14">
        <v>0.42462096463392601</v>
      </c>
      <c r="HH14" s="14">
        <v>0.999999999999999</v>
      </c>
      <c r="HI14" s="14">
        <v>0.20666321830706399</v>
      </c>
      <c r="HJ14" s="14">
        <v>0.30966370958699302</v>
      </c>
      <c r="HK14" s="14">
        <v>0.19905825585641199</v>
      </c>
      <c r="HL14" s="14">
        <v>4.7376309733383103E-2</v>
      </c>
      <c r="HM14" s="14">
        <v>0.34691330629427802</v>
      </c>
      <c r="HN14" s="14">
        <v>1.7341988719809E-2</v>
      </c>
      <c r="HO14" s="14">
        <v>3.2569749928892E-2</v>
      </c>
      <c r="HP14" s="14">
        <v>2.3259899226708101E-2</v>
      </c>
      <c r="HQ14" s="14">
        <v>9.3834339586871592E-3</v>
      </c>
      <c r="HR14" s="14">
        <v>0.106616048209391</v>
      </c>
      <c r="HS14" s="14">
        <v>0.106610049133604</v>
      </c>
      <c r="HT14" s="14">
        <v>1.87480198875676E-2</v>
      </c>
      <c r="HU14" s="14">
        <v>3.04184974500856E-2</v>
      </c>
      <c r="HV14" s="14">
        <v>-3.2784091865835398E-2</v>
      </c>
      <c r="HW14" s="13" t="s">
        <v>33</v>
      </c>
      <c r="HX14" s="14">
        <v>-0.20149516223463401</v>
      </c>
      <c r="HY14" s="14">
        <v>-0.22125623301628</v>
      </c>
      <c r="HZ14" s="14">
        <v>-0.26320121569758198</v>
      </c>
      <c r="IA14" s="14">
        <v>-0.13843526938488901</v>
      </c>
      <c r="IB14" s="14">
        <v>-0.13236688734947799</v>
      </c>
      <c r="IC14" s="14">
        <v>0.13939064851636801</v>
      </c>
      <c r="ID14" s="14">
        <v>0.17771746200632199</v>
      </c>
      <c r="IE14" s="14">
        <v>0.36569630761215699</v>
      </c>
      <c r="IF14" s="14">
        <v>0.37380362816921697</v>
      </c>
      <c r="IG14" s="14">
        <v>0.40741513890147402</v>
      </c>
      <c r="IH14" s="14">
        <v>1</v>
      </c>
      <c r="II14" s="14">
        <v>0.194390860936655</v>
      </c>
      <c r="IJ14" s="14">
        <v>0.31474953194229099</v>
      </c>
      <c r="IK14" s="14">
        <v>0.20916788166317599</v>
      </c>
      <c r="IL14" s="14">
        <v>4.6684467351521999E-2</v>
      </c>
      <c r="IM14" s="14">
        <v>0.32493822279220302</v>
      </c>
      <c r="IN14" s="14">
        <v>3.95017980070535E-3</v>
      </c>
      <c r="IO14" s="14">
        <v>1.26794953221607E-2</v>
      </c>
      <c r="IP14" s="14">
        <v>1.9681171123216998E-3</v>
      </c>
      <c r="IQ14" s="14">
        <v>-1.0387063664354999E-3</v>
      </c>
      <c r="IR14" s="14">
        <v>9.2082301342615594E-2</v>
      </c>
      <c r="IS14" s="14">
        <v>0.10341539558836201</v>
      </c>
      <c r="IT14" s="14">
        <v>4.8638942800135303E-2</v>
      </c>
      <c r="IU14" s="14">
        <v>4.90888384490493E-2</v>
      </c>
      <c r="IV14" s="14">
        <v>-3.3929960400512799E-2</v>
      </c>
    </row>
    <row r="15" spans="1:256" ht="16" x14ac:dyDescent="0.2">
      <c r="A15" s="1" t="s">
        <v>34</v>
      </c>
      <c r="B15" s="8">
        <v>82</v>
      </c>
      <c r="C15" s="8">
        <v>115</v>
      </c>
      <c r="D15" s="8">
        <v>261</v>
      </c>
      <c r="E15" s="8">
        <v>363</v>
      </c>
      <c r="F15" s="8">
        <v>506</v>
      </c>
      <c r="G15" s="8">
        <v>400</v>
      </c>
      <c r="H15" s="8">
        <v>231</v>
      </c>
      <c r="I15" s="8">
        <v>116</v>
      </c>
      <c r="J15" s="8">
        <v>93</v>
      </c>
      <c r="K15" s="8">
        <v>2167</v>
      </c>
      <c r="L15" s="4" t="s">
        <v>34</v>
      </c>
      <c r="M15" s="12">
        <v>4.4660796841844898E-3</v>
      </c>
      <c r="N15" s="12">
        <v>5.3394167733266697E-3</v>
      </c>
      <c r="O15" s="12">
        <v>5.4762943268195797E-3</v>
      </c>
      <c r="P15" s="12">
        <v>6.8786517760907702E-3</v>
      </c>
      <c r="Q15" s="12">
        <v>5.2203644949869697E-3</v>
      </c>
      <c r="R15" s="12">
        <v>6.3688790334382401E-3</v>
      </c>
      <c r="S15" s="12">
        <v>5.7613996456168E-3</v>
      </c>
      <c r="T15" s="12">
        <v>5.8255877561824796E-3</v>
      </c>
      <c r="U15" s="12">
        <v>4.6814102623117604E-3</v>
      </c>
      <c r="V15" s="10"/>
      <c r="W15" s="13" t="s">
        <v>34</v>
      </c>
      <c r="X15" s="14">
        <v>-0.2214605053384</v>
      </c>
      <c r="Y15" s="14">
        <v>-0.24263993154361499</v>
      </c>
      <c r="Z15" s="14">
        <v>-0.30023669964461502</v>
      </c>
      <c r="AA15" s="14">
        <v>-0.16859908847889199</v>
      </c>
      <c r="AB15" s="14">
        <v>-0.23546620757541201</v>
      </c>
      <c r="AC15" s="14">
        <v>8.3406729085238995E-2</v>
      </c>
      <c r="AD15" s="14">
        <v>7.4758113505840398E-2</v>
      </c>
      <c r="AE15" s="14">
        <v>0.31690922866141702</v>
      </c>
      <c r="AF15" s="14">
        <v>0.36370248733949001</v>
      </c>
      <c r="AG15" s="14">
        <v>0.39777585471369797</v>
      </c>
      <c r="AH15" s="14">
        <v>0.197933327111736</v>
      </c>
      <c r="AI15" s="14">
        <v>1</v>
      </c>
      <c r="AJ15" s="14">
        <v>0.39062782838766003</v>
      </c>
      <c r="AK15" s="14">
        <v>0.29411912277150898</v>
      </c>
      <c r="AL15" s="14">
        <v>7.9226676706995E-2</v>
      </c>
      <c r="AM15" s="14">
        <v>0.42383366153756402</v>
      </c>
      <c r="AN15" s="14">
        <v>0.123742999963218</v>
      </c>
      <c r="AO15" s="14">
        <v>0.11020998245156199</v>
      </c>
      <c r="AP15" s="14">
        <v>0.10641968495801001</v>
      </c>
      <c r="AQ15" s="14">
        <v>9.5678848308458894E-2</v>
      </c>
      <c r="AR15" s="14">
        <v>0.197938621393283</v>
      </c>
      <c r="AS15" s="14">
        <v>0.204300912732611</v>
      </c>
      <c r="AT15" s="14">
        <v>9.8137480528445301E-2</v>
      </c>
      <c r="AU15" s="14">
        <v>9.4714572326712598E-2</v>
      </c>
      <c r="AV15" s="14">
        <v>-1.3872252441002699E-2</v>
      </c>
      <c r="AW15" s="13" t="s">
        <v>34</v>
      </c>
      <c r="AX15" s="14">
        <v>-0.24068602855426699</v>
      </c>
      <c r="AY15" s="14">
        <v>-0.269103052194546</v>
      </c>
      <c r="AZ15" s="14">
        <v>-0.33920080925379098</v>
      </c>
      <c r="BA15" s="14">
        <v>-0.23991287108868001</v>
      </c>
      <c r="BB15" s="14">
        <v>-0.285372673763861</v>
      </c>
      <c r="BC15" s="14">
        <v>8.0476180974877895E-2</v>
      </c>
      <c r="BD15" s="14">
        <v>5.0542980561701797E-2</v>
      </c>
      <c r="BE15" s="14">
        <v>0.314719930802356</v>
      </c>
      <c r="BF15" s="14">
        <v>0.39017368355031201</v>
      </c>
      <c r="BG15" s="14">
        <v>0.45908539712389201</v>
      </c>
      <c r="BH15" s="14">
        <v>0.239699964942755</v>
      </c>
      <c r="BI15" s="14">
        <v>0.999999999999998</v>
      </c>
      <c r="BJ15" s="14">
        <v>0.48509032281641901</v>
      </c>
      <c r="BK15" s="14">
        <v>0.38687643635825397</v>
      </c>
      <c r="BL15" s="14">
        <v>9.8853139675788695E-2</v>
      </c>
      <c r="BM15" s="14">
        <v>0.47991042995480099</v>
      </c>
      <c r="BN15" s="14">
        <v>0.128650144684471</v>
      </c>
      <c r="BO15" s="14">
        <v>0.13573990173332001</v>
      </c>
      <c r="BP15" s="14">
        <v>0.104046084237365</v>
      </c>
      <c r="BQ15" s="14">
        <v>0.114586219512403</v>
      </c>
      <c r="BR15" s="14">
        <v>0.208063547458958</v>
      </c>
      <c r="BS15" s="14">
        <v>0.23922873800630001</v>
      </c>
      <c r="BT15" s="14">
        <v>0.167950408281591</v>
      </c>
      <c r="BU15" s="14">
        <v>0.16402148933838301</v>
      </c>
      <c r="BV15" s="14">
        <v>-3.1394849523425E-2</v>
      </c>
      <c r="BW15" s="13" t="s">
        <v>34</v>
      </c>
      <c r="BX15" s="14">
        <v>-0.30040383440122498</v>
      </c>
      <c r="BY15" s="14">
        <v>-0.32810356866917301</v>
      </c>
      <c r="BZ15" s="14">
        <v>-0.422890555171819</v>
      </c>
      <c r="CA15" s="14">
        <v>-0.33169902880552898</v>
      </c>
      <c r="CB15" s="14">
        <v>-0.34638012013545899</v>
      </c>
      <c r="CC15" s="14">
        <v>0.112483569637627</v>
      </c>
      <c r="CD15" s="14">
        <v>7.1314249441850996E-2</v>
      </c>
      <c r="CE15" s="14">
        <v>0.40167620835990198</v>
      </c>
      <c r="CF15" s="14">
        <v>0.48030145534782298</v>
      </c>
      <c r="CG15" s="14">
        <v>0.55618598369385897</v>
      </c>
      <c r="CH15" s="14">
        <v>0.33847088150835403</v>
      </c>
      <c r="CI15" s="14">
        <v>1</v>
      </c>
      <c r="CJ15" s="14">
        <v>0.59888203573774501</v>
      </c>
      <c r="CK15" s="14">
        <v>0.495394439524457</v>
      </c>
      <c r="CL15" s="14">
        <v>0.166985751605911</v>
      </c>
      <c r="CM15" s="14">
        <v>0.59312010274179205</v>
      </c>
      <c r="CN15" s="14">
        <v>0.138532066630454</v>
      </c>
      <c r="CO15" s="14">
        <v>0.13747528961438399</v>
      </c>
      <c r="CP15" s="14">
        <v>0.123685687592162</v>
      </c>
      <c r="CQ15" s="14">
        <v>0.12691917467178901</v>
      </c>
      <c r="CR15" s="14">
        <v>0.23481391815205799</v>
      </c>
      <c r="CS15" s="14">
        <v>0.31213136908264599</v>
      </c>
      <c r="CT15" s="14">
        <v>0.1810635989995</v>
      </c>
      <c r="CU15" s="14">
        <v>0.20433283365073299</v>
      </c>
      <c r="CV15" s="14">
        <v>-4.75074058260831E-2</v>
      </c>
      <c r="CW15" s="13" t="s">
        <v>34</v>
      </c>
      <c r="CX15" s="14">
        <v>-0.34997668488343803</v>
      </c>
      <c r="CY15" s="14">
        <v>-0.385815190577522</v>
      </c>
      <c r="CZ15" s="14">
        <v>-0.49460771701400003</v>
      </c>
      <c r="DA15" s="14">
        <v>-0.431113060053402</v>
      </c>
      <c r="DB15" s="14">
        <v>-0.40873828512594002</v>
      </c>
      <c r="DC15" s="14">
        <v>0.113544009649837</v>
      </c>
      <c r="DD15" s="14">
        <v>5.1152817959020498E-2</v>
      </c>
      <c r="DE15" s="14">
        <v>0.45086201676546001</v>
      </c>
      <c r="DF15" s="14">
        <v>0.54037693092767802</v>
      </c>
      <c r="DG15" s="14">
        <v>0.63382950260385695</v>
      </c>
      <c r="DH15" s="14">
        <v>0.46451179425733102</v>
      </c>
      <c r="DI15" s="14">
        <v>0.999999999999997</v>
      </c>
      <c r="DJ15" s="14">
        <v>0.69232131951139997</v>
      </c>
      <c r="DK15" s="14">
        <v>0.58037127819503997</v>
      </c>
      <c r="DL15" s="14">
        <v>0.25270937308687602</v>
      </c>
      <c r="DM15" s="14">
        <v>0.66732196682981204</v>
      </c>
      <c r="DN15" s="14">
        <v>0.152813567670538</v>
      </c>
      <c r="DO15" s="14">
        <v>0.15535634628605299</v>
      </c>
      <c r="DP15" s="14">
        <v>0.14855497627981101</v>
      </c>
      <c r="DQ15" s="14">
        <v>0.14977779826033399</v>
      </c>
      <c r="DR15" s="14">
        <v>0.275254184095169</v>
      </c>
      <c r="DS15" s="14">
        <v>0.376394688207838</v>
      </c>
      <c r="DT15" s="14">
        <v>0.22780862792965201</v>
      </c>
      <c r="DU15" s="14">
        <v>0.25894201373785503</v>
      </c>
      <c r="DV15" s="14">
        <v>-6.2983044367049906E-2</v>
      </c>
      <c r="DW15" s="13" t="s">
        <v>34</v>
      </c>
      <c r="DX15" s="14">
        <v>-0.37353503650911302</v>
      </c>
      <c r="DY15" s="14">
        <v>-0.40762988830803498</v>
      </c>
      <c r="DZ15" s="14">
        <v>-0.52626189471408402</v>
      </c>
      <c r="EA15" s="14">
        <v>-0.46471565933792902</v>
      </c>
      <c r="EB15" s="14">
        <v>-0.43632158467098597</v>
      </c>
      <c r="EC15" s="14">
        <v>0.106882389179259</v>
      </c>
      <c r="ED15" s="14">
        <v>4.1146984573423397E-2</v>
      </c>
      <c r="EE15" s="14">
        <v>0.46454524038545902</v>
      </c>
      <c r="EF15" s="14">
        <v>0.56023215529480097</v>
      </c>
      <c r="EG15" s="14">
        <v>0.67036311183633701</v>
      </c>
      <c r="EH15" s="14">
        <v>0.49856646017649697</v>
      </c>
      <c r="EI15" s="14">
        <v>1</v>
      </c>
      <c r="EJ15" s="14">
        <v>0.69479405714295905</v>
      </c>
      <c r="EK15" s="14">
        <v>0.58078835609385004</v>
      </c>
      <c r="EL15" s="14">
        <v>0.25738158163469699</v>
      </c>
      <c r="EM15" s="14">
        <v>0.70282487536038196</v>
      </c>
      <c r="EN15" s="14">
        <v>0.16749402513995601</v>
      </c>
      <c r="EO15" s="14">
        <v>0.19956906050786399</v>
      </c>
      <c r="EP15" s="14">
        <v>0.17316582723698301</v>
      </c>
      <c r="EQ15" s="14">
        <v>0.18348811189158101</v>
      </c>
      <c r="ER15" s="14">
        <v>0.28292540902051599</v>
      </c>
      <c r="ES15" s="14">
        <v>0.38243806091687199</v>
      </c>
      <c r="ET15" s="14">
        <v>0.20436223467628201</v>
      </c>
      <c r="EU15" s="14">
        <v>0.254847835041491</v>
      </c>
      <c r="EV15" s="14">
        <v>-3.5236179613649499E-2</v>
      </c>
      <c r="EW15" s="13" t="s">
        <v>34</v>
      </c>
      <c r="EX15" s="14">
        <v>-0.34789133409680301</v>
      </c>
      <c r="EY15" s="14">
        <v>-0.38243267548750198</v>
      </c>
      <c r="EZ15" s="14">
        <v>-0.49285108148305301</v>
      </c>
      <c r="FA15" s="14">
        <v>-0.42933639173759902</v>
      </c>
      <c r="FB15" s="14">
        <v>-0.40537167337924801</v>
      </c>
      <c r="FC15" s="14">
        <v>0.113045674379796</v>
      </c>
      <c r="FD15" s="14">
        <v>5.1109756800024803E-2</v>
      </c>
      <c r="FE15" s="14">
        <v>0.44965615888485599</v>
      </c>
      <c r="FF15" s="14">
        <v>0.53754091748813804</v>
      </c>
      <c r="FG15" s="14">
        <v>0.64325705593059901</v>
      </c>
      <c r="FH15" s="14">
        <v>0.455769196535739</v>
      </c>
      <c r="FI15" s="14">
        <v>1</v>
      </c>
      <c r="FJ15" s="14">
        <v>0.68831787907604103</v>
      </c>
      <c r="FK15" s="14">
        <v>0.58247286760398698</v>
      </c>
      <c r="FL15" s="14">
        <v>0.26120910973747102</v>
      </c>
      <c r="FM15" s="14">
        <v>0.66743287684998698</v>
      </c>
      <c r="FN15" s="14">
        <v>0.15028708410372099</v>
      </c>
      <c r="FO15" s="14">
        <v>0.17039686084469799</v>
      </c>
      <c r="FP15" s="14">
        <v>0.13727403658298001</v>
      </c>
      <c r="FQ15" s="14">
        <v>0.14590805595530501</v>
      </c>
      <c r="FR15" s="14">
        <v>0.27832890815135097</v>
      </c>
      <c r="FS15" s="14">
        <v>0.36493781406264397</v>
      </c>
      <c r="FT15" s="14">
        <v>0.220434551878013</v>
      </c>
      <c r="FU15" s="14">
        <v>0.238380173778272</v>
      </c>
      <c r="FV15" s="14">
        <v>-6.2600885070591306E-2</v>
      </c>
      <c r="FW15" s="13" t="s">
        <v>34</v>
      </c>
      <c r="FX15" s="14">
        <v>-0.31790391600821</v>
      </c>
      <c r="FY15" s="14">
        <v>-0.34986985050071601</v>
      </c>
      <c r="FZ15" s="14">
        <v>-0.450823546807817</v>
      </c>
      <c r="GA15" s="14">
        <v>-0.35068124685414598</v>
      </c>
      <c r="GB15" s="14">
        <v>-0.36659742306841597</v>
      </c>
      <c r="GC15" s="14">
        <v>9.9982834307806204E-2</v>
      </c>
      <c r="GD15" s="14">
        <v>6.3064442179577102E-2</v>
      </c>
      <c r="GE15" s="14">
        <v>0.426853445940934</v>
      </c>
      <c r="GF15" s="14">
        <v>0.50528782887840495</v>
      </c>
      <c r="GG15" s="14">
        <v>0.58595292371067997</v>
      </c>
      <c r="GH15" s="14">
        <v>0.38779591450501599</v>
      </c>
      <c r="GI15" s="14">
        <v>0.999999999999998</v>
      </c>
      <c r="GJ15" s="14">
        <v>0.615572176141298</v>
      </c>
      <c r="GK15" s="14">
        <v>0.48997244505015403</v>
      </c>
      <c r="GL15" s="14">
        <v>0.16162997948437799</v>
      </c>
      <c r="GM15" s="14">
        <v>0.60710969525414904</v>
      </c>
      <c r="GN15" s="14">
        <v>0.13457727660400401</v>
      </c>
      <c r="GO15" s="14">
        <v>0.15132723540603199</v>
      </c>
      <c r="GP15" s="14">
        <v>0.12916869997199601</v>
      </c>
      <c r="GQ15" s="14">
        <v>0.11506435201276601</v>
      </c>
      <c r="GR15" s="14">
        <v>0.25616012580087999</v>
      </c>
      <c r="GS15" s="14">
        <v>0.30433505618930501</v>
      </c>
      <c r="GT15" s="14">
        <v>0.16450971054993599</v>
      </c>
      <c r="GU15" s="14">
        <v>0.18191751560385599</v>
      </c>
      <c r="GV15" s="14">
        <v>-3.15985264142521E-2</v>
      </c>
      <c r="GW15" s="13" t="s">
        <v>34</v>
      </c>
      <c r="GX15" s="14">
        <v>-0.235385281751093</v>
      </c>
      <c r="GY15" s="14">
        <v>-0.25718380540570102</v>
      </c>
      <c r="GZ15" s="14">
        <v>-0.317625121152046</v>
      </c>
      <c r="HA15" s="14">
        <v>-0.197921330602262</v>
      </c>
      <c r="HB15" s="14">
        <v>-0.254161135597398</v>
      </c>
      <c r="HC15" s="14">
        <v>9.3910660782789104E-2</v>
      </c>
      <c r="HD15" s="14">
        <v>6.6719671288443097E-2</v>
      </c>
      <c r="HE15" s="14">
        <v>0.32098831751371099</v>
      </c>
      <c r="HF15" s="14">
        <v>0.36763238857799702</v>
      </c>
      <c r="HG15" s="14">
        <v>0.42441270044184898</v>
      </c>
      <c r="HH15" s="14">
        <v>0.20666321830706399</v>
      </c>
      <c r="HI15" s="14">
        <v>1</v>
      </c>
      <c r="HJ15" s="14">
        <v>0.43760045773609801</v>
      </c>
      <c r="HK15" s="14">
        <v>0.35429650030765297</v>
      </c>
      <c r="HL15" s="14">
        <v>9.9087392839428606E-2</v>
      </c>
      <c r="HM15" s="14">
        <v>0.45958200121310899</v>
      </c>
      <c r="HN15" s="14">
        <v>0.11873086703347301</v>
      </c>
      <c r="HO15" s="14">
        <v>0.127285763582828</v>
      </c>
      <c r="HP15" s="14">
        <v>9.4372375274157594E-2</v>
      </c>
      <c r="HQ15" s="14">
        <v>0.118726871431842</v>
      </c>
      <c r="HR15" s="14">
        <v>0.181002054224526</v>
      </c>
      <c r="HS15" s="14">
        <v>0.18692493818209199</v>
      </c>
      <c r="HT15" s="14">
        <v>0.11055794693261201</v>
      </c>
      <c r="HU15" s="14">
        <v>0.109527654090121</v>
      </c>
      <c r="HV15" s="14">
        <v>-3.0405366129531998E-3</v>
      </c>
      <c r="HW15" s="13" t="s">
        <v>34</v>
      </c>
      <c r="HX15" s="14">
        <v>-0.21172468236389899</v>
      </c>
      <c r="HY15" s="14">
        <v>-0.23355678878862701</v>
      </c>
      <c r="HZ15" s="14">
        <v>-0.28296028605609502</v>
      </c>
      <c r="IA15" s="14">
        <v>-0.17406137222163001</v>
      </c>
      <c r="IB15" s="14">
        <v>-0.22982910365414699</v>
      </c>
      <c r="IC15" s="14">
        <v>7.4710579353905404E-2</v>
      </c>
      <c r="ID15" s="14">
        <v>7.2814308747700604E-2</v>
      </c>
      <c r="IE15" s="14">
        <v>0.30454256276084501</v>
      </c>
      <c r="IF15" s="14">
        <v>0.36056211455799803</v>
      </c>
      <c r="IG15" s="14">
        <v>0.40782242181272099</v>
      </c>
      <c r="IH15" s="14">
        <v>0.194390860936655</v>
      </c>
      <c r="II15" s="14">
        <v>0.999999999999994</v>
      </c>
      <c r="IJ15" s="14">
        <v>0.40187558495271802</v>
      </c>
      <c r="IK15" s="14">
        <v>0.31415674884608302</v>
      </c>
      <c r="IL15" s="14">
        <v>6.5845354382155996E-2</v>
      </c>
      <c r="IM15" s="14">
        <v>0.41643538478790498</v>
      </c>
      <c r="IN15" s="14">
        <v>9.5412173658386099E-2</v>
      </c>
      <c r="IO15" s="14">
        <v>8.8470232850464806E-2</v>
      </c>
      <c r="IP15" s="14">
        <v>7.7137055709433897E-2</v>
      </c>
      <c r="IQ15" s="14">
        <v>6.6351830400982997E-2</v>
      </c>
      <c r="IR15" s="14">
        <v>0.189663837374659</v>
      </c>
      <c r="IS15" s="14">
        <v>0.16290925827163</v>
      </c>
      <c r="IT15" s="14">
        <v>9.0967717621998095E-2</v>
      </c>
      <c r="IU15" s="14">
        <v>9.9535016304228702E-2</v>
      </c>
      <c r="IV15" s="14">
        <v>-1.6061955102881199E-2</v>
      </c>
    </row>
    <row r="16" spans="1:256" ht="16" x14ac:dyDescent="0.2">
      <c r="A16" s="1" t="s">
        <v>35</v>
      </c>
      <c r="B16" s="8">
        <v>361</v>
      </c>
      <c r="C16" s="8">
        <v>481</v>
      </c>
      <c r="D16" s="8">
        <v>987</v>
      </c>
      <c r="E16" s="8">
        <v>1598</v>
      </c>
      <c r="F16" s="8">
        <v>1956</v>
      </c>
      <c r="G16" s="8">
        <v>1543</v>
      </c>
      <c r="H16" s="8">
        <v>962</v>
      </c>
      <c r="I16" s="8">
        <v>475</v>
      </c>
      <c r="J16" s="8">
        <v>401</v>
      </c>
      <c r="K16" s="8">
        <v>8764</v>
      </c>
      <c r="L16" s="4" t="s">
        <v>35</v>
      </c>
      <c r="M16" s="12">
        <v>4.7938601544657698E-2</v>
      </c>
      <c r="N16" s="12">
        <v>5.0664698648662597E-2</v>
      </c>
      <c r="O16" s="12">
        <v>5.2304890257713503E-2</v>
      </c>
      <c r="P16" s="12">
        <v>5.6760427664393501E-2</v>
      </c>
      <c r="Q16" s="12">
        <v>5.5916828344929601E-2</v>
      </c>
      <c r="R16" s="12">
        <v>5.80109038868976E-2</v>
      </c>
      <c r="S16" s="12">
        <v>5.3480748849767501E-2</v>
      </c>
      <c r="T16" s="12">
        <v>4.8983360860930102E-2</v>
      </c>
      <c r="U16" s="12">
        <v>4.7241177533260202E-2</v>
      </c>
      <c r="V16" s="10"/>
      <c r="W16" s="13" t="s">
        <v>35</v>
      </c>
      <c r="X16" s="14">
        <v>-0.35349718418723802</v>
      </c>
      <c r="Y16" s="14">
        <v>-0.37861891257024</v>
      </c>
      <c r="Z16" s="14">
        <v>-0.44940708888639402</v>
      </c>
      <c r="AA16" s="14">
        <v>-0.23436668696711599</v>
      </c>
      <c r="AB16" s="14">
        <v>-0.31825785461064598</v>
      </c>
      <c r="AC16" s="14">
        <v>0.25226756977709902</v>
      </c>
      <c r="AD16" s="14">
        <v>0.14711038652790601</v>
      </c>
      <c r="AE16" s="14">
        <v>0.46211136778884399</v>
      </c>
      <c r="AF16" s="14">
        <v>0.52413647220429505</v>
      </c>
      <c r="AG16" s="14">
        <v>0.676616025637089</v>
      </c>
      <c r="AH16" s="14">
        <v>0.30966754525431001</v>
      </c>
      <c r="AI16" s="14">
        <v>0.39062782838766003</v>
      </c>
      <c r="AJ16" s="14">
        <v>1</v>
      </c>
      <c r="AK16" s="14">
        <v>0.85319544634362199</v>
      </c>
      <c r="AL16" s="14">
        <v>0.261917361797188</v>
      </c>
      <c r="AM16" s="14">
        <v>0.69063251043277096</v>
      </c>
      <c r="AN16" s="14">
        <v>0.11649915524964501</v>
      </c>
      <c r="AO16" s="14">
        <v>8.2252930276291505E-2</v>
      </c>
      <c r="AP16" s="14">
        <v>7.4350914168191798E-2</v>
      </c>
      <c r="AQ16" s="14">
        <v>0.11777349897563801</v>
      </c>
      <c r="AR16" s="14">
        <v>0.15401143125713301</v>
      </c>
      <c r="AS16" s="14">
        <v>0.34633862115188901</v>
      </c>
      <c r="AT16" s="14">
        <v>0.35879413877328797</v>
      </c>
      <c r="AU16" s="14">
        <v>0.320378196869746</v>
      </c>
      <c r="AV16" s="14">
        <v>-0.13117096241857501</v>
      </c>
      <c r="AW16" s="13" t="s">
        <v>35</v>
      </c>
      <c r="AX16" s="14">
        <v>-0.35760280044258602</v>
      </c>
      <c r="AY16" s="14">
        <v>-0.39143848431774098</v>
      </c>
      <c r="AZ16" s="14">
        <v>-0.46671420864443203</v>
      </c>
      <c r="BA16" s="14">
        <v>-0.30208956113736402</v>
      </c>
      <c r="BB16" s="14">
        <v>-0.34112320644729899</v>
      </c>
      <c r="BC16" s="14">
        <v>0.22935316100627101</v>
      </c>
      <c r="BD16" s="14">
        <v>0.13425690431110299</v>
      </c>
      <c r="BE16" s="14">
        <v>0.44461644254076099</v>
      </c>
      <c r="BF16" s="14">
        <v>0.52718939661497899</v>
      </c>
      <c r="BG16" s="14">
        <v>0.69635261098675705</v>
      </c>
      <c r="BH16" s="14">
        <v>0.33607347556033801</v>
      </c>
      <c r="BI16" s="14">
        <v>0.48509032281641901</v>
      </c>
      <c r="BJ16" s="14">
        <v>0.999999999999999</v>
      </c>
      <c r="BK16" s="14">
        <v>0.85359436562346902</v>
      </c>
      <c r="BL16" s="14">
        <v>0.24191596515193201</v>
      </c>
      <c r="BM16" s="14">
        <v>0.69507045612324503</v>
      </c>
      <c r="BN16" s="14">
        <v>0.11762663046543401</v>
      </c>
      <c r="BO16" s="14">
        <v>0.12671965154072601</v>
      </c>
      <c r="BP16" s="14">
        <v>4.7587960752819597E-2</v>
      </c>
      <c r="BQ16" s="14">
        <v>0.12660258688696699</v>
      </c>
      <c r="BR16" s="14">
        <v>0.172544780309903</v>
      </c>
      <c r="BS16" s="14">
        <v>0.37279579030150201</v>
      </c>
      <c r="BT16" s="14">
        <v>0.393584420723748</v>
      </c>
      <c r="BU16" s="14">
        <v>0.350083164009929</v>
      </c>
      <c r="BV16" s="14">
        <v>-0.13964187068261899</v>
      </c>
      <c r="BW16" s="13" t="s">
        <v>35</v>
      </c>
      <c r="BX16" s="14">
        <v>-0.37279115373240701</v>
      </c>
      <c r="BY16" s="14">
        <v>-0.39699782946831602</v>
      </c>
      <c r="BZ16" s="14">
        <v>-0.47683474798256198</v>
      </c>
      <c r="CA16" s="14">
        <v>-0.34585789659032601</v>
      </c>
      <c r="CB16" s="14">
        <v>-0.35847028512769002</v>
      </c>
      <c r="CC16" s="14">
        <v>0.21884578851245601</v>
      </c>
      <c r="CD16" s="14">
        <v>0.115027136767446</v>
      </c>
      <c r="CE16" s="14">
        <v>0.44368178615453802</v>
      </c>
      <c r="CF16" s="14">
        <v>0.51775965672955604</v>
      </c>
      <c r="CG16" s="14">
        <v>0.68278113245591499</v>
      </c>
      <c r="CH16" s="14">
        <v>0.411203190091745</v>
      </c>
      <c r="CI16" s="14">
        <v>0.59888203573774501</v>
      </c>
      <c r="CJ16" s="14">
        <v>1</v>
      </c>
      <c r="CK16" s="14">
        <v>0.90321533523109998</v>
      </c>
      <c r="CL16" s="14">
        <v>0.36446263679979102</v>
      </c>
      <c r="CM16" s="14">
        <v>0.70530961224306699</v>
      </c>
      <c r="CN16" s="14">
        <v>0.130447936897049</v>
      </c>
      <c r="CO16" s="14">
        <v>9.2745184107020595E-2</v>
      </c>
      <c r="CP16" s="14">
        <v>6.61648826553978E-2</v>
      </c>
      <c r="CQ16" s="14">
        <v>0.138637459127293</v>
      </c>
      <c r="CR16" s="14">
        <v>0.13945621562973001</v>
      </c>
      <c r="CS16" s="14">
        <v>0.42140673394176598</v>
      </c>
      <c r="CT16" s="14">
        <v>0.435558193041444</v>
      </c>
      <c r="CU16" s="14">
        <v>0.40381892735638603</v>
      </c>
      <c r="CV16" s="14">
        <v>-0.195063759301775</v>
      </c>
      <c r="CW16" s="13" t="s">
        <v>35</v>
      </c>
      <c r="CX16" s="14">
        <v>-0.37692505013935201</v>
      </c>
      <c r="CY16" s="14">
        <v>-0.40387372050294801</v>
      </c>
      <c r="CZ16" s="14">
        <v>-0.49010111968134401</v>
      </c>
      <c r="DA16" s="14">
        <v>-0.39837237071783399</v>
      </c>
      <c r="DB16" s="14">
        <v>-0.37786950019650101</v>
      </c>
      <c r="DC16" s="14">
        <v>0.233448518315402</v>
      </c>
      <c r="DD16" s="14">
        <v>8.9727456627665403E-2</v>
      </c>
      <c r="DE16" s="14">
        <v>0.43311951767984302</v>
      </c>
      <c r="DF16" s="14">
        <v>0.50424113955463701</v>
      </c>
      <c r="DG16" s="14">
        <v>0.66386155237017597</v>
      </c>
      <c r="DH16" s="14">
        <v>0.48102863802183099</v>
      </c>
      <c r="DI16" s="14">
        <v>0.69232131951139997</v>
      </c>
      <c r="DJ16" s="14">
        <v>1</v>
      </c>
      <c r="DK16" s="14">
        <v>0.915187313848142</v>
      </c>
      <c r="DL16" s="14">
        <v>0.45841147869495102</v>
      </c>
      <c r="DM16" s="14">
        <v>0.70501927743286796</v>
      </c>
      <c r="DN16" s="14">
        <v>0.119553412035452</v>
      </c>
      <c r="DO16" s="14">
        <v>9.7344089691798502E-2</v>
      </c>
      <c r="DP16" s="14">
        <v>8.1257891902938598E-2</v>
      </c>
      <c r="DQ16" s="14">
        <v>0.143379051137244</v>
      </c>
      <c r="DR16" s="14">
        <v>0.16472256762248899</v>
      </c>
      <c r="DS16" s="14">
        <v>0.45348877050194702</v>
      </c>
      <c r="DT16" s="14">
        <v>0.44601095783292399</v>
      </c>
      <c r="DU16" s="14">
        <v>0.44267061486539699</v>
      </c>
      <c r="DV16" s="14">
        <v>-0.20650859065330601</v>
      </c>
      <c r="DW16" s="13" t="s">
        <v>35</v>
      </c>
      <c r="DX16" s="14">
        <v>-0.37782130130900998</v>
      </c>
      <c r="DY16" s="14">
        <v>-0.40014472420056701</v>
      </c>
      <c r="DZ16" s="14">
        <v>-0.48398974708241299</v>
      </c>
      <c r="EA16" s="14">
        <v>-0.39771187395867502</v>
      </c>
      <c r="EB16" s="14">
        <v>-0.37321351270320202</v>
      </c>
      <c r="EC16" s="14">
        <v>0.23408972507165601</v>
      </c>
      <c r="ED16" s="14">
        <v>8.0733552690643307E-2</v>
      </c>
      <c r="EE16" s="14">
        <v>0.42192006217294398</v>
      </c>
      <c r="EF16" s="14">
        <v>0.49894529946780602</v>
      </c>
      <c r="EG16" s="14">
        <v>0.681252858694258</v>
      </c>
      <c r="EH16" s="14">
        <v>0.50447548781160201</v>
      </c>
      <c r="EI16" s="14">
        <v>0.69479405714295905</v>
      </c>
      <c r="EJ16" s="14">
        <v>0.999999999999999</v>
      </c>
      <c r="EK16" s="14">
        <v>0.91954227815616096</v>
      </c>
      <c r="EL16" s="14">
        <v>0.48996087196166899</v>
      </c>
      <c r="EM16" s="14">
        <v>0.70093402772086499</v>
      </c>
      <c r="EN16" s="14">
        <v>0.118441512299841</v>
      </c>
      <c r="EO16" s="14">
        <v>0.105018262436851</v>
      </c>
      <c r="EP16" s="14">
        <v>7.2462604544682396E-2</v>
      </c>
      <c r="EQ16" s="14">
        <v>0.15286665018102699</v>
      </c>
      <c r="ER16" s="14">
        <v>0.15491446578637499</v>
      </c>
      <c r="ES16" s="14">
        <v>0.45483602760529301</v>
      </c>
      <c r="ET16" s="14">
        <v>0.441453174128774</v>
      </c>
      <c r="EU16" s="14">
        <v>0.44418619334958398</v>
      </c>
      <c r="EV16" s="14">
        <v>-0.21654402048211599</v>
      </c>
      <c r="EW16" s="13" t="s">
        <v>35</v>
      </c>
      <c r="EX16" s="14">
        <v>-0.369285162832308</v>
      </c>
      <c r="EY16" s="14">
        <v>-0.395445279135276</v>
      </c>
      <c r="EZ16" s="14">
        <v>-0.47969200574675103</v>
      </c>
      <c r="FA16" s="14">
        <v>-0.391416832043469</v>
      </c>
      <c r="FB16" s="14">
        <v>-0.36852902818802302</v>
      </c>
      <c r="FC16" s="14">
        <v>0.23234892862391601</v>
      </c>
      <c r="FD16" s="14">
        <v>8.4696708494617801E-2</v>
      </c>
      <c r="FE16" s="14">
        <v>0.42161038776328003</v>
      </c>
      <c r="FF16" s="14">
        <v>0.49460869360501297</v>
      </c>
      <c r="FG16" s="14">
        <v>0.66960364282839002</v>
      </c>
      <c r="FH16" s="14">
        <v>0.47200622033441803</v>
      </c>
      <c r="FI16" s="14">
        <v>0.68831787907604103</v>
      </c>
      <c r="FJ16" s="14">
        <v>1</v>
      </c>
      <c r="FK16" s="14">
        <v>0.91640266157608097</v>
      </c>
      <c r="FL16" s="14">
        <v>0.46094858480504097</v>
      </c>
      <c r="FM16" s="14">
        <v>0.70392190068417604</v>
      </c>
      <c r="FN16" s="14">
        <v>0.123834601804273</v>
      </c>
      <c r="FO16" s="14">
        <v>0.12409891629113901</v>
      </c>
      <c r="FP16" s="14">
        <v>7.2235395707147904E-2</v>
      </c>
      <c r="FQ16" s="14">
        <v>0.136635495357807</v>
      </c>
      <c r="FR16" s="14">
        <v>0.159717578809491</v>
      </c>
      <c r="FS16" s="14">
        <v>0.42948738819329901</v>
      </c>
      <c r="FT16" s="14">
        <v>0.45012502156565898</v>
      </c>
      <c r="FU16" s="14">
        <v>0.423214178835915</v>
      </c>
      <c r="FV16" s="14">
        <v>-0.209519807048093</v>
      </c>
      <c r="FW16" s="13" t="s">
        <v>35</v>
      </c>
      <c r="FX16" s="14">
        <v>-0.37024508416219398</v>
      </c>
      <c r="FY16" s="14">
        <v>-0.39802475155730599</v>
      </c>
      <c r="FZ16" s="14">
        <v>-0.487637640742905</v>
      </c>
      <c r="GA16" s="14">
        <v>-0.35298071741308601</v>
      </c>
      <c r="GB16" s="14">
        <v>-0.36580601770670501</v>
      </c>
      <c r="GC16" s="14">
        <v>0.23472468577619099</v>
      </c>
      <c r="GD16" s="14">
        <v>0.111428212984998</v>
      </c>
      <c r="GE16" s="14">
        <v>0.43891113058269199</v>
      </c>
      <c r="GF16" s="14">
        <v>0.50535255249798905</v>
      </c>
      <c r="GG16" s="14">
        <v>0.67760908541815601</v>
      </c>
      <c r="GH16" s="14">
        <v>0.44779193593477201</v>
      </c>
      <c r="GI16" s="14">
        <v>0.615572176141298</v>
      </c>
      <c r="GJ16" s="14">
        <v>0.999999999999999</v>
      </c>
      <c r="GK16" s="14">
        <v>0.89494507763937803</v>
      </c>
      <c r="GL16" s="14">
        <v>0.37271123007867801</v>
      </c>
      <c r="GM16" s="14">
        <v>0.71019903904956705</v>
      </c>
      <c r="GN16" s="14">
        <v>0.12139887150963399</v>
      </c>
      <c r="GO16" s="14">
        <v>0.117215027926955</v>
      </c>
      <c r="GP16" s="14">
        <v>7.3685808864727698E-2</v>
      </c>
      <c r="GQ16" s="14">
        <v>0.14182191273492301</v>
      </c>
      <c r="GR16" s="14">
        <v>0.150141049990103</v>
      </c>
      <c r="GS16" s="14">
        <v>0.42636482528983499</v>
      </c>
      <c r="GT16" s="14">
        <v>0.44140346693840798</v>
      </c>
      <c r="GU16" s="14">
        <v>0.39204663465678202</v>
      </c>
      <c r="GV16" s="14">
        <v>-0.18366280367137799</v>
      </c>
      <c r="GW16" s="13" t="s">
        <v>35</v>
      </c>
      <c r="GX16" s="14">
        <v>-0.35901935397885898</v>
      </c>
      <c r="GY16" s="14">
        <v>-0.38349268666291803</v>
      </c>
      <c r="GZ16" s="14">
        <v>-0.44369412561841398</v>
      </c>
      <c r="HA16" s="14">
        <v>-0.25441518300074001</v>
      </c>
      <c r="HB16" s="14">
        <v>-0.33435828884104701</v>
      </c>
      <c r="HC16" s="14">
        <v>0.22257629091345399</v>
      </c>
      <c r="HD16" s="14">
        <v>0.119380767655276</v>
      </c>
      <c r="HE16" s="14">
        <v>0.43615760230713702</v>
      </c>
      <c r="HF16" s="14">
        <v>0.50098612860452396</v>
      </c>
      <c r="HG16" s="14">
        <v>0.66445133641423604</v>
      </c>
      <c r="HH16" s="14">
        <v>0.30966370958699302</v>
      </c>
      <c r="HI16" s="14">
        <v>0.43760045773609801</v>
      </c>
      <c r="HJ16" s="14">
        <v>1</v>
      </c>
      <c r="HK16" s="14">
        <v>0.86879037740083698</v>
      </c>
      <c r="HL16" s="14">
        <v>0.28367549989505297</v>
      </c>
      <c r="HM16" s="14">
        <v>0.68627106178915198</v>
      </c>
      <c r="HN16" s="14">
        <v>0.12617824885648701</v>
      </c>
      <c r="HO16" s="14">
        <v>7.4948864479018704E-2</v>
      </c>
      <c r="HP16" s="14">
        <v>5.0972032945141001E-2</v>
      </c>
      <c r="HQ16" s="14">
        <v>0.135341512150319</v>
      </c>
      <c r="HR16" s="14">
        <v>0.16838851283346801</v>
      </c>
      <c r="HS16" s="14">
        <v>0.35951401912318198</v>
      </c>
      <c r="HT16" s="14">
        <v>0.38219214629735199</v>
      </c>
      <c r="HU16" s="14">
        <v>0.31823887662489198</v>
      </c>
      <c r="HV16" s="14">
        <v>-0.159064821120975</v>
      </c>
      <c r="HW16" s="13" t="s">
        <v>35</v>
      </c>
      <c r="HX16" s="14">
        <v>-0.35445806148020698</v>
      </c>
      <c r="HY16" s="14">
        <v>-0.38082796381168399</v>
      </c>
      <c r="HZ16" s="14">
        <v>-0.44070219187992699</v>
      </c>
      <c r="IA16" s="14">
        <v>-0.25097838319725702</v>
      </c>
      <c r="IB16" s="14">
        <v>-0.33696416188306</v>
      </c>
      <c r="IC16" s="14">
        <v>0.23413582667638599</v>
      </c>
      <c r="ID16" s="14">
        <v>0.126723165310168</v>
      </c>
      <c r="IE16" s="14">
        <v>0.42886236839145803</v>
      </c>
      <c r="IF16" s="14">
        <v>0.493790555673635</v>
      </c>
      <c r="IG16" s="14">
        <v>0.68655606950148995</v>
      </c>
      <c r="IH16" s="14">
        <v>0.31474953194229099</v>
      </c>
      <c r="II16" s="14">
        <v>0.40187558495271802</v>
      </c>
      <c r="IJ16" s="14">
        <v>0.999999999999999</v>
      </c>
      <c r="IK16" s="14">
        <v>0.85342817735514998</v>
      </c>
      <c r="IL16" s="14">
        <v>0.27103630487892899</v>
      </c>
      <c r="IM16" s="14">
        <v>0.699015561176482</v>
      </c>
      <c r="IN16" s="14">
        <v>0.11223624438408999</v>
      </c>
      <c r="IO16" s="14">
        <v>8.5447411097252401E-2</v>
      </c>
      <c r="IP16" s="14">
        <v>4.0664879428492798E-2</v>
      </c>
      <c r="IQ16" s="14">
        <v>0.138216894406685</v>
      </c>
      <c r="IR16" s="14">
        <v>0.17565994202360599</v>
      </c>
      <c r="IS16" s="14">
        <v>0.30175082391757002</v>
      </c>
      <c r="IT16" s="14">
        <v>0.39411510168837599</v>
      </c>
      <c r="IU16" s="14">
        <v>0.30062051587965299</v>
      </c>
      <c r="IV16" s="14">
        <v>-0.13296710712913501</v>
      </c>
    </row>
    <row r="17" spans="1:256" ht="16" x14ac:dyDescent="0.2">
      <c r="A17" s="1" t="s">
        <v>36</v>
      </c>
      <c r="B17" s="8">
        <v>229</v>
      </c>
      <c r="C17" s="8">
        <v>297</v>
      </c>
      <c r="D17" s="8">
        <v>576</v>
      </c>
      <c r="E17" s="8">
        <v>951</v>
      </c>
      <c r="F17" s="8">
        <v>1219</v>
      </c>
      <c r="G17" s="8">
        <v>928</v>
      </c>
      <c r="H17" s="8">
        <v>572</v>
      </c>
      <c r="I17" s="8">
        <v>303</v>
      </c>
      <c r="J17" s="8">
        <v>268</v>
      </c>
      <c r="K17" s="8">
        <v>5343</v>
      </c>
      <c r="L17" s="4" t="s">
        <v>36</v>
      </c>
      <c r="M17" s="12">
        <v>3.51198378260585E-2</v>
      </c>
      <c r="N17" s="12">
        <v>3.5249170811772201E-2</v>
      </c>
      <c r="O17" s="12">
        <v>3.7658064905510602E-2</v>
      </c>
      <c r="P17" s="12">
        <v>3.7063408166564102E-2</v>
      </c>
      <c r="Q17" s="12">
        <v>4.1591182896377497E-2</v>
      </c>
      <c r="R17" s="12">
        <v>3.60617931523654E-2</v>
      </c>
      <c r="S17" s="12">
        <v>4.0257132993832698E-2</v>
      </c>
      <c r="T17" s="12">
        <v>3.9287083761106498E-2</v>
      </c>
      <c r="U17" s="12">
        <v>3.9884756125379797E-2</v>
      </c>
      <c r="V17" s="10"/>
      <c r="W17" s="13" t="s">
        <v>36</v>
      </c>
      <c r="X17" s="14">
        <v>-0.20674213514377801</v>
      </c>
      <c r="Y17" s="14">
        <v>-0.22354384641094999</v>
      </c>
      <c r="Z17" s="14">
        <v>-0.27996136999473598</v>
      </c>
      <c r="AA17" s="14">
        <v>-0.18281034173909799</v>
      </c>
      <c r="AB17" s="14">
        <v>-0.30625524519899799</v>
      </c>
      <c r="AC17" s="14">
        <v>0.108434491902322</v>
      </c>
      <c r="AD17" s="14">
        <v>-2.9140322041039501E-2</v>
      </c>
      <c r="AE17" s="14">
        <v>0.22619234737982399</v>
      </c>
      <c r="AF17" s="14">
        <v>0.29638979283365102</v>
      </c>
      <c r="AG17" s="14">
        <v>0.51359685602832506</v>
      </c>
      <c r="AH17" s="14">
        <v>0.194738144507767</v>
      </c>
      <c r="AI17" s="14">
        <v>0.29411912277150898</v>
      </c>
      <c r="AJ17" s="14">
        <v>0.85319544634362199</v>
      </c>
      <c r="AK17" s="14">
        <v>0.999999999999999</v>
      </c>
      <c r="AL17" s="14">
        <v>0.30888871168674997</v>
      </c>
      <c r="AM17" s="14">
        <v>0.56887415016319798</v>
      </c>
      <c r="AN17" s="14">
        <v>0.10374840853588201</v>
      </c>
      <c r="AO17" s="14">
        <v>8.6866239824700098E-2</v>
      </c>
      <c r="AP17" s="14">
        <v>6.1928568969478702E-2</v>
      </c>
      <c r="AQ17" s="14">
        <v>0.15884470960770899</v>
      </c>
      <c r="AR17" s="14">
        <v>2.0513075538430601E-2</v>
      </c>
      <c r="AS17" s="14">
        <v>0.32673791564782401</v>
      </c>
      <c r="AT17" s="14">
        <v>0.45719923590415101</v>
      </c>
      <c r="AU17" s="14">
        <v>0.38393179149423901</v>
      </c>
      <c r="AV17" s="14">
        <v>-0.13990418373598101</v>
      </c>
      <c r="AW17" s="13" t="s">
        <v>36</v>
      </c>
      <c r="AX17" s="14">
        <v>-0.20635977744905401</v>
      </c>
      <c r="AY17" s="14">
        <v>-0.22900238879710599</v>
      </c>
      <c r="AZ17" s="14">
        <v>-0.29149530107361399</v>
      </c>
      <c r="BA17" s="14">
        <v>-0.22617235409400599</v>
      </c>
      <c r="BB17" s="14">
        <v>-0.31723071147156401</v>
      </c>
      <c r="BC17" s="14">
        <v>8.5127717983857695E-2</v>
      </c>
      <c r="BD17" s="14">
        <v>-4.5872202753585799E-2</v>
      </c>
      <c r="BE17" s="14">
        <v>0.18844707534109101</v>
      </c>
      <c r="BF17" s="14">
        <v>0.28602558474541301</v>
      </c>
      <c r="BG17" s="14">
        <v>0.503545358971626</v>
      </c>
      <c r="BH17" s="14">
        <v>0.205046435283296</v>
      </c>
      <c r="BI17" s="14">
        <v>0.38687643635825397</v>
      </c>
      <c r="BJ17" s="14">
        <v>0.85359436562346902</v>
      </c>
      <c r="BK17" s="14">
        <v>0.999999999999999</v>
      </c>
      <c r="BL17" s="14">
        <v>0.28134535655141701</v>
      </c>
      <c r="BM17" s="14">
        <v>0.56875647027811205</v>
      </c>
      <c r="BN17" s="14">
        <v>0.112767572176189</v>
      </c>
      <c r="BO17" s="14">
        <v>0.14354570377721201</v>
      </c>
      <c r="BP17" s="14">
        <v>3.11030498276962E-2</v>
      </c>
      <c r="BQ17" s="14">
        <v>0.16564358037773499</v>
      </c>
      <c r="BR17" s="14">
        <v>7.0261229028213995E-2</v>
      </c>
      <c r="BS17" s="14">
        <v>0.37091843694002002</v>
      </c>
      <c r="BT17" s="14">
        <v>0.49479870171926998</v>
      </c>
      <c r="BU17" s="14">
        <v>0.42199958390032799</v>
      </c>
      <c r="BV17" s="14">
        <v>-0.15920481401172401</v>
      </c>
      <c r="BW17" s="13" t="s">
        <v>36</v>
      </c>
      <c r="BX17" s="14">
        <v>-0.22843445007501101</v>
      </c>
      <c r="BY17" s="14">
        <v>-0.246076108787987</v>
      </c>
      <c r="BZ17" s="14">
        <v>-0.31694533433725203</v>
      </c>
      <c r="CA17" s="14">
        <v>-0.27569947313097198</v>
      </c>
      <c r="CB17" s="14">
        <v>-0.339856320933066</v>
      </c>
      <c r="CC17" s="14">
        <v>6.8368233639090503E-2</v>
      </c>
      <c r="CD17" s="14">
        <v>-5.6582366480196301E-2</v>
      </c>
      <c r="CE17" s="14">
        <v>0.216657589040091</v>
      </c>
      <c r="CF17" s="14">
        <v>0.30658483705024703</v>
      </c>
      <c r="CG17" s="14">
        <v>0.51445303765736905</v>
      </c>
      <c r="CH17" s="14">
        <v>0.27174607885768098</v>
      </c>
      <c r="CI17" s="14">
        <v>0.495394439524457</v>
      </c>
      <c r="CJ17" s="14">
        <v>0.90321533523109998</v>
      </c>
      <c r="CK17" s="14">
        <v>0.999999999999999</v>
      </c>
      <c r="CL17" s="14">
        <v>0.41473556878150097</v>
      </c>
      <c r="CM17" s="14">
        <v>0.591517011368352</v>
      </c>
      <c r="CN17" s="14">
        <v>0.141014415926704</v>
      </c>
      <c r="CO17" s="14">
        <v>0.112179993082348</v>
      </c>
      <c r="CP17" s="14">
        <v>6.18085485177578E-2</v>
      </c>
      <c r="CQ17" s="14">
        <v>0.187717541574795</v>
      </c>
      <c r="CR17" s="14">
        <v>5.3813697972459398E-2</v>
      </c>
      <c r="CS17" s="14">
        <v>0.42039994233467898</v>
      </c>
      <c r="CT17" s="14">
        <v>0.54084270025874703</v>
      </c>
      <c r="CU17" s="14">
        <v>0.48071790642982398</v>
      </c>
      <c r="CV17" s="14">
        <v>-0.21245364264151201</v>
      </c>
      <c r="CW17" s="13" t="s">
        <v>36</v>
      </c>
      <c r="CX17" s="14">
        <v>-0.23330997375830201</v>
      </c>
      <c r="CY17" s="14">
        <v>-0.25404755629049303</v>
      </c>
      <c r="CZ17" s="14">
        <v>-0.33077890241126501</v>
      </c>
      <c r="DA17" s="14">
        <v>-0.311681318537536</v>
      </c>
      <c r="DB17" s="14">
        <v>-0.34072812253074602</v>
      </c>
      <c r="DC17" s="14">
        <v>9.8988814659997898E-2</v>
      </c>
      <c r="DD17" s="14">
        <v>-5.9357841147944998E-2</v>
      </c>
      <c r="DE17" s="14">
        <v>0.222879573257907</v>
      </c>
      <c r="DF17" s="14">
        <v>0.30561047206951802</v>
      </c>
      <c r="DG17" s="14">
        <v>0.49856528941502698</v>
      </c>
      <c r="DH17" s="14">
        <v>0.31606008082232201</v>
      </c>
      <c r="DI17" s="14">
        <v>0.58037127819503997</v>
      </c>
      <c r="DJ17" s="14">
        <v>0.915187313848142</v>
      </c>
      <c r="DK17" s="14">
        <v>1</v>
      </c>
      <c r="DL17" s="14">
        <v>0.53111766832592699</v>
      </c>
      <c r="DM17" s="14">
        <v>0.59491068765425403</v>
      </c>
      <c r="DN17" s="14">
        <v>0.12127525411564601</v>
      </c>
      <c r="DO17" s="14">
        <v>0.103968584457463</v>
      </c>
      <c r="DP17" s="14">
        <v>6.9941784371402096E-2</v>
      </c>
      <c r="DQ17" s="14">
        <v>0.17812231670640299</v>
      </c>
      <c r="DR17" s="14">
        <v>7.17292297184393E-2</v>
      </c>
      <c r="DS17" s="14">
        <v>0.44706908354129998</v>
      </c>
      <c r="DT17" s="14">
        <v>0.54563787785127604</v>
      </c>
      <c r="DU17" s="14">
        <v>0.52307806297937298</v>
      </c>
      <c r="DV17" s="14">
        <v>-0.232279320030336</v>
      </c>
      <c r="DW17" s="13" t="s">
        <v>36</v>
      </c>
      <c r="DX17" s="14">
        <v>-0.237651290772983</v>
      </c>
      <c r="DY17" s="14">
        <v>-0.25545924636761702</v>
      </c>
      <c r="DZ17" s="14">
        <v>-0.333438066668448</v>
      </c>
      <c r="EA17" s="14">
        <v>-0.31664000218046501</v>
      </c>
      <c r="EB17" s="14">
        <v>-0.34403885483615898</v>
      </c>
      <c r="EC17" s="14">
        <v>9.6664144099375196E-2</v>
      </c>
      <c r="ED17" s="14">
        <v>-7.3427018363592805E-2</v>
      </c>
      <c r="EE17" s="14">
        <v>0.21277159295755199</v>
      </c>
      <c r="EF17" s="14">
        <v>0.30245226808477399</v>
      </c>
      <c r="EG17" s="14">
        <v>0.51628111636163798</v>
      </c>
      <c r="EH17" s="14">
        <v>0.33905809179205998</v>
      </c>
      <c r="EI17" s="14">
        <v>0.58078835609385004</v>
      </c>
      <c r="EJ17" s="14">
        <v>0.91954227815616096</v>
      </c>
      <c r="EK17" s="14">
        <v>1</v>
      </c>
      <c r="EL17" s="14">
        <v>0.569400338263234</v>
      </c>
      <c r="EM17" s="14">
        <v>0.60114343661146596</v>
      </c>
      <c r="EN17" s="14">
        <v>0.134406682137795</v>
      </c>
      <c r="EO17" s="14">
        <v>0.122563787175621</v>
      </c>
      <c r="EP17" s="14">
        <v>6.9104397868731099E-2</v>
      </c>
      <c r="EQ17" s="14">
        <v>0.203983000707365</v>
      </c>
      <c r="ER17" s="14">
        <v>7.0113473510508006E-2</v>
      </c>
      <c r="ES17" s="14">
        <v>0.467197808723949</v>
      </c>
      <c r="ET17" s="14">
        <v>0.55161842380620496</v>
      </c>
      <c r="EU17" s="14">
        <v>0.53004321645012398</v>
      </c>
      <c r="EV17" s="14">
        <v>-0.23694400891731299</v>
      </c>
      <c r="EW17" s="13" t="s">
        <v>36</v>
      </c>
      <c r="EX17" s="14">
        <v>-0.23375107286594499</v>
      </c>
      <c r="EY17" s="14">
        <v>-0.25452511625361202</v>
      </c>
      <c r="EZ17" s="14">
        <v>-0.33104602482455497</v>
      </c>
      <c r="FA17" s="14">
        <v>-0.31305677340849097</v>
      </c>
      <c r="FB17" s="14">
        <v>-0.34401800699010898</v>
      </c>
      <c r="FC17" s="14">
        <v>9.2829713027257899E-2</v>
      </c>
      <c r="FD17" s="14">
        <v>-6.8358553218674303E-2</v>
      </c>
      <c r="FE17" s="14">
        <v>0.21523262523911901</v>
      </c>
      <c r="FF17" s="14">
        <v>0.30319582181585403</v>
      </c>
      <c r="FG17" s="14">
        <v>0.52377124052622404</v>
      </c>
      <c r="FH17" s="14">
        <v>0.31300716047740401</v>
      </c>
      <c r="FI17" s="14">
        <v>0.58247286760398698</v>
      </c>
      <c r="FJ17" s="14">
        <v>0.91640266157608097</v>
      </c>
      <c r="FK17" s="14">
        <v>1</v>
      </c>
      <c r="FL17" s="14">
        <v>0.53792216177619701</v>
      </c>
      <c r="FM17" s="14">
        <v>0.59526990463129503</v>
      </c>
      <c r="FN17" s="14">
        <v>0.13188472593526601</v>
      </c>
      <c r="FO17" s="14">
        <v>0.137391343844039</v>
      </c>
      <c r="FP17" s="14">
        <v>6.0737566187247301E-2</v>
      </c>
      <c r="FQ17" s="14">
        <v>0.17200935371168599</v>
      </c>
      <c r="FR17" s="14">
        <v>6.6308316172169895E-2</v>
      </c>
      <c r="FS17" s="14">
        <v>0.41999307937409103</v>
      </c>
      <c r="FT17" s="14">
        <v>0.55062582195107901</v>
      </c>
      <c r="FU17" s="14">
        <v>0.50131882283945495</v>
      </c>
      <c r="FV17" s="14">
        <v>-0.23268797021459001</v>
      </c>
      <c r="FW17" s="13" t="s">
        <v>36</v>
      </c>
      <c r="FX17" s="14">
        <v>-0.22404069171948801</v>
      </c>
      <c r="FY17" s="14">
        <v>-0.24376109624659101</v>
      </c>
      <c r="FZ17" s="14">
        <v>-0.31775061873791499</v>
      </c>
      <c r="GA17" s="14">
        <v>-0.26938322348636801</v>
      </c>
      <c r="GB17" s="14">
        <v>-0.33204420077544</v>
      </c>
      <c r="GC17" s="14">
        <v>9.3921010237968297E-2</v>
      </c>
      <c r="GD17" s="14">
        <v>-4.9745076789699499E-2</v>
      </c>
      <c r="GE17" s="14">
        <v>0.20844600932414201</v>
      </c>
      <c r="GF17" s="14">
        <v>0.28477057513114701</v>
      </c>
      <c r="GG17" s="14">
        <v>0.49856713970522498</v>
      </c>
      <c r="GH17" s="14">
        <v>0.29292077231483898</v>
      </c>
      <c r="GI17" s="14">
        <v>0.48997244505015403</v>
      </c>
      <c r="GJ17" s="14">
        <v>0.89494507763937803</v>
      </c>
      <c r="GK17" s="14">
        <v>0.999999999999999</v>
      </c>
      <c r="GL17" s="14">
        <v>0.43135837765538698</v>
      </c>
      <c r="GM17" s="14">
        <v>0.58790569605068999</v>
      </c>
      <c r="GN17" s="14">
        <v>0.13132196803274299</v>
      </c>
      <c r="GO17" s="14">
        <v>0.13032934242792099</v>
      </c>
      <c r="GP17" s="14">
        <v>6.1384809216020103E-2</v>
      </c>
      <c r="GQ17" s="14">
        <v>0.19104890209549699</v>
      </c>
      <c r="GR17" s="14">
        <v>4.9460021915577697E-2</v>
      </c>
      <c r="GS17" s="14">
        <v>0.414503175784386</v>
      </c>
      <c r="GT17" s="14">
        <v>0.54521937391064101</v>
      </c>
      <c r="GU17" s="14">
        <v>0.46735036692976201</v>
      </c>
      <c r="GV17" s="14">
        <v>-0.20509311327888599</v>
      </c>
      <c r="GW17" s="13" t="s">
        <v>36</v>
      </c>
      <c r="GX17" s="14">
        <v>-0.217413179198649</v>
      </c>
      <c r="GY17" s="14">
        <v>-0.23574802815660101</v>
      </c>
      <c r="GZ17" s="14">
        <v>-0.29266627491928299</v>
      </c>
      <c r="HA17" s="14">
        <v>-0.200221787327312</v>
      </c>
      <c r="HB17" s="14">
        <v>-0.31892431921597603</v>
      </c>
      <c r="HC17" s="14">
        <v>9.2099408531956195E-2</v>
      </c>
      <c r="HD17" s="14">
        <v>-4.5310942120181399E-2</v>
      </c>
      <c r="HE17" s="14">
        <v>0.20908563339477099</v>
      </c>
      <c r="HF17" s="14">
        <v>0.28224293544658702</v>
      </c>
      <c r="HG17" s="14">
        <v>0.494204519290668</v>
      </c>
      <c r="HH17" s="14">
        <v>0.19905825585641199</v>
      </c>
      <c r="HI17" s="14">
        <v>0.35429650030765297</v>
      </c>
      <c r="HJ17" s="14">
        <v>0.86879037740083698</v>
      </c>
      <c r="HK17" s="14">
        <v>1</v>
      </c>
      <c r="HL17" s="14">
        <v>0.32359255083279798</v>
      </c>
      <c r="HM17" s="14">
        <v>0.57746198642410396</v>
      </c>
      <c r="HN17" s="14">
        <v>0.128417524156339</v>
      </c>
      <c r="HO17" s="14">
        <v>8.3642639850145098E-2</v>
      </c>
      <c r="HP17" s="14">
        <v>4.25377148430722E-2</v>
      </c>
      <c r="HQ17" s="14">
        <v>0.180856027494123</v>
      </c>
      <c r="HR17" s="14">
        <v>6.7159487936740994E-2</v>
      </c>
      <c r="HS17" s="14">
        <v>0.35698015074633599</v>
      </c>
      <c r="HT17" s="14">
        <v>0.47156988922013199</v>
      </c>
      <c r="HU17" s="14">
        <v>0.38125860185014099</v>
      </c>
      <c r="HV17" s="14">
        <v>-0.16716549615030701</v>
      </c>
      <c r="HW17" s="13" t="s">
        <v>36</v>
      </c>
      <c r="HX17" s="14">
        <v>-0.20558572759291499</v>
      </c>
      <c r="HY17" s="14">
        <v>-0.22317100868106199</v>
      </c>
      <c r="HZ17" s="14">
        <v>-0.27152749765495399</v>
      </c>
      <c r="IA17" s="14">
        <v>-0.190430248008017</v>
      </c>
      <c r="IB17" s="14">
        <v>-0.31197482639204699</v>
      </c>
      <c r="IC17" s="14">
        <v>9.1924993473796707E-2</v>
      </c>
      <c r="ID17" s="14">
        <v>-4.3838602277827703E-2</v>
      </c>
      <c r="IE17" s="14">
        <v>0.19409604550810899</v>
      </c>
      <c r="IF17" s="14">
        <v>0.26488248644260698</v>
      </c>
      <c r="IG17" s="14">
        <v>0.51510550060207805</v>
      </c>
      <c r="IH17" s="14">
        <v>0.20916788166317599</v>
      </c>
      <c r="II17" s="14">
        <v>0.31415674884608302</v>
      </c>
      <c r="IJ17" s="14">
        <v>0.85342817735514998</v>
      </c>
      <c r="IK17" s="14">
        <v>0.999999999999998</v>
      </c>
      <c r="IL17" s="14">
        <v>0.31946876769282001</v>
      </c>
      <c r="IM17" s="14">
        <v>0.56466698598643605</v>
      </c>
      <c r="IN17" s="14">
        <v>0.104959474331918</v>
      </c>
      <c r="IO17" s="14">
        <v>9.17859419390116E-2</v>
      </c>
      <c r="IP17" s="14">
        <v>1.9523518255990802E-2</v>
      </c>
      <c r="IQ17" s="14">
        <v>0.186810781420917</v>
      </c>
      <c r="IR17" s="14">
        <v>6.50887832946071E-2</v>
      </c>
      <c r="IS17" s="14">
        <v>0.28209552983076602</v>
      </c>
      <c r="IT17" s="14">
        <v>0.49045147823429502</v>
      </c>
      <c r="IU17" s="14">
        <v>0.35448372170864201</v>
      </c>
      <c r="IV17" s="14">
        <v>-0.14643300998994899</v>
      </c>
    </row>
    <row r="18" spans="1:256" ht="16" x14ac:dyDescent="0.2">
      <c r="A18" s="1" t="s">
        <v>37</v>
      </c>
      <c r="B18" s="8">
        <v>288</v>
      </c>
      <c r="C18" s="8">
        <v>321</v>
      </c>
      <c r="D18" s="8">
        <v>618</v>
      </c>
      <c r="E18" s="8">
        <v>1085</v>
      </c>
      <c r="F18" s="8">
        <v>1313</v>
      </c>
      <c r="G18" s="8">
        <v>1106</v>
      </c>
      <c r="H18" s="8">
        <v>633</v>
      </c>
      <c r="I18" s="8">
        <v>299</v>
      </c>
      <c r="J18" s="8">
        <v>248</v>
      </c>
      <c r="K18" s="8">
        <v>5911</v>
      </c>
      <c r="L18" s="4" t="s">
        <v>37</v>
      </c>
      <c r="M18" s="12">
        <v>6.6810483944994498E-4</v>
      </c>
      <c r="N18" s="12">
        <v>5.5606059711452799E-5</v>
      </c>
      <c r="O18" s="12">
        <v>1.0582351573699899E-3</v>
      </c>
      <c r="P18" s="12">
        <v>-6.0512844595147597E-5</v>
      </c>
      <c r="Q18" s="12">
        <v>3.0263175459639197E-4</v>
      </c>
      <c r="R18" s="12">
        <v>5.6769084076760596E-4</v>
      </c>
      <c r="S18" s="12">
        <v>-6.4516959302529501E-6</v>
      </c>
      <c r="T18" s="12">
        <v>-1.8127109442172001E-5</v>
      </c>
      <c r="U18" s="12">
        <v>3.81673405867979E-4</v>
      </c>
      <c r="V18" s="10"/>
      <c r="W18" s="13" t="s">
        <v>37</v>
      </c>
      <c r="X18" s="14">
        <v>-6.0353697393521803E-2</v>
      </c>
      <c r="Y18" s="14">
        <v>-6.4784342166898795E-2</v>
      </c>
      <c r="Z18" s="14">
        <v>-8.0372955139325103E-2</v>
      </c>
      <c r="AA18" s="14">
        <v>-5.7852171559014502E-2</v>
      </c>
      <c r="AB18" s="14">
        <v>-0.10278678649187301</v>
      </c>
      <c r="AC18" s="14">
        <v>4.2275652748286398E-3</v>
      </c>
      <c r="AD18" s="14">
        <v>-4.4279821449199001E-2</v>
      </c>
      <c r="AE18" s="14">
        <v>1.8136242557792701E-2</v>
      </c>
      <c r="AF18" s="14">
        <v>4.0340849842626203E-2</v>
      </c>
      <c r="AG18" s="14">
        <v>9.9751994500936095E-2</v>
      </c>
      <c r="AH18" s="14">
        <v>3.2145661894631902E-2</v>
      </c>
      <c r="AI18" s="14">
        <v>7.9226676706995E-2</v>
      </c>
      <c r="AJ18" s="14">
        <v>0.261917361797188</v>
      </c>
      <c r="AK18" s="14">
        <v>0.30888871168674997</v>
      </c>
      <c r="AL18" s="14">
        <v>1</v>
      </c>
      <c r="AM18" s="14">
        <v>0.18449433036120899</v>
      </c>
      <c r="AN18" s="14">
        <v>0.109314926890764</v>
      </c>
      <c r="AO18" s="14">
        <v>8.7251653551625702E-2</v>
      </c>
      <c r="AP18" s="14">
        <v>6.7191796098877599E-2</v>
      </c>
      <c r="AQ18" s="14">
        <v>0.118716039453638</v>
      </c>
      <c r="AR18" s="14">
        <v>1.05530246904089E-2</v>
      </c>
      <c r="AS18" s="14">
        <v>0.13968144837298499</v>
      </c>
      <c r="AT18" s="14">
        <v>0.244090773214728</v>
      </c>
      <c r="AU18" s="14">
        <v>0.18908302163819801</v>
      </c>
      <c r="AV18" s="14">
        <v>-4.4303489767718203E-2</v>
      </c>
      <c r="AW18" s="13" t="s">
        <v>37</v>
      </c>
      <c r="AX18" s="14">
        <v>-6.0404924620037499E-2</v>
      </c>
      <c r="AY18" s="14">
        <v>-6.6055886076355902E-2</v>
      </c>
      <c r="AZ18" s="14">
        <v>-8.4471834499445897E-2</v>
      </c>
      <c r="BA18" s="14">
        <v>-6.9344184430343098E-2</v>
      </c>
      <c r="BB18" s="14">
        <v>-0.109999786931465</v>
      </c>
      <c r="BC18" s="14">
        <v>-1.6829023362532801E-2</v>
      </c>
      <c r="BD18" s="14">
        <v>-5.1756559104871099E-2</v>
      </c>
      <c r="BE18" s="14">
        <v>5.4604355306324499E-3</v>
      </c>
      <c r="BF18" s="14">
        <v>3.6239364256364502E-2</v>
      </c>
      <c r="BG18" s="14">
        <v>9.9237456029340296E-2</v>
      </c>
      <c r="BH18" s="14">
        <v>4.14501820536754E-2</v>
      </c>
      <c r="BI18" s="14">
        <v>9.8853139675788695E-2</v>
      </c>
      <c r="BJ18" s="14">
        <v>0.24191596515193201</v>
      </c>
      <c r="BK18" s="14">
        <v>0.28134535655141701</v>
      </c>
      <c r="BL18" s="14">
        <v>0.999999999999994</v>
      </c>
      <c r="BM18" s="14">
        <v>0.176957875221123</v>
      </c>
      <c r="BN18" s="14">
        <v>0.12348774464998299</v>
      </c>
      <c r="BO18" s="14">
        <v>0.11503964074530899</v>
      </c>
      <c r="BP18" s="14">
        <v>7.3740439157207002E-2</v>
      </c>
      <c r="BQ18" s="14">
        <v>0.12762424607385001</v>
      </c>
      <c r="BR18" s="14">
        <v>2.2208076001589701E-2</v>
      </c>
      <c r="BS18" s="14">
        <v>0.15868091043539501</v>
      </c>
      <c r="BT18" s="14">
        <v>0.26366917683962099</v>
      </c>
      <c r="BU18" s="14">
        <v>0.202444163026791</v>
      </c>
      <c r="BV18" s="14">
        <v>-5.0084954684889403E-2</v>
      </c>
      <c r="BW18" s="13" t="s">
        <v>37</v>
      </c>
      <c r="BX18" s="14">
        <v>-8.9319057796901899E-2</v>
      </c>
      <c r="BY18" s="14">
        <v>-9.6659929692850297E-2</v>
      </c>
      <c r="BZ18" s="14">
        <v>-0.12464280199285099</v>
      </c>
      <c r="CA18" s="14">
        <v>-0.115932578041144</v>
      </c>
      <c r="CB18" s="14">
        <v>-0.15493041393315099</v>
      </c>
      <c r="CC18" s="14">
        <v>-1.4792881349036001E-2</v>
      </c>
      <c r="CD18" s="14">
        <v>-7.1919808966193099E-2</v>
      </c>
      <c r="CE18" s="14">
        <v>1.20346509014737E-2</v>
      </c>
      <c r="CF18" s="14">
        <v>5.1653565237504702E-2</v>
      </c>
      <c r="CG18" s="14">
        <v>0.13111013569961999</v>
      </c>
      <c r="CH18" s="14">
        <v>5.8368227539973797E-2</v>
      </c>
      <c r="CI18" s="14">
        <v>0.166985751605911</v>
      </c>
      <c r="CJ18" s="14">
        <v>0.36446263679979102</v>
      </c>
      <c r="CK18" s="14">
        <v>0.41473556878150097</v>
      </c>
      <c r="CL18" s="14">
        <v>1</v>
      </c>
      <c r="CM18" s="14">
        <v>0.25664671241741599</v>
      </c>
      <c r="CN18" s="14">
        <v>0.17151885239395701</v>
      </c>
      <c r="CO18" s="14">
        <v>0.13002906201539899</v>
      </c>
      <c r="CP18" s="14">
        <v>0.10880356619527499</v>
      </c>
      <c r="CQ18" s="14">
        <v>0.17949498882854201</v>
      </c>
      <c r="CR18" s="14">
        <v>2.67162662126747E-2</v>
      </c>
      <c r="CS18" s="14">
        <v>0.23617748485479301</v>
      </c>
      <c r="CT18" s="14">
        <v>0.37154628717044302</v>
      </c>
      <c r="CU18" s="14">
        <v>0.30118691607082498</v>
      </c>
      <c r="CV18" s="14">
        <v>-8.6207398659976203E-2</v>
      </c>
      <c r="CW18" s="13" t="s">
        <v>37</v>
      </c>
      <c r="CX18" s="14">
        <v>-0.111484866102302</v>
      </c>
      <c r="CY18" s="14">
        <v>-0.121113761372557</v>
      </c>
      <c r="CZ18" s="14">
        <v>-0.159028958767129</v>
      </c>
      <c r="DA18" s="14">
        <v>-0.16347406592699801</v>
      </c>
      <c r="DB18" s="14">
        <v>-0.19054362228508401</v>
      </c>
      <c r="DC18" s="14">
        <v>-2.1039261526954E-3</v>
      </c>
      <c r="DD18" s="14">
        <v>-8.6687357424826098E-2</v>
      </c>
      <c r="DE18" s="14">
        <v>2.1132178392793001E-2</v>
      </c>
      <c r="DF18" s="14">
        <v>6.6663059794818305E-2</v>
      </c>
      <c r="DG18" s="14">
        <v>0.15446489661275101</v>
      </c>
      <c r="DH18" s="14">
        <v>9.6140427424043204E-2</v>
      </c>
      <c r="DI18" s="14">
        <v>0.25270937308687602</v>
      </c>
      <c r="DJ18" s="14">
        <v>0.45841147869495102</v>
      </c>
      <c r="DK18" s="14">
        <v>0.53111766832592699</v>
      </c>
      <c r="DL18" s="14">
        <v>0.999999999999998</v>
      </c>
      <c r="DM18" s="14">
        <v>0.31920555367777198</v>
      </c>
      <c r="DN18" s="14">
        <v>0.20021745824248499</v>
      </c>
      <c r="DO18" s="14">
        <v>0.16658840762951399</v>
      </c>
      <c r="DP18" s="14">
        <v>0.14619429457439401</v>
      </c>
      <c r="DQ18" s="14">
        <v>0.21668070630810499</v>
      </c>
      <c r="DR18" s="14">
        <v>4.7499095906875802E-2</v>
      </c>
      <c r="DS18" s="14">
        <v>0.31555105405790401</v>
      </c>
      <c r="DT18" s="14">
        <v>0.461099894608334</v>
      </c>
      <c r="DU18" s="14">
        <v>0.41202630401849</v>
      </c>
      <c r="DV18" s="14">
        <v>-0.11620417673587299</v>
      </c>
      <c r="DW18" s="13" t="s">
        <v>37</v>
      </c>
      <c r="DX18" s="14">
        <v>-0.121838871915535</v>
      </c>
      <c r="DY18" s="14">
        <v>-0.130692731008481</v>
      </c>
      <c r="DZ18" s="14">
        <v>-0.17219355901265501</v>
      </c>
      <c r="EA18" s="14">
        <v>-0.17525579235312</v>
      </c>
      <c r="EB18" s="14">
        <v>-0.20302257091301301</v>
      </c>
      <c r="EC18" s="14">
        <v>-1.69645227298191E-2</v>
      </c>
      <c r="ED18" s="14">
        <v>-9.9582846834720198E-2</v>
      </c>
      <c r="EE18" s="14">
        <v>1.9492299043182299E-2</v>
      </c>
      <c r="EF18" s="14">
        <v>7.4405114256813495E-2</v>
      </c>
      <c r="EG18" s="14">
        <v>0.17651128315099399</v>
      </c>
      <c r="EH18" s="14">
        <v>0.11725615383971499</v>
      </c>
      <c r="EI18" s="14">
        <v>0.25738158163469699</v>
      </c>
      <c r="EJ18" s="14">
        <v>0.48996087196166899</v>
      </c>
      <c r="EK18" s="14">
        <v>0.569400338263234</v>
      </c>
      <c r="EL18" s="14">
        <v>1</v>
      </c>
      <c r="EM18" s="14">
        <v>0.34585708088891098</v>
      </c>
      <c r="EN18" s="14">
        <v>0.22949066492303499</v>
      </c>
      <c r="EO18" s="14">
        <v>0.19004504960332499</v>
      </c>
      <c r="EP18" s="14">
        <v>0.15983144437468699</v>
      </c>
      <c r="EQ18" s="14">
        <v>0.255983878163832</v>
      </c>
      <c r="ER18" s="14">
        <v>5.5561757694716399E-2</v>
      </c>
      <c r="ES18" s="14">
        <v>0.36537347755906802</v>
      </c>
      <c r="ET18" s="14">
        <v>0.50751349975247595</v>
      </c>
      <c r="EU18" s="14">
        <v>0.44503041844798902</v>
      </c>
      <c r="EV18" s="14">
        <v>-0.12822897674175099</v>
      </c>
      <c r="EW18" s="13" t="s">
        <v>37</v>
      </c>
      <c r="EX18" s="14">
        <v>-0.11399793033643101</v>
      </c>
      <c r="EY18" s="14">
        <v>-0.124378695876285</v>
      </c>
      <c r="EZ18" s="14">
        <v>-0.16405173629140299</v>
      </c>
      <c r="FA18" s="14">
        <v>-0.16689760412718399</v>
      </c>
      <c r="FB18" s="14">
        <v>-0.197576151444181</v>
      </c>
      <c r="FC18" s="14">
        <v>-1.5926340851063901E-2</v>
      </c>
      <c r="FD18" s="14">
        <v>-9.2977405103292304E-2</v>
      </c>
      <c r="FE18" s="14">
        <v>2.4355470061125099E-2</v>
      </c>
      <c r="FF18" s="14">
        <v>7.6030679521257694E-2</v>
      </c>
      <c r="FG18" s="14">
        <v>0.173282945769686</v>
      </c>
      <c r="FH18" s="14">
        <v>9.3142199896990893E-2</v>
      </c>
      <c r="FI18" s="14">
        <v>0.26120910973747102</v>
      </c>
      <c r="FJ18" s="14">
        <v>0.46094858480504097</v>
      </c>
      <c r="FK18" s="14">
        <v>0.53792216177619701</v>
      </c>
      <c r="FL18" s="14">
        <v>1</v>
      </c>
      <c r="FM18" s="14">
        <v>0.32353572916279499</v>
      </c>
      <c r="FN18" s="14">
        <v>0.21088755729297301</v>
      </c>
      <c r="FO18" s="14">
        <v>0.18821710985976101</v>
      </c>
      <c r="FP18" s="14">
        <v>0.13827197434626201</v>
      </c>
      <c r="FQ18" s="14">
        <v>0.21285337060814699</v>
      </c>
      <c r="FR18" s="14">
        <v>5.0727935972775001E-2</v>
      </c>
      <c r="FS18" s="14">
        <v>0.31761738758211799</v>
      </c>
      <c r="FT18" s="14">
        <v>0.46895090380837201</v>
      </c>
      <c r="FU18" s="14">
        <v>0.40577103461409603</v>
      </c>
      <c r="FV18" s="14">
        <v>-0.115211041792839</v>
      </c>
      <c r="FW18" s="13" t="s">
        <v>37</v>
      </c>
      <c r="FX18" s="14">
        <v>-8.7758065470070895E-2</v>
      </c>
      <c r="FY18" s="14">
        <v>-9.40022872836309E-2</v>
      </c>
      <c r="FZ18" s="14">
        <v>-0.120899906986765</v>
      </c>
      <c r="GA18" s="14">
        <v>-0.10917642984466799</v>
      </c>
      <c r="GB18" s="14">
        <v>-0.14773796465529601</v>
      </c>
      <c r="GC18" s="14">
        <v>2.8358264779761999E-3</v>
      </c>
      <c r="GD18" s="14">
        <v>-6.5594902962983398E-2</v>
      </c>
      <c r="GE18" s="14">
        <v>7.9517626394142605E-3</v>
      </c>
      <c r="GF18" s="14">
        <v>4.2083845405502501E-2</v>
      </c>
      <c r="GG18" s="14">
        <v>0.11927089571813</v>
      </c>
      <c r="GH18" s="14">
        <v>7.2689396324326805E-2</v>
      </c>
      <c r="GI18" s="14">
        <v>0.16162997948437799</v>
      </c>
      <c r="GJ18" s="14">
        <v>0.37271123007867801</v>
      </c>
      <c r="GK18" s="14">
        <v>0.43135837765538698</v>
      </c>
      <c r="GL18" s="14">
        <v>0.999999999999999</v>
      </c>
      <c r="GM18" s="14">
        <v>0.25620066443008099</v>
      </c>
      <c r="GN18" s="14">
        <v>0.16324003531716899</v>
      </c>
      <c r="GO18" s="14">
        <v>0.139481147170331</v>
      </c>
      <c r="GP18" s="14">
        <v>0.102109980494427</v>
      </c>
      <c r="GQ18" s="14">
        <v>0.18043297776901901</v>
      </c>
      <c r="GR18" s="14">
        <v>2.2465799889984098E-2</v>
      </c>
      <c r="GS18" s="14">
        <v>0.24445713013265</v>
      </c>
      <c r="GT18" s="14">
        <v>0.37685551375200999</v>
      </c>
      <c r="GU18" s="14">
        <v>0.28859837448324299</v>
      </c>
      <c r="GV18" s="14">
        <v>-8.7197371751875405E-2</v>
      </c>
      <c r="GW18" s="13" t="s">
        <v>37</v>
      </c>
      <c r="GX18" s="14">
        <v>-7.1669670429159296E-2</v>
      </c>
      <c r="GY18" s="14">
        <v>-7.7881124970557797E-2</v>
      </c>
      <c r="GZ18" s="14">
        <v>-9.6606719419422504E-2</v>
      </c>
      <c r="HA18" s="14">
        <v>-6.9564051813326394E-2</v>
      </c>
      <c r="HB18" s="14">
        <v>-0.120827320569145</v>
      </c>
      <c r="HC18" s="14">
        <v>1.0733243208904E-3</v>
      </c>
      <c r="HD18" s="14">
        <v>-4.7537746915652102E-2</v>
      </c>
      <c r="HE18" s="14">
        <v>2.0861835196996099E-2</v>
      </c>
      <c r="HF18" s="14">
        <v>4.7153606993277503E-2</v>
      </c>
      <c r="HG18" s="14">
        <v>0.118933463224901</v>
      </c>
      <c r="HH18" s="14">
        <v>4.7376309733383103E-2</v>
      </c>
      <c r="HI18" s="14">
        <v>9.9087392839428606E-2</v>
      </c>
      <c r="HJ18" s="14">
        <v>0.28367549989505297</v>
      </c>
      <c r="HK18" s="14">
        <v>0.32359255083279798</v>
      </c>
      <c r="HL18" s="14">
        <v>0.999999999999996</v>
      </c>
      <c r="HM18" s="14">
        <v>0.203164051204309</v>
      </c>
      <c r="HN18" s="14">
        <v>0.12086083252098601</v>
      </c>
      <c r="HO18" s="14">
        <v>8.3637140391306306E-2</v>
      </c>
      <c r="HP18" s="14">
        <v>7.0528214418243307E-2</v>
      </c>
      <c r="HQ18" s="14">
        <v>0.13157317115974601</v>
      </c>
      <c r="HR18" s="14">
        <v>2.28162413494577E-2</v>
      </c>
      <c r="HS18" s="14">
        <v>0.16635617945869599</v>
      </c>
      <c r="HT18" s="14">
        <v>0.27304579732686002</v>
      </c>
      <c r="HU18" s="14">
        <v>0.19616134085551901</v>
      </c>
      <c r="HV18" s="14">
        <v>-5.8656165794701197E-2</v>
      </c>
      <c r="HW18" s="13" t="s">
        <v>37</v>
      </c>
      <c r="HX18" s="14">
        <v>-6.3288863083007393E-2</v>
      </c>
      <c r="HY18" s="14">
        <v>-6.8046667967641805E-2</v>
      </c>
      <c r="HZ18" s="14">
        <v>-8.0714904034641793E-2</v>
      </c>
      <c r="IA18" s="14">
        <v>-6.1892021781066502E-2</v>
      </c>
      <c r="IB18" s="14">
        <v>-0.112282934673302</v>
      </c>
      <c r="IC18" s="14">
        <v>5.6590112344585596E-3</v>
      </c>
      <c r="ID18" s="14">
        <v>-4.8680688435827402E-2</v>
      </c>
      <c r="IE18" s="14">
        <v>7.3518912156458399E-3</v>
      </c>
      <c r="IF18" s="14">
        <v>2.6371351008229699E-2</v>
      </c>
      <c r="IG18" s="14">
        <v>0.10966013684326199</v>
      </c>
      <c r="IH18" s="14">
        <v>4.6684467351521999E-2</v>
      </c>
      <c r="II18" s="14">
        <v>6.5845354382155996E-2</v>
      </c>
      <c r="IJ18" s="14">
        <v>0.27103630487892899</v>
      </c>
      <c r="IK18" s="14">
        <v>0.31946876769282001</v>
      </c>
      <c r="IL18" s="14">
        <v>0.999999999999998</v>
      </c>
      <c r="IM18" s="14">
        <v>0.192551345437072</v>
      </c>
      <c r="IN18" s="14">
        <v>0.11063926538522099</v>
      </c>
      <c r="IO18" s="14">
        <v>8.7385730631282202E-2</v>
      </c>
      <c r="IP18" s="14">
        <v>5.1778422298355699E-2</v>
      </c>
      <c r="IQ18" s="14">
        <v>0.13449175272826699</v>
      </c>
      <c r="IR18" s="14">
        <v>2.1047998551555602E-2</v>
      </c>
      <c r="IS18" s="14">
        <v>0.13101607845489999</v>
      </c>
      <c r="IT18" s="14">
        <v>0.25751797360377199</v>
      </c>
      <c r="IU18" s="14">
        <v>0.175831014346718</v>
      </c>
      <c r="IV18" s="14">
        <v>-4.7695477523145402E-2</v>
      </c>
    </row>
    <row r="19" spans="1:256" ht="16" x14ac:dyDescent="0.2">
      <c r="A19" s="1" t="s">
        <v>38</v>
      </c>
      <c r="B19" s="8">
        <v>324</v>
      </c>
      <c r="C19" s="8">
        <v>380</v>
      </c>
      <c r="D19" s="8">
        <v>805</v>
      </c>
      <c r="E19" s="8">
        <v>1353</v>
      </c>
      <c r="F19" s="8">
        <v>1790</v>
      </c>
      <c r="G19" s="8">
        <v>1444</v>
      </c>
      <c r="H19" s="8">
        <v>787</v>
      </c>
      <c r="I19" s="8">
        <v>451</v>
      </c>
      <c r="J19" s="8">
        <v>383</v>
      </c>
      <c r="K19" s="8">
        <v>7717</v>
      </c>
      <c r="L19" s="4" t="s">
        <v>38</v>
      </c>
      <c r="M19" s="12">
        <v>9.6579527331849394E-2</v>
      </c>
      <c r="N19" s="12">
        <v>0.102053858135515</v>
      </c>
      <c r="O19" s="12">
        <v>0.10842971834519199</v>
      </c>
      <c r="P19" s="12">
        <v>0.115249836267501</v>
      </c>
      <c r="Q19" s="12">
        <v>0.119606198848108</v>
      </c>
      <c r="R19" s="12">
        <v>0.11632359557871</v>
      </c>
      <c r="S19" s="12">
        <v>0.10815559546110599</v>
      </c>
      <c r="T19" s="12">
        <v>9.9705251945788595E-2</v>
      </c>
      <c r="U19" s="12">
        <v>9.9956998374116299E-2</v>
      </c>
      <c r="V19" s="10"/>
      <c r="W19" s="13" t="s">
        <v>38</v>
      </c>
      <c r="X19" s="14">
        <v>-0.488943345775389</v>
      </c>
      <c r="Y19" s="14">
        <v>-0.53970186618719396</v>
      </c>
      <c r="Z19" s="14">
        <v>-0.67907843967189196</v>
      </c>
      <c r="AA19" s="14">
        <v>-0.41228549995606101</v>
      </c>
      <c r="AB19" s="14">
        <v>-0.59552157811223205</v>
      </c>
      <c r="AC19" s="14">
        <v>0.112837106843293</v>
      </c>
      <c r="AD19" s="14">
        <v>5.3191005868871398E-2</v>
      </c>
      <c r="AE19" s="14">
        <v>0.50207196168648904</v>
      </c>
      <c r="AF19" s="14">
        <v>0.60878955444683203</v>
      </c>
      <c r="AG19" s="14">
        <v>0.67719296417416397</v>
      </c>
      <c r="AH19" s="14">
        <v>0.32503754555773301</v>
      </c>
      <c r="AI19" s="14">
        <v>0.42383366153756402</v>
      </c>
      <c r="AJ19" s="14">
        <v>0.69063251043277096</v>
      </c>
      <c r="AK19" s="14">
        <v>0.56887415016319798</v>
      </c>
      <c r="AL19" s="14">
        <v>0.18449433036120899</v>
      </c>
      <c r="AM19" s="14">
        <v>1</v>
      </c>
      <c r="AN19" s="14">
        <v>0.54689967906951797</v>
      </c>
      <c r="AO19" s="14">
        <v>0.52753371485293798</v>
      </c>
      <c r="AP19" s="14">
        <v>0.486598647436703</v>
      </c>
      <c r="AQ19" s="14">
        <v>0.501465566940686</v>
      </c>
      <c r="AR19" s="14">
        <v>0.463727487671242</v>
      </c>
      <c r="AS19" s="14">
        <v>0.48070207516507002</v>
      </c>
      <c r="AT19" s="14">
        <v>0.35335151096752399</v>
      </c>
      <c r="AU19" s="14">
        <v>0.32556940510096599</v>
      </c>
      <c r="AV19" s="14">
        <v>0.115946544416898</v>
      </c>
      <c r="AW19" s="13" t="s">
        <v>38</v>
      </c>
      <c r="AX19" s="14">
        <v>-0.49368650828315602</v>
      </c>
      <c r="AY19" s="14">
        <v>-0.55637055472270702</v>
      </c>
      <c r="AZ19" s="14">
        <v>-0.71498902940696896</v>
      </c>
      <c r="BA19" s="14">
        <v>-0.51834213529125095</v>
      </c>
      <c r="BB19" s="14">
        <v>-0.62952537407266496</v>
      </c>
      <c r="BC19" s="14">
        <v>7.3151245481200694E-2</v>
      </c>
      <c r="BD19" s="14">
        <v>2.10121341174167E-2</v>
      </c>
      <c r="BE19" s="14">
        <v>0.47579431229230101</v>
      </c>
      <c r="BF19" s="14">
        <v>0.59935733866871699</v>
      </c>
      <c r="BG19" s="14">
        <v>0.68719306201057895</v>
      </c>
      <c r="BH19" s="14">
        <v>0.35141312742418601</v>
      </c>
      <c r="BI19" s="14">
        <v>0.47991042995480099</v>
      </c>
      <c r="BJ19" s="14">
        <v>0.69507045612324503</v>
      </c>
      <c r="BK19" s="14">
        <v>0.56875647027811205</v>
      </c>
      <c r="BL19" s="14">
        <v>0.176957875221123</v>
      </c>
      <c r="BM19" s="14">
        <v>1</v>
      </c>
      <c r="BN19" s="14">
        <v>0.56263268592978499</v>
      </c>
      <c r="BO19" s="14">
        <v>0.57408189076524996</v>
      </c>
      <c r="BP19" s="14">
        <v>0.50746467032005405</v>
      </c>
      <c r="BQ19" s="14">
        <v>0.52862486406782705</v>
      </c>
      <c r="BR19" s="14">
        <v>0.49051047961567301</v>
      </c>
      <c r="BS19" s="14">
        <v>0.50181424500477301</v>
      </c>
      <c r="BT19" s="14">
        <v>0.38886187902161401</v>
      </c>
      <c r="BU19" s="14">
        <v>0.35381623014019398</v>
      </c>
      <c r="BV19" s="14">
        <v>0.136029468430372</v>
      </c>
      <c r="BW19" s="13" t="s">
        <v>38</v>
      </c>
      <c r="BX19" s="14">
        <v>-0.51381204370230205</v>
      </c>
      <c r="BY19" s="14">
        <v>-0.566153815581666</v>
      </c>
      <c r="BZ19" s="14">
        <v>-0.73587389323099595</v>
      </c>
      <c r="CA19" s="14">
        <v>-0.60551970428413104</v>
      </c>
      <c r="CB19" s="14">
        <v>-0.64911477878676405</v>
      </c>
      <c r="CC19" s="14">
        <v>5.57045156951535E-2</v>
      </c>
      <c r="CD19" s="14">
        <v>1.2428256227023199E-2</v>
      </c>
      <c r="CE19" s="14">
        <v>0.49409691554777702</v>
      </c>
      <c r="CF19" s="14">
        <v>0.61282027016517704</v>
      </c>
      <c r="CG19" s="14">
        <v>0.69770407781011901</v>
      </c>
      <c r="CH19" s="14">
        <v>0.41660445428768</v>
      </c>
      <c r="CI19" s="14">
        <v>0.59312010274179205</v>
      </c>
      <c r="CJ19" s="14">
        <v>0.70530961224306699</v>
      </c>
      <c r="CK19" s="14">
        <v>0.591517011368352</v>
      </c>
      <c r="CL19" s="14">
        <v>0.25664671241741599</v>
      </c>
      <c r="CM19" s="14">
        <v>1</v>
      </c>
      <c r="CN19" s="14">
        <v>0.56119299337185302</v>
      </c>
      <c r="CO19" s="14">
        <v>0.56903578303111102</v>
      </c>
      <c r="CP19" s="14">
        <v>0.53638930371716198</v>
      </c>
      <c r="CQ19" s="14">
        <v>0.53031865186291705</v>
      </c>
      <c r="CR19" s="14">
        <v>0.47278185803478401</v>
      </c>
      <c r="CS19" s="14">
        <v>0.56815127605367599</v>
      </c>
      <c r="CT19" s="14">
        <v>0.39357545696187801</v>
      </c>
      <c r="CU19" s="14">
        <v>0.37997556229083101</v>
      </c>
      <c r="CV19" s="14">
        <v>0.17526857364677001</v>
      </c>
      <c r="CW19" s="13" t="s">
        <v>38</v>
      </c>
      <c r="CX19" s="14">
        <v>-0.521376062401954</v>
      </c>
      <c r="CY19" s="14">
        <v>-0.58298419605615903</v>
      </c>
      <c r="CZ19" s="14">
        <v>-0.76423389112777096</v>
      </c>
      <c r="DA19" s="14">
        <v>-0.69183605996341002</v>
      </c>
      <c r="DB19" s="14">
        <v>-0.66100448331464301</v>
      </c>
      <c r="DC19" s="14">
        <v>4.7330918816462203E-2</v>
      </c>
      <c r="DD19" s="14">
        <v>-1.44759903318526E-2</v>
      </c>
      <c r="DE19" s="14">
        <v>0.482180413778868</v>
      </c>
      <c r="DF19" s="14">
        <v>0.59847465784600795</v>
      </c>
      <c r="DG19" s="14">
        <v>0.68140491229252798</v>
      </c>
      <c r="DH19" s="14">
        <v>0.49660629406809698</v>
      </c>
      <c r="DI19" s="14">
        <v>0.66732196682981204</v>
      </c>
      <c r="DJ19" s="14">
        <v>0.70501927743286796</v>
      </c>
      <c r="DK19" s="14">
        <v>0.59491068765425403</v>
      </c>
      <c r="DL19" s="14">
        <v>0.31920555367777198</v>
      </c>
      <c r="DM19" s="14">
        <v>1</v>
      </c>
      <c r="DN19" s="14">
        <v>0.55644153376072902</v>
      </c>
      <c r="DO19" s="14">
        <v>0.59010131843522595</v>
      </c>
      <c r="DP19" s="14">
        <v>0.56612639840248702</v>
      </c>
      <c r="DQ19" s="14">
        <v>0.55091295395295203</v>
      </c>
      <c r="DR19" s="14">
        <v>0.48838172604261099</v>
      </c>
      <c r="DS19" s="14">
        <v>0.60028202034654099</v>
      </c>
      <c r="DT19" s="14">
        <v>0.40239535517867903</v>
      </c>
      <c r="DU19" s="14">
        <v>0.41834322953511299</v>
      </c>
      <c r="DV19" s="14">
        <v>0.20804592076838499</v>
      </c>
      <c r="DW19" s="13" t="s">
        <v>38</v>
      </c>
      <c r="DX19" s="14">
        <v>-0.52828308786670997</v>
      </c>
      <c r="DY19" s="14">
        <v>-0.58323300946377798</v>
      </c>
      <c r="DZ19" s="14">
        <v>-0.770767335361633</v>
      </c>
      <c r="EA19" s="14">
        <v>-0.70353629955469099</v>
      </c>
      <c r="EB19" s="14">
        <v>-0.66373900148559895</v>
      </c>
      <c r="EC19" s="14">
        <v>3.2287514610325301E-2</v>
      </c>
      <c r="ED19" s="14">
        <v>-2.4039415495624699E-2</v>
      </c>
      <c r="EE19" s="14">
        <v>0.47431094584120997</v>
      </c>
      <c r="EF19" s="14">
        <v>0.59501859018262804</v>
      </c>
      <c r="EG19" s="14">
        <v>0.68796274599448604</v>
      </c>
      <c r="EH19" s="14">
        <v>0.52445834073462805</v>
      </c>
      <c r="EI19" s="14">
        <v>0.70282487536038196</v>
      </c>
      <c r="EJ19" s="14">
        <v>0.70093402772086499</v>
      </c>
      <c r="EK19" s="14">
        <v>0.60114343661146596</v>
      </c>
      <c r="EL19" s="14">
        <v>0.34585708088891098</v>
      </c>
      <c r="EM19" s="14">
        <v>1</v>
      </c>
      <c r="EN19" s="14">
        <v>0.56491244962350995</v>
      </c>
      <c r="EO19" s="14">
        <v>0.60844233419470894</v>
      </c>
      <c r="EP19" s="14">
        <v>0.57180741161077897</v>
      </c>
      <c r="EQ19" s="14">
        <v>0.56601275445197696</v>
      </c>
      <c r="ER19" s="14">
        <v>0.48975158668908803</v>
      </c>
      <c r="ES19" s="14">
        <v>0.61507115140431901</v>
      </c>
      <c r="ET19" s="14">
        <v>0.40646994072412701</v>
      </c>
      <c r="EU19" s="14">
        <v>0.43405910195930197</v>
      </c>
      <c r="EV19" s="14">
        <v>0.209317996328473</v>
      </c>
      <c r="EW19" s="13" t="s">
        <v>38</v>
      </c>
      <c r="EX19" s="14">
        <v>-0.51936245713172202</v>
      </c>
      <c r="EY19" s="14">
        <v>-0.57738585092030603</v>
      </c>
      <c r="EZ19" s="14">
        <v>-0.76423485623719201</v>
      </c>
      <c r="FA19" s="14">
        <v>-0.68770781025844396</v>
      </c>
      <c r="FB19" s="14">
        <v>-0.65638352498798302</v>
      </c>
      <c r="FC19" s="14">
        <v>5.1330928826170498E-2</v>
      </c>
      <c r="FD19" s="14">
        <v>-7.9625333148694803E-3</v>
      </c>
      <c r="FE19" s="14">
        <v>0.49206403737204502</v>
      </c>
      <c r="FF19" s="14">
        <v>0.60471335341727195</v>
      </c>
      <c r="FG19" s="14">
        <v>0.694616676781312</v>
      </c>
      <c r="FH19" s="14">
        <v>0.49695287274928002</v>
      </c>
      <c r="FI19" s="14">
        <v>0.66743287684998698</v>
      </c>
      <c r="FJ19" s="14">
        <v>0.70392190068417604</v>
      </c>
      <c r="FK19" s="14">
        <v>0.59526990463129503</v>
      </c>
      <c r="FL19" s="14">
        <v>0.32353572916279499</v>
      </c>
      <c r="FM19" s="14">
        <v>0.999999999999999</v>
      </c>
      <c r="FN19" s="14">
        <v>0.55237627130090905</v>
      </c>
      <c r="FO19" s="14">
        <v>0.59588908281201503</v>
      </c>
      <c r="FP19" s="14">
        <v>0.55072010188998</v>
      </c>
      <c r="FQ19" s="14">
        <v>0.54656940249567398</v>
      </c>
      <c r="FR19" s="14">
        <v>0.48231892778688401</v>
      </c>
      <c r="FS19" s="14">
        <v>0.58480525783594195</v>
      </c>
      <c r="FT19" s="14">
        <v>0.40032976179088597</v>
      </c>
      <c r="FU19" s="14">
        <v>0.40358413199086501</v>
      </c>
      <c r="FV19" s="14">
        <v>0.19719812141941101</v>
      </c>
      <c r="FW19" s="13" t="s">
        <v>38</v>
      </c>
      <c r="FX19" s="14">
        <v>-0.51143078399835395</v>
      </c>
      <c r="FY19" s="14">
        <v>-0.56743630760130304</v>
      </c>
      <c r="FZ19" s="14">
        <v>-0.74756587561114596</v>
      </c>
      <c r="GA19" s="14">
        <v>-0.60336659874718201</v>
      </c>
      <c r="GB19" s="14">
        <v>-0.64719713427556302</v>
      </c>
      <c r="GC19" s="14">
        <v>6.19313834195407E-2</v>
      </c>
      <c r="GD19" s="14">
        <v>5.5016785462283302E-3</v>
      </c>
      <c r="GE19" s="14">
        <v>0.48445503499919701</v>
      </c>
      <c r="GF19" s="14">
        <v>0.59529922779049005</v>
      </c>
      <c r="GG19" s="14">
        <v>0.683593947246391</v>
      </c>
      <c r="GH19" s="14">
        <v>0.45388916787239098</v>
      </c>
      <c r="GI19" s="14">
        <v>0.60710969525414904</v>
      </c>
      <c r="GJ19" s="14">
        <v>0.71019903904956705</v>
      </c>
      <c r="GK19" s="14">
        <v>0.58790569605068999</v>
      </c>
      <c r="GL19" s="14">
        <v>0.25620066443008099</v>
      </c>
      <c r="GM19" s="14">
        <v>1</v>
      </c>
      <c r="GN19" s="14">
        <v>0.55890582266164002</v>
      </c>
      <c r="GO19" s="14">
        <v>0.59323165117111798</v>
      </c>
      <c r="GP19" s="14">
        <v>0.54599462833698198</v>
      </c>
      <c r="GQ19" s="14">
        <v>0.54069576373981298</v>
      </c>
      <c r="GR19" s="14">
        <v>0.47294345496349299</v>
      </c>
      <c r="GS19" s="14">
        <v>0.56382729778727003</v>
      </c>
      <c r="GT19" s="14">
        <v>0.409153956766729</v>
      </c>
      <c r="GU19" s="14">
        <v>0.385122996313772</v>
      </c>
      <c r="GV19" s="14">
        <v>0.17872752903967301</v>
      </c>
      <c r="GW19" s="13" t="s">
        <v>38</v>
      </c>
      <c r="GX19" s="14">
        <v>-0.50262033265125305</v>
      </c>
      <c r="GY19" s="14">
        <v>-0.55270786489652501</v>
      </c>
      <c r="GZ19" s="14">
        <v>-0.69798948651566495</v>
      </c>
      <c r="HA19" s="14">
        <v>-0.447049949042849</v>
      </c>
      <c r="HB19" s="14">
        <v>-0.61150887536170995</v>
      </c>
      <c r="HC19" s="14">
        <v>7.3524374319315702E-2</v>
      </c>
      <c r="HD19" s="14">
        <v>3.0041070754793901E-2</v>
      </c>
      <c r="HE19" s="14">
        <v>0.48688315537037602</v>
      </c>
      <c r="HF19" s="14">
        <v>0.59411560644682204</v>
      </c>
      <c r="HG19" s="14">
        <v>0.673603867609322</v>
      </c>
      <c r="HH19" s="14">
        <v>0.34691330629427802</v>
      </c>
      <c r="HI19" s="14">
        <v>0.45958200121310899</v>
      </c>
      <c r="HJ19" s="14">
        <v>0.68627106178915198</v>
      </c>
      <c r="HK19" s="14">
        <v>0.57746198642410396</v>
      </c>
      <c r="HL19" s="14">
        <v>0.203164051204309</v>
      </c>
      <c r="HM19" s="14">
        <v>1</v>
      </c>
      <c r="HN19" s="14">
        <v>0.55222762889306098</v>
      </c>
      <c r="HO19" s="14">
        <v>0.55887205875773105</v>
      </c>
      <c r="HP19" s="14">
        <v>0.49456108870639398</v>
      </c>
      <c r="HQ19" s="14">
        <v>0.52777896271138103</v>
      </c>
      <c r="HR19" s="14">
        <v>0.46637473478638602</v>
      </c>
      <c r="HS19" s="14">
        <v>0.50064068951032603</v>
      </c>
      <c r="HT19" s="14">
        <v>0.37158234859706302</v>
      </c>
      <c r="HU19" s="14">
        <v>0.32162683641402701</v>
      </c>
      <c r="HV19" s="14">
        <v>0.143111602178983</v>
      </c>
      <c r="HW19" s="13" t="s">
        <v>38</v>
      </c>
      <c r="HX19" s="14">
        <v>-0.49150815829479899</v>
      </c>
      <c r="HY19" s="14">
        <v>-0.54632172762230502</v>
      </c>
      <c r="HZ19" s="14">
        <v>-0.66616459670670802</v>
      </c>
      <c r="IA19" s="14">
        <v>-0.42528769924105297</v>
      </c>
      <c r="IB19" s="14">
        <v>-0.59303962080264006</v>
      </c>
      <c r="IC19" s="14">
        <v>8.9897593546836796E-2</v>
      </c>
      <c r="ID19" s="14">
        <v>5.33127264203812E-2</v>
      </c>
      <c r="IE19" s="14">
        <v>0.47822979139023197</v>
      </c>
      <c r="IF19" s="14">
        <v>0.58677696450748196</v>
      </c>
      <c r="IG19" s="14">
        <v>0.67780927919669398</v>
      </c>
      <c r="IH19" s="14">
        <v>0.32493822279220302</v>
      </c>
      <c r="II19" s="14">
        <v>0.41643538478790498</v>
      </c>
      <c r="IJ19" s="14">
        <v>0.699015561176482</v>
      </c>
      <c r="IK19" s="14">
        <v>0.56466698598643605</v>
      </c>
      <c r="IL19" s="14">
        <v>0.192551345437072</v>
      </c>
      <c r="IM19" s="14">
        <v>0.999999999999997</v>
      </c>
      <c r="IN19" s="14">
        <v>0.549629330091437</v>
      </c>
      <c r="IO19" s="14">
        <v>0.53877349558113596</v>
      </c>
      <c r="IP19" s="14">
        <v>0.47866530864919099</v>
      </c>
      <c r="IQ19" s="14">
        <v>0.496196302520369</v>
      </c>
      <c r="IR19" s="14">
        <v>0.48405713879906398</v>
      </c>
      <c r="IS19" s="14">
        <v>0.45927253555137998</v>
      </c>
      <c r="IT19" s="14">
        <v>0.37894082353176201</v>
      </c>
      <c r="IU19" s="14">
        <v>0.31939531769428497</v>
      </c>
      <c r="IV19" s="14">
        <v>0.12464603224921</v>
      </c>
    </row>
    <row r="20" spans="1:256" ht="16" x14ac:dyDescent="0.2">
      <c r="A20" s="1" t="s">
        <v>39</v>
      </c>
      <c r="B20" s="8">
        <v>323</v>
      </c>
      <c r="C20" s="8">
        <v>379</v>
      </c>
      <c r="D20" s="8">
        <v>693</v>
      </c>
      <c r="E20" s="8">
        <v>1168</v>
      </c>
      <c r="F20" s="8">
        <v>1518</v>
      </c>
      <c r="G20" s="8">
        <v>1161</v>
      </c>
      <c r="H20" s="8">
        <v>726</v>
      </c>
      <c r="I20" s="8">
        <v>379</v>
      </c>
      <c r="J20" s="8">
        <v>326</v>
      </c>
      <c r="K20" s="8">
        <v>6673</v>
      </c>
      <c r="L20" s="4" t="s">
        <v>39</v>
      </c>
      <c r="M20" s="12">
        <v>0.234573764098091</v>
      </c>
      <c r="N20" s="12">
        <v>0.24175288914811099</v>
      </c>
      <c r="O20" s="12">
        <v>0.27331313829929599</v>
      </c>
      <c r="P20" s="12">
        <v>0.305003395492419</v>
      </c>
      <c r="Q20" s="12">
        <v>0.34105736438676798</v>
      </c>
      <c r="R20" s="12">
        <v>0.29320581690457498</v>
      </c>
      <c r="S20" s="12">
        <v>0.27593021752144797</v>
      </c>
      <c r="T20" s="12">
        <v>0.25565387862517702</v>
      </c>
      <c r="U20" s="12">
        <v>0.23911309829084201</v>
      </c>
      <c r="V20" s="10"/>
      <c r="W20" s="13" t="s">
        <v>39</v>
      </c>
      <c r="X20" s="14">
        <v>-0.31016986144430198</v>
      </c>
      <c r="Y20" s="14">
        <v>-0.343998933502979</v>
      </c>
      <c r="Z20" s="14">
        <v>-0.43889101342651399</v>
      </c>
      <c r="AA20" s="14">
        <v>-0.32700959782990202</v>
      </c>
      <c r="AB20" s="14">
        <v>-0.57703601905392499</v>
      </c>
      <c r="AC20" s="14">
        <v>-0.30463922826575102</v>
      </c>
      <c r="AD20" s="14">
        <v>-0.31234083411389102</v>
      </c>
      <c r="AE20" s="14">
        <v>-7.1875514847358796E-2</v>
      </c>
      <c r="AF20" s="14">
        <v>4.4632113803587802E-2</v>
      </c>
      <c r="AG20" s="14">
        <v>3.0133848869995001E-2</v>
      </c>
      <c r="AH20" s="14">
        <v>2.4414778168062798E-3</v>
      </c>
      <c r="AI20" s="14">
        <v>0.123742999963218</v>
      </c>
      <c r="AJ20" s="14">
        <v>0.11649915524964501</v>
      </c>
      <c r="AK20" s="14">
        <v>0.10374840853588201</v>
      </c>
      <c r="AL20" s="14">
        <v>0.109314926890764</v>
      </c>
      <c r="AM20" s="14">
        <v>0.54689967906951797</v>
      </c>
      <c r="AN20" s="14">
        <v>1</v>
      </c>
      <c r="AO20" s="14">
        <v>0.88851137612327302</v>
      </c>
      <c r="AP20" s="14">
        <v>0.84651146508888997</v>
      </c>
      <c r="AQ20" s="14">
        <v>0.81975150897904103</v>
      </c>
      <c r="AR20" s="14">
        <v>0.56157826641815201</v>
      </c>
      <c r="AS20" s="14">
        <v>0.51865753073917098</v>
      </c>
      <c r="AT20" s="14">
        <v>0.53387873120674401</v>
      </c>
      <c r="AU20" s="14">
        <v>0.40489707029942901</v>
      </c>
      <c r="AV20" s="14">
        <v>0.312917857359643</v>
      </c>
      <c r="AW20" s="13" t="s">
        <v>39</v>
      </c>
      <c r="AX20" s="14">
        <v>-0.31383083808877199</v>
      </c>
      <c r="AY20" s="14">
        <v>-0.35590828632432497</v>
      </c>
      <c r="AZ20" s="14">
        <v>-0.466832683257627</v>
      </c>
      <c r="BA20" s="14">
        <v>-0.39171937960383002</v>
      </c>
      <c r="BB20" s="14">
        <v>-0.59048670366223199</v>
      </c>
      <c r="BC20" s="14">
        <v>-0.31100339922185799</v>
      </c>
      <c r="BD20" s="14">
        <v>-0.32312679120070098</v>
      </c>
      <c r="BE20" s="14">
        <v>-8.5998216725745397E-2</v>
      </c>
      <c r="BF20" s="14">
        <v>3.2468451252870401E-2</v>
      </c>
      <c r="BG20" s="14">
        <v>3.5758258332931898E-2</v>
      </c>
      <c r="BH20" s="14">
        <v>2.06678487817453E-2</v>
      </c>
      <c r="BI20" s="14">
        <v>0.128650144684471</v>
      </c>
      <c r="BJ20" s="14">
        <v>0.11762663046543401</v>
      </c>
      <c r="BK20" s="14">
        <v>0.112767572176189</v>
      </c>
      <c r="BL20" s="14">
        <v>0.12348774464998299</v>
      </c>
      <c r="BM20" s="14">
        <v>0.56263268592978499</v>
      </c>
      <c r="BN20" s="14">
        <v>1</v>
      </c>
      <c r="BO20" s="14">
        <v>0.90879544101050302</v>
      </c>
      <c r="BP20" s="14">
        <v>0.86920741077367003</v>
      </c>
      <c r="BQ20" s="14">
        <v>0.82409753786745399</v>
      </c>
      <c r="BR20" s="14">
        <v>0.60263701303353401</v>
      </c>
      <c r="BS20" s="14">
        <v>0.52956177768459101</v>
      </c>
      <c r="BT20" s="14">
        <v>0.55633548541872802</v>
      </c>
      <c r="BU20" s="14">
        <v>0.43146631226207099</v>
      </c>
      <c r="BV20" s="14">
        <v>0.31912458511846498</v>
      </c>
      <c r="BW20" s="13" t="s">
        <v>39</v>
      </c>
      <c r="BX20" s="14">
        <v>-0.32114924157513303</v>
      </c>
      <c r="BY20" s="14">
        <v>-0.35601827577449202</v>
      </c>
      <c r="BZ20" s="14">
        <v>-0.47284097339548598</v>
      </c>
      <c r="CA20" s="14">
        <v>-0.45653644603743798</v>
      </c>
      <c r="CB20" s="14">
        <v>-0.59163553992261197</v>
      </c>
      <c r="CC20" s="14">
        <v>-0.31239508028822299</v>
      </c>
      <c r="CD20" s="14">
        <v>-0.326843854568234</v>
      </c>
      <c r="CE20" s="14">
        <v>-8.3793836652111001E-2</v>
      </c>
      <c r="CF20" s="14">
        <v>2.86470742657878E-2</v>
      </c>
      <c r="CG20" s="14">
        <v>2.8245165129356001E-2</v>
      </c>
      <c r="CH20" s="14">
        <v>2.5302534546942099E-3</v>
      </c>
      <c r="CI20" s="14">
        <v>0.138532066630454</v>
      </c>
      <c r="CJ20" s="14">
        <v>0.130447936897049</v>
      </c>
      <c r="CK20" s="14">
        <v>0.141014415926704</v>
      </c>
      <c r="CL20" s="14">
        <v>0.17151885239395701</v>
      </c>
      <c r="CM20" s="14">
        <v>0.56119299337185302</v>
      </c>
      <c r="CN20" s="14">
        <v>0.999999999999999</v>
      </c>
      <c r="CO20" s="14">
        <v>0.91134589668062205</v>
      </c>
      <c r="CP20" s="14">
        <v>0.92187501765903301</v>
      </c>
      <c r="CQ20" s="14">
        <v>0.84516284531666497</v>
      </c>
      <c r="CR20" s="14">
        <v>0.60545406725449302</v>
      </c>
      <c r="CS20" s="14">
        <v>0.63298640849376597</v>
      </c>
      <c r="CT20" s="14">
        <v>0.58666844892380599</v>
      </c>
      <c r="CU20" s="14">
        <v>0.49690687813717299</v>
      </c>
      <c r="CV20" s="14">
        <v>0.39465071128686702</v>
      </c>
      <c r="CW20" s="13" t="s">
        <v>39</v>
      </c>
      <c r="CX20" s="14">
        <v>-0.31573171709004899</v>
      </c>
      <c r="CY20" s="14">
        <v>-0.35624263250997501</v>
      </c>
      <c r="CZ20" s="14">
        <v>-0.47782093492396599</v>
      </c>
      <c r="DA20" s="14">
        <v>-0.50123469828858902</v>
      </c>
      <c r="DB20" s="14">
        <v>-0.57474287918838496</v>
      </c>
      <c r="DC20" s="14">
        <v>-0.32039107588406002</v>
      </c>
      <c r="DD20" s="14">
        <v>-0.32615954968182198</v>
      </c>
      <c r="DE20" s="14">
        <v>-9.4236223180432205E-2</v>
      </c>
      <c r="DF20" s="14">
        <v>9.3864374014331498E-3</v>
      </c>
      <c r="DG20" s="14">
        <v>6.6231638869573596E-3</v>
      </c>
      <c r="DH20" s="14">
        <v>-1.26762625604783E-2</v>
      </c>
      <c r="DI20" s="14">
        <v>0.152813567670538</v>
      </c>
      <c r="DJ20" s="14">
        <v>0.119553412035452</v>
      </c>
      <c r="DK20" s="14">
        <v>0.12127525411564601</v>
      </c>
      <c r="DL20" s="14">
        <v>0.20021745824248499</v>
      </c>
      <c r="DM20" s="14">
        <v>0.55644153376072902</v>
      </c>
      <c r="DN20" s="14">
        <v>1</v>
      </c>
      <c r="DO20" s="14">
        <v>0.92838038209831297</v>
      </c>
      <c r="DP20" s="14">
        <v>0.94326215797490598</v>
      </c>
      <c r="DQ20" s="14">
        <v>0.84195529926801804</v>
      </c>
      <c r="DR20" s="14">
        <v>0.61340625191748899</v>
      </c>
      <c r="DS20" s="14">
        <v>0.66594480893195596</v>
      </c>
      <c r="DT20" s="14">
        <v>0.59194909137782004</v>
      </c>
      <c r="DU20" s="14">
        <v>0.53113104722228199</v>
      </c>
      <c r="DV20" s="14">
        <v>0.42746178276756303</v>
      </c>
      <c r="DW20" s="13" t="s">
        <v>39</v>
      </c>
      <c r="DX20" s="14">
        <v>-0.31937635306458101</v>
      </c>
      <c r="DY20" s="14">
        <v>-0.35436698600915201</v>
      </c>
      <c r="DZ20" s="14">
        <v>-0.48123496411297001</v>
      </c>
      <c r="EA20" s="14">
        <v>-0.50468863430451005</v>
      </c>
      <c r="EB20" s="14">
        <v>-0.57111924985102802</v>
      </c>
      <c r="EC20" s="14">
        <v>-0.32367472713478701</v>
      </c>
      <c r="ED20" s="14">
        <v>-0.32283886491465802</v>
      </c>
      <c r="EE20" s="14">
        <v>-9.6437326829876005E-2</v>
      </c>
      <c r="EF20" s="14">
        <v>1.0716036569121699E-2</v>
      </c>
      <c r="EG20" s="14">
        <v>8.9778953230879501E-3</v>
      </c>
      <c r="EH20" s="14">
        <v>1.0362786138804401E-2</v>
      </c>
      <c r="EI20" s="14">
        <v>0.16749402513995601</v>
      </c>
      <c r="EJ20" s="14">
        <v>0.118441512299841</v>
      </c>
      <c r="EK20" s="14">
        <v>0.134406682137795</v>
      </c>
      <c r="EL20" s="14">
        <v>0.22949066492303499</v>
      </c>
      <c r="EM20" s="14">
        <v>0.56491244962350995</v>
      </c>
      <c r="EN20" s="14">
        <v>0.999999999999999</v>
      </c>
      <c r="EO20" s="14">
        <v>0.92903770400533303</v>
      </c>
      <c r="EP20" s="14">
        <v>0.95064923593111705</v>
      </c>
      <c r="EQ20" s="14">
        <v>0.85189269628312803</v>
      </c>
      <c r="ER20" s="14">
        <v>0.605889971499188</v>
      </c>
      <c r="ES20" s="14">
        <v>0.69380579393439401</v>
      </c>
      <c r="ET20" s="14">
        <v>0.60660044084407105</v>
      </c>
      <c r="EU20" s="14">
        <v>0.55662681132718395</v>
      </c>
      <c r="EV20" s="14">
        <v>0.43482046255319301</v>
      </c>
      <c r="EW20" s="13" t="s">
        <v>39</v>
      </c>
      <c r="EX20" s="14">
        <v>-0.31675376313910197</v>
      </c>
      <c r="EY20" s="14">
        <v>-0.35387660478372701</v>
      </c>
      <c r="EZ20" s="14">
        <v>-0.48181153194096799</v>
      </c>
      <c r="FA20" s="14">
        <v>-0.50131666401214703</v>
      </c>
      <c r="FB20" s="14">
        <v>-0.58017796127027299</v>
      </c>
      <c r="FC20" s="14">
        <v>-0.31915487178337498</v>
      </c>
      <c r="FD20" s="14">
        <v>-0.32521929022962598</v>
      </c>
      <c r="FE20" s="14">
        <v>-8.6941931587967203E-2</v>
      </c>
      <c r="FF20" s="14">
        <v>1.37727385539164E-2</v>
      </c>
      <c r="FG20" s="14">
        <v>1.07410490590006E-2</v>
      </c>
      <c r="FH20" s="14">
        <v>-2.0014746280911402E-2</v>
      </c>
      <c r="FI20" s="14">
        <v>0.15028708410372099</v>
      </c>
      <c r="FJ20" s="14">
        <v>0.123834601804273</v>
      </c>
      <c r="FK20" s="14">
        <v>0.13188472593526601</v>
      </c>
      <c r="FL20" s="14">
        <v>0.21088755729297301</v>
      </c>
      <c r="FM20" s="14">
        <v>0.55237627130090905</v>
      </c>
      <c r="FN20" s="14">
        <v>0.999999999999999</v>
      </c>
      <c r="FO20" s="14">
        <v>0.93496978182506796</v>
      </c>
      <c r="FP20" s="14">
        <v>0.93694588776899101</v>
      </c>
      <c r="FQ20" s="14">
        <v>0.85134907107104196</v>
      </c>
      <c r="FR20" s="14">
        <v>0.598915846629688</v>
      </c>
      <c r="FS20" s="14">
        <v>0.670896812400403</v>
      </c>
      <c r="FT20" s="14">
        <v>0.597473770070996</v>
      </c>
      <c r="FU20" s="14">
        <v>0.54384457338056402</v>
      </c>
      <c r="FV20" s="14">
        <v>0.41502749236554998</v>
      </c>
      <c r="FW20" s="13" t="s">
        <v>39</v>
      </c>
      <c r="FX20" s="14">
        <v>-0.31404224805143899</v>
      </c>
      <c r="FY20" s="14">
        <v>-0.34990478571390199</v>
      </c>
      <c r="FZ20" s="14">
        <v>-0.47247494423376502</v>
      </c>
      <c r="GA20" s="14">
        <v>-0.44305433854663101</v>
      </c>
      <c r="GB20" s="14">
        <v>-0.58438268531380599</v>
      </c>
      <c r="GC20" s="14">
        <v>-0.31848884113389297</v>
      </c>
      <c r="GD20" s="14">
        <v>-0.33032144690963</v>
      </c>
      <c r="GE20" s="14">
        <v>-9.3237534463420202E-2</v>
      </c>
      <c r="GF20" s="14">
        <v>1.4771788325418001E-2</v>
      </c>
      <c r="GG20" s="14">
        <v>1.7640484663679699E-2</v>
      </c>
      <c r="GH20" s="14">
        <v>-1.7817378332658799E-3</v>
      </c>
      <c r="GI20" s="14">
        <v>0.13457727660400401</v>
      </c>
      <c r="GJ20" s="14">
        <v>0.12139887150963399</v>
      </c>
      <c r="GK20" s="14">
        <v>0.13132196803274299</v>
      </c>
      <c r="GL20" s="14">
        <v>0.16324003531716899</v>
      </c>
      <c r="GM20" s="14">
        <v>0.55890582266164002</v>
      </c>
      <c r="GN20" s="14">
        <v>0.999999999999998</v>
      </c>
      <c r="GO20" s="14">
        <v>0.92605560256014896</v>
      </c>
      <c r="GP20" s="14">
        <v>0.91784495393105203</v>
      </c>
      <c r="GQ20" s="14">
        <v>0.84443578865695801</v>
      </c>
      <c r="GR20" s="14">
        <v>0.59138090777308905</v>
      </c>
      <c r="GS20" s="14">
        <v>0.626038164034601</v>
      </c>
      <c r="GT20" s="14">
        <v>0.58228834279386399</v>
      </c>
      <c r="GU20" s="14">
        <v>0.48728001444977798</v>
      </c>
      <c r="GV20" s="14">
        <v>0.38302825940066298</v>
      </c>
      <c r="GW20" s="13" t="s">
        <v>39</v>
      </c>
      <c r="GX20" s="14">
        <v>-0.31694529272420102</v>
      </c>
      <c r="GY20" s="14">
        <v>-0.35071499004300299</v>
      </c>
      <c r="GZ20" s="14">
        <v>-0.45563861833783997</v>
      </c>
      <c r="HA20" s="14">
        <v>-0.34175881489048898</v>
      </c>
      <c r="HB20" s="14">
        <v>-0.58686847590853697</v>
      </c>
      <c r="HC20" s="14">
        <v>-0.332243936553407</v>
      </c>
      <c r="HD20" s="14">
        <v>-0.32855824271317902</v>
      </c>
      <c r="HE20" s="14">
        <v>-8.6695556526711501E-2</v>
      </c>
      <c r="HF20" s="14">
        <v>3.0213469541622701E-2</v>
      </c>
      <c r="HG20" s="14">
        <v>3.2500163962568898E-2</v>
      </c>
      <c r="HH20" s="14">
        <v>1.7341988719809E-2</v>
      </c>
      <c r="HI20" s="14">
        <v>0.11873086703347301</v>
      </c>
      <c r="HJ20" s="14">
        <v>0.12617824885648701</v>
      </c>
      <c r="HK20" s="14">
        <v>0.128417524156339</v>
      </c>
      <c r="HL20" s="14">
        <v>0.12086083252098601</v>
      </c>
      <c r="HM20" s="14">
        <v>0.55222762889306098</v>
      </c>
      <c r="HN20" s="14">
        <v>0.999999999999999</v>
      </c>
      <c r="HO20" s="14">
        <v>0.88451725747295595</v>
      </c>
      <c r="HP20" s="14">
        <v>0.88176585517504202</v>
      </c>
      <c r="HQ20" s="14">
        <v>0.81994359469713696</v>
      </c>
      <c r="HR20" s="14">
        <v>0.60883609851238596</v>
      </c>
      <c r="HS20" s="14">
        <v>0.56528932475431004</v>
      </c>
      <c r="HT20" s="14">
        <v>0.56444024814418903</v>
      </c>
      <c r="HU20" s="14">
        <v>0.43400568554015301</v>
      </c>
      <c r="HV20" s="14">
        <v>0.32733487700567299</v>
      </c>
      <c r="HW20" s="13" t="s">
        <v>39</v>
      </c>
      <c r="HX20" s="14">
        <v>-0.31054171772099698</v>
      </c>
      <c r="HY20" s="14">
        <v>-0.34738605087756103</v>
      </c>
      <c r="HZ20" s="14">
        <v>-0.43035244778255</v>
      </c>
      <c r="IA20" s="14">
        <v>-0.32963101141487799</v>
      </c>
      <c r="IB20" s="14">
        <v>-0.57214560557760896</v>
      </c>
      <c r="IC20" s="14">
        <v>-0.307653620098574</v>
      </c>
      <c r="ID20" s="14">
        <v>-0.30635238436483903</v>
      </c>
      <c r="IE20" s="14">
        <v>-8.53663211767684E-2</v>
      </c>
      <c r="IF20" s="14">
        <v>1.5253760074290801E-2</v>
      </c>
      <c r="IG20" s="14">
        <v>2.2422674223957498E-2</v>
      </c>
      <c r="IH20" s="14">
        <v>3.95017980070535E-3</v>
      </c>
      <c r="II20" s="14">
        <v>9.5412173658386099E-2</v>
      </c>
      <c r="IJ20" s="14">
        <v>0.11223624438408999</v>
      </c>
      <c r="IK20" s="14">
        <v>0.104959474331918</v>
      </c>
      <c r="IL20" s="14">
        <v>0.11063926538522099</v>
      </c>
      <c r="IM20" s="14">
        <v>0.549629330091437</v>
      </c>
      <c r="IN20" s="14">
        <v>1</v>
      </c>
      <c r="IO20" s="14">
        <v>0.88208488526745599</v>
      </c>
      <c r="IP20" s="14">
        <v>0.84374439182279504</v>
      </c>
      <c r="IQ20" s="14">
        <v>0.82186932830756898</v>
      </c>
      <c r="IR20" s="14">
        <v>0.574388577497144</v>
      </c>
      <c r="IS20" s="14">
        <v>0.51033245267276695</v>
      </c>
      <c r="IT20" s="14">
        <v>0.528062889940215</v>
      </c>
      <c r="IU20" s="14">
        <v>0.410387825215074</v>
      </c>
      <c r="IV20" s="14">
        <v>0.30733582635254802</v>
      </c>
    </row>
    <row r="21" spans="1:256" ht="16" x14ac:dyDescent="0.2">
      <c r="A21" s="1" t="s">
        <v>40</v>
      </c>
      <c r="B21" s="8">
        <v>136</v>
      </c>
      <c r="C21" s="8">
        <v>193</v>
      </c>
      <c r="D21" s="8">
        <v>346</v>
      </c>
      <c r="E21" s="8">
        <v>562</v>
      </c>
      <c r="F21" s="8">
        <v>693</v>
      </c>
      <c r="G21" s="8">
        <v>506</v>
      </c>
      <c r="H21" s="8">
        <v>343</v>
      </c>
      <c r="I21" s="8">
        <v>178</v>
      </c>
      <c r="J21" s="8">
        <v>147</v>
      </c>
      <c r="K21" s="8">
        <v>3104</v>
      </c>
      <c r="L21" s="4" t="s">
        <v>40</v>
      </c>
      <c r="M21" s="12">
        <v>2.2429370654831301E-2</v>
      </c>
      <c r="N21" s="12">
        <v>2.4681034184560201E-2</v>
      </c>
      <c r="O21" s="12">
        <v>2.9914840448987599E-2</v>
      </c>
      <c r="P21" s="12">
        <v>3.2369747839827899E-2</v>
      </c>
      <c r="Q21" s="12">
        <v>3.7863056692502901E-2</v>
      </c>
      <c r="R21" s="12">
        <v>2.9824887314497998E-2</v>
      </c>
      <c r="S21" s="12">
        <v>2.8364330608908601E-2</v>
      </c>
      <c r="T21" s="12">
        <v>2.2745198694798699E-2</v>
      </c>
      <c r="U21" s="12">
        <v>2.2150309744387101E-2</v>
      </c>
      <c r="V21" s="10"/>
      <c r="W21" s="13" t="s">
        <v>40</v>
      </c>
      <c r="X21" s="14">
        <v>-0.29825573395350002</v>
      </c>
      <c r="Y21" s="14">
        <v>-0.33175955240767202</v>
      </c>
      <c r="Z21" s="14">
        <v>-0.42251602902116298</v>
      </c>
      <c r="AA21" s="14">
        <v>-0.30962394694148199</v>
      </c>
      <c r="AB21" s="14">
        <v>-0.53958858849587399</v>
      </c>
      <c r="AC21" s="14">
        <v>-0.201346005499938</v>
      </c>
      <c r="AD21" s="14">
        <v>-0.26632170464544702</v>
      </c>
      <c r="AE21" s="14">
        <v>-8.2905224120103496E-2</v>
      </c>
      <c r="AF21" s="14">
        <v>-1.3300762591186399E-2</v>
      </c>
      <c r="AG21" s="14">
        <v>4.6131242677503098E-2</v>
      </c>
      <c r="AH21" s="14">
        <v>5.8528577194460803E-3</v>
      </c>
      <c r="AI21" s="14">
        <v>0.11020998245156199</v>
      </c>
      <c r="AJ21" s="14">
        <v>8.2252930276291505E-2</v>
      </c>
      <c r="AK21" s="14">
        <v>8.6866239824700098E-2</v>
      </c>
      <c r="AL21" s="14">
        <v>8.7251653551625702E-2</v>
      </c>
      <c r="AM21" s="14">
        <v>0.52753371485293798</v>
      </c>
      <c r="AN21" s="14">
        <v>0.88851137612327302</v>
      </c>
      <c r="AO21" s="14">
        <v>0.999999999999996</v>
      </c>
      <c r="AP21" s="14">
        <v>0.79546715421197101</v>
      </c>
      <c r="AQ21" s="14">
        <v>0.86563533670336201</v>
      </c>
      <c r="AR21" s="14">
        <v>0.38483431843142701</v>
      </c>
      <c r="AS21" s="14">
        <v>0.427633735694606</v>
      </c>
      <c r="AT21" s="14">
        <v>0.42750180574512803</v>
      </c>
      <c r="AU21" s="14">
        <v>0.33804778482208803</v>
      </c>
      <c r="AV21" s="14">
        <v>0.39109471956240099</v>
      </c>
      <c r="AW21" s="13" t="s">
        <v>40</v>
      </c>
      <c r="AX21" s="14">
        <v>-0.308482703290692</v>
      </c>
      <c r="AY21" s="14">
        <v>-0.35037799322265101</v>
      </c>
      <c r="AZ21" s="14">
        <v>-0.459261791356458</v>
      </c>
      <c r="BA21" s="14">
        <v>-0.37841551566348802</v>
      </c>
      <c r="BB21" s="14">
        <v>-0.56217540142717404</v>
      </c>
      <c r="BC21" s="14">
        <v>-0.212179244013003</v>
      </c>
      <c r="BD21" s="14">
        <v>-0.283412832190792</v>
      </c>
      <c r="BE21" s="14">
        <v>-8.9138734182252294E-2</v>
      </c>
      <c r="BF21" s="14">
        <v>-1.25304025147761E-2</v>
      </c>
      <c r="BG21" s="14">
        <v>6.0737663631005398E-2</v>
      </c>
      <c r="BH21" s="14">
        <v>2.2443162847895898E-2</v>
      </c>
      <c r="BI21" s="14">
        <v>0.13573990173332001</v>
      </c>
      <c r="BJ21" s="14">
        <v>0.12671965154072601</v>
      </c>
      <c r="BK21" s="14">
        <v>0.14354570377721201</v>
      </c>
      <c r="BL21" s="14">
        <v>0.11503964074530899</v>
      </c>
      <c r="BM21" s="14">
        <v>0.57408189076524996</v>
      </c>
      <c r="BN21" s="14">
        <v>0.90879544101050302</v>
      </c>
      <c r="BO21" s="14">
        <v>0.999999999999997</v>
      </c>
      <c r="BP21" s="14">
        <v>0.83409743194945596</v>
      </c>
      <c r="BQ21" s="14">
        <v>0.88829225048843297</v>
      </c>
      <c r="BR21" s="14">
        <v>0.43531189011148202</v>
      </c>
      <c r="BS21" s="14">
        <v>0.44440497425735798</v>
      </c>
      <c r="BT21" s="14">
        <v>0.49097652281485699</v>
      </c>
      <c r="BU21" s="14">
        <v>0.38371801568269998</v>
      </c>
      <c r="BV21" s="14">
        <v>0.39944059536348497</v>
      </c>
      <c r="BW21" s="13" t="s">
        <v>40</v>
      </c>
      <c r="BX21" s="14">
        <v>-0.32007632449298901</v>
      </c>
      <c r="BY21" s="14">
        <v>-0.35647707345102397</v>
      </c>
      <c r="BZ21" s="14">
        <v>-0.47233844322392399</v>
      </c>
      <c r="CA21" s="14">
        <v>-0.44872867491825202</v>
      </c>
      <c r="CB21" s="14">
        <v>-0.56502635719528405</v>
      </c>
      <c r="CC21" s="14">
        <v>-0.211540618990953</v>
      </c>
      <c r="CD21" s="14">
        <v>-0.27853687615547601</v>
      </c>
      <c r="CE21" s="14">
        <v>-7.6869131553181605E-2</v>
      </c>
      <c r="CF21" s="14">
        <v>-1.33346273319355E-2</v>
      </c>
      <c r="CG21" s="14">
        <v>5.4047531840760901E-2</v>
      </c>
      <c r="CH21" s="14">
        <v>7.5760642341261399E-3</v>
      </c>
      <c r="CI21" s="14">
        <v>0.13747528961438399</v>
      </c>
      <c r="CJ21" s="14">
        <v>9.2745184107020595E-2</v>
      </c>
      <c r="CK21" s="14">
        <v>0.112179993082348</v>
      </c>
      <c r="CL21" s="14">
        <v>0.13002906201539899</v>
      </c>
      <c r="CM21" s="14">
        <v>0.56903578303111102</v>
      </c>
      <c r="CN21" s="14">
        <v>0.91134589668062205</v>
      </c>
      <c r="CO21" s="14">
        <v>1</v>
      </c>
      <c r="CP21" s="14">
        <v>0.88865107537818</v>
      </c>
      <c r="CQ21" s="14">
        <v>0.91462709353320004</v>
      </c>
      <c r="CR21" s="14">
        <v>0.42898940087707899</v>
      </c>
      <c r="CS21" s="14">
        <v>0.51191898281785098</v>
      </c>
      <c r="CT21" s="14">
        <v>0.44937070606261798</v>
      </c>
      <c r="CU21" s="14">
        <v>0.39151678936478801</v>
      </c>
      <c r="CV21" s="14">
        <v>0.54409794910842202</v>
      </c>
      <c r="CW21" s="13" t="s">
        <v>40</v>
      </c>
      <c r="CX21" s="14">
        <v>-0.32619290187687</v>
      </c>
      <c r="CY21" s="14">
        <v>-0.36924313689503702</v>
      </c>
      <c r="CZ21" s="14">
        <v>-0.49442231120420199</v>
      </c>
      <c r="DA21" s="14">
        <v>-0.50868378871995301</v>
      </c>
      <c r="DB21" s="14">
        <v>-0.56353623423745003</v>
      </c>
      <c r="DC21" s="14">
        <v>-0.22714607565292899</v>
      </c>
      <c r="DD21" s="14">
        <v>-0.28467109653654099</v>
      </c>
      <c r="DE21" s="14">
        <v>-7.5031092528274806E-2</v>
      </c>
      <c r="DF21" s="14">
        <v>-1.3391715554689401E-2</v>
      </c>
      <c r="DG21" s="14">
        <v>3.8238000099135597E-2</v>
      </c>
      <c r="DH21" s="14">
        <v>2.59950771502334E-3</v>
      </c>
      <c r="DI21" s="14">
        <v>0.15535634628605299</v>
      </c>
      <c r="DJ21" s="14">
        <v>9.7344089691798502E-2</v>
      </c>
      <c r="DK21" s="14">
        <v>0.103968584457463</v>
      </c>
      <c r="DL21" s="14">
        <v>0.16658840762951399</v>
      </c>
      <c r="DM21" s="14">
        <v>0.59010131843522595</v>
      </c>
      <c r="DN21" s="14">
        <v>0.92838038209831297</v>
      </c>
      <c r="DO21" s="14">
        <v>1</v>
      </c>
      <c r="DP21" s="14">
        <v>0.91705659938834905</v>
      </c>
      <c r="DQ21" s="14">
        <v>0.92676503209901995</v>
      </c>
      <c r="DR21" s="14">
        <v>0.45833967835053901</v>
      </c>
      <c r="DS21" s="14">
        <v>0.55070335470085396</v>
      </c>
      <c r="DT21" s="14">
        <v>0.46692776230722699</v>
      </c>
      <c r="DU21" s="14">
        <v>0.42686304361833499</v>
      </c>
      <c r="DV21" s="14">
        <v>0.58618426255543798</v>
      </c>
      <c r="DW21" s="13" t="s">
        <v>40</v>
      </c>
      <c r="DX21" s="14">
        <v>-0.33525309160724998</v>
      </c>
      <c r="DY21" s="14">
        <v>-0.37402182604485201</v>
      </c>
      <c r="DZ21" s="14">
        <v>-0.50665048950485503</v>
      </c>
      <c r="EA21" s="14">
        <v>-0.51936907406979305</v>
      </c>
      <c r="EB21" s="14">
        <v>-0.56458194392695704</v>
      </c>
      <c r="EC21" s="14">
        <v>-0.224632530436461</v>
      </c>
      <c r="ED21" s="14">
        <v>-0.27834410796650599</v>
      </c>
      <c r="EE21" s="14">
        <v>-6.7111905675965006E-2</v>
      </c>
      <c r="EF21" s="14">
        <v>-2.4934079919360802E-3</v>
      </c>
      <c r="EG21" s="14">
        <v>5.2025330588935402E-2</v>
      </c>
      <c r="EH21" s="14">
        <v>3.2745524381299997E-2</v>
      </c>
      <c r="EI21" s="14">
        <v>0.19956906050786399</v>
      </c>
      <c r="EJ21" s="14">
        <v>0.105018262436851</v>
      </c>
      <c r="EK21" s="14">
        <v>0.122563787175621</v>
      </c>
      <c r="EL21" s="14">
        <v>0.19004504960332499</v>
      </c>
      <c r="EM21" s="14">
        <v>0.60844233419470894</v>
      </c>
      <c r="EN21" s="14">
        <v>0.92903770400533303</v>
      </c>
      <c r="EO21" s="14">
        <v>1</v>
      </c>
      <c r="EP21" s="14">
        <v>0.91635723455453499</v>
      </c>
      <c r="EQ21" s="14">
        <v>0.93213903304737</v>
      </c>
      <c r="ER21" s="14">
        <v>0.46375599408273899</v>
      </c>
      <c r="ES21" s="14">
        <v>0.58747193381145002</v>
      </c>
      <c r="ET21" s="14">
        <v>0.47837273972758598</v>
      </c>
      <c r="EU21" s="14">
        <v>0.44988900332946102</v>
      </c>
      <c r="EV21" s="14">
        <v>0.593102731621166</v>
      </c>
      <c r="EW21" s="13" t="s">
        <v>40</v>
      </c>
      <c r="EX21" s="14">
        <v>-0.32978739440867499</v>
      </c>
      <c r="EY21" s="14">
        <v>-0.36966766396953499</v>
      </c>
      <c r="EZ21" s="14">
        <v>-0.50227006396907703</v>
      </c>
      <c r="FA21" s="14">
        <v>-0.51174501937345296</v>
      </c>
      <c r="FB21" s="14">
        <v>-0.57342735495203701</v>
      </c>
      <c r="FC21" s="14">
        <v>-0.23130731945969801</v>
      </c>
      <c r="FD21" s="14">
        <v>-0.28639251805134802</v>
      </c>
      <c r="FE21" s="14">
        <v>-6.3349450673437405E-2</v>
      </c>
      <c r="FF21" s="14">
        <v>-2.27102288630189E-4</v>
      </c>
      <c r="FG21" s="14">
        <v>5.4047578628692701E-2</v>
      </c>
      <c r="FH21" s="14">
        <v>3.6319849089794E-3</v>
      </c>
      <c r="FI21" s="14">
        <v>0.17039686084469799</v>
      </c>
      <c r="FJ21" s="14">
        <v>0.12409891629113901</v>
      </c>
      <c r="FK21" s="14">
        <v>0.137391343844039</v>
      </c>
      <c r="FL21" s="14">
        <v>0.18821710985976101</v>
      </c>
      <c r="FM21" s="14">
        <v>0.59588908281201503</v>
      </c>
      <c r="FN21" s="14">
        <v>0.93496978182506796</v>
      </c>
      <c r="FO21" s="14">
        <v>0.999999999999999</v>
      </c>
      <c r="FP21" s="14">
        <v>0.91144596785946397</v>
      </c>
      <c r="FQ21" s="14">
        <v>0.93270455324717605</v>
      </c>
      <c r="FR21" s="14">
        <v>0.457226210439655</v>
      </c>
      <c r="FS21" s="14">
        <v>0.57579003031356202</v>
      </c>
      <c r="FT21" s="14">
        <v>0.50105766203206004</v>
      </c>
      <c r="FU21" s="14">
        <v>0.46749742475716599</v>
      </c>
      <c r="FV21" s="14">
        <v>0.55489730339118504</v>
      </c>
      <c r="FW21" s="13" t="s">
        <v>40</v>
      </c>
      <c r="FX21" s="14">
        <v>-0.322685901456497</v>
      </c>
      <c r="FY21" s="14">
        <v>-0.360665854329278</v>
      </c>
      <c r="FZ21" s="14">
        <v>-0.48537923198420702</v>
      </c>
      <c r="GA21" s="14">
        <v>-0.44580879762463999</v>
      </c>
      <c r="GB21" s="14">
        <v>-0.56986239919987303</v>
      </c>
      <c r="GC21" s="14">
        <v>-0.222222023877235</v>
      </c>
      <c r="GD21" s="14">
        <v>-0.283307647495398</v>
      </c>
      <c r="GE21" s="14">
        <v>-7.3108514505897199E-2</v>
      </c>
      <c r="GF21" s="14">
        <v>-1.05865038602728E-3</v>
      </c>
      <c r="GG21" s="14">
        <v>5.1722070972993701E-2</v>
      </c>
      <c r="GH21" s="14">
        <v>1.1104723290865899E-2</v>
      </c>
      <c r="GI21" s="14">
        <v>0.15132723540603199</v>
      </c>
      <c r="GJ21" s="14">
        <v>0.117215027926955</v>
      </c>
      <c r="GK21" s="14">
        <v>0.13032934242792099</v>
      </c>
      <c r="GL21" s="14">
        <v>0.139481147170331</v>
      </c>
      <c r="GM21" s="14">
        <v>0.59323165117111798</v>
      </c>
      <c r="GN21" s="14">
        <v>0.92605560256014896</v>
      </c>
      <c r="GO21" s="14">
        <v>0.999999999999998</v>
      </c>
      <c r="GP21" s="14">
        <v>0.88936213314468304</v>
      </c>
      <c r="GQ21" s="14">
        <v>0.90678584151101904</v>
      </c>
      <c r="GR21" s="14">
        <v>0.45656183972063102</v>
      </c>
      <c r="GS21" s="14">
        <v>0.52997457908732304</v>
      </c>
      <c r="GT21" s="14">
        <v>0.47978946158359398</v>
      </c>
      <c r="GU21" s="14">
        <v>0.41419257869861698</v>
      </c>
      <c r="GV21" s="14">
        <v>0.50438659240507799</v>
      </c>
      <c r="GW21" s="13" t="s">
        <v>40</v>
      </c>
      <c r="GX21" s="14">
        <v>-0.320232807111278</v>
      </c>
      <c r="GY21" s="14">
        <v>-0.354624658893819</v>
      </c>
      <c r="GZ21" s="14">
        <v>-0.45911442721234902</v>
      </c>
      <c r="HA21" s="14">
        <v>-0.334475313919259</v>
      </c>
      <c r="HB21" s="14">
        <v>-0.55688700843552397</v>
      </c>
      <c r="HC21" s="14">
        <v>-0.21868284175056699</v>
      </c>
      <c r="HD21" s="14">
        <v>-0.26931211730776</v>
      </c>
      <c r="HE21" s="14">
        <v>-6.7747745811599897E-2</v>
      </c>
      <c r="HF21" s="14">
        <v>3.17360450746026E-3</v>
      </c>
      <c r="HG21" s="14">
        <v>6.1114667566610402E-2</v>
      </c>
      <c r="HH21" s="14">
        <v>3.2569749928892E-2</v>
      </c>
      <c r="HI21" s="14">
        <v>0.127285763582828</v>
      </c>
      <c r="HJ21" s="14">
        <v>7.4948864479018704E-2</v>
      </c>
      <c r="HK21" s="14">
        <v>8.3642639850145098E-2</v>
      </c>
      <c r="HL21" s="14">
        <v>8.3637140391306306E-2</v>
      </c>
      <c r="HM21" s="14">
        <v>0.55887205875773105</v>
      </c>
      <c r="HN21" s="14">
        <v>0.88451725747295595</v>
      </c>
      <c r="HO21" s="14">
        <v>1</v>
      </c>
      <c r="HP21" s="14">
        <v>0.830327473234864</v>
      </c>
      <c r="HQ21" s="14">
        <v>0.86402707793029099</v>
      </c>
      <c r="HR21" s="14">
        <v>0.45389125876629</v>
      </c>
      <c r="HS21" s="14">
        <v>0.45897063927083998</v>
      </c>
      <c r="HT21" s="14">
        <v>0.41046462405330503</v>
      </c>
      <c r="HU21" s="14">
        <v>0.3323487716022</v>
      </c>
      <c r="HV21" s="14">
        <v>0.440095027169981</v>
      </c>
      <c r="HW21" s="13" t="s">
        <v>40</v>
      </c>
      <c r="HX21" s="14">
        <v>-0.30014105006887898</v>
      </c>
      <c r="HY21" s="14">
        <v>-0.33680003757208099</v>
      </c>
      <c r="HZ21" s="14">
        <v>-0.41632764862795002</v>
      </c>
      <c r="IA21" s="14">
        <v>-0.31263021314440897</v>
      </c>
      <c r="IB21" s="14">
        <v>-0.53251562421481302</v>
      </c>
      <c r="IC21" s="14">
        <v>-0.20529882354560899</v>
      </c>
      <c r="ID21" s="14">
        <v>-0.25571547212761597</v>
      </c>
      <c r="IE21" s="14">
        <v>-8.0676455495395899E-2</v>
      </c>
      <c r="IF21" s="14">
        <v>-2.6478717837606799E-2</v>
      </c>
      <c r="IG21" s="14">
        <v>4.8262863272873699E-2</v>
      </c>
      <c r="IH21" s="14">
        <v>1.26794953221607E-2</v>
      </c>
      <c r="II21" s="14">
        <v>8.8470232850464806E-2</v>
      </c>
      <c r="IJ21" s="14">
        <v>8.5447411097252401E-2</v>
      </c>
      <c r="IK21" s="14">
        <v>9.17859419390116E-2</v>
      </c>
      <c r="IL21" s="14">
        <v>8.7385730631282202E-2</v>
      </c>
      <c r="IM21" s="14">
        <v>0.53877349558113596</v>
      </c>
      <c r="IN21" s="14">
        <v>0.88208488526745599</v>
      </c>
      <c r="IO21" s="14">
        <v>1</v>
      </c>
      <c r="IP21" s="14">
        <v>0.80226957796336396</v>
      </c>
      <c r="IQ21" s="14">
        <v>0.85641689554599298</v>
      </c>
      <c r="IR21" s="14">
        <v>0.39450642595357199</v>
      </c>
      <c r="IS21" s="14">
        <v>0.4188605143304</v>
      </c>
      <c r="IT21" s="14">
        <v>0.42739380371879998</v>
      </c>
      <c r="IU21" s="14">
        <v>0.33934444808929998</v>
      </c>
      <c r="IV21" s="14">
        <v>0.38786615366788102</v>
      </c>
    </row>
    <row r="22" spans="1:256" ht="16" x14ac:dyDescent="0.2">
      <c r="A22" s="1" t="s">
        <v>41</v>
      </c>
      <c r="B22" s="8">
        <v>311</v>
      </c>
      <c r="C22" s="8">
        <v>361</v>
      </c>
      <c r="D22" s="8">
        <v>729</v>
      </c>
      <c r="E22" s="8">
        <v>1152</v>
      </c>
      <c r="F22" s="8">
        <v>1396</v>
      </c>
      <c r="G22" s="8">
        <v>1192</v>
      </c>
      <c r="H22" s="8">
        <v>676</v>
      </c>
      <c r="I22" s="8">
        <v>377</v>
      </c>
      <c r="J22" s="8">
        <v>293</v>
      </c>
      <c r="K22" s="8">
        <v>6487</v>
      </c>
      <c r="L22" s="4" t="s">
        <v>41</v>
      </c>
      <c r="M22" s="12">
        <v>2.5041135506999601E-2</v>
      </c>
      <c r="N22" s="12">
        <v>2.6865044810749E-2</v>
      </c>
      <c r="O22" s="12">
        <v>2.8930351893881E-2</v>
      </c>
      <c r="P22" s="12">
        <v>3.4929661155107802E-2</v>
      </c>
      <c r="Q22" s="12">
        <v>3.6143209757369801E-2</v>
      </c>
      <c r="R22" s="12">
        <v>3.21037008714566E-2</v>
      </c>
      <c r="S22" s="12">
        <v>3.1522364339540303E-2</v>
      </c>
      <c r="T22" s="12">
        <v>3.10416902037975E-2</v>
      </c>
      <c r="U22" s="12">
        <v>2.7403620148061001E-2</v>
      </c>
      <c r="V22" s="10"/>
      <c r="W22" s="13" t="s">
        <v>41</v>
      </c>
      <c r="X22" s="14">
        <v>-0.29228061933648403</v>
      </c>
      <c r="Y22" s="14">
        <v>-0.32440897754547898</v>
      </c>
      <c r="Z22" s="14">
        <v>-0.413875233394563</v>
      </c>
      <c r="AA22" s="14">
        <v>-0.30744574668659602</v>
      </c>
      <c r="AB22" s="14">
        <v>-0.542294362705801</v>
      </c>
      <c r="AC22" s="14">
        <v>-0.24580465300903401</v>
      </c>
      <c r="AD22" s="14">
        <v>-0.280458547704863</v>
      </c>
      <c r="AE22" s="14">
        <v>-7.1284487651794806E-2</v>
      </c>
      <c r="AF22" s="14">
        <v>2.5858241299782401E-2</v>
      </c>
      <c r="AG22" s="14">
        <v>4.2488793259528403E-2</v>
      </c>
      <c r="AH22" s="14">
        <v>9.1580925319155009E-3</v>
      </c>
      <c r="AI22" s="14">
        <v>0.10641968495801001</v>
      </c>
      <c r="AJ22" s="14">
        <v>7.4350914168191798E-2</v>
      </c>
      <c r="AK22" s="14">
        <v>6.1928568969478702E-2</v>
      </c>
      <c r="AL22" s="14">
        <v>6.7191796098877599E-2</v>
      </c>
      <c r="AM22" s="14">
        <v>0.486598647436703</v>
      </c>
      <c r="AN22" s="14">
        <v>0.84651146508888997</v>
      </c>
      <c r="AO22" s="14">
        <v>0.79546715421197101</v>
      </c>
      <c r="AP22" s="14">
        <v>0.999999999999997</v>
      </c>
      <c r="AQ22" s="14">
        <v>0.71706342521832001</v>
      </c>
      <c r="AR22" s="14">
        <v>0.491515717648082</v>
      </c>
      <c r="AS22" s="14">
        <v>0.39931296504071201</v>
      </c>
      <c r="AT22" s="14">
        <v>0.36483169299269702</v>
      </c>
      <c r="AU22" s="14">
        <v>0.27700508676371899</v>
      </c>
      <c r="AV22" s="14">
        <v>0.33190603389416301</v>
      </c>
      <c r="AW22" s="13" t="s">
        <v>41</v>
      </c>
      <c r="AX22" s="14">
        <v>-0.30133429376986798</v>
      </c>
      <c r="AY22" s="14">
        <v>-0.34242145147847203</v>
      </c>
      <c r="AZ22" s="14">
        <v>-0.45046089659382899</v>
      </c>
      <c r="BA22" s="14">
        <v>-0.376949376117933</v>
      </c>
      <c r="BB22" s="14">
        <v>-0.56389132851371304</v>
      </c>
      <c r="BC22" s="14">
        <v>-0.26546066218297198</v>
      </c>
      <c r="BD22" s="14">
        <v>-0.29584318802202803</v>
      </c>
      <c r="BE22" s="14">
        <v>-8.0908838843984907E-2</v>
      </c>
      <c r="BF22" s="14">
        <v>2.2094605010643999E-2</v>
      </c>
      <c r="BG22" s="14">
        <v>4.1248782117927298E-2</v>
      </c>
      <c r="BH22" s="14">
        <v>1.49088230275039E-2</v>
      </c>
      <c r="BI22" s="14">
        <v>0.104046084237365</v>
      </c>
      <c r="BJ22" s="14">
        <v>4.7587960752819597E-2</v>
      </c>
      <c r="BK22" s="14">
        <v>3.11030498276962E-2</v>
      </c>
      <c r="BL22" s="14">
        <v>7.3740439157207002E-2</v>
      </c>
      <c r="BM22" s="14">
        <v>0.50746467032005405</v>
      </c>
      <c r="BN22" s="14">
        <v>0.86920741077367003</v>
      </c>
      <c r="BO22" s="14">
        <v>0.83409743194945596</v>
      </c>
      <c r="BP22" s="14">
        <v>1</v>
      </c>
      <c r="BQ22" s="14">
        <v>0.74789621559712005</v>
      </c>
      <c r="BR22" s="14">
        <v>0.55063741111230502</v>
      </c>
      <c r="BS22" s="14">
        <v>0.40925683513856098</v>
      </c>
      <c r="BT22" s="14">
        <v>0.372400831300294</v>
      </c>
      <c r="BU22" s="14">
        <v>0.29393932639419401</v>
      </c>
      <c r="BV22" s="14">
        <v>0.34979808193121098</v>
      </c>
      <c r="BW22" s="13" t="s">
        <v>41</v>
      </c>
      <c r="BX22" s="14">
        <v>-0.32230303839528002</v>
      </c>
      <c r="BY22" s="14">
        <v>-0.35843180471813102</v>
      </c>
      <c r="BZ22" s="14">
        <v>-0.47660736084641703</v>
      </c>
      <c r="CA22" s="14">
        <v>-0.45762880272825002</v>
      </c>
      <c r="CB22" s="14">
        <v>-0.58676490259251601</v>
      </c>
      <c r="CC22" s="14">
        <v>-0.28176895470908703</v>
      </c>
      <c r="CD22" s="14">
        <v>-0.30542576049534997</v>
      </c>
      <c r="CE22" s="14">
        <v>-6.9080139316768804E-2</v>
      </c>
      <c r="CF22" s="14">
        <v>3.23022654268178E-2</v>
      </c>
      <c r="CG22" s="14">
        <v>4.5867954590069399E-2</v>
      </c>
      <c r="CH22" s="14">
        <v>2.5117701121339102E-3</v>
      </c>
      <c r="CI22" s="14">
        <v>0.123685687592162</v>
      </c>
      <c r="CJ22" s="14">
        <v>6.61648826553978E-2</v>
      </c>
      <c r="CK22" s="14">
        <v>6.18085485177578E-2</v>
      </c>
      <c r="CL22" s="14">
        <v>0.10880356619527499</v>
      </c>
      <c r="CM22" s="14">
        <v>0.53638930371716198</v>
      </c>
      <c r="CN22" s="14">
        <v>0.92187501765903301</v>
      </c>
      <c r="CO22" s="14">
        <v>0.88865107537818</v>
      </c>
      <c r="CP22" s="14">
        <v>1</v>
      </c>
      <c r="CQ22" s="14">
        <v>0.79423378916429699</v>
      </c>
      <c r="CR22" s="14">
        <v>0.57757046166449899</v>
      </c>
      <c r="CS22" s="14">
        <v>0.52243552680050898</v>
      </c>
      <c r="CT22" s="14">
        <v>0.40705706900201899</v>
      </c>
      <c r="CU22" s="14">
        <v>0.35529288303367401</v>
      </c>
      <c r="CV22" s="14">
        <v>0.46774422883923</v>
      </c>
      <c r="CW22" s="13" t="s">
        <v>41</v>
      </c>
      <c r="CX22" s="14">
        <v>-0.33181412332358801</v>
      </c>
      <c r="CY22" s="14">
        <v>-0.37514109811773799</v>
      </c>
      <c r="CZ22" s="14">
        <v>-0.50263824648350697</v>
      </c>
      <c r="DA22" s="14">
        <v>-0.52073154774066999</v>
      </c>
      <c r="DB22" s="14">
        <v>-0.58659918488081797</v>
      </c>
      <c r="DC22" s="14">
        <v>-0.28750663419496097</v>
      </c>
      <c r="DD22" s="14">
        <v>-0.30636906156021299</v>
      </c>
      <c r="DE22" s="14">
        <v>-6.7697431160626195E-2</v>
      </c>
      <c r="DF22" s="14">
        <v>2.8787426052725499E-2</v>
      </c>
      <c r="DG22" s="14">
        <v>3.8301591991422801E-2</v>
      </c>
      <c r="DH22" s="14">
        <v>5.0258564983122703E-3</v>
      </c>
      <c r="DI22" s="14">
        <v>0.14855497627981101</v>
      </c>
      <c r="DJ22" s="14">
        <v>8.1257891902938598E-2</v>
      </c>
      <c r="DK22" s="14">
        <v>6.9941784371402096E-2</v>
      </c>
      <c r="DL22" s="14">
        <v>0.14619429457439401</v>
      </c>
      <c r="DM22" s="14">
        <v>0.56612639840248702</v>
      </c>
      <c r="DN22" s="14">
        <v>0.94326215797490598</v>
      </c>
      <c r="DO22" s="14">
        <v>0.91705659938834905</v>
      </c>
      <c r="DP22" s="14">
        <v>1</v>
      </c>
      <c r="DQ22" s="14">
        <v>0.81280723824539403</v>
      </c>
      <c r="DR22" s="14">
        <v>0.58753437666033603</v>
      </c>
      <c r="DS22" s="14">
        <v>0.57050350954949702</v>
      </c>
      <c r="DT22" s="14">
        <v>0.44774506321913499</v>
      </c>
      <c r="DU22" s="14">
        <v>0.405050054641239</v>
      </c>
      <c r="DV22" s="14">
        <v>0.50066340287154898</v>
      </c>
      <c r="DW22" s="13" t="s">
        <v>41</v>
      </c>
      <c r="DX22" s="14">
        <v>-0.33869438021117898</v>
      </c>
      <c r="DY22" s="14">
        <v>-0.37689938997202699</v>
      </c>
      <c r="DZ22" s="14">
        <v>-0.511613972717049</v>
      </c>
      <c r="EA22" s="14">
        <v>-0.53217469491302405</v>
      </c>
      <c r="EB22" s="14">
        <v>-0.59380689651139495</v>
      </c>
      <c r="EC22" s="14">
        <v>-0.31092516298073097</v>
      </c>
      <c r="ED22" s="14">
        <v>-0.31402199746154902</v>
      </c>
      <c r="EE22" s="14">
        <v>-6.8452584511812894E-2</v>
      </c>
      <c r="EF22" s="14">
        <v>3.8599347436555E-2</v>
      </c>
      <c r="EG22" s="14">
        <v>3.8972911160646502E-2</v>
      </c>
      <c r="EH22" s="14">
        <v>2.4565689743768802E-2</v>
      </c>
      <c r="EI22" s="14">
        <v>0.17316582723698301</v>
      </c>
      <c r="EJ22" s="14">
        <v>7.2462604544682396E-2</v>
      </c>
      <c r="EK22" s="14">
        <v>6.9104397868731099E-2</v>
      </c>
      <c r="EL22" s="14">
        <v>0.15983144437468699</v>
      </c>
      <c r="EM22" s="14">
        <v>0.57180741161077897</v>
      </c>
      <c r="EN22" s="14">
        <v>0.95064923593111705</v>
      </c>
      <c r="EO22" s="14">
        <v>0.91635723455453499</v>
      </c>
      <c r="EP22" s="14">
        <v>0.999999999999997</v>
      </c>
      <c r="EQ22" s="14">
        <v>0.80496505872638102</v>
      </c>
      <c r="ER22" s="14">
        <v>0.61604519242955103</v>
      </c>
      <c r="ES22" s="14">
        <v>0.60231263139125102</v>
      </c>
      <c r="ET22" s="14">
        <v>0.45493268180543101</v>
      </c>
      <c r="EU22" s="14">
        <v>0.42605180361533701</v>
      </c>
      <c r="EV22" s="14">
        <v>0.50233385815008602</v>
      </c>
      <c r="EW22" s="13" t="s">
        <v>41</v>
      </c>
      <c r="EX22" s="14">
        <v>-0.330678983032897</v>
      </c>
      <c r="EY22" s="14">
        <v>-0.37011958411204998</v>
      </c>
      <c r="EZ22" s="14">
        <v>-0.50359123519596605</v>
      </c>
      <c r="FA22" s="14">
        <v>-0.51826958505856702</v>
      </c>
      <c r="FB22" s="14">
        <v>-0.59010986262272702</v>
      </c>
      <c r="FC22" s="14">
        <v>-0.295336263536217</v>
      </c>
      <c r="FD22" s="14">
        <v>-0.30600552699928102</v>
      </c>
      <c r="FE22" s="14">
        <v>-5.9638528826991097E-2</v>
      </c>
      <c r="FF22" s="14">
        <v>3.2432547563232703E-2</v>
      </c>
      <c r="FG22" s="14">
        <v>3.7562433706012699E-2</v>
      </c>
      <c r="FH22" s="14">
        <v>-7.0908537140625802E-3</v>
      </c>
      <c r="FI22" s="14">
        <v>0.13727403658298001</v>
      </c>
      <c r="FJ22" s="14">
        <v>7.2235395707147904E-2</v>
      </c>
      <c r="FK22" s="14">
        <v>6.0737566187247301E-2</v>
      </c>
      <c r="FL22" s="14">
        <v>0.13827197434626201</v>
      </c>
      <c r="FM22" s="14">
        <v>0.55072010188998</v>
      </c>
      <c r="FN22" s="14">
        <v>0.93694588776899101</v>
      </c>
      <c r="FO22" s="14">
        <v>0.91144596785946397</v>
      </c>
      <c r="FP22" s="14">
        <v>1</v>
      </c>
      <c r="FQ22" s="14">
        <v>0.80921718364287598</v>
      </c>
      <c r="FR22" s="14">
        <v>0.57855923831225298</v>
      </c>
      <c r="FS22" s="14">
        <v>0.56076494710125302</v>
      </c>
      <c r="FT22" s="14">
        <v>0.42763969303184701</v>
      </c>
      <c r="FU22" s="14">
        <v>0.39290917397635799</v>
      </c>
      <c r="FV22" s="14">
        <v>0.50213247913167003</v>
      </c>
      <c r="FW22" s="13" t="s">
        <v>41</v>
      </c>
      <c r="FX22" s="14">
        <v>-0.323269188056927</v>
      </c>
      <c r="FY22" s="14">
        <v>-0.36082820659480602</v>
      </c>
      <c r="FZ22" s="14">
        <v>-0.48626226317106402</v>
      </c>
      <c r="GA22" s="14">
        <v>-0.45074860485999502</v>
      </c>
      <c r="GB22" s="14">
        <v>-0.585437318953966</v>
      </c>
      <c r="GC22" s="14">
        <v>-0.28909298996781502</v>
      </c>
      <c r="GD22" s="14">
        <v>-0.30651505764201198</v>
      </c>
      <c r="GE22" s="14">
        <v>-6.5067236619511998E-2</v>
      </c>
      <c r="GF22" s="14">
        <v>3.5655358757473499E-2</v>
      </c>
      <c r="GG22" s="14">
        <v>4.8875767357671802E-2</v>
      </c>
      <c r="GH22" s="14">
        <v>6.63140277983988E-3</v>
      </c>
      <c r="GI22" s="14">
        <v>0.12916869997199601</v>
      </c>
      <c r="GJ22" s="14">
        <v>7.3685808864727698E-2</v>
      </c>
      <c r="GK22" s="14">
        <v>6.1384809216020103E-2</v>
      </c>
      <c r="GL22" s="14">
        <v>0.102109980494427</v>
      </c>
      <c r="GM22" s="14">
        <v>0.54599462833698198</v>
      </c>
      <c r="GN22" s="14">
        <v>0.91784495393105203</v>
      </c>
      <c r="GO22" s="14">
        <v>0.88936213314468304</v>
      </c>
      <c r="GP22" s="14">
        <v>0.999999999999997</v>
      </c>
      <c r="GQ22" s="14">
        <v>0.78619023047603098</v>
      </c>
      <c r="GR22" s="14">
        <v>0.56091179096580601</v>
      </c>
      <c r="GS22" s="14">
        <v>0.51397420543368699</v>
      </c>
      <c r="GT22" s="14">
        <v>0.41738775345236401</v>
      </c>
      <c r="GU22" s="14">
        <v>0.3464224533477</v>
      </c>
      <c r="GV22" s="14">
        <v>0.441922726185494</v>
      </c>
      <c r="GW22" s="13" t="s">
        <v>41</v>
      </c>
      <c r="GX22" s="14">
        <v>-0.30168138373708903</v>
      </c>
      <c r="GY22" s="14">
        <v>-0.33395694336653697</v>
      </c>
      <c r="GZ22" s="14">
        <v>-0.43244246930748398</v>
      </c>
      <c r="HA22" s="14">
        <v>-0.319867267858642</v>
      </c>
      <c r="HB22" s="14">
        <v>-0.54194773428535004</v>
      </c>
      <c r="HC22" s="14">
        <v>-0.279078097810675</v>
      </c>
      <c r="HD22" s="14">
        <v>-0.28268979899411201</v>
      </c>
      <c r="HE22" s="14">
        <v>-7.1693061327840202E-2</v>
      </c>
      <c r="HF22" s="14">
        <v>2.4615230615083999E-2</v>
      </c>
      <c r="HG22" s="14">
        <v>3.14663417672921E-2</v>
      </c>
      <c r="HH22" s="14">
        <v>2.3259899226708101E-2</v>
      </c>
      <c r="HI22" s="14">
        <v>9.4372375274157594E-2</v>
      </c>
      <c r="HJ22" s="14">
        <v>5.0972032945141001E-2</v>
      </c>
      <c r="HK22" s="14">
        <v>4.25377148430722E-2</v>
      </c>
      <c r="HL22" s="14">
        <v>7.0528214418243307E-2</v>
      </c>
      <c r="HM22" s="14">
        <v>0.49456108870639398</v>
      </c>
      <c r="HN22" s="14">
        <v>0.88176585517504202</v>
      </c>
      <c r="HO22" s="14">
        <v>0.830327473234864</v>
      </c>
      <c r="HP22" s="14">
        <v>0.999999999999999</v>
      </c>
      <c r="HQ22" s="14">
        <v>0.743250742907128</v>
      </c>
      <c r="HR22" s="14">
        <v>0.53075143102134403</v>
      </c>
      <c r="HS22" s="14">
        <v>0.44307613270186502</v>
      </c>
      <c r="HT22" s="14">
        <v>0.38914973399762598</v>
      </c>
      <c r="HU22" s="14">
        <v>0.29661366430658098</v>
      </c>
      <c r="HV22" s="14">
        <v>0.372267043034686</v>
      </c>
      <c r="HW22" s="13" t="s">
        <v>41</v>
      </c>
      <c r="HX22" s="14">
        <v>-0.29156084763488299</v>
      </c>
      <c r="HY22" s="14">
        <v>-0.326648902650367</v>
      </c>
      <c r="HZ22" s="14">
        <v>-0.40439282280495498</v>
      </c>
      <c r="IA22" s="14">
        <v>-0.30951720585563802</v>
      </c>
      <c r="IB22" s="14">
        <v>-0.535324600227712</v>
      </c>
      <c r="IC22" s="14">
        <v>-0.263588651541875</v>
      </c>
      <c r="ID22" s="14">
        <v>-0.27500469162487801</v>
      </c>
      <c r="IE22" s="14">
        <v>-7.0658502056610895E-2</v>
      </c>
      <c r="IF22" s="14">
        <v>1.01930744760068E-2</v>
      </c>
      <c r="IG22" s="14">
        <v>4.2825541465808699E-2</v>
      </c>
      <c r="IH22" s="14">
        <v>1.9681171123216998E-3</v>
      </c>
      <c r="II22" s="14">
        <v>7.7137055709433897E-2</v>
      </c>
      <c r="IJ22" s="14">
        <v>4.0664879428492798E-2</v>
      </c>
      <c r="IK22" s="14">
        <v>1.9523518255990802E-2</v>
      </c>
      <c r="IL22" s="14">
        <v>5.1778422298355699E-2</v>
      </c>
      <c r="IM22" s="14">
        <v>0.47866530864919099</v>
      </c>
      <c r="IN22" s="14">
        <v>0.84374439182279504</v>
      </c>
      <c r="IO22" s="14">
        <v>0.80226957796336396</v>
      </c>
      <c r="IP22" s="14">
        <v>0.999999999999995</v>
      </c>
      <c r="IQ22" s="14">
        <v>0.70835575983742904</v>
      </c>
      <c r="IR22" s="14">
        <v>0.48706720397182102</v>
      </c>
      <c r="IS22" s="14">
        <v>0.37816695677925199</v>
      </c>
      <c r="IT22" s="14">
        <v>0.32580018000729499</v>
      </c>
      <c r="IU22" s="14">
        <v>0.258480021303098</v>
      </c>
      <c r="IV22" s="14">
        <v>0.34400077420676101</v>
      </c>
    </row>
    <row r="23" spans="1:256" ht="16" x14ac:dyDescent="0.2">
      <c r="A23" s="1" t="s">
        <v>42</v>
      </c>
      <c r="B23" s="8">
        <v>244</v>
      </c>
      <c r="C23" s="8">
        <v>276</v>
      </c>
      <c r="D23" s="8">
        <v>560</v>
      </c>
      <c r="E23" s="8">
        <v>982</v>
      </c>
      <c r="F23" s="8">
        <v>1220</v>
      </c>
      <c r="G23" s="8">
        <v>938</v>
      </c>
      <c r="H23" s="8">
        <v>534</v>
      </c>
      <c r="I23" s="8">
        <v>286</v>
      </c>
      <c r="J23" s="8">
        <v>248</v>
      </c>
      <c r="K23" s="8">
        <v>5288</v>
      </c>
      <c r="L23" s="4" t="s">
        <v>42</v>
      </c>
      <c r="M23" s="12">
        <v>3.5062304787106001E-2</v>
      </c>
      <c r="N23" s="12">
        <v>3.70323343583603E-2</v>
      </c>
      <c r="O23" s="12">
        <v>4.1837095783243801E-2</v>
      </c>
      <c r="P23" s="12">
        <v>4.6912361849309803E-2</v>
      </c>
      <c r="Q23" s="12">
        <v>4.4395915059395302E-2</v>
      </c>
      <c r="R23" s="12">
        <v>4.4328067211008099E-2</v>
      </c>
      <c r="S23" s="12">
        <v>4.3199754312609202E-2</v>
      </c>
      <c r="T23" s="12">
        <v>3.8045671251012998E-2</v>
      </c>
      <c r="U23" s="12">
        <v>3.5498865525321499E-2</v>
      </c>
      <c r="V23" s="10"/>
      <c r="W23" s="13" t="s">
        <v>42</v>
      </c>
      <c r="X23" s="14">
        <v>-0.25235885855263102</v>
      </c>
      <c r="Y23" s="14">
        <v>-0.280662869934105</v>
      </c>
      <c r="Z23" s="14">
        <v>-0.35698029323922298</v>
      </c>
      <c r="AA23" s="14">
        <v>-0.26495157543674103</v>
      </c>
      <c r="AB23" s="14">
        <v>-0.46168624462493002</v>
      </c>
      <c r="AC23" s="14">
        <v>-0.124929214381229</v>
      </c>
      <c r="AD23" s="14">
        <v>-0.23042511129596799</v>
      </c>
      <c r="AE23" s="14">
        <v>-0.11111810836854601</v>
      </c>
      <c r="AF23" s="14">
        <v>-8.0748274807592099E-2</v>
      </c>
      <c r="AG23" s="14">
        <v>3.3510251759147701E-2</v>
      </c>
      <c r="AH23" s="14">
        <v>-8.0005453713608496E-3</v>
      </c>
      <c r="AI23" s="14">
        <v>9.5678848308458894E-2</v>
      </c>
      <c r="AJ23" s="14">
        <v>0.11777349897563801</v>
      </c>
      <c r="AK23" s="14">
        <v>0.15884470960770899</v>
      </c>
      <c r="AL23" s="14">
        <v>0.118716039453638</v>
      </c>
      <c r="AM23" s="14">
        <v>0.501465566940686</v>
      </c>
      <c r="AN23" s="14">
        <v>0.81975150897904103</v>
      </c>
      <c r="AO23" s="14">
        <v>0.86563533670336201</v>
      </c>
      <c r="AP23" s="14">
        <v>0.71706342521832001</v>
      </c>
      <c r="AQ23" s="14">
        <v>1</v>
      </c>
      <c r="AR23" s="14">
        <v>0.18445737701426601</v>
      </c>
      <c r="AS23" s="14">
        <v>0.38601406460736198</v>
      </c>
      <c r="AT23" s="14">
        <v>0.47983819580591203</v>
      </c>
      <c r="AU23" s="14">
        <v>0.36216336237477598</v>
      </c>
      <c r="AV23" s="14">
        <v>0.388770392235462</v>
      </c>
      <c r="AW23" s="13" t="s">
        <v>42</v>
      </c>
      <c r="AX23" s="14">
        <v>-0.26199638555714599</v>
      </c>
      <c r="AY23" s="14">
        <v>-0.29742666168453902</v>
      </c>
      <c r="AZ23" s="14">
        <v>-0.38861293667921898</v>
      </c>
      <c r="BA23" s="14">
        <v>-0.31858852205909999</v>
      </c>
      <c r="BB23" s="14">
        <v>-0.473652623022082</v>
      </c>
      <c r="BC23" s="14">
        <v>-0.13086801642358101</v>
      </c>
      <c r="BD23" s="14">
        <v>-0.237623644835183</v>
      </c>
      <c r="BE23" s="14">
        <v>-0.10759924972594299</v>
      </c>
      <c r="BF23" s="14">
        <v>-7.8565108462225405E-2</v>
      </c>
      <c r="BG23" s="14">
        <v>4.1894950801417599E-2</v>
      </c>
      <c r="BH23" s="14">
        <v>1.41440525777136E-2</v>
      </c>
      <c r="BI23" s="14">
        <v>0.114586219512403</v>
      </c>
      <c r="BJ23" s="14">
        <v>0.12660258688696699</v>
      </c>
      <c r="BK23" s="14">
        <v>0.16564358037773499</v>
      </c>
      <c r="BL23" s="14">
        <v>0.12762424607385001</v>
      </c>
      <c r="BM23" s="14">
        <v>0.52862486406782705</v>
      </c>
      <c r="BN23" s="14">
        <v>0.82409753786745399</v>
      </c>
      <c r="BO23" s="14">
        <v>0.88829225048843297</v>
      </c>
      <c r="BP23" s="14">
        <v>0.74789621559712005</v>
      </c>
      <c r="BQ23" s="14">
        <v>0.999999999999997</v>
      </c>
      <c r="BR23" s="14">
        <v>0.237757060029331</v>
      </c>
      <c r="BS23" s="14">
        <v>0.38046063626244198</v>
      </c>
      <c r="BT23" s="14">
        <v>0.49902479988300302</v>
      </c>
      <c r="BU23" s="14">
        <v>0.37648206477299201</v>
      </c>
      <c r="BV23" s="14">
        <v>0.418582457457091</v>
      </c>
      <c r="BW23" s="13" t="s">
        <v>42</v>
      </c>
      <c r="BX23" s="14">
        <v>-0.26666475992462602</v>
      </c>
      <c r="BY23" s="14">
        <v>-0.29717251352507001</v>
      </c>
      <c r="BZ23" s="14">
        <v>-0.39263014673970098</v>
      </c>
      <c r="CA23" s="14">
        <v>-0.37205672966411502</v>
      </c>
      <c r="CB23" s="14">
        <v>-0.46712661151326101</v>
      </c>
      <c r="CC23" s="14">
        <v>-0.12902279072096901</v>
      </c>
      <c r="CD23" s="14">
        <v>-0.22990595216912499</v>
      </c>
      <c r="CE23" s="14">
        <v>-0.106170503593012</v>
      </c>
      <c r="CF23" s="14">
        <v>-8.0339817558170906E-2</v>
      </c>
      <c r="CG23" s="14">
        <v>2.0123614554975099E-2</v>
      </c>
      <c r="CH23" s="14">
        <v>-4.2241880226978898E-3</v>
      </c>
      <c r="CI23" s="14">
        <v>0.12691917467178901</v>
      </c>
      <c r="CJ23" s="14">
        <v>0.138637459127293</v>
      </c>
      <c r="CK23" s="14">
        <v>0.187717541574795</v>
      </c>
      <c r="CL23" s="14">
        <v>0.17949498882854201</v>
      </c>
      <c r="CM23" s="14">
        <v>0.53031865186291705</v>
      </c>
      <c r="CN23" s="14">
        <v>0.84516284531666497</v>
      </c>
      <c r="CO23" s="14">
        <v>0.91462709353320004</v>
      </c>
      <c r="CP23" s="14">
        <v>0.79423378916429699</v>
      </c>
      <c r="CQ23" s="14">
        <v>0.999999999999999</v>
      </c>
      <c r="CR23" s="14">
        <v>0.21839276764808099</v>
      </c>
      <c r="CS23" s="14">
        <v>0.47716031002988801</v>
      </c>
      <c r="CT23" s="14">
        <v>0.540798446837225</v>
      </c>
      <c r="CU23" s="14">
        <v>0.441672011805118</v>
      </c>
      <c r="CV23" s="14">
        <v>0.51135482952869504</v>
      </c>
      <c r="CW23" s="13" t="s">
        <v>42</v>
      </c>
      <c r="CX23" s="14">
        <v>-0.27300311783110198</v>
      </c>
      <c r="CY23" s="14">
        <v>-0.308459591535577</v>
      </c>
      <c r="CZ23" s="14">
        <v>-0.41251112108862198</v>
      </c>
      <c r="DA23" s="14">
        <v>-0.424084593068698</v>
      </c>
      <c r="DB23" s="14">
        <v>-0.465611063201465</v>
      </c>
      <c r="DC23" s="14">
        <v>-0.126853102831749</v>
      </c>
      <c r="DD23" s="14">
        <v>-0.232837114180166</v>
      </c>
      <c r="DE23" s="14">
        <v>-9.9900344225972201E-2</v>
      </c>
      <c r="DF23" s="14">
        <v>-8.3077768188190404E-2</v>
      </c>
      <c r="DG23" s="14">
        <v>1.38555033901303E-2</v>
      </c>
      <c r="DH23" s="14">
        <v>-9.2190781297547403E-3</v>
      </c>
      <c r="DI23" s="14">
        <v>0.14977779826033399</v>
      </c>
      <c r="DJ23" s="14">
        <v>0.143379051137244</v>
      </c>
      <c r="DK23" s="14">
        <v>0.17812231670640299</v>
      </c>
      <c r="DL23" s="14">
        <v>0.21668070630810499</v>
      </c>
      <c r="DM23" s="14">
        <v>0.55091295395295203</v>
      </c>
      <c r="DN23" s="14">
        <v>0.84195529926801804</v>
      </c>
      <c r="DO23" s="14">
        <v>0.92676503209901995</v>
      </c>
      <c r="DP23" s="14">
        <v>0.81280723824539403</v>
      </c>
      <c r="DQ23" s="14">
        <v>0.999999999999999</v>
      </c>
      <c r="DR23" s="14">
        <v>0.22644448951514401</v>
      </c>
      <c r="DS23" s="14">
        <v>0.488514632113909</v>
      </c>
      <c r="DT23" s="14">
        <v>0.52045087120963696</v>
      </c>
      <c r="DU23" s="14">
        <v>0.45299193617523997</v>
      </c>
      <c r="DV23" s="14">
        <v>0.57757159397645996</v>
      </c>
      <c r="DW23" s="13" t="s">
        <v>42</v>
      </c>
      <c r="DX23" s="14">
        <v>-0.27996752532718</v>
      </c>
      <c r="DY23" s="14">
        <v>-0.312753543130463</v>
      </c>
      <c r="DZ23" s="14">
        <v>-0.423402605949944</v>
      </c>
      <c r="EA23" s="14">
        <v>-0.431963280512558</v>
      </c>
      <c r="EB23" s="14">
        <v>-0.46505376401814902</v>
      </c>
      <c r="EC23" s="14">
        <v>-0.126776378424339</v>
      </c>
      <c r="ED23" s="14">
        <v>-0.22772272345793601</v>
      </c>
      <c r="EE23" s="14">
        <v>-9.8442159716433497E-2</v>
      </c>
      <c r="EF23" s="14">
        <v>-7.6574221867105802E-2</v>
      </c>
      <c r="EG23" s="14">
        <v>2.3774528369781601E-2</v>
      </c>
      <c r="EH23" s="14">
        <v>1.6070624688339901E-2</v>
      </c>
      <c r="EI23" s="14">
        <v>0.18348811189158101</v>
      </c>
      <c r="EJ23" s="14">
        <v>0.15286665018102699</v>
      </c>
      <c r="EK23" s="14">
        <v>0.203983000707365</v>
      </c>
      <c r="EL23" s="14">
        <v>0.255983878163832</v>
      </c>
      <c r="EM23" s="14">
        <v>0.56601275445197696</v>
      </c>
      <c r="EN23" s="14">
        <v>0.85189269628312803</v>
      </c>
      <c r="EO23" s="14">
        <v>0.93213903304737</v>
      </c>
      <c r="EP23" s="14">
        <v>0.80496505872638102</v>
      </c>
      <c r="EQ23" s="14">
        <v>1</v>
      </c>
      <c r="ER23" s="14">
        <v>0.232167303894003</v>
      </c>
      <c r="ES23" s="14">
        <v>0.53558360073243005</v>
      </c>
      <c r="ET23" s="14">
        <v>0.55329196651231605</v>
      </c>
      <c r="EU23" s="14">
        <v>0.487958002508112</v>
      </c>
      <c r="EV23" s="14">
        <v>0.57182129268402904</v>
      </c>
      <c r="EW23" s="13" t="s">
        <v>42</v>
      </c>
      <c r="EX23" s="14">
        <v>-0.27593561786551801</v>
      </c>
      <c r="EY23" s="14">
        <v>-0.30997818054819798</v>
      </c>
      <c r="EZ23" s="14">
        <v>-0.42051660747012598</v>
      </c>
      <c r="FA23" s="14">
        <v>-0.42581055368514098</v>
      </c>
      <c r="FB23" s="14">
        <v>-0.47168604301378497</v>
      </c>
      <c r="FC23" s="14">
        <v>-0.12908341530189099</v>
      </c>
      <c r="FD23" s="14">
        <v>-0.230821294390751</v>
      </c>
      <c r="FE23" s="14">
        <v>-9.3364607029216604E-2</v>
      </c>
      <c r="FF23" s="14">
        <v>-7.6427109683788602E-2</v>
      </c>
      <c r="FG23" s="14">
        <v>2.10862307951168E-2</v>
      </c>
      <c r="FH23" s="14">
        <v>-1.72008889882178E-2</v>
      </c>
      <c r="FI23" s="14">
        <v>0.14590805595530501</v>
      </c>
      <c r="FJ23" s="14">
        <v>0.136635495357807</v>
      </c>
      <c r="FK23" s="14">
        <v>0.17200935371168599</v>
      </c>
      <c r="FL23" s="14">
        <v>0.21285337060814699</v>
      </c>
      <c r="FM23" s="14">
        <v>0.54656940249567398</v>
      </c>
      <c r="FN23" s="14">
        <v>0.85134907107104196</v>
      </c>
      <c r="FO23" s="14">
        <v>0.93270455324717605</v>
      </c>
      <c r="FP23" s="14">
        <v>0.80921718364287598</v>
      </c>
      <c r="FQ23" s="14">
        <v>1</v>
      </c>
      <c r="FR23" s="14">
        <v>0.22586856558181201</v>
      </c>
      <c r="FS23" s="14">
        <v>0.47539340312372902</v>
      </c>
      <c r="FT23" s="14">
        <v>0.51060945412223502</v>
      </c>
      <c r="FU23" s="14">
        <v>0.45553559403278299</v>
      </c>
      <c r="FV23" s="14">
        <v>0.57288798739023605</v>
      </c>
      <c r="FW23" s="13" t="s">
        <v>42</v>
      </c>
      <c r="FX23" s="14">
        <v>-0.26477538760727298</v>
      </c>
      <c r="FY23" s="14">
        <v>-0.29599133554538398</v>
      </c>
      <c r="FZ23" s="14">
        <v>-0.39721954231769402</v>
      </c>
      <c r="GA23" s="14">
        <v>-0.36444762782379397</v>
      </c>
      <c r="GB23" s="14">
        <v>-0.46429028071714001</v>
      </c>
      <c r="GC23" s="14">
        <v>-0.127689553034082</v>
      </c>
      <c r="GD23" s="14">
        <v>-0.23108844911903301</v>
      </c>
      <c r="GE23" s="14">
        <v>-0.111369760240734</v>
      </c>
      <c r="GF23" s="14">
        <v>-8.9058147068768703E-2</v>
      </c>
      <c r="GG23" s="14">
        <v>1.2662631005009899E-2</v>
      </c>
      <c r="GH23" s="14">
        <v>-1.16968630617035E-2</v>
      </c>
      <c r="GI23" s="14">
        <v>0.11506435201276601</v>
      </c>
      <c r="GJ23" s="14">
        <v>0.14182191273492301</v>
      </c>
      <c r="GK23" s="14">
        <v>0.19104890209549699</v>
      </c>
      <c r="GL23" s="14">
        <v>0.18043297776901901</v>
      </c>
      <c r="GM23" s="14">
        <v>0.54069576373981298</v>
      </c>
      <c r="GN23" s="14">
        <v>0.84443578865695801</v>
      </c>
      <c r="GO23" s="14">
        <v>0.90678584151101904</v>
      </c>
      <c r="GP23" s="14">
        <v>0.78619023047603098</v>
      </c>
      <c r="GQ23" s="14">
        <v>1</v>
      </c>
      <c r="GR23" s="14">
        <v>0.20304693529519799</v>
      </c>
      <c r="GS23" s="14">
        <v>0.44926461576466198</v>
      </c>
      <c r="GT23" s="14">
        <v>0.52525447431254602</v>
      </c>
      <c r="GU23" s="14">
        <v>0.41898098453656202</v>
      </c>
      <c r="GV23" s="14">
        <v>0.51552280235950199</v>
      </c>
      <c r="GW23" s="13" t="s">
        <v>42</v>
      </c>
      <c r="GX23" s="14">
        <v>-0.26373380258800599</v>
      </c>
      <c r="GY23" s="14">
        <v>-0.291991849356111</v>
      </c>
      <c r="GZ23" s="14">
        <v>-0.37853346493752599</v>
      </c>
      <c r="HA23" s="14">
        <v>-0.27638905582780599</v>
      </c>
      <c r="HB23" s="14">
        <v>-0.46424544141602597</v>
      </c>
      <c r="HC23" s="14">
        <v>-0.13861755906524001</v>
      </c>
      <c r="HD23" s="14">
        <v>-0.229140491041606</v>
      </c>
      <c r="HE23" s="14">
        <v>-0.104730037942025</v>
      </c>
      <c r="HF23" s="14">
        <v>-7.5759131996183907E-2</v>
      </c>
      <c r="HG23" s="14">
        <v>2.9366144362667702E-2</v>
      </c>
      <c r="HH23" s="14">
        <v>9.3834339586871592E-3</v>
      </c>
      <c r="HI23" s="14">
        <v>0.118726871431842</v>
      </c>
      <c r="HJ23" s="14">
        <v>0.135341512150319</v>
      </c>
      <c r="HK23" s="14">
        <v>0.180856027494123</v>
      </c>
      <c r="HL23" s="14">
        <v>0.13157317115974601</v>
      </c>
      <c r="HM23" s="14">
        <v>0.52777896271138103</v>
      </c>
      <c r="HN23" s="14">
        <v>0.81994359469713696</v>
      </c>
      <c r="HO23" s="14">
        <v>0.86402707793029099</v>
      </c>
      <c r="HP23" s="14">
        <v>0.743250742907128</v>
      </c>
      <c r="HQ23" s="14">
        <v>1</v>
      </c>
      <c r="HR23" s="14">
        <v>0.23809867956928801</v>
      </c>
      <c r="HS23" s="14">
        <v>0.43854200472733601</v>
      </c>
      <c r="HT23" s="14">
        <v>0.51212139521375399</v>
      </c>
      <c r="HU23" s="14">
        <v>0.38729525903080603</v>
      </c>
      <c r="HV23" s="14">
        <v>0.416192794749426</v>
      </c>
      <c r="HW23" s="13" t="s">
        <v>42</v>
      </c>
      <c r="HX23" s="14">
        <v>-0.24146544231707201</v>
      </c>
      <c r="HY23" s="14">
        <v>-0.27080068281658998</v>
      </c>
      <c r="HZ23" s="14">
        <v>-0.33575985452124102</v>
      </c>
      <c r="IA23" s="14">
        <v>-0.25696182044059501</v>
      </c>
      <c r="IB23" s="14">
        <v>-0.44678682525018298</v>
      </c>
      <c r="IC23" s="14">
        <v>-0.13686061142327999</v>
      </c>
      <c r="ID23" s="14">
        <v>-0.23272969558190701</v>
      </c>
      <c r="IE23" s="14">
        <v>-0.13248010039517699</v>
      </c>
      <c r="IF23" s="14">
        <v>-0.114148008535155</v>
      </c>
      <c r="IG23" s="14">
        <v>1.8259614327681601E-2</v>
      </c>
      <c r="IH23" s="14">
        <v>-1.0387063664354999E-3</v>
      </c>
      <c r="II23" s="14">
        <v>6.6351830400982997E-2</v>
      </c>
      <c r="IJ23" s="14">
        <v>0.138216894406685</v>
      </c>
      <c r="IK23" s="14">
        <v>0.186810781420917</v>
      </c>
      <c r="IL23" s="14">
        <v>0.13449175272826699</v>
      </c>
      <c r="IM23" s="14">
        <v>0.496196302520369</v>
      </c>
      <c r="IN23" s="14">
        <v>0.82186932830756898</v>
      </c>
      <c r="IO23" s="14">
        <v>0.85641689554599298</v>
      </c>
      <c r="IP23" s="14">
        <v>0.70835575983742904</v>
      </c>
      <c r="IQ23" s="14">
        <v>0.999999999999998</v>
      </c>
      <c r="IR23" s="14">
        <v>0.19010054760297301</v>
      </c>
      <c r="IS23" s="14">
        <v>0.381076251210901</v>
      </c>
      <c r="IT23" s="14">
        <v>0.53416604785383004</v>
      </c>
      <c r="IU23" s="14">
        <v>0.38498560082917999</v>
      </c>
      <c r="IV23" s="14">
        <v>0.37090603619926599</v>
      </c>
    </row>
    <row r="24" spans="1:256" ht="16" x14ac:dyDescent="0.2">
      <c r="A24" s="1" t="s">
        <v>44</v>
      </c>
      <c r="B24" s="8">
        <v>231</v>
      </c>
      <c r="C24" s="8">
        <v>282</v>
      </c>
      <c r="D24" s="8">
        <v>592</v>
      </c>
      <c r="E24" s="8">
        <v>941</v>
      </c>
      <c r="F24" s="8">
        <v>1180</v>
      </c>
      <c r="G24" s="8">
        <v>915</v>
      </c>
      <c r="H24" s="8">
        <v>565</v>
      </c>
      <c r="I24" s="8">
        <v>278</v>
      </c>
      <c r="J24" s="8">
        <v>239</v>
      </c>
      <c r="K24" s="8">
        <v>5223</v>
      </c>
      <c r="L24" s="4" t="s">
        <v>44</v>
      </c>
      <c r="M24" s="12">
        <v>3.3039868207096999E-3</v>
      </c>
      <c r="N24" s="12">
        <v>4.5346487120086097E-3</v>
      </c>
      <c r="O24" s="12">
        <v>4.2855878900999698E-3</v>
      </c>
      <c r="P24" s="12">
        <v>5.7724424846913903E-3</v>
      </c>
      <c r="Q24" s="12">
        <v>5.9064648682632202E-3</v>
      </c>
      <c r="R24" s="12">
        <v>4.8682700544397002E-3</v>
      </c>
      <c r="S24" s="12">
        <v>4.6575384548193498E-3</v>
      </c>
      <c r="T24" s="12">
        <v>5.3551828252788401E-3</v>
      </c>
      <c r="U24" s="12">
        <v>4.7290616424908996E-3</v>
      </c>
      <c r="V24" s="10"/>
      <c r="W24" s="13" t="s">
        <v>44</v>
      </c>
      <c r="X24" s="14">
        <v>-0.29203275682239699</v>
      </c>
      <c r="Y24" s="14">
        <v>-0.322703717662433</v>
      </c>
      <c r="Z24" s="14">
        <v>-0.408428233960482</v>
      </c>
      <c r="AA24" s="14">
        <v>-0.28543005015427297</v>
      </c>
      <c r="AB24" s="14">
        <v>-0.48990780809813</v>
      </c>
      <c r="AC24" s="14">
        <v>-0.26666269045973601</v>
      </c>
      <c r="AD24" s="14">
        <v>-0.20255051821436801</v>
      </c>
      <c r="AE24" s="14">
        <v>0.14970897633699401</v>
      </c>
      <c r="AF24" s="14">
        <v>0.34725758910683002</v>
      </c>
      <c r="AG24" s="14">
        <v>0.16569563479747601</v>
      </c>
      <c r="AH24" s="14">
        <v>0.106094799237755</v>
      </c>
      <c r="AI24" s="14">
        <v>0.197938621393283</v>
      </c>
      <c r="AJ24" s="14">
        <v>0.15401143125713301</v>
      </c>
      <c r="AK24" s="14">
        <v>2.0513075538430601E-2</v>
      </c>
      <c r="AL24" s="14">
        <v>1.05530246904089E-2</v>
      </c>
      <c r="AM24" s="14">
        <v>0.463727487671242</v>
      </c>
      <c r="AN24" s="14">
        <v>0.56157826641815201</v>
      </c>
      <c r="AO24" s="14">
        <v>0.38483431843142701</v>
      </c>
      <c r="AP24" s="14">
        <v>0.491515717648082</v>
      </c>
      <c r="AQ24" s="14">
        <v>0.18445737701426601</v>
      </c>
      <c r="AR24" s="14">
        <v>0.999999999999995</v>
      </c>
      <c r="AS24" s="14">
        <v>0.45481840174209298</v>
      </c>
      <c r="AT24" s="14">
        <v>0.15018900570325799</v>
      </c>
      <c r="AU24" s="14">
        <v>0.21051978406317701</v>
      </c>
      <c r="AV24" s="14">
        <v>1.4938438167166E-2</v>
      </c>
      <c r="AW24" s="13" t="s">
        <v>44</v>
      </c>
      <c r="AX24" s="14">
        <v>-0.29861203092287603</v>
      </c>
      <c r="AY24" s="14">
        <v>-0.33728114458323699</v>
      </c>
      <c r="AZ24" s="14">
        <v>-0.43884174698221001</v>
      </c>
      <c r="BA24" s="14">
        <v>-0.357722186289823</v>
      </c>
      <c r="BB24" s="14">
        <v>-0.52360863996608698</v>
      </c>
      <c r="BC24" s="14">
        <v>-0.28166245640995102</v>
      </c>
      <c r="BD24" s="14">
        <v>-0.23463196013183199</v>
      </c>
      <c r="BE24" s="14">
        <v>0.10314382122535801</v>
      </c>
      <c r="BF24" s="14">
        <v>0.30870317799514801</v>
      </c>
      <c r="BG24" s="14">
        <v>0.16734705631112901</v>
      </c>
      <c r="BH24" s="14">
        <v>0.103256440293505</v>
      </c>
      <c r="BI24" s="14">
        <v>0.208063547458958</v>
      </c>
      <c r="BJ24" s="14">
        <v>0.172544780309903</v>
      </c>
      <c r="BK24" s="14">
        <v>7.0261229028213995E-2</v>
      </c>
      <c r="BL24" s="14">
        <v>2.2208076001589701E-2</v>
      </c>
      <c r="BM24" s="14">
        <v>0.49051047961567301</v>
      </c>
      <c r="BN24" s="14">
        <v>0.60263701303353401</v>
      </c>
      <c r="BO24" s="14">
        <v>0.43531189011148202</v>
      </c>
      <c r="BP24" s="14">
        <v>0.55063741111230502</v>
      </c>
      <c r="BQ24" s="14">
        <v>0.237757060029331</v>
      </c>
      <c r="BR24" s="14">
        <v>0.999999999999996</v>
      </c>
      <c r="BS24" s="14">
        <v>0.50888265023500501</v>
      </c>
      <c r="BT24" s="14">
        <v>0.231949532748846</v>
      </c>
      <c r="BU24" s="14">
        <v>0.25554426997513302</v>
      </c>
      <c r="BV24" s="14">
        <v>7.75903972750242E-3</v>
      </c>
      <c r="BW24" s="13" t="s">
        <v>44</v>
      </c>
      <c r="BX24" s="14">
        <v>-0.304439967639756</v>
      </c>
      <c r="BY24" s="14">
        <v>-0.33585063991051201</v>
      </c>
      <c r="BZ24" s="14">
        <v>-0.44232187492506198</v>
      </c>
      <c r="CA24" s="14">
        <v>-0.41269276129791399</v>
      </c>
      <c r="CB24" s="14">
        <v>-0.53081332519914604</v>
      </c>
      <c r="CC24" s="14">
        <v>-0.29101386348234598</v>
      </c>
      <c r="CD24" s="14">
        <v>-0.25072059136286001</v>
      </c>
      <c r="CE24" s="14">
        <v>9.3265204903348498E-2</v>
      </c>
      <c r="CF24" s="14">
        <v>0.29090122486458803</v>
      </c>
      <c r="CG24" s="14">
        <v>0.16242253369767101</v>
      </c>
      <c r="CH24" s="14">
        <v>0.101065447264334</v>
      </c>
      <c r="CI24" s="14">
        <v>0.23481391815205799</v>
      </c>
      <c r="CJ24" s="14">
        <v>0.13945621562973001</v>
      </c>
      <c r="CK24" s="14">
        <v>5.3813697972459398E-2</v>
      </c>
      <c r="CL24" s="14">
        <v>2.67162662126747E-2</v>
      </c>
      <c r="CM24" s="14">
        <v>0.47278185803478401</v>
      </c>
      <c r="CN24" s="14">
        <v>0.60545406725449302</v>
      </c>
      <c r="CO24" s="14">
        <v>0.42898940087707899</v>
      </c>
      <c r="CP24" s="14">
        <v>0.57757046166449899</v>
      </c>
      <c r="CQ24" s="14">
        <v>0.21839276764808099</v>
      </c>
      <c r="CR24" s="14">
        <v>0.999999999999999</v>
      </c>
      <c r="CS24" s="14">
        <v>0.57816587633553695</v>
      </c>
      <c r="CT24" s="14">
        <v>0.20382480364741301</v>
      </c>
      <c r="CU24" s="14">
        <v>0.27728754891069801</v>
      </c>
      <c r="CV24" s="14">
        <v>3.2907973837344097E-2</v>
      </c>
      <c r="CW24" s="13" t="s">
        <v>44</v>
      </c>
      <c r="CX24" s="14">
        <v>-0.30696509839686098</v>
      </c>
      <c r="CY24" s="14">
        <v>-0.34455140698652997</v>
      </c>
      <c r="CZ24" s="14">
        <v>-0.45680540327713898</v>
      </c>
      <c r="DA24" s="14">
        <v>-0.46571732193044801</v>
      </c>
      <c r="DB24" s="14">
        <v>-0.52993092304920497</v>
      </c>
      <c r="DC24" s="14">
        <v>-0.29625819250768998</v>
      </c>
      <c r="DD24" s="14">
        <v>-0.25867013382717202</v>
      </c>
      <c r="DE24" s="14">
        <v>8.2176954664629195E-2</v>
      </c>
      <c r="DF24" s="14">
        <v>0.274883648473083</v>
      </c>
      <c r="DG24" s="14">
        <v>0.163122130083801</v>
      </c>
      <c r="DH24" s="14">
        <v>0.124707675896263</v>
      </c>
      <c r="DI24" s="14">
        <v>0.275254184095169</v>
      </c>
      <c r="DJ24" s="14">
        <v>0.16472256762248899</v>
      </c>
      <c r="DK24" s="14">
        <v>7.17292297184393E-2</v>
      </c>
      <c r="DL24" s="14">
        <v>4.7499095906875802E-2</v>
      </c>
      <c r="DM24" s="14">
        <v>0.48838172604261099</v>
      </c>
      <c r="DN24" s="14">
        <v>0.61340625191748899</v>
      </c>
      <c r="DO24" s="14">
        <v>0.45833967835053901</v>
      </c>
      <c r="DP24" s="14">
        <v>0.58753437666033603</v>
      </c>
      <c r="DQ24" s="14">
        <v>0.22644448951514401</v>
      </c>
      <c r="DR24" s="14">
        <v>1</v>
      </c>
      <c r="DS24" s="14">
        <v>0.62759774923991596</v>
      </c>
      <c r="DT24" s="14">
        <v>0.23413248913915999</v>
      </c>
      <c r="DU24" s="14">
        <v>0.30894273119287102</v>
      </c>
      <c r="DV24" s="14">
        <v>3.36298758899327E-2</v>
      </c>
      <c r="DW24" s="13" t="s">
        <v>44</v>
      </c>
      <c r="DX24" s="14">
        <v>-0.30842868276533097</v>
      </c>
      <c r="DY24" s="14">
        <v>-0.34044183446310899</v>
      </c>
      <c r="DZ24" s="14">
        <v>-0.45605547406860097</v>
      </c>
      <c r="EA24" s="14">
        <v>-0.46647610781497301</v>
      </c>
      <c r="EB24" s="14">
        <v>-0.52418584925342304</v>
      </c>
      <c r="EC24" s="14">
        <v>-0.2992685296698</v>
      </c>
      <c r="ED24" s="14">
        <v>-0.25926344491595299</v>
      </c>
      <c r="EE24" s="14">
        <v>8.2583118742784095E-2</v>
      </c>
      <c r="EF24" s="14">
        <v>0.27390326671176402</v>
      </c>
      <c r="EG24" s="14">
        <v>0.155473378946587</v>
      </c>
      <c r="EH24" s="14">
        <v>0.139097954433889</v>
      </c>
      <c r="EI24" s="14">
        <v>0.28292540902051599</v>
      </c>
      <c r="EJ24" s="14">
        <v>0.15491446578637499</v>
      </c>
      <c r="EK24" s="14">
        <v>7.0113473510508006E-2</v>
      </c>
      <c r="EL24" s="14">
        <v>5.5561757694716399E-2</v>
      </c>
      <c r="EM24" s="14">
        <v>0.48975158668908803</v>
      </c>
      <c r="EN24" s="14">
        <v>0.605889971499188</v>
      </c>
      <c r="EO24" s="14">
        <v>0.46375599408273899</v>
      </c>
      <c r="EP24" s="14">
        <v>0.61604519242955103</v>
      </c>
      <c r="EQ24" s="14">
        <v>0.232167303894003</v>
      </c>
      <c r="ER24" s="14">
        <v>0.999999999999998</v>
      </c>
      <c r="ES24" s="14">
        <v>0.62881227025062403</v>
      </c>
      <c r="ET24" s="14">
        <v>0.225771443255256</v>
      </c>
      <c r="EU24" s="14">
        <v>0.33144725213085502</v>
      </c>
      <c r="EV24" s="14">
        <v>3.5339169278122202E-2</v>
      </c>
      <c r="EW24" s="13" t="s">
        <v>44</v>
      </c>
      <c r="EX24" s="14">
        <v>-0.30479097681378498</v>
      </c>
      <c r="EY24" s="14">
        <v>-0.33895516424592398</v>
      </c>
      <c r="EZ24" s="14">
        <v>-0.45599886472987899</v>
      </c>
      <c r="FA24" s="14">
        <v>-0.461656225366956</v>
      </c>
      <c r="FB24" s="14">
        <v>-0.52612955539793305</v>
      </c>
      <c r="FC24" s="14">
        <v>-0.29515314946982601</v>
      </c>
      <c r="FD24" s="14">
        <v>-0.24920110435902201</v>
      </c>
      <c r="FE24" s="14">
        <v>0.105008890078762</v>
      </c>
      <c r="FF24" s="14">
        <v>0.29434228627870901</v>
      </c>
      <c r="FG24" s="14">
        <v>0.16646280320095999</v>
      </c>
      <c r="FH24" s="14">
        <v>0.12702811578814999</v>
      </c>
      <c r="FI24" s="14">
        <v>0.27832890815135097</v>
      </c>
      <c r="FJ24" s="14">
        <v>0.159717578809491</v>
      </c>
      <c r="FK24" s="14">
        <v>6.6308316172169895E-2</v>
      </c>
      <c r="FL24" s="14">
        <v>5.0727935972775001E-2</v>
      </c>
      <c r="FM24" s="14">
        <v>0.48231892778688401</v>
      </c>
      <c r="FN24" s="14">
        <v>0.598915846629688</v>
      </c>
      <c r="FO24" s="14">
        <v>0.457226210439655</v>
      </c>
      <c r="FP24" s="14">
        <v>0.57855923831225298</v>
      </c>
      <c r="FQ24" s="14">
        <v>0.22586856558181201</v>
      </c>
      <c r="FR24" s="14">
        <v>1</v>
      </c>
      <c r="FS24" s="14">
        <v>0.64728247970928399</v>
      </c>
      <c r="FT24" s="14">
        <v>0.22730709197611301</v>
      </c>
      <c r="FU24" s="14">
        <v>0.30883286203552501</v>
      </c>
      <c r="FV24" s="14">
        <v>2.36112898022394E-2</v>
      </c>
      <c r="FW24" s="13" t="s">
        <v>44</v>
      </c>
      <c r="FX24" s="14">
        <v>-0.29406289919616702</v>
      </c>
      <c r="FY24" s="14">
        <v>-0.326444956100502</v>
      </c>
      <c r="FZ24" s="14">
        <v>-0.43664975584056898</v>
      </c>
      <c r="GA24" s="14">
        <v>-0.39710063283387398</v>
      </c>
      <c r="GB24" s="14">
        <v>-0.51480569997112802</v>
      </c>
      <c r="GC24" s="14">
        <v>-0.287771797645897</v>
      </c>
      <c r="GD24" s="14">
        <v>-0.24381248462919</v>
      </c>
      <c r="GE24" s="14">
        <v>9.6624614297213002E-2</v>
      </c>
      <c r="GF24" s="14">
        <v>0.29012151094498101</v>
      </c>
      <c r="GG24" s="14">
        <v>0.16041419359383499</v>
      </c>
      <c r="GH24" s="14">
        <v>0.13234846405826001</v>
      </c>
      <c r="GI24" s="14">
        <v>0.25616012580087999</v>
      </c>
      <c r="GJ24" s="14">
        <v>0.150141049990103</v>
      </c>
      <c r="GK24" s="14">
        <v>4.9460021915577697E-2</v>
      </c>
      <c r="GL24" s="14">
        <v>2.2465799889984098E-2</v>
      </c>
      <c r="GM24" s="14">
        <v>0.47294345496349299</v>
      </c>
      <c r="GN24" s="14">
        <v>0.59138090777308905</v>
      </c>
      <c r="GO24" s="14">
        <v>0.45656183972063102</v>
      </c>
      <c r="GP24" s="14">
        <v>0.56091179096580601</v>
      </c>
      <c r="GQ24" s="14">
        <v>0.20304693529519799</v>
      </c>
      <c r="GR24" s="14">
        <v>0.999999999999999</v>
      </c>
      <c r="GS24" s="14">
        <v>0.58331713572920196</v>
      </c>
      <c r="GT24" s="14">
        <v>0.20708377120757701</v>
      </c>
      <c r="GU24" s="14">
        <v>0.28551382357472599</v>
      </c>
      <c r="GV24" s="14">
        <v>1.8433222416392399E-2</v>
      </c>
      <c r="GW24" s="13" t="s">
        <v>44</v>
      </c>
      <c r="GX24" s="14">
        <v>-0.28805001794206803</v>
      </c>
      <c r="GY24" s="14">
        <v>-0.31766002219676298</v>
      </c>
      <c r="GZ24" s="14">
        <v>-0.40812909286137</v>
      </c>
      <c r="HA24" s="14">
        <v>-0.299446932630486</v>
      </c>
      <c r="HB24" s="14">
        <v>-0.49613897255137701</v>
      </c>
      <c r="HC24" s="14">
        <v>-0.28059873744734298</v>
      </c>
      <c r="HD24" s="14">
        <v>-0.22887584032528499</v>
      </c>
      <c r="HE24" s="14">
        <v>9.7429666835096407E-2</v>
      </c>
      <c r="HF24" s="14">
        <v>0.29171398588667902</v>
      </c>
      <c r="HG24" s="14">
        <v>0.14534107129901799</v>
      </c>
      <c r="HH24" s="14">
        <v>0.106616048209391</v>
      </c>
      <c r="HI24" s="14">
        <v>0.181002054224526</v>
      </c>
      <c r="HJ24" s="14">
        <v>0.16838851283346801</v>
      </c>
      <c r="HK24" s="14">
        <v>6.7159487936740994E-2</v>
      </c>
      <c r="HL24" s="14">
        <v>2.28162413494577E-2</v>
      </c>
      <c r="HM24" s="14">
        <v>0.46637473478638602</v>
      </c>
      <c r="HN24" s="14">
        <v>0.60883609851238596</v>
      </c>
      <c r="HO24" s="14">
        <v>0.45389125876629</v>
      </c>
      <c r="HP24" s="14">
        <v>0.53075143102134403</v>
      </c>
      <c r="HQ24" s="14">
        <v>0.23809867956928801</v>
      </c>
      <c r="HR24" s="14">
        <v>1</v>
      </c>
      <c r="HS24" s="14">
        <v>0.49943754828754799</v>
      </c>
      <c r="HT24" s="14">
        <v>0.22233505221723199</v>
      </c>
      <c r="HU24" s="14">
        <v>0.25551914894358602</v>
      </c>
      <c r="HV24" s="14">
        <v>1.5620257251906199E-2</v>
      </c>
      <c r="HW24" s="13" t="s">
        <v>44</v>
      </c>
      <c r="HX24" s="14">
        <v>-0.29072053613247101</v>
      </c>
      <c r="HY24" s="14">
        <v>-0.32386527630278</v>
      </c>
      <c r="HZ24" s="14">
        <v>-0.397692658353893</v>
      </c>
      <c r="IA24" s="14">
        <v>-0.29339950096878198</v>
      </c>
      <c r="IB24" s="14">
        <v>-0.488411879163756</v>
      </c>
      <c r="IC24" s="14">
        <v>-0.260110513945221</v>
      </c>
      <c r="ID24" s="14">
        <v>-0.19601708676118601</v>
      </c>
      <c r="IE24" s="14">
        <v>0.126149465398469</v>
      </c>
      <c r="IF24" s="14">
        <v>0.31721075144623501</v>
      </c>
      <c r="IG24" s="14">
        <v>0.159927331629721</v>
      </c>
      <c r="IH24" s="14">
        <v>9.2082301342615594E-2</v>
      </c>
      <c r="II24" s="14">
        <v>0.189663837374659</v>
      </c>
      <c r="IJ24" s="14">
        <v>0.17565994202360599</v>
      </c>
      <c r="IK24" s="14">
        <v>6.50887832946071E-2</v>
      </c>
      <c r="IL24" s="14">
        <v>2.1047998551555602E-2</v>
      </c>
      <c r="IM24" s="14">
        <v>0.48405713879906398</v>
      </c>
      <c r="IN24" s="14">
        <v>0.574388577497144</v>
      </c>
      <c r="IO24" s="14">
        <v>0.39450642595357199</v>
      </c>
      <c r="IP24" s="14">
        <v>0.48706720397182102</v>
      </c>
      <c r="IQ24" s="14">
        <v>0.19010054760297301</v>
      </c>
      <c r="IR24" s="14">
        <v>1</v>
      </c>
      <c r="IS24" s="14">
        <v>0.48688749822333199</v>
      </c>
      <c r="IT24" s="14">
        <v>0.19804259669751001</v>
      </c>
      <c r="IU24" s="14">
        <v>0.25267805187267001</v>
      </c>
      <c r="IV24" s="14">
        <v>-1.8945405947633299E-4</v>
      </c>
    </row>
    <row r="25" spans="1:256" ht="16" x14ac:dyDescent="0.2">
      <c r="A25" s="1" t="s">
        <v>45</v>
      </c>
      <c r="B25" s="8">
        <v>219</v>
      </c>
      <c r="C25" s="8">
        <v>244</v>
      </c>
      <c r="D25" s="8">
        <v>518</v>
      </c>
      <c r="E25" s="8">
        <v>847</v>
      </c>
      <c r="F25" s="8">
        <v>1032</v>
      </c>
      <c r="G25" s="8">
        <v>835</v>
      </c>
      <c r="H25" s="8">
        <v>501</v>
      </c>
      <c r="I25" s="8">
        <v>259</v>
      </c>
      <c r="J25" s="8">
        <v>191</v>
      </c>
      <c r="K25" s="8">
        <v>4646</v>
      </c>
      <c r="L25" s="4" t="s">
        <v>45</v>
      </c>
      <c r="M25" s="12">
        <v>2.1015263746968198E-2</v>
      </c>
      <c r="N25" s="12">
        <v>2.0776399354089599E-2</v>
      </c>
      <c r="O25" s="12">
        <v>2.5050736295101201E-2</v>
      </c>
      <c r="P25" s="12">
        <v>2.65238404148893E-2</v>
      </c>
      <c r="Q25" s="12">
        <v>2.9269102495892398E-2</v>
      </c>
      <c r="R25" s="12">
        <v>2.20704520149968E-2</v>
      </c>
      <c r="S25" s="12">
        <v>2.4739921456259702E-2</v>
      </c>
      <c r="T25" s="12">
        <v>2.16014225848438E-2</v>
      </c>
      <c r="U25" s="12">
        <v>2.3964718401575099E-2</v>
      </c>
      <c r="V25" s="10"/>
      <c r="W25" s="13" t="s">
        <v>45</v>
      </c>
      <c r="X25" s="14">
        <v>-0.24120327814748199</v>
      </c>
      <c r="Y25" s="14">
        <v>-0.26544077660913501</v>
      </c>
      <c r="Z25" s="14">
        <v>-0.33175688464349001</v>
      </c>
      <c r="AA25" s="14">
        <v>-0.226473425062519</v>
      </c>
      <c r="AB25" s="14">
        <v>-0.379306045375779</v>
      </c>
      <c r="AC25" s="14">
        <v>-0.110210470326858</v>
      </c>
      <c r="AD25" s="14">
        <v>-0.13754437859385901</v>
      </c>
      <c r="AE25" s="14">
        <v>9.8261038621227606E-2</v>
      </c>
      <c r="AF25" s="14">
        <v>0.205923650818994</v>
      </c>
      <c r="AG25" s="14">
        <v>0.193451837434749</v>
      </c>
      <c r="AH25" s="14">
        <v>9.9441474915744399E-2</v>
      </c>
      <c r="AI25" s="14">
        <v>0.204300912732611</v>
      </c>
      <c r="AJ25" s="14">
        <v>0.34633862115188901</v>
      </c>
      <c r="AK25" s="14">
        <v>0.32673791564782401</v>
      </c>
      <c r="AL25" s="14">
        <v>0.13968144837298499</v>
      </c>
      <c r="AM25" s="14">
        <v>0.48070207516507002</v>
      </c>
      <c r="AN25" s="14">
        <v>0.51865753073917098</v>
      </c>
      <c r="AO25" s="14">
        <v>0.427633735694606</v>
      </c>
      <c r="AP25" s="14">
        <v>0.39931296504071201</v>
      </c>
      <c r="AQ25" s="14">
        <v>0.38601406460736198</v>
      </c>
      <c r="AR25" s="14">
        <v>0.45481840174209298</v>
      </c>
      <c r="AS25" s="14">
        <v>0.999999999999998</v>
      </c>
      <c r="AT25" s="14">
        <v>0.52883587381928299</v>
      </c>
      <c r="AU25" s="14">
        <v>0.44602620022936301</v>
      </c>
      <c r="AV25" s="14">
        <v>-2.53994815682346E-2</v>
      </c>
      <c r="AW25" s="13" t="s">
        <v>45</v>
      </c>
      <c r="AX25" s="14">
        <v>-0.244701435180921</v>
      </c>
      <c r="AY25" s="14">
        <v>-0.27530129286507399</v>
      </c>
      <c r="AZ25" s="14">
        <v>-0.35438483231419399</v>
      </c>
      <c r="BA25" s="14">
        <v>-0.28251572033717298</v>
      </c>
      <c r="BB25" s="14">
        <v>-0.41003422069349399</v>
      </c>
      <c r="BC25" s="14">
        <v>-0.15227830240315901</v>
      </c>
      <c r="BD25" s="14">
        <v>-0.16842223907032899</v>
      </c>
      <c r="BE25" s="14">
        <v>8.0070869904511496E-2</v>
      </c>
      <c r="BF25" s="14">
        <v>0.21772836864294401</v>
      </c>
      <c r="BG25" s="14">
        <v>0.211767014043093</v>
      </c>
      <c r="BH25" s="14">
        <v>0.11915841681312</v>
      </c>
      <c r="BI25" s="14">
        <v>0.23922873800630001</v>
      </c>
      <c r="BJ25" s="14">
        <v>0.37279579030150201</v>
      </c>
      <c r="BK25" s="14">
        <v>0.37091843694002002</v>
      </c>
      <c r="BL25" s="14">
        <v>0.15868091043539501</v>
      </c>
      <c r="BM25" s="14">
        <v>0.50181424500477301</v>
      </c>
      <c r="BN25" s="14">
        <v>0.52956177768459101</v>
      </c>
      <c r="BO25" s="14">
        <v>0.44440497425735798</v>
      </c>
      <c r="BP25" s="14">
        <v>0.40925683513856098</v>
      </c>
      <c r="BQ25" s="14">
        <v>0.38046063626244198</v>
      </c>
      <c r="BR25" s="14">
        <v>0.50888265023500501</v>
      </c>
      <c r="BS25" s="14">
        <v>0.999999999999996</v>
      </c>
      <c r="BT25" s="14">
        <v>0.54397000767909798</v>
      </c>
      <c r="BU25" s="14">
        <v>0.46739221070961201</v>
      </c>
      <c r="BV25" s="14">
        <v>-4.6263457818000703E-2</v>
      </c>
      <c r="BW25" s="13" t="s">
        <v>45</v>
      </c>
      <c r="BX25" s="14">
        <v>-0.28983405963001202</v>
      </c>
      <c r="BY25" s="14">
        <v>-0.31858122825915902</v>
      </c>
      <c r="BZ25" s="14">
        <v>-0.41537612948020097</v>
      </c>
      <c r="CA25" s="14">
        <v>-0.37461416618575499</v>
      </c>
      <c r="CB25" s="14">
        <v>-0.46959910059182403</v>
      </c>
      <c r="CC25" s="14">
        <v>-0.170519042131097</v>
      </c>
      <c r="CD25" s="14">
        <v>-0.191360835115198</v>
      </c>
      <c r="CE25" s="14">
        <v>9.3685008484209006E-2</v>
      </c>
      <c r="CF25" s="14">
        <v>0.22959013158546199</v>
      </c>
      <c r="CG25" s="14">
        <v>0.217531448441111</v>
      </c>
      <c r="CH25" s="14">
        <v>0.14706379231241301</v>
      </c>
      <c r="CI25" s="14">
        <v>0.31213136908264599</v>
      </c>
      <c r="CJ25" s="14">
        <v>0.42140673394176598</v>
      </c>
      <c r="CK25" s="14">
        <v>0.42039994233467898</v>
      </c>
      <c r="CL25" s="14">
        <v>0.23617748485479301</v>
      </c>
      <c r="CM25" s="14">
        <v>0.56815127605367599</v>
      </c>
      <c r="CN25" s="14">
        <v>0.63298640849376597</v>
      </c>
      <c r="CO25" s="14">
        <v>0.51191898281785098</v>
      </c>
      <c r="CP25" s="14">
        <v>0.52243552680050898</v>
      </c>
      <c r="CQ25" s="14">
        <v>0.47716031002988801</v>
      </c>
      <c r="CR25" s="14">
        <v>0.57816587633553695</v>
      </c>
      <c r="CS25" s="14">
        <v>1</v>
      </c>
      <c r="CT25" s="14">
        <v>0.65026516826879499</v>
      </c>
      <c r="CU25" s="14">
        <v>0.62692534557759205</v>
      </c>
      <c r="CV25" s="14">
        <v>-4.5712349682147498E-2</v>
      </c>
      <c r="CW25" s="13" t="s">
        <v>45</v>
      </c>
      <c r="CX25" s="14">
        <v>-0.30322986402336299</v>
      </c>
      <c r="CY25" s="14">
        <v>-0.33841759643117703</v>
      </c>
      <c r="CZ25" s="14">
        <v>-0.44530169428272398</v>
      </c>
      <c r="DA25" s="14">
        <v>-0.44006394219516898</v>
      </c>
      <c r="DB25" s="14">
        <v>-0.49200907656687198</v>
      </c>
      <c r="DC25" s="14">
        <v>-0.18785873933767899</v>
      </c>
      <c r="DD25" s="14">
        <v>-0.21769330726393701</v>
      </c>
      <c r="DE25" s="14">
        <v>8.3130191580025201E-2</v>
      </c>
      <c r="DF25" s="14">
        <v>0.22208322433842001</v>
      </c>
      <c r="DG25" s="14">
        <v>0.21451514524090701</v>
      </c>
      <c r="DH25" s="14">
        <v>0.16548967846840901</v>
      </c>
      <c r="DI25" s="14">
        <v>0.376394688207838</v>
      </c>
      <c r="DJ25" s="14">
        <v>0.45348877050194702</v>
      </c>
      <c r="DK25" s="14">
        <v>0.44706908354129998</v>
      </c>
      <c r="DL25" s="14">
        <v>0.31555105405790401</v>
      </c>
      <c r="DM25" s="14">
        <v>0.60028202034654099</v>
      </c>
      <c r="DN25" s="14">
        <v>0.66594480893195596</v>
      </c>
      <c r="DO25" s="14">
        <v>0.55070335470085396</v>
      </c>
      <c r="DP25" s="14">
        <v>0.57050350954949702</v>
      </c>
      <c r="DQ25" s="14">
        <v>0.488514632113909</v>
      </c>
      <c r="DR25" s="14">
        <v>0.62759774923991596</v>
      </c>
      <c r="DS25" s="14">
        <v>0.999999999999998</v>
      </c>
      <c r="DT25" s="14">
        <v>0.70696142842787102</v>
      </c>
      <c r="DU25" s="14">
        <v>0.69232162229820304</v>
      </c>
      <c r="DV25" s="14">
        <v>-5.2591661357097599E-2</v>
      </c>
      <c r="DW25" s="13" t="s">
        <v>45</v>
      </c>
      <c r="DX25" s="14">
        <v>-0.30720076972899801</v>
      </c>
      <c r="DY25" s="14">
        <v>-0.33798387595678198</v>
      </c>
      <c r="DZ25" s="14">
        <v>-0.45050410084215498</v>
      </c>
      <c r="EA25" s="14">
        <v>-0.44877460161020699</v>
      </c>
      <c r="EB25" s="14">
        <v>-0.49649208134158601</v>
      </c>
      <c r="EC25" s="14">
        <v>-0.203224924977327</v>
      </c>
      <c r="ED25" s="14">
        <v>-0.22847183887740399</v>
      </c>
      <c r="EE25" s="14">
        <v>7.4925242983454599E-2</v>
      </c>
      <c r="EF25" s="14">
        <v>0.21628087302938301</v>
      </c>
      <c r="EG25" s="14">
        <v>0.21436369249679399</v>
      </c>
      <c r="EH25" s="14">
        <v>0.19157802107553701</v>
      </c>
      <c r="EI25" s="14">
        <v>0.38243806091687199</v>
      </c>
      <c r="EJ25" s="14">
        <v>0.45483602760529301</v>
      </c>
      <c r="EK25" s="14">
        <v>0.467197808723949</v>
      </c>
      <c r="EL25" s="14">
        <v>0.36537347755906802</v>
      </c>
      <c r="EM25" s="14">
        <v>0.61507115140431901</v>
      </c>
      <c r="EN25" s="14">
        <v>0.69380579393439401</v>
      </c>
      <c r="EO25" s="14">
        <v>0.58747193381145002</v>
      </c>
      <c r="EP25" s="14">
        <v>0.60231263139125102</v>
      </c>
      <c r="EQ25" s="14">
        <v>0.53558360073243005</v>
      </c>
      <c r="ER25" s="14">
        <v>0.62881227025062403</v>
      </c>
      <c r="ES25" s="14">
        <v>0.999999999999998</v>
      </c>
      <c r="ET25" s="14">
        <v>0.74646176233955897</v>
      </c>
      <c r="EU25" s="14">
        <v>0.765774488446053</v>
      </c>
      <c r="EV25" s="14">
        <v>-5.6105720144649499E-2</v>
      </c>
      <c r="EW25" s="13" t="s">
        <v>45</v>
      </c>
      <c r="EX25" s="14">
        <v>-0.30154016666543598</v>
      </c>
      <c r="EY25" s="14">
        <v>-0.33425395276568798</v>
      </c>
      <c r="EZ25" s="14">
        <v>-0.445456513602211</v>
      </c>
      <c r="FA25" s="14">
        <v>-0.43787752814661701</v>
      </c>
      <c r="FB25" s="14">
        <v>-0.49102762963501001</v>
      </c>
      <c r="FC25" s="14">
        <v>-0.20504357693348799</v>
      </c>
      <c r="FD25" s="14">
        <v>-0.21594163277780901</v>
      </c>
      <c r="FE25" s="14">
        <v>9.7165863388340101E-2</v>
      </c>
      <c r="FF25" s="14">
        <v>0.24032935210804099</v>
      </c>
      <c r="FG25" s="14">
        <v>0.21996766440629401</v>
      </c>
      <c r="FH25" s="14">
        <v>0.1605429890343</v>
      </c>
      <c r="FI25" s="14">
        <v>0.36493781406264397</v>
      </c>
      <c r="FJ25" s="14">
        <v>0.42948738819329901</v>
      </c>
      <c r="FK25" s="14">
        <v>0.41999307937409103</v>
      </c>
      <c r="FL25" s="14">
        <v>0.31761738758211799</v>
      </c>
      <c r="FM25" s="14">
        <v>0.58480525783594195</v>
      </c>
      <c r="FN25" s="14">
        <v>0.670896812400403</v>
      </c>
      <c r="FO25" s="14">
        <v>0.57579003031356202</v>
      </c>
      <c r="FP25" s="14">
        <v>0.56076494710125302</v>
      </c>
      <c r="FQ25" s="14">
        <v>0.47539340312372902</v>
      </c>
      <c r="FR25" s="14">
        <v>0.64728247970928399</v>
      </c>
      <c r="FS25" s="14">
        <v>1</v>
      </c>
      <c r="FT25" s="14">
        <v>0.69773787319521496</v>
      </c>
      <c r="FU25" s="14">
        <v>0.70475201309708002</v>
      </c>
      <c r="FV25" s="14">
        <v>-6.1360971610965299E-2</v>
      </c>
      <c r="FW25" s="13" t="s">
        <v>45</v>
      </c>
      <c r="FX25" s="14">
        <v>-0.28357817352114001</v>
      </c>
      <c r="FY25" s="14">
        <v>-0.31290680046726299</v>
      </c>
      <c r="FZ25" s="14">
        <v>-0.41327690809456802</v>
      </c>
      <c r="GA25" s="14">
        <v>-0.36360645920198797</v>
      </c>
      <c r="GB25" s="14">
        <v>-0.46345038889850998</v>
      </c>
      <c r="GC25" s="14">
        <v>-0.17372405043370401</v>
      </c>
      <c r="GD25" s="14">
        <v>-0.19629043197461801</v>
      </c>
      <c r="GE25" s="14">
        <v>8.44767478145423E-2</v>
      </c>
      <c r="GF25" s="14">
        <v>0.21548085270481901</v>
      </c>
      <c r="GG25" s="14">
        <v>0.21478358248669399</v>
      </c>
      <c r="GH25" s="14">
        <v>0.16213263505995501</v>
      </c>
      <c r="GI25" s="14">
        <v>0.30433505618930501</v>
      </c>
      <c r="GJ25" s="14">
        <v>0.42636482528983499</v>
      </c>
      <c r="GK25" s="14">
        <v>0.414503175784386</v>
      </c>
      <c r="GL25" s="14">
        <v>0.24445713013265</v>
      </c>
      <c r="GM25" s="14">
        <v>0.56382729778727003</v>
      </c>
      <c r="GN25" s="14">
        <v>0.626038164034601</v>
      </c>
      <c r="GO25" s="14">
        <v>0.52997457908732304</v>
      </c>
      <c r="GP25" s="14">
        <v>0.51397420543368699</v>
      </c>
      <c r="GQ25" s="14">
        <v>0.44926461576466198</v>
      </c>
      <c r="GR25" s="14">
        <v>0.58331713572920196</v>
      </c>
      <c r="GS25" s="14">
        <v>0.999999999999997</v>
      </c>
      <c r="GT25" s="14">
        <v>0.66568987691862103</v>
      </c>
      <c r="GU25" s="14">
        <v>0.62948768956532597</v>
      </c>
      <c r="GV25" s="14">
        <v>-6.6438629538131802E-2</v>
      </c>
      <c r="GW25" s="13" t="s">
        <v>45</v>
      </c>
      <c r="GX25" s="14">
        <v>-0.248899313850999</v>
      </c>
      <c r="GY25" s="14">
        <v>-0.27308125823719498</v>
      </c>
      <c r="GZ25" s="14">
        <v>-0.34582654208104202</v>
      </c>
      <c r="HA25" s="14">
        <v>-0.24294823416498301</v>
      </c>
      <c r="HB25" s="14">
        <v>-0.39588559614976698</v>
      </c>
      <c r="HC25" s="14">
        <v>-0.13634523381099301</v>
      </c>
      <c r="HD25" s="14">
        <v>-0.15990362369715999</v>
      </c>
      <c r="HE25" s="14">
        <v>6.8038533508459398E-2</v>
      </c>
      <c r="HF25" s="14">
        <v>0.17831459866199101</v>
      </c>
      <c r="HG25" s="14">
        <v>0.174522077211304</v>
      </c>
      <c r="HH25" s="14">
        <v>0.106610049133604</v>
      </c>
      <c r="HI25" s="14">
        <v>0.18692493818209199</v>
      </c>
      <c r="HJ25" s="14">
        <v>0.35951401912318198</v>
      </c>
      <c r="HK25" s="14">
        <v>0.35698015074633599</v>
      </c>
      <c r="HL25" s="14">
        <v>0.16635617945869599</v>
      </c>
      <c r="HM25" s="14">
        <v>0.50064068951032603</v>
      </c>
      <c r="HN25" s="14">
        <v>0.56528932475431004</v>
      </c>
      <c r="HO25" s="14">
        <v>0.45897063927083998</v>
      </c>
      <c r="HP25" s="14">
        <v>0.44307613270186502</v>
      </c>
      <c r="HQ25" s="14">
        <v>0.43854200472733601</v>
      </c>
      <c r="HR25" s="14">
        <v>0.49943754828754799</v>
      </c>
      <c r="HS25" s="14">
        <v>1</v>
      </c>
      <c r="HT25" s="14">
        <v>0.57605934246901402</v>
      </c>
      <c r="HU25" s="14">
        <v>0.49141723786320801</v>
      </c>
      <c r="HV25" s="14">
        <v>-2.6221464933302002E-2</v>
      </c>
      <c r="HW25" s="13" t="s">
        <v>45</v>
      </c>
      <c r="HX25" s="14">
        <v>-0.23520138533325199</v>
      </c>
      <c r="HY25" s="14">
        <v>-0.26110466473275001</v>
      </c>
      <c r="HZ25" s="14">
        <v>-0.319101366196817</v>
      </c>
      <c r="IA25" s="14">
        <v>-0.224009377361956</v>
      </c>
      <c r="IB25" s="14">
        <v>-0.36898619477433803</v>
      </c>
      <c r="IC25" s="14">
        <v>-0.13833030052154999</v>
      </c>
      <c r="ID25" s="14">
        <v>-0.135717189600296</v>
      </c>
      <c r="IE25" s="14">
        <v>8.8894581023570896E-2</v>
      </c>
      <c r="IF25" s="14">
        <v>0.18443900385023701</v>
      </c>
      <c r="IG25" s="14">
        <v>0.18205149590240099</v>
      </c>
      <c r="IH25" s="14">
        <v>0.10341539558836201</v>
      </c>
      <c r="II25" s="14">
        <v>0.16290925827163</v>
      </c>
      <c r="IJ25" s="14">
        <v>0.30175082391757002</v>
      </c>
      <c r="IK25" s="14">
        <v>0.28209552983076602</v>
      </c>
      <c r="IL25" s="14">
        <v>0.13101607845489999</v>
      </c>
      <c r="IM25" s="14">
        <v>0.45927253555137998</v>
      </c>
      <c r="IN25" s="14">
        <v>0.51033245267276695</v>
      </c>
      <c r="IO25" s="14">
        <v>0.4188605143304</v>
      </c>
      <c r="IP25" s="14">
        <v>0.37816695677925199</v>
      </c>
      <c r="IQ25" s="14">
        <v>0.381076251210901</v>
      </c>
      <c r="IR25" s="14">
        <v>0.48688749822333199</v>
      </c>
      <c r="IS25" s="14">
        <v>1</v>
      </c>
      <c r="IT25" s="14">
        <v>0.49404253435253198</v>
      </c>
      <c r="IU25" s="14">
        <v>0.43442835474881403</v>
      </c>
      <c r="IV25" s="14">
        <v>-2.4626612432367499E-2</v>
      </c>
    </row>
    <row r="26" spans="1:256" ht="16" x14ac:dyDescent="0.2">
      <c r="A26" s="1" t="s">
        <v>46</v>
      </c>
      <c r="B26" s="8">
        <v>440</v>
      </c>
      <c r="C26" s="8">
        <v>506</v>
      </c>
      <c r="D26" s="8">
        <v>866</v>
      </c>
      <c r="E26" s="8">
        <v>1318</v>
      </c>
      <c r="F26" s="8">
        <v>1747</v>
      </c>
      <c r="G26" s="8">
        <v>1382</v>
      </c>
      <c r="H26" s="8">
        <v>869</v>
      </c>
      <c r="I26" s="8">
        <v>455</v>
      </c>
      <c r="J26" s="8">
        <v>404</v>
      </c>
      <c r="K26" s="8">
        <v>7987</v>
      </c>
      <c r="L26" s="4" t="s">
        <v>46</v>
      </c>
      <c r="M26" s="12">
        <v>1.73041437928229E-3</v>
      </c>
      <c r="N26" s="12">
        <v>1.26212270753126E-3</v>
      </c>
      <c r="O26" s="12">
        <v>2.5346165272179901E-3</v>
      </c>
      <c r="P26" s="12">
        <v>2.1057850173566602E-3</v>
      </c>
      <c r="Q26" s="12">
        <v>2.0039316303013198E-3</v>
      </c>
      <c r="R26" s="12">
        <v>2.10400906002029E-3</v>
      </c>
      <c r="S26" s="12">
        <v>1.6292072748581899E-3</v>
      </c>
      <c r="T26" s="12">
        <v>1.06651779674773E-3</v>
      </c>
      <c r="U26" s="12">
        <v>1.7025143910322899E-3</v>
      </c>
      <c r="V26" s="10"/>
      <c r="W26" s="13" t="s">
        <v>46</v>
      </c>
      <c r="X26" s="14">
        <v>-0.13483586217538801</v>
      </c>
      <c r="Y26" s="14">
        <v>-0.147506142242877</v>
      </c>
      <c r="Z26" s="14">
        <v>-0.187255031592275</v>
      </c>
      <c r="AA26" s="14">
        <v>-0.14749033115976901</v>
      </c>
      <c r="AB26" s="14">
        <v>-0.278055306843979</v>
      </c>
      <c r="AC26" s="14">
        <v>-0.120694887206685</v>
      </c>
      <c r="AD26" s="14">
        <v>-0.17941314994090399</v>
      </c>
      <c r="AE26" s="14">
        <v>-7.5288614666055395E-2</v>
      </c>
      <c r="AF26" s="14">
        <v>-1.7191755778739801E-2</v>
      </c>
      <c r="AG26" s="14">
        <v>4.87542655209059E-2</v>
      </c>
      <c r="AH26" s="14">
        <v>1.18237786947157E-2</v>
      </c>
      <c r="AI26" s="14">
        <v>9.8137480528445301E-2</v>
      </c>
      <c r="AJ26" s="14">
        <v>0.35879413877328797</v>
      </c>
      <c r="AK26" s="14">
        <v>0.45719923590415101</v>
      </c>
      <c r="AL26" s="14">
        <v>0.244090773214728</v>
      </c>
      <c r="AM26" s="14">
        <v>0.35335151096752399</v>
      </c>
      <c r="AN26" s="14">
        <v>0.53387873120674401</v>
      </c>
      <c r="AO26" s="14">
        <v>0.42750180574512803</v>
      </c>
      <c r="AP26" s="14">
        <v>0.36483169299269702</v>
      </c>
      <c r="AQ26" s="14">
        <v>0.47983819580591203</v>
      </c>
      <c r="AR26" s="14">
        <v>0.15018900570325799</v>
      </c>
      <c r="AS26" s="14">
        <v>0.52883587381928299</v>
      </c>
      <c r="AT26" s="14">
        <v>0.999999999999997</v>
      </c>
      <c r="AU26" s="14">
        <v>0.60289937881571898</v>
      </c>
      <c r="AV26" s="14">
        <v>-9.2937260290716403E-2</v>
      </c>
      <c r="AW26" s="13" t="s">
        <v>46</v>
      </c>
      <c r="AX26" s="14">
        <v>-0.14396796440833901</v>
      </c>
      <c r="AY26" s="14">
        <v>-0.16172387011151099</v>
      </c>
      <c r="AZ26" s="14">
        <v>-0.21142232998524901</v>
      </c>
      <c r="BA26" s="14">
        <v>-0.182433671337174</v>
      </c>
      <c r="BB26" s="14">
        <v>-0.29633593925441898</v>
      </c>
      <c r="BC26" s="14">
        <v>-0.137155121776358</v>
      </c>
      <c r="BD26" s="14">
        <v>-0.18793250522191601</v>
      </c>
      <c r="BE26" s="14">
        <v>-8.4264824920428305E-2</v>
      </c>
      <c r="BF26" s="14">
        <v>-1.2890954915055E-3</v>
      </c>
      <c r="BG26" s="14">
        <v>6.7376871033334798E-2</v>
      </c>
      <c r="BH26" s="14">
        <v>4.3029488039463298E-2</v>
      </c>
      <c r="BI26" s="14">
        <v>0.167950408281591</v>
      </c>
      <c r="BJ26" s="14">
        <v>0.393584420723748</v>
      </c>
      <c r="BK26" s="14">
        <v>0.49479870171926998</v>
      </c>
      <c r="BL26" s="14">
        <v>0.26366917683962099</v>
      </c>
      <c r="BM26" s="14">
        <v>0.38886187902161401</v>
      </c>
      <c r="BN26" s="14">
        <v>0.55633548541872802</v>
      </c>
      <c r="BO26" s="14">
        <v>0.49097652281485699</v>
      </c>
      <c r="BP26" s="14">
        <v>0.372400831300294</v>
      </c>
      <c r="BQ26" s="14">
        <v>0.49902479988300302</v>
      </c>
      <c r="BR26" s="14">
        <v>0.231949532748846</v>
      </c>
      <c r="BS26" s="14">
        <v>0.54397000767909798</v>
      </c>
      <c r="BT26" s="14">
        <v>1</v>
      </c>
      <c r="BU26" s="14">
        <v>0.673859915610313</v>
      </c>
      <c r="BV26" s="14">
        <v>-0.111172787689286</v>
      </c>
      <c r="BW26" s="13" t="s">
        <v>46</v>
      </c>
      <c r="BX26" s="14">
        <v>-0.152132868611632</v>
      </c>
      <c r="BY26" s="14">
        <v>-0.166352027945119</v>
      </c>
      <c r="BZ26" s="14">
        <v>-0.220407117811114</v>
      </c>
      <c r="CA26" s="14">
        <v>-0.21837563952438799</v>
      </c>
      <c r="CB26" s="14">
        <v>-0.30060265995977498</v>
      </c>
      <c r="CC26" s="14">
        <v>-0.14003265594566899</v>
      </c>
      <c r="CD26" s="14">
        <v>-0.190288702243748</v>
      </c>
      <c r="CE26" s="14">
        <v>-7.94835180112623E-2</v>
      </c>
      <c r="CF26" s="14">
        <v>-4.8655551360590197E-3</v>
      </c>
      <c r="CG26" s="14">
        <v>4.2413937842247798E-2</v>
      </c>
      <c r="CH26" s="14">
        <v>4.3993650250524402E-2</v>
      </c>
      <c r="CI26" s="14">
        <v>0.1810635989995</v>
      </c>
      <c r="CJ26" s="14">
        <v>0.435558193041444</v>
      </c>
      <c r="CK26" s="14">
        <v>0.54084270025874703</v>
      </c>
      <c r="CL26" s="14">
        <v>0.37154628717044302</v>
      </c>
      <c r="CM26" s="14">
        <v>0.39357545696187801</v>
      </c>
      <c r="CN26" s="14">
        <v>0.58666844892380599</v>
      </c>
      <c r="CO26" s="14">
        <v>0.44937070606261798</v>
      </c>
      <c r="CP26" s="14">
        <v>0.40705706900201899</v>
      </c>
      <c r="CQ26" s="14">
        <v>0.540798446837225</v>
      </c>
      <c r="CR26" s="14">
        <v>0.20382480364741301</v>
      </c>
      <c r="CS26" s="14">
        <v>0.65026516826879499</v>
      </c>
      <c r="CT26" s="14">
        <v>1</v>
      </c>
      <c r="CU26" s="14">
        <v>0.76420121687794995</v>
      </c>
      <c r="CV26" s="14">
        <v>-0.144229838347084</v>
      </c>
      <c r="CW26" s="13" t="s">
        <v>46</v>
      </c>
      <c r="CX26" s="14">
        <v>-0.15770217227302</v>
      </c>
      <c r="CY26" s="14">
        <v>-0.174866102218904</v>
      </c>
      <c r="CZ26" s="14">
        <v>-0.23456304886598101</v>
      </c>
      <c r="DA26" s="14">
        <v>-0.24994029005217799</v>
      </c>
      <c r="DB26" s="14">
        <v>-0.30323006998688801</v>
      </c>
      <c r="DC26" s="14">
        <v>-0.14354070993399801</v>
      </c>
      <c r="DD26" s="14">
        <v>-0.19218872244041599</v>
      </c>
      <c r="DE26" s="14">
        <v>-7.1966774371877706E-2</v>
      </c>
      <c r="DF26" s="14">
        <v>2.2269201811048198E-3</v>
      </c>
      <c r="DG26" s="14">
        <v>4.8767914773790201E-2</v>
      </c>
      <c r="DH26" s="14">
        <v>4.2055417171704197E-2</v>
      </c>
      <c r="DI26" s="14">
        <v>0.22780862792965201</v>
      </c>
      <c r="DJ26" s="14">
        <v>0.44601095783292399</v>
      </c>
      <c r="DK26" s="14">
        <v>0.54563787785127604</v>
      </c>
      <c r="DL26" s="14">
        <v>0.461099894608334</v>
      </c>
      <c r="DM26" s="14">
        <v>0.40239535517867903</v>
      </c>
      <c r="DN26" s="14">
        <v>0.59194909137782004</v>
      </c>
      <c r="DO26" s="14">
        <v>0.46692776230722699</v>
      </c>
      <c r="DP26" s="14">
        <v>0.44774506321913499</v>
      </c>
      <c r="DQ26" s="14">
        <v>0.52045087120963696</v>
      </c>
      <c r="DR26" s="14">
        <v>0.23413248913915999</v>
      </c>
      <c r="DS26" s="14">
        <v>0.70696142842787102</v>
      </c>
      <c r="DT26" s="14">
        <v>0.999999999999999</v>
      </c>
      <c r="DU26" s="14">
        <v>0.82543561896388096</v>
      </c>
      <c r="DV26" s="14">
        <v>-0.16359196666989401</v>
      </c>
      <c r="DW26" s="13" t="s">
        <v>46</v>
      </c>
      <c r="DX26" s="14">
        <v>-0.15742313886950099</v>
      </c>
      <c r="DY26" s="14">
        <v>-0.171840417505118</v>
      </c>
      <c r="DZ26" s="14">
        <v>-0.23392475637343699</v>
      </c>
      <c r="EA26" s="14">
        <v>-0.249194641989851</v>
      </c>
      <c r="EB26" s="14">
        <v>-0.29920165018688399</v>
      </c>
      <c r="EC26" s="14">
        <v>-0.147267289938667</v>
      </c>
      <c r="ED26" s="14">
        <v>-0.19388970175401701</v>
      </c>
      <c r="EE26" s="14">
        <v>-8.2561616623583203E-2</v>
      </c>
      <c r="EF26" s="14">
        <v>-4.5197357018017898E-3</v>
      </c>
      <c r="EG26" s="14">
        <v>4.6681796417534997E-2</v>
      </c>
      <c r="EH26" s="14">
        <v>6.1044705285265601E-2</v>
      </c>
      <c r="EI26" s="14">
        <v>0.20436223467628201</v>
      </c>
      <c r="EJ26" s="14">
        <v>0.441453174128774</v>
      </c>
      <c r="EK26" s="14">
        <v>0.55161842380620496</v>
      </c>
      <c r="EL26" s="14">
        <v>0.50751349975247595</v>
      </c>
      <c r="EM26" s="14">
        <v>0.40646994072412701</v>
      </c>
      <c r="EN26" s="14">
        <v>0.60660044084407105</v>
      </c>
      <c r="EO26" s="14">
        <v>0.47837273972758598</v>
      </c>
      <c r="EP26" s="14">
        <v>0.45493268180543101</v>
      </c>
      <c r="EQ26" s="14">
        <v>0.55329196651231605</v>
      </c>
      <c r="ER26" s="14">
        <v>0.225771443255256</v>
      </c>
      <c r="ES26" s="14">
        <v>0.74646176233955897</v>
      </c>
      <c r="ET26" s="14">
        <v>0.999999999999999</v>
      </c>
      <c r="EU26" s="14">
        <v>0.85093100538508504</v>
      </c>
      <c r="EV26" s="14">
        <v>-0.16213791359186999</v>
      </c>
      <c r="EW26" s="13" t="s">
        <v>46</v>
      </c>
      <c r="EX26" s="14">
        <v>-0.156815628458253</v>
      </c>
      <c r="EY26" s="14">
        <v>-0.172680361718655</v>
      </c>
      <c r="EZ26" s="14">
        <v>-0.23410302935504501</v>
      </c>
      <c r="FA26" s="14">
        <v>-0.247764586962019</v>
      </c>
      <c r="FB26" s="14">
        <v>-0.30331429747734001</v>
      </c>
      <c r="FC26" s="14">
        <v>-0.13692917580681699</v>
      </c>
      <c r="FD26" s="14">
        <v>-0.19117999279437101</v>
      </c>
      <c r="FE26" s="14">
        <v>-7.4579819037090003E-2</v>
      </c>
      <c r="FF26" s="14">
        <v>2.2635100994162901E-3</v>
      </c>
      <c r="FG26" s="14">
        <v>4.9936695134778199E-2</v>
      </c>
      <c r="FH26" s="14">
        <v>3.4961821566726697E-2</v>
      </c>
      <c r="FI26" s="14">
        <v>0.220434551878013</v>
      </c>
      <c r="FJ26" s="14">
        <v>0.45012502156565898</v>
      </c>
      <c r="FK26" s="14">
        <v>0.55062582195107901</v>
      </c>
      <c r="FL26" s="14">
        <v>0.46895090380837201</v>
      </c>
      <c r="FM26" s="14">
        <v>0.40032976179088597</v>
      </c>
      <c r="FN26" s="14">
        <v>0.597473770070996</v>
      </c>
      <c r="FO26" s="14">
        <v>0.50105766203206004</v>
      </c>
      <c r="FP26" s="14">
        <v>0.42763969303184701</v>
      </c>
      <c r="FQ26" s="14">
        <v>0.51060945412223502</v>
      </c>
      <c r="FR26" s="14">
        <v>0.22730709197611301</v>
      </c>
      <c r="FS26" s="14">
        <v>0.69773787319521496</v>
      </c>
      <c r="FT26" s="14">
        <v>0.999999999999998</v>
      </c>
      <c r="FU26" s="14">
        <v>0.833789850897242</v>
      </c>
      <c r="FV26" s="14">
        <v>-0.16140751446503501</v>
      </c>
      <c r="FW26" s="13" t="s">
        <v>46</v>
      </c>
      <c r="FX26" s="14">
        <v>-0.154227592689197</v>
      </c>
      <c r="FY26" s="14">
        <v>-0.16936138185150701</v>
      </c>
      <c r="FZ26" s="14">
        <v>-0.22752221859579499</v>
      </c>
      <c r="GA26" s="14">
        <v>-0.216070267933132</v>
      </c>
      <c r="GB26" s="14">
        <v>-0.301810770175309</v>
      </c>
      <c r="GC26" s="14">
        <v>-0.13191788637815799</v>
      </c>
      <c r="GD26" s="14">
        <v>-0.18564074084469301</v>
      </c>
      <c r="GE26" s="14">
        <v>-7.3338875002168305E-2</v>
      </c>
      <c r="GF26" s="14">
        <v>-5.0051826777247899E-3</v>
      </c>
      <c r="GG26" s="14">
        <v>5.5859667196589302E-2</v>
      </c>
      <c r="GH26" s="14">
        <v>5.1717297633721397E-2</v>
      </c>
      <c r="GI26" s="14">
        <v>0.16450971054993599</v>
      </c>
      <c r="GJ26" s="14">
        <v>0.44140346693840798</v>
      </c>
      <c r="GK26" s="14">
        <v>0.54521937391064101</v>
      </c>
      <c r="GL26" s="14">
        <v>0.37685551375200999</v>
      </c>
      <c r="GM26" s="14">
        <v>0.409153956766729</v>
      </c>
      <c r="GN26" s="14">
        <v>0.58228834279386399</v>
      </c>
      <c r="GO26" s="14">
        <v>0.47978946158359398</v>
      </c>
      <c r="GP26" s="14">
        <v>0.41738775345236401</v>
      </c>
      <c r="GQ26" s="14">
        <v>0.52525447431254602</v>
      </c>
      <c r="GR26" s="14">
        <v>0.20708377120757701</v>
      </c>
      <c r="GS26" s="14">
        <v>0.66568987691862103</v>
      </c>
      <c r="GT26" s="14">
        <v>0.999999999999999</v>
      </c>
      <c r="GU26" s="14">
        <v>0.74371169216912003</v>
      </c>
      <c r="GV26" s="14">
        <v>-0.14589704099110201</v>
      </c>
      <c r="GW26" s="13" t="s">
        <v>46</v>
      </c>
      <c r="GX26" s="14">
        <v>-0.14190882341925601</v>
      </c>
      <c r="GY26" s="14">
        <v>-0.15568227911190999</v>
      </c>
      <c r="GZ26" s="14">
        <v>-0.200701251649954</v>
      </c>
      <c r="HA26" s="14">
        <v>-0.155123680988557</v>
      </c>
      <c r="HB26" s="14">
        <v>-0.28334956552736901</v>
      </c>
      <c r="HC26" s="14">
        <v>-0.13004572886083801</v>
      </c>
      <c r="HD26" s="14">
        <v>-0.18013669614851499</v>
      </c>
      <c r="HE26" s="14">
        <v>-8.4936025121303493E-2</v>
      </c>
      <c r="HF26" s="14">
        <v>-1.86998261280308E-2</v>
      </c>
      <c r="HG26" s="14">
        <v>3.9605575065941701E-2</v>
      </c>
      <c r="HH26" s="14">
        <v>1.87480198875676E-2</v>
      </c>
      <c r="HI26" s="14">
        <v>0.11055794693261201</v>
      </c>
      <c r="HJ26" s="14">
        <v>0.38219214629735199</v>
      </c>
      <c r="HK26" s="14">
        <v>0.47156988922013199</v>
      </c>
      <c r="HL26" s="14">
        <v>0.27304579732686002</v>
      </c>
      <c r="HM26" s="14">
        <v>0.37158234859706302</v>
      </c>
      <c r="HN26" s="14">
        <v>0.56444024814418903</v>
      </c>
      <c r="HO26" s="14">
        <v>0.41046462405330503</v>
      </c>
      <c r="HP26" s="14">
        <v>0.38914973399762598</v>
      </c>
      <c r="HQ26" s="14">
        <v>0.51212139521375399</v>
      </c>
      <c r="HR26" s="14">
        <v>0.22233505221723199</v>
      </c>
      <c r="HS26" s="14">
        <v>0.57605934246901402</v>
      </c>
      <c r="HT26" s="14">
        <v>1</v>
      </c>
      <c r="HU26" s="14">
        <v>0.64707077486120701</v>
      </c>
      <c r="HV26" s="14">
        <v>-0.112815629970471</v>
      </c>
      <c r="HW26" s="13" t="s">
        <v>46</v>
      </c>
      <c r="HX26" s="14">
        <v>-0.14271560093098701</v>
      </c>
      <c r="HY26" s="14">
        <v>-0.15643155826409699</v>
      </c>
      <c r="HZ26" s="14">
        <v>-0.194022225741902</v>
      </c>
      <c r="IA26" s="14">
        <v>-0.15443041555609199</v>
      </c>
      <c r="IB26" s="14">
        <v>-0.29097141667161802</v>
      </c>
      <c r="IC26" s="14">
        <v>-0.113519781698355</v>
      </c>
      <c r="ID26" s="14">
        <v>-0.180433537987681</v>
      </c>
      <c r="IE26" s="14">
        <v>-7.8256260893907997E-2</v>
      </c>
      <c r="IF26" s="14">
        <v>-2.9944991610045699E-2</v>
      </c>
      <c r="IG26" s="14">
        <v>7.7499060555806104E-2</v>
      </c>
      <c r="IH26" s="14">
        <v>4.8638942800135303E-2</v>
      </c>
      <c r="II26" s="14">
        <v>9.0967717621998095E-2</v>
      </c>
      <c r="IJ26" s="14">
        <v>0.39411510168837599</v>
      </c>
      <c r="IK26" s="14">
        <v>0.49045147823429502</v>
      </c>
      <c r="IL26" s="14">
        <v>0.25751797360377199</v>
      </c>
      <c r="IM26" s="14">
        <v>0.37894082353176201</v>
      </c>
      <c r="IN26" s="14">
        <v>0.528062889940215</v>
      </c>
      <c r="IO26" s="14">
        <v>0.42739380371879998</v>
      </c>
      <c r="IP26" s="14">
        <v>0.32580018000729499</v>
      </c>
      <c r="IQ26" s="14">
        <v>0.53416604785383004</v>
      </c>
      <c r="IR26" s="14">
        <v>0.19804259669751001</v>
      </c>
      <c r="IS26" s="14">
        <v>0.49404253435253198</v>
      </c>
      <c r="IT26" s="14">
        <v>1</v>
      </c>
      <c r="IU26" s="14">
        <v>0.61255916482198902</v>
      </c>
      <c r="IV26" s="14">
        <v>-0.105033596488113</v>
      </c>
    </row>
    <row r="27" spans="1:256" ht="16" x14ac:dyDescent="0.2">
      <c r="A27" s="1" t="s">
        <v>43</v>
      </c>
      <c r="B27" s="8">
        <v>236</v>
      </c>
      <c r="C27" s="8">
        <v>280</v>
      </c>
      <c r="D27" s="8">
        <v>610</v>
      </c>
      <c r="E27" s="8">
        <v>950</v>
      </c>
      <c r="F27" s="8">
        <v>1154</v>
      </c>
      <c r="G27" s="8">
        <v>910</v>
      </c>
      <c r="H27" s="8">
        <v>537</v>
      </c>
      <c r="I27" s="8">
        <v>231</v>
      </c>
      <c r="J27" s="8">
        <v>202</v>
      </c>
      <c r="K27" s="8">
        <v>5110</v>
      </c>
      <c r="L27" s="4" t="s">
        <v>43</v>
      </c>
      <c r="M27" s="12">
        <v>6.1514902522326699E-2</v>
      </c>
      <c r="N27" s="12">
        <v>5.7961869894675201E-2</v>
      </c>
      <c r="O27" s="12">
        <v>6.4088989506053601E-2</v>
      </c>
      <c r="P27" s="12">
        <v>6.4470855287041995E-2</v>
      </c>
      <c r="Q27" s="12">
        <v>8.2437865981826605E-2</v>
      </c>
      <c r="R27" s="12">
        <v>6.2694767678898602E-2</v>
      </c>
      <c r="S27" s="12">
        <v>6.0158449920019098E-2</v>
      </c>
      <c r="T27" s="12">
        <v>5.12604031828705E-2</v>
      </c>
      <c r="U27" s="12">
        <v>5.1475571987946799E-2</v>
      </c>
      <c r="V27" s="10"/>
      <c r="W27" s="13" t="s">
        <v>43</v>
      </c>
      <c r="X27" s="14">
        <v>-0.119663607217167</v>
      </c>
      <c r="Y27" s="14">
        <v>-0.13104959556451201</v>
      </c>
      <c r="Z27" s="14">
        <v>-0.16746238820829201</v>
      </c>
      <c r="AA27" s="14">
        <v>-0.13204669056406301</v>
      </c>
      <c r="AB27" s="14">
        <v>-0.24666649541323499</v>
      </c>
      <c r="AC27" s="14">
        <v>-0.10858937432992601</v>
      </c>
      <c r="AD27" s="14">
        <v>-0.15356297553332801</v>
      </c>
      <c r="AE27" s="14">
        <v>-2.8931309939109799E-2</v>
      </c>
      <c r="AF27" s="14">
        <v>3.9548371991365197E-2</v>
      </c>
      <c r="AG27" s="14">
        <v>7.2927385592232205E-2</v>
      </c>
      <c r="AH27" s="14">
        <v>2.9897155012006099E-2</v>
      </c>
      <c r="AI27" s="14">
        <v>9.4714572326712598E-2</v>
      </c>
      <c r="AJ27" s="14">
        <v>0.320378196869746</v>
      </c>
      <c r="AK27" s="14">
        <v>0.38393179149423901</v>
      </c>
      <c r="AL27" s="14">
        <v>0.18908302163819801</v>
      </c>
      <c r="AM27" s="14">
        <v>0.32556940510096599</v>
      </c>
      <c r="AN27" s="14">
        <v>0.40489707029942901</v>
      </c>
      <c r="AO27" s="14">
        <v>0.33804778482208803</v>
      </c>
      <c r="AP27" s="14">
        <v>0.27700508676371899</v>
      </c>
      <c r="AQ27" s="14">
        <v>0.36216336237477598</v>
      </c>
      <c r="AR27" s="14">
        <v>0.21051978406317701</v>
      </c>
      <c r="AS27" s="14">
        <v>0.44602620022936301</v>
      </c>
      <c r="AT27" s="14">
        <v>0.60289937881571898</v>
      </c>
      <c r="AU27" s="14">
        <v>0.999999999999996</v>
      </c>
      <c r="AV27" s="14">
        <v>-8.4672275499422495E-2</v>
      </c>
      <c r="AW27" s="13" t="s">
        <v>43</v>
      </c>
      <c r="AX27" s="14">
        <v>-0.12931222644618301</v>
      </c>
      <c r="AY27" s="14">
        <v>-0.14549996644882199</v>
      </c>
      <c r="AZ27" s="14">
        <v>-0.190528037424918</v>
      </c>
      <c r="BA27" s="14">
        <v>-0.16350940977933501</v>
      </c>
      <c r="BB27" s="14">
        <v>-0.26307197548490602</v>
      </c>
      <c r="BC27" s="14">
        <v>-0.123429142389132</v>
      </c>
      <c r="BD27" s="14">
        <v>-0.16169246825727801</v>
      </c>
      <c r="BE27" s="14">
        <v>-4.0400977975879E-2</v>
      </c>
      <c r="BF27" s="14">
        <v>4.6455510327010299E-2</v>
      </c>
      <c r="BG27" s="14">
        <v>9.2114587141594401E-2</v>
      </c>
      <c r="BH27" s="14">
        <v>5.6060810216597902E-2</v>
      </c>
      <c r="BI27" s="14">
        <v>0.16402148933838301</v>
      </c>
      <c r="BJ27" s="14">
        <v>0.350083164009929</v>
      </c>
      <c r="BK27" s="14">
        <v>0.42199958390032799</v>
      </c>
      <c r="BL27" s="14">
        <v>0.202444163026791</v>
      </c>
      <c r="BM27" s="14">
        <v>0.35381623014019398</v>
      </c>
      <c r="BN27" s="14">
        <v>0.43146631226207099</v>
      </c>
      <c r="BO27" s="14">
        <v>0.38371801568269998</v>
      </c>
      <c r="BP27" s="14">
        <v>0.29393932639419401</v>
      </c>
      <c r="BQ27" s="14">
        <v>0.37648206477299201</v>
      </c>
      <c r="BR27" s="14">
        <v>0.25554426997513302</v>
      </c>
      <c r="BS27" s="14">
        <v>0.46739221070961201</v>
      </c>
      <c r="BT27" s="14">
        <v>0.673859915610313</v>
      </c>
      <c r="BU27" s="14">
        <v>1</v>
      </c>
      <c r="BV27" s="14">
        <v>-0.10078777017650301</v>
      </c>
      <c r="BW27" s="13" t="s">
        <v>43</v>
      </c>
      <c r="BX27" s="14">
        <v>-0.14955979240485401</v>
      </c>
      <c r="BY27" s="14">
        <v>-0.163769459037056</v>
      </c>
      <c r="BZ27" s="14">
        <v>-0.21746250371137699</v>
      </c>
      <c r="CA27" s="14">
        <v>-0.21457097636276801</v>
      </c>
      <c r="CB27" s="14">
        <v>-0.29365489073629097</v>
      </c>
      <c r="CC27" s="14">
        <v>-0.14086910808477299</v>
      </c>
      <c r="CD27" s="14">
        <v>-0.179820810186574</v>
      </c>
      <c r="CE27" s="14">
        <v>-3.2556756603114197E-2</v>
      </c>
      <c r="CF27" s="14">
        <v>5.35947394639422E-2</v>
      </c>
      <c r="CG27" s="14">
        <v>8.3707815500521907E-2</v>
      </c>
      <c r="CH27" s="14">
        <v>6.5787404895471302E-2</v>
      </c>
      <c r="CI27" s="14">
        <v>0.20433283365073299</v>
      </c>
      <c r="CJ27" s="14">
        <v>0.40381892735638603</v>
      </c>
      <c r="CK27" s="14">
        <v>0.48071790642982398</v>
      </c>
      <c r="CL27" s="14">
        <v>0.30118691607082498</v>
      </c>
      <c r="CM27" s="14">
        <v>0.37997556229083101</v>
      </c>
      <c r="CN27" s="14">
        <v>0.49690687813717299</v>
      </c>
      <c r="CO27" s="14">
        <v>0.39151678936478801</v>
      </c>
      <c r="CP27" s="14">
        <v>0.35529288303367401</v>
      </c>
      <c r="CQ27" s="14">
        <v>0.441672011805118</v>
      </c>
      <c r="CR27" s="14">
        <v>0.27728754891069801</v>
      </c>
      <c r="CS27" s="14">
        <v>0.62692534557759205</v>
      </c>
      <c r="CT27" s="14">
        <v>0.76420121687794995</v>
      </c>
      <c r="CU27" s="14">
        <v>1</v>
      </c>
      <c r="CV27" s="14">
        <v>-0.14249114379136599</v>
      </c>
      <c r="CW27" s="13" t="s">
        <v>43</v>
      </c>
      <c r="CX27" s="14">
        <v>-0.16119174830159999</v>
      </c>
      <c r="CY27" s="14">
        <v>-0.179421219274743</v>
      </c>
      <c r="CZ27" s="14">
        <v>-0.242002466277003</v>
      </c>
      <c r="DA27" s="14">
        <v>-0.25852090948787199</v>
      </c>
      <c r="DB27" s="14">
        <v>-0.311285527412417</v>
      </c>
      <c r="DC27" s="14">
        <v>-0.153945059259573</v>
      </c>
      <c r="DD27" s="14">
        <v>-0.19376905916378001</v>
      </c>
      <c r="DE27" s="14">
        <v>-3.48059802480125E-2</v>
      </c>
      <c r="DF27" s="14">
        <v>5.6853153641636102E-2</v>
      </c>
      <c r="DG27" s="14">
        <v>8.6032633104282094E-2</v>
      </c>
      <c r="DH27" s="14">
        <v>6.7614813287736303E-2</v>
      </c>
      <c r="DI27" s="14">
        <v>0.25894201373785503</v>
      </c>
      <c r="DJ27" s="14">
        <v>0.44267061486539699</v>
      </c>
      <c r="DK27" s="14">
        <v>0.52307806297937298</v>
      </c>
      <c r="DL27" s="14">
        <v>0.41202630401849</v>
      </c>
      <c r="DM27" s="14">
        <v>0.41834322953511299</v>
      </c>
      <c r="DN27" s="14">
        <v>0.53113104722228199</v>
      </c>
      <c r="DO27" s="14">
        <v>0.42686304361833499</v>
      </c>
      <c r="DP27" s="14">
        <v>0.405050054641239</v>
      </c>
      <c r="DQ27" s="14">
        <v>0.45299193617523997</v>
      </c>
      <c r="DR27" s="14">
        <v>0.30894273119287102</v>
      </c>
      <c r="DS27" s="14">
        <v>0.69232162229820304</v>
      </c>
      <c r="DT27" s="14">
        <v>0.82543561896388096</v>
      </c>
      <c r="DU27" s="14">
        <v>1</v>
      </c>
      <c r="DV27" s="14">
        <v>-0.16319361672628599</v>
      </c>
      <c r="DW27" s="13" t="s">
        <v>43</v>
      </c>
      <c r="DX27" s="14">
        <v>-0.170729965735507</v>
      </c>
      <c r="DY27" s="14">
        <v>-0.187021611353791</v>
      </c>
      <c r="DZ27" s="14">
        <v>-0.25458196892871399</v>
      </c>
      <c r="EA27" s="14">
        <v>-0.27077740070871498</v>
      </c>
      <c r="EB27" s="14">
        <v>-0.32223918554177999</v>
      </c>
      <c r="EC27" s="14">
        <v>-0.16488789077295299</v>
      </c>
      <c r="ED27" s="14">
        <v>-0.203480783420804</v>
      </c>
      <c r="EE27" s="14">
        <v>-3.4865311457018003E-2</v>
      </c>
      <c r="EF27" s="14">
        <v>6.3557652778029203E-2</v>
      </c>
      <c r="EG27" s="14">
        <v>9.8314421254760698E-2</v>
      </c>
      <c r="EH27" s="14">
        <v>9.6592813100127795E-2</v>
      </c>
      <c r="EI27" s="14">
        <v>0.254847835041491</v>
      </c>
      <c r="EJ27" s="14">
        <v>0.44418619334958398</v>
      </c>
      <c r="EK27" s="14">
        <v>0.53004321645012398</v>
      </c>
      <c r="EL27" s="14">
        <v>0.44503041844798902</v>
      </c>
      <c r="EM27" s="14">
        <v>0.43405910195930197</v>
      </c>
      <c r="EN27" s="14">
        <v>0.55662681132718395</v>
      </c>
      <c r="EO27" s="14">
        <v>0.44988900332946102</v>
      </c>
      <c r="EP27" s="14">
        <v>0.42605180361533701</v>
      </c>
      <c r="EQ27" s="14">
        <v>0.487958002508112</v>
      </c>
      <c r="ER27" s="14">
        <v>0.33144725213085502</v>
      </c>
      <c r="ES27" s="14">
        <v>0.765774488446053</v>
      </c>
      <c r="ET27" s="14">
        <v>0.85093100538508504</v>
      </c>
      <c r="EU27" s="14">
        <v>1</v>
      </c>
      <c r="EV27" s="14">
        <v>-0.17607944407491699</v>
      </c>
      <c r="EW27" s="13" t="s">
        <v>43</v>
      </c>
      <c r="EX27" s="14">
        <v>-0.157615658754959</v>
      </c>
      <c r="EY27" s="14">
        <v>-0.17452088574583399</v>
      </c>
      <c r="EZ27" s="14">
        <v>-0.23806927181086901</v>
      </c>
      <c r="FA27" s="14">
        <v>-0.25311239588677997</v>
      </c>
      <c r="FB27" s="14">
        <v>-0.30836549404157898</v>
      </c>
      <c r="FC27" s="14">
        <v>-0.158694546632249</v>
      </c>
      <c r="FD27" s="14">
        <v>-0.19498778514354101</v>
      </c>
      <c r="FE27" s="14">
        <v>-3.7852365455194499E-2</v>
      </c>
      <c r="FF27" s="14">
        <v>5.4162256609343401E-2</v>
      </c>
      <c r="FG27" s="14">
        <v>8.2143453367059693E-2</v>
      </c>
      <c r="FH27" s="14">
        <v>5.7297947603295298E-2</v>
      </c>
      <c r="FI27" s="14">
        <v>0.238380173778272</v>
      </c>
      <c r="FJ27" s="14">
        <v>0.423214178835915</v>
      </c>
      <c r="FK27" s="14">
        <v>0.50131882283945495</v>
      </c>
      <c r="FL27" s="14">
        <v>0.40577103461409603</v>
      </c>
      <c r="FM27" s="14">
        <v>0.40358413199086501</v>
      </c>
      <c r="FN27" s="14">
        <v>0.54384457338056402</v>
      </c>
      <c r="FO27" s="14">
        <v>0.46749742475716599</v>
      </c>
      <c r="FP27" s="14">
        <v>0.39290917397635799</v>
      </c>
      <c r="FQ27" s="14">
        <v>0.45553559403278299</v>
      </c>
      <c r="FR27" s="14">
        <v>0.30883286203552501</v>
      </c>
      <c r="FS27" s="14">
        <v>0.70475201309708002</v>
      </c>
      <c r="FT27" s="14">
        <v>0.833789850897242</v>
      </c>
      <c r="FU27" s="14">
        <v>0.999999999999999</v>
      </c>
      <c r="FV27" s="14">
        <v>-0.160275701252307</v>
      </c>
      <c r="FW27" s="13" t="s">
        <v>43</v>
      </c>
      <c r="FX27" s="14">
        <v>-0.144945395245138</v>
      </c>
      <c r="FY27" s="14">
        <v>-0.160143879389433</v>
      </c>
      <c r="FZ27" s="14">
        <v>-0.21630260422518</v>
      </c>
      <c r="GA27" s="14">
        <v>-0.207035715777771</v>
      </c>
      <c r="GB27" s="14">
        <v>-0.28788032233834099</v>
      </c>
      <c r="GC27" s="14">
        <v>-0.14248906865337199</v>
      </c>
      <c r="GD27" s="14">
        <v>-0.17695965729881299</v>
      </c>
      <c r="GE27" s="14">
        <v>-2.71222185184175E-2</v>
      </c>
      <c r="GF27" s="14">
        <v>5.2576989804297397E-2</v>
      </c>
      <c r="GG27" s="14">
        <v>8.7996409799905001E-2</v>
      </c>
      <c r="GH27" s="14">
        <v>7.6717827980387607E-2</v>
      </c>
      <c r="GI27" s="14">
        <v>0.18191751560385599</v>
      </c>
      <c r="GJ27" s="14">
        <v>0.39204663465678202</v>
      </c>
      <c r="GK27" s="14">
        <v>0.46735036692976201</v>
      </c>
      <c r="GL27" s="14">
        <v>0.28859837448324299</v>
      </c>
      <c r="GM27" s="14">
        <v>0.385122996313772</v>
      </c>
      <c r="GN27" s="14">
        <v>0.48728001444977798</v>
      </c>
      <c r="GO27" s="14">
        <v>0.41419257869861698</v>
      </c>
      <c r="GP27" s="14">
        <v>0.3464224533477</v>
      </c>
      <c r="GQ27" s="14">
        <v>0.41898098453656202</v>
      </c>
      <c r="GR27" s="14">
        <v>0.28551382357472599</v>
      </c>
      <c r="GS27" s="14">
        <v>0.62948768956532597</v>
      </c>
      <c r="GT27" s="14">
        <v>0.74371169216912003</v>
      </c>
      <c r="GU27" s="14">
        <v>1</v>
      </c>
      <c r="GV27" s="14">
        <v>-0.137737537849595</v>
      </c>
      <c r="GW27" s="13" t="s">
        <v>43</v>
      </c>
      <c r="GX27" s="14">
        <v>-0.12331862958268899</v>
      </c>
      <c r="GY27" s="14">
        <v>-0.135728572133793</v>
      </c>
      <c r="GZ27" s="14">
        <v>-0.17553823292314399</v>
      </c>
      <c r="HA27" s="14">
        <v>-0.13617701892911899</v>
      </c>
      <c r="HB27" s="14">
        <v>-0.24534740119145201</v>
      </c>
      <c r="HC27" s="14">
        <v>-0.120279884215222</v>
      </c>
      <c r="HD27" s="14">
        <v>-0.152591132861367</v>
      </c>
      <c r="HE27" s="14">
        <v>-3.8698480918359597E-2</v>
      </c>
      <c r="HF27" s="14">
        <v>2.9593876394462901E-2</v>
      </c>
      <c r="HG27" s="14">
        <v>6.1956336322533299E-2</v>
      </c>
      <c r="HH27" s="14">
        <v>3.04184974500856E-2</v>
      </c>
      <c r="HI27" s="14">
        <v>0.109527654090121</v>
      </c>
      <c r="HJ27" s="14">
        <v>0.31823887662489198</v>
      </c>
      <c r="HK27" s="14">
        <v>0.38125860185014099</v>
      </c>
      <c r="HL27" s="14">
        <v>0.19616134085551901</v>
      </c>
      <c r="HM27" s="14">
        <v>0.32162683641402701</v>
      </c>
      <c r="HN27" s="14">
        <v>0.43400568554015301</v>
      </c>
      <c r="HO27" s="14">
        <v>0.3323487716022</v>
      </c>
      <c r="HP27" s="14">
        <v>0.29661366430658098</v>
      </c>
      <c r="HQ27" s="14">
        <v>0.38729525903080603</v>
      </c>
      <c r="HR27" s="14">
        <v>0.25551914894358602</v>
      </c>
      <c r="HS27" s="14">
        <v>0.49141723786320801</v>
      </c>
      <c r="HT27" s="14">
        <v>0.64707077486120701</v>
      </c>
      <c r="HU27" s="14">
        <v>0.999999999999998</v>
      </c>
      <c r="HV27" s="14">
        <v>-9.8772174403827101E-2</v>
      </c>
      <c r="HW27" s="13" t="s">
        <v>43</v>
      </c>
      <c r="HX27" s="14">
        <v>-0.124776421939995</v>
      </c>
      <c r="HY27" s="14">
        <v>-0.13796397535767199</v>
      </c>
      <c r="HZ27" s="14">
        <v>-0.17108272793190399</v>
      </c>
      <c r="IA27" s="14">
        <v>-0.13773618483594899</v>
      </c>
      <c r="IB27" s="14">
        <v>-0.25664607083562702</v>
      </c>
      <c r="IC27" s="14">
        <v>-0.12734718349247701</v>
      </c>
      <c r="ID27" s="14">
        <v>-0.15907520637679201</v>
      </c>
      <c r="IE27" s="14">
        <v>-3.2932503174540897E-2</v>
      </c>
      <c r="IF27" s="14">
        <v>3.0898182860842598E-2</v>
      </c>
      <c r="IG27" s="14">
        <v>8.8357485390445495E-2</v>
      </c>
      <c r="IH27" s="14">
        <v>4.90888384490493E-2</v>
      </c>
      <c r="II27" s="14">
        <v>9.9535016304228702E-2</v>
      </c>
      <c r="IJ27" s="14">
        <v>0.30062051587965299</v>
      </c>
      <c r="IK27" s="14">
        <v>0.35448372170864201</v>
      </c>
      <c r="IL27" s="14">
        <v>0.175831014346718</v>
      </c>
      <c r="IM27" s="14">
        <v>0.31939531769428497</v>
      </c>
      <c r="IN27" s="14">
        <v>0.410387825215074</v>
      </c>
      <c r="IO27" s="14">
        <v>0.33934444808929998</v>
      </c>
      <c r="IP27" s="14">
        <v>0.258480021303098</v>
      </c>
      <c r="IQ27" s="14">
        <v>0.38498560082917999</v>
      </c>
      <c r="IR27" s="14">
        <v>0.25267805187267001</v>
      </c>
      <c r="IS27" s="14">
        <v>0.43442835474881403</v>
      </c>
      <c r="IT27" s="14">
        <v>0.61255916482198902</v>
      </c>
      <c r="IU27" s="14">
        <v>0.999999999999994</v>
      </c>
      <c r="IV27" s="14">
        <v>-9.0258228359486506E-2</v>
      </c>
    </row>
    <row r="28" spans="1:256" ht="16" x14ac:dyDescent="0.2">
      <c r="A28" s="1" t="s">
        <v>47</v>
      </c>
      <c r="B28" s="8">
        <v>126</v>
      </c>
      <c r="C28" s="8">
        <v>136</v>
      </c>
      <c r="D28" s="8">
        <v>334</v>
      </c>
      <c r="E28" s="8">
        <v>529</v>
      </c>
      <c r="F28" s="8">
        <v>712</v>
      </c>
      <c r="G28" s="8">
        <v>557</v>
      </c>
      <c r="H28" s="8">
        <v>332</v>
      </c>
      <c r="I28" s="8">
        <v>156</v>
      </c>
      <c r="J28" s="8">
        <v>108</v>
      </c>
      <c r="K28" s="8">
        <v>2990</v>
      </c>
      <c r="L28" s="4" t="s">
        <v>47</v>
      </c>
      <c r="M28" s="12">
        <v>1.9261883939834801E-3</v>
      </c>
      <c r="N28" s="12">
        <v>2.8423532600723102E-3</v>
      </c>
      <c r="O28" s="12">
        <v>4.6619357165518802E-3</v>
      </c>
      <c r="P28" s="12">
        <v>3.8787846746225398E-3</v>
      </c>
      <c r="Q28" s="12">
        <v>3.7029099033592098E-3</v>
      </c>
      <c r="R28" s="12">
        <v>3.7303754761235102E-3</v>
      </c>
      <c r="S28" s="12">
        <v>3.4346485554656802E-3</v>
      </c>
      <c r="T28" s="12">
        <v>2.6025826683872101E-3</v>
      </c>
      <c r="U28" s="12">
        <v>2.7882243178978601E-3</v>
      </c>
      <c r="V28" s="10"/>
      <c r="W28" s="13" t="s">
        <v>47</v>
      </c>
      <c r="X28" s="14">
        <v>-8.6676025652908203E-2</v>
      </c>
      <c r="Y28" s="14">
        <v>-9.7031847737200499E-2</v>
      </c>
      <c r="Z28" s="14">
        <v>-0.123983127466744</v>
      </c>
      <c r="AA28" s="14">
        <v>-9.2155592743165093E-2</v>
      </c>
      <c r="AB28" s="14">
        <v>-0.15976728768607501</v>
      </c>
      <c r="AC28" s="14">
        <v>-5.4552630550106999E-2</v>
      </c>
      <c r="AD28" s="14">
        <v>-7.9763154073866097E-2</v>
      </c>
      <c r="AE28" s="14">
        <v>-6.6745408293314906E-2</v>
      </c>
      <c r="AF28" s="14">
        <v>-8.6554436266586807E-2</v>
      </c>
      <c r="AG28" s="14">
        <v>-4.3067183941801403E-2</v>
      </c>
      <c r="AH28" s="14">
        <v>-3.7247337826596498E-2</v>
      </c>
      <c r="AI28" s="14">
        <v>-1.3872252441002699E-2</v>
      </c>
      <c r="AJ28" s="14">
        <v>-0.13117096241857501</v>
      </c>
      <c r="AK28" s="14">
        <v>-0.13990418373598101</v>
      </c>
      <c r="AL28" s="14">
        <v>-4.4303489767718203E-2</v>
      </c>
      <c r="AM28" s="14">
        <v>0.115946544416898</v>
      </c>
      <c r="AN28" s="14">
        <v>0.312917857359643</v>
      </c>
      <c r="AO28" s="14">
        <v>0.39109471956240099</v>
      </c>
      <c r="AP28" s="14">
        <v>0.33190603389416301</v>
      </c>
      <c r="AQ28" s="14">
        <v>0.388770392235462</v>
      </c>
      <c r="AR28" s="14">
        <v>1.4938438167166E-2</v>
      </c>
      <c r="AS28" s="14">
        <v>-2.53994815682346E-2</v>
      </c>
      <c r="AT28" s="14">
        <v>-9.2937260290716403E-2</v>
      </c>
      <c r="AU28" s="14">
        <v>-8.4672275499422495E-2</v>
      </c>
      <c r="AV28" s="14">
        <v>1</v>
      </c>
      <c r="AW28" s="13" t="s">
        <v>47</v>
      </c>
      <c r="AX28" s="14">
        <v>-9.7313455797090206E-2</v>
      </c>
      <c r="AY28" s="14">
        <v>-0.11128292210794</v>
      </c>
      <c r="AZ28" s="14">
        <v>-0.14677149592126401</v>
      </c>
      <c r="BA28" s="14">
        <v>-0.123628523005754</v>
      </c>
      <c r="BB28" s="14">
        <v>-0.177405836858472</v>
      </c>
      <c r="BC28" s="14">
        <v>-5.99003313820839E-2</v>
      </c>
      <c r="BD28" s="14">
        <v>-8.9295794425941696E-2</v>
      </c>
      <c r="BE28" s="14">
        <v>-5.4904753755489803E-2</v>
      </c>
      <c r="BF28" s="14">
        <v>-8.4610230457010299E-2</v>
      </c>
      <c r="BG28" s="14">
        <v>-2.8506223081207701E-2</v>
      </c>
      <c r="BH28" s="14">
        <v>-3.5767337750035703E-2</v>
      </c>
      <c r="BI28" s="14">
        <v>-3.1394849523425E-2</v>
      </c>
      <c r="BJ28" s="14">
        <v>-0.13964187068261899</v>
      </c>
      <c r="BK28" s="14">
        <v>-0.15920481401172401</v>
      </c>
      <c r="BL28" s="14">
        <v>-5.0084954684889403E-2</v>
      </c>
      <c r="BM28" s="14">
        <v>0.136029468430372</v>
      </c>
      <c r="BN28" s="14">
        <v>0.31912458511846498</v>
      </c>
      <c r="BO28" s="14">
        <v>0.39944059536348497</v>
      </c>
      <c r="BP28" s="14">
        <v>0.34979808193121098</v>
      </c>
      <c r="BQ28" s="14">
        <v>0.418582457457091</v>
      </c>
      <c r="BR28" s="14">
        <v>7.75903972750242E-3</v>
      </c>
      <c r="BS28" s="14">
        <v>-4.6263457818000703E-2</v>
      </c>
      <c r="BT28" s="14">
        <v>-0.111172787689286</v>
      </c>
      <c r="BU28" s="14">
        <v>-0.10078777017650301</v>
      </c>
      <c r="BV28" s="14">
        <v>0.999999999999998</v>
      </c>
      <c r="BW28" s="13" t="s">
        <v>47</v>
      </c>
      <c r="BX28" s="14">
        <v>-0.12672502396545601</v>
      </c>
      <c r="BY28" s="14">
        <v>-0.142181592129178</v>
      </c>
      <c r="BZ28" s="14">
        <v>-0.189003781324597</v>
      </c>
      <c r="CA28" s="14">
        <v>-0.18318818967022801</v>
      </c>
      <c r="CB28" s="14">
        <v>-0.22429458842615899</v>
      </c>
      <c r="CC28" s="14">
        <v>-8.2269352877580304E-2</v>
      </c>
      <c r="CD28" s="14">
        <v>-0.11167696487366501</v>
      </c>
      <c r="CE28" s="14">
        <v>-6.8023078268628301E-2</v>
      </c>
      <c r="CF28" s="14">
        <v>-0.10140664749188</v>
      </c>
      <c r="CG28" s="14">
        <v>-3.5540797836299501E-2</v>
      </c>
      <c r="CH28" s="14">
        <v>-6.2887287763884997E-2</v>
      </c>
      <c r="CI28" s="14">
        <v>-4.75074058260831E-2</v>
      </c>
      <c r="CJ28" s="14">
        <v>-0.195063759301775</v>
      </c>
      <c r="CK28" s="14">
        <v>-0.21245364264151201</v>
      </c>
      <c r="CL28" s="14">
        <v>-8.6207398659976203E-2</v>
      </c>
      <c r="CM28" s="14">
        <v>0.17526857364677001</v>
      </c>
      <c r="CN28" s="14">
        <v>0.39465071128686702</v>
      </c>
      <c r="CO28" s="14">
        <v>0.54409794910842202</v>
      </c>
      <c r="CP28" s="14">
        <v>0.46774422883923</v>
      </c>
      <c r="CQ28" s="14">
        <v>0.51135482952869504</v>
      </c>
      <c r="CR28" s="14">
        <v>3.2907973837344097E-2</v>
      </c>
      <c r="CS28" s="14">
        <v>-4.5712349682147498E-2</v>
      </c>
      <c r="CT28" s="14">
        <v>-0.144229838347084</v>
      </c>
      <c r="CU28" s="14">
        <v>-0.14249114379136599</v>
      </c>
      <c r="CV28" s="14">
        <v>0.999999999999999</v>
      </c>
      <c r="CW28" s="13" t="s">
        <v>47</v>
      </c>
      <c r="CX28" s="14">
        <v>-0.142700022372892</v>
      </c>
      <c r="CY28" s="14">
        <v>-0.16290272935862199</v>
      </c>
      <c r="CZ28" s="14">
        <v>-0.218332676320903</v>
      </c>
      <c r="DA28" s="14">
        <v>-0.22777106752624501</v>
      </c>
      <c r="DB28" s="14">
        <v>-0.24467608348705899</v>
      </c>
      <c r="DC28" s="14">
        <v>-9.5936918604198798E-2</v>
      </c>
      <c r="DD28" s="14">
        <v>-0.123046421409646</v>
      </c>
      <c r="DE28" s="14">
        <v>-6.27940571627323E-2</v>
      </c>
      <c r="DF28" s="14">
        <v>-0.104661496474922</v>
      </c>
      <c r="DG28" s="14">
        <v>-3.9276442161859902E-2</v>
      </c>
      <c r="DH28" s="14">
        <v>-7.3264745821054994E-2</v>
      </c>
      <c r="DI28" s="14">
        <v>-6.2983044367049906E-2</v>
      </c>
      <c r="DJ28" s="14">
        <v>-0.20650859065330601</v>
      </c>
      <c r="DK28" s="14">
        <v>-0.232279320030336</v>
      </c>
      <c r="DL28" s="14">
        <v>-0.11620417673587299</v>
      </c>
      <c r="DM28" s="14">
        <v>0.20804592076838499</v>
      </c>
      <c r="DN28" s="14">
        <v>0.42746178276756303</v>
      </c>
      <c r="DO28" s="14">
        <v>0.58618426255543798</v>
      </c>
      <c r="DP28" s="14">
        <v>0.50066340287154898</v>
      </c>
      <c r="DQ28" s="14">
        <v>0.57757159397645996</v>
      </c>
      <c r="DR28" s="14">
        <v>3.36298758899327E-2</v>
      </c>
      <c r="DS28" s="14">
        <v>-5.2591661357097599E-2</v>
      </c>
      <c r="DT28" s="14">
        <v>-0.16359196666989401</v>
      </c>
      <c r="DU28" s="14">
        <v>-0.16319361672628599</v>
      </c>
      <c r="DV28" s="14">
        <v>1</v>
      </c>
      <c r="DW28" s="13" t="s">
        <v>47</v>
      </c>
      <c r="DX28" s="14">
        <v>-0.147276274054952</v>
      </c>
      <c r="DY28" s="14">
        <v>-0.165295856062397</v>
      </c>
      <c r="DZ28" s="14">
        <v>-0.224560817851745</v>
      </c>
      <c r="EA28" s="14">
        <v>-0.23509181849401001</v>
      </c>
      <c r="EB28" s="14">
        <v>-0.25117110980449697</v>
      </c>
      <c r="EC28" s="14">
        <v>-0.11185130581085501</v>
      </c>
      <c r="ED28" s="14">
        <v>-0.124815969472164</v>
      </c>
      <c r="EE28" s="14">
        <v>-6.1712529049360698E-2</v>
      </c>
      <c r="EF28" s="14">
        <v>-0.103821352433296</v>
      </c>
      <c r="EG28" s="14">
        <v>-3.6533416456365E-2</v>
      </c>
      <c r="EH28" s="14">
        <v>-7.4104472584549205E-2</v>
      </c>
      <c r="EI28" s="14">
        <v>-3.5236179613649499E-2</v>
      </c>
      <c r="EJ28" s="14">
        <v>-0.21654402048211599</v>
      </c>
      <c r="EK28" s="14">
        <v>-0.23694400891731299</v>
      </c>
      <c r="EL28" s="14">
        <v>-0.12822897674175099</v>
      </c>
      <c r="EM28" s="14">
        <v>0.209317996328473</v>
      </c>
      <c r="EN28" s="14">
        <v>0.43482046255319301</v>
      </c>
      <c r="EO28" s="14">
        <v>0.593102731621166</v>
      </c>
      <c r="EP28" s="14">
        <v>0.50233385815008602</v>
      </c>
      <c r="EQ28" s="14">
        <v>0.57182129268402904</v>
      </c>
      <c r="ER28" s="14">
        <v>3.5339169278122202E-2</v>
      </c>
      <c r="ES28" s="14">
        <v>-5.6105720144649499E-2</v>
      </c>
      <c r="ET28" s="14">
        <v>-0.16213791359186999</v>
      </c>
      <c r="EU28" s="14">
        <v>-0.17607944407491699</v>
      </c>
      <c r="EV28" s="14">
        <v>1</v>
      </c>
      <c r="EW28" s="13" t="s">
        <v>47</v>
      </c>
      <c r="EX28" s="14">
        <v>-0.14141801778107199</v>
      </c>
      <c r="EY28" s="14">
        <v>-0.159525768753152</v>
      </c>
      <c r="EZ28" s="14">
        <v>-0.21764246985719601</v>
      </c>
      <c r="FA28" s="14">
        <v>-0.2251835415475</v>
      </c>
      <c r="FB28" s="14">
        <v>-0.24680567885596399</v>
      </c>
      <c r="FC28" s="14">
        <v>-0.102567977222699</v>
      </c>
      <c r="FD28" s="14">
        <v>-0.123585026648573</v>
      </c>
      <c r="FE28" s="14">
        <v>-6.01347592484376E-2</v>
      </c>
      <c r="FF28" s="14">
        <v>-0.10502535270484201</v>
      </c>
      <c r="FG28" s="14">
        <v>-3.41151019359986E-2</v>
      </c>
      <c r="FH28" s="14">
        <v>-7.2462860833835102E-2</v>
      </c>
      <c r="FI28" s="14">
        <v>-6.2600885070591306E-2</v>
      </c>
      <c r="FJ28" s="14">
        <v>-0.209519807048093</v>
      </c>
      <c r="FK28" s="14">
        <v>-0.23268797021459001</v>
      </c>
      <c r="FL28" s="14">
        <v>-0.115211041792839</v>
      </c>
      <c r="FM28" s="14">
        <v>0.19719812141941101</v>
      </c>
      <c r="FN28" s="14">
        <v>0.41502749236554998</v>
      </c>
      <c r="FO28" s="14">
        <v>0.55489730339118504</v>
      </c>
      <c r="FP28" s="14">
        <v>0.50213247913167003</v>
      </c>
      <c r="FQ28" s="14">
        <v>0.57288798739023605</v>
      </c>
      <c r="FR28" s="14">
        <v>2.36112898022394E-2</v>
      </c>
      <c r="FS28" s="14">
        <v>-6.1360971610965299E-2</v>
      </c>
      <c r="FT28" s="14">
        <v>-0.16140751446503501</v>
      </c>
      <c r="FU28" s="14">
        <v>-0.160275701252307</v>
      </c>
      <c r="FV28" s="14">
        <v>0.999999999999995</v>
      </c>
      <c r="FW28" s="13" t="s">
        <v>47</v>
      </c>
      <c r="FX28" s="14">
        <v>-0.126533496814725</v>
      </c>
      <c r="FY28" s="14">
        <v>-0.142095072402978</v>
      </c>
      <c r="FZ28" s="14">
        <v>-0.19142193489564999</v>
      </c>
      <c r="GA28" s="14">
        <v>-0.17848400416162399</v>
      </c>
      <c r="GB28" s="14">
        <v>-0.222156811638961</v>
      </c>
      <c r="GC28" s="14">
        <v>-8.8784616682546197E-2</v>
      </c>
      <c r="GD28" s="14">
        <v>-0.112272372957147</v>
      </c>
      <c r="GE28" s="14">
        <v>-5.9304794937937E-2</v>
      </c>
      <c r="GF28" s="14">
        <v>-9.0003089175421297E-2</v>
      </c>
      <c r="GG28" s="14">
        <v>-2.6562707369923201E-2</v>
      </c>
      <c r="GH28" s="14">
        <v>-6.5778233844480699E-2</v>
      </c>
      <c r="GI28" s="14">
        <v>-3.15985264142521E-2</v>
      </c>
      <c r="GJ28" s="14">
        <v>-0.18366280367137799</v>
      </c>
      <c r="GK28" s="14">
        <v>-0.20509311327888599</v>
      </c>
      <c r="GL28" s="14">
        <v>-8.7197371751875405E-2</v>
      </c>
      <c r="GM28" s="14">
        <v>0.17872752903967301</v>
      </c>
      <c r="GN28" s="14">
        <v>0.38302825940066298</v>
      </c>
      <c r="GO28" s="14">
        <v>0.50438659240507799</v>
      </c>
      <c r="GP28" s="14">
        <v>0.441922726185494</v>
      </c>
      <c r="GQ28" s="14">
        <v>0.51552280235950199</v>
      </c>
      <c r="GR28" s="14">
        <v>1.8433222416392399E-2</v>
      </c>
      <c r="GS28" s="14">
        <v>-6.6438629538131802E-2</v>
      </c>
      <c r="GT28" s="14">
        <v>-0.14589704099110201</v>
      </c>
      <c r="GU28" s="14">
        <v>-0.137737537849595</v>
      </c>
      <c r="GV28" s="14">
        <v>1</v>
      </c>
      <c r="GW28" s="13" t="s">
        <v>47</v>
      </c>
      <c r="GX28" s="14">
        <v>-0.102599111214456</v>
      </c>
      <c r="GY28" s="14">
        <v>-0.114190708536863</v>
      </c>
      <c r="GZ28" s="14">
        <v>-0.14862648471960299</v>
      </c>
      <c r="HA28" s="14">
        <v>-0.10887846819114901</v>
      </c>
      <c r="HB28" s="14">
        <v>-0.179772429337755</v>
      </c>
      <c r="HC28" s="14">
        <v>-6.4945484461626998E-2</v>
      </c>
      <c r="HD28" s="14">
        <v>-8.7901986898664505E-2</v>
      </c>
      <c r="HE28" s="14">
        <v>-6.0335045420093603E-2</v>
      </c>
      <c r="HF28" s="14">
        <v>-8.7900824290782803E-2</v>
      </c>
      <c r="HG28" s="14">
        <v>-3.7377883727356898E-2</v>
      </c>
      <c r="HH28" s="14">
        <v>-3.2784091865835398E-2</v>
      </c>
      <c r="HI28" s="14">
        <v>-3.0405366129531998E-3</v>
      </c>
      <c r="HJ28" s="14">
        <v>-0.159064821120975</v>
      </c>
      <c r="HK28" s="14">
        <v>-0.16716549615030701</v>
      </c>
      <c r="HL28" s="14">
        <v>-5.8656165794701197E-2</v>
      </c>
      <c r="HM28" s="14">
        <v>0.143111602178983</v>
      </c>
      <c r="HN28" s="14">
        <v>0.32733487700567299</v>
      </c>
      <c r="HO28" s="14">
        <v>0.440095027169981</v>
      </c>
      <c r="HP28" s="14">
        <v>0.372267043034686</v>
      </c>
      <c r="HQ28" s="14">
        <v>0.416192794749426</v>
      </c>
      <c r="HR28" s="14">
        <v>1.5620257251906199E-2</v>
      </c>
      <c r="HS28" s="14">
        <v>-2.6221464933302002E-2</v>
      </c>
      <c r="HT28" s="14">
        <v>-0.112815629970471</v>
      </c>
      <c r="HU28" s="14">
        <v>-9.8772174403827101E-2</v>
      </c>
      <c r="HV28" s="14">
        <v>1</v>
      </c>
      <c r="HW28" s="13" t="s">
        <v>47</v>
      </c>
      <c r="HX28" s="14">
        <v>-9.0425749270283698E-2</v>
      </c>
      <c r="HY28" s="14">
        <v>-0.10232541225252299</v>
      </c>
      <c r="HZ28" s="14">
        <v>-0.12689633121473401</v>
      </c>
      <c r="IA28" s="14">
        <v>-9.7262306137404705E-2</v>
      </c>
      <c r="IB28" s="14">
        <v>-0.16278975410180099</v>
      </c>
      <c r="IC28" s="14">
        <v>-5.8999017873054997E-2</v>
      </c>
      <c r="ID28" s="14">
        <v>-8.2321947797959302E-2</v>
      </c>
      <c r="IE28" s="14">
        <v>-6.5902509860926398E-2</v>
      </c>
      <c r="IF28" s="14">
        <v>-8.5448928722917997E-2</v>
      </c>
      <c r="IG28" s="14">
        <v>-4.0489274081852801E-2</v>
      </c>
      <c r="IH28" s="14">
        <v>-3.3929960400512799E-2</v>
      </c>
      <c r="II28" s="14">
        <v>-1.6061955102881199E-2</v>
      </c>
      <c r="IJ28" s="14">
        <v>-0.13296710712913501</v>
      </c>
      <c r="IK28" s="14">
        <v>-0.14643300998994899</v>
      </c>
      <c r="IL28" s="14">
        <v>-4.7695477523145402E-2</v>
      </c>
      <c r="IM28" s="14">
        <v>0.12464603224921</v>
      </c>
      <c r="IN28" s="14">
        <v>0.30733582635254802</v>
      </c>
      <c r="IO28" s="14">
        <v>0.38786615366788102</v>
      </c>
      <c r="IP28" s="14">
        <v>0.34400077420676101</v>
      </c>
      <c r="IQ28" s="14">
        <v>0.37090603619926599</v>
      </c>
      <c r="IR28" s="14">
        <v>-1.8945405947633299E-4</v>
      </c>
      <c r="IS28" s="14">
        <v>-2.4626612432367499E-2</v>
      </c>
      <c r="IT28" s="14">
        <v>-0.105033596488113</v>
      </c>
      <c r="IU28" s="14">
        <v>-9.0258228359486506E-2</v>
      </c>
      <c r="IV28" s="14">
        <v>0.999999999999995</v>
      </c>
    </row>
    <row r="29" spans="1:256" ht="116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8">
        <f>SUM(K4:K28)</f>
        <v>175935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  <c r="X29" s="17" t="s">
        <v>23</v>
      </c>
      <c r="Y29" s="17" t="s">
        <v>24</v>
      </c>
      <c r="Z29" s="17" t="s">
        <v>25</v>
      </c>
      <c r="AA29" s="17" t="s">
        <v>26</v>
      </c>
      <c r="AB29" s="17" t="s">
        <v>27</v>
      </c>
      <c r="AC29" s="17" t="s">
        <v>28</v>
      </c>
      <c r="AD29" s="17" t="s">
        <v>29</v>
      </c>
      <c r="AE29" s="17" t="s">
        <v>30</v>
      </c>
      <c r="AF29" s="17" t="s">
        <v>31</v>
      </c>
      <c r="AG29" s="17" t="s">
        <v>32</v>
      </c>
      <c r="AH29" s="17" t="s">
        <v>33</v>
      </c>
      <c r="AI29" s="17" t="s">
        <v>34</v>
      </c>
      <c r="AJ29" s="17" t="s">
        <v>35</v>
      </c>
      <c r="AK29" s="17" t="s">
        <v>36</v>
      </c>
      <c r="AL29" s="17" t="s">
        <v>37</v>
      </c>
      <c r="AM29" s="17" t="s">
        <v>38</v>
      </c>
      <c r="AN29" s="17" t="s">
        <v>39</v>
      </c>
      <c r="AO29" s="17" t="s">
        <v>40</v>
      </c>
      <c r="AP29" s="17" t="s">
        <v>41</v>
      </c>
      <c r="AQ29" s="17" t="s">
        <v>42</v>
      </c>
      <c r="AR29" s="17" t="s">
        <v>44</v>
      </c>
      <c r="AS29" s="17" t="s">
        <v>45</v>
      </c>
      <c r="AT29" s="17" t="s">
        <v>46</v>
      </c>
      <c r="AU29" s="20" t="s">
        <v>43</v>
      </c>
      <c r="AV29" s="17" t="s">
        <v>47</v>
      </c>
      <c r="AW29" s="16"/>
      <c r="AX29" s="17" t="s">
        <v>23</v>
      </c>
      <c r="AY29" s="17" t="s">
        <v>24</v>
      </c>
      <c r="AZ29" s="17" t="s">
        <v>25</v>
      </c>
      <c r="BA29" s="17" t="s">
        <v>26</v>
      </c>
      <c r="BB29" s="17" t="s">
        <v>27</v>
      </c>
      <c r="BC29" s="17" t="s">
        <v>28</v>
      </c>
      <c r="BD29" s="17" t="s">
        <v>29</v>
      </c>
      <c r="BE29" s="17" t="s">
        <v>30</v>
      </c>
      <c r="BF29" s="17" t="s">
        <v>31</v>
      </c>
      <c r="BG29" s="17" t="s">
        <v>32</v>
      </c>
      <c r="BH29" s="17" t="s">
        <v>33</v>
      </c>
      <c r="BI29" s="17" t="s">
        <v>34</v>
      </c>
      <c r="BJ29" s="17" t="s">
        <v>35</v>
      </c>
      <c r="BK29" s="17" t="s">
        <v>36</v>
      </c>
      <c r="BL29" s="17" t="s">
        <v>37</v>
      </c>
      <c r="BM29" s="17" t="s">
        <v>38</v>
      </c>
      <c r="BN29" s="17" t="s">
        <v>39</v>
      </c>
      <c r="BO29" s="17" t="s">
        <v>40</v>
      </c>
      <c r="BP29" s="17" t="s">
        <v>41</v>
      </c>
      <c r="BQ29" s="17" t="s">
        <v>42</v>
      </c>
      <c r="BR29" s="17" t="s">
        <v>44</v>
      </c>
      <c r="BS29" s="17" t="s">
        <v>45</v>
      </c>
      <c r="BT29" s="17" t="s">
        <v>46</v>
      </c>
      <c r="BU29" s="20" t="s">
        <v>43</v>
      </c>
      <c r="BV29" s="17" t="s">
        <v>47</v>
      </c>
      <c r="BW29" s="16"/>
      <c r="BX29" s="17" t="s">
        <v>23</v>
      </c>
      <c r="BY29" s="17" t="s">
        <v>24</v>
      </c>
      <c r="BZ29" s="17" t="s">
        <v>25</v>
      </c>
      <c r="CA29" s="17" t="s">
        <v>26</v>
      </c>
      <c r="CB29" s="17" t="s">
        <v>27</v>
      </c>
      <c r="CC29" s="17" t="s">
        <v>28</v>
      </c>
      <c r="CD29" s="17" t="s">
        <v>29</v>
      </c>
      <c r="CE29" s="17" t="s">
        <v>30</v>
      </c>
      <c r="CF29" s="17" t="s">
        <v>31</v>
      </c>
      <c r="CG29" s="17" t="s">
        <v>32</v>
      </c>
      <c r="CH29" s="17" t="s">
        <v>33</v>
      </c>
      <c r="CI29" s="17" t="s">
        <v>34</v>
      </c>
      <c r="CJ29" s="17" t="s">
        <v>35</v>
      </c>
      <c r="CK29" s="17" t="s">
        <v>36</v>
      </c>
      <c r="CL29" s="17" t="s">
        <v>37</v>
      </c>
      <c r="CM29" s="17" t="s">
        <v>38</v>
      </c>
      <c r="CN29" s="17" t="s">
        <v>39</v>
      </c>
      <c r="CO29" s="17" t="s">
        <v>40</v>
      </c>
      <c r="CP29" s="17" t="s">
        <v>41</v>
      </c>
      <c r="CQ29" s="17" t="s">
        <v>42</v>
      </c>
      <c r="CR29" s="17" t="s">
        <v>44</v>
      </c>
      <c r="CS29" s="17" t="s">
        <v>45</v>
      </c>
      <c r="CT29" s="17" t="s">
        <v>46</v>
      </c>
      <c r="CU29" s="20" t="s">
        <v>43</v>
      </c>
      <c r="CV29" s="17" t="s">
        <v>47</v>
      </c>
      <c r="CW29" s="16"/>
      <c r="CX29" s="17" t="s">
        <v>23</v>
      </c>
      <c r="CY29" s="17" t="s">
        <v>24</v>
      </c>
      <c r="CZ29" s="17" t="s">
        <v>25</v>
      </c>
      <c r="DA29" s="17" t="s">
        <v>26</v>
      </c>
      <c r="DB29" s="17" t="s">
        <v>27</v>
      </c>
      <c r="DC29" s="17" t="s">
        <v>28</v>
      </c>
      <c r="DD29" s="17" t="s">
        <v>29</v>
      </c>
      <c r="DE29" s="17" t="s">
        <v>30</v>
      </c>
      <c r="DF29" s="17" t="s">
        <v>31</v>
      </c>
      <c r="DG29" s="17" t="s">
        <v>32</v>
      </c>
      <c r="DH29" s="17" t="s">
        <v>33</v>
      </c>
      <c r="DI29" s="17" t="s">
        <v>34</v>
      </c>
      <c r="DJ29" s="17" t="s">
        <v>35</v>
      </c>
      <c r="DK29" s="17" t="s">
        <v>36</v>
      </c>
      <c r="DL29" s="17" t="s">
        <v>37</v>
      </c>
      <c r="DM29" s="17" t="s">
        <v>38</v>
      </c>
      <c r="DN29" s="17" t="s">
        <v>39</v>
      </c>
      <c r="DO29" s="17" t="s">
        <v>40</v>
      </c>
      <c r="DP29" s="17" t="s">
        <v>41</v>
      </c>
      <c r="DQ29" s="17" t="s">
        <v>42</v>
      </c>
      <c r="DR29" s="17" t="s">
        <v>44</v>
      </c>
      <c r="DS29" s="17" t="s">
        <v>45</v>
      </c>
      <c r="DT29" s="17" t="s">
        <v>46</v>
      </c>
      <c r="DU29" s="20" t="s">
        <v>43</v>
      </c>
      <c r="DV29" s="17" t="s">
        <v>47</v>
      </c>
      <c r="DW29" s="16"/>
      <c r="DX29" s="17" t="s">
        <v>23</v>
      </c>
      <c r="DY29" s="17" t="s">
        <v>24</v>
      </c>
      <c r="DZ29" s="17" t="s">
        <v>25</v>
      </c>
      <c r="EA29" s="17" t="s">
        <v>26</v>
      </c>
      <c r="EB29" s="17" t="s">
        <v>27</v>
      </c>
      <c r="EC29" s="17" t="s">
        <v>28</v>
      </c>
      <c r="ED29" s="17" t="s">
        <v>29</v>
      </c>
      <c r="EE29" s="17" t="s">
        <v>30</v>
      </c>
      <c r="EF29" s="17" t="s">
        <v>31</v>
      </c>
      <c r="EG29" s="17" t="s">
        <v>32</v>
      </c>
      <c r="EH29" s="17" t="s">
        <v>33</v>
      </c>
      <c r="EI29" s="17" t="s">
        <v>34</v>
      </c>
      <c r="EJ29" s="17" t="s">
        <v>35</v>
      </c>
      <c r="EK29" s="17" t="s">
        <v>36</v>
      </c>
      <c r="EL29" s="17" t="s">
        <v>37</v>
      </c>
      <c r="EM29" s="17" t="s">
        <v>38</v>
      </c>
      <c r="EN29" s="17" t="s">
        <v>39</v>
      </c>
      <c r="EO29" s="17" t="s">
        <v>40</v>
      </c>
      <c r="EP29" s="17" t="s">
        <v>41</v>
      </c>
      <c r="EQ29" s="17" t="s">
        <v>42</v>
      </c>
      <c r="ER29" s="17" t="s">
        <v>44</v>
      </c>
      <c r="ES29" s="17" t="s">
        <v>45</v>
      </c>
      <c r="ET29" s="17" t="s">
        <v>46</v>
      </c>
      <c r="EU29" s="20" t="s">
        <v>43</v>
      </c>
      <c r="EV29" s="17" t="s">
        <v>47</v>
      </c>
      <c r="EW29" s="16"/>
      <c r="EX29" s="17" t="s">
        <v>23</v>
      </c>
      <c r="EY29" s="17" t="s">
        <v>24</v>
      </c>
      <c r="EZ29" s="17" t="s">
        <v>25</v>
      </c>
      <c r="FA29" s="17" t="s">
        <v>26</v>
      </c>
      <c r="FB29" s="17" t="s">
        <v>27</v>
      </c>
      <c r="FC29" s="17" t="s">
        <v>28</v>
      </c>
      <c r="FD29" s="17" t="s">
        <v>29</v>
      </c>
      <c r="FE29" s="17" t="s">
        <v>30</v>
      </c>
      <c r="FF29" s="17" t="s">
        <v>31</v>
      </c>
      <c r="FG29" s="17" t="s">
        <v>32</v>
      </c>
      <c r="FH29" s="17" t="s">
        <v>33</v>
      </c>
      <c r="FI29" s="17" t="s">
        <v>34</v>
      </c>
      <c r="FJ29" s="17" t="s">
        <v>35</v>
      </c>
      <c r="FK29" s="17" t="s">
        <v>36</v>
      </c>
      <c r="FL29" s="17" t="s">
        <v>37</v>
      </c>
      <c r="FM29" s="17" t="s">
        <v>38</v>
      </c>
      <c r="FN29" s="17" t="s">
        <v>39</v>
      </c>
      <c r="FO29" s="17" t="s">
        <v>40</v>
      </c>
      <c r="FP29" s="17" t="s">
        <v>41</v>
      </c>
      <c r="FQ29" s="17" t="s">
        <v>42</v>
      </c>
      <c r="FR29" s="17" t="s">
        <v>44</v>
      </c>
      <c r="FS29" s="17" t="s">
        <v>45</v>
      </c>
      <c r="FT29" s="17" t="s">
        <v>46</v>
      </c>
      <c r="FU29" s="20" t="s">
        <v>43</v>
      </c>
      <c r="FV29" s="17" t="s">
        <v>47</v>
      </c>
      <c r="FW29" s="16"/>
      <c r="FX29" s="17" t="s">
        <v>23</v>
      </c>
      <c r="FY29" s="17" t="s">
        <v>24</v>
      </c>
      <c r="FZ29" s="17" t="s">
        <v>25</v>
      </c>
      <c r="GA29" s="17" t="s">
        <v>26</v>
      </c>
      <c r="GB29" s="17" t="s">
        <v>27</v>
      </c>
      <c r="GC29" s="17" t="s">
        <v>28</v>
      </c>
      <c r="GD29" s="17" t="s">
        <v>29</v>
      </c>
      <c r="GE29" s="17" t="s">
        <v>30</v>
      </c>
      <c r="GF29" s="17" t="s">
        <v>31</v>
      </c>
      <c r="GG29" s="17" t="s">
        <v>32</v>
      </c>
      <c r="GH29" s="17" t="s">
        <v>33</v>
      </c>
      <c r="GI29" s="17" t="s">
        <v>34</v>
      </c>
      <c r="GJ29" s="17" t="s">
        <v>35</v>
      </c>
      <c r="GK29" s="17" t="s">
        <v>36</v>
      </c>
      <c r="GL29" s="17" t="s">
        <v>37</v>
      </c>
      <c r="GM29" s="17" t="s">
        <v>38</v>
      </c>
      <c r="GN29" s="17" t="s">
        <v>39</v>
      </c>
      <c r="GO29" s="17" t="s">
        <v>40</v>
      </c>
      <c r="GP29" s="17" t="s">
        <v>41</v>
      </c>
      <c r="GQ29" s="17" t="s">
        <v>42</v>
      </c>
      <c r="GR29" s="17" t="s">
        <v>44</v>
      </c>
      <c r="GS29" s="17" t="s">
        <v>45</v>
      </c>
      <c r="GT29" s="17" t="s">
        <v>46</v>
      </c>
      <c r="GU29" s="20" t="s">
        <v>43</v>
      </c>
      <c r="GV29" s="17" t="s">
        <v>47</v>
      </c>
      <c r="GW29" s="16"/>
      <c r="GX29" s="17" t="s">
        <v>23</v>
      </c>
      <c r="GY29" s="17" t="s">
        <v>24</v>
      </c>
      <c r="GZ29" s="17" t="s">
        <v>25</v>
      </c>
      <c r="HA29" s="17" t="s">
        <v>26</v>
      </c>
      <c r="HB29" s="17" t="s">
        <v>27</v>
      </c>
      <c r="HC29" s="17" t="s">
        <v>28</v>
      </c>
      <c r="HD29" s="17" t="s">
        <v>29</v>
      </c>
      <c r="HE29" s="17" t="s">
        <v>30</v>
      </c>
      <c r="HF29" s="17" t="s">
        <v>31</v>
      </c>
      <c r="HG29" s="17" t="s">
        <v>32</v>
      </c>
      <c r="HH29" s="17" t="s">
        <v>33</v>
      </c>
      <c r="HI29" s="17" t="s">
        <v>34</v>
      </c>
      <c r="HJ29" s="17" t="s">
        <v>35</v>
      </c>
      <c r="HK29" s="17" t="s">
        <v>36</v>
      </c>
      <c r="HL29" s="17" t="s">
        <v>37</v>
      </c>
      <c r="HM29" s="17" t="s">
        <v>38</v>
      </c>
      <c r="HN29" s="17" t="s">
        <v>39</v>
      </c>
      <c r="HO29" s="17" t="s">
        <v>40</v>
      </c>
      <c r="HP29" s="17" t="s">
        <v>41</v>
      </c>
      <c r="HQ29" s="17" t="s">
        <v>42</v>
      </c>
      <c r="HR29" s="17" t="s">
        <v>44</v>
      </c>
      <c r="HS29" s="17" t="s">
        <v>45</v>
      </c>
      <c r="HT29" s="17" t="s">
        <v>46</v>
      </c>
      <c r="HU29" s="20" t="s">
        <v>43</v>
      </c>
      <c r="HV29" s="17" t="s">
        <v>47</v>
      </c>
      <c r="HW29" s="16"/>
      <c r="HX29" s="17" t="s">
        <v>23</v>
      </c>
      <c r="HY29" s="17" t="s">
        <v>24</v>
      </c>
      <c r="HZ29" s="17" t="s">
        <v>25</v>
      </c>
      <c r="IA29" s="17" t="s">
        <v>26</v>
      </c>
      <c r="IB29" s="17" t="s">
        <v>27</v>
      </c>
      <c r="IC29" s="17" t="s">
        <v>28</v>
      </c>
      <c r="ID29" s="17" t="s">
        <v>29</v>
      </c>
      <c r="IE29" s="17" t="s">
        <v>30</v>
      </c>
      <c r="IF29" s="17" t="s">
        <v>31</v>
      </c>
      <c r="IG29" s="17" t="s">
        <v>32</v>
      </c>
      <c r="IH29" s="17" t="s">
        <v>33</v>
      </c>
      <c r="II29" s="17" t="s">
        <v>34</v>
      </c>
      <c r="IJ29" s="17" t="s">
        <v>35</v>
      </c>
      <c r="IK29" s="17" t="s">
        <v>36</v>
      </c>
      <c r="IL29" s="17" t="s">
        <v>37</v>
      </c>
      <c r="IM29" s="17" t="s">
        <v>38</v>
      </c>
      <c r="IN29" s="17" t="s">
        <v>39</v>
      </c>
      <c r="IO29" s="17" t="s">
        <v>40</v>
      </c>
      <c r="IP29" s="17" t="s">
        <v>41</v>
      </c>
      <c r="IQ29" s="17" t="s">
        <v>42</v>
      </c>
      <c r="IR29" s="17" t="s">
        <v>44</v>
      </c>
      <c r="IS29" s="17" t="s">
        <v>45</v>
      </c>
      <c r="IT29" s="17" t="s">
        <v>46</v>
      </c>
      <c r="IU29" s="20" t="s">
        <v>43</v>
      </c>
      <c r="IV29" s="17" t="s">
        <v>47</v>
      </c>
    </row>
    <row r="46" spans="14:20" x14ac:dyDescent="0.2">
      <c r="N46" s="21"/>
      <c r="P46" s="21"/>
      <c r="S46" s="21"/>
      <c r="T46" s="21"/>
    </row>
  </sheetData>
  <mergeCells count="11">
    <mergeCell ref="CW1:DV3"/>
    <mergeCell ref="A1:K1"/>
    <mergeCell ref="L1:V1"/>
    <mergeCell ref="W1:AV3"/>
    <mergeCell ref="AW1:BV3"/>
    <mergeCell ref="BW1:CV3"/>
    <mergeCell ref="DW1:EV3"/>
    <mergeCell ref="EW1:FV3"/>
    <mergeCell ref="FW1:GV3"/>
    <mergeCell ref="GW1:HV3"/>
    <mergeCell ref="HW1:IV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738D3-7903-4D4A-98FC-90E19D7528F0}">
  <dimension ref="A1:IV47"/>
  <sheetViews>
    <sheetView zoomScale="108" zoomScaleNormal="108" workbookViewId="0">
      <selection activeCell="K29" sqref="K29"/>
    </sheetView>
  </sheetViews>
  <sheetFormatPr baseColWidth="10" defaultColWidth="8.83203125" defaultRowHeight="15" x14ac:dyDescent="0.2"/>
  <cols>
    <col min="1" max="1" width="22.33203125" bestFit="1" customWidth="1"/>
    <col min="12" max="12" width="22.33203125" bestFit="1" customWidth="1"/>
    <col min="23" max="23" width="22.33203125" bestFit="1" customWidth="1"/>
    <col min="49" max="49" width="22.33203125" bestFit="1" customWidth="1"/>
    <col min="75" max="75" width="22.33203125" bestFit="1" customWidth="1"/>
    <col min="101" max="101" width="22.33203125" bestFit="1" customWidth="1"/>
    <col min="127" max="127" width="22.33203125" bestFit="1" customWidth="1"/>
    <col min="153" max="153" width="22.33203125" bestFit="1" customWidth="1"/>
    <col min="179" max="179" width="22.33203125" bestFit="1" customWidth="1"/>
    <col min="205" max="205" width="22.33203125" bestFit="1" customWidth="1"/>
    <col min="231" max="231" width="22.33203125" bestFit="1" customWidth="1"/>
  </cols>
  <sheetData>
    <row r="1" spans="1:256" ht="21" x14ac:dyDescent="0.25">
      <c r="A1" s="28" t="s">
        <v>58</v>
      </c>
      <c r="B1" s="29"/>
      <c r="C1" s="29"/>
      <c r="D1" s="29"/>
      <c r="E1" s="29"/>
      <c r="F1" s="29"/>
      <c r="G1" s="29"/>
      <c r="H1" s="29"/>
      <c r="I1" s="29"/>
      <c r="J1" s="29"/>
      <c r="K1" s="30"/>
      <c r="L1" s="31" t="s">
        <v>59</v>
      </c>
      <c r="M1" s="32"/>
      <c r="N1" s="32"/>
      <c r="O1" s="32"/>
      <c r="P1" s="32"/>
      <c r="Q1" s="32"/>
      <c r="R1" s="32"/>
      <c r="S1" s="32"/>
      <c r="T1" s="32"/>
      <c r="U1" s="32"/>
      <c r="V1" s="33"/>
      <c r="W1" s="22" t="s">
        <v>2</v>
      </c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2" t="s">
        <v>3</v>
      </c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2" t="s">
        <v>4</v>
      </c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2" t="s">
        <v>5</v>
      </c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2" t="s">
        <v>6</v>
      </c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2" t="s">
        <v>7</v>
      </c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2" t="s">
        <v>8</v>
      </c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2" t="s">
        <v>9</v>
      </c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2" t="s">
        <v>10</v>
      </c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</row>
    <row r="2" spans="1:256" ht="16" x14ac:dyDescent="0.2">
      <c r="A2" s="1" t="s">
        <v>11</v>
      </c>
      <c r="B2" s="2" t="s">
        <v>12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3" t="s">
        <v>21</v>
      </c>
      <c r="L2" s="4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6" t="s">
        <v>21</v>
      </c>
      <c r="W2" s="24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4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4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4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4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4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4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4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4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</row>
    <row r="3" spans="1:256" ht="16" x14ac:dyDescent="0.2">
      <c r="A3" s="7" t="s">
        <v>22</v>
      </c>
      <c r="B3" s="8"/>
      <c r="C3" s="8"/>
      <c r="D3" s="8"/>
      <c r="E3" s="8"/>
      <c r="F3" s="8"/>
      <c r="G3" s="8"/>
      <c r="H3" s="8"/>
      <c r="I3" s="8"/>
      <c r="J3" s="8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26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6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6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6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6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6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6"/>
      <c r="FX3" s="27"/>
      <c r="FY3" s="27"/>
      <c r="FZ3" s="27"/>
      <c r="GA3" s="27"/>
      <c r="GB3" s="27"/>
      <c r="GC3" s="27"/>
      <c r="GD3" s="27"/>
      <c r="GE3" s="27"/>
      <c r="GF3" s="27"/>
      <c r="GG3" s="27"/>
      <c r="GH3" s="27"/>
      <c r="GI3" s="27"/>
      <c r="GJ3" s="27"/>
      <c r="GK3" s="27"/>
      <c r="GL3" s="27"/>
      <c r="GM3" s="27"/>
      <c r="GN3" s="27"/>
      <c r="GO3" s="27"/>
      <c r="GP3" s="27"/>
      <c r="GQ3" s="27"/>
      <c r="GR3" s="27"/>
      <c r="GS3" s="27"/>
      <c r="GT3" s="27"/>
      <c r="GU3" s="27"/>
      <c r="GV3" s="27"/>
      <c r="GW3" s="26"/>
      <c r="GX3" s="27"/>
      <c r="GY3" s="27"/>
      <c r="GZ3" s="27"/>
      <c r="HA3" s="27"/>
      <c r="HB3" s="27"/>
      <c r="HC3" s="27"/>
      <c r="HD3" s="27"/>
      <c r="HE3" s="27"/>
      <c r="HF3" s="27"/>
      <c r="HG3" s="27"/>
      <c r="HH3" s="27"/>
      <c r="HI3" s="27"/>
      <c r="HJ3" s="27"/>
      <c r="HK3" s="27"/>
      <c r="HL3" s="27"/>
      <c r="HM3" s="27"/>
      <c r="HN3" s="27"/>
      <c r="HO3" s="27"/>
      <c r="HP3" s="27"/>
      <c r="HQ3" s="27"/>
      <c r="HR3" s="27"/>
      <c r="HS3" s="27"/>
      <c r="HT3" s="27"/>
      <c r="HU3" s="27"/>
      <c r="HV3" s="27"/>
      <c r="HW3" s="26"/>
      <c r="HX3" s="27"/>
      <c r="HY3" s="27"/>
      <c r="HZ3" s="27"/>
      <c r="IA3" s="27"/>
      <c r="IB3" s="27"/>
      <c r="IC3" s="27"/>
      <c r="ID3" s="27"/>
      <c r="IE3" s="27"/>
      <c r="IF3" s="27"/>
      <c r="IG3" s="27"/>
      <c r="IH3" s="27"/>
      <c r="II3" s="27"/>
      <c r="IJ3" s="27"/>
      <c r="IK3" s="27"/>
      <c r="IL3" s="27"/>
      <c r="IM3" s="27"/>
      <c r="IN3" s="27"/>
      <c r="IO3" s="27"/>
      <c r="IP3" s="27"/>
      <c r="IQ3" s="27"/>
      <c r="IR3" s="27"/>
      <c r="IS3" s="27"/>
      <c r="IT3" s="27"/>
      <c r="IU3" s="27"/>
      <c r="IV3" s="27"/>
    </row>
    <row r="4" spans="1:256" ht="16" x14ac:dyDescent="0.2">
      <c r="A4" s="1" t="s">
        <v>23</v>
      </c>
      <c r="B4" s="8">
        <v>405</v>
      </c>
      <c r="C4" s="8">
        <v>523</v>
      </c>
      <c r="D4" s="8">
        <v>888</v>
      </c>
      <c r="E4" s="8">
        <v>1554</v>
      </c>
      <c r="F4" s="8">
        <v>1713</v>
      </c>
      <c r="G4" s="8">
        <v>1485</v>
      </c>
      <c r="H4" s="8">
        <v>917</v>
      </c>
      <c r="I4" s="8">
        <v>522</v>
      </c>
      <c r="J4" s="8">
        <v>415</v>
      </c>
      <c r="K4" s="8">
        <v>8422</v>
      </c>
      <c r="L4" s="4" t="s">
        <v>23</v>
      </c>
      <c r="M4" s="12">
        <v>0.17313258529916201</v>
      </c>
      <c r="N4" s="12">
        <v>0.217162045467688</v>
      </c>
      <c r="O4" s="12">
        <v>0.23335966611863401</v>
      </c>
      <c r="P4" s="12">
        <v>0.25599205767928501</v>
      </c>
      <c r="Q4" s="12">
        <v>0.25879843324927498</v>
      </c>
      <c r="R4" s="12">
        <v>0.26037824304389601</v>
      </c>
      <c r="S4" s="12">
        <v>0.21831285360664099</v>
      </c>
      <c r="T4" s="12">
        <v>0.224190864591755</v>
      </c>
      <c r="U4" s="12">
        <v>0.18571177868090999</v>
      </c>
      <c r="V4" s="10"/>
      <c r="W4" s="13" t="s">
        <v>23</v>
      </c>
      <c r="X4" s="14">
        <v>1</v>
      </c>
      <c r="Y4" s="14">
        <v>0.98037785389713406</v>
      </c>
      <c r="Z4" s="14">
        <v>0.48782892369118902</v>
      </c>
      <c r="AA4" s="14">
        <v>0.25051421401960799</v>
      </c>
      <c r="AB4" s="14">
        <v>0.30273100450339901</v>
      </c>
      <c r="AC4" s="14">
        <v>-0.19187963208727399</v>
      </c>
      <c r="AD4" s="14">
        <v>-0.193464240631018</v>
      </c>
      <c r="AE4" s="14">
        <v>-0.36895276980398001</v>
      </c>
      <c r="AF4" s="14">
        <v>-0.38695734200846799</v>
      </c>
      <c r="AG4" s="14">
        <v>-0.41538089636533199</v>
      </c>
      <c r="AH4" s="14">
        <v>-0.19202063020771001</v>
      </c>
      <c r="AI4" s="14">
        <v>-0.230593140120533</v>
      </c>
      <c r="AJ4" s="14">
        <v>-0.34752922472946801</v>
      </c>
      <c r="AK4" s="14">
        <v>-0.19584256373714801</v>
      </c>
      <c r="AL4" s="14">
        <v>-5.2490946269659999E-2</v>
      </c>
      <c r="AM4" s="14">
        <v>-0.49275567680655502</v>
      </c>
      <c r="AN4" s="14">
        <v>-0.30850816958945798</v>
      </c>
      <c r="AO4" s="14">
        <v>-0.29742158932902002</v>
      </c>
      <c r="AP4" s="14">
        <v>-0.28596734178793398</v>
      </c>
      <c r="AQ4" s="14">
        <v>-0.24892637804491899</v>
      </c>
      <c r="AR4" s="14">
        <v>-0.283522648233207</v>
      </c>
      <c r="AS4" s="14">
        <v>-0.22330433276195799</v>
      </c>
      <c r="AT4" s="14">
        <v>-0.13997911283485001</v>
      </c>
      <c r="AU4" s="14">
        <v>-0.11789769878398</v>
      </c>
      <c r="AV4" s="14">
        <v>-8.6663896709490498E-2</v>
      </c>
      <c r="AW4" s="13" t="s">
        <v>23</v>
      </c>
      <c r="AX4" s="14">
        <v>1</v>
      </c>
      <c r="AY4" s="14">
        <v>0.98284090345629305</v>
      </c>
      <c r="AZ4" s="14">
        <v>0.49483187924869698</v>
      </c>
      <c r="BA4" s="14">
        <v>0.25427159450550901</v>
      </c>
      <c r="BB4" s="14">
        <v>0.31951584153655499</v>
      </c>
      <c r="BC4" s="14">
        <v>-0.18761022343938</v>
      </c>
      <c r="BD4" s="14">
        <v>-0.182474846877233</v>
      </c>
      <c r="BE4" s="14">
        <v>-0.37153924357159701</v>
      </c>
      <c r="BF4" s="14">
        <v>-0.40035244142903897</v>
      </c>
      <c r="BG4" s="14">
        <v>-0.41814595398013399</v>
      </c>
      <c r="BH4" s="14">
        <v>-0.23284378788591201</v>
      </c>
      <c r="BI4" s="14">
        <v>-0.26301491564697399</v>
      </c>
      <c r="BJ4" s="14">
        <v>-0.34863477322721798</v>
      </c>
      <c r="BK4" s="14">
        <v>-0.21379217064317699</v>
      </c>
      <c r="BL4" s="14">
        <v>-6.7550579591305698E-2</v>
      </c>
      <c r="BM4" s="14">
        <v>-0.49936112803555299</v>
      </c>
      <c r="BN4" s="14">
        <v>-0.31138671803885098</v>
      </c>
      <c r="BO4" s="14">
        <v>-0.30444892737385199</v>
      </c>
      <c r="BP4" s="14">
        <v>-0.30819791817967701</v>
      </c>
      <c r="BQ4" s="14">
        <v>-0.252637502083015</v>
      </c>
      <c r="BR4" s="14">
        <v>-0.29022506419277699</v>
      </c>
      <c r="BS4" s="14">
        <v>-0.25582647827511801</v>
      </c>
      <c r="BT4" s="14">
        <v>-0.13849101474137299</v>
      </c>
      <c r="BU4" s="14">
        <v>-0.127614834909966</v>
      </c>
      <c r="BV4" s="14">
        <v>-0.108938363261041</v>
      </c>
      <c r="BW4" s="13" t="s">
        <v>23</v>
      </c>
      <c r="BX4" s="14">
        <v>0.999999999999998</v>
      </c>
      <c r="BY4" s="14">
        <v>0.98793784247155203</v>
      </c>
      <c r="BZ4" s="14">
        <v>0.52006564891726603</v>
      </c>
      <c r="CA4" s="14">
        <v>0.31638771118047199</v>
      </c>
      <c r="CB4" s="14">
        <v>0.32983410905591498</v>
      </c>
      <c r="CC4" s="14">
        <v>-0.18998661429813901</v>
      </c>
      <c r="CD4" s="14">
        <v>-0.184344953998267</v>
      </c>
      <c r="CE4" s="14">
        <v>-0.37955234036759</v>
      </c>
      <c r="CF4" s="14">
        <v>-0.41254926334533698</v>
      </c>
      <c r="CG4" s="14">
        <v>-0.43103619030317702</v>
      </c>
      <c r="CH4" s="14">
        <v>-0.28466405914477699</v>
      </c>
      <c r="CI4" s="14">
        <v>-0.30999697743076299</v>
      </c>
      <c r="CJ4" s="14">
        <v>-0.37026968086377798</v>
      </c>
      <c r="CK4" s="14">
        <v>-0.22614866552481799</v>
      </c>
      <c r="CL4" s="14">
        <v>-8.9027107684745199E-2</v>
      </c>
      <c r="CM4" s="14">
        <v>-0.51620529244991498</v>
      </c>
      <c r="CN4" s="14">
        <v>-0.31736280992796601</v>
      </c>
      <c r="CO4" s="14">
        <v>-0.32442389490711798</v>
      </c>
      <c r="CP4" s="14">
        <v>-0.33264432209827499</v>
      </c>
      <c r="CQ4" s="14">
        <v>-0.276056014089688</v>
      </c>
      <c r="CR4" s="14">
        <v>-0.30107286226888802</v>
      </c>
      <c r="CS4" s="14">
        <v>-0.28526287685080298</v>
      </c>
      <c r="CT4" s="14">
        <v>-0.15626603208211101</v>
      </c>
      <c r="CU4" s="14">
        <v>-0.15171939431998299</v>
      </c>
      <c r="CV4" s="14">
        <v>-0.12724262996823599</v>
      </c>
      <c r="CW4" s="13" t="s">
        <v>23</v>
      </c>
      <c r="CX4" s="14">
        <v>1</v>
      </c>
      <c r="CY4" s="14">
        <v>0.98880071416639703</v>
      </c>
      <c r="CZ4" s="14">
        <v>0.54324974238880797</v>
      </c>
      <c r="DA4" s="14">
        <v>0.35869326917960198</v>
      </c>
      <c r="DB4" s="14">
        <v>0.33464646909699702</v>
      </c>
      <c r="DC4" s="14">
        <v>-0.184976340730063</v>
      </c>
      <c r="DD4" s="14">
        <v>-0.179501331804516</v>
      </c>
      <c r="DE4" s="14">
        <v>-0.389712365671394</v>
      </c>
      <c r="DF4" s="14">
        <v>-0.42267479639195099</v>
      </c>
      <c r="DG4" s="14">
        <v>-0.43551041031667798</v>
      </c>
      <c r="DH4" s="14">
        <v>-0.32414268448789602</v>
      </c>
      <c r="DI4" s="14">
        <v>-0.34850088123585199</v>
      </c>
      <c r="DJ4" s="14">
        <v>-0.378318881322736</v>
      </c>
      <c r="DK4" s="14">
        <v>-0.230291136110543</v>
      </c>
      <c r="DL4" s="14">
        <v>-0.11402407952856899</v>
      </c>
      <c r="DM4" s="14">
        <v>-0.52241270809740703</v>
      </c>
      <c r="DN4" s="14">
        <v>-0.32074401315231599</v>
      </c>
      <c r="DO4" s="14">
        <v>-0.33528229855341302</v>
      </c>
      <c r="DP4" s="14">
        <v>-0.33983309413325102</v>
      </c>
      <c r="DQ4" s="14">
        <v>-0.27368555063971201</v>
      </c>
      <c r="DR4" s="14">
        <v>-0.310849607865198</v>
      </c>
      <c r="DS4" s="14">
        <v>-0.307828100628393</v>
      </c>
      <c r="DT4" s="14">
        <v>-0.157351429655682</v>
      </c>
      <c r="DU4" s="14">
        <v>-0.16037635545515699</v>
      </c>
      <c r="DV4" s="14">
        <v>-0.14314095031594701</v>
      </c>
      <c r="DW4" s="13" t="s">
        <v>23</v>
      </c>
      <c r="DX4" s="14">
        <v>1</v>
      </c>
      <c r="DY4" s="14">
        <v>0.98469726289085302</v>
      </c>
      <c r="DZ4" s="14">
        <v>0.54995921281625804</v>
      </c>
      <c r="EA4" s="14">
        <v>0.37108463741798903</v>
      </c>
      <c r="EB4" s="14">
        <v>0.32590790071633802</v>
      </c>
      <c r="EC4" s="14">
        <v>-0.18377273295915</v>
      </c>
      <c r="ED4" s="14">
        <v>-0.177113287451516</v>
      </c>
      <c r="EE4" s="14">
        <v>-0.39186243967477402</v>
      </c>
      <c r="EF4" s="14">
        <v>-0.41850336374819702</v>
      </c>
      <c r="EG4" s="14">
        <v>-0.43671973519891599</v>
      </c>
      <c r="EH4" s="14">
        <v>-0.33104499952050498</v>
      </c>
      <c r="EI4" s="14">
        <v>-0.35951264256597498</v>
      </c>
      <c r="EJ4" s="14">
        <v>-0.37221109766793298</v>
      </c>
      <c r="EK4" s="14">
        <v>-0.238308811732096</v>
      </c>
      <c r="EL4" s="14">
        <v>-0.12046489120416499</v>
      </c>
      <c r="EM4" s="14">
        <v>-0.52532246969138796</v>
      </c>
      <c r="EN4" s="14">
        <v>-0.31727787917710598</v>
      </c>
      <c r="EO4" s="14">
        <v>-0.33673700837722997</v>
      </c>
      <c r="EP4" s="14">
        <v>-0.33387070787567302</v>
      </c>
      <c r="EQ4" s="14">
        <v>-0.27712628949579099</v>
      </c>
      <c r="ER4" s="14">
        <v>-0.30978751281120398</v>
      </c>
      <c r="ES4" s="14">
        <v>-0.31102817317146098</v>
      </c>
      <c r="ET4" s="14">
        <v>-0.15607481383044</v>
      </c>
      <c r="EU4" s="14">
        <v>-0.166393150812739</v>
      </c>
      <c r="EV4" s="14">
        <v>-0.14701295187571201</v>
      </c>
      <c r="EW4" s="13" t="s">
        <v>23</v>
      </c>
      <c r="EX4" s="14">
        <v>0.999999999999999</v>
      </c>
      <c r="EY4" s="14">
        <v>0.98768759431012898</v>
      </c>
      <c r="EZ4" s="14">
        <v>0.56899000881884298</v>
      </c>
      <c r="FA4" s="14">
        <v>0.35655615659863599</v>
      </c>
      <c r="FB4" s="14">
        <v>0.32820536151358598</v>
      </c>
      <c r="FC4" s="14">
        <v>-0.18736181893315099</v>
      </c>
      <c r="FD4" s="14">
        <v>-0.17942554461544699</v>
      </c>
      <c r="FE4" s="14">
        <v>-0.390187469060714</v>
      </c>
      <c r="FF4" s="14">
        <v>-0.42142106064246598</v>
      </c>
      <c r="FG4" s="14">
        <v>-0.43548507893252703</v>
      </c>
      <c r="FH4" s="14">
        <v>-0.32158099415558999</v>
      </c>
      <c r="FI4" s="14">
        <v>-0.35445935762154201</v>
      </c>
      <c r="FJ4" s="14">
        <v>-0.37680016062427102</v>
      </c>
      <c r="FK4" s="14">
        <v>-0.23298423402600499</v>
      </c>
      <c r="FL4" s="14">
        <v>-0.11328279976048899</v>
      </c>
      <c r="FM4" s="14">
        <v>-0.52327464195382301</v>
      </c>
      <c r="FN4" s="14">
        <v>-0.31960556357945202</v>
      </c>
      <c r="FO4" s="14">
        <v>-0.330808830623192</v>
      </c>
      <c r="FP4" s="14">
        <v>-0.33375917147647599</v>
      </c>
      <c r="FQ4" s="14">
        <v>-0.280228535687016</v>
      </c>
      <c r="FR4" s="14">
        <v>-0.30457507169521703</v>
      </c>
      <c r="FS4" s="14">
        <v>-0.30429492549811099</v>
      </c>
      <c r="FT4" s="14">
        <v>-0.158030600543623</v>
      </c>
      <c r="FU4" s="14">
        <v>-0.16203588719484199</v>
      </c>
      <c r="FV4" s="14">
        <v>-0.140815979625279</v>
      </c>
      <c r="FW4" s="13" t="s">
        <v>23</v>
      </c>
      <c r="FX4" s="14">
        <v>1</v>
      </c>
      <c r="FY4" s="14">
        <v>0.98410324141560002</v>
      </c>
      <c r="FZ4" s="14">
        <v>0.53270591237933596</v>
      </c>
      <c r="GA4" s="14">
        <v>0.30678823174168302</v>
      </c>
      <c r="GB4" s="14">
        <v>0.32032472886306701</v>
      </c>
      <c r="GC4" s="14">
        <v>-0.18571717771156601</v>
      </c>
      <c r="GD4" s="14">
        <v>-0.18223425151866199</v>
      </c>
      <c r="GE4" s="14">
        <v>-0.37679665675434199</v>
      </c>
      <c r="GF4" s="14">
        <v>-0.41088995601566702</v>
      </c>
      <c r="GG4" s="14">
        <v>-0.42559270882953998</v>
      </c>
      <c r="GH4" s="14">
        <v>-0.285411031730406</v>
      </c>
      <c r="GI4" s="14">
        <v>-0.30680720102717901</v>
      </c>
      <c r="GJ4" s="14">
        <v>-0.36287054270255498</v>
      </c>
      <c r="GK4" s="14">
        <v>-0.21984448836890999</v>
      </c>
      <c r="GL4" s="14">
        <v>-9.1627898380099104E-2</v>
      </c>
      <c r="GM4" s="14">
        <v>-0.50773775834896295</v>
      </c>
      <c r="GN4" s="14">
        <v>-0.31165551815748599</v>
      </c>
      <c r="GO4" s="14">
        <v>-0.320245654040829</v>
      </c>
      <c r="GP4" s="14">
        <v>-0.31058694380176899</v>
      </c>
      <c r="GQ4" s="14">
        <v>-0.26219173485174002</v>
      </c>
      <c r="GR4" s="14">
        <v>-0.296291998479499</v>
      </c>
      <c r="GS4" s="14">
        <v>-0.281737307986555</v>
      </c>
      <c r="GT4" s="14">
        <v>-0.159236728838061</v>
      </c>
      <c r="GU4" s="14">
        <v>-0.146698045436809</v>
      </c>
      <c r="GV4" s="14">
        <v>-0.12758456980243399</v>
      </c>
      <c r="GW4" s="13" t="s">
        <v>23</v>
      </c>
      <c r="GX4" s="14">
        <v>1</v>
      </c>
      <c r="GY4" s="14">
        <v>0.98441214022124202</v>
      </c>
      <c r="GZ4" s="14">
        <v>0.51345810021687399</v>
      </c>
      <c r="HA4" s="14">
        <v>0.23810450159735699</v>
      </c>
      <c r="HB4" s="14">
        <v>0.30799816748044301</v>
      </c>
      <c r="HC4" s="14">
        <v>-0.18863173819853499</v>
      </c>
      <c r="HD4" s="14">
        <v>-0.18504465541748599</v>
      </c>
      <c r="HE4" s="14">
        <v>-0.37490316835444498</v>
      </c>
      <c r="HF4" s="14">
        <v>-0.403165783770771</v>
      </c>
      <c r="HG4" s="14">
        <v>-0.41685009244933302</v>
      </c>
      <c r="HH4" s="14">
        <v>-0.22925499000847599</v>
      </c>
      <c r="HI4" s="14">
        <v>-0.240410868339449</v>
      </c>
      <c r="HJ4" s="14">
        <v>-0.35841496588028299</v>
      </c>
      <c r="HK4" s="14">
        <v>-0.21921579731570001</v>
      </c>
      <c r="HL4" s="14">
        <v>-6.7825121824203305E-2</v>
      </c>
      <c r="HM4" s="14">
        <v>-0.49734199073371099</v>
      </c>
      <c r="HN4" s="14">
        <v>-0.315505025730695</v>
      </c>
      <c r="HO4" s="14">
        <v>-0.30733008769980202</v>
      </c>
      <c r="HP4" s="14">
        <v>-0.30357341035020302</v>
      </c>
      <c r="HQ4" s="14">
        <v>-0.25448570756</v>
      </c>
      <c r="HR4" s="14">
        <v>-0.29539353354848302</v>
      </c>
      <c r="HS4" s="14">
        <v>-0.24395007788651199</v>
      </c>
      <c r="HT4" s="14">
        <v>-0.14479049705050501</v>
      </c>
      <c r="HU4" s="14">
        <v>-0.13407614691365</v>
      </c>
      <c r="HV4" s="14">
        <v>-0.10332964898746499</v>
      </c>
      <c r="HW4" s="13" t="s">
        <v>23</v>
      </c>
      <c r="HX4" s="14">
        <v>1</v>
      </c>
      <c r="HY4" s="14">
        <v>0.98190899855383196</v>
      </c>
      <c r="HZ4" s="14">
        <v>0.48202958885917302</v>
      </c>
      <c r="IA4" s="14">
        <v>0.214716154878029</v>
      </c>
      <c r="IB4" s="14">
        <v>0.30097613359940201</v>
      </c>
      <c r="IC4" s="14">
        <v>-0.199716909234671</v>
      </c>
      <c r="ID4" s="14">
        <v>-0.19388383559408101</v>
      </c>
      <c r="IE4" s="14">
        <v>-0.36922435562322498</v>
      </c>
      <c r="IF4" s="14">
        <v>-0.39255628759455502</v>
      </c>
      <c r="IG4" s="14">
        <v>-0.41169174288745802</v>
      </c>
      <c r="IH4" s="14">
        <v>-0.19058044251534101</v>
      </c>
      <c r="II4" s="14">
        <v>-0.216275104032049</v>
      </c>
      <c r="IJ4" s="14">
        <v>-0.35161384754997199</v>
      </c>
      <c r="IK4" s="14">
        <v>-0.196297775607055</v>
      </c>
      <c r="IL4" s="14">
        <v>-5.8780442189985099E-2</v>
      </c>
      <c r="IM4" s="14">
        <v>-0.48688254173457002</v>
      </c>
      <c r="IN4" s="14">
        <v>-0.30367040193823502</v>
      </c>
      <c r="IO4" s="14">
        <v>-0.28811512159735603</v>
      </c>
      <c r="IP4" s="14">
        <v>-0.27780072126567601</v>
      </c>
      <c r="IQ4" s="14">
        <v>-0.24936587113661399</v>
      </c>
      <c r="IR4" s="14">
        <v>-0.28233211454669699</v>
      </c>
      <c r="IS4" s="14">
        <v>-0.225581940594692</v>
      </c>
      <c r="IT4" s="14">
        <v>-0.131141420495828</v>
      </c>
      <c r="IU4" s="14">
        <v>-0.120017021178349</v>
      </c>
      <c r="IV4" s="14">
        <v>-9.0570965712408996E-2</v>
      </c>
    </row>
    <row r="5" spans="1:256" ht="16" x14ac:dyDescent="0.2">
      <c r="A5" s="1" t="s">
        <v>24</v>
      </c>
      <c r="B5" s="8">
        <v>447</v>
      </c>
      <c r="C5" s="8">
        <v>627</v>
      </c>
      <c r="D5" s="8">
        <v>1142</v>
      </c>
      <c r="E5" s="8">
        <v>1733</v>
      </c>
      <c r="F5" s="8">
        <v>2049</v>
      </c>
      <c r="G5" s="8">
        <v>1697</v>
      </c>
      <c r="H5" s="8">
        <v>1171</v>
      </c>
      <c r="I5" s="8">
        <v>676</v>
      </c>
      <c r="J5" s="8">
        <v>467</v>
      </c>
      <c r="K5" s="8">
        <v>10009</v>
      </c>
      <c r="L5" s="4" t="s">
        <v>24</v>
      </c>
      <c r="M5" s="12">
        <v>0.19905224283992101</v>
      </c>
      <c r="N5" s="12">
        <v>0.23898382666503501</v>
      </c>
      <c r="O5" s="12">
        <v>0.25090196228900502</v>
      </c>
      <c r="P5" s="12">
        <v>0.27875967636878901</v>
      </c>
      <c r="Q5" s="12">
        <v>0.28984850919706001</v>
      </c>
      <c r="R5" s="12">
        <v>0.28982945810290101</v>
      </c>
      <c r="S5" s="12">
        <v>0.27486337526854598</v>
      </c>
      <c r="T5" s="12">
        <v>0.244403921467406</v>
      </c>
      <c r="U5" s="12">
        <v>0.20272247125812401</v>
      </c>
      <c r="V5" s="10"/>
      <c r="W5" s="13" t="s">
        <v>24</v>
      </c>
      <c r="X5" s="14">
        <v>0.98037785389713406</v>
      </c>
      <c r="Y5" s="14">
        <v>1</v>
      </c>
      <c r="Z5" s="14">
        <v>0.58418635524007001</v>
      </c>
      <c r="AA5" s="14">
        <v>0.28321529070206902</v>
      </c>
      <c r="AB5" s="14">
        <v>0.332083052874936</v>
      </c>
      <c r="AC5" s="14">
        <v>-0.21175810398009101</v>
      </c>
      <c r="AD5" s="14">
        <v>-0.21544305719408799</v>
      </c>
      <c r="AE5" s="14">
        <v>-0.41266581877186898</v>
      </c>
      <c r="AF5" s="14">
        <v>-0.43468582073510798</v>
      </c>
      <c r="AG5" s="14">
        <v>-0.46443744307256202</v>
      </c>
      <c r="AH5" s="14">
        <v>-0.21369993451185501</v>
      </c>
      <c r="AI5" s="14">
        <v>-0.257038413354712</v>
      </c>
      <c r="AJ5" s="14">
        <v>-0.38035150037715498</v>
      </c>
      <c r="AK5" s="14">
        <v>-0.21629639279753901</v>
      </c>
      <c r="AL5" s="14">
        <v>-5.8087286731410198E-2</v>
      </c>
      <c r="AM5" s="14">
        <v>-0.55481618101814001</v>
      </c>
      <c r="AN5" s="14">
        <v>-0.34880288651416402</v>
      </c>
      <c r="AO5" s="14">
        <v>-0.33747110924378199</v>
      </c>
      <c r="AP5" s="14">
        <v>-0.32417231123356199</v>
      </c>
      <c r="AQ5" s="14">
        <v>-0.282691727348795</v>
      </c>
      <c r="AR5" s="14">
        <v>-0.31862606268086602</v>
      </c>
      <c r="AS5" s="14">
        <v>-0.250634899353261</v>
      </c>
      <c r="AT5" s="14">
        <v>-0.15655528681990599</v>
      </c>
      <c r="AU5" s="14">
        <v>-0.131923122247529</v>
      </c>
      <c r="AV5" s="14">
        <v>-9.9222403762905906E-2</v>
      </c>
      <c r="AW5" s="13" t="s">
        <v>24</v>
      </c>
      <c r="AX5" s="14">
        <v>0.98284090345629305</v>
      </c>
      <c r="AY5" s="14">
        <v>0.999999999999999</v>
      </c>
      <c r="AZ5" s="14">
        <v>0.58465437242530205</v>
      </c>
      <c r="BA5" s="14">
        <v>0.282037620659637</v>
      </c>
      <c r="BB5" s="14">
        <v>0.34910369838746402</v>
      </c>
      <c r="BC5" s="14">
        <v>-0.20031917141871999</v>
      </c>
      <c r="BD5" s="14">
        <v>-0.19992370063018999</v>
      </c>
      <c r="BE5" s="14">
        <v>-0.41323271661337002</v>
      </c>
      <c r="BF5" s="14">
        <v>-0.44602502607085398</v>
      </c>
      <c r="BG5" s="14">
        <v>-0.46391542625040599</v>
      </c>
      <c r="BH5" s="14">
        <v>-0.257124098651346</v>
      </c>
      <c r="BI5" s="14">
        <v>-0.290332865409548</v>
      </c>
      <c r="BJ5" s="14">
        <v>-0.37383298072054499</v>
      </c>
      <c r="BK5" s="14">
        <v>-0.23239074896871301</v>
      </c>
      <c r="BL5" s="14">
        <v>-7.35281296148865E-2</v>
      </c>
      <c r="BM5" s="14">
        <v>-0.55626640703711705</v>
      </c>
      <c r="BN5" s="14">
        <v>-0.34947671901104699</v>
      </c>
      <c r="BO5" s="14">
        <v>-0.342477629663057</v>
      </c>
      <c r="BP5" s="14">
        <v>-0.34609635079091</v>
      </c>
      <c r="BQ5" s="14">
        <v>-0.28372467433788601</v>
      </c>
      <c r="BR5" s="14">
        <v>-0.324381006900473</v>
      </c>
      <c r="BS5" s="14">
        <v>-0.28478179444431401</v>
      </c>
      <c r="BT5" s="14">
        <v>-0.15241530274610601</v>
      </c>
      <c r="BU5" s="14">
        <v>-0.14108238600459</v>
      </c>
      <c r="BV5" s="14">
        <v>-0.123440381293161</v>
      </c>
      <c r="BW5" s="13" t="s">
        <v>24</v>
      </c>
      <c r="BX5" s="14">
        <v>0.98793784247155203</v>
      </c>
      <c r="BY5" s="14">
        <v>1</v>
      </c>
      <c r="BZ5" s="14">
        <v>0.59975286052518495</v>
      </c>
      <c r="CA5" s="14">
        <v>0.34798951805352801</v>
      </c>
      <c r="CB5" s="14">
        <v>0.358524350754786</v>
      </c>
      <c r="CC5" s="14">
        <v>-0.199360584809782</v>
      </c>
      <c r="CD5" s="14">
        <v>-0.19737744067299401</v>
      </c>
      <c r="CE5" s="14">
        <v>-0.41601195498608401</v>
      </c>
      <c r="CF5" s="14">
        <v>-0.453699596797765</v>
      </c>
      <c r="CG5" s="14">
        <v>-0.47215518595650402</v>
      </c>
      <c r="CH5" s="14">
        <v>-0.308948480409656</v>
      </c>
      <c r="CI5" s="14">
        <v>-0.337701866673706</v>
      </c>
      <c r="CJ5" s="14">
        <v>-0.39322742343860401</v>
      </c>
      <c r="CK5" s="14">
        <v>-0.243017887701172</v>
      </c>
      <c r="CL5" s="14">
        <v>-9.4366572415952504E-2</v>
      </c>
      <c r="CM5" s="14">
        <v>-0.56825729637801703</v>
      </c>
      <c r="CN5" s="14">
        <v>-0.35197807579281298</v>
      </c>
      <c r="CO5" s="14">
        <v>-0.36070504348501198</v>
      </c>
      <c r="CP5" s="14">
        <v>-0.36970915056035097</v>
      </c>
      <c r="CQ5" s="14">
        <v>-0.30626637757351699</v>
      </c>
      <c r="CR5" s="14">
        <v>-0.33306969025347199</v>
      </c>
      <c r="CS5" s="14">
        <v>-0.31312153828785999</v>
      </c>
      <c r="CT5" s="14">
        <v>-0.16989250342013901</v>
      </c>
      <c r="CU5" s="14">
        <v>-0.165811709624238</v>
      </c>
      <c r="CV5" s="14">
        <v>-0.14274862285064199</v>
      </c>
      <c r="CW5" s="13" t="s">
        <v>24</v>
      </c>
      <c r="CX5" s="14">
        <v>0.98880071416639703</v>
      </c>
      <c r="CY5" s="14">
        <v>0.999999999999996</v>
      </c>
      <c r="CZ5" s="14">
        <v>0.62359275185393703</v>
      </c>
      <c r="DA5" s="14">
        <v>0.39680720164111399</v>
      </c>
      <c r="DB5" s="14">
        <v>0.36294165452480198</v>
      </c>
      <c r="DC5" s="14">
        <v>-0.19438627506140299</v>
      </c>
      <c r="DD5" s="14">
        <v>-0.19172157578299701</v>
      </c>
      <c r="DE5" s="14">
        <v>-0.425826225510889</v>
      </c>
      <c r="DF5" s="14">
        <v>-0.46312697085370402</v>
      </c>
      <c r="DG5" s="14">
        <v>-0.475272048782103</v>
      </c>
      <c r="DH5" s="14">
        <v>-0.35188050355564698</v>
      </c>
      <c r="DI5" s="14">
        <v>-0.37894628082037002</v>
      </c>
      <c r="DJ5" s="14">
        <v>-0.400844185851644</v>
      </c>
      <c r="DK5" s="14">
        <v>-0.24710376133022999</v>
      </c>
      <c r="DL5" s="14">
        <v>-0.12179027655916901</v>
      </c>
      <c r="DM5" s="14">
        <v>-0.57467677635113501</v>
      </c>
      <c r="DN5" s="14">
        <v>-0.35503903069291798</v>
      </c>
      <c r="DO5" s="14">
        <v>-0.37244206120018297</v>
      </c>
      <c r="DP5" s="14">
        <v>-0.37710001838076501</v>
      </c>
      <c r="DQ5" s="14">
        <v>-0.30460250121282201</v>
      </c>
      <c r="DR5" s="14">
        <v>-0.34215100068665599</v>
      </c>
      <c r="DS5" s="14">
        <v>-0.33729649184618399</v>
      </c>
      <c r="DT5" s="14">
        <v>-0.17151950055316501</v>
      </c>
      <c r="DU5" s="14">
        <v>-0.17562708990574799</v>
      </c>
      <c r="DV5" s="14">
        <v>-0.16033221983429999</v>
      </c>
      <c r="DW5" s="13" t="s">
        <v>24</v>
      </c>
      <c r="DX5" s="14">
        <v>0.98469726289085302</v>
      </c>
      <c r="DY5" s="14">
        <v>1</v>
      </c>
      <c r="DZ5" s="14">
        <v>0.63852260307243303</v>
      </c>
      <c r="EA5" s="14">
        <v>0.41228003259385199</v>
      </c>
      <c r="EB5" s="14">
        <v>0.35524148399706501</v>
      </c>
      <c r="EC5" s="14">
        <v>-0.19383451284914099</v>
      </c>
      <c r="ED5" s="14">
        <v>-0.19013803462203799</v>
      </c>
      <c r="EE5" s="14">
        <v>-0.43097479579515202</v>
      </c>
      <c r="EF5" s="14">
        <v>-0.46230705447258402</v>
      </c>
      <c r="EG5" s="14">
        <v>-0.47997483032570598</v>
      </c>
      <c r="EH5" s="14">
        <v>-0.36215236343261997</v>
      </c>
      <c r="EI5" s="14">
        <v>-0.39449993475814998</v>
      </c>
      <c r="EJ5" s="14">
        <v>-0.39500458663961002</v>
      </c>
      <c r="EK5" s="14">
        <v>-0.25735843679119202</v>
      </c>
      <c r="EL5" s="14">
        <v>-0.12967403126195801</v>
      </c>
      <c r="EM5" s="14">
        <v>-0.58213145763290297</v>
      </c>
      <c r="EN5" s="14">
        <v>-0.353914975109209</v>
      </c>
      <c r="EO5" s="14">
        <v>-0.37746065192905998</v>
      </c>
      <c r="EP5" s="14">
        <v>-0.37349226276013903</v>
      </c>
      <c r="EQ5" s="14">
        <v>-0.31100182136496402</v>
      </c>
      <c r="ER5" s="14">
        <v>-0.344067046786108</v>
      </c>
      <c r="ES5" s="14">
        <v>-0.34331785039846102</v>
      </c>
      <c r="ET5" s="14">
        <v>-0.17114546648144899</v>
      </c>
      <c r="EU5" s="14">
        <v>-0.18328673335727</v>
      </c>
      <c r="EV5" s="14">
        <v>-0.16595520658457399</v>
      </c>
      <c r="EW5" s="13" t="s">
        <v>24</v>
      </c>
      <c r="EX5" s="14">
        <v>0.98768759431012898</v>
      </c>
      <c r="EY5" s="14">
        <v>0.999999999999994</v>
      </c>
      <c r="EZ5" s="14">
        <v>0.65167720743680502</v>
      </c>
      <c r="FA5" s="14">
        <v>0.39392069491909099</v>
      </c>
      <c r="FB5" s="14">
        <v>0.35566416854761701</v>
      </c>
      <c r="FC5" s="14">
        <v>-0.200550365241425</v>
      </c>
      <c r="FD5" s="14">
        <v>-0.194012543000845</v>
      </c>
      <c r="FE5" s="14">
        <v>-0.42750287220514399</v>
      </c>
      <c r="FF5" s="14">
        <v>-0.46321951710913101</v>
      </c>
      <c r="FG5" s="14">
        <v>-0.47698135027194799</v>
      </c>
      <c r="FH5" s="14">
        <v>-0.35021231659711399</v>
      </c>
      <c r="FI5" s="14">
        <v>-0.387565724280521</v>
      </c>
      <c r="FJ5" s="14">
        <v>-0.40182978501094901</v>
      </c>
      <c r="FK5" s="14">
        <v>-0.25224345392782799</v>
      </c>
      <c r="FL5" s="14">
        <v>-0.122095382232454</v>
      </c>
      <c r="FM5" s="14">
        <v>-0.57727440621015702</v>
      </c>
      <c r="FN5" s="14">
        <v>-0.35383401483219101</v>
      </c>
      <c r="FO5" s="14">
        <v>-0.36764394567452202</v>
      </c>
      <c r="FP5" s="14">
        <v>-0.37006236893030298</v>
      </c>
      <c r="FQ5" s="14">
        <v>-0.311655061875863</v>
      </c>
      <c r="FR5" s="14">
        <v>-0.335593320636555</v>
      </c>
      <c r="FS5" s="14">
        <v>-0.334545894769886</v>
      </c>
      <c r="FT5" s="14">
        <v>-0.17303439298529799</v>
      </c>
      <c r="FU5" s="14">
        <v>-0.17783180074433899</v>
      </c>
      <c r="FV5" s="14">
        <v>-0.156984833205605</v>
      </c>
      <c r="FW5" s="13" t="s">
        <v>24</v>
      </c>
      <c r="FX5" s="14">
        <v>0.98410324141560002</v>
      </c>
      <c r="FY5" s="14">
        <v>1</v>
      </c>
      <c r="FZ5" s="14">
        <v>0.63310641943458301</v>
      </c>
      <c r="GA5" s="14">
        <v>0.34993379308144301</v>
      </c>
      <c r="GB5" s="14">
        <v>0.35543102906034701</v>
      </c>
      <c r="GC5" s="14">
        <v>-0.19928123041825299</v>
      </c>
      <c r="GD5" s="14">
        <v>-0.19938010078026</v>
      </c>
      <c r="GE5" s="14">
        <v>-0.42204505344749099</v>
      </c>
      <c r="GF5" s="14">
        <v>-0.46203047880030701</v>
      </c>
      <c r="GG5" s="14">
        <v>-0.477448916555473</v>
      </c>
      <c r="GH5" s="14">
        <v>-0.31777026021632998</v>
      </c>
      <c r="GI5" s="14">
        <v>-0.34210738702387899</v>
      </c>
      <c r="GJ5" s="14">
        <v>-0.39451744484505902</v>
      </c>
      <c r="GK5" s="14">
        <v>-0.24310366087086499</v>
      </c>
      <c r="GL5" s="14">
        <v>-0.10138352466075599</v>
      </c>
      <c r="GM5" s="14">
        <v>-0.57346278291904296</v>
      </c>
      <c r="GN5" s="14">
        <v>-0.35439539586952801</v>
      </c>
      <c r="GO5" s="14">
        <v>-0.36527692828866398</v>
      </c>
      <c r="GP5" s="14">
        <v>-0.35395147090774598</v>
      </c>
      <c r="GQ5" s="14">
        <v>-0.29892199427682198</v>
      </c>
      <c r="GR5" s="14">
        <v>-0.33471982330000399</v>
      </c>
      <c r="GS5" s="14">
        <v>-0.31706589918294198</v>
      </c>
      <c r="GT5" s="14">
        <v>-0.17855882778496501</v>
      </c>
      <c r="GU5" s="14">
        <v>-0.16525058777318199</v>
      </c>
      <c r="GV5" s="14">
        <v>-0.14671681253792401</v>
      </c>
      <c r="GW5" s="13" t="s">
        <v>24</v>
      </c>
      <c r="GX5" s="14">
        <v>0.98441214022124202</v>
      </c>
      <c r="GY5" s="14">
        <v>0.999999999999994</v>
      </c>
      <c r="GZ5" s="14">
        <v>0.60220311195829801</v>
      </c>
      <c r="HA5" s="14">
        <v>0.267787715857633</v>
      </c>
      <c r="HB5" s="14">
        <v>0.335737917020899</v>
      </c>
      <c r="HC5" s="14">
        <v>-0.20316971449995</v>
      </c>
      <c r="HD5" s="14">
        <v>-0.20207145125085399</v>
      </c>
      <c r="HE5" s="14">
        <v>-0.41416230987785302</v>
      </c>
      <c r="HF5" s="14">
        <v>-0.44623646523479299</v>
      </c>
      <c r="HG5" s="14">
        <v>-0.46007918333522702</v>
      </c>
      <c r="HH5" s="14">
        <v>-0.25125896110622498</v>
      </c>
      <c r="HI5" s="14">
        <v>-0.26456225249841397</v>
      </c>
      <c r="HJ5" s="14">
        <v>-0.38591053564599798</v>
      </c>
      <c r="HK5" s="14">
        <v>-0.239039169111115</v>
      </c>
      <c r="HL5" s="14">
        <v>-7.3523008672985696E-2</v>
      </c>
      <c r="HM5" s="14">
        <v>-0.55175835462899203</v>
      </c>
      <c r="HN5" s="14">
        <v>-0.351508871330387</v>
      </c>
      <c r="HO5" s="14">
        <v>-0.343593522985019</v>
      </c>
      <c r="HP5" s="14">
        <v>-0.33886106377535202</v>
      </c>
      <c r="HQ5" s="14">
        <v>-0.28515009114866802</v>
      </c>
      <c r="HR5" s="14">
        <v>-0.32785698400438401</v>
      </c>
      <c r="HS5" s="14">
        <v>-0.269938657139496</v>
      </c>
      <c r="HT5" s="14">
        <v>-0.159540870128241</v>
      </c>
      <c r="HU5" s="14">
        <v>-0.14799600165660501</v>
      </c>
      <c r="HV5" s="14">
        <v>-0.11608195243434501</v>
      </c>
      <c r="HW5" s="13" t="s">
        <v>24</v>
      </c>
      <c r="HX5" s="14">
        <v>0.98190899855383196</v>
      </c>
      <c r="HY5" s="14">
        <v>0.999999999999994</v>
      </c>
      <c r="HZ5" s="14">
        <v>0.58033842627906296</v>
      </c>
      <c r="IA5" s="14">
        <v>0.245426724433215</v>
      </c>
      <c r="IB5" s="14">
        <v>0.331707047977573</v>
      </c>
      <c r="IC5" s="14">
        <v>-0.216093632509541</v>
      </c>
      <c r="ID5" s="14">
        <v>-0.213168388843506</v>
      </c>
      <c r="IE5" s="14">
        <v>-0.41287444848309302</v>
      </c>
      <c r="IF5" s="14">
        <v>-0.44064688886936199</v>
      </c>
      <c r="IG5" s="14">
        <v>-0.46108971996854697</v>
      </c>
      <c r="IH5" s="14">
        <v>-0.21245519863748499</v>
      </c>
      <c r="II5" s="14">
        <v>-0.24191587542628001</v>
      </c>
      <c r="IJ5" s="14">
        <v>-0.38393702352044001</v>
      </c>
      <c r="IK5" s="14">
        <v>-0.21697575193954799</v>
      </c>
      <c r="IL5" s="14">
        <v>-6.5048938807190801E-2</v>
      </c>
      <c r="IM5" s="14">
        <v>-0.54842491299658702</v>
      </c>
      <c r="IN5" s="14">
        <v>-0.344220437956539</v>
      </c>
      <c r="IO5" s="14">
        <v>-0.32765673767422099</v>
      </c>
      <c r="IP5" s="14">
        <v>-0.31550597639618999</v>
      </c>
      <c r="IQ5" s="14">
        <v>-0.28371943729666699</v>
      </c>
      <c r="IR5" s="14">
        <v>-0.318938021508481</v>
      </c>
      <c r="IS5" s="14">
        <v>-0.25363033170502303</v>
      </c>
      <c r="IT5" s="14">
        <v>-0.14686627833310201</v>
      </c>
      <c r="IU5" s="14">
        <v>-0.135118414404515</v>
      </c>
      <c r="IV5" s="14">
        <v>-0.10324563945802399</v>
      </c>
    </row>
    <row r="6" spans="1:256" ht="16" x14ac:dyDescent="0.2">
      <c r="A6" s="1" t="s">
        <v>25</v>
      </c>
      <c r="B6" s="8">
        <v>88</v>
      </c>
      <c r="C6" s="8">
        <v>115</v>
      </c>
      <c r="D6" s="8">
        <v>237</v>
      </c>
      <c r="E6" s="8">
        <v>426</v>
      </c>
      <c r="F6" s="8">
        <v>512</v>
      </c>
      <c r="G6" s="8">
        <v>457</v>
      </c>
      <c r="H6" s="8">
        <v>246</v>
      </c>
      <c r="I6" s="8">
        <v>131</v>
      </c>
      <c r="J6" s="8">
        <v>95</v>
      </c>
      <c r="K6" s="8">
        <v>2307</v>
      </c>
      <c r="L6" s="4" t="s">
        <v>25</v>
      </c>
      <c r="M6" s="12">
        <v>6.1721899719599398E-2</v>
      </c>
      <c r="N6" s="12">
        <v>5.6670448374591398E-2</v>
      </c>
      <c r="O6" s="12">
        <v>6.3999416936179401E-2</v>
      </c>
      <c r="P6" s="12">
        <v>6.9451859537466798E-2</v>
      </c>
      <c r="Q6" s="12">
        <v>7.7862770008527898E-2</v>
      </c>
      <c r="R6" s="12">
        <v>6.5536751944835894E-2</v>
      </c>
      <c r="S6" s="12">
        <v>6.1170749103840502E-2</v>
      </c>
      <c r="T6" s="12">
        <v>6.0620005105471601E-2</v>
      </c>
      <c r="U6" s="12">
        <v>5.4594029675428001E-2</v>
      </c>
      <c r="V6" s="10"/>
      <c r="W6" s="13" t="s">
        <v>25</v>
      </c>
      <c r="X6" s="14">
        <v>0.48782892369118902</v>
      </c>
      <c r="Y6" s="14">
        <v>0.58418635524007001</v>
      </c>
      <c r="Z6" s="14">
        <v>1</v>
      </c>
      <c r="AA6" s="14">
        <v>0.38345928680185198</v>
      </c>
      <c r="AB6" s="14">
        <v>0.39350868737233802</v>
      </c>
      <c r="AC6" s="14">
        <v>-0.21174974008799599</v>
      </c>
      <c r="AD6" s="14">
        <v>-0.21842242169246401</v>
      </c>
      <c r="AE6" s="14">
        <v>-0.49403633766926902</v>
      </c>
      <c r="AF6" s="14">
        <v>-0.53117656141481095</v>
      </c>
      <c r="AG6" s="14">
        <v>-0.57348219393518796</v>
      </c>
      <c r="AH6" s="14">
        <v>-0.25996089490789398</v>
      </c>
      <c r="AI6" s="14">
        <v>-0.31780899828070602</v>
      </c>
      <c r="AJ6" s="14">
        <v>-0.44905195066431097</v>
      </c>
      <c r="AK6" s="14">
        <v>-0.27151751787672701</v>
      </c>
      <c r="AL6" s="14">
        <v>-7.2776846977475607E-2</v>
      </c>
      <c r="AM6" s="14">
        <v>-0.69350948627248399</v>
      </c>
      <c r="AN6" s="14">
        <v>-0.44350094894143</v>
      </c>
      <c r="AO6" s="14">
        <v>-0.42781508359159598</v>
      </c>
      <c r="AP6" s="14">
        <v>-0.41157693673246398</v>
      </c>
      <c r="AQ6" s="14">
        <v>-0.35705676799998398</v>
      </c>
      <c r="AR6" s="14">
        <v>-0.40158091165255699</v>
      </c>
      <c r="AS6" s="14">
        <v>-0.31308415094092701</v>
      </c>
      <c r="AT6" s="14">
        <v>-0.19852545227665799</v>
      </c>
      <c r="AU6" s="14">
        <v>-0.16863350397208099</v>
      </c>
      <c r="AV6" s="14">
        <v>-0.12652097139197499</v>
      </c>
      <c r="AW6" s="13" t="s">
        <v>25</v>
      </c>
      <c r="AX6" s="14">
        <v>0.49483187924869698</v>
      </c>
      <c r="AY6" s="14">
        <v>0.58465437242530205</v>
      </c>
      <c r="AZ6" s="14">
        <v>0.999999999999998</v>
      </c>
      <c r="BA6" s="14">
        <v>0.384521678889299</v>
      </c>
      <c r="BB6" s="14">
        <v>0.42719230422252902</v>
      </c>
      <c r="BC6" s="14">
        <v>-0.20057107569558499</v>
      </c>
      <c r="BD6" s="14">
        <v>-0.20590325698315201</v>
      </c>
      <c r="BE6" s="14">
        <v>-0.50195505733877399</v>
      </c>
      <c r="BF6" s="14">
        <v>-0.55456183651026703</v>
      </c>
      <c r="BG6" s="14">
        <v>-0.58159993178296099</v>
      </c>
      <c r="BH6" s="14">
        <v>-0.31610735529898698</v>
      </c>
      <c r="BI6" s="14">
        <v>-0.36336823296944598</v>
      </c>
      <c r="BJ6" s="14">
        <v>-0.44285791315606998</v>
      </c>
      <c r="BK6" s="14">
        <v>-0.29335401341682699</v>
      </c>
      <c r="BL6" s="14">
        <v>-9.2559262825496993E-2</v>
      </c>
      <c r="BM6" s="14">
        <v>-0.70792435992177505</v>
      </c>
      <c r="BN6" s="14">
        <v>-0.45307183640724702</v>
      </c>
      <c r="BO6" s="14">
        <v>-0.443398597476789</v>
      </c>
      <c r="BP6" s="14">
        <v>-0.44833108081155798</v>
      </c>
      <c r="BQ6" s="14">
        <v>-0.36718136673266999</v>
      </c>
      <c r="BR6" s="14">
        <v>-0.41685274106946602</v>
      </c>
      <c r="BS6" s="14">
        <v>-0.36296260251044699</v>
      </c>
      <c r="BT6" s="14">
        <v>-0.197277041153442</v>
      </c>
      <c r="BU6" s="14">
        <v>-0.18312454221385699</v>
      </c>
      <c r="BV6" s="14">
        <v>-0.159730032918872</v>
      </c>
      <c r="BW6" s="13" t="s">
        <v>25</v>
      </c>
      <c r="BX6" s="14">
        <v>0.52006564891726603</v>
      </c>
      <c r="BY6" s="14">
        <v>0.59975286052518495</v>
      </c>
      <c r="BZ6" s="14">
        <v>0.999999999999996</v>
      </c>
      <c r="CA6" s="14">
        <v>0.50020518755821597</v>
      </c>
      <c r="CB6" s="14">
        <v>0.46396104788241299</v>
      </c>
      <c r="CC6" s="14">
        <v>-0.18961035748739399</v>
      </c>
      <c r="CD6" s="14">
        <v>-0.19309036904360399</v>
      </c>
      <c r="CE6" s="14">
        <v>-0.51016297343838601</v>
      </c>
      <c r="CF6" s="14">
        <v>-0.57501807179409403</v>
      </c>
      <c r="CG6" s="14">
        <v>-0.60265630120553404</v>
      </c>
      <c r="CH6" s="14">
        <v>-0.38418341876009898</v>
      </c>
      <c r="CI6" s="14">
        <v>-0.43014548909992201</v>
      </c>
      <c r="CJ6" s="14">
        <v>-0.47406097904389499</v>
      </c>
      <c r="CK6" s="14">
        <v>-0.31374914942410298</v>
      </c>
      <c r="CL6" s="14">
        <v>-0.12149548132766801</v>
      </c>
      <c r="CM6" s="14">
        <v>-0.74047782654443495</v>
      </c>
      <c r="CN6" s="14">
        <v>-0.47430218812259201</v>
      </c>
      <c r="CO6" s="14">
        <v>-0.48474469300047601</v>
      </c>
      <c r="CP6" s="14">
        <v>-0.49602892060493903</v>
      </c>
      <c r="CQ6" s="14">
        <v>-0.41124187327865103</v>
      </c>
      <c r="CR6" s="14">
        <v>-0.44260952275738102</v>
      </c>
      <c r="CS6" s="14">
        <v>-0.41235008506179899</v>
      </c>
      <c r="CT6" s="14">
        <v>-0.22902914178484801</v>
      </c>
      <c r="CU6" s="14">
        <v>-0.22433912095879199</v>
      </c>
      <c r="CV6" s="14">
        <v>-0.19200587649751599</v>
      </c>
      <c r="CW6" s="13" t="s">
        <v>25</v>
      </c>
      <c r="CX6" s="14">
        <v>0.54324974238880797</v>
      </c>
      <c r="CY6" s="14">
        <v>0.62359275185393703</v>
      </c>
      <c r="CZ6" s="14">
        <v>0.999999999999998</v>
      </c>
      <c r="DA6" s="14">
        <v>0.57758425394571999</v>
      </c>
      <c r="DB6" s="14">
        <v>0.476033596657566</v>
      </c>
      <c r="DC6" s="14">
        <v>-0.181626243805867</v>
      </c>
      <c r="DD6" s="14">
        <v>-0.18807148967696999</v>
      </c>
      <c r="DE6" s="14">
        <v>-0.53408850874605995</v>
      </c>
      <c r="DF6" s="14">
        <v>-0.59850713143008405</v>
      </c>
      <c r="DG6" s="14">
        <v>-0.61674570528523698</v>
      </c>
      <c r="DH6" s="14">
        <v>-0.44855765335370501</v>
      </c>
      <c r="DI6" s="14">
        <v>-0.49108946015236299</v>
      </c>
      <c r="DJ6" s="14">
        <v>-0.488745527930946</v>
      </c>
      <c r="DK6" s="14">
        <v>-0.32423264634431997</v>
      </c>
      <c r="DL6" s="14">
        <v>-0.16065932851790801</v>
      </c>
      <c r="DM6" s="14">
        <v>-0.76279327004521802</v>
      </c>
      <c r="DN6" s="14">
        <v>-0.48291985385192299</v>
      </c>
      <c r="DO6" s="14">
        <v>-0.50563399338933102</v>
      </c>
      <c r="DP6" s="14">
        <v>-0.51278404084033002</v>
      </c>
      <c r="DQ6" s="14">
        <v>-0.41317668543053598</v>
      </c>
      <c r="DR6" s="14">
        <v>-0.459667235812589</v>
      </c>
      <c r="DS6" s="14">
        <v>-0.44940161888715202</v>
      </c>
      <c r="DT6" s="14">
        <v>-0.232694108522007</v>
      </c>
      <c r="DU6" s="14">
        <v>-0.23970797580447101</v>
      </c>
      <c r="DV6" s="14">
        <v>-0.21834016500497699</v>
      </c>
      <c r="DW6" s="13" t="s">
        <v>25</v>
      </c>
      <c r="DX6" s="14">
        <v>0.54995921281625804</v>
      </c>
      <c r="DY6" s="14">
        <v>0.63852260307243303</v>
      </c>
      <c r="DZ6" s="14">
        <v>1</v>
      </c>
      <c r="EA6" s="14">
        <v>0.60276121688627804</v>
      </c>
      <c r="EB6" s="14">
        <v>0.46135870480804603</v>
      </c>
      <c r="EC6" s="14">
        <v>-0.17713757716053799</v>
      </c>
      <c r="ED6" s="14">
        <v>-0.184574563689196</v>
      </c>
      <c r="EE6" s="14">
        <v>-0.53754987027983103</v>
      </c>
      <c r="EF6" s="14">
        <v>-0.59611526508267199</v>
      </c>
      <c r="EG6" s="14">
        <v>-0.61831084605572295</v>
      </c>
      <c r="EH6" s="14">
        <v>-0.45911200331332302</v>
      </c>
      <c r="EI6" s="14">
        <v>-0.51168945031035395</v>
      </c>
      <c r="EJ6" s="14">
        <v>-0.476522749999923</v>
      </c>
      <c r="EK6" s="14">
        <v>-0.33537979951197699</v>
      </c>
      <c r="EL6" s="14">
        <v>-0.170514681718311</v>
      </c>
      <c r="EM6" s="14">
        <v>-0.76769858926260504</v>
      </c>
      <c r="EN6" s="14">
        <v>-0.47901779562359798</v>
      </c>
      <c r="EO6" s="14">
        <v>-0.50960822708944797</v>
      </c>
      <c r="EP6" s="14">
        <v>-0.505552395241327</v>
      </c>
      <c r="EQ6" s="14">
        <v>-0.41956415756806398</v>
      </c>
      <c r="ER6" s="14">
        <v>-0.45988056735892902</v>
      </c>
      <c r="ES6" s="14">
        <v>-0.454485180708317</v>
      </c>
      <c r="ET6" s="14">
        <v>-0.23182785619122101</v>
      </c>
      <c r="EU6" s="14">
        <v>-0.248670666361897</v>
      </c>
      <c r="EV6" s="14">
        <v>-0.22475287509438699</v>
      </c>
      <c r="EW6" s="13" t="s">
        <v>25</v>
      </c>
      <c r="EX6" s="14">
        <v>0.56899000881884298</v>
      </c>
      <c r="EY6" s="14">
        <v>0.65167720743680502</v>
      </c>
      <c r="EZ6" s="14">
        <v>1</v>
      </c>
      <c r="FA6" s="14">
        <v>0.56846055669102602</v>
      </c>
      <c r="FB6" s="14">
        <v>0.46192061077930102</v>
      </c>
      <c r="FC6" s="14">
        <v>-0.19068900534688599</v>
      </c>
      <c r="FD6" s="14">
        <v>-0.19501065816906801</v>
      </c>
      <c r="FE6" s="14">
        <v>-0.53761856530170105</v>
      </c>
      <c r="FF6" s="14">
        <v>-0.60006135180630304</v>
      </c>
      <c r="FG6" s="14">
        <v>-0.61864922050071902</v>
      </c>
      <c r="FH6" s="14">
        <v>-0.44348639366192799</v>
      </c>
      <c r="FI6" s="14">
        <v>-0.50122780411006995</v>
      </c>
      <c r="FJ6" s="14">
        <v>-0.48861840154909703</v>
      </c>
      <c r="FK6" s="14">
        <v>-0.328602482209431</v>
      </c>
      <c r="FL6" s="14">
        <v>-0.15858879044967</v>
      </c>
      <c r="FM6" s="14">
        <v>-0.76441238254825505</v>
      </c>
      <c r="FN6" s="14">
        <v>-0.48174073239394999</v>
      </c>
      <c r="FO6" s="14">
        <v>-0.49922521821423699</v>
      </c>
      <c r="FP6" s="14">
        <v>-0.50352764259259997</v>
      </c>
      <c r="FQ6" s="14">
        <v>-0.42196684170923698</v>
      </c>
      <c r="FR6" s="14">
        <v>-0.451577171323294</v>
      </c>
      <c r="FS6" s="14">
        <v>-0.44635460094631901</v>
      </c>
      <c r="FT6" s="14">
        <v>-0.234794619502319</v>
      </c>
      <c r="FU6" s="14">
        <v>-0.24199930239999701</v>
      </c>
      <c r="FV6" s="14">
        <v>-0.21397441165624101</v>
      </c>
      <c r="FW6" s="13" t="s">
        <v>25</v>
      </c>
      <c r="FX6" s="14">
        <v>0.53270591237933596</v>
      </c>
      <c r="FY6" s="14">
        <v>0.63310641943458301</v>
      </c>
      <c r="FZ6" s="14">
        <v>0.999999999999994</v>
      </c>
      <c r="GA6" s="14">
        <v>0.50385275954480901</v>
      </c>
      <c r="GB6" s="14">
        <v>0.44844183530766002</v>
      </c>
      <c r="GC6" s="14">
        <v>-0.19458101180134399</v>
      </c>
      <c r="GD6" s="14">
        <v>-0.20676675440572201</v>
      </c>
      <c r="GE6" s="14">
        <v>-0.52139398640595802</v>
      </c>
      <c r="GF6" s="14">
        <v>-0.58684780342321097</v>
      </c>
      <c r="GG6" s="14">
        <v>-0.60862954007578496</v>
      </c>
      <c r="GH6" s="14">
        <v>-0.39743040225879001</v>
      </c>
      <c r="GI6" s="14">
        <v>-0.43144313306851501</v>
      </c>
      <c r="GJ6" s="14">
        <v>-0.47342596828565298</v>
      </c>
      <c r="GK6" s="14">
        <v>-0.31232403284858201</v>
      </c>
      <c r="GL6" s="14">
        <v>-0.13151483831553301</v>
      </c>
      <c r="GM6" s="14">
        <v>-0.74230991599012097</v>
      </c>
      <c r="GN6" s="14">
        <v>-0.46904880729287901</v>
      </c>
      <c r="GO6" s="14">
        <v>-0.48237180966545801</v>
      </c>
      <c r="GP6" s="14">
        <v>-0.468802966296127</v>
      </c>
      <c r="GQ6" s="14">
        <v>-0.39385914131001898</v>
      </c>
      <c r="GR6" s="14">
        <v>-0.43874395398683802</v>
      </c>
      <c r="GS6" s="14">
        <v>-0.41220630859840302</v>
      </c>
      <c r="GT6" s="14">
        <v>-0.23451730857753</v>
      </c>
      <c r="GU6" s="14">
        <v>-0.218888446526808</v>
      </c>
      <c r="GV6" s="14">
        <v>-0.193978460272484</v>
      </c>
      <c r="GW6" s="13" t="s">
        <v>25</v>
      </c>
      <c r="GX6" s="14">
        <v>0.51345810021687399</v>
      </c>
      <c r="GY6" s="14">
        <v>0.60220311195829801</v>
      </c>
      <c r="GZ6" s="14">
        <v>1</v>
      </c>
      <c r="HA6" s="14">
        <v>0.39147580872063997</v>
      </c>
      <c r="HB6" s="14">
        <v>0.41779706907560998</v>
      </c>
      <c r="HC6" s="14">
        <v>-0.210009535215229</v>
      </c>
      <c r="HD6" s="14">
        <v>-0.21204581931458699</v>
      </c>
      <c r="HE6" s="14">
        <v>-0.51299066224728296</v>
      </c>
      <c r="HF6" s="14">
        <v>-0.56335677111918703</v>
      </c>
      <c r="HG6" s="14">
        <v>-0.58570803200571797</v>
      </c>
      <c r="HH6" s="14">
        <v>-0.315487312802888</v>
      </c>
      <c r="HI6" s="14">
        <v>-0.33605888735223099</v>
      </c>
      <c r="HJ6" s="14">
        <v>-0.46459553810877602</v>
      </c>
      <c r="HK6" s="14">
        <v>-0.30444419807249101</v>
      </c>
      <c r="HL6" s="14">
        <v>-9.4746581089915294E-2</v>
      </c>
      <c r="HM6" s="14">
        <v>-0.71129038265662503</v>
      </c>
      <c r="HN6" s="14">
        <v>-0.45983168675229902</v>
      </c>
      <c r="HO6" s="14">
        <v>-0.44906227996354597</v>
      </c>
      <c r="HP6" s="14">
        <v>-0.44370781564481598</v>
      </c>
      <c r="HQ6" s="14">
        <v>-0.37238461212561202</v>
      </c>
      <c r="HR6" s="14">
        <v>-0.42624968150957498</v>
      </c>
      <c r="HS6" s="14">
        <v>-0.34872319013000802</v>
      </c>
      <c r="HT6" s="14">
        <v>-0.20890952906134799</v>
      </c>
      <c r="HU6" s="14">
        <v>-0.19470084402566601</v>
      </c>
      <c r="HV6" s="14">
        <v>-0.152124906271114</v>
      </c>
      <c r="HW6" s="13" t="s">
        <v>25</v>
      </c>
      <c r="HX6" s="14">
        <v>0.48202958885917302</v>
      </c>
      <c r="HY6" s="14">
        <v>0.58033842627906296</v>
      </c>
      <c r="HZ6" s="14">
        <v>0.999999999999998</v>
      </c>
      <c r="IA6" s="14">
        <v>0.34490833641986601</v>
      </c>
      <c r="IB6" s="14">
        <v>0.39018918453421197</v>
      </c>
      <c r="IC6" s="14">
        <v>-0.22222107919758999</v>
      </c>
      <c r="ID6" s="14">
        <v>-0.22523910749860199</v>
      </c>
      <c r="IE6" s="14">
        <v>-0.49336816436865699</v>
      </c>
      <c r="IF6" s="14">
        <v>-0.54093536666777298</v>
      </c>
      <c r="IG6" s="14">
        <v>-0.56848687445007795</v>
      </c>
      <c r="IH6" s="14">
        <v>-0.25722754721317698</v>
      </c>
      <c r="II6" s="14">
        <v>-0.29441389442525501</v>
      </c>
      <c r="IJ6" s="14">
        <v>-0.44912621846800299</v>
      </c>
      <c r="IK6" s="14">
        <v>-0.268944629600681</v>
      </c>
      <c r="IL6" s="14">
        <v>-8.1241079106374806E-2</v>
      </c>
      <c r="IM6" s="14">
        <v>-0.68371997023857101</v>
      </c>
      <c r="IN6" s="14">
        <v>-0.43704222992646102</v>
      </c>
      <c r="IO6" s="14">
        <v>-0.41580714470814301</v>
      </c>
      <c r="IP6" s="14">
        <v>-0.40055372472732298</v>
      </c>
      <c r="IQ6" s="14">
        <v>-0.35952950827587399</v>
      </c>
      <c r="IR6" s="14">
        <v>-0.40197942270655601</v>
      </c>
      <c r="IS6" s="14">
        <v>-0.31511240532950202</v>
      </c>
      <c r="IT6" s="14">
        <v>-0.186224302867006</v>
      </c>
      <c r="IU6" s="14">
        <v>-0.171636251704995</v>
      </c>
      <c r="IV6" s="14">
        <v>-0.13075779071957699</v>
      </c>
    </row>
    <row r="7" spans="1:256" ht="16" x14ac:dyDescent="0.2">
      <c r="A7" s="1" t="s">
        <v>26</v>
      </c>
      <c r="B7" s="8">
        <v>100</v>
      </c>
      <c r="C7" s="8">
        <v>110</v>
      </c>
      <c r="D7" s="8">
        <v>217</v>
      </c>
      <c r="E7" s="8">
        <v>379</v>
      </c>
      <c r="F7" s="8">
        <v>460</v>
      </c>
      <c r="G7" s="8">
        <v>380</v>
      </c>
      <c r="H7" s="8">
        <v>210</v>
      </c>
      <c r="I7" s="8">
        <v>118</v>
      </c>
      <c r="J7" s="8">
        <v>78</v>
      </c>
      <c r="K7" s="8">
        <v>2052</v>
      </c>
      <c r="L7" s="4" t="s">
        <v>26</v>
      </c>
      <c r="M7" s="12">
        <v>3.38394858728862E-3</v>
      </c>
      <c r="N7" s="12">
        <v>4.4264252872032901E-3</v>
      </c>
      <c r="O7" s="12">
        <v>5.0136067429926504E-3</v>
      </c>
      <c r="P7" s="12">
        <v>5.1067710539047101E-3</v>
      </c>
      <c r="Q7" s="12">
        <v>5.5796423143731804E-3</v>
      </c>
      <c r="R7" s="12">
        <v>4.9036430161373901E-3</v>
      </c>
      <c r="S7" s="12">
        <v>4.6023010280583903E-3</v>
      </c>
      <c r="T7" s="12">
        <v>4.2197593273809496E-3</v>
      </c>
      <c r="U7" s="12">
        <v>3.86617847900576E-3</v>
      </c>
      <c r="V7" s="10"/>
      <c r="W7" s="13" t="s">
        <v>26</v>
      </c>
      <c r="X7" s="14">
        <v>0.25051421401960799</v>
      </c>
      <c r="Y7" s="14">
        <v>0.28321529070206902</v>
      </c>
      <c r="Z7" s="14">
        <v>0.38345928680185198</v>
      </c>
      <c r="AA7" s="14">
        <v>0.999999999999998</v>
      </c>
      <c r="AB7" s="14">
        <v>0.52203559978118397</v>
      </c>
      <c r="AC7" s="14">
        <v>0.10917587004820101</v>
      </c>
      <c r="AD7" s="14">
        <v>0.15360148513357899</v>
      </c>
      <c r="AE7" s="14">
        <v>-0.153839424491449</v>
      </c>
      <c r="AF7" s="14">
        <v>-0.24178679768606601</v>
      </c>
      <c r="AG7" s="14">
        <v>-0.37221254268253601</v>
      </c>
      <c r="AH7" s="14">
        <v>-0.14328003740463399</v>
      </c>
      <c r="AI7" s="14">
        <v>-0.211569785982852</v>
      </c>
      <c r="AJ7" s="14">
        <v>-0.28071368436171301</v>
      </c>
      <c r="AK7" s="14">
        <v>-0.20587539386318099</v>
      </c>
      <c r="AL7" s="14">
        <v>-6.1569557349700099E-2</v>
      </c>
      <c r="AM7" s="14">
        <v>-0.477719043770441</v>
      </c>
      <c r="AN7" s="14">
        <v>-0.37264436481477498</v>
      </c>
      <c r="AO7" s="14">
        <v>-0.35351139226156297</v>
      </c>
      <c r="AP7" s="14">
        <v>-0.34206770552778298</v>
      </c>
      <c r="AQ7" s="14">
        <v>-0.294964994689766</v>
      </c>
      <c r="AR7" s="14">
        <v>-0.32328323418810401</v>
      </c>
      <c r="AS7" s="14">
        <v>-0.244438011424326</v>
      </c>
      <c r="AT7" s="14">
        <v>-0.17181981510296801</v>
      </c>
      <c r="AU7" s="14">
        <v>-0.146360647912016</v>
      </c>
      <c r="AV7" s="14">
        <v>-0.106838009647428</v>
      </c>
      <c r="AW7" s="13" t="s">
        <v>26</v>
      </c>
      <c r="AX7" s="14">
        <v>0.25427159450550901</v>
      </c>
      <c r="AY7" s="14">
        <v>0.282037620659637</v>
      </c>
      <c r="AZ7" s="14">
        <v>0.384521678889299</v>
      </c>
      <c r="BA7" s="14">
        <v>1</v>
      </c>
      <c r="BB7" s="14">
        <v>0.52599172882485601</v>
      </c>
      <c r="BC7" s="14">
        <v>0.10884352742440501</v>
      </c>
      <c r="BD7" s="14">
        <v>0.154709562946337</v>
      </c>
      <c r="BE7" s="14">
        <v>-0.15889557059662501</v>
      </c>
      <c r="BF7" s="14">
        <v>-0.26009409097290698</v>
      </c>
      <c r="BG7" s="14">
        <v>-0.374669086606151</v>
      </c>
      <c r="BH7" s="14">
        <v>-0.174241653923807</v>
      </c>
      <c r="BI7" s="14">
        <v>-0.24105332538586599</v>
      </c>
      <c r="BJ7" s="14">
        <v>-0.27914877986909098</v>
      </c>
      <c r="BK7" s="14">
        <v>-0.216791350891575</v>
      </c>
      <c r="BL7" s="14">
        <v>-7.3983497743097398E-2</v>
      </c>
      <c r="BM7" s="14">
        <v>-0.48637457368885101</v>
      </c>
      <c r="BN7" s="14">
        <v>-0.37049254937917597</v>
      </c>
      <c r="BO7" s="14">
        <v>-0.35587301732406101</v>
      </c>
      <c r="BP7" s="14">
        <v>-0.36092300169522101</v>
      </c>
      <c r="BQ7" s="14">
        <v>-0.29645481874317697</v>
      </c>
      <c r="BR7" s="14">
        <v>-0.328285483103195</v>
      </c>
      <c r="BS7" s="14">
        <v>-0.27647991351964402</v>
      </c>
      <c r="BT7" s="14">
        <v>-0.16648241140497799</v>
      </c>
      <c r="BU7" s="14">
        <v>-0.15309340005191899</v>
      </c>
      <c r="BV7" s="14">
        <v>-0.13187286001126899</v>
      </c>
      <c r="BW7" s="13" t="s">
        <v>26</v>
      </c>
      <c r="BX7" s="14">
        <v>0.31638771118047199</v>
      </c>
      <c r="BY7" s="14">
        <v>0.34798951805352801</v>
      </c>
      <c r="BZ7" s="14">
        <v>0.50020518755821597</v>
      </c>
      <c r="CA7" s="14">
        <v>1</v>
      </c>
      <c r="CB7" s="14">
        <v>0.64897959303863795</v>
      </c>
      <c r="CC7" s="14">
        <v>0.13750060503938499</v>
      </c>
      <c r="CD7" s="14">
        <v>0.19410561293362699</v>
      </c>
      <c r="CE7" s="14">
        <v>-0.20202021363290501</v>
      </c>
      <c r="CF7" s="14">
        <v>-0.32987317387224002</v>
      </c>
      <c r="CG7" s="14">
        <v>-0.46597766250202599</v>
      </c>
      <c r="CH7" s="14">
        <v>-0.25989929571780601</v>
      </c>
      <c r="CI7" s="14">
        <v>-0.33836832429596198</v>
      </c>
      <c r="CJ7" s="14">
        <v>-0.35040402308649998</v>
      </c>
      <c r="CK7" s="14">
        <v>-0.27160779361284099</v>
      </c>
      <c r="CL7" s="14">
        <v>-0.110520763939636</v>
      </c>
      <c r="CM7" s="14">
        <v>-0.59903783556004297</v>
      </c>
      <c r="CN7" s="14">
        <v>-0.44396604379459997</v>
      </c>
      <c r="CO7" s="14">
        <v>-0.444055556184831</v>
      </c>
      <c r="CP7" s="14">
        <v>-0.45810084950778701</v>
      </c>
      <c r="CQ7" s="14">
        <v>-0.37521106987807901</v>
      </c>
      <c r="CR7" s="14">
        <v>-0.40207005182844502</v>
      </c>
      <c r="CS7" s="14">
        <v>-0.36668851905588901</v>
      </c>
      <c r="CT7" s="14">
        <v>-0.21812280332029599</v>
      </c>
      <c r="CU7" s="14">
        <v>-0.213588430574985</v>
      </c>
      <c r="CV7" s="14">
        <v>-0.17902811197670401</v>
      </c>
      <c r="CW7" s="13" t="s">
        <v>26</v>
      </c>
      <c r="CX7" s="14">
        <v>0.35869326917960198</v>
      </c>
      <c r="CY7" s="14">
        <v>0.39680720164111399</v>
      </c>
      <c r="CZ7" s="14">
        <v>0.57758425394571999</v>
      </c>
      <c r="DA7" s="14">
        <v>1</v>
      </c>
      <c r="DB7" s="14">
        <v>0.73350465217065397</v>
      </c>
      <c r="DC7" s="14">
        <v>0.16573285469231</v>
      </c>
      <c r="DD7" s="14">
        <v>0.22549632894077401</v>
      </c>
      <c r="DE7" s="14">
        <v>-0.23610588221086301</v>
      </c>
      <c r="DF7" s="14">
        <v>-0.38403512322549899</v>
      </c>
      <c r="DG7" s="14">
        <v>-0.525513134043193</v>
      </c>
      <c r="DH7" s="14">
        <v>-0.33233591262531997</v>
      </c>
      <c r="DI7" s="14">
        <v>-0.42372316550123201</v>
      </c>
      <c r="DJ7" s="14">
        <v>-0.39185621399783699</v>
      </c>
      <c r="DK7" s="14">
        <v>-0.30055682083993301</v>
      </c>
      <c r="DL7" s="14">
        <v>-0.158726813213066</v>
      </c>
      <c r="DM7" s="14">
        <v>-0.68409549862677899</v>
      </c>
      <c r="DN7" s="14">
        <v>-0.49769093667449499</v>
      </c>
      <c r="DO7" s="14">
        <v>-0.51108504688043899</v>
      </c>
      <c r="DP7" s="14">
        <v>-0.52263714731161803</v>
      </c>
      <c r="DQ7" s="14">
        <v>-0.41613624467965499</v>
      </c>
      <c r="DR7" s="14">
        <v>-0.46196774732337598</v>
      </c>
      <c r="DS7" s="14">
        <v>-0.43912209957908499</v>
      </c>
      <c r="DT7" s="14">
        <v>-0.24305010973890101</v>
      </c>
      <c r="DU7" s="14">
        <v>-0.25098956018851198</v>
      </c>
      <c r="DV7" s="14">
        <v>-0.22329293364765701</v>
      </c>
      <c r="DW7" s="13" t="s">
        <v>26</v>
      </c>
      <c r="DX7" s="14">
        <v>0.37108463741798903</v>
      </c>
      <c r="DY7" s="14">
        <v>0.41228003259385199</v>
      </c>
      <c r="DZ7" s="14">
        <v>0.60276121688627804</v>
      </c>
      <c r="EA7" s="14">
        <v>0.999999999999998</v>
      </c>
      <c r="EB7" s="14">
        <v>0.75264624810093295</v>
      </c>
      <c r="EC7" s="14">
        <v>0.177084953636237</v>
      </c>
      <c r="ED7" s="14">
        <v>0.240159866162025</v>
      </c>
      <c r="EE7" s="14">
        <v>-0.24039858398988101</v>
      </c>
      <c r="EF7" s="14">
        <v>-0.386760838465805</v>
      </c>
      <c r="EG7" s="14">
        <v>-0.53829875351989198</v>
      </c>
      <c r="EH7" s="14">
        <v>-0.34821121574532099</v>
      </c>
      <c r="EI7" s="14">
        <v>-0.45495182301036502</v>
      </c>
      <c r="EJ7" s="14">
        <v>-0.39527491172843798</v>
      </c>
      <c r="EK7" s="14">
        <v>-0.32154453602775501</v>
      </c>
      <c r="EL7" s="14">
        <v>-0.178265824273937</v>
      </c>
      <c r="EM7" s="14">
        <v>-0.70875077576025103</v>
      </c>
      <c r="EN7" s="14">
        <v>-0.51137987691304398</v>
      </c>
      <c r="EO7" s="14">
        <v>-0.52992988962866405</v>
      </c>
      <c r="EP7" s="14">
        <v>-0.53469242889336499</v>
      </c>
      <c r="EQ7" s="14">
        <v>-0.43448621870141302</v>
      </c>
      <c r="ER7" s="14">
        <v>-0.47660107394434198</v>
      </c>
      <c r="ES7" s="14">
        <v>-0.455180452368946</v>
      </c>
      <c r="ET7" s="14">
        <v>-0.25230339018822701</v>
      </c>
      <c r="EU7" s="14">
        <v>-0.27021478768346202</v>
      </c>
      <c r="EV7" s="14">
        <v>-0.23765099315086</v>
      </c>
      <c r="EW7" s="13" t="s">
        <v>26</v>
      </c>
      <c r="EX7" s="14">
        <v>0.35655615659863599</v>
      </c>
      <c r="EY7" s="14">
        <v>0.39392069491909099</v>
      </c>
      <c r="EZ7" s="14">
        <v>0.56846055669102602</v>
      </c>
      <c r="FA7" s="14">
        <v>0.999999999999997</v>
      </c>
      <c r="FB7" s="14">
        <v>0.726555212775297</v>
      </c>
      <c r="FC7" s="14">
        <v>0.16275605111306199</v>
      </c>
      <c r="FD7" s="14">
        <v>0.227249225577137</v>
      </c>
      <c r="FE7" s="14">
        <v>-0.22935524509777999</v>
      </c>
      <c r="FF7" s="14">
        <v>-0.37408521947310702</v>
      </c>
      <c r="FG7" s="14">
        <v>-0.51686401868588505</v>
      </c>
      <c r="FH7" s="14">
        <v>-0.31703750258365898</v>
      </c>
      <c r="FI7" s="14">
        <v>-0.43102788027108002</v>
      </c>
      <c r="FJ7" s="14">
        <v>-0.38469606393986699</v>
      </c>
      <c r="FK7" s="14">
        <v>-0.30348487507454303</v>
      </c>
      <c r="FL7" s="14">
        <v>-0.15617475459751501</v>
      </c>
      <c r="FM7" s="14">
        <v>-0.67655144780763199</v>
      </c>
      <c r="FN7" s="14">
        <v>-0.49354827773080001</v>
      </c>
      <c r="FO7" s="14">
        <v>-0.50104329555744898</v>
      </c>
      <c r="FP7" s="14">
        <v>-0.51282076075716698</v>
      </c>
      <c r="FQ7" s="14">
        <v>-0.42061954466074802</v>
      </c>
      <c r="FR7" s="14">
        <v>-0.45135228891953899</v>
      </c>
      <c r="FS7" s="14">
        <v>-0.43230704908020501</v>
      </c>
      <c r="FT7" s="14">
        <v>-0.24472011235392099</v>
      </c>
      <c r="FU7" s="14">
        <v>-0.251638225141121</v>
      </c>
      <c r="FV7" s="14">
        <v>-0.21942461110185099</v>
      </c>
      <c r="FW7" s="13" t="s">
        <v>26</v>
      </c>
      <c r="FX7" s="14">
        <v>0.30678823174168302</v>
      </c>
      <c r="FY7" s="14">
        <v>0.34993379308144301</v>
      </c>
      <c r="FZ7" s="14">
        <v>0.50385275954480901</v>
      </c>
      <c r="GA7" s="14">
        <v>0.99999999999999201</v>
      </c>
      <c r="GB7" s="14">
        <v>0.65521051662064</v>
      </c>
      <c r="GC7" s="14">
        <v>0.139555871854598</v>
      </c>
      <c r="GD7" s="14">
        <v>0.19343338084351899</v>
      </c>
      <c r="GE7" s="14">
        <v>-0.20157751742333299</v>
      </c>
      <c r="GF7" s="14">
        <v>-0.33784038399069</v>
      </c>
      <c r="GG7" s="14">
        <v>-0.47889593488816801</v>
      </c>
      <c r="GH7" s="14">
        <v>-0.27590290321925398</v>
      </c>
      <c r="GI7" s="14">
        <v>-0.349491693984882</v>
      </c>
      <c r="GJ7" s="14">
        <v>-0.35641873535688401</v>
      </c>
      <c r="GK7" s="14">
        <v>-0.27828673859390102</v>
      </c>
      <c r="GL7" s="14">
        <v>-0.123724069448896</v>
      </c>
      <c r="GM7" s="14">
        <v>-0.60878172784194196</v>
      </c>
      <c r="GN7" s="14">
        <v>-0.44512873918420898</v>
      </c>
      <c r="GO7" s="14">
        <v>-0.448450652641806</v>
      </c>
      <c r="GP7" s="14">
        <v>-0.44045269635674</v>
      </c>
      <c r="GQ7" s="14">
        <v>-0.36725448249764098</v>
      </c>
      <c r="GR7" s="14">
        <v>-0.40477180808743002</v>
      </c>
      <c r="GS7" s="14">
        <v>-0.36945958330721701</v>
      </c>
      <c r="GT7" s="14">
        <v>-0.22831454614279201</v>
      </c>
      <c r="GU7" s="14">
        <v>-0.214669370289858</v>
      </c>
      <c r="GV7" s="14">
        <v>-0.18247361796970499</v>
      </c>
      <c r="GW7" s="13" t="s">
        <v>26</v>
      </c>
      <c r="GX7" s="14">
        <v>0.23810450159735699</v>
      </c>
      <c r="GY7" s="14">
        <v>0.267787715857633</v>
      </c>
      <c r="GZ7" s="14">
        <v>0.39147580872063997</v>
      </c>
      <c r="HA7" s="14">
        <v>0.999999999999998</v>
      </c>
      <c r="HB7" s="14">
        <v>0.52728859328575695</v>
      </c>
      <c r="HC7" s="14">
        <v>0.11072762102323699</v>
      </c>
      <c r="HD7" s="14">
        <v>0.161446233942278</v>
      </c>
      <c r="HE7" s="14">
        <v>-0.159810445059549</v>
      </c>
      <c r="HF7" s="14">
        <v>-0.25604983755287902</v>
      </c>
      <c r="HG7" s="14">
        <v>-0.37544531910607998</v>
      </c>
      <c r="HH7" s="14">
        <v>-0.18036938317410001</v>
      </c>
      <c r="HI7" s="14">
        <v>-0.220980320314867</v>
      </c>
      <c r="HJ7" s="14">
        <v>-0.28129191198247699</v>
      </c>
      <c r="HK7" s="14">
        <v>-0.22615251846804699</v>
      </c>
      <c r="HL7" s="14">
        <v>-7.6123359810242805E-2</v>
      </c>
      <c r="HM7" s="14">
        <v>-0.48214765357107497</v>
      </c>
      <c r="HN7" s="14">
        <v>-0.36615101295716201</v>
      </c>
      <c r="HO7" s="14">
        <v>-0.35230458710356</v>
      </c>
      <c r="HP7" s="14">
        <v>-0.35119839468354702</v>
      </c>
      <c r="HQ7" s="14">
        <v>-0.293752320569521</v>
      </c>
      <c r="HR7" s="14">
        <v>-0.32651665987623402</v>
      </c>
      <c r="HS7" s="14">
        <v>-0.261717060552554</v>
      </c>
      <c r="HT7" s="14">
        <v>-0.17153562417736701</v>
      </c>
      <c r="HU7" s="14">
        <v>-0.16093796624572601</v>
      </c>
      <c r="HV7" s="14">
        <v>-0.12170355189715699</v>
      </c>
      <c r="HW7" s="13" t="s">
        <v>26</v>
      </c>
      <c r="HX7" s="14">
        <v>0.214716154878029</v>
      </c>
      <c r="HY7" s="14">
        <v>0.245426724433215</v>
      </c>
      <c r="HZ7" s="14">
        <v>0.34490833641986601</v>
      </c>
      <c r="IA7" s="14">
        <v>1</v>
      </c>
      <c r="IB7" s="14">
        <v>0.46900084266045799</v>
      </c>
      <c r="IC7" s="14">
        <v>9.9404923054328395E-2</v>
      </c>
      <c r="ID7" s="14">
        <v>0.13415231387773099</v>
      </c>
      <c r="IE7" s="14">
        <v>-0.140353043278511</v>
      </c>
      <c r="IF7" s="14">
        <v>-0.233401486556474</v>
      </c>
      <c r="IG7" s="14">
        <v>-0.34172820400769499</v>
      </c>
      <c r="IH7" s="14">
        <v>-0.13308029086994899</v>
      </c>
      <c r="II7" s="14">
        <v>-0.171232938866865</v>
      </c>
      <c r="IJ7" s="14">
        <v>-0.255347482476179</v>
      </c>
      <c r="IK7" s="14">
        <v>-0.18512706400530099</v>
      </c>
      <c r="IL7" s="14">
        <v>-6.19826153864265E-2</v>
      </c>
      <c r="IM7" s="14">
        <v>-0.433846093237366</v>
      </c>
      <c r="IN7" s="14">
        <v>-0.33148216526512098</v>
      </c>
      <c r="IO7" s="14">
        <v>-0.31118644736975198</v>
      </c>
      <c r="IP7" s="14">
        <v>-0.30288244624329902</v>
      </c>
      <c r="IQ7" s="14">
        <v>-0.26896187682496098</v>
      </c>
      <c r="IR7" s="14">
        <v>-0.29140864583817999</v>
      </c>
      <c r="IS7" s="14">
        <v>-0.22210413809049201</v>
      </c>
      <c r="IT7" s="14">
        <v>-0.14743380276089799</v>
      </c>
      <c r="IU7" s="14">
        <v>-0.13593575840118699</v>
      </c>
      <c r="IV7" s="14">
        <v>-0.101398138142931</v>
      </c>
    </row>
    <row r="8" spans="1:256" ht="16" x14ac:dyDescent="0.2">
      <c r="A8" s="1" t="s">
        <v>27</v>
      </c>
      <c r="B8" s="8">
        <v>557</v>
      </c>
      <c r="C8" s="8">
        <v>772</v>
      </c>
      <c r="D8" s="8">
        <v>1531</v>
      </c>
      <c r="E8" s="8">
        <v>2382</v>
      </c>
      <c r="F8" s="8">
        <v>2885</v>
      </c>
      <c r="G8" s="8">
        <v>2425</v>
      </c>
      <c r="H8" s="8">
        <v>1558</v>
      </c>
      <c r="I8" s="8">
        <v>802</v>
      </c>
      <c r="J8" s="8">
        <v>598</v>
      </c>
      <c r="K8" s="8">
        <v>13510</v>
      </c>
      <c r="L8" s="4" t="s">
        <v>27</v>
      </c>
      <c r="M8" s="12">
        <v>9.5514585679789502E-2</v>
      </c>
      <c r="N8" s="12">
        <v>0.10692984668130601</v>
      </c>
      <c r="O8" s="12">
        <v>0.117754876256111</v>
      </c>
      <c r="P8" s="12">
        <v>0.122473162057566</v>
      </c>
      <c r="Q8" s="12">
        <v>0.148857008431211</v>
      </c>
      <c r="R8" s="12">
        <v>0.12579574347987801</v>
      </c>
      <c r="S8" s="12">
        <v>0.11384946069424499</v>
      </c>
      <c r="T8" s="12">
        <v>0.100083473053047</v>
      </c>
      <c r="U8" s="12">
        <v>9.3872337300290196E-2</v>
      </c>
      <c r="V8" s="10"/>
      <c r="W8" s="13" t="s">
        <v>27</v>
      </c>
      <c r="X8" s="14">
        <v>0.30273100450339901</v>
      </c>
      <c r="Y8" s="14">
        <v>0.332083052874936</v>
      </c>
      <c r="Z8" s="14">
        <v>0.39350868737233802</v>
      </c>
      <c r="AA8" s="14">
        <v>0.52203559978118397</v>
      </c>
      <c r="AB8" s="14">
        <v>1</v>
      </c>
      <c r="AC8" s="14">
        <v>0.45591966808890499</v>
      </c>
      <c r="AD8" s="14">
        <v>0.62482665175665397</v>
      </c>
      <c r="AE8" s="14">
        <v>0.11908616597230701</v>
      </c>
      <c r="AF8" s="14">
        <v>-0.103354957453695</v>
      </c>
      <c r="AG8" s="14">
        <v>-0.44239000505741899</v>
      </c>
      <c r="AH8" s="14">
        <v>-0.115161335841637</v>
      </c>
      <c r="AI8" s="14">
        <v>-0.26000476772249398</v>
      </c>
      <c r="AJ8" s="14">
        <v>-0.350775004045218</v>
      </c>
      <c r="AK8" s="14">
        <v>-0.313117447825839</v>
      </c>
      <c r="AL8" s="14">
        <v>-0.10181277995318</v>
      </c>
      <c r="AM8" s="14">
        <v>-0.59429636794937202</v>
      </c>
      <c r="AN8" s="14">
        <v>-0.58460305956733105</v>
      </c>
      <c r="AO8" s="14">
        <v>-0.54268197214990099</v>
      </c>
      <c r="AP8" s="14">
        <v>-0.52630639301014703</v>
      </c>
      <c r="AQ8" s="14">
        <v>-0.45061175644513601</v>
      </c>
      <c r="AR8" s="14">
        <v>-0.49297192613128199</v>
      </c>
      <c r="AS8" s="14">
        <v>-0.369364780511375</v>
      </c>
      <c r="AT8" s="14">
        <v>-0.29229277522355002</v>
      </c>
      <c r="AU8" s="14">
        <v>-0.24672657801606299</v>
      </c>
      <c r="AV8" s="14">
        <v>-0.156445641164564</v>
      </c>
      <c r="AW8" s="13" t="s">
        <v>27</v>
      </c>
      <c r="AX8" s="14">
        <v>0.31951584153655499</v>
      </c>
      <c r="AY8" s="14">
        <v>0.34910369838746402</v>
      </c>
      <c r="AZ8" s="14">
        <v>0.42719230422252902</v>
      </c>
      <c r="BA8" s="14">
        <v>0.52599172882485601</v>
      </c>
      <c r="BB8" s="14">
        <v>0.999999999999999</v>
      </c>
      <c r="BC8" s="14">
        <v>0.44058901799616801</v>
      </c>
      <c r="BD8" s="14">
        <v>0.61468748848938903</v>
      </c>
      <c r="BE8" s="14">
        <v>8.7264411358226199E-2</v>
      </c>
      <c r="BF8" s="14">
        <v>-0.155038190637386</v>
      </c>
      <c r="BG8" s="14">
        <v>-0.470587959399487</v>
      </c>
      <c r="BH8" s="14">
        <v>-0.15386778141857299</v>
      </c>
      <c r="BI8" s="14">
        <v>-0.30259324332713999</v>
      </c>
      <c r="BJ8" s="14">
        <v>-0.35569020792940698</v>
      </c>
      <c r="BK8" s="14">
        <v>-0.32688274018091601</v>
      </c>
      <c r="BL8" s="14">
        <v>-0.11967848954488999</v>
      </c>
      <c r="BM8" s="14">
        <v>-0.63607670249317205</v>
      </c>
      <c r="BN8" s="14">
        <v>-0.58754569066004703</v>
      </c>
      <c r="BO8" s="14">
        <v>-0.55177884027427104</v>
      </c>
      <c r="BP8" s="14">
        <v>-0.56545086997924299</v>
      </c>
      <c r="BQ8" s="14">
        <v>-0.45833596693200701</v>
      </c>
      <c r="BR8" s="14">
        <v>-0.51519531777207295</v>
      </c>
      <c r="BS8" s="14">
        <v>-0.42074020841452803</v>
      </c>
      <c r="BT8" s="14">
        <v>-0.28129694654139997</v>
      </c>
      <c r="BU8" s="14">
        <v>-0.25605266397479098</v>
      </c>
      <c r="BV8" s="14">
        <v>-0.19922020657863199</v>
      </c>
      <c r="BW8" s="13" t="s">
        <v>27</v>
      </c>
      <c r="BX8" s="14">
        <v>0.32983410905591498</v>
      </c>
      <c r="BY8" s="14">
        <v>0.358524350754786</v>
      </c>
      <c r="BZ8" s="14">
        <v>0.46396104788241299</v>
      </c>
      <c r="CA8" s="14">
        <v>0.64897959303863795</v>
      </c>
      <c r="CB8" s="14">
        <v>1</v>
      </c>
      <c r="CC8" s="14">
        <v>0.43985474475334702</v>
      </c>
      <c r="CD8" s="14">
        <v>0.61819881986667202</v>
      </c>
      <c r="CE8" s="14">
        <v>7.5159745017593302E-2</v>
      </c>
      <c r="CF8" s="14">
        <v>-0.171628804318431</v>
      </c>
      <c r="CG8" s="14">
        <v>-0.47620269835708201</v>
      </c>
      <c r="CH8" s="14">
        <v>-0.192322323959701</v>
      </c>
      <c r="CI8" s="14">
        <v>-0.35730398457488499</v>
      </c>
      <c r="CJ8" s="14">
        <v>-0.36217192319730501</v>
      </c>
      <c r="CK8" s="14">
        <v>-0.33294932596806498</v>
      </c>
      <c r="CL8" s="14">
        <v>-0.14715888267461399</v>
      </c>
      <c r="CM8" s="14">
        <v>-0.64968974243973798</v>
      </c>
      <c r="CN8" s="14">
        <v>-0.58797837028427202</v>
      </c>
      <c r="CO8" s="14">
        <v>-0.57088095317199905</v>
      </c>
      <c r="CP8" s="14">
        <v>-0.59656267157670995</v>
      </c>
      <c r="CQ8" s="14">
        <v>-0.48099147473091203</v>
      </c>
      <c r="CR8" s="14">
        <v>-0.52312743799117101</v>
      </c>
      <c r="CS8" s="14">
        <v>-0.47020030779900901</v>
      </c>
      <c r="CT8" s="14">
        <v>-0.305070076295126</v>
      </c>
      <c r="CU8" s="14">
        <v>-0.29607010022013802</v>
      </c>
      <c r="CV8" s="14">
        <v>-0.22487779621874601</v>
      </c>
      <c r="CW8" s="13" t="s">
        <v>27</v>
      </c>
      <c r="CX8" s="14">
        <v>0.33464646909699702</v>
      </c>
      <c r="CY8" s="14">
        <v>0.36294165452480198</v>
      </c>
      <c r="CZ8" s="14">
        <v>0.476033596657566</v>
      </c>
      <c r="DA8" s="14">
        <v>0.73350465217065397</v>
      </c>
      <c r="DB8" s="14">
        <v>1</v>
      </c>
      <c r="DC8" s="14">
        <v>0.44054177768754499</v>
      </c>
      <c r="DD8" s="14">
        <v>0.62431286770733097</v>
      </c>
      <c r="DE8" s="14">
        <v>6.2226391238749297E-2</v>
      </c>
      <c r="DF8" s="14">
        <v>-0.18913636827806399</v>
      </c>
      <c r="DG8" s="14">
        <v>-0.48268752304423901</v>
      </c>
      <c r="DH8" s="14">
        <v>-0.226585458399686</v>
      </c>
      <c r="DI8" s="14">
        <v>-0.40438308701749198</v>
      </c>
      <c r="DJ8" s="14">
        <v>-0.37543453665986898</v>
      </c>
      <c r="DK8" s="14">
        <v>-0.33589096463639201</v>
      </c>
      <c r="DL8" s="14">
        <v>-0.19080524106704799</v>
      </c>
      <c r="DM8" s="14">
        <v>-0.66578191657554997</v>
      </c>
      <c r="DN8" s="14">
        <v>-0.57860127658339799</v>
      </c>
      <c r="DO8" s="14">
        <v>-0.57689272542199399</v>
      </c>
      <c r="DP8" s="14">
        <v>-0.59782667404979195</v>
      </c>
      <c r="DQ8" s="14">
        <v>-0.465827521320067</v>
      </c>
      <c r="DR8" s="14">
        <v>-0.53331224633611696</v>
      </c>
      <c r="DS8" s="14">
        <v>-0.50000908049538795</v>
      </c>
      <c r="DT8" s="14">
        <v>-0.29998249279783001</v>
      </c>
      <c r="DU8" s="14">
        <v>-0.30879977537706899</v>
      </c>
      <c r="DV8" s="14">
        <v>-0.242211493543429</v>
      </c>
      <c r="DW8" s="13" t="s">
        <v>27</v>
      </c>
      <c r="DX8" s="14">
        <v>0.32590790071633802</v>
      </c>
      <c r="DY8" s="14">
        <v>0.35524148399706501</v>
      </c>
      <c r="DZ8" s="14">
        <v>0.46135870480804603</v>
      </c>
      <c r="EA8" s="14">
        <v>0.75264624810093295</v>
      </c>
      <c r="EB8" s="14">
        <v>1</v>
      </c>
      <c r="EC8" s="14">
        <v>0.45115658025448102</v>
      </c>
      <c r="ED8" s="14">
        <v>0.63677042442286802</v>
      </c>
      <c r="EE8" s="14">
        <v>7.1630718794697304E-2</v>
      </c>
      <c r="EF8" s="14">
        <v>-0.17436981176633901</v>
      </c>
      <c r="EG8" s="14">
        <v>-0.47328522792969702</v>
      </c>
      <c r="EH8" s="14">
        <v>-0.226960417070351</v>
      </c>
      <c r="EI8" s="14">
        <v>-0.41792943253604198</v>
      </c>
      <c r="EJ8" s="14">
        <v>-0.36233032006351001</v>
      </c>
      <c r="EK8" s="14">
        <v>-0.34081589706853099</v>
      </c>
      <c r="EL8" s="14">
        <v>-0.20281278110131701</v>
      </c>
      <c r="EM8" s="14">
        <v>-0.65225697115188697</v>
      </c>
      <c r="EN8" s="14">
        <v>-0.56462773641046005</v>
      </c>
      <c r="EO8" s="14">
        <v>-0.56184660138204001</v>
      </c>
      <c r="EP8" s="14">
        <v>-0.58189639884286504</v>
      </c>
      <c r="EQ8" s="14">
        <v>-0.45705635147006601</v>
      </c>
      <c r="ER8" s="14">
        <v>-0.51697442462670695</v>
      </c>
      <c r="ES8" s="14">
        <v>-0.48513250467229302</v>
      </c>
      <c r="ET8" s="14">
        <v>-0.294729242235239</v>
      </c>
      <c r="EU8" s="14">
        <v>-0.31355719826612599</v>
      </c>
      <c r="EV8" s="14">
        <v>-0.24698910563856699</v>
      </c>
      <c r="EW8" s="13" t="s">
        <v>27</v>
      </c>
      <c r="EX8" s="14">
        <v>0.32820536151358598</v>
      </c>
      <c r="EY8" s="14">
        <v>0.35566416854761701</v>
      </c>
      <c r="EZ8" s="14">
        <v>0.46192061077930102</v>
      </c>
      <c r="FA8" s="14">
        <v>0.726555212775297</v>
      </c>
      <c r="FB8" s="14">
        <v>0.999999999999999</v>
      </c>
      <c r="FC8" s="14">
        <v>0.44931761952469701</v>
      </c>
      <c r="FD8" s="14">
        <v>0.633527956313791</v>
      </c>
      <c r="FE8" s="14">
        <v>7.1449330002204894E-2</v>
      </c>
      <c r="FF8" s="14">
        <v>-0.17610547858425701</v>
      </c>
      <c r="FG8" s="14">
        <v>-0.46984251347325101</v>
      </c>
      <c r="FH8" s="14">
        <v>-0.20578239767657899</v>
      </c>
      <c r="FI8" s="14">
        <v>-0.41315804061882</v>
      </c>
      <c r="FJ8" s="14">
        <v>-0.36828671596069401</v>
      </c>
      <c r="FK8" s="14">
        <v>-0.34049990724394402</v>
      </c>
      <c r="FL8" s="14">
        <v>-0.18692134000507801</v>
      </c>
      <c r="FM8" s="14">
        <v>-0.65414215263226705</v>
      </c>
      <c r="FN8" s="14">
        <v>-0.57464879762441601</v>
      </c>
      <c r="FO8" s="14">
        <v>-0.56458870574660802</v>
      </c>
      <c r="FP8" s="14">
        <v>-0.59183619214704297</v>
      </c>
      <c r="FQ8" s="14">
        <v>-0.46923059665570199</v>
      </c>
      <c r="FR8" s="14">
        <v>-0.52123641911008001</v>
      </c>
      <c r="FS8" s="14">
        <v>-0.48960124612308698</v>
      </c>
      <c r="FT8" s="14">
        <v>-0.30389574674102998</v>
      </c>
      <c r="FU8" s="14">
        <v>-0.309407660587044</v>
      </c>
      <c r="FV8" s="14">
        <v>-0.24187743972644599</v>
      </c>
      <c r="FW8" s="13" t="s">
        <v>27</v>
      </c>
      <c r="FX8" s="14">
        <v>0.32032472886306701</v>
      </c>
      <c r="FY8" s="14">
        <v>0.35543102906034701</v>
      </c>
      <c r="FZ8" s="14">
        <v>0.44844183530766002</v>
      </c>
      <c r="GA8" s="14">
        <v>0.65521051662064</v>
      </c>
      <c r="GB8" s="14">
        <v>1</v>
      </c>
      <c r="GC8" s="14">
        <v>0.45314120858072399</v>
      </c>
      <c r="GD8" s="14">
        <v>0.62857083575720096</v>
      </c>
      <c r="GE8" s="14">
        <v>9.6056753853897003E-2</v>
      </c>
      <c r="GF8" s="14">
        <v>-0.16527779398985401</v>
      </c>
      <c r="GG8" s="14">
        <v>-0.47690152760815202</v>
      </c>
      <c r="GH8" s="14">
        <v>-0.20370174785537201</v>
      </c>
      <c r="GI8" s="14">
        <v>-0.36645465120124299</v>
      </c>
      <c r="GJ8" s="14">
        <v>-0.36812734779216899</v>
      </c>
      <c r="GK8" s="14">
        <v>-0.34023694895200801</v>
      </c>
      <c r="GL8" s="14">
        <v>-0.164330447349637</v>
      </c>
      <c r="GM8" s="14">
        <v>-0.64640658273247098</v>
      </c>
      <c r="GN8" s="14">
        <v>-0.58406297779608096</v>
      </c>
      <c r="GO8" s="14">
        <v>-0.56956993488735597</v>
      </c>
      <c r="GP8" s="14">
        <v>-0.57015692563629194</v>
      </c>
      <c r="GQ8" s="14">
        <v>-0.46801426728274698</v>
      </c>
      <c r="GR8" s="14">
        <v>-0.52262401945261505</v>
      </c>
      <c r="GS8" s="14">
        <v>-0.46550331831467801</v>
      </c>
      <c r="GT8" s="14">
        <v>-0.31433214740710802</v>
      </c>
      <c r="GU8" s="14">
        <v>-0.29569873774762201</v>
      </c>
      <c r="GV8" s="14">
        <v>-0.226089077911447</v>
      </c>
      <c r="GW8" s="13" t="s">
        <v>27</v>
      </c>
      <c r="GX8" s="14">
        <v>0.30799816748044301</v>
      </c>
      <c r="GY8" s="14">
        <v>0.335737917020899</v>
      </c>
      <c r="GZ8" s="14">
        <v>0.41779706907560998</v>
      </c>
      <c r="HA8" s="14">
        <v>0.52728859328575695</v>
      </c>
      <c r="HB8" s="14">
        <v>0.999999999999999</v>
      </c>
      <c r="HC8" s="14">
        <v>0.45352768481844702</v>
      </c>
      <c r="HD8" s="14">
        <v>0.63628832095619503</v>
      </c>
      <c r="HE8" s="14">
        <v>9.8861832132619495E-2</v>
      </c>
      <c r="HF8" s="14">
        <v>-0.126715040290339</v>
      </c>
      <c r="HG8" s="14">
        <v>-0.451431154259474</v>
      </c>
      <c r="HH8" s="14">
        <v>-0.17305828473897</v>
      </c>
      <c r="HI8" s="14">
        <v>-0.278979191629601</v>
      </c>
      <c r="HJ8" s="14">
        <v>-0.35486217137571902</v>
      </c>
      <c r="HK8" s="14">
        <v>-0.34148970389433297</v>
      </c>
      <c r="HL8" s="14">
        <v>-0.125023387285085</v>
      </c>
      <c r="HM8" s="14">
        <v>-0.62467196777909095</v>
      </c>
      <c r="HN8" s="14">
        <v>-0.58728234572397298</v>
      </c>
      <c r="HO8" s="14">
        <v>-0.54900508226712497</v>
      </c>
      <c r="HP8" s="14">
        <v>-0.55823745352833798</v>
      </c>
      <c r="HQ8" s="14">
        <v>-0.45523694119416902</v>
      </c>
      <c r="HR8" s="14">
        <v>-0.51225087456426299</v>
      </c>
      <c r="HS8" s="14">
        <v>-0.40071256894627</v>
      </c>
      <c r="HT8" s="14">
        <v>-0.29153698458946098</v>
      </c>
      <c r="HU8" s="14">
        <v>-0.27156522149515799</v>
      </c>
      <c r="HV8" s="14">
        <v>-0.18562130465705201</v>
      </c>
      <c r="HW8" s="13" t="s">
        <v>27</v>
      </c>
      <c r="HX8" s="14">
        <v>0.30097613359940201</v>
      </c>
      <c r="HY8" s="14">
        <v>0.331707047977573</v>
      </c>
      <c r="HZ8" s="14">
        <v>0.39018918453421197</v>
      </c>
      <c r="IA8" s="14">
        <v>0.46900084266045799</v>
      </c>
      <c r="IB8" s="14">
        <v>1</v>
      </c>
      <c r="IC8" s="14">
        <v>0.45259412531628002</v>
      </c>
      <c r="ID8" s="14">
        <v>0.63022942293447703</v>
      </c>
      <c r="IE8" s="14">
        <v>0.13637466637460999</v>
      </c>
      <c r="IF8" s="14">
        <v>-0.109386599935104</v>
      </c>
      <c r="IG8" s="14">
        <v>-0.44219157134496301</v>
      </c>
      <c r="IH8" s="14">
        <v>-0.12577708039767099</v>
      </c>
      <c r="II8" s="14">
        <v>-0.221663459065846</v>
      </c>
      <c r="IJ8" s="14">
        <v>-0.35993145546590999</v>
      </c>
      <c r="IK8" s="14">
        <v>-0.317844335087898</v>
      </c>
      <c r="IL8" s="14">
        <v>-0.113403936280691</v>
      </c>
      <c r="IM8" s="14">
        <v>-0.60763426860605396</v>
      </c>
      <c r="IN8" s="14">
        <v>-0.58199883143503806</v>
      </c>
      <c r="IO8" s="14">
        <v>-0.53255200480792697</v>
      </c>
      <c r="IP8" s="14">
        <v>-0.52810718522789002</v>
      </c>
      <c r="IQ8" s="14">
        <v>-0.45776956414976699</v>
      </c>
      <c r="IR8" s="14">
        <v>-0.49884864043324101</v>
      </c>
      <c r="IS8" s="14">
        <v>-0.376834501075205</v>
      </c>
      <c r="IT8" s="14">
        <v>-0.28329998349785102</v>
      </c>
      <c r="IU8" s="14">
        <v>-0.25542690822714298</v>
      </c>
      <c r="IV8" s="14">
        <v>-0.171057893009988</v>
      </c>
    </row>
    <row r="9" spans="1:256" ht="16" x14ac:dyDescent="0.2">
      <c r="A9" s="1" t="s">
        <v>28</v>
      </c>
      <c r="B9" s="8">
        <v>452</v>
      </c>
      <c r="C9" s="8">
        <v>609</v>
      </c>
      <c r="D9" s="8">
        <v>1216</v>
      </c>
      <c r="E9" s="8">
        <v>2023</v>
      </c>
      <c r="F9" s="8">
        <v>2322</v>
      </c>
      <c r="G9" s="8">
        <v>1857</v>
      </c>
      <c r="H9" s="8">
        <v>1202</v>
      </c>
      <c r="I9" s="8">
        <v>600</v>
      </c>
      <c r="J9" s="8">
        <v>394</v>
      </c>
      <c r="K9" s="8">
        <v>10675</v>
      </c>
      <c r="L9" s="4" t="s">
        <v>28</v>
      </c>
      <c r="M9" s="12">
        <v>0.26839246056300597</v>
      </c>
      <c r="N9" s="12">
        <v>0.293538989482859</v>
      </c>
      <c r="O9" s="12">
        <v>0.34518200449150499</v>
      </c>
      <c r="P9" s="12">
        <v>0.388623709962091</v>
      </c>
      <c r="Q9" s="12">
        <v>0.46315649258396802</v>
      </c>
      <c r="R9" s="12">
        <v>0.384613902266429</v>
      </c>
      <c r="S9" s="12">
        <v>0.32079043698189502</v>
      </c>
      <c r="T9" s="12">
        <v>0.29845594713526202</v>
      </c>
      <c r="U9" s="12">
        <v>0.25520212708200601</v>
      </c>
      <c r="V9" s="10"/>
      <c r="W9" s="13" t="s">
        <v>28</v>
      </c>
      <c r="X9" s="14">
        <v>-0.19187963208727399</v>
      </c>
      <c r="Y9" s="14">
        <v>-0.21175810398009101</v>
      </c>
      <c r="Z9" s="14">
        <v>-0.21174974008799599</v>
      </c>
      <c r="AA9" s="14">
        <v>0.10917587004820101</v>
      </c>
      <c r="AB9" s="14">
        <v>0.45591966808890499</v>
      </c>
      <c r="AC9" s="14">
        <v>1</v>
      </c>
      <c r="AD9" s="14">
        <v>0.79952584972006902</v>
      </c>
      <c r="AE9" s="14">
        <v>0.38592250887339102</v>
      </c>
      <c r="AF9" s="14">
        <v>0.164215884589056</v>
      </c>
      <c r="AG9" s="14">
        <v>7.8008967133531504E-2</v>
      </c>
      <c r="AH9" s="14">
        <v>0.141306299140422</v>
      </c>
      <c r="AI9" s="14">
        <v>6.8525605213212396E-2</v>
      </c>
      <c r="AJ9" s="14">
        <v>0.180423870415896</v>
      </c>
      <c r="AK9" s="14">
        <v>5.5515547567642501E-2</v>
      </c>
      <c r="AL9" s="14">
        <v>-2.2456974859500201E-2</v>
      </c>
      <c r="AM9" s="14">
        <v>9.2555993964074101E-2</v>
      </c>
      <c r="AN9" s="14">
        <v>-0.31284728997612898</v>
      </c>
      <c r="AO9" s="14">
        <v>-0.19578774969781701</v>
      </c>
      <c r="AP9" s="14">
        <v>-0.235215735351257</v>
      </c>
      <c r="AQ9" s="14">
        <v>-0.11981437795679301</v>
      </c>
      <c r="AR9" s="14">
        <v>-0.27094925989127799</v>
      </c>
      <c r="AS9" s="14">
        <v>-0.129593102714884</v>
      </c>
      <c r="AT9" s="14">
        <v>-0.13538277169715801</v>
      </c>
      <c r="AU9" s="14">
        <v>-0.112798641943321</v>
      </c>
      <c r="AV9" s="14">
        <v>-4.7469839198303103E-2</v>
      </c>
      <c r="AW9" s="13" t="s">
        <v>28</v>
      </c>
      <c r="AX9" s="14">
        <v>-0.18761022343938</v>
      </c>
      <c r="AY9" s="14">
        <v>-0.20031917141871999</v>
      </c>
      <c r="AZ9" s="14">
        <v>-0.20057107569558499</v>
      </c>
      <c r="BA9" s="14">
        <v>0.10884352742440501</v>
      </c>
      <c r="BB9" s="14">
        <v>0.44058901799616801</v>
      </c>
      <c r="BC9" s="14">
        <v>1</v>
      </c>
      <c r="BD9" s="14">
        <v>0.78355556042480601</v>
      </c>
      <c r="BE9" s="14">
        <v>0.37415368736939603</v>
      </c>
      <c r="BF9" s="14">
        <v>0.15297553549632301</v>
      </c>
      <c r="BG9" s="14">
        <v>6.3864741462311997E-2</v>
      </c>
      <c r="BH9" s="14">
        <v>0.15991229282267899</v>
      </c>
      <c r="BI9" s="14">
        <v>9.8957839408026493E-2</v>
      </c>
      <c r="BJ9" s="14">
        <v>0.21885188831212901</v>
      </c>
      <c r="BK9" s="14">
        <v>7.7766044046281693E-2</v>
      </c>
      <c r="BL9" s="14">
        <v>-1.4570529292630001E-2</v>
      </c>
      <c r="BM9" s="14">
        <v>8.1071313751539698E-2</v>
      </c>
      <c r="BN9" s="14">
        <v>-0.31303440068081401</v>
      </c>
      <c r="BO9" s="14">
        <v>-0.214080230800831</v>
      </c>
      <c r="BP9" s="14">
        <v>-0.256482860451272</v>
      </c>
      <c r="BQ9" s="14">
        <v>-0.128481864129704</v>
      </c>
      <c r="BR9" s="14">
        <v>-0.28314934300174899</v>
      </c>
      <c r="BS9" s="14">
        <v>-0.151517529550627</v>
      </c>
      <c r="BT9" s="14">
        <v>-0.118645246015726</v>
      </c>
      <c r="BU9" s="14">
        <v>-0.109621737225726</v>
      </c>
      <c r="BV9" s="14">
        <v>-8.2910442989869299E-2</v>
      </c>
      <c r="BW9" s="13" t="s">
        <v>28</v>
      </c>
      <c r="BX9" s="14">
        <v>-0.18998661429813901</v>
      </c>
      <c r="BY9" s="14">
        <v>-0.199360584809782</v>
      </c>
      <c r="BZ9" s="14">
        <v>-0.18961035748739399</v>
      </c>
      <c r="CA9" s="14">
        <v>0.13750060503938499</v>
      </c>
      <c r="CB9" s="14">
        <v>0.43985474475334702</v>
      </c>
      <c r="CC9" s="14">
        <v>1</v>
      </c>
      <c r="CD9" s="14">
        <v>0.79283801930470299</v>
      </c>
      <c r="CE9" s="14">
        <v>0.36867390502934599</v>
      </c>
      <c r="CF9" s="14">
        <v>0.147834097690697</v>
      </c>
      <c r="CG9" s="14">
        <v>6.9087062718715203E-2</v>
      </c>
      <c r="CH9" s="14">
        <v>0.194185746866394</v>
      </c>
      <c r="CI9" s="14">
        <v>0.110044261215637</v>
      </c>
      <c r="CJ9" s="14">
        <v>0.23679311581948601</v>
      </c>
      <c r="CK9" s="14">
        <v>0.10032731579846101</v>
      </c>
      <c r="CL9" s="14">
        <v>6.99609570208425E-3</v>
      </c>
      <c r="CM9" s="14">
        <v>7.3196101209871495E-2</v>
      </c>
      <c r="CN9" s="14">
        <v>-0.32530154341175899</v>
      </c>
      <c r="CO9" s="14">
        <v>-0.228456971445818</v>
      </c>
      <c r="CP9" s="14">
        <v>-0.28998012853473398</v>
      </c>
      <c r="CQ9" s="14">
        <v>-0.13688626870095899</v>
      </c>
      <c r="CR9" s="14">
        <v>-0.28961826738667201</v>
      </c>
      <c r="CS9" s="14">
        <v>-0.17709914357187101</v>
      </c>
      <c r="CT9" s="14">
        <v>-0.13597109286433101</v>
      </c>
      <c r="CU9" s="14">
        <v>-0.13356259780465099</v>
      </c>
      <c r="CV9" s="14">
        <v>-8.9450246312767795E-2</v>
      </c>
      <c r="CW9" s="13" t="s">
        <v>28</v>
      </c>
      <c r="CX9" s="14">
        <v>-0.184976340730063</v>
      </c>
      <c r="CY9" s="14">
        <v>-0.19438627506140299</v>
      </c>
      <c r="CZ9" s="14">
        <v>-0.181626243805867</v>
      </c>
      <c r="DA9" s="14">
        <v>0.16573285469231</v>
      </c>
      <c r="DB9" s="14">
        <v>0.44054177768754499</v>
      </c>
      <c r="DC9" s="14">
        <v>1</v>
      </c>
      <c r="DD9" s="14">
        <v>0.76405254980831705</v>
      </c>
      <c r="DE9" s="14">
        <v>0.35432825357115799</v>
      </c>
      <c r="DF9" s="14">
        <v>0.12092497176901799</v>
      </c>
      <c r="DG9" s="14">
        <v>4.33225734473493E-2</v>
      </c>
      <c r="DH9" s="14">
        <v>0.19573522007795</v>
      </c>
      <c r="DI9" s="14">
        <v>0.117976006709078</v>
      </c>
      <c r="DJ9" s="14">
        <v>0.228248879010328</v>
      </c>
      <c r="DK9" s="14">
        <v>9.5103989375871195E-2</v>
      </c>
      <c r="DL9" s="14">
        <v>-3.1490624083348002E-3</v>
      </c>
      <c r="DM9" s="14">
        <v>3.8355047525063801E-2</v>
      </c>
      <c r="DN9" s="14">
        <v>-0.31504434711942098</v>
      </c>
      <c r="DO9" s="14">
        <v>-0.232136429051849</v>
      </c>
      <c r="DP9" s="14">
        <v>-0.28988689872651302</v>
      </c>
      <c r="DQ9" s="14">
        <v>-0.13127394864127001</v>
      </c>
      <c r="DR9" s="14">
        <v>-0.292028669567723</v>
      </c>
      <c r="DS9" s="14">
        <v>-0.189086165745459</v>
      </c>
      <c r="DT9" s="14">
        <v>-0.13676818371010399</v>
      </c>
      <c r="DU9" s="14">
        <v>-0.15443820880789899</v>
      </c>
      <c r="DV9" s="14">
        <v>-8.5445827929534798E-2</v>
      </c>
      <c r="DW9" s="13" t="s">
        <v>28</v>
      </c>
      <c r="DX9" s="14">
        <v>-0.18377273295915</v>
      </c>
      <c r="DY9" s="14">
        <v>-0.19383451284914099</v>
      </c>
      <c r="DZ9" s="14">
        <v>-0.17713757716053799</v>
      </c>
      <c r="EA9" s="14">
        <v>0.177084953636237</v>
      </c>
      <c r="EB9" s="14">
        <v>0.45115658025448102</v>
      </c>
      <c r="EC9" s="14">
        <v>1</v>
      </c>
      <c r="ED9" s="14">
        <v>0.74750173578037504</v>
      </c>
      <c r="EE9" s="14">
        <v>0.34336629365315702</v>
      </c>
      <c r="EF9" s="14">
        <v>0.10983301381784399</v>
      </c>
      <c r="EG9" s="14">
        <v>4.1651203130910502E-2</v>
      </c>
      <c r="EH9" s="14">
        <v>0.18982583636067399</v>
      </c>
      <c r="EI9" s="14">
        <v>0.111982209558082</v>
      </c>
      <c r="EJ9" s="14">
        <v>0.23479845066277399</v>
      </c>
      <c r="EK9" s="14">
        <v>8.9335896308242901E-2</v>
      </c>
      <c r="EL9" s="14">
        <v>-1.3887998945243899E-2</v>
      </c>
      <c r="EM9" s="14">
        <v>3.4086281231926301E-2</v>
      </c>
      <c r="EN9" s="14">
        <v>-0.32259842393520399</v>
      </c>
      <c r="EO9" s="14">
        <v>-0.225212685152618</v>
      </c>
      <c r="EP9" s="14">
        <v>-0.30312138585224602</v>
      </c>
      <c r="EQ9" s="14">
        <v>-0.121874514274101</v>
      </c>
      <c r="ER9" s="14">
        <v>-0.29326492878461602</v>
      </c>
      <c r="ES9" s="14">
        <v>-0.19098056881294401</v>
      </c>
      <c r="ET9" s="14">
        <v>-0.14734821667275</v>
      </c>
      <c r="EU9" s="14">
        <v>-0.16505964053330699</v>
      </c>
      <c r="EV9" s="14">
        <v>-0.103860784473833</v>
      </c>
      <c r="EW9" s="13" t="s">
        <v>28</v>
      </c>
      <c r="EX9" s="14">
        <v>-0.18736181893315099</v>
      </c>
      <c r="EY9" s="14">
        <v>-0.200550365241425</v>
      </c>
      <c r="EZ9" s="14">
        <v>-0.19068900534688599</v>
      </c>
      <c r="FA9" s="14">
        <v>0.16275605111306199</v>
      </c>
      <c r="FB9" s="14">
        <v>0.44931761952469701</v>
      </c>
      <c r="FC9" s="14">
        <v>1</v>
      </c>
      <c r="FD9" s="14">
        <v>0.76129871276813998</v>
      </c>
      <c r="FE9" s="14">
        <v>0.35004377398488901</v>
      </c>
      <c r="FF9" s="14">
        <v>0.121870820312189</v>
      </c>
      <c r="FG9" s="14">
        <v>5.6005723414879499E-2</v>
      </c>
      <c r="FH9" s="14">
        <v>0.214909914450918</v>
      </c>
      <c r="FI9" s="14">
        <v>0.104487404655104</v>
      </c>
      <c r="FJ9" s="14">
        <v>0.23401161897491299</v>
      </c>
      <c r="FK9" s="14">
        <v>8.9191601513492105E-2</v>
      </c>
      <c r="FL9" s="14">
        <v>7.7577479438397496E-4</v>
      </c>
      <c r="FM9" s="14">
        <v>4.90843031491408E-2</v>
      </c>
      <c r="FN9" s="14">
        <v>-0.31734905878109498</v>
      </c>
      <c r="FO9" s="14">
        <v>-0.225772714903511</v>
      </c>
      <c r="FP9" s="14">
        <v>-0.30743427977054699</v>
      </c>
      <c r="FQ9" s="14">
        <v>-0.121797447007</v>
      </c>
      <c r="FR9" s="14">
        <v>-0.30164091045369901</v>
      </c>
      <c r="FS9" s="14">
        <v>-0.20360391929635099</v>
      </c>
      <c r="FT9" s="14">
        <v>-0.147390002723815</v>
      </c>
      <c r="FU9" s="14">
        <v>-0.15573839862668901</v>
      </c>
      <c r="FV9" s="14">
        <v>-0.108588399067924</v>
      </c>
      <c r="FW9" s="13" t="s">
        <v>28</v>
      </c>
      <c r="FX9" s="14">
        <v>-0.18571717771156601</v>
      </c>
      <c r="FY9" s="14">
        <v>-0.19928123041825299</v>
      </c>
      <c r="FZ9" s="14">
        <v>-0.19458101180134399</v>
      </c>
      <c r="GA9" s="14">
        <v>0.139555871854598</v>
      </c>
      <c r="GB9" s="14">
        <v>0.45314120858072399</v>
      </c>
      <c r="GC9" s="14">
        <v>1</v>
      </c>
      <c r="GD9" s="14">
        <v>0.79021735138369797</v>
      </c>
      <c r="GE9" s="14">
        <v>0.375573164047662</v>
      </c>
      <c r="GF9" s="14">
        <v>0.133546789994654</v>
      </c>
      <c r="GG9" s="14">
        <v>4.1590481163216599E-2</v>
      </c>
      <c r="GH9" s="14">
        <v>0.17195423427565601</v>
      </c>
      <c r="GI9" s="14">
        <v>8.1173329216261095E-2</v>
      </c>
      <c r="GJ9" s="14">
        <v>0.20298173196166999</v>
      </c>
      <c r="GK9" s="14">
        <v>6.9174625815348195E-2</v>
      </c>
      <c r="GL9" s="14">
        <v>-2.47361272233802E-2</v>
      </c>
      <c r="GM9" s="14">
        <v>5.4642874381150598E-2</v>
      </c>
      <c r="GN9" s="14">
        <v>-0.31828418520377799</v>
      </c>
      <c r="GO9" s="14">
        <v>-0.21501835338427999</v>
      </c>
      <c r="GP9" s="14">
        <v>-0.28309436752317702</v>
      </c>
      <c r="GQ9" s="14">
        <v>-0.136813695149511</v>
      </c>
      <c r="GR9" s="14">
        <v>-0.28909093638655797</v>
      </c>
      <c r="GS9" s="14">
        <v>-0.181331254543147</v>
      </c>
      <c r="GT9" s="14">
        <v>-0.136336890049156</v>
      </c>
      <c r="GU9" s="14">
        <v>-0.15250052383097701</v>
      </c>
      <c r="GV9" s="14">
        <v>-8.1744277082945294E-2</v>
      </c>
      <c r="GW9" s="13" t="s">
        <v>28</v>
      </c>
      <c r="GX9" s="14">
        <v>-0.18863173819853499</v>
      </c>
      <c r="GY9" s="14">
        <v>-0.20316971449995</v>
      </c>
      <c r="GZ9" s="14">
        <v>-0.210009535215229</v>
      </c>
      <c r="HA9" s="14">
        <v>0.11072762102323699</v>
      </c>
      <c r="HB9" s="14">
        <v>0.45352768481844702</v>
      </c>
      <c r="HC9" s="14">
        <v>0.999999999999999</v>
      </c>
      <c r="HD9" s="14">
        <v>0.78803927462231904</v>
      </c>
      <c r="HE9" s="14">
        <v>0.36448268387425897</v>
      </c>
      <c r="HF9" s="14">
        <v>0.16228874967455501</v>
      </c>
      <c r="HG9" s="14">
        <v>6.01189331923608E-2</v>
      </c>
      <c r="HH9" s="14">
        <v>0.14450015507144801</v>
      </c>
      <c r="HI9" s="14">
        <v>8.3612402842890496E-2</v>
      </c>
      <c r="HJ9" s="14">
        <v>0.210591234145664</v>
      </c>
      <c r="HK9" s="14">
        <v>4.6663787067901398E-2</v>
      </c>
      <c r="HL9" s="14">
        <v>-2.3650381184532498E-2</v>
      </c>
      <c r="HM9" s="14">
        <v>7.0294070057708199E-2</v>
      </c>
      <c r="HN9" s="14">
        <v>-0.304685114078519</v>
      </c>
      <c r="HO9" s="14">
        <v>-0.20495593922941199</v>
      </c>
      <c r="HP9" s="14">
        <v>-0.275128861329557</v>
      </c>
      <c r="HQ9" s="14">
        <v>-0.12923077573889299</v>
      </c>
      <c r="HR9" s="14">
        <v>-0.278325718391012</v>
      </c>
      <c r="HS9" s="14">
        <v>-0.14682984162930299</v>
      </c>
      <c r="HT9" s="14">
        <v>-0.127676014676913</v>
      </c>
      <c r="HU9" s="14">
        <v>-0.132254088727846</v>
      </c>
      <c r="HV9" s="14">
        <v>-7.01185141498296E-2</v>
      </c>
      <c r="HW9" s="13" t="s">
        <v>28</v>
      </c>
      <c r="HX9" s="14">
        <v>-0.199716909234671</v>
      </c>
      <c r="HY9" s="14">
        <v>-0.216093632509541</v>
      </c>
      <c r="HZ9" s="14">
        <v>-0.22222107919758999</v>
      </c>
      <c r="IA9" s="14">
        <v>9.9404923054328395E-2</v>
      </c>
      <c r="IB9" s="14">
        <v>0.45259412531628002</v>
      </c>
      <c r="IC9" s="14">
        <v>1</v>
      </c>
      <c r="ID9" s="14">
        <v>0.79293304475035697</v>
      </c>
      <c r="IE9" s="14">
        <v>0.40973433233870399</v>
      </c>
      <c r="IF9" s="14">
        <v>0.16849011221878901</v>
      </c>
      <c r="IG9" s="14">
        <v>8.9097930247222498E-2</v>
      </c>
      <c r="IH9" s="14">
        <v>0.114765401022992</v>
      </c>
      <c r="II9" s="14">
        <v>7.68427666119849E-2</v>
      </c>
      <c r="IJ9" s="14">
        <v>0.190001942447557</v>
      </c>
      <c r="IK9" s="14">
        <v>6.9380965191675706E-2</v>
      </c>
      <c r="IL9" s="14">
        <v>-1.5722933252643199E-2</v>
      </c>
      <c r="IM9" s="14">
        <v>9.5999750638519302E-2</v>
      </c>
      <c r="IN9" s="14">
        <v>-0.30002726025634902</v>
      </c>
      <c r="IO9" s="14">
        <v>-0.18444997754845599</v>
      </c>
      <c r="IP9" s="14">
        <v>-0.24701373104825899</v>
      </c>
      <c r="IQ9" s="14">
        <v>-0.10580568692477101</v>
      </c>
      <c r="IR9" s="14">
        <v>-0.27358110364660498</v>
      </c>
      <c r="IS9" s="14">
        <v>-0.119626837862346</v>
      </c>
      <c r="IT9" s="14">
        <v>-0.124982357870525</v>
      </c>
      <c r="IU9" s="14">
        <v>-0.123815071454887</v>
      </c>
      <c r="IV9" s="14">
        <v>-6.9594588975811195E-2</v>
      </c>
    </row>
    <row r="10" spans="1:256" ht="16" x14ac:dyDescent="0.2">
      <c r="A10" s="1" t="s">
        <v>29</v>
      </c>
      <c r="B10" s="8">
        <v>673</v>
      </c>
      <c r="C10" s="8">
        <v>951</v>
      </c>
      <c r="D10" s="8">
        <v>1722</v>
      </c>
      <c r="E10" s="8">
        <v>2925</v>
      </c>
      <c r="F10" s="8">
        <v>3252</v>
      </c>
      <c r="G10" s="8">
        <v>2799</v>
      </c>
      <c r="H10" s="8">
        <v>1773</v>
      </c>
      <c r="I10" s="8">
        <v>951</v>
      </c>
      <c r="J10" s="8">
        <v>656</v>
      </c>
      <c r="K10" s="8">
        <v>15702</v>
      </c>
      <c r="L10" s="4" t="s">
        <v>29</v>
      </c>
      <c r="M10" s="12">
        <v>8.3118428467378797E-2</v>
      </c>
      <c r="N10" s="12">
        <v>8.3347800193352695E-2</v>
      </c>
      <c r="O10" s="12">
        <v>9.3401332671664894E-2</v>
      </c>
      <c r="P10" s="12">
        <v>0.10230275348548599</v>
      </c>
      <c r="Q10" s="12">
        <v>0.14209329513746299</v>
      </c>
      <c r="R10" s="12">
        <v>9.9726978476217795E-2</v>
      </c>
      <c r="S10" s="12">
        <v>8.7941700093162101E-2</v>
      </c>
      <c r="T10" s="12">
        <v>7.7972937895762207E-2</v>
      </c>
      <c r="U10" s="12">
        <v>7.8136611239244605E-2</v>
      </c>
      <c r="V10" s="10"/>
      <c r="W10" s="13" t="s">
        <v>29</v>
      </c>
      <c r="X10" s="14">
        <v>-0.193464240631018</v>
      </c>
      <c r="Y10" s="14">
        <v>-0.21544305719408799</v>
      </c>
      <c r="Z10" s="14">
        <v>-0.21842242169246401</v>
      </c>
      <c r="AA10" s="14">
        <v>0.15360148513357899</v>
      </c>
      <c r="AB10" s="14">
        <v>0.62482665175665397</v>
      </c>
      <c r="AC10" s="14">
        <v>0.79952584972006902</v>
      </c>
      <c r="AD10" s="14">
        <v>1</v>
      </c>
      <c r="AE10" s="14">
        <v>0.71559045888355499</v>
      </c>
      <c r="AF10" s="14">
        <v>0.49847817397240202</v>
      </c>
      <c r="AG10" s="14">
        <v>0.14864976117926801</v>
      </c>
      <c r="AH10" s="14">
        <v>0.18387506532895201</v>
      </c>
      <c r="AI10" s="14">
        <v>5.32464117779635E-2</v>
      </c>
      <c r="AJ10" s="14">
        <v>8.8145439173222498E-2</v>
      </c>
      <c r="AK10" s="14">
        <v>-6.90883125088914E-2</v>
      </c>
      <c r="AL10" s="14">
        <v>-5.3101610947849202E-2</v>
      </c>
      <c r="AM10" s="14">
        <v>5.7596624035282797E-2</v>
      </c>
      <c r="AN10" s="14">
        <v>-0.31618535891928901</v>
      </c>
      <c r="AO10" s="14">
        <v>-0.264537724337015</v>
      </c>
      <c r="AP10" s="14">
        <v>-0.26241142730291001</v>
      </c>
      <c r="AQ10" s="14">
        <v>-0.217836739998298</v>
      </c>
      <c r="AR10" s="14">
        <v>-0.211838225066001</v>
      </c>
      <c r="AS10" s="14">
        <v>-0.147965350801738</v>
      </c>
      <c r="AT10" s="14">
        <v>-0.186201722881042</v>
      </c>
      <c r="AU10" s="14">
        <v>-0.15345991925192601</v>
      </c>
      <c r="AV10" s="14">
        <v>-7.3075972842145606E-2</v>
      </c>
      <c r="AW10" s="13" t="s">
        <v>29</v>
      </c>
      <c r="AX10" s="14">
        <v>-0.182474846877233</v>
      </c>
      <c r="AY10" s="14">
        <v>-0.19992370063018999</v>
      </c>
      <c r="AZ10" s="14">
        <v>-0.20590325698315201</v>
      </c>
      <c r="BA10" s="14">
        <v>0.154709562946337</v>
      </c>
      <c r="BB10" s="14">
        <v>0.61468748848938903</v>
      </c>
      <c r="BC10" s="14">
        <v>0.78355556042480601</v>
      </c>
      <c r="BD10" s="14">
        <v>1</v>
      </c>
      <c r="BE10" s="14">
        <v>0.715024682688288</v>
      </c>
      <c r="BF10" s="14">
        <v>0.48662320729873698</v>
      </c>
      <c r="BG10" s="14">
        <v>0.139499750934023</v>
      </c>
      <c r="BH10" s="14">
        <v>0.22576387434450601</v>
      </c>
      <c r="BI10" s="14">
        <v>6.9780313360704699E-2</v>
      </c>
      <c r="BJ10" s="14">
        <v>9.7945159746288396E-2</v>
      </c>
      <c r="BK10" s="14">
        <v>-5.6561702581343402E-2</v>
      </c>
      <c r="BL10" s="14">
        <v>-5.5050331419156599E-2</v>
      </c>
      <c r="BM10" s="14">
        <v>2.81528141752579E-2</v>
      </c>
      <c r="BN10" s="14">
        <v>-0.32073439309587598</v>
      </c>
      <c r="BO10" s="14">
        <v>-0.27291561290037802</v>
      </c>
      <c r="BP10" s="14">
        <v>-0.28613651111396399</v>
      </c>
      <c r="BQ10" s="14">
        <v>-0.23060424513591399</v>
      </c>
      <c r="BR10" s="14">
        <v>-0.232821478493869</v>
      </c>
      <c r="BS10" s="14">
        <v>-0.16828577275515999</v>
      </c>
      <c r="BT10" s="14">
        <v>-0.17696378986268901</v>
      </c>
      <c r="BU10" s="14">
        <v>-0.15321126780272001</v>
      </c>
      <c r="BV10" s="14">
        <v>-0.102977836370916</v>
      </c>
      <c r="BW10" s="13" t="s">
        <v>29</v>
      </c>
      <c r="BX10" s="14">
        <v>-0.184344953998267</v>
      </c>
      <c r="BY10" s="14">
        <v>-0.19737744067299401</v>
      </c>
      <c r="BZ10" s="14">
        <v>-0.19309036904360399</v>
      </c>
      <c r="CA10" s="14">
        <v>0.19410561293362699</v>
      </c>
      <c r="CB10" s="14">
        <v>0.61819881986667202</v>
      </c>
      <c r="CC10" s="14">
        <v>0.79283801930470299</v>
      </c>
      <c r="CD10" s="14">
        <v>1</v>
      </c>
      <c r="CE10" s="14">
        <v>0.70649490278876204</v>
      </c>
      <c r="CF10" s="14">
        <v>0.46986178038354198</v>
      </c>
      <c r="CG10" s="14">
        <v>0.13622572140922401</v>
      </c>
      <c r="CH10" s="14">
        <v>0.25810259262039897</v>
      </c>
      <c r="CI10" s="14">
        <v>6.9172702566558997E-2</v>
      </c>
      <c r="CJ10" s="14">
        <v>0.116020612526156</v>
      </c>
      <c r="CK10" s="14">
        <v>-4.3850540145506697E-2</v>
      </c>
      <c r="CL10" s="14">
        <v>-6.06768154610903E-2</v>
      </c>
      <c r="CM10" s="14">
        <v>1.326792704711E-2</v>
      </c>
      <c r="CN10" s="14">
        <v>-0.32974136105540902</v>
      </c>
      <c r="CO10" s="14">
        <v>-0.28318610836807401</v>
      </c>
      <c r="CP10" s="14">
        <v>-0.30556972999239201</v>
      </c>
      <c r="CQ10" s="14">
        <v>-0.23643609545478</v>
      </c>
      <c r="CR10" s="14">
        <v>-0.245389674455542</v>
      </c>
      <c r="CS10" s="14">
        <v>-0.20170657653629701</v>
      </c>
      <c r="CT10" s="14">
        <v>-0.18847896286073901</v>
      </c>
      <c r="CU10" s="14">
        <v>-0.178120792381393</v>
      </c>
      <c r="CV10" s="14">
        <v>-0.113820642678113</v>
      </c>
      <c r="CW10" s="13" t="s">
        <v>29</v>
      </c>
      <c r="CX10" s="14">
        <v>-0.179501331804516</v>
      </c>
      <c r="CY10" s="14">
        <v>-0.19172157578299701</v>
      </c>
      <c r="CZ10" s="14">
        <v>-0.18807148967696999</v>
      </c>
      <c r="DA10" s="14">
        <v>0.22549632894077401</v>
      </c>
      <c r="DB10" s="14">
        <v>0.62431286770733097</v>
      </c>
      <c r="DC10" s="14">
        <v>0.76405254980831705</v>
      </c>
      <c r="DD10" s="14">
        <v>0.999999999999999</v>
      </c>
      <c r="DE10" s="14">
        <v>0.70987001132252503</v>
      </c>
      <c r="DF10" s="14">
        <v>0.46384293339542498</v>
      </c>
      <c r="DG10" s="14">
        <v>0.12319194497307299</v>
      </c>
      <c r="DH10" s="14">
        <v>0.28696795021258598</v>
      </c>
      <c r="DI10" s="14">
        <v>5.5658901014471303E-2</v>
      </c>
      <c r="DJ10" s="14">
        <v>9.6337635982448197E-2</v>
      </c>
      <c r="DK10" s="14">
        <v>-5.9069503658234997E-2</v>
      </c>
      <c r="DL10" s="14">
        <v>-8.3813247888296805E-2</v>
      </c>
      <c r="DM10" s="14">
        <v>-1.6860988431100801E-2</v>
      </c>
      <c r="DN10" s="14">
        <v>-0.32333719693512702</v>
      </c>
      <c r="DO10" s="14">
        <v>-0.288563158275154</v>
      </c>
      <c r="DP10" s="14">
        <v>-0.30794880290188198</v>
      </c>
      <c r="DQ10" s="14">
        <v>-0.231563851879451</v>
      </c>
      <c r="DR10" s="14">
        <v>-0.25659389233395102</v>
      </c>
      <c r="DS10" s="14">
        <v>-0.21971653423076201</v>
      </c>
      <c r="DT10" s="14">
        <v>-0.18761714482877601</v>
      </c>
      <c r="DU10" s="14">
        <v>-0.192537039297033</v>
      </c>
      <c r="DV10" s="14">
        <v>-0.118436647596212</v>
      </c>
      <c r="DW10" s="13" t="s">
        <v>29</v>
      </c>
      <c r="DX10" s="14">
        <v>-0.177113287451516</v>
      </c>
      <c r="DY10" s="14">
        <v>-0.19013803462203799</v>
      </c>
      <c r="DZ10" s="14">
        <v>-0.184574563689196</v>
      </c>
      <c r="EA10" s="14">
        <v>0.240159866162025</v>
      </c>
      <c r="EB10" s="14">
        <v>0.63677042442286802</v>
      </c>
      <c r="EC10" s="14">
        <v>0.74750173578037504</v>
      </c>
      <c r="ED10" s="14">
        <v>0.999999999999999</v>
      </c>
      <c r="EE10" s="14">
        <v>0.71284138904693894</v>
      </c>
      <c r="EF10" s="14">
        <v>0.46951984972991001</v>
      </c>
      <c r="EG10" s="14">
        <v>0.13031499156221599</v>
      </c>
      <c r="EH10" s="14">
        <v>0.29391937858737199</v>
      </c>
      <c r="EI10" s="14">
        <v>4.5342051549096603E-2</v>
      </c>
      <c r="EJ10" s="14">
        <v>8.8683995855322398E-2</v>
      </c>
      <c r="EK10" s="14">
        <v>-6.3716974576328994E-2</v>
      </c>
      <c r="EL10" s="14">
        <v>-0.10061007266336</v>
      </c>
      <c r="EM10" s="14">
        <v>-1.7619528692047502E-2</v>
      </c>
      <c r="EN10" s="14">
        <v>-0.32622569299790799</v>
      </c>
      <c r="EO10" s="14">
        <v>-0.282045833566197</v>
      </c>
      <c r="EP10" s="14">
        <v>-0.313849326651227</v>
      </c>
      <c r="EQ10" s="14">
        <v>-0.22819229231812099</v>
      </c>
      <c r="ER10" s="14">
        <v>-0.25034469851781199</v>
      </c>
      <c r="ES10" s="14">
        <v>-0.21092961998283999</v>
      </c>
      <c r="ET10" s="14">
        <v>-0.19272185124306301</v>
      </c>
      <c r="EU10" s="14">
        <v>-0.20084305801240901</v>
      </c>
      <c r="EV10" s="14">
        <v>-0.12482240292734099</v>
      </c>
      <c r="EW10" s="13" t="s">
        <v>29</v>
      </c>
      <c r="EX10" s="14">
        <v>-0.17942554461544699</v>
      </c>
      <c r="EY10" s="14">
        <v>-0.194012543000845</v>
      </c>
      <c r="EZ10" s="14">
        <v>-0.19501065816906801</v>
      </c>
      <c r="FA10" s="14">
        <v>0.227249225577137</v>
      </c>
      <c r="FB10" s="14">
        <v>0.633527956313791</v>
      </c>
      <c r="FC10" s="14">
        <v>0.76129871276813998</v>
      </c>
      <c r="FD10" s="14">
        <v>1</v>
      </c>
      <c r="FE10" s="14">
        <v>0.71003392215309302</v>
      </c>
      <c r="FF10" s="14">
        <v>0.46974409520212401</v>
      </c>
      <c r="FG10" s="14">
        <v>0.138527204761448</v>
      </c>
      <c r="FH10" s="14">
        <v>0.30039058269062002</v>
      </c>
      <c r="FI10" s="14">
        <v>4.81327525180947E-2</v>
      </c>
      <c r="FJ10" s="14">
        <v>8.9955597567587101E-2</v>
      </c>
      <c r="FK10" s="14">
        <v>-7.0773686009093895E-2</v>
      </c>
      <c r="FL10" s="14">
        <v>-8.5370532652307901E-2</v>
      </c>
      <c r="FM10" s="14">
        <v>-1.3477770794622399E-2</v>
      </c>
      <c r="FN10" s="14">
        <v>-0.32405644162771802</v>
      </c>
      <c r="FO10" s="14">
        <v>-0.283661433000712</v>
      </c>
      <c r="FP10" s="14">
        <v>-0.31618073537462199</v>
      </c>
      <c r="FQ10" s="14">
        <v>-0.230519325971171</v>
      </c>
      <c r="FR10" s="14">
        <v>-0.25384401861468903</v>
      </c>
      <c r="FS10" s="14">
        <v>-0.21702007597474601</v>
      </c>
      <c r="FT10" s="14">
        <v>-0.19573595977640501</v>
      </c>
      <c r="FU10" s="14">
        <v>-0.19337486548300001</v>
      </c>
      <c r="FV10" s="14">
        <v>-0.123788517446849</v>
      </c>
      <c r="FW10" s="13" t="s">
        <v>29</v>
      </c>
      <c r="FX10" s="14">
        <v>-0.18223425151866199</v>
      </c>
      <c r="FY10" s="14">
        <v>-0.19938010078026</v>
      </c>
      <c r="FZ10" s="14">
        <v>-0.20676675440572201</v>
      </c>
      <c r="GA10" s="14">
        <v>0.19343338084351899</v>
      </c>
      <c r="GB10" s="14">
        <v>0.62857083575720096</v>
      </c>
      <c r="GC10" s="14">
        <v>0.79021735138369797</v>
      </c>
      <c r="GD10" s="14">
        <v>1</v>
      </c>
      <c r="GE10" s="14">
        <v>0.71736528163647095</v>
      </c>
      <c r="GF10" s="14">
        <v>0.466554784967117</v>
      </c>
      <c r="GG10" s="14">
        <v>0.123532680049544</v>
      </c>
      <c r="GH10" s="14">
        <v>0.24469795159926999</v>
      </c>
      <c r="GI10" s="14">
        <v>4.2518278593186402E-2</v>
      </c>
      <c r="GJ10" s="14">
        <v>8.8559491294188095E-2</v>
      </c>
      <c r="GK10" s="14">
        <v>-6.7979343685195995E-2</v>
      </c>
      <c r="GL10" s="14">
        <v>-7.71190971238465E-2</v>
      </c>
      <c r="GM10" s="14">
        <v>7.6092506084523498E-3</v>
      </c>
      <c r="GN10" s="14">
        <v>-0.32664620977493303</v>
      </c>
      <c r="GO10" s="14">
        <v>-0.278256054911936</v>
      </c>
      <c r="GP10" s="14">
        <v>-0.29749750645991802</v>
      </c>
      <c r="GQ10" s="14">
        <v>-0.23450480092578499</v>
      </c>
      <c r="GR10" s="14">
        <v>-0.24912548226804901</v>
      </c>
      <c r="GS10" s="14">
        <v>-0.19896100969722</v>
      </c>
      <c r="GT10" s="14">
        <v>-0.190903421195006</v>
      </c>
      <c r="GU10" s="14">
        <v>-0.18374668592892501</v>
      </c>
      <c r="GV10" s="14">
        <v>-0.111314849711633</v>
      </c>
      <c r="GW10" s="13" t="s">
        <v>29</v>
      </c>
      <c r="GX10" s="14">
        <v>-0.18504465541748599</v>
      </c>
      <c r="GY10" s="14">
        <v>-0.20207145125085399</v>
      </c>
      <c r="GZ10" s="14">
        <v>-0.21204581931458699</v>
      </c>
      <c r="HA10" s="14">
        <v>0.161446233942278</v>
      </c>
      <c r="HB10" s="14">
        <v>0.63628832095619503</v>
      </c>
      <c r="HC10" s="14">
        <v>0.78803927462231904</v>
      </c>
      <c r="HD10" s="14">
        <v>1</v>
      </c>
      <c r="HE10" s="14">
        <v>0.70155090372346895</v>
      </c>
      <c r="HF10" s="14">
        <v>0.489837010903655</v>
      </c>
      <c r="HG10" s="14">
        <v>0.13000222179198301</v>
      </c>
      <c r="HH10" s="14">
        <v>0.175411773681938</v>
      </c>
      <c r="HI10" s="14">
        <v>4.55317404561809E-2</v>
      </c>
      <c r="HJ10" s="14">
        <v>8.6289190687610096E-2</v>
      </c>
      <c r="HK10" s="14">
        <v>-8.3991694723580895E-2</v>
      </c>
      <c r="HL10" s="14">
        <v>-6.3669030481987299E-2</v>
      </c>
      <c r="HM10" s="14">
        <v>9.8898919951760506E-3</v>
      </c>
      <c r="HN10" s="14">
        <v>-0.32005747741289597</v>
      </c>
      <c r="HO10" s="14">
        <v>-0.26848324961589398</v>
      </c>
      <c r="HP10" s="14">
        <v>-0.28680755389273499</v>
      </c>
      <c r="HQ10" s="14">
        <v>-0.225083263248576</v>
      </c>
      <c r="HR10" s="14">
        <v>-0.23156227919234901</v>
      </c>
      <c r="HS10" s="14">
        <v>-0.16419174051545199</v>
      </c>
      <c r="HT10" s="14">
        <v>-0.182633916748353</v>
      </c>
      <c r="HU10" s="14">
        <v>-0.16897324978716299</v>
      </c>
      <c r="HV10" s="14">
        <v>-9.0838200011510703E-2</v>
      </c>
      <c r="HW10" s="13" t="s">
        <v>29</v>
      </c>
      <c r="HX10" s="14">
        <v>-0.19388383559408101</v>
      </c>
      <c r="HY10" s="14">
        <v>-0.213168388843506</v>
      </c>
      <c r="HZ10" s="14">
        <v>-0.22523910749860199</v>
      </c>
      <c r="IA10" s="14">
        <v>0.13415231387773099</v>
      </c>
      <c r="IB10" s="14">
        <v>0.63022942293447703</v>
      </c>
      <c r="IC10" s="14">
        <v>0.79293304475035697</v>
      </c>
      <c r="ID10" s="14">
        <v>0.999999999999998</v>
      </c>
      <c r="IE10" s="14">
        <v>0.73093008795227798</v>
      </c>
      <c r="IF10" s="14">
        <v>0.49529225399659599</v>
      </c>
      <c r="IG10" s="14">
        <v>0.145377800331491</v>
      </c>
      <c r="IH10" s="14">
        <v>0.167660390931515</v>
      </c>
      <c r="II10" s="14">
        <v>7.9259291829828896E-2</v>
      </c>
      <c r="IJ10" s="14">
        <v>8.6173360768174695E-2</v>
      </c>
      <c r="IK10" s="14">
        <v>-6.5547666597719004E-2</v>
      </c>
      <c r="IL10" s="14">
        <v>-5.3803910911296798E-2</v>
      </c>
      <c r="IM10" s="14">
        <v>3.8606570073327497E-2</v>
      </c>
      <c r="IN10" s="14">
        <v>-0.30713206388181902</v>
      </c>
      <c r="IO10" s="14">
        <v>-0.25559377981429898</v>
      </c>
      <c r="IP10" s="14">
        <v>-0.26759619563977999</v>
      </c>
      <c r="IQ10" s="14">
        <v>-0.21723693218908699</v>
      </c>
      <c r="IR10" s="14">
        <v>-0.205926331037319</v>
      </c>
      <c r="IS10" s="14">
        <v>-0.144785574515606</v>
      </c>
      <c r="IT10" s="14">
        <v>-0.178767208989668</v>
      </c>
      <c r="IU10" s="14">
        <v>-0.1531995157287</v>
      </c>
      <c r="IV10" s="14">
        <v>-8.9726379486996105E-2</v>
      </c>
    </row>
    <row r="11" spans="1:256" ht="16" x14ac:dyDescent="0.2">
      <c r="A11" s="1" t="s">
        <v>30</v>
      </c>
      <c r="B11" s="8">
        <v>245</v>
      </c>
      <c r="C11" s="8">
        <v>353</v>
      </c>
      <c r="D11" s="8">
        <v>604</v>
      </c>
      <c r="E11" s="8">
        <v>890</v>
      </c>
      <c r="F11" s="8">
        <v>1071</v>
      </c>
      <c r="G11" s="8">
        <v>908</v>
      </c>
      <c r="H11" s="8">
        <v>628</v>
      </c>
      <c r="I11" s="8">
        <v>282</v>
      </c>
      <c r="J11" s="8">
        <v>237</v>
      </c>
      <c r="K11" s="8">
        <v>5218</v>
      </c>
      <c r="L11" s="4" t="s">
        <v>30</v>
      </c>
      <c r="M11" s="12">
        <v>0.102092726625246</v>
      </c>
      <c r="N11" s="12">
        <v>0.12100969353365</v>
      </c>
      <c r="O11" s="12">
        <v>0.14263954540394</v>
      </c>
      <c r="P11" s="12">
        <v>0.163317542837431</v>
      </c>
      <c r="Q11" s="12">
        <v>0.201849892996041</v>
      </c>
      <c r="R11" s="12">
        <v>0.16704768680610901</v>
      </c>
      <c r="S11" s="12">
        <v>0.14456038707308499</v>
      </c>
      <c r="T11" s="12">
        <v>0.128458185937602</v>
      </c>
      <c r="U11" s="12">
        <v>0.12293499433520499</v>
      </c>
      <c r="V11" s="10"/>
      <c r="W11" s="13" t="s">
        <v>30</v>
      </c>
      <c r="X11" s="14">
        <v>-0.36895276980398001</v>
      </c>
      <c r="Y11" s="14">
        <v>-0.41266581877186898</v>
      </c>
      <c r="Z11" s="14">
        <v>-0.49403633766926902</v>
      </c>
      <c r="AA11" s="14">
        <v>-0.153839424491449</v>
      </c>
      <c r="AB11" s="14">
        <v>0.11908616597230701</v>
      </c>
      <c r="AC11" s="14">
        <v>0.38592250887339102</v>
      </c>
      <c r="AD11" s="14">
        <v>0.71559045888355499</v>
      </c>
      <c r="AE11" s="14">
        <v>0.999999999999998</v>
      </c>
      <c r="AF11" s="14">
        <v>0.90147003152661997</v>
      </c>
      <c r="AG11" s="14">
        <v>0.66341199050450494</v>
      </c>
      <c r="AH11" s="14">
        <v>0.35624877668521698</v>
      </c>
      <c r="AI11" s="14">
        <v>0.31201655847023002</v>
      </c>
      <c r="AJ11" s="14">
        <v>0.42012345417729302</v>
      </c>
      <c r="AK11" s="14">
        <v>0.17902087185791399</v>
      </c>
      <c r="AL11" s="14">
        <v>8.3398874773474799E-3</v>
      </c>
      <c r="AM11" s="14">
        <v>0.49553240181483499</v>
      </c>
      <c r="AN11" s="14">
        <v>-7.3076638719821396E-2</v>
      </c>
      <c r="AO11" s="14">
        <v>-8.1499238911120694E-2</v>
      </c>
      <c r="AP11" s="14">
        <v>-6.8408325875219098E-2</v>
      </c>
      <c r="AQ11" s="14">
        <v>-0.10213363931196399</v>
      </c>
      <c r="AR11" s="14">
        <v>0.12057940504465001</v>
      </c>
      <c r="AS11" s="14">
        <v>6.7968655509623999E-2</v>
      </c>
      <c r="AT11" s="14">
        <v>-7.2021492463602704E-2</v>
      </c>
      <c r="AU11" s="14">
        <v>-3.3677702459271902E-2</v>
      </c>
      <c r="AV11" s="14">
        <v>-5.2451295662901201E-2</v>
      </c>
      <c r="AW11" s="13" t="s">
        <v>30</v>
      </c>
      <c r="AX11" s="14">
        <v>-0.37153924357159701</v>
      </c>
      <c r="AY11" s="14">
        <v>-0.41323271661337002</v>
      </c>
      <c r="AZ11" s="14">
        <v>-0.50195505733877399</v>
      </c>
      <c r="BA11" s="14">
        <v>-0.15889557059662501</v>
      </c>
      <c r="BB11" s="14">
        <v>8.7264411358226199E-2</v>
      </c>
      <c r="BC11" s="14">
        <v>0.37415368736939603</v>
      </c>
      <c r="BD11" s="14">
        <v>0.715024682688288</v>
      </c>
      <c r="BE11" s="14">
        <v>0.999999999999998</v>
      </c>
      <c r="BF11" s="14">
        <v>0.91019195620476301</v>
      </c>
      <c r="BG11" s="14">
        <v>0.68045770155849405</v>
      </c>
      <c r="BH11" s="14">
        <v>0.45825852634825698</v>
      </c>
      <c r="BI11" s="14">
        <v>0.360584105033941</v>
      </c>
      <c r="BJ11" s="14">
        <v>0.42334364598212698</v>
      </c>
      <c r="BK11" s="14">
        <v>0.21805588318709501</v>
      </c>
      <c r="BL11" s="14">
        <v>2.2658132971553301E-2</v>
      </c>
      <c r="BM11" s="14">
        <v>0.488313953243521</v>
      </c>
      <c r="BN11" s="14">
        <v>-8.0868503045454995E-2</v>
      </c>
      <c r="BO11" s="14">
        <v>-7.8208954549711093E-2</v>
      </c>
      <c r="BP11" s="14">
        <v>-6.8797869230806996E-2</v>
      </c>
      <c r="BQ11" s="14">
        <v>-0.11102346420015501</v>
      </c>
      <c r="BR11" s="14">
        <v>0.102856632354723</v>
      </c>
      <c r="BS11" s="14">
        <v>8.9862618591705704E-2</v>
      </c>
      <c r="BT11" s="14">
        <v>-7.6236917951093899E-2</v>
      </c>
      <c r="BU11" s="14">
        <v>-2.80637726380818E-2</v>
      </c>
      <c r="BV11" s="14">
        <v>-6.6095140809428604E-2</v>
      </c>
      <c r="BW11" s="13" t="s">
        <v>30</v>
      </c>
      <c r="BX11" s="14">
        <v>-0.37955234036759</v>
      </c>
      <c r="BY11" s="14">
        <v>-0.41601195498608401</v>
      </c>
      <c r="BZ11" s="14">
        <v>-0.51016297343838601</v>
      </c>
      <c r="CA11" s="14">
        <v>-0.20202021363290501</v>
      </c>
      <c r="CB11" s="14">
        <v>7.5159745017593302E-2</v>
      </c>
      <c r="CC11" s="14">
        <v>0.36867390502934599</v>
      </c>
      <c r="CD11" s="14">
        <v>0.70649490278876204</v>
      </c>
      <c r="CE11" s="14">
        <v>1</v>
      </c>
      <c r="CF11" s="14">
        <v>0.91880910635847701</v>
      </c>
      <c r="CG11" s="14">
        <v>0.68915823718743097</v>
      </c>
      <c r="CH11" s="14">
        <v>0.54003538694336495</v>
      </c>
      <c r="CI11" s="14">
        <v>0.41428930278353399</v>
      </c>
      <c r="CJ11" s="14">
        <v>0.43564485762185701</v>
      </c>
      <c r="CK11" s="14">
        <v>0.214346651947707</v>
      </c>
      <c r="CL11" s="14">
        <v>1.1811524813197499E-2</v>
      </c>
      <c r="CM11" s="14">
        <v>0.48166963305358501</v>
      </c>
      <c r="CN11" s="14">
        <v>-9.3722362512926705E-2</v>
      </c>
      <c r="CO11" s="14">
        <v>-7.6876965194571406E-2</v>
      </c>
      <c r="CP11" s="14">
        <v>-6.4479914944226002E-2</v>
      </c>
      <c r="CQ11" s="14">
        <v>-0.10549012339615201</v>
      </c>
      <c r="CR11" s="14">
        <v>9.0318107759412097E-2</v>
      </c>
      <c r="CS11" s="14">
        <v>7.2798573015185206E-2</v>
      </c>
      <c r="CT11" s="14">
        <v>-7.6560099330488393E-2</v>
      </c>
      <c r="CU11" s="14">
        <v>-3.5455276487846799E-2</v>
      </c>
      <c r="CV11" s="14">
        <v>-6.5431602930991206E-2</v>
      </c>
      <c r="CW11" s="13" t="s">
        <v>30</v>
      </c>
      <c r="CX11" s="14">
        <v>-0.389712365671394</v>
      </c>
      <c r="CY11" s="14">
        <v>-0.425826225510889</v>
      </c>
      <c r="CZ11" s="14">
        <v>-0.53408850874605995</v>
      </c>
      <c r="DA11" s="14">
        <v>-0.23610588221086301</v>
      </c>
      <c r="DB11" s="14">
        <v>6.2226391238749297E-2</v>
      </c>
      <c r="DC11" s="14">
        <v>0.35432825357115799</v>
      </c>
      <c r="DD11" s="14">
        <v>0.70987001132252503</v>
      </c>
      <c r="DE11" s="14">
        <v>1</v>
      </c>
      <c r="DF11" s="14">
        <v>0.92018182442781304</v>
      </c>
      <c r="DG11" s="14">
        <v>0.69833551952763895</v>
      </c>
      <c r="DH11" s="14">
        <v>0.61418872757512899</v>
      </c>
      <c r="DI11" s="14">
        <v>0.44175086735122199</v>
      </c>
      <c r="DJ11" s="14">
        <v>0.43706467714417202</v>
      </c>
      <c r="DK11" s="14">
        <v>0.212029553625662</v>
      </c>
      <c r="DL11" s="14">
        <v>1.8968149616827301E-2</v>
      </c>
      <c r="DM11" s="14">
        <v>0.47986508666683603</v>
      </c>
      <c r="DN11" s="14">
        <v>-9.6498613646227402E-2</v>
      </c>
      <c r="DO11" s="14">
        <v>-7.3126080747812905E-2</v>
      </c>
      <c r="DP11" s="14">
        <v>-6.5910441420960003E-2</v>
      </c>
      <c r="DQ11" s="14">
        <v>-0.104841349367319</v>
      </c>
      <c r="DR11" s="14">
        <v>8.5921606657432301E-2</v>
      </c>
      <c r="DS11" s="14">
        <v>8.1743460185532801E-2</v>
      </c>
      <c r="DT11" s="14">
        <v>-8.1479220336126895E-2</v>
      </c>
      <c r="DU11" s="14">
        <v>-4.3120225730666498E-2</v>
      </c>
      <c r="DV11" s="14">
        <v>-6.7251099229639205E-2</v>
      </c>
      <c r="DW11" s="13" t="s">
        <v>30</v>
      </c>
      <c r="DX11" s="14">
        <v>-0.39186243967477402</v>
      </c>
      <c r="DY11" s="14">
        <v>-0.43097479579515202</v>
      </c>
      <c r="DZ11" s="14">
        <v>-0.53754987027983103</v>
      </c>
      <c r="EA11" s="14">
        <v>-0.24039858398988101</v>
      </c>
      <c r="EB11" s="14">
        <v>7.1630718794697304E-2</v>
      </c>
      <c r="EC11" s="14">
        <v>0.34336629365315702</v>
      </c>
      <c r="ED11" s="14">
        <v>0.71284138904693894</v>
      </c>
      <c r="EE11" s="14">
        <v>1</v>
      </c>
      <c r="EF11" s="14">
        <v>0.92060230421420997</v>
      </c>
      <c r="EG11" s="14">
        <v>0.70076886054370302</v>
      </c>
      <c r="EH11" s="14">
        <v>0.62957411040021105</v>
      </c>
      <c r="EI11" s="14">
        <v>0.46086967417549002</v>
      </c>
      <c r="EJ11" s="14">
        <v>0.43115799858835202</v>
      </c>
      <c r="EK11" s="14">
        <v>0.235031991522508</v>
      </c>
      <c r="EL11" s="14">
        <v>1.9343862519335901E-2</v>
      </c>
      <c r="EM11" s="14">
        <v>0.49061691768823001</v>
      </c>
      <c r="EN11" s="14">
        <v>-9.4559951962811695E-2</v>
      </c>
      <c r="EO11" s="14">
        <v>-6.2427028713978198E-2</v>
      </c>
      <c r="EP11" s="14">
        <v>-6.9606639715371801E-2</v>
      </c>
      <c r="EQ11" s="14">
        <v>-9.6965485844664995E-2</v>
      </c>
      <c r="ER11" s="14">
        <v>0.100643898084523</v>
      </c>
      <c r="ES11" s="14">
        <v>0.10622064953108599</v>
      </c>
      <c r="ET11" s="14">
        <v>-7.5408388051963093E-2</v>
      </c>
      <c r="EU11" s="14">
        <v>-3.14091552677985E-2</v>
      </c>
      <c r="EV11" s="14">
        <v>-6.3251526724264207E-2</v>
      </c>
      <c r="EW11" s="13" t="s">
        <v>30</v>
      </c>
      <c r="EX11" s="14">
        <v>-0.390187469060714</v>
      </c>
      <c r="EY11" s="14">
        <v>-0.42750287220514399</v>
      </c>
      <c r="EZ11" s="14">
        <v>-0.53761856530170105</v>
      </c>
      <c r="FA11" s="14">
        <v>-0.22935524509777999</v>
      </c>
      <c r="FB11" s="14">
        <v>7.1449330002204894E-2</v>
      </c>
      <c r="FC11" s="14">
        <v>0.35004377398488901</v>
      </c>
      <c r="FD11" s="14">
        <v>0.71003392215309302</v>
      </c>
      <c r="FE11" s="14">
        <v>0.999999999999998</v>
      </c>
      <c r="FF11" s="14">
        <v>0.92444496195463899</v>
      </c>
      <c r="FG11" s="14">
        <v>0.69901926267007297</v>
      </c>
      <c r="FH11" s="14">
        <v>0.610312247820751</v>
      </c>
      <c r="FI11" s="14">
        <v>0.45883457891149299</v>
      </c>
      <c r="FJ11" s="14">
        <v>0.43811860401882602</v>
      </c>
      <c r="FK11" s="14">
        <v>0.21474168134360899</v>
      </c>
      <c r="FL11" s="14">
        <v>2.4027864039494199E-2</v>
      </c>
      <c r="FM11" s="14">
        <v>0.48720550479461899</v>
      </c>
      <c r="FN11" s="14">
        <v>-8.2258456289622306E-2</v>
      </c>
      <c r="FO11" s="14">
        <v>-6.5823532711096394E-2</v>
      </c>
      <c r="FP11" s="14">
        <v>-5.9759126160799397E-2</v>
      </c>
      <c r="FQ11" s="14">
        <v>-9.28143143851477E-2</v>
      </c>
      <c r="FR11" s="14">
        <v>0.101595363241338</v>
      </c>
      <c r="FS11" s="14">
        <v>0.108689522243239</v>
      </c>
      <c r="FT11" s="14">
        <v>-6.5951323006726195E-2</v>
      </c>
      <c r="FU11" s="14">
        <v>-1.97283915409644E-2</v>
      </c>
      <c r="FV11" s="14">
        <v>-6.4929010860633907E-2</v>
      </c>
      <c r="FW11" s="13" t="s">
        <v>30</v>
      </c>
      <c r="FX11" s="14">
        <v>-0.37679665675434199</v>
      </c>
      <c r="FY11" s="14">
        <v>-0.42204505344749099</v>
      </c>
      <c r="FZ11" s="14">
        <v>-0.52139398640595802</v>
      </c>
      <c r="GA11" s="14">
        <v>-0.20157751742333299</v>
      </c>
      <c r="GB11" s="14">
        <v>9.6056753853897003E-2</v>
      </c>
      <c r="GC11" s="14">
        <v>0.375573164047662</v>
      </c>
      <c r="GD11" s="14">
        <v>0.71736528163647095</v>
      </c>
      <c r="GE11" s="14">
        <v>0.999999999999999</v>
      </c>
      <c r="GF11" s="14">
        <v>0.91168620659791999</v>
      </c>
      <c r="GG11" s="14">
        <v>0.67772163337491498</v>
      </c>
      <c r="GH11" s="14">
        <v>0.53589907382427504</v>
      </c>
      <c r="GI11" s="14">
        <v>0.39095221933694702</v>
      </c>
      <c r="GJ11" s="14">
        <v>0.41580622150438601</v>
      </c>
      <c r="GK11" s="14">
        <v>0.18917013895525001</v>
      </c>
      <c r="GL11" s="14">
        <v>1.7400277754412798E-2</v>
      </c>
      <c r="GM11" s="14">
        <v>0.47588935872541599</v>
      </c>
      <c r="GN11" s="14">
        <v>-9.8961021303614005E-2</v>
      </c>
      <c r="GO11" s="14">
        <v>-7.5289168406556098E-2</v>
      </c>
      <c r="GP11" s="14">
        <v>-8.0222123744949497E-2</v>
      </c>
      <c r="GQ11" s="14">
        <v>-0.115508015815477</v>
      </c>
      <c r="GR11" s="14">
        <v>8.2617847230634006E-2</v>
      </c>
      <c r="GS11" s="14">
        <v>6.1542488691668902E-2</v>
      </c>
      <c r="GT11" s="14">
        <v>-8.0875604693811304E-2</v>
      </c>
      <c r="GU11" s="14">
        <v>-5.1687232014627202E-2</v>
      </c>
      <c r="GV11" s="14">
        <v>-6.2026267308712399E-2</v>
      </c>
      <c r="GW11" s="13" t="s">
        <v>30</v>
      </c>
      <c r="GX11" s="14">
        <v>-0.37490316835444498</v>
      </c>
      <c r="GY11" s="14">
        <v>-0.41416230987785302</v>
      </c>
      <c r="GZ11" s="14">
        <v>-0.51299066224728296</v>
      </c>
      <c r="HA11" s="14">
        <v>-0.159810445059549</v>
      </c>
      <c r="HB11" s="14">
        <v>9.8861832132619495E-2</v>
      </c>
      <c r="HC11" s="14">
        <v>0.36448268387425897</v>
      </c>
      <c r="HD11" s="14">
        <v>0.70155090372346895</v>
      </c>
      <c r="HE11" s="14">
        <v>0.999999999999998</v>
      </c>
      <c r="HF11" s="14">
        <v>0.92280427477000404</v>
      </c>
      <c r="HG11" s="14">
        <v>0.67750727318566595</v>
      </c>
      <c r="HH11" s="14">
        <v>0.41069312053746798</v>
      </c>
      <c r="HI11" s="14">
        <v>0.32667426485133799</v>
      </c>
      <c r="HJ11" s="14">
        <v>0.41325967246648199</v>
      </c>
      <c r="HK11" s="14">
        <v>0.19713366172277899</v>
      </c>
      <c r="HL11" s="14">
        <v>1.14341183737054E-2</v>
      </c>
      <c r="HM11" s="14">
        <v>0.46862620564548702</v>
      </c>
      <c r="HN11" s="14">
        <v>-7.6545240424170102E-2</v>
      </c>
      <c r="HO11" s="14">
        <v>-7.6440259039252098E-2</v>
      </c>
      <c r="HP11" s="14">
        <v>-5.60232917447573E-2</v>
      </c>
      <c r="HQ11" s="14">
        <v>-0.11154827593344301</v>
      </c>
      <c r="HR11" s="14">
        <v>0.116049117182055</v>
      </c>
      <c r="HS11" s="14">
        <v>7.1702553502059604E-2</v>
      </c>
      <c r="HT11" s="14">
        <v>-8.1964621960221501E-2</v>
      </c>
      <c r="HU11" s="14">
        <v>-3.5032918953798897E-2</v>
      </c>
      <c r="HV11" s="14">
        <v>-5.2714286385382697E-2</v>
      </c>
      <c r="HW11" s="13" t="s">
        <v>30</v>
      </c>
      <c r="HX11" s="14">
        <v>-0.36922435562322498</v>
      </c>
      <c r="HY11" s="14">
        <v>-0.41287444848309302</v>
      </c>
      <c r="HZ11" s="14">
        <v>-0.49336816436865699</v>
      </c>
      <c r="IA11" s="14">
        <v>-0.140353043278511</v>
      </c>
      <c r="IB11" s="14">
        <v>0.13637466637460999</v>
      </c>
      <c r="IC11" s="14">
        <v>0.40973433233870399</v>
      </c>
      <c r="ID11" s="14">
        <v>0.73093008795227798</v>
      </c>
      <c r="IE11" s="14">
        <v>1</v>
      </c>
      <c r="IF11" s="14">
        <v>0.89669224438648498</v>
      </c>
      <c r="IG11" s="14">
        <v>0.65249159556304603</v>
      </c>
      <c r="IH11" s="14">
        <v>0.35883453892716999</v>
      </c>
      <c r="II11" s="14">
        <v>0.31192523659267002</v>
      </c>
      <c r="IJ11" s="14">
        <v>0.41457233209501798</v>
      </c>
      <c r="IK11" s="14">
        <v>0.17610730980775899</v>
      </c>
      <c r="IL11" s="14">
        <v>1.1162281686448601E-2</v>
      </c>
      <c r="IM11" s="14">
        <v>0.46736290812884501</v>
      </c>
      <c r="IN11" s="14">
        <v>-8.2343996641448897E-2</v>
      </c>
      <c r="IO11" s="14">
        <v>-9.0615071019038304E-2</v>
      </c>
      <c r="IP11" s="14">
        <v>-7.9327225747395994E-2</v>
      </c>
      <c r="IQ11" s="14">
        <v>-0.105584460280717</v>
      </c>
      <c r="IR11" s="14">
        <v>0.12747784306594001</v>
      </c>
      <c r="IS11" s="14">
        <v>6.4396084749815202E-2</v>
      </c>
      <c r="IT11" s="14">
        <v>-8.9967290611917106E-2</v>
      </c>
      <c r="IU11" s="14">
        <v>-2.49273609590672E-2</v>
      </c>
      <c r="IV11" s="14">
        <v>-5.7564438486842603E-2</v>
      </c>
    </row>
    <row r="12" spans="1:256" ht="16" x14ac:dyDescent="0.2">
      <c r="A12" s="1" t="s">
        <v>31</v>
      </c>
      <c r="B12" s="8">
        <v>314</v>
      </c>
      <c r="C12" s="8">
        <v>483</v>
      </c>
      <c r="D12" s="8">
        <v>1000</v>
      </c>
      <c r="E12" s="8">
        <v>1708</v>
      </c>
      <c r="F12" s="8">
        <v>1843</v>
      </c>
      <c r="G12" s="8">
        <v>1658</v>
      </c>
      <c r="H12" s="8">
        <v>997</v>
      </c>
      <c r="I12" s="8">
        <v>541</v>
      </c>
      <c r="J12" s="8">
        <v>350</v>
      </c>
      <c r="K12" s="8">
        <v>8894</v>
      </c>
      <c r="L12" s="4" t="s">
        <v>31</v>
      </c>
      <c r="M12" s="12">
        <v>7.4391477459407204E-2</v>
      </c>
      <c r="N12" s="12">
        <v>8.5406312826653605E-2</v>
      </c>
      <c r="O12" s="12">
        <v>0.10414513533705599</v>
      </c>
      <c r="P12" s="12">
        <v>0.120638569926082</v>
      </c>
      <c r="Q12" s="12">
        <v>0.14717153017370699</v>
      </c>
      <c r="R12" s="12">
        <v>0.119787551945537</v>
      </c>
      <c r="S12" s="12">
        <v>0.107946164904379</v>
      </c>
      <c r="T12" s="12">
        <v>8.4834651180570306E-2</v>
      </c>
      <c r="U12" s="12">
        <v>7.5094245984125105E-2</v>
      </c>
      <c r="V12" s="10"/>
      <c r="W12" s="13" t="s">
        <v>31</v>
      </c>
      <c r="X12" s="14">
        <v>-0.38695734200846799</v>
      </c>
      <c r="Y12" s="14">
        <v>-0.43468582073510798</v>
      </c>
      <c r="Z12" s="14">
        <v>-0.53117656141481095</v>
      </c>
      <c r="AA12" s="14">
        <v>-0.24178679768606601</v>
      </c>
      <c r="AB12" s="14">
        <v>-0.103354957453695</v>
      </c>
      <c r="AC12" s="14">
        <v>0.164215884589056</v>
      </c>
      <c r="AD12" s="14">
        <v>0.49847817397240202</v>
      </c>
      <c r="AE12" s="14">
        <v>0.90147003152661997</v>
      </c>
      <c r="AF12" s="14">
        <v>1</v>
      </c>
      <c r="AG12" s="14">
        <v>0.74828817550145199</v>
      </c>
      <c r="AH12" s="14">
        <v>0.35721205645986098</v>
      </c>
      <c r="AI12" s="14">
        <v>0.35959516985463003</v>
      </c>
      <c r="AJ12" s="14">
        <v>0.47189068997498901</v>
      </c>
      <c r="AK12" s="14">
        <v>0.23584180367126001</v>
      </c>
      <c r="AL12" s="14">
        <v>2.86033928260617E-2</v>
      </c>
      <c r="AM12" s="14">
        <v>0.57652105926405395</v>
      </c>
      <c r="AN12" s="14">
        <v>2.1185439630456101E-2</v>
      </c>
      <c r="AO12" s="14">
        <v>-3.3137325994281298E-2</v>
      </c>
      <c r="AP12" s="14">
        <v>-2.8641775811255299E-3</v>
      </c>
      <c r="AQ12" s="14">
        <v>-9.3769011406107702E-2</v>
      </c>
      <c r="AR12" s="14">
        <v>0.30914977710583302</v>
      </c>
      <c r="AS12" s="14">
        <v>0.161748927637658</v>
      </c>
      <c r="AT12" s="14">
        <v>-1.47508745163419E-2</v>
      </c>
      <c r="AU12" s="14">
        <v>2.4035645601192999E-2</v>
      </c>
      <c r="AV12" s="14">
        <v>-8.0489108253315095E-2</v>
      </c>
      <c r="AW12" s="13" t="s">
        <v>31</v>
      </c>
      <c r="AX12" s="14">
        <v>-0.40035244142903897</v>
      </c>
      <c r="AY12" s="14">
        <v>-0.44602502607085398</v>
      </c>
      <c r="AZ12" s="14">
        <v>-0.55456183651026703</v>
      </c>
      <c r="BA12" s="14">
        <v>-0.26009409097290698</v>
      </c>
      <c r="BB12" s="14">
        <v>-0.155038190637386</v>
      </c>
      <c r="BC12" s="14">
        <v>0.15297553549632301</v>
      </c>
      <c r="BD12" s="14">
        <v>0.48662320729873698</v>
      </c>
      <c r="BE12" s="14">
        <v>0.91019195620476301</v>
      </c>
      <c r="BF12" s="14">
        <v>1</v>
      </c>
      <c r="BG12" s="14">
        <v>0.77362447651391097</v>
      </c>
      <c r="BH12" s="14">
        <v>0.45713688430250499</v>
      </c>
      <c r="BI12" s="14">
        <v>0.43164686741668901</v>
      </c>
      <c r="BJ12" s="14">
        <v>0.49042328108851602</v>
      </c>
      <c r="BK12" s="14">
        <v>0.29313093199743301</v>
      </c>
      <c r="BL12" s="14">
        <v>4.8489929370972497E-2</v>
      </c>
      <c r="BM12" s="14">
        <v>0.60249214962137299</v>
      </c>
      <c r="BN12" s="14">
        <v>3.2889921833552903E-2</v>
      </c>
      <c r="BO12" s="14">
        <v>-9.4120295990079705E-3</v>
      </c>
      <c r="BP12" s="14">
        <v>3.4528588516122498E-2</v>
      </c>
      <c r="BQ12" s="14">
        <v>-8.4608105640950101E-2</v>
      </c>
      <c r="BR12" s="14">
        <v>0.307078700626083</v>
      </c>
      <c r="BS12" s="14">
        <v>0.211107134735674</v>
      </c>
      <c r="BT12" s="14">
        <v>-1.15488349886931E-2</v>
      </c>
      <c r="BU12" s="14">
        <v>4.0730950682666099E-2</v>
      </c>
      <c r="BV12" s="14">
        <v>-8.9155874739220098E-2</v>
      </c>
      <c r="BW12" s="13" t="s">
        <v>31</v>
      </c>
      <c r="BX12" s="14">
        <v>-0.41254926334533698</v>
      </c>
      <c r="BY12" s="14">
        <v>-0.453699596797765</v>
      </c>
      <c r="BZ12" s="14">
        <v>-0.57501807179409403</v>
      </c>
      <c r="CA12" s="14">
        <v>-0.32987317387224002</v>
      </c>
      <c r="CB12" s="14">
        <v>-0.171628804318431</v>
      </c>
      <c r="CC12" s="14">
        <v>0.147834097690697</v>
      </c>
      <c r="CD12" s="14">
        <v>0.46986178038354198</v>
      </c>
      <c r="CE12" s="14">
        <v>0.91880910635847701</v>
      </c>
      <c r="CF12" s="14">
        <v>0.999999999999998</v>
      </c>
      <c r="CG12" s="14">
        <v>0.796389495038058</v>
      </c>
      <c r="CH12" s="14">
        <v>0.55275405928409005</v>
      </c>
      <c r="CI12" s="14">
        <v>0.501423094879622</v>
      </c>
      <c r="CJ12" s="14">
        <v>0.51601486150473796</v>
      </c>
      <c r="CK12" s="14">
        <v>0.302605127317081</v>
      </c>
      <c r="CL12" s="14">
        <v>4.9549153795010001E-2</v>
      </c>
      <c r="CM12" s="14">
        <v>0.60034842715016601</v>
      </c>
      <c r="CN12" s="14">
        <v>1.46757256309701E-2</v>
      </c>
      <c r="CO12" s="14">
        <v>-1.197954210504E-2</v>
      </c>
      <c r="CP12" s="14">
        <v>3.7171584293248502E-2</v>
      </c>
      <c r="CQ12" s="14">
        <v>-8.0508306092394802E-2</v>
      </c>
      <c r="CR12" s="14">
        <v>0.28593071508562301</v>
      </c>
      <c r="CS12" s="14">
        <v>0.20857440390621901</v>
      </c>
      <c r="CT12" s="14">
        <v>9.2815782125075998E-4</v>
      </c>
      <c r="CU12" s="14">
        <v>5.4894133166955197E-2</v>
      </c>
      <c r="CV12" s="14">
        <v>-0.10246542023984399</v>
      </c>
      <c r="CW12" s="13" t="s">
        <v>31</v>
      </c>
      <c r="CX12" s="14">
        <v>-0.42267479639195099</v>
      </c>
      <c r="CY12" s="14">
        <v>-0.46312697085370402</v>
      </c>
      <c r="CZ12" s="14">
        <v>-0.59850713143008405</v>
      </c>
      <c r="DA12" s="14">
        <v>-0.38403512322549899</v>
      </c>
      <c r="DB12" s="14">
        <v>-0.18913636827806399</v>
      </c>
      <c r="DC12" s="14">
        <v>0.12092497176901799</v>
      </c>
      <c r="DD12" s="14">
        <v>0.46384293339542498</v>
      </c>
      <c r="DE12" s="14">
        <v>0.92018182442781304</v>
      </c>
      <c r="DF12" s="14">
        <v>1</v>
      </c>
      <c r="DG12" s="14">
        <v>0.80536283619967897</v>
      </c>
      <c r="DH12" s="14">
        <v>0.62911362584805597</v>
      </c>
      <c r="DI12" s="14">
        <v>0.52681453460372196</v>
      </c>
      <c r="DJ12" s="14">
        <v>0.51395169334419299</v>
      </c>
      <c r="DK12" s="14">
        <v>0.29958165323326402</v>
      </c>
      <c r="DL12" s="14">
        <v>7.0942620143564894E-2</v>
      </c>
      <c r="DM12" s="14">
        <v>0.60201774831015797</v>
      </c>
      <c r="DN12" s="14">
        <v>1.4146567368201E-2</v>
      </c>
      <c r="DO12" s="14">
        <v>2.3826346040936599E-3</v>
      </c>
      <c r="DP12" s="14">
        <v>3.7429442150804203E-2</v>
      </c>
      <c r="DQ12" s="14">
        <v>-8.1711251056577297E-2</v>
      </c>
      <c r="DR12" s="14">
        <v>0.28476643807278701</v>
      </c>
      <c r="DS12" s="14">
        <v>0.23246387238779601</v>
      </c>
      <c r="DT12" s="14">
        <v>-1.68605090509223E-3</v>
      </c>
      <c r="DU12" s="14">
        <v>5.2853266943867598E-2</v>
      </c>
      <c r="DV12" s="14">
        <v>-0.110104326408692</v>
      </c>
      <c r="DW12" s="13" t="s">
        <v>31</v>
      </c>
      <c r="DX12" s="14">
        <v>-0.41850336374819702</v>
      </c>
      <c r="DY12" s="14">
        <v>-0.46230705447258402</v>
      </c>
      <c r="DZ12" s="14">
        <v>-0.59611526508267199</v>
      </c>
      <c r="EA12" s="14">
        <v>-0.386760838465805</v>
      </c>
      <c r="EB12" s="14">
        <v>-0.17436981176633901</v>
      </c>
      <c r="EC12" s="14">
        <v>0.10983301381784399</v>
      </c>
      <c r="ED12" s="14">
        <v>0.46951984972991001</v>
      </c>
      <c r="EE12" s="14">
        <v>0.92060230421420997</v>
      </c>
      <c r="EF12" s="14">
        <v>1</v>
      </c>
      <c r="EG12" s="14">
        <v>0.80466366640120102</v>
      </c>
      <c r="EH12" s="14">
        <v>0.64757026787433403</v>
      </c>
      <c r="EI12" s="14">
        <v>0.54918003907247503</v>
      </c>
      <c r="EJ12" s="14">
        <v>0.50032775894475701</v>
      </c>
      <c r="EK12" s="14">
        <v>0.32000320549788602</v>
      </c>
      <c r="EL12" s="14">
        <v>7.0843451793726794E-2</v>
      </c>
      <c r="EM12" s="14">
        <v>0.60268524260778</v>
      </c>
      <c r="EN12" s="14">
        <v>7.3833098297631699E-3</v>
      </c>
      <c r="EO12" s="14">
        <v>-2.9497306783025901E-3</v>
      </c>
      <c r="EP12" s="14">
        <v>2.76183745434707E-2</v>
      </c>
      <c r="EQ12" s="14">
        <v>-8.2706281326334702E-2</v>
      </c>
      <c r="ER12" s="14">
        <v>0.29219242874125301</v>
      </c>
      <c r="ES12" s="14">
        <v>0.24695432466825701</v>
      </c>
      <c r="ET12" s="14">
        <v>2.8287400777415699E-3</v>
      </c>
      <c r="EU12" s="14">
        <v>6.5956726114614894E-2</v>
      </c>
      <c r="EV12" s="14">
        <v>-0.110133038620367</v>
      </c>
      <c r="EW12" s="13" t="s">
        <v>31</v>
      </c>
      <c r="EX12" s="14">
        <v>-0.42142106064246598</v>
      </c>
      <c r="EY12" s="14">
        <v>-0.46321951710913101</v>
      </c>
      <c r="EZ12" s="14">
        <v>-0.60006135180630304</v>
      </c>
      <c r="FA12" s="14">
        <v>-0.37408521947310702</v>
      </c>
      <c r="FB12" s="14">
        <v>-0.17610547858425701</v>
      </c>
      <c r="FC12" s="14">
        <v>0.121870820312189</v>
      </c>
      <c r="FD12" s="14">
        <v>0.46974409520212401</v>
      </c>
      <c r="FE12" s="14">
        <v>0.92444496195463899</v>
      </c>
      <c r="FF12" s="14">
        <v>1</v>
      </c>
      <c r="FG12" s="14">
        <v>0.80381361496279002</v>
      </c>
      <c r="FH12" s="14">
        <v>0.61921835747322795</v>
      </c>
      <c r="FI12" s="14">
        <v>0.55102602742620399</v>
      </c>
      <c r="FJ12" s="14">
        <v>0.50232839584695799</v>
      </c>
      <c r="FK12" s="14">
        <v>0.29071167764100098</v>
      </c>
      <c r="FL12" s="14">
        <v>6.0731655629539499E-2</v>
      </c>
      <c r="FM12" s="14">
        <v>0.60030257243099805</v>
      </c>
      <c r="FN12" s="14">
        <v>1.83464323166289E-2</v>
      </c>
      <c r="FO12" s="14">
        <v>-2.00360351197507E-3</v>
      </c>
      <c r="FP12" s="14">
        <v>4.26411479261566E-2</v>
      </c>
      <c r="FQ12" s="14">
        <v>-7.4167802148704304E-2</v>
      </c>
      <c r="FR12" s="14">
        <v>0.28614430678237801</v>
      </c>
      <c r="FS12" s="14">
        <v>0.240154709664159</v>
      </c>
      <c r="FT12" s="14">
        <v>-1.53262112549563E-3</v>
      </c>
      <c r="FU12" s="14">
        <v>5.94336914307226E-2</v>
      </c>
      <c r="FV12" s="14">
        <v>-9.5975462605368905E-2</v>
      </c>
      <c r="FW12" s="13" t="s">
        <v>31</v>
      </c>
      <c r="FX12" s="14">
        <v>-0.41088995601566702</v>
      </c>
      <c r="FY12" s="14">
        <v>-0.46203047880030701</v>
      </c>
      <c r="FZ12" s="14">
        <v>-0.58684780342321097</v>
      </c>
      <c r="GA12" s="14">
        <v>-0.33784038399069</v>
      </c>
      <c r="GB12" s="14">
        <v>-0.16527779398985401</v>
      </c>
      <c r="GC12" s="14">
        <v>0.133546789994654</v>
      </c>
      <c r="GD12" s="14">
        <v>0.466554784967117</v>
      </c>
      <c r="GE12" s="14">
        <v>0.91168620659791999</v>
      </c>
      <c r="GF12" s="14">
        <v>0.999999999999999</v>
      </c>
      <c r="GG12" s="14">
        <v>0.79031942239379904</v>
      </c>
      <c r="GH12" s="14">
        <v>0.55266033515520596</v>
      </c>
      <c r="GI12" s="14">
        <v>0.482375424537211</v>
      </c>
      <c r="GJ12" s="14">
        <v>0.498468844460975</v>
      </c>
      <c r="GK12" s="14">
        <v>0.28558729708786201</v>
      </c>
      <c r="GL12" s="14">
        <v>6.24196545976963E-2</v>
      </c>
      <c r="GM12" s="14">
        <v>0.60355733142636503</v>
      </c>
      <c r="GN12" s="14">
        <v>1.7739556421721401E-2</v>
      </c>
      <c r="GO12" s="14">
        <v>-3.4096368987593501E-3</v>
      </c>
      <c r="GP12" s="14">
        <v>2.43118481211205E-2</v>
      </c>
      <c r="GQ12" s="14">
        <v>-8.3884404987889294E-2</v>
      </c>
      <c r="GR12" s="14">
        <v>0.286558111544441</v>
      </c>
      <c r="GS12" s="14">
        <v>0.206071591761985</v>
      </c>
      <c r="GT12" s="14">
        <v>6.2464043252798999E-3</v>
      </c>
      <c r="GU12" s="14">
        <v>4.3419672456720598E-2</v>
      </c>
      <c r="GV12" s="14">
        <v>-0.100032762356165</v>
      </c>
      <c r="GW12" s="13" t="s">
        <v>31</v>
      </c>
      <c r="GX12" s="14">
        <v>-0.403165783770771</v>
      </c>
      <c r="GY12" s="14">
        <v>-0.44623646523479299</v>
      </c>
      <c r="GZ12" s="14">
        <v>-0.56335677111918703</v>
      </c>
      <c r="HA12" s="14">
        <v>-0.25604983755287902</v>
      </c>
      <c r="HB12" s="14">
        <v>-0.126715040290339</v>
      </c>
      <c r="HC12" s="14">
        <v>0.16228874967455501</v>
      </c>
      <c r="HD12" s="14">
        <v>0.489837010903655</v>
      </c>
      <c r="HE12" s="14">
        <v>0.92280427477000404</v>
      </c>
      <c r="HF12" s="14">
        <v>0.999999999999998</v>
      </c>
      <c r="HG12" s="14">
        <v>0.77154572625626305</v>
      </c>
      <c r="HH12" s="14">
        <v>0.42808734545788402</v>
      </c>
      <c r="HI12" s="14">
        <v>0.38809818893132902</v>
      </c>
      <c r="HJ12" s="14">
        <v>0.49619401061895602</v>
      </c>
      <c r="HK12" s="14">
        <v>0.296264323105423</v>
      </c>
      <c r="HL12" s="14">
        <v>4.7740433641062903E-2</v>
      </c>
      <c r="HM12" s="14">
        <v>0.578105052957126</v>
      </c>
      <c r="HN12" s="14">
        <v>2.39173022319004E-2</v>
      </c>
      <c r="HO12" s="14">
        <v>-2.0653695867390801E-2</v>
      </c>
      <c r="HP12" s="14">
        <v>3.2213856921510998E-2</v>
      </c>
      <c r="HQ12" s="14">
        <v>-9.0659453143774493E-2</v>
      </c>
      <c r="HR12" s="14">
        <v>0.29398670853571202</v>
      </c>
      <c r="HS12" s="14">
        <v>0.18071223866261699</v>
      </c>
      <c r="HT12" s="14">
        <v>-1.29270094806612E-2</v>
      </c>
      <c r="HU12" s="14">
        <v>4.3345219408442902E-2</v>
      </c>
      <c r="HV12" s="14">
        <v>-8.2935571237069197E-2</v>
      </c>
      <c r="HW12" s="13" t="s">
        <v>31</v>
      </c>
      <c r="HX12" s="14">
        <v>-0.39255628759455502</v>
      </c>
      <c r="HY12" s="14">
        <v>-0.44064688886936199</v>
      </c>
      <c r="HZ12" s="14">
        <v>-0.54093536666777298</v>
      </c>
      <c r="IA12" s="14">
        <v>-0.233401486556474</v>
      </c>
      <c r="IB12" s="14">
        <v>-0.109386599935104</v>
      </c>
      <c r="IC12" s="14">
        <v>0.16849011221878901</v>
      </c>
      <c r="ID12" s="14">
        <v>0.49529225399659599</v>
      </c>
      <c r="IE12" s="14">
        <v>0.89669224438648498</v>
      </c>
      <c r="IF12" s="14">
        <v>0.999999999999999</v>
      </c>
      <c r="IG12" s="14">
        <v>0.744981134917719</v>
      </c>
      <c r="IH12" s="14">
        <v>0.36463073967711201</v>
      </c>
      <c r="II12" s="14">
        <v>0.36530067006596301</v>
      </c>
      <c r="IJ12" s="14">
        <v>0.49782068555498599</v>
      </c>
      <c r="IK12" s="14">
        <v>0.26540354345168699</v>
      </c>
      <c r="IL12" s="14">
        <v>4.4476731486934602E-2</v>
      </c>
      <c r="IM12" s="14">
        <v>0.57750033189475602</v>
      </c>
      <c r="IN12" s="14">
        <v>3.5472469836554402E-2</v>
      </c>
      <c r="IO12" s="14">
        <v>-2.9254777095111199E-2</v>
      </c>
      <c r="IP12" s="14">
        <v>1.6081800175319599E-2</v>
      </c>
      <c r="IQ12" s="14">
        <v>-8.0277594996645898E-2</v>
      </c>
      <c r="IR12" s="14">
        <v>0.33383787235304502</v>
      </c>
      <c r="IS12" s="14">
        <v>0.175897139602474</v>
      </c>
      <c r="IT12" s="14">
        <v>-1.7564549890770598E-2</v>
      </c>
      <c r="IU12" s="14">
        <v>5.9045568424979801E-2</v>
      </c>
      <c r="IV12" s="14">
        <v>-8.3540161191599099E-2</v>
      </c>
    </row>
    <row r="13" spans="1:256" ht="16" x14ac:dyDescent="0.2">
      <c r="A13" s="1" t="s">
        <v>32</v>
      </c>
      <c r="B13" s="8">
        <v>1001</v>
      </c>
      <c r="C13" s="8">
        <v>1301</v>
      </c>
      <c r="D13" s="8">
        <v>2187</v>
      </c>
      <c r="E13" s="8">
        <v>3639</v>
      </c>
      <c r="F13" s="8">
        <v>4068</v>
      </c>
      <c r="G13" s="8">
        <v>3525</v>
      </c>
      <c r="H13" s="8">
        <v>2235</v>
      </c>
      <c r="I13" s="8">
        <v>1246</v>
      </c>
      <c r="J13" s="8">
        <v>918</v>
      </c>
      <c r="K13" s="8">
        <v>20120</v>
      </c>
      <c r="L13" s="4" t="s">
        <v>32</v>
      </c>
      <c r="M13" s="12">
        <v>4.4623258126139799E-2</v>
      </c>
      <c r="N13" s="12">
        <v>5.04054721226092E-2</v>
      </c>
      <c r="O13" s="12">
        <v>5.9172611384830501E-2</v>
      </c>
      <c r="P13" s="12">
        <v>7.4111742845505604E-2</v>
      </c>
      <c r="Q13" s="12">
        <v>8.7857757602834596E-2</v>
      </c>
      <c r="R13" s="12">
        <v>7.4649375425518E-2</v>
      </c>
      <c r="S13" s="12">
        <v>6.00900757085049E-2</v>
      </c>
      <c r="T13" s="12">
        <v>5.2276593878133E-2</v>
      </c>
      <c r="U13" s="12">
        <v>3.8593280870570901E-2</v>
      </c>
      <c r="V13" s="10"/>
      <c r="W13" s="13" t="s">
        <v>32</v>
      </c>
      <c r="X13" s="14">
        <v>-0.41538089636533199</v>
      </c>
      <c r="Y13" s="14">
        <v>-0.46443744307256202</v>
      </c>
      <c r="Z13" s="14">
        <v>-0.57348219393518796</v>
      </c>
      <c r="AA13" s="14">
        <v>-0.37221254268253601</v>
      </c>
      <c r="AB13" s="14">
        <v>-0.44239000505741899</v>
      </c>
      <c r="AC13" s="14">
        <v>7.8008967133531504E-2</v>
      </c>
      <c r="AD13" s="14">
        <v>0.14864976117926801</v>
      </c>
      <c r="AE13" s="14">
        <v>0.66341199050450494</v>
      </c>
      <c r="AF13" s="14">
        <v>0.74828817550145199</v>
      </c>
      <c r="AG13" s="14">
        <v>0.999999999999999</v>
      </c>
      <c r="AH13" s="14">
        <v>0.37597253106427397</v>
      </c>
      <c r="AI13" s="14">
        <v>0.44887088264686298</v>
      </c>
      <c r="AJ13" s="14">
        <v>0.69484522959649597</v>
      </c>
      <c r="AK13" s="14">
        <v>0.48221219886282402</v>
      </c>
      <c r="AL13" s="14">
        <v>8.7842627690762398E-2</v>
      </c>
      <c r="AM13" s="14">
        <v>0.67992350013140601</v>
      </c>
      <c r="AN13" s="14">
        <v>2.9314599780172701E-2</v>
      </c>
      <c r="AO13" s="14">
        <v>4.9692065014435301E-2</v>
      </c>
      <c r="AP13" s="14">
        <v>2.4442240887664099E-2</v>
      </c>
      <c r="AQ13" s="14">
        <v>1.54437262099172E-2</v>
      </c>
      <c r="AR13" s="14">
        <v>0.17012590645808801</v>
      </c>
      <c r="AS13" s="14">
        <v>0.17849946599865599</v>
      </c>
      <c r="AT13" s="14">
        <v>5.6995035437915099E-2</v>
      </c>
      <c r="AU13" s="14">
        <v>7.7581113491879794E-2</v>
      </c>
      <c r="AV13" s="14">
        <v>-3.5044850243691798E-2</v>
      </c>
      <c r="AW13" s="13" t="s">
        <v>32</v>
      </c>
      <c r="AX13" s="14">
        <v>-0.41814595398013399</v>
      </c>
      <c r="AY13" s="14">
        <v>-0.46391542625040599</v>
      </c>
      <c r="AZ13" s="14">
        <v>-0.58159993178296099</v>
      </c>
      <c r="BA13" s="14">
        <v>-0.374669086606151</v>
      </c>
      <c r="BB13" s="14">
        <v>-0.470587959399487</v>
      </c>
      <c r="BC13" s="14">
        <v>6.3864741462311997E-2</v>
      </c>
      <c r="BD13" s="14">
        <v>0.139499750934023</v>
      </c>
      <c r="BE13" s="14">
        <v>0.68045770155849405</v>
      </c>
      <c r="BF13" s="14">
        <v>0.77362447651391097</v>
      </c>
      <c r="BG13" s="14">
        <v>1</v>
      </c>
      <c r="BH13" s="14">
        <v>0.475508961420813</v>
      </c>
      <c r="BI13" s="14">
        <v>0.49482199065768601</v>
      </c>
      <c r="BJ13" s="14">
        <v>0.68192128311086897</v>
      </c>
      <c r="BK13" s="14">
        <v>0.535917626225623</v>
      </c>
      <c r="BL13" s="14">
        <v>0.112881395995336</v>
      </c>
      <c r="BM13" s="14">
        <v>0.69198964055134904</v>
      </c>
      <c r="BN13" s="14">
        <v>3.0984101546268201E-2</v>
      </c>
      <c r="BO13" s="14">
        <v>4.9520475263238002E-2</v>
      </c>
      <c r="BP13" s="14">
        <v>4.7335380382588998E-2</v>
      </c>
      <c r="BQ13" s="14">
        <v>1.55543545054816E-2</v>
      </c>
      <c r="BR13" s="14">
        <v>0.170181849226724</v>
      </c>
      <c r="BS13" s="14">
        <v>0.202045132655401</v>
      </c>
      <c r="BT13" s="14">
        <v>4.7223534289319503E-2</v>
      </c>
      <c r="BU13" s="14">
        <v>7.9605847446904701E-2</v>
      </c>
      <c r="BV13" s="14">
        <v>-4.1576869573114301E-2</v>
      </c>
      <c r="BW13" s="13" t="s">
        <v>32</v>
      </c>
      <c r="BX13" s="14">
        <v>-0.43103619030317702</v>
      </c>
      <c r="BY13" s="14">
        <v>-0.47215518595650402</v>
      </c>
      <c r="BZ13" s="14">
        <v>-0.60265630120553404</v>
      </c>
      <c r="CA13" s="14">
        <v>-0.46597766250202599</v>
      </c>
      <c r="CB13" s="14">
        <v>-0.47620269835708201</v>
      </c>
      <c r="CC13" s="14">
        <v>6.9087062718715203E-2</v>
      </c>
      <c r="CD13" s="14">
        <v>0.13622572140922401</v>
      </c>
      <c r="CE13" s="14">
        <v>0.68915823718743097</v>
      </c>
      <c r="CF13" s="14">
        <v>0.796389495038058</v>
      </c>
      <c r="CG13" s="14">
        <v>0.999999999999998</v>
      </c>
      <c r="CH13" s="14">
        <v>0.56410498318887603</v>
      </c>
      <c r="CI13" s="14">
        <v>0.57883413067975098</v>
      </c>
      <c r="CJ13" s="14">
        <v>0.67499683917648801</v>
      </c>
      <c r="CK13" s="14">
        <v>0.50526857610167097</v>
      </c>
      <c r="CL13" s="14">
        <v>0.12817621619921901</v>
      </c>
      <c r="CM13" s="14">
        <v>0.69236810602870702</v>
      </c>
      <c r="CN13" s="14">
        <v>1.45960354143341E-2</v>
      </c>
      <c r="CO13" s="14">
        <v>5.1752400996548202E-2</v>
      </c>
      <c r="CP13" s="14">
        <v>5.0337769756162602E-2</v>
      </c>
      <c r="CQ13" s="14">
        <v>3.1858119515037898E-2</v>
      </c>
      <c r="CR13" s="14">
        <v>0.15862136524673501</v>
      </c>
      <c r="CS13" s="14">
        <v>0.20399337356827199</v>
      </c>
      <c r="CT13" s="14">
        <v>5.5081150473154997E-2</v>
      </c>
      <c r="CU13" s="14">
        <v>9.2345144628548398E-2</v>
      </c>
      <c r="CV13" s="14">
        <v>-3.60393662701953E-2</v>
      </c>
      <c r="CW13" s="13" t="s">
        <v>32</v>
      </c>
      <c r="CX13" s="14">
        <v>-0.43551041031667798</v>
      </c>
      <c r="CY13" s="14">
        <v>-0.475272048782103</v>
      </c>
      <c r="CZ13" s="14">
        <v>-0.61674570528523698</v>
      </c>
      <c r="DA13" s="14">
        <v>-0.525513134043193</v>
      </c>
      <c r="DB13" s="14">
        <v>-0.48268752304423901</v>
      </c>
      <c r="DC13" s="14">
        <v>4.33225734473493E-2</v>
      </c>
      <c r="DD13" s="14">
        <v>0.12319194497307299</v>
      </c>
      <c r="DE13" s="14">
        <v>0.69833551952763895</v>
      </c>
      <c r="DF13" s="14">
        <v>0.80536283619967897</v>
      </c>
      <c r="DG13" s="14">
        <v>1</v>
      </c>
      <c r="DH13" s="14">
        <v>0.64215380574743397</v>
      </c>
      <c r="DI13" s="14">
        <v>0.615571913617182</v>
      </c>
      <c r="DJ13" s="14">
        <v>0.67483164900878501</v>
      </c>
      <c r="DK13" s="14">
        <v>0.50477771551747497</v>
      </c>
      <c r="DL13" s="14">
        <v>0.15859840059799499</v>
      </c>
      <c r="DM13" s="14">
        <v>0.679282600048836</v>
      </c>
      <c r="DN13" s="14">
        <v>6.66834096898649E-3</v>
      </c>
      <c r="DO13" s="14">
        <v>4.6290988713596097E-2</v>
      </c>
      <c r="DP13" s="14">
        <v>4.5344641143084397E-2</v>
      </c>
      <c r="DQ13" s="14">
        <v>6.4911209170997698E-3</v>
      </c>
      <c r="DR13" s="14">
        <v>0.16852605697232501</v>
      </c>
      <c r="DS13" s="14">
        <v>0.23095602846697399</v>
      </c>
      <c r="DT13" s="14">
        <v>4.6889385746233803E-2</v>
      </c>
      <c r="DU13" s="14">
        <v>8.4589634391921395E-2</v>
      </c>
      <c r="DV13" s="14">
        <v>-4.6969109303570601E-2</v>
      </c>
      <c r="DW13" s="13" t="s">
        <v>32</v>
      </c>
      <c r="DX13" s="14">
        <v>-0.43671973519891599</v>
      </c>
      <c r="DY13" s="14">
        <v>-0.47997483032570598</v>
      </c>
      <c r="DZ13" s="14">
        <v>-0.61831084605572295</v>
      </c>
      <c r="EA13" s="14">
        <v>-0.53829875351989198</v>
      </c>
      <c r="EB13" s="14">
        <v>-0.47328522792969702</v>
      </c>
      <c r="EC13" s="14">
        <v>4.1651203130910502E-2</v>
      </c>
      <c r="ED13" s="14">
        <v>0.13031499156221599</v>
      </c>
      <c r="EE13" s="14">
        <v>0.70076886054370302</v>
      </c>
      <c r="EF13" s="14">
        <v>0.80466366640120102</v>
      </c>
      <c r="EG13" s="14">
        <v>1</v>
      </c>
      <c r="EH13" s="14">
        <v>0.65417658803482504</v>
      </c>
      <c r="EI13" s="14">
        <v>0.64822173464029498</v>
      </c>
      <c r="EJ13" s="14">
        <v>0.66541390343117002</v>
      </c>
      <c r="EK13" s="14">
        <v>0.52199177287179299</v>
      </c>
      <c r="EL13" s="14">
        <v>0.17085767687528899</v>
      </c>
      <c r="EM13" s="14">
        <v>0.69037416181992095</v>
      </c>
      <c r="EN13" s="14">
        <v>5.5913034138699103E-3</v>
      </c>
      <c r="EO13" s="14">
        <v>5.0554737960214903E-2</v>
      </c>
      <c r="EP13" s="14">
        <v>3.1698283045495497E-2</v>
      </c>
      <c r="EQ13" s="14">
        <v>1.6528017562916199E-2</v>
      </c>
      <c r="ER13" s="14">
        <v>0.16751163916679701</v>
      </c>
      <c r="ES13" s="14">
        <v>0.23676380347994699</v>
      </c>
      <c r="ET13" s="14">
        <v>4.9841306683412898E-2</v>
      </c>
      <c r="EU13" s="14">
        <v>9.6213103561725494E-2</v>
      </c>
      <c r="EV13" s="14">
        <v>-3.9144099677190902E-2</v>
      </c>
      <c r="EW13" s="13" t="s">
        <v>32</v>
      </c>
      <c r="EX13" s="14">
        <v>-0.43548507893252703</v>
      </c>
      <c r="EY13" s="14">
        <v>-0.47698135027194799</v>
      </c>
      <c r="EZ13" s="14">
        <v>-0.61864922050071902</v>
      </c>
      <c r="FA13" s="14">
        <v>-0.51686401868588505</v>
      </c>
      <c r="FB13" s="14">
        <v>-0.46984251347325101</v>
      </c>
      <c r="FC13" s="14">
        <v>5.6005723414879499E-2</v>
      </c>
      <c r="FD13" s="14">
        <v>0.138527204761448</v>
      </c>
      <c r="FE13" s="14">
        <v>0.69901926267007297</v>
      </c>
      <c r="FF13" s="14">
        <v>0.80381361496279002</v>
      </c>
      <c r="FG13" s="14">
        <v>1</v>
      </c>
      <c r="FH13" s="14">
        <v>0.63091911229039399</v>
      </c>
      <c r="FI13" s="14">
        <v>0.64693067667897497</v>
      </c>
      <c r="FJ13" s="14">
        <v>0.67629940672840005</v>
      </c>
      <c r="FK13" s="14">
        <v>0.50887653176668701</v>
      </c>
      <c r="FL13" s="14">
        <v>0.165067869050919</v>
      </c>
      <c r="FM13" s="14">
        <v>0.68865977245212695</v>
      </c>
      <c r="FN13" s="14">
        <v>1.36490254876405E-2</v>
      </c>
      <c r="FO13" s="14">
        <v>4.9102451967835699E-2</v>
      </c>
      <c r="FP13" s="14">
        <v>4.4152979976925098E-2</v>
      </c>
      <c r="FQ13" s="14">
        <v>3.0357966700498899E-2</v>
      </c>
      <c r="FR13" s="14">
        <v>0.15836986417913901</v>
      </c>
      <c r="FS13" s="14">
        <v>0.22842319500592001</v>
      </c>
      <c r="FT13" s="14">
        <v>5.3730136406052002E-2</v>
      </c>
      <c r="FU13" s="14">
        <v>9.3670636476741606E-2</v>
      </c>
      <c r="FV13" s="14">
        <v>-3.3464484921224003E-2</v>
      </c>
      <c r="FW13" s="13" t="s">
        <v>32</v>
      </c>
      <c r="FX13" s="14">
        <v>-0.42559270882953998</v>
      </c>
      <c r="FY13" s="14">
        <v>-0.477448916555473</v>
      </c>
      <c r="FZ13" s="14">
        <v>-0.60862954007578496</v>
      </c>
      <c r="GA13" s="14">
        <v>-0.47889593488816801</v>
      </c>
      <c r="GB13" s="14">
        <v>-0.47690152760815202</v>
      </c>
      <c r="GC13" s="14">
        <v>4.1590481163216599E-2</v>
      </c>
      <c r="GD13" s="14">
        <v>0.123532680049544</v>
      </c>
      <c r="GE13" s="14">
        <v>0.67772163337491498</v>
      </c>
      <c r="GF13" s="14">
        <v>0.79031942239379904</v>
      </c>
      <c r="GG13" s="14">
        <v>1</v>
      </c>
      <c r="GH13" s="14">
        <v>0.57182882532823798</v>
      </c>
      <c r="GI13" s="14">
        <v>0.56467576376639494</v>
      </c>
      <c r="GJ13" s="14">
        <v>0.670267591542411</v>
      </c>
      <c r="GK13" s="14">
        <v>0.49839511577479501</v>
      </c>
      <c r="GL13" s="14">
        <v>0.153373129551856</v>
      </c>
      <c r="GM13" s="14">
        <v>0.68579054863439204</v>
      </c>
      <c r="GN13" s="14">
        <v>2.3622620640058399E-2</v>
      </c>
      <c r="GO13" s="14">
        <v>6.5693504715726006E-2</v>
      </c>
      <c r="GP13" s="14">
        <v>3.3075977372198501E-2</v>
      </c>
      <c r="GQ13" s="14">
        <v>1.9227202734045299E-2</v>
      </c>
      <c r="GR13" s="14">
        <v>0.165171796300943</v>
      </c>
      <c r="GS13" s="14">
        <v>0.193183352667507</v>
      </c>
      <c r="GT13" s="14">
        <v>6.3671727041411594E-2</v>
      </c>
      <c r="GU13" s="14">
        <v>7.2999835182716993E-2</v>
      </c>
      <c r="GV13" s="14">
        <v>-3.0798396548658201E-2</v>
      </c>
      <c r="GW13" s="13" t="s">
        <v>32</v>
      </c>
      <c r="GX13" s="14">
        <v>-0.41685009244933302</v>
      </c>
      <c r="GY13" s="14">
        <v>-0.46007918333522702</v>
      </c>
      <c r="GZ13" s="14">
        <v>-0.58570803200571797</v>
      </c>
      <c r="HA13" s="14">
        <v>-0.37544531910607998</v>
      </c>
      <c r="HB13" s="14">
        <v>-0.451431154259474</v>
      </c>
      <c r="HC13" s="14">
        <v>6.01189331923608E-2</v>
      </c>
      <c r="HD13" s="14">
        <v>0.13000222179198301</v>
      </c>
      <c r="HE13" s="14">
        <v>0.67750727318566595</v>
      </c>
      <c r="HF13" s="14">
        <v>0.77154572625626305</v>
      </c>
      <c r="HG13" s="14">
        <v>0.999999999999999</v>
      </c>
      <c r="HH13" s="14">
        <v>0.46593541344400402</v>
      </c>
      <c r="HI13" s="14">
        <v>0.46425819624046799</v>
      </c>
      <c r="HJ13" s="14">
        <v>0.67624958645907796</v>
      </c>
      <c r="HK13" s="14">
        <v>0.53037779770476601</v>
      </c>
      <c r="HL13" s="14">
        <v>0.121415204210747</v>
      </c>
      <c r="HM13" s="14">
        <v>0.65984265384723495</v>
      </c>
      <c r="HN13" s="14">
        <v>3.3419250425624103E-2</v>
      </c>
      <c r="HO13" s="14">
        <v>4.70476925258239E-2</v>
      </c>
      <c r="HP13" s="14">
        <v>3.9684737697804902E-2</v>
      </c>
      <c r="HQ13" s="14">
        <v>9.1767607304663896E-3</v>
      </c>
      <c r="HR13" s="14">
        <v>0.15994477138784399</v>
      </c>
      <c r="HS13" s="14">
        <v>0.169868939130873</v>
      </c>
      <c r="HT13" s="14">
        <v>4.3400751846841501E-2</v>
      </c>
      <c r="HU13" s="14">
        <v>7.5087048297844294E-2</v>
      </c>
      <c r="HV13" s="14">
        <v>-2.75605802557931E-2</v>
      </c>
      <c r="HW13" s="13" t="s">
        <v>32</v>
      </c>
      <c r="HX13" s="14">
        <v>-0.41169174288745802</v>
      </c>
      <c r="HY13" s="14">
        <v>-0.46108971996854697</v>
      </c>
      <c r="HZ13" s="14">
        <v>-0.56848687445007795</v>
      </c>
      <c r="IA13" s="14">
        <v>-0.34172820400769499</v>
      </c>
      <c r="IB13" s="14">
        <v>-0.44219157134496301</v>
      </c>
      <c r="IC13" s="14">
        <v>8.9097930247222498E-2</v>
      </c>
      <c r="ID13" s="14">
        <v>0.145377800331491</v>
      </c>
      <c r="IE13" s="14">
        <v>0.65249159556304603</v>
      </c>
      <c r="IF13" s="14">
        <v>0.744981134917719</v>
      </c>
      <c r="IG13" s="14">
        <v>0.999999999999999</v>
      </c>
      <c r="IH13" s="14">
        <v>0.38308423496767602</v>
      </c>
      <c r="II13" s="14">
        <v>0.41289268951073399</v>
      </c>
      <c r="IJ13" s="14">
        <v>0.69048491878808405</v>
      </c>
      <c r="IK13" s="14">
        <v>0.49854874014619299</v>
      </c>
      <c r="IL13" s="14">
        <v>0.113303892924558</v>
      </c>
      <c r="IM13" s="14">
        <v>0.67037239991575603</v>
      </c>
      <c r="IN13" s="14">
        <v>2.8146104433771399E-2</v>
      </c>
      <c r="IO13" s="14">
        <v>4.1091648230024598E-2</v>
      </c>
      <c r="IP13" s="14">
        <v>2.9059549322054699E-2</v>
      </c>
      <c r="IQ13" s="14">
        <v>3.3226694918518603E-2</v>
      </c>
      <c r="IR13" s="14">
        <v>0.170854802231548</v>
      </c>
      <c r="IS13" s="14">
        <v>0.16923071473183399</v>
      </c>
      <c r="IT13" s="14">
        <v>3.2241595553672703E-2</v>
      </c>
      <c r="IU13" s="14">
        <v>8.3384515901596096E-2</v>
      </c>
      <c r="IV13" s="14">
        <v>-2.2501030021160499E-2</v>
      </c>
    </row>
    <row r="14" spans="1:256" ht="16" x14ac:dyDescent="0.2">
      <c r="A14" s="1" t="s">
        <v>33</v>
      </c>
      <c r="B14" s="8">
        <v>71</v>
      </c>
      <c r="C14" s="8">
        <v>108</v>
      </c>
      <c r="D14" s="8">
        <v>180</v>
      </c>
      <c r="E14" s="8">
        <v>294</v>
      </c>
      <c r="F14" s="8">
        <v>321</v>
      </c>
      <c r="G14" s="8">
        <v>269</v>
      </c>
      <c r="H14" s="8">
        <v>199</v>
      </c>
      <c r="I14" s="8">
        <v>107</v>
      </c>
      <c r="J14" s="8">
        <v>67</v>
      </c>
      <c r="K14" s="8">
        <v>1616</v>
      </c>
      <c r="L14" s="4" t="s">
        <v>33</v>
      </c>
      <c r="M14" s="12">
        <v>2.9780308717040002E-3</v>
      </c>
      <c r="N14" s="12">
        <v>4.18179507805168E-3</v>
      </c>
      <c r="O14" s="12">
        <v>4.3941434895985202E-3</v>
      </c>
      <c r="P14" s="12">
        <v>5.3505391297878997E-3</v>
      </c>
      <c r="Q14" s="12">
        <v>5.6847678262318697E-3</v>
      </c>
      <c r="R14" s="12">
        <v>5.7330740349168701E-3</v>
      </c>
      <c r="S14" s="12">
        <v>3.5775796661201799E-3</v>
      </c>
      <c r="T14" s="12">
        <v>4.1997839761806202E-3</v>
      </c>
      <c r="U14" s="12">
        <v>3.8261913490892602E-3</v>
      </c>
      <c r="V14" s="10"/>
      <c r="W14" s="13" t="s">
        <v>33</v>
      </c>
      <c r="X14" s="14">
        <v>-0.19202063020771001</v>
      </c>
      <c r="Y14" s="14">
        <v>-0.21369993451185501</v>
      </c>
      <c r="Z14" s="14">
        <v>-0.25996089490789398</v>
      </c>
      <c r="AA14" s="14">
        <v>-0.14328003740463399</v>
      </c>
      <c r="AB14" s="14">
        <v>-0.115161335841637</v>
      </c>
      <c r="AC14" s="14">
        <v>0.141306299140422</v>
      </c>
      <c r="AD14" s="14">
        <v>0.18387506532895201</v>
      </c>
      <c r="AE14" s="14">
        <v>0.35624877668521698</v>
      </c>
      <c r="AF14" s="14">
        <v>0.35721205645986098</v>
      </c>
      <c r="AG14" s="14">
        <v>0.37597253106427397</v>
      </c>
      <c r="AH14" s="14">
        <v>0.999999999999999</v>
      </c>
      <c r="AI14" s="14">
        <v>0.18815616838928501</v>
      </c>
      <c r="AJ14" s="14">
        <v>0.29035360832205398</v>
      </c>
      <c r="AK14" s="14">
        <v>0.17955906597548499</v>
      </c>
      <c r="AL14" s="14">
        <v>2.91765055811029E-2</v>
      </c>
      <c r="AM14" s="14">
        <v>0.31344704279935298</v>
      </c>
      <c r="AN14" s="14">
        <v>2.0312204207911098E-2</v>
      </c>
      <c r="AO14" s="14">
        <v>1.6474467352453202E-2</v>
      </c>
      <c r="AP14" s="14">
        <v>1.05843701572355E-2</v>
      </c>
      <c r="AQ14" s="14">
        <v>9.8764226806739904E-3</v>
      </c>
      <c r="AR14" s="14">
        <v>8.87768860758857E-2</v>
      </c>
      <c r="AS14" s="14">
        <v>9.1085833564550203E-2</v>
      </c>
      <c r="AT14" s="14">
        <v>5.3018836676526598E-2</v>
      </c>
      <c r="AU14" s="14">
        <v>5.5864773528963102E-2</v>
      </c>
      <c r="AV14" s="14">
        <v>-3.6291966080955397E-2</v>
      </c>
      <c r="AW14" s="13" t="s">
        <v>33</v>
      </c>
      <c r="AX14" s="14">
        <v>-0.23284378788591201</v>
      </c>
      <c r="AY14" s="14">
        <v>-0.257124098651346</v>
      </c>
      <c r="AZ14" s="14">
        <v>-0.31610735529898698</v>
      </c>
      <c r="BA14" s="14">
        <v>-0.174241653923807</v>
      </c>
      <c r="BB14" s="14">
        <v>-0.15386778141857299</v>
      </c>
      <c r="BC14" s="14">
        <v>0.15991229282267899</v>
      </c>
      <c r="BD14" s="14">
        <v>0.22576387434450601</v>
      </c>
      <c r="BE14" s="14">
        <v>0.45825852634825698</v>
      </c>
      <c r="BF14" s="14">
        <v>0.45713688430250499</v>
      </c>
      <c r="BG14" s="14">
        <v>0.475508961420813</v>
      </c>
      <c r="BH14" s="14">
        <v>0.999999999999995</v>
      </c>
      <c r="BI14" s="14">
        <v>0.26649000654323002</v>
      </c>
      <c r="BJ14" s="14">
        <v>0.35134338163488998</v>
      </c>
      <c r="BK14" s="14">
        <v>0.23194396017563901</v>
      </c>
      <c r="BL14" s="14">
        <v>4.5073552474469897E-2</v>
      </c>
      <c r="BM14" s="14">
        <v>0.36906221360860098</v>
      </c>
      <c r="BN14" s="14">
        <v>-1.22827534925464E-3</v>
      </c>
      <c r="BO14" s="14">
        <v>2.35518292780154E-3</v>
      </c>
      <c r="BP14" s="14">
        <v>5.1947118352116699E-4</v>
      </c>
      <c r="BQ14" s="14">
        <v>-1.3488929615092999E-2</v>
      </c>
      <c r="BR14" s="14">
        <v>9.5387720546214805E-2</v>
      </c>
      <c r="BS14" s="14">
        <v>0.108354794006945</v>
      </c>
      <c r="BT14" s="14">
        <v>2.2602742628136101E-2</v>
      </c>
      <c r="BU14" s="14">
        <v>3.90693980621575E-2</v>
      </c>
      <c r="BV14" s="14">
        <v>-4.3646399145206301E-2</v>
      </c>
      <c r="BW14" s="13" t="s">
        <v>33</v>
      </c>
      <c r="BX14" s="14">
        <v>-0.28466405914477699</v>
      </c>
      <c r="BY14" s="14">
        <v>-0.308948480409656</v>
      </c>
      <c r="BZ14" s="14">
        <v>-0.38418341876009898</v>
      </c>
      <c r="CA14" s="14">
        <v>-0.25989929571780601</v>
      </c>
      <c r="CB14" s="14">
        <v>-0.192322323959701</v>
      </c>
      <c r="CC14" s="14">
        <v>0.194185746866394</v>
      </c>
      <c r="CD14" s="14">
        <v>0.25810259262039897</v>
      </c>
      <c r="CE14" s="14">
        <v>0.54003538694336495</v>
      </c>
      <c r="CF14" s="14">
        <v>0.55275405928409005</v>
      </c>
      <c r="CG14" s="14">
        <v>0.56410498318887603</v>
      </c>
      <c r="CH14" s="14">
        <v>0.999999999999997</v>
      </c>
      <c r="CI14" s="14">
        <v>0.37329927386776202</v>
      </c>
      <c r="CJ14" s="14">
        <v>0.43306430161284099</v>
      </c>
      <c r="CK14" s="14">
        <v>0.27727807903822699</v>
      </c>
      <c r="CL14" s="14">
        <v>7.2077950187336107E-2</v>
      </c>
      <c r="CM14" s="14">
        <v>0.44597352961513298</v>
      </c>
      <c r="CN14" s="14">
        <v>-8.4554714445273394E-3</v>
      </c>
      <c r="CO14" s="14">
        <v>2.8024237919214998E-3</v>
      </c>
      <c r="CP14" s="14">
        <v>2.7286411347576399E-3</v>
      </c>
      <c r="CQ14" s="14">
        <v>-6.2733940843031997E-3</v>
      </c>
      <c r="CR14" s="14">
        <v>0.114849699582458</v>
      </c>
      <c r="CS14" s="14">
        <v>0.143766878992516</v>
      </c>
      <c r="CT14" s="14">
        <v>4.8106617430930497E-2</v>
      </c>
      <c r="CU14" s="14">
        <v>6.6239107180100204E-2</v>
      </c>
      <c r="CV14" s="14">
        <v>-6.7589808784978098E-2</v>
      </c>
      <c r="CW14" s="13" t="s">
        <v>33</v>
      </c>
      <c r="CX14" s="14">
        <v>-0.32414268448789602</v>
      </c>
      <c r="CY14" s="14">
        <v>-0.35188050355564698</v>
      </c>
      <c r="CZ14" s="14">
        <v>-0.44855765335370501</v>
      </c>
      <c r="DA14" s="14">
        <v>-0.33233591262531997</v>
      </c>
      <c r="DB14" s="14">
        <v>-0.226585458399686</v>
      </c>
      <c r="DC14" s="14">
        <v>0.19573522007795</v>
      </c>
      <c r="DD14" s="14">
        <v>0.28696795021258598</v>
      </c>
      <c r="DE14" s="14">
        <v>0.61418872757512899</v>
      </c>
      <c r="DF14" s="14">
        <v>0.62911362584805597</v>
      </c>
      <c r="DG14" s="14">
        <v>0.64215380574743397</v>
      </c>
      <c r="DH14" s="14">
        <v>1</v>
      </c>
      <c r="DI14" s="14">
        <v>0.44528032711237903</v>
      </c>
      <c r="DJ14" s="14">
        <v>0.48359812996624701</v>
      </c>
      <c r="DK14" s="14">
        <v>0.32125975229068898</v>
      </c>
      <c r="DL14" s="14">
        <v>0.10042788401968999</v>
      </c>
      <c r="DM14" s="14">
        <v>0.49644074727475801</v>
      </c>
      <c r="DN14" s="14">
        <v>-8.3465967765211594E-3</v>
      </c>
      <c r="DO14" s="14">
        <v>1.4946864465342401E-2</v>
      </c>
      <c r="DP14" s="14">
        <v>9.16277315396565E-3</v>
      </c>
      <c r="DQ14" s="14">
        <v>-9.3031070830531404E-3</v>
      </c>
      <c r="DR14" s="14">
        <v>0.12301230496331</v>
      </c>
      <c r="DS14" s="14">
        <v>0.17000901869294399</v>
      </c>
      <c r="DT14" s="14">
        <v>4.4546528734365202E-2</v>
      </c>
      <c r="DU14" s="14">
        <v>6.4800411529626803E-2</v>
      </c>
      <c r="DV14" s="14">
        <v>-6.9092986591725997E-2</v>
      </c>
      <c r="DW14" s="13" t="s">
        <v>33</v>
      </c>
      <c r="DX14" s="14">
        <v>-0.33104499952050498</v>
      </c>
      <c r="DY14" s="14">
        <v>-0.36215236343261997</v>
      </c>
      <c r="DZ14" s="14">
        <v>-0.45911200331332302</v>
      </c>
      <c r="EA14" s="14">
        <v>-0.34821121574532099</v>
      </c>
      <c r="EB14" s="14">
        <v>-0.226960417070351</v>
      </c>
      <c r="EC14" s="14">
        <v>0.18982583636067399</v>
      </c>
      <c r="ED14" s="14">
        <v>0.29391937858737199</v>
      </c>
      <c r="EE14" s="14">
        <v>0.62957411040021105</v>
      </c>
      <c r="EF14" s="14">
        <v>0.64757026787433403</v>
      </c>
      <c r="EG14" s="14">
        <v>0.65417658803482504</v>
      </c>
      <c r="EH14" s="14">
        <v>1</v>
      </c>
      <c r="EI14" s="14">
        <v>0.47149975792937099</v>
      </c>
      <c r="EJ14" s="14">
        <v>0.48043813149433701</v>
      </c>
      <c r="EK14" s="14">
        <v>0.32359567051282301</v>
      </c>
      <c r="EL14" s="14">
        <v>0.100188441437896</v>
      </c>
      <c r="EM14" s="14">
        <v>0.51015744907336702</v>
      </c>
      <c r="EN14" s="14">
        <v>-1.1422722366142699E-2</v>
      </c>
      <c r="EO14" s="14">
        <v>1.3486893378367301E-2</v>
      </c>
      <c r="EP14" s="14">
        <v>5.1963971531709197E-3</v>
      </c>
      <c r="EQ14" s="14">
        <v>-1.0556984402300599E-2</v>
      </c>
      <c r="ER14" s="14">
        <v>0.14959270462992999</v>
      </c>
      <c r="ES14" s="14">
        <v>0.188167986539896</v>
      </c>
      <c r="ET14" s="14">
        <v>3.65061881822401E-2</v>
      </c>
      <c r="EU14" s="14">
        <v>7.2489673838417201E-2</v>
      </c>
      <c r="EV14" s="14">
        <v>-7.7475579070220305E-2</v>
      </c>
      <c r="EW14" s="13" t="s">
        <v>33</v>
      </c>
      <c r="EX14" s="14">
        <v>-0.32158099415558999</v>
      </c>
      <c r="EY14" s="14">
        <v>-0.35021231659711399</v>
      </c>
      <c r="EZ14" s="14">
        <v>-0.44348639366192799</v>
      </c>
      <c r="FA14" s="14">
        <v>-0.31703750258365898</v>
      </c>
      <c r="FB14" s="14">
        <v>-0.20578239767657899</v>
      </c>
      <c r="FC14" s="14">
        <v>0.214909914450918</v>
      </c>
      <c r="FD14" s="14">
        <v>0.30039058269062002</v>
      </c>
      <c r="FE14" s="14">
        <v>0.610312247820751</v>
      </c>
      <c r="FF14" s="14">
        <v>0.61921835747322795</v>
      </c>
      <c r="FG14" s="14">
        <v>0.63091911229039399</v>
      </c>
      <c r="FH14" s="14">
        <v>0.999999999999999</v>
      </c>
      <c r="FI14" s="14">
        <v>0.45398221575055903</v>
      </c>
      <c r="FJ14" s="14">
        <v>0.47668046311146001</v>
      </c>
      <c r="FK14" s="14">
        <v>0.306236669767806</v>
      </c>
      <c r="FL14" s="14">
        <v>9.02927365202362E-2</v>
      </c>
      <c r="FM14" s="14">
        <v>0.48775626442360198</v>
      </c>
      <c r="FN14" s="14">
        <v>-8.7681748211571302E-3</v>
      </c>
      <c r="FO14" s="14">
        <v>9.4486214334316507E-3</v>
      </c>
      <c r="FP14" s="14">
        <v>6.6390995562036802E-3</v>
      </c>
      <c r="FQ14" s="14">
        <v>-6.4613265189578204E-4</v>
      </c>
      <c r="FR14" s="14">
        <v>0.11504104378433901</v>
      </c>
      <c r="FS14" s="14">
        <v>0.16909653125972099</v>
      </c>
      <c r="FT14" s="14">
        <v>4.4088797919503903E-2</v>
      </c>
      <c r="FU14" s="14">
        <v>7.3651492570805305E-2</v>
      </c>
      <c r="FV14" s="14">
        <v>-7.22159237381442E-2</v>
      </c>
      <c r="FW14" s="13" t="s">
        <v>33</v>
      </c>
      <c r="FX14" s="14">
        <v>-0.285411031730406</v>
      </c>
      <c r="FY14" s="14">
        <v>-0.31777026021632998</v>
      </c>
      <c r="FZ14" s="14">
        <v>-0.39743040225879001</v>
      </c>
      <c r="GA14" s="14">
        <v>-0.27590290321925398</v>
      </c>
      <c r="GB14" s="14">
        <v>-0.20370174785537201</v>
      </c>
      <c r="GC14" s="14">
        <v>0.17195423427565601</v>
      </c>
      <c r="GD14" s="14">
        <v>0.24469795159926999</v>
      </c>
      <c r="GE14" s="14">
        <v>0.53589907382427504</v>
      </c>
      <c r="GF14" s="14">
        <v>0.55266033515520596</v>
      </c>
      <c r="GG14" s="14">
        <v>0.57182882532823798</v>
      </c>
      <c r="GH14" s="14">
        <v>0.999999999999994</v>
      </c>
      <c r="GI14" s="14">
        <v>0.37944325293909598</v>
      </c>
      <c r="GJ14" s="14">
        <v>0.43863151300681802</v>
      </c>
      <c r="GK14" s="14">
        <v>0.28723229302325198</v>
      </c>
      <c r="GL14" s="14">
        <v>7.8508104440894497E-2</v>
      </c>
      <c r="GM14" s="14">
        <v>0.45644109706784702</v>
      </c>
      <c r="GN14" s="14">
        <v>6.0230210939154196E-3</v>
      </c>
      <c r="GO14" s="14">
        <v>1.9724311669621099E-2</v>
      </c>
      <c r="GP14" s="14">
        <v>2.5251961741226902E-3</v>
      </c>
      <c r="GQ14" s="14">
        <v>-3.6573492058118301E-3</v>
      </c>
      <c r="GR14" s="14">
        <v>0.12574392397749301</v>
      </c>
      <c r="GS14" s="14">
        <v>0.15510203639679601</v>
      </c>
      <c r="GT14" s="14">
        <v>6.8010551378963405E-2</v>
      </c>
      <c r="GU14" s="14">
        <v>7.5448026372739299E-2</v>
      </c>
      <c r="GV14" s="14">
        <v>-6.6367764735729598E-2</v>
      </c>
      <c r="GW14" s="13" t="s">
        <v>33</v>
      </c>
      <c r="GX14" s="14">
        <v>-0.22925499000847599</v>
      </c>
      <c r="GY14" s="14">
        <v>-0.25125896110622498</v>
      </c>
      <c r="GZ14" s="14">
        <v>-0.315487312802888</v>
      </c>
      <c r="HA14" s="14">
        <v>-0.18036938317410001</v>
      </c>
      <c r="HB14" s="14">
        <v>-0.17305828473897</v>
      </c>
      <c r="HC14" s="14">
        <v>0.14450015507144801</v>
      </c>
      <c r="HD14" s="14">
        <v>0.175411773681938</v>
      </c>
      <c r="HE14" s="14">
        <v>0.41069312053746798</v>
      </c>
      <c r="HF14" s="14">
        <v>0.42808734545788402</v>
      </c>
      <c r="HG14" s="14">
        <v>0.46593541344400402</v>
      </c>
      <c r="HH14" s="14">
        <v>0.999999999999996</v>
      </c>
      <c r="HI14" s="14">
        <v>0.25600356191088403</v>
      </c>
      <c r="HJ14" s="14">
        <v>0.37460211051655401</v>
      </c>
      <c r="HK14" s="14">
        <v>0.25005165377322403</v>
      </c>
      <c r="HL14" s="14">
        <v>6.0777278306175998E-2</v>
      </c>
      <c r="HM14" s="14">
        <v>0.36473179225602698</v>
      </c>
      <c r="HN14" s="14">
        <v>1.5306989287217901E-2</v>
      </c>
      <c r="HO14" s="14">
        <v>1.33106692457346E-2</v>
      </c>
      <c r="HP14" s="14">
        <v>1.9411140555012699E-2</v>
      </c>
      <c r="HQ14" s="14">
        <v>-5.2683595669692001E-3</v>
      </c>
      <c r="HR14" s="14">
        <v>0.115214140800444</v>
      </c>
      <c r="HS14" s="14">
        <v>0.124725209394211</v>
      </c>
      <c r="HT14" s="14">
        <v>4.94483264638685E-2</v>
      </c>
      <c r="HU14" s="14">
        <v>6.1673020110500902E-2</v>
      </c>
      <c r="HV14" s="14">
        <v>-4.7002769829897199E-2</v>
      </c>
      <c r="HW14" s="13" t="s">
        <v>33</v>
      </c>
      <c r="HX14" s="14">
        <v>-0.19058044251534101</v>
      </c>
      <c r="HY14" s="14">
        <v>-0.21245519863748499</v>
      </c>
      <c r="HZ14" s="14">
        <v>-0.25722754721317698</v>
      </c>
      <c r="IA14" s="14">
        <v>-0.13308029086994899</v>
      </c>
      <c r="IB14" s="14">
        <v>-0.12577708039767099</v>
      </c>
      <c r="IC14" s="14">
        <v>0.114765401022992</v>
      </c>
      <c r="ID14" s="14">
        <v>0.167660390931515</v>
      </c>
      <c r="IE14" s="14">
        <v>0.35883453892716999</v>
      </c>
      <c r="IF14" s="14">
        <v>0.36463073967711201</v>
      </c>
      <c r="IG14" s="14">
        <v>0.38308423496767602</v>
      </c>
      <c r="IH14" s="14">
        <v>0.99999999999998601</v>
      </c>
      <c r="II14" s="14">
        <v>0.16927090824668001</v>
      </c>
      <c r="IJ14" s="14">
        <v>0.26505241977801802</v>
      </c>
      <c r="IK14" s="14">
        <v>0.14902431458889101</v>
      </c>
      <c r="IL14" s="14">
        <v>3.0046689383542199E-2</v>
      </c>
      <c r="IM14" s="14">
        <v>0.29219972503463498</v>
      </c>
      <c r="IN14" s="14">
        <v>1.01645902785901E-2</v>
      </c>
      <c r="IO14" s="14">
        <v>6.2884646121865E-3</v>
      </c>
      <c r="IP14" s="14">
        <v>2.5205045771048299E-3</v>
      </c>
      <c r="IQ14" s="14">
        <v>-5.8434735575412702E-3</v>
      </c>
      <c r="IR14" s="14">
        <v>0.10614554307943801</v>
      </c>
      <c r="IS14" s="14">
        <v>7.9175869059752602E-2</v>
      </c>
      <c r="IT14" s="14">
        <v>5.4048894844762E-3</v>
      </c>
      <c r="IU14" s="14">
        <v>3.51384265826565E-2</v>
      </c>
      <c r="IV14" s="14">
        <v>-2.3323675396220201E-2</v>
      </c>
    </row>
    <row r="15" spans="1:256" ht="16" x14ac:dyDescent="0.2">
      <c r="A15" s="1" t="s">
        <v>34</v>
      </c>
      <c r="B15" s="8">
        <v>96</v>
      </c>
      <c r="C15" s="8">
        <v>140</v>
      </c>
      <c r="D15" s="8">
        <v>245</v>
      </c>
      <c r="E15" s="8">
        <v>371</v>
      </c>
      <c r="F15" s="8">
        <v>471</v>
      </c>
      <c r="G15" s="8">
        <v>388</v>
      </c>
      <c r="H15" s="8">
        <v>233</v>
      </c>
      <c r="I15" s="8">
        <v>126</v>
      </c>
      <c r="J15" s="8">
        <v>97</v>
      </c>
      <c r="K15" s="8">
        <v>2167</v>
      </c>
      <c r="L15" s="4" t="s">
        <v>34</v>
      </c>
      <c r="M15" s="12">
        <v>3.9500658236113701E-3</v>
      </c>
      <c r="N15" s="12">
        <v>3.8263961518083399E-3</v>
      </c>
      <c r="O15" s="12">
        <v>4.4590159798956197E-3</v>
      </c>
      <c r="P15" s="12">
        <v>5.3733355927819996E-3</v>
      </c>
      <c r="Q15" s="12">
        <v>5.7692437473844801E-3</v>
      </c>
      <c r="R15" s="12">
        <v>5.4841259325712497E-3</v>
      </c>
      <c r="S15" s="12">
        <v>5.0339558492089901E-3</v>
      </c>
      <c r="T15" s="12">
        <v>4.2674725247314801E-3</v>
      </c>
      <c r="U15" s="12">
        <v>4.3962711958427398E-3</v>
      </c>
      <c r="V15" s="10"/>
      <c r="W15" s="13" t="s">
        <v>34</v>
      </c>
      <c r="X15" s="14">
        <v>-0.230593140120533</v>
      </c>
      <c r="Y15" s="14">
        <v>-0.257038413354712</v>
      </c>
      <c r="Z15" s="14">
        <v>-0.31780899828070602</v>
      </c>
      <c r="AA15" s="14">
        <v>-0.211569785982852</v>
      </c>
      <c r="AB15" s="14">
        <v>-0.26000476772249398</v>
      </c>
      <c r="AC15" s="14">
        <v>6.8525605213212396E-2</v>
      </c>
      <c r="AD15" s="14">
        <v>5.32464117779635E-2</v>
      </c>
      <c r="AE15" s="14">
        <v>0.31201655847023002</v>
      </c>
      <c r="AF15" s="14">
        <v>0.35959516985463003</v>
      </c>
      <c r="AG15" s="14">
        <v>0.44887088264686298</v>
      </c>
      <c r="AH15" s="14">
        <v>0.18815616838928501</v>
      </c>
      <c r="AI15" s="14">
        <v>0.999999999999996</v>
      </c>
      <c r="AJ15" s="14">
        <v>0.46448462575639898</v>
      </c>
      <c r="AK15" s="14">
        <v>0.37677750139197902</v>
      </c>
      <c r="AL15" s="14">
        <v>9.6823546191373094E-2</v>
      </c>
      <c r="AM15" s="14">
        <v>0.44357497442760202</v>
      </c>
      <c r="AN15" s="14">
        <v>0.113855672428303</v>
      </c>
      <c r="AO15" s="14">
        <v>0.101019553493431</v>
      </c>
      <c r="AP15" s="14">
        <v>8.8290021034790306E-2</v>
      </c>
      <c r="AQ15" s="14">
        <v>9.1949968346785899E-2</v>
      </c>
      <c r="AR15" s="14">
        <v>0.18586895548889401</v>
      </c>
      <c r="AS15" s="14">
        <v>0.192833348339604</v>
      </c>
      <c r="AT15" s="14">
        <v>0.130961074945911</v>
      </c>
      <c r="AU15" s="14">
        <v>0.13001256370662301</v>
      </c>
      <c r="AV15" s="14">
        <v>-3.1699593584507801E-2</v>
      </c>
      <c r="AW15" s="13" t="s">
        <v>34</v>
      </c>
      <c r="AX15" s="14">
        <v>-0.26301491564697399</v>
      </c>
      <c r="AY15" s="14">
        <v>-0.290332865409548</v>
      </c>
      <c r="AZ15" s="14">
        <v>-0.36336823296944598</v>
      </c>
      <c r="BA15" s="14">
        <v>-0.24105332538586599</v>
      </c>
      <c r="BB15" s="14">
        <v>-0.30259324332713999</v>
      </c>
      <c r="BC15" s="14">
        <v>9.8957839408026493E-2</v>
      </c>
      <c r="BD15" s="14">
        <v>6.9780313360704699E-2</v>
      </c>
      <c r="BE15" s="14">
        <v>0.360584105033941</v>
      </c>
      <c r="BF15" s="14">
        <v>0.43164686741668901</v>
      </c>
      <c r="BG15" s="14">
        <v>0.49482199065768601</v>
      </c>
      <c r="BH15" s="14">
        <v>0.26649000654323002</v>
      </c>
      <c r="BI15" s="14">
        <v>1</v>
      </c>
      <c r="BJ15" s="14">
        <v>0.48864485834927501</v>
      </c>
      <c r="BK15" s="14">
        <v>0.38608719897321703</v>
      </c>
      <c r="BL15" s="14">
        <v>0.10588588817073299</v>
      </c>
      <c r="BM15" s="14">
        <v>0.50918750873310104</v>
      </c>
      <c r="BN15" s="14">
        <v>0.121851472967678</v>
      </c>
      <c r="BO15" s="14">
        <v>0.119168622613643</v>
      </c>
      <c r="BP15" s="14">
        <v>0.11195538626658701</v>
      </c>
      <c r="BQ15" s="14">
        <v>0.101925440693759</v>
      </c>
      <c r="BR15" s="14">
        <v>0.21920073990883701</v>
      </c>
      <c r="BS15" s="14">
        <v>0.235531017834582</v>
      </c>
      <c r="BT15" s="14">
        <v>0.129854716166344</v>
      </c>
      <c r="BU15" s="14">
        <v>0.13824096728184199</v>
      </c>
      <c r="BV15" s="14">
        <v>-2.9688633693209902E-2</v>
      </c>
      <c r="BW15" s="13" t="s">
        <v>34</v>
      </c>
      <c r="BX15" s="14">
        <v>-0.30999697743076299</v>
      </c>
      <c r="BY15" s="14">
        <v>-0.337701866673706</v>
      </c>
      <c r="BZ15" s="14">
        <v>-0.43014548909992201</v>
      </c>
      <c r="CA15" s="14">
        <v>-0.33836832429596198</v>
      </c>
      <c r="CB15" s="14">
        <v>-0.35730398457488499</v>
      </c>
      <c r="CC15" s="14">
        <v>0.110044261215637</v>
      </c>
      <c r="CD15" s="14">
        <v>6.9172702566558997E-2</v>
      </c>
      <c r="CE15" s="14">
        <v>0.41428930278353399</v>
      </c>
      <c r="CF15" s="14">
        <v>0.501423094879622</v>
      </c>
      <c r="CG15" s="14">
        <v>0.57883413067975098</v>
      </c>
      <c r="CH15" s="14">
        <v>0.37329927386776202</v>
      </c>
      <c r="CI15" s="14">
        <v>1</v>
      </c>
      <c r="CJ15" s="14">
        <v>0.62556879916284602</v>
      </c>
      <c r="CK15" s="14">
        <v>0.51873183521935395</v>
      </c>
      <c r="CL15" s="14">
        <v>0.17573524248066</v>
      </c>
      <c r="CM15" s="14">
        <v>0.60556883979998399</v>
      </c>
      <c r="CN15" s="14">
        <v>0.12848580500815701</v>
      </c>
      <c r="CO15" s="14">
        <v>0.13590356334405701</v>
      </c>
      <c r="CP15" s="14">
        <v>0.122605876944719</v>
      </c>
      <c r="CQ15" s="14">
        <v>0.125480342462787</v>
      </c>
      <c r="CR15" s="14">
        <v>0.248197949960581</v>
      </c>
      <c r="CS15" s="14">
        <v>0.31241894187988301</v>
      </c>
      <c r="CT15" s="14">
        <v>0.190381498860138</v>
      </c>
      <c r="CU15" s="14">
        <v>0.21057432231005199</v>
      </c>
      <c r="CV15" s="14">
        <v>-5.17840143971059E-2</v>
      </c>
      <c r="CW15" s="13" t="s">
        <v>34</v>
      </c>
      <c r="CX15" s="14">
        <v>-0.34850088123585199</v>
      </c>
      <c r="CY15" s="14">
        <v>-0.37894628082037002</v>
      </c>
      <c r="CZ15" s="14">
        <v>-0.49108946015236299</v>
      </c>
      <c r="DA15" s="14">
        <v>-0.42372316550123201</v>
      </c>
      <c r="DB15" s="14">
        <v>-0.40438308701749198</v>
      </c>
      <c r="DC15" s="14">
        <v>0.117976006709078</v>
      </c>
      <c r="DD15" s="14">
        <v>5.5658901014471303E-2</v>
      </c>
      <c r="DE15" s="14">
        <v>0.44175086735122199</v>
      </c>
      <c r="DF15" s="14">
        <v>0.52681453460372196</v>
      </c>
      <c r="DG15" s="14">
        <v>0.615571913617182</v>
      </c>
      <c r="DH15" s="14">
        <v>0.44528032711237903</v>
      </c>
      <c r="DI15" s="14">
        <v>1</v>
      </c>
      <c r="DJ15" s="14">
        <v>0.68579256760862195</v>
      </c>
      <c r="DK15" s="14">
        <v>0.56610920381243202</v>
      </c>
      <c r="DL15" s="14">
        <v>0.253240335639556</v>
      </c>
      <c r="DM15" s="14">
        <v>0.6714911053075</v>
      </c>
      <c r="DN15" s="14">
        <v>0.166924333553717</v>
      </c>
      <c r="DO15" s="14">
        <v>0.190739558445056</v>
      </c>
      <c r="DP15" s="14">
        <v>0.16311678957523901</v>
      </c>
      <c r="DQ15" s="14">
        <v>0.168345109373329</v>
      </c>
      <c r="DR15" s="14">
        <v>0.27298345742480001</v>
      </c>
      <c r="DS15" s="14">
        <v>0.38311945163109601</v>
      </c>
      <c r="DT15" s="14">
        <v>0.226029299903408</v>
      </c>
      <c r="DU15" s="14">
        <v>0.24951608508005399</v>
      </c>
      <c r="DV15" s="14">
        <v>-3.9647234469538897E-2</v>
      </c>
      <c r="DW15" s="13" t="s">
        <v>34</v>
      </c>
      <c r="DX15" s="14">
        <v>-0.35951264256597498</v>
      </c>
      <c r="DY15" s="14">
        <v>-0.39449993475814998</v>
      </c>
      <c r="DZ15" s="14">
        <v>-0.51168945031035395</v>
      </c>
      <c r="EA15" s="14">
        <v>-0.45495182301036502</v>
      </c>
      <c r="EB15" s="14">
        <v>-0.41792943253604198</v>
      </c>
      <c r="EC15" s="14">
        <v>0.111982209558082</v>
      </c>
      <c r="ED15" s="14">
        <v>4.5342051549096603E-2</v>
      </c>
      <c r="EE15" s="14">
        <v>0.46086967417549002</v>
      </c>
      <c r="EF15" s="14">
        <v>0.54918003907247503</v>
      </c>
      <c r="EG15" s="14">
        <v>0.64822173464029498</v>
      </c>
      <c r="EH15" s="14">
        <v>0.47149975792937099</v>
      </c>
      <c r="EI15" s="14">
        <v>0.999999999999999</v>
      </c>
      <c r="EJ15" s="14">
        <v>0.69701663607374098</v>
      </c>
      <c r="EK15" s="14">
        <v>0.59539279355883201</v>
      </c>
      <c r="EL15" s="14">
        <v>0.26152258429122399</v>
      </c>
      <c r="EM15" s="14">
        <v>0.69428064256183297</v>
      </c>
      <c r="EN15" s="14">
        <v>0.15886305095768299</v>
      </c>
      <c r="EO15" s="14">
        <v>0.18563534981202201</v>
      </c>
      <c r="EP15" s="14">
        <v>0.15989343938509601</v>
      </c>
      <c r="EQ15" s="14">
        <v>0.171283637593626</v>
      </c>
      <c r="ER15" s="14">
        <v>0.29175893451121898</v>
      </c>
      <c r="ES15" s="14">
        <v>0.39301851270285199</v>
      </c>
      <c r="ET15" s="14">
        <v>0.210973269172918</v>
      </c>
      <c r="EU15" s="14">
        <v>0.25375820034641799</v>
      </c>
      <c r="EV15" s="14">
        <v>-4.3915640995474702E-2</v>
      </c>
      <c r="EW15" s="13" t="s">
        <v>34</v>
      </c>
      <c r="EX15" s="14">
        <v>-0.35445935762154201</v>
      </c>
      <c r="EY15" s="14">
        <v>-0.387565724280521</v>
      </c>
      <c r="EZ15" s="14">
        <v>-0.50122780411006995</v>
      </c>
      <c r="FA15" s="14">
        <v>-0.43102788027108002</v>
      </c>
      <c r="FB15" s="14">
        <v>-0.41315804061882</v>
      </c>
      <c r="FC15" s="14">
        <v>0.104487404655104</v>
      </c>
      <c r="FD15" s="14">
        <v>4.81327525180947E-2</v>
      </c>
      <c r="FE15" s="14">
        <v>0.45883457891149299</v>
      </c>
      <c r="FF15" s="14">
        <v>0.55102602742620399</v>
      </c>
      <c r="FG15" s="14">
        <v>0.64693067667897497</v>
      </c>
      <c r="FH15" s="14">
        <v>0.45398221575055903</v>
      </c>
      <c r="FI15" s="14">
        <v>1</v>
      </c>
      <c r="FJ15" s="14">
        <v>0.66925882288115102</v>
      </c>
      <c r="FK15" s="14">
        <v>0.53930813596132299</v>
      </c>
      <c r="FL15" s="14">
        <v>0.23211184043956901</v>
      </c>
      <c r="FM15" s="14">
        <v>0.67175936835728001</v>
      </c>
      <c r="FN15" s="14">
        <v>0.16202375345786199</v>
      </c>
      <c r="FO15" s="14">
        <v>0.174830327293858</v>
      </c>
      <c r="FP15" s="14">
        <v>0.15641622050756801</v>
      </c>
      <c r="FQ15" s="14">
        <v>0.15615198007485501</v>
      </c>
      <c r="FR15" s="14">
        <v>0.28386515199060702</v>
      </c>
      <c r="FS15" s="14">
        <v>0.372068187181683</v>
      </c>
      <c r="FT15" s="14">
        <v>0.20691018923458701</v>
      </c>
      <c r="FU15" s="14">
        <v>0.23944569245618499</v>
      </c>
      <c r="FV15" s="14">
        <v>-5.3655273836942699E-2</v>
      </c>
      <c r="FW15" s="13" t="s">
        <v>34</v>
      </c>
      <c r="FX15" s="14">
        <v>-0.30680720102717901</v>
      </c>
      <c r="FY15" s="14">
        <v>-0.34210738702387899</v>
      </c>
      <c r="FZ15" s="14">
        <v>-0.43144313306851501</v>
      </c>
      <c r="GA15" s="14">
        <v>-0.349491693984882</v>
      </c>
      <c r="GB15" s="14">
        <v>-0.36645465120124299</v>
      </c>
      <c r="GC15" s="14">
        <v>8.1173329216261095E-2</v>
      </c>
      <c r="GD15" s="14">
        <v>4.2518278593186402E-2</v>
      </c>
      <c r="GE15" s="14">
        <v>0.39095221933694702</v>
      </c>
      <c r="GF15" s="14">
        <v>0.482375424537211</v>
      </c>
      <c r="GG15" s="14">
        <v>0.56467576376639494</v>
      </c>
      <c r="GH15" s="14">
        <v>0.37944325293909598</v>
      </c>
      <c r="GI15" s="14">
        <v>0.999999999999994</v>
      </c>
      <c r="GJ15" s="14">
        <v>0.604043343216634</v>
      </c>
      <c r="GK15" s="14">
        <v>0.492887048612901</v>
      </c>
      <c r="GL15" s="14">
        <v>0.17190162779168799</v>
      </c>
      <c r="GM15" s="14">
        <v>0.59848917176737404</v>
      </c>
      <c r="GN15" s="14">
        <v>0.15107959863159601</v>
      </c>
      <c r="GO15" s="14">
        <v>0.15711202385511799</v>
      </c>
      <c r="GP15" s="14">
        <v>0.135094410560435</v>
      </c>
      <c r="GQ15" s="14">
        <v>0.13265844954402101</v>
      </c>
      <c r="GR15" s="14">
        <v>0.27322884798845398</v>
      </c>
      <c r="GS15" s="14">
        <v>0.32404559582836001</v>
      </c>
      <c r="GT15" s="14">
        <v>0.21579965899965101</v>
      </c>
      <c r="GU15" s="14">
        <v>0.21051944577754</v>
      </c>
      <c r="GV15" s="14">
        <v>-5.3191469554365503E-2</v>
      </c>
      <c r="GW15" s="13" t="s">
        <v>34</v>
      </c>
      <c r="GX15" s="14">
        <v>-0.240410868339449</v>
      </c>
      <c r="GY15" s="14">
        <v>-0.26456225249841397</v>
      </c>
      <c r="GZ15" s="14">
        <v>-0.33605888735223099</v>
      </c>
      <c r="HA15" s="14">
        <v>-0.220980320314867</v>
      </c>
      <c r="HB15" s="14">
        <v>-0.278979191629601</v>
      </c>
      <c r="HC15" s="14">
        <v>8.3612402842890496E-2</v>
      </c>
      <c r="HD15" s="14">
        <v>4.55317404561809E-2</v>
      </c>
      <c r="HE15" s="14">
        <v>0.32667426485133799</v>
      </c>
      <c r="HF15" s="14">
        <v>0.38809818893132902</v>
      </c>
      <c r="HG15" s="14">
        <v>0.46425819624046799</v>
      </c>
      <c r="HH15" s="14">
        <v>0.25600356191088403</v>
      </c>
      <c r="HI15" s="14">
        <v>0.999999999999999</v>
      </c>
      <c r="HJ15" s="14">
        <v>0.46797782242442498</v>
      </c>
      <c r="HK15" s="14">
        <v>0.36960220779306802</v>
      </c>
      <c r="HL15" s="14">
        <v>8.0003649399610702E-2</v>
      </c>
      <c r="HM15" s="14">
        <v>0.46245655839865601</v>
      </c>
      <c r="HN15" s="14">
        <v>0.103554988103206</v>
      </c>
      <c r="HO15" s="14">
        <v>9.8188821122499506E-2</v>
      </c>
      <c r="HP15" s="14">
        <v>9.3322297742465796E-2</v>
      </c>
      <c r="HQ15" s="14">
        <v>7.1971350027364697E-2</v>
      </c>
      <c r="HR15" s="14">
        <v>0.20216965131158299</v>
      </c>
      <c r="HS15" s="14">
        <v>0.19572883015699499</v>
      </c>
      <c r="HT15" s="14">
        <v>0.11350185576884</v>
      </c>
      <c r="HU15" s="14">
        <v>0.124114177916278</v>
      </c>
      <c r="HV15" s="14">
        <v>-2.6281553707907301E-2</v>
      </c>
      <c r="HW15" s="13" t="s">
        <v>34</v>
      </c>
      <c r="HX15" s="14">
        <v>-0.216275104032049</v>
      </c>
      <c r="HY15" s="14">
        <v>-0.24191587542628001</v>
      </c>
      <c r="HZ15" s="14">
        <v>-0.29441389442525501</v>
      </c>
      <c r="IA15" s="14">
        <v>-0.171232938866865</v>
      </c>
      <c r="IB15" s="14">
        <v>-0.221663459065846</v>
      </c>
      <c r="IC15" s="14">
        <v>7.68427666119849E-2</v>
      </c>
      <c r="ID15" s="14">
        <v>7.9259291829828896E-2</v>
      </c>
      <c r="IE15" s="14">
        <v>0.31192523659267002</v>
      </c>
      <c r="IF15" s="14">
        <v>0.36530067006596301</v>
      </c>
      <c r="IG15" s="14">
        <v>0.41289268951073399</v>
      </c>
      <c r="IH15" s="14">
        <v>0.16927090824668001</v>
      </c>
      <c r="II15" s="14">
        <v>1</v>
      </c>
      <c r="IJ15" s="14">
        <v>0.37898517873792797</v>
      </c>
      <c r="IK15" s="14">
        <v>0.27181246134835302</v>
      </c>
      <c r="IL15" s="14">
        <v>6.1857670512206898E-2</v>
      </c>
      <c r="IM15" s="14">
        <v>0.39475792308027002</v>
      </c>
      <c r="IN15" s="14">
        <v>9.3847411998772196E-2</v>
      </c>
      <c r="IO15" s="14">
        <v>8.2234051434059194E-2</v>
      </c>
      <c r="IP15" s="14">
        <v>7.1687702018426003E-2</v>
      </c>
      <c r="IQ15" s="14">
        <v>7.1545038910438896E-2</v>
      </c>
      <c r="IR15" s="14">
        <v>0.185705646642046</v>
      </c>
      <c r="IS15" s="14">
        <v>0.147717485276844</v>
      </c>
      <c r="IT15" s="14">
        <v>5.7075364493843803E-2</v>
      </c>
      <c r="IU15" s="14">
        <v>7.5602769118110799E-2</v>
      </c>
      <c r="IV15" s="14">
        <v>-3.7251825741548101E-3</v>
      </c>
    </row>
    <row r="16" spans="1:256" ht="16" x14ac:dyDescent="0.2">
      <c r="A16" s="1" t="s">
        <v>35</v>
      </c>
      <c r="B16" s="8">
        <v>410</v>
      </c>
      <c r="C16" s="8">
        <v>518</v>
      </c>
      <c r="D16" s="8">
        <v>1034</v>
      </c>
      <c r="E16" s="8">
        <v>1537</v>
      </c>
      <c r="F16" s="8">
        <v>1845</v>
      </c>
      <c r="G16" s="8">
        <v>1563</v>
      </c>
      <c r="H16" s="8">
        <v>966</v>
      </c>
      <c r="I16" s="8">
        <v>502</v>
      </c>
      <c r="J16" s="8">
        <v>389</v>
      </c>
      <c r="K16" s="8">
        <v>8764</v>
      </c>
      <c r="L16" s="4" t="s">
        <v>35</v>
      </c>
      <c r="M16" s="12">
        <v>3.8918479432784502E-2</v>
      </c>
      <c r="N16" s="12">
        <v>4.42873629816775E-2</v>
      </c>
      <c r="O16" s="12">
        <v>5.3816524455114298E-2</v>
      </c>
      <c r="P16" s="12">
        <v>5.7082250002547102E-2</v>
      </c>
      <c r="Q16" s="12">
        <v>5.92279305179279E-2</v>
      </c>
      <c r="R16" s="12">
        <v>5.2511180188480298E-2</v>
      </c>
      <c r="S16" s="12">
        <v>5.00643613545338E-2</v>
      </c>
      <c r="T16" s="12">
        <v>5.0809757430994099E-2</v>
      </c>
      <c r="U16" s="12">
        <v>4.37557987837736E-2</v>
      </c>
      <c r="V16" s="10"/>
      <c r="W16" s="13" t="s">
        <v>35</v>
      </c>
      <c r="X16" s="14">
        <v>-0.34752922472946801</v>
      </c>
      <c r="Y16" s="14">
        <v>-0.38035150037715498</v>
      </c>
      <c r="Z16" s="14">
        <v>-0.44905195066431097</v>
      </c>
      <c r="AA16" s="14">
        <v>-0.28071368436171301</v>
      </c>
      <c r="AB16" s="14">
        <v>-0.350775004045218</v>
      </c>
      <c r="AC16" s="14">
        <v>0.180423870415896</v>
      </c>
      <c r="AD16" s="14">
        <v>8.8145439173222498E-2</v>
      </c>
      <c r="AE16" s="14">
        <v>0.42012345417729302</v>
      </c>
      <c r="AF16" s="14">
        <v>0.47189068997498901</v>
      </c>
      <c r="AG16" s="14">
        <v>0.69484522959649597</v>
      </c>
      <c r="AH16" s="14">
        <v>0.29035360832205398</v>
      </c>
      <c r="AI16" s="14">
        <v>0.46448462575639898</v>
      </c>
      <c r="AJ16" s="14">
        <v>1</v>
      </c>
      <c r="AK16" s="14">
        <v>0.85807203511935204</v>
      </c>
      <c r="AL16" s="14">
        <v>0.228767103800882</v>
      </c>
      <c r="AM16" s="14">
        <v>0.66595468673387603</v>
      </c>
      <c r="AN16" s="14">
        <v>0.111174759018119</v>
      </c>
      <c r="AO16" s="14">
        <v>8.5155077787958194E-2</v>
      </c>
      <c r="AP16" s="14">
        <v>4.3571104087934701E-2</v>
      </c>
      <c r="AQ16" s="14">
        <v>0.10037598065044</v>
      </c>
      <c r="AR16" s="14">
        <v>0.15115189495877299</v>
      </c>
      <c r="AS16" s="14">
        <v>0.32115524655102501</v>
      </c>
      <c r="AT16" s="14">
        <v>0.36122315228497998</v>
      </c>
      <c r="AU16" s="14">
        <v>0.31775331244648097</v>
      </c>
      <c r="AV16" s="14">
        <v>-0.133159093424223</v>
      </c>
      <c r="AW16" s="13" t="s">
        <v>35</v>
      </c>
      <c r="AX16" s="14">
        <v>-0.34863477322721798</v>
      </c>
      <c r="AY16" s="14">
        <v>-0.37383298072054499</v>
      </c>
      <c r="AZ16" s="14">
        <v>-0.44285791315606998</v>
      </c>
      <c r="BA16" s="14">
        <v>-0.27914877986909098</v>
      </c>
      <c r="BB16" s="14">
        <v>-0.35569020792940698</v>
      </c>
      <c r="BC16" s="14">
        <v>0.21885188831212901</v>
      </c>
      <c r="BD16" s="14">
        <v>9.7945159746288396E-2</v>
      </c>
      <c r="BE16" s="14">
        <v>0.42334364598212698</v>
      </c>
      <c r="BF16" s="14">
        <v>0.49042328108851602</v>
      </c>
      <c r="BG16" s="14">
        <v>0.68192128311086897</v>
      </c>
      <c r="BH16" s="14">
        <v>0.35134338163488998</v>
      </c>
      <c r="BI16" s="14">
        <v>0.48864485834927501</v>
      </c>
      <c r="BJ16" s="14">
        <v>0.999999999999999</v>
      </c>
      <c r="BK16" s="14">
        <v>0.88029611933077201</v>
      </c>
      <c r="BL16" s="14">
        <v>0.27645819303001801</v>
      </c>
      <c r="BM16" s="14">
        <v>0.67671860888227098</v>
      </c>
      <c r="BN16" s="14">
        <v>0.109705626027135</v>
      </c>
      <c r="BO16" s="14">
        <v>9.0565870582251101E-2</v>
      </c>
      <c r="BP16" s="14">
        <v>8.0509548979507406E-2</v>
      </c>
      <c r="BQ16" s="14">
        <v>0.12238959935877</v>
      </c>
      <c r="BR16" s="14">
        <v>0.142482692993397</v>
      </c>
      <c r="BS16" s="14">
        <v>0.36551587709593403</v>
      </c>
      <c r="BT16" s="14">
        <v>0.40743595136614402</v>
      </c>
      <c r="BU16" s="14">
        <v>0.36659725614155902</v>
      </c>
      <c r="BV16" s="14">
        <v>-0.16813661773055499</v>
      </c>
      <c r="BW16" s="13" t="s">
        <v>35</v>
      </c>
      <c r="BX16" s="14">
        <v>-0.37026968086377798</v>
      </c>
      <c r="BY16" s="14">
        <v>-0.39322742343860401</v>
      </c>
      <c r="BZ16" s="14">
        <v>-0.47406097904389499</v>
      </c>
      <c r="CA16" s="14">
        <v>-0.35040402308649998</v>
      </c>
      <c r="CB16" s="14">
        <v>-0.36217192319730501</v>
      </c>
      <c r="CC16" s="14">
        <v>0.23679311581948601</v>
      </c>
      <c r="CD16" s="14">
        <v>0.116020612526156</v>
      </c>
      <c r="CE16" s="14">
        <v>0.43564485762185701</v>
      </c>
      <c r="CF16" s="14">
        <v>0.51601486150473796</v>
      </c>
      <c r="CG16" s="14">
        <v>0.67499683917648801</v>
      </c>
      <c r="CH16" s="14">
        <v>0.43306430161284099</v>
      </c>
      <c r="CI16" s="14">
        <v>0.62556879916284602</v>
      </c>
      <c r="CJ16" s="14">
        <v>1</v>
      </c>
      <c r="CK16" s="14">
        <v>0.90417468243559795</v>
      </c>
      <c r="CL16" s="14">
        <v>0.36591421866360302</v>
      </c>
      <c r="CM16" s="14">
        <v>0.70906233685907005</v>
      </c>
      <c r="CN16" s="14">
        <v>0.114779190432326</v>
      </c>
      <c r="CO16" s="14">
        <v>0.102280357772272</v>
      </c>
      <c r="CP16" s="14">
        <v>4.9697363936721702E-2</v>
      </c>
      <c r="CQ16" s="14">
        <v>0.15511913830993401</v>
      </c>
      <c r="CR16" s="14">
        <v>0.158221999646909</v>
      </c>
      <c r="CS16" s="14">
        <v>0.41696004334016301</v>
      </c>
      <c r="CT16" s="14">
        <v>0.429168207753645</v>
      </c>
      <c r="CU16" s="14">
        <v>0.40518643878995098</v>
      </c>
      <c r="CV16" s="14">
        <v>-0.18795014654230799</v>
      </c>
      <c r="CW16" s="13" t="s">
        <v>35</v>
      </c>
      <c r="CX16" s="14">
        <v>-0.378318881322736</v>
      </c>
      <c r="CY16" s="14">
        <v>-0.400844185851644</v>
      </c>
      <c r="CZ16" s="14">
        <v>-0.488745527930946</v>
      </c>
      <c r="DA16" s="14">
        <v>-0.39185621399783699</v>
      </c>
      <c r="DB16" s="14">
        <v>-0.37543453665986898</v>
      </c>
      <c r="DC16" s="14">
        <v>0.228248879010328</v>
      </c>
      <c r="DD16" s="14">
        <v>9.6337635982448197E-2</v>
      </c>
      <c r="DE16" s="14">
        <v>0.43706467714417202</v>
      </c>
      <c r="DF16" s="14">
        <v>0.51395169334419299</v>
      </c>
      <c r="DG16" s="14">
        <v>0.67483164900878501</v>
      </c>
      <c r="DH16" s="14">
        <v>0.48359812996624701</v>
      </c>
      <c r="DI16" s="14">
        <v>0.68579256760862195</v>
      </c>
      <c r="DJ16" s="14">
        <v>1</v>
      </c>
      <c r="DK16" s="14">
        <v>0.91094576387966097</v>
      </c>
      <c r="DL16" s="14">
        <v>0.46961445894795001</v>
      </c>
      <c r="DM16" s="14">
        <v>0.70344527952509095</v>
      </c>
      <c r="DN16" s="14">
        <v>0.121021762172073</v>
      </c>
      <c r="DO16" s="14">
        <v>0.115295009532329</v>
      </c>
      <c r="DP16" s="14">
        <v>7.7325141702543204E-2</v>
      </c>
      <c r="DQ16" s="14">
        <v>0.134858226091015</v>
      </c>
      <c r="DR16" s="14">
        <v>0.168748217182844</v>
      </c>
      <c r="DS16" s="14">
        <v>0.46797297328843701</v>
      </c>
      <c r="DT16" s="14">
        <v>0.44734103670132602</v>
      </c>
      <c r="DU16" s="14">
        <v>0.426166060808368</v>
      </c>
      <c r="DV16" s="14">
        <v>-0.20679184244357299</v>
      </c>
      <c r="DW16" s="13" t="s">
        <v>35</v>
      </c>
      <c r="DX16" s="14">
        <v>-0.37221109766793298</v>
      </c>
      <c r="DY16" s="14">
        <v>-0.39500458663961002</v>
      </c>
      <c r="DZ16" s="14">
        <v>-0.476522749999923</v>
      </c>
      <c r="EA16" s="14">
        <v>-0.39527491172843798</v>
      </c>
      <c r="EB16" s="14">
        <v>-0.36233032006351001</v>
      </c>
      <c r="EC16" s="14">
        <v>0.23479845066277399</v>
      </c>
      <c r="ED16" s="14">
        <v>8.8683995855322398E-2</v>
      </c>
      <c r="EE16" s="14">
        <v>0.43115799858835202</v>
      </c>
      <c r="EF16" s="14">
        <v>0.50032775894475701</v>
      </c>
      <c r="EG16" s="14">
        <v>0.66541390343117002</v>
      </c>
      <c r="EH16" s="14">
        <v>0.48043813149433701</v>
      </c>
      <c r="EI16" s="14">
        <v>0.69701663607374098</v>
      </c>
      <c r="EJ16" s="14">
        <v>1</v>
      </c>
      <c r="EK16" s="14">
        <v>0.919528674766667</v>
      </c>
      <c r="EL16" s="14">
        <v>0.48430789455484402</v>
      </c>
      <c r="EM16" s="14">
        <v>0.701796467987297</v>
      </c>
      <c r="EN16" s="14">
        <v>0.124284809558975</v>
      </c>
      <c r="EO16" s="14">
        <v>0.102931402569407</v>
      </c>
      <c r="EP16" s="14">
        <v>7.8187128909479306E-2</v>
      </c>
      <c r="EQ16" s="14">
        <v>0.150048612214713</v>
      </c>
      <c r="ER16" s="14">
        <v>0.16447957891922699</v>
      </c>
      <c r="ES16" s="14">
        <v>0.47132025527736499</v>
      </c>
      <c r="ET16" s="14">
        <v>0.45326774840711198</v>
      </c>
      <c r="EU16" s="14">
        <v>0.444587205493989</v>
      </c>
      <c r="EV16" s="14">
        <v>-0.21259145029742299</v>
      </c>
      <c r="EW16" s="13" t="s">
        <v>35</v>
      </c>
      <c r="EX16" s="14">
        <v>-0.37680016062427102</v>
      </c>
      <c r="EY16" s="14">
        <v>-0.40182978501094901</v>
      </c>
      <c r="EZ16" s="14">
        <v>-0.48861840154909703</v>
      </c>
      <c r="FA16" s="14">
        <v>-0.38469606393986699</v>
      </c>
      <c r="FB16" s="14">
        <v>-0.36828671596069401</v>
      </c>
      <c r="FC16" s="14">
        <v>0.23401161897491299</v>
      </c>
      <c r="FD16" s="14">
        <v>8.9955597567587101E-2</v>
      </c>
      <c r="FE16" s="14">
        <v>0.43811860401882602</v>
      </c>
      <c r="FF16" s="14">
        <v>0.50232839584695799</v>
      </c>
      <c r="FG16" s="14">
        <v>0.67629940672840005</v>
      </c>
      <c r="FH16" s="14">
        <v>0.47668046311146001</v>
      </c>
      <c r="FI16" s="14">
        <v>0.66925882288115102</v>
      </c>
      <c r="FJ16" s="14">
        <v>0.999999999999999</v>
      </c>
      <c r="FK16" s="14">
        <v>0.90866158105777795</v>
      </c>
      <c r="FL16" s="14">
        <v>0.46186572470570703</v>
      </c>
      <c r="FM16" s="14">
        <v>0.70680427393711498</v>
      </c>
      <c r="FN16" s="14">
        <v>0.122192109732027</v>
      </c>
      <c r="FO16" s="14">
        <v>0.112220063528022</v>
      </c>
      <c r="FP16" s="14">
        <v>8.0531304927285302E-2</v>
      </c>
      <c r="FQ16" s="14">
        <v>0.14880395598474699</v>
      </c>
      <c r="FR16" s="14">
        <v>0.15666108088942701</v>
      </c>
      <c r="FS16" s="14">
        <v>0.446120516766776</v>
      </c>
      <c r="FT16" s="14">
        <v>0.44096833431767701</v>
      </c>
      <c r="FU16" s="14">
        <v>0.43325071377236002</v>
      </c>
      <c r="FV16" s="14">
        <v>-0.21063426556880299</v>
      </c>
      <c r="FW16" s="13" t="s">
        <v>35</v>
      </c>
      <c r="FX16" s="14">
        <v>-0.36287054270255498</v>
      </c>
      <c r="FY16" s="14">
        <v>-0.39451744484505902</v>
      </c>
      <c r="FZ16" s="14">
        <v>-0.47342596828565298</v>
      </c>
      <c r="GA16" s="14">
        <v>-0.35641873535688401</v>
      </c>
      <c r="GB16" s="14">
        <v>-0.36812734779216899</v>
      </c>
      <c r="GC16" s="14">
        <v>0.20298173196166999</v>
      </c>
      <c r="GD16" s="14">
        <v>8.8559491294188095E-2</v>
      </c>
      <c r="GE16" s="14">
        <v>0.41580622150438601</v>
      </c>
      <c r="GF16" s="14">
        <v>0.498468844460975</v>
      </c>
      <c r="GG16" s="14">
        <v>0.670267591542411</v>
      </c>
      <c r="GH16" s="14">
        <v>0.43863151300681802</v>
      </c>
      <c r="GI16" s="14">
        <v>0.604043343216634</v>
      </c>
      <c r="GJ16" s="14">
        <v>0.999999999999999</v>
      </c>
      <c r="GK16" s="14">
        <v>0.90129319599749902</v>
      </c>
      <c r="GL16" s="14">
        <v>0.382291964576358</v>
      </c>
      <c r="GM16" s="14">
        <v>0.69668697248465805</v>
      </c>
      <c r="GN16" s="14">
        <v>0.11840347261113</v>
      </c>
      <c r="GO16" s="14">
        <v>0.10788938589229199</v>
      </c>
      <c r="GP16" s="14">
        <v>6.4120142661144505E-2</v>
      </c>
      <c r="GQ16" s="14">
        <v>0.15349250068798201</v>
      </c>
      <c r="GR16" s="14">
        <v>0.17139587397699599</v>
      </c>
      <c r="GS16" s="14">
        <v>0.39956902016856999</v>
      </c>
      <c r="GT16" s="14">
        <v>0.44899198627252201</v>
      </c>
      <c r="GU16" s="14">
        <v>0.37973610164653199</v>
      </c>
      <c r="GV16" s="14">
        <v>-0.194318620341806</v>
      </c>
      <c r="GW16" s="13" t="s">
        <v>35</v>
      </c>
      <c r="GX16" s="14">
        <v>-0.35841496588028299</v>
      </c>
      <c r="GY16" s="14">
        <v>-0.38591053564599798</v>
      </c>
      <c r="GZ16" s="14">
        <v>-0.46459553810877602</v>
      </c>
      <c r="HA16" s="14">
        <v>-0.28129191198247699</v>
      </c>
      <c r="HB16" s="14">
        <v>-0.35486217137571902</v>
      </c>
      <c r="HC16" s="14">
        <v>0.210591234145664</v>
      </c>
      <c r="HD16" s="14">
        <v>8.6289190687610096E-2</v>
      </c>
      <c r="HE16" s="14">
        <v>0.41325967246648199</v>
      </c>
      <c r="HF16" s="14">
        <v>0.49619401061895602</v>
      </c>
      <c r="HG16" s="14">
        <v>0.67624958645907796</v>
      </c>
      <c r="HH16" s="14">
        <v>0.37460211051655401</v>
      </c>
      <c r="HI16" s="14">
        <v>0.46797782242442498</v>
      </c>
      <c r="HJ16" s="14">
        <v>0.999999999999999</v>
      </c>
      <c r="HK16" s="14">
        <v>0.86036319252037197</v>
      </c>
      <c r="HL16" s="14">
        <v>0.278143364203013</v>
      </c>
      <c r="HM16" s="14">
        <v>0.68655664772978198</v>
      </c>
      <c r="HN16" s="14">
        <v>0.13009933652960201</v>
      </c>
      <c r="HO16" s="14">
        <v>7.5988900768605802E-2</v>
      </c>
      <c r="HP16" s="14">
        <v>4.6436416414006899E-2</v>
      </c>
      <c r="HQ16" s="14">
        <v>7.8386062681137805E-2</v>
      </c>
      <c r="HR16" s="14">
        <v>0.16947607634835701</v>
      </c>
      <c r="HS16" s="14">
        <v>0.35243941303362403</v>
      </c>
      <c r="HT16" s="14">
        <v>0.39761846135188</v>
      </c>
      <c r="HU16" s="14">
        <v>0.356452886796715</v>
      </c>
      <c r="HV16" s="14">
        <v>-0.158031206934866</v>
      </c>
      <c r="HW16" s="13" t="s">
        <v>35</v>
      </c>
      <c r="HX16" s="14">
        <v>-0.35161384754997199</v>
      </c>
      <c r="HY16" s="14">
        <v>-0.38393702352044001</v>
      </c>
      <c r="HZ16" s="14">
        <v>-0.44912621846800299</v>
      </c>
      <c r="IA16" s="14">
        <v>-0.255347482476179</v>
      </c>
      <c r="IB16" s="14">
        <v>-0.35993145546590999</v>
      </c>
      <c r="IC16" s="14">
        <v>0.190001942447557</v>
      </c>
      <c r="ID16" s="14">
        <v>8.6173360768174695E-2</v>
      </c>
      <c r="IE16" s="14">
        <v>0.41457233209501798</v>
      </c>
      <c r="IF16" s="14">
        <v>0.49782068555498599</v>
      </c>
      <c r="IG16" s="14">
        <v>0.69048491878808405</v>
      </c>
      <c r="IH16" s="14">
        <v>0.26505241977801802</v>
      </c>
      <c r="II16" s="14">
        <v>0.37898517873792797</v>
      </c>
      <c r="IJ16" s="14">
        <v>1</v>
      </c>
      <c r="IK16" s="14">
        <v>0.84654388775108302</v>
      </c>
      <c r="IL16" s="14">
        <v>0.268682578394771</v>
      </c>
      <c r="IM16" s="14">
        <v>0.68162227728250002</v>
      </c>
      <c r="IN16" s="14">
        <v>0.130798966445689</v>
      </c>
      <c r="IO16" s="14">
        <v>8.8755498907294894E-2</v>
      </c>
      <c r="IP16" s="14">
        <v>3.7537827644208099E-2</v>
      </c>
      <c r="IQ16" s="14">
        <v>0.102699934826781</v>
      </c>
      <c r="IR16" s="14">
        <v>0.17324590962148101</v>
      </c>
      <c r="IS16" s="14">
        <v>0.329362699325632</v>
      </c>
      <c r="IT16" s="14">
        <v>0.37145741857965398</v>
      </c>
      <c r="IU16" s="14">
        <v>0.28706644015432098</v>
      </c>
      <c r="IV16" s="14">
        <v>-0.13227114596968201</v>
      </c>
    </row>
    <row r="17" spans="1:256" ht="16" x14ac:dyDescent="0.2">
      <c r="A17" s="1" t="s">
        <v>36</v>
      </c>
      <c r="B17" s="8">
        <v>253</v>
      </c>
      <c r="C17" s="8">
        <v>348</v>
      </c>
      <c r="D17" s="8">
        <v>597</v>
      </c>
      <c r="E17" s="8">
        <v>1003</v>
      </c>
      <c r="F17" s="8">
        <v>1079</v>
      </c>
      <c r="G17" s="8">
        <v>901</v>
      </c>
      <c r="H17" s="8">
        <v>616</v>
      </c>
      <c r="I17" s="8">
        <v>319</v>
      </c>
      <c r="J17" s="8">
        <v>227</v>
      </c>
      <c r="K17" s="8">
        <v>5343</v>
      </c>
      <c r="L17" s="4" t="s">
        <v>36</v>
      </c>
      <c r="M17" s="12">
        <v>2.8484809594245899E-2</v>
      </c>
      <c r="N17" s="12">
        <v>3.33611306808397E-2</v>
      </c>
      <c r="O17" s="12">
        <v>3.87419770573924E-2</v>
      </c>
      <c r="P17" s="12">
        <v>3.8127672887667101E-2</v>
      </c>
      <c r="Q17" s="12">
        <v>4.2670504057131298E-2</v>
      </c>
      <c r="R17" s="12">
        <v>3.8109869447578597E-2</v>
      </c>
      <c r="S17" s="12">
        <v>3.60393655386382E-2</v>
      </c>
      <c r="T17" s="12">
        <v>3.7966796681754303E-2</v>
      </c>
      <c r="U17" s="12">
        <v>3.1964998388532499E-2</v>
      </c>
      <c r="V17" s="10"/>
      <c r="W17" s="13" t="s">
        <v>36</v>
      </c>
      <c r="X17" s="14">
        <v>-0.19584256373714801</v>
      </c>
      <c r="Y17" s="14">
        <v>-0.21629639279753901</v>
      </c>
      <c r="Z17" s="14">
        <v>-0.27151751787672701</v>
      </c>
      <c r="AA17" s="14">
        <v>-0.20587539386318099</v>
      </c>
      <c r="AB17" s="14">
        <v>-0.313117447825839</v>
      </c>
      <c r="AC17" s="14">
        <v>5.5515547567642501E-2</v>
      </c>
      <c r="AD17" s="14">
        <v>-6.90883125088914E-2</v>
      </c>
      <c r="AE17" s="14">
        <v>0.17902087185791399</v>
      </c>
      <c r="AF17" s="14">
        <v>0.23584180367126001</v>
      </c>
      <c r="AG17" s="14">
        <v>0.48221219886282402</v>
      </c>
      <c r="AH17" s="14">
        <v>0.17955906597548499</v>
      </c>
      <c r="AI17" s="14">
        <v>0.37677750139197902</v>
      </c>
      <c r="AJ17" s="14">
        <v>0.85807203511935204</v>
      </c>
      <c r="AK17" s="14">
        <v>1</v>
      </c>
      <c r="AL17" s="14">
        <v>0.26830555788125199</v>
      </c>
      <c r="AM17" s="14">
        <v>0.53181243059400296</v>
      </c>
      <c r="AN17" s="14">
        <v>0.112456176899992</v>
      </c>
      <c r="AO17" s="14">
        <v>9.8393960384810297E-2</v>
      </c>
      <c r="AP17" s="14">
        <v>4.20150916341714E-2</v>
      </c>
      <c r="AQ17" s="14">
        <v>0.14175140971904401</v>
      </c>
      <c r="AR17" s="14">
        <v>4.7785263435228098E-2</v>
      </c>
      <c r="AS17" s="14">
        <v>0.30579856979645198</v>
      </c>
      <c r="AT17" s="14">
        <v>0.442800899071565</v>
      </c>
      <c r="AU17" s="14">
        <v>0.38189471147367599</v>
      </c>
      <c r="AV17" s="14">
        <v>-0.138808711477372</v>
      </c>
      <c r="AW17" s="13" t="s">
        <v>36</v>
      </c>
      <c r="AX17" s="14">
        <v>-0.21379217064317699</v>
      </c>
      <c r="AY17" s="14">
        <v>-0.23239074896871301</v>
      </c>
      <c r="AZ17" s="14">
        <v>-0.29335401341682699</v>
      </c>
      <c r="BA17" s="14">
        <v>-0.216791350891575</v>
      </c>
      <c r="BB17" s="14">
        <v>-0.32688274018091601</v>
      </c>
      <c r="BC17" s="14">
        <v>7.7766044046281693E-2</v>
      </c>
      <c r="BD17" s="14">
        <v>-5.6561702581343402E-2</v>
      </c>
      <c r="BE17" s="14">
        <v>0.21805588318709501</v>
      </c>
      <c r="BF17" s="14">
        <v>0.29313093199743301</v>
      </c>
      <c r="BG17" s="14">
        <v>0.535917626225623</v>
      </c>
      <c r="BH17" s="14">
        <v>0.23194396017563901</v>
      </c>
      <c r="BI17" s="14">
        <v>0.38608719897321703</v>
      </c>
      <c r="BJ17" s="14">
        <v>0.88029611933077201</v>
      </c>
      <c r="BK17" s="14">
        <v>1</v>
      </c>
      <c r="BL17" s="14">
        <v>0.30655738529691501</v>
      </c>
      <c r="BM17" s="14">
        <v>0.55627603184899699</v>
      </c>
      <c r="BN17" s="14">
        <v>9.0716215229115604E-2</v>
      </c>
      <c r="BO17" s="14">
        <v>8.6110612537668205E-2</v>
      </c>
      <c r="BP17" s="14">
        <v>5.7064498415652198E-2</v>
      </c>
      <c r="BQ17" s="14">
        <v>0.14565211597705299</v>
      </c>
      <c r="BR17" s="14">
        <v>3.9455070238855298E-2</v>
      </c>
      <c r="BS17" s="14">
        <v>0.33215047700338801</v>
      </c>
      <c r="BT17" s="14">
        <v>0.46698877053355597</v>
      </c>
      <c r="BU17" s="14">
        <v>0.40616816787584098</v>
      </c>
      <c r="BV17" s="14">
        <v>-0.176499827113967</v>
      </c>
      <c r="BW17" s="13" t="s">
        <v>36</v>
      </c>
      <c r="BX17" s="14">
        <v>-0.22614866552481799</v>
      </c>
      <c r="BY17" s="14">
        <v>-0.243017887701172</v>
      </c>
      <c r="BZ17" s="14">
        <v>-0.31374914942410298</v>
      </c>
      <c r="CA17" s="14">
        <v>-0.27160779361284099</v>
      </c>
      <c r="CB17" s="14">
        <v>-0.33294932596806498</v>
      </c>
      <c r="CC17" s="14">
        <v>0.10032731579846101</v>
      </c>
      <c r="CD17" s="14">
        <v>-4.3850540145506697E-2</v>
      </c>
      <c r="CE17" s="14">
        <v>0.214346651947707</v>
      </c>
      <c r="CF17" s="14">
        <v>0.302605127317081</v>
      </c>
      <c r="CG17" s="14">
        <v>0.50526857610167097</v>
      </c>
      <c r="CH17" s="14">
        <v>0.27727807903822699</v>
      </c>
      <c r="CI17" s="14">
        <v>0.51873183521935395</v>
      </c>
      <c r="CJ17" s="14">
        <v>0.90417468243559795</v>
      </c>
      <c r="CK17" s="14">
        <v>1</v>
      </c>
      <c r="CL17" s="14">
        <v>0.416034919811343</v>
      </c>
      <c r="CM17" s="14">
        <v>0.59566151891519703</v>
      </c>
      <c r="CN17" s="14">
        <v>0.115533396818032</v>
      </c>
      <c r="CO17" s="14">
        <v>0.1103278120695</v>
      </c>
      <c r="CP17" s="14">
        <v>2.8768691391860401E-2</v>
      </c>
      <c r="CQ17" s="14">
        <v>0.20079811504248399</v>
      </c>
      <c r="CR17" s="14">
        <v>5.8197755520634199E-2</v>
      </c>
      <c r="CS17" s="14">
        <v>0.41244933308325199</v>
      </c>
      <c r="CT17" s="14">
        <v>0.52292720455563402</v>
      </c>
      <c r="CU17" s="14">
        <v>0.47747409418711201</v>
      </c>
      <c r="CV17" s="14">
        <v>-0.20562415469352999</v>
      </c>
      <c r="CW17" s="13" t="s">
        <v>36</v>
      </c>
      <c r="CX17" s="14">
        <v>-0.230291136110543</v>
      </c>
      <c r="CY17" s="14">
        <v>-0.24710376133022999</v>
      </c>
      <c r="CZ17" s="14">
        <v>-0.32423264634431997</v>
      </c>
      <c r="DA17" s="14">
        <v>-0.30055682083993301</v>
      </c>
      <c r="DB17" s="14">
        <v>-0.33589096463639201</v>
      </c>
      <c r="DC17" s="14">
        <v>9.5103989375871195E-2</v>
      </c>
      <c r="DD17" s="14">
        <v>-5.9069503658234997E-2</v>
      </c>
      <c r="DE17" s="14">
        <v>0.212029553625662</v>
      </c>
      <c r="DF17" s="14">
        <v>0.29958165323326402</v>
      </c>
      <c r="DG17" s="14">
        <v>0.50477771551747497</v>
      </c>
      <c r="DH17" s="14">
        <v>0.32125975229068898</v>
      </c>
      <c r="DI17" s="14">
        <v>0.56610920381243202</v>
      </c>
      <c r="DJ17" s="14">
        <v>0.91094576387966097</v>
      </c>
      <c r="DK17" s="14">
        <v>0.999999999999999</v>
      </c>
      <c r="DL17" s="14">
        <v>0.54674832188706401</v>
      </c>
      <c r="DM17" s="14">
        <v>0.58197916596988697</v>
      </c>
      <c r="DN17" s="14">
        <v>0.118095610018981</v>
      </c>
      <c r="DO17" s="14">
        <v>0.118053819512935</v>
      </c>
      <c r="DP17" s="14">
        <v>5.8928867055494001E-2</v>
      </c>
      <c r="DQ17" s="14">
        <v>0.170099110637943</v>
      </c>
      <c r="DR17" s="14">
        <v>6.2636502074543299E-2</v>
      </c>
      <c r="DS17" s="14">
        <v>0.45281966383092698</v>
      </c>
      <c r="DT17" s="14">
        <v>0.55057541931585696</v>
      </c>
      <c r="DU17" s="14">
        <v>0.49996550614249702</v>
      </c>
      <c r="DV17" s="14">
        <v>-0.22880750534237901</v>
      </c>
      <c r="DW17" s="13" t="s">
        <v>36</v>
      </c>
      <c r="DX17" s="14">
        <v>-0.238308811732096</v>
      </c>
      <c r="DY17" s="14">
        <v>-0.25735843679119202</v>
      </c>
      <c r="DZ17" s="14">
        <v>-0.33537979951197699</v>
      </c>
      <c r="EA17" s="14">
        <v>-0.32154453602775501</v>
      </c>
      <c r="EB17" s="14">
        <v>-0.34081589706853099</v>
      </c>
      <c r="EC17" s="14">
        <v>8.9335896308242901E-2</v>
      </c>
      <c r="ED17" s="14">
        <v>-6.3716974576328994E-2</v>
      </c>
      <c r="EE17" s="14">
        <v>0.235031991522508</v>
      </c>
      <c r="EF17" s="14">
        <v>0.32000320549788602</v>
      </c>
      <c r="EG17" s="14">
        <v>0.52199177287179299</v>
      </c>
      <c r="EH17" s="14">
        <v>0.32359567051282301</v>
      </c>
      <c r="EI17" s="14">
        <v>0.59539279355883201</v>
      </c>
      <c r="EJ17" s="14">
        <v>0.919528674766667</v>
      </c>
      <c r="EK17" s="14">
        <v>1</v>
      </c>
      <c r="EL17" s="14">
        <v>0.56777826842575396</v>
      </c>
      <c r="EM17" s="14">
        <v>0.59950979611089805</v>
      </c>
      <c r="EN17" s="14">
        <v>0.136821131718878</v>
      </c>
      <c r="EO17" s="14">
        <v>0.112902507444841</v>
      </c>
      <c r="EP17" s="14">
        <v>7.5188220279804402E-2</v>
      </c>
      <c r="EQ17" s="14">
        <v>0.18954251809342099</v>
      </c>
      <c r="ER17" s="14">
        <v>7.7138508848452206E-2</v>
      </c>
      <c r="ES17" s="14">
        <v>0.47609910408724498</v>
      </c>
      <c r="ET17" s="14">
        <v>0.56051536509060995</v>
      </c>
      <c r="EU17" s="14">
        <v>0.53089552477400004</v>
      </c>
      <c r="EV17" s="14">
        <v>-0.24110954002777299</v>
      </c>
      <c r="EW17" s="13" t="s">
        <v>36</v>
      </c>
      <c r="EX17" s="14">
        <v>-0.23298423402600499</v>
      </c>
      <c r="EY17" s="14">
        <v>-0.25224345392782799</v>
      </c>
      <c r="EZ17" s="14">
        <v>-0.328602482209431</v>
      </c>
      <c r="FA17" s="14">
        <v>-0.30348487507454303</v>
      </c>
      <c r="FB17" s="14">
        <v>-0.34049990724394402</v>
      </c>
      <c r="FC17" s="14">
        <v>8.9191601513492105E-2</v>
      </c>
      <c r="FD17" s="14">
        <v>-7.0773686009093895E-2</v>
      </c>
      <c r="FE17" s="14">
        <v>0.21474168134360899</v>
      </c>
      <c r="FF17" s="14">
        <v>0.29071167764100098</v>
      </c>
      <c r="FG17" s="14">
        <v>0.50887653176668701</v>
      </c>
      <c r="FH17" s="14">
        <v>0.306236669767806</v>
      </c>
      <c r="FI17" s="14">
        <v>0.53930813596132299</v>
      </c>
      <c r="FJ17" s="14">
        <v>0.90866158105777795</v>
      </c>
      <c r="FK17" s="14">
        <v>1</v>
      </c>
      <c r="FL17" s="14">
        <v>0.53792902278836596</v>
      </c>
      <c r="FM17" s="14">
        <v>0.59612361873169595</v>
      </c>
      <c r="FN17" s="14">
        <v>0.139546954570337</v>
      </c>
      <c r="FO17" s="14">
        <v>0.13839763934518201</v>
      </c>
      <c r="FP17" s="14">
        <v>7.7414209126011005E-2</v>
      </c>
      <c r="FQ17" s="14">
        <v>0.20840162586761099</v>
      </c>
      <c r="FR17" s="14">
        <v>5.8619884849520902E-2</v>
      </c>
      <c r="FS17" s="14">
        <v>0.44442519949611198</v>
      </c>
      <c r="FT17" s="14">
        <v>0.55880466029522702</v>
      </c>
      <c r="FU17" s="14">
        <v>0.524630418194998</v>
      </c>
      <c r="FV17" s="14">
        <v>-0.227534591985178</v>
      </c>
      <c r="FW17" s="13" t="s">
        <v>36</v>
      </c>
      <c r="FX17" s="14">
        <v>-0.21984448836890999</v>
      </c>
      <c r="FY17" s="14">
        <v>-0.24310366087086499</v>
      </c>
      <c r="FZ17" s="14">
        <v>-0.31232403284858201</v>
      </c>
      <c r="GA17" s="14">
        <v>-0.27828673859390102</v>
      </c>
      <c r="GB17" s="14">
        <v>-0.34023694895200801</v>
      </c>
      <c r="GC17" s="14">
        <v>6.9174625815348195E-2</v>
      </c>
      <c r="GD17" s="14">
        <v>-6.7979343685195995E-2</v>
      </c>
      <c r="GE17" s="14">
        <v>0.18917013895525001</v>
      </c>
      <c r="GF17" s="14">
        <v>0.28558729708786201</v>
      </c>
      <c r="GG17" s="14">
        <v>0.49839511577479501</v>
      </c>
      <c r="GH17" s="14">
        <v>0.28723229302325198</v>
      </c>
      <c r="GI17" s="14">
        <v>0.492887048612901</v>
      </c>
      <c r="GJ17" s="14">
        <v>0.90129319599749902</v>
      </c>
      <c r="GK17" s="14">
        <v>1</v>
      </c>
      <c r="GL17" s="14">
        <v>0.44219340389870099</v>
      </c>
      <c r="GM17" s="14">
        <v>0.58179395934660005</v>
      </c>
      <c r="GN17" s="14">
        <v>0.124711027012014</v>
      </c>
      <c r="GO17" s="14">
        <v>0.118745370488261</v>
      </c>
      <c r="GP17" s="14">
        <v>5.6989402954211302E-2</v>
      </c>
      <c r="GQ17" s="14">
        <v>0.202916364497227</v>
      </c>
      <c r="GR17" s="14">
        <v>7.9608805654536693E-2</v>
      </c>
      <c r="GS17" s="14">
        <v>0.39398156176122701</v>
      </c>
      <c r="GT17" s="14">
        <v>0.54357312209278996</v>
      </c>
      <c r="GU17" s="14">
        <v>0.45218888251100497</v>
      </c>
      <c r="GV17" s="14">
        <v>-0.210295570594421</v>
      </c>
      <c r="GW17" s="13" t="s">
        <v>36</v>
      </c>
      <c r="GX17" s="14">
        <v>-0.21921579731570001</v>
      </c>
      <c r="GY17" s="14">
        <v>-0.239039169111115</v>
      </c>
      <c r="GZ17" s="14">
        <v>-0.30444419807249101</v>
      </c>
      <c r="HA17" s="14">
        <v>-0.22615251846804699</v>
      </c>
      <c r="HB17" s="14">
        <v>-0.34148970389433297</v>
      </c>
      <c r="HC17" s="14">
        <v>4.6663787067901398E-2</v>
      </c>
      <c r="HD17" s="14">
        <v>-8.3991694723580895E-2</v>
      </c>
      <c r="HE17" s="14">
        <v>0.19713366172277899</v>
      </c>
      <c r="HF17" s="14">
        <v>0.296264323105423</v>
      </c>
      <c r="HG17" s="14">
        <v>0.53037779770476601</v>
      </c>
      <c r="HH17" s="14">
        <v>0.25005165377322403</v>
      </c>
      <c r="HI17" s="14">
        <v>0.36960220779306802</v>
      </c>
      <c r="HJ17" s="14">
        <v>0.86036319252037197</v>
      </c>
      <c r="HK17" s="14">
        <v>0.999999999999998</v>
      </c>
      <c r="HL17" s="14">
        <v>0.33710131912892399</v>
      </c>
      <c r="HM17" s="14">
        <v>0.56292975756875496</v>
      </c>
      <c r="HN17" s="14">
        <v>0.12870338176659801</v>
      </c>
      <c r="HO17" s="14">
        <v>8.3900888458146999E-2</v>
      </c>
      <c r="HP17" s="14">
        <v>2.04691083430967E-2</v>
      </c>
      <c r="HQ17" s="14">
        <v>0.106340011898246</v>
      </c>
      <c r="HR17" s="14">
        <v>7.6132203517428304E-2</v>
      </c>
      <c r="HS17" s="14">
        <v>0.33240969140746901</v>
      </c>
      <c r="HT17" s="14">
        <v>0.470137236876083</v>
      </c>
      <c r="HU17" s="14">
        <v>0.39558178485157403</v>
      </c>
      <c r="HV17" s="14">
        <v>-0.16835722738112599</v>
      </c>
      <c r="HW17" s="13" t="s">
        <v>36</v>
      </c>
      <c r="HX17" s="14">
        <v>-0.196297775607055</v>
      </c>
      <c r="HY17" s="14">
        <v>-0.21697575193954799</v>
      </c>
      <c r="HZ17" s="14">
        <v>-0.268944629600681</v>
      </c>
      <c r="IA17" s="14">
        <v>-0.18512706400530099</v>
      </c>
      <c r="IB17" s="14">
        <v>-0.317844335087898</v>
      </c>
      <c r="IC17" s="14">
        <v>6.9380965191675706E-2</v>
      </c>
      <c r="ID17" s="14">
        <v>-6.5547666597719004E-2</v>
      </c>
      <c r="IE17" s="14">
        <v>0.17610730980775899</v>
      </c>
      <c r="IF17" s="14">
        <v>0.26540354345168699</v>
      </c>
      <c r="IG17" s="14">
        <v>0.49854874014619299</v>
      </c>
      <c r="IH17" s="14">
        <v>0.14902431458889101</v>
      </c>
      <c r="II17" s="14">
        <v>0.27181246134835302</v>
      </c>
      <c r="IJ17" s="14">
        <v>0.84654388775108302</v>
      </c>
      <c r="IK17" s="14">
        <v>1</v>
      </c>
      <c r="IL17" s="14">
        <v>0.31553355238729303</v>
      </c>
      <c r="IM17" s="14">
        <v>0.54604907213974196</v>
      </c>
      <c r="IN17" s="14">
        <v>0.104324180942898</v>
      </c>
      <c r="IO17" s="14">
        <v>8.6458578675281297E-2</v>
      </c>
      <c r="IP17" s="14">
        <v>6.0364201431226602E-3</v>
      </c>
      <c r="IQ17" s="14">
        <v>0.115905733874127</v>
      </c>
      <c r="IR17" s="14">
        <v>3.5807620670740198E-2</v>
      </c>
      <c r="IS17" s="14">
        <v>0.289312384548775</v>
      </c>
      <c r="IT17" s="14">
        <v>0.44626842757483598</v>
      </c>
      <c r="IU17" s="14">
        <v>0.30891628475156102</v>
      </c>
      <c r="IV17" s="14">
        <v>-0.143315832507145</v>
      </c>
    </row>
    <row r="18" spans="1:256" ht="16" x14ac:dyDescent="0.2">
      <c r="A18" s="1" t="s">
        <v>37</v>
      </c>
      <c r="B18" s="8">
        <v>235</v>
      </c>
      <c r="C18" s="8">
        <v>345</v>
      </c>
      <c r="D18" s="8">
        <v>665</v>
      </c>
      <c r="E18" s="8">
        <v>1073</v>
      </c>
      <c r="F18" s="8">
        <v>1298</v>
      </c>
      <c r="G18" s="8">
        <v>1059</v>
      </c>
      <c r="H18" s="8">
        <v>652</v>
      </c>
      <c r="I18" s="8">
        <v>352</v>
      </c>
      <c r="J18" s="8">
        <v>232</v>
      </c>
      <c r="K18" s="8">
        <v>5911</v>
      </c>
      <c r="L18" s="4" t="s">
        <v>37</v>
      </c>
      <c r="M18" s="12">
        <v>2.2572016717567199E-4</v>
      </c>
      <c r="N18" s="12">
        <v>1.7163884670615099E-4</v>
      </c>
      <c r="O18" s="12">
        <v>3.5520652901187603E-4</v>
      </c>
      <c r="P18" s="12">
        <v>2.59819190738949E-4</v>
      </c>
      <c r="Q18" s="12">
        <v>4.6861219706023199E-4</v>
      </c>
      <c r="R18" s="12">
        <v>8.6265439474668502E-4</v>
      </c>
      <c r="S18" s="12">
        <v>-5.1912425378580701E-5</v>
      </c>
      <c r="T18" s="12">
        <v>6.0842071254451496E-4</v>
      </c>
      <c r="U18" s="12">
        <v>-4.7523128904059097E-5</v>
      </c>
      <c r="V18" s="10"/>
      <c r="W18" s="13" t="s">
        <v>37</v>
      </c>
      <c r="X18" s="14">
        <v>-5.2490946269659999E-2</v>
      </c>
      <c r="Y18" s="14">
        <v>-5.8087286731410198E-2</v>
      </c>
      <c r="Z18" s="14">
        <v>-7.2776846977475607E-2</v>
      </c>
      <c r="AA18" s="14">
        <v>-6.1569557349700099E-2</v>
      </c>
      <c r="AB18" s="14">
        <v>-0.10181277995318</v>
      </c>
      <c r="AC18" s="14">
        <v>-2.2456974859500201E-2</v>
      </c>
      <c r="AD18" s="14">
        <v>-5.3101610947849202E-2</v>
      </c>
      <c r="AE18" s="14">
        <v>8.3398874773474799E-3</v>
      </c>
      <c r="AF18" s="14">
        <v>2.86033928260617E-2</v>
      </c>
      <c r="AG18" s="14">
        <v>8.7842627690762398E-2</v>
      </c>
      <c r="AH18" s="14">
        <v>2.91765055811029E-2</v>
      </c>
      <c r="AI18" s="14">
        <v>9.6823546191373094E-2</v>
      </c>
      <c r="AJ18" s="14">
        <v>0.228767103800882</v>
      </c>
      <c r="AK18" s="14">
        <v>0.26830555788125199</v>
      </c>
      <c r="AL18" s="14">
        <v>1</v>
      </c>
      <c r="AM18" s="14">
        <v>0.16025327998224201</v>
      </c>
      <c r="AN18" s="14">
        <v>0.108556950100944</v>
      </c>
      <c r="AO18" s="14">
        <v>8.7813317480027894E-2</v>
      </c>
      <c r="AP18" s="14">
        <v>7.1889856681934997E-2</v>
      </c>
      <c r="AQ18" s="14">
        <v>9.9849233664496301E-2</v>
      </c>
      <c r="AR18" s="14">
        <v>2.9026466467569699E-2</v>
      </c>
      <c r="AS18" s="14">
        <v>0.13431675223447601</v>
      </c>
      <c r="AT18" s="14">
        <v>0.21591004224226801</v>
      </c>
      <c r="AU18" s="14">
        <v>0.15553265787790399</v>
      </c>
      <c r="AV18" s="14">
        <v>-3.8355742740628099E-2</v>
      </c>
      <c r="AW18" s="13" t="s">
        <v>37</v>
      </c>
      <c r="AX18" s="14">
        <v>-6.7550579591305698E-2</v>
      </c>
      <c r="AY18" s="14">
        <v>-7.35281296148865E-2</v>
      </c>
      <c r="AZ18" s="14">
        <v>-9.2559262825496993E-2</v>
      </c>
      <c r="BA18" s="14">
        <v>-7.3983497743097398E-2</v>
      </c>
      <c r="BB18" s="14">
        <v>-0.11967848954488999</v>
      </c>
      <c r="BC18" s="14">
        <v>-1.4570529292630001E-2</v>
      </c>
      <c r="BD18" s="14">
        <v>-5.5050331419156599E-2</v>
      </c>
      <c r="BE18" s="14">
        <v>2.2658132971553301E-2</v>
      </c>
      <c r="BF18" s="14">
        <v>4.8489929370972497E-2</v>
      </c>
      <c r="BG18" s="14">
        <v>0.112881395995336</v>
      </c>
      <c r="BH18" s="14">
        <v>4.5073552474469897E-2</v>
      </c>
      <c r="BI18" s="14">
        <v>0.10588588817073299</v>
      </c>
      <c r="BJ18" s="14">
        <v>0.27645819303001801</v>
      </c>
      <c r="BK18" s="14">
        <v>0.30655738529691501</v>
      </c>
      <c r="BL18" s="14">
        <v>1</v>
      </c>
      <c r="BM18" s="14">
        <v>0.19119269473196299</v>
      </c>
      <c r="BN18" s="14">
        <v>0.12957178136200401</v>
      </c>
      <c r="BO18" s="14">
        <v>0.108949478962303</v>
      </c>
      <c r="BP18" s="14">
        <v>8.8677457359393405E-2</v>
      </c>
      <c r="BQ18" s="14">
        <v>0.12985275743125699</v>
      </c>
      <c r="BR18" s="14">
        <v>3.1353950882012198E-2</v>
      </c>
      <c r="BS18" s="14">
        <v>0.17918260360051799</v>
      </c>
      <c r="BT18" s="14">
        <v>0.27439178865658997</v>
      </c>
      <c r="BU18" s="14">
        <v>0.230017656810629</v>
      </c>
      <c r="BV18" s="14">
        <v>-5.9935519787109197E-2</v>
      </c>
      <c r="BW18" s="13" t="s">
        <v>37</v>
      </c>
      <c r="BX18" s="14">
        <v>-8.9027107684745199E-2</v>
      </c>
      <c r="BY18" s="14">
        <v>-9.4366572415952504E-2</v>
      </c>
      <c r="BZ18" s="14">
        <v>-0.12149548132766801</v>
      </c>
      <c r="CA18" s="14">
        <v>-0.110520763939636</v>
      </c>
      <c r="CB18" s="14">
        <v>-0.14715888267461399</v>
      </c>
      <c r="CC18" s="14">
        <v>6.99609570208425E-3</v>
      </c>
      <c r="CD18" s="14">
        <v>-6.06768154610903E-2</v>
      </c>
      <c r="CE18" s="14">
        <v>1.1811524813197499E-2</v>
      </c>
      <c r="CF18" s="14">
        <v>4.9549153795010001E-2</v>
      </c>
      <c r="CG18" s="14">
        <v>0.12817621619921901</v>
      </c>
      <c r="CH18" s="14">
        <v>7.2077950187336107E-2</v>
      </c>
      <c r="CI18" s="14">
        <v>0.17573524248066</v>
      </c>
      <c r="CJ18" s="14">
        <v>0.36591421866360302</v>
      </c>
      <c r="CK18" s="14">
        <v>0.416034919811343</v>
      </c>
      <c r="CL18" s="14">
        <v>1</v>
      </c>
      <c r="CM18" s="14">
        <v>0.25620744529921902</v>
      </c>
      <c r="CN18" s="14">
        <v>0.15370747187219699</v>
      </c>
      <c r="CO18" s="14">
        <v>0.13338277221963901</v>
      </c>
      <c r="CP18" s="14">
        <v>7.9280122127854805E-2</v>
      </c>
      <c r="CQ18" s="14">
        <v>0.186960416483237</v>
      </c>
      <c r="CR18" s="14">
        <v>2.39327544103419E-2</v>
      </c>
      <c r="CS18" s="14">
        <v>0.24382689184544101</v>
      </c>
      <c r="CT18" s="14">
        <v>0.36901452626661602</v>
      </c>
      <c r="CU18" s="14">
        <v>0.298968556227731</v>
      </c>
      <c r="CV18" s="14">
        <v>-8.7718259169105806E-2</v>
      </c>
      <c r="CW18" s="13" t="s">
        <v>37</v>
      </c>
      <c r="CX18" s="14">
        <v>-0.11402407952856899</v>
      </c>
      <c r="CY18" s="14">
        <v>-0.12179027655916901</v>
      </c>
      <c r="CZ18" s="14">
        <v>-0.16065932851790801</v>
      </c>
      <c r="DA18" s="14">
        <v>-0.158726813213066</v>
      </c>
      <c r="DB18" s="14">
        <v>-0.19080524106704799</v>
      </c>
      <c r="DC18" s="14">
        <v>-3.1490624083348002E-3</v>
      </c>
      <c r="DD18" s="14">
        <v>-8.3813247888296805E-2</v>
      </c>
      <c r="DE18" s="14">
        <v>1.8968149616827301E-2</v>
      </c>
      <c r="DF18" s="14">
        <v>7.0942620143564894E-2</v>
      </c>
      <c r="DG18" s="14">
        <v>0.15859840059799499</v>
      </c>
      <c r="DH18" s="14">
        <v>0.10042788401968999</v>
      </c>
      <c r="DI18" s="14">
        <v>0.253240335639556</v>
      </c>
      <c r="DJ18" s="14">
        <v>0.46961445894795001</v>
      </c>
      <c r="DK18" s="14">
        <v>0.54674832188706401</v>
      </c>
      <c r="DL18" s="14">
        <v>1</v>
      </c>
      <c r="DM18" s="14">
        <v>0.32810323098345201</v>
      </c>
      <c r="DN18" s="14">
        <v>0.20335155502368499</v>
      </c>
      <c r="DO18" s="14">
        <v>0.178172021054438</v>
      </c>
      <c r="DP18" s="14">
        <v>0.141714047856487</v>
      </c>
      <c r="DQ18" s="14">
        <v>0.21860713690713901</v>
      </c>
      <c r="DR18" s="14">
        <v>4.8246646459332097E-2</v>
      </c>
      <c r="DS18" s="14">
        <v>0.34074085232371598</v>
      </c>
      <c r="DT18" s="14">
        <v>0.48028564776392502</v>
      </c>
      <c r="DU18" s="14">
        <v>0.41468532384387602</v>
      </c>
      <c r="DV18" s="14">
        <v>-0.117846549034913</v>
      </c>
      <c r="DW18" s="13" t="s">
        <v>37</v>
      </c>
      <c r="DX18" s="14">
        <v>-0.12046489120416499</v>
      </c>
      <c r="DY18" s="14">
        <v>-0.12967403126195801</v>
      </c>
      <c r="DZ18" s="14">
        <v>-0.170514681718311</v>
      </c>
      <c r="EA18" s="14">
        <v>-0.178265824273937</v>
      </c>
      <c r="EB18" s="14">
        <v>-0.20281278110131701</v>
      </c>
      <c r="EC18" s="14">
        <v>-1.3887998945243899E-2</v>
      </c>
      <c r="ED18" s="14">
        <v>-0.10061007266336</v>
      </c>
      <c r="EE18" s="14">
        <v>1.9343862519335901E-2</v>
      </c>
      <c r="EF18" s="14">
        <v>7.0843451793726794E-2</v>
      </c>
      <c r="EG18" s="14">
        <v>0.17085767687528899</v>
      </c>
      <c r="EH18" s="14">
        <v>0.100188441437896</v>
      </c>
      <c r="EI18" s="14">
        <v>0.26152258429122399</v>
      </c>
      <c r="EJ18" s="14">
        <v>0.48430789455484402</v>
      </c>
      <c r="EK18" s="14">
        <v>0.56777826842575396</v>
      </c>
      <c r="EL18" s="14">
        <v>1</v>
      </c>
      <c r="EM18" s="14">
        <v>0.34061897613533898</v>
      </c>
      <c r="EN18" s="14">
        <v>0.228457090695106</v>
      </c>
      <c r="EO18" s="14">
        <v>0.180284975069262</v>
      </c>
      <c r="EP18" s="14">
        <v>0.161842281306807</v>
      </c>
      <c r="EQ18" s="14">
        <v>0.24594616314307799</v>
      </c>
      <c r="ER18" s="14">
        <v>5.1550355620502003E-2</v>
      </c>
      <c r="ES18" s="14">
        <v>0.359285384377515</v>
      </c>
      <c r="ET18" s="14">
        <v>0.51255490885252397</v>
      </c>
      <c r="EU18" s="14">
        <v>0.44977146712315902</v>
      </c>
      <c r="EV18" s="14">
        <v>-0.126422032470379</v>
      </c>
      <c r="EW18" s="13" t="s">
        <v>37</v>
      </c>
      <c r="EX18" s="14">
        <v>-0.11328279976048899</v>
      </c>
      <c r="EY18" s="14">
        <v>-0.122095382232454</v>
      </c>
      <c r="EZ18" s="14">
        <v>-0.15858879044967</v>
      </c>
      <c r="FA18" s="14">
        <v>-0.15617475459751501</v>
      </c>
      <c r="FB18" s="14">
        <v>-0.18692134000507801</v>
      </c>
      <c r="FC18" s="14">
        <v>7.7577479438397496E-4</v>
      </c>
      <c r="FD18" s="14">
        <v>-8.5370532652307901E-2</v>
      </c>
      <c r="FE18" s="14">
        <v>2.4027864039494199E-2</v>
      </c>
      <c r="FF18" s="14">
        <v>6.0731655629539499E-2</v>
      </c>
      <c r="FG18" s="14">
        <v>0.165067869050919</v>
      </c>
      <c r="FH18" s="14">
        <v>9.02927365202362E-2</v>
      </c>
      <c r="FI18" s="14">
        <v>0.23211184043956901</v>
      </c>
      <c r="FJ18" s="14">
        <v>0.46186572470570703</v>
      </c>
      <c r="FK18" s="14">
        <v>0.53792902278836596</v>
      </c>
      <c r="FL18" s="14">
        <v>0.999999999999998</v>
      </c>
      <c r="FM18" s="14">
        <v>0.31880464019856702</v>
      </c>
      <c r="FN18" s="14">
        <v>0.20253666007260099</v>
      </c>
      <c r="FO18" s="14">
        <v>0.178040775606017</v>
      </c>
      <c r="FP18" s="14">
        <v>0.13814082042418499</v>
      </c>
      <c r="FQ18" s="14">
        <v>0.22580521422729799</v>
      </c>
      <c r="FR18" s="14">
        <v>3.2284671985543197E-2</v>
      </c>
      <c r="FS18" s="14">
        <v>0.31339920877990302</v>
      </c>
      <c r="FT18" s="14">
        <v>0.468481288580262</v>
      </c>
      <c r="FU18" s="14">
        <v>0.402348019641669</v>
      </c>
      <c r="FV18" s="14">
        <v>-0.116999891122979</v>
      </c>
      <c r="FW18" s="13" t="s">
        <v>37</v>
      </c>
      <c r="FX18" s="14">
        <v>-9.1627898380099104E-2</v>
      </c>
      <c r="FY18" s="14">
        <v>-0.10138352466075599</v>
      </c>
      <c r="FZ18" s="14">
        <v>-0.13151483831553301</v>
      </c>
      <c r="GA18" s="14">
        <v>-0.123724069448896</v>
      </c>
      <c r="GB18" s="14">
        <v>-0.164330447349637</v>
      </c>
      <c r="GC18" s="14">
        <v>-2.47361272233802E-2</v>
      </c>
      <c r="GD18" s="14">
        <v>-7.71190971238465E-2</v>
      </c>
      <c r="GE18" s="14">
        <v>1.7400277754412798E-2</v>
      </c>
      <c r="GF18" s="14">
        <v>6.24196545976963E-2</v>
      </c>
      <c r="GG18" s="14">
        <v>0.153373129551856</v>
      </c>
      <c r="GH18" s="14">
        <v>7.8508104440894497E-2</v>
      </c>
      <c r="GI18" s="14">
        <v>0.17190162779168799</v>
      </c>
      <c r="GJ18" s="14">
        <v>0.382291964576358</v>
      </c>
      <c r="GK18" s="14">
        <v>0.44219340389870099</v>
      </c>
      <c r="GL18" s="14">
        <v>1</v>
      </c>
      <c r="GM18" s="14">
        <v>0.25923611972737998</v>
      </c>
      <c r="GN18" s="14">
        <v>0.16133530345408501</v>
      </c>
      <c r="GO18" s="14">
        <v>0.14015137370054201</v>
      </c>
      <c r="GP18" s="14">
        <v>0.10342968493499</v>
      </c>
      <c r="GQ18" s="14">
        <v>0.192690714090269</v>
      </c>
      <c r="GR18" s="14">
        <v>3.49161902764583E-2</v>
      </c>
      <c r="GS18" s="14">
        <v>0.237073323172098</v>
      </c>
      <c r="GT18" s="14">
        <v>0.36643916598859699</v>
      </c>
      <c r="GU18" s="14">
        <v>0.302561147084626</v>
      </c>
      <c r="GV18" s="14">
        <v>-8.8700977370629902E-2</v>
      </c>
      <c r="GW18" s="13" t="s">
        <v>37</v>
      </c>
      <c r="GX18" s="14">
        <v>-6.7825121824203305E-2</v>
      </c>
      <c r="GY18" s="14">
        <v>-7.3523008672985696E-2</v>
      </c>
      <c r="GZ18" s="14">
        <v>-9.4746581089915294E-2</v>
      </c>
      <c r="HA18" s="14">
        <v>-7.6123359810242805E-2</v>
      </c>
      <c r="HB18" s="14">
        <v>-0.125023387285085</v>
      </c>
      <c r="HC18" s="14">
        <v>-2.3650381184532498E-2</v>
      </c>
      <c r="HD18" s="14">
        <v>-6.3669030481987299E-2</v>
      </c>
      <c r="HE18" s="14">
        <v>1.14341183737054E-2</v>
      </c>
      <c r="HF18" s="14">
        <v>4.7740433641062903E-2</v>
      </c>
      <c r="HG18" s="14">
        <v>0.121415204210747</v>
      </c>
      <c r="HH18" s="14">
        <v>6.0777278306175998E-2</v>
      </c>
      <c r="HI18" s="14">
        <v>8.0003649399610702E-2</v>
      </c>
      <c r="HJ18" s="14">
        <v>0.278143364203013</v>
      </c>
      <c r="HK18" s="14">
        <v>0.33710131912892399</v>
      </c>
      <c r="HL18" s="14">
        <v>0.999999999999996</v>
      </c>
      <c r="HM18" s="14">
        <v>0.19620574322409001</v>
      </c>
      <c r="HN18" s="14">
        <v>0.12623334278314499</v>
      </c>
      <c r="HO18" s="14">
        <v>9.4589175693982994E-2</v>
      </c>
      <c r="HP18" s="14">
        <v>6.0442063957836099E-2</v>
      </c>
      <c r="HQ18" s="14">
        <v>0.112402462364157</v>
      </c>
      <c r="HR18" s="14">
        <v>1.9659326140626099E-2</v>
      </c>
      <c r="HS18" s="14">
        <v>0.14983918261134199</v>
      </c>
      <c r="HT18" s="14">
        <v>0.26372905516392597</v>
      </c>
      <c r="HU18" s="14">
        <v>0.201189141373084</v>
      </c>
      <c r="HV18" s="14">
        <v>-5.7006243542775302E-2</v>
      </c>
      <c r="HW18" s="13" t="s">
        <v>37</v>
      </c>
      <c r="HX18" s="14">
        <v>-5.8780442189985099E-2</v>
      </c>
      <c r="HY18" s="14">
        <v>-6.5048938807190801E-2</v>
      </c>
      <c r="HZ18" s="14">
        <v>-8.1241079106374806E-2</v>
      </c>
      <c r="IA18" s="14">
        <v>-6.19826153864265E-2</v>
      </c>
      <c r="IB18" s="14">
        <v>-0.113403936280691</v>
      </c>
      <c r="IC18" s="14">
        <v>-1.5722933252643199E-2</v>
      </c>
      <c r="ID18" s="14">
        <v>-5.3803910911296798E-2</v>
      </c>
      <c r="IE18" s="14">
        <v>1.1162281686448601E-2</v>
      </c>
      <c r="IF18" s="14">
        <v>4.4476731486934602E-2</v>
      </c>
      <c r="IG18" s="14">
        <v>0.113303892924558</v>
      </c>
      <c r="IH18" s="14">
        <v>3.0046689383542199E-2</v>
      </c>
      <c r="II18" s="14">
        <v>6.1857670512206898E-2</v>
      </c>
      <c r="IJ18" s="14">
        <v>0.268682578394771</v>
      </c>
      <c r="IK18" s="14">
        <v>0.31553355238729303</v>
      </c>
      <c r="IL18" s="14">
        <v>1</v>
      </c>
      <c r="IM18" s="14">
        <v>0.18106807956728799</v>
      </c>
      <c r="IN18" s="14">
        <v>0.1074968927089</v>
      </c>
      <c r="IO18" s="14">
        <v>8.5563575358053701E-2</v>
      </c>
      <c r="IP18" s="14">
        <v>4.7090036706910102E-2</v>
      </c>
      <c r="IQ18" s="14">
        <v>9.1830347775661098E-2</v>
      </c>
      <c r="IR18" s="14">
        <v>9.0520952123200708E-3</v>
      </c>
      <c r="IS18" s="14">
        <v>0.12729129704425801</v>
      </c>
      <c r="IT18" s="14">
        <v>0.23846468325084799</v>
      </c>
      <c r="IU18" s="14">
        <v>0.149646711642478</v>
      </c>
      <c r="IV18" s="14">
        <v>-4.52192228851718E-2</v>
      </c>
    </row>
    <row r="19" spans="1:256" ht="16" x14ac:dyDescent="0.2">
      <c r="A19" s="1" t="s">
        <v>38</v>
      </c>
      <c r="B19" s="8">
        <v>341</v>
      </c>
      <c r="C19" s="8">
        <v>481</v>
      </c>
      <c r="D19" s="8">
        <v>835</v>
      </c>
      <c r="E19" s="8">
        <v>1367</v>
      </c>
      <c r="F19" s="8">
        <v>1609</v>
      </c>
      <c r="G19" s="8">
        <v>1416</v>
      </c>
      <c r="H19" s="8">
        <v>856</v>
      </c>
      <c r="I19" s="8">
        <v>461</v>
      </c>
      <c r="J19" s="8">
        <v>351</v>
      </c>
      <c r="K19" s="8">
        <v>7717</v>
      </c>
      <c r="L19" s="4" t="s">
        <v>38</v>
      </c>
      <c r="M19" s="12">
        <v>8.1287829508990606E-2</v>
      </c>
      <c r="N19" s="12">
        <v>8.7436885714857096E-2</v>
      </c>
      <c r="O19" s="12">
        <v>9.8454896247510401E-2</v>
      </c>
      <c r="P19" s="12">
        <v>0.11678769452368799</v>
      </c>
      <c r="Q19" s="12">
        <v>0.12554016115686001</v>
      </c>
      <c r="R19" s="12">
        <v>0.113349533666006</v>
      </c>
      <c r="S19" s="12">
        <v>0.10029305519505501</v>
      </c>
      <c r="T19" s="12">
        <v>8.7570799776607297E-2</v>
      </c>
      <c r="U19" s="12">
        <v>7.7377223445173907E-2</v>
      </c>
      <c r="V19" s="10"/>
      <c r="W19" s="13" t="s">
        <v>38</v>
      </c>
      <c r="X19" s="14">
        <v>-0.49275567680655502</v>
      </c>
      <c r="Y19" s="14">
        <v>-0.55481618101814001</v>
      </c>
      <c r="Z19" s="14">
        <v>-0.69350948627248399</v>
      </c>
      <c r="AA19" s="14">
        <v>-0.477719043770441</v>
      </c>
      <c r="AB19" s="14">
        <v>-0.59429636794937202</v>
      </c>
      <c r="AC19" s="14">
        <v>9.2555993964074101E-2</v>
      </c>
      <c r="AD19" s="14">
        <v>5.7596624035282797E-2</v>
      </c>
      <c r="AE19" s="14">
        <v>0.49553240181483499</v>
      </c>
      <c r="AF19" s="14">
        <v>0.57652105926405395</v>
      </c>
      <c r="AG19" s="14">
        <v>0.67992350013140601</v>
      </c>
      <c r="AH19" s="14">
        <v>0.31344704279935298</v>
      </c>
      <c r="AI19" s="14">
        <v>0.44357497442760202</v>
      </c>
      <c r="AJ19" s="14">
        <v>0.66595468673387603</v>
      </c>
      <c r="AK19" s="14">
        <v>0.53181243059400296</v>
      </c>
      <c r="AL19" s="14">
        <v>0.16025327998224201</v>
      </c>
      <c r="AM19" s="14">
        <v>1</v>
      </c>
      <c r="AN19" s="14">
        <v>0.54462533859138096</v>
      </c>
      <c r="AO19" s="14">
        <v>0.54120336470408104</v>
      </c>
      <c r="AP19" s="14">
        <v>0.490755132262433</v>
      </c>
      <c r="AQ19" s="14">
        <v>0.49800648510512802</v>
      </c>
      <c r="AR19" s="14">
        <v>0.45466888261341298</v>
      </c>
      <c r="AS19" s="14">
        <v>0.44534179596115597</v>
      </c>
      <c r="AT19" s="14">
        <v>0.35484850150397801</v>
      </c>
      <c r="AU19" s="14">
        <v>0.31293168549572298</v>
      </c>
      <c r="AV19" s="14">
        <v>0.13324840180094299</v>
      </c>
      <c r="AW19" s="13" t="s">
        <v>38</v>
      </c>
      <c r="AX19" s="14">
        <v>-0.49936112803555299</v>
      </c>
      <c r="AY19" s="14">
        <v>-0.55626640703711705</v>
      </c>
      <c r="AZ19" s="14">
        <v>-0.70792435992177505</v>
      </c>
      <c r="BA19" s="14">
        <v>-0.48637457368885101</v>
      </c>
      <c r="BB19" s="14">
        <v>-0.63607670249317205</v>
      </c>
      <c r="BC19" s="14">
        <v>8.1071313751539698E-2</v>
      </c>
      <c r="BD19" s="14">
        <v>2.81528141752579E-2</v>
      </c>
      <c r="BE19" s="14">
        <v>0.488313953243521</v>
      </c>
      <c r="BF19" s="14">
        <v>0.60249214962137299</v>
      </c>
      <c r="BG19" s="14">
        <v>0.69198964055134904</v>
      </c>
      <c r="BH19" s="14">
        <v>0.36906221360860098</v>
      </c>
      <c r="BI19" s="14">
        <v>0.50918750873310104</v>
      </c>
      <c r="BJ19" s="14">
        <v>0.67671860888227098</v>
      </c>
      <c r="BK19" s="14">
        <v>0.55627603184899699</v>
      </c>
      <c r="BL19" s="14">
        <v>0.19119269473196299</v>
      </c>
      <c r="BM19" s="14">
        <v>1</v>
      </c>
      <c r="BN19" s="14">
        <v>0.55408702051112402</v>
      </c>
      <c r="BO19" s="14">
        <v>0.55282353095554304</v>
      </c>
      <c r="BP19" s="14">
        <v>0.52862181577173395</v>
      </c>
      <c r="BQ19" s="14">
        <v>0.51242091661109301</v>
      </c>
      <c r="BR19" s="14">
        <v>0.46583344885048</v>
      </c>
      <c r="BS19" s="14">
        <v>0.51172391920133697</v>
      </c>
      <c r="BT19" s="14">
        <v>0.37058363999111898</v>
      </c>
      <c r="BU19" s="14">
        <v>0.34489841177592401</v>
      </c>
      <c r="BV19" s="14">
        <v>0.15152372350017701</v>
      </c>
      <c r="BW19" s="13" t="s">
        <v>38</v>
      </c>
      <c r="BX19" s="14">
        <v>-0.51620529244991498</v>
      </c>
      <c r="BY19" s="14">
        <v>-0.56825729637801703</v>
      </c>
      <c r="BZ19" s="14">
        <v>-0.74047782654443495</v>
      </c>
      <c r="CA19" s="14">
        <v>-0.59903783556004297</v>
      </c>
      <c r="CB19" s="14">
        <v>-0.64968974243973798</v>
      </c>
      <c r="CC19" s="14">
        <v>7.3196101209871495E-2</v>
      </c>
      <c r="CD19" s="14">
        <v>1.326792704711E-2</v>
      </c>
      <c r="CE19" s="14">
        <v>0.48166963305358501</v>
      </c>
      <c r="CF19" s="14">
        <v>0.60034842715016601</v>
      </c>
      <c r="CG19" s="14">
        <v>0.69236810602870702</v>
      </c>
      <c r="CH19" s="14">
        <v>0.44597352961513298</v>
      </c>
      <c r="CI19" s="14">
        <v>0.60556883979998399</v>
      </c>
      <c r="CJ19" s="14">
        <v>0.70906233685907005</v>
      </c>
      <c r="CK19" s="14">
        <v>0.59566151891519703</v>
      </c>
      <c r="CL19" s="14">
        <v>0.25620744529921902</v>
      </c>
      <c r="CM19" s="14">
        <v>1</v>
      </c>
      <c r="CN19" s="14">
        <v>0.54823320098627004</v>
      </c>
      <c r="CO19" s="14">
        <v>0.57871066767301904</v>
      </c>
      <c r="CP19" s="14">
        <v>0.53868369419772599</v>
      </c>
      <c r="CQ19" s="14">
        <v>0.55097953905450503</v>
      </c>
      <c r="CR19" s="14">
        <v>0.468557981039045</v>
      </c>
      <c r="CS19" s="14">
        <v>0.56074001881578905</v>
      </c>
      <c r="CT19" s="14">
        <v>0.39808356565314401</v>
      </c>
      <c r="CU19" s="14">
        <v>0.39569714687150997</v>
      </c>
      <c r="CV19" s="14">
        <v>0.17911290377716799</v>
      </c>
      <c r="CW19" s="13" t="s">
        <v>38</v>
      </c>
      <c r="CX19" s="14">
        <v>-0.52241270809740703</v>
      </c>
      <c r="CY19" s="14">
        <v>-0.57467677635113501</v>
      </c>
      <c r="CZ19" s="14">
        <v>-0.76279327004521802</v>
      </c>
      <c r="DA19" s="14">
        <v>-0.68409549862677899</v>
      </c>
      <c r="DB19" s="14">
        <v>-0.66578191657554997</v>
      </c>
      <c r="DC19" s="14">
        <v>3.8355047525063801E-2</v>
      </c>
      <c r="DD19" s="14">
        <v>-1.6860988431100801E-2</v>
      </c>
      <c r="DE19" s="14">
        <v>0.47986508666683603</v>
      </c>
      <c r="DF19" s="14">
        <v>0.60201774831015797</v>
      </c>
      <c r="DG19" s="14">
        <v>0.679282600048836</v>
      </c>
      <c r="DH19" s="14">
        <v>0.49644074727475801</v>
      </c>
      <c r="DI19" s="14">
        <v>0.6714911053075</v>
      </c>
      <c r="DJ19" s="14">
        <v>0.70344527952509095</v>
      </c>
      <c r="DK19" s="14">
        <v>0.58197916596988697</v>
      </c>
      <c r="DL19" s="14">
        <v>0.32810323098345201</v>
      </c>
      <c r="DM19" s="14">
        <v>1</v>
      </c>
      <c r="DN19" s="14">
        <v>0.56705646013411204</v>
      </c>
      <c r="DO19" s="14">
        <v>0.60588427141077195</v>
      </c>
      <c r="DP19" s="14">
        <v>0.57415131207032299</v>
      </c>
      <c r="DQ19" s="14">
        <v>0.54878243388514703</v>
      </c>
      <c r="DR19" s="14">
        <v>0.49813128971589699</v>
      </c>
      <c r="DS19" s="14">
        <v>0.60722231128936699</v>
      </c>
      <c r="DT19" s="14">
        <v>0.40465832646104699</v>
      </c>
      <c r="DU19" s="14">
        <v>0.41037986217851002</v>
      </c>
      <c r="DV19" s="14">
        <v>0.21072341845454001</v>
      </c>
      <c r="DW19" s="13" t="s">
        <v>38</v>
      </c>
      <c r="DX19" s="14">
        <v>-0.52532246969138796</v>
      </c>
      <c r="DY19" s="14">
        <v>-0.58213145763290297</v>
      </c>
      <c r="DZ19" s="14">
        <v>-0.76769858926260504</v>
      </c>
      <c r="EA19" s="14">
        <v>-0.70875077576025103</v>
      </c>
      <c r="EB19" s="14">
        <v>-0.65225697115188697</v>
      </c>
      <c r="EC19" s="14">
        <v>3.4086281231926301E-2</v>
      </c>
      <c r="ED19" s="14">
        <v>-1.7619528692047502E-2</v>
      </c>
      <c r="EE19" s="14">
        <v>0.49061691768823001</v>
      </c>
      <c r="EF19" s="14">
        <v>0.60268524260778</v>
      </c>
      <c r="EG19" s="14">
        <v>0.69037416181992095</v>
      </c>
      <c r="EH19" s="14">
        <v>0.51015744907336702</v>
      </c>
      <c r="EI19" s="14">
        <v>0.69428064256183297</v>
      </c>
      <c r="EJ19" s="14">
        <v>0.701796467987297</v>
      </c>
      <c r="EK19" s="14">
        <v>0.59950979611089805</v>
      </c>
      <c r="EL19" s="14">
        <v>0.34061897613533898</v>
      </c>
      <c r="EM19" s="14">
        <v>1</v>
      </c>
      <c r="EN19" s="14">
        <v>0.55396970047937399</v>
      </c>
      <c r="EO19" s="14">
        <v>0.59953693508001604</v>
      </c>
      <c r="EP19" s="14">
        <v>0.561178912754976</v>
      </c>
      <c r="EQ19" s="14">
        <v>0.55378683246974003</v>
      </c>
      <c r="ER19" s="14">
        <v>0.494677603136494</v>
      </c>
      <c r="ES19" s="14">
        <v>0.61157051419595299</v>
      </c>
      <c r="ET19" s="14">
        <v>0.402825055621362</v>
      </c>
      <c r="EU19" s="14">
        <v>0.42067270927818501</v>
      </c>
      <c r="EV19" s="14">
        <v>0.20730954379512601</v>
      </c>
      <c r="EW19" s="13" t="s">
        <v>38</v>
      </c>
      <c r="EX19" s="14">
        <v>-0.52327464195382301</v>
      </c>
      <c r="EY19" s="14">
        <v>-0.57727440621015702</v>
      </c>
      <c r="EZ19" s="14">
        <v>-0.76441238254825505</v>
      </c>
      <c r="FA19" s="14">
        <v>-0.67655144780763199</v>
      </c>
      <c r="FB19" s="14">
        <v>-0.65414215263226705</v>
      </c>
      <c r="FC19" s="14">
        <v>4.90843031491408E-2</v>
      </c>
      <c r="FD19" s="14">
        <v>-1.3477770794622399E-2</v>
      </c>
      <c r="FE19" s="14">
        <v>0.48720550479461899</v>
      </c>
      <c r="FF19" s="14">
        <v>0.60030257243099805</v>
      </c>
      <c r="FG19" s="14">
        <v>0.68865977245212695</v>
      </c>
      <c r="FH19" s="14">
        <v>0.48775626442360198</v>
      </c>
      <c r="FI19" s="14">
        <v>0.67175936835728001</v>
      </c>
      <c r="FJ19" s="14">
        <v>0.70680427393711498</v>
      </c>
      <c r="FK19" s="14">
        <v>0.59612361873169595</v>
      </c>
      <c r="FL19" s="14">
        <v>0.31880464019856702</v>
      </c>
      <c r="FM19" s="14">
        <v>1</v>
      </c>
      <c r="FN19" s="14">
        <v>0.56306040882030495</v>
      </c>
      <c r="FO19" s="14">
        <v>0.59822890193282197</v>
      </c>
      <c r="FP19" s="14">
        <v>0.55596289707762503</v>
      </c>
      <c r="FQ19" s="14">
        <v>0.55997289471853995</v>
      </c>
      <c r="FR19" s="14">
        <v>0.48120555599859199</v>
      </c>
      <c r="FS19" s="14">
        <v>0.60228927921286701</v>
      </c>
      <c r="FT19" s="14">
        <v>0.40541873767877301</v>
      </c>
      <c r="FU19" s="14">
        <v>0.42021359386908502</v>
      </c>
      <c r="FV19" s="14">
        <v>0.19228267264693299</v>
      </c>
      <c r="FW19" s="13" t="s">
        <v>38</v>
      </c>
      <c r="FX19" s="14">
        <v>-0.50773775834896295</v>
      </c>
      <c r="FY19" s="14">
        <v>-0.57346278291904296</v>
      </c>
      <c r="FZ19" s="14">
        <v>-0.74230991599012097</v>
      </c>
      <c r="GA19" s="14">
        <v>-0.60878172784194196</v>
      </c>
      <c r="GB19" s="14">
        <v>-0.64640658273247098</v>
      </c>
      <c r="GC19" s="14">
        <v>5.4642874381150598E-2</v>
      </c>
      <c r="GD19" s="14">
        <v>7.6092506084523498E-3</v>
      </c>
      <c r="GE19" s="14">
        <v>0.47588935872541599</v>
      </c>
      <c r="GF19" s="14">
        <v>0.60355733142636503</v>
      </c>
      <c r="GG19" s="14">
        <v>0.68579054863439204</v>
      </c>
      <c r="GH19" s="14">
        <v>0.45644109706784702</v>
      </c>
      <c r="GI19" s="14">
        <v>0.59848917176737404</v>
      </c>
      <c r="GJ19" s="14">
        <v>0.69668697248465805</v>
      </c>
      <c r="GK19" s="14">
        <v>0.58179395934660005</v>
      </c>
      <c r="GL19" s="14">
        <v>0.25923611972737998</v>
      </c>
      <c r="GM19" s="14">
        <v>1</v>
      </c>
      <c r="GN19" s="14">
        <v>0.55630091599519604</v>
      </c>
      <c r="GO19" s="14">
        <v>0.58729873054109305</v>
      </c>
      <c r="GP19" s="14">
        <v>0.53109581233117598</v>
      </c>
      <c r="GQ19" s="14">
        <v>0.53860661293747603</v>
      </c>
      <c r="GR19" s="14">
        <v>0.48484857051650498</v>
      </c>
      <c r="GS19" s="14">
        <v>0.56753248611055296</v>
      </c>
      <c r="GT19" s="14">
        <v>0.41247409561006199</v>
      </c>
      <c r="GU19" s="14">
        <v>0.38115708187346697</v>
      </c>
      <c r="GV19" s="14">
        <v>0.18212091233736899</v>
      </c>
      <c r="GW19" s="13" t="s">
        <v>38</v>
      </c>
      <c r="GX19" s="14">
        <v>-0.49734199073371099</v>
      </c>
      <c r="GY19" s="14">
        <v>-0.55175835462899203</v>
      </c>
      <c r="GZ19" s="14">
        <v>-0.71129038265662503</v>
      </c>
      <c r="HA19" s="14">
        <v>-0.48214765357107497</v>
      </c>
      <c r="HB19" s="14">
        <v>-0.62467196777909095</v>
      </c>
      <c r="HC19" s="14">
        <v>7.0294070057708199E-2</v>
      </c>
      <c r="HD19" s="14">
        <v>9.8898919951760506E-3</v>
      </c>
      <c r="HE19" s="14">
        <v>0.46862620564548702</v>
      </c>
      <c r="HF19" s="14">
        <v>0.578105052957126</v>
      </c>
      <c r="HG19" s="14">
        <v>0.65984265384723495</v>
      </c>
      <c r="HH19" s="14">
        <v>0.36473179225602698</v>
      </c>
      <c r="HI19" s="14">
        <v>0.46245655839865601</v>
      </c>
      <c r="HJ19" s="14">
        <v>0.68655664772978198</v>
      </c>
      <c r="HK19" s="14">
        <v>0.56292975756875496</v>
      </c>
      <c r="HL19" s="14">
        <v>0.19620574322409001</v>
      </c>
      <c r="HM19" s="14">
        <v>0.999999999999998</v>
      </c>
      <c r="HN19" s="14">
        <v>0.57943633452011101</v>
      </c>
      <c r="HO19" s="14">
        <v>0.565980660044901</v>
      </c>
      <c r="HP19" s="14">
        <v>0.51993871185975005</v>
      </c>
      <c r="HQ19" s="14">
        <v>0.51500680894714501</v>
      </c>
      <c r="HR19" s="14">
        <v>0.48776653099265799</v>
      </c>
      <c r="HS19" s="14">
        <v>0.50025391083525605</v>
      </c>
      <c r="HT19" s="14">
        <v>0.39960527165544502</v>
      </c>
      <c r="HU19" s="14">
        <v>0.36824206971481699</v>
      </c>
      <c r="HV19" s="14">
        <v>0.141569197402169</v>
      </c>
      <c r="HW19" s="13" t="s">
        <v>38</v>
      </c>
      <c r="HX19" s="14">
        <v>-0.48688254173457002</v>
      </c>
      <c r="HY19" s="14">
        <v>-0.54842491299658702</v>
      </c>
      <c r="HZ19" s="14">
        <v>-0.68371997023857101</v>
      </c>
      <c r="IA19" s="14">
        <v>-0.433846093237366</v>
      </c>
      <c r="IB19" s="14">
        <v>-0.60763426860605396</v>
      </c>
      <c r="IC19" s="14">
        <v>9.5999750638519302E-2</v>
      </c>
      <c r="ID19" s="14">
        <v>3.8606570073327497E-2</v>
      </c>
      <c r="IE19" s="14">
        <v>0.46736290812884501</v>
      </c>
      <c r="IF19" s="14">
        <v>0.57750033189475602</v>
      </c>
      <c r="IG19" s="14">
        <v>0.67037239991575603</v>
      </c>
      <c r="IH19" s="14">
        <v>0.29219972503463498</v>
      </c>
      <c r="II19" s="14">
        <v>0.39475792308027002</v>
      </c>
      <c r="IJ19" s="14">
        <v>0.68162227728250002</v>
      </c>
      <c r="IK19" s="14">
        <v>0.54604907213974196</v>
      </c>
      <c r="IL19" s="14">
        <v>0.18106807956728799</v>
      </c>
      <c r="IM19" s="14">
        <v>1</v>
      </c>
      <c r="IN19" s="14">
        <v>0.56077328650872105</v>
      </c>
      <c r="IO19" s="14">
        <v>0.54970727100099603</v>
      </c>
      <c r="IP19" s="14">
        <v>0.48162689931319003</v>
      </c>
      <c r="IQ19" s="14">
        <v>0.51935545406377004</v>
      </c>
      <c r="IR19" s="14">
        <v>0.46772830807324201</v>
      </c>
      <c r="IS19" s="14">
        <v>0.46675474174346199</v>
      </c>
      <c r="IT19" s="14">
        <v>0.369509584256208</v>
      </c>
      <c r="IU19" s="14">
        <v>0.31505070825756298</v>
      </c>
      <c r="IV19" s="14">
        <v>0.123935153522262</v>
      </c>
    </row>
    <row r="20" spans="1:256" ht="16" x14ac:dyDescent="0.2">
      <c r="A20" s="1" t="s">
        <v>39</v>
      </c>
      <c r="B20" s="8">
        <v>303</v>
      </c>
      <c r="C20" s="8">
        <v>391</v>
      </c>
      <c r="D20" s="8">
        <v>765</v>
      </c>
      <c r="E20" s="8">
        <v>1179</v>
      </c>
      <c r="F20" s="8">
        <v>1439</v>
      </c>
      <c r="G20" s="8">
        <v>1152</v>
      </c>
      <c r="H20" s="8">
        <v>747</v>
      </c>
      <c r="I20" s="8">
        <v>369</v>
      </c>
      <c r="J20" s="8">
        <v>328</v>
      </c>
      <c r="K20" s="8">
        <v>6673</v>
      </c>
      <c r="L20" s="4" t="s">
        <v>39</v>
      </c>
      <c r="M20" s="12">
        <v>0.17825694151749999</v>
      </c>
      <c r="N20" s="12">
        <v>0.21525844527608001</v>
      </c>
      <c r="O20" s="12">
        <v>0.239298454650301</v>
      </c>
      <c r="P20" s="12">
        <v>0.29130571550349799</v>
      </c>
      <c r="Q20" s="12">
        <v>0.35328630211159801</v>
      </c>
      <c r="R20" s="12">
        <v>0.28389287468394198</v>
      </c>
      <c r="S20" s="12">
        <v>0.23317727559645199</v>
      </c>
      <c r="T20" s="12">
        <v>0.20376387542629901</v>
      </c>
      <c r="U20" s="12">
        <v>0.18665538910096099</v>
      </c>
      <c r="V20" s="10"/>
      <c r="W20" s="13" t="s">
        <v>39</v>
      </c>
      <c r="X20" s="14">
        <v>-0.30850816958945798</v>
      </c>
      <c r="Y20" s="14">
        <v>-0.34880288651416402</v>
      </c>
      <c r="Z20" s="14">
        <v>-0.44350094894143</v>
      </c>
      <c r="AA20" s="14">
        <v>-0.37264436481477498</v>
      </c>
      <c r="AB20" s="14">
        <v>-0.58460305956733105</v>
      </c>
      <c r="AC20" s="14">
        <v>-0.31284728997612898</v>
      </c>
      <c r="AD20" s="14">
        <v>-0.31618535891928901</v>
      </c>
      <c r="AE20" s="14">
        <v>-7.3076638719821396E-2</v>
      </c>
      <c r="AF20" s="14">
        <v>2.1185439630456101E-2</v>
      </c>
      <c r="AG20" s="14">
        <v>2.9314599780172701E-2</v>
      </c>
      <c r="AH20" s="14">
        <v>2.0312204207911098E-2</v>
      </c>
      <c r="AI20" s="14">
        <v>0.113855672428303</v>
      </c>
      <c r="AJ20" s="14">
        <v>0.111174759018119</v>
      </c>
      <c r="AK20" s="14">
        <v>0.112456176899992</v>
      </c>
      <c r="AL20" s="14">
        <v>0.108556950100944</v>
      </c>
      <c r="AM20" s="14">
        <v>0.54462533859138096</v>
      </c>
      <c r="AN20" s="14">
        <v>0.999999999999998</v>
      </c>
      <c r="AO20" s="14">
        <v>0.87635801278974801</v>
      </c>
      <c r="AP20" s="14">
        <v>0.858830773308073</v>
      </c>
      <c r="AQ20" s="14">
        <v>0.80067687022501499</v>
      </c>
      <c r="AR20" s="14">
        <v>0.57529920771834797</v>
      </c>
      <c r="AS20" s="14">
        <v>0.51934461104389495</v>
      </c>
      <c r="AT20" s="14">
        <v>0.54491966123012003</v>
      </c>
      <c r="AU20" s="14">
        <v>0.39894041941743003</v>
      </c>
      <c r="AV20" s="14">
        <v>0.29418532334340902</v>
      </c>
      <c r="AW20" s="13" t="s">
        <v>39</v>
      </c>
      <c r="AX20" s="14">
        <v>-0.31138671803885098</v>
      </c>
      <c r="AY20" s="14">
        <v>-0.34947671901104699</v>
      </c>
      <c r="AZ20" s="14">
        <v>-0.45307183640724702</v>
      </c>
      <c r="BA20" s="14">
        <v>-0.37049254937917597</v>
      </c>
      <c r="BB20" s="14">
        <v>-0.58754569066004703</v>
      </c>
      <c r="BC20" s="14">
        <v>-0.31303440068081401</v>
      </c>
      <c r="BD20" s="14">
        <v>-0.32073439309587598</v>
      </c>
      <c r="BE20" s="14">
        <v>-8.0868503045454995E-2</v>
      </c>
      <c r="BF20" s="14">
        <v>3.2889921833552903E-2</v>
      </c>
      <c r="BG20" s="14">
        <v>3.0984101546268201E-2</v>
      </c>
      <c r="BH20" s="14">
        <v>-1.22827534925464E-3</v>
      </c>
      <c r="BI20" s="14">
        <v>0.121851472967678</v>
      </c>
      <c r="BJ20" s="14">
        <v>0.109705626027135</v>
      </c>
      <c r="BK20" s="14">
        <v>9.0716215229115604E-2</v>
      </c>
      <c r="BL20" s="14">
        <v>0.12957178136200401</v>
      </c>
      <c r="BM20" s="14">
        <v>0.55408702051112402</v>
      </c>
      <c r="BN20" s="14">
        <v>0.999999999999997</v>
      </c>
      <c r="BO20" s="14">
        <v>0.90569271513190097</v>
      </c>
      <c r="BP20" s="14">
        <v>0.89167475327092305</v>
      </c>
      <c r="BQ20" s="14">
        <v>0.82823772429506404</v>
      </c>
      <c r="BR20" s="14">
        <v>0.58294876102078597</v>
      </c>
      <c r="BS20" s="14">
        <v>0.57438379529783301</v>
      </c>
      <c r="BT20" s="14">
        <v>0.55394462226252295</v>
      </c>
      <c r="BU20" s="14">
        <v>0.43707562534570699</v>
      </c>
      <c r="BV20" s="14">
        <v>0.35935310985733898</v>
      </c>
      <c r="BW20" s="13" t="s">
        <v>39</v>
      </c>
      <c r="BX20" s="14">
        <v>-0.31736280992796601</v>
      </c>
      <c r="BY20" s="14">
        <v>-0.35197807579281298</v>
      </c>
      <c r="BZ20" s="14">
        <v>-0.47430218812259201</v>
      </c>
      <c r="CA20" s="14">
        <v>-0.44396604379459997</v>
      </c>
      <c r="CB20" s="14">
        <v>-0.58797837028427202</v>
      </c>
      <c r="CC20" s="14">
        <v>-0.32530154341175899</v>
      </c>
      <c r="CD20" s="14">
        <v>-0.32974136105540902</v>
      </c>
      <c r="CE20" s="14">
        <v>-9.3722362512926705E-2</v>
      </c>
      <c r="CF20" s="14">
        <v>1.46757256309701E-2</v>
      </c>
      <c r="CG20" s="14">
        <v>1.45960354143341E-2</v>
      </c>
      <c r="CH20" s="14">
        <v>-8.4554714445273394E-3</v>
      </c>
      <c r="CI20" s="14">
        <v>0.12848580500815701</v>
      </c>
      <c r="CJ20" s="14">
        <v>0.114779190432326</v>
      </c>
      <c r="CK20" s="14">
        <v>0.115533396818032</v>
      </c>
      <c r="CL20" s="14">
        <v>0.15370747187219699</v>
      </c>
      <c r="CM20" s="14">
        <v>0.54823320098627004</v>
      </c>
      <c r="CN20" s="14">
        <v>0.999999999999998</v>
      </c>
      <c r="CO20" s="14">
        <v>0.919006422289946</v>
      </c>
      <c r="CP20" s="14">
        <v>0.91448784254314996</v>
      </c>
      <c r="CQ20" s="14">
        <v>0.842152563084829</v>
      </c>
      <c r="CR20" s="14">
        <v>0.60925735687128801</v>
      </c>
      <c r="CS20" s="14">
        <v>0.63554726771854197</v>
      </c>
      <c r="CT20" s="14">
        <v>0.57922033173343501</v>
      </c>
      <c r="CU20" s="14">
        <v>0.48664415983360099</v>
      </c>
      <c r="CV20" s="14">
        <v>0.38985619319949699</v>
      </c>
      <c r="CW20" s="13" t="s">
        <v>39</v>
      </c>
      <c r="CX20" s="14">
        <v>-0.32074401315231599</v>
      </c>
      <c r="CY20" s="14">
        <v>-0.35503903069291798</v>
      </c>
      <c r="CZ20" s="14">
        <v>-0.48291985385192299</v>
      </c>
      <c r="DA20" s="14">
        <v>-0.49769093667449499</v>
      </c>
      <c r="DB20" s="14">
        <v>-0.57860127658339799</v>
      </c>
      <c r="DC20" s="14">
        <v>-0.31504434711942098</v>
      </c>
      <c r="DD20" s="14">
        <v>-0.32333719693512702</v>
      </c>
      <c r="DE20" s="14">
        <v>-9.6498613646227402E-2</v>
      </c>
      <c r="DF20" s="14">
        <v>1.4146567368201E-2</v>
      </c>
      <c r="DG20" s="14">
        <v>6.66834096898649E-3</v>
      </c>
      <c r="DH20" s="14">
        <v>-8.3465967765211594E-3</v>
      </c>
      <c r="DI20" s="14">
        <v>0.166924333553717</v>
      </c>
      <c r="DJ20" s="14">
        <v>0.121021762172073</v>
      </c>
      <c r="DK20" s="14">
        <v>0.118095610018981</v>
      </c>
      <c r="DL20" s="14">
        <v>0.20335155502368499</v>
      </c>
      <c r="DM20" s="14">
        <v>0.56705646013411204</v>
      </c>
      <c r="DN20" s="14">
        <v>1</v>
      </c>
      <c r="DO20" s="14">
        <v>0.936476153350425</v>
      </c>
      <c r="DP20" s="14">
        <v>0.93619209593424701</v>
      </c>
      <c r="DQ20" s="14">
        <v>0.851295424258246</v>
      </c>
      <c r="DR20" s="14">
        <v>0.60781559812252295</v>
      </c>
      <c r="DS20" s="14">
        <v>0.66220270078468302</v>
      </c>
      <c r="DT20" s="14">
        <v>0.58982700069237903</v>
      </c>
      <c r="DU20" s="14">
        <v>0.53736563077750199</v>
      </c>
      <c r="DV20" s="14">
        <v>0.43088888715469198</v>
      </c>
      <c r="DW20" s="13" t="s">
        <v>39</v>
      </c>
      <c r="DX20" s="14">
        <v>-0.31727787917710598</v>
      </c>
      <c r="DY20" s="14">
        <v>-0.353914975109209</v>
      </c>
      <c r="DZ20" s="14">
        <v>-0.47901779562359798</v>
      </c>
      <c r="EA20" s="14">
        <v>-0.51137987691304398</v>
      </c>
      <c r="EB20" s="14">
        <v>-0.56462773641046005</v>
      </c>
      <c r="EC20" s="14">
        <v>-0.32259842393520399</v>
      </c>
      <c r="ED20" s="14">
        <v>-0.32622569299790799</v>
      </c>
      <c r="EE20" s="14">
        <v>-9.4559951962811695E-2</v>
      </c>
      <c r="EF20" s="14">
        <v>7.3833098297631699E-3</v>
      </c>
      <c r="EG20" s="14">
        <v>5.5913034138699103E-3</v>
      </c>
      <c r="EH20" s="14">
        <v>-1.1422722366142699E-2</v>
      </c>
      <c r="EI20" s="14">
        <v>0.15886305095768299</v>
      </c>
      <c r="EJ20" s="14">
        <v>0.124284809558975</v>
      </c>
      <c r="EK20" s="14">
        <v>0.136821131718878</v>
      </c>
      <c r="EL20" s="14">
        <v>0.228457090695106</v>
      </c>
      <c r="EM20" s="14">
        <v>0.55396970047937399</v>
      </c>
      <c r="EN20" s="14">
        <v>1</v>
      </c>
      <c r="EO20" s="14">
        <v>0.92645278763460504</v>
      </c>
      <c r="EP20" s="14">
        <v>0.95101389840593997</v>
      </c>
      <c r="EQ20" s="14">
        <v>0.84210817275140903</v>
      </c>
      <c r="ER20" s="14">
        <v>0.60081613023803104</v>
      </c>
      <c r="ES20" s="14">
        <v>0.66548889232040398</v>
      </c>
      <c r="ET20" s="14">
        <v>0.59703267779904801</v>
      </c>
      <c r="EU20" s="14">
        <v>0.54772001111749402</v>
      </c>
      <c r="EV20" s="14">
        <v>0.43354915409237399</v>
      </c>
      <c r="EW20" s="13" t="s">
        <v>39</v>
      </c>
      <c r="EX20" s="14">
        <v>-0.31960556357945202</v>
      </c>
      <c r="EY20" s="14">
        <v>-0.35383401483219101</v>
      </c>
      <c r="EZ20" s="14">
        <v>-0.48174073239394999</v>
      </c>
      <c r="FA20" s="14">
        <v>-0.49354827773080001</v>
      </c>
      <c r="FB20" s="14">
        <v>-0.57464879762441601</v>
      </c>
      <c r="FC20" s="14">
        <v>-0.31734905878109498</v>
      </c>
      <c r="FD20" s="14">
        <v>-0.32405644162771802</v>
      </c>
      <c r="FE20" s="14">
        <v>-8.2258456289622306E-2</v>
      </c>
      <c r="FF20" s="14">
        <v>1.83464323166289E-2</v>
      </c>
      <c r="FG20" s="14">
        <v>1.36490254876405E-2</v>
      </c>
      <c r="FH20" s="14">
        <v>-8.7681748211571302E-3</v>
      </c>
      <c r="FI20" s="14">
        <v>0.16202375345786199</v>
      </c>
      <c r="FJ20" s="14">
        <v>0.122192109732027</v>
      </c>
      <c r="FK20" s="14">
        <v>0.139546954570337</v>
      </c>
      <c r="FL20" s="14">
        <v>0.20253666007260099</v>
      </c>
      <c r="FM20" s="14">
        <v>0.56306040882030495</v>
      </c>
      <c r="FN20" s="14">
        <v>0.999999999999999</v>
      </c>
      <c r="FO20" s="14">
        <v>0.93271296217279098</v>
      </c>
      <c r="FP20" s="14">
        <v>0.93624499242283199</v>
      </c>
      <c r="FQ20" s="14">
        <v>0.84492354635210798</v>
      </c>
      <c r="FR20" s="14">
        <v>0.60412386336964197</v>
      </c>
      <c r="FS20" s="14">
        <v>0.66780942284076406</v>
      </c>
      <c r="FT20" s="14">
        <v>0.59928386074948004</v>
      </c>
      <c r="FU20" s="14">
        <v>0.53741038337734903</v>
      </c>
      <c r="FV20" s="14">
        <v>0.41111915689825401</v>
      </c>
      <c r="FW20" s="13" t="s">
        <v>39</v>
      </c>
      <c r="FX20" s="14">
        <v>-0.31165551815748599</v>
      </c>
      <c r="FY20" s="14">
        <v>-0.35439539586952801</v>
      </c>
      <c r="FZ20" s="14">
        <v>-0.46904880729287901</v>
      </c>
      <c r="GA20" s="14">
        <v>-0.44512873918420898</v>
      </c>
      <c r="GB20" s="14">
        <v>-0.58406297779608096</v>
      </c>
      <c r="GC20" s="14">
        <v>-0.31828418520377799</v>
      </c>
      <c r="GD20" s="14">
        <v>-0.32664620977493303</v>
      </c>
      <c r="GE20" s="14">
        <v>-9.8961021303614005E-2</v>
      </c>
      <c r="GF20" s="14">
        <v>1.7739556421721401E-2</v>
      </c>
      <c r="GG20" s="14">
        <v>2.3622620640058399E-2</v>
      </c>
      <c r="GH20" s="14">
        <v>6.0230210939154196E-3</v>
      </c>
      <c r="GI20" s="14">
        <v>0.15107959863159601</v>
      </c>
      <c r="GJ20" s="14">
        <v>0.11840347261113</v>
      </c>
      <c r="GK20" s="14">
        <v>0.124711027012014</v>
      </c>
      <c r="GL20" s="14">
        <v>0.16133530345408501</v>
      </c>
      <c r="GM20" s="14">
        <v>0.55630091599519604</v>
      </c>
      <c r="GN20" s="14">
        <v>0.999999999999999</v>
      </c>
      <c r="GO20" s="14">
        <v>0.91247776151514204</v>
      </c>
      <c r="GP20" s="14">
        <v>0.92281652968340999</v>
      </c>
      <c r="GQ20" s="14">
        <v>0.85522472266406102</v>
      </c>
      <c r="GR20" s="14">
        <v>0.59990439737355805</v>
      </c>
      <c r="GS20" s="14">
        <v>0.65546326707906899</v>
      </c>
      <c r="GT20" s="14">
        <v>0.57996254434124095</v>
      </c>
      <c r="GU20" s="14">
        <v>0.50496429675020105</v>
      </c>
      <c r="GV20" s="14">
        <v>0.40219435706441398</v>
      </c>
      <c r="GW20" s="13" t="s">
        <v>39</v>
      </c>
      <c r="GX20" s="14">
        <v>-0.315505025730695</v>
      </c>
      <c r="GY20" s="14">
        <v>-0.351508871330387</v>
      </c>
      <c r="GZ20" s="14">
        <v>-0.45983168675229902</v>
      </c>
      <c r="HA20" s="14">
        <v>-0.36615101295716201</v>
      </c>
      <c r="HB20" s="14">
        <v>-0.58728234572397298</v>
      </c>
      <c r="HC20" s="14">
        <v>-0.304685114078519</v>
      </c>
      <c r="HD20" s="14">
        <v>-0.32005747741289597</v>
      </c>
      <c r="HE20" s="14">
        <v>-7.6545240424170102E-2</v>
      </c>
      <c r="HF20" s="14">
        <v>2.39173022319004E-2</v>
      </c>
      <c r="HG20" s="14">
        <v>3.3419250425624103E-2</v>
      </c>
      <c r="HH20" s="14">
        <v>1.5306989287217901E-2</v>
      </c>
      <c r="HI20" s="14">
        <v>0.103554988103206</v>
      </c>
      <c r="HJ20" s="14">
        <v>0.13009933652960201</v>
      </c>
      <c r="HK20" s="14">
        <v>0.12870338176659801</v>
      </c>
      <c r="HL20" s="14">
        <v>0.12623334278314499</v>
      </c>
      <c r="HM20" s="14">
        <v>0.57943633452011101</v>
      </c>
      <c r="HN20" s="14">
        <v>0.999999999999998</v>
      </c>
      <c r="HO20" s="14">
        <v>0.89893704186464696</v>
      </c>
      <c r="HP20" s="14">
        <v>0.87789174612711995</v>
      </c>
      <c r="HQ20" s="14">
        <v>0.837307836332991</v>
      </c>
      <c r="HR20" s="14">
        <v>0.59807825590005603</v>
      </c>
      <c r="HS20" s="14">
        <v>0.56310915903886305</v>
      </c>
      <c r="HT20" s="14">
        <v>0.57146251472993603</v>
      </c>
      <c r="HU20" s="14">
        <v>0.45608834992112901</v>
      </c>
      <c r="HV20" s="14">
        <v>0.33281227648867601</v>
      </c>
      <c r="HW20" s="13" t="s">
        <v>39</v>
      </c>
      <c r="HX20" s="14">
        <v>-0.30367040193823502</v>
      </c>
      <c r="HY20" s="14">
        <v>-0.344220437956539</v>
      </c>
      <c r="HZ20" s="14">
        <v>-0.43704222992646102</v>
      </c>
      <c r="IA20" s="14">
        <v>-0.33148216526512098</v>
      </c>
      <c r="IB20" s="14">
        <v>-0.58199883143503806</v>
      </c>
      <c r="IC20" s="14">
        <v>-0.30002726025634902</v>
      </c>
      <c r="ID20" s="14">
        <v>-0.30713206388181902</v>
      </c>
      <c r="IE20" s="14">
        <v>-8.2343996641448897E-2</v>
      </c>
      <c r="IF20" s="14">
        <v>3.5472469836554402E-2</v>
      </c>
      <c r="IG20" s="14">
        <v>2.8146104433771399E-2</v>
      </c>
      <c r="IH20" s="14">
        <v>1.01645902785901E-2</v>
      </c>
      <c r="II20" s="14">
        <v>9.3847411998772196E-2</v>
      </c>
      <c r="IJ20" s="14">
        <v>0.130798966445689</v>
      </c>
      <c r="IK20" s="14">
        <v>0.104324180942898</v>
      </c>
      <c r="IL20" s="14">
        <v>0.1074968927089</v>
      </c>
      <c r="IM20" s="14">
        <v>0.56077328650872105</v>
      </c>
      <c r="IN20" s="14">
        <v>0.999999999999998</v>
      </c>
      <c r="IO20" s="14">
        <v>0.88079804533170503</v>
      </c>
      <c r="IP20" s="14">
        <v>0.85009336679207204</v>
      </c>
      <c r="IQ20" s="14">
        <v>0.81101229827622001</v>
      </c>
      <c r="IR20" s="14">
        <v>0.56757147401983599</v>
      </c>
      <c r="IS20" s="14">
        <v>0.51716347314217304</v>
      </c>
      <c r="IT20" s="14">
        <v>0.550262141617195</v>
      </c>
      <c r="IU20" s="14">
        <v>0.39629119753405001</v>
      </c>
      <c r="IV20" s="14">
        <v>0.30115660595343502</v>
      </c>
    </row>
    <row r="21" spans="1:256" ht="16" x14ac:dyDescent="0.2">
      <c r="A21" s="1" t="s">
        <v>40</v>
      </c>
      <c r="B21" s="8">
        <v>131</v>
      </c>
      <c r="C21" s="8">
        <v>225</v>
      </c>
      <c r="D21" s="8">
        <v>383</v>
      </c>
      <c r="E21" s="8">
        <v>523</v>
      </c>
      <c r="F21" s="8">
        <v>671</v>
      </c>
      <c r="G21" s="8">
        <v>482</v>
      </c>
      <c r="H21" s="8">
        <v>364</v>
      </c>
      <c r="I21" s="8">
        <v>188</v>
      </c>
      <c r="J21" s="8">
        <v>137</v>
      </c>
      <c r="K21" s="8">
        <v>3104</v>
      </c>
      <c r="L21" s="4" t="s">
        <v>40</v>
      </c>
      <c r="M21" s="12">
        <v>2.4239774400506599E-2</v>
      </c>
      <c r="N21" s="12">
        <v>1.98235197789789E-2</v>
      </c>
      <c r="O21" s="12">
        <v>2.5255543492853201E-2</v>
      </c>
      <c r="P21" s="12">
        <v>2.9266828334166599E-2</v>
      </c>
      <c r="Q21" s="12">
        <v>3.80053987609245E-2</v>
      </c>
      <c r="R21" s="12">
        <v>3.1385760218685201E-2</v>
      </c>
      <c r="S21" s="12">
        <v>2.68663025162609E-2</v>
      </c>
      <c r="T21" s="12">
        <v>2.19459203244976E-2</v>
      </c>
      <c r="U21" s="12">
        <v>2.3415755500916301E-2</v>
      </c>
      <c r="V21" s="10"/>
      <c r="W21" s="13" t="s">
        <v>40</v>
      </c>
      <c r="X21" s="14">
        <v>-0.29742158932902002</v>
      </c>
      <c r="Y21" s="14">
        <v>-0.33747110924378199</v>
      </c>
      <c r="Z21" s="14">
        <v>-0.42781508359159598</v>
      </c>
      <c r="AA21" s="14">
        <v>-0.35351139226156297</v>
      </c>
      <c r="AB21" s="14">
        <v>-0.54268197214990099</v>
      </c>
      <c r="AC21" s="14">
        <v>-0.19578774969781701</v>
      </c>
      <c r="AD21" s="14">
        <v>-0.264537724337015</v>
      </c>
      <c r="AE21" s="14">
        <v>-8.1499238911120694E-2</v>
      </c>
      <c r="AF21" s="14">
        <v>-3.3137325994281298E-2</v>
      </c>
      <c r="AG21" s="14">
        <v>4.9692065014435301E-2</v>
      </c>
      <c r="AH21" s="14">
        <v>1.6474467352453202E-2</v>
      </c>
      <c r="AI21" s="14">
        <v>0.101019553493431</v>
      </c>
      <c r="AJ21" s="14">
        <v>8.5155077787958194E-2</v>
      </c>
      <c r="AK21" s="14">
        <v>9.8393960384810297E-2</v>
      </c>
      <c r="AL21" s="14">
        <v>8.7813317480027894E-2</v>
      </c>
      <c r="AM21" s="14">
        <v>0.54120336470408104</v>
      </c>
      <c r="AN21" s="14">
        <v>0.87635801278974801</v>
      </c>
      <c r="AO21" s="14">
        <v>1</v>
      </c>
      <c r="AP21" s="14">
        <v>0.82498565323648299</v>
      </c>
      <c r="AQ21" s="14">
        <v>0.85970560165739596</v>
      </c>
      <c r="AR21" s="14">
        <v>0.37571662458619998</v>
      </c>
      <c r="AS21" s="14">
        <v>0.41325404774999402</v>
      </c>
      <c r="AT21" s="14">
        <v>0.431530001198696</v>
      </c>
      <c r="AU21" s="14">
        <v>0.32245014817400802</v>
      </c>
      <c r="AV21" s="14">
        <v>0.39153795847886802</v>
      </c>
      <c r="AW21" s="13" t="s">
        <v>40</v>
      </c>
      <c r="AX21" s="14">
        <v>-0.30444892737385199</v>
      </c>
      <c r="AY21" s="14">
        <v>-0.342477629663057</v>
      </c>
      <c r="AZ21" s="14">
        <v>-0.443398597476789</v>
      </c>
      <c r="BA21" s="14">
        <v>-0.35587301732406101</v>
      </c>
      <c r="BB21" s="14">
        <v>-0.55177884027427104</v>
      </c>
      <c r="BC21" s="14">
        <v>-0.214080230800831</v>
      </c>
      <c r="BD21" s="14">
        <v>-0.27291561290037802</v>
      </c>
      <c r="BE21" s="14">
        <v>-7.8208954549711093E-2</v>
      </c>
      <c r="BF21" s="14">
        <v>-9.4120295990079705E-3</v>
      </c>
      <c r="BG21" s="14">
        <v>4.9520475263238002E-2</v>
      </c>
      <c r="BH21" s="14">
        <v>2.35518292780154E-3</v>
      </c>
      <c r="BI21" s="14">
        <v>0.119168622613643</v>
      </c>
      <c r="BJ21" s="14">
        <v>9.0565870582251101E-2</v>
      </c>
      <c r="BK21" s="14">
        <v>8.6110612537668205E-2</v>
      </c>
      <c r="BL21" s="14">
        <v>0.108949478962303</v>
      </c>
      <c r="BM21" s="14">
        <v>0.55282353095554304</v>
      </c>
      <c r="BN21" s="14">
        <v>0.90569271513190097</v>
      </c>
      <c r="BO21" s="14">
        <v>1</v>
      </c>
      <c r="BP21" s="14">
        <v>0.85244777260706295</v>
      </c>
      <c r="BQ21" s="14">
        <v>0.88930270264448097</v>
      </c>
      <c r="BR21" s="14">
        <v>0.41064457586528202</v>
      </c>
      <c r="BS21" s="14">
        <v>0.47087763307883201</v>
      </c>
      <c r="BT21" s="14">
        <v>0.44949708348654399</v>
      </c>
      <c r="BU21" s="14">
        <v>0.35490039442576599</v>
      </c>
      <c r="BV21" s="14">
        <v>0.45917131699950298</v>
      </c>
      <c r="BW21" s="13" t="s">
        <v>40</v>
      </c>
      <c r="BX21" s="14">
        <v>-0.32442389490711798</v>
      </c>
      <c r="BY21" s="14">
        <v>-0.36070504348501198</v>
      </c>
      <c r="BZ21" s="14">
        <v>-0.48474469300047601</v>
      </c>
      <c r="CA21" s="14">
        <v>-0.444055556184831</v>
      </c>
      <c r="CB21" s="14">
        <v>-0.57088095317199905</v>
      </c>
      <c r="CC21" s="14">
        <v>-0.228456971445818</v>
      </c>
      <c r="CD21" s="14">
        <v>-0.28318610836807401</v>
      </c>
      <c r="CE21" s="14">
        <v>-7.6876965194571406E-2</v>
      </c>
      <c r="CF21" s="14">
        <v>-1.197954210504E-2</v>
      </c>
      <c r="CG21" s="14">
        <v>5.1752400996548202E-2</v>
      </c>
      <c r="CH21" s="14">
        <v>2.8024237919214998E-3</v>
      </c>
      <c r="CI21" s="14">
        <v>0.13590356334405701</v>
      </c>
      <c r="CJ21" s="14">
        <v>0.102280357772272</v>
      </c>
      <c r="CK21" s="14">
        <v>0.1103278120695</v>
      </c>
      <c r="CL21" s="14">
        <v>0.13338277221963901</v>
      </c>
      <c r="CM21" s="14">
        <v>0.57871066767301904</v>
      </c>
      <c r="CN21" s="14">
        <v>0.919006422289946</v>
      </c>
      <c r="CO21" s="14">
        <v>1</v>
      </c>
      <c r="CP21" s="14">
        <v>0.88921776697376098</v>
      </c>
      <c r="CQ21" s="14">
        <v>0.91437879809713296</v>
      </c>
      <c r="CR21" s="14">
        <v>0.45025079875674201</v>
      </c>
      <c r="CS21" s="14">
        <v>0.53277230093067096</v>
      </c>
      <c r="CT21" s="14">
        <v>0.46812194349679997</v>
      </c>
      <c r="CU21" s="14">
        <v>0.40131540820234402</v>
      </c>
      <c r="CV21" s="14">
        <v>0.52922073525253199</v>
      </c>
      <c r="CW21" s="13" t="s">
        <v>40</v>
      </c>
      <c r="CX21" s="14">
        <v>-0.33528229855341302</v>
      </c>
      <c r="CY21" s="14">
        <v>-0.37244206120018297</v>
      </c>
      <c r="CZ21" s="14">
        <v>-0.50563399338933102</v>
      </c>
      <c r="DA21" s="14">
        <v>-0.51108504688043899</v>
      </c>
      <c r="DB21" s="14">
        <v>-0.57689272542199399</v>
      </c>
      <c r="DC21" s="14">
        <v>-0.232136429051849</v>
      </c>
      <c r="DD21" s="14">
        <v>-0.288563158275154</v>
      </c>
      <c r="DE21" s="14">
        <v>-7.3126080747812905E-2</v>
      </c>
      <c r="DF21" s="14">
        <v>2.3826346040936599E-3</v>
      </c>
      <c r="DG21" s="14">
        <v>4.6290988713596097E-2</v>
      </c>
      <c r="DH21" s="14">
        <v>1.4946864465342401E-2</v>
      </c>
      <c r="DI21" s="14">
        <v>0.190739558445056</v>
      </c>
      <c r="DJ21" s="14">
        <v>0.115295009532329</v>
      </c>
      <c r="DK21" s="14">
        <v>0.118053819512935</v>
      </c>
      <c r="DL21" s="14">
        <v>0.178172021054438</v>
      </c>
      <c r="DM21" s="14">
        <v>0.60588427141077195</v>
      </c>
      <c r="DN21" s="14">
        <v>0.936476153350425</v>
      </c>
      <c r="DO21" s="14">
        <v>0.999999999999997</v>
      </c>
      <c r="DP21" s="14">
        <v>0.91907185483272003</v>
      </c>
      <c r="DQ21" s="14">
        <v>0.92383588027985697</v>
      </c>
      <c r="DR21" s="14">
        <v>0.47871603350636099</v>
      </c>
      <c r="DS21" s="14">
        <v>0.56684448074261196</v>
      </c>
      <c r="DT21" s="14">
        <v>0.48360964276280699</v>
      </c>
      <c r="DU21" s="14">
        <v>0.45255439598078201</v>
      </c>
      <c r="DV21" s="14">
        <v>0.569138582614234</v>
      </c>
      <c r="DW21" s="13" t="s">
        <v>40</v>
      </c>
      <c r="DX21" s="14">
        <v>-0.33673700837722997</v>
      </c>
      <c r="DY21" s="14">
        <v>-0.37746065192905998</v>
      </c>
      <c r="DZ21" s="14">
        <v>-0.50960822708944797</v>
      </c>
      <c r="EA21" s="14">
        <v>-0.52992988962866405</v>
      </c>
      <c r="EB21" s="14">
        <v>-0.56184660138204001</v>
      </c>
      <c r="EC21" s="14">
        <v>-0.225212685152618</v>
      </c>
      <c r="ED21" s="14">
        <v>-0.282045833566197</v>
      </c>
      <c r="EE21" s="14">
        <v>-6.2427028713978198E-2</v>
      </c>
      <c r="EF21" s="14">
        <v>-2.9497306783025901E-3</v>
      </c>
      <c r="EG21" s="14">
        <v>5.0554737960214903E-2</v>
      </c>
      <c r="EH21" s="14">
        <v>1.3486893378367301E-2</v>
      </c>
      <c r="EI21" s="14">
        <v>0.18563534981202201</v>
      </c>
      <c r="EJ21" s="14">
        <v>0.102931402569407</v>
      </c>
      <c r="EK21" s="14">
        <v>0.112902507444841</v>
      </c>
      <c r="EL21" s="14">
        <v>0.180284975069262</v>
      </c>
      <c r="EM21" s="14">
        <v>0.59953693508001604</v>
      </c>
      <c r="EN21" s="14">
        <v>0.92645278763460504</v>
      </c>
      <c r="EO21" s="14">
        <v>0.999999999999998</v>
      </c>
      <c r="EP21" s="14">
        <v>0.91734633466252602</v>
      </c>
      <c r="EQ21" s="14">
        <v>0.92669442283116399</v>
      </c>
      <c r="ER21" s="14">
        <v>0.46226137289923103</v>
      </c>
      <c r="ES21" s="14">
        <v>0.55907595790999298</v>
      </c>
      <c r="ET21" s="14">
        <v>0.46330742726080698</v>
      </c>
      <c r="EU21" s="14">
        <v>0.43814504635866602</v>
      </c>
      <c r="EV21" s="14">
        <v>0.59625694010466701</v>
      </c>
      <c r="EW21" s="13" t="s">
        <v>40</v>
      </c>
      <c r="EX21" s="14">
        <v>-0.330808830623192</v>
      </c>
      <c r="EY21" s="14">
        <v>-0.36764394567452202</v>
      </c>
      <c r="EZ21" s="14">
        <v>-0.49922521821423699</v>
      </c>
      <c r="FA21" s="14">
        <v>-0.50104329555744898</v>
      </c>
      <c r="FB21" s="14">
        <v>-0.56458870574660802</v>
      </c>
      <c r="FC21" s="14">
        <v>-0.225772714903511</v>
      </c>
      <c r="FD21" s="14">
        <v>-0.283661433000712</v>
      </c>
      <c r="FE21" s="14">
        <v>-6.5823532711096394E-2</v>
      </c>
      <c r="FF21" s="14">
        <v>-2.00360351197507E-3</v>
      </c>
      <c r="FG21" s="14">
        <v>4.9102451967835699E-2</v>
      </c>
      <c r="FH21" s="14">
        <v>9.4486214334316507E-3</v>
      </c>
      <c r="FI21" s="14">
        <v>0.174830327293858</v>
      </c>
      <c r="FJ21" s="14">
        <v>0.112220063528022</v>
      </c>
      <c r="FK21" s="14">
        <v>0.13839763934518201</v>
      </c>
      <c r="FL21" s="14">
        <v>0.178040775606017</v>
      </c>
      <c r="FM21" s="14">
        <v>0.59822890193282197</v>
      </c>
      <c r="FN21" s="14">
        <v>0.93271296217279098</v>
      </c>
      <c r="FO21" s="14">
        <v>1</v>
      </c>
      <c r="FP21" s="14">
        <v>0.89702601210763899</v>
      </c>
      <c r="FQ21" s="14">
        <v>0.92670788905185797</v>
      </c>
      <c r="FR21" s="14">
        <v>0.45499959171979099</v>
      </c>
      <c r="FS21" s="14">
        <v>0.56911601675642598</v>
      </c>
      <c r="FT21" s="14">
        <v>0.49926769811837202</v>
      </c>
      <c r="FU21" s="14">
        <v>0.45345198630469402</v>
      </c>
      <c r="FV21" s="14">
        <v>0.55289597420188696</v>
      </c>
      <c r="FW21" s="13" t="s">
        <v>40</v>
      </c>
      <c r="FX21" s="14">
        <v>-0.320245654040829</v>
      </c>
      <c r="FY21" s="14">
        <v>-0.36527692828866398</v>
      </c>
      <c r="FZ21" s="14">
        <v>-0.48237180966545801</v>
      </c>
      <c r="GA21" s="14">
        <v>-0.448450652641806</v>
      </c>
      <c r="GB21" s="14">
        <v>-0.56956993488735597</v>
      </c>
      <c r="GC21" s="14">
        <v>-0.21501835338427999</v>
      </c>
      <c r="GD21" s="14">
        <v>-0.278256054911936</v>
      </c>
      <c r="GE21" s="14">
        <v>-7.5289168406556098E-2</v>
      </c>
      <c r="GF21" s="14">
        <v>-3.4096368987593501E-3</v>
      </c>
      <c r="GG21" s="14">
        <v>6.5693504715726006E-2</v>
      </c>
      <c r="GH21" s="14">
        <v>1.9724311669621099E-2</v>
      </c>
      <c r="GI21" s="14">
        <v>0.15711202385511799</v>
      </c>
      <c r="GJ21" s="14">
        <v>0.10788938589229199</v>
      </c>
      <c r="GK21" s="14">
        <v>0.118745370488261</v>
      </c>
      <c r="GL21" s="14">
        <v>0.14015137370054201</v>
      </c>
      <c r="GM21" s="14">
        <v>0.58729873054109305</v>
      </c>
      <c r="GN21" s="14">
        <v>0.91247776151514204</v>
      </c>
      <c r="GO21" s="14">
        <v>1</v>
      </c>
      <c r="GP21" s="14">
        <v>0.87935635095154696</v>
      </c>
      <c r="GQ21" s="14">
        <v>0.91191756142626401</v>
      </c>
      <c r="GR21" s="14">
        <v>0.43823652537895202</v>
      </c>
      <c r="GS21" s="14">
        <v>0.54081497361285402</v>
      </c>
      <c r="GT21" s="14">
        <v>0.45972093613501802</v>
      </c>
      <c r="GU21" s="14">
        <v>0.40919728051066501</v>
      </c>
      <c r="GV21" s="14">
        <v>0.54323157103688002</v>
      </c>
      <c r="GW21" s="13" t="s">
        <v>40</v>
      </c>
      <c r="GX21" s="14">
        <v>-0.30733008769980202</v>
      </c>
      <c r="GY21" s="14">
        <v>-0.343593522985019</v>
      </c>
      <c r="GZ21" s="14">
        <v>-0.44906227996354597</v>
      </c>
      <c r="HA21" s="14">
        <v>-0.35230458710356</v>
      </c>
      <c r="HB21" s="14">
        <v>-0.54900508226712497</v>
      </c>
      <c r="HC21" s="14">
        <v>-0.20495593922941199</v>
      </c>
      <c r="HD21" s="14">
        <v>-0.26848324961589398</v>
      </c>
      <c r="HE21" s="14">
        <v>-7.6440259039252098E-2</v>
      </c>
      <c r="HF21" s="14">
        <v>-2.0653695867390801E-2</v>
      </c>
      <c r="HG21" s="14">
        <v>4.70476925258239E-2</v>
      </c>
      <c r="HH21" s="14">
        <v>1.33106692457346E-2</v>
      </c>
      <c r="HI21" s="14">
        <v>9.8188821122499506E-2</v>
      </c>
      <c r="HJ21" s="14">
        <v>7.5988900768605802E-2</v>
      </c>
      <c r="HK21" s="14">
        <v>8.3900888458146999E-2</v>
      </c>
      <c r="HL21" s="14">
        <v>9.4589175693982994E-2</v>
      </c>
      <c r="HM21" s="14">
        <v>0.565980660044901</v>
      </c>
      <c r="HN21" s="14">
        <v>0.89893704186464696</v>
      </c>
      <c r="HO21" s="14">
        <v>1</v>
      </c>
      <c r="HP21" s="14">
        <v>0.84078169608975495</v>
      </c>
      <c r="HQ21" s="14">
        <v>0.89303756607892404</v>
      </c>
      <c r="HR21" s="14">
        <v>0.42274780966456699</v>
      </c>
      <c r="HS21" s="14">
        <v>0.431443570253564</v>
      </c>
      <c r="HT21" s="14">
        <v>0.41988245163960602</v>
      </c>
      <c r="HU21" s="14">
        <v>0.34127947174642798</v>
      </c>
      <c r="HV21" s="14">
        <v>0.45453744967457699</v>
      </c>
      <c r="HW21" s="13" t="s">
        <v>40</v>
      </c>
      <c r="HX21" s="14">
        <v>-0.28811512159735603</v>
      </c>
      <c r="HY21" s="14">
        <v>-0.32765673767422099</v>
      </c>
      <c r="HZ21" s="14">
        <v>-0.41580714470814301</v>
      </c>
      <c r="IA21" s="14">
        <v>-0.31118644736975198</v>
      </c>
      <c r="IB21" s="14">
        <v>-0.53255200480792697</v>
      </c>
      <c r="IC21" s="14">
        <v>-0.18444997754845599</v>
      </c>
      <c r="ID21" s="14">
        <v>-0.25559377981429898</v>
      </c>
      <c r="IE21" s="14">
        <v>-9.0615071019038304E-2</v>
      </c>
      <c r="IF21" s="14">
        <v>-2.9254777095111199E-2</v>
      </c>
      <c r="IG21" s="14">
        <v>4.1091648230024598E-2</v>
      </c>
      <c r="IH21" s="14">
        <v>6.2884646121865E-3</v>
      </c>
      <c r="II21" s="14">
        <v>8.2234051434059194E-2</v>
      </c>
      <c r="IJ21" s="14">
        <v>8.8755498907294894E-2</v>
      </c>
      <c r="IK21" s="14">
        <v>8.6458578675281297E-2</v>
      </c>
      <c r="IL21" s="14">
        <v>8.5563575358053701E-2</v>
      </c>
      <c r="IM21" s="14">
        <v>0.54970727100099603</v>
      </c>
      <c r="IN21" s="14">
        <v>0.88079804533170503</v>
      </c>
      <c r="IO21" s="14">
        <v>1</v>
      </c>
      <c r="IP21" s="14">
        <v>0.81292334082362905</v>
      </c>
      <c r="IQ21" s="14">
        <v>0.87262420825162101</v>
      </c>
      <c r="IR21" s="14">
        <v>0.37351034671026401</v>
      </c>
      <c r="IS21" s="14">
        <v>0.40717340708335098</v>
      </c>
      <c r="IT21" s="14">
        <v>0.42304360694294701</v>
      </c>
      <c r="IU21" s="14">
        <v>0.31944230620353797</v>
      </c>
      <c r="IV21" s="14">
        <v>0.39206913205309601</v>
      </c>
    </row>
    <row r="22" spans="1:256" ht="16" x14ac:dyDescent="0.2">
      <c r="A22" s="1" t="s">
        <v>41</v>
      </c>
      <c r="B22" s="8">
        <v>300</v>
      </c>
      <c r="C22" s="8">
        <v>420</v>
      </c>
      <c r="D22" s="8">
        <v>728</v>
      </c>
      <c r="E22" s="8">
        <v>1129</v>
      </c>
      <c r="F22" s="8">
        <v>1305</v>
      </c>
      <c r="G22" s="8">
        <v>1152</v>
      </c>
      <c r="H22" s="8">
        <v>749</v>
      </c>
      <c r="I22" s="8">
        <v>419</v>
      </c>
      <c r="J22" s="8">
        <v>285</v>
      </c>
      <c r="K22" s="8">
        <v>6487</v>
      </c>
      <c r="L22" s="4" t="s">
        <v>41</v>
      </c>
      <c r="M22" s="12">
        <v>2.2011174345983198E-2</v>
      </c>
      <c r="N22" s="12">
        <v>2.56655719542918E-2</v>
      </c>
      <c r="O22" s="12">
        <v>2.7696404818319201E-2</v>
      </c>
      <c r="P22" s="12">
        <v>3.3565738492802102E-2</v>
      </c>
      <c r="Q22" s="12">
        <v>3.5924091745570402E-2</v>
      </c>
      <c r="R22" s="12">
        <v>3.18592210830108E-2</v>
      </c>
      <c r="S22" s="12">
        <v>3.0207355040041999E-2</v>
      </c>
      <c r="T22" s="12">
        <v>2.5748599213460701E-2</v>
      </c>
      <c r="U22" s="12">
        <v>2.2423135582704999E-2</v>
      </c>
      <c r="V22" s="10"/>
      <c r="W22" s="13" t="s">
        <v>41</v>
      </c>
      <c r="X22" s="14">
        <v>-0.28596734178793398</v>
      </c>
      <c r="Y22" s="14">
        <v>-0.32417231123356199</v>
      </c>
      <c r="Z22" s="14">
        <v>-0.41157693673246398</v>
      </c>
      <c r="AA22" s="14">
        <v>-0.34206770552778298</v>
      </c>
      <c r="AB22" s="14">
        <v>-0.52630639301014703</v>
      </c>
      <c r="AC22" s="14">
        <v>-0.235215735351257</v>
      </c>
      <c r="AD22" s="14">
        <v>-0.26241142730291001</v>
      </c>
      <c r="AE22" s="14">
        <v>-6.8408325875219098E-2</v>
      </c>
      <c r="AF22" s="14">
        <v>-2.8641775811255299E-3</v>
      </c>
      <c r="AG22" s="14">
        <v>2.4442240887664099E-2</v>
      </c>
      <c r="AH22" s="14">
        <v>1.05843701572355E-2</v>
      </c>
      <c r="AI22" s="14">
        <v>8.8290021034790306E-2</v>
      </c>
      <c r="AJ22" s="14">
        <v>4.3571104087934701E-2</v>
      </c>
      <c r="AK22" s="14">
        <v>4.20150916341714E-2</v>
      </c>
      <c r="AL22" s="14">
        <v>7.1889856681934997E-2</v>
      </c>
      <c r="AM22" s="14">
        <v>0.490755132262433</v>
      </c>
      <c r="AN22" s="14">
        <v>0.858830773308073</v>
      </c>
      <c r="AO22" s="14">
        <v>0.82498565323648299</v>
      </c>
      <c r="AP22" s="14">
        <v>1</v>
      </c>
      <c r="AQ22" s="14">
        <v>0.75574059645223302</v>
      </c>
      <c r="AR22" s="14">
        <v>0.45354970864465</v>
      </c>
      <c r="AS22" s="14">
        <v>0.38329508877344798</v>
      </c>
      <c r="AT22" s="14">
        <v>0.363842789895791</v>
      </c>
      <c r="AU22" s="14">
        <v>0.26724485162742001</v>
      </c>
      <c r="AV22" s="14">
        <v>0.35101692546155</v>
      </c>
      <c r="AW22" s="13" t="s">
        <v>41</v>
      </c>
      <c r="AX22" s="14">
        <v>-0.30819791817967701</v>
      </c>
      <c r="AY22" s="14">
        <v>-0.34609635079091</v>
      </c>
      <c r="AZ22" s="14">
        <v>-0.44833108081155798</v>
      </c>
      <c r="BA22" s="14">
        <v>-0.36092300169522101</v>
      </c>
      <c r="BB22" s="14">
        <v>-0.56545086997924299</v>
      </c>
      <c r="BC22" s="14">
        <v>-0.256482860451272</v>
      </c>
      <c r="BD22" s="14">
        <v>-0.28613651111396399</v>
      </c>
      <c r="BE22" s="14">
        <v>-6.8797869230806996E-2</v>
      </c>
      <c r="BF22" s="14">
        <v>3.4528588516122498E-2</v>
      </c>
      <c r="BG22" s="14">
        <v>4.7335380382588998E-2</v>
      </c>
      <c r="BH22" s="14">
        <v>5.1947118352116699E-4</v>
      </c>
      <c r="BI22" s="14">
        <v>0.11195538626658701</v>
      </c>
      <c r="BJ22" s="14">
        <v>8.0509548979507406E-2</v>
      </c>
      <c r="BK22" s="14">
        <v>5.7064498415652198E-2</v>
      </c>
      <c r="BL22" s="14">
        <v>8.8677457359393405E-2</v>
      </c>
      <c r="BM22" s="14">
        <v>0.52862181577173395</v>
      </c>
      <c r="BN22" s="14">
        <v>0.89167475327092305</v>
      </c>
      <c r="BO22" s="14">
        <v>0.85244777260706295</v>
      </c>
      <c r="BP22" s="14">
        <v>0.999999999999999</v>
      </c>
      <c r="BQ22" s="14">
        <v>0.76675097692264504</v>
      </c>
      <c r="BR22" s="14">
        <v>0.53810206208226297</v>
      </c>
      <c r="BS22" s="14">
        <v>0.49063825347839002</v>
      </c>
      <c r="BT22" s="14">
        <v>0.41576449385085301</v>
      </c>
      <c r="BU22" s="14">
        <v>0.33547815161799699</v>
      </c>
      <c r="BV22" s="14">
        <v>0.38750167852678202</v>
      </c>
      <c r="BW22" s="13" t="s">
        <v>41</v>
      </c>
      <c r="BX22" s="14">
        <v>-0.33264432209827499</v>
      </c>
      <c r="BY22" s="14">
        <v>-0.36970915056035097</v>
      </c>
      <c r="BZ22" s="14">
        <v>-0.49602892060493903</v>
      </c>
      <c r="CA22" s="14">
        <v>-0.45810084950778701</v>
      </c>
      <c r="CB22" s="14">
        <v>-0.59656267157670995</v>
      </c>
      <c r="CC22" s="14">
        <v>-0.28998012853473398</v>
      </c>
      <c r="CD22" s="14">
        <v>-0.30556972999239201</v>
      </c>
      <c r="CE22" s="14">
        <v>-6.4479914944226002E-2</v>
      </c>
      <c r="CF22" s="14">
        <v>3.7171584293248502E-2</v>
      </c>
      <c r="CG22" s="14">
        <v>5.0337769756162602E-2</v>
      </c>
      <c r="CH22" s="14">
        <v>2.7286411347576399E-3</v>
      </c>
      <c r="CI22" s="14">
        <v>0.122605876944719</v>
      </c>
      <c r="CJ22" s="14">
        <v>4.9697363936721702E-2</v>
      </c>
      <c r="CK22" s="14">
        <v>2.8768691391860401E-2</v>
      </c>
      <c r="CL22" s="14">
        <v>7.9280122127854805E-2</v>
      </c>
      <c r="CM22" s="14">
        <v>0.53868369419772599</v>
      </c>
      <c r="CN22" s="14">
        <v>0.91448784254314996</v>
      </c>
      <c r="CO22" s="14">
        <v>0.88921776697376098</v>
      </c>
      <c r="CP22" s="14">
        <v>1</v>
      </c>
      <c r="CQ22" s="14">
        <v>0.78131184632164097</v>
      </c>
      <c r="CR22" s="14">
        <v>0.59293580969075899</v>
      </c>
      <c r="CS22" s="14">
        <v>0.51256509080359502</v>
      </c>
      <c r="CT22" s="14">
        <v>0.37128754845053402</v>
      </c>
      <c r="CU22" s="14">
        <v>0.32522064473388101</v>
      </c>
      <c r="CV22" s="14">
        <v>0.47883632806343301</v>
      </c>
      <c r="CW22" s="13" t="s">
        <v>41</v>
      </c>
      <c r="CX22" s="14">
        <v>-0.33983309413325102</v>
      </c>
      <c r="CY22" s="14">
        <v>-0.37710001838076501</v>
      </c>
      <c r="CZ22" s="14">
        <v>-0.51278404084033002</v>
      </c>
      <c r="DA22" s="14">
        <v>-0.52263714731161803</v>
      </c>
      <c r="DB22" s="14">
        <v>-0.59782667404979195</v>
      </c>
      <c r="DC22" s="14">
        <v>-0.28988689872651302</v>
      </c>
      <c r="DD22" s="14">
        <v>-0.30794880290188198</v>
      </c>
      <c r="DE22" s="14">
        <v>-6.5910441420960003E-2</v>
      </c>
      <c r="DF22" s="14">
        <v>3.7429442150804203E-2</v>
      </c>
      <c r="DG22" s="14">
        <v>4.5344641143084397E-2</v>
      </c>
      <c r="DH22" s="14">
        <v>9.16277315396565E-3</v>
      </c>
      <c r="DI22" s="14">
        <v>0.16311678957523901</v>
      </c>
      <c r="DJ22" s="14">
        <v>7.7325141702543204E-2</v>
      </c>
      <c r="DK22" s="14">
        <v>5.8928867055494001E-2</v>
      </c>
      <c r="DL22" s="14">
        <v>0.141714047856487</v>
      </c>
      <c r="DM22" s="14">
        <v>0.57415131207032299</v>
      </c>
      <c r="DN22" s="14">
        <v>0.93619209593424701</v>
      </c>
      <c r="DO22" s="14">
        <v>0.91907185483272003</v>
      </c>
      <c r="DP22" s="14">
        <v>1</v>
      </c>
      <c r="DQ22" s="14">
        <v>0.81340124842216899</v>
      </c>
      <c r="DR22" s="14">
        <v>0.582545608268634</v>
      </c>
      <c r="DS22" s="14">
        <v>0.54608866886132401</v>
      </c>
      <c r="DT22" s="14">
        <v>0.417667530122043</v>
      </c>
      <c r="DU22" s="14">
        <v>0.385652687889253</v>
      </c>
      <c r="DV22" s="14">
        <v>0.52098629662055196</v>
      </c>
      <c r="DW22" s="13" t="s">
        <v>41</v>
      </c>
      <c r="DX22" s="14">
        <v>-0.33387070787567302</v>
      </c>
      <c r="DY22" s="14">
        <v>-0.37349226276013903</v>
      </c>
      <c r="DZ22" s="14">
        <v>-0.505552395241327</v>
      </c>
      <c r="EA22" s="14">
        <v>-0.53469242889336499</v>
      </c>
      <c r="EB22" s="14">
        <v>-0.58189639884286504</v>
      </c>
      <c r="EC22" s="14">
        <v>-0.30312138585224602</v>
      </c>
      <c r="ED22" s="14">
        <v>-0.313849326651227</v>
      </c>
      <c r="EE22" s="14">
        <v>-6.9606639715371801E-2</v>
      </c>
      <c r="EF22" s="14">
        <v>2.76183745434707E-2</v>
      </c>
      <c r="EG22" s="14">
        <v>3.1698283045495497E-2</v>
      </c>
      <c r="EH22" s="14">
        <v>5.1963971531709197E-3</v>
      </c>
      <c r="EI22" s="14">
        <v>0.15989343938509601</v>
      </c>
      <c r="EJ22" s="14">
        <v>7.8187128909479306E-2</v>
      </c>
      <c r="EK22" s="14">
        <v>7.5188220279804402E-2</v>
      </c>
      <c r="EL22" s="14">
        <v>0.161842281306807</v>
      </c>
      <c r="EM22" s="14">
        <v>0.561178912754976</v>
      </c>
      <c r="EN22" s="14">
        <v>0.95101389840593997</v>
      </c>
      <c r="EO22" s="14">
        <v>0.91734633466252602</v>
      </c>
      <c r="EP22" s="14">
        <v>1</v>
      </c>
      <c r="EQ22" s="14">
        <v>0.80542083380984697</v>
      </c>
      <c r="ER22" s="14">
        <v>0.59662509150982701</v>
      </c>
      <c r="ES22" s="14">
        <v>0.57569921269496704</v>
      </c>
      <c r="ET22" s="14">
        <v>0.45213692812599299</v>
      </c>
      <c r="EU22" s="14">
        <v>0.42087722376634401</v>
      </c>
      <c r="EV22" s="14">
        <v>0.50101920095788799</v>
      </c>
      <c r="EW22" s="13" t="s">
        <v>41</v>
      </c>
      <c r="EX22" s="14">
        <v>-0.33375917147647599</v>
      </c>
      <c r="EY22" s="14">
        <v>-0.37006236893030298</v>
      </c>
      <c r="EZ22" s="14">
        <v>-0.50352764259259997</v>
      </c>
      <c r="FA22" s="14">
        <v>-0.51282076075716698</v>
      </c>
      <c r="FB22" s="14">
        <v>-0.59183619214704297</v>
      </c>
      <c r="FC22" s="14">
        <v>-0.30743427977054699</v>
      </c>
      <c r="FD22" s="14">
        <v>-0.31618073537462199</v>
      </c>
      <c r="FE22" s="14">
        <v>-5.9759126160799397E-2</v>
      </c>
      <c r="FF22" s="14">
        <v>4.26411479261566E-2</v>
      </c>
      <c r="FG22" s="14">
        <v>4.4152979976925098E-2</v>
      </c>
      <c r="FH22" s="14">
        <v>6.6390995562036802E-3</v>
      </c>
      <c r="FI22" s="14">
        <v>0.15641622050756801</v>
      </c>
      <c r="FJ22" s="14">
        <v>8.0531304927285302E-2</v>
      </c>
      <c r="FK22" s="14">
        <v>7.7414209126011005E-2</v>
      </c>
      <c r="FL22" s="14">
        <v>0.13814082042418499</v>
      </c>
      <c r="FM22" s="14">
        <v>0.55596289707762503</v>
      </c>
      <c r="FN22" s="14">
        <v>0.93624499242283199</v>
      </c>
      <c r="FO22" s="14">
        <v>0.89702601210763899</v>
      </c>
      <c r="FP22" s="14">
        <v>0.999999999999999</v>
      </c>
      <c r="FQ22" s="14">
        <v>0.77977424823812302</v>
      </c>
      <c r="FR22" s="14">
        <v>0.604355352638974</v>
      </c>
      <c r="FS22" s="14">
        <v>0.57287150207345905</v>
      </c>
      <c r="FT22" s="14">
        <v>0.44866704626683102</v>
      </c>
      <c r="FU22" s="14">
        <v>0.40883091067472499</v>
      </c>
      <c r="FV22" s="14">
        <v>0.45790657835166199</v>
      </c>
      <c r="FW22" s="13" t="s">
        <v>41</v>
      </c>
      <c r="FX22" s="14">
        <v>-0.31058694380176899</v>
      </c>
      <c r="FY22" s="14">
        <v>-0.35395147090774598</v>
      </c>
      <c r="FZ22" s="14">
        <v>-0.468802966296127</v>
      </c>
      <c r="GA22" s="14">
        <v>-0.44045269635674</v>
      </c>
      <c r="GB22" s="14">
        <v>-0.57015692563629194</v>
      </c>
      <c r="GC22" s="14">
        <v>-0.28309436752317702</v>
      </c>
      <c r="GD22" s="14">
        <v>-0.29749750645991802</v>
      </c>
      <c r="GE22" s="14">
        <v>-8.0222123744949497E-2</v>
      </c>
      <c r="GF22" s="14">
        <v>2.43118481211205E-2</v>
      </c>
      <c r="GG22" s="14">
        <v>3.3075977372198501E-2</v>
      </c>
      <c r="GH22" s="14">
        <v>2.5251961741226902E-3</v>
      </c>
      <c r="GI22" s="14">
        <v>0.135094410560435</v>
      </c>
      <c r="GJ22" s="14">
        <v>6.4120142661144505E-2</v>
      </c>
      <c r="GK22" s="14">
        <v>5.6989402954211302E-2</v>
      </c>
      <c r="GL22" s="14">
        <v>0.10342968493499</v>
      </c>
      <c r="GM22" s="14">
        <v>0.53109581233117598</v>
      </c>
      <c r="GN22" s="14">
        <v>0.92281652968340999</v>
      </c>
      <c r="GO22" s="14">
        <v>0.87935635095154696</v>
      </c>
      <c r="GP22" s="14">
        <v>1</v>
      </c>
      <c r="GQ22" s="14">
        <v>0.79130882936590297</v>
      </c>
      <c r="GR22" s="14">
        <v>0.56652980854266999</v>
      </c>
      <c r="GS22" s="14">
        <v>0.54514110010877603</v>
      </c>
      <c r="GT22" s="14">
        <v>0.423314641305642</v>
      </c>
      <c r="GU22" s="14">
        <v>0.37165384002829899</v>
      </c>
      <c r="GV22" s="14">
        <v>0.45913373419172898</v>
      </c>
      <c r="GW22" s="13" t="s">
        <v>41</v>
      </c>
      <c r="GX22" s="14">
        <v>-0.30357341035020302</v>
      </c>
      <c r="GY22" s="14">
        <v>-0.33886106377535202</v>
      </c>
      <c r="GZ22" s="14">
        <v>-0.44370781564481598</v>
      </c>
      <c r="HA22" s="14">
        <v>-0.35119839468354702</v>
      </c>
      <c r="HB22" s="14">
        <v>-0.55823745352833798</v>
      </c>
      <c r="HC22" s="14">
        <v>-0.275128861329557</v>
      </c>
      <c r="HD22" s="14">
        <v>-0.28680755389273499</v>
      </c>
      <c r="HE22" s="14">
        <v>-5.60232917447573E-2</v>
      </c>
      <c r="HF22" s="14">
        <v>3.2213856921510998E-2</v>
      </c>
      <c r="HG22" s="14">
        <v>3.9684737697804902E-2</v>
      </c>
      <c r="HH22" s="14">
        <v>1.9411140555012699E-2</v>
      </c>
      <c r="HI22" s="14">
        <v>9.3322297742465796E-2</v>
      </c>
      <c r="HJ22" s="14">
        <v>4.6436416414006899E-2</v>
      </c>
      <c r="HK22" s="14">
        <v>2.04691083430967E-2</v>
      </c>
      <c r="HL22" s="14">
        <v>6.0442063957836099E-2</v>
      </c>
      <c r="HM22" s="14">
        <v>0.51993871185975005</v>
      </c>
      <c r="HN22" s="14">
        <v>0.87789174612711995</v>
      </c>
      <c r="HO22" s="14">
        <v>0.84078169608975495</v>
      </c>
      <c r="HP22" s="14">
        <v>1</v>
      </c>
      <c r="HQ22" s="14">
        <v>0.74754372987987106</v>
      </c>
      <c r="HR22" s="14">
        <v>0.564372692003972</v>
      </c>
      <c r="HS22" s="14">
        <v>0.44521908378247699</v>
      </c>
      <c r="HT22" s="14">
        <v>0.38621405569466699</v>
      </c>
      <c r="HU22" s="14">
        <v>0.31331771787094598</v>
      </c>
      <c r="HV22" s="14">
        <v>0.36670576771653401</v>
      </c>
      <c r="HW22" s="13" t="s">
        <v>41</v>
      </c>
      <c r="HX22" s="14">
        <v>-0.27780072126567601</v>
      </c>
      <c r="HY22" s="14">
        <v>-0.31550597639618999</v>
      </c>
      <c r="HZ22" s="14">
        <v>-0.40055372472732298</v>
      </c>
      <c r="IA22" s="14">
        <v>-0.30288244624329902</v>
      </c>
      <c r="IB22" s="14">
        <v>-0.52810718522789002</v>
      </c>
      <c r="IC22" s="14">
        <v>-0.24701373104825899</v>
      </c>
      <c r="ID22" s="14">
        <v>-0.26759619563977999</v>
      </c>
      <c r="IE22" s="14">
        <v>-7.9327225747395994E-2</v>
      </c>
      <c r="IF22" s="14">
        <v>1.6081800175319599E-2</v>
      </c>
      <c r="IG22" s="14">
        <v>2.9059549322054699E-2</v>
      </c>
      <c r="IH22" s="14">
        <v>2.5205045771048299E-3</v>
      </c>
      <c r="II22" s="14">
        <v>7.1687702018426003E-2</v>
      </c>
      <c r="IJ22" s="14">
        <v>3.7537827644208099E-2</v>
      </c>
      <c r="IK22" s="14">
        <v>6.0364201431226602E-3</v>
      </c>
      <c r="IL22" s="14">
        <v>4.7090036706910102E-2</v>
      </c>
      <c r="IM22" s="14">
        <v>0.48162689931319003</v>
      </c>
      <c r="IN22" s="14">
        <v>0.85009336679207204</v>
      </c>
      <c r="IO22" s="14">
        <v>0.81292334082362905</v>
      </c>
      <c r="IP22" s="14">
        <v>0.999999999999996</v>
      </c>
      <c r="IQ22" s="14">
        <v>0.73667562265439601</v>
      </c>
      <c r="IR22" s="14">
        <v>0.49051817244574802</v>
      </c>
      <c r="IS22" s="14">
        <v>0.38816989429542798</v>
      </c>
      <c r="IT22" s="14">
        <v>0.34590574070716601</v>
      </c>
      <c r="IU22" s="14">
        <v>0.27092163710663703</v>
      </c>
      <c r="IV22" s="14">
        <v>0.34333753536997003</v>
      </c>
    </row>
    <row r="23" spans="1:256" ht="16" x14ac:dyDescent="0.2">
      <c r="A23" s="1" t="s">
        <v>42</v>
      </c>
      <c r="B23" s="8">
        <v>208</v>
      </c>
      <c r="C23" s="8">
        <v>306</v>
      </c>
      <c r="D23" s="8">
        <v>578</v>
      </c>
      <c r="E23" s="8">
        <v>956</v>
      </c>
      <c r="F23" s="8">
        <v>1103</v>
      </c>
      <c r="G23" s="8">
        <v>969</v>
      </c>
      <c r="H23" s="8">
        <v>618</v>
      </c>
      <c r="I23" s="8">
        <v>318</v>
      </c>
      <c r="J23" s="8">
        <v>232</v>
      </c>
      <c r="K23" s="8">
        <v>5288</v>
      </c>
      <c r="L23" s="4" t="s">
        <v>42</v>
      </c>
      <c r="M23" s="12">
        <v>3.0100767384826501E-2</v>
      </c>
      <c r="N23" s="12">
        <v>3.4407058736350901E-2</v>
      </c>
      <c r="O23" s="12">
        <v>3.8983439106810298E-2</v>
      </c>
      <c r="P23" s="12">
        <v>4.3044574611440997E-2</v>
      </c>
      <c r="Q23" s="12">
        <v>5.0818226870311303E-2</v>
      </c>
      <c r="R23" s="12">
        <v>4.3369356788170797E-2</v>
      </c>
      <c r="S23" s="12">
        <v>3.7750701461273302E-2</v>
      </c>
      <c r="T23" s="12">
        <v>3.1500958556223001E-2</v>
      </c>
      <c r="U23" s="12">
        <v>2.6546409168784299E-2</v>
      </c>
      <c r="V23" s="10"/>
      <c r="W23" s="13" t="s">
        <v>42</v>
      </c>
      <c r="X23" s="14">
        <v>-0.24892637804491899</v>
      </c>
      <c r="Y23" s="14">
        <v>-0.282691727348795</v>
      </c>
      <c r="Z23" s="14">
        <v>-0.35705676799998398</v>
      </c>
      <c r="AA23" s="14">
        <v>-0.294964994689766</v>
      </c>
      <c r="AB23" s="14">
        <v>-0.45061175644513601</v>
      </c>
      <c r="AC23" s="14">
        <v>-0.11981437795679301</v>
      </c>
      <c r="AD23" s="14">
        <v>-0.217836739998298</v>
      </c>
      <c r="AE23" s="14">
        <v>-0.10213363931196399</v>
      </c>
      <c r="AF23" s="14">
        <v>-9.3769011406107702E-2</v>
      </c>
      <c r="AG23" s="14">
        <v>1.54437262099172E-2</v>
      </c>
      <c r="AH23" s="14">
        <v>9.8764226806739904E-3</v>
      </c>
      <c r="AI23" s="14">
        <v>9.1949968346785899E-2</v>
      </c>
      <c r="AJ23" s="14">
        <v>0.10037598065044</v>
      </c>
      <c r="AK23" s="14">
        <v>0.14175140971904401</v>
      </c>
      <c r="AL23" s="14">
        <v>9.9849233664496301E-2</v>
      </c>
      <c r="AM23" s="14">
        <v>0.49800648510512802</v>
      </c>
      <c r="AN23" s="14">
        <v>0.80067687022501499</v>
      </c>
      <c r="AO23" s="14">
        <v>0.85970560165739596</v>
      </c>
      <c r="AP23" s="14">
        <v>0.75574059645223302</v>
      </c>
      <c r="AQ23" s="14">
        <v>1</v>
      </c>
      <c r="AR23" s="14">
        <v>0.191281037446281</v>
      </c>
      <c r="AS23" s="14">
        <v>0.36054452251026198</v>
      </c>
      <c r="AT23" s="14">
        <v>0.43661908823573498</v>
      </c>
      <c r="AU23" s="14">
        <v>0.31867892333631298</v>
      </c>
      <c r="AV23" s="14">
        <v>0.40453229654920603</v>
      </c>
      <c r="AW23" s="13" t="s">
        <v>42</v>
      </c>
      <c r="AX23" s="14">
        <v>-0.252637502083015</v>
      </c>
      <c r="AY23" s="14">
        <v>-0.28372467433788601</v>
      </c>
      <c r="AZ23" s="14">
        <v>-0.36718136673266999</v>
      </c>
      <c r="BA23" s="14">
        <v>-0.29645481874317697</v>
      </c>
      <c r="BB23" s="14">
        <v>-0.45833596693200701</v>
      </c>
      <c r="BC23" s="14">
        <v>-0.128481864129704</v>
      </c>
      <c r="BD23" s="14">
        <v>-0.23060424513591399</v>
      </c>
      <c r="BE23" s="14">
        <v>-0.11102346420015501</v>
      </c>
      <c r="BF23" s="14">
        <v>-8.4608105640950101E-2</v>
      </c>
      <c r="BG23" s="14">
        <v>1.55543545054816E-2</v>
      </c>
      <c r="BH23" s="14">
        <v>-1.3488929615092999E-2</v>
      </c>
      <c r="BI23" s="14">
        <v>0.101925440693759</v>
      </c>
      <c r="BJ23" s="14">
        <v>0.12238959935877</v>
      </c>
      <c r="BK23" s="14">
        <v>0.14565211597705299</v>
      </c>
      <c r="BL23" s="14">
        <v>0.12985275743125699</v>
      </c>
      <c r="BM23" s="14">
        <v>0.51242091661109301</v>
      </c>
      <c r="BN23" s="14">
        <v>0.82823772429506404</v>
      </c>
      <c r="BO23" s="14">
        <v>0.88930270264448097</v>
      </c>
      <c r="BP23" s="14">
        <v>0.76675097692264504</v>
      </c>
      <c r="BQ23" s="14">
        <v>1</v>
      </c>
      <c r="BR23" s="14">
        <v>0.19890116531462701</v>
      </c>
      <c r="BS23" s="14">
        <v>0.41335465246179798</v>
      </c>
      <c r="BT23" s="14">
        <v>0.48340493373597698</v>
      </c>
      <c r="BU23" s="14">
        <v>0.37779132168747998</v>
      </c>
      <c r="BV23" s="14">
        <v>0.45617644600519702</v>
      </c>
      <c r="BW23" s="13" t="s">
        <v>42</v>
      </c>
      <c r="BX23" s="14">
        <v>-0.276056014089688</v>
      </c>
      <c r="BY23" s="14">
        <v>-0.30626637757351699</v>
      </c>
      <c r="BZ23" s="14">
        <v>-0.41124187327865103</v>
      </c>
      <c r="CA23" s="14">
        <v>-0.37521106987807901</v>
      </c>
      <c r="CB23" s="14">
        <v>-0.48099147473091203</v>
      </c>
      <c r="CC23" s="14">
        <v>-0.13688626870095899</v>
      </c>
      <c r="CD23" s="14">
        <v>-0.23643609545478</v>
      </c>
      <c r="CE23" s="14">
        <v>-0.10549012339615201</v>
      </c>
      <c r="CF23" s="14">
        <v>-8.0508306092394802E-2</v>
      </c>
      <c r="CG23" s="14">
        <v>3.1858119515037898E-2</v>
      </c>
      <c r="CH23" s="14">
        <v>-6.2733940843031997E-3</v>
      </c>
      <c r="CI23" s="14">
        <v>0.125480342462787</v>
      </c>
      <c r="CJ23" s="14">
        <v>0.15511913830993401</v>
      </c>
      <c r="CK23" s="14">
        <v>0.20079811504248399</v>
      </c>
      <c r="CL23" s="14">
        <v>0.186960416483237</v>
      </c>
      <c r="CM23" s="14">
        <v>0.55097953905450503</v>
      </c>
      <c r="CN23" s="14">
        <v>0.842152563084829</v>
      </c>
      <c r="CO23" s="14">
        <v>0.91437879809713296</v>
      </c>
      <c r="CP23" s="14">
        <v>0.78131184632164097</v>
      </c>
      <c r="CQ23" s="14">
        <v>0.999999999999999</v>
      </c>
      <c r="CR23" s="14">
        <v>0.21990455914051699</v>
      </c>
      <c r="CS23" s="14">
        <v>0.47364127187994498</v>
      </c>
      <c r="CT23" s="14">
        <v>0.53523759031859497</v>
      </c>
      <c r="CU23" s="14">
        <v>0.435983386543292</v>
      </c>
      <c r="CV23" s="14">
        <v>0.51590351593750094</v>
      </c>
      <c r="CW23" s="13" t="s">
        <v>42</v>
      </c>
      <c r="CX23" s="14">
        <v>-0.27368555063971201</v>
      </c>
      <c r="CY23" s="14">
        <v>-0.30460250121282201</v>
      </c>
      <c r="CZ23" s="14">
        <v>-0.41317668543053598</v>
      </c>
      <c r="DA23" s="14">
        <v>-0.41613624467965499</v>
      </c>
      <c r="DB23" s="14">
        <v>-0.465827521320067</v>
      </c>
      <c r="DC23" s="14">
        <v>-0.13127394864127001</v>
      </c>
      <c r="DD23" s="14">
        <v>-0.231563851879451</v>
      </c>
      <c r="DE23" s="14">
        <v>-0.104841349367319</v>
      </c>
      <c r="DF23" s="14">
        <v>-8.1711251056577297E-2</v>
      </c>
      <c r="DG23" s="14">
        <v>6.4911209170997698E-3</v>
      </c>
      <c r="DH23" s="14">
        <v>-9.3031070830531404E-3</v>
      </c>
      <c r="DI23" s="14">
        <v>0.168345109373329</v>
      </c>
      <c r="DJ23" s="14">
        <v>0.134858226091015</v>
      </c>
      <c r="DK23" s="14">
        <v>0.170099110637943</v>
      </c>
      <c r="DL23" s="14">
        <v>0.21860713690713901</v>
      </c>
      <c r="DM23" s="14">
        <v>0.54878243388514703</v>
      </c>
      <c r="DN23" s="14">
        <v>0.851295424258246</v>
      </c>
      <c r="DO23" s="14">
        <v>0.92383588027985697</v>
      </c>
      <c r="DP23" s="14">
        <v>0.81340124842216899</v>
      </c>
      <c r="DQ23" s="14">
        <v>0.999999999999998</v>
      </c>
      <c r="DR23" s="14">
        <v>0.22733452007100899</v>
      </c>
      <c r="DS23" s="14">
        <v>0.48213616594518799</v>
      </c>
      <c r="DT23" s="14">
        <v>0.52335818792241495</v>
      </c>
      <c r="DU23" s="14">
        <v>0.46197625603708498</v>
      </c>
      <c r="DV23" s="14">
        <v>0.58734973270852697</v>
      </c>
      <c r="DW23" s="13" t="s">
        <v>42</v>
      </c>
      <c r="DX23" s="14">
        <v>-0.27712628949579099</v>
      </c>
      <c r="DY23" s="14">
        <v>-0.31100182136496402</v>
      </c>
      <c r="DZ23" s="14">
        <v>-0.41956415756806398</v>
      </c>
      <c r="EA23" s="14">
        <v>-0.43448621870141302</v>
      </c>
      <c r="EB23" s="14">
        <v>-0.45705635147006601</v>
      </c>
      <c r="EC23" s="14">
        <v>-0.121874514274101</v>
      </c>
      <c r="ED23" s="14">
        <v>-0.22819229231812099</v>
      </c>
      <c r="EE23" s="14">
        <v>-9.6965485844664995E-2</v>
      </c>
      <c r="EF23" s="14">
        <v>-8.2706281326334702E-2</v>
      </c>
      <c r="EG23" s="14">
        <v>1.6528017562916199E-2</v>
      </c>
      <c r="EH23" s="14">
        <v>-1.0556984402300599E-2</v>
      </c>
      <c r="EI23" s="14">
        <v>0.171283637593626</v>
      </c>
      <c r="EJ23" s="14">
        <v>0.150048612214713</v>
      </c>
      <c r="EK23" s="14">
        <v>0.18954251809342099</v>
      </c>
      <c r="EL23" s="14">
        <v>0.24594616314307799</v>
      </c>
      <c r="EM23" s="14">
        <v>0.55378683246974003</v>
      </c>
      <c r="EN23" s="14">
        <v>0.84210817275140903</v>
      </c>
      <c r="EO23" s="14">
        <v>0.92669442283116399</v>
      </c>
      <c r="EP23" s="14">
        <v>0.80542083380984697</v>
      </c>
      <c r="EQ23" s="14">
        <v>1</v>
      </c>
      <c r="ER23" s="14">
        <v>0.21952526552092599</v>
      </c>
      <c r="ES23" s="14">
        <v>0.49014568522395902</v>
      </c>
      <c r="ET23" s="14">
        <v>0.52758620555787605</v>
      </c>
      <c r="EU23" s="14">
        <v>0.466426575653489</v>
      </c>
      <c r="EV23" s="14">
        <v>0.58353769140626799</v>
      </c>
      <c r="EW23" s="13" t="s">
        <v>42</v>
      </c>
      <c r="EX23" s="14">
        <v>-0.280228535687016</v>
      </c>
      <c r="EY23" s="14">
        <v>-0.311655061875863</v>
      </c>
      <c r="EZ23" s="14">
        <v>-0.42196684170923698</v>
      </c>
      <c r="FA23" s="14">
        <v>-0.42061954466074802</v>
      </c>
      <c r="FB23" s="14">
        <v>-0.46923059665570199</v>
      </c>
      <c r="FC23" s="14">
        <v>-0.121797447007</v>
      </c>
      <c r="FD23" s="14">
        <v>-0.230519325971171</v>
      </c>
      <c r="FE23" s="14">
        <v>-9.28143143851477E-2</v>
      </c>
      <c r="FF23" s="14">
        <v>-7.4167802148704304E-2</v>
      </c>
      <c r="FG23" s="14">
        <v>3.0357966700498899E-2</v>
      </c>
      <c r="FH23" s="14">
        <v>-6.4613265189578204E-4</v>
      </c>
      <c r="FI23" s="14">
        <v>0.15615198007485501</v>
      </c>
      <c r="FJ23" s="14">
        <v>0.14880395598474699</v>
      </c>
      <c r="FK23" s="14">
        <v>0.20840162586761099</v>
      </c>
      <c r="FL23" s="14">
        <v>0.22580521422729799</v>
      </c>
      <c r="FM23" s="14">
        <v>0.55997289471853995</v>
      </c>
      <c r="FN23" s="14">
        <v>0.84492354635210798</v>
      </c>
      <c r="FO23" s="14">
        <v>0.92670788905185797</v>
      </c>
      <c r="FP23" s="14">
        <v>0.77977424823812302</v>
      </c>
      <c r="FQ23" s="14">
        <v>0.999999999999999</v>
      </c>
      <c r="FR23" s="14">
        <v>0.214615641179603</v>
      </c>
      <c r="FS23" s="14">
        <v>0.478394908502351</v>
      </c>
      <c r="FT23" s="14">
        <v>0.52753746409928903</v>
      </c>
      <c r="FU23" s="14">
        <v>0.454888546058691</v>
      </c>
      <c r="FV23" s="14">
        <v>0.56082442965216595</v>
      </c>
      <c r="FW23" s="13" t="s">
        <v>42</v>
      </c>
      <c r="FX23" s="14">
        <v>-0.26219173485174002</v>
      </c>
      <c r="FY23" s="14">
        <v>-0.29892199427682198</v>
      </c>
      <c r="FZ23" s="14">
        <v>-0.39385914131001898</v>
      </c>
      <c r="GA23" s="14">
        <v>-0.36725448249764098</v>
      </c>
      <c r="GB23" s="14">
        <v>-0.46801426728274698</v>
      </c>
      <c r="GC23" s="14">
        <v>-0.136813695149511</v>
      </c>
      <c r="GD23" s="14">
        <v>-0.23450480092578499</v>
      </c>
      <c r="GE23" s="14">
        <v>-0.115508015815477</v>
      </c>
      <c r="GF23" s="14">
        <v>-8.3884404987889294E-2</v>
      </c>
      <c r="GG23" s="14">
        <v>1.9227202734045299E-2</v>
      </c>
      <c r="GH23" s="14">
        <v>-3.6573492058118301E-3</v>
      </c>
      <c r="GI23" s="14">
        <v>0.13265844954402101</v>
      </c>
      <c r="GJ23" s="14">
        <v>0.15349250068798201</v>
      </c>
      <c r="GK23" s="14">
        <v>0.202916364497227</v>
      </c>
      <c r="GL23" s="14">
        <v>0.192690714090269</v>
      </c>
      <c r="GM23" s="14">
        <v>0.53860661293747603</v>
      </c>
      <c r="GN23" s="14">
        <v>0.85522472266406102</v>
      </c>
      <c r="GO23" s="14">
        <v>0.91191756142626401</v>
      </c>
      <c r="GP23" s="14">
        <v>0.79130882936590297</v>
      </c>
      <c r="GQ23" s="14">
        <v>1</v>
      </c>
      <c r="GR23" s="14">
        <v>0.224895956938473</v>
      </c>
      <c r="GS23" s="14">
        <v>0.50525913343474105</v>
      </c>
      <c r="GT23" s="14">
        <v>0.55533547237454495</v>
      </c>
      <c r="GU23" s="14">
        <v>0.45802275387628799</v>
      </c>
      <c r="GV23" s="14">
        <v>0.51488653775677196</v>
      </c>
      <c r="GW23" s="13" t="s">
        <v>42</v>
      </c>
      <c r="GX23" s="14">
        <v>-0.25448570756</v>
      </c>
      <c r="GY23" s="14">
        <v>-0.28515009114866802</v>
      </c>
      <c r="GZ23" s="14">
        <v>-0.37238461212561202</v>
      </c>
      <c r="HA23" s="14">
        <v>-0.293752320569521</v>
      </c>
      <c r="HB23" s="14">
        <v>-0.45523694119416902</v>
      </c>
      <c r="HC23" s="14">
        <v>-0.12923077573889299</v>
      </c>
      <c r="HD23" s="14">
        <v>-0.225083263248576</v>
      </c>
      <c r="HE23" s="14">
        <v>-0.11154827593344301</v>
      </c>
      <c r="HF23" s="14">
        <v>-9.0659453143774493E-2</v>
      </c>
      <c r="HG23" s="14">
        <v>9.1767607304663896E-3</v>
      </c>
      <c r="HH23" s="14">
        <v>-5.2683595669692001E-3</v>
      </c>
      <c r="HI23" s="14">
        <v>7.1971350027364697E-2</v>
      </c>
      <c r="HJ23" s="14">
        <v>7.8386062681137805E-2</v>
      </c>
      <c r="HK23" s="14">
        <v>0.106340011898246</v>
      </c>
      <c r="HL23" s="14">
        <v>0.112402462364157</v>
      </c>
      <c r="HM23" s="14">
        <v>0.51500680894714501</v>
      </c>
      <c r="HN23" s="14">
        <v>0.837307836332991</v>
      </c>
      <c r="HO23" s="14">
        <v>0.89303756607892404</v>
      </c>
      <c r="HP23" s="14">
        <v>0.74754372987987106</v>
      </c>
      <c r="HQ23" s="14">
        <v>0.999999999999999</v>
      </c>
      <c r="HR23" s="14">
        <v>0.234684499256054</v>
      </c>
      <c r="HS23" s="14">
        <v>0.39101878040542798</v>
      </c>
      <c r="HT23" s="14">
        <v>0.47296196632263399</v>
      </c>
      <c r="HU23" s="14">
        <v>0.36835587575172002</v>
      </c>
      <c r="HV23" s="14">
        <v>0.44725378529631199</v>
      </c>
      <c r="HW23" s="13" t="s">
        <v>42</v>
      </c>
      <c r="HX23" s="14">
        <v>-0.24936587113661399</v>
      </c>
      <c r="HY23" s="14">
        <v>-0.28371943729666699</v>
      </c>
      <c r="HZ23" s="14">
        <v>-0.35952950827587399</v>
      </c>
      <c r="IA23" s="14">
        <v>-0.26896187682496098</v>
      </c>
      <c r="IB23" s="14">
        <v>-0.45776956414976699</v>
      </c>
      <c r="IC23" s="14">
        <v>-0.10580568692477101</v>
      </c>
      <c r="ID23" s="14">
        <v>-0.21723693218908699</v>
      </c>
      <c r="IE23" s="14">
        <v>-0.105584460280717</v>
      </c>
      <c r="IF23" s="14">
        <v>-8.0277594996645898E-2</v>
      </c>
      <c r="IG23" s="14">
        <v>3.3226694918518603E-2</v>
      </c>
      <c r="IH23" s="14">
        <v>-5.8434735575412702E-3</v>
      </c>
      <c r="II23" s="14">
        <v>7.1545038910438896E-2</v>
      </c>
      <c r="IJ23" s="14">
        <v>0.102699934826781</v>
      </c>
      <c r="IK23" s="14">
        <v>0.115905733874127</v>
      </c>
      <c r="IL23" s="14">
        <v>9.1830347775661098E-2</v>
      </c>
      <c r="IM23" s="14">
        <v>0.51935545406377004</v>
      </c>
      <c r="IN23" s="14">
        <v>0.81101229827622001</v>
      </c>
      <c r="IO23" s="14">
        <v>0.87262420825162101</v>
      </c>
      <c r="IP23" s="14">
        <v>0.73667562265439601</v>
      </c>
      <c r="IQ23" s="14">
        <v>1</v>
      </c>
      <c r="IR23" s="14">
        <v>0.211921266832998</v>
      </c>
      <c r="IS23" s="14">
        <v>0.38206064065215301</v>
      </c>
      <c r="IT23" s="14">
        <v>0.45251405782385501</v>
      </c>
      <c r="IU23" s="14">
        <v>0.34177231120805401</v>
      </c>
      <c r="IV23" s="14">
        <v>0.38377671985594197</v>
      </c>
    </row>
    <row r="24" spans="1:256" ht="16" x14ac:dyDescent="0.2">
      <c r="A24" s="1" t="s">
        <v>44</v>
      </c>
      <c r="B24" s="8">
        <v>223</v>
      </c>
      <c r="C24" s="8">
        <v>310</v>
      </c>
      <c r="D24" s="8">
        <v>595</v>
      </c>
      <c r="E24" s="8">
        <v>904</v>
      </c>
      <c r="F24" s="8">
        <v>1091</v>
      </c>
      <c r="G24" s="8">
        <v>898</v>
      </c>
      <c r="H24" s="8">
        <v>628</v>
      </c>
      <c r="I24" s="8">
        <v>337</v>
      </c>
      <c r="J24" s="8">
        <v>237</v>
      </c>
      <c r="K24" s="8">
        <v>5223</v>
      </c>
      <c r="L24" s="4" t="s">
        <v>44</v>
      </c>
      <c r="M24" s="12">
        <v>3.40405178168179E-3</v>
      </c>
      <c r="N24" s="12">
        <v>3.6856214605265601E-3</v>
      </c>
      <c r="O24" s="12">
        <v>4.9737525581533496E-3</v>
      </c>
      <c r="P24" s="12">
        <v>5.4828816214922997E-3</v>
      </c>
      <c r="Q24" s="12">
        <v>6.80586356628905E-3</v>
      </c>
      <c r="R24" s="12">
        <v>4.6374468351132398E-3</v>
      </c>
      <c r="S24" s="12">
        <v>4.0675714655584198E-3</v>
      </c>
      <c r="T24" s="12">
        <v>4.0915537583662296E-3</v>
      </c>
      <c r="U24" s="12">
        <v>3.6253009240587602E-3</v>
      </c>
      <c r="V24" s="10"/>
      <c r="W24" s="13" t="s">
        <v>44</v>
      </c>
      <c r="X24" s="14">
        <v>-0.283522648233207</v>
      </c>
      <c r="Y24" s="14">
        <v>-0.31862606268086602</v>
      </c>
      <c r="Z24" s="14">
        <v>-0.40158091165255699</v>
      </c>
      <c r="AA24" s="14">
        <v>-0.32328323418810401</v>
      </c>
      <c r="AB24" s="14">
        <v>-0.49297192613128199</v>
      </c>
      <c r="AC24" s="14">
        <v>-0.27094925989127799</v>
      </c>
      <c r="AD24" s="14">
        <v>-0.211838225066001</v>
      </c>
      <c r="AE24" s="14">
        <v>0.12057940504465001</v>
      </c>
      <c r="AF24" s="14">
        <v>0.30914977710583302</v>
      </c>
      <c r="AG24" s="14">
        <v>0.17012590645808801</v>
      </c>
      <c r="AH24" s="14">
        <v>8.87768860758857E-2</v>
      </c>
      <c r="AI24" s="14">
        <v>0.18586895548889401</v>
      </c>
      <c r="AJ24" s="14">
        <v>0.15115189495877299</v>
      </c>
      <c r="AK24" s="14">
        <v>4.7785263435228098E-2</v>
      </c>
      <c r="AL24" s="14">
        <v>2.9026466467569699E-2</v>
      </c>
      <c r="AM24" s="14">
        <v>0.45466888261341298</v>
      </c>
      <c r="AN24" s="14">
        <v>0.57529920771834797</v>
      </c>
      <c r="AO24" s="14">
        <v>0.37571662458619998</v>
      </c>
      <c r="AP24" s="14">
        <v>0.45354970864465</v>
      </c>
      <c r="AQ24" s="14">
        <v>0.191281037446281</v>
      </c>
      <c r="AR24" s="14">
        <v>1</v>
      </c>
      <c r="AS24" s="14">
        <v>0.436238971118728</v>
      </c>
      <c r="AT24" s="14">
        <v>0.21144951149687599</v>
      </c>
      <c r="AU24" s="14">
        <v>0.21382248069135701</v>
      </c>
      <c r="AV24" s="14">
        <v>3.8747326472193802E-3</v>
      </c>
      <c r="AW24" s="13" t="s">
        <v>44</v>
      </c>
      <c r="AX24" s="14">
        <v>-0.29022506419277699</v>
      </c>
      <c r="AY24" s="14">
        <v>-0.324381006900473</v>
      </c>
      <c r="AZ24" s="14">
        <v>-0.41685274106946602</v>
      </c>
      <c r="BA24" s="14">
        <v>-0.328285483103195</v>
      </c>
      <c r="BB24" s="14">
        <v>-0.51519531777207295</v>
      </c>
      <c r="BC24" s="14">
        <v>-0.28314934300174899</v>
      </c>
      <c r="BD24" s="14">
        <v>-0.232821478493869</v>
      </c>
      <c r="BE24" s="14">
        <v>0.102856632354723</v>
      </c>
      <c r="BF24" s="14">
        <v>0.307078700626083</v>
      </c>
      <c r="BG24" s="14">
        <v>0.170181849226724</v>
      </c>
      <c r="BH24" s="14">
        <v>9.5387720546214805E-2</v>
      </c>
      <c r="BI24" s="14">
        <v>0.21920073990883701</v>
      </c>
      <c r="BJ24" s="14">
        <v>0.142482692993397</v>
      </c>
      <c r="BK24" s="14">
        <v>3.9455070238855298E-2</v>
      </c>
      <c r="BL24" s="14">
        <v>3.1353950882012198E-2</v>
      </c>
      <c r="BM24" s="14">
        <v>0.46583344885048</v>
      </c>
      <c r="BN24" s="14">
        <v>0.58294876102078597</v>
      </c>
      <c r="BO24" s="14">
        <v>0.41064457586528202</v>
      </c>
      <c r="BP24" s="14">
        <v>0.53810206208226297</v>
      </c>
      <c r="BQ24" s="14">
        <v>0.19890116531462701</v>
      </c>
      <c r="BR24" s="14">
        <v>0.999999999999996</v>
      </c>
      <c r="BS24" s="14">
        <v>0.52361335302157797</v>
      </c>
      <c r="BT24" s="14">
        <v>0.19105891856580901</v>
      </c>
      <c r="BU24" s="14">
        <v>0.22679000000434099</v>
      </c>
      <c r="BV24" s="14">
        <v>2.0860701032727601E-2</v>
      </c>
      <c r="BW24" s="13" t="s">
        <v>44</v>
      </c>
      <c r="BX24" s="14">
        <v>-0.30107286226888802</v>
      </c>
      <c r="BY24" s="14">
        <v>-0.33306969025347199</v>
      </c>
      <c r="BZ24" s="14">
        <v>-0.44260952275738102</v>
      </c>
      <c r="CA24" s="14">
        <v>-0.40207005182844502</v>
      </c>
      <c r="CB24" s="14">
        <v>-0.52312743799117101</v>
      </c>
      <c r="CC24" s="14">
        <v>-0.28961826738667201</v>
      </c>
      <c r="CD24" s="14">
        <v>-0.245389674455542</v>
      </c>
      <c r="CE24" s="14">
        <v>9.0318107759412097E-2</v>
      </c>
      <c r="CF24" s="14">
        <v>0.28593071508562301</v>
      </c>
      <c r="CG24" s="14">
        <v>0.15862136524673501</v>
      </c>
      <c r="CH24" s="14">
        <v>0.114849699582458</v>
      </c>
      <c r="CI24" s="14">
        <v>0.248197949960581</v>
      </c>
      <c r="CJ24" s="14">
        <v>0.158221999646909</v>
      </c>
      <c r="CK24" s="14">
        <v>5.8197755520634199E-2</v>
      </c>
      <c r="CL24" s="14">
        <v>2.39327544103419E-2</v>
      </c>
      <c r="CM24" s="14">
        <v>0.468557981039045</v>
      </c>
      <c r="CN24" s="14">
        <v>0.60925735687128801</v>
      </c>
      <c r="CO24" s="14">
        <v>0.45025079875674201</v>
      </c>
      <c r="CP24" s="14">
        <v>0.59293580969075899</v>
      </c>
      <c r="CQ24" s="14">
        <v>0.21990455914051699</v>
      </c>
      <c r="CR24" s="14">
        <v>1</v>
      </c>
      <c r="CS24" s="14">
        <v>0.59014565506078998</v>
      </c>
      <c r="CT24" s="14">
        <v>0.220462604950762</v>
      </c>
      <c r="CU24" s="14">
        <v>0.28072904573561003</v>
      </c>
      <c r="CV24" s="14">
        <v>2.7419471291226499E-2</v>
      </c>
      <c r="CW24" s="13" t="s">
        <v>44</v>
      </c>
      <c r="CX24" s="14">
        <v>-0.310849607865198</v>
      </c>
      <c r="CY24" s="14">
        <v>-0.34215100068665599</v>
      </c>
      <c r="CZ24" s="14">
        <v>-0.459667235812589</v>
      </c>
      <c r="DA24" s="14">
        <v>-0.46196774732337598</v>
      </c>
      <c r="DB24" s="14">
        <v>-0.53331224633611696</v>
      </c>
      <c r="DC24" s="14">
        <v>-0.292028669567723</v>
      </c>
      <c r="DD24" s="14">
        <v>-0.25659389233395102</v>
      </c>
      <c r="DE24" s="14">
        <v>8.5921606657432301E-2</v>
      </c>
      <c r="DF24" s="14">
        <v>0.28476643807278701</v>
      </c>
      <c r="DG24" s="14">
        <v>0.16852605697232501</v>
      </c>
      <c r="DH24" s="14">
        <v>0.12301230496331</v>
      </c>
      <c r="DI24" s="14">
        <v>0.27298345742480001</v>
      </c>
      <c r="DJ24" s="14">
        <v>0.168748217182844</v>
      </c>
      <c r="DK24" s="14">
        <v>6.2636502074543299E-2</v>
      </c>
      <c r="DL24" s="14">
        <v>4.8246646459332097E-2</v>
      </c>
      <c r="DM24" s="14">
        <v>0.49813128971589699</v>
      </c>
      <c r="DN24" s="14">
        <v>0.60781559812252295</v>
      </c>
      <c r="DO24" s="14">
        <v>0.47871603350636099</v>
      </c>
      <c r="DP24" s="14">
        <v>0.582545608268634</v>
      </c>
      <c r="DQ24" s="14">
        <v>0.22733452007100899</v>
      </c>
      <c r="DR24" s="14">
        <v>1</v>
      </c>
      <c r="DS24" s="14">
        <v>0.62811095980430498</v>
      </c>
      <c r="DT24" s="14">
        <v>0.22324896617331699</v>
      </c>
      <c r="DU24" s="14">
        <v>0.31279167345033598</v>
      </c>
      <c r="DV24" s="14">
        <v>1.7887013972978399E-2</v>
      </c>
      <c r="DW24" s="13" t="s">
        <v>44</v>
      </c>
      <c r="DX24" s="14">
        <v>-0.30978751281120398</v>
      </c>
      <c r="DY24" s="14">
        <v>-0.344067046786108</v>
      </c>
      <c r="DZ24" s="14">
        <v>-0.45988056735892902</v>
      </c>
      <c r="EA24" s="14">
        <v>-0.47660107394434198</v>
      </c>
      <c r="EB24" s="14">
        <v>-0.51697442462670695</v>
      </c>
      <c r="EC24" s="14">
        <v>-0.29326492878461602</v>
      </c>
      <c r="ED24" s="14">
        <v>-0.25034469851781199</v>
      </c>
      <c r="EE24" s="14">
        <v>0.100643898084523</v>
      </c>
      <c r="EF24" s="14">
        <v>0.29219242874125301</v>
      </c>
      <c r="EG24" s="14">
        <v>0.16751163916679701</v>
      </c>
      <c r="EH24" s="14">
        <v>0.14959270462992999</v>
      </c>
      <c r="EI24" s="14">
        <v>0.29175893451121898</v>
      </c>
      <c r="EJ24" s="14">
        <v>0.16447957891922699</v>
      </c>
      <c r="EK24" s="14">
        <v>7.7138508848452206E-2</v>
      </c>
      <c r="EL24" s="14">
        <v>5.1550355620502003E-2</v>
      </c>
      <c r="EM24" s="14">
        <v>0.494677603136494</v>
      </c>
      <c r="EN24" s="14">
        <v>0.60081613023803104</v>
      </c>
      <c r="EO24" s="14">
        <v>0.46226137289923103</v>
      </c>
      <c r="EP24" s="14">
        <v>0.59662509150982701</v>
      </c>
      <c r="EQ24" s="14">
        <v>0.21952526552092599</v>
      </c>
      <c r="ER24" s="14">
        <v>0.999999999999999</v>
      </c>
      <c r="ES24" s="14">
        <v>0.63036996499559095</v>
      </c>
      <c r="ET24" s="14">
        <v>0.217925468655288</v>
      </c>
      <c r="EU24" s="14">
        <v>0.31774944173702901</v>
      </c>
      <c r="EV24" s="14">
        <v>2.9810267238148599E-2</v>
      </c>
      <c r="EW24" s="13" t="s">
        <v>44</v>
      </c>
      <c r="EX24" s="14">
        <v>-0.30457507169521703</v>
      </c>
      <c r="EY24" s="14">
        <v>-0.335593320636555</v>
      </c>
      <c r="EZ24" s="14">
        <v>-0.451577171323294</v>
      </c>
      <c r="FA24" s="14">
        <v>-0.45135228891953899</v>
      </c>
      <c r="FB24" s="14">
        <v>-0.52123641911008001</v>
      </c>
      <c r="FC24" s="14">
        <v>-0.30164091045369901</v>
      </c>
      <c r="FD24" s="14">
        <v>-0.25384401861468903</v>
      </c>
      <c r="FE24" s="14">
        <v>0.101595363241338</v>
      </c>
      <c r="FF24" s="14">
        <v>0.28614430678237801</v>
      </c>
      <c r="FG24" s="14">
        <v>0.15836986417913901</v>
      </c>
      <c r="FH24" s="14">
        <v>0.11504104378433901</v>
      </c>
      <c r="FI24" s="14">
        <v>0.28386515199060702</v>
      </c>
      <c r="FJ24" s="14">
        <v>0.15666108088942701</v>
      </c>
      <c r="FK24" s="14">
        <v>5.8619884849520902E-2</v>
      </c>
      <c r="FL24" s="14">
        <v>3.2284671985543197E-2</v>
      </c>
      <c r="FM24" s="14">
        <v>0.48120555599859199</v>
      </c>
      <c r="FN24" s="14">
        <v>0.60412386336964197</v>
      </c>
      <c r="FO24" s="14">
        <v>0.45499959171979099</v>
      </c>
      <c r="FP24" s="14">
        <v>0.604355352638974</v>
      </c>
      <c r="FQ24" s="14">
        <v>0.214615641179603</v>
      </c>
      <c r="FR24" s="14">
        <v>1</v>
      </c>
      <c r="FS24" s="14">
        <v>0.63276470234534499</v>
      </c>
      <c r="FT24" s="14">
        <v>0.228332686577705</v>
      </c>
      <c r="FU24" s="14">
        <v>0.30628882074782499</v>
      </c>
      <c r="FV24" s="14">
        <v>3.3743576949413698E-2</v>
      </c>
      <c r="FW24" s="13" t="s">
        <v>44</v>
      </c>
      <c r="FX24" s="14">
        <v>-0.296291998479499</v>
      </c>
      <c r="FY24" s="14">
        <v>-0.33471982330000399</v>
      </c>
      <c r="FZ24" s="14">
        <v>-0.43874395398683802</v>
      </c>
      <c r="GA24" s="14">
        <v>-0.40477180808743002</v>
      </c>
      <c r="GB24" s="14">
        <v>-0.52262401945261505</v>
      </c>
      <c r="GC24" s="14">
        <v>-0.28909093638655797</v>
      </c>
      <c r="GD24" s="14">
        <v>-0.24912548226804901</v>
      </c>
      <c r="GE24" s="14">
        <v>8.2617847230634006E-2</v>
      </c>
      <c r="GF24" s="14">
        <v>0.286558111544441</v>
      </c>
      <c r="GG24" s="14">
        <v>0.165171796300943</v>
      </c>
      <c r="GH24" s="14">
        <v>0.12574392397749301</v>
      </c>
      <c r="GI24" s="14">
        <v>0.27322884798845398</v>
      </c>
      <c r="GJ24" s="14">
        <v>0.17139587397699599</v>
      </c>
      <c r="GK24" s="14">
        <v>7.9608805654536693E-2</v>
      </c>
      <c r="GL24" s="14">
        <v>3.49161902764583E-2</v>
      </c>
      <c r="GM24" s="14">
        <v>0.48484857051650498</v>
      </c>
      <c r="GN24" s="14">
        <v>0.59990439737355805</v>
      </c>
      <c r="GO24" s="14">
        <v>0.43823652537895202</v>
      </c>
      <c r="GP24" s="14">
        <v>0.56652980854266999</v>
      </c>
      <c r="GQ24" s="14">
        <v>0.224895956938473</v>
      </c>
      <c r="GR24" s="14">
        <v>0.999999999999998</v>
      </c>
      <c r="GS24" s="14">
        <v>0.60114957382579604</v>
      </c>
      <c r="GT24" s="14">
        <v>0.24458284349710799</v>
      </c>
      <c r="GU24" s="14">
        <v>0.30085433363476899</v>
      </c>
      <c r="GV24" s="14">
        <v>1.6852600841574601E-2</v>
      </c>
      <c r="GW24" s="13" t="s">
        <v>44</v>
      </c>
      <c r="GX24" s="14">
        <v>-0.29539353354848302</v>
      </c>
      <c r="GY24" s="14">
        <v>-0.32785698400438401</v>
      </c>
      <c r="GZ24" s="14">
        <v>-0.42624968150957498</v>
      </c>
      <c r="HA24" s="14">
        <v>-0.32651665987623402</v>
      </c>
      <c r="HB24" s="14">
        <v>-0.51225087456426299</v>
      </c>
      <c r="HC24" s="14">
        <v>-0.278325718391012</v>
      </c>
      <c r="HD24" s="14">
        <v>-0.23156227919234901</v>
      </c>
      <c r="HE24" s="14">
        <v>0.116049117182055</v>
      </c>
      <c r="HF24" s="14">
        <v>0.29398670853571202</v>
      </c>
      <c r="HG24" s="14">
        <v>0.15994477138784399</v>
      </c>
      <c r="HH24" s="14">
        <v>0.115214140800444</v>
      </c>
      <c r="HI24" s="14">
        <v>0.20216965131158299</v>
      </c>
      <c r="HJ24" s="14">
        <v>0.16947607634835701</v>
      </c>
      <c r="HK24" s="14">
        <v>7.6132203517428304E-2</v>
      </c>
      <c r="HL24" s="14">
        <v>1.9659326140626099E-2</v>
      </c>
      <c r="HM24" s="14">
        <v>0.48776653099265799</v>
      </c>
      <c r="HN24" s="14">
        <v>0.59807825590005603</v>
      </c>
      <c r="HO24" s="14">
        <v>0.42274780966456699</v>
      </c>
      <c r="HP24" s="14">
        <v>0.564372692003972</v>
      </c>
      <c r="HQ24" s="14">
        <v>0.234684499256054</v>
      </c>
      <c r="HR24" s="14">
        <v>0.999999999999999</v>
      </c>
      <c r="HS24" s="14">
        <v>0.50821477160184803</v>
      </c>
      <c r="HT24" s="14">
        <v>0.219358410216654</v>
      </c>
      <c r="HU24" s="14">
        <v>0.27624470168849402</v>
      </c>
      <c r="HV24" s="14">
        <v>1.44509212105119E-2</v>
      </c>
      <c r="HW24" s="13" t="s">
        <v>44</v>
      </c>
      <c r="HX24" s="14">
        <v>-0.28233211454669699</v>
      </c>
      <c r="HY24" s="14">
        <v>-0.318938021508481</v>
      </c>
      <c r="HZ24" s="14">
        <v>-0.40197942270655601</v>
      </c>
      <c r="IA24" s="14">
        <v>-0.29140864583817999</v>
      </c>
      <c r="IB24" s="14">
        <v>-0.49884864043324101</v>
      </c>
      <c r="IC24" s="14">
        <v>-0.27358110364660498</v>
      </c>
      <c r="ID24" s="14">
        <v>-0.205926331037319</v>
      </c>
      <c r="IE24" s="14">
        <v>0.12747784306594001</v>
      </c>
      <c r="IF24" s="14">
        <v>0.33383787235304502</v>
      </c>
      <c r="IG24" s="14">
        <v>0.170854802231548</v>
      </c>
      <c r="IH24" s="14">
        <v>0.10614554307943801</v>
      </c>
      <c r="II24" s="14">
        <v>0.185705646642046</v>
      </c>
      <c r="IJ24" s="14">
        <v>0.17324590962148101</v>
      </c>
      <c r="IK24" s="14">
        <v>3.5807620670740198E-2</v>
      </c>
      <c r="IL24" s="14">
        <v>9.0520952123200708E-3</v>
      </c>
      <c r="IM24" s="14">
        <v>0.46772830807324201</v>
      </c>
      <c r="IN24" s="14">
        <v>0.56757147401983599</v>
      </c>
      <c r="IO24" s="14">
        <v>0.37351034671026401</v>
      </c>
      <c r="IP24" s="14">
        <v>0.49051817244574802</v>
      </c>
      <c r="IQ24" s="14">
        <v>0.211921266832998</v>
      </c>
      <c r="IR24" s="14">
        <v>0.999999999999999</v>
      </c>
      <c r="IS24" s="14">
        <v>0.460267637565698</v>
      </c>
      <c r="IT24" s="14">
        <v>0.169188516960882</v>
      </c>
      <c r="IU24" s="14">
        <v>0.25628138505164599</v>
      </c>
      <c r="IV24" s="14">
        <v>2.01192852036308E-2</v>
      </c>
    </row>
    <row r="25" spans="1:256" ht="16" x14ac:dyDescent="0.2">
      <c r="A25" s="1" t="s">
        <v>45</v>
      </c>
      <c r="B25" s="8">
        <v>206</v>
      </c>
      <c r="C25" s="8">
        <v>271</v>
      </c>
      <c r="D25" s="8">
        <v>507</v>
      </c>
      <c r="E25" s="8">
        <v>804</v>
      </c>
      <c r="F25" s="8">
        <v>1001</v>
      </c>
      <c r="G25" s="8">
        <v>802</v>
      </c>
      <c r="H25" s="8">
        <v>514</v>
      </c>
      <c r="I25" s="8">
        <v>304</v>
      </c>
      <c r="J25" s="8">
        <v>237</v>
      </c>
      <c r="K25" s="8">
        <v>4646</v>
      </c>
      <c r="L25" s="4" t="s">
        <v>45</v>
      </c>
      <c r="M25" s="12">
        <v>1.7546152988968201E-2</v>
      </c>
      <c r="N25" s="12">
        <v>1.7357209948498601E-2</v>
      </c>
      <c r="O25" s="12">
        <v>2.2093511539357E-2</v>
      </c>
      <c r="P25" s="12">
        <v>2.33255987816397E-2</v>
      </c>
      <c r="Q25" s="12">
        <v>2.6760753467415899E-2</v>
      </c>
      <c r="R25" s="12">
        <v>2.4560642424678699E-2</v>
      </c>
      <c r="S25" s="12">
        <v>1.9255499822157799E-2</v>
      </c>
      <c r="T25" s="12">
        <v>1.48531482616801E-2</v>
      </c>
      <c r="U25" s="12">
        <v>1.49906945827333E-2</v>
      </c>
      <c r="V25" s="10"/>
      <c r="W25" s="13" t="s">
        <v>45</v>
      </c>
      <c r="X25" s="14">
        <v>-0.22330433276195799</v>
      </c>
      <c r="Y25" s="14">
        <v>-0.250634899353261</v>
      </c>
      <c r="Z25" s="14">
        <v>-0.31308415094092701</v>
      </c>
      <c r="AA25" s="14">
        <v>-0.244438011424326</v>
      </c>
      <c r="AB25" s="14">
        <v>-0.369364780511375</v>
      </c>
      <c r="AC25" s="14">
        <v>-0.129593102714884</v>
      </c>
      <c r="AD25" s="14">
        <v>-0.147965350801738</v>
      </c>
      <c r="AE25" s="14">
        <v>6.7968655509623999E-2</v>
      </c>
      <c r="AF25" s="14">
        <v>0.161748927637658</v>
      </c>
      <c r="AG25" s="14">
        <v>0.17849946599865599</v>
      </c>
      <c r="AH25" s="14">
        <v>9.1085833564550203E-2</v>
      </c>
      <c r="AI25" s="14">
        <v>0.192833348339604</v>
      </c>
      <c r="AJ25" s="14">
        <v>0.32115524655102501</v>
      </c>
      <c r="AK25" s="14">
        <v>0.30579856979645198</v>
      </c>
      <c r="AL25" s="14">
        <v>0.13431675223447601</v>
      </c>
      <c r="AM25" s="14">
        <v>0.44534179596115597</v>
      </c>
      <c r="AN25" s="14">
        <v>0.51934461104389495</v>
      </c>
      <c r="AO25" s="14">
        <v>0.41325404774999402</v>
      </c>
      <c r="AP25" s="14">
        <v>0.38329508877344798</v>
      </c>
      <c r="AQ25" s="14">
        <v>0.36054452251026198</v>
      </c>
      <c r="AR25" s="14">
        <v>0.436238971118728</v>
      </c>
      <c r="AS25" s="14">
        <v>1</v>
      </c>
      <c r="AT25" s="14">
        <v>0.54653658343716804</v>
      </c>
      <c r="AU25" s="14">
        <v>0.42693370848388101</v>
      </c>
      <c r="AV25" s="14">
        <v>-2.37378515463193E-2</v>
      </c>
      <c r="AW25" s="13" t="s">
        <v>45</v>
      </c>
      <c r="AX25" s="14">
        <v>-0.25582647827511801</v>
      </c>
      <c r="AY25" s="14">
        <v>-0.28478179444431401</v>
      </c>
      <c r="AZ25" s="14">
        <v>-0.36296260251044699</v>
      </c>
      <c r="BA25" s="14">
        <v>-0.27647991351964402</v>
      </c>
      <c r="BB25" s="14">
        <v>-0.42074020841452803</v>
      </c>
      <c r="BC25" s="14">
        <v>-0.151517529550627</v>
      </c>
      <c r="BD25" s="14">
        <v>-0.16828577275515999</v>
      </c>
      <c r="BE25" s="14">
        <v>8.9862618591705704E-2</v>
      </c>
      <c r="BF25" s="14">
        <v>0.211107134735674</v>
      </c>
      <c r="BG25" s="14">
        <v>0.202045132655401</v>
      </c>
      <c r="BH25" s="14">
        <v>0.108354794006945</v>
      </c>
      <c r="BI25" s="14">
        <v>0.235531017834582</v>
      </c>
      <c r="BJ25" s="14">
        <v>0.36551587709593403</v>
      </c>
      <c r="BK25" s="14">
        <v>0.33215047700338801</v>
      </c>
      <c r="BL25" s="14">
        <v>0.17918260360051799</v>
      </c>
      <c r="BM25" s="14">
        <v>0.51172391920133697</v>
      </c>
      <c r="BN25" s="14">
        <v>0.57438379529783301</v>
      </c>
      <c r="BO25" s="14">
        <v>0.47087763307883201</v>
      </c>
      <c r="BP25" s="14">
        <v>0.49063825347839002</v>
      </c>
      <c r="BQ25" s="14">
        <v>0.41335465246179798</v>
      </c>
      <c r="BR25" s="14">
        <v>0.52361335302157797</v>
      </c>
      <c r="BS25" s="14">
        <v>1</v>
      </c>
      <c r="BT25" s="14">
        <v>0.56664917441780904</v>
      </c>
      <c r="BU25" s="14">
        <v>0.49718437753028399</v>
      </c>
      <c r="BV25" s="14">
        <v>-3.08741306699531E-2</v>
      </c>
      <c r="BW25" s="13" t="s">
        <v>45</v>
      </c>
      <c r="BX25" s="14">
        <v>-0.28526287685080298</v>
      </c>
      <c r="BY25" s="14">
        <v>-0.31312153828785999</v>
      </c>
      <c r="BZ25" s="14">
        <v>-0.41235008506179899</v>
      </c>
      <c r="CA25" s="14">
        <v>-0.36668851905588901</v>
      </c>
      <c r="CB25" s="14">
        <v>-0.47020030779900901</v>
      </c>
      <c r="CC25" s="14">
        <v>-0.17709914357187101</v>
      </c>
      <c r="CD25" s="14">
        <v>-0.20170657653629701</v>
      </c>
      <c r="CE25" s="14">
        <v>7.2798573015185206E-2</v>
      </c>
      <c r="CF25" s="14">
        <v>0.20857440390621901</v>
      </c>
      <c r="CG25" s="14">
        <v>0.20399337356827199</v>
      </c>
      <c r="CH25" s="14">
        <v>0.143766878992516</v>
      </c>
      <c r="CI25" s="14">
        <v>0.31241894187988301</v>
      </c>
      <c r="CJ25" s="14">
        <v>0.41696004334016301</v>
      </c>
      <c r="CK25" s="14">
        <v>0.41244933308325199</v>
      </c>
      <c r="CL25" s="14">
        <v>0.24382689184544101</v>
      </c>
      <c r="CM25" s="14">
        <v>0.56074001881578905</v>
      </c>
      <c r="CN25" s="14">
        <v>0.63554726771854197</v>
      </c>
      <c r="CO25" s="14">
        <v>0.53277230093067096</v>
      </c>
      <c r="CP25" s="14">
        <v>0.51256509080359502</v>
      </c>
      <c r="CQ25" s="14">
        <v>0.47364127187994498</v>
      </c>
      <c r="CR25" s="14">
        <v>0.59014565506078998</v>
      </c>
      <c r="CS25" s="14">
        <v>1</v>
      </c>
      <c r="CT25" s="14">
        <v>0.67145798539664103</v>
      </c>
      <c r="CU25" s="14">
        <v>0.62711854859229399</v>
      </c>
      <c r="CV25" s="14">
        <v>-4.5179618548963303E-2</v>
      </c>
      <c r="CW25" s="13" t="s">
        <v>45</v>
      </c>
      <c r="CX25" s="14">
        <v>-0.307828100628393</v>
      </c>
      <c r="CY25" s="14">
        <v>-0.33729649184618399</v>
      </c>
      <c r="CZ25" s="14">
        <v>-0.44940161888715202</v>
      </c>
      <c r="DA25" s="14">
        <v>-0.43912209957908499</v>
      </c>
      <c r="DB25" s="14">
        <v>-0.50000908049538795</v>
      </c>
      <c r="DC25" s="14">
        <v>-0.189086165745459</v>
      </c>
      <c r="DD25" s="14">
        <v>-0.21971653423076201</v>
      </c>
      <c r="DE25" s="14">
        <v>8.1743460185532801E-2</v>
      </c>
      <c r="DF25" s="14">
        <v>0.23246387238779601</v>
      </c>
      <c r="DG25" s="14">
        <v>0.23095602846697399</v>
      </c>
      <c r="DH25" s="14">
        <v>0.17000901869294399</v>
      </c>
      <c r="DI25" s="14">
        <v>0.38311945163109601</v>
      </c>
      <c r="DJ25" s="14">
        <v>0.46797297328843701</v>
      </c>
      <c r="DK25" s="14">
        <v>0.45281966383092698</v>
      </c>
      <c r="DL25" s="14">
        <v>0.34074085232371598</v>
      </c>
      <c r="DM25" s="14">
        <v>0.60722231128936699</v>
      </c>
      <c r="DN25" s="14">
        <v>0.66220270078468302</v>
      </c>
      <c r="DO25" s="14">
        <v>0.56684448074261196</v>
      </c>
      <c r="DP25" s="14">
        <v>0.54608866886132401</v>
      </c>
      <c r="DQ25" s="14">
        <v>0.48213616594518799</v>
      </c>
      <c r="DR25" s="14">
        <v>0.62811095980430498</v>
      </c>
      <c r="DS25" s="14">
        <v>0.999999999999996</v>
      </c>
      <c r="DT25" s="14">
        <v>0.70498658769604206</v>
      </c>
      <c r="DU25" s="14">
        <v>0.70840964413796004</v>
      </c>
      <c r="DV25" s="14">
        <v>-7.0943527406284596E-2</v>
      </c>
      <c r="DW25" s="13" t="s">
        <v>45</v>
      </c>
      <c r="DX25" s="14">
        <v>-0.31102817317146098</v>
      </c>
      <c r="DY25" s="14">
        <v>-0.34331785039846102</v>
      </c>
      <c r="DZ25" s="14">
        <v>-0.454485180708317</v>
      </c>
      <c r="EA25" s="14">
        <v>-0.455180452368946</v>
      </c>
      <c r="EB25" s="14">
        <v>-0.48513250467229302</v>
      </c>
      <c r="EC25" s="14">
        <v>-0.19098056881294401</v>
      </c>
      <c r="ED25" s="14">
        <v>-0.21092961998283999</v>
      </c>
      <c r="EE25" s="14">
        <v>0.10622064953108599</v>
      </c>
      <c r="EF25" s="14">
        <v>0.24695432466825701</v>
      </c>
      <c r="EG25" s="14">
        <v>0.23676380347994699</v>
      </c>
      <c r="EH25" s="14">
        <v>0.188167986539896</v>
      </c>
      <c r="EI25" s="14">
        <v>0.39301851270285199</v>
      </c>
      <c r="EJ25" s="14">
        <v>0.47132025527736499</v>
      </c>
      <c r="EK25" s="14">
        <v>0.47609910408724498</v>
      </c>
      <c r="EL25" s="14">
        <v>0.359285384377515</v>
      </c>
      <c r="EM25" s="14">
        <v>0.61157051419595299</v>
      </c>
      <c r="EN25" s="14">
        <v>0.66548889232040398</v>
      </c>
      <c r="EO25" s="14">
        <v>0.55907595790999298</v>
      </c>
      <c r="EP25" s="14">
        <v>0.57569921269496704</v>
      </c>
      <c r="EQ25" s="14">
        <v>0.49014568522395902</v>
      </c>
      <c r="ER25" s="14">
        <v>0.63036996499559095</v>
      </c>
      <c r="ES25" s="14">
        <v>1</v>
      </c>
      <c r="ET25" s="14">
        <v>0.71448237349267196</v>
      </c>
      <c r="EU25" s="14">
        <v>0.73989718736479504</v>
      </c>
      <c r="EV25" s="14">
        <v>-6.6508892232264902E-2</v>
      </c>
      <c r="EW25" s="13" t="s">
        <v>45</v>
      </c>
      <c r="EX25" s="14">
        <v>-0.30429492549811099</v>
      </c>
      <c r="EY25" s="14">
        <v>-0.334545894769886</v>
      </c>
      <c r="EZ25" s="14">
        <v>-0.44635460094631901</v>
      </c>
      <c r="FA25" s="14">
        <v>-0.43230704908020501</v>
      </c>
      <c r="FB25" s="14">
        <v>-0.48960124612308698</v>
      </c>
      <c r="FC25" s="14">
        <v>-0.20360391929635099</v>
      </c>
      <c r="FD25" s="14">
        <v>-0.21702007597474601</v>
      </c>
      <c r="FE25" s="14">
        <v>0.108689522243239</v>
      </c>
      <c r="FF25" s="14">
        <v>0.240154709664159</v>
      </c>
      <c r="FG25" s="14">
        <v>0.22842319500592001</v>
      </c>
      <c r="FH25" s="14">
        <v>0.16909653125972099</v>
      </c>
      <c r="FI25" s="14">
        <v>0.372068187181683</v>
      </c>
      <c r="FJ25" s="14">
        <v>0.446120516766776</v>
      </c>
      <c r="FK25" s="14">
        <v>0.44442519949611198</v>
      </c>
      <c r="FL25" s="14">
        <v>0.31339920877990302</v>
      </c>
      <c r="FM25" s="14">
        <v>0.60228927921286701</v>
      </c>
      <c r="FN25" s="14">
        <v>0.66780942284076406</v>
      </c>
      <c r="FO25" s="14">
        <v>0.56911601675642598</v>
      </c>
      <c r="FP25" s="14">
        <v>0.57287150207345905</v>
      </c>
      <c r="FQ25" s="14">
        <v>0.478394908502351</v>
      </c>
      <c r="FR25" s="14">
        <v>0.63276470234534499</v>
      </c>
      <c r="FS25" s="14">
        <v>1</v>
      </c>
      <c r="FT25" s="14">
        <v>0.70578131705244196</v>
      </c>
      <c r="FU25" s="14">
        <v>0.70826473730412598</v>
      </c>
      <c r="FV25" s="14">
        <v>-5.5725090474860697E-2</v>
      </c>
      <c r="FW25" s="13" t="s">
        <v>45</v>
      </c>
      <c r="FX25" s="14">
        <v>-0.281737307986555</v>
      </c>
      <c r="FY25" s="14">
        <v>-0.31706589918294198</v>
      </c>
      <c r="FZ25" s="14">
        <v>-0.41220630859840302</v>
      </c>
      <c r="GA25" s="14">
        <v>-0.36945958330721701</v>
      </c>
      <c r="GB25" s="14">
        <v>-0.46550331831467801</v>
      </c>
      <c r="GC25" s="14">
        <v>-0.181331254543147</v>
      </c>
      <c r="GD25" s="14">
        <v>-0.19896100969722</v>
      </c>
      <c r="GE25" s="14">
        <v>6.1542488691668902E-2</v>
      </c>
      <c r="GF25" s="14">
        <v>0.206071591761985</v>
      </c>
      <c r="GG25" s="14">
        <v>0.193183352667507</v>
      </c>
      <c r="GH25" s="14">
        <v>0.15510203639679601</v>
      </c>
      <c r="GI25" s="14">
        <v>0.32404559582836001</v>
      </c>
      <c r="GJ25" s="14">
        <v>0.39956902016856999</v>
      </c>
      <c r="GK25" s="14">
        <v>0.39398156176122701</v>
      </c>
      <c r="GL25" s="14">
        <v>0.237073323172098</v>
      </c>
      <c r="GM25" s="14">
        <v>0.56753248611055296</v>
      </c>
      <c r="GN25" s="14">
        <v>0.65546326707906899</v>
      </c>
      <c r="GO25" s="14">
        <v>0.54081497361285402</v>
      </c>
      <c r="GP25" s="14">
        <v>0.54514110010877603</v>
      </c>
      <c r="GQ25" s="14">
        <v>0.50525913343474105</v>
      </c>
      <c r="GR25" s="14">
        <v>0.60114957382579604</v>
      </c>
      <c r="GS25" s="14">
        <v>0.999999999999998</v>
      </c>
      <c r="GT25" s="14">
        <v>0.69677644821144402</v>
      </c>
      <c r="GU25" s="14">
        <v>0.64387017216952902</v>
      </c>
      <c r="GV25" s="14">
        <v>-4.5317040133117097E-2</v>
      </c>
      <c r="GW25" s="13" t="s">
        <v>45</v>
      </c>
      <c r="GX25" s="14">
        <v>-0.24395007788651199</v>
      </c>
      <c r="GY25" s="14">
        <v>-0.269938657139496</v>
      </c>
      <c r="GZ25" s="14">
        <v>-0.34872319013000802</v>
      </c>
      <c r="HA25" s="14">
        <v>-0.261717060552554</v>
      </c>
      <c r="HB25" s="14">
        <v>-0.40071256894627</v>
      </c>
      <c r="HC25" s="14">
        <v>-0.14682984162930299</v>
      </c>
      <c r="HD25" s="14">
        <v>-0.16419174051545199</v>
      </c>
      <c r="HE25" s="14">
        <v>7.1702553502059604E-2</v>
      </c>
      <c r="HF25" s="14">
        <v>0.18071223866261699</v>
      </c>
      <c r="HG25" s="14">
        <v>0.169868939130873</v>
      </c>
      <c r="HH25" s="14">
        <v>0.124725209394211</v>
      </c>
      <c r="HI25" s="14">
        <v>0.19572883015699499</v>
      </c>
      <c r="HJ25" s="14">
        <v>0.35243941303362403</v>
      </c>
      <c r="HK25" s="14">
        <v>0.33240969140746901</v>
      </c>
      <c r="HL25" s="14">
        <v>0.14983918261134199</v>
      </c>
      <c r="HM25" s="14">
        <v>0.50025391083525605</v>
      </c>
      <c r="HN25" s="14">
        <v>0.56310915903886305</v>
      </c>
      <c r="HO25" s="14">
        <v>0.431443570253564</v>
      </c>
      <c r="HP25" s="14">
        <v>0.44521908378247699</v>
      </c>
      <c r="HQ25" s="14">
        <v>0.39101878040542798</v>
      </c>
      <c r="HR25" s="14">
        <v>0.50821477160184803</v>
      </c>
      <c r="HS25" s="14">
        <v>1</v>
      </c>
      <c r="HT25" s="14">
        <v>0.56230674164015604</v>
      </c>
      <c r="HU25" s="14">
        <v>0.496783311579655</v>
      </c>
      <c r="HV25" s="14">
        <v>-3.2413803560606101E-2</v>
      </c>
      <c r="HW25" s="13" t="s">
        <v>45</v>
      </c>
      <c r="HX25" s="14">
        <v>-0.225581940594692</v>
      </c>
      <c r="HY25" s="14">
        <v>-0.25363033170502303</v>
      </c>
      <c r="HZ25" s="14">
        <v>-0.31511240532950202</v>
      </c>
      <c r="IA25" s="14">
        <v>-0.22210413809049201</v>
      </c>
      <c r="IB25" s="14">
        <v>-0.376834501075205</v>
      </c>
      <c r="IC25" s="14">
        <v>-0.119626837862346</v>
      </c>
      <c r="ID25" s="14">
        <v>-0.144785574515606</v>
      </c>
      <c r="IE25" s="14">
        <v>6.4396084749815202E-2</v>
      </c>
      <c r="IF25" s="14">
        <v>0.175897139602474</v>
      </c>
      <c r="IG25" s="14">
        <v>0.16923071473183399</v>
      </c>
      <c r="IH25" s="14">
        <v>7.9175869059752602E-2</v>
      </c>
      <c r="II25" s="14">
        <v>0.147717485276844</v>
      </c>
      <c r="IJ25" s="14">
        <v>0.329362699325632</v>
      </c>
      <c r="IK25" s="14">
        <v>0.289312384548775</v>
      </c>
      <c r="IL25" s="14">
        <v>0.12729129704425801</v>
      </c>
      <c r="IM25" s="14">
        <v>0.46675474174346199</v>
      </c>
      <c r="IN25" s="14">
        <v>0.51716347314217304</v>
      </c>
      <c r="IO25" s="14">
        <v>0.40717340708335098</v>
      </c>
      <c r="IP25" s="14">
        <v>0.38816989429542798</v>
      </c>
      <c r="IQ25" s="14">
        <v>0.38206064065215301</v>
      </c>
      <c r="IR25" s="14">
        <v>0.460267637565698</v>
      </c>
      <c r="IS25" s="14">
        <v>1</v>
      </c>
      <c r="IT25" s="14">
        <v>0.52146977007156403</v>
      </c>
      <c r="IU25" s="14">
        <v>0.45730368537281302</v>
      </c>
      <c r="IV25" s="14">
        <v>-2.8079411536240599E-2</v>
      </c>
    </row>
    <row r="26" spans="1:256" ht="16" x14ac:dyDescent="0.2">
      <c r="A26" s="1" t="s">
        <v>46</v>
      </c>
      <c r="B26" s="8">
        <v>405</v>
      </c>
      <c r="C26" s="8">
        <v>475</v>
      </c>
      <c r="D26" s="8">
        <v>927</v>
      </c>
      <c r="E26" s="8">
        <v>1420</v>
      </c>
      <c r="F26" s="8">
        <v>1556</v>
      </c>
      <c r="G26" s="8">
        <v>1345</v>
      </c>
      <c r="H26" s="8">
        <v>874</v>
      </c>
      <c r="I26" s="8">
        <v>564</v>
      </c>
      <c r="J26" s="8">
        <v>421</v>
      </c>
      <c r="K26" s="8">
        <v>7987</v>
      </c>
      <c r="L26" s="4" t="s">
        <v>46</v>
      </c>
      <c r="M26" s="12">
        <v>1.2324662340447701E-3</v>
      </c>
      <c r="N26" s="12">
        <v>2.6876355715635498E-3</v>
      </c>
      <c r="O26" s="12">
        <v>1.0135130670237101E-3</v>
      </c>
      <c r="P26" s="12">
        <v>2.6447701249828399E-3</v>
      </c>
      <c r="Q26" s="12">
        <v>3.0663867831940898E-3</v>
      </c>
      <c r="R26" s="12">
        <v>2.8247521721699201E-3</v>
      </c>
      <c r="S26" s="12">
        <v>1.7782627279706901E-3</v>
      </c>
      <c r="T26" s="12">
        <v>1.5653301642968699E-3</v>
      </c>
      <c r="U26" s="12">
        <v>1.80762619371538E-3</v>
      </c>
      <c r="V26" s="10"/>
      <c r="W26" s="13" t="s">
        <v>46</v>
      </c>
      <c r="X26" s="14">
        <v>-0.13997911283485001</v>
      </c>
      <c r="Y26" s="14">
        <v>-0.15655528681990599</v>
      </c>
      <c r="Z26" s="14">
        <v>-0.19852545227665799</v>
      </c>
      <c r="AA26" s="14">
        <v>-0.17181981510296801</v>
      </c>
      <c r="AB26" s="14">
        <v>-0.29229277522355002</v>
      </c>
      <c r="AC26" s="14">
        <v>-0.13538277169715801</v>
      </c>
      <c r="AD26" s="14">
        <v>-0.186201722881042</v>
      </c>
      <c r="AE26" s="14">
        <v>-7.2021492463602704E-2</v>
      </c>
      <c r="AF26" s="14">
        <v>-1.47508745163419E-2</v>
      </c>
      <c r="AG26" s="14">
        <v>5.6995035437915099E-2</v>
      </c>
      <c r="AH26" s="14">
        <v>5.3018836676526598E-2</v>
      </c>
      <c r="AI26" s="14">
        <v>0.130961074945911</v>
      </c>
      <c r="AJ26" s="14">
        <v>0.36122315228497998</v>
      </c>
      <c r="AK26" s="14">
        <v>0.442800899071565</v>
      </c>
      <c r="AL26" s="14">
        <v>0.21591004224226801</v>
      </c>
      <c r="AM26" s="14">
        <v>0.35484850150397801</v>
      </c>
      <c r="AN26" s="14">
        <v>0.54491966123012003</v>
      </c>
      <c r="AO26" s="14">
        <v>0.431530001198696</v>
      </c>
      <c r="AP26" s="14">
        <v>0.363842789895791</v>
      </c>
      <c r="AQ26" s="14">
        <v>0.43661908823573498</v>
      </c>
      <c r="AR26" s="14">
        <v>0.21144951149687599</v>
      </c>
      <c r="AS26" s="14">
        <v>0.54653658343716804</v>
      </c>
      <c r="AT26" s="14">
        <v>1</v>
      </c>
      <c r="AU26" s="14">
        <v>0.60543940207853297</v>
      </c>
      <c r="AV26" s="14">
        <v>-9.8476594203717099E-2</v>
      </c>
      <c r="AW26" s="13" t="s">
        <v>46</v>
      </c>
      <c r="AX26" s="14">
        <v>-0.13849101474137299</v>
      </c>
      <c r="AY26" s="14">
        <v>-0.15241530274610601</v>
      </c>
      <c r="AZ26" s="14">
        <v>-0.197277041153442</v>
      </c>
      <c r="BA26" s="14">
        <v>-0.16648241140497799</v>
      </c>
      <c r="BB26" s="14">
        <v>-0.28129694654139997</v>
      </c>
      <c r="BC26" s="14">
        <v>-0.118645246015726</v>
      </c>
      <c r="BD26" s="14">
        <v>-0.17696378986268901</v>
      </c>
      <c r="BE26" s="14">
        <v>-7.6236917951093899E-2</v>
      </c>
      <c r="BF26" s="14">
        <v>-1.15488349886931E-2</v>
      </c>
      <c r="BG26" s="14">
        <v>4.7223534289319503E-2</v>
      </c>
      <c r="BH26" s="14">
        <v>2.2602742628136101E-2</v>
      </c>
      <c r="BI26" s="14">
        <v>0.129854716166344</v>
      </c>
      <c r="BJ26" s="14">
        <v>0.40743595136614402</v>
      </c>
      <c r="BK26" s="14">
        <v>0.46698877053355597</v>
      </c>
      <c r="BL26" s="14">
        <v>0.27439178865658997</v>
      </c>
      <c r="BM26" s="14">
        <v>0.37058363999111898</v>
      </c>
      <c r="BN26" s="14">
        <v>0.55394462226252295</v>
      </c>
      <c r="BO26" s="14">
        <v>0.44949708348654399</v>
      </c>
      <c r="BP26" s="14">
        <v>0.41576449385085301</v>
      </c>
      <c r="BQ26" s="14">
        <v>0.48340493373597698</v>
      </c>
      <c r="BR26" s="14">
        <v>0.19105891856580901</v>
      </c>
      <c r="BS26" s="14">
        <v>0.56664917441780904</v>
      </c>
      <c r="BT26" s="14">
        <v>0.999999999999998</v>
      </c>
      <c r="BU26" s="14">
        <v>0.65894292331716298</v>
      </c>
      <c r="BV26" s="14">
        <v>-0.120253927824913</v>
      </c>
      <c r="BW26" s="13" t="s">
        <v>46</v>
      </c>
      <c r="BX26" s="14">
        <v>-0.15626603208211101</v>
      </c>
      <c r="BY26" s="14">
        <v>-0.16989250342013901</v>
      </c>
      <c r="BZ26" s="14">
        <v>-0.22902914178484801</v>
      </c>
      <c r="CA26" s="14">
        <v>-0.21812280332029599</v>
      </c>
      <c r="CB26" s="14">
        <v>-0.305070076295126</v>
      </c>
      <c r="CC26" s="14">
        <v>-0.13597109286433101</v>
      </c>
      <c r="CD26" s="14">
        <v>-0.18847896286073901</v>
      </c>
      <c r="CE26" s="14">
        <v>-7.6560099330488393E-2</v>
      </c>
      <c r="CF26" s="14">
        <v>9.2815782125075998E-4</v>
      </c>
      <c r="CG26" s="14">
        <v>5.5081150473154997E-2</v>
      </c>
      <c r="CH26" s="14">
        <v>4.8106617430930497E-2</v>
      </c>
      <c r="CI26" s="14">
        <v>0.190381498860138</v>
      </c>
      <c r="CJ26" s="14">
        <v>0.429168207753645</v>
      </c>
      <c r="CK26" s="14">
        <v>0.52292720455563402</v>
      </c>
      <c r="CL26" s="14">
        <v>0.36901452626661602</v>
      </c>
      <c r="CM26" s="14">
        <v>0.39808356565314401</v>
      </c>
      <c r="CN26" s="14">
        <v>0.57922033173343501</v>
      </c>
      <c r="CO26" s="14">
        <v>0.46812194349679997</v>
      </c>
      <c r="CP26" s="14">
        <v>0.37128754845053402</v>
      </c>
      <c r="CQ26" s="14">
        <v>0.53523759031859497</v>
      </c>
      <c r="CR26" s="14">
        <v>0.220462604950762</v>
      </c>
      <c r="CS26" s="14">
        <v>0.67145798539664103</v>
      </c>
      <c r="CT26" s="14">
        <v>1</v>
      </c>
      <c r="CU26" s="14">
        <v>0.76369789459586701</v>
      </c>
      <c r="CV26" s="14">
        <v>-0.147347157093253</v>
      </c>
      <c r="CW26" s="13" t="s">
        <v>46</v>
      </c>
      <c r="CX26" s="14">
        <v>-0.157351429655682</v>
      </c>
      <c r="CY26" s="14">
        <v>-0.17151950055316501</v>
      </c>
      <c r="CZ26" s="14">
        <v>-0.232694108522007</v>
      </c>
      <c r="DA26" s="14">
        <v>-0.24305010973890101</v>
      </c>
      <c r="DB26" s="14">
        <v>-0.29998249279783001</v>
      </c>
      <c r="DC26" s="14">
        <v>-0.13676818371010399</v>
      </c>
      <c r="DD26" s="14">
        <v>-0.18761714482877601</v>
      </c>
      <c r="DE26" s="14">
        <v>-8.1479220336126895E-2</v>
      </c>
      <c r="DF26" s="14">
        <v>-1.68605090509223E-3</v>
      </c>
      <c r="DG26" s="14">
        <v>4.6889385746233803E-2</v>
      </c>
      <c r="DH26" s="14">
        <v>4.4546528734365202E-2</v>
      </c>
      <c r="DI26" s="14">
        <v>0.226029299903408</v>
      </c>
      <c r="DJ26" s="14">
        <v>0.44734103670132602</v>
      </c>
      <c r="DK26" s="14">
        <v>0.55057541931585696</v>
      </c>
      <c r="DL26" s="14">
        <v>0.48028564776392502</v>
      </c>
      <c r="DM26" s="14">
        <v>0.40465832646104699</v>
      </c>
      <c r="DN26" s="14">
        <v>0.58982700069237903</v>
      </c>
      <c r="DO26" s="14">
        <v>0.48360964276280699</v>
      </c>
      <c r="DP26" s="14">
        <v>0.417667530122043</v>
      </c>
      <c r="DQ26" s="14">
        <v>0.52335818792241495</v>
      </c>
      <c r="DR26" s="14">
        <v>0.22324896617331699</v>
      </c>
      <c r="DS26" s="14">
        <v>0.70498658769604206</v>
      </c>
      <c r="DT26" s="14">
        <v>1</v>
      </c>
      <c r="DU26" s="14">
        <v>0.83353141134338105</v>
      </c>
      <c r="DV26" s="14">
        <v>-0.16107474883109299</v>
      </c>
      <c r="DW26" s="13" t="s">
        <v>46</v>
      </c>
      <c r="DX26" s="14">
        <v>-0.15607481383044</v>
      </c>
      <c r="DY26" s="14">
        <v>-0.17114546648144899</v>
      </c>
      <c r="DZ26" s="14">
        <v>-0.23182785619122101</v>
      </c>
      <c r="EA26" s="14">
        <v>-0.25230339018822701</v>
      </c>
      <c r="EB26" s="14">
        <v>-0.294729242235239</v>
      </c>
      <c r="EC26" s="14">
        <v>-0.14734821667275</v>
      </c>
      <c r="ED26" s="14">
        <v>-0.19272185124306301</v>
      </c>
      <c r="EE26" s="14">
        <v>-7.5408388051963093E-2</v>
      </c>
      <c r="EF26" s="14">
        <v>2.8287400777415699E-3</v>
      </c>
      <c r="EG26" s="14">
        <v>4.9841306683412898E-2</v>
      </c>
      <c r="EH26" s="14">
        <v>3.65061881822401E-2</v>
      </c>
      <c r="EI26" s="14">
        <v>0.210973269172918</v>
      </c>
      <c r="EJ26" s="14">
        <v>0.45326774840711198</v>
      </c>
      <c r="EK26" s="14">
        <v>0.56051536509060995</v>
      </c>
      <c r="EL26" s="14">
        <v>0.51255490885252397</v>
      </c>
      <c r="EM26" s="14">
        <v>0.402825055621362</v>
      </c>
      <c r="EN26" s="14">
        <v>0.59703267779904801</v>
      </c>
      <c r="EO26" s="14">
        <v>0.46330742726080698</v>
      </c>
      <c r="EP26" s="14">
        <v>0.45213692812599299</v>
      </c>
      <c r="EQ26" s="14">
        <v>0.52758620555787605</v>
      </c>
      <c r="ER26" s="14">
        <v>0.217925468655288</v>
      </c>
      <c r="ES26" s="14">
        <v>0.71448237349267196</v>
      </c>
      <c r="ET26" s="14">
        <v>0.999999999999999</v>
      </c>
      <c r="EU26" s="14">
        <v>0.84239566230487495</v>
      </c>
      <c r="EV26" s="14">
        <v>-0.16238446696565501</v>
      </c>
      <c r="EW26" s="13" t="s">
        <v>46</v>
      </c>
      <c r="EX26" s="14">
        <v>-0.158030600543623</v>
      </c>
      <c r="EY26" s="14">
        <v>-0.17303439298529799</v>
      </c>
      <c r="EZ26" s="14">
        <v>-0.234794619502319</v>
      </c>
      <c r="FA26" s="14">
        <v>-0.24472011235392099</v>
      </c>
      <c r="FB26" s="14">
        <v>-0.30389574674102998</v>
      </c>
      <c r="FC26" s="14">
        <v>-0.147390002723815</v>
      </c>
      <c r="FD26" s="14">
        <v>-0.19573595977640501</v>
      </c>
      <c r="FE26" s="14">
        <v>-6.5951323006726195E-2</v>
      </c>
      <c r="FF26" s="14">
        <v>-1.53262112549563E-3</v>
      </c>
      <c r="FG26" s="14">
        <v>5.3730136406052002E-2</v>
      </c>
      <c r="FH26" s="14">
        <v>4.4088797919503903E-2</v>
      </c>
      <c r="FI26" s="14">
        <v>0.20691018923458701</v>
      </c>
      <c r="FJ26" s="14">
        <v>0.44096833431767701</v>
      </c>
      <c r="FK26" s="14">
        <v>0.55880466029522702</v>
      </c>
      <c r="FL26" s="14">
        <v>0.468481288580262</v>
      </c>
      <c r="FM26" s="14">
        <v>0.40541873767877301</v>
      </c>
      <c r="FN26" s="14">
        <v>0.59928386074948004</v>
      </c>
      <c r="FO26" s="14">
        <v>0.49926769811837202</v>
      </c>
      <c r="FP26" s="14">
        <v>0.44866704626683102</v>
      </c>
      <c r="FQ26" s="14">
        <v>0.52753746409928903</v>
      </c>
      <c r="FR26" s="14">
        <v>0.228332686577705</v>
      </c>
      <c r="FS26" s="14">
        <v>0.70578131705244196</v>
      </c>
      <c r="FT26" s="14">
        <v>0.999999999999999</v>
      </c>
      <c r="FU26" s="14">
        <v>0.83266416563091505</v>
      </c>
      <c r="FV26" s="14">
        <v>-0.159422411426691</v>
      </c>
      <c r="FW26" s="13" t="s">
        <v>46</v>
      </c>
      <c r="FX26" s="14">
        <v>-0.159236728838061</v>
      </c>
      <c r="FY26" s="14">
        <v>-0.17855882778496501</v>
      </c>
      <c r="FZ26" s="14">
        <v>-0.23451730857753</v>
      </c>
      <c r="GA26" s="14">
        <v>-0.22831454614279201</v>
      </c>
      <c r="GB26" s="14">
        <v>-0.31433214740710802</v>
      </c>
      <c r="GC26" s="14">
        <v>-0.136336890049156</v>
      </c>
      <c r="GD26" s="14">
        <v>-0.190903421195006</v>
      </c>
      <c r="GE26" s="14">
        <v>-8.0875604693811304E-2</v>
      </c>
      <c r="GF26" s="14">
        <v>6.2464043252798999E-3</v>
      </c>
      <c r="GG26" s="14">
        <v>6.3671727041411594E-2</v>
      </c>
      <c r="GH26" s="14">
        <v>6.8010551378963405E-2</v>
      </c>
      <c r="GI26" s="14">
        <v>0.21579965899965101</v>
      </c>
      <c r="GJ26" s="14">
        <v>0.44899198627252201</v>
      </c>
      <c r="GK26" s="14">
        <v>0.54357312209278996</v>
      </c>
      <c r="GL26" s="14">
        <v>0.36643916598859699</v>
      </c>
      <c r="GM26" s="14">
        <v>0.41247409561006199</v>
      </c>
      <c r="GN26" s="14">
        <v>0.57996254434124095</v>
      </c>
      <c r="GO26" s="14">
        <v>0.45972093613501802</v>
      </c>
      <c r="GP26" s="14">
        <v>0.423314641305642</v>
      </c>
      <c r="GQ26" s="14">
        <v>0.55533547237454495</v>
      </c>
      <c r="GR26" s="14">
        <v>0.24458284349710799</v>
      </c>
      <c r="GS26" s="14">
        <v>0.69677644821144402</v>
      </c>
      <c r="GT26" s="14">
        <v>1</v>
      </c>
      <c r="GU26" s="14">
        <v>0.78488025889477997</v>
      </c>
      <c r="GV26" s="14">
        <v>-0.15601342155870801</v>
      </c>
      <c r="GW26" s="13" t="s">
        <v>46</v>
      </c>
      <c r="GX26" s="14">
        <v>-0.14479049705050501</v>
      </c>
      <c r="GY26" s="14">
        <v>-0.159540870128241</v>
      </c>
      <c r="GZ26" s="14">
        <v>-0.20890952906134799</v>
      </c>
      <c r="HA26" s="14">
        <v>-0.17153562417736701</v>
      </c>
      <c r="HB26" s="14">
        <v>-0.29153698458946098</v>
      </c>
      <c r="HC26" s="14">
        <v>-0.127676014676913</v>
      </c>
      <c r="HD26" s="14">
        <v>-0.182633916748353</v>
      </c>
      <c r="HE26" s="14">
        <v>-8.1964621960221501E-2</v>
      </c>
      <c r="HF26" s="14">
        <v>-1.29270094806612E-2</v>
      </c>
      <c r="HG26" s="14">
        <v>4.3400751846841501E-2</v>
      </c>
      <c r="HH26" s="14">
        <v>4.94483264638685E-2</v>
      </c>
      <c r="HI26" s="14">
        <v>0.11350185576884</v>
      </c>
      <c r="HJ26" s="14">
        <v>0.39761846135188</v>
      </c>
      <c r="HK26" s="14">
        <v>0.470137236876083</v>
      </c>
      <c r="HL26" s="14">
        <v>0.26372905516392597</v>
      </c>
      <c r="HM26" s="14">
        <v>0.39960527165544502</v>
      </c>
      <c r="HN26" s="14">
        <v>0.57146251472993603</v>
      </c>
      <c r="HO26" s="14">
        <v>0.41988245163960602</v>
      </c>
      <c r="HP26" s="14">
        <v>0.38621405569466699</v>
      </c>
      <c r="HQ26" s="14">
        <v>0.47296196632263399</v>
      </c>
      <c r="HR26" s="14">
        <v>0.219358410216654</v>
      </c>
      <c r="HS26" s="14">
        <v>0.56230674164015604</v>
      </c>
      <c r="HT26" s="14">
        <v>0.999999999999999</v>
      </c>
      <c r="HU26" s="14">
        <v>0.68168955395285902</v>
      </c>
      <c r="HV26" s="14">
        <v>-0.117208994646207</v>
      </c>
      <c r="HW26" s="13" t="s">
        <v>46</v>
      </c>
      <c r="HX26" s="14">
        <v>-0.131141420495828</v>
      </c>
      <c r="HY26" s="14">
        <v>-0.14686627833310201</v>
      </c>
      <c r="HZ26" s="14">
        <v>-0.186224302867006</v>
      </c>
      <c r="IA26" s="14">
        <v>-0.14743380276089799</v>
      </c>
      <c r="IB26" s="14">
        <v>-0.28329998349785102</v>
      </c>
      <c r="IC26" s="14">
        <v>-0.124982357870525</v>
      </c>
      <c r="ID26" s="14">
        <v>-0.178767208989668</v>
      </c>
      <c r="IE26" s="14">
        <v>-8.9967290611917106E-2</v>
      </c>
      <c r="IF26" s="14">
        <v>-1.7564549890770598E-2</v>
      </c>
      <c r="IG26" s="14">
        <v>3.2241595553672703E-2</v>
      </c>
      <c r="IH26" s="14">
        <v>5.4048894844762E-3</v>
      </c>
      <c r="II26" s="14">
        <v>5.7075364493843803E-2</v>
      </c>
      <c r="IJ26" s="14">
        <v>0.37145741857965398</v>
      </c>
      <c r="IK26" s="14">
        <v>0.44626842757483598</v>
      </c>
      <c r="IL26" s="14">
        <v>0.23846468325084799</v>
      </c>
      <c r="IM26" s="14">
        <v>0.369509584256208</v>
      </c>
      <c r="IN26" s="14">
        <v>0.550262141617195</v>
      </c>
      <c r="IO26" s="14">
        <v>0.42304360694294701</v>
      </c>
      <c r="IP26" s="14">
        <v>0.34590574070716601</v>
      </c>
      <c r="IQ26" s="14">
        <v>0.45251405782385501</v>
      </c>
      <c r="IR26" s="14">
        <v>0.169188516960882</v>
      </c>
      <c r="IS26" s="14">
        <v>0.52146977007156403</v>
      </c>
      <c r="IT26" s="14">
        <v>0.999999999999999</v>
      </c>
      <c r="IU26" s="14">
        <v>0.57627566667637198</v>
      </c>
      <c r="IV26" s="14">
        <v>-9.7879325799983694E-2</v>
      </c>
    </row>
    <row r="27" spans="1:256" ht="16" x14ac:dyDescent="0.2">
      <c r="A27" s="1" t="s">
        <v>43</v>
      </c>
      <c r="B27" s="8">
        <v>208</v>
      </c>
      <c r="C27" s="8">
        <v>275</v>
      </c>
      <c r="D27" s="8">
        <v>579</v>
      </c>
      <c r="E27" s="8">
        <v>888</v>
      </c>
      <c r="F27" s="8">
        <v>1144</v>
      </c>
      <c r="G27" s="8">
        <v>885</v>
      </c>
      <c r="H27" s="8">
        <v>597</v>
      </c>
      <c r="I27" s="8">
        <v>322</v>
      </c>
      <c r="J27" s="8">
        <v>212</v>
      </c>
      <c r="K27" s="8">
        <v>5110</v>
      </c>
      <c r="L27" s="4" t="s">
        <v>43</v>
      </c>
      <c r="M27" s="12">
        <v>4.8291970403893297E-2</v>
      </c>
      <c r="N27" s="12">
        <v>5.2609024286863502E-2</v>
      </c>
      <c r="O27" s="12">
        <v>4.9994128982539E-2</v>
      </c>
      <c r="P27" s="12">
        <v>6.2307624727953002E-2</v>
      </c>
      <c r="Q27" s="12">
        <v>8.2334713031375795E-2</v>
      </c>
      <c r="R27" s="12">
        <v>6.0378845512160398E-2</v>
      </c>
      <c r="S27" s="12">
        <v>5.6316876791196901E-2</v>
      </c>
      <c r="T27" s="12">
        <v>4.0982837212847699E-2</v>
      </c>
      <c r="U27" s="12">
        <v>5.4599824174142303E-2</v>
      </c>
      <c r="V27" s="10"/>
      <c r="W27" s="13" t="s">
        <v>43</v>
      </c>
      <c r="X27" s="14">
        <v>-0.11789769878398</v>
      </c>
      <c r="Y27" s="14">
        <v>-0.131923122247529</v>
      </c>
      <c r="Z27" s="14">
        <v>-0.16863350397208099</v>
      </c>
      <c r="AA27" s="14">
        <v>-0.146360647912016</v>
      </c>
      <c r="AB27" s="14">
        <v>-0.24672657801606299</v>
      </c>
      <c r="AC27" s="14">
        <v>-0.112798641943321</v>
      </c>
      <c r="AD27" s="14">
        <v>-0.15345991925192601</v>
      </c>
      <c r="AE27" s="14">
        <v>-3.3677702459271902E-2</v>
      </c>
      <c r="AF27" s="14">
        <v>2.4035645601192999E-2</v>
      </c>
      <c r="AG27" s="14">
        <v>7.7581113491879794E-2</v>
      </c>
      <c r="AH27" s="14">
        <v>5.5864773528963102E-2</v>
      </c>
      <c r="AI27" s="14">
        <v>0.13001256370662301</v>
      </c>
      <c r="AJ27" s="14">
        <v>0.31775331244648097</v>
      </c>
      <c r="AK27" s="14">
        <v>0.38189471147367599</v>
      </c>
      <c r="AL27" s="14">
        <v>0.15553265787790399</v>
      </c>
      <c r="AM27" s="14">
        <v>0.31293168549572298</v>
      </c>
      <c r="AN27" s="14">
        <v>0.39894041941743003</v>
      </c>
      <c r="AO27" s="14">
        <v>0.32245014817400802</v>
      </c>
      <c r="AP27" s="14">
        <v>0.26724485162742001</v>
      </c>
      <c r="AQ27" s="14">
        <v>0.31867892333631298</v>
      </c>
      <c r="AR27" s="14">
        <v>0.21382248069135701</v>
      </c>
      <c r="AS27" s="14">
        <v>0.42693370848388101</v>
      </c>
      <c r="AT27" s="14">
        <v>0.60543940207853297</v>
      </c>
      <c r="AU27" s="14">
        <v>1</v>
      </c>
      <c r="AV27" s="14">
        <v>-8.4724177930147596E-2</v>
      </c>
      <c r="AW27" s="13" t="s">
        <v>43</v>
      </c>
      <c r="AX27" s="14">
        <v>-0.127614834909966</v>
      </c>
      <c r="AY27" s="14">
        <v>-0.14108238600459</v>
      </c>
      <c r="AZ27" s="14">
        <v>-0.18312454221385699</v>
      </c>
      <c r="BA27" s="14">
        <v>-0.15309340005191899</v>
      </c>
      <c r="BB27" s="14">
        <v>-0.25605266397479098</v>
      </c>
      <c r="BC27" s="14">
        <v>-0.109621737225726</v>
      </c>
      <c r="BD27" s="14">
        <v>-0.15321126780272001</v>
      </c>
      <c r="BE27" s="14">
        <v>-2.80637726380818E-2</v>
      </c>
      <c r="BF27" s="14">
        <v>4.0730950682666099E-2</v>
      </c>
      <c r="BG27" s="14">
        <v>7.9605847446904701E-2</v>
      </c>
      <c r="BH27" s="14">
        <v>3.90693980621575E-2</v>
      </c>
      <c r="BI27" s="14">
        <v>0.13824096728184199</v>
      </c>
      <c r="BJ27" s="14">
        <v>0.36659725614155902</v>
      </c>
      <c r="BK27" s="14">
        <v>0.40616816787584098</v>
      </c>
      <c r="BL27" s="14">
        <v>0.230017656810629</v>
      </c>
      <c r="BM27" s="14">
        <v>0.34489841177592401</v>
      </c>
      <c r="BN27" s="14">
        <v>0.43707562534570699</v>
      </c>
      <c r="BO27" s="14">
        <v>0.35490039442576599</v>
      </c>
      <c r="BP27" s="14">
        <v>0.33547815161799699</v>
      </c>
      <c r="BQ27" s="14">
        <v>0.37779132168747998</v>
      </c>
      <c r="BR27" s="14">
        <v>0.22679000000434099</v>
      </c>
      <c r="BS27" s="14">
        <v>0.49718437753028399</v>
      </c>
      <c r="BT27" s="14">
        <v>0.65894292331716298</v>
      </c>
      <c r="BU27" s="14">
        <v>1</v>
      </c>
      <c r="BV27" s="14">
        <v>-0.108461269669266</v>
      </c>
      <c r="BW27" s="13" t="s">
        <v>43</v>
      </c>
      <c r="BX27" s="14">
        <v>-0.15171939431998299</v>
      </c>
      <c r="BY27" s="14">
        <v>-0.165811709624238</v>
      </c>
      <c r="BZ27" s="14">
        <v>-0.22433912095879199</v>
      </c>
      <c r="CA27" s="14">
        <v>-0.213588430574985</v>
      </c>
      <c r="CB27" s="14">
        <v>-0.29607010022013802</v>
      </c>
      <c r="CC27" s="14">
        <v>-0.13356259780465099</v>
      </c>
      <c r="CD27" s="14">
        <v>-0.178120792381393</v>
      </c>
      <c r="CE27" s="14">
        <v>-3.5455276487846799E-2</v>
      </c>
      <c r="CF27" s="14">
        <v>5.4894133166955197E-2</v>
      </c>
      <c r="CG27" s="14">
        <v>9.2345144628548398E-2</v>
      </c>
      <c r="CH27" s="14">
        <v>6.6239107180100204E-2</v>
      </c>
      <c r="CI27" s="14">
        <v>0.21057432231005199</v>
      </c>
      <c r="CJ27" s="14">
        <v>0.40518643878995098</v>
      </c>
      <c r="CK27" s="14">
        <v>0.47747409418711201</v>
      </c>
      <c r="CL27" s="14">
        <v>0.298968556227731</v>
      </c>
      <c r="CM27" s="14">
        <v>0.39569714687150997</v>
      </c>
      <c r="CN27" s="14">
        <v>0.48664415983360099</v>
      </c>
      <c r="CO27" s="14">
        <v>0.40131540820234402</v>
      </c>
      <c r="CP27" s="14">
        <v>0.32522064473388101</v>
      </c>
      <c r="CQ27" s="14">
        <v>0.435983386543292</v>
      </c>
      <c r="CR27" s="14">
        <v>0.28072904573561003</v>
      </c>
      <c r="CS27" s="14">
        <v>0.62711854859229399</v>
      </c>
      <c r="CT27" s="14">
        <v>0.76369789459586701</v>
      </c>
      <c r="CU27" s="14">
        <v>1</v>
      </c>
      <c r="CV27" s="14">
        <v>-0.143245825576446</v>
      </c>
      <c r="CW27" s="13" t="s">
        <v>43</v>
      </c>
      <c r="CX27" s="14">
        <v>-0.16037635545515699</v>
      </c>
      <c r="CY27" s="14">
        <v>-0.17562708990574799</v>
      </c>
      <c r="CZ27" s="14">
        <v>-0.23970797580447101</v>
      </c>
      <c r="DA27" s="14">
        <v>-0.25098956018851198</v>
      </c>
      <c r="DB27" s="14">
        <v>-0.30879977537706899</v>
      </c>
      <c r="DC27" s="14">
        <v>-0.15443820880789899</v>
      </c>
      <c r="DD27" s="14">
        <v>-0.192537039297033</v>
      </c>
      <c r="DE27" s="14">
        <v>-4.3120225730666498E-2</v>
      </c>
      <c r="DF27" s="14">
        <v>5.2853266943867598E-2</v>
      </c>
      <c r="DG27" s="14">
        <v>8.4589634391921395E-2</v>
      </c>
      <c r="DH27" s="14">
        <v>6.4800411529626803E-2</v>
      </c>
      <c r="DI27" s="14">
        <v>0.24951608508005399</v>
      </c>
      <c r="DJ27" s="14">
        <v>0.426166060808368</v>
      </c>
      <c r="DK27" s="14">
        <v>0.49996550614249702</v>
      </c>
      <c r="DL27" s="14">
        <v>0.41468532384387602</v>
      </c>
      <c r="DM27" s="14">
        <v>0.41037986217851002</v>
      </c>
      <c r="DN27" s="14">
        <v>0.53736563077750199</v>
      </c>
      <c r="DO27" s="14">
        <v>0.45255439598078201</v>
      </c>
      <c r="DP27" s="14">
        <v>0.385652687889253</v>
      </c>
      <c r="DQ27" s="14">
        <v>0.46197625603708498</v>
      </c>
      <c r="DR27" s="14">
        <v>0.31279167345033598</v>
      </c>
      <c r="DS27" s="14">
        <v>0.70840964413796004</v>
      </c>
      <c r="DT27" s="14">
        <v>0.83353141134338105</v>
      </c>
      <c r="DU27" s="14">
        <v>1</v>
      </c>
      <c r="DV27" s="14">
        <v>-0.163412928451901</v>
      </c>
      <c r="DW27" s="13" t="s">
        <v>43</v>
      </c>
      <c r="DX27" s="14">
        <v>-0.166393150812739</v>
      </c>
      <c r="DY27" s="14">
        <v>-0.18328673335727</v>
      </c>
      <c r="DZ27" s="14">
        <v>-0.248670666361897</v>
      </c>
      <c r="EA27" s="14">
        <v>-0.27021478768346202</v>
      </c>
      <c r="EB27" s="14">
        <v>-0.31355719826612599</v>
      </c>
      <c r="EC27" s="14">
        <v>-0.16505964053330699</v>
      </c>
      <c r="ED27" s="14">
        <v>-0.20084305801240901</v>
      </c>
      <c r="EE27" s="14">
        <v>-3.14091552677985E-2</v>
      </c>
      <c r="EF27" s="14">
        <v>6.5956726114614894E-2</v>
      </c>
      <c r="EG27" s="14">
        <v>9.6213103561725494E-2</v>
      </c>
      <c r="EH27" s="14">
        <v>7.2489673838417201E-2</v>
      </c>
      <c r="EI27" s="14">
        <v>0.25375820034641799</v>
      </c>
      <c r="EJ27" s="14">
        <v>0.444587205493989</v>
      </c>
      <c r="EK27" s="14">
        <v>0.53089552477400004</v>
      </c>
      <c r="EL27" s="14">
        <v>0.44977146712315902</v>
      </c>
      <c r="EM27" s="14">
        <v>0.42067270927818501</v>
      </c>
      <c r="EN27" s="14">
        <v>0.54772001111749402</v>
      </c>
      <c r="EO27" s="14">
        <v>0.43814504635866602</v>
      </c>
      <c r="EP27" s="14">
        <v>0.42087722376634401</v>
      </c>
      <c r="EQ27" s="14">
        <v>0.466426575653489</v>
      </c>
      <c r="ER27" s="14">
        <v>0.31774944173702901</v>
      </c>
      <c r="ES27" s="14">
        <v>0.73989718736479504</v>
      </c>
      <c r="ET27" s="14">
        <v>0.84239566230487495</v>
      </c>
      <c r="EU27" s="14">
        <v>1</v>
      </c>
      <c r="EV27" s="14">
        <v>-0.17341727926898901</v>
      </c>
      <c r="EW27" s="13" t="s">
        <v>43</v>
      </c>
      <c r="EX27" s="14">
        <v>-0.16203588719484199</v>
      </c>
      <c r="EY27" s="14">
        <v>-0.17783180074433899</v>
      </c>
      <c r="EZ27" s="14">
        <v>-0.24199930239999701</v>
      </c>
      <c r="FA27" s="14">
        <v>-0.251638225141121</v>
      </c>
      <c r="FB27" s="14">
        <v>-0.309407660587044</v>
      </c>
      <c r="FC27" s="14">
        <v>-0.15573839862668901</v>
      </c>
      <c r="FD27" s="14">
        <v>-0.19337486548300001</v>
      </c>
      <c r="FE27" s="14">
        <v>-1.97283915409644E-2</v>
      </c>
      <c r="FF27" s="14">
        <v>5.94336914307226E-2</v>
      </c>
      <c r="FG27" s="14">
        <v>9.3670636476741606E-2</v>
      </c>
      <c r="FH27" s="14">
        <v>7.3651492570805305E-2</v>
      </c>
      <c r="FI27" s="14">
        <v>0.23944569245618499</v>
      </c>
      <c r="FJ27" s="14">
        <v>0.43325071377236002</v>
      </c>
      <c r="FK27" s="14">
        <v>0.524630418194998</v>
      </c>
      <c r="FL27" s="14">
        <v>0.402348019641669</v>
      </c>
      <c r="FM27" s="14">
        <v>0.42021359386908502</v>
      </c>
      <c r="FN27" s="14">
        <v>0.53741038337734903</v>
      </c>
      <c r="FO27" s="14">
        <v>0.45345198630469402</v>
      </c>
      <c r="FP27" s="14">
        <v>0.40883091067472499</v>
      </c>
      <c r="FQ27" s="14">
        <v>0.454888546058691</v>
      </c>
      <c r="FR27" s="14">
        <v>0.30628882074782499</v>
      </c>
      <c r="FS27" s="14">
        <v>0.70826473730412598</v>
      </c>
      <c r="FT27" s="14">
        <v>0.83266416563091505</v>
      </c>
      <c r="FU27" s="14">
        <v>0.999999999999997</v>
      </c>
      <c r="FV27" s="14">
        <v>-0.16046175620296499</v>
      </c>
      <c r="FW27" s="13" t="s">
        <v>43</v>
      </c>
      <c r="FX27" s="14">
        <v>-0.146698045436809</v>
      </c>
      <c r="FY27" s="14">
        <v>-0.16525058777318199</v>
      </c>
      <c r="FZ27" s="14">
        <v>-0.218888446526808</v>
      </c>
      <c r="GA27" s="14">
        <v>-0.214669370289858</v>
      </c>
      <c r="GB27" s="14">
        <v>-0.29569873774762201</v>
      </c>
      <c r="GC27" s="14">
        <v>-0.15250052383097701</v>
      </c>
      <c r="GD27" s="14">
        <v>-0.18374668592892501</v>
      </c>
      <c r="GE27" s="14">
        <v>-5.1687232014627202E-2</v>
      </c>
      <c r="GF27" s="14">
        <v>4.3419672456720598E-2</v>
      </c>
      <c r="GG27" s="14">
        <v>7.2999835182716993E-2</v>
      </c>
      <c r="GH27" s="14">
        <v>7.5448026372739299E-2</v>
      </c>
      <c r="GI27" s="14">
        <v>0.21051944577754</v>
      </c>
      <c r="GJ27" s="14">
        <v>0.37973610164653199</v>
      </c>
      <c r="GK27" s="14">
        <v>0.45218888251100497</v>
      </c>
      <c r="GL27" s="14">
        <v>0.302561147084626</v>
      </c>
      <c r="GM27" s="14">
        <v>0.38115708187346697</v>
      </c>
      <c r="GN27" s="14">
        <v>0.50496429675020105</v>
      </c>
      <c r="GO27" s="14">
        <v>0.40919728051066501</v>
      </c>
      <c r="GP27" s="14">
        <v>0.37165384002829899</v>
      </c>
      <c r="GQ27" s="14">
        <v>0.45802275387628799</v>
      </c>
      <c r="GR27" s="14">
        <v>0.30085433363476899</v>
      </c>
      <c r="GS27" s="14">
        <v>0.64387017216952902</v>
      </c>
      <c r="GT27" s="14">
        <v>0.78488025889477997</v>
      </c>
      <c r="GU27" s="14">
        <v>1</v>
      </c>
      <c r="GV27" s="14">
        <v>-0.14383429493102801</v>
      </c>
      <c r="GW27" s="13" t="s">
        <v>43</v>
      </c>
      <c r="GX27" s="14">
        <v>-0.13407614691365</v>
      </c>
      <c r="GY27" s="14">
        <v>-0.14799600165660501</v>
      </c>
      <c r="GZ27" s="14">
        <v>-0.19470084402566601</v>
      </c>
      <c r="HA27" s="14">
        <v>-0.16093796624572601</v>
      </c>
      <c r="HB27" s="14">
        <v>-0.27156522149515799</v>
      </c>
      <c r="HC27" s="14">
        <v>-0.132254088727846</v>
      </c>
      <c r="HD27" s="14">
        <v>-0.16897324978716299</v>
      </c>
      <c r="HE27" s="14">
        <v>-3.5032918953798897E-2</v>
      </c>
      <c r="HF27" s="14">
        <v>4.3345219408442902E-2</v>
      </c>
      <c r="HG27" s="14">
        <v>7.5087048297844294E-2</v>
      </c>
      <c r="HH27" s="14">
        <v>6.1673020110500902E-2</v>
      </c>
      <c r="HI27" s="14">
        <v>0.124114177916278</v>
      </c>
      <c r="HJ27" s="14">
        <v>0.356452886796715</v>
      </c>
      <c r="HK27" s="14">
        <v>0.39558178485157403</v>
      </c>
      <c r="HL27" s="14">
        <v>0.201189141373084</v>
      </c>
      <c r="HM27" s="14">
        <v>0.36824206971481699</v>
      </c>
      <c r="HN27" s="14">
        <v>0.45608834992112901</v>
      </c>
      <c r="HO27" s="14">
        <v>0.34127947174642798</v>
      </c>
      <c r="HP27" s="14">
        <v>0.31331771787094598</v>
      </c>
      <c r="HQ27" s="14">
        <v>0.36835587575172002</v>
      </c>
      <c r="HR27" s="14">
        <v>0.27624470168849402</v>
      </c>
      <c r="HS27" s="14">
        <v>0.496783311579655</v>
      </c>
      <c r="HT27" s="14">
        <v>0.68168955395285902</v>
      </c>
      <c r="HU27" s="14">
        <v>0.999999999999999</v>
      </c>
      <c r="HV27" s="14">
        <v>-0.108938994250771</v>
      </c>
      <c r="HW27" s="13" t="s">
        <v>43</v>
      </c>
      <c r="HX27" s="14">
        <v>-0.120017021178349</v>
      </c>
      <c r="HY27" s="14">
        <v>-0.135118414404515</v>
      </c>
      <c r="HZ27" s="14">
        <v>-0.171636251704995</v>
      </c>
      <c r="IA27" s="14">
        <v>-0.13593575840118699</v>
      </c>
      <c r="IB27" s="14">
        <v>-0.25542690822714298</v>
      </c>
      <c r="IC27" s="14">
        <v>-0.123815071454887</v>
      </c>
      <c r="ID27" s="14">
        <v>-0.1531995157287</v>
      </c>
      <c r="IE27" s="14">
        <v>-2.49273609590672E-2</v>
      </c>
      <c r="IF27" s="14">
        <v>5.9045568424979801E-2</v>
      </c>
      <c r="IG27" s="14">
        <v>8.3384515901596096E-2</v>
      </c>
      <c r="IH27" s="14">
        <v>3.51384265826565E-2</v>
      </c>
      <c r="II27" s="14">
        <v>7.5602769118110799E-2</v>
      </c>
      <c r="IJ27" s="14">
        <v>0.28706644015432098</v>
      </c>
      <c r="IK27" s="14">
        <v>0.30891628475156102</v>
      </c>
      <c r="IL27" s="14">
        <v>0.149646711642478</v>
      </c>
      <c r="IM27" s="14">
        <v>0.31505070825756298</v>
      </c>
      <c r="IN27" s="14">
        <v>0.39629119753405001</v>
      </c>
      <c r="IO27" s="14">
        <v>0.31944230620353797</v>
      </c>
      <c r="IP27" s="14">
        <v>0.27092163710663703</v>
      </c>
      <c r="IQ27" s="14">
        <v>0.34177231120805401</v>
      </c>
      <c r="IR27" s="14">
        <v>0.25628138505164599</v>
      </c>
      <c r="IS27" s="14">
        <v>0.45730368537281302</v>
      </c>
      <c r="IT27" s="14">
        <v>0.57627566667637198</v>
      </c>
      <c r="IU27" s="14">
        <v>0.999999999999995</v>
      </c>
      <c r="IV27" s="14">
        <v>-8.8286746010534295E-2</v>
      </c>
    </row>
    <row r="28" spans="1:256" ht="16" x14ac:dyDescent="0.2">
      <c r="A28" s="1" t="s">
        <v>47</v>
      </c>
      <c r="B28" s="8">
        <v>115</v>
      </c>
      <c r="C28" s="8">
        <v>188</v>
      </c>
      <c r="D28" s="8">
        <v>354</v>
      </c>
      <c r="E28" s="8">
        <v>521</v>
      </c>
      <c r="F28" s="8">
        <v>662</v>
      </c>
      <c r="G28" s="8">
        <v>530</v>
      </c>
      <c r="H28" s="8">
        <v>329</v>
      </c>
      <c r="I28" s="8">
        <v>169</v>
      </c>
      <c r="J28" s="8">
        <v>122</v>
      </c>
      <c r="K28" s="8">
        <v>2990</v>
      </c>
      <c r="L28" s="4" t="s">
        <v>47</v>
      </c>
      <c r="M28" s="12">
        <v>2.2780498791634702E-3</v>
      </c>
      <c r="N28" s="12">
        <v>2.6691748448413998E-3</v>
      </c>
      <c r="O28" s="12">
        <v>3.2847379830962999E-3</v>
      </c>
      <c r="P28" s="12">
        <v>3.4644050905239302E-3</v>
      </c>
      <c r="Q28" s="12">
        <v>4.7814011953067797E-3</v>
      </c>
      <c r="R28" s="12">
        <v>4.1804344162835296E-3</v>
      </c>
      <c r="S28" s="12">
        <v>3.4118090347838399E-3</v>
      </c>
      <c r="T28" s="12">
        <v>3.6176288111114301E-3</v>
      </c>
      <c r="U28" s="12">
        <v>1.4806983469492099E-3</v>
      </c>
      <c r="V28" s="10"/>
      <c r="W28" s="13" t="s">
        <v>47</v>
      </c>
      <c r="X28" s="14">
        <v>-8.6663896709490498E-2</v>
      </c>
      <c r="Y28" s="14">
        <v>-9.9222403762905906E-2</v>
      </c>
      <c r="Z28" s="14">
        <v>-0.12652097139197499</v>
      </c>
      <c r="AA28" s="14">
        <v>-0.106838009647428</v>
      </c>
      <c r="AB28" s="14">
        <v>-0.156445641164564</v>
      </c>
      <c r="AC28" s="14">
        <v>-4.7469839198303103E-2</v>
      </c>
      <c r="AD28" s="14">
        <v>-7.3075972842145606E-2</v>
      </c>
      <c r="AE28" s="14">
        <v>-5.2451295662901201E-2</v>
      </c>
      <c r="AF28" s="14">
        <v>-8.0489108253315095E-2</v>
      </c>
      <c r="AG28" s="14">
        <v>-3.5044850243691798E-2</v>
      </c>
      <c r="AH28" s="14">
        <v>-3.6291966080955397E-2</v>
      </c>
      <c r="AI28" s="14">
        <v>-3.1699593584507801E-2</v>
      </c>
      <c r="AJ28" s="14">
        <v>-0.133159093424223</v>
      </c>
      <c r="AK28" s="14">
        <v>-0.138808711477372</v>
      </c>
      <c r="AL28" s="14">
        <v>-3.8355742740628099E-2</v>
      </c>
      <c r="AM28" s="14">
        <v>0.13324840180094299</v>
      </c>
      <c r="AN28" s="14">
        <v>0.29418532334340902</v>
      </c>
      <c r="AO28" s="14">
        <v>0.39153795847886802</v>
      </c>
      <c r="AP28" s="14">
        <v>0.35101692546155</v>
      </c>
      <c r="AQ28" s="14">
        <v>0.40453229654920603</v>
      </c>
      <c r="AR28" s="14">
        <v>3.8747326472193802E-3</v>
      </c>
      <c r="AS28" s="14">
        <v>-2.37378515463193E-2</v>
      </c>
      <c r="AT28" s="14">
        <v>-9.8476594203717099E-2</v>
      </c>
      <c r="AU28" s="14">
        <v>-8.4724177930147596E-2</v>
      </c>
      <c r="AV28" s="14">
        <v>1</v>
      </c>
      <c r="AW28" s="13" t="s">
        <v>47</v>
      </c>
      <c r="AX28" s="14">
        <v>-0.108938363261041</v>
      </c>
      <c r="AY28" s="14">
        <v>-0.123440381293161</v>
      </c>
      <c r="AZ28" s="14">
        <v>-0.159730032918872</v>
      </c>
      <c r="BA28" s="14">
        <v>-0.13187286001126899</v>
      </c>
      <c r="BB28" s="14">
        <v>-0.19922020657863199</v>
      </c>
      <c r="BC28" s="14">
        <v>-8.2910442989869299E-2</v>
      </c>
      <c r="BD28" s="14">
        <v>-0.102977836370916</v>
      </c>
      <c r="BE28" s="14">
        <v>-6.6095140809428604E-2</v>
      </c>
      <c r="BF28" s="14">
        <v>-8.9155874739220098E-2</v>
      </c>
      <c r="BG28" s="14">
        <v>-4.1576869573114301E-2</v>
      </c>
      <c r="BH28" s="14">
        <v>-4.3646399145206301E-2</v>
      </c>
      <c r="BI28" s="14">
        <v>-2.9688633693209902E-2</v>
      </c>
      <c r="BJ28" s="14">
        <v>-0.16813661773055499</v>
      </c>
      <c r="BK28" s="14">
        <v>-0.176499827113967</v>
      </c>
      <c r="BL28" s="14">
        <v>-5.9935519787109197E-2</v>
      </c>
      <c r="BM28" s="14">
        <v>0.15152372350017701</v>
      </c>
      <c r="BN28" s="14">
        <v>0.35935310985733898</v>
      </c>
      <c r="BO28" s="14">
        <v>0.45917131699950298</v>
      </c>
      <c r="BP28" s="14">
        <v>0.38750167852678202</v>
      </c>
      <c r="BQ28" s="14">
        <v>0.45617644600519702</v>
      </c>
      <c r="BR28" s="14">
        <v>2.0860701032727601E-2</v>
      </c>
      <c r="BS28" s="14">
        <v>-3.08741306699531E-2</v>
      </c>
      <c r="BT28" s="14">
        <v>-0.120253927824913</v>
      </c>
      <c r="BU28" s="14">
        <v>-0.108461269669266</v>
      </c>
      <c r="BV28" s="14">
        <v>0.99999999999999001</v>
      </c>
      <c r="BW28" s="13" t="s">
        <v>47</v>
      </c>
      <c r="BX28" s="14">
        <v>-0.12724262996823599</v>
      </c>
      <c r="BY28" s="14">
        <v>-0.14274862285064199</v>
      </c>
      <c r="BZ28" s="14">
        <v>-0.19200587649751599</v>
      </c>
      <c r="CA28" s="14">
        <v>-0.17902811197670401</v>
      </c>
      <c r="CB28" s="14">
        <v>-0.22487779621874601</v>
      </c>
      <c r="CC28" s="14">
        <v>-8.9450246312767795E-2</v>
      </c>
      <c r="CD28" s="14">
        <v>-0.113820642678113</v>
      </c>
      <c r="CE28" s="14">
        <v>-6.5431602930991206E-2</v>
      </c>
      <c r="CF28" s="14">
        <v>-0.10246542023984399</v>
      </c>
      <c r="CG28" s="14">
        <v>-3.60393662701953E-2</v>
      </c>
      <c r="CH28" s="14">
        <v>-6.7589808784978098E-2</v>
      </c>
      <c r="CI28" s="14">
        <v>-5.17840143971059E-2</v>
      </c>
      <c r="CJ28" s="14">
        <v>-0.18795014654230799</v>
      </c>
      <c r="CK28" s="14">
        <v>-0.20562415469352999</v>
      </c>
      <c r="CL28" s="14">
        <v>-8.7718259169105806E-2</v>
      </c>
      <c r="CM28" s="14">
        <v>0.17911290377716799</v>
      </c>
      <c r="CN28" s="14">
        <v>0.38985619319949699</v>
      </c>
      <c r="CO28" s="14">
        <v>0.52922073525253199</v>
      </c>
      <c r="CP28" s="14">
        <v>0.47883632806343301</v>
      </c>
      <c r="CQ28" s="14">
        <v>0.51590351593750094</v>
      </c>
      <c r="CR28" s="14">
        <v>2.7419471291226499E-2</v>
      </c>
      <c r="CS28" s="14">
        <v>-4.5179618548963303E-2</v>
      </c>
      <c r="CT28" s="14">
        <v>-0.147347157093253</v>
      </c>
      <c r="CU28" s="14">
        <v>-0.143245825576446</v>
      </c>
      <c r="CV28" s="14">
        <v>1</v>
      </c>
      <c r="CW28" s="13" t="s">
        <v>47</v>
      </c>
      <c r="CX28" s="14">
        <v>-0.14314095031594701</v>
      </c>
      <c r="CY28" s="14">
        <v>-0.16033221983429999</v>
      </c>
      <c r="CZ28" s="14">
        <v>-0.21834016500497699</v>
      </c>
      <c r="DA28" s="14">
        <v>-0.22329293364765701</v>
      </c>
      <c r="DB28" s="14">
        <v>-0.242211493543429</v>
      </c>
      <c r="DC28" s="14">
        <v>-8.5445827929534798E-2</v>
      </c>
      <c r="DD28" s="14">
        <v>-0.118436647596212</v>
      </c>
      <c r="DE28" s="14">
        <v>-6.7251099229639205E-2</v>
      </c>
      <c r="DF28" s="14">
        <v>-0.110104326408692</v>
      </c>
      <c r="DG28" s="14">
        <v>-4.6969109303570601E-2</v>
      </c>
      <c r="DH28" s="14">
        <v>-6.9092986591725997E-2</v>
      </c>
      <c r="DI28" s="14">
        <v>-3.9647234469538897E-2</v>
      </c>
      <c r="DJ28" s="14">
        <v>-0.20679184244357299</v>
      </c>
      <c r="DK28" s="14">
        <v>-0.22880750534237901</v>
      </c>
      <c r="DL28" s="14">
        <v>-0.117846549034913</v>
      </c>
      <c r="DM28" s="14">
        <v>0.21072341845454001</v>
      </c>
      <c r="DN28" s="14">
        <v>0.43088888715469198</v>
      </c>
      <c r="DO28" s="14">
        <v>0.569138582614234</v>
      </c>
      <c r="DP28" s="14">
        <v>0.52098629662055196</v>
      </c>
      <c r="DQ28" s="14">
        <v>0.58734973270852697</v>
      </c>
      <c r="DR28" s="14">
        <v>1.7887013972978399E-2</v>
      </c>
      <c r="DS28" s="14">
        <v>-7.0943527406284596E-2</v>
      </c>
      <c r="DT28" s="14">
        <v>-0.16107474883109299</v>
      </c>
      <c r="DU28" s="14">
        <v>-0.163412928451901</v>
      </c>
      <c r="DV28" s="14">
        <v>1</v>
      </c>
      <c r="DW28" s="13" t="s">
        <v>47</v>
      </c>
      <c r="DX28" s="14">
        <v>-0.14701295187571201</v>
      </c>
      <c r="DY28" s="14">
        <v>-0.16595520658457399</v>
      </c>
      <c r="DZ28" s="14">
        <v>-0.22475287509438699</v>
      </c>
      <c r="EA28" s="14">
        <v>-0.23765099315086</v>
      </c>
      <c r="EB28" s="14">
        <v>-0.24698910563856699</v>
      </c>
      <c r="EC28" s="14">
        <v>-0.103860784473833</v>
      </c>
      <c r="ED28" s="14">
        <v>-0.12482240292734099</v>
      </c>
      <c r="EE28" s="14">
        <v>-6.3251526724264207E-2</v>
      </c>
      <c r="EF28" s="14">
        <v>-0.110133038620367</v>
      </c>
      <c r="EG28" s="14">
        <v>-3.9144099677190902E-2</v>
      </c>
      <c r="EH28" s="14">
        <v>-7.7475579070220305E-2</v>
      </c>
      <c r="EI28" s="14">
        <v>-4.3915640995474702E-2</v>
      </c>
      <c r="EJ28" s="14">
        <v>-0.21259145029742299</v>
      </c>
      <c r="EK28" s="14">
        <v>-0.24110954002777299</v>
      </c>
      <c r="EL28" s="14">
        <v>-0.126422032470379</v>
      </c>
      <c r="EM28" s="14">
        <v>0.20730954379512601</v>
      </c>
      <c r="EN28" s="14">
        <v>0.43354915409237399</v>
      </c>
      <c r="EO28" s="14">
        <v>0.59625694010466701</v>
      </c>
      <c r="EP28" s="14">
        <v>0.50101920095788799</v>
      </c>
      <c r="EQ28" s="14">
        <v>0.58353769140626799</v>
      </c>
      <c r="ER28" s="14">
        <v>2.9810267238148599E-2</v>
      </c>
      <c r="ES28" s="14">
        <v>-6.6508892232264902E-2</v>
      </c>
      <c r="ET28" s="14">
        <v>-0.16238446696565501</v>
      </c>
      <c r="EU28" s="14">
        <v>-0.17341727926898901</v>
      </c>
      <c r="EV28" s="14">
        <v>0.999999999999999</v>
      </c>
      <c r="EW28" s="13" t="s">
        <v>47</v>
      </c>
      <c r="EX28" s="14">
        <v>-0.140815979625279</v>
      </c>
      <c r="EY28" s="14">
        <v>-0.156984833205605</v>
      </c>
      <c r="EZ28" s="14">
        <v>-0.21397441165624101</v>
      </c>
      <c r="FA28" s="14">
        <v>-0.21942461110185099</v>
      </c>
      <c r="FB28" s="14">
        <v>-0.24187743972644599</v>
      </c>
      <c r="FC28" s="14">
        <v>-0.108588399067924</v>
      </c>
      <c r="FD28" s="14">
        <v>-0.123788517446849</v>
      </c>
      <c r="FE28" s="14">
        <v>-6.4929010860633907E-2</v>
      </c>
      <c r="FF28" s="14">
        <v>-9.5975462605368905E-2</v>
      </c>
      <c r="FG28" s="14">
        <v>-3.3464484921224003E-2</v>
      </c>
      <c r="FH28" s="14">
        <v>-7.22159237381442E-2</v>
      </c>
      <c r="FI28" s="14">
        <v>-5.3655273836942699E-2</v>
      </c>
      <c r="FJ28" s="14">
        <v>-0.21063426556880299</v>
      </c>
      <c r="FK28" s="14">
        <v>-0.227534591985178</v>
      </c>
      <c r="FL28" s="14">
        <v>-0.116999891122979</v>
      </c>
      <c r="FM28" s="14">
        <v>0.19228267264693299</v>
      </c>
      <c r="FN28" s="14">
        <v>0.41111915689825401</v>
      </c>
      <c r="FO28" s="14">
        <v>0.55289597420188696</v>
      </c>
      <c r="FP28" s="14">
        <v>0.45790657835166199</v>
      </c>
      <c r="FQ28" s="14">
        <v>0.56082442965216595</v>
      </c>
      <c r="FR28" s="14">
        <v>3.3743576949413698E-2</v>
      </c>
      <c r="FS28" s="14">
        <v>-5.5725090474860697E-2</v>
      </c>
      <c r="FT28" s="14">
        <v>-0.159422411426691</v>
      </c>
      <c r="FU28" s="14">
        <v>-0.16046175620296499</v>
      </c>
      <c r="FV28" s="14">
        <v>1</v>
      </c>
      <c r="FW28" s="13" t="s">
        <v>47</v>
      </c>
      <c r="FX28" s="14">
        <v>-0.12758456980243399</v>
      </c>
      <c r="FY28" s="14">
        <v>-0.14671681253792401</v>
      </c>
      <c r="FZ28" s="14">
        <v>-0.193978460272484</v>
      </c>
      <c r="GA28" s="14">
        <v>-0.18247361796970499</v>
      </c>
      <c r="GB28" s="14">
        <v>-0.226089077911447</v>
      </c>
      <c r="GC28" s="14">
        <v>-8.1744277082945294E-2</v>
      </c>
      <c r="GD28" s="14">
        <v>-0.111314849711633</v>
      </c>
      <c r="GE28" s="14">
        <v>-6.2026267308712399E-2</v>
      </c>
      <c r="GF28" s="14">
        <v>-0.100032762356165</v>
      </c>
      <c r="GG28" s="14">
        <v>-3.0798396548658201E-2</v>
      </c>
      <c r="GH28" s="14">
        <v>-6.6367764735729598E-2</v>
      </c>
      <c r="GI28" s="14">
        <v>-5.3191469554365503E-2</v>
      </c>
      <c r="GJ28" s="14">
        <v>-0.194318620341806</v>
      </c>
      <c r="GK28" s="14">
        <v>-0.210295570594421</v>
      </c>
      <c r="GL28" s="14">
        <v>-8.8700977370629902E-2</v>
      </c>
      <c r="GM28" s="14">
        <v>0.18212091233736899</v>
      </c>
      <c r="GN28" s="14">
        <v>0.40219435706441398</v>
      </c>
      <c r="GO28" s="14">
        <v>0.54323157103688002</v>
      </c>
      <c r="GP28" s="14">
        <v>0.45913373419172898</v>
      </c>
      <c r="GQ28" s="14">
        <v>0.51488653775677196</v>
      </c>
      <c r="GR28" s="14">
        <v>1.6852600841574601E-2</v>
      </c>
      <c r="GS28" s="14">
        <v>-4.5317040133117097E-2</v>
      </c>
      <c r="GT28" s="14">
        <v>-0.15601342155870801</v>
      </c>
      <c r="GU28" s="14">
        <v>-0.14383429493102801</v>
      </c>
      <c r="GV28" s="14">
        <v>1</v>
      </c>
      <c r="GW28" s="13" t="s">
        <v>47</v>
      </c>
      <c r="GX28" s="14">
        <v>-0.10332964898746499</v>
      </c>
      <c r="GY28" s="14">
        <v>-0.11608195243434501</v>
      </c>
      <c r="GZ28" s="14">
        <v>-0.152124906271114</v>
      </c>
      <c r="HA28" s="14">
        <v>-0.12170355189715699</v>
      </c>
      <c r="HB28" s="14">
        <v>-0.18562130465705201</v>
      </c>
      <c r="HC28" s="14">
        <v>-7.01185141498296E-2</v>
      </c>
      <c r="HD28" s="14">
        <v>-9.0838200011510703E-2</v>
      </c>
      <c r="HE28" s="14">
        <v>-5.2714286385382697E-2</v>
      </c>
      <c r="HF28" s="14">
        <v>-8.2935571237069197E-2</v>
      </c>
      <c r="HG28" s="14">
        <v>-2.75605802557931E-2</v>
      </c>
      <c r="HH28" s="14">
        <v>-4.7002769829897199E-2</v>
      </c>
      <c r="HI28" s="14">
        <v>-2.6281553707907301E-2</v>
      </c>
      <c r="HJ28" s="14">
        <v>-0.158031206934866</v>
      </c>
      <c r="HK28" s="14">
        <v>-0.16835722738112599</v>
      </c>
      <c r="HL28" s="14">
        <v>-5.7006243542775302E-2</v>
      </c>
      <c r="HM28" s="14">
        <v>0.141569197402169</v>
      </c>
      <c r="HN28" s="14">
        <v>0.33281227648867601</v>
      </c>
      <c r="HO28" s="14">
        <v>0.45453744967457699</v>
      </c>
      <c r="HP28" s="14">
        <v>0.36670576771653401</v>
      </c>
      <c r="HQ28" s="14">
        <v>0.44725378529631199</v>
      </c>
      <c r="HR28" s="14">
        <v>1.44509212105119E-2</v>
      </c>
      <c r="HS28" s="14">
        <v>-3.2413803560606101E-2</v>
      </c>
      <c r="HT28" s="14">
        <v>-0.117208994646207</v>
      </c>
      <c r="HU28" s="14">
        <v>-0.108938994250771</v>
      </c>
      <c r="HV28" s="14">
        <v>1</v>
      </c>
      <c r="HW28" s="13" t="s">
        <v>47</v>
      </c>
      <c r="HX28" s="14">
        <v>-9.0570965712408996E-2</v>
      </c>
      <c r="HY28" s="14">
        <v>-0.10324563945802399</v>
      </c>
      <c r="HZ28" s="14">
        <v>-0.13075779071957699</v>
      </c>
      <c r="IA28" s="14">
        <v>-0.101398138142931</v>
      </c>
      <c r="IB28" s="14">
        <v>-0.171057893009988</v>
      </c>
      <c r="IC28" s="14">
        <v>-6.9594588975811195E-2</v>
      </c>
      <c r="ID28" s="14">
        <v>-8.9726379486996105E-2</v>
      </c>
      <c r="IE28" s="14">
        <v>-5.7564438486842603E-2</v>
      </c>
      <c r="IF28" s="14">
        <v>-8.3540161191599099E-2</v>
      </c>
      <c r="IG28" s="14">
        <v>-2.2501030021160499E-2</v>
      </c>
      <c r="IH28" s="14">
        <v>-2.3323675396220201E-2</v>
      </c>
      <c r="II28" s="14">
        <v>-3.7251825741548101E-3</v>
      </c>
      <c r="IJ28" s="14">
        <v>-0.13227114596968201</v>
      </c>
      <c r="IK28" s="14">
        <v>-0.143315832507145</v>
      </c>
      <c r="IL28" s="14">
        <v>-4.52192228851718E-2</v>
      </c>
      <c r="IM28" s="14">
        <v>0.123935153522262</v>
      </c>
      <c r="IN28" s="14">
        <v>0.30115660595343502</v>
      </c>
      <c r="IO28" s="14">
        <v>0.39206913205309601</v>
      </c>
      <c r="IP28" s="14">
        <v>0.34333753536997003</v>
      </c>
      <c r="IQ28" s="14">
        <v>0.38377671985594197</v>
      </c>
      <c r="IR28" s="14">
        <v>2.01192852036308E-2</v>
      </c>
      <c r="IS28" s="14">
        <v>-2.8079411536240599E-2</v>
      </c>
      <c r="IT28" s="14">
        <v>-9.7879325799983694E-2</v>
      </c>
      <c r="IU28" s="14">
        <v>-8.8286746010534295E-2</v>
      </c>
      <c r="IV28" s="14">
        <v>0.999999999999997</v>
      </c>
    </row>
    <row r="29" spans="1:256" ht="116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8">
        <f>SUM(K4:K28)</f>
        <v>175935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  <c r="X29" s="17" t="s">
        <v>23</v>
      </c>
      <c r="Y29" s="17" t="s">
        <v>24</v>
      </c>
      <c r="Z29" s="17" t="s">
        <v>25</v>
      </c>
      <c r="AA29" s="17" t="s">
        <v>26</v>
      </c>
      <c r="AB29" s="17" t="s">
        <v>27</v>
      </c>
      <c r="AC29" s="17" t="s">
        <v>28</v>
      </c>
      <c r="AD29" s="17" t="s">
        <v>29</v>
      </c>
      <c r="AE29" s="17" t="s">
        <v>30</v>
      </c>
      <c r="AF29" s="17" t="s">
        <v>31</v>
      </c>
      <c r="AG29" s="17" t="s">
        <v>32</v>
      </c>
      <c r="AH29" s="17" t="s">
        <v>33</v>
      </c>
      <c r="AI29" s="17" t="s">
        <v>34</v>
      </c>
      <c r="AJ29" s="17" t="s">
        <v>35</v>
      </c>
      <c r="AK29" s="17" t="s">
        <v>36</v>
      </c>
      <c r="AL29" s="17" t="s">
        <v>37</v>
      </c>
      <c r="AM29" s="17" t="s">
        <v>38</v>
      </c>
      <c r="AN29" s="17" t="s">
        <v>39</v>
      </c>
      <c r="AO29" s="17" t="s">
        <v>40</v>
      </c>
      <c r="AP29" s="17" t="s">
        <v>41</v>
      </c>
      <c r="AQ29" s="17" t="s">
        <v>42</v>
      </c>
      <c r="AR29" s="17" t="s">
        <v>44</v>
      </c>
      <c r="AS29" s="17" t="s">
        <v>45</v>
      </c>
      <c r="AT29" s="17" t="s">
        <v>46</v>
      </c>
      <c r="AU29" s="20" t="s">
        <v>43</v>
      </c>
      <c r="AV29" s="17" t="s">
        <v>47</v>
      </c>
      <c r="AW29" s="16"/>
      <c r="AX29" s="17" t="s">
        <v>23</v>
      </c>
      <c r="AY29" s="17" t="s">
        <v>24</v>
      </c>
      <c r="AZ29" s="17" t="s">
        <v>25</v>
      </c>
      <c r="BA29" s="17" t="s">
        <v>26</v>
      </c>
      <c r="BB29" s="17" t="s">
        <v>27</v>
      </c>
      <c r="BC29" s="17" t="s">
        <v>28</v>
      </c>
      <c r="BD29" s="17" t="s">
        <v>29</v>
      </c>
      <c r="BE29" s="17" t="s">
        <v>30</v>
      </c>
      <c r="BF29" s="17" t="s">
        <v>31</v>
      </c>
      <c r="BG29" s="17" t="s">
        <v>32</v>
      </c>
      <c r="BH29" s="17" t="s">
        <v>33</v>
      </c>
      <c r="BI29" s="17" t="s">
        <v>34</v>
      </c>
      <c r="BJ29" s="17" t="s">
        <v>35</v>
      </c>
      <c r="BK29" s="17" t="s">
        <v>36</v>
      </c>
      <c r="BL29" s="17" t="s">
        <v>37</v>
      </c>
      <c r="BM29" s="17" t="s">
        <v>38</v>
      </c>
      <c r="BN29" s="17" t="s">
        <v>39</v>
      </c>
      <c r="BO29" s="17" t="s">
        <v>40</v>
      </c>
      <c r="BP29" s="17" t="s">
        <v>41</v>
      </c>
      <c r="BQ29" s="17" t="s">
        <v>42</v>
      </c>
      <c r="BR29" s="17" t="s">
        <v>44</v>
      </c>
      <c r="BS29" s="17" t="s">
        <v>45</v>
      </c>
      <c r="BT29" s="17" t="s">
        <v>46</v>
      </c>
      <c r="BU29" s="20" t="s">
        <v>43</v>
      </c>
      <c r="BV29" s="17" t="s">
        <v>47</v>
      </c>
      <c r="BW29" s="16"/>
      <c r="BX29" s="17" t="s">
        <v>23</v>
      </c>
      <c r="BY29" s="17" t="s">
        <v>24</v>
      </c>
      <c r="BZ29" s="17" t="s">
        <v>25</v>
      </c>
      <c r="CA29" s="17" t="s">
        <v>26</v>
      </c>
      <c r="CB29" s="17" t="s">
        <v>27</v>
      </c>
      <c r="CC29" s="17" t="s">
        <v>28</v>
      </c>
      <c r="CD29" s="17" t="s">
        <v>29</v>
      </c>
      <c r="CE29" s="17" t="s">
        <v>30</v>
      </c>
      <c r="CF29" s="17" t="s">
        <v>31</v>
      </c>
      <c r="CG29" s="17" t="s">
        <v>32</v>
      </c>
      <c r="CH29" s="17" t="s">
        <v>33</v>
      </c>
      <c r="CI29" s="17" t="s">
        <v>34</v>
      </c>
      <c r="CJ29" s="17" t="s">
        <v>35</v>
      </c>
      <c r="CK29" s="17" t="s">
        <v>36</v>
      </c>
      <c r="CL29" s="17" t="s">
        <v>37</v>
      </c>
      <c r="CM29" s="17" t="s">
        <v>38</v>
      </c>
      <c r="CN29" s="17" t="s">
        <v>39</v>
      </c>
      <c r="CO29" s="17" t="s">
        <v>40</v>
      </c>
      <c r="CP29" s="17" t="s">
        <v>41</v>
      </c>
      <c r="CQ29" s="17" t="s">
        <v>42</v>
      </c>
      <c r="CR29" s="17" t="s">
        <v>44</v>
      </c>
      <c r="CS29" s="17" t="s">
        <v>45</v>
      </c>
      <c r="CT29" s="17" t="s">
        <v>46</v>
      </c>
      <c r="CU29" s="20" t="s">
        <v>43</v>
      </c>
      <c r="CV29" s="17" t="s">
        <v>47</v>
      </c>
      <c r="CW29" s="16"/>
      <c r="CX29" s="17" t="s">
        <v>23</v>
      </c>
      <c r="CY29" s="17" t="s">
        <v>24</v>
      </c>
      <c r="CZ29" s="17" t="s">
        <v>25</v>
      </c>
      <c r="DA29" s="17" t="s">
        <v>26</v>
      </c>
      <c r="DB29" s="17" t="s">
        <v>27</v>
      </c>
      <c r="DC29" s="17" t="s">
        <v>28</v>
      </c>
      <c r="DD29" s="17" t="s">
        <v>29</v>
      </c>
      <c r="DE29" s="17" t="s">
        <v>30</v>
      </c>
      <c r="DF29" s="17" t="s">
        <v>31</v>
      </c>
      <c r="DG29" s="17" t="s">
        <v>32</v>
      </c>
      <c r="DH29" s="17" t="s">
        <v>33</v>
      </c>
      <c r="DI29" s="17" t="s">
        <v>34</v>
      </c>
      <c r="DJ29" s="17" t="s">
        <v>35</v>
      </c>
      <c r="DK29" s="17" t="s">
        <v>36</v>
      </c>
      <c r="DL29" s="17" t="s">
        <v>37</v>
      </c>
      <c r="DM29" s="17" t="s">
        <v>38</v>
      </c>
      <c r="DN29" s="17" t="s">
        <v>39</v>
      </c>
      <c r="DO29" s="17" t="s">
        <v>40</v>
      </c>
      <c r="DP29" s="17" t="s">
        <v>41</v>
      </c>
      <c r="DQ29" s="17" t="s">
        <v>42</v>
      </c>
      <c r="DR29" s="17" t="s">
        <v>44</v>
      </c>
      <c r="DS29" s="17" t="s">
        <v>45</v>
      </c>
      <c r="DT29" s="17" t="s">
        <v>46</v>
      </c>
      <c r="DU29" s="20" t="s">
        <v>43</v>
      </c>
      <c r="DV29" s="17" t="s">
        <v>47</v>
      </c>
      <c r="DW29" s="16"/>
      <c r="DX29" s="17" t="s">
        <v>23</v>
      </c>
      <c r="DY29" s="17" t="s">
        <v>24</v>
      </c>
      <c r="DZ29" s="17" t="s">
        <v>25</v>
      </c>
      <c r="EA29" s="17" t="s">
        <v>26</v>
      </c>
      <c r="EB29" s="17" t="s">
        <v>27</v>
      </c>
      <c r="EC29" s="17" t="s">
        <v>28</v>
      </c>
      <c r="ED29" s="17" t="s">
        <v>29</v>
      </c>
      <c r="EE29" s="17" t="s">
        <v>30</v>
      </c>
      <c r="EF29" s="17" t="s">
        <v>31</v>
      </c>
      <c r="EG29" s="17" t="s">
        <v>32</v>
      </c>
      <c r="EH29" s="17" t="s">
        <v>33</v>
      </c>
      <c r="EI29" s="17" t="s">
        <v>34</v>
      </c>
      <c r="EJ29" s="17" t="s">
        <v>35</v>
      </c>
      <c r="EK29" s="17" t="s">
        <v>36</v>
      </c>
      <c r="EL29" s="17" t="s">
        <v>37</v>
      </c>
      <c r="EM29" s="17" t="s">
        <v>38</v>
      </c>
      <c r="EN29" s="17" t="s">
        <v>39</v>
      </c>
      <c r="EO29" s="17" t="s">
        <v>40</v>
      </c>
      <c r="EP29" s="17" t="s">
        <v>41</v>
      </c>
      <c r="EQ29" s="17" t="s">
        <v>42</v>
      </c>
      <c r="ER29" s="17" t="s">
        <v>44</v>
      </c>
      <c r="ES29" s="17" t="s">
        <v>45</v>
      </c>
      <c r="ET29" s="17" t="s">
        <v>46</v>
      </c>
      <c r="EU29" s="20" t="s">
        <v>43</v>
      </c>
      <c r="EV29" s="17" t="s">
        <v>47</v>
      </c>
      <c r="EW29" s="16"/>
      <c r="EX29" s="17" t="s">
        <v>23</v>
      </c>
      <c r="EY29" s="17" t="s">
        <v>24</v>
      </c>
      <c r="EZ29" s="17" t="s">
        <v>25</v>
      </c>
      <c r="FA29" s="17" t="s">
        <v>26</v>
      </c>
      <c r="FB29" s="17" t="s">
        <v>27</v>
      </c>
      <c r="FC29" s="17" t="s">
        <v>28</v>
      </c>
      <c r="FD29" s="17" t="s">
        <v>29</v>
      </c>
      <c r="FE29" s="17" t="s">
        <v>30</v>
      </c>
      <c r="FF29" s="17" t="s">
        <v>31</v>
      </c>
      <c r="FG29" s="17" t="s">
        <v>32</v>
      </c>
      <c r="FH29" s="17" t="s">
        <v>33</v>
      </c>
      <c r="FI29" s="17" t="s">
        <v>34</v>
      </c>
      <c r="FJ29" s="17" t="s">
        <v>35</v>
      </c>
      <c r="FK29" s="17" t="s">
        <v>36</v>
      </c>
      <c r="FL29" s="17" t="s">
        <v>37</v>
      </c>
      <c r="FM29" s="17" t="s">
        <v>38</v>
      </c>
      <c r="FN29" s="17" t="s">
        <v>39</v>
      </c>
      <c r="FO29" s="17" t="s">
        <v>40</v>
      </c>
      <c r="FP29" s="17" t="s">
        <v>41</v>
      </c>
      <c r="FQ29" s="17" t="s">
        <v>42</v>
      </c>
      <c r="FR29" s="17" t="s">
        <v>44</v>
      </c>
      <c r="FS29" s="17" t="s">
        <v>45</v>
      </c>
      <c r="FT29" s="17" t="s">
        <v>46</v>
      </c>
      <c r="FU29" s="20" t="s">
        <v>43</v>
      </c>
      <c r="FV29" s="17" t="s">
        <v>47</v>
      </c>
      <c r="FW29" s="16"/>
      <c r="FX29" s="17" t="s">
        <v>23</v>
      </c>
      <c r="FY29" s="17" t="s">
        <v>24</v>
      </c>
      <c r="FZ29" s="17" t="s">
        <v>25</v>
      </c>
      <c r="GA29" s="17" t="s">
        <v>26</v>
      </c>
      <c r="GB29" s="17" t="s">
        <v>27</v>
      </c>
      <c r="GC29" s="17" t="s">
        <v>28</v>
      </c>
      <c r="GD29" s="17" t="s">
        <v>29</v>
      </c>
      <c r="GE29" s="17" t="s">
        <v>30</v>
      </c>
      <c r="GF29" s="17" t="s">
        <v>31</v>
      </c>
      <c r="GG29" s="17" t="s">
        <v>32</v>
      </c>
      <c r="GH29" s="17" t="s">
        <v>33</v>
      </c>
      <c r="GI29" s="17" t="s">
        <v>34</v>
      </c>
      <c r="GJ29" s="17" t="s">
        <v>35</v>
      </c>
      <c r="GK29" s="17" t="s">
        <v>36</v>
      </c>
      <c r="GL29" s="17" t="s">
        <v>37</v>
      </c>
      <c r="GM29" s="17" t="s">
        <v>38</v>
      </c>
      <c r="GN29" s="17" t="s">
        <v>39</v>
      </c>
      <c r="GO29" s="17" t="s">
        <v>40</v>
      </c>
      <c r="GP29" s="17" t="s">
        <v>41</v>
      </c>
      <c r="GQ29" s="17" t="s">
        <v>42</v>
      </c>
      <c r="GR29" s="17" t="s">
        <v>44</v>
      </c>
      <c r="GS29" s="17" t="s">
        <v>45</v>
      </c>
      <c r="GT29" s="17" t="s">
        <v>46</v>
      </c>
      <c r="GU29" s="20" t="s">
        <v>43</v>
      </c>
      <c r="GV29" s="17" t="s">
        <v>47</v>
      </c>
      <c r="GW29" s="16"/>
      <c r="GX29" s="17" t="s">
        <v>23</v>
      </c>
      <c r="GY29" s="17" t="s">
        <v>24</v>
      </c>
      <c r="GZ29" s="17" t="s">
        <v>25</v>
      </c>
      <c r="HA29" s="17" t="s">
        <v>26</v>
      </c>
      <c r="HB29" s="17" t="s">
        <v>27</v>
      </c>
      <c r="HC29" s="17" t="s">
        <v>28</v>
      </c>
      <c r="HD29" s="17" t="s">
        <v>29</v>
      </c>
      <c r="HE29" s="17" t="s">
        <v>30</v>
      </c>
      <c r="HF29" s="17" t="s">
        <v>31</v>
      </c>
      <c r="HG29" s="17" t="s">
        <v>32</v>
      </c>
      <c r="HH29" s="17" t="s">
        <v>33</v>
      </c>
      <c r="HI29" s="17" t="s">
        <v>34</v>
      </c>
      <c r="HJ29" s="17" t="s">
        <v>35</v>
      </c>
      <c r="HK29" s="17" t="s">
        <v>36</v>
      </c>
      <c r="HL29" s="17" t="s">
        <v>37</v>
      </c>
      <c r="HM29" s="17" t="s">
        <v>38</v>
      </c>
      <c r="HN29" s="17" t="s">
        <v>39</v>
      </c>
      <c r="HO29" s="17" t="s">
        <v>40</v>
      </c>
      <c r="HP29" s="17" t="s">
        <v>41</v>
      </c>
      <c r="HQ29" s="17" t="s">
        <v>42</v>
      </c>
      <c r="HR29" s="17" t="s">
        <v>44</v>
      </c>
      <c r="HS29" s="17" t="s">
        <v>45</v>
      </c>
      <c r="HT29" s="17" t="s">
        <v>46</v>
      </c>
      <c r="HU29" s="20" t="s">
        <v>43</v>
      </c>
      <c r="HV29" s="17" t="s">
        <v>47</v>
      </c>
      <c r="HW29" s="16"/>
      <c r="HX29" s="17" t="s">
        <v>23</v>
      </c>
      <c r="HY29" s="17" t="s">
        <v>24</v>
      </c>
      <c r="HZ29" s="17" t="s">
        <v>25</v>
      </c>
      <c r="IA29" s="17" t="s">
        <v>26</v>
      </c>
      <c r="IB29" s="17" t="s">
        <v>27</v>
      </c>
      <c r="IC29" s="17" t="s">
        <v>28</v>
      </c>
      <c r="ID29" s="17" t="s">
        <v>29</v>
      </c>
      <c r="IE29" s="17" t="s">
        <v>30</v>
      </c>
      <c r="IF29" s="17" t="s">
        <v>31</v>
      </c>
      <c r="IG29" s="17" t="s">
        <v>32</v>
      </c>
      <c r="IH29" s="17" t="s">
        <v>33</v>
      </c>
      <c r="II29" s="17" t="s">
        <v>34</v>
      </c>
      <c r="IJ29" s="17" t="s">
        <v>35</v>
      </c>
      <c r="IK29" s="17" t="s">
        <v>36</v>
      </c>
      <c r="IL29" s="17" t="s">
        <v>37</v>
      </c>
      <c r="IM29" s="17" t="s">
        <v>38</v>
      </c>
      <c r="IN29" s="17" t="s">
        <v>39</v>
      </c>
      <c r="IO29" s="17" t="s">
        <v>40</v>
      </c>
      <c r="IP29" s="17" t="s">
        <v>41</v>
      </c>
      <c r="IQ29" s="17" t="s">
        <v>42</v>
      </c>
      <c r="IR29" s="17" t="s">
        <v>44</v>
      </c>
      <c r="IS29" s="17" t="s">
        <v>45</v>
      </c>
      <c r="IT29" s="17" t="s">
        <v>46</v>
      </c>
      <c r="IU29" s="20" t="s">
        <v>43</v>
      </c>
      <c r="IV29" s="17" t="s">
        <v>47</v>
      </c>
    </row>
    <row r="47" spans="19:21" x14ac:dyDescent="0.2">
      <c r="S47" s="21"/>
      <c r="U47" s="21"/>
    </row>
  </sheetData>
  <mergeCells count="11">
    <mergeCell ref="CW1:DV3"/>
    <mergeCell ref="A1:K1"/>
    <mergeCell ref="L1:V1"/>
    <mergeCell ref="W1:AV3"/>
    <mergeCell ref="AW1:BV3"/>
    <mergeCell ref="BW1:CV3"/>
    <mergeCell ref="DW1:EV3"/>
    <mergeCell ref="EW1:FV3"/>
    <mergeCell ref="FW1:GV3"/>
    <mergeCell ref="GW1:HV3"/>
    <mergeCell ref="HW1:IV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2B9C3-0359-45A0-9877-185B7271DFA4}">
  <dimension ref="A1:IV47"/>
  <sheetViews>
    <sheetView tabSelected="1" zoomScale="93" zoomScaleNormal="93" workbookViewId="0">
      <selection activeCell="K29" sqref="K29"/>
    </sheetView>
  </sheetViews>
  <sheetFormatPr baseColWidth="10" defaultColWidth="8.83203125" defaultRowHeight="15" x14ac:dyDescent="0.2"/>
  <cols>
    <col min="1" max="1" width="19.5" bestFit="1" customWidth="1"/>
    <col min="12" max="12" width="19.5" bestFit="1" customWidth="1"/>
    <col min="23" max="23" width="19.6640625" bestFit="1" customWidth="1"/>
    <col min="49" max="49" width="19.6640625" bestFit="1" customWidth="1"/>
    <col min="75" max="75" width="19.6640625" bestFit="1" customWidth="1"/>
    <col min="101" max="101" width="19.6640625" bestFit="1" customWidth="1"/>
    <col min="127" max="127" width="19.6640625" bestFit="1" customWidth="1"/>
    <col min="153" max="153" width="19.6640625" bestFit="1" customWidth="1"/>
    <col min="179" max="179" width="19.6640625" bestFit="1" customWidth="1"/>
    <col min="205" max="205" width="19.6640625" bestFit="1" customWidth="1"/>
    <col min="231" max="231" width="19.6640625" bestFit="1" customWidth="1"/>
  </cols>
  <sheetData>
    <row r="1" spans="1:256" ht="21" x14ac:dyDescent="0.25">
      <c r="A1" s="28" t="s">
        <v>60</v>
      </c>
      <c r="B1" s="29"/>
      <c r="C1" s="29"/>
      <c r="D1" s="29"/>
      <c r="E1" s="29"/>
      <c r="F1" s="29"/>
      <c r="G1" s="29"/>
      <c r="H1" s="29"/>
      <c r="I1" s="29"/>
      <c r="J1" s="29"/>
      <c r="K1" s="30"/>
      <c r="L1" s="31" t="s">
        <v>61</v>
      </c>
      <c r="M1" s="32"/>
      <c r="N1" s="32"/>
      <c r="O1" s="32"/>
      <c r="P1" s="32"/>
      <c r="Q1" s="32"/>
      <c r="R1" s="32"/>
      <c r="S1" s="32"/>
      <c r="T1" s="32"/>
      <c r="U1" s="32"/>
      <c r="V1" s="33"/>
      <c r="W1" s="22" t="s">
        <v>2</v>
      </c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2" t="s">
        <v>3</v>
      </c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2" t="s">
        <v>4</v>
      </c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2" t="s">
        <v>5</v>
      </c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2" t="s">
        <v>6</v>
      </c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2" t="s">
        <v>7</v>
      </c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2" t="s">
        <v>8</v>
      </c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2" t="s">
        <v>9</v>
      </c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2" t="s">
        <v>10</v>
      </c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</row>
    <row r="2" spans="1:256" ht="16" x14ac:dyDescent="0.2">
      <c r="A2" s="1" t="s">
        <v>11</v>
      </c>
      <c r="B2" s="2" t="s">
        <v>12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 t="s">
        <v>19</v>
      </c>
      <c r="J2" s="2" t="s">
        <v>20</v>
      </c>
      <c r="K2" s="3" t="s">
        <v>21</v>
      </c>
      <c r="L2" s="4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6" t="s">
        <v>21</v>
      </c>
      <c r="W2" s="24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4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4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4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4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4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4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4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4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</row>
    <row r="3" spans="1:256" ht="16" x14ac:dyDescent="0.2">
      <c r="A3" s="7" t="s">
        <v>22</v>
      </c>
      <c r="B3" s="8"/>
      <c r="C3" s="8"/>
      <c r="D3" s="8"/>
      <c r="E3" s="8"/>
      <c r="F3" s="8"/>
      <c r="G3" s="8"/>
      <c r="H3" s="8"/>
      <c r="I3" s="8"/>
      <c r="J3" s="8"/>
      <c r="K3" s="9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26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6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6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6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6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6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6"/>
      <c r="FX3" s="27"/>
      <c r="FY3" s="27"/>
      <c r="FZ3" s="27"/>
      <c r="GA3" s="27"/>
      <c r="GB3" s="27"/>
      <c r="GC3" s="27"/>
      <c r="GD3" s="27"/>
      <c r="GE3" s="27"/>
      <c r="GF3" s="27"/>
      <c r="GG3" s="27"/>
      <c r="GH3" s="27"/>
      <c r="GI3" s="27"/>
      <c r="GJ3" s="27"/>
      <c r="GK3" s="27"/>
      <c r="GL3" s="27"/>
      <c r="GM3" s="27"/>
      <c r="GN3" s="27"/>
      <c r="GO3" s="27"/>
      <c r="GP3" s="27"/>
      <c r="GQ3" s="27"/>
      <c r="GR3" s="27"/>
      <c r="GS3" s="27"/>
      <c r="GT3" s="27"/>
      <c r="GU3" s="27"/>
      <c r="GV3" s="27"/>
      <c r="GW3" s="26"/>
      <c r="GX3" s="27"/>
      <c r="GY3" s="27"/>
      <c r="GZ3" s="27"/>
      <c r="HA3" s="27"/>
      <c r="HB3" s="27"/>
      <c r="HC3" s="27"/>
      <c r="HD3" s="27"/>
      <c r="HE3" s="27"/>
      <c r="HF3" s="27"/>
      <c r="HG3" s="27"/>
      <c r="HH3" s="27"/>
      <c r="HI3" s="27"/>
      <c r="HJ3" s="27"/>
      <c r="HK3" s="27"/>
      <c r="HL3" s="27"/>
      <c r="HM3" s="27"/>
      <c r="HN3" s="27"/>
      <c r="HO3" s="27"/>
      <c r="HP3" s="27"/>
      <c r="HQ3" s="27"/>
      <c r="HR3" s="27"/>
      <c r="HS3" s="27"/>
      <c r="HT3" s="27"/>
      <c r="HU3" s="27"/>
      <c r="HV3" s="27"/>
      <c r="HW3" s="26"/>
      <c r="HX3" s="27"/>
      <c r="HY3" s="27"/>
      <c r="HZ3" s="27"/>
      <c r="IA3" s="27"/>
      <c r="IB3" s="27"/>
      <c r="IC3" s="27"/>
      <c r="ID3" s="27"/>
      <c r="IE3" s="27"/>
      <c r="IF3" s="27"/>
      <c r="IG3" s="27"/>
      <c r="IH3" s="27"/>
      <c r="II3" s="27"/>
      <c r="IJ3" s="27"/>
      <c r="IK3" s="27"/>
      <c r="IL3" s="27"/>
      <c r="IM3" s="27"/>
      <c r="IN3" s="27"/>
      <c r="IO3" s="27"/>
      <c r="IP3" s="27"/>
      <c r="IQ3" s="27"/>
      <c r="IR3" s="27"/>
      <c r="IS3" s="27"/>
      <c r="IT3" s="27"/>
      <c r="IU3" s="27"/>
      <c r="IV3" s="27"/>
    </row>
    <row r="4" spans="1:256" ht="16" x14ac:dyDescent="0.2">
      <c r="A4" s="1" t="s">
        <v>23</v>
      </c>
      <c r="B4" s="8">
        <v>407</v>
      </c>
      <c r="C4" s="8">
        <v>480</v>
      </c>
      <c r="D4" s="8">
        <v>872</v>
      </c>
      <c r="E4" s="8">
        <v>1492</v>
      </c>
      <c r="F4" s="8">
        <v>1728</v>
      </c>
      <c r="G4" s="8">
        <v>1484</v>
      </c>
      <c r="H4" s="8">
        <v>943</v>
      </c>
      <c r="I4" s="8">
        <v>556</v>
      </c>
      <c r="J4" s="8">
        <v>460</v>
      </c>
      <c r="K4" s="8">
        <v>8422</v>
      </c>
      <c r="L4" s="4" t="s">
        <v>23</v>
      </c>
      <c r="M4" s="12">
        <v>0.28638696401720698</v>
      </c>
      <c r="N4" s="12">
        <v>0.265728992485253</v>
      </c>
      <c r="O4" s="12">
        <v>0.26725848614817999</v>
      </c>
      <c r="P4" s="12">
        <v>0.25963321397224298</v>
      </c>
      <c r="Q4" s="12">
        <v>0.27870482272487401</v>
      </c>
      <c r="R4" s="12">
        <v>0.28290780494331402</v>
      </c>
      <c r="S4" s="12">
        <v>0.282608841231763</v>
      </c>
      <c r="T4" s="12">
        <v>0.27847389469141398</v>
      </c>
      <c r="U4" s="12">
        <v>0.25718666854025002</v>
      </c>
      <c r="V4" s="10"/>
      <c r="W4" s="13" t="s">
        <v>23</v>
      </c>
      <c r="X4" s="14">
        <v>1</v>
      </c>
      <c r="Y4" s="14">
        <v>0.97477037047724402</v>
      </c>
      <c r="Z4" s="14">
        <v>0.45938764737974802</v>
      </c>
      <c r="AA4" s="14">
        <v>0.174703434647281</v>
      </c>
      <c r="AB4" s="14">
        <v>0.28426501786719099</v>
      </c>
      <c r="AC4" s="14">
        <v>-0.19764761893925201</v>
      </c>
      <c r="AD4" s="14">
        <v>-0.19235073650137799</v>
      </c>
      <c r="AE4" s="14">
        <v>-0.361495656180294</v>
      </c>
      <c r="AF4" s="14">
        <v>-0.38276009868706901</v>
      </c>
      <c r="AG4" s="14">
        <v>-0.40296616770801202</v>
      </c>
      <c r="AH4" s="14">
        <v>-0.20221741564460899</v>
      </c>
      <c r="AI4" s="14">
        <v>-0.22096703501560799</v>
      </c>
      <c r="AJ4" s="14">
        <v>-0.352756913375607</v>
      </c>
      <c r="AK4" s="14">
        <v>-0.20655197687662699</v>
      </c>
      <c r="AL4" s="14">
        <v>-5.9630282471982599E-2</v>
      </c>
      <c r="AM4" s="14">
        <v>-0.48666666835566302</v>
      </c>
      <c r="AN4" s="14">
        <v>-0.31348135661083798</v>
      </c>
      <c r="AO4" s="14">
        <v>-0.29948274311079198</v>
      </c>
      <c r="AP4" s="14">
        <v>-0.29354423372493099</v>
      </c>
      <c r="AQ4" s="14">
        <v>-0.234676033683728</v>
      </c>
      <c r="AR4" s="14">
        <v>-0.22433388793429199</v>
      </c>
      <c r="AS4" s="14">
        <v>-0.14299073183680699</v>
      </c>
      <c r="AT4" s="14">
        <v>-0.12541440711895299</v>
      </c>
      <c r="AU4" s="14">
        <v>-0.28966762520636802</v>
      </c>
      <c r="AV4" s="14">
        <v>-6.5550173345630194E-2</v>
      </c>
      <c r="AW4" s="13" t="s">
        <v>23</v>
      </c>
      <c r="AX4" s="14">
        <v>1</v>
      </c>
      <c r="AY4" s="14">
        <v>0.98470265297785997</v>
      </c>
      <c r="AZ4" s="14">
        <v>0.51119268840130705</v>
      </c>
      <c r="BA4" s="14">
        <v>0.227824685121128</v>
      </c>
      <c r="BB4" s="14">
        <v>0.30481502562662299</v>
      </c>
      <c r="BC4" s="14">
        <v>-0.19169119352887901</v>
      </c>
      <c r="BD4" s="14">
        <v>-0.189041776328638</v>
      </c>
      <c r="BE4" s="14">
        <v>-0.37555767967806197</v>
      </c>
      <c r="BF4" s="14">
        <v>-0.41338389541609399</v>
      </c>
      <c r="BG4" s="14">
        <v>-0.424594173151571</v>
      </c>
      <c r="BH4" s="14">
        <v>-0.233779508581547</v>
      </c>
      <c r="BI4" s="14">
        <v>-0.24995431921863201</v>
      </c>
      <c r="BJ4" s="14">
        <v>-0.36381858518903398</v>
      </c>
      <c r="BK4" s="14">
        <v>-0.20828285286862</v>
      </c>
      <c r="BL4" s="14">
        <v>-6.6673369594045198E-2</v>
      </c>
      <c r="BM4" s="14">
        <v>-0.50709874104006902</v>
      </c>
      <c r="BN4" s="14">
        <v>-0.30883825200232801</v>
      </c>
      <c r="BO4" s="14">
        <v>-0.312191358889579</v>
      </c>
      <c r="BP4" s="14">
        <v>-0.30645268260967801</v>
      </c>
      <c r="BQ4" s="14">
        <v>-0.25017363768498302</v>
      </c>
      <c r="BR4" s="14">
        <v>-0.30290296695698998</v>
      </c>
      <c r="BS4" s="14">
        <v>-0.23957855210673701</v>
      </c>
      <c r="BT4" s="14">
        <v>-0.14274473726679399</v>
      </c>
      <c r="BU4" s="14">
        <v>-0.13613375572612399</v>
      </c>
      <c r="BV4" s="14">
        <v>-8.8617602034041898E-2</v>
      </c>
      <c r="BW4" s="13" t="s">
        <v>23</v>
      </c>
      <c r="BX4" s="14">
        <v>0.999999999999999</v>
      </c>
      <c r="BY4" s="14">
        <v>0.98376749112908501</v>
      </c>
      <c r="BZ4" s="14">
        <v>0.53216413665065299</v>
      </c>
      <c r="CA4" s="14">
        <v>0.29851384478961801</v>
      </c>
      <c r="CB4" s="14">
        <v>0.32413763038721999</v>
      </c>
      <c r="CC4" s="14">
        <v>-0.186556298240385</v>
      </c>
      <c r="CD4" s="14">
        <v>-0.1855792783729</v>
      </c>
      <c r="CE4" s="14">
        <v>-0.383867922819778</v>
      </c>
      <c r="CF4" s="14">
        <v>-0.42250600963106799</v>
      </c>
      <c r="CG4" s="14">
        <v>-0.431436920966983</v>
      </c>
      <c r="CH4" s="14">
        <v>-0.28768053560844398</v>
      </c>
      <c r="CI4" s="14">
        <v>-0.31809340677544701</v>
      </c>
      <c r="CJ4" s="14">
        <v>-0.37124533700565898</v>
      </c>
      <c r="CK4" s="14">
        <v>-0.22787111672228999</v>
      </c>
      <c r="CL4" s="14">
        <v>-9.2115696119152796E-2</v>
      </c>
      <c r="CM4" s="14">
        <v>-0.513887348196852</v>
      </c>
      <c r="CN4" s="14">
        <v>-0.31456805575054703</v>
      </c>
      <c r="CO4" s="14">
        <v>-0.31741302028553398</v>
      </c>
      <c r="CP4" s="14">
        <v>-0.32093468507867801</v>
      </c>
      <c r="CQ4" s="14">
        <v>-0.26679383782180999</v>
      </c>
      <c r="CR4" s="14">
        <v>-0.30177909484638399</v>
      </c>
      <c r="CS4" s="14">
        <v>-0.284057680171031</v>
      </c>
      <c r="CT4" s="14">
        <v>-0.15174421546301201</v>
      </c>
      <c r="CU4" s="14">
        <v>-0.157750176283351</v>
      </c>
      <c r="CV4" s="14">
        <v>-0.117875790860396</v>
      </c>
      <c r="CW4" s="13" t="s">
        <v>23</v>
      </c>
      <c r="CX4" s="14">
        <v>1</v>
      </c>
      <c r="CY4" s="14">
        <v>0.98691536538758695</v>
      </c>
      <c r="CZ4" s="14">
        <v>0.55424947230259203</v>
      </c>
      <c r="DA4" s="14">
        <v>0.35161107938317299</v>
      </c>
      <c r="DB4" s="14">
        <v>0.324963365810156</v>
      </c>
      <c r="DC4" s="14">
        <v>-0.184436581760094</v>
      </c>
      <c r="DD4" s="14">
        <v>-0.183380025920449</v>
      </c>
      <c r="DE4" s="14">
        <v>-0.38958875227761097</v>
      </c>
      <c r="DF4" s="14">
        <v>-0.421854138818756</v>
      </c>
      <c r="DG4" s="14">
        <v>-0.43357020820393999</v>
      </c>
      <c r="DH4" s="14">
        <v>-0.326125432948765</v>
      </c>
      <c r="DI4" s="14">
        <v>-0.35194870415802199</v>
      </c>
      <c r="DJ4" s="14">
        <v>-0.37669256937179901</v>
      </c>
      <c r="DK4" s="14">
        <v>-0.22803007679547499</v>
      </c>
      <c r="DL4" s="14">
        <v>-0.11428035421753099</v>
      </c>
      <c r="DM4" s="14">
        <v>-0.52028076954142499</v>
      </c>
      <c r="DN4" s="14">
        <v>-0.31625043235654998</v>
      </c>
      <c r="DO4" s="14">
        <v>-0.32310660313291301</v>
      </c>
      <c r="DP4" s="14">
        <v>-0.33163886461151998</v>
      </c>
      <c r="DQ4" s="14">
        <v>-0.27436269692809601</v>
      </c>
      <c r="DR4" s="14">
        <v>-0.30914824582991601</v>
      </c>
      <c r="DS4" s="14">
        <v>-0.29404465950432102</v>
      </c>
      <c r="DT4" s="14">
        <v>-0.16303372990189799</v>
      </c>
      <c r="DU4" s="14">
        <v>-0.16600461939448299</v>
      </c>
      <c r="DV4" s="14">
        <v>-0.13881444586365499</v>
      </c>
      <c r="DW4" s="13" t="s">
        <v>23</v>
      </c>
      <c r="DX4" s="14">
        <v>1</v>
      </c>
      <c r="DY4" s="14">
        <v>0.98400075190896497</v>
      </c>
      <c r="DZ4" s="14">
        <v>0.54894831398095401</v>
      </c>
      <c r="EA4" s="14">
        <v>0.377632379135593</v>
      </c>
      <c r="EB4" s="14">
        <v>0.32819007495373997</v>
      </c>
      <c r="EC4" s="14">
        <v>-0.18385502165732201</v>
      </c>
      <c r="ED4" s="14">
        <v>-0.18201829817593301</v>
      </c>
      <c r="EE4" s="14">
        <v>-0.390075567858438</v>
      </c>
      <c r="EF4" s="14">
        <v>-0.42415302954755202</v>
      </c>
      <c r="EG4" s="14">
        <v>-0.43817188599287299</v>
      </c>
      <c r="EH4" s="14">
        <v>-0.33409193323316999</v>
      </c>
      <c r="EI4" s="14">
        <v>-0.36921464858314501</v>
      </c>
      <c r="EJ4" s="14">
        <v>-0.37605380018061402</v>
      </c>
      <c r="EK4" s="14">
        <v>-0.23564478697632901</v>
      </c>
      <c r="EL4" s="14">
        <v>-0.12516431854000701</v>
      </c>
      <c r="EM4" s="14">
        <v>-0.52465446532389703</v>
      </c>
      <c r="EN4" s="14">
        <v>-0.31920687339024101</v>
      </c>
      <c r="EO4" s="14">
        <v>-0.33544281265013198</v>
      </c>
      <c r="EP4" s="14">
        <v>-0.338639736760661</v>
      </c>
      <c r="EQ4" s="14">
        <v>-0.27544268462253801</v>
      </c>
      <c r="ER4" s="14">
        <v>-0.30976605887806302</v>
      </c>
      <c r="ES4" s="14">
        <v>-0.31597092378903802</v>
      </c>
      <c r="ET4" s="14">
        <v>-0.162744558002686</v>
      </c>
      <c r="EU4" s="14">
        <v>-0.168485841991247</v>
      </c>
      <c r="EV4" s="14">
        <v>-0.14847836931484601</v>
      </c>
      <c r="EW4" s="13" t="s">
        <v>23</v>
      </c>
      <c r="EX4" s="14">
        <v>1</v>
      </c>
      <c r="EY4" s="14">
        <v>0.98775707858978301</v>
      </c>
      <c r="EZ4" s="14">
        <v>0.54496196270244701</v>
      </c>
      <c r="FA4" s="14">
        <v>0.371221673324794</v>
      </c>
      <c r="FB4" s="14">
        <v>0.33192558121168197</v>
      </c>
      <c r="FC4" s="14">
        <v>-0.18989573393631401</v>
      </c>
      <c r="FD4" s="14">
        <v>-0.18105637368499899</v>
      </c>
      <c r="FE4" s="14">
        <v>-0.38919019574525698</v>
      </c>
      <c r="FF4" s="14">
        <v>-0.41636785443547503</v>
      </c>
      <c r="FG4" s="14">
        <v>-0.43492260682448802</v>
      </c>
      <c r="FH4" s="14">
        <v>-0.318410846554052</v>
      </c>
      <c r="FI4" s="14">
        <v>-0.34888049883032801</v>
      </c>
      <c r="FJ4" s="14">
        <v>-0.37593039282081597</v>
      </c>
      <c r="FK4" s="14">
        <v>-0.24070655695902099</v>
      </c>
      <c r="FL4" s="14">
        <v>-0.112427695101432</v>
      </c>
      <c r="FM4" s="14">
        <v>-0.51905506795507195</v>
      </c>
      <c r="FN4" s="14">
        <v>-0.31599523021305498</v>
      </c>
      <c r="FO4" s="14">
        <v>-0.33123439565596102</v>
      </c>
      <c r="FP4" s="14">
        <v>-0.33051887396452601</v>
      </c>
      <c r="FQ4" s="14">
        <v>-0.27542367577586202</v>
      </c>
      <c r="FR4" s="14">
        <v>-0.310696537711176</v>
      </c>
      <c r="FS4" s="14">
        <v>-0.31057054282195401</v>
      </c>
      <c r="FT4" s="14">
        <v>-0.15630962826563999</v>
      </c>
      <c r="FU4" s="14">
        <v>-0.160680111064155</v>
      </c>
      <c r="FV4" s="14">
        <v>-0.14866628256462799</v>
      </c>
      <c r="FW4" s="13" t="s">
        <v>23</v>
      </c>
      <c r="FX4" s="14">
        <v>1</v>
      </c>
      <c r="FY4" s="14">
        <v>0.98819731848078596</v>
      </c>
      <c r="FZ4" s="14">
        <v>0.538366909739731</v>
      </c>
      <c r="GA4" s="14">
        <v>0.32756470773886498</v>
      </c>
      <c r="GB4" s="14">
        <v>0.33486651429423198</v>
      </c>
      <c r="GC4" s="14">
        <v>-0.18589750597892299</v>
      </c>
      <c r="GD4" s="14">
        <v>-0.18212788657860399</v>
      </c>
      <c r="GE4" s="14">
        <v>-0.38607210346200699</v>
      </c>
      <c r="GF4" s="14">
        <v>-0.40778001231500299</v>
      </c>
      <c r="GG4" s="14">
        <v>-0.43322898812417598</v>
      </c>
      <c r="GH4" s="14">
        <v>-0.28155649280564898</v>
      </c>
      <c r="GI4" s="14">
        <v>-0.30201953473269699</v>
      </c>
      <c r="GJ4" s="14">
        <v>-0.37393681857755201</v>
      </c>
      <c r="GK4" s="14">
        <v>-0.230823381573217</v>
      </c>
      <c r="GL4" s="14">
        <v>-9.1907368170635995E-2</v>
      </c>
      <c r="GM4" s="14">
        <v>-0.51284715987876694</v>
      </c>
      <c r="GN4" s="14">
        <v>-0.32142185666654199</v>
      </c>
      <c r="GO4" s="14">
        <v>-0.32807990689683503</v>
      </c>
      <c r="GP4" s="14">
        <v>-0.32435577992034598</v>
      </c>
      <c r="GQ4" s="14">
        <v>-0.27071964421887601</v>
      </c>
      <c r="GR4" s="14">
        <v>-0.30125095942309499</v>
      </c>
      <c r="GS4" s="14">
        <v>-0.29620083409555598</v>
      </c>
      <c r="GT4" s="14">
        <v>-0.151370111533528</v>
      </c>
      <c r="GU4" s="14">
        <v>-0.14357794063416399</v>
      </c>
      <c r="GV4" s="14">
        <v>-0.13553585066509399</v>
      </c>
      <c r="GW4" s="13" t="s">
        <v>23</v>
      </c>
      <c r="GX4" s="14">
        <v>0.999999999999999</v>
      </c>
      <c r="GY4" s="14">
        <v>0.98574421372033505</v>
      </c>
      <c r="GZ4" s="14">
        <v>0.50182176793306399</v>
      </c>
      <c r="HA4" s="14">
        <v>0.25164459488813401</v>
      </c>
      <c r="HB4" s="14">
        <v>0.31933071469240398</v>
      </c>
      <c r="HC4" s="14">
        <v>-0.193025621419881</v>
      </c>
      <c r="HD4" s="14">
        <v>-0.18036198232211001</v>
      </c>
      <c r="HE4" s="14">
        <v>-0.37744368989377702</v>
      </c>
      <c r="HF4" s="14">
        <v>-0.40121360673685602</v>
      </c>
      <c r="HG4" s="14">
        <v>-0.42871282272053701</v>
      </c>
      <c r="HH4" s="14">
        <v>-0.21465153413028301</v>
      </c>
      <c r="HI4" s="14">
        <v>-0.24644212835204199</v>
      </c>
      <c r="HJ4" s="14">
        <v>-0.37444104797819799</v>
      </c>
      <c r="HK4" s="14">
        <v>-0.22449095125496199</v>
      </c>
      <c r="HL4" s="14">
        <v>-6.4556664358471502E-2</v>
      </c>
      <c r="HM4" s="14">
        <v>-0.50295193336925703</v>
      </c>
      <c r="HN4" s="14">
        <v>-0.31387618900995001</v>
      </c>
      <c r="HO4" s="14">
        <v>-0.31860362854965202</v>
      </c>
      <c r="HP4" s="14">
        <v>-0.306653887383251</v>
      </c>
      <c r="HQ4" s="14">
        <v>-0.26424855336192299</v>
      </c>
      <c r="HR4" s="14">
        <v>-0.30176496585476098</v>
      </c>
      <c r="HS4" s="14">
        <v>-0.25214015494101899</v>
      </c>
      <c r="HT4" s="14">
        <v>-0.13405560026149499</v>
      </c>
      <c r="HU4" s="14">
        <v>-0.119687991407064</v>
      </c>
      <c r="HV4" s="14">
        <v>-9.8651707696417901E-2</v>
      </c>
      <c r="HW4" s="13" t="s">
        <v>23</v>
      </c>
      <c r="HX4" s="14">
        <v>1</v>
      </c>
      <c r="HY4" s="14">
        <v>0.98704499674444601</v>
      </c>
      <c r="HZ4" s="14">
        <v>0.49080186678142101</v>
      </c>
      <c r="IA4" s="14">
        <v>0.180644351404597</v>
      </c>
      <c r="IB4" s="14">
        <v>0.295922941072566</v>
      </c>
      <c r="IC4" s="14">
        <v>-0.191681253273806</v>
      </c>
      <c r="ID4" s="14">
        <v>-0.18472736748350699</v>
      </c>
      <c r="IE4" s="14">
        <v>-0.36571731999117701</v>
      </c>
      <c r="IF4" s="14">
        <v>-0.39112512687825202</v>
      </c>
      <c r="IG4" s="14">
        <v>-0.42391454063681899</v>
      </c>
      <c r="IH4" s="14">
        <v>-0.208707791897776</v>
      </c>
      <c r="II4" s="14">
        <v>-0.20165568259547101</v>
      </c>
      <c r="IJ4" s="14">
        <v>-0.37514396103709302</v>
      </c>
      <c r="IK4" s="14">
        <v>-0.19458482759732401</v>
      </c>
      <c r="IL4" s="14">
        <v>-4.1924765055190598E-2</v>
      </c>
      <c r="IM4" s="14">
        <v>-0.50005455532346199</v>
      </c>
      <c r="IN4" s="14">
        <v>-0.32279797121667603</v>
      </c>
      <c r="IO4" s="14">
        <v>-0.30994075533750198</v>
      </c>
      <c r="IP4" s="14">
        <v>-0.30345128935728199</v>
      </c>
      <c r="IQ4" s="14">
        <v>-0.25320521514811101</v>
      </c>
      <c r="IR4" s="14">
        <v>-0.290380724104363</v>
      </c>
      <c r="IS4" s="14">
        <v>-0.208930996466729</v>
      </c>
      <c r="IT4" s="14">
        <v>-0.116845658341072</v>
      </c>
      <c r="IU4" s="14">
        <v>-9.6642275328571295E-2</v>
      </c>
      <c r="IV4" s="14">
        <v>-8.5516442856451394E-2</v>
      </c>
    </row>
    <row r="5" spans="1:256" ht="16" x14ac:dyDescent="0.2">
      <c r="A5" s="1" t="s">
        <v>24</v>
      </c>
      <c r="B5" s="8">
        <v>511</v>
      </c>
      <c r="C5" s="8">
        <v>623</v>
      </c>
      <c r="D5" s="8">
        <v>1140</v>
      </c>
      <c r="E5" s="8">
        <v>1802</v>
      </c>
      <c r="F5" s="8">
        <v>2003</v>
      </c>
      <c r="G5" s="8">
        <v>1684</v>
      </c>
      <c r="H5" s="8">
        <v>1138</v>
      </c>
      <c r="I5" s="8">
        <v>615</v>
      </c>
      <c r="J5" s="8">
        <v>493</v>
      </c>
      <c r="K5" s="8">
        <v>10009</v>
      </c>
      <c r="L5" s="4" t="s">
        <v>24</v>
      </c>
      <c r="M5" s="12">
        <v>0.29956932723559798</v>
      </c>
      <c r="N5" s="12">
        <v>0.30599328267933501</v>
      </c>
      <c r="O5" s="12">
        <v>0.30771292971884101</v>
      </c>
      <c r="P5" s="12">
        <v>0.299654301674948</v>
      </c>
      <c r="Q5" s="12">
        <v>0.28308421351713497</v>
      </c>
      <c r="R5" s="12">
        <v>0.30482047483061098</v>
      </c>
      <c r="S5" s="12">
        <v>0.31335680699262403</v>
      </c>
      <c r="T5" s="12">
        <v>0.29776692197016202</v>
      </c>
      <c r="U5" s="12">
        <v>0.29861316250181202</v>
      </c>
      <c r="V5" s="10"/>
      <c r="W5" s="13" t="s">
        <v>24</v>
      </c>
      <c r="X5" s="14">
        <v>0.97477037047724402</v>
      </c>
      <c r="Y5" s="14">
        <v>0.999999999999996</v>
      </c>
      <c r="Z5" s="14">
        <v>0.56288925962256697</v>
      </c>
      <c r="AA5" s="14">
        <v>0.19727785074729201</v>
      </c>
      <c r="AB5" s="14">
        <v>0.31656404877130701</v>
      </c>
      <c r="AC5" s="14">
        <v>-0.22036067683006</v>
      </c>
      <c r="AD5" s="14">
        <v>-0.21643297180732299</v>
      </c>
      <c r="AE5" s="14">
        <v>-0.41114356058879398</v>
      </c>
      <c r="AF5" s="14">
        <v>-0.43722051132551099</v>
      </c>
      <c r="AG5" s="14">
        <v>-0.45848829047109602</v>
      </c>
      <c r="AH5" s="14">
        <v>-0.227858123584328</v>
      </c>
      <c r="AI5" s="14">
        <v>-0.250706801656019</v>
      </c>
      <c r="AJ5" s="14">
        <v>-0.39331310709323902</v>
      </c>
      <c r="AK5" s="14">
        <v>-0.23232559047281801</v>
      </c>
      <c r="AL5" s="14">
        <v>-6.7096219817920397E-2</v>
      </c>
      <c r="AM5" s="14">
        <v>-0.55661657580463497</v>
      </c>
      <c r="AN5" s="14">
        <v>-0.36064851456651098</v>
      </c>
      <c r="AO5" s="14">
        <v>-0.34474276717845598</v>
      </c>
      <c r="AP5" s="14">
        <v>-0.33819641683436003</v>
      </c>
      <c r="AQ5" s="14">
        <v>-0.26977168793925099</v>
      </c>
      <c r="AR5" s="14">
        <v>-0.25711248504968398</v>
      </c>
      <c r="AS5" s="14">
        <v>-0.16271170466179</v>
      </c>
      <c r="AT5" s="14">
        <v>-0.1431527624825</v>
      </c>
      <c r="AU5" s="14">
        <v>-0.33229233258771301</v>
      </c>
      <c r="AV5" s="14">
        <v>-7.5839507154379399E-2</v>
      </c>
      <c r="AW5" s="13" t="s">
        <v>24</v>
      </c>
      <c r="AX5" s="14">
        <v>0.98470265297785997</v>
      </c>
      <c r="AY5" s="14">
        <v>0.999999999999994</v>
      </c>
      <c r="AZ5" s="14">
        <v>0.58280142737321305</v>
      </c>
      <c r="BA5" s="14">
        <v>0.25345661955917997</v>
      </c>
      <c r="BB5" s="14">
        <v>0.32760505951712798</v>
      </c>
      <c r="BC5" s="14">
        <v>-0.20666650321775701</v>
      </c>
      <c r="BD5" s="14">
        <v>-0.20477003601721799</v>
      </c>
      <c r="BE5" s="14">
        <v>-0.409945120759799</v>
      </c>
      <c r="BF5" s="14">
        <v>-0.45272615559518598</v>
      </c>
      <c r="BG5" s="14">
        <v>-0.46391732313620698</v>
      </c>
      <c r="BH5" s="14">
        <v>-0.25359708636858502</v>
      </c>
      <c r="BI5" s="14">
        <v>-0.273153994158154</v>
      </c>
      <c r="BJ5" s="14">
        <v>-0.38957549199462799</v>
      </c>
      <c r="BK5" s="14">
        <v>-0.22544156793320999</v>
      </c>
      <c r="BL5" s="14">
        <v>-7.2434883493852603E-2</v>
      </c>
      <c r="BM5" s="14">
        <v>-0.556740759983399</v>
      </c>
      <c r="BN5" s="14">
        <v>-0.33982360652348897</v>
      </c>
      <c r="BO5" s="14">
        <v>-0.34429382399404601</v>
      </c>
      <c r="BP5" s="14">
        <v>-0.33756922643292803</v>
      </c>
      <c r="BQ5" s="14">
        <v>-0.27576087857342302</v>
      </c>
      <c r="BR5" s="14">
        <v>-0.332400827507984</v>
      </c>
      <c r="BS5" s="14">
        <v>-0.26250914994118602</v>
      </c>
      <c r="BT5" s="14">
        <v>-0.15567455038108099</v>
      </c>
      <c r="BU5" s="14">
        <v>-0.14895779820296301</v>
      </c>
      <c r="BV5" s="14">
        <v>-9.8017581892124797E-2</v>
      </c>
      <c r="BW5" s="13" t="s">
        <v>24</v>
      </c>
      <c r="BX5" s="14">
        <v>0.98376749112908501</v>
      </c>
      <c r="BY5" s="14">
        <v>1</v>
      </c>
      <c r="BZ5" s="14">
        <v>0.62131331551852798</v>
      </c>
      <c r="CA5" s="14">
        <v>0.333424184190795</v>
      </c>
      <c r="CB5" s="14">
        <v>0.35324241811245699</v>
      </c>
      <c r="CC5" s="14">
        <v>-0.200976394614687</v>
      </c>
      <c r="CD5" s="14">
        <v>-0.20277781608516399</v>
      </c>
      <c r="CE5" s="14">
        <v>-0.42337128821456599</v>
      </c>
      <c r="CF5" s="14">
        <v>-0.46781512917449902</v>
      </c>
      <c r="CG5" s="14">
        <v>-0.47551507709820001</v>
      </c>
      <c r="CH5" s="14">
        <v>-0.31469944365729002</v>
      </c>
      <c r="CI5" s="14">
        <v>-0.34954513617229599</v>
      </c>
      <c r="CJ5" s="14">
        <v>-0.396992563024329</v>
      </c>
      <c r="CK5" s="14">
        <v>-0.24756661016842299</v>
      </c>
      <c r="CL5" s="14">
        <v>-9.9719567429398498E-2</v>
      </c>
      <c r="CM5" s="14">
        <v>-0.57127203850532005</v>
      </c>
      <c r="CN5" s="14">
        <v>-0.35110483553156102</v>
      </c>
      <c r="CO5" s="14">
        <v>-0.35618075532691101</v>
      </c>
      <c r="CP5" s="14">
        <v>-0.35908814458955601</v>
      </c>
      <c r="CQ5" s="14">
        <v>-0.299459698438861</v>
      </c>
      <c r="CR5" s="14">
        <v>-0.33543609075696701</v>
      </c>
      <c r="CS5" s="14">
        <v>-0.31449324066580198</v>
      </c>
      <c r="CT5" s="14">
        <v>-0.16703144353414201</v>
      </c>
      <c r="CU5" s="14">
        <v>-0.17437773769246201</v>
      </c>
      <c r="CV5" s="14">
        <v>-0.13324647261352501</v>
      </c>
      <c r="CW5" s="13" t="s">
        <v>24</v>
      </c>
      <c r="CX5" s="14">
        <v>0.98691536538758695</v>
      </c>
      <c r="CY5" s="14">
        <v>0.999999999999996</v>
      </c>
      <c r="CZ5" s="14">
        <v>0.63894692508351003</v>
      </c>
      <c r="DA5" s="14">
        <v>0.38995788227315997</v>
      </c>
      <c r="DB5" s="14">
        <v>0.35344191304918998</v>
      </c>
      <c r="DC5" s="14">
        <v>-0.196641466388883</v>
      </c>
      <c r="DD5" s="14">
        <v>-0.19786703707612799</v>
      </c>
      <c r="DE5" s="14">
        <v>-0.42832623980928802</v>
      </c>
      <c r="DF5" s="14">
        <v>-0.465320326358309</v>
      </c>
      <c r="DG5" s="14">
        <v>-0.47612943868229402</v>
      </c>
      <c r="DH5" s="14">
        <v>-0.356974473469714</v>
      </c>
      <c r="DI5" s="14">
        <v>-0.38610243334303201</v>
      </c>
      <c r="DJ5" s="14">
        <v>-0.40278117190693302</v>
      </c>
      <c r="DK5" s="14">
        <v>-0.24685924281605601</v>
      </c>
      <c r="DL5" s="14">
        <v>-0.12188951462013201</v>
      </c>
      <c r="DM5" s="14">
        <v>-0.57561500740561999</v>
      </c>
      <c r="DN5" s="14">
        <v>-0.35177384486866098</v>
      </c>
      <c r="DO5" s="14">
        <v>-0.36069779509177702</v>
      </c>
      <c r="DP5" s="14">
        <v>-0.369749671152105</v>
      </c>
      <c r="DQ5" s="14">
        <v>-0.30637027923739601</v>
      </c>
      <c r="DR5" s="14">
        <v>-0.34220607169285699</v>
      </c>
      <c r="DS5" s="14">
        <v>-0.324742664711345</v>
      </c>
      <c r="DT5" s="14">
        <v>-0.17897780034465199</v>
      </c>
      <c r="DU5" s="14">
        <v>-0.18295417040072401</v>
      </c>
      <c r="DV5" s="14">
        <v>-0.15606354956679799</v>
      </c>
      <c r="DW5" s="13" t="s">
        <v>24</v>
      </c>
      <c r="DX5" s="14">
        <v>0.98400075190896497</v>
      </c>
      <c r="DY5" s="14">
        <v>1</v>
      </c>
      <c r="DZ5" s="14">
        <v>0.64203230972281</v>
      </c>
      <c r="EA5" s="14">
        <v>0.421980709159617</v>
      </c>
      <c r="EB5" s="14">
        <v>0.35877189040052598</v>
      </c>
      <c r="EC5" s="14">
        <v>-0.193923955447135</v>
      </c>
      <c r="ED5" s="14">
        <v>-0.19639214426006099</v>
      </c>
      <c r="EE5" s="14">
        <v>-0.43111483889355501</v>
      </c>
      <c r="EF5" s="14">
        <v>-0.47037350091539998</v>
      </c>
      <c r="EG5" s="14">
        <v>-0.48296795478625698</v>
      </c>
      <c r="EH5" s="14">
        <v>-0.36583475986154401</v>
      </c>
      <c r="EI5" s="14">
        <v>-0.40479912689481901</v>
      </c>
      <c r="EJ5" s="14">
        <v>-0.39966582598237199</v>
      </c>
      <c r="EK5" s="14">
        <v>-0.25451963793899801</v>
      </c>
      <c r="EL5" s="14">
        <v>-0.134972101342832</v>
      </c>
      <c r="EM5" s="14">
        <v>-0.58328449567692597</v>
      </c>
      <c r="EN5" s="14">
        <v>-0.35712165889578701</v>
      </c>
      <c r="EO5" s="14">
        <v>-0.37738830575957</v>
      </c>
      <c r="EP5" s="14">
        <v>-0.38031793217020099</v>
      </c>
      <c r="EQ5" s="14">
        <v>-0.31034725335455599</v>
      </c>
      <c r="ER5" s="14">
        <v>-0.345077068125276</v>
      </c>
      <c r="ES5" s="14">
        <v>-0.34991711386088997</v>
      </c>
      <c r="ET5" s="14">
        <v>-0.17895963713072599</v>
      </c>
      <c r="EU5" s="14">
        <v>-0.18610866775039001</v>
      </c>
      <c r="EV5" s="14">
        <v>-0.168284563452688</v>
      </c>
      <c r="EW5" s="13" t="s">
        <v>24</v>
      </c>
      <c r="EX5" s="14">
        <v>0.98775707858978301</v>
      </c>
      <c r="EY5" s="14">
        <v>1</v>
      </c>
      <c r="EZ5" s="14">
        <v>0.63428117196435996</v>
      </c>
      <c r="FA5" s="14">
        <v>0.41329391883104999</v>
      </c>
      <c r="FB5" s="14">
        <v>0.36388071159790603</v>
      </c>
      <c r="FC5" s="14">
        <v>-0.198632313033446</v>
      </c>
      <c r="FD5" s="14">
        <v>-0.19412015644987901</v>
      </c>
      <c r="FE5" s="14">
        <v>-0.42980380138788998</v>
      </c>
      <c r="FF5" s="14">
        <v>-0.46178085946195002</v>
      </c>
      <c r="FG5" s="14">
        <v>-0.48015131895110602</v>
      </c>
      <c r="FH5" s="14">
        <v>-0.34941340615974298</v>
      </c>
      <c r="FI5" s="14">
        <v>-0.38331687251607599</v>
      </c>
      <c r="FJ5" s="14">
        <v>-0.40184475866243402</v>
      </c>
      <c r="FK5" s="14">
        <v>-0.26211354509166201</v>
      </c>
      <c r="FL5" s="14">
        <v>-0.122434103509888</v>
      </c>
      <c r="FM5" s="14">
        <v>-0.57656040846943801</v>
      </c>
      <c r="FN5" s="14">
        <v>-0.35387588998154601</v>
      </c>
      <c r="FO5" s="14">
        <v>-0.37184471176747702</v>
      </c>
      <c r="FP5" s="14">
        <v>-0.37071615461382301</v>
      </c>
      <c r="FQ5" s="14">
        <v>-0.30932009570886299</v>
      </c>
      <c r="FR5" s="14">
        <v>-0.34631912928852099</v>
      </c>
      <c r="FS5" s="14">
        <v>-0.34398313879977299</v>
      </c>
      <c r="FT5" s="14">
        <v>-0.172830655511263</v>
      </c>
      <c r="FU5" s="14">
        <v>-0.178075267919169</v>
      </c>
      <c r="FV5" s="14">
        <v>-0.16788824772692201</v>
      </c>
      <c r="FW5" s="13" t="s">
        <v>24</v>
      </c>
      <c r="FX5" s="14">
        <v>0.98819731848078596</v>
      </c>
      <c r="FY5" s="14">
        <v>1</v>
      </c>
      <c r="FZ5" s="14">
        <v>0.62594990609844603</v>
      </c>
      <c r="GA5" s="14">
        <v>0.36764937046581098</v>
      </c>
      <c r="GB5" s="14">
        <v>0.36780960017134201</v>
      </c>
      <c r="GC5" s="14">
        <v>-0.19905554975231601</v>
      </c>
      <c r="GD5" s="14">
        <v>-0.197390677897959</v>
      </c>
      <c r="GE5" s="14">
        <v>-0.42554468759234698</v>
      </c>
      <c r="GF5" s="14">
        <v>-0.45087237640508898</v>
      </c>
      <c r="GG5" s="14">
        <v>-0.47788911231631698</v>
      </c>
      <c r="GH5" s="14">
        <v>-0.308992770759908</v>
      </c>
      <c r="GI5" s="14">
        <v>-0.33210410701753901</v>
      </c>
      <c r="GJ5" s="14">
        <v>-0.40054509942722</v>
      </c>
      <c r="GK5" s="14">
        <v>-0.250704141667494</v>
      </c>
      <c r="GL5" s="14">
        <v>-0.10008302178004699</v>
      </c>
      <c r="GM5" s="14">
        <v>-0.56997002812728503</v>
      </c>
      <c r="GN5" s="14">
        <v>-0.35898561480223801</v>
      </c>
      <c r="GO5" s="14">
        <v>-0.36816664822077999</v>
      </c>
      <c r="GP5" s="14">
        <v>-0.36335498595159998</v>
      </c>
      <c r="GQ5" s="14">
        <v>-0.30391166715704099</v>
      </c>
      <c r="GR5" s="14">
        <v>-0.33472254426306502</v>
      </c>
      <c r="GS5" s="14">
        <v>-0.327889696769675</v>
      </c>
      <c r="GT5" s="14">
        <v>-0.16587033314130001</v>
      </c>
      <c r="GU5" s="14">
        <v>-0.158203791571456</v>
      </c>
      <c r="GV5" s="14">
        <v>-0.153357359319713</v>
      </c>
      <c r="GW5" s="13" t="s">
        <v>24</v>
      </c>
      <c r="GX5" s="14">
        <v>0.98574421372033505</v>
      </c>
      <c r="GY5" s="14">
        <v>0.999999999999996</v>
      </c>
      <c r="GZ5" s="14">
        <v>0.57867920459592503</v>
      </c>
      <c r="HA5" s="14">
        <v>0.278199816466907</v>
      </c>
      <c r="HB5" s="14">
        <v>0.34469323928387802</v>
      </c>
      <c r="HC5" s="14">
        <v>-0.204741537803181</v>
      </c>
      <c r="HD5" s="14">
        <v>-0.193717755241538</v>
      </c>
      <c r="HE5" s="14">
        <v>-0.412286523806</v>
      </c>
      <c r="HF5" s="14">
        <v>-0.43902884266508602</v>
      </c>
      <c r="HG5" s="14">
        <v>-0.46881608171992101</v>
      </c>
      <c r="HH5" s="14">
        <v>-0.23325343879653099</v>
      </c>
      <c r="HI5" s="14">
        <v>-0.26781565108870597</v>
      </c>
      <c r="HJ5" s="14">
        <v>-0.39869492135148599</v>
      </c>
      <c r="HK5" s="14">
        <v>-0.242163430910599</v>
      </c>
      <c r="HL5" s="14">
        <v>-6.9076557044334699E-2</v>
      </c>
      <c r="HM5" s="14">
        <v>-0.55274197418781201</v>
      </c>
      <c r="HN5" s="14">
        <v>-0.34692725736668301</v>
      </c>
      <c r="HO5" s="14">
        <v>-0.35285433528756299</v>
      </c>
      <c r="HP5" s="14">
        <v>-0.33935999684604801</v>
      </c>
      <c r="HQ5" s="14">
        <v>-0.29241376753735998</v>
      </c>
      <c r="HR5" s="14">
        <v>-0.33145623829680299</v>
      </c>
      <c r="HS5" s="14">
        <v>-0.27628328618148901</v>
      </c>
      <c r="HT5" s="14">
        <v>-0.14604774465323</v>
      </c>
      <c r="HU5" s="14">
        <v>-0.13075894310488401</v>
      </c>
      <c r="HV5" s="14">
        <v>-0.109844538636758</v>
      </c>
      <c r="HW5" s="13" t="s">
        <v>24</v>
      </c>
      <c r="HX5" s="14">
        <v>0.98704499674444601</v>
      </c>
      <c r="HY5" s="14">
        <v>1</v>
      </c>
      <c r="HZ5" s="14">
        <v>0.56553826063474399</v>
      </c>
      <c r="IA5" s="14">
        <v>0.20194016314371999</v>
      </c>
      <c r="IB5" s="14">
        <v>0.31870721379380501</v>
      </c>
      <c r="IC5" s="14">
        <v>-0.203116134167065</v>
      </c>
      <c r="ID5" s="14">
        <v>-0.19961546441716099</v>
      </c>
      <c r="IE5" s="14">
        <v>-0.40224332856231498</v>
      </c>
      <c r="IF5" s="14">
        <v>-0.43156009463803702</v>
      </c>
      <c r="IG5" s="14">
        <v>-0.46673911632171899</v>
      </c>
      <c r="IH5" s="14">
        <v>-0.22846748271172901</v>
      </c>
      <c r="II5" s="14">
        <v>-0.22151230891555099</v>
      </c>
      <c r="IJ5" s="14">
        <v>-0.40154983872927702</v>
      </c>
      <c r="IK5" s="14">
        <v>-0.20884802155738799</v>
      </c>
      <c r="IL5" s="14">
        <v>-4.5838108892735201E-2</v>
      </c>
      <c r="IM5" s="14">
        <v>-0.55237907890850602</v>
      </c>
      <c r="IN5" s="14">
        <v>-0.35934655404961302</v>
      </c>
      <c r="IO5" s="14">
        <v>-0.345154959917918</v>
      </c>
      <c r="IP5" s="14">
        <v>-0.33831147436317599</v>
      </c>
      <c r="IQ5" s="14">
        <v>-0.28225978748559399</v>
      </c>
      <c r="IR5" s="14">
        <v>-0.32186932306837601</v>
      </c>
      <c r="IS5" s="14">
        <v>-0.23107331006037299</v>
      </c>
      <c r="IT5" s="14">
        <v>-0.12823157493288401</v>
      </c>
      <c r="IU5" s="14">
        <v>-0.106485706066364</v>
      </c>
      <c r="IV5" s="14">
        <v>-9.6048303267652804E-2</v>
      </c>
    </row>
    <row r="6" spans="1:256" ht="16" x14ac:dyDescent="0.2">
      <c r="A6" s="1" t="s">
        <v>25</v>
      </c>
      <c r="B6" s="8">
        <v>56</v>
      </c>
      <c r="C6" s="8">
        <v>97</v>
      </c>
      <c r="D6" s="8">
        <v>246</v>
      </c>
      <c r="E6" s="8">
        <v>460</v>
      </c>
      <c r="F6" s="8">
        <v>571</v>
      </c>
      <c r="G6" s="8">
        <v>426</v>
      </c>
      <c r="H6" s="8">
        <v>255</v>
      </c>
      <c r="I6" s="8">
        <v>130</v>
      </c>
      <c r="J6" s="8">
        <v>66</v>
      </c>
      <c r="K6" s="8">
        <v>2307</v>
      </c>
      <c r="L6" s="4" t="s">
        <v>25</v>
      </c>
      <c r="M6" s="12">
        <v>6.8156242466750297E-2</v>
      </c>
      <c r="N6" s="12">
        <v>7.7280406648880806E-2</v>
      </c>
      <c r="O6" s="12">
        <v>7.6052986932555106E-2</v>
      </c>
      <c r="P6" s="12">
        <v>7.6357503525113807E-2</v>
      </c>
      <c r="Q6" s="12">
        <v>7.4927983789212393E-2</v>
      </c>
      <c r="R6" s="12">
        <v>7.8450508696493199E-2</v>
      </c>
      <c r="S6" s="12">
        <v>7.5539664034704398E-2</v>
      </c>
      <c r="T6" s="12">
        <v>7.5085483070332498E-2</v>
      </c>
      <c r="U6" s="12">
        <v>7.2708075319711504E-2</v>
      </c>
      <c r="V6" s="10"/>
      <c r="W6" s="13" t="s">
        <v>25</v>
      </c>
      <c r="X6" s="14">
        <v>0.45938764737974802</v>
      </c>
      <c r="Y6" s="14">
        <v>0.56288925962256697</v>
      </c>
      <c r="Z6" s="14">
        <v>0.99999999999999201</v>
      </c>
      <c r="AA6" s="14">
        <v>0.24247971088970199</v>
      </c>
      <c r="AB6" s="14">
        <v>0.354508267973625</v>
      </c>
      <c r="AC6" s="14">
        <v>-0.21386619296436299</v>
      </c>
      <c r="AD6" s="14">
        <v>-0.21010318822247001</v>
      </c>
      <c r="AE6" s="14">
        <v>-0.466544681901852</v>
      </c>
      <c r="AF6" s="14">
        <v>-0.50770639785462601</v>
      </c>
      <c r="AG6" s="14">
        <v>-0.53904218849452501</v>
      </c>
      <c r="AH6" s="14">
        <v>-0.262544683010487</v>
      </c>
      <c r="AI6" s="14">
        <v>-0.291963467847347</v>
      </c>
      <c r="AJ6" s="14">
        <v>-0.44469477306239602</v>
      </c>
      <c r="AK6" s="14">
        <v>-0.27707774086260401</v>
      </c>
      <c r="AL6" s="14">
        <v>-7.8047143667591995E-2</v>
      </c>
      <c r="AM6" s="14">
        <v>-0.66233550881264103</v>
      </c>
      <c r="AN6" s="14">
        <v>-0.43680090473051503</v>
      </c>
      <c r="AO6" s="14">
        <v>-0.41814477468471301</v>
      </c>
      <c r="AP6" s="14">
        <v>-0.409936925239899</v>
      </c>
      <c r="AQ6" s="14">
        <v>-0.327298124389447</v>
      </c>
      <c r="AR6" s="14">
        <v>-0.30793073143682698</v>
      </c>
      <c r="AS6" s="14">
        <v>-0.197158082874799</v>
      </c>
      <c r="AT6" s="14">
        <v>-0.17471353007995299</v>
      </c>
      <c r="AU6" s="14">
        <v>-0.39871068895714201</v>
      </c>
      <c r="AV6" s="14">
        <v>-9.2058252044463496E-2</v>
      </c>
      <c r="AW6" s="13" t="s">
        <v>25</v>
      </c>
      <c r="AX6" s="14">
        <v>0.51119268840130705</v>
      </c>
      <c r="AY6" s="14">
        <v>0.58280142737321305</v>
      </c>
      <c r="AZ6" s="14">
        <v>1</v>
      </c>
      <c r="BA6" s="14">
        <v>0.37989611758480502</v>
      </c>
      <c r="BB6" s="14">
        <v>0.41419185822204202</v>
      </c>
      <c r="BC6" s="14">
        <v>-0.192635728343695</v>
      </c>
      <c r="BD6" s="14">
        <v>-0.20042452503786301</v>
      </c>
      <c r="BE6" s="14">
        <v>-0.50019762199448903</v>
      </c>
      <c r="BF6" s="14">
        <v>-0.57316010945405305</v>
      </c>
      <c r="BG6" s="14">
        <v>-0.59172422331807295</v>
      </c>
      <c r="BH6" s="14">
        <v>-0.31377291198873503</v>
      </c>
      <c r="BI6" s="14">
        <v>-0.34814939957294799</v>
      </c>
      <c r="BJ6" s="14">
        <v>-0.46668165084036001</v>
      </c>
      <c r="BK6" s="14">
        <v>-0.28936557637715798</v>
      </c>
      <c r="BL6" s="14">
        <v>-9.4003947878995298E-2</v>
      </c>
      <c r="BM6" s="14">
        <v>-0.72301617740867596</v>
      </c>
      <c r="BN6" s="14">
        <v>-0.45518156321803399</v>
      </c>
      <c r="BO6" s="14">
        <v>-0.45849623440041798</v>
      </c>
      <c r="BP6" s="14">
        <v>-0.45215215087333599</v>
      </c>
      <c r="BQ6" s="14">
        <v>-0.36661359503830798</v>
      </c>
      <c r="BR6" s="14">
        <v>-0.44041371005723601</v>
      </c>
      <c r="BS6" s="14">
        <v>-0.34255320363415298</v>
      </c>
      <c r="BT6" s="14">
        <v>-0.20787707423333701</v>
      </c>
      <c r="BU6" s="14">
        <v>-0.198984231165452</v>
      </c>
      <c r="BV6" s="14">
        <v>-0.13132034241888599</v>
      </c>
      <c r="BW6" s="13" t="s">
        <v>25</v>
      </c>
      <c r="BX6" s="14">
        <v>0.53216413665065299</v>
      </c>
      <c r="BY6" s="14">
        <v>0.62131331551852798</v>
      </c>
      <c r="BZ6" s="14">
        <v>0.999999999999995</v>
      </c>
      <c r="CA6" s="14">
        <v>0.48404393447421401</v>
      </c>
      <c r="CB6" s="14">
        <v>0.45660087888390199</v>
      </c>
      <c r="CC6" s="14">
        <v>-0.193089806491508</v>
      </c>
      <c r="CD6" s="14">
        <v>-0.20297079729077899</v>
      </c>
      <c r="CE6" s="14">
        <v>-0.52806434907190403</v>
      </c>
      <c r="CF6" s="14">
        <v>-0.60254166754261496</v>
      </c>
      <c r="CG6" s="14">
        <v>-0.61628693215953601</v>
      </c>
      <c r="CH6" s="14">
        <v>-0.39941436610973002</v>
      </c>
      <c r="CI6" s="14">
        <v>-0.45188016454804802</v>
      </c>
      <c r="CJ6" s="14">
        <v>-0.48521912451532201</v>
      </c>
      <c r="CK6" s="14">
        <v>-0.32214248041561899</v>
      </c>
      <c r="CL6" s="14">
        <v>-0.12976933041261601</v>
      </c>
      <c r="CM6" s="14">
        <v>-0.75310680510948202</v>
      </c>
      <c r="CN6" s="14">
        <v>-0.475181643792217</v>
      </c>
      <c r="CO6" s="14">
        <v>-0.48069463142754099</v>
      </c>
      <c r="CP6" s="14">
        <v>-0.48571836464637502</v>
      </c>
      <c r="CQ6" s="14">
        <v>-0.40280006583643502</v>
      </c>
      <c r="CR6" s="14">
        <v>-0.450681642620541</v>
      </c>
      <c r="CS6" s="14">
        <v>-0.41683836402503999</v>
      </c>
      <c r="CT6" s="14">
        <v>-0.225179161454378</v>
      </c>
      <c r="CU6" s="14">
        <v>-0.23526741101891699</v>
      </c>
      <c r="CV6" s="14">
        <v>-0.18082252814083899</v>
      </c>
      <c r="CW6" s="13" t="s">
        <v>25</v>
      </c>
      <c r="CX6" s="14">
        <v>0.55424947230259203</v>
      </c>
      <c r="CY6" s="14">
        <v>0.63894692508351003</v>
      </c>
      <c r="CZ6" s="14">
        <v>1</v>
      </c>
      <c r="DA6" s="14">
        <v>0.572090264983112</v>
      </c>
      <c r="DB6" s="14">
        <v>0.468400109997123</v>
      </c>
      <c r="DC6" s="14">
        <v>-0.18574539043789501</v>
      </c>
      <c r="DD6" s="14">
        <v>-0.19666968114429301</v>
      </c>
      <c r="DE6" s="14">
        <v>-0.54305275073424697</v>
      </c>
      <c r="DF6" s="14">
        <v>-0.60959632773598804</v>
      </c>
      <c r="DG6" s="14">
        <v>-0.62500825342208499</v>
      </c>
      <c r="DH6" s="14">
        <v>-0.45860675771774101</v>
      </c>
      <c r="DI6" s="14">
        <v>-0.50834428994409897</v>
      </c>
      <c r="DJ6" s="14">
        <v>-0.49810505904302999</v>
      </c>
      <c r="DK6" s="14">
        <v>-0.32684150197015999</v>
      </c>
      <c r="DL6" s="14">
        <v>-0.16055582661458201</v>
      </c>
      <c r="DM6" s="14">
        <v>-0.77251809858260501</v>
      </c>
      <c r="DN6" s="14">
        <v>-0.48535018393411999</v>
      </c>
      <c r="DO6" s="14">
        <v>-0.49661753618694598</v>
      </c>
      <c r="DP6" s="14">
        <v>-0.50947979929560205</v>
      </c>
      <c r="DQ6" s="14">
        <v>-0.42026299725993799</v>
      </c>
      <c r="DR6" s="14">
        <v>-0.46644170746643399</v>
      </c>
      <c r="DS6" s="14">
        <v>-0.43949216212438302</v>
      </c>
      <c r="DT6" s="14">
        <v>-0.245616969474235</v>
      </c>
      <c r="DU6" s="14">
        <v>-0.252531456988147</v>
      </c>
      <c r="DV6" s="14">
        <v>-0.21549067229447599</v>
      </c>
      <c r="DW6" s="13" t="s">
        <v>25</v>
      </c>
      <c r="DX6" s="14">
        <v>0.54894831398095401</v>
      </c>
      <c r="DY6" s="14">
        <v>0.64203230972281</v>
      </c>
      <c r="DZ6" s="14">
        <v>1</v>
      </c>
      <c r="EA6" s="14">
        <v>0.61384208407524099</v>
      </c>
      <c r="EB6" s="14">
        <v>0.464645639742997</v>
      </c>
      <c r="EC6" s="14">
        <v>-0.178469664172687</v>
      </c>
      <c r="ED6" s="14">
        <v>-0.19367473587070699</v>
      </c>
      <c r="EE6" s="14">
        <v>-0.53739397539099099</v>
      </c>
      <c r="EF6" s="14">
        <v>-0.60188968032863099</v>
      </c>
      <c r="EG6" s="14">
        <v>-0.61848466681350101</v>
      </c>
      <c r="EH6" s="14">
        <v>-0.45962931703548898</v>
      </c>
      <c r="EI6" s="14">
        <v>-0.51790937072023902</v>
      </c>
      <c r="EJ6" s="14">
        <v>-0.48269922782035801</v>
      </c>
      <c r="EK6" s="14">
        <v>-0.329803811097373</v>
      </c>
      <c r="EL6" s="14">
        <v>-0.17540578312677901</v>
      </c>
      <c r="EM6" s="14">
        <v>-0.76538208851058098</v>
      </c>
      <c r="EN6" s="14">
        <v>-0.481368868187531</v>
      </c>
      <c r="EO6" s="14">
        <v>-0.50716178510182097</v>
      </c>
      <c r="EP6" s="14">
        <v>-0.511961061565814</v>
      </c>
      <c r="EQ6" s="14">
        <v>-0.41734390020471601</v>
      </c>
      <c r="ER6" s="14">
        <v>-0.45916324983569201</v>
      </c>
      <c r="ES6" s="14">
        <v>-0.46100675693637799</v>
      </c>
      <c r="ET6" s="14">
        <v>-0.24132451311488201</v>
      </c>
      <c r="EU6" s="14">
        <v>-0.25173214090073198</v>
      </c>
      <c r="EV6" s="14">
        <v>-0.226616815331146</v>
      </c>
      <c r="EW6" s="13" t="s">
        <v>25</v>
      </c>
      <c r="EX6" s="14">
        <v>0.54496196270244701</v>
      </c>
      <c r="EY6" s="14">
        <v>0.63428117196435996</v>
      </c>
      <c r="EZ6" s="14">
        <v>1</v>
      </c>
      <c r="FA6" s="14">
        <v>0.58297465799132697</v>
      </c>
      <c r="FB6" s="14">
        <v>0.46498242821233698</v>
      </c>
      <c r="FC6" s="14">
        <v>-0.19490816680166101</v>
      </c>
      <c r="FD6" s="14">
        <v>-0.197656846375245</v>
      </c>
      <c r="FE6" s="14">
        <v>-0.53400349824326998</v>
      </c>
      <c r="FF6" s="14">
        <v>-0.589604051366733</v>
      </c>
      <c r="FG6" s="14">
        <v>-0.61356980538322803</v>
      </c>
      <c r="FH6" s="14">
        <v>-0.43856228675306602</v>
      </c>
      <c r="FI6" s="14">
        <v>-0.487403917371381</v>
      </c>
      <c r="FJ6" s="14">
        <v>-0.480708140107795</v>
      </c>
      <c r="FK6" s="14">
        <v>-0.338049151368916</v>
      </c>
      <c r="FL6" s="14">
        <v>-0.15860508608688501</v>
      </c>
      <c r="FM6" s="14">
        <v>-0.75193418551100299</v>
      </c>
      <c r="FN6" s="14">
        <v>-0.47142470360917499</v>
      </c>
      <c r="FO6" s="14">
        <v>-0.494912199413649</v>
      </c>
      <c r="FP6" s="14">
        <v>-0.49395037987722001</v>
      </c>
      <c r="FQ6" s="14">
        <v>-0.41188265581312999</v>
      </c>
      <c r="FR6" s="14">
        <v>-0.45558400110343</v>
      </c>
      <c r="FS6" s="14">
        <v>-0.44856943203020999</v>
      </c>
      <c r="FT6" s="14">
        <v>-0.22970356244568099</v>
      </c>
      <c r="FU6" s="14">
        <v>-0.23747293714454401</v>
      </c>
      <c r="FV6" s="14">
        <v>-0.22386158849907101</v>
      </c>
      <c r="FW6" s="13" t="s">
        <v>25</v>
      </c>
      <c r="FX6" s="14">
        <v>0.538366909739731</v>
      </c>
      <c r="FY6" s="14">
        <v>0.62594990609844603</v>
      </c>
      <c r="FZ6" s="14">
        <v>0.999999999999996</v>
      </c>
      <c r="GA6" s="14">
        <v>0.52446360834460204</v>
      </c>
      <c r="GB6" s="14">
        <v>0.46720949364383202</v>
      </c>
      <c r="GC6" s="14">
        <v>-0.1949917770814</v>
      </c>
      <c r="GD6" s="14">
        <v>-0.202844091052753</v>
      </c>
      <c r="GE6" s="14">
        <v>-0.52429103635824803</v>
      </c>
      <c r="GF6" s="14">
        <v>-0.57047989889025896</v>
      </c>
      <c r="GG6" s="14">
        <v>-0.60642724129776804</v>
      </c>
      <c r="GH6" s="14">
        <v>-0.38522233758318403</v>
      </c>
      <c r="GI6" s="14">
        <v>-0.42124508046766101</v>
      </c>
      <c r="GJ6" s="14">
        <v>-0.47795597734571199</v>
      </c>
      <c r="GK6" s="14">
        <v>-0.32154085543847999</v>
      </c>
      <c r="GL6" s="14">
        <v>-0.12947267549901501</v>
      </c>
      <c r="GM6" s="14">
        <v>-0.73613455509279702</v>
      </c>
      <c r="GN6" s="14">
        <v>-0.47336612866342698</v>
      </c>
      <c r="GO6" s="14">
        <v>-0.48424239726164497</v>
      </c>
      <c r="GP6" s="14">
        <v>-0.47863551654486802</v>
      </c>
      <c r="GQ6" s="14">
        <v>-0.39908409745231899</v>
      </c>
      <c r="GR6" s="14">
        <v>-0.43678398076957697</v>
      </c>
      <c r="GS6" s="14">
        <v>-0.425548719907267</v>
      </c>
      <c r="GT6" s="14">
        <v>-0.21894558380565601</v>
      </c>
      <c r="GU6" s="14">
        <v>-0.210076622237163</v>
      </c>
      <c r="GV6" s="14">
        <v>-0.20175570465511899</v>
      </c>
      <c r="GW6" s="13" t="s">
        <v>25</v>
      </c>
      <c r="GX6" s="14">
        <v>0.50182176793306399</v>
      </c>
      <c r="GY6" s="14">
        <v>0.57867920459592503</v>
      </c>
      <c r="GZ6" s="14">
        <v>0.999999999999999</v>
      </c>
      <c r="HA6" s="14">
        <v>0.39932461117561002</v>
      </c>
      <c r="HB6" s="14">
        <v>0.42081965179157699</v>
      </c>
      <c r="HC6" s="14">
        <v>-0.20606027950186301</v>
      </c>
      <c r="HD6" s="14">
        <v>-0.20174239864604199</v>
      </c>
      <c r="HE6" s="14">
        <v>-0.50511977084682602</v>
      </c>
      <c r="HF6" s="14">
        <v>-0.54820008154462496</v>
      </c>
      <c r="HG6" s="14">
        <v>-0.58966956826913097</v>
      </c>
      <c r="HH6" s="14">
        <v>-0.28998232305205701</v>
      </c>
      <c r="HI6" s="14">
        <v>-0.33740628568784897</v>
      </c>
      <c r="HJ6" s="14">
        <v>-0.47282063879812702</v>
      </c>
      <c r="HK6" s="14">
        <v>-0.30614341857342198</v>
      </c>
      <c r="HL6" s="14">
        <v>-8.9182134230841398E-2</v>
      </c>
      <c r="HM6" s="14">
        <v>-0.70415244063187399</v>
      </c>
      <c r="HN6" s="14">
        <v>-0.449181131748419</v>
      </c>
      <c r="HO6" s="14">
        <v>-0.45504267969886197</v>
      </c>
      <c r="HP6" s="14">
        <v>-0.43925670778196602</v>
      </c>
      <c r="HQ6" s="14">
        <v>-0.37589200811964801</v>
      </c>
      <c r="HR6" s="14">
        <v>-0.42564069172490698</v>
      </c>
      <c r="HS6" s="14">
        <v>-0.35252941719273501</v>
      </c>
      <c r="HT6" s="14">
        <v>-0.188293347550678</v>
      </c>
      <c r="HU6" s="14">
        <v>-0.170091088096534</v>
      </c>
      <c r="HV6" s="14">
        <v>-0.14211434502289699</v>
      </c>
      <c r="HW6" s="13" t="s">
        <v>25</v>
      </c>
      <c r="HX6" s="14">
        <v>0.49080186678142101</v>
      </c>
      <c r="HY6" s="14">
        <v>0.56553826063474399</v>
      </c>
      <c r="HZ6" s="14">
        <v>0.999999999999994</v>
      </c>
      <c r="IA6" s="14">
        <v>0.27118705759482398</v>
      </c>
      <c r="IB6" s="14">
        <v>0.35782979574312301</v>
      </c>
      <c r="IC6" s="14">
        <v>-0.20564456048890201</v>
      </c>
      <c r="ID6" s="14">
        <v>-0.203291959043469</v>
      </c>
      <c r="IE6" s="14">
        <v>-0.46747499062139097</v>
      </c>
      <c r="IF6" s="14">
        <v>-0.51378708275218299</v>
      </c>
      <c r="IG6" s="14">
        <v>-0.55966645958544203</v>
      </c>
      <c r="IH6" s="14">
        <v>-0.26991332451026201</v>
      </c>
      <c r="II6" s="14">
        <v>-0.26773634768897903</v>
      </c>
      <c r="IJ6" s="14">
        <v>-0.45850459218092798</v>
      </c>
      <c r="IK6" s="14">
        <v>-0.25178065568157398</v>
      </c>
      <c r="IL6" s="14">
        <v>-5.6252032944637702E-2</v>
      </c>
      <c r="IM6" s="14">
        <v>-0.67253807994965997</v>
      </c>
      <c r="IN6" s="14">
        <v>-0.44730671591041798</v>
      </c>
      <c r="IO6" s="14">
        <v>-0.42975863540725801</v>
      </c>
      <c r="IP6" s="14">
        <v>-0.42059468449852599</v>
      </c>
      <c r="IQ6" s="14">
        <v>-0.35198999308141898</v>
      </c>
      <c r="IR6" s="14">
        <v>-0.39702344556130598</v>
      </c>
      <c r="IS6" s="14">
        <v>-0.285147637470405</v>
      </c>
      <c r="IT6" s="14">
        <v>-0.16061124183150099</v>
      </c>
      <c r="IU6" s="14">
        <v>-0.13383288791581799</v>
      </c>
      <c r="IV6" s="14">
        <v>-0.120061641188771</v>
      </c>
    </row>
    <row r="7" spans="1:256" ht="16" x14ac:dyDescent="0.2">
      <c r="A7" s="1" t="s">
        <v>26</v>
      </c>
      <c r="B7" s="8">
        <v>62</v>
      </c>
      <c r="C7" s="8">
        <v>87</v>
      </c>
      <c r="D7" s="8">
        <v>213</v>
      </c>
      <c r="E7" s="8">
        <v>351</v>
      </c>
      <c r="F7" s="8">
        <v>516</v>
      </c>
      <c r="G7" s="8">
        <v>410</v>
      </c>
      <c r="H7" s="8">
        <v>253</v>
      </c>
      <c r="I7" s="8">
        <v>105</v>
      </c>
      <c r="J7" s="8">
        <v>55</v>
      </c>
      <c r="K7" s="8">
        <v>2052</v>
      </c>
      <c r="L7" s="4" t="s">
        <v>26</v>
      </c>
      <c r="M7" s="12">
        <v>3.2456117193327598E-3</v>
      </c>
      <c r="N7" s="12">
        <v>5.1374671084282904E-3</v>
      </c>
      <c r="O7" s="12">
        <v>4.8051841730096202E-3</v>
      </c>
      <c r="P7" s="12">
        <v>5.5115954449616303E-3</v>
      </c>
      <c r="Q7" s="12">
        <v>5.8410324287521704E-3</v>
      </c>
      <c r="R7" s="12">
        <v>5.5350531370292897E-3</v>
      </c>
      <c r="S7" s="12">
        <v>5.5891045834486801E-3</v>
      </c>
      <c r="T7" s="12">
        <v>6.9002283079222298E-3</v>
      </c>
      <c r="U7" s="12">
        <v>4.7294446262138301E-3</v>
      </c>
      <c r="V7" s="10"/>
      <c r="W7" s="13" t="s">
        <v>26</v>
      </c>
      <c r="X7" s="14">
        <v>0.174703434647281</v>
      </c>
      <c r="Y7" s="14">
        <v>0.19727785074729201</v>
      </c>
      <c r="Z7" s="14">
        <v>0.24247971088970199</v>
      </c>
      <c r="AA7" s="14">
        <v>0.99999999999999301</v>
      </c>
      <c r="AB7" s="14">
        <v>0.37777241013435398</v>
      </c>
      <c r="AC7" s="14">
        <v>9.6955082615909099E-2</v>
      </c>
      <c r="AD7" s="14">
        <v>0.13244931642014299</v>
      </c>
      <c r="AE7" s="14">
        <v>-9.4837255602777198E-2</v>
      </c>
      <c r="AF7" s="14">
        <v>-0.168354774079054</v>
      </c>
      <c r="AG7" s="14">
        <v>-0.26791364645913501</v>
      </c>
      <c r="AH7" s="14">
        <v>-0.110455340141008</v>
      </c>
      <c r="AI7" s="14">
        <v>-0.14844390891863901</v>
      </c>
      <c r="AJ7" s="14">
        <v>-0.215357783424625</v>
      </c>
      <c r="AK7" s="14">
        <v>-0.159185271972098</v>
      </c>
      <c r="AL7" s="14">
        <v>-5.2126565460487398E-2</v>
      </c>
      <c r="AM7" s="14">
        <v>-0.34898796547206901</v>
      </c>
      <c r="AN7" s="14">
        <v>-0.27389426543980799</v>
      </c>
      <c r="AO7" s="14">
        <v>-0.26580207582652199</v>
      </c>
      <c r="AP7" s="14">
        <v>-0.26008327999144498</v>
      </c>
      <c r="AQ7" s="14">
        <v>-0.20988433859321901</v>
      </c>
      <c r="AR7" s="14">
        <v>-0.18542334160854801</v>
      </c>
      <c r="AS7" s="14">
        <v>-0.133536731775731</v>
      </c>
      <c r="AT7" s="14">
        <v>-0.11861015961263099</v>
      </c>
      <c r="AU7" s="14">
        <v>-0.246364261665488</v>
      </c>
      <c r="AV7" s="14">
        <v>-5.97647471235054E-2</v>
      </c>
      <c r="AW7" s="13" t="s">
        <v>26</v>
      </c>
      <c r="AX7" s="14">
        <v>0.227824685121128</v>
      </c>
      <c r="AY7" s="14">
        <v>0.25345661955917997</v>
      </c>
      <c r="AZ7" s="14">
        <v>0.37989611758480502</v>
      </c>
      <c r="BA7" s="14">
        <v>0.999999999999999</v>
      </c>
      <c r="BB7" s="14">
        <v>0.48650528952885602</v>
      </c>
      <c r="BC7" s="14">
        <v>0.108640371925751</v>
      </c>
      <c r="BD7" s="14">
        <v>0.13962896178324999</v>
      </c>
      <c r="BE7" s="14">
        <v>-0.16085403518274799</v>
      </c>
      <c r="BF7" s="14">
        <v>-0.27160773103583302</v>
      </c>
      <c r="BG7" s="14">
        <v>-0.372995081453733</v>
      </c>
      <c r="BH7" s="14">
        <v>-0.16908448237363299</v>
      </c>
      <c r="BI7" s="14">
        <v>-0.21856137101013001</v>
      </c>
      <c r="BJ7" s="14">
        <v>-0.27686107571063601</v>
      </c>
      <c r="BK7" s="14">
        <v>-0.204455519172248</v>
      </c>
      <c r="BL7" s="14">
        <v>-7.0140548748721804E-2</v>
      </c>
      <c r="BM7" s="14">
        <v>-0.47521094519882201</v>
      </c>
      <c r="BN7" s="14">
        <v>-0.34188903960572398</v>
      </c>
      <c r="BO7" s="14">
        <v>-0.339953049508809</v>
      </c>
      <c r="BP7" s="14">
        <v>-0.34009886194112099</v>
      </c>
      <c r="BQ7" s="14">
        <v>-0.27431066970936901</v>
      </c>
      <c r="BR7" s="14">
        <v>-0.323806809320353</v>
      </c>
      <c r="BS7" s="14">
        <v>-0.24657159398131001</v>
      </c>
      <c r="BT7" s="14">
        <v>-0.16143387006784499</v>
      </c>
      <c r="BU7" s="14">
        <v>-0.15390140272833699</v>
      </c>
      <c r="BV7" s="14">
        <v>-9.8022644709458401E-2</v>
      </c>
      <c r="BW7" s="13" t="s">
        <v>26</v>
      </c>
      <c r="BX7" s="14">
        <v>0.29851384478961801</v>
      </c>
      <c r="BY7" s="14">
        <v>0.333424184190795</v>
      </c>
      <c r="BZ7" s="14">
        <v>0.48404393447421401</v>
      </c>
      <c r="CA7" s="14">
        <v>1</v>
      </c>
      <c r="CB7" s="14">
        <v>0.63483403575652497</v>
      </c>
      <c r="CC7" s="14">
        <v>0.143636308894982</v>
      </c>
      <c r="CD7" s="14">
        <v>0.198078437413437</v>
      </c>
      <c r="CE7" s="14">
        <v>-0.18840157330249999</v>
      </c>
      <c r="CF7" s="14">
        <v>-0.32935392844433498</v>
      </c>
      <c r="CG7" s="14">
        <v>-0.45432837899175599</v>
      </c>
      <c r="CH7" s="14">
        <v>-0.25417425746586397</v>
      </c>
      <c r="CI7" s="14">
        <v>-0.33823789556654499</v>
      </c>
      <c r="CJ7" s="14">
        <v>-0.343330737489004</v>
      </c>
      <c r="CK7" s="14">
        <v>-0.26829815865892098</v>
      </c>
      <c r="CL7" s="14">
        <v>-0.11723159264786701</v>
      </c>
      <c r="CM7" s="14">
        <v>-0.58932476533409395</v>
      </c>
      <c r="CN7" s="14">
        <v>-0.43142618403484501</v>
      </c>
      <c r="CO7" s="14">
        <v>-0.431063843756328</v>
      </c>
      <c r="CP7" s="14">
        <v>-0.43916025124269198</v>
      </c>
      <c r="CQ7" s="14">
        <v>-0.36071707901067401</v>
      </c>
      <c r="CR7" s="14">
        <v>-0.40041067737978198</v>
      </c>
      <c r="CS7" s="14">
        <v>-0.358578405624082</v>
      </c>
      <c r="CT7" s="14">
        <v>-0.21253318623221401</v>
      </c>
      <c r="CU7" s="14">
        <v>-0.22090027205641799</v>
      </c>
      <c r="CV7" s="14">
        <v>-0.16307471718767999</v>
      </c>
      <c r="CW7" s="13" t="s">
        <v>26</v>
      </c>
      <c r="CX7" s="14">
        <v>0.35161107938317299</v>
      </c>
      <c r="CY7" s="14">
        <v>0.38995788227315997</v>
      </c>
      <c r="CZ7" s="14">
        <v>0.572090264983112</v>
      </c>
      <c r="DA7" s="14">
        <v>1</v>
      </c>
      <c r="DB7" s="14">
        <v>0.71961640402367399</v>
      </c>
      <c r="DC7" s="14">
        <v>0.16325185502978101</v>
      </c>
      <c r="DD7" s="14">
        <v>0.22192218547562501</v>
      </c>
      <c r="DE7" s="14">
        <v>-0.230929441126038</v>
      </c>
      <c r="DF7" s="14">
        <v>-0.37510785056076401</v>
      </c>
      <c r="DG7" s="14">
        <v>-0.51313693742108801</v>
      </c>
      <c r="DH7" s="14">
        <v>-0.32496271983333602</v>
      </c>
      <c r="DI7" s="14">
        <v>-0.43209721761627601</v>
      </c>
      <c r="DJ7" s="14">
        <v>-0.39217332208836098</v>
      </c>
      <c r="DK7" s="14">
        <v>-0.29934674531879601</v>
      </c>
      <c r="DL7" s="14">
        <v>-0.15800982537793101</v>
      </c>
      <c r="DM7" s="14">
        <v>-0.67747602409199004</v>
      </c>
      <c r="DN7" s="14">
        <v>-0.492933392501262</v>
      </c>
      <c r="DO7" s="14">
        <v>-0.49574859070632699</v>
      </c>
      <c r="DP7" s="14">
        <v>-0.51318604911379595</v>
      </c>
      <c r="DQ7" s="14">
        <v>-0.41816244003571001</v>
      </c>
      <c r="DR7" s="14">
        <v>-0.460196320077914</v>
      </c>
      <c r="DS7" s="14">
        <v>-0.42394427599901802</v>
      </c>
      <c r="DT7" s="14">
        <v>-0.25375509847078098</v>
      </c>
      <c r="DU7" s="14">
        <v>-0.26167300373835201</v>
      </c>
      <c r="DV7" s="14">
        <v>-0.21936740539225</v>
      </c>
      <c r="DW7" s="13" t="s">
        <v>26</v>
      </c>
      <c r="DX7" s="14">
        <v>0.377632379135593</v>
      </c>
      <c r="DY7" s="14">
        <v>0.421980709159617</v>
      </c>
      <c r="DZ7" s="14">
        <v>0.61384208407524099</v>
      </c>
      <c r="EA7" s="14">
        <v>0.999999999999998</v>
      </c>
      <c r="EB7" s="14">
        <v>0.76790526425235295</v>
      </c>
      <c r="EC7" s="14">
        <v>0.183517003509334</v>
      </c>
      <c r="ED7" s="14">
        <v>0.234244380982567</v>
      </c>
      <c r="EE7" s="14">
        <v>-0.25268143963552703</v>
      </c>
      <c r="EF7" s="14">
        <v>-0.40643921889335399</v>
      </c>
      <c r="EG7" s="14">
        <v>-0.55209744955152396</v>
      </c>
      <c r="EH7" s="14">
        <v>-0.35906743869628799</v>
      </c>
      <c r="EI7" s="14">
        <v>-0.47353462412903702</v>
      </c>
      <c r="EJ7" s="14">
        <v>-0.409320915768701</v>
      </c>
      <c r="EK7" s="14">
        <v>-0.32492113916170901</v>
      </c>
      <c r="EL7" s="14">
        <v>-0.185385658817319</v>
      </c>
      <c r="EM7" s="14">
        <v>-0.72126544414812399</v>
      </c>
      <c r="EN7" s="14">
        <v>-0.52355970631738702</v>
      </c>
      <c r="EO7" s="14">
        <v>-0.53645842951964995</v>
      </c>
      <c r="EP7" s="14">
        <v>-0.54852649552071098</v>
      </c>
      <c r="EQ7" s="14">
        <v>-0.43976604860001201</v>
      </c>
      <c r="ER7" s="14">
        <v>-0.48598660726055098</v>
      </c>
      <c r="ES7" s="14">
        <v>-0.47285696166018598</v>
      </c>
      <c r="ET7" s="14">
        <v>-0.26633089605570798</v>
      </c>
      <c r="EU7" s="14">
        <v>-0.277726064642071</v>
      </c>
      <c r="EV7" s="14">
        <v>-0.244197493582203</v>
      </c>
      <c r="EW7" s="13" t="s">
        <v>26</v>
      </c>
      <c r="EX7" s="14">
        <v>0.371221673324794</v>
      </c>
      <c r="EY7" s="14">
        <v>0.41329391883104999</v>
      </c>
      <c r="EZ7" s="14">
        <v>0.58297465799132697</v>
      </c>
      <c r="FA7" s="14">
        <v>1</v>
      </c>
      <c r="FB7" s="14">
        <v>0.73716574680135305</v>
      </c>
      <c r="FC7" s="14">
        <v>0.14782970573422999</v>
      </c>
      <c r="FD7" s="14">
        <v>0.212061077942378</v>
      </c>
      <c r="FE7" s="14">
        <v>-0.24650272486639299</v>
      </c>
      <c r="FF7" s="14">
        <v>-0.38417392271593098</v>
      </c>
      <c r="FG7" s="14">
        <v>-0.532177581693003</v>
      </c>
      <c r="FH7" s="14">
        <v>-0.337532545565908</v>
      </c>
      <c r="FI7" s="14">
        <v>-0.42832492175182602</v>
      </c>
      <c r="FJ7" s="14">
        <v>-0.39327840435214401</v>
      </c>
      <c r="FK7" s="14">
        <v>-0.32409748522542198</v>
      </c>
      <c r="FL7" s="14">
        <v>-0.16310738105314601</v>
      </c>
      <c r="FM7" s="14">
        <v>-0.68808005818214701</v>
      </c>
      <c r="FN7" s="14">
        <v>-0.50179540015897295</v>
      </c>
      <c r="FO7" s="14">
        <v>-0.51315779587788901</v>
      </c>
      <c r="FP7" s="14">
        <v>-0.51925839787405004</v>
      </c>
      <c r="FQ7" s="14">
        <v>-0.42500306316977399</v>
      </c>
      <c r="FR7" s="14">
        <v>-0.46759633657086702</v>
      </c>
      <c r="FS7" s="14">
        <v>-0.44792103174911002</v>
      </c>
      <c r="FT7" s="14">
        <v>-0.24853431721428501</v>
      </c>
      <c r="FU7" s="14">
        <v>-0.256209645975224</v>
      </c>
      <c r="FV7" s="14">
        <v>-0.23595989603226999</v>
      </c>
      <c r="FW7" s="13" t="s">
        <v>26</v>
      </c>
      <c r="FX7" s="14">
        <v>0.32756470773886498</v>
      </c>
      <c r="FY7" s="14">
        <v>0.36764937046581098</v>
      </c>
      <c r="FZ7" s="14">
        <v>0.52446360834460204</v>
      </c>
      <c r="GA7" s="14">
        <v>0.999999999999997</v>
      </c>
      <c r="GB7" s="14">
        <v>0.68686978008735899</v>
      </c>
      <c r="GC7" s="14">
        <v>0.14324982606262401</v>
      </c>
      <c r="GD7" s="14">
        <v>0.20319602996137201</v>
      </c>
      <c r="GE7" s="14">
        <v>-0.215190227968725</v>
      </c>
      <c r="GF7" s="14">
        <v>-0.33964783194999298</v>
      </c>
      <c r="GG7" s="14">
        <v>-0.49046438748590698</v>
      </c>
      <c r="GH7" s="14">
        <v>-0.26637796718615298</v>
      </c>
      <c r="GI7" s="14">
        <v>-0.34212268478916602</v>
      </c>
      <c r="GJ7" s="14">
        <v>-0.35633278553151099</v>
      </c>
      <c r="GK7" s="14">
        <v>-0.286239408578218</v>
      </c>
      <c r="GL7" s="14">
        <v>-0.123847685827443</v>
      </c>
      <c r="GM7" s="14">
        <v>-0.62377555372309301</v>
      </c>
      <c r="GN7" s="14">
        <v>-0.47050446569508902</v>
      </c>
      <c r="GO7" s="14">
        <v>-0.46900228285885798</v>
      </c>
      <c r="GP7" s="14">
        <v>-0.46926971576102899</v>
      </c>
      <c r="GQ7" s="14">
        <v>-0.38736951298044198</v>
      </c>
      <c r="GR7" s="14">
        <v>-0.41974746073517899</v>
      </c>
      <c r="GS7" s="14">
        <v>-0.39407480350278201</v>
      </c>
      <c r="GT7" s="14">
        <v>-0.21983487758406201</v>
      </c>
      <c r="GU7" s="14">
        <v>-0.213297467549145</v>
      </c>
      <c r="GV7" s="14">
        <v>-0.19991994531825999</v>
      </c>
      <c r="GW7" s="13" t="s">
        <v>26</v>
      </c>
      <c r="GX7" s="14">
        <v>0.25164459488813401</v>
      </c>
      <c r="GY7" s="14">
        <v>0.278199816466907</v>
      </c>
      <c r="GZ7" s="14">
        <v>0.39932461117561002</v>
      </c>
      <c r="HA7" s="14">
        <v>0.999999999999999</v>
      </c>
      <c r="HB7" s="14">
        <v>0.56513398385208502</v>
      </c>
      <c r="HC7" s="14">
        <v>0.123633848516919</v>
      </c>
      <c r="HD7" s="14">
        <v>0.176238458612028</v>
      </c>
      <c r="HE7" s="14">
        <v>-0.17007302605293201</v>
      </c>
      <c r="HF7" s="14">
        <v>-0.26519911126641299</v>
      </c>
      <c r="HG7" s="14">
        <v>-0.401048178283055</v>
      </c>
      <c r="HH7" s="14">
        <v>-0.16829743880062101</v>
      </c>
      <c r="HI7" s="14">
        <v>-0.233735940061812</v>
      </c>
      <c r="HJ7" s="14">
        <v>-0.29278668444324002</v>
      </c>
      <c r="HK7" s="14">
        <v>-0.230889384598637</v>
      </c>
      <c r="HL7" s="14">
        <v>-7.5839689228834606E-2</v>
      </c>
      <c r="HM7" s="14">
        <v>-0.50686183253883399</v>
      </c>
      <c r="HN7" s="14">
        <v>-0.38537616073867897</v>
      </c>
      <c r="HO7" s="14">
        <v>-0.37935731851850601</v>
      </c>
      <c r="HP7" s="14">
        <v>-0.37215655972939798</v>
      </c>
      <c r="HQ7" s="14">
        <v>-0.31127246071780301</v>
      </c>
      <c r="HR7" s="14">
        <v>-0.34823156955097101</v>
      </c>
      <c r="HS7" s="14">
        <v>-0.275369730772629</v>
      </c>
      <c r="HT7" s="14">
        <v>-0.16217383709396699</v>
      </c>
      <c r="HU7" s="14">
        <v>-0.14818133890326299</v>
      </c>
      <c r="HV7" s="14">
        <v>-0.12211488131668299</v>
      </c>
      <c r="HW7" s="13" t="s">
        <v>26</v>
      </c>
      <c r="HX7" s="14">
        <v>0.180644351404597</v>
      </c>
      <c r="HY7" s="14">
        <v>0.20194016314371999</v>
      </c>
      <c r="HZ7" s="14">
        <v>0.27118705759482398</v>
      </c>
      <c r="IA7" s="14">
        <v>0.999999999999996</v>
      </c>
      <c r="IB7" s="14">
        <v>0.37944313435038401</v>
      </c>
      <c r="IC7" s="14">
        <v>8.4771926674955103E-2</v>
      </c>
      <c r="ID7" s="14">
        <v>0.110787099398467</v>
      </c>
      <c r="IE7" s="14">
        <v>-0.124265032868849</v>
      </c>
      <c r="IF7" s="14">
        <v>-0.19179456182427099</v>
      </c>
      <c r="IG7" s="14">
        <v>-0.29152919826721202</v>
      </c>
      <c r="IH7" s="14">
        <v>-0.123354165163496</v>
      </c>
      <c r="II7" s="14">
        <v>-0.137031293518559</v>
      </c>
      <c r="IJ7" s="14">
        <v>-0.222327400013905</v>
      </c>
      <c r="IK7" s="14">
        <v>-0.146172165839033</v>
      </c>
      <c r="IL7" s="14">
        <v>-3.6694408833772001E-2</v>
      </c>
      <c r="IM7" s="14">
        <v>-0.355495034814654</v>
      </c>
      <c r="IN7" s="14">
        <v>-0.27855589971425099</v>
      </c>
      <c r="IO7" s="14">
        <v>-0.26335634522101198</v>
      </c>
      <c r="IP7" s="14">
        <v>-0.25927361746963301</v>
      </c>
      <c r="IQ7" s="14">
        <v>-0.21609942584496999</v>
      </c>
      <c r="IR7" s="14">
        <v>-0.24199182936934199</v>
      </c>
      <c r="IS7" s="14">
        <v>-0.164766616408039</v>
      </c>
      <c r="IT7" s="14">
        <v>-0.104814941056175</v>
      </c>
      <c r="IU7" s="14">
        <v>-8.6916380222510595E-2</v>
      </c>
      <c r="IV7" s="14">
        <v>-7.5039753766593803E-2</v>
      </c>
    </row>
    <row r="8" spans="1:256" ht="16" x14ac:dyDescent="0.2">
      <c r="A8" s="1" t="s">
        <v>27</v>
      </c>
      <c r="B8" s="8">
        <v>617</v>
      </c>
      <c r="C8" s="8">
        <v>802</v>
      </c>
      <c r="D8" s="8">
        <v>1638</v>
      </c>
      <c r="E8" s="8">
        <v>2487</v>
      </c>
      <c r="F8" s="8">
        <v>2978</v>
      </c>
      <c r="G8" s="8">
        <v>2423</v>
      </c>
      <c r="H8" s="8">
        <v>1423</v>
      </c>
      <c r="I8" s="8">
        <v>683</v>
      </c>
      <c r="J8" s="8">
        <v>459</v>
      </c>
      <c r="K8" s="8">
        <v>13510</v>
      </c>
      <c r="L8" s="4" t="s">
        <v>27</v>
      </c>
      <c r="M8" s="12">
        <v>0.141359486172765</v>
      </c>
      <c r="N8" s="12">
        <v>0.14691214993936599</v>
      </c>
      <c r="O8" s="12">
        <v>0.143249912331677</v>
      </c>
      <c r="P8" s="12">
        <v>0.14578552817455501</v>
      </c>
      <c r="Q8" s="12">
        <v>0.14642609397512099</v>
      </c>
      <c r="R8" s="12">
        <v>0.14166457283320699</v>
      </c>
      <c r="S8" s="12">
        <v>0.14363886364539299</v>
      </c>
      <c r="T8" s="12">
        <v>0.141837800140829</v>
      </c>
      <c r="U8" s="12">
        <v>0.13768331751249599</v>
      </c>
      <c r="V8" s="10"/>
      <c r="W8" s="13" t="s">
        <v>27</v>
      </c>
      <c r="X8" s="14">
        <v>0.28426501786719099</v>
      </c>
      <c r="Y8" s="14">
        <v>0.31656404877130701</v>
      </c>
      <c r="Z8" s="14">
        <v>0.354508267973625</v>
      </c>
      <c r="AA8" s="14">
        <v>0.37777241013435398</v>
      </c>
      <c r="AB8" s="14">
        <v>0.999999999999999</v>
      </c>
      <c r="AC8" s="14">
        <v>0.45880120892762999</v>
      </c>
      <c r="AD8" s="14">
        <v>0.64263444239904699</v>
      </c>
      <c r="AE8" s="14">
        <v>0.14718142529033401</v>
      </c>
      <c r="AF8" s="14">
        <v>-8.2140970843225497E-2</v>
      </c>
      <c r="AG8" s="14">
        <v>-0.44213863123838898</v>
      </c>
      <c r="AH8" s="14">
        <v>-0.12061658854906</v>
      </c>
      <c r="AI8" s="14">
        <v>-0.23589258035423599</v>
      </c>
      <c r="AJ8" s="14">
        <v>-0.36576421484527499</v>
      </c>
      <c r="AK8" s="14">
        <v>-0.31903756326305599</v>
      </c>
      <c r="AL8" s="14">
        <v>-0.109112970252431</v>
      </c>
      <c r="AM8" s="14">
        <v>-0.608748901056124</v>
      </c>
      <c r="AN8" s="14">
        <v>-0.57014179202753301</v>
      </c>
      <c r="AO8" s="14">
        <v>-0.56527366170391502</v>
      </c>
      <c r="AP8" s="14">
        <v>-0.54905734582394905</v>
      </c>
      <c r="AQ8" s="14">
        <v>-0.451612617833758</v>
      </c>
      <c r="AR8" s="14">
        <v>-0.37938838498393801</v>
      </c>
      <c r="AS8" s="14">
        <v>-0.29863934236494399</v>
      </c>
      <c r="AT8" s="14">
        <v>-0.26448789113717203</v>
      </c>
      <c r="AU8" s="14">
        <v>-0.50624606070933498</v>
      </c>
      <c r="AV8" s="14">
        <v>-0.12864428872102801</v>
      </c>
      <c r="AW8" s="13" t="s">
        <v>27</v>
      </c>
      <c r="AX8" s="14">
        <v>0.30481502562662299</v>
      </c>
      <c r="AY8" s="14">
        <v>0.32760505951712798</v>
      </c>
      <c r="AZ8" s="14">
        <v>0.41419185822204202</v>
      </c>
      <c r="BA8" s="14">
        <v>0.48650528952885602</v>
      </c>
      <c r="BB8" s="14">
        <v>0.999999999999999</v>
      </c>
      <c r="BC8" s="14">
        <v>0.46417317306304701</v>
      </c>
      <c r="BD8" s="14">
        <v>0.63477844591678201</v>
      </c>
      <c r="BE8" s="14">
        <v>0.121634267549293</v>
      </c>
      <c r="BF8" s="14">
        <v>-0.14548270783122599</v>
      </c>
      <c r="BG8" s="14">
        <v>-0.45911145164424599</v>
      </c>
      <c r="BH8" s="14">
        <v>-0.13992785683210299</v>
      </c>
      <c r="BI8" s="14">
        <v>-0.27661148189156798</v>
      </c>
      <c r="BJ8" s="14">
        <v>-0.35866852961880702</v>
      </c>
      <c r="BK8" s="14">
        <v>-0.317314383516688</v>
      </c>
      <c r="BL8" s="14">
        <v>-0.118855672004682</v>
      </c>
      <c r="BM8" s="14">
        <v>-0.63424512469693906</v>
      </c>
      <c r="BN8" s="14">
        <v>-0.56359524015822704</v>
      </c>
      <c r="BO8" s="14">
        <v>-0.549887119308067</v>
      </c>
      <c r="BP8" s="14">
        <v>-0.55872774984805695</v>
      </c>
      <c r="BQ8" s="14">
        <v>-0.45174658108758198</v>
      </c>
      <c r="BR8" s="14">
        <v>-0.52172879303076902</v>
      </c>
      <c r="BS8" s="14">
        <v>-0.39714736433298797</v>
      </c>
      <c r="BT8" s="14">
        <v>-0.28732727996359397</v>
      </c>
      <c r="BU8" s="14">
        <v>-0.27052362354995202</v>
      </c>
      <c r="BV8" s="14">
        <v>-0.155729288155252</v>
      </c>
      <c r="BW8" s="13" t="s">
        <v>27</v>
      </c>
      <c r="BX8" s="14">
        <v>0.32413763038721999</v>
      </c>
      <c r="BY8" s="14">
        <v>0.35324241811245699</v>
      </c>
      <c r="BZ8" s="14">
        <v>0.45660087888390199</v>
      </c>
      <c r="CA8" s="14">
        <v>0.63483403575652497</v>
      </c>
      <c r="CB8" s="14">
        <v>1</v>
      </c>
      <c r="CC8" s="14">
        <v>0.45350946751744298</v>
      </c>
      <c r="CD8" s="14">
        <v>0.62203096387517198</v>
      </c>
      <c r="CE8" s="14">
        <v>8.2246642025690195E-2</v>
      </c>
      <c r="CF8" s="14">
        <v>-0.187381435934423</v>
      </c>
      <c r="CG8" s="14">
        <v>-0.47501414231685302</v>
      </c>
      <c r="CH8" s="14">
        <v>-0.198725400916798</v>
      </c>
      <c r="CI8" s="14">
        <v>-0.37113350376846499</v>
      </c>
      <c r="CJ8" s="14">
        <v>-0.37509586682902402</v>
      </c>
      <c r="CK8" s="14">
        <v>-0.33640017120746002</v>
      </c>
      <c r="CL8" s="14">
        <v>-0.16139774248122399</v>
      </c>
      <c r="CM8" s="14">
        <v>-0.66256950512162205</v>
      </c>
      <c r="CN8" s="14">
        <v>-0.58520960897068697</v>
      </c>
      <c r="CO8" s="14">
        <v>-0.57227708284628598</v>
      </c>
      <c r="CP8" s="14">
        <v>-0.59140556932166799</v>
      </c>
      <c r="CQ8" s="14">
        <v>-0.47774202885348299</v>
      </c>
      <c r="CR8" s="14">
        <v>-0.53933134597882104</v>
      </c>
      <c r="CS8" s="14">
        <v>-0.47190832087522899</v>
      </c>
      <c r="CT8" s="14">
        <v>-0.30426675212802501</v>
      </c>
      <c r="CU8" s="14">
        <v>-0.31285169494533299</v>
      </c>
      <c r="CV8" s="14">
        <v>-0.211528340856385</v>
      </c>
      <c r="CW8" s="13" t="s">
        <v>27</v>
      </c>
      <c r="CX8" s="14">
        <v>0.324963365810156</v>
      </c>
      <c r="CY8" s="14">
        <v>0.35344191304918998</v>
      </c>
      <c r="CZ8" s="14">
        <v>0.468400109997123</v>
      </c>
      <c r="DA8" s="14">
        <v>0.71961640402367399</v>
      </c>
      <c r="DB8" s="14">
        <v>0.999999999999999</v>
      </c>
      <c r="DC8" s="14">
        <v>0.45215979423552599</v>
      </c>
      <c r="DD8" s="14">
        <v>0.62722571367101299</v>
      </c>
      <c r="DE8" s="14">
        <v>6.3570155547791399E-2</v>
      </c>
      <c r="DF8" s="14">
        <v>-0.18629794759202001</v>
      </c>
      <c r="DG8" s="14">
        <v>-0.474662505181562</v>
      </c>
      <c r="DH8" s="14">
        <v>-0.22035555994827399</v>
      </c>
      <c r="DI8" s="14">
        <v>-0.423039993416502</v>
      </c>
      <c r="DJ8" s="14">
        <v>-0.37937736579467901</v>
      </c>
      <c r="DK8" s="14">
        <v>-0.33676569655835098</v>
      </c>
      <c r="DL8" s="14">
        <v>-0.18776511516786101</v>
      </c>
      <c r="DM8" s="14">
        <v>-0.66283880047148702</v>
      </c>
      <c r="DN8" s="14">
        <v>-0.57516044701649505</v>
      </c>
      <c r="DO8" s="14">
        <v>-0.562303811051307</v>
      </c>
      <c r="DP8" s="14">
        <v>-0.59203560427299895</v>
      </c>
      <c r="DQ8" s="14">
        <v>-0.47089808746283002</v>
      </c>
      <c r="DR8" s="14">
        <v>-0.53301070181410504</v>
      </c>
      <c r="DS8" s="14">
        <v>-0.48510015333017698</v>
      </c>
      <c r="DT8" s="14">
        <v>-0.314370151294809</v>
      </c>
      <c r="DU8" s="14">
        <v>-0.32308578037632502</v>
      </c>
      <c r="DV8" s="14">
        <v>-0.241413094930678</v>
      </c>
      <c r="DW8" s="13" t="s">
        <v>27</v>
      </c>
      <c r="DX8" s="14">
        <v>0.32819007495373997</v>
      </c>
      <c r="DY8" s="14">
        <v>0.35877189040052598</v>
      </c>
      <c r="DZ8" s="14">
        <v>0.464645639742997</v>
      </c>
      <c r="EA8" s="14">
        <v>0.76790526425235295</v>
      </c>
      <c r="EB8" s="14">
        <v>0.999999999999999</v>
      </c>
      <c r="EC8" s="14">
        <v>0.44794791935102002</v>
      </c>
      <c r="ED8" s="14">
        <v>0.63038689574829698</v>
      </c>
      <c r="EE8" s="14">
        <v>6.5835401148673797E-2</v>
      </c>
      <c r="EF8" s="14">
        <v>-0.184769136804319</v>
      </c>
      <c r="EG8" s="14">
        <v>-0.47095419066004401</v>
      </c>
      <c r="EH8" s="14">
        <v>-0.22974182105958599</v>
      </c>
      <c r="EI8" s="14">
        <v>-0.42727990082241601</v>
      </c>
      <c r="EJ8" s="14">
        <v>-0.36568645831962099</v>
      </c>
      <c r="EK8" s="14">
        <v>-0.34072841800248999</v>
      </c>
      <c r="EL8" s="14">
        <v>-0.208870869253519</v>
      </c>
      <c r="EM8" s="14">
        <v>-0.65787621083582404</v>
      </c>
      <c r="EN8" s="14">
        <v>-0.57657723475412204</v>
      </c>
      <c r="EO8" s="14">
        <v>-0.56712712754016104</v>
      </c>
      <c r="EP8" s="14">
        <v>-0.59006013160715198</v>
      </c>
      <c r="EQ8" s="14">
        <v>-0.46201703521988802</v>
      </c>
      <c r="ER8" s="14">
        <v>-0.52692598460296902</v>
      </c>
      <c r="ES8" s="14">
        <v>-0.50306417675120596</v>
      </c>
      <c r="ET8" s="14">
        <v>-0.309435486764981</v>
      </c>
      <c r="EU8" s="14">
        <v>-0.320781258124753</v>
      </c>
      <c r="EV8" s="14">
        <v>-0.25264600766950002</v>
      </c>
      <c r="EW8" s="13" t="s">
        <v>27</v>
      </c>
      <c r="EX8" s="14">
        <v>0.33192558121168197</v>
      </c>
      <c r="EY8" s="14">
        <v>0.36388071159790603</v>
      </c>
      <c r="EZ8" s="14">
        <v>0.46498242821233698</v>
      </c>
      <c r="FA8" s="14">
        <v>0.73716574680135305</v>
      </c>
      <c r="FB8" s="14">
        <v>1</v>
      </c>
      <c r="FC8" s="14">
        <v>0.43961946011554298</v>
      </c>
      <c r="FD8" s="14">
        <v>0.62284060697372501</v>
      </c>
      <c r="FE8" s="14">
        <v>6.20830913414138E-2</v>
      </c>
      <c r="FF8" s="14">
        <v>-0.179538999420083</v>
      </c>
      <c r="FG8" s="14">
        <v>-0.478223137160109</v>
      </c>
      <c r="FH8" s="14">
        <v>-0.22610082771506601</v>
      </c>
      <c r="FI8" s="14">
        <v>-0.39433473019385501</v>
      </c>
      <c r="FJ8" s="14">
        <v>-0.360156456816565</v>
      </c>
      <c r="FK8" s="14">
        <v>-0.35207354418765302</v>
      </c>
      <c r="FL8" s="14">
        <v>-0.19233271125611401</v>
      </c>
      <c r="FM8" s="14">
        <v>-0.65169375301684895</v>
      </c>
      <c r="FN8" s="14">
        <v>-0.58045062611962495</v>
      </c>
      <c r="FO8" s="14">
        <v>-0.56862433393523604</v>
      </c>
      <c r="FP8" s="14">
        <v>-0.58950087319001798</v>
      </c>
      <c r="FQ8" s="14">
        <v>-0.46377621735465602</v>
      </c>
      <c r="FR8" s="14">
        <v>-0.53234813594881103</v>
      </c>
      <c r="FS8" s="14">
        <v>-0.49860240494549701</v>
      </c>
      <c r="FT8" s="14">
        <v>-0.303876903786025</v>
      </c>
      <c r="FU8" s="14">
        <v>-0.31076182527194202</v>
      </c>
      <c r="FV8" s="14">
        <v>-0.25285341524815302</v>
      </c>
      <c r="FW8" s="13" t="s">
        <v>27</v>
      </c>
      <c r="FX8" s="14">
        <v>0.33486651429423198</v>
      </c>
      <c r="FY8" s="14">
        <v>0.36780960017134201</v>
      </c>
      <c r="FZ8" s="14">
        <v>0.46720949364383202</v>
      </c>
      <c r="GA8" s="14">
        <v>0.68686978008735899</v>
      </c>
      <c r="GB8" s="14">
        <v>1</v>
      </c>
      <c r="GC8" s="14">
        <v>0.43686186466639199</v>
      </c>
      <c r="GD8" s="14">
        <v>0.61309570194636998</v>
      </c>
      <c r="GE8" s="14">
        <v>6.2842569104054696E-2</v>
      </c>
      <c r="GF8" s="14">
        <v>-0.17470005814216</v>
      </c>
      <c r="GG8" s="14">
        <v>-0.48399815253767697</v>
      </c>
      <c r="GH8" s="14">
        <v>-0.19362115847113501</v>
      </c>
      <c r="GI8" s="14">
        <v>-0.35173770174966901</v>
      </c>
      <c r="GJ8" s="14">
        <v>-0.36014742941378097</v>
      </c>
      <c r="GK8" s="14">
        <v>-0.34667215281734998</v>
      </c>
      <c r="GL8" s="14">
        <v>-0.159238071992646</v>
      </c>
      <c r="GM8" s="14">
        <v>-0.649878598610794</v>
      </c>
      <c r="GN8" s="14">
        <v>-0.59783833887105697</v>
      </c>
      <c r="GO8" s="14">
        <v>-0.57234033667934303</v>
      </c>
      <c r="GP8" s="14">
        <v>-0.58557771449056495</v>
      </c>
      <c r="GQ8" s="14">
        <v>-0.471748343473885</v>
      </c>
      <c r="GR8" s="14">
        <v>-0.52469266194006003</v>
      </c>
      <c r="GS8" s="14">
        <v>-0.48118203342872201</v>
      </c>
      <c r="GT8" s="14">
        <v>-0.29611268595503698</v>
      </c>
      <c r="GU8" s="14">
        <v>-0.28698761225326702</v>
      </c>
      <c r="GV8" s="14">
        <v>-0.23847243727452999</v>
      </c>
      <c r="GW8" s="13" t="s">
        <v>27</v>
      </c>
      <c r="GX8" s="14">
        <v>0.31933071469240398</v>
      </c>
      <c r="GY8" s="14">
        <v>0.34469323928387802</v>
      </c>
      <c r="GZ8" s="14">
        <v>0.42081965179157699</v>
      </c>
      <c r="HA8" s="14">
        <v>0.56513398385208502</v>
      </c>
      <c r="HB8" s="14">
        <v>1</v>
      </c>
      <c r="HC8" s="14">
        <v>0.442531728965674</v>
      </c>
      <c r="HD8" s="14">
        <v>0.62147819605704602</v>
      </c>
      <c r="HE8" s="14">
        <v>7.4749302758059397E-2</v>
      </c>
      <c r="HF8" s="14">
        <v>-0.13926321938085101</v>
      </c>
      <c r="HG8" s="14">
        <v>-0.47089249114182302</v>
      </c>
      <c r="HH8" s="14">
        <v>-0.146954622095922</v>
      </c>
      <c r="HI8" s="14">
        <v>-0.27985472483699397</v>
      </c>
      <c r="HJ8" s="14">
        <v>-0.35249917692975902</v>
      </c>
      <c r="HK8" s="14">
        <v>-0.33333417804889098</v>
      </c>
      <c r="HL8" s="14">
        <v>-0.118616148224873</v>
      </c>
      <c r="HM8" s="14">
        <v>-0.62197531846378296</v>
      </c>
      <c r="HN8" s="14">
        <v>-0.583395848690205</v>
      </c>
      <c r="HO8" s="14">
        <v>-0.55110598536127198</v>
      </c>
      <c r="HP8" s="14">
        <v>-0.55405464051253295</v>
      </c>
      <c r="HQ8" s="14">
        <v>-0.45111615300899099</v>
      </c>
      <c r="HR8" s="14">
        <v>-0.51322444914466103</v>
      </c>
      <c r="HS8" s="14">
        <v>-0.392211240166915</v>
      </c>
      <c r="HT8" s="14">
        <v>-0.26353024429710997</v>
      </c>
      <c r="HU8" s="14">
        <v>-0.236892502554754</v>
      </c>
      <c r="HV8" s="14">
        <v>-0.177061162958211</v>
      </c>
      <c r="HW8" s="13" t="s">
        <v>27</v>
      </c>
      <c r="HX8" s="14">
        <v>0.295922941072566</v>
      </c>
      <c r="HY8" s="14">
        <v>0.31870721379380501</v>
      </c>
      <c r="HZ8" s="14">
        <v>0.35782979574312301</v>
      </c>
      <c r="IA8" s="14">
        <v>0.37944313435038401</v>
      </c>
      <c r="IB8" s="14">
        <v>1</v>
      </c>
      <c r="IC8" s="14">
        <v>0.45797219452469001</v>
      </c>
      <c r="ID8" s="14">
        <v>0.64820636534694698</v>
      </c>
      <c r="IE8" s="14">
        <v>0.157539686472005</v>
      </c>
      <c r="IF8" s="14">
        <v>-5.9170826188564098E-2</v>
      </c>
      <c r="IG8" s="14">
        <v>-0.43653015210856999</v>
      </c>
      <c r="IH8" s="14">
        <v>-0.112252874847967</v>
      </c>
      <c r="II8" s="14">
        <v>-0.19946336911395801</v>
      </c>
      <c r="IJ8" s="14">
        <v>-0.33977633082413</v>
      </c>
      <c r="IK8" s="14">
        <v>-0.28541294473683498</v>
      </c>
      <c r="IL8" s="14">
        <v>-7.8680726977780405E-2</v>
      </c>
      <c r="IM8" s="14">
        <v>-0.55680273320819096</v>
      </c>
      <c r="IN8" s="14">
        <v>-0.57317526880141501</v>
      </c>
      <c r="IO8" s="14">
        <v>-0.531027403816275</v>
      </c>
      <c r="IP8" s="14">
        <v>-0.52470536955479097</v>
      </c>
      <c r="IQ8" s="14">
        <v>-0.44138787335096902</v>
      </c>
      <c r="IR8" s="14">
        <v>-0.47849796929577598</v>
      </c>
      <c r="IS8" s="14">
        <v>-0.31875726263829501</v>
      </c>
      <c r="IT8" s="14">
        <v>-0.232980837551408</v>
      </c>
      <c r="IU8" s="14">
        <v>-0.191172636405915</v>
      </c>
      <c r="IV8" s="14">
        <v>-0.14846104060555401</v>
      </c>
    </row>
    <row r="9" spans="1:256" ht="16" x14ac:dyDescent="0.2">
      <c r="A9" s="1" t="s">
        <v>28</v>
      </c>
      <c r="B9" s="8">
        <v>305</v>
      </c>
      <c r="C9" s="8">
        <v>477</v>
      </c>
      <c r="D9" s="8">
        <v>1120</v>
      </c>
      <c r="E9" s="8">
        <v>2005</v>
      </c>
      <c r="F9" s="8">
        <v>2590</v>
      </c>
      <c r="G9" s="8">
        <v>2092</v>
      </c>
      <c r="H9" s="8">
        <v>1215</v>
      </c>
      <c r="I9" s="8">
        <v>531</v>
      </c>
      <c r="J9" s="8">
        <v>340</v>
      </c>
      <c r="K9" s="8">
        <v>10675</v>
      </c>
      <c r="L9" s="4" t="s">
        <v>28</v>
      </c>
      <c r="M9" s="12">
        <v>0.42127025127009998</v>
      </c>
      <c r="N9" s="12">
        <v>0.43933289103907902</v>
      </c>
      <c r="O9" s="12">
        <v>0.45333534727861102</v>
      </c>
      <c r="P9" s="12">
        <v>0.455125634490259</v>
      </c>
      <c r="Q9" s="12">
        <v>0.45990937327750903</v>
      </c>
      <c r="R9" s="12">
        <v>0.46072505278394199</v>
      </c>
      <c r="S9" s="12">
        <v>0.46032223371686998</v>
      </c>
      <c r="T9" s="12">
        <v>0.43755706014133999</v>
      </c>
      <c r="U9" s="12">
        <v>0.44012312118790597</v>
      </c>
      <c r="V9" s="10"/>
      <c r="W9" s="13" t="s">
        <v>28</v>
      </c>
      <c r="X9" s="14">
        <v>-0.19764761893925201</v>
      </c>
      <c r="Y9" s="14">
        <v>-0.22036067683006</v>
      </c>
      <c r="Z9" s="14">
        <v>-0.21386619296436299</v>
      </c>
      <c r="AA9" s="14">
        <v>9.6955082615909099E-2</v>
      </c>
      <c r="AB9" s="14">
        <v>0.45880120892762999</v>
      </c>
      <c r="AC9" s="14">
        <v>0.999999999999999</v>
      </c>
      <c r="AD9" s="14">
        <v>0.80833003988506003</v>
      </c>
      <c r="AE9" s="14">
        <v>0.410395677275808</v>
      </c>
      <c r="AF9" s="14">
        <v>0.197460800826669</v>
      </c>
      <c r="AG9" s="14">
        <v>9.9646182177656403E-2</v>
      </c>
      <c r="AH9" s="14">
        <v>0.15345209871156801</v>
      </c>
      <c r="AI9" s="14">
        <v>7.6185387474679594E-2</v>
      </c>
      <c r="AJ9" s="14">
        <v>0.21135893539862</v>
      </c>
      <c r="AK9" s="14">
        <v>0.105653914827154</v>
      </c>
      <c r="AL9" s="14">
        <v>-4.3306399930914598E-4</v>
      </c>
      <c r="AM9" s="14">
        <v>5.32514460037357E-2</v>
      </c>
      <c r="AN9" s="14">
        <v>-0.301551636108224</v>
      </c>
      <c r="AO9" s="14">
        <v>-0.296842935649405</v>
      </c>
      <c r="AP9" s="14">
        <v>-0.24638470732971399</v>
      </c>
      <c r="AQ9" s="14">
        <v>-0.18888499386573801</v>
      </c>
      <c r="AR9" s="14">
        <v>-0.15835319512725199</v>
      </c>
      <c r="AS9" s="14">
        <v>-0.13952889402581301</v>
      </c>
      <c r="AT9" s="14">
        <v>-0.13581615869376501</v>
      </c>
      <c r="AU9" s="14">
        <v>-0.28513869120309299</v>
      </c>
      <c r="AV9" s="14">
        <v>-5.6465829244513703E-2</v>
      </c>
      <c r="AW9" s="13" t="s">
        <v>28</v>
      </c>
      <c r="AX9" s="14">
        <v>-0.19169119352887901</v>
      </c>
      <c r="AY9" s="14">
        <v>-0.20666650321775701</v>
      </c>
      <c r="AZ9" s="14">
        <v>-0.192635728343695</v>
      </c>
      <c r="BA9" s="14">
        <v>0.108640371925751</v>
      </c>
      <c r="BB9" s="14">
        <v>0.46417317306304701</v>
      </c>
      <c r="BC9" s="14">
        <v>1</v>
      </c>
      <c r="BD9" s="14">
        <v>0.81100112305914196</v>
      </c>
      <c r="BE9" s="14">
        <v>0.39877814859191701</v>
      </c>
      <c r="BF9" s="14">
        <v>0.16659268322308299</v>
      </c>
      <c r="BG9" s="14">
        <v>8.1641442356451405E-2</v>
      </c>
      <c r="BH9" s="14">
        <v>0.161740498462451</v>
      </c>
      <c r="BI9" s="14">
        <v>6.9232047969030097E-2</v>
      </c>
      <c r="BJ9" s="14">
        <v>0.212699006688916</v>
      </c>
      <c r="BK9" s="14">
        <v>8.0598738786395993E-2</v>
      </c>
      <c r="BL9" s="14">
        <v>-1.1969843499866401E-2</v>
      </c>
      <c r="BM9" s="14">
        <v>3.3555732294274901E-2</v>
      </c>
      <c r="BN9" s="14">
        <v>-0.32964246412533998</v>
      </c>
      <c r="BO9" s="14">
        <v>-0.242207393395801</v>
      </c>
      <c r="BP9" s="14">
        <v>-0.30862758062850398</v>
      </c>
      <c r="BQ9" s="14">
        <v>-0.16912310081208001</v>
      </c>
      <c r="BR9" s="14">
        <v>-0.29684388075682699</v>
      </c>
      <c r="BS9" s="14">
        <v>-0.165732997403013</v>
      </c>
      <c r="BT9" s="14">
        <v>-0.14905593323859101</v>
      </c>
      <c r="BU9" s="14">
        <v>-0.145097451659914</v>
      </c>
      <c r="BV9" s="14">
        <v>-6.7912007650481096E-2</v>
      </c>
      <c r="BW9" s="13" t="s">
        <v>28</v>
      </c>
      <c r="BX9" s="14">
        <v>-0.186556298240385</v>
      </c>
      <c r="BY9" s="14">
        <v>-0.200976394614687</v>
      </c>
      <c r="BZ9" s="14">
        <v>-0.193089806491508</v>
      </c>
      <c r="CA9" s="14">
        <v>0.143636308894982</v>
      </c>
      <c r="CB9" s="14">
        <v>0.45350946751744298</v>
      </c>
      <c r="CC9" s="14">
        <v>0.999999999999999</v>
      </c>
      <c r="CD9" s="14">
        <v>0.80490671670085701</v>
      </c>
      <c r="CE9" s="14">
        <v>0.380928595383067</v>
      </c>
      <c r="CF9" s="14">
        <v>0.14116696907746801</v>
      </c>
      <c r="CG9" s="14">
        <v>7.0812222528939595E-2</v>
      </c>
      <c r="CH9" s="14">
        <v>0.18795943914789001</v>
      </c>
      <c r="CI9" s="14">
        <v>8.2406166261281499E-2</v>
      </c>
      <c r="CJ9" s="14">
        <v>0.226968459790203</v>
      </c>
      <c r="CK9" s="14">
        <v>8.6678735004854998E-2</v>
      </c>
      <c r="CL9" s="14">
        <v>-9.9820216535183304E-3</v>
      </c>
      <c r="CM9" s="14">
        <v>3.1293886398739999E-2</v>
      </c>
      <c r="CN9" s="14">
        <v>-0.32676685975313202</v>
      </c>
      <c r="CO9" s="14">
        <v>-0.24600414431728199</v>
      </c>
      <c r="CP9" s="14">
        <v>-0.30235718074440998</v>
      </c>
      <c r="CQ9" s="14">
        <v>-0.15696542739194</v>
      </c>
      <c r="CR9" s="14">
        <v>-0.30738165243362398</v>
      </c>
      <c r="CS9" s="14">
        <v>-0.19700196005297299</v>
      </c>
      <c r="CT9" s="14">
        <v>-0.15120046590119701</v>
      </c>
      <c r="CU9" s="14">
        <v>-0.16267042161899201</v>
      </c>
      <c r="CV9" s="14">
        <v>-8.2332883602686605E-2</v>
      </c>
      <c r="CW9" s="13" t="s">
        <v>28</v>
      </c>
      <c r="CX9" s="14">
        <v>-0.184436581760094</v>
      </c>
      <c r="CY9" s="14">
        <v>-0.196641466388883</v>
      </c>
      <c r="CZ9" s="14">
        <v>-0.18574539043789501</v>
      </c>
      <c r="DA9" s="14">
        <v>0.16325185502978101</v>
      </c>
      <c r="DB9" s="14">
        <v>0.45215979423552599</v>
      </c>
      <c r="DC9" s="14">
        <v>1</v>
      </c>
      <c r="DD9" s="14">
        <v>0.76931516680941503</v>
      </c>
      <c r="DE9" s="14">
        <v>0.34422367728577302</v>
      </c>
      <c r="DF9" s="14">
        <v>0.12080173629426</v>
      </c>
      <c r="DG9" s="14">
        <v>5.4545722925098898E-2</v>
      </c>
      <c r="DH9" s="14">
        <v>0.19822775403453499</v>
      </c>
      <c r="DI9" s="14">
        <v>8.4027966431957896E-2</v>
      </c>
      <c r="DJ9" s="14">
        <v>0.21680582957684799</v>
      </c>
      <c r="DK9" s="14">
        <v>8.8382023133007595E-2</v>
      </c>
      <c r="DL9" s="14">
        <v>3.19036949320312E-3</v>
      </c>
      <c r="DM9" s="14">
        <v>2.7411796212343E-2</v>
      </c>
      <c r="DN9" s="14">
        <v>-0.321144847921851</v>
      </c>
      <c r="DO9" s="14">
        <v>-0.233926007944953</v>
      </c>
      <c r="DP9" s="14">
        <v>-0.30481426825555902</v>
      </c>
      <c r="DQ9" s="14">
        <v>-0.14187192121457401</v>
      </c>
      <c r="DR9" s="14">
        <v>-0.30117369726794502</v>
      </c>
      <c r="DS9" s="14">
        <v>-0.20104035256095801</v>
      </c>
      <c r="DT9" s="14">
        <v>-0.15281808426214399</v>
      </c>
      <c r="DU9" s="14">
        <v>-0.175885321586988</v>
      </c>
      <c r="DV9" s="14">
        <v>-9.4872731069780405E-2</v>
      </c>
      <c r="DW9" s="13" t="s">
        <v>28</v>
      </c>
      <c r="DX9" s="14">
        <v>-0.18385502165732201</v>
      </c>
      <c r="DY9" s="14">
        <v>-0.193923955447135</v>
      </c>
      <c r="DZ9" s="14">
        <v>-0.178469664172687</v>
      </c>
      <c r="EA9" s="14">
        <v>0.183517003509334</v>
      </c>
      <c r="EB9" s="14">
        <v>0.44794791935102002</v>
      </c>
      <c r="EC9" s="14">
        <v>1</v>
      </c>
      <c r="ED9" s="14">
        <v>0.73679322595993002</v>
      </c>
      <c r="EE9" s="14">
        <v>0.323555463696718</v>
      </c>
      <c r="EF9" s="14">
        <v>9.9250364255910703E-2</v>
      </c>
      <c r="EG9" s="14">
        <v>4.1971573954994103E-2</v>
      </c>
      <c r="EH9" s="14">
        <v>0.19508326287198599</v>
      </c>
      <c r="EI9" s="14">
        <v>0.113555723583986</v>
      </c>
      <c r="EJ9" s="14">
        <v>0.22778058181969801</v>
      </c>
      <c r="EK9" s="14">
        <v>8.9240872619838499E-2</v>
      </c>
      <c r="EL9" s="14">
        <v>-1.52920357822639E-2</v>
      </c>
      <c r="EM9" s="14">
        <v>3.0366982001164201E-2</v>
      </c>
      <c r="EN9" s="14">
        <v>-0.32698983993547598</v>
      </c>
      <c r="EO9" s="14">
        <v>-0.224850831971768</v>
      </c>
      <c r="EP9" s="14">
        <v>-0.30515884943006799</v>
      </c>
      <c r="EQ9" s="14">
        <v>-0.132597760441173</v>
      </c>
      <c r="ER9" s="14">
        <v>-0.30341839170805202</v>
      </c>
      <c r="ES9" s="14">
        <v>-0.20476396482568099</v>
      </c>
      <c r="ET9" s="14">
        <v>-0.146628947248819</v>
      </c>
      <c r="EU9" s="14">
        <v>-0.16426655133641799</v>
      </c>
      <c r="EV9" s="14">
        <v>-0.106634465962053</v>
      </c>
      <c r="EW9" s="13" t="s">
        <v>28</v>
      </c>
      <c r="EX9" s="14">
        <v>-0.18989573393631401</v>
      </c>
      <c r="EY9" s="14">
        <v>-0.198632313033446</v>
      </c>
      <c r="EZ9" s="14">
        <v>-0.19490816680166101</v>
      </c>
      <c r="FA9" s="14">
        <v>0.14782970573422999</v>
      </c>
      <c r="FB9" s="14">
        <v>0.43961946011554298</v>
      </c>
      <c r="FC9" s="14">
        <v>0.999999999999999</v>
      </c>
      <c r="FD9" s="14">
        <v>0.760893038859347</v>
      </c>
      <c r="FE9" s="14">
        <v>0.35025725739864599</v>
      </c>
      <c r="FF9" s="14">
        <v>0.119171534094342</v>
      </c>
      <c r="FG9" s="14">
        <v>5.0031863520378098E-2</v>
      </c>
      <c r="FH9" s="14">
        <v>0.19401896344966801</v>
      </c>
      <c r="FI9" s="14">
        <v>0.128465842959468</v>
      </c>
      <c r="FJ9" s="14">
        <v>0.247610400361014</v>
      </c>
      <c r="FK9" s="14">
        <v>8.9949448188527903E-2</v>
      </c>
      <c r="FL9" s="14">
        <v>-1.38954028975744E-2</v>
      </c>
      <c r="FM9" s="14">
        <v>6.7637756242917194E-2</v>
      </c>
      <c r="FN9" s="14">
        <v>-0.31688517387770498</v>
      </c>
      <c r="FO9" s="14">
        <v>-0.21126631241171601</v>
      </c>
      <c r="FP9" s="14">
        <v>-0.28421742251004001</v>
      </c>
      <c r="FQ9" s="14">
        <v>-0.10741395257505899</v>
      </c>
      <c r="FR9" s="14">
        <v>-0.29576853737994502</v>
      </c>
      <c r="FS9" s="14">
        <v>-0.18292905867016299</v>
      </c>
      <c r="FT9" s="14">
        <v>-0.14104590171094999</v>
      </c>
      <c r="FU9" s="14">
        <v>-0.14258107428327799</v>
      </c>
      <c r="FV9" s="14">
        <v>-9.6488606796474793E-2</v>
      </c>
      <c r="FW9" s="13" t="s">
        <v>28</v>
      </c>
      <c r="FX9" s="14">
        <v>-0.18589750597892299</v>
      </c>
      <c r="FY9" s="14">
        <v>-0.19905554975231601</v>
      </c>
      <c r="FZ9" s="14">
        <v>-0.1949917770814</v>
      </c>
      <c r="GA9" s="14">
        <v>0.14324982606262401</v>
      </c>
      <c r="GB9" s="14">
        <v>0.43686186466639199</v>
      </c>
      <c r="GC9" s="14">
        <v>1</v>
      </c>
      <c r="GD9" s="14">
        <v>0.77999865770674803</v>
      </c>
      <c r="GE9" s="14">
        <v>0.370091762912726</v>
      </c>
      <c r="GF9" s="14">
        <v>0.13065486740305701</v>
      </c>
      <c r="GG9" s="14">
        <v>4.8678996481219497E-2</v>
      </c>
      <c r="GH9" s="14">
        <v>0.18636005196104999</v>
      </c>
      <c r="GI9" s="14">
        <v>0.118789311530277</v>
      </c>
      <c r="GJ9" s="14">
        <v>0.246094204345952</v>
      </c>
      <c r="GK9" s="14">
        <v>8.6650616207923095E-2</v>
      </c>
      <c r="GL9" s="14">
        <v>-6.1729303505935803E-3</v>
      </c>
      <c r="GM9" s="14">
        <v>8.1737253442779906E-2</v>
      </c>
      <c r="GN9" s="14">
        <v>-0.31339338876433898</v>
      </c>
      <c r="GO9" s="14">
        <v>-0.202697561983716</v>
      </c>
      <c r="GP9" s="14">
        <v>-0.26985159135320103</v>
      </c>
      <c r="GQ9" s="14">
        <v>-0.114983294538178</v>
      </c>
      <c r="GR9" s="14">
        <v>-0.281773646211676</v>
      </c>
      <c r="GS9" s="14">
        <v>-0.170359223864545</v>
      </c>
      <c r="GT9" s="14">
        <v>-0.11994245519699399</v>
      </c>
      <c r="GU9" s="14">
        <v>-0.134350504197147</v>
      </c>
      <c r="GV9" s="14">
        <v>-9.4300400758496897E-2</v>
      </c>
      <c r="GW9" s="13" t="s">
        <v>28</v>
      </c>
      <c r="GX9" s="14">
        <v>-0.193025621419881</v>
      </c>
      <c r="GY9" s="14">
        <v>-0.204741537803181</v>
      </c>
      <c r="GZ9" s="14">
        <v>-0.20606027950186301</v>
      </c>
      <c r="HA9" s="14">
        <v>0.123633848516919</v>
      </c>
      <c r="HB9" s="14">
        <v>0.442531728965674</v>
      </c>
      <c r="HC9" s="14">
        <v>0.999999999999999</v>
      </c>
      <c r="HD9" s="14">
        <v>0.77767552843414001</v>
      </c>
      <c r="HE9" s="14">
        <v>0.38009180842231799</v>
      </c>
      <c r="HF9" s="14">
        <v>0.16998481605566701</v>
      </c>
      <c r="HG9" s="14">
        <v>6.7007841093749396E-2</v>
      </c>
      <c r="HH9" s="14">
        <v>0.13967212181822999</v>
      </c>
      <c r="HI9" s="14">
        <v>0.10552699148818399</v>
      </c>
      <c r="HJ9" s="14">
        <v>0.25644859524551999</v>
      </c>
      <c r="HK9" s="14">
        <v>8.7861587404323496E-2</v>
      </c>
      <c r="HL9" s="14">
        <v>-1.5653151734664701E-2</v>
      </c>
      <c r="HM9" s="14">
        <v>9.7529565111685396E-2</v>
      </c>
      <c r="HN9" s="14">
        <v>-0.30995224923343601</v>
      </c>
      <c r="HO9" s="14">
        <v>-0.19692562113978199</v>
      </c>
      <c r="HP9" s="14">
        <v>-0.24931033893451099</v>
      </c>
      <c r="HQ9" s="14">
        <v>-8.6081140495187697E-2</v>
      </c>
      <c r="HR9" s="14">
        <v>-0.278769189144559</v>
      </c>
      <c r="HS9" s="14">
        <v>-0.131742167963871</v>
      </c>
      <c r="HT9" s="14">
        <v>-0.11439345184798599</v>
      </c>
      <c r="HU9" s="14">
        <v>-0.11248246557104601</v>
      </c>
      <c r="HV9" s="14">
        <v>-7.6219880823710395E-2</v>
      </c>
      <c r="HW9" s="13" t="s">
        <v>28</v>
      </c>
      <c r="HX9" s="14">
        <v>-0.191681253273806</v>
      </c>
      <c r="HY9" s="14">
        <v>-0.203116134167065</v>
      </c>
      <c r="HZ9" s="14">
        <v>-0.20564456048890201</v>
      </c>
      <c r="IA9" s="14">
        <v>8.4771926674955103E-2</v>
      </c>
      <c r="IB9" s="14">
        <v>0.45797219452469001</v>
      </c>
      <c r="IC9" s="14">
        <v>1</v>
      </c>
      <c r="ID9" s="14">
        <v>0.78811781297103101</v>
      </c>
      <c r="IE9" s="14">
        <v>0.41992930833144498</v>
      </c>
      <c r="IF9" s="14">
        <v>0.2145205925252</v>
      </c>
      <c r="IG9" s="14">
        <v>6.5901976150857494E-2</v>
      </c>
      <c r="IH9" s="14">
        <v>0.15531203556925299</v>
      </c>
      <c r="II9" s="14">
        <v>9.5618208762595594E-2</v>
      </c>
      <c r="IJ9" s="14">
        <v>0.243593160897115</v>
      </c>
      <c r="IK9" s="14">
        <v>0.130981641615286</v>
      </c>
      <c r="IL9" s="14">
        <v>-1.7254381366180099E-2</v>
      </c>
      <c r="IM9" s="14">
        <v>0.13412363031611699</v>
      </c>
      <c r="IN9" s="14">
        <v>-0.29718257741970899</v>
      </c>
      <c r="IO9" s="14">
        <v>-0.19610311205580699</v>
      </c>
      <c r="IP9" s="14">
        <v>-0.22981179228422599</v>
      </c>
      <c r="IQ9" s="14">
        <v>-0.11968706233384201</v>
      </c>
      <c r="IR9" s="14">
        <v>-0.25317451561971799</v>
      </c>
      <c r="IS9" s="14">
        <v>-0.105500234859167</v>
      </c>
      <c r="IT9" s="14">
        <v>-0.109963225492113</v>
      </c>
      <c r="IU9" s="14">
        <v>-9.2511264068533203E-2</v>
      </c>
      <c r="IV9" s="14">
        <v>-5.9775354355549003E-2</v>
      </c>
    </row>
    <row r="10" spans="1:256" ht="16" x14ac:dyDescent="0.2">
      <c r="A10" s="1" t="s">
        <v>29</v>
      </c>
      <c r="B10" s="8">
        <v>793</v>
      </c>
      <c r="C10" s="8">
        <v>961</v>
      </c>
      <c r="D10" s="8">
        <v>1828</v>
      </c>
      <c r="E10" s="8">
        <v>2897</v>
      </c>
      <c r="F10" s="8">
        <v>3349</v>
      </c>
      <c r="G10" s="8">
        <v>2748</v>
      </c>
      <c r="H10" s="8">
        <v>1655</v>
      </c>
      <c r="I10" s="8">
        <v>891</v>
      </c>
      <c r="J10" s="8">
        <v>580</v>
      </c>
      <c r="K10" s="8">
        <v>15702</v>
      </c>
      <c r="L10" s="4" t="s">
        <v>29</v>
      </c>
      <c r="M10" s="12">
        <v>0.13556569553579501</v>
      </c>
      <c r="N10" s="12">
        <v>0.14591952380519199</v>
      </c>
      <c r="O10" s="12">
        <v>0.141918652136719</v>
      </c>
      <c r="P10" s="12">
        <v>0.14554586137499101</v>
      </c>
      <c r="Q10" s="12">
        <v>0.14049497818024501</v>
      </c>
      <c r="R10" s="12">
        <v>0.14264739966812001</v>
      </c>
      <c r="S10" s="12">
        <v>0.14239275097227799</v>
      </c>
      <c r="T10" s="12">
        <v>0.13979351593216299</v>
      </c>
      <c r="U10" s="12">
        <v>0.13913326980436599</v>
      </c>
      <c r="V10" s="10"/>
      <c r="W10" s="13" t="s">
        <v>29</v>
      </c>
      <c r="X10" s="14">
        <v>-0.19235073650137799</v>
      </c>
      <c r="Y10" s="14">
        <v>-0.21643297180732299</v>
      </c>
      <c r="Z10" s="14">
        <v>-0.21010318822247001</v>
      </c>
      <c r="AA10" s="14">
        <v>0.13244931642014299</v>
      </c>
      <c r="AB10" s="14">
        <v>0.64263444239904699</v>
      </c>
      <c r="AC10" s="14">
        <v>0.80833003988506003</v>
      </c>
      <c r="AD10" s="14">
        <v>1</v>
      </c>
      <c r="AE10" s="14">
        <v>0.71967610388609204</v>
      </c>
      <c r="AF10" s="14">
        <v>0.50512424778891196</v>
      </c>
      <c r="AG10" s="14">
        <v>0.144094715026541</v>
      </c>
      <c r="AH10" s="14">
        <v>0.19948425923777</v>
      </c>
      <c r="AI10" s="14">
        <v>6.9149525429877901E-2</v>
      </c>
      <c r="AJ10" s="14">
        <v>9.2846480996364694E-2</v>
      </c>
      <c r="AK10" s="14">
        <v>-4.4485448048065E-2</v>
      </c>
      <c r="AL10" s="14">
        <v>-4.6861919931804497E-2</v>
      </c>
      <c r="AM10" s="14">
        <v>1.09186647066821E-2</v>
      </c>
      <c r="AN10" s="14">
        <v>-0.30768636766594798</v>
      </c>
      <c r="AO10" s="14">
        <v>-0.30798488806609198</v>
      </c>
      <c r="AP10" s="14">
        <v>-0.29678218034058901</v>
      </c>
      <c r="AQ10" s="14">
        <v>-0.25935668341023399</v>
      </c>
      <c r="AR10" s="14">
        <v>-0.17623224912174401</v>
      </c>
      <c r="AS10" s="14">
        <v>-0.19611823162335201</v>
      </c>
      <c r="AT10" s="14">
        <v>-0.17485659106451601</v>
      </c>
      <c r="AU10" s="14">
        <v>-0.24546994112245199</v>
      </c>
      <c r="AV10" s="14">
        <v>-7.3142581508153004E-2</v>
      </c>
      <c r="AW10" s="13" t="s">
        <v>29</v>
      </c>
      <c r="AX10" s="14">
        <v>-0.189041776328638</v>
      </c>
      <c r="AY10" s="14">
        <v>-0.20477003601721799</v>
      </c>
      <c r="AZ10" s="14">
        <v>-0.20042452503786301</v>
      </c>
      <c r="BA10" s="14">
        <v>0.13962896178324999</v>
      </c>
      <c r="BB10" s="14">
        <v>0.63477844591678201</v>
      </c>
      <c r="BC10" s="14">
        <v>0.81100112305914196</v>
      </c>
      <c r="BD10" s="14">
        <v>0.999999999999999</v>
      </c>
      <c r="BE10" s="14">
        <v>0.71576790241882404</v>
      </c>
      <c r="BF10" s="14">
        <v>0.469007903037854</v>
      </c>
      <c r="BG10" s="14">
        <v>0.14393417862984101</v>
      </c>
      <c r="BH10" s="14">
        <v>0.22557262957656801</v>
      </c>
      <c r="BI10" s="14">
        <v>6.2455284903900302E-2</v>
      </c>
      <c r="BJ10" s="14">
        <v>0.103867765475067</v>
      </c>
      <c r="BK10" s="14">
        <v>-5.4932427004262999E-2</v>
      </c>
      <c r="BL10" s="14">
        <v>-5.5482082153685101E-2</v>
      </c>
      <c r="BM10" s="14">
        <v>-8.6129524063571598E-4</v>
      </c>
      <c r="BN10" s="14">
        <v>-0.32287461777106202</v>
      </c>
      <c r="BO10" s="14">
        <v>-0.28617116843165902</v>
      </c>
      <c r="BP10" s="14">
        <v>-0.30868478948456202</v>
      </c>
      <c r="BQ10" s="14">
        <v>-0.24817402168504399</v>
      </c>
      <c r="BR10" s="14">
        <v>-0.25438048071667302</v>
      </c>
      <c r="BS10" s="14">
        <v>-0.18266611305835401</v>
      </c>
      <c r="BT10" s="14">
        <v>-0.191009348938386</v>
      </c>
      <c r="BU10" s="14">
        <v>-0.173100360420089</v>
      </c>
      <c r="BV10" s="14">
        <v>-8.1973117301108095E-2</v>
      </c>
      <c r="BW10" s="13" t="s">
        <v>29</v>
      </c>
      <c r="BX10" s="14">
        <v>-0.1855792783729</v>
      </c>
      <c r="BY10" s="14">
        <v>-0.20277781608516399</v>
      </c>
      <c r="BZ10" s="14">
        <v>-0.20297079729077899</v>
      </c>
      <c r="CA10" s="14">
        <v>0.198078437413437</v>
      </c>
      <c r="CB10" s="14">
        <v>0.62203096387517198</v>
      </c>
      <c r="CC10" s="14">
        <v>0.80490671670085701</v>
      </c>
      <c r="CD10" s="14">
        <v>1</v>
      </c>
      <c r="CE10" s="14">
        <v>0.70803754238391203</v>
      </c>
      <c r="CF10" s="14">
        <v>0.45473162558053398</v>
      </c>
      <c r="CG10" s="14">
        <v>0.14686540484610799</v>
      </c>
      <c r="CH10" s="14">
        <v>0.25894854187326999</v>
      </c>
      <c r="CI10" s="14">
        <v>6.6026685203955798E-2</v>
      </c>
      <c r="CJ10" s="14">
        <v>0.10925646480428799</v>
      </c>
      <c r="CK10" s="14">
        <v>-3.9172730774817602E-2</v>
      </c>
      <c r="CL10" s="14">
        <v>-7.1870414399177504E-2</v>
      </c>
      <c r="CM10" s="14">
        <v>-9.4317009562849604E-3</v>
      </c>
      <c r="CN10" s="14">
        <v>-0.33494034376975101</v>
      </c>
      <c r="CO10" s="14">
        <v>-0.29985032727317401</v>
      </c>
      <c r="CP10" s="14">
        <v>-0.32149980845674703</v>
      </c>
      <c r="CQ10" s="14">
        <v>-0.24893691763485401</v>
      </c>
      <c r="CR10" s="14">
        <v>-0.274372416093557</v>
      </c>
      <c r="CS10" s="14">
        <v>-0.213607721710457</v>
      </c>
      <c r="CT10" s="14">
        <v>-0.19646237777721701</v>
      </c>
      <c r="CU10" s="14">
        <v>-0.19471640147154801</v>
      </c>
      <c r="CV10" s="14">
        <v>-0.11066604950285</v>
      </c>
      <c r="CW10" s="13" t="s">
        <v>29</v>
      </c>
      <c r="CX10" s="14">
        <v>-0.183380025920449</v>
      </c>
      <c r="CY10" s="14">
        <v>-0.19786703707612799</v>
      </c>
      <c r="CZ10" s="14">
        <v>-0.19666968114429301</v>
      </c>
      <c r="DA10" s="14">
        <v>0.22192218547562501</v>
      </c>
      <c r="DB10" s="14">
        <v>0.62722571367101299</v>
      </c>
      <c r="DC10" s="14">
        <v>0.76931516680941503</v>
      </c>
      <c r="DD10" s="14">
        <v>1</v>
      </c>
      <c r="DE10" s="14">
        <v>0.70691833173461804</v>
      </c>
      <c r="DF10" s="14">
        <v>0.46700891090999902</v>
      </c>
      <c r="DG10" s="14">
        <v>0.14730868611673201</v>
      </c>
      <c r="DH10" s="14">
        <v>0.30105859458784501</v>
      </c>
      <c r="DI10" s="14">
        <v>4.0703487811877402E-2</v>
      </c>
      <c r="DJ10" s="14">
        <v>9.39021254729316E-2</v>
      </c>
      <c r="DK10" s="14">
        <v>-5.8254727767589297E-2</v>
      </c>
      <c r="DL10" s="14">
        <v>-8.0905620841459094E-2</v>
      </c>
      <c r="DM10" s="14">
        <v>-1.56242646419064E-2</v>
      </c>
      <c r="DN10" s="14">
        <v>-0.32770155367216602</v>
      </c>
      <c r="DO10" s="14">
        <v>-0.28938048475650802</v>
      </c>
      <c r="DP10" s="14">
        <v>-0.31666012609883598</v>
      </c>
      <c r="DQ10" s="14">
        <v>-0.24032194206772001</v>
      </c>
      <c r="DR10" s="14">
        <v>-0.26269578565694002</v>
      </c>
      <c r="DS10" s="14">
        <v>-0.22571200286835399</v>
      </c>
      <c r="DT10" s="14">
        <v>-0.20058389590912301</v>
      </c>
      <c r="DU10" s="14">
        <v>-0.20564260273523199</v>
      </c>
      <c r="DV10" s="14">
        <v>-0.122621316088131</v>
      </c>
      <c r="DW10" s="13" t="s">
        <v>29</v>
      </c>
      <c r="DX10" s="14">
        <v>-0.18201829817593301</v>
      </c>
      <c r="DY10" s="14">
        <v>-0.19639214426006099</v>
      </c>
      <c r="DZ10" s="14">
        <v>-0.19367473587070699</v>
      </c>
      <c r="EA10" s="14">
        <v>0.234244380982567</v>
      </c>
      <c r="EB10" s="14">
        <v>0.63038689574829698</v>
      </c>
      <c r="EC10" s="14">
        <v>0.73679322595993002</v>
      </c>
      <c r="ED10" s="14">
        <v>1</v>
      </c>
      <c r="EE10" s="14">
        <v>0.71498964378072105</v>
      </c>
      <c r="EF10" s="14">
        <v>0.46954230407527497</v>
      </c>
      <c r="EG10" s="14">
        <v>0.14561511001406299</v>
      </c>
      <c r="EH10" s="14">
        <v>0.29730415591771497</v>
      </c>
      <c r="EI10" s="14">
        <v>5.2269638903716602E-2</v>
      </c>
      <c r="EJ10" s="14">
        <v>9.0215013076858003E-2</v>
      </c>
      <c r="EK10" s="14">
        <v>-7.1818921832314295E-2</v>
      </c>
      <c r="EL10" s="14">
        <v>-0.10208432260326999</v>
      </c>
      <c r="EM10" s="14">
        <v>-1.5556135946234499E-2</v>
      </c>
      <c r="EN10" s="14">
        <v>-0.32904639537437003</v>
      </c>
      <c r="EO10" s="14">
        <v>-0.279817044349636</v>
      </c>
      <c r="EP10" s="14">
        <v>-0.30498127301874001</v>
      </c>
      <c r="EQ10" s="14">
        <v>-0.23015446719697899</v>
      </c>
      <c r="ER10" s="14">
        <v>-0.25306639182464402</v>
      </c>
      <c r="ES10" s="14">
        <v>-0.22085454191387399</v>
      </c>
      <c r="ET10" s="14">
        <v>-0.19911479022411399</v>
      </c>
      <c r="EU10" s="14">
        <v>-0.20273672690053601</v>
      </c>
      <c r="EV10" s="14">
        <v>-0.12533296425747001</v>
      </c>
      <c r="EW10" s="13" t="s">
        <v>29</v>
      </c>
      <c r="EX10" s="14">
        <v>-0.18105637368499899</v>
      </c>
      <c r="EY10" s="14">
        <v>-0.19412015644987901</v>
      </c>
      <c r="EZ10" s="14">
        <v>-0.197656846375245</v>
      </c>
      <c r="FA10" s="14">
        <v>0.212061077942378</v>
      </c>
      <c r="FB10" s="14">
        <v>0.62284060697372501</v>
      </c>
      <c r="FC10" s="14">
        <v>0.760893038859347</v>
      </c>
      <c r="FD10" s="14">
        <v>0.999999999999999</v>
      </c>
      <c r="FE10" s="14">
        <v>0.70989657733562705</v>
      </c>
      <c r="FF10" s="14">
        <v>0.47161263729481401</v>
      </c>
      <c r="FG10" s="14">
        <v>0.13224085186539</v>
      </c>
      <c r="FH10" s="14">
        <v>0.27589922349222101</v>
      </c>
      <c r="FI10" s="14">
        <v>6.6368180078647795E-2</v>
      </c>
      <c r="FJ10" s="14">
        <v>0.106933484685615</v>
      </c>
      <c r="FK10" s="14">
        <v>-6.5139924801423194E-2</v>
      </c>
      <c r="FL10" s="14">
        <v>-9.0737788019509505E-2</v>
      </c>
      <c r="FM10" s="14">
        <v>1.24640822476109E-3</v>
      </c>
      <c r="FN10" s="14">
        <v>-0.32756229270285497</v>
      </c>
      <c r="FO10" s="14">
        <v>-0.27482433289706398</v>
      </c>
      <c r="FP10" s="14">
        <v>-0.305351365242303</v>
      </c>
      <c r="FQ10" s="14">
        <v>-0.217223741908739</v>
      </c>
      <c r="FR10" s="14">
        <v>-0.24918192028721101</v>
      </c>
      <c r="FS10" s="14">
        <v>-0.20881719438878599</v>
      </c>
      <c r="FT10" s="14">
        <v>-0.19328617841447099</v>
      </c>
      <c r="FU10" s="14">
        <v>-0.19095042831405901</v>
      </c>
      <c r="FV10" s="14">
        <v>-0.119603745803468</v>
      </c>
      <c r="FW10" s="13" t="s">
        <v>29</v>
      </c>
      <c r="FX10" s="14">
        <v>-0.18212788657860399</v>
      </c>
      <c r="FY10" s="14">
        <v>-0.197390677897959</v>
      </c>
      <c r="FZ10" s="14">
        <v>-0.202844091052753</v>
      </c>
      <c r="GA10" s="14">
        <v>0.20319602996137201</v>
      </c>
      <c r="GB10" s="14">
        <v>0.61309570194636998</v>
      </c>
      <c r="GC10" s="14">
        <v>0.77999865770674803</v>
      </c>
      <c r="GD10" s="14">
        <v>0.999999999999999</v>
      </c>
      <c r="GE10" s="14">
        <v>0.71252854046601599</v>
      </c>
      <c r="GF10" s="14">
        <v>0.47293479638841202</v>
      </c>
      <c r="GG10" s="14">
        <v>0.128138645691037</v>
      </c>
      <c r="GH10" s="14">
        <v>0.25164159134623898</v>
      </c>
      <c r="GI10" s="14">
        <v>6.7448881603910896E-2</v>
      </c>
      <c r="GJ10" s="14">
        <v>0.12567556761395501</v>
      </c>
      <c r="GK10" s="14">
        <v>-5.5989945476742901E-2</v>
      </c>
      <c r="GL10" s="14">
        <v>-6.5979593478759896E-2</v>
      </c>
      <c r="GM10" s="14">
        <v>2.06984331701849E-2</v>
      </c>
      <c r="GN10" s="14">
        <v>-0.32567837307223402</v>
      </c>
      <c r="GO10" s="14">
        <v>-0.267078796760161</v>
      </c>
      <c r="GP10" s="14">
        <v>-0.293482282124228</v>
      </c>
      <c r="GQ10" s="14">
        <v>-0.222399802877108</v>
      </c>
      <c r="GR10" s="14">
        <v>-0.234315538489487</v>
      </c>
      <c r="GS10" s="14">
        <v>-0.18365324323712001</v>
      </c>
      <c r="GT10" s="14">
        <v>-0.174515431687503</v>
      </c>
      <c r="GU10" s="14">
        <v>-0.171941149281546</v>
      </c>
      <c r="GV10" s="14">
        <v>-0.118751995002186</v>
      </c>
      <c r="GW10" s="13" t="s">
        <v>29</v>
      </c>
      <c r="GX10" s="14">
        <v>-0.18036198232211001</v>
      </c>
      <c r="GY10" s="14">
        <v>-0.193717755241538</v>
      </c>
      <c r="GZ10" s="14">
        <v>-0.20174239864604199</v>
      </c>
      <c r="HA10" s="14">
        <v>0.176238458612028</v>
      </c>
      <c r="HB10" s="14">
        <v>0.62147819605704602</v>
      </c>
      <c r="HC10" s="14">
        <v>0.77767552843414001</v>
      </c>
      <c r="HD10" s="14">
        <v>0.999999999999998</v>
      </c>
      <c r="HE10" s="14">
        <v>0.70966162417050005</v>
      </c>
      <c r="HF10" s="14">
        <v>0.49954632544903199</v>
      </c>
      <c r="HG10" s="14">
        <v>0.13286619042494999</v>
      </c>
      <c r="HH10" s="14">
        <v>0.199138746355216</v>
      </c>
      <c r="HI10" s="14">
        <v>6.13229511086026E-2</v>
      </c>
      <c r="HJ10" s="14">
        <v>0.13073098706824199</v>
      </c>
      <c r="HK10" s="14">
        <v>-5.37648106149397E-2</v>
      </c>
      <c r="HL10" s="14">
        <v>-5.9208353350506102E-2</v>
      </c>
      <c r="HM10" s="14">
        <v>3.31819221933305E-2</v>
      </c>
      <c r="HN10" s="14">
        <v>-0.32578379640255001</v>
      </c>
      <c r="HO10" s="14">
        <v>-0.26424135750379202</v>
      </c>
      <c r="HP10" s="14">
        <v>-0.28440073779460601</v>
      </c>
      <c r="HQ10" s="14">
        <v>-0.21366282053841401</v>
      </c>
      <c r="HR10" s="14">
        <v>-0.22006020842469001</v>
      </c>
      <c r="HS10" s="14">
        <v>-0.13464091435078299</v>
      </c>
      <c r="HT10" s="14">
        <v>-0.16201194177125</v>
      </c>
      <c r="HU10" s="14">
        <v>-0.14281517491481999</v>
      </c>
      <c r="HV10" s="14">
        <v>-9.5911978554361801E-2</v>
      </c>
      <c r="HW10" s="13" t="s">
        <v>29</v>
      </c>
      <c r="HX10" s="14">
        <v>-0.18472736748350699</v>
      </c>
      <c r="HY10" s="14">
        <v>-0.19961546441716099</v>
      </c>
      <c r="HZ10" s="14">
        <v>-0.203291959043469</v>
      </c>
      <c r="IA10" s="14">
        <v>0.110787099398467</v>
      </c>
      <c r="IB10" s="14">
        <v>0.64820636534694698</v>
      </c>
      <c r="IC10" s="14">
        <v>0.78811781297103101</v>
      </c>
      <c r="ID10" s="14">
        <v>0.999999999999999</v>
      </c>
      <c r="IE10" s="14">
        <v>0.73488962365065702</v>
      </c>
      <c r="IF10" s="14">
        <v>0.53342336480634001</v>
      </c>
      <c r="IG10" s="14">
        <v>0.12750194562674799</v>
      </c>
      <c r="IH10" s="14">
        <v>0.20653021439045299</v>
      </c>
      <c r="II10" s="14">
        <v>8.9494867431183206E-2</v>
      </c>
      <c r="IJ10" s="14">
        <v>0.129876047164103</v>
      </c>
      <c r="IK10" s="14">
        <v>-3.6326262074931698E-2</v>
      </c>
      <c r="IL10" s="14">
        <v>-4.44089643291119E-2</v>
      </c>
      <c r="IM10" s="14">
        <v>8.2350516115648795E-2</v>
      </c>
      <c r="IN10" s="14">
        <v>-0.31047345800868098</v>
      </c>
      <c r="IO10" s="14">
        <v>-0.26066248710394202</v>
      </c>
      <c r="IP10" s="14">
        <v>-0.262595417601662</v>
      </c>
      <c r="IQ10" s="14">
        <v>-0.22234139410945999</v>
      </c>
      <c r="IR10" s="14">
        <v>-0.20150044217812699</v>
      </c>
      <c r="IS10" s="14">
        <v>-0.11026331657925</v>
      </c>
      <c r="IT10" s="14">
        <v>-0.148827159980575</v>
      </c>
      <c r="IU10" s="14">
        <v>-0.118041411639391</v>
      </c>
      <c r="IV10" s="14">
        <v>-7.9797031158610504E-2</v>
      </c>
    </row>
    <row r="11" spans="1:256" ht="16" x14ac:dyDescent="0.2">
      <c r="A11" s="1" t="s">
        <v>30</v>
      </c>
      <c r="B11" s="8">
        <v>320</v>
      </c>
      <c r="C11" s="8">
        <v>352</v>
      </c>
      <c r="D11" s="8">
        <v>597</v>
      </c>
      <c r="E11" s="8">
        <v>902</v>
      </c>
      <c r="F11" s="8">
        <v>1113</v>
      </c>
      <c r="G11" s="8">
        <v>887</v>
      </c>
      <c r="H11" s="8">
        <v>559</v>
      </c>
      <c r="I11" s="8">
        <v>262</v>
      </c>
      <c r="J11" s="8">
        <v>226</v>
      </c>
      <c r="K11" s="8">
        <v>5218</v>
      </c>
      <c r="L11" s="4" t="s">
        <v>30</v>
      </c>
      <c r="M11" s="12">
        <v>0.199102083699809</v>
      </c>
      <c r="N11" s="12">
        <v>0.20707205484166499</v>
      </c>
      <c r="O11" s="12">
        <v>0.20205695426545101</v>
      </c>
      <c r="P11" s="12">
        <v>0.19538075325141599</v>
      </c>
      <c r="Q11" s="12">
        <v>0.19757443483655199</v>
      </c>
      <c r="R11" s="12">
        <v>0.19465192923897201</v>
      </c>
      <c r="S11" s="12">
        <v>0.19781999813628301</v>
      </c>
      <c r="T11" s="12">
        <v>0.19864176973877301</v>
      </c>
      <c r="U11" s="12">
        <v>0.199403977835202</v>
      </c>
      <c r="V11" s="10"/>
      <c r="W11" s="13" t="s">
        <v>30</v>
      </c>
      <c r="X11" s="14">
        <v>-0.361495656180294</v>
      </c>
      <c r="Y11" s="14">
        <v>-0.41114356058879398</v>
      </c>
      <c r="Z11" s="14">
        <v>-0.466544681901852</v>
      </c>
      <c r="AA11" s="14">
        <v>-9.4837255602777198E-2</v>
      </c>
      <c r="AB11" s="14">
        <v>0.14718142529033401</v>
      </c>
      <c r="AC11" s="14">
        <v>0.410395677275808</v>
      </c>
      <c r="AD11" s="14">
        <v>0.71967610388609204</v>
      </c>
      <c r="AE11" s="14">
        <v>0.999999999999999</v>
      </c>
      <c r="AF11" s="14">
        <v>0.91112746354492402</v>
      </c>
      <c r="AG11" s="14">
        <v>0.65188075200388496</v>
      </c>
      <c r="AH11" s="14">
        <v>0.39350221844667299</v>
      </c>
      <c r="AI11" s="14">
        <v>0.31461889764485801</v>
      </c>
      <c r="AJ11" s="14">
        <v>0.39417708752767</v>
      </c>
      <c r="AK11" s="14">
        <v>0.16076184166749699</v>
      </c>
      <c r="AL11" s="14">
        <v>-5.3543901168495401E-3</v>
      </c>
      <c r="AM11" s="14">
        <v>0.46508576888457798</v>
      </c>
      <c r="AN11" s="14">
        <v>-6.0941016109249402E-2</v>
      </c>
      <c r="AO11" s="14">
        <v>-5.0008874947673303E-2</v>
      </c>
      <c r="AP11" s="14">
        <v>-8.2255408841751601E-2</v>
      </c>
      <c r="AQ11" s="14">
        <v>-0.120509591937994</v>
      </c>
      <c r="AR11" s="14">
        <v>3.2461521058925302E-2</v>
      </c>
      <c r="AS11" s="14">
        <v>-0.10699515337625901</v>
      </c>
      <c r="AT11" s="14">
        <v>-6.4544136650552905E-2</v>
      </c>
      <c r="AU11" s="14">
        <v>9.1535354681639897E-2</v>
      </c>
      <c r="AV11" s="14">
        <v>-4.0947071637660398E-2</v>
      </c>
      <c r="AW11" s="13" t="s">
        <v>30</v>
      </c>
      <c r="AX11" s="14">
        <v>-0.37555767967806197</v>
      </c>
      <c r="AY11" s="14">
        <v>-0.409945120759799</v>
      </c>
      <c r="AZ11" s="14">
        <v>-0.50019762199448903</v>
      </c>
      <c r="BA11" s="14">
        <v>-0.16085403518274799</v>
      </c>
      <c r="BB11" s="14">
        <v>0.121634267549293</v>
      </c>
      <c r="BC11" s="14">
        <v>0.39877814859191701</v>
      </c>
      <c r="BD11" s="14">
        <v>0.71576790241882404</v>
      </c>
      <c r="BE11" s="14">
        <v>1</v>
      </c>
      <c r="BF11" s="14">
        <v>0.90404221482312097</v>
      </c>
      <c r="BG11" s="14">
        <v>0.677205428717925</v>
      </c>
      <c r="BH11" s="14">
        <v>0.453389836706519</v>
      </c>
      <c r="BI11" s="14">
        <v>0.34196687602659498</v>
      </c>
      <c r="BJ11" s="14">
        <v>0.40389442587250002</v>
      </c>
      <c r="BK11" s="14">
        <v>0.152760763053225</v>
      </c>
      <c r="BL11" s="14">
        <v>-1.1375328994189001E-2</v>
      </c>
      <c r="BM11" s="14">
        <v>0.46674906561810298</v>
      </c>
      <c r="BN11" s="14">
        <v>-9.9290422033202E-2</v>
      </c>
      <c r="BO11" s="14">
        <v>-8.3834371434410304E-2</v>
      </c>
      <c r="BP11" s="14">
        <v>-7.5257991557922399E-2</v>
      </c>
      <c r="BQ11" s="14">
        <v>-0.127764075505021</v>
      </c>
      <c r="BR11" s="14">
        <v>7.9231961048014596E-2</v>
      </c>
      <c r="BS11" s="14">
        <v>2.7968494389587699E-2</v>
      </c>
      <c r="BT11" s="14">
        <v>-0.11905871187092799</v>
      </c>
      <c r="BU11" s="14">
        <v>-5.3867515132978501E-2</v>
      </c>
      <c r="BV11" s="14">
        <v>-4.51397056773893E-2</v>
      </c>
      <c r="BW11" s="13" t="s">
        <v>30</v>
      </c>
      <c r="BX11" s="14">
        <v>-0.383867922819778</v>
      </c>
      <c r="BY11" s="14">
        <v>-0.42337128821456599</v>
      </c>
      <c r="BZ11" s="14">
        <v>-0.52806434907190403</v>
      </c>
      <c r="CA11" s="14">
        <v>-0.18840157330249999</v>
      </c>
      <c r="CB11" s="14">
        <v>8.2246642025690195E-2</v>
      </c>
      <c r="CC11" s="14">
        <v>0.380928595383067</v>
      </c>
      <c r="CD11" s="14">
        <v>0.70803754238391203</v>
      </c>
      <c r="CE11" s="14">
        <v>1</v>
      </c>
      <c r="CF11" s="14">
        <v>0.911875615218673</v>
      </c>
      <c r="CG11" s="14">
        <v>0.69965063109646697</v>
      </c>
      <c r="CH11" s="14">
        <v>0.543525246430825</v>
      </c>
      <c r="CI11" s="14">
        <v>0.43472534657799</v>
      </c>
      <c r="CJ11" s="14">
        <v>0.42282310657898098</v>
      </c>
      <c r="CK11" s="14">
        <v>0.21335698056174299</v>
      </c>
      <c r="CL11" s="14">
        <v>3.7757135917112598E-3</v>
      </c>
      <c r="CM11" s="14">
        <v>0.47888249995894799</v>
      </c>
      <c r="CN11" s="14">
        <v>-9.3385891325877907E-2</v>
      </c>
      <c r="CO11" s="14">
        <v>-8.2732370160112603E-2</v>
      </c>
      <c r="CP11" s="14">
        <v>-7.5269021331716396E-2</v>
      </c>
      <c r="CQ11" s="14">
        <v>-0.107441369276585</v>
      </c>
      <c r="CR11" s="14">
        <v>6.5994025926689806E-2</v>
      </c>
      <c r="CS11" s="14">
        <v>6.6720649897679299E-2</v>
      </c>
      <c r="CT11" s="14">
        <v>-9.3413305354538206E-2</v>
      </c>
      <c r="CU11" s="14">
        <v>-3.9727167028175303E-2</v>
      </c>
      <c r="CV11" s="14">
        <v>-6.1276342306397197E-2</v>
      </c>
      <c r="CW11" s="13" t="s">
        <v>30</v>
      </c>
      <c r="CX11" s="14">
        <v>-0.38958875227761097</v>
      </c>
      <c r="CY11" s="14">
        <v>-0.42832623980928802</v>
      </c>
      <c r="CZ11" s="14">
        <v>-0.54305275073424697</v>
      </c>
      <c r="DA11" s="14">
        <v>-0.230929441126038</v>
      </c>
      <c r="DB11" s="14">
        <v>6.3570155547791399E-2</v>
      </c>
      <c r="DC11" s="14">
        <v>0.34422367728577302</v>
      </c>
      <c r="DD11" s="14">
        <v>0.70691833173461804</v>
      </c>
      <c r="DE11" s="14">
        <v>1</v>
      </c>
      <c r="DF11" s="14">
        <v>0.92638121146770502</v>
      </c>
      <c r="DG11" s="14">
        <v>0.70957938215129701</v>
      </c>
      <c r="DH11" s="14">
        <v>0.62819229476452898</v>
      </c>
      <c r="DI11" s="14">
        <v>0.45808464207614202</v>
      </c>
      <c r="DJ11" s="14">
        <v>0.43388012900092199</v>
      </c>
      <c r="DK11" s="14">
        <v>0.206270644889853</v>
      </c>
      <c r="DL11" s="14">
        <v>1.67289383155E-2</v>
      </c>
      <c r="DM11" s="14">
        <v>0.48641830794970697</v>
      </c>
      <c r="DN11" s="14">
        <v>-8.39525428599395E-2</v>
      </c>
      <c r="DO11" s="14">
        <v>-6.9622470538148601E-2</v>
      </c>
      <c r="DP11" s="14">
        <v>-5.6904642288704198E-2</v>
      </c>
      <c r="DQ11" s="14">
        <v>-0.100157461230086</v>
      </c>
      <c r="DR11" s="14">
        <v>0.102489970299475</v>
      </c>
      <c r="DS11" s="14">
        <v>7.48254642934955E-2</v>
      </c>
      <c r="DT11" s="14">
        <v>-6.8768279221033998E-2</v>
      </c>
      <c r="DU11" s="14">
        <v>-2.7763108298383202E-2</v>
      </c>
      <c r="DV11" s="14">
        <v>-6.9005419098967805E-2</v>
      </c>
      <c r="DW11" s="13" t="s">
        <v>30</v>
      </c>
      <c r="DX11" s="14">
        <v>-0.390075567858438</v>
      </c>
      <c r="DY11" s="14">
        <v>-0.43111483889355501</v>
      </c>
      <c r="DZ11" s="14">
        <v>-0.53739397539099099</v>
      </c>
      <c r="EA11" s="14">
        <v>-0.25268143963552703</v>
      </c>
      <c r="EB11" s="14">
        <v>6.5835401148673797E-2</v>
      </c>
      <c r="EC11" s="14">
        <v>0.323555463696718</v>
      </c>
      <c r="ED11" s="14">
        <v>0.71498964378072105</v>
      </c>
      <c r="EE11" s="14">
        <v>1</v>
      </c>
      <c r="EF11" s="14">
        <v>0.92342029747757404</v>
      </c>
      <c r="EG11" s="14">
        <v>0.71315665560777797</v>
      </c>
      <c r="EH11" s="14">
        <v>0.62547514372426904</v>
      </c>
      <c r="EI11" s="14">
        <v>0.468117410761896</v>
      </c>
      <c r="EJ11" s="14">
        <v>0.43670725880630101</v>
      </c>
      <c r="EK11" s="14">
        <v>0.22057122434298901</v>
      </c>
      <c r="EL11" s="14">
        <v>2.8453011307663E-2</v>
      </c>
      <c r="EM11" s="14">
        <v>0.48214219292375798</v>
      </c>
      <c r="EN11" s="14">
        <v>-9.3369703760928305E-2</v>
      </c>
      <c r="EO11" s="14">
        <v>-6.3125886243100698E-2</v>
      </c>
      <c r="EP11" s="14">
        <v>-5.5401629698790901E-2</v>
      </c>
      <c r="EQ11" s="14">
        <v>-0.100568044154733</v>
      </c>
      <c r="ER11" s="14">
        <v>9.9166741697578997E-2</v>
      </c>
      <c r="ES11" s="14">
        <v>0.10661426289564201</v>
      </c>
      <c r="ET11" s="14">
        <v>-6.3924643314287599E-2</v>
      </c>
      <c r="EU11" s="14">
        <v>-2.37372364095822E-2</v>
      </c>
      <c r="EV11" s="14">
        <v>-6.7683114271682193E-2</v>
      </c>
      <c r="EW11" s="13" t="s">
        <v>30</v>
      </c>
      <c r="EX11" s="14">
        <v>-0.38919019574525698</v>
      </c>
      <c r="EY11" s="14">
        <v>-0.42980380138788998</v>
      </c>
      <c r="EZ11" s="14">
        <v>-0.53400349824326998</v>
      </c>
      <c r="FA11" s="14">
        <v>-0.24650272486639299</v>
      </c>
      <c r="FB11" s="14">
        <v>6.20830913414138E-2</v>
      </c>
      <c r="FC11" s="14">
        <v>0.35025725739864599</v>
      </c>
      <c r="FD11" s="14">
        <v>0.70989657733562705</v>
      </c>
      <c r="FE11" s="14">
        <v>1</v>
      </c>
      <c r="FF11" s="14">
        <v>0.92153966809469201</v>
      </c>
      <c r="FG11" s="14">
        <v>0.69822138882354401</v>
      </c>
      <c r="FH11" s="14">
        <v>0.59641421670405503</v>
      </c>
      <c r="FI11" s="14">
        <v>0.44438939692859197</v>
      </c>
      <c r="FJ11" s="14">
        <v>0.449247164212977</v>
      </c>
      <c r="FK11" s="14">
        <v>0.23572508861345701</v>
      </c>
      <c r="FL11" s="14">
        <v>2.9925568330477E-2</v>
      </c>
      <c r="FM11" s="14">
        <v>0.48961831830092201</v>
      </c>
      <c r="FN11" s="14">
        <v>-8.8851560604996799E-2</v>
      </c>
      <c r="FO11" s="14">
        <v>-6.2330957654765498E-2</v>
      </c>
      <c r="FP11" s="14">
        <v>-6.4856040797526507E-2</v>
      </c>
      <c r="FQ11" s="14">
        <v>-8.8760020953389196E-2</v>
      </c>
      <c r="FR11" s="14">
        <v>0.119419902303815</v>
      </c>
      <c r="FS11" s="14">
        <v>0.117334607219221</v>
      </c>
      <c r="FT11" s="14">
        <v>-6.9647926737263194E-2</v>
      </c>
      <c r="FU11" s="14">
        <v>-2.3735063800007099E-2</v>
      </c>
      <c r="FV11" s="14">
        <v>-5.5453704561838603E-2</v>
      </c>
      <c r="FW11" s="13" t="s">
        <v>30</v>
      </c>
      <c r="FX11" s="14">
        <v>-0.38607210346200699</v>
      </c>
      <c r="FY11" s="14">
        <v>-0.42554468759234698</v>
      </c>
      <c r="FZ11" s="14">
        <v>-0.52429103635824803</v>
      </c>
      <c r="GA11" s="14">
        <v>-0.215190227968725</v>
      </c>
      <c r="GB11" s="14">
        <v>6.2842569104054696E-2</v>
      </c>
      <c r="GC11" s="14">
        <v>0.370091762912726</v>
      </c>
      <c r="GD11" s="14">
        <v>0.71252854046601599</v>
      </c>
      <c r="GE11" s="14">
        <v>0.999999999999999</v>
      </c>
      <c r="GF11" s="14">
        <v>0.91588416953873697</v>
      </c>
      <c r="GG11" s="14">
        <v>0.68978365669283204</v>
      </c>
      <c r="GH11" s="14">
        <v>0.52911873810142795</v>
      </c>
      <c r="GI11" s="14">
        <v>0.39533768659515001</v>
      </c>
      <c r="GJ11" s="14">
        <v>0.45198156026296599</v>
      </c>
      <c r="GK11" s="14">
        <v>0.22122724127235699</v>
      </c>
      <c r="GL11" s="14">
        <v>2.84547402186833E-2</v>
      </c>
      <c r="GM11" s="14">
        <v>0.49655327081105799</v>
      </c>
      <c r="GN11" s="14">
        <v>-8.4453979440810401E-2</v>
      </c>
      <c r="GO11" s="14">
        <v>-5.6960335923516202E-2</v>
      </c>
      <c r="GP11" s="14">
        <v>-6.5728229146987505E-2</v>
      </c>
      <c r="GQ11" s="14">
        <v>-8.9324086734821395E-2</v>
      </c>
      <c r="GR11" s="14">
        <v>0.104025960832394</v>
      </c>
      <c r="GS11" s="14">
        <v>0.116151789503736</v>
      </c>
      <c r="GT11" s="14">
        <v>-6.2579513087558894E-2</v>
      </c>
      <c r="GU11" s="14">
        <v>-3.5445064630985602E-2</v>
      </c>
      <c r="GV11" s="14">
        <v>-5.8757491761490102E-2</v>
      </c>
      <c r="GW11" s="13" t="s">
        <v>30</v>
      </c>
      <c r="GX11" s="14">
        <v>-0.37744368989377702</v>
      </c>
      <c r="GY11" s="14">
        <v>-0.412286523806</v>
      </c>
      <c r="GZ11" s="14">
        <v>-0.50511977084682602</v>
      </c>
      <c r="HA11" s="14">
        <v>-0.17007302605293201</v>
      </c>
      <c r="HB11" s="14">
        <v>7.4749302758059397E-2</v>
      </c>
      <c r="HC11" s="14">
        <v>0.38009180842231799</v>
      </c>
      <c r="HD11" s="14">
        <v>0.70966162417050005</v>
      </c>
      <c r="HE11" s="14">
        <v>1</v>
      </c>
      <c r="HF11" s="14">
        <v>0.91839832313845005</v>
      </c>
      <c r="HG11" s="14">
        <v>0.67477233769415801</v>
      </c>
      <c r="HH11" s="14">
        <v>0.41799010902761202</v>
      </c>
      <c r="HI11" s="14">
        <v>0.32898752076510901</v>
      </c>
      <c r="HJ11" s="14">
        <v>0.460535669915142</v>
      </c>
      <c r="HK11" s="14">
        <v>0.22128985493859599</v>
      </c>
      <c r="HL11" s="14">
        <v>7.5535400450745197E-3</v>
      </c>
      <c r="HM11" s="14">
        <v>0.50317012260855098</v>
      </c>
      <c r="HN11" s="14">
        <v>-8.8057690431095598E-2</v>
      </c>
      <c r="HO11" s="14">
        <v>-6.2167993234232402E-2</v>
      </c>
      <c r="HP11" s="14">
        <v>-6.6681681991616407E-2</v>
      </c>
      <c r="HQ11" s="14">
        <v>-9.5634496637144295E-2</v>
      </c>
      <c r="HR11" s="14">
        <v>0.136244519419046</v>
      </c>
      <c r="HS11" s="14">
        <v>0.12030193409848999</v>
      </c>
      <c r="HT11" s="14">
        <v>-6.7537552709502499E-2</v>
      </c>
      <c r="HU11" s="14">
        <v>-2.4090740896496599E-2</v>
      </c>
      <c r="HV11" s="14">
        <v>-6.6773823339291494E-2</v>
      </c>
      <c r="HW11" s="13" t="s">
        <v>30</v>
      </c>
      <c r="HX11" s="14">
        <v>-0.36571731999117701</v>
      </c>
      <c r="HY11" s="14">
        <v>-0.40224332856231498</v>
      </c>
      <c r="HZ11" s="14">
        <v>-0.46747499062139097</v>
      </c>
      <c r="IA11" s="14">
        <v>-0.124265032868849</v>
      </c>
      <c r="IB11" s="14">
        <v>0.157539686472005</v>
      </c>
      <c r="IC11" s="14">
        <v>0.41992930833144498</v>
      </c>
      <c r="ID11" s="14">
        <v>0.73488962365065702</v>
      </c>
      <c r="IE11" s="14">
        <v>1</v>
      </c>
      <c r="IF11" s="14">
        <v>0.90661829823495899</v>
      </c>
      <c r="IG11" s="14">
        <v>0.64078403314575305</v>
      </c>
      <c r="IH11" s="14">
        <v>0.40090914234735597</v>
      </c>
      <c r="II11" s="14">
        <v>0.30456990913679399</v>
      </c>
      <c r="IJ11" s="14">
        <v>0.44073248952271898</v>
      </c>
      <c r="IK11" s="14">
        <v>0.170589281966707</v>
      </c>
      <c r="IL11" s="14">
        <v>-5.8914095726848598E-3</v>
      </c>
      <c r="IM11" s="14">
        <v>0.51231628421539199</v>
      </c>
      <c r="IN11" s="14">
        <v>-8.6062155279497204E-2</v>
      </c>
      <c r="IO11" s="14">
        <v>-7.2664070306114895E-2</v>
      </c>
      <c r="IP11" s="14">
        <v>-7.3502168164391493E-2</v>
      </c>
      <c r="IQ11" s="14">
        <v>-0.10953933571588199</v>
      </c>
      <c r="IR11" s="14">
        <v>0.102096607246271</v>
      </c>
      <c r="IS11" s="14">
        <v>7.0917060679865307E-2</v>
      </c>
      <c r="IT11" s="14">
        <v>-8.0031298340398002E-2</v>
      </c>
      <c r="IU11" s="14">
        <v>-4.0474213461821201E-2</v>
      </c>
      <c r="IV11" s="14">
        <v>-5.4695540713983602E-2</v>
      </c>
    </row>
    <row r="12" spans="1:256" ht="16" x14ac:dyDescent="0.2">
      <c r="A12" s="1" t="s">
        <v>31</v>
      </c>
      <c r="B12" s="8">
        <v>242</v>
      </c>
      <c r="C12" s="8">
        <v>382</v>
      </c>
      <c r="D12" s="8">
        <v>846</v>
      </c>
      <c r="E12" s="8">
        <v>1528</v>
      </c>
      <c r="F12" s="8">
        <v>2153</v>
      </c>
      <c r="G12" s="8">
        <v>1927</v>
      </c>
      <c r="H12" s="8">
        <v>1113</v>
      </c>
      <c r="I12" s="8">
        <v>486</v>
      </c>
      <c r="J12" s="8">
        <v>217</v>
      </c>
      <c r="K12" s="8">
        <v>8894</v>
      </c>
      <c r="L12" s="4" t="s">
        <v>31</v>
      </c>
      <c r="M12" s="12">
        <v>0.13724702097955199</v>
      </c>
      <c r="N12" s="12">
        <v>0.13618554996476401</v>
      </c>
      <c r="O12" s="12">
        <v>0.13901034226713199</v>
      </c>
      <c r="P12" s="12">
        <v>0.13833947159082199</v>
      </c>
      <c r="Q12" s="12">
        <v>0.14113253677139201</v>
      </c>
      <c r="R12" s="12">
        <v>0.139936012551691</v>
      </c>
      <c r="S12" s="12">
        <v>0.14052167912771299</v>
      </c>
      <c r="T12" s="12">
        <v>0.13902120485349201</v>
      </c>
      <c r="U12" s="12">
        <v>0.135054219894399</v>
      </c>
      <c r="V12" s="10"/>
      <c r="W12" s="13" t="s">
        <v>31</v>
      </c>
      <c r="X12" s="14">
        <v>-0.38276009868706901</v>
      </c>
      <c r="Y12" s="14">
        <v>-0.43722051132551099</v>
      </c>
      <c r="Z12" s="14">
        <v>-0.50770639785462601</v>
      </c>
      <c r="AA12" s="14">
        <v>-0.168354774079054</v>
      </c>
      <c r="AB12" s="14">
        <v>-8.2140970843225497E-2</v>
      </c>
      <c r="AC12" s="14">
        <v>0.197460800826669</v>
      </c>
      <c r="AD12" s="14">
        <v>0.50512424778891196</v>
      </c>
      <c r="AE12" s="14">
        <v>0.91112746354492402</v>
      </c>
      <c r="AF12" s="14">
        <v>1</v>
      </c>
      <c r="AG12" s="14">
        <v>0.74975396993563703</v>
      </c>
      <c r="AH12" s="14">
        <v>0.39984290760874103</v>
      </c>
      <c r="AI12" s="14">
        <v>0.37067152562357403</v>
      </c>
      <c r="AJ12" s="14">
        <v>0.45887544763751498</v>
      </c>
      <c r="AK12" s="14">
        <v>0.226228211639144</v>
      </c>
      <c r="AL12" s="14">
        <v>9.6432602031964292E-3</v>
      </c>
      <c r="AM12" s="14">
        <v>0.57580776359668895</v>
      </c>
      <c r="AN12" s="14">
        <v>4.0461960203253801E-2</v>
      </c>
      <c r="AO12" s="14">
        <v>6.1252215120432198E-2</v>
      </c>
      <c r="AP12" s="14">
        <v>-1.9499322143364699E-3</v>
      </c>
      <c r="AQ12" s="14">
        <v>-7.4244113857655294E-2</v>
      </c>
      <c r="AR12" s="14">
        <v>0.13129145962141001</v>
      </c>
      <c r="AS12" s="14">
        <v>-4.76417435615362E-2</v>
      </c>
      <c r="AT12" s="14">
        <v>-3.3689275327924197E-4</v>
      </c>
      <c r="AU12" s="14">
        <v>0.25896846520362399</v>
      </c>
      <c r="AV12" s="14">
        <v>-5.6281484046726199E-2</v>
      </c>
      <c r="AW12" s="13" t="s">
        <v>31</v>
      </c>
      <c r="AX12" s="14">
        <v>-0.41338389541609399</v>
      </c>
      <c r="AY12" s="14">
        <v>-0.45272615559518598</v>
      </c>
      <c r="AZ12" s="14">
        <v>-0.57316010945405305</v>
      </c>
      <c r="BA12" s="14">
        <v>-0.27160773103583302</v>
      </c>
      <c r="BB12" s="14">
        <v>-0.14548270783122599</v>
      </c>
      <c r="BC12" s="14">
        <v>0.16659268322308299</v>
      </c>
      <c r="BD12" s="14">
        <v>0.469007903037854</v>
      </c>
      <c r="BE12" s="14">
        <v>0.90404221482312097</v>
      </c>
      <c r="BF12" s="14">
        <v>1</v>
      </c>
      <c r="BG12" s="14">
        <v>0.794517246526943</v>
      </c>
      <c r="BH12" s="14">
        <v>0.46099199137514502</v>
      </c>
      <c r="BI12" s="14">
        <v>0.41463637567719003</v>
      </c>
      <c r="BJ12" s="14">
        <v>0.48296307022283103</v>
      </c>
      <c r="BK12" s="14">
        <v>0.238529348456055</v>
      </c>
      <c r="BL12" s="14">
        <v>1.74983452911017E-2</v>
      </c>
      <c r="BM12" s="14">
        <v>0.60702409489556697</v>
      </c>
      <c r="BN12" s="14">
        <v>2.4638676670507599E-2</v>
      </c>
      <c r="BO12" s="14">
        <v>1.00376107915309E-2</v>
      </c>
      <c r="BP12" s="14">
        <v>4.7032721714135702E-2</v>
      </c>
      <c r="BQ12" s="14">
        <v>-7.1252152633947297E-2</v>
      </c>
      <c r="BR12" s="14">
        <v>0.27542007886682501</v>
      </c>
      <c r="BS12" s="14">
        <v>0.14706755973948599</v>
      </c>
      <c r="BT12" s="14">
        <v>-4.3601310322666897E-2</v>
      </c>
      <c r="BU12" s="14">
        <v>3.1522647975224E-2</v>
      </c>
      <c r="BV12" s="14">
        <v>-6.8687927008659694E-2</v>
      </c>
      <c r="BW12" s="13" t="s">
        <v>31</v>
      </c>
      <c r="BX12" s="14">
        <v>-0.42250600963106799</v>
      </c>
      <c r="BY12" s="14">
        <v>-0.46781512917449902</v>
      </c>
      <c r="BZ12" s="14">
        <v>-0.60254166754261496</v>
      </c>
      <c r="CA12" s="14">
        <v>-0.32935392844433498</v>
      </c>
      <c r="CB12" s="14">
        <v>-0.187381435934423</v>
      </c>
      <c r="CC12" s="14">
        <v>0.14116696907746801</v>
      </c>
      <c r="CD12" s="14">
        <v>0.45473162558053398</v>
      </c>
      <c r="CE12" s="14">
        <v>0.911875615218673</v>
      </c>
      <c r="CF12" s="14">
        <v>1</v>
      </c>
      <c r="CG12" s="14">
        <v>0.81550134260363205</v>
      </c>
      <c r="CH12" s="14">
        <v>0.56265170511743101</v>
      </c>
      <c r="CI12" s="14">
        <v>0.53457728862611198</v>
      </c>
      <c r="CJ12" s="14">
        <v>0.50919874875752802</v>
      </c>
      <c r="CK12" s="14">
        <v>0.30528031778369802</v>
      </c>
      <c r="CL12" s="14">
        <v>4.8499761276912502E-2</v>
      </c>
      <c r="CM12" s="14">
        <v>0.61756366370628202</v>
      </c>
      <c r="CN12" s="14">
        <v>3.2750405061828199E-2</v>
      </c>
      <c r="CO12" s="14">
        <v>9.0441701740897294E-3</v>
      </c>
      <c r="CP12" s="14">
        <v>4.6192123965703401E-2</v>
      </c>
      <c r="CQ12" s="14">
        <v>-6.2158124743309E-2</v>
      </c>
      <c r="CR12" s="14">
        <v>0.27525056633461198</v>
      </c>
      <c r="CS12" s="14">
        <v>0.218056131939942</v>
      </c>
      <c r="CT12" s="14">
        <v>-8.5292581597889803E-3</v>
      </c>
      <c r="CU12" s="14">
        <v>6.6452293739874296E-2</v>
      </c>
      <c r="CV12" s="14">
        <v>-9.4143086039374102E-2</v>
      </c>
      <c r="CW12" s="13" t="s">
        <v>31</v>
      </c>
      <c r="CX12" s="14">
        <v>-0.421854138818756</v>
      </c>
      <c r="CY12" s="14">
        <v>-0.465320326358309</v>
      </c>
      <c r="CZ12" s="14">
        <v>-0.60959632773598804</v>
      </c>
      <c r="DA12" s="14">
        <v>-0.37510785056076401</v>
      </c>
      <c r="DB12" s="14">
        <v>-0.18629794759202001</v>
      </c>
      <c r="DC12" s="14">
        <v>0.12080173629426</v>
      </c>
      <c r="DD12" s="14">
        <v>0.46700891090999902</v>
      </c>
      <c r="DE12" s="14">
        <v>0.92638121146770502</v>
      </c>
      <c r="DF12" s="14">
        <v>1</v>
      </c>
      <c r="DG12" s="14">
        <v>0.81845352547795203</v>
      </c>
      <c r="DH12" s="14">
        <v>0.64109347698337205</v>
      </c>
      <c r="DI12" s="14">
        <v>0.55516257683996695</v>
      </c>
      <c r="DJ12" s="14">
        <v>0.51183534389111396</v>
      </c>
      <c r="DK12" s="14">
        <v>0.290900738324611</v>
      </c>
      <c r="DL12" s="14">
        <v>6.1506326732295002E-2</v>
      </c>
      <c r="DM12" s="14">
        <v>0.60766711241978</v>
      </c>
      <c r="DN12" s="14">
        <v>1.9543826076982299E-2</v>
      </c>
      <c r="DO12" s="14">
        <v>-1.0145461404743101E-4</v>
      </c>
      <c r="DP12" s="14">
        <v>4.6104442871107397E-2</v>
      </c>
      <c r="DQ12" s="14">
        <v>-7.1883898184872605E-2</v>
      </c>
      <c r="DR12" s="14">
        <v>0.28399668457183502</v>
      </c>
      <c r="DS12" s="14">
        <v>0.209397112481888</v>
      </c>
      <c r="DT12" s="14">
        <v>8.8573780861714701E-3</v>
      </c>
      <c r="DU12" s="14">
        <v>6.8746476545194696E-2</v>
      </c>
      <c r="DV12" s="14">
        <v>-0.104726521529775</v>
      </c>
      <c r="DW12" s="13" t="s">
        <v>31</v>
      </c>
      <c r="DX12" s="14">
        <v>-0.42415302954755202</v>
      </c>
      <c r="DY12" s="14">
        <v>-0.47037350091539998</v>
      </c>
      <c r="DZ12" s="14">
        <v>-0.60188968032863099</v>
      </c>
      <c r="EA12" s="14">
        <v>-0.40643921889335399</v>
      </c>
      <c r="EB12" s="14">
        <v>-0.184769136804319</v>
      </c>
      <c r="EC12" s="14">
        <v>9.9250364255910703E-2</v>
      </c>
      <c r="ED12" s="14">
        <v>0.46954230407527497</v>
      </c>
      <c r="EE12" s="14">
        <v>0.92342029747757404</v>
      </c>
      <c r="EF12" s="14">
        <v>0.999999999999999</v>
      </c>
      <c r="EG12" s="14">
        <v>0.81916533463933705</v>
      </c>
      <c r="EH12" s="14">
        <v>0.64154797886770198</v>
      </c>
      <c r="EI12" s="14">
        <v>0.56099473717561199</v>
      </c>
      <c r="EJ12" s="14">
        <v>0.50836049457723198</v>
      </c>
      <c r="EK12" s="14">
        <v>0.30318965190665698</v>
      </c>
      <c r="EL12" s="14">
        <v>7.7497461026342307E-2</v>
      </c>
      <c r="EM12" s="14">
        <v>0.59983798981646297</v>
      </c>
      <c r="EN12" s="14">
        <v>1.2383890653772401E-2</v>
      </c>
      <c r="EO12" s="14">
        <v>9.6775585026713095E-4</v>
      </c>
      <c r="EP12" s="14">
        <v>4.3685303450875401E-2</v>
      </c>
      <c r="EQ12" s="14">
        <v>-8.2838410225541101E-2</v>
      </c>
      <c r="ER12" s="14">
        <v>0.29420331680233702</v>
      </c>
      <c r="ES12" s="14">
        <v>0.25058355937517501</v>
      </c>
      <c r="ET12" s="14">
        <v>9.6551235321783602E-3</v>
      </c>
      <c r="EU12" s="14">
        <v>6.9081010926202002E-2</v>
      </c>
      <c r="EV12" s="14">
        <v>-0.106307607379641</v>
      </c>
      <c r="EW12" s="13" t="s">
        <v>31</v>
      </c>
      <c r="EX12" s="14">
        <v>-0.41636785443547503</v>
      </c>
      <c r="EY12" s="14">
        <v>-0.46178085946195002</v>
      </c>
      <c r="EZ12" s="14">
        <v>-0.589604051366733</v>
      </c>
      <c r="FA12" s="14">
        <v>-0.38417392271593098</v>
      </c>
      <c r="FB12" s="14">
        <v>-0.179538999420083</v>
      </c>
      <c r="FC12" s="14">
        <v>0.119171534094342</v>
      </c>
      <c r="FD12" s="14">
        <v>0.47161263729481401</v>
      </c>
      <c r="FE12" s="14">
        <v>0.92153966809469201</v>
      </c>
      <c r="FF12" s="14">
        <v>0.999999999999998</v>
      </c>
      <c r="FG12" s="14">
        <v>0.80405852048396498</v>
      </c>
      <c r="FH12" s="14">
        <v>0.61003478815589396</v>
      </c>
      <c r="FI12" s="14">
        <v>0.51576302470576096</v>
      </c>
      <c r="FJ12" s="14">
        <v>0.509972055592679</v>
      </c>
      <c r="FK12" s="14">
        <v>0.31755120567351097</v>
      </c>
      <c r="FL12" s="14">
        <v>7.4105243236332496E-2</v>
      </c>
      <c r="FM12" s="14">
        <v>0.58992860051227303</v>
      </c>
      <c r="FN12" s="14">
        <v>5.7011078230955201E-3</v>
      </c>
      <c r="FO12" s="14">
        <v>-1.1638767889821801E-2</v>
      </c>
      <c r="FP12" s="14">
        <v>2.03521042107743E-2</v>
      </c>
      <c r="FQ12" s="14">
        <v>-8.3223405063909101E-2</v>
      </c>
      <c r="FR12" s="14">
        <v>0.30482861141255202</v>
      </c>
      <c r="FS12" s="14">
        <v>0.252469989438592</v>
      </c>
      <c r="FT12" s="14">
        <v>1.4735075695931201E-3</v>
      </c>
      <c r="FU12" s="14">
        <v>6.1669675443128E-2</v>
      </c>
      <c r="FV12" s="14">
        <v>-9.9700818305031205E-2</v>
      </c>
      <c r="FW12" s="13" t="s">
        <v>31</v>
      </c>
      <c r="FX12" s="14">
        <v>-0.40778001231500299</v>
      </c>
      <c r="FY12" s="14">
        <v>-0.45087237640508898</v>
      </c>
      <c r="FZ12" s="14">
        <v>-0.57047989889025896</v>
      </c>
      <c r="GA12" s="14">
        <v>-0.33964783194999298</v>
      </c>
      <c r="GB12" s="14">
        <v>-0.17470005814216</v>
      </c>
      <c r="GC12" s="14">
        <v>0.13065486740305701</v>
      </c>
      <c r="GD12" s="14">
        <v>0.47293479638841202</v>
      </c>
      <c r="GE12" s="14">
        <v>0.91588416953873697</v>
      </c>
      <c r="GF12" s="14">
        <v>0.999999999999999</v>
      </c>
      <c r="GG12" s="14">
        <v>0.79149235376921101</v>
      </c>
      <c r="GH12" s="14">
        <v>0.53538645532987805</v>
      </c>
      <c r="GI12" s="14">
        <v>0.46116290834921903</v>
      </c>
      <c r="GJ12" s="14">
        <v>0.51165564542012298</v>
      </c>
      <c r="GK12" s="14">
        <v>0.295030843038118</v>
      </c>
      <c r="GL12" s="14">
        <v>5.95430089024723E-2</v>
      </c>
      <c r="GM12" s="14">
        <v>0.59269877089251899</v>
      </c>
      <c r="GN12" s="14">
        <v>1.02747728132115E-2</v>
      </c>
      <c r="GO12" s="14">
        <v>-1.4676551502230101E-2</v>
      </c>
      <c r="GP12" s="14">
        <v>1.6453263143397599E-2</v>
      </c>
      <c r="GQ12" s="14">
        <v>-9.1839336943308106E-2</v>
      </c>
      <c r="GR12" s="14">
        <v>0.30166296362370798</v>
      </c>
      <c r="GS12" s="14">
        <v>0.248717213271162</v>
      </c>
      <c r="GT12" s="14">
        <v>1.1031172596065999E-3</v>
      </c>
      <c r="GU12" s="14">
        <v>3.91260984746385E-2</v>
      </c>
      <c r="GV12" s="14">
        <v>-0.100639069547517</v>
      </c>
      <c r="GW12" s="13" t="s">
        <v>31</v>
      </c>
      <c r="GX12" s="14">
        <v>-0.40121360673685602</v>
      </c>
      <c r="GY12" s="14">
        <v>-0.43902884266508602</v>
      </c>
      <c r="GZ12" s="14">
        <v>-0.54820008154462496</v>
      </c>
      <c r="HA12" s="14">
        <v>-0.26519911126641299</v>
      </c>
      <c r="HB12" s="14">
        <v>-0.13926321938085101</v>
      </c>
      <c r="HC12" s="14">
        <v>0.16998481605566701</v>
      </c>
      <c r="HD12" s="14">
        <v>0.49954632544903199</v>
      </c>
      <c r="HE12" s="14">
        <v>0.91839832313845005</v>
      </c>
      <c r="HF12" s="14">
        <v>0.999999999999997</v>
      </c>
      <c r="HG12" s="14">
        <v>0.763277015100711</v>
      </c>
      <c r="HH12" s="14">
        <v>0.42858806004514899</v>
      </c>
      <c r="HI12" s="14">
        <v>0.38598152630053501</v>
      </c>
      <c r="HJ12" s="14">
        <v>0.52119844553726802</v>
      </c>
      <c r="HK12" s="14">
        <v>0.29973578235625298</v>
      </c>
      <c r="HL12" s="14">
        <v>3.6347627185914201E-2</v>
      </c>
      <c r="HM12" s="14">
        <v>0.59690639259616596</v>
      </c>
      <c r="HN12" s="14">
        <v>5.4318617058127698E-3</v>
      </c>
      <c r="HO12" s="14">
        <v>-1.5833762309004899E-2</v>
      </c>
      <c r="HP12" s="14">
        <v>6.7585685818521996E-3</v>
      </c>
      <c r="HQ12" s="14">
        <v>-8.7956956512252396E-2</v>
      </c>
      <c r="HR12" s="14">
        <v>0.31790960103348098</v>
      </c>
      <c r="HS12" s="14">
        <v>0.22213850497429</v>
      </c>
      <c r="HT12" s="14">
        <v>-1.00458414041706E-2</v>
      </c>
      <c r="HU12" s="14">
        <v>3.7061793257635298E-2</v>
      </c>
      <c r="HV12" s="14">
        <v>-9.3735413129261605E-2</v>
      </c>
      <c r="HW12" s="13" t="s">
        <v>31</v>
      </c>
      <c r="HX12" s="14">
        <v>-0.39112512687825202</v>
      </c>
      <c r="HY12" s="14">
        <v>-0.43156009463803702</v>
      </c>
      <c r="HZ12" s="14">
        <v>-0.51378708275218299</v>
      </c>
      <c r="IA12" s="14">
        <v>-0.19179456182427099</v>
      </c>
      <c r="IB12" s="14">
        <v>-5.9170826188564098E-2</v>
      </c>
      <c r="IC12" s="14">
        <v>0.2145205925252</v>
      </c>
      <c r="ID12" s="14">
        <v>0.53342336480634001</v>
      </c>
      <c r="IE12" s="14">
        <v>0.90661829823495899</v>
      </c>
      <c r="IF12" s="14">
        <v>0.999999999999998</v>
      </c>
      <c r="IG12" s="14">
        <v>0.71845421211582505</v>
      </c>
      <c r="IH12" s="14">
        <v>0.40412734819507401</v>
      </c>
      <c r="II12" s="14">
        <v>0.35434678953673698</v>
      </c>
      <c r="IJ12" s="14">
        <v>0.51659902562096205</v>
      </c>
      <c r="IK12" s="14">
        <v>0.23903991751058201</v>
      </c>
      <c r="IL12" s="14">
        <v>1.7164995700929799E-2</v>
      </c>
      <c r="IM12" s="14">
        <v>0.60862626148676702</v>
      </c>
      <c r="IN12" s="14">
        <v>3.5023651368412699E-2</v>
      </c>
      <c r="IO12" s="14">
        <v>-3.1191141270276602E-3</v>
      </c>
      <c r="IP12" s="14">
        <v>1.19420881417355E-2</v>
      </c>
      <c r="IQ12" s="14">
        <v>-7.4455468306864794E-2</v>
      </c>
      <c r="IR12" s="14">
        <v>0.29407297136468802</v>
      </c>
      <c r="IS12" s="14">
        <v>0.174972442774741</v>
      </c>
      <c r="IT12" s="14">
        <v>-4.2572901089694198E-3</v>
      </c>
      <c r="IU12" s="14">
        <v>2.6571816562642101E-2</v>
      </c>
      <c r="IV12" s="14">
        <v>-7.6299523913513898E-2</v>
      </c>
    </row>
    <row r="13" spans="1:256" ht="16" x14ac:dyDescent="0.2">
      <c r="A13" s="1" t="s">
        <v>32</v>
      </c>
      <c r="B13" s="8">
        <v>836</v>
      </c>
      <c r="C13" s="8">
        <v>1081</v>
      </c>
      <c r="D13" s="8">
        <v>2163</v>
      </c>
      <c r="E13" s="8">
        <v>3429</v>
      </c>
      <c r="F13" s="8">
        <v>4227</v>
      </c>
      <c r="G13" s="8">
        <v>3794</v>
      </c>
      <c r="H13" s="8">
        <v>2407</v>
      </c>
      <c r="I13" s="8">
        <v>1217</v>
      </c>
      <c r="J13" s="8">
        <v>966</v>
      </c>
      <c r="K13" s="8">
        <v>20120</v>
      </c>
      <c r="L13" s="4" t="s">
        <v>32</v>
      </c>
      <c r="M13" s="12">
        <v>7.9251542929666893E-2</v>
      </c>
      <c r="N13" s="12">
        <v>7.9183562094874593E-2</v>
      </c>
      <c r="O13" s="12">
        <v>8.4827905385937694E-2</v>
      </c>
      <c r="P13" s="12">
        <v>8.2146226796050395E-2</v>
      </c>
      <c r="Q13" s="12">
        <v>8.4054447160288898E-2</v>
      </c>
      <c r="R13" s="12">
        <v>8.0622856099632795E-2</v>
      </c>
      <c r="S13" s="12">
        <v>7.9047521107131993E-2</v>
      </c>
      <c r="T13" s="12">
        <v>7.8234619495946206E-2</v>
      </c>
      <c r="U13" s="12">
        <v>7.62134436636593E-2</v>
      </c>
      <c r="V13" s="10"/>
      <c r="W13" s="13" t="s">
        <v>32</v>
      </c>
      <c r="X13" s="14">
        <v>-0.40296616770801202</v>
      </c>
      <c r="Y13" s="14">
        <v>-0.45848829047109602</v>
      </c>
      <c r="Z13" s="14">
        <v>-0.53904218849452501</v>
      </c>
      <c r="AA13" s="14">
        <v>-0.26791364645913501</v>
      </c>
      <c r="AB13" s="14">
        <v>-0.44213863123838898</v>
      </c>
      <c r="AC13" s="14">
        <v>9.9646182177656403E-2</v>
      </c>
      <c r="AD13" s="14">
        <v>0.144094715026541</v>
      </c>
      <c r="AE13" s="14">
        <v>0.65188075200388496</v>
      </c>
      <c r="AF13" s="14">
        <v>0.74975396993563703</v>
      </c>
      <c r="AG13" s="14">
        <v>0.999999999999998</v>
      </c>
      <c r="AH13" s="14">
        <v>0.41091439985081502</v>
      </c>
      <c r="AI13" s="14">
        <v>0.44129625057563499</v>
      </c>
      <c r="AJ13" s="14">
        <v>0.72175299700965101</v>
      </c>
      <c r="AK13" s="14">
        <v>0.53827877916214695</v>
      </c>
      <c r="AL13" s="14">
        <v>0.10692414205329</v>
      </c>
      <c r="AM13" s="14">
        <v>0.72841042966651803</v>
      </c>
      <c r="AN13" s="14">
        <v>4.78221420247949E-2</v>
      </c>
      <c r="AO13" s="14">
        <v>0.10168987441666499</v>
      </c>
      <c r="AP13" s="14">
        <v>8.0255169903109602E-2</v>
      </c>
      <c r="AQ13" s="14">
        <v>5.7424091469116798E-2</v>
      </c>
      <c r="AR13" s="14">
        <v>0.18610846762859101</v>
      </c>
      <c r="AS13" s="14">
        <v>8.4477623964779203E-2</v>
      </c>
      <c r="AT13" s="14">
        <v>9.9308259938094903E-2</v>
      </c>
      <c r="AU13" s="14">
        <v>0.15776334487758201</v>
      </c>
      <c r="AV13" s="14">
        <v>-2.8827279737525201E-2</v>
      </c>
      <c r="AW13" s="13" t="s">
        <v>32</v>
      </c>
      <c r="AX13" s="14">
        <v>-0.424594173151571</v>
      </c>
      <c r="AY13" s="14">
        <v>-0.46391732313620698</v>
      </c>
      <c r="AZ13" s="14">
        <v>-0.59172422331807295</v>
      </c>
      <c r="BA13" s="14">
        <v>-0.372995081453733</v>
      </c>
      <c r="BB13" s="14">
        <v>-0.45911145164424599</v>
      </c>
      <c r="BC13" s="14">
        <v>8.1641442356451405E-2</v>
      </c>
      <c r="BD13" s="14">
        <v>0.14393417862984101</v>
      </c>
      <c r="BE13" s="14">
        <v>0.677205428717925</v>
      </c>
      <c r="BF13" s="14">
        <v>0.794517246526943</v>
      </c>
      <c r="BG13" s="14">
        <v>1</v>
      </c>
      <c r="BH13" s="14">
        <v>0.46701977893716901</v>
      </c>
      <c r="BI13" s="14">
        <v>0.49251847031954898</v>
      </c>
      <c r="BJ13" s="14">
        <v>0.69558198899906498</v>
      </c>
      <c r="BK13" s="14">
        <v>0.49244125567550101</v>
      </c>
      <c r="BL13" s="14">
        <v>9.4499334034319593E-2</v>
      </c>
      <c r="BM13" s="14">
        <v>0.72748576258355802</v>
      </c>
      <c r="BN13" s="14">
        <v>2.0348257555268999E-2</v>
      </c>
      <c r="BO13" s="14">
        <v>8.0883533438111499E-2</v>
      </c>
      <c r="BP13" s="14">
        <v>5.4910585021464203E-2</v>
      </c>
      <c r="BQ13" s="14">
        <v>4.9339005658009201E-2</v>
      </c>
      <c r="BR13" s="14">
        <v>0.17449368083207201</v>
      </c>
      <c r="BS13" s="14">
        <v>0.17655651493039501</v>
      </c>
      <c r="BT13" s="14">
        <v>4.0462385542149697E-2</v>
      </c>
      <c r="BU13" s="14">
        <v>9.9040301159459193E-2</v>
      </c>
      <c r="BV13" s="14">
        <v>-2.8935384402101302E-2</v>
      </c>
      <c r="BW13" s="13" t="s">
        <v>32</v>
      </c>
      <c r="BX13" s="14">
        <v>-0.431436920966983</v>
      </c>
      <c r="BY13" s="14">
        <v>-0.47551507709820001</v>
      </c>
      <c r="BZ13" s="14">
        <v>-0.61628693215953601</v>
      </c>
      <c r="CA13" s="14">
        <v>-0.45432837899175599</v>
      </c>
      <c r="CB13" s="14">
        <v>-0.47501414231685302</v>
      </c>
      <c r="CC13" s="14">
        <v>7.0812222528939595E-2</v>
      </c>
      <c r="CD13" s="14">
        <v>0.14686540484610799</v>
      </c>
      <c r="CE13" s="14">
        <v>0.69965063109646697</v>
      </c>
      <c r="CF13" s="14">
        <v>0.81550134260363205</v>
      </c>
      <c r="CG13" s="14">
        <v>0.999999999999999</v>
      </c>
      <c r="CH13" s="14">
        <v>0.57457227521684795</v>
      </c>
      <c r="CI13" s="14">
        <v>0.62072138057920401</v>
      </c>
      <c r="CJ13" s="14">
        <v>0.69628649005047505</v>
      </c>
      <c r="CK13" s="14">
        <v>0.52952973416084104</v>
      </c>
      <c r="CL13" s="14">
        <v>0.13572335105740699</v>
      </c>
      <c r="CM13" s="14">
        <v>0.71573824539587305</v>
      </c>
      <c r="CN13" s="14">
        <v>2.3088934129790399E-2</v>
      </c>
      <c r="CO13" s="14">
        <v>5.8892708187512001E-2</v>
      </c>
      <c r="CP13" s="14">
        <v>5.18336141621807E-2</v>
      </c>
      <c r="CQ13" s="14">
        <v>3.8935848684387903E-2</v>
      </c>
      <c r="CR13" s="14">
        <v>0.16118092764668099</v>
      </c>
      <c r="CS13" s="14">
        <v>0.22788599490509601</v>
      </c>
      <c r="CT13" s="14">
        <v>5.0773179237203397E-2</v>
      </c>
      <c r="CU13" s="14">
        <v>0.10666609177278299</v>
      </c>
      <c r="CV13" s="14">
        <v>-3.68484931415183E-2</v>
      </c>
      <c r="CW13" s="13" t="s">
        <v>32</v>
      </c>
      <c r="CX13" s="14">
        <v>-0.43357020820393999</v>
      </c>
      <c r="CY13" s="14">
        <v>-0.47612943868229402</v>
      </c>
      <c r="CZ13" s="14">
        <v>-0.62500825342208499</v>
      </c>
      <c r="DA13" s="14">
        <v>-0.51313693742108801</v>
      </c>
      <c r="DB13" s="14">
        <v>-0.474662505181562</v>
      </c>
      <c r="DC13" s="14">
        <v>5.4545722925098898E-2</v>
      </c>
      <c r="DD13" s="14">
        <v>0.14730868611673201</v>
      </c>
      <c r="DE13" s="14">
        <v>0.70957938215129701</v>
      </c>
      <c r="DF13" s="14">
        <v>0.81845352547795203</v>
      </c>
      <c r="DG13" s="14">
        <v>0.999999999999999</v>
      </c>
      <c r="DH13" s="14">
        <v>0.65593533145194904</v>
      </c>
      <c r="DI13" s="14">
        <v>0.67615747570942697</v>
      </c>
      <c r="DJ13" s="14">
        <v>0.696509522279809</v>
      </c>
      <c r="DK13" s="14">
        <v>0.50475330553570796</v>
      </c>
      <c r="DL13" s="14">
        <v>0.16689542593159001</v>
      </c>
      <c r="DM13" s="14">
        <v>0.69933382342401196</v>
      </c>
      <c r="DN13" s="14">
        <v>1.5378908476512999E-2</v>
      </c>
      <c r="DO13" s="14">
        <v>4.8724392599771398E-2</v>
      </c>
      <c r="DP13" s="14">
        <v>4.4022123494969999E-2</v>
      </c>
      <c r="DQ13" s="14">
        <v>2.4231384413827099E-2</v>
      </c>
      <c r="DR13" s="14">
        <v>0.17347113909742201</v>
      </c>
      <c r="DS13" s="14">
        <v>0.216453259657332</v>
      </c>
      <c r="DT13" s="14">
        <v>6.8215374136690904E-2</v>
      </c>
      <c r="DU13" s="14">
        <v>0.10423297402939199</v>
      </c>
      <c r="DV13" s="14">
        <v>-4.3750671232212601E-2</v>
      </c>
      <c r="DW13" s="13" t="s">
        <v>32</v>
      </c>
      <c r="DX13" s="14">
        <v>-0.43817188599287299</v>
      </c>
      <c r="DY13" s="14">
        <v>-0.48296795478625698</v>
      </c>
      <c r="DZ13" s="14">
        <v>-0.61848466681350101</v>
      </c>
      <c r="EA13" s="14">
        <v>-0.55209744955152396</v>
      </c>
      <c r="EB13" s="14">
        <v>-0.47095419066004401</v>
      </c>
      <c r="EC13" s="14">
        <v>4.1971573954994103E-2</v>
      </c>
      <c r="ED13" s="14">
        <v>0.14561511001406299</v>
      </c>
      <c r="EE13" s="14">
        <v>0.71315665560777797</v>
      </c>
      <c r="EF13" s="14">
        <v>0.81916533463933705</v>
      </c>
      <c r="EG13" s="14">
        <v>1</v>
      </c>
      <c r="EH13" s="14">
        <v>0.664669619024994</v>
      </c>
      <c r="EI13" s="14">
        <v>0.66321100040724201</v>
      </c>
      <c r="EJ13" s="14">
        <v>0.67957433120950195</v>
      </c>
      <c r="EK13" s="14">
        <v>0.50729021441238098</v>
      </c>
      <c r="EL13" s="14">
        <v>0.18791723719075301</v>
      </c>
      <c r="EM13" s="14">
        <v>0.68730488224898201</v>
      </c>
      <c r="EN13" s="14">
        <v>1.26709356341311E-2</v>
      </c>
      <c r="EO13" s="14">
        <v>5.5367369672332002E-2</v>
      </c>
      <c r="EP13" s="14">
        <v>4.6762144666041602E-2</v>
      </c>
      <c r="EQ13" s="14">
        <v>1.1474737952323099E-2</v>
      </c>
      <c r="ER13" s="14">
        <v>0.174123646209729</v>
      </c>
      <c r="ES13" s="14">
        <v>0.239218856138212</v>
      </c>
      <c r="ET13" s="14">
        <v>6.2034359436451497E-2</v>
      </c>
      <c r="EU13" s="14">
        <v>9.8447447450896897E-2</v>
      </c>
      <c r="EV13" s="14">
        <v>-3.6524902651060898E-2</v>
      </c>
      <c r="EW13" s="13" t="s">
        <v>32</v>
      </c>
      <c r="EX13" s="14">
        <v>-0.43492260682448802</v>
      </c>
      <c r="EY13" s="14">
        <v>-0.48015131895110602</v>
      </c>
      <c r="EZ13" s="14">
        <v>-0.61356980538322803</v>
      </c>
      <c r="FA13" s="14">
        <v>-0.532177581693003</v>
      </c>
      <c r="FB13" s="14">
        <v>-0.478223137160109</v>
      </c>
      <c r="FC13" s="14">
        <v>5.0031863520378098E-2</v>
      </c>
      <c r="FD13" s="14">
        <v>0.13224085186539</v>
      </c>
      <c r="FE13" s="14">
        <v>0.69822138882354401</v>
      </c>
      <c r="FF13" s="14">
        <v>0.80405852048396498</v>
      </c>
      <c r="FG13" s="14">
        <v>1</v>
      </c>
      <c r="FH13" s="14">
        <v>0.62798682681237805</v>
      </c>
      <c r="FI13" s="14">
        <v>0.60189231757283301</v>
      </c>
      <c r="FJ13" s="14">
        <v>0.66854652278303295</v>
      </c>
      <c r="FK13" s="14">
        <v>0.52649722248902098</v>
      </c>
      <c r="FL13" s="14">
        <v>0.16262829114982899</v>
      </c>
      <c r="FM13" s="14">
        <v>0.67874346786754203</v>
      </c>
      <c r="FN13" s="14">
        <v>1.11313677330487E-2</v>
      </c>
      <c r="FO13" s="14">
        <v>4.7127914837051102E-2</v>
      </c>
      <c r="FP13" s="14">
        <v>3.3156871360320798E-2</v>
      </c>
      <c r="FQ13" s="14">
        <v>1.52655502815834E-2</v>
      </c>
      <c r="FR13" s="14">
        <v>0.18784706330336101</v>
      </c>
      <c r="FS13" s="14">
        <v>0.24018636162687701</v>
      </c>
      <c r="FT13" s="14">
        <v>4.7477432630873097E-2</v>
      </c>
      <c r="FU13" s="14">
        <v>9.2886173420665796E-2</v>
      </c>
      <c r="FV13" s="14">
        <v>-2.9041568131458799E-2</v>
      </c>
      <c r="FW13" s="13" t="s">
        <v>32</v>
      </c>
      <c r="FX13" s="14">
        <v>-0.43322898812417598</v>
      </c>
      <c r="FY13" s="14">
        <v>-0.47788911231631698</v>
      </c>
      <c r="FZ13" s="14">
        <v>-0.60642724129776804</v>
      </c>
      <c r="GA13" s="14">
        <v>-0.49046438748590698</v>
      </c>
      <c r="GB13" s="14">
        <v>-0.48399815253767697</v>
      </c>
      <c r="GC13" s="14">
        <v>4.8678996481219497E-2</v>
      </c>
      <c r="GD13" s="14">
        <v>0.128138645691037</v>
      </c>
      <c r="GE13" s="14">
        <v>0.68978365669283204</v>
      </c>
      <c r="GF13" s="14">
        <v>0.79149235376921101</v>
      </c>
      <c r="GG13" s="14">
        <v>0.999999999999999</v>
      </c>
      <c r="GH13" s="14">
        <v>0.54992934294913598</v>
      </c>
      <c r="GI13" s="14">
        <v>0.53282650896099804</v>
      </c>
      <c r="GJ13" s="14">
        <v>0.65453913338137804</v>
      </c>
      <c r="GK13" s="14">
        <v>0.50533041788989397</v>
      </c>
      <c r="GL13" s="14">
        <v>0.14407623037294701</v>
      </c>
      <c r="GM13" s="14">
        <v>0.67861700524939805</v>
      </c>
      <c r="GN13" s="14">
        <v>2.6588269043684599E-2</v>
      </c>
      <c r="GO13" s="14">
        <v>5.5933228611598697E-2</v>
      </c>
      <c r="GP13" s="14">
        <v>3.6921801894470502E-2</v>
      </c>
      <c r="GQ13" s="14">
        <v>2.12001643802209E-2</v>
      </c>
      <c r="GR13" s="14">
        <v>0.181238013872492</v>
      </c>
      <c r="GS13" s="14">
        <v>0.2342964857716</v>
      </c>
      <c r="GT13" s="14">
        <v>4.8495074578428297E-2</v>
      </c>
      <c r="GU13" s="14">
        <v>7.2364916987378097E-2</v>
      </c>
      <c r="GV13" s="14">
        <v>-3.2225018324340098E-2</v>
      </c>
      <c r="GW13" s="13" t="s">
        <v>32</v>
      </c>
      <c r="GX13" s="14">
        <v>-0.42871282272053701</v>
      </c>
      <c r="GY13" s="14">
        <v>-0.46881608171992101</v>
      </c>
      <c r="GZ13" s="14">
        <v>-0.58966956826913097</v>
      </c>
      <c r="HA13" s="14">
        <v>-0.401048178283055</v>
      </c>
      <c r="HB13" s="14">
        <v>-0.47089249114182302</v>
      </c>
      <c r="HC13" s="14">
        <v>6.7007841093749396E-2</v>
      </c>
      <c r="HD13" s="14">
        <v>0.13286619042494999</v>
      </c>
      <c r="HE13" s="14">
        <v>0.67477233769415801</v>
      </c>
      <c r="HF13" s="14">
        <v>0.763277015100711</v>
      </c>
      <c r="HG13" s="14">
        <v>1</v>
      </c>
      <c r="HH13" s="14">
        <v>0.42731719623682501</v>
      </c>
      <c r="HI13" s="14">
        <v>0.43949681958313103</v>
      </c>
      <c r="HJ13" s="14">
        <v>0.65567423381323897</v>
      </c>
      <c r="HK13" s="14">
        <v>0.51062804380410398</v>
      </c>
      <c r="HL13" s="14">
        <v>9.4498754687115605E-2</v>
      </c>
      <c r="HM13" s="14">
        <v>0.68110664193724502</v>
      </c>
      <c r="HN13" s="14">
        <v>2.9235894612714499E-2</v>
      </c>
      <c r="HO13" s="14">
        <v>7.0102710717120306E-2</v>
      </c>
      <c r="HP13" s="14">
        <v>5.0859491991426399E-2</v>
      </c>
      <c r="HQ13" s="14">
        <v>3.9160769409734703E-2</v>
      </c>
      <c r="HR13" s="14">
        <v>0.18721859282899</v>
      </c>
      <c r="HS13" s="14">
        <v>0.19755435581592301</v>
      </c>
      <c r="HT13" s="14">
        <v>4.0838645305123898E-2</v>
      </c>
      <c r="HU13" s="14">
        <v>6.3576222078400302E-2</v>
      </c>
      <c r="HV13" s="14">
        <v>-3.6483101078527501E-2</v>
      </c>
      <c r="HW13" s="13" t="s">
        <v>32</v>
      </c>
      <c r="HX13" s="14">
        <v>-0.42391454063681899</v>
      </c>
      <c r="HY13" s="14">
        <v>-0.46673911632171899</v>
      </c>
      <c r="HZ13" s="14">
        <v>-0.55966645958544203</v>
      </c>
      <c r="IA13" s="14">
        <v>-0.29152919826721202</v>
      </c>
      <c r="IB13" s="14">
        <v>-0.43653015210856999</v>
      </c>
      <c r="IC13" s="14">
        <v>6.5901976150857494E-2</v>
      </c>
      <c r="ID13" s="14">
        <v>0.12750194562674799</v>
      </c>
      <c r="IE13" s="14">
        <v>0.64078403314575305</v>
      </c>
      <c r="IF13" s="14">
        <v>0.71845421211582505</v>
      </c>
      <c r="IG13" s="14">
        <v>1</v>
      </c>
      <c r="IH13" s="14">
        <v>0.40950125730497799</v>
      </c>
      <c r="II13" s="14">
        <v>0.34404557967410698</v>
      </c>
      <c r="IJ13" s="14">
        <v>0.64134355278857702</v>
      </c>
      <c r="IK13" s="14">
        <v>0.47418771679195698</v>
      </c>
      <c r="IL13" s="14">
        <v>6.6038537364640104E-2</v>
      </c>
      <c r="IM13" s="14">
        <v>0.67769916356100601</v>
      </c>
      <c r="IN13" s="14">
        <v>6.7008726767721405E-2</v>
      </c>
      <c r="IO13" s="14">
        <v>9.2128876890857997E-2</v>
      </c>
      <c r="IP13" s="14">
        <v>6.8596053649852495E-2</v>
      </c>
      <c r="IQ13" s="14">
        <v>5.2024585155124099E-2</v>
      </c>
      <c r="IR13" s="14">
        <v>0.16416955706880301</v>
      </c>
      <c r="IS13" s="14">
        <v>0.148915891256753</v>
      </c>
      <c r="IT13" s="14">
        <v>3.5474136171099797E-2</v>
      </c>
      <c r="IU13" s="14">
        <v>4.8509772669440503E-2</v>
      </c>
      <c r="IV13" s="14">
        <v>-2.3082013418702699E-2</v>
      </c>
    </row>
    <row r="14" spans="1:256" ht="16" x14ac:dyDescent="0.2">
      <c r="A14" s="1" t="s">
        <v>33</v>
      </c>
      <c r="B14" s="8">
        <v>75</v>
      </c>
      <c r="C14" s="8">
        <v>111</v>
      </c>
      <c r="D14" s="8">
        <v>185</v>
      </c>
      <c r="E14" s="8">
        <v>292</v>
      </c>
      <c r="F14" s="8">
        <v>323</v>
      </c>
      <c r="G14" s="8">
        <v>272</v>
      </c>
      <c r="H14" s="8">
        <v>177</v>
      </c>
      <c r="I14" s="8">
        <v>100</v>
      </c>
      <c r="J14" s="8">
        <v>81</v>
      </c>
      <c r="K14" s="8">
        <v>1616</v>
      </c>
      <c r="L14" s="4" t="s">
        <v>33</v>
      </c>
      <c r="M14" s="12">
        <v>5.73461350150457E-3</v>
      </c>
      <c r="N14" s="12">
        <v>6.2718894281548901E-3</v>
      </c>
      <c r="O14" s="12">
        <v>6.8616810370777503E-3</v>
      </c>
      <c r="P14" s="12">
        <v>6.4775598155780304E-3</v>
      </c>
      <c r="Q14" s="12">
        <v>6.1564928920223704E-3</v>
      </c>
      <c r="R14" s="12">
        <v>6.3217047330030003E-3</v>
      </c>
      <c r="S14" s="12">
        <v>6.4102676826606596E-3</v>
      </c>
      <c r="T14" s="12">
        <v>4.9072564241788401E-3</v>
      </c>
      <c r="U14" s="12">
        <v>6.9755515975461497E-3</v>
      </c>
      <c r="V14" s="10"/>
      <c r="W14" s="13" t="s">
        <v>33</v>
      </c>
      <c r="X14" s="14">
        <v>-0.20221741564460899</v>
      </c>
      <c r="Y14" s="14">
        <v>-0.227858123584328</v>
      </c>
      <c r="Z14" s="14">
        <v>-0.262544683010487</v>
      </c>
      <c r="AA14" s="14">
        <v>-0.110455340141008</v>
      </c>
      <c r="AB14" s="14">
        <v>-0.12061658854906</v>
      </c>
      <c r="AC14" s="14">
        <v>0.15345209871156801</v>
      </c>
      <c r="AD14" s="14">
        <v>0.19948425923777</v>
      </c>
      <c r="AE14" s="14">
        <v>0.39350221844667299</v>
      </c>
      <c r="AF14" s="14">
        <v>0.39984290760874103</v>
      </c>
      <c r="AG14" s="14">
        <v>0.41091439985081502</v>
      </c>
      <c r="AH14" s="14">
        <v>0.999999999999998</v>
      </c>
      <c r="AI14" s="14">
        <v>0.206331177951631</v>
      </c>
      <c r="AJ14" s="14">
        <v>0.32699415341868998</v>
      </c>
      <c r="AK14" s="14">
        <v>0.21659668141187199</v>
      </c>
      <c r="AL14" s="14">
        <v>4.1027474697121501E-2</v>
      </c>
      <c r="AM14" s="14">
        <v>0.33151443323985902</v>
      </c>
      <c r="AN14" s="14">
        <v>2.6847973892435401E-2</v>
      </c>
      <c r="AO14" s="14">
        <v>3.07895032441458E-2</v>
      </c>
      <c r="AP14" s="14">
        <v>2.6854340243253401E-2</v>
      </c>
      <c r="AQ14" s="14">
        <v>1.15929634922566E-2</v>
      </c>
      <c r="AR14" s="14">
        <v>0.101758946463804</v>
      </c>
      <c r="AS14" s="14">
        <v>3.5758340505149797E-2</v>
      </c>
      <c r="AT14" s="14">
        <v>4.8003414155509301E-2</v>
      </c>
      <c r="AU14" s="14">
        <v>9.1665478299227901E-2</v>
      </c>
      <c r="AV14" s="14">
        <v>-3.1375319131244701E-2</v>
      </c>
      <c r="AW14" s="13" t="s">
        <v>33</v>
      </c>
      <c r="AX14" s="14">
        <v>-0.233779508581547</v>
      </c>
      <c r="AY14" s="14">
        <v>-0.25359708636858502</v>
      </c>
      <c r="AZ14" s="14">
        <v>-0.31377291198873503</v>
      </c>
      <c r="BA14" s="14">
        <v>-0.16908448237363299</v>
      </c>
      <c r="BB14" s="14">
        <v>-0.13992785683210299</v>
      </c>
      <c r="BC14" s="14">
        <v>0.161740498462451</v>
      </c>
      <c r="BD14" s="14">
        <v>0.22557262957656801</v>
      </c>
      <c r="BE14" s="14">
        <v>0.453389836706519</v>
      </c>
      <c r="BF14" s="14">
        <v>0.46099199137514502</v>
      </c>
      <c r="BG14" s="14">
        <v>0.46701977893716901</v>
      </c>
      <c r="BH14" s="14">
        <v>0.999999999999998</v>
      </c>
      <c r="BI14" s="14">
        <v>0.25382727935495403</v>
      </c>
      <c r="BJ14" s="14">
        <v>0.34386263164585301</v>
      </c>
      <c r="BK14" s="14">
        <v>0.19789549970182399</v>
      </c>
      <c r="BL14" s="14">
        <v>3.4068300380859201E-2</v>
      </c>
      <c r="BM14" s="14">
        <v>0.36512055227350398</v>
      </c>
      <c r="BN14" s="14">
        <v>-8.5472890865260695E-4</v>
      </c>
      <c r="BO14" s="14">
        <v>1.27354161535336E-2</v>
      </c>
      <c r="BP14" s="14">
        <v>1.05646423500869E-2</v>
      </c>
      <c r="BQ14" s="14">
        <v>-9.9569605625024794E-3</v>
      </c>
      <c r="BR14" s="14">
        <v>0.105674261908604</v>
      </c>
      <c r="BS14" s="14">
        <v>9.4701130935240699E-2</v>
      </c>
      <c r="BT14" s="14">
        <v>9.1934676104630901E-3</v>
      </c>
      <c r="BU14" s="14">
        <v>4.1170411152388703E-2</v>
      </c>
      <c r="BV14" s="14">
        <v>-3.9869793790935103E-2</v>
      </c>
      <c r="BW14" s="13" t="s">
        <v>33</v>
      </c>
      <c r="BX14" s="14">
        <v>-0.28768053560844398</v>
      </c>
      <c r="BY14" s="14">
        <v>-0.31469944365729002</v>
      </c>
      <c r="BZ14" s="14">
        <v>-0.39941436610973002</v>
      </c>
      <c r="CA14" s="14">
        <v>-0.25417425746586397</v>
      </c>
      <c r="CB14" s="14">
        <v>-0.198725400916798</v>
      </c>
      <c r="CC14" s="14">
        <v>0.18795943914789001</v>
      </c>
      <c r="CD14" s="14">
        <v>0.25894854187326999</v>
      </c>
      <c r="CE14" s="14">
        <v>0.543525246430825</v>
      </c>
      <c r="CF14" s="14">
        <v>0.56265170511743101</v>
      </c>
      <c r="CG14" s="14">
        <v>0.57457227521684795</v>
      </c>
      <c r="CH14" s="14">
        <v>0.999999999999998</v>
      </c>
      <c r="CI14" s="14">
        <v>0.37915374848317601</v>
      </c>
      <c r="CJ14" s="14">
        <v>0.43177006163913201</v>
      </c>
      <c r="CK14" s="14">
        <v>0.278987067726643</v>
      </c>
      <c r="CL14" s="14">
        <v>6.84104381313798E-2</v>
      </c>
      <c r="CM14" s="14">
        <v>0.44661032483479701</v>
      </c>
      <c r="CN14" s="14">
        <v>2.5716767718137099E-3</v>
      </c>
      <c r="CO14" s="14">
        <v>1.4139696243193899E-2</v>
      </c>
      <c r="CP14" s="14">
        <v>1.4400329562877699E-2</v>
      </c>
      <c r="CQ14" s="14">
        <v>1.46193070029324E-3</v>
      </c>
      <c r="CR14" s="14">
        <v>0.104568558129303</v>
      </c>
      <c r="CS14" s="14">
        <v>0.135028985881952</v>
      </c>
      <c r="CT14" s="14">
        <v>3.4926883363272501E-2</v>
      </c>
      <c r="CU14" s="14">
        <v>6.2967468559264994E-2</v>
      </c>
      <c r="CV14" s="14">
        <v>-5.81596391536289E-2</v>
      </c>
      <c r="CW14" s="13" t="s">
        <v>33</v>
      </c>
      <c r="CX14" s="14">
        <v>-0.326125432948765</v>
      </c>
      <c r="CY14" s="14">
        <v>-0.356974473469714</v>
      </c>
      <c r="CZ14" s="14">
        <v>-0.45860675771774101</v>
      </c>
      <c r="DA14" s="14">
        <v>-0.32496271983333602</v>
      </c>
      <c r="DB14" s="14">
        <v>-0.22035555994827399</v>
      </c>
      <c r="DC14" s="14">
        <v>0.19822775403453499</v>
      </c>
      <c r="DD14" s="14">
        <v>0.30105859458784501</v>
      </c>
      <c r="DE14" s="14">
        <v>0.62819229476452898</v>
      </c>
      <c r="DF14" s="14">
        <v>0.64109347698337205</v>
      </c>
      <c r="DG14" s="14">
        <v>0.65593533145194904</v>
      </c>
      <c r="DH14" s="14">
        <v>1</v>
      </c>
      <c r="DI14" s="14">
        <v>0.46732738259517398</v>
      </c>
      <c r="DJ14" s="14">
        <v>0.471317517488404</v>
      </c>
      <c r="DK14" s="14">
        <v>0.29066929848154699</v>
      </c>
      <c r="DL14" s="14">
        <v>8.4761902183305995E-2</v>
      </c>
      <c r="DM14" s="14">
        <v>0.49766738981362801</v>
      </c>
      <c r="DN14" s="14">
        <v>-1.0131146237655601E-2</v>
      </c>
      <c r="DO14" s="14">
        <v>9.7296111654730597E-3</v>
      </c>
      <c r="DP14" s="14">
        <v>1.11041701192853E-2</v>
      </c>
      <c r="DQ14" s="14">
        <v>-6.58800565891751E-3</v>
      </c>
      <c r="DR14" s="14">
        <v>0.12958031176295201</v>
      </c>
      <c r="DS14" s="14">
        <v>0.14524035033819099</v>
      </c>
      <c r="DT14" s="14">
        <v>2.9102411099616199E-2</v>
      </c>
      <c r="DU14" s="14">
        <v>5.2655834245637002E-2</v>
      </c>
      <c r="DV14" s="14">
        <v>-5.95486475954577E-2</v>
      </c>
      <c r="DW14" s="13" t="s">
        <v>33</v>
      </c>
      <c r="DX14" s="14">
        <v>-0.33409193323316999</v>
      </c>
      <c r="DY14" s="14">
        <v>-0.36583475986154401</v>
      </c>
      <c r="DZ14" s="14">
        <v>-0.45962931703548898</v>
      </c>
      <c r="EA14" s="14">
        <v>-0.35906743869628799</v>
      </c>
      <c r="EB14" s="14">
        <v>-0.22974182105958599</v>
      </c>
      <c r="EC14" s="14">
        <v>0.19508326287198599</v>
      </c>
      <c r="ED14" s="14">
        <v>0.29730415591771497</v>
      </c>
      <c r="EE14" s="14">
        <v>0.62547514372426904</v>
      </c>
      <c r="EF14" s="14">
        <v>0.64154797886770198</v>
      </c>
      <c r="EG14" s="14">
        <v>0.664669619024994</v>
      </c>
      <c r="EH14" s="14">
        <v>0.999999999999994</v>
      </c>
      <c r="EI14" s="14">
        <v>0.48706091205128699</v>
      </c>
      <c r="EJ14" s="14">
        <v>0.50188136114765702</v>
      </c>
      <c r="EK14" s="14">
        <v>0.33253529860425302</v>
      </c>
      <c r="EL14" s="14">
        <v>0.121752469848565</v>
      </c>
      <c r="EM14" s="14">
        <v>0.50786627842437604</v>
      </c>
      <c r="EN14" s="14">
        <v>-1.0433679819395801E-2</v>
      </c>
      <c r="EO14" s="14">
        <v>1.64911660446962E-2</v>
      </c>
      <c r="EP14" s="14">
        <v>8.4940648984726409E-3</v>
      </c>
      <c r="EQ14" s="14">
        <v>-1.2511046907527501E-2</v>
      </c>
      <c r="ER14" s="14">
        <v>0.135167184270131</v>
      </c>
      <c r="ES14" s="14">
        <v>0.19334786001417401</v>
      </c>
      <c r="ET14" s="14">
        <v>5.7460549061502803E-2</v>
      </c>
      <c r="EU14" s="14">
        <v>8.3901903824921104E-2</v>
      </c>
      <c r="EV14" s="14">
        <v>-7.8033395801409E-2</v>
      </c>
      <c r="EW14" s="13" t="s">
        <v>33</v>
      </c>
      <c r="EX14" s="14">
        <v>-0.318410846554052</v>
      </c>
      <c r="EY14" s="14">
        <v>-0.34941340615974298</v>
      </c>
      <c r="EZ14" s="14">
        <v>-0.43856228675306602</v>
      </c>
      <c r="FA14" s="14">
        <v>-0.337532545565908</v>
      </c>
      <c r="FB14" s="14">
        <v>-0.22610082771506601</v>
      </c>
      <c r="FC14" s="14">
        <v>0.19401896344966801</v>
      </c>
      <c r="FD14" s="14">
        <v>0.27589922349222101</v>
      </c>
      <c r="FE14" s="14">
        <v>0.59641421670405503</v>
      </c>
      <c r="FF14" s="14">
        <v>0.61003478815589396</v>
      </c>
      <c r="FG14" s="14">
        <v>0.62798682681237805</v>
      </c>
      <c r="FH14" s="14">
        <v>1</v>
      </c>
      <c r="FI14" s="14">
        <v>0.44254306461891002</v>
      </c>
      <c r="FJ14" s="14">
        <v>0.49282715347412998</v>
      </c>
      <c r="FK14" s="14">
        <v>0.34228324708812702</v>
      </c>
      <c r="FL14" s="14">
        <v>0.11219002031016299</v>
      </c>
      <c r="FM14" s="14">
        <v>0.500204597253324</v>
      </c>
      <c r="FN14" s="14">
        <v>2.62593407235773E-3</v>
      </c>
      <c r="FO14" s="14">
        <v>1.92138736550076E-2</v>
      </c>
      <c r="FP14" s="14">
        <v>1.12822529393437E-2</v>
      </c>
      <c r="FQ14" s="14">
        <v>6.8671557840319104E-3</v>
      </c>
      <c r="FR14" s="14">
        <v>0.15192660466399499</v>
      </c>
      <c r="FS14" s="14">
        <v>0.20624252184266001</v>
      </c>
      <c r="FT14" s="14">
        <v>6.2680022110644398E-2</v>
      </c>
      <c r="FU14" s="14">
        <v>9.44440170900743E-2</v>
      </c>
      <c r="FV14" s="14">
        <v>-6.8834855969671094E-2</v>
      </c>
      <c r="FW14" s="13" t="s">
        <v>33</v>
      </c>
      <c r="FX14" s="14">
        <v>-0.28155649280564898</v>
      </c>
      <c r="FY14" s="14">
        <v>-0.308992770759908</v>
      </c>
      <c r="FZ14" s="14">
        <v>-0.38522233758318403</v>
      </c>
      <c r="GA14" s="14">
        <v>-0.26637796718615298</v>
      </c>
      <c r="GB14" s="14">
        <v>-0.19362115847113501</v>
      </c>
      <c r="GC14" s="14">
        <v>0.18636005196104999</v>
      </c>
      <c r="GD14" s="14">
        <v>0.25164159134623898</v>
      </c>
      <c r="GE14" s="14">
        <v>0.52911873810142795</v>
      </c>
      <c r="GF14" s="14">
        <v>0.53538645532987805</v>
      </c>
      <c r="GG14" s="14">
        <v>0.54992934294913598</v>
      </c>
      <c r="GH14" s="14">
        <v>1</v>
      </c>
      <c r="GI14" s="14">
        <v>0.346441872978766</v>
      </c>
      <c r="GJ14" s="14">
        <v>0.42870681022436702</v>
      </c>
      <c r="GK14" s="14">
        <v>0.28543170445708399</v>
      </c>
      <c r="GL14" s="14">
        <v>7.1744784057525504E-2</v>
      </c>
      <c r="GM14" s="14">
        <v>0.44471771953967998</v>
      </c>
      <c r="GN14" s="14">
        <v>4.75432705242039E-4</v>
      </c>
      <c r="GO14" s="14">
        <v>1.4403720263632101E-2</v>
      </c>
      <c r="GP14" s="14">
        <v>3.4888775430604301E-4</v>
      </c>
      <c r="GQ14" s="14">
        <v>-2.7285711797084E-3</v>
      </c>
      <c r="GR14" s="14">
        <v>0.124136936153389</v>
      </c>
      <c r="GS14" s="14">
        <v>0.16441600847129301</v>
      </c>
      <c r="GT14" s="14">
        <v>5.09144497152558E-2</v>
      </c>
      <c r="GU14" s="14">
        <v>6.2396646451809902E-2</v>
      </c>
      <c r="GV14" s="14">
        <v>-6.1684268898874801E-2</v>
      </c>
      <c r="GW14" s="13" t="s">
        <v>33</v>
      </c>
      <c r="GX14" s="14">
        <v>-0.21465153413028301</v>
      </c>
      <c r="GY14" s="14">
        <v>-0.23325343879653099</v>
      </c>
      <c r="GZ14" s="14">
        <v>-0.28998232305205701</v>
      </c>
      <c r="HA14" s="14">
        <v>-0.16829743880062101</v>
      </c>
      <c r="HB14" s="14">
        <v>-0.146954622095922</v>
      </c>
      <c r="HC14" s="14">
        <v>0.13967212181822999</v>
      </c>
      <c r="HD14" s="14">
        <v>0.199138746355216</v>
      </c>
      <c r="HE14" s="14">
        <v>0.41799010902761202</v>
      </c>
      <c r="HF14" s="14">
        <v>0.42858806004514899</v>
      </c>
      <c r="HG14" s="14">
        <v>0.42731719623682501</v>
      </c>
      <c r="HH14" s="14">
        <v>0.999999999999999</v>
      </c>
      <c r="HI14" s="14">
        <v>0.22649931852327401</v>
      </c>
      <c r="HJ14" s="14">
        <v>0.33800690378800302</v>
      </c>
      <c r="HK14" s="14">
        <v>0.221419064620585</v>
      </c>
      <c r="HL14" s="14">
        <v>3.7588516849746997E-2</v>
      </c>
      <c r="HM14" s="14">
        <v>0.34841806996575397</v>
      </c>
      <c r="HN14" s="14">
        <v>6.7203739111339699E-4</v>
      </c>
      <c r="HO14" s="14">
        <v>8.8861172062566704E-3</v>
      </c>
      <c r="HP14" s="14">
        <v>7.7377367472836502E-3</v>
      </c>
      <c r="HQ14" s="14">
        <v>1.75959636198147E-3</v>
      </c>
      <c r="HR14" s="14">
        <v>0.10858406697855801</v>
      </c>
      <c r="HS14" s="14">
        <v>0.11843148391872101</v>
      </c>
      <c r="HT14" s="14">
        <v>2.9959881160559601E-2</v>
      </c>
      <c r="HU14" s="14">
        <v>4.4381473977831903E-2</v>
      </c>
      <c r="HV14" s="14">
        <v>-4.99484292260459E-2</v>
      </c>
      <c r="HW14" s="13" t="s">
        <v>33</v>
      </c>
      <c r="HX14" s="14">
        <v>-0.208707791897776</v>
      </c>
      <c r="HY14" s="14">
        <v>-0.22846748271172901</v>
      </c>
      <c r="HZ14" s="14">
        <v>-0.26991332451026201</v>
      </c>
      <c r="IA14" s="14">
        <v>-0.123354165163496</v>
      </c>
      <c r="IB14" s="14">
        <v>-0.112252874847967</v>
      </c>
      <c r="IC14" s="14">
        <v>0.15531203556925299</v>
      </c>
      <c r="ID14" s="14">
        <v>0.20653021439045299</v>
      </c>
      <c r="IE14" s="14">
        <v>0.40090914234735597</v>
      </c>
      <c r="IF14" s="14">
        <v>0.40412734819507401</v>
      </c>
      <c r="IG14" s="14">
        <v>0.40950125730497799</v>
      </c>
      <c r="IH14" s="14">
        <v>1</v>
      </c>
      <c r="II14" s="14">
        <v>0.19531289081988701</v>
      </c>
      <c r="IJ14" s="14">
        <v>0.32225929063715503</v>
      </c>
      <c r="IK14" s="14">
        <v>0.20004472915635599</v>
      </c>
      <c r="IL14" s="14">
        <v>2.5046643998611801E-2</v>
      </c>
      <c r="IM14" s="14">
        <v>0.34055855846045602</v>
      </c>
      <c r="IN14" s="14">
        <v>6.7930544353033001E-3</v>
      </c>
      <c r="IO14" s="14">
        <v>1.4669968109275001E-2</v>
      </c>
      <c r="IP14" s="14">
        <v>8.6428349476811198E-4</v>
      </c>
      <c r="IQ14" s="14">
        <v>-6.7673729632421499E-3</v>
      </c>
      <c r="IR14" s="14">
        <v>9.6981261443501596E-2</v>
      </c>
      <c r="IS14" s="14">
        <v>8.4537552489882706E-2</v>
      </c>
      <c r="IT14" s="14">
        <v>2.6625362085446701E-2</v>
      </c>
      <c r="IU14" s="14">
        <v>3.5682712676629202E-2</v>
      </c>
      <c r="IV14" s="14">
        <v>-3.6855252352847798E-2</v>
      </c>
    </row>
    <row r="15" spans="1:256" ht="16" x14ac:dyDescent="0.2">
      <c r="A15" s="1" t="s">
        <v>34</v>
      </c>
      <c r="B15" s="8">
        <v>95</v>
      </c>
      <c r="C15" s="8">
        <v>119</v>
      </c>
      <c r="D15" s="8">
        <v>277</v>
      </c>
      <c r="E15" s="8">
        <v>418</v>
      </c>
      <c r="F15" s="8">
        <v>466</v>
      </c>
      <c r="G15" s="8">
        <v>375</v>
      </c>
      <c r="H15" s="8">
        <v>219</v>
      </c>
      <c r="I15" s="8">
        <v>120</v>
      </c>
      <c r="J15" s="8">
        <v>78</v>
      </c>
      <c r="K15" s="8">
        <v>2167</v>
      </c>
      <c r="L15" s="4" t="s">
        <v>34</v>
      </c>
      <c r="M15" s="12">
        <v>5.23531886304489E-3</v>
      </c>
      <c r="N15" s="12">
        <v>5.9415078621898E-3</v>
      </c>
      <c r="O15" s="12">
        <v>6.4901107292816996E-3</v>
      </c>
      <c r="P15" s="12">
        <v>6.4529010391975398E-3</v>
      </c>
      <c r="Q15" s="12">
        <v>5.4261958522828198E-3</v>
      </c>
      <c r="R15" s="12">
        <v>5.6498624081100998E-3</v>
      </c>
      <c r="S15" s="12">
        <v>5.8632593482504302E-3</v>
      </c>
      <c r="T15" s="12">
        <v>5.7208785653866303E-3</v>
      </c>
      <c r="U15" s="12">
        <v>6.7081340665081099E-3</v>
      </c>
      <c r="V15" s="10"/>
      <c r="W15" s="13" t="s">
        <v>34</v>
      </c>
      <c r="X15" s="14">
        <v>-0.22096703501560799</v>
      </c>
      <c r="Y15" s="14">
        <v>-0.250706801656019</v>
      </c>
      <c r="Z15" s="14">
        <v>-0.291963467847347</v>
      </c>
      <c r="AA15" s="14">
        <v>-0.14844390891863901</v>
      </c>
      <c r="AB15" s="14">
        <v>-0.23589258035423599</v>
      </c>
      <c r="AC15" s="14">
        <v>7.6185387474679594E-2</v>
      </c>
      <c r="AD15" s="14">
        <v>6.9149525429877901E-2</v>
      </c>
      <c r="AE15" s="14">
        <v>0.31461889764485801</v>
      </c>
      <c r="AF15" s="14">
        <v>0.37067152562357403</v>
      </c>
      <c r="AG15" s="14">
        <v>0.44129625057563499</v>
      </c>
      <c r="AH15" s="14">
        <v>0.206331177951631</v>
      </c>
      <c r="AI15" s="14">
        <v>1</v>
      </c>
      <c r="AJ15" s="14">
        <v>0.39902752008087</v>
      </c>
      <c r="AK15" s="14">
        <v>0.28435093348755702</v>
      </c>
      <c r="AL15" s="14">
        <v>5.8682622617603798E-2</v>
      </c>
      <c r="AM15" s="14">
        <v>0.42064688761251601</v>
      </c>
      <c r="AN15" s="14">
        <v>0.105933995407915</v>
      </c>
      <c r="AO15" s="14">
        <v>0.116310232405273</v>
      </c>
      <c r="AP15" s="14">
        <v>9.3364613978532601E-2</v>
      </c>
      <c r="AQ15" s="14">
        <v>6.4397265667175699E-2</v>
      </c>
      <c r="AR15" s="14">
        <v>0.14912716862244099</v>
      </c>
      <c r="AS15" s="14">
        <v>7.4146193537001498E-2</v>
      </c>
      <c r="AT15" s="14">
        <v>8.9787344543459505E-2</v>
      </c>
      <c r="AU15" s="14">
        <v>0.19058584821507299</v>
      </c>
      <c r="AV15" s="14">
        <v>-2.3050326816983199E-2</v>
      </c>
      <c r="AW15" s="13" t="s">
        <v>34</v>
      </c>
      <c r="AX15" s="14">
        <v>-0.24995431921863201</v>
      </c>
      <c r="AY15" s="14">
        <v>-0.273153994158154</v>
      </c>
      <c r="AZ15" s="14">
        <v>-0.34814939957294799</v>
      </c>
      <c r="BA15" s="14">
        <v>-0.21856137101013001</v>
      </c>
      <c r="BB15" s="14">
        <v>-0.27661148189156798</v>
      </c>
      <c r="BC15" s="14">
        <v>6.9232047969030097E-2</v>
      </c>
      <c r="BD15" s="14">
        <v>6.2455284903900302E-2</v>
      </c>
      <c r="BE15" s="14">
        <v>0.34196687602659498</v>
      </c>
      <c r="BF15" s="14">
        <v>0.41463637567719003</v>
      </c>
      <c r="BG15" s="14">
        <v>0.49251847031954898</v>
      </c>
      <c r="BH15" s="14">
        <v>0.25382727935495403</v>
      </c>
      <c r="BI15" s="14">
        <v>1</v>
      </c>
      <c r="BJ15" s="14">
        <v>0.44509148789792902</v>
      </c>
      <c r="BK15" s="14">
        <v>0.330543336317976</v>
      </c>
      <c r="BL15" s="14">
        <v>7.3033008214314105E-2</v>
      </c>
      <c r="BM15" s="14">
        <v>0.46511958765896899</v>
      </c>
      <c r="BN15" s="14">
        <v>8.3986237357186799E-2</v>
      </c>
      <c r="BO15" s="14">
        <v>0.107580707881873</v>
      </c>
      <c r="BP15" s="14">
        <v>8.7384307465932898E-2</v>
      </c>
      <c r="BQ15" s="14">
        <v>7.6308032538960596E-2</v>
      </c>
      <c r="BR15" s="14">
        <v>0.20662965075897399</v>
      </c>
      <c r="BS15" s="14">
        <v>0.17844764227099599</v>
      </c>
      <c r="BT15" s="14">
        <v>6.9352925373719801E-2</v>
      </c>
      <c r="BU15" s="14">
        <v>0.10803341285834001</v>
      </c>
      <c r="BV15" s="14">
        <v>-1.9810295773815101E-2</v>
      </c>
      <c r="BW15" s="13" t="s">
        <v>34</v>
      </c>
      <c r="BX15" s="14">
        <v>-0.31809340677544701</v>
      </c>
      <c r="BY15" s="14">
        <v>-0.34954513617229599</v>
      </c>
      <c r="BZ15" s="14">
        <v>-0.45188016454804802</v>
      </c>
      <c r="CA15" s="14">
        <v>-0.33823789556654499</v>
      </c>
      <c r="CB15" s="14">
        <v>-0.37113350376846499</v>
      </c>
      <c r="CC15" s="14">
        <v>8.2406166261281499E-2</v>
      </c>
      <c r="CD15" s="14">
        <v>6.6026685203955798E-2</v>
      </c>
      <c r="CE15" s="14">
        <v>0.43472534657799</v>
      </c>
      <c r="CF15" s="14">
        <v>0.53457728862611198</v>
      </c>
      <c r="CG15" s="14">
        <v>0.62072138057920401</v>
      </c>
      <c r="CH15" s="14">
        <v>0.37915374848317601</v>
      </c>
      <c r="CI15" s="14">
        <v>1</v>
      </c>
      <c r="CJ15" s="14">
        <v>0.60535035529709902</v>
      </c>
      <c r="CK15" s="14">
        <v>0.48632910713259597</v>
      </c>
      <c r="CL15" s="14">
        <v>0.155268118674981</v>
      </c>
      <c r="CM15" s="14">
        <v>0.59550591499769001</v>
      </c>
      <c r="CN15" s="14">
        <v>0.12698692303735901</v>
      </c>
      <c r="CO15" s="14">
        <v>0.13213252202808101</v>
      </c>
      <c r="CP15" s="14">
        <v>0.13229198147281099</v>
      </c>
      <c r="CQ15" s="14">
        <v>0.105356967163073</v>
      </c>
      <c r="CR15" s="14">
        <v>0.26428608922157099</v>
      </c>
      <c r="CS15" s="14">
        <v>0.301178923095477</v>
      </c>
      <c r="CT15" s="14">
        <v>0.142857361433715</v>
      </c>
      <c r="CU15" s="14">
        <v>0.199222971261625</v>
      </c>
      <c r="CV15" s="14">
        <v>-5.7042421187914999E-2</v>
      </c>
      <c r="CW15" s="13" t="s">
        <v>34</v>
      </c>
      <c r="CX15" s="14">
        <v>-0.35194870415802199</v>
      </c>
      <c r="CY15" s="14">
        <v>-0.38610243334303201</v>
      </c>
      <c r="CZ15" s="14">
        <v>-0.50834428994409897</v>
      </c>
      <c r="DA15" s="14">
        <v>-0.43209721761627601</v>
      </c>
      <c r="DB15" s="14">
        <v>-0.423039993416502</v>
      </c>
      <c r="DC15" s="14">
        <v>8.4027966431957896E-2</v>
      </c>
      <c r="DD15" s="14">
        <v>4.0703487811877402E-2</v>
      </c>
      <c r="DE15" s="14">
        <v>0.45808464207614202</v>
      </c>
      <c r="DF15" s="14">
        <v>0.55516257683996695</v>
      </c>
      <c r="DG15" s="14">
        <v>0.67615747570942697</v>
      </c>
      <c r="DH15" s="14">
        <v>0.46732738259517398</v>
      </c>
      <c r="DI15" s="14">
        <v>1</v>
      </c>
      <c r="DJ15" s="14">
        <v>0.69498755076157803</v>
      </c>
      <c r="DK15" s="14">
        <v>0.58176161935788295</v>
      </c>
      <c r="DL15" s="14">
        <v>0.25053589363567302</v>
      </c>
      <c r="DM15" s="14">
        <v>0.67001885869618105</v>
      </c>
      <c r="DN15" s="14">
        <v>0.14441755578259</v>
      </c>
      <c r="DO15" s="14">
        <v>0.16653882937938</v>
      </c>
      <c r="DP15" s="14">
        <v>0.14261883152780999</v>
      </c>
      <c r="DQ15" s="14">
        <v>0.15131765976918499</v>
      </c>
      <c r="DR15" s="14">
        <v>0.27137815018707401</v>
      </c>
      <c r="DS15" s="14">
        <v>0.361554730372461</v>
      </c>
      <c r="DT15" s="14">
        <v>0.22826067429614599</v>
      </c>
      <c r="DU15" s="14">
        <v>0.25855688876027999</v>
      </c>
      <c r="DV15" s="14">
        <v>-6.7090354082380704E-2</v>
      </c>
      <c r="DW15" s="13" t="s">
        <v>34</v>
      </c>
      <c r="DX15" s="14">
        <v>-0.36921464858314501</v>
      </c>
      <c r="DY15" s="14">
        <v>-0.40479912689481901</v>
      </c>
      <c r="DZ15" s="14">
        <v>-0.51790937072023902</v>
      </c>
      <c r="EA15" s="14">
        <v>-0.47353462412903702</v>
      </c>
      <c r="EB15" s="14">
        <v>-0.42727990082241601</v>
      </c>
      <c r="EC15" s="14">
        <v>0.113555723583986</v>
      </c>
      <c r="ED15" s="14">
        <v>5.2269638903716602E-2</v>
      </c>
      <c r="EE15" s="14">
        <v>0.468117410761896</v>
      </c>
      <c r="EF15" s="14">
        <v>0.56099473717561199</v>
      </c>
      <c r="EG15" s="14">
        <v>0.66321100040724201</v>
      </c>
      <c r="EH15" s="14">
        <v>0.48706091205128699</v>
      </c>
      <c r="EI15" s="14">
        <v>1</v>
      </c>
      <c r="EJ15" s="14">
        <v>0.720241416430211</v>
      </c>
      <c r="EK15" s="14">
        <v>0.60063078952921101</v>
      </c>
      <c r="EL15" s="14">
        <v>0.28074559540722199</v>
      </c>
      <c r="EM15" s="14">
        <v>0.70351872268602</v>
      </c>
      <c r="EN15" s="14">
        <v>0.17447102881420301</v>
      </c>
      <c r="EO15" s="14">
        <v>0.190623410252859</v>
      </c>
      <c r="EP15" s="14">
        <v>0.16254254870694501</v>
      </c>
      <c r="EQ15" s="14">
        <v>0.15861057039915599</v>
      </c>
      <c r="ER15" s="14">
        <v>0.298420109166942</v>
      </c>
      <c r="ES15" s="14">
        <v>0.41807785550850801</v>
      </c>
      <c r="ET15" s="14">
        <v>0.25393330686952098</v>
      </c>
      <c r="EU15" s="14">
        <v>0.27930990058901001</v>
      </c>
      <c r="EV15" s="14">
        <v>-5.5640624692211399E-2</v>
      </c>
      <c r="EW15" s="13" t="s">
        <v>34</v>
      </c>
      <c r="EX15" s="14">
        <v>-0.34888049883032801</v>
      </c>
      <c r="EY15" s="14">
        <v>-0.38331687251607599</v>
      </c>
      <c r="EZ15" s="14">
        <v>-0.487403917371381</v>
      </c>
      <c r="FA15" s="14">
        <v>-0.42832492175182602</v>
      </c>
      <c r="FB15" s="14">
        <v>-0.39433473019385501</v>
      </c>
      <c r="FC15" s="14">
        <v>0.128465842959468</v>
      </c>
      <c r="FD15" s="14">
        <v>6.6368180078647795E-2</v>
      </c>
      <c r="FE15" s="14">
        <v>0.44438939692859197</v>
      </c>
      <c r="FF15" s="14">
        <v>0.51576302470576096</v>
      </c>
      <c r="FG15" s="14">
        <v>0.60189231757283301</v>
      </c>
      <c r="FH15" s="14">
        <v>0.44254306461891002</v>
      </c>
      <c r="FI15" s="14">
        <v>1</v>
      </c>
      <c r="FJ15" s="14">
        <v>0.65294250601953996</v>
      </c>
      <c r="FK15" s="14">
        <v>0.54327412430858701</v>
      </c>
      <c r="FL15" s="14">
        <v>0.229875192854952</v>
      </c>
      <c r="FM15" s="14">
        <v>0.66834193037078804</v>
      </c>
      <c r="FN15" s="14">
        <v>0.173425077912259</v>
      </c>
      <c r="FO15" s="14">
        <v>0.189465103083375</v>
      </c>
      <c r="FP15" s="14">
        <v>0.17438902592510699</v>
      </c>
      <c r="FQ15" s="14">
        <v>0.18684346050883999</v>
      </c>
      <c r="FR15" s="14">
        <v>0.26918430727447101</v>
      </c>
      <c r="FS15" s="14">
        <v>0.36963372320854199</v>
      </c>
      <c r="FT15" s="14">
        <v>0.213316850567942</v>
      </c>
      <c r="FU15" s="14">
        <v>0.250969009758927</v>
      </c>
      <c r="FV15" s="14">
        <v>-1.1083017374211799E-2</v>
      </c>
      <c r="FW15" s="13" t="s">
        <v>34</v>
      </c>
      <c r="FX15" s="14">
        <v>-0.30201953473269699</v>
      </c>
      <c r="FY15" s="14">
        <v>-0.33210410701753901</v>
      </c>
      <c r="FZ15" s="14">
        <v>-0.42124508046766101</v>
      </c>
      <c r="GA15" s="14">
        <v>-0.34212268478916602</v>
      </c>
      <c r="GB15" s="14">
        <v>-0.35173770174966901</v>
      </c>
      <c r="GC15" s="14">
        <v>0.118789311530277</v>
      </c>
      <c r="GD15" s="14">
        <v>6.7448881603910896E-2</v>
      </c>
      <c r="GE15" s="14">
        <v>0.39533768659515001</v>
      </c>
      <c r="GF15" s="14">
        <v>0.46116290834921903</v>
      </c>
      <c r="GG15" s="14">
        <v>0.53282650896099804</v>
      </c>
      <c r="GH15" s="14">
        <v>0.346441872978766</v>
      </c>
      <c r="GI15" s="14">
        <v>1</v>
      </c>
      <c r="GJ15" s="14">
        <v>0.61053308529193595</v>
      </c>
      <c r="GK15" s="14">
        <v>0.50129552258617305</v>
      </c>
      <c r="GL15" s="14">
        <v>0.18866579808319101</v>
      </c>
      <c r="GM15" s="14">
        <v>0.60445235463699098</v>
      </c>
      <c r="GN15" s="14">
        <v>0.16054654377334901</v>
      </c>
      <c r="GO15" s="14">
        <v>0.162951743061992</v>
      </c>
      <c r="GP15" s="14">
        <v>0.13479223075399699</v>
      </c>
      <c r="GQ15" s="14">
        <v>0.15416894169522799</v>
      </c>
      <c r="GR15" s="14">
        <v>0.25550538898631198</v>
      </c>
      <c r="GS15" s="14">
        <v>0.34032675004487001</v>
      </c>
      <c r="GT15" s="14">
        <v>0.20387257645357301</v>
      </c>
      <c r="GU15" s="14">
        <v>0.208643675635547</v>
      </c>
      <c r="GV15" s="14">
        <v>-2.9723737404705301E-2</v>
      </c>
      <c r="GW15" s="13" t="s">
        <v>34</v>
      </c>
      <c r="GX15" s="14">
        <v>-0.24644212835204199</v>
      </c>
      <c r="GY15" s="14">
        <v>-0.26781565108870597</v>
      </c>
      <c r="GZ15" s="14">
        <v>-0.33740628568784897</v>
      </c>
      <c r="HA15" s="14">
        <v>-0.233735940061812</v>
      </c>
      <c r="HB15" s="14">
        <v>-0.27985472483699397</v>
      </c>
      <c r="HC15" s="14">
        <v>0.10552699148818399</v>
      </c>
      <c r="HD15" s="14">
        <v>6.13229511086026E-2</v>
      </c>
      <c r="HE15" s="14">
        <v>0.32898752076510901</v>
      </c>
      <c r="HF15" s="14">
        <v>0.38598152630053501</v>
      </c>
      <c r="HG15" s="14">
        <v>0.43949681958313103</v>
      </c>
      <c r="HH15" s="14">
        <v>0.22649931852327401</v>
      </c>
      <c r="HI15" s="14">
        <v>1</v>
      </c>
      <c r="HJ15" s="14">
        <v>0.46151449967224401</v>
      </c>
      <c r="HK15" s="14">
        <v>0.359647115524728</v>
      </c>
      <c r="HL15" s="14">
        <v>8.4578848692497502E-2</v>
      </c>
      <c r="HM15" s="14">
        <v>0.4802623881841</v>
      </c>
      <c r="HN15" s="14">
        <v>0.11519843738143599</v>
      </c>
      <c r="HO15" s="14">
        <v>0.12587361256221299</v>
      </c>
      <c r="HP15" s="14">
        <v>0.107744594069732</v>
      </c>
      <c r="HQ15" s="14">
        <v>0.123982860189879</v>
      </c>
      <c r="HR15" s="14">
        <v>0.21080928740879801</v>
      </c>
      <c r="HS15" s="14">
        <v>0.21553982980161801</v>
      </c>
      <c r="HT15" s="14">
        <v>0.107725692479053</v>
      </c>
      <c r="HU15" s="14">
        <v>0.121730382496405</v>
      </c>
      <c r="HV15" s="14">
        <v>-1.3808422168351001E-2</v>
      </c>
      <c r="HW15" s="13" t="s">
        <v>34</v>
      </c>
      <c r="HX15" s="14">
        <v>-0.20165568259547101</v>
      </c>
      <c r="HY15" s="14">
        <v>-0.22151230891555099</v>
      </c>
      <c r="HZ15" s="14">
        <v>-0.26773634768897903</v>
      </c>
      <c r="IA15" s="14">
        <v>-0.137031293518559</v>
      </c>
      <c r="IB15" s="14">
        <v>-0.19946336911395801</v>
      </c>
      <c r="IC15" s="14">
        <v>9.5618208762595594E-2</v>
      </c>
      <c r="ID15" s="14">
        <v>8.9494867431183206E-2</v>
      </c>
      <c r="IE15" s="14">
        <v>0.30456990913679399</v>
      </c>
      <c r="IF15" s="14">
        <v>0.35434678953673698</v>
      </c>
      <c r="IG15" s="14">
        <v>0.34404557967410698</v>
      </c>
      <c r="IH15" s="14">
        <v>0.19531289081988701</v>
      </c>
      <c r="II15" s="14">
        <v>1</v>
      </c>
      <c r="IJ15" s="14">
        <v>0.37396914295898798</v>
      </c>
      <c r="IK15" s="14">
        <v>0.238282874193392</v>
      </c>
      <c r="IL15" s="14">
        <v>2.6632304749897698E-2</v>
      </c>
      <c r="IM15" s="14">
        <v>0.42495310938950898</v>
      </c>
      <c r="IN15" s="14">
        <v>0.11388745794487699</v>
      </c>
      <c r="IO15" s="14">
        <v>0.115588020862537</v>
      </c>
      <c r="IP15" s="14">
        <v>9.1004495415153E-2</v>
      </c>
      <c r="IQ15" s="14">
        <v>8.3925231882454598E-2</v>
      </c>
      <c r="IR15" s="14">
        <v>0.20970422254629401</v>
      </c>
      <c r="IS15" s="14">
        <v>0.158415981286712</v>
      </c>
      <c r="IT15" s="14">
        <v>5.6573932001896199E-2</v>
      </c>
      <c r="IU15" s="14">
        <v>6.1817051999738797E-2</v>
      </c>
      <c r="IV15" s="14">
        <v>-4.0942108568592503E-3</v>
      </c>
    </row>
    <row r="16" spans="1:256" ht="16" x14ac:dyDescent="0.2">
      <c r="A16" s="1" t="s">
        <v>35</v>
      </c>
      <c r="B16" s="8">
        <v>343</v>
      </c>
      <c r="C16" s="8">
        <v>456</v>
      </c>
      <c r="D16" s="8">
        <v>936</v>
      </c>
      <c r="E16" s="8">
        <v>1586</v>
      </c>
      <c r="F16" s="8">
        <v>1914</v>
      </c>
      <c r="G16" s="8">
        <v>1669</v>
      </c>
      <c r="H16" s="8">
        <v>1006</v>
      </c>
      <c r="I16" s="8">
        <v>477</v>
      </c>
      <c r="J16" s="8">
        <v>377</v>
      </c>
      <c r="K16" s="8">
        <v>8764</v>
      </c>
      <c r="L16" s="4" t="s">
        <v>35</v>
      </c>
      <c r="M16" s="12">
        <v>5.6324608736395498E-2</v>
      </c>
      <c r="N16" s="12">
        <v>6.2370041296882797E-2</v>
      </c>
      <c r="O16" s="12">
        <v>6.2886435864061105E-2</v>
      </c>
      <c r="P16" s="12">
        <v>6.15859120478238E-2</v>
      </c>
      <c r="Q16" s="12">
        <v>5.7612122416339902E-2</v>
      </c>
      <c r="R16" s="12">
        <v>5.6511065620683101E-2</v>
      </c>
      <c r="S16" s="12">
        <v>5.4734974158633203E-2</v>
      </c>
      <c r="T16" s="12">
        <v>5.3086152835974398E-2</v>
      </c>
      <c r="U16" s="12">
        <v>4.5640312769101403E-2</v>
      </c>
      <c r="V16" s="10"/>
      <c r="W16" s="13" t="s">
        <v>35</v>
      </c>
      <c r="X16" s="14">
        <v>-0.352756913375607</v>
      </c>
      <c r="Y16" s="14">
        <v>-0.39331310709323902</v>
      </c>
      <c r="Z16" s="14">
        <v>-0.44469477306239602</v>
      </c>
      <c r="AA16" s="14">
        <v>-0.215357783424625</v>
      </c>
      <c r="AB16" s="14">
        <v>-0.36576421484527499</v>
      </c>
      <c r="AC16" s="14">
        <v>0.21135893539862</v>
      </c>
      <c r="AD16" s="14">
        <v>9.2846480996364694E-2</v>
      </c>
      <c r="AE16" s="14">
        <v>0.39417708752767</v>
      </c>
      <c r="AF16" s="14">
        <v>0.45887544763751498</v>
      </c>
      <c r="AG16" s="14">
        <v>0.72175299700965101</v>
      </c>
      <c r="AH16" s="14">
        <v>0.32699415341868998</v>
      </c>
      <c r="AI16" s="14">
        <v>0.39902752008087</v>
      </c>
      <c r="AJ16" s="14">
        <v>1</v>
      </c>
      <c r="AK16" s="14">
        <v>0.85688036200493101</v>
      </c>
      <c r="AL16" s="14">
        <v>0.26049448353598198</v>
      </c>
      <c r="AM16" s="14">
        <v>0.728385559580495</v>
      </c>
      <c r="AN16" s="14">
        <v>0.15817160400529001</v>
      </c>
      <c r="AO16" s="14">
        <v>0.163133779484222</v>
      </c>
      <c r="AP16" s="14">
        <v>0.162758140274819</v>
      </c>
      <c r="AQ16" s="14">
        <v>0.23629247848528601</v>
      </c>
      <c r="AR16" s="14">
        <v>0.329377591608571</v>
      </c>
      <c r="AS16" s="14">
        <v>0.41059837317783299</v>
      </c>
      <c r="AT16" s="14">
        <v>0.34835888189797798</v>
      </c>
      <c r="AU16" s="14">
        <v>0.13862792231866</v>
      </c>
      <c r="AV16" s="14">
        <v>-0.105313068275323</v>
      </c>
      <c r="AW16" s="13" t="s">
        <v>35</v>
      </c>
      <c r="AX16" s="14">
        <v>-0.36381858518903398</v>
      </c>
      <c r="AY16" s="14">
        <v>-0.38957549199462799</v>
      </c>
      <c r="AZ16" s="14">
        <v>-0.46668165084036001</v>
      </c>
      <c r="BA16" s="14">
        <v>-0.27686107571063601</v>
      </c>
      <c r="BB16" s="14">
        <v>-0.35866852961880702</v>
      </c>
      <c r="BC16" s="14">
        <v>0.212699006688916</v>
      </c>
      <c r="BD16" s="14">
        <v>0.103867765475067</v>
      </c>
      <c r="BE16" s="14">
        <v>0.40389442587250002</v>
      </c>
      <c r="BF16" s="14">
        <v>0.48296307022283103</v>
      </c>
      <c r="BG16" s="14">
        <v>0.69558198899906498</v>
      </c>
      <c r="BH16" s="14">
        <v>0.34386263164585301</v>
      </c>
      <c r="BI16" s="14">
        <v>0.44509148789792902</v>
      </c>
      <c r="BJ16" s="14">
        <v>1</v>
      </c>
      <c r="BK16" s="14">
        <v>0.862041442421563</v>
      </c>
      <c r="BL16" s="14">
        <v>0.29709181815631702</v>
      </c>
      <c r="BM16" s="14">
        <v>0.70606266815288599</v>
      </c>
      <c r="BN16" s="14">
        <v>0.109033574212444</v>
      </c>
      <c r="BO16" s="14">
        <v>0.144931580809501</v>
      </c>
      <c r="BP16" s="14">
        <v>6.8168424117927395E-2</v>
      </c>
      <c r="BQ16" s="14">
        <v>0.21116763573811401</v>
      </c>
      <c r="BR16" s="14">
        <v>0.15379113623909599</v>
      </c>
      <c r="BS16" s="14">
        <v>0.34588458145858098</v>
      </c>
      <c r="BT16" s="14">
        <v>0.38850268602007398</v>
      </c>
      <c r="BU16" s="14">
        <v>0.34353747713685601</v>
      </c>
      <c r="BV16" s="14">
        <v>-0.13970310751124401</v>
      </c>
      <c r="BW16" s="13" t="s">
        <v>35</v>
      </c>
      <c r="BX16" s="14">
        <v>-0.37124533700565898</v>
      </c>
      <c r="BY16" s="14">
        <v>-0.396992563024329</v>
      </c>
      <c r="BZ16" s="14">
        <v>-0.48521912451532201</v>
      </c>
      <c r="CA16" s="14">
        <v>-0.343330737489004</v>
      </c>
      <c r="CB16" s="14">
        <v>-0.37509586682902402</v>
      </c>
      <c r="CC16" s="14">
        <v>0.226968459790203</v>
      </c>
      <c r="CD16" s="14">
        <v>0.10925646480428799</v>
      </c>
      <c r="CE16" s="14">
        <v>0.42282310657898098</v>
      </c>
      <c r="CF16" s="14">
        <v>0.50919874875752802</v>
      </c>
      <c r="CG16" s="14">
        <v>0.69628649005047505</v>
      </c>
      <c r="CH16" s="14">
        <v>0.43177006163913201</v>
      </c>
      <c r="CI16" s="14">
        <v>0.60535035529709902</v>
      </c>
      <c r="CJ16" s="14">
        <v>1</v>
      </c>
      <c r="CK16" s="14">
        <v>0.90367838308118997</v>
      </c>
      <c r="CL16" s="14">
        <v>0.399802992643362</v>
      </c>
      <c r="CM16" s="14">
        <v>0.71268348770456702</v>
      </c>
      <c r="CN16" s="14">
        <v>0.118403906092883</v>
      </c>
      <c r="CO16" s="14">
        <v>0.12786562665360601</v>
      </c>
      <c r="CP16" s="14">
        <v>9.2981327367681998E-2</v>
      </c>
      <c r="CQ16" s="14">
        <v>0.167608394562061</v>
      </c>
      <c r="CR16" s="14">
        <v>0.147202289905079</v>
      </c>
      <c r="CS16" s="14">
        <v>0.41391958985844202</v>
      </c>
      <c r="CT16" s="14">
        <v>0.41710394638053899</v>
      </c>
      <c r="CU16" s="14">
        <v>0.39904441917144701</v>
      </c>
      <c r="CV16" s="14">
        <v>-0.179452264981701</v>
      </c>
      <c r="CW16" s="13" t="s">
        <v>35</v>
      </c>
      <c r="CX16" s="14">
        <v>-0.37669256937179901</v>
      </c>
      <c r="CY16" s="14">
        <v>-0.40278117190693302</v>
      </c>
      <c r="CZ16" s="14">
        <v>-0.49810505904302999</v>
      </c>
      <c r="DA16" s="14">
        <v>-0.39217332208836098</v>
      </c>
      <c r="DB16" s="14">
        <v>-0.37937736579467901</v>
      </c>
      <c r="DC16" s="14">
        <v>0.21680582957684799</v>
      </c>
      <c r="DD16" s="14">
        <v>9.39021254729316E-2</v>
      </c>
      <c r="DE16" s="14">
        <v>0.43388012900092199</v>
      </c>
      <c r="DF16" s="14">
        <v>0.51183534389111396</v>
      </c>
      <c r="DG16" s="14">
        <v>0.696509522279809</v>
      </c>
      <c r="DH16" s="14">
        <v>0.471317517488404</v>
      </c>
      <c r="DI16" s="14">
        <v>0.69498755076157803</v>
      </c>
      <c r="DJ16" s="14">
        <v>1</v>
      </c>
      <c r="DK16" s="14">
        <v>0.915174141910573</v>
      </c>
      <c r="DL16" s="14">
        <v>0.47397834465700101</v>
      </c>
      <c r="DM16" s="14">
        <v>0.70820552813730397</v>
      </c>
      <c r="DN16" s="14">
        <v>0.114880790527822</v>
      </c>
      <c r="DO16" s="14">
        <v>0.121575994509919</v>
      </c>
      <c r="DP16" s="14">
        <v>6.9100000777805495E-2</v>
      </c>
      <c r="DQ16" s="14">
        <v>0.15534407324580199</v>
      </c>
      <c r="DR16" s="14">
        <v>0.15176207529973501</v>
      </c>
      <c r="DS16" s="14">
        <v>0.42846442368676002</v>
      </c>
      <c r="DT16" s="14">
        <v>0.44452894288547101</v>
      </c>
      <c r="DU16" s="14">
        <v>0.418791515820779</v>
      </c>
      <c r="DV16" s="14">
        <v>-0.20671435986712899</v>
      </c>
      <c r="DW16" s="13" t="s">
        <v>35</v>
      </c>
      <c r="DX16" s="14">
        <v>-0.37605380018061402</v>
      </c>
      <c r="DY16" s="14">
        <v>-0.39966582598237199</v>
      </c>
      <c r="DZ16" s="14">
        <v>-0.48269922782035801</v>
      </c>
      <c r="EA16" s="14">
        <v>-0.409320915768701</v>
      </c>
      <c r="EB16" s="14">
        <v>-0.36568645831962099</v>
      </c>
      <c r="EC16" s="14">
        <v>0.22778058181969801</v>
      </c>
      <c r="ED16" s="14">
        <v>9.0215013076858003E-2</v>
      </c>
      <c r="EE16" s="14">
        <v>0.43670725880630101</v>
      </c>
      <c r="EF16" s="14">
        <v>0.50836049457723198</v>
      </c>
      <c r="EG16" s="14">
        <v>0.67957433120950195</v>
      </c>
      <c r="EH16" s="14">
        <v>0.50188136114765702</v>
      </c>
      <c r="EI16" s="14">
        <v>0.720241416430211</v>
      </c>
      <c r="EJ16" s="14">
        <v>1</v>
      </c>
      <c r="EK16" s="14">
        <v>0.91654025300327102</v>
      </c>
      <c r="EL16" s="14">
        <v>0.49407435988620002</v>
      </c>
      <c r="EM16" s="14">
        <v>0.703809821097369</v>
      </c>
      <c r="EN16" s="14">
        <v>0.12800648059311701</v>
      </c>
      <c r="EO16" s="14">
        <v>0.10598881289826401</v>
      </c>
      <c r="EP16" s="14">
        <v>5.6892438539809097E-2</v>
      </c>
      <c r="EQ16" s="14">
        <v>0.120993588323835</v>
      </c>
      <c r="ER16" s="14">
        <v>0.15758463984426399</v>
      </c>
      <c r="ES16" s="14">
        <v>0.455668908028313</v>
      </c>
      <c r="ET16" s="14">
        <v>0.46307849187154398</v>
      </c>
      <c r="EU16" s="14">
        <v>0.43942327878628801</v>
      </c>
      <c r="EV16" s="14">
        <v>-0.21963473989264001</v>
      </c>
      <c r="EW16" s="13" t="s">
        <v>35</v>
      </c>
      <c r="EX16" s="14">
        <v>-0.37593039282081597</v>
      </c>
      <c r="EY16" s="14">
        <v>-0.40184475866243402</v>
      </c>
      <c r="EZ16" s="14">
        <v>-0.480708140107795</v>
      </c>
      <c r="FA16" s="14">
        <v>-0.39327840435214401</v>
      </c>
      <c r="FB16" s="14">
        <v>-0.360156456816565</v>
      </c>
      <c r="FC16" s="14">
        <v>0.247610400361014</v>
      </c>
      <c r="FD16" s="14">
        <v>0.106933484685615</v>
      </c>
      <c r="FE16" s="14">
        <v>0.449247164212977</v>
      </c>
      <c r="FF16" s="14">
        <v>0.509972055592679</v>
      </c>
      <c r="FG16" s="14">
        <v>0.66854652278303295</v>
      </c>
      <c r="FH16" s="14">
        <v>0.49282715347412998</v>
      </c>
      <c r="FI16" s="14">
        <v>0.65294250601953996</v>
      </c>
      <c r="FJ16" s="14">
        <v>0.999999999999999</v>
      </c>
      <c r="FK16" s="14">
        <v>0.91018312285367797</v>
      </c>
      <c r="FL16" s="14">
        <v>0.437871875039751</v>
      </c>
      <c r="FM16" s="14">
        <v>0.70953207587975198</v>
      </c>
      <c r="FN16" s="14">
        <v>0.12022559878231801</v>
      </c>
      <c r="FO16" s="14">
        <v>7.5792235558639301E-2</v>
      </c>
      <c r="FP16" s="14">
        <v>7.9572306244953206E-2</v>
      </c>
      <c r="FQ16" s="14">
        <v>0.117508824400506</v>
      </c>
      <c r="FR16" s="14">
        <v>0.16177025073273699</v>
      </c>
      <c r="FS16" s="14">
        <v>0.46347933434511501</v>
      </c>
      <c r="FT16" s="14">
        <v>0.44870032449270503</v>
      </c>
      <c r="FU16" s="14">
        <v>0.451693793934621</v>
      </c>
      <c r="FV16" s="14">
        <v>-0.21608850930793</v>
      </c>
      <c r="FW16" s="13" t="s">
        <v>35</v>
      </c>
      <c r="FX16" s="14">
        <v>-0.37393681857755201</v>
      </c>
      <c r="FY16" s="14">
        <v>-0.40054509942722</v>
      </c>
      <c r="FZ16" s="14">
        <v>-0.47795597734571199</v>
      </c>
      <c r="GA16" s="14">
        <v>-0.35633278553151099</v>
      </c>
      <c r="GB16" s="14">
        <v>-0.36014742941378097</v>
      </c>
      <c r="GC16" s="14">
        <v>0.246094204345952</v>
      </c>
      <c r="GD16" s="14">
        <v>0.12567556761395501</v>
      </c>
      <c r="GE16" s="14">
        <v>0.45198156026296599</v>
      </c>
      <c r="GF16" s="14">
        <v>0.51165564542012298</v>
      </c>
      <c r="GG16" s="14">
        <v>0.65453913338137804</v>
      </c>
      <c r="GH16" s="14">
        <v>0.42870681022436702</v>
      </c>
      <c r="GI16" s="14">
        <v>0.61053308529193595</v>
      </c>
      <c r="GJ16" s="14">
        <v>1</v>
      </c>
      <c r="GK16" s="14">
        <v>0.88690957931015102</v>
      </c>
      <c r="GL16" s="14">
        <v>0.37075394889597002</v>
      </c>
      <c r="GM16" s="14">
        <v>0.70893284114086097</v>
      </c>
      <c r="GN16" s="14">
        <v>0.13979274412144699</v>
      </c>
      <c r="GO16" s="14">
        <v>9.5085901612319501E-2</v>
      </c>
      <c r="GP16" s="14">
        <v>6.7980463058741294E-2</v>
      </c>
      <c r="GQ16" s="14">
        <v>0.13607643235377301</v>
      </c>
      <c r="GR16" s="14">
        <v>0.18218229777205699</v>
      </c>
      <c r="GS16" s="14">
        <v>0.45443989468839102</v>
      </c>
      <c r="GT16" s="14">
        <v>0.46475337022393698</v>
      </c>
      <c r="GU16" s="14">
        <v>0.41497491342249099</v>
      </c>
      <c r="GV16" s="14">
        <v>-0.18947361475732299</v>
      </c>
      <c r="GW16" s="13" t="s">
        <v>35</v>
      </c>
      <c r="GX16" s="14">
        <v>-0.37444104797819799</v>
      </c>
      <c r="GY16" s="14">
        <v>-0.39869492135148599</v>
      </c>
      <c r="GZ16" s="14">
        <v>-0.47282063879812702</v>
      </c>
      <c r="HA16" s="14">
        <v>-0.29278668444324002</v>
      </c>
      <c r="HB16" s="14">
        <v>-0.35249917692975902</v>
      </c>
      <c r="HC16" s="14">
        <v>0.25644859524551999</v>
      </c>
      <c r="HD16" s="14">
        <v>0.13073098706824199</v>
      </c>
      <c r="HE16" s="14">
        <v>0.460535669915142</v>
      </c>
      <c r="HF16" s="14">
        <v>0.52119844553726802</v>
      </c>
      <c r="HG16" s="14">
        <v>0.65567423381323897</v>
      </c>
      <c r="HH16" s="14">
        <v>0.33800690378800302</v>
      </c>
      <c r="HI16" s="14">
        <v>0.46151449967224401</v>
      </c>
      <c r="HJ16" s="14">
        <v>1</v>
      </c>
      <c r="HK16" s="14">
        <v>0.85148125545334497</v>
      </c>
      <c r="HL16" s="14">
        <v>0.26146729131084501</v>
      </c>
      <c r="HM16" s="14">
        <v>0.69195431667058105</v>
      </c>
      <c r="HN16" s="14">
        <v>0.115507472473017</v>
      </c>
      <c r="HO16" s="14">
        <v>8.7372100139811101E-2</v>
      </c>
      <c r="HP16" s="14">
        <v>6.7391867278771403E-2</v>
      </c>
      <c r="HQ16" s="14">
        <v>0.16051997852087599</v>
      </c>
      <c r="HR16" s="14">
        <v>0.205540119897031</v>
      </c>
      <c r="HS16" s="14">
        <v>0.39197154817101498</v>
      </c>
      <c r="HT16" s="14">
        <v>0.38731126236154301</v>
      </c>
      <c r="HU16" s="14">
        <v>0.34377540447226501</v>
      </c>
      <c r="HV16" s="14">
        <v>-0.1342458745838</v>
      </c>
      <c r="HW16" s="13" t="s">
        <v>35</v>
      </c>
      <c r="HX16" s="14">
        <v>-0.37514396103709302</v>
      </c>
      <c r="HY16" s="14">
        <v>-0.40154983872927702</v>
      </c>
      <c r="HZ16" s="14">
        <v>-0.45850459218092798</v>
      </c>
      <c r="IA16" s="14">
        <v>-0.222327400013905</v>
      </c>
      <c r="IB16" s="14">
        <v>-0.33977633082413</v>
      </c>
      <c r="IC16" s="14">
        <v>0.243593160897115</v>
      </c>
      <c r="ID16" s="14">
        <v>0.129876047164103</v>
      </c>
      <c r="IE16" s="14">
        <v>0.44073248952271898</v>
      </c>
      <c r="IF16" s="14">
        <v>0.51659902562096205</v>
      </c>
      <c r="IG16" s="14">
        <v>0.64134355278857702</v>
      </c>
      <c r="IH16" s="14">
        <v>0.32225929063715503</v>
      </c>
      <c r="II16" s="14">
        <v>0.37396914295898798</v>
      </c>
      <c r="IJ16" s="14">
        <v>0.999999999999999</v>
      </c>
      <c r="IK16" s="14">
        <v>0.79844844330440201</v>
      </c>
      <c r="IL16" s="14">
        <v>0.17271679786902899</v>
      </c>
      <c r="IM16" s="14">
        <v>0.67510903862746197</v>
      </c>
      <c r="IN16" s="14">
        <v>0.167150190952293</v>
      </c>
      <c r="IO16" s="14">
        <v>0.165960761094748</v>
      </c>
      <c r="IP16" s="14">
        <v>8.1082824824130095E-2</v>
      </c>
      <c r="IQ16" s="14">
        <v>0.16277595175997001</v>
      </c>
      <c r="IR16" s="14">
        <v>0.23222697498816899</v>
      </c>
      <c r="IS16" s="14">
        <v>0.32723625319591498</v>
      </c>
      <c r="IT16" s="14">
        <v>0.36581524804249899</v>
      </c>
      <c r="IU16" s="14">
        <v>0.29560897256837199</v>
      </c>
      <c r="IV16" s="14">
        <v>-0.114005383930585</v>
      </c>
    </row>
    <row r="17" spans="1:256" ht="16" x14ac:dyDescent="0.2">
      <c r="A17" s="1" t="s">
        <v>36</v>
      </c>
      <c r="B17" s="8">
        <v>224</v>
      </c>
      <c r="C17" s="8">
        <v>282</v>
      </c>
      <c r="D17" s="8">
        <v>578</v>
      </c>
      <c r="E17" s="8">
        <v>981</v>
      </c>
      <c r="F17" s="8">
        <v>1119</v>
      </c>
      <c r="G17" s="8">
        <v>962</v>
      </c>
      <c r="H17" s="8">
        <v>675</v>
      </c>
      <c r="I17" s="8">
        <v>289</v>
      </c>
      <c r="J17" s="8">
        <v>233</v>
      </c>
      <c r="K17" s="8">
        <v>5343</v>
      </c>
      <c r="L17" s="4" t="s">
        <v>36</v>
      </c>
      <c r="M17" s="12">
        <v>4.0597565165228701E-2</v>
      </c>
      <c r="N17" s="12">
        <v>4.8041761282523202E-2</v>
      </c>
      <c r="O17" s="12">
        <v>4.33496896130042E-2</v>
      </c>
      <c r="P17" s="12">
        <v>4.6515076360419398E-2</v>
      </c>
      <c r="Q17" s="12">
        <v>4.3439799425078002E-2</v>
      </c>
      <c r="R17" s="12">
        <v>3.9188845325979903E-2</v>
      </c>
      <c r="S17" s="12">
        <v>3.9526014427696501E-2</v>
      </c>
      <c r="T17" s="12">
        <v>3.5113531179225499E-2</v>
      </c>
      <c r="U17" s="12">
        <v>3.3674795223576297E-2</v>
      </c>
      <c r="V17" s="10"/>
      <c r="W17" s="13" t="s">
        <v>36</v>
      </c>
      <c r="X17" s="14">
        <v>-0.20655197687662699</v>
      </c>
      <c r="Y17" s="14">
        <v>-0.23232559047281801</v>
      </c>
      <c r="Z17" s="14">
        <v>-0.27707774086260401</v>
      </c>
      <c r="AA17" s="14">
        <v>-0.159185271972098</v>
      </c>
      <c r="AB17" s="14">
        <v>-0.31903756326305599</v>
      </c>
      <c r="AC17" s="14">
        <v>0.105653914827154</v>
      </c>
      <c r="AD17" s="14">
        <v>-4.4485448048065E-2</v>
      </c>
      <c r="AE17" s="14">
        <v>0.16076184166749699</v>
      </c>
      <c r="AF17" s="14">
        <v>0.226228211639144</v>
      </c>
      <c r="AG17" s="14">
        <v>0.53827877916214695</v>
      </c>
      <c r="AH17" s="14">
        <v>0.21659668141187199</v>
      </c>
      <c r="AI17" s="14">
        <v>0.28435093348755702</v>
      </c>
      <c r="AJ17" s="14">
        <v>0.85688036200493101</v>
      </c>
      <c r="AK17" s="14">
        <v>0.999999999999999</v>
      </c>
      <c r="AL17" s="14">
        <v>0.30651526083208902</v>
      </c>
      <c r="AM17" s="14">
        <v>0.59800961405606401</v>
      </c>
      <c r="AN17" s="14">
        <v>0.12953341405953001</v>
      </c>
      <c r="AO17" s="14">
        <v>0.12466907844835599</v>
      </c>
      <c r="AP17" s="14">
        <v>0.15447332607485101</v>
      </c>
      <c r="AQ17" s="14">
        <v>0.28926738751157099</v>
      </c>
      <c r="AR17" s="14">
        <v>0.30763624546807899</v>
      </c>
      <c r="AS17" s="14">
        <v>0.48208801305045901</v>
      </c>
      <c r="AT17" s="14">
        <v>0.39390022285397702</v>
      </c>
      <c r="AU17" s="14">
        <v>6.8592357587786302E-3</v>
      </c>
      <c r="AV17" s="14">
        <v>-0.106535748130237</v>
      </c>
      <c r="AW17" s="13" t="s">
        <v>36</v>
      </c>
      <c r="AX17" s="14">
        <v>-0.20828285286862</v>
      </c>
      <c r="AY17" s="14">
        <v>-0.22544156793320999</v>
      </c>
      <c r="AZ17" s="14">
        <v>-0.28936557637715798</v>
      </c>
      <c r="BA17" s="14">
        <v>-0.204455519172248</v>
      </c>
      <c r="BB17" s="14">
        <v>-0.317314383516688</v>
      </c>
      <c r="BC17" s="14">
        <v>8.0598738786395993E-2</v>
      </c>
      <c r="BD17" s="14">
        <v>-5.4932427004262999E-2</v>
      </c>
      <c r="BE17" s="14">
        <v>0.152760763053225</v>
      </c>
      <c r="BF17" s="14">
        <v>0.238529348456055</v>
      </c>
      <c r="BG17" s="14">
        <v>0.49244125567550101</v>
      </c>
      <c r="BH17" s="14">
        <v>0.19789549970182399</v>
      </c>
      <c r="BI17" s="14">
        <v>0.330543336317976</v>
      </c>
      <c r="BJ17" s="14">
        <v>0.862041442421563</v>
      </c>
      <c r="BK17" s="14">
        <v>1</v>
      </c>
      <c r="BL17" s="14">
        <v>0.35684466027843798</v>
      </c>
      <c r="BM17" s="14">
        <v>0.58316997800873605</v>
      </c>
      <c r="BN17" s="14">
        <v>0.106581268068423</v>
      </c>
      <c r="BO17" s="14">
        <v>0.158408011921118</v>
      </c>
      <c r="BP17" s="14">
        <v>5.2346232554090003E-2</v>
      </c>
      <c r="BQ17" s="14">
        <v>0.27821262147113501</v>
      </c>
      <c r="BR17" s="14">
        <v>3.7841532605277499E-2</v>
      </c>
      <c r="BS17" s="14">
        <v>0.324912892705773</v>
      </c>
      <c r="BT17" s="14">
        <v>0.47964082140219799</v>
      </c>
      <c r="BU17" s="14">
        <v>0.38934559851372802</v>
      </c>
      <c r="BV17" s="14">
        <v>-0.13713038344282999</v>
      </c>
      <c r="BW17" s="13" t="s">
        <v>36</v>
      </c>
      <c r="BX17" s="14">
        <v>-0.22787111672228999</v>
      </c>
      <c r="BY17" s="14">
        <v>-0.24756661016842299</v>
      </c>
      <c r="BZ17" s="14">
        <v>-0.32214248041561899</v>
      </c>
      <c r="CA17" s="14">
        <v>-0.26829815865892098</v>
      </c>
      <c r="CB17" s="14">
        <v>-0.33640017120746002</v>
      </c>
      <c r="CC17" s="14">
        <v>8.6678735004854998E-2</v>
      </c>
      <c r="CD17" s="14">
        <v>-3.9172730774817602E-2</v>
      </c>
      <c r="CE17" s="14">
        <v>0.21335698056174299</v>
      </c>
      <c r="CF17" s="14">
        <v>0.30528031778369802</v>
      </c>
      <c r="CG17" s="14">
        <v>0.52952973416084104</v>
      </c>
      <c r="CH17" s="14">
        <v>0.278987067726643</v>
      </c>
      <c r="CI17" s="14">
        <v>0.48632910713259597</v>
      </c>
      <c r="CJ17" s="14">
        <v>0.90367838308118997</v>
      </c>
      <c r="CK17" s="14">
        <v>0.999999999999999</v>
      </c>
      <c r="CL17" s="14">
        <v>0.46331313875265701</v>
      </c>
      <c r="CM17" s="14">
        <v>0.60190836442603401</v>
      </c>
      <c r="CN17" s="14">
        <v>0.11923963462005201</v>
      </c>
      <c r="CO17" s="14">
        <v>0.14252455777492101</v>
      </c>
      <c r="CP17" s="14">
        <v>8.3325012796229003E-2</v>
      </c>
      <c r="CQ17" s="14">
        <v>0.21354755458399299</v>
      </c>
      <c r="CR17" s="14">
        <v>5.5346711859924201E-2</v>
      </c>
      <c r="CS17" s="14">
        <v>0.41161302034272701</v>
      </c>
      <c r="CT17" s="14">
        <v>0.50850205214042399</v>
      </c>
      <c r="CU17" s="14">
        <v>0.46566379719914303</v>
      </c>
      <c r="CV17" s="14">
        <v>-0.18964358771110701</v>
      </c>
      <c r="CW17" s="13" t="s">
        <v>36</v>
      </c>
      <c r="CX17" s="14">
        <v>-0.22803007679547499</v>
      </c>
      <c r="CY17" s="14">
        <v>-0.24685924281605601</v>
      </c>
      <c r="CZ17" s="14">
        <v>-0.32684150197015999</v>
      </c>
      <c r="DA17" s="14">
        <v>-0.29934674531879601</v>
      </c>
      <c r="DB17" s="14">
        <v>-0.33676569655835098</v>
      </c>
      <c r="DC17" s="14">
        <v>8.8382023133007595E-2</v>
      </c>
      <c r="DD17" s="14">
        <v>-5.8254727767589297E-2</v>
      </c>
      <c r="DE17" s="14">
        <v>0.206270644889853</v>
      </c>
      <c r="DF17" s="14">
        <v>0.290900738324611</v>
      </c>
      <c r="DG17" s="14">
        <v>0.50475330553570796</v>
      </c>
      <c r="DH17" s="14">
        <v>0.29066929848154699</v>
      </c>
      <c r="DI17" s="14">
        <v>0.58176161935788295</v>
      </c>
      <c r="DJ17" s="14">
        <v>0.915174141910573</v>
      </c>
      <c r="DK17" s="14">
        <v>1</v>
      </c>
      <c r="DL17" s="14">
        <v>0.54401256739945703</v>
      </c>
      <c r="DM17" s="14">
        <v>0.59539077479075397</v>
      </c>
      <c r="DN17" s="14">
        <v>0.125608106305513</v>
      </c>
      <c r="DO17" s="14">
        <v>0.146146245493326</v>
      </c>
      <c r="DP17" s="14">
        <v>5.8398836203796801E-2</v>
      </c>
      <c r="DQ17" s="14">
        <v>0.21245215164440601</v>
      </c>
      <c r="DR17" s="14">
        <v>5.3911602733284998E-2</v>
      </c>
      <c r="DS17" s="14">
        <v>0.436083715275151</v>
      </c>
      <c r="DT17" s="14">
        <v>0.55273651181318895</v>
      </c>
      <c r="DU17" s="14">
        <v>0.49992749474102699</v>
      </c>
      <c r="DV17" s="14">
        <v>-0.22546844012358599</v>
      </c>
      <c r="DW17" s="13" t="s">
        <v>36</v>
      </c>
      <c r="DX17" s="14">
        <v>-0.23564478697632901</v>
      </c>
      <c r="DY17" s="14">
        <v>-0.25451963793899801</v>
      </c>
      <c r="DZ17" s="14">
        <v>-0.329803811097373</v>
      </c>
      <c r="EA17" s="14">
        <v>-0.32492113916170901</v>
      </c>
      <c r="EB17" s="14">
        <v>-0.34072841800248999</v>
      </c>
      <c r="EC17" s="14">
        <v>8.9240872619838499E-2</v>
      </c>
      <c r="ED17" s="14">
        <v>-7.1818921832314295E-2</v>
      </c>
      <c r="EE17" s="14">
        <v>0.22057122434298901</v>
      </c>
      <c r="EF17" s="14">
        <v>0.30318965190665698</v>
      </c>
      <c r="EG17" s="14">
        <v>0.50729021441238098</v>
      </c>
      <c r="EH17" s="14">
        <v>0.33253529860425302</v>
      </c>
      <c r="EI17" s="14">
        <v>0.60063078952921101</v>
      </c>
      <c r="EJ17" s="14">
        <v>0.91654025300327102</v>
      </c>
      <c r="EK17" s="14">
        <v>0.999999999999999</v>
      </c>
      <c r="EL17" s="14">
        <v>0.57034023783003396</v>
      </c>
      <c r="EM17" s="14">
        <v>0.60079621360694901</v>
      </c>
      <c r="EN17" s="14">
        <v>0.15076917377247201</v>
      </c>
      <c r="EO17" s="14">
        <v>0.12761830474215299</v>
      </c>
      <c r="EP17" s="14">
        <v>5.3029585022216399E-2</v>
      </c>
      <c r="EQ17" s="14">
        <v>0.172669131139879</v>
      </c>
      <c r="ER17" s="14">
        <v>6.8272558460433994E-2</v>
      </c>
      <c r="ES17" s="14">
        <v>0.455368460155124</v>
      </c>
      <c r="ET17" s="14">
        <v>0.577633702785877</v>
      </c>
      <c r="EU17" s="14">
        <v>0.52622822866987495</v>
      </c>
      <c r="EV17" s="14">
        <v>-0.23971744719871299</v>
      </c>
      <c r="EW17" s="13" t="s">
        <v>36</v>
      </c>
      <c r="EX17" s="14">
        <v>-0.24070655695902099</v>
      </c>
      <c r="EY17" s="14">
        <v>-0.26211354509166201</v>
      </c>
      <c r="EZ17" s="14">
        <v>-0.338049151368916</v>
      </c>
      <c r="FA17" s="14">
        <v>-0.32409748522542198</v>
      </c>
      <c r="FB17" s="14">
        <v>-0.35207354418765302</v>
      </c>
      <c r="FC17" s="14">
        <v>8.9949448188527903E-2</v>
      </c>
      <c r="FD17" s="14">
        <v>-6.5139924801423194E-2</v>
      </c>
      <c r="FE17" s="14">
        <v>0.23572508861345701</v>
      </c>
      <c r="FF17" s="14">
        <v>0.31755120567351097</v>
      </c>
      <c r="FG17" s="14">
        <v>0.52649722248902098</v>
      </c>
      <c r="FH17" s="14">
        <v>0.34228324708812702</v>
      </c>
      <c r="FI17" s="14">
        <v>0.54327412430858701</v>
      </c>
      <c r="FJ17" s="14">
        <v>0.91018312285367797</v>
      </c>
      <c r="FK17" s="14">
        <v>0.999999999999999</v>
      </c>
      <c r="FL17" s="14">
        <v>0.50676662476211098</v>
      </c>
      <c r="FM17" s="14">
        <v>0.60658904328918495</v>
      </c>
      <c r="FN17" s="14">
        <v>0.14250790596441701</v>
      </c>
      <c r="FO17" s="14">
        <v>9.0538902634514501E-2</v>
      </c>
      <c r="FP17" s="14">
        <v>8.4375833144409704E-2</v>
      </c>
      <c r="FQ17" s="14">
        <v>0.158806800985376</v>
      </c>
      <c r="FR17" s="14">
        <v>7.1110730627978694E-2</v>
      </c>
      <c r="FS17" s="14">
        <v>0.46330560469577398</v>
      </c>
      <c r="FT17" s="14">
        <v>0.56780372920014499</v>
      </c>
      <c r="FU17" s="14">
        <v>0.54948606570549097</v>
      </c>
      <c r="FV17" s="14">
        <v>-0.24725575493776</v>
      </c>
      <c r="FW17" s="13" t="s">
        <v>36</v>
      </c>
      <c r="FX17" s="14">
        <v>-0.230823381573217</v>
      </c>
      <c r="FY17" s="14">
        <v>-0.250704141667494</v>
      </c>
      <c r="FZ17" s="14">
        <v>-0.32154085543847999</v>
      </c>
      <c r="GA17" s="14">
        <v>-0.286239408578218</v>
      </c>
      <c r="GB17" s="14">
        <v>-0.34667215281734998</v>
      </c>
      <c r="GC17" s="14">
        <v>8.6650616207923095E-2</v>
      </c>
      <c r="GD17" s="14">
        <v>-5.5989945476742901E-2</v>
      </c>
      <c r="GE17" s="14">
        <v>0.22122724127235699</v>
      </c>
      <c r="GF17" s="14">
        <v>0.295030843038118</v>
      </c>
      <c r="GG17" s="14">
        <v>0.50533041788989397</v>
      </c>
      <c r="GH17" s="14">
        <v>0.28543170445708399</v>
      </c>
      <c r="GI17" s="14">
        <v>0.50129552258617305</v>
      </c>
      <c r="GJ17" s="14">
        <v>0.88690957931015102</v>
      </c>
      <c r="GK17" s="14">
        <v>0.999999999999999</v>
      </c>
      <c r="GL17" s="14">
        <v>0.43595330909915597</v>
      </c>
      <c r="GM17" s="14">
        <v>0.58361130106848502</v>
      </c>
      <c r="GN17" s="14">
        <v>0.13989728901267701</v>
      </c>
      <c r="GO17" s="14">
        <v>9.1061289170500104E-2</v>
      </c>
      <c r="GP17" s="14">
        <v>5.2295996575104003E-2</v>
      </c>
      <c r="GQ17" s="14">
        <v>0.161384566591428</v>
      </c>
      <c r="GR17" s="14">
        <v>7.0819414061797301E-2</v>
      </c>
      <c r="GS17" s="14">
        <v>0.43585914085555399</v>
      </c>
      <c r="GT17" s="14">
        <v>0.56805142297086697</v>
      </c>
      <c r="GU17" s="14">
        <v>0.49929051416043801</v>
      </c>
      <c r="GV17" s="14">
        <v>-0.22257504627697799</v>
      </c>
      <c r="GW17" s="13" t="s">
        <v>36</v>
      </c>
      <c r="GX17" s="14">
        <v>-0.22449095125496199</v>
      </c>
      <c r="GY17" s="14">
        <v>-0.242163430910599</v>
      </c>
      <c r="GZ17" s="14">
        <v>-0.30614341857342198</v>
      </c>
      <c r="HA17" s="14">
        <v>-0.230889384598637</v>
      </c>
      <c r="HB17" s="14">
        <v>-0.33333417804889098</v>
      </c>
      <c r="HC17" s="14">
        <v>8.7861587404323496E-2</v>
      </c>
      <c r="HD17" s="14">
        <v>-5.37648106149397E-2</v>
      </c>
      <c r="HE17" s="14">
        <v>0.22128985493859599</v>
      </c>
      <c r="HF17" s="14">
        <v>0.29973578235625298</v>
      </c>
      <c r="HG17" s="14">
        <v>0.51062804380410398</v>
      </c>
      <c r="HH17" s="14">
        <v>0.221419064620585</v>
      </c>
      <c r="HI17" s="14">
        <v>0.359647115524728</v>
      </c>
      <c r="HJ17" s="14">
        <v>0.85148125545334497</v>
      </c>
      <c r="HK17" s="14">
        <v>0.999999999999998</v>
      </c>
      <c r="HL17" s="14">
        <v>0.31414461280252998</v>
      </c>
      <c r="HM17" s="14">
        <v>0.54129729126016901</v>
      </c>
      <c r="HN17" s="14">
        <v>9.7020206989465896E-2</v>
      </c>
      <c r="HO17" s="14">
        <v>6.69251305824793E-2</v>
      </c>
      <c r="HP17" s="14">
        <v>3.0829125493165601E-2</v>
      </c>
      <c r="HQ17" s="14">
        <v>0.17353178191375401</v>
      </c>
      <c r="HR17" s="14">
        <v>9.0827365020771406E-2</v>
      </c>
      <c r="HS17" s="14">
        <v>0.35961932602819302</v>
      </c>
      <c r="HT17" s="14">
        <v>0.48545943915341599</v>
      </c>
      <c r="HU17" s="14">
        <v>0.41255026142137902</v>
      </c>
      <c r="HV17" s="14">
        <v>-0.165992939788182</v>
      </c>
      <c r="HW17" s="13" t="s">
        <v>36</v>
      </c>
      <c r="HX17" s="14">
        <v>-0.19458482759732401</v>
      </c>
      <c r="HY17" s="14">
        <v>-0.20884802155738799</v>
      </c>
      <c r="HZ17" s="14">
        <v>-0.25178065568157398</v>
      </c>
      <c r="IA17" s="14">
        <v>-0.146172165839033</v>
      </c>
      <c r="IB17" s="14">
        <v>-0.28541294473683498</v>
      </c>
      <c r="IC17" s="14">
        <v>0.130981641615286</v>
      </c>
      <c r="ID17" s="14">
        <v>-3.6326262074931698E-2</v>
      </c>
      <c r="IE17" s="14">
        <v>0.170589281966707</v>
      </c>
      <c r="IF17" s="14">
        <v>0.23903991751058201</v>
      </c>
      <c r="IG17" s="14">
        <v>0.47418771679195698</v>
      </c>
      <c r="IH17" s="14">
        <v>0.20004472915635599</v>
      </c>
      <c r="II17" s="14">
        <v>0.238282874193392</v>
      </c>
      <c r="IJ17" s="14">
        <v>0.79844844330440201</v>
      </c>
      <c r="IK17" s="14">
        <v>0.999999999999998</v>
      </c>
      <c r="IL17" s="14">
        <v>0.191675545176615</v>
      </c>
      <c r="IM17" s="14">
        <v>0.44932889353524003</v>
      </c>
      <c r="IN17" s="14">
        <v>6.3960365556442397E-2</v>
      </c>
      <c r="IO17" s="14">
        <v>0.102055833561441</v>
      </c>
      <c r="IP17" s="14">
        <v>-8.3359671651315401E-3</v>
      </c>
      <c r="IQ17" s="14">
        <v>0.12769058160372501</v>
      </c>
      <c r="IR17" s="14">
        <v>5.4642252418580999E-2</v>
      </c>
      <c r="IS17" s="14">
        <v>0.240522658989541</v>
      </c>
      <c r="IT17" s="14">
        <v>0.38173816536813598</v>
      </c>
      <c r="IU17" s="14">
        <v>0.30497722653071402</v>
      </c>
      <c r="IV17" s="14">
        <v>-0.132561829843131</v>
      </c>
    </row>
    <row r="18" spans="1:256" ht="16" x14ac:dyDescent="0.2">
      <c r="A18" s="1" t="s">
        <v>37</v>
      </c>
      <c r="B18" s="8">
        <v>260</v>
      </c>
      <c r="C18" s="8">
        <v>290</v>
      </c>
      <c r="D18" s="8">
        <v>636</v>
      </c>
      <c r="E18" s="8">
        <v>1114</v>
      </c>
      <c r="F18" s="8">
        <v>1314</v>
      </c>
      <c r="G18" s="8">
        <v>1068</v>
      </c>
      <c r="H18" s="8">
        <v>631</v>
      </c>
      <c r="I18" s="8">
        <v>352</v>
      </c>
      <c r="J18" s="8">
        <v>246</v>
      </c>
      <c r="K18" s="8">
        <v>5911</v>
      </c>
      <c r="L18" s="4" t="s">
        <v>37</v>
      </c>
      <c r="M18" s="12">
        <v>6.2853241506068201E-4</v>
      </c>
      <c r="N18" s="12">
        <v>4.8184129786898799E-4</v>
      </c>
      <c r="O18" s="12">
        <v>6.2687572446350605E-4</v>
      </c>
      <c r="P18" s="12">
        <v>2.47290823619389E-4</v>
      </c>
      <c r="Q18" s="12">
        <v>5.2992520593650601E-4</v>
      </c>
      <c r="R18" s="12">
        <v>3.28581702001435E-4</v>
      </c>
      <c r="S18" s="12">
        <v>-3.52995758706247E-5</v>
      </c>
      <c r="T18" s="12">
        <v>6.9208275424120899E-4</v>
      </c>
      <c r="U18" s="12">
        <v>1.0794726664761899E-3</v>
      </c>
      <c r="V18" s="10"/>
      <c r="W18" s="13" t="s">
        <v>37</v>
      </c>
      <c r="X18" s="14">
        <v>-5.9630282471982599E-2</v>
      </c>
      <c r="Y18" s="14">
        <v>-6.7096219817920397E-2</v>
      </c>
      <c r="Z18" s="14">
        <v>-7.8047143667591995E-2</v>
      </c>
      <c r="AA18" s="14">
        <v>-5.2126565460487398E-2</v>
      </c>
      <c r="AB18" s="14">
        <v>-0.109112970252431</v>
      </c>
      <c r="AC18" s="14">
        <v>-4.3306399930914598E-4</v>
      </c>
      <c r="AD18" s="14">
        <v>-4.6861919931804497E-2</v>
      </c>
      <c r="AE18" s="14">
        <v>-5.3543901168495401E-3</v>
      </c>
      <c r="AF18" s="14">
        <v>9.6432602031964292E-3</v>
      </c>
      <c r="AG18" s="14">
        <v>0.10692414205329</v>
      </c>
      <c r="AH18" s="14">
        <v>4.1027474697121501E-2</v>
      </c>
      <c r="AI18" s="14">
        <v>5.8682622617603798E-2</v>
      </c>
      <c r="AJ18" s="14">
        <v>0.26049448353598198</v>
      </c>
      <c r="AK18" s="14">
        <v>0.30651526083208902</v>
      </c>
      <c r="AL18" s="14">
        <v>1</v>
      </c>
      <c r="AM18" s="14">
        <v>0.200000880339811</v>
      </c>
      <c r="AN18" s="14">
        <v>0.12888492829882101</v>
      </c>
      <c r="AO18" s="14">
        <v>9.8089296565480599E-2</v>
      </c>
      <c r="AP18" s="14">
        <v>0.109601471460974</v>
      </c>
      <c r="AQ18" s="14">
        <v>0.17852770533347201</v>
      </c>
      <c r="AR18" s="14">
        <v>0.138569193989832</v>
      </c>
      <c r="AS18" s="14">
        <v>0.25330223294777998</v>
      </c>
      <c r="AT18" s="14">
        <v>0.19568340643273999</v>
      </c>
      <c r="AU18" s="14">
        <v>-1.0185344927566601E-2</v>
      </c>
      <c r="AV18" s="14">
        <v>-3.2298728348005103E-2</v>
      </c>
      <c r="AW18" s="13" t="s">
        <v>37</v>
      </c>
      <c r="AX18" s="14">
        <v>-6.6673369594045198E-2</v>
      </c>
      <c r="AY18" s="14">
        <v>-7.2434883493852603E-2</v>
      </c>
      <c r="AZ18" s="14">
        <v>-9.4003947878995298E-2</v>
      </c>
      <c r="BA18" s="14">
        <v>-7.0140548748721804E-2</v>
      </c>
      <c r="BB18" s="14">
        <v>-0.118855672004682</v>
      </c>
      <c r="BC18" s="14">
        <v>-1.1969843499866401E-2</v>
      </c>
      <c r="BD18" s="14">
        <v>-5.5482082153685101E-2</v>
      </c>
      <c r="BE18" s="14">
        <v>-1.1375328994189001E-2</v>
      </c>
      <c r="BF18" s="14">
        <v>1.74983452911017E-2</v>
      </c>
      <c r="BG18" s="14">
        <v>9.4499334034319593E-2</v>
      </c>
      <c r="BH18" s="14">
        <v>3.4068300380859201E-2</v>
      </c>
      <c r="BI18" s="14">
        <v>7.3033008214314105E-2</v>
      </c>
      <c r="BJ18" s="14">
        <v>0.29709181815631702</v>
      </c>
      <c r="BK18" s="14">
        <v>0.35684466027843798</v>
      </c>
      <c r="BL18" s="14">
        <v>1</v>
      </c>
      <c r="BM18" s="14">
        <v>0.217305788168624</v>
      </c>
      <c r="BN18" s="14">
        <v>0.14240975107243101</v>
      </c>
      <c r="BO18" s="14">
        <v>0.138821339436526</v>
      </c>
      <c r="BP18" s="14">
        <v>8.7717008057626306E-2</v>
      </c>
      <c r="BQ18" s="14">
        <v>0.19785333043074199</v>
      </c>
      <c r="BR18" s="14">
        <v>1.1757234441796899E-2</v>
      </c>
      <c r="BS18" s="14">
        <v>0.17353624269929699</v>
      </c>
      <c r="BT18" s="14">
        <v>0.30144818503473197</v>
      </c>
      <c r="BU18" s="14">
        <v>0.20984652161199899</v>
      </c>
      <c r="BV18" s="14">
        <v>-4.5658572945369E-2</v>
      </c>
      <c r="BW18" s="13" t="s">
        <v>37</v>
      </c>
      <c r="BX18" s="14">
        <v>-9.2115696119152796E-2</v>
      </c>
      <c r="BY18" s="14">
        <v>-9.9719567429398498E-2</v>
      </c>
      <c r="BZ18" s="14">
        <v>-0.12976933041261601</v>
      </c>
      <c r="CA18" s="14">
        <v>-0.11723159264786701</v>
      </c>
      <c r="CB18" s="14">
        <v>-0.16139774248122399</v>
      </c>
      <c r="CC18" s="14">
        <v>-9.9820216535183304E-3</v>
      </c>
      <c r="CD18" s="14">
        <v>-7.1870414399177504E-2</v>
      </c>
      <c r="CE18" s="14">
        <v>3.7757135917112598E-3</v>
      </c>
      <c r="CF18" s="14">
        <v>4.8499761276912502E-2</v>
      </c>
      <c r="CG18" s="14">
        <v>0.13572335105740699</v>
      </c>
      <c r="CH18" s="14">
        <v>6.84104381313798E-2</v>
      </c>
      <c r="CI18" s="14">
        <v>0.155268118674981</v>
      </c>
      <c r="CJ18" s="14">
        <v>0.399802992643362</v>
      </c>
      <c r="CK18" s="14">
        <v>0.46331313875265701</v>
      </c>
      <c r="CL18" s="14">
        <v>1</v>
      </c>
      <c r="CM18" s="14">
        <v>0.28603464661865802</v>
      </c>
      <c r="CN18" s="14">
        <v>0.18062365221103999</v>
      </c>
      <c r="CO18" s="14">
        <v>0.16332564519050899</v>
      </c>
      <c r="CP18" s="14">
        <v>0.13404143818803499</v>
      </c>
      <c r="CQ18" s="14">
        <v>0.21233135470641301</v>
      </c>
      <c r="CR18" s="14">
        <v>2.7568460342414201E-2</v>
      </c>
      <c r="CS18" s="14">
        <v>0.25878230623184201</v>
      </c>
      <c r="CT18" s="14">
        <v>0.39085780036088502</v>
      </c>
      <c r="CU18" s="14">
        <v>0.32050530181009601</v>
      </c>
      <c r="CV18" s="14">
        <v>-8.1867540654596893E-2</v>
      </c>
      <c r="CW18" s="13" t="s">
        <v>37</v>
      </c>
      <c r="CX18" s="14">
        <v>-0.11428035421753099</v>
      </c>
      <c r="CY18" s="14">
        <v>-0.12188951462013201</v>
      </c>
      <c r="CZ18" s="14">
        <v>-0.16055582661458201</v>
      </c>
      <c r="DA18" s="14">
        <v>-0.15800982537793101</v>
      </c>
      <c r="DB18" s="14">
        <v>-0.18776511516786101</v>
      </c>
      <c r="DC18" s="14">
        <v>3.19036949320312E-3</v>
      </c>
      <c r="DD18" s="14">
        <v>-8.0905620841459094E-2</v>
      </c>
      <c r="DE18" s="14">
        <v>1.67289383155E-2</v>
      </c>
      <c r="DF18" s="14">
        <v>6.1506326732295002E-2</v>
      </c>
      <c r="DG18" s="14">
        <v>0.16689542593159001</v>
      </c>
      <c r="DH18" s="14">
        <v>8.4761902183305995E-2</v>
      </c>
      <c r="DI18" s="14">
        <v>0.25053589363567302</v>
      </c>
      <c r="DJ18" s="14">
        <v>0.47397834465700101</v>
      </c>
      <c r="DK18" s="14">
        <v>0.54401256739945703</v>
      </c>
      <c r="DL18" s="14">
        <v>1</v>
      </c>
      <c r="DM18" s="14">
        <v>0.32248213835080602</v>
      </c>
      <c r="DN18" s="14">
        <v>0.20121255202108601</v>
      </c>
      <c r="DO18" s="14">
        <v>0.18299327784463201</v>
      </c>
      <c r="DP18" s="14">
        <v>0.129159867156977</v>
      </c>
      <c r="DQ18" s="14">
        <v>0.23690237990631599</v>
      </c>
      <c r="DR18" s="14">
        <v>2.8817711305667001E-2</v>
      </c>
      <c r="DS18" s="14">
        <v>0.32522592830336</v>
      </c>
      <c r="DT18" s="14">
        <v>0.46484042041139201</v>
      </c>
      <c r="DU18" s="14">
        <v>0.39489789050803598</v>
      </c>
      <c r="DV18" s="14">
        <v>-0.11917477688601399</v>
      </c>
      <c r="DW18" s="13" t="s">
        <v>37</v>
      </c>
      <c r="DX18" s="14">
        <v>-0.12516431854000701</v>
      </c>
      <c r="DY18" s="14">
        <v>-0.134972101342832</v>
      </c>
      <c r="DZ18" s="14">
        <v>-0.17540578312677901</v>
      </c>
      <c r="EA18" s="14">
        <v>-0.185385658817319</v>
      </c>
      <c r="EB18" s="14">
        <v>-0.208870869253519</v>
      </c>
      <c r="EC18" s="14">
        <v>-1.52920357822639E-2</v>
      </c>
      <c r="ED18" s="14">
        <v>-0.10208432260326999</v>
      </c>
      <c r="EE18" s="14">
        <v>2.8453011307663E-2</v>
      </c>
      <c r="EF18" s="14">
        <v>7.7497461026342307E-2</v>
      </c>
      <c r="EG18" s="14">
        <v>0.18791723719075301</v>
      </c>
      <c r="EH18" s="14">
        <v>0.121752469848565</v>
      </c>
      <c r="EI18" s="14">
        <v>0.28074559540722199</v>
      </c>
      <c r="EJ18" s="14">
        <v>0.49407435988620002</v>
      </c>
      <c r="EK18" s="14">
        <v>0.57034023783003396</v>
      </c>
      <c r="EL18" s="14">
        <v>0.999999999999997</v>
      </c>
      <c r="EM18" s="14">
        <v>0.34483833779373901</v>
      </c>
      <c r="EN18" s="14">
        <v>0.227705789329986</v>
      </c>
      <c r="EO18" s="14">
        <v>0.18538472322122901</v>
      </c>
      <c r="EP18" s="14">
        <v>0.13300763721631301</v>
      </c>
      <c r="EQ18" s="14">
        <v>0.21888622603289901</v>
      </c>
      <c r="ER18" s="14">
        <v>4.9040870454538997E-2</v>
      </c>
      <c r="ES18" s="14">
        <v>0.33766455641258902</v>
      </c>
      <c r="ET18" s="14">
        <v>0.50325787912720998</v>
      </c>
      <c r="EU18" s="14">
        <v>0.42769232804329399</v>
      </c>
      <c r="EV18" s="14">
        <v>-0.135210025398283</v>
      </c>
      <c r="EW18" s="13" t="s">
        <v>37</v>
      </c>
      <c r="EX18" s="14">
        <v>-0.112427695101432</v>
      </c>
      <c r="EY18" s="14">
        <v>-0.122434103509888</v>
      </c>
      <c r="EZ18" s="14">
        <v>-0.15860508608688501</v>
      </c>
      <c r="FA18" s="14">
        <v>-0.16310738105314601</v>
      </c>
      <c r="FB18" s="14">
        <v>-0.19233271125611401</v>
      </c>
      <c r="FC18" s="14">
        <v>-1.38954028975744E-2</v>
      </c>
      <c r="FD18" s="14">
        <v>-9.0737788019509505E-2</v>
      </c>
      <c r="FE18" s="14">
        <v>2.9925568330477E-2</v>
      </c>
      <c r="FF18" s="14">
        <v>7.4105243236332496E-2</v>
      </c>
      <c r="FG18" s="14">
        <v>0.16262829114982899</v>
      </c>
      <c r="FH18" s="14">
        <v>0.11219002031016299</v>
      </c>
      <c r="FI18" s="14">
        <v>0.229875192854952</v>
      </c>
      <c r="FJ18" s="14">
        <v>0.437871875039751</v>
      </c>
      <c r="FK18" s="14">
        <v>0.50676662476211098</v>
      </c>
      <c r="FL18" s="14">
        <v>0.999999999999997</v>
      </c>
      <c r="FM18" s="14">
        <v>0.31886097005942499</v>
      </c>
      <c r="FN18" s="14">
        <v>0.208864135225449</v>
      </c>
      <c r="FO18" s="14">
        <v>0.14899049118073701</v>
      </c>
      <c r="FP18" s="14">
        <v>0.153453384182169</v>
      </c>
      <c r="FQ18" s="14">
        <v>0.19544659560809099</v>
      </c>
      <c r="FR18" s="14">
        <v>4.7807131034833798E-2</v>
      </c>
      <c r="FS18" s="14">
        <v>0.31222972722807102</v>
      </c>
      <c r="FT18" s="14">
        <v>0.46539480740136902</v>
      </c>
      <c r="FU18" s="14">
        <v>0.41427061117631397</v>
      </c>
      <c r="FV18" s="14">
        <v>-0.120030388703598</v>
      </c>
      <c r="FW18" s="13" t="s">
        <v>37</v>
      </c>
      <c r="FX18" s="14">
        <v>-9.1907368170635995E-2</v>
      </c>
      <c r="FY18" s="14">
        <v>-0.10008302178004699</v>
      </c>
      <c r="FZ18" s="14">
        <v>-0.12947267549901501</v>
      </c>
      <c r="GA18" s="14">
        <v>-0.123847685827443</v>
      </c>
      <c r="GB18" s="14">
        <v>-0.159238071992646</v>
      </c>
      <c r="GC18" s="14">
        <v>-6.1729303505935803E-3</v>
      </c>
      <c r="GD18" s="14">
        <v>-6.5979593478759896E-2</v>
      </c>
      <c r="GE18" s="14">
        <v>2.84547402186833E-2</v>
      </c>
      <c r="GF18" s="14">
        <v>5.95430089024723E-2</v>
      </c>
      <c r="GG18" s="14">
        <v>0.14407623037294701</v>
      </c>
      <c r="GH18" s="14">
        <v>7.1744784057525504E-2</v>
      </c>
      <c r="GI18" s="14">
        <v>0.18866579808319101</v>
      </c>
      <c r="GJ18" s="14">
        <v>0.37075394889597002</v>
      </c>
      <c r="GK18" s="14">
        <v>0.43595330909915597</v>
      </c>
      <c r="GL18" s="14">
        <v>1</v>
      </c>
      <c r="GM18" s="14">
        <v>0.25607804944214901</v>
      </c>
      <c r="GN18" s="14">
        <v>0.15812614845377901</v>
      </c>
      <c r="GO18" s="14">
        <v>0.11594635235841901</v>
      </c>
      <c r="GP18" s="14">
        <v>9.2921323880637605E-2</v>
      </c>
      <c r="GQ18" s="14">
        <v>0.157206123387894</v>
      </c>
      <c r="GR18" s="14">
        <v>3.2421919950296897E-2</v>
      </c>
      <c r="GS18" s="14">
        <v>0.24641707589654499</v>
      </c>
      <c r="GT18" s="14">
        <v>0.37368264281074998</v>
      </c>
      <c r="GU18" s="14">
        <v>0.31447966276525002</v>
      </c>
      <c r="GV18" s="14">
        <v>-9.2114727506705102E-2</v>
      </c>
      <c r="GW18" s="13" t="s">
        <v>37</v>
      </c>
      <c r="GX18" s="14">
        <v>-6.4556664358471502E-2</v>
      </c>
      <c r="GY18" s="14">
        <v>-6.9076557044334699E-2</v>
      </c>
      <c r="GZ18" s="14">
        <v>-8.9182134230841398E-2</v>
      </c>
      <c r="HA18" s="14">
        <v>-7.5839689228834606E-2</v>
      </c>
      <c r="HB18" s="14">
        <v>-0.118616148224873</v>
      </c>
      <c r="HC18" s="14">
        <v>-1.5653151734664701E-2</v>
      </c>
      <c r="HD18" s="14">
        <v>-5.9208353350506102E-2</v>
      </c>
      <c r="HE18" s="14">
        <v>7.5535400450745197E-3</v>
      </c>
      <c r="HF18" s="14">
        <v>3.6347627185914201E-2</v>
      </c>
      <c r="HG18" s="14">
        <v>9.4498754687115605E-2</v>
      </c>
      <c r="HH18" s="14">
        <v>3.7588516849746997E-2</v>
      </c>
      <c r="HI18" s="14">
        <v>8.4578848692497502E-2</v>
      </c>
      <c r="HJ18" s="14">
        <v>0.26146729131084501</v>
      </c>
      <c r="HK18" s="14">
        <v>0.31414461280252998</v>
      </c>
      <c r="HL18" s="14">
        <v>0.999999999999997</v>
      </c>
      <c r="HM18" s="14">
        <v>0.17986069421461101</v>
      </c>
      <c r="HN18" s="14">
        <v>0.12605115620132201</v>
      </c>
      <c r="HO18" s="14">
        <v>0.100825821315716</v>
      </c>
      <c r="HP18" s="14">
        <v>7.1568285702822504E-2</v>
      </c>
      <c r="HQ18" s="14">
        <v>0.14582986307722401</v>
      </c>
      <c r="HR18" s="14">
        <v>3.0527075528175698E-2</v>
      </c>
      <c r="HS18" s="14">
        <v>0.17646850086445401</v>
      </c>
      <c r="HT18" s="14">
        <v>0.29304044833968601</v>
      </c>
      <c r="HU18" s="14">
        <v>0.23671529217394199</v>
      </c>
      <c r="HV18" s="14">
        <v>-5.09009548108686E-2</v>
      </c>
      <c r="HW18" s="13" t="s">
        <v>37</v>
      </c>
      <c r="HX18" s="14">
        <v>-4.1924765055190598E-2</v>
      </c>
      <c r="HY18" s="14">
        <v>-4.5838108892735201E-2</v>
      </c>
      <c r="HZ18" s="14">
        <v>-5.6252032944637702E-2</v>
      </c>
      <c r="IA18" s="14">
        <v>-3.6694408833772001E-2</v>
      </c>
      <c r="IB18" s="14">
        <v>-7.8680726977780405E-2</v>
      </c>
      <c r="IC18" s="14">
        <v>-1.7254381366180099E-2</v>
      </c>
      <c r="ID18" s="14">
        <v>-4.44089643291119E-2</v>
      </c>
      <c r="IE18" s="14">
        <v>-5.8914095726848598E-3</v>
      </c>
      <c r="IF18" s="14">
        <v>1.7164995700929799E-2</v>
      </c>
      <c r="IG18" s="14">
        <v>6.6038537364640104E-2</v>
      </c>
      <c r="IH18" s="14">
        <v>2.5046643998611801E-2</v>
      </c>
      <c r="II18" s="14">
        <v>2.6632304749897698E-2</v>
      </c>
      <c r="IJ18" s="14">
        <v>0.17271679786902899</v>
      </c>
      <c r="IK18" s="14">
        <v>0.191675545176615</v>
      </c>
      <c r="IL18" s="14">
        <v>1</v>
      </c>
      <c r="IM18" s="14">
        <v>9.1391378131429002E-2</v>
      </c>
      <c r="IN18" s="14">
        <v>8.8747220594148205E-2</v>
      </c>
      <c r="IO18" s="14">
        <v>8.3374474558622902E-2</v>
      </c>
      <c r="IP18" s="14">
        <v>5.5347831735106101E-2</v>
      </c>
      <c r="IQ18" s="14">
        <v>9.7919669055994502E-2</v>
      </c>
      <c r="IR18" s="14">
        <v>1.90818509120874E-2</v>
      </c>
      <c r="IS18" s="14">
        <v>0.10367120659715499</v>
      </c>
      <c r="IT18" s="14">
        <v>0.19178361137880701</v>
      </c>
      <c r="IU18" s="14">
        <v>0.13058670388812099</v>
      </c>
      <c r="IV18" s="14">
        <v>-2.9703831791346998E-2</v>
      </c>
    </row>
    <row r="19" spans="1:256" ht="16" x14ac:dyDescent="0.2">
      <c r="A19" s="1" t="s">
        <v>38</v>
      </c>
      <c r="B19" s="8">
        <v>352</v>
      </c>
      <c r="C19" s="8">
        <v>420</v>
      </c>
      <c r="D19" s="8">
        <v>856</v>
      </c>
      <c r="E19" s="8">
        <v>1433</v>
      </c>
      <c r="F19" s="8">
        <v>1599</v>
      </c>
      <c r="G19" s="8">
        <v>1445</v>
      </c>
      <c r="H19" s="8">
        <v>862</v>
      </c>
      <c r="I19" s="8">
        <v>409</v>
      </c>
      <c r="J19" s="8">
        <v>341</v>
      </c>
      <c r="K19" s="8">
        <v>7717</v>
      </c>
      <c r="L19" s="4" t="s">
        <v>38</v>
      </c>
      <c r="M19" s="12">
        <v>0.118187834486726</v>
      </c>
      <c r="N19" s="12">
        <v>0.122595084633317</v>
      </c>
      <c r="O19" s="12">
        <v>0.12614064006443201</v>
      </c>
      <c r="P19" s="12">
        <v>0.122849326409083</v>
      </c>
      <c r="Q19" s="12">
        <v>0.12510126618235801</v>
      </c>
      <c r="R19" s="12">
        <v>0.12879413419416699</v>
      </c>
      <c r="S19" s="12">
        <v>0.127637416500854</v>
      </c>
      <c r="T19" s="12">
        <v>0.125994059249426</v>
      </c>
      <c r="U19" s="12">
        <v>0.11677760317789999</v>
      </c>
      <c r="V19" s="10"/>
      <c r="W19" s="13" t="s">
        <v>38</v>
      </c>
      <c r="X19" s="14">
        <v>-0.48666666835566302</v>
      </c>
      <c r="Y19" s="14">
        <v>-0.55661657580463497</v>
      </c>
      <c r="Z19" s="14">
        <v>-0.66233550881264103</v>
      </c>
      <c r="AA19" s="14">
        <v>-0.34898796547206901</v>
      </c>
      <c r="AB19" s="14">
        <v>-0.608748901056124</v>
      </c>
      <c r="AC19" s="14">
        <v>5.32514460037357E-2</v>
      </c>
      <c r="AD19" s="14">
        <v>1.09186647066821E-2</v>
      </c>
      <c r="AE19" s="14">
        <v>0.46508576888457798</v>
      </c>
      <c r="AF19" s="14">
        <v>0.57580776359668895</v>
      </c>
      <c r="AG19" s="14">
        <v>0.72841042966651803</v>
      </c>
      <c r="AH19" s="14">
        <v>0.33151443323985902</v>
      </c>
      <c r="AI19" s="14">
        <v>0.42064688761251601</v>
      </c>
      <c r="AJ19" s="14">
        <v>0.728385559580495</v>
      </c>
      <c r="AK19" s="14">
        <v>0.59800961405606401</v>
      </c>
      <c r="AL19" s="14">
        <v>0.200000880339811</v>
      </c>
      <c r="AM19" s="14">
        <v>0.999999999999998</v>
      </c>
      <c r="AN19" s="14">
        <v>0.56163861096005696</v>
      </c>
      <c r="AO19" s="14">
        <v>0.52573555302427399</v>
      </c>
      <c r="AP19" s="14">
        <v>0.53211601209743098</v>
      </c>
      <c r="AQ19" s="14">
        <v>0.48546534380485201</v>
      </c>
      <c r="AR19" s="14">
        <v>0.46068741955536202</v>
      </c>
      <c r="AS19" s="14">
        <v>0.38868469848175902</v>
      </c>
      <c r="AT19" s="14">
        <v>0.34679183647142803</v>
      </c>
      <c r="AU19" s="14">
        <v>0.46422090750184702</v>
      </c>
      <c r="AV19" s="14">
        <v>6.9596682453453504E-2</v>
      </c>
      <c r="AW19" s="13" t="s">
        <v>38</v>
      </c>
      <c r="AX19" s="14">
        <v>-0.50709874104006902</v>
      </c>
      <c r="AY19" s="14">
        <v>-0.556740759983399</v>
      </c>
      <c r="AZ19" s="14">
        <v>-0.72301617740867596</v>
      </c>
      <c r="BA19" s="14">
        <v>-0.47521094519882201</v>
      </c>
      <c r="BB19" s="14">
        <v>-0.63424512469693906</v>
      </c>
      <c r="BC19" s="14">
        <v>3.3555732294274901E-2</v>
      </c>
      <c r="BD19" s="14">
        <v>-8.6129524063571598E-4</v>
      </c>
      <c r="BE19" s="14">
        <v>0.46674906561810298</v>
      </c>
      <c r="BF19" s="14">
        <v>0.60702409489556697</v>
      </c>
      <c r="BG19" s="14">
        <v>0.72748576258355802</v>
      </c>
      <c r="BH19" s="14">
        <v>0.36512055227350398</v>
      </c>
      <c r="BI19" s="14">
        <v>0.46511958765896899</v>
      </c>
      <c r="BJ19" s="14">
        <v>0.70606266815288599</v>
      </c>
      <c r="BK19" s="14">
        <v>0.58316997800873605</v>
      </c>
      <c r="BL19" s="14">
        <v>0.217305788168624</v>
      </c>
      <c r="BM19" s="14">
        <v>1</v>
      </c>
      <c r="BN19" s="14">
        <v>0.52987704152877602</v>
      </c>
      <c r="BO19" s="14">
        <v>0.55983014131534303</v>
      </c>
      <c r="BP19" s="14">
        <v>0.50281609362274604</v>
      </c>
      <c r="BQ19" s="14">
        <v>0.503361351459364</v>
      </c>
      <c r="BR19" s="14">
        <v>0.47994483460827198</v>
      </c>
      <c r="BS19" s="14">
        <v>0.46524841040394099</v>
      </c>
      <c r="BT19" s="14">
        <v>0.36530612819333402</v>
      </c>
      <c r="BU19" s="14">
        <v>0.33891832149568601</v>
      </c>
      <c r="BV19" s="14">
        <v>0.11181316094235801</v>
      </c>
      <c r="BW19" s="13" t="s">
        <v>38</v>
      </c>
      <c r="BX19" s="14">
        <v>-0.513887348196852</v>
      </c>
      <c r="BY19" s="14">
        <v>-0.57127203850532005</v>
      </c>
      <c r="BZ19" s="14">
        <v>-0.75310680510948202</v>
      </c>
      <c r="CA19" s="14">
        <v>-0.58932476533409395</v>
      </c>
      <c r="CB19" s="14">
        <v>-0.66256950512162205</v>
      </c>
      <c r="CC19" s="14">
        <v>3.1293886398739999E-2</v>
      </c>
      <c r="CD19" s="14">
        <v>-9.4317009562849604E-3</v>
      </c>
      <c r="CE19" s="14">
        <v>0.47888249995894799</v>
      </c>
      <c r="CF19" s="14">
        <v>0.61756366370628202</v>
      </c>
      <c r="CG19" s="14">
        <v>0.71573824539587305</v>
      </c>
      <c r="CH19" s="14">
        <v>0.44661032483479701</v>
      </c>
      <c r="CI19" s="14">
        <v>0.59550591499769001</v>
      </c>
      <c r="CJ19" s="14">
        <v>0.71268348770456702</v>
      </c>
      <c r="CK19" s="14">
        <v>0.60190836442603401</v>
      </c>
      <c r="CL19" s="14">
        <v>0.28603464661865802</v>
      </c>
      <c r="CM19" s="14">
        <v>0.999999999999999</v>
      </c>
      <c r="CN19" s="14">
        <v>0.55760401442662999</v>
      </c>
      <c r="CO19" s="14">
        <v>0.57996422497619204</v>
      </c>
      <c r="CP19" s="14">
        <v>0.55217958056455396</v>
      </c>
      <c r="CQ19" s="14">
        <v>0.53673820894323698</v>
      </c>
      <c r="CR19" s="14">
        <v>0.48035564055763902</v>
      </c>
      <c r="CS19" s="14">
        <v>0.55936298215521596</v>
      </c>
      <c r="CT19" s="14">
        <v>0.39484980113514201</v>
      </c>
      <c r="CU19" s="14">
        <v>0.39842192579359298</v>
      </c>
      <c r="CV19" s="14">
        <v>0.16205895264780101</v>
      </c>
      <c r="CW19" s="13" t="s">
        <v>38</v>
      </c>
      <c r="CX19" s="14">
        <v>-0.52028076954142499</v>
      </c>
      <c r="CY19" s="14">
        <v>-0.57561500740561999</v>
      </c>
      <c r="CZ19" s="14">
        <v>-0.77251809858260501</v>
      </c>
      <c r="DA19" s="14">
        <v>-0.67747602409199004</v>
      </c>
      <c r="DB19" s="14">
        <v>-0.66283880047148702</v>
      </c>
      <c r="DC19" s="14">
        <v>2.7411796212343E-2</v>
      </c>
      <c r="DD19" s="14">
        <v>-1.56242646419064E-2</v>
      </c>
      <c r="DE19" s="14">
        <v>0.48641830794970697</v>
      </c>
      <c r="DF19" s="14">
        <v>0.60766711241978</v>
      </c>
      <c r="DG19" s="14">
        <v>0.69933382342401196</v>
      </c>
      <c r="DH19" s="14">
        <v>0.49766738981362801</v>
      </c>
      <c r="DI19" s="14">
        <v>0.67001885869618105</v>
      </c>
      <c r="DJ19" s="14">
        <v>0.70820552813730397</v>
      </c>
      <c r="DK19" s="14">
        <v>0.59539077479075397</v>
      </c>
      <c r="DL19" s="14">
        <v>0.32248213835080602</v>
      </c>
      <c r="DM19" s="14">
        <v>0.999999999999999</v>
      </c>
      <c r="DN19" s="14">
        <v>0.56609690140026003</v>
      </c>
      <c r="DO19" s="14">
        <v>0.59890310166248395</v>
      </c>
      <c r="DP19" s="14">
        <v>0.56533326684207696</v>
      </c>
      <c r="DQ19" s="14">
        <v>0.55584892822158505</v>
      </c>
      <c r="DR19" s="14">
        <v>0.49233284340113398</v>
      </c>
      <c r="DS19" s="14">
        <v>0.58242878860036995</v>
      </c>
      <c r="DT19" s="14">
        <v>0.41203837135001797</v>
      </c>
      <c r="DU19" s="14">
        <v>0.41936961688150698</v>
      </c>
      <c r="DV19" s="14">
        <v>0.20524126517465899</v>
      </c>
      <c r="DW19" s="13" t="s">
        <v>38</v>
      </c>
      <c r="DX19" s="14">
        <v>-0.52465446532389703</v>
      </c>
      <c r="DY19" s="14">
        <v>-0.58328449567692597</v>
      </c>
      <c r="DZ19" s="14">
        <v>-0.76538208851058098</v>
      </c>
      <c r="EA19" s="14">
        <v>-0.72126544414812399</v>
      </c>
      <c r="EB19" s="14">
        <v>-0.65787621083582404</v>
      </c>
      <c r="EC19" s="14">
        <v>3.0366982001164201E-2</v>
      </c>
      <c r="ED19" s="14">
        <v>-1.5556135946234499E-2</v>
      </c>
      <c r="EE19" s="14">
        <v>0.48214219292375798</v>
      </c>
      <c r="EF19" s="14">
        <v>0.59983798981646297</v>
      </c>
      <c r="EG19" s="14">
        <v>0.68730488224898201</v>
      </c>
      <c r="EH19" s="14">
        <v>0.50786627842437604</v>
      </c>
      <c r="EI19" s="14">
        <v>0.70351872268602</v>
      </c>
      <c r="EJ19" s="14">
        <v>0.703809821097369</v>
      </c>
      <c r="EK19" s="14">
        <v>0.60079621360694901</v>
      </c>
      <c r="EL19" s="14">
        <v>0.34483833779373901</v>
      </c>
      <c r="EM19" s="14">
        <v>1</v>
      </c>
      <c r="EN19" s="14">
        <v>0.56792714039029002</v>
      </c>
      <c r="EO19" s="14">
        <v>0.60907705512980104</v>
      </c>
      <c r="EP19" s="14">
        <v>0.56617754866825798</v>
      </c>
      <c r="EQ19" s="14">
        <v>0.55122433947719995</v>
      </c>
      <c r="ER19" s="14">
        <v>0.49034105172535403</v>
      </c>
      <c r="ES19" s="14">
        <v>0.61984264945926204</v>
      </c>
      <c r="ET19" s="14">
        <v>0.42737310101706899</v>
      </c>
      <c r="EU19" s="14">
        <v>0.432797641259624</v>
      </c>
      <c r="EV19" s="14">
        <v>0.208843217716393</v>
      </c>
      <c r="EW19" s="13" t="s">
        <v>38</v>
      </c>
      <c r="EX19" s="14">
        <v>-0.51905506795507195</v>
      </c>
      <c r="EY19" s="14">
        <v>-0.57656040846943801</v>
      </c>
      <c r="EZ19" s="14">
        <v>-0.75193418551100299</v>
      </c>
      <c r="FA19" s="14">
        <v>-0.68808005818214701</v>
      </c>
      <c r="FB19" s="14">
        <v>-0.65169375301684895</v>
      </c>
      <c r="FC19" s="14">
        <v>6.7637756242917194E-2</v>
      </c>
      <c r="FD19" s="14">
        <v>1.24640822476109E-3</v>
      </c>
      <c r="FE19" s="14">
        <v>0.48961831830092201</v>
      </c>
      <c r="FF19" s="14">
        <v>0.58992860051227303</v>
      </c>
      <c r="FG19" s="14">
        <v>0.67874346786754203</v>
      </c>
      <c r="FH19" s="14">
        <v>0.500204597253324</v>
      </c>
      <c r="FI19" s="14">
        <v>0.66834193037078804</v>
      </c>
      <c r="FJ19" s="14">
        <v>0.70953207587975198</v>
      </c>
      <c r="FK19" s="14">
        <v>0.60658904328918495</v>
      </c>
      <c r="FL19" s="14">
        <v>0.31886097005942499</v>
      </c>
      <c r="FM19" s="14">
        <v>0.999999999999999</v>
      </c>
      <c r="FN19" s="14">
        <v>0.55819028933600401</v>
      </c>
      <c r="FO19" s="14">
        <v>0.59054128306723397</v>
      </c>
      <c r="FP19" s="14">
        <v>0.56382924766060105</v>
      </c>
      <c r="FQ19" s="14">
        <v>0.55891500535674399</v>
      </c>
      <c r="FR19" s="14">
        <v>0.479183599065717</v>
      </c>
      <c r="FS19" s="14">
        <v>0.61281238680803196</v>
      </c>
      <c r="FT19" s="14">
        <v>0.41344333275948297</v>
      </c>
      <c r="FU19" s="14">
        <v>0.42885604796002402</v>
      </c>
      <c r="FV19" s="14">
        <v>0.21143417483170199</v>
      </c>
      <c r="FW19" s="13" t="s">
        <v>38</v>
      </c>
      <c r="FX19" s="14">
        <v>-0.51284715987876694</v>
      </c>
      <c r="FY19" s="14">
        <v>-0.56997002812728503</v>
      </c>
      <c r="FZ19" s="14">
        <v>-0.73613455509279702</v>
      </c>
      <c r="GA19" s="14">
        <v>-0.62377555372309301</v>
      </c>
      <c r="GB19" s="14">
        <v>-0.649878598610794</v>
      </c>
      <c r="GC19" s="14">
        <v>8.1737253442779906E-2</v>
      </c>
      <c r="GD19" s="14">
        <v>2.06984331701849E-2</v>
      </c>
      <c r="GE19" s="14">
        <v>0.49655327081105799</v>
      </c>
      <c r="GF19" s="14">
        <v>0.59269877089251899</v>
      </c>
      <c r="GG19" s="14">
        <v>0.67861700524939805</v>
      </c>
      <c r="GH19" s="14">
        <v>0.44471771953967998</v>
      </c>
      <c r="GI19" s="14">
        <v>0.60445235463699098</v>
      </c>
      <c r="GJ19" s="14">
        <v>0.70893284114086097</v>
      </c>
      <c r="GK19" s="14">
        <v>0.58361130106848502</v>
      </c>
      <c r="GL19" s="14">
        <v>0.25607804944214901</v>
      </c>
      <c r="GM19" s="14">
        <v>0.999999999999999</v>
      </c>
      <c r="GN19" s="14">
        <v>0.55404809356445806</v>
      </c>
      <c r="GO19" s="14">
        <v>0.57817855982573796</v>
      </c>
      <c r="GP19" s="14">
        <v>0.53001555702400305</v>
      </c>
      <c r="GQ19" s="14">
        <v>0.53626545607736698</v>
      </c>
      <c r="GR19" s="14">
        <v>0.47531899531666799</v>
      </c>
      <c r="GS19" s="14">
        <v>0.58289624824297004</v>
      </c>
      <c r="GT19" s="14">
        <v>0.39191902096196601</v>
      </c>
      <c r="GU19" s="14">
        <v>0.37495395356767502</v>
      </c>
      <c r="GV19" s="14">
        <v>0.19198741434578001</v>
      </c>
      <c r="GW19" s="13" t="s">
        <v>38</v>
      </c>
      <c r="GX19" s="14">
        <v>-0.50295193336925703</v>
      </c>
      <c r="GY19" s="14">
        <v>-0.55274197418781201</v>
      </c>
      <c r="GZ19" s="14">
        <v>-0.70415244063187399</v>
      </c>
      <c r="HA19" s="14">
        <v>-0.50686183253883399</v>
      </c>
      <c r="HB19" s="14">
        <v>-0.62197531846378296</v>
      </c>
      <c r="HC19" s="14">
        <v>9.7529565111685396E-2</v>
      </c>
      <c r="HD19" s="14">
        <v>3.31819221933305E-2</v>
      </c>
      <c r="HE19" s="14">
        <v>0.50317012260855098</v>
      </c>
      <c r="HF19" s="14">
        <v>0.59690639259616596</v>
      </c>
      <c r="HG19" s="14">
        <v>0.68110664193724502</v>
      </c>
      <c r="HH19" s="14">
        <v>0.34841806996575397</v>
      </c>
      <c r="HI19" s="14">
        <v>0.4802623881841</v>
      </c>
      <c r="HJ19" s="14">
        <v>0.69195431667058105</v>
      </c>
      <c r="HK19" s="14">
        <v>0.54129729126016901</v>
      </c>
      <c r="HL19" s="14">
        <v>0.17986069421461101</v>
      </c>
      <c r="HM19" s="14">
        <v>1</v>
      </c>
      <c r="HN19" s="14">
        <v>0.53947189925627703</v>
      </c>
      <c r="HO19" s="14">
        <v>0.55901439774320905</v>
      </c>
      <c r="HP19" s="14">
        <v>0.50746517388711798</v>
      </c>
      <c r="HQ19" s="14">
        <v>0.533118082413917</v>
      </c>
      <c r="HR19" s="14">
        <v>0.48553841501238698</v>
      </c>
      <c r="HS19" s="14">
        <v>0.49382774235894999</v>
      </c>
      <c r="HT19" s="14">
        <v>0.32330053899300598</v>
      </c>
      <c r="HU19" s="14">
        <v>0.30452166249274498</v>
      </c>
      <c r="HV19" s="14">
        <v>0.15154290643910701</v>
      </c>
      <c r="HW19" s="13" t="s">
        <v>38</v>
      </c>
      <c r="HX19" s="14">
        <v>-0.50005455532346199</v>
      </c>
      <c r="HY19" s="14">
        <v>-0.55237907890850602</v>
      </c>
      <c r="HZ19" s="14">
        <v>-0.67253807994965997</v>
      </c>
      <c r="IA19" s="14">
        <v>-0.355495034814654</v>
      </c>
      <c r="IB19" s="14">
        <v>-0.55680273320819096</v>
      </c>
      <c r="IC19" s="14">
        <v>0.13412363031611699</v>
      </c>
      <c r="ID19" s="14">
        <v>8.2350516115648795E-2</v>
      </c>
      <c r="IE19" s="14">
        <v>0.51231628421539199</v>
      </c>
      <c r="IF19" s="14">
        <v>0.60862626148676702</v>
      </c>
      <c r="IG19" s="14">
        <v>0.67769916356100601</v>
      </c>
      <c r="IH19" s="14">
        <v>0.34055855846045602</v>
      </c>
      <c r="II19" s="14">
        <v>0.42495310938950898</v>
      </c>
      <c r="IJ19" s="14">
        <v>0.67510903862746197</v>
      </c>
      <c r="IK19" s="14">
        <v>0.44932889353524003</v>
      </c>
      <c r="IL19" s="14">
        <v>9.1391378131429002E-2</v>
      </c>
      <c r="IM19" s="14">
        <v>1</v>
      </c>
      <c r="IN19" s="14">
        <v>0.53414495446829202</v>
      </c>
      <c r="IO19" s="14">
        <v>0.54079852473255097</v>
      </c>
      <c r="IP19" s="14">
        <v>0.47839773211460201</v>
      </c>
      <c r="IQ19" s="14">
        <v>0.48318447479545101</v>
      </c>
      <c r="IR19" s="14">
        <v>0.481064321109471</v>
      </c>
      <c r="IS19" s="14">
        <v>0.39489388735715503</v>
      </c>
      <c r="IT19" s="14">
        <v>0.24127926071700601</v>
      </c>
      <c r="IU19" s="14">
        <v>0.212817770137636</v>
      </c>
      <c r="IV19" s="14">
        <v>0.14119567002946301</v>
      </c>
    </row>
    <row r="20" spans="1:256" ht="16" x14ac:dyDescent="0.2">
      <c r="A20" s="1" t="s">
        <v>39</v>
      </c>
      <c r="B20" s="8">
        <v>358</v>
      </c>
      <c r="C20" s="8">
        <v>420</v>
      </c>
      <c r="D20" s="8">
        <v>776</v>
      </c>
      <c r="E20" s="8">
        <v>1205</v>
      </c>
      <c r="F20" s="8">
        <v>1356</v>
      </c>
      <c r="G20" s="8">
        <v>1133</v>
      </c>
      <c r="H20" s="8">
        <v>745</v>
      </c>
      <c r="I20" s="8">
        <v>387</v>
      </c>
      <c r="J20" s="8">
        <v>293</v>
      </c>
      <c r="K20" s="8">
        <v>6673</v>
      </c>
      <c r="L20" s="4" t="s">
        <v>39</v>
      </c>
      <c r="M20" s="12">
        <v>0.31516527288094898</v>
      </c>
      <c r="N20" s="12">
        <v>0.31856000620400599</v>
      </c>
      <c r="O20" s="12">
        <v>0.33457063706837997</v>
      </c>
      <c r="P20" s="12">
        <v>0.33336283811036599</v>
      </c>
      <c r="Q20" s="12">
        <v>0.34521008238450701</v>
      </c>
      <c r="R20" s="12">
        <v>0.34975903720535201</v>
      </c>
      <c r="S20" s="12">
        <v>0.337847606405065</v>
      </c>
      <c r="T20" s="12">
        <v>0.33877031242968503</v>
      </c>
      <c r="U20" s="12">
        <v>0.31668272396552599</v>
      </c>
      <c r="V20" s="10"/>
      <c r="W20" s="13" t="s">
        <v>39</v>
      </c>
      <c r="X20" s="14">
        <v>-0.31348135661083798</v>
      </c>
      <c r="Y20" s="14">
        <v>-0.36064851456651098</v>
      </c>
      <c r="Z20" s="14">
        <v>-0.43680090473051503</v>
      </c>
      <c r="AA20" s="14">
        <v>-0.27389426543980799</v>
      </c>
      <c r="AB20" s="14">
        <v>-0.57014179202753301</v>
      </c>
      <c r="AC20" s="14">
        <v>-0.301551636108224</v>
      </c>
      <c r="AD20" s="14">
        <v>-0.30768636766594798</v>
      </c>
      <c r="AE20" s="14">
        <v>-6.0941016109249402E-2</v>
      </c>
      <c r="AF20" s="14">
        <v>4.0461960203253801E-2</v>
      </c>
      <c r="AG20" s="14">
        <v>4.78221420247949E-2</v>
      </c>
      <c r="AH20" s="14">
        <v>2.6847973892435401E-2</v>
      </c>
      <c r="AI20" s="14">
        <v>0.105933995407915</v>
      </c>
      <c r="AJ20" s="14">
        <v>0.15817160400529001</v>
      </c>
      <c r="AK20" s="14">
        <v>0.12953341405953001</v>
      </c>
      <c r="AL20" s="14">
        <v>0.12888492829882101</v>
      </c>
      <c r="AM20" s="14">
        <v>0.56163861096005696</v>
      </c>
      <c r="AN20" s="14">
        <v>0.999999999999997</v>
      </c>
      <c r="AO20" s="14">
        <v>0.85602805688472705</v>
      </c>
      <c r="AP20" s="14">
        <v>0.88193107493770795</v>
      </c>
      <c r="AQ20" s="14">
        <v>0.80235054442022202</v>
      </c>
      <c r="AR20" s="14">
        <v>0.57285770666881697</v>
      </c>
      <c r="AS20" s="14">
        <v>0.59477909619412705</v>
      </c>
      <c r="AT20" s="14">
        <v>0.46673856392554602</v>
      </c>
      <c r="AU20" s="14">
        <v>0.63536794922059103</v>
      </c>
      <c r="AV20" s="14">
        <v>0.19023261226562899</v>
      </c>
      <c r="AW20" s="13" t="s">
        <v>39</v>
      </c>
      <c r="AX20" s="14">
        <v>-0.30883825200232801</v>
      </c>
      <c r="AY20" s="14">
        <v>-0.33982360652348897</v>
      </c>
      <c r="AZ20" s="14">
        <v>-0.45518156321803399</v>
      </c>
      <c r="BA20" s="14">
        <v>-0.34188903960572398</v>
      </c>
      <c r="BB20" s="14">
        <v>-0.56359524015822704</v>
      </c>
      <c r="BC20" s="14">
        <v>-0.32964246412533998</v>
      </c>
      <c r="BD20" s="14">
        <v>-0.32287461777106202</v>
      </c>
      <c r="BE20" s="14">
        <v>-9.9290422033202E-2</v>
      </c>
      <c r="BF20" s="14">
        <v>2.4638676670507599E-2</v>
      </c>
      <c r="BG20" s="14">
        <v>2.0348257555268999E-2</v>
      </c>
      <c r="BH20" s="14">
        <v>-8.5472890865260695E-4</v>
      </c>
      <c r="BI20" s="14">
        <v>8.3986237357186799E-2</v>
      </c>
      <c r="BJ20" s="14">
        <v>0.109033574212444</v>
      </c>
      <c r="BK20" s="14">
        <v>0.106581268068423</v>
      </c>
      <c r="BL20" s="14">
        <v>0.14240975107243101</v>
      </c>
      <c r="BM20" s="14">
        <v>0.52987704152877602</v>
      </c>
      <c r="BN20" s="14">
        <v>1</v>
      </c>
      <c r="BO20" s="14">
        <v>0.89623880975027603</v>
      </c>
      <c r="BP20" s="14">
        <v>0.89370253187864701</v>
      </c>
      <c r="BQ20" s="14">
        <v>0.80620826214730801</v>
      </c>
      <c r="BR20" s="14">
        <v>0.64112683408402404</v>
      </c>
      <c r="BS20" s="14">
        <v>0.57882961954480205</v>
      </c>
      <c r="BT20" s="14">
        <v>0.59255409573251905</v>
      </c>
      <c r="BU20" s="14">
        <v>0.45398210064025502</v>
      </c>
      <c r="BV20" s="14">
        <v>0.26679921794046402</v>
      </c>
      <c r="BW20" s="13" t="s">
        <v>39</v>
      </c>
      <c r="BX20" s="14">
        <v>-0.31456805575054703</v>
      </c>
      <c r="BY20" s="14">
        <v>-0.35110483553156102</v>
      </c>
      <c r="BZ20" s="14">
        <v>-0.475181643792217</v>
      </c>
      <c r="CA20" s="14">
        <v>-0.43142618403484501</v>
      </c>
      <c r="CB20" s="14">
        <v>-0.58520960897068697</v>
      </c>
      <c r="CC20" s="14">
        <v>-0.32676685975313202</v>
      </c>
      <c r="CD20" s="14">
        <v>-0.33494034376975101</v>
      </c>
      <c r="CE20" s="14">
        <v>-9.3385891325877907E-2</v>
      </c>
      <c r="CF20" s="14">
        <v>3.2750405061828199E-2</v>
      </c>
      <c r="CG20" s="14">
        <v>2.3088934129790399E-2</v>
      </c>
      <c r="CH20" s="14">
        <v>2.5716767718137099E-3</v>
      </c>
      <c r="CI20" s="14">
        <v>0.12698692303735901</v>
      </c>
      <c r="CJ20" s="14">
        <v>0.118403906092883</v>
      </c>
      <c r="CK20" s="14">
        <v>0.11923963462005201</v>
      </c>
      <c r="CL20" s="14">
        <v>0.18062365221103999</v>
      </c>
      <c r="CM20" s="14">
        <v>0.55760401442662999</v>
      </c>
      <c r="CN20" s="14">
        <v>1</v>
      </c>
      <c r="CO20" s="14">
        <v>0.92815019400933396</v>
      </c>
      <c r="CP20" s="14">
        <v>0.93571024945843895</v>
      </c>
      <c r="CQ20" s="14">
        <v>0.83653319567849105</v>
      </c>
      <c r="CR20" s="14">
        <v>0.63899887689796198</v>
      </c>
      <c r="CS20" s="14">
        <v>0.64213206227979103</v>
      </c>
      <c r="CT20" s="14">
        <v>0.60313881501241295</v>
      </c>
      <c r="CU20" s="14">
        <v>0.52148689363270395</v>
      </c>
      <c r="CV20" s="14">
        <v>0.35238970621791299</v>
      </c>
      <c r="CW20" s="13" t="s">
        <v>39</v>
      </c>
      <c r="CX20" s="14">
        <v>-0.31625043235654998</v>
      </c>
      <c r="CY20" s="14">
        <v>-0.35177384486866098</v>
      </c>
      <c r="CZ20" s="14">
        <v>-0.48535018393411999</v>
      </c>
      <c r="DA20" s="14">
        <v>-0.492933392501262</v>
      </c>
      <c r="DB20" s="14">
        <v>-0.57516044701649505</v>
      </c>
      <c r="DC20" s="14">
        <v>-0.321144847921851</v>
      </c>
      <c r="DD20" s="14">
        <v>-0.32770155367216602</v>
      </c>
      <c r="DE20" s="14">
        <v>-8.39525428599395E-2</v>
      </c>
      <c r="DF20" s="14">
        <v>1.9543826076982299E-2</v>
      </c>
      <c r="DG20" s="14">
        <v>1.5378908476512999E-2</v>
      </c>
      <c r="DH20" s="14">
        <v>-1.0131146237655601E-2</v>
      </c>
      <c r="DI20" s="14">
        <v>0.14441755578259</v>
      </c>
      <c r="DJ20" s="14">
        <v>0.114880790527822</v>
      </c>
      <c r="DK20" s="14">
        <v>0.125608106305513</v>
      </c>
      <c r="DL20" s="14">
        <v>0.20121255202108601</v>
      </c>
      <c r="DM20" s="14">
        <v>0.56609690140026003</v>
      </c>
      <c r="DN20" s="14">
        <v>1</v>
      </c>
      <c r="DO20" s="14">
        <v>0.93451630904446303</v>
      </c>
      <c r="DP20" s="14">
        <v>0.94201134773546802</v>
      </c>
      <c r="DQ20" s="14">
        <v>0.85279673476492401</v>
      </c>
      <c r="DR20" s="14">
        <v>0.60850314655887905</v>
      </c>
      <c r="DS20" s="14">
        <v>0.67104003583249205</v>
      </c>
      <c r="DT20" s="14">
        <v>0.59726872441800605</v>
      </c>
      <c r="DU20" s="14">
        <v>0.54432862814217897</v>
      </c>
      <c r="DV20" s="14">
        <v>0.43082360519004298</v>
      </c>
      <c r="DW20" s="13" t="s">
        <v>39</v>
      </c>
      <c r="DX20" s="14">
        <v>-0.31920687339024101</v>
      </c>
      <c r="DY20" s="14">
        <v>-0.35712165889578701</v>
      </c>
      <c r="DZ20" s="14">
        <v>-0.481368868187531</v>
      </c>
      <c r="EA20" s="14">
        <v>-0.52355970631738702</v>
      </c>
      <c r="EB20" s="14">
        <v>-0.57657723475412204</v>
      </c>
      <c r="EC20" s="14">
        <v>-0.32698983993547598</v>
      </c>
      <c r="ED20" s="14">
        <v>-0.32904639537437003</v>
      </c>
      <c r="EE20" s="14">
        <v>-9.3369703760928305E-2</v>
      </c>
      <c r="EF20" s="14">
        <v>1.2383890653772401E-2</v>
      </c>
      <c r="EG20" s="14">
        <v>1.26709356341311E-2</v>
      </c>
      <c r="EH20" s="14">
        <v>-1.0433679819395801E-2</v>
      </c>
      <c r="EI20" s="14">
        <v>0.17447102881420301</v>
      </c>
      <c r="EJ20" s="14">
        <v>0.12800648059311701</v>
      </c>
      <c r="EK20" s="14">
        <v>0.15076917377247201</v>
      </c>
      <c r="EL20" s="14">
        <v>0.227705789329986</v>
      </c>
      <c r="EM20" s="14">
        <v>0.56792714039029002</v>
      </c>
      <c r="EN20" s="14">
        <v>1</v>
      </c>
      <c r="EO20" s="14">
        <v>0.92556188509277904</v>
      </c>
      <c r="EP20" s="14">
        <v>0.93763125827848903</v>
      </c>
      <c r="EQ20" s="14">
        <v>0.84904105801260998</v>
      </c>
      <c r="ER20" s="14">
        <v>0.597873284077587</v>
      </c>
      <c r="ES20" s="14">
        <v>0.67859521698375702</v>
      </c>
      <c r="ET20" s="14">
        <v>0.60152805856604896</v>
      </c>
      <c r="EU20" s="14">
        <v>0.55059979810360404</v>
      </c>
      <c r="EV20" s="14">
        <v>0.43560820520062199</v>
      </c>
      <c r="EW20" s="13" t="s">
        <v>39</v>
      </c>
      <c r="EX20" s="14">
        <v>-0.31599523021305498</v>
      </c>
      <c r="EY20" s="14">
        <v>-0.35387588998154601</v>
      </c>
      <c r="EZ20" s="14">
        <v>-0.47142470360917499</v>
      </c>
      <c r="FA20" s="14">
        <v>-0.50179540015897295</v>
      </c>
      <c r="FB20" s="14">
        <v>-0.58045062611962495</v>
      </c>
      <c r="FC20" s="14">
        <v>-0.31688517387770498</v>
      </c>
      <c r="FD20" s="14">
        <v>-0.32756229270285497</v>
      </c>
      <c r="FE20" s="14">
        <v>-8.8851560604996799E-2</v>
      </c>
      <c r="FF20" s="14">
        <v>5.7011078230955201E-3</v>
      </c>
      <c r="FG20" s="14">
        <v>1.11313677330487E-2</v>
      </c>
      <c r="FH20" s="14">
        <v>2.62593407235773E-3</v>
      </c>
      <c r="FI20" s="14">
        <v>0.173425077912259</v>
      </c>
      <c r="FJ20" s="14">
        <v>0.12022559878231801</v>
      </c>
      <c r="FK20" s="14">
        <v>0.14250790596441701</v>
      </c>
      <c r="FL20" s="14">
        <v>0.208864135225449</v>
      </c>
      <c r="FM20" s="14">
        <v>0.55819028933600401</v>
      </c>
      <c r="FN20" s="14">
        <v>1</v>
      </c>
      <c r="FO20" s="14">
        <v>0.91855567369466395</v>
      </c>
      <c r="FP20" s="14">
        <v>0.94238156150020802</v>
      </c>
      <c r="FQ20" s="14">
        <v>0.84273988619818596</v>
      </c>
      <c r="FR20" s="14">
        <v>0.571352969754231</v>
      </c>
      <c r="FS20" s="14">
        <v>0.64904535834075305</v>
      </c>
      <c r="FT20" s="14">
        <v>0.59624456378347501</v>
      </c>
      <c r="FU20" s="14">
        <v>0.52298409815842095</v>
      </c>
      <c r="FV20" s="14">
        <v>0.43241658357479601</v>
      </c>
      <c r="FW20" s="13" t="s">
        <v>39</v>
      </c>
      <c r="FX20" s="14">
        <v>-0.32142185666654199</v>
      </c>
      <c r="FY20" s="14">
        <v>-0.35898561480223801</v>
      </c>
      <c r="FZ20" s="14">
        <v>-0.47336612866342698</v>
      </c>
      <c r="GA20" s="14">
        <v>-0.47050446569508902</v>
      </c>
      <c r="GB20" s="14">
        <v>-0.59783833887105697</v>
      </c>
      <c r="GC20" s="14">
        <v>-0.31339338876433898</v>
      </c>
      <c r="GD20" s="14">
        <v>-0.32567837307223402</v>
      </c>
      <c r="GE20" s="14">
        <v>-8.4453979440810401E-2</v>
      </c>
      <c r="GF20" s="14">
        <v>1.02747728132115E-2</v>
      </c>
      <c r="GG20" s="14">
        <v>2.6588269043684599E-2</v>
      </c>
      <c r="GH20" s="14">
        <v>4.75432705242039E-4</v>
      </c>
      <c r="GI20" s="14">
        <v>0.16054654377334901</v>
      </c>
      <c r="GJ20" s="14">
        <v>0.13979274412144699</v>
      </c>
      <c r="GK20" s="14">
        <v>0.13989728901267701</v>
      </c>
      <c r="GL20" s="14">
        <v>0.15812614845377901</v>
      </c>
      <c r="GM20" s="14">
        <v>0.55404809356445806</v>
      </c>
      <c r="GN20" s="14">
        <v>0.999999999999998</v>
      </c>
      <c r="GO20" s="14">
        <v>0.91089165833791697</v>
      </c>
      <c r="GP20" s="14">
        <v>0.91116865886864196</v>
      </c>
      <c r="GQ20" s="14">
        <v>0.84425998711369199</v>
      </c>
      <c r="GR20" s="14">
        <v>0.56256646681323097</v>
      </c>
      <c r="GS20" s="14">
        <v>0.60433691824358204</v>
      </c>
      <c r="GT20" s="14">
        <v>0.55734637709817703</v>
      </c>
      <c r="GU20" s="14">
        <v>0.48314448164919299</v>
      </c>
      <c r="GV20" s="14">
        <v>0.42868782820746698</v>
      </c>
      <c r="GW20" s="13" t="s">
        <v>39</v>
      </c>
      <c r="GX20" s="14">
        <v>-0.31387618900995001</v>
      </c>
      <c r="GY20" s="14">
        <v>-0.34692725736668301</v>
      </c>
      <c r="GZ20" s="14">
        <v>-0.449181131748419</v>
      </c>
      <c r="HA20" s="14">
        <v>-0.38537616073867897</v>
      </c>
      <c r="HB20" s="14">
        <v>-0.583395848690205</v>
      </c>
      <c r="HC20" s="14">
        <v>-0.30995224923343601</v>
      </c>
      <c r="HD20" s="14">
        <v>-0.32578379640255001</v>
      </c>
      <c r="HE20" s="14">
        <v>-8.8057690431095598E-2</v>
      </c>
      <c r="HF20" s="14">
        <v>5.4318617058127698E-3</v>
      </c>
      <c r="HG20" s="14">
        <v>2.9235894612714499E-2</v>
      </c>
      <c r="HH20" s="14">
        <v>6.7203739111339699E-4</v>
      </c>
      <c r="HI20" s="14">
        <v>0.11519843738143599</v>
      </c>
      <c r="HJ20" s="14">
        <v>0.115507472473017</v>
      </c>
      <c r="HK20" s="14">
        <v>9.7020206989465896E-2</v>
      </c>
      <c r="HL20" s="14">
        <v>0.12605115620132201</v>
      </c>
      <c r="HM20" s="14">
        <v>0.53947189925627703</v>
      </c>
      <c r="HN20" s="14">
        <v>1</v>
      </c>
      <c r="HO20" s="14">
        <v>0.890311572417679</v>
      </c>
      <c r="HP20" s="14">
        <v>0.88034048709605695</v>
      </c>
      <c r="HQ20" s="14">
        <v>0.82536268753767705</v>
      </c>
      <c r="HR20" s="14">
        <v>0.581854258845931</v>
      </c>
      <c r="HS20" s="14">
        <v>0.52053727383278803</v>
      </c>
      <c r="HT20" s="14">
        <v>0.50018477589249799</v>
      </c>
      <c r="HU20" s="14">
        <v>0.39511808678279797</v>
      </c>
      <c r="HV20" s="14">
        <v>0.36778958166746101</v>
      </c>
      <c r="HW20" s="13" t="s">
        <v>39</v>
      </c>
      <c r="HX20" s="14">
        <v>-0.32279797121667603</v>
      </c>
      <c r="HY20" s="14">
        <v>-0.35934655404961302</v>
      </c>
      <c r="HZ20" s="14">
        <v>-0.44730671591041798</v>
      </c>
      <c r="IA20" s="14">
        <v>-0.27855589971425099</v>
      </c>
      <c r="IB20" s="14">
        <v>-0.57317526880141501</v>
      </c>
      <c r="IC20" s="14">
        <v>-0.29718257741970899</v>
      </c>
      <c r="ID20" s="14">
        <v>-0.31047345800868098</v>
      </c>
      <c r="IE20" s="14">
        <v>-8.6062155279497204E-2</v>
      </c>
      <c r="IF20" s="14">
        <v>3.5023651368412699E-2</v>
      </c>
      <c r="IG20" s="14">
        <v>6.7008726767721405E-2</v>
      </c>
      <c r="IH20" s="14">
        <v>6.7930544353033001E-3</v>
      </c>
      <c r="II20" s="14">
        <v>0.11388745794487699</v>
      </c>
      <c r="IJ20" s="14">
        <v>0.167150190952293</v>
      </c>
      <c r="IK20" s="14">
        <v>6.3960365556442397E-2</v>
      </c>
      <c r="IL20" s="14">
        <v>8.8747220594148205E-2</v>
      </c>
      <c r="IM20" s="14">
        <v>0.53414495446829202</v>
      </c>
      <c r="IN20" s="14">
        <v>1</v>
      </c>
      <c r="IO20" s="14">
        <v>0.88215463524796001</v>
      </c>
      <c r="IP20" s="14">
        <v>0.85223167156590596</v>
      </c>
      <c r="IQ20" s="14">
        <v>0.815686263299643</v>
      </c>
      <c r="IR20" s="14">
        <v>0.58734423388578405</v>
      </c>
      <c r="IS20" s="14">
        <v>0.469848982387639</v>
      </c>
      <c r="IT20" s="14">
        <v>0.46928230847271801</v>
      </c>
      <c r="IU20" s="14">
        <v>0.343875770805597</v>
      </c>
      <c r="IV20" s="14">
        <v>0.31253317493878802</v>
      </c>
    </row>
    <row r="21" spans="1:256" ht="16" x14ac:dyDescent="0.2">
      <c r="A21" s="1" t="s">
        <v>40</v>
      </c>
      <c r="B21" s="8">
        <v>160</v>
      </c>
      <c r="C21" s="8">
        <v>214</v>
      </c>
      <c r="D21" s="8">
        <v>393</v>
      </c>
      <c r="E21" s="8">
        <v>541</v>
      </c>
      <c r="F21" s="8">
        <v>544</v>
      </c>
      <c r="G21" s="8">
        <v>565</v>
      </c>
      <c r="H21" s="8">
        <v>337</v>
      </c>
      <c r="I21" s="8">
        <v>177</v>
      </c>
      <c r="J21" s="8">
        <v>173</v>
      </c>
      <c r="K21" s="8">
        <v>3104</v>
      </c>
      <c r="L21" s="4" t="s">
        <v>40</v>
      </c>
      <c r="M21" s="12">
        <v>3.1371349114065097E-2</v>
      </c>
      <c r="N21" s="12">
        <v>3.1664815974050499E-2</v>
      </c>
      <c r="O21" s="12">
        <v>3.60330950550403E-2</v>
      </c>
      <c r="P21" s="12">
        <v>3.5888820159229402E-2</v>
      </c>
      <c r="Q21" s="12">
        <v>3.6121730826241101E-2</v>
      </c>
      <c r="R21" s="12">
        <v>3.9520580514108797E-2</v>
      </c>
      <c r="S21" s="12">
        <v>3.6696586124534303E-2</v>
      </c>
      <c r="T21" s="12">
        <v>3.6932978793408497E-2</v>
      </c>
      <c r="U21" s="12">
        <v>3.17295197614091E-2</v>
      </c>
      <c r="V21" s="10"/>
      <c r="W21" s="13" t="s">
        <v>40</v>
      </c>
      <c r="X21" s="14">
        <v>-0.29948274311079198</v>
      </c>
      <c r="Y21" s="14">
        <v>-0.34474276717845598</v>
      </c>
      <c r="Z21" s="14">
        <v>-0.41814477468471301</v>
      </c>
      <c r="AA21" s="14">
        <v>-0.26580207582652199</v>
      </c>
      <c r="AB21" s="14">
        <v>-0.56527366170391502</v>
      </c>
      <c r="AC21" s="14">
        <v>-0.296842935649405</v>
      </c>
      <c r="AD21" s="14">
        <v>-0.30798488806609198</v>
      </c>
      <c r="AE21" s="14">
        <v>-5.0008874947673303E-2</v>
      </c>
      <c r="AF21" s="14">
        <v>6.1252215120432198E-2</v>
      </c>
      <c r="AG21" s="14">
        <v>0.10168987441666499</v>
      </c>
      <c r="AH21" s="14">
        <v>3.07895032441458E-2</v>
      </c>
      <c r="AI21" s="14">
        <v>0.116310232405273</v>
      </c>
      <c r="AJ21" s="14">
        <v>0.163133779484222</v>
      </c>
      <c r="AK21" s="14">
        <v>0.12466907844835599</v>
      </c>
      <c r="AL21" s="14">
        <v>9.8089296565480599E-2</v>
      </c>
      <c r="AM21" s="14">
        <v>0.52573555302427399</v>
      </c>
      <c r="AN21" s="14">
        <v>0.85602805688472705</v>
      </c>
      <c r="AO21" s="14">
        <v>1</v>
      </c>
      <c r="AP21" s="14">
        <v>0.78974812177759302</v>
      </c>
      <c r="AQ21" s="14">
        <v>0.69167750087025903</v>
      </c>
      <c r="AR21" s="14">
        <v>0.480878013097365</v>
      </c>
      <c r="AS21" s="14">
        <v>0.47089770711948098</v>
      </c>
      <c r="AT21" s="14">
        <v>0.37222738949589801</v>
      </c>
      <c r="AU21" s="14">
        <v>0.59006289193581796</v>
      </c>
      <c r="AV21" s="14">
        <v>0.20176930740642601</v>
      </c>
      <c r="AW21" s="13" t="s">
        <v>40</v>
      </c>
      <c r="AX21" s="14">
        <v>-0.312191358889579</v>
      </c>
      <c r="AY21" s="14">
        <v>-0.34429382399404601</v>
      </c>
      <c r="AZ21" s="14">
        <v>-0.45849623440041798</v>
      </c>
      <c r="BA21" s="14">
        <v>-0.339953049508809</v>
      </c>
      <c r="BB21" s="14">
        <v>-0.549887119308067</v>
      </c>
      <c r="BC21" s="14">
        <v>-0.242207393395801</v>
      </c>
      <c r="BD21" s="14">
        <v>-0.28617116843165902</v>
      </c>
      <c r="BE21" s="14">
        <v>-8.3834371434410304E-2</v>
      </c>
      <c r="BF21" s="14">
        <v>1.00376107915309E-2</v>
      </c>
      <c r="BG21" s="14">
        <v>8.0883533438111499E-2</v>
      </c>
      <c r="BH21" s="14">
        <v>1.27354161535336E-2</v>
      </c>
      <c r="BI21" s="14">
        <v>0.107580707881873</v>
      </c>
      <c r="BJ21" s="14">
        <v>0.144931580809501</v>
      </c>
      <c r="BK21" s="14">
        <v>0.158408011921118</v>
      </c>
      <c r="BL21" s="14">
        <v>0.138821339436526</v>
      </c>
      <c r="BM21" s="14">
        <v>0.55983014131534303</v>
      </c>
      <c r="BN21" s="14">
        <v>0.89623880975027603</v>
      </c>
      <c r="BO21" s="14">
        <v>0.999999999999999</v>
      </c>
      <c r="BP21" s="14">
        <v>0.82648670143880398</v>
      </c>
      <c r="BQ21" s="14">
        <v>0.86305343290471903</v>
      </c>
      <c r="BR21" s="14">
        <v>0.48428633741249599</v>
      </c>
      <c r="BS21" s="14">
        <v>0.53129328376245499</v>
      </c>
      <c r="BT21" s="14">
        <v>0.53286588420579595</v>
      </c>
      <c r="BU21" s="14">
        <v>0.43084620575918198</v>
      </c>
      <c r="BV21" s="14">
        <v>0.34441322963632898</v>
      </c>
      <c r="BW21" s="13" t="s">
        <v>40</v>
      </c>
      <c r="BX21" s="14">
        <v>-0.31741302028553398</v>
      </c>
      <c r="BY21" s="14">
        <v>-0.35618075532691101</v>
      </c>
      <c r="BZ21" s="14">
        <v>-0.48069463142754099</v>
      </c>
      <c r="CA21" s="14">
        <v>-0.431063843756328</v>
      </c>
      <c r="CB21" s="14">
        <v>-0.57227708284628598</v>
      </c>
      <c r="CC21" s="14">
        <v>-0.24600414431728199</v>
      </c>
      <c r="CD21" s="14">
        <v>-0.29985032727317401</v>
      </c>
      <c r="CE21" s="14">
        <v>-8.2732370160112603E-2</v>
      </c>
      <c r="CF21" s="14">
        <v>9.0441701740897294E-3</v>
      </c>
      <c r="CG21" s="14">
        <v>5.8892708187512001E-2</v>
      </c>
      <c r="CH21" s="14">
        <v>1.4139696243193899E-2</v>
      </c>
      <c r="CI21" s="14">
        <v>0.13213252202808101</v>
      </c>
      <c r="CJ21" s="14">
        <v>0.12786562665360601</v>
      </c>
      <c r="CK21" s="14">
        <v>0.14252455777492101</v>
      </c>
      <c r="CL21" s="14">
        <v>0.16332564519050899</v>
      </c>
      <c r="CM21" s="14">
        <v>0.57996422497619204</v>
      </c>
      <c r="CN21" s="14">
        <v>0.92815019400933396</v>
      </c>
      <c r="CO21" s="14">
        <v>0.999999999999997</v>
      </c>
      <c r="CP21" s="14">
        <v>0.899735587039032</v>
      </c>
      <c r="CQ21" s="14">
        <v>0.91025482276090597</v>
      </c>
      <c r="CR21" s="14">
        <v>0.50212881721859703</v>
      </c>
      <c r="CS21" s="14">
        <v>0.57973395745617595</v>
      </c>
      <c r="CT21" s="14">
        <v>0.54560714215269801</v>
      </c>
      <c r="CU21" s="14">
        <v>0.48199587277102102</v>
      </c>
      <c r="CV21" s="14">
        <v>0.452360717909082</v>
      </c>
      <c r="CW21" s="13" t="s">
        <v>40</v>
      </c>
      <c r="CX21" s="14">
        <v>-0.32310660313291301</v>
      </c>
      <c r="CY21" s="14">
        <v>-0.36069779509177702</v>
      </c>
      <c r="CZ21" s="14">
        <v>-0.49661753618694598</v>
      </c>
      <c r="DA21" s="14">
        <v>-0.49574859070632699</v>
      </c>
      <c r="DB21" s="14">
        <v>-0.562303811051307</v>
      </c>
      <c r="DC21" s="14">
        <v>-0.233926007944953</v>
      </c>
      <c r="DD21" s="14">
        <v>-0.28938048475650802</v>
      </c>
      <c r="DE21" s="14">
        <v>-6.9622470538148601E-2</v>
      </c>
      <c r="DF21" s="14">
        <v>-1.0145461404743101E-4</v>
      </c>
      <c r="DG21" s="14">
        <v>4.8724392599771398E-2</v>
      </c>
      <c r="DH21" s="14">
        <v>9.7296111654730597E-3</v>
      </c>
      <c r="DI21" s="14">
        <v>0.16653882937938</v>
      </c>
      <c r="DJ21" s="14">
        <v>0.121575994509919</v>
      </c>
      <c r="DK21" s="14">
        <v>0.146146245493326</v>
      </c>
      <c r="DL21" s="14">
        <v>0.18299327784463201</v>
      </c>
      <c r="DM21" s="14">
        <v>0.59890310166248395</v>
      </c>
      <c r="DN21" s="14">
        <v>0.93451630904446303</v>
      </c>
      <c r="DO21" s="14">
        <v>1</v>
      </c>
      <c r="DP21" s="14">
        <v>0.90443142135121601</v>
      </c>
      <c r="DQ21" s="14">
        <v>0.93247585585584802</v>
      </c>
      <c r="DR21" s="14">
        <v>0.470981829139696</v>
      </c>
      <c r="DS21" s="14">
        <v>0.60366651261859605</v>
      </c>
      <c r="DT21" s="14">
        <v>0.52848107711467496</v>
      </c>
      <c r="DU21" s="14">
        <v>0.489597735202212</v>
      </c>
      <c r="DV21" s="14">
        <v>0.55594643699973201</v>
      </c>
      <c r="DW21" s="13" t="s">
        <v>40</v>
      </c>
      <c r="DX21" s="14">
        <v>-0.33544281265013198</v>
      </c>
      <c r="DY21" s="14">
        <v>-0.37738830575957</v>
      </c>
      <c r="DZ21" s="14">
        <v>-0.50716178510182097</v>
      </c>
      <c r="EA21" s="14">
        <v>-0.53645842951964995</v>
      </c>
      <c r="EB21" s="14">
        <v>-0.56712712754016104</v>
      </c>
      <c r="EC21" s="14">
        <v>-0.224850831971768</v>
      </c>
      <c r="ED21" s="14">
        <v>-0.279817044349636</v>
      </c>
      <c r="EE21" s="14">
        <v>-6.3125886243100698E-2</v>
      </c>
      <c r="EF21" s="14">
        <v>9.6775585026713095E-4</v>
      </c>
      <c r="EG21" s="14">
        <v>5.5367369672332002E-2</v>
      </c>
      <c r="EH21" s="14">
        <v>1.64911660446962E-2</v>
      </c>
      <c r="EI21" s="14">
        <v>0.190623410252859</v>
      </c>
      <c r="EJ21" s="14">
        <v>0.10598881289826401</v>
      </c>
      <c r="EK21" s="14">
        <v>0.12761830474215299</v>
      </c>
      <c r="EL21" s="14">
        <v>0.18538472322122901</v>
      </c>
      <c r="EM21" s="14">
        <v>0.60907705512980104</v>
      </c>
      <c r="EN21" s="14">
        <v>0.92556188509277904</v>
      </c>
      <c r="EO21" s="14">
        <v>1</v>
      </c>
      <c r="EP21" s="14">
        <v>0.91230849797190805</v>
      </c>
      <c r="EQ21" s="14">
        <v>0.93690679682827305</v>
      </c>
      <c r="ER21" s="14">
        <v>0.45109077693865701</v>
      </c>
      <c r="ES21" s="14">
        <v>0.57202353140786899</v>
      </c>
      <c r="ET21" s="14">
        <v>0.485430660979493</v>
      </c>
      <c r="EU21" s="14">
        <v>0.45124525804636001</v>
      </c>
      <c r="EV21" s="14">
        <v>0.59736240339293301</v>
      </c>
      <c r="EW21" s="13" t="s">
        <v>40</v>
      </c>
      <c r="EX21" s="14">
        <v>-0.33123439565596102</v>
      </c>
      <c r="EY21" s="14">
        <v>-0.37184471176747702</v>
      </c>
      <c r="EZ21" s="14">
        <v>-0.494912199413649</v>
      </c>
      <c r="FA21" s="14">
        <v>-0.51315779587788901</v>
      </c>
      <c r="FB21" s="14">
        <v>-0.56862433393523604</v>
      </c>
      <c r="FC21" s="14">
        <v>-0.21126631241171601</v>
      </c>
      <c r="FD21" s="14">
        <v>-0.27482433289706398</v>
      </c>
      <c r="FE21" s="14">
        <v>-6.2330957654765498E-2</v>
      </c>
      <c r="FF21" s="14">
        <v>-1.1638767889821801E-2</v>
      </c>
      <c r="FG21" s="14">
        <v>4.7127914837051102E-2</v>
      </c>
      <c r="FH21" s="14">
        <v>1.92138736550076E-2</v>
      </c>
      <c r="FI21" s="14">
        <v>0.189465103083375</v>
      </c>
      <c r="FJ21" s="14">
        <v>7.5792235558639301E-2</v>
      </c>
      <c r="FK21" s="14">
        <v>9.0538902634514501E-2</v>
      </c>
      <c r="FL21" s="14">
        <v>0.14899049118073701</v>
      </c>
      <c r="FM21" s="14">
        <v>0.59054128306723397</v>
      </c>
      <c r="FN21" s="14">
        <v>0.91855567369466395</v>
      </c>
      <c r="FO21" s="14">
        <v>0.999999999999998</v>
      </c>
      <c r="FP21" s="14">
        <v>0.91360838339996597</v>
      </c>
      <c r="FQ21" s="14">
        <v>0.92887603451254996</v>
      </c>
      <c r="FR21" s="14">
        <v>0.425779938785736</v>
      </c>
      <c r="FS21" s="14">
        <v>0.51069332118497401</v>
      </c>
      <c r="FT21" s="14">
        <v>0.42171261746986799</v>
      </c>
      <c r="FU21" s="14">
        <v>0.381756664281858</v>
      </c>
      <c r="FV21" s="14">
        <v>0.61445335256594302</v>
      </c>
      <c r="FW21" s="13" t="s">
        <v>40</v>
      </c>
      <c r="FX21" s="14">
        <v>-0.32807990689683503</v>
      </c>
      <c r="FY21" s="14">
        <v>-0.36816664822077999</v>
      </c>
      <c r="FZ21" s="14">
        <v>-0.48424239726164497</v>
      </c>
      <c r="GA21" s="14">
        <v>-0.46900228285885798</v>
      </c>
      <c r="GB21" s="14">
        <v>-0.57234033667934303</v>
      </c>
      <c r="GC21" s="14">
        <v>-0.202697561983716</v>
      </c>
      <c r="GD21" s="14">
        <v>-0.267078796760161</v>
      </c>
      <c r="GE21" s="14">
        <v>-5.6960335923516202E-2</v>
      </c>
      <c r="GF21" s="14">
        <v>-1.4676551502230101E-2</v>
      </c>
      <c r="GG21" s="14">
        <v>5.5933228611598697E-2</v>
      </c>
      <c r="GH21" s="14">
        <v>1.4403720263632101E-2</v>
      </c>
      <c r="GI21" s="14">
        <v>0.162951743061992</v>
      </c>
      <c r="GJ21" s="14">
        <v>9.5085901612319501E-2</v>
      </c>
      <c r="GK21" s="14">
        <v>9.1061289170500104E-2</v>
      </c>
      <c r="GL21" s="14">
        <v>0.11594635235841901</v>
      </c>
      <c r="GM21" s="14">
        <v>0.57817855982573796</v>
      </c>
      <c r="GN21" s="14">
        <v>0.91089165833791697</v>
      </c>
      <c r="GO21" s="14">
        <v>1</v>
      </c>
      <c r="GP21" s="14">
        <v>0.88864010184184405</v>
      </c>
      <c r="GQ21" s="14">
        <v>0.91735866064767901</v>
      </c>
      <c r="GR21" s="14">
        <v>0.39583367391563501</v>
      </c>
      <c r="GS21" s="14">
        <v>0.463739111839787</v>
      </c>
      <c r="GT21" s="14">
        <v>0.389626305163633</v>
      </c>
      <c r="GU21" s="14">
        <v>0.34660941881855001</v>
      </c>
      <c r="GV21" s="14">
        <v>0.58756518590301099</v>
      </c>
      <c r="GW21" s="13" t="s">
        <v>40</v>
      </c>
      <c r="GX21" s="14">
        <v>-0.31860362854965202</v>
      </c>
      <c r="GY21" s="14">
        <v>-0.35285433528756299</v>
      </c>
      <c r="GZ21" s="14">
        <v>-0.45504267969886197</v>
      </c>
      <c r="HA21" s="14">
        <v>-0.37935731851850601</v>
      </c>
      <c r="HB21" s="14">
        <v>-0.55110598536127198</v>
      </c>
      <c r="HC21" s="14">
        <v>-0.19692562113978199</v>
      </c>
      <c r="HD21" s="14">
        <v>-0.26424135750379202</v>
      </c>
      <c r="HE21" s="14">
        <v>-6.2167993234232402E-2</v>
      </c>
      <c r="HF21" s="14">
        <v>-1.5833762309004899E-2</v>
      </c>
      <c r="HG21" s="14">
        <v>7.0102710717120306E-2</v>
      </c>
      <c r="HH21" s="14">
        <v>8.8861172062566704E-3</v>
      </c>
      <c r="HI21" s="14">
        <v>0.12587361256221299</v>
      </c>
      <c r="HJ21" s="14">
        <v>8.7372100139811101E-2</v>
      </c>
      <c r="HK21" s="14">
        <v>6.69251305824793E-2</v>
      </c>
      <c r="HL21" s="14">
        <v>0.100825821315716</v>
      </c>
      <c r="HM21" s="14">
        <v>0.55901439774320905</v>
      </c>
      <c r="HN21" s="14">
        <v>0.890311572417679</v>
      </c>
      <c r="HO21" s="14">
        <v>1</v>
      </c>
      <c r="HP21" s="14">
        <v>0.84527073740730296</v>
      </c>
      <c r="HQ21" s="14">
        <v>0.867760211454502</v>
      </c>
      <c r="HR21" s="14">
        <v>0.39263188985492298</v>
      </c>
      <c r="HS21" s="14">
        <v>0.39234361393171902</v>
      </c>
      <c r="HT21" s="14">
        <v>0.34368751799248598</v>
      </c>
      <c r="HU21" s="14">
        <v>0.27533614510758903</v>
      </c>
      <c r="HV21" s="14">
        <v>0.47007030932582899</v>
      </c>
      <c r="HW21" s="13" t="s">
        <v>40</v>
      </c>
      <c r="HX21" s="14">
        <v>-0.30994075533750198</v>
      </c>
      <c r="HY21" s="14">
        <v>-0.345154959917918</v>
      </c>
      <c r="HZ21" s="14">
        <v>-0.42975863540725801</v>
      </c>
      <c r="IA21" s="14">
        <v>-0.26335634522101198</v>
      </c>
      <c r="IB21" s="14">
        <v>-0.531027403816275</v>
      </c>
      <c r="IC21" s="14">
        <v>-0.19610311205580699</v>
      </c>
      <c r="ID21" s="14">
        <v>-0.26066248710394202</v>
      </c>
      <c r="IE21" s="14">
        <v>-7.2664070306114895E-2</v>
      </c>
      <c r="IF21" s="14">
        <v>-3.1191141270276602E-3</v>
      </c>
      <c r="IG21" s="14">
        <v>9.2128876890857997E-2</v>
      </c>
      <c r="IH21" s="14">
        <v>1.4669968109275001E-2</v>
      </c>
      <c r="II21" s="14">
        <v>0.115588020862537</v>
      </c>
      <c r="IJ21" s="14">
        <v>0.165960761094748</v>
      </c>
      <c r="IK21" s="14">
        <v>0.102055833561441</v>
      </c>
      <c r="IL21" s="14">
        <v>8.3374474558622902E-2</v>
      </c>
      <c r="IM21" s="14">
        <v>0.54079852473255097</v>
      </c>
      <c r="IN21" s="14">
        <v>0.88215463524796001</v>
      </c>
      <c r="IO21" s="14">
        <v>0.999999999999998</v>
      </c>
      <c r="IP21" s="14">
        <v>0.81053034947426095</v>
      </c>
      <c r="IQ21" s="14">
        <v>0.84500167664433701</v>
      </c>
      <c r="IR21" s="14">
        <v>0.39121575688878302</v>
      </c>
      <c r="IS21" s="14">
        <v>0.38351355238476598</v>
      </c>
      <c r="IT21" s="14">
        <v>0.39895403822765302</v>
      </c>
      <c r="IU21" s="14">
        <v>0.28592647295475399</v>
      </c>
      <c r="IV21" s="14">
        <v>0.366797207288796</v>
      </c>
    </row>
    <row r="22" spans="1:256" ht="16" x14ac:dyDescent="0.2">
      <c r="A22" s="1" t="s">
        <v>41</v>
      </c>
      <c r="B22" s="8">
        <v>342</v>
      </c>
      <c r="C22" s="8">
        <v>377</v>
      </c>
      <c r="D22" s="8">
        <v>746</v>
      </c>
      <c r="E22" s="8">
        <v>1173</v>
      </c>
      <c r="F22" s="8">
        <v>1364</v>
      </c>
      <c r="G22" s="8">
        <v>1112</v>
      </c>
      <c r="H22" s="8">
        <v>742</v>
      </c>
      <c r="I22" s="8">
        <v>372</v>
      </c>
      <c r="J22" s="8">
        <v>259</v>
      </c>
      <c r="K22" s="8">
        <v>6487</v>
      </c>
      <c r="L22" s="4" t="s">
        <v>41</v>
      </c>
      <c r="M22" s="12">
        <v>2.8982645921408701E-2</v>
      </c>
      <c r="N22" s="12">
        <v>3.3677697802886597E-2</v>
      </c>
      <c r="O22" s="12">
        <v>3.5195035709801301E-2</v>
      </c>
      <c r="P22" s="12">
        <v>3.7460047145028701E-2</v>
      </c>
      <c r="Q22" s="12">
        <v>3.97024841759464E-2</v>
      </c>
      <c r="R22" s="12">
        <v>3.6829286086553899E-2</v>
      </c>
      <c r="S22" s="12">
        <v>3.8199220700041003E-2</v>
      </c>
      <c r="T22" s="12">
        <v>3.7783829475353199E-2</v>
      </c>
      <c r="U22" s="12">
        <v>3.2430831344296002E-2</v>
      </c>
      <c r="V22" s="10"/>
      <c r="W22" s="13" t="s">
        <v>41</v>
      </c>
      <c r="X22" s="14">
        <v>-0.29354423372493099</v>
      </c>
      <c r="Y22" s="14">
        <v>-0.33819641683436003</v>
      </c>
      <c r="Z22" s="14">
        <v>-0.409936925239899</v>
      </c>
      <c r="AA22" s="14">
        <v>-0.26008327999144498</v>
      </c>
      <c r="AB22" s="14">
        <v>-0.54905734582394905</v>
      </c>
      <c r="AC22" s="14">
        <v>-0.24638470732971399</v>
      </c>
      <c r="AD22" s="14">
        <v>-0.29678218034058901</v>
      </c>
      <c r="AE22" s="14">
        <v>-8.2255408841751601E-2</v>
      </c>
      <c r="AF22" s="14">
        <v>-1.9499322143364699E-3</v>
      </c>
      <c r="AG22" s="14">
        <v>8.0255169903109602E-2</v>
      </c>
      <c r="AH22" s="14">
        <v>2.6854340243253401E-2</v>
      </c>
      <c r="AI22" s="14">
        <v>9.3364613978532601E-2</v>
      </c>
      <c r="AJ22" s="14">
        <v>0.162758140274819</v>
      </c>
      <c r="AK22" s="14">
        <v>0.15447332607485101</v>
      </c>
      <c r="AL22" s="14">
        <v>0.109601471460974</v>
      </c>
      <c r="AM22" s="14">
        <v>0.53211601209743098</v>
      </c>
      <c r="AN22" s="14">
        <v>0.88193107493770795</v>
      </c>
      <c r="AO22" s="14">
        <v>0.78974812177759302</v>
      </c>
      <c r="AP22" s="14">
        <v>0.999999999999998</v>
      </c>
      <c r="AQ22" s="14">
        <v>0.82147682095568997</v>
      </c>
      <c r="AR22" s="14">
        <v>0.53135480952068703</v>
      </c>
      <c r="AS22" s="14">
        <v>0.54369948082608299</v>
      </c>
      <c r="AT22" s="14">
        <v>0.44302834483196402</v>
      </c>
      <c r="AU22" s="14">
        <v>0.498788845673103</v>
      </c>
      <c r="AV22" s="14">
        <v>0.24849328719647301</v>
      </c>
      <c r="AW22" s="13" t="s">
        <v>41</v>
      </c>
      <c r="AX22" s="14">
        <v>-0.30645268260967801</v>
      </c>
      <c r="AY22" s="14">
        <v>-0.33756922643292803</v>
      </c>
      <c r="AZ22" s="14">
        <v>-0.45215215087333599</v>
      </c>
      <c r="BA22" s="14">
        <v>-0.34009886194112099</v>
      </c>
      <c r="BB22" s="14">
        <v>-0.55872774984805695</v>
      </c>
      <c r="BC22" s="14">
        <v>-0.30862758062850398</v>
      </c>
      <c r="BD22" s="14">
        <v>-0.30868478948456202</v>
      </c>
      <c r="BE22" s="14">
        <v>-7.5257991557922399E-2</v>
      </c>
      <c r="BF22" s="14">
        <v>4.7032721714135702E-2</v>
      </c>
      <c r="BG22" s="14">
        <v>5.4910585021464203E-2</v>
      </c>
      <c r="BH22" s="14">
        <v>1.05646423500869E-2</v>
      </c>
      <c r="BI22" s="14">
        <v>8.7384307465932898E-2</v>
      </c>
      <c r="BJ22" s="14">
        <v>6.8168424117927395E-2</v>
      </c>
      <c r="BK22" s="14">
        <v>5.2346232554090003E-2</v>
      </c>
      <c r="BL22" s="14">
        <v>8.7717008057626306E-2</v>
      </c>
      <c r="BM22" s="14">
        <v>0.50281609362274604</v>
      </c>
      <c r="BN22" s="14">
        <v>0.89370253187864701</v>
      </c>
      <c r="BO22" s="14">
        <v>0.82648670143880398</v>
      </c>
      <c r="BP22" s="14">
        <v>1</v>
      </c>
      <c r="BQ22" s="14">
        <v>0.71072904324069297</v>
      </c>
      <c r="BR22" s="14">
        <v>0.59646846258611796</v>
      </c>
      <c r="BS22" s="14">
        <v>0.469487915405357</v>
      </c>
      <c r="BT22" s="14">
        <v>0.43005625796101199</v>
      </c>
      <c r="BU22" s="14">
        <v>0.33632358524307898</v>
      </c>
      <c r="BV22" s="14">
        <v>0.30216962522826701</v>
      </c>
      <c r="BW22" s="13" t="s">
        <v>41</v>
      </c>
      <c r="BX22" s="14">
        <v>-0.32093468507867801</v>
      </c>
      <c r="BY22" s="14">
        <v>-0.35908814458955601</v>
      </c>
      <c r="BZ22" s="14">
        <v>-0.48571836464637502</v>
      </c>
      <c r="CA22" s="14">
        <v>-0.43916025124269198</v>
      </c>
      <c r="CB22" s="14">
        <v>-0.59140556932166799</v>
      </c>
      <c r="CC22" s="14">
        <v>-0.30235718074440998</v>
      </c>
      <c r="CD22" s="14">
        <v>-0.32149980845674703</v>
      </c>
      <c r="CE22" s="14">
        <v>-7.5269021331716396E-2</v>
      </c>
      <c r="CF22" s="14">
        <v>4.6192123965703401E-2</v>
      </c>
      <c r="CG22" s="14">
        <v>5.18336141621807E-2</v>
      </c>
      <c r="CH22" s="14">
        <v>1.4400329562877699E-2</v>
      </c>
      <c r="CI22" s="14">
        <v>0.13229198147281099</v>
      </c>
      <c r="CJ22" s="14">
        <v>9.2981327367681998E-2</v>
      </c>
      <c r="CK22" s="14">
        <v>8.3325012796229003E-2</v>
      </c>
      <c r="CL22" s="14">
        <v>0.13404143818803499</v>
      </c>
      <c r="CM22" s="14">
        <v>0.55217958056455396</v>
      </c>
      <c r="CN22" s="14">
        <v>0.93571024945843895</v>
      </c>
      <c r="CO22" s="14">
        <v>0.899735587039032</v>
      </c>
      <c r="CP22" s="14">
        <v>1</v>
      </c>
      <c r="CQ22" s="14">
        <v>0.79753215478408901</v>
      </c>
      <c r="CR22" s="14">
        <v>0.60756406597044499</v>
      </c>
      <c r="CS22" s="14">
        <v>0.56096012097969605</v>
      </c>
      <c r="CT22" s="14">
        <v>0.48011340621017901</v>
      </c>
      <c r="CU22" s="14">
        <v>0.42284328721847902</v>
      </c>
      <c r="CV22" s="14">
        <v>0.40453951301739699</v>
      </c>
      <c r="CW22" s="13" t="s">
        <v>41</v>
      </c>
      <c r="CX22" s="14">
        <v>-0.33163886461151998</v>
      </c>
      <c r="CY22" s="14">
        <v>-0.369749671152105</v>
      </c>
      <c r="CZ22" s="14">
        <v>-0.50947979929560205</v>
      </c>
      <c r="DA22" s="14">
        <v>-0.51318604911379595</v>
      </c>
      <c r="DB22" s="14">
        <v>-0.59203560427299895</v>
      </c>
      <c r="DC22" s="14">
        <v>-0.30481426825555902</v>
      </c>
      <c r="DD22" s="14">
        <v>-0.31666012609883598</v>
      </c>
      <c r="DE22" s="14">
        <v>-5.6904642288704198E-2</v>
      </c>
      <c r="DF22" s="14">
        <v>4.6104442871107397E-2</v>
      </c>
      <c r="DG22" s="14">
        <v>4.4022123494969999E-2</v>
      </c>
      <c r="DH22" s="14">
        <v>1.11041701192853E-2</v>
      </c>
      <c r="DI22" s="14">
        <v>0.14261883152780999</v>
      </c>
      <c r="DJ22" s="14">
        <v>6.9100000777805495E-2</v>
      </c>
      <c r="DK22" s="14">
        <v>5.8398836203796801E-2</v>
      </c>
      <c r="DL22" s="14">
        <v>0.129159867156977</v>
      </c>
      <c r="DM22" s="14">
        <v>0.56533326684207696</v>
      </c>
      <c r="DN22" s="14">
        <v>0.94201134773546802</v>
      </c>
      <c r="DO22" s="14">
        <v>0.90443142135121601</v>
      </c>
      <c r="DP22" s="14">
        <v>1</v>
      </c>
      <c r="DQ22" s="14">
        <v>0.79652220776146199</v>
      </c>
      <c r="DR22" s="14">
        <v>0.61604791482092802</v>
      </c>
      <c r="DS22" s="14">
        <v>0.582108384627262</v>
      </c>
      <c r="DT22" s="14">
        <v>0.44562154591048497</v>
      </c>
      <c r="DU22" s="14">
        <v>0.41945340053118502</v>
      </c>
      <c r="DV22" s="14">
        <v>0.49293797284316598</v>
      </c>
      <c r="DW22" s="13" t="s">
        <v>41</v>
      </c>
      <c r="DX22" s="14">
        <v>-0.338639736760661</v>
      </c>
      <c r="DY22" s="14">
        <v>-0.38031793217020099</v>
      </c>
      <c r="DZ22" s="14">
        <v>-0.511961061565814</v>
      </c>
      <c r="EA22" s="14">
        <v>-0.54852649552071098</v>
      </c>
      <c r="EB22" s="14">
        <v>-0.59006013160715198</v>
      </c>
      <c r="EC22" s="14">
        <v>-0.30515884943006799</v>
      </c>
      <c r="ED22" s="14">
        <v>-0.30498127301874001</v>
      </c>
      <c r="EE22" s="14">
        <v>-5.5401629698790901E-2</v>
      </c>
      <c r="EF22" s="14">
        <v>4.3685303450875401E-2</v>
      </c>
      <c r="EG22" s="14">
        <v>4.6762144666041602E-2</v>
      </c>
      <c r="EH22" s="14">
        <v>8.4940648984726409E-3</v>
      </c>
      <c r="EI22" s="14">
        <v>0.16254254870694501</v>
      </c>
      <c r="EJ22" s="14">
        <v>5.6892438539809097E-2</v>
      </c>
      <c r="EK22" s="14">
        <v>5.3029585022216399E-2</v>
      </c>
      <c r="EL22" s="14">
        <v>0.13300763721631301</v>
      </c>
      <c r="EM22" s="14">
        <v>0.56617754866825798</v>
      </c>
      <c r="EN22" s="14">
        <v>0.93763125827848903</v>
      </c>
      <c r="EO22" s="14">
        <v>0.91230849797190805</v>
      </c>
      <c r="EP22" s="14">
        <v>1</v>
      </c>
      <c r="EQ22" s="14">
        <v>0.81019193592786698</v>
      </c>
      <c r="ER22" s="14">
        <v>0.59488611387411106</v>
      </c>
      <c r="ES22" s="14">
        <v>0.56945561772668396</v>
      </c>
      <c r="ET22" s="14">
        <v>0.41394778643574598</v>
      </c>
      <c r="EU22" s="14">
        <v>0.39088835328791099</v>
      </c>
      <c r="EV22" s="14">
        <v>0.53123754438722304</v>
      </c>
      <c r="EW22" s="13" t="s">
        <v>41</v>
      </c>
      <c r="EX22" s="14">
        <v>-0.33051887396452601</v>
      </c>
      <c r="EY22" s="14">
        <v>-0.37071615461382301</v>
      </c>
      <c r="EZ22" s="14">
        <v>-0.49395037987722001</v>
      </c>
      <c r="FA22" s="14">
        <v>-0.51925839787405004</v>
      </c>
      <c r="FB22" s="14">
        <v>-0.58950087319001798</v>
      </c>
      <c r="FC22" s="14">
        <v>-0.28421742251004001</v>
      </c>
      <c r="FD22" s="14">
        <v>-0.305351365242303</v>
      </c>
      <c r="FE22" s="14">
        <v>-6.4856040797526507E-2</v>
      </c>
      <c r="FF22" s="14">
        <v>2.03521042107743E-2</v>
      </c>
      <c r="FG22" s="14">
        <v>3.3156871360320798E-2</v>
      </c>
      <c r="FH22" s="14">
        <v>1.12822529393437E-2</v>
      </c>
      <c r="FI22" s="14">
        <v>0.17438902592510699</v>
      </c>
      <c r="FJ22" s="14">
        <v>7.9572306244953206E-2</v>
      </c>
      <c r="FK22" s="14">
        <v>8.4375833144409704E-2</v>
      </c>
      <c r="FL22" s="14">
        <v>0.153453384182169</v>
      </c>
      <c r="FM22" s="14">
        <v>0.56382924766060105</v>
      </c>
      <c r="FN22" s="14">
        <v>0.94238156150020802</v>
      </c>
      <c r="FO22" s="14">
        <v>0.91360838339996597</v>
      </c>
      <c r="FP22" s="14">
        <v>1</v>
      </c>
      <c r="FQ22" s="14">
        <v>0.81697611008220805</v>
      </c>
      <c r="FR22" s="14">
        <v>0.555111578552415</v>
      </c>
      <c r="FS22" s="14">
        <v>0.54855228599277694</v>
      </c>
      <c r="FT22" s="14">
        <v>0.44984355771995499</v>
      </c>
      <c r="FU22" s="14">
        <v>0.38810067255048902</v>
      </c>
      <c r="FV22" s="14">
        <v>0.50687346645343401</v>
      </c>
      <c r="FW22" s="13" t="s">
        <v>41</v>
      </c>
      <c r="FX22" s="14">
        <v>-0.32435577992034598</v>
      </c>
      <c r="FY22" s="14">
        <v>-0.36335498595159998</v>
      </c>
      <c r="FZ22" s="14">
        <v>-0.47863551654486802</v>
      </c>
      <c r="GA22" s="14">
        <v>-0.46926971576102899</v>
      </c>
      <c r="GB22" s="14">
        <v>-0.58557771449056495</v>
      </c>
      <c r="GC22" s="14">
        <v>-0.26985159135320103</v>
      </c>
      <c r="GD22" s="14">
        <v>-0.293482282124228</v>
      </c>
      <c r="GE22" s="14">
        <v>-6.5728229146987505E-2</v>
      </c>
      <c r="GF22" s="14">
        <v>1.6453263143397599E-2</v>
      </c>
      <c r="GG22" s="14">
        <v>3.6921801894470502E-2</v>
      </c>
      <c r="GH22" s="14">
        <v>3.4888775430604301E-4</v>
      </c>
      <c r="GI22" s="14">
        <v>0.13479223075399699</v>
      </c>
      <c r="GJ22" s="14">
        <v>6.7980463058741294E-2</v>
      </c>
      <c r="GK22" s="14">
        <v>5.2295996575104003E-2</v>
      </c>
      <c r="GL22" s="14">
        <v>9.2921323880637605E-2</v>
      </c>
      <c r="GM22" s="14">
        <v>0.53001555702400305</v>
      </c>
      <c r="GN22" s="14">
        <v>0.91116865886864196</v>
      </c>
      <c r="GO22" s="14">
        <v>0.88864010184184405</v>
      </c>
      <c r="GP22" s="14">
        <v>1</v>
      </c>
      <c r="GQ22" s="14">
        <v>0.79528379149056905</v>
      </c>
      <c r="GR22" s="14">
        <v>0.531584120411422</v>
      </c>
      <c r="GS22" s="14">
        <v>0.48014302737485498</v>
      </c>
      <c r="GT22" s="14">
        <v>0.36068534438677902</v>
      </c>
      <c r="GU22" s="14">
        <v>0.31498423041392798</v>
      </c>
      <c r="GV22" s="14">
        <v>0.50283797232174898</v>
      </c>
      <c r="GW22" s="13" t="s">
        <v>41</v>
      </c>
      <c r="GX22" s="14">
        <v>-0.306653887383251</v>
      </c>
      <c r="GY22" s="14">
        <v>-0.33935999684604801</v>
      </c>
      <c r="GZ22" s="14">
        <v>-0.43925670778196602</v>
      </c>
      <c r="HA22" s="14">
        <v>-0.37215655972939798</v>
      </c>
      <c r="HB22" s="14">
        <v>-0.55405464051253295</v>
      </c>
      <c r="HC22" s="14">
        <v>-0.24931033893451099</v>
      </c>
      <c r="HD22" s="14">
        <v>-0.28440073779460601</v>
      </c>
      <c r="HE22" s="14">
        <v>-6.6681681991616407E-2</v>
      </c>
      <c r="HF22" s="14">
        <v>6.7585685818521996E-3</v>
      </c>
      <c r="HG22" s="14">
        <v>5.0859491991426399E-2</v>
      </c>
      <c r="HH22" s="14">
        <v>7.7377367472836502E-3</v>
      </c>
      <c r="HI22" s="14">
        <v>0.107744594069732</v>
      </c>
      <c r="HJ22" s="14">
        <v>6.7391867278771403E-2</v>
      </c>
      <c r="HK22" s="14">
        <v>3.0829125493165601E-2</v>
      </c>
      <c r="HL22" s="14">
        <v>7.1568285702822504E-2</v>
      </c>
      <c r="HM22" s="14">
        <v>0.50746517388711798</v>
      </c>
      <c r="HN22" s="14">
        <v>0.88034048709605695</v>
      </c>
      <c r="HO22" s="14">
        <v>0.84527073740730296</v>
      </c>
      <c r="HP22" s="14">
        <v>1</v>
      </c>
      <c r="HQ22" s="14">
        <v>0.75991365686355306</v>
      </c>
      <c r="HR22" s="14">
        <v>0.49925433271863101</v>
      </c>
      <c r="HS22" s="14">
        <v>0.39838145807474601</v>
      </c>
      <c r="HT22" s="14">
        <v>0.32040297816593699</v>
      </c>
      <c r="HU22" s="14">
        <v>0.25641131575185699</v>
      </c>
      <c r="HV22" s="14">
        <v>0.40849678503370201</v>
      </c>
      <c r="HW22" s="13" t="s">
        <v>41</v>
      </c>
      <c r="HX22" s="14">
        <v>-0.30345128935728199</v>
      </c>
      <c r="HY22" s="14">
        <v>-0.33831147436317599</v>
      </c>
      <c r="HZ22" s="14">
        <v>-0.42059468449852599</v>
      </c>
      <c r="IA22" s="14">
        <v>-0.25927361746963301</v>
      </c>
      <c r="IB22" s="14">
        <v>-0.52470536955479097</v>
      </c>
      <c r="IC22" s="14">
        <v>-0.22981179228422599</v>
      </c>
      <c r="ID22" s="14">
        <v>-0.262595417601662</v>
      </c>
      <c r="IE22" s="14">
        <v>-7.3502168164391493E-2</v>
      </c>
      <c r="IF22" s="14">
        <v>1.19420881417355E-2</v>
      </c>
      <c r="IG22" s="14">
        <v>6.8596053649852495E-2</v>
      </c>
      <c r="IH22" s="14">
        <v>8.6428349476811198E-4</v>
      </c>
      <c r="II22" s="14">
        <v>9.1004495415153E-2</v>
      </c>
      <c r="IJ22" s="14">
        <v>8.1082824824130095E-2</v>
      </c>
      <c r="IK22" s="14">
        <v>-8.3359671651315401E-3</v>
      </c>
      <c r="IL22" s="14">
        <v>5.5347831735106101E-2</v>
      </c>
      <c r="IM22" s="14">
        <v>0.47839773211460201</v>
      </c>
      <c r="IN22" s="14">
        <v>0.85223167156590596</v>
      </c>
      <c r="IO22" s="14">
        <v>0.81053034947426095</v>
      </c>
      <c r="IP22" s="14">
        <v>1</v>
      </c>
      <c r="IQ22" s="14">
        <v>0.74368767738123898</v>
      </c>
      <c r="IR22" s="14">
        <v>0.46995605302871002</v>
      </c>
      <c r="IS22" s="14">
        <v>0.34065946901137301</v>
      </c>
      <c r="IT22" s="14">
        <v>0.29498866440389998</v>
      </c>
      <c r="IU22" s="14">
        <v>0.20668099377815999</v>
      </c>
      <c r="IV22" s="14">
        <v>0.34968320674696202</v>
      </c>
    </row>
    <row r="23" spans="1:256" ht="16" x14ac:dyDescent="0.2">
      <c r="A23" s="1" t="s">
        <v>42</v>
      </c>
      <c r="B23" s="8">
        <v>186</v>
      </c>
      <c r="C23" s="8">
        <v>264</v>
      </c>
      <c r="D23" s="8">
        <v>566</v>
      </c>
      <c r="E23" s="8">
        <v>923</v>
      </c>
      <c r="F23" s="8">
        <v>1198</v>
      </c>
      <c r="G23" s="8">
        <v>955</v>
      </c>
      <c r="H23" s="8">
        <v>654</v>
      </c>
      <c r="I23" s="8">
        <v>335</v>
      </c>
      <c r="J23" s="8">
        <v>207</v>
      </c>
      <c r="K23" s="8">
        <v>5288</v>
      </c>
      <c r="L23" s="4" t="s">
        <v>42</v>
      </c>
      <c r="M23" s="12">
        <v>3.7433647646371401E-2</v>
      </c>
      <c r="N23" s="12">
        <v>4.0668089077601999E-2</v>
      </c>
      <c r="O23" s="12">
        <v>4.5101070472157702E-2</v>
      </c>
      <c r="P23" s="12">
        <v>4.7345538626714999E-2</v>
      </c>
      <c r="Q23" s="12">
        <v>5.0220327574489201E-2</v>
      </c>
      <c r="R23" s="12">
        <v>5.23914997568685E-2</v>
      </c>
      <c r="S23" s="12">
        <v>4.8775597670263501E-2</v>
      </c>
      <c r="T23" s="12">
        <v>4.8538142299869302E-2</v>
      </c>
      <c r="U23" s="12">
        <v>4.38787074997933E-2</v>
      </c>
      <c r="V23" s="10"/>
      <c r="W23" s="13" t="s">
        <v>42</v>
      </c>
      <c r="X23" s="14">
        <v>-0.234676033683728</v>
      </c>
      <c r="Y23" s="14">
        <v>-0.26977168793925099</v>
      </c>
      <c r="Z23" s="14">
        <v>-0.327298124389447</v>
      </c>
      <c r="AA23" s="14">
        <v>-0.20988433859321901</v>
      </c>
      <c r="AB23" s="14">
        <v>-0.451612617833758</v>
      </c>
      <c r="AC23" s="14">
        <v>-0.18888499386573801</v>
      </c>
      <c r="AD23" s="14">
        <v>-0.25935668341023399</v>
      </c>
      <c r="AE23" s="14">
        <v>-0.120509591937994</v>
      </c>
      <c r="AF23" s="14">
        <v>-7.4244113857655294E-2</v>
      </c>
      <c r="AG23" s="14">
        <v>5.7424091469116798E-2</v>
      </c>
      <c r="AH23" s="14">
        <v>1.15929634922566E-2</v>
      </c>
      <c r="AI23" s="14">
        <v>6.4397265667175699E-2</v>
      </c>
      <c r="AJ23" s="14">
        <v>0.23629247848528601</v>
      </c>
      <c r="AK23" s="14">
        <v>0.28926738751157099</v>
      </c>
      <c r="AL23" s="14">
        <v>0.17852770533347201</v>
      </c>
      <c r="AM23" s="14">
        <v>0.48546534380485201</v>
      </c>
      <c r="AN23" s="14">
        <v>0.80235054442022202</v>
      </c>
      <c r="AO23" s="14">
        <v>0.69167750087025903</v>
      </c>
      <c r="AP23" s="14">
        <v>0.82147682095568997</v>
      </c>
      <c r="AQ23" s="14">
        <v>0.999999999999999</v>
      </c>
      <c r="AR23" s="14">
        <v>0.518361951934321</v>
      </c>
      <c r="AS23" s="14">
        <v>0.66939880163627297</v>
      </c>
      <c r="AT23" s="14">
        <v>0.52130608704193104</v>
      </c>
      <c r="AU23" s="14">
        <v>0.27753005014081999</v>
      </c>
      <c r="AV23" s="14">
        <v>0.20278100974701399</v>
      </c>
      <c r="AW23" s="13" t="s">
        <v>42</v>
      </c>
      <c r="AX23" s="14">
        <v>-0.25017363768498302</v>
      </c>
      <c r="AY23" s="14">
        <v>-0.27576087857342302</v>
      </c>
      <c r="AZ23" s="14">
        <v>-0.36661359503830798</v>
      </c>
      <c r="BA23" s="14">
        <v>-0.27431066970936901</v>
      </c>
      <c r="BB23" s="14">
        <v>-0.45174658108758198</v>
      </c>
      <c r="BC23" s="14">
        <v>-0.16912310081208001</v>
      </c>
      <c r="BD23" s="14">
        <v>-0.24817402168504399</v>
      </c>
      <c r="BE23" s="14">
        <v>-0.127764075505021</v>
      </c>
      <c r="BF23" s="14">
        <v>-7.1252152633947297E-2</v>
      </c>
      <c r="BG23" s="14">
        <v>4.9339005658009201E-2</v>
      </c>
      <c r="BH23" s="14">
        <v>-9.9569605625024794E-3</v>
      </c>
      <c r="BI23" s="14">
        <v>7.6308032538960596E-2</v>
      </c>
      <c r="BJ23" s="14">
        <v>0.21116763573811401</v>
      </c>
      <c r="BK23" s="14">
        <v>0.27821262147113501</v>
      </c>
      <c r="BL23" s="14">
        <v>0.19785333043074199</v>
      </c>
      <c r="BM23" s="14">
        <v>0.503361351459364</v>
      </c>
      <c r="BN23" s="14">
        <v>0.80620826214730801</v>
      </c>
      <c r="BO23" s="14">
        <v>0.86305343290471903</v>
      </c>
      <c r="BP23" s="14">
        <v>0.71072904324069297</v>
      </c>
      <c r="BQ23" s="14">
        <v>1</v>
      </c>
      <c r="BR23" s="14">
        <v>0.27333644241907301</v>
      </c>
      <c r="BS23" s="14">
        <v>0.51645595144096801</v>
      </c>
      <c r="BT23" s="14">
        <v>0.65728569174252505</v>
      </c>
      <c r="BU23" s="14">
        <v>0.49854038501578102</v>
      </c>
      <c r="BV23" s="14">
        <v>0.29298539835790999</v>
      </c>
      <c r="BW23" s="13" t="s">
        <v>42</v>
      </c>
      <c r="BX23" s="14">
        <v>-0.26679383782180999</v>
      </c>
      <c r="BY23" s="14">
        <v>-0.299459698438861</v>
      </c>
      <c r="BZ23" s="14">
        <v>-0.40280006583643502</v>
      </c>
      <c r="CA23" s="14">
        <v>-0.36071707901067401</v>
      </c>
      <c r="CB23" s="14">
        <v>-0.47774202885348299</v>
      </c>
      <c r="CC23" s="14">
        <v>-0.15696542739194</v>
      </c>
      <c r="CD23" s="14">
        <v>-0.24893691763485401</v>
      </c>
      <c r="CE23" s="14">
        <v>-0.107441369276585</v>
      </c>
      <c r="CF23" s="14">
        <v>-6.2158124743309E-2</v>
      </c>
      <c r="CG23" s="14">
        <v>3.8935848684387903E-2</v>
      </c>
      <c r="CH23" s="14">
        <v>1.46193070029324E-3</v>
      </c>
      <c r="CI23" s="14">
        <v>0.105356967163073</v>
      </c>
      <c r="CJ23" s="14">
        <v>0.167608394562061</v>
      </c>
      <c r="CK23" s="14">
        <v>0.21354755458399299</v>
      </c>
      <c r="CL23" s="14">
        <v>0.21233135470641301</v>
      </c>
      <c r="CM23" s="14">
        <v>0.53673820894323698</v>
      </c>
      <c r="CN23" s="14">
        <v>0.83653319567849105</v>
      </c>
      <c r="CO23" s="14">
        <v>0.91025482276090597</v>
      </c>
      <c r="CP23" s="14">
        <v>0.79753215478408901</v>
      </c>
      <c r="CQ23" s="14">
        <v>0.999999999999999</v>
      </c>
      <c r="CR23" s="14">
        <v>0.27092844281186101</v>
      </c>
      <c r="CS23" s="14">
        <v>0.52033489883560602</v>
      </c>
      <c r="CT23" s="14">
        <v>0.59429534736320999</v>
      </c>
      <c r="CU23" s="14">
        <v>0.49840873515906398</v>
      </c>
      <c r="CV23" s="14">
        <v>0.45323665105053301</v>
      </c>
      <c r="CW23" s="13" t="s">
        <v>42</v>
      </c>
      <c r="CX23" s="14">
        <v>-0.27436269692809601</v>
      </c>
      <c r="CY23" s="14">
        <v>-0.30637027923739601</v>
      </c>
      <c r="CZ23" s="14">
        <v>-0.42026299725993799</v>
      </c>
      <c r="DA23" s="14">
        <v>-0.41816244003571001</v>
      </c>
      <c r="DB23" s="14">
        <v>-0.47089808746283002</v>
      </c>
      <c r="DC23" s="14">
        <v>-0.14187192121457401</v>
      </c>
      <c r="DD23" s="14">
        <v>-0.24032194206772001</v>
      </c>
      <c r="DE23" s="14">
        <v>-0.100157461230086</v>
      </c>
      <c r="DF23" s="14">
        <v>-7.1883898184872605E-2</v>
      </c>
      <c r="DG23" s="14">
        <v>2.4231384413827099E-2</v>
      </c>
      <c r="DH23" s="14">
        <v>-6.58800565891751E-3</v>
      </c>
      <c r="DI23" s="14">
        <v>0.15131765976918499</v>
      </c>
      <c r="DJ23" s="14">
        <v>0.15534407324580199</v>
      </c>
      <c r="DK23" s="14">
        <v>0.21245215164440601</v>
      </c>
      <c r="DL23" s="14">
        <v>0.23690237990631599</v>
      </c>
      <c r="DM23" s="14">
        <v>0.55584892822158505</v>
      </c>
      <c r="DN23" s="14">
        <v>0.85279673476492401</v>
      </c>
      <c r="DO23" s="14">
        <v>0.93247585585584802</v>
      </c>
      <c r="DP23" s="14">
        <v>0.79652220776146199</v>
      </c>
      <c r="DQ23" s="14">
        <v>0.999999999999999</v>
      </c>
      <c r="DR23" s="14">
        <v>0.24478461254933701</v>
      </c>
      <c r="DS23" s="14">
        <v>0.53727146343713905</v>
      </c>
      <c r="DT23" s="14">
        <v>0.57330237341130696</v>
      </c>
      <c r="DU23" s="14">
        <v>0.50099745831085696</v>
      </c>
      <c r="DV23" s="14">
        <v>0.55728978099689397</v>
      </c>
      <c r="DW23" s="13" t="s">
        <v>42</v>
      </c>
      <c r="DX23" s="14">
        <v>-0.27544268462253801</v>
      </c>
      <c r="DY23" s="14">
        <v>-0.31034725335455599</v>
      </c>
      <c r="DZ23" s="14">
        <v>-0.41734390020471601</v>
      </c>
      <c r="EA23" s="14">
        <v>-0.43976604860001201</v>
      </c>
      <c r="EB23" s="14">
        <v>-0.46201703521988802</v>
      </c>
      <c r="EC23" s="14">
        <v>-0.132597760441173</v>
      </c>
      <c r="ED23" s="14">
        <v>-0.23015446719697899</v>
      </c>
      <c r="EE23" s="14">
        <v>-0.100568044154733</v>
      </c>
      <c r="EF23" s="14">
        <v>-8.2838410225541101E-2</v>
      </c>
      <c r="EG23" s="14">
        <v>1.1474737952323099E-2</v>
      </c>
      <c r="EH23" s="14">
        <v>-1.2511046907527501E-2</v>
      </c>
      <c r="EI23" s="14">
        <v>0.15861057039915599</v>
      </c>
      <c r="EJ23" s="14">
        <v>0.120993588323835</v>
      </c>
      <c r="EK23" s="14">
        <v>0.172669131139879</v>
      </c>
      <c r="EL23" s="14">
        <v>0.21888622603289901</v>
      </c>
      <c r="EM23" s="14">
        <v>0.55122433947719995</v>
      </c>
      <c r="EN23" s="14">
        <v>0.84904105801260998</v>
      </c>
      <c r="EO23" s="14">
        <v>0.93690679682827305</v>
      </c>
      <c r="EP23" s="14">
        <v>0.81019193592786698</v>
      </c>
      <c r="EQ23" s="14">
        <v>0.999999999999999</v>
      </c>
      <c r="ER23" s="14">
        <v>0.21783768308874901</v>
      </c>
      <c r="ES23" s="14">
        <v>0.48258676997292699</v>
      </c>
      <c r="ET23" s="14">
        <v>0.51933206310301205</v>
      </c>
      <c r="EU23" s="14">
        <v>0.453509006925502</v>
      </c>
      <c r="EV23" s="14">
        <v>0.60510945463604704</v>
      </c>
      <c r="EW23" s="13" t="s">
        <v>42</v>
      </c>
      <c r="EX23" s="14">
        <v>-0.27542367577586202</v>
      </c>
      <c r="EY23" s="14">
        <v>-0.30932009570886299</v>
      </c>
      <c r="EZ23" s="14">
        <v>-0.41188265581312999</v>
      </c>
      <c r="FA23" s="14">
        <v>-0.42500306316977399</v>
      </c>
      <c r="FB23" s="14">
        <v>-0.46377621735465602</v>
      </c>
      <c r="FC23" s="14">
        <v>-0.10741395257505899</v>
      </c>
      <c r="FD23" s="14">
        <v>-0.217223741908739</v>
      </c>
      <c r="FE23" s="14">
        <v>-8.8760020953389196E-2</v>
      </c>
      <c r="FF23" s="14">
        <v>-8.3223405063909101E-2</v>
      </c>
      <c r="FG23" s="14">
        <v>1.52655502815834E-2</v>
      </c>
      <c r="FH23" s="14">
        <v>6.8671557840319104E-3</v>
      </c>
      <c r="FI23" s="14">
        <v>0.18684346050883999</v>
      </c>
      <c r="FJ23" s="14">
        <v>0.117508824400506</v>
      </c>
      <c r="FK23" s="14">
        <v>0.158806800985376</v>
      </c>
      <c r="FL23" s="14">
        <v>0.19544659560809099</v>
      </c>
      <c r="FM23" s="14">
        <v>0.55891500535674399</v>
      </c>
      <c r="FN23" s="14">
        <v>0.84273988619818596</v>
      </c>
      <c r="FO23" s="14">
        <v>0.92887603451254996</v>
      </c>
      <c r="FP23" s="14">
        <v>0.81697611008220805</v>
      </c>
      <c r="FQ23" s="14">
        <v>1</v>
      </c>
      <c r="FR23" s="14">
        <v>0.194258903117732</v>
      </c>
      <c r="FS23" s="14">
        <v>0.43846694050852603</v>
      </c>
      <c r="FT23" s="14">
        <v>0.47655100315446203</v>
      </c>
      <c r="FU23" s="14">
        <v>0.41010197874391702</v>
      </c>
      <c r="FV23" s="14">
        <v>0.60537291655703895</v>
      </c>
      <c r="FW23" s="13" t="s">
        <v>42</v>
      </c>
      <c r="FX23" s="14">
        <v>-0.27071964421887601</v>
      </c>
      <c r="FY23" s="14">
        <v>-0.30391166715704099</v>
      </c>
      <c r="FZ23" s="14">
        <v>-0.39908409745231899</v>
      </c>
      <c r="GA23" s="14">
        <v>-0.38736951298044198</v>
      </c>
      <c r="GB23" s="14">
        <v>-0.471748343473885</v>
      </c>
      <c r="GC23" s="14">
        <v>-0.114983294538178</v>
      </c>
      <c r="GD23" s="14">
        <v>-0.222399802877108</v>
      </c>
      <c r="GE23" s="14">
        <v>-8.9324086734821395E-2</v>
      </c>
      <c r="GF23" s="14">
        <v>-9.1839336943308106E-2</v>
      </c>
      <c r="GG23" s="14">
        <v>2.12001643802209E-2</v>
      </c>
      <c r="GH23" s="14">
        <v>-2.7285711797084E-3</v>
      </c>
      <c r="GI23" s="14">
        <v>0.15416894169522799</v>
      </c>
      <c r="GJ23" s="14">
        <v>0.13607643235377301</v>
      </c>
      <c r="GK23" s="14">
        <v>0.161384566591428</v>
      </c>
      <c r="GL23" s="14">
        <v>0.157206123387894</v>
      </c>
      <c r="GM23" s="14">
        <v>0.53626545607736698</v>
      </c>
      <c r="GN23" s="14">
        <v>0.84425998711369199</v>
      </c>
      <c r="GO23" s="14">
        <v>0.91735866064767901</v>
      </c>
      <c r="GP23" s="14">
        <v>0.79528379149056905</v>
      </c>
      <c r="GQ23" s="14">
        <v>0.999999999999998</v>
      </c>
      <c r="GR23" s="14">
        <v>0.17094208832300301</v>
      </c>
      <c r="GS23" s="14">
        <v>0.392965271519638</v>
      </c>
      <c r="GT23" s="14">
        <v>0.44780741655360501</v>
      </c>
      <c r="GU23" s="14">
        <v>0.37595047268552401</v>
      </c>
      <c r="GV23" s="14">
        <v>0.581160121236583</v>
      </c>
      <c r="GW23" s="13" t="s">
        <v>42</v>
      </c>
      <c r="GX23" s="14">
        <v>-0.26424855336192299</v>
      </c>
      <c r="GY23" s="14">
        <v>-0.29241376753735998</v>
      </c>
      <c r="GZ23" s="14">
        <v>-0.37589200811964801</v>
      </c>
      <c r="HA23" s="14">
        <v>-0.31127246071780301</v>
      </c>
      <c r="HB23" s="14">
        <v>-0.45111615300899099</v>
      </c>
      <c r="HC23" s="14">
        <v>-8.6081140495187697E-2</v>
      </c>
      <c r="HD23" s="14">
        <v>-0.21366282053841401</v>
      </c>
      <c r="HE23" s="14">
        <v>-9.5634496637144295E-2</v>
      </c>
      <c r="HF23" s="14">
        <v>-8.7956956512252396E-2</v>
      </c>
      <c r="HG23" s="14">
        <v>3.9160769409734703E-2</v>
      </c>
      <c r="HH23" s="14">
        <v>1.75959636198147E-3</v>
      </c>
      <c r="HI23" s="14">
        <v>0.123982860189879</v>
      </c>
      <c r="HJ23" s="14">
        <v>0.16051997852087599</v>
      </c>
      <c r="HK23" s="14">
        <v>0.17353178191375401</v>
      </c>
      <c r="HL23" s="14">
        <v>0.14582986307722401</v>
      </c>
      <c r="HM23" s="14">
        <v>0.533118082413917</v>
      </c>
      <c r="HN23" s="14">
        <v>0.82536268753767705</v>
      </c>
      <c r="HO23" s="14">
        <v>0.867760211454502</v>
      </c>
      <c r="HP23" s="14">
        <v>0.75991365686355306</v>
      </c>
      <c r="HQ23" s="14">
        <v>0.999999999999998</v>
      </c>
      <c r="HR23" s="14">
        <v>0.177426643813273</v>
      </c>
      <c r="HS23" s="14">
        <v>0.358209102319202</v>
      </c>
      <c r="HT23" s="14">
        <v>0.44763436660981198</v>
      </c>
      <c r="HU23" s="14">
        <v>0.33699840495227701</v>
      </c>
      <c r="HV23" s="14">
        <v>0.45036728504282197</v>
      </c>
      <c r="HW23" s="13" t="s">
        <v>42</v>
      </c>
      <c r="HX23" s="14">
        <v>-0.25320521514811101</v>
      </c>
      <c r="HY23" s="14">
        <v>-0.28225978748559399</v>
      </c>
      <c r="HZ23" s="14">
        <v>-0.35198999308141898</v>
      </c>
      <c r="IA23" s="14">
        <v>-0.21609942584496999</v>
      </c>
      <c r="IB23" s="14">
        <v>-0.44138787335096902</v>
      </c>
      <c r="IC23" s="14">
        <v>-0.11968706233384201</v>
      </c>
      <c r="ID23" s="14">
        <v>-0.22234139410945999</v>
      </c>
      <c r="IE23" s="14">
        <v>-0.10953933571588199</v>
      </c>
      <c r="IF23" s="14">
        <v>-7.4455468306864794E-2</v>
      </c>
      <c r="IG23" s="14">
        <v>5.2024585155124099E-2</v>
      </c>
      <c r="IH23" s="14">
        <v>-6.7673729632421499E-3</v>
      </c>
      <c r="II23" s="14">
        <v>8.3925231882454598E-2</v>
      </c>
      <c r="IJ23" s="14">
        <v>0.16277595175997001</v>
      </c>
      <c r="IK23" s="14">
        <v>0.12769058160372501</v>
      </c>
      <c r="IL23" s="14">
        <v>9.7919669055994502E-2</v>
      </c>
      <c r="IM23" s="14">
        <v>0.48318447479545101</v>
      </c>
      <c r="IN23" s="14">
        <v>0.815686263299643</v>
      </c>
      <c r="IO23" s="14">
        <v>0.84500167664433701</v>
      </c>
      <c r="IP23" s="14">
        <v>0.74368767738123898</v>
      </c>
      <c r="IQ23" s="14">
        <v>1</v>
      </c>
      <c r="IR23" s="14">
        <v>0.18293411593216299</v>
      </c>
      <c r="IS23" s="14">
        <v>0.325937931391727</v>
      </c>
      <c r="IT23" s="14">
        <v>0.42286727717862499</v>
      </c>
      <c r="IU23" s="14">
        <v>0.29697373814533301</v>
      </c>
      <c r="IV23" s="14">
        <v>0.38040238332239501</v>
      </c>
    </row>
    <row r="24" spans="1:256" ht="16" x14ac:dyDescent="0.2">
      <c r="A24" s="1" t="s">
        <v>44</v>
      </c>
      <c r="B24" s="8">
        <v>249</v>
      </c>
      <c r="C24" s="8">
        <v>283</v>
      </c>
      <c r="D24" s="8">
        <v>511</v>
      </c>
      <c r="E24" s="8">
        <v>905</v>
      </c>
      <c r="F24" s="8">
        <v>1174</v>
      </c>
      <c r="G24" s="8">
        <v>952</v>
      </c>
      <c r="H24" s="8">
        <v>609</v>
      </c>
      <c r="I24" s="8">
        <v>299</v>
      </c>
      <c r="J24" s="8">
        <v>241</v>
      </c>
      <c r="K24" s="8">
        <v>5223</v>
      </c>
      <c r="L24" s="4" t="s">
        <v>44</v>
      </c>
      <c r="M24" s="12">
        <v>5.9400848759071602E-3</v>
      </c>
      <c r="N24" s="12">
        <v>5.6421412009050702E-3</v>
      </c>
      <c r="O24" s="12">
        <v>6.0406132525704596E-3</v>
      </c>
      <c r="P24" s="12">
        <v>6.2631398567552796E-3</v>
      </c>
      <c r="Q24" s="12">
        <v>6.3949882413682603E-3</v>
      </c>
      <c r="R24" s="12">
        <v>5.3495696152477401E-3</v>
      </c>
      <c r="S24" s="12">
        <v>5.1051527290511597E-3</v>
      </c>
      <c r="T24" s="12">
        <v>4.6747519591999699E-3</v>
      </c>
      <c r="U24" s="12">
        <v>3.6475653587290098E-3</v>
      </c>
      <c r="V24" s="10"/>
      <c r="W24" s="13" t="s">
        <v>44</v>
      </c>
      <c r="X24" s="14">
        <v>-0.22433388793429199</v>
      </c>
      <c r="Y24" s="14">
        <v>-0.25711248504968398</v>
      </c>
      <c r="Z24" s="14">
        <v>-0.30793073143682698</v>
      </c>
      <c r="AA24" s="14">
        <v>-0.18542334160854801</v>
      </c>
      <c r="AB24" s="14">
        <v>-0.37938838498393801</v>
      </c>
      <c r="AC24" s="14">
        <v>-0.15835319512725199</v>
      </c>
      <c r="AD24" s="14">
        <v>-0.17623224912174401</v>
      </c>
      <c r="AE24" s="14">
        <v>3.2461521058925302E-2</v>
      </c>
      <c r="AF24" s="14">
        <v>0.13129145962141001</v>
      </c>
      <c r="AG24" s="14">
        <v>0.18610846762859101</v>
      </c>
      <c r="AH24" s="14">
        <v>0.101758946463804</v>
      </c>
      <c r="AI24" s="14">
        <v>0.14912716862244099</v>
      </c>
      <c r="AJ24" s="14">
        <v>0.329377591608571</v>
      </c>
      <c r="AK24" s="14">
        <v>0.30763624546807899</v>
      </c>
      <c r="AL24" s="14">
        <v>0.138569193989832</v>
      </c>
      <c r="AM24" s="14">
        <v>0.46068741955536202</v>
      </c>
      <c r="AN24" s="14">
        <v>0.57285770666881697</v>
      </c>
      <c r="AO24" s="14">
        <v>0.480878013097365</v>
      </c>
      <c r="AP24" s="14">
        <v>0.53135480952068703</v>
      </c>
      <c r="AQ24" s="14">
        <v>0.518361951934321</v>
      </c>
      <c r="AR24" s="14">
        <v>0.999999999999999</v>
      </c>
      <c r="AS24" s="14">
        <v>0.56531111246521404</v>
      </c>
      <c r="AT24" s="14">
        <v>0.49310513739906098</v>
      </c>
      <c r="AU24" s="14">
        <v>0.44715551295065398</v>
      </c>
      <c r="AV24" s="14">
        <v>-2.6512781720645699E-2</v>
      </c>
      <c r="AW24" s="13" t="s">
        <v>44</v>
      </c>
      <c r="AX24" s="14">
        <v>-0.30290296695698998</v>
      </c>
      <c r="AY24" s="14">
        <v>-0.332400827507984</v>
      </c>
      <c r="AZ24" s="14">
        <v>-0.44041371005723601</v>
      </c>
      <c r="BA24" s="14">
        <v>-0.323806809320353</v>
      </c>
      <c r="BB24" s="14">
        <v>-0.52172879303076902</v>
      </c>
      <c r="BC24" s="14">
        <v>-0.29684388075682699</v>
      </c>
      <c r="BD24" s="14">
        <v>-0.25438048071667302</v>
      </c>
      <c r="BE24" s="14">
        <v>7.9231961048014596E-2</v>
      </c>
      <c r="BF24" s="14">
        <v>0.27542007886682501</v>
      </c>
      <c r="BG24" s="14">
        <v>0.17449368083207201</v>
      </c>
      <c r="BH24" s="14">
        <v>0.105674261908604</v>
      </c>
      <c r="BI24" s="14">
        <v>0.20662965075897399</v>
      </c>
      <c r="BJ24" s="14">
        <v>0.15379113623909599</v>
      </c>
      <c r="BK24" s="14">
        <v>3.7841532605277499E-2</v>
      </c>
      <c r="BL24" s="14">
        <v>1.1757234441796899E-2</v>
      </c>
      <c r="BM24" s="14">
        <v>0.47994483460827198</v>
      </c>
      <c r="BN24" s="14">
        <v>0.64112683408402404</v>
      </c>
      <c r="BO24" s="14">
        <v>0.48428633741249599</v>
      </c>
      <c r="BP24" s="14">
        <v>0.59646846258611796</v>
      </c>
      <c r="BQ24" s="14">
        <v>0.27333644241907301</v>
      </c>
      <c r="BR24" s="14">
        <v>1</v>
      </c>
      <c r="BS24" s="14">
        <v>0.50931005399579699</v>
      </c>
      <c r="BT24" s="14">
        <v>0.22032508190488501</v>
      </c>
      <c r="BU24" s="14">
        <v>0.30234686463698002</v>
      </c>
      <c r="BV24" s="14">
        <v>1.48333279980022E-2</v>
      </c>
      <c r="BW24" s="13" t="s">
        <v>44</v>
      </c>
      <c r="BX24" s="14">
        <v>-0.30177909484638399</v>
      </c>
      <c r="BY24" s="14">
        <v>-0.33543609075696701</v>
      </c>
      <c r="BZ24" s="14">
        <v>-0.450681642620541</v>
      </c>
      <c r="CA24" s="14">
        <v>-0.40041067737978198</v>
      </c>
      <c r="CB24" s="14">
        <v>-0.53933134597882104</v>
      </c>
      <c r="CC24" s="14">
        <v>-0.30738165243362398</v>
      </c>
      <c r="CD24" s="14">
        <v>-0.274372416093557</v>
      </c>
      <c r="CE24" s="14">
        <v>6.5994025926689806E-2</v>
      </c>
      <c r="CF24" s="14">
        <v>0.27525056633461198</v>
      </c>
      <c r="CG24" s="14">
        <v>0.16118092764668099</v>
      </c>
      <c r="CH24" s="14">
        <v>0.104568558129303</v>
      </c>
      <c r="CI24" s="14">
        <v>0.26428608922157099</v>
      </c>
      <c r="CJ24" s="14">
        <v>0.147202289905079</v>
      </c>
      <c r="CK24" s="14">
        <v>5.5346711859924201E-2</v>
      </c>
      <c r="CL24" s="14">
        <v>2.7568460342414201E-2</v>
      </c>
      <c r="CM24" s="14">
        <v>0.48035564055763902</v>
      </c>
      <c r="CN24" s="14">
        <v>0.63899887689796198</v>
      </c>
      <c r="CO24" s="14">
        <v>0.50212881721859703</v>
      </c>
      <c r="CP24" s="14">
        <v>0.60756406597044499</v>
      </c>
      <c r="CQ24" s="14">
        <v>0.27092844281186101</v>
      </c>
      <c r="CR24" s="14">
        <v>1</v>
      </c>
      <c r="CS24" s="14">
        <v>0.59228411830916905</v>
      </c>
      <c r="CT24" s="14">
        <v>0.242216815934162</v>
      </c>
      <c r="CU24" s="14">
        <v>0.33667718234424399</v>
      </c>
      <c r="CV24" s="14">
        <v>2.3077299792989999E-2</v>
      </c>
      <c r="CW24" s="13" t="s">
        <v>44</v>
      </c>
      <c r="CX24" s="14">
        <v>-0.30914824582991601</v>
      </c>
      <c r="CY24" s="14">
        <v>-0.34220607169285699</v>
      </c>
      <c r="CZ24" s="14">
        <v>-0.46644170746643399</v>
      </c>
      <c r="DA24" s="14">
        <v>-0.460196320077914</v>
      </c>
      <c r="DB24" s="14">
        <v>-0.53301070181410504</v>
      </c>
      <c r="DC24" s="14">
        <v>-0.30117369726794502</v>
      </c>
      <c r="DD24" s="14">
        <v>-0.26269578565694002</v>
      </c>
      <c r="DE24" s="14">
        <v>0.102489970299475</v>
      </c>
      <c r="DF24" s="14">
        <v>0.28399668457183502</v>
      </c>
      <c r="DG24" s="14">
        <v>0.17347113909742201</v>
      </c>
      <c r="DH24" s="14">
        <v>0.12958031176295201</v>
      </c>
      <c r="DI24" s="14">
        <v>0.27137815018707401</v>
      </c>
      <c r="DJ24" s="14">
        <v>0.15176207529973501</v>
      </c>
      <c r="DK24" s="14">
        <v>5.3911602733284998E-2</v>
      </c>
      <c r="DL24" s="14">
        <v>2.8817711305667001E-2</v>
      </c>
      <c r="DM24" s="14">
        <v>0.49233284340113398</v>
      </c>
      <c r="DN24" s="14">
        <v>0.60850314655887905</v>
      </c>
      <c r="DO24" s="14">
        <v>0.470981829139696</v>
      </c>
      <c r="DP24" s="14">
        <v>0.61604791482092802</v>
      </c>
      <c r="DQ24" s="14">
        <v>0.24478461254933701</v>
      </c>
      <c r="DR24" s="14">
        <v>1</v>
      </c>
      <c r="DS24" s="14">
        <v>0.60725614380874304</v>
      </c>
      <c r="DT24" s="14">
        <v>0.245199159151406</v>
      </c>
      <c r="DU24" s="14">
        <v>0.33486363408478398</v>
      </c>
      <c r="DV24" s="14">
        <v>3.3715665236494302E-2</v>
      </c>
      <c r="DW24" s="13" t="s">
        <v>44</v>
      </c>
      <c r="DX24" s="14">
        <v>-0.30976605887806302</v>
      </c>
      <c r="DY24" s="14">
        <v>-0.345077068125276</v>
      </c>
      <c r="DZ24" s="14">
        <v>-0.45916324983569201</v>
      </c>
      <c r="EA24" s="14">
        <v>-0.48598660726055098</v>
      </c>
      <c r="EB24" s="14">
        <v>-0.52692598460296902</v>
      </c>
      <c r="EC24" s="14">
        <v>-0.30341839170805202</v>
      </c>
      <c r="ED24" s="14">
        <v>-0.25306639182464402</v>
      </c>
      <c r="EE24" s="14">
        <v>9.9166741697578997E-2</v>
      </c>
      <c r="EF24" s="14">
        <v>0.29420331680233702</v>
      </c>
      <c r="EG24" s="14">
        <v>0.174123646209729</v>
      </c>
      <c r="EH24" s="14">
        <v>0.135167184270131</v>
      </c>
      <c r="EI24" s="14">
        <v>0.298420109166942</v>
      </c>
      <c r="EJ24" s="14">
        <v>0.15758463984426399</v>
      </c>
      <c r="EK24" s="14">
        <v>6.8272558460433994E-2</v>
      </c>
      <c r="EL24" s="14">
        <v>4.9040870454538997E-2</v>
      </c>
      <c r="EM24" s="14">
        <v>0.49034105172535403</v>
      </c>
      <c r="EN24" s="14">
        <v>0.597873284077587</v>
      </c>
      <c r="EO24" s="14">
        <v>0.45109077693865701</v>
      </c>
      <c r="EP24" s="14">
        <v>0.59488611387411106</v>
      </c>
      <c r="EQ24" s="14">
        <v>0.21783768308874901</v>
      </c>
      <c r="ER24" s="14">
        <v>0.999999999999999</v>
      </c>
      <c r="ES24" s="14">
        <v>0.65850616015353602</v>
      </c>
      <c r="ET24" s="14">
        <v>0.23630079247841199</v>
      </c>
      <c r="EU24" s="14">
        <v>0.33620091937062602</v>
      </c>
      <c r="EV24" s="14">
        <v>2.40020929270197E-2</v>
      </c>
      <c r="EW24" s="13" t="s">
        <v>44</v>
      </c>
      <c r="EX24" s="14">
        <v>-0.310696537711176</v>
      </c>
      <c r="EY24" s="14">
        <v>-0.34631912928852099</v>
      </c>
      <c r="EZ24" s="14">
        <v>-0.45558400110343</v>
      </c>
      <c r="FA24" s="14">
        <v>-0.46759633657086702</v>
      </c>
      <c r="FB24" s="14">
        <v>-0.53234813594881103</v>
      </c>
      <c r="FC24" s="14">
        <v>-0.29576853737994502</v>
      </c>
      <c r="FD24" s="14">
        <v>-0.24918192028721101</v>
      </c>
      <c r="FE24" s="14">
        <v>0.119419902303815</v>
      </c>
      <c r="FF24" s="14">
        <v>0.30482861141255202</v>
      </c>
      <c r="FG24" s="14">
        <v>0.18784706330336101</v>
      </c>
      <c r="FH24" s="14">
        <v>0.15192660466399499</v>
      </c>
      <c r="FI24" s="14">
        <v>0.26918430727447101</v>
      </c>
      <c r="FJ24" s="14">
        <v>0.16177025073273699</v>
      </c>
      <c r="FK24" s="14">
        <v>7.1110730627978694E-2</v>
      </c>
      <c r="FL24" s="14">
        <v>4.7807131034833798E-2</v>
      </c>
      <c r="FM24" s="14">
        <v>0.479183599065717</v>
      </c>
      <c r="FN24" s="14">
        <v>0.571352969754231</v>
      </c>
      <c r="FO24" s="14">
        <v>0.425779938785736</v>
      </c>
      <c r="FP24" s="14">
        <v>0.555111578552415</v>
      </c>
      <c r="FQ24" s="14">
        <v>0.194258903117732</v>
      </c>
      <c r="FR24" s="14">
        <v>0.999999999999998</v>
      </c>
      <c r="FS24" s="14">
        <v>0.63350823930607003</v>
      </c>
      <c r="FT24" s="14">
        <v>0.20342262752533499</v>
      </c>
      <c r="FU24" s="14">
        <v>0.28463208295035303</v>
      </c>
      <c r="FV24" s="14">
        <v>3.3280088320316398E-2</v>
      </c>
      <c r="FW24" s="13" t="s">
        <v>44</v>
      </c>
      <c r="FX24" s="14">
        <v>-0.30125095942309499</v>
      </c>
      <c r="FY24" s="14">
        <v>-0.33472254426306502</v>
      </c>
      <c r="FZ24" s="14">
        <v>-0.43678398076957697</v>
      </c>
      <c r="GA24" s="14">
        <v>-0.41974746073517899</v>
      </c>
      <c r="GB24" s="14">
        <v>-0.52469266194006003</v>
      </c>
      <c r="GC24" s="14">
        <v>-0.281773646211676</v>
      </c>
      <c r="GD24" s="14">
        <v>-0.234315538489487</v>
      </c>
      <c r="GE24" s="14">
        <v>0.104025960832394</v>
      </c>
      <c r="GF24" s="14">
        <v>0.30166296362370798</v>
      </c>
      <c r="GG24" s="14">
        <v>0.181238013872492</v>
      </c>
      <c r="GH24" s="14">
        <v>0.124136936153389</v>
      </c>
      <c r="GI24" s="14">
        <v>0.25550538898631198</v>
      </c>
      <c r="GJ24" s="14">
        <v>0.18218229777205699</v>
      </c>
      <c r="GK24" s="14">
        <v>7.0819414061797301E-2</v>
      </c>
      <c r="GL24" s="14">
        <v>3.2421919950296897E-2</v>
      </c>
      <c r="GM24" s="14">
        <v>0.47531899531666799</v>
      </c>
      <c r="GN24" s="14">
        <v>0.56256646681323097</v>
      </c>
      <c r="GO24" s="14">
        <v>0.39583367391563501</v>
      </c>
      <c r="GP24" s="14">
        <v>0.531584120411422</v>
      </c>
      <c r="GQ24" s="14">
        <v>0.17094208832300301</v>
      </c>
      <c r="GR24" s="14">
        <v>1</v>
      </c>
      <c r="GS24" s="14">
        <v>0.59011757705359402</v>
      </c>
      <c r="GT24" s="14">
        <v>0.18592730564089699</v>
      </c>
      <c r="GU24" s="14">
        <v>0.24050531443478099</v>
      </c>
      <c r="GV24" s="14">
        <v>2.1370975415595999E-2</v>
      </c>
      <c r="GW24" s="13" t="s">
        <v>44</v>
      </c>
      <c r="GX24" s="14">
        <v>-0.30176496585476098</v>
      </c>
      <c r="GY24" s="14">
        <v>-0.33145623829680299</v>
      </c>
      <c r="GZ24" s="14">
        <v>-0.42564069172490698</v>
      </c>
      <c r="HA24" s="14">
        <v>-0.34823156955097101</v>
      </c>
      <c r="HB24" s="14">
        <v>-0.51322444914466103</v>
      </c>
      <c r="HC24" s="14">
        <v>-0.278769189144559</v>
      </c>
      <c r="HD24" s="14">
        <v>-0.22006020842469001</v>
      </c>
      <c r="HE24" s="14">
        <v>0.136244519419046</v>
      </c>
      <c r="HF24" s="14">
        <v>0.31790960103348098</v>
      </c>
      <c r="HG24" s="14">
        <v>0.18721859282899</v>
      </c>
      <c r="HH24" s="14">
        <v>0.10858406697855801</v>
      </c>
      <c r="HI24" s="14">
        <v>0.21080928740879801</v>
      </c>
      <c r="HJ24" s="14">
        <v>0.205540119897031</v>
      </c>
      <c r="HK24" s="14">
        <v>9.0827365020771406E-2</v>
      </c>
      <c r="HL24" s="14">
        <v>3.0527075528175698E-2</v>
      </c>
      <c r="HM24" s="14">
        <v>0.48553841501238698</v>
      </c>
      <c r="HN24" s="14">
        <v>0.581854258845931</v>
      </c>
      <c r="HO24" s="14">
        <v>0.39263188985492298</v>
      </c>
      <c r="HP24" s="14">
        <v>0.49925433271863101</v>
      </c>
      <c r="HQ24" s="14">
        <v>0.177426643813273</v>
      </c>
      <c r="HR24" s="14">
        <v>0.999999999999995</v>
      </c>
      <c r="HS24" s="14">
        <v>0.50013427268896105</v>
      </c>
      <c r="HT24" s="14">
        <v>0.17126149169062199</v>
      </c>
      <c r="HU24" s="14">
        <v>0.21286570903517099</v>
      </c>
      <c r="HV24" s="14">
        <v>1.0611972461514799E-2</v>
      </c>
      <c r="HW24" s="13" t="s">
        <v>44</v>
      </c>
      <c r="HX24" s="14">
        <v>-0.290380724104363</v>
      </c>
      <c r="HY24" s="14">
        <v>-0.32186932306837601</v>
      </c>
      <c r="HZ24" s="14">
        <v>-0.39702344556130598</v>
      </c>
      <c r="IA24" s="14">
        <v>-0.24199182936934199</v>
      </c>
      <c r="IB24" s="14">
        <v>-0.47849796929577598</v>
      </c>
      <c r="IC24" s="14">
        <v>-0.25317451561971799</v>
      </c>
      <c r="ID24" s="14">
        <v>-0.20150044217812699</v>
      </c>
      <c r="IE24" s="14">
        <v>0.102096607246271</v>
      </c>
      <c r="IF24" s="14">
        <v>0.29407297136468802</v>
      </c>
      <c r="IG24" s="14">
        <v>0.16416955706880301</v>
      </c>
      <c r="IH24" s="14">
        <v>9.6981261443501596E-2</v>
      </c>
      <c r="II24" s="14">
        <v>0.20970422254629401</v>
      </c>
      <c r="IJ24" s="14">
        <v>0.23222697498816899</v>
      </c>
      <c r="IK24" s="14">
        <v>5.4642252418580999E-2</v>
      </c>
      <c r="IL24" s="14">
        <v>1.90818509120874E-2</v>
      </c>
      <c r="IM24" s="14">
        <v>0.481064321109471</v>
      </c>
      <c r="IN24" s="14">
        <v>0.58734423388578405</v>
      </c>
      <c r="IO24" s="14">
        <v>0.39121575688878302</v>
      </c>
      <c r="IP24" s="14">
        <v>0.46995605302871002</v>
      </c>
      <c r="IQ24" s="14">
        <v>0.18293411593216299</v>
      </c>
      <c r="IR24" s="14">
        <v>0.999999999999994</v>
      </c>
      <c r="IS24" s="14">
        <v>0.42411931041616902</v>
      </c>
      <c r="IT24" s="14">
        <v>0.16288946540600899</v>
      </c>
      <c r="IU24" s="14">
        <v>0.17367469865111201</v>
      </c>
      <c r="IV24" s="14">
        <v>9.6318851069316508E-3</v>
      </c>
    </row>
    <row r="25" spans="1:256" ht="16" x14ac:dyDescent="0.2">
      <c r="A25" s="1" t="s">
        <v>45</v>
      </c>
      <c r="B25" s="8">
        <v>253</v>
      </c>
      <c r="C25" s="8">
        <v>266</v>
      </c>
      <c r="D25" s="8">
        <v>497</v>
      </c>
      <c r="E25" s="8">
        <v>792</v>
      </c>
      <c r="F25" s="8">
        <v>967</v>
      </c>
      <c r="G25" s="8">
        <v>806</v>
      </c>
      <c r="H25" s="8">
        <v>523</v>
      </c>
      <c r="I25" s="8">
        <v>299</v>
      </c>
      <c r="J25" s="8">
        <v>243</v>
      </c>
      <c r="K25" s="8">
        <v>4646</v>
      </c>
      <c r="L25" s="4" t="s">
        <v>45</v>
      </c>
      <c r="M25" s="12">
        <v>2.6909747932796699E-2</v>
      </c>
      <c r="N25" s="12">
        <v>3.1392380717179098E-2</v>
      </c>
      <c r="O25" s="12">
        <v>2.8734345047919E-2</v>
      </c>
      <c r="P25" s="12">
        <v>2.98415957764946E-2</v>
      </c>
      <c r="Q25" s="12">
        <v>2.60645086442025E-2</v>
      </c>
      <c r="R25" s="12">
        <v>2.5301100164617899E-2</v>
      </c>
      <c r="S25" s="12">
        <v>2.2649802771277899E-2</v>
      </c>
      <c r="T25" s="12">
        <v>2.3422721505578101E-2</v>
      </c>
      <c r="U25" s="12">
        <v>1.6794564456744501E-2</v>
      </c>
      <c r="V25" s="10"/>
      <c r="W25" s="13" t="s">
        <v>45</v>
      </c>
      <c r="X25" s="14">
        <v>-0.14299073183680699</v>
      </c>
      <c r="Y25" s="14">
        <v>-0.16271170466179</v>
      </c>
      <c r="Z25" s="14">
        <v>-0.197158082874799</v>
      </c>
      <c r="AA25" s="14">
        <v>-0.133536731775731</v>
      </c>
      <c r="AB25" s="14">
        <v>-0.29863934236494399</v>
      </c>
      <c r="AC25" s="14">
        <v>-0.13952889402581301</v>
      </c>
      <c r="AD25" s="14">
        <v>-0.19611823162335201</v>
      </c>
      <c r="AE25" s="14">
        <v>-0.10699515337625901</v>
      </c>
      <c r="AF25" s="14">
        <v>-4.76417435615362E-2</v>
      </c>
      <c r="AG25" s="14">
        <v>8.4477623964779203E-2</v>
      </c>
      <c r="AH25" s="14">
        <v>3.5758340505149797E-2</v>
      </c>
      <c r="AI25" s="14">
        <v>7.4146193537001498E-2</v>
      </c>
      <c r="AJ25" s="14">
        <v>0.41059837317783299</v>
      </c>
      <c r="AK25" s="14">
        <v>0.48208801305045901</v>
      </c>
      <c r="AL25" s="14">
        <v>0.25330223294777998</v>
      </c>
      <c r="AM25" s="14">
        <v>0.38868469848175902</v>
      </c>
      <c r="AN25" s="14">
        <v>0.59477909619412705</v>
      </c>
      <c r="AO25" s="14">
        <v>0.47089770711948098</v>
      </c>
      <c r="AP25" s="14">
        <v>0.54369948082608299</v>
      </c>
      <c r="AQ25" s="14">
        <v>0.66939880163627297</v>
      </c>
      <c r="AR25" s="14">
        <v>0.56531111246521404</v>
      </c>
      <c r="AS25" s="14">
        <v>1</v>
      </c>
      <c r="AT25" s="14">
        <v>0.65642350962182405</v>
      </c>
      <c r="AU25" s="14">
        <v>0.18511698202593599</v>
      </c>
      <c r="AV25" s="14">
        <v>-7.6761919267789899E-2</v>
      </c>
      <c r="AW25" s="13" t="s">
        <v>45</v>
      </c>
      <c r="AX25" s="14">
        <v>-0.23957855210673701</v>
      </c>
      <c r="AY25" s="14">
        <v>-0.26250914994118602</v>
      </c>
      <c r="AZ25" s="14">
        <v>-0.34255320363415298</v>
      </c>
      <c r="BA25" s="14">
        <v>-0.24657159398131001</v>
      </c>
      <c r="BB25" s="14">
        <v>-0.39714736433298797</v>
      </c>
      <c r="BC25" s="14">
        <v>-0.165732997403013</v>
      </c>
      <c r="BD25" s="14">
        <v>-0.18266611305835401</v>
      </c>
      <c r="BE25" s="14">
        <v>2.7968494389587699E-2</v>
      </c>
      <c r="BF25" s="14">
        <v>0.14706755973948599</v>
      </c>
      <c r="BG25" s="14">
        <v>0.17655651493039501</v>
      </c>
      <c r="BH25" s="14">
        <v>9.4701130935240699E-2</v>
      </c>
      <c r="BI25" s="14">
        <v>0.17844764227099599</v>
      </c>
      <c r="BJ25" s="14">
        <v>0.34588458145858098</v>
      </c>
      <c r="BK25" s="14">
        <v>0.324912892705773</v>
      </c>
      <c r="BL25" s="14">
        <v>0.17353624269929699</v>
      </c>
      <c r="BM25" s="14">
        <v>0.46524841040394099</v>
      </c>
      <c r="BN25" s="14">
        <v>0.57882961954480205</v>
      </c>
      <c r="BO25" s="14">
        <v>0.53129328376245499</v>
      </c>
      <c r="BP25" s="14">
        <v>0.469487915405357</v>
      </c>
      <c r="BQ25" s="14">
        <v>0.51645595144096801</v>
      </c>
      <c r="BR25" s="14">
        <v>0.50931005399579699</v>
      </c>
      <c r="BS25" s="14">
        <v>1</v>
      </c>
      <c r="BT25" s="14">
        <v>0.58125183943571102</v>
      </c>
      <c r="BU25" s="14">
        <v>0.52000823754009795</v>
      </c>
      <c r="BV25" s="14">
        <v>-3.78218974124018E-2</v>
      </c>
      <c r="BW25" s="13" t="s">
        <v>45</v>
      </c>
      <c r="BX25" s="14">
        <v>-0.284057680171031</v>
      </c>
      <c r="BY25" s="14">
        <v>-0.31449324066580198</v>
      </c>
      <c r="BZ25" s="14">
        <v>-0.41683836402503999</v>
      </c>
      <c r="CA25" s="14">
        <v>-0.358578405624082</v>
      </c>
      <c r="CB25" s="14">
        <v>-0.47190832087522899</v>
      </c>
      <c r="CC25" s="14">
        <v>-0.19700196005297299</v>
      </c>
      <c r="CD25" s="14">
        <v>-0.213607721710457</v>
      </c>
      <c r="CE25" s="14">
        <v>6.6720649897679299E-2</v>
      </c>
      <c r="CF25" s="14">
        <v>0.218056131939942</v>
      </c>
      <c r="CG25" s="14">
        <v>0.22788599490509601</v>
      </c>
      <c r="CH25" s="14">
        <v>0.135028985881952</v>
      </c>
      <c r="CI25" s="14">
        <v>0.301178923095477</v>
      </c>
      <c r="CJ25" s="14">
        <v>0.41391958985844202</v>
      </c>
      <c r="CK25" s="14">
        <v>0.41161302034272701</v>
      </c>
      <c r="CL25" s="14">
        <v>0.25878230623184201</v>
      </c>
      <c r="CM25" s="14">
        <v>0.55936298215521596</v>
      </c>
      <c r="CN25" s="14">
        <v>0.64213206227979103</v>
      </c>
      <c r="CO25" s="14">
        <v>0.57973395745617595</v>
      </c>
      <c r="CP25" s="14">
        <v>0.56096012097969605</v>
      </c>
      <c r="CQ25" s="14">
        <v>0.52033489883560602</v>
      </c>
      <c r="CR25" s="14">
        <v>0.59228411830916905</v>
      </c>
      <c r="CS25" s="14">
        <v>0.999999999999998</v>
      </c>
      <c r="CT25" s="14">
        <v>0.67295994490626598</v>
      </c>
      <c r="CU25" s="14">
        <v>0.65746636324749597</v>
      </c>
      <c r="CV25" s="14">
        <v>-5.5781294959613002E-2</v>
      </c>
      <c r="CW25" s="13" t="s">
        <v>45</v>
      </c>
      <c r="CX25" s="14">
        <v>-0.29404465950432102</v>
      </c>
      <c r="CY25" s="14">
        <v>-0.324742664711345</v>
      </c>
      <c r="CZ25" s="14">
        <v>-0.43949216212438302</v>
      </c>
      <c r="DA25" s="14">
        <v>-0.42394427599901802</v>
      </c>
      <c r="DB25" s="14">
        <v>-0.48510015333017698</v>
      </c>
      <c r="DC25" s="14">
        <v>-0.20104035256095801</v>
      </c>
      <c r="DD25" s="14">
        <v>-0.22571200286835399</v>
      </c>
      <c r="DE25" s="14">
        <v>7.48254642934955E-2</v>
      </c>
      <c r="DF25" s="14">
        <v>0.209397112481888</v>
      </c>
      <c r="DG25" s="14">
        <v>0.216453259657332</v>
      </c>
      <c r="DH25" s="14">
        <v>0.14524035033819099</v>
      </c>
      <c r="DI25" s="14">
        <v>0.361554730372461</v>
      </c>
      <c r="DJ25" s="14">
        <v>0.42846442368676002</v>
      </c>
      <c r="DK25" s="14">
        <v>0.436083715275151</v>
      </c>
      <c r="DL25" s="14">
        <v>0.32522592830336</v>
      </c>
      <c r="DM25" s="14">
        <v>0.58242878860036995</v>
      </c>
      <c r="DN25" s="14">
        <v>0.67104003583249205</v>
      </c>
      <c r="DO25" s="14">
        <v>0.60366651261859605</v>
      </c>
      <c r="DP25" s="14">
        <v>0.582108384627262</v>
      </c>
      <c r="DQ25" s="14">
        <v>0.53727146343713905</v>
      </c>
      <c r="DR25" s="14">
        <v>0.60725614380874304</v>
      </c>
      <c r="DS25" s="14">
        <v>1</v>
      </c>
      <c r="DT25" s="14">
        <v>0.75294633571357605</v>
      </c>
      <c r="DU25" s="14">
        <v>0.74305543703486499</v>
      </c>
      <c r="DV25" s="14">
        <v>-6.36422386776552E-2</v>
      </c>
      <c r="DW25" s="13" t="s">
        <v>45</v>
      </c>
      <c r="DX25" s="14">
        <v>-0.31597092378903802</v>
      </c>
      <c r="DY25" s="14">
        <v>-0.34991711386088997</v>
      </c>
      <c r="DZ25" s="14">
        <v>-0.46100675693637799</v>
      </c>
      <c r="EA25" s="14">
        <v>-0.47285696166018598</v>
      </c>
      <c r="EB25" s="14">
        <v>-0.50306417675120596</v>
      </c>
      <c r="EC25" s="14">
        <v>-0.20476396482568099</v>
      </c>
      <c r="ED25" s="14">
        <v>-0.22085454191387399</v>
      </c>
      <c r="EE25" s="14">
        <v>0.10661426289564201</v>
      </c>
      <c r="EF25" s="14">
        <v>0.25058355937517501</v>
      </c>
      <c r="EG25" s="14">
        <v>0.239218856138212</v>
      </c>
      <c r="EH25" s="14">
        <v>0.19334786001417401</v>
      </c>
      <c r="EI25" s="14">
        <v>0.41807785550850801</v>
      </c>
      <c r="EJ25" s="14">
        <v>0.455668908028313</v>
      </c>
      <c r="EK25" s="14">
        <v>0.455368460155124</v>
      </c>
      <c r="EL25" s="14">
        <v>0.33766455641258902</v>
      </c>
      <c r="EM25" s="14">
        <v>0.61984264945926204</v>
      </c>
      <c r="EN25" s="14">
        <v>0.67859521698375702</v>
      </c>
      <c r="EO25" s="14">
        <v>0.57202353140786899</v>
      </c>
      <c r="EP25" s="14">
        <v>0.56945561772668396</v>
      </c>
      <c r="EQ25" s="14">
        <v>0.48258676997292699</v>
      </c>
      <c r="ER25" s="14">
        <v>0.65850616015353602</v>
      </c>
      <c r="ES25" s="14">
        <v>0.999999999999999</v>
      </c>
      <c r="ET25" s="14">
        <v>0.72373940183363195</v>
      </c>
      <c r="EU25" s="14">
        <v>0.73683314932488397</v>
      </c>
      <c r="EV25" s="14">
        <v>-6.24767871764947E-2</v>
      </c>
      <c r="EW25" s="13" t="s">
        <v>45</v>
      </c>
      <c r="EX25" s="14">
        <v>-0.31057054282195401</v>
      </c>
      <c r="EY25" s="14">
        <v>-0.34398313879977299</v>
      </c>
      <c r="EZ25" s="14">
        <v>-0.44856943203020999</v>
      </c>
      <c r="FA25" s="14">
        <v>-0.44792103174911002</v>
      </c>
      <c r="FB25" s="14">
        <v>-0.49860240494549701</v>
      </c>
      <c r="FC25" s="14">
        <v>-0.18292905867016299</v>
      </c>
      <c r="FD25" s="14">
        <v>-0.20881719438878599</v>
      </c>
      <c r="FE25" s="14">
        <v>0.117334607219221</v>
      </c>
      <c r="FF25" s="14">
        <v>0.252469989438592</v>
      </c>
      <c r="FG25" s="14">
        <v>0.24018636162687701</v>
      </c>
      <c r="FH25" s="14">
        <v>0.20624252184266001</v>
      </c>
      <c r="FI25" s="14">
        <v>0.36963372320854199</v>
      </c>
      <c r="FJ25" s="14">
        <v>0.46347933434511501</v>
      </c>
      <c r="FK25" s="14">
        <v>0.46330560469577398</v>
      </c>
      <c r="FL25" s="14">
        <v>0.31222972722807102</v>
      </c>
      <c r="FM25" s="14">
        <v>0.61281238680803196</v>
      </c>
      <c r="FN25" s="14">
        <v>0.64904535834075305</v>
      </c>
      <c r="FO25" s="14">
        <v>0.51069332118497401</v>
      </c>
      <c r="FP25" s="14">
        <v>0.54855228599277694</v>
      </c>
      <c r="FQ25" s="14">
        <v>0.43846694050852603</v>
      </c>
      <c r="FR25" s="14">
        <v>0.63350823930607003</v>
      </c>
      <c r="FS25" s="14">
        <v>0.999999999999999</v>
      </c>
      <c r="FT25" s="14">
        <v>0.68392023595453899</v>
      </c>
      <c r="FU25" s="14">
        <v>0.69242378588773601</v>
      </c>
      <c r="FV25" s="14">
        <v>-5.5962733877458301E-2</v>
      </c>
      <c r="FW25" s="13" t="s">
        <v>45</v>
      </c>
      <c r="FX25" s="14">
        <v>-0.29620083409555598</v>
      </c>
      <c r="FY25" s="14">
        <v>-0.327889696769675</v>
      </c>
      <c r="FZ25" s="14">
        <v>-0.425548719907267</v>
      </c>
      <c r="GA25" s="14">
        <v>-0.39407480350278201</v>
      </c>
      <c r="GB25" s="14">
        <v>-0.48118203342872201</v>
      </c>
      <c r="GC25" s="14">
        <v>-0.170359223864545</v>
      </c>
      <c r="GD25" s="14">
        <v>-0.18365324323712001</v>
      </c>
      <c r="GE25" s="14">
        <v>0.116151789503736</v>
      </c>
      <c r="GF25" s="14">
        <v>0.248717213271162</v>
      </c>
      <c r="GG25" s="14">
        <v>0.2342964857716</v>
      </c>
      <c r="GH25" s="14">
        <v>0.16441600847129301</v>
      </c>
      <c r="GI25" s="14">
        <v>0.34032675004487001</v>
      </c>
      <c r="GJ25" s="14">
        <v>0.45443989468839102</v>
      </c>
      <c r="GK25" s="14">
        <v>0.43585914085555399</v>
      </c>
      <c r="GL25" s="14">
        <v>0.24641707589654499</v>
      </c>
      <c r="GM25" s="14">
        <v>0.58289624824297004</v>
      </c>
      <c r="GN25" s="14">
        <v>0.60433691824358204</v>
      </c>
      <c r="GO25" s="14">
        <v>0.463739111839787</v>
      </c>
      <c r="GP25" s="14">
        <v>0.48014302737485498</v>
      </c>
      <c r="GQ25" s="14">
        <v>0.392965271519638</v>
      </c>
      <c r="GR25" s="14">
        <v>0.59011757705359402</v>
      </c>
      <c r="GS25" s="14">
        <v>0.999999999999997</v>
      </c>
      <c r="GT25" s="14">
        <v>0.62385525196630598</v>
      </c>
      <c r="GU25" s="14">
        <v>0.58578698313711697</v>
      </c>
      <c r="GV25" s="14">
        <v>-4.4308033167881497E-2</v>
      </c>
      <c r="GW25" s="13" t="s">
        <v>45</v>
      </c>
      <c r="GX25" s="14">
        <v>-0.25214015494101899</v>
      </c>
      <c r="GY25" s="14">
        <v>-0.27628328618148901</v>
      </c>
      <c r="GZ25" s="14">
        <v>-0.35252941719273501</v>
      </c>
      <c r="HA25" s="14">
        <v>-0.275369730772629</v>
      </c>
      <c r="HB25" s="14">
        <v>-0.392211240166915</v>
      </c>
      <c r="HC25" s="14">
        <v>-0.131742167963871</v>
      </c>
      <c r="HD25" s="14">
        <v>-0.13464091435078299</v>
      </c>
      <c r="HE25" s="14">
        <v>0.12030193409848999</v>
      </c>
      <c r="HF25" s="14">
        <v>0.22213850497429</v>
      </c>
      <c r="HG25" s="14">
        <v>0.19755435581592301</v>
      </c>
      <c r="HH25" s="14">
        <v>0.11843148391872101</v>
      </c>
      <c r="HI25" s="14">
        <v>0.21553982980161801</v>
      </c>
      <c r="HJ25" s="14">
        <v>0.39197154817101498</v>
      </c>
      <c r="HK25" s="14">
        <v>0.35961932602819302</v>
      </c>
      <c r="HL25" s="14">
        <v>0.17646850086445401</v>
      </c>
      <c r="HM25" s="14">
        <v>0.49382774235894999</v>
      </c>
      <c r="HN25" s="14">
        <v>0.52053727383278803</v>
      </c>
      <c r="HO25" s="14">
        <v>0.39234361393171902</v>
      </c>
      <c r="HP25" s="14">
        <v>0.39838145807474601</v>
      </c>
      <c r="HQ25" s="14">
        <v>0.358209102319202</v>
      </c>
      <c r="HR25" s="14">
        <v>0.50013427268896105</v>
      </c>
      <c r="HS25" s="14">
        <v>1</v>
      </c>
      <c r="HT25" s="14">
        <v>0.50408669462859401</v>
      </c>
      <c r="HU25" s="14">
        <v>0.435534113721678</v>
      </c>
      <c r="HV25" s="14">
        <v>-2.0060921999194899E-2</v>
      </c>
      <c r="HW25" s="13" t="s">
        <v>45</v>
      </c>
      <c r="HX25" s="14">
        <v>-0.208930996466729</v>
      </c>
      <c r="HY25" s="14">
        <v>-0.23107331006037299</v>
      </c>
      <c r="HZ25" s="14">
        <v>-0.285147637470405</v>
      </c>
      <c r="IA25" s="14">
        <v>-0.164766616408039</v>
      </c>
      <c r="IB25" s="14">
        <v>-0.31875726263829501</v>
      </c>
      <c r="IC25" s="14">
        <v>-0.105500234859167</v>
      </c>
      <c r="ID25" s="14">
        <v>-0.11026331657925</v>
      </c>
      <c r="IE25" s="14">
        <v>7.0917060679865307E-2</v>
      </c>
      <c r="IF25" s="14">
        <v>0.174972442774741</v>
      </c>
      <c r="IG25" s="14">
        <v>0.148915891256753</v>
      </c>
      <c r="IH25" s="14">
        <v>8.4537552489882706E-2</v>
      </c>
      <c r="II25" s="14">
        <v>0.158415981286712</v>
      </c>
      <c r="IJ25" s="14">
        <v>0.32723625319591498</v>
      </c>
      <c r="IK25" s="14">
        <v>0.240522658989541</v>
      </c>
      <c r="IL25" s="14">
        <v>0.10367120659715499</v>
      </c>
      <c r="IM25" s="14">
        <v>0.39489388735715503</v>
      </c>
      <c r="IN25" s="14">
        <v>0.469848982387639</v>
      </c>
      <c r="IO25" s="14">
        <v>0.38351355238476598</v>
      </c>
      <c r="IP25" s="14">
        <v>0.34065946901137301</v>
      </c>
      <c r="IQ25" s="14">
        <v>0.325937931391727</v>
      </c>
      <c r="IR25" s="14">
        <v>0.42411931041616902</v>
      </c>
      <c r="IS25" s="14">
        <v>0.99999999999999101</v>
      </c>
      <c r="IT25" s="14">
        <v>0.450049434707393</v>
      </c>
      <c r="IU25" s="14">
        <v>0.33321785873501403</v>
      </c>
      <c r="IV25" s="14">
        <v>-8.0758917295036599E-4</v>
      </c>
    </row>
    <row r="26" spans="1:256" ht="16" x14ac:dyDescent="0.2">
      <c r="A26" s="1" t="s">
        <v>46</v>
      </c>
      <c r="B26" s="8">
        <v>456</v>
      </c>
      <c r="C26" s="8">
        <v>481</v>
      </c>
      <c r="D26" s="8">
        <v>947</v>
      </c>
      <c r="E26" s="8">
        <v>1384</v>
      </c>
      <c r="F26" s="8">
        <v>1582</v>
      </c>
      <c r="G26" s="8">
        <v>1306</v>
      </c>
      <c r="H26" s="8">
        <v>912</v>
      </c>
      <c r="I26" s="8">
        <v>515</v>
      </c>
      <c r="J26" s="8">
        <v>404</v>
      </c>
      <c r="K26" s="8">
        <v>7987</v>
      </c>
      <c r="L26" s="4" t="s">
        <v>46</v>
      </c>
      <c r="M26" s="12">
        <v>2.7660095710603299E-3</v>
      </c>
      <c r="N26" s="12">
        <v>3.78990436516549E-3</v>
      </c>
      <c r="O26" s="12">
        <v>2.6816440716520701E-3</v>
      </c>
      <c r="P26" s="12">
        <v>3.4567661424726899E-3</v>
      </c>
      <c r="Q26" s="12">
        <v>2.0959955616136599E-3</v>
      </c>
      <c r="R26" s="12">
        <v>2.6413252287938701E-3</v>
      </c>
      <c r="S26" s="12">
        <v>1.71987892467843E-3</v>
      </c>
      <c r="T26" s="12">
        <v>2.8577662217941402E-3</v>
      </c>
      <c r="U26" s="12">
        <v>1.7014979882216401E-3</v>
      </c>
      <c r="V26" s="10"/>
      <c r="W26" s="13" t="s">
        <v>46</v>
      </c>
      <c r="X26" s="14">
        <v>-0.12541440711895299</v>
      </c>
      <c r="Y26" s="14">
        <v>-0.1431527624825</v>
      </c>
      <c r="Z26" s="14">
        <v>-0.17471353007995299</v>
      </c>
      <c r="AA26" s="14">
        <v>-0.11861015961263099</v>
      </c>
      <c r="AB26" s="14">
        <v>-0.26448789113717203</v>
      </c>
      <c r="AC26" s="14">
        <v>-0.13581615869376501</v>
      </c>
      <c r="AD26" s="14">
        <v>-0.17485659106451601</v>
      </c>
      <c r="AE26" s="14">
        <v>-6.4544136650552905E-2</v>
      </c>
      <c r="AF26" s="14">
        <v>-3.3689275327924197E-4</v>
      </c>
      <c r="AG26" s="14">
        <v>9.9308259938094903E-2</v>
      </c>
      <c r="AH26" s="14">
        <v>4.8003414155509301E-2</v>
      </c>
      <c r="AI26" s="14">
        <v>8.9787344543459505E-2</v>
      </c>
      <c r="AJ26" s="14">
        <v>0.34835888189797798</v>
      </c>
      <c r="AK26" s="14">
        <v>0.39390022285397702</v>
      </c>
      <c r="AL26" s="14">
        <v>0.19568340643273999</v>
      </c>
      <c r="AM26" s="14">
        <v>0.34679183647142803</v>
      </c>
      <c r="AN26" s="14">
        <v>0.46673856392554602</v>
      </c>
      <c r="AO26" s="14">
        <v>0.37222738949589801</v>
      </c>
      <c r="AP26" s="14">
        <v>0.44302834483196402</v>
      </c>
      <c r="AQ26" s="14">
        <v>0.52130608704193104</v>
      </c>
      <c r="AR26" s="14">
        <v>0.49310513739906098</v>
      </c>
      <c r="AS26" s="14">
        <v>0.65642350962182405</v>
      </c>
      <c r="AT26" s="14">
        <v>0.999999999999999</v>
      </c>
      <c r="AU26" s="14">
        <v>0.226467438752851</v>
      </c>
      <c r="AV26" s="14">
        <v>-6.7871460228433295E-2</v>
      </c>
      <c r="AW26" s="13" t="s">
        <v>46</v>
      </c>
      <c r="AX26" s="14">
        <v>-0.14274473726679399</v>
      </c>
      <c r="AY26" s="14">
        <v>-0.15567455038108099</v>
      </c>
      <c r="AZ26" s="14">
        <v>-0.20787707423333701</v>
      </c>
      <c r="BA26" s="14">
        <v>-0.16143387006784499</v>
      </c>
      <c r="BB26" s="14">
        <v>-0.28732727996359397</v>
      </c>
      <c r="BC26" s="14">
        <v>-0.14905593323859101</v>
      </c>
      <c r="BD26" s="14">
        <v>-0.191009348938386</v>
      </c>
      <c r="BE26" s="14">
        <v>-0.11905871187092799</v>
      </c>
      <c r="BF26" s="14">
        <v>-4.3601310322666897E-2</v>
      </c>
      <c r="BG26" s="14">
        <v>4.0462385542149697E-2</v>
      </c>
      <c r="BH26" s="14">
        <v>9.1934676104630901E-3</v>
      </c>
      <c r="BI26" s="14">
        <v>6.9352925373719801E-2</v>
      </c>
      <c r="BJ26" s="14">
        <v>0.38850268602007398</v>
      </c>
      <c r="BK26" s="14">
        <v>0.47964082140219799</v>
      </c>
      <c r="BL26" s="14">
        <v>0.30144818503473197</v>
      </c>
      <c r="BM26" s="14">
        <v>0.36530612819333402</v>
      </c>
      <c r="BN26" s="14">
        <v>0.59255409573251905</v>
      </c>
      <c r="BO26" s="14">
        <v>0.53286588420579595</v>
      </c>
      <c r="BP26" s="14">
        <v>0.43005625796101199</v>
      </c>
      <c r="BQ26" s="14">
        <v>0.65728569174252505</v>
      </c>
      <c r="BR26" s="14">
        <v>0.22032508190488501</v>
      </c>
      <c r="BS26" s="14">
        <v>0.58125183943571102</v>
      </c>
      <c r="BT26" s="14">
        <v>1</v>
      </c>
      <c r="BU26" s="14">
        <v>0.64801128345713799</v>
      </c>
      <c r="BV26" s="14">
        <v>-9.5913428531180595E-2</v>
      </c>
      <c r="BW26" s="13" t="s">
        <v>46</v>
      </c>
      <c r="BX26" s="14">
        <v>-0.15174421546301201</v>
      </c>
      <c r="BY26" s="14">
        <v>-0.16703144353414201</v>
      </c>
      <c r="BZ26" s="14">
        <v>-0.225179161454378</v>
      </c>
      <c r="CA26" s="14">
        <v>-0.21253318623221401</v>
      </c>
      <c r="CB26" s="14">
        <v>-0.30426675212802501</v>
      </c>
      <c r="CC26" s="14">
        <v>-0.15120046590119701</v>
      </c>
      <c r="CD26" s="14">
        <v>-0.19646237777721701</v>
      </c>
      <c r="CE26" s="14">
        <v>-9.3413305354538206E-2</v>
      </c>
      <c r="CF26" s="14">
        <v>-8.5292581597889803E-3</v>
      </c>
      <c r="CG26" s="14">
        <v>5.0773179237203397E-2</v>
      </c>
      <c r="CH26" s="14">
        <v>3.4926883363272501E-2</v>
      </c>
      <c r="CI26" s="14">
        <v>0.142857361433715</v>
      </c>
      <c r="CJ26" s="14">
        <v>0.41710394638053899</v>
      </c>
      <c r="CK26" s="14">
        <v>0.50850205214042399</v>
      </c>
      <c r="CL26" s="14">
        <v>0.39085780036088502</v>
      </c>
      <c r="CM26" s="14">
        <v>0.39484980113514201</v>
      </c>
      <c r="CN26" s="14">
        <v>0.60313881501241295</v>
      </c>
      <c r="CO26" s="14">
        <v>0.54560714215269801</v>
      </c>
      <c r="CP26" s="14">
        <v>0.48011340621017901</v>
      </c>
      <c r="CQ26" s="14">
        <v>0.59429534736320999</v>
      </c>
      <c r="CR26" s="14">
        <v>0.242216815934162</v>
      </c>
      <c r="CS26" s="14">
        <v>0.67295994490626598</v>
      </c>
      <c r="CT26" s="14">
        <v>1</v>
      </c>
      <c r="CU26" s="14">
        <v>0.77329403753389003</v>
      </c>
      <c r="CV26" s="14">
        <v>-0.133351917976683</v>
      </c>
      <c r="CW26" s="13" t="s">
        <v>46</v>
      </c>
      <c r="CX26" s="14">
        <v>-0.16303372990189799</v>
      </c>
      <c r="CY26" s="14">
        <v>-0.17897780034465199</v>
      </c>
      <c r="CZ26" s="14">
        <v>-0.245616969474235</v>
      </c>
      <c r="DA26" s="14">
        <v>-0.25375509847078098</v>
      </c>
      <c r="DB26" s="14">
        <v>-0.314370151294809</v>
      </c>
      <c r="DC26" s="14">
        <v>-0.15281808426214399</v>
      </c>
      <c r="DD26" s="14">
        <v>-0.20058389590912301</v>
      </c>
      <c r="DE26" s="14">
        <v>-6.8768279221033998E-2</v>
      </c>
      <c r="DF26" s="14">
        <v>8.8573780861714701E-3</v>
      </c>
      <c r="DG26" s="14">
        <v>6.8215374136690904E-2</v>
      </c>
      <c r="DH26" s="14">
        <v>2.9102411099616199E-2</v>
      </c>
      <c r="DI26" s="14">
        <v>0.22826067429614599</v>
      </c>
      <c r="DJ26" s="14">
        <v>0.44452894288547101</v>
      </c>
      <c r="DK26" s="14">
        <v>0.55273651181318895</v>
      </c>
      <c r="DL26" s="14">
        <v>0.46484042041139201</v>
      </c>
      <c r="DM26" s="14">
        <v>0.41203837135001797</v>
      </c>
      <c r="DN26" s="14">
        <v>0.59726872441800605</v>
      </c>
      <c r="DO26" s="14">
        <v>0.52848107711467496</v>
      </c>
      <c r="DP26" s="14">
        <v>0.44562154591048497</v>
      </c>
      <c r="DQ26" s="14">
        <v>0.57330237341130696</v>
      </c>
      <c r="DR26" s="14">
        <v>0.245199159151406</v>
      </c>
      <c r="DS26" s="14">
        <v>0.75294633571357605</v>
      </c>
      <c r="DT26" s="14">
        <v>0.999999999999998</v>
      </c>
      <c r="DU26" s="14">
        <v>0.84126501907606599</v>
      </c>
      <c r="DV26" s="14">
        <v>-0.164326865700272</v>
      </c>
      <c r="DW26" s="13" t="s">
        <v>46</v>
      </c>
      <c r="DX26" s="14">
        <v>-0.162744558002686</v>
      </c>
      <c r="DY26" s="14">
        <v>-0.17895963713072599</v>
      </c>
      <c r="DZ26" s="14">
        <v>-0.24132451311488201</v>
      </c>
      <c r="EA26" s="14">
        <v>-0.26633089605570798</v>
      </c>
      <c r="EB26" s="14">
        <v>-0.309435486764981</v>
      </c>
      <c r="EC26" s="14">
        <v>-0.146628947248819</v>
      </c>
      <c r="ED26" s="14">
        <v>-0.19911479022411399</v>
      </c>
      <c r="EE26" s="14">
        <v>-6.3924643314287599E-2</v>
      </c>
      <c r="EF26" s="14">
        <v>9.6551235321783602E-3</v>
      </c>
      <c r="EG26" s="14">
        <v>6.2034359436451497E-2</v>
      </c>
      <c r="EH26" s="14">
        <v>5.7460549061502803E-2</v>
      </c>
      <c r="EI26" s="14">
        <v>0.25393330686952098</v>
      </c>
      <c r="EJ26" s="14">
        <v>0.46307849187154398</v>
      </c>
      <c r="EK26" s="14">
        <v>0.577633702785877</v>
      </c>
      <c r="EL26" s="14">
        <v>0.50325787912720998</v>
      </c>
      <c r="EM26" s="14">
        <v>0.42737310101706899</v>
      </c>
      <c r="EN26" s="14">
        <v>0.60152805856604896</v>
      </c>
      <c r="EO26" s="14">
        <v>0.485430660979493</v>
      </c>
      <c r="EP26" s="14">
        <v>0.41394778643574598</v>
      </c>
      <c r="EQ26" s="14">
        <v>0.51933206310301205</v>
      </c>
      <c r="ER26" s="14">
        <v>0.23630079247841199</v>
      </c>
      <c r="ES26" s="14">
        <v>0.72373940183363195</v>
      </c>
      <c r="ET26" s="14">
        <v>1</v>
      </c>
      <c r="EU26" s="14">
        <v>0.84510153046330205</v>
      </c>
      <c r="EV26" s="14">
        <v>-0.17121875888297</v>
      </c>
      <c r="EW26" s="13" t="s">
        <v>46</v>
      </c>
      <c r="EX26" s="14">
        <v>-0.15630962826563999</v>
      </c>
      <c r="EY26" s="14">
        <v>-0.172830655511263</v>
      </c>
      <c r="EZ26" s="14">
        <v>-0.22970356244568099</v>
      </c>
      <c r="FA26" s="14">
        <v>-0.24853431721428501</v>
      </c>
      <c r="FB26" s="14">
        <v>-0.303876903786025</v>
      </c>
      <c r="FC26" s="14">
        <v>-0.14104590171094999</v>
      </c>
      <c r="FD26" s="14">
        <v>-0.19328617841447099</v>
      </c>
      <c r="FE26" s="14">
        <v>-6.9647926737263194E-2</v>
      </c>
      <c r="FF26" s="14">
        <v>1.4735075695931201E-3</v>
      </c>
      <c r="FG26" s="14">
        <v>4.7477432630873097E-2</v>
      </c>
      <c r="FH26" s="14">
        <v>6.2680022110644398E-2</v>
      </c>
      <c r="FI26" s="14">
        <v>0.213316850567942</v>
      </c>
      <c r="FJ26" s="14">
        <v>0.44870032449270503</v>
      </c>
      <c r="FK26" s="14">
        <v>0.56780372920014499</v>
      </c>
      <c r="FL26" s="14">
        <v>0.46539480740136902</v>
      </c>
      <c r="FM26" s="14">
        <v>0.41344333275948297</v>
      </c>
      <c r="FN26" s="14">
        <v>0.59624456378347501</v>
      </c>
      <c r="FO26" s="14">
        <v>0.42171261746986799</v>
      </c>
      <c r="FP26" s="14">
        <v>0.44984355771995499</v>
      </c>
      <c r="FQ26" s="14">
        <v>0.47655100315446203</v>
      </c>
      <c r="FR26" s="14">
        <v>0.20342262752533499</v>
      </c>
      <c r="FS26" s="14">
        <v>0.68392023595453899</v>
      </c>
      <c r="FT26" s="14">
        <v>0.999999999999998</v>
      </c>
      <c r="FU26" s="14">
        <v>0.82112875256387896</v>
      </c>
      <c r="FV26" s="14">
        <v>-0.16799908254316301</v>
      </c>
      <c r="FW26" s="13" t="s">
        <v>46</v>
      </c>
      <c r="FX26" s="14">
        <v>-0.151370111533528</v>
      </c>
      <c r="FY26" s="14">
        <v>-0.16587033314130001</v>
      </c>
      <c r="FZ26" s="14">
        <v>-0.21894558380565601</v>
      </c>
      <c r="GA26" s="14">
        <v>-0.21983487758406201</v>
      </c>
      <c r="GB26" s="14">
        <v>-0.29611268595503698</v>
      </c>
      <c r="GC26" s="14">
        <v>-0.11994245519699399</v>
      </c>
      <c r="GD26" s="14">
        <v>-0.174515431687503</v>
      </c>
      <c r="GE26" s="14">
        <v>-6.2579513087558894E-2</v>
      </c>
      <c r="GF26" s="14">
        <v>1.1031172596065999E-3</v>
      </c>
      <c r="GG26" s="14">
        <v>4.8495074578428297E-2</v>
      </c>
      <c r="GH26" s="14">
        <v>5.09144497152558E-2</v>
      </c>
      <c r="GI26" s="14">
        <v>0.20387257645357301</v>
      </c>
      <c r="GJ26" s="14">
        <v>0.46475337022393698</v>
      </c>
      <c r="GK26" s="14">
        <v>0.56805142297086697</v>
      </c>
      <c r="GL26" s="14">
        <v>0.37368264281074998</v>
      </c>
      <c r="GM26" s="14">
        <v>0.39191902096196601</v>
      </c>
      <c r="GN26" s="14">
        <v>0.55734637709817703</v>
      </c>
      <c r="GO26" s="14">
        <v>0.389626305163633</v>
      </c>
      <c r="GP26" s="14">
        <v>0.36068534438677902</v>
      </c>
      <c r="GQ26" s="14">
        <v>0.44780741655360501</v>
      </c>
      <c r="GR26" s="14">
        <v>0.18592730564089699</v>
      </c>
      <c r="GS26" s="14">
        <v>0.62385525196630598</v>
      </c>
      <c r="GT26" s="14">
        <v>0.999999999999998</v>
      </c>
      <c r="GU26" s="14">
        <v>0.76685831555934403</v>
      </c>
      <c r="GV26" s="14">
        <v>-0.151292641645625</v>
      </c>
      <c r="GW26" s="13" t="s">
        <v>46</v>
      </c>
      <c r="GX26" s="14">
        <v>-0.13405560026149499</v>
      </c>
      <c r="GY26" s="14">
        <v>-0.14604774465323</v>
      </c>
      <c r="GZ26" s="14">
        <v>-0.188293347550678</v>
      </c>
      <c r="HA26" s="14">
        <v>-0.16217383709396699</v>
      </c>
      <c r="HB26" s="14">
        <v>-0.26353024429710997</v>
      </c>
      <c r="HC26" s="14">
        <v>-0.11439345184798599</v>
      </c>
      <c r="HD26" s="14">
        <v>-0.16201194177125</v>
      </c>
      <c r="HE26" s="14">
        <v>-6.7537552709502499E-2</v>
      </c>
      <c r="HF26" s="14">
        <v>-1.00458414041706E-2</v>
      </c>
      <c r="HG26" s="14">
        <v>4.0838645305123898E-2</v>
      </c>
      <c r="HH26" s="14">
        <v>2.9959881160559601E-2</v>
      </c>
      <c r="HI26" s="14">
        <v>0.107725692479053</v>
      </c>
      <c r="HJ26" s="14">
        <v>0.38731126236154301</v>
      </c>
      <c r="HK26" s="14">
        <v>0.48545943915341599</v>
      </c>
      <c r="HL26" s="14">
        <v>0.29304044833968601</v>
      </c>
      <c r="HM26" s="14">
        <v>0.32330053899300598</v>
      </c>
      <c r="HN26" s="14">
        <v>0.50018477589249799</v>
      </c>
      <c r="HO26" s="14">
        <v>0.34368751799248598</v>
      </c>
      <c r="HP26" s="14">
        <v>0.32040297816593699</v>
      </c>
      <c r="HQ26" s="14">
        <v>0.44763436660981198</v>
      </c>
      <c r="HR26" s="14">
        <v>0.17126149169062199</v>
      </c>
      <c r="HS26" s="14">
        <v>0.50408669462859401</v>
      </c>
      <c r="HT26" s="14">
        <v>1</v>
      </c>
      <c r="HU26" s="14">
        <v>0.63569980736896003</v>
      </c>
      <c r="HV26" s="14">
        <v>-9.8483549095265799E-2</v>
      </c>
      <c r="HW26" s="13" t="s">
        <v>46</v>
      </c>
      <c r="HX26" s="14">
        <v>-0.116845658341072</v>
      </c>
      <c r="HY26" s="14">
        <v>-0.12823157493288401</v>
      </c>
      <c r="HZ26" s="14">
        <v>-0.16061124183150099</v>
      </c>
      <c r="IA26" s="14">
        <v>-0.104814941056175</v>
      </c>
      <c r="IB26" s="14">
        <v>-0.232980837551408</v>
      </c>
      <c r="IC26" s="14">
        <v>-0.109963225492113</v>
      </c>
      <c r="ID26" s="14">
        <v>-0.148827159980575</v>
      </c>
      <c r="IE26" s="14">
        <v>-8.0031298340398002E-2</v>
      </c>
      <c r="IF26" s="14">
        <v>-4.2572901089694198E-3</v>
      </c>
      <c r="IG26" s="14">
        <v>3.5474136171099797E-2</v>
      </c>
      <c r="IH26" s="14">
        <v>2.6625362085446701E-2</v>
      </c>
      <c r="II26" s="14">
        <v>5.6573932001896199E-2</v>
      </c>
      <c r="IJ26" s="14">
        <v>0.36581524804249899</v>
      </c>
      <c r="IK26" s="14">
        <v>0.38173816536813598</v>
      </c>
      <c r="IL26" s="14">
        <v>0.19178361137880701</v>
      </c>
      <c r="IM26" s="14">
        <v>0.24127926071700601</v>
      </c>
      <c r="IN26" s="14">
        <v>0.46928230847271801</v>
      </c>
      <c r="IO26" s="14">
        <v>0.39895403822765302</v>
      </c>
      <c r="IP26" s="14">
        <v>0.29498866440389998</v>
      </c>
      <c r="IQ26" s="14">
        <v>0.42286727717862499</v>
      </c>
      <c r="IR26" s="14">
        <v>0.16288946540600899</v>
      </c>
      <c r="IS26" s="14">
        <v>0.450049434707393</v>
      </c>
      <c r="IT26" s="14">
        <v>1</v>
      </c>
      <c r="IU26" s="14">
        <v>0.54798868480545604</v>
      </c>
      <c r="IV26" s="14">
        <v>-7.7418467548364095E-2</v>
      </c>
    </row>
    <row r="27" spans="1:256" ht="16" x14ac:dyDescent="0.2">
      <c r="A27" s="1" t="s">
        <v>43</v>
      </c>
      <c r="B27" s="8">
        <v>165</v>
      </c>
      <c r="C27" s="8">
        <v>264</v>
      </c>
      <c r="D27" s="8">
        <v>538</v>
      </c>
      <c r="E27" s="8">
        <v>909</v>
      </c>
      <c r="F27" s="8">
        <v>1182</v>
      </c>
      <c r="G27" s="8">
        <v>978</v>
      </c>
      <c r="H27" s="8">
        <v>572</v>
      </c>
      <c r="I27" s="8">
        <v>281</v>
      </c>
      <c r="J27" s="8">
        <v>221</v>
      </c>
      <c r="K27" s="8">
        <v>5110</v>
      </c>
      <c r="L27" s="4" t="s">
        <v>43</v>
      </c>
      <c r="M27" s="12">
        <v>8.2641762643196101E-2</v>
      </c>
      <c r="N27" s="12">
        <v>8.8632698615037503E-2</v>
      </c>
      <c r="O27" s="12">
        <v>8.8095597988297095E-2</v>
      </c>
      <c r="P27" s="12">
        <v>8.3447120040592307E-2</v>
      </c>
      <c r="Q27" s="12">
        <v>8.2839973900078301E-2</v>
      </c>
      <c r="R27" s="12">
        <v>8.08508199271709E-2</v>
      </c>
      <c r="S27" s="12">
        <v>8.08072201138888E-2</v>
      </c>
      <c r="T27" s="12">
        <v>8.2639802765015105E-2</v>
      </c>
      <c r="U27" s="12">
        <v>7.8951107651326596E-2</v>
      </c>
      <c r="V27" s="10"/>
      <c r="W27" s="13" t="s">
        <v>43</v>
      </c>
      <c r="X27" s="14">
        <v>-0.28966762520636802</v>
      </c>
      <c r="Y27" s="14">
        <v>-0.33229233258771301</v>
      </c>
      <c r="Z27" s="14">
        <v>-0.39871068895714201</v>
      </c>
      <c r="AA27" s="14">
        <v>-0.246364261665488</v>
      </c>
      <c r="AB27" s="14">
        <v>-0.50624606070933498</v>
      </c>
      <c r="AC27" s="14">
        <v>-0.28513869120309299</v>
      </c>
      <c r="AD27" s="14">
        <v>-0.24546994112245199</v>
      </c>
      <c r="AE27" s="14">
        <v>9.1535354681639897E-2</v>
      </c>
      <c r="AF27" s="14">
        <v>0.25896846520362399</v>
      </c>
      <c r="AG27" s="14">
        <v>0.15776334487758201</v>
      </c>
      <c r="AH27" s="14">
        <v>9.1665478299227901E-2</v>
      </c>
      <c r="AI27" s="14">
        <v>0.19058584821507299</v>
      </c>
      <c r="AJ27" s="14">
        <v>0.13862792231866</v>
      </c>
      <c r="AK27" s="14">
        <v>6.8592357587786302E-3</v>
      </c>
      <c r="AL27" s="14">
        <v>-1.0185344927566601E-2</v>
      </c>
      <c r="AM27" s="14">
        <v>0.46422090750184702</v>
      </c>
      <c r="AN27" s="14">
        <v>0.63536794922059103</v>
      </c>
      <c r="AO27" s="14">
        <v>0.59006289193581796</v>
      </c>
      <c r="AP27" s="14">
        <v>0.498788845673103</v>
      </c>
      <c r="AQ27" s="14">
        <v>0.27753005014081999</v>
      </c>
      <c r="AR27" s="14">
        <v>0.44715551295065398</v>
      </c>
      <c r="AS27" s="14">
        <v>0.18511698202593599</v>
      </c>
      <c r="AT27" s="14">
        <v>0.226467438752851</v>
      </c>
      <c r="AU27" s="14">
        <v>0.999999999999997</v>
      </c>
      <c r="AV27" s="14">
        <v>2.9161625032854702E-2</v>
      </c>
      <c r="AW27" s="13" t="s">
        <v>43</v>
      </c>
      <c r="AX27" s="14">
        <v>-0.13613375572612399</v>
      </c>
      <c r="AY27" s="14">
        <v>-0.14895779820296301</v>
      </c>
      <c r="AZ27" s="14">
        <v>-0.198984231165452</v>
      </c>
      <c r="BA27" s="14">
        <v>-0.15390140272833699</v>
      </c>
      <c r="BB27" s="14">
        <v>-0.27052362354995202</v>
      </c>
      <c r="BC27" s="14">
        <v>-0.145097451659914</v>
      </c>
      <c r="BD27" s="14">
        <v>-0.173100360420089</v>
      </c>
      <c r="BE27" s="14">
        <v>-5.3867515132978501E-2</v>
      </c>
      <c r="BF27" s="14">
        <v>3.1522647975224E-2</v>
      </c>
      <c r="BG27" s="14">
        <v>9.9040301159459193E-2</v>
      </c>
      <c r="BH27" s="14">
        <v>4.1170411152388703E-2</v>
      </c>
      <c r="BI27" s="14">
        <v>0.10803341285834001</v>
      </c>
      <c r="BJ27" s="14">
        <v>0.34353747713685601</v>
      </c>
      <c r="BK27" s="14">
        <v>0.38934559851372802</v>
      </c>
      <c r="BL27" s="14">
        <v>0.20984652161199899</v>
      </c>
      <c r="BM27" s="14">
        <v>0.33891832149568601</v>
      </c>
      <c r="BN27" s="14">
        <v>0.45398210064025502</v>
      </c>
      <c r="BO27" s="14">
        <v>0.43084620575918198</v>
      </c>
      <c r="BP27" s="14">
        <v>0.33632358524307898</v>
      </c>
      <c r="BQ27" s="14">
        <v>0.49854038501578102</v>
      </c>
      <c r="BR27" s="14">
        <v>0.30234686463698002</v>
      </c>
      <c r="BS27" s="14">
        <v>0.52000823754009795</v>
      </c>
      <c r="BT27" s="14">
        <v>0.64801128345713799</v>
      </c>
      <c r="BU27" s="14">
        <v>1</v>
      </c>
      <c r="BV27" s="14">
        <v>-9.0932260764218606E-2</v>
      </c>
      <c r="BW27" s="13" t="s">
        <v>43</v>
      </c>
      <c r="BX27" s="14">
        <v>-0.157750176283351</v>
      </c>
      <c r="BY27" s="14">
        <v>-0.17437773769246201</v>
      </c>
      <c r="BZ27" s="14">
        <v>-0.23526741101891699</v>
      </c>
      <c r="CA27" s="14">
        <v>-0.22090027205641799</v>
      </c>
      <c r="CB27" s="14">
        <v>-0.31285169494533299</v>
      </c>
      <c r="CC27" s="14">
        <v>-0.16267042161899201</v>
      </c>
      <c r="CD27" s="14">
        <v>-0.19471640147154801</v>
      </c>
      <c r="CE27" s="14">
        <v>-3.9727167028175303E-2</v>
      </c>
      <c r="CF27" s="14">
        <v>6.6452293739874296E-2</v>
      </c>
      <c r="CG27" s="14">
        <v>0.10666609177278299</v>
      </c>
      <c r="CH27" s="14">
        <v>6.2967468559264994E-2</v>
      </c>
      <c r="CI27" s="14">
        <v>0.199222971261625</v>
      </c>
      <c r="CJ27" s="14">
        <v>0.39904441917144701</v>
      </c>
      <c r="CK27" s="14">
        <v>0.46566379719914303</v>
      </c>
      <c r="CL27" s="14">
        <v>0.32050530181009601</v>
      </c>
      <c r="CM27" s="14">
        <v>0.39842192579359298</v>
      </c>
      <c r="CN27" s="14">
        <v>0.52148689363270395</v>
      </c>
      <c r="CO27" s="14">
        <v>0.48199587277102102</v>
      </c>
      <c r="CP27" s="14">
        <v>0.42284328721847902</v>
      </c>
      <c r="CQ27" s="14">
        <v>0.49840873515906398</v>
      </c>
      <c r="CR27" s="14">
        <v>0.33667718234424399</v>
      </c>
      <c r="CS27" s="14">
        <v>0.65746636324749597</v>
      </c>
      <c r="CT27" s="14">
        <v>0.77329403753389003</v>
      </c>
      <c r="CU27" s="14">
        <v>0.999999999999996</v>
      </c>
      <c r="CV27" s="14">
        <v>-0.13855846456568499</v>
      </c>
      <c r="CW27" s="13" t="s">
        <v>43</v>
      </c>
      <c r="CX27" s="14">
        <v>-0.16600461939448299</v>
      </c>
      <c r="CY27" s="14">
        <v>-0.18295417040072401</v>
      </c>
      <c r="CZ27" s="14">
        <v>-0.252531456988147</v>
      </c>
      <c r="DA27" s="14">
        <v>-0.26167300373835201</v>
      </c>
      <c r="DB27" s="14">
        <v>-0.32308578037632502</v>
      </c>
      <c r="DC27" s="14">
        <v>-0.175885321586988</v>
      </c>
      <c r="DD27" s="14">
        <v>-0.20564260273523199</v>
      </c>
      <c r="DE27" s="14">
        <v>-2.7763108298383202E-2</v>
      </c>
      <c r="DF27" s="14">
        <v>6.8746476545194696E-2</v>
      </c>
      <c r="DG27" s="14">
        <v>0.10423297402939199</v>
      </c>
      <c r="DH27" s="14">
        <v>5.2655834245637002E-2</v>
      </c>
      <c r="DI27" s="14">
        <v>0.25855688876027999</v>
      </c>
      <c r="DJ27" s="14">
        <v>0.418791515820779</v>
      </c>
      <c r="DK27" s="14">
        <v>0.49992749474102699</v>
      </c>
      <c r="DL27" s="14">
        <v>0.39489789050803598</v>
      </c>
      <c r="DM27" s="14">
        <v>0.41936961688150698</v>
      </c>
      <c r="DN27" s="14">
        <v>0.54432862814217897</v>
      </c>
      <c r="DO27" s="14">
        <v>0.489597735202212</v>
      </c>
      <c r="DP27" s="14">
        <v>0.41945340053118502</v>
      </c>
      <c r="DQ27" s="14">
        <v>0.50099745831085696</v>
      </c>
      <c r="DR27" s="14">
        <v>0.33486363408478398</v>
      </c>
      <c r="DS27" s="14">
        <v>0.74305543703486499</v>
      </c>
      <c r="DT27" s="14">
        <v>0.84126501907606599</v>
      </c>
      <c r="DU27" s="14">
        <v>0.999999999999999</v>
      </c>
      <c r="DV27" s="14">
        <v>-0.16676601300678501</v>
      </c>
      <c r="DW27" s="13" t="s">
        <v>43</v>
      </c>
      <c r="DX27" s="14">
        <v>-0.168485841991247</v>
      </c>
      <c r="DY27" s="14">
        <v>-0.18610866775039001</v>
      </c>
      <c r="DZ27" s="14">
        <v>-0.25173214090073198</v>
      </c>
      <c r="EA27" s="14">
        <v>-0.277726064642071</v>
      </c>
      <c r="EB27" s="14">
        <v>-0.320781258124753</v>
      </c>
      <c r="EC27" s="14">
        <v>-0.16426655133641799</v>
      </c>
      <c r="ED27" s="14">
        <v>-0.20273672690053601</v>
      </c>
      <c r="EE27" s="14">
        <v>-2.37372364095822E-2</v>
      </c>
      <c r="EF27" s="14">
        <v>6.9081010926202002E-2</v>
      </c>
      <c r="EG27" s="14">
        <v>9.8447447450896897E-2</v>
      </c>
      <c r="EH27" s="14">
        <v>8.3901903824921104E-2</v>
      </c>
      <c r="EI27" s="14">
        <v>0.27930990058901001</v>
      </c>
      <c r="EJ27" s="14">
        <v>0.43942327878628801</v>
      </c>
      <c r="EK27" s="14">
        <v>0.52622822866987495</v>
      </c>
      <c r="EL27" s="14">
        <v>0.42769232804329399</v>
      </c>
      <c r="EM27" s="14">
        <v>0.432797641259624</v>
      </c>
      <c r="EN27" s="14">
        <v>0.55059979810360404</v>
      </c>
      <c r="EO27" s="14">
        <v>0.45124525804636001</v>
      </c>
      <c r="EP27" s="14">
        <v>0.39088835328791099</v>
      </c>
      <c r="EQ27" s="14">
        <v>0.453509006925502</v>
      </c>
      <c r="ER27" s="14">
        <v>0.33620091937062602</v>
      </c>
      <c r="ES27" s="14">
        <v>0.73683314932488397</v>
      </c>
      <c r="ET27" s="14">
        <v>0.84510153046330205</v>
      </c>
      <c r="EU27" s="14">
        <v>1</v>
      </c>
      <c r="EV27" s="14">
        <v>-0.174452693299566</v>
      </c>
      <c r="EW27" s="13" t="s">
        <v>43</v>
      </c>
      <c r="EX27" s="14">
        <v>-0.160680111064155</v>
      </c>
      <c r="EY27" s="14">
        <v>-0.178075267919169</v>
      </c>
      <c r="EZ27" s="14">
        <v>-0.23747293714454401</v>
      </c>
      <c r="FA27" s="14">
        <v>-0.256209645975224</v>
      </c>
      <c r="FB27" s="14">
        <v>-0.31076182527194202</v>
      </c>
      <c r="FC27" s="14">
        <v>-0.14258107428327799</v>
      </c>
      <c r="FD27" s="14">
        <v>-0.19095042831405901</v>
      </c>
      <c r="FE27" s="14">
        <v>-2.3735063800007099E-2</v>
      </c>
      <c r="FF27" s="14">
        <v>6.1669675443128E-2</v>
      </c>
      <c r="FG27" s="14">
        <v>9.2886173420665796E-2</v>
      </c>
      <c r="FH27" s="14">
        <v>9.44440170900743E-2</v>
      </c>
      <c r="FI27" s="14">
        <v>0.250969009758927</v>
      </c>
      <c r="FJ27" s="14">
        <v>0.451693793934621</v>
      </c>
      <c r="FK27" s="14">
        <v>0.54948606570549097</v>
      </c>
      <c r="FL27" s="14">
        <v>0.41427061117631397</v>
      </c>
      <c r="FM27" s="14">
        <v>0.42885604796002402</v>
      </c>
      <c r="FN27" s="14">
        <v>0.52298409815842095</v>
      </c>
      <c r="FO27" s="14">
        <v>0.381756664281858</v>
      </c>
      <c r="FP27" s="14">
        <v>0.38810067255048902</v>
      </c>
      <c r="FQ27" s="14">
        <v>0.41010197874391702</v>
      </c>
      <c r="FR27" s="14">
        <v>0.28463208295035303</v>
      </c>
      <c r="FS27" s="14">
        <v>0.69242378588773601</v>
      </c>
      <c r="FT27" s="14">
        <v>0.82112875256387896</v>
      </c>
      <c r="FU27" s="14">
        <v>1</v>
      </c>
      <c r="FV27" s="14">
        <v>-0.17169581886704</v>
      </c>
      <c r="FW27" s="13" t="s">
        <v>43</v>
      </c>
      <c r="FX27" s="14">
        <v>-0.14357794063416399</v>
      </c>
      <c r="FY27" s="14">
        <v>-0.158203791571456</v>
      </c>
      <c r="FZ27" s="14">
        <v>-0.210076622237163</v>
      </c>
      <c r="GA27" s="14">
        <v>-0.213297467549145</v>
      </c>
      <c r="GB27" s="14">
        <v>-0.28698761225326702</v>
      </c>
      <c r="GC27" s="14">
        <v>-0.134350504197147</v>
      </c>
      <c r="GD27" s="14">
        <v>-0.171941149281546</v>
      </c>
      <c r="GE27" s="14">
        <v>-3.5445064630985602E-2</v>
      </c>
      <c r="GF27" s="14">
        <v>3.91260984746385E-2</v>
      </c>
      <c r="GG27" s="14">
        <v>7.2364916987378097E-2</v>
      </c>
      <c r="GH27" s="14">
        <v>6.2396646451809902E-2</v>
      </c>
      <c r="GI27" s="14">
        <v>0.208643675635547</v>
      </c>
      <c r="GJ27" s="14">
        <v>0.41497491342249099</v>
      </c>
      <c r="GK27" s="14">
        <v>0.49929051416043801</v>
      </c>
      <c r="GL27" s="14">
        <v>0.31447966276525002</v>
      </c>
      <c r="GM27" s="14">
        <v>0.37495395356767502</v>
      </c>
      <c r="GN27" s="14">
        <v>0.48314448164919299</v>
      </c>
      <c r="GO27" s="14">
        <v>0.34660941881855001</v>
      </c>
      <c r="GP27" s="14">
        <v>0.31498423041392798</v>
      </c>
      <c r="GQ27" s="14">
        <v>0.37595047268552401</v>
      </c>
      <c r="GR27" s="14">
        <v>0.24050531443478099</v>
      </c>
      <c r="GS27" s="14">
        <v>0.58578698313711697</v>
      </c>
      <c r="GT27" s="14">
        <v>0.76685831555934403</v>
      </c>
      <c r="GU27" s="14">
        <v>1</v>
      </c>
      <c r="GV27" s="14">
        <v>-0.143510249879097</v>
      </c>
      <c r="GW27" s="13" t="s">
        <v>43</v>
      </c>
      <c r="GX27" s="14">
        <v>-0.119687991407064</v>
      </c>
      <c r="GY27" s="14">
        <v>-0.13075894310488401</v>
      </c>
      <c r="GZ27" s="14">
        <v>-0.170091088096534</v>
      </c>
      <c r="HA27" s="14">
        <v>-0.14818133890326299</v>
      </c>
      <c r="HB27" s="14">
        <v>-0.236892502554754</v>
      </c>
      <c r="HC27" s="14">
        <v>-0.11248246557104601</v>
      </c>
      <c r="HD27" s="14">
        <v>-0.14281517491481999</v>
      </c>
      <c r="HE27" s="14">
        <v>-2.4090740896496599E-2</v>
      </c>
      <c r="HF27" s="14">
        <v>3.7061793257635298E-2</v>
      </c>
      <c r="HG27" s="14">
        <v>6.3576222078400302E-2</v>
      </c>
      <c r="HH27" s="14">
        <v>4.4381473977831903E-2</v>
      </c>
      <c r="HI27" s="14">
        <v>0.121730382496405</v>
      </c>
      <c r="HJ27" s="14">
        <v>0.34377540447226501</v>
      </c>
      <c r="HK27" s="14">
        <v>0.41255026142137902</v>
      </c>
      <c r="HL27" s="14">
        <v>0.23671529217394199</v>
      </c>
      <c r="HM27" s="14">
        <v>0.30452166249274498</v>
      </c>
      <c r="HN27" s="14">
        <v>0.39511808678279797</v>
      </c>
      <c r="HO27" s="14">
        <v>0.27533614510758903</v>
      </c>
      <c r="HP27" s="14">
        <v>0.25641131575185699</v>
      </c>
      <c r="HQ27" s="14">
        <v>0.33699840495227701</v>
      </c>
      <c r="HR27" s="14">
        <v>0.21286570903517099</v>
      </c>
      <c r="HS27" s="14">
        <v>0.435534113721678</v>
      </c>
      <c r="HT27" s="14">
        <v>0.63569980736896003</v>
      </c>
      <c r="HU27" s="14">
        <v>0.999999999999998</v>
      </c>
      <c r="HV27" s="14">
        <v>-9.0485818119939804E-2</v>
      </c>
      <c r="HW27" s="13" t="s">
        <v>43</v>
      </c>
      <c r="HX27" s="14">
        <v>-9.6642275328571295E-2</v>
      </c>
      <c r="HY27" s="14">
        <v>-0.106485706066364</v>
      </c>
      <c r="HZ27" s="14">
        <v>-0.13383288791581799</v>
      </c>
      <c r="IA27" s="14">
        <v>-8.6916380222510595E-2</v>
      </c>
      <c r="IB27" s="14">
        <v>-0.191172636405915</v>
      </c>
      <c r="IC27" s="14">
        <v>-9.2511264068533203E-2</v>
      </c>
      <c r="ID27" s="14">
        <v>-0.118041411639391</v>
      </c>
      <c r="IE27" s="14">
        <v>-4.0474213461821201E-2</v>
      </c>
      <c r="IF27" s="14">
        <v>2.6571816562642101E-2</v>
      </c>
      <c r="IG27" s="14">
        <v>4.8509772669440503E-2</v>
      </c>
      <c r="IH27" s="14">
        <v>3.5682712676629202E-2</v>
      </c>
      <c r="II27" s="14">
        <v>6.1817051999738797E-2</v>
      </c>
      <c r="IJ27" s="14">
        <v>0.29560897256837199</v>
      </c>
      <c r="IK27" s="14">
        <v>0.30497722653071402</v>
      </c>
      <c r="IL27" s="14">
        <v>0.13058670388812099</v>
      </c>
      <c r="IM27" s="14">
        <v>0.212817770137636</v>
      </c>
      <c r="IN27" s="14">
        <v>0.343875770805597</v>
      </c>
      <c r="IO27" s="14">
        <v>0.28592647295475399</v>
      </c>
      <c r="IP27" s="14">
        <v>0.20668099377815999</v>
      </c>
      <c r="IQ27" s="14">
        <v>0.29697373814533301</v>
      </c>
      <c r="IR27" s="14">
        <v>0.17367469865111201</v>
      </c>
      <c r="IS27" s="14">
        <v>0.33321785873501403</v>
      </c>
      <c r="IT27" s="14">
        <v>0.54798868480545604</v>
      </c>
      <c r="IU27" s="14">
        <v>0.999999999999999</v>
      </c>
      <c r="IV27" s="14">
        <v>-6.4739565884838896E-2</v>
      </c>
    </row>
    <row r="28" spans="1:256" ht="16" x14ac:dyDescent="0.2">
      <c r="A28" s="1" t="s">
        <v>47</v>
      </c>
      <c r="B28" s="8">
        <v>93</v>
      </c>
      <c r="C28" s="8">
        <v>146</v>
      </c>
      <c r="D28" s="8">
        <v>312</v>
      </c>
      <c r="E28" s="8">
        <v>573</v>
      </c>
      <c r="F28" s="8">
        <v>721</v>
      </c>
      <c r="G28" s="8">
        <v>563</v>
      </c>
      <c r="H28" s="8">
        <v>331</v>
      </c>
      <c r="I28" s="8">
        <v>140</v>
      </c>
      <c r="J28" s="8">
        <v>111</v>
      </c>
      <c r="K28" s="8">
        <v>2990</v>
      </c>
      <c r="L28" s="4" t="s">
        <v>47</v>
      </c>
      <c r="M28" s="12">
        <v>8.8155412089922498E-4</v>
      </c>
      <c r="N28" s="12">
        <v>2.1382492879455698E-3</v>
      </c>
      <c r="O28" s="12">
        <v>3.54166773092426E-3</v>
      </c>
      <c r="P28" s="12">
        <v>3.9121645246431701E-3</v>
      </c>
      <c r="Q28" s="12">
        <v>4.4245130857755001E-3</v>
      </c>
      <c r="R28" s="12">
        <v>4.6506292436532598E-3</v>
      </c>
      <c r="S28" s="12">
        <v>6.2706496809118197E-3</v>
      </c>
      <c r="T28" s="12">
        <v>4.6354054922930401E-3</v>
      </c>
      <c r="U28" s="12">
        <v>2.4432853449891101E-3</v>
      </c>
      <c r="V28" s="10"/>
      <c r="W28" s="13" t="s">
        <v>47</v>
      </c>
      <c r="X28" s="14">
        <v>-6.5550173345630194E-2</v>
      </c>
      <c r="Y28" s="14">
        <v>-7.5839507154379399E-2</v>
      </c>
      <c r="Z28" s="14">
        <v>-9.2058252044463496E-2</v>
      </c>
      <c r="AA28" s="14">
        <v>-5.97647471235054E-2</v>
      </c>
      <c r="AB28" s="14">
        <v>-0.12864428872102801</v>
      </c>
      <c r="AC28" s="14">
        <v>-5.6465829244513703E-2</v>
      </c>
      <c r="AD28" s="14">
        <v>-7.3142581508153004E-2</v>
      </c>
      <c r="AE28" s="14">
        <v>-4.0947071637660398E-2</v>
      </c>
      <c r="AF28" s="14">
        <v>-5.6281484046726199E-2</v>
      </c>
      <c r="AG28" s="14">
        <v>-2.8827279737525201E-2</v>
      </c>
      <c r="AH28" s="14">
        <v>-3.1375319131244701E-2</v>
      </c>
      <c r="AI28" s="14">
        <v>-2.3050326816983199E-2</v>
      </c>
      <c r="AJ28" s="14">
        <v>-0.105313068275323</v>
      </c>
      <c r="AK28" s="14">
        <v>-0.106535748130237</v>
      </c>
      <c r="AL28" s="14">
        <v>-3.2298728348005103E-2</v>
      </c>
      <c r="AM28" s="14">
        <v>6.9596682453453504E-2</v>
      </c>
      <c r="AN28" s="14">
        <v>0.19023261226562899</v>
      </c>
      <c r="AO28" s="14">
        <v>0.20176930740642601</v>
      </c>
      <c r="AP28" s="14">
        <v>0.24849328719647301</v>
      </c>
      <c r="AQ28" s="14">
        <v>0.20278100974701399</v>
      </c>
      <c r="AR28" s="14">
        <v>-2.6512781720645699E-2</v>
      </c>
      <c r="AS28" s="14">
        <v>-7.6761919267789899E-2</v>
      </c>
      <c r="AT28" s="14">
        <v>-6.7871460228433295E-2</v>
      </c>
      <c r="AU28" s="14">
        <v>2.9161625032854702E-2</v>
      </c>
      <c r="AV28" s="14">
        <v>1</v>
      </c>
      <c r="AW28" s="13" t="s">
        <v>47</v>
      </c>
      <c r="AX28" s="14">
        <v>-8.8617602034041898E-2</v>
      </c>
      <c r="AY28" s="14">
        <v>-9.8017581892124797E-2</v>
      </c>
      <c r="AZ28" s="14">
        <v>-0.13132034241888599</v>
      </c>
      <c r="BA28" s="14">
        <v>-9.8022644709458401E-2</v>
      </c>
      <c r="BB28" s="14">
        <v>-0.155729288155252</v>
      </c>
      <c r="BC28" s="14">
        <v>-6.7912007650481096E-2</v>
      </c>
      <c r="BD28" s="14">
        <v>-8.1973117301108095E-2</v>
      </c>
      <c r="BE28" s="14">
        <v>-4.51397056773893E-2</v>
      </c>
      <c r="BF28" s="14">
        <v>-6.8687927008659694E-2</v>
      </c>
      <c r="BG28" s="14">
        <v>-2.8935384402101302E-2</v>
      </c>
      <c r="BH28" s="14">
        <v>-3.9869793790935103E-2</v>
      </c>
      <c r="BI28" s="14">
        <v>-1.9810295773815101E-2</v>
      </c>
      <c r="BJ28" s="14">
        <v>-0.13970310751124401</v>
      </c>
      <c r="BK28" s="14">
        <v>-0.13713038344282999</v>
      </c>
      <c r="BL28" s="14">
        <v>-4.5658572945369E-2</v>
      </c>
      <c r="BM28" s="14">
        <v>0.11181316094235801</v>
      </c>
      <c r="BN28" s="14">
        <v>0.26679921794046402</v>
      </c>
      <c r="BO28" s="14">
        <v>0.34441322963632898</v>
      </c>
      <c r="BP28" s="14">
        <v>0.30216962522826701</v>
      </c>
      <c r="BQ28" s="14">
        <v>0.29298539835790999</v>
      </c>
      <c r="BR28" s="14">
        <v>1.48333279980022E-2</v>
      </c>
      <c r="BS28" s="14">
        <v>-3.78218974124018E-2</v>
      </c>
      <c r="BT28" s="14">
        <v>-9.5913428531180595E-2</v>
      </c>
      <c r="BU28" s="14">
        <v>-9.0932260764218606E-2</v>
      </c>
      <c r="BV28" s="14">
        <v>0.999999999999999</v>
      </c>
      <c r="BW28" s="13" t="s">
        <v>47</v>
      </c>
      <c r="BX28" s="14">
        <v>-0.117875790860396</v>
      </c>
      <c r="BY28" s="14">
        <v>-0.13324647261352501</v>
      </c>
      <c r="BZ28" s="14">
        <v>-0.18082252814083899</v>
      </c>
      <c r="CA28" s="14">
        <v>-0.16307471718767999</v>
      </c>
      <c r="CB28" s="14">
        <v>-0.211528340856385</v>
      </c>
      <c r="CC28" s="14">
        <v>-8.2332883602686605E-2</v>
      </c>
      <c r="CD28" s="14">
        <v>-0.11066604950285</v>
      </c>
      <c r="CE28" s="14">
        <v>-6.1276342306397197E-2</v>
      </c>
      <c r="CF28" s="14">
        <v>-9.4143086039374102E-2</v>
      </c>
      <c r="CG28" s="14">
        <v>-3.68484931415183E-2</v>
      </c>
      <c r="CH28" s="14">
        <v>-5.81596391536289E-2</v>
      </c>
      <c r="CI28" s="14">
        <v>-5.7042421187914999E-2</v>
      </c>
      <c r="CJ28" s="14">
        <v>-0.179452264981701</v>
      </c>
      <c r="CK28" s="14">
        <v>-0.18964358771110701</v>
      </c>
      <c r="CL28" s="14">
        <v>-8.1867540654596893E-2</v>
      </c>
      <c r="CM28" s="14">
        <v>0.16205895264780101</v>
      </c>
      <c r="CN28" s="14">
        <v>0.35238970621791299</v>
      </c>
      <c r="CO28" s="14">
        <v>0.452360717909082</v>
      </c>
      <c r="CP28" s="14">
        <v>0.40453951301739699</v>
      </c>
      <c r="CQ28" s="14">
        <v>0.45323665105053301</v>
      </c>
      <c r="CR28" s="14">
        <v>2.3077299792989999E-2</v>
      </c>
      <c r="CS28" s="14">
        <v>-5.5781294959613002E-2</v>
      </c>
      <c r="CT28" s="14">
        <v>-0.133351917976683</v>
      </c>
      <c r="CU28" s="14">
        <v>-0.13855846456568499</v>
      </c>
      <c r="CV28" s="14">
        <v>1</v>
      </c>
      <c r="CW28" s="13" t="s">
        <v>47</v>
      </c>
      <c r="CX28" s="14">
        <v>-0.13881444586365499</v>
      </c>
      <c r="CY28" s="14">
        <v>-0.15606354956679799</v>
      </c>
      <c r="CZ28" s="14">
        <v>-0.21549067229447599</v>
      </c>
      <c r="DA28" s="14">
        <v>-0.21936740539225</v>
      </c>
      <c r="DB28" s="14">
        <v>-0.241413094930678</v>
      </c>
      <c r="DC28" s="14">
        <v>-9.4872731069780405E-2</v>
      </c>
      <c r="DD28" s="14">
        <v>-0.122621316088131</v>
      </c>
      <c r="DE28" s="14">
        <v>-6.9005419098967805E-2</v>
      </c>
      <c r="DF28" s="14">
        <v>-0.104726521529775</v>
      </c>
      <c r="DG28" s="14">
        <v>-4.3750671232212601E-2</v>
      </c>
      <c r="DH28" s="14">
        <v>-5.95486475954577E-2</v>
      </c>
      <c r="DI28" s="14">
        <v>-6.7090354082380704E-2</v>
      </c>
      <c r="DJ28" s="14">
        <v>-0.20671435986712899</v>
      </c>
      <c r="DK28" s="14">
        <v>-0.22546844012358599</v>
      </c>
      <c r="DL28" s="14">
        <v>-0.11917477688601399</v>
      </c>
      <c r="DM28" s="14">
        <v>0.20524126517465899</v>
      </c>
      <c r="DN28" s="14">
        <v>0.43082360519004298</v>
      </c>
      <c r="DO28" s="14">
        <v>0.55594643699973201</v>
      </c>
      <c r="DP28" s="14">
        <v>0.49293797284316598</v>
      </c>
      <c r="DQ28" s="14">
        <v>0.55728978099689397</v>
      </c>
      <c r="DR28" s="14">
        <v>3.3715665236494302E-2</v>
      </c>
      <c r="DS28" s="14">
        <v>-6.36422386776552E-2</v>
      </c>
      <c r="DT28" s="14">
        <v>-0.164326865700272</v>
      </c>
      <c r="DU28" s="14">
        <v>-0.16676601300678501</v>
      </c>
      <c r="DV28" s="14">
        <v>1</v>
      </c>
      <c r="DW28" s="13" t="s">
        <v>47</v>
      </c>
      <c r="DX28" s="14">
        <v>-0.14847836931484601</v>
      </c>
      <c r="DY28" s="14">
        <v>-0.168284563452688</v>
      </c>
      <c r="DZ28" s="14">
        <v>-0.226616815331146</v>
      </c>
      <c r="EA28" s="14">
        <v>-0.244197493582203</v>
      </c>
      <c r="EB28" s="14">
        <v>-0.25264600766950002</v>
      </c>
      <c r="EC28" s="14">
        <v>-0.106634465962053</v>
      </c>
      <c r="ED28" s="14">
        <v>-0.12533296425747001</v>
      </c>
      <c r="EE28" s="14">
        <v>-6.7683114271682193E-2</v>
      </c>
      <c r="EF28" s="14">
        <v>-0.106307607379641</v>
      </c>
      <c r="EG28" s="14">
        <v>-3.6524902651060898E-2</v>
      </c>
      <c r="EH28" s="14">
        <v>-7.8033395801409E-2</v>
      </c>
      <c r="EI28" s="14">
        <v>-5.5640624692211399E-2</v>
      </c>
      <c r="EJ28" s="14">
        <v>-0.21963473989264001</v>
      </c>
      <c r="EK28" s="14">
        <v>-0.23971744719871299</v>
      </c>
      <c r="EL28" s="14">
        <v>-0.135210025398283</v>
      </c>
      <c r="EM28" s="14">
        <v>0.208843217716393</v>
      </c>
      <c r="EN28" s="14">
        <v>0.43560820520062199</v>
      </c>
      <c r="EO28" s="14">
        <v>0.59736240339293301</v>
      </c>
      <c r="EP28" s="14">
        <v>0.53123754438722304</v>
      </c>
      <c r="EQ28" s="14">
        <v>0.60510945463604704</v>
      </c>
      <c r="ER28" s="14">
        <v>2.40020929270197E-2</v>
      </c>
      <c r="ES28" s="14">
        <v>-6.24767871764947E-2</v>
      </c>
      <c r="ET28" s="14">
        <v>-0.17121875888297</v>
      </c>
      <c r="EU28" s="14">
        <v>-0.174452693299566</v>
      </c>
      <c r="EV28" s="14">
        <v>0.999999999999997</v>
      </c>
      <c r="EW28" s="13" t="s">
        <v>47</v>
      </c>
      <c r="EX28" s="14">
        <v>-0.14866628256462799</v>
      </c>
      <c r="EY28" s="14">
        <v>-0.16788824772692201</v>
      </c>
      <c r="EZ28" s="14">
        <v>-0.22386158849907101</v>
      </c>
      <c r="FA28" s="14">
        <v>-0.23595989603226999</v>
      </c>
      <c r="FB28" s="14">
        <v>-0.25285341524815302</v>
      </c>
      <c r="FC28" s="14">
        <v>-9.6488606796474793E-2</v>
      </c>
      <c r="FD28" s="14">
        <v>-0.119603745803468</v>
      </c>
      <c r="FE28" s="14">
        <v>-5.5453704561838603E-2</v>
      </c>
      <c r="FF28" s="14">
        <v>-9.9700818305031205E-2</v>
      </c>
      <c r="FG28" s="14">
        <v>-2.9041568131458799E-2</v>
      </c>
      <c r="FH28" s="14">
        <v>-6.8834855969671094E-2</v>
      </c>
      <c r="FI28" s="14">
        <v>-1.1083017374211799E-2</v>
      </c>
      <c r="FJ28" s="14">
        <v>-0.21608850930793</v>
      </c>
      <c r="FK28" s="14">
        <v>-0.24725575493776</v>
      </c>
      <c r="FL28" s="14">
        <v>-0.120030388703598</v>
      </c>
      <c r="FM28" s="14">
        <v>0.21143417483170199</v>
      </c>
      <c r="FN28" s="14">
        <v>0.43241658357479601</v>
      </c>
      <c r="FO28" s="14">
        <v>0.61445335256594302</v>
      </c>
      <c r="FP28" s="14">
        <v>0.50687346645343401</v>
      </c>
      <c r="FQ28" s="14">
        <v>0.60537291655703895</v>
      </c>
      <c r="FR28" s="14">
        <v>3.3280088320316398E-2</v>
      </c>
      <c r="FS28" s="14">
        <v>-5.5962733877458301E-2</v>
      </c>
      <c r="FT28" s="14">
        <v>-0.16799908254316301</v>
      </c>
      <c r="FU28" s="14">
        <v>-0.17169581886704</v>
      </c>
      <c r="FV28" s="14">
        <v>0.999999999999996</v>
      </c>
      <c r="FW28" s="13" t="s">
        <v>47</v>
      </c>
      <c r="FX28" s="14">
        <v>-0.13553585066509399</v>
      </c>
      <c r="FY28" s="14">
        <v>-0.153357359319713</v>
      </c>
      <c r="FZ28" s="14">
        <v>-0.20175570465511899</v>
      </c>
      <c r="GA28" s="14">
        <v>-0.19991994531825999</v>
      </c>
      <c r="GB28" s="14">
        <v>-0.23847243727452999</v>
      </c>
      <c r="GC28" s="14">
        <v>-9.4300400758496897E-2</v>
      </c>
      <c r="GD28" s="14">
        <v>-0.118751995002186</v>
      </c>
      <c r="GE28" s="14">
        <v>-5.8757491761490102E-2</v>
      </c>
      <c r="GF28" s="14">
        <v>-0.100639069547517</v>
      </c>
      <c r="GG28" s="14">
        <v>-3.2225018324340098E-2</v>
      </c>
      <c r="GH28" s="14">
        <v>-6.1684268898874801E-2</v>
      </c>
      <c r="GI28" s="14">
        <v>-2.9723737404705301E-2</v>
      </c>
      <c r="GJ28" s="14">
        <v>-0.18947361475732299</v>
      </c>
      <c r="GK28" s="14">
        <v>-0.22257504627697799</v>
      </c>
      <c r="GL28" s="14">
        <v>-9.2114727506705102E-2</v>
      </c>
      <c r="GM28" s="14">
        <v>0.19198741434578001</v>
      </c>
      <c r="GN28" s="14">
        <v>0.42868782820746698</v>
      </c>
      <c r="GO28" s="14">
        <v>0.58756518590301099</v>
      </c>
      <c r="GP28" s="14">
        <v>0.50283797232174898</v>
      </c>
      <c r="GQ28" s="14">
        <v>0.581160121236583</v>
      </c>
      <c r="GR28" s="14">
        <v>2.1370975415595999E-2</v>
      </c>
      <c r="GS28" s="14">
        <v>-4.4308033167881497E-2</v>
      </c>
      <c r="GT28" s="14">
        <v>-0.151292641645625</v>
      </c>
      <c r="GU28" s="14">
        <v>-0.143510249879097</v>
      </c>
      <c r="GV28" s="14">
        <v>0.999999999999998</v>
      </c>
      <c r="GW28" s="13" t="s">
        <v>47</v>
      </c>
      <c r="GX28" s="14">
        <v>-9.8651707696417901E-2</v>
      </c>
      <c r="GY28" s="14">
        <v>-0.109844538636758</v>
      </c>
      <c r="GZ28" s="14">
        <v>-0.14211434502289699</v>
      </c>
      <c r="HA28" s="14">
        <v>-0.12211488131668299</v>
      </c>
      <c r="HB28" s="14">
        <v>-0.177061162958211</v>
      </c>
      <c r="HC28" s="14">
        <v>-7.6219880823710395E-2</v>
      </c>
      <c r="HD28" s="14">
        <v>-9.5911978554361801E-2</v>
      </c>
      <c r="HE28" s="14">
        <v>-6.6773823339291494E-2</v>
      </c>
      <c r="HF28" s="14">
        <v>-9.3735413129261605E-2</v>
      </c>
      <c r="HG28" s="14">
        <v>-3.6483101078527501E-2</v>
      </c>
      <c r="HH28" s="14">
        <v>-4.99484292260459E-2</v>
      </c>
      <c r="HI28" s="14">
        <v>-1.3808422168351001E-2</v>
      </c>
      <c r="HJ28" s="14">
        <v>-0.1342458745838</v>
      </c>
      <c r="HK28" s="14">
        <v>-0.165992939788182</v>
      </c>
      <c r="HL28" s="14">
        <v>-5.09009548108686E-2</v>
      </c>
      <c r="HM28" s="14">
        <v>0.15154290643910701</v>
      </c>
      <c r="HN28" s="14">
        <v>0.36778958166746101</v>
      </c>
      <c r="HO28" s="14">
        <v>0.47007030932582899</v>
      </c>
      <c r="HP28" s="14">
        <v>0.40849678503370201</v>
      </c>
      <c r="HQ28" s="14">
        <v>0.45036728504282197</v>
      </c>
      <c r="HR28" s="14">
        <v>1.0611972461514799E-2</v>
      </c>
      <c r="HS28" s="14">
        <v>-2.0060921999194899E-2</v>
      </c>
      <c r="HT28" s="14">
        <v>-9.8483549095265799E-2</v>
      </c>
      <c r="HU28" s="14">
        <v>-9.0485818119939804E-2</v>
      </c>
      <c r="HV28" s="14">
        <v>1</v>
      </c>
      <c r="HW28" s="13" t="s">
        <v>47</v>
      </c>
      <c r="HX28" s="14">
        <v>-8.5516442856451394E-2</v>
      </c>
      <c r="HY28" s="14">
        <v>-9.6048303267652804E-2</v>
      </c>
      <c r="HZ28" s="14">
        <v>-0.120061641188771</v>
      </c>
      <c r="IA28" s="14">
        <v>-7.5039753766593803E-2</v>
      </c>
      <c r="IB28" s="14">
        <v>-0.14846104060555401</v>
      </c>
      <c r="IC28" s="14">
        <v>-5.9775354355549003E-2</v>
      </c>
      <c r="ID28" s="14">
        <v>-7.9797031158610504E-2</v>
      </c>
      <c r="IE28" s="14">
        <v>-5.4695540713983602E-2</v>
      </c>
      <c r="IF28" s="14">
        <v>-7.6299523913513898E-2</v>
      </c>
      <c r="IG28" s="14">
        <v>-2.3082013418702699E-2</v>
      </c>
      <c r="IH28" s="14">
        <v>-3.6855252352847798E-2</v>
      </c>
      <c r="II28" s="14">
        <v>-4.0942108568592503E-3</v>
      </c>
      <c r="IJ28" s="14">
        <v>-0.114005383930585</v>
      </c>
      <c r="IK28" s="14">
        <v>-0.132561829843131</v>
      </c>
      <c r="IL28" s="14">
        <v>-2.9703831791346998E-2</v>
      </c>
      <c r="IM28" s="14">
        <v>0.14119567002946301</v>
      </c>
      <c r="IN28" s="14">
        <v>0.31253317493878802</v>
      </c>
      <c r="IO28" s="14">
        <v>0.366797207288796</v>
      </c>
      <c r="IP28" s="14">
        <v>0.34968320674696202</v>
      </c>
      <c r="IQ28" s="14">
        <v>0.38040238332239501</v>
      </c>
      <c r="IR28" s="14">
        <v>9.6318851069316508E-3</v>
      </c>
      <c r="IS28" s="14">
        <v>-8.0758917295036599E-4</v>
      </c>
      <c r="IT28" s="14">
        <v>-7.7418467548364095E-2</v>
      </c>
      <c r="IU28" s="14">
        <v>-6.4739565884838896E-2</v>
      </c>
      <c r="IV28" s="14">
        <v>0.999999999999995</v>
      </c>
    </row>
    <row r="29" spans="1:256" ht="117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8">
        <f>SUM(K4:K28)</f>
        <v>175935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6"/>
      <c r="X29" s="17" t="s">
        <v>23</v>
      </c>
      <c r="Y29" s="17" t="s">
        <v>24</v>
      </c>
      <c r="Z29" s="17" t="s">
        <v>25</v>
      </c>
      <c r="AA29" s="17" t="s">
        <v>26</v>
      </c>
      <c r="AB29" s="17" t="s">
        <v>27</v>
      </c>
      <c r="AC29" s="17" t="s">
        <v>28</v>
      </c>
      <c r="AD29" s="17" t="s">
        <v>29</v>
      </c>
      <c r="AE29" s="17" t="s">
        <v>30</v>
      </c>
      <c r="AF29" s="17" t="s">
        <v>31</v>
      </c>
      <c r="AG29" s="17" t="s">
        <v>32</v>
      </c>
      <c r="AH29" s="17" t="s">
        <v>33</v>
      </c>
      <c r="AI29" s="17" t="s">
        <v>34</v>
      </c>
      <c r="AJ29" s="17" t="s">
        <v>35</v>
      </c>
      <c r="AK29" s="17" t="s">
        <v>36</v>
      </c>
      <c r="AL29" s="17" t="s">
        <v>37</v>
      </c>
      <c r="AM29" s="17" t="s">
        <v>38</v>
      </c>
      <c r="AN29" s="17" t="s">
        <v>39</v>
      </c>
      <c r="AO29" s="17" t="s">
        <v>40</v>
      </c>
      <c r="AP29" s="17" t="s">
        <v>41</v>
      </c>
      <c r="AQ29" s="17" t="s">
        <v>42</v>
      </c>
      <c r="AR29" s="17" t="s">
        <v>44</v>
      </c>
      <c r="AS29" s="17" t="s">
        <v>45</v>
      </c>
      <c r="AT29" s="17" t="s">
        <v>46</v>
      </c>
      <c r="AU29" s="20" t="s">
        <v>43</v>
      </c>
      <c r="AV29" s="17" t="s">
        <v>47</v>
      </c>
      <c r="AW29" s="16"/>
      <c r="AX29" s="17" t="s">
        <v>23</v>
      </c>
      <c r="AY29" s="17" t="s">
        <v>24</v>
      </c>
      <c r="AZ29" s="17" t="s">
        <v>25</v>
      </c>
      <c r="BA29" s="17" t="s">
        <v>26</v>
      </c>
      <c r="BB29" s="17" t="s">
        <v>27</v>
      </c>
      <c r="BC29" s="17" t="s">
        <v>28</v>
      </c>
      <c r="BD29" s="17" t="s">
        <v>29</v>
      </c>
      <c r="BE29" s="17" t="s">
        <v>30</v>
      </c>
      <c r="BF29" s="17" t="s">
        <v>31</v>
      </c>
      <c r="BG29" s="17" t="s">
        <v>32</v>
      </c>
      <c r="BH29" s="17" t="s">
        <v>33</v>
      </c>
      <c r="BI29" s="17" t="s">
        <v>34</v>
      </c>
      <c r="BJ29" s="17" t="s">
        <v>35</v>
      </c>
      <c r="BK29" s="17" t="s">
        <v>36</v>
      </c>
      <c r="BL29" s="17" t="s">
        <v>37</v>
      </c>
      <c r="BM29" s="17" t="s">
        <v>38</v>
      </c>
      <c r="BN29" s="17" t="s">
        <v>39</v>
      </c>
      <c r="BO29" s="17" t="s">
        <v>40</v>
      </c>
      <c r="BP29" s="17" t="s">
        <v>41</v>
      </c>
      <c r="BQ29" s="17" t="s">
        <v>42</v>
      </c>
      <c r="BR29" s="17" t="s">
        <v>44</v>
      </c>
      <c r="BS29" s="17" t="s">
        <v>45</v>
      </c>
      <c r="BT29" s="17" t="s">
        <v>46</v>
      </c>
      <c r="BU29" s="20" t="s">
        <v>43</v>
      </c>
      <c r="BV29" s="17" t="s">
        <v>47</v>
      </c>
      <c r="BW29" s="16"/>
      <c r="BX29" s="17" t="s">
        <v>23</v>
      </c>
      <c r="BY29" s="17" t="s">
        <v>24</v>
      </c>
      <c r="BZ29" s="17" t="s">
        <v>25</v>
      </c>
      <c r="CA29" s="17" t="s">
        <v>26</v>
      </c>
      <c r="CB29" s="17" t="s">
        <v>27</v>
      </c>
      <c r="CC29" s="17" t="s">
        <v>28</v>
      </c>
      <c r="CD29" s="17" t="s">
        <v>29</v>
      </c>
      <c r="CE29" s="17" t="s">
        <v>30</v>
      </c>
      <c r="CF29" s="17" t="s">
        <v>31</v>
      </c>
      <c r="CG29" s="17" t="s">
        <v>32</v>
      </c>
      <c r="CH29" s="17" t="s">
        <v>33</v>
      </c>
      <c r="CI29" s="17" t="s">
        <v>34</v>
      </c>
      <c r="CJ29" s="17" t="s">
        <v>35</v>
      </c>
      <c r="CK29" s="17" t="s">
        <v>36</v>
      </c>
      <c r="CL29" s="17" t="s">
        <v>37</v>
      </c>
      <c r="CM29" s="17" t="s">
        <v>38</v>
      </c>
      <c r="CN29" s="17" t="s">
        <v>39</v>
      </c>
      <c r="CO29" s="17" t="s">
        <v>40</v>
      </c>
      <c r="CP29" s="17" t="s">
        <v>41</v>
      </c>
      <c r="CQ29" s="17" t="s">
        <v>42</v>
      </c>
      <c r="CR29" s="17" t="s">
        <v>44</v>
      </c>
      <c r="CS29" s="17" t="s">
        <v>45</v>
      </c>
      <c r="CT29" s="17" t="s">
        <v>46</v>
      </c>
      <c r="CU29" s="20" t="s">
        <v>43</v>
      </c>
      <c r="CV29" s="17" t="s">
        <v>47</v>
      </c>
      <c r="CW29" s="16"/>
      <c r="CX29" s="17" t="s">
        <v>23</v>
      </c>
      <c r="CY29" s="17" t="s">
        <v>24</v>
      </c>
      <c r="CZ29" s="17" t="s">
        <v>25</v>
      </c>
      <c r="DA29" s="17" t="s">
        <v>26</v>
      </c>
      <c r="DB29" s="17" t="s">
        <v>27</v>
      </c>
      <c r="DC29" s="17" t="s">
        <v>28</v>
      </c>
      <c r="DD29" s="17" t="s">
        <v>29</v>
      </c>
      <c r="DE29" s="17" t="s">
        <v>30</v>
      </c>
      <c r="DF29" s="17" t="s">
        <v>31</v>
      </c>
      <c r="DG29" s="17" t="s">
        <v>32</v>
      </c>
      <c r="DH29" s="17" t="s">
        <v>33</v>
      </c>
      <c r="DI29" s="17" t="s">
        <v>34</v>
      </c>
      <c r="DJ29" s="17" t="s">
        <v>35</v>
      </c>
      <c r="DK29" s="17" t="s">
        <v>36</v>
      </c>
      <c r="DL29" s="17" t="s">
        <v>37</v>
      </c>
      <c r="DM29" s="17" t="s">
        <v>38</v>
      </c>
      <c r="DN29" s="17" t="s">
        <v>39</v>
      </c>
      <c r="DO29" s="17" t="s">
        <v>40</v>
      </c>
      <c r="DP29" s="17" t="s">
        <v>41</v>
      </c>
      <c r="DQ29" s="17" t="s">
        <v>42</v>
      </c>
      <c r="DR29" s="17" t="s">
        <v>44</v>
      </c>
      <c r="DS29" s="17" t="s">
        <v>45</v>
      </c>
      <c r="DT29" s="17" t="s">
        <v>46</v>
      </c>
      <c r="DU29" s="20" t="s">
        <v>43</v>
      </c>
      <c r="DV29" s="17" t="s">
        <v>47</v>
      </c>
      <c r="DW29" s="16"/>
      <c r="DX29" s="17" t="s">
        <v>23</v>
      </c>
      <c r="DY29" s="17" t="s">
        <v>24</v>
      </c>
      <c r="DZ29" s="17" t="s">
        <v>25</v>
      </c>
      <c r="EA29" s="17" t="s">
        <v>26</v>
      </c>
      <c r="EB29" s="17" t="s">
        <v>27</v>
      </c>
      <c r="EC29" s="17" t="s">
        <v>28</v>
      </c>
      <c r="ED29" s="17" t="s">
        <v>29</v>
      </c>
      <c r="EE29" s="17" t="s">
        <v>30</v>
      </c>
      <c r="EF29" s="17" t="s">
        <v>31</v>
      </c>
      <c r="EG29" s="17" t="s">
        <v>32</v>
      </c>
      <c r="EH29" s="17" t="s">
        <v>33</v>
      </c>
      <c r="EI29" s="17" t="s">
        <v>34</v>
      </c>
      <c r="EJ29" s="17" t="s">
        <v>35</v>
      </c>
      <c r="EK29" s="17" t="s">
        <v>36</v>
      </c>
      <c r="EL29" s="17" t="s">
        <v>37</v>
      </c>
      <c r="EM29" s="17" t="s">
        <v>38</v>
      </c>
      <c r="EN29" s="17" t="s">
        <v>39</v>
      </c>
      <c r="EO29" s="17" t="s">
        <v>40</v>
      </c>
      <c r="EP29" s="17" t="s">
        <v>41</v>
      </c>
      <c r="EQ29" s="17" t="s">
        <v>42</v>
      </c>
      <c r="ER29" s="17" t="s">
        <v>44</v>
      </c>
      <c r="ES29" s="17" t="s">
        <v>45</v>
      </c>
      <c r="ET29" s="17" t="s">
        <v>46</v>
      </c>
      <c r="EU29" s="20" t="s">
        <v>43</v>
      </c>
      <c r="EV29" s="17" t="s">
        <v>47</v>
      </c>
      <c r="EW29" s="16"/>
      <c r="EX29" s="17" t="s">
        <v>23</v>
      </c>
      <c r="EY29" s="17" t="s">
        <v>24</v>
      </c>
      <c r="EZ29" s="17" t="s">
        <v>25</v>
      </c>
      <c r="FA29" s="17" t="s">
        <v>26</v>
      </c>
      <c r="FB29" s="17" t="s">
        <v>27</v>
      </c>
      <c r="FC29" s="17" t="s">
        <v>28</v>
      </c>
      <c r="FD29" s="17" t="s">
        <v>29</v>
      </c>
      <c r="FE29" s="17" t="s">
        <v>30</v>
      </c>
      <c r="FF29" s="17" t="s">
        <v>31</v>
      </c>
      <c r="FG29" s="17" t="s">
        <v>32</v>
      </c>
      <c r="FH29" s="17" t="s">
        <v>33</v>
      </c>
      <c r="FI29" s="17" t="s">
        <v>34</v>
      </c>
      <c r="FJ29" s="17" t="s">
        <v>35</v>
      </c>
      <c r="FK29" s="17" t="s">
        <v>36</v>
      </c>
      <c r="FL29" s="17" t="s">
        <v>37</v>
      </c>
      <c r="FM29" s="17" t="s">
        <v>38</v>
      </c>
      <c r="FN29" s="17" t="s">
        <v>39</v>
      </c>
      <c r="FO29" s="17" t="s">
        <v>40</v>
      </c>
      <c r="FP29" s="17" t="s">
        <v>41</v>
      </c>
      <c r="FQ29" s="17" t="s">
        <v>42</v>
      </c>
      <c r="FR29" s="17" t="s">
        <v>44</v>
      </c>
      <c r="FS29" s="17" t="s">
        <v>45</v>
      </c>
      <c r="FT29" s="17" t="s">
        <v>46</v>
      </c>
      <c r="FU29" s="20" t="s">
        <v>43</v>
      </c>
      <c r="FV29" s="17" t="s">
        <v>47</v>
      </c>
      <c r="FW29" s="16"/>
      <c r="FX29" s="17" t="s">
        <v>23</v>
      </c>
      <c r="FY29" s="17" t="s">
        <v>24</v>
      </c>
      <c r="FZ29" s="17" t="s">
        <v>25</v>
      </c>
      <c r="GA29" s="17" t="s">
        <v>26</v>
      </c>
      <c r="GB29" s="17" t="s">
        <v>27</v>
      </c>
      <c r="GC29" s="17" t="s">
        <v>28</v>
      </c>
      <c r="GD29" s="17" t="s">
        <v>29</v>
      </c>
      <c r="GE29" s="17" t="s">
        <v>30</v>
      </c>
      <c r="GF29" s="17" t="s">
        <v>31</v>
      </c>
      <c r="GG29" s="17" t="s">
        <v>32</v>
      </c>
      <c r="GH29" s="17" t="s">
        <v>33</v>
      </c>
      <c r="GI29" s="17" t="s">
        <v>34</v>
      </c>
      <c r="GJ29" s="17" t="s">
        <v>35</v>
      </c>
      <c r="GK29" s="17" t="s">
        <v>36</v>
      </c>
      <c r="GL29" s="17" t="s">
        <v>37</v>
      </c>
      <c r="GM29" s="17" t="s">
        <v>38</v>
      </c>
      <c r="GN29" s="17" t="s">
        <v>39</v>
      </c>
      <c r="GO29" s="17" t="s">
        <v>40</v>
      </c>
      <c r="GP29" s="17" t="s">
        <v>41</v>
      </c>
      <c r="GQ29" s="17" t="s">
        <v>42</v>
      </c>
      <c r="GR29" s="17" t="s">
        <v>44</v>
      </c>
      <c r="GS29" s="17" t="s">
        <v>45</v>
      </c>
      <c r="GT29" s="17" t="s">
        <v>46</v>
      </c>
      <c r="GU29" s="20" t="s">
        <v>43</v>
      </c>
      <c r="GV29" s="17" t="s">
        <v>47</v>
      </c>
      <c r="GW29" s="16"/>
      <c r="GX29" s="17" t="s">
        <v>23</v>
      </c>
      <c r="GY29" s="17" t="s">
        <v>24</v>
      </c>
      <c r="GZ29" s="17" t="s">
        <v>25</v>
      </c>
      <c r="HA29" s="17" t="s">
        <v>26</v>
      </c>
      <c r="HB29" s="17" t="s">
        <v>27</v>
      </c>
      <c r="HC29" s="17" t="s">
        <v>28</v>
      </c>
      <c r="HD29" s="17" t="s">
        <v>29</v>
      </c>
      <c r="HE29" s="17" t="s">
        <v>30</v>
      </c>
      <c r="HF29" s="17" t="s">
        <v>31</v>
      </c>
      <c r="HG29" s="17" t="s">
        <v>32</v>
      </c>
      <c r="HH29" s="17" t="s">
        <v>33</v>
      </c>
      <c r="HI29" s="17" t="s">
        <v>34</v>
      </c>
      <c r="HJ29" s="17" t="s">
        <v>35</v>
      </c>
      <c r="HK29" s="17" t="s">
        <v>36</v>
      </c>
      <c r="HL29" s="17" t="s">
        <v>37</v>
      </c>
      <c r="HM29" s="17" t="s">
        <v>38</v>
      </c>
      <c r="HN29" s="17" t="s">
        <v>39</v>
      </c>
      <c r="HO29" s="17" t="s">
        <v>40</v>
      </c>
      <c r="HP29" s="17" t="s">
        <v>41</v>
      </c>
      <c r="HQ29" s="17" t="s">
        <v>42</v>
      </c>
      <c r="HR29" s="17" t="s">
        <v>44</v>
      </c>
      <c r="HS29" s="17" t="s">
        <v>45</v>
      </c>
      <c r="HT29" s="17" t="s">
        <v>46</v>
      </c>
      <c r="HU29" s="20" t="s">
        <v>43</v>
      </c>
      <c r="HV29" s="17" t="s">
        <v>47</v>
      </c>
      <c r="HW29" s="16"/>
      <c r="HX29" s="17" t="s">
        <v>23</v>
      </c>
      <c r="HY29" s="17" t="s">
        <v>24</v>
      </c>
      <c r="HZ29" s="17" t="s">
        <v>25</v>
      </c>
      <c r="IA29" s="17" t="s">
        <v>26</v>
      </c>
      <c r="IB29" s="17" t="s">
        <v>27</v>
      </c>
      <c r="IC29" s="17" t="s">
        <v>28</v>
      </c>
      <c r="ID29" s="17" t="s">
        <v>29</v>
      </c>
      <c r="IE29" s="17" t="s">
        <v>30</v>
      </c>
      <c r="IF29" s="17" t="s">
        <v>31</v>
      </c>
      <c r="IG29" s="17" t="s">
        <v>32</v>
      </c>
      <c r="IH29" s="17" t="s">
        <v>33</v>
      </c>
      <c r="II29" s="17" t="s">
        <v>34</v>
      </c>
      <c r="IJ29" s="17" t="s">
        <v>35</v>
      </c>
      <c r="IK29" s="17" t="s">
        <v>36</v>
      </c>
      <c r="IL29" s="17" t="s">
        <v>37</v>
      </c>
      <c r="IM29" s="17" t="s">
        <v>38</v>
      </c>
      <c r="IN29" s="17" t="s">
        <v>39</v>
      </c>
      <c r="IO29" s="17" t="s">
        <v>40</v>
      </c>
      <c r="IP29" s="17" t="s">
        <v>41</v>
      </c>
      <c r="IQ29" s="17" t="s">
        <v>42</v>
      </c>
      <c r="IR29" s="17" t="s">
        <v>44</v>
      </c>
      <c r="IS29" s="17" t="s">
        <v>45</v>
      </c>
      <c r="IT29" s="17" t="s">
        <v>46</v>
      </c>
      <c r="IU29" s="20" t="s">
        <v>43</v>
      </c>
      <c r="IV29" s="17" t="s">
        <v>47</v>
      </c>
    </row>
    <row r="47" spans="19:19" x14ac:dyDescent="0.2">
      <c r="S47" s="21"/>
    </row>
  </sheetData>
  <mergeCells count="11">
    <mergeCell ref="CW1:DV3"/>
    <mergeCell ref="A1:K1"/>
    <mergeCell ref="L1:V1"/>
    <mergeCell ref="W1:AV3"/>
    <mergeCell ref="AW1:BV3"/>
    <mergeCell ref="BW1:CV3"/>
    <mergeCell ref="DW1:EV3"/>
    <mergeCell ref="EW1:FV3"/>
    <mergeCell ref="FW1:GV3"/>
    <mergeCell ref="GW1:HV3"/>
    <mergeCell ref="HW1:I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apeMode1</vt:lpstr>
      <vt:lpstr>ShapeMode2</vt:lpstr>
      <vt:lpstr>ShapeMode3</vt:lpstr>
      <vt:lpstr>ShapeMode4</vt:lpstr>
      <vt:lpstr>ShapeMode5</vt:lpstr>
      <vt:lpstr>ShapeMode6</vt:lpstr>
      <vt:lpstr>ShapeMode7</vt:lpstr>
      <vt:lpstr>ShapeMod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ysta Yan</dc:creator>
  <cp:lastModifiedBy>Matheus Viana</cp:lastModifiedBy>
  <dcterms:created xsi:type="dcterms:W3CDTF">2021-01-10T01:39:27Z</dcterms:created>
  <dcterms:modified xsi:type="dcterms:W3CDTF">2021-01-11T05:02:59Z</dcterms:modified>
</cp:coreProperties>
</file>